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ask.man.ac.uk\home$\Documents\Papers\OAC-eRNAs\eLIFE version\Revision\Resubmitted files\"/>
    </mc:Choice>
  </mc:AlternateContent>
  <bookViews>
    <workbookView xWindow="3000" yWindow="585" windowWidth="22425" windowHeight="15420"/>
  </bookViews>
  <sheets>
    <sheet name="Legend" sheetId="2" r:id="rId1"/>
    <sheet name="All eRNAs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285" uniqueCount="5894">
  <si>
    <t>chr1_125179806_125180426</t>
  </si>
  <si>
    <t>chr16_63613691_63614192</t>
  </si>
  <si>
    <t>chr16_63614385_63614886</t>
  </si>
  <si>
    <t>chr16_63617334_63618381</t>
  </si>
  <si>
    <t>chr14_43062284_43062785</t>
  </si>
  <si>
    <t>chr14_43168285_43168786</t>
  </si>
  <si>
    <t>chr14_43173092_43173593</t>
  </si>
  <si>
    <t>chr1_189149604_189150142</t>
  </si>
  <si>
    <t>chr17_25919954_25920467</t>
  </si>
  <si>
    <t>chr14_43370305_43370806</t>
  </si>
  <si>
    <t>chr5_18745832_18746333</t>
  </si>
  <si>
    <t>chr5_18744899_18745401</t>
  </si>
  <si>
    <t>chr5_18732478_18732979</t>
  </si>
  <si>
    <t>chr5_49601571_49602072</t>
  </si>
  <si>
    <t>chr5_49658430_49658934</t>
  </si>
  <si>
    <t>chr5_49665969_49666475</t>
  </si>
  <si>
    <t>chr13_68257073_68257574</t>
  </si>
  <si>
    <t>chr7_13376658_13377159</t>
  </si>
  <si>
    <t>chr16_34581124_34581632</t>
  </si>
  <si>
    <t>chr16_34581988_34582586</t>
  </si>
  <si>
    <t>chr16_34582705_34583359</t>
  </si>
  <si>
    <t>chr16_34586697_34587198</t>
  </si>
  <si>
    <t>chr16_34587916_34588520</t>
  </si>
  <si>
    <t>chr16_34592594_34593478</t>
  </si>
  <si>
    <t>chr16_34594924_34595469</t>
  </si>
  <si>
    <t>chr7_13414461_13414962</t>
  </si>
  <si>
    <t>chr7_13422150_13422651</t>
  </si>
  <si>
    <t>chrX_121877538_121878039</t>
  </si>
  <si>
    <t>chr8_89253224_89253812</t>
  </si>
  <si>
    <t>chr3_93470301_93470802</t>
  </si>
  <si>
    <t>chr8_89258555_89259056</t>
  </si>
  <si>
    <t>chr17_26594653_26595155</t>
  </si>
  <si>
    <t>chr7_13496898_13497399</t>
  </si>
  <si>
    <t>chr17_26603662_26604246</t>
  </si>
  <si>
    <t>chr17_26619691_26620293</t>
  </si>
  <si>
    <t>chr7_13525010_13525511</t>
  </si>
  <si>
    <t>chr9_11064853_11065381</t>
  </si>
  <si>
    <t>chr9_11063237_11063738</t>
  </si>
  <si>
    <t>chr14_28317975_28318476</t>
  </si>
  <si>
    <t>chr8_89322230_89322731</t>
  </si>
  <si>
    <t>chr5_145405555_145406056</t>
  </si>
  <si>
    <t>chr1_195663851_195664352</t>
  </si>
  <si>
    <t>chr7_13104057_13104574</t>
  </si>
  <si>
    <t>chrX_68018784_68019285</t>
  </si>
  <si>
    <t>chr9_11026544_11027045</t>
  </si>
  <si>
    <t>chr5_145442622_145443123</t>
  </si>
  <si>
    <t>chr7_13597929_13598430</t>
  </si>
  <si>
    <t>chr5_145464118_145464619</t>
  </si>
  <si>
    <t>chr1_195721411_195721992</t>
  </si>
  <si>
    <t>chr5_145470963_145471464</t>
  </si>
  <si>
    <t>chr5_145471831_145472364</t>
  </si>
  <si>
    <t>chr6_80468281_80468782</t>
  </si>
  <si>
    <t>chr6_141736038_141736539</t>
  </si>
  <si>
    <t>chr5_145484090_145484591</t>
  </si>
  <si>
    <t>chr6_80457240_80457818</t>
  </si>
  <si>
    <t>chr6_80454160_80454661</t>
  </si>
  <si>
    <t>chr7_13641681_13642182</t>
  </si>
  <si>
    <t>chr6_141746226_141746727</t>
  </si>
  <si>
    <t>chr14_53608321_53608879</t>
  </si>
  <si>
    <t>chr5_145495698_145496199</t>
  </si>
  <si>
    <t>chr6_77124620_77125121</t>
  </si>
  <si>
    <t>chr14_53613599_53614289</t>
  </si>
  <si>
    <t>chr5_145500674_145501175</t>
  </si>
  <si>
    <t>chr6_80439995_80440685</t>
  </si>
  <si>
    <t>chr6_80438707_80439208</t>
  </si>
  <si>
    <t>chr13_106038791_106039292</t>
  </si>
  <si>
    <t>chr8_71024957_71025458</t>
  </si>
  <si>
    <t>chr8_71026266_71026767</t>
  </si>
  <si>
    <t>chr7_13017204_13017705</t>
  </si>
  <si>
    <t>chr7_13016298_13016799</t>
  </si>
  <si>
    <t>chr5_145509519_145510020</t>
  </si>
  <si>
    <t>chr8_71032291_71032792</t>
  </si>
  <si>
    <t>chr6_147830357_147830858</t>
  </si>
  <si>
    <t>chr5_24271674_24272175</t>
  </si>
  <si>
    <t>chr6_77143688_77144189</t>
  </si>
  <si>
    <t>chr5_145521478_145521979</t>
  </si>
  <si>
    <t>chr8_71045093_71045594</t>
  </si>
  <si>
    <t>chr8_70980014_70980515</t>
  </si>
  <si>
    <t>chr5_145531227_145531863</t>
  </si>
  <si>
    <t>chr2_173654026_173654527</t>
  </si>
  <si>
    <t>chr13_106004830_106005331</t>
  </si>
  <si>
    <t>chr2_173652464_173653201</t>
  </si>
  <si>
    <t>chr8_71059217_71059886</t>
  </si>
  <si>
    <t>chr6_147805094_147805595</t>
  </si>
  <si>
    <t>chr6_147804358_147804859</t>
  </si>
  <si>
    <t>chr2_173649450_173649951</t>
  </si>
  <si>
    <t>chr2_173669428_173669929</t>
  </si>
  <si>
    <t>chr6_147802278_147802779</t>
  </si>
  <si>
    <t>chr6_147801677_147802178</t>
  </si>
  <si>
    <t>chr13_105997721_105998222</t>
  </si>
  <si>
    <t>chr5_145543967_145544547</t>
  </si>
  <si>
    <t>chr6_121043138_121044108</t>
  </si>
  <si>
    <t>chr2_173673581_173674082</t>
  </si>
  <si>
    <t>chr2_155965935_155966436</t>
  </si>
  <si>
    <t>chr4_13195372_13195873</t>
  </si>
  <si>
    <t>chr8_70956543_70957044</t>
  </si>
  <si>
    <t>chr13_105991593_105992094</t>
  </si>
  <si>
    <t>chr14_65752988_65753491</t>
  </si>
  <si>
    <t>chr5_145553089_145553590</t>
  </si>
  <si>
    <t>chr3_6526275_6526777</t>
  </si>
  <si>
    <t>chr8_70946724_70947249</t>
  </si>
  <si>
    <t>chr3_6528934_6529435</t>
  </si>
  <si>
    <t>chr5_145558914_145559415</t>
  </si>
  <si>
    <t>chr8_70945057_70945558</t>
  </si>
  <si>
    <t>chr6_147782340_147782898</t>
  </si>
  <si>
    <t>chr8_70942262_70942763</t>
  </si>
  <si>
    <t>chr13_105979454_105979955</t>
  </si>
  <si>
    <t>chr6_147779581_147780082</t>
  </si>
  <si>
    <t>chr7_34174853_34175537</t>
  </si>
  <si>
    <t>chr18_69063999_69064500</t>
  </si>
  <si>
    <t>chr13_105972158_105972659</t>
  </si>
  <si>
    <t>chr7_12951432_12951933</t>
  </si>
  <si>
    <t>chr12_91876989_91877851</t>
  </si>
  <si>
    <t>chr3_6541030_6541531</t>
  </si>
  <si>
    <t>chr7_13722348_13722849</t>
  </si>
  <si>
    <t>chr21_35316903_35317404</t>
  </si>
  <si>
    <t>chr13_105969587_105970088</t>
  </si>
  <si>
    <t>chr7_13724827_13725328</t>
  </si>
  <si>
    <t>chr7_12942530_12943084</t>
  </si>
  <si>
    <t>chr2_173708658_173709159</t>
  </si>
  <si>
    <t>chr7_12941488_12941989</t>
  </si>
  <si>
    <t>chr21_35326606_35327107</t>
  </si>
  <si>
    <t>chr4_157824060_157824561</t>
  </si>
  <si>
    <t>chr2_156005994_156006499</t>
  </si>
  <si>
    <t>chr5_145586855_145587356</t>
  </si>
  <si>
    <t>chr5_145587604_145588105</t>
  </si>
  <si>
    <t>chr4_157819408_157819909</t>
  </si>
  <si>
    <t>chr15_38941374_38941875</t>
  </si>
  <si>
    <t>chr6_147752922_147753423</t>
  </si>
  <si>
    <t>chr7_12931330_12931831</t>
  </si>
  <si>
    <t>chr5_145595773_145596274</t>
  </si>
  <si>
    <t>chr4_157810075_157810607</t>
  </si>
  <si>
    <t>chr21_35343014_35343515</t>
  </si>
  <si>
    <t>chr2_173590205_173590751</t>
  </si>
  <si>
    <t>chr2_173589579_173590080</t>
  </si>
  <si>
    <t>chr4_157804957_157805458</t>
  </si>
  <si>
    <t>chr6_147740871_147741372</t>
  </si>
  <si>
    <t>chr1_14190478_14190979</t>
  </si>
  <si>
    <t>chrX_121598331_121598932</t>
  </si>
  <si>
    <t>chr15_97295931_97296432</t>
  </si>
  <si>
    <t>chr8_71131586_71132087</t>
  </si>
  <si>
    <t>chr4_13261506_13262007</t>
  </si>
  <si>
    <t>chr8_89535304_89535805</t>
  </si>
  <si>
    <t>chrX_123514186_123514687</t>
  </si>
  <si>
    <t>chr2_173571540_173572041</t>
  </si>
  <si>
    <t>chr5_145618836_145619337</t>
  </si>
  <si>
    <t>chr2_185524213_185524714</t>
  </si>
  <si>
    <t>chr1_13960315_13960816</t>
  </si>
  <si>
    <t>chrX_121581841_121582342</t>
  </si>
  <si>
    <t>chr8_71145805_71146306</t>
  </si>
  <si>
    <t>chr6_147716323_147716859</t>
  </si>
  <si>
    <t>chr8_32927686_32928187</t>
  </si>
  <si>
    <t>chr15_97316296_97316797</t>
  </si>
  <si>
    <t>chr17_26885255_26886036</t>
  </si>
  <si>
    <t>chr2_18824349_18824929</t>
  </si>
  <si>
    <t>chr15_97319325_97319844</t>
  </si>
  <si>
    <t>chr4_157773903_157774404</t>
  </si>
  <si>
    <t>chr6_147709365_147709899</t>
  </si>
  <si>
    <t>chrX_121570412_121570913</t>
  </si>
  <si>
    <t>chr6_147707477_147707978</t>
  </si>
  <si>
    <t>chr2_173553528_173554029</t>
  </si>
  <si>
    <t>chr7_47266509_47267268</t>
  </si>
  <si>
    <t>chr6_120211903_120212404</t>
  </si>
  <si>
    <t>chr2_18830960_18831461</t>
  </si>
  <si>
    <t>chr12_66901502_66902003</t>
  </si>
  <si>
    <t>chr8_117713394_117713895</t>
  </si>
  <si>
    <t>chr2_138294280_138294860</t>
  </si>
  <si>
    <t>chr4_157763456_157763957</t>
  </si>
  <si>
    <t>chr6_147699567_147700110</t>
  </si>
  <si>
    <t>chr2_23736470_23736971</t>
  </si>
  <si>
    <t>chr11_119919610_119920111</t>
  </si>
  <si>
    <t>chr2_18836474_18836975</t>
  </si>
  <si>
    <t>chr15_38886523_38887024</t>
  </si>
  <si>
    <t>chr2_173544542_173545264</t>
  </si>
  <si>
    <t>chr4_13294834_13295335</t>
  </si>
  <si>
    <t>chr8_117731586_117732087</t>
  </si>
  <si>
    <t>chr6_2434034_2434535</t>
  </si>
  <si>
    <t>chr15_81859686_81860187</t>
  </si>
  <si>
    <t>chr6_45608484_45608985</t>
  </si>
  <si>
    <t>chr12_85465132_85465633</t>
  </si>
  <si>
    <t>chr2_18842856_18843357</t>
  </si>
  <si>
    <t>chr4_71602477_71603003</t>
  </si>
  <si>
    <t>chr16_46387670_46388171</t>
  </si>
  <si>
    <t>chr12_75850958_75851459</t>
  </si>
  <si>
    <t>chr16_46388447_46389260</t>
  </si>
  <si>
    <t>chr7_13806274_13806775</t>
  </si>
  <si>
    <t>chr12_19620152_19620659</t>
  </si>
  <si>
    <t>chr16_46389600_46390101</t>
  </si>
  <si>
    <t>chr2_173532836_173533337</t>
  </si>
  <si>
    <t>chr11_119906969_119907534</t>
  </si>
  <si>
    <t>chr4_71606448_71606949</t>
  </si>
  <si>
    <t>chr4_71608222_71608766</t>
  </si>
  <si>
    <t>chr4_71609627_71610128</t>
  </si>
  <si>
    <t>chr2_138275713_138276321</t>
  </si>
  <si>
    <t>chr2_7725488_7725989</t>
  </si>
  <si>
    <t>chr5_145661331_145661832</t>
  </si>
  <si>
    <t>chr2_138274395_138274911</t>
  </si>
  <si>
    <t>chr1_13921745_13922246</t>
  </si>
  <si>
    <t>chr2_18854964_18855465</t>
  </si>
  <si>
    <t>chr8_70839578_70840079</t>
  </si>
  <si>
    <t>chr8_29061354_29061855</t>
  </si>
  <si>
    <t>chr4_71614585_71615134</t>
  </si>
  <si>
    <t>chr16_46399202_46400885</t>
  </si>
  <si>
    <t>chr8_117752335_117752836</t>
  </si>
  <si>
    <t>chr16_46401257_46401758</t>
  </si>
  <si>
    <t>chrX_68995984_68996485</t>
  </si>
  <si>
    <t>chr5_145668597_145669122</t>
  </si>
  <si>
    <t>chr8_70834870_70835371</t>
  </si>
  <si>
    <t>chr8_29055962_29056463</t>
  </si>
  <si>
    <t>chr12_46661285_46661819</t>
  </si>
  <si>
    <t>chr11_107293817_107294318</t>
  </si>
  <si>
    <t>chr22_33271419_33271920</t>
  </si>
  <si>
    <t>chr6_126148788_126149289</t>
  </si>
  <si>
    <t>chr12_46664838_46665339</t>
  </si>
  <si>
    <t>chr8_117761023_117761524</t>
  </si>
  <si>
    <t>chr4_157731309_157731810</t>
  </si>
  <si>
    <t>chr4_13325670_13326171</t>
  </si>
  <si>
    <t>chr7_17781864_17782430</t>
  </si>
  <si>
    <t>chr6_142456914_142457415</t>
  </si>
  <si>
    <t>chr5_145681544_145682045</t>
  </si>
  <si>
    <t>chr5_131417225_131417726</t>
  </si>
  <si>
    <t>chr2_156589530_156590031</t>
  </si>
  <si>
    <t>chr4_71630723_71631224</t>
  </si>
  <si>
    <t>chr1_14267942_14268443</t>
  </si>
  <si>
    <t>chr6_142452535_142453036</t>
  </si>
  <si>
    <t>chrX_121197452_121197960</t>
  </si>
  <si>
    <t>chr7_77989952_77990484</t>
  </si>
  <si>
    <t>chr4_71634336_71634837</t>
  </si>
  <si>
    <t>chr11_119578707_119579208</t>
  </si>
  <si>
    <t>chr8_70818784_70819385</t>
  </si>
  <si>
    <t>chr1_13898368_13898869</t>
  </si>
  <si>
    <t>chr10_31759516_31760500</t>
  </si>
  <si>
    <t>chr15_62496081_62496582</t>
  </si>
  <si>
    <t>chr12_46677686_46678187</t>
  </si>
  <si>
    <t>chr8_89611522_89612203</t>
  </si>
  <si>
    <t>chr15_99402205_99402706</t>
  </si>
  <si>
    <t>chr21_37563726_37564723</t>
  </si>
  <si>
    <t>chr11_119584557_119585058</t>
  </si>
  <si>
    <t>chr1_13892828_13893329</t>
  </si>
  <si>
    <t>chr15_39393935_39394436</t>
  </si>
  <si>
    <t>chr5_131407178_131407679</t>
  </si>
  <si>
    <t>chr6_147651332_147651833</t>
  </si>
  <si>
    <t>chr15_62503190_62503691</t>
  </si>
  <si>
    <t>chr15_62483672_62484173</t>
  </si>
  <si>
    <t>chr1_58406270_58406771</t>
  </si>
  <si>
    <t>chr21_28744955_28745476</t>
  </si>
  <si>
    <t>chr8_118811906_118812407</t>
  </si>
  <si>
    <t>chr1_13888632_13889133</t>
  </si>
  <si>
    <t>chr15_62506229_62506730</t>
  </si>
  <si>
    <t>chr6_20074623_20075124</t>
  </si>
  <si>
    <t>chr13_23716279_23716780</t>
  </si>
  <si>
    <t>chr6_126123178_126123679</t>
  </si>
  <si>
    <t>chr15_99393635_99394136</t>
  </si>
  <si>
    <t>chr18_23291830_23292331</t>
  </si>
  <si>
    <t>chr12_19575859_19576360</t>
  </si>
  <si>
    <t>chr8_117785149_117785650</t>
  </si>
  <si>
    <t>chr4_1548771_1549272</t>
  </si>
  <si>
    <t>chr12_79555454_79555955</t>
  </si>
  <si>
    <t>chr6_129575323_129575824</t>
  </si>
  <si>
    <t>chr8_118817442_118817943</t>
  </si>
  <si>
    <t>chr1_38725254_38725755</t>
  </si>
  <si>
    <t>chr2_185952045_185952600</t>
  </si>
  <si>
    <t>chr3_67357752_67358272</t>
  </si>
  <si>
    <t>chr12_19572809_19573310</t>
  </si>
  <si>
    <t>chr6_120147236_120147737</t>
  </si>
  <si>
    <t>chr8_75146027_75146528</t>
  </si>
  <si>
    <t>chr1_223010872_223011373</t>
  </si>
  <si>
    <t>chr15_81914610_81915111</t>
  </si>
  <si>
    <t>chr1_38728297_38728798</t>
  </si>
  <si>
    <t>chr12_79560176_79560677</t>
  </si>
  <si>
    <t>chr15_101121552_101122053</t>
  </si>
  <si>
    <t>chr15_62472851_62473352</t>
  </si>
  <si>
    <t>chr8_75149045_75149546</t>
  </si>
  <si>
    <t>chr12_79547597_79548098</t>
  </si>
  <si>
    <t>chr1_14291142_14291643</t>
  </si>
  <si>
    <t>chr18_23284000_23284501</t>
  </si>
  <si>
    <t>chr6_47181677_47182178</t>
  </si>
  <si>
    <t>chr2_8456110_8456611</t>
  </si>
  <si>
    <t>chr12_79563318_79563819</t>
  </si>
  <si>
    <t>chr2_18899835_18900336</t>
  </si>
  <si>
    <t>chr2_8456957_8457484</t>
  </si>
  <si>
    <t>chr18_23281968_23282469</t>
  </si>
  <si>
    <t>chr3_115778926_115779427</t>
  </si>
  <si>
    <t>chr6_126111982_126112492</t>
  </si>
  <si>
    <t>chr9_61330463_61330964</t>
  </si>
  <si>
    <t>chr12_79566346_79566847</t>
  </si>
  <si>
    <t>chr1_192439327_192439828</t>
  </si>
  <si>
    <t>chr12_75909030_75909531</t>
  </si>
  <si>
    <t>chr1_184632749_184633250</t>
  </si>
  <si>
    <t>chr6_126107474_126107975</t>
  </si>
  <si>
    <t>chr3_115784142_115784671</t>
  </si>
  <si>
    <t>chr6_141968613_141969114</t>
  </si>
  <si>
    <t>chr4_4107271_4107935</t>
  </si>
  <si>
    <t>chr5_128201254_128201779</t>
  </si>
  <si>
    <t>chr2_185970241_185970864</t>
  </si>
  <si>
    <t>chr5_128199098_128199599</t>
  </si>
  <si>
    <t>chr12_126210354_126210855</t>
  </si>
  <si>
    <t>chr8_118837570_118838236</t>
  </si>
  <si>
    <t>chr3_115790687_115791402</t>
  </si>
  <si>
    <t>chr12_79532727_79533228</t>
  </si>
  <si>
    <t>chr3_187862442_187862943</t>
  </si>
  <si>
    <t>chr7_6953087_6953588</t>
  </si>
  <si>
    <t>chr12_88466767_88467268</t>
  </si>
  <si>
    <t>chr15_66842832_66843333</t>
  </si>
  <si>
    <t>chr7_6953748_6954249</t>
  </si>
  <si>
    <t>chr4_23768456_23768957</t>
  </si>
  <si>
    <t>chr12_79531563_79532064</t>
  </si>
  <si>
    <t>chr3_115792454_115792955</t>
  </si>
  <si>
    <t>chr12_16493039_16493540</t>
  </si>
  <si>
    <t>chr6_5891755_5892527</t>
  </si>
  <si>
    <t>chr16_29184894_29185395</t>
  </si>
  <si>
    <t>chr5_124634748_124635249</t>
  </si>
  <si>
    <t>chr4_168208930_168209431</t>
  </si>
  <si>
    <t>chr6_154962717_154963218</t>
  </si>
  <si>
    <t>chrX_54639207_54640121</t>
  </si>
  <si>
    <t>chr11_76553678_76554179</t>
  </si>
  <si>
    <t>chr6_154961705_154962206</t>
  </si>
  <si>
    <t>chr15_62537466_62537967</t>
  </si>
  <si>
    <t>chr12_126202121_126202622</t>
  </si>
  <si>
    <t>chr2_185979689_185980206</t>
  </si>
  <si>
    <t>chr9_112037596_112038097</t>
  </si>
  <si>
    <t>chr12_79524435_79524936</t>
  </si>
  <si>
    <t>chr15_66851097_66851609</t>
  </si>
  <si>
    <t>chr3_115800165_115800666</t>
  </si>
  <si>
    <t>chr8_70773514_70774015</t>
  </si>
  <si>
    <t>chr8_19140959_19141770</t>
  </si>
  <si>
    <t>chr16_29177996_29178497</t>
  </si>
  <si>
    <t>chr12_126198919_126199420</t>
  </si>
  <si>
    <t>chr1_228837890_228838608</t>
  </si>
  <si>
    <t>chr1_13851782_13852283</t>
  </si>
  <si>
    <t>chr2_185983803_185984304</t>
  </si>
  <si>
    <t>chr8_118850041_118850608</t>
  </si>
  <si>
    <t>chr8_70770666_70771167</t>
  </si>
  <si>
    <t>chr12_126197093_126197594</t>
  </si>
  <si>
    <t>chr2_190759547_190760309</t>
  </si>
  <si>
    <t>chr8_109228992_109229592</t>
  </si>
  <si>
    <t>chr10_34974315_34974816</t>
  </si>
  <si>
    <t>chr7_7354646_7355147</t>
  </si>
  <si>
    <t>chr15_62545525_62546026</t>
  </si>
  <si>
    <t>chr6_141989214_141989735</t>
  </si>
  <si>
    <t>chr12_16505959_16506460</t>
  </si>
  <si>
    <t>chr9_71669511_71670012</t>
  </si>
  <si>
    <t>chr2_8484479_8484980</t>
  </si>
  <si>
    <t>chr8_118853384_118853885</t>
  </si>
  <si>
    <t>chr11_112368342_112368843</t>
  </si>
  <si>
    <t>chr6_126084008_126084509</t>
  </si>
  <si>
    <t>chr11_69966067_69966568</t>
  </si>
  <si>
    <t>chr9_75185539_75186048</t>
  </si>
  <si>
    <t>chr13_38045689_38046190</t>
  </si>
  <si>
    <t>chr4_26762702_26763203</t>
  </si>
  <si>
    <t>chr1_94648376_94648877</t>
  </si>
  <si>
    <t>chr1_219271417_219271918</t>
  </si>
  <si>
    <t>chr10_123995545_123996182</t>
  </si>
  <si>
    <t>chr12_126191052_126191760</t>
  </si>
  <si>
    <t>chr2_8488129_8488630</t>
  </si>
  <si>
    <t>chr2_185990933_185991434</t>
  </si>
  <si>
    <t>chr11_69968617_69969118</t>
  </si>
  <si>
    <t>chr6_77368783_77369423</t>
  </si>
  <si>
    <t>chrX_150032689_150033206</t>
  </si>
  <si>
    <t>chr10_4149292_4149793</t>
  </si>
  <si>
    <t>chr9_91212545_91213046</t>
  </si>
  <si>
    <t>chr1_46036913_46037414</t>
  </si>
  <si>
    <t>chr9_71675124_71675625</t>
  </si>
  <si>
    <t>chr9_75181675_75182258</t>
  </si>
  <si>
    <t>chr15_66862786_66863310</t>
  </si>
  <si>
    <t>chr9_91211949_91212450</t>
  </si>
  <si>
    <t>chr4_23788089_23788992</t>
  </si>
  <si>
    <t>chr9_91211315_91211834</t>
  </si>
  <si>
    <t>chr9_40591870_40592371</t>
  </si>
  <si>
    <t>chr1_94653993_94654494</t>
  </si>
  <si>
    <t>chr11_69972487_69972988</t>
  </si>
  <si>
    <t>chr8_69356847_69357460</t>
  </si>
  <si>
    <t>chr9_71677743_71678244</t>
  </si>
  <si>
    <t>chr8_60876767_60877268</t>
  </si>
  <si>
    <t>chr8_118861544_118862045</t>
  </si>
  <si>
    <t>chr15_66866001_66866502</t>
  </si>
  <si>
    <t>chr2_61763952_61764640</t>
  </si>
  <si>
    <t>chr2_222566342_222566843</t>
  </si>
  <si>
    <t>chr3_27632806_27633335</t>
  </si>
  <si>
    <t>chr1_58456950_58457451</t>
  </si>
  <si>
    <t>chr17_47099982_47100568</t>
  </si>
  <si>
    <t>chr9_91207807_91208308</t>
  </si>
  <si>
    <t>chr12_46737251_46737752</t>
  </si>
  <si>
    <t>chr8_94119919_94120452</t>
  </si>
  <si>
    <t>chr13_24419547_24420048</t>
  </si>
  <si>
    <t>chr8_118863752_118864253</t>
  </si>
  <si>
    <t>chr5_141778112_141778613</t>
  </si>
  <si>
    <t>chr9_40587400_40587901</t>
  </si>
  <si>
    <t>chr12_19527800_19528301</t>
  </si>
  <si>
    <t>chr2_222568873_222569374</t>
  </si>
  <si>
    <t>chr5_126864012_126864513</t>
  </si>
  <si>
    <t>chr4_94670247_94670748</t>
  </si>
  <si>
    <t>chr9_71681952_71682453</t>
  </si>
  <si>
    <t>chr1_117842773_117843274</t>
  </si>
  <si>
    <t>chr11_3485682_3486183</t>
  </si>
  <si>
    <t>chr3_187890164_187890665</t>
  </si>
  <si>
    <t>chr9_76586087_76586904</t>
  </si>
  <si>
    <t>chr10_24551097_24551598</t>
  </si>
  <si>
    <t>chr9_40583969_40584470</t>
  </si>
  <si>
    <t>chrX_40013009_40014095</t>
  </si>
  <si>
    <t>chr15_62561141_62561642</t>
  </si>
  <si>
    <t>chr1_233707310_233707969</t>
  </si>
  <si>
    <t>chr9_40583180_40583681</t>
  </si>
  <si>
    <t>chr7_140260264_140260765</t>
  </si>
  <si>
    <t>chr1_219257732_219258233</t>
  </si>
  <si>
    <t>chr2_8500527_8501145</t>
  </si>
  <si>
    <t>chr8_29665096_29665638</t>
  </si>
  <si>
    <t>chr4_40419410_40419911</t>
  </si>
  <si>
    <t>chr16_29156925_29157426</t>
  </si>
  <si>
    <t>chr10_28928484_28928985</t>
  </si>
  <si>
    <t>chr9_76609911_76610412</t>
  </si>
  <si>
    <t>chr7_140316084_140316862</t>
  </si>
  <si>
    <t>chr6_106180174_106180675</t>
  </si>
  <si>
    <t>chr9_75169490_75169991</t>
  </si>
  <si>
    <t>chr12_16524198_16524809</t>
  </si>
  <si>
    <t>chr5_141785093_141785606</t>
  </si>
  <si>
    <t>chr21_35800935_35801436</t>
  </si>
  <si>
    <t>chr1_13828783_13829817</t>
  </si>
  <si>
    <t>chr8_29668260_29668761</t>
  </si>
  <si>
    <t>chr4_170305618_170306336</t>
  </si>
  <si>
    <t>chr4_26780612_26781113</t>
  </si>
  <si>
    <t>chr6_79710099_79710600</t>
  </si>
  <si>
    <t>chr9_91197810_91198311</t>
  </si>
  <si>
    <t>chr4_84661569_84662070</t>
  </si>
  <si>
    <t>chr1_76700105_76700606</t>
  </si>
  <si>
    <t>chr20_5205306_5205816</t>
  </si>
  <si>
    <t>chr8_28622324_28623161</t>
  </si>
  <si>
    <t>chr8_29669219_29669720</t>
  </si>
  <si>
    <t>chr9_91197180_91197681</t>
  </si>
  <si>
    <t>chr11_69985640_69986141</t>
  </si>
  <si>
    <t>chr2_69309240_69309773</t>
  </si>
  <si>
    <t>chr2_47077482_47077983</t>
  </si>
  <si>
    <t>chr7_55449252_55449753</t>
  </si>
  <si>
    <t>chr12_67019023_67019524</t>
  </si>
  <si>
    <t>chr15_62567972_62568473</t>
  </si>
  <si>
    <t>chr22_11974045_11974546</t>
  </si>
  <si>
    <t>chr9_121819347_121819848</t>
  </si>
  <si>
    <t>chr1_56491357_56491858</t>
  </si>
  <si>
    <t>chr7_6990263_6990875</t>
  </si>
  <si>
    <t>chr21_35796827_35797328</t>
  </si>
  <si>
    <t>chr8_28624940_28625441</t>
  </si>
  <si>
    <t>chr8_70745465_70745966</t>
  </si>
  <si>
    <t>chr4_83208294_83208795</t>
  </si>
  <si>
    <t>chr2_47078952_47079463</t>
  </si>
  <si>
    <t>chr15_39326341_39326842</t>
  </si>
  <si>
    <t>chr9_76576250_76576751</t>
  </si>
  <si>
    <t>chr20_5202314_5202873</t>
  </si>
  <si>
    <t>chr15_62418523_62419024</t>
  </si>
  <si>
    <t>chr2_171763152_171763653</t>
  </si>
  <si>
    <t>chr7_6991018_6991855</t>
  </si>
  <si>
    <t>chr15_62569954_62570455</t>
  </si>
  <si>
    <t>chr9_91193748_91194249</t>
  </si>
  <si>
    <t>chr22_22720974_22721475</t>
  </si>
  <si>
    <t>chr8_101126404_101126905</t>
  </si>
  <si>
    <t>chr15_85899856_85900357</t>
  </si>
  <si>
    <t>chr16_29148870_29149371</t>
  </si>
  <si>
    <t>chr9_71985530_71986031</t>
  </si>
  <si>
    <t>chr22_22720256_22720757</t>
  </si>
  <si>
    <t>chr9_76574438_76574939</t>
  </si>
  <si>
    <t>chr8_118877957_118878882</t>
  </si>
  <si>
    <t>chr12_16531520_16532021</t>
  </si>
  <si>
    <t>chr11_3498251_3498752</t>
  </si>
  <si>
    <t>chr9_71984510_71985011</t>
  </si>
  <si>
    <t>chr18_54148919_54149420</t>
  </si>
  <si>
    <t>chr3_75362047_75362678</t>
  </si>
  <si>
    <t>chr4_26787806_26788316</t>
  </si>
  <si>
    <t>chr1_117857367_117857905</t>
  </si>
  <si>
    <t>chr7_264740_265241</t>
  </si>
  <si>
    <t>chr7_30206515_30207016</t>
  </si>
  <si>
    <t>chr11_88103423_88104126</t>
  </si>
  <si>
    <t>chr9_21873829_21874330</t>
  </si>
  <si>
    <t>chr22_22369246_22369747</t>
  </si>
  <si>
    <t>chr13_44917829_44918654</t>
  </si>
  <si>
    <t>chr18_32260952_32261453</t>
  </si>
  <si>
    <t>chr19_20238027_20238750</t>
  </si>
  <si>
    <t>chr9_76571541_76572042</t>
  </si>
  <si>
    <t>chr6_157252946_157253447</t>
  </si>
  <si>
    <t>chr10_129772378_129772879</t>
  </si>
  <si>
    <t>chr5_116303676_116304214</t>
  </si>
  <si>
    <t>chr11_69993148_69993649</t>
  </si>
  <si>
    <t>chr7_35624511_35625012</t>
  </si>
  <si>
    <t>chr6_157253661_157254162</t>
  </si>
  <si>
    <t>chr12_15616431_15616932</t>
  </si>
  <si>
    <t>chr5_171855724_171856225</t>
  </si>
  <si>
    <t>chr8_28631119_28631620</t>
  </si>
  <si>
    <t>chr6_154923137_154923638</t>
  </si>
  <si>
    <t>chr10_103083563_103084064</t>
  </si>
  <si>
    <t>chr1_233693835_233694336</t>
  </si>
  <si>
    <t>chr12_16535293_16535794</t>
  </si>
  <si>
    <t>chr18_32259502_32260003</t>
  </si>
  <si>
    <t>chr4_87150738_87151253</t>
  </si>
  <si>
    <t>chr14_69048446_69048947</t>
  </si>
  <si>
    <t>chr12_47636992_47637493</t>
  </si>
  <si>
    <t>chr18_32258089_32258590</t>
  </si>
  <si>
    <t>chr4_52588037_52588538</t>
  </si>
  <si>
    <t>chr12_22693038_22693539</t>
  </si>
  <si>
    <t>chr2_8515703_8516204</t>
  </si>
  <si>
    <t>chr2_102540767_102541311</t>
  </si>
  <si>
    <t>chr7_94577307_94577808</t>
  </si>
  <si>
    <t>chr1_121586534_121587047</t>
  </si>
  <si>
    <t>chr8_93822267_93822771</t>
  </si>
  <si>
    <t>chr8_28633786_28634287</t>
  </si>
  <si>
    <t>chr16_29141935_29142436</t>
  </si>
  <si>
    <t>chr8_477429_477930</t>
  </si>
  <si>
    <t>chr16_11188896_11189397</t>
  </si>
  <si>
    <t>chr15_39316849_39317350</t>
  </si>
  <si>
    <t>chr15_62578502_62579003</t>
  </si>
  <si>
    <t>chr4_71059434_71059935</t>
  </si>
  <si>
    <t>chr7_7000918_7001419</t>
  </si>
  <si>
    <t>chr18_32255486_32255987</t>
  </si>
  <si>
    <t>chr2_65300913_65301414</t>
  </si>
  <si>
    <t>chr2_8517964_8518465</t>
  </si>
  <si>
    <t>chr15_35306562_35307107</t>
  </si>
  <si>
    <t>chr14_87927580_87928081</t>
  </si>
  <si>
    <t>chr6_158233394_158233895</t>
  </si>
  <si>
    <t>chr15_79831575_79832076</t>
  </si>
  <si>
    <t>chr20_49110864_49111365</t>
  </si>
  <si>
    <t>chr6_158232679_158233180</t>
  </si>
  <si>
    <t>chr7_35630506_35631007</t>
  </si>
  <si>
    <t>chr14_53217337_53218123</t>
  </si>
  <si>
    <t>chr11_86438637_86439138</t>
  </si>
  <si>
    <t>chr6_158232154_158232655</t>
  </si>
  <si>
    <t>chr19_21569062_21569659</t>
  </si>
  <si>
    <t>chr4_101411243_101411744</t>
  </si>
  <si>
    <t>chr7_36303207_36303708</t>
  </si>
  <si>
    <t>chr11_35005216_35005797</t>
  </si>
  <si>
    <t>chr11_70000041_70000542</t>
  </si>
  <si>
    <t>chr15_35308807_35309308</t>
  </si>
  <si>
    <t>chr5_138938435_138938936</t>
  </si>
  <si>
    <t>chr2_108154324_108154825</t>
  </si>
  <si>
    <t>chr12_131234519_131235020</t>
  </si>
  <si>
    <t>chr1_48285259_48285760</t>
  </si>
  <si>
    <t>chr1_204578839_204579340</t>
  </si>
  <si>
    <t>chr6_3911798_3912299</t>
  </si>
  <si>
    <t>chr5_138937815_138938316</t>
  </si>
  <si>
    <t>chr1_56477376_56477877</t>
  </si>
  <si>
    <t>chr11_44627910_44628411</t>
  </si>
  <si>
    <t>chr8_108505891_108506392</t>
  </si>
  <si>
    <t>chr6_120077426_120077927</t>
  </si>
  <si>
    <t>chr15_79834417_79834918</t>
  </si>
  <si>
    <t>chr13_51923924_51924425</t>
  </si>
  <si>
    <t>chr2_134189006_134189522</t>
  </si>
  <si>
    <t>chr12_67034135_67034636</t>
  </si>
  <si>
    <t>chr14_32006335_32007132</t>
  </si>
  <si>
    <t>chr7_140238724_140239235</t>
  </si>
  <si>
    <t>chr1_85642040_85642541</t>
  </si>
  <si>
    <t>chr14_106348943_106349444</t>
  </si>
  <si>
    <t>chr2_74714972_74715696</t>
  </si>
  <si>
    <t>chr8_26451072_26451585</t>
  </si>
  <si>
    <t>chr9_76560505_76561006</t>
  </si>
  <si>
    <t>chr8_484559_485066</t>
  </si>
  <si>
    <t>chr3_141940208_141940709</t>
  </si>
  <si>
    <t>chr17_27353580_27354107</t>
  </si>
  <si>
    <t>chr5_149641034_149641535</t>
  </si>
  <si>
    <t>chr6_84093348_84093869</t>
  </si>
  <si>
    <t>chr3_141941012_141941513</t>
  </si>
  <si>
    <t>chr12_58860252_58860753</t>
  </si>
  <si>
    <t>chr3_108031809_108032310</t>
  </si>
  <si>
    <t>chr6_142030150_142030651</t>
  </si>
  <si>
    <t>chr16_4183418_4184250</t>
  </si>
  <si>
    <t>chr20_49104213_49104714</t>
  </si>
  <si>
    <t>chr3_141941942_141942443</t>
  </si>
  <si>
    <t>chr1_66995975_66996484</t>
  </si>
  <si>
    <t>chr8_486569_487081</t>
  </si>
  <si>
    <t>chr16_29132579_29133080</t>
  </si>
  <si>
    <t>chr2_8525553_8526229</t>
  </si>
  <si>
    <t>chr2_128260535_128261057</t>
  </si>
  <si>
    <t>chr5_142166184_142166690</t>
  </si>
  <si>
    <t>chr10_69515577_69516089</t>
  </si>
  <si>
    <t>chr2_86498825_86499326</t>
  </si>
  <si>
    <t>chr11_67946279_67946780</t>
  </si>
  <si>
    <t>chr2_43168633_43169741</t>
  </si>
  <si>
    <t>chr17_72399913_72400414</t>
  </si>
  <si>
    <t>chr6_3906454_3906955</t>
  </si>
  <si>
    <t>chr10_129785823_129786324</t>
  </si>
  <si>
    <t>chr7_55469334_55469835</t>
  </si>
  <si>
    <t>chr4_168952820_168953338</t>
  </si>
  <si>
    <t>chr16_11198768_11199297</t>
  </si>
  <si>
    <t>chr14_55354547_55355048</t>
  </si>
  <si>
    <t>chr2_65309533_65310034</t>
  </si>
  <si>
    <t>chr8_27547564_27548065</t>
  </si>
  <si>
    <t>chr9_107341023_107341524</t>
  </si>
  <si>
    <t>chr11_34997993_34998494</t>
  </si>
  <si>
    <t>chr10_69516865_69517366</t>
  </si>
  <si>
    <t>chr15_35293338_35293839</t>
  </si>
  <si>
    <t>chr3_179015430_179015967</t>
  </si>
  <si>
    <t>chr8_74406157_74406658</t>
  </si>
  <si>
    <t>chr2_18970696_18971224</t>
  </si>
  <si>
    <t>chr14_92692720_92693221</t>
  </si>
  <si>
    <t>chr11_44621009_44621510</t>
  </si>
  <si>
    <t>chr7_128532123_128532624</t>
  </si>
  <si>
    <t>chr5_149485494_149486513</t>
  </si>
  <si>
    <t>chr7_7011445_7011946</t>
  </si>
  <si>
    <t>chr2_18971569_18972070</t>
  </si>
  <si>
    <t>chr17_72397700_72398201</t>
  </si>
  <si>
    <t>chr11_94183713_94184245</t>
  </si>
  <si>
    <t>chr9_40873845_40874346</t>
  </si>
  <si>
    <t>chr1_48277409_48277910</t>
  </si>
  <si>
    <t>chr2_183179060_183179561</t>
  </si>
  <si>
    <t>chr3_161275889_161276481</t>
  </si>
  <si>
    <t>chr19_20221547_20222048</t>
  </si>
  <si>
    <t>chr7_128530879_128531707</t>
  </si>
  <si>
    <t>chr2_128263841_128264360</t>
  </si>
  <si>
    <t>chr14_92693957_92694458</t>
  </si>
  <si>
    <t>chr7_140231502_140232003</t>
  </si>
  <si>
    <t>chr13_73618437_73618938</t>
  </si>
  <si>
    <t>chr12_105384822_105385323</t>
  </si>
  <si>
    <t>chr2_102841171_102841672</t>
  </si>
  <si>
    <t>chr1_219228997_219229498</t>
  </si>
  <si>
    <t>chr2_134181119_134181620</t>
  </si>
  <si>
    <t>chr10_130190060_130190688</t>
  </si>
  <si>
    <t>chr2_88866018_88866519</t>
  </si>
  <si>
    <t>chr9_85859633_85860134</t>
  </si>
  <si>
    <t>chr9_2771037_2771610</t>
  </si>
  <si>
    <t>chr11_130213030_130213531</t>
  </si>
  <si>
    <t>chr12_67042549_67043050</t>
  </si>
  <si>
    <t>chr15_62591562_62592063</t>
  </si>
  <si>
    <t>chr14_99737516_99738017</t>
  </si>
  <si>
    <t>chr3_57942939_57943440</t>
  </si>
  <si>
    <t>chr15_35290349_35290850</t>
  </si>
  <si>
    <t>chr3_134597526_134598027</t>
  </si>
  <si>
    <t>chr9_5779668_5780169</t>
  </si>
  <si>
    <t>chr1_94980800_94981301</t>
  </si>
  <si>
    <t>chr10_6255553_6256054</t>
  </si>
  <si>
    <t>chr7_140229736_140230555</t>
  </si>
  <si>
    <t>chr3_4355862_4356363</t>
  </si>
  <si>
    <t>chr11_74658315_74658816</t>
  </si>
  <si>
    <t>chr16_19338266_19338767</t>
  </si>
  <si>
    <t>chr6_158947262_158947763</t>
  </si>
  <si>
    <t>chr15_62592317_62592818</t>
  </si>
  <si>
    <t>chr12_105382975_105383476</t>
  </si>
  <si>
    <t>chr8_89704971_89705472</t>
  </si>
  <si>
    <t>chr9_107336927_107337428</t>
  </si>
  <si>
    <t>chr8_123479581_123480082</t>
  </si>
  <si>
    <t>chr3_4355323_4355824</t>
  </si>
  <si>
    <t>chr7_94561830_94562331</t>
  </si>
  <si>
    <t>chr14_65282711_65283212</t>
  </si>
  <si>
    <t>chr8_28648994_28649495</t>
  </si>
  <si>
    <t>chr2_89585483_89585985</t>
  </si>
  <si>
    <t>chr10_32004072_32004573</t>
  </si>
  <si>
    <t>chr8_74402125_74402626</t>
  </si>
  <si>
    <t>chr7_67250207_67250708</t>
  </si>
  <si>
    <t>chr5_141813978_141814479</t>
  </si>
  <si>
    <t>chr19_23343382_23343883</t>
  </si>
  <si>
    <t>chr15_35288957_35289458</t>
  </si>
  <si>
    <t>chr3_156728226_156728727</t>
  </si>
  <si>
    <t>chr9_76552118_76552619</t>
  </si>
  <si>
    <t>chr9_4901647_4902285</t>
  </si>
  <si>
    <t>chr2_134178271_134178772</t>
  </si>
  <si>
    <t>chr16_88245379_88245880</t>
  </si>
  <si>
    <t>chr14_45201850_45202351</t>
  </si>
  <si>
    <t>chr10_32004942_32005443</t>
  </si>
  <si>
    <t>chr8_25509753_25510254</t>
  </si>
  <si>
    <t>chr13_53100603_53101104</t>
  </si>
  <si>
    <t>chr15_62594039_62594540</t>
  </si>
  <si>
    <t>chr6_3899956_3900457</t>
  </si>
  <si>
    <t>chr10_122648764_122649265</t>
  </si>
  <si>
    <t>chr6_39178728_39179229</t>
  </si>
  <si>
    <t>chr13_51912079_51912580</t>
  </si>
  <si>
    <t>chr7_94559983_94560484</t>
  </si>
  <si>
    <t>chrX_45800894_45801395</t>
  </si>
  <si>
    <t>chr9_76550396_76550897</t>
  </si>
  <si>
    <t>chr1_233673893_233674394</t>
  </si>
  <si>
    <t>chrX_45801482_45801983</t>
  </si>
  <si>
    <t>chr3_112699493_112699995</t>
  </si>
  <si>
    <t>chr6_85498791_85499307</t>
  </si>
  <si>
    <t>chr1_193007865_193008403</t>
  </si>
  <si>
    <t>chr3_156725616_156726124</t>
  </si>
  <si>
    <t>chr10_13635882_13636383</t>
  </si>
  <si>
    <t>chr15_62391663_62392209</t>
  </si>
  <si>
    <t>chr1_204564723_204565224</t>
  </si>
  <si>
    <t>chr12_105378947_105379448</t>
  </si>
  <si>
    <t>chr2_8535090_8535591</t>
  </si>
  <si>
    <t>chr5_10201348_10201849</t>
  </si>
  <si>
    <t>chr4_151324951_151325950</t>
  </si>
  <si>
    <t>chr1_246837630_246838131</t>
  </si>
  <si>
    <t>chr11_67955669_67956170</t>
  </si>
  <si>
    <t>chr10_133013433_133013934</t>
  </si>
  <si>
    <t>chr15_62390811_62391312</t>
  </si>
  <si>
    <t>chr6_82411948_82412449</t>
  </si>
  <si>
    <t>chr1_193009438_193009939</t>
  </si>
  <si>
    <t>chr3_4350776_4351277</t>
  </si>
  <si>
    <t>chr6_167046782_167047283</t>
  </si>
  <si>
    <t>chr9_83219057_83220109</t>
  </si>
  <si>
    <t>chr2_43178708_43179209</t>
  </si>
  <si>
    <t>chr7_64515273_64515774</t>
  </si>
  <si>
    <t>chr14_65287411_65287912</t>
  </si>
  <si>
    <t>chr15_62390240_62390749</t>
  </si>
  <si>
    <t>chr4_38611097_38611598</t>
  </si>
  <si>
    <t>chr1_58652483_58653020</t>
  </si>
  <si>
    <t>chr15_75090260_75090761</t>
  </si>
  <si>
    <t>chr2_127479182_127479683</t>
  </si>
  <si>
    <t>chr2_186532900_186533424</t>
  </si>
  <si>
    <t>chr6_108027539_108028040</t>
  </si>
  <si>
    <t>chr15_35325311_35325812</t>
  </si>
  <si>
    <t>chr17_6940232_6940733</t>
  </si>
  <si>
    <t>chr2_134173485_134173986</t>
  </si>
  <si>
    <t>chr17_72389039_72389540</t>
  </si>
  <si>
    <t>chr22_35446346_35446847</t>
  </si>
  <si>
    <t>chr17_32396300_32396801</t>
  </si>
  <si>
    <t>chr9_83220641_83221150</t>
  </si>
  <si>
    <t>chr8_123462766_123463267</t>
  </si>
  <si>
    <t>chr16_11391458_11391959</t>
  </si>
  <si>
    <t>chr5_72366264_72366786</t>
  </si>
  <si>
    <t>chr7_150898246_150898747</t>
  </si>
  <si>
    <t>chr2_88858022_88858523</t>
  </si>
  <si>
    <t>chr2_15637208_15637722</t>
  </si>
  <si>
    <t>chr4_259402_259903</t>
  </si>
  <si>
    <t>chr3_161266694_161267195</t>
  </si>
  <si>
    <t>chr21_42833375_42833876</t>
  </si>
  <si>
    <t>chr2_43180836_43181337</t>
  </si>
  <si>
    <t>chr18_22214671_22215172</t>
  </si>
  <si>
    <t>chr15_52067220_52067721</t>
  </si>
  <si>
    <t>chr6_106411690_106412260</t>
  </si>
  <si>
    <t>chr8_74395359_74395860</t>
  </si>
  <si>
    <t>chr1_33127121_33127676</t>
  </si>
  <si>
    <t>chr2_88857276_88857779</t>
  </si>
  <si>
    <t>chr16_19330678_19331179</t>
  </si>
  <si>
    <t>chr22_22342792_22343302</t>
  </si>
  <si>
    <t>chr7_67257245_67257746</t>
  </si>
  <si>
    <t>chr20_10864128_10864644</t>
  </si>
  <si>
    <t>chr7_127347577_127348103</t>
  </si>
  <si>
    <t>chr9_40883997_40884498</t>
  </si>
  <si>
    <t>chr8_85289970_85290535</t>
  </si>
  <si>
    <t>chr9_76545117_76545635</t>
  </si>
  <si>
    <t>chr11_2217535_2218036</t>
  </si>
  <si>
    <t>chrX_45806545_45807046</t>
  </si>
  <si>
    <t>chr3_32457985_32458486</t>
  </si>
  <si>
    <t>chr12_93511900_93512401</t>
  </si>
  <si>
    <t>chr5_141821321_141821822</t>
  </si>
  <si>
    <t>chr8_60922896_60923397</t>
  </si>
  <si>
    <t>chr8_123461056_123461557</t>
  </si>
  <si>
    <t>chr9_750997_751498</t>
  </si>
  <si>
    <t>chr12_52147217_52147759</t>
  </si>
  <si>
    <t>chr8_74394439_74394953</t>
  </si>
  <si>
    <t>chr7_30178965_30179466</t>
  </si>
  <si>
    <t>chr6_39184959_39185460</t>
  </si>
  <si>
    <t>chr20_52060987_52061488</t>
  </si>
  <si>
    <t>chr3_112376935_112377436</t>
  </si>
  <si>
    <t>chr14_65290783_65291284</t>
  </si>
  <si>
    <t>chr8_85297339_85297840</t>
  </si>
  <si>
    <t>chr13_45292107_45292608</t>
  </si>
  <si>
    <t>chr17_48678357_48678868</t>
  </si>
  <si>
    <t>chr8_133234633_133235134</t>
  </si>
  <si>
    <t>chrX_45807521_45808022</t>
  </si>
  <si>
    <t>chr2_8539854_8540355</t>
  </si>
  <si>
    <t>chr1_207867371_207867938</t>
  </si>
  <si>
    <t>chr2_118142464_118142965</t>
  </si>
  <si>
    <t>chr6_42093907_42094408</t>
  </si>
  <si>
    <t>chr1_244395944_244396445</t>
  </si>
  <si>
    <t>chr17_72386106_72386607</t>
  </si>
  <si>
    <t>chr8_28657654_28658215</t>
  </si>
  <si>
    <t>chr11_102390611_102391116</t>
  </si>
  <si>
    <t>chr5_119399017_119399518</t>
  </si>
  <si>
    <t>chr1_148290941_148291442</t>
  </si>
  <si>
    <t>chrX_107672875_107673376</t>
  </si>
  <si>
    <t>chr8_133234074_133234575</t>
  </si>
  <si>
    <t>chr12_52148470_52149026</t>
  </si>
  <si>
    <t>chr6_42099477_42100053</t>
  </si>
  <si>
    <t>chr11_69337086_69337587</t>
  </si>
  <si>
    <t>chr8_81587835_81588356</t>
  </si>
  <si>
    <t>chr3_75391769_75392270</t>
  </si>
  <si>
    <t>chr1_147627403_147627904</t>
  </si>
  <si>
    <t>chr17_6936363_6936864</t>
  </si>
  <si>
    <t>chr2_42996461_42996962</t>
  </si>
  <si>
    <t>chr1_177926980_177927481</t>
  </si>
  <si>
    <t>chr3_32460075_32460576</t>
  </si>
  <si>
    <t>chr1_207868521_207869022</t>
  </si>
  <si>
    <t>chr5_42950495_42951071</t>
  </si>
  <si>
    <t>chr7_77653516_77654017</t>
  </si>
  <si>
    <t>chr19_21439345_21439846</t>
  </si>
  <si>
    <t>chr3_156718863_156719364</t>
  </si>
  <si>
    <t>chr20_17612118_17612619</t>
  </si>
  <si>
    <t>chr11_113663823_113664324</t>
  </si>
  <si>
    <t>chrX_107673948_107674449</t>
  </si>
  <si>
    <t>chr14_75474116_75474617</t>
  </si>
  <si>
    <t>chr3_138052118_138052619</t>
  </si>
  <si>
    <t>chr2_95207119_95207878</t>
  </si>
  <si>
    <t>chr2_43184282_43184797</t>
  </si>
  <si>
    <t>chr6_71334724_71335225</t>
  </si>
  <si>
    <t>chr1_56456753_56457254</t>
  </si>
  <si>
    <t>chr4_38605764_38606265</t>
  </si>
  <si>
    <t>chr10_95235909_95236410</t>
  </si>
  <si>
    <t>chr7_30176522_30177023</t>
  </si>
  <si>
    <t>chr10_4867750_4868251</t>
  </si>
  <si>
    <t>chr6_39187450_39187951</t>
  </si>
  <si>
    <t>chr8_28659480_28659981</t>
  </si>
  <si>
    <t>chr5_42951396_42951897</t>
  </si>
  <si>
    <t>chr3_75393210_75393711</t>
  </si>
  <si>
    <t>chr4_69718868_69719369</t>
  </si>
  <si>
    <t>chr21_13892035_13892536</t>
  </si>
  <si>
    <t>chr20_17611273_17611774</t>
  </si>
  <si>
    <t>chr15_62603696_62604197</t>
  </si>
  <si>
    <t>chr6_158958727_158959228</t>
  </si>
  <si>
    <t>chr5_34970549_34971050</t>
  </si>
  <si>
    <t>chr8_73049783_73050284</t>
  </si>
  <si>
    <t>chr4_38160831_38161380</t>
  </si>
  <si>
    <t>chr7_29639436_29639937</t>
  </si>
  <si>
    <t>chr1_93304584_93305085</t>
  </si>
  <si>
    <t>chr18_22210137_22210638</t>
  </si>
  <si>
    <t>chr2_20183972_20184473</t>
  </si>
  <si>
    <t>chr20_17610499_17611000</t>
  </si>
  <si>
    <t>chr19_20207742_20208243</t>
  </si>
  <si>
    <t>chr7_77655324_77655825</t>
  </si>
  <si>
    <t>chr13_53069163_53069664</t>
  </si>
  <si>
    <t>chr1_207361893_207362394</t>
  </si>
  <si>
    <t>chr12_1553419_1553920</t>
  </si>
  <si>
    <t>chr4_143225140_143225679</t>
  </si>
  <si>
    <t>chrX_107668644_107669145</t>
  </si>
  <si>
    <t>chr7_29640139_29640640</t>
  </si>
  <si>
    <t>chr12_1540663_1541164</t>
  </si>
  <si>
    <t>chr3_75394486_75394987</t>
  </si>
  <si>
    <t>chr18_74251403_74251904</t>
  </si>
  <si>
    <t>chr10_37754677_37755183</t>
  </si>
  <si>
    <t>chr7_64950565_64951066</t>
  </si>
  <si>
    <t>chr3_113634712_113635213</t>
  </si>
  <si>
    <t>chr2_8543479_8543980</t>
  </si>
  <si>
    <t>chr7_77656037_77656538</t>
  </si>
  <si>
    <t>chr1_201559602_201560114</t>
  </si>
  <si>
    <t>chr7_30642411_30642912</t>
  </si>
  <si>
    <t>chr2_42999356_43000103</t>
  </si>
  <si>
    <t>chr12_1554141_1554642</t>
  </si>
  <si>
    <t>chr4_151316587_151317088</t>
  </si>
  <si>
    <t>chrX_107676648_107677149</t>
  </si>
  <si>
    <t>chr13_51764317_51765069</t>
  </si>
  <si>
    <t>chr1_244391730_244392243</t>
  </si>
  <si>
    <t>chr12_100632712_100633213</t>
  </si>
  <si>
    <t>chr2_20185585_20186086</t>
  </si>
  <si>
    <t>chr17_72381877_72382378</t>
  </si>
  <si>
    <t>chr3_75395564_75396065</t>
  </si>
  <si>
    <t>chrX_120205767_120206268</t>
  </si>
  <si>
    <t>chr10_114082894_114083427</t>
  </si>
  <si>
    <t>chrX_46485922_46486423</t>
  </si>
  <si>
    <t>chr12_68028172_68028673</t>
  </si>
  <si>
    <t>chr1_202049051_202049552</t>
  </si>
  <si>
    <t>chr8_73054282_73054783</t>
  </si>
  <si>
    <t>chr9_83228335_83228836</t>
  </si>
  <si>
    <t>chr6_154891784_154892285</t>
  </si>
  <si>
    <t>chr2_8544876_8545377</t>
  </si>
  <si>
    <t>chr15_62606349_62606850</t>
  </si>
  <si>
    <t>chr20_18019061_18019562</t>
  </si>
  <si>
    <t>chr2_20186363_20186865</t>
  </si>
  <si>
    <t>chr11_36471540_36472041</t>
  </si>
  <si>
    <t>chr8_101166992_101167493</t>
  </si>
  <si>
    <t>chr3_4867529_4868679</t>
  </si>
  <si>
    <t>chr1_32612073_32612578</t>
  </si>
  <si>
    <t>chr4_151315161_151315662</t>
  </si>
  <si>
    <t>chr11_2210985_2211585</t>
  </si>
  <si>
    <t>chr10_114081992_114082493</t>
  </si>
  <si>
    <t>chr2_190696893_190697394</t>
  </si>
  <si>
    <t>chr15_72155982_72156483</t>
  </si>
  <si>
    <t>chr7_30172626_30173127</t>
  </si>
  <si>
    <t>chr13_97141482_97142000</t>
  </si>
  <si>
    <t>chr4_38157534_38158035</t>
  </si>
  <si>
    <t>chr6_42088091_42088592</t>
  </si>
  <si>
    <t>chr6_159655366_159655867</t>
  </si>
  <si>
    <t>chr10_118304487_118305011</t>
  </si>
  <si>
    <t>chr21_33362140_33362641</t>
  </si>
  <si>
    <t>chr16_85174294_85174795</t>
  </si>
  <si>
    <t>chr15_89459090_89459591</t>
  </si>
  <si>
    <t>chr19_23649722_23650223</t>
  </si>
  <si>
    <t>chr1_22105564_22106065</t>
  </si>
  <si>
    <t>chr15_72155244_72155745</t>
  </si>
  <si>
    <t>chr8_101168294_101168795</t>
  </si>
  <si>
    <t>chr14_65297764_65298273</t>
  </si>
  <si>
    <t>chr8_123453601_123454102</t>
  </si>
  <si>
    <t>chr15_96370094_96370595</t>
  </si>
  <si>
    <t>chr18_57389212_57389767</t>
  </si>
  <si>
    <t>chr13_97142395_97142896</t>
  </si>
  <si>
    <t>chr4_186105771_186106272</t>
  </si>
  <si>
    <t>chr8_38067057_38067558</t>
  </si>
  <si>
    <t>chr2_190695700_190696201</t>
  </si>
  <si>
    <t>chr4_83247771_83248272</t>
  </si>
  <si>
    <t>chr2_99218086_99218587</t>
  </si>
  <si>
    <t>chr9_76537112_76537613</t>
  </si>
  <si>
    <t>chr4_182880220_182880998</t>
  </si>
  <si>
    <t>chr11_16774961_16775462</t>
  </si>
  <si>
    <t>chr21_33361134_33361749</t>
  </si>
  <si>
    <t>chr15_74497528_74498029</t>
  </si>
  <si>
    <t>chr10_6239134_6239635</t>
  </si>
  <si>
    <t>chr4_151313407_151313908</t>
  </si>
  <si>
    <t>chr4_69823420_69824040</t>
  </si>
  <si>
    <t>chr21_36429954_36430464</t>
  </si>
  <si>
    <t>chr4_83248367_83248913</t>
  </si>
  <si>
    <t>chr3_23981929_23982430</t>
  </si>
  <si>
    <t>chr1_202046367_202046868</t>
  </si>
  <si>
    <t>chr11_34668042_34668543</t>
  </si>
  <si>
    <t>chr6_27096734_27097313</t>
  </si>
  <si>
    <t>chr11_59550270_59551054</t>
  </si>
  <si>
    <t>chr11_2234986_2235487</t>
  </si>
  <si>
    <t>chr5_657477_657978</t>
  </si>
  <si>
    <t>chr4_186104416_186105214</t>
  </si>
  <si>
    <t>chr7_2440523_2441024</t>
  </si>
  <si>
    <t>chr16_85172478_85172979</t>
  </si>
  <si>
    <t>chr8_100914837_100915338</t>
  </si>
  <si>
    <t>chr10_50660006_50660564</t>
  </si>
  <si>
    <t>chr17_78324501_78325002</t>
  </si>
  <si>
    <t>chr11_112128570_112129071</t>
  </si>
  <si>
    <t>chr20_13820037_13820605</t>
  </si>
  <si>
    <t>chr1_206737003_206737504</t>
  </si>
  <si>
    <t>chr1_229661197_229661702</t>
  </si>
  <si>
    <t>chr14_65299790_65300291</t>
  </si>
  <si>
    <t>chr15_78909744_78910245</t>
  </si>
  <si>
    <t>chr14_22521775_22522276</t>
  </si>
  <si>
    <t>chr1_171373602_171374103</t>
  </si>
  <si>
    <t>chr3_32467742_32468267</t>
  </si>
  <si>
    <t>chr5_160903474_160903975</t>
  </si>
  <si>
    <t>chrX_53160375_53160876</t>
  </si>
  <si>
    <t>chrX_131578653_131579154</t>
  </si>
  <si>
    <t>chr3_195955450_195955951</t>
  </si>
  <si>
    <t>chr17_78325258_78325759</t>
  </si>
  <si>
    <t>chr18_10560185_10560686</t>
  </si>
  <si>
    <t>chr13_51896242_51896743</t>
  </si>
  <si>
    <t>chr15_75077551_75078052</t>
  </si>
  <si>
    <t>chr22_42686192_42686693</t>
  </si>
  <si>
    <t>chr2_138136078_138136579</t>
  </si>
  <si>
    <t>chr9_20996776_20997277</t>
  </si>
  <si>
    <t>chrX_56597712_56598213</t>
  </si>
  <si>
    <t>chr7_2437675_2438176</t>
  </si>
  <si>
    <t>chr17_15433076_15433577</t>
  </si>
  <si>
    <t>chr15_35271285_35271786</t>
  </si>
  <si>
    <t>chr14_65300774_65301275</t>
  </si>
  <si>
    <t>chr5_91279870_91280825</t>
  </si>
  <si>
    <t>chr2_120189167_120189668</t>
  </si>
  <si>
    <t>chr21_42462125_42462626</t>
  </si>
  <si>
    <t>chr11_112120536_112121037</t>
  </si>
  <si>
    <t>chr2_43005284_43005922</t>
  </si>
  <si>
    <t>chr15_89462462_89462963</t>
  </si>
  <si>
    <t>chr8_38064091_38064592</t>
  </si>
  <si>
    <t>chr14_100534056_100534557</t>
  </si>
  <si>
    <t>chr7_2437071_2437572</t>
  </si>
  <si>
    <t>chr14_55085109_55085610</t>
  </si>
  <si>
    <t>chr3_138043612_138044113</t>
  </si>
  <si>
    <t>chr22_42687007_42687508</t>
  </si>
  <si>
    <t>chr2_46650472_46650973</t>
  </si>
  <si>
    <t>chr4_74398354_74398855</t>
  </si>
  <si>
    <t>chr3_194520350_194520851</t>
  </si>
  <si>
    <t>chr1_155645551_155646052</t>
  </si>
  <si>
    <t>chr2_43005957_43006458</t>
  </si>
  <si>
    <t>chr1_178575834_178576335</t>
  </si>
  <si>
    <t>chr3_161254297_161254798</t>
  </si>
  <si>
    <t>chr4_77041426_77041927</t>
  </si>
  <si>
    <t>chr5_160905217_160905718</t>
  </si>
  <si>
    <t>chr16_82136877_82137378</t>
  </si>
  <si>
    <t>chr3_128617437_128618165</t>
  </si>
  <si>
    <t>chr14_65301849_65302379</t>
  </si>
  <si>
    <t>chr5_6674420_6674921</t>
  </si>
  <si>
    <t>chr1_146409574_146410075</t>
  </si>
  <si>
    <t>chr5_141832953_141833518</t>
  </si>
  <si>
    <t>chr3_8611621_8612122</t>
  </si>
  <si>
    <t>chr1_202043216_202043717</t>
  </si>
  <si>
    <t>chr3_32469803_32470320</t>
  </si>
  <si>
    <t>chr22_25488231_25488732</t>
  </si>
  <si>
    <t>chr1_206739424_206739925</t>
  </si>
  <si>
    <t>chr12_16385980_16386484</t>
  </si>
  <si>
    <t>chr1_34825478_34826071</t>
  </si>
  <si>
    <t>chr1_110243231_110243732</t>
  </si>
  <si>
    <t>chr14_70567773_70568274</t>
  </si>
  <si>
    <t>chr4_3041625_3042126</t>
  </si>
  <si>
    <t>chr12_67681104_67681605</t>
  </si>
  <si>
    <t>chr14_103595303_103595804</t>
  </si>
  <si>
    <t>chr20_1434854_1435355</t>
  </si>
  <si>
    <t>chr14_103879891_103880676</t>
  </si>
  <si>
    <t>chr1_192668371_192668876</t>
  </si>
  <si>
    <t>chr22_41414347_41414848</t>
  </si>
  <si>
    <t>chr14_22524406_22524907</t>
  </si>
  <si>
    <t>chr22_42688263_42688764</t>
  </si>
  <si>
    <t>chr16_9123802_9124331</t>
  </si>
  <si>
    <t>chr8_30188400_30188901</t>
  </si>
  <si>
    <t>chr14_81170131_81170835</t>
  </si>
  <si>
    <t>chr5_160906027_160906528</t>
  </si>
  <si>
    <t>chr11_112131506_112132089</t>
  </si>
  <si>
    <t>chr13_53060783_53061288</t>
  </si>
  <si>
    <t>chr5_34961516_34962017</t>
  </si>
  <si>
    <t>chr4_56129345_56129846</t>
  </si>
  <si>
    <t>chr11_113673994_113674495</t>
  </si>
  <si>
    <t>chr4_82462342_82462843</t>
  </si>
  <si>
    <t>chr22_41413531_41414193</t>
  </si>
  <si>
    <t>chr15_81032622_81033123</t>
  </si>
  <si>
    <t>chr5_146073449_146073950</t>
  </si>
  <si>
    <t>chr7_88274800_88275301</t>
  </si>
  <si>
    <t>chr4_83252734_83253235</t>
  </si>
  <si>
    <t>chr2_43194372_43195304</t>
  </si>
  <si>
    <t>chr6_2809979_2810669</t>
  </si>
  <si>
    <t>chr20_62596375_62596876</t>
  </si>
  <si>
    <t>chr11_16769953_16770454</t>
  </si>
  <si>
    <t>chr17_72374161_72374662</t>
  </si>
  <si>
    <t>chr3_46913591_46914092</t>
  </si>
  <si>
    <t>chr14_103594265_103594766</t>
  </si>
  <si>
    <t>chr7_64959275_64959776</t>
  </si>
  <si>
    <t>chr16_9122859_9123360</t>
  </si>
  <si>
    <t>chr7_30166082_30166583</t>
  </si>
  <si>
    <t>chrX_120213619_120214120</t>
  </si>
  <si>
    <t>chr11_36478669_36479170</t>
  </si>
  <si>
    <t>chr1_32933357_32933858</t>
  </si>
  <si>
    <t>chr1_31444652_31445368</t>
  </si>
  <si>
    <t>chr1_160989909_160990410</t>
  </si>
  <si>
    <t>chr16_82138804_82139305</t>
  </si>
  <si>
    <t>chr12_1562841_1563342</t>
  </si>
  <si>
    <t>chr11_129861741_129862242</t>
  </si>
  <si>
    <t>chr5_157026983_157027484</t>
  </si>
  <si>
    <t>chr4_168979105_168979606</t>
  </si>
  <si>
    <t>chr22_35430785_35431298</t>
  </si>
  <si>
    <t>chr15_78913928_78914429</t>
  </si>
  <si>
    <t>chr20_62595493_62595994</t>
  </si>
  <si>
    <t>chr17_62974703_62975204</t>
  </si>
  <si>
    <t>chr10_128095266_128095767</t>
  </si>
  <si>
    <t>chr1_32933903_32934404</t>
  </si>
  <si>
    <t>chr1_155640569_155641070</t>
  </si>
  <si>
    <t>chr22_25486026_25486527</t>
  </si>
  <si>
    <t>chr11_59545265_59545767</t>
  </si>
  <si>
    <t>chr2_157413262_157413763</t>
  </si>
  <si>
    <t>chr1_155648455_155648956</t>
  </si>
  <si>
    <t>chr17_78329363_78329864</t>
  </si>
  <si>
    <t>chr1_159991437_159991938</t>
  </si>
  <si>
    <t>chr9_76530695_76531196</t>
  </si>
  <si>
    <t>chr4_86818761_86819262</t>
  </si>
  <si>
    <t>chr20_1437241_1437742</t>
  </si>
  <si>
    <t>chr7_65100459_65100960</t>
  </si>
  <si>
    <t>chr12_67678635_67679136</t>
  </si>
  <si>
    <t>chr2_113203859_113204360</t>
  </si>
  <si>
    <t>chr2_118118403_118118904</t>
  </si>
  <si>
    <t>chr5_33470509_33471010</t>
  </si>
  <si>
    <t>chr12_1530000_1530501</t>
  </si>
  <si>
    <t>chr7_30164429_30164930</t>
  </si>
  <si>
    <t>chr1_70440672_70441173</t>
  </si>
  <si>
    <t>chr12_16382695_16383422</t>
  </si>
  <si>
    <t>chr12_54159096_54159597</t>
  </si>
  <si>
    <t>chr1_147640702_147641204</t>
  </si>
  <si>
    <t>chr17_45021774_45022275</t>
  </si>
  <si>
    <t>chr1_3483787_3484288</t>
  </si>
  <si>
    <t>chr4_69830634_69831144</t>
  </si>
  <si>
    <t>chr5_146076055_146076556</t>
  </si>
  <si>
    <t>chr12_54159644_54160145</t>
  </si>
  <si>
    <t>chr7_66522501_66523002</t>
  </si>
  <si>
    <t>chr4_83255551_83256052</t>
  </si>
  <si>
    <t>chr6_154882100_154882601</t>
  </si>
  <si>
    <t>chrX_100672904_100673405</t>
  </si>
  <si>
    <t>chrX_3814599_3815293</t>
  </si>
  <si>
    <t>chr20_44282065_44282566</t>
  </si>
  <si>
    <t>chr11_70034780_70035281</t>
  </si>
  <si>
    <t>chr21_41460536_41461310</t>
  </si>
  <si>
    <t>chr5_151729533_151730034</t>
  </si>
  <si>
    <t>chr22_41417930_41418431</t>
  </si>
  <si>
    <t>chr8_85312643_85313144</t>
  </si>
  <si>
    <t>chr11_112115382_112115883</t>
  </si>
  <si>
    <t>chr8_127041679_127042180</t>
  </si>
  <si>
    <t>chr3_138038674_138039175</t>
  </si>
  <si>
    <t>chr3_130002794_130003436</t>
  </si>
  <si>
    <t>chr15_74489727_74490228</t>
  </si>
  <si>
    <t>chr15_81029331_81029832</t>
  </si>
  <si>
    <t>chrX_131572325_131572826</t>
  </si>
  <si>
    <t>chr1_58755452_58755953</t>
  </si>
  <si>
    <t>chr3_48400812_48401313</t>
  </si>
  <si>
    <t>chr13_47903976_47904477</t>
  </si>
  <si>
    <t>chr1_26500150_26501395</t>
  </si>
  <si>
    <t>chr1_147641933_147642434</t>
  </si>
  <si>
    <t>chr17_72370872_72371373</t>
  </si>
  <si>
    <t>chr4_69831605_69832106</t>
  </si>
  <si>
    <t>chr10_112851535_112852036</t>
  </si>
  <si>
    <t>chr17_35404065_35404566</t>
  </si>
  <si>
    <t>chr3_138915379_138916261</t>
  </si>
  <si>
    <t>chr1_48250538_48251039</t>
  </si>
  <si>
    <t>chr19_12266270_12266771</t>
  </si>
  <si>
    <t>chr6_73422338_73422839</t>
  </si>
  <si>
    <t>chr14_37566705_37567482</t>
  </si>
  <si>
    <t>chr16_75594095_75594596</t>
  </si>
  <si>
    <t>chr6_125273929_125274430</t>
  </si>
  <si>
    <t>chr6_118810372_118810873</t>
  </si>
  <si>
    <t>chrX_3815802_3816303</t>
  </si>
  <si>
    <t>chr9_83239201_83239702</t>
  </si>
  <si>
    <t>chr4_83256729_83257230</t>
  </si>
  <si>
    <t>chr1_3482131_3482632</t>
  </si>
  <si>
    <t>chr17_43360851_43361352</t>
  </si>
  <si>
    <t>chr3_125996677_125997178</t>
  </si>
  <si>
    <t>chrX_103404608_103405109</t>
  </si>
  <si>
    <t>chr4_151304562_151305063</t>
  </si>
  <si>
    <t>chr2_74120032_74120586</t>
  </si>
  <si>
    <t>chr9_101567185_101567686</t>
  </si>
  <si>
    <t>chr12_54161162_54161663</t>
  </si>
  <si>
    <t>chr21_42468596_42469097</t>
  </si>
  <si>
    <t>chr14_49920251_49920752</t>
  </si>
  <si>
    <t>chr1_155637355_155637856</t>
  </si>
  <si>
    <t>chr1_9101509_9102010</t>
  </si>
  <si>
    <t>chr1_48249825_48250326</t>
  </si>
  <si>
    <t>chr7_1431847_1432348</t>
  </si>
  <si>
    <t>chr4_69832546_69833077</t>
  </si>
  <si>
    <t>chr6_52881991_52882784</t>
  </si>
  <si>
    <t>chr19_55703650_55704151</t>
  </si>
  <si>
    <t>chr2_134154143_134154644</t>
  </si>
  <si>
    <t>chr5_134149525_134150026</t>
  </si>
  <si>
    <t>chr19_11639485_11640229</t>
  </si>
  <si>
    <t>chr15_89469283_89469784</t>
  </si>
  <si>
    <t>chr12_30822269_30823169</t>
  </si>
  <si>
    <t>chrX_107655028_107655586</t>
  </si>
  <si>
    <t>chr5_150216471_150216972</t>
  </si>
  <si>
    <t>chr4_83082752_83083253</t>
  </si>
  <si>
    <t>chr12_67069025_67069835</t>
  </si>
  <si>
    <t>chr21_42469292_42469793</t>
  </si>
  <si>
    <t>chr11_112113375_112113876</t>
  </si>
  <si>
    <t>chrX_45824415_45824971</t>
  </si>
  <si>
    <t>chr7_1432430_1432931</t>
  </si>
  <si>
    <t>chr7_134431782_134433101</t>
  </si>
  <si>
    <t>chr8_20223649_20224193</t>
  </si>
  <si>
    <t>chr5_75363641_75364142</t>
  </si>
  <si>
    <t>chr15_96359804_96360305</t>
  </si>
  <si>
    <t>chr22_35426480_35426981</t>
  </si>
  <si>
    <t>chr1_155636529_155637030</t>
  </si>
  <si>
    <t>chr15_75069500_75070001</t>
  </si>
  <si>
    <t>chr9_97895841_97896342</t>
  </si>
  <si>
    <t>chr22_36454967_36455521</t>
  </si>
  <si>
    <t>chr14_55077477_55078383</t>
  </si>
  <si>
    <t>chr6_167351037_167351684</t>
  </si>
  <si>
    <t>chr10_100561870_100562436</t>
  </si>
  <si>
    <t>chr9_83649063_83649564</t>
  </si>
  <si>
    <t>chr2_200483577_200484096</t>
  </si>
  <si>
    <t>chrX_119826589_119827090</t>
  </si>
  <si>
    <t>chr7_26664948_26665449</t>
  </si>
  <si>
    <t>chr1_207884951_207885527</t>
  </si>
  <si>
    <t>chr10_119139416_119139917</t>
  </si>
  <si>
    <t>chr17_27319746_27320247</t>
  </si>
  <si>
    <t>chr5_1568313_1568814</t>
  </si>
  <si>
    <t>chr5_10223719_10224220</t>
  </si>
  <si>
    <t>chr15_45458711_45459212</t>
  </si>
  <si>
    <t>chr12_93404181_93404682</t>
  </si>
  <si>
    <t>chr10_4851803_4852304</t>
  </si>
  <si>
    <t>chr19_55702186_55702687</t>
  </si>
  <si>
    <t>chr20_433600_434101</t>
  </si>
  <si>
    <t>chr5_141840207_141840708</t>
  </si>
  <si>
    <t>chr16_80971822_80972323</t>
  </si>
  <si>
    <t>chr8_127038551_127039052</t>
  </si>
  <si>
    <t>chr14_20280121_20280622</t>
  </si>
  <si>
    <t>chr4_83084007_83084508</t>
  </si>
  <si>
    <t>chr18_21638364_21638865</t>
  </si>
  <si>
    <t>chr9_41673166_41673667</t>
  </si>
  <si>
    <t>chr14_95507802_95508303</t>
  </si>
  <si>
    <t>chr1_110235973_110236474</t>
  </si>
  <si>
    <t>chr2_106090845_106091346</t>
  </si>
  <si>
    <t>chr13_112942626_112943883</t>
  </si>
  <si>
    <t>chr10_14507082_14507696</t>
  </si>
  <si>
    <t>chr4_141307102_141307608</t>
  </si>
  <si>
    <t>chr18_35616709_35617281</t>
  </si>
  <si>
    <t>chr3_190424455_190424956</t>
  </si>
  <si>
    <t>chr21_35745585_35746086</t>
  </si>
  <si>
    <t>chrX_56588455_56588956</t>
  </si>
  <si>
    <t>chr10_63158086_63158587</t>
  </si>
  <si>
    <t>chr7_149065166_149066222</t>
  </si>
  <si>
    <t>chr15_92820269_92820861</t>
  </si>
  <si>
    <t>chr6_25992403_25993173</t>
  </si>
  <si>
    <t>chr15_45457781_45458282</t>
  </si>
  <si>
    <t>chr1_53918916_53919417</t>
  </si>
  <si>
    <t>chr3_138034868_138035369</t>
  </si>
  <si>
    <t>chrX_100994360_100994861</t>
  </si>
  <si>
    <t>chr10_110522421_110523047</t>
  </si>
  <si>
    <t>chr5_14627326_14627827</t>
  </si>
  <si>
    <t>chr17_14211830_14212331</t>
  </si>
  <si>
    <t>chr3_112724329_112724830</t>
  </si>
  <si>
    <t>chr6_81727777_81728289</t>
  </si>
  <si>
    <t>chr7_150876826_150877480</t>
  </si>
  <si>
    <t>chr2_202317450_202317951</t>
  </si>
  <si>
    <t>chr6_143537177_143537678</t>
  </si>
  <si>
    <t>chr7_2451323_2452229</t>
  </si>
  <si>
    <t>chr2_28952336_28952837</t>
  </si>
  <si>
    <t>chr7_7042242_7042743</t>
  </si>
  <si>
    <t>chr5_141841392_141842055</t>
  </si>
  <si>
    <t>chr17_62968390_62968891</t>
  </si>
  <si>
    <t>chr20_31662060_31662561</t>
  </si>
  <si>
    <t>chr1_202034725_202035230</t>
  </si>
  <si>
    <t>chr12_124939304_124940307</t>
  </si>
  <si>
    <t>chr14_103871668_103872286</t>
  </si>
  <si>
    <t>chr17_83103679_83104180</t>
  </si>
  <si>
    <t>chr1_150604640_150605169</t>
  </si>
  <si>
    <t>chr11_113681937_113682438</t>
  </si>
  <si>
    <t>chr7_67359875_67360376</t>
  </si>
  <si>
    <t>chr15_75672896_75673397</t>
  </si>
  <si>
    <t>chr4_83260441_83260942</t>
  </si>
  <si>
    <t>chr9_133250877_133251378</t>
  </si>
  <si>
    <t>chr10_72297514_72298377</t>
  </si>
  <si>
    <t>chr15_88491127_88491628</t>
  </si>
  <si>
    <t>chr4_9532073_9532720</t>
  </si>
  <si>
    <t>chr15_96356939_96357440</t>
  </si>
  <si>
    <t>chr19_267115_267616</t>
  </si>
  <si>
    <t>chr20_44287206_44287707</t>
  </si>
  <si>
    <t>chr17_16329466_16330014</t>
  </si>
  <si>
    <t>chr20_17938948_17939449</t>
  </si>
  <si>
    <t>chr17_81735724_81736225</t>
  </si>
  <si>
    <t>chr15_81024441_81024942</t>
  </si>
  <si>
    <t>chr10_4849546_4850076</t>
  </si>
  <si>
    <t>chr15_45456411_45456912</t>
  </si>
  <si>
    <t>chrX_56586949_56587450</t>
  </si>
  <si>
    <t>chr13_49972659_49973160</t>
  </si>
  <si>
    <t>chr20_50885963_50886464</t>
  </si>
  <si>
    <t>chr12_12836509_12837293</t>
  </si>
  <si>
    <t>chr10_5220121_5220622</t>
  </si>
  <si>
    <t>chr16_10504442_10504943</t>
  </si>
  <si>
    <t>chr16_89240763_89241574</t>
  </si>
  <si>
    <t>chr1_235104166_235104937</t>
  </si>
  <si>
    <t>chr7_42888451_42888997</t>
  </si>
  <si>
    <t>chr1_192739397_192739968</t>
  </si>
  <si>
    <t>chr8_30059656_30060157</t>
  </si>
  <si>
    <t>chr4_83261278_83261779</t>
  </si>
  <si>
    <t>chr2_25228710_25229211</t>
  </si>
  <si>
    <t>chr19_24140074_24140575</t>
  </si>
  <si>
    <t>chr1_207009395_207009896</t>
  </si>
  <si>
    <t>chr5_76738675_76739479</t>
  </si>
  <si>
    <t>chr11_16761343_16761844</t>
  </si>
  <si>
    <t>chr22_16652328_16652829</t>
  </si>
  <si>
    <t>chr10_93916612_93917113</t>
  </si>
  <si>
    <t>chr5_141843095_141843596</t>
  </si>
  <si>
    <t>chr11_59537468_59537969</t>
  </si>
  <si>
    <t>chr15_81023399_81023900</t>
  </si>
  <si>
    <t>chr15_68300233_68300734</t>
  </si>
  <si>
    <t>chr9_133252285_133252786</t>
  </si>
  <si>
    <t>chr8_127035489_127036159</t>
  </si>
  <si>
    <t>chr13_73081205_73081706</t>
  </si>
  <si>
    <t>chr10_58291473_58291974</t>
  </si>
  <si>
    <t>chr11_113683537_113684038</t>
  </si>
  <si>
    <t>chr1_207009942_207010461</t>
  </si>
  <si>
    <t>chr11_6746238_6746739</t>
  </si>
  <si>
    <t>chr17_78337374_78337875</t>
  </si>
  <si>
    <t>chr11_73670831_73671332</t>
  </si>
  <si>
    <t>chr15_75065409_75065910</t>
  </si>
  <si>
    <t>chr7_30412997_30413498</t>
  </si>
  <si>
    <t>chr6_34719025_34719526</t>
  </si>
  <si>
    <t>chr17_81734253_81734754</t>
  </si>
  <si>
    <t>chr2_14654674_14655175</t>
  </si>
  <si>
    <t>chr12_12835279_12835834</t>
  </si>
  <si>
    <t>chr22_41666583_41667127</t>
  </si>
  <si>
    <t>chr19_13172234_13172735</t>
  </si>
  <si>
    <t>chrX_131565814_131566315</t>
  </si>
  <si>
    <t>chr15_71093262_71093787</t>
  </si>
  <si>
    <t>chr15_45454753_45455254</t>
  </si>
  <si>
    <t>chr3_15405368_15405869</t>
  </si>
  <si>
    <t>chr7_128103504_128104005</t>
  </si>
  <si>
    <t>chr1_8004190_8004691</t>
  </si>
  <si>
    <t>chr5_123014620_123015121</t>
  </si>
  <si>
    <t>chr17_62965623_62966454</t>
  </si>
  <si>
    <t>chr10_132418692_132419332</t>
  </si>
  <si>
    <t>chr1_178564307_178564808</t>
  </si>
  <si>
    <t>chr17_27315526_27316027</t>
  </si>
  <si>
    <t>chr6_82385715_82386216</t>
  </si>
  <si>
    <t>chr17_80454563_80455257</t>
  </si>
  <si>
    <t>chr17_81733660_81734173</t>
  </si>
  <si>
    <t>chr7_150778646_150779152</t>
  </si>
  <si>
    <t>chr5_83042485_83042986</t>
  </si>
  <si>
    <t>chr12_123412625_123413126</t>
  </si>
  <si>
    <t>chr15_74482587_74483088</t>
  </si>
  <si>
    <t>chr9_76521928_76522429</t>
  </si>
  <si>
    <t>chr18_35311531_35312032</t>
  </si>
  <si>
    <t>chr15_68298996_68299497</t>
  </si>
  <si>
    <t>chr2_117835871_117836372</t>
  </si>
  <si>
    <t>chr11_96411161_96411662</t>
  </si>
  <si>
    <t>chr1_89104553_89105054</t>
  </si>
  <si>
    <t>chr20_49957477_49957978</t>
  </si>
  <si>
    <t>chr22_41667329_41667830</t>
  </si>
  <si>
    <t>chr9_73172796_73173297</t>
  </si>
  <si>
    <t>chr1_8004785_8005286</t>
  </si>
  <si>
    <t>chr12_54147101_54147602</t>
  </si>
  <si>
    <t>chr5_151500664_151501179</t>
  </si>
  <si>
    <t>chr15_96354312_96354813</t>
  </si>
  <si>
    <t>chr2_231613823_231614324</t>
  </si>
  <si>
    <t>chr4_176340862_176341363</t>
  </si>
  <si>
    <t>chr15_59632685_59633186</t>
  </si>
  <si>
    <t>chr8_101184331_101184832</t>
  </si>
  <si>
    <t>chr8_42412515_42413275</t>
  </si>
  <si>
    <t>chr4_1151515_1152016</t>
  </si>
  <si>
    <t>chr5_139724878_139725379</t>
  </si>
  <si>
    <t>chr19_11694787_11695393</t>
  </si>
  <si>
    <t>chr9_76521378_76521879</t>
  </si>
  <si>
    <t>chr17_78338841_78339342</t>
  </si>
  <si>
    <t>chr1_145740121_145740622</t>
  </si>
  <si>
    <t>chr11_83092724_83093249</t>
  </si>
  <si>
    <t>chr15_88659335_88659985</t>
  </si>
  <si>
    <t>chr14_59444180_59444681</t>
  </si>
  <si>
    <t>chr17_49596572_49597073</t>
  </si>
  <si>
    <t>chr1_58763045_58763546</t>
  </si>
  <si>
    <t>chr1_204390760_204391261</t>
  </si>
  <si>
    <t>chr13_20723874_20724375</t>
  </si>
  <si>
    <t>chr13_73079296_73079797</t>
  </si>
  <si>
    <t>chr9_129157256_129157757</t>
  </si>
  <si>
    <t>chr5_40700303_40700817</t>
  </si>
  <si>
    <t>chr17_8066828_8067329</t>
  </si>
  <si>
    <t>chr2_216519114_216519615</t>
  </si>
  <si>
    <t>chr8_42411970_42412471</t>
  </si>
  <si>
    <t>chr17_48068527_48069028</t>
  </si>
  <si>
    <t>chrX_63330640_63331141</t>
  </si>
  <si>
    <t>chr1_201540012_201540513</t>
  </si>
  <si>
    <t>chr5_181281240_181281741</t>
  </si>
  <si>
    <t>chr3_197654049_197654550</t>
  </si>
  <si>
    <t>chr17_16332972_16333473</t>
  </si>
  <si>
    <t>chr15_62624657_62625158</t>
  </si>
  <si>
    <t>chr15_75669016_75669517</t>
  </si>
  <si>
    <t>chr17_6913773_6914274</t>
  </si>
  <si>
    <t>chr19_42197314_42197815</t>
  </si>
  <si>
    <t>chr1_153515762_153516304</t>
  </si>
  <si>
    <t>chr17_21194195_21194696</t>
  </si>
  <si>
    <t>chr4_15918330_15918911</t>
  </si>
  <si>
    <t>chr1_231357757_231358299</t>
  </si>
  <si>
    <t>chr11_125091414_125091915</t>
  </si>
  <si>
    <t>chr17_48127314_48127815</t>
  </si>
  <si>
    <t>chr11_57480235_57480736</t>
  </si>
  <si>
    <t>chr10_127872725_127873362</t>
  </si>
  <si>
    <t>chr2_231612414_231612953</t>
  </si>
  <si>
    <t>chr13_49976412_49977047</t>
  </si>
  <si>
    <t>chr11_75748725_75749226</t>
  </si>
  <si>
    <t>chr10_112842916_112843417</t>
  </si>
  <si>
    <t>chr14_105045626_105046144</t>
  </si>
  <si>
    <t>chr10_4982656_4983159</t>
  </si>
  <si>
    <t>chr2_134146475_134146976</t>
  </si>
  <si>
    <t>chr5_154058198_154058773</t>
  </si>
  <si>
    <t>chr16_75515413_75515914</t>
  </si>
  <si>
    <t>chr19_13169716_13170217</t>
  </si>
  <si>
    <t>chrX_121390067_121390701</t>
  </si>
  <si>
    <t>chr10_5949316_5949817</t>
  </si>
  <si>
    <t>chr11_112105927_112106428</t>
  </si>
  <si>
    <t>chr7_104971587_104972114</t>
  </si>
  <si>
    <t>chr10_131962512_131963013</t>
  </si>
  <si>
    <t>chr19_41774317_41775198</t>
  </si>
  <si>
    <t>chr10_100554848_100555349</t>
  </si>
  <si>
    <t>chr1_201538818_201539319</t>
  </si>
  <si>
    <t>chrX_48026608_48027109</t>
  </si>
  <si>
    <t>chr4_152917498_152917999</t>
  </si>
  <si>
    <t>chr19_12314443_12314944</t>
  </si>
  <si>
    <t>chr11_106003077_106003578</t>
  </si>
  <si>
    <t>chr12_14751937_14752438</t>
  </si>
  <si>
    <t>chr8_127178450_127178951</t>
  </si>
  <si>
    <t>chr2_88831018_88831519</t>
  </si>
  <si>
    <t>chr12_121425225_121425726</t>
  </si>
  <si>
    <t>chr15_96351937_96352438</t>
  </si>
  <si>
    <t>chr10_4981822_4982323</t>
  </si>
  <si>
    <t>chr17_8057599_8058100</t>
  </si>
  <si>
    <t>chr15_88657293_88657794</t>
  </si>
  <si>
    <t>chr2_117833134_117833635</t>
  </si>
  <si>
    <t>chr9_76519064_76519565</t>
  </si>
  <si>
    <t>chr2_120204490_120204991</t>
  </si>
  <si>
    <t>chr7_16786198_16786699</t>
  </si>
  <si>
    <t>chr1_248924619_248925122</t>
  </si>
  <si>
    <t>chr14_95514767_95515268</t>
  </si>
  <si>
    <t>chr19_18304445_18304946</t>
  </si>
  <si>
    <t>chr5_103523240_103523776</t>
  </si>
  <si>
    <t>chr16_10509491_10509995</t>
  </si>
  <si>
    <t>chr7_42893384_42893885</t>
  </si>
  <si>
    <t>chr13_30445614_30446211</t>
  </si>
  <si>
    <t>chr11_69101319_69101820</t>
  </si>
  <si>
    <t>chr11_27012204_27012705</t>
  </si>
  <si>
    <t>chr19_41773613_41774114</t>
  </si>
  <si>
    <t>chr19_40831858_40832359</t>
  </si>
  <si>
    <t>chr7_150870559_150871060</t>
  </si>
  <si>
    <t>chr8_27592155_27592691</t>
  </si>
  <si>
    <t>chr10_5950363_5950864</t>
  </si>
  <si>
    <t>chr3_129378851_129379352</t>
  </si>
  <si>
    <t>chr17_2382496_2382997</t>
  </si>
  <si>
    <t>chr17_78341584_78342148</t>
  </si>
  <si>
    <t>chr11_6703412_6703922</t>
  </si>
  <si>
    <t>chr4_1154447_1154948</t>
  </si>
  <si>
    <t>chr2_201089593_201090094</t>
  </si>
  <si>
    <t>chr15_75666780_75667364</t>
  </si>
  <si>
    <t>chr11_74449252_74449753</t>
  </si>
  <si>
    <t>chrX_48025531_48026032</t>
  </si>
  <si>
    <t>chr12_109115822_109116323</t>
  </si>
  <si>
    <t>chr3_48273521_48274022</t>
  </si>
  <si>
    <t>chr16_75516890_75517675</t>
  </si>
  <si>
    <t>chr6_34714547_34715048</t>
  </si>
  <si>
    <t>chr4_151294765_151295266</t>
  </si>
  <si>
    <t>chr6_143543972_143544473</t>
  </si>
  <si>
    <t>chr5_151740586_151741087</t>
  </si>
  <si>
    <t>chr7_16787052_16787553</t>
  </si>
  <si>
    <t>chr3_183904353_183904854</t>
  </si>
  <si>
    <t>chr15_72604763_72605264</t>
  </si>
  <si>
    <t>chr8_85323669_85324170</t>
  </si>
  <si>
    <t>chr21_35738233_35738734</t>
  </si>
  <si>
    <t>chr20_45083096_45083597</t>
  </si>
  <si>
    <t>chr13_24348725_24349615</t>
  </si>
  <si>
    <t>chr2_219369432_219369933</t>
  </si>
  <si>
    <t>chr2_113703443_113703944</t>
  </si>
  <si>
    <t>chr10_5951054_5951555</t>
  </si>
  <si>
    <t>chr3_4320591_4321092</t>
  </si>
  <si>
    <t>chr8_23120086_23120587</t>
  </si>
  <si>
    <t>chr10_102169349_102170011</t>
  </si>
  <si>
    <t>chr3_193826240_193826785</t>
  </si>
  <si>
    <t>chr17_78342339_78342840</t>
  </si>
  <si>
    <t>chr15_42138907_42139408</t>
  </si>
  <si>
    <t>chr2_43021758_43022419</t>
  </si>
  <si>
    <t>chr1_150611426_150611941</t>
  </si>
  <si>
    <t>chr1_156003241_156003803</t>
  </si>
  <si>
    <t>chr19_41327568_41328197</t>
  </si>
  <si>
    <t>chr1_52348603_52349104</t>
  </si>
  <si>
    <t>chr13_19604202_19604703</t>
  </si>
  <si>
    <t>chr14_95515923_95516703</t>
  </si>
  <si>
    <t>chr12_51814371_51814872</t>
  </si>
  <si>
    <t>chr1_110356342_110356843</t>
  </si>
  <si>
    <t>chr19_13167434_13167988</t>
  </si>
  <si>
    <t>chr11_72831369_72831907</t>
  </si>
  <si>
    <t>chr1_168803866_168804367</t>
  </si>
  <si>
    <t>chr2_120205996_120206497</t>
  </si>
  <si>
    <t>chr21_42298187_42298688</t>
  </si>
  <si>
    <t>chr5_141848723_141849421</t>
  </si>
  <si>
    <t>chr15_45449842_45450380</t>
  </si>
  <si>
    <t>chr9_128304906_128305407</t>
  </si>
  <si>
    <t>chr14_101458862_101459363</t>
  </si>
  <si>
    <t>chrX_57104288_57104789</t>
  </si>
  <si>
    <t>chr5_180785794_180786295</t>
  </si>
  <si>
    <t>chr7_130930207_130930708</t>
  </si>
  <si>
    <t>chr1_165924595_165925181</t>
  </si>
  <si>
    <t>chr10_123170937_123171438</t>
  </si>
  <si>
    <t>chr5_10267220_10267721</t>
  </si>
  <si>
    <t>chr3_75417946_75418447</t>
  </si>
  <si>
    <t>chr9_111678207_111678708</t>
  </si>
  <si>
    <t>chr12_120955161_120955662</t>
  </si>
  <si>
    <t>chr3_134350820_134351329</t>
  </si>
  <si>
    <t>chr1_150532277_150532778</t>
  </si>
  <si>
    <t>chr10_102660966_102661467</t>
  </si>
  <si>
    <t>chr22_49935100_49935601</t>
  </si>
  <si>
    <t>chrX_149522880_149523381</t>
  </si>
  <si>
    <t>chr22_41672046_41672547</t>
  </si>
  <si>
    <t>chr9_117720533_117721034</t>
  </si>
  <si>
    <t>chr4_146192034_146192535</t>
  </si>
  <si>
    <t>chr20_38408525_38409026</t>
  </si>
  <si>
    <t>chr7_135678728_135679229</t>
  </si>
  <si>
    <t>chr1_234356611_234357209</t>
  </si>
  <si>
    <t>chr6_27791286_27791787</t>
  </si>
  <si>
    <t>chr17_81018093_81018594</t>
  </si>
  <si>
    <t>chr17_78343476_78343977</t>
  </si>
  <si>
    <t>chr5_147822613_147823150</t>
  </si>
  <si>
    <t>chr5_141849561_141850221</t>
  </si>
  <si>
    <t>chr9_129885648_129886158</t>
  </si>
  <si>
    <t>chr7_2459855_2460356</t>
  </si>
  <si>
    <t>chr12_6400014_6400515</t>
  </si>
  <si>
    <t>chr20_44434090_44434591</t>
  </si>
  <si>
    <t>chr12_53658904_53659533</t>
  </si>
  <si>
    <t>chr17_32943784_32944285</t>
  </si>
  <si>
    <t>chr20_46348107_46348608</t>
  </si>
  <si>
    <t>chr22_36465297_36465798</t>
  </si>
  <si>
    <t>chr4_9539974_9540475</t>
  </si>
  <si>
    <t>chr12_124320873_124321432</t>
  </si>
  <si>
    <t>chr2_134142873_134143374</t>
  </si>
  <si>
    <t>chr20_10768821_10769322</t>
  </si>
  <si>
    <t>chr2_26302838_26303339</t>
  </si>
  <si>
    <t>chr21_17454535_17455036</t>
  </si>
  <si>
    <t>chr1_156661252_156661753</t>
  </si>
  <si>
    <t>chrX_47129011_47129671</t>
  </si>
  <si>
    <t>chr14_91228403_91228904</t>
  </si>
  <si>
    <t>chr21_28554892_28555393</t>
  </si>
  <si>
    <t>chr11_6705862_6706363</t>
  </si>
  <si>
    <t>chr9_96884342_96884887</t>
  </si>
  <si>
    <t>chr22_49934092_49934593</t>
  </si>
  <si>
    <t>chr2_231378118_231378619</t>
  </si>
  <si>
    <t>chr7_72990039_72990540</t>
  </si>
  <si>
    <t>chr7_5608188_5608689</t>
  </si>
  <si>
    <t>chr6_143546175_143546676</t>
  </si>
  <si>
    <t>chr7_7051172_7051673</t>
  </si>
  <si>
    <t>chr7_74874748_74875249</t>
  </si>
  <si>
    <t>chr19_57799090_57799594</t>
  </si>
  <si>
    <t>chr7_90418621_90419122</t>
  </si>
  <si>
    <t>chr22_41181735_41182236</t>
  </si>
  <si>
    <t>chr17_32943168_32943669</t>
  </si>
  <si>
    <t>chr11_118129776_118130277</t>
  </si>
  <si>
    <t>chr4_2740335_2740836</t>
  </si>
  <si>
    <t>chr5_173035894_173036395</t>
  </si>
  <si>
    <t>chr1_150613484_150613985</t>
  </si>
  <si>
    <t>chr3_193828401_193828902</t>
  </si>
  <si>
    <t>chr12_120956728_120957229</t>
  </si>
  <si>
    <t>chr5_141997521_141998022</t>
  </si>
  <si>
    <t>chr7_128292260_128292761</t>
  </si>
  <si>
    <t>chr6_169020169_169020670</t>
  </si>
  <si>
    <t>chrX_68843943_68844444</t>
  </si>
  <si>
    <t>chr17_81727136_81727681</t>
  </si>
  <si>
    <t>chr11_83086980_83087481</t>
  </si>
  <si>
    <t>chr11_70048510_70049011</t>
  </si>
  <si>
    <t>chr9_129884315_129885134</t>
  </si>
  <si>
    <t>chr1_222754514_222755015</t>
  </si>
  <si>
    <t>chr1_146036917_146037418</t>
  </si>
  <si>
    <t>chr15_85840435_85840968</t>
  </si>
  <si>
    <t>chr12_62618497_62618998</t>
  </si>
  <si>
    <t>chr15_75663800_75664301</t>
  </si>
  <si>
    <t>chrX_71053172_71053673</t>
  </si>
  <si>
    <t>chr13_19601768_19602469</t>
  </si>
  <si>
    <t>chr19_47289468_47290190</t>
  </si>
  <si>
    <t>chr11_10842781_10843609</t>
  </si>
  <si>
    <t>chr20_35514532_35515033</t>
  </si>
  <si>
    <t>chr7_26653657_26654158</t>
  </si>
  <si>
    <t>chr4_10063639_10064140</t>
  </si>
  <si>
    <t>chr9_128307172_128307673</t>
  </si>
  <si>
    <t>chr7_77783453_77783954</t>
  </si>
  <si>
    <t>chr16_38709_39289</t>
  </si>
  <si>
    <t>chr14_91229625_91230126</t>
  </si>
  <si>
    <t>chr12_14756308_14756809</t>
  </si>
  <si>
    <t>chr4_9541505_9542006</t>
  </si>
  <si>
    <t>chr17_39754247_39754748</t>
  </si>
  <si>
    <t>chr21_29386758_29387273</t>
  </si>
  <si>
    <t>chr16_3158435_3159141</t>
  </si>
  <si>
    <t>chr5_139689641_139690212</t>
  </si>
  <si>
    <t>chr18_35605925_35606426</t>
  </si>
  <si>
    <t>chr5_160923886_160924526</t>
  </si>
  <si>
    <t>chr1_146037580_146038081</t>
  </si>
  <si>
    <t>chr3_112734705_112735206</t>
  </si>
  <si>
    <t>chr14_100145069_100145581</t>
  </si>
  <si>
    <t>chr4_184339381_184339882</t>
  </si>
  <si>
    <t>chr3_194501227_194501728</t>
  </si>
  <si>
    <t>chr3_101863570_101864071</t>
  </si>
  <si>
    <t>chr19_45450694_45451195</t>
  </si>
  <si>
    <t>chr17_59855300_59855801</t>
  </si>
  <si>
    <t>chr2_127843621_127844122</t>
  </si>
  <si>
    <t>chrX_68842988_68843489</t>
  </si>
  <si>
    <t>chr19_13164456_13164957</t>
  </si>
  <si>
    <t>chr2_10432407_10432908</t>
  </si>
  <si>
    <t>chr6_44111822_44112361</t>
  </si>
  <si>
    <t>chrX_149525327_149525828</t>
  </si>
  <si>
    <t>chr22_18091827_18092479</t>
  </si>
  <si>
    <t>chr3_193829638_193830139</t>
  </si>
  <si>
    <t>chr2_200905642_200906143</t>
  </si>
  <si>
    <t>chr10_132458848_132459457</t>
  </si>
  <si>
    <t>chr11_74453351_74453857</t>
  </si>
  <si>
    <t>chr21_33901664_33902165</t>
  </si>
  <si>
    <t>chr12_109111796_109112297</t>
  </si>
  <si>
    <t>chr9_129164146_129164647</t>
  </si>
  <si>
    <t>chr5_144156563_144157152</t>
  </si>
  <si>
    <t>chr9_122463819_122464320</t>
  </si>
  <si>
    <t>chr7_16791049_16791568</t>
  </si>
  <si>
    <t>chr3_134353785_134354336</t>
  </si>
  <si>
    <t>chr1_51283930_51284431</t>
  </si>
  <si>
    <t>chr15_92808937_92809514</t>
  </si>
  <si>
    <t>chr4_151117280_151117781</t>
  </si>
  <si>
    <t>chr13_27933480_27933981</t>
  </si>
  <si>
    <t>chr16_3157710_3158211</t>
  </si>
  <si>
    <t>chr13_97165705_97166301</t>
  </si>
  <si>
    <t>chr17_64961742_64962243</t>
  </si>
  <si>
    <t>chr11_2257115_2257616</t>
  </si>
  <si>
    <t>chr6_36607541_36608042</t>
  </si>
  <si>
    <t>chr12_111813040_111813541</t>
  </si>
  <si>
    <t>chr2_134140271_134140805</t>
  </si>
  <si>
    <t>chr12_54175349_54175850</t>
  </si>
  <si>
    <t>chr9_40915490_40915991</t>
  </si>
  <si>
    <t>chr1_1150016_1150549</t>
  </si>
  <si>
    <t>chr2_85314792_85315293</t>
  </si>
  <si>
    <t>chr1_51284482_51284983</t>
  </si>
  <si>
    <t>chr15_85838569_85839116</t>
  </si>
  <si>
    <t>chr1_204398365_204398866</t>
  </si>
  <si>
    <t>chr21_39670268_39670769</t>
  </si>
  <si>
    <t>chr1_26876929_26877430</t>
  </si>
  <si>
    <t>chr20_35516210_35516746</t>
  </si>
  <si>
    <t>chr15_35359035_35359536</t>
  </si>
  <si>
    <t>chr19_57903291_57903792</t>
  </si>
  <si>
    <t>chr5_132477637_132478138</t>
  </si>
  <si>
    <t>chr20_43470492_43470993</t>
  </si>
  <si>
    <t>chr12_104998911_104999451</t>
  </si>
  <si>
    <t>chr5_116361468_116361969</t>
  </si>
  <si>
    <t>chr9_40916021_40916522</t>
  </si>
  <si>
    <t>chr2_134139580_134140081</t>
  </si>
  <si>
    <t>chr9_99234698_99235199</t>
  </si>
  <si>
    <t>chrX_130125128_130125638</t>
  </si>
  <si>
    <t>chr4_173386240_173387040</t>
  </si>
  <si>
    <t>chr10_132457527_132458028</t>
  </si>
  <si>
    <t>chr1_183623162_183623663</t>
  </si>
  <si>
    <t>chr13_110727702_110728203</t>
  </si>
  <si>
    <t>chr19_13162665_13163169</t>
  </si>
  <si>
    <t>chr15_85837828_85838329</t>
  </si>
  <si>
    <t>chr7_7054371_7054872</t>
  </si>
  <si>
    <t>chr15_96345474_96345975</t>
  </si>
  <si>
    <t>chr19_45448783_45449284</t>
  </si>
  <si>
    <t>chr19_57903985_57904486</t>
  </si>
  <si>
    <t>chr3_134325670_134326171</t>
  </si>
  <si>
    <t>chr3_193831397_193831936</t>
  </si>
  <si>
    <t>chr16_34982_35483</t>
  </si>
  <si>
    <t>chr21_35732736_35733290</t>
  </si>
  <si>
    <t>chr9_122816123_122816624</t>
  </si>
  <si>
    <t>chr6_143549530_143550031</t>
  </si>
  <si>
    <t>chr1_26877870_26878371</t>
  </si>
  <si>
    <t>chr15_75660998_75661515</t>
  </si>
  <si>
    <t>chr12_120959785_120960300</t>
  </si>
  <si>
    <t>chr4_86922338_86922916</t>
  </si>
  <si>
    <t>chr17_59853171_59853731</t>
  </si>
  <si>
    <t>chr12_47426908_47427409</t>
  </si>
  <si>
    <t>chrX_76184817_76185318</t>
  </si>
  <si>
    <t>chr16_3086794_3087585</t>
  </si>
  <si>
    <t>chr7_44562198_44562699</t>
  </si>
  <si>
    <t>chr5_132478486_132478987</t>
  </si>
  <si>
    <t>chr1_153597071_153597572</t>
  </si>
  <si>
    <t>chr14_103550074_103550575</t>
  </si>
  <si>
    <t>chr6_10734653_10735154</t>
  </si>
  <si>
    <t>chr5_160926399_160926900</t>
  </si>
  <si>
    <t>chr1_26799828_26800329</t>
  </si>
  <si>
    <t>chr2_231604369_231605133</t>
  </si>
  <si>
    <t>chr3_193832051_193832552</t>
  </si>
  <si>
    <t>chr17_81723688_81724189</t>
  </si>
  <si>
    <t>chr6_2830109_2830610</t>
  </si>
  <si>
    <t>chr2_74405852_74406353</t>
  </si>
  <si>
    <t>chr12_6735600_6736101</t>
  </si>
  <si>
    <t>chr4_183492700_183493201</t>
  </si>
  <si>
    <t>chr20_45436773_45437287</t>
  </si>
  <si>
    <t>chr12_132132579_132133080</t>
  </si>
  <si>
    <t>chr13_110726689_110727190</t>
  </si>
  <si>
    <t>chr2_95413938_95414441</t>
  </si>
  <si>
    <t>chr4_56108664_56109165</t>
  </si>
  <si>
    <t>chr7_73758552_73759053</t>
  </si>
  <si>
    <t>chr17_64413515_64414016</t>
  </si>
  <si>
    <t>chr7_155973560_155974061</t>
  </si>
  <si>
    <t>chr15_75054191_75054692</t>
  </si>
  <si>
    <t>chr11_17063342_17063843</t>
  </si>
  <si>
    <t>chr11_65371050_65371551</t>
  </si>
  <si>
    <t>chr9_129166913_129167443</t>
  </si>
  <si>
    <t>chr6_71365731_71366232</t>
  </si>
  <si>
    <t>chr1_201530683_201531208</t>
  </si>
  <si>
    <t>chr14_49977125_49977626</t>
  </si>
  <si>
    <t>chr17_50361976_50362477</t>
  </si>
  <si>
    <t>chr6_167815569_167816087</t>
  </si>
  <si>
    <t>chr3_194497853_194498354</t>
  </si>
  <si>
    <t>chr19_57803730_57804231</t>
  </si>
  <si>
    <t>chr11_83082719_83083220</t>
  </si>
  <si>
    <t>chr10_3774136_3774637</t>
  </si>
  <si>
    <t>chr1_31588738_31589239</t>
  </si>
  <si>
    <t>chr16_31044076_31044577</t>
  </si>
  <si>
    <t>chr7_65081058_65081615</t>
  </si>
  <si>
    <t>chr3_153172737_153173238</t>
  </si>
  <si>
    <t>chr19_45478346_45479121</t>
  </si>
  <si>
    <t>chr2_47388161_47388662</t>
  </si>
  <si>
    <t>chr17_81002303_81002804</t>
  </si>
  <si>
    <t>chr10_5488476_5489246</t>
  </si>
  <si>
    <t>chr11_65454884_65455412</t>
  </si>
  <si>
    <t>chr15_59622209_59622725</t>
  </si>
  <si>
    <t>chr5_139685835_139686336</t>
  </si>
  <si>
    <t>chr8_101194872_101195373</t>
  </si>
  <si>
    <t>chr5_43007952_43008453</t>
  </si>
  <si>
    <t>chr7_105003285_105003786</t>
  </si>
  <si>
    <t>chr9_136107601_136108102</t>
  </si>
  <si>
    <t>chr6_154863670_154864171</t>
  </si>
  <si>
    <t>chr20_1173671_1174172</t>
  </si>
  <si>
    <t>chr2_35822_36330</t>
  </si>
  <si>
    <t>chrX_76183185_76183686</t>
  </si>
  <si>
    <t>chr1_146387060_146387561</t>
  </si>
  <si>
    <t>chr2_87639999_87640500</t>
  </si>
  <si>
    <t>chr1_153598664_153599165</t>
  </si>
  <si>
    <t>chr12_120961609_120962110</t>
  </si>
  <si>
    <t>chr1_56425101_56425602</t>
  </si>
  <si>
    <t>chr1_145156863_145157364</t>
  </si>
  <si>
    <t>chr14_37584146_37585497</t>
  </si>
  <si>
    <t>chr17_50757020_50757534</t>
  </si>
  <si>
    <t>chr6_27157641_27158142</t>
  </si>
  <si>
    <t>chr13_80329148_80329649</t>
  </si>
  <si>
    <t>chr21_39667305_39667806</t>
  </si>
  <si>
    <t>chr1_16226681_16227182</t>
  </si>
  <si>
    <t>chr12_120317279_120317933</t>
  </si>
  <si>
    <t>chr11_6711514_6712015</t>
  </si>
  <si>
    <t>chr16_66589307_66589808</t>
  </si>
  <si>
    <t>chr17_81722094_81722595</t>
  </si>
  <si>
    <t>chr7_993054_993555</t>
  </si>
  <si>
    <t>chr12_124904705_124905206</t>
  </si>
  <si>
    <t>chr2_73283392_73283893</t>
  </si>
  <si>
    <t>chr2_134136871_134137372</t>
  </si>
  <si>
    <t>chr11_33690372_33691136</t>
  </si>
  <si>
    <t>chr19_57804678_57805179</t>
  </si>
  <si>
    <t>chr20_62766635_62767136</t>
  </si>
  <si>
    <t>chrX_153699176_153699687</t>
  </si>
  <si>
    <t>chr1_153526083_153526584</t>
  </si>
  <si>
    <t>chr9_136108294_136108795</t>
  </si>
  <si>
    <t>chr5_148836226_148836727</t>
  </si>
  <si>
    <t>chr1_27402262_27402763</t>
  </si>
  <si>
    <t>chr1_46187398_46187914</t>
  </si>
  <si>
    <t>chr14_49902532_49903177</t>
  </si>
  <si>
    <t>chr1_161539887_161540667</t>
  </si>
  <si>
    <t>chr16_19123500_19124001</t>
  </si>
  <si>
    <t>chr12_132153776_132154540</t>
  </si>
  <si>
    <t>chr10_23448741_23449242</t>
  </si>
  <si>
    <t>chr3_183896270_183896771</t>
  </si>
  <si>
    <t>chr12_54135483_54136006</t>
  </si>
  <si>
    <t>chr14_103538592_103539093</t>
  </si>
  <si>
    <t>chr21_29381903_29382441</t>
  </si>
  <si>
    <t>chr14_22547157_22547658</t>
  </si>
  <si>
    <t>chr19_11657187_11657688</t>
  </si>
  <si>
    <t>chr5_139684822_139685323</t>
  </si>
  <si>
    <t>chr14_103512964_103513515</t>
  </si>
  <si>
    <t>chr1_10459062_10459563</t>
  </si>
  <si>
    <t>chr7_101094776_101095277</t>
  </si>
  <si>
    <t>chr14_49975726_49976227</t>
  </si>
  <si>
    <t>chr7_130922744_130923245</t>
  </si>
  <si>
    <t>chr3_194496393_194496894</t>
  </si>
  <si>
    <t>chr1_234599576_234600568</t>
  </si>
  <si>
    <t>chr1_159913904_159914707</t>
  </si>
  <si>
    <t>chr15_76345864_76346365</t>
  </si>
  <si>
    <t>chr5_43009216_43009717</t>
  </si>
  <si>
    <t>chr6_27902773_27903350</t>
  </si>
  <si>
    <t>chr10_112832541_112833042</t>
  </si>
  <si>
    <t>chr8_56220680_56221181</t>
  </si>
  <si>
    <t>chr21_43766841_43767342</t>
  </si>
  <si>
    <t>chr12_52895317_52896284</t>
  </si>
  <si>
    <t>chr9_33458413_33458914</t>
  </si>
  <si>
    <t>chr9_137286824_137287356</t>
  </si>
  <si>
    <t>chr12_127626956_127627457</t>
  </si>
  <si>
    <t>chr2_68943461_68943985</t>
  </si>
  <si>
    <t>chr19_4800673_4801174</t>
  </si>
  <si>
    <t>chr3_193834492_193835118</t>
  </si>
  <si>
    <t>chr11_7663464_7663965</t>
  </si>
  <si>
    <t>chr4_52722079_52722711</t>
  </si>
  <si>
    <t>chr6_33570919_33571420</t>
  </si>
  <si>
    <t>chrX_131552946_131553447</t>
  </si>
  <si>
    <t>chr5_160929272_160929776</t>
  </si>
  <si>
    <t>chr9_35051317_35051818</t>
  </si>
  <si>
    <t>chr1_150619802_150620303</t>
  </si>
  <si>
    <t>chr2_63059619_63060120</t>
  </si>
  <si>
    <t>chr12_54134847_54135348</t>
  </si>
  <si>
    <t>chr1_16904662_16905306</t>
  </si>
  <si>
    <t>chr2_73284261_73285173</t>
  </si>
  <si>
    <t>chr2_231601568_231602069</t>
  </si>
  <si>
    <t>chr7_12695960_12696461</t>
  </si>
  <si>
    <t>chr19_45187417_45187918</t>
  </si>
  <si>
    <t>chr1_109731929_109732430</t>
  </si>
  <si>
    <t>chr1_235060720_235061221</t>
  </si>
  <si>
    <t>chr16_30549320_30549821</t>
  </si>
  <si>
    <t>chr9_21326543_21327044</t>
  </si>
  <si>
    <t>chr12_6392406_6392907</t>
  </si>
  <si>
    <t>chr12_120963428_120963929</t>
  </si>
  <si>
    <t>chr1_234955136_234955637</t>
  </si>
  <si>
    <t>chr15_92803827_92804347</t>
  </si>
  <si>
    <t>chr3_183895146_183895647</t>
  </si>
  <si>
    <t>chr14_20632859_20633397</t>
  </si>
  <si>
    <t>chr7_128874640_128875141</t>
  </si>
  <si>
    <t>chr11_13487066_13487936</t>
  </si>
  <si>
    <t>chr7_130868070_130868584</t>
  </si>
  <si>
    <t>chr12_113193720_113194221</t>
  </si>
  <si>
    <t>chr11_33692056_33692557</t>
  </si>
  <si>
    <t>chr16_3152440_3152941</t>
  </si>
  <si>
    <t>chr22_49970774_49971682</t>
  </si>
  <si>
    <t>chr14_102078596_102079097</t>
  </si>
  <si>
    <t>chr1_27001770_27002271</t>
  </si>
  <si>
    <t>chr7_101192455_101192956</t>
  </si>
  <si>
    <t>chr9_137293616_137294268</t>
  </si>
  <si>
    <t>chr1_156719903_156720404</t>
  </si>
  <si>
    <t>chr1_8858058_8858559</t>
  </si>
  <si>
    <t>chr3_197666046_197666547</t>
  </si>
  <si>
    <t>chr12_108643813_108644314</t>
  </si>
  <si>
    <t>chr1_1144997_1145498</t>
  </si>
  <si>
    <t>chr14_100285327_100285828</t>
  </si>
  <si>
    <t>chr1_50977668_50978577</t>
  </si>
  <si>
    <t>chr2_197713161_197713662</t>
  </si>
  <si>
    <t>chr6_166989605_166990106</t>
  </si>
  <si>
    <t>chr8_144049088_144049589</t>
  </si>
  <si>
    <t>chr5_43010576_43011077</t>
  </si>
  <si>
    <t>chr19_45707083_45707584</t>
  </si>
  <si>
    <t>chr15_96341029_96341530</t>
  </si>
  <si>
    <t>chr22_30257685_30258186</t>
  </si>
  <si>
    <t>chr3_123169418_123169919</t>
  </si>
  <si>
    <t>chr10_47991681_47992182</t>
  </si>
  <si>
    <t>chr8_81288021_81288611</t>
  </si>
  <si>
    <t>chr1_202017670_202019118</t>
  </si>
  <si>
    <t>chr20_62768773_62769274</t>
  </si>
  <si>
    <t>chr1_165915400_165916079</t>
  </si>
  <si>
    <t>chr7_25117296_25117797</t>
  </si>
  <si>
    <t>chr11_2262891_2263392</t>
  </si>
  <si>
    <t>chr16_1935268_1935769</t>
  </si>
  <si>
    <t>chr19_45444170_45444671</t>
  </si>
  <si>
    <t>chr5_263519_264020</t>
  </si>
  <si>
    <t>chr13_110722909_110723410</t>
  </si>
  <si>
    <t>chr17_81675801_81676302</t>
  </si>
  <si>
    <t>chr3_150538712_150539252</t>
  </si>
  <si>
    <t>chr17_57999438_57999939</t>
  </si>
  <si>
    <t>chr6_166911088_166911589</t>
  </si>
  <si>
    <t>chr11_76799089_76799670</t>
  </si>
  <si>
    <t>chr14_103115037_103115553</t>
  </si>
  <si>
    <t>chr4_119314286_119314813</t>
  </si>
  <si>
    <t>chr15_81008225_81008726</t>
  </si>
  <si>
    <t>chr6_71395982_71396483</t>
  </si>
  <si>
    <t>chr7_27192545_27193046</t>
  </si>
  <si>
    <t>chr7_105006533_105007180</t>
  </si>
  <si>
    <t>chr16_3364776_3365278</t>
  </si>
  <si>
    <t>chr4_6681094_6681595</t>
  </si>
  <si>
    <t>chr10_97764499_97765000</t>
  </si>
  <si>
    <t>chr1_159916252_159916778</t>
  </si>
  <si>
    <t>chr17_76272149_76272650</t>
  </si>
  <si>
    <t>chr22_46013407_46014199</t>
  </si>
  <si>
    <t>chr6_36615074_36615575</t>
  </si>
  <si>
    <t>chr1_235062371_235062907</t>
  </si>
  <si>
    <t>chr7_73676047_73676548</t>
  </si>
  <si>
    <t>chr7_155969525_155970026</t>
  </si>
  <si>
    <t>chr14_35397362_35397863</t>
  </si>
  <si>
    <t>chr22_25462468_25462978</t>
  </si>
  <si>
    <t>chr1_162388542_162389043</t>
  </si>
  <si>
    <t>chr2_43219279_43220034</t>
  </si>
  <si>
    <t>chr19_45443319_45443858</t>
  </si>
  <si>
    <t>chr17_28233207_28233708</t>
  </si>
  <si>
    <t>chr17_31582052_31582553</t>
  </si>
  <si>
    <t>chr9_41654302_41654803</t>
  </si>
  <si>
    <t>chr9_137295242_137295743</t>
  </si>
  <si>
    <t>chr9_96874996_96876192</t>
  </si>
  <si>
    <t>chr14_37588229_37588730</t>
  </si>
  <si>
    <t>chr4_9549430_9549931</t>
  </si>
  <si>
    <t>chr10_97765123_97765624</t>
  </si>
  <si>
    <t>chr17_59847623_59848158</t>
  </si>
  <si>
    <t>chr5_136186300_136186801</t>
  </si>
  <si>
    <t>chr13_45329587_45330115</t>
  </si>
  <si>
    <t>chr1_234602688_234603189</t>
  </si>
  <si>
    <t>chr8_134793770_134794271</t>
  </si>
  <si>
    <t>chr17_74373815_74374316</t>
  </si>
  <si>
    <t>chr1_161612267_161612905</t>
  </si>
  <si>
    <t>chr14_49972664_49973165</t>
  </si>
  <si>
    <t>chr16_83814158_83814659</t>
  </si>
  <si>
    <t>chr1_1067589_1068090</t>
  </si>
  <si>
    <t>chr1_145287321_145287822</t>
  </si>
  <si>
    <t>chr1_165914123_165914624</t>
  </si>
  <si>
    <t>chr2_38784357_38784912</t>
  </si>
  <si>
    <t>chr15_51917441_51917942</t>
  </si>
  <si>
    <t>chr8_81286657_81287158</t>
  </si>
  <si>
    <t>chr1_161530667_161531225</t>
  </si>
  <si>
    <t>chr19_48878524_48879025</t>
  </si>
  <si>
    <t>chr12_120965669_120966170</t>
  </si>
  <si>
    <t>chr16_30551749_30552250</t>
  </si>
  <si>
    <t>chr5_140131902_140132403</t>
  </si>
  <si>
    <t>chr2_240579852_240580353</t>
  </si>
  <si>
    <t>chr17_8138659_8139263</t>
  </si>
  <si>
    <t>chr15_92801333_92801834</t>
  </si>
  <si>
    <t>chr1_5856401_5856902</t>
  </si>
  <si>
    <t>chr19_55606150_55606651</t>
  </si>
  <si>
    <t>chr6_106967751_106968252</t>
  </si>
  <si>
    <t>chr15_85752513_85753014</t>
  </si>
  <si>
    <t>chr6_28212719_28213220</t>
  </si>
  <si>
    <t>chr1_23188522_23189023</t>
  </si>
  <si>
    <t>chr5_154691432_154691933</t>
  </si>
  <si>
    <t>chr18_3459413_3459914</t>
  </si>
  <si>
    <t>chr17_31581011_31581580</t>
  </si>
  <si>
    <t>chr22_20211945_20212446</t>
  </si>
  <si>
    <t>chr17_29069572_29070073</t>
  </si>
  <si>
    <t>chr10_97328673_97329174</t>
  </si>
  <si>
    <t>chr6_26257174_26257675</t>
  </si>
  <si>
    <t>chr1_171344388_171344889</t>
  </si>
  <si>
    <t>chr13_100083104_100083605</t>
  </si>
  <si>
    <t>chr7_45810556_45811057</t>
  </si>
  <si>
    <t>chr5_134511876_134512377</t>
  </si>
  <si>
    <t>chr19_52601991_52602492</t>
  </si>
  <si>
    <t>chr6_27126993_27127506</t>
  </si>
  <si>
    <t>chr11_70208411_70208912</t>
  </si>
  <si>
    <t>chr5_141298350_141298851</t>
  </si>
  <si>
    <t>chr11_64885549_64886050</t>
  </si>
  <si>
    <t>chr20_63525878_63526379</t>
  </si>
  <si>
    <t>chr7_2532198_2532699</t>
  </si>
  <si>
    <t>chr14_106845378_106845879</t>
  </si>
  <si>
    <t>chr17_59846170_59846671</t>
  </si>
  <si>
    <t>chr14_49897912_49898413</t>
  </si>
  <si>
    <t>chr19_39430584_39431175</t>
  </si>
  <si>
    <t>chr16_775028_775529</t>
  </si>
  <si>
    <t>chr14_53943142_53943643</t>
  </si>
  <si>
    <t>chr1_1068978_1069479</t>
  </si>
  <si>
    <t>chr17_81865648_81866149</t>
  </si>
  <si>
    <t>chr19_55605082_55605686</t>
  </si>
  <si>
    <t>chr11_201404_201905</t>
  </si>
  <si>
    <t>chr12_124909909_124910410</t>
  </si>
  <si>
    <t>chr6_26118901_26119402</t>
  </si>
  <si>
    <t>chr3_51990941_51991442</t>
  </si>
  <si>
    <t>chr14_75283219_75283811</t>
  </si>
  <si>
    <t>chr14_105481591_105482359</t>
  </si>
  <si>
    <t>chr5_172766268_172766769</t>
  </si>
  <si>
    <t>chr9_41652022_41652523</t>
  </si>
  <si>
    <t>chr19_52600980_52601536</t>
  </si>
  <si>
    <t>chr17_59845508_59846077</t>
  </si>
  <si>
    <t>chr11_69298408_69298909</t>
  </si>
  <si>
    <t>chr6_1614647_1615148</t>
  </si>
  <si>
    <t>chr22_21657322_21658148</t>
  </si>
  <si>
    <t>chr1_207797265_207797775</t>
  </si>
  <si>
    <t>chr12_122725956_122726457</t>
  </si>
  <si>
    <t>chr11_65448554_65449055</t>
  </si>
  <si>
    <t>chr1_162372292_162372793</t>
  </si>
  <si>
    <t>chr18_22164411_22164912</t>
  </si>
  <si>
    <t>chr21_29376511_29377023</t>
  </si>
  <si>
    <t>chr13_45332000_45332501</t>
  </si>
  <si>
    <t>chr5_181218196_181218697</t>
  </si>
  <si>
    <t>chr9_114653425_114653926</t>
  </si>
  <si>
    <t>chr6_73514052_73514553</t>
  </si>
  <si>
    <t>chr21_33980244_33980745</t>
  </si>
  <si>
    <t>chr8_142684284_142684785</t>
  </si>
  <si>
    <t>chr9_129173935_129174436</t>
  </si>
  <si>
    <t>chr16_1082585_1083086</t>
  </si>
  <si>
    <t>chr16_773983_774484</t>
  </si>
  <si>
    <t>chr3_8575513_8576014</t>
  </si>
  <si>
    <t>chr16_69326394_69326895</t>
  </si>
  <si>
    <t>chr2_8685642_8686143</t>
  </si>
  <si>
    <t>chr16_11252024_11252525</t>
  </si>
  <si>
    <t>chr6_132820784_132821285</t>
  </si>
  <si>
    <t>chr1_229170740_229171241</t>
  </si>
  <si>
    <t>chr6_26195232_26195733</t>
  </si>
  <si>
    <t>chr22_41936159_41936660</t>
  </si>
  <si>
    <t>chr2_231451886_231452387</t>
  </si>
  <si>
    <t>chr3_39414597_39415098</t>
  </si>
  <si>
    <t>chr1_207797919_207798420</t>
  </si>
  <si>
    <t>chr11_62556253_62556908</t>
  </si>
  <si>
    <t>chr7_128459265_128459766</t>
  </si>
  <si>
    <t>chr11_123054236_123054750</t>
  </si>
  <si>
    <t>chr19_41872999_41873500</t>
  </si>
  <si>
    <t>chr15_77990491_77990992</t>
  </si>
  <si>
    <t>chr1_58573830_58574331</t>
  </si>
  <si>
    <t>chr6_132614500_132615001</t>
  </si>
  <si>
    <t>chrX_12978191_12978692</t>
  </si>
  <si>
    <t>chr13_112965073_112965574</t>
  </si>
  <si>
    <t>chr19_17865635_17866157</t>
  </si>
  <si>
    <t>chr7_2530091_2530592</t>
  </si>
  <si>
    <t>chr2_134130062_134130563</t>
  </si>
  <si>
    <t>chr15_40691687_40692188</t>
  </si>
  <si>
    <t>chr8_40156310_40156811</t>
  </si>
  <si>
    <t>chr8_142738893_142739767</t>
  </si>
  <si>
    <t>chr1_1371857_1372358</t>
  </si>
  <si>
    <t>chr17_59844059_59844560</t>
  </si>
  <si>
    <t>chr1_153533049_153533550</t>
  </si>
  <si>
    <t>chr8_143278541_143279042</t>
  </si>
  <si>
    <t>chr22_39310926_39311427</t>
  </si>
  <si>
    <t>chr4_26857446_26857956</t>
  </si>
  <si>
    <t>chr17_59843518_59844032</t>
  </si>
  <si>
    <t>chr3_50264717_50265218</t>
  </si>
  <si>
    <t>chr11_43944685_43945186</t>
  </si>
  <si>
    <t>chr7_73767654_73768155</t>
  </si>
  <si>
    <t>chr6_26268841_26269342</t>
  </si>
  <si>
    <t>chr6_27895406_27895907</t>
  </si>
  <si>
    <t>chr6_26126036_26126537</t>
  </si>
  <si>
    <t>chr22_46115575_46116076</t>
  </si>
  <si>
    <t>chr12_12877243_12877821</t>
  </si>
  <si>
    <t>chr20_45427184_45427685</t>
  </si>
  <si>
    <t>chr1_149848599_149849100</t>
  </si>
  <si>
    <t>chr8_134802829_134803330</t>
  </si>
  <si>
    <t>chr14_34554324_34554825</t>
  </si>
  <si>
    <t>chr19_17864146_17864647</t>
  </si>
  <si>
    <t>chr6_26232931_26233432</t>
  </si>
  <si>
    <t>chr11_123056190_123056691</t>
  </si>
  <si>
    <t>chr6_27134295_27134796</t>
  </si>
  <si>
    <t>chr4_24518566_24519067</t>
  </si>
  <si>
    <t>chr20_31608362_31608947</t>
  </si>
  <si>
    <t>chr17_43232257_43232758</t>
  </si>
  <si>
    <t>chr1_11909317_11909818</t>
  </si>
  <si>
    <t>chr6_26205798_26206299</t>
  </si>
  <si>
    <t>chr17_48630983_48631484</t>
  </si>
  <si>
    <t>chr7_130875250_130875751</t>
  </si>
  <si>
    <t>chr6_71375608_71376109</t>
  </si>
  <si>
    <t>chr1_206005215_206005716</t>
  </si>
  <si>
    <t>chr22_31079026_31079527</t>
  </si>
  <si>
    <t>chr8_17802685_17803186</t>
  </si>
  <si>
    <t>chr3_186827283_186827844</t>
  </si>
  <si>
    <t>chr9_41356565_41357069</t>
  </si>
  <si>
    <t>chr11_10302674_10303181</t>
  </si>
  <si>
    <t>chr3_129185770_129186271</t>
  </si>
  <si>
    <t>chr17_38922858_38923359</t>
  </si>
  <si>
    <t>chr11_13007113_13007614</t>
  </si>
  <si>
    <t>chr1_201517591_201518092</t>
  </si>
  <si>
    <t>chr2_42794426_42794927</t>
  </si>
  <si>
    <t>chr8_22549301_22550043</t>
  </si>
  <si>
    <t>chr2_54722692_54723193</t>
  </si>
  <si>
    <t>chr17_44326700_44327204</t>
  </si>
  <si>
    <t>chr22_22883857_22884488</t>
  </si>
  <si>
    <t>chr1_153567688_153568189</t>
  </si>
  <si>
    <t>chr3_127920696_127921197</t>
  </si>
  <si>
    <t>chr6_24720658_24721925</t>
  </si>
  <si>
    <t>chr2_10120100_10120764</t>
  </si>
  <si>
    <t>chr17_81514700_81515201</t>
  </si>
  <si>
    <t>chr1_144461343_144461895</t>
  </si>
  <si>
    <t>chr21_41165145_41165656</t>
  </si>
  <si>
    <t>chr1_153312629_153313130</t>
  </si>
  <si>
    <t>chr4_186725759_186726260</t>
  </si>
  <si>
    <t>chr1_109617381_109617882</t>
  </si>
  <si>
    <t>chr10_13302061_13302564</t>
  </si>
  <si>
    <t>chr4_3311668_3312245</t>
  </si>
  <si>
    <t>chr14_80941368_80942100</t>
  </si>
  <si>
    <t>chr10_102641970_102642618</t>
  </si>
  <si>
    <t>chr2_207771370_207771871</t>
  </si>
  <si>
    <t>chr7_957365_957866</t>
  </si>
  <si>
    <t>chr19_42244550_42245051</t>
  </si>
  <si>
    <t>chr1_62690339_62690840</t>
  </si>
  <si>
    <t>chr3_37991112_37991613</t>
  </si>
  <si>
    <t>chr9_133994310_133994811</t>
  </si>
  <si>
    <t>chr15_65042881_65043382</t>
  </si>
  <si>
    <t>chr3_151460686_151461209</t>
  </si>
  <si>
    <t>chr14_22636837_22637338</t>
  </si>
  <si>
    <t>chr20_31602782_31603283</t>
  </si>
  <si>
    <t>chr22_18550833_18551334</t>
  </si>
  <si>
    <t>chr1_12619738_12620256</t>
  </si>
  <si>
    <t>chr12_32483455_32483956</t>
  </si>
  <si>
    <t>chr10_100970010_100970511</t>
  </si>
  <si>
    <t>chr9_136949702_136950380</t>
  </si>
  <si>
    <t>chr7_90242648_90243149</t>
  </si>
  <si>
    <t>chr14_105091611_105092112</t>
  </si>
  <si>
    <t>chr2_240565673_240566920</t>
  </si>
  <si>
    <t>chr9_106860552_106861053</t>
  </si>
  <si>
    <t>chr18_80145367_80145868</t>
  </si>
  <si>
    <t>chr2_113966761_113967262</t>
  </si>
  <si>
    <t>chr6_142947140_142947883</t>
  </si>
  <si>
    <t>chr3_112799905_112800406</t>
  </si>
  <si>
    <t>chr17_41521096_41521597</t>
  </si>
  <si>
    <t>chr1_634513_635014</t>
  </si>
  <si>
    <t>chr6_7587552_7588089</t>
  </si>
  <si>
    <t>chr14_22821953_22822454</t>
  </si>
  <si>
    <t>chr1_16642928_16643429</t>
  </si>
  <si>
    <t>chr6_52417543_52418044</t>
  </si>
  <si>
    <t>chr3_52313655_52314156</t>
  </si>
  <si>
    <t>chr1_31573819_31574320</t>
  </si>
  <si>
    <t>chr19_46916007_46916508</t>
  </si>
  <si>
    <t>chr2_73983597_73984174</t>
  </si>
  <si>
    <t>chr5_181207510_181208011</t>
  </si>
  <si>
    <t>chr21_38802582_38803083</t>
  </si>
  <si>
    <t>chr13_106570377_106570919</t>
  </si>
  <si>
    <t>chr9_96856733_96857234</t>
  </si>
  <si>
    <t>chr8_29352996_29353497</t>
  </si>
  <si>
    <t>chr17_39153710_39154643</t>
  </si>
  <si>
    <t>chr2_100817370_100817871</t>
  </si>
  <si>
    <t>chr13_33679132_33679642</t>
  </si>
  <si>
    <t>chr9_129334069_129334665</t>
  </si>
  <si>
    <t>chr6_42454352_42454890</t>
  </si>
  <si>
    <t>chr7_141976038_141976649</t>
  </si>
  <si>
    <t>chr11_6443332_6443858</t>
  </si>
  <si>
    <t>chr12_54006282_54006783</t>
  </si>
  <si>
    <t>chr21_44482746_44483247</t>
  </si>
  <si>
    <t>chr19_13838985_13839486</t>
  </si>
  <si>
    <t>chr2_238290908_238291409</t>
  </si>
  <si>
    <t>chr7_73827916_73828593</t>
  </si>
  <si>
    <t>chr17_47960196_47960775</t>
  </si>
  <si>
    <t>chr13_49938864_49939365</t>
  </si>
  <si>
    <t>chr13_97181994_97182495</t>
  </si>
  <si>
    <t>chr17_15622093_15622594</t>
  </si>
  <si>
    <t>chr19_3482935_3483436</t>
  </si>
  <si>
    <t>chr4_153341745_153342246</t>
  </si>
  <si>
    <t>chr2_134124220_134124721</t>
  </si>
  <si>
    <t>chr6_53927071_53927572</t>
  </si>
  <si>
    <t>chr11_63919256_63919757</t>
  </si>
  <si>
    <t>chr6_73523447_73523948</t>
  </si>
  <si>
    <t>chr5_103544331_103544981</t>
  </si>
  <si>
    <t>chr3_49906066_49906567</t>
  </si>
  <si>
    <t>chr22_38758453_38758954</t>
  </si>
  <si>
    <t>chr11_65419861_65420362</t>
  </si>
  <si>
    <t>chr6_4018303_4018987</t>
  </si>
  <si>
    <t>chr12_52004001_52004502</t>
  </si>
  <si>
    <t>chrX_18887351_18887852</t>
  </si>
  <si>
    <t>chr22_31078349_31078850</t>
  </si>
  <si>
    <t>chr11_70067826_70068327</t>
  </si>
  <si>
    <t>chr8_143264480_143264981</t>
  </si>
  <si>
    <t>chr6_3160068_3160606</t>
  </si>
  <si>
    <t>chr16_67428088_67428589</t>
  </si>
  <si>
    <t>chr22_46617352_46617853</t>
  </si>
  <si>
    <t>chr7_1558982_1559483</t>
  </si>
  <si>
    <t>chr6_36127421_36127922</t>
  </si>
  <si>
    <t>chr9_35756798_35757398</t>
  </si>
  <si>
    <t>chr9_133994901_133995402</t>
  </si>
  <si>
    <t>chr16_89505279_89505820</t>
  </si>
  <si>
    <t>chr2_241773729_241774230</t>
  </si>
  <si>
    <t>chr19_12778220_12778721</t>
  </si>
  <si>
    <t>chr10_124746970_124747471</t>
  </si>
  <si>
    <t>chr18_79954270_79954771</t>
  </si>
  <si>
    <t>chr2_218996009_218996543</t>
  </si>
  <si>
    <t>chr3_37990455_37990976</t>
  </si>
  <si>
    <t>chr19_14061782_14062283</t>
  </si>
  <si>
    <t>chr4_186726458_186726959</t>
  </si>
  <si>
    <t>chr17_5237486_5237987</t>
  </si>
  <si>
    <t>chr5_107673494_107674066</t>
  </si>
  <si>
    <t>chr14_66483234_66483735</t>
  </si>
  <si>
    <t>chr1_153568470_153568971</t>
  </si>
  <si>
    <t>chr9_135474892_135475393</t>
  </si>
  <si>
    <t>chr12_12872312_12872816</t>
  </si>
  <si>
    <t>chr7_7099457_7099958</t>
  </si>
  <si>
    <t>chr19_41705404_41705905</t>
  </si>
  <si>
    <t>chr19_39403665_39404166</t>
  </si>
  <si>
    <t>chr3_112751963_112752550</t>
  </si>
  <si>
    <t>chr17_81396528_81397029</t>
  </si>
  <si>
    <t>chr5_154682557_154683104</t>
  </si>
  <si>
    <t>chr3_194315441_194316077</t>
  </si>
  <si>
    <t>chr9_106859884_106860385</t>
  </si>
  <si>
    <t>chr10_100969297_100969798</t>
  </si>
  <si>
    <t>chr9_101387736_101388237</t>
  </si>
  <si>
    <t>chr1_1782899_1783400</t>
  </si>
  <si>
    <t>chr1_16158875_16159381</t>
  </si>
  <si>
    <t>chr4_114595131_114595632</t>
  </si>
  <si>
    <t>chr1_16642287_16642788</t>
  </si>
  <si>
    <t>chr18_22930035_22930536</t>
  </si>
  <si>
    <t>chr1_110393880_110394381</t>
  </si>
  <si>
    <t>chr17_7836580_7837081</t>
  </si>
  <si>
    <t>chr9_137274497_137274998</t>
  </si>
  <si>
    <t>chr10_126902078_126902579</t>
  </si>
  <si>
    <t>chr2_219402856_219403357</t>
  </si>
  <si>
    <t>chr9_137237917_137238418</t>
  </si>
  <si>
    <t>chr17_41521729_41522523</t>
  </si>
  <si>
    <t>chr19_13839529_13840030</t>
  </si>
  <si>
    <t>chr5_177412461_177412962</t>
  </si>
  <si>
    <t>chr1_26357039_26357564</t>
  </si>
  <si>
    <t>chr17_48585557_48586058</t>
  </si>
  <si>
    <t>chr1_207825630_207826162</t>
  </si>
  <si>
    <t>chr14_104680704_104681205</t>
  </si>
  <si>
    <t>chr8_127200582_127201083</t>
  </si>
  <si>
    <t>chr7_7251691_7252192</t>
  </si>
  <si>
    <t>chr10_122267825_122268326</t>
  </si>
  <si>
    <t>chr1_247205033_247205534</t>
  </si>
  <si>
    <t>chr3_58173648_58174149</t>
  </si>
  <si>
    <t>chr11_61477596_61478097</t>
  </si>
  <si>
    <t>chr11_17048369_17048870</t>
  </si>
  <si>
    <t>chr17_17840004_17840603</t>
  </si>
  <si>
    <t>chr15_57296808_57297309</t>
  </si>
  <si>
    <t>chr2_200966766_200967267</t>
  </si>
  <si>
    <t>chr1_36401053_36401554</t>
  </si>
  <si>
    <t>chr10_43420344_43421230</t>
  </si>
  <si>
    <t>chr6_73657154_73657655</t>
  </si>
  <si>
    <t>chr17_728883_729384</t>
  </si>
  <si>
    <t>chr12_6345290_6345791</t>
  </si>
  <si>
    <t>chr8_81689538_81690039</t>
  </si>
  <si>
    <t>chr1_1133326_1133827</t>
  </si>
  <si>
    <t>chr6_12008760_12009318</t>
  </si>
  <si>
    <t>chr11_118914108_118914609</t>
  </si>
  <si>
    <t>chr14_105090419_105090920</t>
  </si>
  <si>
    <t>chr6_52416468_52416969</t>
  </si>
  <si>
    <t>chr2_113965586_113966102</t>
  </si>
  <si>
    <t>chr15_52116003_52116504</t>
  </si>
  <si>
    <t>chr17_3804477_3804978</t>
  </si>
  <si>
    <t>chr9_137305486_137305987</t>
  </si>
  <si>
    <t>chrX_103624965_103625466</t>
  </si>
  <si>
    <t>chr11_63920090_63920606</t>
  </si>
  <si>
    <t>chr19_52566495_52566996</t>
  </si>
  <si>
    <t>chr6_131954664_131955165</t>
  </si>
  <si>
    <t>chr10_133523564_133524065</t>
  </si>
  <si>
    <t>chr1_191260_191761</t>
  </si>
  <si>
    <t>chr11_64181467_64181968</t>
  </si>
  <si>
    <t>chr2_96321501_96322002</t>
  </si>
  <si>
    <t>chr20_44351975_44352476</t>
  </si>
  <si>
    <t>chr6_132612643_132613144</t>
  </si>
  <si>
    <t>chr7_73773611_73774112</t>
  </si>
  <si>
    <t>chr2_95293474_95293975</t>
  </si>
  <si>
    <t>chr16_50693286_50693787</t>
  </si>
  <si>
    <t>chrX_18886441_18886942</t>
  </si>
  <si>
    <t>chr22_20503679_20504180</t>
  </si>
  <si>
    <t>chr2_78541664_78542165</t>
  </si>
  <si>
    <t>chr19_53196800_53197315</t>
  </si>
  <si>
    <t>chr19_49331512_49332013</t>
  </si>
  <si>
    <t>chr9_101388412_101388913</t>
  </si>
  <si>
    <t>chr19_44695083_44695875</t>
  </si>
  <si>
    <t>chr19_1265319_1265820</t>
  </si>
  <si>
    <t>chr1_204363359_204363907</t>
  </si>
  <si>
    <t>chr20_35611020_35611521</t>
  </si>
  <si>
    <t>chr1_16216143_16216644</t>
  </si>
  <si>
    <t>chr22_22818787_22819288</t>
  </si>
  <si>
    <t>chr3_128875497_128875998</t>
  </si>
  <si>
    <t>chr9_63337863_63338732</t>
  </si>
  <si>
    <t>chr4_184385633_184386553</t>
  </si>
  <si>
    <t>chr1_169100063_169100564</t>
  </si>
  <si>
    <t>chr4_2621365_2621866</t>
  </si>
  <si>
    <t>chr5_124748634_124749255</t>
  </si>
  <si>
    <t>chr1_156145859_156146360</t>
  </si>
  <si>
    <t>chr1_202118657_202119350</t>
  </si>
  <si>
    <t>chr20_30290132_30290633</t>
  </si>
  <si>
    <t>chr22_49956391_49956892</t>
  </si>
  <si>
    <t>chr11_65418667_65419223</t>
  </si>
  <si>
    <t>chr4_15677621_15678122</t>
  </si>
  <si>
    <t>chr19_295047_295548</t>
  </si>
  <si>
    <t>chr3_49158021_49158522</t>
  </si>
  <si>
    <t>chr10_984271_984772</t>
  </si>
  <si>
    <t>chr6_87392981_87393482</t>
  </si>
  <si>
    <t>chr9_114397834_114398766</t>
  </si>
  <si>
    <t>chr13_38146879_38147380</t>
  </si>
  <si>
    <t>chr16_85607262_85607763</t>
  </si>
  <si>
    <t>chr1_235073395_235074111</t>
  </si>
  <si>
    <t>chr5_139643100_139643601</t>
  </si>
  <si>
    <t>chr12_31732876_31733377</t>
  </si>
  <si>
    <t>chr7_103152842_103153343</t>
  </si>
  <si>
    <t>chrX_75746829_75747330</t>
  </si>
  <si>
    <t>chr1_207826427_207826995</t>
  </si>
  <si>
    <t>chr6_168968083_168968699</t>
  </si>
  <si>
    <t>chr17_40283632_40284133</t>
  </si>
  <si>
    <t>chr2_176146037_176146538</t>
  </si>
  <si>
    <t>chr19_13840416_13840947</t>
  </si>
  <si>
    <t>chr8_18386922_18387517</t>
  </si>
  <si>
    <t>chr8_140507011_140507512</t>
  </si>
  <si>
    <t>chr11_63567110_63567763</t>
  </si>
  <si>
    <t>chr1_204493856_204494949</t>
  </si>
  <si>
    <t>chr1_1250530_1251031</t>
  </si>
  <si>
    <t>chr11_2440673_2441174</t>
  </si>
  <si>
    <t>chr22_30250672_30251173</t>
  </si>
  <si>
    <t>chr20_3842459_3842960</t>
  </si>
  <si>
    <t>chr7_141785869_141786370</t>
  </si>
  <si>
    <t>chr9_136882158_136882659</t>
  </si>
  <si>
    <t>chr16_75498889_75499390</t>
  </si>
  <si>
    <t>chr17_48636429_48636930</t>
  </si>
  <si>
    <t>chr17_8156297_8156815</t>
  </si>
  <si>
    <t>chr9_113302911_113303412</t>
  </si>
  <si>
    <t>chr8_144448307_144448808</t>
  </si>
  <si>
    <t>chr17_1460153_1460654</t>
  </si>
  <si>
    <t>chr9_137445341_137445842</t>
  </si>
  <si>
    <t>chr14_104681648_104682149</t>
  </si>
  <si>
    <t>chr20_62382639_62383140</t>
  </si>
  <si>
    <t>chr11_76210458_76210959</t>
  </si>
  <si>
    <t>chr2_131471575_131472076</t>
  </si>
  <si>
    <t>chr1_192631706_192632207</t>
  </si>
  <si>
    <t>chr17_42548096_42548597</t>
  </si>
  <si>
    <t>chr7_73742809_73743386</t>
  </si>
  <si>
    <t>chr19_58154590_58155441</t>
  </si>
  <si>
    <t>chr3_194472227_194472728</t>
  </si>
  <si>
    <t>chr1_156709808_156710309</t>
  </si>
  <si>
    <t>chr11_77029786_77030382</t>
  </si>
  <si>
    <t>chr1_1162549_1163115</t>
  </si>
  <si>
    <t>chr2_95292795_95293296</t>
  </si>
  <si>
    <t>chr11_61971687_61972188</t>
  </si>
  <si>
    <t>chr1_1132477_1132978</t>
  </si>
  <si>
    <t>chr17_7835362_7835866</t>
  </si>
  <si>
    <t>chr1_25875274_25875822</t>
  </si>
  <si>
    <t>chr17_47965916_47966550</t>
  </si>
  <si>
    <t>chr19_39402298_39402799</t>
  </si>
  <si>
    <t>chr9_95090154_95090655</t>
  </si>
  <si>
    <t>chr6_27757149_27757650</t>
  </si>
  <si>
    <t>chr1_155983653_155984154</t>
  </si>
  <si>
    <t>chr11_2427183_2427684</t>
  </si>
  <si>
    <t>chr9_96858627_96859128</t>
  </si>
  <si>
    <t>chr9_89483840_89484341</t>
  </si>
  <si>
    <t>chr12_49966927_49967714</t>
  </si>
  <si>
    <t>chr17_81886126_81886627</t>
  </si>
  <si>
    <t>chr5_141325954_141326549</t>
  </si>
  <si>
    <t>chr19_57406462_57406963</t>
  </si>
  <si>
    <t>chr1_202857056_202857557</t>
  </si>
  <si>
    <t>chr8_37903591_37904343</t>
  </si>
  <si>
    <t>chr22_41828355_41828856</t>
  </si>
  <si>
    <t>chr4_186728121_186728622</t>
  </si>
  <si>
    <t>chr1_119603608_119604109</t>
  </si>
  <si>
    <t>chr3_52298628_52299129</t>
  </si>
  <si>
    <t>chr19_41750694_41751195</t>
  </si>
  <si>
    <t>chr12_101743798_101744299</t>
  </si>
  <si>
    <t>chr15_94293367_94293868</t>
  </si>
  <si>
    <t>chr2_219045896_219046397</t>
  </si>
  <si>
    <t>chr2_200968048_200968549</t>
  </si>
  <si>
    <t>chr9_6715976_6716549</t>
  </si>
  <si>
    <t>chr20_1108366_1108870</t>
  </si>
  <si>
    <t>chr5_33435819_33436331</t>
  </si>
  <si>
    <t>chr3_119664980_119665481</t>
  </si>
  <si>
    <t>chr20_30290928_30291429</t>
  </si>
  <si>
    <t>chr8_8386229_8386732</t>
  </si>
  <si>
    <t>chr20_3178013_3178514</t>
  </si>
  <si>
    <t>chr6_134954548_134955049</t>
  </si>
  <si>
    <t>chr4_185383437_185383938</t>
  </si>
  <si>
    <t>chr10_43421883_43422384</t>
  </si>
  <si>
    <t>chr3_194131174_194131675</t>
  </si>
  <si>
    <t>chr22_46742764_46743265</t>
  </si>
  <si>
    <t>chr9_129483640_129484141</t>
  </si>
  <si>
    <t>chr19_57819421_57819948</t>
  </si>
  <si>
    <t>chr16_74291748_74292249</t>
  </si>
  <si>
    <t>chr1_36328689_36329190</t>
  </si>
  <si>
    <t>chr10_22340195_22341088</t>
  </si>
  <si>
    <t>chr17_75159245_75159746</t>
  </si>
  <si>
    <t>chr20_1889102_1889603</t>
  </si>
  <si>
    <t>chr1_16217205_16217794</t>
  </si>
  <si>
    <t>chr6_143573927_143574428</t>
  </si>
  <si>
    <t>chr20_341628_342129</t>
  </si>
  <si>
    <t>chr22_42862037_42862538</t>
  </si>
  <si>
    <t>chr22_24578606_24579107</t>
  </si>
  <si>
    <t>chr11_12281755_12282256</t>
  </si>
  <si>
    <t>chr7_56097639_56098140</t>
  </si>
  <si>
    <t>chr2_105615256_105615757</t>
  </si>
  <si>
    <t>chr19_13841378_13841879</t>
  </si>
  <si>
    <t>chr10_96124481_96124982</t>
  </si>
  <si>
    <t>chr1_155984299_155984800</t>
  </si>
  <si>
    <t>chr6_41047943_41048444</t>
  </si>
  <si>
    <t>chr16_3007187_3007688</t>
  </si>
  <si>
    <t>chr3_58175451_58175953</t>
  </si>
  <si>
    <t>chr14_77033231_77034311</t>
  </si>
  <si>
    <t>chr5_855832_856333</t>
  </si>
  <si>
    <t>chr6_138577380_138577881</t>
  </si>
  <si>
    <t>chrX_121365597_121366098</t>
  </si>
  <si>
    <t>chr17_7834528_7835029</t>
  </si>
  <si>
    <t>chr14_104815769_104816332</t>
  </si>
  <si>
    <t>chr7_98276176_98276798</t>
  </si>
  <si>
    <t>chr8_51904115_51904616</t>
  </si>
  <si>
    <t>chr19_39401409_39401910</t>
  </si>
  <si>
    <t>chr16_52611891_52612454</t>
  </si>
  <si>
    <t>chr1_159867571_159868151</t>
  </si>
  <si>
    <t>chr7_129779861_129780597</t>
  </si>
  <si>
    <t>chr4_2036513_2037014</t>
  </si>
  <si>
    <t>chr9_70419397_70420382</t>
  </si>
  <si>
    <t>chr6_127348603_127349104</t>
  </si>
  <si>
    <t>chr10_122265792_122266293</t>
  </si>
  <si>
    <t>chr10_5023059_5023560</t>
  </si>
  <si>
    <t>chr9_127418840_127419341</t>
  </si>
  <si>
    <t>chr6_26532791_26533292</t>
  </si>
  <si>
    <t>chr17_74982002_74982647</t>
  </si>
  <si>
    <t>chr16_67488870_67489371</t>
  </si>
  <si>
    <t>chr14_103094581_103095082</t>
  </si>
  <si>
    <t>chr4_2761444_2761945</t>
  </si>
  <si>
    <t>chr2_157880943_157881444</t>
  </si>
  <si>
    <t>chr1_43373175_43373676</t>
  </si>
  <si>
    <t>chr12_58925650_58926151</t>
  </si>
  <si>
    <t>chr2_201177263_201177764</t>
  </si>
  <si>
    <t>chr19_52922848_52923754</t>
  </si>
  <si>
    <t>chr11_12281242_12281743</t>
  </si>
  <si>
    <t>chr9_110213309_110213824</t>
  </si>
  <si>
    <t>chr14_49867983_49868599</t>
  </si>
  <si>
    <t>chr2_100814455_100814956</t>
  </si>
  <si>
    <t>chr7_30510044_30510545</t>
  </si>
  <si>
    <t>chr7_6729469_6730222</t>
  </si>
  <si>
    <t>chr1_206927245_206927746</t>
  </si>
  <si>
    <t>chr22_42437618_42438119</t>
  </si>
  <si>
    <t>chr12_49060504_49061107</t>
  </si>
  <si>
    <t>chr11_18046008_18046561</t>
  </si>
  <si>
    <t>chr10_14873034_14873535</t>
  </si>
  <si>
    <t>chr6_73388663_73389453</t>
  </si>
  <si>
    <t>chr2_27765961_27766462</t>
  </si>
  <si>
    <t>chr11_69479788_69480289</t>
  </si>
  <si>
    <t>chr17_27466231_27466732</t>
  </si>
  <si>
    <t>chr9_38074490_38074991</t>
  </si>
  <si>
    <t>chr3_184149711_184150212</t>
  </si>
  <si>
    <t>chr17_62472958_62473459</t>
  </si>
  <si>
    <t>chr5_132496047_132496641</t>
  </si>
  <si>
    <t>chr1_150061466_150061967</t>
  </si>
  <si>
    <t>chr1_235075164_235075665</t>
  </si>
  <si>
    <t>chr17_81393839_81394399</t>
  </si>
  <si>
    <t>chr19_1747582_1748531</t>
  </si>
  <si>
    <t>chr8_85239618_85240119</t>
  </si>
  <si>
    <t>chr6_87391245_87391746</t>
  </si>
  <si>
    <t>chr6_144285854_144286355</t>
  </si>
  <si>
    <t>chr16_69732054_69732555</t>
  </si>
  <si>
    <t>chr8_134810337_134810838</t>
  </si>
  <si>
    <t>chr16_89822602_89823103</t>
  </si>
  <si>
    <t>chr1_111467969_111468470</t>
  </si>
  <si>
    <t>chr6_27688063_27688675</t>
  </si>
  <si>
    <t>chr17_41511026_41511536</t>
  </si>
  <si>
    <t>chr3_37987663_37988164</t>
  </si>
  <si>
    <t>chr3_5181739_5182240</t>
  </si>
  <si>
    <t>chr11_61973099_61973600</t>
  </si>
  <si>
    <t>chr7_30905737_30906238</t>
  </si>
  <si>
    <t>chr1_204417277_204417778</t>
  </si>
  <si>
    <t>chr19_53461762_53462263</t>
  </si>
  <si>
    <t>chr6_21587480_21588534</t>
  </si>
  <si>
    <t>chr1_54541941_54542854</t>
  </si>
  <si>
    <t>chr7_7541330_7541831</t>
  </si>
  <si>
    <t>chr1_24117678_24118179</t>
  </si>
  <si>
    <t>chrX_19975770_19976271</t>
  </si>
  <si>
    <t>chr8_134831864_134832706</t>
  </si>
  <si>
    <t>chr22_46079954_46080455</t>
  </si>
  <si>
    <t>chr22_50538122_50538623</t>
  </si>
  <si>
    <t>chr5_16471331_16471832</t>
  </si>
  <si>
    <t>chr10_125886864_125887365</t>
  </si>
  <si>
    <t>chr19_55333797_55334301</t>
  </si>
  <si>
    <t>chr12_8026474_8027438</t>
  </si>
  <si>
    <t>chr5_177317850_177318351</t>
  </si>
  <si>
    <t>chr14_49640802_49641303</t>
  </si>
  <si>
    <t>chr9_129482584_129483085</t>
  </si>
  <si>
    <t>chr20_19880437_19880938</t>
  </si>
  <si>
    <t>chr22_30252449_30252950</t>
  </si>
  <si>
    <t>chr3_58672435_58672936</t>
  </si>
  <si>
    <t>chr2_74952539_74953040</t>
  </si>
  <si>
    <t>chr1_1908547_1909366</t>
  </si>
  <si>
    <t>chr12_93563689_93564202</t>
  </si>
  <si>
    <t>chr20_10746954_10747455</t>
  </si>
  <si>
    <t>chr1_206952110_206952611</t>
  </si>
  <si>
    <t>chr21_36692952_36693453</t>
  </si>
  <si>
    <t>chr3_52299975_52300476</t>
  </si>
  <si>
    <t>chr1_1122032_1122533</t>
  </si>
  <si>
    <t>chr7_90238966_90239467</t>
  </si>
  <si>
    <t>chr22_24952394_24952931</t>
  </si>
  <si>
    <t>chr15_64835615_64836120</t>
  </si>
  <si>
    <t>chr4_183437935_183439196</t>
  </si>
  <si>
    <t>chr19_55634740_55635241</t>
  </si>
  <si>
    <t>chr1_207828491_207828992</t>
  </si>
  <si>
    <t>chr2_134120828_134121329</t>
  </si>
  <si>
    <t>chr17_726182_726788</t>
  </si>
  <si>
    <t>chr15_55514050_55514551</t>
  </si>
  <si>
    <t>chr3_157166577_157167090</t>
  </si>
  <si>
    <t>chrX_46333444_46334072</t>
  </si>
  <si>
    <t>chr5_16446943_16447444</t>
  </si>
  <si>
    <t>chr6_27478645_27479776</t>
  </si>
  <si>
    <t>chr2_108315857_108316358</t>
  </si>
  <si>
    <t>chr5_132496683_132497194</t>
  </si>
  <si>
    <t>chr9_35598852_35599353</t>
  </si>
  <si>
    <t>chr4_67762030_67762531</t>
  </si>
  <si>
    <t>chr17_78985927_78986428</t>
  </si>
  <si>
    <t>chr1_32065576_32066077</t>
  </si>
  <si>
    <t>chr6_143575305_143575806</t>
  </si>
  <si>
    <t>chr14_24422816_24423317</t>
  </si>
  <si>
    <t>chr17_81518775_81519276</t>
  </si>
  <si>
    <t>chr11_6487460_6487961</t>
  </si>
  <si>
    <t>chr9_35695927_35696683</t>
  </si>
  <si>
    <t>chr9_36407196_36407697</t>
  </si>
  <si>
    <t>chr11_65416288_65416789</t>
  </si>
  <si>
    <t>chr11_65308292_65308793</t>
  </si>
  <si>
    <t>chr11_12280371_12280872</t>
  </si>
  <si>
    <t>chr4_139447264_139447765</t>
  </si>
  <si>
    <t>chr2_238294608_238295109</t>
  </si>
  <si>
    <t>chr3_185831108_185831609</t>
  </si>
  <si>
    <t>chr9_110214194_110214695</t>
  </si>
  <si>
    <t>chr9_127417785_127418286</t>
  </si>
  <si>
    <t>chr16_31451680_31452181</t>
  </si>
  <si>
    <t>chr9_38075315_38075816</t>
  </si>
  <si>
    <t>chr17_41792664_41793596</t>
  </si>
  <si>
    <t>chr5_75037020_75037521</t>
  </si>
  <si>
    <t>chr9_95092233_95092734</t>
  </si>
  <si>
    <t>chr18_49017058_49017559</t>
  </si>
  <si>
    <t>chr7_149188806_149189307</t>
  </si>
  <si>
    <t>chr5_1315560_1316061</t>
  </si>
  <si>
    <t>chr19_52924120_52924621</t>
  </si>
  <si>
    <t>chr12_95642558_95643072</t>
  </si>
  <si>
    <t>chr6_26097224_26097725</t>
  </si>
  <si>
    <t>chr1_212558482_212559291</t>
  </si>
  <si>
    <t>chr16_23516694_23517195</t>
  </si>
  <si>
    <t>chr1_16162315_16162816</t>
  </si>
  <si>
    <t>chr2_231701813_231702314</t>
  </si>
  <si>
    <t>chr16_3646226_3646727</t>
  </si>
  <si>
    <t>chr19_58009574_58010075</t>
  </si>
  <si>
    <t>chr7_156999577_157000078</t>
  </si>
  <si>
    <t>chr6_89321527_89322028</t>
  </si>
  <si>
    <t>chr1_231521909_231522410</t>
  </si>
  <si>
    <t>chr3_37986831_37987344</t>
  </si>
  <si>
    <t>chr9_37582511_37583012</t>
  </si>
  <si>
    <t>chr22_30253109_30253610</t>
  </si>
  <si>
    <t>chr9_5884145_5884646</t>
  </si>
  <si>
    <t>chr2_113167206_113167731</t>
  </si>
  <si>
    <t>chr19_3171969_3172478</t>
  </si>
  <si>
    <t>chr1_16498907_16499536</t>
  </si>
  <si>
    <t>chr1_143735746_143736440</t>
  </si>
  <si>
    <t>chr19_53460960_53461461</t>
  </si>
  <si>
    <t>chr10_6343530_6344031</t>
  </si>
  <si>
    <t>chr1_116485046_116485688</t>
  </si>
  <si>
    <t>chr17_10844399_10844900</t>
  </si>
  <si>
    <t>chr3_42080390_42080891</t>
  </si>
  <si>
    <t>chr9_35760596_35761097</t>
  </si>
  <si>
    <t>chr6_167318263_167318764</t>
  </si>
  <si>
    <t>chr5_33433834_33434335</t>
  </si>
  <si>
    <t>chr9_130707018_130707519</t>
  </si>
  <si>
    <t>chr17_76550899_76551400</t>
  </si>
  <si>
    <t>chr9_129481793_129482294</t>
  </si>
  <si>
    <t>chr2_19033336_19033837</t>
  </si>
  <si>
    <t>chr6_131957745_131958246</t>
  </si>
  <si>
    <t>chr6_116093966_116094467</t>
  </si>
  <si>
    <t>chr6_144284694_144285535</t>
  </si>
  <si>
    <t>chr7_16811501_16812002</t>
  </si>
  <si>
    <t>chr10_122264407_122264908</t>
  </si>
  <si>
    <t>chr22_46613512_46614013</t>
  </si>
  <si>
    <t>chr15_51030582_51031105</t>
  </si>
  <si>
    <t>chr1_1130121_1130622</t>
  </si>
  <si>
    <t>chr4_1862648_1863149</t>
  </si>
  <si>
    <t>chr2_108315335_108315836</t>
  </si>
  <si>
    <t>chr6_71383438_71383939</t>
  </si>
  <si>
    <t>chr13_41054335_41054836</t>
  </si>
  <si>
    <t>chr2_201175954_201176455</t>
  </si>
  <si>
    <t>chr8_37856361_37856862</t>
  </si>
  <si>
    <t>chr3_112795509_112796045</t>
  </si>
  <si>
    <t>chr1_58583959_58584460</t>
  </si>
  <si>
    <t>chrX_45753602_45754103</t>
  </si>
  <si>
    <t>chr5_103569212_103569857</t>
  </si>
  <si>
    <t>chr14_49641724_49642231</t>
  </si>
  <si>
    <t>chr7_7103283_7103784</t>
  </si>
  <si>
    <t>chr22_24576741_24577242</t>
  </si>
  <si>
    <t>chr7_150807806_150808444</t>
  </si>
  <si>
    <t>chr1_197782013_197782526</t>
  </si>
  <si>
    <t>chr17_81519346_81519847</t>
  </si>
  <si>
    <t>chr11_123068888_123069389</t>
  </si>
  <si>
    <t>chr9_131423019_131423520</t>
  </si>
  <si>
    <t>chr11_64851139_64851640</t>
  </si>
  <si>
    <t>chr19_1262123_1262726</t>
  </si>
  <si>
    <t>chr17_48639153_48639654</t>
  </si>
  <si>
    <t>chr4_151402102_151402603</t>
  </si>
  <si>
    <t>chr12_71164626_71165127</t>
  </si>
  <si>
    <t>chr4_74005332_74005887</t>
  </si>
  <si>
    <t>chr7_30904530_30905031</t>
  </si>
  <si>
    <t>chr19_44691983_44692484</t>
  </si>
  <si>
    <t>chr17_82655219_82655720</t>
  </si>
  <si>
    <t>chr12_32478752_32479253</t>
  </si>
  <si>
    <t>chr17_78986697_78987198</t>
  </si>
  <si>
    <t>chr9_5621884_5622385</t>
  </si>
  <si>
    <t>chrX_37678503_37679004</t>
  </si>
  <si>
    <t>chr1_1123110_1123611</t>
  </si>
  <si>
    <t>chr6_148265014_148265515</t>
  </si>
  <si>
    <t>chr10_133520098_133520606</t>
  </si>
  <si>
    <t>chr7_155953901_155954499</t>
  </si>
  <si>
    <t>chr19_13843436_13843937</t>
  </si>
  <si>
    <t>chr3_101693512_101694013</t>
  </si>
  <si>
    <t>chrX_49155543_49156044</t>
  </si>
  <si>
    <t>chr10_97418814_97419315</t>
  </si>
  <si>
    <t>chr3_63645227_63645920</t>
  </si>
  <si>
    <t>chr1_15431094_15431595</t>
  </si>
  <si>
    <t>chr3_146502838_146503339</t>
  </si>
  <si>
    <t>chr16_66872960_66873563</t>
  </si>
  <si>
    <t>chrX_149512219_149512720</t>
  </si>
  <si>
    <t>chr17_10844940_10845551</t>
  </si>
  <si>
    <t>chr22_46078598_46079099</t>
  </si>
  <si>
    <t>chr16_85275558_85276059</t>
  </si>
  <si>
    <t>chr11_118917809_118918310</t>
  </si>
  <si>
    <t>chr19_32876694_32877195</t>
  </si>
  <si>
    <t>chr8_85431403_85431904</t>
  </si>
  <si>
    <t>chr14_105086716_105087217</t>
  </si>
  <si>
    <t>chr2_134119644_134120215</t>
  </si>
  <si>
    <t>chr11_73869250_73869751</t>
  </si>
  <si>
    <t>chr2_84963647_84964148</t>
  </si>
  <si>
    <t>chr20_33654796_33655297</t>
  </si>
  <si>
    <t>chr7_101251989_101252670</t>
  </si>
  <si>
    <t>chr3_58177634_58178137</t>
  </si>
  <si>
    <t>chr1_58584495_58584996</t>
  </si>
  <si>
    <t>chr3_42079686_42080187</t>
  </si>
  <si>
    <t>chr19_488826_489625</t>
  </si>
  <si>
    <t>chr10_75202628_75203137</t>
  </si>
  <si>
    <t>chr2_120230439_120230940</t>
  </si>
  <si>
    <t>chr15_84741045_84741546</t>
  </si>
  <si>
    <t>chr5_43000332_43000917</t>
  </si>
  <si>
    <t>chr17_57995340_57995841</t>
  </si>
  <si>
    <t>chr19_55216374_55217332</t>
  </si>
  <si>
    <t>chr7_104998265_104998773</t>
  </si>
  <si>
    <t>chr16_3618732_3619233</t>
  </si>
  <si>
    <t>chr20_775683_776273</t>
  </si>
  <si>
    <t>chr7_7103929_7104430</t>
  </si>
  <si>
    <t>chr7_1466618_1467119</t>
  </si>
  <si>
    <t>chr1_16244317_16244818</t>
  </si>
  <si>
    <t>chr22_46612739_46613240</t>
  </si>
  <si>
    <t>chr1_25239688_25240190</t>
  </si>
  <si>
    <t>chr9_131422394_131422895</t>
  </si>
  <si>
    <t>chr1_7953935_7954466</t>
  </si>
  <si>
    <t>chr2_108314526_108315027</t>
  </si>
  <si>
    <t>chr1_180962138_180962639</t>
  </si>
  <si>
    <t>chr12_95641491_95641992</t>
  </si>
  <si>
    <t>chrX_48589702_48590203</t>
  </si>
  <si>
    <t>chr1_162419454_162419955</t>
  </si>
  <si>
    <t>chr22_46061472_46061973</t>
  </si>
  <si>
    <t>chr1_204377072_204377573</t>
  </si>
  <si>
    <t>chr11_12279030_12279531</t>
  </si>
  <si>
    <t>chr16_2904100_2904612</t>
  </si>
  <si>
    <t>chr16_71816483_71816984</t>
  </si>
  <si>
    <t>chr3_127915142_127915643</t>
  </si>
  <si>
    <t>chr6_131958796_131959345</t>
  </si>
  <si>
    <t>chr16_75140495_75140996</t>
  </si>
  <si>
    <t>chr19_13844105_13844606</t>
  </si>
  <si>
    <t>chr11_61975111_61975612</t>
  </si>
  <si>
    <t>chr21_36377420_36377921</t>
  </si>
  <si>
    <t>chr6_79544903_79545409</t>
  </si>
  <si>
    <t>chr3_42780773_42781274</t>
  </si>
  <si>
    <t>chr5_151095067_151095801</t>
  </si>
  <si>
    <t>chr7_135178355_135178856</t>
  </si>
  <si>
    <t>chr11_94120887_94121388</t>
  </si>
  <si>
    <t>chr5_134837621_134838122</t>
  </si>
  <si>
    <t>chr3_37985514_37986015</t>
  </si>
  <si>
    <t>chr11_6489184_6489762</t>
  </si>
  <si>
    <t>chr1_16913738_16914473</t>
  </si>
  <si>
    <t>chr2_37324547_37325350</t>
  </si>
  <si>
    <t>chr2_95834603_95835104</t>
  </si>
  <si>
    <t>chr2_108280452_108281072</t>
  </si>
  <si>
    <t>chr5_135025148_135025649</t>
  </si>
  <si>
    <t>chr22_42440030_42440531</t>
  </si>
  <si>
    <t>chr3_146503585_146504187</t>
  </si>
  <si>
    <t>chr1_17531684_17532185</t>
  </si>
  <si>
    <t>chr17_78987642_78988143</t>
  </si>
  <si>
    <t>chr2_219049228_219049744</t>
  </si>
  <si>
    <t>chr21_41774779_41775280</t>
  </si>
  <si>
    <t>chr20_33654094_33654595</t>
  </si>
  <si>
    <t>chr2_101244648_101245149</t>
  </si>
  <si>
    <t>chr2_134246004_134246505</t>
  </si>
  <si>
    <t>chr7_98260019_98260520</t>
  </si>
  <si>
    <t>chr6_150857402_150857903</t>
  </si>
  <si>
    <t>chr12_109131101_109131602</t>
  </si>
  <si>
    <t>chr11_1494575_1495076</t>
  </si>
  <si>
    <t>chr12_48359049_48359550</t>
  </si>
  <si>
    <t>chr12_49358572_49359073</t>
  </si>
  <si>
    <t>chr4_157564118_157564643</t>
  </si>
  <si>
    <t>chr19_5799109_5799610</t>
  </si>
  <si>
    <t>chr22_28808455_28808956</t>
  </si>
  <si>
    <t>chr17_64927380_64927881</t>
  </si>
  <si>
    <t>chr12_89663960_89664461</t>
  </si>
  <si>
    <t>chr3_194320727_194321231</t>
  </si>
  <si>
    <t>chr1_192707878_192708379</t>
  </si>
  <si>
    <t>chr9_63342476_63342977</t>
  </si>
  <si>
    <t>chr3_125766191_125766747</t>
  </si>
  <si>
    <t>chr15_59380871_59381372</t>
  </si>
  <si>
    <t>chr2_27763208_27763709</t>
  </si>
  <si>
    <t>chr6_71385058_71385559</t>
  </si>
  <si>
    <t>chr6_83201969_83202470</t>
  </si>
  <si>
    <t>chr10_31936906_31937424</t>
  </si>
  <si>
    <t>chr1_204377628_204378392</t>
  </si>
  <si>
    <t>chr3_9354483_9354984</t>
  </si>
  <si>
    <t>chr3_138767426_138767927</t>
  </si>
  <si>
    <t>chr4_3305557_3306058</t>
  </si>
  <si>
    <t>chr20_41308197_41308698</t>
  </si>
  <si>
    <t>chr1_16164213_16164714</t>
  </si>
  <si>
    <t>chr2_94216529_94217030</t>
  </si>
  <si>
    <t>chr18_35583118_35583619</t>
  </si>
  <si>
    <t>chr20_43550359_43550860</t>
  </si>
  <si>
    <t>chr11_3580130_3580631</t>
  </si>
  <si>
    <t>chr2_190334684_190335455</t>
  </si>
  <si>
    <t>chr2_120231584_120232085</t>
  </si>
  <si>
    <t>chr6_7098918_7099419</t>
  </si>
  <si>
    <t>chr17_41648205_41649068</t>
  </si>
  <si>
    <t>chr9_72882308_72882809</t>
  </si>
  <si>
    <t>chr3_52307594_52308095</t>
  </si>
  <si>
    <t>chr1_156141219_156141720</t>
  </si>
  <si>
    <t>chr11_13000686_13001187</t>
  </si>
  <si>
    <t>chr5_151095900_151096401</t>
  </si>
  <si>
    <t>chr6_44237375_44237925</t>
  </si>
  <si>
    <t>chr3_129051939_129052440</t>
  </si>
  <si>
    <t>chr12_89700124_89700625</t>
  </si>
  <si>
    <t>chr1_228073817_228074318</t>
  </si>
  <si>
    <t>chr21_14927047_14927548</t>
  </si>
  <si>
    <t>chr2_113165099_113165600</t>
  </si>
  <si>
    <t>chr7_135179191_135179738</t>
  </si>
  <si>
    <t>chr1_247210236_247211171</t>
  </si>
  <si>
    <t>chr15_74218106_74218607</t>
  </si>
  <si>
    <t>chr8_85236562_85237092</t>
  </si>
  <si>
    <t>chr2_134245311_134245812</t>
  </si>
  <si>
    <t>chr1_232524059_232524560</t>
  </si>
  <si>
    <t>chr19_2059696_2060197</t>
  </si>
  <si>
    <t>chr19_41746565_41747066</t>
  </si>
  <si>
    <t>chr3_194476700_194477201</t>
  </si>
  <si>
    <t>chr1_1124845_1125346</t>
  </si>
  <si>
    <t>chr2_91766327_91766828</t>
  </si>
  <si>
    <t>chr20_33653270_33653771</t>
  </si>
  <si>
    <t>chr7_100836048_100836549</t>
  </si>
  <si>
    <t>chr5_139638257_139638764</t>
  </si>
  <si>
    <t>chr16_3274421_3274922</t>
  </si>
  <si>
    <t>chr6_138682586_138683087</t>
  </si>
  <si>
    <t>chr9_3534594_3535095</t>
  </si>
  <si>
    <t>chr12_8251571_8252072</t>
  </si>
  <si>
    <t>chr16_3124214_3124737</t>
  </si>
  <si>
    <t>chr9_27538526_27539027</t>
  </si>
  <si>
    <t>chr14_81435893_81436775</t>
  </si>
  <si>
    <t>chr2_165802978_165803479</t>
  </si>
  <si>
    <t>chr22_37196978_37197479</t>
  </si>
  <si>
    <t>chr7_73778962_73779463</t>
  </si>
  <si>
    <t>chr6_166894490_166894991</t>
  </si>
  <si>
    <t>chr19_11567953_11568454</t>
  </si>
  <si>
    <t>chr11_65305562_65306063</t>
  </si>
  <si>
    <t>chr20_31596014_31596515</t>
  </si>
  <si>
    <t>chr11_64787623_64788124</t>
  </si>
  <si>
    <t>chr14_104856027_104856528</t>
  </si>
  <si>
    <t>chr14_73228199_73228700</t>
  </si>
  <si>
    <t>chr6_148262967_148263468</t>
  </si>
  <si>
    <t>chr2_120232212_120232722</t>
  </si>
  <si>
    <t>chr1_117358120_117358621</t>
  </si>
  <si>
    <t>chr3_101703117_101703618</t>
  </si>
  <si>
    <t>chr11_118919715_118920246</t>
  </si>
  <si>
    <t>chr22_49951145_49951665</t>
  </si>
  <si>
    <t>chr9_94166552_94167157</t>
  </si>
  <si>
    <t>chr16_68529819_68530357</t>
  </si>
  <si>
    <t>chr10_87216068_87216569</t>
  </si>
  <si>
    <t>chr19_5814389_5814890</t>
  </si>
  <si>
    <t>chr2_237076023_237076524</t>
  </si>
  <si>
    <t>chr19_52699505_52700006</t>
  </si>
  <si>
    <t>chr20_43549549_43550050</t>
  </si>
  <si>
    <t>chr19_57465694_57466195</t>
  </si>
  <si>
    <t>chr6_37423627_37424149</t>
  </si>
  <si>
    <t>chr22_30255874_30256375</t>
  </si>
  <si>
    <t>chr6_36120947_36121448</t>
  </si>
  <si>
    <t>chr7_5437973_5438474</t>
  </si>
  <si>
    <t>chr11_3581000_3581587</t>
  </si>
  <si>
    <t>chr1_1157327_1158250</t>
  </si>
  <si>
    <t>chr6_71386102_71386603</t>
  </si>
  <si>
    <t>chr13_97212697_97213198</t>
  </si>
  <si>
    <t>chr10_72364248_72364749</t>
  </si>
  <si>
    <t>chr20_62376416_62376917</t>
  </si>
  <si>
    <t>chr12_118126276_118126777</t>
  </si>
  <si>
    <t>chr8_47998783_47999339</t>
  </si>
  <si>
    <t>chr22_42293061_42293562</t>
  </si>
  <si>
    <t>chr5_137858213_137858714</t>
  </si>
  <si>
    <t>chr17_76789400_76789901</t>
  </si>
  <si>
    <t>chr9_137129455_137130052</t>
  </si>
  <si>
    <t>chr6_158303006_158303507</t>
  </si>
  <si>
    <t>chr9_37913462_37914068</t>
  </si>
  <si>
    <t>chr7_155951513_155952052</t>
  </si>
  <si>
    <t>chr6_27684344_27684845</t>
  </si>
  <si>
    <t>chr19_46860003_46860911</t>
  </si>
  <si>
    <t>chr11_72683690_72684191</t>
  </si>
  <si>
    <t>chr6_42204196_42204697</t>
  </si>
  <si>
    <t>chr22_38282305_38282806</t>
  </si>
  <si>
    <t>chr1_16165389_16165890</t>
  </si>
  <si>
    <t>chr5_139637472_139637973</t>
  </si>
  <si>
    <t>chr14_91427173_91427674</t>
  </si>
  <si>
    <t>chr20_53592432_53592933</t>
  </si>
  <si>
    <t>chr17_49836072_49836573</t>
  </si>
  <si>
    <t>chrX_45756464_45756965</t>
  </si>
  <si>
    <t>chr11_22635183_22635684</t>
  </si>
  <si>
    <t>chr1_150477517_150478018</t>
  </si>
  <si>
    <t>chr1_204506304_204507242</t>
  </si>
  <si>
    <t>chr22_37197654_37198155</t>
  </si>
  <si>
    <t>chr1_109240151_109240652</t>
  </si>
  <si>
    <t>chr4_128298029_128298901</t>
  </si>
  <si>
    <t>chr17_30961041_30961542</t>
  </si>
  <si>
    <t>chr6_120005276_120005777</t>
  </si>
  <si>
    <t>chr20_33273221_33273722</t>
  </si>
  <si>
    <t>chr1_17529921_17530422</t>
  </si>
  <si>
    <t>chr3_9353077_9353578</t>
  </si>
  <si>
    <t>chr1_204379174_204379675</t>
  </si>
  <si>
    <t>chr7_75823182_75823683</t>
  </si>
  <si>
    <t>chr13_110517698_110518199</t>
  </si>
  <si>
    <t>chr3_152258421_152258922</t>
  </si>
  <si>
    <t>chr20_32348244_32348745</t>
  </si>
  <si>
    <t>chr21_29002564_29003066</t>
  </si>
  <si>
    <t>chr9_94165837_94166341</t>
  </si>
  <si>
    <t>chr3_194322206_194323196</t>
  </si>
  <si>
    <t>chr7_141985710_141986211</t>
  </si>
  <si>
    <t>chr21_46448761_46449262</t>
  </si>
  <si>
    <t>chr17_31549646_31550435</t>
  </si>
  <si>
    <t>chr9_128666562_128667063</t>
  </si>
  <si>
    <t>chr1_155989247_155989820</t>
  </si>
  <si>
    <t>chr9_72883841_72884342</t>
  </si>
  <si>
    <t>chr17_69070704_69071272</t>
  </si>
  <si>
    <t>chr5_157721136_157721637</t>
  </si>
  <si>
    <t>chr16_3642655_3643156</t>
  </si>
  <si>
    <t>chr15_43122794_43123365</t>
  </si>
  <si>
    <t>chr1_157710674_157711175</t>
  </si>
  <si>
    <t>chr2_127407975_127408755</t>
  </si>
  <si>
    <t>chr8_141264437_141264938</t>
  </si>
  <si>
    <t>chr20_25706725_25707226</t>
  </si>
  <si>
    <t>chr20_25237711_25238212</t>
  </si>
  <si>
    <t>chr6_166872415_166872916</t>
  </si>
  <si>
    <t>chr7_16814994_16815495</t>
  </si>
  <si>
    <t>chr17_48738630_48739131</t>
  </si>
  <si>
    <t>chr20_472441_472942</t>
  </si>
  <si>
    <t>chr1_65254162_65254916</t>
  </si>
  <si>
    <t>chr3_52305903_52306404</t>
  </si>
  <si>
    <t>chr15_94287711_94288212</t>
  </si>
  <si>
    <t>chr14_36647062_36647563</t>
  </si>
  <si>
    <t>chr17_27461488_27461989</t>
  </si>
  <si>
    <t>chr12_104114733_104115234</t>
  </si>
  <si>
    <t>chr19_2061185_2061894</t>
  </si>
  <si>
    <t>chr19_13846473_13847516</t>
  </si>
  <si>
    <t>chr13_48066540_48067041</t>
  </si>
  <si>
    <t>chr5_127040844_127041472</t>
  </si>
  <si>
    <t>chr1_220818652_220819153</t>
  </si>
  <si>
    <t>chr13_27942916_27943417</t>
  </si>
  <si>
    <t>chr8_47997797_47998298</t>
  </si>
  <si>
    <t>chr19_43765174_43765675</t>
  </si>
  <si>
    <t>chr6_4010677_4011178</t>
  </si>
  <si>
    <t>chr17_35497919_35498420</t>
  </si>
  <si>
    <t>chr1_109239337_109239838</t>
  </si>
  <si>
    <t>chr9_89489883_89490384</t>
  </si>
  <si>
    <t>chr22_42294116_42294617</t>
  </si>
  <si>
    <t>chr2_190638204_190638705</t>
  </si>
  <si>
    <t>chr3_149387977_149388478</t>
  </si>
  <si>
    <t>chr10_95183445_95184039</t>
  </si>
  <si>
    <t>chr1_159910325_159910834</t>
  </si>
  <si>
    <t>chr4_15665665_15666166</t>
  </si>
  <si>
    <t>chr11_85844340_85844846</t>
  </si>
  <si>
    <t>chr1_10388229_10388730</t>
  </si>
  <si>
    <t>chr11_8671684_8672185</t>
  </si>
  <si>
    <t>chr13_110518456_110518957</t>
  </si>
  <si>
    <t>chr21_46448167_46448668</t>
  </si>
  <si>
    <t>chr12_13386975_13387577</t>
  </si>
  <si>
    <t>chr22_42867687_42868191</t>
  </si>
  <si>
    <t>chr3_186772783_186773284</t>
  </si>
  <si>
    <t>chr6_143579639_143580140</t>
  </si>
  <si>
    <t>chr10_24962944_24963448</t>
  </si>
  <si>
    <t>chr18_35580833_35581438</t>
  </si>
  <si>
    <t>chr10_87214578_87215079</t>
  </si>
  <si>
    <t>chr16_18936826_18937327</t>
  </si>
  <si>
    <t>chr1_116489263_116489764</t>
  </si>
  <si>
    <t>chr5_132501141_132501784</t>
  </si>
  <si>
    <t>chr3_58181080_58181581</t>
  </si>
  <si>
    <t>chr20_47972244_47972745</t>
  </si>
  <si>
    <t>chr19_13851057_13851558</t>
  </si>
  <si>
    <t>chr8_141265151_141265719</t>
  </si>
  <si>
    <t>chr4_56086331_56086832</t>
  </si>
  <si>
    <t>chr3_146506621_146507122</t>
  </si>
  <si>
    <t>chr4_1133820_1134321</t>
  </si>
  <si>
    <t>chr5_140575319_140575820</t>
  </si>
  <si>
    <t>chr9_111805671_111806289</t>
  </si>
  <si>
    <t>chr22_46609145_46609708</t>
  </si>
  <si>
    <t>chr2_97267479_97267980</t>
  </si>
  <si>
    <t>chr5_154701625_154702126</t>
  </si>
  <si>
    <t>chr1_155598870_155599371</t>
  </si>
  <si>
    <t>chr2_219071199_219071943</t>
  </si>
  <si>
    <t>chr20_3877520_3878021</t>
  </si>
  <si>
    <t>chr20_33650963_33651464</t>
  </si>
  <si>
    <t>chr12_69284041_69284542</t>
  </si>
  <si>
    <t>chr22_37198845_37200008</t>
  </si>
  <si>
    <t>chr9_98045283_98045784</t>
  </si>
  <si>
    <t>chr15_90376840_90377341</t>
  </si>
  <si>
    <t>chr5_76838588_76839089</t>
  </si>
  <si>
    <t>chr22_49948918_49949723</t>
  </si>
  <si>
    <t>chr3_100697859_100698360</t>
  </si>
  <si>
    <t>chr11_61978590_61979091</t>
  </si>
  <si>
    <t>chr19_13847601_13848102</t>
  </si>
  <si>
    <t>chr9_5879445_5879946</t>
  </si>
  <si>
    <t>chr16_29290763_29291352</t>
  </si>
  <si>
    <t>chr13_19622157_19622658</t>
  </si>
  <si>
    <t>chr1_10387489_10387990</t>
  </si>
  <si>
    <t>chr21_29181987_29182488</t>
  </si>
  <si>
    <t>chr21_43343032_43343559</t>
  </si>
  <si>
    <t>chr5_139635781_139636282</t>
  </si>
  <si>
    <t>chr3_101700914_101701415</t>
  </si>
  <si>
    <t>chr20_53593840_53594918</t>
  </si>
  <si>
    <t>chr2_190637357_190637858</t>
  </si>
  <si>
    <t>chr4_186132735_186133236</t>
  </si>
  <si>
    <t>chr11_118921969_118922470</t>
  </si>
  <si>
    <t>chr5_140145709_140146243</t>
  </si>
  <si>
    <t>chr2_28381274_28381858</t>
  </si>
  <si>
    <t>chr1_192564085_192564658</t>
  </si>
  <si>
    <t>chr1_152047922_152048870</t>
  </si>
  <si>
    <t>chr3_194323944_194324445</t>
  </si>
  <si>
    <t>chr2_238299734_238300257</t>
  </si>
  <si>
    <t>chr9_131418408_131418909</t>
  </si>
  <si>
    <t>chr12_1605176_1606028</t>
  </si>
  <si>
    <t>chr1_200917244_200917745</t>
  </si>
  <si>
    <t>chr17_41651418_41651919</t>
  </si>
  <si>
    <t>chr9_137127433_137127934</t>
  </si>
  <si>
    <t>chr10_67849229_67850079</t>
  </si>
  <si>
    <t>chr19_13850321_13850822</t>
  </si>
  <si>
    <t>chr13_32019555_32020056</t>
  </si>
  <si>
    <t>chr5_132502008_132502593</t>
  </si>
  <si>
    <t>chr20_31593302_31594150</t>
  </si>
  <si>
    <t>chr10_6314518_6315390</t>
  </si>
  <si>
    <t>chr13_97191047_97191548</t>
  </si>
  <si>
    <t>chr3_32379727_32380228</t>
  </si>
  <si>
    <t>chr6_36118496_36119037</t>
  </si>
  <si>
    <t>chr16_75506501_75507002</t>
  </si>
  <si>
    <t>chr2_84959072_84959573</t>
  </si>
  <si>
    <t>chr8_127067786_127068287</t>
  </si>
  <si>
    <t>chr6_34260728_34261229</t>
  </si>
  <si>
    <t>chr3_100697140_100697696</t>
  </si>
  <si>
    <t>chr3_157134651_157135152</t>
  </si>
  <si>
    <t>chr3_167669671_167670172</t>
  </si>
  <si>
    <t>chr2_197693133_197693634</t>
  </si>
  <si>
    <t>chr1_16167787_16168288</t>
  </si>
  <si>
    <t>chr1_228121005_228121506</t>
  </si>
  <si>
    <t>chr11_95138324_95138853</t>
  </si>
  <si>
    <t>chr9_63346218_63346740</t>
  </si>
  <si>
    <t>chr20_19874305_19874806</t>
  </si>
  <si>
    <t>chr12_118115738_118116239</t>
  </si>
  <si>
    <t>chr6_71388782_71389283</t>
  </si>
  <si>
    <t>chrX_63363102_63363603</t>
  </si>
  <si>
    <t>chr22_42444159_42444660</t>
  </si>
  <si>
    <t>chr6_158300377_158300878</t>
  </si>
  <si>
    <t>chr5_95834539_95835320</t>
  </si>
  <si>
    <t>chr5_181027910_181028411</t>
  </si>
  <si>
    <t>chr10_31940760_31941270</t>
  </si>
  <si>
    <t>chr2_24572010_24572511</t>
  </si>
  <si>
    <t>chr10_95181707_95182208</t>
  </si>
  <si>
    <t>chr8_89889352_89889853</t>
  </si>
  <si>
    <t>chr5_6349381_6349882</t>
  </si>
  <si>
    <t>chr16_83940617_83941118</t>
  </si>
  <si>
    <t>chr7_156993616_156994117</t>
  </si>
  <si>
    <t>chr2_85340517_85341018</t>
  </si>
  <si>
    <t>chr10_122441915_122442416</t>
  </si>
  <si>
    <t>chr21_43344264_43344798</t>
  </si>
  <si>
    <t>chr15_78859877_78860606</t>
  </si>
  <si>
    <t>chr12_49580452_49580953</t>
  </si>
  <si>
    <t>chr18_22920522_22921023</t>
  </si>
  <si>
    <t>chr16_57606826_57607357</t>
  </si>
  <si>
    <t>chr12_55413398_55413899</t>
  </si>
  <si>
    <t>chr15_101626706_101627207</t>
  </si>
  <si>
    <t>chr1_226135055_226135677</t>
  </si>
  <si>
    <t>chr2_84958198_84958707</t>
  </si>
  <si>
    <t>chr17_794814_795315</t>
  </si>
  <si>
    <t>chr1_241944759_241945267</t>
  </si>
  <si>
    <t>chr11_63961586_63962087</t>
  </si>
  <si>
    <t>chr5_13957001_13957505</t>
  </si>
  <si>
    <t>chr22_46607371_46607872</t>
  </si>
  <si>
    <t>chr20_25235038_25235539</t>
  </si>
  <si>
    <t>chr11_65301775_65302276</t>
  </si>
  <si>
    <t>chr7_122317055_122317556</t>
  </si>
  <si>
    <t>chr22_37032636_37033321</t>
  </si>
  <si>
    <t>chr19_50489296_50489797</t>
  </si>
  <si>
    <t>chr6_4008273_4008774</t>
  </si>
  <si>
    <t>chr2_203225374_203225875</t>
  </si>
  <si>
    <t>chr3_4290232_4290733</t>
  </si>
  <si>
    <t>chr6_143581909_143582410</t>
  </si>
  <si>
    <t>chr13_110520765_110521266</t>
  </si>
  <si>
    <t>chr9_110220731_110221232</t>
  </si>
  <si>
    <t>chr19_5803852_5804392</t>
  </si>
  <si>
    <t>chr17_65087674_65088175</t>
  </si>
  <si>
    <t>chr14_90383806_90384307</t>
  </si>
  <si>
    <t>chr19_50190406_50190989</t>
  </si>
  <si>
    <t>chr1_207835402_207835903</t>
  </si>
  <si>
    <t>chr19_44685930_44686431</t>
  </si>
  <si>
    <t>chr5_706123_706624</t>
  </si>
  <si>
    <t>chr10_101708029_101708530</t>
  </si>
  <si>
    <t>chr11_130146254_130147292</t>
  </si>
  <si>
    <t>chr4_118265332_118266135</t>
  </si>
  <si>
    <t>chr19_46863800_46864301</t>
  </si>
  <si>
    <t>chr2_219073323_219073824</t>
  </si>
  <si>
    <t>chr4_1135974_1136475</t>
  </si>
  <si>
    <t>chr3_157135820_157136321</t>
  </si>
  <si>
    <t>chr9_112366562_112367063</t>
  </si>
  <si>
    <t>chr6_116087463_116087964</t>
  </si>
  <si>
    <t>chr18_57422299_57422800</t>
  </si>
  <si>
    <t>chr1_168260323_168260824</t>
  </si>
  <si>
    <t>chr19_2028633_2029134</t>
  </si>
  <si>
    <t>chr20_4135178_4136008</t>
  </si>
  <si>
    <t>chr4_177455439_177455951</t>
  </si>
  <si>
    <t>chr16_25270511_25271012</t>
  </si>
  <si>
    <t>chr11_128956377_128956878</t>
  </si>
  <si>
    <t>chr8_98999765_99000266</t>
  </si>
  <si>
    <t>chr16_29288785_29289286</t>
  </si>
  <si>
    <t>chr14_70496789_70497290</t>
  </si>
  <si>
    <t>chr8_66113074_66114389</t>
  </si>
  <si>
    <t>chr2_101239254_101239883</t>
  </si>
  <si>
    <t>chr22_28813589_28814221</t>
  </si>
  <si>
    <t>chr20_10739498_10739999</t>
  </si>
  <si>
    <t>chr7_66413442_66414071</t>
  </si>
  <si>
    <t>chr9_83934647_83935148</t>
  </si>
  <si>
    <t>chr5_149564652_149565166</t>
  </si>
  <si>
    <t>chr19_12346853_12347354</t>
  </si>
  <si>
    <t>chrX_45760327_45760828</t>
  </si>
  <si>
    <t>chr17_8274785_8275286</t>
  </si>
  <si>
    <t>chr6_116073983_116074484</t>
  </si>
  <si>
    <t>chr19_47296068_47296569</t>
  </si>
  <si>
    <t>chr3_129046945_129047511</t>
  </si>
  <si>
    <t>chr5_40895279_40896126</t>
  </si>
  <si>
    <t>chr10_133437917_133438418</t>
  </si>
  <si>
    <t>chr11_61981031_61981532</t>
  </si>
  <si>
    <t>chr12_89695057_89695558</t>
  </si>
  <si>
    <t>chr2_196823690_196824191</t>
  </si>
  <si>
    <t>chr4_24597995_24598517</t>
  </si>
  <si>
    <t>chr14_90382959_90383593</t>
  </si>
  <si>
    <t>chr19_5804728_5805229</t>
  </si>
  <si>
    <t>chr4_11782804_11783628</t>
  </si>
  <si>
    <t>chr1_192702326_192702827</t>
  </si>
  <si>
    <t>chr4_141346122_141346623</t>
  </si>
  <si>
    <t>chr1_16872575_16873076</t>
  </si>
  <si>
    <t>chr19_3210638_3211139</t>
  </si>
  <si>
    <t>chr1_15603324_15603897</t>
  </si>
  <si>
    <t>chr5_139633198_139633699</t>
  </si>
  <si>
    <t>chr20_36064571_36065125</t>
  </si>
  <si>
    <t>chr5_177325941_177326442</t>
  </si>
  <si>
    <t>chr20_6067742_6068251</t>
  </si>
  <si>
    <t>chr12_18247347_18247848</t>
  </si>
  <si>
    <t>chrX_49148631_49149132</t>
  </si>
  <si>
    <t>chr16_19396283_19396859</t>
  </si>
  <si>
    <t>chr10_5609835_5610370</t>
  </si>
  <si>
    <t>chrX_7941484_7941985</t>
  </si>
  <si>
    <t>chr17_62995276_62995777</t>
  </si>
  <si>
    <t>chr8_90619822_90620409</t>
  </si>
  <si>
    <t>chr12_6296107_6296651</t>
  </si>
  <si>
    <t>chr4_41967365_41967866</t>
  </si>
  <si>
    <t>chr17_41654038_41654545</t>
  </si>
  <si>
    <t>chr22_25013607_25014109</t>
  </si>
  <si>
    <t>chr3_170884134_170884635</t>
  </si>
  <si>
    <t>chr7_64888838_64889339</t>
  </si>
  <si>
    <t>chr9_135921096_135921597</t>
  </si>
  <si>
    <t>chr17_48646513_48647014</t>
  </si>
  <si>
    <t>chr6_149498989_149499556</t>
  </si>
  <si>
    <t>chr11_27234120_27234643</t>
  </si>
  <si>
    <t>chr1_202108278_202108803</t>
  </si>
  <si>
    <t>chr19_7380541_7381042</t>
  </si>
  <si>
    <t>chr22_37545800_37546482</t>
  </si>
  <si>
    <t>chr3_157136783_157137869</t>
  </si>
  <si>
    <t>chr5_140142739_140143240</t>
  </si>
  <si>
    <t>chr17_60135242_60135967</t>
  </si>
  <si>
    <t>chr3_157174787_157175449</t>
  </si>
  <si>
    <t>chr5_115194647_115195193</t>
  </si>
  <si>
    <t>chr1_119015521_119016064</t>
  </si>
  <si>
    <t>chr19_41740822_41741406</t>
  </si>
  <si>
    <t>chr7_30897004_30897505</t>
  </si>
  <si>
    <t>chr20_36065185_36065686</t>
  </si>
  <si>
    <t>chr7_30519080_30519581</t>
  </si>
  <si>
    <t>chr13_19618867_19619368</t>
  </si>
  <si>
    <t>chr20_25233265_25233812</t>
  </si>
  <si>
    <t>chr8_141268915_141269416</t>
  </si>
  <si>
    <t>chr16_75509326_75509827</t>
  </si>
  <si>
    <t>chr10_94747826_94748327</t>
  </si>
  <si>
    <t>chr13_51080510_51081011</t>
  </si>
  <si>
    <t>chr7_98266806_98267307</t>
  </si>
  <si>
    <t>chr12_50297964_50298465</t>
  </si>
  <si>
    <t>chr9_89494101_89494602</t>
  </si>
  <si>
    <t>chr20_32343432_32343933</t>
  </si>
  <si>
    <t>chr1_119613702_119614203</t>
  </si>
  <si>
    <t>chr14_105035522_105036023</t>
  </si>
  <si>
    <t>chr1_23728425_23728926</t>
  </si>
  <si>
    <t>chr1_226133032_226133588</t>
  </si>
  <si>
    <t>chr2_28377879_28378448</t>
  </si>
  <si>
    <t>chr19_5805752_5806253</t>
  </si>
  <si>
    <t>chr7_66099768_66100316</t>
  </si>
  <si>
    <t>chr14_102524523_102525196</t>
  </si>
  <si>
    <t>chr19_782350_782851</t>
  </si>
  <si>
    <t>chr4_24599101_24599602</t>
  </si>
  <si>
    <t>chr15_40859079_40859580</t>
  </si>
  <si>
    <t>chr9_35026028_35026529</t>
  </si>
  <si>
    <t>chr7_29548738_29549239</t>
  </si>
  <si>
    <t>chr12_118120801_118121302</t>
  </si>
  <si>
    <t>chr15_52804602_52805103</t>
  </si>
  <si>
    <t>chr17_32127307_32127917</t>
  </si>
  <si>
    <t>chr4_75099281_75099824</t>
  </si>
  <si>
    <t>chr5_707993_708494</t>
  </si>
  <si>
    <t>chr10_101709922_101710423</t>
  </si>
  <si>
    <t>chr2_223852260_223852761</t>
  </si>
  <si>
    <t>chr2_20027273_20027933</t>
  </si>
  <si>
    <t>chr3_42072012_42072513</t>
  </si>
  <si>
    <t>chr1_248873557_248874624</t>
  </si>
  <si>
    <t>chr7_64888012_64888513</t>
  </si>
  <si>
    <t>chr21_41664023_41664524</t>
  </si>
  <si>
    <t>chr17_48647336_48647837</t>
  </si>
  <si>
    <t>chr15_92587043_92587544</t>
  </si>
  <si>
    <t>chr19_35434433_35434934</t>
  </si>
  <si>
    <t>chr5_43105442_43106104</t>
  </si>
  <si>
    <t>chr6_26553953_26554493</t>
  </si>
  <si>
    <t>chr11_118925757_118926258</t>
  </si>
  <si>
    <t>chr5_150585664_150586257</t>
  </si>
  <si>
    <t>chr1_192700957_192701458</t>
  </si>
  <si>
    <t>chr9_72888990_72889491</t>
  </si>
  <si>
    <t>chr12_6294936_6295667</t>
  </si>
  <si>
    <t>chr12_104109866_104110367</t>
  </si>
  <si>
    <t>chr8_98997821_98998322</t>
  </si>
  <si>
    <t>chr1_58592476_58592977</t>
  </si>
  <si>
    <t>chr1_44103358_44103859</t>
  </si>
  <si>
    <t>chr2_190633372_190633901</t>
  </si>
  <si>
    <t>chr22_40651584_40652414</t>
  </si>
  <si>
    <t>chr3_138774413_138774936</t>
  </si>
  <si>
    <t>chr3_141762623_141763124</t>
  </si>
  <si>
    <t>chr10_4947606_4948229</t>
  </si>
  <si>
    <t>chr5_177327430_177327971</t>
  </si>
  <si>
    <t>chr3_167673167_167673668</t>
  </si>
  <si>
    <t>chr13_49951683_49952184</t>
  </si>
  <si>
    <t>chr7_30895991_30896492</t>
  </si>
  <si>
    <t>chr14_95491043_95491544</t>
  </si>
  <si>
    <t>chr2_113158272_113158773</t>
  </si>
  <si>
    <t>chr19_50187915_50188416</t>
  </si>
  <si>
    <t>chr1_202107101_202107602</t>
  </si>
  <si>
    <t>chr8_43124706_43125207</t>
  </si>
  <si>
    <t>chr16_4298984_4299534</t>
  </si>
  <si>
    <t>chr17_81345840_81346531</t>
  </si>
  <si>
    <t>chr5_132506050_132506551</t>
  </si>
  <si>
    <t>chr2_65040578_65041082</t>
  </si>
  <si>
    <t>chr15_90852806_90853307</t>
  </si>
  <si>
    <t>chr3_146511178_146511909</t>
  </si>
  <si>
    <t>chr1_201632518_201633019</t>
  </si>
  <si>
    <t>chr17_41655531_41656060</t>
  </si>
  <si>
    <t>chr17_27456136_27456683</t>
  </si>
  <si>
    <t>chr2_231379712_231380240</t>
  </si>
  <si>
    <t>chr16_57299785_57300857</t>
  </si>
  <si>
    <t>chr14_66470470_66470971</t>
  </si>
  <si>
    <t>chr1_23727341_23727842</t>
  </si>
  <si>
    <t>chr13_39006392_39006893</t>
  </si>
  <si>
    <t>chr20_32342304_32342805</t>
  </si>
  <si>
    <t>chr3_186596848_186597349</t>
  </si>
  <si>
    <t>chr8_85393747_85394248</t>
  </si>
  <si>
    <t>chr7_76445553_76446054</t>
  </si>
  <si>
    <t>chr10_131997654_131998155</t>
  </si>
  <si>
    <t>chr12_104109110_104109611</t>
  </si>
  <si>
    <t>chr1_207838385_207838890</t>
  </si>
  <si>
    <t>chr9_69104975_69105573</t>
  </si>
  <si>
    <t>chr1_160539020_160539521</t>
  </si>
  <si>
    <t>chrX_49139579_49140080</t>
  </si>
  <si>
    <t>chr2_70141104_70141605</t>
  </si>
  <si>
    <t>chr6_158296365_158296866</t>
  </si>
  <si>
    <t>chr20_57987594_57988095</t>
  </si>
  <si>
    <t>chr22_40652541_40653042</t>
  </si>
  <si>
    <t>chr2_178506484_178507015</t>
  </si>
  <si>
    <t>chr13_19617299_19617800</t>
  </si>
  <si>
    <t>chr1_116494689_116495190</t>
  </si>
  <si>
    <t>chr1_174008935_174009436</t>
  </si>
  <si>
    <t>chr19_46902304_46902805</t>
  </si>
  <si>
    <t>chr1_192559349_192559850</t>
  </si>
  <si>
    <t>chr15_59595398_59595900</t>
  </si>
  <si>
    <t>chr13_97205903_97206404</t>
  </si>
  <si>
    <t>chr6_1296048_1296549</t>
  </si>
  <si>
    <t>chr16_29419692_29420193</t>
  </si>
  <si>
    <t>chr1_228191730_228192231</t>
  </si>
  <si>
    <t>chr12_123126429_123126930</t>
  </si>
  <si>
    <t>chr1_202106340_202106899</t>
  </si>
  <si>
    <t>chr3_119210000_119210501</t>
  </si>
  <si>
    <t>chr12_69331857_69332358</t>
  </si>
  <si>
    <t>chr5_135016756_135017289</t>
  </si>
  <si>
    <t>chr16_30634150_30634720</t>
  </si>
  <si>
    <t>chr14_101947966_101948494</t>
  </si>
  <si>
    <t>chr4_73274883_73275384</t>
  </si>
  <si>
    <t>chr1_207304769_207305487</t>
  </si>
  <si>
    <t>chr7_74867674_74868175</t>
  </si>
  <si>
    <t>chr11_71240940_71241441</t>
  </si>
  <si>
    <t>chr3_155469141_155469642</t>
  </si>
  <si>
    <t>chr3_42070533_42071034</t>
  </si>
  <si>
    <t>chrX_152897758_152898259</t>
  </si>
  <si>
    <t>chrX_63367522_63368023</t>
  </si>
  <si>
    <t>chr3_32374984_32375485</t>
  </si>
  <si>
    <t>chr6_138588720_138589221</t>
  </si>
  <si>
    <t>chr5_60860490_60860991</t>
  </si>
  <si>
    <t>chr2_113157159_113157794</t>
  </si>
  <si>
    <t>chr2_108271876_108272377</t>
  </si>
  <si>
    <t>chr1_150050513_150051014</t>
  </si>
  <si>
    <t>chr16_14285381_14286050</t>
  </si>
  <si>
    <t>chr1_148263401_148263902</t>
  </si>
  <si>
    <t>chrX_23766326_23766827</t>
  </si>
  <si>
    <t>chr19_36169225_36169726</t>
  </si>
  <si>
    <t>chr16_19393615_19394239</t>
  </si>
  <si>
    <t>chr2_73753799_73754300</t>
  </si>
  <si>
    <t>chr20_25231172_25231673</t>
  </si>
  <si>
    <t>chr16_85594518_85595019</t>
  </si>
  <si>
    <t>chr11_26977158_26977659</t>
  </si>
  <si>
    <t>chr1_150596202_150596703</t>
  </si>
  <si>
    <t>chr9_6703727_6704552</t>
  </si>
  <si>
    <t>chr1_202105698_202106224</t>
  </si>
  <si>
    <t>chr16_29285147_29285648</t>
  </si>
  <si>
    <t>chr7_93591377_93591878</t>
  </si>
  <si>
    <t>chr12_89542904_89543476</t>
  </si>
  <si>
    <t>chr5_151174605_151175106</t>
  </si>
  <si>
    <t>chr6_85660060_85660561</t>
  </si>
  <si>
    <t>chr11_93766973_93767485</t>
  </si>
  <si>
    <t>chr18_62506157_62506658</t>
  </si>
  <si>
    <t>chr15_63487242_63487745</t>
  </si>
  <si>
    <t>chr19_41175920_41176454</t>
  </si>
  <si>
    <t>chr11_12269589_12270090</t>
  </si>
  <si>
    <t>chr6_27230407_27230908</t>
  </si>
  <si>
    <t>chr15_59594462_59594971</t>
  </si>
  <si>
    <t>chr22_42300759_42301262</t>
  </si>
  <si>
    <t>chr22_31063924_31064425</t>
  </si>
  <si>
    <t>chr17_73278758_73279259</t>
  </si>
  <si>
    <t>chr2_19043859_19044377</t>
  </si>
  <si>
    <t>chr22_36221732_36222233</t>
  </si>
  <si>
    <t>chr11_1503700_1504201</t>
  </si>
  <si>
    <t>chr14_65239271_65239772</t>
  </si>
  <si>
    <t>chr7_73787195_73787696</t>
  </si>
  <si>
    <t>chr12_69330908_69331441</t>
  </si>
  <si>
    <t>chr7_104943510_104944155</t>
  </si>
  <si>
    <t>chr3_197590284_197590825</t>
  </si>
  <si>
    <t>chr8_119263874_119264375</t>
  </si>
  <si>
    <t>chr2_70142270_70142930</t>
  </si>
  <si>
    <t>chr4_8181694_8182206</t>
  </si>
  <si>
    <t>chr6_47460236_47460752</t>
  </si>
  <si>
    <t>chr8_139720127_139720633</t>
  </si>
  <si>
    <t>chr8_23421317_23421818</t>
  </si>
  <si>
    <t>chr7_98418224_98418725</t>
  </si>
  <si>
    <t>chr1_16173080_16173876</t>
  </si>
  <si>
    <t>chr6_143586475_143586976</t>
  </si>
  <si>
    <t>chr19_57651275_57651790</t>
  </si>
  <si>
    <t>chr2_206800457_206800965</t>
  </si>
  <si>
    <t>chr1_162613577_162614114</t>
  </si>
  <si>
    <t>chr2_27754047_27754548</t>
  </si>
  <si>
    <t>chr14_23494081_23494582</t>
  </si>
  <si>
    <t>chr4_139436113_139436614</t>
  </si>
  <si>
    <t>chr16_57601975_57602476</t>
  </si>
  <si>
    <t>chr2_24566731_24567232</t>
  </si>
  <si>
    <t>chr6_155072531_155073032</t>
  </si>
  <si>
    <t>chr6_131968635_131969136</t>
  </si>
  <si>
    <t>chr19_33176833_33177513</t>
  </si>
  <si>
    <t>chr4_37873310_37873811</t>
  </si>
  <si>
    <t>chr7_30522125_30522626</t>
  </si>
  <si>
    <t>chr2_32339226_32339727</t>
  </si>
  <si>
    <t>chr7_5028014_5028515</t>
  </si>
  <si>
    <t>chr2_108270736_108271409</t>
  </si>
  <si>
    <t>chr20_8114412_8114913</t>
  </si>
  <si>
    <t>chr20_41317058_41318418</t>
  </si>
  <si>
    <t>chr1_60640089_60640590</t>
  </si>
  <si>
    <t>chr9_35771695_35772196</t>
  </si>
  <si>
    <t>chrX_57155060_57155561</t>
  </si>
  <si>
    <t>chr1_17521884_17522385</t>
  </si>
  <si>
    <t>chr2_127400468_127400969</t>
  </si>
  <si>
    <t>chr17_68180707_68181208</t>
  </si>
  <si>
    <t>chr4_22357142_22357643</t>
  </si>
  <si>
    <t>chr12_89370369_89370870</t>
  </si>
  <si>
    <t>chr2_42810054_42810709</t>
  </si>
  <si>
    <t>chr20_49964823_49965324</t>
  </si>
  <si>
    <t>chr16_83935047_83935548</t>
  </si>
  <si>
    <t>chr1_15829663_15830164</t>
  </si>
  <si>
    <t>chr2_238408725_238409226</t>
  </si>
  <si>
    <t>chr1_112904922_112905804</t>
  </si>
  <si>
    <t>chr6_710825_711453</t>
  </si>
  <si>
    <t>chr19_36170616_36171117</t>
  </si>
  <si>
    <t>chr20_24930977_24931478</t>
  </si>
  <si>
    <t>chr4_122152054_122153065</t>
  </si>
  <si>
    <t>chr22_28818393_28818894</t>
  </si>
  <si>
    <t>chr9_89497525_89498026</t>
  </si>
  <si>
    <t>chr1_155591790_155592291</t>
  </si>
  <si>
    <t>chr2_199973640_199974141</t>
  </si>
  <si>
    <t>chr2_26000437_26001098</t>
  </si>
  <si>
    <t>chr7_7114738_7115342</t>
  </si>
  <si>
    <t>chr7_76443076_76443577</t>
  </si>
  <si>
    <t>chr3_24810723_24811224</t>
  </si>
  <si>
    <t>chr13_112606259_112606832</t>
  </si>
  <si>
    <t>chr2_231482651_231483152</t>
  </si>
  <si>
    <t>chr9_127244942_127245498</t>
  </si>
  <si>
    <t>chr16_30805385_30805970</t>
  </si>
  <si>
    <t>chr2_101234171_101234672</t>
  </si>
  <si>
    <t>chr11_61985881_61986382</t>
  </si>
  <si>
    <t>chr14_68814488_68814989</t>
  </si>
  <si>
    <t>chr4_128307075_128307576</t>
  </si>
  <si>
    <t>chr18_22914564_22915065</t>
  </si>
  <si>
    <t>chr6_138590824_138591325</t>
  </si>
  <si>
    <t>chr20_24930386_24930887</t>
  </si>
  <si>
    <t>chr6_166884845_166885346</t>
  </si>
  <si>
    <t>chr19_2069623_2070124</t>
  </si>
  <si>
    <t>chr12_89544723_89545224</t>
  </si>
  <si>
    <t>chr7_104945107_104945617</t>
  </si>
  <si>
    <t>chr14_103207496_103207997</t>
  </si>
  <si>
    <t>chr12_18242510_18243106</t>
  </si>
  <si>
    <t>chr19_41174209_41174710</t>
  </si>
  <si>
    <t>chr14_91436343_91436844</t>
  </si>
  <si>
    <t>chr11_118929407_118929908</t>
  </si>
  <si>
    <t>chr9_36419707_36420211</t>
  </si>
  <si>
    <t>chr2_27752649_27753150</t>
  </si>
  <si>
    <t>chr13_49955053_49955587</t>
  </si>
  <si>
    <t>chr14_21455808_21456467</t>
  </si>
  <si>
    <t>chr11_16494983_16495484</t>
  </si>
  <si>
    <t>chr5_135014178_135014679</t>
  </si>
  <si>
    <t>chr2_20611137_20611731</t>
  </si>
  <si>
    <t>chr7_122284376_122285089</t>
  </si>
  <si>
    <t>chr9_38087891_38088392</t>
  </si>
  <si>
    <t>chr1_112869366_112869867</t>
  </si>
  <si>
    <t>chrX_57156353_57156878</t>
  </si>
  <si>
    <t>chr1_145424552_145425053</t>
  </si>
  <si>
    <t>chr22_25008681_25009182</t>
  </si>
  <si>
    <t>chr2_42811428_42811929</t>
  </si>
  <si>
    <t>chr22_28819380_28819970</t>
  </si>
  <si>
    <t>chr16_57600287_57600794</t>
  </si>
  <si>
    <t>chr18_35635165_35635666</t>
  </si>
  <si>
    <t>chr6_117621411_117621987</t>
  </si>
  <si>
    <t>chr16_8655042_8655543</t>
  </si>
  <si>
    <t>chr1_62707386_62707992</t>
  </si>
  <si>
    <t>chr11_65692405_65692906</t>
  </si>
  <si>
    <t>chr18_22913691_22914227</t>
  </si>
  <si>
    <t>chr17_48873151_48873652</t>
  </si>
  <si>
    <t>chr1_61057617_61058118</t>
  </si>
  <si>
    <t>chr1_119027716_119028245</t>
  </si>
  <si>
    <t>chr21_29476367_29476869</t>
  </si>
  <si>
    <t>chr22_25400744_25401295</t>
  </si>
  <si>
    <t>chr11_118930101_118930608</t>
  </si>
  <si>
    <t>chr19_37292907_37293815</t>
  </si>
  <si>
    <t>chr2_134234471_134234991</t>
  </si>
  <si>
    <t>chr2_190554054_190554555</t>
  </si>
  <si>
    <t>chr1_17519963_17520574</t>
  </si>
  <si>
    <t>chr17_64938817_64939318</t>
  </si>
  <si>
    <t>chr4_54006630_54007131</t>
  </si>
  <si>
    <t>chr10_132001379_132001880</t>
  </si>
  <si>
    <t>chr14_75258830_75259402</t>
  </si>
  <si>
    <t>chr19_43329121_43329622</t>
  </si>
  <si>
    <t>chr3_119206547_119207048</t>
  </si>
  <si>
    <t>chr22_24966096_24966697</t>
  </si>
  <si>
    <t>chr6_26304953_26305454</t>
  </si>
  <si>
    <t>chr13_41041274_41041775</t>
  </si>
  <si>
    <t>chr19_21463683_21464184</t>
  </si>
  <si>
    <t>chr9_36296597_36297098</t>
  </si>
  <si>
    <t>chr2_3145568_3146069</t>
  </si>
  <si>
    <t>chr19_35429638_35430139</t>
  </si>
  <si>
    <t>chr1_145425339_145425906</t>
  </si>
  <si>
    <t>chr6_7087493_7087994</t>
  </si>
  <si>
    <t>chr10_5545851_5546386</t>
  </si>
  <si>
    <t>chr17_47629711_47630212</t>
  </si>
  <si>
    <t>chr6_57069852_57070353</t>
  </si>
  <si>
    <t>chr9_135926789_135927352</t>
  </si>
  <si>
    <t>chr2_101232710_101233211</t>
  </si>
  <si>
    <t>chr10_75276209_75276710</t>
  </si>
  <si>
    <t>chr2_27735368_27735967</t>
  </si>
  <si>
    <t>chr1_226127720_226128257</t>
  </si>
  <si>
    <t>chr3_50590794_50591295</t>
  </si>
  <si>
    <t>chr2_127398140_127398651</t>
  </si>
  <si>
    <t>chr11_85830912_85831456</t>
  </si>
  <si>
    <t>chr7_105896389_105896890</t>
  </si>
  <si>
    <t>chr11_65477396_65477915</t>
  </si>
  <si>
    <t>chr22_21755710_21756211</t>
  </si>
  <si>
    <t>chr3_129626593_129627187</t>
  </si>
  <si>
    <t>chr6_35941083_35941584</t>
  </si>
  <si>
    <t>chr12_109118964_109119465</t>
  </si>
  <si>
    <t>chr3_9342586_9343087</t>
  </si>
  <si>
    <t>chr4_128308825_128309326</t>
  </si>
  <si>
    <t>chr15_59591233_59591734</t>
  </si>
  <si>
    <t>chr11_34600382_34601092</t>
  </si>
  <si>
    <t>chr9_5608559_5609060</t>
  </si>
  <si>
    <t>chr13_27403909_27404534</t>
  </si>
  <si>
    <t>chr5_173766290_173766803</t>
  </si>
  <si>
    <t>chr14_68816242_68817059</t>
  </si>
  <si>
    <t>chr1_116498985_116499486</t>
  </si>
  <si>
    <t>chr5_139502977_139503478</t>
  </si>
  <si>
    <t>chr6_158291958_158292459</t>
  </si>
  <si>
    <t>chr19_41172490_41172991</t>
  </si>
  <si>
    <t>chr1_149102530_149103031</t>
  </si>
  <si>
    <t>chr1_22163180_22163835</t>
  </si>
  <si>
    <t>chr2_108267888_108268416</t>
  </si>
  <si>
    <t>chr4_3293368_3293869</t>
  </si>
  <si>
    <t>chr2_216033927_216034428</t>
  </si>
  <si>
    <t>chr3_42066389_42066890</t>
  </si>
  <si>
    <t>chr19_41734583_41735214</t>
  </si>
  <si>
    <t>chr16_50245566_50246067</t>
  </si>
  <si>
    <t>chr9_111815359_111816119</t>
  </si>
  <si>
    <t>chr16_67504317_67504818</t>
  </si>
  <si>
    <t>chr10_5546766_5547289</t>
  </si>
  <si>
    <t>chr6_148251235_148251736</t>
  </si>
  <si>
    <t>chr8_119267402_119267903</t>
  </si>
  <si>
    <t>chr7_30525396_30525897</t>
  </si>
  <si>
    <t>chr6_138593101_138593602</t>
  </si>
  <si>
    <t>chr22_45626221_45626722</t>
  </si>
  <si>
    <t>chr12_50304164_50304665</t>
  </si>
  <si>
    <t>chr17_48871640_48872141</t>
  </si>
  <si>
    <t>chr2_190627706_190628207</t>
  </si>
  <si>
    <t>chr11_65476540_65477041</t>
  </si>
  <si>
    <t>chr1_193283529_193284030</t>
  </si>
  <si>
    <t>chr1_227542124_227542983</t>
  </si>
  <si>
    <t>chr22_31313228_31313927</t>
  </si>
  <si>
    <t>chr6_7086301_7086802</t>
  </si>
  <si>
    <t>chr3_129627547_129628048</t>
  </si>
  <si>
    <t>chr6_2791146_2791647</t>
  </si>
  <si>
    <t>chr16_19389176_19389677</t>
  </si>
  <si>
    <t>chr14_70555896_70556397</t>
  </si>
  <si>
    <t>chr1_149103230_149103731</t>
  </si>
  <si>
    <t>chr4_75702898_75703399</t>
  </si>
  <si>
    <t>chr4_3292484_3293056</t>
  </si>
  <si>
    <t>chr8_143899602_143900103</t>
  </si>
  <si>
    <t>chr15_72341355_72341856</t>
  </si>
  <si>
    <t>chr7_30526042_30526543</t>
  </si>
  <si>
    <t>chr12_123131699_123132200</t>
  </si>
  <si>
    <t>chr9_94533301_94533802</t>
  </si>
  <si>
    <t>chr10_3806517_3807044</t>
  </si>
  <si>
    <t>chr3_45817651_45818490</t>
  </si>
  <si>
    <t>chr7_73791573_73792074</t>
  </si>
  <si>
    <t>chr10_4941439_4941940</t>
  </si>
  <si>
    <t>chr17_28204720_28205221</t>
  </si>
  <si>
    <t>chr17_48870927_48871428</t>
  </si>
  <si>
    <t>chr7_105897954_105898455</t>
  </si>
  <si>
    <t>chr9_69099345_69099846</t>
  </si>
  <si>
    <t>chr4_128310256_128310757</t>
  </si>
  <si>
    <t>chr10_101716730_101717231</t>
  </si>
  <si>
    <t>chr1_212721406_212721940</t>
  </si>
  <si>
    <t>chr4_8558294_8558795</t>
  </si>
  <si>
    <t>chr4_9577786_9578287</t>
  </si>
  <si>
    <t>chr10_87203368_87204013</t>
  </si>
  <si>
    <t>chr10_26675415_26675916</t>
  </si>
  <si>
    <t>chr6_158290632_158291133</t>
  </si>
  <si>
    <t>chr6_96499735_96500236</t>
  </si>
  <si>
    <t>chr2_20614163_20614664</t>
  </si>
  <si>
    <t>chr3_138781017_138781518</t>
  </si>
  <si>
    <t>chr14_103607008_103607509</t>
  </si>
  <si>
    <t>chr8_54044145_54044646</t>
  </si>
  <si>
    <t>chr7_5450627_5451128</t>
  </si>
  <si>
    <t>chr14_106872578_106873343</t>
  </si>
  <si>
    <t>chr21_36297973_36298474</t>
  </si>
  <si>
    <t>chr15_35215080_35215581</t>
  </si>
  <si>
    <t>chr3_132295096_132295597</t>
  </si>
  <si>
    <t>chr11_12264619_12265120</t>
  </si>
  <si>
    <t>chr9_131407788_131408289</t>
  </si>
  <si>
    <t>chr10_75187843_75188344</t>
  </si>
  <si>
    <t>chr6_79608779_79609297</t>
  </si>
  <si>
    <t>chr2_19048795_19049304</t>
  </si>
  <si>
    <t>chr8_141276413_141277104</t>
  </si>
  <si>
    <t>chr2_108266228_108266752</t>
  </si>
  <si>
    <t>chr11_102746888_102747389</t>
  </si>
  <si>
    <t>chr1_29145837_29146380</t>
  </si>
  <si>
    <t>chr22_36409933_36410620</t>
  </si>
  <si>
    <t>chr6_44096631_44097132</t>
  </si>
  <si>
    <t>chr1_161389874_161390427</t>
  </si>
  <si>
    <t>chr13_50865996_50866497</t>
  </si>
  <si>
    <t>chr19_4089033_4089534</t>
  </si>
  <si>
    <t>chr10_104300711_104301212</t>
  </si>
  <si>
    <t>chr6_158289988_158290489</t>
  </si>
  <si>
    <t>chr3_32004079_32004580</t>
  </si>
  <si>
    <t>chr16_8651847_8652348</t>
  </si>
  <si>
    <t>chr20_25719122_25719684</t>
  </si>
  <si>
    <t>chr4_89090026_89090527</t>
  </si>
  <si>
    <t>chr22_28822888_28823389</t>
  </si>
  <si>
    <t>chr7_73792647_73793148</t>
  </si>
  <si>
    <t>chr13_32008410_32008911</t>
  </si>
  <si>
    <t>chr17_41662605_41663106</t>
  </si>
  <si>
    <t>chrX_129982250_129982803</t>
  </si>
  <si>
    <t>chr10_132422235_132422736</t>
  </si>
  <si>
    <t>chr14_20613270_20613865</t>
  </si>
  <si>
    <t>chr3_9340024_9340525</t>
  </si>
  <si>
    <t>chr3_186760462_186761098</t>
  </si>
  <si>
    <t>chr1_23217275_23217776</t>
  </si>
  <si>
    <t>chr2_157403070_157403571</t>
  </si>
  <si>
    <t>chr1_232538172_232538673</t>
  </si>
  <si>
    <t>chr17_41665793_41666294</t>
  </si>
  <si>
    <t>chr21_39000453_39000954</t>
  </si>
  <si>
    <t>chr17_50890702_50891203</t>
  </si>
  <si>
    <t>chr12_89375574_89376111</t>
  </si>
  <si>
    <t>chr4_128311575_128312076</t>
  </si>
  <si>
    <t>chr3_64248239_64248740</t>
  </si>
  <si>
    <t>chr9_40951900_40952401</t>
  </si>
  <si>
    <t>chr4_76920764_76921265</t>
  </si>
  <si>
    <t>chr5_39447937_39448720</t>
  </si>
  <si>
    <t>chr9_69097897_69098400</t>
  </si>
  <si>
    <t>chrX_45769996_45770497</t>
  </si>
  <si>
    <t>chrX_129677669_129678551</t>
  </si>
  <si>
    <t>chr15_90845107_90845608</t>
  </si>
  <si>
    <t>chr1_192692833_192693334</t>
  </si>
  <si>
    <t>chr5_180470901_180471402</t>
  </si>
  <si>
    <t>chr9_131406578_131407079</t>
  </si>
  <si>
    <t>chr22_46596787_46597326</t>
  </si>
  <si>
    <t>chr22_24969839_24970340</t>
  </si>
  <si>
    <t>chr19_44724971_44725651</t>
  </si>
  <si>
    <t>chr5_132513939_132514440</t>
  </si>
  <si>
    <t>chr3_53370818_53371319</t>
  </si>
  <si>
    <t>chr1_62760384_62760885</t>
  </si>
  <si>
    <t>chr7_73793462_73794026</t>
  </si>
  <si>
    <t>chr8_141277904_141278405</t>
  </si>
  <si>
    <t>chr3_191401722_191402223</t>
  </si>
  <si>
    <t>chr11_86695941_86696442</t>
  </si>
  <si>
    <t>chr9_112198616_112199117</t>
  </si>
  <si>
    <t>chr20_25720245_25720746</t>
  </si>
  <si>
    <t>chr10_132421304_132421888</t>
  </si>
  <si>
    <t>chr3_195932351_195932852</t>
  </si>
  <si>
    <t>chr15_90161065_90161566</t>
  </si>
  <si>
    <t>chr10_3809999_3810547</t>
  </si>
  <si>
    <t>chr6_2793795_2794296</t>
  </si>
  <si>
    <t>chr22_25405073_25405574</t>
  </si>
  <si>
    <t>chr4_37867074_37867575</t>
  </si>
  <si>
    <t>chr4_127856811_127857312</t>
  </si>
  <si>
    <t>chr7_7944687_7945188</t>
  </si>
  <si>
    <t>chr2_223861163_223861674</t>
  </si>
  <si>
    <t>chr11_12086501_12087002</t>
  </si>
  <si>
    <t>chr1_46370138_46370708</t>
  </si>
  <si>
    <t>chr3_112664869_112665370</t>
  </si>
  <si>
    <t>chr9_69097015_69097533</t>
  </si>
  <si>
    <t>chr14_75254446_75255078</t>
  </si>
  <si>
    <t>chr8_127106014_127106515</t>
  </si>
  <si>
    <t>chr8_141278477_141278978</t>
  </si>
  <si>
    <t>chr4_105851055_105851556</t>
  </si>
  <si>
    <t>chr2_113211127_113211628</t>
  </si>
  <si>
    <t>chr17_29204326_29204827</t>
  </si>
  <si>
    <t>chr8_143902411_143902912</t>
  </si>
  <si>
    <t>chr7_66469183_66469684</t>
  </si>
  <si>
    <t>chr3_195932993_195933494</t>
  </si>
  <si>
    <t>chr6_53770488_53770989</t>
  </si>
  <si>
    <t>chr3_197597326_197597827</t>
  </si>
  <si>
    <t>chr10_124917611_124918112</t>
  </si>
  <si>
    <t>chrX_136805441_136805942</t>
  </si>
  <si>
    <t>chr14_100213832_100214847</t>
  </si>
  <si>
    <t>chr2_218010251_218010752</t>
  </si>
  <si>
    <t>chrX_45771354_45771855</t>
  </si>
  <si>
    <t>chr14_95500104_95500605</t>
  </si>
  <si>
    <t>chr2_65031519_65032020</t>
  </si>
  <si>
    <t>chr8_72099857_72100586</t>
  </si>
  <si>
    <t>chr8_141279026_141279527</t>
  </si>
  <si>
    <t>chr19_44723796_44724309</t>
  </si>
  <si>
    <t>chr8_101026961_101027803</t>
  </si>
  <si>
    <t>chr1_23718440_23718941</t>
  </si>
  <si>
    <t>chr11_113730821_113731322</t>
  </si>
  <si>
    <t>chr8_85402732_85403233</t>
  </si>
  <si>
    <t>chr3_112773809_112774507</t>
  </si>
  <si>
    <t>chr14_91535080_91535581</t>
  </si>
  <si>
    <t>chr6_143536479_143537052</t>
  </si>
  <si>
    <t>chr8_206892_207393</t>
  </si>
  <si>
    <t>chr17_82494458_82494977</t>
  </si>
  <si>
    <t>chr6_1287162_1287663</t>
  </si>
  <si>
    <t>chr6_47631288_47631789</t>
  </si>
  <si>
    <t>chr1_226122640_226123141</t>
  </si>
  <si>
    <t>chr1_149558416_149558917</t>
  </si>
  <si>
    <t>chr12_52873941_52874442</t>
  </si>
  <si>
    <t>chr10_124916570_124917186</t>
  </si>
  <si>
    <t>chr3_42061703_42062204</t>
  </si>
  <si>
    <t>chr15_76206481_76206982</t>
  </si>
  <si>
    <t>chr5_180468836_180469337</t>
  </si>
  <si>
    <t>chr6_27668396_27668897</t>
  </si>
  <si>
    <t>chr11_120185297_120185798</t>
  </si>
  <si>
    <t>chr6_158286947_158287448</t>
  </si>
  <si>
    <t>chr11_65471996_65472507</t>
  </si>
  <si>
    <t>chr2_134228503_134229004</t>
  </si>
  <si>
    <t>chr7_5555855_5556652</t>
  </si>
  <si>
    <t>chr9_112200617_112201118</t>
  </si>
  <si>
    <t>chr6_44100010_44100511</t>
  </si>
  <si>
    <t>chr17_50893336_50893847</t>
  </si>
  <si>
    <t>chr20_19860606_19861107</t>
  </si>
  <si>
    <t>chr16_19384586_19385122</t>
  </si>
  <si>
    <t>chr8_28411715_28412578</t>
  </si>
  <si>
    <t>chr1_226122059_226122560</t>
  </si>
  <si>
    <t>chr19_41166913_41168089</t>
  </si>
  <si>
    <t>chr3_158775965_158776466</t>
  </si>
  <si>
    <t>chr1_207848161_207848676</t>
  </si>
  <si>
    <t>chr20_38779679_38780180</t>
  </si>
  <si>
    <t>chr1_116504345_116504863</t>
  </si>
  <si>
    <t>chr3_193869508_193870139</t>
  </si>
  <si>
    <t>chrX_57163203_57163704</t>
  </si>
  <si>
    <t>chr4_76923529_76924030</t>
  </si>
  <si>
    <t>chr6_43334400_43334901</t>
  </si>
  <si>
    <t>chr3_42061059_42061560</t>
  </si>
  <si>
    <t>chr14_55103043_55103587</t>
  </si>
  <si>
    <t>chr1_16181783_16182286</t>
  </si>
  <si>
    <t>chr12_689467_689968</t>
  </si>
  <si>
    <t>chr5_61290668_61291169</t>
  </si>
  <si>
    <t>chr3_197598964_197599703</t>
  </si>
  <si>
    <t>chr20_10699814_10700366</t>
  </si>
  <si>
    <t>chr10_13528745_13529301</t>
  </si>
  <si>
    <t>chr7_124059282_124059783</t>
  </si>
  <si>
    <t>chr7_66426239_66426740</t>
  </si>
  <si>
    <t>chr7_7122655_7123156</t>
  </si>
  <si>
    <t>chr11_65471313_65471814</t>
  </si>
  <si>
    <t>chr6_79604562_79605063</t>
  </si>
  <si>
    <t>chr16_83926612_83927172</t>
  </si>
  <si>
    <t>chr16_50642273_50642774</t>
  </si>
  <si>
    <t>chr1_226121405_226121906</t>
  </si>
  <si>
    <t>chr8_143904568_143905179</t>
  </si>
  <si>
    <t>chr2_207503156_207503657</t>
  </si>
  <si>
    <t>chr3_193870248_193870749</t>
  </si>
  <si>
    <t>chr1_17513093_17513594</t>
  </si>
  <si>
    <t>chr4_11455226_11455727</t>
  </si>
  <si>
    <t>chr8_75305209_75305710</t>
  </si>
  <si>
    <t>chr1_192974629_192975130</t>
  </si>
  <si>
    <t>chr8_60651630_60652560</t>
  </si>
  <si>
    <t>chr4_9582815_9583316</t>
  </si>
  <si>
    <t>chr14_55102095_55102650</t>
  </si>
  <si>
    <t>chr22_46593306_46593807</t>
  </si>
  <si>
    <t>chr7_93601347_93601848</t>
  </si>
  <si>
    <t>chr3_53072591_53073686</t>
  </si>
  <si>
    <t>chr9_131402712_131403213</t>
  </si>
  <si>
    <t>chr11_71251694_71252195</t>
  </si>
  <si>
    <t>chr4_56070008_56070509</t>
  </si>
  <si>
    <t>chr5_180466945_180467446</t>
  </si>
  <si>
    <t>chr1_32991780_32992281</t>
  </si>
  <si>
    <t>chr6_157954233_157954973</t>
  </si>
  <si>
    <t>chr15_35209780_35210281</t>
  </si>
  <si>
    <t>chr12_14723636_14724137</t>
  </si>
  <si>
    <t>chr5_61304490_61305406</t>
  </si>
  <si>
    <t>chr6_126312183_126312694</t>
  </si>
  <si>
    <t>chr6_2797445_2797946</t>
  </si>
  <si>
    <t>chr17_62981918_62982419</t>
  </si>
  <si>
    <t>chr22_24973823_24974324</t>
  </si>
  <si>
    <t>chr4_8242118_8242619</t>
  </si>
  <si>
    <t>chr2_44247806_44248307</t>
  </si>
  <si>
    <t>chr5_115574488_115574989</t>
  </si>
  <si>
    <t>chr19_34860064_34860565</t>
  </si>
  <si>
    <t>chr1_226912531_226913032</t>
  </si>
  <si>
    <t>chr1_116506041_116506542</t>
  </si>
  <si>
    <t>chr1_58727302_58727803</t>
  </si>
  <si>
    <t>chr5_61292180_61292681</t>
  </si>
  <si>
    <t>chr17_76613314_76613815</t>
  </si>
  <si>
    <t>chr1_156456511_156457611</t>
  </si>
  <si>
    <t>chr2_112864079_112864580</t>
  </si>
  <si>
    <t>chr15_59410367_59410868</t>
  </si>
  <si>
    <t>chr9_69093456_69093957</t>
  </si>
  <si>
    <t>chr1_43119974_43120475</t>
  </si>
  <si>
    <t>chr8_143905967_143906468</t>
  </si>
  <si>
    <t>chr2_64426159_64426660</t>
  </si>
  <si>
    <t>chr7_105935139_105935663</t>
  </si>
  <si>
    <t>chr19_41165135_41165636</t>
  </si>
  <si>
    <t>chr15_90293307_90293880</t>
  </si>
  <si>
    <t>chr19_46890499_46891142</t>
  </si>
  <si>
    <t>chr2_127371013_127371514</t>
  </si>
  <si>
    <t>chr16_19382229_19382730</t>
  </si>
  <si>
    <t>chr12_8886379_8886880</t>
  </si>
  <si>
    <t>chr15_63476146_63476647</t>
  </si>
  <si>
    <t>chr7_7154233_7154734</t>
  </si>
  <si>
    <t>chr6_158284243_158284744</t>
  </si>
  <si>
    <t>chr11_71252760_71253261</t>
  </si>
  <si>
    <t>chr3_146189474_146189984</t>
  </si>
  <si>
    <t>chr6_39143172_39143673</t>
  </si>
  <si>
    <t>chr5_61292950_61293451</t>
  </si>
  <si>
    <t>chr16_57590981_57591845</t>
  </si>
  <si>
    <t>chr9_131559340_131559841</t>
  </si>
  <si>
    <t>chr1_31471459_31471960</t>
  </si>
  <si>
    <t>chr7_105934530_105935031</t>
  </si>
  <si>
    <t>chr9_5600359_5600947</t>
  </si>
  <si>
    <t>chr4_25283859_25284360</t>
  </si>
  <si>
    <t>chr12_74508749_74509435</t>
  </si>
  <si>
    <t>chr6_1283488_1283989</t>
  </si>
  <si>
    <t>chr11_26965101_26965602</t>
  </si>
  <si>
    <t>chr2_101223845_101224346</t>
  </si>
  <si>
    <t>chr2_157409057_157409558</t>
  </si>
  <si>
    <t>chr15_92600858_92601359</t>
  </si>
  <si>
    <t>chr2_43130903_43131681</t>
  </si>
  <si>
    <t>chr3_32077392_32077909</t>
  </si>
  <si>
    <t>chr12_50312187_50312688</t>
  </si>
  <si>
    <t>chr11_1515409_1515910</t>
  </si>
  <si>
    <t>chr15_90839401_90840006</t>
  </si>
  <si>
    <t>chr2_3154668_3155169</t>
  </si>
  <si>
    <t>chr2_26143891_26144392</t>
  </si>
  <si>
    <t>chr5_115209234_115209782</t>
  </si>
  <si>
    <t>chr1_111110157_111110677</t>
  </si>
  <si>
    <t>chr22_28829300_28829801</t>
  </si>
  <si>
    <t>chrX_136909043_136910478</t>
  </si>
  <si>
    <t>chr1_174021924_174022641</t>
  </si>
  <si>
    <t>chr21_39006763_39007264</t>
  </si>
  <si>
    <t>chr6_34585342_34585843</t>
  </si>
  <si>
    <t>chr3_42057650_42058151</t>
  </si>
  <si>
    <t>chr7_65843531_65844032</t>
  </si>
  <si>
    <t>chr10_4707142_4707643</t>
  </si>
  <si>
    <t>chr2_28423813_28424314</t>
  </si>
  <si>
    <t>chr3_58696019_58696567</t>
  </si>
  <si>
    <t>chr6_53765269_53765770</t>
  </si>
  <si>
    <t>chr1_22172268_22172769</t>
  </si>
  <si>
    <t>chr2_64424397_64424898</t>
  </si>
  <si>
    <t>chr16_85253084_85253585</t>
  </si>
  <si>
    <t>chr6_131980820_131981355</t>
  </si>
  <si>
    <t>chr2_44245344_44245978</t>
  </si>
  <si>
    <t>chr13_32001231_32001732</t>
  </si>
  <si>
    <t>chr10_133497290_133497791</t>
  </si>
  <si>
    <t>chr7_105933038_105933539</t>
  </si>
  <si>
    <t>chr15_35115125_35115626</t>
  </si>
  <si>
    <t>chr18_22816643_22817144</t>
  </si>
  <si>
    <t>chr2_169768485_169768986</t>
  </si>
  <si>
    <t>chr3_128680559_128681382</t>
  </si>
  <si>
    <t>chr17_19897890_19898391</t>
  </si>
  <si>
    <t>chr22_42313899_42314400</t>
  </si>
  <si>
    <t>chr12_32455484_32455985</t>
  </si>
  <si>
    <t>chr6_3990840_3991345</t>
  </si>
  <si>
    <t>chr1_116508761_116509384</t>
  </si>
  <si>
    <t>chr5_61301710_61302231</t>
  </si>
  <si>
    <t>chr16_72202528_72203029</t>
  </si>
  <si>
    <t>chr8_103445464_103445965</t>
  </si>
  <si>
    <t>chr2_127387642_127388415</t>
  </si>
  <si>
    <t>chr3_186752852_186753474</t>
  </si>
  <si>
    <t>chr19_15584532_15585069</t>
  </si>
  <si>
    <t>chr6_111228505_111229006</t>
  </si>
  <si>
    <t>chr11_43649700_43650425</t>
  </si>
  <si>
    <t>chr6_47446906_47447407</t>
  </si>
  <si>
    <t>chr3_64255873_64256374</t>
  </si>
  <si>
    <t>chr1_205711042_205711543</t>
  </si>
  <si>
    <t>chr1_207853252_207853753</t>
  </si>
  <si>
    <t>chr10_101725820_101726399</t>
  </si>
  <si>
    <t>chr4_186586149_186586650</t>
  </si>
  <si>
    <t>chr6_154387354_154387855</t>
  </si>
  <si>
    <t>chr2_88016233_88017087</t>
  </si>
  <si>
    <t>chr12_89556905_89557406</t>
  </si>
  <si>
    <t>chr6_79599918_79600419</t>
  </si>
  <si>
    <t>chr2_127387050_127387551</t>
  </si>
  <si>
    <t>chr2_44244073_44244574</t>
  </si>
  <si>
    <t>chr20_59159611_59160112</t>
  </si>
  <si>
    <t>chr5_170752212_170752713</t>
  </si>
  <si>
    <t>chr9_36432209_36432710</t>
  </si>
  <si>
    <t>chr3_112672179_112672680</t>
  </si>
  <si>
    <t>chr1_58608565_58609066</t>
  </si>
  <si>
    <t>chr22_24977773_24978274</t>
  </si>
  <si>
    <t>chr2_169767230_169767731</t>
  </si>
  <si>
    <t>chr2_113406069_113406570</t>
  </si>
  <si>
    <t>chr7_66043903_66044626</t>
  </si>
  <si>
    <t>chr3_141455228_141455729</t>
  </si>
  <si>
    <t>chr4_105520760_105521261</t>
  </si>
  <si>
    <t>chr22_42315298_42315799</t>
  </si>
  <si>
    <t>chr1_161399120_161399987</t>
  </si>
  <si>
    <t>chr2_127454991_127455680</t>
  </si>
  <si>
    <t>chr19_41161222_41161723</t>
  </si>
  <si>
    <t>chr12_6278412_6278946</t>
  </si>
  <si>
    <t>chr12_32453943_32454444</t>
  </si>
  <si>
    <t>chr6_79569045_79569546</t>
  </si>
  <si>
    <t>chr8_72107267_72107768</t>
  </si>
  <si>
    <t>chr1_205536782_205537283</t>
  </si>
  <si>
    <t>chr5_52957092_52957593</t>
  </si>
  <si>
    <t>chr15_94265966_94266467</t>
  </si>
  <si>
    <t>chr3_132285004_132285514</t>
  </si>
  <si>
    <t>chr7_128608867_128609368</t>
  </si>
  <si>
    <t>chr8_141308117_141308725</t>
  </si>
  <si>
    <t>chr20_10705882_10706502</t>
  </si>
  <si>
    <t>chr4_105859142_105859643</t>
  </si>
  <si>
    <t>chr20_51594942_51595445</t>
  </si>
  <si>
    <t>chrX_75188508_75189009</t>
  </si>
  <si>
    <t>chr8_127114390_127114891</t>
  </si>
  <si>
    <t>chr8_37553657_37554158</t>
  </si>
  <si>
    <t>chr22_46587485_46588206</t>
  </si>
  <si>
    <t>chr1_51551629_51552130</t>
  </si>
  <si>
    <t>chr5_13976806_13977307</t>
  </si>
  <si>
    <t>chr3_196835020_196835521</t>
  </si>
  <si>
    <t>chr3_158769065_158769566</t>
  </si>
  <si>
    <t>chr8_141286992_141287493</t>
  </si>
  <si>
    <t>chr8_72107987_72108488</t>
  </si>
  <si>
    <t>chr6_27505440_27506142</t>
  </si>
  <si>
    <t>chr20_18001440_18001941</t>
  </si>
  <si>
    <t>chr10_31961232_31961973</t>
  </si>
  <si>
    <t>chr1_62720856_62721357</t>
  </si>
  <si>
    <t>chr21_42812492_42813017</t>
  </si>
  <si>
    <t>chr8_119292117_119292618</t>
  </si>
  <si>
    <t>chr2_212958889_212959390</t>
  </si>
  <si>
    <t>chr6_148239146_148239656</t>
  </si>
  <si>
    <t>chr6_108526697_108527198</t>
  </si>
  <si>
    <t>chr15_94265068_94265569</t>
  </si>
  <si>
    <t>chr13_31998082_31998604</t>
  </si>
  <si>
    <t>chr10_4710806_4711307</t>
  </si>
  <si>
    <t>chr6_79570127_79570883</t>
  </si>
  <si>
    <t>chr11_129225111_129225612</t>
  </si>
  <si>
    <t>chr22_42316919_42317420</t>
  </si>
  <si>
    <t>chr8_141307014_141307515</t>
  </si>
  <si>
    <t>chr2_26139459_26139960</t>
  </si>
  <si>
    <t>chr1_32997956_32998457</t>
  </si>
  <si>
    <t>chr3_158768266_158768767</t>
  </si>
  <si>
    <t>chr1_94384699_94385200</t>
  </si>
  <si>
    <t>chr2_101219189_101219690</t>
  </si>
  <si>
    <t>chr4_105860383_105860884</t>
  </si>
  <si>
    <t>chr2_31837236_31837737</t>
  </si>
  <si>
    <t>chr22_24994211_24994712</t>
  </si>
  <si>
    <t>chr6_154390095_154390596</t>
  </si>
  <si>
    <t>chr12_110247206_110248024</t>
  </si>
  <si>
    <t>chr6_7073668_7074169</t>
  </si>
  <si>
    <t>chr12_89559700_89560201</t>
  </si>
  <si>
    <t>chr9_21933170_21933671</t>
  </si>
  <si>
    <t>chr3_132283375_132283876</t>
  </si>
  <si>
    <t>chr3_42053174_42053675</t>
  </si>
  <si>
    <t>chr4_9589955_9590456</t>
  </si>
  <si>
    <t>chr10_4711719_4712220</t>
  </si>
  <si>
    <t>chr19_41159025_41159588</t>
  </si>
  <si>
    <t>chr18_11947115_11947843</t>
  </si>
  <si>
    <t>chr22_42317647_42318148</t>
  </si>
  <si>
    <t>chr16_89261787_89262288</t>
  </si>
  <si>
    <t>chr6_3986968_3987469</t>
  </si>
  <si>
    <t>chr10_86400312_86400943</t>
  </si>
  <si>
    <t>chr10_31962821_31963322</t>
  </si>
  <si>
    <t>chr7_16916055_16916556</t>
  </si>
  <si>
    <t>chr14_90850571_90851072</t>
  </si>
  <si>
    <t>chr8_141305826_141306327</t>
  </si>
  <si>
    <t>chr8_19047941_19048442</t>
  </si>
  <si>
    <t>chr6_157947090_157947591</t>
  </si>
  <si>
    <t>chr15_45476360_45476861</t>
  </si>
  <si>
    <t>chr9_131395231_131395732</t>
  </si>
  <si>
    <t>chr10_101729753_101730254</t>
  </si>
  <si>
    <t>chr16_19375522_19376023</t>
  </si>
  <si>
    <t>chr4_67456530_67457031</t>
  </si>
  <si>
    <t>chr3_141451965_141452466</t>
  </si>
  <si>
    <t>chr6_106360319_106361121</t>
  </si>
  <si>
    <t>chr20_10708701_10709202</t>
  </si>
  <si>
    <t>chr9_69086082_69086583</t>
  </si>
  <si>
    <t>chr2_134219071_134219572</t>
  </si>
  <si>
    <t>chr3_187411835_187412336</t>
  </si>
  <si>
    <t>chr12_32450707_32451208</t>
  </si>
  <si>
    <t>chr12_113808476_113808977</t>
  </si>
  <si>
    <t>chr7_29528482_29528983</t>
  </si>
  <si>
    <t>chr9_27073727_27074228</t>
  </si>
  <si>
    <t>chr2_231672805_231673857</t>
  </si>
  <si>
    <t>chr7_65837654_65838155</t>
  </si>
  <si>
    <t>chr2_42827571_42828079</t>
  </si>
  <si>
    <t>chr8_78840487_78840988</t>
  </si>
  <si>
    <t>chr20_43657287_43658019</t>
  </si>
  <si>
    <t>chr11_16511436_16511937</t>
  </si>
  <si>
    <t>chr13_19818179_19818680</t>
  </si>
  <si>
    <t>chr14_90851614_90852115</t>
  </si>
  <si>
    <t>chr14_65374795_65375296</t>
  </si>
  <si>
    <t>chr12_3041482_3041983</t>
  </si>
  <si>
    <t>chr22_46584496_46584997</t>
  </si>
  <si>
    <t>chr1_112360226_112360727</t>
  </si>
  <si>
    <t>chr5_160887665_160888188</t>
  </si>
  <si>
    <t>chr8_141290098_141290599</t>
  </si>
  <si>
    <t>chr4_56134203_56134704</t>
  </si>
  <si>
    <t>chr1_192539651_192540205</t>
  </si>
  <si>
    <t>chr10_94902541_94903086</t>
  </si>
  <si>
    <t>chrX_65588062_65588563</t>
  </si>
  <si>
    <t>chr22_24991758_24992315</t>
  </si>
  <si>
    <t>chr8_75314591_75315092</t>
  </si>
  <si>
    <t>chr4_127844643_127845144</t>
  </si>
  <si>
    <t>chr9_6681089_6682239</t>
  </si>
  <si>
    <t>chr20_10716852_10717353</t>
  </si>
  <si>
    <t>chr10_5853325_5853826</t>
  </si>
  <si>
    <t>chr3_57971909_57972803</t>
  </si>
  <si>
    <t>chr3_15557550_15558052</t>
  </si>
  <si>
    <t>chr14_91453681_91454182</t>
  </si>
  <si>
    <t>chr9_131393697_131394299</t>
  </si>
  <si>
    <t>chr1_151945719_151946509</t>
  </si>
  <si>
    <t>chr11_43643938_43644703</t>
  </si>
  <si>
    <t>chr1_207858791_207859292</t>
  </si>
  <si>
    <t>chr7_44711968_44712469</t>
  </si>
  <si>
    <t>chr20_18005088_18005589</t>
  </si>
  <si>
    <t>chr9_92706384_92706885</t>
  </si>
  <si>
    <t>chr9_12850572_12851073</t>
  </si>
  <si>
    <t>chr2_42828796_42829297</t>
  </si>
  <si>
    <t>chr1_192538881_192539382</t>
  </si>
  <si>
    <t>chr9_98019736_98020237</t>
  </si>
  <si>
    <t>chr1_28775151_28775698</t>
  </si>
  <si>
    <t>chr2_231671525_231672026</t>
  </si>
  <si>
    <t>chr6_138654651_138655152</t>
  </si>
  <si>
    <t>chr2_38552278_38552779</t>
  </si>
  <si>
    <t>chrX_65451624_65452125</t>
  </si>
  <si>
    <t>chr9_95426357_95427139</t>
  </si>
  <si>
    <t>chr16_29265169_29265670</t>
  </si>
  <si>
    <t>chr6_39152016_39152517</t>
  </si>
  <si>
    <t>chr20_49775218_49775752</t>
  </si>
  <si>
    <t>chr2_151771502_151772003</t>
  </si>
  <si>
    <t>chr4_139628150_139628651</t>
  </si>
  <si>
    <t>chr20_10711174_10711675</t>
  </si>
  <si>
    <t>chr6_126302133_126302634</t>
  </si>
  <si>
    <t>chr2_172389604_172390105</t>
  </si>
  <si>
    <t>chr22_46582442_46582943</t>
  </si>
  <si>
    <t>chr2_134216179_134216680</t>
  </si>
  <si>
    <t>chr15_64461314_64461815</t>
  </si>
  <si>
    <t>chr20_10714938_10715439</t>
  </si>
  <si>
    <t>chr1_232553293_232553794</t>
  </si>
  <si>
    <t>chr5_170745505_170746006</t>
  </si>
  <si>
    <t>chr4_38702369_38702870</t>
  </si>
  <si>
    <t>chr15_94259809_94260310</t>
  </si>
  <si>
    <t>chr3_5017844_5018394</t>
  </si>
  <si>
    <t>chr22_46575210_46575711</t>
  </si>
  <si>
    <t>chr3_53084341_53084842</t>
  </si>
  <si>
    <t>chr1_192986704_192987205</t>
  </si>
  <si>
    <t>chr15_41621374_41621875</t>
  </si>
  <si>
    <t>chr15_64460272_64460803</t>
  </si>
  <si>
    <t>chr9_127224270_127225288</t>
  </si>
  <si>
    <t>chr8_75317747_75318307</t>
  </si>
  <si>
    <t>chr16_89256685_89257186</t>
  </si>
  <si>
    <t>chr17_78317433_78317934</t>
  </si>
  <si>
    <t>chr17_48671571_48672079</t>
  </si>
  <si>
    <t>chr13_30673866_30674443</t>
  </si>
  <si>
    <t>chr16_29262667_29263168</t>
  </si>
  <si>
    <t>chr1_148522372_148522984</t>
  </si>
  <si>
    <t>chr3_189132253_189132796</t>
  </si>
  <si>
    <t>chr3_45555120_45555621</t>
  </si>
  <si>
    <t>chr3_12444433_12445486</t>
  </si>
  <si>
    <t>chr4_9595600_9596163</t>
  </si>
  <si>
    <t>chr7_66439791_66440292</t>
  </si>
  <si>
    <t>chr2_38555147_38555648</t>
  </si>
  <si>
    <t>chr22_46580327_46580828</t>
  </si>
  <si>
    <t>chr11_102914666_102915167</t>
  </si>
  <si>
    <t>chr7_7136438_7136939</t>
  </si>
  <si>
    <t>chr22_46576849_46577350</t>
  </si>
  <si>
    <t>chr9_12854175_12854676</t>
  </si>
  <si>
    <t>chr7_16921775_16922276</t>
  </si>
  <si>
    <t>chr2_3165882_3166383</t>
  </si>
  <si>
    <t>chr2_47487093_47487594</t>
  </si>
  <si>
    <t>chr16_85570904_85571405</t>
  </si>
  <si>
    <t>chr20_49772182_49772700</t>
  </si>
  <si>
    <t>chr16_29261745_29262246</t>
  </si>
  <si>
    <t>chr8_141294840_141295341</t>
  </si>
  <si>
    <t>chr3_132376888_132377389</t>
  </si>
  <si>
    <t>chr12_123150837_123151369</t>
  </si>
  <si>
    <t>chr8_37561786_37562287</t>
  </si>
  <si>
    <t>chr3_193884505_193885006</t>
  </si>
  <si>
    <t>chr1_62728912_62729413</t>
  </si>
  <si>
    <t>chr12_32444830_32445331</t>
  </si>
  <si>
    <t>chr3_132276169_132276670</t>
  </si>
  <si>
    <t>chr5_97224068_97224577</t>
  </si>
  <si>
    <t>chr1_58618269_58618770</t>
  </si>
  <si>
    <t>chr9_27067842_27068343</t>
  </si>
  <si>
    <t>chr2_95525587_95526118</t>
  </si>
  <si>
    <t>chr5_160893145_160893691</t>
  </si>
  <si>
    <t>chr6_158271053_158271554</t>
  </si>
  <si>
    <t>chr1_241916160_241916661</t>
  </si>
  <si>
    <t>chr18_39800071_39800572</t>
  </si>
  <si>
    <t>chr22_42325079_42325580</t>
  </si>
  <si>
    <t>chr16_89052146_89052647</t>
  </si>
  <si>
    <t>chr12_113814929_113815430</t>
  </si>
  <si>
    <t>chr11_71745726_71746227</t>
  </si>
  <si>
    <t>chr1_232557001_232557502</t>
  </si>
  <si>
    <t>chr4_2583533_2584034</t>
  </si>
  <si>
    <t>chr11_34874164_34874665</t>
  </si>
  <si>
    <t>chr15_63462501_63463002</t>
  </si>
  <si>
    <t>chr1_161409483_161409984</t>
  </si>
  <si>
    <t>chr2_231666319_231666979</t>
  </si>
  <si>
    <t>chr15_59569508_59570009</t>
  </si>
  <si>
    <t>chr2_95526537_95527053</t>
  </si>
  <si>
    <t>chr4_75126731_75127232</t>
  </si>
  <si>
    <t>chr15_63461958_63462459</t>
  </si>
  <si>
    <t>chr3_56725174_56725675</t>
  </si>
  <si>
    <t>chrX_131501489_131501990</t>
  </si>
  <si>
    <t>chr17_50910078_50910579</t>
  </si>
  <si>
    <t>chr9_41741109_41741610</t>
  </si>
  <si>
    <t>chr15_94255479_94255980</t>
  </si>
  <si>
    <t>chr17_56110647_56111240</t>
  </si>
  <si>
    <t>chr2_19305527_19306028</t>
  </si>
  <si>
    <t>chr3_64267882_64268383</t>
  </si>
  <si>
    <t>chr16_85568399_85568900</t>
  </si>
  <si>
    <t>chr12_8285620_8286121</t>
  </si>
  <si>
    <t>chr1_58620225_58620726</t>
  </si>
  <si>
    <t>chr15_59568502_59569003</t>
  </si>
  <si>
    <t>chr6_27650734_27651235</t>
  </si>
  <si>
    <t>chr15_63461062_63461563</t>
  </si>
  <si>
    <t>chr7_134083862_134084363</t>
  </si>
  <si>
    <t>chr16_88150757_88151258</t>
  </si>
  <si>
    <t>chr2_64410624_64411125</t>
  </si>
  <si>
    <t>chr4_141375779_141376406</t>
  </si>
  <si>
    <t>chr2_186129917_186130418</t>
  </si>
  <si>
    <t>chr7_8389793_8390317</t>
  </si>
  <si>
    <t>chr10_31972566_31973067</t>
  </si>
  <si>
    <t>chr14_103272996_103273497</t>
  </si>
  <si>
    <t>chr16_85567128_85567629</t>
  </si>
  <si>
    <t>chr14_31251332_31251833</t>
  </si>
  <si>
    <t>chr8_127126102_127126603</t>
  </si>
  <si>
    <t>chr15_59567340_59567841</t>
  </si>
  <si>
    <t>chr2_24540007_24540508</t>
  </si>
  <si>
    <t>chr1_207866727_207867228</t>
  </si>
  <si>
    <t>chr6_79586498_79586999</t>
  </si>
  <si>
    <t>chr6_167750877_167751422</t>
  </si>
  <si>
    <t>chr12_19085050_19085551</t>
  </si>
  <si>
    <t>chr7_16926224_16926725</t>
  </si>
  <si>
    <t>chr7_16708967_16709468</t>
  </si>
  <si>
    <t>chr11_16520662_16521163</t>
  </si>
  <si>
    <t>chr18_39796298_39796799</t>
  </si>
  <si>
    <t>chr8_75323209_75323710</t>
  </si>
  <si>
    <t>chr6_131995877_131996378</t>
  </si>
  <si>
    <t>chrX_136925218_136925901</t>
  </si>
  <si>
    <t>chr1_193259602_193260176</t>
  </si>
  <si>
    <t>chr8_38856051_38856552</t>
  </si>
  <si>
    <t>chr2_64698620_64699121</t>
  </si>
  <si>
    <t>chr2_157488816_157489335</t>
  </si>
  <si>
    <t>chr6_7062350_7062851</t>
  </si>
  <si>
    <t>chr6_1267157_1267658</t>
  </si>
  <si>
    <t>chr14_65267131_65267634</t>
  </si>
  <si>
    <t>chr3_12439099_12439600</t>
  </si>
  <si>
    <t>chrX_36962984_36963485</t>
  </si>
  <si>
    <t>chr1_192530220_192530721</t>
  </si>
  <si>
    <t>chr16_20851544_20852045</t>
  </si>
  <si>
    <t>chr2_87584143_87584644</t>
  </si>
  <si>
    <t>chr12_74337878_74338379</t>
  </si>
  <si>
    <t>chr8_37566679_37567180</t>
  </si>
  <si>
    <t>chr8_75324290_75324791</t>
  </si>
  <si>
    <t>chr9_12859813_12860329</t>
  </si>
  <si>
    <t>chr6_87276531_87277056</t>
  </si>
  <si>
    <t>chr1_148528892_148529393</t>
  </si>
  <si>
    <t>chr7_7922630_7923135</t>
  </si>
  <si>
    <t>chr3_9316905_9317406</t>
  </si>
  <si>
    <t>chr9_72259214_72259715</t>
  </si>
  <si>
    <t>chr10_94892329_94892830</t>
  </si>
  <si>
    <t>chr8_37567216_37567717</t>
  </si>
  <si>
    <t>chr2_186439694_186440195</t>
  </si>
  <si>
    <t>chr2_62149641_62150142</t>
  </si>
  <si>
    <t>chr17_68152162_68152663</t>
  </si>
  <si>
    <t>chr21_29449515_29450016</t>
  </si>
  <si>
    <t>chr10_95147656_95148157</t>
  </si>
  <si>
    <t>chr13_43975720_43976221</t>
  </si>
  <si>
    <t>chr6_7060980_7061481</t>
  </si>
  <si>
    <t>chr1_203429058_203429559</t>
  </si>
  <si>
    <t>chr2_134207542_134208054</t>
  </si>
  <si>
    <t>chr6_131997609_131998110</t>
  </si>
  <si>
    <t>chr2_181077061_181077562</t>
  </si>
  <si>
    <t>chr7_7921813_7922314</t>
  </si>
  <si>
    <t>chr2_3172508_3173009</t>
  </si>
  <si>
    <t>chr2_19073491_19073992</t>
  </si>
  <si>
    <t>chr7_8386896_8387397</t>
  </si>
  <si>
    <t>chr7_30237204_30237705</t>
  </si>
  <si>
    <t>chr4_39135220_39135723</t>
  </si>
  <si>
    <t>chr21_14027128_14027629</t>
  </si>
  <si>
    <t>chr1_51569634_51570184</t>
  </si>
  <si>
    <t>chr6_154403703_154404204</t>
  </si>
  <si>
    <t>chr12_74490234_74490886</t>
  </si>
  <si>
    <t>chr12_126030380_126030881</t>
  </si>
  <si>
    <t>chr2_3173049_3173555</t>
  </si>
  <si>
    <t>chr1_149428242_149428830</t>
  </si>
  <si>
    <t>chr9_21919501_21920002</t>
  </si>
  <si>
    <t>chr2_181076130_181076631</t>
  </si>
  <si>
    <t>chr6_106373037_106373538</t>
  </si>
  <si>
    <t>chr8_124294670_124295171</t>
  </si>
  <si>
    <t>chr18_22885520_22886021</t>
  </si>
  <si>
    <t>chr12_117034667_117035168</t>
  </si>
  <si>
    <t>chr12_89400347_89400848</t>
  </si>
  <si>
    <t>chr16_85563414_85563915</t>
  </si>
  <si>
    <t>chr2_207481785_207482359</t>
  </si>
  <si>
    <t>chr3_112688789_112689290</t>
  </si>
  <si>
    <t>chr5_97230964_97231474</t>
  </si>
  <si>
    <t>chr4_9603999_9604502</t>
  </si>
  <si>
    <t>chr12_74489472_74489973</t>
  </si>
  <si>
    <t>chr4_56048879_56049875</t>
  </si>
  <si>
    <t>chr12_117035202_117035703</t>
  </si>
  <si>
    <t>chr6_155041907_155042408</t>
  </si>
  <si>
    <t>chr10_4725953_4726502</t>
  </si>
  <si>
    <t>chr16_85234519_85235020</t>
  </si>
  <si>
    <t>chr7_134078913_134079414</t>
  </si>
  <si>
    <t>chr2_127471576_127472077</t>
  </si>
  <si>
    <t>chr7_7920228_7920729</t>
  </si>
  <si>
    <t>chr3_57959811_57960312</t>
  </si>
  <si>
    <t>chr6_53746375_53746876</t>
  </si>
  <si>
    <t>chr11_129767037_129767538</t>
  </si>
  <si>
    <t>chr12_32437101_32437602</t>
  </si>
  <si>
    <t>chr1_203426856_203427357</t>
  </si>
  <si>
    <t>chr4_9604737_9605238</t>
  </si>
  <si>
    <t>chr8_37569812_37570313</t>
  </si>
  <si>
    <t>chr20_53503781_53504282</t>
  </si>
  <si>
    <t>chr13_31982235_31982736</t>
  </si>
  <si>
    <t>chr13_50576010_50576529</t>
  </si>
  <si>
    <t>chr8_78854215_78854716</t>
  </si>
  <si>
    <t>chr6_7058372_7058875</t>
  </si>
  <si>
    <t>chr15_35134208_35134709</t>
  </si>
  <si>
    <t>chr6_1263102_1263603</t>
  </si>
  <si>
    <t>chr3_57958801_57959436</t>
  </si>
  <si>
    <t>chr20_18879237_18879748</t>
  </si>
  <si>
    <t>chr3_124041473_124041984</t>
  </si>
  <si>
    <t>chr6_167241477_167241978</t>
  </si>
  <si>
    <t>chr14_103267358_103267859</t>
  </si>
  <si>
    <t>chr15_94248026_94248738</t>
  </si>
  <si>
    <t>chr15_49096242_49096743</t>
  </si>
  <si>
    <t>chr1_203425443_203425944</t>
  </si>
  <si>
    <t>chr13_31980831_31981332</t>
  </si>
  <si>
    <t>chr7_158957793_158958377</t>
  </si>
  <si>
    <t>chr1_192998498_192998999</t>
  </si>
  <si>
    <t>chr16_29251525_29252026</t>
  </si>
  <si>
    <t>chr6_148221492_148221993</t>
  </si>
  <si>
    <t>chr3_42036363_42036864</t>
  </si>
  <si>
    <t>chr6_138622900_138623401</t>
  </si>
  <si>
    <t>chr12_126033765_126034266</t>
  </si>
  <si>
    <t>chr14_31257983_31258531</t>
  </si>
  <si>
    <t>chr2_64391349_64391850</t>
  </si>
  <si>
    <t>chr3_42012987_42013811</t>
  </si>
  <si>
    <t>chr8_78856273_78856774</t>
  </si>
  <si>
    <t>chr17_50918829_50919330</t>
  </si>
  <si>
    <t>chr10_6275165_6275676</t>
  </si>
  <si>
    <t>chr8_126609473_126609974</t>
  </si>
  <si>
    <t>chr3_3851888_3852389</t>
  </si>
  <si>
    <t>chr2_54673335_54674152</t>
  </si>
  <si>
    <t>chr6_39166364_39166865</t>
  </si>
  <si>
    <t>chr6_108699747_108700248</t>
  </si>
  <si>
    <t>chr3_42014003_42014504</t>
  </si>
  <si>
    <t>chr17_50919609_50920135</t>
  </si>
  <si>
    <t>chr6_39166891_39167392</t>
  </si>
  <si>
    <t>chr2_19078692_19079193</t>
  </si>
  <si>
    <t>chr8_37573127_37573628</t>
  </si>
  <si>
    <t>chr7_134368881_134369531</t>
  </si>
  <si>
    <t>chr1_207963253_207964050</t>
  </si>
  <si>
    <t>chr3_112693241_112693742</t>
  </si>
  <si>
    <t>chr2_190587088_190587589</t>
  </si>
  <si>
    <t>chrX_97617069_97617570</t>
  </si>
  <si>
    <t>chr1_58630068_58630569</t>
  </si>
  <si>
    <t>chr11_71734339_71734840</t>
  </si>
  <si>
    <t>chr1_78176385_78176886</t>
  </si>
  <si>
    <t>chr16_85558206_85558707</t>
  </si>
  <si>
    <t>chr17_50920848_50921349</t>
  </si>
  <si>
    <t>chr16_85359237_85359738</t>
  </si>
  <si>
    <t>chr7_43059165_43059666</t>
  </si>
  <si>
    <t>chr2_64400758_64401259</t>
  </si>
  <si>
    <t>chr2_24530764_24531265</t>
  </si>
  <si>
    <t>chr2_181070018_181070537</t>
  </si>
  <si>
    <t>chr7_16935293_16935808</t>
  </si>
  <si>
    <t>chr6_53741148_53741649</t>
  </si>
  <si>
    <t>chr11_26940219_26940720</t>
  </si>
  <si>
    <t>chr14_71878085_71878586</t>
  </si>
  <si>
    <t>chr8_78859083_78859584</t>
  </si>
  <si>
    <t>chr4_177496187_177496688</t>
  </si>
  <si>
    <t>chr15_35183071_35183572</t>
  </si>
  <si>
    <t>chr8_19067513_19068014</t>
  </si>
  <si>
    <t>chr6_132005216_132005717</t>
  </si>
  <si>
    <t>chr6_6676790_6677291</t>
  </si>
  <si>
    <t>chr1_161421945_161422446</t>
  </si>
  <si>
    <t>chr4_2570798_2571299</t>
  </si>
  <si>
    <t>chr12_69415702_69416203</t>
  </si>
  <si>
    <t>chr21_35831776_35832277</t>
  </si>
  <si>
    <t>chr12_74483091_74483592</t>
  </si>
  <si>
    <t>chr7_8379196_8379697</t>
  </si>
  <si>
    <t>chr7_157282194_157282695</t>
  </si>
  <si>
    <t>chr6_39169612_39170113</t>
  </si>
  <si>
    <t>chr2_164896583_164897109</t>
  </si>
  <si>
    <t>chr2_186431221_186431722</t>
  </si>
  <si>
    <t>chr6_7052442_7052943</t>
  </si>
  <si>
    <t>chr7_7913565_7914066</t>
  </si>
  <si>
    <t>chr2_186141003_186141504</t>
  </si>
  <si>
    <t>chr2_185854885_185855386</t>
  </si>
  <si>
    <t>chr8_127137193_127137694</t>
  </si>
  <si>
    <t>chr22_22099054_22099555</t>
  </si>
  <si>
    <t>chr6_8157798_8158309</t>
  </si>
  <si>
    <t>chr2_138445965_138446466</t>
  </si>
  <si>
    <t>chr16_85361578_85362213</t>
  </si>
  <si>
    <t>chr6_6678211_6678712</t>
  </si>
  <si>
    <t>chr10_4733467_4733968</t>
  </si>
  <si>
    <t>chr3_150038807_150039308</t>
  </si>
  <si>
    <t>chr21_35664691_35665192</t>
  </si>
  <si>
    <t>chr12_71607858_71608359</t>
  </si>
  <si>
    <t>chr1_58633048_58633549</t>
  </si>
  <si>
    <t>chr2_134198173_134198674</t>
  </si>
  <si>
    <t>chr15_59555672_59556173</t>
  </si>
  <si>
    <t>chr6_106381789_106382290</t>
  </si>
  <si>
    <t>chr14_31263560_31264063</t>
  </si>
  <si>
    <t>chr6_7050782_7051772</t>
  </si>
  <si>
    <t>chr12_110224599_110225100</t>
  </si>
  <si>
    <t>chr16_85554710_85555211</t>
  </si>
  <si>
    <t>chr21_39034047_39034548</t>
  </si>
  <si>
    <t>chr9_131373276_131373830</t>
  </si>
  <si>
    <t>chr11_71639157_71639860</t>
  </si>
  <si>
    <t>chr2_24527505_24528006</t>
  </si>
  <si>
    <t>chr5_97239775_97240276</t>
  </si>
  <si>
    <t>chr6_83976313_83977240</t>
  </si>
  <si>
    <t>chr6_53737657_53738158</t>
  </si>
  <si>
    <t>chr7_7911354_7911855</t>
  </si>
  <si>
    <t>chr16_85554025_85554526</t>
  </si>
  <si>
    <t>chr2_113335979_113336480</t>
  </si>
  <si>
    <t>chr9_36458257_36458758</t>
  </si>
  <si>
    <t>chr2_181066200_181066701</t>
  </si>
  <si>
    <t>chr3_4245628_4246129</t>
  </si>
  <si>
    <t>chr1_234817235_234817820</t>
  </si>
  <si>
    <t>chr7_157279166_157279667</t>
  </si>
  <si>
    <t>chr2_175062822_175063323</t>
  </si>
  <si>
    <t>chr16_85553324_85553825</t>
  </si>
  <si>
    <t>chr7_30225943_30226763</t>
  </si>
  <si>
    <t>chr20_19828245_19828746</t>
  </si>
  <si>
    <t>chr14_31265648_31266317</t>
  </si>
  <si>
    <t>chr15_94239457_94239958</t>
  </si>
  <si>
    <t>chr21_36640339_36640840</t>
  </si>
  <si>
    <t>chr1_120723755_120724256</t>
  </si>
  <si>
    <t>chr5_103621233_103621734</t>
  </si>
  <si>
    <t>chr1_192516760_192517269</t>
  </si>
  <si>
    <t>chr3_42020919_42021420</t>
  </si>
  <si>
    <t>chrX_65093566_65094266</t>
  </si>
  <si>
    <t>chr4_124617308_124618141</t>
  </si>
  <si>
    <t>chr11_71283824_71284613</t>
  </si>
  <si>
    <t>chr9_4430634_4431135</t>
  </si>
  <si>
    <t>chr12_80149503_80150004</t>
  </si>
  <si>
    <t>chr1_145465251_145465819</t>
  </si>
  <si>
    <t>chr5_91443072_91443573</t>
  </si>
  <si>
    <t>chr6_53734702_53735203</t>
  </si>
  <si>
    <t>chr15_94237848_94238349</t>
  </si>
  <si>
    <t>chr1_161427767_161428268</t>
  </si>
  <si>
    <t>chr3_132256953_132257454</t>
  </si>
  <si>
    <t>chr2_8388728_8389229</t>
  </si>
  <si>
    <t>chr1_203411751_203412252</t>
  </si>
  <si>
    <t>chr21_35825403_35825904</t>
  </si>
  <si>
    <t>chr2_19087650_19088151</t>
  </si>
  <si>
    <t>chr2_97490055_97490556</t>
  </si>
  <si>
    <t>chr6_1251079_1251580</t>
  </si>
  <si>
    <t>chr3_3861769_3862270</t>
  </si>
  <si>
    <t>chr6_6683836_6684337</t>
  </si>
  <si>
    <t>chr5_127229211_127229778</t>
  </si>
  <si>
    <t>chr15_92733951_92734452</t>
  </si>
  <si>
    <t>chr15_94236602_94237103</t>
  </si>
  <si>
    <t>chr22_26798602_26799103</t>
  </si>
  <si>
    <t>chr2_120735680_120736181</t>
  </si>
  <si>
    <t>chr3_4241675_4242176</t>
  </si>
  <si>
    <t>chr1_267760_268261</t>
  </si>
  <si>
    <t>chr3_42025526_42026040</t>
  </si>
  <si>
    <t>chr16_19348806_19349307</t>
  </si>
  <si>
    <t>chr6_108689850_108690351</t>
  </si>
  <si>
    <t>chr4_123588029_123588845</t>
  </si>
  <si>
    <t>chr3_155423975_155424499</t>
  </si>
  <si>
    <t>chr2_186424257_186424850</t>
  </si>
  <si>
    <t>chr2_207467969_207468470</t>
  </si>
  <si>
    <t>chr2_24522149_24522661</t>
  </si>
  <si>
    <t>chr7_8371628_8372129</t>
  </si>
  <si>
    <t>chr16_72234289_72234790</t>
  </si>
  <si>
    <t>chr6_108689224_108689738</t>
  </si>
  <si>
    <t>chr5_103624726_103625227</t>
  </si>
  <si>
    <t>chrX_121308462_121308963</t>
  </si>
  <si>
    <t>chr11_101852240_101852998</t>
  </si>
  <si>
    <t>chr2_19089344_19089845</t>
  </si>
  <si>
    <t>chr11_71287270_71287771</t>
  </si>
  <si>
    <t>chr2_78353305_78353806</t>
  </si>
  <si>
    <t>chr1_192512542_192513043</t>
  </si>
  <si>
    <t>chr12_32422631_32423132</t>
  </si>
  <si>
    <t>chr11_3454816_3455331</t>
  </si>
  <si>
    <t>chr6_155026383_155026884</t>
  </si>
  <si>
    <t>chr16_85369838_85370339</t>
  </si>
  <si>
    <t>chr11_3455579_3456080</t>
  </si>
  <si>
    <t>chr3_132253165_132253666</t>
  </si>
  <si>
    <t>chr12_132426204_132426705</t>
  </si>
  <si>
    <t>chr9_12878257_12878821</t>
  </si>
  <si>
    <t>chr22_22758367_22758868</t>
  </si>
  <si>
    <t>chr6_6686902_6687447</t>
  </si>
  <si>
    <t>chr20_53939832_53940333</t>
  </si>
  <si>
    <t>chr7_155896558_155897059</t>
  </si>
  <si>
    <t>chr3_138823688_138824189</t>
  </si>
  <si>
    <t>chr12_89417254_89417755</t>
  </si>
  <si>
    <t>chr16_85370732_85371298</t>
  </si>
  <si>
    <t>chr7_122238611_122239204</t>
  </si>
  <si>
    <t>chr2_185864662_185865163</t>
  </si>
  <si>
    <t>chr5_14008992_14009493</t>
  </si>
  <si>
    <t>chr1_161440090_161440680</t>
  </si>
  <si>
    <t>chr10_110141987_110142488</t>
  </si>
  <si>
    <t>chr13_31965633_31966134</t>
  </si>
  <si>
    <t>chr11_71721815_71722316</t>
  </si>
  <si>
    <t>chr2_142811546_142812205</t>
  </si>
  <si>
    <t>chr5_91449046_91449547</t>
  </si>
  <si>
    <t>chr11_71648566_71649067</t>
  </si>
  <si>
    <t>chr8_133363171_133363672</t>
  </si>
  <si>
    <t>chr10_110141127_110141628</t>
  </si>
  <si>
    <t>chr2_108119027_108119572</t>
  </si>
  <si>
    <t>chr16_85372692_85373193</t>
  </si>
  <si>
    <t>chr6_158245748_158246249</t>
  </si>
  <si>
    <t>chr20_53942176_53942677</t>
  </si>
  <si>
    <t>chr15_94230989_94231744</t>
  </si>
  <si>
    <t>chr2_138434578_138435079</t>
  </si>
  <si>
    <t>chr5_14011333_14011981</t>
  </si>
  <si>
    <t>chr13_50594376_50594877</t>
  </si>
  <si>
    <t>chrX_10900540_10901396</t>
  </si>
  <si>
    <t>chr8_19080865_19081366</t>
  </si>
  <si>
    <t>chr11_94237336_94238803</t>
  </si>
  <si>
    <t>chr14_34018449_34018950</t>
  </si>
  <si>
    <t>chr3_71651571_71652072</t>
  </si>
  <si>
    <t>chr7_8365424_8365925</t>
  </si>
  <si>
    <t>chr2_24515826_24516327</t>
  </si>
  <si>
    <t>chrX_10901952_10902453</t>
  </si>
  <si>
    <t>chr3_155416773_155417274</t>
  </si>
  <si>
    <t>chr1_192506604_192507105</t>
  </si>
  <si>
    <t>chr1_148679396_148679897</t>
  </si>
  <si>
    <t>chr2_24515294_24515795</t>
  </si>
  <si>
    <t>chr4_128358593_128359094</t>
  </si>
  <si>
    <t>chr20_19816990_19817491</t>
  </si>
  <si>
    <t>chr6_158242514_158243017</t>
  </si>
  <si>
    <t>chr9_36470849_36471350</t>
  </si>
  <si>
    <t>chr8_37591094_37591595</t>
  </si>
  <si>
    <t>chr2_234881591_234882092</t>
  </si>
  <si>
    <t>chr10_110137040_110137541</t>
  </si>
  <si>
    <t>chr2_157699276_157699777</t>
  </si>
  <si>
    <t>chr4_68745024_68745525</t>
  </si>
  <si>
    <t>chr20_19815500_19816001</t>
  </si>
  <si>
    <t>chr6_83962465_83962966</t>
  </si>
  <si>
    <t>chr7_30212586_30213087</t>
  </si>
  <si>
    <t>chr6_148200140_148200641</t>
  </si>
  <si>
    <t>chr5_78720465_78720966</t>
  </si>
  <si>
    <t>chr6_6694526_6695306</t>
  </si>
  <si>
    <t>chr3_132244658_132245159</t>
  </si>
  <si>
    <t>chr3_155412735_155413339</t>
  </si>
  <si>
    <t>chr16_85378884_85379385</t>
  </si>
  <si>
    <t>chr7_7895681_7896182</t>
  </si>
  <si>
    <t>chr21_41581091_41581592</t>
  </si>
  <si>
    <t>chr17_62138280_62138781</t>
  </si>
  <si>
    <t>chr2_133641436_133642008</t>
  </si>
  <si>
    <t>chr2_64726937_64727438</t>
  </si>
  <si>
    <t>chr8_37594423_37594924</t>
  </si>
  <si>
    <t>chrX_136954046_136954547</t>
  </si>
  <si>
    <t>chr13_40554368_40554869</t>
  </si>
  <si>
    <t>chr16_29228184_29228685</t>
  </si>
  <si>
    <t>chr11_71656487_71656988</t>
  </si>
  <si>
    <t>chr1_120340791_120341292</t>
  </si>
  <si>
    <t>chr15_48719571_48720072</t>
  </si>
  <si>
    <t>chr6_155015964_155016465</t>
  </si>
  <si>
    <t>chr17_50942170_50942671</t>
  </si>
  <si>
    <t>chr9_129413353_129414417</t>
  </si>
  <si>
    <t>chr1_192500645_192501146</t>
  </si>
  <si>
    <t>chr5_80885562_80886063</t>
  </si>
  <si>
    <t>chr2_19273224_19273725</t>
  </si>
  <si>
    <t>chr16_85535983_85536484</t>
  </si>
  <si>
    <t>chr3_189022700_189023201</t>
  </si>
  <si>
    <t>chr2_138426021_138426522</t>
  </si>
  <si>
    <t>chr3_138834544_138835220</t>
  </si>
  <si>
    <t>chr6_126263875_126264376</t>
  </si>
  <si>
    <t>chr8_37597018_37597519</t>
  </si>
  <si>
    <t>chr16_85535168_85535669</t>
  </si>
  <si>
    <t>chr22_26783871_26784372</t>
  </si>
  <si>
    <t>chr17_50943872_50944373</t>
  </si>
  <si>
    <t>chr2_64730468_64730969</t>
  </si>
  <si>
    <t>chr9_21890054_21890555</t>
  </si>
  <si>
    <t>chr20_19809431_19809932</t>
  </si>
  <si>
    <t>chr14_39025778_39026279</t>
  </si>
  <si>
    <t>chrX_11033882_11034383</t>
  </si>
  <si>
    <t>chr8_37598384_37598885</t>
  </si>
  <si>
    <t>chr6_6699879_6700424</t>
  </si>
  <si>
    <t>chr4_4032618_4033119</t>
  </si>
  <si>
    <t>chr15_48723198_48723701</t>
  </si>
  <si>
    <t>chr2_19104538_19105060</t>
  </si>
  <si>
    <t>chr4_9703397_9703898</t>
  </si>
  <si>
    <t>chr6_155011957_155012458</t>
  </si>
  <si>
    <t>chr8_37599695_37600196</t>
  </si>
  <si>
    <t>chr16_85384766_85385317</t>
  </si>
  <si>
    <t>chr14_39024051_39024561</t>
  </si>
  <si>
    <t>chr8_78884236_78884737</t>
  </si>
  <si>
    <t>chr6_148192979_148193480</t>
  </si>
  <si>
    <t>chr1_192496231_192496859</t>
  </si>
  <si>
    <t>chr20_19807009_19807510</t>
  </si>
  <si>
    <t>chr14_31286647_31287148</t>
  </si>
  <si>
    <t>chr1_94621318_94621819</t>
  </si>
  <si>
    <t>chr2_130836605_130837218</t>
  </si>
  <si>
    <t>chr2_138421673_138422174</t>
  </si>
  <si>
    <t>chr6_148191736_148192249</t>
  </si>
  <si>
    <t>chr3_5330401_5330910</t>
  </si>
  <si>
    <t>chr10_94857921_94858422</t>
  </si>
  <si>
    <t>chr6_135770957_135771458</t>
  </si>
  <si>
    <t>chr18_13137830_13138527</t>
  </si>
  <si>
    <t>chr4_158089784_158090285</t>
  </si>
  <si>
    <t>chr14_66405073_66405574</t>
  </si>
  <si>
    <t>chr1_94622732_94623233</t>
  </si>
  <si>
    <t>chrX_65407155_65407656</t>
  </si>
  <si>
    <t>chr18_13136736_13137237</t>
  </si>
  <si>
    <t>chr2_31496408_31496909</t>
  </si>
  <si>
    <t>chr7_8351709_8352210</t>
  </si>
  <si>
    <t>chr17_50949709_50950696</t>
  </si>
  <si>
    <t>chr22_22161847_22162348</t>
  </si>
  <si>
    <t>chr13_27533057_27533585</t>
  </si>
  <si>
    <t>chr4_169092809_169093310</t>
  </si>
  <si>
    <t>chr2_101900297_101900798</t>
  </si>
  <si>
    <t>chr14_66403124_66403649</t>
  </si>
  <si>
    <t>chr14_71848540_71849041</t>
  </si>
  <si>
    <t>chr3_187828914_187829415</t>
  </si>
  <si>
    <t>chr12_74453891_74454402</t>
  </si>
  <si>
    <t>chr20_19802505_19803006</t>
  </si>
  <si>
    <t>chr2_8412082_8412583</t>
  </si>
  <si>
    <t>chr8_62164716_62165236</t>
  </si>
  <si>
    <t>chr13_27534342_27534843</t>
  </si>
  <si>
    <t>chr3_189324618_189325167</t>
  </si>
  <si>
    <t>chr1_78144974_78145493</t>
  </si>
  <si>
    <t>chrX_8042223_8042724</t>
  </si>
  <si>
    <t>chr16_85390735_85391236</t>
  </si>
  <si>
    <t>chr12_32400840_32401341</t>
  </si>
  <si>
    <t>chr11_3476895_3477396</t>
  </si>
  <si>
    <t>chr7_106779723_106780349</t>
  </si>
  <si>
    <t>chr1_232600644_232601145</t>
  </si>
  <si>
    <t>chr1_149390182_149390859</t>
  </si>
  <si>
    <t>chr14_39017209_39017710</t>
  </si>
  <si>
    <t>chr1_192489707_192490235</t>
  </si>
  <si>
    <t>chr9_36486812_36487313</t>
  </si>
  <si>
    <t>chr16_85525169_85525670</t>
  </si>
  <si>
    <t>chr4_4041330_4041831</t>
  </si>
  <si>
    <t>chr6_169339934_169340857</t>
  </si>
  <si>
    <t>chr1_78143040_78143541</t>
  </si>
  <si>
    <t>chr12_32399162_32400028</t>
  </si>
  <si>
    <t>chr16_85523551_85524052</t>
  </si>
  <si>
    <t>chr1_232629974_232630699</t>
  </si>
  <si>
    <t>chr1_78141486_78141987</t>
  </si>
  <si>
    <t>chr17_47067188_47067689</t>
  </si>
  <si>
    <t>chr2_234863435_234863936</t>
  </si>
  <si>
    <t>chr2_9754125_9754626</t>
  </si>
  <si>
    <t>chr16_85395428_85395929</t>
  </si>
  <si>
    <t>chr7_106775554_106776055</t>
  </si>
  <si>
    <t>chr13_50617251_50617752</t>
  </si>
  <si>
    <t>chr1_232627565_232628066</t>
  </si>
  <si>
    <t>chr7_106774702_106775204</t>
  </si>
  <si>
    <t>chr16_85520807_85521308</t>
  </si>
  <si>
    <t>chr4_4045782_4046283</t>
  </si>
  <si>
    <t>chr17_47070207_47070708</t>
  </si>
  <si>
    <t>chr16_85397396_85397897</t>
  </si>
  <si>
    <t>chr6_105994739_105995240</t>
  </si>
  <si>
    <t>chr3_4211576_4212077</t>
  </si>
  <si>
    <t>chr3_132225573_132226090</t>
  </si>
  <si>
    <t>chr8_40061293_40061798</t>
  </si>
  <si>
    <t>chr2_19256239_19256740</t>
  </si>
  <si>
    <t>chr6_165895350_165895857</t>
  </si>
  <si>
    <t>chr1_149174661_149175162</t>
  </si>
  <si>
    <t>chr5_115389770_115390271</t>
  </si>
  <si>
    <t>chr2_18682662_18683163</t>
  </si>
  <si>
    <t>chr2_24490670_24491532</t>
  </si>
  <si>
    <t>chr4_9078664_9079165</t>
  </si>
  <si>
    <t>chr1_149176383_149176884</t>
  </si>
  <si>
    <t>chr4_123555361_123555904</t>
  </si>
  <si>
    <t>chr6_148177608_148178109</t>
  </si>
  <si>
    <t>chr6_154995179_154995680</t>
  </si>
  <si>
    <t>chr8_78900213_78900714</t>
  </si>
  <si>
    <t>chr16_85515990_85516491</t>
  </si>
  <si>
    <t>chr2_18684527_18685028</t>
  </si>
  <si>
    <t>chr1_232622407_232623123</t>
  </si>
  <si>
    <t>chr4_75180165_75180666</t>
  </si>
  <si>
    <t>chr2_64749885_64750386</t>
  </si>
  <si>
    <t>chr4_75180926_75181427</t>
  </si>
  <si>
    <t>chr16_85514614_85515115</t>
  </si>
  <si>
    <t>chr7_16978317_16978818</t>
  </si>
  <si>
    <t>chr3_132135946_132136462</t>
  </si>
  <si>
    <t>chr1_211938596_211939097</t>
  </si>
  <si>
    <t>chr11_16572945_16573446</t>
  </si>
  <si>
    <t>chr4_11271168_11271695</t>
  </si>
  <si>
    <t>chr1_232620404_232620905</t>
  </si>
  <si>
    <t>chr4_4052896_4053397</t>
  </si>
  <si>
    <t>chr17_47077532_47078033</t>
  </si>
  <si>
    <t>chrX_37472779_37473280</t>
  </si>
  <si>
    <t>chr1_232614046_232614547</t>
  </si>
  <si>
    <t>chr5_112529451_112529952</t>
  </si>
  <si>
    <t>chr12_74391261_74391762</t>
  </si>
  <si>
    <t>chr2_9107475_9107976</t>
  </si>
  <si>
    <t>chr7_27516469_27516970</t>
  </si>
  <si>
    <t>chr2_9102928_9103601</t>
  </si>
  <si>
    <t>chr10_789067_789568</t>
  </si>
  <si>
    <t>chr20_19786241_19786742</t>
  </si>
  <si>
    <t>chr1_94641977_94642490</t>
  </si>
  <si>
    <t>chr7_6926495_6926996</t>
  </si>
  <si>
    <t>chr10_789991_790492</t>
  </si>
  <si>
    <t>chr2_168348012_168348513</t>
  </si>
  <si>
    <t>chr12_74393227_74393728</t>
  </si>
  <si>
    <t>chr7_76728542_76729043</t>
  </si>
  <si>
    <t>chr20_19784684_19785185</t>
  </si>
  <si>
    <t>chr9_65386644_65387165</t>
  </si>
  <si>
    <t>chr6_6724498_6724999</t>
  </si>
  <si>
    <t>chr7_6928254_6928755</t>
  </si>
  <si>
    <t>chr11_112379766_112380267</t>
  </si>
  <si>
    <t>chr2_186188529_186189030</t>
  </si>
  <si>
    <t>chr4_123546890_123547554</t>
  </si>
  <si>
    <t>chr9_66267580_66268081</t>
  </si>
  <si>
    <t>chr4_9659666_9660167</t>
  </si>
  <si>
    <t>chr4_123545971_123546499</t>
  </si>
  <si>
    <t>chr16_72768593_72769094</t>
  </si>
  <si>
    <t>chrX_11007090_11007591</t>
  </si>
  <si>
    <t>chr9_66268933_66269434</t>
  </si>
  <si>
    <t>chr14_66381662_66382163</t>
  </si>
  <si>
    <t>chr3_187850309_187850810</t>
  </si>
  <si>
    <t>chr2_8433317_8433818</t>
  </si>
  <si>
    <t>chr4_140861329_140861830</t>
  </si>
  <si>
    <t>chr9_66269966_66270467</t>
  </si>
  <si>
    <t>chr6_148166313_148166814</t>
  </si>
  <si>
    <t>chrX_10939316_10939817</t>
  </si>
  <si>
    <t>chr2_138395633_138396134</t>
  </si>
  <si>
    <t>chr2_78396973_78397474</t>
  </si>
  <si>
    <t>chr3_132210550_132211185</t>
  </si>
  <si>
    <t>chr7_77306130_77306631</t>
  </si>
  <si>
    <t>chr2_186379004_186379505</t>
  </si>
  <si>
    <t>chr13_50699975_50700476</t>
  </si>
  <si>
    <t>chr18_34331144_34331812</t>
  </si>
  <si>
    <t>chr2_19240071_19240572</t>
  </si>
  <si>
    <t>chr7_16989844_16990487</t>
  </si>
  <si>
    <t>chr1_149190775_149191276</t>
  </si>
  <si>
    <t>chr10_77746294_77746795</t>
  </si>
  <si>
    <t>chr7_117673296_117673872</t>
  </si>
  <si>
    <t>chr8_62139533_62140034</t>
  </si>
  <si>
    <t>chr10_96992563_96993064</t>
  </si>
  <si>
    <t>chr12_74402564_74403065</t>
  </si>
  <si>
    <t>chr16_85416273_85416774</t>
  </si>
  <si>
    <t>chr18_54717589_54718090</t>
  </si>
  <si>
    <t>chr2_8438856_8439357</t>
  </si>
  <si>
    <t>chr20_19775556_19776070</t>
  </si>
  <si>
    <t>chr8_53362240_53362741</t>
  </si>
  <si>
    <t>chr17_52750918_52751419</t>
  </si>
  <si>
    <t>chr11_26882410_26882973</t>
  </si>
  <si>
    <t>chr20_19774492_19774993</t>
  </si>
  <si>
    <t>chr2_172315179_172315680</t>
  </si>
  <si>
    <t>chr16_85498549_85499050</t>
  </si>
  <si>
    <t>chr2_78431217_78431718</t>
  </si>
  <si>
    <t>chrX_81316187_81316688</t>
  </si>
  <si>
    <t>chr16_85420604_85421105</t>
  </si>
  <si>
    <t>chr7_27361568_27362069</t>
  </si>
  <si>
    <t>chr13_50691808_50692309</t>
  </si>
  <si>
    <t>chr11_22976074_22976575</t>
  </si>
  <si>
    <t>chr16_85422561_85423158</t>
  </si>
  <si>
    <t>chr9_40106494_40106995</t>
  </si>
  <si>
    <t>chr1_58903551_58904185</t>
  </si>
  <si>
    <t>chr9_40105761_40106262</t>
  </si>
  <si>
    <t>chr13_50644467_50645014</t>
  </si>
  <si>
    <t>chr7_27364399_27364900</t>
  </si>
  <si>
    <t>chr2_234834180_234834681</t>
  </si>
  <si>
    <t>chr4_11251015_11251516</t>
  </si>
  <si>
    <t>chr5_115414918_115415531</t>
  </si>
  <si>
    <t>chr16_85491960_85492461</t>
  </si>
  <si>
    <t>chr2_8447553_8448054</t>
  </si>
  <si>
    <t>chr8_78924683_78925191</t>
  </si>
  <si>
    <t>chr6_148152127_148152628</t>
  </si>
  <si>
    <t>chr7_27367511_27368012</t>
  </si>
  <si>
    <t>chr4_123528691_123529192</t>
  </si>
  <si>
    <t>chr12_74415616_74416117</t>
  </si>
  <si>
    <t>chr16_85428122_85428623</t>
  </si>
  <si>
    <t>chr7_17005182_17005683</t>
  </si>
  <si>
    <t>chr13_50650816_50651317</t>
  </si>
  <si>
    <t>chr4_4080041_4080542</t>
  </si>
  <si>
    <t>chr7_117689320_117689821</t>
  </si>
  <si>
    <t>chr16_85486172_85486673</t>
  </si>
  <si>
    <t>chr7_27372315_27372816</t>
  </si>
  <si>
    <t>chr2_78416448_78416949</t>
  </si>
  <si>
    <t>chr2_78417169_78417670</t>
  </si>
  <si>
    <t>chr16_85484298_85484799</t>
  </si>
  <si>
    <t>chr6_148144871_148145372</t>
  </si>
  <si>
    <t>chr11_26849008_26849509</t>
  </si>
  <si>
    <t>chr7_17008985_17009486</t>
  </si>
  <si>
    <t>chr2_78417893_78418394</t>
  </si>
  <si>
    <t>chr10_120978412_120978913</t>
  </si>
  <si>
    <t>chr2_138373915_138374416</t>
  </si>
  <si>
    <t>chr20_19757878_19758584</t>
  </si>
  <si>
    <t>chr3_4174754_4175255</t>
  </si>
  <si>
    <t>chr11_16604487_16604988</t>
  </si>
  <si>
    <t>chr10_120979302_120980104</t>
  </si>
  <si>
    <t>chr17_73956944_73957445</t>
  </si>
  <si>
    <t>chr4_9000444_9001013</t>
  </si>
  <si>
    <t>chr20_19757295_19757796</t>
  </si>
  <si>
    <t>chrX_65163486_65163987</t>
  </si>
  <si>
    <t>chr7_27376053_27376554</t>
  </si>
  <si>
    <t>chr7_33775049_33775550</t>
  </si>
  <si>
    <t>chr11_16605786_16606287</t>
  </si>
  <si>
    <t>chr13_50677595_50678096</t>
  </si>
  <si>
    <t>chr2_186216511_186217012</t>
  </si>
  <si>
    <t>chr3_132169884_132170385</t>
  </si>
  <si>
    <t>chr11_16606853_16607354</t>
  </si>
  <si>
    <t>chr16_85480207_85480708</t>
  </si>
  <si>
    <t>chr16_85437065_85437784</t>
  </si>
  <si>
    <t>chr6_148140671_148141172</t>
  </si>
  <si>
    <t>chr2_138369831_138370332</t>
  </si>
  <si>
    <t>chr16_85477926_85478427</t>
  </si>
  <si>
    <t>chr4_4090032_4090533</t>
  </si>
  <si>
    <t>chr2_65567179_65567697</t>
  </si>
  <si>
    <t>chr20_19751042_19751654</t>
  </si>
  <si>
    <t>chr12_25386017_25386518</t>
  </si>
  <si>
    <t>chr4_11233198_11233699</t>
  </si>
  <si>
    <t>chrX_10974896_10975397</t>
  </si>
  <si>
    <t>chr10_120987296_120987797</t>
  </si>
  <si>
    <t>chr2_186349350_186349851</t>
  </si>
  <si>
    <t>chr4_11231915_11232416</t>
  </si>
  <si>
    <t>chr3_132180220_132180824</t>
  </si>
  <si>
    <t>chr16_85473884_85474385</t>
  </si>
  <si>
    <t>chr7_27477975_27478476</t>
  </si>
  <si>
    <t>chr6_148133514_148134015</t>
  </si>
  <si>
    <t>chr16_85444996_85445497</t>
  </si>
  <si>
    <t>chr10_120989937_120990438</t>
  </si>
  <si>
    <t>chr16_85472001_85472502</t>
  </si>
  <si>
    <t>chr7_17020926_17021427</t>
  </si>
  <si>
    <t>chr6_126199420_126199921</t>
  </si>
  <si>
    <t>chr20_13380635_13381136</t>
  </si>
  <si>
    <t>chr9_120386479_120386980</t>
  </si>
  <si>
    <t>chr8_58801194_58802067</t>
  </si>
  <si>
    <t>chr8_78947616_78948117</t>
  </si>
  <si>
    <t>chr16_85448779_85449280</t>
  </si>
  <si>
    <t>chr9_120387576_120388077</t>
  </si>
  <si>
    <t>chr4_10828789_10829290</t>
  </si>
  <si>
    <t>chr2_138356123_138356624</t>
  </si>
  <si>
    <t>chr10_120996393_120997006</t>
  </si>
  <si>
    <t>chr8_62102578_62103079</t>
  </si>
  <si>
    <t>chr12_59067042_59067543</t>
  </si>
  <si>
    <t>chr8_126865978_126866479</t>
  </si>
  <si>
    <t>chr16_85453123_85453624</t>
  </si>
  <si>
    <t>chr4_10832244_10832745</t>
  </si>
  <si>
    <t>chr16_85462409_85462910</t>
  </si>
  <si>
    <t>chr20_19736969_19737475</t>
  </si>
  <si>
    <t>chr16_85461712_85462213</t>
  </si>
  <si>
    <t>chr20_19735388_19735912</t>
  </si>
  <si>
    <t>chr12_66832951_66833452</t>
  </si>
  <si>
    <t>chr4_11214198_11214747</t>
  </si>
  <si>
    <t>chr4_89681201_89681702</t>
  </si>
  <si>
    <t>chr6_126182576_126183077</t>
  </si>
  <si>
    <t>chr7_27404235_27404736</t>
  </si>
  <si>
    <t>chr6_126181647_126182148</t>
  </si>
  <si>
    <t>chr5_37090389_37090890</t>
  </si>
  <si>
    <t>chr6_126180521_126181022</t>
  </si>
  <si>
    <t>chr15_39420238_39420739</t>
  </si>
  <si>
    <t>chrX_65195556_65196100</t>
  </si>
  <si>
    <t>chr20_11435327_11435828</t>
  </si>
  <si>
    <t>chr5_37086498_37086999</t>
  </si>
  <si>
    <t>chrX_65196889_65197407</t>
  </si>
  <si>
    <t>chr7_27409446_27409947</t>
  </si>
  <si>
    <t>chr13_22040750_22041251</t>
  </si>
  <si>
    <t>chr13_106213416_106213917</t>
  </si>
  <si>
    <t>chrX_65197587_65198088</t>
  </si>
  <si>
    <t>chr4_81635642_81636162</t>
  </si>
  <si>
    <t>chr7_27411133_27411634</t>
  </si>
  <si>
    <t>chr7_22109921_22110733</t>
  </si>
  <si>
    <t>chr7_27448948_27449449</t>
  </si>
  <si>
    <t>chr6_169420766_169421267</t>
  </si>
  <si>
    <t>chr2_186254683_186255223</t>
  </si>
  <si>
    <t>chr6_148103388_148103889</t>
  </si>
  <si>
    <t>chr6_126170589_126171090</t>
  </si>
  <si>
    <t>chrX_65203481_65204001</t>
  </si>
  <si>
    <t>chr6_148102353_148102854</t>
  </si>
  <si>
    <t>chr8_62078665_62079185</t>
  </si>
  <si>
    <t>chr2_186256479_186256980</t>
  </si>
  <si>
    <t>chr7_33733795_33734570</t>
  </si>
  <si>
    <t>chr7_17053121_17053622</t>
  </si>
  <si>
    <t>chr7_17054345_17054846</t>
  </si>
  <si>
    <t>chr7_27419790_27420291</t>
  </si>
  <si>
    <t>chr3_3625493_3626042</t>
  </si>
  <si>
    <t>chr7_27420673_27421174</t>
  </si>
  <si>
    <t>chr6_169427834_169428335</t>
  </si>
  <si>
    <t>chr6_169428486_169428987</t>
  </si>
  <si>
    <t>chr2_186309926_186310427</t>
  </si>
  <si>
    <t>chr7_27423252_27423753</t>
  </si>
  <si>
    <t>chr7_27424178_27424679</t>
  </si>
  <si>
    <t>chr8_29528229_29528730</t>
  </si>
  <si>
    <t>chr3_5428866_5429367</t>
  </si>
  <si>
    <t>chr8_29529565_29530066</t>
  </si>
  <si>
    <t>chr6_6803496_6804028</t>
  </si>
  <si>
    <t>chr3_28059256_28059757</t>
  </si>
  <si>
    <t>chr12_66861083_66861584</t>
  </si>
  <si>
    <t>chr7_33722385_33722886</t>
  </si>
  <si>
    <t>chr6_2450502_2451003</t>
  </si>
  <si>
    <t>chr4_89492682_89493183</t>
  </si>
  <si>
    <t>chr6_2448697_2449198</t>
  </si>
  <si>
    <t>chr6_2447240_2447741</t>
  </si>
  <si>
    <t>chr7_33717055_33717556</t>
  </si>
  <si>
    <t>chr2_18777142_18777643</t>
  </si>
  <si>
    <t>chr4_11177792_11178293</t>
  </si>
  <si>
    <t>chr2_117623175_117623820</t>
  </si>
  <si>
    <t>chr6_169445469_169446237</t>
  </si>
  <si>
    <t>chr6_2442124_2442625</t>
  </si>
  <si>
    <t>chr13_106183609_106184110</t>
  </si>
  <si>
    <t>chr13_106182428_106182929</t>
  </si>
  <si>
    <t>chr4_10879600_10880101</t>
  </si>
  <si>
    <t>chr3_3998089_3998590</t>
  </si>
  <si>
    <t>chr7_33706706_33707207</t>
  </si>
  <si>
    <t>chr6_169451989_169452691</t>
  </si>
  <si>
    <t>chr6_148069259_148069760</t>
  </si>
  <si>
    <t>chr13_106173388_106173889</t>
  </si>
  <si>
    <t>chr6_148068674_148069175</t>
  </si>
  <si>
    <t>chr14_71116651_71117152</t>
  </si>
  <si>
    <t>chr7_33698616_33699117</t>
  </si>
  <si>
    <t>chr7_33697860_33698361</t>
  </si>
  <si>
    <t>chr6_148064690_148065191</t>
  </si>
  <si>
    <t>chr21_35256486_35257041</t>
  </si>
  <si>
    <t>chr8_126804999_126805500</t>
  </si>
  <si>
    <t>chr2_18800500_18801001</t>
  </si>
  <si>
    <t>chr13_106163361_106163862</t>
  </si>
  <si>
    <t>chr2_117600979_117601480</t>
  </si>
  <si>
    <t>chrX_6932313_6932814</t>
  </si>
  <si>
    <t>chr13_106159505_106160006</t>
  </si>
  <si>
    <t>chr4_11149273_11149774</t>
  </si>
  <si>
    <t>chr13_106156487_106156988</t>
  </si>
  <si>
    <t>chr1_163645549_163646050</t>
  </si>
  <si>
    <t>chr13_106151985_106152500</t>
  </si>
  <si>
    <t>chr13_106151279_106151780</t>
  </si>
  <si>
    <t>chr13_106146427_106146940</t>
  </si>
  <si>
    <t>chr3_4030517_4031018</t>
  </si>
  <si>
    <t>chr13_106144125_106144626</t>
  </si>
  <si>
    <t>chr4_10917438_10917939</t>
  </si>
  <si>
    <t>chr6_6856817_6857451</t>
  </si>
  <si>
    <t>chr6_148036803_148037304</t>
  </si>
  <si>
    <t>chr7_33669177_33669735</t>
  </si>
  <si>
    <t>chr6_148035827_148036328</t>
  </si>
  <si>
    <t>chr13_106138963_106139464</t>
  </si>
  <si>
    <t>chr3_4063832_4064333</t>
  </si>
  <si>
    <t>chr3_4041272_4041773</t>
  </si>
  <si>
    <t>chr13_106132130_106132631</t>
  </si>
  <si>
    <t>chr6_148027057_148027558</t>
  </si>
  <si>
    <t>chr21_35294278_35294779</t>
  </si>
  <si>
    <t>chr13_106129237_106129787</t>
  </si>
  <si>
    <t>chr7_33654796_33655297</t>
  </si>
  <si>
    <t>chr6_148021668_148022169</t>
  </si>
  <si>
    <t>chr11_23113030_23114073</t>
  </si>
  <si>
    <t>chr7_33649989_33650490</t>
  </si>
  <si>
    <t>chr2_117556684_117557185</t>
  </si>
  <si>
    <t>chr7_33646686_33647187</t>
  </si>
  <si>
    <t>chr2_185424884_185425385</t>
  </si>
  <si>
    <t>chr2_117555963_117556464</t>
  </si>
  <si>
    <t>chr10_53030028_53030529</t>
  </si>
  <si>
    <t>chr2_117555216_117555717</t>
  </si>
  <si>
    <t>chr13_54572260_54572761</t>
  </si>
  <si>
    <t>chr7_33642249_33642750</t>
  </si>
  <si>
    <t>chr4_11105960_11106461</t>
  </si>
  <si>
    <t>chr4_10954747_10955248</t>
  </si>
  <si>
    <t>chr13_106103938_106104439</t>
  </si>
  <si>
    <t>chr7_46969351_46970031</t>
  </si>
  <si>
    <t>chr7_46972139_46972640</t>
  </si>
  <si>
    <t>chr13_106100178_106100853</t>
  </si>
  <si>
    <t>chr2_117536098_117536619</t>
  </si>
  <si>
    <t>chr13_106096505_106097006</t>
  </si>
  <si>
    <t>chr13_106095855_106096367</t>
  </si>
  <si>
    <t>chr4_11085295_11085796</t>
  </si>
  <si>
    <t>chr6_76876604_76877357</t>
  </si>
  <si>
    <t>chr13_106090313_106090814</t>
  </si>
  <si>
    <t>chr2_117523236_117523760</t>
  </si>
  <si>
    <t>chr13_106083654_106084276</t>
  </si>
  <si>
    <t>chr4_11074499_11075000</t>
  </si>
  <si>
    <t>chr4_11073593_11074094</t>
  </si>
  <si>
    <t>chr4_10983213_10983714</t>
  </si>
  <si>
    <t>chr6_147970929_147971430</t>
  </si>
  <si>
    <t>chr4_11066388_11066889</t>
  </si>
  <si>
    <t>chr6_10099007_10099508</t>
  </si>
  <si>
    <t>chr4_11057338_11057839</t>
  </si>
  <si>
    <t>chr6_38164048_38164549</t>
  </si>
  <si>
    <t>chr20_30723970_30724766</t>
  </si>
  <si>
    <t>chr4_11042690_11043191</t>
  </si>
  <si>
    <t>chr2_117470188_117470689</t>
  </si>
  <si>
    <t>chr12_28574777_28575278</t>
  </si>
  <si>
    <t>chr12_28575804_28576305</t>
  </si>
  <si>
    <t>chr2_117407389_117407890</t>
  </si>
  <si>
    <t>chr3_174440718_174441674</t>
  </si>
  <si>
    <t>chr6_77011884_77012385</t>
  </si>
  <si>
    <t>chr2_117391094_117391595</t>
  </si>
  <si>
    <t>chr2_117378545_117379046</t>
  </si>
  <si>
    <t>chr3_5694101_5694602</t>
  </si>
  <si>
    <t>chr3_5699357_5700282</t>
  </si>
  <si>
    <t>chr2_117360495_117360996</t>
  </si>
  <si>
    <t>chr2_117359441_117359942</t>
  </si>
  <si>
    <t>chr3_5720405_5720906</t>
  </si>
  <si>
    <t>chr2_117330554_117331055</t>
  </si>
  <si>
    <t>chr2_117323319_117323820</t>
  </si>
  <si>
    <t>chr2_117318476_117318977</t>
  </si>
  <si>
    <t>chr2_117309173_117309674</t>
  </si>
  <si>
    <t>chr2_13521941_13522442</t>
  </si>
  <si>
    <t>chr2_13523141_13523646</t>
  </si>
  <si>
    <t>chr5_104079796_104080297</t>
  </si>
  <si>
    <t>chr2_13532044_13532545</t>
  </si>
  <si>
    <t>chr2_13533097_13533953</t>
  </si>
  <si>
    <t>chr5_104089256_104089757</t>
  </si>
  <si>
    <t>chr5_104118270_104118794</t>
  </si>
  <si>
    <t>chr2_117232246_117232910</t>
  </si>
  <si>
    <t>chr5_104172729_104173230</t>
  </si>
  <si>
    <t>chr19_29844909_29845410</t>
  </si>
  <si>
    <t>chr2_117198597_117199098</t>
  </si>
  <si>
    <t>chr5_104178997_104179506</t>
  </si>
  <si>
    <t>chr5_104198118_104198619</t>
  </si>
  <si>
    <t>chr5_104247189_104247690</t>
  </si>
  <si>
    <t>chr2_117107574_117108075</t>
  </si>
  <si>
    <t>chr2_117087699_117088200</t>
  </si>
  <si>
    <t>chr5_104355329_104355830</t>
  </si>
  <si>
    <t>chr16_63119927_63120428</t>
  </si>
  <si>
    <t>chr16_63129460_63129961</t>
  </si>
  <si>
    <t>chr16_63188181_63188682</t>
  </si>
  <si>
    <t>chr16_63289761_63290296</t>
  </si>
  <si>
    <t>chr16_63363700_63364201</t>
  </si>
  <si>
    <t>chr16_63461214_63461715</t>
  </si>
  <si>
    <t>chr1</t>
  </si>
  <si>
    <t>chr16</t>
  </si>
  <si>
    <t>chr14</t>
  </si>
  <si>
    <t>chr17</t>
  </si>
  <si>
    <t>chr5</t>
  </si>
  <si>
    <t>chr13</t>
  </si>
  <si>
    <t>chr7</t>
  </si>
  <si>
    <t>chrX</t>
  </si>
  <si>
    <t>chr8</t>
  </si>
  <si>
    <t>chr3</t>
  </si>
  <si>
    <t>chr9</t>
  </si>
  <si>
    <t>chr6</t>
  </si>
  <si>
    <t>chr2</t>
  </si>
  <si>
    <t>chr4</t>
  </si>
  <si>
    <t>chr18</t>
  </si>
  <si>
    <t>chr12</t>
  </si>
  <si>
    <t>chr21</t>
  </si>
  <si>
    <t>chr15</t>
  </si>
  <si>
    <t>chr11</t>
  </si>
  <si>
    <t>chr22</t>
  </si>
  <si>
    <t>chr10</t>
  </si>
  <si>
    <t>chr20</t>
  </si>
  <si>
    <t>chr19</t>
  </si>
  <si>
    <t>Chr</t>
  </si>
  <si>
    <t>Start</t>
  </si>
  <si>
    <t>End</t>
  </si>
  <si>
    <r>
      <t xml:space="preserve">All expressed eRNAs (FPM ≥ 1.5, raw counts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 3) identified using the pipeline</t>
    </r>
  </si>
  <si>
    <t>Table S1</t>
  </si>
  <si>
    <t>#PeakID</t>
  </si>
  <si>
    <t>Distance to TSS</t>
  </si>
  <si>
    <t>Gene Name</t>
  </si>
  <si>
    <t>Gene Name2</t>
  </si>
  <si>
    <t>OAC_DEE</t>
  </si>
  <si>
    <t>OAC/BO_shared</t>
  </si>
  <si>
    <t>BO_DEE</t>
  </si>
  <si>
    <t>KLF5_motif</t>
  </si>
  <si>
    <t>AP1_motif</t>
  </si>
  <si>
    <t>FAM138D</t>
  </si>
  <si>
    <t>.</t>
  </si>
  <si>
    <t>GPR157</t>
  </si>
  <si>
    <t>RNU5E-1</t>
  </si>
  <si>
    <t>PAQR7</t>
  </si>
  <si>
    <t>SERINC2</t>
  </si>
  <si>
    <t>LINC01225</t>
  </si>
  <si>
    <t>LDC1P</t>
  </si>
  <si>
    <t>FAM183A</t>
  </si>
  <si>
    <t>LINC01767</t>
  </si>
  <si>
    <t>DNAJC6</t>
  </si>
  <si>
    <t>RBM15</t>
  </si>
  <si>
    <t>LINC01762</t>
  </si>
  <si>
    <t>GDAP2</t>
  </si>
  <si>
    <t>WARS2-IT1</t>
  </si>
  <si>
    <t>LINC00622</t>
  </si>
  <si>
    <t>NBPF8</t>
  </si>
  <si>
    <t>EMBP1</t>
  </si>
  <si>
    <t>LOC100996741</t>
  </si>
  <si>
    <t>RNVU1-14</t>
  </si>
  <si>
    <t>NBPF20</t>
  </si>
  <si>
    <t>CD160</t>
  </si>
  <si>
    <t>RNU1-4</t>
  </si>
  <si>
    <t>ACP6</t>
  </si>
  <si>
    <t>LOC101927468</t>
  </si>
  <si>
    <t>MIR5087</t>
  </si>
  <si>
    <t>PPIAL4G</t>
  </si>
  <si>
    <t>NBPF9</t>
  </si>
  <si>
    <t>HIST2H2BC</t>
  </si>
  <si>
    <t>VPS45</t>
  </si>
  <si>
    <t>MCL1</t>
  </si>
  <si>
    <t>ENSA</t>
  </si>
  <si>
    <t>PGLYRP3</t>
  </si>
  <si>
    <t>MSTO2P</t>
  </si>
  <si>
    <t>SCARNA26A</t>
  </si>
  <si>
    <t>CFAP126</t>
  </si>
  <si>
    <t>FCGR2A</t>
  </si>
  <si>
    <t>HSPA6</t>
  </si>
  <si>
    <t>HSPA7</t>
  </si>
  <si>
    <t>LOC100422212</t>
  </si>
  <si>
    <t>MIR3658</t>
  </si>
  <si>
    <t>ANKRD36BP1</t>
  </si>
  <si>
    <t>RGS1</t>
  </si>
  <si>
    <t>MIR4426</t>
  </si>
  <si>
    <t>LINC01032</t>
  </si>
  <si>
    <t>SCARNA18B</t>
  </si>
  <si>
    <t>LINC01031</t>
  </si>
  <si>
    <t>DENND1B</t>
  </si>
  <si>
    <t>RPS10P7</t>
  </si>
  <si>
    <t>NAV1</t>
  </si>
  <si>
    <t>ELF3</t>
  </si>
  <si>
    <t>LINC00628</t>
  </si>
  <si>
    <t>PPP1R15B</t>
  </si>
  <si>
    <t>MDM4</t>
  </si>
  <si>
    <t>SLC45A3</t>
  </si>
  <si>
    <t>IL10</t>
  </si>
  <si>
    <t>BATF3</t>
  </si>
  <si>
    <t>LYPLAL1</t>
  </si>
  <si>
    <t>ZNF678</t>
  </si>
  <si>
    <t>URB2</t>
  </si>
  <si>
    <t>SPRTN</t>
  </si>
  <si>
    <t>TSNAX-DISC1</t>
  </si>
  <si>
    <t>LOC101927765</t>
  </si>
  <si>
    <t>COA6-AS1</t>
  </si>
  <si>
    <t>PP2672</t>
  </si>
  <si>
    <t>LOC101927851</t>
  </si>
  <si>
    <t>LINC01348</t>
  </si>
  <si>
    <t>SNORA14B</t>
  </si>
  <si>
    <t>C1orf100</t>
  </si>
  <si>
    <t>GTPBP4</t>
  </si>
  <si>
    <t>LOC105376365</t>
  </si>
  <si>
    <t>LINC02639</t>
  </si>
  <si>
    <t>AKR1E2</t>
  </si>
  <si>
    <t>AKR1C1</t>
  </si>
  <si>
    <t>CALML5</t>
  </si>
  <si>
    <t>PFKFB3</t>
  </si>
  <si>
    <t>LOC399715</t>
  </si>
  <si>
    <t>LINC02649</t>
  </si>
  <si>
    <t>LOC399716</t>
  </si>
  <si>
    <t>LINC02656</t>
  </si>
  <si>
    <t>FAM25C</t>
  </si>
  <si>
    <t>FBXW4</t>
  </si>
  <si>
    <t>NOLC1</t>
  </si>
  <si>
    <t>DUSP5</t>
  </si>
  <si>
    <t>LOC103344931</t>
  </si>
  <si>
    <t>C10orf120</t>
  </si>
  <si>
    <t>BUB3</t>
  </si>
  <si>
    <t>CHST15</t>
  </si>
  <si>
    <t>FAM53B</t>
  </si>
  <si>
    <t>DOCK1</t>
  </si>
  <si>
    <t>LINC01168</t>
  </si>
  <si>
    <t>CYP2E1</t>
  </si>
  <si>
    <t>ODF3</t>
  </si>
  <si>
    <t>MIR4686</t>
  </si>
  <si>
    <t>ASCL2</t>
  </si>
  <si>
    <t>ARFIP2</t>
  </si>
  <si>
    <t>DNHD1</t>
  </si>
  <si>
    <t>GVINP1</t>
  </si>
  <si>
    <t>OR2AG2</t>
  </si>
  <si>
    <t>ADM</t>
  </si>
  <si>
    <t>SLC5A12</t>
  </si>
  <si>
    <t>FIBIN</t>
  </si>
  <si>
    <t>MIR1343</t>
  </si>
  <si>
    <t>TRAF6</t>
  </si>
  <si>
    <t>HSD17B12</t>
  </si>
  <si>
    <t>OR4D9</t>
  </si>
  <si>
    <t>HRASLS2</t>
  </si>
  <si>
    <t>PLAAT2</t>
  </si>
  <si>
    <t>STIP1</t>
  </si>
  <si>
    <t>SLC25A45</t>
  </si>
  <si>
    <t>MALAT1</t>
  </si>
  <si>
    <t>MIR3164</t>
  </si>
  <si>
    <t>MYEOV</t>
  </si>
  <si>
    <t>LOC101928443</t>
  </si>
  <si>
    <t>LINC02753</t>
  </si>
  <si>
    <t>FADD</t>
  </si>
  <si>
    <t>FAM86C1</t>
  </si>
  <si>
    <t>ATG16L2</t>
  </si>
  <si>
    <t>CHRDL2</t>
  </si>
  <si>
    <t>WNT11</t>
  </si>
  <si>
    <t>EMSY</t>
  </si>
  <si>
    <t>RAB30-AS1</t>
  </si>
  <si>
    <t>RAB30-DT</t>
  </si>
  <si>
    <t>SYTL2</t>
  </si>
  <si>
    <t>PANX1</t>
  </si>
  <si>
    <t>IZUMO1R</t>
  </si>
  <si>
    <t>MMP8</t>
  </si>
  <si>
    <t>MSANTD4</t>
  </si>
  <si>
    <t>TMPRSS5</t>
  </si>
  <si>
    <t>TMEM218</t>
  </si>
  <si>
    <t>ARHGAP32</t>
  </si>
  <si>
    <t>TSPAN9</t>
  </si>
  <si>
    <t>LTBR</t>
  </si>
  <si>
    <t>FAM86FP</t>
  </si>
  <si>
    <t>DDX47</t>
  </si>
  <si>
    <t>RPL13AP20</t>
  </si>
  <si>
    <t>MGST1</t>
  </si>
  <si>
    <t>LMO3</t>
  </si>
  <si>
    <t>AEBP2</t>
  </si>
  <si>
    <t>LOC729291</t>
  </si>
  <si>
    <t>SLC38A4</t>
  </si>
  <si>
    <t>LINC02156</t>
  </si>
  <si>
    <t>MIRLET7I</t>
  </si>
  <si>
    <t>GRIP1</t>
  </si>
  <si>
    <t>LOC102724421</t>
  </si>
  <si>
    <t>DYRK2</t>
  </si>
  <si>
    <t>IFNG-AS1</t>
  </si>
  <si>
    <t>MIR1279</t>
  </si>
  <si>
    <t>LYZ</t>
  </si>
  <si>
    <t>FRS2</t>
  </si>
  <si>
    <t>LOC100507377</t>
  </si>
  <si>
    <t>MIR1252</t>
  </si>
  <si>
    <t>KITLG</t>
  </si>
  <si>
    <t>DUSP6</t>
  </si>
  <si>
    <t>POC1B</t>
  </si>
  <si>
    <t>ATP2A2</t>
  </si>
  <si>
    <t>HCAR1</t>
  </si>
  <si>
    <t>LINC00350</t>
  </si>
  <si>
    <t>MPHOSPH8</t>
  </si>
  <si>
    <t>LINC00424</t>
  </si>
  <si>
    <t>GTF3A</t>
  </si>
  <si>
    <t>LINC00598</t>
  </si>
  <si>
    <t>SNORA31B</t>
  </si>
  <si>
    <t>LINC00562</t>
  </si>
  <si>
    <t>MED4-AS1</t>
  </si>
  <si>
    <t>DLEU7</t>
  </si>
  <si>
    <t>OLFM4</t>
  </si>
  <si>
    <t>MIR1297</t>
  </si>
  <si>
    <t>LINC00392</t>
  </si>
  <si>
    <t>LOC105370333</t>
  </si>
  <si>
    <t>LINC00343</t>
  </si>
  <si>
    <t>LINC00460</t>
  </si>
  <si>
    <t>ARGLU1</t>
  </si>
  <si>
    <t>TUBGCP3</t>
  </si>
  <si>
    <t>LINC02332</t>
  </si>
  <si>
    <t>HECTD1</t>
  </si>
  <si>
    <t>FSCB</t>
  </si>
  <si>
    <t>DNAAF2</t>
  </si>
  <si>
    <t>MIR5580</t>
  </si>
  <si>
    <t>ZFP36L1</t>
  </si>
  <si>
    <t>SIPA1L1</t>
  </si>
  <si>
    <t>IRF2BPL</t>
  </si>
  <si>
    <t>CEP128</t>
  </si>
  <si>
    <t>LGMN</t>
  </si>
  <si>
    <t>HSP90AA1</t>
  </si>
  <si>
    <t>LINC00677</t>
  </si>
  <si>
    <t>LINC00605</t>
  </si>
  <si>
    <t>GPR132</t>
  </si>
  <si>
    <t>LINC00226</t>
  </si>
  <si>
    <t>MIR3942</t>
  </si>
  <si>
    <t>C15orf53</t>
  </si>
  <si>
    <t>LINC02694</t>
  </si>
  <si>
    <t>C15orf54</t>
  </si>
  <si>
    <t>THBS1</t>
  </si>
  <si>
    <t>MGA</t>
  </si>
  <si>
    <t>FBN1</t>
  </si>
  <si>
    <t>BCL2L10</t>
  </si>
  <si>
    <t>FEM1B</t>
  </si>
  <si>
    <t>MIR630</t>
  </si>
  <si>
    <t>PPCDC</t>
  </si>
  <si>
    <t>TLNRD1</t>
  </si>
  <si>
    <t>MEX3B</t>
  </si>
  <si>
    <t>ASB9P1</t>
  </si>
  <si>
    <t>LINC02254</t>
  </si>
  <si>
    <t>ZSCAN10</t>
  </si>
  <si>
    <t>DNASE1</t>
  </si>
  <si>
    <t>GLIS2</t>
  </si>
  <si>
    <t>ABAT</t>
  </si>
  <si>
    <t>SOCS1</t>
  </si>
  <si>
    <t>RMI2</t>
  </si>
  <si>
    <t>SNX29P2</t>
  </si>
  <si>
    <t>UBE2MP1</t>
  </si>
  <si>
    <t>ANKRD26P1</t>
  </si>
  <si>
    <t>NOD2</t>
  </si>
  <si>
    <t>ADGRG1</t>
  </si>
  <si>
    <t>PMFBP1</t>
  </si>
  <si>
    <t>LINC01572</t>
  </si>
  <si>
    <t>MPHOSPH6</t>
  </si>
  <si>
    <t>LOC105371414</t>
  </si>
  <si>
    <t>ALOX12P2</t>
  </si>
  <si>
    <t>CDRT4</t>
  </si>
  <si>
    <t>LOC105371703</t>
  </si>
  <si>
    <t>KSR1</t>
  </si>
  <si>
    <t>PYY2</t>
  </si>
  <si>
    <t>RNF135</t>
  </si>
  <si>
    <t>MIR365B</t>
  </si>
  <si>
    <t>RHOT1</t>
  </si>
  <si>
    <t>SLFN12L</t>
  </si>
  <si>
    <t>GRB7</t>
  </si>
  <si>
    <t>JUP</t>
  </si>
  <si>
    <t>RNU2-1</t>
  </si>
  <si>
    <t>RPRML</t>
  </si>
  <si>
    <t>KPNB1</t>
  </si>
  <si>
    <t>SNX11</t>
  </si>
  <si>
    <t>TOB1</t>
  </si>
  <si>
    <t>MIR21</t>
  </si>
  <si>
    <t>CA4</t>
  </si>
  <si>
    <t>MIR633</t>
  </si>
  <si>
    <t>TANC2</t>
  </si>
  <si>
    <t>LRRC37A3</t>
  </si>
  <si>
    <t>ARHGAP27P2</t>
  </si>
  <si>
    <t>CHMP6</t>
  </si>
  <si>
    <t>TMEM105</t>
  </si>
  <si>
    <t>LOC101927571</t>
  </si>
  <si>
    <t>RBBP8</t>
  </si>
  <si>
    <t>CABLES1</t>
  </si>
  <si>
    <t>MIR924HG</t>
  </si>
  <si>
    <t>LINC01902</t>
  </si>
  <si>
    <t>LOC100129878</t>
  </si>
  <si>
    <t>CCDC102B</t>
  </si>
  <si>
    <t>MADCAM1</t>
  </si>
  <si>
    <t>PTBP1</t>
  </si>
  <si>
    <t>ARHGEF18</t>
  </si>
  <si>
    <t>ZNF486</t>
  </si>
  <si>
    <t>ZNF493</t>
  </si>
  <si>
    <t>HAVCR1P1</t>
  </si>
  <si>
    <t>CCNE1</t>
  </si>
  <si>
    <t>CYP2A6</t>
  </si>
  <si>
    <t>CYP2S1</t>
  </si>
  <si>
    <t>PRG1</t>
  </si>
  <si>
    <t>BCL3</t>
  </si>
  <si>
    <t>AP2S1</t>
  </si>
  <si>
    <t>ARHGAP35</t>
  </si>
  <si>
    <t>ZNF137P</t>
  </si>
  <si>
    <t>ZNF813</t>
  </si>
  <si>
    <t>ZNF524</t>
  </si>
  <si>
    <t>VN1R1</t>
  </si>
  <si>
    <t>ZNF417</t>
  </si>
  <si>
    <t>ZNF606</t>
  </si>
  <si>
    <t>LOC101929551</t>
  </si>
  <si>
    <t>LINC00299</t>
  </si>
  <si>
    <t>LINC01814</t>
  </si>
  <si>
    <t>RRM2</t>
  </si>
  <si>
    <t>MIR4757</t>
  </si>
  <si>
    <t>HS1BP3-IT1</t>
  </si>
  <si>
    <t>NCOA1</t>
  </si>
  <si>
    <t>DNMT3A</t>
  </si>
  <si>
    <t>MRPL33</t>
  </si>
  <si>
    <t>HAAO</t>
  </si>
  <si>
    <t>CRIPT</t>
  </si>
  <si>
    <t>HCG2040054</t>
  </si>
  <si>
    <t>EML6</t>
  </si>
  <si>
    <t>LOC101927967</t>
  </si>
  <si>
    <t>LOC105374820</t>
  </si>
  <si>
    <t>KCMF1</t>
  </si>
  <si>
    <t>MIR4435-1</t>
  </si>
  <si>
    <t>MIR4435-2</t>
  </si>
  <si>
    <t>RGPD1</t>
  </si>
  <si>
    <t>MIR4436A</t>
  </si>
  <si>
    <t>LINC01127</t>
  </si>
  <si>
    <t>SULT1C2P1</t>
  </si>
  <si>
    <t>PAX8-AS1</t>
  </si>
  <si>
    <t>PAX8</t>
  </si>
  <si>
    <t>MIR4782</t>
  </si>
  <si>
    <t>DDX18</t>
  </si>
  <si>
    <t>LOC100506797</t>
  </si>
  <si>
    <t>THORLNC</t>
  </si>
  <si>
    <t>GLI2</t>
  </si>
  <si>
    <t>HS6ST1</t>
  </si>
  <si>
    <t>ARHGEF4</t>
  </si>
  <si>
    <t>NCKAP5</t>
  </si>
  <si>
    <t>LINC01832</t>
  </si>
  <si>
    <t>SPOPL</t>
  </si>
  <si>
    <t>LINC01876</t>
  </si>
  <si>
    <t>SSB</t>
  </si>
  <si>
    <t>ITGA6</t>
  </si>
  <si>
    <t>CDCA7</t>
  </si>
  <si>
    <t>SP3</t>
  </si>
  <si>
    <t>MIR10B</t>
  </si>
  <si>
    <t>LINC01934</t>
  </si>
  <si>
    <t>NUP35</t>
  </si>
  <si>
    <t>FSIP2-AS1</t>
  </si>
  <si>
    <t>NEMP2</t>
  </si>
  <si>
    <t>MARS2</t>
  </si>
  <si>
    <t>FZD5</t>
  </si>
  <si>
    <t>AP1S3</t>
  </si>
  <si>
    <t>MIR4777</t>
  </si>
  <si>
    <t>NRSN2</t>
  </si>
  <si>
    <t>SIRPA</t>
  </si>
  <si>
    <t>LZTS3</t>
  </si>
  <si>
    <t>SMOX</t>
  </si>
  <si>
    <t>PLCB1</t>
  </si>
  <si>
    <t>ASXL1</t>
  </si>
  <si>
    <t>C20orf144</t>
  </si>
  <si>
    <t>C20orf173</t>
  </si>
  <si>
    <t>SNORA71B</t>
  </si>
  <si>
    <t>PPP1R16B</t>
  </si>
  <si>
    <t>ZHX3</t>
  </si>
  <si>
    <t>SGK2</t>
  </si>
  <si>
    <t>MYBL2</t>
  </si>
  <si>
    <t>FITM2</t>
  </si>
  <si>
    <t>HNF4A</t>
  </si>
  <si>
    <t>KCNS1</t>
  </si>
  <si>
    <t>LINC01523</t>
  </si>
  <si>
    <t>SLC9A8</t>
  </si>
  <si>
    <t>SNAI1</t>
  </si>
  <si>
    <t>ADNP</t>
  </si>
  <si>
    <t>ZFP64</t>
  </si>
  <si>
    <t>LOC101927770</t>
  </si>
  <si>
    <t>ZNF217</t>
  </si>
  <si>
    <t>LAMA5</t>
  </si>
  <si>
    <t>RPS21</t>
  </si>
  <si>
    <t>ANKRD20A11P</t>
  </si>
  <si>
    <t>LINC02246</t>
  </si>
  <si>
    <t>LINC00189</t>
  </si>
  <si>
    <t>BACH1-IT2</t>
  </si>
  <si>
    <t>BACH1-IT3</t>
  </si>
  <si>
    <t>CLDN14</t>
  </si>
  <si>
    <t>LINC01668</t>
  </si>
  <si>
    <t>BMS1P20</t>
  </si>
  <si>
    <t>GGTLC2</t>
  </si>
  <si>
    <t>MIR650</t>
  </si>
  <si>
    <t>MCM5</t>
  </si>
  <si>
    <t>TCF20</t>
  </si>
  <si>
    <t>A4GALT</t>
  </si>
  <si>
    <t>CRELD2</t>
  </si>
  <si>
    <t>PIM3</t>
  </si>
  <si>
    <t>ODF3B</t>
  </si>
  <si>
    <t>LOC100130207</t>
  </si>
  <si>
    <t>MIR4790</t>
  </si>
  <si>
    <t>GRM7-AS3</t>
  </si>
  <si>
    <t>SSUH2</t>
  </si>
  <si>
    <t>CMC1</t>
  </si>
  <si>
    <t>CMTM6</t>
  </si>
  <si>
    <t>PROS1</t>
  </si>
  <si>
    <t>CD47</t>
  </si>
  <si>
    <t>CCDC80</t>
  </si>
  <si>
    <t>LINC02042</t>
  </si>
  <si>
    <t>LOC100129297</t>
  </si>
  <si>
    <t>CD200R1L-AS1</t>
  </si>
  <si>
    <t>CNBP</t>
  </si>
  <si>
    <t>TRH</t>
  </si>
  <si>
    <t>KY</t>
  </si>
  <si>
    <t>PIK3CB</t>
  </si>
  <si>
    <t>PLSCR2</t>
  </si>
  <si>
    <t>TMEM183B</t>
  </si>
  <si>
    <t>MBNL1</t>
  </si>
  <si>
    <t>MFSD1</t>
  </si>
  <si>
    <t>WDR49</t>
  </si>
  <si>
    <t>RPL22L1</t>
  </si>
  <si>
    <t>BCL6</t>
  </si>
  <si>
    <t>LINC01991</t>
  </si>
  <si>
    <t>TPRG1-AS1</t>
  </si>
  <si>
    <t>TPRG1</t>
  </si>
  <si>
    <t>TPRG1-AS2</t>
  </si>
  <si>
    <t>ATP13A3</t>
  </si>
  <si>
    <t>LINC00884</t>
  </si>
  <si>
    <t>ZNF732</t>
  </si>
  <si>
    <t>FAM53A</t>
  </si>
  <si>
    <t>FAM86EP</t>
  </si>
  <si>
    <t>RAB28</t>
  </si>
  <si>
    <t>FAM200B</t>
  </si>
  <si>
    <t>PPARGC1A</t>
  </si>
  <si>
    <t>TBC1D1</t>
  </si>
  <si>
    <t>WDR19</t>
  </si>
  <si>
    <t>DCAF4L1</t>
  </si>
  <si>
    <t>RASGEF1B</t>
  </si>
  <si>
    <t>ENOPH1</t>
  </si>
  <si>
    <t>SLC10A6</t>
  </si>
  <si>
    <t>GPRIN3</t>
  </si>
  <si>
    <t>FLJ20021</t>
  </si>
  <si>
    <t>LINC01091</t>
  </si>
  <si>
    <t>LINC02516</t>
  </si>
  <si>
    <t>LINC02433</t>
  </si>
  <si>
    <t>SPCS3</t>
  </si>
  <si>
    <t>LOC389247</t>
  </si>
  <si>
    <t>LINC02102</t>
  </si>
  <si>
    <t>FAM173B</t>
  </si>
  <si>
    <t>ATPSCKMT</t>
  </si>
  <si>
    <t>DNAH5</t>
  </si>
  <si>
    <t>SNORD141B</t>
  </si>
  <si>
    <t>LINC02223</t>
  </si>
  <si>
    <t>C5orf17</t>
  </si>
  <si>
    <t>TARS</t>
  </si>
  <si>
    <t>DNAJC21</t>
  </si>
  <si>
    <t>LOC105374727</t>
  </si>
  <si>
    <t>FLJ32255</t>
  </si>
  <si>
    <t>LOC648987</t>
  </si>
  <si>
    <t>ITGA2</t>
  </si>
  <si>
    <t>PTCD2</t>
  </si>
  <si>
    <t>LUCAT1</t>
  </si>
  <si>
    <t>NUDT12</t>
  </si>
  <si>
    <t>RAB9BP1</t>
  </si>
  <si>
    <t>LINC02200</t>
  </si>
  <si>
    <t>CDC42SE2</t>
  </si>
  <si>
    <t>PCDHGA1</t>
  </si>
  <si>
    <t>PCDH1</t>
  </si>
  <si>
    <t>PRELID2</t>
  </si>
  <si>
    <t>SPINK1</t>
  </si>
  <si>
    <t>TNIP1</t>
  </si>
  <si>
    <t>HAVCR1</t>
  </si>
  <si>
    <t>GABRP</t>
  </si>
  <si>
    <t>CNOT6</t>
  </si>
  <si>
    <t>TRIM7</t>
  </si>
  <si>
    <t>TRIM52-AS1</t>
  </si>
  <si>
    <t>FOXQ1</t>
  </si>
  <si>
    <t>MYLK4</t>
  </si>
  <si>
    <t>SERPINB1</t>
  </si>
  <si>
    <t>FAM50B</t>
  </si>
  <si>
    <t>PRPF4B</t>
  </si>
  <si>
    <t>NRN1</t>
  </si>
  <si>
    <t>HIVEP1</t>
  </si>
  <si>
    <t>HIST1H2BC</t>
  </si>
  <si>
    <t>HIST1H2AC</t>
  </si>
  <si>
    <t>HIST1H3D</t>
  </si>
  <si>
    <t>HIST1H4E</t>
  </si>
  <si>
    <t>HIST1H1D</t>
  </si>
  <si>
    <t>HIST1H2BJ</t>
  </si>
  <si>
    <t>PRSS16</t>
  </si>
  <si>
    <t>ZNF184</t>
  </si>
  <si>
    <t>HIST1H2BO</t>
  </si>
  <si>
    <t>OR2B2</t>
  </si>
  <si>
    <t>MAPK13</t>
  </si>
  <si>
    <t>CMTR1</t>
  </si>
  <si>
    <t>TAF8</t>
  </si>
  <si>
    <t>GUCA1B</t>
  </si>
  <si>
    <t>CRIP3</t>
  </si>
  <si>
    <t>LOC101929705</t>
  </si>
  <si>
    <t>MRPL14</t>
  </si>
  <si>
    <t>RUNX2</t>
  </si>
  <si>
    <t>ZNF451</t>
  </si>
  <si>
    <t>MIR30C2</t>
  </si>
  <si>
    <t>DDX43</t>
  </si>
  <si>
    <t>LCA5</t>
  </si>
  <si>
    <t>BCKDHB</t>
  </si>
  <si>
    <t>SMIM8</t>
  </si>
  <si>
    <t>PRDM1</t>
  </si>
  <si>
    <t>ATG5</t>
  </si>
  <si>
    <t>LOC105377924</t>
  </si>
  <si>
    <t>MFSD4B</t>
  </si>
  <si>
    <t>CENPW</t>
  </si>
  <si>
    <t>NHSL1</t>
  </si>
  <si>
    <t>FLJ46906</t>
  </si>
  <si>
    <t>NMBR</t>
  </si>
  <si>
    <t>ZC3H12D</t>
  </si>
  <si>
    <t>IPCEF1</t>
  </si>
  <si>
    <t>MIR1273C</t>
  </si>
  <si>
    <t>TULP4</t>
  </si>
  <si>
    <t>SOD2</t>
  </si>
  <si>
    <t>MIR3939</t>
  </si>
  <si>
    <t>TTLL2</t>
  </si>
  <si>
    <t>AFDN-DT</t>
  </si>
  <si>
    <t>FAM20C</t>
  </si>
  <si>
    <t>CHST12</t>
  </si>
  <si>
    <t>LOC100129484</t>
  </si>
  <si>
    <t>MIR3683</t>
  </si>
  <si>
    <t>LOC100131257</t>
  </si>
  <si>
    <t>C1GALT1</t>
  </si>
  <si>
    <t>NXPH1</t>
  </si>
  <si>
    <t>ARL4A</t>
  </si>
  <si>
    <t>ETV1</t>
  </si>
  <si>
    <t>AGR3</t>
  </si>
  <si>
    <t>MIR550A3</t>
  </si>
  <si>
    <t>LINC01176</t>
  </si>
  <si>
    <t>GGCT</t>
  </si>
  <si>
    <t>BMPER</t>
  </si>
  <si>
    <t>HERPUD2</t>
  </si>
  <si>
    <t>HECW1</t>
  </si>
  <si>
    <t>DDX56</t>
  </si>
  <si>
    <t>SNORD151</t>
  </si>
  <si>
    <t>VOPP1</t>
  </si>
  <si>
    <t>ZNF680</t>
  </si>
  <si>
    <t>ZNF117</t>
  </si>
  <si>
    <t>LINC01372</t>
  </si>
  <si>
    <t>CLDN3</t>
  </si>
  <si>
    <t>CLDN4</t>
  </si>
  <si>
    <t>APTR</t>
  </si>
  <si>
    <t>CFAP69</t>
  </si>
  <si>
    <t>CALCR</t>
  </si>
  <si>
    <t>CASD1</t>
  </si>
  <si>
    <t>BRI3</t>
  </si>
  <si>
    <t>NAPEPLD</t>
  </si>
  <si>
    <t>LHFPL3-AS2</t>
  </si>
  <si>
    <t>PIK3CG</t>
  </si>
  <si>
    <t>HILPDA</t>
  </si>
  <si>
    <t>LRGUK</t>
  </si>
  <si>
    <t>CYREN</t>
  </si>
  <si>
    <t>TAS2R38</t>
  </si>
  <si>
    <t>MGAM</t>
  </si>
  <si>
    <t>AOC1</t>
  </si>
  <si>
    <t>TDRP</t>
  </si>
  <si>
    <t>MTUS1</t>
  </si>
  <si>
    <t>LOXL2</t>
  </si>
  <si>
    <t>CDCA2</t>
  </si>
  <si>
    <t>BNIP3L</t>
  </si>
  <si>
    <t>NRG1</t>
  </si>
  <si>
    <t>LINC01605</t>
  </si>
  <si>
    <t>EIF4EBP1</t>
  </si>
  <si>
    <t>HGSNAT</t>
  </si>
  <si>
    <t>NKAIN3</t>
  </si>
  <si>
    <t>TRPA1</t>
  </si>
  <si>
    <t>GDAP1</t>
  </si>
  <si>
    <t>CASC9</t>
  </si>
  <si>
    <t>IL7</t>
  </si>
  <si>
    <t>LOC101929709</t>
  </si>
  <si>
    <t>OSGIN2</t>
  </si>
  <si>
    <t>VPS13B</t>
  </si>
  <si>
    <t>ZNF706</t>
  </si>
  <si>
    <t>SLC25A32</t>
  </si>
  <si>
    <t>NUDCD1</t>
  </si>
  <si>
    <t>MED30</t>
  </si>
  <si>
    <t>SNORD168</t>
  </si>
  <si>
    <t>TNFRSF11B</t>
  </si>
  <si>
    <t>WDYHV1</t>
  </si>
  <si>
    <t>FBXO32</t>
  </si>
  <si>
    <t>LOC101927588</t>
  </si>
  <si>
    <t>FAM84B</t>
  </si>
  <si>
    <t>LRATD2</t>
  </si>
  <si>
    <t>PCAT1</t>
  </si>
  <si>
    <t>PCAT2</t>
  </si>
  <si>
    <t>CASC19</t>
  </si>
  <si>
    <t>EPPK1</t>
  </si>
  <si>
    <t>KCNV2</t>
  </si>
  <si>
    <t>RIC1</t>
  </si>
  <si>
    <t>LURAP1L-AS1</t>
  </si>
  <si>
    <t>MTAP</t>
  </si>
  <si>
    <t>CDKN2A-DT</t>
  </si>
  <si>
    <t>GNE</t>
  </si>
  <si>
    <t>RNF38</t>
  </si>
  <si>
    <t>SHB</t>
  </si>
  <si>
    <t>MIR1299</t>
  </si>
  <si>
    <t>LINC01474</t>
  </si>
  <si>
    <t>GCNT1</t>
  </si>
  <si>
    <t>SEMA4D</t>
  </si>
  <si>
    <t>LINC00484</t>
  </si>
  <si>
    <t>ZNF782</t>
  </si>
  <si>
    <t>PPP3R2</t>
  </si>
  <si>
    <t>ZNF462</t>
  </si>
  <si>
    <t>RAD23B</t>
  </si>
  <si>
    <t>GNG10</t>
  </si>
  <si>
    <t>C9orf84</t>
  </si>
  <si>
    <t>SHOC1</t>
  </si>
  <si>
    <t>MIR4668</t>
  </si>
  <si>
    <t>SUSD1</t>
  </si>
  <si>
    <t>TLR4</t>
  </si>
  <si>
    <t>IER5L</t>
  </si>
  <si>
    <t>LINC01503</t>
  </si>
  <si>
    <t>PRRC2B</t>
  </si>
  <si>
    <t>TRAF2</t>
  </si>
  <si>
    <t>LCN12</t>
  </si>
  <si>
    <t>TUBB4B</t>
  </si>
  <si>
    <t>STS</t>
  </si>
  <si>
    <t>MID1</t>
  </si>
  <si>
    <t>HCCS</t>
  </si>
  <si>
    <t>SAT1</t>
  </si>
  <si>
    <t>MIR222</t>
  </si>
  <si>
    <t>chrX_45781814_45782315</t>
  </si>
  <si>
    <t>LOC401585</t>
  </si>
  <si>
    <t>LINC02595</t>
  </si>
  <si>
    <t>KRBOX4</t>
  </si>
  <si>
    <t>GPKOW</t>
  </si>
  <si>
    <t>MAGIX</t>
  </si>
  <si>
    <t>MIR6895</t>
  </si>
  <si>
    <t>GNL3L</t>
  </si>
  <si>
    <t>SPIN2B</t>
  </si>
  <si>
    <t>OPHN1</t>
  </si>
  <si>
    <t>ABCB7</t>
  </si>
  <si>
    <t>DIAPH2-AS1</t>
  </si>
  <si>
    <t>SRPX2</t>
  </si>
  <si>
    <t>BEX3</t>
  </si>
  <si>
    <t>BCORL1</t>
  </si>
  <si>
    <t>OR13H1</t>
  </si>
  <si>
    <t>LINC00894</t>
  </si>
  <si>
    <t>ZNF185</t>
  </si>
  <si>
    <t>C1orf159</t>
  </si>
  <si>
    <t>MIR200B</t>
  </si>
  <si>
    <t>NADK</t>
  </si>
  <si>
    <t>ARHGEF16</t>
  </si>
  <si>
    <t>PARK7</t>
  </si>
  <si>
    <t>CORT</t>
  </si>
  <si>
    <t>EPHA2</t>
  </si>
  <si>
    <t>MST1P2</t>
  </si>
  <si>
    <t>WNT4</t>
  </si>
  <si>
    <t>SYF2</t>
  </si>
  <si>
    <t>GPN2</t>
  </si>
  <si>
    <t>AZIN2</t>
  </si>
  <si>
    <t>EVA1B</t>
  </si>
  <si>
    <t>SLC5A9</t>
  </si>
  <si>
    <t>CC2D1B</t>
  </si>
  <si>
    <t>ACOT11</t>
  </si>
  <si>
    <t>TACSTD2</t>
  </si>
  <si>
    <t>SLC35D1</t>
  </si>
  <si>
    <t>MGC27382</t>
  </si>
  <si>
    <t>GBP2</t>
  </si>
  <si>
    <t>F3</t>
  </si>
  <si>
    <t>AMPD2</t>
  </si>
  <si>
    <t>CEPT1</t>
  </si>
  <si>
    <t>NBPF19</t>
  </si>
  <si>
    <t>S100A11</t>
  </si>
  <si>
    <t>F11R</t>
  </si>
  <si>
    <t>RC3H1</t>
  </si>
  <si>
    <t>SEC16B</t>
  </si>
  <si>
    <t>KIAA1614-AS1</t>
  </si>
  <si>
    <t>PIK3C2B</t>
  </si>
  <si>
    <t>CD34</t>
  </si>
  <si>
    <t>ATF3</t>
  </si>
  <si>
    <t>LINC01745</t>
  </si>
  <si>
    <t>MIR4427</t>
  </si>
  <si>
    <t>MIR3916</t>
  </si>
  <si>
    <t>KLF6</t>
  </si>
  <si>
    <t>CALML3-AS1</t>
  </si>
  <si>
    <t>IL15RA</t>
  </si>
  <si>
    <t>ARHGAP12</t>
  </si>
  <si>
    <t>KIF5B</t>
  </si>
  <si>
    <t>CISD1</t>
  </si>
  <si>
    <t>NRBF2</t>
  </si>
  <si>
    <t>DNAJC12</t>
  </si>
  <si>
    <t>NEUROG3</t>
  </si>
  <si>
    <t>NUTM2A</t>
  </si>
  <si>
    <t>SLC35G1</t>
  </si>
  <si>
    <t>ACSM6</t>
  </si>
  <si>
    <t>LOC101927472</t>
  </si>
  <si>
    <t>ITPRIP-AS1</t>
  </si>
  <si>
    <t>FAM204A</t>
  </si>
  <si>
    <t>ZRANB1</t>
  </si>
  <si>
    <t>BNIP3</t>
  </si>
  <si>
    <t>MOB2</t>
  </si>
  <si>
    <t>MICALCL</t>
  </si>
  <si>
    <t>C11orf58</t>
  </si>
  <si>
    <t>PDHX</t>
  </si>
  <si>
    <t>CDC42EP2</t>
  </si>
  <si>
    <t>NEAT1</t>
  </si>
  <si>
    <t>SHANK2</t>
  </si>
  <si>
    <t>PDE2A</t>
  </si>
  <si>
    <t>BCL9L</t>
  </si>
  <si>
    <t>TP53AIP1</t>
  </si>
  <si>
    <t>PLEKHG6</t>
  </si>
  <si>
    <t>HIST4H4</t>
  </si>
  <si>
    <t>KRAS</t>
  </si>
  <si>
    <t>FGD4</t>
  </si>
  <si>
    <t>LIMA1</t>
  </si>
  <si>
    <t>FIGNL2</t>
  </si>
  <si>
    <t>GRASP</t>
  </si>
  <si>
    <t>PAWR</t>
  </si>
  <si>
    <t>OTOGL</t>
  </si>
  <si>
    <t>ATP2B1-AS1</t>
  </si>
  <si>
    <t>NUDT4</t>
  </si>
  <si>
    <t>MRPL42</t>
  </si>
  <si>
    <t>MIR4496</t>
  </si>
  <si>
    <t>UNG</t>
  </si>
  <si>
    <t>PEBP1</t>
  </si>
  <si>
    <t>MIR7107</t>
  </si>
  <si>
    <t>KMT5A</t>
  </si>
  <si>
    <t>WBP4</t>
  </si>
  <si>
    <t>MIR3613</t>
  </si>
  <si>
    <t>DLEU1-AS1</t>
  </si>
  <si>
    <t>DHRS12</t>
  </si>
  <si>
    <t>COL4A2-AS1</t>
  </si>
  <si>
    <t>ING1</t>
  </si>
  <si>
    <t>CHD8</t>
  </si>
  <si>
    <t>MIR6076</t>
  </si>
  <si>
    <t>MAPK1IP1L</t>
  </si>
  <si>
    <t>ATG14</t>
  </si>
  <si>
    <t>CCDC196</t>
  </si>
  <si>
    <t>ADAM20P1</t>
  </si>
  <si>
    <t>SNORA79</t>
  </si>
  <si>
    <t>CALM1</t>
  </si>
  <si>
    <t>TTC7B</t>
  </si>
  <si>
    <t>GPR68</t>
  </si>
  <si>
    <t>MIR4309</t>
  </si>
  <si>
    <t>MIR5195</t>
  </si>
  <si>
    <t>ANP32AP1</t>
  </si>
  <si>
    <t>SPINT1-AS1</t>
  </si>
  <si>
    <t>MIR147B</t>
  </si>
  <si>
    <t>GCNT3</t>
  </si>
  <si>
    <t>MIR6085</t>
  </si>
  <si>
    <t>MGC15885</t>
  </si>
  <si>
    <t>ZNF609</t>
  </si>
  <si>
    <t>CELF6</t>
  </si>
  <si>
    <t>CTSH</t>
  </si>
  <si>
    <t>FURIN</t>
  </si>
  <si>
    <t>MCTP2</t>
  </si>
  <si>
    <t>MSRB1</t>
  </si>
  <si>
    <t>SLX4</t>
  </si>
  <si>
    <t>LINC01290</t>
  </si>
  <si>
    <t>GGA2</t>
  </si>
  <si>
    <t>ZKSCAN2</t>
  </si>
  <si>
    <t>ZNF764</t>
  </si>
  <si>
    <t>ZFP90</t>
  </si>
  <si>
    <t>NQO1</t>
  </si>
  <si>
    <t>GABARAPL2</t>
  </si>
  <si>
    <t>GSE1</t>
  </si>
  <si>
    <t>GLOD4</t>
  </si>
  <si>
    <t>CDRT15</t>
  </si>
  <si>
    <t>ULK2</t>
  </si>
  <si>
    <t>WSB1</t>
  </si>
  <si>
    <t>TMEM98</t>
  </si>
  <si>
    <t>PLXDC1</t>
  </si>
  <si>
    <t>KRT42P</t>
  </si>
  <si>
    <t>HSD17B1</t>
  </si>
  <si>
    <t>MIR196A1</t>
  </si>
  <si>
    <t>FLJ45513</t>
  </si>
  <si>
    <t>MRPL27</t>
  </si>
  <si>
    <t>TLK2</t>
  </si>
  <si>
    <t>AMZ2P1</t>
  </si>
  <si>
    <t>LINC02003</t>
  </si>
  <si>
    <t>LINC02080</t>
  </si>
  <si>
    <t>LGALS3BP</t>
  </si>
  <si>
    <t>SLC25A10</t>
  </si>
  <si>
    <t>WDR45B</t>
  </si>
  <si>
    <t>GALNT1</t>
  </si>
  <si>
    <t>HNRNPA1P10</t>
  </si>
  <si>
    <t>MIR23A</t>
  </si>
  <si>
    <t>RPS16</t>
  </si>
  <si>
    <t>PPP1R15A</t>
  </si>
  <si>
    <t>CD37</t>
  </si>
  <si>
    <t>ZNF888</t>
  </si>
  <si>
    <t>EPN1</t>
  </si>
  <si>
    <t>ZNF552</t>
  </si>
  <si>
    <t>LINC01250</t>
  </si>
  <si>
    <t>LINC01376</t>
  </si>
  <si>
    <t>FLJ31356</t>
  </si>
  <si>
    <t>PRKD3</t>
  </si>
  <si>
    <t>LOC101929596</t>
  </si>
  <si>
    <t>FAM161A</t>
  </si>
  <si>
    <t>LGALSL</t>
  </si>
  <si>
    <t>CEP68</t>
  </si>
  <si>
    <t>SPRED2</t>
  </si>
  <si>
    <t>EGR4</t>
  </si>
  <si>
    <t>TPRKB</t>
  </si>
  <si>
    <t>ZNF2</t>
  </si>
  <si>
    <t>KCNIP3</t>
  </si>
  <si>
    <t>LOC100506076</t>
  </si>
  <si>
    <t>SULT1C2</t>
  </si>
  <si>
    <t>PSD4</t>
  </si>
  <si>
    <t>LINC01191</t>
  </si>
  <si>
    <t>TMEM185B</t>
  </si>
  <si>
    <t>IWS1</t>
  </si>
  <si>
    <t>MIR3679</t>
  </si>
  <si>
    <t>ACVR1C</t>
  </si>
  <si>
    <t>TTN-AS1</t>
  </si>
  <si>
    <t>NAB1</t>
  </si>
  <si>
    <t>MREG</t>
  </si>
  <si>
    <t>FARSB</t>
  </si>
  <si>
    <t>PER2</t>
  </si>
  <si>
    <t>TBC1D20</t>
  </si>
  <si>
    <t>ISM1-AS1</t>
  </si>
  <si>
    <t>DSTN</t>
  </si>
  <si>
    <t>OVOL2</t>
  </si>
  <si>
    <t>RIN2</t>
  </si>
  <si>
    <t>CST7</t>
  </si>
  <si>
    <t>SLC35C2</t>
  </si>
  <si>
    <t>CSE1L</t>
  </si>
  <si>
    <t>NFATC2</t>
  </si>
  <si>
    <t>MIR133A2</t>
  </si>
  <si>
    <t>IFNAR1</t>
  </si>
  <si>
    <t>DYRK1A</t>
  </si>
  <si>
    <t>MIR3197</t>
  </si>
  <si>
    <t>DIP2A</t>
  </si>
  <si>
    <t>MIR130B</t>
  </si>
  <si>
    <t>GGT1</t>
  </si>
  <si>
    <t>LOC110091768</t>
  </si>
  <si>
    <t>LIF</t>
  </si>
  <si>
    <t>C1QTNF6</t>
  </si>
  <si>
    <t>SUN2</t>
  </si>
  <si>
    <t>CENPM</t>
  </si>
  <si>
    <t>ARFGAP3</t>
  </si>
  <si>
    <t>LINC01589</t>
  </si>
  <si>
    <t>MIRLET7BHG</t>
  </si>
  <si>
    <t>METTL6</t>
  </si>
  <si>
    <t>ULK4</t>
  </si>
  <si>
    <t>TRAK1</t>
  </si>
  <si>
    <t>CCDC13</t>
  </si>
  <si>
    <t>PLXNB1</t>
  </si>
  <si>
    <t>MIR135A1</t>
  </si>
  <si>
    <t>DNAH1</t>
  </si>
  <si>
    <t>SFMBT1</t>
  </si>
  <si>
    <t>MIR7110</t>
  </si>
  <si>
    <t>SNORA7B</t>
  </si>
  <si>
    <t>CLDN18</t>
  </si>
  <si>
    <t>SERP1</t>
  </si>
  <si>
    <t>CCNL1</t>
  </si>
  <si>
    <t>NMD3</t>
  </si>
  <si>
    <t>NAALADL2</t>
  </si>
  <si>
    <t>AHSG</t>
  </si>
  <si>
    <t>MIR548I2</t>
  </si>
  <si>
    <t>CLNK</t>
  </si>
  <si>
    <t>MIR572</t>
  </si>
  <si>
    <t>SNORA26</t>
  </si>
  <si>
    <t>RPL21P44</t>
  </si>
  <si>
    <t>EREG</t>
  </si>
  <si>
    <t>COQ2</t>
  </si>
  <si>
    <t>CDS1</t>
  </si>
  <si>
    <t>AFF1-AS1</t>
  </si>
  <si>
    <t>KIAA1109</t>
  </si>
  <si>
    <t>PLK4</t>
  </si>
  <si>
    <t>SNORD73A</t>
  </si>
  <si>
    <t>PRSS48</t>
  </si>
  <si>
    <t>HMGCR</t>
  </si>
  <si>
    <t>TRIM36</t>
  </si>
  <si>
    <t>LOC101927190</t>
  </si>
  <si>
    <t>SLC12A2</t>
  </si>
  <si>
    <t>IRF1</t>
  </si>
  <si>
    <t>CXXC5</t>
  </si>
  <si>
    <t>CSNK1A1</t>
  </si>
  <si>
    <t>ATOX1</t>
  </si>
  <si>
    <t>MFAP3</t>
  </si>
  <si>
    <t>SNORA74B</t>
  </si>
  <si>
    <t>RREB1</t>
  </si>
  <si>
    <t>C6orf62</t>
  </si>
  <si>
    <t>LOC108783645</t>
  </si>
  <si>
    <t>HIST1H2AG</t>
  </si>
  <si>
    <t>BAK1</t>
  </si>
  <si>
    <t>C6orf132</t>
  </si>
  <si>
    <t>EFHC1</t>
  </si>
  <si>
    <t>MIR30A</t>
  </si>
  <si>
    <t>EEF1A1</t>
  </si>
  <si>
    <t>SH3BGRL2</t>
  </si>
  <si>
    <t>TPBG</t>
  </si>
  <si>
    <t>PGM3</t>
  </si>
  <si>
    <t>MRAP2</t>
  </si>
  <si>
    <t>LINC01590</t>
  </si>
  <si>
    <t>TRMT11</t>
  </si>
  <si>
    <t>ARHGAP18</t>
  </si>
  <si>
    <t>ALDH8A1</t>
  </si>
  <si>
    <t>HIVEP2</t>
  </si>
  <si>
    <t>PHACTR2-AS1</t>
  </si>
  <si>
    <t>SAMD5</t>
  </si>
  <si>
    <t>GTF2H5</t>
  </si>
  <si>
    <t>THBS2</t>
  </si>
  <si>
    <t>MICALL2</t>
  </si>
  <si>
    <t>GRIFIN</t>
  </si>
  <si>
    <t>GLCCI1</t>
  </si>
  <si>
    <t>C7orf71</t>
  </si>
  <si>
    <t>PRR15</t>
  </si>
  <si>
    <t>LINC00174</t>
  </si>
  <si>
    <t>FGL2</t>
  </si>
  <si>
    <t>STEAP4</t>
  </si>
  <si>
    <t>KMT2E-AS1</t>
  </si>
  <si>
    <t>ATXN7L1</t>
  </si>
  <si>
    <t>MIR593</t>
  </si>
  <si>
    <t>LINC01000</t>
  </si>
  <si>
    <t>LINC00513</t>
  </si>
  <si>
    <t>STMP1</t>
  </si>
  <si>
    <t>KDM7A-DT</t>
  </si>
  <si>
    <t>ZNF282</t>
  </si>
  <si>
    <t>MNX1-AS2</t>
  </si>
  <si>
    <t>ATP6V1B2</t>
  </si>
  <si>
    <t>HMBOX1</t>
  </si>
  <si>
    <t>BRF2</t>
  </si>
  <si>
    <t>VDAC3</t>
  </si>
  <si>
    <t>PCMTD1</t>
  </si>
  <si>
    <t>XKR9</t>
  </si>
  <si>
    <t>TERF1</t>
  </si>
  <si>
    <t>CA13</t>
  </si>
  <si>
    <t>CA1</t>
  </si>
  <si>
    <t>CA3</t>
  </si>
  <si>
    <t>TMEM67</t>
  </si>
  <si>
    <t>PRNCR1</t>
  </si>
  <si>
    <t>MIR30B</t>
  </si>
  <si>
    <t>MIR30D</t>
  </si>
  <si>
    <t>CHRAC1</t>
  </si>
  <si>
    <t>SLC45A4</t>
  </si>
  <si>
    <t>SLURP1</t>
  </si>
  <si>
    <t>FBXO10</t>
  </si>
  <si>
    <t>OSTF1</t>
  </si>
  <si>
    <t>IPPK</t>
  </si>
  <si>
    <t>MIRLET7A1</t>
  </si>
  <si>
    <t>MIR3074</t>
  </si>
  <si>
    <t>LOC100132781</t>
  </si>
  <si>
    <t>SEC61B</t>
  </si>
  <si>
    <t>BAAT</t>
  </si>
  <si>
    <t>C9orf152</t>
  </si>
  <si>
    <t>MIR147A</t>
  </si>
  <si>
    <t>DAB2IP</t>
  </si>
  <si>
    <t>LINC00963</t>
  </si>
  <si>
    <t>ABL1</t>
  </si>
  <si>
    <t>ABO</t>
  </si>
  <si>
    <t>NRARP</t>
  </si>
  <si>
    <t>LANCL3</t>
  </si>
  <si>
    <t>ZC4H2</t>
  </si>
  <si>
    <t>FRMD8P1</t>
  </si>
  <si>
    <t>ARL13A</t>
  </si>
  <si>
    <t>RBMX</t>
  </si>
  <si>
    <t>LINC01342</t>
  </si>
  <si>
    <t>CTRC</t>
  </si>
  <si>
    <t>ARHGEF19</t>
  </si>
  <si>
    <t>CPLANE2</t>
  </si>
  <si>
    <t>ARHGEF10L</t>
  </si>
  <si>
    <t>HTR1D</t>
  </si>
  <si>
    <t>TRNP1</t>
  </si>
  <si>
    <t>GPR3</t>
  </si>
  <si>
    <t>TMEM200B</t>
  </si>
  <si>
    <t>TINAGL1</t>
  </si>
  <si>
    <t>TMEM39B</t>
  </si>
  <si>
    <t>ZBTB8OS</t>
  </si>
  <si>
    <t>RRAGC</t>
  </si>
  <si>
    <t>POMGNT1</t>
  </si>
  <si>
    <t>TTC39A</t>
  </si>
  <si>
    <t>EPS15</t>
  </si>
  <si>
    <t>NFIA</t>
  </si>
  <si>
    <t>ABCD3</t>
  </si>
  <si>
    <t>KCNC4</t>
  </si>
  <si>
    <t>CTTNBP2NL</t>
  </si>
  <si>
    <t>RNVU1-6</t>
  </si>
  <si>
    <t>S100A6</t>
  </si>
  <si>
    <t>S100A16</t>
  </si>
  <si>
    <t>ARHGEF2</t>
  </si>
  <si>
    <t>SSR2</t>
  </si>
  <si>
    <t>SEMA4A</t>
  </si>
  <si>
    <t>CFAP45</t>
  </si>
  <si>
    <t>LINC01133</t>
  </si>
  <si>
    <t>LINC01724</t>
  </si>
  <si>
    <t>MROH3P</t>
  </si>
  <si>
    <t>GPR37L1</t>
  </si>
  <si>
    <t>PRELP</t>
  </si>
  <si>
    <t>RAB7B</t>
  </si>
  <si>
    <t>FAM177B</t>
  </si>
  <si>
    <t>ACBD3-AS1</t>
  </si>
  <si>
    <t>MRPL55</t>
  </si>
  <si>
    <t>RHOU</t>
  </si>
  <si>
    <t>MIR4454</t>
  </si>
  <si>
    <t>SIPA1L2</t>
  </si>
  <si>
    <t>AKR1C2</t>
  </si>
  <si>
    <t>PHYH</t>
  </si>
  <si>
    <t>FAM107B</t>
  </si>
  <si>
    <t>OTUD1</t>
  </si>
  <si>
    <t>MBL2</t>
  </si>
  <si>
    <t>DNAJB12</t>
  </si>
  <si>
    <t>GRID1</t>
  </si>
  <si>
    <t>CYP2C19</t>
  </si>
  <si>
    <t>CYP2C9</t>
  </si>
  <si>
    <t>ZNF518A</t>
  </si>
  <si>
    <t>SEMA4G</t>
  </si>
  <si>
    <t>MXI1</t>
  </si>
  <si>
    <t>ADRB1</t>
  </si>
  <si>
    <t>WDR11-AS1</t>
  </si>
  <si>
    <t>BTBD16</t>
  </si>
  <si>
    <t>PWWP2B</t>
  </si>
  <si>
    <t>C10orf91</t>
  </si>
  <si>
    <t>OR7E12P</t>
  </si>
  <si>
    <t>LOC101927708</t>
  </si>
  <si>
    <t>HPX</t>
  </si>
  <si>
    <t>CYB5R2</t>
  </si>
  <si>
    <t>CCDC179</t>
  </si>
  <si>
    <t>RTN4RL2</t>
  </si>
  <si>
    <t>CDC42BPG</t>
  </si>
  <si>
    <t>MIR612</t>
  </si>
  <si>
    <t>UNC93B1</t>
  </si>
  <si>
    <t>SDHD</t>
  </si>
  <si>
    <t>LOC283140</t>
  </si>
  <si>
    <t>SCN4B</t>
  </si>
  <si>
    <t>LOC102724301</t>
  </si>
  <si>
    <t>NFRKB</t>
  </si>
  <si>
    <t>ST14</t>
  </si>
  <si>
    <t>NINJ2</t>
  </si>
  <si>
    <t>TNFRSF1A</t>
  </si>
  <si>
    <t>LINC01559</t>
  </si>
  <si>
    <t>PIK3C2G</t>
  </si>
  <si>
    <t>ETNK1</t>
  </si>
  <si>
    <t>LINC00941</t>
  </si>
  <si>
    <t>SPATS2</t>
  </si>
  <si>
    <t>LOC101927318</t>
  </si>
  <si>
    <t>KRT8</t>
  </si>
  <si>
    <t>LINC02381</t>
  </si>
  <si>
    <t>LRIG3</t>
  </si>
  <si>
    <t>LINC01619</t>
  </si>
  <si>
    <t>PGAM1P5</t>
  </si>
  <si>
    <t>ACACB</t>
  </si>
  <si>
    <t>MIR6761</t>
  </si>
  <si>
    <t>LINC00939</t>
  </si>
  <si>
    <t>LINC02415</t>
  </si>
  <si>
    <t>MTIF3</t>
  </si>
  <si>
    <t>PDX1</t>
  </si>
  <si>
    <t>FRY</t>
  </si>
  <si>
    <t>CCDC70</t>
  </si>
  <si>
    <t>LINC00456</t>
  </si>
  <si>
    <t>SLC7A7</t>
  </si>
  <si>
    <t>KHNYN</t>
  </si>
  <si>
    <t>FOXA1</t>
  </si>
  <si>
    <t>LGALS3</t>
  </si>
  <si>
    <t>LINC02324</t>
  </si>
  <si>
    <t>PAPLN</t>
  </si>
  <si>
    <t>FOS</t>
  </si>
  <si>
    <t>JDP2</t>
  </si>
  <si>
    <t>SYNE3</t>
  </si>
  <si>
    <t>DEGS2</t>
  </si>
  <si>
    <t>BEGAIN</t>
  </si>
  <si>
    <t>MIR4710</t>
  </si>
  <si>
    <t>CRIP2</t>
  </si>
  <si>
    <t>PLA2G4F</t>
  </si>
  <si>
    <t>TMEM62</t>
  </si>
  <si>
    <t>FAM81A</t>
  </si>
  <si>
    <t>LINC02206</t>
  </si>
  <si>
    <t>CT62</t>
  </si>
  <si>
    <t>SENP8</t>
  </si>
  <si>
    <t>LOC101929439</t>
  </si>
  <si>
    <t>MTHFS</t>
  </si>
  <si>
    <t>MIR548AP</t>
  </si>
  <si>
    <t>ISG20</t>
  </si>
  <si>
    <t>SEMA4B</t>
  </si>
  <si>
    <t>CIB1</t>
  </si>
  <si>
    <t>FLYWCH1</t>
  </si>
  <si>
    <t>CASC16</t>
  </si>
  <si>
    <t>CDH8</t>
  </si>
  <si>
    <t>chr16_63388150_63388651</t>
  </si>
  <si>
    <t>CDH11</t>
  </si>
  <si>
    <t>PDP2</t>
  </si>
  <si>
    <t>CHST6</t>
  </si>
  <si>
    <t>CHST5</t>
  </si>
  <si>
    <t>MIR5093</t>
  </si>
  <si>
    <t>ACSF3</t>
  </si>
  <si>
    <t>KDM6B</t>
  </si>
  <si>
    <t>PIRT</t>
  </si>
  <si>
    <t>CDRT1</t>
  </si>
  <si>
    <t>CENPV</t>
  </si>
  <si>
    <t>MIR193A</t>
  </si>
  <si>
    <t>KRT15</t>
  </si>
  <si>
    <t>PRR15L</t>
  </si>
  <si>
    <t>CDK5RAP3</t>
  </si>
  <si>
    <t>HOXB3</t>
  </si>
  <si>
    <t>LINC00483</t>
  </si>
  <si>
    <t>ANKFN1</t>
  </si>
  <si>
    <t>LINC00469</t>
  </si>
  <si>
    <t>GPR142</t>
  </si>
  <si>
    <t>JPT1</t>
  </si>
  <si>
    <t>LINC01993</t>
  </si>
  <si>
    <t>SOCS3</t>
  </si>
  <si>
    <t>GATA6</t>
  </si>
  <si>
    <t>RAB27B</t>
  </si>
  <si>
    <t>CYB5A</t>
  </si>
  <si>
    <t>PLPP2</t>
  </si>
  <si>
    <t>ONECUT3</t>
  </si>
  <si>
    <t>CELF5</t>
  </si>
  <si>
    <t>SMIM24</t>
  </si>
  <si>
    <t>DUS3L</t>
  </si>
  <si>
    <t>ZNF44</t>
  </si>
  <si>
    <t>NANOS3</t>
  </si>
  <si>
    <t>CYP4F8</t>
  </si>
  <si>
    <t>SNORA68</t>
  </si>
  <si>
    <t>FFAR2</t>
  </si>
  <si>
    <t>CEACAM5</t>
  </si>
  <si>
    <t>SMG9</t>
  </si>
  <si>
    <t>MYH14</t>
  </si>
  <si>
    <t>MBOAT2</t>
  </si>
  <si>
    <t>ASAP2</t>
  </si>
  <si>
    <t>LOC100506474</t>
  </si>
  <si>
    <t>FAM84A</t>
  </si>
  <si>
    <t>NT5C1B</t>
  </si>
  <si>
    <t>SDC1</t>
  </si>
  <si>
    <t>FOSL2</t>
  </si>
  <si>
    <t>MIR559</t>
  </si>
  <si>
    <t>GKN2</t>
  </si>
  <si>
    <t>C2orf81</t>
  </si>
  <si>
    <t>GGT8P</t>
  </si>
  <si>
    <t>SLC9A4</t>
  </si>
  <si>
    <t>LOC285000</t>
  </si>
  <si>
    <t>IL1B</t>
  </si>
  <si>
    <t>PROC</t>
  </si>
  <si>
    <t>MGAT5</t>
  </si>
  <si>
    <t>CYTIP</t>
  </si>
  <si>
    <t>COBLL1</t>
  </si>
  <si>
    <t>STK39</t>
  </si>
  <si>
    <t>INPP1</t>
  </si>
  <si>
    <t>C2orf66</t>
  </si>
  <si>
    <t>CYP20A1</t>
  </si>
  <si>
    <t>CRYBA2</t>
  </si>
  <si>
    <t>CFAP65</t>
  </si>
  <si>
    <t>ASB1</t>
  </si>
  <si>
    <t>MAVS</t>
  </si>
  <si>
    <t>LINC01752</t>
  </si>
  <si>
    <t>LOC101929413</t>
  </si>
  <si>
    <t>ID1</t>
  </si>
  <si>
    <t>LINC01430</t>
  </si>
  <si>
    <t>SUMO1P1</t>
  </si>
  <si>
    <t>LINC00161</t>
  </si>
  <si>
    <t>ATP5PO</t>
  </si>
  <si>
    <t>MORC3</t>
  </si>
  <si>
    <t>SIM2</t>
  </si>
  <si>
    <t>ETS2</t>
  </si>
  <si>
    <t>B3GALT5</t>
  </si>
  <si>
    <t>RSPH1</t>
  </si>
  <si>
    <t>PEX26</t>
  </si>
  <si>
    <t>LINC00896</t>
  </si>
  <si>
    <t>MED15</t>
  </si>
  <si>
    <t>TMEM211</t>
  </si>
  <si>
    <t>KIAA1671</t>
  </si>
  <si>
    <t>LRP5L</t>
  </si>
  <si>
    <t>LINC01640</t>
  </si>
  <si>
    <t>EP300-AS1</t>
  </si>
  <si>
    <t>NFAM1</t>
  </si>
  <si>
    <t>MIRLET7B</t>
  </si>
  <si>
    <t>CELSR1</t>
  </si>
  <si>
    <t>GRAMD4</t>
  </si>
  <si>
    <t>CERK</t>
  </si>
  <si>
    <t>TSEN2</t>
  </si>
  <si>
    <t>EOMES</t>
  </si>
  <si>
    <t>GPD1L</t>
  </si>
  <si>
    <t>VILL</t>
  </si>
  <si>
    <t>PTH1R</t>
  </si>
  <si>
    <t>MST1R</t>
  </si>
  <si>
    <t>FLNB-AS1</t>
  </si>
  <si>
    <t>MIR4272</t>
  </si>
  <si>
    <t>FAM86DP</t>
  </si>
  <si>
    <t>CD200</t>
  </si>
  <si>
    <t>SNORD155</t>
  </si>
  <si>
    <t>B4GALT4-AS1</t>
  </si>
  <si>
    <t>LOC105374312</t>
  </si>
  <si>
    <t>KBTBD12</t>
  </si>
  <si>
    <t>RPN1</t>
  </si>
  <si>
    <t>LINC02004</t>
  </si>
  <si>
    <t>LINC01391</t>
  </si>
  <si>
    <t>IGSF10</t>
  </si>
  <si>
    <t>PLCH1-AS2</t>
  </si>
  <si>
    <t>EIF4A2</t>
  </si>
  <si>
    <t>LINC02038</t>
  </si>
  <si>
    <t>BDH1</t>
  </si>
  <si>
    <t>MIR922</t>
  </si>
  <si>
    <t>LETM1</t>
  </si>
  <si>
    <t>HTT-AS</t>
  </si>
  <si>
    <t>LOC93622</t>
  </si>
  <si>
    <t>HMX1</t>
  </si>
  <si>
    <t>FAM90A26</t>
  </si>
  <si>
    <t>MIR3138</t>
  </si>
  <si>
    <t>LINC02360</t>
  </si>
  <si>
    <t>LOC105374546</t>
  </si>
  <si>
    <t>KLF3-AS1</t>
  </si>
  <si>
    <t>MIR4802</t>
  </si>
  <si>
    <t>SULT1B1</t>
  </si>
  <si>
    <t>GC</t>
  </si>
  <si>
    <t>LINC02562</t>
  </si>
  <si>
    <t>PLAC8</t>
  </si>
  <si>
    <t>BMPR1B-DT</t>
  </si>
  <si>
    <t>LOC101929529</t>
  </si>
  <si>
    <t>SNHG8</t>
  </si>
  <si>
    <t>FABP2</t>
  </si>
  <si>
    <t>LINC02432</t>
  </si>
  <si>
    <t>LOC729870</t>
  </si>
  <si>
    <t>MND1</t>
  </si>
  <si>
    <t>LINC01612</t>
  </si>
  <si>
    <t>LINC02362</t>
  </si>
  <si>
    <t>TLR3</t>
  </si>
  <si>
    <t>MTNR1A</t>
  </si>
  <si>
    <t>FAT1</t>
  </si>
  <si>
    <t>CCT5</t>
  </si>
  <si>
    <t>DAB2</t>
  </si>
  <si>
    <t>LINC02057</t>
  </si>
  <si>
    <t>ZSWIM6</t>
  </si>
  <si>
    <t>GCNT4</t>
  </si>
  <si>
    <t>S100Z</t>
  </si>
  <si>
    <t>LHFPL2</t>
  </si>
  <si>
    <t>LINC02115</t>
  </si>
  <si>
    <t>EFNA5</t>
  </si>
  <si>
    <t>CCDC112</t>
  </si>
  <si>
    <t>ZNF608</t>
  </si>
  <si>
    <t>CTNNA1</t>
  </si>
  <si>
    <t>PLAC8L1</t>
  </si>
  <si>
    <t>MIR145</t>
  </si>
  <si>
    <t>SYNPO</t>
  </si>
  <si>
    <t>ATP10B</t>
  </si>
  <si>
    <t>DUSP1</t>
  </si>
  <si>
    <t>BTNL9</t>
  </si>
  <si>
    <t>LY86-AS1</t>
  </si>
  <si>
    <t>EEF1E1</t>
  </si>
  <si>
    <t>HIST1H2BH</t>
  </si>
  <si>
    <t>LOC101929243</t>
  </si>
  <si>
    <t>SAYSD1</t>
  </si>
  <si>
    <t>KCNK5</t>
  </si>
  <si>
    <t>TRERF1</t>
  </si>
  <si>
    <t>GSTA3</t>
  </si>
  <si>
    <t>SNORD141A</t>
  </si>
  <si>
    <t>CD24</t>
  </si>
  <si>
    <t>CTGF</t>
  </si>
  <si>
    <t>ADGRG6</t>
  </si>
  <si>
    <t>UTRN</t>
  </si>
  <si>
    <t>SASH1</t>
  </si>
  <si>
    <t>SYNJ2</t>
  </si>
  <si>
    <t>RSPH3</t>
  </si>
  <si>
    <t>TMEM184A</t>
  </si>
  <si>
    <t>CCZ1B</t>
  </si>
  <si>
    <t>AGR2</t>
  </si>
  <si>
    <t>HOXA13</t>
  </si>
  <si>
    <t>EVX1-AS</t>
  </si>
  <si>
    <t>TSL</t>
  </si>
  <si>
    <t>ZNF273</t>
  </si>
  <si>
    <t>PHTF2</t>
  </si>
  <si>
    <t>BAIAP2L1</t>
  </si>
  <si>
    <t>MOGAT3</t>
  </si>
  <si>
    <t>TMEM229A</t>
  </si>
  <si>
    <t>MIR29A</t>
  </si>
  <si>
    <t>SLC35B4</t>
  </si>
  <si>
    <t>LOC389602</t>
  </si>
  <si>
    <t>ZNF596</t>
  </si>
  <si>
    <t>PRAG1</t>
  </si>
  <si>
    <t>LOC100128993</t>
  </si>
  <si>
    <t>EPHX2</t>
  </si>
  <si>
    <t>LINC00589</t>
  </si>
  <si>
    <t>TCIM</t>
  </si>
  <si>
    <t>OPRK1</t>
  </si>
  <si>
    <t>NSMAF</t>
  </si>
  <si>
    <t>EYA1</t>
  </si>
  <si>
    <t>IMPA1</t>
  </si>
  <si>
    <t>CDH17</t>
  </si>
  <si>
    <t>WISP1</t>
  </si>
  <si>
    <t>NDRG1</t>
  </si>
  <si>
    <t>PSCA</t>
  </si>
  <si>
    <t>KDM4C</t>
  </si>
  <si>
    <t>TESK1</t>
  </si>
  <si>
    <t>MSMP</t>
  </si>
  <si>
    <t>FAM27E2</t>
  </si>
  <si>
    <t>FOXD4L5</t>
  </si>
  <si>
    <t>TJP2</t>
  </si>
  <si>
    <t>LINC01504</t>
  </si>
  <si>
    <t>FRMD3</t>
  </si>
  <si>
    <t>KIF27</t>
  </si>
  <si>
    <t>PCAT7</t>
  </si>
  <si>
    <t>NANS</t>
  </si>
  <si>
    <t>TOR4A</t>
  </si>
  <si>
    <t>TMSB4X</t>
  </si>
  <si>
    <t>ZC3H12B</t>
  </si>
  <si>
    <t>EFNB1</t>
  </si>
  <si>
    <t xml:space="preserve">  </t>
  </si>
  <si>
    <t>Column H:  Differentially expressed eRNAs (DEE) in OAC</t>
  </si>
  <si>
    <t>Column I:   eRNAs shared in OAC and BO</t>
  </si>
  <si>
    <t>Column J:  Differentially expressed eRNAs (DEE) in BO</t>
  </si>
  <si>
    <t>Column K:  All OAC eRNA regions with KLF5 motif</t>
  </si>
  <si>
    <t>Column L:  All OAC eRNA regions with AP1 mo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tabSelected="1" zoomScale="115" workbookViewId="0">
      <selection activeCell="A12" sqref="A12"/>
    </sheetView>
  </sheetViews>
  <sheetFormatPr defaultColWidth="8.85546875" defaultRowHeight="15" x14ac:dyDescent="0.25"/>
  <sheetData>
    <row r="1" spans="1:1" x14ac:dyDescent="0.25">
      <c r="A1" s="1" t="s">
        <v>4627</v>
      </c>
    </row>
    <row r="2" spans="1:1" x14ac:dyDescent="0.25">
      <c r="A2" t="s">
        <v>4626</v>
      </c>
    </row>
    <row r="4" spans="1:1" x14ac:dyDescent="0.25">
      <c r="A4" t="s">
        <v>5889</v>
      </c>
    </row>
    <row r="5" spans="1:1" x14ac:dyDescent="0.25">
      <c r="A5" t="s">
        <v>5890</v>
      </c>
    </row>
    <row r="6" spans="1:1" x14ac:dyDescent="0.25">
      <c r="A6" t="s">
        <v>5891</v>
      </c>
    </row>
    <row r="7" spans="1:1" x14ac:dyDescent="0.25">
      <c r="A7" t="s">
        <v>5892</v>
      </c>
    </row>
    <row r="8" spans="1:1" x14ac:dyDescent="0.25">
      <c r="A8" t="s">
        <v>5893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03"/>
  <sheetViews>
    <sheetView workbookViewId="0">
      <pane ySplit="1" topLeftCell="A2" activePane="bottomLeft" state="frozen"/>
      <selection pane="bottomLeft" activeCell="O31" sqref="O31"/>
    </sheetView>
  </sheetViews>
  <sheetFormatPr defaultColWidth="10.85546875" defaultRowHeight="12.75" x14ac:dyDescent="0.2"/>
  <cols>
    <col min="1" max="1" width="20.7109375" style="2" customWidth="1"/>
    <col min="2" max="2" width="5.7109375" style="2" customWidth="1"/>
    <col min="3" max="4" width="10.28515625" style="2" customWidth="1"/>
    <col min="5" max="5" width="7.7109375" style="2" customWidth="1"/>
    <col min="6" max="7" width="9.85546875" style="2" customWidth="1"/>
    <col min="8" max="8" width="9.42578125" style="3" customWidth="1"/>
    <col min="9" max="9" width="13.5703125" style="3" customWidth="1"/>
    <col min="10" max="10" width="7.7109375" style="3" customWidth="1"/>
    <col min="11" max="11" width="9.140625" style="3" customWidth="1"/>
    <col min="12" max="12" width="9.7109375" style="3" customWidth="1"/>
    <col min="13" max="16384" width="10.85546875" style="2"/>
  </cols>
  <sheetData>
    <row r="1" spans="1:13" s="9" customFormat="1" x14ac:dyDescent="0.2">
      <c r="A1" s="9" t="s">
        <v>4628</v>
      </c>
      <c r="B1" s="9" t="s">
        <v>4623</v>
      </c>
      <c r="C1" s="9" t="s">
        <v>4624</v>
      </c>
      <c r="D1" s="9" t="s">
        <v>4625</v>
      </c>
      <c r="E1" s="9" t="s">
        <v>4629</v>
      </c>
      <c r="F1" s="9" t="s">
        <v>4630</v>
      </c>
      <c r="G1" s="9" t="s">
        <v>4631</v>
      </c>
      <c r="H1" s="10" t="s">
        <v>4632</v>
      </c>
      <c r="I1" s="11" t="s">
        <v>4633</v>
      </c>
      <c r="J1" s="10" t="s">
        <v>4634</v>
      </c>
      <c r="K1" s="10" t="s">
        <v>4635</v>
      </c>
      <c r="L1" s="10" t="s">
        <v>4636</v>
      </c>
      <c r="M1" s="9" t="s">
        <v>5888</v>
      </c>
    </row>
    <row r="2" spans="1:13" x14ac:dyDescent="0.2">
      <c r="A2" s="2" t="s">
        <v>4051</v>
      </c>
      <c r="B2" s="2" t="s">
        <v>4600</v>
      </c>
      <c r="C2" s="2">
        <v>267760</v>
      </c>
      <c r="D2" s="2">
        <v>268261</v>
      </c>
      <c r="E2" s="2">
        <v>-61413</v>
      </c>
      <c r="F2" s="2" t="s">
        <v>4637</v>
      </c>
      <c r="G2" s="2" t="s">
        <v>4637</v>
      </c>
      <c r="H2" s="3" t="b">
        <v>1</v>
      </c>
      <c r="I2" s="4" t="s">
        <v>4638</v>
      </c>
      <c r="J2" s="3" t="s">
        <v>4638</v>
      </c>
      <c r="K2" s="3" t="s">
        <v>4638</v>
      </c>
      <c r="L2" s="3" t="s">
        <v>4638</v>
      </c>
    </row>
    <row r="3" spans="1:13" x14ac:dyDescent="0.2">
      <c r="A3" s="2" t="s">
        <v>1083</v>
      </c>
      <c r="B3" s="2" t="s">
        <v>4600</v>
      </c>
      <c r="C3" s="2">
        <v>9101509</v>
      </c>
      <c r="D3" s="2">
        <v>9102010</v>
      </c>
      <c r="E3" s="2">
        <v>27411</v>
      </c>
      <c r="F3" s="2" t="s">
        <v>4639</v>
      </c>
      <c r="G3" s="2" t="s">
        <v>4639</v>
      </c>
      <c r="H3" s="3" t="b">
        <v>1</v>
      </c>
      <c r="I3" s="4" t="s">
        <v>4638</v>
      </c>
      <c r="J3" s="3" t="s">
        <v>4638</v>
      </c>
      <c r="K3" s="3" t="s">
        <v>4638</v>
      </c>
      <c r="L3" s="3" t="s">
        <v>4638</v>
      </c>
    </row>
    <row r="4" spans="1:13" x14ac:dyDescent="0.2">
      <c r="A4" s="2" t="s">
        <v>1922</v>
      </c>
      <c r="B4" s="2" t="s">
        <v>4600</v>
      </c>
      <c r="C4" s="2">
        <v>11909317</v>
      </c>
      <c r="D4" s="2">
        <v>11909818</v>
      </c>
      <c r="E4" s="2">
        <v>1413</v>
      </c>
      <c r="F4" s="2" t="s">
        <v>4640</v>
      </c>
      <c r="G4" s="2" t="s">
        <v>4640</v>
      </c>
      <c r="H4" s="3" t="b">
        <v>1</v>
      </c>
      <c r="I4" s="4" t="s">
        <v>4638</v>
      </c>
      <c r="J4" s="3" t="s">
        <v>4638</v>
      </c>
      <c r="K4" s="3" t="s">
        <v>4638</v>
      </c>
      <c r="L4" s="3" t="s">
        <v>4638</v>
      </c>
    </row>
    <row r="5" spans="1:13" x14ac:dyDescent="0.2">
      <c r="A5" s="2" t="s">
        <v>2188</v>
      </c>
      <c r="B5" s="2" t="s">
        <v>4600</v>
      </c>
      <c r="C5" s="2">
        <v>25875274</v>
      </c>
      <c r="D5" s="2">
        <v>25875822</v>
      </c>
      <c r="E5" s="2">
        <v>-4295</v>
      </c>
      <c r="F5" s="2" t="s">
        <v>4641</v>
      </c>
      <c r="G5" s="2" t="s">
        <v>4641</v>
      </c>
      <c r="H5" s="3" t="b">
        <v>1</v>
      </c>
      <c r="I5" s="4" t="s">
        <v>4638</v>
      </c>
      <c r="J5" s="3" t="s">
        <v>4638</v>
      </c>
      <c r="K5" s="3" t="b">
        <v>1</v>
      </c>
      <c r="L5" s="3" t="s">
        <v>4638</v>
      </c>
    </row>
    <row r="6" spans="1:13" x14ac:dyDescent="0.2">
      <c r="A6" s="2" t="s">
        <v>995</v>
      </c>
      <c r="B6" s="2" t="s">
        <v>4600</v>
      </c>
      <c r="C6" s="2">
        <v>31444652</v>
      </c>
      <c r="D6" s="2">
        <v>31445368</v>
      </c>
      <c r="E6" s="2">
        <v>31197</v>
      </c>
      <c r="F6" s="2" t="s">
        <v>4642</v>
      </c>
      <c r="G6" s="2" t="s">
        <v>4642</v>
      </c>
      <c r="H6" s="3" t="b">
        <v>1</v>
      </c>
      <c r="I6" s="4" t="s">
        <v>4638</v>
      </c>
      <c r="J6" s="3" t="s">
        <v>4638</v>
      </c>
      <c r="K6" s="3" t="s">
        <v>4638</v>
      </c>
      <c r="L6" s="3" t="b">
        <v>1</v>
      </c>
    </row>
    <row r="7" spans="1:13" x14ac:dyDescent="0.2">
      <c r="A7" s="2" t="s">
        <v>3505</v>
      </c>
      <c r="B7" s="2" t="s">
        <v>4600</v>
      </c>
      <c r="C7" s="2">
        <v>31471459</v>
      </c>
      <c r="D7" s="2">
        <v>31471960</v>
      </c>
      <c r="E7" s="2">
        <v>-28376</v>
      </c>
      <c r="F7" s="2" t="s">
        <v>4643</v>
      </c>
      <c r="G7" s="5" t="s">
        <v>4644</v>
      </c>
      <c r="H7" s="3" t="b">
        <v>1</v>
      </c>
      <c r="I7" s="4" t="s">
        <v>4638</v>
      </c>
      <c r="J7" s="3" t="s">
        <v>4638</v>
      </c>
      <c r="K7" s="3" t="s">
        <v>4638</v>
      </c>
      <c r="L7" s="3" t="b">
        <v>1</v>
      </c>
    </row>
    <row r="8" spans="1:13" x14ac:dyDescent="0.2">
      <c r="A8" s="2" t="s">
        <v>3486</v>
      </c>
      <c r="B8" s="2" t="s">
        <v>4600</v>
      </c>
      <c r="C8" s="2">
        <v>43119974</v>
      </c>
      <c r="D8" s="2">
        <v>43120475</v>
      </c>
      <c r="E8" s="2">
        <v>-27699</v>
      </c>
      <c r="F8" s="2" t="s">
        <v>4645</v>
      </c>
      <c r="G8" s="2" t="s">
        <v>4645</v>
      </c>
      <c r="H8" s="3" t="b">
        <v>1</v>
      </c>
      <c r="I8" s="4" t="s">
        <v>4638</v>
      </c>
      <c r="J8" s="3" t="s">
        <v>4638</v>
      </c>
      <c r="K8" s="3" t="b">
        <v>1</v>
      </c>
      <c r="L8" s="3" t="s">
        <v>4638</v>
      </c>
    </row>
    <row r="9" spans="1:13" x14ac:dyDescent="0.2">
      <c r="A9" s="2" t="s">
        <v>1633</v>
      </c>
      <c r="B9" s="2" t="s">
        <v>4600</v>
      </c>
      <c r="C9" s="2">
        <v>56425101</v>
      </c>
      <c r="D9" s="2">
        <v>56425602</v>
      </c>
      <c r="E9" s="2">
        <v>10388</v>
      </c>
      <c r="F9" s="2" t="s">
        <v>4646</v>
      </c>
      <c r="G9" s="2" t="s">
        <v>4646</v>
      </c>
      <c r="H9" s="3" t="b">
        <v>1</v>
      </c>
      <c r="I9" s="4" t="s">
        <v>4638</v>
      </c>
      <c r="J9" s="3" t="s">
        <v>4638</v>
      </c>
      <c r="K9" s="3" t="s">
        <v>4638</v>
      </c>
      <c r="L9" s="3" t="b">
        <v>1</v>
      </c>
    </row>
    <row r="10" spans="1:13" x14ac:dyDescent="0.2">
      <c r="A10" s="2" t="s">
        <v>780</v>
      </c>
      <c r="B10" s="2" t="s">
        <v>4600</v>
      </c>
      <c r="C10" s="2">
        <v>56456753</v>
      </c>
      <c r="D10" s="2">
        <v>56457254</v>
      </c>
      <c r="E10" s="2">
        <v>42040</v>
      </c>
      <c r="F10" s="2" t="s">
        <v>4646</v>
      </c>
      <c r="G10" s="2" t="s">
        <v>4646</v>
      </c>
      <c r="H10" s="3" t="b">
        <v>1</v>
      </c>
      <c r="I10" s="4" t="s">
        <v>4638</v>
      </c>
      <c r="J10" s="3" t="s">
        <v>4638</v>
      </c>
      <c r="K10" s="3" t="s">
        <v>4638</v>
      </c>
      <c r="L10" s="3" t="b">
        <v>1</v>
      </c>
    </row>
    <row r="11" spans="1:13" x14ac:dyDescent="0.2">
      <c r="A11" s="2" t="s">
        <v>535</v>
      </c>
      <c r="B11" s="2" t="s">
        <v>4600</v>
      </c>
      <c r="C11" s="2">
        <v>56477376</v>
      </c>
      <c r="D11" s="2">
        <v>56477877</v>
      </c>
      <c r="E11" s="2">
        <v>62663</v>
      </c>
      <c r="F11" s="2" t="s">
        <v>4646</v>
      </c>
      <c r="G11" s="2" t="s">
        <v>4646</v>
      </c>
      <c r="H11" s="3" t="b">
        <v>1</v>
      </c>
      <c r="I11" s="4" t="s">
        <v>4638</v>
      </c>
      <c r="J11" s="3" t="s">
        <v>4638</v>
      </c>
      <c r="K11" s="3" t="b">
        <v>1</v>
      </c>
      <c r="L11" s="3" t="s">
        <v>4638</v>
      </c>
    </row>
    <row r="12" spans="1:13" x14ac:dyDescent="0.2">
      <c r="A12" s="2" t="s">
        <v>2690</v>
      </c>
      <c r="B12" s="2" t="s">
        <v>4600</v>
      </c>
      <c r="C12" s="2">
        <v>65254162</v>
      </c>
      <c r="D12" s="2">
        <v>65254916</v>
      </c>
      <c r="E12" s="2">
        <v>-10155</v>
      </c>
      <c r="F12" s="2" t="s">
        <v>4647</v>
      </c>
      <c r="G12" s="2" t="s">
        <v>4647</v>
      </c>
      <c r="H12" s="3" t="b">
        <v>1</v>
      </c>
      <c r="I12" s="4" t="s">
        <v>4638</v>
      </c>
      <c r="J12" s="3" t="s">
        <v>4638</v>
      </c>
      <c r="K12" s="3" t="b">
        <v>1</v>
      </c>
      <c r="L12" s="3" t="s">
        <v>4638</v>
      </c>
    </row>
    <row r="13" spans="1:13" x14ac:dyDescent="0.2">
      <c r="A13" s="2" t="s">
        <v>1390</v>
      </c>
      <c r="B13" s="2" t="s">
        <v>4600</v>
      </c>
      <c r="C13" s="2">
        <v>110356342</v>
      </c>
      <c r="D13" s="2">
        <v>110356843</v>
      </c>
      <c r="E13" s="2">
        <v>17269</v>
      </c>
      <c r="F13" s="2" t="s">
        <v>4648</v>
      </c>
      <c r="G13" s="2" t="s">
        <v>4648</v>
      </c>
      <c r="H13" s="3" t="b">
        <v>1</v>
      </c>
      <c r="I13" s="4" t="s">
        <v>4638</v>
      </c>
      <c r="J13" s="3" t="s">
        <v>4638</v>
      </c>
      <c r="K13" s="3" t="s">
        <v>4638</v>
      </c>
      <c r="L13" s="3" t="b">
        <v>1</v>
      </c>
    </row>
    <row r="14" spans="1:13" x14ac:dyDescent="0.2">
      <c r="A14" s="2" t="s">
        <v>2727</v>
      </c>
      <c r="B14" s="2" t="s">
        <v>4600</v>
      </c>
      <c r="C14" s="2">
        <v>116489263</v>
      </c>
      <c r="D14" s="2">
        <v>116489764</v>
      </c>
      <c r="E14" s="2">
        <v>-10687</v>
      </c>
      <c r="F14" s="2" t="s">
        <v>4649</v>
      </c>
      <c r="G14" s="2" t="s">
        <v>4649</v>
      </c>
      <c r="H14" s="3" t="b">
        <v>1</v>
      </c>
      <c r="I14" s="4" t="s">
        <v>4638</v>
      </c>
      <c r="J14" s="3" t="s">
        <v>4638</v>
      </c>
      <c r="K14" s="3" t="s">
        <v>4638</v>
      </c>
      <c r="L14" s="3" t="b">
        <v>1</v>
      </c>
    </row>
    <row r="15" spans="1:13" x14ac:dyDescent="0.2">
      <c r="A15" s="2" t="s">
        <v>3020</v>
      </c>
      <c r="B15" s="2" t="s">
        <v>4600</v>
      </c>
      <c r="C15" s="2">
        <v>116494689</v>
      </c>
      <c r="D15" s="2">
        <v>116495190</v>
      </c>
      <c r="E15" s="2">
        <v>-16113</v>
      </c>
      <c r="F15" s="2" t="s">
        <v>4649</v>
      </c>
      <c r="G15" s="2" t="s">
        <v>4649</v>
      </c>
      <c r="H15" s="3" t="b">
        <v>1</v>
      </c>
      <c r="I15" s="4" t="s">
        <v>4638</v>
      </c>
      <c r="J15" s="3" t="s">
        <v>4638</v>
      </c>
      <c r="K15" s="3" t="s">
        <v>4638</v>
      </c>
      <c r="L15" s="3" t="b">
        <v>1</v>
      </c>
    </row>
    <row r="16" spans="1:13" x14ac:dyDescent="0.2">
      <c r="A16" s="2" t="s">
        <v>393</v>
      </c>
      <c r="B16" s="2" t="s">
        <v>4600</v>
      </c>
      <c r="C16" s="2">
        <v>117842773</v>
      </c>
      <c r="D16" s="2">
        <v>117843274</v>
      </c>
      <c r="E16" s="2">
        <v>86656</v>
      </c>
      <c r="F16" s="2" t="s">
        <v>4650</v>
      </c>
      <c r="G16" s="2" t="s">
        <v>4650</v>
      </c>
      <c r="H16" s="3" t="b">
        <v>1</v>
      </c>
      <c r="I16" s="4" t="s">
        <v>4638</v>
      </c>
      <c r="J16" s="3" t="s">
        <v>4638</v>
      </c>
      <c r="K16" s="3" t="b">
        <v>1</v>
      </c>
      <c r="L16" s="3" t="b">
        <v>1</v>
      </c>
    </row>
    <row r="17" spans="1:12" x14ac:dyDescent="0.2">
      <c r="A17" s="2" t="s">
        <v>466</v>
      </c>
      <c r="B17" s="2" t="s">
        <v>4600</v>
      </c>
      <c r="C17" s="2">
        <v>117857367</v>
      </c>
      <c r="D17" s="2">
        <v>117857905</v>
      </c>
      <c r="E17" s="2">
        <v>72043</v>
      </c>
      <c r="F17" s="2" t="s">
        <v>4650</v>
      </c>
      <c r="G17" s="2" t="s">
        <v>4650</v>
      </c>
      <c r="H17" s="3" t="b">
        <v>1</v>
      </c>
      <c r="I17" s="4" t="s">
        <v>4638</v>
      </c>
      <c r="J17" s="3" t="s">
        <v>4638</v>
      </c>
      <c r="K17" s="3" t="s">
        <v>4638</v>
      </c>
      <c r="L17" s="3" t="s">
        <v>4638</v>
      </c>
    </row>
    <row r="18" spans="1:12" x14ac:dyDescent="0.2">
      <c r="A18" s="2" t="s">
        <v>3182</v>
      </c>
      <c r="B18" s="2" t="s">
        <v>4600</v>
      </c>
      <c r="C18" s="2">
        <v>119027716</v>
      </c>
      <c r="D18" s="2">
        <v>119028245</v>
      </c>
      <c r="E18" s="2">
        <v>-19425</v>
      </c>
      <c r="F18" s="2" t="s">
        <v>4651</v>
      </c>
      <c r="G18" s="2" t="s">
        <v>4651</v>
      </c>
      <c r="H18" s="3" t="b">
        <v>1</v>
      </c>
      <c r="I18" s="4" t="s">
        <v>4638</v>
      </c>
      <c r="J18" s="3" t="s">
        <v>4638</v>
      </c>
      <c r="K18" s="3" t="b">
        <v>1</v>
      </c>
      <c r="L18" s="3" t="b">
        <v>1</v>
      </c>
    </row>
    <row r="19" spans="1:12" x14ac:dyDescent="0.2">
      <c r="A19" s="2" t="s">
        <v>2205</v>
      </c>
      <c r="B19" s="2" t="s">
        <v>4600</v>
      </c>
      <c r="C19" s="2">
        <v>119603608</v>
      </c>
      <c r="D19" s="2">
        <v>119604109</v>
      </c>
      <c r="E19" s="2">
        <v>-4567</v>
      </c>
      <c r="F19" s="2" t="s">
        <v>4652</v>
      </c>
      <c r="G19" s="2" t="s">
        <v>4652</v>
      </c>
      <c r="H19" s="3" t="b">
        <v>1</v>
      </c>
      <c r="I19" s="4" t="s">
        <v>4638</v>
      </c>
      <c r="J19" s="3" t="s">
        <v>4638</v>
      </c>
      <c r="K19" s="3" t="s">
        <v>4638</v>
      </c>
      <c r="L19" s="3" t="b">
        <v>1</v>
      </c>
    </row>
    <row r="20" spans="1:12" x14ac:dyDescent="0.2">
      <c r="A20" s="2" t="s">
        <v>2937</v>
      </c>
      <c r="B20" s="2" t="s">
        <v>4600</v>
      </c>
      <c r="C20" s="2">
        <v>119613702</v>
      </c>
      <c r="D20" s="2">
        <v>119614203</v>
      </c>
      <c r="E20" s="2">
        <v>-14661</v>
      </c>
      <c r="F20" s="2" t="s">
        <v>4652</v>
      </c>
      <c r="G20" s="2" t="s">
        <v>4652</v>
      </c>
      <c r="H20" s="3" t="b">
        <v>1</v>
      </c>
      <c r="I20" s="4" t="s">
        <v>4638</v>
      </c>
      <c r="J20" s="3" t="s">
        <v>4638</v>
      </c>
      <c r="K20" s="3" t="b">
        <v>1</v>
      </c>
      <c r="L20" s="3" t="b">
        <v>1</v>
      </c>
    </row>
    <row r="21" spans="1:12" x14ac:dyDescent="0.2">
      <c r="A21" s="2" t="s">
        <v>4145</v>
      </c>
      <c r="B21" s="2" t="s">
        <v>4600</v>
      </c>
      <c r="C21" s="2">
        <v>120340791</v>
      </c>
      <c r="D21" s="2">
        <v>120341292</v>
      </c>
      <c r="E21" s="2">
        <v>-73986</v>
      </c>
      <c r="F21" s="2" t="s">
        <v>4653</v>
      </c>
      <c r="G21" s="2" t="s">
        <v>4653</v>
      </c>
      <c r="H21" s="3" t="b">
        <v>1</v>
      </c>
      <c r="I21" s="4" t="s">
        <v>4638</v>
      </c>
      <c r="J21" s="3" t="s">
        <v>4638</v>
      </c>
      <c r="K21" s="3" t="s">
        <v>4638</v>
      </c>
      <c r="L21" s="3" t="s">
        <v>4638</v>
      </c>
    </row>
    <row r="22" spans="1:12" x14ac:dyDescent="0.2">
      <c r="A22" s="2" t="s">
        <v>0</v>
      </c>
      <c r="B22" s="2" t="s">
        <v>4600</v>
      </c>
      <c r="C22" s="2">
        <v>125179806</v>
      </c>
      <c r="D22" s="2">
        <v>125180426</v>
      </c>
      <c r="E22" s="2">
        <v>3661004</v>
      </c>
      <c r="F22" s="2" t="s">
        <v>4654</v>
      </c>
      <c r="G22" s="2" t="s">
        <v>4654</v>
      </c>
      <c r="H22" s="3" t="b">
        <v>1</v>
      </c>
      <c r="I22" s="4" t="s">
        <v>4638</v>
      </c>
      <c r="J22" s="3" t="s">
        <v>4638</v>
      </c>
      <c r="K22" s="3" t="s">
        <v>4638</v>
      </c>
      <c r="L22" s="3" t="s">
        <v>4638</v>
      </c>
    </row>
    <row r="23" spans="1:12" x14ac:dyDescent="0.2">
      <c r="A23" s="2" t="s">
        <v>1634</v>
      </c>
      <c r="B23" s="2" t="s">
        <v>4600</v>
      </c>
      <c r="C23" s="2">
        <v>145156863</v>
      </c>
      <c r="D23" s="2">
        <v>145157364</v>
      </c>
      <c r="E23" s="2">
        <v>10375</v>
      </c>
      <c r="F23" s="2" t="s">
        <v>4655</v>
      </c>
      <c r="G23" s="2" t="s">
        <v>4655</v>
      </c>
      <c r="H23" s="3" t="b">
        <v>1</v>
      </c>
      <c r="I23" s="4" t="s">
        <v>4638</v>
      </c>
      <c r="J23" s="3" t="s">
        <v>4638</v>
      </c>
      <c r="K23" s="3" t="s">
        <v>4638</v>
      </c>
      <c r="L23" s="3" t="s">
        <v>4638</v>
      </c>
    </row>
    <row r="24" spans="1:12" x14ac:dyDescent="0.2">
      <c r="A24" s="2" t="s">
        <v>1796</v>
      </c>
      <c r="B24" s="2" t="s">
        <v>4600</v>
      </c>
      <c r="C24" s="2">
        <v>145287321</v>
      </c>
      <c r="D24" s="2">
        <v>145287822</v>
      </c>
      <c r="E24" s="2">
        <v>6455</v>
      </c>
      <c r="F24" s="2" t="s">
        <v>4656</v>
      </c>
      <c r="G24" s="2" t="s">
        <v>4656</v>
      </c>
      <c r="H24" s="3" t="b">
        <v>1</v>
      </c>
      <c r="I24" s="4" t="s">
        <v>4638</v>
      </c>
      <c r="J24" s="3" t="s">
        <v>4638</v>
      </c>
      <c r="K24" s="3" t="s">
        <v>4638</v>
      </c>
      <c r="L24" s="3" t="s">
        <v>4638</v>
      </c>
    </row>
    <row r="25" spans="1:12" x14ac:dyDescent="0.2">
      <c r="A25" s="2" t="s">
        <v>4031</v>
      </c>
      <c r="B25" s="2" t="s">
        <v>4600</v>
      </c>
      <c r="C25" s="2">
        <v>145465251</v>
      </c>
      <c r="D25" s="2">
        <v>145465819</v>
      </c>
      <c r="E25" s="2">
        <v>-59757</v>
      </c>
      <c r="F25" s="2" t="s">
        <v>4657</v>
      </c>
      <c r="G25" s="2" t="s">
        <v>4657</v>
      </c>
      <c r="H25" s="3" t="b">
        <v>1</v>
      </c>
      <c r="I25" s="4" t="s">
        <v>4638</v>
      </c>
      <c r="J25" s="3" t="s">
        <v>4638</v>
      </c>
      <c r="K25" s="3" t="b">
        <v>1</v>
      </c>
      <c r="L25" s="3" t="s">
        <v>4638</v>
      </c>
    </row>
    <row r="26" spans="1:12" x14ac:dyDescent="0.2">
      <c r="A26" s="2" t="s">
        <v>1270</v>
      </c>
      <c r="B26" s="2" t="s">
        <v>4600</v>
      </c>
      <c r="C26" s="2">
        <v>145740121</v>
      </c>
      <c r="D26" s="2">
        <v>145740622</v>
      </c>
      <c r="E26" s="2">
        <v>20925</v>
      </c>
      <c r="F26" s="2" t="s">
        <v>4658</v>
      </c>
      <c r="G26" s="2" t="s">
        <v>4658</v>
      </c>
      <c r="H26" s="3" t="b">
        <v>1</v>
      </c>
      <c r="I26" s="4" t="s">
        <v>4638</v>
      </c>
      <c r="J26" s="3" t="s">
        <v>4638</v>
      </c>
      <c r="K26" s="3" t="s">
        <v>4638</v>
      </c>
      <c r="L26" s="3" t="b">
        <v>1</v>
      </c>
    </row>
    <row r="27" spans="1:12" x14ac:dyDescent="0.2">
      <c r="A27" s="2" t="s">
        <v>1629</v>
      </c>
      <c r="B27" s="2" t="s">
        <v>4600</v>
      </c>
      <c r="C27" s="2">
        <v>146387060</v>
      </c>
      <c r="D27" s="2">
        <v>146387561</v>
      </c>
      <c r="E27" s="2">
        <v>10503</v>
      </c>
      <c r="F27" s="2" t="s">
        <v>4659</v>
      </c>
      <c r="G27" s="2" t="s">
        <v>4659</v>
      </c>
      <c r="H27" s="3" t="b">
        <v>1</v>
      </c>
      <c r="I27" s="4" t="s">
        <v>4638</v>
      </c>
      <c r="J27" s="3" t="s">
        <v>4638</v>
      </c>
      <c r="K27" s="3" t="b">
        <v>1</v>
      </c>
      <c r="L27" s="3" t="s">
        <v>4638</v>
      </c>
    </row>
    <row r="28" spans="1:12" x14ac:dyDescent="0.2">
      <c r="A28" s="2" t="s">
        <v>947</v>
      </c>
      <c r="B28" s="2" t="s">
        <v>4600</v>
      </c>
      <c r="C28" s="2">
        <v>146409574</v>
      </c>
      <c r="D28" s="2">
        <v>146410075</v>
      </c>
      <c r="E28" s="2">
        <v>33017</v>
      </c>
      <c r="F28" s="2" t="s">
        <v>4659</v>
      </c>
      <c r="G28" s="2" t="s">
        <v>4659</v>
      </c>
      <c r="H28" s="3" t="b">
        <v>1</v>
      </c>
      <c r="I28" s="4" t="s">
        <v>4638</v>
      </c>
      <c r="J28" s="3" t="s">
        <v>4638</v>
      </c>
      <c r="K28" s="3" t="b">
        <v>1</v>
      </c>
      <c r="L28" s="3" t="s">
        <v>4638</v>
      </c>
    </row>
    <row r="29" spans="1:12" x14ac:dyDescent="0.2">
      <c r="A29" s="2" t="s">
        <v>762</v>
      </c>
      <c r="B29" s="2" t="s">
        <v>4600</v>
      </c>
      <c r="C29" s="2">
        <v>147627403</v>
      </c>
      <c r="D29" s="2">
        <v>147627904</v>
      </c>
      <c r="E29" s="2">
        <v>42859</v>
      </c>
      <c r="F29" s="2" t="s">
        <v>4660</v>
      </c>
      <c r="G29" s="2" t="s">
        <v>4660</v>
      </c>
      <c r="H29" s="3" t="b">
        <v>1</v>
      </c>
      <c r="I29" s="4" t="s">
        <v>4638</v>
      </c>
      <c r="J29" s="3" t="s">
        <v>4638</v>
      </c>
      <c r="K29" s="3" t="s">
        <v>4638</v>
      </c>
      <c r="L29" s="3" t="s">
        <v>4638</v>
      </c>
    </row>
    <row r="30" spans="1:12" x14ac:dyDescent="0.2">
      <c r="A30" s="2" t="s">
        <v>1056</v>
      </c>
      <c r="B30" s="2" t="s">
        <v>4600</v>
      </c>
      <c r="C30" s="2">
        <v>147641933</v>
      </c>
      <c r="D30" s="2">
        <v>147642434</v>
      </c>
      <c r="E30" s="2">
        <v>28329</v>
      </c>
      <c r="F30" s="2" t="s">
        <v>4660</v>
      </c>
      <c r="G30" s="2" t="s">
        <v>4660</v>
      </c>
      <c r="H30" s="3" t="b">
        <v>1</v>
      </c>
      <c r="I30" s="4" t="s">
        <v>4638</v>
      </c>
      <c r="J30" s="3" t="s">
        <v>4638</v>
      </c>
      <c r="K30" s="3" t="s">
        <v>4638</v>
      </c>
      <c r="L30" s="3" t="s">
        <v>4638</v>
      </c>
    </row>
    <row r="31" spans="1:12" x14ac:dyDescent="0.2">
      <c r="A31" s="2" t="s">
        <v>3051</v>
      </c>
      <c r="B31" s="2" t="s">
        <v>4600</v>
      </c>
      <c r="C31" s="2">
        <v>148263401</v>
      </c>
      <c r="D31" s="2">
        <v>148263902</v>
      </c>
      <c r="E31" s="2">
        <v>-16580</v>
      </c>
      <c r="F31" s="2" t="s">
        <v>4661</v>
      </c>
      <c r="G31" s="2" t="s">
        <v>4661</v>
      </c>
      <c r="H31" s="3" t="b">
        <v>1</v>
      </c>
      <c r="I31" s="4" t="s">
        <v>4638</v>
      </c>
      <c r="J31" s="3" t="s">
        <v>4638</v>
      </c>
      <c r="K31" s="3" t="s">
        <v>4638</v>
      </c>
      <c r="L31" s="3" t="s">
        <v>4638</v>
      </c>
    </row>
    <row r="32" spans="1:12" x14ac:dyDescent="0.2">
      <c r="A32" s="2" t="s">
        <v>754</v>
      </c>
      <c r="B32" s="2" t="s">
        <v>4600</v>
      </c>
      <c r="C32" s="2">
        <v>148290941</v>
      </c>
      <c r="D32" s="2">
        <v>148291442</v>
      </c>
      <c r="E32" s="2">
        <v>43363</v>
      </c>
      <c r="F32" s="2" t="s">
        <v>4662</v>
      </c>
      <c r="G32" s="2" t="s">
        <v>4662</v>
      </c>
      <c r="H32" s="3" t="b">
        <v>1</v>
      </c>
      <c r="I32" s="4" t="s">
        <v>4638</v>
      </c>
      <c r="J32" s="3" t="s">
        <v>4638</v>
      </c>
      <c r="K32" s="3" t="b">
        <v>1</v>
      </c>
      <c r="L32" s="3" t="b">
        <v>1</v>
      </c>
    </row>
    <row r="33" spans="1:12" x14ac:dyDescent="0.2">
      <c r="A33" s="2" t="s">
        <v>3846</v>
      </c>
      <c r="B33" s="2" t="s">
        <v>4600</v>
      </c>
      <c r="C33" s="2">
        <v>148528892</v>
      </c>
      <c r="D33" s="2">
        <v>148529393</v>
      </c>
      <c r="E33" s="2">
        <v>-45857</v>
      </c>
      <c r="F33" s="2" t="s">
        <v>4663</v>
      </c>
      <c r="G33" s="2" t="s">
        <v>4663</v>
      </c>
      <c r="H33" s="3" t="b">
        <v>1</v>
      </c>
      <c r="I33" s="4" t="s">
        <v>4638</v>
      </c>
      <c r="J33" s="3" t="s">
        <v>4638</v>
      </c>
      <c r="K33" s="3" t="b">
        <v>1</v>
      </c>
      <c r="L33" s="3" t="s">
        <v>4638</v>
      </c>
    </row>
    <row r="34" spans="1:12" x14ac:dyDescent="0.2">
      <c r="A34" s="2" t="s">
        <v>4248</v>
      </c>
      <c r="B34" s="2" t="s">
        <v>4600</v>
      </c>
      <c r="C34" s="2">
        <v>149174661</v>
      </c>
      <c r="D34" s="2">
        <v>149175162</v>
      </c>
      <c r="E34" s="2">
        <v>-92600</v>
      </c>
      <c r="F34" s="2" t="s">
        <v>4664</v>
      </c>
      <c r="G34" s="2" t="s">
        <v>4664</v>
      </c>
      <c r="H34" s="3" t="b">
        <v>1</v>
      </c>
      <c r="I34" s="4" t="s">
        <v>4638</v>
      </c>
      <c r="J34" s="3" t="s">
        <v>4638</v>
      </c>
      <c r="K34" s="3" t="b">
        <v>1</v>
      </c>
      <c r="L34" s="3" t="s">
        <v>4638</v>
      </c>
    </row>
    <row r="35" spans="1:12" x14ac:dyDescent="0.2">
      <c r="A35" s="2" t="s">
        <v>4317</v>
      </c>
      <c r="B35" s="2" t="s">
        <v>4600</v>
      </c>
      <c r="C35" s="2">
        <v>149190775</v>
      </c>
      <c r="D35" s="2">
        <v>149191276</v>
      </c>
      <c r="E35" s="2">
        <v>-108714</v>
      </c>
      <c r="F35" s="2" t="s">
        <v>4664</v>
      </c>
      <c r="G35" s="2" t="s">
        <v>4664</v>
      </c>
      <c r="H35" s="3" t="b">
        <v>1</v>
      </c>
      <c r="I35" s="4" t="s">
        <v>4638</v>
      </c>
      <c r="J35" s="3" t="s">
        <v>4638</v>
      </c>
      <c r="K35" s="3" t="s">
        <v>4638</v>
      </c>
      <c r="L35" s="3" t="b">
        <v>1</v>
      </c>
    </row>
    <row r="36" spans="1:12" x14ac:dyDescent="0.2">
      <c r="A36" s="2" t="s">
        <v>1912</v>
      </c>
      <c r="B36" s="2" t="s">
        <v>4600</v>
      </c>
      <c r="C36" s="2">
        <v>149848599</v>
      </c>
      <c r="D36" s="2">
        <v>149849100</v>
      </c>
      <c r="E36" s="2">
        <v>1924</v>
      </c>
      <c r="F36" s="2" t="s">
        <v>4665</v>
      </c>
      <c r="G36" s="2" t="s">
        <v>4665</v>
      </c>
      <c r="H36" s="3" t="b">
        <v>1</v>
      </c>
      <c r="I36" s="4" t="s">
        <v>4638</v>
      </c>
      <c r="J36" s="3" t="s">
        <v>4638</v>
      </c>
      <c r="K36" s="3" t="s">
        <v>4638</v>
      </c>
      <c r="L36" s="3" t="b">
        <v>1</v>
      </c>
    </row>
    <row r="37" spans="1:12" x14ac:dyDescent="0.2">
      <c r="A37" s="2" t="s">
        <v>2292</v>
      </c>
      <c r="B37" s="2" t="s">
        <v>4600</v>
      </c>
      <c r="C37" s="2">
        <v>150061466</v>
      </c>
      <c r="D37" s="2">
        <v>150061967</v>
      </c>
      <c r="E37" s="2">
        <v>-5577</v>
      </c>
      <c r="F37" s="2" t="s">
        <v>4666</v>
      </c>
      <c r="G37" s="2" t="s">
        <v>4666</v>
      </c>
      <c r="H37" s="3" t="b">
        <v>1</v>
      </c>
      <c r="I37" s="4" t="s">
        <v>4638</v>
      </c>
      <c r="J37" s="3" t="s">
        <v>4638</v>
      </c>
      <c r="K37" s="3" t="s">
        <v>4638</v>
      </c>
      <c r="L37" s="3" t="b">
        <v>1</v>
      </c>
    </row>
    <row r="38" spans="1:12" x14ac:dyDescent="0.2">
      <c r="A38" s="2" t="s">
        <v>3059</v>
      </c>
      <c r="B38" s="2" t="s">
        <v>4600</v>
      </c>
      <c r="C38" s="2">
        <v>150596202</v>
      </c>
      <c r="D38" s="2">
        <v>150596703</v>
      </c>
      <c r="E38" s="2">
        <v>-16714</v>
      </c>
      <c r="F38" s="2" t="s">
        <v>4667</v>
      </c>
      <c r="G38" s="2" t="s">
        <v>4667</v>
      </c>
      <c r="H38" s="3" t="b">
        <v>1</v>
      </c>
      <c r="I38" s="4" t="s">
        <v>4638</v>
      </c>
      <c r="J38" s="3" t="s">
        <v>4638</v>
      </c>
      <c r="K38" s="3" t="b">
        <v>1</v>
      </c>
      <c r="L38" s="3" t="s">
        <v>4638</v>
      </c>
    </row>
    <row r="39" spans="1:12" x14ac:dyDescent="0.2">
      <c r="A39" s="2" t="s">
        <v>1459</v>
      </c>
      <c r="B39" s="2" t="s">
        <v>4600</v>
      </c>
      <c r="C39" s="2">
        <v>150613484</v>
      </c>
      <c r="D39" s="2">
        <v>150613985</v>
      </c>
      <c r="E39" s="2">
        <v>15399</v>
      </c>
      <c r="F39" s="2" t="s">
        <v>4668</v>
      </c>
      <c r="G39" s="2" t="s">
        <v>4668</v>
      </c>
      <c r="H39" s="3" t="b">
        <v>1</v>
      </c>
      <c r="I39" s="4" t="s">
        <v>4638</v>
      </c>
      <c r="J39" s="3" t="s">
        <v>4638</v>
      </c>
      <c r="K39" s="3" t="s">
        <v>4638</v>
      </c>
      <c r="L39" s="3" t="b">
        <v>1</v>
      </c>
    </row>
    <row r="40" spans="1:12" x14ac:dyDescent="0.2">
      <c r="A40" s="2" t="s">
        <v>1949</v>
      </c>
      <c r="B40" s="2" t="s">
        <v>4600</v>
      </c>
      <c r="C40" s="2">
        <v>153312629</v>
      </c>
      <c r="D40" s="2">
        <v>153313130</v>
      </c>
      <c r="E40" s="2">
        <v>-2161</v>
      </c>
      <c r="F40" s="2" t="s">
        <v>4669</v>
      </c>
      <c r="G40" s="2" t="s">
        <v>4669</v>
      </c>
      <c r="H40" s="3" t="b">
        <v>1</v>
      </c>
      <c r="I40" s="4" t="s">
        <v>4638</v>
      </c>
      <c r="J40" s="3" t="s">
        <v>4638</v>
      </c>
      <c r="K40" s="3" t="b">
        <v>1</v>
      </c>
      <c r="L40" s="3" t="s">
        <v>4638</v>
      </c>
    </row>
    <row r="41" spans="1:12" x14ac:dyDescent="0.2">
      <c r="A41" s="2" t="s">
        <v>1082</v>
      </c>
      <c r="B41" s="2" t="s">
        <v>4600</v>
      </c>
      <c r="C41" s="2">
        <v>155637355</v>
      </c>
      <c r="D41" s="2">
        <v>155637856</v>
      </c>
      <c r="E41" s="2">
        <v>27417</v>
      </c>
      <c r="F41" s="2" t="s">
        <v>4670</v>
      </c>
      <c r="G41" s="2" t="s">
        <v>4670</v>
      </c>
      <c r="H41" s="3" t="b">
        <v>1</v>
      </c>
      <c r="I41" s="4" t="s">
        <v>4638</v>
      </c>
      <c r="J41" s="3" t="s">
        <v>4638</v>
      </c>
      <c r="K41" s="3" t="b">
        <v>1</v>
      </c>
      <c r="L41" s="3" t="s">
        <v>4638</v>
      </c>
    </row>
    <row r="42" spans="1:12" x14ac:dyDescent="0.2">
      <c r="A42" s="2" t="s">
        <v>937</v>
      </c>
      <c r="B42" s="2" t="s">
        <v>4600</v>
      </c>
      <c r="C42" s="2">
        <v>155645551</v>
      </c>
      <c r="D42" s="2">
        <v>155646052</v>
      </c>
      <c r="E42" s="2">
        <v>33454</v>
      </c>
      <c r="F42" s="2" t="s">
        <v>4671</v>
      </c>
      <c r="G42" s="2" t="s">
        <v>4671</v>
      </c>
      <c r="H42" s="3" t="b">
        <v>1</v>
      </c>
      <c r="I42" s="4" t="s">
        <v>4638</v>
      </c>
      <c r="J42" s="3" t="s">
        <v>4638</v>
      </c>
      <c r="K42" s="3" t="s">
        <v>4638</v>
      </c>
      <c r="L42" s="3" t="b">
        <v>1</v>
      </c>
    </row>
    <row r="43" spans="1:12" x14ac:dyDescent="0.2">
      <c r="A43" s="2" t="s">
        <v>3785</v>
      </c>
      <c r="B43" s="2" t="s">
        <v>4600</v>
      </c>
      <c r="C43" s="2">
        <v>161409483</v>
      </c>
      <c r="D43" s="2">
        <v>161409984</v>
      </c>
      <c r="E43" s="2">
        <v>-41850</v>
      </c>
      <c r="F43" s="2" t="s">
        <v>4672</v>
      </c>
      <c r="G43" s="2" t="s">
        <v>4672</v>
      </c>
      <c r="H43" s="3" t="b">
        <v>1</v>
      </c>
      <c r="I43" s="4" t="s">
        <v>4638</v>
      </c>
      <c r="J43" s="3" t="s">
        <v>4638</v>
      </c>
      <c r="K43" s="3" t="s">
        <v>4638</v>
      </c>
      <c r="L43" s="3" t="b">
        <v>1</v>
      </c>
    </row>
    <row r="44" spans="1:12" x14ac:dyDescent="0.2">
      <c r="A44" s="2" t="s">
        <v>4035</v>
      </c>
      <c r="B44" s="2" t="s">
        <v>4600</v>
      </c>
      <c r="C44" s="2">
        <v>161427767</v>
      </c>
      <c r="D44" s="2">
        <v>161428268</v>
      </c>
      <c r="E44" s="2">
        <v>-60134</v>
      </c>
      <c r="F44" s="2" t="s">
        <v>4672</v>
      </c>
      <c r="G44" s="2" t="s">
        <v>4672</v>
      </c>
      <c r="H44" s="3" t="b">
        <v>1</v>
      </c>
      <c r="I44" s="4" t="s">
        <v>4638</v>
      </c>
      <c r="J44" s="3" t="s">
        <v>4638</v>
      </c>
      <c r="K44" s="3" t="s">
        <v>4638</v>
      </c>
      <c r="L44" s="3" t="s">
        <v>4638</v>
      </c>
    </row>
    <row r="45" spans="1:12" x14ac:dyDescent="0.2">
      <c r="A45" s="2" t="s">
        <v>4088</v>
      </c>
      <c r="B45" s="2" t="s">
        <v>4600</v>
      </c>
      <c r="C45" s="2">
        <v>161440090</v>
      </c>
      <c r="D45" s="2">
        <v>161440680</v>
      </c>
      <c r="E45" s="2">
        <v>-65030</v>
      </c>
      <c r="F45" s="2" t="s">
        <v>4673</v>
      </c>
      <c r="G45" s="2" t="s">
        <v>4673</v>
      </c>
      <c r="H45" s="3" t="b">
        <v>1</v>
      </c>
      <c r="I45" s="4" t="s">
        <v>4638</v>
      </c>
      <c r="J45" s="3" t="s">
        <v>4638</v>
      </c>
      <c r="K45" s="3" t="s">
        <v>4638</v>
      </c>
      <c r="L45" s="3" t="s">
        <v>4638</v>
      </c>
    </row>
    <row r="46" spans="1:12" x14ac:dyDescent="0.2">
      <c r="A46" s="2" t="s">
        <v>1801</v>
      </c>
      <c r="B46" s="2" t="s">
        <v>4600</v>
      </c>
      <c r="C46" s="2">
        <v>161530667</v>
      </c>
      <c r="D46" s="2">
        <v>161531225</v>
      </c>
      <c r="E46" s="2">
        <v>6406</v>
      </c>
      <c r="F46" s="2" t="s">
        <v>4674</v>
      </c>
      <c r="G46" s="2" t="s">
        <v>4674</v>
      </c>
      <c r="H46" s="3" t="b">
        <v>1</v>
      </c>
      <c r="I46" s="4" t="s">
        <v>4638</v>
      </c>
      <c r="J46" s="3" t="s">
        <v>4638</v>
      </c>
      <c r="K46" s="3" t="b">
        <v>1</v>
      </c>
      <c r="L46" s="3" t="b">
        <v>1</v>
      </c>
    </row>
    <row r="47" spans="1:12" x14ac:dyDescent="0.2">
      <c r="A47" s="2" t="s">
        <v>1792</v>
      </c>
      <c r="B47" s="2" t="s">
        <v>4600</v>
      </c>
      <c r="C47" s="2">
        <v>161612267</v>
      </c>
      <c r="D47" s="2">
        <v>161612905</v>
      </c>
      <c r="E47" s="2">
        <v>6527</v>
      </c>
      <c r="F47" s="2" t="s">
        <v>4675</v>
      </c>
      <c r="G47" s="2" t="s">
        <v>4675</v>
      </c>
      <c r="H47" s="3" t="b">
        <v>1</v>
      </c>
      <c r="I47" s="4" t="s">
        <v>4638</v>
      </c>
      <c r="J47" s="3" t="s">
        <v>4638</v>
      </c>
      <c r="K47" s="3" t="b">
        <v>1</v>
      </c>
      <c r="L47" s="3" t="s">
        <v>4638</v>
      </c>
    </row>
    <row r="48" spans="1:12" x14ac:dyDescent="0.2">
      <c r="A48" s="2" t="s">
        <v>4506</v>
      </c>
      <c r="B48" s="2" t="s">
        <v>4600</v>
      </c>
      <c r="C48" s="2">
        <v>163645549</v>
      </c>
      <c r="D48" s="2">
        <v>163646050</v>
      </c>
      <c r="E48" s="2">
        <v>-222608</v>
      </c>
      <c r="F48" s="2" t="s">
        <v>4676</v>
      </c>
      <c r="G48" s="2" t="s">
        <v>4676</v>
      </c>
      <c r="H48" s="3" t="b">
        <v>1</v>
      </c>
      <c r="I48" s="4" t="s">
        <v>4638</v>
      </c>
      <c r="J48" s="3" t="s">
        <v>4638</v>
      </c>
      <c r="K48" s="3" t="b">
        <v>1</v>
      </c>
      <c r="L48" s="3" t="s">
        <v>4638</v>
      </c>
    </row>
    <row r="49" spans="1:12" x14ac:dyDescent="0.2">
      <c r="A49" s="2" t="s">
        <v>1797</v>
      </c>
      <c r="B49" s="2" t="s">
        <v>4600</v>
      </c>
      <c r="C49" s="2">
        <v>165914123</v>
      </c>
      <c r="D49" s="2">
        <v>165914624</v>
      </c>
      <c r="E49" s="2">
        <v>6452</v>
      </c>
      <c r="F49" s="2" t="s">
        <v>4677</v>
      </c>
      <c r="G49" s="2" t="s">
        <v>4677</v>
      </c>
      <c r="H49" s="3" t="b">
        <v>1</v>
      </c>
      <c r="I49" s="4" t="s">
        <v>4638</v>
      </c>
      <c r="J49" s="3" t="s">
        <v>4638</v>
      </c>
      <c r="K49" s="3" t="s">
        <v>4638</v>
      </c>
      <c r="L49" s="3" t="s">
        <v>4638</v>
      </c>
    </row>
    <row r="50" spans="1:12" x14ac:dyDescent="0.2">
      <c r="A50" s="2" t="s">
        <v>1745</v>
      </c>
      <c r="B50" s="2" t="s">
        <v>4600</v>
      </c>
      <c r="C50" s="2">
        <v>165915400</v>
      </c>
      <c r="D50" s="2">
        <v>165916079</v>
      </c>
      <c r="E50" s="2">
        <v>7818</v>
      </c>
      <c r="F50" s="2" t="s">
        <v>4677</v>
      </c>
      <c r="G50" s="2" t="s">
        <v>4677</v>
      </c>
      <c r="H50" s="3" t="b">
        <v>1</v>
      </c>
      <c r="I50" s="4" t="s">
        <v>4638</v>
      </c>
      <c r="J50" s="3" t="s">
        <v>4638</v>
      </c>
      <c r="K50" s="3" t="b">
        <v>1</v>
      </c>
      <c r="L50" s="3" t="s">
        <v>4638</v>
      </c>
    </row>
    <row r="51" spans="1:12" x14ac:dyDescent="0.2">
      <c r="A51" s="2" t="s">
        <v>1403</v>
      </c>
      <c r="B51" s="2" t="s">
        <v>4600</v>
      </c>
      <c r="C51" s="2">
        <v>165924595</v>
      </c>
      <c r="D51" s="2">
        <v>165925181</v>
      </c>
      <c r="E51" s="2">
        <v>16967</v>
      </c>
      <c r="F51" s="2" t="s">
        <v>4677</v>
      </c>
      <c r="G51" s="2" t="s">
        <v>4677</v>
      </c>
      <c r="H51" s="3" t="b">
        <v>1</v>
      </c>
      <c r="I51" s="4" t="s">
        <v>4638</v>
      </c>
      <c r="J51" s="3" t="s">
        <v>4638</v>
      </c>
      <c r="K51" s="3" t="s">
        <v>4638</v>
      </c>
      <c r="L51" s="3" t="s">
        <v>4638</v>
      </c>
    </row>
    <row r="52" spans="1:12" x14ac:dyDescent="0.2">
      <c r="A52" s="2" t="s">
        <v>2857</v>
      </c>
      <c r="B52" s="2" t="s">
        <v>4600</v>
      </c>
      <c r="C52" s="2">
        <v>168260323</v>
      </c>
      <c r="D52" s="2">
        <v>168260824</v>
      </c>
      <c r="E52" s="2">
        <v>-13143</v>
      </c>
      <c r="F52" s="2" t="s">
        <v>4678</v>
      </c>
      <c r="G52" s="2" t="s">
        <v>4678</v>
      </c>
      <c r="H52" s="3" t="b">
        <v>1</v>
      </c>
      <c r="I52" s="4" t="s">
        <v>4638</v>
      </c>
      <c r="J52" s="3" t="s">
        <v>4638</v>
      </c>
      <c r="K52" s="3" t="s">
        <v>4638</v>
      </c>
      <c r="L52" s="3" t="s">
        <v>4638</v>
      </c>
    </row>
    <row r="53" spans="1:12" x14ac:dyDescent="0.2">
      <c r="A53" s="2" t="s">
        <v>4220</v>
      </c>
      <c r="B53" s="2" t="s">
        <v>4600</v>
      </c>
      <c r="C53" s="2">
        <v>192489707</v>
      </c>
      <c r="D53" s="2">
        <v>192490235</v>
      </c>
      <c r="E53" s="2">
        <v>-85756</v>
      </c>
      <c r="F53" s="2" t="s">
        <v>4679</v>
      </c>
      <c r="G53" s="2" t="s">
        <v>4679</v>
      </c>
      <c r="H53" s="3" t="b">
        <v>1</v>
      </c>
      <c r="I53" s="4" t="s">
        <v>4638</v>
      </c>
      <c r="J53" s="3" t="s">
        <v>4638</v>
      </c>
      <c r="K53" s="3" t="s">
        <v>4638</v>
      </c>
      <c r="L53" s="3" t="b">
        <v>1</v>
      </c>
    </row>
    <row r="54" spans="1:12" x14ac:dyDescent="0.2">
      <c r="A54" s="2" t="s">
        <v>4024</v>
      </c>
      <c r="B54" s="2" t="s">
        <v>4600</v>
      </c>
      <c r="C54" s="2">
        <v>192516760</v>
      </c>
      <c r="D54" s="2">
        <v>192517269</v>
      </c>
      <c r="E54" s="2">
        <v>-58713</v>
      </c>
      <c r="F54" s="2" t="s">
        <v>4679</v>
      </c>
      <c r="G54" s="2" t="s">
        <v>4679</v>
      </c>
      <c r="H54" s="3" t="b">
        <v>1</v>
      </c>
      <c r="I54" s="4" t="s">
        <v>4638</v>
      </c>
      <c r="J54" s="3" t="s">
        <v>4638</v>
      </c>
      <c r="K54" s="3" t="s">
        <v>4638</v>
      </c>
      <c r="L54" s="3" t="b">
        <v>1</v>
      </c>
    </row>
    <row r="55" spans="1:12" x14ac:dyDescent="0.2">
      <c r="A55" s="2" t="s">
        <v>3838</v>
      </c>
      <c r="B55" s="2" t="s">
        <v>4600</v>
      </c>
      <c r="C55" s="2">
        <v>192530220</v>
      </c>
      <c r="D55" s="2">
        <v>192530721</v>
      </c>
      <c r="E55" s="2">
        <v>-45257</v>
      </c>
      <c r="F55" s="2" t="s">
        <v>4679</v>
      </c>
      <c r="G55" s="2" t="s">
        <v>4679</v>
      </c>
      <c r="H55" s="3" t="b">
        <v>1</v>
      </c>
      <c r="I55" s="4" t="s">
        <v>4638</v>
      </c>
      <c r="J55" s="3" t="s">
        <v>4638</v>
      </c>
      <c r="K55" s="3" t="s">
        <v>4638</v>
      </c>
      <c r="L55" s="3" t="b">
        <v>1</v>
      </c>
    </row>
    <row r="56" spans="1:12" x14ac:dyDescent="0.2">
      <c r="A56" s="2" t="s">
        <v>2768</v>
      </c>
      <c r="B56" s="2" t="s">
        <v>4600</v>
      </c>
      <c r="C56" s="2">
        <v>192564085</v>
      </c>
      <c r="D56" s="2">
        <v>192564658</v>
      </c>
      <c r="E56" s="2">
        <v>-11356</v>
      </c>
      <c r="F56" s="2" t="s">
        <v>4679</v>
      </c>
      <c r="G56" s="2" t="s">
        <v>4679</v>
      </c>
      <c r="H56" s="3" t="b">
        <v>1</v>
      </c>
      <c r="I56" s="4" t="s">
        <v>4638</v>
      </c>
      <c r="J56" s="3" t="s">
        <v>4638</v>
      </c>
      <c r="K56" s="3" t="s">
        <v>4638</v>
      </c>
      <c r="L56" s="3" t="s">
        <v>4638</v>
      </c>
    </row>
    <row r="57" spans="1:12" x14ac:dyDescent="0.2">
      <c r="A57" s="2" t="s">
        <v>1198</v>
      </c>
      <c r="B57" s="2" t="s">
        <v>4600</v>
      </c>
      <c r="C57" s="2">
        <v>192739397</v>
      </c>
      <c r="D57" s="2">
        <v>192739968</v>
      </c>
      <c r="E57" s="2">
        <v>23354</v>
      </c>
      <c r="F57" s="2" t="s">
        <v>4680</v>
      </c>
      <c r="G57" s="2" t="s">
        <v>4680</v>
      </c>
      <c r="H57" s="3" t="b">
        <v>1</v>
      </c>
      <c r="I57" s="4" t="s">
        <v>4638</v>
      </c>
      <c r="J57" s="3" t="s">
        <v>4638</v>
      </c>
      <c r="K57" s="3" t="s">
        <v>4638</v>
      </c>
      <c r="L57" s="3" t="s">
        <v>4638</v>
      </c>
    </row>
    <row r="58" spans="1:12" x14ac:dyDescent="0.2">
      <c r="A58" s="2" t="s">
        <v>3453</v>
      </c>
      <c r="B58" s="2" t="s">
        <v>4600</v>
      </c>
      <c r="C58" s="2">
        <v>192974629</v>
      </c>
      <c r="D58" s="2">
        <v>192975130</v>
      </c>
      <c r="E58" s="2">
        <v>-26622</v>
      </c>
      <c r="F58" s="2" t="s">
        <v>4681</v>
      </c>
      <c r="G58" s="2" t="s">
        <v>4681</v>
      </c>
      <c r="H58" s="3" t="b">
        <v>1</v>
      </c>
      <c r="I58" s="4" t="s">
        <v>4638</v>
      </c>
      <c r="J58" s="3" t="s">
        <v>4638</v>
      </c>
      <c r="K58" s="3" t="s">
        <v>4638</v>
      </c>
      <c r="L58" s="3" t="b">
        <v>1</v>
      </c>
    </row>
    <row r="59" spans="1:12" x14ac:dyDescent="0.2">
      <c r="A59" s="2" t="s">
        <v>3921</v>
      </c>
      <c r="B59" s="2" t="s">
        <v>4600</v>
      </c>
      <c r="C59" s="2">
        <v>192998498</v>
      </c>
      <c r="D59" s="2">
        <v>192998999</v>
      </c>
      <c r="E59" s="2">
        <v>-50491</v>
      </c>
      <c r="F59" s="2" t="s">
        <v>4681</v>
      </c>
      <c r="G59" s="2" t="s">
        <v>4681</v>
      </c>
      <c r="H59" s="3" t="b">
        <v>1</v>
      </c>
      <c r="I59" s="4" t="s">
        <v>4638</v>
      </c>
      <c r="J59" s="3" t="s">
        <v>4638</v>
      </c>
      <c r="K59" s="3" t="s">
        <v>4638</v>
      </c>
      <c r="L59" s="3" t="s">
        <v>4638</v>
      </c>
    </row>
    <row r="60" spans="1:12" x14ac:dyDescent="0.2">
      <c r="A60" s="2" t="s">
        <v>666</v>
      </c>
      <c r="B60" s="2" t="s">
        <v>4600</v>
      </c>
      <c r="C60" s="2">
        <v>193007865</v>
      </c>
      <c r="D60" s="2">
        <v>193008403</v>
      </c>
      <c r="E60" s="2">
        <v>49281</v>
      </c>
      <c r="F60" s="2" t="s">
        <v>4682</v>
      </c>
      <c r="G60" s="2" t="s">
        <v>4682</v>
      </c>
      <c r="H60" s="3" t="b">
        <v>1</v>
      </c>
      <c r="I60" s="4" t="s">
        <v>4638</v>
      </c>
      <c r="J60" s="3" t="s">
        <v>4638</v>
      </c>
      <c r="K60" s="3" t="s">
        <v>4638</v>
      </c>
      <c r="L60" s="3" t="s">
        <v>4638</v>
      </c>
    </row>
    <row r="61" spans="1:12" x14ac:dyDescent="0.2">
      <c r="A61" s="2" t="s">
        <v>680</v>
      </c>
      <c r="B61" s="2" t="s">
        <v>4600</v>
      </c>
      <c r="C61" s="2">
        <v>193009438</v>
      </c>
      <c r="D61" s="2">
        <v>193009939</v>
      </c>
      <c r="E61" s="2">
        <v>47727</v>
      </c>
      <c r="F61" s="2" t="s">
        <v>4682</v>
      </c>
      <c r="G61" s="2" t="s">
        <v>4682</v>
      </c>
      <c r="H61" s="3" t="b">
        <v>1</v>
      </c>
      <c r="I61" s="4" t="s">
        <v>4638</v>
      </c>
      <c r="J61" s="3" t="s">
        <v>4638</v>
      </c>
      <c r="K61" s="3" t="s">
        <v>4638</v>
      </c>
      <c r="L61" s="3" t="s">
        <v>4638</v>
      </c>
    </row>
    <row r="62" spans="1:12" x14ac:dyDescent="0.2">
      <c r="A62" s="2" t="s">
        <v>3829</v>
      </c>
      <c r="B62" s="2" t="s">
        <v>4600</v>
      </c>
      <c r="C62" s="2">
        <v>193259602</v>
      </c>
      <c r="D62" s="2">
        <v>193260176</v>
      </c>
      <c r="E62" s="2">
        <v>-44856</v>
      </c>
      <c r="F62" s="2" t="s">
        <v>4683</v>
      </c>
      <c r="G62" s="2" t="s">
        <v>4683</v>
      </c>
      <c r="H62" s="3" t="b">
        <v>1</v>
      </c>
      <c r="I62" s="4" t="s">
        <v>4638</v>
      </c>
      <c r="J62" s="3" t="s">
        <v>4638</v>
      </c>
      <c r="K62" s="3" t="b">
        <v>1</v>
      </c>
      <c r="L62" s="3" t="s">
        <v>4638</v>
      </c>
    </row>
    <row r="63" spans="1:12" x14ac:dyDescent="0.2">
      <c r="A63" s="2" t="s">
        <v>2432</v>
      </c>
      <c r="B63" s="2" t="s">
        <v>4600</v>
      </c>
      <c r="C63" s="2">
        <v>197782013</v>
      </c>
      <c r="D63" s="2">
        <v>197782526</v>
      </c>
      <c r="E63" s="2">
        <v>-6776</v>
      </c>
      <c r="F63" s="2" t="s">
        <v>4684</v>
      </c>
      <c r="G63" s="2" t="s">
        <v>4684</v>
      </c>
      <c r="H63" s="3" t="b">
        <v>1</v>
      </c>
      <c r="I63" s="4" t="s">
        <v>4638</v>
      </c>
      <c r="J63" s="3" t="s">
        <v>4638</v>
      </c>
      <c r="K63" s="3" t="b">
        <v>1</v>
      </c>
      <c r="L63" s="3" t="b">
        <v>1</v>
      </c>
    </row>
    <row r="64" spans="1:12" x14ac:dyDescent="0.2">
      <c r="A64" s="2" t="s">
        <v>1319</v>
      </c>
      <c r="B64" s="2" t="s">
        <v>4600</v>
      </c>
      <c r="C64" s="2">
        <v>201538818</v>
      </c>
      <c r="D64" s="2">
        <v>201539319</v>
      </c>
      <c r="E64" s="2">
        <v>19164</v>
      </c>
      <c r="F64" s="2" t="s">
        <v>4685</v>
      </c>
      <c r="G64" s="2" t="s">
        <v>4685</v>
      </c>
      <c r="H64" s="3" t="b">
        <v>1</v>
      </c>
      <c r="I64" s="4" t="s">
        <v>4638</v>
      </c>
      <c r="J64" s="3" t="s">
        <v>4638</v>
      </c>
      <c r="K64" s="3" t="b">
        <v>1</v>
      </c>
      <c r="L64" s="3" t="s">
        <v>4638</v>
      </c>
    </row>
    <row r="65" spans="1:12" x14ac:dyDescent="0.2">
      <c r="A65" s="2" t="s">
        <v>818</v>
      </c>
      <c r="B65" s="2" t="s">
        <v>4600</v>
      </c>
      <c r="C65" s="2">
        <v>201559602</v>
      </c>
      <c r="D65" s="2">
        <v>201560114</v>
      </c>
      <c r="E65" s="2">
        <v>39954</v>
      </c>
      <c r="F65" s="2" t="s">
        <v>4685</v>
      </c>
      <c r="G65" s="2" t="s">
        <v>4685</v>
      </c>
      <c r="H65" s="3" t="b">
        <v>1</v>
      </c>
      <c r="I65" s="4" t="s">
        <v>4638</v>
      </c>
      <c r="J65" s="3" t="s">
        <v>4638</v>
      </c>
      <c r="K65" s="3" t="b">
        <v>1</v>
      </c>
      <c r="L65" s="3" t="s">
        <v>4638</v>
      </c>
    </row>
    <row r="66" spans="1:12" x14ac:dyDescent="0.2">
      <c r="A66" s="2" t="s">
        <v>2996</v>
      </c>
      <c r="B66" s="2" t="s">
        <v>4600</v>
      </c>
      <c r="C66" s="2">
        <v>201632518</v>
      </c>
      <c r="D66" s="2">
        <v>201633019</v>
      </c>
      <c r="E66" s="2">
        <v>-15554</v>
      </c>
      <c r="F66" s="2" t="s">
        <v>4686</v>
      </c>
      <c r="G66" s="2" t="s">
        <v>4686</v>
      </c>
      <c r="H66" s="3" t="b">
        <v>1</v>
      </c>
      <c r="I66" s="4" t="s">
        <v>4638</v>
      </c>
      <c r="J66" s="3" t="s">
        <v>4638</v>
      </c>
      <c r="K66" s="3" t="b">
        <v>1</v>
      </c>
      <c r="L66" s="3" t="s">
        <v>4638</v>
      </c>
    </row>
    <row r="67" spans="1:12" x14ac:dyDescent="0.2">
      <c r="A67" s="2" t="s">
        <v>950</v>
      </c>
      <c r="B67" s="2" t="s">
        <v>4600</v>
      </c>
      <c r="C67" s="2">
        <v>202043216</v>
      </c>
      <c r="D67" s="2">
        <v>202043717</v>
      </c>
      <c r="E67" s="2">
        <v>32904</v>
      </c>
      <c r="F67" s="2" t="s">
        <v>4687</v>
      </c>
      <c r="G67" s="2" t="s">
        <v>4687</v>
      </c>
      <c r="H67" s="3" t="b">
        <v>1</v>
      </c>
      <c r="I67" s="4" t="s">
        <v>4638</v>
      </c>
      <c r="J67" s="3" t="s">
        <v>4638</v>
      </c>
      <c r="K67" s="3" t="s">
        <v>4638</v>
      </c>
      <c r="L67" s="3" t="s">
        <v>4638</v>
      </c>
    </row>
    <row r="68" spans="1:12" x14ac:dyDescent="0.2">
      <c r="A68" s="2" t="s">
        <v>2663</v>
      </c>
      <c r="B68" s="2" t="s">
        <v>4600</v>
      </c>
      <c r="C68" s="2">
        <v>204379174</v>
      </c>
      <c r="D68" s="2">
        <v>204379675</v>
      </c>
      <c r="E68" s="2">
        <v>-9705</v>
      </c>
      <c r="F68" s="2" t="s">
        <v>4688</v>
      </c>
      <c r="G68" s="2" t="s">
        <v>4688</v>
      </c>
      <c r="H68" s="3" t="b">
        <v>1</v>
      </c>
      <c r="I68" s="4" t="s">
        <v>4638</v>
      </c>
      <c r="J68" s="3" t="s">
        <v>4638</v>
      </c>
      <c r="K68" s="3" t="s">
        <v>4638</v>
      </c>
      <c r="L68" s="3" t="b">
        <v>1</v>
      </c>
    </row>
    <row r="69" spans="1:12" x14ac:dyDescent="0.2">
      <c r="A69" s="2" t="s">
        <v>1276</v>
      </c>
      <c r="B69" s="2" t="s">
        <v>4600</v>
      </c>
      <c r="C69" s="2">
        <v>204390760</v>
      </c>
      <c r="D69" s="2">
        <v>204391261</v>
      </c>
      <c r="E69" s="2">
        <v>20807</v>
      </c>
      <c r="F69" s="2" t="s">
        <v>4689</v>
      </c>
      <c r="G69" s="2" t="s">
        <v>4689</v>
      </c>
      <c r="H69" s="3" t="b">
        <v>1</v>
      </c>
      <c r="I69" s="4" t="s">
        <v>4638</v>
      </c>
      <c r="J69" s="3" t="s">
        <v>4638</v>
      </c>
      <c r="K69" s="3" t="s">
        <v>4638</v>
      </c>
      <c r="L69" s="3" t="s">
        <v>4638</v>
      </c>
    </row>
    <row r="70" spans="1:12" x14ac:dyDescent="0.2">
      <c r="A70" s="2" t="s">
        <v>532</v>
      </c>
      <c r="B70" s="2" t="s">
        <v>4600</v>
      </c>
      <c r="C70" s="2">
        <v>204578839</v>
      </c>
      <c r="D70" s="2">
        <v>204579340</v>
      </c>
      <c r="E70" s="2">
        <v>62710</v>
      </c>
      <c r="F70" s="2" t="s">
        <v>4690</v>
      </c>
      <c r="G70" s="2" t="s">
        <v>4690</v>
      </c>
      <c r="H70" s="3" t="b">
        <v>1</v>
      </c>
      <c r="I70" s="4" t="s">
        <v>4638</v>
      </c>
      <c r="J70" s="3" t="s">
        <v>4638</v>
      </c>
      <c r="K70" s="3" t="b">
        <v>1</v>
      </c>
      <c r="L70" s="3" t="s">
        <v>4638</v>
      </c>
    </row>
    <row r="71" spans="1:12" x14ac:dyDescent="0.2">
      <c r="A71" s="2" t="s">
        <v>3562</v>
      </c>
      <c r="B71" s="2" t="s">
        <v>4600</v>
      </c>
      <c r="C71" s="2">
        <v>205711042</v>
      </c>
      <c r="D71" s="2">
        <v>205711543</v>
      </c>
      <c r="E71" s="2">
        <v>-30790</v>
      </c>
      <c r="F71" s="2" t="s">
        <v>4691</v>
      </c>
      <c r="G71" s="2" t="s">
        <v>4691</v>
      </c>
      <c r="H71" s="3" t="b">
        <v>1</v>
      </c>
      <c r="I71" s="4" t="s">
        <v>4638</v>
      </c>
      <c r="J71" s="3" t="s">
        <v>4638</v>
      </c>
      <c r="K71" s="3" t="s">
        <v>4638</v>
      </c>
      <c r="L71" s="3" t="s">
        <v>4638</v>
      </c>
    </row>
    <row r="72" spans="1:12" x14ac:dyDescent="0.2">
      <c r="A72" s="2" t="s">
        <v>899</v>
      </c>
      <c r="B72" s="2" t="s">
        <v>4600</v>
      </c>
      <c r="C72" s="2">
        <v>206737003</v>
      </c>
      <c r="D72" s="2">
        <v>206737504</v>
      </c>
      <c r="E72" s="2">
        <v>35241</v>
      </c>
      <c r="F72" s="2" t="s">
        <v>4692</v>
      </c>
      <c r="G72" s="2" t="s">
        <v>4692</v>
      </c>
      <c r="H72" s="3" t="b">
        <v>1</v>
      </c>
      <c r="I72" s="4" t="s">
        <v>4638</v>
      </c>
      <c r="J72" s="3" t="s">
        <v>4638</v>
      </c>
      <c r="K72" s="3" t="b">
        <v>1</v>
      </c>
      <c r="L72" s="3" t="s">
        <v>4638</v>
      </c>
    </row>
    <row r="73" spans="1:12" x14ac:dyDescent="0.2">
      <c r="A73" s="2" t="s">
        <v>953</v>
      </c>
      <c r="B73" s="2" t="s">
        <v>4600</v>
      </c>
      <c r="C73" s="2">
        <v>206739424</v>
      </c>
      <c r="D73" s="2">
        <v>206739925</v>
      </c>
      <c r="E73" s="2">
        <v>32820</v>
      </c>
      <c r="F73" s="2" t="s">
        <v>4692</v>
      </c>
      <c r="G73" s="2" t="s">
        <v>4692</v>
      </c>
      <c r="H73" s="3" t="b">
        <v>1</v>
      </c>
      <c r="I73" s="4" t="s">
        <v>4638</v>
      </c>
      <c r="J73" s="3" t="s">
        <v>4638</v>
      </c>
      <c r="K73" s="3" t="s">
        <v>4638</v>
      </c>
      <c r="L73" s="3" t="s">
        <v>4638</v>
      </c>
    </row>
    <row r="74" spans="1:12" x14ac:dyDescent="0.2">
      <c r="A74" s="2" t="s">
        <v>3280</v>
      </c>
      <c r="B74" s="2" t="s">
        <v>4600</v>
      </c>
      <c r="C74" s="2">
        <v>212721406</v>
      </c>
      <c r="D74" s="2">
        <v>212721940</v>
      </c>
      <c r="E74" s="2">
        <v>-21688</v>
      </c>
      <c r="F74" s="2" t="s">
        <v>4693</v>
      </c>
      <c r="G74" s="2" t="s">
        <v>4693</v>
      </c>
      <c r="H74" s="3" t="b">
        <v>1</v>
      </c>
      <c r="I74" s="4" t="s">
        <v>4638</v>
      </c>
      <c r="J74" s="3" t="s">
        <v>4638</v>
      </c>
      <c r="K74" s="3" t="b">
        <v>1</v>
      </c>
      <c r="L74" s="3" t="b">
        <v>1</v>
      </c>
    </row>
    <row r="75" spans="1:12" x14ac:dyDescent="0.2">
      <c r="A75" s="2" t="s">
        <v>608</v>
      </c>
      <c r="B75" s="2" t="s">
        <v>4600</v>
      </c>
      <c r="C75" s="2">
        <v>219228997</v>
      </c>
      <c r="D75" s="2">
        <v>219229498</v>
      </c>
      <c r="E75" s="2">
        <v>54278</v>
      </c>
      <c r="F75" s="2" t="s">
        <v>4694</v>
      </c>
      <c r="G75" s="2" t="s">
        <v>4694</v>
      </c>
      <c r="H75" s="3" t="b">
        <v>1</v>
      </c>
      <c r="I75" s="4" t="s">
        <v>4638</v>
      </c>
      <c r="J75" s="3" t="s">
        <v>4638</v>
      </c>
      <c r="K75" s="3" t="b">
        <v>1</v>
      </c>
      <c r="L75" s="3" t="s">
        <v>4638</v>
      </c>
    </row>
    <row r="76" spans="1:12" x14ac:dyDescent="0.2">
      <c r="A76" s="2" t="s">
        <v>404</v>
      </c>
      <c r="B76" s="2" t="s">
        <v>4600</v>
      </c>
      <c r="C76" s="2">
        <v>219257732</v>
      </c>
      <c r="D76" s="2">
        <v>219258233</v>
      </c>
      <c r="E76" s="2">
        <v>83013</v>
      </c>
      <c r="F76" s="2" t="s">
        <v>4694</v>
      </c>
      <c r="G76" s="2" t="s">
        <v>4694</v>
      </c>
      <c r="H76" s="3" t="b">
        <v>1</v>
      </c>
      <c r="I76" s="4" t="s">
        <v>4638</v>
      </c>
      <c r="J76" s="3" t="s">
        <v>4638</v>
      </c>
      <c r="K76" s="3" t="b">
        <v>1</v>
      </c>
      <c r="L76" s="3" t="s">
        <v>4638</v>
      </c>
    </row>
    <row r="77" spans="1:12" x14ac:dyDescent="0.2">
      <c r="A77" s="2" t="s">
        <v>351</v>
      </c>
      <c r="B77" s="2" t="s">
        <v>4600</v>
      </c>
      <c r="C77" s="2">
        <v>219271417</v>
      </c>
      <c r="D77" s="2">
        <v>219271918</v>
      </c>
      <c r="E77" s="2">
        <v>96698</v>
      </c>
      <c r="F77" s="2" t="s">
        <v>4694</v>
      </c>
      <c r="G77" s="2" t="s">
        <v>4694</v>
      </c>
      <c r="H77" s="3" t="b">
        <v>1</v>
      </c>
      <c r="I77" s="4" t="s">
        <v>4638</v>
      </c>
      <c r="J77" s="3" t="s">
        <v>4638</v>
      </c>
      <c r="K77" s="3" t="s">
        <v>4638</v>
      </c>
      <c r="L77" s="3" t="b">
        <v>1</v>
      </c>
    </row>
    <row r="78" spans="1:12" x14ac:dyDescent="0.2">
      <c r="A78" s="2" t="s">
        <v>3255</v>
      </c>
      <c r="B78" s="2" t="s">
        <v>4600</v>
      </c>
      <c r="C78" s="2">
        <v>227542124</v>
      </c>
      <c r="D78" s="2">
        <v>227542983</v>
      </c>
      <c r="E78" s="2">
        <v>-20966</v>
      </c>
      <c r="F78" s="2" t="s">
        <v>4695</v>
      </c>
      <c r="G78" s="2" t="s">
        <v>4695</v>
      </c>
      <c r="H78" s="3" t="b">
        <v>1</v>
      </c>
      <c r="I78" s="4" t="s">
        <v>4638</v>
      </c>
      <c r="J78" s="3" t="s">
        <v>4638</v>
      </c>
      <c r="K78" s="3" t="b">
        <v>1</v>
      </c>
      <c r="L78" s="3" t="s">
        <v>4638</v>
      </c>
    </row>
    <row r="79" spans="1:12" x14ac:dyDescent="0.2">
      <c r="A79" s="2" t="s">
        <v>900</v>
      </c>
      <c r="B79" s="2" t="s">
        <v>4600</v>
      </c>
      <c r="C79" s="2">
        <v>229661197</v>
      </c>
      <c r="D79" s="2">
        <v>229661702</v>
      </c>
      <c r="E79" s="2">
        <v>35233</v>
      </c>
      <c r="F79" s="2" t="s">
        <v>4696</v>
      </c>
      <c r="G79" s="2" t="s">
        <v>4696</v>
      </c>
      <c r="H79" s="3" t="b">
        <v>1</v>
      </c>
      <c r="I79" s="4" t="s">
        <v>4638</v>
      </c>
      <c r="J79" s="3" t="s">
        <v>4638</v>
      </c>
      <c r="K79" s="3" t="s">
        <v>4638</v>
      </c>
      <c r="L79" s="3" t="b">
        <v>1</v>
      </c>
    </row>
    <row r="80" spans="1:12" x14ac:dyDescent="0.2">
      <c r="A80" s="2" t="s">
        <v>1297</v>
      </c>
      <c r="B80" s="2" t="s">
        <v>4600</v>
      </c>
      <c r="C80" s="2">
        <v>231357757</v>
      </c>
      <c r="D80" s="2">
        <v>231358299</v>
      </c>
      <c r="E80" s="2">
        <v>20092</v>
      </c>
      <c r="F80" s="2" t="s">
        <v>4697</v>
      </c>
      <c r="G80" s="2" t="s">
        <v>4697</v>
      </c>
      <c r="H80" s="3" t="b">
        <v>1</v>
      </c>
      <c r="I80" s="4" t="s">
        <v>4638</v>
      </c>
      <c r="J80" s="3" t="s">
        <v>4638</v>
      </c>
      <c r="K80" s="3" t="s">
        <v>4638</v>
      </c>
      <c r="L80" s="3" t="b">
        <v>1</v>
      </c>
    </row>
    <row r="81" spans="1:12" x14ac:dyDescent="0.2">
      <c r="A81" s="2" t="s">
        <v>2389</v>
      </c>
      <c r="B81" s="2" t="s">
        <v>4600</v>
      </c>
      <c r="C81" s="2">
        <v>231521909</v>
      </c>
      <c r="D81" s="2">
        <v>231522410</v>
      </c>
      <c r="E81" s="2">
        <v>-6494</v>
      </c>
      <c r="F81" s="2" t="s">
        <v>4698</v>
      </c>
      <c r="G81" s="2" t="s">
        <v>4698</v>
      </c>
      <c r="H81" s="3" t="b">
        <v>1</v>
      </c>
      <c r="I81" s="4" t="s">
        <v>4638</v>
      </c>
      <c r="J81" s="3" t="s">
        <v>4638</v>
      </c>
      <c r="K81" s="3" t="s">
        <v>4638</v>
      </c>
      <c r="L81" s="3" t="s">
        <v>4638</v>
      </c>
    </row>
    <row r="82" spans="1:12" x14ac:dyDescent="0.2">
      <c r="A82" s="2" t="s">
        <v>1419</v>
      </c>
      <c r="B82" s="2" t="s">
        <v>4600</v>
      </c>
      <c r="C82" s="2">
        <v>234356611</v>
      </c>
      <c r="D82" s="2">
        <v>234357209</v>
      </c>
      <c r="E82" s="2">
        <v>16493</v>
      </c>
      <c r="F82" s="2" t="s">
        <v>4699</v>
      </c>
      <c r="G82" s="5" t="s">
        <v>4700</v>
      </c>
      <c r="H82" s="3" t="b">
        <v>1</v>
      </c>
      <c r="I82" s="4" t="s">
        <v>4638</v>
      </c>
      <c r="J82" s="3" t="s">
        <v>4638</v>
      </c>
      <c r="K82" s="3" t="s">
        <v>4638</v>
      </c>
      <c r="L82" s="3" t="s">
        <v>4638</v>
      </c>
    </row>
    <row r="83" spans="1:12" x14ac:dyDescent="0.2">
      <c r="A83" s="2" t="s">
        <v>4013</v>
      </c>
      <c r="B83" s="2" t="s">
        <v>4600</v>
      </c>
      <c r="C83" s="2">
        <v>234817235</v>
      </c>
      <c r="D83" s="2">
        <v>234817820</v>
      </c>
      <c r="E83" s="2">
        <v>-57471</v>
      </c>
      <c r="F83" s="2" t="s">
        <v>4701</v>
      </c>
      <c r="G83" s="2" t="s">
        <v>4701</v>
      </c>
      <c r="H83" s="3" t="b">
        <v>1</v>
      </c>
      <c r="I83" s="4" t="s">
        <v>4638</v>
      </c>
      <c r="J83" s="3" t="s">
        <v>4638</v>
      </c>
      <c r="K83" s="3" t="b">
        <v>1</v>
      </c>
      <c r="L83" s="3" t="s">
        <v>4638</v>
      </c>
    </row>
    <row r="84" spans="1:12" x14ac:dyDescent="0.2">
      <c r="A84" s="2" t="s">
        <v>1711</v>
      </c>
      <c r="B84" s="2" t="s">
        <v>4600</v>
      </c>
      <c r="C84" s="2">
        <v>234955136</v>
      </c>
      <c r="D84" s="2">
        <v>234955637</v>
      </c>
      <c r="E84" s="2">
        <v>8613</v>
      </c>
      <c r="F84" s="2" t="s">
        <v>4702</v>
      </c>
      <c r="G84" s="2" t="s">
        <v>4702</v>
      </c>
      <c r="H84" s="3" t="b">
        <v>1</v>
      </c>
      <c r="I84" s="4" t="s">
        <v>4638</v>
      </c>
      <c r="J84" s="3" t="s">
        <v>4638</v>
      </c>
      <c r="K84" s="3" t="s">
        <v>4638</v>
      </c>
      <c r="L84" s="3" t="s">
        <v>4638</v>
      </c>
    </row>
    <row r="85" spans="1:12" x14ac:dyDescent="0.2">
      <c r="A85" s="2" t="s">
        <v>1706</v>
      </c>
      <c r="B85" s="2" t="s">
        <v>4600</v>
      </c>
      <c r="C85" s="2">
        <v>235060720</v>
      </c>
      <c r="D85" s="2">
        <v>235061221</v>
      </c>
      <c r="E85" s="2">
        <v>8848</v>
      </c>
      <c r="F85" s="2" t="s">
        <v>4703</v>
      </c>
      <c r="G85" s="2" t="s">
        <v>4703</v>
      </c>
      <c r="H85" s="3" t="b">
        <v>1</v>
      </c>
      <c r="I85" s="4" t="s">
        <v>4638</v>
      </c>
      <c r="J85" s="3" t="s">
        <v>4638</v>
      </c>
      <c r="K85" s="3" t="b">
        <v>1</v>
      </c>
      <c r="L85" s="3" t="s">
        <v>4638</v>
      </c>
    </row>
    <row r="86" spans="1:12" x14ac:dyDescent="0.2">
      <c r="A86" s="2" t="s">
        <v>1770</v>
      </c>
      <c r="B86" s="2" t="s">
        <v>4600</v>
      </c>
      <c r="C86" s="2">
        <v>235062371</v>
      </c>
      <c r="D86" s="2">
        <v>235062907</v>
      </c>
      <c r="E86" s="2">
        <v>7179</v>
      </c>
      <c r="F86" s="2" t="s">
        <v>4703</v>
      </c>
      <c r="G86" s="2" t="s">
        <v>4703</v>
      </c>
      <c r="H86" s="3" t="b">
        <v>1</v>
      </c>
      <c r="I86" s="4" t="s">
        <v>4638</v>
      </c>
      <c r="J86" s="3" t="s">
        <v>4638</v>
      </c>
      <c r="K86" s="3" t="b">
        <v>1</v>
      </c>
      <c r="L86" s="3" t="b">
        <v>1</v>
      </c>
    </row>
    <row r="87" spans="1:12" x14ac:dyDescent="0.2">
      <c r="A87" s="2" t="s">
        <v>1196</v>
      </c>
      <c r="B87" s="2" t="s">
        <v>4600</v>
      </c>
      <c r="C87" s="2">
        <v>235104166</v>
      </c>
      <c r="D87" s="2">
        <v>235104937</v>
      </c>
      <c r="E87" s="2">
        <v>23386</v>
      </c>
      <c r="F87" s="2" t="s">
        <v>4704</v>
      </c>
      <c r="G87" s="2" t="s">
        <v>4704</v>
      </c>
      <c r="H87" s="3" t="b">
        <v>1</v>
      </c>
      <c r="I87" s="4" t="s">
        <v>4638</v>
      </c>
      <c r="J87" s="3" t="s">
        <v>4638</v>
      </c>
      <c r="K87" s="3" t="s">
        <v>4638</v>
      </c>
      <c r="L87" s="3" t="s">
        <v>4638</v>
      </c>
    </row>
    <row r="88" spans="1:12" x14ac:dyDescent="0.2">
      <c r="A88" s="2" t="s">
        <v>825</v>
      </c>
      <c r="B88" s="2" t="s">
        <v>4600</v>
      </c>
      <c r="C88" s="2">
        <v>244391730</v>
      </c>
      <c r="D88" s="2">
        <v>244392243</v>
      </c>
      <c r="E88" s="2">
        <v>39351</v>
      </c>
      <c r="F88" s="2" t="s">
        <v>4705</v>
      </c>
      <c r="G88" s="2" t="s">
        <v>4705</v>
      </c>
      <c r="H88" s="3" t="b">
        <v>1</v>
      </c>
      <c r="I88" s="4" t="s">
        <v>4638</v>
      </c>
      <c r="J88" s="3" t="s">
        <v>4638</v>
      </c>
      <c r="K88" s="3" t="b">
        <v>1</v>
      </c>
      <c r="L88" s="3" t="b">
        <v>1</v>
      </c>
    </row>
    <row r="89" spans="1:12" x14ac:dyDescent="0.2">
      <c r="A89" s="2" t="s">
        <v>2140</v>
      </c>
      <c r="B89" s="2" t="s">
        <v>4620</v>
      </c>
      <c r="C89" s="2">
        <v>984271</v>
      </c>
      <c r="D89" s="2">
        <v>984772</v>
      </c>
      <c r="E89" s="2">
        <v>-3888</v>
      </c>
      <c r="F89" s="2" t="s">
        <v>4706</v>
      </c>
      <c r="G89" s="2" t="s">
        <v>4706</v>
      </c>
      <c r="H89" s="3" t="b">
        <v>1</v>
      </c>
      <c r="I89" s="4" t="s">
        <v>4638</v>
      </c>
      <c r="J89" s="3" t="s">
        <v>4638</v>
      </c>
      <c r="K89" s="3" t="s">
        <v>4638</v>
      </c>
      <c r="L89" s="3" t="s">
        <v>4638</v>
      </c>
    </row>
    <row r="90" spans="1:12" x14ac:dyDescent="0.2">
      <c r="A90" s="2" t="s">
        <v>3359</v>
      </c>
      <c r="B90" s="2" t="s">
        <v>4620</v>
      </c>
      <c r="C90" s="2">
        <v>3809999</v>
      </c>
      <c r="D90" s="2">
        <v>3810547</v>
      </c>
      <c r="E90" s="2">
        <v>-23677</v>
      </c>
      <c r="F90" s="2" t="s">
        <v>4707</v>
      </c>
      <c r="G90" s="5" t="s">
        <v>4708</v>
      </c>
      <c r="H90" s="3" t="b">
        <v>1</v>
      </c>
      <c r="I90" s="4" t="s">
        <v>4638</v>
      </c>
      <c r="J90" s="3" t="s">
        <v>4638</v>
      </c>
      <c r="K90" s="3" t="b">
        <v>1</v>
      </c>
      <c r="L90" s="3" t="b">
        <v>1</v>
      </c>
    </row>
    <row r="91" spans="1:12" x14ac:dyDescent="0.2">
      <c r="A91" s="2" t="s">
        <v>1187</v>
      </c>
      <c r="B91" s="2" t="s">
        <v>4620</v>
      </c>
      <c r="C91" s="2">
        <v>4849546</v>
      </c>
      <c r="D91" s="2">
        <v>4850076</v>
      </c>
      <c r="E91" s="2">
        <v>23634</v>
      </c>
      <c r="F91" s="2" t="s">
        <v>4709</v>
      </c>
      <c r="G91" s="2" t="s">
        <v>4709</v>
      </c>
      <c r="H91" s="3" t="b">
        <v>1</v>
      </c>
      <c r="I91" s="4" t="s">
        <v>4638</v>
      </c>
      <c r="J91" s="3" t="s">
        <v>4638</v>
      </c>
      <c r="K91" s="3" t="s">
        <v>4638</v>
      </c>
      <c r="L91" s="3" t="s">
        <v>4638</v>
      </c>
    </row>
    <row r="92" spans="1:12" x14ac:dyDescent="0.2">
      <c r="A92" s="2" t="s">
        <v>1125</v>
      </c>
      <c r="B92" s="2" t="s">
        <v>4620</v>
      </c>
      <c r="C92" s="2">
        <v>4851803</v>
      </c>
      <c r="D92" s="2">
        <v>4852304</v>
      </c>
      <c r="E92" s="2">
        <v>25876</v>
      </c>
      <c r="F92" s="2" t="s">
        <v>4709</v>
      </c>
      <c r="G92" s="2" t="s">
        <v>4709</v>
      </c>
      <c r="H92" s="3" t="b">
        <v>1</v>
      </c>
      <c r="I92" s="4" t="s">
        <v>4638</v>
      </c>
      <c r="J92" s="3" t="s">
        <v>4638</v>
      </c>
      <c r="K92" s="3" t="s">
        <v>4638</v>
      </c>
      <c r="L92" s="3" t="b">
        <v>1</v>
      </c>
    </row>
    <row r="93" spans="1:12" x14ac:dyDescent="0.2">
      <c r="A93" s="2" t="s">
        <v>784</v>
      </c>
      <c r="B93" s="2" t="s">
        <v>4620</v>
      </c>
      <c r="C93" s="2">
        <v>4867750</v>
      </c>
      <c r="D93" s="2">
        <v>4868251</v>
      </c>
      <c r="E93" s="2">
        <v>41823</v>
      </c>
      <c r="F93" s="2" t="s">
        <v>4709</v>
      </c>
      <c r="G93" s="2" t="s">
        <v>4709</v>
      </c>
      <c r="H93" s="3" t="b">
        <v>1</v>
      </c>
      <c r="I93" s="4" t="s">
        <v>4638</v>
      </c>
      <c r="J93" s="3" t="s">
        <v>4638</v>
      </c>
      <c r="K93" s="3" t="s">
        <v>4638</v>
      </c>
      <c r="L93" s="3" t="b">
        <v>1</v>
      </c>
    </row>
    <row r="94" spans="1:12" x14ac:dyDescent="0.2">
      <c r="A94" s="2" t="s">
        <v>3273</v>
      </c>
      <c r="B94" s="2" t="s">
        <v>4620</v>
      </c>
      <c r="C94" s="2">
        <v>4941439</v>
      </c>
      <c r="D94" s="2">
        <v>4941940</v>
      </c>
      <c r="E94" s="2">
        <v>-21573</v>
      </c>
      <c r="F94" s="2" t="s">
        <v>4710</v>
      </c>
      <c r="G94" s="2" t="s">
        <v>4710</v>
      </c>
      <c r="H94" s="3" t="b">
        <v>1</v>
      </c>
      <c r="I94" s="4" t="s">
        <v>4638</v>
      </c>
      <c r="J94" s="3" t="s">
        <v>4638</v>
      </c>
      <c r="K94" s="3" t="b">
        <v>1</v>
      </c>
      <c r="L94" s="3" t="b">
        <v>1</v>
      </c>
    </row>
    <row r="95" spans="1:12" x14ac:dyDescent="0.2">
      <c r="A95" s="2" t="s">
        <v>1617</v>
      </c>
      <c r="B95" s="2" t="s">
        <v>4620</v>
      </c>
      <c r="C95" s="2">
        <v>5488476</v>
      </c>
      <c r="D95" s="2">
        <v>5489246</v>
      </c>
      <c r="E95" s="2">
        <v>10709</v>
      </c>
      <c r="F95" s="2" t="s">
        <v>4711</v>
      </c>
      <c r="G95" s="2" t="s">
        <v>4711</v>
      </c>
      <c r="H95" s="3" t="b">
        <v>1</v>
      </c>
      <c r="I95" s="4" t="s">
        <v>4638</v>
      </c>
      <c r="J95" s="3" t="s">
        <v>4638</v>
      </c>
      <c r="K95" s="3" t="b">
        <v>1</v>
      </c>
      <c r="L95" s="3" t="b">
        <v>1</v>
      </c>
    </row>
    <row r="96" spans="1:12" x14ac:dyDescent="0.2">
      <c r="A96" s="2" t="s">
        <v>879</v>
      </c>
      <c r="B96" s="2" t="s">
        <v>4620</v>
      </c>
      <c r="C96" s="2">
        <v>6239134</v>
      </c>
      <c r="D96" s="2">
        <v>6239635</v>
      </c>
      <c r="E96" s="2">
        <v>36507</v>
      </c>
      <c r="F96" s="2" t="s">
        <v>4712</v>
      </c>
      <c r="G96" s="2" t="s">
        <v>4712</v>
      </c>
      <c r="H96" s="3" t="b">
        <v>1</v>
      </c>
      <c r="I96" s="4" t="s">
        <v>4638</v>
      </c>
      <c r="J96" s="3" t="s">
        <v>4638</v>
      </c>
      <c r="K96" s="3" t="s">
        <v>4638</v>
      </c>
      <c r="L96" s="3" t="b">
        <v>1</v>
      </c>
    </row>
    <row r="97" spans="1:12" x14ac:dyDescent="0.2">
      <c r="A97" s="2" t="s">
        <v>623</v>
      </c>
      <c r="B97" s="2" t="s">
        <v>4620</v>
      </c>
      <c r="C97" s="2">
        <v>6255553</v>
      </c>
      <c r="D97" s="2">
        <v>6256054</v>
      </c>
      <c r="E97" s="2">
        <v>52926</v>
      </c>
      <c r="F97" s="2" t="s">
        <v>4712</v>
      </c>
      <c r="G97" s="2" t="s">
        <v>4712</v>
      </c>
      <c r="H97" s="3" t="b">
        <v>1</v>
      </c>
      <c r="I97" s="4" t="s">
        <v>4638</v>
      </c>
      <c r="J97" s="3" t="s">
        <v>4638</v>
      </c>
      <c r="K97" s="3" t="s">
        <v>4638</v>
      </c>
      <c r="L97" s="3" t="s">
        <v>4638</v>
      </c>
    </row>
    <row r="98" spans="1:12" x14ac:dyDescent="0.2">
      <c r="A98" s="2" t="s">
        <v>2782</v>
      </c>
      <c r="B98" s="2" t="s">
        <v>4620</v>
      </c>
      <c r="C98" s="2">
        <v>6314518</v>
      </c>
      <c r="D98" s="2">
        <v>6315390</v>
      </c>
      <c r="E98" s="2">
        <v>-11590</v>
      </c>
      <c r="F98" s="2" t="s">
        <v>4713</v>
      </c>
      <c r="G98" s="5" t="s">
        <v>4714</v>
      </c>
      <c r="H98" s="3" t="b">
        <v>1</v>
      </c>
      <c r="I98" s="4" t="s">
        <v>4638</v>
      </c>
      <c r="J98" s="3" t="s">
        <v>4638</v>
      </c>
      <c r="K98" s="3" t="s">
        <v>4638</v>
      </c>
      <c r="L98" s="3" t="b">
        <v>1</v>
      </c>
    </row>
    <row r="99" spans="1:12" x14ac:dyDescent="0.2">
      <c r="A99" s="2" t="s">
        <v>2399</v>
      </c>
      <c r="B99" s="2" t="s">
        <v>4620</v>
      </c>
      <c r="C99" s="2">
        <v>6343530</v>
      </c>
      <c r="D99" s="2">
        <v>6344031</v>
      </c>
      <c r="E99" s="2">
        <v>-6536</v>
      </c>
      <c r="F99" s="2" t="s">
        <v>4715</v>
      </c>
      <c r="G99" s="5" t="s">
        <v>4716</v>
      </c>
      <c r="H99" s="3" t="b">
        <v>1</v>
      </c>
      <c r="I99" s="4" t="s">
        <v>4638</v>
      </c>
      <c r="J99" s="3" t="s">
        <v>4638</v>
      </c>
      <c r="K99" s="3" t="b">
        <v>1</v>
      </c>
      <c r="L99" s="3" t="s">
        <v>4638</v>
      </c>
    </row>
    <row r="100" spans="1:12" x14ac:dyDescent="0.2">
      <c r="A100" s="2" t="s">
        <v>1741</v>
      </c>
      <c r="B100" s="2" t="s">
        <v>4620</v>
      </c>
      <c r="C100" s="2">
        <v>47991681</v>
      </c>
      <c r="D100" s="2">
        <v>47992182</v>
      </c>
      <c r="E100" s="2">
        <v>7860</v>
      </c>
      <c r="F100" s="2" t="s">
        <v>4717</v>
      </c>
      <c r="G100" s="2" t="s">
        <v>4717</v>
      </c>
      <c r="H100" s="3" t="b">
        <v>1</v>
      </c>
      <c r="I100" s="4" t="s">
        <v>4638</v>
      </c>
      <c r="J100" s="3" t="s">
        <v>4638</v>
      </c>
      <c r="K100" s="3" t="b">
        <v>1</v>
      </c>
      <c r="L100" s="3" t="s">
        <v>4638</v>
      </c>
    </row>
    <row r="101" spans="1:12" x14ac:dyDescent="0.2">
      <c r="A101" s="2" t="s">
        <v>2847</v>
      </c>
      <c r="B101" s="2" t="s">
        <v>4620</v>
      </c>
      <c r="C101" s="2">
        <v>101708029</v>
      </c>
      <c r="D101" s="2">
        <v>101708530</v>
      </c>
      <c r="E101" s="2">
        <v>-12984</v>
      </c>
      <c r="F101" s="2" t="s">
        <v>4718</v>
      </c>
      <c r="G101" s="2" t="s">
        <v>4718</v>
      </c>
      <c r="H101" s="3" t="b">
        <v>1</v>
      </c>
      <c r="I101" s="4" t="s">
        <v>4638</v>
      </c>
      <c r="J101" s="3" t="s">
        <v>4638</v>
      </c>
      <c r="K101" s="3" t="s">
        <v>4638</v>
      </c>
      <c r="L101" s="3" t="s">
        <v>4638</v>
      </c>
    </row>
    <row r="102" spans="1:12" x14ac:dyDescent="0.2">
      <c r="A102" s="2" t="s">
        <v>2955</v>
      </c>
      <c r="B102" s="2" t="s">
        <v>4620</v>
      </c>
      <c r="C102" s="2">
        <v>101709922</v>
      </c>
      <c r="D102" s="2">
        <v>101710423</v>
      </c>
      <c r="E102" s="2">
        <v>-14877</v>
      </c>
      <c r="F102" s="2" t="s">
        <v>4718</v>
      </c>
      <c r="G102" s="2" t="s">
        <v>4718</v>
      </c>
      <c r="H102" s="3" t="b">
        <v>1</v>
      </c>
      <c r="I102" s="4" t="s">
        <v>4638</v>
      </c>
      <c r="J102" s="3" t="s">
        <v>4638</v>
      </c>
      <c r="K102" s="3" t="s">
        <v>4638</v>
      </c>
      <c r="L102" s="3" t="s">
        <v>4638</v>
      </c>
    </row>
    <row r="103" spans="1:12" x14ac:dyDescent="0.2">
      <c r="A103" s="2" t="s">
        <v>3279</v>
      </c>
      <c r="B103" s="2" t="s">
        <v>4620</v>
      </c>
      <c r="C103" s="2">
        <v>101716730</v>
      </c>
      <c r="D103" s="2">
        <v>101717231</v>
      </c>
      <c r="E103" s="2">
        <v>-21685</v>
      </c>
      <c r="F103" s="2" t="s">
        <v>4718</v>
      </c>
      <c r="G103" s="2" t="s">
        <v>4718</v>
      </c>
      <c r="H103" s="3" t="b">
        <v>1</v>
      </c>
      <c r="I103" s="4" t="s">
        <v>4638</v>
      </c>
      <c r="J103" s="3" t="s">
        <v>4638</v>
      </c>
      <c r="K103" s="3" t="s">
        <v>4638</v>
      </c>
      <c r="L103" s="3" t="b">
        <v>1</v>
      </c>
    </row>
    <row r="104" spans="1:12" x14ac:dyDescent="0.2">
      <c r="A104" s="2" t="s">
        <v>3564</v>
      </c>
      <c r="B104" s="2" t="s">
        <v>4620</v>
      </c>
      <c r="C104" s="2">
        <v>101725820</v>
      </c>
      <c r="D104" s="2">
        <v>101726399</v>
      </c>
      <c r="E104" s="2">
        <v>-30814</v>
      </c>
      <c r="F104" s="2" t="s">
        <v>4718</v>
      </c>
      <c r="G104" s="2" t="s">
        <v>4718</v>
      </c>
      <c r="H104" s="3" t="b">
        <v>1</v>
      </c>
      <c r="I104" s="4" t="s">
        <v>4638</v>
      </c>
      <c r="J104" s="3" t="s">
        <v>4638</v>
      </c>
      <c r="K104" s="3" t="b">
        <v>1</v>
      </c>
      <c r="L104" s="3" t="s">
        <v>4638</v>
      </c>
    </row>
    <row r="105" spans="1:12" x14ac:dyDescent="0.2">
      <c r="A105" s="2" t="s">
        <v>3657</v>
      </c>
      <c r="B105" s="2" t="s">
        <v>4620</v>
      </c>
      <c r="C105" s="2">
        <v>101729753</v>
      </c>
      <c r="D105" s="2">
        <v>101730254</v>
      </c>
      <c r="E105" s="2">
        <v>-34708</v>
      </c>
      <c r="F105" s="2" t="s">
        <v>4718</v>
      </c>
      <c r="G105" s="2" t="s">
        <v>4718</v>
      </c>
      <c r="H105" s="3" t="b">
        <v>1</v>
      </c>
      <c r="I105" s="4" t="s">
        <v>4638</v>
      </c>
      <c r="J105" s="3" t="s">
        <v>4638</v>
      </c>
      <c r="K105" s="3" t="b">
        <v>1</v>
      </c>
      <c r="L105" s="3" t="s">
        <v>4638</v>
      </c>
    </row>
    <row r="106" spans="1:12" x14ac:dyDescent="0.2">
      <c r="A106" s="2" t="s">
        <v>1378</v>
      </c>
      <c r="B106" s="2" t="s">
        <v>4620</v>
      </c>
      <c r="C106" s="2">
        <v>102169349</v>
      </c>
      <c r="D106" s="2">
        <v>102170011</v>
      </c>
      <c r="E106" s="2">
        <v>17504</v>
      </c>
      <c r="F106" s="2" t="s">
        <v>4719</v>
      </c>
      <c r="G106" s="2" t="s">
        <v>4719</v>
      </c>
      <c r="H106" s="3" t="b">
        <v>1</v>
      </c>
      <c r="I106" s="4" t="s">
        <v>4638</v>
      </c>
      <c r="J106" s="3" t="s">
        <v>4638</v>
      </c>
      <c r="K106" s="3" t="s">
        <v>4638</v>
      </c>
      <c r="L106" s="3" t="s">
        <v>4638</v>
      </c>
    </row>
    <row r="107" spans="1:12" x14ac:dyDescent="0.2">
      <c r="A107" s="2" t="s">
        <v>1153</v>
      </c>
      <c r="B107" s="2" t="s">
        <v>4620</v>
      </c>
      <c r="C107" s="2">
        <v>110522421</v>
      </c>
      <c r="D107" s="2">
        <v>110523047</v>
      </c>
      <c r="E107" s="2">
        <v>24867</v>
      </c>
      <c r="F107" s="2" t="s">
        <v>4720</v>
      </c>
      <c r="G107" s="2" t="s">
        <v>4720</v>
      </c>
      <c r="H107" s="3" t="b">
        <v>1</v>
      </c>
      <c r="I107" s="4" t="s">
        <v>4638</v>
      </c>
      <c r="J107" s="3" t="s">
        <v>4638</v>
      </c>
      <c r="K107" s="3" t="b">
        <v>1</v>
      </c>
      <c r="L107" s="3" t="s">
        <v>4638</v>
      </c>
    </row>
    <row r="108" spans="1:12" x14ac:dyDescent="0.2">
      <c r="A108" s="2" t="s">
        <v>1681</v>
      </c>
      <c r="B108" s="2" t="s">
        <v>4620</v>
      </c>
      <c r="C108" s="2">
        <v>112832541</v>
      </c>
      <c r="D108" s="2">
        <v>112833042</v>
      </c>
      <c r="E108" s="2">
        <v>9295</v>
      </c>
      <c r="F108" s="2" t="s">
        <v>4721</v>
      </c>
      <c r="G108" s="2" t="s">
        <v>4721</v>
      </c>
      <c r="H108" s="3" t="b">
        <v>1</v>
      </c>
      <c r="I108" s="4" t="s">
        <v>4638</v>
      </c>
      <c r="J108" s="3" t="s">
        <v>4638</v>
      </c>
      <c r="K108" s="3" t="s">
        <v>4638</v>
      </c>
      <c r="L108" s="3" t="b">
        <v>1</v>
      </c>
    </row>
    <row r="109" spans="1:12" x14ac:dyDescent="0.2">
      <c r="A109" s="2" t="s">
        <v>1305</v>
      </c>
      <c r="B109" s="2" t="s">
        <v>4620</v>
      </c>
      <c r="C109" s="2">
        <v>112842916</v>
      </c>
      <c r="D109" s="2">
        <v>112843417</v>
      </c>
      <c r="E109" s="2">
        <v>19670</v>
      </c>
      <c r="F109" s="2" t="s">
        <v>4721</v>
      </c>
      <c r="G109" s="2" t="s">
        <v>4721</v>
      </c>
      <c r="H109" s="3" t="b">
        <v>1</v>
      </c>
      <c r="I109" s="4" t="s">
        <v>4638</v>
      </c>
      <c r="J109" s="3" t="s">
        <v>4638</v>
      </c>
      <c r="K109" s="3" t="s">
        <v>4638</v>
      </c>
      <c r="L109" s="3" t="s">
        <v>4638</v>
      </c>
    </row>
    <row r="110" spans="1:12" x14ac:dyDescent="0.2">
      <c r="A110" s="2" t="s">
        <v>1059</v>
      </c>
      <c r="B110" s="2" t="s">
        <v>4620</v>
      </c>
      <c r="C110" s="2">
        <v>112851535</v>
      </c>
      <c r="D110" s="2">
        <v>112852036</v>
      </c>
      <c r="E110" s="2">
        <v>28289</v>
      </c>
      <c r="F110" s="2" t="s">
        <v>4721</v>
      </c>
      <c r="G110" s="2" t="s">
        <v>4721</v>
      </c>
      <c r="H110" s="3" t="b">
        <v>1</v>
      </c>
      <c r="I110" s="4" t="s">
        <v>4638</v>
      </c>
      <c r="J110" s="3" t="s">
        <v>4638</v>
      </c>
      <c r="K110" s="3" t="b">
        <v>1</v>
      </c>
      <c r="L110" s="3" t="s">
        <v>4638</v>
      </c>
    </row>
    <row r="111" spans="1:12" x14ac:dyDescent="0.2">
      <c r="A111" s="2" t="s">
        <v>656</v>
      </c>
      <c r="B111" s="2" t="s">
        <v>4620</v>
      </c>
      <c r="C111" s="2">
        <v>122648764</v>
      </c>
      <c r="D111" s="2">
        <v>122649265</v>
      </c>
      <c r="E111" s="2">
        <v>50811</v>
      </c>
      <c r="F111" s="2" t="s">
        <v>4722</v>
      </c>
      <c r="G111" s="2" t="s">
        <v>4722</v>
      </c>
      <c r="H111" s="3" t="b">
        <v>1</v>
      </c>
      <c r="I111" s="4" t="s">
        <v>4638</v>
      </c>
      <c r="J111" s="3" t="s">
        <v>4638</v>
      </c>
      <c r="K111" s="3" t="s">
        <v>4638</v>
      </c>
      <c r="L111" s="3" t="s">
        <v>4638</v>
      </c>
    </row>
    <row r="112" spans="1:12" x14ac:dyDescent="0.2">
      <c r="A112" s="2" t="s">
        <v>1404</v>
      </c>
      <c r="B112" s="2" t="s">
        <v>4620</v>
      </c>
      <c r="C112" s="2">
        <v>123170937</v>
      </c>
      <c r="D112" s="2">
        <v>123171438</v>
      </c>
      <c r="E112" s="2">
        <v>16943</v>
      </c>
      <c r="F112" s="2" t="s">
        <v>4723</v>
      </c>
      <c r="G112" s="2" t="s">
        <v>4723</v>
      </c>
      <c r="H112" s="3" t="b">
        <v>1</v>
      </c>
      <c r="I112" s="4" t="s">
        <v>4638</v>
      </c>
      <c r="J112" s="3" t="s">
        <v>4638</v>
      </c>
      <c r="K112" s="3" t="b">
        <v>1</v>
      </c>
      <c r="L112" s="3" t="s">
        <v>4638</v>
      </c>
    </row>
    <row r="113" spans="1:12" x14ac:dyDescent="0.2">
      <c r="A113" s="2" t="s">
        <v>352</v>
      </c>
      <c r="B113" s="2" t="s">
        <v>4620</v>
      </c>
      <c r="C113" s="2">
        <v>123995545</v>
      </c>
      <c r="D113" s="2">
        <v>123996182</v>
      </c>
      <c r="E113" s="2">
        <v>96561</v>
      </c>
      <c r="F113" s="2" t="s">
        <v>4724</v>
      </c>
      <c r="G113" s="2" t="s">
        <v>4724</v>
      </c>
      <c r="H113" s="3" t="b">
        <v>1</v>
      </c>
      <c r="I113" s="4" t="s">
        <v>4638</v>
      </c>
      <c r="J113" s="3" t="s">
        <v>4638</v>
      </c>
      <c r="K113" s="3" t="b">
        <v>1</v>
      </c>
      <c r="L113" s="3" t="s">
        <v>4638</v>
      </c>
    </row>
    <row r="114" spans="1:12" x14ac:dyDescent="0.2">
      <c r="A114" s="2" t="s">
        <v>2036</v>
      </c>
      <c r="B114" s="2" t="s">
        <v>4620</v>
      </c>
      <c r="C114" s="2">
        <v>124746970</v>
      </c>
      <c r="D114" s="2">
        <v>124747471</v>
      </c>
      <c r="E114" s="2">
        <v>-2859</v>
      </c>
      <c r="F114" s="2" t="s">
        <v>4725</v>
      </c>
      <c r="G114" s="2" t="s">
        <v>4725</v>
      </c>
      <c r="H114" s="3" t="b">
        <v>1</v>
      </c>
      <c r="I114" s="4" t="s">
        <v>4638</v>
      </c>
      <c r="J114" s="3" t="s">
        <v>4638</v>
      </c>
      <c r="K114" s="3" t="b">
        <v>1</v>
      </c>
      <c r="L114" s="3" t="s">
        <v>4638</v>
      </c>
    </row>
    <row r="115" spans="1:12" x14ac:dyDescent="0.2">
      <c r="A115" s="2" t="s">
        <v>2066</v>
      </c>
      <c r="B115" s="2" t="s">
        <v>4620</v>
      </c>
      <c r="C115" s="2">
        <v>126902078</v>
      </c>
      <c r="D115" s="2">
        <v>126902579</v>
      </c>
      <c r="E115" s="2">
        <v>-3081</v>
      </c>
      <c r="F115" s="2" t="s">
        <v>4726</v>
      </c>
      <c r="G115" s="2" t="s">
        <v>4726</v>
      </c>
      <c r="H115" s="3" t="b">
        <v>1</v>
      </c>
      <c r="I115" s="4" t="s">
        <v>4638</v>
      </c>
      <c r="J115" s="3" t="s">
        <v>4638</v>
      </c>
      <c r="K115" s="3" t="s">
        <v>4638</v>
      </c>
      <c r="L115" s="3" t="b">
        <v>1</v>
      </c>
    </row>
    <row r="116" spans="1:12" x14ac:dyDescent="0.2">
      <c r="A116" s="2" t="s">
        <v>677</v>
      </c>
      <c r="B116" s="2" t="s">
        <v>4620</v>
      </c>
      <c r="C116" s="2">
        <v>133013433</v>
      </c>
      <c r="D116" s="2">
        <v>133013934</v>
      </c>
      <c r="E116" s="2">
        <v>48149</v>
      </c>
      <c r="F116" s="2" t="s">
        <v>4727</v>
      </c>
      <c r="G116" s="2" t="s">
        <v>4727</v>
      </c>
      <c r="H116" s="3" t="b">
        <v>1</v>
      </c>
      <c r="I116" s="4" t="s">
        <v>4638</v>
      </c>
      <c r="J116" s="3" t="s">
        <v>4638</v>
      </c>
      <c r="K116" s="3" t="b">
        <v>1</v>
      </c>
      <c r="L116" s="3" t="s">
        <v>4638</v>
      </c>
    </row>
    <row r="117" spans="1:12" x14ac:dyDescent="0.2">
      <c r="A117" s="2" t="s">
        <v>3541</v>
      </c>
      <c r="B117" s="2" t="s">
        <v>4620</v>
      </c>
      <c r="C117" s="2">
        <v>133497290</v>
      </c>
      <c r="D117" s="2">
        <v>133497791</v>
      </c>
      <c r="E117" s="2">
        <v>-29823</v>
      </c>
      <c r="F117" s="2" t="s">
        <v>4728</v>
      </c>
      <c r="G117" s="2" t="s">
        <v>4728</v>
      </c>
      <c r="H117" s="3" t="b">
        <v>1</v>
      </c>
      <c r="I117" s="4" t="s">
        <v>4638</v>
      </c>
      <c r="J117" s="3" t="s">
        <v>4638</v>
      </c>
      <c r="K117" s="3" t="b">
        <v>1</v>
      </c>
      <c r="L117" s="3" t="b">
        <v>1</v>
      </c>
    </row>
    <row r="118" spans="1:12" x14ac:dyDescent="0.2">
      <c r="A118" s="2" t="s">
        <v>2105</v>
      </c>
      <c r="B118" s="2" t="s">
        <v>4620</v>
      </c>
      <c r="C118" s="2">
        <v>133523564</v>
      </c>
      <c r="D118" s="2">
        <v>133524065</v>
      </c>
      <c r="E118" s="2">
        <v>-3549</v>
      </c>
      <c r="F118" s="2" t="s">
        <v>4728</v>
      </c>
      <c r="G118" s="2" t="s">
        <v>4728</v>
      </c>
      <c r="H118" s="3" t="b">
        <v>1</v>
      </c>
      <c r="I118" s="4" t="s">
        <v>4638</v>
      </c>
      <c r="J118" s="3" t="s">
        <v>4638</v>
      </c>
      <c r="K118" s="3" t="s">
        <v>4638</v>
      </c>
      <c r="L118" s="3" t="b">
        <v>1</v>
      </c>
    </row>
    <row r="119" spans="1:12" x14ac:dyDescent="0.2">
      <c r="A119" s="2" t="s">
        <v>1842</v>
      </c>
      <c r="B119" s="2" t="s">
        <v>4618</v>
      </c>
      <c r="C119" s="2">
        <v>201404</v>
      </c>
      <c r="D119" s="2">
        <v>201905</v>
      </c>
      <c r="E119" s="2">
        <v>4893</v>
      </c>
      <c r="F119" s="2" t="s">
        <v>4729</v>
      </c>
      <c r="G119" s="2" t="s">
        <v>4729</v>
      </c>
      <c r="H119" s="3" t="b">
        <v>1</v>
      </c>
      <c r="I119" s="4" t="s">
        <v>4638</v>
      </c>
      <c r="J119" s="3" t="s">
        <v>4638</v>
      </c>
      <c r="K119" s="3" t="b">
        <v>1</v>
      </c>
      <c r="L119" s="3" t="b">
        <v>1</v>
      </c>
    </row>
    <row r="120" spans="1:12" x14ac:dyDescent="0.2">
      <c r="A120" s="2" t="s">
        <v>847</v>
      </c>
      <c r="B120" s="2" t="s">
        <v>4618</v>
      </c>
      <c r="C120" s="2">
        <v>2210985</v>
      </c>
      <c r="D120" s="2">
        <v>2211585</v>
      </c>
      <c r="E120" s="2">
        <v>38222</v>
      </c>
      <c r="F120" s="2" t="s">
        <v>4730</v>
      </c>
      <c r="G120" s="2" t="s">
        <v>4730</v>
      </c>
      <c r="H120" s="3" t="b">
        <v>1</v>
      </c>
      <c r="I120" s="4" t="s">
        <v>4638</v>
      </c>
      <c r="J120" s="3" t="s">
        <v>4638</v>
      </c>
      <c r="K120" s="3" t="s">
        <v>4638</v>
      </c>
      <c r="L120" s="3" t="s">
        <v>4638</v>
      </c>
    </row>
    <row r="121" spans="1:12" x14ac:dyDescent="0.2">
      <c r="A121" s="2" t="s">
        <v>889</v>
      </c>
      <c r="B121" s="2" t="s">
        <v>4618</v>
      </c>
      <c r="C121" s="2">
        <v>2234986</v>
      </c>
      <c r="D121" s="2">
        <v>2235487</v>
      </c>
      <c r="E121" s="2">
        <v>35716</v>
      </c>
      <c r="F121" s="2" t="s">
        <v>4731</v>
      </c>
      <c r="G121" s="2" t="s">
        <v>4731</v>
      </c>
      <c r="H121" s="3" t="b">
        <v>1</v>
      </c>
      <c r="I121" s="4" t="s">
        <v>4638</v>
      </c>
      <c r="J121" s="3" t="s">
        <v>4638</v>
      </c>
      <c r="K121" s="3" t="b">
        <v>1</v>
      </c>
      <c r="L121" s="3" t="s">
        <v>4638</v>
      </c>
    </row>
    <row r="122" spans="1:12" x14ac:dyDescent="0.2">
      <c r="A122" s="2" t="s">
        <v>1747</v>
      </c>
      <c r="B122" s="2" t="s">
        <v>4618</v>
      </c>
      <c r="C122" s="2">
        <v>2262891</v>
      </c>
      <c r="D122" s="2">
        <v>2263392</v>
      </c>
      <c r="E122" s="2">
        <v>7811</v>
      </c>
      <c r="F122" s="2" t="s">
        <v>4731</v>
      </c>
      <c r="G122" s="2" t="s">
        <v>4731</v>
      </c>
      <c r="H122" s="3" t="b">
        <v>1</v>
      </c>
      <c r="I122" s="4" t="s">
        <v>4638</v>
      </c>
      <c r="J122" s="3" t="s">
        <v>4638</v>
      </c>
      <c r="K122" s="3" t="b">
        <v>1</v>
      </c>
      <c r="L122" s="3" t="s">
        <v>4638</v>
      </c>
    </row>
    <row r="123" spans="1:12" x14ac:dyDescent="0.2">
      <c r="A123" s="2" t="s">
        <v>2359</v>
      </c>
      <c r="B123" s="2" t="s">
        <v>4618</v>
      </c>
      <c r="C123" s="2">
        <v>6487460</v>
      </c>
      <c r="D123" s="2">
        <v>6487961</v>
      </c>
      <c r="E123" s="2">
        <v>-6231</v>
      </c>
      <c r="F123" s="2" t="s">
        <v>4732</v>
      </c>
      <c r="G123" s="2" t="s">
        <v>4732</v>
      </c>
      <c r="H123" s="3" t="b">
        <v>1</v>
      </c>
      <c r="I123" s="4" t="s">
        <v>4638</v>
      </c>
      <c r="J123" s="3" t="s">
        <v>4638</v>
      </c>
      <c r="K123" s="3" t="b">
        <v>1</v>
      </c>
      <c r="L123" s="3" t="s">
        <v>4638</v>
      </c>
    </row>
    <row r="124" spans="1:12" x14ac:dyDescent="0.2">
      <c r="A124" s="2" t="s">
        <v>2517</v>
      </c>
      <c r="B124" s="2" t="s">
        <v>4618</v>
      </c>
      <c r="C124" s="2">
        <v>6489184</v>
      </c>
      <c r="D124" s="2">
        <v>6489762</v>
      </c>
      <c r="E124" s="2">
        <v>-7823</v>
      </c>
      <c r="F124" s="2" t="s">
        <v>4733</v>
      </c>
      <c r="G124" s="2" t="s">
        <v>4733</v>
      </c>
      <c r="H124" s="3" t="b">
        <v>1</v>
      </c>
      <c r="I124" s="4" t="s">
        <v>4638</v>
      </c>
      <c r="J124" s="3" t="s">
        <v>4638</v>
      </c>
      <c r="K124" s="3" t="s">
        <v>4638</v>
      </c>
      <c r="L124" s="3" t="s">
        <v>4638</v>
      </c>
    </row>
    <row r="125" spans="1:12" x14ac:dyDescent="0.2">
      <c r="A125" s="2" t="s">
        <v>1353</v>
      </c>
      <c r="B125" s="2" t="s">
        <v>4618</v>
      </c>
      <c r="C125" s="2">
        <v>6703412</v>
      </c>
      <c r="D125" s="2">
        <v>6703922</v>
      </c>
      <c r="E125" s="2">
        <v>18212</v>
      </c>
      <c r="F125" s="2" t="s">
        <v>4734</v>
      </c>
      <c r="G125" s="2" t="s">
        <v>4734</v>
      </c>
      <c r="H125" s="3" t="b">
        <v>1</v>
      </c>
      <c r="I125" s="4" t="s">
        <v>4638</v>
      </c>
      <c r="J125" s="3" t="s">
        <v>4638</v>
      </c>
      <c r="K125" s="3" t="s">
        <v>4638</v>
      </c>
      <c r="L125" s="3" t="s">
        <v>4638</v>
      </c>
    </row>
    <row r="126" spans="1:12" x14ac:dyDescent="0.2">
      <c r="A126" s="2" t="s">
        <v>1443</v>
      </c>
      <c r="B126" s="2" t="s">
        <v>4618</v>
      </c>
      <c r="C126" s="2">
        <v>6705862</v>
      </c>
      <c r="D126" s="2">
        <v>6706363</v>
      </c>
      <c r="E126" s="2">
        <v>15767</v>
      </c>
      <c r="F126" s="2" t="s">
        <v>4734</v>
      </c>
      <c r="G126" s="2" t="s">
        <v>4734</v>
      </c>
      <c r="H126" s="3" t="b">
        <v>1</v>
      </c>
      <c r="I126" s="4" t="s">
        <v>4638</v>
      </c>
      <c r="J126" s="3" t="s">
        <v>4638</v>
      </c>
      <c r="K126" s="3" t="s">
        <v>4638</v>
      </c>
      <c r="L126" s="3" t="s">
        <v>4638</v>
      </c>
    </row>
    <row r="127" spans="1:12" x14ac:dyDescent="0.2">
      <c r="A127" s="2" t="s">
        <v>1642</v>
      </c>
      <c r="B127" s="2" t="s">
        <v>4618</v>
      </c>
      <c r="C127" s="2">
        <v>6711514</v>
      </c>
      <c r="D127" s="2">
        <v>6712015</v>
      </c>
      <c r="E127" s="2">
        <v>10115</v>
      </c>
      <c r="F127" s="2" t="s">
        <v>4734</v>
      </c>
      <c r="G127" s="2" t="s">
        <v>4734</v>
      </c>
      <c r="H127" s="3" t="b">
        <v>1</v>
      </c>
      <c r="I127" s="4" t="s">
        <v>4638</v>
      </c>
      <c r="J127" s="3" t="s">
        <v>4638</v>
      </c>
      <c r="K127" s="3" t="s">
        <v>4638</v>
      </c>
      <c r="L127" s="3" t="s">
        <v>4638</v>
      </c>
    </row>
    <row r="128" spans="1:12" x14ac:dyDescent="0.2">
      <c r="A128" s="2" t="s">
        <v>1218</v>
      </c>
      <c r="B128" s="2" t="s">
        <v>4618</v>
      </c>
      <c r="C128" s="2">
        <v>6746238</v>
      </c>
      <c r="D128" s="2">
        <v>6746739</v>
      </c>
      <c r="E128" s="2">
        <v>22469</v>
      </c>
      <c r="F128" s="2" t="s">
        <v>4735</v>
      </c>
      <c r="G128" s="2" t="s">
        <v>4735</v>
      </c>
      <c r="H128" s="3" t="b">
        <v>1</v>
      </c>
      <c r="I128" s="4" t="s">
        <v>4638</v>
      </c>
      <c r="J128" s="3" t="s">
        <v>4638</v>
      </c>
      <c r="K128" s="3" t="s">
        <v>4638</v>
      </c>
      <c r="L128" s="3" t="s">
        <v>4638</v>
      </c>
    </row>
    <row r="129" spans="1:12" x14ac:dyDescent="0.2">
      <c r="A129" s="2" t="s">
        <v>1932</v>
      </c>
      <c r="B129" s="2" t="s">
        <v>4618</v>
      </c>
      <c r="C129" s="2">
        <v>10302674</v>
      </c>
      <c r="D129" s="2">
        <v>10303181</v>
      </c>
      <c r="E129" s="2">
        <v>-2053</v>
      </c>
      <c r="F129" s="2" t="s">
        <v>4736</v>
      </c>
      <c r="G129" s="2" t="s">
        <v>4736</v>
      </c>
      <c r="H129" s="3" t="b">
        <v>1</v>
      </c>
      <c r="I129" s="4" t="s">
        <v>4638</v>
      </c>
      <c r="J129" s="3" t="s">
        <v>4638</v>
      </c>
      <c r="K129" s="3" t="b">
        <v>1</v>
      </c>
      <c r="L129" s="3" t="s">
        <v>4638</v>
      </c>
    </row>
    <row r="130" spans="1:12" x14ac:dyDescent="0.2">
      <c r="A130" s="2" t="s">
        <v>4366</v>
      </c>
      <c r="B130" s="2" t="s">
        <v>4618</v>
      </c>
      <c r="C130" s="2">
        <v>26849008</v>
      </c>
      <c r="D130" s="2">
        <v>26849509</v>
      </c>
      <c r="E130" s="2">
        <v>-127231</v>
      </c>
      <c r="F130" s="2" t="s">
        <v>4737</v>
      </c>
      <c r="G130" s="2" t="s">
        <v>4737</v>
      </c>
      <c r="H130" s="3" t="b">
        <v>1</v>
      </c>
      <c r="I130" s="4" t="s">
        <v>4638</v>
      </c>
      <c r="J130" s="3" t="s">
        <v>4638</v>
      </c>
      <c r="K130" s="3" t="b">
        <v>1</v>
      </c>
      <c r="L130" s="3" t="s">
        <v>4638</v>
      </c>
    </row>
    <row r="131" spans="1:12" x14ac:dyDescent="0.2">
      <c r="A131" s="2" t="s">
        <v>3511</v>
      </c>
      <c r="B131" s="2" t="s">
        <v>4618</v>
      </c>
      <c r="C131" s="2">
        <v>26965101</v>
      </c>
      <c r="D131" s="2">
        <v>26965602</v>
      </c>
      <c r="E131" s="2">
        <v>-28730</v>
      </c>
      <c r="F131" s="2" t="s">
        <v>4738</v>
      </c>
      <c r="G131" s="2" t="s">
        <v>4738</v>
      </c>
      <c r="H131" s="3" t="b">
        <v>1</v>
      </c>
      <c r="I131" s="4" t="s">
        <v>4638</v>
      </c>
      <c r="J131" s="3" t="s">
        <v>4638</v>
      </c>
      <c r="K131" s="3" t="b">
        <v>1</v>
      </c>
      <c r="L131" s="3" t="b">
        <v>1</v>
      </c>
    </row>
    <row r="132" spans="1:12" x14ac:dyDescent="0.2">
      <c r="A132" s="2" t="s">
        <v>525</v>
      </c>
      <c r="B132" s="2" t="s">
        <v>4618</v>
      </c>
      <c r="C132" s="2">
        <v>35005216</v>
      </c>
      <c r="D132" s="2">
        <v>35005797</v>
      </c>
      <c r="E132" s="2">
        <v>63669</v>
      </c>
      <c r="F132" s="2" t="s">
        <v>4739</v>
      </c>
      <c r="G132" s="2" t="s">
        <v>4739</v>
      </c>
      <c r="H132" s="3" t="b">
        <v>1</v>
      </c>
      <c r="I132" s="4" t="s">
        <v>4638</v>
      </c>
      <c r="J132" s="3" t="s">
        <v>4638</v>
      </c>
      <c r="K132" s="3" t="s">
        <v>4638</v>
      </c>
      <c r="L132" s="3" t="s">
        <v>4638</v>
      </c>
    </row>
    <row r="133" spans="1:12" x14ac:dyDescent="0.2">
      <c r="A133" s="2" t="s">
        <v>842</v>
      </c>
      <c r="B133" s="2" t="s">
        <v>4618</v>
      </c>
      <c r="C133" s="2">
        <v>36471540</v>
      </c>
      <c r="D133" s="2">
        <v>36472041</v>
      </c>
      <c r="E133" s="2">
        <v>38523</v>
      </c>
      <c r="F133" s="2" t="s">
        <v>4740</v>
      </c>
      <c r="G133" s="2" t="s">
        <v>4740</v>
      </c>
      <c r="H133" s="3" t="b">
        <v>1</v>
      </c>
      <c r="I133" s="4" t="s">
        <v>4638</v>
      </c>
      <c r="J133" s="3" t="s">
        <v>4638</v>
      </c>
      <c r="K133" s="3" t="s">
        <v>4638</v>
      </c>
      <c r="L133" s="3" t="s">
        <v>4638</v>
      </c>
    </row>
    <row r="134" spans="1:12" x14ac:dyDescent="0.2">
      <c r="A134" s="2" t="s">
        <v>3559</v>
      </c>
      <c r="B134" s="2" t="s">
        <v>4618</v>
      </c>
      <c r="C134" s="2">
        <v>43649700</v>
      </c>
      <c r="D134" s="2">
        <v>43650425</v>
      </c>
      <c r="E134" s="2">
        <v>-30531</v>
      </c>
      <c r="F134" s="2" t="s">
        <v>4741</v>
      </c>
      <c r="G134" s="2" t="s">
        <v>4741</v>
      </c>
      <c r="H134" s="3" t="b">
        <v>1</v>
      </c>
      <c r="I134" s="4" t="s">
        <v>4638</v>
      </c>
      <c r="J134" s="3" t="s">
        <v>4638</v>
      </c>
      <c r="K134" s="3" t="s">
        <v>4638</v>
      </c>
      <c r="L134" s="3" t="s">
        <v>4638</v>
      </c>
    </row>
    <row r="135" spans="1:12" x14ac:dyDescent="0.2">
      <c r="A135" s="2" t="s">
        <v>1010</v>
      </c>
      <c r="B135" s="2" t="s">
        <v>4618</v>
      </c>
      <c r="C135" s="2">
        <v>59545265</v>
      </c>
      <c r="D135" s="2">
        <v>59545767</v>
      </c>
      <c r="E135" s="2">
        <v>30603</v>
      </c>
      <c r="F135" s="2" t="s">
        <v>4742</v>
      </c>
      <c r="G135" s="2" t="s">
        <v>4742</v>
      </c>
      <c r="H135" s="3" t="b">
        <v>1</v>
      </c>
      <c r="I135" s="4" t="s">
        <v>4638</v>
      </c>
      <c r="J135" s="3" t="s">
        <v>4638</v>
      </c>
      <c r="K135" s="3" t="s">
        <v>4638</v>
      </c>
      <c r="L135" s="3" t="b">
        <v>1</v>
      </c>
    </row>
    <row r="136" spans="1:12" x14ac:dyDescent="0.2">
      <c r="A136" s="2" t="s">
        <v>2157</v>
      </c>
      <c r="B136" s="2" t="s">
        <v>4618</v>
      </c>
      <c r="C136" s="2">
        <v>63567110</v>
      </c>
      <c r="D136" s="2">
        <v>63567763</v>
      </c>
      <c r="E136" s="2">
        <v>-4053</v>
      </c>
      <c r="F136" s="2" t="s">
        <v>4743</v>
      </c>
      <c r="G136" s="5" t="s">
        <v>4744</v>
      </c>
      <c r="H136" s="3" t="b">
        <v>1</v>
      </c>
      <c r="I136" s="4" t="s">
        <v>4638</v>
      </c>
      <c r="J136" s="3" t="s">
        <v>4638</v>
      </c>
      <c r="K136" s="3" t="b">
        <v>1</v>
      </c>
      <c r="L136" s="3" t="b">
        <v>1</v>
      </c>
    </row>
    <row r="137" spans="1:12" x14ac:dyDescent="0.2">
      <c r="A137" s="2" t="s">
        <v>2107</v>
      </c>
      <c r="B137" s="2" t="s">
        <v>4618</v>
      </c>
      <c r="C137" s="2">
        <v>64181467</v>
      </c>
      <c r="D137" s="2">
        <v>64181968</v>
      </c>
      <c r="E137" s="2">
        <v>-3555</v>
      </c>
      <c r="F137" s="2" t="s">
        <v>4745</v>
      </c>
      <c r="G137" s="2" t="s">
        <v>4745</v>
      </c>
      <c r="H137" s="3" t="b">
        <v>1</v>
      </c>
      <c r="I137" s="4" t="s">
        <v>4638</v>
      </c>
      <c r="J137" s="3" t="s">
        <v>4638</v>
      </c>
      <c r="K137" s="3" t="s">
        <v>4638</v>
      </c>
      <c r="L137" s="3" t="b">
        <v>1</v>
      </c>
    </row>
    <row r="138" spans="1:12" x14ac:dyDescent="0.2">
      <c r="A138" s="2" t="s">
        <v>1599</v>
      </c>
      <c r="B138" s="2" t="s">
        <v>4618</v>
      </c>
      <c r="C138" s="2">
        <v>65371050</v>
      </c>
      <c r="D138" s="2">
        <v>65371551</v>
      </c>
      <c r="E138" s="2">
        <v>11086</v>
      </c>
      <c r="F138" s="2" t="s">
        <v>4746</v>
      </c>
      <c r="G138" s="2" t="s">
        <v>4746</v>
      </c>
      <c r="H138" s="3" t="b">
        <v>1</v>
      </c>
      <c r="I138" s="4" t="s">
        <v>4638</v>
      </c>
      <c r="J138" s="3" t="s">
        <v>4638</v>
      </c>
      <c r="K138" s="3" t="b">
        <v>1</v>
      </c>
      <c r="L138" s="3" t="s">
        <v>4638</v>
      </c>
    </row>
    <row r="139" spans="1:12" x14ac:dyDescent="0.2">
      <c r="A139" s="2" t="s">
        <v>3412</v>
      </c>
      <c r="B139" s="2" t="s">
        <v>4618</v>
      </c>
      <c r="C139" s="2">
        <v>65471996</v>
      </c>
      <c r="D139" s="2">
        <v>65472507</v>
      </c>
      <c r="E139" s="2">
        <v>-25487</v>
      </c>
      <c r="F139" s="2" t="s">
        <v>4747</v>
      </c>
      <c r="G139" s="2" t="s">
        <v>4747</v>
      </c>
      <c r="H139" s="3" t="b">
        <v>1</v>
      </c>
      <c r="I139" s="4" t="s">
        <v>4638</v>
      </c>
      <c r="J139" s="3" t="s">
        <v>4638</v>
      </c>
      <c r="K139" s="3" t="s">
        <v>4638</v>
      </c>
      <c r="L139" s="3" t="b">
        <v>1</v>
      </c>
    </row>
    <row r="140" spans="1:12" x14ac:dyDescent="0.2">
      <c r="A140" s="2" t="s">
        <v>1343</v>
      </c>
      <c r="B140" s="2" t="s">
        <v>4618</v>
      </c>
      <c r="C140" s="2">
        <v>69101319</v>
      </c>
      <c r="D140" s="2">
        <v>69101820</v>
      </c>
      <c r="E140" s="2">
        <v>18393</v>
      </c>
      <c r="F140" s="2" t="s">
        <v>4748</v>
      </c>
      <c r="G140" s="2" t="s">
        <v>4748</v>
      </c>
      <c r="H140" s="3" t="b">
        <v>1</v>
      </c>
      <c r="I140" s="4" t="s">
        <v>4638</v>
      </c>
      <c r="J140" s="3" t="s">
        <v>4638</v>
      </c>
      <c r="K140" s="3" t="s">
        <v>4638</v>
      </c>
      <c r="L140" s="3" t="s">
        <v>4638</v>
      </c>
    </row>
    <row r="141" spans="1:12" x14ac:dyDescent="0.2">
      <c r="A141" s="2" t="s">
        <v>759</v>
      </c>
      <c r="B141" s="2" t="s">
        <v>4618</v>
      </c>
      <c r="C141" s="2">
        <v>69337086</v>
      </c>
      <c r="D141" s="2">
        <v>69337587</v>
      </c>
      <c r="E141" s="2">
        <v>43198</v>
      </c>
      <c r="F141" s="2" t="s">
        <v>4749</v>
      </c>
      <c r="G141" s="2" t="s">
        <v>4749</v>
      </c>
      <c r="H141" s="3" t="b">
        <v>1</v>
      </c>
      <c r="I141" s="4" t="s">
        <v>4638</v>
      </c>
      <c r="J141" s="3" t="s">
        <v>4638</v>
      </c>
      <c r="K141" s="3" t="b">
        <v>1</v>
      </c>
      <c r="L141" s="3" t="s">
        <v>4638</v>
      </c>
    </row>
    <row r="142" spans="1:12" x14ac:dyDescent="0.2">
      <c r="A142" s="2" t="s">
        <v>346</v>
      </c>
      <c r="B142" s="2" t="s">
        <v>4618</v>
      </c>
      <c r="C142" s="2">
        <v>69966067</v>
      </c>
      <c r="D142" s="2">
        <v>69966568</v>
      </c>
      <c r="E142" s="2">
        <v>97607</v>
      </c>
      <c r="F142" s="2" t="s">
        <v>4750</v>
      </c>
      <c r="G142" s="5" t="s">
        <v>4751</v>
      </c>
      <c r="H142" s="3" t="b">
        <v>1</v>
      </c>
      <c r="I142" s="4" t="s">
        <v>4638</v>
      </c>
      <c r="J142" s="3" t="s">
        <v>4638</v>
      </c>
      <c r="K142" s="3" t="b">
        <v>1</v>
      </c>
      <c r="L142" s="3" t="b">
        <v>1</v>
      </c>
    </row>
    <row r="143" spans="1:12" x14ac:dyDescent="0.2">
      <c r="A143" s="2" t="s">
        <v>356</v>
      </c>
      <c r="B143" s="2" t="s">
        <v>4618</v>
      </c>
      <c r="C143" s="2">
        <v>69968617</v>
      </c>
      <c r="D143" s="2">
        <v>69969118</v>
      </c>
      <c r="E143" s="2">
        <v>95057</v>
      </c>
      <c r="F143" s="2" t="s">
        <v>4750</v>
      </c>
      <c r="G143" s="5" t="s">
        <v>4751</v>
      </c>
      <c r="H143" s="3" t="b">
        <v>1</v>
      </c>
      <c r="I143" s="4" t="s">
        <v>4638</v>
      </c>
      <c r="J143" s="3" t="s">
        <v>4638</v>
      </c>
      <c r="K143" s="3" t="s">
        <v>4638</v>
      </c>
      <c r="L143" s="3" t="s">
        <v>4638</v>
      </c>
    </row>
    <row r="144" spans="1:12" x14ac:dyDescent="0.2">
      <c r="A144" s="2" t="s">
        <v>370</v>
      </c>
      <c r="B144" s="2" t="s">
        <v>4618</v>
      </c>
      <c r="C144" s="2">
        <v>69972487</v>
      </c>
      <c r="D144" s="2">
        <v>69972988</v>
      </c>
      <c r="E144" s="2">
        <v>91187</v>
      </c>
      <c r="F144" s="2" t="s">
        <v>4750</v>
      </c>
      <c r="G144" s="5" t="s">
        <v>4751</v>
      </c>
      <c r="H144" s="3" t="b">
        <v>1</v>
      </c>
      <c r="I144" s="4" t="s">
        <v>4638</v>
      </c>
      <c r="J144" s="3" t="s">
        <v>4638</v>
      </c>
      <c r="K144" s="3" t="b">
        <v>1</v>
      </c>
      <c r="L144" s="3" t="s">
        <v>4638</v>
      </c>
    </row>
    <row r="145" spans="1:12" x14ac:dyDescent="0.2">
      <c r="A145" s="2" t="s">
        <v>479</v>
      </c>
      <c r="B145" s="2" t="s">
        <v>4618</v>
      </c>
      <c r="C145" s="2">
        <v>69993148</v>
      </c>
      <c r="D145" s="2">
        <v>69993649</v>
      </c>
      <c r="E145" s="2">
        <v>70526</v>
      </c>
      <c r="F145" s="2" t="s">
        <v>4750</v>
      </c>
      <c r="G145" s="5" t="s">
        <v>4751</v>
      </c>
      <c r="H145" s="3" t="b">
        <v>1</v>
      </c>
      <c r="I145" s="4" t="s">
        <v>4638</v>
      </c>
      <c r="J145" s="3" t="s">
        <v>4638</v>
      </c>
      <c r="K145" s="3" t="b">
        <v>1</v>
      </c>
      <c r="L145" s="3" t="s">
        <v>4638</v>
      </c>
    </row>
    <row r="146" spans="1:12" x14ac:dyDescent="0.2">
      <c r="A146" s="2" t="s">
        <v>1828</v>
      </c>
      <c r="B146" s="2" t="s">
        <v>4618</v>
      </c>
      <c r="C146" s="2">
        <v>70208411</v>
      </c>
      <c r="D146" s="2">
        <v>70208912</v>
      </c>
      <c r="E146" s="2">
        <v>5498</v>
      </c>
      <c r="F146" s="2" t="s">
        <v>4752</v>
      </c>
      <c r="G146" s="2" t="s">
        <v>4752</v>
      </c>
      <c r="H146" s="3" t="b">
        <v>1</v>
      </c>
      <c r="I146" s="4" t="s">
        <v>4638</v>
      </c>
      <c r="J146" s="3" t="s">
        <v>4638</v>
      </c>
      <c r="K146" s="3" t="b">
        <v>1</v>
      </c>
      <c r="L146" s="3" t="s">
        <v>4638</v>
      </c>
    </row>
    <row r="147" spans="1:12" x14ac:dyDescent="0.2">
      <c r="A147" s="2" t="s">
        <v>3949</v>
      </c>
      <c r="B147" s="2" t="s">
        <v>4618</v>
      </c>
      <c r="C147" s="2">
        <v>71734339</v>
      </c>
      <c r="D147" s="2">
        <v>71734840</v>
      </c>
      <c r="E147" s="2">
        <v>-52922</v>
      </c>
      <c r="F147" s="2" t="s">
        <v>4753</v>
      </c>
      <c r="G147" s="2" t="s">
        <v>4753</v>
      </c>
      <c r="H147" s="3" t="b">
        <v>1</v>
      </c>
      <c r="I147" s="4" t="s">
        <v>4638</v>
      </c>
      <c r="J147" s="3" t="s">
        <v>4638</v>
      </c>
      <c r="K147" s="3" t="s">
        <v>4638</v>
      </c>
      <c r="L147" s="3" t="s">
        <v>4638</v>
      </c>
    </row>
    <row r="148" spans="1:12" x14ac:dyDescent="0.2">
      <c r="A148" s="2" t="s">
        <v>1392</v>
      </c>
      <c r="B148" s="2" t="s">
        <v>4618</v>
      </c>
      <c r="C148" s="2">
        <v>72831369</v>
      </c>
      <c r="D148" s="2">
        <v>72831907</v>
      </c>
      <c r="E148" s="2">
        <v>17232</v>
      </c>
      <c r="F148" s="2" t="s">
        <v>4754</v>
      </c>
      <c r="G148" s="2" t="s">
        <v>4754</v>
      </c>
      <c r="H148" s="3" t="b">
        <v>1</v>
      </c>
      <c r="I148" s="4" t="s">
        <v>4638</v>
      </c>
      <c r="J148" s="3" t="s">
        <v>4638</v>
      </c>
      <c r="K148" s="3" t="s">
        <v>4638</v>
      </c>
      <c r="L148" s="3" t="s">
        <v>4638</v>
      </c>
    </row>
    <row r="149" spans="1:12" x14ac:dyDescent="0.2">
      <c r="A149" s="2" t="s">
        <v>626</v>
      </c>
      <c r="B149" s="2" t="s">
        <v>4618</v>
      </c>
      <c r="C149" s="2">
        <v>74658315</v>
      </c>
      <c r="D149" s="2">
        <v>74658816</v>
      </c>
      <c r="E149" s="2">
        <v>52802</v>
      </c>
      <c r="F149" s="2" t="s">
        <v>4755</v>
      </c>
      <c r="G149" s="2" t="s">
        <v>4755</v>
      </c>
      <c r="H149" s="3" t="b">
        <v>1</v>
      </c>
      <c r="I149" s="4" t="s">
        <v>4638</v>
      </c>
      <c r="J149" s="3" t="s">
        <v>4638</v>
      </c>
      <c r="K149" s="3" t="b">
        <v>1</v>
      </c>
      <c r="L149" s="3" t="s">
        <v>4638</v>
      </c>
    </row>
    <row r="150" spans="1:12" x14ac:dyDescent="0.2">
      <c r="A150" s="2" t="s">
        <v>2174</v>
      </c>
      <c r="B150" s="2" t="s">
        <v>4618</v>
      </c>
      <c r="C150" s="2">
        <v>76210458</v>
      </c>
      <c r="D150" s="2">
        <v>76210959</v>
      </c>
      <c r="E150" s="2">
        <v>-4178</v>
      </c>
      <c r="F150" s="2" t="s">
        <v>4756</v>
      </c>
      <c r="G150" s="2" t="s">
        <v>4756</v>
      </c>
      <c r="H150" s="3" t="b">
        <v>1</v>
      </c>
      <c r="I150" s="4" t="s">
        <v>4638</v>
      </c>
      <c r="J150" s="3" t="s">
        <v>4638</v>
      </c>
      <c r="K150" s="3" t="b">
        <v>1</v>
      </c>
      <c r="L150" s="3" t="s">
        <v>4638</v>
      </c>
    </row>
    <row r="151" spans="1:12" x14ac:dyDescent="0.2">
      <c r="A151" s="2" t="s">
        <v>315</v>
      </c>
      <c r="B151" s="2" t="s">
        <v>4618</v>
      </c>
      <c r="C151" s="2">
        <v>76553678</v>
      </c>
      <c r="D151" s="2">
        <v>76554179</v>
      </c>
      <c r="E151" s="2">
        <v>108903</v>
      </c>
      <c r="F151" s="2" t="s">
        <v>4757</v>
      </c>
      <c r="G151" s="2" t="s">
        <v>4757</v>
      </c>
      <c r="H151" s="3" t="b">
        <v>1</v>
      </c>
      <c r="I151" s="4" t="s">
        <v>4638</v>
      </c>
      <c r="J151" s="3" t="s">
        <v>4638</v>
      </c>
      <c r="K151" s="3" t="s">
        <v>4638</v>
      </c>
      <c r="L151" s="3" t="s">
        <v>4638</v>
      </c>
    </row>
    <row r="152" spans="1:12" x14ac:dyDescent="0.2">
      <c r="A152" s="2" t="s">
        <v>1467</v>
      </c>
      <c r="B152" s="2" t="s">
        <v>4618</v>
      </c>
      <c r="C152" s="2">
        <v>83086980</v>
      </c>
      <c r="D152" s="2">
        <v>83087481</v>
      </c>
      <c r="E152" s="2">
        <v>15164</v>
      </c>
      <c r="F152" s="2" t="s">
        <v>4758</v>
      </c>
      <c r="G152" s="5" t="s">
        <v>4759</v>
      </c>
      <c r="H152" s="3" t="b">
        <v>1</v>
      </c>
      <c r="I152" s="4" t="s">
        <v>4638</v>
      </c>
      <c r="J152" s="3" t="s">
        <v>4638</v>
      </c>
      <c r="K152" s="3" t="s">
        <v>4638</v>
      </c>
      <c r="L152" s="3" t="s">
        <v>4638</v>
      </c>
    </row>
    <row r="153" spans="1:12" x14ac:dyDescent="0.2">
      <c r="A153" s="2" t="s">
        <v>3215</v>
      </c>
      <c r="B153" s="2" t="s">
        <v>4618</v>
      </c>
      <c r="C153" s="2">
        <v>85830912</v>
      </c>
      <c r="D153" s="2">
        <v>85831456</v>
      </c>
      <c r="E153" s="2">
        <v>-20025</v>
      </c>
      <c r="F153" s="2" t="s">
        <v>4760</v>
      </c>
      <c r="G153" s="2" t="s">
        <v>4760</v>
      </c>
      <c r="H153" s="3" t="b">
        <v>1</v>
      </c>
      <c r="I153" s="4" t="s">
        <v>4638</v>
      </c>
      <c r="J153" s="3" t="s">
        <v>4638</v>
      </c>
      <c r="K153" s="3" t="s">
        <v>4638</v>
      </c>
      <c r="L153" s="3" t="b">
        <v>1</v>
      </c>
    </row>
    <row r="154" spans="1:12" x14ac:dyDescent="0.2">
      <c r="A154" s="2" t="s">
        <v>2514</v>
      </c>
      <c r="B154" s="2" t="s">
        <v>4618</v>
      </c>
      <c r="C154" s="2">
        <v>94120887</v>
      </c>
      <c r="D154" s="2">
        <v>94121388</v>
      </c>
      <c r="E154" s="2">
        <v>-7791</v>
      </c>
      <c r="F154" s="2" t="s">
        <v>4761</v>
      </c>
      <c r="G154" s="2" t="s">
        <v>4761</v>
      </c>
      <c r="H154" s="3" t="b">
        <v>1</v>
      </c>
      <c r="I154" s="4" t="s">
        <v>4638</v>
      </c>
      <c r="J154" s="3" t="s">
        <v>4638</v>
      </c>
      <c r="K154" s="3" t="s">
        <v>4638</v>
      </c>
      <c r="L154" s="3" t="b">
        <v>1</v>
      </c>
    </row>
    <row r="155" spans="1:12" x14ac:dyDescent="0.2">
      <c r="A155" s="2" t="s">
        <v>595</v>
      </c>
      <c r="B155" s="2" t="s">
        <v>4618</v>
      </c>
      <c r="C155" s="2">
        <v>94183713</v>
      </c>
      <c r="D155" s="2">
        <v>94184245</v>
      </c>
      <c r="E155" s="2">
        <v>55051</v>
      </c>
      <c r="F155" s="2" t="s">
        <v>4761</v>
      </c>
      <c r="G155" s="2" t="s">
        <v>4761</v>
      </c>
      <c r="H155" s="3" t="b">
        <v>1</v>
      </c>
      <c r="I155" s="4" t="s">
        <v>4638</v>
      </c>
      <c r="J155" s="3" t="s">
        <v>4638</v>
      </c>
      <c r="K155" s="3" t="s">
        <v>4638</v>
      </c>
      <c r="L155" s="3" t="s">
        <v>4638</v>
      </c>
    </row>
    <row r="156" spans="1:12" x14ac:dyDescent="0.2">
      <c r="A156" s="2" t="s">
        <v>4107</v>
      </c>
      <c r="B156" s="2" t="s">
        <v>4618</v>
      </c>
      <c r="C156" s="2">
        <v>94237336</v>
      </c>
      <c r="D156" s="2">
        <v>94238803</v>
      </c>
      <c r="E156" s="2">
        <v>-67568</v>
      </c>
      <c r="F156" s="2" t="s">
        <v>4762</v>
      </c>
      <c r="G156" s="2" t="s">
        <v>4762</v>
      </c>
      <c r="H156" s="3" t="b">
        <v>1</v>
      </c>
      <c r="I156" s="4" t="s">
        <v>4638</v>
      </c>
      <c r="J156" s="3" t="s">
        <v>4638</v>
      </c>
      <c r="K156" s="3" t="b">
        <v>1</v>
      </c>
      <c r="L156" s="3" t="s">
        <v>4638</v>
      </c>
    </row>
    <row r="157" spans="1:12" x14ac:dyDescent="0.2">
      <c r="A157" s="2" t="s">
        <v>3303</v>
      </c>
      <c r="B157" s="2" t="s">
        <v>4618</v>
      </c>
      <c r="C157" s="2">
        <v>102746888</v>
      </c>
      <c r="D157" s="2">
        <v>102747389</v>
      </c>
      <c r="E157" s="2">
        <v>-22184</v>
      </c>
      <c r="F157" s="2" t="s">
        <v>4763</v>
      </c>
      <c r="G157" s="2" t="s">
        <v>4763</v>
      </c>
      <c r="H157" s="3" t="b">
        <v>1</v>
      </c>
      <c r="I157" s="4" t="s">
        <v>4638</v>
      </c>
      <c r="J157" s="3" t="s">
        <v>4638</v>
      </c>
      <c r="K157" s="3" t="b">
        <v>1</v>
      </c>
      <c r="L157" s="3" t="b">
        <v>1</v>
      </c>
    </row>
    <row r="158" spans="1:12" x14ac:dyDescent="0.2">
      <c r="A158" s="2" t="s">
        <v>1323</v>
      </c>
      <c r="B158" s="2" t="s">
        <v>4618</v>
      </c>
      <c r="C158" s="2">
        <v>106003077</v>
      </c>
      <c r="D158" s="2">
        <v>106003578</v>
      </c>
      <c r="E158" s="2">
        <v>18960</v>
      </c>
      <c r="F158" s="2" t="s">
        <v>4764</v>
      </c>
      <c r="G158" s="2" t="s">
        <v>4764</v>
      </c>
      <c r="H158" s="3" t="b">
        <v>1</v>
      </c>
      <c r="I158" s="4" t="s">
        <v>4638</v>
      </c>
      <c r="J158" s="3" t="s">
        <v>4638</v>
      </c>
      <c r="K158" s="3" t="b">
        <v>1</v>
      </c>
      <c r="L158" s="3" t="s">
        <v>4638</v>
      </c>
    </row>
    <row r="159" spans="1:12" x14ac:dyDescent="0.2">
      <c r="A159" s="2" t="s">
        <v>773</v>
      </c>
      <c r="B159" s="2" t="s">
        <v>4618</v>
      </c>
      <c r="C159" s="2">
        <v>113663823</v>
      </c>
      <c r="D159" s="2">
        <v>113664324</v>
      </c>
      <c r="E159" s="2">
        <v>42300</v>
      </c>
      <c r="F159" s="2" t="s">
        <v>4765</v>
      </c>
      <c r="G159" s="2" t="s">
        <v>4765</v>
      </c>
      <c r="H159" s="3" t="b">
        <v>1</v>
      </c>
      <c r="I159" s="4" t="s">
        <v>4638</v>
      </c>
      <c r="J159" s="3" t="s">
        <v>4638</v>
      </c>
      <c r="K159" s="3" t="s">
        <v>4638</v>
      </c>
      <c r="L159" s="3" t="b">
        <v>1</v>
      </c>
    </row>
    <row r="160" spans="1:12" x14ac:dyDescent="0.2">
      <c r="A160" s="2" t="s">
        <v>975</v>
      </c>
      <c r="B160" s="2" t="s">
        <v>4618</v>
      </c>
      <c r="C160" s="2">
        <v>113673994</v>
      </c>
      <c r="D160" s="2">
        <v>113674495</v>
      </c>
      <c r="E160" s="2">
        <v>32129</v>
      </c>
      <c r="F160" s="2" t="s">
        <v>4765</v>
      </c>
      <c r="G160" s="2" t="s">
        <v>4765</v>
      </c>
      <c r="H160" s="3" t="b">
        <v>1</v>
      </c>
      <c r="I160" s="4" t="s">
        <v>4638</v>
      </c>
      <c r="J160" s="3" t="s">
        <v>4638</v>
      </c>
      <c r="K160" s="3" t="s">
        <v>4638</v>
      </c>
      <c r="L160" s="3" t="s">
        <v>4638</v>
      </c>
    </row>
    <row r="161" spans="1:12" x14ac:dyDescent="0.2">
      <c r="A161" s="2" t="s">
        <v>1298</v>
      </c>
      <c r="B161" s="2" t="s">
        <v>4618</v>
      </c>
      <c r="C161" s="2">
        <v>125091414</v>
      </c>
      <c r="D161" s="2">
        <v>125091915</v>
      </c>
      <c r="E161" s="2">
        <v>20044</v>
      </c>
      <c r="F161" s="2" t="s">
        <v>4766</v>
      </c>
      <c r="G161" s="2" t="s">
        <v>4766</v>
      </c>
      <c r="H161" s="3" t="b">
        <v>1</v>
      </c>
      <c r="I161" s="4" t="s">
        <v>4638</v>
      </c>
      <c r="J161" s="3" t="s">
        <v>4638</v>
      </c>
      <c r="K161" s="3" t="s">
        <v>4638</v>
      </c>
      <c r="L161" s="3" t="b">
        <v>1</v>
      </c>
    </row>
    <row r="162" spans="1:12" x14ac:dyDescent="0.2">
      <c r="A162" s="2" t="s">
        <v>3623</v>
      </c>
      <c r="B162" s="2" t="s">
        <v>4618</v>
      </c>
      <c r="C162" s="2">
        <v>129225111</v>
      </c>
      <c r="D162" s="2">
        <v>129225612</v>
      </c>
      <c r="E162" s="2">
        <v>-33163</v>
      </c>
      <c r="F162" s="2" t="s">
        <v>4767</v>
      </c>
      <c r="G162" s="2" t="s">
        <v>4767</v>
      </c>
      <c r="H162" s="3" t="b">
        <v>1</v>
      </c>
      <c r="I162" s="4" t="s">
        <v>4638</v>
      </c>
      <c r="J162" s="3" t="s">
        <v>4638</v>
      </c>
      <c r="K162" s="3" t="s">
        <v>4638</v>
      </c>
      <c r="L162" s="3" t="b">
        <v>1</v>
      </c>
    </row>
    <row r="163" spans="1:12" x14ac:dyDescent="0.2">
      <c r="A163" s="2" t="s">
        <v>3679</v>
      </c>
      <c r="B163" s="2" t="s">
        <v>4615</v>
      </c>
      <c r="C163" s="2">
        <v>3041482</v>
      </c>
      <c r="D163" s="2">
        <v>3041983</v>
      </c>
      <c r="E163" s="2">
        <v>-35623</v>
      </c>
      <c r="F163" s="2" t="s">
        <v>4768</v>
      </c>
      <c r="G163" s="2" t="s">
        <v>4768</v>
      </c>
      <c r="H163" s="3" t="b">
        <v>1</v>
      </c>
      <c r="I163" s="4" t="s">
        <v>4638</v>
      </c>
      <c r="J163" s="3" t="s">
        <v>4638</v>
      </c>
      <c r="K163" s="3" t="s">
        <v>4638</v>
      </c>
      <c r="L163" s="3" t="s">
        <v>4638</v>
      </c>
    </row>
    <row r="164" spans="1:12" x14ac:dyDescent="0.2">
      <c r="A164" s="2" t="s">
        <v>1427</v>
      </c>
      <c r="B164" s="2" t="s">
        <v>4615</v>
      </c>
      <c r="C164" s="2">
        <v>6400014</v>
      </c>
      <c r="D164" s="2">
        <v>6400515</v>
      </c>
      <c r="E164" s="2">
        <v>16231</v>
      </c>
      <c r="F164" s="2" t="s">
        <v>4769</v>
      </c>
      <c r="G164" s="2" t="s">
        <v>4769</v>
      </c>
      <c r="H164" s="3" t="b">
        <v>1</v>
      </c>
      <c r="I164" s="4" t="s">
        <v>4638</v>
      </c>
      <c r="J164" s="3" t="s">
        <v>4638</v>
      </c>
      <c r="K164" s="3" t="b">
        <v>1</v>
      </c>
      <c r="L164" s="3" t="s">
        <v>4638</v>
      </c>
    </row>
    <row r="165" spans="1:12" x14ac:dyDescent="0.2">
      <c r="A165" s="2" t="s">
        <v>2594</v>
      </c>
      <c r="B165" s="2" t="s">
        <v>4615</v>
      </c>
      <c r="C165" s="2">
        <v>8251571</v>
      </c>
      <c r="D165" s="2">
        <v>8252072</v>
      </c>
      <c r="E165" s="2">
        <v>-8875</v>
      </c>
      <c r="F165" s="2" t="s">
        <v>4770</v>
      </c>
      <c r="G165" s="2" t="s">
        <v>4770</v>
      </c>
      <c r="H165" s="3" t="b">
        <v>1</v>
      </c>
      <c r="I165" s="4" t="s">
        <v>4638</v>
      </c>
      <c r="J165" s="3" t="s">
        <v>4638</v>
      </c>
      <c r="K165" s="3" t="s">
        <v>4638</v>
      </c>
      <c r="L165" s="3" t="s">
        <v>4638</v>
      </c>
    </row>
    <row r="166" spans="1:12" x14ac:dyDescent="0.2">
      <c r="A166" s="2" t="s">
        <v>1226</v>
      </c>
      <c r="B166" s="2" t="s">
        <v>4615</v>
      </c>
      <c r="C166" s="2">
        <v>12835279</v>
      </c>
      <c r="D166" s="2">
        <v>12835834</v>
      </c>
      <c r="E166" s="2">
        <v>22210</v>
      </c>
      <c r="F166" s="2" t="s">
        <v>4771</v>
      </c>
      <c r="G166" s="2" t="s">
        <v>4771</v>
      </c>
      <c r="H166" s="3" t="b">
        <v>1</v>
      </c>
      <c r="I166" s="4" t="s">
        <v>4638</v>
      </c>
      <c r="J166" s="3" t="s">
        <v>4638</v>
      </c>
      <c r="K166" s="3" t="s">
        <v>4638</v>
      </c>
      <c r="L166" s="3" t="b">
        <v>1</v>
      </c>
    </row>
    <row r="167" spans="1:12" x14ac:dyDescent="0.2">
      <c r="A167" s="2" t="s">
        <v>1192</v>
      </c>
      <c r="B167" s="2" t="s">
        <v>4615</v>
      </c>
      <c r="C167" s="2">
        <v>12836509</v>
      </c>
      <c r="D167" s="2">
        <v>12837293</v>
      </c>
      <c r="E167" s="2">
        <v>23555</v>
      </c>
      <c r="F167" s="2" t="s">
        <v>4771</v>
      </c>
      <c r="G167" s="2" t="s">
        <v>4771</v>
      </c>
      <c r="H167" s="3" t="b">
        <v>1</v>
      </c>
      <c r="I167" s="4" t="s">
        <v>4638</v>
      </c>
      <c r="J167" s="3" t="s">
        <v>4638</v>
      </c>
      <c r="K167" s="3" t="s">
        <v>4638</v>
      </c>
      <c r="L167" s="3" t="b">
        <v>1</v>
      </c>
    </row>
    <row r="168" spans="1:12" x14ac:dyDescent="0.2">
      <c r="A168" s="2" t="s">
        <v>2047</v>
      </c>
      <c r="B168" s="2" t="s">
        <v>4615</v>
      </c>
      <c r="C168" s="2">
        <v>12872312</v>
      </c>
      <c r="D168" s="2">
        <v>12872816</v>
      </c>
      <c r="E168" s="2">
        <v>-2913</v>
      </c>
      <c r="F168" s="2" t="s">
        <v>4772</v>
      </c>
      <c r="G168" s="2" t="s">
        <v>4772</v>
      </c>
      <c r="H168" s="3" t="b">
        <v>1</v>
      </c>
      <c r="I168" s="4" t="s">
        <v>4638</v>
      </c>
      <c r="J168" s="3" t="s">
        <v>4638</v>
      </c>
      <c r="K168" s="3" t="b">
        <v>1</v>
      </c>
      <c r="L168" s="3" t="s">
        <v>4638</v>
      </c>
    </row>
    <row r="169" spans="1:12" x14ac:dyDescent="0.2">
      <c r="A169" s="2" t="s">
        <v>1026</v>
      </c>
      <c r="B169" s="2" t="s">
        <v>4615</v>
      </c>
      <c r="C169" s="2">
        <v>16382695</v>
      </c>
      <c r="D169" s="2">
        <v>16383422</v>
      </c>
      <c r="E169" s="2">
        <v>29641</v>
      </c>
      <c r="F169" s="2" t="s">
        <v>4773</v>
      </c>
      <c r="G169" s="2" t="s">
        <v>4773</v>
      </c>
      <c r="H169" s="3" t="b">
        <v>1</v>
      </c>
      <c r="I169" s="4" t="s">
        <v>4638</v>
      </c>
      <c r="J169" s="3" t="s">
        <v>4638</v>
      </c>
      <c r="K169" s="3" t="b">
        <v>1</v>
      </c>
      <c r="L169" s="3" t="s">
        <v>4638</v>
      </c>
    </row>
    <row r="170" spans="1:12" x14ac:dyDescent="0.2">
      <c r="A170" s="2" t="s">
        <v>954</v>
      </c>
      <c r="B170" s="2" t="s">
        <v>4615</v>
      </c>
      <c r="C170" s="2">
        <v>16385980</v>
      </c>
      <c r="D170" s="2">
        <v>16386484</v>
      </c>
      <c r="E170" s="2">
        <v>32815</v>
      </c>
      <c r="F170" s="2" t="s">
        <v>4773</v>
      </c>
      <c r="G170" s="2" t="s">
        <v>4773</v>
      </c>
      <c r="H170" s="3" t="b">
        <v>1</v>
      </c>
      <c r="I170" s="4" t="s">
        <v>4638</v>
      </c>
      <c r="J170" s="3" t="s">
        <v>4638</v>
      </c>
      <c r="K170" s="3" t="s">
        <v>4638</v>
      </c>
      <c r="L170" s="3" t="s">
        <v>4638</v>
      </c>
    </row>
    <row r="171" spans="1:12" x14ac:dyDescent="0.2">
      <c r="A171" s="2" t="s">
        <v>308</v>
      </c>
      <c r="B171" s="2" t="s">
        <v>4615</v>
      </c>
      <c r="C171" s="2">
        <v>16493039</v>
      </c>
      <c r="D171" s="2">
        <v>16493540</v>
      </c>
      <c r="E171" s="2">
        <v>112090</v>
      </c>
      <c r="F171" s="2" t="s">
        <v>4774</v>
      </c>
      <c r="G171" s="2" t="s">
        <v>4774</v>
      </c>
      <c r="H171" s="3" t="b">
        <v>1</v>
      </c>
      <c r="I171" s="4" t="s">
        <v>4638</v>
      </c>
      <c r="J171" s="3" t="s">
        <v>4638</v>
      </c>
      <c r="K171" s="3" t="s">
        <v>4638</v>
      </c>
      <c r="L171" s="3" t="s">
        <v>4638</v>
      </c>
    </row>
    <row r="172" spans="1:12" x14ac:dyDescent="0.2">
      <c r="A172" s="2" t="s">
        <v>340</v>
      </c>
      <c r="B172" s="2" t="s">
        <v>4615</v>
      </c>
      <c r="C172" s="2">
        <v>16505959</v>
      </c>
      <c r="D172" s="2">
        <v>16506460</v>
      </c>
      <c r="E172" s="2">
        <v>99170</v>
      </c>
      <c r="F172" s="2" t="s">
        <v>4774</v>
      </c>
      <c r="G172" s="2" t="s">
        <v>4774</v>
      </c>
      <c r="H172" s="3" t="b">
        <v>1</v>
      </c>
      <c r="I172" s="4" t="s">
        <v>4638</v>
      </c>
      <c r="J172" s="3" t="s">
        <v>4638</v>
      </c>
      <c r="K172" s="3" t="s">
        <v>4638</v>
      </c>
      <c r="L172" s="3" t="b">
        <v>1</v>
      </c>
    </row>
    <row r="173" spans="1:12" x14ac:dyDescent="0.2">
      <c r="A173" s="2" t="s">
        <v>414</v>
      </c>
      <c r="B173" s="2" t="s">
        <v>4615</v>
      </c>
      <c r="C173" s="2">
        <v>16524198</v>
      </c>
      <c r="D173" s="2">
        <v>16524809</v>
      </c>
      <c r="E173" s="2">
        <v>80876</v>
      </c>
      <c r="F173" s="2" t="s">
        <v>4774</v>
      </c>
      <c r="G173" s="2" t="s">
        <v>4774</v>
      </c>
      <c r="H173" s="3" t="b">
        <v>1</v>
      </c>
      <c r="I173" s="4" t="s">
        <v>4638</v>
      </c>
      <c r="J173" s="3" t="s">
        <v>4638</v>
      </c>
      <c r="K173" s="3" t="s">
        <v>4638</v>
      </c>
      <c r="L173" s="3" t="b">
        <v>1</v>
      </c>
    </row>
    <row r="174" spans="1:12" x14ac:dyDescent="0.2">
      <c r="A174" s="2" t="s">
        <v>460</v>
      </c>
      <c r="B174" s="2" t="s">
        <v>4615</v>
      </c>
      <c r="C174" s="2">
        <v>16531520</v>
      </c>
      <c r="D174" s="2">
        <v>16532021</v>
      </c>
      <c r="E174" s="2">
        <v>73609</v>
      </c>
      <c r="F174" s="2" t="s">
        <v>4774</v>
      </c>
      <c r="G174" s="2" t="s">
        <v>4774</v>
      </c>
      <c r="H174" s="3" t="b">
        <v>1</v>
      </c>
      <c r="I174" s="4" t="s">
        <v>4638</v>
      </c>
      <c r="J174" s="3" t="s">
        <v>4638</v>
      </c>
      <c r="K174" s="3" t="s">
        <v>4638</v>
      </c>
      <c r="L174" s="3" t="s">
        <v>4638</v>
      </c>
    </row>
    <row r="175" spans="1:12" x14ac:dyDescent="0.2">
      <c r="A175" s="2" t="s">
        <v>488</v>
      </c>
      <c r="B175" s="2" t="s">
        <v>4615</v>
      </c>
      <c r="C175" s="2">
        <v>16535293</v>
      </c>
      <c r="D175" s="2">
        <v>16535794</v>
      </c>
      <c r="E175" s="2">
        <v>69836</v>
      </c>
      <c r="F175" s="2" t="s">
        <v>4774</v>
      </c>
      <c r="G175" s="2" t="s">
        <v>4774</v>
      </c>
      <c r="H175" s="3" t="b">
        <v>1</v>
      </c>
      <c r="I175" s="4" t="s">
        <v>4638</v>
      </c>
      <c r="J175" s="3" t="s">
        <v>4638</v>
      </c>
      <c r="K175" s="3" t="s">
        <v>4638</v>
      </c>
      <c r="L175" s="3" t="s">
        <v>4638</v>
      </c>
    </row>
    <row r="176" spans="1:12" x14ac:dyDescent="0.2">
      <c r="A176" s="2" t="s">
        <v>186</v>
      </c>
      <c r="B176" s="2" t="s">
        <v>4615</v>
      </c>
      <c r="C176" s="2">
        <v>19620152</v>
      </c>
      <c r="D176" s="2">
        <v>19620659</v>
      </c>
      <c r="E176" s="2">
        <v>179824</v>
      </c>
      <c r="F176" s="2" t="s">
        <v>4775</v>
      </c>
      <c r="G176" s="2" t="s">
        <v>4775</v>
      </c>
      <c r="H176" s="3" t="b">
        <v>1</v>
      </c>
      <c r="I176" s="4" t="s">
        <v>4638</v>
      </c>
      <c r="J176" s="3" t="s">
        <v>4638</v>
      </c>
      <c r="K176" s="3" t="b">
        <v>1</v>
      </c>
      <c r="L176" s="3" t="s">
        <v>4638</v>
      </c>
    </row>
    <row r="177" spans="1:12" x14ac:dyDescent="0.2">
      <c r="A177" s="2" t="s">
        <v>4562</v>
      </c>
      <c r="B177" s="2" t="s">
        <v>4615</v>
      </c>
      <c r="C177" s="2">
        <v>28575804</v>
      </c>
      <c r="D177" s="2">
        <v>28576305</v>
      </c>
      <c r="E177" s="2">
        <v>-385316</v>
      </c>
      <c r="F177" s="2" t="s">
        <v>4776</v>
      </c>
      <c r="G177" s="2" t="s">
        <v>4776</v>
      </c>
      <c r="H177" s="3" t="b">
        <v>1</v>
      </c>
      <c r="I177" s="4" t="s">
        <v>4638</v>
      </c>
      <c r="J177" s="3" t="s">
        <v>4638</v>
      </c>
      <c r="K177" s="3" t="s">
        <v>4638</v>
      </c>
      <c r="L177" s="3" t="b">
        <v>1</v>
      </c>
    </row>
    <row r="178" spans="1:12" x14ac:dyDescent="0.2">
      <c r="A178" s="2" t="s">
        <v>209</v>
      </c>
      <c r="B178" s="2" t="s">
        <v>4615</v>
      </c>
      <c r="C178" s="2">
        <v>46661285</v>
      </c>
      <c r="D178" s="2">
        <v>46661819</v>
      </c>
      <c r="E178" s="2">
        <v>164445</v>
      </c>
      <c r="F178" s="2" t="s">
        <v>4777</v>
      </c>
      <c r="G178" s="2" t="s">
        <v>4777</v>
      </c>
      <c r="H178" s="3" t="b">
        <v>1</v>
      </c>
      <c r="I178" s="4" t="s">
        <v>4638</v>
      </c>
      <c r="J178" s="3" t="s">
        <v>4638</v>
      </c>
      <c r="K178" s="3" t="s">
        <v>4638</v>
      </c>
      <c r="L178" s="3" t="b">
        <v>1</v>
      </c>
    </row>
    <row r="179" spans="1:12" x14ac:dyDescent="0.2">
      <c r="A179" s="2" t="s">
        <v>213</v>
      </c>
      <c r="B179" s="2" t="s">
        <v>4615</v>
      </c>
      <c r="C179" s="2">
        <v>46664838</v>
      </c>
      <c r="D179" s="2">
        <v>46665339</v>
      </c>
      <c r="E179" s="2">
        <v>160909</v>
      </c>
      <c r="F179" s="2" t="s">
        <v>4777</v>
      </c>
      <c r="G179" s="2" t="s">
        <v>4777</v>
      </c>
      <c r="H179" s="3" t="b">
        <v>1</v>
      </c>
      <c r="I179" s="4" t="s">
        <v>4638</v>
      </c>
      <c r="J179" s="3" t="s">
        <v>4638</v>
      </c>
      <c r="K179" s="3" t="s">
        <v>4638</v>
      </c>
      <c r="L179" s="3" t="b">
        <v>1</v>
      </c>
    </row>
    <row r="180" spans="1:12" x14ac:dyDescent="0.2">
      <c r="A180" s="2" t="s">
        <v>1572</v>
      </c>
      <c r="B180" s="2" t="s">
        <v>4615</v>
      </c>
      <c r="C180" s="2">
        <v>47426908</v>
      </c>
      <c r="D180" s="2">
        <v>47427409</v>
      </c>
      <c r="E180" s="2">
        <v>12150</v>
      </c>
      <c r="F180" s="2" t="s">
        <v>4778</v>
      </c>
      <c r="G180" s="2" t="s">
        <v>4778</v>
      </c>
      <c r="H180" s="3" t="b">
        <v>1</v>
      </c>
      <c r="I180" s="4" t="s">
        <v>4638</v>
      </c>
      <c r="J180" s="3" t="s">
        <v>4638</v>
      </c>
      <c r="K180" s="3" t="b">
        <v>1</v>
      </c>
      <c r="L180" s="3" t="s">
        <v>4638</v>
      </c>
    </row>
    <row r="181" spans="1:12" x14ac:dyDescent="0.2">
      <c r="A181" s="2" t="s">
        <v>1473</v>
      </c>
      <c r="B181" s="2" t="s">
        <v>4615</v>
      </c>
      <c r="C181" s="2">
        <v>62618497</v>
      </c>
      <c r="D181" s="2">
        <v>62618998</v>
      </c>
      <c r="E181" s="2">
        <v>15061</v>
      </c>
      <c r="F181" s="2" t="s">
        <v>4779</v>
      </c>
      <c r="G181" s="2" t="s">
        <v>4779</v>
      </c>
      <c r="H181" s="3" t="b">
        <v>1</v>
      </c>
      <c r="I181" s="4" t="s">
        <v>4638</v>
      </c>
      <c r="J181" s="3" t="s">
        <v>4638</v>
      </c>
      <c r="K181" s="3" t="s">
        <v>4638</v>
      </c>
      <c r="L181" s="3" t="b">
        <v>1</v>
      </c>
    </row>
    <row r="182" spans="1:12" x14ac:dyDescent="0.2">
      <c r="A182" s="2" t="s">
        <v>4427</v>
      </c>
      <c r="B182" s="2" t="s">
        <v>4615</v>
      </c>
      <c r="C182" s="2">
        <v>66832951</v>
      </c>
      <c r="D182" s="2">
        <v>66833452</v>
      </c>
      <c r="E182" s="2">
        <v>-154056</v>
      </c>
      <c r="F182" s="2" t="s">
        <v>4780</v>
      </c>
      <c r="G182" s="2" t="s">
        <v>4780</v>
      </c>
      <c r="H182" s="3" t="b">
        <v>1</v>
      </c>
      <c r="I182" s="4" t="s">
        <v>4638</v>
      </c>
      <c r="J182" s="3" t="s">
        <v>4638</v>
      </c>
      <c r="K182" s="3" t="b">
        <v>1</v>
      </c>
      <c r="L182" s="3" t="s">
        <v>4638</v>
      </c>
    </row>
    <row r="183" spans="1:12" x14ac:dyDescent="0.2">
      <c r="A183" s="2" t="s">
        <v>4472</v>
      </c>
      <c r="B183" s="2" t="s">
        <v>4615</v>
      </c>
      <c r="C183" s="2">
        <v>66861083</v>
      </c>
      <c r="D183" s="2">
        <v>66861584</v>
      </c>
      <c r="E183" s="2">
        <v>-182188</v>
      </c>
      <c r="F183" s="2" t="s">
        <v>4780</v>
      </c>
      <c r="G183" s="2" t="s">
        <v>4780</v>
      </c>
      <c r="H183" s="3" t="b">
        <v>1</v>
      </c>
      <c r="I183" s="4" t="s">
        <v>4638</v>
      </c>
      <c r="J183" s="3" t="s">
        <v>4638</v>
      </c>
      <c r="K183" s="3" t="s">
        <v>4638</v>
      </c>
      <c r="L183" s="3" t="s">
        <v>4638</v>
      </c>
    </row>
    <row r="184" spans="1:12" x14ac:dyDescent="0.2">
      <c r="A184" s="2" t="s">
        <v>164</v>
      </c>
      <c r="B184" s="2" t="s">
        <v>4615</v>
      </c>
      <c r="C184" s="2">
        <v>66901502</v>
      </c>
      <c r="D184" s="2">
        <v>66902003</v>
      </c>
      <c r="E184" s="2">
        <v>194532</v>
      </c>
      <c r="F184" s="2" t="s">
        <v>4781</v>
      </c>
      <c r="G184" s="2" t="s">
        <v>4781</v>
      </c>
      <c r="H184" s="3" t="b">
        <v>1</v>
      </c>
      <c r="I184" s="4" t="s">
        <v>4638</v>
      </c>
      <c r="J184" s="3" t="s">
        <v>4638</v>
      </c>
      <c r="K184" s="3" t="s">
        <v>4638</v>
      </c>
      <c r="L184" s="3" t="s">
        <v>4638</v>
      </c>
    </row>
    <row r="185" spans="1:12" x14ac:dyDescent="0.2">
      <c r="A185" s="2" t="s">
        <v>433</v>
      </c>
      <c r="B185" s="2" t="s">
        <v>4615</v>
      </c>
      <c r="C185" s="2">
        <v>67019023</v>
      </c>
      <c r="D185" s="2">
        <v>67019524</v>
      </c>
      <c r="E185" s="2">
        <v>77011</v>
      </c>
      <c r="F185" s="2" t="s">
        <v>4781</v>
      </c>
      <c r="G185" s="2" t="s">
        <v>4781</v>
      </c>
      <c r="H185" s="3" t="b">
        <v>1</v>
      </c>
      <c r="I185" s="4" t="s">
        <v>4638</v>
      </c>
      <c r="J185" s="3" t="s">
        <v>4638</v>
      </c>
      <c r="K185" s="3" t="s">
        <v>4638</v>
      </c>
      <c r="L185" s="3" t="s">
        <v>4638</v>
      </c>
    </row>
    <row r="186" spans="1:12" x14ac:dyDescent="0.2">
      <c r="A186" s="2" t="s">
        <v>542</v>
      </c>
      <c r="B186" s="2" t="s">
        <v>4615</v>
      </c>
      <c r="C186" s="2">
        <v>67034135</v>
      </c>
      <c r="D186" s="2">
        <v>67034636</v>
      </c>
      <c r="E186" s="2">
        <v>61899</v>
      </c>
      <c r="F186" s="2" t="s">
        <v>4781</v>
      </c>
      <c r="G186" s="2" t="s">
        <v>4781</v>
      </c>
      <c r="H186" s="3" t="b">
        <v>1</v>
      </c>
      <c r="I186" s="4" t="s">
        <v>4638</v>
      </c>
      <c r="J186" s="3" t="s">
        <v>4638</v>
      </c>
      <c r="K186" s="3" t="s">
        <v>4638</v>
      </c>
      <c r="L186" s="3" t="b">
        <v>1</v>
      </c>
    </row>
    <row r="187" spans="1:12" x14ac:dyDescent="0.2">
      <c r="A187" s="2" t="s">
        <v>615</v>
      </c>
      <c r="B187" s="2" t="s">
        <v>4615</v>
      </c>
      <c r="C187" s="2">
        <v>67042549</v>
      </c>
      <c r="D187" s="2">
        <v>67043050</v>
      </c>
      <c r="E187" s="2">
        <v>53485</v>
      </c>
      <c r="F187" s="2" t="s">
        <v>4781</v>
      </c>
      <c r="G187" s="2" t="s">
        <v>4781</v>
      </c>
      <c r="H187" s="3" t="b">
        <v>1</v>
      </c>
      <c r="I187" s="4" t="s">
        <v>4638</v>
      </c>
      <c r="J187" s="3" t="s">
        <v>4638</v>
      </c>
      <c r="K187" s="3" t="b">
        <v>1</v>
      </c>
      <c r="L187" s="3" t="b">
        <v>1</v>
      </c>
    </row>
    <row r="188" spans="1:12" x14ac:dyDescent="0.2">
      <c r="A188" s="2" t="s">
        <v>1019</v>
      </c>
      <c r="B188" s="2" t="s">
        <v>4615</v>
      </c>
      <c r="C188" s="2">
        <v>67678635</v>
      </c>
      <c r="D188" s="2">
        <v>67679136</v>
      </c>
      <c r="E188" s="2">
        <v>30153</v>
      </c>
      <c r="F188" s="2" t="s">
        <v>4782</v>
      </c>
      <c r="G188" s="2" t="s">
        <v>4782</v>
      </c>
      <c r="H188" s="3" t="b">
        <v>1</v>
      </c>
      <c r="I188" s="4" t="s">
        <v>4638</v>
      </c>
      <c r="J188" s="3" t="s">
        <v>4638</v>
      </c>
      <c r="K188" s="3" t="b">
        <v>1</v>
      </c>
      <c r="L188" s="3" t="b">
        <v>1</v>
      </c>
    </row>
    <row r="189" spans="1:12" x14ac:dyDescent="0.2">
      <c r="A189" s="2" t="s">
        <v>959</v>
      </c>
      <c r="B189" s="2" t="s">
        <v>4615</v>
      </c>
      <c r="C189" s="2">
        <v>67681104</v>
      </c>
      <c r="D189" s="2">
        <v>67681605</v>
      </c>
      <c r="E189" s="2">
        <v>32622</v>
      </c>
      <c r="F189" s="2" t="s">
        <v>4782</v>
      </c>
      <c r="G189" s="2" t="s">
        <v>4782</v>
      </c>
      <c r="H189" s="3" t="b">
        <v>1</v>
      </c>
      <c r="I189" s="4" t="s">
        <v>4638</v>
      </c>
      <c r="J189" s="3" t="s">
        <v>4638</v>
      </c>
      <c r="K189" s="3" t="s">
        <v>4638</v>
      </c>
      <c r="L189" s="3" t="b">
        <v>1</v>
      </c>
    </row>
    <row r="190" spans="1:12" x14ac:dyDescent="0.2">
      <c r="A190" s="2" t="s">
        <v>833</v>
      </c>
      <c r="B190" s="2" t="s">
        <v>4615</v>
      </c>
      <c r="C190" s="2">
        <v>68028172</v>
      </c>
      <c r="D190" s="2">
        <v>68028673</v>
      </c>
      <c r="E190" s="2">
        <v>38977</v>
      </c>
      <c r="F190" s="2" t="s">
        <v>4783</v>
      </c>
      <c r="G190" s="2" t="s">
        <v>4783</v>
      </c>
      <c r="H190" s="3" t="b">
        <v>1</v>
      </c>
      <c r="I190" s="4" t="s">
        <v>4638</v>
      </c>
      <c r="J190" s="3" t="s">
        <v>4638</v>
      </c>
      <c r="K190" s="3" t="s">
        <v>4638</v>
      </c>
      <c r="L190" s="3" t="s">
        <v>4638</v>
      </c>
    </row>
    <row r="191" spans="1:12" x14ac:dyDescent="0.2">
      <c r="A191" s="2" t="s">
        <v>2745</v>
      </c>
      <c r="B191" s="2" t="s">
        <v>4615</v>
      </c>
      <c r="C191" s="2">
        <v>69284041</v>
      </c>
      <c r="D191" s="2">
        <v>69284542</v>
      </c>
      <c r="E191" s="2">
        <v>-11073</v>
      </c>
      <c r="F191" s="2" t="s">
        <v>4784</v>
      </c>
      <c r="G191" s="2" t="s">
        <v>4784</v>
      </c>
      <c r="H191" s="3" t="b">
        <v>1</v>
      </c>
      <c r="I191" s="4" t="s">
        <v>4638</v>
      </c>
      <c r="J191" s="3" t="s">
        <v>4638</v>
      </c>
      <c r="K191" s="3" t="s">
        <v>4638</v>
      </c>
      <c r="L191" s="3" t="b">
        <v>1</v>
      </c>
    </row>
    <row r="192" spans="1:12" x14ac:dyDescent="0.2">
      <c r="A192" s="2" t="s">
        <v>3082</v>
      </c>
      <c r="B192" s="2" t="s">
        <v>4615</v>
      </c>
      <c r="C192" s="2">
        <v>69330908</v>
      </c>
      <c r="D192" s="2">
        <v>69331441</v>
      </c>
      <c r="E192" s="2">
        <v>-17180</v>
      </c>
      <c r="F192" s="2" t="s">
        <v>4785</v>
      </c>
      <c r="G192" s="2" t="s">
        <v>4785</v>
      </c>
      <c r="H192" s="3" t="b">
        <v>1</v>
      </c>
      <c r="I192" s="4" t="s">
        <v>4638</v>
      </c>
      <c r="J192" s="3" t="s">
        <v>4638</v>
      </c>
      <c r="K192" s="3" t="s">
        <v>4638</v>
      </c>
      <c r="L192" s="3" t="s">
        <v>4638</v>
      </c>
    </row>
    <row r="193" spans="1:12" x14ac:dyDescent="0.2">
      <c r="A193" s="2" t="s">
        <v>3032</v>
      </c>
      <c r="B193" s="2" t="s">
        <v>4615</v>
      </c>
      <c r="C193" s="2">
        <v>69331857</v>
      </c>
      <c r="D193" s="2">
        <v>69332358</v>
      </c>
      <c r="E193" s="2">
        <v>-16247</v>
      </c>
      <c r="F193" s="2" t="s">
        <v>4785</v>
      </c>
      <c r="G193" s="2" t="s">
        <v>4785</v>
      </c>
      <c r="H193" s="3" t="b">
        <v>1</v>
      </c>
      <c r="I193" s="4" t="s">
        <v>4638</v>
      </c>
      <c r="J193" s="3" t="s">
        <v>4638</v>
      </c>
      <c r="K193" s="3" t="s">
        <v>4638</v>
      </c>
      <c r="L193" s="3" t="b">
        <v>1</v>
      </c>
    </row>
    <row r="194" spans="1:12" x14ac:dyDescent="0.2">
      <c r="A194" s="2" t="s">
        <v>3970</v>
      </c>
      <c r="B194" s="2" t="s">
        <v>4615</v>
      </c>
      <c r="C194" s="2">
        <v>69415702</v>
      </c>
      <c r="D194" s="2">
        <v>69416203</v>
      </c>
      <c r="E194" s="2">
        <v>-54397</v>
      </c>
      <c r="F194" s="2" t="s">
        <v>4786</v>
      </c>
      <c r="G194" s="2" t="s">
        <v>4786</v>
      </c>
      <c r="H194" s="3" t="b">
        <v>1</v>
      </c>
      <c r="I194" s="4" t="s">
        <v>4638</v>
      </c>
      <c r="J194" s="3" t="s">
        <v>4638</v>
      </c>
      <c r="K194" s="3" t="s">
        <v>4638</v>
      </c>
      <c r="L194" s="3" t="s">
        <v>4638</v>
      </c>
    </row>
    <row r="195" spans="1:12" x14ac:dyDescent="0.2">
      <c r="A195" s="2" t="s">
        <v>3841</v>
      </c>
      <c r="B195" s="2" t="s">
        <v>4615</v>
      </c>
      <c r="C195" s="2">
        <v>74337878</v>
      </c>
      <c r="D195" s="2">
        <v>74338379</v>
      </c>
      <c r="E195" s="2">
        <v>-45497</v>
      </c>
      <c r="F195" s="2" t="s">
        <v>4787</v>
      </c>
      <c r="G195" s="2" t="s">
        <v>4787</v>
      </c>
      <c r="H195" s="3" t="b">
        <v>1</v>
      </c>
      <c r="I195" s="4" t="s">
        <v>4638</v>
      </c>
      <c r="J195" s="3" t="s">
        <v>4638</v>
      </c>
      <c r="K195" s="3" t="s">
        <v>4638</v>
      </c>
      <c r="L195" s="3" t="b">
        <v>1</v>
      </c>
    </row>
    <row r="196" spans="1:12" x14ac:dyDescent="0.2">
      <c r="A196" s="2" t="s">
        <v>4286</v>
      </c>
      <c r="B196" s="2" t="s">
        <v>4615</v>
      </c>
      <c r="C196" s="2">
        <v>74393227</v>
      </c>
      <c r="D196" s="2">
        <v>74393728</v>
      </c>
      <c r="E196" s="2">
        <v>-100846</v>
      </c>
      <c r="F196" s="2" t="s">
        <v>4787</v>
      </c>
      <c r="G196" s="2" t="s">
        <v>4787</v>
      </c>
      <c r="H196" s="3" t="b">
        <v>1</v>
      </c>
      <c r="I196" s="4" t="s">
        <v>4638</v>
      </c>
      <c r="J196" s="3" t="s">
        <v>4638</v>
      </c>
      <c r="K196" s="3" t="s">
        <v>4638</v>
      </c>
      <c r="L196" s="3" t="b">
        <v>1</v>
      </c>
    </row>
    <row r="197" spans="1:12" x14ac:dyDescent="0.2">
      <c r="A197" s="2" t="s">
        <v>321</v>
      </c>
      <c r="B197" s="2" t="s">
        <v>4615</v>
      </c>
      <c r="C197" s="2">
        <v>79524435</v>
      </c>
      <c r="D197" s="2">
        <v>79524936</v>
      </c>
      <c r="E197" s="2">
        <v>105428</v>
      </c>
      <c r="F197" s="2" t="s">
        <v>4788</v>
      </c>
      <c r="G197" s="2" t="s">
        <v>4788</v>
      </c>
      <c r="H197" s="3" t="b">
        <v>1</v>
      </c>
      <c r="I197" s="4" t="s">
        <v>4638</v>
      </c>
      <c r="J197" s="3" t="s">
        <v>4638</v>
      </c>
      <c r="K197" s="3" t="s">
        <v>4638</v>
      </c>
      <c r="L197" s="3" t="s">
        <v>4638</v>
      </c>
    </row>
    <row r="198" spans="1:12" x14ac:dyDescent="0.2">
      <c r="A198" s="2" t="s">
        <v>302</v>
      </c>
      <c r="B198" s="2" t="s">
        <v>4615</v>
      </c>
      <c r="C198" s="2">
        <v>88466767</v>
      </c>
      <c r="D198" s="2">
        <v>88467268</v>
      </c>
      <c r="E198" s="2">
        <v>113456</v>
      </c>
      <c r="F198" s="2" t="s">
        <v>4789</v>
      </c>
      <c r="G198" s="2" t="s">
        <v>4789</v>
      </c>
      <c r="H198" s="3" t="b">
        <v>1</v>
      </c>
      <c r="I198" s="4" t="s">
        <v>4638</v>
      </c>
      <c r="J198" s="3" t="s">
        <v>4638</v>
      </c>
      <c r="K198" s="3" t="b">
        <v>1</v>
      </c>
      <c r="L198" s="3" t="s">
        <v>4638</v>
      </c>
    </row>
    <row r="199" spans="1:12" x14ac:dyDescent="0.2">
      <c r="A199" s="2" t="s">
        <v>3119</v>
      </c>
      <c r="B199" s="2" t="s">
        <v>4615</v>
      </c>
      <c r="C199" s="2">
        <v>89370369</v>
      </c>
      <c r="D199" s="2">
        <v>89370870</v>
      </c>
      <c r="E199" s="2">
        <v>-17760</v>
      </c>
      <c r="F199" s="2" t="s">
        <v>4790</v>
      </c>
      <c r="G199" s="2" t="s">
        <v>4790</v>
      </c>
      <c r="H199" s="3" t="b">
        <v>1</v>
      </c>
      <c r="I199" s="4" t="s">
        <v>4638</v>
      </c>
      <c r="J199" s="3" t="s">
        <v>4638</v>
      </c>
      <c r="K199" s="3" t="b">
        <v>1</v>
      </c>
      <c r="L199" s="3" t="s">
        <v>4638</v>
      </c>
    </row>
    <row r="200" spans="1:12" x14ac:dyDescent="0.2">
      <c r="A200" s="2" t="s">
        <v>3331</v>
      </c>
      <c r="B200" s="2" t="s">
        <v>4615</v>
      </c>
      <c r="C200" s="2">
        <v>89375574</v>
      </c>
      <c r="D200" s="2">
        <v>89376111</v>
      </c>
      <c r="E200" s="2">
        <v>-22983</v>
      </c>
      <c r="F200" s="2" t="s">
        <v>4790</v>
      </c>
      <c r="G200" s="2" t="s">
        <v>4790</v>
      </c>
      <c r="H200" s="3" t="b">
        <v>1</v>
      </c>
      <c r="I200" s="4" t="s">
        <v>4638</v>
      </c>
      <c r="J200" s="3" t="s">
        <v>4638</v>
      </c>
      <c r="K200" s="3" t="b">
        <v>1</v>
      </c>
      <c r="L200" s="3" t="b">
        <v>1</v>
      </c>
    </row>
    <row r="201" spans="1:12" x14ac:dyDescent="0.2">
      <c r="A201" s="2" t="s">
        <v>3882</v>
      </c>
      <c r="B201" s="2" t="s">
        <v>4615</v>
      </c>
      <c r="C201" s="2">
        <v>89400347</v>
      </c>
      <c r="D201" s="2">
        <v>89400848</v>
      </c>
      <c r="E201" s="2">
        <v>-47738</v>
      </c>
      <c r="F201" s="2" t="s">
        <v>4790</v>
      </c>
      <c r="G201" s="2" t="s">
        <v>4790</v>
      </c>
      <c r="H201" s="3" t="b">
        <v>1</v>
      </c>
      <c r="I201" s="4" t="s">
        <v>4638</v>
      </c>
      <c r="J201" s="3" t="s">
        <v>4638</v>
      </c>
      <c r="K201" s="3" t="s">
        <v>4638</v>
      </c>
      <c r="L201" s="3" t="b">
        <v>1</v>
      </c>
    </row>
    <row r="202" spans="1:12" x14ac:dyDescent="0.2">
      <c r="A202" s="2" t="s">
        <v>4083</v>
      </c>
      <c r="B202" s="2" t="s">
        <v>4615</v>
      </c>
      <c r="C202" s="2">
        <v>89417254</v>
      </c>
      <c r="D202" s="2">
        <v>89417755</v>
      </c>
      <c r="E202" s="2">
        <v>-64645</v>
      </c>
      <c r="F202" s="2" t="s">
        <v>4790</v>
      </c>
      <c r="G202" s="2" t="s">
        <v>4790</v>
      </c>
      <c r="H202" s="3" t="b">
        <v>1</v>
      </c>
      <c r="I202" s="4" t="s">
        <v>4638</v>
      </c>
      <c r="J202" s="3" t="s">
        <v>4638</v>
      </c>
      <c r="K202" s="3" t="s">
        <v>4638</v>
      </c>
      <c r="L202" s="3" t="b">
        <v>1</v>
      </c>
    </row>
    <row r="203" spans="1:12" x14ac:dyDescent="0.2">
      <c r="A203" s="2" t="s">
        <v>3064</v>
      </c>
      <c r="B203" s="2" t="s">
        <v>4615</v>
      </c>
      <c r="C203" s="2">
        <v>89542904</v>
      </c>
      <c r="D203" s="2">
        <v>89543476</v>
      </c>
      <c r="E203" s="2">
        <v>-16928</v>
      </c>
      <c r="F203" s="2" t="s">
        <v>4791</v>
      </c>
      <c r="G203" s="2" t="s">
        <v>4791</v>
      </c>
      <c r="H203" s="3" t="b">
        <v>1</v>
      </c>
      <c r="I203" s="4" t="s">
        <v>4638</v>
      </c>
      <c r="J203" s="3" t="s">
        <v>4638</v>
      </c>
      <c r="K203" s="3" t="s">
        <v>4638</v>
      </c>
      <c r="L203" s="3" t="b">
        <v>1</v>
      </c>
    </row>
    <row r="204" spans="1:12" x14ac:dyDescent="0.2">
      <c r="A204" s="2" t="s">
        <v>3151</v>
      </c>
      <c r="B204" s="2" t="s">
        <v>4615</v>
      </c>
      <c r="C204" s="2">
        <v>89544723</v>
      </c>
      <c r="D204" s="2">
        <v>89545224</v>
      </c>
      <c r="E204" s="2">
        <v>-18711</v>
      </c>
      <c r="F204" s="2" t="s">
        <v>4791</v>
      </c>
      <c r="G204" s="2" t="s">
        <v>4791</v>
      </c>
      <c r="H204" s="3" t="b">
        <v>1</v>
      </c>
      <c r="I204" s="4" t="s">
        <v>4638</v>
      </c>
      <c r="J204" s="3" t="s">
        <v>4638</v>
      </c>
      <c r="K204" s="3" t="s">
        <v>4638</v>
      </c>
      <c r="L204" s="3" t="s">
        <v>4638</v>
      </c>
    </row>
    <row r="205" spans="1:12" x14ac:dyDescent="0.2">
      <c r="A205" s="2" t="s">
        <v>3568</v>
      </c>
      <c r="B205" s="2" t="s">
        <v>4615</v>
      </c>
      <c r="C205" s="2">
        <v>89556905</v>
      </c>
      <c r="D205" s="2">
        <v>89557406</v>
      </c>
      <c r="E205" s="2">
        <v>-30893</v>
      </c>
      <c r="F205" s="2" t="s">
        <v>4791</v>
      </c>
      <c r="G205" s="2" t="s">
        <v>4791</v>
      </c>
      <c r="H205" s="3" t="b">
        <v>1</v>
      </c>
      <c r="I205" s="4" t="s">
        <v>4638</v>
      </c>
      <c r="J205" s="3" t="s">
        <v>4638</v>
      </c>
      <c r="K205" s="3" t="s">
        <v>4638</v>
      </c>
      <c r="L205" s="3" t="b">
        <v>1</v>
      </c>
    </row>
    <row r="206" spans="1:12" x14ac:dyDescent="0.2">
      <c r="A206" s="2" t="s">
        <v>3637</v>
      </c>
      <c r="B206" s="2" t="s">
        <v>4615</v>
      </c>
      <c r="C206" s="2">
        <v>89559700</v>
      </c>
      <c r="D206" s="2">
        <v>89560201</v>
      </c>
      <c r="E206" s="2">
        <v>-33688</v>
      </c>
      <c r="F206" s="2" t="s">
        <v>4791</v>
      </c>
      <c r="G206" s="2" t="s">
        <v>4791</v>
      </c>
      <c r="H206" s="3" t="b">
        <v>1</v>
      </c>
      <c r="I206" s="4" t="s">
        <v>4638</v>
      </c>
      <c r="J206" s="3" t="s">
        <v>4638</v>
      </c>
      <c r="K206" s="3" t="s">
        <v>4638</v>
      </c>
      <c r="L206" s="3" t="s">
        <v>4638</v>
      </c>
    </row>
    <row r="207" spans="1:12" x14ac:dyDescent="0.2">
      <c r="A207" s="2" t="s">
        <v>3998</v>
      </c>
      <c r="B207" s="2" t="s">
        <v>4615</v>
      </c>
      <c r="C207" s="2">
        <v>110224599</v>
      </c>
      <c r="D207" s="2">
        <v>110225100</v>
      </c>
      <c r="E207" s="2">
        <v>-56378</v>
      </c>
      <c r="F207" s="2" t="s">
        <v>4792</v>
      </c>
      <c r="G207" s="2" t="s">
        <v>4792</v>
      </c>
      <c r="H207" s="3" t="b">
        <v>1</v>
      </c>
      <c r="I207" s="4" t="s">
        <v>4638</v>
      </c>
      <c r="J207" s="3" t="s">
        <v>4638</v>
      </c>
      <c r="K207" s="3" t="s">
        <v>4638</v>
      </c>
      <c r="L207" s="3" t="b">
        <v>1</v>
      </c>
    </row>
    <row r="208" spans="1:12" x14ac:dyDescent="0.2">
      <c r="A208" s="2" t="s">
        <v>1856</v>
      </c>
      <c r="B208" s="2" t="s">
        <v>4615</v>
      </c>
      <c r="C208" s="2">
        <v>122725956</v>
      </c>
      <c r="D208" s="2">
        <v>122726457</v>
      </c>
      <c r="E208" s="2">
        <v>4376</v>
      </c>
      <c r="F208" s="2" t="s">
        <v>4793</v>
      </c>
      <c r="G208" s="2" t="s">
        <v>4793</v>
      </c>
      <c r="H208" s="3" t="b">
        <v>1</v>
      </c>
      <c r="I208" s="4" t="s">
        <v>4638</v>
      </c>
      <c r="J208" s="3" t="s">
        <v>4638</v>
      </c>
      <c r="K208" s="3" t="s">
        <v>4638</v>
      </c>
      <c r="L208" s="3" t="b">
        <v>1</v>
      </c>
    </row>
    <row r="209" spans="1:12" x14ac:dyDescent="0.2">
      <c r="A209" s="2" t="s">
        <v>1387</v>
      </c>
      <c r="B209" s="2" t="s">
        <v>4605</v>
      </c>
      <c r="C209" s="2">
        <v>19604202</v>
      </c>
      <c r="D209" s="2">
        <v>19604703</v>
      </c>
      <c r="E209" s="2">
        <v>17334</v>
      </c>
      <c r="F209" s="2" t="s">
        <v>4794</v>
      </c>
      <c r="G209" s="2" t="s">
        <v>4794</v>
      </c>
      <c r="H209" s="3" t="b">
        <v>1</v>
      </c>
      <c r="I209" s="4" t="s">
        <v>4638</v>
      </c>
      <c r="J209" s="3" t="s">
        <v>4638</v>
      </c>
      <c r="K209" s="3" t="s">
        <v>4638</v>
      </c>
      <c r="L209" s="3" t="s">
        <v>4638</v>
      </c>
    </row>
    <row r="210" spans="1:12" x14ac:dyDescent="0.2">
      <c r="A210" s="2" t="s">
        <v>3019</v>
      </c>
      <c r="B210" s="2" t="s">
        <v>4605</v>
      </c>
      <c r="C210" s="2">
        <v>19617299</v>
      </c>
      <c r="D210" s="2">
        <v>19617800</v>
      </c>
      <c r="E210" s="2">
        <v>-16099</v>
      </c>
      <c r="F210" s="2" t="s">
        <v>4795</v>
      </c>
      <c r="G210" s="2" t="s">
        <v>4795</v>
      </c>
      <c r="H210" s="3" t="b">
        <v>1</v>
      </c>
      <c r="I210" s="4" t="s">
        <v>4638</v>
      </c>
      <c r="J210" s="3" t="s">
        <v>4638</v>
      </c>
      <c r="K210" s="3" t="b">
        <v>1</v>
      </c>
      <c r="L210" s="3" t="s">
        <v>4638</v>
      </c>
    </row>
    <row r="211" spans="1:12" x14ac:dyDescent="0.2">
      <c r="A211" s="2" t="s">
        <v>2927</v>
      </c>
      <c r="B211" s="2" t="s">
        <v>4605</v>
      </c>
      <c r="C211" s="2">
        <v>19618867</v>
      </c>
      <c r="D211" s="2">
        <v>19619368</v>
      </c>
      <c r="E211" s="2">
        <v>-14531</v>
      </c>
      <c r="F211" s="2" t="s">
        <v>4795</v>
      </c>
      <c r="G211" s="2" t="s">
        <v>4795</v>
      </c>
      <c r="H211" s="3" t="b">
        <v>1</v>
      </c>
      <c r="I211" s="4" t="s">
        <v>4638</v>
      </c>
      <c r="J211" s="3" t="s">
        <v>4638</v>
      </c>
      <c r="K211" s="3" t="s">
        <v>4638</v>
      </c>
      <c r="L211" s="3" t="s">
        <v>4638</v>
      </c>
    </row>
    <row r="212" spans="1:12" x14ac:dyDescent="0.2">
      <c r="A212" s="2" t="s">
        <v>2756</v>
      </c>
      <c r="B212" s="2" t="s">
        <v>4605</v>
      </c>
      <c r="C212" s="2">
        <v>19622157</v>
      </c>
      <c r="D212" s="2">
        <v>19622658</v>
      </c>
      <c r="E212" s="2">
        <v>-11241</v>
      </c>
      <c r="F212" s="2" t="s">
        <v>4795</v>
      </c>
      <c r="G212" s="2" t="s">
        <v>4795</v>
      </c>
      <c r="H212" s="3" t="b">
        <v>1</v>
      </c>
      <c r="I212" s="4" t="s">
        <v>4638</v>
      </c>
      <c r="J212" s="3" t="s">
        <v>4638</v>
      </c>
      <c r="K212" s="3" t="s">
        <v>4638</v>
      </c>
      <c r="L212" s="3" t="s">
        <v>4638</v>
      </c>
    </row>
    <row r="213" spans="1:12" x14ac:dyDescent="0.2">
      <c r="A213" s="2" t="s">
        <v>4441</v>
      </c>
      <c r="B213" s="2" t="s">
        <v>4605</v>
      </c>
      <c r="C213" s="2">
        <v>22040750</v>
      </c>
      <c r="D213" s="2">
        <v>22041251</v>
      </c>
      <c r="E213" s="2">
        <v>-162840</v>
      </c>
      <c r="F213" s="2" t="s">
        <v>4796</v>
      </c>
      <c r="G213" s="2" t="s">
        <v>4796</v>
      </c>
      <c r="H213" s="3" t="b">
        <v>1</v>
      </c>
      <c r="I213" s="4" t="s">
        <v>4638</v>
      </c>
      <c r="J213" s="3" t="s">
        <v>4638</v>
      </c>
      <c r="K213" s="3" t="b">
        <v>1</v>
      </c>
      <c r="L213" s="3" t="s">
        <v>4638</v>
      </c>
    </row>
    <row r="214" spans="1:12" x14ac:dyDescent="0.2">
      <c r="A214" s="2" t="s">
        <v>3227</v>
      </c>
      <c r="B214" s="2" t="s">
        <v>4605</v>
      </c>
      <c r="C214" s="2">
        <v>27403909</v>
      </c>
      <c r="D214" s="2">
        <v>27404534</v>
      </c>
      <c r="E214" s="2">
        <v>-20323</v>
      </c>
      <c r="F214" s="2" t="s">
        <v>4797</v>
      </c>
      <c r="G214" s="2" t="s">
        <v>4797</v>
      </c>
      <c r="H214" s="3" t="b">
        <v>1</v>
      </c>
      <c r="I214" s="4" t="s">
        <v>4638</v>
      </c>
      <c r="J214" s="3" t="s">
        <v>4638</v>
      </c>
      <c r="K214" s="3" t="s">
        <v>4638</v>
      </c>
      <c r="L214" s="3" t="s">
        <v>4638</v>
      </c>
    </row>
    <row r="215" spans="1:12" x14ac:dyDescent="0.2">
      <c r="A215" s="2" t="s">
        <v>4142</v>
      </c>
      <c r="B215" s="2" t="s">
        <v>4605</v>
      </c>
      <c r="C215" s="2">
        <v>40554368</v>
      </c>
      <c r="D215" s="2">
        <v>40554869</v>
      </c>
      <c r="E215" s="2">
        <v>-73612</v>
      </c>
      <c r="F215" s="2" t="s">
        <v>4798</v>
      </c>
      <c r="G215" s="2" t="s">
        <v>4798</v>
      </c>
      <c r="H215" s="3" t="b">
        <v>1</v>
      </c>
      <c r="I215" s="4" t="s">
        <v>4638</v>
      </c>
      <c r="J215" s="3" t="s">
        <v>4638</v>
      </c>
      <c r="K215" s="3" t="s">
        <v>4638</v>
      </c>
      <c r="L215" s="3" t="s">
        <v>4638</v>
      </c>
    </row>
    <row r="216" spans="1:12" x14ac:dyDescent="0.2">
      <c r="A216" s="2" t="s">
        <v>741</v>
      </c>
      <c r="B216" s="2" t="s">
        <v>4605</v>
      </c>
      <c r="C216" s="2">
        <v>45292107</v>
      </c>
      <c r="D216" s="2">
        <v>45292608</v>
      </c>
      <c r="E216" s="2">
        <v>44090</v>
      </c>
      <c r="F216" s="2" t="s">
        <v>4799</v>
      </c>
      <c r="G216" s="2" t="s">
        <v>4799</v>
      </c>
      <c r="H216" s="3" t="b">
        <v>1</v>
      </c>
      <c r="I216" s="4" t="s">
        <v>4638</v>
      </c>
      <c r="J216" s="3" t="s">
        <v>4638</v>
      </c>
      <c r="K216" s="3" t="b">
        <v>1</v>
      </c>
      <c r="L216" s="3" t="b">
        <v>1</v>
      </c>
    </row>
    <row r="217" spans="1:12" x14ac:dyDescent="0.2">
      <c r="A217" s="2" t="s">
        <v>1054</v>
      </c>
      <c r="B217" s="2" t="s">
        <v>4605</v>
      </c>
      <c r="C217" s="2">
        <v>47903976</v>
      </c>
      <c r="D217" s="2">
        <v>47904477</v>
      </c>
      <c r="E217" s="2">
        <v>28396</v>
      </c>
      <c r="F217" s="2" t="s">
        <v>4800</v>
      </c>
      <c r="G217" s="2" t="s">
        <v>4800</v>
      </c>
      <c r="H217" s="3" t="b">
        <v>1</v>
      </c>
      <c r="I217" s="4" t="s">
        <v>4638</v>
      </c>
      <c r="J217" s="3" t="s">
        <v>4638</v>
      </c>
      <c r="K217" s="3" t="s">
        <v>4638</v>
      </c>
      <c r="L217" s="3" t="b">
        <v>1</v>
      </c>
    </row>
    <row r="218" spans="1:12" x14ac:dyDescent="0.2">
      <c r="A218" s="2" t="s">
        <v>2698</v>
      </c>
      <c r="B218" s="2" t="s">
        <v>4605</v>
      </c>
      <c r="C218" s="2">
        <v>48066540</v>
      </c>
      <c r="D218" s="2">
        <v>48067041</v>
      </c>
      <c r="E218" s="2">
        <v>-10347</v>
      </c>
      <c r="F218" s="2" t="s">
        <v>4801</v>
      </c>
      <c r="G218" s="2" t="s">
        <v>4801</v>
      </c>
      <c r="H218" s="3" t="b">
        <v>1</v>
      </c>
      <c r="I218" s="4" t="s">
        <v>4638</v>
      </c>
      <c r="J218" s="3" t="s">
        <v>4638</v>
      </c>
      <c r="K218" s="3" t="b">
        <v>1</v>
      </c>
      <c r="L218" s="3" t="s">
        <v>4638</v>
      </c>
    </row>
    <row r="219" spans="1:12" x14ac:dyDescent="0.2">
      <c r="A219" s="2" t="s">
        <v>3308</v>
      </c>
      <c r="B219" s="2" t="s">
        <v>4605</v>
      </c>
      <c r="C219" s="2">
        <v>50865996</v>
      </c>
      <c r="D219" s="2">
        <v>50866497</v>
      </c>
      <c r="E219" s="2">
        <v>-22307</v>
      </c>
      <c r="F219" s="2" t="s">
        <v>4802</v>
      </c>
      <c r="G219" s="2" t="s">
        <v>4802</v>
      </c>
      <c r="H219" s="3" t="b">
        <v>1</v>
      </c>
      <c r="I219" s="4" t="s">
        <v>4638</v>
      </c>
      <c r="J219" s="3" t="s">
        <v>4638</v>
      </c>
      <c r="K219" s="3" t="s">
        <v>4638</v>
      </c>
      <c r="L219" s="3" t="s">
        <v>4638</v>
      </c>
    </row>
    <row r="220" spans="1:12" x14ac:dyDescent="0.2">
      <c r="A220" s="2" t="s">
        <v>972</v>
      </c>
      <c r="B220" s="2" t="s">
        <v>4605</v>
      </c>
      <c r="C220" s="2">
        <v>53060783</v>
      </c>
      <c r="D220" s="2">
        <v>53061288</v>
      </c>
      <c r="E220" s="2">
        <v>32294</v>
      </c>
      <c r="F220" s="2" t="s">
        <v>4803</v>
      </c>
      <c r="G220" s="2" t="s">
        <v>4803</v>
      </c>
      <c r="H220" s="3" t="b">
        <v>1</v>
      </c>
      <c r="I220" s="4" t="s">
        <v>4638</v>
      </c>
      <c r="J220" s="3" t="s">
        <v>4638</v>
      </c>
      <c r="K220" s="3" t="s">
        <v>4638</v>
      </c>
      <c r="L220" s="3" t="s">
        <v>4638</v>
      </c>
    </row>
    <row r="221" spans="1:12" x14ac:dyDescent="0.2">
      <c r="A221" s="2" t="s">
        <v>804</v>
      </c>
      <c r="B221" s="2" t="s">
        <v>4605</v>
      </c>
      <c r="C221" s="2">
        <v>53069163</v>
      </c>
      <c r="D221" s="2">
        <v>53069664</v>
      </c>
      <c r="E221" s="2">
        <v>40672</v>
      </c>
      <c r="F221" s="2" t="s">
        <v>4803</v>
      </c>
      <c r="G221" s="2" t="s">
        <v>4803</v>
      </c>
      <c r="H221" s="3" t="b">
        <v>1</v>
      </c>
      <c r="I221" s="4" t="s">
        <v>4638</v>
      </c>
      <c r="J221" s="3" t="s">
        <v>4638</v>
      </c>
      <c r="K221" s="3" t="s">
        <v>4638</v>
      </c>
      <c r="L221" s="3" t="s">
        <v>4638</v>
      </c>
    </row>
    <row r="222" spans="1:12" x14ac:dyDescent="0.2">
      <c r="A222" s="2" t="s">
        <v>4534</v>
      </c>
      <c r="B222" s="2" t="s">
        <v>4605</v>
      </c>
      <c r="C222" s="2">
        <v>54572260</v>
      </c>
      <c r="D222" s="2">
        <v>54572761</v>
      </c>
      <c r="E222" s="2">
        <v>-260462</v>
      </c>
      <c r="F222" s="2" t="s">
        <v>4804</v>
      </c>
      <c r="G222" s="2" t="s">
        <v>4804</v>
      </c>
      <c r="H222" s="3" t="b">
        <v>1</v>
      </c>
      <c r="I222" s="4" t="s">
        <v>4638</v>
      </c>
      <c r="J222" s="3" t="s">
        <v>4638</v>
      </c>
      <c r="K222" s="3" t="b">
        <v>1</v>
      </c>
      <c r="L222" s="3" t="b">
        <v>1</v>
      </c>
    </row>
    <row r="223" spans="1:12" x14ac:dyDescent="0.2">
      <c r="A223" s="2" t="s">
        <v>605</v>
      </c>
      <c r="B223" s="2" t="s">
        <v>4605</v>
      </c>
      <c r="C223" s="2">
        <v>73618437</v>
      </c>
      <c r="D223" s="2">
        <v>73618938</v>
      </c>
      <c r="E223" s="2">
        <v>54443</v>
      </c>
      <c r="F223" s="2" t="s">
        <v>4805</v>
      </c>
      <c r="G223" s="2" t="s">
        <v>4805</v>
      </c>
      <c r="H223" s="3" t="b">
        <v>1</v>
      </c>
      <c r="I223" s="4" t="s">
        <v>4638</v>
      </c>
      <c r="J223" s="3" t="s">
        <v>4638</v>
      </c>
      <c r="K223" s="3" t="s">
        <v>4638</v>
      </c>
      <c r="L223" s="3" t="s">
        <v>4638</v>
      </c>
    </row>
    <row r="224" spans="1:12" x14ac:dyDescent="0.2">
      <c r="A224" s="2" t="s">
        <v>1823</v>
      </c>
      <c r="B224" s="2" t="s">
        <v>4605</v>
      </c>
      <c r="C224" s="2">
        <v>100083104</v>
      </c>
      <c r="D224" s="2">
        <v>100083605</v>
      </c>
      <c r="E224" s="2">
        <v>5589</v>
      </c>
      <c r="F224" s="2" t="s">
        <v>4806</v>
      </c>
      <c r="G224" s="2" t="s">
        <v>4806</v>
      </c>
      <c r="H224" s="3" t="b">
        <v>1</v>
      </c>
      <c r="I224" s="4" t="s">
        <v>4638</v>
      </c>
      <c r="J224" s="3" t="s">
        <v>4638</v>
      </c>
      <c r="K224" s="3" t="s">
        <v>4638</v>
      </c>
      <c r="L224" s="3" t="s">
        <v>4638</v>
      </c>
    </row>
    <row r="225" spans="1:12" x14ac:dyDescent="0.2">
      <c r="A225" s="2" t="s">
        <v>116</v>
      </c>
      <c r="B225" s="2" t="s">
        <v>4605</v>
      </c>
      <c r="C225" s="2">
        <v>105969587</v>
      </c>
      <c r="D225" s="2">
        <v>105970088</v>
      </c>
      <c r="E225" s="2">
        <v>263007</v>
      </c>
      <c r="F225" s="2" t="s">
        <v>4807</v>
      </c>
      <c r="G225" s="2" t="s">
        <v>4807</v>
      </c>
      <c r="H225" s="3" t="b">
        <v>1</v>
      </c>
      <c r="I225" s="4" t="s">
        <v>4638</v>
      </c>
      <c r="J225" s="3" t="s">
        <v>4638</v>
      </c>
      <c r="K225" s="3" t="s">
        <v>4638</v>
      </c>
      <c r="L225" s="3" t="s">
        <v>4638</v>
      </c>
    </row>
    <row r="226" spans="1:12" x14ac:dyDescent="0.2">
      <c r="A226" s="2" t="s">
        <v>110</v>
      </c>
      <c r="B226" s="2" t="s">
        <v>4605</v>
      </c>
      <c r="C226" s="2">
        <v>105972158</v>
      </c>
      <c r="D226" s="2">
        <v>105972659</v>
      </c>
      <c r="E226" s="2">
        <v>265578</v>
      </c>
      <c r="F226" s="2" t="s">
        <v>4807</v>
      </c>
      <c r="G226" s="2" t="s">
        <v>4807</v>
      </c>
      <c r="H226" s="3" t="b">
        <v>1</v>
      </c>
      <c r="I226" s="4" t="s">
        <v>4638</v>
      </c>
      <c r="J226" s="3" t="s">
        <v>4638</v>
      </c>
      <c r="K226" s="3" t="s">
        <v>4638</v>
      </c>
      <c r="L226" s="3" t="s">
        <v>4638</v>
      </c>
    </row>
    <row r="227" spans="1:12" x14ac:dyDescent="0.2">
      <c r="A227" s="2" t="s">
        <v>106</v>
      </c>
      <c r="B227" s="2" t="s">
        <v>4605</v>
      </c>
      <c r="C227" s="2">
        <v>105979454</v>
      </c>
      <c r="D227" s="2">
        <v>105979955</v>
      </c>
      <c r="E227" s="2">
        <v>272874</v>
      </c>
      <c r="F227" s="2" t="s">
        <v>4807</v>
      </c>
      <c r="G227" s="2" t="s">
        <v>4807</v>
      </c>
      <c r="H227" s="3" t="b">
        <v>1</v>
      </c>
      <c r="I227" s="4" t="s">
        <v>4638</v>
      </c>
      <c r="J227" s="3" t="s">
        <v>4638</v>
      </c>
      <c r="K227" s="3" t="s">
        <v>4638</v>
      </c>
      <c r="L227" s="3" t="s">
        <v>4638</v>
      </c>
    </row>
    <row r="228" spans="1:12" x14ac:dyDescent="0.2">
      <c r="A228" s="2" t="s">
        <v>96</v>
      </c>
      <c r="B228" s="2" t="s">
        <v>4605</v>
      </c>
      <c r="C228" s="2">
        <v>105991593</v>
      </c>
      <c r="D228" s="2">
        <v>105992094</v>
      </c>
      <c r="E228" s="2">
        <v>285013</v>
      </c>
      <c r="F228" s="2" t="s">
        <v>4807</v>
      </c>
      <c r="G228" s="2" t="s">
        <v>4807</v>
      </c>
      <c r="H228" s="3" t="b">
        <v>1</v>
      </c>
      <c r="I228" s="4" t="s">
        <v>4638</v>
      </c>
      <c r="J228" s="3" t="s">
        <v>4638</v>
      </c>
      <c r="K228" s="3" t="s">
        <v>4638</v>
      </c>
      <c r="L228" s="3" t="b">
        <v>1</v>
      </c>
    </row>
    <row r="229" spans="1:12" x14ac:dyDescent="0.2">
      <c r="A229" s="2" t="s">
        <v>89</v>
      </c>
      <c r="B229" s="2" t="s">
        <v>4605</v>
      </c>
      <c r="C229" s="2">
        <v>105997721</v>
      </c>
      <c r="D229" s="2">
        <v>105998222</v>
      </c>
      <c r="E229" s="2">
        <v>291141</v>
      </c>
      <c r="F229" s="2" t="s">
        <v>4807</v>
      </c>
      <c r="G229" s="2" t="s">
        <v>4807</v>
      </c>
      <c r="H229" s="3" t="b">
        <v>1</v>
      </c>
      <c r="I229" s="4" t="s">
        <v>4638</v>
      </c>
      <c r="J229" s="3" t="s">
        <v>4638</v>
      </c>
      <c r="K229" s="3" t="b">
        <v>1</v>
      </c>
      <c r="L229" s="3" t="s">
        <v>4638</v>
      </c>
    </row>
    <row r="230" spans="1:12" x14ac:dyDescent="0.2">
      <c r="A230" s="2" t="s">
        <v>80</v>
      </c>
      <c r="B230" s="2" t="s">
        <v>4605</v>
      </c>
      <c r="C230" s="2">
        <v>106004830</v>
      </c>
      <c r="D230" s="2">
        <v>106005331</v>
      </c>
      <c r="E230" s="2">
        <v>298250</v>
      </c>
      <c r="F230" s="2" t="s">
        <v>4807</v>
      </c>
      <c r="G230" s="2" t="s">
        <v>4807</v>
      </c>
      <c r="H230" s="3" t="b">
        <v>1</v>
      </c>
      <c r="I230" s="4" t="s">
        <v>4638</v>
      </c>
      <c r="J230" s="3" t="s">
        <v>4638</v>
      </c>
      <c r="K230" s="3" t="s">
        <v>4638</v>
      </c>
      <c r="L230" s="3" t="s">
        <v>4638</v>
      </c>
    </row>
    <row r="231" spans="1:12" x14ac:dyDescent="0.2">
      <c r="A231" s="2" t="s">
        <v>65</v>
      </c>
      <c r="B231" s="2" t="s">
        <v>4605</v>
      </c>
      <c r="C231" s="2">
        <v>106038791</v>
      </c>
      <c r="D231" s="2">
        <v>106039292</v>
      </c>
      <c r="E231" s="2">
        <v>332211</v>
      </c>
      <c r="F231" s="2" t="s">
        <v>4807</v>
      </c>
      <c r="G231" s="2" t="s">
        <v>4807</v>
      </c>
      <c r="H231" s="3" t="b">
        <v>1</v>
      </c>
      <c r="I231" s="4" t="s">
        <v>4638</v>
      </c>
      <c r="J231" s="3" t="s">
        <v>4638</v>
      </c>
      <c r="K231" s="3" t="s">
        <v>4638</v>
      </c>
      <c r="L231" s="3" t="b">
        <v>1</v>
      </c>
    </row>
    <row r="232" spans="1:12" x14ac:dyDescent="0.2">
      <c r="A232" s="2" t="s">
        <v>4549</v>
      </c>
      <c r="B232" s="2" t="s">
        <v>4605</v>
      </c>
      <c r="C232" s="2">
        <v>106083654</v>
      </c>
      <c r="D232" s="2">
        <v>106084276</v>
      </c>
      <c r="E232" s="2">
        <v>-292598</v>
      </c>
      <c r="F232" s="2" t="s">
        <v>4808</v>
      </c>
      <c r="G232" s="2" t="s">
        <v>4808</v>
      </c>
      <c r="H232" s="3" t="b">
        <v>1</v>
      </c>
      <c r="I232" s="4" t="s">
        <v>4638</v>
      </c>
      <c r="J232" s="3" t="s">
        <v>4638</v>
      </c>
      <c r="K232" s="3" t="s">
        <v>4638</v>
      </c>
      <c r="L232" s="3" t="s">
        <v>4638</v>
      </c>
    </row>
    <row r="233" spans="1:12" x14ac:dyDescent="0.2">
      <c r="A233" s="2" t="s">
        <v>4547</v>
      </c>
      <c r="B233" s="2" t="s">
        <v>4605</v>
      </c>
      <c r="C233" s="2">
        <v>106090313</v>
      </c>
      <c r="D233" s="2">
        <v>106090814</v>
      </c>
      <c r="E233" s="2">
        <v>-286000</v>
      </c>
      <c r="F233" s="2" t="s">
        <v>4808</v>
      </c>
      <c r="G233" s="2" t="s">
        <v>4808</v>
      </c>
      <c r="H233" s="3" t="b">
        <v>1</v>
      </c>
      <c r="I233" s="4" t="s">
        <v>4638</v>
      </c>
      <c r="J233" s="3" t="s">
        <v>4638</v>
      </c>
      <c r="K233" s="3" t="b">
        <v>1</v>
      </c>
      <c r="L233" s="3" t="b">
        <v>1</v>
      </c>
    </row>
    <row r="234" spans="1:12" x14ac:dyDescent="0.2">
      <c r="A234" s="2" t="s">
        <v>4544</v>
      </c>
      <c r="B234" s="2" t="s">
        <v>4605</v>
      </c>
      <c r="C234" s="2">
        <v>106095855</v>
      </c>
      <c r="D234" s="2">
        <v>106096367</v>
      </c>
      <c r="E234" s="2">
        <v>-280452</v>
      </c>
      <c r="F234" s="2" t="s">
        <v>4808</v>
      </c>
      <c r="G234" s="2" t="s">
        <v>4808</v>
      </c>
      <c r="H234" s="3" t="b">
        <v>1</v>
      </c>
      <c r="I234" s="4" t="s">
        <v>4638</v>
      </c>
      <c r="J234" s="3" t="s">
        <v>4638</v>
      </c>
      <c r="K234" s="3" t="s">
        <v>4638</v>
      </c>
      <c r="L234" s="3" t="s">
        <v>4638</v>
      </c>
    </row>
    <row r="235" spans="1:12" x14ac:dyDescent="0.2">
      <c r="A235" s="2" t="s">
        <v>4543</v>
      </c>
      <c r="B235" s="2" t="s">
        <v>4605</v>
      </c>
      <c r="C235" s="2">
        <v>106096505</v>
      </c>
      <c r="D235" s="2">
        <v>106097006</v>
      </c>
      <c r="E235" s="2">
        <v>-279808</v>
      </c>
      <c r="F235" s="2" t="s">
        <v>4808</v>
      </c>
      <c r="G235" s="2" t="s">
        <v>4808</v>
      </c>
      <c r="H235" s="3" t="b">
        <v>1</v>
      </c>
      <c r="I235" s="4" t="s">
        <v>4638</v>
      </c>
      <c r="J235" s="3" t="s">
        <v>4638</v>
      </c>
      <c r="K235" s="3" t="s">
        <v>4638</v>
      </c>
      <c r="L235" s="3" t="b">
        <v>1</v>
      </c>
    </row>
    <row r="236" spans="1:12" x14ac:dyDescent="0.2">
      <c r="A236" s="2" t="s">
        <v>4541</v>
      </c>
      <c r="B236" s="2" t="s">
        <v>4605</v>
      </c>
      <c r="C236" s="2">
        <v>106100178</v>
      </c>
      <c r="D236" s="2">
        <v>106100853</v>
      </c>
      <c r="E236" s="2">
        <v>-276048</v>
      </c>
      <c r="F236" s="2" t="s">
        <v>4808</v>
      </c>
      <c r="G236" s="2" t="s">
        <v>4808</v>
      </c>
      <c r="H236" s="3" t="b">
        <v>1</v>
      </c>
      <c r="I236" s="4" t="s">
        <v>4638</v>
      </c>
      <c r="J236" s="3" t="s">
        <v>4638</v>
      </c>
      <c r="K236" s="3" t="b">
        <v>1</v>
      </c>
      <c r="L236" s="3" t="b">
        <v>1</v>
      </c>
    </row>
    <row r="237" spans="1:12" x14ac:dyDescent="0.2">
      <c r="A237" s="2" t="s">
        <v>4538</v>
      </c>
      <c r="B237" s="2" t="s">
        <v>4605</v>
      </c>
      <c r="C237" s="2">
        <v>106103938</v>
      </c>
      <c r="D237" s="2">
        <v>106104439</v>
      </c>
      <c r="E237" s="2">
        <v>-272375</v>
      </c>
      <c r="F237" s="2" t="s">
        <v>4808</v>
      </c>
      <c r="G237" s="2" t="s">
        <v>4808</v>
      </c>
      <c r="H237" s="3" t="b">
        <v>1</v>
      </c>
      <c r="I237" s="4" t="s">
        <v>4638</v>
      </c>
      <c r="J237" s="3" t="s">
        <v>4638</v>
      </c>
      <c r="K237" s="3" t="s">
        <v>4638</v>
      </c>
      <c r="L237" s="3" t="s">
        <v>4638</v>
      </c>
    </row>
    <row r="238" spans="1:12" x14ac:dyDescent="0.2">
      <c r="A238" s="2" t="s">
        <v>4523</v>
      </c>
      <c r="B238" s="2" t="s">
        <v>4605</v>
      </c>
      <c r="C238" s="2">
        <v>106129237</v>
      </c>
      <c r="D238" s="2">
        <v>106129787</v>
      </c>
      <c r="E238" s="2">
        <v>-247051</v>
      </c>
      <c r="F238" s="2" t="s">
        <v>4808</v>
      </c>
      <c r="G238" s="2" t="s">
        <v>4808</v>
      </c>
      <c r="H238" s="3" t="b">
        <v>1</v>
      </c>
      <c r="I238" s="4" t="s">
        <v>4638</v>
      </c>
      <c r="J238" s="3" t="s">
        <v>4638</v>
      </c>
      <c r="K238" s="3" t="s">
        <v>4638</v>
      </c>
      <c r="L238" s="3" t="b">
        <v>1</v>
      </c>
    </row>
    <row r="239" spans="1:12" x14ac:dyDescent="0.2">
      <c r="A239" s="2" t="s">
        <v>4520</v>
      </c>
      <c r="B239" s="2" t="s">
        <v>4605</v>
      </c>
      <c r="C239" s="2">
        <v>106132130</v>
      </c>
      <c r="D239" s="2">
        <v>106132631</v>
      </c>
      <c r="E239" s="2">
        <v>-244183</v>
      </c>
      <c r="F239" s="2" t="s">
        <v>4808</v>
      </c>
      <c r="G239" s="2" t="s">
        <v>4808</v>
      </c>
      <c r="H239" s="3" t="b">
        <v>1</v>
      </c>
      <c r="I239" s="4" t="s">
        <v>4638</v>
      </c>
      <c r="J239" s="3" t="s">
        <v>4638</v>
      </c>
      <c r="K239" s="3" t="s">
        <v>4638</v>
      </c>
      <c r="L239" s="3" t="s">
        <v>4638</v>
      </c>
    </row>
    <row r="240" spans="1:12" x14ac:dyDescent="0.2">
      <c r="A240" s="2" t="s">
        <v>4517</v>
      </c>
      <c r="B240" s="2" t="s">
        <v>4605</v>
      </c>
      <c r="C240" s="2">
        <v>106138963</v>
      </c>
      <c r="D240" s="2">
        <v>106139464</v>
      </c>
      <c r="E240" s="2">
        <v>-237350</v>
      </c>
      <c r="F240" s="2" t="s">
        <v>4808</v>
      </c>
      <c r="G240" s="2" t="s">
        <v>4808</v>
      </c>
      <c r="H240" s="3" t="b">
        <v>1</v>
      </c>
      <c r="I240" s="4" t="s">
        <v>4638</v>
      </c>
      <c r="J240" s="3" t="s">
        <v>4638</v>
      </c>
      <c r="K240" s="3" t="s">
        <v>4638</v>
      </c>
      <c r="L240" s="3" t="b">
        <v>1</v>
      </c>
    </row>
    <row r="241" spans="1:12" x14ac:dyDescent="0.2">
      <c r="A241" s="2" t="s">
        <v>4511</v>
      </c>
      <c r="B241" s="2" t="s">
        <v>4605</v>
      </c>
      <c r="C241" s="2">
        <v>106144125</v>
      </c>
      <c r="D241" s="2">
        <v>106144626</v>
      </c>
      <c r="E241" s="2">
        <v>-232188</v>
      </c>
      <c r="F241" s="2" t="s">
        <v>4808</v>
      </c>
      <c r="G241" s="2" t="s">
        <v>4808</v>
      </c>
      <c r="H241" s="3" t="b">
        <v>1</v>
      </c>
      <c r="I241" s="4" t="s">
        <v>4638</v>
      </c>
      <c r="J241" s="3" t="s">
        <v>4638</v>
      </c>
      <c r="K241" s="3" t="s">
        <v>4638</v>
      </c>
      <c r="L241" s="3" t="s">
        <v>4638</v>
      </c>
    </row>
    <row r="242" spans="1:12" x14ac:dyDescent="0.2">
      <c r="A242" s="2" t="s">
        <v>4509</v>
      </c>
      <c r="B242" s="2" t="s">
        <v>4605</v>
      </c>
      <c r="C242" s="2">
        <v>106146427</v>
      </c>
      <c r="D242" s="2">
        <v>106146940</v>
      </c>
      <c r="E242" s="2">
        <v>-229880</v>
      </c>
      <c r="F242" s="2" t="s">
        <v>4808</v>
      </c>
      <c r="G242" s="2" t="s">
        <v>4808</v>
      </c>
      <c r="H242" s="3" t="b">
        <v>1</v>
      </c>
      <c r="I242" s="4" t="s">
        <v>4638</v>
      </c>
      <c r="J242" s="3" t="s">
        <v>4638</v>
      </c>
      <c r="K242" s="3" t="b">
        <v>1</v>
      </c>
      <c r="L242" s="3" t="s">
        <v>4638</v>
      </c>
    </row>
    <row r="243" spans="1:12" x14ac:dyDescent="0.2">
      <c r="A243" s="2" t="s">
        <v>4508</v>
      </c>
      <c r="B243" s="2" t="s">
        <v>4605</v>
      </c>
      <c r="C243" s="2">
        <v>106151279</v>
      </c>
      <c r="D243" s="2">
        <v>106151780</v>
      </c>
      <c r="E243" s="2">
        <v>-225034</v>
      </c>
      <c r="F243" s="2" t="s">
        <v>4808</v>
      </c>
      <c r="G243" s="2" t="s">
        <v>4808</v>
      </c>
      <c r="H243" s="3" t="b">
        <v>1</v>
      </c>
      <c r="I243" s="4" t="s">
        <v>4638</v>
      </c>
      <c r="J243" s="3" t="s">
        <v>4638</v>
      </c>
      <c r="K243" s="3" t="b">
        <v>1</v>
      </c>
      <c r="L243" s="3" t="b">
        <v>1</v>
      </c>
    </row>
    <row r="244" spans="1:12" x14ac:dyDescent="0.2">
      <c r="A244" s="2" t="s">
        <v>4507</v>
      </c>
      <c r="B244" s="2" t="s">
        <v>4605</v>
      </c>
      <c r="C244" s="2">
        <v>106151985</v>
      </c>
      <c r="D244" s="2">
        <v>106152500</v>
      </c>
      <c r="E244" s="2">
        <v>-224321</v>
      </c>
      <c r="F244" s="2" t="s">
        <v>4808</v>
      </c>
      <c r="G244" s="2" t="s">
        <v>4808</v>
      </c>
      <c r="H244" s="3" t="b">
        <v>1</v>
      </c>
      <c r="I244" s="4" t="s">
        <v>4638</v>
      </c>
      <c r="J244" s="3" t="s">
        <v>4638</v>
      </c>
      <c r="K244" s="3" t="b">
        <v>1</v>
      </c>
      <c r="L244" s="3" t="b">
        <v>1</v>
      </c>
    </row>
    <row r="245" spans="1:12" x14ac:dyDescent="0.2">
      <c r="A245" s="2" t="s">
        <v>4505</v>
      </c>
      <c r="B245" s="2" t="s">
        <v>4605</v>
      </c>
      <c r="C245" s="2">
        <v>106156487</v>
      </c>
      <c r="D245" s="2">
        <v>106156988</v>
      </c>
      <c r="E245" s="2">
        <v>-219826</v>
      </c>
      <c r="F245" s="2" t="s">
        <v>4808</v>
      </c>
      <c r="G245" s="2" t="s">
        <v>4808</v>
      </c>
      <c r="H245" s="3" t="b">
        <v>1</v>
      </c>
      <c r="I245" s="4" t="s">
        <v>4638</v>
      </c>
      <c r="J245" s="3" t="s">
        <v>4638</v>
      </c>
      <c r="K245" s="3" t="s">
        <v>4638</v>
      </c>
      <c r="L245" s="3" t="b">
        <v>1</v>
      </c>
    </row>
    <row r="246" spans="1:12" x14ac:dyDescent="0.2">
      <c r="A246" s="2" t="s">
        <v>4503</v>
      </c>
      <c r="B246" s="2" t="s">
        <v>4605</v>
      </c>
      <c r="C246" s="2">
        <v>106159505</v>
      </c>
      <c r="D246" s="2">
        <v>106160006</v>
      </c>
      <c r="E246" s="2">
        <v>-216808</v>
      </c>
      <c r="F246" s="2" t="s">
        <v>4808</v>
      </c>
      <c r="G246" s="2" t="s">
        <v>4808</v>
      </c>
      <c r="H246" s="3" t="b">
        <v>1</v>
      </c>
      <c r="I246" s="4" t="s">
        <v>4638</v>
      </c>
      <c r="J246" s="3" t="s">
        <v>4638</v>
      </c>
      <c r="K246" s="3" t="b">
        <v>1</v>
      </c>
      <c r="L246" s="3" t="s">
        <v>4638</v>
      </c>
    </row>
    <row r="247" spans="1:12" x14ac:dyDescent="0.2">
      <c r="A247" s="2" t="s">
        <v>4500</v>
      </c>
      <c r="B247" s="2" t="s">
        <v>4605</v>
      </c>
      <c r="C247" s="2">
        <v>106163361</v>
      </c>
      <c r="D247" s="2">
        <v>106163862</v>
      </c>
      <c r="E247" s="2">
        <v>-212952</v>
      </c>
      <c r="F247" s="2" t="s">
        <v>4808</v>
      </c>
      <c r="G247" s="2" t="s">
        <v>4808</v>
      </c>
      <c r="H247" s="3" t="b">
        <v>1</v>
      </c>
      <c r="I247" s="4" t="s">
        <v>4638</v>
      </c>
      <c r="J247" s="3" t="s">
        <v>4638</v>
      </c>
      <c r="K247" s="3" t="b">
        <v>1</v>
      </c>
      <c r="L247" s="3" t="b">
        <v>1</v>
      </c>
    </row>
    <row r="248" spans="1:12" x14ac:dyDescent="0.2">
      <c r="A248" s="2" t="s">
        <v>4491</v>
      </c>
      <c r="B248" s="2" t="s">
        <v>4605</v>
      </c>
      <c r="C248" s="2">
        <v>106173388</v>
      </c>
      <c r="D248" s="2">
        <v>106173889</v>
      </c>
      <c r="E248" s="2">
        <v>-202925</v>
      </c>
      <c r="F248" s="2" t="s">
        <v>4808</v>
      </c>
      <c r="G248" s="2" t="s">
        <v>4808</v>
      </c>
      <c r="H248" s="3" t="b">
        <v>1</v>
      </c>
      <c r="I248" s="4" t="s">
        <v>4638</v>
      </c>
      <c r="J248" s="3" t="s">
        <v>4638</v>
      </c>
      <c r="K248" s="3" t="b">
        <v>1</v>
      </c>
      <c r="L248" s="3" t="s">
        <v>4638</v>
      </c>
    </row>
    <row r="249" spans="1:12" x14ac:dyDescent="0.2">
      <c r="A249" s="2" t="s">
        <v>4485</v>
      </c>
      <c r="B249" s="2" t="s">
        <v>4605</v>
      </c>
      <c r="C249" s="2">
        <v>106182428</v>
      </c>
      <c r="D249" s="2">
        <v>106182929</v>
      </c>
      <c r="E249" s="2">
        <v>-193885</v>
      </c>
      <c r="F249" s="2" t="s">
        <v>4808</v>
      </c>
      <c r="G249" s="2" t="s">
        <v>4808</v>
      </c>
      <c r="H249" s="3" t="b">
        <v>1</v>
      </c>
      <c r="I249" s="4" t="s">
        <v>4638</v>
      </c>
      <c r="J249" s="3" t="s">
        <v>4638</v>
      </c>
      <c r="K249" s="3" t="s">
        <v>4638</v>
      </c>
      <c r="L249" s="3" t="b">
        <v>1</v>
      </c>
    </row>
    <row r="250" spans="1:12" x14ac:dyDescent="0.2">
      <c r="A250" s="2" t="s">
        <v>4484</v>
      </c>
      <c r="B250" s="2" t="s">
        <v>4605</v>
      </c>
      <c r="C250" s="2">
        <v>106183609</v>
      </c>
      <c r="D250" s="2">
        <v>106184110</v>
      </c>
      <c r="E250" s="2">
        <v>-192704</v>
      </c>
      <c r="F250" s="2" t="s">
        <v>4808</v>
      </c>
      <c r="G250" s="2" t="s">
        <v>4808</v>
      </c>
      <c r="H250" s="3" t="b">
        <v>1</v>
      </c>
      <c r="I250" s="4" t="s">
        <v>4638</v>
      </c>
      <c r="J250" s="3" t="s">
        <v>4638</v>
      </c>
      <c r="K250" s="3" t="b">
        <v>1</v>
      </c>
      <c r="L250" s="3" t="s">
        <v>4638</v>
      </c>
    </row>
    <row r="251" spans="1:12" x14ac:dyDescent="0.2">
      <c r="A251" s="2" t="s">
        <v>4442</v>
      </c>
      <c r="B251" s="2" t="s">
        <v>4605</v>
      </c>
      <c r="C251" s="2">
        <v>106213416</v>
      </c>
      <c r="D251" s="2">
        <v>106213917</v>
      </c>
      <c r="E251" s="2">
        <v>-162897</v>
      </c>
      <c r="F251" s="2" t="s">
        <v>4808</v>
      </c>
      <c r="G251" s="2" t="s">
        <v>4808</v>
      </c>
      <c r="H251" s="3" t="b">
        <v>1</v>
      </c>
      <c r="I251" s="4" t="s">
        <v>4638</v>
      </c>
      <c r="J251" s="3" t="s">
        <v>4638</v>
      </c>
      <c r="K251" s="3" t="b">
        <v>1</v>
      </c>
      <c r="L251" s="3" t="s">
        <v>4638</v>
      </c>
    </row>
    <row r="252" spans="1:12" x14ac:dyDescent="0.2">
      <c r="A252" s="2" t="s">
        <v>1991</v>
      </c>
      <c r="B252" s="2" t="s">
        <v>4605</v>
      </c>
      <c r="C252" s="2">
        <v>106570377</v>
      </c>
      <c r="D252" s="2">
        <v>106570919</v>
      </c>
      <c r="E252" s="2">
        <v>-2482</v>
      </c>
      <c r="F252" s="2" t="s">
        <v>4809</v>
      </c>
      <c r="G252" s="2" t="s">
        <v>4809</v>
      </c>
      <c r="H252" s="3" t="b">
        <v>1</v>
      </c>
      <c r="I252" s="4" t="s">
        <v>4638</v>
      </c>
      <c r="J252" s="3" t="s">
        <v>4638</v>
      </c>
      <c r="K252" s="3" t="b">
        <v>1</v>
      </c>
      <c r="L252" s="3" t="s">
        <v>4638</v>
      </c>
    </row>
    <row r="253" spans="1:12" x14ac:dyDescent="0.2">
      <c r="A253" s="2" t="s">
        <v>3138</v>
      </c>
      <c r="B253" s="2" t="s">
        <v>4605</v>
      </c>
      <c r="C253" s="2">
        <v>112606259</v>
      </c>
      <c r="D253" s="2">
        <v>112606832</v>
      </c>
      <c r="E253" s="2">
        <v>-18360</v>
      </c>
      <c r="F253" s="2" t="s">
        <v>4810</v>
      </c>
      <c r="G253" s="2" t="s">
        <v>4810</v>
      </c>
      <c r="H253" s="3" t="b">
        <v>1</v>
      </c>
      <c r="I253" s="4" t="s">
        <v>4638</v>
      </c>
      <c r="J253" s="3" t="s">
        <v>4638</v>
      </c>
      <c r="K253" s="3" t="b">
        <v>1</v>
      </c>
      <c r="L253" s="3" t="s">
        <v>4638</v>
      </c>
    </row>
    <row r="254" spans="1:12" x14ac:dyDescent="0.2">
      <c r="A254" s="2" t="s">
        <v>903</v>
      </c>
      <c r="B254" s="2" t="s">
        <v>4602</v>
      </c>
      <c r="C254" s="2">
        <v>22521775</v>
      </c>
      <c r="D254" s="2">
        <v>22522276</v>
      </c>
      <c r="E254" s="2">
        <v>35037</v>
      </c>
      <c r="F254" s="2" t="s">
        <v>4811</v>
      </c>
      <c r="G254" s="2" t="s">
        <v>4811</v>
      </c>
      <c r="H254" s="3" t="b">
        <v>1</v>
      </c>
      <c r="I254" s="4" t="s">
        <v>4638</v>
      </c>
      <c r="J254" s="3" t="s">
        <v>4638</v>
      </c>
      <c r="K254" s="3" t="s">
        <v>4638</v>
      </c>
      <c r="L254" s="3" t="s">
        <v>4638</v>
      </c>
    </row>
    <row r="255" spans="1:12" x14ac:dyDescent="0.2">
      <c r="A255" s="2" t="s">
        <v>965</v>
      </c>
      <c r="B255" s="2" t="s">
        <v>4602</v>
      </c>
      <c r="C255" s="2">
        <v>22524406</v>
      </c>
      <c r="D255" s="2">
        <v>22524907</v>
      </c>
      <c r="E255" s="2">
        <v>32406</v>
      </c>
      <c r="F255" s="2" t="s">
        <v>4811</v>
      </c>
      <c r="G255" s="2" t="s">
        <v>4811</v>
      </c>
      <c r="H255" s="3" t="b">
        <v>1</v>
      </c>
      <c r="I255" s="4" t="s">
        <v>4638</v>
      </c>
      <c r="J255" s="3" t="s">
        <v>4638</v>
      </c>
      <c r="K255" s="3" t="s">
        <v>4638</v>
      </c>
      <c r="L255" s="3" t="s">
        <v>4638</v>
      </c>
    </row>
    <row r="256" spans="1:12" x14ac:dyDescent="0.2">
      <c r="A256" s="2" t="s">
        <v>1667</v>
      </c>
      <c r="B256" s="2" t="s">
        <v>4602</v>
      </c>
      <c r="C256" s="2">
        <v>22547157</v>
      </c>
      <c r="D256" s="2">
        <v>22547658</v>
      </c>
      <c r="E256" s="2">
        <v>9655</v>
      </c>
      <c r="F256" s="2" t="s">
        <v>4811</v>
      </c>
      <c r="G256" s="2" t="s">
        <v>4811</v>
      </c>
      <c r="H256" s="3" t="b">
        <v>1</v>
      </c>
      <c r="I256" s="4" t="s">
        <v>4638</v>
      </c>
      <c r="J256" s="3" t="s">
        <v>4638</v>
      </c>
      <c r="K256" s="3" t="b">
        <v>1</v>
      </c>
      <c r="L256" s="3" t="s">
        <v>4638</v>
      </c>
    </row>
    <row r="257" spans="1:12" x14ac:dyDescent="0.2">
      <c r="A257" s="2" t="s">
        <v>3814</v>
      </c>
      <c r="B257" s="2" t="s">
        <v>4602</v>
      </c>
      <c r="C257" s="2">
        <v>31251332</v>
      </c>
      <c r="D257" s="2">
        <v>31251833</v>
      </c>
      <c r="E257" s="2">
        <v>-44059</v>
      </c>
      <c r="F257" s="2" t="s">
        <v>4812</v>
      </c>
      <c r="G257" s="2" t="s">
        <v>4812</v>
      </c>
      <c r="H257" s="3" t="b">
        <v>1</v>
      </c>
      <c r="I257" s="4" t="s">
        <v>4638</v>
      </c>
      <c r="J257" s="3" t="s">
        <v>4638</v>
      </c>
      <c r="K257" s="3" t="b">
        <v>1</v>
      </c>
      <c r="L257" s="3" t="s">
        <v>4638</v>
      </c>
    </row>
    <row r="258" spans="1:12" x14ac:dyDescent="0.2">
      <c r="A258" s="2" t="s">
        <v>3927</v>
      </c>
      <c r="B258" s="2" t="s">
        <v>4602</v>
      </c>
      <c r="C258" s="2">
        <v>31257983</v>
      </c>
      <c r="D258" s="2">
        <v>31258531</v>
      </c>
      <c r="E258" s="2">
        <v>-50734</v>
      </c>
      <c r="F258" s="2" t="s">
        <v>4812</v>
      </c>
      <c r="G258" s="2" t="s">
        <v>4812</v>
      </c>
      <c r="H258" s="3" t="b">
        <v>1</v>
      </c>
      <c r="I258" s="4" t="s">
        <v>4638</v>
      </c>
      <c r="J258" s="3" t="s">
        <v>4638</v>
      </c>
      <c r="K258" s="3" t="s">
        <v>4638</v>
      </c>
      <c r="L258" s="3" t="s">
        <v>4638</v>
      </c>
    </row>
    <row r="259" spans="1:12" x14ac:dyDescent="0.2">
      <c r="A259" s="2" t="s">
        <v>3996</v>
      </c>
      <c r="B259" s="2" t="s">
        <v>4602</v>
      </c>
      <c r="C259" s="2">
        <v>31263560</v>
      </c>
      <c r="D259" s="2">
        <v>31264063</v>
      </c>
      <c r="E259" s="2">
        <v>-56288</v>
      </c>
      <c r="F259" s="2" t="s">
        <v>4812</v>
      </c>
      <c r="G259" s="2" t="s">
        <v>4812</v>
      </c>
      <c r="H259" s="3" t="b">
        <v>1</v>
      </c>
      <c r="I259" s="4" t="s">
        <v>4638</v>
      </c>
      <c r="J259" s="3" t="s">
        <v>4638</v>
      </c>
      <c r="K259" s="3" t="s">
        <v>4638</v>
      </c>
      <c r="L259" s="3" t="b">
        <v>1</v>
      </c>
    </row>
    <row r="260" spans="1:12" x14ac:dyDescent="0.2">
      <c r="A260" s="2" t="s">
        <v>4019</v>
      </c>
      <c r="B260" s="2" t="s">
        <v>4602</v>
      </c>
      <c r="C260" s="2">
        <v>31265648</v>
      </c>
      <c r="D260" s="2">
        <v>31266317</v>
      </c>
      <c r="E260" s="2">
        <v>-58459</v>
      </c>
      <c r="F260" s="2" t="s">
        <v>4812</v>
      </c>
      <c r="G260" s="2" t="s">
        <v>4812</v>
      </c>
      <c r="H260" s="3" t="b">
        <v>1</v>
      </c>
      <c r="I260" s="4" t="s">
        <v>4638</v>
      </c>
      <c r="J260" s="3" t="s">
        <v>4638</v>
      </c>
      <c r="K260" s="3" t="b">
        <v>1</v>
      </c>
      <c r="L260" s="3" t="b">
        <v>1</v>
      </c>
    </row>
    <row r="261" spans="1:12" x14ac:dyDescent="0.2">
      <c r="A261" s="2" t="s">
        <v>4181</v>
      </c>
      <c r="B261" s="2" t="s">
        <v>4602</v>
      </c>
      <c r="C261" s="2">
        <v>31286647</v>
      </c>
      <c r="D261" s="2">
        <v>31287148</v>
      </c>
      <c r="E261" s="2">
        <v>-79374</v>
      </c>
      <c r="F261" s="2" t="s">
        <v>4812</v>
      </c>
      <c r="G261" s="2" t="s">
        <v>4812</v>
      </c>
      <c r="H261" s="3" t="b">
        <v>1</v>
      </c>
      <c r="I261" s="4" t="s">
        <v>4638</v>
      </c>
      <c r="J261" s="3" t="s">
        <v>4638</v>
      </c>
      <c r="K261" s="3" t="s">
        <v>4638</v>
      </c>
      <c r="L261" s="3" t="s">
        <v>4638</v>
      </c>
    </row>
    <row r="262" spans="1:12" x14ac:dyDescent="0.2">
      <c r="A262" s="2" t="s">
        <v>5</v>
      </c>
      <c r="B262" s="2" t="s">
        <v>4602</v>
      </c>
      <c r="C262" s="2">
        <v>43168285</v>
      </c>
      <c r="D262" s="2">
        <v>43168786</v>
      </c>
      <c r="E262" s="2">
        <v>1338761</v>
      </c>
      <c r="F262" s="2" t="s">
        <v>4813</v>
      </c>
      <c r="G262" s="2" t="s">
        <v>4813</v>
      </c>
      <c r="H262" s="3" t="b">
        <v>1</v>
      </c>
      <c r="I262" s="4" t="s">
        <v>4638</v>
      </c>
      <c r="J262" s="3" t="s">
        <v>4638</v>
      </c>
      <c r="K262" s="3" t="s">
        <v>4638</v>
      </c>
      <c r="L262" s="3" t="s">
        <v>4638</v>
      </c>
    </row>
    <row r="263" spans="1:12" x14ac:dyDescent="0.2">
      <c r="A263" s="2" t="s">
        <v>2324</v>
      </c>
      <c r="B263" s="2" t="s">
        <v>4602</v>
      </c>
      <c r="C263" s="2">
        <v>49640802</v>
      </c>
      <c r="D263" s="2">
        <v>49641303</v>
      </c>
      <c r="E263" s="2">
        <v>-5822</v>
      </c>
      <c r="F263" s="2" t="s">
        <v>4814</v>
      </c>
      <c r="G263" s="2" t="s">
        <v>4814</v>
      </c>
      <c r="H263" s="3" t="b">
        <v>1</v>
      </c>
      <c r="I263" s="4" t="s">
        <v>4638</v>
      </c>
      <c r="J263" s="3" t="s">
        <v>4638</v>
      </c>
      <c r="K263" s="3" t="s">
        <v>4638</v>
      </c>
      <c r="L263" s="3" t="b">
        <v>1</v>
      </c>
    </row>
    <row r="264" spans="1:12" x14ac:dyDescent="0.2">
      <c r="A264" s="2" t="s">
        <v>2428</v>
      </c>
      <c r="B264" s="2" t="s">
        <v>4602</v>
      </c>
      <c r="C264" s="2">
        <v>49641724</v>
      </c>
      <c r="D264" s="2">
        <v>49642231</v>
      </c>
      <c r="E264" s="2">
        <v>-6747</v>
      </c>
      <c r="F264" s="2" t="s">
        <v>4814</v>
      </c>
      <c r="G264" s="2" t="s">
        <v>4814</v>
      </c>
      <c r="H264" s="3" t="b">
        <v>1</v>
      </c>
      <c r="I264" s="4" t="s">
        <v>4638</v>
      </c>
      <c r="J264" s="3" t="s">
        <v>4638</v>
      </c>
      <c r="K264" s="3" t="s">
        <v>4638</v>
      </c>
      <c r="L264" s="3" t="s">
        <v>4638</v>
      </c>
    </row>
    <row r="265" spans="1:12" x14ac:dyDescent="0.2">
      <c r="A265" s="2" t="s">
        <v>58</v>
      </c>
      <c r="B265" s="2" t="s">
        <v>4602</v>
      </c>
      <c r="C265" s="2">
        <v>53608321</v>
      </c>
      <c r="D265" s="2">
        <v>53608879</v>
      </c>
      <c r="E265" s="2">
        <v>339884</v>
      </c>
      <c r="F265" s="2" t="s">
        <v>4815</v>
      </c>
      <c r="G265" s="2" t="s">
        <v>4815</v>
      </c>
      <c r="H265" s="3" t="b">
        <v>1</v>
      </c>
      <c r="I265" s="4" t="s">
        <v>4638</v>
      </c>
      <c r="J265" s="3" t="s">
        <v>4638</v>
      </c>
      <c r="K265" s="3" t="b">
        <v>1</v>
      </c>
      <c r="L265" s="3" t="b">
        <v>1</v>
      </c>
    </row>
    <row r="266" spans="1:12" x14ac:dyDescent="0.2">
      <c r="A266" s="2" t="s">
        <v>61</v>
      </c>
      <c r="B266" s="2" t="s">
        <v>4602</v>
      </c>
      <c r="C266" s="2">
        <v>53613599</v>
      </c>
      <c r="D266" s="2">
        <v>53614289</v>
      </c>
      <c r="E266" s="2">
        <v>334540</v>
      </c>
      <c r="F266" s="2" t="s">
        <v>4815</v>
      </c>
      <c r="G266" s="2" t="s">
        <v>4815</v>
      </c>
      <c r="H266" s="3" t="b">
        <v>1</v>
      </c>
      <c r="I266" s="4" t="s">
        <v>4638</v>
      </c>
      <c r="J266" s="3" t="s">
        <v>4638</v>
      </c>
      <c r="K266" s="3" t="s">
        <v>4638</v>
      </c>
      <c r="L266" s="3" t="b">
        <v>1</v>
      </c>
    </row>
    <row r="267" spans="1:12" x14ac:dyDescent="0.2">
      <c r="A267" s="2" t="s">
        <v>1838</v>
      </c>
      <c r="B267" s="2" t="s">
        <v>4602</v>
      </c>
      <c r="C267" s="2">
        <v>53943142</v>
      </c>
      <c r="D267" s="2">
        <v>53943643</v>
      </c>
      <c r="E267" s="2">
        <v>5092</v>
      </c>
      <c r="F267" s="2" t="s">
        <v>4815</v>
      </c>
      <c r="G267" s="2" t="s">
        <v>4815</v>
      </c>
      <c r="H267" s="3" t="b">
        <v>1</v>
      </c>
      <c r="I267" s="4" t="s">
        <v>4638</v>
      </c>
      <c r="J267" s="3" t="s">
        <v>4638</v>
      </c>
      <c r="K267" s="3" t="s">
        <v>4638</v>
      </c>
      <c r="L267" s="3" t="s">
        <v>4638</v>
      </c>
    </row>
    <row r="268" spans="1:12" x14ac:dyDescent="0.2">
      <c r="A268" s="2" t="s">
        <v>3144</v>
      </c>
      <c r="B268" s="2" t="s">
        <v>4602</v>
      </c>
      <c r="C268" s="2">
        <v>68814488</v>
      </c>
      <c r="D268" s="2">
        <v>68814989</v>
      </c>
      <c r="E268" s="2">
        <v>-18495</v>
      </c>
      <c r="F268" s="2" t="s">
        <v>4816</v>
      </c>
      <c r="G268" s="2" t="s">
        <v>4816</v>
      </c>
      <c r="H268" s="3" t="b">
        <v>1</v>
      </c>
      <c r="I268" s="4" t="s">
        <v>4638</v>
      </c>
      <c r="J268" s="3" t="s">
        <v>4638</v>
      </c>
      <c r="K268" s="3" t="b">
        <v>1</v>
      </c>
      <c r="L268" s="3" t="s">
        <v>4638</v>
      </c>
    </row>
    <row r="269" spans="1:12" x14ac:dyDescent="0.2">
      <c r="A269" s="2" t="s">
        <v>4493</v>
      </c>
      <c r="B269" s="2" t="s">
        <v>4602</v>
      </c>
      <c r="C269" s="2">
        <v>71116651</v>
      </c>
      <c r="D269" s="2">
        <v>71117152</v>
      </c>
      <c r="E269" s="2">
        <v>-203569</v>
      </c>
      <c r="F269" s="2" t="s">
        <v>4817</v>
      </c>
      <c r="G269" s="2" t="s">
        <v>4817</v>
      </c>
      <c r="H269" s="3" t="b">
        <v>1</v>
      </c>
      <c r="I269" s="4" t="s">
        <v>4638</v>
      </c>
      <c r="J269" s="3" t="s">
        <v>4638</v>
      </c>
      <c r="K269" s="3" t="s">
        <v>4638</v>
      </c>
      <c r="L269" s="3" t="s">
        <v>4638</v>
      </c>
    </row>
    <row r="270" spans="1:12" x14ac:dyDescent="0.2">
      <c r="A270" s="2" t="s">
        <v>2245</v>
      </c>
      <c r="B270" s="2" t="s">
        <v>4602</v>
      </c>
      <c r="C270" s="2">
        <v>77033231</v>
      </c>
      <c r="D270" s="2">
        <v>77034311</v>
      </c>
      <c r="E270" s="2">
        <v>-5072</v>
      </c>
      <c r="F270" s="2" t="s">
        <v>4818</v>
      </c>
      <c r="G270" s="2" t="s">
        <v>4818</v>
      </c>
      <c r="H270" s="3" t="b">
        <v>1</v>
      </c>
      <c r="I270" s="4" t="s">
        <v>4638</v>
      </c>
      <c r="J270" s="3" t="s">
        <v>4638</v>
      </c>
      <c r="K270" s="3" t="b">
        <v>1</v>
      </c>
      <c r="L270" s="3" t="s">
        <v>4638</v>
      </c>
    </row>
    <row r="271" spans="1:12" x14ac:dyDescent="0.2">
      <c r="A271" s="2" t="s">
        <v>1954</v>
      </c>
      <c r="B271" s="2" t="s">
        <v>4602</v>
      </c>
      <c r="C271" s="2">
        <v>80941368</v>
      </c>
      <c r="D271" s="2">
        <v>80942100</v>
      </c>
      <c r="E271" s="2">
        <v>-2194</v>
      </c>
      <c r="F271" s="2" t="s">
        <v>4819</v>
      </c>
      <c r="G271" s="2" t="s">
        <v>4819</v>
      </c>
      <c r="H271" s="3" t="b">
        <v>1</v>
      </c>
      <c r="I271" s="4" t="s">
        <v>4638</v>
      </c>
      <c r="J271" s="3" t="s">
        <v>4638</v>
      </c>
      <c r="K271" s="3" t="b">
        <v>1</v>
      </c>
      <c r="L271" s="3" t="s">
        <v>4638</v>
      </c>
    </row>
    <row r="272" spans="1:12" x14ac:dyDescent="0.2">
      <c r="A272" s="2" t="s">
        <v>588</v>
      </c>
      <c r="B272" s="2" t="s">
        <v>4602</v>
      </c>
      <c r="C272" s="2">
        <v>92692720</v>
      </c>
      <c r="D272" s="2">
        <v>92693221</v>
      </c>
      <c r="E272" s="2">
        <v>55732</v>
      </c>
      <c r="F272" s="2" t="s">
        <v>4820</v>
      </c>
      <c r="G272" s="2" t="s">
        <v>4820</v>
      </c>
      <c r="H272" s="3" t="b">
        <v>1</v>
      </c>
      <c r="I272" s="4" t="s">
        <v>4638</v>
      </c>
      <c r="J272" s="3" t="s">
        <v>4638</v>
      </c>
      <c r="K272" s="3" t="s">
        <v>4638</v>
      </c>
      <c r="L272" s="3" t="s">
        <v>4638</v>
      </c>
    </row>
    <row r="273" spans="1:12" x14ac:dyDescent="0.2">
      <c r="A273" s="2" t="s">
        <v>603</v>
      </c>
      <c r="B273" s="2" t="s">
        <v>4602</v>
      </c>
      <c r="C273" s="2">
        <v>92693957</v>
      </c>
      <c r="D273" s="2">
        <v>92694458</v>
      </c>
      <c r="E273" s="2">
        <v>54495</v>
      </c>
      <c r="F273" s="2" t="s">
        <v>4820</v>
      </c>
      <c r="G273" s="2" t="s">
        <v>4820</v>
      </c>
      <c r="H273" s="3" t="b">
        <v>1</v>
      </c>
      <c r="I273" s="4" t="s">
        <v>4638</v>
      </c>
      <c r="J273" s="3" t="s">
        <v>4638</v>
      </c>
      <c r="K273" s="3" t="s">
        <v>4638</v>
      </c>
      <c r="L273" s="3" t="b">
        <v>1</v>
      </c>
    </row>
    <row r="274" spans="1:12" x14ac:dyDescent="0.2">
      <c r="A274" s="2" t="s">
        <v>1722</v>
      </c>
      <c r="B274" s="2" t="s">
        <v>4602</v>
      </c>
      <c r="C274" s="2">
        <v>102078596</v>
      </c>
      <c r="D274" s="2">
        <v>102079097</v>
      </c>
      <c r="E274" s="2">
        <v>8329</v>
      </c>
      <c r="F274" s="2" t="s">
        <v>4821</v>
      </c>
      <c r="G274" s="2" t="s">
        <v>4821</v>
      </c>
      <c r="H274" s="3" t="b">
        <v>1</v>
      </c>
      <c r="I274" s="4" t="s">
        <v>4638</v>
      </c>
      <c r="J274" s="3" t="s">
        <v>4638</v>
      </c>
      <c r="K274" s="3" t="s">
        <v>4638</v>
      </c>
      <c r="L274" s="3" t="s">
        <v>4638</v>
      </c>
    </row>
    <row r="275" spans="1:12" x14ac:dyDescent="0.2">
      <c r="A275" s="2" t="s">
        <v>1757</v>
      </c>
      <c r="B275" s="2" t="s">
        <v>4602</v>
      </c>
      <c r="C275" s="2">
        <v>103115037</v>
      </c>
      <c r="D275" s="2">
        <v>103115553</v>
      </c>
      <c r="E275" s="2">
        <v>7614</v>
      </c>
      <c r="F275" s="2" t="s">
        <v>4822</v>
      </c>
      <c r="G275" s="2" t="s">
        <v>4822</v>
      </c>
      <c r="H275" s="3" t="b">
        <v>1</v>
      </c>
      <c r="I275" s="4" t="s">
        <v>4638</v>
      </c>
      <c r="J275" s="3" t="s">
        <v>4638</v>
      </c>
      <c r="K275" s="3" t="b">
        <v>1</v>
      </c>
      <c r="L275" s="3" t="s">
        <v>4638</v>
      </c>
    </row>
    <row r="276" spans="1:12" x14ac:dyDescent="0.2">
      <c r="A276" s="2" t="s">
        <v>3153</v>
      </c>
      <c r="B276" s="2" t="s">
        <v>4602</v>
      </c>
      <c r="C276" s="2">
        <v>103207496</v>
      </c>
      <c r="D276" s="2">
        <v>103207997</v>
      </c>
      <c r="E276" s="2">
        <v>-18718</v>
      </c>
      <c r="F276" s="2" t="s">
        <v>4823</v>
      </c>
      <c r="G276" s="2" t="s">
        <v>4823</v>
      </c>
      <c r="H276" s="3" t="b">
        <v>1</v>
      </c>
      <c r="I276" s="4" t="s">
        <v>4638</v>
      </c>
      <c r="J276" s="3" t="s">
        <v>4638</v>
      </c>
      <c r="K276" s="3" t="s">
        <v>4638</v>
      </c>
      <c r="L276" s="3" t="s">
        <v>4638</v>
      </c>
    </row>
    <row r="277" spans="1:12" x14ac:dyDescent="0.2">
      <c r="A277" s="2" t="s">
        <v>1306</v>
      </c>
      <c r="B277" s="2" t="s">
        <v>4602</v>
      </c>
      <c r="C277" s="2">
        <v>105045626</v>
      </c>
      <c r="D277" s="2">
        <v>105046144</v>
      </c>
      <c r="E277" s="2">
        <v>19665</v>
      </c>
      <c r="F277" s="2" t="s">
        <v>4824</v>
      </c>
      <c r="G277" s="2" t="s">
        <v>4824</v>
      </c>
      <c r="H277" s="3" t="b">
        <v>1</v>
      </c>
      <c r="I277" s="4" t="s">
        <v>4638</v>
      </c>
      <c r="J277" s="3" t="s">
        <v>4638</v>
      </c>
      <c r="K277" s="3" t="s">
        <v>4638</v>
      </c>
      <c r="L277" s="3" t="s">
        <v>4638</v>
      </c>
    </row>
    <row r="278" spans="1:12" x14ac:dyDescent="0.2">
      <c r="A278" s="2" t="s">
        <v>546</v>
      </c>
      <c r="B278" s="2" t="s">
        <v>4602</v>
      </c>
      <c r="C278" s="2">
        <v>106348943</v>
      </c>
      <c r="D278" s="2">
        <v>106349444</v>
      </c>
      <c r="E278" s="2">
        <v>61519</v>
      </c>
      <c r="F278" s="2" t="s">
        <v>4825</v>
      </c>
      <c r="G278" s="2" t="s">
        <v>4825</v>
      </c>
      <c r="H278" s="3" t="b">
        <v>1</v>
      </c>
      <c r="I278" s="4" t="s">
        <v>4638</v>
      </c>
      <c r="J278" s="3" t="s">
        <v>4638</v>
      </c>
      <c r="K278" s="3" t="b">
        <v>1</v>
      </c>
      <c r="L278" s="3" t="s">
        <v>4638</v>
      </c>
    </row>
    <row r="279" spans="1:12" x14ac:dyDescent="0.2">
      <c r="A279" s="2" t="s">
        <v>512</v>
      </c>
      <c r="B279" s="2" t="s">
        <v>4617</v>
      </c>
      <c r="C279" s="2">
        <v>35306562</v>
      </c>
      <c r="D279" s="2">
        <v>35307107</v>
      </c>
      <c r="E279" s="2">
        <v>65530</v>
      </c>
      <c r="F279" s="2" t="s">
        <v>4826</v>
      </c>
      <c r="G279" s="2" t="s">
        <v>4826</v>
      </c>
      <c r="H279" s="3" t="b">
        <v>1</v>
      </c>
      <c r="I279" s="4" t="s">
        <v>4638</v>
      </c>
      <c r="J279" s="3" t="s">
        <v>4638</v>
      </c>
      <c r="K279" s="3" t="b">
        <v>1</v>
      </c>
      <c r="L279" s="3" t="s">
        <v>4638</v>
      </c>
    </row>
    <row r="280" spans="1:12" x14ac:dyDescent="0.2">
      <c r="A280" s="2" t="s">
        <v>172</v>
      </c>
      <c r="B280" s="2" t="s">
        <v>4617</v>
      </c>
      <c r="C280" s="2">
        <v>38886523</v>
      </c>
      <c r="D280" s="2">
        <v>38887024</v>
      </c>
      <c r="E280" s="2">
        <v>190175</v>
      </c>
      <c r="F280" s="2" t="s">
        <v>4827</v>
      </c>
      <c r="G280" s="5" t="s">
        <v>4828</v>
      </c>
      <c r="H280" s="3" t="b">
        <v>1</v>
      </c>
      <c r="I280" s="4" t="s">
        <v>4638</v>
      </c>
      <c r="J280" s="3" t="s">
        <v>4638</v>
      </c>
      <c r="K280" s="3" t="s">
        <v>4638</v>
      </c>
      <c r="L280" s="3" t="b">
        <v>1</v>
      </c>
    </row>
    <row r="281" spans="1:12" x14ac:dyDescent="0.2">
      <c r="A281" s="2" t="s">
        <v>505</v>
      </c>
      <c r="B281" s="2" t="s">
        <v>4617</v>
      </c>
      <c r="C281" s="2">
        <v>39316849</v>
      </c>
      <c r="D281" s="2">
        <v>39317350</v>
      </c>
      <c r="E281" s="2">
        <v>66430</v>
      </c>
      <c r="F281" s="2" t="s">
        <v>4829</v>
      </c>
      <c r="G281" s="2" t="s">
        <v>4829</v>
      </c>
      <c r="H281" s="3" t="b">
        <v>1</v>
      </c>
      <c r="I281" s="4" t="s">
        <v>4638</v>
      </c>
      <c r="J281" s="3" t="s">
        <v>4638</v>
      </c>
      <c r="K281" s="3" t="s">
        <v>4638</v>
      </c>
      <c r="L281" s="3" t="s">
        <v>4638</v>
      </c>
    </row>
    <row r="282" spans="1:12" x14ac:dyDescent="0.2">
      <c r="A282" s="2" t="s">
        <v>444</v>
      </c>
      <c r="B282" s="2" t="s">
        <v>4617</v>
      </c>
      <c r="C282" s="2">
        <v>39326341</v>
      </c>
      <c r="D282" s="2">
        <v>39326842</v>
      </c>
      <c r="E282" s="2">
        <v>75922</v>
      </c>
      <c r="F282" s="2" t="s">
        <v>4829</v>
      </c>
      <c r="G282" s="2" t="s">
        <v>4829</v>
      </c>
      <c r="H282" s="3" t="b">
        <v>1</v>
      </c>
      <c r="I282" s="4" t="s">
        <v>4638</v>
      </c>
      <c r="J282" s="3" t="s">
        <v>4638</v>
      </c>
      <c r="K282" s="3" t="s">
        <v>4638</v>
      </c>
      <c r="L282" s="3" t="s">
        <v>4638</v>
      </c>
    </row>
    <row r="283" spans="1:12" x14ac:dyDescent="0.2">
      <c r="A283" s="2" t="s">
        <v>239</v>
      </c>
      <c r="B283" s="2" t="s">
        <v>4617</v>
      </c>
      <c r="C283" s="2">
        <v>39393935</v>
      </c>
      <c r="D283" s="2">
        <v>39394436</v>
      </c>
      <c r="E283" s="2">
        <v>143516</v>
      </c>
      <c r="F283" s="2" t="s">
        <v>4829</v>
      </c>
      <c r="G283" s="2" t="s">
        <v>4829</v>
      </c>
      <c r="H283" s="3" t="b">
        <v>1</v>
      </c>
      <c r="I283" s="4" t="s">
        <v>4638</v>
      </c>
      <c r="J283" s="3" t="s">
        <v>4638</v>
      </c>
      <c r="K283" s="3" t="s">
        <v>4638</v>
      </c>
      <c r="L283" s="3" t="b">
        <v>1</v>
      </c>
    </row>
    <row r="284" spans="1:12" x14ac:dyDescent="0.2">
      <c r="A284" s="2" t="s">
        <v>4435</v>
      </c>
      <c r="B284" s="2" t="s">
        <v>4617</v>
      </c>
      <c r="C284" s="2">
        <v>39420238</v>
      </c>
      <c r="D284" s="2">
        <v>39420739</v>
      </c>
      <c r="E284" s="2">
        <v>-160591</v>
      </c>
      <c r="F284" s="2" t="s">
        <v>4830</v>
      </c>
      <c r="G284" s="2" t="s">
        <v>4830</v>
      </c>
      <c r="H284" s="3" t="b">
        <v>1</v>
      </c>
      <c r="I284" s="4" t="s">
        <v>4638</v>
      </c>
      <c r="J284" s="3" t="s">
        <v>4638</v>
      </c>
      <c r="K284" s="3" t="s">
        <v>4638</v>
      </c>
      <c r="L284" s="3" t="s">
        <v>4638</v>
      </c>
    </row>
    <row r="285" spans="1:12" x14ac:dyDescent="0.2">
      <c r="A285" s="2" t="s">
        <v>3734</v>
      </c>
      <c r="B285" s="2" t="s">
        <v>4617</v>
      </c>
      <c r="C285" s="2">
        <v>41621374</v>
      </c>
      <c r="D285" s="2">
        <v>41621875</v>
      </c>
      <c r="E285" s="2">
        <v>-38788</v>
      </c>
      <c r="F285" s="2" t="s">
        <v>4831</v>
      </c>
      <c r="G285" s="2" t="s">
        <v>4831</v>
      </c>
      <c r="H285" s="3" t="b">
        <v>1</v>
      </c>
      <c r="I285" s="4" t="s">
        <v>4638</v>
      </c>
      <c r="J285" s="3" t="s">
        <v>4638</v>
      </c>
      <c r="K285" s="3" t="s">
        <v>4638</v>
      </c>
      <c r="L285" s="3" t="s">
        <v>4638</v>
      </c>
    </row>
    <row r="286" spans="1:12" x14ac:dyDescent="0.2">
      <c r="A286" s="2" t="s">
        <v>4146</v>
      </c>
      <c r="B286" s="2" t="s">
        <v>4617</v>
      </c>
      <c r="C286" s="2">
        <v>48719571</v>
      </c>
      <c r="D286" s="2">
        <v>48720072</v>
      </c>
      <c r="E286" s="2">
        <v>-74033</v>
      </c>
      <c r="F286" s="2" t="s">
        <v>4832</v>
      </c>
      <c r="G286" s="2" t="s">
        <v>4832</v>
      </c>
      <c r="H286" s="3" t="b">
        <v>1</v>
      </c>
      <c r="I286" s="4" t="s">
        <v>4638</v>
      </c>
      <c r="J286" s="3" t="s">
        <v>4638</v>
      </c>
      <c r="K286" s="3" t="s">
        <v>4638</v>
      </c>
      <c r="L286" s="3" t="b">
        <v>1</v>
      </c>
    </row>
    <row r="287" spans="1:12" x14ac:dyDescent="0.2">
      <c r="A287" s="2" t="s">
        <v>4170</v>
      </c>
      <c r="B287" s="2" t="s">
        <v>4617</v>
      </c>
      <c r="C287" s="2">
        <v>48723198</v>
      </c>
      <c r="D287" s="2">
        <v>48723701</v>
      </c>
      <c r="E287" s="2">
        <v>-77661</v>
      </c>
      <c r="F287" s="2" t="s">
        <v>4832</v>
      </c>
      <c r="G287" s="2" t="s">
        <v>4832</v>
      </c>
      <c r="H287" s="3" t="b">
        <v>1</v>
      </c>
      <c r="I287" s="4" t="s">
        <v>4638</v>
      </c>
      <c r="J287" s="3" t="s">
        <v>4638</v>
      </c>
      <c r="K287" s="3" t="s">
        <v>4638</v>
      </c>
      <c r="L287" s="3" t="b">
        <v>1</v>
      </c>
    </row>
    <row r="288" spans="1:12" x14ac:dyDescent="0.2">
      <c r="A288" s="2" t="s">
        <v>2098</v>
      </c>
      <c r="B288" s="2" t="s">
        <v>4617</v>
      </c>
      <c r="C288" s="2">
        <v>52116003</v>
      </c>
      <c r="D288" s="2">
        <v>52116504</v>
      </c>
      <c r="E288" s="2">
        <v>-3478</v>
      </c>
      <c r="F288" s="2" t="s">
        <v>4833</v>
      </c>
      <c r="G288" s="2" t="s">
        <v>4833</v>
      </c>
      <c r="H288" s="3" t="b">
        <v>1</v>
      </c>
      <c r="I288" s="4" t="s">
        <v>4638</v>
      </c>
      <c r="J288" s="3" t="s">
        <v>4638</v>
      </c>
      <c r="K288" s="3" t="s">
        <v>4638</v>
      </c>
      <c r="L288" s="3" t="b">
        <v>1</v>
      </c>
    </row>
    <row r="289" spans="1:12" x14ac:dyDescent="0.2">
      <c r="A289" s="2" t="s">
        <v>1249</v>
      </c>
      <c r="B289" s="2" t="s">
        <v>4617</v>
      </c>
      <c r="C289" s="2">
        <v>68298996</v>
      </c>
      <c r="D289" s="2">
        <v>68299497</v>
      </c>
      <c r="E289" s="2">
        <v>21443</v>
      </c>
      <c r="F289" s="2" t="s">
        <v>4834</v>
      </c>
      <c r="G289" s="2" t="s">
        <v>4834</v>
      </c>
      <c r="H289" s="3" t="b">
        <v>1</v>
      </c>
      <c r="I289" s="4" t="s">
        <v>4638</v>
      </c>
      <c r="J289" s="3" t="s">
        <v>4638</v>
      </c>
      <c r="K289" s="3" t="s">
        <v>4638</v>
      </c>
      <c r="L289" s="3" t="s">
        <v>4638</v>
      </c>
    </row>
    <row r="290" spans="1:12" x14ac:dyDescent="0.2">
      <c r="A290" s="2" t="s">
        <v>1211</v>
      </c>
      <c r="B290" s="2" t="s">
        <v>4617</v>
      </c>
      <c r="C290" s="2">
        <v>68300233</v>
      </c>
      <c r="D290" s="2">
        <v>68300734</v>
      </c>
      <c r="E290" s="2">
        <v>22680</v>
      </c>
      <c r="F290" s="2" t="s">
        <v>4834</v>
      </c>
      <c r="G290" s="2" t="s">
        <v>4834</v>
      </c>
      <c r="H290" s="3" t="b">
        <v>1</v>
      </c>
      <c r="I290" s="4" t="s">
        <v>4638</v>
      </c>
      <c r="J290" s="3" t="s">
        <v>4638</v>
      </c>
      <c r="K290" s="3" t="s">
        <v>4638</v>
      </c>
      <c r="L290" s="3" t="s">
        <v>4638</v>
      </c>
    </row>
    <row r="291" spans="1:12" x14ac:dyDescent="0.2">
      <c r="A291" s="2" t="s">
        <v>1368</v>
      </c>
      <c r="B291" s="2" t="s">
        <v>4617</v>
      </c>
      <c r="C291" s="2">
        <v>72604763</v>
      </c>
      <c r="D291" s="2">
        <v>72605264</v>
      </c>
      <c r="E291" s="2">
        <v>17796</v>
      </c>
      <c r="F291" s="2" t="s">
        <v>4835</v>
      </c>
      <c r="G291" s="2" t="s">
        <v>4835</v>
      </c>
      <c r="H291" s="3" t="b">
        <v>1</v>
      </c>
      <c r="I291" s="4" t="s">
        <v>4638</v>
      </c>
      <c r="J291" s="3" t="s">
        <v>4638</v>
      </c>
      <c r="K291" s="3" t="b">
        <v>1</v>
      </c>
      <c r="L291" s="3" t="b">
        <v>1</v>
      </c>
    </row>
    <row r="292" spans="1:12" x14ac:dyDescent="0.2">
      <c r="A292" s="2" t="s">
        <v>1221</v>
      </c>
      <c r="B292" s="2" t="s">
        <v>4617</v>
      </c>
      <c r="C292" s="2">
        <v>75065409</v>
      </c>
      <c r="D292" s="2">
        <v>75065910</v>
      </c>
      <c r="E292" s="2">
        <v>22390</v>
      </c>
      <c r="F292" s="2" t="s">
        <v>4836</v>
      </c>
      <c r="G292" s="2" t="s">
        <v>4836</v>
      </c>
      <c r="H292" s="3" t="b">
        <v>1</v>
      </c>
      <c r="I292" s="4" t="s">
        <v>4638</v>
      </c>
      <c r="J292" s="3" t="s">
        <v>4638</v>
      </c>
      <c r="K292" s="3" t="s">
        <v>4638</v>
      </c>
      <c r="L292" s="3" t="s">
        <v>4638</v>
      </c>
    </row>
    <row r="293" spans="1:12" x14ac:dyDescent="0.2">
      <c r="A293" s="2" t="s">
        <v>1108</v>
      </c>
      <c r="B293" s="2" t="s">
        <v>4617</v>
      </c>
      <c r="C293" s="2">
        <v>75069500</v>
      </c>
      <c r="D293" s="2">
        <v>75070001</v>
      </c>
      <c r="E293" s="2">
        <v>26481</v>
      </c>
      <c r="F293" s="2" t="s">
        <v>4836</v>
      </c>
      <c r="G293" s="2" t="s">
        <v>4836</v>
      </c>
      <c r="H293" s="3" t="b">
        <v>1</v>
      </c>
      <c r="I293" s="4" t="s">
        <v>4638</v>
      </c>
      <c r="J293" s="3" t="s">
        <v>4638</v>
      </c>
      <c r="K293" s="3" t="s">
        <v>4638</v>
      </c>
      <c r="L293" s="3" t="s">
        <v>4638</v>
      </c>
    </row>
    <row r="294" spans="1:12" x14ac:dyDescent="0.2">
      <c r="A294" s="2" t="s">
        <v>913</v>
      </c>
      <c r="B294" s="2" t="s">
        <v>4617</v>
      </c>
      <c r="C294" s="2">
        <v>75077551</v>
      </c>
      <c r="D294" s="2">
        <v>75078052</v>
      </c>
      <c r="E294" s="2">
        <v>34532</v>
      </c>
      <c r="F294" s="2" t="s">
        <v>4836</v>
      </c>
      <c r="G294" s="2" t="s">
        <v>4836</v>
      </c>
      <c r="H294" s="3" t="b">
        <v>1</v>
      </c>
      <c r="I294" s="4" t="s">
        <v>4638</v>
      </c>
      <c r="J294" s="3" t="s">
        <v>4638</v>
      </c>
      <c r="K294" s="3" t="b">
        <v>1</v>
      </c>
      <c r="L294" s="3" t="b">
        <v>1</v>
      </c>
    </row>
    <row r="295" spans="1:12" x14ac:dyDescent="0.2">
      <c r="A295" s="2" t="s">
        <v>690</v>
      </c>
      <c r="B295" s="2" t="s">
        <v>4617</v>
      </c>
      <c r="C295" s="2">
        <v>75090260</v>
      </c>
      <c r="D295" s="2">
        <v>75090761</v>
      </c>
      <c r="E295" s="2">
        <v>47241</v>
      </c>
      <c r="F295" s="2" t="s">
        <v>4836</v>
      </c>
      <c r="G295" s="2" t="s">
        <v>4836</v>
      </c>
      <c r="H295" s="3" t="b">
        <v>1</v>
      </c>
      <c r="I295" s="4" t="s">
        <v>4638</v>
      </c>
      <c r="J295" s="3" t="s">
        <v>4638</v>
      </c>
      <c r="K295" s="3" t="s">
        <v>4638</v>
      </c>
      <c r="L295" s="3" t="b">
        <v>1</v>
      </c>
    </row>
    <row r="296" spans="1:12" x14ac:dyDescent="0.2">
      <c r="A296" s="2" t="s">
        <v>1210</v>
      </c>
      <c r="B296" s="2" t="s">
        <v>4617</v>
      </c>
      <c r="C296" s="2">
        <v>81023399</v>
      </c>
      <c r="D296" s="2">
        <v>81023900</v>
      </c>
      <c r="E296" s="2">
        <v>22695</v>
      </c>
      <c r="F296" s="2" t="s">
        <v>4837</v>
      </c>
      <c r="G296" s="2" t="s">
        <v>4837</v>
      </c>
      <c r="H296" s="3" t="b">
        <v>1</v>
      </c>
      <c r="I296" s="4" t="s">
        <v>4638</v>
      </c>
      <c r="J296" s="3" t="s">
        <v>4638</v>
      </c>
      <c r="K296" s="3" t="s">
        <v>4638</v>
      </c>
      <c r="L296" s="3" t="s">
        <v>4638</v>
      </c>
    </row>
    <row r="297" spans="1:12" x14ac:dyDescent="0.2">
      <c r="A297" s="2" t="s">
        <v>1186</v>
      </c>
      <c r="B297" s="2" t="s">
        <v>4617</v>
      </c>
      <c r="C297" s="2">
        <v>81024441</v>
      </c>
      <c r="D297" s="2">
        <v>81024942</v>
      </c>
      <c r="E297" s="2">
        <v>23737</v>
      </c>
      <c r="F297" s="2" t="s">
        <v>4837</v>
      </c>
      <c r="G297" s="2" t="s">
        <v>4837</v>
      </c>
      <c r="H297" s="3" t="b">
        <v>1</v>
      </c>
      <c r="I297" s="4" t="s">
        <v>4638</v>
      </c>
      <c r="J297" s="3" t="s">
        <v>4638</v>
      </c>
      <c r="K297" s="3" t="s">
        <v>4638</v>
      </c>
      <c r="L297" s="3" t="s">
        <v>4638</v>
      </c>
    </row>
    <row r="298" spans="1:12" x14ac:dyDescent="0.2">
      <c r="A298" s="2" t="s">
        <v>1050</v>
      </c>
      <c r="B298" s="2" t="s">
        <v>4617</v>
      </c>
      <c r="C298" s="2">
        <v>81029331</v>
      </c>
      <c r="D298" s="2">
        <v>81029832</v>
      </c>
      <c r="E298" s="2">
        <v>28627</v>
      </c>
      <c r="F298" s="2" t="s">
        <v>4837</v>
      </c>
      <c r="G298" s="2" t="s">
        <v>4837</v>
      </c>
      <c r="H298" s="3" t="b">
        <v>1</v>
      </c>
      <c r="I298" s="4" t="s">
        <v>4638</v>
      </c>
      <c r="J298" s="3" t="s">
        <v>4638</v>
      </c>
      <c r="K298" s="3" t="b">
        <v>1</v>
      </c>
      <c r="L298" s="3" t="b">
        <v>1</v>
      </c>
    </row>
    <row r="299" spans="1:12" x14ac:dyDescent="0.2">
      <c r="A299" s="2" t="s">
        <v>978</v>
      </c>
      <c r="B299" s="2" t="s">
        <v>4617</v>
      </c>
      <c r="C299" s="2">
        <v>81032622</v>
      </c>
      <c r="D299" s="2">
        <v>81033123</v>
      </c>
      <c r="E299" s="2">
        <v>31918</v>
      </c>
      <c r="F299" s="2" t="s">
        <v>4837</v>
      </c>
      <c r="G299" s="2" t="s">
        <v>4837</v>
      </c>
      <c r="H299" s="3" t="b">
        <v>1</v>
      </c>
      <c r="I299" s="4" t="s">
        <v>4638</v>
      </c>
      <c r="J299" s="3" t="s">
        <v>4638</v>
      </c>
      <c r="K299" s="3" t="b">
        <v>1</v>
      </c>
      <c r="L299" s="3" t="s">
        <v>4638</v>
      </c>
    </row>
    <row r="300" spans="1:12" x14ac:dyDescent="0.2">
      <c r="A300" s="2" t="s">
        <v>177</v>
      </c>
      <c r="B300" s="2" t="s">
        <v>4617</v>
      </c>
      <c r="C300" s="2">
        <v>81859686</v>
      </c>
      <c r="D300" s="2">
        <v>81860187</v>
      </c>
      <c r="E300" s="2">
        <v>186207</v>
      </c>
      <c r="F300" s="2" t="s">
        <v>4838</v>
      </c>
      <c r="G300" s="2" t="s">
        <v>4838</v>
      </c>
      <c r="H300" s="3" t="b">
        <v>1</v>
      </c>
      <c r="I300" s="4" t="s">
        <v>4638</v>
      </c>
      <c r="J300" s="3" t="s">
        <v>4638</v>
      </c>
      <c r="K300" s="3" t="s">
        <v>4638</v>
      </c>
      <c r="L300" s="3" t="s">
        <v>4638</v>
      </c>
    </row>
    <row r="301" spans="1:12" x14ac:dyDescent="0.2">
      <c r="A301" s="2" t="s">
        <v>1147</v>
      </c>
      <c r="B301" s="2" t="s">
        <v>4617</v>
      </c>
      <c r="C301" s="2">
        <v>92820269</v>
      </c>
      <c r="D301" s="2">
        <v>92820861</v>
      </c>
      <c r="E301" s="2">
        <v>25081</v>
      </c>
      <c r="F301" s="2" t="s">
        <v>4839</v>
      </c>
      <c r="G301" s="2" t="s">
        <v>4839</v>
      </c>
      <c r="H301" s="3" t="b">
        <v>1</v>
      </c>
      <c r="I301" s="4" t="s">
        <v>4638</v>
      </c>
      <c r="J301" s="3" t="s">
        <v>4638</v>
      </c>
      <c r="K301" s="3" t="b">
        <v>1</v>
      </c>
      <c r="L301" s="3" t="s">
        <v>4638</v>
      </c>
    </row>
    <row r="302" spans="1:12" x14ac:dyDescent="0.2">
      <c r="A302" s="2" t="s">
        <v>152</v>
      </c>
      <c r="B302" s="2" t="s">
        <v>4617</v>
      </c>
      <c r="C302" s="2">
        <v>97316296</v>
      </c>
      <c r="D302" s="2">
        <v>97316797</v>
      </c>
      <c r="E302" s="2">
        <v>205265</v>
      </c>
      <c r="F302" s="2" t="s">
        <v>4840</v>
      </c>
      <c r="G302" s="2" t="s">
        <v>4840</v>
      </c>
      <c r="H302" s="3" t="b">
        <v>1</v>
      </c>
      <c r="I302" s="4" t="s">
        <v>4638</v>
      </c>
      <c r="J302" s="3" t="s">
        <v>4638</v>
      </c>
      <c r="K302" s="3" t="s">
        <v>4638</v>
      </c>
      <c r="L302" s="3" t="b">
        <v>1</v>
      </c>
    </row>
    <row r="303" spans="1:12" x14ac:dyDescent="0.2">
      <c r="A303" s="2" t="s">
        <v>155</v>
      </c>
      <c r="B303" s="2" t="s">
        <v>4617</v>
      </c>
      <c r="C303" s="2">
        <v>97319325</v>
      </c>
      <c r="D303" s="2">
        <v>97319844</v>
      </c>
      <c r="E303" s="2">
        <v>202227</v>
      </c>
      <c r="F303" s="2" t="s">
        <v>4840</v>
      </c>
      <c r="G303" s="2" t="s">
        <v>4840</v>
      </c>
      <c r="H303" s="3" t="b">
        <v>1</v>
      </c>
      <c r="I303" s="4" t="s">
        <v>4638</v>
      </c>
      <c r="J303" s="3" t="s">
        <v>4638</v>
      </c>
      <c r="K303" s="3" t="s">
        <v>4638</v>
      </c>
      <c r="L303" s="3" t="b">
        <v>1</v>
      </c>
    </row>
    <row r="304" spans="1:12" x14ac:dyDescent="0.2">
      <c r="A304" s="2" t="s">
        <v>1574</v>
      </c>
      <c r="B304" s="2" t="s">
        <v>4601</v>
      </c>
      <c r="C304" s="2">
        <v>3086794</v>
      </c>
      <c r="D304" s="2">
        <v>3087585</v>
      </c>
      <c r="E304" s="2">
        <v>12128</v>
      </c>
      <c r="F304" s="2" t="s">
        <v>4841</v>
      </c>
      <c r="G304" s="2" t="s">
        <v>4841</v>
      </c>
      <c r="H304" s="3" t="b">
        <v>1</v>
      </c>
      <c r="I304" s="4" t="s">
        <v>4638</v>
      </c>
      <c r="J304" s="3" t="s">
        <v>4638</v>
      </c>
      <c r="K304" s="3" t="b">
        <v>1</v>
      </c>
      <c r="L304" s="3" t="b">
        <v>1</v>
      </c>
    </row>
    <row r="305" spans="1:12" x14ac:dyDescent="0.2">
      <c r="A305" s="2" t="s">
        <v>2385</v>
      </c>
      <c r="B305" s="2" t="s">
        <v>4601</v>
      </c>
      <c r="C305" s="2">
        <v>3646226</v>
      </c>
      <c r="D305" s="2">
        <v>3646727</v>
      </c>
      <c r="E305" s="2">
        <v>-6463</v>
      </c>
      <c r="F305" s="2" t="s">
        <v>4842</v>
      </c>
      <c r="G305" s="2" t="s">
        <v>4842</v>
      </c>
      <c r="H305" s="3" t="b">
        <v>1</v>
      </c>
      <c r="I305" s="4" t="s">
        <v>4638</v>
      </c>
      <c r="J305" s="3" t="s">
        <v>4638</v>
      </c>
      <c r="K305" s="3" t="b">
        <v>1</v>
      </c>
      <c r="L305" s="3" t="b">
        <v>1</v>
      </c>
    </row>
    <row r="306" spans="1:12" x14ac:dyDescent="0.2">
      <c r="A306" s="2" t="s">
        <v>2990</v>
      </c>
      <c r="B306" s="2" t="s">
        <v>4601</v>
      </c>
      <c r="C306" s="2">
        <v>4298984</v>
      </c>
      <c r="D306" s="2">
        <v>4299534</v>
      </c>
      <c r="E306" s="2">
        <v>-15502</v>
      </c>
      <c r="F306" s="2" t="s">
        <v>4843</v>
      </c>
      <c r="G306" s="2" t="s">
        <v>4843</v>
      </c>
      <c r="H306" s="3" t="b">
        <v>1</v>
      </c>
      <c r="I306" s="4" t="s">
        <v>4638</v>
      </c>
      <c r="J306" s="3" t="s">
        <v>4638</v>
      </c>
      <c r="K306" s="3" t="b">
        <v>1</v>
      </c>
      <c r="L306" s="3" t="b">
        <v>1</v>
      </c>
    </row>
    <row r="307" spans="1:12" x14ac:dyDescent="0.2">
      <c r="A307" s="2" t="s">
        <v>3176</v>
      </c>
      <c r="B307" s="2" t="s">
        <v>4601</v>
      </c>
      <c r="C307" s="2">
        <v>8655042</v>
      </c>
      <c r="D307" s="2">
        <v>8655543</v>
      </c>
      <c r="E307" s="2">
        <v>-19295</v>
      </c>
      <c r="F307" s="2" t="s">
        <v>4844</v>
      </c>
      <c r="G307" s="2" t="s">
        <v>4844</v>
      </c>
      <c r="H307" s="3" t="b">
        <v>1</v>
      </c>
      <c r="I307" s="4" t="s">
        <v>4638</v>
      </c>
      <c r="J307" s="3" t="s">
        <v>4638</v>
      </c>
      <c r="K307" s="3" t="s">
        <v>4638</v>
      </c>
      <c r="L307" s="3" t="s">
        <v>4638</v>
      </c>
    </row>
    <row r="308" spans="1:12" x14ac:dyDescent="0.2">
      <c r="A308" s="2" t="s">
        <v>504</v>
      </c>
      <c r="B308" s="2" t="s">
        <v>4601</v>
      </c>
      <c r="C308" s="2">
        <v>11188896</v>
      </c>
      <c r="D308" s="2">
        <v>11189397</v>
      </c>
      <c r="E308" s="2">
        <v>67036</v>
      </c>
      <c r="F308" s="2" t="s">
        <v>4845</v>
      </c>
      <c r="G308" s="2" t="s">
        <v>4845</v>
      </c>
      <c r="H308" s="3" t="b">
        <v>1</v>
      </c>
      <c r="I308" s="4" t="s">
        <v>4638</v>
      </c>
      <c r="J308" s="3" t="s">
        <v>4638</v>
      </c>
      <c r="K308" s="3" t="b">
        <v>1</v>
      </c>
      <c r="L308" s="3" t="s">
        <v>4638</v>
      </c>
    </row>
    <row r="309" spans="1:12" x14ac:dyDescent="0.2">
      <c r="A309" s="2" t="s">
        <v>577</v>
      </c>
      <c r="B309" s="2" t="s">
        <v>4601</v>
      </c>
      <c r="C309" s="2">
        <v>11198768</v>
      </c>
      <c r="D309" s="2">
        <v>11199297</v>
      </c>
      <c r="E309" s="2">
        <v>57150</v>
      </c>
      <c r="F309" s="2" t="s">
        <v>4845</v>
      </c>
      <c r="G309" s="2" t="s">
        <v>4845</v>
      </c>
      <c r="H309" s="3" t="b">
        <v>1</v>
      </c>
      <c r="I309" s="4" t="s">
        <v>4638</v>
      </c>
      <c r="J309" s="3" t="s">
        <v>4638</v>
      </c>
      <c r="K309" s="3" t="b">
        <v>1</v>
      </c>
      <c r="L309" s="3" t="s">
        <v>4638</v>
      </c>
    </row>
    <row r="310" spans="1:12" x14ac:dyDescent="0.2">
      <c r="A310" s="2" t="s">
        <v>1873</v>
      </c>
      <c r="B310" s="2" t="s">
        <v>4601</v>
      </c>
      <c r="C310" s="2">
        <v>11252024</v>
      </c>
      <c r="D310" s="2">
        <v>11252525</v>
      </c>
      <c r="E310" s="2">
        <v>3908</v>
      </c>
      <c r="F310" s="2" t="s">
        <v>4845</v>
      </c>
      <c r="G310" s="2" t="s">
        <v>4845</v>
      </c>
      <c r="H310" s="3" t="b">
        <v>1</v>
      </c>
      <c r="I310" s="4" t="s">
        <v>4638</v>
      </c>
      <c r="J310" s="3" t="s">
        <v>4638</v>
      </c>
      <c r="K310" s="3" t="s">
        <v>4638</v>
      </c>
      <c r="L310" s="3" t="b">
        <v>1</v>
      </c>
    </row>
    <row r="311" spans="1:12" x14ac:dyDescent="0.2">
      <c r="A311" s="2" t="s">
        <v>702</v>
      </c>
      <c r="B311" s="2" t="s">
        <v>4601</v>
      </c>
      <c r="C311" s="2">
        <v>11391458</v>
      </c>
      <c r="D311" s="2">
        <v>11391959</v>
      </c>
      <c r="E311" s="2">
        <v>46270</v>
      </c>
      <c r="F311" s="2" t="s">
        <v>4846</v>
      </c>
      <c r="G311" s="2" t="s">
        <v>4846</v>
      </c>
      <c r="H311" s="3" t="b">
        <v>1</v>
      </c>
      <c r="I311" s="4" t="s">
        <v>4638</v>
      </c>
      <c r="J311" s="3" t="s">
        <v>4638</v>
      </c>
      <c r="K311" s="3" t="s">
        <v>4638</v>
      </c>
      <c r="L311" s="3" t="s">
        <v>4638</v>
      </c>
    </row>
    <row r="312" spans="1:12" x14ac:dyDescent="0.2">
      <c r="A312" s="2" t="s">
        <v>2864</v>
      </c>
      <c r="B312" s="2" t="s">
        <v>4601</v>
      </c>
      <c r="C312" s="2">
        <v>29288785</v>
      </c>
      <c r="D312" s="2">
        <v>29289286</v>
      </c>
      <c r="E312" s="2">
        <v>-13252</v>
      </c>
      <c r="F312" s="2" t="s">
        <v>4847</v>
      </c>
      <c r="G312" s="2" t="s">
        <v>4847</v>
      </c>
      <c r="H312" s="3" t="b">
        <v>1</v>
      </c>
      <c r="I312" s="4" t="s">
        <v>4638</v>
      </c>
      <c r="J312" s="3" t="s">
        <v>4638</v>
      </c>
      <c r="K312" s="3" t="b">
        <v>1</v>
      </c>
      <c r="L312" s="3" t="s">
        <v>4638</v>
      </c>
    </row>
    <row r="313" spans="1:12" x14ac:dyDescent="0.2">
      <c r="A313" s="2" t="s">
        <v>18</v>
      </c>
      <c r="B313" s="2" t="s">
        <v>4601</v>
      </c>
      <c r="C313" s="2">
        <v>34581124</v>
      </c>
      <c r="D313" s="2">
        <v>34581632</v>
      </c>
      <c r="E313" s="2">
        <v>589013</v>
      </c>
      <c r="F313" s="2" t="s">
        <v>4848</v>
      </c>
      <c r="G313" s="2" t="s">
        <v>4848</v>
      </c>
      <c r="H313" s="3" t="b">
        <v>1</v>
      </c>
      <c r="I313" s="4" t="s">
        <v>4638</v>
      </c>
      <c r="J313" s="3" t="s">
        <v>4638</v>
      </c>
      <c r="K313" s="3" t="s">
        <v>4638</v>
      </c>
      <c r="L313" s="3" t="s">
        <v>4638</v>
      </c>
    </row>
    <row r="314" spans="1:12" x14ac:dyDescent="0.2">
      <c r="A314" s="2" t="s">
        <v>19</v>
      </c>
      <c r="B314" s="2" t="s">
        <v>4601</v>
      </c>
      <c r="C314" s="2">
        <v>34581988</v>
      </c>
      <c r="D314" s="2">
        <v>34582586</v>
      </c>
      <c r="E314" s="2">
        <v>588104</v>
      </c>
      <c r="F314" s="2" t="s">
        <v>4848</v>
      </c>
      <c r="G314" s="2" t="s">
        <v>4848</v>
      </c>
      <c r="H314" s="3" t="b">
        <v>1</v>
      </c>
      <c r="I314" s="4" t="s">
        <v>4638</v>
      </c>
      <c r="J314" s="3" t="s">
        <v>4638</v>
      </c>
      <c r="K314" s="3" t="s">
        <v>4638</v>
      </c>
      <c r="L314" s="3" t="s">
        <v>4638</v>
      </c>
    </row>
    <row r="315" spans="1:12" x14ac:dyDescent="0.2">
      <c r="A315" s="2" t="s">
        <v>20</v>
      </c>
      <c r="B315" s="2" t="s">
        <v>4601</v>
      </c>
      <c r="C315" s="2">
        <v>34582705</v>
      </c>
      <c r="D315" s="2">
        <v>34583359</v>
      </c>
      <c r="E315" s="2">
        <v>587359</v>
      </c>
      <c r="F315" s="2" t="s">
        <v>4848</v>
      </c>
      <c r="G315" s="2" t="s">
        <v>4848</v>
      </c>
      <c r="H315" s="3" t="b">
        <v>1</v>
      </c>
      <c r="I315" s="4" t="s">
        <v>4638</v>
      </c>
      <c r="J315" s="3" t="s">
        <v>4638</v>
      </c>
      <c r="K315" s="3" t="s">
        <v>4638</v>
      </c>
      <c r="L315" s="3" t="s">
        <v>4638</v>
      </c>
    </row>
    <row r="316" spans="1:12" x14ac:dyDescent="0.2">
      <c r="A316" s="2" t="s">
        <v>21</v>
      </c>
      <c r="B316" s="2" t="s">
        <v>4601</v>
      </c>
      <c r="C316" s="2">
        <v>34586697</v>
      </c>
      <c r="D316" s="2">
        <v>34587198</v>
      </c>
      <c r="E316" s="2">
        <v>583444</v>
      </c>
      <c r="F316" s="2" t="s">
        <v>4848</v>
      </c>
      <c r="G316" s="2" t="s">
        <v>4848</v>
      </c>
      <c r="H316" s="3" t="b">
        <v>1</v>
      </c>
      <c r="I316" s="4" t="s">
        <v>4638</v>
      </c>
      <c r="J316" s="3" t="s">
        <v>4638</v>
      </c>
      <c r="K316" s="3" t="s">
        <v>4638</v>
      </c>
      <c r="L316" s="3" t="s">
        <v>4638</v>
      </c>
    </row>
    <row r="317" spans="1:12" x14ac:dyDescent="0.2">
      <c r="A317" s="2" t="s">
        <v>22</v>
      </c>
      <c r="B317" s="2" t="s">
        <v>4601</v>
      </c>
      <c r="C317" s="2">
        <v>34587916</v>
      </c>
      <c r="D317" s="2">
        <v>34588520</v>
      </c>
      <c r="E317" s="2">
        <v>582173</v>
      </c>
      <c r="F317" s="2" t="s">
        <v>4848</v>
      </c>
      <c r="G317" s="2" t="s">
        <v>4848</v>
      </c>
      <c r="H317" s="3" t="b">
        <v>1</v>
      </c>
      <c r="I317" s="4" t="s">
        <v>4638</v>
      </c>
      <c r="J317" s="3" t="s">
        <v>4638</v>
      </c>
      <c r="K317" s="3" t="s">
        <v>4638</v>
      </c>
      <c r="L317" s="3" t="s">
        <v>4638</v>
      </c>
    </row>
    <row r="318" spans="1:12" x14ac:dyDescent="0.2">
      <c r="A318" s="2" t="s">
        <v>23</v>
      </c>
      <c r="B318" s="2" t="s">
        <v>4601</v>
      </c>
      <c r="C318" s="2">
        <v>34592594</v>
      </c>
      <c r="D318" s="2">
        <v>34593478</v>
      </c>
      <c r="E318" s="2">
        <v>577355</v>
      </c>
      <c r="F318" s="2" t="s">
        <v>4848</v>
      </c>
      <c r="G318" s="2" t="s">
        <v>4848</v>
      </c>
      <c r="H318" s="3" t="b">
        <v>1</v>
      </c>
      <c r="I318" s="4" t="s">
        <v>4638</v>
      </c>
      <c r="J318" s="3" t="s">
        <v>4638</v>
      </c>
      <c r="K318" s="3" t="s">
        <v>4638</v>
      </c>
      <c r="L318" s="3" t="b">
        <v>1</v>
      </c>
    </row>
    <row r="319" spans="1:12" x14ac:dyDescent="0.2">
      <c r="A319" s="2" t="s">
        <v>24</v>
      </c>
      <c r="B319" s="2" t="s">
        <v>4601</v>
      </c>
      <c r="C319" s="2">
        <v>34594924</v>
      </c>
      <c r="D319" s="2">
        <v>34595469</v>
      </c>
      <c r="E319" s="2">
        <v>575195</v>
      </c>
      <c r="F319" s="2" t="s">
        <v>4848</v>
      </c>
      <c r="G319" s="2" t="s">
        <v>4848</v>
      </c>
      <c r="H319" s="3" t="b">
        <v>1</v>
      </c>
      <c r="I319" s="4" t="s">
        <v>4638</v>
      </c>
      <c r="J319" s="3" t="s">
        <v>4638</v>
      </c>
      <c r="K319" s="3" t="s">
        <v>4638</v>
      </c>
      <c r="L319" s="3" t="s">
        <v>4638</v>
      </c>
    </row>
    <row r="320" spans="1:12" x14ac:dyDescent="0.2">
      <c r="A320" s="2" t="s">
        <v>184</v>
      </c>
      <c r="B320" s="2" t="s">
        <v>4601</v>
      </c>
      <c r="C320" s="2">
        <v>46388447</v>
      </c>
      <c r="D320" s="2">
        <v>46389260</v>
      </c>
      <c r="E320" s="2">
        <v>180244</v>
      </c>
      <c r="F320" s="2" t="s">
        <v>4849</v>
      </c>
      <c r="G320" s="2" t="s">
        <v>4849</v>
      </c>
      <c r="H320" s="3" t="b">
        <v>1</v>
      </c>
      <c r="I320" s="4" t="s">
        <v>4638</v>
      </c>
      <c r="J320" s="3" t="s">
        <v>4638</v>
      </c>
      <c r="K320" s="3" t="s">
        <v>4638</v>
      </c>
      <c r="L320" s="3" t="s">
        <v>4638</v>
      </c>
    </row>
    <row r="321" spans="1:12" x14ac:dyDescent="0.2">
      <c r="A321" s="2" t="s">
        <v>187</v>
      </c>
      <c r="B321" s="2" t="s">
        <v>4601</v>
      </c>
      <c r="C321" s="2">
        <v>46389600</v>
      </c>
      <c r="D321" s="2">
        <v>46390101</v>
      </c>
      <c r="E321" s="2">
        <v>179247</v>
      </c>
      <c r="F321" s="2" t="s">
        <v>4849</v>
      </c>
      <c r="G321" s="2" t="s">
        <v>4849</v>
      </c>
      <c r="H321" s="3" t="b">
        <v>1</v>
      </c>
      <c r="I321" s="4" t="s">
        <v>4638</v>
      </c>
      <c r="J321" s="3" t="s">
        <v>4638</v>
      </c>
      <c r="K321" s="3" t="s">
        <v>4638</v>
      </c>
      <c r="L321" s="3" t="s">
        <v>4638</v>
      </c>
    </row>
    <row r="322" spans="1:12" x14ac:dyDescent="0.2">
      <c r="A322" s="2" t="s">
        <v>202</v>
      </c>
      <c r="B322" s="2" t="s">
        <v>4601</v>
      </c>
      <c r="C322" s="2">
        <v>46399202</v>
      </c>
      <c r="D322" s="2">
        <v>46400885</v>
      </c>
      <c r="E322" s="2">
        <v>169054</v>
      </c>
      <c r="F322" s="2" t="s">
        <v>4849</v>
      </c>
      <c r="G322" s="2" t="s">
        <v>4849</v>
      </c>
      <c r="H322" s="3" t="b">
        <v>1</v>
      </c>
      <c r="I322" s="4" t="s">
        <v>4638</v>
      </c>
      <c r="J322" s="3" t="s">
        <v>4638</v>
      </c>
      <c r="K322" s="3" t="s">
        <v>4638</v>
      </c>
      <c r="L322" s="3" t="s">
        <v>4638</v>
      </c>
    </row>
    <row r="323" spans="1:12" x14ac:dyDescent="0.2">
      <c r="A323" s="2" t="s">
        <v>204</v>
      </c>
      <c r="B323" s="2" t="s">
        <v>4601</v>
      </c>
      <c r="C323" s="2">
        <v>46401257</v>
      </c>
      <c r="D323" s="2">
        <v>46401758</v>
      </c>
      <c r="E323" s="2">
        <v>167590</v>
      </c>
      <c r="F323" s="2" t="s">
        <v>4849</v>
      </c>
      <c r="G323" s="2" t="s">
        <v>4849</v>
      </c>
      <c r="H323" s="3" t="b">
        <v>1</v>
      </c>
      <c r="I323" s="4" t="s">
        <v>4638</v>
      </c>
      <c r="J323" s="3" t="s">
        <v>4638</v>
      </c>
      <c r="K323" s="3" t="s">
        <v>4638</v>
      </c>
      <c r="L323" s="3" t="s">
        <v>4638</v>
      </c>
    </row>
    <row r="324" spans="1:12" x14ac:dyDescent="0.2">
      <c r="A324" s="2" t="s">
        <v>2113</v>
      </c>
      <c r="B324" s="2" t="s">
        <v>4601</v>
      </c>
      <c r="C324" s="2">
        <v>50693286</v>
      </c>
      <c r="D324" s="2">
        <v>50693787</v>
      </c>
      <c r="E324" s="2">
        <v>-3603</v>
      </c>
      <c r="F324" s="2" t="s">
        <v>4850</v>
      </c>
      <c r="G324" s="2" t="s">
        <v>4850</v>
      </c>
      <c r="H324" s="3" t="b">
        <v>1</v>
      </c>
      <c r="I324" s="4" t="s">
        <v>4638</v>
      </c>
      <c r="J324" s="3" t="s">
        <v>4638</v>
      </c>
      <c r="K324" s="3" t="b">
        <v>1</v>
      </c>
      <c r="L324" s="3" t="s">
        <v>4638</v>
      </c>
    </row>
    <row r="325" spans="1:12" x14ac:dyDescent="0.2">
      <c r="A325" s="2" t="s">
        <v>3503</v>
      </c>
      <c r="B325" s="2" t="s">
        <v>4601</v>
      </c>
      <c r="C325" s="2">
        <v>57590981</v>
      </c>
      <c r="D325" s="2">
        <v>57591845</v>
      </c>
      <c r="E325" s="2">
        <v>-28280</v>
      </c>
      <c r="F325" s="2" t="s">
        <v>4851</v>
      </c>
      <c r="G325" s="2" t="s">
        <v>4851</v>
      </c>
      <c r="H325" s="3" t="b">
        <v>1</v>
      </c>
      <c r="I325" s="4" t="s">
        <v>4638</v>
      </c>
      <c r="J325" s="3" t="s">
        <v>4638</v>
      </c>
      <c r="K325" s="3" t="b">
        <v>1</v>
      </c>
      <c r="L325" s="3" t="b">
        <v>1</v>
      </c>
    </row>
    <row r="326" spans="1:12" x14ac:dyDescent="0.2">
      <c r="A326" s="2" t="s">
        <v>3100</v>
      </c>
      <c r="B326" s="2" t="s">
        <v>4601</v>
      </c>
      <c r="C326" s="2">
        <v>57601975</v>
      </c>
      <c r="D326" s="2">
        <v>57602476</v>
      </c>
      <c r="E326" s="2">
        <v>-17468</v>
      </c>
      <c r="F326" s="2" t="s">
        <v>4851</v>
      </c>
      <c r="G326" s="2" t="s">
        <v>4851</v>
      </c>
      <c r="H326" s="3" t="b">
        <v>1</v>
      </c>
      <c r="I326" s="4" t="s">
        <v>4638</v>
      </c>
      <c r="J326" s="3" t="s">
        <v>4638</v>
      </c>
      <c r="K326" s="3" t="s">
        <v>4638</v>
      </c>
      <c r="L326" s="3" t="s">
        <v>4638</v>
      </c>
    </row>
    <row r="327" spans="1:12" x14ac:dyDescent="0.2">
      <c r="A327" s="2" t="s">
        <v>4061</v>
      </c>
      <c r="B327" s="2" t="s">
        <v>4601</v>
      </c>
      <c r="C327" s="2">
        <v>72234289</v>
      </c>
      <c r="D327" s="2">
        <v>72234790</v>
      </c>
      <c r="E327" s="2">
        <v>-62089</v>
      </c>
      <c r="F327" s="2" t="s">
        <v>4852</v>
      </c>
      <c r="G327" s="2" t="s">
        <v>4852</v>
      </c>
      <c r="H327" s="3" t="b">
        <v>1</v>
      </c>
      <c r="I327" s="4" t="s">
        <v>4638</v>
      </c>
      <c r="J327" s="3" t="s">
        <v>4638</v>
      </c>
      <c r="K327" s="3" t="b">
        <v>1</v>
      </c>
      <c r="L327" s="3" t="s">
        <v>4638</v>
      </c>
    </row>
    <row r="328" spans="1:12" x14ac:dyDescent="0.2">
      <c r="A328" s="2" t="s">
        <v>4298</v>
      </c>
      <c r="B328" s="2" t="s">
        <v>4601</v>
      </c>
      <c r="C328" s="2">
        <v>72768593</v>
      </c>
      <c r="D328" s="2">
        <v>72769094</v>
      </c>
      <c r="E328" s="2">
        <v>-103834</v>
      </c>
      <c r="F328" s="2" t="s">
        <v>4853</v>
      </c>
      <c r="G328" s="2" t="s">
        <v>4853</v>
      </c>
      <c r="H328" s="3" t="b">
        <v>1</v>
      </c>
      <c r="I328" s="4" t="s">
        <v>4638</v>
      </c>
      <c r="J328" s="3" t="s">
        <v>4638</v>
      </c>
      <c r="K328" s="3" t="s">
        <v>4638</v>
      </c>
      <c r="L328" s="3" t="s">
        <v>4638</v>
      </c>
    </row>
    <row r="329" spans="1:12" x14ac:dyDescent="0.2">
      <c r="A329" s="2" t="s">
        <v>943</v>
      </c>
      <c r="B329" s="2" t="s">
        <v>4601</v>
      </c>
      <c r="C329" s="2">
        <v>82136877</v>
      </c>
      <c r="D329" s="2">
        <v>82137378</v>
      </c>
      <c r="E329" s="2">
        <v>33097</v>
      </c>
      <c r="F329" s="2" t="s">
        <v>4854</v>
      </c>
      <c r="G329" s="2" t="s">
        <v>4854</v>
      </c>
      <c r="H329" s="3" t="b">
        <v>1</v>
      </c>
      <c r="I329" s="4" t="s">
        <v>4638</v>
      </c>
      <c r="J329" s="3" t="s">
        <v>4638</v>
      </c>
      <c r="K329" s="3" t="b">
        <v>1</v>
      </c>
      <c r="L329" s="3" t="s">
        <v>4638</v>
      </c>
    </row>
    <row r="330" spans="1:12" x14ac:dyDescent="0.2">
      <c r="A330" s="2" t="s">
        <v>3646</v>
      </c>
      <c r="B330" s="2" t="s">
        <v>4601</v>
      </c>
      <c r="C330" s="2">
        <v>89261787</v>
      </c>
      <c r="D330" s="2">
        <v>89262288</v>
      </c>
      <c r="E330" s="2">
        <v>-34091</v>
      </c>
      <c r="F330" s="2" t="s">
        <v>4855</v>
      </c>
      <c r="G330" s="2" t="s">
        <v>4855</v>
      </c>
      <c r="H330" s="3" t="b">
        <v>1</v>
      </c>
      <c r="I330" s="4" t="s">
        <v>4638</v>
      </c>
      <c r="J330" s="3" t="s">
        <v>4638</v>
      </c>
      <c r="K330" s="3" t="s">
        <v>4638</v>
      </c>
      <c r="L330" s="3" t="s">
        <v>4638</v>
      </c>
    </row>
    <row r="331" spans="1:12" x14ac:dyDescent="0.2">
      <c r="A331" s="2" t="s">
        <v>763</v>
      </c>
      <c r="B331" s="2" t="s">
        <v>4603</v>
      </c>
      <c r="C331" s="2">
        <v>6936363</v>
      </c>
      <c r="D331" s="2">
        <v>6936864</v>
      </c>
      <c r="E331" s="2">
        <v>42836</v>
      </c>
      <c r="F331" s="2" t="s">
        <v>4856</v>
      </c>
      <c r="G331" s="2" t="s">
        <v>4856</v>
      </c>
      <c r="H331" s="3" t="b">
        <v>1</v>
      </c>
      <c r="I331" s="4" t="s">
        <v>4638</v>
      </c>
      <c r="J331" s="3" t="s">
        <v>4638</v>
      </c>
      <c r="K331" s="3" t="s">
        <v>4638</v>
      </c>
      <c r="L331" s="3" t="s">
        <v>4638</v>
      </c>
    </row>
    <row r="332" spans="1:12" x14ac:dyDescent="0.2">
      <c r="A332" s="2" t="s">
        <v>695</v>
      </c>
      <c r="B332" s="2" t="s">
        <v>4603</v>
      </c>
      <c r="C332" s="2">
        <v>6940232</v>
      </c>
      <c r="D332" s="2">
        <v>6940733</v>
      </c>
      <c r="E332" s="2">
        <v>46705</v>
      </c>
      <c r="F332" s="2" t="s">
        <v>4856</v>
      </c>
      <c r="G332" s="2" t="s">
        <v>4856</v>
      </c>
      <c r="H332" s="3" t="b">
        <v>1</v>
      </c>
      <c r="I332" s="4" t="s">
        <v>4638</v>
      </c>
      <c r="J332" s="3" t="s">
        <v>4638</v>
      </c>
      <c r="K332" s="3" t="s">
        <v>4638</v>
      </c>
      <c r="L332" s="3" t="b">
        <v>1</v>
      </c>
    </row>
    <row r="333" spans="1:12" x14ac:dyDescent="0.2">
      <c r="A333" s="2" t="s">
        <v>919</v>
      </c>
      <c r="B333" s="2" t="s">
        <v>4603</v>
      </c>
      <c r="C333" s="2">
        <v>15433076</v>
      </c>
      <c r="D333" s="2">
        <v>15433577</v>
      </c>
      <c r="E333" s="2">
        <v>34285</v>
      </c>
      <c r="F333" s="2" t="s">
        <v>4857</v>
      </c>
      <c r="G333" s="2" t="s">
        <v>4857</v>
      </c>
      <c r="H333" s="3" t="b">
        <v>1</v>
      </c>
      <c r="I333" s="4" t="s">
        <v>4638</v>
      </c>
      <c r="J333" s="3" t="s">
        <v>4638</v>
      </c>
      <c r="K333" s="3" t="s">
        <v>4638</v>
      </c>
      <c r="L333" s="3" t="b">
        <v>1</v>
      </c>
    </row>
    <row r="334" spans="1:12" x14ac:dyDescent="0.2">
      <c r="A334" s="2" t="s">
        <v>34</v>
      </c>
      <c r="B334" s="2" t="s">
        <v>4603</v>
      </c>
      <c r="C334" s="2">
        <v>26619691</v>
      </c>
      <c r="D334" s="2">
        <v>26620293</v>
      </c>
      <c r="E334" s="2">
        <v>469249</v>
      </c>
      <c r="F334" s="2" t="s">
        <v>4858</v>
      </c>
      <c r="G334" s="2" t="s">
        <v>4858</v>
      </c>
      <c r="H334" s="3" t="b">
        <v>1</v>
      </c>
      <c r="I334" s="4" t="s">
        <v>4638</v>
      </c>
      <c r="J334" s="3" t="s">
        <v>4638</v>
      </c>
      <c r="K334" s="3" t="s">
        <v>4638</v>
      </c>
      <c r="L334" s="3" t="s">
        <v>4638</v>
      </c>
    </row>
    <row r="335" spans="1:12" x14ac:dyDescent="0.2">
      <c r="A335" s="2" t="s">
        <v>153</v>
      </c>
      <c r="B335" s="2" t="s">
        <v>4603</v>
      </c>
      <c r="C335" s="2">
        <v>26885255</v>
      </c>
      <c r="D335" s="2">
        <v>26886036</v>
      </c>
      <c r="E335" s="2">
        <v>203596</v>
      </c>
      <c r="F335" s="2" t="s">
        <v>4858</v>
      </c>
      <c r="G335" s="2" t="s">
        <v>4858</v>
      </c>
      <c r="H335" s="3" t="b">
        <v>1</v>
      </c>
      <c r="I335" s="4" t="s">
        <v>4638</v>
      </c>
      <c r="J335" s="3" t="s">
        <v>4638</v>
      </c>
      <c r="K335" s="3" t="s">
        <v>4638</v>
      </c>
      <c r="L335" s="3" t="s">
        <v>4638</v>
      </c>
    </row>
    <row r="336" spans="1:12" x14ac:dyDescent="0.2">
      <c r="A336" s="2" t="s">
        <v>2694</v>
      </c>
      <c r="B336" s="2" t="s">
        <v>4603</v>
      </c>
      <c r="C336" s="2">
        <v>27461488</v>
      </c>
      <c r="D336" s="2">
        <v>27461989</v>
      </c>
      <c r="E336" s="2">
        <v>-10272</v>
      </c>
      <c r="F336" s="2" t="s">
        <v>4859</v>
      </c>
      <c r="G336" s="2" t="s">
        <v>4859</v>
      </c>
      <c r="H336" s="3" t="b">
        <v>1</v>
      </c>
      <c r="I336" s="4" t="s">
        <v>4638</v>
      </c>
      <c r="J336" s="3" t="s">
        <v>4638</v>
      </c>
      <c r="K336" s="3" t="b">
        <v>1</v>
      </c>
      <c r="L336" s="3" t="s">
        <v>4638</v>
      </c>
    </row>
    <row r="337" spans="1:12" x14ac:dyDescent="0.2">
      <c r="A337" s="2" t="s">
        <v>3274</v>
      </c>
      <c r="B337" s="2" t="s">
        <v>4603</v>
      </c>
      <c r="C337" s="2">
        <v>28204720</v>
      </c>
      <c r="D337" s="2">
        <v>28205221</v>
      </c>
      <c r="E337" s="2">
        <v>-21593</v>
      </c>
      <c r="F337" s="2" t="s">
        <v>4860</v>
      </c>
      <c r="G337" s="2" t="s">
        <v>4860</v>
      </c>
      <c r="H337" s="3" t="b">
        <v>1</v>
      </c>
      <c r="I337" s="4" t="s">
        <v>4638</v>
      </c>
      <c r="J337" s="3" t="s">
        <v>4638</v>
      </c>
      <c r="K337" s="3" t="s">
        <v>4638</v>
      </c>
      <c r="L337" s="3" t="b">
        <v>1</v>
      </c>
    </row>
    <row r="338" spans="1:12" x14ac:dyDescent="0.2">
      <c r="A338" s="2" t="s">
        <v>2658</v>
      </c>
      <c r="B338" s="2" t="s">
        <v>4603</v>
      </c>
      <c r="C338" s="2">
        <v>30961041</v>
      </c>
      <c r="D338" s="2">
        <v>30961542</v>
      </c>
      <c r="E338" s="2">
        <v>-9647</v>
      </c>
      <c r="F338" s="2" t="s">
        <v>4861</v>
      </c>
      <c r="G338" s="2" t="s">
        <v>4861</v>
      </c>
      <c r="H338" s="3" t="b">
        <v>1</v>
      </c>
      <c r="I338" s="4" t="s">
        <v>4638</v>
      </c>
      <c r="J338" s="3" t="s">
        <v>4638</v>
      </c>
      <c r="K338" s="3" t="s">
        <v>4638</v>
      </c>
      <c r="L338" s="3" t="s">
        <v>4638</v>
      </c>
    </row>
    <row r="339" spans="1:12" x14ac:dyDescent="0.2">
      <c r="A339" s="2" t="s">
        <v>1779</v>
      </c>
      <c r="B339" s="2" t="s">
        <v>4603</v>
      </c>
      <c r="C339" s="2">
        <v>31582052</v>
      </c>
      <c r="D339" s="2">
        <v>31582553</v>
      </c>
      <c r="E339" s="2">
        <v>6891</v>
      </c>
      <c r="F339" s="2" t="s">
        <v>4862</v>
      </c>
      <c r="G339" s="2" t="s">
        <v>4862</v>
      </c>
      <c r="H339" s="3" t="b">
        <v>1</v>
      </c>
      <c r="I339" s="4" t="s">
        <v>4638</v>
      </c>
      <c r="J339" s="3" t="s">
        <v>4638</v>
      </c>
      <c r="K339" s="3" t="s">
        <v>4638</v>
      </c>
      <c r="L339" s="3" t="s">
        <v>4638</v>
      </c>
    </row>
    <row r="340" spans="1:12" x14ac:dyDescent="0.2">
      <c r="A340" s="2" t="s">
        <v>2952</v>
      </c>
      <c r="B340" s="2" t="s">
        <v>4603</v>
      </c>
      <c r="C340" s="2">
        <v>32127307</v>
      </c>
      <c r="D340" s="2">
        <v>32127917</v>
      </c>
      <c r="E340" s="2">
        <v>-14842</v>
      </c>
      <c r="F340" s="2" t="s">
        <v>4863</v>
      </c>
      <c r="G340" s="2" t="s">
        <v>4863</v>
      </c>
      <c r="H340" s="3" t="b">
        <v>1</v>
      </c>
      <c r="I340" s="4" t="s">
        <v>4638</v>
      </c>
      <c r="J340" s="3" t="s">
        <v>4638</v>
      </c>
      <c r="K340" s="3" t="b">
        <v>1</v>
      </c>
      <c r="L340" s="3" t="s">
        <v>4638</v>
      </c>
    </row>
    <row r="341" spans="1:12" x14ac:dyDescent="0.2">
      <c r="A341" s="2" t="s">
        <v>2705</v>
      </c>
      <c r="B341" s="2" t="s">
        <v>4603</v>
      </c>
      <c r="C341" s="2">
        <v>35497919</v>
      </c>
      <c r="D341" s="2">
        <v>35498420</v>
      </c>
      <c r="E341" s="2">
        <v>-10430</v>
      </c>
      <c r="F341" s="2" t="s">
        <v>4864</v>
      </c>
      <c r="G341" s="2" t="s">
        <v>4864</v>
      </c>
      <c r="H341" s="3" t="b">
        <v>1</v>
      </c>
      <c r="I341" s="4" t="s">
        <v>4638</v>
      </c>
      <c r="J341" s="3" t="s">
        <v>4638</v>
      </c>
      <c r="K341" s="3" t="s">
        <v>4638</v>
      </c>
      <c r="L341" s="3" t="s">
        <v>4638</v>
      </c>
    </row>
    <row r="342" spans="1:12" x14ac:dyDescent="0.2">
      <c r="A342" s="2" t="s">
        <v>1488</v>
      </c>
      <c r="B342" s="2" t="s">
        <v>4603</v>
      </c>
      <c r="C342" s="2">
        <v>39754247</v>
      </c>
      <c r="D342" s="2">
        <v>39754748</v>
      </c>
      <c r="E342" s="2">
        <v>14530</v>
      </c>
      <c r="F342" s="2" t="s">
        <v>4865</v>
      </c>
      <c r="G342" s="2" t="s">
        <v>4865</v>
      </c>
      <c r="H342" s="3" t="b">
        <v>1</v>
      </c>
      <c r="I342" s="4" t="s">
        <v>4638</v>
      </c>
      <c r="J342" s="3" t="s">
        <v>4638</v>
      </c>
      <c r="K342" s="3" t="b">
        <v>1</v>
      </c>
      <c r="L342" s="3" t="s">
        <v>4638</v>
      </c>
    </row>
    <row r="343" spans="1:12" x14ac:dyDescent="0.2">
      <c r="A343" s="2" t="s">
        <v>2372</v>
      </c>
      <c r="B343" s="2" t="s">
        <v>4603</v>
      </c>
      <c r="C343" s="2">
        <v>41792664</v>
      </c>
      <c r="D343" s="2">
        <v>41793596</v>
      </c>
      <c r="E343" s="2">
        <v>-6362</v>
      </c>
      <c r="F343" s="2" t="s">
        <v>4866</v>
      </c>
      <c r="G343" s="2" t="s">
        <v>4866</v>
      </c>
      <c r="H343" s="3" t="b">
        <v>1</v>
      </c>
      <c r="I343" s="4" t="s">
        <v>4638</v>
      </c>
      <c r="J343" s="3" t="s">
        <v>4638</v>
      </c>
      <c r="K343" s="3" t="b">
        <v>1</v>
      </c>
      <c r="L343" s="3" t="b">
        <v>1</v>
      </c>
    </row>
    <row r="344" spans="1:12" x14ac:dyDescent="0.2">
      <c r="A344" s="2" t="s">
        <v>1921</v>
      </c>
      <c r="B344" s="2" t="s">
        <v>4603</v>
      </c>
      <c r="C344" s="2">
        <v>43232257</v>
      </c>
      <c r="D344" s="2">
        <v>43232758</v>
      </c>
      <c r="E344" s="2">
        <v>1470</v>
      </c>
      <c r="F344" s="2" t="s">
        <v>4867</v>
      </c>
      <c r="G344" s="2" t="s">
        <v>4867</v>
      </c>
      <c r="H344" s="3" t="b">
        <v>1</v>
      </c>
      <c r="I344" s="4" t="s">
        <v>4638</v>
      </c>
      <c r="J344" s="3" t="s">
        <v>4638</v>
      </c>
      <c r="K344" s="3" t="b">
        <v>1</v>
      </c>
      <c r="L344" s="3" t="s">
        <v>4638</v>
      </c>
    </row>
    <row r="345" spans="1:12" x14ac:dyDescent="0.2">
      <c r="A345" s="2" t="s">
        <v>4240</v>
      </c>
      <c r="B345" s="2" t="s">
        <v>4603</v>
      </c>
      <c r="C345" s="2">
        <v>47070207</v>
      </c>
      <c r="D345" s="2">
        <v>47070708</v>
      </c>
      <c r="E345" s="2">
        <v>-91209</v>
      </c>
      <c r="F345" s="2" t="s">
        <v>4868</v>
      </c>
      <c r="G345" s="2" t="s">
        <v>4868</v>
      </c>
      <c r="H345" s="3" t="b">
        <v>1</v>
      </c>
      <c r="I345" s="4" t="s">
        <v>4638</v>
      </c>
      <c r="J345" s="3" t="s">
        <v>4638</v>
      </c>
      <c r="K345" s="3" t="b">
        <v>1</v>
      </c>
      <c r="L345" s="3" t="b">
        <v>1</v>
      </c>
    </row>
    <row r="346" spans="1:12" x14ac:dyDescent="0.2">
      <c r="A346" s="2" t="s">
        <v>4272</v>
      </c>
      <c r="B346" s="2" t="s">
        <v>4603</v>
      </c>
      <c r="C346" s="2">
        <v>47077532</v>
      </c>
      <c r="D346" s="2">
        <v>47078033</v>
      </c>
      <c r="E346" s="2">
        <v>-98534</v>
      </c>
      <c r="F346" s="2" t="s">
        <v>4868</v>
      </c>
      <c r="G346" s="2" t="s">
        <v>4868</v>
      </c>
      <c r="H346" s="3" t="b">
        <v>1</v>
      </c>
      <c r="I346" s="4" t="s">
        <v>4638</v>
      </c>
      <c r="J346" s="3" t="s">
        <v>4638</v>
      </c>
      <c r="K346" s="3" t="b">
        <v>1</v>
      </c>
      <c r="L346" s="3" t="b">
        <v>1</v>
      </c>
    </row>
    <row r="347" spans="1:12" x14ac:dyDescent="0.2">
      <c r="A347" s="2" t="s">
        <v>3206</v>
      </c>
      <c r="B347" s="2" t="s">
        <v>4603</v>
      </c>
      <c r="C347" s="2">
        <v>47629711</v>
      </c>
      <c r="D347" s="2">
        <v>47630212</v>
      </c>
      <c r="E347" s="2">
        <v>-19877</v>
      </c>
      <c r="F347" s="2" t="s">
        <v>4869</v>
      </c>
      <c r="G347" s="2" t="s">
        <v>4869</v>
      </c>
      <c r="H347" s="3" t="b">
        <v>1</v>
      </c>
      <c r="I347" s="4" t="s">
        <v>4638</v>
      </c>
      <c r="J347" s="3" t="s">
        <v>4638</v>
      </c>
      <c r="K347" s="3" t="s">
        <v>4638</v>
      </c>
      <c r="L347" s="3" t="s">
        <v>4638</v>
      </c>
    </row>
    <row r="348" spans="1:12" x14ac:dyDescent="0.2">
      <c r="A348" s="2" t="s">
        <v>1299</v>
      </c>
      <c r="B348" s="2" t="s">
        <v>4603</v>
      </c>
      <c r="C348" s="2">
        <v>48127314</v>
      </c>
      <c r="D348" s="2">
        <v>48127815</v>
      </c>
      <c r="E348" s="2">
        <v>19979</v>
      </c>
      <c r="F348" s="2" t="s">
        <v>4870</v>
      </c>
      <c r="G348" s="2" t="s">
        <v>4870</v>
      </c>
      <c r="H348" s="3" t="b">
        <v>1</v>
      </c>
      <c r="I348" s="4" t="s">
        <v>4638</v>
      </c>
      <c r="J348" s="3" t="s">
        <v>4638</v>
      </c>
      <c r="K348" s="3" t="s">
        <v>4638</v>
      </c>
      <c r="L348" s="3" t="b">
        <v>1</v>
      </c>
    </row>
    <row r="349" spans="1:12" x14ac:dyDescent="0.2">
      <c r="A349" s="2" t="s">
        <v>3330</v>
      </c>
      <c r="B349" s="2" t="s">
        <v>4603</v>
      </c>
      <c r="C349" s="2">
        <v>50890702</v>
      </c>
      <c r="D349" s="2">
        <v>50891203</v>
      </c>
      <c r="E349" s="2">
        <v>-22974</v>
      </c>
      <c r="F349" s="2" t="s">
        <v>4871</v>
      </c>
      <c r="G349" s="2" t="s">
        <v>4871</v>
      </c>
      <c r="H349" s="3" t="b">
        <v>1</v>
      </c>
      <c r="I349" s="4" t="s">
        <v>4638</v>
      </c>
      <c r="J349" s="3" t="s">
        <v>4638</v>
      </c>
      <c r="K349" s="3" t="s">
        <v>4638</v>
      </c>
      <c r="L349" s="3" t="b">
        <v>1</v>
      </c>
    </row>
    <row r="350" spans="1:12" x14ac:dyDescent="0.2">
      <c r="A350" s="2" t="s">
        <v>1571</v>
      </c>
      <c r="B350" s="2" t="s">
        <v>4603</v>
      </c>
      <c r="C350" s="2">
        <v>59853171</v>
      </c>
      <c r="D350" s="2">
        <v>59853731</v>
      </c>
      <c r="E350" s="2">
        <v>12185</v>
      </c>
      <c r="F350" s="2" t="s">
        <v>4872</v>
      </c>
      <c r="G350" s="2" t="s">
        <v>4872</v>
      </c>
      <c r="H350" s="3" t="b">
        <v>1</v>
      </c>
      <c r="I350" s="4" t="s">
        <v>4638</v>
      </c>
      <c r="J350" s="3" t="s">
        <v>4638</v>
      </c>
      <c r="K350" s="3" t="b">
        <v>1</v>
      </c>
      <c r="L350" s="3" t="b">
        <v>1</v>
      </c>
    </row>
    <row r="351" spans="1:12" x14ac:dyDescent="0.2">
      <c r="A351" s="2" t="s">
        <v>1501</v>
      </c>
      <c r="B351" s="2" t="s">
        <v>4603</v>
      </c>
      <c r="C351" s="2">
        <v>59855300</v>
      </c>
      <c r="D351" s="2">
        <v>59855801</v>
      </c>
      <c r="E351" s="2">
        <v>14284</v>
      </c>
      <c r="F351" s="2" t="s">
        <v>4872</v>
      </c>
      <c r="G351" s="2" t="s">
        <v>4872</v>
      </c>
      <c r="H351" s="3" t="b">
        <v>1</v>
      </c>
      <c r="I351" s="4" t="s">
        <v>4638</v>
      </c>
      <c r="J351" s="3" t="s">
        <v>4638</v>
      </c>
      <c r="K351" s="3" t="s">
        <v>4638</v>
      </c>
      <c r="L351" s="3" t="s">
        <v>4638</v>
      </c>
    </row>
    <row r="352" spans="1:12" x14ac:dyDescent="0.2">
      <c r="A352" s="2" t="s">
        <v>2919</v>
      </c>
      <c r="B352" s="2" t="s">
        <v>4603</v>
      </c>
      <c r="C352" s="2">
        <v>60135242</v>
      </c>
      <c r="D352" s="2">
        <v>60135967</v>
      </c>
      <c r="E352" s="2">
        <v>-14332</v>
      </c>
      <c r="F352" s="2" t="s">
        <v>4873</v>
      </c>
      <c r="G352" s="2" t="s">
        <v>4873</v>
      </c>
      <c r="H352" s="3" t="b">
        <v>1</v>
      </c>
      <c r="I352" s="4" t="s">
        <v>4638</v>
      </c>
      <c r="J352" s="3" t="s">
        <v>4638</v>
      </c>
      <c r="K352" s="3" t="b">
        <v>1</v>
      </c>
      <c r="L352" s="3" t="s">
        <v>4638</v>
      </c>
    </row>
    <row r="353" spans="1:12" x14ac:dyDescent="0.2">
      <c r="A353" s="2" t="s">
        <v>1236</v>
      </c>
      <c r="B353" s="2" t="s">
        <v>4603</v>
      </c>
      <c r="C353" s="2">
        <v>62965623</v>
      </c>
      <c r="D353" s="2">
        <v>62966454</v>
      </c>
      <c r="E353" s="2">
        <v>21823</v>
      </c>
      <c r="F353" s="2" t="s">
        <v>4874</v>
      </c>
      <c r="G353" s="2" t="s">
        <v>4874</v>
      </c>
      <c r="H353" s="3" t="b">
        <v>1</v>
      </c>
      <c r="I353" s="4" t="s">
        <v>4638</v>
      </c>
      <c r="J353" s="3" t="s">
        <v>4638</v>
      </c>
      <c r="K353" s="3" t="b">
        <v>1</v>
      </c>
      <c r="L353" s="3" t="s">
        <v>4638</v>
      </c>
    </row>
    <row r="354" spans="1:12" x14ac:dyDescent="0.2">
      <c r="A354" s="2" t="s">
        <v>3471</v>
      </c>
      <c r="B354" s="2" t="s">
        <v>4603</v>
      </c>
      <c r="C354" s="2">
        <v>62981918</v>
      </c>
      <c r="D354" s="2">
        <v>62982419</v>
      </c>
      <c r="E354" s="2">
        <v>-27369</v>
      </c>
      <c r="F354" s="2" t="s">
        <v>4875</v>
      </c>
      <c r="G354" s="2" t="s">
        <v>4875</v>
      </c>
      <c r="H354" s="3" t="b">
        <v>1</v>
      </c>
      <c r="I354" s="4" t="s">
        <v>4638</v>
      </c>
      <c r="J354" s="3" t="s">
        <v>4638</v>
      </c>
      <c r="K354" s="3" t="b">
        <v>1</v>
      </c>
      <c r="L354" s="3" t="b">
        <v>1</v>
      </c>
    </row>
    <row r="355" spans="1:12" x14ac:dyDescent="0.2">
      <c r="A355" s="2" t="s">
        <v>2902</v>
      </c>
      <c r="B355" s="2" t="s">
        <v>4603</v>
      </c>
      <c r="C355" s="2">
        <v>62995276</v>
      </c>
      <c r="D355" s="2">
        <v>62995777</v>
      </c>
      <c r="E355" s="2">
        <v>-14011</v>
      </c>
      <c r="F355" s="2" t="s">
        <v>4875</v>
      </c>
      <c r="G355" s="2" t="s">
        <v>4875</v>
      </c>
      <c r="H355" s="3" t="b">
        <v>1</v>
      </c>
      <c r="I355" s="4" t="s">
        <v>4638</v>
      </c>
      <c r="J355" s="3" t="s">
        <v>4638</v>
      </c>
      <c r="K355" s="3" t="s">
        <v>4638</v>
      </c>
      <c r="L355" s="3" t="s">
        <v>4638</v>
      </c>
    </row>
    <row r="356" spans="1:12" x14ac:dyDescent="0.2">
      <c r="A356" s="2" t="s">
        <v>1595</v>
      </c>
      <c r="B356" s="2" t="s">
        <v>4603</v>
      </c>
      <c r="C356" s="2">
        <v>64413515</v>
      </c>
      <c r="D356" s="2">
        <v>64414016</v>
      </c>
      <c r="E356" s="2">
        <v>11405</v>
      </c>
      <c r="H356" s="3" t="b">
        <v>1</v>
      </c>
      <c r="I356" s="4" t="s">
        <v>4638</v>
      </c>
      <c r="J356" s="3" t="s">
        <v>4638</v>
      </c>
      <c r="K356" s="3" t="b">
        <v>1</v>
      </c>
      <c r="L356" s="3" t="s">
        <v>4638</v>
      </c>
    </row>
    <row r="357" spans="1:12" x14ac:dyDescent="0.2">
      <c r="A357" s="2" t="s">
        <v>2541</v>
      </c>
      <c r="B357" s="2" t="s">
        <v>4603</v>
      </c>
      <c r="C357" s="2">
        <v>64927380</v>
      </c>
      <c r="D357" s="2">
        <v>64927881</v>
      </c>
      <c r="E357" s="2">
        <v>-8139</v>
      </c>
      <c r="F357" s="2" t="s">
        <v>4876</v>
      </c>
      <c r="G357" s="2" t="s">
        <v>4876</v>
      </c>
      <c r="H357" s="3" t="b">
        <v>1</v>
      </c>
      <c r="I357" s="4" t="s">
        <v>4638</v>
      </c>
      <c r="J357" s="3" t="s">
        <v>4638</v>
      </c>
      <c r="K357" s="3" t="s">
        <v>4638</v>
      </c>
      <c r="L357" s="3" t="b">
        <v>1</v>
      </c>
    </row>
    <row r="358" spans="1:12" x14ac:dyDescent="0.2">
      <c r="A358" s="2" t="s">
        <v>3117</v>
      </c>
      <c r="B358" s="2" t="s">
        <v>4603</v>
      </c>
      <c r="C358" s="2">
        <v>68180707</v>
      </c>
      <c r="D358" s="2">
        <v>68181208</v>
      </c>
      <c r="E358" s="2">
        <v>-17703</v>
      </c>
      <c r="F358" s="2" t="s">
        <v>4877</v>
      </c>
      <c r="G358" s="2" t="s">
        <v>4877</v>
      </c>
      <c r="H358" s="3" t="b">
        <v>1</v>
      </c>
      <c r="I358" s="4" t="s">
        <v>4638</v>
      </c>
      <c r="J358" s="3" t="s">
        <v>4638</v>
      </c>
      <c r="K358" s="3" t="s">
        <v>4638</v>
      </c>
      <c r="L358" s="3" t="s">
        <v>4638</v>
      </c>
    </row>
    <row r="359" spans="1:12" x14ac:dyDescent="0.2">
      <c r="A359" s="2" t="s">
        <v>1616</v>
      </c>
      <c r="B359" s="2" t="s">
        <v>4603</v>
      </c>
      <c r="C359" s="2">
        <v>81002303</v>
      </c>
      <c r="D359" s="2">
        <v>81002804</v>
      </c>
      <c r="E359" s="2">
        <v>10712</v>
      </c>
      <c r="F359" s="2" t="s">
        <v>4878</v>
      </c>
      <c r="G359" s="2" t="s">
        <v>4878</v>
      </c>
      <c r="H359" s="3" t="b">
        <v>1</v>
      </c>
      <c r="I359" s="4" t="s">
        <v>4638</v>
      </c>
      <c r="J359" s="3" t="s">
        <v>4638</v>
      </c>
      <c r="K359" s="3" t="b">
        <v>1</v>
      </c>
      <c r="L359" s="3" t="s">
        <v>4638</v>
      </c>
    </row>
    <row r="360" spans="1:12" x14ac:dyDescent="0.2">
      <c r="A360" s="2" t="s">
        <v>2991</v>
      </c>
      <c r="B360" s="2" t="s">
        <v>4603</v>
      </c>
      <c r="C360" s="2">
        <v>81345840</v>
      </c>
      <c r="D360" s="2">
        <v>81346531</v>
      </c>
      <c r="E360" s="2">
        <v>-15511</v>
      </c>
      <c r="F360" s="2" t="s">
        <v>4879</v>
      </c>
      <c r="G360" s="2" t="s">
        <v>4879</v>
      </c>
      <c r="H360" s="3" t="b">
        <v>1</v>
      </c>
      <c r="I360" s="4" t="s">
        <v>4638</v>
      </c>
      <c r="J360" s="3" t="s">
        <v>4638</v>
      </c>
      <c r="K360" s="3" t="b">
        <v>1</v>
      </c>
      <c r="L360" s="3" t="s">
        <v>4638</v>
      </c>
    </row>
    <row r="361" spans="1:12" x14ac:dyDescent="0.2">
      <c r="A361" s="2" t="s">
        <v>3544</v>
      </c>
      <c r="B361" s="2" t="s">
        <v>4614</v>
      </c>
      <c r="C361" s="2">
        <v>22816643</v>
      </c>
      <c r="D361" s="2">
        <v>22817144</v>
      </c>
      <c r="E361" s="2">
        <v>-30056</v>
      </c>
      <c r="F361" s="2" t="s">
        <v>4880</v>
      </c>
      <c r="G361" s="2" t="s">
        <v>4880</v>
      </c>
      <c r="H361" s="3" t="b">
        <v>1</v>
      </c>
      <c r="I361" s="4" t="s">
        <v>4638</v>
      </c>
      <c r="J361" s="3" t="s">
        <v>4638</v>
      </c>
      <c r="K361" s="3" t="b">
        <v>1</v>
      </c>
      <c r="L361" s="3" t="s">
        <v>4638</v>
      </c>
    </row>
    <row r="362" spans="1:12" x14ac:dyDescent="0.2">
      <c r="A362" s="2" t="s">
        <v>3880</v>
      </c>
      <c r="B362" s="2" t="s">
        <v>4614</v>
      </c>
      <c r="C362" s="2">
        <v>22885520</v>
      </c>
      <c r="D362" s="2">
        <v>22886021</v>
      </c>
      <c r="E362" s="2">
        <v>-47562</v>
      </c>
      <c r="F362" s="2" t="s">
        <v>4881</v>
      </c>
      <c r="G362" s="2" t="s">
        <v>4881</v>
      </c>
      <c r="H362" s="3" t="b">
        <v>1</v>
      </c>
      <c r="I362" s="4" t="s">
        <v>4638</v>
      </c>
      <c r="J362" s="3" t="s">
        <v>4638</v>
      </c>
      <c r="K362" s="3" t="b">
        <v>1</v>
      </c>
      <c r="L362" s="3" t="b">
        <v>1</v>
      </c>
    </row>
    <row r="363" spans="1:12" x14ac:dyDescent="0.2">
      <c r="A363" s="2" t="s">
        <v>3146</v>
      </c>
      <c r="B363" s="2" t="s">
        <v>4614</v>
      </c>
      <c r="C363" s="2">
        <v>22914564</v>
      </c>
      <c r="D363" s="2">
        <v>22915065</v>
      </c>
      <c r="E363" s="2">
        <v>-18518</v>
      </c>
      <c r="F363" s="2" t="s">
        <v>4881</v>
      </c>
      <c r="G363" s="2" t="s">
        <v>4881</v>
      </c>
      <c r="H363" s="3" t="b">
        <v>1</v>
      </c>
      <c r="I363" s="4" t="s">
        <v>4638</v>
      </c>
      <c r="J363" s="3" t="s">
        <v>4638</v>
      </c>
      <c r="K363" s="3" t="s">
        <v>4638</v>
      </c>
      <c r="L363" s="3" t="s">
        <v>4638</v>
      </c>
    </row>
    <row r="364" spans="1:12" x14ac:dyDescent="0.2">
      <c r="A364" s="2" t="s">
        <v>275</v>
      </c>
      <c r="B364" s="2" t="s">
        <v>4614</v>
      </c>
      <c r="C364" s="2">
        <v>23284000</v>
      </c>
      <c r="D364" s="2">
        <v>23284501</v>
      </c>
      <c r="E364" s="2">
        <v>128425</v>
      </c>
      <c r="F364" s="2" t="s">
        <v>4882</v>
      </c>
      <c r="G364" s="2" t="s">
        <v>4882</v>
      </c>
      <c r="H364" s="3" t="b">
        <v>1</v>
      </c>
      <c r="I364" s="4" t="s">
        <v>4638</v>
      </c>
      <c r="J364" s="3" t="s">
        <v>4638</v>
      </c>
      <c r="K364" s="3" t="s">
        <v>4638</v>
      </c>
      <c r="L364" s="3" t="b">
        <v>1</v>
      </c>
    </row>
    <row r="365" spans="1:12" x14ac:dyDescent="0.2">
      <c r="A365" s="2" t="s">
        <v>3825</v>
      </c>
      <c r="B365" s="2" t="s">
        <v>4614</v>
      </c>
      <c r="C365" s="2">
        <v>39796298</v>
      </c>
      <c r="D365" s="2">
        <v>39796799</v>
      </c>
      <c r="E365" s="2">
        <v>-44553</v>
      </c>
      <c r="F365" s="2" t="s">
        <v>4883</v>
      </c>
      <c r="G365" s="2" t="s">
        <v>4883</v>
      </c>
      <c r="H365" s="3" t="b">
        <v>1</v>
      </c>
      <c r="I365" s="4" t="s">
        <v>4638</v>
      </c>
      <c r="J365" s="3" t="s">
        <v>4638</v>
      </c>
      <c r="K365" s="3" t="b">
        <v>1</v>
      </c>
      <c r="L365" s="3" t="s">
        <v>4638</v>
      </c>
    </row>
    <row r="366" spans="1:12" x14ac:dyDescent="0.2">
      <c r="A366" s="2" t="s">
        <v>3776</v>
      </c>
      <c r="B366" s="2" t="s">
        <v>4614</v>
      </c>
      <c r="C366" s="2">
        <v>39800071</v>
      </c>
      <c r="D366" s="2">
        <v>39800572</v>
      </c>
      <c r="E366" s="2">
        <v>-41388</v>
      </c>
      <c r="F366" s="2" t="s">
        <v>4884</v>
      </c>
      <c r="G366" s="2" t="s">
        <v>4884</v>
      </c>
      <c r="H366" s="3" t="b">
        <v>1</v>
      </c>
      <c r="I366" s="4" t="s">
        <v>4638</v>
      </c>
      <c r="J366" s="3" t="s">
        <v>4638</v>
      </c>
      <c r="K366" s="3" t="b">
        <v>1</v>
      </c>
      <c r="L366" s="3" t="s">
        <v>4638</v>
      </c>
    </row>
    <row r="367" spans="1:12" x14ac:dyDescent="0.2">
      <c r="A367" s="2" t="s">
        <v>2375</v>
      </c>
      <c r="B367" s="2" t="s">
        <v>4614</v>
      </c>
      <c r="C367" s="2">
        <v>49017058</v>
      </c>
      <c r="D367" s="2">
        <v>49017559</v>
      </c>
      <c r="E367" s="2">
        <v>-6395</v>
      </c>
      <c r="F367" s="2" t="s">
        <v>4885</v>
      </c>
      <c r="G367" s="2" t="s">
        <v>4885</v>
      </c>
      <c r="H367" s="3" t="b">
        <v>1</v>
      </c>
      <c r="I367" s="4" t="s">
        <v>4638</v>
      </c>
      <c r="J367" s="3" t="s">
        <v>4638</v>
      </c>
      <c r="K367" s="3" t="s">
        <v>4638</v>
      </c>
      <c r="L367" s="3" t="b">
        <v>1</v>
      </c>
    </row>
    <row r="368" spans="1:12" x14ac:dyDescent="0.2">
      <c r="A368" s="2" t="s">
        <v>109</v>
      </c>
      <c r="B368" s="2" t="s">
        <v>4614</v>
      </c>
      <c r="C368" s="2">
        <v>69063999</v>
      </c>
      <c r="D368" s="2">
        <v>69064500</v>
      </c>
      <c r="E368" s="2">
        <v>266169</v>
      </c>
      <c r="F368" s="2" t="s">
        <v>4886</v>
      </c>
      <c r="G368" s="2" t="s">
        <v>4886</v>
      </c>
      <c r="H368" s="3" t="b">
        <v>1</v>
      </c>
      <c r="I368" s="4" t="s">
        <v>4638</v>
      </c>
      <c r="J368" s="3" t="s">
        <v>4638</v>
      </c>
      <c r="K368" s="3" t="s">
        <v>4638</v>
      </c>
      <c r="L368" s="3" t="s">
        <v>4638</v>
      </c>
    </row>
    <row r="369" spans="1:12" x14ac:dyDescent="0.2">
      <c r="A369" s="2" t="s">
        <v>2477</v>
      </c>
      <c r="B369" s="2" t="s">
        <v>4622</v>
      </c>
      <c r="C369" s="2">
        <v>488826</v>
      </c>
      <c r="D369" s="2">
        <v>489625</v>
      </c>
      <c r="E369" s="2">
        <v>-7265</v>
      </c>
      <c r="F369" s="2" t="s">
        <v>4887</v>
      </c>
      <c r="G369" s="2" t="s">
        <v>4887</v>
      </c>
      <c r="H369" s="3" t="b">
        <v>1</v>
      </c>
      <c r="I369" s="4" t="s">
        <v>4638</v>
      </c>
      <c r="J369" s="3" t="s">
        <v>4638</v>
      </c>
      <c r="K369" s="3" t="b">
        <v>1</v>
      </c>
      <c r="L369" s="3" t="s">
        <v>4638</v>
      </c>
    </row>
    <row r="370" spans="1:12" x14ac:dyDescent="0.2">
      <c r="A370" s="2" t="s">
        <v>2945</v>
      </c>
      <c r="B370" s="2" t="s">
        <v>4622</v>
      </c>
      <c r="C370" s="2">
        <v>782350</v>
      </c>
      <c r="D370" s="2">
        <v>782851</v>
      </c>
      <c r="E370" s="2">
        <v>-14792</v>
      </c>
      <c r="F370" s="2" t="s">
        <v>4888</v>
      </c>
      <c r="G370" s="2" t="s">
        <v>4888</v>
      </c>
      <c r="H370" s="3" t="b">
        <v>1</v>
      </c>
      <c r="I370" s="4" t="s">
        <v>4638</v>
      </c>
      <c r="J370" s="3" t="s">
        <v>4638</v>
      </c>
      <c r="K370" s="3" t="s">
        <v>4638</v>
      </c>
      <c r="L370" s="3" t="s">
        <v>4638</v>
      </c>
    </row>
    <row r="371" spans="1:12" x14ac:dyDescent="0.2">
      <c r="A371" s="2" t="s">
        <v>2915</v>
      </c>
      <c r="B371" s="2" t="s">
        <v>4622</v>
      </c>
      <c r="C371" s="2">
        <v>7380541</v>
      </c>
      <c r="D371" s="2">
        <v>7381042</v>
      </c>
      <c r="E371" s="2">
        <v>-14322</v>
      </c>
      <c r="F371" s="2" t="s">
        <v>4889</v>
      </c>
      <c r="G371" s="2" t="s">
        <v>4889</v>
      </c>
      <c r="H371" s="3" t="b">
        <v>1</v>
      </c>
      <c r="I371" s="4" t="s">
        <v>4638</v>
      </c>
      <c r="J371" s="3" t="s">
        <v>4638</v>
      </c>
      <c r="K371" s="3" t="s">
        <v>4638</v>
      </c>
      <c r="L371" s="3" t="s">
        <v>4638</v>
      </c>
    </row>
    <row r="372" spans="1:12" x14ac:dyDescent="0.2">
      <c r="A372" s="2" t="s">
        <v>802</v>
      </c>
      <c r="B372" s="2" t="s">
        <v>4622</v>
      </c>
      <c r="C372" s="2">
        <v>20207742</v>
      </c>
      <c r="D372" s="2">
        <v>20208243</v>
      </c>
      <c r="E372" s="2">
        <v>40778</v>
      </c>
      <c r="F372" s="2" t="s">
        <v>4890</v>
      </c>
      <c r="G372" s="2" t="s">
        <v>4890</v>
      </c>
      <c r="H372" s="3" t="b">
        <v>1</v>
      </c>
      <c r="I372" s="4" t="s">
        <v>4638</v>
      </c>
      <c r="J372" s="3" t="s">
        <v>4638</v>
      </c>
      <c r="K372" s="3" t="s">
        <v>4638</v>
      </c>
      <c r="L372" s="3" t="b">
        <v>1</v>
      </c>
    </row>
    <row r="373" spans="1:12" x14ac:dyDescent="0.2">
      <c r="A373" s="2" t="s">
        <v>600</v>
      </c>
      <c r="B373" s="2" t="s">
        <v>4622</v>
      </c>
      <c r="C373" s="2">
        <v>20221547</v>
      </c>
      <c r="D373" s="2">
        <v>20222048</v>
      </c>
      <c r="E373" s="2">
        <v>54583</v>
      </c>
      <c r="F373" s="2" t="s">
        <v>4890</v>
      </c>
      <c r="G373" s="2" t="s">
        <v>4890</v>
      </c>
      <c r="H373" s="3" t="b">
        <v>1</v>
      </c>
      <c r="I373" s="4" t="s">
        <v>4638</v>
      </c>
      <c r="J373" s="3" t="s">
        <v>4638</v>
      </c>
      <c r="K373" s="3" t="s">
        <v>4638</v>
      </c>
      <c r="L373" s="3" t="s">
        <v>4638</v>
      </c>
    </row>
    <row r="374" spans="1:12" x14ac:dyDescent="0.2">
      <c r="A374" s="2" t="s">
        <v>474</v>
      </c>
      <c r="B374" s="2" t="s">
        <v>4622</v>
      </c>
      <c r="C374" s="2">
        <v>20238027</v>
      </c>
      <c r="D374" s="2">
        <v>20238750</v>
      </c>
      <c r="E374" s="2">
        <v>71174</v>
      </c>
      <c r="F374" s="2" t="s">
        <v>4890</v>
      </c>
      <c r="G374" s="2" t="s">
        <v>4890</v>
      </c>
      <c r="H374" s="3" t="b">
        <v>1</v>
      </c>
      <c r="I374" s="4" t="s">
        <v>4638</v>
      </c>
      <c r="J374" s="3" t="s">
        <v>4638</v>
      </c>
      <c r="K374" s="3" t="b">
        <v>1</v>
      </c>
      <c r="L374" s="3" t="s">
        <v>4638</v>
      </c>
    </row>
    <row r="375" spans="1:12" x14ac:dyDescent="0.2">
      <c r="A375" s="2" t="s">
        <v>770</v>
      </c>
      <c r="B375" s="2" t="s">
        <v>4622</v>
      </c>
      <c r="C375" s="2">
        <v>21439345</v>
      </c>
      <c r="D375" s="2">
        <v>21439846</v>
      </c>
      <c r="E375" s="2">
        <v>42476</v>
      </c>
      <c r="F375" s="2" t="s">
        <v>4891</v>
      </c>
      <c r="G375" s="2" t="s">
        <v>4891</v>
      </c>
      <c r="H375" s="3" t="b">
        <v>1</v>
      </c>
      <c r="I375" s="4" t="s">
        <v>4638</v>
      </c>
      <c r="J375" s="3" t="s">
        <v>4638</v>
      </c>
      <c r="K375" s="3" t="s">
        <v>4638</v>
      </c>
      <c r="L375" s="3" t="b">
        <v>1</v>
      </c>
    </row>
    <row r="376" spans="1:12" x14ac:dyDescent="0.2">
      <c r="A376" s="2" t="s">
        <v>1202</v>
      </c>
      <c r="B376" s="2" t="s">
        <v>4622</v>
      </c>
      <c r="C376" s="2">
        <v>24140074</v>
      </c>
      <c r="D376" s="2">
        <v>24140575</v>
      </c>
      <c r="E376" s="2">
        <v>23123</v>
      </c>
      <c r="F376" s="2" t="s">
        <v>4892</v>
      </c>
      <c r="G376" s="2" t="s">
        <v>4892</v>
      </c>
      <c r="H376" s="3" t="b">
        <v>1</v>
      </c>
      <c r="I376" s="4" t="s">
        <v>4638</v>
      </c>
      <c r="J376" s="3" t="s">
        <v>4638</v>
      </c>
      <c r="K376" s="3" t="s">
        <v>4638</v>
      </c>
      <c r="L376" s="3" t="b">
        <v>1</v>
      </c>
    </row>
    <row r="377" spans="1:12" x14ac:dyDescent="0.2">
      <c r="A377" s="2" t="s">
        <v>4586</v>
      </c>
      <c r="B377" s="2" t="s">
        <v>4622</v>
      </c>
      <c r="C377" s="2">
        <v>29844909</v>
      </c>
      <c r="D377" s="2">
        <v>29845410</v>
      </c>
      <c r="E377" s="2">
        <v>33141</v>
      </c>
      <c r="F377" s="2" t="s">
        <v>4893</v>
      </c>
      <c r="G377" s="2" t="s">
        <v>4893</v>
      </c>
      <c r="H377" s="3" t="b">
        <v>1</v>
      </c>
      <c r="I377" s="4" t="s">
        <v>4638</v>
      </c>
      <c r="J377" s="3" t="s">
        <v>4638</v>
      </c>
      <c r="K377" s="3" t="s">
        <v>4638</v>
      </c>
      <c r="L377" s="3" t="s">
        <v>4638</v>
      </c>
    </row>
    <row r="378" spans="1:12" x14ac:dyDescent="0.2">
      <c r="A378" s="2" t="s">
        <v>1346</v>
      </c>
      <c r="B378" s="2" t="s">
        <v>4622</v>
      </c>
      <c r="C378" s="2">
        <v>40831858</v>
      </c>
      <c r="D378" s="2">
        <v>40832359</v>
      </c>
      <c r="E378" s="2">
        <v>18339</v>
      </c>
      <c r="F378" s="2" t="s">
        <v>4894</v>
      </c>
      <c r="G378" s="2" t="s">
        <v>4894</v>
      </c>
      <c r="H378" s="3" t="b">
        <v>1</v>
      </c>
      <c r="I378" s="4" t="s">
        <v>4638</v>
      </c>
      <c r="J378" s="3" t="s">
        <v>4638</v>
      </c>
      <c r="K378" s="3" t="b">
        <v>1</v>
      </c>
      <c r="L378" s="3" t="b">
        <v>1</v>
      </c>
    </row>
    <row r="379" spans="1:12" x14ac:dyDescent="0.2">
      <c r="A379" s="2" t="s">
        <v>3155</v>
      </c>
      <c r="B379" s="2" t="s">
        <v>4622</v>
      </c>
      <c r="C379" s="2">
        <v>41174209</v>
      </c>
      <c r="D379" s="2">
        <v>41174710</v>
      </c>
      <c r="E379" s="2">
        <v>-18748</v>
      </c>
      <c r="F379" s="2" t="s">
        <v>4895</v>
      </c>
      <c r="G379" s="2" t="s">
        <v>4895</v>
      </c>
      <c r="H379" s="3" t="b">
        <v>1</v>
      </c>
      <c r="I379" s="4" t="s">
        <v>4638</v>
      </c>
      <c r="J379" s="3" t="s">
        <v>4638</v>
      </c>
      <c r="K379" s="3" t="b">
        <v>1</v>
      </c>
      <c r="L379" s="3" t="s">
        <v>4638</v>
      </c>
    </row>
    <row r="380" spans="1:12" x14ac:dyDescent="0.2">
      <c r="A380" s="2" t="s">
        <v>3070</v>
      </c>
      <c r="B380" s="2" t="s">
        <v>4622</v>
      </c>
      <c r="C380" s="2">
        <v>41175920</v>
      </c>
      <c r="D380" s="2">
        <v>41176454</v>
      </c>
      <c r="E380" s="2">
        <v>-17020</v>
      </c>
      <c r="F380" s="2" t="s">
        <v>4895</v>
      </c>
      <c r="G380" s="2" t="s">
        <v>4895</v>
      </c>
      <c r="H380" s="3" t="b">
        <v>1</v>
      </c>
      <c r="I380" s="4" t="s">
        <v>4638</v>
      </c>
      <c r="J380" s="3" t="s">
        <v>4638</v>
      </c>
      <c r="K380" s="3" t="b">
        <v>1</v>
      </c>
      <c r="L380" s="3" t="b">
        <v>1</v>
      </c>
    </row>
    <row r="381" spans="1:12" x14ac:dyDescent="0.2">
      <c r="A381" s="2" t="s">
        <v>3194</v>
      </c>
      <c r="B381" s="2" t="s">
        <v>4622</v>
      </c>
      <c r="C381" s="2">
        <v>43329121</v>
      </c>
      <c r="D381" s="2">
        <v>43329622</v>
      </c>
      <c r="E381" s="2">
        <v>-19685</v>
      </c>
      <c r="F381" s="2" t="s">
        <v>4896</v>
      </c>
      <c r="G381" s="2" t="s">
        <v>4896</v>
      </c>
      <c r="H381" s="3" t="b">
        <v>1</v>
      </c>
      <c r="I381" s="4" t="s">
        <v>4638</v>
      </c>
      <c r="J381" s="3" t="s">
        <v>4638</v>
      </c>
      <c r="K381" s="3" t="b">
        <v>1</v>
      </c>
      <c r="L381" s="3" t="s">
        <v>4638</v>
      </c>
    </row>
    <row r="382" spans="1:12" x14ac:dyDescent="0.2">
      <c r="A382" s="2" t="s">
        <v>3346</v>
      </c>
      <c r="B382" s="2" t="s">
        <v>4622</v>
      </c>
      <c r="C382" s="2">
        <v>44724971</v>
      </c>
      <c r="D382" s="2">
        <v>44725651</v>
      </c>
      <c r="E382" s="2">
        <v>-23410</v>
      </c>
      <c r="F382" s="2" t="s">
        <v>4897</v>
      </c>
      <c r="G382" s="2" t="s">
        <v>4897</v>
      </c>
      <c r="H382" s="3" t="b">
        <v>1</v>
      </c>
      <c r="I382" s="4" t="s">
        <v>4638</v>
      </c>
      <c r="J382" s="3" t="s">
        <v>4638</v>
      </c>
      <c r="K382" s="3" t="s">
        <v>4638</v>
      </c>
      <c r="L382" s="3" t="s">
        <v>4638</v>
      </c>
    </row>
    <row r="383" spans="1:12" x14ac:dyDescent="0.2">
      <c r="A383" s="2" t="s">
        <v>2642</v>
      </c>
      <c r="B383" s="2" t="s">
        <v>4622</v>
      </c>
      <c r="C383" s="2">
        <v>46860003</v>
      </c>
      <c r="D383" s="2">
        <v>46860911</v>
      </c>
      <c r="E383" s="2">
        <v>-9462</v>
      </c>
      <c r="F383" s="2" t="s">
        <v>4898</v>
      </c>
      <c r="G383" s="2" t="s">
        <v>4898</v>
      </c>
      <c r="H383" s="3" t="b">
        <v>1</v>
      </c>
      <c r="I383" s="4" t="s">
        <v>4638</v>
      </c>
      <c r="J383" s="3" t="s">
        <v>4638</v>
      </c>
      <c r="K383" s="3" t="b">
        <v>1</v>
      </c>
      <c r="L383" s="3" t="s">
        <v>4638</v>
      </c>
    </row>
    <row r="384" spans="1:12" x14ac:dyDescent="0.2">
      <c r="A384" s="2" t="s">
        <v>3492</v>
      </c>
      <c r="B384" s="2" t="s">
        <v>4622</v>
      </c>
      <c r="C384" s="2">
        <v>46890499</v>
      </c>
      <c r="D384" s="2">
        <v>46891142</v>
      </c>
      <c r="E384" s="2">
        <v>-27856</v>
      </c>
      <c r="F384" s="2" t="s">
        <v>4899</v>
      </c>
      <c r="G384" s="2" t="s">
        <v>4899</v>
      </c>
      <c r="H384" s="3" t="b">
        <v>1</v>
      </c>
      <c r="I384" s="4" t="s">
        <v>4638</v>
      </c>
      <c r="J384" s="3" t="s">
        <v>4638</v>
      </c>
      <c r="K384" s="3" t="b">
        <v>1</v>
      </c>
      <c r="L384" s="3" t="b">
        <v>1</v>
      </c>
    </row>
    <row r="385" spans="1:12" x14ac:dyDescent="0.2">
      <c r="A385" s="2" t="s">
        <v>3022</v>
      </c>
      <c r="B385" s="2" t="s">
        <v>4622</v>
      </c>
      <c r="C385" s="2">
        <v>46902304</v>
      </c>
      <c r="D385" s="2">
        <v>46902805</v>
      </c>
      <c r="E385" s="2">
        <v>-16122</v>
      </c>
      <c r="F385" s="2" t="s">
        <v>4899</v>
      </c>
      <c r="G385" s="2" t="s">
        <v>4899</v>
      </c>
      <c r="H385" s="3" t="b">
        <v>1</v>
      </c>
      <c r="I385" s="4" t="s">
        <v>4638</v>
      </c>
      <c r="J385" s="3" t="s">
        <v>4638</v>
      </c>
      <c r="K385" s="3" t="s">
        <v>4638</v>
      </c>
      <c r="L385" s="3" t="b">
        <v>1</v>
      </c>
    </row>
    <row r="386" spans="1:12" x14ac:dyDescent="0.2">
      <c r="A386" s="2" t="s">
        <v>1826</v>
      </c>
      <c r="B386" s="2" t="s">
        <v>4622</v>
      </c>
      <c r="C386" s="2">
        <v>52601991</v>
      </c>
      <c r="D386" s="2">
        <v>52602492</v>
      </c>
      <c r="E386" s="2">
        <v>5557</v>
      </c>
      <c r="F386" s="2" t="s">
        <v>4900</v>
      </c>
      <c r="G386" s="2" t="s">
        <v>4900</v>
      </c>
      <c r="H386" s="3" t="b">
        <v>1</v>
      </c>
      <c r="I386" s="4" t="s">
        <v>4638</v>
      </c>
      <c r="J386" s="3" t="s">
        <v>4638</v>
      </c>
      <c r="K386" s="3" t="s">
        <v>4638</v>
      </c>
      <c r="L386" s="3" t="s">
        <v>4638</v>
      </c>
    </row>
    <row r="387" spans="1:12" x14ac:dyDescent="0.2">
      <c r="A387" s="2" t="s">
        <v>2398</v>
      </c>
      <c r="B387" s="2" t="s">
        <v>4622</v>
      </c>
      <c r="C387" s="2">
        <v>53460960</v>
      </c>
      <c r="D387" s="2">
        <v>53461461</v>
      </c>
      <c r="E387" s="2">
        <v>-6525</v>
      </c>
      <c r="F387" s="2" t="s">
        <v>4901</v>
      </c>
      <c r="G387" s="2" t="s">
        <v>4901</v>
      </c>
      <c r="H387" s="3" t="b">
        <v>1</v>
      </c>
      <c r="I387" s="4" t="s">
        <v>4638</v>
      </c>
      <c r="J387" s="3" t="s">
        <v>4638</v>
      </c>
      <c r="K387" s="3" t="s">
        <v>4638</v>
      </c>
      <c r="L387" s="3" t="s">
        <v>4638</v>
      </c>
    </row>
    <row r="388" spans="1:12" x14ac:dyDescent="0.2">
      <c r="A388" s="2" t="s">
        <v>2310</v>
      </c>
      <c r="B388" s="2" t="s">
        <v>4622</v>
      </c>
      <c r="C388" s="2">
        <v>53461762</v>
      </c>
      <c r="D388" s="2">
        <v>53462263</v>
      </c>
      <c r="E388" s="2">
        <v>-5723</v>
      </c>
      <c r="F388" s="2" t="s">
        <v>4901</v>
      </c>
      <c r="G388" s="2" t="s">
        <v>4901</v>
      </c>
      <c r="H388" s="3" t="b">
        <v>1</v>
      </c>
      <c r="I388" s="4" t="s">
        <v>4638</v>
      </c>
      <c r="J388" s="3" t="s">
        <v>4638</v>
      </c>
      <c r="K388" s="3" t="s">
        <v>4638</v>
      </c>
      <c r="L388" s="3" t="s">
        <v>4638</v>
      </c>
    </row>
    <row r="389" spans="1:12" x14ac:dyDescent="0.2">
      <c r="A389" s="2" t="s">
        <v>1810</v>
      </c>
      <c r="B389" s="2" t="s">
        <v>4622</v>
      </c>
      <c r="C389" s="2">
        <v>55606150</v>
      </c>
      <c r="D389" s="2">
        <v>55606651</v>
      </c>
      <c r="E389" s="2">
        <v>6060</v>
      </c>
      <c r="F389" s="2" t="s">
        <v>4902</v>
      </c>
      <c r="G389" s="2" t="s">
        <v>4902</v>
      </c>
      <c r="H389" s="3" t="b">
        <v>1</v>
      </c>
      <c r="I389" s="4" t="s">
        <v>4638</v>
      </c>
      <c r="J389" s="3" t="s">
        <v>4638</v>
      </c>
      <c r="K389" s="3" t="b">
        <v>1</v>
      </c>
      <c r="L389" s="3" t="s">
        <v>4638</v>
      </c>
    </row>
    <row r="390" spans="1:12" x14ac:dyDescent="0.2">
      <c r="A390" s="2" t="s">
        <v>2621</v>
      </c>
      <c r="B390" s="2" t="s">
        <v>4622</v>
      </c>
      <c r="C390" s="2">
        <v>57465694</v>
      </c>
      <c r="D390" s="2">
        <v>57466195</v>
      </c>
      <c r="E390" s="2">
        <v>-9205</v>
      </c>
      <c r="F390" s="2" t="s">
        <v>4903</v>
      </c>
      <c r="G390" s="2" t="s">
        <v>4903</v>
      </c>
      <c r="H390" s="3" t="b">
        <v>1</v>
      </c>
      <c r="I390" s="4" t="s">
        <v>4638</v>
      </c>
      <c r="J390" s="3" t="s">
        <v>4638</v>
      </c>
      <c r="K390" s="3" t="s">
        <v>4638</v>
      </c>
      <c r="L390" s="3" t="s">
        <v>4638</v>
      </c>
    </row>
    <row r="391" spans="1:12" x14ac:dyDescent="0.2">
      <c r="A391" s="2" t="s">
        <v>1542</v>
      </c>
      <c r="B391" s="2" t="s">
        <v>4622</v>
      </c>
      <c r="C391" s="2">
        <v>57903291</v>
      </c>
      <c r="D391" s="2">
        <v>57903792</v>
      </c>
      <c r="E391" s="2">
        <v>13069</v>
      </c>
      <c r="F391" s="2" t="s">
        <v>4904</v>
      </c>
      <c r="G391" s="2" t="s">
        <v>4904</v>
      </c>
      <c r="H391" s="3" t="b">
        <v>1</v>
      </c>
      <c r="I391" s="4" t="s">
        <v>4638</v>
      </c>
      <c r="J391" s="3" t="s">
        <v>4638</v>
      </c>
      <c r="K391" s="3" t="s">
        <v>4638</v>
      </c>
      <c r="L391" s="3" t="s">
        <v>4638</v>
      </c>
    </row>
    <row r="392" spans="1:12" x14ac:dyDescent="0.2">
      <c r="A392" s="2" t="s">
        <v>2386</v>
      </c>
      <c r="B392" s="2" t="s">
        <v>4622</v>
      </c>
      <c r="C392" s="2">
        <v>58009574</v>
      </c>
      <c r="D392" s="2">
        <v>58010075</v>
      </c>
      <c r="E392" s="2">
        <v>-6478</v>
      </c>
      <c r="F392" s="2" t="s">
        <v>4905</v>
      </c>
      <c r="G392" s="2" t="s">
        <v>4905</v>
      </c>
      <c r="H392" s="3" t="b">
        <v>1</v>
      </c>
      <c r="I392" s="4" t="s">
        <v>4638</v>
      </c>
      <c r="J392" s="3" t="s">
        <v>4638</v>
      </c>
      <c r="K392" s="3" t="s">
        <v>4638</v>
      </c>
      <c r="L392" s="3" t="s">
        <v>4638</v>
      </c>
    </row>
    <row r="393" spans="1:12" x14ac:dyDescent="0.2">
      <c r="A393" s="2" t="s">
        <v>194</v>
      </c>
      <c r="B393" s="2" t="s">
        <v>4612</v>
      </c>
      <c r="C393" s="2">
        <v>7725488</v>
      </c>
      <c r="D393" s="2">
        <v>7725989</v>
      </c>
      <c r="E393" s="2">
        <v>173917</v>
      </c>
      <c r="F393" s="2" t="s">
        <v>4906</v>
      </c>
      <c r="G393" s="2" t="s">
        <v>4906</v>
      </c>
      <c r="H393" s="3" t="b">
        <v>1</v>
      </c>
      <c r="I393" s="4" t="s">
        <v>4638</v>
      </c>
      <c r="J393" s="3" t="s">
        <v>4638</v>
      </c>
      <c r="K393" s="3" t="s">
        <v>4638</v>
      </c>
      <c r="L393" s="3" t="s">
        <v>4638</v>
      </c>
    </row>
    <row r="394" spans="1:12" x14ac:dyDescent="0.2">
      <c r="A394" s="2" t="s">
        <v>4037</v>
      </c>
      <c r="B394" s="2" t="s">
        <v>4612</v>
      </c>
      <c r="C394" s="2">
        <v>8388728</v>
      </c>
      <c r="D394" s="2">
        <v>8389229</v>
      </c>
      <c r="E394" s="2">
        <v>-60559</v>
      </c>
      <c r="F394" s="2" t="s">
        <v>4907</v>
      </c>
      <c r="G394" s="2" t="s">
        <v>4907</v>
      </c>
      <c r="H394" s="3" t="b">
        <v>1</v>
      </c>
      <c r="I394" s="4" t="s">
        <v>4638</v>
      </c>
      <c r="J394" s="3" t="s">
        <v>4638</v>
      </c>
      <c r="K394" s="3" t="s">
        <v>4638</v>
      </c>
      <c r="L394" s="3" t="s">
        <v>4638</v>
      </c>
    </row>
    <row r="395" spans="1:12" x14ac:dyDescent="0.2">
      <c r="A395" s="2" t="s">
        <v>4207</v>
      </c>
      <c r="B395" s="2" t="s">
        <v>4612</v>
      </c>
      <c r="C395" s="2">
        <v>8412082</v>
      </c>
      <c r="D395" s="2">
        <v>8412583</v>
      </c>
      <c r="E395" s="2">
        <v>-83913</v>
      </c>
      <c r="F395" s="2" t="s">
        <v>4907</v>
      </c>
      <c r="G395" s="2" t="s">
        <v>4907</v>
      </c>
      <c r="H395" s="3" t="b">
        <v>1</v>
      </c>
      <c r="I395" s="4" t="s">
        <v>4638</v>
      </c>
      <c r="J395" s="3" t="s">
        <v>4638</v>
      </c>
      <c r="K395" s="3" t="s">
        <v>4638</v>
      </c>
      <c r="L395" s="3" t="s">
        <v>4638</v>
      </c>
    </row>
    <row r="396" spans="1:12" x14ac:dyDescent="0.2">
      <c r="A396" s="2" t="s">
        <v>4303</v>
      </c>
      <c r="B396" s="2" t="s">
        <v>4612</v>
      </c>
      <c r="C396" s="2">
        <v>8433317</v>
      </c>
      <c r="D396" s="2">
        <v>8433818</v>
      </c>
      <c r="E396" s="2">
        <v>-105148</v>
      </c>
      <c r="F396" s="2" t="s">
        <v>4907</v>
      </c>
      <c r="G396" s="2" t="s">
        <v>4907</v>
      </c>
      <c r="H396" s="3" t="b">
        <v>1</v>
      </c>
      <c r="I396" s="4" t="s">
        <v>4638</v>
      </c>
      <c r="J396" s="3" t="s">
        <v>4638</v>
      </c>
      <c r="K396" s="3" t="s">
        <v>4638</v>
      </c>
      <c r="L396" s="3" t="s">
        <v>4638</v>
      </c>
    </row>
    <row r="397" spans="1:12" x14ac:dyDescent="0.2">
      <c r="A397" s="2" t="s">
        <v>4325</v>
      </c>
      <c r="B397" s="2" t="s">
        <v>4612</v>
      </c>
      <c r="C397" s="2">
        <v>8438856</v>
      </c>
      <c r="D397" s="2">
        <v>8439357</v>
      </c>
      <c r="E397" s="2">
        <v>-110687</v>
      </c>
      <c r="F397" s="2" t="s">
        <v>4907</v>
      </c>
      <c r="G397" s="2" t="s">
        <v>4907</v>
      </c>
      <c r="H397" s="3" t="b">
        <v>1</v>
      </c>
      <c r="I397" s="4" t="s">
        <v>4638</v>
      </c>
      <c r="J397" s="3" t="s">
        <v>4638</v>
      </c>
      <c r="K397" s="3" t="b">
        <v>1</v>
      </c>
      <c r="L397" s="3" t="s">
        <v>4638</v>
      </c>
    </row>
    <row r="398" spans="1:12" x14ac:dyDescent="0.2">
      <c r="A398" s="2" t="s">
        <v>342</v>
      </c>
      <c r="B398" s="2" t="s">
        <v>4612</v>
      </c>
      <c r="C398" s="2">
        <v>8484479</v>
      </c>
      <c r="D398" s="2">
        <v>8484980</v>
      </c>
      <c r="E398" s="2">
        <v>99063</v>
      </c>
      <c r="F398" s="2" t="s">
        <v>4908</v>
      </c>
      <c r="G398" s="2" t="s">
        <v>4908</v>
      </c>
      <c r="H398" s="3" t="b">
        <v>1</v>
      </c>
      <c r="I398" s="4" t="s">
        <v>4638</v>
      </c>
      <c r="J398" s="3" t="s">
        <v>4638</v>
      </c>
      <c r="K398" s="3" t="b">
        <v>1</v>
      </c>
      <c r="L398" s="3" t="s">
        <v>4638</v>
      </c>
    </row>
    <row r="399" spans="1:12" x14ac:dyDescent="0.2">
      <c r="A399" s="2" t="s">
        <v>405</v>
      </c>
      <c r="B399" s="2" t="s">
        <v>4612</v>
      </c>
      <c r="C399" s="2">
        <v>8500527</v>
      </c>
      <c r="D399" s="2">
        <v>8501145</v>
      </c>
      <c r="E399" s="2">
        <v>82956</v>
      </c>
      <c r="F399" s="2" t="s">
        <v>4908</v>
      </c>
      <c r="G399" s="2" t="s">
        <v>4908</v>
      </c>
      <c r="H399" s="3" t="b">
        <v>1</v>
      </c>
      <c r="I399" s="4" t="s">
        <v>4638</v>
      </c>
      <c r="J399" s="3" t="s">
        <v>4638</v>
      </c>
      <c r="K399" s="3" t="s">
        <v>4638</v>
      </c>
      <c r="L399" s="3" t="b">
        <v>1</v>
      </c>
    </row>
    <row r="400" spans="1:12" x14ac:dyDescent="0.2">
      <c r="A400" s="2" t="s">
        <v>1945</v>
      </c>
      <c r="B400" s="2" t="s">
        <v>4612</v>
      </c>
      <c r="C400" s="2">
        <v>10120100</v>
      </c>
      <c r="D400" s="2">
        <v>10120764</v>
      </c>
      <c r="E400" s="2">
        <v>-2136</v>
      </c>
      <c r="F400" s="2" t="s">
        <v>4909</v>
      </c>
      <c r="G400" s="2" t="s">
        <v>4909</v>
      </c>
      <c r="H400" s="3" t="b">
        <v>1</v>
      </c>
      <c r="I400" s="4" t="s">
        <v>4638</v>
      </c>
      <c r="J400" s="3" t="s">
        <v>4638</v>
      </c>
      <c r="K400" s="3" t="b">
        <v>1</v>
      </c>
      <c r="L400" s="3" t="b">
        <v>1</v>
      </c>
    </row>
    <row r="401" spans="1:12" x14ac:dyDescent="0.2">
      <c r="A401" s="2" t="s">
        <v>4246</v>
      </c>
      <c r="B401" s="2" t="s">
        <v>4612</v>
      </c>
      <c r="C401" s="2">
        <v>19256239</v>
      </c>
      <c r="D401" s="2">
        <v>19256740</v>
      </c>
      <c r="E401" s="2">
        <v>-91940</v>
      </c>
      <c r="F401" s="2" t="s">
        <v>4910</v>
      </c>
      <c r="G401" s="2" t="s">
        <v>4910</v>
      </c>
      <c r="H401" s="3" t="b">
        <v>1</v>
      </c>
      <c r="I401" s="4" t="s">
        <v>4638</v>
      </c>
      <c r="J401" s="3" t="s">
        <v>4638</v>
      </c>
      <c r="K401" s="3" t="s">
        <v>4638</v>
      </c>
      <c r="L401" s="3" t="s">
        <v>4638</v>
      </c>
    </row>
    <row r="402" spans="1:12" x14ac:dyDescent="0.2">
      <c r="A402" s="2" t="s">
        <v>4152</v>
      </c>
      <c r="B402" s="2" t="s">
        <v>4612</v>
      </c>
      <c r="C402" s="2">
        <v>19273224</v>
      </c>
      <c r="D402" s="2">
        <v>19273725</v>
      </c>
      <c r="E402" s="2">
        <v>-74955</v>
      </c>
      <c r="F402" s="2" t="s">
        <v>4910</v>
      </c>
      <c r="G402" s="2" t="s">
        <v>4910</v>
      </c>
      <c r="H402" s="3" t="b">
        <v>1</v>
      </c>
      <c r="I402" s="4" t="s">
        <v>4638</v>
      </c>
      <c r="J402" s="3" t="s">
        <v>4638</v>
      </c>
      <c r="K402" s="3" t="s">
        <v>4638</v>
      </c>
      <c r="L402" s="3" t="b">
        <v>1</v>
      </c>
    </row>
    <row r="403" spans="1:12" x14ac:dyDescent="0.2">
      <c r="A403" s="2" t="s">
        <v>3287</v>
      </c>
      <c r="B403" s="2" t="s">
        <v>4612</v>
      </c>
      <c r="C403" s="2">
        <v>20614163</v>
      </c>
      <c r="D403" s="2">
        <v>20614664</v>
      </c>
      <c r="E403" s="2">
        <v>-21865</v>
      </c>
      <c r="F403" s="2" t="s">
        <v>4911</v>
      </c>
      <c r="G403" s="2" t="s">
        <v>4911</v>
      </c>
      <c r="H403" s="3" t="b">
        <v>1</v>
      </c>
      <c r="I403" s="4" t="s">
        <v>4638</v>
      </c>
      <c r="J403" s="3" t="s">
        <v>4638</v>
      </c>
      <c r="K403" s="3" t="s">
        <v>4638</v>
      </c>
      <c r="L403" s="3" t="s">
        <v>4638</v>
      </c>
    </row>
    <row r="404" spans="1:12" x14ac:dyDescent="0.2">
      <c r="A404" s="2" t="s">
        <v>4059</v>
      </c>
      <c r="B404" s="2" t="s">
        <v>4612</v>
      </c>
      <c r="C404" s="2">
        <v>24522149</v>
      </c>
      <c r="D404" s="2">
        <v>24522661</v>
      </c>
      <c r="E404" s="2">
        <v>-62072</v>
      </c>
      <c r="F404" s="2" t="s">
        <v>4912</v>
      </c>
      <c r="G404" s="2" t="s">
        <v>4912</v>
      </c>
      <c r="H404" s="3" t="b">
        <v>1</v>
      </c>
      <c r="I404" s="4" t="s">
        <v>4638</v>
      </c>
      <c r="J404" s="3" t="s">
        <v>4638</v>
      </c>
      <c r="K404" s="3" t="s">
        <v>4638</v>
      </c>
      <c r="L404" s="3" t="b">
        <v>1</v>
      </c>
    </row>
    <row r="405" spans="1:12" x14ac:dyDescent="0.2">
      <c r="A405" s="2" t="s">
        <v>1201</v>
      </c>
      <c r="B405" s="2" t="s">
        <v>4612</v>
      </c>
      <c r="C405" s="2">
        <v>25228710</v>
      </c>
      <c r="D405" s="2">
        <v>25229211</v>
      </c>
      <c r="E405" s="2">
        <v>23171</v>
      </c>
      <c r="F405" s="2" t="s">
        <v>4913</v>
      </c>
      <c r="G405" s="2" t="s">
        <v>4913</v>
      </c>
      <c r="H405" s="3" t="b">
        <v>1</v>
      </c>
      <c r="I405" s="4" t="s">
        <v>4638</v>
      </c>
      <c r="J405" s="3" t="s">
        <v>4638</v>
      </c>
      <c r="K405" s="3" t="s">
        <v>4638</v>
      </c>
      <c r="L405" s="3" t="b">
        <v>1</v>
      </c>
    </row>
    <row r="406" spans="1:12" x14ac:dyDescent="0.2">
      <c r="A406" s="2" t="s">
        <v>3159</v>
      </c>
      <c r="B406" s="2" t="s">
        <v>4612</v>
      </c>
      <c r="C406" s="2">
        <v>27752649</v>
      </c>
      <c r="D406" s="2">
        <v>27753150</v>
      </c>
      <c r="E406" s="2">
        <v>-18818</v>
      </c>
      <c r="F406" s="2" t="s">
        <v>4914</v>
      </c>
      <c r="G406" s="2" t="s">
        <v>4914</v>
      </c>
      <c r="H406" s="3" t="b">
        <v>1</v>
      </c>
      <c r="I406" s="4" t="s">
        <v>4638</v>
      </c>
      <c r="J406" s="3" t="s">
        <v>4638</v>
      </c>
      <c r="K406" s="3" t="b">
        <v>1</v>
      </c>
      <c r="L406" s="3" t="s">
        <v>4638</v>
      </c>
    </row>
    <row r="407" spans="1:12" x14ac:dyDescent="0.2">
      <c r="A407" s="2" t="s">
        <v>3097</v>
      </c>
      <c r="B407" s="2" t="s">
        <v>4612</v>
      </c>
      <c r="C407" s="2">
        <v>27754047</v>
      </c>
      <c r="D407" s="2">
        <v>27754548</v>
      </c>
      <c r="E407" s="2">
        <v>-17420</v>
      </c>
      <c r="F407" s="2" t="s">
        <v>4914</v>
      </c>
      <c r="G407" s="2" t="s">
        <v>4914</v>
      </c>
      <c r="H407" s="3" t="b">
        <v>1</v>
      </c>
      <c r="I407" s="4" t="s">
        <v>4638</v>
      </c>
      <c r="J407" s="3" t="s">
        <v>4638</v>
      </c>
      <c r="K407" s="3" t="b">
        <v>1</v>
      </c>
      <c r="L407" s="3" t="s">
        <v>4638</v>
      </c>
    </row>
    <row r="408" spans="1:12" x14ac:dyDescent="0.2">
      <c r="A408" s="2" t="s">
        <v>2548</v>
      </c>
      <c r="B408" s="2" t="s">
        <v>4612</v>
      </c>
      <c r="C408" s="2">
        <v>27763208</v>
      </c>
      <c r="D408" s="2">
        <v>27763709</v>
      </c>
      <c r="E408" s="2">
        <v>-8259</v>
      </c>
      <c r="F408" s="2" t="s">
        <v>4914</v>
      </c>
      <c r="G408" s="2" t="s">
        <v>4914</v>
      </c>
      <c r="H408" s="3" t="b">
        <v>1</v>
      </c>
      <c r="I408" s="4" t="s">
        <v>4638</v>
      </c>
      <c r="J408" s="3" t="s">
        <v>4638</v>
      </c>
      <c r="K408" s="3" t="s">
        <v>4638</v>
      </c>
      <c r="L408" s="3" t="s">
        <v>4638</v>
      </c>
    </row>
    <row r="409" spans="1:12" x14ac:dyDescent="0.2">
      <c r="A409" s="2" t="s">
        <v>2285</v>
      </c>
      <c r="B409" s="2" t="s">
        <v>4612</v>
      </c>
      <c r="C409" s="2">
        <v>27765961</v>
      </c>
      <c r="D409" s="2">
        <v>27766462</v>
      </c>
      <c r="E409" s="2">
        <v>-5506</v>
      </c>
      <c r="F409" s="2" t="s">
        <v>4914</v>
      </c>
      <c r="G409" s="2" t="s">
        <v>4914</v>
      </c>
      <c r="H409" s="3" t="b">
        <v>1</v>
      </c>
      <c r="I409" s="4" t="s">
        <v>4638</v>
      </c>
      <c r="J409" s="3" t="s">
        <v>4638</v>
      </c>
      <c r="K409" s="3" t="b">
        <v>1</v>
      </c>
      <c r="L409" s="3" t="s">
        <v>4638</v>
      </c>
    </row>
    <row r="410" spans="1:12" x14ac:dyDescent="0.2">
      <c r="A410" s="2" t="s">
        <v>1937</v>
      </c>
      <c r="B410" s="2" t="s">
        <v>4612</v>
      </c>
      <c r="C410" s="2">
        <v>42794426</v>
      </c>
      <c r="D410" s="2">
        <v>42794927</v>
      </c>
      <c r="E410" s="2">
        <v>-2065</v>
      </c>
      <c r="F410" s="2" t="s">
        <v>4915</v>
      </c>
      <c r="G410" s="2" t="s">
        <v>4915</v>
      </c>
      <c r="H410" s="3" t="b">
        <v>1</v>
      </c>
      <c r="I410" s="4" t="s">
        <v>4638</v>
      </c>
      <c r="J410" s="3" t="s">
        <v>4638</v>
      </c>
      <c r="K410" s="3" t="s">
        <v>4638</v>
      </c>
      <c r="L410" s="3" t="s">
        <v>4638</v>
      </c>
    </row>
    <row r="411" spans="1:12" x14ac:dyDescent="0.2">
      <c r="A411" s="2" t="s">
        <v>3705</v>
      </c>
      <c r="B411" s="2" t="s">
        <v>4612</v>
      </c>
      <c r="C411" s="2">
        <v>42828796</v>
      </c>
      <c r="D411" s="2">
        <v>42829297</v>
      </c>
      <c r="E411" s="2">
        <v>-36435</v>
      </c>
      <c r="F411" s="2" t="s">
        <v>4915</v>
      </c>
      <c r="G411" s="2" t="s">
        <v>4915</v>
      </c>
      <c r="H411" s="3" t="b">
        <v>1</v>
      </c>
      <c r="I411" s="4" t="s">
        <v>4638</v>
      </c>
      <c r="J411" s="3" t="s">
        <v>4638</v>
      </c>
      <c r="K411" s="3" t="s">
        <v>4638</v>
      </c>
      <c r="L411" s="3" t="s">
        <v>4638</v>
      </c>
    </row>
    <row r="412" spans="1:12" x14ac:dyDescent="0.2">
      <c r="A412" s="2" t="s">
        <v>934</v>
      </c>
      <c r="B412" s="2" t="s">
        <v>4612</v>
      </c>
      <c r="C412" s="2">
        <v>46650472</v>
      </c>
      <c r="D412" s="2">
        <v>46650973</v>
      </c>
      <c r="E412" s="2">
        <v>33550</v>
      </c>
      <c r="F412" s="2" t="s">
        <v>4916</v>
      </c>
      <c r="G412" s="2" t="s">
        <v>4916</v>
      </c>
      <c r="H412" s="3" t="b">
        <v>1</v>
      </c>
      <c r="I412" s="4" t="s">
        <v>4638</v>
      </c>
      <c r="J412" s="3" t="s">
        <v>4638</v>
      </c>
      <c r="K412" s="3" t="s">
        <v>4638</v>
      </c>
      <c r="L412" s="3" t="s">
        <v>4638</v>
      </c>
    </row>
    <row r="413" spans="1:12" x14ac:dyDescent="0.2">
      <c r="A413" s="2" t="s">
        <v>3757</v>
      </c>
      <c r="B413" s="2" t="s">
        <v>4612</v>
      </c>
      <c r="C413" s="2">
        <v>47487093</v>
      </c>
      <c r="D413" s="2">
        <v>47487594</v>
      </c>
      <c r="E413" s="2">
        <v>-40194</v>
      </c>
      <c r="F413" s="2" t="s">
        <v>4917</v>
      </c>
      <c r="G413" s="2" t="s">
        <v>4917</v>
      </c>
      <c r="H413" s="3" t="b">
        <v>1</v>
      </c>
      <c r="I413" s="4" t="s">
        <v>4638</v>
      </c>
      <c r="J413" s="3" t="s">
        <v>4638</v>
      </c>
      <c r="K413" s="3" t="b">
        <v>1</v>
      </c>
      <c r="L413" s="3" t="s">
        <v>4638</v>
      </c>
    </row>
    <row r="414" spans="1:12" x14ac:dyDescent="0.2">
      <c r="A414" s="2" t="s">
        <v>1939</v>
      </c>
      <c r="B414" s="2" t="s">
        <v>4612</v>
      </c>
      <c r="C414" s="2">
        <v>54722692</v>
      </c>
      <c r="D414" s="2">
        <v>54723193</v>
      </c>
      <c r="E414" s="2">
        <v>-2070</v>
      </c>
      <c r="F414" s="2" t="s">
        <v>4918</v>
      </c>
      <c r="G414" s="2" t="s">
        <v>4918</v>
      </c>
      <c r="H414" s="3" t="b">
        <v>1</v>
      </c>
      <c r="I414" s="4" t="s">
        <v>4638</v>
      </c>
      <c r="J414" s="3" t="s">
        <v>4638</v>
      </c>
      <c r="K414" s="3" t="s">
        <v>4638</v>
      </c>
      <c r="L414" s="3" t="b">
        <v>1</v>
      </c>
    </row>
    <row r="415" spans="1:12" x14ac:dyDescent="0.2">
      <c r="A415" s="2" t="s">
        <v>4068</v>
      </c>
      <c r="B415" s="2" t="s">
        <v>4612</v>
      </c>
      <c r="C415" s="2">
        <v>78353305</v>
      </c>
      <c r="D415" s="2">
        <v>78353806</v>
      </c>
      <c r="E415" s="2">
        <v>-62824</v>
      </c>
      <c r="F415" s="2" t="s">
        <v>4919</v>
      </c>
      <c r="G415" s="2" t="s">
        <v>4919</v>
      </c>
      <c r="H415" s="3" t="b">
        <v>1</v>
      </c>
      <c r="I415" s="4" t="s">
        <v>4638</v>
      </c>
      <c r="J415" s="3" t="s">
        <v>4638</v>
      </c>
      <c r="K415" s="3" t="s">
        <v>4638</v>
      </c>
      <c r="L415" s="3" t="b">
        <v>1</v>
      </c>
    </row>
    <row r="416" spans="1:12" x14ac:dyDescent="0.2">
      <c r="A416" s="2" t="s">
        <v>4309</v>
      </c>
      <c r="B416" s="2" t="s">
        <v>4612</v>
      </c>
      <c r="C416" s="2">
        <v>78396973</v>
      </c>
      <c r="D416" s="2">
        <v>78397474</v>
      </c>
      <c r="E416" s="2">
        <v>-106492</v>
      </c>
      <c r="F416" s="2" t="s">
        <v>4919</v>
      </c>
      <c r="G416" s="2" t="s">
        <v>4919</v>
      </c>
      <c r="H416" s="3" t="b">
        <v>1</v>
      </c>
      <c r="I416" s="4" t="s">
        <v>4638</v>
      </c>
      <c r="J416" s="3" t="s">
        <v>4638</v>
      </c>
      <c r="K416" s="3" t="b">
        <v>1</v>
      </c>
      <c r="L416" s="3" t="s">
        <v>4638</v>
      </c>
    </row>
    <row r="417" spans="1:12" x14ac:dyDescent="0.2">
      <c r="A417" s="2" t="s">
        <v>4362</v>
      </c>
      <c r="B417" s="2" t="s">
        <v>4612</v>
      </c>
      <c r="C417" s="2">
        <v>78416448</v>
      </c>
      <c r="D417" s="2">
        <v>78416949</v>
      </c>
      <c r="E417" s="2">
        <v>-125967</v>
      </c>
      <c r="F417" s="2" t="s">
        <v>4919</v>
      </c>
      <c r="G417" s="2" t="s">
        <v>4919</v>
      </c>
      <c r="H417" s="3" t="b">
        <v>1</v>
      </c>
      <c r="I417" s="4" t="s">
        <v>4638</v>
      </c>
      <c r="J417" s="3" t="s">
        <v>4638</v>
      </c>
      <c r="K417" s="3" t="s">
        <v>4638</v>
      </c>
      <c r="L417" s="3" t="b">
        <v>1</v>
      </c>
    </row>
    <row r="418" spans="1:12" x14ac:dyDescent="0.2">
      <c r="A418" s="2" t="s">
        <v>4363</v>
      </c>
      <c r="B418" s="2" t="s">
        <v>4612</v>
      </c>
      <c r="C418" s="2">
        <v>78417169</v>
      </c>
      <c r="D418" s="2">
        <v>78417670</v>
      </c>
      <c r="E418" s="2">
        <v>-126688</v>
      </c>
      <c r="F418" s="2" t="s">
        <v>4919</v>
      </c>
      <c r="G418" s="2" t="s">
        <v>4919</v>
      </c>
      <c r="H418" s="3" t="b">
        <v>1</v>
      </c>
      <c r="I418" s="4" t="s">
        <v>4638</v>
      </c>
      <c r="J418" s="3" t="s">
        <v>4638</v>
      </c>
      <c r="K418" s="3" t="s">
        <v>4638</v>
      </c>
      <c r="L418" s="3" t="b">
        <v>1</v>
      </c>
    </row>
    <row r="419" spans="1:12" x14ac:dyDescent="0.2">
      <c r="A419" s="2" t="s">
        <v>4368</v>
      </c>
      <c r="B419" s="2" t="s">
        <v>4612</v>
      </c>
      <c r="C419" s="2">
        <v>78417893</v>
      </c>
      <c r="D419" s="2">
        <v>78418394</v>
      </c>
      <c r="E419" s="2">
        <v>-127388</v>
      </c>
      <c r="F419" s="2" t="s">
        <v>4920</v>
      </c>
      <c r="G419" s="2" t="s">
        <v>4920</v>
      </c>
      <c r="H419" s="3" t="b">
        <v>1</v>
      </c>
      <c r="I419" s="4" t="s">
        <v>4638</v>
      </c>
      <c r="J419" s="3" t="s">
        <v>4638</v>
      </c>
      <c r="K419" s="3" t="s">
        <v>4638</v>
      </c>
      <c r="L419" s="3" t="s">
        <v>4638</v>
      </c>
    </row>
    <row r="420" spans="1:12" x14ac:dyDescent="0.2">
      <c r="A420" s="2" t="s">
        <v>4333</v>
      </c>
      <c r="B420" s="2" t="s">
        <v>4612</v>
      </c>
      <c r="C420" s="2">
        <v>78431217</v>
      </c>
      <c r="D420" s="2">
        <v>78431718</v>
      </c>
      <c r="E420" s="2">
        <v>-114064</v>
      </c>
      <c r="F420" s="2" t="s">
        <v>4920</v>
      </c>
      <c r="G420" s="2" t="s">
        <v>4920</v>
      </c>
      <c r="H420" s="3" t="b">
        <v>1</v>
      </c>
      <c r="I420" s="4" t="s">
        <v>4638</v>
      </c>
      <c r="J420" s="3" t="s">
        <v>4638</v>
      </c>
      <c r="K420" s="3" t="s">
        <v>4638</v>
      </c>
      <c r="L420" s="3" t="s">
        <v>4638</v>
      </c>
    </row>
    <row r="421" spans="1:12" x14ac:dyDescent="0.2">
      <c r="A421" s="2" t="s">
        <v>2116</v>
      </c>
      <c r="B421" s="2" t="s">
        <v>4612</v>
      </c>
      <c r="C421" s="2">
        <v>78541664</v>
      </c>
      <c r="D421" s="2">
        <v>78542165</v>
      </c>
      <c r="E421" s="2">
        <v>-3617</v>
      </c>
      <c r="F421" s="2" t="s">
        <v>4920</v>
      </c>
      <c r="G421" s="2" t="s">
        <v>4920</v>
      </c>
      <c r="H421" s="3" t="b">
        <v>1</v>
      </c>
      <c r="I421" s="4" t="s">
        <v>4638</v>
      </c>
      <c r="J421" s="3" t="s">
        <v>4638</v>
      </c>
      <c r="K421" s="3" t="b">
        <v>1</v>
      </c>
      <c r="L421" s="3" t="b">
        <v>1</v>
      </c>
    </row>
    <row r="422" spans="1:12" x14ac:dyDescent="0.2">
      <c r="A422" s="2" t="s">
        <v>2823</v>
      </c>
      <c r="B422" s="2" t="s">
        <v>4612</v>
      </c>
      <c r="C422" s="2">
        <v>84958198</v>
      </c>
      <c r="D422" s="2">
        <v>84958707</v>
      </c>
      <c r="E422" s="2">
        <v>-12656</v>
      </c>
      <c r="F422" s="2" t="s">
        <v>4921</v>
      </c>
      <c r="G422" s="2" t="s">
        <v>4921</v>
      </c>
      <c r="H422" s="3" t="b">
        <v>1</v>
      </c>
      <c r="I422" s="4" t="s">
        <v>4638</v>
      </c>
      <c r="J422" s="3" t="s">
        <v>4638</v>
      </c>
      <c r="K422" s="3" t="b">
        <v>1</v>
      </c>
      <c r="L422" s="3" t="b">
        <v>1</v>
      </c>
    </row>
    <row r="423" spans="1:12" x14ac:dyDescent="0.2">
      <c r="A423" s="2" t="s">
        <v>2471</v>
      </c>
      <c r="B423" s="2" t="s">
        <v>4612</v>
      </c>
      <c r="C423" s="2">
        <v>84963647</v>
      </c>
      <c r="D423" s="2">
        <v>84964148</v>
      </c>
      <c r="E423" s="2">
        <v>-7211</v>
      </c>
      <c r="F423" s="2" t="s">
        <v>4921</v>
      </c>
      <c r="G423" s="2" t="s">
        <v>4921</v>
      </c>
      <c r="H423" s="3" t="b">
        <v>1</v>
      </c>
      <c r="I423" s="4" t="s">
        <v>4638</v>
      </c>
      <c r="J423" s="3" t="s">
        <v>4638</v>
      </c>
      <c r="K423" s="3" t="s">
        <v>4638</v>
      </c>
      <c r="L423" s="3" t="b">
        <v>1</v>
      </c>
    </row>
    <row r="424" spans="1:12" x14ac:dyDescent="0.2">
      <c r="A424" s="2" t="s">
        <v>3840</v>
      </c>
      <c r="B424" s="2" t="s">
        <v>4612</v>
      </c>
      <c r="C424" s="2">
        <v>87584143</v>
      </c>
      <c r="D424" s="2">
        <v>87584644</v>
      </c>
      <c r="E424" s="2">
        <v>-45362</v>
      </c>
      <c r="F424" s="2" t="s">
        <v>4922</v>
      </c>
      <c r="G424" s="2" t="s">
        <v>4922</v>
      </c>
      <c r="H424" s="3" t="b">
        <v>1</v>
      </c>
      <c r="I424" s="4" t="s">
        <v>4638</v>
      </c>
      <c r="J424" s="3" t="s">
        <v>4638</v>
      </c>
      <c r="K424" s="3" t="s">
        <v>4638</v>
      </c>
      <c r="L424" s="3" t="s">
        <v>4638</v>
      </c>
    </row>
    <row r="425" spans="1:12" x14ac:dyDescent="0.2">
      <c r="A425" s="2" t="s">
        <v>1630</v>
      </c>
      <c r="B425" s="2" t="s">
        <v>4612</v>
      </c>
      <c r="C425" s="2">
        <v>87639999</v>
      </c>
      <c r="D425" s="2">
        <v>87640500</v>
      </c>
      <c r="E425" s="2">
        <v>10489</v>
      </c>
      <c r="F425" s="2" t="s">
        <v>4923</v>
      </c>
      <c r="G425" s="2" t="s">
        <v>4923</v>
      </c>
      <c r="H425" s="3" t="b">
        <v>1</v>
      </c>
      <c r="I425" s="4" t="s">
        <v>4638</v>
      </c>
      <c r="J425" s="3" t="s">
        <v>4638</v>
      </c>
      <c r="K425" s="3" t="b">
        <v>1</v>
      </c>
      <c r="L425" s="3" t="s">
        <v>4638</v>
      </c>
    </row>
    <row r="426" spans="1:12" x14ac:dyDescent="0.2">
      <c r="A426" s="2" t="s">
        <v>3567</v>
      </c>
      <c r="B426" s="2" t="s">
        <v>4612</v>
      </c>
      <c r="C426" s="2">
        <v>88016233</v>
      </c>
      <c r="D426" s="2">
        <v>88017087</v>
      </c>
      <c r="E426" s="2">
        <v>-30870</v>
      </c>
      <c r="F426" s="2" t="s">
        <v>4924</v>
      </c>
      <c r="G426" s="2" t="s">
        <v>4924</v>
      </c>
      <c r="H426" s="3" t="b">
        <v>1</v>
      </c>
      <c r="I426" s="4" t="s">
        <v>4638</v>
      </c>
      <c r="J426" s="3" t="s">
        <v>4638</v>
      </c>
      <c r="K426" s="3" t="b">
        <v>1</v>
      </c>
      <c r="L426" s="3" t="s">
        <v>4638</v>
      </c>
    </row>
    <row r="427" spans="1:12" x14ac:dyDescent="0.2">
      <c r="A427" s="2" t="s">
        <v>611</v>
      </c>
      <c r="B427" s="2" t="s">
        <v>4612</v>
      </c>
      <c r="C427" s="2">
        <v>88866018</v>
      </c>
      <c r="D427" s="2">
        <v>88866519</v>
      </c>
      <c r="E427" s="2">
        <v>53898</v>
      </c>
      <c r="F427" s="2" t="s">
        <v>4925</v>
      </c>
      <c r="G427" s="2" t="s">
        <v>4925</v>
      </c>
      <c r="H427" s="3" t="b">
        <v>1</v>
      </c>
      <c r="I427" s="4" t="s">
        <v>4638</v>
      </c>
      <c r="J427" s="3" t="s">
        <v>4638</v>
      </c>
      <c r="K427" s="3" t="s">
        <v>4638</v>
      </c>
      <c r="L427" s="3" t="s">
        <v>4638</v>
      </c>
    </row>
    <row r="428" spans="1:12" x14ac:dyDescent="0.2">
      <c r="A428" s="2" t="s">
        <v>4201</v>
      </c>
      <c r="B428" s="2" t="s">
        <v>4612</v>
      </c>
      <c r="C428" s="2">
        <v>101900297</v>
      </c>
      <c r="D428" s="2">
        <v>101900798</v>
      </c>
      <c r="E428" s="2">
        <v>-82918</v>
      </c>
      <c r="F428" s="2" t="s">
        <v>4926</v>
      </c>
      <c r="G428" s="2" t="s">
        <v>4926</v>
      </c>
      <c r="H428" s="3" t="b">
        <v>1</v>
      </c>
      <c r="I428" s="4" t="s">
        <v>4638</v>
      </c>
      <c r="J428" s="3" t="s">
        <v>4638</v>
      </c>
      <c r="K428" s="3" t="s">
        <v>4638</v>
      </c>
      <c r="L428" s="3" t="b">
        <v>1</v>
      </c>
    </row>
    <row r="429" spans="1:12" x14ac:dyDescent="0.2">
      <c r="A429" s="2" t="s">
        <v>2419</v>
      </c>
      <c r="B429" s="2" t="s">
        <v>4612</v>
      </c>
      <c r="C429" s="2">
        <v>108315335</v>
      </c>
      <c r="D429" s="2">
        <v>108315836</v>
      </c>
      <c r="E429" s="2">
        <v>-6653</v>
      </c>
      <c r="F429" s="2" t="s">
        <v>4927</v>
      </c>
      <c r="G429" s="2" t="s">
        <v>4927</v>
      </c>
      <c r="H429" s="3" t="b">
        <v>1</v>
      </c>
      <c r="I429" s="4" t="s">
        <v>4638</v>
      </c>
      <c r="J429" s="3" t="s">
        <v>4638</v>
      </c>
      <c r="K429" s="3" t="b">
        <v>1</v>
      </c>
      <c r="L429" s="3" t="s">
        <v>4638</v>
      </c>
    </row>
    <row r="430" spans="1:12" x14ac:dyDescent="0.2">
      <c r="A430" s="2" t="s">
        <v>3374</v>
      </c>
      <c r="B430" s="2" t="s">
        <v>4612</v>
      </c>
      <c r="C430" s="2">
        <v>113211127</v>
      </c>
      <c r="D430" s="2">
        <v>113211628</v>
      </c>
      <c r="E430" s="2">
        <v>-24150</v>
      </c>
      <c r="F430" s="2" t="s">
        <v>4928</v>
      </c>
      <c r="G430" s="2" t="s">
        <v>4928</v>
      </c>
      <c r="H430" s="3" t="b">
        <v>1</v>
      </c>
      <c r="I430" s="4" t="s">
        <v>4638</v>
      </c>
      <c r="J430" s="3" t="s">
        <v>4638</v>
      </c>
      <c r="K430" s="3" t="b">
        <v>1</v>
      </c>
      <c r="L430" s="3" t="b">
        <v>1</v>
      </c>
    </row>
    <row r="431" spans="1:12" x14ac:dyDescent="0.2">
      <c r="A431" s="2" t="s">
        <v>4009</v>
      </c>
      <c r="B431" s="2" t="s">
        <v>4612</v>
      </c>
      <c r="C431" s="2">
        <v>113335979</v>
      </c>
      <c r="D431" s="2">
        <v>113336480</v>
      </c>
      <c r="E431" s="2">
        <v>-57308</v>
      </c>
      <c r="F431" s="2" t="s">
        <v>4929</v>
      </c>
      <c r="G431" s="2" t="s">
        <v>4929</v>
      </c>
      <c r="H431" s="3" t="b">
        <v>1</v>
      </c>
      <c r="I431" s="4" t="s">
        <v>4638</v>
      </c>
      <c r="J431" s="3" t="s">
        <v>4638</v>
      </c>
      <c r="K431" s="3" t="b">
        <v>1</v>
      </c>
      <c r="L431" s="3" t="s">
        <v>4638</v>
      </c>
    </row>
    <row r="432" spans="1:12" x14ac:dyDescent="0.2">
      <c r="A432" s="2" t="s">
        <v>1374</v>
      </c>
      <c r="B432" s="2" t="s">
        <v>4612</v>
      </c>
      <c r="C432" s="2">
        <v>113703443</v>
      </c>
      <c r="D432" s="2">
        <v>113703944</v>
      </c>
      <c r="E432" s="2">
        <v>17675</v>
      </c>
      <c r="F432" s="2" t="s">
        <v>4930</v>
      </c>
      <c r="G432" s="2" t="s">
        <v>4930</v>
      </c>
      <c r="H432" s="3" t="b">
        <v>1</v>
      </c>
      <c r="I432" s="4" t="s">
        <v>4638</v>
      </c>
      <c r="J432" s="3" t="s">
        <v>4638</v>
      </c>
      <c r="K432" s="3" t="s">
        <v>4638</v>
      </c>
      <c r="L432" s="3" t="s">
        <v>4638</v>
      </c>
    </row>
    <row r="433" spans="1:12" x14ac:dyDescent="0.2">
      <c r="A433" s="2" t="s">
        <v>1332</v>
      </c>
      <c r="B433" s="2" t="s">
        <v>4612</v>
      </c>
      <c r="C433" s="2">
        <v>117833134</v>
      </c>
      <c r="D433" s="2">
        <v>117833635</v>
      </c>
      <c r="E433" s="2">
        <v>18705</v>
      </c>
      <c r="F433" s="2" t="s">
        <v>4931</v>
      </c>
      <c r="G433" s="2" t="s">
        <v>4931</v>
      </c>
      <c r="H433" s="3" t="b">
        <v>1</v>
      </c>
      <c r="I433" s="4" t="s">
        <v>4638</v>
      </c>
      <c r="J433" s="3" t="s">
        <v>4638</v>
      </c>
      <c r="K433" s="3" t="s">
        <v>4638</v>
      </c>
      <c r="L433" s="3" t="b">
        <v>1</v>
      </c>
    </row>
    <row r="434" spans="1:12" x14ac:dyDescent="0.2">
      <c r="A434" s="2" t="s">
        <v>747</v>
      </c>
      <c r="B434" s="2" t="s">
        <v>4612</v>
      </c>
      <c r="C434" s="2">
        <v>118142464</v>
      </c>
      <c r="D434" s="2">
        <v>118142965</v>
      </c>
      <c r="E434" s="2">
        <v>43672</v>
      </c>
      <c r="F434" s="2" t="s">
        <v>4932</v>
      </c>
      <c r="G434" s="5" t="s">
        <v>4933</v>
      </c>
      <c r="H434" s="3" t="b">
        <v>1</v>
      </c>
      <c r="I434" s="4" t="s">
        <v>4638</v>
      </c>
      <c r="J434" s="3" t="s">
        <v>4638</v>
      </c>
      <c r="K434" s="3" t="b">
        <v>1</v>
      </c>
      <c r="L434" s="3" t="b">
        <v>1</v>
      </c>
    </row>
    <row r="435" spans="1:12" x14ac:dyDescent="0.2">
      <c r="A435" s="2" t="s">
        <v>4049</v>
      </c>
      <c r="B435" s="2" t="s">
        <v>4612</v>
      </c>
      <c r="C435" s="2">
        <v>120735680</v>
      </c>
      <c r="D435" s="2">
        <v>120736181</v>
      </c>
      <c r="E435" s="2">
        <v>-61361</v>
      </c>
      <c r="F435" s="2" t="s">
        <v>4934</v>
      </c>
      <c r="G435" s="2" t="s">
        <v>4934</v>
      </c>
      <c r="H435" s="3" t="b">
        <v>1</v>
      </c>
      <c r="I435" s="4" t="s">
        <v>4638</v>
      </c>
      <c r="J435" s="3" t="s">
        <v>4638</v>
      </c>
      <c r="K435" s="3" t="b">
        <v>1</v>
      </c>
      <c r="L435" s="3" t="s">
        <v>4638</v>
      </c>
    </row>
    <row r="436" spans="1:12" x14ac:dyDescent="0.2">
      <c r="A436" s="2" t="s">
        <v>602</v>
      </c>
      <c r="B436" s="2" t="s">
        <v>4612</v>
      </c>
      <c r="C436" s="2">
        <v>128263841</v>
      </c>
      <c r="D436" s="2">
        <v>128264360</v>
      </c>
      <c r="E436" s="2">
        <v>54497</v>
      </c>
      <c r="F436" s="2" t="s">
        <v>4935</v>
      </c>
      <c r="G436" s="2" t="s">
        <v>4935</v>
      </c>
      <c r="H436" s="3" t="b">
        <v>1</v>
      </c>
      <c r="I436" s="4" t="s">
        <v>4638</v>
      </c>
      <c r="J436" s="3" t="s">
        <v>4638</v>
      </c>
      <c r="K436" s="3" t="b">
        <v>1</v>
      </c>
      <c r="L436" s="3" t="s">
        <v>4638</v>
      </c>
    </row>
    <row r="437" spans="1:12" x14ac:dyDescent="0.2">
      <c r="A437" s="2" t="s">
        <v>4183</v>
      </c>
      <c r="B437" s="2" t="s">
        <v>4612</v>
      </c>
      <c r="C437" s="2">
        <v>130836605</v>
      </c>
      <c r="D437" s="2">
        <v>130837218</v>
      </c>
      <c r="E437" s="2">
        <v>-79740</v>
      </c>
      <c r="F437" s="2" t="s">
        <v>4936</v>
      </c>
      <c r="G437" s="2" t="s">
        <v>4936</v>
      </c>
      <c r="H437" s="3" t="b">
        <v>1</v>
      </c>
      <c r="I437" s="4" t="s">
        <v>4638</v>
      </c>
      <c r="J437" s="3" t="s">
        <v>4638</v>
      </c>
      <c r="K437" s="3" t="b">
        <v>1</v>
      </c>
      <c r="L437" s="3" t="s">
        <v>4638</v>
      </c>
    </row>
    <row r="438" spans="1:12" x14ac:dyDescent="0.2">
      <c r="A438" s="2" t="s">
        <v>4138</v>
      </c>
      <c r="B438" s="2" t="s">
        <v>4612</v>
      </c>
      <c r="C438" s="2">
        <v>133641436</v>
      </c>
      <c r="D438" s="2">
        <v>133642008</v>
      </c>
      <c r="E438" s="2">
        <v>-73262</v>
      </c>
      <c r="F438" s="2" t="s">
        <v>4937</v>
      </c>
      <c r="G438" s="2" t="s">
        <v>4937</v>
      </c>
      <c r="H438" s="3" t="b">
        <v>1</v>
      </c>
      <c r="I438" s="4" t="s">
        <v>4638</v>
      </c>
      <c r="J438" s="3" t="s">
        <v>4638</v>
      </c>
      <c r="K438" s="3" t="b">
        <v>1</v>
      </c>
      <c r="L438" s="3" t="s">
        <v>4638</v>
      </c>
    </row>
    <row r="439" spans="1:12" x14ac:dyDescent="0.2">
      <c r="A439" s="2" t="s">
        <v>166</v>
      </c>
      <c r="B439" s="2" t="s">
        <v>4612</v>
      </c>
      <c r="C439" s="2">
        <v>138294280</v>
      </c>
      <c r="D439" s="2">
        <v>138294860</v>
      </c>
      <c r="E439" s="2">
        <v>192686</v>
      </c>
      <c r="F439" s="2" t="s">
        <v>4938</v>
      </c>
      <c r="G439" s="2" t="s">
        <v>4938</v>
      </c>
      <c r="H439" s="3" t="b">
        <v>1</v>
      </c>
      <c r="I439" s="4" t="s">
        <v>4638</v>
      </c>
      <c r="J439" s="3" t="s">
        <v>4638</v>
      </c>
      <c r="K439" s="3" t="s">
        <v>4638</v>
      </c>
      <c r="L439" s="3" t="b">
        <v>1</v>
      </c>
    </row>
    <row r="440" spans="1:12" x14ac:dyDescent="0.2">
      <c r="A440" s="2" t="s">
        <v>4416</v>
      </c>
      <c r="B440" s="2" t="s">
        <v>4612</v>
      </c>
      <c r="C440" s="2">
        <v>138356123</v>
      </c>
      <c r="D440" s="2">
        <v>138356624</v>
      </c>
      <c r="E440" s="2">
        <v>-145407</v>
      </c>
      <c r="F440" s="2" t="s">
        <v>4939</v>
      </c>
      <c r="G440" s="2" t="s">
        <v>4939</v>
      </c>
      <c r="H440" s="3" t="b">
        <v>1</v>
      </c>
      <c r="I440" s="4" t="s">
        <v>4638</v>
      </c>
      <c r="J440" s="3" t="s">
        <v>4638</v>
      </c>
      <c r="K440" s="3" t="s">
        <v>4638</v>
      </c>
      <c r="L440" s="3" t="s">
        <v>4638</v>
      </c>
    </row>
    <row r="441" spans="1:12" x14ac:dyDescent="0.2">
      <c r="A441" s="2" t="s">
        <v>4389</v>
      </c>
      <c r="B441" s="2" t="s">
        <v>4612</v>
      </c>
      <c r="C441" s="2">
        <v>138369831</v>
      </c>
      <c r="D441" s="2">
        <v>138370332</v>
      </c>
      <c r="E441" s="2">
        <v>-131699</v>
      </c>
      <c r="F441" s="2" t="s">
        <v>4939</v>
      </c>
      <c r="G441" s="2" t="s">
        <v>4939</v>
      </c>
      <c r="H441" s="3" t="b">
        <v>1</v>
      </c>
      <c r="I441" s="4" t="s">
        <v>4638</v>
      </c>
      <c r="J441" s="3" t="s">
        <v>4638</v>
      </c>
      <c r="K441" s="3" t="s">
        <v>4638</v>
      </c>
      <c r="L441" s="3" t="s">
        <v>4638</v>
      </c>
    </row>
    <row r="442" spans="1:12" x14ac:dyDescent="0.2">
      <c r="A442" s="2" t="s">
        <v>4370</v>
      </c>
      <c r="B442" s="2" t="s">
        <v>4612</v>
      </c>
      <c r="C442" s="2">
        <v>138373915</v>
      </c>
      <c r="D442" s="2">
        <v>138374416</v>
      </c>
      <c r="E442" s="2">
        <v>-127615</v>
      </c>
      <c r="F442" s="2" t="s">
        <v>4939</v>
      </c>
      <c r="G442" s="2" t="s">
        <v>4939</v>
      </c>
      <c r="H442" s="3" t="b">
        <v>1</v>
      </c>
      <c r="I442" s="4" t="s">
        <v>4638</v>
      </c>
      <c r="J442" s="3" t="s">
        <v>4638</v>
      </c>
      <c r="K442" s="3" t="s">
        <v>4638</v>
      </c>
      <c r="L442" s="3" t="s">
        <v>4638</v>
      </c>
    </row>
    <row r="443" spans="1:12" x14ac:dyDescent="0.2">
      <c r="A443" s="2" t="s">
        <v>4155</v>
      </c>
      <c r="B443" s="2" t="s">
        <v>4612</v>
      </c>
      <c r="C443" s="2">
        <v>138426021</v>
      </c>
      <c r="D443" s="2">
        <v>138426522</v>
      </c>
      <c r="E443" s="2">
        <v>-75509</v>
      </c>
      <c r="F443" s="2" t="s">
        <v>4939</v>
      </c>
      <c r="G443" s="2" t="s">
        <v>4939</v>
      </c>
      <c r="H443" s="3" t="b">
        <v>1</v>
      </c>
      <c r="I443" s="4" t="s">
        <v>4638</v>
      </c>
      <c r="J443" s="3" t="s">
        <v>4638</v>
      </c>
      <c r="K443" s="3" t="b">
        <v>1</v>
      </c>
      <c r="L443" s="3" t="s">
        <v>4638</v>
      </c>
    </row>
    <row r="444" spans="1:12" x14ac:dyDescent="0.2">
      <c r="A444" s="2" t="s">
        <v>4102</v>
      </c>
      <c r="B444" s="2" t="s">
        <v>4612</v>
      </c>
      <c r="C444" s="2">
        <v>138434578</v>
      </c>
      <c r="D444" s="2">
        <v>138435079</v>
      </c>
      <c r="E444" s="2">
        <v>-66952</v>
      </c>
      <c r="F444" s="2" t="s">
        <v>4939</v>
      </c>
      <c r="G444" s="2" t="s">
        <v>4939</v>
      </c>
      <c r="H444" s="3" t="b">
        <v>1</v>
      </c>
      <c r="I444" s="4" t="s">
        <v>4638</v>
      </c>
      <c r="J444" s="3" t="s">
        <v>4638</v>
      </c>
      <c r="K444" s="3" t="s">
        <v>4638</v>
      </c>
      <c r="L444" s="3" t="s">
        <v>4638</v>
      </c>
    </row>
    <row r="445" spans="1:12" x14ac:dyDescent="0.2">
      <c r="A445" s="2" t="s">
        <v>3985</v>
      </c>
      <c r="B445" s="2" t="s">
        <v>4612</v>
      </c>
      <c r="C445" s="2">
        <v>138445965</v>
      </c>
      <c r="D445" s="2">
        <v>138446466</v>
      </c>
      <c r="E445" s="2">
        <v>-55565</v>
      </c>
      <c r="F445" s="2" t="s">
        <v>4939</v>
      </c>
      <c r="G445" s="2" t="s">
        <v>4939</v>
      </c>
      <c r="H445" s="3" t="b">
        <v>1</v>
      </c>
      <c r="I445" s="4" t="s">
        <v>4638</v>
      </c>
      <c r="J445" s="3" t="s">
        <v>4638</v>
      </c>
      <c r="K445" s="3" t="s">
        <v>4638</v>
      </c>
      <c r="L445" s="3" t="s">
        <v>4638</v>
      </c>
    </row>
    <row r="446" spans="1:12" x14ac:dyDescent="0.2">
      <c r="A446" s="2" t="s">
        <v>93</v>
      </c>
      <c r="B446" s="2" t="s">
        <v>4612</v>
      </c>
      <c r="C446" s="2">
        <v>155965935</v>
      </c>
      <c r="D446" s="2">
        <v>155966436</v>
      </c>
      <c r="E446" s="2">
        <v>288746</v>
      </c>
      <c r="F446" s="2" t="s">
        <v>4940</v>
      </c>
      <c r="G446" s="2" t="s">
        <v>4940</v>
      </c>
      <c r="H446" s="3" t="b">
        <v>1</v>
      </c>
      <c r="I446" s="4" t="s">
        <v>4638</v>
      </c>
      <c r="J446" s="3" t="s">
        <v>4638</v>
      </c>
      <c r="K446" s="3" t="b">
        <v>1</v>
      </c>
      <c r="L446" s="3" t="s">
        <v>4638</v>
      </c>
    </row>
    <row r="447" spans="1:12" x14ac:dyDescent="0.2">
      <c r="A447" s="2" t="s">
        <v>3578</v>
      </c>
      <c r="B447" s="2" t="s">
        <v>4612</v>
      </c>
      <c r="C447" s="2">
        <v>169767230</v>
      </c>
      <c r="D447" s="2">
        <v>169767731</v>
      </c>
      <c r="E447" s="2">
        <v>-31332</v>
      </c>
      <c r="F447" s="2" t="s">
        <v>4941</v>
      </c>
      <c r="G447" s="2" t="s">
        <v>4941</v>
      </c>
      <c r="H447" s="3" t="b">
        <v>1</v>
      </c>
      <c r="I447" s="4" t="s">
        <v>4638</v>
      </c>
      <c r="J447" s="3" t="s">
        <v>4638</v>
      </c>
      <c r="K447" s="3" t="s">
        <v>4638</v>
      </c>
      <c r="L447" s="3" t="s">
        <v>4638</v>
      </c>
    </row>
    <row r="448" spans="1:12" x14ac:dyDescent="0.2">
      <c r="A448" s="2" t="s">
        <v>3545</v>
      </c>
      <c r="B448" s="2" t="s">
        <v>4612</v>
      </c>
      <c r="C448" s="2">
        <v>169768485</v>
      </c>
      <c r="D448" s="2">
        <v>169768986</v>
      </c>
      <c r="E448" s="2">
        <v>-30077</v>
      </c>
      <c r="F448" s="2" t="s">
        <v>4941</v>
      </c>
      <c r="G448" s="2" t="s">
        <v>4941</v>
      </c>
      <c r="H448" s="3" t="b">
        <v>1</v>
      </c>
      <c r="I448" s="4" t="s">
        <v>4638</v>
      </c>
      <c r="J448" s="3" t="s">
        <v>4638</v>
      </c>
      <c r="K448" s="3" t="b">
        <v>1</v>
      </c>
      <c r="L448" s="3" t="s">
        <v>4638</v>
      </c>
    </row>
    <row r="449" spans="1:12" x14ac:dyDescent="0.2">
      <c r="A449" s="2" t="s">
        <v>4331</v>
      </c>
      <c r="B449" s="2" t="s">
        <v>4612</v>
      </c>
      <c r="C449" s="2">
        <v>172315179</v>
      </c>
      <c r="D449" s="2">
        <v>172315680</v>
      </c>
      <c r="E449" s="2">
        <v>-111925</v>
      </c>
      <c r="F449" s="2" t="s">
        <v>4942</v>
      </c>
      <c r="G449" s="2" t="s">
        <v>4942</v>
      </c>
      <c r="H449" s="3" t="b">
        <v>1</v>
      </c>
      <c r="I449" s="4" t="s">
        <v>4638</v>
      </c>
      <c r="J449" s="3" t="s">
        <v>4638</v>
      </c>
      <c r="K449" s="3" t="b">
        <v>1</v>
      </c>
      <c r="L449" s="3" t="s">
        <v>4638</v>
      </c>
    </row>
    <row r="450" spans="1:12" x14ac:dyDescent="0.2">
      <c r="A450" s="2" t="s">
        <v>188</v>
      </c>
      <c r="B450" s="2" t="s">
        <v>4612</v>
      </c>
      <c r="C450" s="2">
        <v>173532836</v>
      </c>
      <c r="D450" s="2">
        <v>173533337</v>
      </c>
      <c r="E450" s="2">
        <v>178253</v>
      </c>
      <c r="F450" s="2" t="s">
        <v>4943</v>
      </c>
      <c r="G450" s="2" t="s">
        <v>4943</v>
      </c>
      <c r="H450" s="3" t="b">
        <v>1</v>
      </c>
      <c r="I450" s="4" t="s">
        <v>4638</v>
      </c>
      <c r="J450" s="3" t="s">
        <v>4638</v>
      </c>
      <c r="K450" s="3" t="b">
        <v>1</v>
      </c>
      <c r="L450" s="3" t="s">
        <v>4638</v>
      </c>
    </row>
    <row r="451" spans="1:12" x14ac:dyDescent="0.2">
      <c r="A451" s="2" t="s">
        <v>173</v>
      </c>
      <c r="B451" s="2" t="s">
        <v>4612</v>
      </c>
      <c r="C451" s="2">
        <v>173544542</v>
      </c>
      <c r="D451" s="2">
        <v>173545264</v>
      </c>
      <c r="E451" s="2">
        <v>190070</v>
      </c>
      <c r="F451" s="2" t="s">
        <v>4943</v>
      </c>
      <c r="G451" s="2" t="s">
        <v>4943</v>
      </c>
      <c r="H451" s="3" t="b">
        <v>1</v>
      </c>
      <c r="I451" s="4" t="s">
        <v>4638</v>
      </c>
      <c r="J451" s="3" t="s">
        <v>4638</v>
      </c>
      <c r="K451" s="3" t="b">
        <v>1</v>
      </c>
      <c r="L451" s="3" t="s">
        <v>4638</v>
      </c>
    </row>
    <row r="452" spans="1:12" x14ac:dyDescent="0.2">
      <c r="A452" s="2" t="s">
        <v>160</v>
      </c>
      <c r="B452" s="2" t="s">
        <v>4612</v>
      </c>
      <c r="C452" s="2">
        <v>173553528</v>
      </c>
      <c r="D452" s="2">
        <v>173554029</v>
      </c>
      <c r="E452" s="2">
        <v>198945</v>
      </c>
      <c r="F452" s="2" t="s">
        <v>4943</v>
      </c>
      <c r="G452" s="2" t="s">
        <v>4943</v>
      </c>
      <c r="H452" s="3" t="b">
        <v>1</v>
      </c>
      <c r="I452" s="4" t="s">
        <v>4638</v>
      </c>
      <c r="J452" s="3" t="s">
        <v>4638</v>
      </c>
      <c r="K452" s="3" t="b">
        <v>1</v>
      </c>
      <c r="L452" s="3" t="b">
        <v>1</v>
      </c>
    </row>
    <row r="453" spans="1:12" x14ac:dyDescent="0.2">
      <c r="A453" s="2" t="s">
        <v>144</v>
      </c>
      <c r="B453" s="2" t="s">
        <v>4612</v>
      </c>
      <c r="C453" s="2">
        <v>173571540</v>
      </c>
      <c r="D453" s="2">
        <v>173572041</v>
      </c>
      <c r="E453" s="2">
        <v>216957</v>
      </c>
      <c r="F453" s="2" t="s">
        <v>4943</v>
      </c>
      <c r="G453" s="2" t="s">
        <v>4943</v>
      </c>
      <c r="H453" s="3" t="b">
        <v>1</v>
      </c>
      <c r="I453" s="4" t="s">
        <v>4638</v>
      </c>
      <c r="J453" s="3" t="s">
        <v>4638</v>
      </c>
      <c r="K453" s="3" t="s">
        <v>4638</v>
      </c>
      <c r="L453" s="3" t="s">
        <v>4638</v>
      </c>
    </row>
    <row r="454" spans="1:12" x14ac:dyDescent="0.2">
      <c r="A454" s="2" t="s">
        <v>134</v>
      </c>
      <c r="B454" s="2" t="s">
        <v>4612</v>
      </c>
      <c r="C454" s="2">
        <v>173589579</v>
      </c>
      <c r="D454" s="2">
        <v>173590080</v>
      </c>
      <c r="E454" s="2">
        <v>234996</v>
      </c>
      <c r="F454" s="2" t="s">
        <v>4943</v>
      </c>
      <c r="G454" s="2" t="s">
        <v>4943</v>
      </c>
      <c r="H454" s="3" t="b">
        <v>1</v>
      </c>
      <c r="I454" s="4" t="s">
        <v>4638</v>
      </c>
      <c r="J454" s="3" t="s">
        <v>4638</v>
      </c>
      <c r="K454" s="3" t="s">
        <v>4638</v>
      </c>
      <c r="L454" s="3" t="s">
        <v>4638</v>
      </c>
    </row>
    <row r="455" spans="1:12" x14ac:dyDescent="0.2">
      <c r="A455" s="2" t="s">
        <v>133</v>
      </c>
      <c r="B455" s="2" t="s">
        <v>4612</v>
      </c>
      <c r="C455" s="2">
        <v>173590205</v>
      </c>
      <c r="D455" s="2">
        <v>173590751</v>
      </c>
      <c r="E455" s="2">
        <v>235645</v>
      </c>
      <c r="F455" s="2" t="s">
        <v>4943</v>
      </c>
      <c r="G455" s="2" t="s">
        <v>4943</v>
      </c>
      <c r="H455" s="3" t="b">
        <v>1</v>
      </c>
      <c r="I455" s="4" t="s">
        <v>4638</v>
      </c>
      <c r="J455" s="3" t="s">
        <v>4638</v>
      </c>
      <c r="K455" s="3" t="s">
        <v>4638</v>
      </c>
      <c r="L455" s="3" t="b">
        <v>1</v>
      </c>
    </row>
    <row r="456" spans="1:12" x14ac:dyDescent="0.2">
      <c r="A456" s="2" t="s">
        <v>85</v>
      </c>
      <c r="B456" s="2" t="s">
        <v>4612</v>
      </c>
      <c r="C456" s="2">
        <v>173649450</v>
      </c>
      <c r="D456" s="2">
        <v>173649951</v>
      </c>
      <c r="E456" s="2">
        <v>294867</v>
      </c>
      <c r="F456" s="2" t="s">
        <v>4943</v>
      </c>
      <c r="G456" s="2" t="s">
        <v>4943</v>
      </c>
      <c r="H456" s="3" t="b">
        <v>1</v>
      </c>
      <c r="I456" s="4" t="s">
        <v>4638</v>
      </c>
      <c r="J456" s="3" t="s">
        <v>4638</v>
      </c>
      <c r="K456" s="3" t="s">
        <v>4638</v>
      </c>
      <c r="L456" s="3" t="b">
        <v>1</v>
      </c>
    </row>
    <row r="457" spans="1:12" x14ac:dyDescent="0.2">
      <c r="A457" s="2" t="s">
        <v>81</v>
      </c>
      <c r="B457" s="2" t="s">
        <v>4612</v>
      </c>
      <c r="C457" s="2">
        <v>173652464</v>
      </c>
      <c r="D457" s="2">
        <v>173653201</v>
      </c>
      <c r="E457" s="2">
        <v>297999</v>
      </c>
      <c r="F457" s="2" t="s">
        <v>4943</v>
      </c>
      <c r="G457" s="2" t="s">
        <v>4943</v>
      </c>
      <c r="H457" s="3" t="b">
        <v>1</v>
      </c>
      <c r="I457" s="4" t="s">
        <v>4638</v>
      </c>
      <c r="J457" s="3" t="s">
        <v>4638</v>
      </c>
      <c r="K457" s="3" t="b">
        <v>1</v>
      </c>
      <c r="L457" s="3" t="b">
        <v>1</v>
      </c>
    </row>
    <row r="458" spans="1:12" x14ac:dyDescent="0.2">
      <c r="A458" s="2" t="s">
        <v>79</v>
      </c>
      <c r="B458" s="2" t="s">
        <v>4612</v>
      </c>
      <c r="C458" s="2">
        <v>173654026</v>
      </c>
      <c r="D458" s="2">
        <v>173654527</v>
      </c>
      <c r="E458" s="2">
        <v>299443</v>
      </c>
      <c r="F458" s="2" t="s">
        <v>4943</v>
      </c>
      <c r="G458" s="2" t="s">
        <v>4943</v>
      </c>
      <c r="H458" s="3" t="b">
        <v>1</v>
      </c>
      <c r="I458" s="4" t="s">
        <v>4638</v>
      </c>
      <c r="J458" s="3" t="s">
        <v>4638</v>
      </c>
      <c r="K458" s="3" t="b">
        <v>1</v>
      </c>
      <c r="L458" s="3" t="s">
        <v>4638</v>
      </c>
    </row>
    <row r="459" spans="1:12" x14ac:dyDescent="0.2">
      <c r="A459" s="2" t="s">
        <v>86</v>
      </c>
      <c r="B459" s="2" t="s">
        <v>4612</v>
      </c>
      <c r="C459" s="2">
        <v>173669428</v>
      </c>
      <c r="D459" s="2">
        <v>173669929</v>
      </c>
      <c r="E459" s="2">
        <v>294541</v>
      </c>
      <c r="F459" s="2" t="s">
        <v>4944</v>
      </c>
      <c r="G459" s="2" t="s">
        <v>4944</v>
      </c>
      <c r="H459" s="3" t="b">
        <v>1</v>
      </c>
      <c r="I459" s="4" t="s">
        <v>4638</v>
      </c>
      <c r="J459" s="3" t="s">
        <v>4638</v>
      </c>
      <c r="K459" s="3" t="b">
        <v>1</v>
      </c>
      <c r="L459" s="3" t="b">
        <v>1</v>
      </c>
    </row>
    <row r="460" spans="1:12" x14ac:dyDescent="0.2">
      <c r="A460" s="2" t="s">
        <v>92</v>
      </c>
      <c r="B460" s="2" t="s">
        <v>4612</v>
      </c>
      <c r="C460" s="2">
        <v>173673581</v>
      </c>
      <c r="D460" s="2">
        <v>173674082</v>
      </c>
      <c r="E460" s="2">
        <v>290388</v>
      </c>
      <c r="F460" s="2" t="s">
        <v>4944</v>
      </c>
      <c r="G460" s="2" t="s">
        <v>4944</v>
      </c>
      <c r="H460" s="3" t="b">
        <v>1</v>
      </c>
      <c r="I460" s="4" t="s">
        <v>4638</v>
      </c>
      <c r="J460" s="3" t="s">
        <v>4638</v>
      </c>
      <c r="K460" s="3" t="s">
        <v>4638</v>
      </c>
      <c r="L460" s="3" t="s">
        <v>4638</v>
      </c>
    </row>
    <row r="461" spans="1:12" x14ac:dyDescent="0.2">
      <c r="A461" s="2" t="s">
        <v>119</v>
      </c>
      <c r="B461" s="2" t="s">
        <v>4612</v>
      </c>
      <c r="C461" s="2">
        <v>173708658</v>
      </c>
      <c r="D461" s="2">
        <v>173709159</v>
      </c>
      <c r="E461" s="2">
        <v>255311</v>
      </c>
      <c r="F461" s="2" t="s">
        <v>4944</v>
      </c>
      <c r="G461" s="2" t="s">
        <v>4944</v>
      </c>
      <c r="H461" s="3" t="b">
        <v>1</v>
      </c>
      <c r="I461" s="4" t="s">
        <v>4638</v>
      </c>
      <c r="J461" s="3" t="s">
        <v>4638</v>
      </c>
      <c r="K461" s="3" t="s">
        <v>4638</v>
      </c>
      <c r="L461" s="3" t="s">
        <v>4638</v>
      </c>
    </row>
    <row r="462" spans="1:12" x14ac:dyDescent="0.2">
      <c r="A462" s="2" t="s">
        <v>2153</v>
      </c>
      <c r="B462" s="2" t="s">
        <v>4612</v>
      </c>
      <c r="C462" s="2">
        <v>176146037</v>
      </c>
      <c r="D462" s="2">
        <v>176146538</v>
      </c>
      <c r="E462" s="2">
        <v>-4016</v>
      </c>
      <c r="F462" s="2" t="s">
        <v>4945</v>
      </c>
      <c r="G462" s="2" t="s">
        <v>4945</v>
      </c>
      <c r="H462" s="3" t="b">
        <v>1</v>
      </c>
      <c r="I462" s="4" t="s">
        <v>4638</v>
      </c>
      <c r="J462" s="3" t="s">
        <v>4638</v>
      </c>
      <c r="K462" s="3" t="s">
        <v>4638</v>
      </c>
      <c r="L462" s="3" t="s">
        <v>4638</v>
      </c>
    </row>
    <row r="463" spans="1:12" x14ac:dyDescent="0.2">
      <c r="A463" s="2" t="s">
        <v>3877</v>
      </c>
      <c r="B463" s="2" t="s">
        <v>4612</v>
      </c>
      <c r="C463" s="2">
        <v>181076130</v>
      </c>
      <c r="D463" s="2">
        <v>181076631</v>
      </c>
      <c r="E463" s="2">
        <v>-47457</v>
      </c>
      <c r="F463" s="2" t="s">
        <v>4946</v>
      </c>
      <c r="G463" s="2" t="s">
        <v>4946</v>
      </c>
      <c r="H463" s="3" t="b">
        <v>1</v>
      </c>
      <c r="I463" s="4" t="s">
        <v>4638</v>
      </c>
      <c r="J463" s="3" t="s">
        <v>4638</v>
      </c>
      <c r="K463" s="3" t="s">
        <v>4638</v>
      </c>
      <c r="L463" s="3" t="s">
        <v>4638</v>
      </c>
    </row>
    <row r="464" spans="1:12" x14ac:dyDescent="0.2">
      <c r="A464" s="2" t="s">
        <v>598</v>
      </c>
      <c r="B464" s="2" t="s">
        <v>4612</v>
      </c>
      <c r="C464" s="2">
        <v>183179060</v>
      </c>
      <c r="D464" s="2">
        <v>183179561</v>
      </c>
      <c r="E464" s="2">
        <v>54955</v>
      </c>
      <c r="F464" s="2" t="s">
        <v>4947</v>
      </c>
      <c r="G464" s="2" t="s">
        <v>4947</v>
      </c>
      <c r="H464" s="3" t="b">
        <v>1</v>
      </c>
      <c r="I464" s="4" t="s">
        <v>4638</v>
      </c>
      <c r="J464" s="3" t="s">
        <v>4638</v>
      </c>
      <c r="K464" s="3" t="s">
        <v>4638</v>
      </c>
      <c r="L464" s="3" t="s">
        <v>4638</v>
      </c>
    </row>
    <row r="465" spans="1:12" x14ac:dyDescent="0.2">
      <c r="A465" s="2" t="s">
        <v>3981</v>
      </c>
      <c r="B465" s="2" t="s">
        <v>4612</v>
      </c>
      <c r="C465" s="2">
        <v>185854885</v>
      </c>
      <c r="D465" s="2">
        <v>185855386</v>
      </c>
      <c r="E465" s="2">
        <v>-54984</v>
      </c>
      <c r="F465" s="2" t="s">
        <v>4948</v>
      </c>
      <c r="G465" s="2" t="s">
        <v>4948</v>
      </c>
      <c r="H465" s="3" t="b">
        <v>1</v>
      </c>
      <c r="I465" s="4" t="s">
        <v>4638</v>
      </c>
      <c r="J465" s="3" t="s">
        <v>4638</v>
      </c>
      <c r="K465" s="3" t="b">
        <v>1</v>
      </c>
      <c r="L465" s="3" t="s">
        <v>4638</v>
      </c>
    </row>
    <row r="466" spans="1:12" x14ac:dyDescent="0.2">
      <c r="A466" s="2" t="s">
        <v>4086</v>
      </c>
      <c r="B466" s="2" t="s">
        <v>4612</v>
      </c>
      <c r="C466" s="2">
        <v>185864662</v>
      </c>
      <c r="D466" s="2">
        <v>185865163</v>
      </c>
      <c r="E466" s="2">
        <v>-64761</v>
      </c>
      <c r="F466" s="2" t="s">
        <v>4948</v>
      </c>
      <c r="G466" s="2" t="s">
        <v>4948</v>
      </c>
      <c r="H466" s="3" t="b">
        <v>1</v>
      </c>
      <c r="I466" s="4" t="s">
        <v>4638</v>
      </c>
      <c r="J466" s="3" t="s">
        <v>4638</v>
      </c>
      <c r="K466" s="3" t="b">
        <v>1</v>
      </c>
      <c r="L466" s="3" t="s">
        <v>4638</v>
      </c>
    </row>
    <row r="467" spans="1:12" x14ac:dyDescent="0.2">
      <c r="A467" s="2" t="s">
        <v>3946</v>
      </c>
      <c r="B467" s="2" t="s">
        <v>4612</v>
      </c>
      <c r="C467" s="2">
        <v>190587088</v>
      </c>
      <c r="D467" s="2">
        <v>190587589</v>
      </c>
      <c r="E467" s="2">
        <v>-52596</v>
      </c>
      <c r="F467" s="2" t="s">
        <v>4949</v>
      </c>
      <c r="G467" s="2" t="s">
        <v>4949</v>
      </c>
      <c r="H467" s="3" t="b">
        <v>1</v>
      </c>
      <c r="I467" s="4" t="s">
        <v>4638</v>
      </c>
      <c r="J467" s="3" t="s">
        <v>4638</v>
      </c>
      <c r="K467" s="3" t="s">
        <v>4638</v>
      </c>
      <c r="L467" s="3" t="s">
        <v>4638</v>
      </c>
    </row>
    <row r="468" spans="1:12" x14ac:dyDescent="0.2">
      <c r="A468" s="2" t="s">
        <v>2793</v>
      </c>
      <c r="B468" s="2" t="s">
        <v>4612</v>
      </c>
      <c r="C468" s="2">
        <v>197693133</v>
      </c>
      <c r="D468" s="2">
        <v>197693634</v>
      </c>
      <c r="E468" s="2">
        <v>-11921</v>
      </c>
      <c r="F468" s="2" t="s">
        <v>4950</v>
      </c>
      <c r="G468" s="2" t="s">
        <v>4950</v>
      </c>
      <c r="H468" s="3" t="b">
        <v>1</v>
      </c>
      <c r="I468" s="4" t="s">
        <v>4638</v>
      </c>
      <c r="J468" s="3" t="s">
        <v>4638</v>
      </c>
      <c r="K468" s="3" t="b">
        <v>1</v>
      </c>
      <c r="L468" s="3" t="s">
        <v>4638</v>
      </c>
    </row>
    <row r="469" spans="1:12" x14ac:dyDescent="0.2">
      <c r="A469" s="2" t="s">
        <v>1733</v>
      </c>
      <c r="B469" s="2" t="s">
        <v>4612</v>
      </c>
      <c r="C469" s="2">
        <v>197713161</v>
      </c>
      <c r="D469" s="2">
        <v>197713662</v>
      </c>
      <c r="E469" s="2">
        <v>8107</v>
      </c>
      <c r="F469" s="2" t="s">
        <v>4950</v>
      </c>
      <c r="G469" s="2" t="s">
        <v>4950</v>
      </c>
      <c r="H469" s="3" t="b">
        <v>1</v>
      </c>
      <c r="I469" s="4" t="s">
        <v>4638</v>
      </c>
      <c r="J469" s="3" t="s">
        <v>4638</v>
      </c>
      <c r="K469" s="3" t="s">
        <v>4638</v>
      </c>
      <c r="L469" s="3" t="s">
        <v>4638</v>
      </c>
    </row>
    <row r="470" spans="1:12" x14ac:dyDescent="0.2">
      <c r="A470" s="2" t="s">
        <v>1956</v>
      </c>
      <c r="B470" s="2" t="s">
        <v>4612</v>
      </c>
      <c r="C470" s="2">
        <v>207771370</v>
      </c>
      <c r="D470" s="2">
        <v>207771871</v>
      </c>
      <c r="E470" s="2">
        <v>-2201</v>
      </c>
      <c r="F470" s="2" t="s">
        <v>4951</v>
      </c>
      <c r="G470" s="2" t="s">
        <v>4951</v>
      </c>
      <c r="H470" s="3" t="b">
        <v>1</v>
      </c>
      <c r="I470" s="4" t="s">
        <v>4638</v>
      </c>
      <c r="J470" s="3" t="s">
        <v>4638</v>
      </c>
      <c r="K470" s="3" t="b">
        <v>1</v>
      </c>
      <c r="L470" s="3" t="s">
        <v>4638</v>
      </c>
    </row>
    <row r="471" spans="1:12" x14ac:dyDescent="0.2">
      <c r="A471" s="2" t="s">
        <v>2956</v>
      </c>
      <c r="B471" s="2" t="s">
        <v>4612</v>
      </c>
      <c r="C471" s="2">
        <v>223852260</v>
      </c>
      <c r="D471" s="2">
        <v>223852761</v>
      </c>
      <c r="E471" s="2">
        <v>-14908</v>
      </c>
      <c r="F471" s="2" t="s">
        <v>4952</v>
      </c>
      <c r="G471" s="2" t="s">
        <v>4952</v>
      </c>
      <c r="H471" s="3" t="b">
        <v>1</v>
      </c>
      <c r="I471" s="4" t="s">
        <v>4638</v>
      </c>
      <c r="J471" s="3" t="s">
        <v>4638</v>
      </c>
      <c r="K471" s="3" t="s">
        <v>4638</v>
      </c>
      <c r="L471" s="3" t="s">
        <v>4638</v>
      </c>
    </row>
    <row r="472" spans="1:12" x14ac:dyDescent="0.2">
      <c r="A472" s="2" t="s">
        <v>1446</v>
      </c>
      <c r="B472" s="2" t="s">
        <v>4612</v>
      </c>
      <c r="C472" s="2">
        <v>231378118</v>
      </c>
      <c r="D472" s="2">
        <v>231378619</v>
      </c>
      <c r="E472" s="2">
        <v>15660</v>
      </c>
      <c r="F472" s="2" t="s">
        <v>4953</v>
      </c>
      <c r="G472" s="2" t="s">
        <v>4953</v>
      </c>
      <c r="H472" s="3" t="b">
        <v>1</v>
      </c>
      <c r="I472" s="4" t="s">
        <v>4638</v>
      </c>
      <c r="J472" s="3" t="s">
        <v>4638</v>
      </c>
      <c r="K472" s="3" t="b">
        <v>1</v>
      </c>
      <c r="L472" s="3" t="b">
        <v>1</v>
      </c>
    </row>
    <row r="473" spans="1:12" x14ac:dyDescent="0.2">
      <c r="A473" s="2" t="s">
        <v>2233</v>
      </c>
      <c r="B473" s="2" t="s">
        <v>4621</v>
      </c>
      <c r="C473" s="2">
        <v>341628</v>
      </c>
      <c r="D473" s="2">
        <v>342129</v>
      </c>
      <c r="E473" s="2">
        <v>-4848</v>
      </c>
      <c r="F473" s="2" t="s">
        <v>4954</v>
      </c>
      <c r="G473" s="2" t="s">
        <v>4954</v>
      </c>
      <c r="H473" s="3" t="b">
        <v>1</v>
      </c>
      <c r="I473" s="4" t="s">
        <v>4638</v>
      </c>
      <c r="J473" s="3" t="s">
        <v>4638</v>
      </c>
      <c r="K473" s="3" t="s">
        <v>4638</v>
      </c>
      <c r="L473" s="3" t="b">
        <v>1</v>
      </c>
    </row>
    <row r="474" spans="1:12" x14ac:dyDescent="0.2">
      <c r="A474" s="2" t="s">
        <v>2230</v>
      </c>
      <c r="B474" s="2" t="s">
        <v>4621</v>
      </c>
      <c r="C474" s="2">
        <v>1889102</v>
      </c>
      <c r="D474" s="2">
        <v>1889603</v>
      </c>
      <c r="E474" s="2">
        <v>-4815</v>
      </c>
      <c r="F474" s="2" t="s">
        <v>4955</v>
      </c>
      <c r="G474" s="2" t="s">
        <v>4955</v>
      </c>
      <c r="H474" s="3" t="b">
        <v>1</v>
      </c>
      <c r="I474" s="4" t="s">
        <v>4638</v>
      </c>
      <c r="J474" s="3" t="s">
        <v>4638</v>
      </c>
      <c r="K474" s="3" t="b">
        <v>1</v>
      </c>
      <c r="L474" s="3" t="b">
        <v>1</v>
      </c>
    </row>
    <row r="475" spans="1:12" x14ac:dyDescent="0.2">
      <c r="A475" s="2" t="s">
        <v>2218</v>
      </c>
      <c r="B475" s="2" t="s">
        <v>4621</v>
      </c>
      <c r="C475" s="2">
        <v>3178013</v>
      </c>
      <c r="D475" s="2">
        <v>3178514</v>
      </c>
      <c r="E475" s="2">
        <v>-4671</v>
      </c>
      <c r="F475" s="2" t="s">
        <v>4956</v>
      </c>
      <c r="G475" s="2" t="s">
        <v>4956</v>
      </c>
      <c r="H475" s="3" t="b">
        <v>1</v>
      </c>
      <c r="I475" s="4" t="s">
        <v>4638</v>
      </c>
      <c r="J475" s="3" t="s">
        <v>4638</v>
      </c>
      <c r="K475" s="3" t="s">
        <v>4638</v>
      </c>
      <c r="L475" s="3" t="s">
        <v>4638</v>
      </c>
    </row>
    <row r="476" spans="1:12" x14ac:dyDescent="0.2">
      <c r="A476" s="2" t="s">
        <v>2859</v>
      </c>
      <c r="B476" s="2" t="s">
        <v>4621</v>
      </c>
      <c r="C476" s="2">
        <v>4135178</v>
      </c>
      <c r="D476" s="2">
        <v>4136008</v>
      </c>
      <c r="E476" s="2">
        <v>-13186</v>
      </c>
      <c r="F476" s="2" t="s">
        <v>4957</v>
      </c>
      <c r="G476" s="2" t="s">
        <v>4957</v>
      </c>
      <c r="H476" s="3" t="b">
        <v>1</v>
      </c>
      <c r="I476" s="4" t="s">
        <v>4638</v>
      </c>
      <c r="J476" s="3" t="s">
        <v>4638</v>
      </c>
      <c r="K476" s="3" t="s">
        <v>4638</v>
      </c>
      <c r="L476" s="3" t="b">
        <v>1</v>
      </c>
    </row>
    <row r="477" spans="1:12" x14ac:dyDescent="0.2">
      <c r="A477" s="2" t="s">
        <v>3110</v>
      </c>
      <c r="B477" s="2" t="s">
        <v>4621</v>
      </c>
      <c r="C477" s="2">
        <v>8114412</v>
      </c>
      <c r="D477" s="2">
        <v>8114913</v>
      </c>
      <c r="E477" s="2">
        <v>-17603</v>
      </c>
      <c r="F477" s="2" t="s">
        <v>4958</v>
      </c>
      <c r="G477" s="2" t="s">
        <v>4958</v>
      </c>
      <c r="H477" s="3" t="b">
        <v>1</v>
      </c>
      <c r="I477" s="4" t="s">
        <v>4638</v>
      </c>
      <c r="J477" s="3" t="s">
        <v>4638</v>
      </c>
      <c r="K477" s="3" t="b">
        <v>1</v>
      </c>
      <c r="L477" s="3" t="b">
        <v>1</v>
      </c>
    </row>
    <row r="478" spans="1:12" x14ac:dyDescent="0.2">
      <c r="A478" s="2" t="s">
        <v>2936</v>
      </c>
      <c r="B478" s="2" t="s">
        <v>4621</v>
      </c>
      <c r="C478" s="2">
        <v>32343432</v>
      </c>
      <c r="D478" s="2">
        <v>32343933</v>
      </c>
      <c r="E478" s="2">
        <v>-14662</v>
      </c>
      <c r="F478" s="2" t="s">
        <v>4959</v>
      </c>
      <c r="G478" s="2" t="s">
        <v>4959</v>
      </c>
      <c r="H478" s="3" t="b">
        <v>1</v>
      </c>
      <c r="I478" s="4" t="s">
        <v>4638</v>
      </c>
      <c r="J478" s="3" t="s">
        <v>4638</v>
      </c>
      <c r="K478" s="3" t="s">
        <v>4638</v>
      </c>
      <c r="L478" s="3" t="b">
        <v>1</v>
      </c>
    </row>
    <row r="479" spans="1:12" x14ac:dyDescent="0.2">
      <c r="A479" s="2" t="s">
        <v>2667</v>
      </c>
      <c r="B479" s="2" t="s">
        <v>4621</v>
      </c>
      <c r="C479" s="2">
        <v>32348244</v>
      </c>
      <c r="D479" s="2">
        <v>32348745</v>
      </c>
      <c r="E479" s="2">
        <v>-9850</v>
      </c>
      <c r="F479" s="2" t="s">
        <v>4959</v>
      </c>
      <c r="G479" s="2" t="s">
        <v>4959</v>
      </c>
      <c r="H479" s="3" t="b">
        <v>1</v>
      </c>
      <c r="I479" s="4" t="s">
        <v>4638</v>
      </c>
      <c r="J479" s="3" t="s">
        <v>4638</v>
      </c>
      <c r="K479" s="3" t="s">
        <v>4638</v>
      </c>
      <c r="L479" s="3" t="s">
        <v>4638</v>
      </c>
    </row>
    <row r="480" spans="1:12" x14ac:dyDescent="0.2">
      <c r="A480" s="2" t="s">
        <v>2529</v>
      </c>
      <c r="B480" s="2" t="s">
        <v>4621</v>
      </c>
      <c r="C480" s="2">
        <v>33654094</v>
      </c>
      <c r="D480" s="2">
        <v>33654595</v>
      </c>
      <c r="E480" s="2">
        <v>-7942</v>
      </c>
      <c r="F480" s="2" t="s">
        <v>4960</v>
      </c>
      <c r="G480" s="2" t="s">
        <v>4960</v>
      </c>
      <c r="H480" s="3" t="b">
        <v>1</v>
      </c>
      <c r="I480" s="4" t="s">
        <v>4638</v>
      </c>
      <c r="J480" s="3" t="s">
        <v>4638</v>
      </c>
      <c r="K480" s="3" t="s">
        <v>4638</v>
      </c>
      <c r="L480" s="3" t="b">
        <v>1</v>
      </c>
    </row>
    <row r="481" spans="1:12" x14ac:dyDescent="0.2">
      <c r="A481" s="2" t="s">
        <v>1479</v>
      </c>
      <c r="B481" s="2" t="s">
        <v>4621</v>
      </c>
      <c r="C481" s="2">
        <v>35514532</v>
      </c>
      <c r="D481" s="2">
        <v>35515033</v>
      </c>
      <c r="E481" s="2">
        <v>14870</v>
      </c>
      <c r="F481" s="2" t="s">
        <v>4961</v>
      </c>
      <c r="G481" s="2" t="s">
        <v>4961</v>
      </c>
      <c r="H481" s="3" t="b">
        <v>1</v>
      </c>
      <c r="I481" s="4" t="s">
        <v>4638</v>
      </c>
      <c r="J481" s="3" t="s">
        <v>4638</v>
      </c>
      <c r="K481" s="3" t="b">
        <v>1</v>
      </c>
      <c r="L481" s="3" t="s">
        <v>4638</v>
      </c>
    </row>
    <row r="482" spans="1:12" x14ac:dyDescent="0.2">
      <c r="A482" s="2" t="s">
        <v>1540</v>
      </c>
      <c r="B482" s="2" t="s">
        <v>4621</v>
      </c>
      <c r="C482" s="2">
        <v>35516210</v>
      </c>
      <c r="D482" s="2">
        <v>35516746</v>
      </c>
      <c r="E482" s="2">
        <v>13174</v>
      </c>
      <c r="F482" s="2" t="s">
        <v>4961</v>
      </c>
      <c r="G482" s="2" t="s">
        <v>4961</v>
      </c>
      <c r="H482" s="3" t="b">
        <v>1</v>
      </c>
      <c r="I482" s="4" t="s">
        <v>4638</v>
      </c>
      <c r="J482" s="3" t="s">
        <v>4638</v>
      </c>
      <c r="K482" s="3" t="s">
        <v>4638</v>
      </c>
      <c r="L482" s="3" t="b">
        <v>1</v>
      </c>
    </row>
    <row r="483" spans="1:12" x14ac:dyDescent="0.2">
      <c r="A483" s="2" t="s">
        <v>1417</v>
      </c>
      <c r="B483" s="2" t="s">
        <v>4621</v>
      </c>
      <c r="C483" s="2">
        <v>38408525</v>
      </c>
      <c r="D483" s="2">
        <v>38409026</v>
      </c>
      <c r="E483" s="2">
        <v>16555</v>
      </c>
      <c r="F483" s="2" t="s">
        <v>4962</v>
      </c>
      <c r="G483" s="2" t="s">
        <v>4962</v>
      </c>
      <c r="H483" s="3" t="b">
        <v>1</v>
      </c>
      <c r="I483" s="4" t="s">
        <v>4638</v>
      </c>
      <c r="J483" s="3" t="s">
        <v>4638</v>
      </c>
      <c r="K483" s="3" t="s">
        <v>4638</v>
      </c>
      <c r="L483" s="3" t="b">
        <v>1</v>
      </c>
    </row>
    <row r="484" spans="1:12" x14ac:dyDescent="0.2">
      <c r="A484" s="2" t="s">
        <v>3425</v>
      </c>
      <c r="B484" s="2" t="s">
        <v>4621</v>
      </c>
      <c r="C484" s="2">
        <v>38779679</v>
      </c>
      <c r="D484" s="2">
        <v>38780180</v>
      </c>
      <c r="E484" s="2">
        <v>-25764</v>
      </c>
      <c r="F484" s="2" t="s">
        <v>4963</v>
      </c>
      <c r="G484" s="2" t="s">
        <v>4963</v>
      </c>
      <c r="H484" s="3" t="b">
        <v>1</v>
      </c>
      <c r="I484" s="4" t="s">
        <v>4638</v>
      </c>
      <c r="J484" s="3" t="s">
        <v>4638</v>
      </c>
      <c r="K484" s="3" t="s">
        <v>4638</v>
      </c>
      <c r="L484" s="3" t="b">
        <v>1</v>
      </c>
    </row>
    <row r="485" spans="1:12" x14ac:dyDescent="0.2">
      <c r="A485" s="2" t="s">
        <v>2556</v>
      </c>
      <c r="B485" s="2" t="s">
        <v>4621</v>
      </c>
      <c r="C485" s="2">
        <v>41308197</v>
      </c>
      <c r="D485" s="2">
        <v>41308698</v>
      </c>
      <c r="E485" s="2">
        <v>-8348</v>
      </c>
      <c r="F485" s="2" t="s">
        <v>4964</v>
      </c>
      <c r="G485" s="2" t="s">
        <v>4964</v>
      </c>
      <c r="H485" s="3" t="b">
        <v>1</v>
      </c>
      <c r="I485" s="4" t="s">
        <v>4638</v>
      </c>
      <c r="J485" s="3" t="s">
        <v>4638</v>
      </c>
      <c r="K485" s="3" t="s">
        <v>4638</v>
      </c>
      <c r="L485" s="3" t="s">
        <v>4638</v>
      </c>
    </row>
    <row r="486" spans="1:12" x14ac:dyDescent="0.2">
      <c r="A486" s="2" t="s">
        <v>2560</v>
      </c>
      <c r="B486" s="2" t="s">
        <v>4621</v>
      </c>
      <c r="C486" s="2">
        <v>43550359</v>
      </c>
      <c r="D486" s="2">
        <v>43550860</v>
      </c>
      <c r="E486" s="2">
        <v>-8386</v>
      </c>
      <c r="F486" s="2" t="s">
        <v>4965</v>
      </c>
      <c r="G486" s="2" t="s">
        <v>4965</v>
      </c>
      <c r="H486" s="3" t="b">
        <v>1</v>
      </c>
      <c r="I486" s="4" t="s">
        <v>4638</v>
      </c>
      <c r="J486" s="3" t="s">
        <v>4638</v>
      </c>
      <c r="K486" s="3" t="b">
        <v>1</v>
      </c>
      <c r="L486" s="3" t="s">
        <v>4638</v>
      </c>
    </row>
    <row r="487" spans="1:12" x14ac:dyDescent="0.2">
      <c r="A487" s="2" t="s">
        <v>3674</v>
      </c>
      <c r="B487" s="2" t="s">
        <v>4621</v>
      </c>
      <c r="C487" s="2">
        <v>43657287</v>
      </c>
      <c r="D487" s="2">
        <v>43658019</v>
      </c>
      <c r="E487" s="2">
        <v>-9940</v>
      </c>
      <c r="F487" s="2" t="s">
        <v>4966</v>
      </c>
      <c r="G487" s="2" t="s">
        <v>4966</v>
      </c>
      <c r="H487" s="3" t="b">
        <v>1</v>
      </c>
      <c r="I487" s="4" t="s">
        <v>4638</v>
      </c>
      <c r="J487" s="3" t="s">
        <v>4638</v>
      </c>
      <c r="K487" s="3" t="s">
        <v>4638</v>
      </c>
      <c r="L487" s="3" t="s">
        <v>4638</v>
      </c>
    </row>
    <row r="488" spans="1:12" x14ac:dyDescent="0.2">
      <c r="A488" s="2" t="s">
        <v>1039</v>
      </c>
      <c r="B488" s="2" t="s">
        <v>4621</v>
      </c>
      <c r="C488" s="2">
        <v>44282065</v>
      </c>
      <c r="D488" s="2">
        <v>44282566</v>
      </c>
      <c r="E488" s="2">
        <v>28937</v>
      </c>
      <c r="F488" s="2" t="s">
        <v>4967</v>
      </c>
      <c r="G488" s="2" t="s">
        <v>4967</v>
      </c>
      <c r="H488" s="3" t="b">
        <v>1</v>
      </c>
      <c r="I488" s="4" t="s">
        <v>4638</v>
      </c>
      <c r="J488" s="3" t="s">
        <v>4638</v>
      </c>
      <c r="K488" s="3" t="s">
        <v>4638</v>
      </c>
      <c r="L488" s="3" t="s">
        <v>4638</v>
      </c>
    </row>
    <row r="489" spans="1:12" x14ac:dyDescent="0.2">
      <c r="A489" s="2" t="s">
        <v>1182</v>
      </c>
      <c r="B489" s="2" t="s">
        <v>4621</v>
      </c>
      <c r="C489" s="2">
        <v>44287206</v>
      </c>
      <c r="D489" s="2">
        <v>44287707</v>
      </c>
      <c r="E489" s="2">
        <v>23796</v>
      </c>
      <c r="F489" s="2" t="s">
        <v>4967</v>
      </c>
      <c r="G489" s="2" t="s">
        <v>4967</v>
      </c>
      <c r="H489" s="3" t="b">
        <v>1</v>
      </c>
      <c r="I489" s="4" t="s">
        <v>4638</v>
      </c>
      <c r="J489" s="3" t="s">
        <v>4638</v>
      </c>
      <c r="K489" s="3" t="s">
        <v>4638</v>
      </c>
      <c r="L489" s="3" t="s">
        <v>4638</v>
      </c>
    </row>
    <row r="490" spans="1:12" x14ac:dyDescent="0.2">
      <c r="A490" s="2" t="s">
        <v>2109</v>
      </c>
      <c r="B490" s="2" t="s">
        <v>4621</v>
      </c>
      <c r="C490" s="2">
        <v>44351975</v>
      </c>
      <c r="D490" s="2">
        <v>44352476</v>
      </c>
      <c r="E490" s="2">
        <v>-3576</v>
      </c>
      <c r="F490" s="2" t="s">
        <v>4968</v>
      </c>
      <c r="G490" s="2" t="s">
        <v>4968</v>
      </c>
      <c r="H490" s="3" t="b">
        <v>1</v>
      </c>
      <c r="I490" s="4" t="s">
        <v>4638</v>
      </c>
      <c r="J490" s="3" t="s">
        <v>4638</v>
      </c>
      <c r="K490" s="3" t="s">
        <v>4638</v>
      </c>
      <c r="L490" s="3" t="s">
        <v>4638</v>
      </c>
    </row>
    <row r="491" spans="1:12" x14ac:dyDescent="0.2">
      <c r="A491" s="2" t="s">
        <v>1371</v>
      </c>
      <c r="B491" s="2" t="s">
        <v>4621</v>
      </c>
      <c r="C491" s="2">
        <v>45083096</v>
      </c>
      <c r="D491" s="2">
        <v>45083597</v>
      </c>
      <c r="E491" s="2">
        <v>17766</v>
      </c>
      <c r="F491" s="2" t="s">
        <v>4969</v>
      </c>
      <c r="G491" s="2" t="s">
        <v>4969</v>
      </c>
      <c r="H491" s="3" t="b">
        <v>1</v>
      </c>
      <c r="I491" s="4" t="s">
        <v>4638</v>
      </c>
      <c r="J491" s="3" t="s">
        <v>4638</v>
      </c>
      <c r="K491" s="3" t="s">
        <v>4638</v>
      </c>
      <c r="L491" s="3" t="s">
        <v>4638</v>
      </c>
    </row>
    <row r="492" spans="1:12" x14ac:dyDescent="0.2">
      <c r="A492" s="2" t="s">
        <v>2730</v>
      </c>
      <c r="B492" s="2" t="s">
        <v>4621</v>
      </c>
      <c r="C492" s="2">
        <v>47972244</v>
      </c>
      <c r="D492" s="2">
        <v>47972745</v>
      </c>
      <c r="E492" s="2">
        <v>-10732</v>
      </c>
      <c r="F492" s="2" t="s">
        <v>4970</v>
      </c>
      <c r="G492" s="2" t="s">
        <v>4970</v>
      </c>
      <c r="H492" s="3" t="b">
        <v>1</v>
      </c>
      <c r="I492" s="4" t="s">
        <v>4638</v>
      </c>
      <c r="J492" s="3" t="s">
        <v>4638</v>
      </c>
      <c r="K492" s="3" t="b">
        <v>1</v>
      </c>
      <c r="L492" s="3" t="s">
        <v>4638</v>
      </c>
    </row>
    <row r="493" spans="1:12" x14ac:dyDescent="0.2">
      <c r="A493" s="2" t="s">
        <v>3716</v>
      </c>
      <c r="B493" s="2" t="s">
        <v>4621</v>
      </c>
      <c r="C493" s="2">
        <v>49775218</v>
      </c>
      <c r="D493" s="2">
        <v>49775752</v>
      </c>
      <c r="E493" s="2">
        <v>-37228</v>
      </c>
      <c r="F493" s="2" t="s">
        <v>4971</v>
      </c>
      <c r="G493" s="2" t="s">
        <v>4971</v>
      </c>
      <c r="H493" s="3" t="b">
        <v>1</v>
      </c>
      <c r="I493" s="4" t="s">
        <v>4638</v>
      </c>
      <c r="J493" s="3" t="s">
        <v>4638</v>
      </c>
      <c r="K493" s="3" t="s">
        <v>4638</v>
      </c>
      <c r="L493" s="3" t="b">
        <v>1</v>
      </c>
    </row>
    <row r="494" spans="1:12" x14ac:dyDescent="0.2">
      <c r="A494" s="2" t="s">
        <v>3121</v>
      </c>
      <c r="B494" s="2" t="s">
        <v>4621</v>
      </c>
      <c r="C494" s="2">
        <v>49964823</v>
      </c>
      <c r="D494" s="2">
        <v>49965324</v>
      </c>
      <c r="E494" s="2">
        <v>-17903</v>
      </c>
      <c r="F494" s="2" t="s">
        <v>4972</v>
      </c>
      <c r="G494" s="2" t="s">
        <v>4972</v>
      </c>
      <c r="H494" s="3" t="b">
        <v>1</v>
      </c>
      <c r="I494" s="4" t="s">
        <v>4638</v>
      </c>
      <c r="J494" s="3" t="s">
        <v>4638</v>
      </c>
      <c r="K494" s="3" t="s">
        <v>4638</v>
      </c>
      <c r="L494" s="3" t="s">
        <v>4638</v>
      </c>
    </row>
    <row r="495" spans="1:12" x14ac:dyDescent="0.2">
      <c r="A495" s="2" t="s">
        <v>1191</v>
      </c>
      <c r="B495" s="2" t="s">
        <v>4621</v>
      </c>
      <c r="C495" s="2">
        <v>50885963</v>
      </c>
      <c r="D495" s="2">
        <v>50886464</v>
      </c>
      <c r="E495" s="2">
        <v>23578</v>
      </c>
      <c r="F495" s="2" t="s">
        <v>4973</v>
      </c>
      <c r="G495" s="2" t="s">
        <v>4973</v>
      </c>
      <c r="H495" s="3" t="b">
        <v>1</v>
      </c>
      <c r="I495" s="4" t="s">
        <v>4638</v>
      </c>
      <c r="J495" s="3" t="s">
        <v>4638</v>
      </c>
      <c r="K495" s="3" t="s">
        <v>4638</v>
      </c>
      <c r="L495" s="3" t="b">
        <v>1</v>
      </c>
    </row>
    <row r="496" spans="1:12" x14ac:dyDescent="0.2">
      <c r="A496" s="2" t="s">
        <v>737</v>
      </c>
      <c r="B496" s="2" t="s">
        <v>4621</v>
      </c>
      <c r="C496" s="2">
        <v>52060987</v>
      </c>
      <c r="D496" s="2">
        <v>52061488</v>
      </c>
      <c r="E496" s="2">
        <v>44247</v>
      </c>
      <c r="F496" s="2" t="s">
        <v>4974</v>
      </c>
      <c r="G496" s="2" t="s">
        <v>4974</v>
      </c>
      <c r="H496" s="3" t="b">
        <v>1</v>
      </c>
      <c r="I496" s="4" t="s">
        <v>4638</v>
      </c>
      <c r="J496" s="3" t="s">
        <v>4638</v>
      </c>
      <c r="K496" s="3" t="s">
        <v>4638</v>
      </c>
      <c r="L496" s="3" t="s">
        <v>4638</v>
      </c>
    </row>
    <row r="497" spans="1:12" x14ac:dyDescent="0.2">
      <c r="A497" s="2" t="s">
        <v>3904</v>
      </c>
      <c r="B497" s="2" t="s">
        <v>4621</v>
      </c>
      <c r="C497" s="2">
        <v>53503781</v>
      </c>
      <c r="D497" s="2">
        <v>53504282</v>
      </c>
      <c r="E497" s="2">
        <v>-48739</v>
      </c>
      <c r="F497" s="2" t="s">
        <v>4975</v>
      </c>
      <c r="G497" s="2" t="s">
        <v>4975</v>
      </c>
      <c r="H497" s="3" t="b">
        <v>1</v>
      </c>
      <c r="I497" s="4" t="s">
        <v>4638</v>
      </c>
      <c r="J497" s="3" t="s">
        <v>4638</v>
      </c>
      <c r="K497" s="3" t="b">
        <v>1</v>
      </c>
      <c r="L497" s="3" t="b">
        <v>1</v>
      </c>
    </row>
    <row r="498" spans="1:12" x14ac:dyDescent="0.2">
      <c r="A498" s="2" t="s">
        <v>2649</v>
      </c>
      <c r="B498" s="2" t="s">
        <v>4621</v>
      </c>
      <c r="C498" s="2">
        <v>53592432</v>
      </c>
      <c r="D498" s="2">
        <v>53592933</v>
      </c>
      <c r="E498" s="2">
        <v>-9585</v>
      </c>
      <c r="F498" s="2" t="s">
        <v>4976</v>
      </c>
      <c r="G498" s="2" t="s">
        <v>4976</v>
      </c>
      <c r="H498" s="3" t="b">
        <v>1</v>
      </c>
      <c r="I498" s="4" t="s">
        <v>4638</v>
      </c>
      <c r="J498" s="3" t="s">
        <v>4638</v>
      </c>
      <c r="K498" s="3" t="b">
        <v>1</v>
      </c>
      <c r="L498" s="3" t="s">
        <v>4638</v>
      </c>
    </row>
    <row r="499" spans="1:12" x14ac:dyDescent="0.2">
      <c r="A499" s="2" t="s">
        <v>2762</v>
      </c>
      <c r="B499" s="2" t="s">
        <v>4621</v>
      </c>
      <c r="C499" s="2">
        <v>53593840</v>
      </c>
      <c r="D499" s="2">
        <v>53594918</v>
      </c>
      <c r="E499" s="2">
        <v>-11282</v>
      </c>
      <c r="F499" s="2" t="s">
        <v>4976</v>
      </c>
      <c r="G499" s="2" t="s">
        <v>4976</v>
      </c>
      <c r="H499" s="3" t="b">
        <v>1</v>
      </c>
      <c r="I499" s="4" t="s">
        <v>4638</v>
      </c>
      <c r="J499" s="3" t="s">
        <v>4638</v>
      </c>
      <c r="K499" s="3" t="b">
        <v>1</v>
      </c>
      <c r="L499" s="3" t="s">
        <v>4638</v>
      </c>
    </row>
    <row r="500" spans="1:12" x14ac:dyDescent="0.2">
      <c r="A500" s="2" t="s">
        <v>2631</v>
      </c>
      <c r="B500" s="2" t="s">
        <v>4621</v>
      </c>
      <c r="C500" s="2">
        <v>62376416</v>
      </c>
      <c r="D500" s="2">
        <v>62376917</v>
      </c>
      <c r="E500" s="2">
        <v>-9354</v>
      </c>
      <c r="F500" s="2" t="s">
        <v>4977</v>
      </c>
      <c r="G500" s="2" t="s">
        <v>4977</v>
      </c>
      <c r="H500" s="3" t="b">
        <v>1</v>
      </c>
      <c r="I500" s="4" t="s">
        <v>4638</v>
      </c>
      <c r="J500" s="3" t="s">
        <v>4638</v>
      </c>
      <c r="K500" s="3" t="b">
        <v>1</v>
      </c>
      <c r="L500" s="3" t="s">
        <v>4638</v>
      </c>
    </row>
    <row r="501" spans="1:12" x14ac:dyDescent="0.2">
      <c r="A501" s="2" t="s">
        <v>2173</v>
      </c>
      <c r="B501" s="2" t="s">
        <v>4621</v>
      </c>
      <c r="C501" s="2">
        <v>62382639</v>
      </c>
      <c r="D501" s="2">
        <v>62383140</v>
      </c>
      <c r="E501" s="2">
        <v>-4176</v>
      </c>
      <c r="F501" s="2" t="s">
        <v>4978</v>
      </c>
      <c r="G501" s="2" t="s">
        <v>4978</v>
      </c>
      <c r="H501" s="3" t="b">
        <v>1</v>
      </c>
      <c r="I501" s="4" t="s">
        <v>4638</v>
      </c>
      <c r="J501" s="3" t="s">
        <v>4638</v>
      </c>
      <c r="K501" s="3" t="b">
        <v>1</v>
      </c>
      <c r="L501" s="3" t="s">
        <v>4638</v>
      </c>
    </row>
    <row r="502" spans="1:12" x14ac:dyDescent="0.2">
      <c r="A502" s="2" t="s">
        <v>3869</v>
      </c>
      <c r="B502" s="2" t="s">
        <v>4616</v>
      </c>
      <c r="C502" s="2">
        <v>14027128</v>
      </c>
      <c r="D502" s="2">
        <v>14027629</v>
      </c>
      <c r="E502" s="2">
        <v>-46934</v>
      </c>
      <c r="F502" s="2" t="s">
        <v>4979</v>
      </c>
      <c r="G502" s="2" t="s">
        <v>4979</v>
      </c>
      <c r="H502" s="3" t="b">
        <v>1</v>
      </c>
      <c r="I502" s="4" t="s">
        <v>4638</v>
      </c>
      <c r="J502" s="3" t="s">
        <v>4638</v>
      </c>
      <c r="K502" s="3" t="b">
        <v>1</v>
      </c>
      <c r="L502" s="3" t="s">
        <v>4638</v>
      </c>
    </row>
    <row r="503" spans="1:12" x14ac:dyDescent="0.2">
      <c r="A503" s="2" t="s">
        <v>2575</v>
      </c>
      <c r="B503" s="2" t="s">
        <v>4616</v>
      </c>
      <c r="C503" s="2">
        <v>14927047</v>
      </c>
      <c r="D503" s="2">
        <v>14927548</v>
      </c>
      <c r="E503" s="2">
        <v>-8629</v>
      </c>
      <c r="F503" s="2" t="s">
        <v>4980</v>
      </c>
      <c r="G503" s="2" t="s">
        <v>4980</v>
      </c>
      <c r="H503" s="3" t="b">
        <v>1</v>
      </c>
      <c r="I503" s="4" t="s">
        <v>4638</v>
      </c>
      <c r="J503" s="3" t="s">
        <v>4638</v>
      </c>
      <c r="K503" s="3" t="b">
        <v>1</v>
      </c>
      <c r="L503" s="3" t="s">
        <v>4638</v>
      </c>
    </row>
    <row r="504" spans="1:12" x14ac:dyDescent="0.2">
      <c r="A504" s="2" t="s">
        <v>2758</v>
      </c>
      <c r="B504" s="2" t="s">
        <v>4616</v>
      </c>
      <c r="C504" s="2">
        <v>29181987</v>
      </c>
      <c r="D504" s="2">
        <v>29182488</v>
      </c>
      <c r="E504" s="2">
        <v>-11257</v>
      </c>
      <c r="F504" s="2" t="s">
        <v>4981</v>
      </c>
      <c r="G504" s="2" t="s">
        <v>4981</v>
      </c>
      <c r="H504" s="3" t="b">
        <v>1</v>
      </c>
      <c r="I504" s="4" t="s">
        <v>4638</v>
      </c>
      <c r="J504" s="3" t="s">
        <v>4638</v>
      </c>
      <c r="K504" s="3" t="s">
        <v>4638</v>
      </c>
      <c r="L504" s="3" t="b">
        <v>1</v>
      </c>
    </row>
    <row r="505" spans="1:12" x14ac:dyDescent="0.2">
      <c r="A505" s="2" t="s">
        <v>1860</v>
      </c>
      <c r="B505" s="2" t="s">
        <v>4616</v>
      </c>
      <c r="C505" s="2">
        <v>29376511</v>
      </c>
      <c r="D505" s="2">
        <v>29377023</v>
      </c>
      <c r="E505" s="2">
        <v>4266</v>
      </c>
      <c r="F505" s="2" t="s">
        <v>4982</v>
      </c>
      <c r="G505" s="2" t="s">
        <v>4982</v>
      </c>
      <c r="H505" s="3" t="b">
        <v>1</v>
      </c>
      <c r="I505" s="4" t="s">
        <v>4638</v>
      </c>
      <c r="J505" s="3" t="s">
        <v>4638</v>
      </c>
      <c r="K505" s="3" t="b">
        <v>1</v>
      </c>
      <c r="L505" s="3" t="s">
        <v>4638</v>
      </c>
    </row>
    <row r="506" spans="1:12" x14ac:dyDescent="0.2">
      <c r="A506" s="2" t="s">
        <v>1666</v>
      </c>
      <c r="B506" s="2" t="s">
        <v>4616</v>
      </c>
      <c r="C506" s="2">
        <v>29381903</v>
      </c>
      <c r="D506" s="2">
        <v>29382441</v>
      </c>
      <c r="E506" s="2">
        <v>9671</v>
      </c>
      <c r="F506" s="2" t="s">
        <v>4982</v>
      </c>
      <c r="G506" s="2" t="s">
        <v>4982</v>
      </c>
      <c r="H506" s="3" t="b">
        <v>1</v>
      </c>
      <c r="I506" s="4" t="s">
        <v>4638</v>
      </c>
      <c r="J506" s="3" t="s">
        <v>4638</v>
      </c>
      <c r="K506" s="3" t="s">
        <v>4638</v>
      </c>
      <c r="L506" s="3" t="b">
        <v>1</v>
      </c>
    </row>
    <row r="507" spans="1:12" x14ac:dyDescent="0.2">
      <c r="A507" s="2" t="s">
        <v>1489</v>
      </c>
      <c r="B507" s="2" t="s">
        <v>4616</v>
      </c>
      <c r="C507" s="2">
        <v>29386758</v>
      </c>
      <c r="D507" s="2">
        <v>29387273</v>
      </c>
      <c r="E507" s="2">
        <v>14514</v>
      </c>
      <c r="F507" s="2" t="s">
        <v>4982</v>
      </c>
      <c r="G507" s="2" t="s">
        <v>4982</v>
      </c>
      <c r="H507" s="3" t="b">
        <v>1</v>
      </c>
      <c r="I507" s="4" t="s">
        <v>4638</v>
      </c>
      <c r="J507" s="3" t="s">
        <v>4638</v>
      </c>
      <c r="K507" s="3" t="s">
        <v>4638</v>
      </c>
      <c r="L507" s="3" t="s">
        <v>4638</v>
      </c>
    </row>
    <row r="508" spans="1:12" x14ac:dyDescent="0.2">
      <c r="A508" s="2" t="s">
        <v>3855</v>
      </c>
      <c r="B508" s="2" t="s">
        <v>4616</v>
      </c>
      <c r="C508" s="2">
        <v>29449515</v>
      </c>
      <c r="D508" s="2">
        <v>29450016</v>
      </c>
      <c r="E508" s="2">
        <v>-46282</v>
      </c>
      <c r="F508" s="2" t="s">
        <v>4983</v>
      </c>
      <c r="G508" s="2" t="s">
        <v>4983</v>
      </c>
      <c r="H508" s="3" t="b">
        <v>1</v>
      </c>
      <c r="I508" s="4" t="s">
        <v>4638</v>
      </c>
      <c r="J508" s="3" t="s">
        <v>4638</v>
      </c>
      <c r="K508" s="3" t="b">
        <v>1</v>
      </c>
      <c r="L508" s="3" t="s">
        <v>4638</v>
      </c>
    </row>
    <row r="509" spans="1:12" x14ac:dyDescent="0.2">
      <c r="A509" s="2" t="s">
        <v>3183</v>
      </c>
      <c r="B509" s="2" t="s">
        <v>4616</v>
      </c>
      <c r="C509" s="2">
        <v>29476367</v>
      </c>
      <c r="D509" s="2">
        <v>29476869</v>
      </c>
      <c r="E509" s="2">
        <v>-19429</v>
      </c>
      <c r="F509" s="2" t="s">
        <v>4983</v>
      </c>
      <c r="G509" s="2" t="s">
        <v>4983</v>
      </c>
      <c r="H509" s="3" t="b">
        <v>1</v>
      </c>
      <c r="I509" s="4" t="s">
        <v>4638</v>
      </c>
      <c r="J509" s="3" t="s">
        <v>4638</v>
      </c>
      <c r="K509" s="3" t="s">
        <v>4638</v>
      </c>
      <c r="L509" s="3" t="s">
        <v>4638</v>
      </c>
    </row>
    <row r="510" spans="1:12" x14ac:dyDescent="0.2">
      <c r="A510" s="2" t="s">
        <v>882</v>
      </c>
      <c r="B510" s="2" t="s">
        <v>4616</v>
      </c>
      <c r="C510" s="2">
        <v>36429954</v>
      </c>
      <c r="D510" s="2">
        <v>36430464</v>
      </c>
      <c r="E510" s="2">
        <v>36232</v>
      </c>
      <c r="F510" s="2" t="s">
        <v>4984</v>
      </c>
      <c r="G510" s="2" t="s">
        <v>4984</v>
      </c>
      <c r="H510" s="3" t="b">
        <v>1</v>
      </c>
      <c r="I510" s="4" t="s">
        <v>4638</v>
      </c>
      <c r="J510" s="3" t="s">
        <v>4638</v>
      </c>
      <c r="K510" s="3" t="b">
        <v>1</v>
      </c>
      <c r="L510" s="3" t="b">
        <v>1</v>
      </c>
    </row>
    <row r="511" spans="1:12" x14ac:dyDescent="0.2">
      <c r="A511" s="2" t="s">
        <v>3614</v>
      </c>
      <c r="B511" s="2" t="s">
        <v>4616</v>
      </c>
      <c r="C511" s="2">
        <v>42812492</v>
      </c>
      <c r="D511" s="2">
        <v>42813017</v>
      </c>
      <c r="E511" s="2">
        <v>-32760</v>
      </c>
      <c r="F511" s="2" t="s">
        <v>4985</v>
      </c>
      <c r="G511" s="2" t="s">
        <v>4985</v>
      </c>
      <c r="H511" s="3" t="b">
        <v>1</v>
      </c>
      <c r="I511" s="4" t="s">
        <v>4638</v>
      </c>
      <c r="J511" s="3" t="s">
        <v>4638</v>
      </c>
      <c r="K511" s="3" t="s">
        <v>4638</v>
      </c>
      <c r="L511" s="3" t="s">
        <v>4638</v>
      </c>
    </row>
    <row r="512" spans="1:12" x14ac:dyDescent="0.2">
      <c r="A512" s="2" t="s">
        <v>718</v>
      </c>
      <c r="B512" s="2" t="s">
        <v>4619</v>
      </c>
      <c r="C512" s="2">
        <v>22342792</v>
      </c>
      <c r="D512" s="2">
        <v>22343302</v>
      </c>
      <c r="E512" s="2">
        <v>44949</v>
      </c>
      <c r="F512" s="2" t="s">
        <v>4986</v>
      </c>
      <c r="G512" s="2" t="s">
        <v>4986</v>
      </c>
      <c r="H512" s="3" t="b">
        <v>1</v>
      </c>
      <c r="I512" s="4" t="s">
        <v>4638</v>
      </c>
      <c r="J512" s="3" t="s">
        <v>4638</v>
      </c>
      <c r="K512" s="3" t="s">
        <v>4638</v>
      </c>
      <c r="L512" s="3" t="s">
        <v>4638</v>
      </c>
    </row>
    <row r="513" spans="1:12" x14ac:dyDescent="0.2">
      <c r="A513" s="2" t="s">
        <v>457</v>
      </c>
      <c r="B513" s="2" t="s">
        <v>4619</v>
      </c>
      <c r="C513" s="2">
        <v>22720256</v>
      </c>
      <c r="D513" s="2">
        <v>22720757</v>
      </c>
      <c r="E513" s="2">
        <v>74194</v>
      </c>
      <c r="F513" s="2" t="s">
        <v>4987</v>
      </c>
      <c r="G513" s="2" t="s">
        <v>4987</v>
      </c>
      <c r="H513" s="3" t="b">
        <v>1</v>
      </c>
      <c r="I513" s="4" t="s">
        <v>4638</v>
      </c>
      <c r="J513" s="3" t="s">
        <v>4638</v>
      </c>
      <c r="K513" s="3" t="s">
        <v>4638</v>
      </c>
      <c r="L513" s="3" t="s">
        <v>4638</v>
      </c>
    </row>
    <row r="514" spans="1:12" x14ac:dyDescent="0.2">
      <c r="A514" s="2" t="s">
        <v>452</v>
      </c>
      <c r="B514" s="2" t="s">
        <v>4619</v>
      </c>
      <c r="C514" s="2">
        <v>22720974</v>
      </c>
      <c r="D514" s="2">
        <v>22721475</v>
      </c>
      <c r="E514" s="2">
        <v>74912</v>
      </c>
      <c r="F514" s="2" t="s">
        <v>4987</v>
      </c>
      <c r="G514" s="2" t="s">
        <v>4987</v>
      </c>
      <c r="H514" s="3" t="b">
        <v>1</v>
      </c>
      <c r="I514" s="4" t="s">
        <v>4638</v>
      </c>
      <c r="J514" s="3" t="s">
        <v>4638</v>
      </c>
      <c r="K514" s="3" t="b">
        <v>1</v>
      </c>
      <c r="L514" s="3" t="s">
        <v>4638</v>
      </c>
    </row>
    <row r="515" spans="1:12" x14ac:dyDescent="0.2">
      <c r="A515" s="2" t="s">
        <v>4078</v>
      </c>
      <c r="B515" s="2" t="s">
        <v>4619</v>
      </c>
      <c r="C515" s="2">
        <v>22758367</v>
      </c>
      <c r="D515" s="2">
        <v>22758868</v>
      </c>
      <c r="E515" s="2">
        <v>-64159</v>
      </c>
      <c r="F515" s="2" t="s">
        <v>4988</v>
      </c>
      <c r="G515" s="2" t="s">
        <v>4988</v>
      </c>
      <c r="H515" s="3" t="b">
        <v>1</v>
      </c>
      <c r="I515" s="4" t="s">
        <v>4638</v>
      </c>
      <c r="J515" s="3" t="s">
        <v>4638</v>
      </c>
      <c r="K515" s="3" t="b">
        <v>1</v>
      </c>
      <c r="L515" s="3" t="s">
        <v>4638</v>
      </c>
    </row>
    <row r="516" spans="1:12" x14ac:dyDescent="0.2">
      <c r="A516" s="2" t="s">
        <v>2125</v>
      </c>
      <c r="B516" s="2" t="s">
        <v>4619</v>
      </c>
      <c r="C516" s="2">
        <v>22818787</v>
      </c>
      <c r="D516" s="2">
        <v>22819288</v>
      </c>
      <c r="E516" s="2">
        <v>-3739</v>
      </c>
      <c r="F516" s="2" t="s">
        <v>4988</v>
      </c>
      <c r="G516" s="2" t="s">
        <v>4988</v>
      </c>
      <c r="H516" s="3" t="b">
        <v>1</v>
      </c>
      <c r="I516" s="4" t="s">
        <v>4638</v>
      </c>
      <c r="J516" s="3" t="s">
        <v>4638</v>
      </c>
      <c r="K516" s="3" t="s">
        <v>4638</v>
      </c>
      <c r="L516" s="3" t="s">
        <v>4638</v>
      </c>
    </row>
    <row r="517" spans="1:12" x14ac:dyDescent="0.2">
      <c r="A517" s="2" t="s">
        <v>1106</v>
      </c>
      <c r="B517" s="2" t="s">
        <v>4619</v>
      </c>
      <c r="C517" s="2">
        <v>35426480</v>
      </c>
      <c r="D517" s="2">
        <v>35426981</v>
      </c>
      <c r="E517" s="2">
        <v>26607</v>
      </c>
      <c r="F517" s="2" t="s">
        <v>4989</v>
      </c>
      <c r="G517" s="2" t="s">
        <v>4989</v>
      </c>
      <c r="H517" s="3" t="b">
        <v>1</v>
      </c>
      <c r="I517" s="4" t="s">
        <v>4638</v>
      </c>
      <c r="J517" s="3" t="s">
        <v>4638</v>
      </c>
      <c r="K517" s="3" t="b">
        <v>1</v>
      </c>
      <c r="L517" s="3" t="s">
        <v>4638</v>
      </c>
    </row>
    <row r="518" spans="1:12" x14ac:dyDescent="0.2">
      <c r="A518" s="2" t="s">
        <v>1002</v>
      </c>
      <c r="B518" s="2" t="s">
        <v>4619</v>
      </c>
      <c r="C518" s="2">
        <v>35430785</v>
      </c>
      <c r="D518" s="2">
        <v>35431298</v>
      </c>
      <c r="E518" s="2">
        <v>30918</v>
      </c>
      <c r="F518" s="2" t="s">
        <v>4989</v>
      </c>
      <c r="G518" s="2" t="s">
        <v>4989</v>
      </c>
      <c r="H518" s="3" t="b">
        <v>1</v>
      </c>
      <c r="I518" s="4" t="s">
        <v>4638</v>
      </c>
      <c r="J518" s="3" t="s">
        <v>4638</v>
      </c>
      <c r="K518" s="3" t="s">
        <v>4638</v>
      </c>
      <c r="L518" s="3" t="s">
        <v>4638</v>
      </c>
    </row>
    <row r="519" spans="1:12" x14ac:dyDescent="0.2">
      <c r="A519" s="2" t="s">
        <v>698</v>
      </c>
      <c r="B519" s="2" t="s">
        <v>4619</v>
      </c>
      <c r="C519" s="2">
        <v>35446346</v>
      </c>
      <c r="D519" s="2">
        <v>35446847</v>
      </c>
      <c r="E519" s="2">
        <v>46473</v>
      </c>
      <c r="F519" s="2" t="s">
        <v>4989</v>
      </c>
      <c r="G519" s="2" t="s">
        <v>4989</v>
      </c>
      <c r="H519" s="3" t="b">
        <v>1</v>
      </c>
      <c r="I519" s="4" t="s">
        <v>4638</v>
      </c>
      <c r="J519" s="3" t="s">
        <v>4638</v>
      </c>
      <c r="K519" s="3" t="b">
        <v>1</v>
      </c>
      <c r="L519" s="3" t="b">
        <v>1</v>
      </c>
    </row>
    <row r="520" spans="1:12" x14ac:dyDescent="0.2">
      <c r="A520" s="2" t="s">
        <v>3777</v>
      </c>
      <c r="B520" s="2" t="s">
        <v>4619</v>
      </c>
      <c r="C520" s="2">
        <v>42325079</v>
      </c>
      <c r="D520" s="2">
        <v>42325580</v>
      </c>
      <c r="E520" s="2">
        <v>-41402</v>
      </c>
      <c r="F520" s="2" t="s">
        <v>4990</v>
      </c>
      <c r="G520" s="2" t="s">
        <v>4990</v>
      </c>
      <c r="H520" s="3" t="b">
        <v>1</v>
      </c>
      <c r="I520" s="4" t="s">
        <v>4638</v>
      </c>
      <c r="J520" s="3" t="s">
        <v>4638</v>
      </c>
      <c r="K520" s="3" t="b">
        <v>1</v>
      </c>
      <c r="L520" s="3" t="s">
        <v>4638</v>
      </c>
    </row>
    <row r="521" spans="1:12" x14ac:dyDescent="0.2">
      <c r="A521" s="2" t="s">
        <v>914</v>
      </c>
      <c r="B521" s="2" t="s">
        <v>4619</v>
      </c>
      <c r="C521" s="2">
        <v>42686192</v>
      </c>
      <c r="D521" s="2">
        <v>42686693</v>
      </c>
      <c r="E521" s="2">
        <v>34468</v>
      </c>
      <c r="F521" s="2" t="s">
        <v>4991</v>
      </c>
      <c r="G521" s="2" t="s">
        <v>4991</v>
      </c>
      <c r="H521" s="3" t="b">
        <v>1</v>
      </c>
      <c r="I521" s="4" t="s">
        <v>4638</v>
      </c>
      <c r="J521" s="3" t="s">
        <v>4638</v>
      </c>
      <c r="K521" s="3" t="b">
        <v>1</v>
      </c>
      <c r="L521" s="3" t="s">
        <v>4638</v>
      </c>
    </row>
    <row r="522" spans="1:12" x14ac:dyDescent="0.2">
      <c r="A522" s="2" t="s">
        <v>933</v>
      </c>
      <c r="B522" s="2" t="s">
        <v>4619</v>
      </c>
      <c r="C522" s="2">
        <v>42687007</v>
      </c>
      <c r="D522" s="2">
        <v>42687508</v>
      </c>
      <c r="E522" s="2">
        <v>33653</v>
      </c>
      <c r="F522" s="2" t="s">
        <v>4991</v>
      </c>
      <c r="G522" s="2" t="s">
        <v>4991</v>
      </c>
      <c r="H522" s="3" t="b">
        <v>1</v>
      </c>
      <c r="I522" s="4" t="s">
        <v>4638</v>
      </c>
      <c r="J522" s="3" t="s">
        <v>4638</v>
      </c>
      <c r="K522" s="3" t="b">
        <v>1</v>
      </c>
      <c r="L522" s="3" t="s">
        <v>4638</v>
      </c>
    </row>
    <row r="523" spans="1:12" x14ac:dyDescent="0.2">
      <c r="A523" s="2" t="s">
        <v>966</v>
      </c>
      <c r="B523" s="2" t="s">
        <v>4619</v>
      </c>
      <c r="C523" s="2">
        <v>42688263</v>
      </c>
      <c r="D523" s="2">
        <v>42688764</v>
      </c>
      <c r="E523" s="2">
        <v>32397</v>
      </c>
      <c r="F523" s="2" t="s">
        <v>4991</v>
      </c>
      <c r="G523" s="2" t="s">
        <v>4991</v>
      </c>
      <c r="H523" s="3" t="b">
        <v>1</v>
      </c>
      <c r="I523" s="4" t="s">
        <v>4638</v>
      </c>
      <c r="J523" s="3" t="s">
        <v>4638</v>
      </c>
      <c r="K523" s="3" t="b">
        <v>1</v>
      </c>
      <c r="L523" s="3" t="s">
        <v>4638</v>
      </c>
    </row>
    <row r="524" spans="1:12" x14ac:dyDescent="0.2">
      <c r="A524" s="2" t="s">
        <v>1445</v>
      </c>
      <c r="B524" s="2" t="s">
        <v>4619</v>
      </c>
      <c r="C524" s="2">
        <v>49934092</v>
      </c>
      <c r="D524" s="2">
        <v>49934593</v>
      </c>
      <c r="E524" s="2">
        <v>15712</v>
      </c>
      <c r="F524" s="2" t="s">
        <v>4992</v>
      </c>
      <c r="G524" s="2" t="s">
        <v>4992</v>
      </c>
      <c r="H524" s="3" t="b">
        <v>1</v>
      </c>
      <c r="I524" s="4" t="s">
        <v>4638</v>
      </c>
      <c r="J524" s="3" t="s">
        <v>4638</v>
      </c>
      <c r="K524" s="3" t="b">
        <v>1</v>
      </c>
      <c r="L524" s="3" t="b">
        <v>1</v>
      </c>
    </row>
    <row r="525" spans="1:12" x14ac:dyDescent="0.2">
      <c r="A525" s="2" t="s">
        <v>1412</v>
      </c>
      <c r="B525" s="2" t="s">
        <v>4619</v>
      </c>
      <c r="C525" s="2">
        <v>49935100</v>
      </c>
      <c r="D525" s="2">
        <v>49935601</v>
      </c>
      <c r="E525" s="2">
        <v>16720</v>
      </c>
      <c r="F525" s="2" t="s">
        <v>4992</v>
      </c>
      <c r="G525" s="2" t="s">
        <v>4992</v>
      </c>
      <c r="H525" s="3" t="b">
        <v>1</v>
      </c>
      <c r="I525" s="4" t="s">
        <v>4638</v>
      </c>
      <c r="J525" s="3" t="s">
        <v>4638</v>
      </c>
      <c r="K525" s="3" t="b">
        <v>1</v>
      </c>
      <c r="L525" s="3" t="s">
        <v>4638</v>
      </c>
    </row>
    <row r="526" spans="1:12" x14ac:dyDescent="0.2">
      <c r="A526" s="2" t="s">
        <v>2613</v>
      </c>
      <c r="B526" s="2" t="s">
        <v>4619</v>
      </c>
      <c r="C526" s="2">
        <v>49951145</v>
      </c>
      <c r="D526" s="2">
        <v>49951665</v>
      </c>
      <c r="E526" s="2">
        <v>-9090</v>
      </c>
      <c r="F526" s="2" t="s">
        <v>4993</v>
      </c>
      <c r="G526" s="2" t="s">
        <v>4993</v>
      </c>
      <c r="H526" s="3" t="b">
        <v>1</v>
      </c>
      <c r="I526" s="4" t="s">
        <v>4638</v>
      </c>
      <c r="J526" s="3" t="s">
        <v>4638</v>
      </c>
      <c r="K526" s="3" t="b">
        <v>1</v>
      </c>
      <c r="L526" s="3" t="s">
        <v>4638</v>
      </c>
    </row>
    <row r="527" spans="1:12" x14ac:dyDescent="0.2">
      <c r="A527" s="2" t="s">
        <v>2135</v>
      </c>
      <c r="B527" s="2" t="s">
        <v>4619</v>
      </c>
      <c r="C527" s="2">
        <v>49956391</v>
      </c>
      <c r="D527" s="2">
        <v>49956892</v>
      </c>
      <c r="E527" s="2">
        <v>-3854</v>
      </c>
      <c r="F527" s="2" t="s">
        <v>4993</v>
      </c>
      <c r="G527" s="2" t="s">
        <v>4993</v>
      </c>
      <c r="H527" s="3" t="b">
        <v>1</v>
      </c>
      <c r="I527" s="4" t="s">
        <v>4638</v>
      </c>
      <c r="J527" s="3" t="s">
        <v>4638</v>
      </c>
      <c r="K527" s="3" t="b">
        <v>1</v>
      </c>
      <c r="L527" s="3" t="s">
        <v>4638</v>
      </c>
    </row>
    <row r="528" spans="1:12" x14ac:dyDescent="0.2">
      <c r="A528" s="2" t="s">
        <v>2318</v>
      </c>
      <c r="B528" s="2" t="s">
        <v>4619</v>
      </c>
      <c r="C528" s="2">
        <v>50538122</v>
      </c>
      <c r="D528" s="2">
        <v>50538623</v>
      </c>
      <c r="E528" s="2">
        <v>-5793</v>
      </c>
      <c r="F528" s="2" t="s">
        <v>4994</v>
      </c>
      <c r="G528" s="2" t="s">
        <v>4994</v>
      </c>
      <c r="H528" s="3" t="b">
        <v>1</v>
      </c>
      <c r="I528" s="4" t="s">
        <v>4638</v>
      </c>
      <c r="J528" s="3" t="s">
        <v>4638</v>
      </c>
      <c r="K528" s="3" t="s">
        <v>4638</v>
      </c>
      <c r="L528" s="3" t="s">
        <v>4638</v>
      </c>
    </row>
    <row r="529" spans="1:12" x14ac:dyDescent="0.2">
      <c r="A529" s="2" t="s">
        <v>3934</v>
      </c>
      <c r="B529" s="2" t="s">
        <v>4609</v>
      </c>
      <c r="C529" s="2">
        <v>3851888</v>
      </c>
      <c r="D529" s="2">
        <v>3852389</v>
      </c>
      <c r="E529" s="2">
        <v>-51263</v>
      </c>
      <c r="F529" s="2" t="s">
        <v>4995</v>
      </c>
      <c r="G529" s="2" t="s">
        <v>4995</v>
      </c>
      <c r="H529" s="3" t="b">
        <v>1</v>
      </c>
      <c r="I529" s="4" t="s">
        <v>4638</v>
      </c>
      <c r="J529" s="3" t="s">
        <v>4638</v>
      </c>
      <c r="K529" s="3" t="s">
        <v>4638</v>
      </c>
      <c r="L529" s="3" t="s">
        <v>4638</v>
      </c>
    </row>
    <row r="530" spans="1:12" x14ac:dyDescent="0.2">
      <c r="A530" s="2" t="s">
        <v>4487</v>
      </c>
      <c r="B530" s="2" t="s">
        <v>4609</v>
      </c>
      <c r="C530" s="2">
        <v>3998089</v>
      </c>
      <c r="D530" s="2">
        <v>3998590</v>
      </c>
      <c r="E530" s="2">
        <v>-197464</v>
      </c>
      <c r="F530" s="2" t="s">
        <v>4995</v>
      </c>
      <c r="G530" s="2" t="s">
        <v>4995</v>
      </c>
      <c r="H530" s="3" t="b">
        <v>1</v>
      </c>
      <c r="I530" s="4" t="s">
        <v>4638</v>
      </c>
      <c r="J530" s="3" t="s">
        <v>4638</v>
      </c>
      <c r="K530" s="3" t="s">
        <v>4638</v>
      </c>
      <c r="L530" s="3" t="s">
        <v>4638</v>
      </c>
    </row>
    <row r="531" spans="1:12" x14ac:dyDescent="0.2">
      <c r="A531" s="2" t="s">
        <v>4568</v>
      </c>
      <c r="B531" s="2" t="s">
        <v>4609</v>
      </c>
      <c r="C531" s="2">
        <v>5694101</v>
      </c>
      <c r="D531" s="2">
        <v>5694602</v>
      </c>
      <c r="E531" s="2">
        <v>-444096</v>
      </c>
      <c r="F531" s="2" t="s">
        <v>4996</v>
      </c>
      <c r="G531" s="2" t="s">
        <v>4996</v>
      </c>
      <c r="H531" s="3" t="b">
        <v>1</v>
      </c>
      <c r="I531" s="4" t="s">
        <v>4638</v>
      </c>
      <c r="J531" s="3" t="s">
        <v>4638</v>
      </c>
      <c r="K531" s="3" t="s">
        <v>4638</v>
      </c>
      <c r="L531" s="3" t="b">
        <v>1</v>
      </c>
    </row>
    <row r="532" spans="1:12" x14ac:dyDescent="0.2">
      <c r="A532" s="2" t="s">
        <v>101</v>
      </c>
      <c r="B532" s="2" t="s">
        <v>4609</v>
      </c>
      <c r="C532" s="2">
        <v>6528934</v>
      </c>
      <c r="D532" s="2">
        <v>6529435</v>
      </c>
      <c r="E532" s="2">
        <v>276265</v>
      </c>
      <c r="F532" s="2" t="s">
        <v>4997</v>
      </c>
      <c r="G532" s="2" t="s">
        <v>4997</v>
      </c>
      <c r="H532" s="3" t="b">
        <v>1</v>
      </c>
      <c r="I532" s="4" t="s">
        <v>4638</v>
      </c>
      <c r="J532" s="3" t="s">
        <v>4638</v>
      </c>
      <c r="K532" s="3" t="s">
        <v>4638</v>
      </c>
      <c r="L532" s="3" t="b">
        <v>1</v>
      </c>
    </row>
    <row r="533" spans="1:12" x14ac:dyDescent="0.2">
      <c r="A533" s="2" t="s">
        <v>113</v>
      </c>
      <c r="B533" s="2" t="s">
        <v>4609</v>
      </c>
      <c r="C533" s="2">
        <v>6541030</v>
      </c>
      <c r="D533" s="2">
        <v>6541531</v>
      </c>
      <c r="E533" s="2">
        <v>264169</v>
      </c>
      <c r="F533" s="2" t="s">
        <v>4997</v>
      </c>
      <c r="G533" s="2" t="s">
        <v>4997</v>
      </c>
      <c r="H533" s="3" t="b">
        <v>1</v>
      </c>
      <c r="I533" s="4" t="s">
        <v>4638</v>
      </c>
      <c r="J533" s="3" t="s">
        <v>4638</v>
      </c>
      <c r="K533" s="3" t="b">
        <v>1</v>
      </c>
      <c r="L533" s="3" t="b">
        <v>1</v>
      </c>
    </row>
    <row r="534" spans="1:12" x14ac:dyDescent="0.2">
      <c r="A534" s="2" t="s">
        <v>949</v>
      </c>
      <c r="B534" s="2" t="s">
        <v>4609</v>
      </c>
      <c r="C534" s="2">
        <v>8611621</v>
      </c>
      <c r="D534" s="2">
        <v>8612122</v>
      </c>
      <c r="E534" s="2">
        <v>32927</v>
      </c>
      <c r="F534" s="2" t="s">
        <v>4998</v>
      </c>
      <c r="G534" s="2" t="s">
        <v>4998</v>
      </c>
      <c r="H534" s="3" t="b">
        <v>1</v>
      </c>
      <c r="I534" s="4" t="s">
        <v>4638</v>
      </c>
      <c r="J534" s="3" t="s">
        <v>4638</v>
      </c>
      <c r="K534" s="3" t="b">
        <v>1</v>
      </c>
      <c r="L534" s="3" t="s">
        <v>4638</v>
      </c>
    </row>
    <row r="535" spans="1:12" x14ac:dyDescent="0.2">
      <c r="A535" s="2" t="s">
        <v>4471</v>
      </c>
      <c r="B535" s="2" t="s">
        <v>4609</v>
      </c>
      <c r="C535" s="2">
        <v>28059256</v>
      </c>
      <c r="D535" s="2">
        <v>28059757</v>
      </c>
      <c r="E535" s="2">
        <v>-182127</v>
      </c>
      <c r="F535" s="2" t="s">
        <v>4999</v>
      </c>
      <c r="G535" s="2" t="s">
        <v>4999</v>
      </c>
      <c r="H535" s="3" t="b">
        <v>1</v>
      </c>
      <c r="I535" s="4" t="s">
        <v>4638</v>
      </c>
      <c r="J535" s="3" t="s">
        <v>4638</v>
      </c>
      <c r="K535" s="3" t="b">
        <v>1</v>
      </c>
      <c r="L535" s="3" t="s">
        <v>4638</v>
      </c>
    </row>
    <row r="536" spans="1:12" x14ac:dyDescent="0.2">
      <c r="A536" s="2" t="s">
        <v>727</v>
      </c>
      <c r="B536" s="2" t="s">
        <v>4609</v>
      </c>
      <c r="C536" s="2">
        <v>32457985</v>
      </c>
      <c r="D536" s="2">
        <v>32458486</v>
      </c>
      <c r="E536" s="2">
        <v>44676</v>
      </c>
      <c r="F536" s="2" t="s">
        <v>5000</v>
      </c>
      <c r="G536" s="2" t="s">
        <v>5000</v>
      </c>
      <c r="H536" s="3" t="b">
        <v>1</v>
      </c>
      <c r="I536" s="4" t="s">
        <v>4638</v>
      </c>
      <c r="J536" s="3" t="s">
        <v>4638</v>
      </c>
      <c r="K536" s="3" t="b">
        <v>1</v>
      </c>
      <c r="L536" s="3" t="s">
        <v>4638</v>
      </c>
    </row>
    <row r="537" spans="1:12" x14ac:dyDescent="0.2">
      <c r="A537" s="2" t="s">
        <v>951</v>
      </c>
      <c r="B537" s="2" t="s">
        <v>4609</v>
      </c>
      <c r="C537" s="2">
        <v>32469803</v>
      </c>
      <c r="D537" s="2">
        <v>32470320</v>
      </c>
      <c r="E537" s="2">
        <v>32850</v>
      </c>
      <c r="F537" s="2" t="s">
        <v>5000</v>
      </c>
      <c r="G537" s="2" t="s">
        <v>5000</v>
      </c>
      <c r="H537" s="3" t="b">
        <v>1</v>
      </c>
      <c r="I537" s="4" t="s">
        <v>4638</v>
      </c>
      <c r="J537" s="3" t="s">
        <v>4638</v>
      </c>
      <c r="K537" s="3" t="s">
        <v>4638</v>
      </c>
      <c r="L537" s="3" t="b">
        <v>1</v>
      </c>
    </row>
    <row r="538" spans="1:12" x14ac:dyDescent="0.2">
      <c r="A538" s="2" t="s">
        <v>29</v>
      </c>
      <c r="B538" s="2" t="s">
        <v>4609</v>
      </c>
      <c r="C538" s="2">
        <v>93470301</v>
      </c>
      <c r="D538" s="2">
        <v>93470802</v>
      </c>
      <c r="E538" s="2">
        <v>503530</v>
      </c>
      <c r="F538" s="2" t="s">
        <v>5001</v>
      </c>
      <c r="G538" s="2" t="s">
        <v>5001</v>
      </c>
      <c r="H538" s="3" t="b">
        <v>1</v>
      </c>
      <c r="I538" s="4" t="s">
        <v>4638</v>
      </c>
      <c r="J538" s="3" t="s">
        <v>4638</v>
      </c>
      <c r="K538" s="3" t="s">
        <v>4638</v>
      </c>
      <c r="L538" s="3" t="s">
        <v>4638</v>
      </c>
    </row>
    <row r="539" spans="1:12" x14ac:dyDescent="0.2">
      <c r="A539" s="2" t="s">
        <v>557</v>
      </c>
      <c r="B539" s="2" t="s">
        <v>4609</v>
      </c>
      <c r="C539" s="2">
        <v>108031809</v>
      </c>
      <c r="D539" s="2">
        <v>108032310</v>
      </c>
      <c r="E539" s="2">
        <v>59029</v>
      </c>
      <c r="F539" s="2" t="s">
        <v>5002</v>
      </c>
      <c r="G539" s="2" t="s">
        <v>5002</v>
      </c>
      <c r="H539" s="3" t="b">
        <v>1</v>
      </c>
      <c r="I539" s="4" t="s">
        <v>4638</v>
      </c>
      <c r="J539" s="3" t="s">
        <v>4638</v>
      </c>
      <c r="K539" s="3" t="b">
        <v>1</v>
      </c>
      <c r="L539" s="3" t="b">
        <v>1</v>
      </c>
    </row>
    <row r="540" spans="1:12" x14ac:dyDescent="0.2">
      <c r="A540" s="2" t="s">
        <v>3368</v>
      </c>
      <c r="B540" s="2" t="s">
        <v>4609</v>
      </c>
      <c r="C540" s="2">
        <v>112664869</v>
      </c>
      <c r="D540" s="2">
        <v>112665370</v>
      </c>
      <c r="E540" s="2">
        <v>-23976</v>
      </c>
      <c r="F540" s="2" t="s">
        <v>5003</v>
      </c>
      <c r="G540" s="2" t="s">
        <v>5003</v>
      </c>
      <c r="H540" s="3" t="b">
        <v>1</v>
      </c>
      <c r="I540" s="4" t="s">
        <v>4638</v>
      </c>
      <c r="J540" s="3" t="s">
        <v>4638</v>
      </c>
      <c r="K540" s="3" t="b">
        <v>1</v>
      </c>
      <c r="L540" s="3" t="s">
        <v>4638</v>
      </c>
    </row>
    <row r="541" spans="1:12" x14ac:dyDescent="0.2">
      <c r="A541" s="2" t="s">
        <v>3575</v>
      </c>
      <c r="B541" s="2" t="s">
        <v>4609</v>
      </c>
      <c r="C541" s="2">
        <v>112672179</v>
      </c>
      <c r="D541" s="2">
        <v>112672680</v>
      </c>
      <c r="E541" s="2">
        <v>-31286</v>
      </c>
      <c r="F541" s="2" t="s">
        <v>5003</v>
      </c>
      <c r="G541" s="2" t="s">
        <v>5003</v>
      </c>
      <c r="H541" s="3" t="b">
        <v>1</v>
      </c>
      <c r="I541" s="4" t="s">
        <v>4638</v>
      </c>
      <c r="J541" s="3" t="s">
        <v>4638</v>
      </c>
      <c r="K541" s="3" t="b">
        <v>1</v>
      </c>
      <c r="L541" s="3" t="s">
        <v>4638</v>
      </c>
    </row>
    <row r="542" spans="1:12" x14ac:dyDescent="0.2">
      <c r="A542" s="2" t="s">
        <v>3885</v>
      </c>
      <c r="B542" s="2" t="s">
        <v>4609</v>
      </c>
      <c r="C542" s="2">
        <v>112688789</v>
      </c>
      <c r="D542" s="2">
        <v>112689290</v>
      </c>
      <c r="E542" s="2">
        <v>-47896</v>
      </c>
      <c r="F542" s="2" t="s">
        <v>5003</v>
      </c>
      <c r="G542" s="2" t="s">
        <v>5003</v>
      </c>
      <c r="H542" s="3" t="b">
        <v>1</v>
      </c>
      <c r="I542" s="4" t="s">
        <v>4638</v>
      </c>
      <c r="J542" s="3" t="s">
        <v>4638</v>
      </c>
      <c r="K542" s="3" t="b">
        <v>1</v>
      </c>
      <c r="L542" s="3" t="b">
        <v>1</v>
      </c>
    </row>
    <row r="543" spans="1:12" x14ac:dyDescent="0.2">
      <c r="A543" s="2" t="s">
        <v>3945</v>
      </c>
      <c r="B543" s="2" t="s">
        <v>4609</v>
      </c>
      <c r="C543" s="2">
        <v>112693241</v>
      </c>
      <c r="D543" s="2">
        <v>112693742</v>
      </c>
      <c r="E543" s="2">
        <v>-52348</v>
      </c>
      <c r="F543" s="2" t="s">
        <v>5003</v>
      </c>
      <c r="G543" s="2" t="s">
        <v>5003</v>
      </c>
      <c r="H543" s="3" t="b">
        <v>1</v>
      </c>
      <c r="I543" s="4" t="s">
        <v>4638</v>
      </c>
      <c r="J543" s="3" t="s">
        <v>4638</v>
      </c>
      <c r="K543" s="3" t="b">
        <v>1</v>
      </c>
      <c r="L543" s="3" t="s">
        <v>4638</v>
      </c>
    </row>
    <row r="544" spans="1:12" x14ac:dyDescent="0.2">
      <c r="A544" s="2" t="s">
        <v>664</v>
      </c>
      <c r="B544" s="2" t="s">
        <v>4609</v>
      </c>
      <c r="C544" s="2">
        <v>112699493</v>
      </c>
      <c r="D544" s="2">
        <v>112699995</v>
      </c>
      <c r="E544" s="2">
        <v>49575</v>
      </c>
      <c r="F544" s="2" t="s">
        <v>5004</v>
      </c>
      <c r="G544" s="2" t="s">
        <v>5004</v>
      </c>
      <c r="H544" s="3" t="b">
        <v>1</v>
      </c>
      <c r="I544" s="4" t="s">
        <v>4638</v>
      </c>
      <c r="J544" s="3" t="s">
        <v>4638</v>
      </c>
      <c r="K544" s="3" t="s">
        <v>4638</v>
      </c>
      <c r="L544" s="3" t="b">
        <v>1</v>
      </c>
    </row>
    <row r="545" spans="1:12" x14ac:dyDescent="0.2">
      <c r="A545" s="2" t="s">
        <v>1156</v>
      </c>
      <c r="B545" s="2" t="s">
        <v>4609</v>
      </c>
      <c r="C545" s="2">
        <v>112724329</v>
      </c>
      <c r="D545" s="2">
        <v>112724830</v>
      </c>
      <c r="E545" s="2">
        <v>24740</v>
      </c>
      <c r="F545" s="2" t="s">
        <v>5004</v>
      </c>
      <c r="G545" s="2" t="s">
        <v>5004</v>
      </c>
      <c r="H545" s="3" t="b">
        <v>1</v>
      </c>
      <c r="I545" s="4" t="s">
        <v>4638</v>
      </c>
      <c r="J545" s="3" t="s">
        <v>4638</v>
      </c>
      <c r="K545" s="3" t="b">
        <v>1</v>
      </c>
      <c r="L545" s="3" t="s">
        <v>4638</v>
      </c>
    </row>
    <row r="546" spans="1:12" x14ac:dyDescent="0.2">
      <c r="A546" s="2" t="s">
        <v>1495</v>
      </c>
      <c r="B546" s="2" t="s">
        <v>4609</v>
      </c>
      <c r="C546" s="2">
        <v>112734705</v>
      </c>
      <c r="D546" s="2">
        <v>112735206</v>
      </c>
      <c r="E546" s="2">
        <v>14364</v>
      </c>
      <c r="F546" s="2" t="s">
        <v>5004</v>
      </c>
      <c r="G546" s="2" t="s">
        <v>5004</v>
      </c>
      <c r="H546" s="3" t="b">
        <v>1</v>
      </c>
      <c r="I546" s="4" t="s">
        <v>4638</v>
      </c>
      <c r="J546" s="3" t="s">
        <v>4638</v>
      </c>
      <c r="K546" s="3" t="s">
        <v>4638</v>
      </c>
      <c r="L546" s="3" t="b">
        <v>1</v>
      </c>
    </row>
    <row r="547" spans="1:12" x14ac:dyDescent="0.2">
      <c r="A547" s="2" t="s">
        <v>2051</v>
      </c>
      <c r="B547" s="2" t="s">
        <v>4609</v>
      </c>
      <c r="C547" s="2">
        <v>112751963</v>
      </c>
      <c r="D547" s="2">
        <v>112752550</v>
      </c>
      <c r="E547" s="2">
        <v>-2937</v>
      </c>
      <c r="F547" s="2" t="s">
        <v>5004</v>
      </c>
      <c r="G547" s="2" t="s">
        <v>5004</v>
      </c>
      <c r="H547" s="3" t="b">
        <v>1</v>
      </c>
      <c r="I547" s="4" t="s">
        <v>4638</v>
      </c>
      <c r="J547" s="3" t="s">
        <v>4638</v>
      </c>
      <c r="K547" s="3" t="s">
        <v>4638</v>
      </c>
      <c r="L547" s="3" t="b">
        <v>1</v>
      </c>
    </row>
    <row r="548" spans="1:12" x14ac:dyDescent="0.2">
      <c r="A548" s="2" t="s">
        <v>3395</v>
      </c>
      <c r="B548" s="2" t="s">
        <v>4609</v>
      </c>
      <c r="C548" s="2">
        <v>112773809</v>
      </c>
      <c r="D548" s="2">
        <v>112774507</v>
      </c>
      <c r="E548" s="2">
        <v>-24839</v>
      </c>
      <c r="F548" s="2" t="s">
        <v>5004</v>
      </c>
      <c r="G548" s="2" t="s">
        <v>5004</v>
      </c>
      <c r="H548" s="3" t="b">
        <v>1</v>
      </c>
      <c r="I548" s="4" t="s">
        <v>4638</v>
      </c>
      <c r="J548" s="3" t="s">
        <v>4638</v>
      </c>
      <c r="K548" s="3" t="b">
        <v>1</v>
      </c>
      <c r="L548" s="3" t="b">
        <v>1</v>
      </c>
    </row>
    <row r="549" spans="1:12" x14ac:dyDescent="0.2">
      <c r="A549" s="2" t="s">
        <v>2424</v>
      </c>
      <c r="B549" s="2" t="s">
        <v>4609</v>
      </c>
      <c r="C549" s="2">
        <v>112795509</v>
      </c>
      <c r="D549" s="2">
        <v>112796045</v>
      </c>
      <c r="E549" s="2">
        <v>-6701</v>
      </c>
      <c r="F549" s="2" t="s">
        <v>5005</v>
      </c>
      <c r="G549" s="5" t="s">
        <v>5006</v>
      </c>
      <c r="H549" s="3" t="b">
        <v>1</v>
      </c>
      <c r="I549" s="4" t="s">
        <v>4638</v>
      </c>
      <c r="J549" s="3" t="s">
        <v>4638</v>
      </c>
      <c r="K549" s="3" t="b">
        <v>1</v>
      </c>
      <c r="L549" s="3" t="s">
        <v>4638</v>
      </c>
    </row>
    <row r="550" spans="1:12" x14ac:dyDescent="0.2">
      <c r="A550" s="2" t="s">
        <v>1978</v>
      </c>
      <c r="B550" s="2" t="s">
        <v>4609</v>
      </c>
      <c r="C550" s="2">
        <v>112799905</v>
      </c>
      <c r="D550" s="2">
        <v>112800406</v>
      </c>
      <c r="E550" s="2">
        <v>-2323</v>
      </c>
      <c r="F550" s="2" t="s">
        <v>5005</v>
      </c>
      <c r="G550" s="5" t="s">
        <v>5006</v>
      </c>
      <c r="H550" s="3" t="b">
        <v>1</v>
      </c>
      <c r="I550" s="4" t="s">
        <v>4638</v>
      </c>
      <c r="J550" s="3" t="s">
        <v>4638</v>
      </c>
      <c r="K550" s="3" t="s">
        <v>4638</v>
      </c>
      <c r="L550" s="3" t="s">
        <v>4638</v>
      </c>
    </row>
    <row r="551" spans="1:12" x14ac:dyDescent="0.2">
      <c r="A551" s="2" t="s">
        <v>1933</v>
      </c>
      <c r="B551" s="2" t="s">
        <v>4609</v>
      </c>
      <c r="C551" s="2">
        <v>129185770</v>
      </c>
      <c r="D551" s="2">
        <v>129186271</v>
      </c>
      <c r="E551" s="2">
        <v>-2053</v>
      </c>
      <c r="F551" s="2" t="s">
        <v>5007</v>
      </c>
      <c r="G551" s="2" t="s">
        <v>5007</v>
      </c>
      <c r="H551" s="3" t="b">
        <v>1</v>
      </c>
      <c r="I551" s="4" t="s">
        <v>4638</v>
      </c>
      <c r="J551" s="3" t="s">
        <v>4638</v>
      </c>
      <c r="K551" s="3" t="s">
        <v>4638</v>
      </c>
      <c r="L551" s="3" t="b">
        <v>1</v>
      </c>
    </row>
    <row r="552" spans="1:12" x14ac:dyDescent="0.2">
      <c r="A552" s="2" t="s">
        <v>1048</v>
      </c>
      <c r="B552" s="2" t="s">
        <v>4609</v>
      </c>
      <c r="C552" s="2">
        <v>130002794</v>
      </c>
      <c r="D552" s="2">
        <v>130003436</v>
      </c>
      <c r="E552" s="2">
        <v>28722</v>
      </c>
      <c r="F552" s="2" t="s">
        <v>5008</v>
      </c>
      <c r="G552" s="2" t="s">
        <v>5008</v>
      </c>
      <c r="H552" s="3" t="b">
        <v>1</v>
      </c>
      <c r="I552" s="4" t="s">
        <v>4638</v>
      </c>
      <c r="J552" s="3" t="s">
        <v>4638</v>
      </c>
      <c r="K552" s="3" t="b">
        <v>1</v>
      </c>
      <c r="L552" s="3" t="s">
        <v>4638</v>
      </c>
    </row>
    <row r="553" spans="1:12" x14ac:dyDescent="0.2">
      <c r="A553" s="2" t="s">
        <v>620</v>
      </c>
      <c r="B553" s="2" t="s">
        <v>4609</v>
      </c>
      <c r="C553" s="2">
        <v>134597526</v>
      </c>
      <c r="D553" s="2">
        <v>134598027</v>
      </c>
      <c r="E553" s="2">
        <v>53269</v>
      </c>
      <c r="F553" s="2" t="s">
        <v>5009</v>
      </c>
      <c r="G553" s="2" t="s">
        <v>5009</v>
      </c>
      <c r="H553" s="3" t="b">
        <v>1</v>
      </c>
      <c r="I553" s="4" t="s">
        <v>4638</v>
      </c>
      <c r="J553" s="3" t="s">
        <v>4638</v>
      </c>
      <c r="K553" s="3" t="s">
        <v>4638</v>
      </c>
      <c r="L553" s="3" t="b">
        <v>1</v>
      </c>
    </row>
    <row r="554" spans="1:12" x14ac:dyDescent="0.2">
      <c r="A554" s="2" t="s">
        <v>2978</v>
      </c>
      <c r="B554" s="2" t="s">
        <v>4609</v>
      </c>
      <c r="C554" s="2">
        <v>138774413</v>
      </c>
      <c r="D554" s="2">
        <v>138774936</v>
      </c>
      <c r="E554" s="2">
        <v>-15315</v>
      </c>
      <c r="F554" s="2" t="s">
        <v>5010</v>
      </c>
      <c r="G554" s="2" t="s">
        <v>5010</v>
      </c>
      <c r="H554" s="3" t="b">
        <v>1</v>
      </c>
      <c r="I554" s="4" t="s">
        <v>4638</v>
      </c>
      <c r="J554" s="3" t="s">
        <v>4638</v>
      </c>
      <c r="K554" s="3" t="s">
        <v>4638</v>
      </c>
      <c r="L554" s="3" t="b">
        <v>1</v>
      </c>
    </row>
    <row r="555" spans="1:12" x14ac:dyDescent="0.2">
      <c r="A555" s="2" t="s">
        <v>2459</v>
      </c>
      <c r="B555" s="2" t="s">
        <v>4609</v>
      </c>
      <c r="C555" s="2">
        <v>146502838</v>
      </c>
      <c r="D555" s="2">
        <v>146503339</v>
      </c>
      <c r="E555" s="2">
        <v>-7097</v>
      </c>
      <c r="F555" s="2" t="s">
        <v>5011</v>
      </c>
      <c r="G555" s="2" t="s">
        <v>5011</v>
      </c>
      <c r="H555" s="3" t="b">
        <v>1</v>
      </c>
      <c r="I555" s="4" t="s">
        <v>4638</v>
      </c>
      <c r="J555" s="3" t="s">
        <v>4638</v>
      </c>
      <c r="K555" s="3" t="s">
        <v>4638</v>
      </c>
      <c r="L555" s="3" t="b">
        <v>1</v>
      </c>
    </row>
    <row r="556" spans="1:12" x14ac:dyDescent="0.2">
      <c r="A556" s="2" t="s">
        <v>2524</v>
      </c>
      <c r="B556" s="2" t="s">
        <v>4609</v>
      </c>
      <c r="C556" s="2">
        <v>146503585</v>
      </c>
      <c r="D556" s="2">
        <v>146504187</v>
      </c>
      <c r="E556" s="2">
        <v>-7895</v>
      </c>
      <c r="F556" s="2" t="s">
        <v>5011</v>
      </c>
      <c r="G556" s="2" t="s">
        <v>5011</v>
      </c>
      <c r="H556" s="3" t="b">
        <v>1</v>
      </c>
      <c r="I556" s="4" t="s">
        <v>4638</v>
      </c>
      <c r="J556" s="3" t="s">
        <v>4638</v>
      </c>
      <c r="K556" s="3" t="s">
        <v>4638</v>
      </c>
      <c r="L556" s="3" t="b">
        <v>1</v>
      </c>
    </row>
    <row r="557" spans="1:12" x14ac:dyDescent="0.2">
      <c r="A557" s="2" t="s">
        <v>2734</v>
      </c>
      <c r="B557" s="2" t="s">
        <v>4609</v>
      </c>
      <c r="C557" s="2">
        <v>146506621</v>
      </c>
      <c r="D557" s="2">
        <v>146507122</v>
      </c>
      <c r="E557" s="2">
        <v>-10880</v>
      </c>
      <c r="F557" s="2" t="s">
        <v>5011</v>
      </c>
      <c r="G557" s="2" t="s">
        <v>5011</v>
      </c>
      <c r="H557" s="3" t="b">
        <v>1</v>
      </c>
      <c r="I557" s="4" t="s">
        <v>4638</v>
      </c>
      <c r="J557" s="3" t="s">
        <v>4638</v>
      </c>
      <c r="K557" s="3" t="s">
        <v>4638</v>
      </c>
      <c r="L557" s="3" t="b">
        <v>1</v>
      </c>
    </row>
    <row r="558" spans="1:12" x14ac:dyDescent="0.2">
      <c r="A558" s="2" t="s">
        <v>3989</v>
      </c>
      <c r="B558" s="2" t="s">
        <v>4609</v>
      </c>
      <c r="C558" s="2">
        <v>150038807</v>
      </c>
      <c r="D558" s="2">
        <v>150039308</v>
      </c>
      <c r="E558" s="2">
        <v>-55691</v>
      </c>
      <c r="F558" s="2" t="s">
        <v>5012</v>
      </c>
      <c r="G558" s="2" t="s">
        <v>5012</v>
      </c>
      <c r="H558" s="3" t="b">
        <v>1</v>
      </c>
      <c r="I558" s="4" t="s">
        <v>4638</v>
      </c>
      <c r="J558" s="3" t="s">
        <v>4638</v>
      </c>
      <c r="K558" s="3" t="b">
        <v>1</v>
      </c>
      <c r="L558" s="3" t="b">
        <v>1</v>
      </c>
    </row>
    <row r="559" spans="1:12" x14ac:dyDescent="0.2">
      <c r="A559" s="2" t="s">
        <v>2666</v>
      </c>
      <c r="B559" s="2" t="s">
        <v>4609</v>
      </c>
      <c r="C559" s="2">
        <v>152258421</v>
      </c>
      <c r="D559" s="2">
        <v>152258922</v>
      </c>
      <c r="E559" s="2">
        <v>-9797</v>
      </c>
      <c r="F559" s="2" t="s">
        <v>5013</v>
      </c>
      <c r="G559" s="2" t="s">
        <v>5013</v>
      </c>
      <c r="H559" s="3" t="b">
        <v>1</v>
      </c>
      <c r="I559" s="4" t="s">
        <v>4638</v>
      </c>
      <c r="J559" s="3" t="s">
        <v>4638</v>
      </c>
      <c r="K559" s="3" t="s">
        <v>4638</v>
      </c>
      <c r="L559" s="3" t="b">
        <v>1</v>
      </c>
    </row>
    <row r="560" spans="1:12" x14ac:dyDescent="0.2">
      <c r="A560" s="2" t="s">
        <v>3628</v>
      </c>
      <c r="B560" s="2" t="s">
        <v>4609</v>
      </c>
      <c r="C560" s="2">
        <v>158768266</v>
      </c>
      <c r="D560" s="2">
        <v>158768767</v>
      </c>
      <c r="E560" s="2">
        <v>-33410</v>
      </c>
      <c r="F560" s="2" t="s">
        <v>5014</v>
      </c>
      <c r="G560" s="2" t="s">
        <v>5014</v>
      </c>
      <c r="H560" s="3" t="b">
        <v>1</v>
      </c>
      <c r="I560" s="4" t="s">
        <v>4638</v>
      </c>
      <c r="J560" s="3" t="s">
        <v>4638</v>
      </c>
      <c r="K560" s="3" t="b">
        <v>1</v>
      </c>
      <c r="L560" s="3" t="s">
        <v>4638</v>
      </c>
    </row>
    <row r="561" spans="1:12" x14ac:dyDescent="0.2">
      <c r="A561" s="2" t="s">
        <v>3607</v>
      </c>
      <c r="B561" s="2" t="s">
        <v>4609</v>
      </c>
      <c r="C561" s="2">
        <v>158769065</v>
      </c>
      <c r="D561" s="2">
        <v>158769566</v>
      </c>
      <c r="E561" s="2">
        <v>-32611</v>
      </c>
      <c r="F561" s="2" t="s">
        <v>5014</v>
      </c>
      <c r="G561" s="2" t="s">
        <v>5014</v>
      </c>
      <c r="H561" s="3" t="b">
        <v>1</v>
      </c>
      <c r="I561" s="4" t="s">
        <v>4638</v>
      </c>
      <c r="J561" s="3" t="s">
        <v>4638</v>
      </c>
      <c r="K561" s="3" t="s">
        <v>4638</v>
      </c>
      <c r="L561" s="3" t="s">
        <v>4638</v>
      </c>
    </row>
    <row r="562" spans="1:12" x14ac:dyDescent="0.2">
      <c r="A562" s="2" t="s">
        <v>3423</v>
      </c>
      <c r="B562" s="2" t="s">
        <v>4609</v>
      </c>
      <c r="C562" s="2">
        <v>158775965</v>
      </c>
      <c r="D562" s="2">
        <v>158776466</v>
      </c>
      <c r="E562" s="2">
        <v>-25711</v>
      </c>
      <c r="F562" s="2" t="s">
        <v>5014</v>
      </c>
      <c r="G562" s="2" t="s">
        <v>5014</v>
      </c>
      <c r="H562" s="3" t="b">
        <v>1</v>
      </c>
      <c r="I562" s="4" t="s">
        <v>4638</v>
      </c>
      <c r="J562" s="3" t="s">
        <v>4638</v>
      </c>
      <c r="K562" s="3" t="s">
        <v>4638</v>
      </c>
      <c r="L562" s="3" t="s">
        <v>4638</v>
      </c>
    </row>
    <row r="563" spans="1:12" x14ac:dyDescent="0.2">
      <c r="A563" s="2" t="s">
        <v>2792</v>
      </c>
      <c r="B563" s="2" t="s">
        <v>4609</v>
      </c>
      <c r="C563" s="2">
        <v>167669671</v>
      </c>
      <c r="D563" s="2">
        <v>167670172</v>
      </c>
      <c r="E563" s="2">
        <v>-11918</v>
      </c>
      <c r="F563" s="2" t="s">
        <v>5015</v>
      </c>
      <c r="G563" s="2" t="s">
        <v>5015</v>
      </c>
      <c r="H563" s="3" t="b">
        <v>1</v>
      </c>
      <c r="I563" s="4" t="s">
        <v>4638</v>
      </c>
      <c r="J563" s="3" t="s">
        <v>4638</v>
      </c>
      <c r="K563" s="3" t="s">
        <v>4638</v>
      </c>
      <c r="L563" s="3" t="s">
        <v>4638</v>
      </c>
    </row>
    <row r="564" spans="1:12" x14ac:dyDescent="0.2">
      <c r="A564" s="2" t="s">
        <v>2908</v>
      </c>
      <c r="B564" s="2" t="s">
        <v>4609</v>
      </c>
      <c r="C564" s="2">
        <v>170884134</v>
      </c>
      <c r="D564" s="2">
        <v>170884635</v>
      </c>
      <c r="E564" s="2">
        <v>-14128</v>
      </c>
      <c r="F564" s="2" t="s">
        <v>5016</v>
      </c>
      <c r="G564" s="2" t="s">
        <v>5016</v>
      </c>
      <c r="H564" s="3" t="b">
        <v>1</v>
      </c>
      <c r="I564" s="4" t="s">
        <v>4638</v>
      </c>
      <c r="J564" s="3" t="s">
        <v>4638</v>
      </c>
      <c r="K564" s="3" t="b">
        <v>1</v>
      </c>
      <c r="L564" s="3" t="b">
        <v>1</v>
      </c>
    </row>
    <row r="565" spans="1:12" x14ac:dyDescent="0.2">
      <c r="A565" s="2" t="s">
        <v>4204</v>
      </c>
      <c r="B565" s="2" t="s">
        <v>4609</v>
      </c>
      <c r="C565" s="2">
        <v>187828914</v>
      </c>
      <c r="D565" s="2">
        <v>187829415</v>
      </c>
      <c r="E565" s="2">
        <v>-83439</v>
      </c>
      <c r="F565" s="2" t="s">
        <v>5017</v>
      </c>
      <c r="G565" s="2" t="s">
        <v>5017</v>
      </c>
      <c r="H565" s="3" t="b">
        <v>1</v>
      </c>
      <c r="I565" s="4" t="s">
        <v>4638</v>
      </c>
      <c r="J565" s="3" t="s">
        <v>4638</v>
      </c>
      <c r="K565" s="3" t="s">
        <v>4638</v>
      </c>
      <c r="L565" s="3" t="s">
        <v>4638</v>
      </c>
    </row>
    <row r="566" spans="1:12" x14ac:dyDescent="0.2">
      <c r="A566" s="2" t="s">
        <v>4302</v>
      </c>
      <c r="B566" s="2" t="s">
        <v>4609</v>
      </c>
      <c r="C566" s="2">
        <v>187850309</v>
      </c>
      <c r="D566" s="2">
        <v>187850810</v>
      </c>
      <c r="E566" s="2">
        <v>-104834</v>
      </c>
      <c r="F566" s="2" t="s">
        <v>5017</v>
      </c>
      <c r="G566" s="2" t="s">
        <v>5017</v>
      </c>
      <c r="H566" s="3" t="b">
        <v>1</v>
      </c>
      <c r="I566" s="4" t="s">
        <v>4638</v>
      </c>
      <c r="J566" s="3" t="s">
        <v>4638</v>
      </c>
      <c r="K566" s="3" t="b">
        <v>1</v>
      </c>
      <c r="L566" s="3" t="s">
        <v>4638</v>
      </c>
    </row>
    <row r="567" spans="1:12" x14ac:dyDescent="0.2">
      <c r="A567" s="2" t="s">
        <v>300</v>
      </c>
      <c r="B567" s="2" t="s">
        <v>4609</v>
      </c>
      <c r="C567" s="2">
        <v>187862442</v>
      </c>
      <c r="D567" s="2">
        <v>187862943</v>
      </c>
      <c r="E567" s="2">
        <v>113715</v>
      </c>
      <c r="F567" s="2" t="s">
        <v>5018</v>
      </c>
      <c r="G567" s="2" t="s">
        <v>5018</v>
      </c>
      <c r="H567" s="3" t="b">
        <v>1</v>
      </c>
      <c r="I567" s="4" t="s">
        <v>4638</v>
      </c>
      <c r="J567" s="3" t="s">
        <v>4638</v>
      </c>
      <c r="K567" s="3" t="b">
        <v>1</v>
      </c>
      <c r="L567" s="3" t="s">
        <v>4638</v>
      </c>
    </row>
    <row r="568" spans="1:12" x14ac:dyDescent="0.2">
      <c r="A568" s="2" t="s">
        <v>4154</v>
      </c>
      <c r="B568" s="2" t="s">
        <v>4609</v>
      </c>
      <c r="C568" s="2">
        <v>189022700</v>
      </c>
      <c r="D568" s="2">
        <v>189023201</v>
      </c>
      <c r="E568" s="2">
        <v>-75311</v>
      </c>
      <c r="F568" s="2" t="s">
        <v>5019</v>
      </c>
      <c r="G568" s="2" t="s">
        <v>5019</v>
      </c>
      <c r="H568" s="3" t="b">
        <v>1</v>
      </c>
      <c r="I568" s="4" t="s">
        <v>4638</v>
      </c>
      <c r="J568" s="3" t="s">
        <v>4638</v>
      </c>
      <c r="K568" s="3" t="b">
        <v>1</v>
      </c>
      <c r="L568" s="3" t="s">
        <v>4638</v>
      </c>
    </row>
    <row r="569" spans="1:12" x14ac:dyDescent="0.2">
      <c r="A569" s="2" t="s">
        <v>3744</v>
      </c>
      <c r="B569" s="2" t="s">
        <v>4609</v>
      </c>
      <c r="C569" s="2">
        <v>189132253</v>
      </c>
      <c r="D569" s="2">
        <v>189132796</v>
      </c>
      <c r="E569" s="2">
        <v>-39450</v>
      </c>
      <c r="F569" s="2" t="s">
        <v>5020</v>
      </c>
      <c r="G569" s="2" t="s">
        <v>5020</v>
      </c>
      <c r="H569" s="3" t="b">
        <v>1</v>
      </c>
      <c r="I569" s="4" t="s">
        <v>4638</v>
      </c>
      <c r="J569" s="3" t="s">
        <v>4638</v>
      </c>
      <c r="K569" s="3" t="s">
        <v>4638</v>
      </c>
      <c r="L569" s="3" t="b">
        <v>1</v>
      </c>
    </row>
    <row r="570" spans="1:12" x14ac:dyDescent="0.2">
      <c r="A570" s="2" t="s">
        <v>4210</v>
      </c>
      <c r="B570" s="2" t="s">
        <v>4609</v>
      </c>
      <c r="C570" s="2">
        <v>189324618</v>
      </c>
      <c r="D570" s="2">
        <v>189325167</v>
      </c>
      <c r="E570" s="2">
        <v>-84298</v>
      </c>
      <c r="F570" s="2" t="s">
        <v>5021</v>
      </c>
      <c r="G570" s="2" t="s">
        <v>5021</v>
      </c>
      <c r="H570" s="3" t="b">
        <v>1</v>
      </c>
      <c r="I570" s="4" t="s">
        <v>4638</v>
      </c>
      <c r="J570" s="3" t="s">
        <v>4638</v>
      </c>
      <c r="K570" s="3" t="s">
        <v>4638</v>
      </c>
      <c r="L570" s="3" t="s">
        <v>4638</v>
      </c>
    </row>
    <row r="571" spans="1:12" x14ac:dyDescent="0.2">
      <c r="A571" s="2" t="s">
        <v>2180</v>
      </c>
      <c r="B571" s="2" t="s">
        <v>4609</v>
      </c>
      <c r="C571" s="2">
        <v>194472227</v>
      </c>
      <c r="D571" s="2">
        <v>194472728</v>
      </c>
      <c r="E571" s="2">
        <v>-4238</v>
      </c>
      <c r="F571" s="2" t="s">
        <v>5022</v>
      </c>
      <c r="G571" s="2" t="s">
        <v>5022</v>
      </c>
      <c r="H571" s="3" t="b">
        <v>1</v>
      </c>
      <c r="I571" s="4" t="s">
        <v>4638</v>
      </c>
      <c r="J571" s="3" t="s">
        <v>4638</v>
      </c>
      <c r="K571" s="3" t="s">
        <v>4638</v>
      </c>
      <c r="L571" s="3" t="s">
        <v>4638</v>
      </c>
    </row>
    <row r="572" spans="1:12" x14ac:dyDescent="0.2">
      <c r="A572" s="2" t="s">
        <v>1675</v>
      </c>
      <c r="B572" s="2" t="s">
        <v>4609</v>
      </c>
      <c r="C572" s="2">
        <v>194496393</v>
      </c>
      <c r="D572" s="2">
        <v>194496894</v>
      </c>
      <c r="E572" s="2">
        <v>9503</v>
      </c>
      <c r="F572" s="2" t="s">
        <v>5023</v>
      </c>
      <c r="G572" s="2" t="s">
        <v>5023</v>
      </c>
      <c r="H572" s="3" t="b">
        <v>1</v>
      </c>
      <c r="I572" s="4" t="s">
        <v>4638</v>
      </c>
      <c r="J572" s="3" t="s">
        <v>4638</v>
      </c>
      <c r="K572" s="3" t="s">
        <v>4638</v>
      </c>
      <c r="L572" s="3" t="s">
        <v>4638</v>
      </c>
    </row>
    <row r="573" spans="1:12" x14ac:dyDescent="0.2">
      <c r="A573" s="2" t="s">
        <v>1606</v>
      </c>
      <c r="B573" s="2" t="s">
        <v>4609</v>
      </c>
      <c r="C573" s="2">
        <v>194497853</v>
      </c>
      <c r="D573" s="2">
        <v>194498354</v>
      </c>
      <c r="E573" s="2">
        <v>10963</v>
      </c>
      <c r="F573" s="2" t="s">
        <v>5023</v>
      </c>
      <c r="G573" s="2" t="s">
        <v>5023</v>
      </c>
      <c r="H573" s="3" t="b">
        <v>1</v>
      </c>
      <c r="I573" s="4" t="s">
        <v>4638</v>
      </c>
      <c r="J573" s="3" t="s">
        <v>4638</v>
      </c>
      <c r="K573" s="3" t="b">
        <v>1</v>
      </c>
      <c r="L573" s="3" t="s">
        <v>4638</v>
      </c>
    </row>
    <row r="574" spans="1:12" x14ac:dyDescent="0.2">
      <c r="A574" s="2" t="s">
        <v>707</v>
      </c>
      <c r="B574" s="2" t="s">
        <v>4613</v>
      </c>
      <c r="C574" s="2">
        <v>259402</v>
      </c>
      <c r="D574" s="2">
        <v>259903</v>
      </c>
      <c r="E574" s="2">
        <v>45817</v>
      </c>
      <c r="F574" s="2" t="s">
        <v>5024</v>
      </c>
      <c r="G574" s="2" t="s">
        <v>5024</v>
      </c>
      <c r="H574" s="3" t="b">
        <v>1</v>
      </c>
      <c r="I574" s="4" t="s">
        <v>4638</v>
      </c>
      <c r="J574" s="3" t="s">
        <v>4638</v>
      </c>
      <c r="K574" s="3" t="s">
        <v>4638</v>
      </c>
      <c r="L574" s="3" t="b">
        <v>1</v>
      </c>
    </row>
    <row r="575" spans="1:12" x14ac:dyDescent="0.2">
      <c r="A575" s="2" t="s">
        <v>256</v>
      </c>
      <c r="B575" s="2" t="s">
        <v>4613</v>
      </c>
      <c r="C575" s="2">
        <v>1548771</v>
      </c>
      <c r="D575" s="2">
        <v>1549272</v>
      </c>
      <c r="E575" s="2">
        <v>134970</v>
      </c>
      <c r="F575" s="2" t="s">
        <v>5025</v>
      </c>
      <c r="G575" s="2" t="s">
        <v>5025</v>
      </c>
      <c r="H575" s="3" t="b">
        <v>1</v>
      </c>
      <c r="I575" s="4" t="s">
        <v>4638</v>
      </c>
      <c r="J575" s="3" t="s">
        <v>4638</v>
      </c>
      <c r="K575" s="3" t="s">
        <v>4638</v>
      </c>
      <c r="L575" s="3" t="s">
        <v>4638</v>
      </c>
    </row>
    <row r="576" spans="1:12" x14ac:dyDescent="0.2">
      <c r="A576" s="2" t="s">
        <v>4239</v>
      </c>
      <c r="B576" s="2" t="s">
        <v>4613</v>
      </c>
      <c r="C576" s="2">
        <v>4045782</v>
      </c>
      <c r="D576" s="2">
        <v>4046283</v>
      </c>
      <c r="E576" s="2">
        <v>-90604</v>
      </c>
      <c r="F576" s="2" t="s">
        <v>5026</v>
      </c>
      <c r="G576" s="2" t="s">
        <v>5026</v>
      </c>
      <c r="H576" s="3" t="b">
        <v>1</v>
      </c>
      <c r="I576" s="4" t="s">
        <v>4638</v>
      </c>
      <c r="J576" s="3" t="s">
        <v>4638</v>
      </c>
      <c r="K576" s="3" t="s">
        <v>4638</v>
      </c>
      <c r="L576" s="3" t="s">
        <v>4638</v>
      </c>
    </row>
    <row r="577" spans="1:12" x14ac:dyDescent="0.2">
      <c r="A577" s="2" t="s">
        <v>94</v>
      </c>
      <c r="B577" s="2" t="s">
        <v>4613</v>
      </c>
      <c r="C577" s="2">
        <v>13195372</v>
      </c>
      <c r="D577" s="2">
        <v>13195873</v>
      </c>
      <c r="E577" s="2">
        <v>288743</v>
      </c>
      <c r="F577" s="2" t="s">
        <v>5027</v>
      </c>
      <c r="G577" s="2" t="s">
        <v>5027</v>
      </c>
      <c r="H577" s="3" t="b">
        <v>1</v>
      </c>
      <c r="I577" s="4" t="s">
        <v>4638</v>
      </c>
      <c r="J577" s="3" t="s">
        <v>4638</v>
      </c>
      <c r="K577" s="3" t="s">
        <v>4638</v>
      </c>
      <c r="L577" s="3" t="s">
        <v>4638</v>
      </c>
    </row>
    <row r="578" spans="1:12" x14ac:dyDescent="0.2">
      <c r="A578" s="2" t="s">
        <v>141</v>
      </c>
      <c r="B578" s="2" t="s">
        <v>4613</v>
      </c>
      <c r="C578" s="2">
        <v>13261506</v>
      </c>
      <c r="D578" s="2">
        <v>13262007</v>
      </c>
      <c r="E578" s="2">
        <v>222609</v>
      </c>
      <c r="F578" s="2" t="s">
        <v>5027</v>
      </c>
      <c r="G578" s="2" t="s">
        <v>5027</v>
      </c>
      <c r="H578" s="3" t="b">
        <v>1</v>
      </c>
      <c r="I578" s="4" t="s">
        <v>4638</v>
      </c>
      <c r="J578" s="3" t="s">
        <v>4638</v>
      </c>
      <c r="K578" s="3" t="s">
        <v>4638</v>
      </c>
      <c r="L578" s="3" t="s">
        <v>4638</v>
      </c>
    </row>
    <row r="579" spans="1:12" x14ac:dyDescent="0.2">
      <c r="A579" s="2" t="s">
        <v>174</v>
      </c>
      <c r="B579" s="2" t="s">
        <v>4613</v>
      </c>
      <c r="C579" s="2">
        <v>13294834</v>
      </c>
      <c r="D579" s="2">
        <v>13295335</v>
      </c>
      <c r="E579" s="2">
        <v>189281</v>
      </c>
      <c r="F579" s="2" t="s">
        <v>5027</v>
      </c>
      <c r="G579" s="2" t="s">
        <v>5027</v>
      </c>
      <c r="H579" s="3" t="b">
        <v>1</v>
      </c>
      <c r="I579" s="4" t="s">
        <v>4638</v>
      </c>
      <c r="J579" s="3" t="s">
        <v>4638</v>
      </c>
      <c r="K579" s="3" t="s">
        <v>4638</v>
      </c>
      <c r="L579" s="3" t="s">
        <v>4638</v>
      </c>
    </row>
    <row r="580" spans="1:12" x14ac:dyDescent="0.2">
      <c r="A580" s="2" t="s">
        <v>216</v>
      </c>
      <c r="B580" s="2" t="s">
        <v>4613</v>
      </c>
      <c r="C580" s="2">
        <v>13325670</v>
      </c>
      <c r="D580" s="2">
        <v>13326171</v>
      </c>
      <c r="E580" s="2">
        <v>158445</v>
      </c>
      <c r="F580" s="2" t="s">
        <v>5027</v>
      </c>
      <c r="G580" s="2" t="s">
        <v>5027</v>
      </c>
      <c r="H580" s="3" t="b">
        <v>1</v>
      </c>
      <c r="I580" s="4" t="s">
        <v>4638</v>
      </c>
      <c r="J580" s="3" t="s">
        <v>4638</v>
      </c>
      <c r="K580" s="3" t="s">
        <v>4638</v>
      </c>
      <c r="L580" s="3" t="s">
        <v>4638</v>
      </c>
    </row>
    <row r="581" spans="1:12" x14ac:dyDescent="0.2">
      <c r="A581" s="2" t="s">
        <v>2137</v>
      </c>
      <c r="B581" s="2" t="s">
        <v>4613</v>
      </c>
      <c r="C581" s="2">
        <v>15677621</v>
      </c>
      <c r="D581" s="2">
        <v>15678122</v>
      </c>
      <c r="E581" s="2">
        <v>-3858</v>
      </c>
      <c r="F581" s="2" t="s">
        <v>5028</v>
      </c>
      <c r="G581" s="2" t="s">
        <v>5028</v>
      </c>
      <c r="H581" s="3" t="b">
        <v>1</v>
      </c>
      <c r="I581" s="4" t="s">
        <v>4638</v>
      </c>
      <c r="J581" s="3" t="s">
        <v>4638</v>
      </c>
      <c r="K581" s="3" t="b">
        <v>1</v>
      </c>
      <c r="L581" s="3" t="b">
        <v>1</v>
      </c>
    </row>
    <row r="582" spans="1:12" x14ac:dyDescent="0.2">
      <c r="A582" s="2" t="s">
        <v>366</v>
      </c>
      <c r="B582" s="2" t="s">
        <v>4613</v>
      </c>
      <c r="C582" s="2">
        <v>23788089</v>
      </c>
      <c r="D582" s="2">
        <v>23788992</v>
      </c>
      <c r="E582" s="2">
        <v>92752</v>
      </c>
      <c r="F582" s="2" t="s">
        <v>5029</v>
      </c>
      <c r="G582" s="2" t="s">
        <v>5029</v>
      </c>
      <c r="H582" s="3" t="b">
        <v>1</v>
      </c>
      <c r="I582" s="4" t="s">
        <v>4638</v>
      </c>
      <c r="J582" s="3" t="s">
        <v>4638</v>
      </c>
      <c r="K582" s="3" t="s">
        <v>4638</v>
      </c>
      <c r="L582" s="3" t="b">
        <v>1</v>
      </c>
    </row>
    <row r="583" spans="1:12" x14ac:dyDescent="0.2">
      <c r="A583" s="2" t="s">
        <v>3105</v>
      </c>
      <c r="B583" s="2" t="s">
        <v>4613</v>
      </c>
      <c r="C583" s="2">
        <v>37873310</v>
      </c>
      <c r="D583" s="2">
        <v>37873811</v>
      </c>
      <c r="E583" s="2">
        <v>-17524</v>
      </c>
      <c r="F583" s="2" t="s">
        <v>5030</v>
      </c>
      <c r="G583" s="2" t="s">
        <v>5030</v>
      </c>
      <c r="H583" s="3" t="b">
        <v>1</v>
      </c>
      <c r="I583" s="4" t="s">
        <v>4638</v>
      </c>
      <c r="J583" s="3" t="s">
        <v>4638</v>
      </c>
      <c r="K583" s="3" t="s">
        <v>4638</v>
      </c>
      <c r="L583" s="3" t="b">
        <v>1</v>
      </c>
    </row>
    <row r="584" spans="1:12" x14ac:dyDescent="0.2">
      <c r="A584" s="2" t="s">
        <v>3868</v>
      </c>
      <c r="B584" s="2" t="s">
        <v>4613</v>
      </c>
      <c r="C584" s="2">
        <v>39135220</v>
      </c>
      <c r="D584" s="2">
        <v>39135723</v>
      </c>
      <c r="E584" s="2">
        <v>-46933</v>
      </c>
      <c r="F584" s="2" t="s">
        <v>5031</v>
      </c>
      <c r="G584" s="2" t="s">
        <v>5031</v>
      </c>
      <c r="H584" s="3" t="b">
        <v>1</v>
      </c>
      <c r="I584" s="4" t="s">
        <v>4638</v>
      </c>
      <c r="J584" s="3" t="s">
        <v>4638</v>
      </c>
      <c r="K584" s="3" t="b">
        <v>1</v>
      </c>
      <c r="L584" s="3" t="s">
        <v>4638</v>
      </c>
    </row>
    <row r="585" spans="1:12" x14ac:dyDescent="0.2">
      <c r="A585" s="2" t="s">
        <v>2905</v>
      </c>
      <c r="B585" s="2" t="s">
        <v>4613</v>
      </c>
      <c r="C585" s="2">
        <v>41967365</v>
      </c>
      <c r="D585" s="2">
        <v>41967866</v>
      </c>
      <c r="E585" s="2">
        <v>-14081</v>
      </c>
      <c r="F585" s="2" t="s">
        <v>5032</v>
      </c>
      <c r="G585" s="2" t="s">
        <v>5032</v>
      </c>
      <c r="H585" s="3" t="b">
        <v>1</v>
      </c>
      <c r="I585" s="4" t="s">
        <v>4638</v>
      </c>
      <c r="J585" s="3" t="s">
        <v>4638</v>
      </c>
      <c r="K585" s="3" t="s">
        <v>4638</v>
      </c>
      <c r="L585" s="3" t="s">
        <v>4638</v>
      </c>
    </row>
    <row r="586" spans="1:12" x14ac:dyDescent="0.2">
      <c r="A586" s="2" t="s">
        <v>4444</v>
      </c>
      <c r="B586" s="2" t="s">
        <v>4613</v>
      </c>
      <c r="C586" s="2">
        <v>81635642</v>
      </c>
      <c r="D586" s="2">
        <v>81636162</v>
      </c>
      <c r="E586" s="2">
        <v>-163974</v>
      </c>
      <c r="F586" s="2" t="s">
        <v>5033</v>
      </c>
      <c r="G586" s="2" t="s">
        <v>5033</v>
      </c>
      <c r="H586" s="3" t="b">
        <v>1</v>
      </c>
      <c r="I586" s="4" t="s">
        <v>4638</v>
      </c>
      <c r="J586" s="3" t="s">
        <v>4638</v>
      </c>
      <c r="K586" s="3" t="s">
        <v>4638</v>
      </c>
      <c r="L586" s="3" t="s">
        <v>4638</v>
      </c>
    </row>
    <row r="587" spans="1:12" x14ac:dyDescent="0.2">
      <c r="A587" s="2" t="s">
        <v>976</v>
      </c>
      <c r="B587" s="2" t="s">
        <v>4613</v>
      </c>
      <c r="C587" s="2">
        <v>82462342</v>
      </c>
      <c r="D587" s="2">
        <v>82462843</v>
      </c>
      <c r="E587" s="2">
        <v>32112</v>
      </c>
      <c r="F587" s="2" t="s">
        <v>5034</v>
      </c>
      <c r="G587" s="2" t="s">
        <v>5034</v>
      </c>
      <c r="H587" s="3" t="b">
        <v>1</v>
      </c>
      <c r="I587" s="4" t="s">
        <v>4638</v>
      </c>
      <c r="J587" s="3" t="s">
        <v>4638</v>
      </c>
      <c r="K587" s="3" t="b">
        <v>1</v>
      </c>
      <c r="L587" s="3" t="s">
        <v>4638</v>
      </c>
    </row>
    <row r="588" spans="1:12" x14ac:dyDescent="0.2">
      <c r="A588" s="2" t="s">
        <v>1016</v>
      </c>
      <c r="B588" s="2" t="s">
        <v>4613</v>
      </c>
      <c r="C588" s="2">
        <v>86818761</v>
      </c>
      <c r="D588" s="2">
        <v>86819262</v>
      </c>
      <c r="E588" s="2">
        <v>30252</v>
      </c>
      <c r="F588" s="2" t="s">
        <v>5035</v>
      </c>
      <c r="G588" s="2" t="s">
        <v>5035</v>
      </c>
      <c r="H588" s="3" t="b">
        <v>1</v>
      </c>
      <c r="I588" s="4" t="s">
        <v>4638</v>
      </c>
      <c r="J588" s="3" t="s">
        <v>4638</v>
      </c>
      <c r="K588" s="3" t="b">
        <v>1</v>
      </c>
      <c r="L588" s="3" t="s">
        <v>4638</v>
      </c>
    </row>
    <row r="589" spans="1:12" x14ac:dyDescent="0.2">
      <c r="A589" s="2" t="s">
        <v>4475</v>
      </c>
      <c r="B589" s="2" t="s">
        <v>4613</v>
      </c>
      <c r="C589" s="2">
        <v>89492682</v>
      </c>
      <c r="D589" s="2">
        <v>89493183</v>
      </c>
      <c r="E589" s="2">
        <v>-184922</v>
      </c>
      <c r="F589" s="2" t="s">
        <v>5036</v>
      </c>
      <c r="G589" s="2" t="s">
        <v>5036</v>
      </c>
      <c r="H589" s="3" t="b">
        <v>1</v>
      </c>
      <c r="I589" s="4" t="s">
        <v>4638</v>
      </c>
      <c r="J589" s="3" t="s">
        <v>4638</v>
      </c>
      <c r="K589" s="3" t="s">
        <v>4638</v>
      </c>
      <c r="L589" s="3" t="b">
        <v>1</v>
      </c>
    </row>
    <row r="590" spans="1:12" x14ac:dyDescent="0.2">
      <c r="A590" s="2" t="s">
        <v>523</v>
      </c>
      <c r="B590" s="2" t="s">
        <v>4613</v>
      </c>
      <c r="C590" s="2">
        <v>101411243</v>
      </c>
      <c r="D590" s="2">
        <v>101411744</v>
      </c>
      <c r="E590" s="2">
        <v>63716</v>
      </c>
      <c r="F590" s="2" t="s">
        <v>5037</v>
      </c>
      <c r="G590" s="2" t="s">
        <v>5037</v>
      </c>
      <c r="H590" s="3" t="b">
        <v>1</v>
      </c>
      <c r="I590" s="4" t="s">
        <v>4638</v>
      </c>
      <c r="J590" s="3" t="s">
        <v>4638</v>
      </c>
      <c r="K590" s="3" t="b">
        <v>1</v>
      </c>
      <c r="L590" s="3" t="s">
        <v>4638</v>
      </c>
    </row>
    <row r="591" spans="1:12" x14ac:dyDescent="0.2">
      <c r="A591" s="2" t="s">
        <v>4055</v>
      </c>
      <c r="B591" s="2" t="s">
        <v>4613</v>
      </c>
      <c r="C591" s="2">
        <v>123588029</v>
      </c>
      <c r="D591" s="2">
        <v>123588845</v>
      </c>
      <c r="E591" s="2">
        <v>-61554</v>
      </c>
      <c r="F591" s="2" t="s">
        <v>5038</v>
      </c>
      <c r="G591" s="2" t="s">
        <v>5038</v>
      </c>
      <c r="H591" s="3" t="b">
        <v>1</v>
      </c>
      <c r="I591" s="4" t="s">
        <v>4638</v>
      </c>
      <c r="J591" s="3" t="s">
        <v>4638</v>
      </c>
      <c r="K591" s="3" t="b">
        <v>1</v>
      </c>
      <c r="L591" s="3" t="b">
        <v>1</v>
      </c>
    </row>
    <row r="592" spans="1:12" x14ac:dyDescent="0.2">
      <c r="A592" s="2" t="s">
        <v>4027</v>
      </c>
      <c r="B592" s="2" t="s">
        <v>4613</v>
      </c>
      <c r="C592" s="2">
        <v>124617308</v>
      </c>
      <c r="D592" s="2">
        <v>124618141</v>
      </c>
      <c r="E592" s="2">
        <v>-59290</v>
      </c>
      <c r="F592" s="2" t="s">
        <v>5039</v>
      </c>
      <c r="G592" s="2" t="s">
        <v>5039</v>
      </c>
      <c r="H592" s="3" t="b">
        <v>1</v>
      </c>
      <c r="I592" s="4" t="s">
        <v>4638</v>
      </c>
      <c r="J592" s="3" t="s">
        <v>4638</v>
      </c>
      <c r="K592" s="3" t="b">
        <v>1</v>
      </c>
      <c r="L592" s="3" t="s">
        <v>4638</v>
      </c>
    </row>
    <row r="593" spans="1:12" x14ac:dyDescent="0.2">
      <c r="A593" s="2" t="s">
        <v>2538</v>
      </c>
      <c r="B593" s="2" t="s">
        <v>4613</v>
      </c>
      <c r="C593" s="2">
        <v>157564118</v>
      </c>
      <c r="D593" s="2">
        <v>157564643</v>
      </c>
      <c r="E593" s="2">
        <v>-8110</v>
      </c>
      <c r="F593" s="2" t="s">
        <v>5040</v>
      </c>
      <c r="G593" s="2" t="s">
        <v>5040</v>
      </c>
      <c r="H593" s="3" t="b">
        <v>1</v>
      </c>
      <c r="I593" s="4" t="s">
        <v>4638</v>
      </c>
      <c r="J593" s="3" t="s">
        <v>4638</v>
      </c>
      <c r="K593" s="3" t="b">
        <v>1</v>
      </c>
      <c r="L593" s="3" t="b">
        <v>1</v>
      </c>
    </row>
    <row r="594" spans="1:12" x14ac:dyDescent="0.2">
      <c r="A594" s="2" t="s">
        <v>1261</v>
      </c>
      <c r="B594" s="2" t="s">
        <v>4613</v>
      </c>
      <c r="C594" s="2">
        <v>176340862</v>
      </c>
      <c r="D594" s="2">
        <v>176341363</v>
      </c>
      <c r="E594" s="2">
        <v>21173</v>
      </c>
      <c r="F594" s="2" t="s">
        <v>5041</v>
      </c>
      <c r="G594" s="2" t="s">
        <v>5041</v>
      </c>
      <c r="H594" s="3" t="b">
        <v>1</v>
      </c>
      <c r="I594" s="4" t="s">
        <v>4638</v>
      </c>
      <c r="J594" s="3" t="s">
        <v>4638</v>
      </c>
      <c r="K594" s="3" t="s">
        <v>4638</v>
      </c>
      <c r="L594" s="3" t="s">
        <v>4638</v>
      </c>
    </row>
    <row r="595" spans="1:12" x14ac:dyDescent="0.2">
      <c r="A595" s="2" t="s">
        <v>1588</v>
      </c>
      <c r="B595" s="2" t="s">
        <v>4613</v>
      </c>
      <c r="C595" s="2">
        <v>183492700</v>
      </c>
      <c r="D595" s="2">
        <v>183493201</v>
      </c>
      <c r="E595" s="2">
        <v>11565</v>
      </c>
      <c r="F595" s="2" t="s">
        <v>5042</v>
      </c>
      <c r="G595" s="2" t="s">
        <v>5042</v>
      </c>
      <c r="H595" s="3" t="b">
        <v>1</v>
      </c>
      <c r="I595" s="4" t="s">
        <v>4638</v>
      </c>
      <c r="J595" s="3" t="s">
        <v>4638</v>
      </c>
      <c r="K595" s="3" t="s">
        <v>4638</v>
      </c>
      <c r="L595" s="3" t="b">
        <v>1</v>
      </c>
    </row>
    <row r="596" spans="1:12" x14ac:dyDescent="0.2">
      <c r="A596" s="2" t="s">
        <v>946</v>
      </c>
      <c r="B596" s="2" t="s">
        <v>4604</v>
      </c>
      <c r="C596" s="2">
        <v>6674420</v>
      </c>
      <c r="D596" s="2">
        <v>6674921</v>
      </c>
      <c r="E596" s="2">
        <v>33041</v>
      </c>
      <c r="F596" s="2" t="s">
        <v>5043</v>
      </c>
      <c r="G596" s="2" t="s">
        <v>5043</v>
      </c>
      <c r="H596" s="3" t="b">
        <v>1</v>
      </c>
      <c r="I596" s="4" t="s">
        <v>4638</v>
      </c>
      <c r="J596" s="3" t="s">
        <v>4638</v>
      </c>
      <c r="K596" s="3" t="b">
        <v>1</v>
      </c>
      <c r="L596" s="3" t="s">
        <v>4638</v>
      </c>
    </row>
    <row r="597" spans="1:12" x14ac:dyDescent="0.2">
      <c r="A597" s="2" t="s">
        <v>673</v>
      </c>
      <c r="B597" s="2" t="s">
        <v>4604</v>
      </c>
      <c r="C597" s="2">
        <v>10201348</v>
      </c>
      <c r="D597" s="2">
        <v>10201849</v>
      </c>
      <c r="E597" s="2">
        <v>48311</v>
      </c>
      <c r="F597" s="2" t="s">
        <v>5044</v>
      </c>
      <c r="G597" s="5" t="s">
        <v>5045</v>
      </c>
      <c r="H597" s="3" t="b">
        <v>1</v>
      </c>
      <c r="I597" s="4" t="s">
        <v>4638</v>
      </c>
      <c r="J597" s="3" t="s">
        <v>4638</v>
      </c>
      <c r="K597" s="3" t="s">
        <v>4638</v>
      </c>
      <c r="L597" s="3" t="s">
        <v>4638</v>
      </c>
    </row>
    <row r="598" spans="1:12" x14ac:dyDescent="0.2">
      <c r="A598" s="2" t="s">
        <v>2827</v>
      </c>
      <c r="B598" s="2" t="s">
        <v>4604</v>
      </c>
      <c r="C598" s="2">
        <v>13957001</v>
      </c>
      <c r="D598" s="2">
        <v>13957505</v>
      </c>
      <c r="E598" s="2">
        <v>-12773</v>
      </c>
      <c r="F598" s="2" t="s">
        <v>5046</v>
      </c>
      <c r="G598" s="2" t="s">
        <v>5046</v>
      </c>
      <c r="H598" s="3" t="b">
        <v>1</v>
      </c>
      <c r="I598" s="4" t="s">
        <v>4638</v>
      </c>
      <c r="J598" s="3" t="s">
        <v>4638</v>
      </c>
      <c r="K598" s="3" t="s">
        <v>4638</v>
      </c>
      <c r="L598" s="3" t="s">
        <v>4638</v>
      </c>
    </row>
    <row r="599" spans="1:12" x14ac:dyDescent="0.2">
      <c r="A599" s="2" t="s">
        <v>3605</v>
      </c>
      <c r="B599" s="2" t="s">
        <v>4604</v>
      </c>
      <c r="C599" s="2">
        <v>13976806</v>
      </c>
      <c r="D599" s="2">
        <v>13977307</v>
      </c>
      <c r="E599" s="2">
        <v>-32576</v>
      </c>
      <c r="F599" s="2" t="s">
        <v>5046</v>
      </c>
      <c r="G599" s="2" t="s">
        <v>5046</v>
      </c>
      <c r="H599" s="3" t="b">
        <v>1</v>
      </c>
      <c r="I599" s="4" t="s">
        <v>4638</v>
      </c>
      <c r="J599" s="3" t="s">
        <v>4638</v>
      </c>
      <c r="K599" s="3" t="b">
        <v>1</v>
      </c>
      <c r="L599" s="3" t="s">
        <v>4638</v>
      </c>
    </row>
    <row r="600" spans="1:12" x14ac:dyDescent="0.2">
      <c r="A600" s="2" t="s">
        <v>4087</v>
      </c>
      <c r="B600" s="2" t="s">
        <v>4604</v>
      </c>
      <c r="C600" s="2">
        <v>14008992</v>
      </c>
      <c r="D600" s="2">
        <v>14009493</v>
      </c>
      <c r="E600" s="2">
        <v>-64762</v>
      </c>
      <c r="F600" s="2" t="s">
        <v>5046</v>
      </c>
      <c r="G600" s="2" t="s">
        <v>5046</v>
      </c>
      <c r="H600" s="3" t="b">
        <v>1</v>
      </c>
      <c r="I600" s="4" t="s">
        <v>4638</v>
      </c>
      <c r="J600" s="3" t="s">
        <v>4638</v>
      </c>
      <c r="K600" s="3" t="s">
        <v>4638</v>
      </c>
      <c r="L600" s="3" t="s">
        <v>4638</v>
      </c>
    </row>
    <row r="601" spans="1:12" x14ac:dyDescent="0.2">
      <c r="A601" s="2" t="s">
        <v>1154</v>
      </c>
      <c r="B601" s="2" t="s">
        <v>4604</v>
      </c>
      <c r="C601" s="2">
        <v>14627326</v>
      </c>
      <c r="D601" s="2">
        <v>14627827</v>
      </c>
      <c r="E601" s="2">
        <v>24806</v>
      </c>
      <c r="F601" s="2" t="s">
        <v>5047</v>
      </c>
      <c r="G601" s="2" t="s">
        <v>5047</v>
      </c>
      <c r="H601" s="3" t="b">
        <v>1</v>
      </c>
      <c r="I601" s="4" t="s">
        <v>4638</v>
      </c>
      <c r="J601" s="3" t="s">
        <v>4638</v>
      </c>
      <c r="K601" s="3" t="b">
        <v>1</v>
      </c>
      <c r="L601" s="3" t="b">
        <v>1</v>
      </c>
    </row>
    <row r="602" spans="1:12" x14ac:dyDescent="0.2">
      <c r="A602" s="2" t="s">
        <v>12</v>
      </c>
      <c r="B602" s="2" t="s">
        <v>4604</v>
      </c>
      <c r="C602" s="2">
        <v>18732478</v>
      </c>
      <c r="D602" s="2">
        <v>18732979</v>
      </c>
      <c r="E602" s="2">
        <v>925454</v>
      </c>
      <c r="F602" s="2" t="s">
        <v>5048</v>
      </c>
      <c r="G602" s="2" t="s">
        <v>5048</v>
      </c>
      <c r="H602" s="3" t="b">
        <v>1</v>
      </c>
      <c r="I602" s="4" t="s">
        <v>4638</v>
      </c>
      <c r="J602" s="3" t="s">
        <v>4638</v>
      </c>
      <c r="K602" s="3" t="s">
        <v>4638</v>
      </c>
      <c r="L602" s="3" t="b">
        <v>1</v>
      </c>
    </row>
    <row r="603" spans="1:12" x14ac:dyDescent="0.2">
      <c r="A603" s="2" t="s">
        <v>11</v>
      </c>
      <c r="B603" s="2" t="s">
        <v>4604</v>
      </c>
      <c r="C603" s="2">
        <v>18744899</v>
      </c>
      <c r="D603" s="2">
        <v>18745401</v>
      </c>
      <c r="E603" s="2">
        <v>937876</v>
      </c>
      <c r="F603" s="2" t="s">
        <v>5048</v>
      </c>
      <c r="G603" s="2" t="s">
        <v>5048</v>
      </c>
      <c r="H603" s="3" t="b">
        <v>1</v>
      </c>
      <c r="I603" s="4" t="s">
        <v>4638</v>
      </c>
      <c r="J603" s="3" t="s">
        <v>4638</v>
      </c>
      <c r="K603" s="3" t="b">
        <v>1</v>
      </c>
      <c r="L603" s="3" t="s">
        <v>4638</v>
      </c>
    </row>
    <row r="604" spans="1:12" x14ac:dyDescent="0.2">
      <c r="A604" s="2" t="s">
        <v>10</v>
      </c>
      <c r="B604" s="2" t="s">
        <v>4604</v>
      </c>
      <c r="C604" s="2">
        <v>18745832</v>
      </c>
      <c r="D604" s="2">
        <v>18746333</v>
      </c>
      <c r="E604" s="2">
        <v>938808</v>
      </c>
      <c r="F604" s="2" t="s">
        <v>5048</v>
      </c>
      <c r="G604" s="2" t="s">
        <v>5048</v>
      </c>
      <c r="H604" s="3" t="b">
        <v>1</v>
      </c>
      <c r="I604" s="4" t="s">
        <v>4638</v>
      </c>
      <c r="J604" s="3" t="s">
        <v>4638</v>
      </c>
      <c r="K604" s="3" t="s">
        <v>4638</v>
      </c>
      <c r="L604" s="3" t="s">
        <v>4638</v>
      </c>
    </row>
    <row r="605" spans="1:12" x14ac:dyDescent="0.2">
      <c r="A605" s="2" t="s">
        <v>73</v>
      </c>
      <c r="B605" s="2" t="s">
        <v>4604</v>
      </c>
      <c r="C605" s="2">
        <v>24271674</v>
      </c>
      <c r="D605" s="2">
        <v>24272175</v>
      </c>
      <c r="E605" s="2">
        <v>320576</v>
      </c>
      <c r="F605" s="2" t="s">
        <v>5049</v>
      </c>
      <c r="G605" s="2" t="s">
        <v>5049</v>
      </c>
      <c r="H605" s="3" t="b">
        <v>1</v>
      </c>
      <c r="I605" s="4" t="s">
        <v>4638</v>
      </c>
      <c r="J605" s="3" t="s">
        <v>4638</v>
      </c>
      <c r="K605" s="3" t="b">
        <v>1</v>
      </c>
      <c r="L605" s="3" t="b">
        <v>1</v>
      </c>
    </row>
    <row r="606" spans="1:12" x14ac:dyDescent="0.2">
      <c r="A606" s="2" t="s">
        <v>2214</v>
      </c>
      <c r="B606" s="2" t="s">
        <v>4604</v>
      </c>
      <c r="C606" s="2">
        <v>33435819</v>
      </c>
      <c r="D606" s="2">
        <v>33436331</v>
      </c>
      <c r="E606" s="2">
        <v>-4621</v>
      </c>
      <c r="F606" s="2" t="s">
        <v>5050</v>
      </c>
      <c r="G606" s="2" t="s">
        <v>5050</v>
      </c>
      <c r="H606" s="3" t="b">
        <v>1</v>
      </c>
      <c r="I606" s="4" t="s">
        <v>4638</v>
      </c>
      <c r="J606" s="3" t="s">
        <v>4638</v>
      </c>
      <c r="K606" s="3" t="s">
        <v>4638</v>
      </c>
      <c r="L606" s="3" t="b">
        <v>1</v>
      </c>
    </row>
    <row r="607" spans="1:12" x14ac:dyDescent="0.2">
      <c r="A607" s="2" t="s">
        <v>1022</v>
      </c>
      <c r="B607" s="2" t="s">
        <v>4604</v>
      </c>
      <c r="C607" s="2">
        <v>33470509</v>
      </c>
      <c r="D607" s="2">
        <v>33471010</v>
      </c>
      <c r="E607" s="2">
        <v>29983</v>
      </c>
      <c r="F607" s="2" t="s">
        <v>5050</v>
      </c>
      <c r="G607" s="2" t="s">
        <v>5050</v>
      </c>
      <c r="H607" s="3" t="b">
        <v>1</v>
      </c>
      <c r="I607" s="4" t="s">
        <v>4638</v>
      </c>
      <c r="J607" s="3" t="s">
        <v>4638</v>
      </c>
      <c r="K607" s="3" t="s">
        <v>4638</v>
      </c>
      <c r="L607" s="3" t="b">
        <v>1</v>
      </c>
    </row>
    <row r="608" spans="1:12" x14ac:dyDescent="0.2">
      <c r="A608" s="2" t="s">
        <v>794</v>
      </c>
      <c r="B608" s="2" t="s">
        <v>4604</v>
      </c>
      <c r="C608" s="2">
        <v>34970549</v>
      </c>
      <c r="D608" s="2">
        <v>34971050</v>
      </c>
      <c r="E608" s="2">
        <v>41206</v>
      </c>
      <c r="F608" s="2" t="s">
        <v>5051</v>
      </c>
      <c r="G608" s="2" t="s">
        <v>5051</v>
      </c>
      <c r="H608" s="3" t="b">
        <v>1</v>
      </c>
      <c r="I608" s="4" t="s">
        <v>4638</v>
      </c>
      <c r="J608" s="3" t="s">
        <v>4638</v>
      </c>
      <c r="K608" s="3" t="s">
        <v>4638</v>
      </c>
      <c r="L608" s="3" t="b">
        <v>1</v>
      </c>
    </row>
    <row r="609" spans="1:12" x14ac:dyDescent="0.2">
      <c r="A609" s="2" t="s">
        <v>4438</v>
      </c>
      <c r="B609" s="2" t="s">
        <v>4604</v>
      </c>
      <c r="C609" s="2">
        <v>37086498</v>
      </c>
      <c r="D609" s="2">
        <v>37086999</v>
      </c>
      <c r="E609" s="2">
        <v>-162298</v>
      </c>
      <c r="F609" s="2" t="s">
        <v>5052</v>
      </c>
      <c r="G609" s="2" t="s">
        <v>5052</v>
      </c>
      <c r="H609" s="3" t="b">
        <v>1</v>
      </c>
      <c r="I609" s="4" t="s">
        <v>4638</v>
      </c>
      <c r="J609" s="3" t="s">
        <v>4638</v>
      </c>
      <c r="K609" s="3" t="s">
        <v>4638</v>
      </c>
      <c r="L609" s="3" t="b">
        <v>1</v>
      </c>
    </row>
    <row r="610" spans="1:12" x14ac:dyDescent="0.2">
      <c r="A610" s="2" t="s">
        <v>4433</v>
      </c>
      <c r="B610" s="2" t="s">
        <v>4604</v>
      </c>
      <c r="C610" s="2">
        <v>37090389</v>
      </c>
      <c r="D610" s="2">
        <v>37090890</v>
      </c>
      <c r="E610" s="2">
        <v>-158407</v>
      </c>
      <c r="F610" s="2" t="s">
        <v>5052</v>
      </c>
      <c r="G610" s="2" t="s">
        <v>5052</v>
      </c>
      <c r="H610" s="3" t="b">
        <v>1</v>
      </c>
      <c r="I610" s="4" t="s">
        <v>4638</v>
      </c>
      <c r="J610" s="3" t="s">
        <v>4638</v>
      </c>
      <c r="K610" s="3" t="s">
        <v>4638</v>
      </c>
      <c r="L610" s="3" t="s">
        <v>4638</v>
      </c>
    </row>
    <row r="611" spans="1:12" x14ac:dyDescent="0.2">
      <c r="A611" s="2" t="s">
        <v>768</v>
      </c>
      <c r="B611" s="2" t="s">
        <v>4604</v>
      </c>
      <c r="C611" s="2">
        <v>42950495</v>
      </c>
      <c r="D611" s="2">
        <v>42951071</v>
      </c>
      <c r="E611" s="2">
        <v>42550</v>
      </c>
      <c r="F611" s="2" t="s">
        <v>5053</v>
      </c>
      <c r="G611" s="2" t="s">
        <v>5053</v>
      </c>
      <c r="H611" s="3" t="b">
        <v>1</v>
      </c>
      <c r="I611" s="4" t="s">
        <v>4638</v>
      </c>
      <c r="J611" s="3" t="s">
        <v>4638</v>
      </c>
      <c r="K611" s="3" t="s">
        <v>4638</v>
      </c>
      <c r="L611" s="3" t="b">
        <v>1</v>
      </c>
    </row>
    <row r="612" spans="1:12" x14ac:dyDescent="0.2">
      <c r="A612" s="2" t="s">
        <v>787</v>
      </c>
      <c r="B612" s="2" t="s">
        <v>4604</v>
      </c>
      <c r="C612" s="2">
        <v>42951396</v>
      </c>
      <c r="D612" s="2">
        <v>42951897</v>
      </c>
      <c r="E612" s="2">
        <v>41687</v>
      </c>
      <c r="F612" s="2" t="s">
        <v>5053</v>
      </c>
      <c r="G612" s="2" t="s">
        <v>5053</v>
      </c>
      <c r="H612" s="3" t="b">
        <v>1</v>
      </c>
      <c r="I612" s="4" t="s">
        <v>4638</v>
      </c>
      <c r="J612" s="3" t="s">
        <v>4638</v>
      </c>
      <c r="K612" s="3" t="s">
        <v>4638</v>
      </c>
      <c r="L612" s="3" t="s">
        <v>4638</v>
      </c>
    </row>
    <row r="613" spans="1:12" x14ac:dyDescent="0.2">
      <c r="A613" s="2" t="s">
        <v>2481</v>
      </c>
      <c r="B613" s="2" t="s">
        <v>4604</v>
      </c>
      <c r="C613" s="2">
        <v>43000332</v>
      </c>
      <c r="D613" s="2">
        <v>43000917</v>
      </c>
      <c r="E613" s="2">
        <v>-7291</v>
      </c>
      <c r="F613" s="2" t="s">
        <v>5053</v>
      </c>
      <c r="G613" s="2" t="s">
        <v>5053</v>
      </c>
      <c r="H613" s="3" t="b">
        <v>1</v>
      </c>
      <c r="I613" s="4" t="s">
        <v>4638</v>
      </c>
      <c r="J613" s="3" t="s">
        <v>4638</v>
      </c>
      <c r="K613" s="3" t="b">
        <v>1</v>
      </c>
      <c r="L613" s="3" t="s">
        <v>4638</v>
      </c>
    </row>
    <row r="614" spans="1:12" x14ac:dyDescent="0.2">
      <c r="A614" s="2" t="s">
        <v>1679</v>
      </c>
      <c r="B614" s="2" t="s">
        <v>4604</v>
      </c>
      <c r="C614" s="2">
        <v>43009216</v>
      </c>
      <c r="D614" s="2">
        <v>43009717</v>
      </c>
      <c r="E614" s="2">
        <v>9345</v>
      </c>
      <c r="F614" s="2" t="s">
        <v>5054</v>
      </c>
      <c r="G614" s="2" t="s">
        <v>5054</v>
      </c>
      <c r="H614" s="3" t="b">
        <v>1</v>
      </c>
      <c r="I614" s="4" t="s">
        <v>4638</v>
      </c>
      <c r="J614" s="3" t="s">
        <v>4638</v>
      </c>
      <c r="K614" s="3" t="b">
        <v>1</v>
      </c>
      <c r="L614" s="3" t="s">
        <v>4638</v>
      </c>
    </row>
    <row r="615" spans="1:12" x14ac:dyDescent="0.2">
      <c r="A615" s="2" t="s">
        <v>1736</v>
      </c>
      <c r="B615" s="2" t="s">
        <v>4604</v>
      </c>
      <c r="C615" s="2">
        <v>43010576</v>
      </c>
      <c r="D615" s="2">
        <v>43011077</v>
      </c>
      <c r="E615" s="2">
        <v>7985</v>
      </c>
      <c r="F615" s="2" t="s">
        <v>5054</v>
      </c>
      <c r="G615" s="2" t="s">
        <v>5054</v>
      </c>
      <c r="H615" s="3" t="b">
        <v>1</v>
      </c>
      <c r="I615" s="4" t="s">
        <v>4638</v>
      </c>
      <c r="J615" s="3" t="s">
        <v>4638</v>
      </c>
      <c r="K615" s="3" t="s">
        <v>4638</v>
      </c>
      <c r="L615" s="3" t="s">
        <v>4638</v>
      </c>
    </row>
    <row r="616" spans="1:12" x14ac:dyDescent="0.2">
      <c r="A616" s="2" t="s">
        <v>3592</v>
      </c>
      <c r="B616" s="2" t="s">
        <v>4604</v>
      </c>
      <c r="C616" s="2">
        <v>52957092</v>
      </c>
      <c r="D616" s="2">
        <v>52957593</v>
      </c>
      <c r="E616" s="2">
        <v>-31984</v>
      </c>
      <c r="F616" s="2" t="s">
        <v>5055</v>
      </c>
      <c r="G616" s="2" t="s">
        <v>5055</v>
      </c>
      <c r="H616" s="3" t="b">
        <v>1</v>
      </c>
      <c r="I616" s="4" t="s">
        <v>4638</v>
      </c>
      <c r="J616" s="3" t="s">
        <v>4638</v>
      </c>
      <c r="K616" s="3" t="s">
        <v>4638</v>
      </c>
      <c r="L616" s="3" t="b">
        <v>1</v>
      </c>
    </row>
    <row r="617" spans="1:12" x14ac:dyDescent="0.2">
      <c r="A617" s="2" t="s">
        <v>703</v>
      </c>
      <c r="B617" s="2" t="s">
        <v>4604</v>
      </c>
      <c r="C617" s="2">
        <v>72366264</v>
      </c>
      <c r="D617" s="2">
        <v>72366786</v>
      </c>
      <c r="E617" s="2">
        <v>46158</v>
      </c>
      <c r="F617" s="2" t="s">
        <v>5056</v>
      </c>
      <c r="G617" s="2" t="s">
        <v>5056</v>
      </c>
      <c r="H617" s="3" t="b">
        <v>1</v>
      </c>
      <c r="I617" s="4" t="s">
        <v>4638</v>
      </c>
      <c r="J617" s="3" t="s">
        <v>4638</v>
      </c>
      <c r="K617" s="3" t="s">
        <v>4638</v>
      </c>
      <c r="L617" s="3" t="s">
        <v>4638</v>
      </c>
    </row>
    <row r="618" spans="1:12" x14ac:dyDescent="0.2">
      <c r="A618" s="2" t="s">
        <v>922</v>
      </c>
      <c r="B618" s="2" t="s">
        <v>4604</v>
      </c>
      <c r="C618" s="2">
        <v>91279870</v>
      </c>
      <c r="D618" s="2">
        <v>91280825</v>
      </c>
      <c r="E618" s="2">
        <v>34055</v>
      </c>
      <c r="F618" s="2" t="s">
        <v>5057</v>
      </c>
      <c r="G618" s="2" t="s">
        <v>5057</v>
      </c>
      <c r="H618" s="3" t="b">
        <v>1</v>
      </c>
      <c r="I618" s="4" t="s">
        <v>4638</v>
      </c>
      <c r="J618" s="3" t="s">
        <v>4638</v>
      </c>
      <c r="K618" s="3" t="b">
        <v>1</v>
      </c>
      <c r="L618" s="3" t="b">
        <v>1</v>
      </c>
    </row>
    <row r="619" spans="1:12" x14ac:dyDescent="0.2">
      <c r="A619" s="2" t="s">
        <v>4588</v>
      </c>
      <c r="B619" s="2" t="s">
        <v>4604</v>
      </c>
      <c r="C619" s="2">
        <v>104178997</v>
      </c>
      <c r="D619" s="2">
        <v>104179506</v>
      </c>
      <c r="E619" s="2">
        <v>-616450</v>
      </c>
      <c r="F619" s="2" t="s">
        <v>5058</v>
      </c>
      <c r="G619" s="2" t="s">
        <v>5058</v>
      </c>
      <c r="H619" s="3" t="b">
        <v>1</v>
      </c>
      <c r="I619" s="4" t="s">
        <v>4638</v>
      </c>
      <c r="J619" s="3" t="s">
        <v>4638</v>
      </c>
      <c r="K619" s="3" t="s">
        <v>4638</v>
      </c>
      <c r="L619" s="3" t="s">
        <v>4638</v>
      </c>
    </row>
    <row r="620" spans="1:12" x14ac:dyDescent="0.2">
      <c r="A620" s="2" t="s">
        <v>4593</v>
      </c>
      <c r="B620" s="2" t="s">
        <v>4604</v>
      </c>
      <c r="C620" s="2">
        <v>104355329</v>
      </c>
      <c r="D620" s="2">
        <v>104355830</v>
      </c>
      <c r="E620" s="2">
        <v>-743895</v>
      </c>
      <c r="F620" s="2" t="s">
        <v>5059</v>
      </c>
      <c r="G620" s="2" t="s">
        <v>5059</v>
      </c>
      <c r="H620" s="3" t="b">
        <v>1</v>
      </c>
      <c r="I620" s="4" t="s">
        <v>4638</v>
      </c>
      <c r="J620" s="3" t="s">
        <v>4638</v>
      </c>
      <c r="K620" s="3" t="s">
        <v>4638</v>
      </c>
      <c r="L620" s="3" t="s">
        <v>4638</v>
      </c>
    </row>
    <row r="621" spans="1:12" x14ac:dyDescent="0.2">
      <c r="A621" s="2" t="s">
        <v>4275</v>
      </c>
      <c r="B621" s="2" t="s">
        <v>4604</v>
      </c>
      <c r="C621" s="2">
        <v>112529451</v>
      </c>
      <c r="D621" s="2">
        <v>112529952</v>
      </c>
      <c r="E621" s="2">
        <v>-98735</v>
      </c>
      <c r="F621" s="2" t="s">
        <v>5060</v>
      </c>
      <c r="G621" s="2" t="s">
        <v>5060</v>
      </c>
      <c r="H621" s="3" t="b">
        <v>1</v>
      </c>
      <c r="I621" s="4" t="s">
        <v>4638</v>
      </c>
      <c r="J621" s="3" t="s">
        <v>4638</v>
      </c>
      <c r="K621" s="3" t="b">
        <v>1</v>
      </c>
      <c r="L621" s="3" t="s">
        <v>4638</v>
      </c>
    </row>
    <row r="622" spans="1:12" x14ac:dyDescent="0.2">
      <c r="A622" s="2" t="s">
        <v>220</v>
      </c>
      <c r="B622" s="2" t="s">
        <v>4604</v>
      </c>
      <c r="C622" s="2">
        <v>131417225</v>
      </c>
      <c r="D622" s="2">
        <v>131417726</v>
      </c>
      <c r="E622" s="2">
        <v>153466</v>
      </c>
      <c r="F622" s="2" t="s">
        <v>5061</v>
      </c>
      <c r="G622" s="2" t="s">
        <v>5061</v>
      </c>
      <c r="H622" s="3" t="b">
        <v>1</v>
      </c>
      <c r="I622" s="4" t="s">
        <v>4638</v>
      </c>
      <c r="J622" s="3" t="s">
        <v>4638</v>
      </c>
      <c r="K622" s="3" t="s">
        <v>4638</v>
      </c>
      <c r="L622" s="3" t="s">
        <v>4638</v>
      </c>
    </row>
    <row r="623" spans="1:12" x14ac:dyDescent="0.2">
      <c r="A623" s="2" t="s">
        <v>2199</v>
      </c>
      <c r="B623" s="2" t="s">
        <v>4604</v>
      </c>
      <c r="C623" s="2">
        <v>141325954</v>
      </c>
      <c r="D623" s="2">
        <v>141326549</v>
      </c>
      <c r="E623" s="2">
        <v>-4434</v>
      </c>
      <c r="F623" s="2" t="s">
        <v>5062</v>
      </c>
      <c r="G623" s="2" t="s">
        <v>5062</v>
      </c>
      <c r="H623" s="3" t="b">
        <v>1</v>
      </c>
      <c r="I623" s="4" t="s">
        <v>4638</v>
      </c>
      <c r="J623" s="3" t="s">
        <v>4638</v>
      </c>
      <c r="K623" s="3" t="s">
        <v>4638</v>
      </c>
      <c r="L623" s="3" t="s">
        <v>4638</v>
      </c>
    </row>
    <row r="624" spans="1:12" x14ac:dyDescent="0.2">
      <c r="A624" s="2" t="s">
        <v>415</v>
      </c>
      <c r="B624" s="2" t="s">
        <v>4604</v>
      </c>
      <c r="C624" s="2">
        <v>141785093</v>
      </c>
      <c r="D624" s="2">
        <v>141785606</v>
      </c>
      <c r="E624" s="2">
        <v>80853</v>
      </c>
      <c r="F624" s="2" t="s">
        <v>5063</v>
      </c>
      <c r="G624" s="2" t="s">
        <v>5063</v>
      </c>
      <c r="H624" s="3" t="b">
        <v>1</v>
      </c>
      <c r="I624" s="4" t="s">
        <v>4638</v>
      </c>
      <c r="J624" s="3" t="s">
        <v>4638</v>
      </c>
      <c r="K624" s="3" t="b">
        <v>1</v>
      </c>
      <c r="L624" s="3" t="s">
        <v>4638</v>
      </c>
    </row>
    <row r="625" spans="1:12" x14ac:dyDescent="0.2">
      <c r="A625" s="2" t="s">
        <v>1128</v>
      </c>
      <c r="B625" s="2" t="s">
        <v>4604</v>
      </c>
      <c r="C625" s="2">
        <v>141840207</v>
      </c>
      <c r="D625" s="2">
        <v>141840708</v>
      </c>
      <c r="E625" s="2">
        <v>25745</v>
      </c>
      <c r="F625" s="2" t="s">
        <v>5063</v>
      </c>
      <c r="G625" s="2" t="s">
        <v>5063</v>
      </c>
      <c r="H625" s="3" t="b">
        <v>1</v>
      </c>
      <c r="I625" s="4" t="s">
        <v>4638</v>
      </c>
      <c r="J625" s="3" t="s">
        <v>4638</v>
      </c>
      <c r="K625" s="3" t="s">
        <v>4638</v>
      </c>
      <c r="L625" s="3" t="s">
        <v>4638</v>
      </c>
    </row>
    <row r="626" spans="1:12" x14ac:dyDescent="0.2">
      <c r="A626" s="2" t="s">
        <v>45</v>
      </c>
      <c r="B626" s="2" t="s">
        <v>4604</v>
      </c>
      <c r="C626" s="2">
        <v>145442622</v>
      </c>
      <c r="D626" s="2">
        <v>145443123</v>
      </c>
      <c r="E626" s="2">
        <v>392497</v>
      </c>
      <c r="F626" s="2" t="s">
        <v>5064</v>
      </c>
      <c r="G626" s="2" t="s">
        <v>5064</v>
      </c>
      <c r="H626" s="3" t="b">
        <v>1</v>
      </c>
      <c r="I626" s="4" t="s">
        <v>4638</v>
      </c>
      <c r="J626" s="3" t="s">
        <v>4638</v>
      </c>
      <c r="K626" s="3" t="s">
        <v>4638</v>
      </c>
      <c r="L626" s="3" t="s">
        <v>4638</v>
      </c>
    </row>
    <row r="627" spans="1:12" x14ac:dyDescent="0.2">
      <c r="A627" s="2" t="s">
        <v>47</v>
      </c>
      <c r="B627" s="2" t="s">
        <v>4604</v>
      </c>
      <c r="C627" s="2">
        <v>145464118</v>
      </c>
      <c r="D627" s="2">
        <v>145464619</v>
      </c>
      <c r="E627" s="2">
        <v>371001</v>
      </c>
      <c r="F627" s="2" t="s">
        <v>5064</v>
      </c>
      <c r="G627" s="2" t="s">
        <v>5064</v>
      </c>
      <c r="H627" s="3" t="b">
        <v>1</v>
      </c>
      <c r="I627" s="4" t="s">
        <v>4638</v>
      </c>
      <c r="J627" s="3" t="s">
        <v>4638</v>
      </c>
      <c r="K627" s="3" t="s">
        <v>4638</v>
      </c>
      <c r="L627" s="3" t="s">
        <v>4638</v>
      </c>
    </row>
    <row r="628" spans="1:12" x14ac:dyDescent="0.2">
      <c r="A628" s="2" t="s">
        <v>49</v>
      </c>
      <c r="B628" s="2" t="s">
        <v>4604</v>
      </c>
      <c r="C628" s="2">
        <v>145470963</v>
      </c>
      <c r="D628" s="2">
        <v>145471464</v>
      </c>
      <c r="E628" s="2">
        <v>364156</v>
      </c>
      <c r="F628" s="2" t="s">
        <v>5064</v>
      </c>
      <c r="G628" s="2" t="s">
        <v>5064</v>
      </c>
      <c r="H628" s="3" t="b">
        <v>1</v>
      </c>
      <c r="I628" s="4" t="s">
        <v>4638</v>
      </c>
      <c r="J628" s="3" t="s">
        <v>4638</v>
      </c>
      <c r="K628" s="3" t="s">
        <v>4638</v>
      </c>
      <c r="L628" s="3" t="s">
        <v>4638</v>
      </c>
    </row>
    <row r="629" spans="1:12" x14ac:dyDescent="0.2">
      <c r="A629" s="2" t="s">
        <v>50</v>
      </c>
      <c r="B629" s="2" t="s">
        <v>4604</v>
      </c>
      <c r="C629" s="2">
        <v>145471831</v>
      </c>
      <c r="D629" s="2">
        <v>145472364</v>
      </c>
      <c r="E629" s="2">
        <v>363272</v>
      </c>
      <c r="F629" s="2" t="s">
        <v>5064</v>
      </c>
      <c r="G629" s="2" t="s">
        <v>5064</v>
      </c>
      <c r="H629" s="3" t="b">
        <v>1</v>
      </c>
      <c r="I629" s="4" t="s">
        <v>4638</v>
      </c>
      <c r="J629" s="3" t="s">
        <v>4638</v>
      </c>
      <c r="K629" s="3" t="b">
        <v>1</v>
      </c>
      <c r="L629" s="3" t="b">
        <v>1</v>
      </c>
    </row>
    <row r="630" spans="1:12" x14ac:dyDescent="0.2">
      <c r="A630" s="2" t="s">
        <v>53</v>
      </c>
      <c r="B630" s="2" t="s">
        <v>4604</v>
      </c>
      <c r="C630" s="2">
        <v>145484090</v>
      </c>
      <c r="D630" s="2">
        <v>145484591</v>
      </c>
      <c r="E630" s="2">
        <v>351029</v>
      </c>
      <c r="F630" s="2" t="s">
        <v>5064</v>
      </c>
      <c r="G630" s="2" t="s">
        <v>5064</v>
      </c>
      <c r="H630" s="3" t="b">
        <v>1</v>
      </c>
      <c r="I630" s="4" t="s">
        <v>4638</v>
      </c>
      <c r="J630" s="3" t="s">
        <v>4638</v>
      </c>
      <c r="K630" s="3" t="s">
        <v>4638</v>
      </c>
      <c r="L630" s="3" t="b">
        <v>1</v>
      </c>
    </row>
    <row r="631" spans="1:12" x14ac:dyDescent="0.2">
      <c r="A631" s="2" t="s">
        <v>59</v>
      </c>
      <c r="B631" s="2" t="s">
        <v>4604</v>
      </c>
      <c r="C631" s="2">
        <v>145495698</v>
      </c>
      <c r="D631" s="2">
        <v>145496199</v>
      </c>
      <c r="E631" s="2">
        <v>339421</v>
      </c>
      <c r="F631" s="2" t="s">
        <v>5064</v>
      </c>
      <c r="G631" s="2" t="s">
        <v>5064</v>
      </c>
      <c r="H631" s="3" t="b">
        <v>1</v>
      </c>
      <c r="I631" s="4" t="s">
        <v>4638</v>
      </c>
      <c r="J631" s="3" t="s">
        <v>4638</v>
      </c>
      <c r="K631" s="3" t="s">
        <v>4638</v>
      </c>
      <c r="L631" s="3" t="b">
        <v>1</v>
      </c>
    </row>
    <row r="632" spans="1:12" x14ac:dyDescent="0.2">
      <c r="A632" s="2" t="s">
        <v>62</v>
      </c>
      <c r="B632" s="2" t="s">
        <v>4604</v>
      </c>
      <c r="C632" s="2">
        <v>145500674</v>
      </c>
      <c r="D632" s="2">
        <v>145501175</v>
      </c>
      <c r="E632" s="2">
        <v>334445</v>
      </c>
      <c r="F632" s="2" t="s">
        <v>5064</v>
      </c>
      <c r="G632" s="2" t="s">
        <v>5064</v>
      </c>
      <c r="H632" s="3" t="b">
        <v>1</v>
      </c>
      <c r="I632" s="4" t="s">
        <v>4638</v>
      </c>
      <c r="J632" s="3" t="s">
        <v>4638</v>
      </c>
      <c r="K632" s="3" t="s">
        <v>4638</v>
      </c>
      <c r="L632" s="3" t="s">
        <v>4638</v>
      </c>
    </row>
    <row r="633" spans="1:12" x14ac:dyDescent="0.2">
      <c r="A633" s="2" t="s">
        <v>70</v>
      </c>
      <c r="B633" s="2" t="s">
        <v>4604</v>
      </c>
      <c r="C633" s="2">
        <v>145509519</v>
      </c>
      <c r="D633" s="2">
        <v>145510020</v>
      </c>
      <c r="E633" s="2">
        <v>325600</v>
      </c>
      <c r="F633" s="2" t="s">
        <v>5064</v>
      </c>
      <c r="G633" s="2" t="s">
        <v>5064</v>
      </c>
      <c r="H633" s="3" t="b">
        <v>1</v>
      </c>
      <c r="I633" s="4" t="s">
        <v>4638</v>
      </c>
      <c r="J633" s="3" t="s">
        <v>4638</v>
      </c>
      <c r="K633" s="3" t="s">
        <v>4638</v>
      </c>
      <c r="L633" s="3" t="b">
        <v>1</v>
      </c>
    </row>
    <row r="634" spans="1:12" x14ac:dyDescent="0.2">
      <c r="A634" s="2" t="s">
        <v>78</v>
      </c>
      <c r="B634" s="2" t="s">
        <v>4604</v>
      </c>
      <c r="C634" s="2">
        <v>145531227</v>
      </c>
      <c r="D634" s="2">
        <v>145531863</v>
      </c>
      <c r="E634" s="2">
        <v>303824</v>
      </c>
      <c r="F634" s="2" t="s">
        <v>5064</v>
      </c>
      <c r="G634" s="2" t="s">
        <v>5064</v>
      </c>
      <c r="H634" s="3" t="b">
        <v>1</v>
      </c>
      <c r="I634" s="4" t="s">
        <v>4638</v>
      </c>
      <c r="J634" s="3" t="s">
        <v>4638</v>
      </c>
      <c r="K634" s="3" t="s">
        <v>4638</v>
      </c>
      <c r="L634" s="3" t="b">
        <v>1</v>
      </c>
    </row>
    <row r="635" spans="1:12" x14ac:dyDescent="0.2">
      <c r="A635" s="2" t="s">
        <v>90</v>
      </c>
      <c r="B635" s="2" t="s">
        <v>4604</v>
      </c>
      <c r="C635" s="2">
        <v>145543967</v>
      </c>
      <c r="D635" s="2">
        <v>145544547</v>
      </c>
      <c r="E635" s="2">
        <v>291112</v>
      </c>
      <c r="F635" s="2" t="s">
        <v>5064</v>
      </c>
      <c r="G635" s="2" t="s">
        <v>5064</v>
      </c>
      <c r="H635" s="3" t="b">
        <v>1</v>
      </c>
      <c r="I635" s="4" t="s">
        <v>4638</v>
      </c>
      <c r="J635" s="3" t="s">
        <v>4638</v>
      </c>
      <c r="K635" s="3" t="s">
        <v>4638</v>
      </c>
      <c r="L635" s="3" t="b">
        <v>1</v>
      </c>
    </row>
    <row r="636" spans="1:12" x14ac:dyDescent="0.2">
      <c r="A636" s="2" t="s">
        <v>98</v>
      </c>
      <c r="B636" s="2" t="s">
        <v>4604</v>
      </c>
      <c r="C636" s="2">
        <v>145553089</v>
      </c>
      <c r="D636" s="2">
        <v>145553590</v>
      </c>
      <c r="E636" s="2">
        <v>282030</v>
      </c>
      <c r="F636" s="2" t="s">
        <v>5064</v>
      </c>
      <c r="G636" s="2" t="s">
        <v>5064</v>
      </c>
      <c r="H636" s="3" t="b">
        <v>1</v>
      </c>
      <c r="I636" s="4" t="s">
        <v>4638</v>
      </c>
      <c r="J636" s="3" t="s">
        <v>4638</v>
      </c>
      <c r="K636" s="3" t="s">
        <v>4638</v>
      </c>
      <c r="L636" s="3" t="s">
        <v>4638</v>
      </c>
    </row>
    <row r="637" spans="1:12" x14ac:dyDescent="0.2">
      <c r="A637" s="2" t="s">
        <v>102</v>
      </c>
      <c r="B637" s="2" t="s">
        <v>4604</v>
      </c>
      <c r="C637" s="2">
        <v>145558914</v>
      </c>
      <c r="D637" s="2">
        <v>145559415</v>
      </c>
      <c r="E637" s="2">
        <v>276205</v>
      </c>
      <c r="F637" s="2" t="s">
        <v>5064</v>
      </c>
      <c r="G637" s="2" t="s">
        <v>5064</v>
      </c>
      <c r="H637" s="3" t="b">
        <v>1</v>
      </c>
      <c r="I637" s="4" t="s">
        <v>4638</v>
      </c>
      <c r="J637" s="3" t="s">
        <v>4638</v>
      </c>
      <c r="K637" s="3" t="s">
        <v>4638</v>
      </c>
      <c r="L637" s="3" t="s">
        <v>4638</v>
      </c>
    </row>
    <row r="638" spans="1:12" x14ac:dyDescent="0.2">
      <c r="A638" s="2" t="s">
        <v>124</v>
      </c>
      <c r="B638" s="2" t="s">
        <v>4604</v>
      </c>
      <c r="C638" s="2">
        <v>145586855</v>
      </c>
      <c r="D638" s="2">
        <v>145587356</v>
      </c>
      <c r="E638" s="2">
        <v>248264</v>
      </c>
      <c r="F638" s="2" t="s">
        <v>5064</v>
      </c>
      <c r="G638" s="2" t="s">
        <v>5064</v>
      </c>
      <c r="H638" s="3" t="b">
        <v>1</v>
      </c>
      <c r="I638" s="4" t="s">
        <v>4638</v>
      </c>
      <c r="J638" s="3" t="s">
        <v>4638</v>
      </c>
      <c r="K638" s="3" t="b">
        <v>1</v>
      </c>
      <c r="L638" s="3" t="s">
        <v>4638</v>
      </c>
    </row>
    <row r="639" spans="1:12" x14ac:dyDescent="0.2">
      <c r="A639" s="2" t="s">
        <v>125</v>
      </c>
      <c r="B639" s="2" t="s">
        <v>4604</v>
      </c>
      <c r="C639" s="2">
        <v>145587604</v>
      </c>
      <c r="D639" s="2">
        <v>145588105</v>
      </c>
      <c r="E639" s="2">
        <v>247515</v>
      </c>
      <c r="F639" s="2" t="s">
        <v>5064</v>
      </c>
      <c r="G639" s="2" t="s">
        <v>5064</v>
      </c>
      <c r="H639" s="3" t="b">
        <v>1</v>
      </c>
      <c r="I639" s="4" t="s">
        <v>4638</v>
      </c>
      <c r="J639" s="3" t="s">
        <v>4638</v>
      </c>
      <c r="K639" s="3" t="s">
        <v>4638</v>
      </c>
      <c r="L639" s="3" t="b">
        <v>1</v>
      </c>
    </row>
    <row r="640" spans="1:12" x14ac:dyDescent="0.2">
      <c r="A640" s="2" t="s">
        <v>130</v>
      </c>
      <c r="B640" s="2" t="s">
        <v>4604</v>
      </c>
      <c r="C640" s="2">
        <v>145595773</v>
      </c>
      <c r="D640" s="2">
        <v>145596274</v>
      </c>
      <c r="E640" s="2">
        <v>239346</v>
      </c>
      <c r="F640" s="2" t="s">
        <v>5064</v>
      </c>
      <c r="G640" s="2" t="s">
        <v>5064</v>
      </c>
      <c r="H640" s="3" t="b">
        <v>1</v>
      </c>
      <c r="I640" s="4" t="s">
        <v>4638</v>
      </c>
      <c r="J640" s="3" t="s">
        <v>4638</v>
      </c>
      <c r="K640" s="3" t="s">
        <v>4638</v>
      </c>
      <c r="L640" s="3" t="s">
        <v>4638</v>
      </c>
    </row>
    <row r="641" spans="1:12" x14ac:dyDescent="0.2">
      <c r="A641" s="2" t="s">
        <v>195</v>
      </c>
      <c r="B641" s="2" t="s">
        <v>4604</v>
      </c>
      <c r="C641" s="2">
        <v>145661331</v>
      </c>
      <c r="D641" s="2">
        <v>145661832</v>
      </c>
      <c r="E641" s="2">
        <v>173788</v>
      </c>
      <c r="F641" s="2" t="s">
        <v>5064</v>
      </c>
      <c r="G641" s="2" t="s">
        <v>5064</v>
      </c>
      <c r="H641" s="3" t="b">
        <v>1</v>
      </c>
      <c r="I641" s="4" t="s">
        <v>4638</v>
      </c>
      <c r="J641" s="3" t="s">
        <v>4638</v>
      </c>
      <c r="K641" s="3" t="s">
        <v>4638</v>
      </c>
      <c r="L641" s="3" t="b">
        <v>1</v>
      </c>
    </row>
    <row r="642" spans="1:12" x14ac:dyDescent="0.2">
      <c r="A642" s="2" t="s">
        <v>206</v>
      </c>
      <c r="B642" s="2" t="s">
        <v>4604</v>
      </c>
      <c r="C642" s="2">
        <v>145668597</v>
      </c>
      <c r="D642" s="2">
        <v>145669122</v>
      </c>
      <c r="E642" s="2">
        <v>166510</v>
      </c>
      <c r="F642" s="2" t="s">
        <v>5064</v>
      </c>
      <c r="G642" s="2" t="s">
        <v>5064</v>
      </c>
      <c r="H642" s="3" t="b">
        <v>1</v>
      </c>
      <c r="I642" s="4" t="s">
        <v>4638</v>
      </c>
      <c r="J642" s="3" t="s">
        <v>4638</v>
      </c>
      <c r="K642" s="3" t="s">
        <v>4638</v>
      </c>
      <c r="L642" s="3" t="s">
        <v>4638</v>
      </c>
    </row>
    <row r="643" spans="1:12" x14ac:dyDescent="0.2">
      <c r="A643" s="2" t="s">
        <v>219</v>
      </c>
      <c r="B643" s="2" t="s">
        <v>4604</v>
      </c>
      <c r="C643" s="2">
        <v>145681544</v>
      </c>
      <c r="D643" s="2">
        <v>145682045</v>
      </c>
      <c r="E643" s="2">
        <v>153575</v>
      </c>
      <c r="F643" s="2" t="s">
        <v>5064</v>
      </c>
      <c r="G643" s="2" t="s">
        <v>5064</v>
      </c>
      <c r="H643" s="3" t="b">
        <v>1</v>
      </c>
      <c r="I643" s="4" t="s">
        <v>4638</v>
      </c>
      <c r="J643" s="3" t="s">
        <v>4638</v>
      </c>
      <c r="K643" s="3" t="s">
        <v>4638</v>
      </c>
      <c r="L643" s="3" t="s">
        <v>4638</v>
      </c>
    </row>
    <row r="644" spans="1:12" x14ac:dyDescent="0.2">
      <c r="A644" s="2" t="s">
        <v>1423</v>
      </c>
      <c r="B644" s="2" t="s">
        <v>4604</v>
      </c>
      <c r="C644" s="2">
        <v>147822613</v>
      </c>
      <c r="D644" s="2">
        <v>147823150</v>
      </c>
      <c r="E644" s="2">
        <v>16350</v>
      </c>
      <c r="F644" s="2" t="s">
        <v>5065</v>
      </c>
      <c r="G644" s="2" t="s">
        <v>5065</v>
      </c>
      <c r="H644" s="3" t="b">
        <v>1</v>
      </c>
      <c r="I644" s="4" t="s">
        <v>4638</v>
      </c>
      <c r="J644" s="3" t="s">
        <v>4638</v>
      </c>
      <c r="K644" s="3" t="s">
        <v>4638</v>
      </c>
      <c r="L644" s="3" t="s">
        <v>4638</v>
      </c>
    </row>
    <row r="645" spans="1:12" x14ac:dyDescent="0.2">
      <c r="A645" s="2" t="s">
        <v>2512</v>
      </c>
      <c r="B645" s="2" t="s">
        <v>4604</v>
      </c>
      <c r="C645" s="2">
        <v>151095067</v>
      </c>
      <c r="D645" s="2">
        <v>151095801</v>
      </c>
      <c r="E645" s="2">
        <v>-7774</v>
      </c>
      <c r="F645" s="2" t="s">
        <v>5066</v>
      </c>
      <c r="G645" s="2" t="s">
        <v>5066</v>
      </c>
      <c r="H645" s="3" t="b">
        <v>1</v>
      </c>
      <c r="I645" s="4" t="s">
        <v>4638</v>
      </c>
      <c r="J645" s="3" t="s">
        <v>4638</v>
      </c>
      <c r="K645" s="3" t="b">
        <v>1</v>
      </c>
      <c r="L645" s="3" t="s">
        <v>4638</v>
      </c>
    </row>
    <row r="646" spans="1:12" x14ac:dyDescent="0.2">
      <c r="A646" s="2" t="s">
        <v>1000</v>
      </c>
      <c r="B646" s="2" t="s">
        <v>4604</v>
      </c>
      <c r="C646" s="2">
        <v>157026983</v>
      </c>
      <c r="D646" s="2">
        <v>157027484</v>
      </c>
      <c r="E646" s="2">
        <v>31008</v>
      </c>
      <c r="F646" s="2" t="s">
        <v>5067</v>
      </c>
      <c r="G646" s="2" t="s">
        <v>5067</v>
      </c>
      <c r="H646" s="3" t="b">
        <v>1</v>
      </c>
      <c r="I646" s="4" t="s">
        <v>4638</v>
      </c>
      <c r="J646" s="3" t="s">
        <v>4638</v>
      </c>
      <c r="K646" s="3" t="s">
        <v>4638</v>
      </c>
      <c r="L646" s="3" t="s">
        <v>4638</v>
      </c>
    </row>
    <row r="647" spans="1:12" x14ac:dyDescent="0.2">
      <c r="A647" s="2" t="s">
        <v>3727</v>
      </c>
      <c r="B647" s="2" t="s">
        <v>4604</v>
      </c>
      <c r="C647" s="2">
        <v>170745505</v>
      </c>
      <c r="D647" s="2">
        <v>170746006</v>
      </c>
      <c r="E647" s="2">
        <v>-37964</v>
      </c>
      <c r="F647" s="2" t="s">
        <v>5068</v>
      </c>
      <c r="G647" s="2" t="s">
        <v>5068</v>
      </c>
      <c r="H647" s="3" t="b">
        <v>1</v>
      </c>
      <c r="I647" s="4" t="s">
        <v>4638</v>
      </c>
      <c r="J647" s="3" t="s">
        <v>4638</v>
      </c>
      <c r="K647" s="3" t="b">
        <v>1</v>
      </c>
      <c r="L647" s="3" t="s">
        <v>4638</v>
      </c>
    </row>
    <row r="648" spans="1:12" x14ac:dyDescent="0.2">
      <c r="A648" s="2" t="s">
        <v>3573</v>
      </c>
      <c r="B648" s="2" t="s">
        <v>4604</v>
      </c>
      <c r="C648" s="2">
        <v>170752212</v>
      </c>
      <c r="D648" s="2">
        <v>170752713</v>
      </c>
      <c r="E648" s="2">
        <v>-31257</v>
      </c>
      <c r="F648" s="2" t="s">
        <v>5068</v>
      </c>
      <c r="G648" s="2" t="s">
        <v>5068</v>
      </c>
      <c r="H648" s="3" t="b">
        <v>1</v>
      </c>
      <c r="I648" s="4" t="s">
        <v>4638</v>
      </c>
      <c r="J648" s="3" t="s">
        <v>4638</v>
      </c>
      <c r="K648" s="3" t="b">
        <v>1</v>
      </c>
      <c r="L648" s="3" t="s">
        <v>4638</v>
      </c>
    </row>
    <row r="649" spans="1:12" x14ac:dyDescent="0.2">
      <c r="A649" s="2" t="s">
        <v>3463</v>
      </c>
      <c r="B649" s="2" t="s">
        <v>4604</v>
      </c>
      <c r="C649" s="2">
        <v>180466945</v>
      </c>
      <c r="D649" s="2">
        <v>180467446</v>
      </c>
      <c r="E649" s="2">
        <v>-27204</v>
      </c>
      <c r="F649" s="2" t="s">
        <v>5069</v>
      </c>
      <c r="G649" s="2" t="s">
        <v>5069</v>
      </c>
      <c r="H649" s="3" t="b">
        <v>1</v>
      </c>
      <c r="I649" s="4" t="s">
        <v>4638</v>
      </c>
      <c r="J649" s="3" t="s">
        <v>4638</v>
      </c>
      <c r="K649" s="3" t="b">
        <v>1</v>
      </c>
      <c r="L649" s="3" t="s">
        <v>4638</v>
      </c>
    </row>
    <row r="650" spans="1:12" x14ac:dyDescent="0.2">
      <c r="A650" s="2" t="s">
        <v>3408</v>
      </c>
      <c r="B650" s="2" t="s">
        <v>4604</v>
      </c>
      <c r="C650" s="2">
        <v>180468836</v>
      </c>
      <c r="D650" s="2">
        <v>180469337</v>
      </c>
      <c r="E650" s="2">
        <v>-25313</v>
      </c>
      <c r="F650" s="2" t="s">
        <v>5069</v>
      </c>
      <c r="G650" s="2" t="s">
        <v>5069</v>
      </c>
      <c r="H650" s="3" t="b">
        <v>1</v>
      </c>
      <c r="I650" s="4" t="s">
        <v>4638</v>
      </c>
      <c r="J650" s="3" t="s">
        <v>4638</v>
      </c>
      <c r="K650" s="3" t="s">
        <v>4638</v>
      </c>
      <c r="L650" s="3" t="s">
        <v>4638</v>
      </c>
    </row>
    <row r="651" spans="1:12" x14ac:dyDescent="0.2">
      <c r="A651" s="2" t="s">
        <v>3342</v>
      </c>
      <c r="B651" s="2" t="s">
        <v>4604</v>
      </c>
      <c r="C651" s="2">
        <v>180470901</v>
      </c>
      <c r="D651" s="2">
        <v>180471402</v>
      </c>
      <c r="E651" s="2">
        <v>-23248</v>
      </c>
      <c r="F651" s="2" t="s">
        <v>5069</v>
      </c>
      <c r="G651" s="2" t="s">
        <v>5069</v>
      </c>
      <c r="H651" s="3" t="b">
        <v>1</v>
      </c>
      <c r="I651" s="4" t="s">
        <v>4638</v>
      </c>
      <c r="J651" s="3" t="s">
        <v>4638</v>
      </c>
      <c r="K651" s="3" t="s">
        <v>4638</v>
      </c>
      <c r="L651" s="3" t="s">
        <v>4638</v>
      </c>
    </row>
    <row r="652" spans="1:12" x14ac:dyDescent="0.2">
      <c r="A652" s="2" t="s">
        <v>1989</v>
      </c>
      <c r="B652" s="2" t="s">
        <v>4604</v>
      </c>
      <c r="C652" s="2">
        <v>181207510</v>
      </c>
      <c r="D652" s="2">
        <v>181208011</v>
      </c>
      <c r="E652" s="2">
        <v>-2467</v>
      </c>
      <c r="F652" s="2" t="s">
        <v>5070</v>
      </c>
      <c r="G652" s="2" t="s">
        <v>5070</v>
      </c>
      <c r="H652" s="3" t="b">
        <v>1</v>
      </c>
      <c r="I652" s="4" t="s">
        <v>4638</v>
      </c>
      <c r="J652" s="3" t="s">
        <v>4638</v>
      </c>
      <c r="K652" s="3" t="s">
        <v>4638</v>
      </c>
      <c r="L652" s="3" t="s">
        <v>4638</v>
      </c>
    </row>
    <row r="653" spans="1:12" x14ac:dyDescent="0.2">
      <c r="A653" s="2" t="s">
        <v>1287</v>
      </c>
      <c r="B653" s="2" t="s">
        <v>4604</v>
      </c>
      <c r="C653" s="2">
        <v>181281240</v>
      </c>
      <c r="D653" s="2">
        <v>181281741</v>
      </c>
      <c r="E653" s="2">
        <v>20278</v>
      </c>
      <c r="F653" s="2" t="s">
        <v>5071</v>
      </c>
      <c r="G653" s="2" t="s">
        <v>5071</v>
      </c>
      <c r="H653" s="3" t="b">
        <v>1</v>
      </c>
      <c r="I653" s="4" t="s">
        <v>4638</v>
      </c>
      <c r="J653" s="3" t="s">
        <v>4638</v>
      </c>
      <c r="K653" s="3" t="s">
        <v>4638</v>
      </c>
      <c r="L653" s="3" t="s">
        <v>4638</v>
      </c>
    </row>
    <row r="654" spans="1:12" x14ac:dyDescent="0.2">
      <c r="A654" s="2" t="s">
        <v>3510</v>
      </c>
      <c r="B654" s="2" t="s">
        <v>4611</v>
      </c>
      <c r="C654" s="2">
        <v>1283488</v>
      </c>
      <c r="D654" s="2">
        <v>1283989</v>
      </c>
      <c r="E654" s="2">
        <v>-28702</v>
      </c>
      <c r="F654" s="2" t="s">
        <v>5072</v>
      </c>
      <c r="G654" s="2" t="s">
        <v>5072</v>
      </c>
      <c r="H654" s="3" t="b">
        <v>1</v>
      </c>
      <c r="I654" s="4" t="s">
        <v>4638</v>
      </c>
      <c r="J654" s="3" t="s">
        <v>4638</v>
      </c>
      <c r="K654" s="3" t="s">
        <v>4638</v>
      </c>
      <c r="L654" s="3" t="s">
        <v>4638</v>
      </c>
    </row>
    <row r="655" spans="1:12" x14ac:dyDescent="0.2">
      <c r="A655" s="2" t="s">
        <v>3026</v>
      </c>
      <c r="B655" s="2" t="s">
        <v>4611</v>
      </c>
      <c r="C655" s="2">
        <v>1296048</v>
      </c>
      <c r="D655" s="2">
        <v>1296549</v>
      </c>
      <c r="E655" s="2">
        <v>-16142</v>
      </c>
      <c r="F655" s="2" t="s">
        <v>5072</v>
      </c>
      <c r="G655" s="2" t="s">
        <v>5072</v>
      </c>
      <c r="H655" s="3" t="b">
        <v>1</v>
      </c>
      <c r="I655" s="4" t="s">
        <v>4638</v>
      </c>
      <c r="J655" s="3" t="s">
        <v>4638</v>
      </c>
      <c r="K655" s="3" t="s">
        <v>4638</v>
      </c>
      <c r="L655" s="3" t="s">
        <v>4638</v>
      </c>
    </row>
    <row r="656" spans="1:12" x14ac:dyDescent="0.2">
      <c r="A656" s="2" t="s">
        <v>3259</v>
      </c>
      <c r="B656" s="2" t="s">
        <v>4611</v>
      </c>
      <c r="C656" s="2">
        <v>2791146</v>
      </c>
      <c r="D656" s="2">
        <v>2791647</v>
      </c>
      <c r="E656" s="2">
        <v>-21066</v>
      </c>
      <c r="F656" s="2" t="s">
        <v>5073</v>
      </c>
      <c r="G656" s="2" t="s">
        <v>5073</v>
      </c>
      <c r="H656" s="3" t="b">
        <v>1</v>
      </c>
      <c r="I656" s="4" t="s">
        <v>4638</v>
      </c>
      <c r="J656" s="3" t="s">
        <v>4638</v>
      </c>
      <c r="K656" s="3" t="s">
        <v>4638</v>
      </c>
      <c r="L656" s="3" t="s">
        <v>4638</v>
      </c>
    </row>
    <row r="657" spans="1:12" x14ac:dyDescent="0.2">
      <c r="A657" s="2" t="s">
        <v>3360</v>
      </c>
      <c r="B657" s="2" t="s">
        <v>4611</v>
      </c>
      <c r="C657" s="2">
        <v>2793795</v>
      </c>
      <c r="D657" s="2">
        <v>2794296</v>
      </c>
      <c r="E657" s="2">
        <v>-23715</v>
      </c>
      <c r="F657" s="2" t="s">
        <v>5073</v>
      </c>
      <c r="G657" s="2" t="s">
        <v>5073</v>
      </c>
      <c r="H657" s="3" t="b">
        <v>1</v>
      </c>
      <c r="I657" s="4" t="s">
        <v>4638</v>
      </c>
      <c r="J657" s="3" t="s">
        <v>4638</v>
      </c>
      <c r="K657" s="3" t="b">
        <v>1</v>
      </c>
      <c r="L657" s="3" t="s">
        <v>4638</v>
      </c>
    </row>
    <row r="658" spans="1:12" x14ac:dyDescent="0.2">
      <c r="A658" s="2" t="s">
        <v>983</v>
      </c>
      <c r="B658" s="2" t="s">
        <v>4611</v>
      </c>
      <c r="C658" s="2">
        <v>2809979</v>
      </c>
      <c r="D658" s="2">
        <v>2810669</v>
      </c>
      <c r="E658" s="2">
        <v>31725</v>
      </c>
      <c r="F658" s="2" t="s">
        <v>5074</v>
      </c>
      <c r="G658" s="2" t="s">
        <v>5074</v>
      </c>
      <c r="H658" s="3" t="b">
        <v>1</v>
      </c>
      <c r="I658" s="4" t="s">
        <v>4638</v>
      </c>
      <c r="J658" s="3" t="s">
        <v>4638</v>
      </c>
      <c r="K658" s="3" t="s">
        <v>4638</v>
      </c>
      <c r="L658" s="3" t="b">
        <v>1</v>
      </c>
    </row>
    <row r="659" spans="1:12" x14ac:dyDescent="0.2">
      <c r="A659" s="2" t="s">
        <v>655</v>
      </c>
      <c r="B659" s="2" t="s">
        <v>4611</v>
      </c>
      <c r="C659" s="2">
        <v>3899956</v>
      </c>
      <c r="D659" s="2">
        <v>3900457</v>
      </c>
      <c r="E659" s="2">
        <v>50840</v>
      </c>
      <c r="F659" s="2" t="s">
        <v>5075</v>
      </c>
      <c r="G659" s="2" t="s">
        <v>5075</v>
      </c>
      <c r="H659" s="3" t="b">
        <v>1</v>
      </c>
      <c r="I659" s="4" t="s">
        <v>4638</v>
      </c>
      <c r="J659" s="3" t="s">
        <v>4638</v>
      </c>
      <c r="K659" s="3" t="s">
        <v>4638</v>
      </c>
      <c r="L659" s="3" t="b">
        <v>1</v>
      </c>
    </row>
    <row r="660" spans="1:12" x14ac:dyDescent="0.2">
      <c r="A660" s="2" t="s">
        <v>573</v>
      </c>
      <c r="B660" s="2" t="s">
        <v>4611</v>
      </c>
      <c r="C660" s="2">
        <v>3906454</v>
      </c>
      <c r="D660" s="2">
        <v>3906955</v>
      </c>
      <c r="E660" s="2">
        <v>57338</v>
      </c>
      <c r="F660" s="2" t="s">
        <v>5075</v>
      </c>
      <c r="G660" s="2" t="s">
        <v>5075</v>
      </c>
      <c r="H660" s="3" t="b">
        <v>1</v>
      </c>
      <c r="I660" s="4" t="s">
        <v>4638</v>
      </c>
      <c r="J660" s="3" t="s">
        <v>4638</v>
      </c>
      <c r="K660" s="3" t="b">
        <v>1</v>
      </c>
      <c r="L660" s="3" t="s">
        <v>4638</v>
      </c>
    </row>
    <row r="661" spans="1:12" x14ac:dyDescent="0.2">
      <c r="A661" s="2" t="s">
        <v>533</v>
      </c>
      <c r="B661" s="2" t="s">
        <v>4611</v>
      </c>
      <c r="C661" s="2">
        <v>3911798</v>
      </c>
      <c r="D661" s="2">
        <v>3912299</v>
      </c>
      <c r="E661" s="2">
        <v>62682</v>
      </c>
      <c r="F661" s="2" t="s">
        <v>5075</v>
      </c>
      <c r="G661" s="2" t="s">
        <v>5075</v>
      </c>
      <c r="H661" s="3" t="b">
        <v>1</v>
      </c>
      <c r="I661" s="4" t="s">
        <v>4638</v>
      </c>
      <c r="J661" s="3" t="s">
        <v>4638</v>
      </c>
      <c r="K661" s="3" t="s">
        <v>4638</v>
      </c>
      <c r="L661" s="3" t="b">
        <v>1</v>
      </c>
    </row>
    <row r="662" spans="1:12" x14ac:dyDescent="0.2">
      <c r="A662" s="2" t="s">
        <v>2834</v>
      </c>
      <c r="B662" s="2" t="s">
        <v>4611</v>
      </c>
      <c r="C662" s="2">
        <v>4008273</v>
      </c>
      <c r="D662" s="2">
        <v>4008774</v>
      </c>
      <c r="E662" s="2">
        <v>-12812</v>
      </c>
      <c r="F662" s="2" t="s">
        <v>5076</v>
      </c>
      <c r="G662" s="2" t="s">
        <v>5076</v>
      </c>
      <c r="H662" s="3" t="b">
        <v>1</v>
      </c>
      <c r="I662" s="4" t="s">
        <v>4638</v>
      </c>
      <c r="J662" s="3" t="s">
        <v>4638</v>
      </c>
      <c r="K662" s="3" t="s">
        <v>4638</v>
      </c>
      <c r="L662" s="3" t="s">
        <v>4638</v>
      </c>
    </row>
    <row r="663" spans="1:12" x14ac:dyDescent="0.2">
      <c r="A663" s="2" t="s">
        <v>309</v>
      </c>
      <c r="B663" s="2" t="s">
        <v>4611</v>
      </c>
      <c r="C663" s="2">
        <v>5891755</v>
      </c>
      <c r="D663" s="2">
        <v>5892527</v>
      </c>
      <c r="E663" s="2">
        <v>111903</v>
      </c>
      <c r="F663" s="2" t="s">
        <v>5077</v>
      </c>
      <c r="G663" s="2" t="s">
        <v>5077</v>
      </c>
      <c r="H663" s="3" t="b">
        <v>1</v>
      </c>
      <c r="I663" s="4" t="s">
        <v>4638</v>
      </c>
      <c r="J663" s="3" t="s">
        <v>4638</v>
      </c>
      <c r="K663" s="3" t="b">
        <v>1</v>
      </c>
      <c r="L663" s="3" t="s">
        <v>4638</v>
      </c>
    </row>
    <row r="664" spans="1:12" x14ac:dyDescent="0.2">
      <c r="A664" s="2" t="s">
        <v>2093</v>
      </c>
      <c r="B664" s="2" t="s">
        <v>4611</v>
      </c>
      <c r="C664" s="2">
        <v>12008760</v>
      </c>
      <c r="D664" s="2">
        <v>12009318</v>
      </c>
      <c r="E664" s="2">
        <v>-3452</v>
      </c>
      <c r="F664" s="2" t="s">
        <v>5078</v>
      </c>
      <c r="G664" s="2" t="s">
        <v>5078</v>
      </c>
      <c r="H664" s="3" t="b">
        <v>1</v>
      </c>
      <c r="I664" s="4" t="s">
        <v>4638</v>
      </c>
      <c r="J664" s="3" t="s">
        <v>4638</v>
      </c>
      <c r="K664" s="3" t="b">
        <v>1</v>
      </c>
      <c r="L664" s="3" t="s">
        <v>4638</v>
      </c>
    </row>
    <row r="665" spans="1:12" x14ac:dyDescent="0.2">
      <c r="A665" s="2" t="s">
        <v>1844</v>
      </c>
      <c r="B665" s="2" t="s">
        <v>4611</v>
      </c>
      <c r="C665" s="2">
        <v>26118901</v>
      </c>
      <c r="D665" s="2">
        <v>26119402</v>
      </c>
      <c r="E665" s="2">
        <v>4753</v>
      </c>
      <c r="F665" s="2" t="s">
        <v>5079</v>
      </c>
      <c r="G665" s="2" t="s">
        <v>5079</v>
      </c>
      <c r="H665" s="3" t="b">
        <v>1</v>
      </c>
      <c r="I665" s="4" t="s">
        <v>4638</v>
      </c>
      <c r="J665" s="3" t="s">
        <v>4638</v>
      </c>
      <c r="K665" s="3" t="s">
        <v>4638</v>
      </c>
      <c r="L665" s="3" t="s">
        <v>4638</v>
      </c>
    </row>
    <row r="666" spans="1:12" x14ac:dyDescent="0.2">
      <c r="A666" s="2" t="s">
        <v>1908</v>
      </c>
      <c r="B666" s="2" t="s">
        <v>4611</v>
      </c>
      <c r="C666" s="2">
        <v>26126036</v>
      </c>
      <c r="D666" s="2">
        <v>26126537</v>
      </c>
      <c r="E666" s="2">
        <v>2141</v>
      </c>
      <c r="F666" s="2" t="s">
        <v>5080</v>
      </c>
      <c r="G666" s="2" t="s">
        <v>5080</v>
      </c>
      <c r="H666" s="3" t="b">
        <v>1</v>
      </c>
      <c r="I666" s="4" t="s">
        <v>4638</v>
      </c>
      <c r="J666" s="3" t="s">
        <v>4638</v>
      </c>
      <c r="K666" s="3" t="s">
        <v>4638</v>
      </c>
      <c r="L666" s="3" t="s">
        <v>4638</v>
      </c>
    </row>
    <row r="667" spans="1:12" x14ac:dyDescent="0.2">
      <c r="A667" s="2" t="s">
        <v>1876</v>
      </c>
      <c r="B667" s="2" t="s">
        <v>4611</v>
      </c>
      <c r="C667" s="2">
        <v>26195232</v>
      </c>
      <c r="D667" s="2">
        <v>26195733</v>
      </c>
      <c r="E667" s="2">
        <v>3811</v>
      </c>
      <c r="F667" s="2" t="s">
        <v>5081</v>
      </c>
      <c r="G667" s="2" t="s">
        <v>5081</v>
      </c>
      <c r="H667" s="3" t="b">
        <v>1</v>
      </c>
      <c r="I667" s="4" t="s">
        <v>4638</v>
      </c>
      <c r="J667" s="3" t="s">
        <v>4638</v>
      </c>
      <c r="K667" s="3" t="s">
        <v>4638</v>
      </c>
      <c r="L667" s="3" t="s">
        <v>4638</v>
      </c>
    </row>
    <row r="668" spans="1:12" x14ac:dyDescent="0.2">
      <c r="A668" s="2" t="s">
        <v>1923</v>
      </c>
      <c r="B668" s="2" t="s">
        <v>4611</v>
      </c>
      <c r="C668" s="2">
        <v>26205798</v>
      </c>
      <c r="D668" s="2">
        <v>26206299</v>
      </c>
      <c r="E668" s="2">
        <v>1403</v>
      </c>
      <c r="F668" s="2" t="s">
        <v>5082</v>
      </c>
      <c r="G668" s="2" t="s">
        <v>5082</v>
      </c>
      <c r="H668" s="3" t="b">
        <v>1</v>
      </c>
      <c r="I668" s="4" t="s">
        <v>4638</v>
      </c>
      <c r="J668" s="3" t="s">
        <v>4638</v>
      </c>
      <c r="K668" s="3" t="s">
        <v>4638</v>
      </c>
      <c r="L668" s="3" t="s">
        <v>4638</v>
      </c>
    </row>
    <row r="669" spans="1:12" x14ac:dyDescent="0.2">
      <c r="A669" s="2" t="s">
        <v>1916</v>
      </c>
      <c r="B669" s="2" t="s">
        <v>4611</v>
      </c>
      <c r="C669" s="2">
        <v>26232931</v>
      </c>
      <c r="D669" s="2">
        <v>26233432</v>
      </c>
      <c r="E669" s="2">
        <v>1807</v>
      </c>
      <c r="F669" s="2" t="s">
        <v>5083</v>
      </c>
      <c r="G669" s="2" t="s">
        <v>5083</v>
      </c>
      <c r="H669" s="3" t="b">
        <v>1</v>
      </c>
      <c r="I669" s="4" t="s">
        <v>4638</v>
      </c>
      <c r="J669" s="3" t="s">
        <v>4638</v>
      </c>
      <c r="K669" s="3" t="s">
        <v>4638</v>
      </c>
      <c r="L669" s="3" t="s">
        <v>4638</v>
      </c>
    </row>
    <row r="670" spans="1:12" x14ac:dyDescent="0.2">
      <c r="A670" s="2" t="s">
        <v>887</v>
      </c>
      <c r="B670" s="2" t="s">
        <v>4611</v>
      </c>
      <c r="C670" s="2">
        <v>27096734</v>
      </c>
      <c r="D670" s="2">
        <v>27097313</v>
      </c>
      <c r="E670" s="2">
        <v>35773</v>
      </c>
      <c r="F670" s="2" t="s">
        <v>5084</v>
      </c>
      <c r="G670" s="2" t="s">
        <v>5084</v>
      </c>
      <c r="H670" s="3" t="b">
        <v>1</v>
      </c>
      <c r="I670" s="4" t="s">
        <v>4638</v>
      </c>
      <c r="J670" s="3" t="s">
        <v>4638</v>
      </c>
      <c r="K670" s="3" t="s">
        <v>4638</v>
      </c>
      <c r="L670" s="3" t="s">
        <v>4638</v>
      </c>
    </row>
    <row r="671" spans="1:12" x14ac:dyDescent="0.2">
      <c r="A671" s="2" t="s">
        <v>1827</v>
      </c>
      <c r="B671" s="2" t="s">
        <v>4611</v>
      </c>
      <c r="C671" s="2">
        <v>27126993</v>
      </c>
      <c r="D671" s="2">
        <v>27127506</v>
      </c>
      <c r="E671" s="2">
        <v>5547</v>
      </c>
      <c r="F671" s="2" t="s">
        <v>5084</v>
      </c>
      <c r="G671" s="2" t="s">
        <v>5084</v>
      </c>
      <c r="H671" s="3" t="b">
        <v>1</v>
      </c>
      <c r="I671" s="4" t="s">
        <v>4638</v>
      </c>
      <c r="J671" s="3" t="s">
        <v>4638</v>
      </c>
      <c r="K671" s="3" t="b">
        <v>1</v>
      </c>
      <c r="L671" s="3" t="s">
        <v>4638</v>
      </c>
    </row>
    <row r="672" spans="1:12" x14ac:dyDescent="0.2">
      <c r="A672" s="2" t="s">
        <v>3072</v>
      </c>
      <c r="B672" s="2" t="s">
        <v>4611</v>
      </c>
      <c r="C672" s="2">
        <v>27230407</v>
      </c>
      <c r="D672" s="2">
        <v>27230908</v>
      </c>
      <c r="E672" s="2">
        <v>-17066</v>
      </c>
      <c r="F672" s="2" t="s">
        <v>5085</v>
      </c>
      <c r="G672" s="2" t="s">
        <v>5085</v>
      </c>
      <c r="H672" s="3" t="b">
        <v>1</v>
      </c>
      <c r="I672" s="4" t="s">
        <v>4638</v>
      </c>
      <c r="J672" s="3" t="s">
        <v>4638</v>
      </c>
      <c r="K672" s="3" t="s">
        <v>4638</v>
      </c>
      <c r="L672" s="3" t="b">
        <v>1</v>
      </c>
    </row>
    <row r="673" spans="1:12" x14ac:dyDescent="0.2">
      <c r="A673" s="2" t="s">
        <v>3610</v>
      </c>
      <c r="B673" s="2" t="s">
        <v>4611</v>
      </c>
      <c r="C673" s="2">
        <v>27505440</v>
      </c>
      <c r="D673" s="2">
        <v>27506142</v>
      </c>
      <c r="E673" s="2">
        <v>-32673</v>
      </c>
      <c r="F673" s="2" t="s">
        <v>5086</v>
      </c>
      <c r="G673" s="2" t="s">
        <v>5086</v>
      </c>
      <c r="H673" s="3" t="b">
        <v>1</v>
      </c>
      <c r="I673" s="4" t="s">
        <v>4638</v>
      </c>
      <c r="J673" s="3" t="s">
        <v>4638</v>
      </c>
      <c r="K673" s="3" t="s">
        <v>4638</v>
      </c>
      <c r="L673" s="3" t="s">
        <v>4638</v>
      </c>
    </row>
    <row r="674" spans="1:12" x14ac:dyDescent="0.2">
      <c r="A674" s="2" t="s">
        <v>1907</v>
      </c>
      <c r="B674" s="2" t="s">
        <v>4611</v>
      </c>
      <c r="C674" s="2">
        <v>27895406</v>
      </c>
      <c r="D674" s="2">
        <v>27895907</v>
      </c>
      <c r="E674" s="2">
        <v>2231</v>
      </c>
      <c r="F674" s="2" t="s">
        <v>5087</v>
      </c>
      <c r="G674" s="2" t="s">
        <v>5087</v>
      </c>
      <c r="H674" s="3" t="b">
        <v>1</v>
      </c>
      <c r="I674" s="4" t="s">
        <v>4638</v>
      </c>
      <c r="J674" s="3" t="s">
        <v>4638</v>
      </c>
      <c r="K674" s="3" t="s">
        <v>4638</v>
      </c>
      <c r="L674" s="3" t="b">
        <v>1</v>
      </c>
    </row>
    <row r="675" spans="1:12" x14ac:dyDescent="0.2">
      <c r="A675" s="2" t="s">
        <v>1680</v>
      </c>
      <c r="B675" s="2" t="s">
        <v>4611</v>
      </c>
      <c r="C675" s="2">
        <v>27902773</v>
      </c>
      <c r="D675" s="2">
        <v>27903350</v>
      </c>
      <c r="E675" s="2">
        <v>9335</v>
      </c>
      <c r="F675" s="2" t="s">
        <v>5088</v>
      </c>
      <c r="G675" s="2" t="s">
        <v>5088</v>
      </c>
      <c r="H675" s="3" t="b">
        <v>1</v>
      </c>
      <c r="I675" s="4" t="s">
        <v>4638</v>
      </c>
      <c r="J675" s="3" t="s">
        <v>4638</v>
      </c>
      <c r="K675" s="3" t="s">
        <v>4638</v>
      </c>
      <c r="L675" s="3" t="s">
        <v>4638</v>
      </c>
    </row>
    <row r="676" spans="1:12" x14ac:dyDescent="0.2">
      <c r="A676" s="2" t="s">
        <v>2030</v>
      </c>
      <c r="B676" s="2" t="s">
        <v>4611</v>
      </c>
      <c r="C676" s="2">
        <v>36127421</v>
      </c>
      <c r="D676" s="2">
        <v>36127922</v>
      </c>
      <c r="E676" s="2">
        <v>-2813</v>
      </c>
      <c r="F676" s="2" t="s">
        <v>5089</v>
      </c>
      <c r="G676" s="2" t="s">
        <v>5089</v>
      </c>
      <c r="H676" s="3" t="b">
        <v>1</v>
      </c>
      <c r="I676" s="4" t="s">
        <v>4638</v>
      </c>
      <c r="J676" s="3" t="s">
        <v>4638</v>
      </c>
      <c r="K676" s="3" t="s">
        <v>4638</v>
      </c>
      <c r="L676" s="3" t="b">
        <v>1</v>
      </c>
    </row>
    <row r="677" spans="1:12" x14ac:dyDescent="0.2">
      <c r="A677" s="2" t="s">
        <v>2622</v>
      </c>
      <c r="B677" s="2" t="s">
        <v>4611</v>
      </c>
      <c r="C677" s="2">
        <v>37423627</v>
      </c>
      <c r="D677" s="2">
        <v>37424149</v>
      </c>
      <c r="E677" s="2">
        <v>-9243</v>
      </c>
      <c r="F677" s="2" t="s">
        <v>5090</v>
      </c>
      <c r="G677" s="2" t="s">
        <v>5090</v>
      </c>
      <c r="H677" s="3" t="b">
        <v>1</v>
      </c>
      <c r="I677" s="4" t="s">
        <v>4638</v>
      </c>
      <c r="J677" s="3" t="s">
        <v>4638</v>
      </c>
      <c r="K677" s="3" t="b">
        <v>1</v>
      </c>
      <c r="L677" s="3" t="s">
        <v>4638</v>
      </c>
    </row>
    <row r="678" spans="1:12" x14ac:dyDescent="0.2">
      <c r="A678" s="2" t="s">
        <v>748</v>
      </c>
      <c r="B678" s="2" t="s">
        <v>4611</v>
      </c>
      <c r="C678" s="2">
        <v>42093907</v>
      </c>
      <c r="D678" s="2">
        <v>42094408</v>
      </c>
      <c r="E678" s="2">
        <v>43644</v>
      </c>
      <c r="F678" s="2" t="s">
        <v>5091</v>
      </c>
      <c r="G678" s="2" t="s">
        <v>5091</v>
      </c>
      <c r="H678" s="3" t="b">
        <v>1</v>
      </c>
      <c r="I678" s="4" t="s">
        <v>4638</v>
      </c>
      <c r="J678" s="3" t="s">
        <v>4638</v>
      </c>
      <c r="K678" s="3" t="b">
        <v>1</v>
      </c>
      <c r="L678" s="3" t="s">
        <v>4638</v>
      </c>
    </row>
    <row r="679" spans="1:12" x14ac:dyDescent="0.2">
      <c r="A679" s="2" t="s">
        <v>2644</v>
      </c>
      <c r="B679" s="2" t="s">
        <v>4611</v>
      </c>
      <c r="C679" s="2">
        <v>42204196</v>
      </c>
      <c r="D679" s="2">
        <v>42204697</v>
      </c>
      <c r="E679" s="2">
        <v>-9490</v>
      </c>
      <c r="F679" s="2" t="s">
        <v>5092</v>
      </c>
      <c r="G679" s="2" t="s">
        <v>5092</v>
      </c>
      <c r="H679" s="3" t="b">
        <v>1</v>
      </c>
      <c r="I679" s="4" t="s">
        <v>4638</v>
      </c>
      <c r="J679" s="3" t="s">
        <v>4638</v>
      </c>
      <c r="K679" s="3" t="s">
        <v>4638</v>
      </c>
      <c r="L679" s="3" t="b">
        <v>1</v>
      </c>
    </row>
    <row r="680" spans="1:12" x14ac:dyDescent="0.2">
      <c r="A680" s="2" t="s">
        <v>3430</v>
      </c>
      <c r="B680" s="2" t="s">
        <v>4611</v>
      </c>
      <c r="C680" s="2">
        <v>43334400</v>
      </c>
      <c r="D680" s="2">
        <v>43334901</v>
      </c>
      <c r="E680" s="2">
        <v>-25858</v>
      </c>
      <c r="F680" s="2" t="s">
        <v>5093</v>
      </c>
      <c r="G680" s="2" t="s">
        <v>5093</v>
      </c>
      <c r="H680" s="3" t="b">
        <v>1</v>
      </c>
      <c r="I680" s="4" t="s">
        <v>4638</v>
      </c>
      <c r="J680" s="3" t="s">
        <v>4638</v>
      </c>
      <c r="K680" s="3" t="s">
        <v>4638</v>
      </c>
      <c r="L680" s="3" t="s">
        <v>4638</v>
      </c>
    </row>
    <row r="681" spans="1:12" x14ac:dyDescent="0.2">
      <c r="A681" s="2" t="s">
        <v>3306</v>
      </c>
      <c r="B681" s="2" t="s">
        <v>4611</v>
      </c>
      <c r="C681" s="2">
        <v>44096631</v>
      </c>
      <c r="D681" s="2">
        <v>44097132</v>
      </c>
      <c r="E681" s="2">
        <v>-22229</v>
      </c>
      <c r="F681" s="2" t="s">
        <v>5094</v>
      </c>
      <c r="G681" s="2" t="s">
        <v>5094</v>
      </c>
      <c r="H681" s="3" t="b">
        <v>1</v>
      </c>
      <c r="I681" s="4" t="s">
        <v>4638</v>
      </c>
      <c r="J681" s="3" t="s">
        <v>4638</v>
      </c>
      <c r="K681" s="3" t="s">
        <v>4638</v>
      </c>
      <c r="L681" s="3" t="s">
        <v>4638</v>
      </c>
    </row>
    <row r="682" spans="1:12" x14ac:dyDescent="0.2">
      <c r="A682" s="2" t="s">
        <v>3416</v>
      </c>
      <c r="B682" s="2" t="s">
        <v>4611</v>
      </c>
      <c r="C682" s="2">
        <v>44100010</v>
      </c>
      <c r="D682" s="2">
        <v>44100511</v>
      </c>
      <c r="E682" s="2">
        <v>-25608</v>
      </c>
      <c r="F682" s="2" t="s">
        <v>5094</v>
      </c>
      <c r="G682" s="2" t="s">
        <v>5094</v>
      </c>
      <c r="H682" s="3" t="b">
        <v>1</v>
      </c>
      <c r="I682" s="4" t="s">
        <v>4638</v>
      </c>
      <c r="J682" s="3" t="s">
        <v>4638</v>
      </c>
      <c r="K682" s="3" t="s">
        <v>4638</v>
      </c>
      <c r="L682" s="3" t="s">
        <v>4638</v>
      </c>
    </row>
    <row r="683" spans="1:12" x14ac:dyDescent="0.2">
      <c r="A683" s="2" t="s">
        <v>1506</v>
      </c>
      <c r="B683" s="2" t="s">
        <v>4611</v>
      </c>
      <c r="C683" s="2">
        <v>44111822</v>
      </c>
      <c r="D683" s="2">
        <v>44112361</v>
      </c>
      <c r="E683" s="2">
        <v>14176</v>
      </c>
      <c r="F683" s="2" t="s">
        <v>5095</v>
      </c>
      <c r="G683" s="2" t="s">
        <v>5095</v>
      </c>
      <c r="H683" s="3" t="b">
        <v>1</v>
      </c>
      <c r="I683" s="4" t="s">
        <v>4638</v>
      </c>
      <c r="J683" s="3" t="s">
        <v>4638</v>
      </c>
      <c r="K683" s="3" t="s">
        <v>4638</v>
      </c>
      <c r="L683" s="3" t="s">
        <v>4638</v>
      </c>
    </row>
    <row r="684" spans="1:12" x14ac:dyDescent="0.2">
      <c r="A684" s="2" t="s">
        <v>178</v>
      </c>
      <c r="B684" s="2" t="s">
        <v>4611</v>
      </c>
      <c r="C684" s="2">
        <v>45608484</v>
      </c>
      <c r="D684" s="2">
        <v>45608985</v>
      </c>
      <c r="E684" s="2">
        <v>186157</v>
      </c>
      <c r="F684" s="2" t="s">
        <v>5096</v>
      </c>
      <c r="G684" s="2" t="s">
        <v>5096</v>
      </c>
      <c r="H684" s="3" t="b">
        <v>1</v>
      </c>
      <c r="I684" s="4" t="s">
        <v>4638</v>
      </c>
      <c r="J684" s="3" t="s">
        <v>4638</v>
      </c>
      <c r="K684" s="3" t="b">
        <v>1</v>
      </c>
      <c r="L684" s="3" t="s">
        <v>4638</v>
      </c>
    </row>
    <row r="685" spans="1:12" x14ac:dyDescent="0.2">
      <c r="A685" s="2" t="s">
        <v>3207</v>
      </c>
      <c r="B685" s="2" t="s">
        <v>4611</v>
      </c>
      <c r="C685" s="2">
        <v>57069852</v>
      </c>
      <c r="D685" s="2">
        <v>57070353</v>
      </c>
      <c r="E685" s="2">
        <v>-19908</v>
      </c>
      <c r="F685" s="2" t="s">
        <v>5097</v>
      </c>
      <c r="G685" s="2" t="s">
        <v>5097</v>
      </c>
      <c r="H685" s="3" t="b">
        <v>1</v>
      </c>
      <c r="I685" s="4" t="s">
        <v>4638</v>
      </c>
      <c r="J685" s="3" t="s">
        <v>4638</v>
      </c>
      <c r="K685" s="3" t="b">
        <v>1</v>
      </c>
      <c r="L685" s="3" t="s">
        <v>4638</v>
      </c>
    </row>
    <row r="686" spans="1:12" x14ac:dyDescent="0.2">
      <c r="A686" s="2" t="s">
        <v>779</v>
      </c>
      <c r="B686" s="2" t="s">
        <v>4611</v>
      </c>
      <c r="C686" s="2">
        <v>71334724</v>
      </c>
      <c r="D686" s="2">
        <v>71335225</v>
      </c>
      <c r="E686" s="2">
        <v>42057</v>
      </c>
      <c r="F686" s="2" t="s">
        <v>5098</v>
      </c>
      <c r="G686" s="2" t="s">
        <v>5098</v>
      </c>
      <c r="H686" s="3" t="b">
        <v>1</v>
      </c>
      <c r="I686" s="4" t="s">
        <v>4638</v>
      </c>
      <c r="J686" s="3" t="s">
        <v>4638</v>
      </c>
      <c r="K686" s="3" t="s">
        <v>4638</v>
      </c>
      <c r="L686" s="3" t="b">
        <v>1</v>
      </c>
    </row>
    <row r="687" spans="1:12" x14ac:dyDescent="0.2">
      <c r="A687" s="2" t="s">
        <v>1601</v>
      </c>
      <c r="B687" s="2" t="s">
        <v>4611</v>
      </c>
      <c r="C687" s="2">
        <v>71365731</v>
      </c>
      <c r="D687" s="2">
        <v>71366232</v>
      </c>
      <c r="E687" s="2">
        <v>11050</v>
      </c>
      <c r="F687" s="2" t="s">
        <v>5098</v>
      </c>
      <c r="G687" s="2" t="s">
        <v>5098</v>
      </c>
      <c r="H687" s="3" t="b">
        <v>1</v>
      </c>
      <c r="I687" s="4" t="s">
        <v>4638</v>
      </c>
      <c r="J687" s="3" t="s">
        <v>4638</v>
      </c>
      <c r="K687" s="3" t="s">
        <v>4638</v>
      </c>
      <c r="L687" s="3" t="b">
        <v>1</v>
      </c>
    </row>
    <row r="688" spans="1:12" x14ac:dyDescent="0.2">
      <c r="A688" s="2" t="s">
        <v>2628</v>
      </c>
      <c r="B688" s="2" t="s">
        <v>4611</v>
      </c>
      <c r="C688" s="2">
        <v>71386102</v>
      </c>
      <c r="D688" s="2">
        <v>71386603</v>
      </c>
      <c r="E688" s="2">
        <v>-9321</v>
      </c>
      <c r="F688" s="2" t="s">
        <v>5098</v>
      </c>
      <c r="G688" s="2" t="s">
        <v>5098</v>
      </c>
      <c r="H688" s="3" t="b">
        <v>1</v>
      </c>
      <c r="I688" s="4" t="s">
        <v>4638</v>
      </c>
      <c r="J688" s="3" t="s">
        <v>4638</v>
      </c>
      <c r="K688" s="3" t="s">
        <v>4638</v>
      </c>
      <c r="L688" s="3" t="b">
        <v>1</v>
      </c>
    </row>
    <row r="689" spans="1:12" x14ac:dyDescent="0.2">
      <c r="A689" s="2" t="s">
        <v>1064</v>
      </c>
      <c r="B689" s="2" t="s">
        <v>4611</v>
      </c>
      <c r="C689" s="2">
        <v>73422338</v>
      </c>
      <c r="D689" s="2">
        <v>73422839</v>
      </c>
      <c r="E689" s="2">
        <v>28026</v>
      </c>
      <c r="F689" s="2" t="s">
        <v>5099</v>
      </c>
      <c r="G689" s="2" t="s">
        <v>5099</v>
      </c>
      <c r="H689" s="3" t="b">
        <v>1</v>
      </c>
      <c r="I689" s="4" t="s">
        <v>4638</v>
      </c>
      <c r="J689" s="3" t="s">
        <v>4638</v>
      </c>
      <c r="K689" s="3" t="b">
        <v>1</v>
      </c>
      <c r="L689" s="3" t="s">
        <v>4638</v>
      </c>
    </row>
    <row r="690" spans="1:12" x14ac:dyDescent="0.2">
      <c r="A690" s="2" t="s">
        <v>3622</v>
      </c>
      <c r="B690" s="2" t="s">
        <v>4611</v>
      </c>
      <c r="C690" s="2">
        <v>79570127</v>
      </c>
      <c r="D690" s="2">
        <v>79570883</v>
      </c>
      <c r="E690" s="2">
        <v>-33075</v>
      </c>
      <c r="F690" s="2" t="s">
        <v>5100</v>
      </c>
      <c r="G690" s="2" t="s">
        <v>5100</v>
      </c>
      <c r="H690" s="3" t="b">
        <v>1</v>
      </c>
      <c r="I690" s="4" t="s">
        <v>4638</v>
      </c>
      <c r="J690" s="3" t="s">
        <v>4638</v>
      </c>
      <c r="K690" s="3" t="s">
        <v>4638</v>
      </c>
      <c r="L690" s="3" t="b">
        <v>1</v>
      </c>
    </row>
    <row r="691" spans="1:12" x14ac:dyDescent="0.2">
      <c r="A691" s="2" t="s">
        <v>64</v>
      </c>
      <c r="B691" s="2" t="s">
        <v>4611</v>
      </c>
      <c r="C691" s="2">
        <v>80438707</v>
      </c>
      <c r="D691" s="2">
        <v>80439208</v>
      </c>
      <c r="E691" s="2">
        <v>332347</v>
      </c>
      <c r="F691" s="2" t="s">
        <v>5101</v>
      </c>
      <c r="G691" s="2" t="s">
        <v>5101</v>
      </c>
      <c r="H691" s="3" t="b">
        <v>1</v>
      </c>
      <c r="I691" s="4" t="s">
        <v>4638</v>
      </c>
      <c r="J691" s="3" t="s">
        <v>4638</v>
      </c>
      <c r="K691" s="3" t="b">
        <v>1</v>
      </c>
      <c r="L691" s="3" t="s">
        <v>4638</v>
      </c>
    </row>
    <row r="692" spans="1:12" x14ac:dyDescent="0.2">
      <c r="A692" s="2" t="s">
        <v>63</v>
      </c>
      <c r="B692" s="2" t="s">
        <v>4611</v>
      </c>
      <c r="C692" s="2">
        <v>80439995</v>
      </c>
      <c r="D692" s="2">
        <v>80440685</v>
      </c>
      <c r="E692" s="2">
        <v>333730</v>
      </c>
      <c r="F692" s="2" t="s">
        <v>5101</v>
      </c>
      <c r="G692" s="2" t="s">
        <v>5101</v>
      </c>
      <c r="H692" s="3" t="b">
        <v>1</v>
      </c>
      <c r="I692" s="4" t="s">
        <v>4638</v>
      </c>
      <c r="J692" s="3" t="s">
        <v>4638</v>
      </c>
      <c r="K692" s="3" t="b">
        <v>1</v>
      </c>
      <c r="L692" s="3" t="b">
        <v>1</v>
      </c>
    </row>
    <row r="693" spans="1:12" x14ac:dyDescent="0.2">
      <c r="A693" s="2" t="s">
        <v>55</v>
      </c>
      <c r="B693" s="2" t="s">
        <v>4611</v>
      </c>
      <c r="C693" s="2">
        <v>80454160</v>
      </c>
      <c r="D693" s="2">
        <v>80454661</v>
      </c>
      <c r="E693" s="2">
        <v>347800</v>
      </c>
      <c r="F693" s="2" t="s">
        <v>5101</v>
      </c>
      <c r="G693" s="2" t="s">
        <v>5101</v>
      </c>
      <c r="H693" s="3" t="b">
        <v>1</v>
      </c>
      <c r="I693" s="4" t="s">
        <v>4638</v>
      </c>
      <c r="J693" s="3" t="s">
        <v>4638</v>
      </c>
      <c r="K693" s="3" t="s">
        <v>4638</v>
      </c>
      <c r="L693" s="3" t="b">
        <v>1</v>
      </c>
    </row>
    <row r="694" spans="1:12" x14ac:dyDescent="0.2">
      <c r="A694" s="2" t="s">
        <v>54</v>
      </c>
      <c r="B694" s="2" t="s">
        <v>4611</v>
      </c>
      <c r="C694" s="2">
        <v>80457240</v>
      </c>
      <c r="D694" s="2">
        <v>80457818</v>
      </c>
      <c r="E694" s="2">
        <v>350919</v>
      </c>
      <c r="F694" s="2" t="s">
        <v>5101</v>
      </c>
      <c r="G694" s="2" t="s">
        <v>5101</v>
      </c>
      <c r="H694" s="3" t="b">
        <v>1</v>
      </c>
      <c r="I694" s="4" t="s">
        <v>4638</v>
      </c>
      <c r="J694" s="3" t="s">
        <v>4638</v>
      </c>
      <c r="K694" s="3" t="b">
        <v>1</v>
      </c>
      <c r="L694" s="3" t="b">
        <v>1</v>
      </c>
    </row>
    <row r="695" spans="1:12" x14ac:dyDescent="0.2">
      <c r="A695" s="2" t="s">
        <v>51</v>
      </c>
      <c r="B695" s="2" t="s">
        <v>4611</v>
      </c>
      <c r="C695" s="2">
        <v>80468281</v>
      </c>
      <c r="D695" s="2">
        <v>80468782</v>
      </c>
      <c r="E695" s="2">
        <v>361921</v>
      </c>
      <c r="F695" s="2" t="s">
        <v>5101</v>
      </c>
      <c r="G695" s="2" t="s">
        <v>5101</v>
      </c>
      <c r="H695" s="3" t="b">
        <v>1</v>
      </c>
      <c r="I695" s="4" t="s">
        <v>4638</v>
      </c>
      <c r="J695" s="3" t="s">
        <v>4638</v>
      </c>
      <c r="K695" s="3" t="s">
        <v>4638</v>
      </c>
      <c r="L695" s="3" t="s">
        <v>4638</v>
      </c>
    </row>
    <row r="696" spans="1:12" x14ac:dyDescent="0.2">
      <c r="A696" s="2" t="s">
        <v>3845</v>
      </c>
      <c r="B696" s="2" t="s">
        <v>4611</v>
      </c>
      <c r="C696" s="2">
        <v>87276531</v>
      </c>
      <c r="D696" s="2">
        <v>87277056</v>
      </c>
      <c r="E696" s="2">
        <v>-45795</v>
      </c>
      <c r="F696" s="2" t="s">
        <v>5102</v>
      </c>
      <c r="G696" s="2" t="s">
        <v>5102</v>
      </c>
      <c r="H696" s="3" t="b">
        <v>1</v>
      </c>
      <c r="I696" s="4" t="s">
        <v>4638</v>
      </c>
      <c r="J696" s="3" t="s">
        <v>4638</v>
      </c>
      <c r="K696" s="3" t="s">
        <v>4638</v>
      </c>
      <c r="L696" s="3" t="b">
        <v>1</v>
      </c>
    </row>
    <row r="697" spans="1:12" x14ac:dyDescent="0.2">
      <c r="A697" s="2" t="s">
        <v>412</v>
      </c>
      <c r="B697" s="2" t="s">
        <v>4611</v>
      </c>
      <c r="C697" s="2">
        <v>106180174</v>
      </c>
      <c r="D697" s="2">
        <v>106180675</v>
      </c>
      <c r="E697" s="2">
        <v>81562</v>
      </c>
      <c r="F697" s="2" t="s">
        <v>5103</v>
      </c>
      <c r="G697" s="2" t="s">
        <v>5103</v>
      </c>
      <c r="H697" s="3" t="b">
        <v>1</v>
      </c>
      <c r="I697" s="4" t="s">
        <v>4638</v>
      </c>
      <c r="J697" s="3" t="s">
        <v>4638</v>
      </c>
      <c r="K697" s="3" t="b">
        <v>1</v>
      </c>
      <c r="L697" s="3" t="s">
        <v>4638</v>
      </c>
    </row>
    <row r="698" spans="1:12" x14ac:dyDescent="0.2">
      <c r="A698" s="2" t="s">
        <v>3661</v>
      </c>
      <c r="B698" s="2" t="s">
        <v>4611</v>
      </c>
      <c r="C698" s="2">
        <v>106360319</v>
      </c>
      <c r="D698" s="2">
        <v>106361121</v>
      </c>
      <c r="E698" s="2">
        <v>-34900</v>
      </c>
      <c r="F698" s="2" t="s">
        <v>5104</v>
      </c>
      <c r="G698" s="2" t="s">
        <v>5104</v>
      </c>
      <c r="H698" s="3" t="b">
        <v>1</v>
      </c>
      <c r="I698" s="4" t="s">
        <v>4638</v>
      </c>
      <c r="J698" s="3" t="s">
        <v>4638</v>
      </c>
      <c r="K698" s="3" t="b">
        <v>1</v>
      </c>
      <c r="L698" s="3" t="s">
        <v>4638</v>
      </c>
    </row>
    <row r="699" spans="1:12" x14ac:dyDescent="0.2">
      <c r="A699" s="2" t="s">
        <v>3878</v>
      </c>
      <c r="B699" s="2" t="s">
        <v>4611</v>
      </c>
      <c r="C699" s="2">
        <v>106373037</v>
      </c>
      <c r="D699" s="2">
        <v>106373538</v>
      </c>
      <c r="E699" s="2">
        <v>-47467</v>
      </c>
      <c r="F699" s="2" t="s">
        <v>5104</v>
      </c>
      <c r="G699" s="2" t="s">
        <v>5104</v>
      </c>
      <c r="H699" s="3" t="b">
        <v>1</v>
      </c>
      <c r="I699" s="4" t="s">
        <v>4638</v>
      </c>
      <c r="J699" s="3" t="s">
        <v>4638</v>
      </c>
      <c r="K699" s="3" t="s">
        <v>4638</v>
      </c>
      <c r="L699" s="3" t="b">
        <v>1</v>
      </c>
    </row>
    <row r="700" spans="1:12" x14ac:dyDescent="0.2">
      <c r="A700" s="2" t="s">
        <v>3995</v>
      </c>
      <c r="B700" s="2" t="s">
        <v>4611</v>
      </c>
      <c r="C700" s="2">
        <v>106381789</v>
      </c>
      <c r="D700" s="2">
        <v>106382290</v>
      </c>
      <c r="E700" s="2">
        <v>-56219</v>
      </c>
      <c r="F700" s="2" t="s">
        <v>5104</v>
      </c>
      <c r="G700" s="2" t="s">
        <v>5104</v>
      </c>
      <c r="H700" s="3" t="b">
        <v>1</v>
      </c>
      <c r="I700" s="4" t="s">
        <v>4638</v>
      </c>
      <c r="J700" s="3" t="s">
        <v>4638</v>
      </c>
      <c r="K700" s="3" t="b">
        <v>1</v>
      </c>
      <c r="L700" s="3" t="b">
        <v>1</v>
      </c>
    </row>
    <row r="701" spans="1:12" x14ac:dyDescent="0.2">
      <c r="A701" s="2" t="s">
        <v>713</v>
      </c>
      <c r="B701" s="2" t="s">
        <v>4611</v>
      </c>
      <c r="C701" s="2">
        <v>106411690</v>
      </c>
      <c r="D701" s="2">
        <v>106412260</v>
      </c>
      <c r="E701" s="2">
        <v>45273</v>
      </c>
      <c r="F701" s="2" t="s">
        <v>5105</v>
      </c>
      <c r="G701" s="2" t="s">
        <v>5105</v>
      </c>
      <c r="H701" s="3" t="b">
        <v>1</v>
      </c>
      <c r="I701" s="4" t="s">
        <v>4638</v>
      </c>
      <c r="J701" s="3" t="s">
        <v>4638</v>
      </c>
      <c r="K701" s="3" t="b">
        <v>1</v>
      </c>
      <c r="L701" s="3" t="s">
        <v>4638</v>
      </c>
    </row>
    <row r="702" spans="1:12" x14ac:dyDescent="0.2">
      <c r="A702" s="2" t="s">
        <v>3558</v>
      </c>
      <c r="B702" s="2" t="s">
        <v>4611</v>
      </c>
      <c r="C702" s="2">
        <v>111228505</v>
      </c>
      <c r="D702" s="2">
        <v>111229006</v>
      </c>
      <c r="E702" s="2">
        <v>-30524</v>
      </c>
      <c r="F702" s="2" t="s">
        <v>5106</v>
      </c>
      <c r="G702" s="2" t="s">
        <v>5106</v>
      </c>
      <c r="H702" s="3" t="b">
        <v>1</v>
      </c>
      <c r="I702" s="4" t="s">
        <v>4638</v>
      </c>
      <c r="J702" s="3" t="s">
        <v>4638</v>
      </c>
      <c r="K702" s="3" t="b">
        <v>1</v>
      </c>
      <c r="L702" s="3" t="b">
        <v>1</v>
      </c>
    </row>
    <row r="703" spans="1:12" x14ac:dyDescent="0.2">
      <c r="A703" s="2" t="s">
        <v>4434</v>
      </c>
      <c r="B703" s="2" t="s">
        <v>4611</v>
      </c>
      <c r="C703" s="2">
        <v>126180521</v>
      </c>
      <c r="D703" s="2">
        <v>126181022</v>
      </c>
      <c r="E703" s="2">
        <v>-159018</v>
      </c>
      <c r="F703" s="2" t="s">
        <v>5107</v>
      </c>
      <c r="G703" s="2" t="s">
        <v>5107</v>
      </c>
      <c r="H703" s="3" t="b">
        <v>1</v>
      </c>
      <c r="I703" s="4" t="s">
        <v>4638</v>
      </c>
      <c r="J703" s="3" t="s">
        <v>4638</v>
      </c>
      <c r="K703" s="3" t="s">
        <v>4638</v>
      </c>
      <c r="L703" s="3" t="b">
        <v>1</v>
      </c>
    </row>
    <row r="704" spans="1:12" x14ac:dyDescent="0.2">
      <c r="A704" s="2" t="s">
        <v>4432</v>
      </c>
      <c r="B704" s="2" t="s">
        <v>4611</v>
      </c>
      <c r="C704" s="2">
        <v>126181647</v>
      </c>
      <c r="D704" s="2">
        <v>126182148</v>
      </c>
      <c r="E704" s="2">
        <v>-157892</v>
      </c>
      <c r="F704" s="2" t="s">
        <v>5107</v>
      </c>
      <c r="G704" s="2" t="s">
        <v>5107</v>
      </c>
      <c r="H704" s="3" t="b">
        <v>1</v>
      </c>
      <c r="I704" s="4" t="s">
        <v>4638</v>
      </c>
      <c r="J704" s="3" t="s">
        <v>4638</v>
      </c>
      <c r="K704" s="3" t="s">
        <v>4638</v>
      </c>
      <c r="L704" s="3" t="s">
        <v>4638</v>
      </c>
    </row>
    <row r="705" spans="1:12" x14ac:dyDescent="0.2">
      <c r="A705" s="2" t="s">
        <v>4430</v>
      </c>
      <c r="B705" s="2" t="s">
        <v>4611</v>
      </c>
      <c r="C705" s="2">
        <v>126182576</v>
      </c>
      <c r="D705" s="2">
        <v>126183077</v>
      </c>
      <c r="E705" s="2">
        <v>-156963</v>
      </c>
      <c r="F705" s="2" t="s">
        <v>5107</v>
      </c>
      <c r="G705" s="2" t="s">
        <v>5107</v>
      </c>
      <c r="H705" s="3" t="b">
        <v>1</v>
      </c>
      <c r="I705" s="4" t="s">
        <v>4638</v>
      </c>
      <c r="J705" s="3" t="s">
        <v>4638</v>
      </c>
      <c r="K705" s="3" t="b">
        <v>1</v>
      </c>
      <c r="L705" s="3" t="s">
        <v>4638</v>
      </c>
    </row>
    <row r="706" spans="1:12" x14ac:dyDescent="0.2">
      <c r="A706" s="2" t="s">
        <v>4408</v>
      </c>
      <c r="B706" s="2" t="s">
        <v>4611</v>
      </c>
      <c r="C706" s="2">
        <v>126199420</v>
      </c>
      <c r="D706" s="2">
        <v>126199921</v>
      </c>
      <c r="E706" s="2">
        <v>-140119</v>
      </c>
      <c r="F706" s="2" t="s">
        <v>5107</v>
      </c>
      <c r="G706" s="2" t="s">
        <v>5107</v>
      </c>
      <c r="H706" s="3" t="b">
        <v>1</v>
      </c>
      <c r="I706" s="4" t="s">
        <v>4638</v>
      </c>
      <c r="J706" s="3" t="s">
        <v>4638</v>
      </c>
      <c r="K706" s="3" t="s">
        <v>4638</v>
      </c>
      <c r="L706" s="3" t="s">
        <v>4638</v>
      </c>
    </row>
    <row r="707" spans="1:12" x14ac:dyDescent="0.2">
      <c r="A707" s="2" t="s">
        <v>4157</v>
      </c>
      <c r="B707" s="2" t="s">
        <v>4611</v>
      </c>
      <c r="C707" s="2">
        <v>126263875</v>
      </c>
      <c r="D707" s="2">
        <v>126264376</v>
      </c>
      <c r="E707" s="2">
        <v>-75664</v>
      </c>
      <c r="F707" s="2" t="s">
        <v>5107</v>
      </c>
      <c r="G707" s="2" t="s">
        <v>5107</v>
      </c>
      <c r="H707" s="3" t="b">
        <v>1</v>
      </c>
      <c r="I707" s="4" t="s">
        <v>4638</v>
      </c>
      <c r="J707" s="3" t="s">
        <v>4638</v>
      </c>
      <c r="K707" s="3" t="b">
        <v>1</v>
      </c>
      <c r="L707" s="3" t="s">
        <v>4638</v>
      </c>
    </row>
    <row r="708" spans="1:12" x14ac:dyDescent="0.2">
      <c r="A708" s="2" t="s">
        <v>3720</v>
      </c>
      <c r="B708" s="2" t="s">
        <v>4611</v>
      </c>
      <c r="C708" s="2">
        <v>126302133</v>
      </c>
      <c r="D708" s="2">
        <v>126302634</v>
      </c>
      <c r="E708" s="2">
        <v>-37406</v>
      </c>
      <c r="F708" s="2" t="s">
        <v>5107</v>
      </c>
      <c r="G708" s="2" t="s">
        <v>5107</v>
      </c>
      <c r="H708" s="3" t="b">
        <v>1</v>
      </c>
      <c r="I708" s="4" t="s">
        <v>4638</v>
      </c>
      <c r="J708" s="3" t="s">
        <v>4638</v>
      </c>
      <c r="K708" s="3" t="s">
        <v>4638</v>
      </c>
      <c r="L708" s="3" t="s">
        <v>4638</v>
      </c>
    </row>
    <row r="709" spans="1:12" x14ac:dyDescent="0.2">
      <c r="A709" s="2" t="s">
        <v>3469</v>
      </c>
      <c r="B709" s="2" t="s">
        <v>4611</v>
      </c>
      <c r="C709" s="2">
        <v>126312183</v>
      </c>
      <c r="D709" s="2">
        <v>126312694</v>
      </c>
      <c r="E709" s="2">
        <v>-27351</v>
      </c>
      <c r="F709" s="2" t="s">
        <v>5107</v>
      </c>
      <c r="G709" s="2" t="s">
        <v>5107</v>
      </c>
      <c r="H709" s="3" t="b">
        <v>1</v>
      </c>
      <c r="I709" s="4" t="s">
        <v>4638</v>
      </c>
      <c r="J709" s="3" t="s">
        <v>4638</v>
      </c>
      <c r="K709" s="3" t="s">
        <v>4638</v>
      </c>
      <c r="L709" s="3" t="b">
        <v>1</v>
      </c>
    </row>
    <row r="710" spans="1:12" x14ac:dyDescent="0.2">
      <c r="A710" s="2" t="s">
        <v>2247</v>
      </c>
      <c r="B710" s="2" t="s">
        <v>4611</v>
      </c>
      <c r="C710" s="2">
        <v>138577380</v>
      </c>
      <c r="D710" s="2">
        <v>138577881</v>
      </c>
      <c r="E710" s="2">
        <v>-5099</v>
      </c>
      <c r="F710" s="2" t="s">
        <v>5108</v>
      </c>
      <c r="G710" s="2" t="s">
        <v>5108</v>
      </c>
      <c r="H710" s="3" t="b">
        <v>1</v>
      </c>
      <c r="I710" s="4" t="s">
        <v>4638</v>
      </c>
      <c r="J710" s="3" t="s">
        <v>4638</v>
      </c>
      <c r="K710" s="3" t="s">
        <v>4638</v>
      </c>
      <c r="L710" s="3" t="b">
        <v>1</v>
      </c>
    </row>
    <row r="711" spans="1:12" x14ac:dyDescent="0.2">
      <c r="A711" s="2" t="s">
        <v>3045</v>
      </c>
      <c r="B711" s="2" t="s">
        <v>4611</v>
      </c>
      <c r="C711" s="2">
        <v>138588720</v>
      </c>
      <c r="D711" s="2">
        <v>138589221</v>
      </c>
      <c r="E711" s="2">
        <v>-16439</v>
      </c>
      <c r="F711" s="2" t="s">
        <v>5108</v>
      </c>
      <c r="G711" s="2" t="s">
        <v>5108</v>
      </c>
      <c r="H711" s="3" t="b">
        <v>1</v>
      </c>
      <c r="I711" s="4" t="s">
        <v>4638</v>
      </c>
      <c r="J711" s="3" t="s">
        <v>4638</v>
      </c>
      <c r="K711" s="3" t="s">
        <v>4638</v>
      </c>
      <c r="L711" s="3" t="s">
        <v>4638</v>
      </c>
    </row>
    <row r="712" spans="1:12" x14ac:dyDescent="0.2">
      <c r="A712" s="2" t="s">
        <v>3147</v>
      </c>
      <c r="B712" s="2" t="s">
        <v>4611</v>
      </c>
      <c r="C712" s="2">
        <v>138590824</v>
      </c>
      <c r="D712" s="2">
        <v>138591325</v>
      </c>
      <c r="E712" s="2">
        <v>-18543</v>
      </c>
      <c r="F712" s="2" t="s">
        <v>5108</v>
      </c>
      <c r="G712" s="2" t="s">
        <v>5108</v>
      </c>
      <c r="H712" s="3" t="b">
        <v>1</v>
      </c>
      <c r="I712" s="4" t="s">
        <v>4638</v>
      </c>
      <c r="J712" s="3" t="s">
        <v>4638</v>
      </c>
      <c r="K712" s="3" t="s">
        <v>4638</v>
      </c>
      <c r="L712" s="3" t="s">
        <v>4638</v>
      </c>
    </row>
    <row r="713" spans="1:12" x14ac:dyDescent="0.2">
      <c r="A713" s="2" t="s">
        <v>3248</v>
      </c>
      <c r="B713" s="2" t="s">
        <v>4611</v>
      </c>
      <c r="C713" s="2">
        <v>138593101</v>
      </c>
      <c r="D713" s="2">
        <v>138593602</v>
      </c>
      <c r="E713" s="2">
        <v>-20820</v>
      </c>
      <c r="F713" s="2" t="s">
        <v>5108</v>
      </c>
      <c r="G713" s="2" t="s">
        <v>5108</v>
      </c>
      <c r="H713" s="3" t="b">
        <v>1</v>
      </c>
      <c r="I713" s="4" t="s">
        <v>4638</v>
      </c>
      <c r="J713" s="3" t="s">
        <v>4638</v>
      </c>
      <c r="K713" s="3" t="s">
        <v>4638</v>
      </c>
      <c r="L713" s="3" t="b">
        <v>1</v>
      </c>
    </row>
    <row r="714" spans="1:12" x14ac:dyDescent="0.2">
      <c r="A714" s="2" t="s">
        <v>3925</v>
      </c>
      <c r="B714" s="2" t="s">
        <v>4611</v>
      </c>
      <c r="C714" s="2">
        <v>138622900</v>
      </c>
      <c r="D714" s="2">
        <v>138623401</v>
      </c>
      <c r="E714" s="2">
        <v>-50619</v>
      </c>
      <c r="F714" s="2" t="s">
        <v>5108</v>
      </c>
      <c r="G714" s="2" t="s">
        <v>5108</v>
      </c>
      <c r="H714" s="3" t="b">
        <v>1</v>
      </c>
      <c r="I714" s="4" t="s">
        <v>4638</v>
      </c>
      <c r="J714" s="3" t="s">
        <v>4638</v>
      </c>
      <c r="K714" s="3" t="s">
        <v>4638</v>
      </c>
      <c r="L714" s="3" t="s">
        <v>4638</v>
      </c>
    </row>
    <row r="715" spans="1:12" x14ac:dyDescent="0.2">
      <c r="A715" s="2" t="s">
        <v>3710</v>
      </c>
      <c r="B715" s="2" t="s">
        <v>4611</v>
      </c>
      <c r="C715" s="2">
        <v>138654651</v>
      </c>
      <c r="D715" s="2">
        <v>138655152</v>
      </c>
      <c r="E715" s="2">
        <v>-36767</v>
      </c>
      <c r="F715" s="2" t="s">
        <v>5109</v>
      </c>
      <c r="G715" s="2" t="s">
        <v>5109</v>
      </c>
      <c r="H715" s="3" t="b">
        <v>1</v>
      </c>
      <c r="I715" s="4" t="s">
        <v>4638</v>
      </c>
      <c r="J715" s="3" t="s">
        <v>4638</v>
      </c>
      <c r="K715" s="3" t="s">
        <v>4638</v>
      </c>
      <c r="L715" s="3" t="b">
        <v>1</v>
      </c>
    </row>
    <row r="716" spans="1:12" x14ac:dyDescent="0.2">
      <c r="A716" s="2" t="s">
        <v>52</v>
      </c>
      <c r="B716" s="2" t="s">
        <v>4611</v>
      </c>
      <c r="C716" s="2">
        <v>141736038</v>
      </c>
      <c r="D716" s="2">
        <v>141736539</v>
      </c>
      <c r="E716" s="2">
        <v>352511</v>
      </c>
      <c r="F716" s="2" t="s">
        <v>5110</v>
      </c>
      <c r="G716" s="2" t="s">
        <v>5110</v>
      </c>
      <c r="H716" s="3" t="b">
        <v>1</v>
      </c>
      <c r="I716" s="4" t="s">
        <v>4638</v>
      </c>
      <c r="J716" s="3" t="s">
        <v>4638</v>
      </c>
      <c r="K716" s="3" t="s">
        <v>4638</v>
      </c>
      <c r="L716" s="3" t="b">
        <v>1</v>
      </c>
    </row>
    <row r="717" spans="1:12" x14ac:dyDescent="0.2">
      <c r="A717" s="2" t="s">
        <v>57</v>
      </c>
      <c r="B717" s="2" t="s">
        <v>4611</v>
      </c>
      <c r="C717" s="2">
        <v>141746226</v>
      </c>
      <c r="D717" s="2">
        <v>141746727</v>
      </c>
      <c r="E717" s="2">
        <v>342323</v>
      </c>
      <c r="F717" s="2" t="s">
        <v>5110</v>
      </c>
      <c r="G717" s="2" t="s">
        <v>5110</v>
      </c>
      <c r="H717" s="3" t="b">
        <v>1</v>
      </c>
      <c r="I717" s="4" t="s">
        <v>4638</v>
      </c>
      <c r="J717" s="3" t="s">
        <v>4638</v>
      </c>
      <c r="K717" s="3" t="b">
        <v>1</v>
      </c>
      <c r="L717" s="3" t="s">
        <v>4638</v>
      </c>
    </row>
    <row r="718" spans="1:12" x14ac:dyDescent="0.2">
      <c r="A718" s="2" t="s">
        <v>2912</v>
      </c>
      <c r="B718" s="2" t="s">
        <v>4611</v>
      </c>
      <c r="C718" s="2">
        <v>149498989</v>
      </c>
      <c r="D718" s="2">
        <v>149499556</v>
      </c>
      <c r="E718" s="2">
        <v>-14260</v>
      </c>
      <c r="F718" s="2" t="s">
        <v>5111</v>
      </c>
      <c r="G718" s="2" t="s">
        <v>5111</v>
      </c>
      <c r="H718" s="3" t="b">
        <v>1</v>
      </c>
      <c r="I718" s="4" t="s">
        <v>4638</v>
      </c>
      <c r="J718" s="3" t="s">
        <v>4638</v>
      </c>
      <c r="K718" s="3" t="b">
        <v>1</v>
      </c>
      <c r="L718" s="3" t="b">
        <v>1</v>
      </c>
    </row>
    <row r="719" spans="1:12" x14ac:dyDescent="0.2">
      <c r="A719" s="2" t="s">
        <v>3566</v>
      </c>
      <c r="B719" s="2" t="s">
        <v>4611</v>
      </c>
      <c r="C719" s="2">
        <v>154387354</v>
      </c>
      <c r="D719" s="2">
        <v>154387855</v>
      </c>
      <c r="E719" s="2">
        <v>-30838</v>
      </c>
      <c r="F719" s="2" t="s">
        <v>5112</v>
      </c>
      <c r="G719" s="2" t="s">
        <v>5112</v>
      </c>
      <c r="H719" s="3" t="b">
        <v>1</v>
      </c>
      <c r="I719" s="4" t="s">
        <v>4638</v>
      </c>
      <c r="J719" s="3" t="s">
        <v>4638</v>
      </c>
      <c r="K719" s="3" t="s">
        <v>4638</v>
      </c>
      <c r="L719" s="3" t="b">
        <v>1</v>
      </c>
    </row>
    <row r="720" spans="1:12" x14ac:dyDescent="0.2">
      <c r="A720" s="2" t="s">
        <v>3634</v>
      </c>
      <c r="B720" s="2" t="s">
        <v>4611</v>
      </c>
      <c r="C720" s="2">
        <v>154390095</v>
      </c>
      <c r="D720" s="2">
        <v>154390596</v>
      </c>
      <c r="E720" s="2">
        <v>-33579</v>
      </c>
      <c r="F720" s="2" t="s">
        <v>5112</v>
      </c>
      <c r="G720" s="2" t="s">
        <v>5112</v>
      </c>
      <c r="H720" s="3" t="b">
        <v>1</v>
      </c>
      <c r="I720" s="4" t="s">
        <v>4638</v>
      </c>
      <c r="J720" s="3" t="s">
        <v>4638</v>
      </c>
      <c r="K720" s="3" t="b">
        <v>1</v>
      </c>
      <c r="L720" s="3" t="b">
        <v>1</v>
      </c>
    </row>
    <row r="721" spans="1:12" x14ac:dyDescent="0.2">
      <c r="A721" s="2" t="s">
        <v>316</v>
      </c>
      <c r="B721" s="2" t="s">
        <v>4611</v>
      </c>
      <c r="C721" s="2">
        <v>154961705</v>
      </c>
      <c r="D721" s="2">
        <v>154962206</v>
      </c>
      <c r="E721" s="2">
        <v>108595</v>
      </c>
      <c r="F721" s="2" t="s">
        <v>5113</v>
      </c>
      <c r="G721" s="2" t="s">
        <v>5113</v>
      </c>
      <c r="H721" s="3" t="b">
        <v>1</v>
      </c>
      <c r="I721" s="4" t="s">
        <v>4638</v>
      </c>
      <c r="J721" s="3" t="s">
        <v>4638</v>
      </c>
      <c r="K721" s="3" t="s">
        <v>4638</v>
      </c>
      <c r="L721" s="3" t="s">
        <v>4638</v>
      </c>
    </row>
    <row r="722" spans="1:12" x14ac:dyDescent="0.2">
      <c r="A722" s="2" t="s">
        <v>313</v>
      </c>
      <c r="B722" s="2" t="s">
        <v>4611</v>
      </c>
      <c r="C722" s="2">
        <v>154962717</v>
      </c>
      <c r="D722" s="2">
        <v>154963218</v>
      </c>
      <c r="E722" s="2">
        <v>109607</v>
      </c>
      <c r="F722" s="2" t="s">
        <v>5113</v>
      </c>
      <c r="G722" s="2" t="s">
        <v>5113</v>
      </c>
      <c r="H722" s="3" t="b">
        <v>1</v>
      </c>
      <c r="I722" s="4" t="s">
        <v>4638</v>
      </c>
      <c r="J722" s="3" t="s">
        <v>4638</v>
      </c>
      <c r="K722" s="3" t="s">
        <v>4638</v>
      </c>
      <c r="L722" s="3" t="b">
        <v>1</v>
      </c>
    </row>
    <row r="723" spans="1:12" x14ac:dyDescent="0.2">
      <c r="A723" s="2" t="s">
        <v>4119</v>
      </c>
      <c r="B723" s="2" t="s">
        <v>4611</v>
      </c>
      <c r="C723" s="2">
        <v>158242514</v>
      </c>
      <c r="D723" s="2">
        <v>158243017</v>
      </c>
      <c r="E723" s="2">
        <v>-69895</v>
      </c>
      <c r="F723" s="2" t="s">
        <v>5114</v>
      </c>
      <c r="G723" s="2" t="s">
        <v>5114</v>
      </c>
      <c r="H723" s="3" t="b">
        <v>1</v>
      </c>
      <c r="I723" s="4" t="s">
        <v>4638</v>
      </c>
      <c r="J723" s="3" t="s">
        <v>4638</v>
      </c>
      <c r="K723" s="3" t="s">
        <v>4638</v>
      </c>
      <c r="L723" s="3" t="s">
        <v>4638</v>
      </c>
    </row>
    <row r="724" spans="1:12" x14ac:dyDescent="0.2">
      <c r="A724" s="2" t="s">
        <v>4099</v>
      </c>
      <c r="B724" s="2" t="s">
        <v>4611</v>
      </c>
      <c r="C724" s="2">
        <v>158245748</v>
      </c>
      <c r="D724" s="2">
        <v>158246249</v>
      </c>
      <c r="E724" s="2">
        <v>-66662</v>
      </c>
      <c r="F724" s="2" t="s">
        <v>5114</v>
      </c>
      <c r="G724" s="2" t="s">
        <v>5114</v>
      </c>
      <c r="H724" s="3" t="b">
        <v>1</v>
      </c>
      <c r="I724" s="4" t="s">
        <v>4638</v>
      </c>
      <c r="J724" s="3" t="s">
        <v>4638</v>
      </c>
      <c r="K724" s="3" t="s">
        <v>4638</v>
      </c>
      <c r="L724" s="3" t="s">
        <v>4638</v>
      </c>
    </row>
    <row r="725" spans="1:12" x14ac:dyDescent="0.2">
      <c r="A725" s="2" t="s">
        <v>3411</v>
      </c>
      <c r="B725" s="2" t="s">
        <v>4611</v>
      </c>
      <c r="C725" s="2">
        <v>158286947</v>
      </c>
      <c r="D725" s="2">
        <v>158287448</v>
      </c>
      <c r="E725" s="2">
        <v>-25463</v>
      </c>
      <c r="F725" s="2" t="s">
        <v>5114</v>
      </c>
      <c r="G725" s="2" t="s">
        <v>5114</v>
      </c>
      <c r="H725" s="3" t="b">
        <v>1</v>
      </c>
      <c r="I725" s="4" t="s">
        <v>4638</v>
      </c>
      <c r="J725" s="3" t="s">
        <v>4638</v>
      </c>
      <c r="K725" s="3" t="s">
        <v>4638</v>
      </c>
      <c r="L725" s="3" t="s">
        <v>4638</v>
      </c>
    </row>
    <row r="726" spans="1:12" x14ac:dyDescent="0.2">
      <c r="A726" s="2" t="s">
        <v>3311</v>
      </c>
      <c r="B726" s="2" t="s">
        <v>4611</v>
      </c>
      <c r="C726" s="2">
        <v>158289988</v>
      </c>
      <c r="D726" s="2">
        <v>158290489</v>
      </c>
      <c r="E726" s="2">
        <v>-22422</v>
      </c>
      <c r="F726" s="2" t="s">
        <v>5114</v>
      </c>
      <c r="G726" s="2" t="s">
        <v>5114</v>
      </c>
      <c r="H726" s="3" t="b">
        <v>1</v>
      </c>
      <c r="I726" s="4" t="s">
        <v>4638</v>
      </c>
      <c r="J726" s="3" t="s">
        <v>4638</v>
      </c>
      <c r="K726" s="3" t="s">
        <v>4638</v>
      </c>
      <c r="L726" s="3" t="s">
        <v>4638</v>
      </c>
    </row>
    <row r="727" spans="1:12" x14ac:dyDescent="0.2">
      <c r="A727" s="2" t="s">
        <v>3285</v>
      </c>
      <c r="B727" s="2" t="s">
        <v>4611</v>
      </c>
      <c r="C727" s="2">
        <v>158290632</v>
      </c>
      <c r="D727" s="2">
        <v>158291133</v>
      </c>
      <c r="E727" s="2">
        <v>-21778</v>
      </c>
      <c r="F727" s="2" t="s">
        <v>5114</v>
      </c>
      <c r="G727" s="2" t="s">
        <v>5114</v>
      </c>
      <c r="H727" s="3" t="b">
        <v>1</v>
      </c>
      <c r="I727" s="4" t="s">
        <v>4638</v>
      </c>
      <c r="J727" s="3" t="s">
        <v>4638</v>
      </c>
      <c r="K727" s="3" t="s">
        <v>4638</v>
      </c>
      <c r="L727" s="3" t="s">
        <v>4638</v>
      </c>
    </row>
    <row r="728" spans="1:12" x14ac:dyDescent="0.2">
      <c r="A728" s="2" t="s">
        <v>3232</v>
      </c>
      <c r="B728" s="2" t="s">
        <v>4611</v>
      </c>
      <c r="C728" s="2">
        <v>158291958</v>
      </c>
      <c r="D728" s="2">
        <v>158292459</v>
      </c>
      <c r="E728" s="2">
        <v>-20452</v>
      </c>
      <c r="F728" s="2" t="s">
        <v>5114</v>
      </c>
      <c r="G728" s="2" t="s">
        <v>5114</v>
      </c>
      <c r="H728" s="3" t="b">
        <v>1</v>
      </c>
      <c r="I728" s="4" t="s">
        <v>4638</v>
      </c>
      <c r="J728" s="3" t="s">
        <v>4638</v>
      </c>
      <c r="K728" s="3" t="s">
        <v>4638</v>
      </c>
      <c r="L728" s="3" t="b">
        <v>1</v>
      </c>
    </row>
    <row r="729" spans="1:12" x14ac:dyDescent="0.2">
      <c r="A729" s="2" t="s">
        <v>3015</v>
      </c>
      <c r="B729" s="2" t="s">
        <v>4611</v>
      </c>
      <c r="C729" s="2">
        <v>158296365</v>
      </c>
      <c r="D729" s="2">
        <v>158296866</v>
      </c>
      <c r="E729" s="2">
        <v>-16045</v>
      </c>
      <c r="F729" s="2" t="s">
        <v>5114</v>
      </c>
      <c r="G729" s="2" t="s">
        <v>5114</v>
      </c>
      <c r="H729" s="3" t="b">
        <v>1</v>
      </c>
      <c r="I729" s="4" t="s">
        <v>4638</v>
      </c>
      <c r="J729" s="3" t="s">
        <v>4638</v>
      </c>
      <c r="K729" s="3" t="b">
        <v>1</v>
      </c>
      <c r="L729" s="3" t="s">
        <v>4638</v>
      </c>
    </row>
    <row r="730" spans="1:12" x14ac:dyDescent="0.2">
      <c r="A730" s="2" t="s">
        <v>2803</v>
      </c>
      <c r="B730" s="2" t="s">
        <v>4611</v>
      </c>
      <c r="C730" s="2">
        <v>158300377</v>
      </c>
      <c r="D730" s="2">
        <v>158300878</v>
      </c>
      <c r="E730" s="2">
        <v>-12033</v>
      </c>
      <c r="F730" s="2" t="s">
        <v>5114</v>
      </c>
      <c r="G730" s="2" t="s">
        <v>5114</v>
      </c>
      <c r="H730" s="3" t="b">
        <v>1</v>
      </c>
      <c r="I730" s="4" t="s">
        <v>4638</v>
      </c>
      <c r="J730" s="3" t="s">
        <v>4638</v>
      </c>
      <c r="K730" s="3" t="b">
        <v>1</v>
      </c>
      <c r="L730" s="3" t="b">
        <v>1</v>
      </c>
    </row>
    <row r="731" spans="1:12" x14ac:dyDescent="0.2">
      <c r="A731" s="2" t="s">
        <v>2638</v>
      </c>
      <c r="B731" s="2" t="s">
        <v>4611</v>
      </c>
      <c r="C731" s="2">
        <v>158303006</v>
      </c>
      <c r="D731" s="2">
        <v>158303507</v>
      </c>
      <c r="E731" s="2">
        <v>-9404</v>
      </c>
      <c r="F731" s="2" t="s">
        <v>5114</v>
      </c>
      <c r="G731" s="2" t="s">
        <v>5114</v>
      </c>
      <c r="H731" s="3" t="b">
        <v>1</v>
      </c>
      <c r="I731" s="4" t="s">
        <v>4638</v>
      </c>
      <c r="J731" s="3" t="s">
        <v>4638</v>
      </c>
      <c r="K731" s="3" t="s">
        <v>4638</v>
      </c>
      <c r="L731" s="3" t="b">
        <v>1</v>
      </c>
    </row>
    <row r="732" spans="1:12" x14ac:dyDescent="0.2">
      <c r="A732" s="2" t="s">
        <v>855</v>
      </c>
      <c r="B732" s="2" t="s">
        <v>4611</v>
      </c>
      <c r="C732" s="2">
        <v>159655366</v>
      </c>
      <c r="D732" s="2">
        <v>159655867</v>
      </c>
      <c r="E732" s="2">
        <v>37712</v>
      </c>
      <c r="F732" s="2" t="s">
        <v>5115</v>
      </c>
      <c r="G732" s="2" t="s">
        <v>5115</v>
      </c>
      <c r="H732" s="3" t="b">
        <v>1</v>
      </c>
      <c r="I732" s="4" t="s">
        <v>4638</v>
      </c>
      <c r="J732" s="3" t="s">
        <v>4638</v>
      </c>
      <c r="K732" s="3" t="b">
        <v>1</v>
      </c>
      <c r="L732" s="3" t="s">
        <v>4638</v>
      </c>
    </row>
    <row r="733" spans="1:12" x14ac:dyDescent="0.2">
      <c r="A733" s="2" t="s">
        <v>1734</v>
      </c>
      <c r="B733" s="2" t="s">
        <v>4611</v>
      </c>
      <c r="C733" s="2">
        <v>166989605</v>
      </c>
      <c r="D733" s="2">
        <v>166990106</v>
      </c>
      <c r="E733" s="2">
        <v>8057</v>
      </c>
      <c r="F733" s="2" t="s">
        <v>5116</v>
      </c>
      <c r="G733" s="2" t="s">
        <v>5116</v>
      </c>
      <c r="H733" s="3" t="b">
        <v>1</v>
      </c>
      <c r="I733" s="4" t="s">
        <v>4638</v>
      </c>
      <c r="J733" s="3" t="s">
        <v>4638</v>
      </c>
      <c r="K733" s="3" t="b">
        <v>1</v>
      </c>
      <c r="L733" s="3" t="s">
        <v>4638</v>
      </c>
    </row>
    <row r="734" spans="1:12" x14ac:dyDescent="0.2">
      <c r="A734" s="2" t="s">
        <v>2404</v>
      </c>
      <c r="B734" s="2" t="s">
        <v>4611</v>
      </c>
      <c r="C734" s="2">
        <v>167318263</v>
      </c>
      <c r="D734" s="2">
        <v>167318764</v>
      </c>
      <c r="E734" s="2">
        <v>-6573</v>
      </c>
      <c r="F734" s="2" t="s">
        <v>5117</v>
      </c>
      <c r="G734" s="2" t="s">
        <v>5117</v>
      </c>
      <c r="H734" s="3" t="b">
        <v>1</v>
      </c>
      <c r="I734" s="4" t="s">
        <v>4638</v>
      </c>
      <c r="J734" s="3" t="s">
        <v>4638</v>
      </c>
      <c r="K734" s="3" t="s">
        <v>4638</v>
      </c>
      <c r="L734" s="3" t="b">
        <v>1</v>
      </c>
    </row>
    <row r="735" spans="1:12" x14ac:dyDescent="0.2">
      <c r="A735" s="2" t="s">
        <v>1605</v>
      </c>
      <c r="B735" s="2" t="s">
        <v>4611</v>
      </c>
      <c r="C735" s="2">
        <v>167815569</v>
      </c>
      <c r="D735" s="2">
        <v>167816087</v>
      </c>
      <c r="E735" s="2">
        <v>10968</v>
      </c>
      <c r="F735" s="2" t="s">
        <v>5118</v>
      </c>
      <c r="G735" s="2" t="s">
        <v>5118</v>
      </c>
      <c r="H735" s="3" t="b">
        <v>1</v>
      </c>
      <c r="I735" s="4" t="s">
        <v>4638</v>
      </c>
      <c r="J735" s="3" t="s">
        <v>4638</v>
      </c>
      <c r="K735" s="3" t="b">
        <v>1</v>
      </c>
      <c r="L735" s="3" t="s">
        <v>4638</v>
      </c>
    </row>
    <row r="736" spans="1:12" x14ac:dyDescent="0.2">
      <c r="A736" s="2" t="s">
        <v>467</v>
      </c>
      <c r="B736" s="2" t="s">
        <v>4606</v>
      </c>
      <c r="C736" s="2">
        <v>264740</v>
      </c>
      <c r="D736" s="2">
        <v>265241</v>
      </c>
      <c r="E736" s="2">
        <v>72021</v>
      </c>
      <c r="F736" s="2" t="s">
        <v>5119</v>
      </c>
      <c r="G736" s="2" t="s">
        <v>5119</v>
      </c>
      <c r="H736" s="3" t="b">
        <v>1</v>
      </c>
      <c r="I736" s="4" t="s">
        <v>4638</v>
      </c>
      <c r="J736" s="3" t="s">
        <v>4638</v>
      </c>
      <c r="K736" s="3" t="b">
        <v>1</v>
      </c>
      <c r="L736" s="3" t="s">
        <v>4638</v>
      </c>
    </row>
    <row r="737" spans="1:12" x14ac:dyDescent="0.2">
      <c r="A737" s="2" t="s">
        <v>930</v>
      </c>
      <c r="B737" s="2" t="s">
        <v>4606</v>
      </c>
      <c r="C737" s="2">
        <v>2437071</v>
      </c>
      <c r="D737" s="2">
        <v>2437572</v>
      </c>
      <c r="E737" s="2">
        <v>33761</v>
      </c>
      <c r="F737" s="2" t="s">
        <v>5120</v>
      </c>
      <c r="G737" s="2" t="s">
        <v>5120</v>
      </c>
      <c r="H737" s="3" t="b">
        <v>1</v>
      </c>
      <c r="I737" s="4" t="s">
        <v>4638</v>
      </c>
      <c r="J737" s="3" t="s">
        <v>4638</v>
      </c>
      <c r="K737" s="3" t="s">
        <v>4638</v>
      </c>
      <c r="L737" s="3" t="s">
        <v>4638</v>
      </c>
    </row>
    <row r="738" spans="1:12" x14ac:dyDescent="0.2">
      <c r="A738" s="2" t="s">
        <v>2625</v>
      </c>
      <c r="B738" s="2" t="s">
        <v>4606</v>
      </c>
      <c r="C738" s="2">
        <v>5437973</v>
      </c>
      <c r="D738" s="2">
        <v>5438474</v>
      </c>
      <c r="E738" s="2">
        <v>-9296</v>
      </c>
      <c r="F738" s="2" t="s">
        <v>5121</v>
      </c>
      <c r="G738" s="2" t="s">
        <v>5121</v>
      </c>
      <c r="H738" s="3" t="b">
        <v>1</v>
      </c>
      <c r="I738" s="4" t="s">
        <v>4638</v>
      </c>
      <c r="J738" s="3" t="s">
        <v>4638</v>
      </c>
      <c r="K738" s="3" t="s">
        <v>4638</v>
      </c>
      <c r="L738" s="3" t="s">
        <v>4638</v>
      </c>
    </row>
    <row r="739" spans="1:12" x14ac:dyDescent="0.2">
      <c r="A739" s="2" t="s">
        <v>3291</v>
      </c>
      <c r="B739" s="2" t="s">
        <v>4606</v>
      </c>
      <c r="C739" s="2">
        <v>5450627</v>
      </c>
      <c r="D739" s="2">
        <v>5451128</v>
      </c>
      <c r="E739" s="2">
        <v>-21950</v>
      </c>
      <c r="F739" s="2" t="s">
        <v>5121</v>
      </c>
      <c r="G739" s="2" t="s">
        <v>5121</v>
      </c>
      <c r="H739" s="3" t="b">
        <v>1</v>
      </c>
      <c r="I739" s="4" t="s">
        <v>4638</v>
      </c>
      <c r="J739" s="3" t="s">
        <v>4638</v>
      </c>
      <c r="K739" s="3" t="b">
        <v>1</v>
      </c>
      <c r="L739" s="3" t="s">
        <v>4638</v>
      </c>
    </row>
    <row r="740" spans="1:12" x14ac:dyDescent="0.2">
      <c r="A740" s="2" t="s">
        <v>508</v>
      </c>
      <c r="B740" s="2" t="s">
        <v>4606</v>
      </c>
      <c r="C740" s="2">
        <v>7000918</v>
      </c>
      <c r="D740" s="2">
        <v>7001419</v>
      </c>
      <c r="E740" s="2">
        <v>65877</v>
      </c>
      <c r="F740" s="2" t="s">
        <v>5122</v>
      </c>
      <c r="G740" s="2" t="s">
        <v>5122</v>
      </c>
      <c r="H740" s="3" t="b">
        <v>1</v>
      </c>
      <c r="I740" s="4" t="s">
        <v>4638</v>
      </c>
      <c r="J740" s="3" t="s">
        <v>4638</v>
      </c>
      <c r="K740" s="3" t="s">
        <v>4638</v>
      </c>
      <c r="L740" s="3" t="s">
        <v>4638</v>
      </c>
    </row>
    <row r="741" spans="1:12" x14ac:dyDescent="0.2">
      <c r="A741" s="2" t="s">
        <v>2429</v>
      </c>
      <c r="B741" s="2" t="s">
        <v>4606</v>
      </c>
      <c r="C741" s="2">
        <v>7103283</v>
      </c>
      <c r="D741" s="2">
        <v>7103784</v>
      </c>
      <c r="E741" s="2">
        <v>-6747</v>
      </c>
      <c r="F741" s="2" t="s">
        <v>5123</v>
      </c>
      <c r="G741" s="2" t="s">
        <v>5123</v>
      </c>
      <c r="H741" s="3" t="b">
        <v>1</v>
      </c>
      <c r="I741" s="4" t="s">
        <v>4638</v>
      </c>
      <c r="J741" s="3" t="s">
        <v>4638</v>
      </c>
      <c r="K741" s="3" t="s">
        <v>4638</v>
      </c>
      <c r="L741" s="3" t="s">
        <v>4638</v>
      </c>
    </row>
    <row r="742" spans="1:12" x14ac:dyDescent="0.2">
      <c r="A742" s="2" t="s">
        <v>3135</v>
      </c>
      <c r="B742" s="2" t="s">
        <v>4606</v>
      </c>
      <c r="C742" s="2">
        <v>7114738</v>
      </c>
      <c r="D742" s="2">
        <v>7115342</v>
      </c>
      <c r="E742" s="2">
        <v>-18254</v>
      </c>
      <c r="F742" s="2" t="s">
        <v>5123</v>
      </c>
      <c r="G742" s="2" t="s">
        <v>5123</v>
      </c>
      <c r="H742" s="3" t="b">
        <v>1</v>
      </c>
      <c r="I742" s="4" t="s">
        <v>4638</v>
      </c>
      <c r="J742" s="3" t="s">
        <v>4638</v>
      </c>
      <c r="K742" s="3" t="s">
        <v>4638</v>
      </c>
      <c r="L742" s="3" t="s">
        <v>4638</v>
      </c>
    </row>
    <row r="743" spans="1:12" x14ac:dyDescent="0.2">
      <c r="A743" s="2" t="s">
        <v>3441</v>
      </c>
      <c r="B743" s="2" t="s">
        <v>4606</v>
      </c>
      <c r="C743" s="2">
        <v>7122655</v>
      </c>
      <c r="D743" s="2">
        <v>7123156</v>
      </c>
      <c r="E743" s="2">
        <v>-26119</v>
      </c>
      <c r="F743" s="2" t="s">
        <v>5123</v>
      </c>
      <c r="G743" s="2" t="s">
        <v>5123</v>
      </c>
      <c r="H743" s="3" t="b">
        <v>1</v>
      </c>
      <c r="I743" s="4" t="s">
        <v>4638</v>
      </c>
      <c r="J743" s="3" t="s">
        <v>4638</v>
      </c>
      <c r="K743" s="3" t="s">
        <v>4638</v>
      </c>
      <c r="L743" s="3" t="s">
        <v>4638</v>
      </c>
    </row>
    <row r="744" spans="1:12" x14ac:dyDescent="0.2">
      <c r="A744" s="2" t="s">
        <v>3752</v>
      </c>
      <c r="B744" s="2" t="s">
        <v>4606</v>
      </c>
      <c r="C744" s="2">
        <v>7136438</v>
      </c>
      <c r="D744" s="2">
        <v>7136939</v>
      </c>
      <c r="E744" s="2">
        <v>-39902</v>
      </c>
      <c r="F744" s="2" t="s">
        <v>5123</v>
      </c>
      <c r="G744" s="2" t="s">
        <v>5123</v>
      </c>
      <c r="H744" s="3" t="b">
        <v>1</v>
      </c>
      <c r="I744" s="4" t="s">
        <v>4638</v>
      </c>
      <c r="J744" s="3" t="s">
        <v>4638</v>
      </c>
      <c r="K744" s="3" t="s">
        <v>4638</v>
      </c>
      <c r="L744" s="3" t="b">
        <v>1</v>
      </c>
    </row>
    <row r="745" spans="1:12" x14ac:dyDescent="0.2">
      <c r="A745" s="2" t="s">
        <v>3497</v>
      </c>
      <c r="B745" s="2" t="s">
        <v>4606</v>
      </c>
      <c r="C745" s="2">
        <v>7154233</v>
      </c>
      <c r="D745" s="2">
        <v>7154734</v>
      </c>
      <c r="E745" s="2">
        <v>-28132</v>
      </c>
      <c r="F745" s="2" t="s">
        <v>5124</v>
      </c>
      <c r="G745" s="2" t="s">
        <v>5124</v>
      </c>
      <c r="H745" s="3" t="b">
        <v>1</v>
      </c>
      <c r="I745" s="4" t="s">
        <v>4638</v>
      </c>
      <c r="J745" s="3" t="s">
        <v>4638</v>
      </c>
      <c r="K745" s="3" t="b">
        <v>1</v>
      </c>
      <c r="L745" s="3" t="s">
        <v>4638</v>
      </c>
    </row>
    <row r="746" spans="1:12" x14ac:dyDescent="0.2">
      <c r="A746" s="2" t="s">
        <v>4196</v>
      </c>
      <c r="B746" s="2" t="s">
        <v>4606</v>
      </c>
      <c r="C746" s="2">
        <v>8351709</v>
      </c>
      <c r="D746" s="2">
        <v>8352210</v>
      </c>
      <c r="E746" s="2">
        <v>-81996</v>
      </c>
      <c r="F746" s="2" t="s">
        <v>5125</v>
      </c>
      <c r="G746" s="2" t="s">
        <v>5125</v>
      </c>
      <c r="H746" s="3" t="b">
        <v>1</v>
      </c>
      <c r="I746" s="4" t="s">
        <v>4638</v>
      </c>
      <c r="J746" s="3" t="s">
        <v>4638</v>
      </c>
      <c r="K746" s="3" t="b">
        <v>1</v>
      </c>
      <c r="L746" s="3" t="s">
        <v>4638</v>
      </c>
    </row>
    <row r="747" spans="1:12" x14ac:dyDescent="0.2">
      <c r="A747" s="2" t="s">
        <v>4110</v>
      </c>
      <c r="B747" s="2" t="s">
        <v>4606</v>
      </c>
      <c r="C747" s="2">
        <v>8365424</v>
      </c>
      <c r="D747" s="2">
        <v>8365925</v>
      </c>
      <c r="E747" s="2">
        <v>-68281</v>
      </c>
      <c r="F747" s="2" t="s">
        <v>5125</v>
      </c>
      <c r="G747" s="2" t="s">
        <v>5125</v>
      </c>
      <c r="H747" s="3" t="b">
        <v>1</v>
      </c>
      <c r="I747" s="4" t="s">
        <v>4638</v>
      </c>
      <c r="J747" s="3" t="s">
        <v>4638</v>
      </c>
      <c r="K747" s="3" t="s">
        <v>4638</v>
      </c>
      <c r="L747" s="3" t="b">
        <v>1</v>
      </c>
    </row>
    <row r="748" spans="1:12" x14ac:dyDescent="0.2">
      <c r="A748" s="2" t="s">
        <v>4060</v>
      </c>
      <c r="B748" s="2" t="s">
        <v>4606</v>
      </c>
      <c r="C748" s="2">
        <v>8371628</v>
      </c>
      <c r="D748" s="2">
        <v>8372129</v>
      </c>
      <c r="E748" s="2">
        <v>-62077</v>
      </c>
      <c r="F748" s="2" t="s">
        <v>5125</v>
      </c>
      <c r="G748" s="2" t="s">
        <v>5125</v>
      </c>
      <c r="H748" s="3" t="b">
        <v>1</v>
      </c>
      <c r="I748" s="4" t="s">
        <v>4638</v>
      </c>
      <c r="J748" s="3" t="s">
        <v>4638</v>
      </c>
      <c r="K748" s="3" t="b">
        <v>1</v>
      </c>
      <c r="L748" s="3" t="s">
        <v>4638</v>
      </c>
    </row>
    <row r="749" spans="1:12" x14ac:dyDescent="0.2">
      <c r="A749" s="2" t="s">
        <v>3973</v>
      </c>
      <c r="B749" s="2" t="s">
        <v>4606</v>
      </c>
      <c r="C749" s="2">
        <v>8379196</v>
      </c>
      <c r="D749" s="2">
        <v>8379697</v>
      </c>
      <c r="E749" s="2">
        <v>-54509</v>
      </c>
      <c r="F749" s="2" t="s">
        <v>5125</v>
      </c>
      <c r="G749" s="2" t="s">
        <v>5125</v>
      </c>
      <c r="H749" s="3" t="b">
        <v>1</v>
      </c>
      <c r="I749" s="4" t="s">
        <v>4638</v>
      </c>
      <c r="J749" s="3" t="s">
        <v>4638</v>
      </c>
      <c r="K749" s="3" t="s">
        <v>4638</v>
      </c>
      <c r="L749" s="3" t="s">
        <v>4638</v>
      </c>
    </row>
    <row r="750" spans="1:12" x14ac:dyDescent="0.2">
      <c r="A750" s="2" t="s">
        <v>3866</v>
      </c>
      <c r="B750" s="2" t="s">
        <v>4606</v>
      </c>
      <c r="C750" s="2">
        <v>8386896</v>
      </c>
      <c r="D750" s="2">
        <v>8387397</v>
      </c>
      <c r="E750" s="2">
        <v>-46809</v>
      </c>
      <c r="F750" s="2" t="s">
        <v>5125</v>
      </c>
      <c r="G750" s="2" t="s">
        <v>5125</v>
      </c>
      <c r="H750" s="3" t="b">
        <v>1</v>
      </c>
      <c r="I750" s="4" t="s">
        <v>4638</v>
      </c>
      <c r="J750" s="3" t="s">
        <v>4638</v>
      </c>
      <c r="K750" s="3" t="s">
        <v>4638</v>
      </c>
      <c r="L750" s="3" t="b">
        <v>1</v>
      </c>
    </row>
    <row r="751" spans="1:12" x14ac:dyDescent="0.2">
      <c r="A751" s="2" t="s">
        <v>3810</v>
      </c>
      <c r="B751" s="2" t="s">
        <v>4606</v>
      </c>
      <c r="C751" s="2">
        <v>8389793</v>
      </c>
      <c r="D751" s="2">
        <v>8390317</v>
      </c>
      <c r="E751" s="2">
        <v>-43900</v>
      </c>
      <c r="F751" s="2" t="s">
        <v>5125</v>
      </c>
      <c r="G751" s="2" t="s">
        <v>5125</v>
      </c>
      <c r="H751" s="3" t="b">
        <v>1</v>
      </c>
      <c r="I751" s="4" t="s">
        <v>4638</v>
      </c>
      <c r="J751" s="3" t="s">
        <v>4638</v>
      </c>
      <c r="K751" s="3" t="b">
        <v>1</v>
      </c>
      <c r="L751" s="3" t="s">
        <v>4638</v>
      </c>
    </row>
    <row r="752" spans="1:12" x14ac:dyDescent="0.2">
      <c r="A752" s="2" t="s">
        <v>129</v>
      </c>
      <c r="B752" s="2" t="s">
        <v>4606</v>
      </c>
      <c r="C752" s="2">
        <v>12931330</v>
      </c>
      <c r="D752" s="2">
        <v>12931831</v>
      </c>
      <c r="E752" s="2">
        <v>244294</v>
      </c>
      <c r="F752" s="2" t="s">
        <v>5126</v>
      </c>
      <c r="G752" s="2" t="s">
        <v>5126</v>
      </c>
      <c r="H752" s="3" t="b">
        <v>1</v>
      </c>
      <c r="I752" s="4" t="s">
        <v>4638</v>
      </c>
      <c r="J752" s="3" t="s">
        <v>4638</v>
      </c>
      <c r="K752" s="3" t="s">
        <v>4638</v>
      </c>
      <c r="L752" s="3" t="s">
        <v>4638</v>
      </c>
    </row>
    <row r="753" spans="1:12" x14ac:dyDescent="0.2">
      <c r="A753" s="2" t="s">
        <v>120</v>
      </c>
      <c r="B753" s="2" t="s">
        <v>4606</v>
      </c>
      <c r="C753" s="2">
        <v>12941488</v>
      </c>
      <c r="D753" s="2">
        <v>12941989</v>
      </c>
      <c r="E753" s="2">
        <v>254452</v>
      </c>
      <c r="F753" s="2" t="s">
        <v>5126</v>
      </c>
      <c r="G753" s="2" t="s">
        <v>5126</v>
      </c>
      <c r="H753" s="3" t="b">
        <v>1</v>
      </c>
      <c r="I753" s="4" t="s">
        <v>4638</v>
      </c>
      <c r="J753" s="3" t="s">
        <v>4638</v>
      </c>
      <c r="K753" s="3" t="s">
        <v>4638</v>
      </c>
      <c r="L753" s="3" t="s">
        <v>4638</v>
      </c>
    </row>
    <row r="754" spans="1:12" x14ac:dyDescent="0.2">
      <c r="A754" s="2" t="s">
        <v>118</v>
      </c>
      <c r="B754" s="2" t="s">
        <v>4606</v>
      </c>
      <c r="C754" s="2">
        <v>12942530</v>
      </c>
      <c r="D754" s="2">
        <v>12943084</v>
      </c>
      <c r="E754" s="2">
        <v>255521</v>
      </c>
      <c r="F754" s="2" t="s">
        <v>5126</v>
      </c>
      <c r="G754" s="2" t="s">
        <v>5126</v>
      </c>
      <c r="H754" s="3" t="b">
        <v>1</v>
      </c>
      <c r="I754" s="4" t="s">
        <v>4638</v>
      </c>
      <c r="J754" s="3" t="s">
        <v>4638</v>
      </c>
      <c r="K754" s="3" t="s">
        <v>4638</v>
      </c>
      <c r="L754" s="3" t="s">
        <v>4638</v>
      </c>
    </row>
    <row r="755" spans="1:12" x14ac:dyDescent="0.2">
      <c r="A755" s="2" t="s">
        <v>111</v>
      </c>
      <c r="B755" s="2" t="s">
        <v>4606</v>
      </c>
      <c r="C755" s="2">
        <v>12951432</v>
      </c>
      <c r="D755" s="2">
        <v>12951933</v>
      </c>
      <c r="E755" s="2">
        <v>264396</v>
      </c>
      <c r="F755" s="2" t="s">
        <v>5126</v>
      </c>
      <c r="G755" s="2" t="s">
        <v>5126</v>
      </c>
      <c r="H755" s="3" t="b">
        <v>1</v>
      </c>
      <c r="I755" s="4" t="s">
        <v>4638</v>
      </c>
      <c r="J755" s="3" t="s">
        <v>4638</v>
      </c>
      <c r="K755" s="3" t="s">
        <v>4638</v>
      </c>
      <c r="L755" s="3" t="b">
        <v>1</v>
      </c>
    </row>
    <row r="756" spans="1:12" x14ac:dyDescent="0.2">
      <c r="A756" s="2" t="s">
        <v>69</v>
      </c>
      <c r="B756" s="2" t="s">
        <v>4606</v>
      </c>
      <c r="C756" s="2">
        <v>13016298</v>
      </c>
      <c r="D756" s="2">
        <v>13016799</v>
      </c>
      <c r="E756" s="2">
        <v>329262</v>
      </c>
      <c r="F756" s="2" t="s">
        <v>5126</v>
      </c>
      <c r="G756" s="2" t="s">
        <v>5126</v>
      </c>
      <c r="H756" s="3" t="b">
        <v>1</v>
      </c>
      <c r="I756" s="4" t="s">
        <v>4638</v>
      </c>
      <c r="J756" s="3" t="s">
        <v>4638</v>
      </c>
      <c r="K756" s="3" t="s">
        <v>4638</v>
      </c>
      <c r="L756" s="3" t="s">
        <v>4638</v>
      </c>
    </row>
    <row r="757" spans="1:12" x14ac:dyDescent="0.2">
      <c r="A757" s="2" t="s">
        <v>68</v>
      </c>
      <c r="B757" s="2" t="s">
        <v>4606</v>
      </c>
      <c r="C757" s="2">
        <v>13017204</v>
      </c>
      <c r="D757" s="2">
        <v>13017705</v>
      </c>
      <c r="E757" s="2">
        <v>330168</v>
      </c>
      <c r="F757" s="2" t="s">
        <v>5126</v>
      </c>
      <c r="G757" s="2" t="s">
        <v>5126</v>
      </c>
      <c r="H757" s="3" t="b">
        <v>1</v>
      </c>
      <c r="I757" s="4" t="s">
        <v>4638</v>
      </c>
      <c r="J757" s="3" t="s">
        <v>4638</v>
      </c>
      <c r="K757" s="3" t="s">
        <v>4638</v>
      </c>
      <c r="L757" s="3" t="b">
        <v>1</v>
      </c>
    </row>
    <row r="758" spans="1:12" x14ac:dyDescent="0.2">
      <c r="A758" s="2" t="s">
        <v>42</v>
      </c>
      <c r="B758" s="2" t="s">
        <v>4606</v>
      </c>
      <c r="C758" s="2">
        <v>13104057</v>
      </c>
      <c r="D758" s="2">
        <v>13104574</v>
      </c>
      <c r="E758" s="2">
        <v>417029</v>
      </c>
      <c r="F758" s="2" t="s">
        <v>5126</v>
      </c>
      <c r="G758" s="2" t="s">
        <v>5126</v>
      </c>
      <c r="H758" s="3" t="b">
        <v>1</v>
      </c>
      <c r="I758" s="4" t="s">
        <v>4638</v>
      </c>
      <c r="J758" s="3" t="s">
        <v>4638</v>
      </c>
      <c r="K758" s="3" t="s">
        <v>4638</v>
      </c>
      <c r="L758" s="3" t="s">
        <v>4638</v>
      </c>
    </row>
    <row r="759" spans="1:12" x14ac:dyDescent="0.2">
      <c r="A759" s="2" t="s">
        <v>17</v>
      </c>
      <c r="B759" s="2" t="s">
        <v>4606</v>
      </c>
      <c r="C759" s="2">
        <v>13376658</v>
      </c>
      <c r="D759" s="2">
        <v>13377159</v>
      </c>
      <c r="E759" s="2">
        <v>609606</v>
      </c>
      <c r="F759" s="2" t="s">
        <v>5127</v>
      </c>
      <c r="G759" s="2" t="s">
        <v>5127</v>
      </c>
      <c r="H759" s="3" t="b">
        <v>1</v>
      </c>
      <c r="I759" s="4" t="s">
        <v>4638</v>
      </c>
      <c r="J759" s="3" t="s">
        <v>4638</v>
      </c>
      <c r="K759" s="3" t="s">
        <v>4638</v>
      </c>
      <c r="L759" s="3" t="s">
        <v>4638</v>
      </c>
    </row>
    <row r="760" spans="1:12" x14ac:dyDescent="0.2">
      <c r="A760" s="2" t="s">
        <v>25</v>
      </c>
      <c r="B760" s="2" t="s">
        <v>4606</v>
      </c>
      <c r="C760" s="2">
        <v>13414461</v>
      </c>
      <c r="D760" s="2">
        <v>13414962</v>
      </c>
      <c r="E760" s="2">
        <v>571803</v>
      </c>
      <c r="F760" s="2" t="s">
        <v>5127</v>
      </c>
      <c r="G760" s="2" t="s">
        <v>5127</v>
      </c>
      <c r="H760" s="3" t="b">
        <v>1</v>
      </c>
      <c r="I760" s="4" t="s">
        <v>4638</v>
      </c>
      <c r="J760" s="3" t="s">
        <v>4638</v>
      </c>
      <c r="K760" s="3" t="s">
        <v>4638</v>
      </c>
      <c r="L760" s="3" t="s">
        <v>4638</v>
      </c>
    </row>
    <row r="761" spans="1:12" x14ac:dyDescent="0.2">
      <c r="A761" s="2" t="s">
        <v>26</v>
      </c>
      <c r="B761" s="2" t="s">
        <v>4606</v>
      </c>
      <c r="C761" s="2">
        <v>13422150</v>
      </c>
      <c r="D761" s="2">
        <v>13422651</v>
      </c>
      <c r="E761" s="2">
        <v>564114</v>
      </c>
      <c r="F761" s="2" t="s">
        <v>5127</v>
      </c>
      <c r="G761" s="2" t="s">
        <v>5127</v>
      </c>
      <c r="H761" s="3" t="b">
        <v>1</v>
      </c>
      <c r="I761" s="4" t="s">
        <v>4638</v>
      </c>
      <c r="J761" s="3" t="s">
        <v>4638</v>
      </c>
      <c r="K761" s="3" t="s">
        <v>4638</v>
      </c>
      <c r="L761" s="3" t="s">
        <v>4638</v>
      </c>
    </row>
    <row r="762" spans="1:12" x14ac:dyDescent="0.2">
      <c r="A762" s="2" t="s">
        <v>32</v>
      </c>
      <c r="B762" s="2" t="s">
        <v>4606</v>
      </c>
      <c r="C762" s="2">
        <v>13496898</v>
      </c>
      <c r="D762" s="2">
        <v>13497399</v>
      </c>
      <c r="E762" s="2">
        <v>489366</v>
      </c>
      <c r="F762" s="2" t="s">
        <v>5127</v>
      </c>
      <c r="G762" s="2" t="s">
        <v>5127</v>
      </c>
      <c r="H762" s="3" t="b">
        <v>1</v>
      </c>
      <c r="I762" s="4" t="s">
        <v>4638</v>
      </c>
      <c r="J762" s="3" t="s">
        <v>4638</v>
      </c>
      <c r="K762" s="3" t="s">
        <v>4638</v>
      </c>
      <c r="L762" s="3" t="s">
        <v>4638</v>
      </c>
    </row>
    <row r="763" spans="1:12" x14ac:dyDescent="0.2">
      <c r="A763" s="2" t="s">
        <v>35</v>
      </c>
      <c r="B763" s="2" t="s">
        <v>4606</v>
      </c>
      <c r="C763" s="2">
        <v>13525010</v>
      </c>
      <c r="D763" s="2">
        <v>13525511</v>
      </c>
      <c r="E763" s="2">
        <v>461254</v>
      </c>
      <c r="F763" s="2" t="s">
        <v>5127</v>
      </c>
      <c r="G763" s="2" t="s">
        <v>5127</v>
      </c>
      <c r="H763" s="3" t="b">
        <v>1</v>
      </c>
      <c r="I763" s="4" t="s">
        <v>4638</v>
      </c>
      <c r="J763" s="3" t="s">
        <v>4638</v>
      </c>
      <c r="K763" s="3" t="s">
        <v>4638</v>
      </c>
      <c r="L763" s="3" t="s">
        <v>4638</v>
      </c>
    </row>
    <row r="764" spans="1:12" x14ac:dyDescent="0.2">
      <c r="A764" s="2" t="s">
        <v>46</v>
      </c>
      <c r="B764" s="2" t="s">
        <v>4606</v>
      </c>
      <c r="C764" s="2">
        <v>13597929</v>
      </c>
      <c r="D764" s="2">
        <v>13598430</v>
      </c>
      <c r="E764" s="2">
        <v>388335</v>
      </c>
      <c r="F764" s="2" t="s">
        <v>5127</v>
      </c>
      <c r="G764" s="2" t="s">
        <v>5127</v>
      </c>
      <c r="H764" s="3" t="b">
        <v>1</v>
      </c>
      <c r="I764" s="4" t="s">
        <v>4638</v>
      </c>
      <c r="J764" s="3" t="s">
        <v>4638</v>
      </c>
      <c r="K764" s="3" t="s">
        <v>4638</v>
      </c>
      <c r="L764" s="3" t="b">
        <v>1</v>
      </c>
    </row>
    <row r="765" spans="1:12" x14ac:dyDescent="0.2">
      <c r="A765" s="2" t="s">
        <v>56</v>
      </c>
      <c r="B765" s="2" t="s">
        <v>4606</v>
      </c>
      <c r="C765" s="2">
        <v>13641681</v>
      </c>
      <c r="D765" s="2">
        <v>13642182</v>
      </c>
      <c r="E765" s="2">
        <v>344583</v>
      </c>
      <c r="F765" s="2" t="s">
        <v>5127</v>
      </c>
      <c r="G765" s="2" t="s">
        <v>5127</v>
      </c>
      <c r="H765" s="3" t="b">
        <v>1</v>
      </c>
      <c r="I765" s="4" t="s">
        <v>4638</v>
      </c>
      <c r="J765" s="3" t="s">
        <v>4638</v>
      </c>
      <c r="K765" s="3" t="s">
        <v>4638</v>
      </c>
      <c r="L765" s="3" t="s">
        <v>4638</v>
      </c>
    </row>
    <row r="766" spans="1:12" x14ac:dyDescent="0.2">
      <c r="A766" s="2" t="s">
        <v>114</v>
      </c>
      <c r="B766" s="2" t="s">
        <v>4606</v>
      </c>
      <c r="C766" s="2">
        <v>13722348</v>
      </c>
      <c r="D766" s="2">
        <v>13722849</v>
      </c>
      <c r="E766" s="2">
        <v>263916</v>
      </c>
      <c r="F766" s="2" t="s">
        <v>5127</v>
      </c>
      <c r="G766" s="2" t="s">
        <v>5127</v>
      </c>
      <c r="H766" s="3" t="b">
        <v>1</v>
      </c>
      <c r="I766" s="4" t="s">
        <v>4638</v>
      </c>
      <c r="J766" s="3" t="s">
        <v>4638</v>
      </c>
      <c r="K766" s="3" t="s">
        <v>4638</v>
      </c>
      <c r="L766" s="3" t="s">
        <v>4638</v>
      </c>
    </row>
    <row r="767" spans="1:12" x14ac:dyDescent="0.2">
      <c r="A767" s="2" t="s">
        <v>117</v>
      </c>
      <c r="B767" s="2" t="s">
        <v>4606</v>
      </c>
      <c r="C767" s="2">
        <v>13724827</v>
      </c>
      <c r="D767" s="2">
        <v>13725328</v>
      </c>
      <c r="E767" s="2">
        <v>261437</v>
      </c>
      <c r="F767" s="2" t="s">
        <v>5127</v>
      </c>
      <c r="G767" s="2" t="s">
        <v>5127</v>
      </c>
      <c r="H767" s="3" t="b">
        <v>1</v>
      </c>
      <c r="I767" s="4" t="s">
        <v>4638</v>
      </c>
      <c r="J767" s="3" t="s">
        <v>4638</v>
      </c>
      <c r="K767" s="3" t="s">
        <v>4638</v>
      </c>
      <c r="L767" s="3" t="b">
        <v>1</v>
      </c>
    </row>
    <row r="768" spans="1:12" x14ac:dyDescent="0.2">
      <c r="A768" s="2" t="s">
        <v>185</v>
      </c>
      <c r="B768" s="2" t="s">
        <v>4606</v>
      </c>
      <c r="C768" s="2">
        <v>13806274</v>
      </c>
      <c r="D768" s="2">
        <v>13806775</v>
      </c>
      <c r="E768" s="2">
        <v>179990</v>
      </c>
      <c r="F768" s="2" t="s">
        <v>5127</v>
      </c>
      <c r="G768" s="2" t="s">
        <v>5127</v>
      </c>
      <c r="H768" s="3" t="b">
        <v>1</v>
      </c>
      <c r="I768" s="4" t="s">
        <v>4638</v>
      </c>
      <c r="J768" s="3" t="s">
        <v>4638</v>
      </c>
      <c r="K768" s="3" t="b">
        <v>1</v>
      </c>
      <c r="L768" s="3" t="s">
        <v>4638</v>
      </c>
    </row>
    <row r="769" spans="1:12" x14ac:dyDescent="0.2">
      <c r="A769" s="2" t="s">
        <v>3650</v>
      </c>
      <c r="B769" s="2" t="s">
        <v>4606</v>
      </c>
      <c r="C769" s="2">
        <v>16916055</v>
      </c>
      <c r="D769" s="2">
        <v>16916556</v>
      </c>
      <c r="E769" s="2">
        <v>-34316</v>
      </c>
      <c r="F769" s="2" t="s">
        <v>5128</v>
      </c>
      <c r="G769" s="2" t="s">
        <v>5128</v>
      </c>
      <c r="H769" s="3" t="b">
        <v>1</v>
      </c>
      <c r="I769" s="4" t="s">
        <v>4638</v>
      </c>
      <c r="J769" s="3" t="s">
        <v>4638</v>
      </c>
      <c r="K769" s="3" t="s">
        <v>4638</v>
      </c>
      <c r="L769" s="3" t="b">
        <v>1</v>
      </c>
    </row>
    <row r="770" spans="1:12" x14ac:dyDescent="0.2">
      <c r="A770" s="2" t="s">
        <v>3822</v>
      </c>
      <c r="B770" s="2" t="s">
        <v>4606</v>
      </c>
      <c r="C770" s="2">
        <v>16926224</v>
      </c>
      <c r="D770" s="2">
        <v>16926725</v>
      </c>
      <c r="E770" s="2">
        <v>-44485</v>
      </c>
      <c r="F770" s="2" t="s">
        <v>5128</v>
      </c>
      <c r="G770" s="2" t="s">
        <v>5128</v>
      </c>
      <c r="H770" s="3" t="b">
        <v>1</v>
      </c>
      <c r="I770" s="4" t="s">
        <v>4638</v>
      </c>
      <c r="J770" s="3" t="s">
        <v>4638</v>
      </c>
      <c r="K770" s="3" t="s">
        <v>4638</v>
      </c>
      <c r="L770" s="3" t="b">
        <v>1</v>
      </c>
    </row>
    <row r="771" spans="1:12" x14ac:dyDescent="0.2">
      <c r="A771" s="2" t="s">
        <v>4356</v>
      </c>
      <c r="B771" s="2" t="s">
        <v>4606</v>
      </c>
      <c r="C771" s="2">
        <v>17005182</v>
      </c>
      <c r="D771" s="2">
        <v>17005683</v>
      </c>
      <c r="E771" s="2">
        <v>-123443</v>
      </c>
      <c r="F771" s="2" t="s">
        <v>5128</v>
      </c>
      <c r="G771" s="2" t="s">
        <v>5128</v>
      </c>
      <c r="H771" s="3" t="b">
        <v>1</v>
      </c>
      <c r="I771" s="4" t="s">
        <v>4638</v>
      </c>
      <c r="J771" s="3" t="s">
        <v>4638</v>
      </c>
      <c r="K771" s="3" t="s">
        <v>4638</v>
      </c>
      <c r="L771" s="3" t="s">
        <v>4638</v>
      </c>
    </row>
    <row r="772" spans="1:12" x14ac:dyDescent="0.2">
      <c r="A772" s="2" t="s">
        <v>4367</v>
      </c>
      <c r="B772" s="2" t="s">
        <v>4606</v>
      </c>
      <c r="C772" s="2">
        <v>17008985</v>
      </c>
      <c r="D772" s="2">
        <v>17009486</v>
      </c>
      <c r="E772" s="2">
        <v>-127246</v>
      </c>
      <c r="F772" s="2" t="s">
        <v>5128</v>
      </c>
      <c r="G772" s="2" t="s">
        <v>5128</v>
      </c>
      <c r="H772" s="3" t="b">
        <v>1</v>
      </c>
      <c r="I772" s="4" t="s">
        <v>4638</v>
      </c>
      <c r="J772" s="3" t="s">
        <v>4638</v>
      </c>
      <c r="K772" s="3" t="s">
        <v>4638</v>
      </c>
      <c r="L772" s="3" t="s">
        <v>4638</v>
      </c>
    </row>
    <row r="773" spans="1:12" x14ac:dyDescent="0.2">
      <c r="A773" s="2" t="s">
        <v>4407</v>
      </c>
      <c r="B773" s="2" t="s">
        <v>4606</v>
      </c>
      <c r="C773" s="2">
        <v>17020926</v>
      </c>
      <c r="D773" s="2">
        <v>17021427</v>
      </c>
      <c r="E773" s="2">
        <v>-139187</v>
      </c>
      <c r="F773" s="2" t="s">
        <v>5128</v>
      </c>
      <c r="G773" s="2" t="s">
        <v>5128</v>
      </c>
      <c r="H773" s="3" t="b">
        <v>1</v>
      </c>
      <c r="I773" s="4" t="s">
        <v>4638</v>
      </c>
      <c r="J773" s="3" t="s">
        <v>4638</v>
      </c>
      <c r="K773" s="3" t="s">
        <v>4638</v>
      </c>
      <c r="L773" s="3" t="s">
        <v>4638</v>
      </c>
    </row>
    <row r="774" spans="1:12" x14ac:dyDescent="0.2">
      <c r="A774" s="2" t="s">
        <v>4458</v>
      </c>
      <c r="B774" s="2" t="s">
        <v>4606</v>
      </c>
      <c r="C774" s="2">
        <v>17054345</v>
      </c>
      <c r="D774" s="2">
        <v>17054846</v>
      </c>
      <c r="E774" s="2">
        <v>-172606</v>
      </c>
      <c r="F774" s="2" t="s">
        <v>5128</v>
      </c>
      <c r="G774" s="2" t="s">
        <v>5128</v>
      </c>
      <c r="H774" s="3" t="b">
        <v>1</v>
      </c>
      <c r="I774" s="4" t="s">
        <v>4638</v>
      </c>
      <c r="J774" s="3" t="s">
        <v>4638</v>
      </c>
      <c r="K774" s="3" t="s">
        <v>4638</v>
      </c>
      <c r="L774" s="3" t="s">
        <v>4638</v>
      </c>
    </row>
    <row r="775" spans="1:12" x14ac:dyDescent="0.2">
      <c r="A775" s="2" t="s">
        <v>797</v>
      </c>
      <c r="B775" s="2" t="s">
        <v>4606</v>
      </c>
      <c r="C775" s="2">
        <v>29639436</v>
      </c>
      <c r="D775" s="2">
        <v>29639937</v>
      </c>
      <c r="E775" s="2">
        <v>41142</v>
      </c>
      <c r="F775" s="2" t="s">
        <v>5129</v>
      </c>
      <c r="G775" s="2" t="s">
        <v>5129</v>
      </c>
      <c r="H775" s="3" t="b">
        <v>1</v>
      </c>
      <c r="I775" s="4" t="s">
        <v>4638</v>
      </c>
      <c r="J775" s="3" t="s">
        <v>4638</v>
      </c>
      <c r="K775" s="3" t="s">
        <v>4638</v>
      </c>
      <c r="L775" s="3" t="s">
        <v>4638</v>
      </c>
    </row>
    <row r="776" spans="1:12" x14ac:dyDescent="0.2">
      <c r="A776" s="2" t="s">
        <v>809</v>
      </c>
      <c r="B776" s="2" t="s">
        <v>4606</v>
      </c>
      <c r="C776" s="2">
        <v>29640139</v>
      </c>
      <c r="D776" s="2">
        <v>29640640</v>
      </c>
      <c r="E776" s="2">
        <v>40439</v>
      </c>
      <c r="F776" s="2" t="s">
        <v>5129</v>
      </c>
      <c r="G776" s="2" t="s">
        <v>5129</v>
      </c>
      <c r="H776" s="3" t="b">
        <v>1</v>
      </c>
      <c r="I776" s="4" t="s">
        <v>4638</v>
      </c>
      <c r="J776" s="3" t="s">
        <v>4638</v>
      </c>
      <c r="K776" s="3" t="s">
        <v>4638</v>
      </c>
      <c r="L776" s="3" t="s">
        <v>4638</v>
      </c>
    </row>
    <row r="777" spans="1:12" x14ac:dyDescent="0.2">
      <c r="A777" s="2" t="s">
        <v>1222</v>
      </c>
      <c r="B777" s="2" t="s">
        <v>4606</v>
      </c>
      <c r="C777" s="2">
        <v>30412997</v>
      </c>
      <c r="D777" s="2">
        <v>30413498</v>
      </c>
      <c r="E777" s="2">
        <v>22362</v>
      </c>
      <c r="F777" s="2" t="s">
        <v>5130</v>
      </c>
      <c r="G777" s="2" t="s">
        <v>5130</v>
      </c>
      <c r="H777" s="3" t="b">
        <v>1</v>
      </c>
      <c r="I777" s="4" t="s">
        <v>4638</v>
      </c>
      <c r="J777" s="3" t="s">
        <v>4638</v>
      </c>
      <c r="K777" s="3" t="s">
        <v>4638</v>
      </c>
      <c r="L777" s="3" t="s">
        <v>4638</v>
      </c>
    </row>
    <row r="778" spans="1:12" x14ac:dyDescent="0.2">
      <c r="A778" s="2" t="s">
        <v>2277</v>
      </c>
      <c r="B778" s="2" t="s">
        <v>4606</v>
      </c>
      <c r="C778" s="2">
        <v>30510044</v>
      </c>
      <c r="D778" s="2">
        <v>30510545</v>
      </c>
      <c r="E778" s="2">
        <v>-5453</v>
      </c>
      <c r="F778" s="2" t="s">
        <v>5131</v>
      </c>
      <c r="G778" s="2" t="s">
        <v>5131</v>
      </c>
      <c r="H778" s="3" t="b">
        <v>1</v>
      </c>
      <c r="I778" s="4" t="s">
        <v>4638</v>
      </c>
      <c r="J778" s="3" t="s">
        <v>4638</v>
      </c>
      <c r="K778" s="3" t="s">
        <v>4638</v>
      </c>
      <c r="L778" s="3" t="s">
        <v>4638</v>
      </c>
    </row>
    <row r="779" spans="1:12" x14ac:dyDescent="0.2">
      <c r="A779" s="2" t="s">
        <v>2926</v>
      </c>
      <c r="B779" s="2" t="s">
        <v>4606</v>
      </c>
      <c r="C779" s="2">
        <v>30519080</v>
      </c>
      <c r="D779" s="2">
        <v>30519581</v>
      </c>
      <c r="E779" s="2">
        <v>-14489</v>
      </c>
      <c r="F779" s="2" t="s">
        <v>5131</v>
      </c>
      <c r="G779" s="2" t="s">
        <v>5131</v>
      </c>
      <c r="H779" s="3" t="b">
        <v>1</v>
      </c>
      <c r="I779" s="4" t="s">
        <v>4638</v>
      </c>
      <c r="J779" s="3" t="s">
        <v>4638</v>
      </c>
      <c r="K779" s="3" t="s">
        <v>4638</v>
      </c>
      <c r="L779" s="3" t="s">
        <v>4638</v>
      </c>
    </row>
    <row r="780" spans="1:12" x14ac:dyDescent="0.2">
      <c r="A780" s="2" t="s">
        <v>3106</v>
      </c>
      <c r="B780" s="2" t="s">
        <v>4606</v>
      </c>
      <c r="C780" s="2">
        <v>30522125</v>
      </c>
      <c r="D780" s="2">
        <v>30522626</v>
      </c>
      <c r="E780" s="2">
        <v>-17534</v>
      </c>
      <c r="F780" s="2" t="s">
        <v>5131</v>
      </c>
      <c r="G780" s="2" t="s">
        <v>5131</v>
      </c>
      <c r="H780" s="3" t="b">
        <v>1</v>
      </c>
      <c r="I780" s="4" t="s">
        <v>4638</v>
      </c>
      <c r="J780" s="3" t="s">
        <v>4638</v>
      </c>
      <c r="K780" s="3" t="s">
        <v>4638</v>
      </c>
      <c r="L780" s="3" t="b">
        <v>1</v>
      </c>
    </row>
    <row r="781" spans="1:12" x14ac:dyDescent="0.2">
      <c r="A781" s="2" t="s">
        <v>4495</v>
      </c>
      <c r="B781" s="2" t="s">
        <v>4606</v>
      </c>
      <c r="C781" s="2">
        <v>33697860</v>
      </c>
      <c r="D781" s="2">
        <v>33698361</v>
      </c>
      <c r="E781" s="2">
        <v>-206801</v>
      </c>
      <c r="F781" s="2" t="s">
        <v>5132</v>
      </c>
      <c r="G781" s="2" t="s">
        <v>5132</v>
      </c>
      <c r="H781" s="3" t="b">
        <v>1</v>
      </c>
      <c r="I781" s="4" t="s">
        <v>4638</v>
      </c>
      <c r="J781" s="3" t="s">
        <v>4638</v>
      </c>
      <c r="K781" s="3" t="s">
        <v>4638</v>
      </c>
      <c r="L781" s="3" t="b">
        <v>1</v>
      </c>
    </row>
    <row r="782" spans="1:12" x14ac:dyDescent="0.2">
      <c r="A782" s="2" t="s">
        <v>4488</v>
      </c>
      <c r="B782" s="2" t="s">
        <v>4606</v>
      </c>
      <c r="C782" s="2">
        <v>33706706</v>
      </c>
      <c r="D782" s="2">
        <v>33707207</v>
      </c>
      <c r="E782" s="2">
        <v>-197955</v>
      </c>
      <c r="F782" s="2" t="s">
        <v>5132</v>
      </c>
      <c r="G782" s="2" t="s">
        <v>5132</v>
      </c>
      <c r="H782" s="3" t="b">
        <v>1</v>
      </c>
      <c r="I782" s="4" t="s">
        <v>4638</v>
      </c>
      <c r="J782" s="3" t="s">
        <v>4638</v>
      </c>
      <c r="K782" s="3" t="s">
        <v>4638</v>
      </c>
      <c r="L782" s="3" t="s">
        <v>4638</v>
      </c>
    </row>
    <row r="783" spans="1:12" x14ac:dyDescent="0.2">
      <c r="A783" s="2" t="s">
        <v>108</v>
      </c>
      <c r="B783" s="2" t="s">
        <v>4606</v>
      </c>
      <c r="C783" s="2">
        <v>34174853</v>
      </c>
      <c r="D783" s="2">
        <v>34175537</v>
      </c>
      <c r="E783" s="2">
        <v>270284</v>
      </c>
      <c r="F783" s="2" t="s">
        <v>5132</v>
      </c>
      <c r="G783" s="2" t="s">
        <v>5132</v>
      </c>
      <c r="H783" s="3" t="b">
        <v>1</v>
      </c>
      <c r="I783" s="4" t="s">
        <v>4638</v>
      </c>
      <c r="J783" s="3" t="s">
        <v>4638</v>
      </c>
      <c r="K783" s="3" t="b">
        <v>1</v>
      </c>
      <c r="L783" s="3" t="s">
        <v>4638</v>
      </c>
    </row>
    <row r="784" spans="1:12" x14ac:dyDescent="0.2">
      <c r="A784" s="2" t="s">
        <v>518</v>
      </c>
      <c r="B784" s="2" t="s">
        <v>4606</v>
      </c>
      <c r="C784" s="2">
        <v>35630506</v>
      </c>
      <c r="D784" s="2">
        <v>35631007</v>
      </c>
      <c r="E784" s="2">
        <v>64406</v>
      </c>
      <c r="F784" s="2" t="s">
        <v>5133</v>
      </c>
      <c r="G784" s="2" t="s">
        <v>5133</v>
      </c>
      <c r="H784" s="3" t="b">
        <v>1</v>
      </c>
      <c r="I784" s="4" t="s">
        <v>4638</v>
      </c>
      <c r="J784" s="3" t="s">
        <v>4638</v>
      </c>
      <c r="K784" s="3" t="s">
        <v>4638</v>
      </c>
      <c r="L784" s="3" t="b">
        <v>1</v>
      </c>
    </row>
    <row r="785" spans="1:12" x14ac:dyDescent="0.2">
      <c r="A785" s="2" t="s">
        <v>3954</v>
      </c>
      <c r="B785" s="2" t="s">
        <v>4606</v>
      </c>
      <c r="C785" s="2">
        <v>43059165</v>
      </c>
      <c r="D785" s="2">
        <v>43059666</v>
      </c>
      <c r="E785" s="2">
        <v>-53184</v>
      </c>
      <c r="F785" s="2" t="s">
        <v>5134</v>
      </c>
      <c r="G785" s="2" t="s">
        <v>5134</v>
      </c>
      <c r="H785" s="3" t="b">
        <v>1</v>
      </c>
      <c r="I785" s="4" t="s">
        <v>4638</v>
      </c>
      <c r="J785" s="3" t="s">
        <v>4638</v>
      </c>
      <c r="K785" s="3" t="b">
        <v>1</v>
      </c>
      <c r="L785" s="3" t="s">
        <v>4638</v>
      </c>
    </row>
    <row r="786" spans="1:12" x14ac:dyDescent="0.2">
      <c r="A786" s="2" t="s">
        <v>1575</v>
      </c>
      <c r="B786" s="2" t="s">
        <v>4606</v>
      </c>
      <c r="C786" s="2">
        <v>44562198</v>
      </c>
      <c r="D786" s="2">
        <v>44562699</v>
      </c>
      <c r="E786" s="2">
        <v>12090</v>
      </c>
      <c r="F786" s="2" t="s">
        <v>5135</v>
      </c>
      <c r="G786" s="2" t="s">
        <v>5135</v>
      </c>
      <c r="H786" s="3" t="b">
        <v>1</v>
      </c>
      <c r="I786" s="4" t="s">
        <v>4638</v>
      </c>
      <c r="J786" s="3" t="s">
        <v>4638</v>
      </c>
      <c r="K786" s="3" t="b">
        <v>1</v>
      </c>
      <c r="L786" s="3" t="b">
        <v>1</v>
      </c>
    </row>
    <row r="787" spans="1:12" x14ac:dyDescent="0.2">
      <c r="A787" s="2" t="s">
        <v>161</v>
      </c>
      <c r="B787" s="2" t="s">
        <v>4606</v>
      </c>
      <c r="C787" s="2">
        <v>47266509</v>
      </c>
      <c r="D787" s="2">
        <v>47267268</v>
      </c>
      <c r="E787" s="2">
        <v>197915</v>
      </c>
      <c r="F787" s="2" t="s">
        <v>5136</v>
      </c>
      <c r="G787" s="2" t="s">
        <v>5136</v>
      </c>
      <c r="H787" s="3" t="b">
        <v>1</v>
      </c>
      <c r="I787" s="4" t="s">
        <v>4638</v>
      </c>
      <c r="J787" s="3" t="s">
        <v>4638</v>
      </c>
      <c r="K787" s="3" t="b">
        <v>1</v>
      </c>
      <c r="L787" s="3" t="s">
        <v>4638</v>
      </c>
    </row>
    <row r="788" spans="1:12" x14ac:dyDescent="0.2">
      <c r="A788" s="2" t="s">
        <v>575</v>
      </c>
      <c r="B788" s="2" t="s">
        <v>4606</v>
      </c>
      <c r="C788" s="2">
        <v>55469334</v>
      </c>
      <c r="D788" s="2">
        <v>55469835</v>
      </c>
      <c r="E788" s="2">
        <v>57296</v>
      </c>
      <c r="F788" s="2" t="s">
        <v>5137</v>
      </c>
      <c r="G788" s="2" t="s">
        <v>5137</v>
      </c>
      <c r="H788" s="3" t="b">
        <v>1</v>
      </c>
      <c r="I788" s="4" t="s">
        <v>4638</v>
      </c>
      <c r="J788" s="3" t="s">
        <v>4638</v>
      </c>
      <c r="K788" s="3" t="s">
        <v>4638</v>
      </c>
      <c r="L788" s="3" t="s">
        <v>4638</v>
      </c>
    </row>
    <row r="789" spans="1:12" x14ac:dyDescent="0.2">
      <c r="A789" s="2" t="s">
        <v>685</v>
      </c>
      <c r="B789" s="2" t="s">
        <v>4606</v>
      </c>
      <c r="C789" s="2">
        <v>64515273</v>
      </c>
      <c r="D789" s="2">
        <v>64515774</v>
      </c>
      <c r="E789" s="2">
        <v>47604</v>
      </c>
      <c r="F789" s="2" t="s">
        <v>5138</v>
      </c>
      <c r="G789" s="2" t="s">
        <v>5138</v>
      </c>
      <c r="H789" s="3" t="b">
        <v>1</v>
      </c>
      <c r="I789" s="4" t="s">
        <v>4638</v>
      </c>
      <c r="J789" s="3" t="s">
        <v>4638</v>
      </c>
      <c r="K789" s="3" t="s">
        <v>4638</v>
      </c>
      <c r="L789" s="3" t="b">
        <v>1</v>
      </c>
    </row>
    <row r="790" spans="1:12" x14ac:dyDescent="0.2">
      <c r="A790" s="2" t="s">
        <v>814</v>
      </c>
      <c r="B790" s="2" t="s">
        <v>4606</v>
      </c>
      <c r="C790" s="2">
        <v>64950565</v>
      </c>
      <c r="D790" s="2">
        <v>64951066</v>
      </c>
      <c r="E790" s="2">
        <v>40221</v>
      </c>
      <c r="F790" s="2" t="s">
        <v>5139</v>
      </c>
      <c r="G790" s="2" t="s">
        <v>5139</v>
      </c>
      <c r="H790" s="3" t="b">
        <v>1</v>
      </c>
      <c r="I790" s="4" t="s">
        <v>4638</v>
      </c>
      <c r="J790" s="3" t="s">
        <v>4638</v>
      </c>
      <c r="K790" s="3" t="s">
        <v>4638</v>
      </c>
      <c r="L790" s="3" t="s">
        <v>4638</v>
      </c>
    </row>
    <row r="791" spans="1:12" x14ac:dyDescent="0.2">
      <c r="A791" s="2" t="s">
        <v>989</v>
      </c>
      <c r="B791" s="2" t="s">
        <v>4606</v>
      </c>
      <c r="C791" s="2">
        <v>64959275</v>
      </c>
      <c r="D791" s="2">
        <v>64959776</v>
      </c>
      <c r="E791" s="2">
        <v>31511</v>
      </c>
      <c r="F791" s="2" t="s">
        <v>5139</v>
      </c>
      <c r="G791" s="2" t="s">
        <v>5139</v>
      </c>
      <c r="H791" s="3" t="b">
        <v>1</v>
      </c>
      <c r="I791" s="4" t="s">
        <v>4638</v>
      </c>
      <c r="J791" s="3" t="s">
        <v>4638</v>
      </c>
      <c r="K791" s="3" t="b">
        <v>1</v>
      </c>
      <c r="L791" s="3" t="s">
        <v>4638</v>
      </c>
    </row>
    <row r="792" spans="1:12" x14ac:dyDescent="0.2">
      <c r="A792" s="2" t="s">
        <v>1173</v>
      </c>
      <c r="B792" s="2" t="s">
        <v>4606</v>
      </c>
      <c r="C792" s="2">
        <v>67359875</v>
      </c>
      <c r="D792" s="2">
        <v>67360376</v>
      </c>
      <c r="E792" s="2">
        <v>24149</v>
      </c>
      <c r="F792" s="2" t="s">
        <v>5140</v>
      </c>
      <c r="G792" s="2" t="s">
        <v>5140</v>
      </c>
      <c r="H792" s="3" t="b">
        <v>1</v>
      </c>
      <c r="I792" s="4" t="s">
        <v>4638</v>
      </c>
      <c r="J792" s="3" t="s">
        <v>4638</v>
      </c>
      <c r="K792" s="3" t="s">
        <v>4638</v>
      </c>
      <c r="L792" s="3" t="s">
        <v>4638</v>
      </c>
    </row>
    <row r="793" spans="1:12" x14ac:dyDescent="0.2">
      <c r="A793" s="2" t="s">
        <v>1905</v>
      </c>
      <c r="B793" s="2" t="s">
        <v>4606</v>
      </c>
      <c r="C793" s="2">
        <v>73767654</v>
      </c>
      <c r="D793" s="2">
        <v>73768155</v>
      </c>
      <c r="E793" s="2">
        <v>2366</v>
      </c>
      <c r="F793" s="2" t="s">
        <v>5141</v>
      </c>
      <c r="G793" s="2" t="s">
        <v>5141</v>
      </c>
      <c r="H793" s="3" t="b">
        <v>1</v>
      </c>
      <c r="I793" s="4" t="s">
        <v>4638</v>
      </c>
      <c r="J793" s="3" t="s">
        <v>4638</v>
      </c>
      <c r="K793" s="3" t="s">
        <v>4638</v>
      </c>
      <c r="L793" s="3" t="s">
        <v>4638</v>
      </c>
    </row>
    <row r="794" spans="1:12" x14ac:dyDescent="0.2">
      <c r="A794" s="2" t="s">
        <v>3081</v>
      </c>
      <c r="B794" s="2" t="s">
        <v>4606</v>
      </c>
      <c r="C794" s="2">
        <v>73787195</v>
      </c>
      <c r="D794" s="2">
        <v>73787696</v>
      </c>
      <c r="E794" s="2">
        <v>-17175</v>
      </c>
      <c r="F794" s="2" t="s">
        <v>5141</v>
      </c>
      <c r="G794" s="2" t="s">
        <v>5141</v>
      </c>
      <c r="H794" s="3" t="b">
        <v>1</v>
      </c>
      <c r="I794" s="4" t="s">
        <v>4638</v>
      </c>
      <c r="J794" s="3" t="s">
        <v>4638</v>
      </c>
      <c r="K794" s="3" t="b">
        <v>1</v>
      </c>
      <c r="L794" s="3" t="s">
        <v>4638</v>
      </c>
    </row>
    <row r="795" spans="1:12" x14ac:dyDescent="0.2">
      <c r="A795" s="2" t="s">
        <v>3272</v>
      </c>
      <c r="B795" s="2" t="s">
        <v>4606</v>
      </c>
      <c r="C795" s="2">
        <v>73791573</v>
      </c>
      <c r="D795" s="2">
        <v>73792074</v>
      </c>
      <c r="E795" s="2">
        <v>-21553</v>
      </c>
      <c r="F795" s="2" t="s">
        <v>5141</v>
      </c>
      <c r="G795" s="2" t="s">
        <v>5141</v>
      </c>
      <c r="H795" s="3" t="b">
        <v>1</v>
      </c>
      <c r="I795" s="4" t="s">
        <v>4638</v>
      </c>
      <c r="J795" s="3" t="s">
        <v>4638</v>
      </c>
      <c r="K795" s="3" t="s">
        <v>4638</v>
      </c>
      <c r="L795" s="3" t="s">
        <v>4638</v>
      </c>
    </row>
    <row r="796" spans="1:12" x14ac:dyDescent="0.2">
      <c r="A796" s="2" t="s">
        <v>3317</v>
      </c>
      <c r="B796" s="2" t="s">
        <v>4606</v>
      </c>
      <c r="C796" s="2">
        <v>73792647</v>
      </c>
      <c r="D796" s="2">
        <v>73793148</v>
      </c>
      <c r="E796" s="2">
        <v>-22627</v>
      </c>
      <c r="F796" s="2" t="s">
        <v>5141</v>
      </c>
      <c r="G796" s="2" t="s">
        <v>5141</v>
      </c>
      <c r="H796" s="3" t="b">
        <v>1</v>
      </c>
      <c r="I796" s="4" t="s">
        <v>4638</v>
      </c>
      <c r="J796" s="3" t="s">
        <v>4638</v>
      </c>
      <c r="K796" s="3" t="b">
        <v>1</v>
      </c>
      <c r="L796" s="3" t="s">
        <v>4638</v>
      </c>
    </row>
    <row r="797" spans="1:12" x14ac:dyDescent="0.2">
      <c r="A797" s="2" t="s">
        <v>3350</v>
      </c>
      <c r="B797" s="2" t="s">
        <v>4606</v>
      </c>
      <c r="C797" s="2">
        <v>73793462</v>
      </c>
      <c r="D797" s="2">
        <v>73794026</v>
      </c>
      <c r="E797" s="2">
        <v>-23474</v>
      </c>
      <c r="F797" s="2" t="s">
        <v>5141</v>
      </c>
      <c r="G797" s="2" t="s">
        <v>5141</v>
      </c>
      <c r="H797" s="3" t="b">
        <v>1</v>
      </c>
      <c r="I797" s="4" t="s">
        <v>4638</v>
      </c>
      <c r="J797" s="3" t="s">
        <v>4638</v>
      </c>
      <c r="K797" s="3" t="s">
        <v>4638</v>
      </c>
      <c r="L797" s="3" t="s">
        <v>4638</v>
      </c>
    </row>
    <row r="798" spans="1:12" x14ac:dyDescent="0.2">
      <c r="A798" s="2" t="s">
        <v>2005</v>
      </c>
      <c r="B798" s="2" t="s">
        <v>4606</v>
      </c>
      <c r="C798" s="2">
        <v>73827916</v>
      </c>
      <c r="D798" s="2">
        <v>73828593</v>
      </c>
      <c r="E798" s="2">
        <v>-2609</v>
      </c>
      <c r="F798" s="2" t="s">
        <v>5142</v>
      </c>
      <c r="G798" s="2" t="s">
        <v>5142</v>
      </c>
      <c r="H798" s="3" t="b">
        <v>1</v>
      </c>
      <c r="I798" s="4" t="s">
        <v>4638</v>
      </c>
      <c r="J798" s="3" t="s">
        <v>4638</v>
      </c>
      <c r="K798" s="3" t="s">
        <v>4638</v>
      </c>
      <c r="L798" s="3" t="s">
        <v>4638</v>
      </c>
    </row>
    <row r="799" spans="1:12" x14ac:dyDescent="0.2">
      <c r="A799" s="2" t="s">
        <v>803</v>
      </c>
      <c r="B799" s="2" t="s">
        <v>4606</v>
      </c>
      <c r="C799" s="2">
        <v>77655324</v>
      </c>
      <c r="D799" s="2">
        <v>77655825</v>
      </c>
      <c r="E799" s="2">
        <v>40691</v>
      </c>
      <c r="F799" s="2" t="s">
        <v>5143</v>
      </c>
      <c r="G799" s="2" t="s">
        <v>5143</v>
      </c>
      <c r="H799" s="3" t="b">
        <v>1</v>
      </c>
      <c r="I799" s="4" t="s">
        <v>4638</v>
      </c>
      <c r="J799" s="3" t="s">
        <v>4638</v>
      </c>
      <c r="K799" s="3" t="b">
        <v>1</v>
      </c>
      <c r="L799" s="3" t="s">
        <v>4638</v>
      </c>
    </row>
    <row r="800" spans="1:12" x14ac:dyDescent="0.2">
      <c r="A800" s="2" t="s">
        <v>1971</v>
      </c>
      <c r="B800" s="2" t="s">
        <v>4606</v>
      </c>
      <c r="C800" s="2">
        <v>90242648</v>
      </c>
      <c r="D800" s="2">
        <v>90243149</v>
      </c>
      <c r="E800" s="2">
        <v>-2276</v>
      </c>
      <c r="F800" s="2" t="s">
        <v>5144</v>
      </c>
      <c r="G800" s="2" t="s">
        <v>5144</v>
      </c>
      <c r="H800" s="3" t="b">
        <v>1</v>
      </c>
      <c r="I800" s="4" t="s">
        <v>4638</v>
      </c>
      <c r="J800" s="3" t="s">
        <v>4638</v>
      </c>
      <c r="K800" s="3" t="s">
        <v>4638</v>
      </c>
      <c r="L800" s="3" t="s">
        <v>4638</v>
      </c>
    </row>
    <row r="801" spans="1:12" x14ac:dyDescent="0.2">
      <c r="A801" s="2" t="s">
        <v>3063</v>
      </c>
      <c r="B801" s="2" t="s">
        <v>4606</v>
      </c>
      <c r="C801" s="2">
        <v>93591377</v>
      </c>
      <c r="D801" s="2">
        <v>93591878</v>
      </c>
      <c r="E801" s="2">
        <v>-16897</v>
      </c>
      <c r="F801" s="2" t="s">
        <v>5145</v>
      </c>
      <c r="G801" s="2" t="s">
        <v>5145</v>
      </c>
      <c r="H801" s="3" t="b">
        <v>1</v>
      </c>
      <c r="I801" s="4" t="s">
        <v>4638</v>
      </c>
      <c r="J801" s="3" t="s">
        <v>4638</v>
      </c>
      <c r="K801" s="3" t="b">
        <v>1</v>
      </c>
      <c r="L801" s="3" t="b">
        <v>1</v>
      </c>
    </row>
    <row r="802" spans="1:12" x14ac:dyDescent="0.2">
      <c r="A802" s="2" t="s">
        <v>3458</v>
      </c>
      <c r="B802" s="2" t="s">
        <v>4606</v>
      </c>
      <c r="C802" s="2">
        <v>93601347</v>
      </c>
      <c r="D802" s="2">
        <v>93601848</v>
      </c>
      <c r="E802" s="2">
        <v>-26867</v>
      </c>
      <c r="F802" s="2" t="s">
        <v>5145</v>
      </c>
      <c r="G802" s="2" t="s">
        <v>5145</v>
      </c>
      <c r="H802" s="3" t="b">
        <v>1</v>
      </c>
      <c r="I802" s="4" t="s">
        <v>4638</v>
      </c>
      <c r="J802" s="3" t="s">
        <v>4638</v>
      </c>
      <c r="K802" s="3" t="s">
        <v>4638</v>
      </c>
      <c r="L802" s="3" t="s">
        <v>4638</v>
      </c>
    </row>
    <row r="803" spans="1:12" x14ac:dyDescent="0.2">
      <c r="A803" s="2" t="s">
        <v>635</v>
      </c>
      <c r="B803" s="2" t="s">
        <v>4606</v>
      </c>
      <c r="C803" s="2">
        <v>94561830</v>
      </c>
      <c r="D803" s="2">
        <v>94562331</v>
      </c>
      <c r="E803" s="2">
        <v>52222</v>
      </c>
      <c r="F803" s="2" t="s">
        <v>5146</v>
      </c>
      <c r="G803" s="2" t="s">
        <v>5146</v>
      </c>
      <c r="H803" s="3" t="b">
        <v>1</v>
      </c>
      <c r="I803" s="4" t="s">
        <v>4638</v>
      </c>
      <c r="J803" s="3" t="s">
        <v>4638</v>
      </c>
      <c r="K803" s="3" t="s">
        <v>4638</v>
      </c>
      <c r="L803" s="3" t="s">
        <v>4638</v>
      </c>
    </row>
    <row r="804" spans="1:12" x14ac:dyDescent="0.2">
      <c r="A804" s="2" t="s">
        <v>498</v>
      </c>
      <c r="B804" s="2" t="s">
        <v>4606</v>
      </c>
      <c r="C804" s="2">
        <v>94577307</v>
      </c>
      <c r="D804" s="2">
        <v>94577808</v>
      </c>
      <c r="E804" s="2">
        <v>67699</v>
      </c>
      <c r="F804" s="2" t="s">
        <v>5146</v>
      </c>
      <c r="G804" s="2" t="s">
        <v>5146</v>
      </c>
      <c r="H804" s="3" t="b">
        <v>1</v>
      </c>
      <c r="I804" s="4" t="s">
        <v>4638</v>
      </c>
      <c r="J804" s="3" t="s">
        <v>4638</v>
      </c>
      <c r="K804" s="3" t="s">
        <v>4638</v>
      </c>
      <c r="L804" s="3" t="s">
        <v>4638</v>
      </c>
    </row>
    <row r="805" spans="1:12" x14ac:dyDescent="0.2">
      <c r="A805" s="2" t="s">
        <v>2251</v>
      </c>
      <c r="B805" s="2" t="s">
        <v>4606</v>
      </c>
      <c r="C805" s="2">
        <v>98276176</v>
      </c>
      <c r="D805" s="2">
        <v>98276798</v>
      </c>
      <c r="E805" s="2">
        <v>-5180</v>
      </c>
      <c r="F805" s="2" t="s">
        <v>5147</v>
      </c>
      <c r="G805" s="2" t="s">
        <v>5147</v>
      </c>
      <c r="H805" s="3" t="b">
        <v>1</v>
      </c>
      <c r="I805" s="4" t="s">
        <v>4638</v>
      </c>
      <c r="J805" s="3" t="s">
        <v>4638</v>
      </c>
      <c r="K805" s="3" t="s">
        <v>4638</v>
      </c>
      <c r="L805" s="3" t="s">
        <v>4638</v>
      </c>
    </row>
    <row r="806" spans="1:12" x14ac:dyDescent="0.2">
      <c r="A806" s="2" t="s">
        <v>2148</v>
      </c>
      <c r="B806" s="2" t="s">
        <v>4606</v>
      </c>
      <c r="C806" s="2">
        <v>103152842</v>
      </c>
      <c r="D806" s="2">
        <v>103153343</v>
      </c>
      <c r="E806" s="2">
        <v>-3970</v>
      </c>
      <c r="F806" s="2" t="s">
        <v>5148</v>
      </c>
      <c r="G806" s="2" t="s">
        <v>5148</v>
      </c>
      <c r="H806" s="3" t="b">
        <v>1</v>
      </c>
      <c r="I806" s="4" t="s">
        <v>4638</v>
      </c>
      <c r="J806" s="3" t="s">
        <v>4638</v>
      </c>
      <c r="K806" s="3" t="s">
        <v>4638</v>
      </c>
      <c r="L806" s="3" t="s">
        <v>4638</v>
      </c>
    </row>
    <row r="807" spans="1:12" x14ac:dyDescent="0.2">
      <c r="A807" s="2" t="s">
        <v>3083</v>
      </c>
      <c r="B807" s="2" t="s">
        <v>4606</v>
      </c>
      <c r="C807" s="2">
        <v>104943510</v>
      </c>
      <c r="D807" s="2">
        <v>104944155</v>
      </c>
      <c r="E807" s="2">
        <v>-17187</v>
      </c>
      <c r="F807" s="2" t="s">
        <v>5149</v>
      </c>
      <c r="G807" s="2" t="s">
        <v>5149</v>
      </c>
      <c r="H807" s="3" t="b">
        <v>1</v>
      </c>
      <c r="I807" s="4" t="s">
        <v>4638</v>
      </c>
      <c r="J807" s="3" t="s">
        <v>4638</v>
      </c>
      <c r="K807" s="3" t="s">
        <v>4638</v>
      </c>
      <c r="L807" s="3" t="s">
        <v>4638</v>
      </c>
    </row>
    <row r="808" spans="1:12" x14ac:dyDescent="0.2">
      <c r="A808" s="2" t="s">
        <v>4237</v>
      </c>
      <c r="B808" s="2" t="s">
        <v>4606</v>
      </c>
      <c r="C808" s="2">
        <v>106774702</v>
      </c>
      <c r="D808" s="2">
        <v>106775204</v>
      </c>
      <c r="E808" s="2">
        <v>-90325</v>
      </c>
      <c r="F808" s="2" t="s">
        <v>5150</v>
      </c>
      <c r="G808" s="2" t="s">
        <v>5150</v>
      </c>
      <c r="H808" s="3" t="b">
        <v>1</v>
      </c>
      <c r="I808" s="4" t="s">
        <v>4638</v>
      </c>
      <c r="J808" s="3" t="s">
        <v>4638</v>
      </c>
      <c r="K808" s="3" t="s">
        <v>4638</v>
      </c>
      <c r="L808" s="3" t="b">
        <v>1</v>
      </c>
    </row>
    <row r="809" spans="1:12" x14ac:dyDescent="0.2">
      <c r="A809" s="2" t="s">
        <v>4234</v>
      </c>
      <c r="B809" s="2" t="s">
        <v>4606</v>
      </c>
      <c r="C809" s="2">
        <v>106775554</v>
      </c>
      <c r="D809" s="2">
        <v>106776055</v>
      </c>
      <c r="E809" s="2">
        <v>-89474</v>
      </c>
      <c r="F809" s="2" t="s">
        <v>5150</v>
      </c>
      <c r="G809" s="2" t="s">
        <v>5150</v>
      </c>
      <c r="H809" s="3" t="b">
        <v>1</v>
      </c>
      <c r="I809" s="4" t="s">
        <v>4638</v>
      </c>
      <c r="J809" s="3" t="s">
        <v>4638</v>
      </c>
      <c r="K809" s="3" t="b">
        <v>1</v>
      </c>
      <c r="L809" s="3" t="b">
        <v>1</v>
      </c>
    </row>
    <row r="810" spans="1:12" x14ac:dyDescent="0.2">
      <c r="A810" s="2" t="s">
        <v>4216</v>
      </c>
      <c r="B810" s="2" t="s">
        <v>4606</v>
      </c>
      <c r="C810" s="2">
        <v>106779723</v>
      </c>
      <c r="D810" s="2">
        <v>106780349</v>
      </c>
      <c r="E810" s="2">
        <v>-85242</v>
      </c>
      <c r="F810" s="2" t="s">
        <v>5150</v>
      </c>
      <c r="G810" s="2" t="s">
        <v>5150</v>
      </c>
      <c r="H810" s="3" t="b">
        <v>1</v>
      </c>
      <c r="I810" s="4" t="s">
        <v>4638</v>
      </c>
      <c r="J810" s="3" t="s">
        <v>4638</v>
      </c>
      <c r="K810" s="3" t="b">
        <v>1</v>
      </c>
      <c r="L810" s="3" t="s">
        <v>4638</v>
      </c>
    </row>
    <row r="811" spans="1:12" x14ac:dyDescent="0.2">
      <c r="A811" s="2" t="s">
        <v>1882</v>
      </c>
      <c r="B811" s="2" t="s">
        <v>4606</v>
      </c>
      <c r="C811" s="2">
        <v>128459265</v>
      </c>
      <c r="D811" s="2">
        <v>128459766</v>
      </c>
      <c r="E811" s="2">
        <v>3685</v>
      </c>
      <c r="F811" s="2" t="s">
        <v>5151</v>
      </c>
      <c r="G811" s="2" t="s">
        <v>5151</v>
      </c>
      <c r="H811" s="3" t="b">
        <v>1</v>
      </c>
      <c r="I811" s="4" t="s">
        <v>4638</v>
      </c>
      <c r="J811" s="3" t="s">
        <v>4638</v>
      </c>
      <c r="K811" s="3" t="s">
        <v>4638</v>
      </c>
      <c r="L811" s="3" t="s">
        <v>4638</v>
      </c>
    </row>
    <row r="812" spans="1:12" x14ac:dyDescent="0.2">
      <c r="A812" s="2" t="s">
        <v>3894</v>
      </c>
      <c r="B812" s="2" t="s">
        <v>4606</v>
      </c>
      <c r="C812" s="2">
        <v>134078913</v>
      </c>
      <c r="D812" s="2">
        <v>134079414</v>
      </c>
      <c r="E812" s="2">
        <v>-48189</v>
      </c>
      <c r="F812" s="2" t="s">
        <v>5152</v>
      </c>
      <c r="G812" s="2" t="s">
        <v>5152</v>
      </c>
      <c r="H812" s="3" t="b">
        <v>1</v>
      </c>
      <c r="I812" s="4" t="s">
        <v>4638</v>
      </c>
      <c r="J812" s="3" t="s">
        <v>4638</v>
      </c>
      <c r="K812" s="3" t="b">
        <v>1</v>
      </c>
      <c r="L812" s="3" t="s">
        <v>4638</v>
      </c>
    </row>
    <row r="813" spans="1:12" x14ac:dyDescent="0.2">
      <c r="A813" s="2" t="s">
        <v>3805</v>
      </c>
      <c r="B813" s="2" t="s">
        <v>4606</v>
      </c>
      <c r="C813" s="2">
        <v>134083862</v>
      </c>
      <c r="D813" s="2">
        <v>134084363</v>
      </c>
      <c r="E813" s="2">
        <v>-43240</v>
      </c>
      <c r="F813" s="2" t="s">
        <v>5152</v>
      </c>
      <c r="G813" s="2" t="s">
        <v>5152</v>
      </c>
      <c r="H813" s="3" t="b">
        <v>1</v>
      </c>
      <c r="I813" s="4" t="s">
        <v>4638</v>
      </c>
      <c r="J813" s="3" t="s">
        <v>4638</v>
      </c>
      <c r="K813" s="3" t="b">
        <v>1</v>
      </c>
      <c r="L813" s="3" t="b">
        <v>1</v>
      </c>
    </row>
    <row r="814" spans="1:12" x14ac:dyDescent="0.2">
      <c r="A814" s="2" t="s">
        <v>2513</v>
      </c>
      <c r="B814" s="2" t="s">
        <v>4606</v>
      </c>
      <c r="C814" s="2">
        <v>135178355</v>
      </c>
      <c r="D814" s="2">
        <v>135178856</v>
      </c>
      <c r="E814" s="2">
        <v>-7779</v>
      </c>
      <c r="F814" s="2" t="s">
        <v>5153</v>
      </c>
      <c r="G814" s="2" t="s">
        <v>5153</v>
      </c>
      <c r="H814" s="3" t="b">
        <v>1</v>
      </c>
      <c r="I814" s="4" t="s">
        <v>4638</v>
      </c>
      <c r="J814" s="3" t="s">
        <v>4638</v>
      </c>
      <c r="K814" s="3" t="s">
        <v>4638</v>
      </c>
      <c r="L814" s="3" t="s">
        <v>4638</v>
      </c>
    </row>
    <row r="815" spans="1:12" x14ac:dyDescent="0.2">
      <c r="A815" s="2" t="s">
        <v>2577</v>
      </c>
      <c r="B815" s="2" t="s">
        <v>4606</v>
      </c>
      <c r="C815" s="2">
        <v>135179191</v>
      </c>
      <c r="D815" s="2">
        <v>135179738</v>
      </c>
      <c r="E815" s="2">
        <v>-8638</v>
      </c>
      <c r="F815" s="2" t="s">
        <v>5153</v>
      </c>
      <c r="G815" s="2" t="s">
        <v>5153</v>
      </c>
      <c r="H815" s="3" t="b">
        <v>1</v>
      </c>
      <c r="I815" s="4" t="s">
        <v>4638</v>
      </c>
      <c r="J815" s="3" t="s">
        <v>4638</v>
      </c>
      <c r="K815" s="3" t="b">
        <v>1</v>
      </c>
      <c r="L815" s="3" t="s">
        <v>4638</v>
      </c>
    </row>
    <row r="816" spans="1:12" x14ac:dyDescent="0.2">
      <c r="A816" s="2" t="s">
        <v>1999</v>
      </c>
      <c r="B816" s="2" t="s">
        <v>4606</v>
      </c>
      <c r="C816" s="2">
        <v>141976038</v>
      </c>
      <c r="D816" s="2">
        <v>141976649</v>
      </c>
      <c r="E816" s="2">
        <v>-2570</v>
      </c>
      <c r="F816" s="2" t="s">
        <v>5154</v>
      </c>
      <c r="G816" s="2" t="s">
        <v>5154</v>
      </c>
      <c r="H816" s="3" t="b">
        <v>1</v>
      </c>
      <c r="I816" s="4" t="s">
        <v>4638</v>
      </c>
      <c r="J816" s="3" t="s">
        <v>4638</v>
      </c>
      <c r="K816" s="3" t="s">
        <v>4638</v>
      </c>
      <c r="L816" s="3" t="s">
        <v>4638</v>
      </c>
    </row>
    <row r="817" spans="1:12" x14ac:dyDescent="0.2">
      <c r="A817" s="2" t="s">
        <v>2671</v>
      </c>
      <c r="B817" s="2" t="s">
        <v>4606</v>
      </c>
      <c r="C817" s="2">
        <v>141985710</v>
      </c>
      <c r="D817" s="2">
        <v>141986211</v>
      </c>
      <c r="E817" s="2">
        <v>-9919</v>
      </c>
      <c r="F817" s="2" t="s">
        <v>5155</v>
      </c>
      <c r="G817" s="2" t="s">
        <v>5155</v>
      </c>
      <c r="H817" s="3" t="b">
        <v>1</v>
      </c>
      <c r="I817" s="4" t="s">
        <v>4638</v>
      </c>
      <c r="J817" s="3" t="s">
        <v>4638</v>
      </c>
      <c r="K817" s="3" t="b">
        <v>1</v>
      </c>
      <c r="L817" s="3" t="s">
        <v>4638</v>
      </c>
    </row>
    <row r="818" spans="1:12" x14ac:dyDescent="0.2">
      <c r="A818" s="2" t="s">
        <v>1158</v>
      </c>
      <c r="B818" s="2" t="s">
        <v>4606</v>
      </c>
      <c r="C818" s="2">
        <v>150876826</v>
      </c>
      <c r="D818" s="2">
        <v>150877480</v>
      </c>
      <c r="E818" s="2">
        <v>24676</v>
      </c>
      <c r="F818" s="2" t="s">
        <v>5156</v>
      </c>
      <c r="G818" s="2" t="s">
        <v>5156</v>
      </c>
      <c r="H818" s="3" t="b">
        <v>1</v>
      </c>
      <c r="I818" s="4" t="s">
        <v>4638</v>
      </c>
      <c r="J818" s="3" t="s">
        <v>4638</v>
      </c>
      <c r="K818" s="3" t="b">
        <v>1</v>
      </c>
      <c r="L818" s="3" t="s">
        <v>4638</v>
      </c>
    </row>
    <row r="819" spans="1:12" x14ac:dyDescent="0.2">
      <c r="A819" s="2" t="s">
        <v>563</v>
      </c>
      <c r="B819" s="2" t="s">
        <v>4608</v>
      </c>
      <c r="C819" s="2">
        <v>486569</v>
      </c>
      <c r="D819" s="2">
        <v>487081</v>
      </c>
      <c r="E819" s="2">
        <v>58020</v>
      </c>
      <c r="F819" s="2" t="s">
        <v>5157</v>
      </c>
      <c r="G819" s="2" t="s">
        <v>5157</v>
      </c>
      <c r="H819" s="3" t="b">
        <v>1</v>
      </c>
      <c r="I819" s="4" t="s">
        <v>4638</v>
      </c>
      <c r="J819" s="3" t="s">
        <v>4638</v>
      </c>
      <c r="K819" s="3" t="s">
        <v>4638</v>
      </c>
      <c r="L819" s="3" t="b">
        <v>1</v>
      </c>
    </row>
    <row r="820" spans="1:12" x14ac:dyDescent="0.2">
      <c r="A820" s="2" t="s">
        <v>1929</v>
      </c>
      <c r="B820" s="2" t="s">
        <v>4608</v>
      </c>
      <c r="C820" s="2">
        <v>17802685</v>
      </c>
      <c r="D820" s="2">
        <v>17803186</v>
      </c>
      <c r="E820" s="2">
        <v>-2018</v>
      </c>
      <c r="F820" s="2" t="s">
        <v>5158</v>
      </c>
      <c r="G820" s="2" t="s">
        <v>5158</v>
      </c>
      <c r="H820" s="3" t="b">
        <v>1</v>
      </c>
      <c r="I820" s="4" t="s">
        <v>4638</v>
      </c>
      <c r="J820" s="3" t="s">
        <v>4638</v>
      </c>
      <c r="K820" s="3" t="s">
        <v>4638</v>
      </c>
      <c r="L820" s="3" t="s">
        <v>4638</v>
      </c>
    </row>
    <row r="821" spans="1:12" x14ac:dyDescent="0.2">
      <c r="A821" s="2" t="s">
        <v>3090</v>
      </c>
      <c r="B821" s="2" t="s">
        <v>4608</v>
      </c>
      <c r="C821" s="2">
        <v>23421317</v>
      </c>
      <c r="D821" s="2">
        <v>23421818</v>
      </c>
      <c r="E821" s="2">
        <v>-17358</v>
      </c>
      <c r="F821" s="2" t="s">
        <v>5159</v>
      </c>
      <c r="G821" s="2" t="s">
        <v>5159</v>
      </c>
      <c r="H821" s="3" t="b">
        <v>1</v>
      </c>
      <c r="I821" s="4" t="s">
        <v>4638</v>
      </c>
      <c r="J821" s="3" t="s">
        <v>4638</v>
      </c>
      <c r="K821" s="3" t="b">
        <v>1</v>
      </c>
      <c r="L821" s="3" t="b">
        <v>1</v>
      </c>
    </row>
    <row r="822" spans="1:12" x14ac:dyDescent="0.2">
      <c r="A822" s="2" t="s">
        <v>652</v>
      </c>
      <c r="B822" s="2" t="s">
        <v>4608</v>
      </c>
      <c r="C822" s="2">
        <v>25509753</v>
      </c>
      <c r="D822" s="2">
        <v>25510254</v>
      </c>
      <c r="E822" s="2">
        <v>51072</v>
      </c>
      <c r="F822" s="2" t="s">
        <v>5160</v>
      </c>
      <c r="G822" s="2" t="s">
        <v>5160</v>
      </c>
      <c r="H822" s="3" t="b">
        <v>1</v>
      </c>
      <c r="I822" s="4" t="s">
        <v>4638</v>
      </c>
      <c r="J822" s="3" t="s">
        <v>4638</v>
      </c>
      <c r="K822" s="3" t="b">
        <v>1</v>
      </c>
      <c r="L822" s="3" t="s">
        <v>4638</v>
      </c>
    </row>
    <row r="823" spans="1:12" x14ac:dyDescent="0.2">
      <c r="A823" s="2" t="s">
        <v>548</v>
      </c>
      <c r="B823" s="2" t="s">
        <v>4608</v>
      </c>
      <c r="C823" s="2">
        <v>26451072</v>
      </c>
      <c r="D823" s="2">
        <v>26451585</v>
      </c>
      <c r="E823" s="2">
        <v>60938</v>
      </c>
      <c r="F823" s="2" t="s">
        <v>5161</v>
      </c>
      <c r="G823" s="2" t="s">
        <v>5161</v>
      </c>
      <c r="H823" s="3" t="b">
        <v>1</v>
      </c>
      <c r="I823" s="4" t="s">
        <v>4638</v>
      </c>
      <c r="J823" s="3" t="s">
        <v>4638</v>
      </c>
      <c r="K823" s="3" t="b">
        <v>1</v>
      </c>
      <c r="L823" s="3" t="b">
        <v>1</v>
      </c>
    </row>
    <row r="824" spans="1:12" x14ac:dyDescent="0.2">
      <c r="A824" s="2" t="s">
        <v>151</v>
      </c>
      <c r="B824" s="2" t="s">
        <v>4608</v>
      </c>
      <c r="C824" s="2">
        <v>32927686</v>
      </c>
      <c r="D824" s="2">
        <v>32928187</v>
      </c>
      <c r="E824" s="2">
        <v>206183</v>
      </c>
      <c r="F824" s="2" t="s">
        <v>5162</v>
      </c>
      <c r="G824" s="2" t="s">
        <v>5162</v>
      </c>
      <c r="H824" s="3" t="b">
        <v>1</v>
      </c>
      <c r="I824" s="4" t="s">
        <v>4638</v>
      </c>
      <c r="J824" s="3" t="s">
        <v>4638</v>
      </c>
      <c r="K824" s="3" t="s">
        <v>4638</v>
      </c>
      <c r="L824" s="3" t="s">
        <v>4638</v>
      </c>
    </row>
    <row r="825" spans="1:12" x14ac:dyDescent="0.2">
      <c r="A825" s="2" t="s">
        <v>4121</v>
      </c>
      <c r="B825" s="2" t="s">
        <v>4608</v>
      </c>
      <c r="C825" s="2">
        <v>37591094</v>
      </c>
      <c r="D825" s="2">
        <v>37591595</v>
      </c>
      <c r="E825" s="2">
        <v>-69958</v>
      </c>
      <c r="F825" s="2" t="s">
        <v>5163</v>
      </c>
      <c r="G825" s="2" t="s">
        <v>5163</v>
      </c>
      <c r="H825" s="3" t="b">
        <v>1</v>
      </c>
      <c r="I825" s="4" t="s">
        <v>4638</v>
      </c>
      <c r="J825" s="3" t="s">
        <v>4638</v>
      </c>
      <c r="K825" s="3" t="s">
        <v>4638</v>
      </c>
      <c r="L825" s="3" t="b">
        <v>1</v>
      </c>
    </row>
    <row r="826" spans="1:12" x14ac:dyDescent="0.2">
      <c r="A826" s="2" t="s">
        <v>4140</v>
      </c>
      <c r="B826" s="2" t="s">
        <v>4608</v>
      </c>
      <c r="C826" s="2">
        <v>37594423</v>
      </c>
      <c r="D826" s="2">
        <v>37594924</v>
      </c>
      <c r="E826" s="2">
        <v>-73287</v>
      </c>
      <c r="F826" s="2" t="s">
        <v>5163</v>
      </c>
      <c r="G826" s="2" t="s">
        <v>5163</v>
      </c>
      <c r="H826" s="3" t="b">
        <v>1</v>
      </c>
      <c r="I826" s="4" t="s">
        <v>4638</v>
      </c>
      <c r="J826" s="3" t="s">
        <v>4638</v>
      </c>
      <c r="K826" s="3" t="s">
        <v>4638</v>
      </c>
      <c r="L826" s="3" t="b">
        <v>1</v>
      </c>
    </row>
    <row r="827" spans="1:12" x14ac:dyDescent="0.2">
      <c r="A827" s="2" t="s">
        <v>4158</v>
      </c>
      <c r="B827" s="2" t="s">
        <v>4608</v>
      </c>
      <c r="C827" s="2">
        <v>37597018</v>
      </c>
      <c r="D827" s="2">
        <v>37597519</v>
      </c>
      <c r="E827" s="2">
        <v>-75882</v>
      </c>
      <c r="F827" s="2" t="s">
        <v>5163</v>
      </c>
      <c r="G827" s="2" t="s">
        <v>5163</v>
      </c>
      <c r="H827" s="3" t="b">
        <v>1</v>
      </c>
      <c r="I827" s="4" t="s">
        <v>4638</v>
      </c>
      <c r="J827" s="3" t="s">
        <v>4638</v>
      </c>
      <c r="K827" s="3" t="s">
        <v>4638</v>
      </c>
      <c r="L827" s="3" t="s">
        <v>4638</v>
      </c>
    </row>
    <row r="828" spans="1:12" x14ac:dyDescent="0.2">
      <c r="A828" s="2" t="s">
        <v>4174</v>
      </c>
      <c r="B828" s="2" t="s">
        <v>4608</v>
      </c>
      <c r="C828" s="2">
        <v>37599695</v>
      </c>
      <c r="D828" s="2">
        <v>37600196</v>
      </c>
      <c r="E828" s="2">
        <v>-78559</v>
      </c>
      <c r="F828" s="2" t="s">
        <v>5163</v>
      </c>
      <c r="G828" s="2" t="s">
        <v>5163</v>
      </c>
      <c r="H828" s="3" t="b">
        <v>1</v>
      </c>
      <c r="I828" s="4" t="s">
        <v>4638</v>
      </c>
      <c r="J828" s="3" t="s">
        <v>4638</v>
      </c>
      <c r="K828" s="3" t="s">
        <v>4638</v>
      </c>
      <c r="L828" s="3" t="s">
        <v>4638</v>
      </c>
    </row>
    <row r="829" spans="1:12" x14ac:dyDescent="0.2">
      <c r="A829" s="2" t="s">
        <v>870</v>
      </c>
      <c r="B829" s="2" t="s">
        <v>4608</v>
      </c>
      <c r="C829" s="2">
        <v>38067057</v>
      </c>
      <c r="D829" s="2">
        <v>38067558</v>
      </c>
      <c r="E829" s="2">
        <v>36805</v>
      </c>
      <c r="F829" s="2" t="s">
        <v>5164</v>
      </c>
      <c r="G829" s="2" t="s">
        <v>5164</v>
      </c>
      <c r="H829" s="3" t="b">
        <v>1</v>
      </c>
      <c r="I829" s="4" t="s">
        <v>4638</v>
      </c>
      <c r="J829" s="3" t="s">
        <v>4638</v>
      </c>
      <c r="K829" s="3" t="s">
        <v>4638</v>
      </c>
      <c r="L829" s="3" t="s">
        <v>4638</v>
      </c>
    </row>
    <row r="830" spans="1:12" x14ac:dyDescent="0.2">
      <c r="A830" s="2" t="s">
        <v>2989</v>
      </c>
      <c r="B830" s="2" t="s">
        <v>4608</v>
      </c>
      <c r="C830" s="2">
        <v>43124706</v>
      </c>
      <c r="D830" s="2">
        <v>43125207</v>
      </c>
      <c r="E830" s="2">
        <v>-15493</v>
      </c>
      <c r="F830" s="2" t="s">
        <v>5165</v>
      </c>
      <c r="G830" s="2" t="s">
        <v>5165</v>
      </c>
      <c r="H830" s="3" t="b">
        <v>1</v>
      </c>
      <c r="I830" s="4" t="s">
        <v>4638</v>
      </c>
      <c r="J830" s="3" t="s">
        <v>4638</v>
      </c>
      <c r="K830" s="3" t="s">
        <v>4638</v>
      </c>
      <c r="L830" s="3" t="b">
        <v>1</v>
      </c>
    </row>
    <row r="831" spans="1:12" x14ac:dyDescent="0.2">
      <c r="A831" s="2" t="s">
        <v>4454</v>
      </c>
      <c r="B831" s="2" t="s">
        <v>4608</v>
      </c>
      <c r="C831" s="2">
        <v>62078665</v>
      </c>
      <c r="D831" s="2">
        <v>62079185</v>
      </c>
      <c r="E831" s="2">
        <v>-170017</v>
      </c>
      <c r="F831" s="2" t="s">
        <v>5166</v>
      </c>
      <c r="G831" s="2" t="s">
        <v>5166</v>
      </c>
      <c r="H831" s="3" t="b">
        <v>1</v>
      </c>
      <c r="I831" s="4" t="s">
        <v>4638</v>
      </c>
      <c r="J831" s="3" t="s">
        <v>4638</v>
      </c>
      <c r="K831" s="3" t="b">
        <v>1</v>
      </c>
      <c r="L831" s="3" t="b">
        <v>1</v>
      </c>
    </row>
    <row r="832" spans="1:12" x14ac:dyDescent="0.2">
      <c r="A832" s="2" t="s">
        <v>4418</v>
      </c>
      <c r="B832" s="2" t="s">
        <v>4608</v>
      </c>
      <c r="C832" s="2">
        <v>62102578</v>
      </c>
      <c r="D832" s="2">
        <v>62103079</v>
      </c>
      <c r="E832" s="2">
        <v>-146114</v>
      </c>
      <c r="F832" s="2" t="s">
        <v>5166</v>
      </c>
      <c r="G832" s="2" t="s">
        <v>5166</v>
      </c>
      <c r="H832" s="3" t="b">
        <v>1</v>
      </c>
      <c r="I832" s="4" t="s">
        <v>4638</v>
      </c>
      <c r="J832" s="3" t="s">
        <v>4638</v>
      </c>
      <c r="K832" s="3" t="b">
        <v>1</v>
      </c>
      <c r="L832" s="3" t="s">
        <v>4638</v>
      </c>
    </row>
    <row r="833" spans="1:12" x14ac:dyDescent="0.2">
      <c r="A833" s="2" t="s">
        <v>4320</v>
      </c>
      <c r="B833" s="2" t="s">
        <v>4608</v>
      </c>
      <c r="C833" s="2">
        <v>62139533</v>
      </c>
      <c r="D833" s="2">
        <v>62140034</v>
      </c>
      <c r="E833" s="2">
        <v>-109159</v>
      </c>
      <c r="F833" s="2" t="s">
        <v>5166</v>
      </c>
      <c r="G833" s="2" t="s">
        <v>5166</v>
      </c>
      <c r="H833" s="3" t="b">
        <v>1</v>
      </c>
      <c r="I833" s="4" t="s">
        <v>4638</v>
      </c>
      <c r="J833" s="3" t="s">
        <v>4638</v>
      </c>
      <c r="K833" s="3" t="b">
        <v>1</v>
      </c>
      <c r="L833" s="3" t="s">
        <v>4638</v>
      </c>
    </row>
    <row r="834" spans="1:12" x14ac:dyDescent="0.2">
      <c r="A834" s="2" t="s">
        <v>3609</v>
      </c>
      <c r="B834" s="2" t="s">
        <v>4608</v>
      </c>
      <c r="C834" s="2">
        <v>72107987</v>
      </c>
      <c r="D834" s="2">
        <v>72108488</v>
      </c>
      <c r="E834" s="2">
        <v>-32653</v>
      </c>
      <c r="F834" s="2" t="s">
        <v>5167</v>
      </c>
      <c r="G834" s="2" t="s">
        <v>5167</v>
      </c>
      <c r="H834" s="3" t="b">
        <v>1</v>
      </c>
      <c r="I834" s="4" t="s">
        <v>4638</v>
      </c>
      <c r="J834" s="3" t="s">
        <v>4638</v>
      </c>
      <c r="K834" s="3" t="s">
        <v>4638</v>
      </c>
      <c r="L834" s="3" t="s">
        <v>4638</v>
      </c>
    </row>
    <row r="835" spans="1:12" x14ac:dyDescent="0.2">
      <c r="A835" s="2" t="s">
        <v>734</v>
      </c>
      <c r="B835" s="2" t="s">
        <v>4608</v>
      </c>
      <c r="C835" s="2">
        <v>74394439</v>
      </c>
      <c r="D835" s="2">
        <v>74394953</v>
      </c>
      <c r="E835" s="2">
        <v>44313</v>
      </c>
      <c r="F835" s="2" t="s">
        <v>5168</v>
      </c>
      <c r="G835" s="2" t="s">
        <v>5168</v>
      </c>
      <c r="H835" s="3" t="b">
        <v>1</v>
      </c>
      <c r="I835" s="4" t="s">
        <v>4638</v>
      </c>
      <c r="J835" s="3" t="s">
        <v>4638</v>
      </c>
      <c r="K835" s="3" t="b">
        <v>1</v>
      </c>
      <c r="L835" s="3" t="b">
        <v>1</v>
      </c>
    </row>
    <row r="836" spans="1:12" x14ac:dyDescent="0.2">
      <c r="A836" s="2" t="s">
        <v>714</v>
      </c>
      <c r="B836" s="2" t="s">
        <v>4608</v>
      </c>
      <c r="C836" s="2">
        <v>74395359</v>
      </c>
      <c r="D836" s="2">
        <v>74395860</v>
      </c>
      <c r="E836" s="2">
        <v>45226</v>
      </c>
      <c r="F836" s="2" t="s">
        <v>5168</v>
      </c>
      <c r="G836" s="2" t="s">
        <v>5168</v>
      </c>
      <c r="H836" s="3" t="b">
        <v>1</v>
      </c>
      <c r="I836" s="4" t="s">
        <v>4638</v>
      </c>
      <c r="J836" s="3" t="s">
        <v>4638</v>
      </c>
      <c r="K836" s="3" t="b">
        <v>1</v>
      </c>
      <c r="L836" s="3" t="s">
        <v>4638</v>
      </c>
    </row>
    <row r="837" spans="1:12" x14ac:dyDescent="0.2">
      <c r="A837" s="2" t="s">
        <v>640</v>
      </c>
      <c r="B837" s="2" t="s">
        <v>4608</v>
      </c>
      <c r="C837" s="2">
        <v>74402125</v>
      </c>
      <c r="D837" s="2">
        <v>74402626</v>
      </c>
      <c r="E837" s="2">
        <v>51992</v>
      </c>
      <c r="F837" s="2" t="s">
        <v>5168</v>
      </c>
      <c r="G837" s="2" t="s">
        <v>5168</v>
      </c>
      <c r="H837" s="3" t="b">
        <v>1</v>
      </c>
      <c r="I837" s="4" t="s">
        <v>4638</v>
      </c>
      <c r="J837" s="3" t="s">
        <v>4638</v>
      </c>
      <c r="K837" s="3" t="b">
        <v>1</v>
      </c>
      <c r="L837" s="3" t="s">
        <v>4638</v>
      </c>
    </row>
    <row r="838" spans="1:12" x14ac:dyDescent="0.2">
      <c r="A838" s="2" t="s">
        <v>586</v>
      </c>
      <c r="B838" s="2" t="s">
        <v>4608</v>
      </c>
      <c r="C838" s="2">
        <v>74406157</v>
      </c>
      <c r="D838" s="2">
        <v>74406658</v>
      </c>
      <c r="E838" s="2">
        <v>56024</v>
      </c>
      <c r="F838" s="2" t="s">
        <v>5168</v>
      </c>
      <c r="G838" s="2" t="s">
        <v>5168</v>
      </c>
      <c r="H838" s="3" t="b">
        <v>1</v>
      </c>
      <c r="I838" s="4" t="s">
        <v>4638</v>
      </c>
      <c r="J838" s="3" t="s">
        <v>4638</v>
      </c>
      <c r="K838" s="3" t="s">
        <v>4638</v>
      </c>
      <c r="L838" s="3" t="b">
        <v>1</v>
      </c>
    </row>
    <row r="839" spans="1:12" x14ac:dyDescent="0.2">
      <c r="A839" s="2" t="s">
        <v>265</v>
      </c>
      <c r="B839" s="2" t="s">
        <v>4608</v>
      </c>
      <c r="C839" s="2">
        <v>75146027</v>
      </c>
      <c r="D839" s="2">
        <v>75146528</v>
      </c>
      <c r="E839" s="2">
        <v>132204</v>
      </c>
      <c r="F839" s="2" t="s">
        <v>5169</v>
      </c>
      <c r="G839" s="2" t="s">
        <v>5169</v>
      </c>
      <c r="H839" s="3" t="b">
        <v>1</v>
      </c>
      <c r="I839" s="4" t="s">
        <v>4638</v>
      </c>
      <c r="J839" s="3" t="s">
        <v>4638</v>
      </c>
      <c r="K839" s="3" t="s">
        <v>4638</v>
      </c>
      <c r="L839" s="3" t="b">
        <v>1</v>
      </c>
    </row>
    <row r="840" spans="1:12" x14ac:dyDescent="0.2">
      <c r="A840" s="2" t="s">
        <v>272</v>
      </c>
      <c r="B840" s="2" t="s">
        <v>4608</v>
      </c>
      <c r="C840" s="2">
        <v>75149045</v>
      </c>
      <c r="D840" s="2">
        <v>75149546</v>
      </c>
      <c r="E840" s="2">
        <v>129186</v>
      </c>
      <c r="F840" s="2" t="s">
        <v>5169</v>
      </c>
      <c r="G840" s="2" t="s">
        <v>5169</v>
      </c>
      <c r="H840" s="3" t="b">
        <v>1</v>
      </c>
      <c r="I840" s="4" t="s">
        <v>4638</v>
      </c>
      <c r="J840" s="3" t="s">
        <v>4638</v>
      </c>
      <c r="K840" s="3" t="s">
        <v>4638</v>
      </c>
      <c r="L840" s="3" t="s">
        <v>4638</v>
      </c>
    </row>
    <row r="841" spans="1:12" x14ac:dyDescent="0.2">
      <c r="A841" s="2" t="s">
        <v>3673</v>
      </c>
      <c r="B841" s="2" t="s">
        <v>4608</v>
      </c>
      <c r="C841" s="2">
        <v>78840487</v>
      </c>
      <c r="D841" s="2">
        <v>78840988</v>
      </c>
      <c r="E841" s="2">
        <v>-35214</v>
      </c>
      <c r="F841" s="2" t="s">
        <v>5170</v>
      </c>
      <c r="G841" s="2" t="s">
        <v>5170</v>
      </c>
      <c r="H841" s="3" t="b">
        <v>1</v>
      </c>
      <c r="I841" s="4" t="s">
        <v>4638</v>
      </c>
      <c r="J841" s="3" t="s">
        <v>4638</v>
      </c>
      <c r="K841" s="3" t="s">
        <v>4638</v>
      </c>
      <c r="L841" s="3" t="b">
        <v>1</v>
      </c>
    </row>
    <row r="842" spans="1:12" x14ac:dyDescent="0.2">
      <c r="A842" s="2" t="s">
        <v>3907</v>
      </c>
      <c r="B842" s="2" t="s">
        <v>4608</v>
      </c>
      <c r="C842" s="2">
        <v>78854215</v>
      </c>
      <c r="D842" s="2">
        <v>78854716</v>
      </c>
      <c r="E842" s="2">
        <v>-48942</v>
      </c>
      <c r="F842" s="2" t="s">
        <v>5170</v>
      </c>
      <c r="G842" s="2" t="s">
        <v>5170</v>
      </c>
      <c r="H842" s="3" t="b">
        <v>1</v>
      </c>
      <c r="I842" s="4" t="s">
        <v>4638</v>
      </c>
      <c r="J842" s="3" t="s">
        <v>4638</v>
      </c>
      <c r="K842" s="3" t="b">
        <v>1</v>
      </c>
      <c r="L842" s="3" t="s">
        <v>4638</v>
      </c>
    </row>
    <row r="843" spans="1:12" x14ac:dyDescent="0.2">
      <c r="A843" s="2" t="s">
        <v>3930</v>
      </c>
      <c r="B843" s="2" t="s">
        <v>4608</v>
      </c>
      <c r="C843" s="2">
        <v>78856273</v>
      </c>
      <c r="D843" s="2">
        <v>78856774</v>
      </c>
      <c r="E843" s="2">
        <v>-51000</v>
      </c>
      <c r="F843" s="2" t="s">
        <v>5170</v>
      </c>
      <c r="G843" s="2" t="s">
        <v>5170</v>
      </c>
      <c r="H843" s="3" t="b">
        <v>1</v>
      </c>
      <c r="I843" s="4" t="s">
        <v>4638</v>
      </c>
      <c r="J843" s="3" t="s">
        <v>4638</v>
      </c>
      <c r="K843" s="3" t="s">
        <v>4638</v>
      </c>
      <c r="L843" s="3" t="b">
        <v>1</v>
      </c>
    </row>
    <row r="844" spans="1:12" x14ac:dyDescent="0.2">
      <c r="A844" s="2" t="s">
        <v>3962</v>
      </c>
      <c r="B844" s="2" t="s">
        <v>4608</v>
      </c>
      <c r="C844" s="2">
        <v>78859083</v>
      </c>
      <c r="D844" s="2">
        <v>78859584</v>
      </c>
      <c r="E844" s="2">
        <v>-53810</v>
      </c>
      <c r="F844" s="2" t="s">
        <v>5170</v>
      </c>
      <c r="G844" s="2" t="s">
        <v>5170</v>
      </c>
      <c r="H844" s="3" t="b">
        <v>1</v>
      </c>
      <c r="I844" s="4" t="s">
        <v>4638</v>
      </c>
      <c r="J844" s="3" t="s">
        <v>4638</v>
      </c>
      <c r="K844" s="3" t="b">
        <v>1</v>
      </c>
      <c r="L844" s="3" t="s">
        <v>4638</v>
      </c>
    </row>
    <row r="845" spans="1:12" x14ac:dyDescent="0.2">
      <c r="A845" s="2" t="s">
        <v>4177</v>
      </c>
      <c r="B845" s="2" t="s">
        <v>4608</v>
      </c>
      <c r="C845" s="2">
        <v>78884236</v>
      </c>
      <c r="D845" s="2">
        <v>78884737</v>
      </c>
      <c r="E845" s="2">
        <v>-78963</v>
      </c>
      <c r="F845" s="2" t="s">
        <v>5170</v>
      </c>
      <c r="G845" s="2" t="s">
        <v>5170</v>
      </c>
      <c r="H845" s="3" t="b">
        <v>1</v>
      </c>
      <c r="I845" s="4" t="s">
        <v>4638</v>
      </c>
      <c r="J845" s="3" t="s">
        <v>4638</v>
      </c>
      <c r="K845" s="3" t="s">
        <v>4638</v>
      </c>
      <c r="L845" s="3" t="s">
        <v>4638</v>
      </c>
    </row>
    <row r="846" spans="1:12" x14ac:dyDescent="0.2">
      <c r="A846" s="2" t="s">
        <v>4257</v>
      </c>
      <c r="B846" s="2" t="s">
        <v>4608</v>
      </c>
      <c r="C846" s="2">
        <v>78900213</v>
      </c>
      <c r="D846" s="2">
        <v>78900714</v>
      </c>
      <c r="E846" s="2">
        <v>-94940</v>
      </c>
      <c r="F846" s="2" t="s">
        <v>5170</v>
      </c>
      <c r="G846" s="2" t="s">
        <v>5170</v>
      </c>
      <c r="H846" s="3" t="b">
        <v>1</v>
      </c>
      <c r="I846" s="4" t="s">
        <v>4638</v>
      </c>
      <c r="J846" s="3" t="s">
        <v>4638</v>
      </c>
      <c r="K846" s="3" t="s">
        <v>4638</v>
      </c>
      <c r="L846" s="3" t="s">
        <v>4638</v>
      </c>
    </row>
    <row r="847" spans="1:12" x14ac:dyDescent="0.2">
      <c r="A847" s="2" t="s">
        <v>4350</v>
      </c>
      <c r="B847" s="2" t="s">
        <v>4608</v>
      </c>
      <c r="C847" s="2">
        <v>78924683</v>
      </c>
      <c r="D847" s="2">
        <v>78925191</v>
      </c>
      <c r="E847" s="2">
        <v>-119414</v>
      </c>
      <c r="F847" s="2" t="s">
        <v>5170</v>
      </c>
      <c r="G847" s="2" t="s">
        <v>5170</v>
      </c>
      <c r="H847" s="3" t="b">
        <v>1</v>
      </c>
      <c r="I847" s="4" t="s">
        <v>4638</v>
      </c>
      <c r="J847" s="3" t="s">
        <v>4638</v>
      </c>
      <c r="K847" s="3" t="s">
        <v>4638</v>
      </c>
      <c r="L847" s="3" t="b">
        <v>1</v>
      </c>
    </row>
    <row r="848" spans="1:12" x14ac:dyDescent="0.2">
      <c r="A848" s="2" t="s">
        <v>4412</v>
      </c>
      <c r="B848" s="2" t="s">
        <v>4608</v>
      </c>
      <c r="C848" s="2">
        <v>78947616</v>
      </c>
      <c r="D848" s="2">
        <v>78948117</v>
      </c>
      <c r="E848" s="2">
        <v>-142343</v>
      </c>
      <c r="F848" s="2" t="s">
        <v>5170</v>
      </c>
      <c r="G848" s="2" t="s">
        <v>5170</v>
      </c>
      <c r="H848" s="3" t="b">
        <v>1</v>
      </c>
      <c r="I848" s="4" t="s">
        <v>4638</v>
      </c>
      <c r="J848" s="3" t="s">
        <v>4638</v>
      </c>
      <c r="K848" s="3" t="s">
        <v>4638</v>
      </c>
      <c r="L848" s="3" t="b">
        <v>1</v>
      </c>
    </row>
    <row r="849" spans="1:12" x14ac:dyDescent="0.2">
      <c r="A849" s="2" t="s">
        <v>30</v>
      </c>
      <c r="B849" s="2" t="s">
        <v>4608</v>
      </c>
      <c r="C849" s="2">
        <v>89258555</v>
      </c>
      <c r="D849" s="2">
        <v>89259056</v>
      </c>
      <c r="E849" s="2">
        <v>498906</v>
      </c>
      <c r="F849" s="2" t="s">
        <v>5171</v>
      </c>
      <c r="G849" s="2" t="s">
        <v>5171</v>
      </c>
      <c r="H849" s="3" t="b">
        <v>1</v>
      </c>
      <c r="I849" s="4" t="s">
        <v>4638</v>
      </c>
      <c r="J849" s="3" t="s">
        <v>4638</v>
      </c>
      <c r="K849" s="3" t="s">
        <v>4638</v>
      </c>
      <c r="L849" s="3" t="b">
        <v>1</v>
      </c>
    </row>
    <row r="850" spans="1:12" x14ac:dyDescent="0.2">
      <c r="A850" s="2" t="s">
        <v>39</v>
      </c>
      <c r="B850" s="2" t="s">
        <v>4608</v>
      </c>
      <c r="C850" s="2">
        <v>89322230</v>
      </c>
      <c r="D850" s="2">
        <v>89322731</v>
      </c>
      <c r="E850" s="2">
        <v>435231</v>
      </c>
      <c r="F850" s="2" t="s">
        <v>5171</v>
      </c>
      <c r="G850" s="2" t="s">
        <v>5171</v>
      </c>
      <c r="H850" s="3" t="b">
        <v>1</v>
      </c>
      <c r="I850" s="4" t="s">
        <v>4638</v>
      </c>
      <c r="J850" s="3" t="s">
        <v>4638</v>
      </c>
      <c r="K850" s="3" t="s">
        <v>4638</v>
      </c>
      <c r="L850" s="3" t="b">
        <v>1</v>
      </c>
    </row>
    <row r="851" spans="1:12" x14ac:dyDescent="0.2">
      <c r="A851" s="2" t="s">
        <v>234</v>
      </c>
      <c r="B851" s="2" t="s">
        <v>4608</v>
      </c>
      <c r="C851" s="2">
        <v>89611522</v>
      </c>
      <c r="D851" s="2">
        <v>89612203</v>
      </c>
      <c r="E851" s="2">
        <v>145849</v>
      </c>
      <c r="F851" s="2" t="s">
        <v>5171</v>
      </c>
      <c r="G851" s="2" t="s">
        <v>5171</v>
      </c>
      <c r="H851" s="3" t="b">
        <v>1</v>
      </c>
      <c r="I851" s="4" t="s">
        <v>4638</v>
      </c>
      <c r="J851" s="3" t="s">
        <v>4638</v>
      </c>
      <c r="K851" s="3" t="s">
        <v>4638</v>
      </c>
      <c r="L851" s="3" t="b">
        <v>1</v>
      </c>
    </row>
    <row r="852" spans="1:12" x14ac:dyDescent="0.2">
      <c r="A852" s="2" t="s">
        <v>631</v>
      </c>
      <c r="B852" s="2" t="s">
        <v>4608</v>
      </c>
      <c r="C852" s="2">
        <v>89704971</v>
      </c>
      <c r="D852" s="2">
        <v>89705472</v>
      </c>
      <c r="E852" s="2">
        <v>52490</v>
      </c>
      <c r="F852" s="2" t="s">
        <v>5171</v>
      </c>
      <c r="G852" s="2" t="s">
        <v>5171</v>
      </c>
      <c r="H852" s="3" t="b">
        <v>1</v>
      </c>
      <c r="I852" s="4" t="s">
        <v>4638</v>
      </c>
      <c r="J852" s="3" t="s">
        <v>4638</v>
      </c>
      <c r="K852" s="3" t="b">
        <v>1</v>
      </c>
      <c r="L852" s="3" t="b">
        <v>1</v>
      </c>
    </row>
    <row r="853" spans="1:12" x14ac:dyDescent="0.2">
      <c r="A853" s="2" t="s">
        <v>2809</v>
      </c>
      <c r="B853" s="2" t="s">
        <v>4608</v>
      </c>
      <c r="C853" s="2">
        <v>89889352</v>
      </c>
      <c r="D853" s="2">
        <v>89889853</v>
      </c>
      <c r="E853" s="2">
        <v>-12266</v>
      </c>
      <c r="F853" s="2" t="s">
        <v>5172</v>
      </c>
      <c r="G853" s="2" t="s">
        <v>5172</v>
      </c>
      <c r="H853" s="3" t="b">
        <v>1</v>
      </c>
      <c r="I853" s="4" t="s">
        <v>4638</v>
      </c>
      <c r="J853" s="3" t="s">
        <v>4638</v>
      </c>
      <c r="K853" s="3" t="s">
        <v>4638</v>
      </c>
      <c r="L853" s="3" t="b">
        <v>1</v>
      </c>
    </row>
    <row r="854" spans="1:12" x14ac:dyDescent="0.2">
      <c r="A854" s="2" t="s">
        <v>2973</v>
      </c>
      <c r="B854" s="2" t="s">
        <v>4608</v>
      </c>
      <c r="C854" s="2">
        <v>98997821</v>
      </c>
      <c r="D854" s="2">
        <v>98998322</v>
      </c>
      <c r="E854" s="2">
        <v>-15195</v>
      </c>
      <c r="F854" s="2" t="s">
        <v>5173</v>
      </c>
      <c r="G854" s="2" t="s">
        <v>5173</v>
      </c>
      <c r="H854" s="3" t="b">
        <v>1</v>
      </c>
      <c r="I854" s="4" t="s">
        <v>4638</v>
      </c>
      <c r="J854" s="3" t="s">
        <v>4638</v>
      </c>
      <c r="K854" s="3" t="s">
        <v>4638</v>
      </c>
      <c r="L854" s="3" t="b">
        <v>1</v>
      </c>
    </row>
    <row r="855" spans="1:12" x14ac:dyDescent="0.2">
      <c r="A855" s="2" t="s">
        <v>2863</v>
      </c>
      <c r="B855" s="2" t="s">
        <v>4608</v>
      </c>
      <c r="C855" s="2">
        <v>98999765</v>
      </c>
      <c r="D855" s="2">
        <v>99000266</v>
      </c>
      <c r="E855" s="2">
        <v>-13251</v>
      </c>
      <c r="F855" s="2" t="s">
        <v>5173</v>
      </c>
      <c r="G855" s="2" t="s">
        <v>5173</v>
      </c>
      <c r="H855" s="3" t="b">
        <v>1</v>
      </c>
      <c r="I855" s="4" t="s">
        <v>4638</v>
      </c>
      <c r="J855" s="3" t="s">
        <v>4638</v>
      </c>
      <c r="K855" s="3" t="s">
        <v>4638</v>
      </c>
      <c r="L855" s="3" t="s">
        <v>4638</v>
      </c>
    </row>
    <row r="856" spans="1:12" x14ac:dyDescent="0.2">
      <c r="A856" s="2" t="s">
        <v>843</v>
      </c>
      <c r="B856" s="2" t="s">
        <v>4608</v>
      </c>
      <c r="C856" s="2">
        <v>101166992</v>
      </c>
      <c r="D856" s="2">
        <v>101167493</v>
      </c>
      <c r="E856" s="2">
        <v>38490</v>
      </c>
      <c r="F856" s="2" t="s">
        <v>5174</v>
      </c>
      <c r="G856" s="2" t="s">
        <v>5174</v>
      </c>
      <c r="H856" s="3" t="b">
        <v>1</v>
      </c>
      <c r="I856" s="4" t="s">
        <v>4638</v>
      </c>
      <c r="J856" s="3" t="s">
        <v>4638</v>
      </c>
      <c r="K856" s="3" t="b">
        <v>1</v>
      </c>
      <c r="L856" s="3" t="b">
        <v>1</v>
      </c>
    </row>
    <row r="857" spans="1:12" x14ac:dyDescent="0.2">
      <c r="A857" s="2" t="s">
        <v>863</v>
      </c>
      <c r="B857" s="2" t="s">
        <v>4608</v>
      </c>
      <c r="C857" s="2">
        <v>101168294</v>
      </c>
      <c r="D857" s="2">
        <v>101168795</v>
      </c>
      <c r="E857" s="2">
        <v>37188</v>
      </c>
      <c r="F857" s="2" t="s">
        <v>5174</v>
      </c>
      <c r="G857" s="2" t="s">
        <v>5174</v>
      </c>
      <c r="H857" s="3" t="b">
        <v>1</v>
      </c>
      <c r="I857" s="4" t="s">
        <v>4638</v>
      </c>
      <c r="J857" s="3" t="s">
        <v>4638</v>
      </c>
      <c r="K857" s="3" t="s">
        <v>4638</v>
      </c>
      <c r="L857" s="3" t="s">
        <v>4638</v>
      </c>
    </row>
    <row r="858" spans="1:12" x14ac:dyDescent="0.2">
      <c r="A858" s="2" t="s">
        <v>1621</v>
      </c>
      <c r="B858" s="2" t="s">
        <v>4608</v>
      </c>
      <c r="C858" s="2">
        <v>101194872</v>
      </c>
      <c r="D858" s="2">
        <v>101195373</v>
      </c>
      <c r="E858" s="2">
        <v>10610</v>
      </c>
      <c r="F858" s="2" t="s">
        <v>5174</v>
      </c>
      <c r="G858" s="2" t="s">
        <v>5174</v>
      </c>
      <c r="H858" s="3" t="b">
        <v>1</v>
      </c>
      <c r="I858" s="4" t="s">
        <v>4638</v>
      </c>
      <c r="J858" s="3" t="s">
        <v>4638</v>
      </c>
      <c r="K858" s="3" t="s">
        <v>4638</v>
      </c>
      <c r="L858" s="3" t="s">
        <v>4638</v>
      </c>
    </row>
    <row r="859" spans="1:12" x14ac:dyDescent="0.2">
      <c r="A859" s="2" t="s">
        <v>3554</v>
      </c>
      <c r="B859" s="2" t="s">
        <v>4608</v>
      </c>
      <c r="C859" s="2">
        <v>103445464</v>
      </c>
      <c r="D859" s="2">
        <v>103445965</v>
      </c>
      <c r="E859" s="2">
        <v>-30379</v>
      </c>
      <c r="F859" s="2" t="s">
        <v>5175</v>
      </c>
      <c r="G859" s="2" t="s">
        <v>5175</v>
      </c>
      <c r="H859" s="3" t="b">
        <v>1</v>
      </c>
      <c r="I859" s="4" t="s">
        <v>4638</v>
      </c>
      <c r="J859" s="3" t="s">
        <v>4638</v>
      </c>
      <c r="K859" s="3" t="s">
        <v>4638</v>
      </c>
      <c r="L859" s="3" t="b">
        <v>1</v>
      </c>
    </row>
    <row r="860" spans="1:12" x14ac:dyDescent="0.2">
      <c r="A860" s="2" t="s">
        <v>335</v>
      </c>
      <c r="B860" s="2" t="s">
        <v>4608</v>
      </c>
      <c r="C860" s="2">
        <v>109228992</v>
      </c>
      <c r="D860" s="2">
        <v>109229592</v>
      </c>
      <c r="E860" s="2">
        <v>100641</v>
      </c>
      <c r="F860" s="2" t="s">
        <v>5176</v>
      </c>
      <c r="G860" s="2" t="s">
        <v>5176</v>
      </c>
      <c r="H860" s="3" t="b">
        <v>1</v>
      </c>
      <c r="I860" s="4" t="s">
        <v>4638</v>
      </c>
      <c r="J860" s="3" t="s">
        <v>4638</v>
      </c>
      <c r="K860" s="3" t="s">
        <v>4638</v>
      </c>
      <c r="L860" s="3" t="b">
        <v>1</v>
      </c>
    </row>
    <row r="861" spans="1:12" x14ac:dyDescent="0.2">
      <c r="A861" s="2" t="s">
        <v>165</v>
      </c>
      <c r="B861" s="2" t="s">
        <v>4608</v>
      </c>
      <c r="C861" s="2">
        <v>117713394</v>
      </c>
      <c r="D861" s="2">
        <v>117713895</v>
      </c>
      <c r="E861" s="2">
        <v>192931</v>
      </c>
      <c r="F861" s="2" t="s">
        <v>5177</v>
      </c>
      <c r="G861" s="2" t="s">
        <v>5177</v>
      </c>
      <c r="H861" s="3" t="b">
        <v>1</v>
      </c>
      <c r="I861" s="4" t="s">
        <v>4638</v>
      </c>
      <c r="J861" s="3" t="s">
        <v>4638</v>
      </c>
      <c r="K861" s="3" t="b">
        <v>1</v>
      </c>
      <c r="L861" s="3" t="s">
        <v>4638</v>
      </c>
    </row>
    <row r="862" spans="1:12" x14ac:dyDescent="0.2">
      <c r="A862" s="2" t="s">
        <v>175</v>
      </c>
      <c r="B862" s="2" t="s">
        <v>4608</v>
      </c>
      <c r="C862" s="2">
        <v>117731586</v>
      </c>
      <c r="D862" s="2">
        <v>117732087</v>
      </c>
      <c r="E862" s="2">
        <v>189077</v>
      </c>
      <c r="F862" s="2" t="s">
        <v>5178</v>
      </c>
      <c r="G862" s="2" t="s">
        <v>5178</v>
      </c>
      <c r="H862" s="3" t="b">
        <v>1</v>
      </c>
      <c r="I862" s="4" t="s">
        <v>4638</v>
      </c>
      <c r="J862" s="3" t="s">
        <v>4638</v>
      </c>
      <c r="K862" s="3" t="s">
        <v>4638</v>
      </c>
      <c r="L862" s="3" t="s">
        <v>4638</v>
      </c>
    </row>
    <row r="863" spans="1:12" x14ac:dyDescent="0.2">
      <c r="A863" s="2" t="s">
        <v>203</v>
      </c>
      <c r="B863" s="2" t="s">
        <v>4608</v>
      </c>
      <c r="C863" s="2">
        <v>117752335</v>
      </c>
      <c r="D863" s="2">
        <v>117752836</v>
      </c>
      <c r="E863" s="2">
        <v>168328</v>
      </c>
      <c r="F863" s="2" t="s">
        <v>5178</v>
      </c>
      <c r="G863" s="2" t="s">
        <v>5178</v>
      </c>
      <c r="H863" s="3" t="b">
        <v>1</v>
      </c>
      <c r="I863" s="4" t="s">
        <v>4638</v>
      </c>
      <c r="J863" s="3" t="s">
        <v>4638</v>
      </c>
      <c r="K863" s="3" t="s">
        <v>4638</v>
      </c>
      <c r="L863" s="3" t="s">
        <v>4638</v>
      </c>
    </row>
    <row r="864" spans="1:12" x14ac:dyDescent="0.2">
      <c r="A864" s="2" t="s">
        <v>255</v>
      </c>
      <c r="B864" s="2" t="s">
        <v>4608</v>
      </c>
      <c r="C864" s="2">
        <v>117785149</v>
      </c>
      <c r="D864" s="2">
        <v>117785650</v>
      </c>
      <c r="E864" s="2">
        <v>135514</v>
      </c>
      <c r="F864" s="2" t="s">
        <v>5178</v>
      </c>
      <c r="G864" s="2" t="s">
        <v>5178</v>
      </c>
      <c r="H864" s="3" t="b">
        <v>1</v>
      </c>
      <c r="I864" s="4" t="s">
        <v>4638</v>
      </c>
      <c r="J864" s="3" t="s">
        <v>4638</v>
      </c>
      <c r="K864" s="3" t="s">
        <v>4638</v>
      </c>
      <c r="L864" s="3" t="b">
        <v>1</v>
      </c>
    </row>
    <row r="865" spans="1:12" x14ac:dyDescent="0.2">
      <c r="A865" s="2" t="s">
        <v>246</v>
      </c>
      <c r="B865" s="2" t="s">
        <v>4608</v>
      </c>
      <c r="C865" s="2">
        <v>118811906</v>
      </c>
      <c r="D865" s="2">
        <v>118812407</v>
      </c>
      <c r="E865" s="2">
        <v>139988</v>
      </c>
      <c r="F865" s="2" t="s">
        <v>5179</v>
      </c>
      <c r="G865" s="2" t="s">
        <v>5179</v>
      </c>
      <c r="H865" s="3" t="b">
        <v>1</v>
      </c>
      <c r="I865" s="4" t="s">
        <v>4638</v>
      </c>
      <c r="J865" s="3" t="s">
        <v>4638</v>
      </c>
      <c r="K865" s="3" t="s">
        <v>4638</v>
      </c>
      <c r="L865" s="3" t="s">
        <v>4638</v>
      </c>
    </row>
    <row r="866" spans="1:12" x14ac:dyDescent="0.2">
      <c r="A866" s="2" t="s">
        <v>459</v>
      </c>
      <c r="B866" s="2" t="s">
        <v>4608</v>
      </c>
      <c r="C866" s="2">
        <v>118877957</v>
      </c>
      <c r="D866" s="2">
        <v>118878882</v>
      </c>
      <c r="E866" s="2">
        <v>73725</v>
      </c>
      <c r="F866" s="2" t="s">
        <v>5179</v>
      </c>
      <c r="G866" s="2" t="s">
        <v>5179</v>
      </c>
      <c r="H866" s="3" t="b">
        <v>1</v>
      </c>
      <c r="I866" s="4" t="s">
        <v>4638</v>
      </c>
      <c r="J866" s="3" t="s">
        <v>4638</v>
      </c>
      <c r="K866" s="3" t="s">
        <v>4638</v>
      </c>
      <c r="L866" s="3" t="b">
        <v>1</v>
      </c>
    </row>
    <row r="867" spans="1:12" x14ac:dyDescent="0.2">
      <c r="A867" s="2" t="s">
        <v>865</v>
      </c>
      <c r="B867" s="2" t="s">
        <v>4608</v>
      </c>
      <c r="C867" s="2">
        <v>123453601</v>
      </c>
      <c r="D867" s="2">
        <v>123454102</v>
      </c>
      <c r="E867" s="2">
        <v>37126</v>
      </c>
      <c r="F867" s="2" t="s">
        <v>5180</v>
      </c>
      <c r="G867" s="2" t="s">
        <v>5180</v>
      </c>
      <c r="H867" s="3" t="b">
        <v>1</v>
      </c>
      <c r="I867" s="4" t="s">
        <v>4638</v>
      </c>
      <c r="J867" s="3" t="s">
        <v>4638</v>
      </c>
      <c r="K867" s="3" t="s">
        <v>4638</v>
      </c>
      <c r="L867" s="3" t="b">
        <v>1</v>
      </c>
    </row>
    <row r="868" spans="1:12" x14ac:dyDescent="0.2">
      <c r="A868" s="2" t="s">
        <v>731</v>
      </c>
      <c r="B868" s="2" t="s">
        <v>4608</v>
      </c>
      <c r="C868" s="2">
        <v>123461056</v>
      </c>
      <c r="D868" s="2">
        <v>123461557</v>
      </c>
      <c r="E868" s="2">
        <v>44581</v>
      </c>
      <c r="F868" s="2" t="s">
        <v>5180</v>
      </c>
      <c r="G868" s="2" t="s">
        <v>5180</v>
      </c>
      <c r="H868" s="3" t="b">
        <v>1</v>
      </c>
      <c r="I868" s="4" t="s">
        <v>4638</v>
      </c>
      <c r="J868" s="3" t="s">
        <v>4638</v>
      </c>
      <c r="K868" s="3" t="s">
        <v>4638</v>
      </c>
      <c r="L868" s="3" t="b">
        <v>1</v>
      </c>
    </row>
    <row r="869" spans="1:12" x14ac:dyDescent="0.2">
      <c r="A869" s="2" t="s">
        <v>701</v>
      </c>
      <c r="B869" s="2" t="s">
        <v>4608</v>
      </c>
      <c r="C869" s="2">
        <v>123462766</v>
      </c>
      <c r="D869" s="2">
        <v>123463267</v>
      </c>
      <c r="E869" s="2">
        <v>46291</v>
      </c>
      <c r="F869" s="2" t="s">
        <v>5180</v>
      </c>
      <c r="G869" s="2" t="s">
        <v>5180</v>
      </c>
      <c r="H869" s="3" t="b">
        <v>1</v>
      </c>
      <c r="I869" s="4" t="s">
        <v>4638</v>
      </c>
      <c r="J869" s="3" t="s">
        <v>4638</v>
      </c>
      <c r="K869" s="3" t="s">
        <v>4638</v>
      </c>
      <c r="L869" s="3" t="s">
        <v>4638</v>
      </c>
    </row>
    <row r="870" spans="1:12" x14ac:dyDescent="0.2">
      <c r="A870" s="2" t="s">
        <v>633</v>
      </c>
      <c r="B870" s="2" t="s">
        <v>4608</v>
      </c>
      <c r="C870" s="2">
        <v>123479581</v>
      </c>
      <c r="D870" s="2">
        <v>123480082</v>
      </c>
      <c r="E870" s="2">
        <v>52312</v>
      </c>
      <c r="F870" s="2" t="s">
        <v>5181</v>
      </c>
      <c r="G870" s="2" t="s">
        <v>5181</v>
      </c>
      <c r="H870" s="3" t="b">
        <v>1</v>
      </c>
      <c r="I870" s="4" t="s">
        <v>4638</v>
      </c>
      <c r="J870" s="3" t="s">
        <v>4638</v>
      </c>
      <c r="K870" s="3" t="s">
        <v>4638</v>
      </c>
      <c r="L870" s="3" t="s">
        <v>4638</v>
      </c>
    </row>
    <row r="871" spans="1:12" x14ac:dyDescent="0.2">
      <c r="A871" s="2" t="s">
        <v>3879</v>
      </c>
      <c r="B871" s="2" t="s">
        <v>4608</v>
      </c>
      <c r="C871" s="2">
        <v>124294670</v>
      </c>
      <c r="D871" s="2">
        <v>124295171</v>
      </c>
      <c r="E871" s="2">
        <v>-47522</v>
      </c>
      <c r="F871" s="2" t="s">
        <v>5182</v>
      </c>
      <c r="G871" s="2" t="s">
        <v>5182</v>
      </c>
      <c r="H871" s="3" t="b">
        <v>1</v>
      </c>
      <c r="I871" s="4" t="s">
        <v>4638</v>
      </c>
      <c r="J871" s="3" t="s">
        <v>4638</v>
      </c>
      <c r="K871" s="3" t="b">
        <v>1</v>
      </c>
      <c r="L871" s="3" t="s">
        <v>4638</v>
      </c>
    </row>
    <row r="872" spans="1:12" x14ac:dyDescent="0.2">
      <c r="A872" s="2" t="s">
        <v>3933</v>
      </c>
      <c r="B872" s="2" t="s">
        <v>4608</v>
      </c>
      <c r="C872" s="2">
        <v>126609473</v>
      </c>
      <c r="D872" s="2">
        <v>126609974</v>
      </c>
      <c r="E872" s="2">
        <v>-51257</v>
      </c>
      <c r="F872" s="2" t="s">
        <v>5183</v>
      </c>
      <c r="G872" s="5" t="s">
        <v>5184</v>
      </c>
      <c r="H872" s="3" t="b">
        <v>1</v>
      </c>
      <c r="I872" s="4" t="s">
        <v>4638</v>
      </c>
      <c r="J872" s="3" t="s">
        <v>4638</v>
      </c>
      <c r="K872" s="3" t="s">
        <v>4638</v>
      </c>
      <c r="L872" s="3" t="b">
        <v>1</v>
      </c>
    </row>
    <row r="873" spans="1:12" x14ac:dyDescent="0.2">
      <c r="A873" s="2" t="s">
        <v>4498</v>
      </c>
      <c r="B873" s="2" t="s">
        <v>4608</v>
      </c>
      <c r="C873" s="2">
        <v>126804999</v>
      </c>
      <c r="D873" s="2">
        <v>126805500</v>
      </c>
      <c r="E873" s="2">
        <v>-207905</v>
      </c>
      <c r="F873" s="2" t="s">
        <v>5185</v>
      </c>
      <c r="G873" s="2" t="s">
        <v>5185</v>
      </c>
      <c r="H873" s="3" t="b">
        <v>1</v>
      </c>
      <c r="I873" s="4" t="s">
        <v>4638</v>
      </c>
      <c r="J873" s="3" t="s">
        <v>4638</v>
      </c>
      <c r="K873" s="3" t="b">
        <v>1</v>
      </c>
      <c r="L873" s="3" t="s">
        <v>4638</v>
      </c>
    </row>
    <row r="874" spans="1:12" x14ac:dyDescent="0.2">
      <c r="A874" s="2" t="s">
        <v>1213</v>
      </c>
      <c r="B874" s="2" t="s">
        <v>4608</v>
      </c>
      <c r="C874" s="2">
        <v>127035489</v>
      </c>
      <c r="D874" s="2">
        <v>127036159</v>
      </c>
      <c r="E874" s="2">
        <v>22670</v>
      </c>
      <c r="F874" s="2" t="s">
        <v>5185</v>
      </c>
      <c r="G874" s="2" t="s">
        <v>5185</v>
      </c>
      <c r="H874" s="3" t="b">
        <v>1</v>
      </c>
      <c r="I874" s="4" t="s">
        <v>4638</v>
      </c>
      <c r="J874" s="3" t="s">
        <v>4638</v>
      </c>
      <c r="K874" s="3" t="b">
        <v>1</v>
      </c>
      <c r="L874" s="3" t="b">
        <v>1</v>
      </c>
    </row>
    <row r="875" spans="1:12" x14ac:dyDescent="0.2">
      <c r="A875" s="2" t="s">
        <v>1130</v>
      </c>
      <c r="B875" s="2" t="s">
        <v>4608</v>
      </c>
      <c r="C875" s="2">
        <v>127038551</v>
      </c>
      <c r="D875" s="2">
        <v>127039052</v>
      </c>
      <c r="E875" s="2">
        <v>25647</v>
      </c>
      <c r="F875" s="2" t="s">
        <v>5185</v>
      </c>
      <c r="G875" s="2" t="s">
        <v>5185</v>
      </c>
      <c r="H875" s="3" t="b">
        <v>1</v>
      </c>
      <c r="I875" s="4" t="s">
        <v>4638</v>
      </c>
      <c r="J875" s="3" t="s">
        <v>4638</v>
      </c>
      <c r="K875" s="3" t="s">
        <v>4638</v>
      </c>
      <c r="L875" s="3" t="b">
        <v>1</v>
      </c>
    </row>
    <row r="876" spans="1:12" x14ac:dyDescent="0.2">
      <c r="A876" s="2" t="s">
        <v>1046</v>
      </c>
      <c r="B876" s="2" t="s">
        <v>4608</v>
      </c>
      <c r="C876" s="2">
        <v>127041679</v>
      </c>
      <c r="D876" s="2">
        <v>127042180</v>
      </c>
      <c r="E876" s="2">
        <v>28775</v>
      </c>
      <c r="F876" s="2" t="s">
        <v>5185</v>
      </c>
      <c r="G876" s="2" t="s">
        <v>5185</v>
      </c>
      <c r="H876" s="3" t="b">
        <v>1</v>
      </c>
      <c r="I876" s="4" t="s">
        <v>4638</v>
      </c>
      <c r="J876" s="3" t="s">
        <v>4638</v>
      </c>
      <c r="K876" s="3" t="s">
        <v>4638</v>
      </c>
      <c r="L876" s="3" t="b">
        <v>1</v>
      </c>
    </row>
    <row r="877" spans="1:12" x14ac:dyDescent="0.2">
      <c r="A877" s="2" t="s">
        <v>3371</v>
      </c>
      <c r="B877" s="2" t="s">
        <v>4608</v>
      </c>
      <c r="C877" s="2">
        <v>127106014</v>
      </c>
      <c r="D877" s="2">
        <v>127106515</v>
      </c>
      <c r="E877" s="2">
        <v>-24043</v>
      </c>
      <c r="F877" s="2" t="s">
        <v>5186</v>
      </c>
      <c r="G877" s="2" t="s">
        <v>5186</v>
      </c>
      <c r="H877" s="3" t="b">
        <v>1</v>
      </c>
      <c r="I877" s="4" t="s">
        <v>4638</v>
      </c>
      <c r="J877" s="3" t="s">
        <v>4638</v>
      </c>
      <c r="K877" s="3" t="s">
        <v>4638</v>
      </c>
      <c r="L877" s="3" t="s">
        <v>4638</v>
      </c>
    </row>
    <row r="878" spans="1:12" x14ac:dyDescent="0.2">
      <c r="A878" s="2" t="s">
        <v>3601</v>
      </c>
      <c r="B878" s="2" t="s">
        <v>4608</v>
      </c>
      <c r="C878" s="2">
        <v>127114390</v>
      </c>
      <c r="D878" s="2">
        <v>127114891</v>
      </c>
      <c r="E878" s="2">
        <v>-32419</v>
      </c>
      <c r="F878" s="2" t="s">
        <v>5186</v>
      </c>
      <c r="G878" s="2" t="s">
        <v>5186</v>
      </c>
      <c r="H878" s="3" t="b">
        <v>1</v>
      </c>
      <c r="I878" s="4" t="s">
        <v>4638</v>
      </c>
      <c r="J878" s="3" t="s">
        <v>4638</v>
      </c>
      <c r="K878" s="3" t="s">
        <v>4638</v>
      </c>
      <c r="L878" s="3" t="b">
        <v>1</v>
      </c>
    </row>
    <row r="879" spans="1:12" x14ac:dyDescent="0.2">
      <c r="A879" s="2" t="s">
        <v>3982</v>
      </c>
      <c r="B879" s="2" t="s">
        <v>4608</v>
      </c>
      <c r="C879" s="2">
        <v>127137193</v>
      </c>
      <c r="D879" s="2">
        <v>127137694</v>
      </c>
      <c r="E879" s="2">
        <v>-55222</v>
      </c>
      <c r="F879" s="2" t="s">
        <v>5186</v>
      </c>
      <c r="G879" s="2" t="s">
        <v>5186</v>
      </c>
      <c r="H879" s="3" t="b">
        <v>1</v>
      </c>
      <c r="I879" s="4" t="s">
        <v>4638</v>
      </c>
      <c r="J879" s="3" t="s">
        <v>4638</v>
      </c>
      <c r="K879" s="3" t="s">
        <v>4638</v>
      </c>
      <c r="L879" s="3" t="s">
        <v>4638</v>
      </c>
    </row>
    <row r="880" spans="1:12" x14ac:dyDescent="0.2">
      <c r="A880" s="2" t="s">
        <v>1325</v>
      </c>
      <c r="B880" s="2" t="s">
        <v>4608</v>
      </c>
      <c r="C880" s="2">
        <v>127178450</v>
      </c>
      <c r="D880" s="2">
        <v>127178951</v>
      </c>
      <c r="E880" s="2">
        <v>18927</v>
      </c>
      <c r="F880" s="2" t="s">
        <v>5187</v>
      </c>
      <c r="G880" s="2" t="s">
        <v>5187</v>
      </c>
      <c r="H880" s="3" t="b">
        <v>1</v>
      </c>
      <c r="I880" s="4" t="s">
        <v>4638</v>
      </c>
      <c r="J880" s="3" t="s">
        <v>4638</v>
      </c>
      <c r="K880" s="3" t="s">
        <v>4638</v>
      </c>
      <c r="L880" s="3" t="s">
        <v>4638</v>
      </c>
    </row>
    <row r="881" spans="1:12" x14ac:dyDescent="0.2">
      <c r="A881" s="2" t="s">
        <v>2076</v>
      </c>
      <c r="B881" s="2" t="s">
        <v>4608</v>
      </c>
      <c r="C881" s="2">
        <v>127200582</v>
      </c>
      <c r="D881" s="2">
        <v>127201083</v>
      </c>
      <c r="E881" s="2">
        <v>-3205</v>
      </c>
      <c r="F881" s="2" t="s">
        <v>5187</v>
      </c>
      <c r="G881" s="2" t="s">
        <v>5187</v>
      </c>
      <c r="H881" s="3" t="b">
        <v>1</v>
      </c>
      <c r="I881" s="4" t="s">
        <v>4638</v>
      </c>
      <c r="J881" s="3" t="s">
        <v>4638</v>
      </c>
      <c r="K881" s="3" t="s">
        <v>4638</v>
      </c>
      <c r="L881" s="3" t="s">
        <v>4638</v>
      </c>
    </row>
    <row r="882" spans="1:12" x14ac:dyDescent="0.2">
      <c r="A882" s="2" t="s">
        <v>3265</v>
      </c>
      <c r="B882" s="2" t="s">
        <v>4608</v>
      </c>
      <c r="C882" s="2">
        <v>143899602</v>
      </c>
      <c r="D882" s="2">
        <v>143900103</v>
      </c>
      <c r="E882" s="2">
        <v>-21388</v>
      </c>
      <c r="F882" s="2" t="s">
        <v>5188</v>
      </c>
      <c r="G882" s="2" t="s">
        <v>5188</v>
      </c>
      <c r="H882" s="3" t="b">
        <v>1</v>
      </c>
      <c r="I882" s="4" t="s">
        <v>4638</v>
      </c>
      <c r="J882" s="3" t="s">
        <v>4638</v>
      </c>
      <c r="K882" s="3" t="b">
        <v>1</v>
      </c>
      <c r="L882" s="3" t="s">
        <v>4638</v>
      </c>
    </row>
    <row r="883" spans="1:12" x14ac:dyDescent="0.2">
      <c r="A883" s="2" t="s">
        <v>3376</v>
      </c>
      <c r="B883" s="2" t="s">
        <v>4608</v>
      </c>
      <c r="C883" s="2">
        <v>143902411</v>
      </c>
      <c r="D883" s="2">
        <v>143902912</v>
      </c>
      <c r="E883" s="2">
        <v>-24197</v>
      </c>
      <c r="F883" s="2" t="s">
        <v>5188</v>
      </c>
      <c r="G883" s="2" t="s">
        <v>5188</v>
      </c>
      <c r="H883" s="3" t="b">
        <v>1</v>
      </c>
      <c r="I883" s="4" t="s">
        <v>4638</v>
      </c>
      <c r="J883" s="3" t="s">
        <v>4638</v>
      </c>
      <c r="K883" s="3" t="s">
        <v>4638</v>
      </c>
      <c r="L883" s="3" t="s">
        <v>4638</v>
      </c>
    </row>
    <row r="884" spans="1:12" x14ac:dyDescent="0.2">
      <c r="A884" s="2" t="s">
        <v>613</v>
      </c>
      <c r="B884" s="2" t="s">
        <v>4610</v>
      </c>
      <c r="C884" s="2">
        <v>2771037</v>
      </c>
      <c r="D884" s="2">
        <v>2771610</v>
      </c>
      <c r="E884" s="2">
        <v>53797</v>
      </c>
      <c r="F884" s="2" t="s">
        <v>5189</v>
      </c>
      <c r="G884" s="2" t="s">
        <v>5189</v>
      </c>
      <c r="H884" s="3" t="b">
        <v>1</v>
      </c>
      <c r="I884" s="4" t="s">
        <v>4638</v>
      </c>
      <c r="J884" s="3" t="s">
        <v>4638</v>
      </c>
      <c r="K884" s="3" t="s">
        <v>4638</v>
      </c>
      <c r="L884" s="3" t="s">
        <v>4638</v>
      </c>
    </row>
    <row r="885" spans="1:12" x14ac:dyDescent="0.2">
      <c r="A885" s="2" t="s">
        <v>3226</v>
      </c>
      <c r="B885" s="2" t="s">
        <v>4610</v>
      </c>
      <c r="C885" s="2">
        <v>5608559</v>
      </c>
      <c r="D885" s="2">
        <v>5609060</v>
      </c>
      <c r="E885" s="2">
        <v>-20310</v>
      </c>
      <c r="F885" s="2" t="s">
        <v>5190</v>
      </c>
      <c r="G885" s="2" t="s">
        <v>5190</v>
      </c>
      <c r="H885" s="3" t="b">
        <v>1</v>
      </c>
      <c r="I885" s="4" t="s">
        <v>4638</v>
      </c>
      <c r="J885" s="3" t="s">
        <v>4638</v>
      </c>
      <c r="K885" s="3" t="s">
        <v>4638</v>
      </c>
      <c r="L885" s="3" t="s">
        <v>4638</v>
      </c>
    </row>
    <row r="886" spans="1:12" x14ac:dyDescent="0.2">
      <c r="A886" s="2" t="s">
        <v>2447</v>
      </c>
      <c r="B886" s="2" t="s">
        <v>4610</v>
      </c>
      <c r="C886" s="2">
        <v>5621884</v>
      </c>
      <c r="D886" s="2">
        <v>5622385</v>
      </c>
      <c r="E886" s="2">
        <v>-6985</v>
      </c>
      <c r="F886" s="2" t="s">
        <v>5190</v>
      </c>
      <c r="G886" s="2" t="s">
        <v>5190</v>
      </c>
      <c r="H886" s="3" t="b">
        <v>1</v>
      </c>
      <c r="I886" s="4" t="s">
        <v>4638</v>
      </c>
      <c r="J886" s="3" t="s">
        <v>4638</v>
      </c>
      <c r="K886" s="3" t="s">
        <v>4638</v>
      </c>
      <c r="L886" s="3" t="b">
        <v>1</v>
      </c>
    </row>
    <row r="887" spans="1:12" x14ac:dyDescent="0.2">
      <c r="A887" s="2" t="s">
        <v>3704</v>
      </c>
      <c r="B887" s="2" t="s">
        <v>4610</v>
      </c>
      <c r="C887" s="2">
        <v>12850572</v>
      </c>
      <c r="D887" s="2">
        <v>12851073</v>
      </c>
      <c r="E887" s="2">
        <v>-36433</v>
      </c>
      <c r="F887" s="2" t="s">
        <v>5191</v>
      </c>
      <c r="G887" s="2" t="s">
        <v>5191</v>
      </c>
      <c r="H887" s="3" t="b">
        <v>1</v>
      </c>
      <c r="I887" s="4" t="s">
        <v>4638</v>
      </c>
      <c r="J887" s="3" t="s">
        <v>4638</v>
      </c>
      <c r="K887" s="3" t="s">
        <v>4638</v>
      </c>
      <c r="L887" s="3" t="s">
        <v>4638</v>
      </c>
    </row>
    <row r="888" spans="1:12" x14ac:dyDescent="0.2">
      <c r="A888" s="2" t="s">
        <v>3754</v>
      </c>
      <c r="B888" s="2" t="s">
        <v>4610</v>
      </c>
      <c r="C888" s="2">
        <v>12854175</v>
      </c>
      <c r="D888" s="2">
        <v>12854676</v>
      </c>
      <c r="E888" s="2">
        <v>-40036</v>
      </c>
      <c r="F888" s="2" t="s">
        <v>5191</v>
      </c>
      <c r="G888" s="2" t="s">
        <v>5191</v>
      </c>
      <c r="H888" s="3" t="b">
        <v>1</v>
      </c>
      <c r="I888" s="4" t="s">
        <v>4638</v>
      </c>
      <c r="J888" s="3" t="s">
        <v>4638</v>
      </c>
      <c r="K888" s="3" t="s">
        <v>4638</v>
      </c>
      <c r="L888" s="3" t="b">
        <v>1</v>
      </c>
    </row>
    <row r="889" spans="1:12" x14ac:dyDescent="0.2">
      <c r="A889" s="2" t="s">
        <v>3844</v>
      </c>
      <c r="B889" s="2" t="s">
        <v>4610</v>
      </c>
      <c r="C889" s="2">
        <v>12859813</v>
      </c>
      <c r="D889" s="2">
        <v>12860329</v>
      </c>
      <c r="E889" s="2">
        <v>-45682</v>
      </c>
      <c r="F889" s="2" t="s">
        <v>5191</v>
      </c>
      <c r="G889" s="2" t="s">
        <v>5191</v>
      </c>
      <c r="H889" s="3" t="b">
        <v>1</v>
      </c>
      <c r="I889" s="4" t="s">
        <v>4638</v>
      </c>
      <c r="J889" s="3" t="s">
        <v>4638</v>
      </c>
      <c r="K889" s="3" t="b">
        <v>1</v>
      </c>
      <c r="L889" s="3" t="b">
        <v>1</v>
      </c>
    </row>
    <row r="890" spans="1:12" x14ac:dyDescent="0.2">
      <c r="A890" s="2" t="s">
        <v>4077</v>
      </c>
      <c r="B890" s="2" t="s">
        <v>4610</v>
      </c>
      <c r="C890" s="2">
        <v>12878257</v>
      </c>
      <c r="D890" s="2">
        <v>12878821</v>
      </c>
      <c r="E890" s="2">
        <v>-64150</v>
      </c>
      <c r="F890" s="2" t="s">
        <v>5191</v>
      </c>
      <c r="G890" s="2" t="s">
        <v>5191</v>
      </c>
      <c r="H890" s="3" t="b">
        <v>1</v>
      </c>
      <c r="I890" s="4" t="s">
        <v>4638</v>
      </c>
      <c r="J890" s="3" t="s">
        <v>4638</v>
      </c>
      <c r="K890" s="3" t="s">
        <v>4638</v>
      </c>
      <c r="L890" s="3" t="s">
        <v>4638</v>
      </c>
    </row>
    <row r="891" spans="1:12" x14ac:dyDescent="0.2">
      <c r="A891" s="2" t="s">
        <v>470</v>
      </c>
      <c r="B891" s="2" t="s">
        <v>4610</v>
      </c>
      <c r="C891" s="2">
        <v>21873829</v>
      </c>
      <c r="D891" s="2">
        <v>21874330</v>
      </c>
      <c r="E891" s="2">
        <v>71443</v>
      </c>
      <c r="F891" s="2" t="s">
        <v>5192</v>
      </c>
      <c r="G891" s="2" t="s">
        <v>5192</v>
      </c>
      <c r="H891" s="3" t="b">
        <v>1</v>
      </c>
      <c r="I891" s="4" t="s">
        <v>4638</v>
      </c>
      <c r="J891" s="3" t="s">
        <v>4638</v>
      </c>
      <c r="K891" s="3" t="s">
        <v>4638</v>
      </c>
      <c r="L891" s="3" t="b">
        <v>1</v>
      </c>
    </row>
    <row r="892" spans="1:12" x14ac:dyDescent="0.2">
      <c r="A892" s="2" t="s">
        <v>3876</v>
      </c>
      <c r="B892" s="2" t="s">
        <v>4610</v>
      </c>
      <c r="C892" s="2">
        <v>21919501</v>
      </c>
      <c r="D892" s="2">
        <v>21920002</v>
      </c>
      <c r="E892" s="2">
        <v>-47388</v>
      </c>
      <c r="F892" s="2" t="s">
        <v>5193</v>
      </c>
      <c r="G892" s="2" t="s">
        <v>5193</v>
      </c>
      <c r="H892" s="3" t="b">
        <v>1</v>
      </c>
      <c r="I892" s="4" t="s">
        <v>4638</v>
      </c>
      <c r="J892" s="3" t="s">
        <v>4638</v>
      </c>
      <c r="K892" s="3" t="s">
        <v>4638</v>
      </c>
      <c r="L892" s="3" t="s">
        <v>4638</v>
      </c>
    </row>
    <row r="893" spans="1:12" x14ac:dyDescent="0.2">
      <c r="A893" s="2" t="s">
        <v>3638</v>
      </c>
      <c r="B893" s="2" t="s">
        <v>4610</v>
      </c>
      <c r="C893" s="2">
        <v>21933170</v>
      </c>
      <c r="D893" s="2">
        <v>21933671</v>
      </c>
      <c r="E893" s="2">
        <v>-33719</v>
      </c>
      <c r="F893" s="2" t="s">
        <v>5193</v>
      </c>
      <c r="G893" s="2" t="s">
        <v>5193</v>
      </c>
      <c r="H893" s="3" t="b">
        <v>1</v>
      </c>
      <c r="I893" s="4" t="s">
        <v>4638</v>
      </c>
      <c r="J893" s="3" t="s">
        <v>4638</v>
      </c>
      <c r="K893" s="3" t="s">
        <v>4638</v>
      </c>
      <c r="L893" s="3" t="b">
        <v>1</v>
      </c>
    </row>
    <row r="894" spans="1:12" x14ac:dyDescent="0.2">
      <c r="A894" s="2" t="s">
        <v>3200</v>
      </c>
      <c r="B894" s="2" t="s">
        <v>4610</v>
      </c>
      <c r="C894" s="2">
        <v>36296597</v>
      </c>
      <c r="D894" s="2">
        <v>36297098</v>
      </c>
      <c r="E894" s="2">
        <v>-19791</v>
      </c>
      <c r="F894" s="2" t="s">
        <v>5194</v>
      </c>
      <c r="G894" s="2" t="s">
        <v>5194</v>
      </c>
      <c r="H894" s="3" t="b">
        <v>1</v>
      </c>
      <c r="I894" s="4" t="s">
        <v>4638</v>
      </c>
      <c r="J894" s="3" t="s">
        <v>4638</v>
      </c>
      <c r="K894" s="3" t="s">
        <v>4638</v>
      </c>
      <c r="L894" s="3" t="s">
        <v>4638</v>
      </c>
    </row>
    <row r="895" spans="1:12" x14ac:dyDescent="0.2">
      <c r="A895" s="2" t="s">
        <v>2361</v>
      </c>
      <c r="B895" s="2" t="s">
        <v>4610</v>
      </c>
      <c r="C895" s="2">
        <v>36407196</v>
      </c>
      <c r="D895" s="2">
        <v>36407697</v>
      </c>
      <c r="E895" s="2">
        <v>-6248</v>
      </c>
      <c r="F895" s="2" t="s">
        <v>5195</v>
      </c>
      <c r="G895" s="2" t="s">
        <v>5195</v>
      </c>
      <c r="H895" s="3" t="b">
        <v>1</v>
      </c>
      <c r="I895" s="4" t="s">
        <v>4638</v>
      </c>
      <c r="J895" s="3" t="s">
        <v>4638</v>
      </c>
      <c r="K895" s="3" t="s">
        <v>4638</v>
      </c>
      <c r="L895" s="3" t="s">
        <v>4638</v>
      </c>
    </row>
    <row r="896" spans="1:12" x14ac:dyDescent="0.2">
      <c r="A896" s="2" t="s">
        <v>3158</v>
      </c>
      <c r="B896" s="2" t="s">
        <v>4610</v>
      </c>
      <c r="C896" s="2">
        <v>36419707</v>
      </c>
      <c r="D896" s="2">
        <v>36420211</v>
      </c>
      <c r="E896" s="2">
        <v>-18761</v>
      </c>
      <c r="F896" s="2" t="s">
        <v>5195</v>
      </c>
      <c r="G896" s="2" t="s">
        <v>5195</v>
      </c>
      <c r="H896" s="3" t="b">
        <v>1</v>
      </c>
      <c r="I896" s="4" t="s">
        <v>4638</v>
      </c>
      <c r="J896" s="3" t="s">
        <v>4638</v>
      </c>
      <c r="K896" s="3" t="s">
        <v>4638</v>
      </c>
      <c r="L896" s="3" t="b">
        <v>1</v>
      </c>
    </row>
    <row r="897" spans="1:12" x14ac:dyDescent="0.2">
      <c r="A897" s="2" t="s">
        <v>3166</v>
      </c>
      <c r="B897" s="2" t="s">
        <v>4610</v>
      </c>
      <c r="C897" s="2">
        <v>38087891</v>
      </c>
      <c r="D897" s="2">
        <v>38088392</v>
      </c>
      <c r="E897" s="2">
        <v>-18928</v>
      </c>
      <c r="F897" s="2" t="s">
        <v>5196</v>
      </c>
      <c r="G897" s="2" t="s">
        <v>5196</v>
      </c>
      <c r="H897" s="3" t="b">
        <v>1</v>
      </c>
      <c r="I897" s="4" t="s">
        <v>4638</v>
      </c>
      <c r="J897" s="3" t="s">
        <v>4638</v>
      </c>
      <c r="K897" s="3" t="s">
        <v>4638</v>
      </c>
      <c r="L897" s="3" t="s">
        <v>4638</v>
      </c>
    </row>
    <row r="898" spans="1:12" x14ac:dyDescent="0.2">
      <c r="A898" s="2" t="s">
        <v>596</v>
      </c>
      <c r="B898" s="2" t="s">
        <v>4610</v>
      </c>
      <c r="C898" s="2">
        <v>40873845</v>
      </c>
      <c r="D898" s="2">
        <v>40874346</v>
      </c>
      <c r="E898" s="2">
        <v>54997</v>
      </c>
      <c r="F898" s="2" t="s">
        <v>5197</v>
      </c>
      <c r="G898" s="2" t="s">
        <v>5197</v>
      </c>
      <c r="H898" s="3" t="b">
        <v>1</v>
      </c>
      <c r="I898" s="4" t="s">
        <v>4638</v>
      </c>
      <c r="J898" s="3" t="s">
        <v>4638</v>
      </c>
      <c r="K898" s="3" t="b">
        <v>1</v>
      </c>
      <c r="L898" s="3" t="s">
        <v>4638</v>
      </c>
    </row>
    <row r="899" spans="1:12" x14ac:dyDescent="0.2">
      <c r="A899" s="2" t="s">
        <v>1532</v>
      </c>
      <c r="B899" s="2" t="s">
        <v>4610</v>
      </c>
      <c r="C899" s="2">
        <v>40915490</v>
      </c>
      <c r="D899" s="2">
        <v>40915991</v>
      </c>
      <c r="E899" s="2">
        <v>13352</v>
      </c>
      <c r="F899" s="2" t="s">
        <v>5197</v>
      </c>
      <c r="G899" s="2" t="s">
        <v>5197</v>
      </c>
      <c r="H899" s="3" t="b">
        <v>1</v>
      </c>
      <c r="I899" s="4" t="s">
        <v>4638</v>
      </c>
      <c r="J899" s="3" t="s">
        <v>4638</v>
      </c>
      <c r="K899" s="3" t="b">
        <v>1</v>
      </c>
      <c r="L899" s="3" t="s">
        <v>4638</v>
      </c>
    </row>
    <row r="900" spans="1:12" x14ac:dyDescent="0.2">
      <c r="A900" s="2" t="s">
        <v>2676</v>
      </c>
      <c r="B900" s="2" t="s">
        <v>4610</v>
      </c>
      <c r="C900" s="2">
        <v>72883841</v>
      </c>
      <c r="D900" s="2">
        <v>72884342</v>
      </c>
      <c r="E900" s="2">
        <v>-9982</v>
      </c>
      <c r="F900" s="2" t="s">
        <v>5198</v>
      </c>
      <c r="G900" s="2" t="s">
        <v>5198</v>
      </c>
      <c r="H900" s="3" t="b">
        <v>1</v>
      </c>
      <c r="I900" s="4" t="s">
        <v>4638</v>
      </c>
      <c r="J900" s="3" t="s">
        <v>4638</v>
      </c>
      <c r="K900" s="3" t="b">
        <v>1</v>
      </c>
      <c r="L900" s="3" t="s">
        <v>4638</v>
      </c>
    </row>
    <row r="901" spans="1:12" x14ac:dyDescent="0.2">
      <c r="A901" s="2" t="s">
        <v>2970</v>
      </c>
      <c r="B901" s="2" t="s">
        <v>4610</v>
      </c>
      <c r="C901" s="2">
        <v>72888990</v>
      </c>
      <c r="D901" s="2">
        <v>72889491</v>
      </c>
      <c r="E901" s="2">
        <v>-15131</v>
      </c>
      <c r="F901" s="2" t="s">
        <v>5198</v>
      </c>
      <c r="G901" s="2" t="s">
        <v>5198</v>
      </c>
      <c r="H901" s="3" t="b">
        <v>1</v>
      </c>
      <c r="I901" s="4" t="s">
        <v>4638</v>
      </c>
      <c r="J901" s="3" t="s">
        <v>4638</v>
      </c>
      <c r="K901" s="3" t="s">
        <v>4638</v>
      </c>
      <c r="L901" s="3" t="s">
        <v>4638</v>
      </c>
    </row>
    <row r="902" spans="1:12" x14ac:dyDescent="0.2">
      <c r="A902" s="2" t="s">
        <v>475</v>
      </c>
      <c r="B902" s="2" t="s">
        <v>4610</v>
      </c>
      <c r="C902" s="2">
        <v>76571541</v>
      </c>
      <c r="D902" s="2">
        <v>76572042</v>
      </c>
      <c r="E902" s="2">
        <v>71158</v>
      </c>
      <c r="F902" s="2" t="s">
        <v>5199</v>
      </c>
      <c r="G902" s="2" t="s">
        <v>5199</v>
      </c>
      <c r="H902" s="3" t="b">
        <v>1</v>
      </c>
      <c r="I902" s="4" t="s">
        <v>4638</v>
      </c>
      <c r="J902" s="3" t="s">
        <v>4638</v>
      </c>
      <c r="K902" s="3" t="b">
        <v>1</v>
      </c>
      <c r="L902" s="3" t="s">
        <v>4638</v>
      </c>
    </row>
    <row r="903" spans="1:12" x14ac:dyDescent="0.2">
      <c r="A903" s="2" t="s">
        <v>2196</v>
      </c>
      <c r="B903" s="2" t="s">
        <v>4610</v>
      </c>
      <c r="C903" s="2">
        <v>89483840</v>
      </c>
      <c r="D903" s="2">
        <v>89484341</v>
      </c>
      <c r="E903" s="2">
        <v>-4394</v>
      </c>
      <c r="F903" s="2" t="s">
        <v>5200</v>
      </c>
      <c r="G903" s="2" t="s">
        <v>5200</v>
      </c>
      <c r="H903" s="3" t="b">
        <v>1</v>
      </c>
      <c r="I903" s="4" t="s">
        <v>4638</v>
      </c>
      <c r="J903" s="3" t="s">
        <v>4638</v>
      </c>
      <c r="K903" s="3" t="b">
        <v>1</v>
      </c>
      <c r="L903" s="3" t="s">
        <v>4638</v>
      </c>
    </row>
    <row r="904" spans="1:12" x14ac:dyDescent="0.2">
      <c r="A904" s="2" t="s">
        <v>2707</v>
      </c>
      <c r="B904" s="2" t="s">
        <v>4610</v>
      </c>
      <c r="C904" s="2">
        <v>89489883</v>
      </c>
      <c r="D904" s="2">
        <v>89490384</v>
      </c>
      <c r="E904" s="2">
        <v>-10437</v>
      </c>
      <c r="F904" s="2" t="s">
        <v>5200</v>
      </c>
      <c r="G904" s="2" t="s">
        <v>5200</v>
      </c>
      <c r="H904" s="3" t="b">
        <v>1</v>
      </c>
      <c r="I904" s="4" t="s">
        <v>4638</v>
      </c>
      <c r="J904" s="3" t="s">
        <v>4638</v>
      </c>
      <c r="K904" s="3" t="s">
        <v>4638</v>
      </c>
      <c r="L904" s="3" t="s">
        <v>4638</v>
      </c>
    </row>
    <row r="905" spans="1:12" x14ac:dyDescent="0.2">
      <c r="A905" s="2" t="s">
        <v>2935</v>
      </c>
      <c r="B905" s="2" t="s">
        <v>4610</v>
      </c>
      <c r="C905" s="2">
        <v>89494101</v>
      </c>
      <c r="D905" s="2">
        <v>89494602</v>
      </c>
      <c r="E905" s="2">
        <v>-14655</v>
      </c>
      <c r="F905" s="2" t="s">
        <v>5200</v>
      </c>
      <c r="G905" s="2" t="s">
        <v>5200</v>
      </c>
      <c r="H905" s="3" t="b">
        <v>1</v>
      </c>
      <c r="I905" s="4" t="s">
        <v>4638</v>
      </c>
      <c r="J905" s="3" t="s">
        <v>4638</v>
      </c>
      <c r="K905" s="3" t="b">
        <v>1</v>
      </c>
      <c r="L905" s="3" t="s">
        <v>4638</v>
      </c>
    </row>
    <row r="906" spans="1:12" x14ac:dyDescent="0.2">
      <c r="A906" s="2" t="s">
        <v>3131</v>
      </c>
      <c r="B906" s="2" t="s">
        <v>4610</v>
      </c>
      <c r="C906" s="2">
        <v>89497525</v>
      </c>
      <c r="D906" s="2">
        <v>89498026</v>
      </c>
      <c r="E906" s="2">
        <v>-18079</v>
      </c>
      <c r="F906" s="2" t="s">
        <v>5200</v>
      </c>
      <c r="G906" s="2" t="s">
        <v>5200</v>
      </c>
      <c r="H906" s="3" t="b">
        <v>1</v>
      </c>
      <c r="I906" s="4" t="s">
        <v>4638</v>
      </c>
      <c r="J906" s="3" t="s">
        <v>4638</v>
      </c>
      <c r="K906" s="3" t="b">
        <v>1</v>
      </c>
      <c r="L906" s="3" t="s">
        <v>4638</v>
      </c>
    </row>
    <row r="907" spans="1:12" x14ac:dyDescent="0.2">
      <c r="A907" s="2" t="s">
        <v>428</v>
      </c>
      <c r="B907" s="2" t="s">
        <v>4610</v>
      </c>
      <c r="C907" s="2">
        <v>91197180</v>
      </c>
      <c r="D907" s="2">
        <v>91197681</v>
      </c>
      <c r="E907" s="2">
        <v>78368</v>
      </c>
      <c r="F907" s="2" t="s">
        <v>5201</v>
      </c>
      <c r="G907" s="2" t="s">
        <v>5201</v>
      </c>
      <c r="H907" s="3" t="b">
        <v>1</v>
      </c>
      <c r="I907" s="4" t="s">
        <v>4638</v>
      </c>
      <c r="J907" s="3" t="s">
        <v>4638</v>
      </c>
      <c r="K907" s="3" t="s">
        <v>4638</v>
      </c>
      <c r="L907" s="3" t="s">
        <v>4638</v>
      </c>
    </row>
    <row r="908" spans="1:12" x14ac:dyDescent="0.2">
      <c r="A908" s="2" t="s">
        <v>422</v>
      </c>
      <c r="B908" s="2" t="s">
        <v>4610</v>
      </c>
      <c r="C908" s="2">
        <v>91197810</v>
      </c>
      <c r="D908" s="2">
        <v>91198311</v>
      </c>
      <c r="E908" s="2">
        <v>78998</v>
      </c>
      <c r="F908" s="2" t="s">
        <v>5201</v>
      </c>
      <c r="G908" s="2" t="s">
        <v>5201</v>
      </c>
      <c r="H908" s="3" t="b">
        <v>1</v>
      </c>
      <c r="I908" s="4" t="s">
        <v>4638</v>
      </c>
      <c r="J908" s="3" t="s">
        <v>4638</v>
      </c>
      <c r="K908" s="3" t="s">
        <v>4638</v>
      </c>
      <c r="L908" s="3" t="b">
        <v>1</v>
      </c>
    </row>
    <row r="909" spans="1:12" x14ac:dyDescent="0.2">
      <c r="A909" s="2" t="s">
        <v>367</v>
      </c>
      <c r="B909" s="2" t="s">
        <v>4610</v>
      </c>
      <c r="C909" s="2">
        <v>91211315</v>
      </c>
      <c r="D909" s="2">
        <v>91211834</v>
      </c>
      <c r="E909" s="2">
        <v>92512</v>
      </c>
      <c r="F909" s="2" t="s">
        <v>5201</v>
      </c>
      <c r="G909" s="2" t="s">
        <v>5201</v>
      </c>
      <c r="H909" s="3" t="b">
        <v>1</v>
      </c>
      <c r="I909" s="4" t="s">
        <v>4638</v>
      </c>
      <c r="J909" s="3" t="s">
        <v>4638</v>
      </c>
      <c r="K909" s="3" t="b">
        <v>1</v>
      </c>
      <c r="L909" s="3" t="s">
        <v>4638</v>
      </c>
    </row>
    <row r="910" spans="1:12" x14ac:dyDescent="0.2">
      <c r="A910" s="2" t="s">
        <v>360</v>
      </c>
      <c r="B910" s="2" t="s">
        <v>4610</v>
      </c>
      <c r="C910" s="2">
        <v>91212545</v>
      </c>
      <c r="D910" s="2">
        <v>91213046</v>
      </c>
      <c r="E910" s="2">
        <v>93733</v>
      </c>
      <c r="F910" s="2" t="s">
        <v>5201</v>
      </c>
      <c r="G910" s="2" t="s">
        <v>5201</v>
      </c>
      <c r="H910" s="3" t="b">
        <v>1</v>
      </c>
      <c r="I910" s="4" t="s">
        <v>4638</v>
      </c>
      <c r="J910" s="3" t="s">
        <v>4638</v>
      </c>
      <c r="K910" s="3" t="s">
        <v>4638</v>
      </c>
      <c r="L910" s="3" t="s">
        <v>4638</v>
      </c>
    </row>
    <row r="911" spans="1:12" x14ac:dyDescent="0.2">
      <c r="A911" s="2" t="s">
        <v>1992</v>
      </c>
      <c r="B911" s="2" t="s">
        <v>4610</v>
      </c>
      <c r="C911" s="2">
        <v>96856733</v>
      </c>
      <c r="D911" s="2">
        <v>96857234</v>
      </c>
      <c r="E911" s="2">
        <v>-2495</v>
      </c>
      <c r="F911" s="2" t="s">
        <v>5202</v>
      </c>
      <c r="G911" s="2" t="s">
        <v>5202</v>
      </c>
      <c r="H911" s="3" t="b">
        <v>1</v>
      </c>
      <c r="I911" s="4" t="s">
        <v>4638</v>
      </c>
      <c r="J911" s="3" t="s">
        <v>4638</v>
      </c>
      <c r="K911" s="3" t="s">
        <v>4638</v>
      </c>
      <c r="L911" s="3" t="s">
        <v>4638</v>
      </c>
    </row>
    <row r="912" spans="1:12" x14ac:dyDescent="0.2">
      <c r="A912" s="2" t="s">
        <v>2195</v>
      </c>
      <c r="B912" s="2" t="s">
        <v>4610</v>
      </c>
      <c r="C912" s="2">
        <v>96858627</v>
      </c>
      <c r="D912" s="2">
        <v>96859128</v>
      </c>
      <c r="E912" s="2">
        <v>-4389</v>
      </c>
      <c r="F912" s="2" t="s">
        <v>5202</v>
      </c>
      <c r="G912" s="2" t="s">
        <v>5202</v>
      </c>
      <c r="H912" s="3" t="b">
        <v>1</v>
      </c>
      <c r="I912" s="4" t="s">
        <v>4638</v>
      </c>
      <c r="J912" s="3" t="s">
        <v>4638</v>
      </c>
      <c r="K912" s="3" t="s">
        <v>4638</v>
      </c>
      <c r="L912" s="3" t="s">
        <v>4638</v>
      </c>
    </row>
    <row r="913" spans="1:12" x14ac:dyDescent="0.2">
      <c r="A913" s="2" t="s">
        <v>1078</v>
      </c>
      <c r="B913" s="2" t="s">
        <v>4610</v>
      </c>
      <c r="C913" s="2">
        <v>101567185</v>
      </c>
      <c r="D913" s="2">
        <v>101567686</v>
      </c>
      <c r="E913" s="2">
        <v>27566</v>
      </c>
      <c r="F913" s="2" t="s">
        <v>5203</v>
      </c>
      <c r="G913" s="2" t="s">
        <v>5203</v>
      </c>
      <c r="H913" s="3" t="b">
        <v>1</v>
      </c>
      <c r="I913" s="4" t="s">
        <v>4638</v>
      </c>
      <c r="J913" s="3" t="s">
        <v>4638</v>
      </c>
      <c r="K913" s="3" t="s">
        <v>4638</v>
      </c>
      <c r="L913" s="3" t="s">
        <v>4638</v>
      </c>
    </row>
    <row r="914" spans="1:12" x14ac:dyDescent="0.2">
      <c r="A914" s="2" t="s">
        <v>1974</v>
      </c>
      <c r="B914" s="2" t="s">
        <v>4610</v>
      </c>
      <c r="C914" s="2">
        <v>106860552</v>
      </c>
      <c r="D914" s="2">
        <v>106861053</v>
      </c>
      <c r="E914" s="2">
        <v>-2295</v>
      </c>
      <c r="F914" s="2" t="s">
        <v>5204</v>
      </c>
      <c r="G914" s="2" t="s">
        <v>5204</v>
      </c>
      <c r="H914" s="3" t="b">
        <v>1</v>
      </c>
      <c r="I914" s="4" t="s">
        <v>4638</v>
      </c>
      <c r="J914" s="3" t="s">
        <v>4638</v>
      </c>
      <c r="K914" s="3" t="s">
        <v>4638</v>
      </c>
      <c r="L914" s="3" t="s">
        <v>4638</v>
      </c>
    </row>
    <row r="915" spans="1:12" x14ac:dyDescent="0.2">
      <c r="A915" s="2" t="s">
        <v>581</v>
      </c>
      <c r="B915" s="2" t="s">
        <v>4610</v>
      </c>
      <c r="C915" s="2">
        <v>107341023</v>
      </c>
      <c r="D915" s="2">
        <v>107341524</v>
      </c>
      <c r="E915" s="2">
        <v>56504</v>
      </c>
      <c r="F915" s="2" t="s">
        <v>5205</v>
      </c>
      <c r="G915" s="2" t="s">
        <v>5205</v>
      </c>
      <c r="H915" s="3" t="b">
        <v>1</v>
      </c>
      <c r="I915" s="4" t="s">
        <v>4638</v>
      </c>
      <c r="J915" s="3" t="s">
        <v>4638</v>
      </c>
      <c r="K915" s="3" t="b">
        <v>1</v>
      </c>
      <c r="L915" s="3" t="s">
        <v>4638</v>
      </c>
    </row>
    <row r="916" spans="1:12" x14ac:dyDescent="0.2">
      <c r="A916" s="2" t="s">
        <v>1407</v>
      </c>
      <c r="B916" s="2" t="s">
        <v>4610</v>
      </c>
      <c r="C916" s="2">
        <v>111678207</v>
      </c>
      <c r="D916" s="2">
        <v>111678708</v>
      </c>
      <c r="E916" s="2">
        <v>16886</v>
      </c>
      <c r="F916" s="2" t="s">
        <v>5206</v>
      </c>
      <c r="G916" s="2" t="s">
        <v>5206</v>
      </c>
      <c r="H916" s="3" t="b">
        <v>1</v>
      </c>
      <c r="I916" s="4" t="s">
        <v>4638</v>
      </c>
      <c r="J916" s="3" t="s">
        <v>4638</v>
      </c>
      <c r="K916" s="3" t="s">
        <v>4638</v>
      </c>
      <c r="L916" s="3" t="s">
        <v>4638</v>
      </c>
    </row>
    <row r="917" spans="1:12" x14ac:dyDescent="0.2">
      <c r="A917" s="2" t="s">
        <v>2737</v>
      </c>
      <c r="B917" s="2" t="s">
        <v>4610</v>
      </c>
      <c r="C917" s="2">
        <v>111805671</v>
      </c>
      <c r="D917" s="2">
        <v>111806289</v>
      </c>
      <c r="E917" s="2">
        <v>-10972</v>
      </c>
      <c r="F917" s="2" t="s">
        <v>5207</v>
      </c>
      <c r="G917" s="5" t="s">
        <v>5208</v>
      </c>
      <c r="H917" s="3" t="b">
        <v>1</v>
      </c>
      <c r="I917" s="4" t="s">
        <v>4638</v>
      </c>
      <c r="J917" s="3" t="s">
        <v>4638</v>
      </c>
      <c r="K917" s="3" t="s">
        <v>4638</v>
      </c>
      <c r="L917" s="3" t="b">
        <v>1</v>
      </c>
    </row>
    <row r="918" spans="1:12" x14ac:dyDescent="0.2">
      <c r="A918" s="2" t="s">
        <v>320</v>
      </c>
      <c r="B918" s="2" t="s">
        <v>4610</v>
      </c>
      <c r="C918" s="2">
        <v>112037596</v>
      </c>
      <c r="D918" s="2">
        <v>112038097</v>
      </c>
      <c r="E918" s="2">
        <v>105746</v>
      </c>
      <c r="F918" s="2" t="s">
        <v>5209</v>
      </c>
      <c r="G918" s="2" t="s">
        <v>5209</v>
      </c>
      <c r="H918" s="3" t="b">
        <v>1</v>
      </c>
      <c r="I918" s="4" t="s">
        <v>4638</v>
      </c>
      <c r="J918" s="3" t="s">
        <v>4638</v>
      </c>
      <c r="K918" s="3" t="b">
        <v>1</v>
      </c>
      <c r="L918" s="3" t="s">
        <v>4638</v>
      </c>
    </row>
    <row r="919" spans="1:12" x14ac:dyDescent="0.2">
      <c r="A919" s="2" t="s">
        <v>3415</v>
      </c>
      <c r="B919" s="2" t="s">
        <v>4610</v>
      </c>
      <c r="C919" s="2">
        <v>112200617</v>
      </c>
      <c r="D919" s="2">
        <v>112201118</v>
      </c>
      <c r="E919" s="2">
        <v>-25570</v>
      </c>
      <c r="F919" s="2" t="s">
        <v>5210</v>
      </c>
      <c r="G919" s="2" t="s">
        <v>5210</v>
      </c>
      <c r="H919" s="3" t="b">
        <v>1</v>
      </c>
      <c r="I919" s="4" t="s">
        <v>4638</v>
      </c>
      <c r="J919" s="3" t="s">
        <v>4638</v>
      </c>
      <c r="K919" s="3" t="b">
        <v>1</v>
      </c>
      <c r="L919" s="3" t="b">
        <v>1</v>
      </c>
    </row>
    <row r="920" spans="1:12" x14ac:dyDescent="0.2">
      <c r="A920" s="2" t="s">
        <v>1415</v>
      </c>
      <c r="B920" s="2" t="s">
        <v>4610</v>
      </c>
      <c r="C920" s="2">
        <v>117720533</v>
      </c>
      <c r="D920" s="2">
        <v>117721034</v>
      </c>
      <c r="E920" s="2">
        <v>16608</v>
      </c>
      <c r="F920" s="2" t="s">
        <v>5211</v>
      </c>
      <c r="G920" s="2" t="s">
        <v>5211</v>
      </c>
      <c r="H920" s="3" t="b">
        <v>1</v>
      </c>
      <c r="I920" s="4" t="s">
        <v>4638</v>
      </c>
      <c r="J920" s="3" t="s">
        <v>4638</v>
      </c>
      <c r="K920" s="3" t="s">
        <v>4638</v>
      </c>
      <c r="L920" s="3" t="b">
        <v>1</v>
      </c>
    </row>
    <row r="921" spans="1:12" x14ac:dyDescent="0.2">
      <c r="A921" s="2" t="s">
        <v>1279</v>
      </c>
      <c r="B921" s="2" t="s">
        <v>4610</v>
      </c>
      <c r="C921" s="2">
        <v>129157256</v>
      </c>
      <c r="D921" s="2">
        <v>129157757</v>
      </c>
      <c r="E921" s="2">
        <v>20755</v>
      </c>
      <c r="F921" s="2" t="s">
        <v>5212</v>
      </c>
      <c r="G921" s="2" t="s">
        <v>5212</v>
      </c>
      <c r="H921" s="3" t="b">
        <v>1</v>
      </c>
      <c r="I921" s="4" t="s">
        <v>4638</v>
      </c>
      <c r="J921" s="3" t="s">
        <v>4638</v>
      </c>
      <c r="K921" s="3" t="s">
        <v>4638</v>
      </c>
      <c r="L921" s="3" t="b">
        <v>1</v>
      </c>
    </row>
    <row r="922" spans="1:12" x14ac:dyDescent="0.2">
      <c r="A922" s="2" t="s">
        <v>1997</v>
      </c>
      <c r="B922" s="2" t="s">
        <v>4610</v>
      </c>
      <c r="C922" s="2">
        <v>129334069</v>
      </c>
      <c r="D922" s="2">
        <v>129334665</v>
      </c>
      <c r="E922" s="2">
        <v>-2556</v>
      </c>
      <c r="F922" s="2" t="s">
        <v>5213</v>
      </c>
      <c r="G922" s="2" t="s">
        <v>5213</v>
      </c>
      <c r="H922" s="3" t="b">
        <v>1</v>
      </c>
      <c r="I922" s="4" t="s">
        <v>4638</v>
      </c>
      <c r="J922" s="3" t="s">
        <v>4638</v>
      </c>
      <c r="K922" s="3" t="b">
        <v>1</v>
      </c>
      <c r="L922" s="3" t="b">
        <v>1</v>
      </c>
    </row>
    <row r="923" spans="1:12" x14ac:dyDescent="0.2">
      <c r="A923" s="2" t="s">
        <v>3343</v>
      </c>
      <c r="B923" s="2" t="s">
        <v>4610</v>
      </c>
      <c r="C923" s="2">
        <v>131406578</v>
      </c>
      <c r="D923" s="2">
        <v>131407079</v>
      </c>
      <c r="E923" s="2">
        <v>-23262</v>
      </c>
      <c r="F923" s="2" t="s">
        <v>5214</v>
      </c>
      <c r="G923" s="2" t="s">
        <v>5214</v>
      </c>
      <c r="H923" s="3" t="b">
        <v>1</v>
      </c>
      <c r="I923" s="4" t="s">
        <v>4638</v>
      </c>
      <c r="J923" s="3" t="s">
        <v>4638</v>
      </c>
      <c r="K923" s="3" t="s">
        <v>4638</v>
      </c>
      <c r="L923" s="3" t="s">
        <v>4638</v>
      </c>
    </row>
    <row r="924" spans="1:12" x14ac:dyDescent="0.2">
      <c r="A924" s="2" t="s">
        <v>2164</v>
      </c>
      <c r="B924" s="2" t="s">
        <v>4610</v>
      </c>
      <c r="C924" s="2">
        <v>136882158</v>
      </c>
      <c r="D924" s="2">
        <v>136882659</v>
      </c>
      <c r="E924" s="2">
        <v>-4105</v>
      </c>
      <c r="F924" s="2" t="s">
        <v>5215</v>
      </c>
      <c r="G924" s="2" t="s">
        <v>5215</v>
      </c>
      <c r="H924" s="3" t="b">
        <v>1</v>
      </c>
      <c r="I924" s="4" t="s">
        <v>4638</v>
      </c>
      <c r="J924" s="3" t="s">
        <v>4638</v>
      </c>
      <c r="K924" s="3" t="b">
        <v>1</v>
      </c>
      <c r="L924" s="3" t="s">
        <v>4638</v>
      </c>
    </row>
    <row r="925" spans="1:12" x14ac:dyDescent="0.2">
      <c r="A925" s="2" t="s">
        <v>1970</v>
      </c>
      <c r="B925" s="2" t="s">
        <v>4610</v>
      </c>
      <c r="C925" s="2">
        <v>136949702</v>
      </c>
      <c r="D925" s="2">
        <v>136950380</v>
      </c>
      <c r="E925" s="2">
        <v>-2275</v>
      </c>
      <c r="F925" s="2" t="s">
        <v>5216</v>
      </c>
      <c r="G925" s="2" t="s">
        <v>5216</v>
      </c>
      <c r="H925" s="3" t="b">
        <v>1</v>
      </c>
      <c r="I925" s="4" t="s">
        <v>4638</v>
      </c>
      <c r="J925" s="3" t="s">
        <v>4638</v>
      </c>
      <c r="K925" s="3" t="b">
        <v>1</v>
      </c>
      <c r="L925" s="3" t="s">
        <v>4638</v>
      </c>
    </row>
    <row r="926" spans="1:12" x14ac:dyDescent="0.2">
      <c r="A926" s="2" t="s">
        <v>2068</v>
      </c>
      <c r="B926" s="2" t="s">
        <v>4610</v>
      </c>
      <c r="C926" s="2">
        <v>137237917</v>
      </c>
      <c r="D926" s="2">
        <v>137238418</v>
      </c>
      <c r="E926" s="2">
        <v>-3092</v>
      </c>
      <c r="F926" s="2" t="s">
        <v>5217</v>
      </c>
      <c r="G926" s="2" t="s">
        <v>5217</v>
      </c>
      <c r="H926" s="3" t="b">
        <v>1</v>
      </c>
      <c r="I926" s="4" t="s">
        <v>4638</v>
      </c>
      <c r="J926" s="3" t="s">
        <v>4638</v>
      </c>
      <c r="K926" s="3" t="b">
        <v>1</v>
      </c>
      <c r="L926" s="3" t="s">
        <v>4638</v>
      </c>
    </row>
    <row r="927" spans="1:12" x14ac:dyDescent="0.2">
      <c r="A927" s="2" t="s">
        <v>4502</v>
      </c>
      <c r="B927" s="2" t="s">
        <v>4607</v>
      </c>
      <c r="C927" s="2">
        <v>6932313</v>
      </c>
      <c r="D927" s="2">
        <v>6932814</v>
      </c>
      <c r="E927" s="2">
        <v>-214689</v>
      </c>
      <c r="F927" s="2" t="s">
        <v>5218</v>
      </c>
      <c r="G927" s="2" t="s">
        <v>5218</v>
      </c>
      <c r="H927" s="3" t="b">
        <v>1</v>
      </c>
      <c r="I927" s="4" t="s">
        <v>4638</v>
      </c>
      <c r="J927" s="3" t="s">
        <v>4638</v>
      </c>
      <c r="K927" s="3" t="b">
        <v>1</v>
      </c>
      <c r="L927" s="3" t="s">
        <v>4638</v>
      </c>
    </row>
    <row r="928" spans="1:12" x14ac:dyDescent="0.2">
      <c r="A928" s="2" t="s">
        <v>4105</v>
      </c>
      <c r="B928" s="2" t="s">
        <v>4607</v>
      </c>
      <c r="C928" s="2">
        <v>10900540</v>
      </c>
      <c r="D928" s="2">
        <v>10901396</v>
      </c>
      <c r="E928" s="2">
        <v>-67278</v>
      </c>
      <c r="F928" s="2" t="s">
        <v>5219</v>
      </c>
      <c r="G928" s="2" t="s">
        <v>5219</v>
      </c>
      <c r="H928" s="3" t="b">
        <v>1</v>
      </c>
      <c r="I928" s="4" t="s">
        <v>4638</v>
      </c>
      <c r="J928" s="3" t="s">
        <v>4638</v>
      </c>
      <c r="K928" s="3" t="s">
        <v>4638</v>
      </c>
      <c r="L928" s="3" t="b">
        <v>1</v>
      </c>
    </row>
    <row r="929" spans="1:12" x14ac:dyDescent="0.2">
      <c r="A929" s="2" t="s">
        <v>4307</v>
      </c>
      <c r="B929" s="2" t="s">
        <v>4607</v>
      </c>
      <c r="C929" s="2">
        <v>10939316</v>
      </c>
      <c r="D929" s="2">
        <v>10939817</v>
      </c>
      <c r="E929" s="2">
        <v>-105876</v>
      </c>
      <c r="F929" s="2" t="s">
        <v>5219</v>
      </c>
      <c r="G929" s="2" t="s">
        <v>5219</v>
      </c>
      <c r="H929" s="3" t="b">
        <v>1</v>
      </c>
      <c r="I929" s="4" t="s">
        <v>4638</v>
      </c>
      <c r="J929" s="3" t="s">
        <v>4638</v>
      </c>
      <c r="K929" s="3" t="s">
        <v>4638</v>
      </c>
      <c r="L929" s="3" t="b">
        <v>1</v>
      </c>
    </row>
    <row r="930" spans="1:12" x14ac:dyDescent="0.2">
      <c r="A930" s="2" t="s">
        <v>4396</v>
      </c>
      <c r="B930" s="2" t="s">
        <v>4607</v>
      </c>
      <c r="C930" s="2">
        <v>10974896</v>
      </c>
      <c r="D930" s="2">
        <v>10975397</v>
      </c>
      <c r="E930" s="2">
        <v>-136140</v>
      </c>
      <c r="F930" s="2" t="s">
        <v>5220</v>
      </c>
      <c r="G930" s="2" t="s">
        <v>5220</v>
      </c>
      <c r="H930" s="3" t="b">
        <v>1</v>
      </c>
      <c r="I930" s="4" t="s">
        <v>4638</v>
      </c>
      <c r="J930" s="3" t="s">
        <v>4638</v>
      </c>
      <c r="K930" s="3" t="s">
        <v>4638</v>
      </c>
      <c r="L930" s="3" t="s">
        <v>4638</v>
      </c>
    </row>
    <row r="931" spans="1:12" x14ac:dyDescent="0.2">
      <c r="A931" s="2" t="s">
        <v>3052</v>
      </c>
      <c r="B931" s="2" t="s">
        <v>4607</v>
      </c>
      <c r="C931" s="2">
        <v>23766326</v>
      </c>
      <c r="D931" s="2">
        <v>23766827</v>
      </c>
      <c r="E931" s="2">
        <v>-16582</v>
      </c>
      <c r="F931" s="2" t="s">
        <v>5221</v>
      </c>
      <c r="G931" s="2" t="s">
        <v>5221</v>
      </c>
      <c r="H931" s="3" t="b">
        <v>1</v>
      </c>
      <c r="I931" s="4" t="s">
        <v>4638</v>
      </c>
      <c r="J931" s="3" t="s">
        <v>4638</v>
      </c>
      <c r="K931" s="3" t="b">
        <v>1</v>
      </c>
      <c r="L931" s="3" t="s">
        <v>4638</v>
      </c>
    </row>
    <row r="932" spans="1:12" x14ac:dyDescent="0.2">
      <c r="A932" s="2" t="s">
        <v>2426</v>
      </c>
      <c r="B932" s="2" t="s">
        <v>4607</v>
      </c>
      <c r="C932" s="2">
        <v>45753602</v>
      </c>
      <c r="D932" s="2">
        <v>45754103</v>
      </c>
      <c r="E932" s="2">
        <v>-6728</v>
      </c>
      <c r="F932" s="2" t="s">
        <v>5222</v>
      </c>
      <c r="G932" s="2" t="s">
        <v>5222</v>
      </c>
      <c r="H932" s="3" t="b">
        <v>1</v>
      </c>
      <c r="I932" s="4" t="s">
        <v>4638</v>
      </c>
      <c r="J932" s="3" t="s">
        <v>4638</v>
      </c>
      <c r="K932" s="3" t="b">
        <v>1</v>
      </c>
      <c r="L932" s="3" t="s">
        <v>4638</v>
      </c>
    </row>
    <row r="933" spans="1:12" x14ac:dyDescent="0.2">
      <c r="A933" s="2" t="s">
        <v>2651</v>
      </c>
      <c r="B933" s="2" t="s">
        <v>4607</v>
      </c>
      <c r="C933" s="2">
        <v>45756464</v>
      </c>
      <c r="D933" s="2">
        <v>45756965</v>
      </c>
      <c r="E933" s="2">
        <v>-9590</v>
      </c>
      <c r="F933" s="2" t="s">
        <v>5222</v>
      </c>
      <c r="G933" s="2" t="s">
        <v>5222</v>
      </c>
      <c r="H933" s="3" t="b">
        <v>1</v>
      </c>
      <c r="I933" s="4" t="s">
        <v>4638</v>
      </c>
      <c r="J933" s="3" t="s">
        <v>4638</v>
      </c>
      <c r="K933" s="3" t="s">
        <v>4638</v>
      </c>
      <c r="L933" s="3" t="s">
        <v>4638</v>
      </c>
    </row>
    <row r="934" spans="1:12" x14ac:dyDescent="0.2">
      <c r="A934" s="2" t="s">
        <v>2874</v>
      </c>
      <c r="B934" s="2" t="s">
        <v>4607</v>
      </c>
      <c r="C934" s="2">
        <v>45760327</v>
      </c>
      <c r="D934" s="2">
        <v>45760828</v>
      </c>
      <c r="E934" s="2">
        <v>-13453</v>
      </c>
      <c r="F934" s="2" t="s">
        <v>5222</v>
      </c>
      <c r="G934" s="2" t="s">
        <v>5222</v>
      </c>
      <c r="H934" s="3" t="b">
        <v>1</v>
      </c>
      <c r="I934" s="4" t="s">
        <v>4638</v>
      </c>
      <c r="J934" s="3" t="s">
        <v>4638</v>
      </c>
      <c r="K934" s="3" t="b">
        <v>1</v>
      </c>
      <c r="L934" s="3" t="b">
        <v>1</v>
      </c>
    </row>
    <row r="935" spans="1:12" x14ac:dyDescent="0.2">
      <c r="A935" s="2" t="s">
        <v>3338</v>
      </c>
      <c r="B935" s="2" t="s">
        <v>4607</v>
      </c>
      <c r="C935" s="2">
        <v>45769996</v>
      </c>
      <c r="D935" s="2">
        <v>45770497</v>
      </c>
      <c r="E935" s="2">
        <v>-23122</v>
      </c>
      <c r="F935" s="2" t="s">
        <v>5222</v>
      </c>
      <c r="G935" s="2" t="s">
        <v>5222</v>
      </c>
      <c r="H935" s="3" t="b">
        <v>1</v>
      </c>
      <c r="I935" s="4" t="s">
        <v>4638</v>
      </c>
      <c r="J935" s="3" t="s">
        <v>4638</v>
      </c>
      <c r="K935" s="3" t="s">
        <v>4638</v>
      </c>
      <c r="L935" s="3" t="b">
        <v>1</v>
      </c>
    </row>
    <row r="936" spans="1:12" x14ac:dyDescent="0.2">
      <c r="A936" s="2" t="s">
        <v>3385</v>
      </c>
      <c r="B936" s="2" t="s">
        <v>4607</v>
      </c>
      <c r="C936" s="2">
        <v>45771354</v>
      </c>
      <c r="D936" s="2">
        <v>45771855</v>
      </c>
      <c r="E936" s="2">
        <v>-24480</v>
      </c>
      <c r="F936" s="2" t="s">
        <v>5222</v>
      </c>
      <c r="G936" s="2" t="s">
        <v>5222</v>
      </c>
      <c r="H936" s="3" t="b">
        <v>1</v>
      </c>
      <c r="I936" s="4" t="s">
        <v>4638</v>
      </c>
      <c r="J936" s="3" t="s">
        <v>4638</v>
      </c>
      <c r="K936" s="3" t="s">
        <v>4638</v>
      </c>
      <c r="L936" s="3" t="b">
        <v>1</v>
      </c>
    </row>
    <row r="937" spans="1:12" x14ac:dyDescent="0.2">
      <c r="A937" s="5" t="s">
        <v>5223</v>
      </c>
      <c r="B937" s="5" t="s">
        <v>4607</v>
      </c>
      <c r="C937" s="5">
        <v>45781814</v>
      </c>
      <c r="D937" s="5">
        <v>45782315</v>
      </c>
      <c r="E937" s="5">
        <v>-34940</v>
      </c>
      <c r="F937" s="2" t="s">
        <v>5222</v>
      </c>
      <c r="G937" s="2" t="s">
        <v>5222</v>
      </c>
      <c r="H937" s="3" t="b">
        <v>1</v>
      </c>
      <c r="I937" s="3" t="s">
        <v>4638</v>
      </c>
      <c r="J937" s="3" t="s">
        <v>4638</v>
      </c>
      <c r="K937" s="3" t="s">
        <v>4638</v>
      </c>
      <c r="L937" s="3" t="b">
        <v>1</v>
      </c>
    </row>
    <row r="938" spans="1:12" x14ac:dyDescent="0.2">
      <c r="A938" s="2" t="s">
        <v>663</v>
      </c>
      <c r="B938" s="2" t="s">
        <v>4607</v>
      </c>
      <c r="C938" s="2">
        <v>45801482</v>
      </c>
      <c r="D938" s="2">
        <v>45801983</v>
      </c>
      <c r="E938" s="2">
        <v>49758</v>
      </c>
      <c r="F938" s="2" t="s">
        <v>5224</v>
      </c>
      <c r="G938" s="5" t="s">
        <v>5225</v>
      </c>
      <c r="H938" s="3" t="b">
        <v>1</v>
      </c>
      <c r="I938" s="4" t="s">
        <v>4638</v>
      </c>
      <c r="J938" s="3" t="s">
        <v>4638</v>
      </c>
      <c r="K938" s="3" t="s">
        <v>4638</v>
      </c>
      <c r="L938" s="3" t="s">
        <v>4638</v>
      </c>
    </row>
    <row r="939" spans="1:12" x14ac:dyDescent="0.2">
      <c r="A939" s="2" t="s">
        <v>726</v>
      </c>
      <c r="B939" s="2" t="s">
        <v>4607</v>
      </c>
      <c r="C939" s="2">
        <v>45806545</v>
      </c>
      <c r="D939" s="2">
        <v>45807046</v>
      </c>
      <c r="E939" s="2">
        <v>44695</v>
      </c>
      <c r="F939" s="2" t="s">
        <v>5224</v>
      </c>
      <c r="G939" s="5" t="s">
        <v>5225</v>
      </c>
      <c r="H939" s="3" t="b">
        <v>1</v>
      </c>
      <c r="I939" s="4" t="s">
        <v>4638</v>
      </c>
      <c r="J939" s="3" t="s">
        <v>4638</v>
      </c>
      <c r="K939" s="3" t="s">
        <v>4638</v>
      </c>
      <c r="L939" s="3" t="s">
        <v>4638</v>
      </c>
    </row>
    <row r="940" spans="1:12" x14ac:dyDescent="0.2">
      <c r="A940" s="2" t="s">
        <v>744</v>
      </c>
      <c r="B940" s="2" t="s">
        <v>4607</v>
      </c>
      <c r="C940" s="2">
        <v>45807521</v>
      </c>
      <c r="D940" s="2">
        <v>45808022</v>
      </c>
      <c r="E940" s="2">
        <v>43719</v>
      </c>
      <c r="F940" s="2" t="s">
        <v>5224</v>
      </c>
      <c r="G940" s="5" t="s">
        <v>5225</v>
      </c>
      <c r="H940" s="3" t="b">
        <v>1</v>
      </c>
      <c r="I940" s="4" t="s">
        <v>4638</v>
      </c>
      <c r="J940" s="3" t="s">
        <v>4638</v>
      </c>
      <c r="K940" s="3" t="s">
        <v>4638</v>
      </c>
      <c r="L940" s="3" t="s">
        <v>4638</v>
      </c>
    </row>
    <row r="941" spans="1:12" x14ac:dyDescent="0.2">
      <c r="A941" s="2" t="s">
        <v>1100</v>
      </c>
      <c r="B941" s="2" t="s">
        <v>4607</v>
      </c>
      <c r="C941" s="2">
        <v>45824415</v>
      </c>
      <c r="D941" s="2">
        <v>45824971</v>
      </c>
      <c r="E941" s="2">
        <v>26797</v>
      </c>
      <c r="F941" s="2" t="s">
        <v>5224</v>
      </c>
      <c r="G941" s="5" t="s">
        <v>5225</v>
      </c>
      <c r="H941" s="3" t="b">
        <v>1</v>
      </c>
      <c r="I941" s="4" t="s">
        <v>4638</v>
      </c>
      <c r="J941" s="3" t="s">
        <v>4638</v>
      </c>
      <c r="K941" s="3" t="s">
        <v>4638</v>
      </c>
      <c r="L941" s="3" t="b">
        <v>1</v>
      </c>
    </row>
    <row r="942" spans="1:12" x14ac:dyDescent="0.2">
      <c r="A942" s="2" t="s">
        <v>832</v>
      </c>
      <c r="B942" s="2" t="s">
        <v>4607</v>
      </c>
      <c r="C942" s="2">
        <v>46485922</v>
      </c>
      <c r="D942" s="2">
        <v>46486423</v>
      </c>
      <c r="E942" s="2">
        <v>38983</v>
      </c>
      <c r="F942" s="2" t="s">
        <v>5226</v>
      </c>
      <c r="G942" s="2" t="s">
        <v>5226</v>
      </c>
      <c r="H942" s="3" t="b">
        <v>1</v>
      </c>
      <c r="I942" s="4" t="s">
        <v>4638</v>
      </c>
      <c r="J942" s="3" t="s">
        <v>4638</v>
      </c>
      <c r="K942" s="3" t="b">
        <v>1</v>
      </c>
      <c r="L942" s="3" t="s">
        <v>4638</v>
      </c>
    </row>
    <row r="943" spans="1:12" x14ac:dyDescent="0.2">
      <c r="A943" s="2" t="s">
        <v>3013</v>
      </c>
      <c r="B943" s="2" t="s">
        <v>4607</v>
      </c>
      <c r="C943" s="2">
        <v>49139579</v>
      </c>
      <c r="D943" s="2">
        <v>49140080</v>
      </c>
      <c r="E943" s="2">
        <v>-16028</v>
      </c>
      <c r="F943" s="2" t="s">
        <v>5227</v>
      </c>
      <c r="G943" s="2" t="s">
        <v>5227</v>
      </c>
      <c r="H943" s="3" t="b">
        <v>1</v>
      </c>
      <c r="I943" s="4" t="s">
        <v>4638</v>
      </c>
      <c r="J943" s="3" t="s">
        <v>4638</v>
      </c>
      <c r="K943" s="3" t="b">
        <v>1</v>
      </c>
      <c r="L943" s="3" t="b">
        <v>1</v>
      </c>
    </row>
    <row r="944" spans="1:12" x14ac:dyDescent="0.2">
      <c r="A944" s="2" t="s">
        <v>2898</v>
      </c>
      <c r="B944" s="2" t="s">
        <v>4607</v>
      </c>
      <c r="C944" s="2">
        <v>49148631</v>
      </c>
      <c r="D944" s="2">
        <v>49149132</v>
      </c>
      <c r="E944" s="2">
        <v>-13962</v>
      </c>
      <c r="F944" s="2" t="s">
        <v>5228</v>
      </c>
      <c r="G944" s="2" t="s">
        <v>5228</v>
      </c>
      <c r="H944" s="3" t="b">
        <v>1</v>
      </c>
      <c r="I944" s="4" t="s">
        <v>4638</v>
      </c>
      <c r="J944" s="3" t="s">
        <v>4638</v>
      </c>
      <c r="K944" s="3" t="b">
        <v>1</v>
      </c>
      <c r="L944" s="3" t="s">
        <v>4638</v>
      </c>
    </row>
    <row r="945" spans="1:12" x14ac:dyDescent="0.2">
      <c r="A945" s="2" t="s">
        <v>907</v>
      </c>
      <c r="B945" s="2" t="s">
        <v>4607</v>
      </c>
      <c r="C945" s="2">
        <v>53160375</v>
      </c>
      <c r="D945" s="2">
        <v>53160876</v>
      </c>
      <c r="E945" s="2">
        <v>34863</v>
      </c>
      <c r="F945" s="2" t="s">
        <v>5229</v>
      </c>
      <c r="G945" s="2" t="s">
        <v>5229</v>
      </c>
      <c r="H945" s="3" t="b">
        <v>1</v>
      </c>
      <c r="I945" s="4" t="s">
        <v>4638</v>
      </c>
      <c r="J945" s="3" t="s">
        <v>4638</v>
      </c>
      <c r="K945" s="3" t="b">
        <v>1</v>
      </c>
      <c r="L945" s="3" t="b">
        <v>1</v>
      </c>
    </row>
    <row r="946" spans="1:12" x14ac:dyDescent="0.2">
      <c r="A946" s="2" t="s">
        <v>314</v>
      </c>
      <c r="B946" s="2" t="s">
        <v>4607</v>
      </c>
      <c r="C946" s="2">
        <v>54639207</v>
      </c>
      <c r="D946" s="2">
        <v>54640121</v>
      </c>
      <c r="E946" s="2">
        <v>109453</v>
      </c>
      <c r="F946" s="2" t="s">
        <v>5230</v>
      </c>
      <c r="G946" s="2" t="s">
        <v>5230</v>
      </c>
      <c r="H946" s="3" t="b">
        <v>1</v>
      </c>
      <c r="I946" s="4" t="s">
        <v>4638</v>
      </c>
      <c r="J946" s="3" t="s">
        <v>4638</v>
      </c>
      <c r="K946" s="3" t="b">
        <v>1</v>
      </c>
      <c r="L946" s="3" t="s">
        <v>4638</v>
      </c>
    </row>
    <row r="947" spans="1:12" x14ac:dyDescent="0.2">
      <c r="A947" s="2" t="s">
        <v>1400</v>
      </c>
      <c r="B947" s="2" t="s">
        <v>4607</v>
      </c>
      <c r="C947" s="2">
        <v>57104288</v>
      </c>
      <c r="D947" s="2">
        <v>57104789</v>
      </c>
      <c r="E947" s="2">
        <v>17008</v>
      </c>
      <c r="F947" s="2" t="s">
        <v>5231</v>
      </c>
      <c r="G947" s="2" t="s">
        <v>5231</v>
      </c>
      <c r="H947" s="3" t="b">
        <v>1</v>
      </c>
      <c r="I947" s="4" t="s">
        <v>4638</v>
      </c>
      <c r="J947" s="3" t="s">
        <v>4638</v>
      </c>
      <c r="K947" s="3" t="s">
        <v>4638</v>
      </c>
      <c r="L947" s="3" t="s">
        <v>4638</v>
      </c>
    </row>
    <row r="948" spans="1:12" x14ac:dyDescent="0.2">
      <c r="A948" s="2" t="s">
        <v>43</v>
      </c>
      <c r="B948" s="2" t="s">
        <v>4607</v>
      </c>
      <c r="C948" s="2">
        <v>68018784</v>
      </c>
      <c r="D948" s="2">
        <v>68019285</v>
      </c>
      <c r="E948" s="2">
        <v>414423</v>
      </c>
      <c r="F948" s="2" t="s">
        <v>5232</v>
      </c>
      <c r="G948" s="2" t="s">
        <v>5232</v>
      </c>
      <c r="H948" s="3" t="b">
        <v>1</v>
      </c>
      <c r="I948" s="4" t="s">
        <v>4638</v>
      </c>
      <c r="J948" s="3" t="s">
        <v>4638</v>
      </c>
      <c r="K948" s="3" t="s">
        <v>4638</v>
      </c>
      <c r="L948" s="3" t="s">
        <v>4638</v>
      </c>
    </row>
    <row r="949" spans="1:12" x14ac:dyDescent="0.2">
      <c r="A949" s="2" t="s">
        <v>3600</v>
      </c>
      <c r="B949" s="2" t="s">
        <v>4607</v>
      </c>
      <c r="C949" s="2">
        <v>75188508</v>
      </c>
      <c r="D949" s="2">
        <v>75189009</v>
      </c>
      <c r="E949" s="2">
        <v>-32418</v>
      </c>
      <c r="F949" s="2" t="s">
        <v>5233</v>
      </c>
      <c r="G949" s="2" t="s">
        <v>5233</v>
      </c>
      <c r="H949" s="3" t="b">
        <v>1</v>
      </c>
      <c r="I949" s="4" t="s">
        <v>4638</v>
      </c>
      <c r="J949" s="3" t="s">
        <v>4638</v>
      </c>
      <c r="K949" s="3" t="b">
        <v>1</v>
      </c>
      <c r="L949" s="3" t="s">
        <v>4638</v>
      </c>
    </row>
    <row r="950" spans="1:12" x14ac:dyDescent="0.2">
      <c r="A950" s="2" t="s">
        <v>3947</v>
      </c>
      <c r="B950" s="2" t="s">
        <v>4607</v>
      </c>
      <c r="C950" s="2">
        <v>97617069</v>
      </c>
      <c r="D950" s="2">
        <v>97617570</v>
      </c>
      <c r="E950" s="2">
        <v>-52784</v>
      </c>
      <c r="F950" s="2" t="s">
        <v>5234</v>
      </c>
      <c r="G950" s="2" t="s">
        <v>5234</v>
      </c>
      <c r="H950" s="3" t="b">
        <v>1</v>
      </c>
      <c r="I950" s="4" t="s">
        <v>4638</v>
      </c>
      <c r="J950" s="3" t="s">
        <v>4638</v>
      </c>
      <c r="K950" s="3" t="s">
        <v>4638</v>
      </c>
      <c r="L950" s="3" t="b">
        <v>1</v>
      </c>
    </row>
    <row r="951" spans="1:12" x14ac:dyDescent="0.2">
      <c r="A951" s="2" t="s">
        <v>1037</v>
      </c>
      <c r="B951" s="2" t="s">
        <v>4607</v>
      </c>
      <c r="C951" s="2">
        <v>100672904</v>
      </c>
      <c r="D951" s="2">
        <v>100673405</v>
      </c>
      <c r="E951" s="2">
        <v>28988</v>
      </c>
      <c r="F951" s="2" t="s">
        <v>5235</v>
      </c>
      <c r="G951" s="2" t="s">
        <v>5235</v>
      </c>
      <c r="H951" s="3" t="b">
        <v>1</v>
      </c>
      <c r="I951" s="4" t="s">
        <v>4638</v>
      </c>
      <c r="J951" s="3" t="s">
        <v>4638</v>
      </c>
      <c r="K951" s="3" t="s">
        <v>4638</v>
      </c>
      <c r="L951" s="3" t="b">
        <v>1</v>
      </c>
    </row>
    <row r="952" spans="1:12" x14ac:dyDescent="0.2">
      <c r="A952" s="2" t="s">
        <v>1075</v>
      </c>
      <c r="B952" s="2" t="s">
        <v>4607</v>
      </c>
      <c r="C952" s="2">
        <v>103404608</v>
      </c>
      <c r="D952" s="2">
        <v>103405109</v>
      </c>
      <c r="E952" s="2">
        <v>27677</v>
      </c>
      <c r="F952" s="2" t="s">
        <v>5236</v>
      </c>
      <c r="G952" s="2" t="s">
        <v>5236</v>
      </c>
      <c r="H952" s="3" t="b">
        <v>1</v>
      </c>
      <c r="I952" s="4" t="s">
        <v>4638</v>
      </c>
      <c r="J952" s="3" t="s">
        <v>4638</v>
      </c>
      <c r="K952" s="3" t="b">
        <v>1</v>
      </c>
      <c r="L952" s="3" t="s">
        <v>4638</v>
      </c>
    </row>
    <row r="953" spans="1:12" x14ac:dyDescent="0.2">
      <c r="A953" s="2" t="s">
        <v>3320</v>
      </c>
      <c r="B953" s="2" t="s">
        <v>4607</v>
      </c>
      <c r="C953" s="2">
        <v>129982250</v>
      </c>
      <c r="D953" s="2">
        <v>129982803</v>
      </c>
      <c r="E953" s="2">
        <v>-22662</v>
      </c>
      <c r="F953" s="2" t="s">
        <v>5237</v>
      </c>
      <c r="G953" s="2" t="s">
        <v>5237</v>
      </c>
      <c r="H953" s="3" t="b">
        <v>1</v>
      </c>
      <c r="I953" s="4" t="s">
        <v>4638</v>
      </c>
      <c r="J953" s="3" t="s">
        <v>4638</v>
      </c>
      <c r="K953" s="3" t="s">
        <v>4638</v>
      </c>
      <c r="L953" s="3" t="s">
        <v>4638</v>
      </c>
    </row>
    <row r="954" spans="1:12" x14ac:dyDescent="0.2">
      <c r="A954" s="2" t="s">
        <v>3792</v>
      </c>
      <c r="B954" s="2" t="s">
        <v>4607</v>
      </c>
      <c r="C954" s="2">
        <v>131501489</v>
      </c>
      <c r="D954" s="2">
        <v>131501990</v>
      </c>
      <c r="E954" s="2">
        <v>-42335</v>
      </c>
      <c r="F954" s="2" t="s">
        <v>5238</v>
      </c>
      <c r="G954" s="2" t="s">
        <v>5238</v>
      </c>
      <c r="H954" s="3" t="b">
        <v>1</v>
      </c>
      <c r="I954" s="4" t="s">
        <v>4638</v>
      </c>
      <c r="J954" s="3" t="s">
        <v>4638</v>
      </c>
      <c r="K954" s="3" t="b">
        <v>1</v>
      </c>
      <c r="L954" s="3" t="b">
        <v>1</v>
      </c>
    </row>
    <row r="955" spans="1:12" x14ac:dyDescent="0.2">
      <c r="A955" s="2" t="s">
        <v>1694</v>
      </c>
      <c r="B955" s="2" t="s">
        <v>4607</v>
      </c>
      <c r="C955" s="2">
        <v>131552946</v>
      </c>
      <c r="D955" s="2">
        <v>131553447</v>
      </c>
      <c r="E955" s="2">
        <v>9122</v>
      </c>
      <c r="F955" s="2" t="s">
        <v>5238</v>
      </c>
      <c r="G955" s="2" t="s">
        <v>5238</v>
      </c>
      <c r="H955" s="3" t="b">
        <v>1</v>
      </c>
      <c r="I955" s="4" t="s">
        <v>4638</v>
      </c>
      <c r="J955" s="3" t="s">
        <v>4638</v>
      </c>
      <c r="K955" s="3" t="b">
        <v>1</v>
      </c>
      <c r="L955" s="3" t="s">
        <v>4638</v>
      </c>
    </row>
    <row r="956" spans="1:12" x14ac:dyDescent="0.2">
      <c r="A956" s="2" t="s">
        <v>1229</v>
      </c>
      <c r="B956" s="2" t="s">
        <v>4607</v>
      </c>
      <c r="C956" s="2">
        <v>131565814</v>
      </c>
      <c r="D956" s="2">
        <v>131566315</v>
      </c>
      <c r="E956" s="2">
        <v>21990</v>
      </c>
      <c r="F956" s="2" t="s">
        <v>5238</v>
      </c>
      <c r="G956" s="2" t="s">
        <v>5238</v>
      </c>
      <c r="H956" s="3" t="b">
        <v>1</v>
      </c>
      <c r="I956" s="4" t="s">
        <v>4638</v>
      </c>
      <c r="J956" s="3" t="s">
        <v>4638</v>
      </c>
      <c r="K956" s="3" t="s">
        <v>4638</v>
      </c>
      <c r="L956" s="3" t="b">
        <v>1</v>
      </c>
    </row>
    <row r="957" spans="1:12" x14ac:dyDescent="0.2">
      <c r="A957" s="2" t="s">
        <v>1051</v>
      </c>
      <c r="B957" s="2" t="s">
        <v>4607</v>
      </c>
      <c r="C957" s="2">
        <v>131572325</v>
      </c>
      <c r="D957" s="2">
        <v>131572826</v>
      </c>
      <c r="E957" s="2">
        <v>28501</v>
      </c>
      <c r="F957" s="2" t="s">
        <v>5238</v>
      </c>
      <c r="G957" s="2" t="s">
        <v>5238</v>
      </c>
      <c r="H957" s="3" t="b">
        <v>1</v>
      </c>
      <c r="I957" s="4" t="s">
        <v>4638</v>
      </c>
      <c r="J957" s="3" t="s">
        <v>4638</v>
      </c>
      <c r="K957" s="3" t="s">
        <v>4638</v>
      </c>
      <c r="L957" s="3" t="s">
        <v>4638</v>
      </c>
    </row>
    <row r="958" spans="1:12" x14ac:dyDescent="0.2">
      <c r="A958" s="2" t="s">
        <v>908</v>
      </c>
      <c r="B958" s="2" t="s">
        <v>4607</v>
      </c>
      <c r="C958" s="2">
        <v>131578653</v>
      </c>
      <c r="D958" s="2">
        <v>131579154</v>
      </c>
      <c r="E958" s="2">
        <v>34829</v>
      </c>
      <c r="F958" s="2" t="s">
        <v>5238</v>
      </c>
      <c r="G958" s="2" t="s">
        <v>5238</v>
      </c>
      <c r="H958" s="3" t="b">
        <v>1</v>
      </c>
      <c r="I958" s="4" t="s">
        <v>4638</v>
      </c>
      <c r="J958" s="3" t="s">
        <v>4638</v>
      </c>
      <c r="K958" s="3" t="b">
        <v>1</v>
      </c>
      <c r="L958" s="3" t="s">
        <v>4638</v>
      </c>
    </row>
    <row r="959" spans="1:12" x14ac:dyDescent="0.2">
      <c r="A959" s="2" t="s">
        <v>358</v>
      </c>
      <c r="B959" s="2" t="s">
        <v>4607</v>
      </c>
      <c r="C959" s="2">
        <v>150032689</v>
      </c>
      <c r="D959" s="2">
        <v>150033206</v>
      </c>
      <c r="E959" s="2">
        <v>94399</v>
      </c>
      <c r="F959" s="2" t="s">
        <v>5239</v>
      </c>
      <c r="G959" s="2" t="s">
        <v>5239</v>
      </c>
      <c r="H959" s="3" t="b">
        <v>1</v>
      </c>
      <c r="I959" s="4" t="s">
        <v>4638</v>
      </c>
      <c r="J959" s="3" t="s">
        <v>4638</v>
      </c>
      <c r="K959" s="3" t="b">
        <v>1</v>
      </c>
      <c r="L959" s="3" t="b">
        <v>1</v>
      </c>
    </row>
    <row r="960" spans="1:12" x14ac:dyDescent="0.2">
      <c r="A960" s="2" t="s">
        <v>3042</v>
      </c>
      <c r="B960" s="2" t="s">
        <v>4607</v>
      </c>
      <c r="C960" s="2">
        <v>152897758</v>
      </c>
      <c r="D960" s="2">
        <v>152898259</v>
      </c>
      <c r="E960" s="2">
        <v>-16434</v>
      </c>
      <c r="F960" s="2" t="s">
        <v>5240</v>
      </c>
      <c r="G960" s="2" t="s">
        <v>5240</v>
      </c>
      <c r="H960" s="3" t="b">
        <v>1</v>
      </c>
      <c r="I960" s="4" t="s">
        <v>4638</v>
      </c>
      <c r="J960" s="3" t="s">
        <v>4638</v>
      </c>
      <c r="K960" s="3" t="b">
        <v>1</v>
      </c>
      <c r="L960" s="3" t="s">
        <v>4638</v>
      </c>
    </row>
    <row r="961" spans="1:12" x14ac:dyDescent="0.2">
      <c r="A961" s="2" t="s">
        <v>2586</v>
      </c>
      <c r="B961" s="2" t="s">
        <v>4600</v>
      </c>
      <c r="C961" s="2">
        <v>1124845</v>
      </c>
      <c r="D961" s="2">
        <v>1125346</v>
      </c>
      <c r="E961" s="6">
        <v>-8739</v>
      </c>
      <c r="F961" s="2" t="s">
        <v>5241</v>
      </c>
      <c r="G961" s="2" t="s">
        <v>5241</v>
      </c>
      <c r="H961" s="3" t="s">
        <v>4638</v>
      </c>
      <c r="I961" s="4" t="b">
        <v>1</v>
      </c>
      <c r="J961" s="3" t="s">
        <v>4638</v>
      </c>
      <c r="K961" s="3" t="b">
        <v>1</v>
      </c>
      <c r="L961" s="3" t="s">
        <v>4638</v>
      </c>
    </row>
    <row r="962" spans="1:12" x14ac:dyDescent="0.2">
      <c r="A962" s="2" t="s">
        <v>2627</v>
      </c>
      <c r="B962" s="2" t="s">
        <v>4600</v>
      </c>
      <c r="C962" s="2">
        <v>1157327</v>
      </c>
      <c r="D962" s="2">
        <v>1158250</v>
      </c>
      <c r="E962" s="6">
        <v>-9316</v>
      </c>
      <c r="F962" s="2" t="s">
        <v>5242</v>
      </c>
      <c r="G962" s="2" t="s">
        <v>5242</v>
      </c>
      <c r="H962" s="3" t="s">
        <v>4638</v>
      </c>
      <c r="I962" s="4" t="b">
        <v>1</v>
      </c>
      <c r="J962" s="3" t="s">
        <v>4638</v>
      </c>
      <c r="K962" s="3" t="b">
        <v>1</v>
      </c>
      <c r="L962" s="3" t="s">
        <v>4638</v>
      </c>
    </row>
    <row r="963" spans="1:12" x14ac:dyDescent="0.2">
      <c r="A963" s="2" t="s">
        <v>2058</v>
      </c>
      <c r="B963" s="2" t="s">
        <v>4600</v>
      </c>
      <c r="C963" s="2">
        <v>1782899</v>
      </c>
      <c r="D963" s="2">
        <v>1783400</v>
      </c>
      <c r="E963" s="6">
        <v>-3002</v>
      </c>
      <c r="F963" s="2" t="s">
        <v>5243</v>
      </c>
      <c r="G963" s="2" t="s">
        <v>5243</v>
      </c>
      <c r="H963" s="3" t="s">
        <v>4638</v>
      </c>
      <c r="I963" s="4" t="b">
        <v>1</v>
      </c>
      <c r="J963" s="3" t="s">
        <v>4638</v>
      </c>
      <c r="K963" s="3" t="b">
        <v>1</v>
      </c>
      <c r="L963" s="3" t="s">
        <v>4638</v>
      </c>
    </row>
    <row r="964" spans="1:12" x14ac:dyDescent="0.2">
      <c r="A964" s="2" t="s">
        <v>1030</v>
      </c>
      <c r="B964" s="2" t="s">
        <v>4600</v>
      </c>
      <c r="C964" s="2">
        <v>3483787</v>
      </c>
      <c r="D964" s="2">
        <v>3484288</v>
      </c>
      <c r="E964" s="6">
        <v>29454</v>
      </c>
      <c r="F964" s="2" t="s">
        <v>5244</v>
      </c>
      <c r="G964" s="2" t="s">
        <v>5244</v>
      </c>
      <c r="H964" s="3" t="s">
        <v>4638</v>
      </c>
      <c r="I964" s="4" t="b">
        <v>1</v>
      </c>
      <c r="J964" s="3" t="s">
        <v>4638</v>
      </c>
      <c r="K964" s="3" t="b">
        <v>1</v>
      </c>
      <c r="L964" s="3" t="s">
        <v>4638</v>
      </c>
    </row>
    <row r="965" spans="1:12" x14ac:dyDescent="0.2">
      <c r="A965" s="2" t="s">
        <v>2493</v>
      </c>
      <c r="B965" s="2" t="s">
        <v>4600</v>
      </c>
      <c r="C965" s="2">
        <v>7953935</v>
      </c>
      <c r="D965" s="2">
        <v>7954466</v>
      </c>
      <c r="E965" s="6">
        <v>-7454</v>
      </c>
      <c r="F965" s="2" t="s">
        <v>5245</v>
      </c>
      <c r="G965" s="2" t="s">
        <v>5245</v>
      </c>
      <c r="H965" s="3" t="s">
        <v>4638</v>
      </c>
      <c r="I965" s="4" t="b">
        <v>1</v>
      </c>
      <c r="J965" s="3" t="s">
        <v>4638</v>
      </c>
      <c r="K965" s="3" t="b">
        <v>1</v>
      </c>
      <c r="L965" s="3" t="s">
        <v>4638</v>
      </c>
    </row>
    <row r="966" spans="1:12" x14ac:dyDescent="0.2">
      <c r="A966" s="2" t="s">
        <v>1671</v>
      </c>
      <c r="B966" s="2" t="s">
        <v>4600</v>
      </c>
      <c r="C966" s="2">
        <v>10459062</v>
      </c>
      <c r="D966" s="2">
        <v>10459563</v>
      </c>
      <c r="E966" s="6">
        <v>9593</v>
      </c>
      <c r="F966" s="2" t="s">
        <v>5246</v>
      </c>
      <c r="G966" s="2" t="s">
        <v>5246</v>
      </c>
      <c r="H966" s="3" t="s">
        <v>4638</v>
      </c>
      <c r="I966" s="4" t="b">
        <v>1</v>
      </c>
      <c r="J966" s="3" t="s">
        <v>4638</v>
      </c>
      <c r="K966" s="3" t="s">
        <v>4638</v>
      </c>
      <c r="L966" s="3" t="b">
        <v>1</v>
      </c>
    </row>
    <row r="967" spans="1:12" x14ac:dyDescent="0.2">
      <c r="A967" s="2" t="s">
        <v>2059</v>
      </c>
      <c r="B967" s="2" t="s">
        <v>4600</v>
      </c>
      <c r="C967" s="2">
        <v>16158875</v>
      </c>
      <c r="D967" s="2">
        <v>16159381</v>
      </c>
      <c r="E967" s="6">
        <v>-3019</v>
      </c>
      <c r="F967" s="2" t="s">
        <v>5247</v>
      </c>
      <c r="G967" s="2" t="s">
        <v>5247</v>
      </c>
      <c r="H967" s="3" t="s">
        <v>4638</v>
      </c>
      <c r="I967" s="4" t="b">
        <v>1</v>
      </c>
      <c r="J967" s="3" t="s">
        <v>4638</v>
      </c>
      <c r="K967" s="3" t="b">
        <v>1</v>
      </c>
      <c r="L967" s="3" t="b">
        <v>1</v>
      </c>
    </row>
    <row r="968" spans="1:12" x14ac:dyDescent="0.2">
      <c r="A968" s="2" t="s">
        <v>2383</v>
      </c>
      <c r="B968" s="2" t="s">
        <v>4600</v>
      </c>
      <c r="C968" s="2">
        <v>16162315</v>
      </c>
      <c r="D968" s="2">
        <v>16162816</v>
      </c>
      <c r="E968" s="6">
        <v>-6456</v>
      </c>
      <c r="F968" s="2" t="s">
        <v>5247</v>
      </c>
      <c r="G968" s="2" t="s">
        <v>5247</v>
      </c>
      <c r="H968" s="3" t="s">
        <v>4638</v>
      </c>
      <c r="I968" s="4" t="b">
        <v>1</v>
      </c>
      <c r="J968" s="3" t="s">
        <v>4638</v>
      </c>
      <c r="K968" s="3" t="b">
        <v>1</v>
      </c>
      <c r="L968" s="3" t="s">
        <v>4638</v>
      </c>
    </row>
    <row r="969" spans="1:12" x14ac:dyDescent="0.2">
      <c r="A969" s="2" t="s">
        <v>2061</v>
      </c>
      <c r="B969" s="2" t="s">
        <v>4600</v>
      </c>
      <c r="C969" s="2">
        <v>16642287</v>
      </c>
      <c r="D969" s="2">
        <v>16642788</v>
      </c>
      <c r="E969" s="6">
        <v>-3037</v>
      </c>
      <c r="F969" s="2" t="s">
        <v>5248</v>
      </c>
      <c r="G969" s="2" t="s">
        <v>5248</v>
      </c>
      <c r="H969" s="3" t="s">
        <v>4638</v>
      </c>
      <c r="I969" s="4" t="b">
        <v>1</v>
      </c>
      <c r="J969" s="3" t="s">
        <v>4638</v>
      </c>
      <c r="K969" s="3" t="b">
        <v>1</v>
      </c>
      <c r="L969" s="3" t="s">
        <v>4638</v>
      </c>
    </row>
    <row r="970" spans="1:12" x14ac:dyDescent="0.2">
      <c r="A970" s="2" t="s">
        <v>1983</v>
      </c>
      <c r="B970" s="2" t="s">
        <v>4600</v>
      </c>
      <c r="C970" s="2">
        <v>16642928</v>
      </c>
      <c r="D970" s="2">
        <v>16643429</v>
      </c>
      <c r="E970" s="6">
        <v>-2396</v>
      </c>
      <c r="F970" s="7" t="s">
        <v>5248</v>
      </c>
      <c r="G970" s="7" t="s">
        <v>5248</v>
      </c>
      <c r="H970" s="3" t="s">
        <v>4638</v>
      </c>
      <c r="I970" s="4" t="b">
        <v>1</v>
      </c>
      <c r="J970" s="3" t="s">
        <v>4638</v>
      </c>
      <c r="K970" s="3" t="s">
        <v>4638</v>
      </c>
      <c r="L970" s="3" t="s">
        <v>4638</v>
      </c>
    </row>
    <row r="971" spans="1:12" x14ac:dyDescent="0.2">
      <c r="A971" s="2" t="s">
        <v>861</v>
      </c>
      <c r="B971" s="2" t="s">
        <v>4600</v>
      </c>
      <c r="C971" s="2">
        <v>22105564</v>
      </c>
      <c r="D971" s="2">
        <v>22106065</v>
      </c>
      <c r="E971" s="6">
        <v>37212</v>
      </c>
      <c r="F971" s="7" t="s">
        <v>5249</v>
      </c>
      <c r="G971" s="7" t="s">
        <v>5249</v>
      </c>
      <c r="H971" s="3" t="s">
        <v>4638</v>
      </c>
      <c r="I971" s="4" t="b">
        <v>1</v>
      </c>
      <c r="J971" s="3" t="s">
        <v>4638</v>
      </c>
      <c r="K971" s="3" t="s">
        <v>4638</v>
      </c>
      <c r="L971" s="3" t="s">
        <v>4638</v>
      </c>
    </row>
    <row r="972" spans="1:12" x14ac:dyDescent="0.2">
      <c r="A972" s="2" t="s">
        <v>2491</v>
      </c>
      <c r="B972" s="2" t="s">
        <v>4600</v>
      </c>
      <c r="C972" s="2">
        <v>25239688</v>
      </c>
      <c r="D972" s="2">
        <v>25240190</v>
      </c>
      <c r="E972" s="6">
        <v>-7417</v>
      </c>
      <c r="F972" s="2" t="s">
        <v>5250</v>
      </c>
      <c r="G972" s="2" t="s">
        <v>5250</v>
      </c>
      <c r="H972" s="3" t="s">
        <v>4638</v>
      </c>
      <c r="I972" s="4" t="b">
        <v>1</v>
      </c>
      <c r="J972" s="3" t="s">
        <v>4638</v>
      </c>
      <c r="K972" s="3" t="b">
        <v>1</v>
      </c>
      <c r="L972" s="3" t="s">
        <v>4638</v>
      </c>
    </row>
    <row r="973" spans="1:12" x14ac:dyDescent="0.2">
      <c r="A973" s="2" t="s">
        <v>1539</v>
      </c>
      <c r="B973" s="2" t="s">
        <v>4600</v>
      </c>
      <c r="C973" s="2">
        <v>26876929</v>
      </c>
      <c r="D973" s="2">
        <v>26877430</v>
      </c>
      <c r="E973" s="6">
        <v>13199</v>
      </c>
      <c r="F973" s="2" t="s">
        <v>5251</v>
      </c>
      <c r="G973" s="2" t="s">
        <v>5251</v>
      </c>
      <c r="H973" s="3" t="s">
        <v>4638</v>
      </c>
      <c r="I973" s="4" t="b">
        <v>1</v>
      </c>
      <c r="J973" s="3" t="s">
        <v>4638</v>
      </c>
      <c r="K973" s="3" t="s">
        <v>4638</v>
      </c>
      <c r="L973" s="3" t="b">
        <v>1</v>
      </c>
    </row>
    <row r="974" spans="1:12" x14ac:dyDescent="0.2">
      <c r="A974" s="2" t="s">
        <v>1567</v>
      </c>
      <c r="B974" s="2" t="s">
        <v>4600</v>
      </c>
      <c r="C974" s="2">
        <v>26877870</v>
      </c>
      <c r="D974" s="2">
        <v>26878371</v>
      </c>
      <c r="E974" s="6">
        <v>12258</v>
      </c>
      <c r="F974" s="7" t="s">
        <v>5251</v>
      </c>
      <c r="G974" s="7" t="s">
        <v>5251</v>
      </c>
      <c r="H974" s="3" t="s">
        <v>4638</v>
      </c>
      <c r="I974" s="4" t="b">
        <v>1</v>
      </c>
      <c r="J974" s="3" t="s">
        <v>4638</v>
      </c>
      <c r="K974" s="3" t="s">
        <v>4638</v>
      </c>
      <c r="L974" s="3" t="s">
        <v>4638</v>
      </c>
    </row>
    <row r="975" spans="1:12" x14ac:dyDescent="0.2">
      <c r="A975" s="2" t="s">
        <v>715</v>
      </c>
      <c r="B975" s="2" t="s">
        <v>4600</v>
      </c>
      <c r="C975" s="2">
        <v>33127121</v>
      </c>
      <c r="D975" s="2">
        <v>33127676</v>
      </c>
      <c r="E975" s="6">
        <v>45220</v>
      </c>
      <c r="F975" s="2" t="s">
        <v>5252</v>
      </c>
      <c r="G975" s="2" t="s">
        <v>5252</v>
      </c>
      <c r="H975" s="3" t="s">
        <v>4638</v>
      </c>
      <c r="I975" s="4" t="b">
        <v>1</v>
      </c>
      <c r="J975" s="3" t="s">
        <v>4638</v>
      </c>
      <c r="K975" s="3" t="b">
        <v>1</v>
      </c>
      <c r="L975" s="3" t="s">
        <v>4638</v>
      </c>
    </row>
    <row r="976" spans="1:12" x14ac:dyDescent="0.2">
      <c r="A976" s="2" t="s">
        <v>2227</v>
      </c>
      <c r="B976" s="2" t="s">
        <v>4600</v>
      </c>
      <c r="C976" s="2">
        <v>36328689</v>
      </c>
      <c r="D976" s="2">
        <v>36329190</v>
      </c>
      <c r="E976" s="6">
        <v>-4785</v>
      </c>
      <c r="F976" s="7" t="s">
        <v>5253</v>
      </c>
      <c r="G976" s="7" t="s">
        <v>5253</v>
      </c>
      <c r="H976" s="3" t="s">
        <v>4638</v>
      </c>
      <c r="I976" s="4" t="b">
        <v>1</v>
      </c>
      <c r="J976" s="3" t="s">
        <v>4638</v>
      </c>
      <c r="K976" s="3" t="s">
        <v>4638</v>
      </c>
      <c r="L976" s="3" t="s">
        <v>4638</v>
      </c>
    </row>
    <row r="977" spans="1:12" x14ac:dyDescent="0.2">
      <c r="A977" s="2" t="s">
        <v>1084</v>
      </c>
      <c r="B977" s="2" t="s">
        <v>4600</v>
      </c>
      <c r="C977" s="2">
        <v>48249825</v>
      </c>
      <c r="D977" s="2">
        <v>48250326</v>
      </c>
      <c r="E977" s="6">
        <v>27390</v>
      </c>
      <c r="F977" s="7" t="s">
        <v>5254</v>
      </c>
      <c r="G977" s="7" t="s">
        <v>5254</v>
      </c>
      <c r="H977" s="3" t="s">
        <v>4638</v>
      </c>
      <c r="I977" s="4" t="b">
        <v>1</v>
      </c>
      <c r="J977" s="3" t="s">
        <v>4638</v>
      </c>
      <c r="K977" s="3" t="s">
        <v>4638</v>
      </c>
      <c r="L977" s="3" t="s">
        <v>4638</v>
      </c>
    </row>
    <row r="978" spans="1:12" x14ac:dyDescent="0.2">
      <c r="A978" s="2" t="s">
        <v>1386</v>
      </c>
      <c r="B978" s="2" t="s">
        <v>4600</v>
      </c>
      <c r="C978" s="2">
        <v>52348603</v>
      </c>
      <c r="D978" s="2">
        <v>52349104</v>
      </c>
      <c r="E978" s="6">
        <v>17352</v>
      </c>
      <c r="F978" s="7" t="s">
        <v>5255</v>
      </c>
      <c r="G978" s="7" t="s">
        <v>5255</v>
      </c>
      <c r="H978" s="3" t="s">
        <v>4638</v>
      </c>
      <c r="I978" s="4" t="b">
        <v>1</v>
      </c>
      <c r="J978" s="3" t="s">
        <v>4638</v>
      </c>
      <c r="K978" s="3" t="s">
        <v>4638</v>
      </c>
      <c r="L978" s="3" t="s">
        <v>4638</v>
      </c>
    </row>
    <row r="979" spans="1:12" x14ac:dyDescent="0.2">
      <c r="A979" s="2" t="s">
        <v>2312</v>
      </c>
      <c r="B979" s="2" t="s">
        <v>4600</v>
      </c>
      <c r="C979" s="2">
        <v>54541941</v>
      </c>
      <c r="D979" s="2">
        <v>54542854</v>
      </c>
      <c r="E979" s="6">
        <v>-5737</v>
      </c>
      <c r="F979" s="2" t="s">
        <v>5256</v>
      </c>
      <c r="G979" s="2" t="s">
        <v>5256</v>
      </c>
      <c r="H979" s="3" t="s">
        <v>4638</v>
      </c>
      <c r="I979" s="4" t="b">
        <v>1</v>
      </c>
      <c r="J979" s="3" t="s">
        <v>4638</v>
      </c>
      <c r="K979" s="3" t="b">
        <v>1</v>
      </c>
      <c r="L979" s="3" t="b">
        <v>1</v>
      </c>
    </row>
    <row r="980" spans="1:12" x14ac:dyDescent="0.2">
      <c r="A980" s="2" t="s">
        <v>2475</v>
      </c>
      <c r="B980" s="2" t="s">
        <v>4600</v>
      </c>
      <c r="C980" s="2">
        <v>58584495</v>
      </c>
      <c r="D980" s="2">
        <v>58584996</v>
      </c>
      <c r="E980" s="6">
        <v>-7251</v>
      </c>
      <c r="F980" s="2" t="s">
        <v>5257</v>
      </c>
      <c r="G980" s="2" t="s">
        <v>5257</v>
      </c>
      <c r="H980" s="3" t="s">
        <v>4638</v>
      </c>
      <c r="I980" s="4" t="b">
        <v>1</v>
      </c>
      <c r="J980" s="3" t="s">
        <v>4638</v>
      </c>
      <c r="K980" s="3" t="s">
        <v>4638</v>
      </c>
      <c r="L980" s="3" t="b">
        <v>1</v>
      </c>
    </row>
    <row r="981" spans="1:12" x14ac:dyDescent="0.2">
      <c r="A981" s="2" t="s">
        <v>562</v>
      </c>
      <c r="B981" s="2" t="s">
        <v>4600</v>
      </c>
      <c r="C981" s="2">
        <v>66995975</v>
      </c>
      <c r="D981" s="2">
        <v>66996484</v>
      </c>
      <c r="E981" s="6">
        <v>58168</v>
      </c>
      <c r="F981" s="7" t="s">
        <v>5258</v>
      </c>
      <c r="G981" s="7" t="s">
        <v>5258</v>
      </c>
      <c r="H981" s="3" t="s">
        <v>4638</v>
      </c>
      <c r="I981" s="4" t="b">
        <v>1</v>
      </c>
      <c r="J981" s="3" t="s">
        <v>4638</v>
      </c>
      <c r="K981" s="3" t="s">
        <v>4638</v>
      </c>
      <c r="L981" s="3" t="s">
        <v>4638</v>
      </c>
    </row>
    <row r="982" spans="1:12" x14ac:dyDescent="0.2">
      <c r="A982" s="2" t="s">
        <v>3950</v>
      </c>
      <c r="B982" s="2" t="s">
        <v>4600</v>
      </c>
      <c r="C982" s="2">
        <v>78176385</v>
      </c>
      <c r="D982" s="2">
        <v>78176886</v>
      </c>
      <c r="E982" s="6">
        <v>-52964</v>
      </c>
      <c r="F982" s="2" t="s">
        <v>5259</v>
      </c>
      <c r="G982" s="2" t="s">
        <v>5259</v>
      </c>
      <c r="H982" s="3" t="s">
        <v>4638</v>
      </c>
      <c r="I982" s="4" t="b">
        <v>1</v>
      </c>
      <c r="J982" s="3" t="s">
        <v>4638</v>
      </c>
      <c r="K982" s="3" t="s">
        <v>4638</v>
      </c>
      <c r="L982" s="3" t="b">
        <v>1</v>
      </c>
    </row>
    <row r="983" spans="1:12" x14ac:dyDescent="0.2">
      <c r="A983" s="2" t="s">
        <v>1252</v>
      </c>
      <c r="B983" s="2" t="s">
        <v>4600</v>
      </c>
      <c r="C983" s="2">
        <v>89104553</v>
      </c>
      <c r="D983" s="2">
        <v>89105054</v>
      </c>
      <c r="E983" s="6">
        <v>21356</v>
      </c>
      <c r="F983" s="2" t="s">
        <v>5260</v>
      </c>
      <c r="G983" s="2" t="s">
        <v>5260</v>
      </c>
      <c r="H983" s="3" t="s">
        <v>4638</v>
      </c>
      <c r="I983" s="4" t="b">
        <v>1</v>
      </c>
      <c r="J983" s="3" t="s">
        <v>4638</v>
      </c>
      <c r="K983" s="3" t="b">
        <v>1</v>
      </c>
      <c r="L983" s="3" t="s">
        <v>4638</v>
      </c>
    </row>
    <row r="984" spans="1:12" x14ac:dyDescent="0.2">
      <c r="A984" s="2" t="s">
        <v>4182</v>
      </c>
      <c r="B984" s="2" t="s">
        <v>4600</v>
      </c>
      <c r="C984" s="2">
        <v>94621318</v>
      </c>
      <c r="D984" s="2">
        <v>94621819</v>
      </c>
      <c r="E984" s="6">
        <v>-79711</v>
      </c>
      <c r="F984" s="2" t="s">
        <v>5261</v>
      </c>
      <c r="G984" s="2" t="s">
        <v>5261</v>
      </c>
      <c r="H984" s="3" t="s">
        <v>4638</v>
      </c>
      <c r="I984" s="4" t="b">
        <v>1</v>
      </c>
      <c r="J984" s="3" t="s">
        <v>4638</v>
      </c>
      <c r="K984" s="3" t="b">
        <v>1</v>
      </c>
      <c r="L984" s="3" t="b">
        <v>1</v>
      </c>
    </row>
    <row r="985" spans="1:12" x14ac:dyDescent="0.2">
      <c r="A985" s="2" t="s">
        <v>4192</v>
      </c>
      <c r="B985" s="2" t="s">
        <v>4600</v>
      </c>
      <c r="C985" s="2">
        <v>94622732</v>
      </c>
      <c r="D985" s="2">
        <v>94623233</v>
      </c>
      <c r="E985" s="6">
        <v>-81125</v>
      </c>
      <c r="F985" s="2" t="s">
        <v>5261</v>
      </c>
      <c r="G985" s="2" t="s">
        <v>5261</v>
      </c>
      <c r="H985" s="3" t="s">
        <v>4638</v>
      </c>
      <c r="I985" s="4" t="b">
        <v>1</v>
      </c>
      <c r="J985" s="3" t="s">
        <v>4638</v>
      </c>
      <c r="K985" s="3" t="b">
        <v>1</v>
      </c>
      <c r="L985" s="3" t="s">
        <v>4638</v>
      </c>
    </row>
    <row r="986" spans="1:12" x14ac:dyDescent="0.2">
      <c r="A986" s="2" t="s">
        <v>1951</v>
      </c>
      <c r="B986" s="2" t="s">
        <v>4600</v>
      </c>
      <c r="C986" s="2">
        <v>109617381</v>
      </c>
      <c r="D986" s="2">
        <v>109617882</v>
      </c>
      <c r="E986" s="6">
        <v>-2182</v>
      </c>
      <c r="F986" s="2" t="s">
        <v>5262</v>
      </c>
      <c r="G986" s="2" t="s">
        <v>5262</v>
      </c>
      <c r="H986" s="3" t="s">
        <v>4638</v>
      </c>
      <c r="I986" s="4" t="b">
        <v>1</v>
      </c>
      <c r="J986" s="3" t="s">
        <v>4638</v>
      </c>
      <c r="K986" s="3" t="b">
        <v>1</v>
      </c>
      <c r="L986" s="3" t="b">
        <v>1</v>
      </c>
    </row>
    <row r="987" spans="1:12" x14ac:dyDescent="0.2">
      <c r="A987" s="2" t="s">
        <v>3523</v>
      </c>
      <c r="B987" s="2" t="s">
        <v>4600</v>
      </c>
      <c r="C987" s="2">
        <v>111110157</v>
      </c>
      <c r="D987" s="2">
        <v>111110677</v>
      </c>
      <c r="E987" s="6">
        <v>-28966</v>
      </c>
      <c r="F987" s="7" t="s">
        <v>5263</v>
      </c>
      <c r="G987" s="7" t="s">
        <v>5263</v>
      </c>
      <c r="H987" s="3" t="s">
        <v>4638</v>
      </c>
      <c r="I987" s="4" t="b">
        <v>1</v>
      </c>
      <c r="J987" s="3" t="s">
        <v>4638</v>
      </c>
      <c r="K987" s="3" t="s">
        <v>4638</v>
      </c>
      <c r="L987" s="3" t="s">
        <v>4638</v>
      </c>
    </row>
    <row r="988" spans="1:12" x14ac:dyDescent="0.2">
      <c r="A988" s="2" t="s">
        <v>2400</v>
      </c>
      <c r="B988" s="2" t="s">
        <v>4600</v>
      </c>
      <c r="C988" s="2">
        <v>116485046</v>
      </c>
      <c r="D988" s="2">
        <v>116485688</v>
      </c>
      <c r="E988" s="6">
        <v>-6541</v>
      </c>
      <c r="F988" s="2" t="s">
        <v>4649</v>
      </c>
      <c r="G988" s="2" t="s">
        <v>4649</v>
      </c>
      <c r="H988" s="3" t="s">
        <v>4638</v>
      </c>
      <c r="I988" s="4" t="b">
        <v>1</v>
      </c>
      <c r="J988" s="3" t="s">
        <v>4638</v>
      </c>
      <c r="K988" s="3" t="b">
        <v>1</v>
      </c>
      <c r="L988" s="3" t="b">
        <v>1</v>
      </c>
    </row>
    <row r="989" spans="1:12" x14ac:dyDescent="0.2">
      <c r="A989" s="2" t="s">
        <v>3169</v>
      </c>
      <c r="B989" s="2" t="s">
        <v>4600</v>
      </c>
      <c r="C989" s="2">
        <v>145424552</v>
      </c>
      <c r="D989" s="2">
        <v>145425053</v>
      </c>
      <c r="E989" s="6">
        <v>-19024</v>
      </c>
      <c r="F989" s="2" t="s">
        <v>4657</v>
      </c>
      <c r="G989" s="2" t="s">
        <v>4657</v>
      </c>
      <c r="H989" s="3" t="s">
        <v>4638</v>
      </c>
      <c r="I989" s="4" t="b">
        <v>1</v>
      </c>
      <c r="J989" s="3" t="s">
        <v>4638</v>
      </c>
      <c r="K989" s="3" t="b">
        <v>1</v>
      </c>
      <c r="L989" s="3" t="b">
        <v>1</v>
      </c>
    </row>
    <row r="990" spans="1:12" x14ac:dyDescent="0.2">
      <c r="A990" s="2" t="s">
        <v>3743</v>
      </c>
      <c r="B990" s="2" t="s">
        <v>4600</v>
      </c>
      <c r="C990" s="2">
        <v>148522372</v>
      </c>
      <c r="D990" s="2">
        <v>148522984</v>
      </c>
      <c r="E990" s="6">
        <v>-39393</v>
      </c>
      <c r="F990" s="7" t="s">
        <v>4663</v>
      </c>
      <c r="G990" s="7" t="s">
        <v>4663</v>
      </c>
      <c r="H990" s="3" t="s">
        <v>4638</v>
      </c>
      <c r="I990" s="4" t="b">
        <v>1</v>
      </c>
      <c r="J990" s="3" t="s">
        <v>4638</v>
      </c>
      <c r="K990" s="3" t="s">
        <v>4638</v>
      </c>
      <c r="L990" s="3" t="s">
        <v>4638</v>
      </c>
    </row>
    <row r="991" spans="1:12" x14ac:dyDescent="0.2">
      <c r="A991" s="2" t="s">
        <v>3234</v>
      </c>
      <c r="B991" s="2" t="s">
        <v>4600</v>
      </c>
      <c r="C991" s="2">
        <v>149102530</v>
      </c>
      <c r="D991" s="2">
        <v>149103031</v>
      </c>
      <c r="E991" s="6">
        <v>-20469</v>
      </c>
      <c r="F991" s="2" t="s">
        <v>4664</v>
      </c>
      <c r="G991" s="2" t="s">
        <v>4664</v>
      </c>
      <c r="H991" s="3" t="s">
        <v>4638</v>
      </c>
      <c r="I991" s="4" t="b">
        <v>1</v>
      </c>
      <c r="J991" s="3" t="s">
        <v>4638</v>
      </c>
      <c r="K991" s="3" t="b">
        <v>1</v>
      </c>
      <c r="L991" s="3" t="b">
        <v>1</v>
      </c>
    </row>
    <row r="992" spans="1:12" x14ac:dyDescent="0.2">
      <c r="A992" s="2" t="s">
        <v>4253</v>
      </c>
      <c r="B992" s="2" t="s">
        <v>4600</v>
      </c>
      <c r="C992" s="2">
        <v>149176383</v>
      </c>
      <c r="D992" s="2">
        <v>149176884</v>
      </c>
      <c r="E992" s="6">
        <v>-94322</v>
      </c>
      <c r="F992" s="2" t="s">
        <v>4664</v>
      </c>
      <c r="G992" s="2" t="s">
        <v>4664</v>
      </c>
      <c r="H992" s="3" t="s">
        <v>4638</v>
      </c>
      <c r="I992" s="4" t="b">
        <v>1</v>
      </c>
      <c r="J992" s="3" t="s">
        <v>4638</v>
      </c>
      <c r="K992" s="3" t="b">
        <v>1</v>
      </c>
      <c r="L992" s="3" t="s">
        <v>4638</v>
      </c>
    </row>
    <row r="993" spans="1:12" x14ac:dyDescent="0.2">
      <c r="A993" s="2" t="s">
        <v>4218</v>
      </c>
      <c r="B993" s="2" t="s">
        <v>4600</v>
      </c>
      <c r="C993" s="2">
        <v>149390182</v>
      </c>
      <c r="D993" s="2">
        <v>149390859</v>
      </c>
      <c r="E993" s="6">
        <v>-85378</v>
      </c>
      <c r="F993" s="2" t="s">
        <v>5264</v>
      </c>
      <c r="G993" s="2" t="s">
        <v>5264</v>
      </c>
      <c r="H993" s="3" t="s">
        <v>4638</v>
      </c>
      <c r="I993" s="4" t="b">
        <v>1</v>
      </c>
      <c r="J993" s="3" t="s">
        <v>4638</v>
      </c>
      <c r="K993" s="3" t="b">
        <v>1</v>
      </c>
      <c r="L993" s="3" t="s">
        <v>4638</v>
      </c>
    </row>
    <row r="994" spans="1:12" x14ac:dyDescent="0.2">
      <c r="A994" s="2" t="s">
        <v>1383</v>
      </c>
      <c r="B994" s="2" t="s">
        <v>4600</v>
      </c>
      <c r="C994" s="2">
        <v>150611426</v>
      </c>
      <c r="D994" s="2">
        <v>150611941</v>
      </c>
      <c r="E994" s="6">
        <v>17450</v>
      </c>
      <c r="F994" s="2" t="s">
        <v>4668</v>
      </c>
      <c r="G994" s="2" t="s">
        <v>4668</v>
      </c>
      <c r="H994" s="3" t="s">
        <v>4638</v>
      </c>
      <c r="I994" s="4" t="b">
        <v>1</v>
      </c>
      <c r="J994" s="3" t="s">
        <v>4638</v>
      </c>
      <c r="K994" s="3" t="s">
        <v>4638</v>
      </c>
      <c r="L994" s="3" t="b">
        <v>1</v>
      </c>
    </row>
    <row r="995" spans="1:12" x14ac:dyDescent="0.2">
      <c r="A995" s="2" t="s">
        <v>1697</v>
      </c>
      <c r="B995" s="2" t="s">
        <v>4600</v>
      </c>
      <c r="C995" s="2">
        <v>150619802</v>
      </c>
      <c r="D995" s="2">
        <v>150620303</v>
      </c>
      <c r="E995" s="6">
        <v>9081</v>
      </c>
      <c r="F995" s="7" t="s">
        <v>4668</v>
      </c>
      <c r="G995" s="7" t="s">
        <v>4668</v>
      </c>
      <c r="H995" s="3" t="s">
        <v>4638</v>
      </c>
      <c r="I995" s="4" t="b">
        <v>1</v>
      </c>
      <c r="J995" s="3" t="s">
        <v>4638</v>
      </c>
      <c r="K995" s="3" t="s">
        <v>4638</v>
      </c>
      <c r="L995" s="3" t="s">
        <v>4638</v>
      </c>
    </row>
    <row r="996" spans="1:12" x14ac:dyDescent="0.2">
      <c r="A996" s="2" t="s">
        <v>2769</v>
      </c>
      <c r="B996" s="2" t="s">
        <v>4600</v>
      </c>
      <c r="C996" s="2">
        <v>152047922</v>
      </c>
      <c r="D996" s="2">
        <v>152048870</v>
      </c>
      <c r="E996" s="6">
        <v>-11361</v>
      </c>
      <c r="F996" s="2" t="s">
        <v>5265</v>
      </c>
      <c r="G996" s="2" t="s">
        <v>5265</v>
      </c>
      <c r="H996" s="3" t="s">
        <v>4638</v>
      </c>
      <c r="I996" s="4" t="b">
        <v>1</v>
      </c>
      <c r="J996" s="3" t="s">
        <v>4638</v>
      </c>
      <c r="K996" s="3" t="b">
        <v>1</v>
      </c>
      <c r="L996" s="3" t="b">
        <v>1</v>
      </c>
    </row>
    <row r="997" spans="1:12" x14ac:dyDescent="0.2">
      <c r="A997" s="2" t="s">
        <v>996</v>
      </c>
      <c r="B997" s="2" t="s">
        <v>4600</v>
      </c>
      <c r="C997" s="2">
        <v>160989909</v>
      </c>
      <c r="D997" s="2">
        <v>160990410</v>
      </c>
      <c r="E997" s="6">
        <v>31184</v>
      </c>
      <c r="F997" s="2" t="s">
        <v>5266</v>
      </c>
      <c r="G997" s="2" t="s">
        <v>5266</v>
      </c>
      <c r="H997" s="3" t="s">
        <v>4638</v>
      </c>
      <c r="I997" s="4" t="b">
        <v>1</v>
      </c>
      <c r="J997" s="3" t="s">
        <v>4638</v>
      </c>
      <c r="K997" s="3" t="b">
        <v>1</v>
      </c>
      <c r="L997" s="3" t="s">
        <v>4638</v>
      </c>
    </row>
    <row r="998" spans="1:12" x14ac:dyDescent="0.2">
      <c r="A998" s="2" t="s">
        <v>3307</v>
      </c>
      <c r="B998" s="2" t="s">
        <v>4600</v>
      </c>
      <c r="C998" s="2">
        <v>161389874</v>
      </c>
      <c r="D998" s="2">
        <v>161390427</v>
      </c>
      <c r="E998" s="6">
        <v>-22267</v>
      </c>
      <c r="F998" s="2" t="s">
        <v>4672</v>
      </c>
      <c r="G998" s="2" t="s">
        <v>4672</v>
      </c>
      <c r="H998" s="3" t="s">
        <v>4638</v>
      </c>
      <c r="I998" s="4" t="b">
        <v>1</v>
      </c>
      <c r="J998" s="3" t="s">
        <v>4638</v>
      </c>
      <c r="K998" s="3" t="b">
        <v>1</v>
      </c>
      <c r="L998" s="3" t="b">
        <v>1</v>
      </c>
    </row>
    <row r="999" spans="1:12" x14ac:dyDescent="0.2">
      <c r="A999" s="2" t="s">
        <v>3584</v>
      </c>
      <c r="B999" s="2" t="s">
        <v>4600</v>
      </c>
      <c r="C999" s="2">
        <v>161399120</v>
      </c>
      <c r="D999" s="2">
        <v>161399987</v>
      </c>
      <c r="E999" s="6">
        <v>-31670</v>
      </c>
      <c r="F999" s="7" t="s">
        <v>4672</v>
      </c>
      <c r="G999" s="7" t="s">
        <v>4672</v>
      </c>
      <c r="H999" s="3" t="s">
        <v>4638</v>
      </c>
      <c r="I999" s="4" t="b">
        <v>1</v>
      </c>
      <c r="J999" s="3" t="s">
        <v>4638</v>
      </c>
      <c r="K999" s="3" t="s">
        <v>4638</v>
      </c>
      <c r="L999" s="3" t="s">
        <v>4638</v>
      </c>
    </row>
    <row r="1000" spans="1:12" x14ac:dyDescent="0.2">
      <c r="A1000" s="2" t="s">
        <v>3021</v>
      </c>
      <c r="B1000" s="2" t="s">
        <v>4600</v>
      </c>
      <c r="C1000" s="2">
        <v>174008935</v>
      </c>
      <c r="D1000" s="2">
        <v>174009436</v>
      </c>
      <c r="E1000" s="6">
        <v>-16113</v>
      </c>
      <c r="F1000" s="7" t="s">
        <v>5267</v>
      </c>
      <c r="G1000" s="7" t="s">
        <v>5267</v>
      </c>
      <c r="H1000" s="3" t="s">
        <v>4638</v>
      </c>
      <c r="I1000" s="4" t="b">
        <v>1</v>
      </c>
      <c r="J1000" s="3" t="s">
        <v>4638</v>
      </c>
      <c r="K1000" s="3" t="s">
        <v>4638</v>
      </c>
      <c r="L1000" s="3" t="s">
        <v>4638</v>
      </c>
    </row>
    <row r="1001" spans="1:12" x14ac:dyDescent="0.2">
      <c r="A1001" s="2" t="s">
        <v>765</v>
      </c>
      <c r="B1001" s="2" t="s">
        <v>4600</v>
      </c>
      <c r="C1001" s="2">
        <v>177926980</v>
      </c>
      <c r="D1001" s="2">
        <v>177927481</v>
      </c>
      <c r="E1001" s="6">
        <v>42692</v>
      </c>
      <c r="F1001" s="2" t="s">
        <v>5268</v>
      </c>
      <c r="G1001" s="2" t="s">
        <v>5268</v>
      </c>
      <c r="H1001" s="3" t="s">
        <v>4638</v>
      </c>
      <c r="I1001" s="4" t="b">
        <v>1</v>
      </c>
      <c r="J1001" s="3" t="s">
        <v>4638</v>
      </c>
      <c r="K1001" s="3" t="s">
        <v>4638</v>
      </c>
      <c r="L1001" s="3" t="b">
        <v>1</v>
      </c>
    </row>
    <row r="1002" spans="1:12" x14ac:dyDescent="0.2">
      <c r="A1002" s="2" t="s">
        <v>2495</v>
      </c>
      <c r="B1002" s="2" t="s">
        <v>4600</v>
      </c>
      <c r="C1002" s="2">
        <v>180962138</v>
      </c>
      <c r="D1002" s="2">
        <v>180962639</v>
      </c>
      <c r="E1002" s="6">
        <v>-7501</v>
      </c>
      <c r="F1002" s="7" t="s">
        <v>5269</v>
      </c>
      <c r="G1002" s="7" t="s">
        <v>5269</v>
      </c>
      <c r="H1002" s="3" t="s">
        <v>4638</v>
      </c>
      <c r="I1002" s="4" t="b">
        <v>1</v>
      </c>
      <c r="J1002" s="3" t="s">
        <v>4638</v>
      </c>
      <c r="K1002" s="3" t="s">
        <v>4638</v>
      </c>
      <c r="L1002" s="3" t="s">
        <v>4638</v>
      </c>
    </row>
    <row r="1003" spans="1:12" x14ac:dyDescent="0.2">
      <c r="A1003" s="2" t="s">
        <v>1936</v>
      </c>
      <c r="B1003" s="2" t="s">
        <v>4600</v>
      </c>
      <c r="C1003" s="2">
        <v>201517591</v>
      </c>
      <c r="D1003" s="2">
        <v>201518092</v>
      </c>
      <c r="E1003" s="6">
        <v>-2063</v>
      </c>
      <c r="F1003" s="2" t="s">
        <v>4685</v>
      </c>
      <c r="G1003" s="2" t="s">
        <v>4685</v>
      </c>
      <c r="H1003" s="3" t="s">
        <v>4638</v>
      </c>
      <c r="I1003" s="4" t="b">
        <v>1</v>
      </c>
      <c r="J1003" s="3" t="s">
        <v>4638</v>
      </c>
      <c r="K1003" s="3" t="b">
        <v>1</v>
      </c>
      <c r="L1003" s="3" t="s">
        <v>4638</v>
      </c>
    </row>
    <row r="1004" spans="1:12" x14ac:dyDescent="0.2">
      <c r="A1004" s="2" t="s">
        <v>2552</v>
      </c>
      <c r="B1004" s="2" t="s">
        <v>4600</v>
      </c>
      <c r="C1004" s="2">
        <v>204377628</v>
      </c>
      <c r="D1004" s="2">
        <v>204378392</v>
      </c>
      <c r="E1004" s="6">
        <v>-8291</v>
      </c>
      <c r="F1004" s="2" t="s">
        <v>4688</v>
      </c>
      <c r="G1004" s="2" t="s">
        <v>4688</v>
      </c>
      <c r="H1004" s="3" t="s">
        <v>4638</v>
      </c>
      <c r="I1004" s="4" t="b">
        <v>1</v>
      </c>
      <c r="J1004" s="3" t="s">
        <v>4638</v>
      </c>
      <c r="K1004" s="3" t="b">
        <v>1</v>
      </c>
      <c r="L1004" s="3" t="s">
        <v>4638</v>
      </c>
    </row>
    <row r="1005" spans="1:12" x14ac:dyDescent="0.2">
      <c r="A1005" s="2" t="s">
        <v>1537</v>
      </c>
      <c r="B1005" s="2" t="s">
        <v>4600</v>
      </c>
      <c r="C1005" s="2">
        <v>204398365</v>
      </c>
      <c r="D1005" s="2">
        <v>204398866</v>
      </c>
      <c r="E1005" s="6">
        <v>13202</v>
      </c>
      <c r="F1005" s="7" t="s">
        <v>4689</v>
      </c>
      <c r="G1005" s="7" t="s">
        <v>4689</v>
      </c>
      <c r="H1005" s="3" t="s">
        <v>4638</v>
      </c>
      <c r="I1005" s="4" t="b">
        <v>1</v>
      </c>
      <c r="J1005" s="3" t="s">
        <v>4638</v>
      </c>
      <c r="K1005" s="3" t="s">
        <v>4638</v>
      </c>
      <c r="L1005" s="3" t="s">
        <v>4638</v>
      </c>
    </row>
    <row r="1006" spans="1:12" x14ac:dyDescent="0.2">
      <c r="A1006" s="2" t="s">
        <v>2158</v>
      </c>
      <c r="B1006" s="2" t="s">
        <v>4600</v>
      </c>
      <c r="C1006" s="2">
        <v>204493856</v>
      </c>
      <c r="D1006" s="2">
        <v>204494949</v>
      </c>
      <c r="E1006" s="6">
        <v>-4056</v>
      </c>
      <c r="F1006" s="2" t="s">
        <v>5270</v>
      </c>
      <c r="G1006" s="2" t="s">
        <v>5270</v>
      </c>
      <c r="H1006" s="3" t="s">
        <v>4638</v>
      </c>
      <c r="I1006" s="4" t="b">
        <v>1</v>
      </c>
      <c r="J1006" s="3" t="s">
        <v>4638</v>
      </c>
      <c r="K1006" s="3" t="b">
        <v>1</v>
      </c>
      <c r="L1006" s="3" t="s">
        <v>4638</v>
      </c>
    </row>
    <row r="1007" spans="1:12" x14ac:dyDescent="0.2">
      <c r="A1007" s="2" t="s">
        <v>746</v>
      </c>
      <c r="B1007" s="2" t="s">
        <v>4600</v>
      </c>
      <c r="C1007" s="2">
        <v>207867371</v>
      </c>
      <c r="D1007" s="2">
        <v>207867938</v>
      </c>
      <c r="E1007" s="6">
        <v>43684</v>
      </c>
      <c r="F1007" s="2" t="s">
        <v>5271</v>
      </c>
      <c r="G1007" s="2" t="s">
        <v>5271</v>
      </c>
      <c r="H1007" s="3" t="s">
        <v>4638</v>
      </c>
      <c r="I1007" s="4" t="b">
        <v>1</v>
      </c>
      <c r="J1007" s="3" t="s">
        <v>4638</v>
      </c>
      <c r="K1007" s="3" t="b">
        <v>1</v>
      </c>
      <c r="L1007" s="3" t="s">
        <v>4638</v>
      </c>
    </row>
    <row r="1008" spans="1:12" x14ac:dyDescent="0.2">
      <c r="A1008" s="2" t="s">
        <v>1118</v>
      </c>
      <c r="B1008" s="2" t="s">
        <v>4600</v>
      </c>
      <c r="C1008" s="2">
        <v>207884951</v>
      </c>
      <c r="D1008" s="2">
        <v>207885527</v>
      </c>
      <c r="E1008" s="6">
        <v>26099</v>
      </c>
      <c r="F1008" s="2" t="s">
        <v>5271</v>
      </c>
      <c r="G1008" s="2" t="s">
        <v>5271</v>
      </c>
      <c r="H1008" s="3" t="s">
        <v>4638</v>
      </c>
      <c r="I1008" s="4" t="b">
        <v>1</v>
      </c>
      <c r="J1008" s="3" t="s">
        <v>4638</v>
      </c>
      <c r="K1008" s="3" t="b">
        <v>1</v>
      </c>
      <c r="L1008" s="3" t="s">
        <v>4638</v>
      </c>
    </row>
    <row r="1009" spans="1:12" x14ac:dyDescent="0.2">
      <c r="A1009" s="2" t="s">
        <v>2381</v>
      </c>
      <c r="B1009" s="2" t="s">
        <v>4600</v>
      </c>
      <c r="C1009" s="2">
        <v>212558482</v>
      </c>
      <c r="D1009" s="2">
        <v>212559291</v>
      </c>
      <c r="E1009" s="6">
        <v>-6448</v>
      </c>
      <c r="F1009" s="2" t="s">
        <v>5272</v>
      </c>
      <c r="G1009" s="2" t="s">
        <v>5272</v>
      </c>
      <c r="H1009" s="3" t="s">
        <v>4638</v>
      </c>
      <c r="I1009" s="4" t="b">
        <v>1</v>
      </c>
      <c r="J1009" s="3" t="s">
        <v>4638</v>
      </c>
      <c r="K1009" s="3" t="b">
        <v>1</v>
      </c>
      <c r="L1009" s="3" t="b">
        <v>1</v>
      </c>
    </row>
    <row r="1010" spans="1:12" x14ac:dyDescent="0.2">
      <c r="A1010" s="2" t="s">
        <v>4270</v>
      </c>
      <c r="B1010" s="2" t="s">
        <v>4600</v>
      </c>
      <c r="C1010" s="2">
        <v>232620404</v>
      </c>
      <c r="D1010" s="2">
        <v>232620905</v>
      </c>
      <c r="E1010" s="6">
        <v>-97417</v>
      </c>
      <c r="F1010" s="7" t="s">
        <v>5273</v>
      </c>
      <c r="G1010" s="7" t="s">
        <v>5273</v>
      </c>
      <c r="H1010" s="3" t="s">
        <v>4638</v>
      </c>
      <c r="I1010" s="4" t="b">
        <v>1</v>
      </c>
      <c r="J1010" s="3" t="s">
        <v>4638</v>
      </c>
      <c r="K1010" s="3" t="s">
        <v>4638</v>
      </c>
      <c r="L1010" s="3" t="s">
        <v>4638</v>
      </c>
    </row>
    <row r="1011" spans="1:12" x14ac:dyDescent="0.2">
      <c r="A1011" s="2" t="s">
        <v>662</v>
      </c>
      <c r="B1011" s="2" t="s">
        <v>4600</v>
      </c>
      <c r="C1011" s="2">
        <v>233673893</v>
      </c>
      <c r="D1011" s="2">
        <v>233674394</v>
      </c>
      <c r="E1011" s="6">
        <v>49991</v>
      </c>
      <c r="F1011" s="2" t="s">
        <v>5274</v>
      </c>
      <c r="G1011" s="2" t="s">
        <v>5274</v>
      </c>
      <c r="H1011" s="3" t="s">
        <v>4638</v>
      </c>
      <c r="I1011" s="4" t="b">
        <v>1</v>
      </c>
      <c r="J1011" s="3" t="s">
        <v>4638</v>
      </c>
      <c r="K1011" s="3" t="s">
        <v>4638</v>
      </c>
      <c r="L1011" s="3" t="b">
        <v>1</v>
      </c>
    </row>
    <row r="1012" spans="1:12" x14ac:dyDescent="0.2">
      <c r="A1012" s="2" t="s">
        <v>401</v>
      </c>
      <c r="B1012" s="2" t="s">
        <v>4600</v>
      </c>
      <c r="C1012" s="2">
        <v>233707310</v>
      </c>
      <c r="D1012" s="2">
        <v>233707969</v>
      </c>
      <c r="E1012" s="6">
        <v>83487</v>
      </c>
      <c r="F1012" s="2" t="s">
        <v>5274</v>
      </c>
      <c r="G1012" s="2" t="s">
        <v>5274</v>
      </c>
      <c r="H1012" s="3" t="s">
        <v>4638</v>
      </c>
      <c r="I1012" s="4" t="b">
        <v>1</v>
      </c>
      <c r="J1012" s="3" t="s">
        <v>4638</v>
      </c>
      <c r="K1012" s="3" t="s">
        <v>4638</v>
      </c>
      <c r="L1012" s="3" t="b">
        <v>1</v>
      </c>
    </row>
    <row r="1013" spans="1:12" x14ac:dyDescent="0.2">
      <c r="A1013" s="2" t="s">
        <v>749</v>
      </c>
      <c r="B1013" s="2" t="s">
        <v>4600</v>
      </c>
      <c r="C1013" s="2">
        <v>244395944</v>
      </c>
      <c r="D1013" s="2">
        <v>244396445</v>
      </c>
      <c r="E1013" s="6">
        <v>43559</v>
      </c>
      <c r="F1013" s="2" t="s">
        <v>4705</v>
      </c>
      <c r="G1013" s="2" t="s">
        <v>4705</v>
      </c>
      <c r="H1013" s="3" t="s">
        <v>4638</v>
      </c>
      <c r="I1013" s="4" t="b">
        <v>1</v>
      </c>
      <c r="J1013" s="3" t="s">
        <v>4638</v>
      </c>
      <c r="K1013" s="3" t="b">
        <v>1</v>
      </c>
      <c r="L1013" s="3" t="b">
        <v>1</v>
      </c>
    </row>
    <row r="1014" spans="1:12" x14ac:dyDescent="0.2">
      <c r="A1014" s="2" t="s">
        <v>2578</v>
      </c>
      <c r="B1014" s="2" t="s">
        <v>4600</v>
      </c>
      <c r="C1014" s="2">
        <v>247210236</v>
      </c>
      <c r="D1014" s="2">
        <v>247211171</v>
      </c>
      <c r="E1014" s="6">
        <v>-8643</v>
      </c>
      <c r="F1014" s="2" t="s">
        <v>5275</v>
      </c>
      <c r="G1014" s="2" t="s">
        <v>5275</v>
      </c>
      <c r="H1014" s="3" t="s">
        <v>4638</v>
      </c>
      <c r="I1014" s="4" t="b">
        <v>1</v>
      </c>
      <c r="J1014" s="3" t="s">
        <v>4638</v>
      </c>
      <c r="K1014" s="3" t="b">
        <v>1</v>
      </c>
      <c r="L1014" s="3" t="s">
        <v>4638</v>
      </c>
    </row>
    <row r="1015" spans="1:12" x14ac:dyDescent="0.2">
      <c r="A1015" s="2" t="s">
        <v>3270</v>
      </c>
      <c r="B1015" s="2" t="s">
        <v>4620</v>
      </c>
      <c r="C1015" s="2">
        <v>3806517</v>
      </c>
      <c r="D1015" s="2">
        <v>3807044</v>
      </c>
      <c r="E1015" s="6">
        <v>-21499</v>
      </c>
      <c r="F1015" s="2" t="s">
        <v>5276</v>
      </c>
      <c r="G1015" s="2" t="s">
        <v>5276</v>
      </c>
      <c r="H1015" s="3" t="s">
        <v>4638</v>
      </c>
      <c r="I1015" s="4" t="b">
        <v>1</v>
      </c>
      <c r="J1015" s="3" t="s">
        <v>4638</v>
      </c>
      <c r="K1015" s="3" t="s">
        <v>4638</v>
      </c>
      <c r="L1015" s="3" t="b">
        <v>1</v>
      </c>
    </row>
    <row r="1016" spans="1:12" x14ac:dyDescent="0.2">
      <c r="A1016" s="2" t="s">
        <v>2980</v>
      </c>
      <c r="B1016" s="2" t="s">
        <v>4620</v>
      </c>
      <c r="C1016" s="2">
        <v>4947606</v>
      </c>
      <c r="D1016" s="2">
        <v>4948229</v>
      </c>
      <c r="E1016" s="6">
        <v>-15345</v>
      </c>
      <c r="F1016" s="2" t="s">
        <v>4710</v>
      </c>
      <c r="G1016" s="2" t="s">
        <v>4710</v>
      </c>
      <c r="H1016" s="3" t="s">
        <v>4638</v>
      </c>
      <c r="I1016" s="4" t="b">
        <v>1</v>
      </c>
      <c r="J1016" s="3" t="s">
        <v>4638</v>
      </c>
      <c r="K1016" s="3" t="s">
        <v>4638</v>
      </c>
      <c r="L1016" s="3" t="b">
        <v>1</v>
      </c>
    </row>
    <row r="1017" spans="1:12" x14ac:dyDescent="0.2">
      <c r="A1017" s="2" t="s">
        <v>3205</v>
      </c>
      <c r="B1017" s="2" t="s">
        <v>4620</v>
      </c>
      <c r="C1017" s="2">
        <v>5545851</v>
      </c>
      <c r="D1017" s="2">
        <v>5546386</v>
      </c>
      <c r="E1017" s="6">
        <v>-19872</v>
      </c>
      <c r="F1017" s="2" t="s">
        <v>5277</v>
      </c>
      <c r="G1017" s="2" t="s">
        <v>5277</v>
      </c>
      <c r="H1017" s="3" t="s">
        <v>4638</v>
      </c>
      <c r="I1017" s="4" t="b">
        <v>1</v>
      </c>
      <c r="J1017" s="3" t="s">
        <v>4638</v>
      </c>
      <c r="K1017" s="3" t="b">
        <v>1</v>
      </c>
      <c r="L1017" s="3" t="b">
        <v>1</v>
      </c>
    </row>
    <row r="1018" spans="1:12" x14ac:dyDescent="0.2">
      <c r="A1018" s="2" t="s">
        <v>3244</v>
      </c>
      <c r="B1018" s="2" t="s">
        <v>4620</v>
      </c>
      <c r="C1018" s="2">
        <v>5546766</v>
      </c>
      <c r="D1018" s="2">
        <v>5547289</v>
      </c>
      <c r="E1018" s="6">
        <v>-20781</v>
      </c>
      <c r="F1018" s="2" t="s">
        <v>5277</v>
      </c>
      <c r="G1018" s="2" t="s">
        <v>5277</v>
      </c>
      <c r="H1018" s="3" t="s">
        <v>4638</v>
      </c>
      <c r="I1018" s="4" t="b">
        <v>1</v>
      </c>
      <c r="J1018" s="3" t="s">
        <v>4638</v>
      </c>
      <c r="K1018" s="3" t="b">
        <v>1</v>
      </c>
      <c r="L1018" s="3" t="b">
        <v>1</v>
      </c>
    </row>
    <row r="1019" spans="1:12" x14ac:dyDescent="0.2">
      <c r="A1019" s="2" t="s">
        <v>1313</v>
      </c>
      <c r="B1019" s="2" t="s">
        <v>4620</v>
      </c>
      <c r="C1019" s="2">
        <v>5949316</v>
      </c>
      <c r="D1019" s="2">
        <v>5949817</v>
      </c>
      <c r="E1019" s="6">
        <v>19362</v>
      </c>
      <c r="F1019" s="7" t="s">
        <v>5278</v>
      </c>
      <c r="G1019" s="7" t="s">
        <v>5278</v>
      </c>
      <c r="H1019" s="3" t="s">
        <v>4638</v>
      </c>
      <c r="I1019" s="4" t="b">
        <v>1</v>
      </c>
      <c r="J1019" s="3" t="s">
        <v>4638</v>
      </c>
      <c r="K1019" s="3" t="s">
        <v>4638</v>
      </c>
      <c r="L1019" s="3" t="s">
        <v>4638</v>
      </c>
    </row>
    <row r="1020" spans="1:12" x14ac:dyDescent="0.2">
      <c r="A1020" s="2" t="s">
        <v>1349</v>
      </c>
      <c r="B1020" s="2" t="s">
        <v>4620</v>
      </c>
      <c r="C1020" s="2">
        <v>5950363</v>
      </c>
      <c r="D1020" s="2">
        <v>5950864</v>
      </c>
      <c r="E1020" s="6">
        <v>18315</v>
      </c>
      <c r="F1020" s="7" t="s">
        <v>5278</v>
      </c>
      <c r="G1020" s="7" t="s">
        <v>5278</v>
      </c>
      <c r="H1020" s="3" t="s">
        <v>4638</v>
      </c>
      <c r="I1020" s="4" t="b">
        <v>1</v>
      </c>
      <c r="J1020" s="3" t="s">
        <v>4638</v>
      </c>
      <c r="K1020" s="3" t="s">
        <v>4638</v>
      </c>
      <c r="L1020" s="3" t="s">
        <v>4638</v>
      </c>
    </row>
    <row r="1021" spans="1:12" x14ac:dyDescent="0.2">
      <c r="A1021" s="2" t="s">
        <v>1375</v>
      </c>
      <c r="B1021" s="2" t="s">
        <v>4620</v>
      </c>
      <c r="C1021" s="2">
        <v>5951054</v>
      </c>
      <c r="D1021" s="2">
        <v>5951555</v>
      </c>
      <c r="E1021" s="6">
        <v>17624</v>
      </c>
      <c r="F1021" s="2" t="s">
        <v>5278</v>
      </c>
      <c r="G1021" s="2" t="s">
        <v>5278</v>
      </c>
      <c r="H1021" s="3" t="s">
        <v>4638</v>
      </c>
      <c r="I1021" s="4" t="b">
        <v>1</v>
      </c>
      <c r="J1021" s="3" t="s">
        <v>4638</v>
      </c>
      <c r="K1021" s="3" t="b">
        <v>1</v>
      </c>
      <c r="L1021" s="3" t="s">
        <v>4638</v>
      </c>
    </row>
    <row r="1022" spans="1:12" x14ac:dyDescent="0.2">
      <c r="A1022" s="2" t="s">
        <v>3932</v>
      </c>
      <c r="B1022" s="2" t="s">
        <v>4620</v>
      </c>
      <c r="C1022" s="2">
        <v>6275165</v>
      </c>
      <c r="D1022" s="2">
        <v>6275676</v>
      </c>
      <c r="E1022" s="6">
        <v>-51124</v>
      </c>
      <c r="F1022" s="7" t="s">
        <v>4713</v>
      </c>
      <c r="G1022" s="5" t="s">
        <v>4714</v>
      </c>
      <c r="H1022" s="3" t="s">
        <v>4638</v>
      </c>
      <c r="I1022" s="4" t="b">
        <v>1</v>
      </c>
      <c r="J1022" s="3" t="s">
        <v>4638</v>
      </c>
      <c r="K1022" s="3" t="b">
        <v>1</v>
      </c>
      <c r="L1022" s="3" t="b">
        <v>1</v>
      </c>
    </row>
    <row r="1023" spans="1:12" x14ac:dyDescent="0.2">
      <c r="A1023" s="2" t="s">
        <v>2806</v>
      </c>
      <c r="B1023" s="2" t="s">
        <v>4620</v>
      </c>
      <c r="C1023" s="2">
        <v>31940760</v>
      </c>
      <c r="D1023" s="2">
        <v>31941270</v>
      </c>
      <c r="E1023" s="6">
        <v>-12139</v>
      </c>
      <c r="F1023" s="2" t="s">
        <v>5279</v>
      </c>
      <c r="G1023" s="2" t="s">
        <v>5279</v>
      </c>
      <c r="H1023" s="3" t="s">
        <v>4638</v>
      </c>
      <c r="I1023" s="4" t="b">
        <v>1</v>
      </c>
      <c r="J1023" s="3" t="s">
        <v>4638</v>
      </c>
      <c r="K1023" s="3" t="s">
        <v>4638</v>
      </c>
      <c r="L1023" s="3" t="b">
        <v>1</v>
      </c>
    </row>
    <row r="1024" spans="1:12" x14ac:dyDescent="0.2">
      <c r="A1024" s="2" t="s">
        <v>639</v>
      </c>
      <c r="B1024" s="2" t="s">
        <v>4620</v>
      </c>
      <c r="C1024" s="2">
        <v>32004072</v>
      </c>
      <c r="D1024" s="2">
        <v>32004573</v>
      </c>
      <c r="E1024" s="6">
        <v>52121</v>
      </c>
      <c r="F1024" s="2" t="s">
        <v>5280</v>
      </c>
      <c r="G1024" s="2" t="s">
        <v>5280</v>
      </c>
      <c r="H1024" s="3" t="s">
        <v>4638</v>
      </c>
      <c r="I1024" s="4" t="b">
        <v>1</v>
      </c>
      <c r="J1024" s="3" t="s">
        <v>4638</v>
      </c>
      <c r="K1024" s="3" t="s">
        <v>4638</v>
      </c>
      <c r="L1024" s="3" t="b">
        <v>1</v>
      </c>
    </row>
    <row r="1025" spans="1:12" x14ac:dyDescent="0.2">
      <c r="A1025" s="2" t="s">
        <v>1215</v>
      </c>
      <c r="B1025" s="2" t="s">
        <v>4620</v>
      </c>
      <c r="C1025" s="2">
        <v>58291473</v>
      </c>
      <c r="D1025" s="2">
        <v>58291974</v>
      </c>
      <c r="E1025" s="6">
        <v>22621</v>
      </c>
      <c r="F1025" s="7" t="s">
        <v>5281</v>
      </c>
      <c r="G1025" s="7" t="s">
        <v>5281</v>
      </c>
      <c r="H1025" s="3" t="s">
        <v>4638</v>
      </c>
      <c r="I1025" s="4" t="b">
        <v>1</v>
      </c>
      <c r="J1025" s="3" t="s">
        <v>4638</v>
      </c>
      <c r="K1025" s="3" t="s">
        <v>4638</v>
      </c>
      <c r="L1025" s="3" t="s">
        <v>4638</v>
      </c>
    </row>
    <row r="1026" spans="1:12" x14ac:dyDescent="0.2">
      <c r="A1026" s="2" t="s">
        <v>1145</v>
      </c>
      <c r="B1026" s="2" t="s">
        <v>4620</v>
      </c>
      <c r="C1026" s="2">
        <v>63158086</v>
      </c>
      <c r="D1026" s="2">
        <v>63158587</v>
      </c>
      <c r="E1026" s="6">
        <v>25089</v>
      </c>
      <c r="F1026" s="7" t="s">
        <v>5282</v>
      </c>
      <c r="G1026" s="7" t="s">
        <v>5282</v>
      </c>
      <c r="H1026" s="3" t="s">
        <v>4638</v>
      </c>
      <c r="I1026" s="4" t="b">
        <v>1</v>
      </c>
      <c r="J1026" s="3" t="s">
        <v>4638</v>
      </c>
      <c r="K1026" s="3" t="s">
        <v>4638</v>
      </c>
      <c r="L1026" s="3" t="s">
        <v>4638</v>
      </c>
    </row>
    <row r="1027" spans="1:12" x14ac:dyDescent="0.2">
      <c r="A1027" s="2" t="s">
        <v>2777</v>
      </c>
      <c r="B1027" s="2" t="s">
        <v>4620</v>
      </c>
      <c r="C1027" s="2">
        <v>67849229</v>
      </c>
      <c r="D1027" s="2">
        <v>67850079</v>
      </c>
      <c r="E1027" s="6">
        <v>-11475</v>
      </c>
      <c r="F1027" s="7" t="s">
        <v>5283</v>
      </c>
      <c r="G1027" s="7" t="s">
        <v>5283</v>
      </c>
      <c r="H1027" s="3" t="s">
        <v>4638</v>
      </c>
      <c r="I1027" s="4" t="b">
        <v>1</v>
      </c>
      <c r="J1027" s="3" t="s">
        <v>4638</v>
      </c>
      <c r="K1027" s="3" t="s">
        <v>4638</v>
      </c>
      <c r="L1027" s="3" t="s">
        <v>4638</v>
      </c>
    </row>
    <row r="1028" spans="1:12" x14ac:dyDescent="0.2">
      <c r="A1028" s="2" t="s">
        <v>583</v>
      </c>
      <c r="B1028" s="2" t="s">
        <v>4620</v>
      </c>
      <c r="C1028" s="2">
        <v>69516865</v>
      </c>
      <c r="D1028" s="2">
        <v>69517366</v>
      </c>
      <c r="E1028" s="6">
        <v>56339</v>
      </c>
      <c r="F1028" s="2" t="s">
        <v>5284</v>
      </c>
      <c r="G1028" s="2" t="s">
        <v>5284</v>
      </c>
      <c r="H1028" s="3" t="s">
        <v>4638</v>
      </c>
      <c r="I1028" s="4" t="b">
        <v>1</v>
      </c>
      <c r="J1028" s="3" t="s">
        <v>4638</v>
      </c>
      <c r="K1028" s="3" t="b">
        <v>1</v>
      </c>
      <c r="L1028" s="3" t="s">
        <v>4638</v>
      </c>
    </row>
    <row r="1029" spans="1:12" x14ac:dyDescent="0.2">
      <c r="A1029" s="2" t="s">
        <v>2616</v>
      </c>
      <c r="B1029" s="2" t="s">
        <v>4620</v>
      </c>
      <c r="C1029" s="2">
        <v>87216068</v>
      </c>
      <c r="D1029" s="2">
        <v>87216569</v>
      </c>
      <c r="E1029" s="6">
        <v>-9130</v>
      </c>
      <c r="F1029" s="2" t="s">
        <v>5285</v>
      </c>
      <c r="G1029" s="2" t="s">
        <v>5285</v>
      </c>
      <c r="H1029" s="3" t="s">
        <v>4638</v>
      </c>
      <c r="I1029" s="4" t="b">
        <v>1</v>
      </c>
      <c r="J1029" s="3" t="s">
        <v>4638</v>
      </c>
      <c r="K1029" s="3" t="b">
        <v>1</v>
      </c>
      <c r="L1029" s="3" t="s">
        <v>4638</v>
      </c>
    </row>
    <row r="1030" spans="1:12" x14ac:dyDescent="0.2">
      <c r="A1030" s="2" t="s">
        <v>1207</v>
      </c>
      <c r="B1030" s="2" t="s">
        <v>4620</v>
      </c>
      <c r="C1030" s="2">
        <v>93916612</v>
      </c>
      <c r="D1030" s="2">
        <v>93917113</v>
      </c>
      <c r="E1030" s="6">
        <v>22892</v>
      </c>
      <c r="F1030" s="7" t="s">
        <v>5286</v>
      </c>
      <c r="G1030" s="7" t="s">
        <v>5286</v>
      </c>
      <c r="H1030" s="3" t="s">
        <v>4638</v>
      </c>
      <c r="I1030" s="4" t="b">
        <v>1</v>
      </c>
      <c r="J1030" s="3" t="s">
        <v>4638</v>
      </c>
      <c r="K1030" s="3" t="s">
        <v>4638</v>
      </c>
      <c r="L1030" s="3" t="s">
        <v>4638</v>
      </c>
    </row>
    <row r="1031" spans="1:12" x14ac:dyDescent="0.2">
      <c r="A1031" s="2" t="s">
        <v>2711</v>
      </c>
      <c r="B1031" s="2" t="s">
        <v>4620</v>
      </c>
      <c r="C1031" s="2">
        <v>95183445</v>
      </c>
      <c r="D1031" s="2">
        <v>95184039</v>
      </c>
      <c r="E1031" s="6">
        <v>-10458</v>
      </c>
      <c r="F1031" s="7" t="s">
        <v>5287</v>
      </c>
      <c r="G1031" s="7" t="s">
        <v>5287</v>
      </c>
      <c r="H1031" s="3" t="s">
        <v>4638</v>
      </c>
      <c r="I1031" s="4" t="b">
        <v>1</v>
      </c>
      <c r="J1031" s="3" t="s">
        <v>4638</v>
      </c>
      <c r="K1031" s="3" t="s">
        <v>4638</v>
      </c>
      <c r="L1031" s="3" t="s">
        <v>4638</v>
      </c>
    </row>
    <row r="1032" spans="1:12" x14ac:dyDescent="0.2">
      <c r="A1032" s="2" t="s">
        <v>782</v>
      </c>
      <c r="B1032" s="2" t="s">
        <v>4620</v>
      </c>
      <c r="C1032" s="2">
        <v>95235909</v>
      </c>
      <c r="D1032" s="2">
        <v>95236410</v>
      </c>
      <c r="E1032" s="6">
        <v>41959</v>
      </c>
      <c r="F1032" s="2" t="s">
        <v>5287</v>
      </c>
      <c r="G1032" s="2" t="s">
        <v>5287</v>
      </c>
      <c r="H1032" s="3" t="s">
        <v>4638</v>
      </c>
      <c r="I1032" s="4" t="b">
        <v>1</v>
      </c>
      <c r="J1032" s="3" t="s">
        <v>4638</v>
      </c>
      <c r="K1032" s="3" t="s">
        <v>4638</v>
      </c>
      <c r="L1032" s="3" t="b">
        <v>1</v>
      </c>
    </row>
    <row r="1033" spans="1:12" x14ac:dyDescent="0.2">
      <c r="A1033" s="2" t="s">
        <v>3310</v>
      </c>
      <c r="B1033" s="2" t="s">
        <v>4620</v>
      </c>
      <c r="C1033" s="2">
        <v>104300711</v>
      </c>
      <c r="D1033" s="2">
        <v>104301212</v>
      </c>
      <c r="E1033" s="6">
        <v>-22403</v>
      </c>
      <c r="F1033" s="7" t="s">
        <v>5288</v>
      </c>
      <c r="G1033" s="5" t="s">
        <v>5289</v>
      </c>
      <c r="H1033" s="3" t="s">
        <v>4638</v>
      </c>
      <c r="I1033" s="4" t="b">
        <v>1</v>
      </c>
      <c r="J1033" s="3" t="s">
        <v>4638</v>
      </c>
      <c r="K1033" s="3" t="s">
        <v>4638</v>
      </c>
      <c r="L1033" s="3" t="b">
        <v>1</v>
      </c>
    </row>
    <row r="1034" spans="1:12" x14ac:dyDescent="0.2">
      <c r="A1034" s="2" t="s">
        <v>856</v>
      </c>
      <c r="B1034" s="2" t="s">
        <v>4620</v>
      </c>
      <c r="C1034" s="2">
        <v>118304487</v>
      </c>
      <c r="D1034" s="2">
        <v>118305011</v>
      </c>
      <c r="E1034" s="6">
        <v>37578</v>
      </c>
      <c r="F1034" s="2" t="s">
        <v>5290</v>
      </c>
      <c r="G1034" s="2" t="s">
        <v>5290</v>
      </c>
      <c r="H1034" s="3" t="s">
        <v>4638</v>
      </c>
      <c r="I1034" s="4" t="b">
        <v>1</v>
      </c>
      <c r="J1034" s="3" t="s">
        <v>4638</v>
      </c>
      <c r="K1034" s="3" t="b">
        <v>1</v>
      </c>
      <c r="L1034" s="3" t="b">
        <v>1</v>
      </c>
    </row>
    <row r="1035" spans="1:12" x14ac:dyDescent="0.2">
      <c r="A1035" s="2" t="s">
        <v>3405</v>
      </c>
      <c r="B1035" s="2" t="s">
        <v>4620</v>
      </c>
      <c r="C1035" s="2">
        <v>124916570</v>
      </c>
      <c r="D1035" s="2">
        <v>124917186</v>
      </c>
      <c r="E1035" s="6">
        <v>-25245</v>
      </c>
      <c r="F1035" s="7" t="s">
        <v>5291</v>
      </c>
      <c r="G1035" s="7" t="s">
        <v>5291</v>
      </c>
      <c r="H1035" s="3" t="s">
        <v>4638</v>
      </c>
      <c r="I1035" s="4" t="b">
        <v>1</v>
      </c>
      <c r="J1035" s="3" t="s">
        <v>4638</v>
      </c>
      <c r="K1035" s="3" t="s">
        <v>4638</v>
      </c>
      <c r="L1035" s="3" t="s">
        <v>4638</v>
      </c>
    </row>
    <row r="1036" spans="1:12" x14ac:dyDescent="0.2">
      <c r="A1036" s="2" t="s">
        <v>3381</v>
      </c>
      <c r="B1036" s="2" t="s">
        <v>4620</v>
      </c>
      <c r="C1036" s="2">
        <v>124917611</v>
      </c>
      <c r="D1036" s="2">
        <v>124918112</v>
      </c>
      <c r="E1036" s="6">
        <v>-24262</v>
      </c>
      <c r="F1036" s="7" t="s">
        <v>5291</v>
      </c>
      <c r="G1036" s="7" t="s">
        <v>5291</v>
      </c>
      <c r="H1036" s="3" t="s">
        <v>4638</v>
      </c>
      <c r="I1036" s="4" t="b">
        <v>1</v>
      </c>
      <c r="J1036" s="3" t="s">
        <v>4638</v>
      </c>
      <c r="K1036" s="3" t="s">
        <v>4638</v>
      </c>
      <c r="L1036" s="3" t="s">
        <v>4638</v>
      </c>
    </row>
    <row r="1037" spans="1:12" x14ac:dyDescent="0.2">
      <c r="A1037" s="2" t="s">
        <v>3008</v>
      </c>
      <c r="B1037" s="2" t="s">
        <v>4620</v>
      </c>
      <c r="C1037" s="2">
        <v>131997654</v>
      </c>
      <c r="D1037" s="2">
        <v>131998155</v>
      </c>
      <c r="E1037" s="6">
        <v>-15891</v>
      </c>
      <c r="F1037" s="7" t="s">
        <v>5292</v>
      </c>
      <c r="G1037" s="7" t="s">
        <v>5292</v>
      </c>
      <c r="H1037" s="3" t="s">
        <v>4638</v>
      </c>
      <c r="I1037" s="4" t="b">
        <v>1</v>
      </c>
      <c r="J1037" s="3" t="s">
        <v>4638</v>
      </c>
      <c r="K1037" s="3" t="s">
        <v>4638</v>
      </c>
      <c r="L1037" s="3" t="s">
        <v>4638</v>
      </c>
    </row>
    <row r="1038" spans="1:12" x14ac:dyDescent="0.2">
      <c r="A1038" s="2" t="s">
        <v>2535</v>
      </c>
      <c r="B1038" s="2" t="s">
        <v>4618</v>
      </c>
      <c r="C1038" s="2">
        <v>1494575</v>
      </c>
      <c r="D1038" s="2">
        <v>1495076</v>
      </c>
      <c r="E1038" s="6">
        <v>-8046</v>
      </c>
      <c r="F1038" s="7" t="s">
        <v>5293</v>
      </c>
      <c r="G1038" s="7" t="s">
        <v>5293</v>
      </c>
      <c r="H1038" s="3" t="s">
        <v>4638</v>
      </c>
      <c r="I1038" s="4" t="b">
        <v>1</v>
      </c>
      <c r="J1038" s="3" t="s">
        <v>4638</v>
      </c>
      <c r="K1038" s="3" t="s">
        <v>4638</v>
      </c>
      <c r="L1038" s="3" t="s">
        <v>4638</v>
      </c>
    </row>
    <row r="1039" spans="1:12" x14ac:dyDescent="0.2">
      <c r="A1039" s="2" t="s">
        <v>2501</v>
      </c>
      <c r="B1039" s="2" t="s">
        <v>4618</v>
      </c>
      <c r="C1039" s="2">
        <v>12279030</v>
      </c>
      <c r="D1039" s="2">
        <v>12279531</v>
      </c>
      <c r="E1039" s="6">
        <v>-7620</v>
      </c>
      <c r="F1039" s="2" t="s">
        <v>5294</v>
      </c>
      <c r="G1039" s="2" t="s">
        <v>5294</v>
      </c>
      <c r="H1039" s="3" t="s">
        <v>4638</v>
      </c>
      <c r="I1039" s="4" t="b">
        <v>1</v>
      </c>
      <c r="J1039" s="3" t="s">
        <v>4638</v>
      </c>
      <c r="K1039" s="3" t="s">
        <v>4638</v>
      </c>
      <c r="L1039" s="3" t="b">
        <v>1</v>
      </c>
    </row>
    <row r="1040" spans="1:12" x14ac:dyDescent="0.2">
      <c r="A1040" s="2" t="s">
        <v>1205</v>
      </c>
      <c r="B1040" s="2" t="s">
        <v>4618</v>
      </c>
      <c r="C1040" s="2">
        <v>16761343</v>
      </c>
      <c r="D1040" s="2">
        <v>16761844</v>
      </c>
      <c r="E1040" s="6">
        <v>22992</v>
      </c>
      <c r="F1040" s="2" t="s">
        <v>5295</v>
      </c>
      <c r="G1040" s="2" t="s">
        <v>5295</v>
      </c>
      <c r="H1040" s="3" t="s">
        <v>4638</v>
      </c>
      <c r="I1040" s="4" t="b">
        <v>1</v>
      </c>
      <c r="J1040" s="3" t="s">
        <v>4638</v>
      </c>
      <c r="K1040" s="3" t="b">
        <v>1</v>
      </c>
      <c r="L1040" s="3" t="s">
        <v>4638</v>
      </c>
    </row>
    <row r="1041" spans="1:12" x14ac:dyDescent="0.2">
      <c r="A1041" s="2" t="s">
        <v>3783</v>
      </c>
      <c r="B1041" s="2" t="s">
        <v>4618</v>
      </c>
      <c r="C1041" s="2">
        <v>34874164</v>
      </c>
      <c r="D1041" s="2">
        <v>34874665</v>
      </c>
      <c r="E1041" s="6">
        <v>-41716</v>
      </c>
      <c r="F1041" s="2" t="s">
        <v>5296</v>
      </c>
      <c r="G1041" s="2" t="s">
        <v>5296</v>
      </c>
      <c r="H1041" s="3" t="s">
        <v>4638</v>
      </c>
      <c r="I1041" s="4" t="b">
        <v>1</v>
      </c>
      <c r="J1041" s="3" t="s">
        <v>4638</v>
      </c>
      <c r="K1041" s="3" t="s">
        <v>4638</v>
      </c>
      <c r="L1041" s="3" t="b">
        <v>1</v>
      </c>
    </row>
    <row r="1042" spans="1:12" x14ac:dyDescent="0.2">
      <c r="A1042" s="2" t="s">
        <v>582</v>
      </c>
      <c r="B1042" s="2" t="s">
        <v>4618</v>
      </c>
      <c r="C1042" s="2">
        <v>34997993</v>
      </c>
      <c r="D1042" s="2">
        <v>34998494</v>
      </c>
      <c r="E1042" s="6">
        <v>56406</v>
      </c>
      <c r="F1042" s="7" t="s">
        <v>4739</v>
      </c>
      <c r="G1042" s="7" t="s">
        <v>4739</v>
      </c>
      <c r="H1042" s="3" t="s">
        <v>4638</v>
      </c>
      <c r="I1042" s="4" t="b">
        <v>1</v>
      </c>
      <c r="J1042" s="3" t="s">
        <v>4638</v>
      </c>
      <c r="K1042" s="3" t="s">
        <v>4638</v>
      </c>
      <c r="L1042" s="3" t="s">
        <v>4638</v>
      </c>
    </row>
    <row r="1043" spans="1:12" x14ac:dyDescent="0.2">
      <c r="A1043" s="2" t="s">
        <v>3699</v>
      </c>
      <c r="B1043" s="2" t="s">
        <v>4618</v>
      </c>
      <c r="C1043" s="2">
        <v>43643938</v>
      </c>
      <c r="D1043" s="2">
        <v>43644703</v>
      </c>
      <c r="E1043" s="6">
        <v>-36273</v>
      </c>
      <c r="F1043" s="7" t="s">
        <v>4741</v>
      </c>
      <c r="G1043" s="7" t="s">
        <v>4741</v>
      </c>
      <c r="H1043" s="3" t="s">
        <v>4638</v>
      </c>
      <c r="I1043" s="4" t="b">
        <v>1</v>
      </c>
      <c r="J1043" s="3" t="s">
        <v>4638</v>
      </c>
      <c r="K1043" s="3" t="s">
        <v>4638</v>
      </c>
      <c r="L1043" s="3" t="s">
        <v>4638</v>
      </c>
    </row>
    <row r="1044" spans="1:12" x14ac:dyDescent="0.2">
      <c r="A1044" s="2" t="s">
        <v>2603</v>
      </c>
      <c r="B1044" s="2" t="s">
        <v>4618</v>
      </c>
      <c r="C1044" s="2">
        <v>65305562</v>
      </c>
      <c r="D1044" s="2">
        <v>65306063</v>
      </c>
      <c r="E1044" s="6">
        <v>-9006</v>
      </c>
      <c r="F1044" s="2" t="s">
        <v>5297</v>
      </c>
      <c r="G1044" s="2" t="s">
        <v>5297</v>
      </c>
      <c r="H1044" s="3" t="s">
        <v>4638</v>
      </c>
      <c r="I1044" s="4" t="b">
        <v>1</v>
      </c>
      <c r="J1044" s="3" t="s">
        <v>4638</v>
      </c>
      <c r="K1044" s="3" t="s">
        <v>4638</v>
      </c>
      <c r="L1044" s="3" t="b">
        <v>1</v>
      </c>
    </row>
    <row r="1045" spans="1:12" x14ac:dyDescent="0.2">
      <c r="A1045" s="2" t="s">
        <v>2136</v>
      </c>
      <c r="B1045" s="2" t="s">
        <v>4618</v>
      </c>
      <c r="C1045" s="2">
        <v>65418667</v>
      </c>
      <c r="D1045" s="2">
        <v>65419223</v>
      </c>
      <c r="E1045" s="6">
        <v>-3853</v>
      </c>
      <c r="F1045" s="2" t="s">
        <v>5298</v>
      </c>
      <c r="G1045" s="2" t="s">
        <v>5298</v>
      </c>
      <c r="H1045" s="3" t="s">
        <v>4638</v>
      </c>
      <c r="I1045" s="4" t="b">
        <v>1</v>
      </c>
      <c r="J1045" s="3" t="s">
        <v>4638</v>
      </c>
      <c r="K1045" s="3" t="b">
        <v>1</v>
      </c>
      <c r="L1045" s="3" t="s">
        <v>4638</v>
      </c>
    </row>
    <row r="1046" spans="1:12" x14ac:dyDescent="0.2">
      <c r="A1046" s="2" t="s">
        <v>3253</v>
      </c>
      <c r="B1046" s="2" t="s">
        <v>4618</v>
      </c>
      <c r="C1046" s="2">
        <v>65476540</v>
      </c>
      <c r="D1046" s="2">
        <v>65477041</v>
      </c>
      <c r="E1046" s="6">
        <v>-20948</v>
      </c>
      <c r="F1046" s="7" t="s">
        <v>4747</v>
      </c>
      <c r="G1046" s="7" t="s">
        <v>4747</v>
      </c>
      <c r="H1046" s="3" t="s">
        <v>4638</v>
      </c>
      <c r="I1046" s="4" t="b">
        <v>1</v>
      </c>
      <c r="J1046" s="3" t="s">
        <v>4638</v>
      </c>
      <c r="K1046" s="3" t="s">
        <v>4638</v>
      </c>
      <c r="L1046" s="3" t="s">
        <v>4638</v>
      </c>
    </row>
    <row r="1047" spans="1:12" x14ac:dyDescent="0.2">
      <c r="A1047" s="2" t="s">
        <v>429</v>
      </c>
      <c r="B1047" s="2" t="s">
        <v>4618</v>
      </c>
      <c r="C1047" s="2">
        <v>69985640</v>
      </c>
      <c r="D1047" s="2">
        <v>69986141</v>
      </c>
      <c r="E1047" s="6">
        <v>78034</v>
      </c>
      <c r="F1047" s="7" t="s">
        <v>4750</v>
      </c>
      <c r="G1047" s="5" t="s">
        <v>4751</v>
      </c>
      <c r="H1047" s="3" t="s">
        <v>4638</v>
      </c>
      <c r="I1047" s="4" t="b">
        <v>1</v>
      </c>
      <c r="J1047" s="3" t="s">
        <v>4638</v>
      </c>
      <c r="K1047" s="3" t="b">
        <v>1</v>
      </c>
      <c r="L1047" s="3" t="s">
        <v>4638</v>
      </c>
    </row>
    <row r="1048" spans="1:12" x14ac:dyDescent="0.2">
      <c r="A1048" s="2" t="s">
        <v>3039</v>
      </c>
      <c r="B1048" s="2" t="s">
        <v>4618</v>
      </c>
      <c r="C1048" s="2">
        <v>71240940</v>
      </c>
      <c r="D1048" s="2">
        <v>71241441</v>
      </c>
      <c r="E1048" s="6">
        <v>-16394</v>
      </c>
      <c r="F1048" s="7" t="s">
        <v>5299</v>
      </c>
      <c r="G1048" s="7" t="s">
        <v>5299</v>
      </c>
      <c r="H1048" s="3" t="s">
        <v>4638</v>
      </c>
      <c r="I1048" s="4" t="b">
        <v>1</v>
      </c>
      <c r="J1048" s="3" t="s">
        <v>4638</v>
      </c>
      <c r="K1048" s="3" t="s">
        <v>4638</v>
      </c>
      <c r="L1048" s="3" t="s">
        <v>4638</v>
      </c>
    </row>
    <row r="1049" spans="1:12" x14ac:dyDescent="0.2">
      <c r="A1049" s="2" t="s">
        <v>4028</v>
      </c>
      <c r="B1049" s="2" t="s">
        <v>4618</v>
      </c>
      <c r="C1049" s="2">
        <v>71283824</v>
      </c>
      <c r="D1049" s="2">
        <v>71284613</v>
      </c>
      <c r="E1049" s="6">
        <v>-59422</v>
      </c>
      <c r="F1049" s="7" t="s">
        <v>5299</v>
      </c>
      <c r="G1049" s="7" t="s">
        <v>5299</v>
      </c>
      <c r="H1049" s="3" t="s">
        <v>4638</v>
      </c>
      <c r="I1049" s="4" t="b">
        <v>1</v>
      </c>
      <c r="J1049" s="3" t="s">
        <v>4638</v>
      </c>
      <c r="K1049" s="3" t="s">
        <v>4638</v>
      </c>
      <c r="L1049" s="3" t="s">
        <v>4638</v>
      </c>
    </row>
    <row r="1050" spans="1:12" x14ac:dyDescent="0.2">
      <c r="A1050" s="2" t="s">
        <v>4067</v>
      </c>
      <c r="B1050" s="2" t="s">
        <v>4618</v>
      </c>
      <c r="C1050" s="2">
        <v>71287270</v>
      </c>
      <c r="D1050" s="2">
        <v>71287771</v>
      </c>
      <c r="E1050" s="6">
        <v>-62724</v>
      </c>
      <c r="F1050" s="7" t="s">
        <v>5299</v>
      </c>
      <c r="G1050" s="7" t="s">
        <v>5299</v>
      </c>
      <c r="H1050" s="3" t="s">
        <v>4638</v>
      </c>
      <c r="I1050" s="4" t="b">
        <v>1</v>
      </c>
      <c r="J1050" s="3" t="s">
        <v>4638</v>
      </c>
      <c r="K1050" s="3" t="s">
        <v>4638</v>
      </c>
      <c r="L1050" s="3" t="s">
        <v>4638</v>
      </c>
    </row>
    <row r="1051" spans="1:12" x14ac:dyDescent="0.2">
      <c r="A1051" s="2" t="s">
        <v>3780</v>
      </c>
      <c r="B1051" s="2" t="s">
        <v>4618</v>
      </c>
      <c r="C1051" s="2">
        <v>71745726</v>
      </c>
      <c r="D1051" s="2">
        <v>71746227</v>
      </c>
      <c r="E1051" s="6">
        <v>-41535</v>
      </c>
      <c r="F1051" s="7" t="s">
        <v>4753</v>
      </c>
      <c r="G1051" s="7" t="s">
        <v>4753</v>
      </c>
      <c r="H1051" s="3" t="s">
        <v>4638</v>
      </c>
      <c r="I1051" s="4" t="b">
        <v>1</v>
      </c>
      <c r="J1051" s="3" t="s">
        <v>4638</v>
      </c>
      <c r="K1051" s="3" t="s">
        <v>4638</v>
      </c>
      <c r="L1051" s="3" t="s">
        <v>4638</v>
      </c>
    </row>
    <row r="1052" spans="1:12" x14ac:dyDescent="0.2">
      <c r="A1052" s="2" t="s">
        <v>2643</v>
      </c>
      <c r="B1052" s="2" t="s">
        <v>4618</v>
      </c>
      <c r="C1052" s="2">
        <v>72683690</v>
      </c>
      <c r="D1052" s="2">
        <v>72684191</v>
      </c>
      <c r="E1052" s="6">
        <v>-9487</v>
      </c>
      <c r="F1052" s="7" t="s">
        <v>5300</v>
      </c>
      <c r="G1052" s="7" t="s">
        <v>5300</v>
      </c>
      <c r="H1052" s="3" t="s">
        <v>4638</v>
      </c>
      <c r="I1052" s="4" t="b">
        <v>1</v>
      </c>
      <c r="J1052" s="3" t="s">
        <v>4638</v>
      </c>
      <c r="K1052" s="3" t="s">
        <v>4638</v>
      </c>
      <c r="L1052" s="3" t="s">
        <v>4638</v>
      </c>
    </row>
    <row r="1053" spans="1:12" x14ac:dyDescent="0.2">
      <c r="A1053" s="2" t="s">
        <v>3157</v>
      </c>
      <c r="B1053" s="2" t="s">
        <v>4618</v>
      </c>
      <c r="C1053" s="2">
        <v>118929407</v>
      </c>
      <c r="D1053" s="2">
        <v>118929908</v>
      </c>
      <c r="E1053" s="6">
        <v>-18753</v>
      </c>
      <c r="F1053" s="7" t="s">
        <v>5301</v>
      </c>
      <c r="G1053" s="7" t="s">
        <v>5301</v>
      </c>
      <c r="H1053" s="3" t="s">
        <v>4638</v>
      </c>
      <c r="I1053" s="4" t="b">
        <v>1</v>
      </c>
      <c r="J1053" s="3" t="s">
        <v>4638</v>
      </c>
      <c r="K1053" s="3" t="s">
        <v>4638</v>
      </c>
      <c r="L1053" s="3" t="s">
        <v>4638</v>
      </c>
    </row>
    <row r="1054" spans="1:12" x14ac:dyDescent="0.2">
      <c r="A1054" s="2" t="s">
        <v>2862</v>
      </c>
      <c r="B1054" s="2" t="s">
        <v>4618</v>
      </c>
      <c r="C1054" s="2">
        <v>128956377</v>
      </c>
      <c r="D1054" s="2">
        <v>128956878</v>
      </c>
      <c r="E1054" s="6">
        <v>-13228</v>
      </c>
      <c r="F1054" s="7" t="s">
        <v>5302</v>
      </c>
      <c r="G1054" s="7" t="s">
        <v>5302</v>
      </c>
      <c r="H1054" s="3" t="s">
        <v>4638</v>
      </c>
      <c r="I1054" s="4" t="b">
        <v>1</v>
      </c>
      <c r="J1054" s="3" t="s">
        <v>4638</v>
      </c>
      <c r="K1054" s="3" t="s">
        <v>4638</v>
      </c>
      <c r="L1054" s="3" t="s">
        <v>4638</v>
      </c>
    </row>
    <row r="1055" spans="1:12" x14ac:dyDescent="0.2">
      <c r="A1055" s="2" t="s">
        <v>2904</v>
      </c>
      <c r="B1055" s="2" t="s">
        <v>4615</v>
      </c>
      <c r="C1055" s="2">
        <v>6296107</v>
      </c>
      <c r="D1055" s="2">
        <v>6296651</v>
      </c>
      <c r="E1055" s="6">
        <v>-14057</v>
      </c>
      <c r="F1055" s="2" t="s">
        <v>5303</v>
      </c>
      <c r="G1055" s="2" t="s">
        <v>5303</v>
      </c>
      <c r="H1055" s="3" t="s">
        <v>4638</v>
      </c>
      <c r="I1055" s="4" t="b">
        <v>1</v>
      </c>
      <c r="J1055" s="3" t="s">
        <v>4638</v>
      </c>
      <c r="K1055" s="3" t="s">
        <v>4638</v>
      </c>
      <c r="L1055" s="3" t="b">
        <v>1</v>
      </c>
    </row>
    <row r="1056" spans="1:12" x14ac:dyDescent="0.2">
      <c r="A1056" s="2" t="s">
        <v>1709</v>
      </c>
      <c r="B1056" s="2" t="s">
        <v>4615</v>
      </c>
      <c r="C1056" s="2">
        <v>6392406</v>
      </c>
      <c r="D1056" s="2">
        <v>6392907</v>
      </c>
      <c r="E1056" s="6">
        <v>8623</v>
      </c>
      <c r="F1056" s="2" t="s">
        <v>4769</v>
      </c>
      <c r="G1056" s="2" t="s">
        <v>4769</v>
      </c>
      <c r="H1056" s="3" t="s">
        <v>4638</v>
      </c>
      <c r="I1056" s="4" t="b">
        <v>1</v>
      </c>
      <c r="J1056" s="3" t="s">
        <v>4638</v>
      </c>
      <c r="K1056" s="3" t="b">
        <v>1</v>
      </c>
      <c r="L1056" s="3" t="s">
        <v>4638</v>
      </c>
    </row>
    <row r="1057" spans="1:12" x14ac:dyDescent="0.2">
      <c r="A1057" s="2" t="s">
        <v>1324</v>
      </c>
      <c r="B1057" s="2" t="s">
        <v>4615</v>
      </c>
      <c r="C1057" s="2">
        <v>14751937</v>
      </c>
      <c r="D1057" s="2">
        <v>14752438</v>
      </c>
      <c r="E1057" s="6">
        <v>18944</v>
      </c>
      <c r="F1057" s="2" t="s">
        <v>5304</v>
      </c>
      <c r="G1057" s="2" t="s">
        <v>5304</v>
      </c>
      <c r="H1057" s="3" t="s">
        <v>4638</v>
      </c>
      <c r="I1057" s="4" t="b">
        <v>1</v>
      </c>
      <c r="J1057" s="3" t="s">
        <v>4638</v>
      </c>
      <c r="K1057" s="3" t="b">
        <v>1</v>
      </c>
      <c r="L1057" s="3" t="s">
        <v>4638</v>
      </c>
    </row>
    <row r="1058" spans="1:12" x14ac:dyDescent="0.2">
      <c r="A1058" s="2" t="s">
        <v>4394</v>
      </c>
      <c r="B1058" s="2" t="s">
        <v>4615</v>
      </c>
      <c r="C1058" s="2">
        <v>25386017</v>
      </c>
      <c r="D1058" s="2">
        <v>25386518</v>
      </c>
      <c r="E1058" s="6">
        <v>-135336</v>
      </c>
      <c r="F1058" s="2" t="s">
        <v>5305</v>
      </c>
      <c r="G1058" s="2" t="s">
        <v>5305</v>
      </c>
      <c r="H1058" s="3" t="s">
        <v>4638</v>
      </c>
      <c r="I1058" s="4" t="b">
        <v>1</v>
      </c>
      <c r="J1058" s="3" t="s">
        <v>4638</v>
      </c>
      <c r="K1058" s="3" t="b">
        <v>1</v>
      </c>
      <c r="L1058" s="3" t="b">
        <v>1</v>
      </c>
    </row>
    <row r="1059" spans="1:12" x14ac:dyDescent="0.2">
      <c r="A1059" s="2" t="s">
        <v>4561</v>
      </c>
      <c r="B1059" s="2" t="s">
        <v>4615</v>
      </c>
      <c r="C1059" s="2">
        <v>28574777</v>
      </c>
      <c r="D1059" s="2">
        <v>28575278</v>
      </c>
      <c r="E1059" s="6">
        <v>-384289</v>
      </c>
      <c r="F1059" s="2" t="s">
        <v>4776</v>
      </c>
      <c r="G1059" s="2" t="s">
        <v>4776</v>
      </c>
      <c r="H1059" s="3" t="s">
        <v>4638</v>
      </c>
      <c r="I1059" s="4" t="b">
        <v>1</v>
      </c>
      <c r="J1059" s="3" t="s">
        <v>4638</v>
      </c>
      <c r="K1059" s="3" t="s">
        <v>4638</v>
      </c>
      <c r="L1059" s="3" t="b">
        <v>1</v>
      </c>
    </row>
    <row r="1060" spans="1:12" x14ac:dyDescent="0.2">
      <c r="A1060" s="2" t="s">
        <v>3900</v>
      </c>
      <c r="B1060" s="2" t="s">
        <v>4615</v>
      </c>
      <c r="C1060" s="2">
        <v>32437101</v>
      </c>
      <c r="D1060" s="2">
        <v>32437602</v>
      </c>
      <c r="E1060" s="6">
        <v>-48621</v>
      </c>
      <c r="F1060" s="7" t="s">
        <v>5306</v>
      </c>
      <c r="G1060" s="7" t="s">
        <v>5306</v>
      </c>
      <c r="H1060" s="3" t="s">
        <v>4638</v>
      </c>
      <c r="I1060" s="4" t="b">
        <v>1</v>
      </c>
      <c r="J1060" s="3" t="s">
        <v>4638</v>
      </c>
      <c r="K1060" s="3" t="s">
        <v>4638</v>
      </c>
      <c r="L1060" s="3" t="s">
        <v>4638</v>
      </c>
    </row>
    <row r="1061" spans="1:12" x14ac:dyDescent="0.2">
      <c r="A1061" s="2" t="s">
        <v>2934</v>
      </c>
      <c r="B1061" s="2" t="s">
        <v>4615</v>
      </c>
      <c r="C1061" s="2">
        <v>50297964</v>
      </c>
      <c r="D1061" s="2">
        <v>50298465</v>
      </c>
      <c r="E1061" s="6">
        <v>-14644</v>
      </c>
      <c r="F1061" s="7" t="s">
        <v>5307</v>
      </c>
      <c r="G1061" s="7" t="s">
        <v>5307</v>
      </c>
      <c r="H1061" s="3" t="s">
        <v>4638</v>
      </c>
      <c r="I1061" s="4" t="b">
        <v>1</v>
      </c>
      <c r="J1061" s="3" t="s">
        <v>4638</v>
      </c>
      <c r="K1061" s="3" t="s">
        <v>4638</v>
      </c>
      <c r="L1061" s="3" t="s">
        <v>4638</v>
      </c>
    </row>
    <row r="1062" spans="1:12" x14ac:dyDescent="0.2">
      <c r="A1062" s="2" t="s">
        <v>3517</v>
      </c>
      <c r="B1062" s="2" t="s">
        <v>4615</v>
      </c>
      <c r="C1062" s="2">
        <v>50312187</v>
      </c>
      <c r="D1062" s="2">
        <v>50312688</v>
      </c>
      <c r="E1062" s="6">
        <v>-28867</v>
      </c>
      <c r="F1062" s="2" t="s">
        <v>5307</v>
      </c>
      <c r="G1062" s="2" t="s">
        <v>5307</v>
      </c>
      <c r="H1062" s="3" t="s">
        <v>4638</v>
      </c>
      <c r="I1062" s="4" t="b">
        <v>1</v>
      </c>
      <c r="J1062" s="3" t="s">
        <v>4638</v>
      </c>
      <c r="K1062" s="3" t="s">
        <v>4638</v>
      </c>
      <c r="L1062" s="3" t="b">
        <v>1</v>
      </c>
    </row>
    <row r="1063" spans="1:12" x14ac:dyDescent="0.2">
      <c r="A1063" s="2" t="s">
        <v>1389</v>
      </c>
      <c r="B1063" s="2" t="s">
        <v>4615</v>
      </c>
      <c r="C1063" s="2">
        <v>51814371</v>
      </c>
      <c r="D1063" s="2">
        <v>51814872</v>
      </c>
      <c r="E1063" s="6">
        <v>17296</v>
      </c>
      <c r="F1063" s="7" t="s">
        <v>5308</v>
      </c>
      <c r="G1063" s="7" t="s">
        <v>5308</v>
      </c>
      <c r="H1063" s="3" t="s">
        <v>4638</v>
      </c>
      <c r="I1063" s="4" t="b">
        <v>1</v>
      </c>
      <c r="J1063" s="3" t="s">
        <v>4638</v>
      </c>
      <c r="K1063" s="3" t="s">
        <v>4638</v>
      </c>
      <c r="L1063" s="3" t="s">
        <v>4638</v>
      </c>
    </row>
    <row r="1064" spans="1:12" x14ac:dyDescent="0.2">
      <c r="A1064" s="2" t="s">
        <v>2021</v>
      </c>
      <c r="B1064" s="2" t="s">
        <v>4615</v>
      </c>
      <c r="C1064" s="2">
        <v>52004001</v>
      </c>
      <c r="D1064" s="2">
        <v>52004502</v>
      </c>
      <c r="E1064" s="6">
        <v>-2694</v>
      </c>
      <c r="F1064" s="7" t="s">
        <v>5309</v>
      </c>
      <c r="G1064" s="7" t="s">
        <v>5309</v>
      </c>
      <c r="H1064" s="3" t="s">
        <v>4638</v>
      </c>
      <c r="I1064" s="4" t="b">
        <v>1</v>
      </c>
      <c r="J1064" s="3" t="s">
        <v>4638</v>
      </c>
      <c r="K1064" s="3" t="s">
        <v>4638</v>
      </c>
      <c r="L1064" s="3" t="s">
        <v>4638</v>
      </c>
    </row>
    <row r="1065" spans="1:12" x14ac:dyDescent="0.2">
      <c r="A1065" s="2" t="s">
        <v>278</v>
      </c>
      <c r="B1065" s="2" t="s">
        <v>4615</v>
      </c>
      <c r="C1065" s="2">
        <v>79563318</v>
      </c>
      <c r="D1065" s="2">
        <v>79563819</v>
      </c>
      <c r="E1065" s="6">
        <v>127012</v>
      </c>
      <c r="F1065" s="2" t="s">
        <v>5310</v>
      </c>
      <c r="G1065" s="2" t="s">
        <v>5310</v>
      </c>
      <c r="H1065" s="3" t="s">
        <v>4638</v>
      </c>
      <c r="I1065" s="4" t="b">
        <v>1</v>
      </c>
      <c r="J1065" s="3" t="s">
        <v>4638</v>
      </c>
      <c r="K1065" s="3" t="s">
        <v>4638</v>
      </c>
      <c r="L1065" s="3" t="b">
        <v>1</v>
      </c>
    </row>
    <row r="1066" spans="1:12" x14ac:dyDescent="0.2">
      <c r="A1066" s="2" t="s">
        <v>4030</v>
      </c>
      <c r="B1066" s="2" t="s">
        <v>4615</v>
      </c>
      <c r="C1066" s="2">
        <v>80149503</v>
      </c>
      <c r="D1066" s="2">
        <v>80150004</v>
      </c>
      <c r="E1066" s="6">
        <v>-59700</v>
      </c>
      <c r="F1066" s="2" t="s">
        <v>5311</v>
      </c>
      <c r="G1066" s="2" t="s">
        <v>5311</v>
      </c>
      <c r="H1066" s="3" t="s">
        <v>4638</v>
      </c>
      <c r="I1066" s="4" t="b">
        <v>1</v>
      </c>
      <c r="J1066" s="3" t="s">
        <v>4638</v>
      </c>
      <c r="K1066" s="3" t="b">
        <v>1</v>
      </c>
      <c r="L1066" s="3" t="s">
        <v>4638</v>
      </c>
    </row>
    <row r="1067" spans="1:12" x14ac:dyDescent="0.2">
      <c r="A1067" s="2" t="s">
        <v>2882</v>
      </c>
      <c r="B1067" s="2" t="s">
        <v>4615</v>
      </c>
      <c r="C1067" s="2">
        <v>89695057</v>
      </c>
      <c r="D1067" s="2">
        <v>89695558</v>
      </c>
      <c r="E1067" s="6">
        <v>-13648</v>
      </c>
      <c r="F1067" s="2" t="s">
        <v>5312</v>
      </c>
      <c r="G1067" s="2" t="s">
        <v>5312</v>
      </c>
      <c r="H1067" s="3" t="s">
        <v>4638</v>
      </c>
      <c r="I1067" s="4" t="b">
        <v>1</v>
      </c>
      <c r="J1067" s="3" t="s">
        <v>4638</v>
      </c>
      <c r="K1067" s="3" t="s">
        <v>4638</v>
      </c>
      <c r="L1067" s="3" t="b">
        <v>1</v>
      </c>
    </row>
    <row r="1068" spans="1:12" x14ac:dyDescent="0.2">
      <c r="A1068" s="2" t="s">
        <v>2573</v>
      </c>
      <c r="B1068" s="2" t="s">
        <v>4615</v>
      </c>
      <c r="C1068" s="2">
        <v>89700124</v>
      </c>
      <c r="D1068" s="2">
        <v>89700625</v>
      </c>
      <c r="E1068" s="6">
        <v>-8581</v>
      </c>
      <c r="F1068" s="2" t="s">
        <v>5312</v>
      </c>
      <c r="G1068" s="2" t="s">
        <v>5312</v>
      </c>
      <c r="H1068" s="3" t="s">
        <v>4638</v>
      </c>
      <c r="I1068" s="4" t="b">
        <v>1</v>
      </c>
      <c r="J1068" s="3" t="s">
        <v>4638</v>
      </c>
      <c r="K1068" s="3" t="s">
        <v>4638</v>
      </c>
      <c r="L1068" s="3" t="b">
        <v>1</v>
      </c>
    </row>
    <row r="1069" spans="1:12" x14ac:dyDescent="0.2">
      <c r="A1069" s="2" t="s">
        <v>1124</v>
      </c>
      <c r="B1069" s="2" t="s">
        <v>4615</v>
      </c>
      <c r="C1069" s="2">
        <v>93404181</v>
      </c>
      <c r="D1069" s="2">
        <v>93404682</v>
      </c>
      <c r="E1069" s="6">
        <v>25881</v>
      </c>
      <c r="F1069" s="7" t="s">
        <v>5313</v>
      </c>
      <c r="G1069" s="7" t="s">
        <v>5313</v>
      </c>
      <c r="H1069" s="3" t="s">
        <v>4638</v>
      </c>
      <c r="I1069" s="4" t="b">
        <v>1</v>
      </c>
      <c r="J1069" s="3" t="s">
        <v>4638</v>
      </c>
      <c r="K1069" s="3" t="s">
        <v>4638</v>
      </c>
      <c r="L1069" s="3" t="s">
        <v>4638</v>
      </c>
    </row>
    <row r="1070" spans="1:12" x14ac:dyDescent="0.2">
      <c r="A1070" s="2" t="s">
        <v>728</v>
      </c>
      <c r="B1070" s="2" t="s">
        <v>4615</v>
      </c>
      <c r="C1070" s="2">
        <v>93511900</v>
      </c>
      <c r="D1070" s="2">
        <v>93512401</v>
      </c>
      <c r="E1070" s="6">
        <v>44660</v>
      </c>
      <c r="F1070" s="2" t="s">
        <v>5314</v>
      </c>
      <c r="G1070" s="2" t="s">
        <v>5314</v>
      </c>
      <c r="H1070" s="3" t="s">
        <v>4638</v>
      </c>
      <c r="I1070" s="4" t="b">
        <v>1</v>
      </c>
      <c r="J1070" s="3" t="s">
        <v>4638</v>
      </c>
      <c r="K1070" s="3" t="b">
        <v>1</v>
      </c>
      <c r="L1070" s="3" t="s">
        <v>4638</v>
      </c>
    </row>
    <row r="1071" spans="1:12" x14ac:dyDescent="0.2">
      <c r="A1071" s="2" t="s">
        <v>1729</v>
      </c>
      <c r="B1071" s="2" t="s">
        <v>4615</v>
      </c>
      <c r="C1071" s="2">
        <v>108643813</v>
      </c>
      <c r="D1071" s="2">
        <v>108644314</v>
      </c>
      <c r="E1071" s="6">
        <v>8253</v>
      </c>
      <c r="F1071" s="2" t="s">
        <v>5315</v>
      </c>
      <c r="G1071" s="2" t="s">
        <v>5315</v>
      </c>
      <c r="H1071" s="3" t="s">
        <v>4638</v>
      </c>
      <c r="I1071" s="4" t="b">
        <v>1</v>
      </c>
      <c r="J1071" s="3" t="s">
        <v>4638</v>
      </c>
      <c r="K1071" s="3" t="s">
        <v>4638</v>
      </c>
      <c r="L1071" s="3" t="b">
        <v>1</v>
      </c>
    </row>
    <row r="1072" spans="1:12" x14ac:dyDescent="0.2">
      <c r="A1072" s="2" t="s">
        <v>1514</v>
      </c>
      <c r="B1072" s="2" t="s">
        <v>4615</v>
      </c>
      <c r="C1072" s="2">
        <v>109111796</v>
      </c>
      <c r="D1072" s="2">
        <v>109112297</v>
      </c>
      <c r="E1072" s="6">
        <v>13928</v>
      </c>
      <c r="F1072" s="7" t="s">
        <v>5316</v>
      </c>
      <c r="G1072" s="7" t="s">
        <v>5316</v>
      </c>
      <c r="H1072" s="3" t="s">
        <v>4638</v>
      </c>
      <c r="I1072" s="4" t="b">
        <v>1</v>
      </c>
      <c r="J1072" s="3" t="s">
        <v>4638</v>
      </c>
      <c r="K1072" s="3" t="s">
        <v>4638</v>
      </c>
      <c r="L1072" s="3" t="s">
        <v>4638</v>
      </c>
    </row>
    <row r="1073" spans="1:12" x14ac:dyDescent="0.2">
      <c r="A1073" s="2" t="s">
        <v>2632</v>
      </c>
      <c r="B1073" s="2" t="s">
        <v>4615</v>
      </c>
      <c r="C1073" s="2">
        <v>118126276</v>
      </c>
      <c r="D1073" s="2">
        <v>118126777</v>
      </c>
      <c r="E1073" s="6">
        <v>-9358</v>
      </c>
      <c r="F1073" s="7" t="s">
        <v>5317</v>
      </c>
      <c r="G1073" s="7" t="s">
        <v>5317</v>
      </c>
      <c r="H1073" s="3" t="s">
        <v>4638</v>
      </c>
      <c r="I1073" s="4" t="b">
        <v>1</v>
      </c>
      <c r="J1073" s="3" t="s">
        <v>4638</v>
      </c>
      <c r="K1073" s="3" t="s">
        <v>4638</v>
      </c>
      <c r="L1073" s="3" t="s">
        <v>4638</v>
      </c>
    </row>
    <row r="1074" spans="1:12" x14ac:dyDescent="0.2">
      <c r="A1074" s="2" t="s">
        <v>1327</v>
      </c>
      <c r="B1074" s="2" t="s">
        <v>4615</v>
      </c>
      <c r="C1074" s="2">
        <v>121425225</v>
      </c>
      <c r="D1074" s="2">
        <v>121425726</v>
      </c>
      <c r="E1074" s="6">
        <v>18877</v>
      </c>
      <c r="F1074" s="2" t="s">
        <v>5318</v>
      </c>
      <c r="G1074" s="2" t="s">
        <v>5318</v>
      </c>
      <c r="H1074" s="3" t="s">
        <v>4638</v>
      </c>
      <c r="I1074" s="4" t="b">
        <v>1</v>
      </c>
      <c r="J1074" s="3" t="s">
        <v>4638</v>
      </c>
      <c r="K1074" s="3" t="b">
        <v>1</v>
      </c>
      <c r="L1074" s="3" t="b">
        <v>1</v>
      </c>
    </row>
    <row r="1075" spans="1:12" x14ac:dyDescent="0.2">
      <c r="A1075" s="2" t="s">
        <v>1245</v>
      </c>
      <c r="B1075" s="2" t="s">
        <v>4615</v>
      </c>
      <c r="C1075" s="2">
        <v>123412625</v>
      </c>
      <c r="D1075" s="2">
        <v>123413126</v>
      </c>
      <c r="E1075" s="6">
        <v>21600</v>
      </c>
      <c r="F1075" s="2" t="s">
        <v>5319</v>
      </c>
      <c r="G1075" s="2" t="s">
        <v>5319</v>
      </c>
      <c r="H1075" s="3" t="s">
        <v>4638</v>
      </c>
      <c r="I1075" s="4" t="b">
        <v>1</v>
      </c>
      <c r="J1075" s="3" t="s">
        <v>4638</v>
      </c>
      <c r="K1075" s="3" t="s">
        <v>4638</v>
      </c>
      <c r="L1075" s="3" t="b">
        <v>1</v>
      </c>
    </row>
    <row r="1076" spans="1:12" x14ac:dyDescent="0.2">
      <c r="A1076" s="2" t="s">
        <v>2421</v>
      </c>
      <c r="B1076" s="2" t="s">
        <v>4605</v>
      </c>
      <c r="C1076" s="2">
        <v>41054335</v>
      </c>
      <c r="D1076" s="2">
        <v>41054836</v>
      </c>
      <c r="E1076" s="6">
        <v>-6672</v>
      </c>
      <c r="F1076" s="7" t="s">
        <v>5320</v>
      </c>
      <c r="G1076" s="7" t="s">
        <v>5320</v>
      </c>
      <c r="H1076" s="3" t="s">
        <v>4638</v>
      </c>
      <c r="I1076" s="4" t="b">
        <v>1</v>
      </c>
      <c r="J1076" s="3" t="s">
        <v>4638</v>
      </c>
      <c r="K1076" s="3" t="s">
        <v>4638</v>
      </c>
      <c r="L1076" s="3" t="s">
        <v>4638</v>
      </c>
    </row>
    <row r="1077" spans="1:12" x14ac:dyDescent="0.2">
      <c r="A1077" s="2" t="s">
        <v>1303</v>
      </c>
      <c r="B1077" s="2" t="s">
        <v>4605</v>
      </c>
      <c r="C1077" s="2">
        <v>49976412</v>
      </c>
      <c r="D1077" s="2">
        <v>49977047</v>
      </c>
      <c r="E1077" s="6">
        <v>19772</v>
      </c>
      <c r="F1077" s="2" t="s">
        <v>5321</v>
      </c>
      <c r="G1077" s="2" t="s">
        <v>5321</v>
      </c>
      <c r="H1077" s="3" t="s">
        <v>4638</v>
      </c>
      <c r="I1077" s="4" t="b">
        <v>1</v>
      </c>
      <c r="J1077" s="3" t="s">
        <v>4638</v>
      </c>
      <c r="K1077" s="3" t="b">
        <v>1</v>
      </c>
      <c r="L1077" s="3" t="b">
        <v>1</v>
      </c>
    </row>
    <row r="1078" spans="1:12" x14ac:dyDescent="0.2">
      <c r="A1078" s="2" t="s">
        <v>4235</v>
      </c>
      <c r="B1078" s="2" t="s">
        <v>4605</v>
      </c>
      <c r="C1078" s="2">
        <v>50617251</v>
      </c>
      <c r="D1078" s="2">
        <v>50617752</v>
      </c>
      <c r="E1078" s="6">
        <v>-90052</v>
      </c>
      <c r="F1078" s="2" t="s">
        <v>5322</v>
      </c>
      <c r="G1078" s="2" t="s">
        <v>5322</v>
      </c>
      <c r="H1078" s="3" t="s">
        <v>4638</v>
      </c>
      <c r="I1078" s="4" t="b">
        <v>1</v>
      </c>
      <c r="J1078" s="3" t="s">
        <v>4638</v>
      </c>
      <c r="K1078" s="3" t="s">
        <v>4638</v>
      </c>
      <c r="L1078" s="3" t="b">
        <v>1</v>
      </c>
    </row>
    <row r="1079" spans="1:12" x14ac:dyDescent="0.2">
      <c r="A1079" s="2" t="s">
        <v>824</v>
      </c>
      <c r="B1079" s="2" t="s">
        <v>4605</v>
      </c>
      <c r="C1079" s="2">
        <v>51764317</v>
      </c>
      <c r="D1079" s="2">
        <v>51765069</v>
      </c>
      <c r="E1079" s="6">
        <v>39469</v>
      </c>
      <c r="F1079" s="2" t="s">
        <v>5323</v>
      </c>
      <c r="G1079" s="2" t="s">
        <v>5323</v>
      </c>
      <c r="H1079" s="3" t="s">
        <v>4638</v>
      </c>
      <c r="I1079" s="4" t="b">
        <v>1</v>
      </c>
      <c r="J1079" s="3" t="s">
        <v>4638</v>
      </c>
      <c r="K1079" s="3" t="b">
        <v>1</v>
      </c>
      <c r="L1079" s="3" t="b">
        <v>1</v>
      </c>
    </row>
    <row r="1080" spans="1:12" x14ac:dyDescent="0.2">
      <c r="A1080" s="2" t="s">
        <v>2665</v>
      </c>
      <c r="B1080" s="2" t="s">
        <v>4605</v>
      </c>
      <c r="C1080" s="2">
        <v>110517698</v>
      </c>
      <c r="D1080" s="2">
        <v>110518199</v>
      </c>
      <c r="E1080" s="6">
        <v>-9769</v>
      </c>
      <c r="F1080" s="2" t="s">
        <v>5324</v>
      </c>
      <c r="G1080" s="2" t="s">
        <v>5324</v>
      </c>
      <c r="H1080" s="3" t="s">
        <v>4638</v>
      </c>
      <c r="I1080" s="4" t="b">
        <v>1</v>
      </c>
      <c r="J1080" s="3" t="s">
        <v>4638</v>
      </c>
      <c r="K1080" s="3" t="b">
        <v>1</v>
      </c>
      <c r="L1080" s="3" t="b">
        <v>1</v>
      </c>
    </row>
    <row r="1081" spans="1:12" x14ac:dyDescent="0.2">
      <c r="A1081" s="2" t="s">
        <v>1591</v>
      </c>
      <c r="B1081" s="2" t="s">
        <v>4605</v>
      </c>
      <c r="C1081" s="2">
        <v>110726689</v>
      </c>
      <c r="D1081" s="2">
        <v>110727190</v>
      </c>
      <c r="E1081" s="6">
        <v>11502</v>
      </c>
      <c r="F1081" s="2" t="s">
        <v>5325</v>
      </c>
      <c r="G1081" s="2" t="s">
        <v>5325</v>
      </c>
      <c r="H1081" s="3" t="s">
        <v>4638</v>
      </c>
      <c r="I1081" s="4" t="b">
        <v>1</v>
      </c>
      <c r="J1081" s="3" t="s">
        <v>4638</v>
      </c>
      <c r="K1081" s="3" t="b">
        <v>1</v>
      </c>
      <c r="L1081" s="3" t="b">
        <v>1</v>
      </c>
    </row>
    <row r="1082" spans="1:12" x14ac:dyDescent="0.2">
      <c r="A1082" s="2" t="s">
        <v>3161</v>
      </c>
      <c r="B1082" s="2" t="s">
        <v>4602</v>
      </c>
      <c r="C1082" s="2">
        <v>21455808</v>
      </c>
      <c r="D1082" s="2">
        <v>21456467</v>
      </c>
      <c r="E1082" s="6">
        <v>-18839</v>
      </c>
      <c r="F1082" s="2" t="s">
        <v>5326</v>
      </c>
      <c r="G1082" s="2" t="s">
        <v>5326</v>
      </c>
      <c r="H1082" s="3" t="s">
        <v>4638</v>
      </c>
      <c r="I1082" s="4" t="b">
        <v>1</v>
      </c>
      <c r="J1082" s="3" t="s">
        <v>4638</v>
      </c>
      <c r="K1082" s="3" t="b">
        <v>1</v>
      </c>
      <c r="L1082" s="3" t="s">
        <v>4638</v>
      </c>
    </row>
    <row r="1083" spans="1:12" x14ac:dyDescent="0.2">
      <c r="A1083" s="2" t="s">
        <v>1793</v>
      </c>
      <c r="B1083" s="2" t="s">
        <v>4602</v>
      </c>
      <c r="C1083" s="2">
        <v>49972664</v>
      </c>
      <c r="D1083" s="2">
        <v>49973165</v>
      </c>
      <c r="E1083" s="6">
        <v>6515</v>
      </c>
      <c r="F1083" s="2" t="s">
        <v>5327</v>
      </c>
      <c r="G1083" s="2" t="s">
        <v>5327</v>
      </c>
      <c r="H1083" s="3" t="s">
        <v>4638</v>
      </c>
      <c r="I1083" s="4" t="b">
        <v>1</v>
      </c>
      <c r="J1083" s="3" t="s">
        <v>4638</v>
      </c>
      <c r="K1083" s="3" t="s">
        <v>4638</v>
      </c>
      <c r="L1083" s="3" t="b">
        <v>1</v>
      </c>
    </row>
    <row r="1084" spans="1:12" x14ac:dyDescent="0.2">
      <c r="A1084" s="2" t="s">
        <v>1111</v>
      </c>
      <c r="B1084" s="2" t="s">
        <v>4602</v>
      </c>
      <c r="C1084" s="2">
        <v>55077477</v>
      </c>
      <c r="D1084" s="2">
        <v>55078383</v>
      </c>
      <c r="E1084" s="6">
        <v>26286</v>
      </c>
      <c r="F1084" s="2" t="s">
        <v>5328</v>
      </c>
      <c r="G1084" s="2" t="s">
        <v>5328</v>
      </c>
      <c r="H1084" s="3" t="s">
        <v>4638</v>
      </c>
      <c r="I1084" s="4" t="b">
        <v>1</v>
      </c>
      <c r="J1084" s="3" t="s">
        <v>4638</v>
      </c>
      <c r="K1084" s="3" t="b">
        <v>1</v>
      </c>
      <c r="L1084" s="3" t="s">
        <v>4638</v>
      </c>
    </row>
    <row r="1085" spans="1:12" x14ac:dyDescent="0.2">
      <c r="A1085" s="2" t="s">
        <v>578</v>
      </c>
      <c r="B1085" s="2" t="s">
        <v>4602</v>
      </c>
      <c r="C1085" s="2">
        <v>55354547</v>
      </c>
      <c r="D1085" s="2">
        <v>55355048</v>
      </c>
      <c r="E1085" s="6">
        <v>57061</v>
      </c>
      <c r="F1085" s="7" t="s">
        <v>5329</v>
      </c>
      <c r="G1085" s="7" t="s">
        <v>5329</v>
      </c>
      <c r="H1085" s="3" t="s">
        <v>4638</v>
      </c>
      <c r="I1085" s="4" t="b">
        <v>1</v>
      </c>
      <c r="J1085" s="3" t="s">
        <v>4638</v>
      </c>
      <c r="K1085" s="3" t="s">
        <v>4638</v>
      </c>
      <c r="L1085" s="3" t="s">
        <v>4638</v>
      </c>
    </row>
    <row r="1086" spans="1:12" x14ac:dyDescent="0.2">
      <c r="A1086" s="2" t="s">
        <v>4191</v>
      </c>
      <c r="B1086" s="2" t="s">
        <v>4602</v>
      </c>
      <c r="C1086" s="2">
        <v>66405073</v>
      </c>
      <c r="D1086" s="2">
        <v>66405574</v>
      </c>
      <c r="E1086" s="6">
        <v>-81048</v>
      </c>
      <c r="F1086" s="2" t="s">
        <v>5330</v>
      </c>
      <c r="G1086" s="2" t="s">
        <v>5330</v>
      </c>
      <c r="H1086" s="3" t="s">
        <v>4638</v>
      </c>
      <c r="I1086" s="4" t="b">
        <v>1</v>
      </c>
      <c r="J1086" s="3" t="s">
        <v>4638</v>
      </c>
      <c r="K1086" s="3" t="s">
        <v>4638</v>
      </c>
      <c r="L1086" s="3" t="b">
        <v>1</v>
      </c>
    </row>
    <row r="1087" spans="1:12" x14ac:dyDescent="0.2">
      <c r="A1087" s="2" t="s">
        <v>2865</v>
      </c>
      <c r="B1087" s="2" t="s">
        <v>4602</v>
      </c>
      <c r="C1087" s="2">
        <v>70496789</v>
      </c>
      <c r="D1087" s="2">
        <v>70497290</v>
      </c>
      <c r="E1087" s="6">
        <v>-13283</v>
      </c>
      <c r="F1087" s="2" t="s">
        <v>5331</v>
      </c>
      <c r="G1087" s="2" t="s">
        <v>5331</v>
      </c>
      <c r="H1087" s="3" t="s">
        <v>4638</v>
      </c>
      <c r="I1087" s="4" t="b">
        <v>1</v>
      </c>
      <c r="J1087" s="3" t="s">
        <v>4638</v>
      </c>
      <c r="K1087" s="3" t="b">
        <v>1</v>
      </c>
      <c r="L1087" s="3" t="b">
        <v>1</v>
      </c>
    </row>
    <row r="1088" spans="1:12" x14ac:dyDescent="0.2">
      <c r="A1088" s="2" t="s">
        <v>969</v>
      </c>
      <c r="B1088" s="2" t="s">
        <v>4602</v>
      </c>
      <c r="C1088" s="2">
        <v>81170131</v>
      </c>
      <c r="D1088" s="2">
        <v>81170835</v>
      </c>
      <c r="E1088" s="6">
        <v>32351</v>
      </c>
      <c r="F1088" s="2" t="s">
        <v>5332</v>
      </c>
      <c r="G1088" s="2" t="s">
        <v>5332</v>
      </c>
      <c r="H1088" s="3" t="s">
        <v>4638</v>
      </c>
      <c r="I1088" s="4" t="b">
        <v>1</v>
      </c>
      <c r="J1088" s="3" t="s">
        <v>4638</v>
      </c>
      <c r="K1088" s="3" t="b">
        <v>1</v>
      </c>
      <c r="L1088" s="3" t="b">
        <v>1</v>
      </c>
    </row>
    <row r="1089" spans="1:12" x14ac:dyDescent="0.2">
      <c r="A1089" s="2" t="s">
        <v>2842</v>
      </c>
      <c r="B1089" s="2" t="s">
        <v>4602</v>
      </c>
      <c r="C1089" s="2">
        <v>90383806</v>
      </c>
      <c r="D1089" s="2">
        <v>90384307</v>
      </c>
      <c r="E1089" s="6">
        <v>-12927</v>
      </c>
      <c r="F1089" s="2" t="s">
        <v>5333</v>
      </c>
      <c r="G1089" s="2" t="s">
        <v>5333</v>
      </c>
      <c r="H1089" s="3" t="s">
        <v>4638</v>
      </c>
      <c r="I1089" s="4" t="b">
        <v>1</v>
      </c>
      <c r="J1089" s="3" t="s">
        <v>4638</v>
      </c>
      <c r="K1089" s="3" t="b">
        <v>1</v>
      </c>
      <c r="L1089" s="3" t="s">
        <v>4638</v>
      </c>
    </row>
    <row r="1090" spans="1:12" x14ac:dyDescent="0.2">
      <c r="A1090" s="2" t="s">
        <v>3651</v>
      </c>
      <c r="B1090" s="2" t="s">
        <v>4602</v>
      </c>
      <c r="C1090" s="2">
        <v>90850571</v>
      </c>
      <c r="D1090" s="2">
        <v>90851072</v>
      </c>
      <c r="E1090" s="6">
        <v>-34404</v>
      </c>
      <c r="F1090" s="7" t="s">
        <v>5334</v>
      </c>
      <c r="G1090" s="7" t="s">
        <v>5334</v>
      </c>
      <c r="H1090" s="3" t="s">
        <v>4638</v>
      </c>
      <c r="I1090" s="4" t="b">
        <v>1</v>
      </c>
      <c r="J1090" s="3" t="s">
        <v>4638</v>
      </c>
      <c r="K1090" s="3" t="s">
        <v>4638</v>
      </c>
      <c r="L1090" s="3" t="s">
        <v>4638</v>
      </c>
    </row>
    <row r="1091" spans="1:12" x14ac:dyDescent="0.2">
      <c r="A1091" s="2" t="s">
        <v>1441</v>
      </c>
      <c r="B1091" s="2" t="s">
        <v>4602</v>
      </c>
      <c r="C1091" s="2">
        <v>91228403</v>
      </c>
      <c r="D1091" s="2">
        <v>91228904</v>
      </c>
      <c r="E1091" s="6">
        <v>15855</v>
      </c>
      <c r="F1091" s="7" t="s">
        <v>5335</v>
      </c>
      <c r="G1091" s="7" t="s">
        <v>5335</v>
      </c>
      <c r="H1091" s="3" t="s">
        <v>4638</v>
      </c>
      <c r="I1091" s="4" t="b">
        <v>1</v>
      </c>
      <c r="J1091" s="3" t="s">
        <v>4638</v>
      </c>
      <c r="K1091" s="3" t="s">
        <v>4638</v>
      </c>
      <c r="L1091" s="3" t="s">
        <v>4638</v>
      </c>
    </row>
    <row r="1092" spans="1:12" x14ac:dyDescent="0.2">
      <c r="A1092" s="2" t="s">
        <v>1485</v>
      </c>
      <c r="B1092" s="2" t="s">
        <v>4602</v>
      </c>
      <c r="C1092" s="2">
        <v>91229625</v>
      </c>
      <c r="D1092" s="2">
        <v>91230126</v>
      </c>
      <c r="E1092" s="6">
        <v>14633</v>
      </c>
      <c r="F1092" s="7" t="s">
        <v>5335</v>
      </c>
      <c r="G1092" s="7" t="s">
        <v>5335</v>
      </c>
      <c r="H1092" s="3" t="s">
        <v>4638</v>
      </c>
      <c r="I1092" s="4" t="b">
        <v>1</v>
      </c>
      <c r="J1092" s="3" t="s">
        <v>4638</v>
      </c>
      <c r="K1092" s="3" t="s">
        <v>4638</v>
      </c>
      <c r="L1092" s="3" t="s">
        <v>4638</v>
      </c>
    </row>
    <row r="1093" spans="1:12" x14ac:dyDescent="0.2">
      <c r="A1093" s="2" t="s">
        <v>2944</v>
      </c>
      <c r="B1093" s="2" t="s">
        <v>4602</v>
      </c>
      <c r="C1093" s="2">
        <v>102524523</v>
      </c>
      <c r="D1093" s="2">
        <v>102525196</v>
      </c>
      <c r="E1093" s="6">
        <v>-14785</v>
      </c>
      <c r="F1093" s="2" t="s">
        <v>5336</v>
      </c>
      <c r="G1093" s="2" t="s">
        <v>5336</v>
      </c>
      <c r="H1093" s="3" t="s">
        <v>4638</v>
      </c>
      <c r="I1093" s="4" t="b">
        <v>1</v>
      </c>
      <c r="J1093" s="3" t="s">
        <v>4638</v>
      </c>
      <c r="K1093" s="3" t="b">
        <v>1</v>
      </c>
      <c r="L1093" s="3" t="s">
        <v>4638</v>
      </c>
    </row>
    <row r="1094" spans="1:12" x14ac:dyDescent="0.2">
      <c r="A1094" s="2" t="s">
        <v>1833</v>
      </c>
      <c r="B1094" s="2" t="s">
        <v>4602</v>
      </c>
      <c r="C1094" s="2">
        <v>106845378</v>
      </c>
      <c r="D1094" s="2">
        <v>106845879</v>
      </c>
      <c r="E1094" s="6">
        <v>5371</v>
      </c>
      <c r="F1094" s="7" t="s">
        <v>5337</v>
      </c>
      <c r="G1094" s="7" t="s">
        <v>5337</v>
      </c>
      <c r="H1094" s="3" t="s">
        <v>4638</v>
      </c>
      <c r="I1094" s="4" t="b">
        <v>1</v>
      </c>
      <c r="J1094" s="3" t="s">
        <v>4638</v>
      </c>
      <c r="K1094" s="3" t="s">
        <v>4638</v>
      </c>
      <c r="L1094" s="3" t="s">
        <v>4638</v>
      </c>
    </row>
    <row r="1095" spans="1:12" x14ac:dyDescent="0.2">
      <c r="A1095" s="2" t="s">
        <v>644</v>
      </c>
      <c r="B1095" s="2" t="s">
        <v>4617</v>
      </c>
      <c r="C1095" s="2">
        <v>35288957</v>
      </c>
      <c r="D1095" s="2">
        <v>35289458</v>
      </c>
      <c r="E1095" s="6">
        <v>51881</v>
      </c>
      <c r="F1095" s="7" t="s">
        <v>5338</v>
      </c>
      <c r="G1095" s="7" t="s">
        <v>5338</v>
      </c>
      <c r="H1095" s="3" t="s">
        <v>4638</v>
      </c>
      <c r="I1095" s="4" t="b">
        <v>1</v>
      </c>
      <c r="J1095" s="3" t="s">
        <v>4638</v>
      </c>
      <c r="K1095" s="3" t="s">
        <v>4638</v>
      </c>
      <c r="L1095" s="3" t="s">
        <v>4638</v>
      </c>
    </row>
    <row r="1096" spans="1:12" x14ac:dyDescent="0.2">
      <c r="A1096" s="2" t="s">
        <v>2947</v>
      </c>
      <c r="B1096" s="2" t="s">
        <v>4617</v>
      </c>
      <c r="C1096" s="2">
        <v>40859079</v>
      </c>
      <c r="D1096" s="2">
        <v>40859580</v>
      </c>
      <c r="E1096" s="6">
        <v>-14805</v>
      </c>
      <c r="F1096" s="2" t="s">
        <v>5339</v>
      </c>
      <c r="G1096" s="2" t="s">
        <v>5339</v>
      </c>
      <c r="H1096" s="3" t="s">
        <v>4638</v>
      </c>
      <c r="I1096" s="4" t="b">
        <v>1</v>
      </c>
      <c r="J1096" s="3" t="s">
        <v>4638</v>
      </c>
      <c r="K1096" s="3" t="s">
        <v>4638</v>
      </c>
      <c r="L1096" s="3" t="b">
        <v>1</v>
      </c>
    </row>
    <row r="1097" spans="1:12" x14ac:dyDescent="0.2">
      <c r="A1097" s="2" t="s">
        <v>1397</v>
      </c>
      <c r="B1097" s="2" t="s">
        <v>4617</v>
      </c>
      <c r="C1097" s="2">
        <v>45449842</v>
      </c>
      <c r="D1097" s="2">
        <v>45450380</v>
      </c>
      <c r="E1097" s="6">
        <v>17061</v>
      </c>
      <c r="F1097" s="2" t="s">
        <v>5340</v>
      </c>
      <c r="G1097" s="2" t="s">
        <v>5340</v>
      </c>
      <c r="H1097" s="3" t="s">
        <v>4638</v>
      </c>
      <c r="I1097" s="4" t="b">
        <v>1</v>
      </c>
      <c r="J1097" s="3" t="s">
        <v>4638</v>
      </c>
      <c r="K1097" s="3" t="b">
        <v>1</v>
      </c>
      <c r="L1097" s="3" t="b">
        <v>1</v>
      </c>
    </row>
    <row r="1098" spans="1:12" x14ac:dyDescent="0.2">
      <c r="A1098" s="2" t="s">
        <v>3024</v>
      </c>
      <c r="B1098" s="2" t="s">
        <v>4617</v>
      </c>
      <c r="C1098" s="2">
        <v>59595398</v>
      </c>
      <c r="D1098" s="2">
        <v>59595900</v>
      </c>
      <c r="E1098" s="6">
        <v>-16134</v>
      </c>
      <c r="F1098" s="7" t="s">
        <v>5341</v>
      </c>
      <c r="G1098" s="7" t="s">
        <v>5341</v>
      </c>
      <c r="H1098" s="3" t="s">
        <v>4638</v>
      </c>
      <c r="I1098" s="4" t="b">
        <v>1</v>
      </c>
      <c r="J1098" s="3" t="s">
        <v>4638</v>
      </c>
      <c r="K1098" s="3" t="s">
        <v>4638</v>
      </c>
      <c r="L1098" s="3" t="s">
        <v>4638</v>
      </c>
    </row>
    <row r="1099" spans="1:12" x14ac:dyDescent="0.2">
      <c r="A1099" s="2" t="s">
        <v>678</v>
      </c>
      <c r="B1099" s="2" t="s">
        <v>4617</v>
      </c>
      <c r="C1099" s="2">
        <v>62390811</v>
      </c>
      <c r="D1099" s="2">
        <v>62391312</v>
      </c>
      <c r="E1099" s="6">
        <v>48032</v>
      </c>
      <c r="F1099" s="7" t="s">
        <v>5342</v>
      </c>
      <c r="G1099" s="7" t="s">
        <v>5342</v>
      </c>
      <c r="H1099" s="3" t="s">
        <v>4638</v>
      </c>
      <c r="I1099" s="4" t="b">
        <v>1</v>
      </c>
      <c r="J1099" s="3" t="s">
        <v>4638</v>
      </c>
      <c r="K1099" s="3" t="s">
        <v>4638</v>
      </c>
      <c r="L1099" s="3" t="s">
        <v>4638</v>
      </c>
    </row>
    <row r="1100" spans="1:12" x14ac:dyDescent="0.2">
      <c r="A1100" s="2" t="s">
        <v>506</v>
      </c>
      <c r="B1100" s="2" t="s">
        <v>4617</v>
      </c>
      <c r="C1100" s="2">
        <v>62578502</v>
      </c>
      <c r="D1100" s="2">
        <v>62579003</v>
      </c>
      <c r="E1100" s="6">
        <v>66429</v>
      </c>
      <c r="F1100" s="7" t="s">
        <v>5343</v>
      </c>
      <c r="G1100" s="7" t="s">
        <v>5343</v>
      </c>
      <c r="H1100" s="3" t="s">
        <v>4638</v>
      </c>
      <c r="I1100" s="4" t="b">
        <v>1</v>
      </c>
      <c r="J1100" s="3" t="s">
        <v>4638</v>
      </c>
      <c r="K1100" s="3" t="s">
        <v>4638</v>
      </c>
      <c r="L1100" s="3" t="s">
        <v>4638</v>
      </c>
    </row>
    <row r="1101" spans="1:12" x14ac:dyDescent="0.2">
      <c r="A1101" s="2" t="s">
        <v>792</v>
      </c>
      <c r="B1101" s="2" t="s">
        <v>4617</v>
      </c>
      <c r="C1101" s="2">
        <v>62603696</v>
      </c>
      <c r="D1101" s="2">
        <v>62604197</v>
      </c>
      <c r="E1101" s="6">
        <v>41235</v>
      </c>
      <c r="F1101" s="2" t="s">
        <v>5343</v>
      </c>
      <c r="G1101" s="2" t="s">
        <v>5343</v>
      </c>
      <c r="H1101" s="3" t="s">
        <v>4638</v>
      </c>
      <c r="I1101" s="4" t="b">
        <v>1</v>
      </c>
      <c r="J1101" s="3" t="s">
        <v>4638</v>
      </c>
      <c r="K1101" s="3" t="b">
        <v>1</v>
      </c>
      <c r="L1101" s="3" t="s">
        <v>4638</v>
      </c>
    </row>
    <row r="1102" spans="1:12" x14ac:dyDescent="0.2">
      <c r="A1102" s="2" t="s">
        <v>839</v>
      </c>
      <c r="B1102" s="2" t="s">
        <v>4617</v>
      </c>
      <c r="C1102" s="2">
        <v>62606349</v>
      </c>
      <c r="D1102" s="2">
        <v>62606850</v>
      </c>
      <c r="E1102" s="6">
        <v>38582</v>
      </c>
      <c r="F1102" s="2" t="s">
        <v>5343</v>
      </c>
      <c r="G1102" s="2" t="s">
        <v>5343</v>
      </c>
      <c r="H1102" s="3" t="s">
        <v>4638</v>
      </c>
      <c r="I1102" s="4" t="b">
        <v>1</v>
      </c>
      <c r="J1102" s="3" t="s">
        <v>4638</v>
      </c>
      <c r="K1102" s="3" t="s">
        <v>4638</v>
      </c>
      <c r="L1102" s="3" t="b">
        <v>1</v>
      </c>
    </row>
    <row r="1103" spans="1:12" x14ac:dyDescent="0.2">
      <c r="A1103" s="2" t="s">
        <v>3735</v>
      </c>
      <c r="B1103" s="2" t="s">
        <v>4617</v>
      </c>
      <c r="C1103" s="2">
        <v>64460272</v>
      </c>
      <c r="D1103" s="2">
        <v>64460803</v>
      </c>
      <c r="E1103" s="6">
        <v>-38883</v>
      </c>
      <c r="F1103" s="2" t="s">
        <v>5344</v>
      </c>
      <c r="G1103" s="2" t="s">
        <v>5344</v>
      </c>
      <c r="H1103" s="3" t="s">
        <v>4638</v>
      </c>
      <c r="I1103" s="4" t="b">
        <v>1</v>
      </c>
      <c r="J1103" s="3" t="s">
        <v>4638</v>
      </c>
      <c r="K1103" s="3" t="b">
        <v>1</v>
      </c>
      <c r="L1103" s="3" t="s">
        <v>4638</v>
      </c>
    </row>
    <row r="1104" spans="1:12" x14ac:dyDescent="0.2">
      <c r="A1104" s="2" t="s">
        <v>3266</v>
      </c>
      <c r="B1104" s="2" t="s">
        <v>4617</v>
      </c>
      <c r="C1104" s="2">
        <v>72341355</v>
      </c>
      <c r="D1104" s="2">
        <v>72341856</v>
      </c>
      <c r="E1104" s="6">
        <v>-21421</v>
      </c>
      <c r="F1104" s="2" t="s">
        <v>5345</v>
      </c>
      <c r="G1104" s="2" t="s">
        <v>5345</v>
      </c>
      <c r="H1104" s="3" t="s">
        <v>4638</v>
      </c>
      <c r="I1104" s="4" t="b">
        <v>1</v>
      </c>
      <c r="J1104" s="3" t="s">
        <v>4638</v>
      </c>
      <c r="K1104" s="3" t="b">
        <v>1</v>
      </c>
      <c r="L1104" s="3" t="s">
        <v>4638</v>
      </c>
    </row>
    <row r="1105" spans="1:12" x14ac:dyDescent="0.2">
      <c r="A1105" s="2" t="s">
        <v>1597</v>
      </c>
      <c r="B1105" s="2" t="s">
        <v>4617</v>
      </c>
      <c r="C1105" s="2">
        <v>75054191</v>
      </c>
      <c r="D1105" s="2">
        <v>75054692</v>
      </c>
      <c r="E1105" s="6">
        <v>11172</v>
      </c>
      <c r="F1105" s="2" t="s">
        <v>4836</v>
      </c>
      <c r="G1105" s="2" t="s">
        <v>4836</v>
      </c>
      <c r="H1105" s="3" t="s">
        <v>4638</v>
      </c>
      <c r="I1105" s="4" t="b">
        <v>1</v>
      </c>
      <c r="J1105" s="3" t="s">
        <v>4638</v>
      </c>
      <c r="K1105" s="3" t="b">
        <v>1</v>
      </c>
      <c r="L1105" s="3" t="s">
        <v>4638</v>
      </c>
    </row>
    <row r="1106" spans="1:12" x14ac:dyDescent="0.2">
      <c r="A1106" s="2" t="s">
        <v>902</v>
      </c>
      <c r="B1106" s="2" t="s">
        <v>4617</v>
      </c>
      <c r="C1106" s="2">
        <v>78909744</v>
      </c>
      <c r="D1106" s="2">
        <v>78910245</v>
      </c>
      <c r="E1106" s="6">
        <v>35104</v>
      </c>
      <c r="F1106" s="7" t="s">
        <v>5346</v>
      </c>
      <c r="G1106" s="7" t="s">
        <v>5346</v>
      </c>
      <c r="H1106" s="3" t="s">
        <v>4638</v>
      </c>
      <c r="I1106" s="4" t="b">
        <v>1</v>
      </c>
      <c r="J1106" s="3" t="s">
        <v>4638</v>
      </c>
      <c r="K1106" s="3" t="s">
        <v>4638</v>
      </c>
      <c r="L1106" s="3" t="s">
        <v>4638</v>
      </c>
    </row>
    <row r="1107" spans="1:12" x14ac:dyDescent="0.2">
      <c r="A1107" s="2" t="s">
        <v>2994</v>
      </c>
      <c r="B1107" s="2" t="s">
        <v>4617</v>
      </c>
      <c r="C1107" s="2">
        <v>90852806</v>
      </c>
      <c r="D1107" s="2">
        <v>90853307</v>
      </c>
      <c r="E1107" s="6">
        <v>-15536</v>
      </c>
      <c r="F1107" s="2" t="s">
        <v>5347</v>
      </c>
      <c r="G1107" s="2" t="s">
        <v>5347</v>
      </c>
      <c r="H1107" s="3" t="s">
        <v>4638</v>
      </c>
      <c r="I1107" s="4" t="b">
        <v>1</v>
      </c>
      <c r="J1107" s="3" t="s">
        <v>4638</v>
      </c>
      <c r="K1107" s="3" t="b">
        <v>1</v>
      </c>
      <c r="L1107" s="3" t="b">
        <v>1</v>
      </c>
    </row>
    <row r="1108" spans="1:12" x14ac:dyDescent="0.2">
      <c r="A1108" s="2" t="s">
        <v>1808</v>
      </c>
      <c r="B1108" s="2" t="s">
        <v>4617</v>
      </c>
      <c r="C1108" s="2">
        <v>92801333</v>
      </c>
      <c r="D1108" s="2">
        <v>92801834</v>
      </c>
      <c r="E1108" s="6">
        <v>6099</v>
      </c>
      <c r="F1108" s="2" t="s">
        <v>4839</v>
      </c>
      <c r="G1108" s="2" t="s">
        <v>4839</v>
      </c>
      <c r="H1108" s="3" t="s">
        <v>4638</v>
      </c>
      <c r="I1108" s="4" t="b">
        <v>1</v>
      </c>
      <c r="J1108" s="3" t="s">
        <v>4638</v>
      </c>
      <c r="K1108" s="3" t="b">
        <v>1</v>
      </c>
      <c r="L1108" s="3" t="s">
        <v>4638</v>
      </c>
    </row>
    <row r="1109" spans="1:12" x14ac:dyDescent="0.2">
      <c r="A1109" s="2" t="s">
        <v>1712</v>
      </c>
      <c r="B1109" s="2" t="s">
        <v>4617</v>
      </c>
      <c r="C1109" s="2">
        <v>92803827</v>
      </c>
      <c r="D1109" s="2">
        <v>92804347</v>
      </c>
      <c r="E1109" s="6">
        <v>8603</v>
      </c>
      <c r="F1109" s="2" t="s">
        <v>4839</v>
      </c>
      <c r="G1109" s="2" t="s">
        <v>4839</v>
      </c>
      <c r="H1109" s="3" t="s">
        <v>4638</v>
      </c>
      <c r="I1109" s="4" t="b">
        <v>1</v>
      </c>
      <c r="J1109" s="3" t="s">
        <v>4638</v>
      </c>
      <c r="K1109" s="3" t="b">
        <v>1</v>
      </c>
      <c r="L1109" s="3" t="b">
        <v>1</v>
      </c>
    </row>
    <row r="1110" spans="1:12" x14ac:dyDescent="0.2">
      <c r="A1110" s="2" t="s">
        <v>4101</v>
      </c>
      <c r="B1110" s="2" t="s">
        <v>4617</v>
      </c>
      <c r="C1110" s="2">
        <v>94230989</v>
      </c>
      <c r="D1110" s="2">
        <v>94231744</v>
      </c>
      <c r="E1110" s="6">
        <v>-66835</v>
      </c>
      <c r="F1110" s="2" t="s">
        <v>5348</v>
      </c>
      <c r="G1110" s="2" t="s">
        <v>5348</v>
      </c>
      <c r="H1110" s="3" t="s">
        <v>4638</v>
      </c>
      <c r="I1110" s="4" t="b">
        <v>1</v>
      </c>
      <c r="J1110" s="3" t="s">
        <v>4638</v>
      </c>
      <c r="K1110" s="3" t="b">
        <v>1</v>
      </c>
      <c r="L1110" s="3" t="s">
        <v>4638</v>
      </c>
    </row>
    <row r="1111" spans="1:12" x14ac:dyDescent="0.2">
      <c r="A1111" s="2" t="s">
        <v>4047</v>
      </c>
      <c r="B1111" s="2" t="s">
        <v>4617</v>
      </c>
      <c r="C1111" s="2">
        <v>94236602</v>
      </c>
      <c r="D1111" s="2">
        <v>94237103</v>
      </c>
      <c r="E1111" s="6">
        <v>-61349</v>
      </c>
      <c r="F1111" s="2" t="s">
        <v>5348</v>
      </c>
      <c r="G1111" s="2" t="s">
        <v>5348</v>
      </c>
      <c r="H1111" s="3" t="s">
        <v>4638</v>
      </c>
      <c r="I1111" s="4" t="b">
        <v>1</v>
      </c>
      <c r="J1111" s="3" t="s">
        <v>4638</v>
      </c>
      <c r="K1111" s="3" t="s">
        <v>4638</v>
      </c>
      <c r="L1111" s="3" t="b">
        <v>1</v>
      </c>
    </row>
    <row r="1112" spans="1:12" x14ac:dyDescent="0.2">
      <c r="A1112" s="2" t="s">
        <v>4034</v>
      </c>
      <c r="B1112" s="2" t="s">
        <v>4617</v>
      </c>
      <c r="C1112" s="2">
        <v>94237848</v>
      </c>
      <c r="D1112" s="2">
        <v>94238349</v>
      </c>
      <c r="E1112" s="6">
        <v>-60103</v>
      </c>
      <c r="F1112" s="2" t="s">
        <v>5348</v>
      </c>
      <c r="G1112" s="2" t="s">
        <v>5348</v>
      </c>
      <c r="H1112" s="3" t="s">
        <v>4638</v>
      </c>
      <c r="I1112" s="4" t="b">
        <v>1</v>
      </c>
      <c r="J1112" s="3" t="s">
        <v>4638</v>
      </c>
      <c r="K1112" s="3" t="s">
        <v>4638</v>
      </c>
      <c r="L1112" s="3" t="b">
        <v>1</v>
      </c>
    </row>
    <row r="1113" spans="1:12" x14ac:dyDescent="0.2">
      <c r="A1113" s="2" t="s">
        <v>4020</v>
      </c>
      <c r="B1113" s="2" t="s">
        <v>4617</v>
      </c>
      <c r="C1113" s="2">
        <v>94239457</v>
      </c>
      <c r="D1113" s="2">
        <v>94239958</v>
      </c>
      <c r="E1113" s="6">
        <v>-58494</v>
      </c>
      <c r="F1113" s="2" t="s">
        <v>5348</v>
      </c>
      <c r="G1113" s="2" t="s">
        <v>5348</v>
      </c>
      <c r="H1113" s="3" t="s">
        <v>4638</v>
      </c>
      <c r="I1113" s="4" t="b">
        <v>1</v>
      </c>
      <c r="J1113" s="3" t="s">
        <v>4638</v>
      </c>
      <c r="K1113" s="3" t="b">
        <v>1</v>
      </c>
      <c r="L1113" s="3" t="s">
        <v>4638</v>
      </c>
    </row>
    <row r="1114" spans="1:12" x14ac:dyDescent="0.2">
      <c r="A1114" s="2" t="s">
        <v>3916</v>
      </c>
      <c r="B1114" s="2" t="s">
        <v>4617</v>
      </c>
      <c r="C1114" s="2">
        <v>94248026</v>
      </c>
      <c r="D1114" s="2">
        <v>94248738</v>
      </c>
      <c r="E1114" s="6">
        <v>-49819</v>
      </c>
      <c r="F1114" s="7" t="s">
        <v>5348</v>
      </c>
      <c r="G1114" s="7" t="s">
        <v>5348</v>
      </c>
      <c r="H1114" s="3" t="s">
        <v>4638</v>
      </c>
      <c r="I1114" s="4" t="b">
        <v>1</v>
      </c>
      <c r="J1114" s="3" t="s">
        <v>4638</v>
      </c>
      <c r="K1114" s="3" t="s">
        <v>4638</v>
      </c>
      <c r="L1114" s="3" t="s">
        <v>4638</v>
      </c>
    </row>
    <row r="1115" spans="1:12" x14ac:dyDescent="0.2">
      <c r="A1115" s="2" t="s">
        <v>2209</v>
      </c>
      <c r="B1115" s="2" t="s">
        <v>4617</v>
      </c>
      <c r="C1115" s="2">
        <v>94293367</v>
      </c>
      <c r="D1115" s="2">
        <v>94293868</v>
      </c>
      <c r="E1115" s="6">
        <v>-4584</v>
      </c>
      <c r="F1115" s="7" t="s">
        <v>5348</v>
      </c>
      <c r="G1115" s="7" t="s">
        <v>5348</v>
      </c>
      <c r="H1115" s="3" t="s">
        <v>4638</v>
      </c>
      <c r="I1115" s="4" t="b">
        <v>1</v>
      </c>
      <c r="J1115" s="3" t="s">
        <v>4638</v>
      </c>
      <c r="K1115" s="3" t="s">
        <v>4638</v>
      </c>
      <c r="L1115" s="3" t="s">
        <v>4638</v>
      </c>
    </row>
    <row r="1116" spans="1:12" x14ac:dyDescent="0.2">
      <c r="A1116" s="2" t="s">
        <v>1748</v>
      </c>
      <c r="B1116" s="2" t="s">
        <v>4601</v>
      </c>
      <c r="C1116" s="2">
        <v>1935268</v>
      </c>
      <c r="D1116" s="2">
        <v>1935769</v>
      </c>
      <c r="E1116" s="6">
        <v>7808</v>
      </c>
      <c r="F1116" s="2" t="s">
        <v>5349</v>
      </c>
      <c r="G1116" s="2" t="s">
        <v>5349</v>
      </c>
      <c r="H1116" s="3" t="s">
        <v>4638</v>
      </c>
      <c r="I1116" s="4" t="b">
        <v>1</v>
      </c>
      <c r="J1116" s="3" t="s">
        <v>4638</v>
      </c>
      <c r="K1116" s="3" t="b">
        <v>1</v>
      </c>
      <c r="L1116" s="3" t="b">
        <v>1</v>
      </c>
    </row>
    <row r="1117" spans="1:12" x14ac:dyDescent="0.2">
      <c r="A1117" s="2" t="s">
        <v>2485</v>
      </c>
      <c r="B1117" s="2" t="s">
        <v>4601</v>
      </c>
      <c r="C1117" s="2">
        <v>3618732</v>
      </c>
      <c r="D1117" s="2">
        <v>3619233</v>
      </c>
      <c r="E1117" s="6">
        <v>-7376</v>
      </c>
      <c r="F1117" s="2" t="s">
        <v>5350</v>
      </c>
      <c r="G1117" s="2" t="s">
        <v>5350</v>
      </c>
      <c r="H1117" s="3" t="s">
        <v>4638</v>
      </c>
      <c r="I1117" s="4" t="b">
        <v>1</v>
      </c>
      <c r="J1117" s="3" t="s">
        <v>4638</v>
      </c>
      <c r="K1117" s="3" t="s">
        <v>4638</v>
      </c>
      <c r="L1117" s="3" t="b">
        <v>1</v>
      </c>
    </row>
    <row r="1118" spans="1:12" x14ac:dyDescent="0.2">
      <c r="A1118" s="2" t="s">
        <v>1340</v>
      </c>
      <c r="B1118" s="2" t="s">
        <v>4601</v>
      </c>
      <c r="C1118" s="2">
        <v>10509491</v>
      </c>
      <c r="D1118" s="2">
        <v>10509995</v>
      </c>
      <c r="E1118" s="6">
        <v>18455</v>
      </c>
      <c r="F1118" s="2" t="s">
        <v>5351</v>
      </c>
      <c r="G1118" s="2" t="s">
        <v>5351</v>
      </c>
      <c r="H1118" s="3" t="s">
        <v>4638</v>
      </c>
      <c r="I1118" s="4" t="b">
        <v>1</v>
      </c>
      <c r="J1118" s="3" t="s">
        <v>4638</v>
      </c>
      <c r="K1118" s="3" t="b">
        <v>1</v>
      </c>
      <c r="L1118" s="3" t="s">
        <v>4638</v>
      </c>
    </row>
    <row r="1119" spans="1:12" x14ac:dyDescent="0.2">
      <c r="A1119" s="2" t="s">
        <v>2382</v>
      </c>
      <c r="B1119" s="2" t="s">
        <v>4601</v>
      </c>
      <c r="C1119" s="2">
        <v>23516694</v>
      </c>
      <c r="D1119" s="2">
        <v>23517195</v>
      </c>
      <c r="E1119" s="6">
        <v>-6450</v>
      </c>
      <c r="F1119" s="7" t="s">
        <v>5352</v>
      </c>
      <c r="G1119" s="7" t="s">
        <v>5352</v>
      </c>
      <c r="H1119" s="3" t="s">
        <v>4638</v>
      </c>
      <c r="I1119" s="4" t="b">
        <v>1</v>
      </c>
      <c r="J1119" s="3" t="s">
        <v>4638</v>
      </c>
      <c r="K1119" s="3" t="s">
        <v>4638</v>
      </c>
      <c r="L1119" s="3" t="s">
        <v>4638</v>
      </c>
    </row>
    <row r="1120" spans="1:12" x14ac:dyDescent="0.2">
      <c r="A1120" s="2" t="s">
        <v>2861</v>
      </c>
      <c r="B1120" s="2" t="s">
        <v>4601</v>
      </c>
      <c r="C1120" s="2">
        <v>25270511</v>
      </c>
      <c r="D1120" s="2">
        <v>25271012</v>
      </c>
      <c r="E1120" s="6">
        <v>-13227</v>
      </c>
      <c r="F1120" s="7" t="s">
        <v>5353</v>
      </c>
      <c r="G1120" s="7" t="s">
        <v>5353</v>
      </c>
      <c r="H1120" s="3" t="s">
        <v>4638</v>
      </c>
      <c r="I1120" s="4" t="b">
        <v>1</v>
      </c>
      <c r="J1120" s="3" t="s">
        <v>4638</v>
      </c>
      <c r="K1120" s="3" t="s">
        <v>4638</v>
      </c>
      <c r="L1120" s="3" t="s">
        <v>4638</v>
      </c>
    </row>
    <row r="1121" spans="1:12" x14ac:dyDescent="0.2">
      <c r="A1121" s="2" t="s">
        <v>1707</v>
      </c>
      <c r="B1121" s="2" t="s">
        <v>4601</v>
      </c>
      <c r="C1121" s="2">
        <v>30549320</v>
      </c>
      <c r="D1121" s="2">
        <v>30549821</v>
      </c>
      <c r="E1121" s="6">
        <v>8751</v>
      </c>
      <c r="F1121" s="2" t="s">
        <v>5354</v>
      </c>
      <c r="G1121" s="2" t="s">
        <v>5354</v>
      </c>
      <c r="H1121" s="3" t="s">
        <v>4638</v>
      </c>
      <c r="I1121" s="4" t="b">
        <v>1</v>
      </c>
      <c r="J1121" s="3" t="s">
        <v>4638</v>
      </c>
      <c r="K1121" s="3" t="s">
        <v>4638</v>
      </c>
      <c r="L1121" s="3" t="b">
        <v>1</v>
      </c>
    </row>
    <row r="1122" spans="1:12" x14ac:dyDescent="0.2">
      <c r="A1122" s="2" t="s">
        <v>2615</v>
      </c>
      <c r="B1122" s="2" t="s">
        <v>4601</v>
      </c>
      <c r="C1122" s="2">
        <v>68529819</v>
      </c>
      <c r="D1122" s="2">
        <v>68530357</v>
      </c>
      <c r="E1122" s="6">
        <v>-9125</v>
      </c>
      <c r="F1122" s="2" t="s">
        <v>5355</v>
      </c>
      <c r="G1122" s="2" t="s">
        <v>5355</v>
      </c>
      <c r="H1122" s="3" t="s">
        <v>4638</v>
      </c>
      <c r="I1122" s="4" t="b">
        <v>1</v>
      </c>
      <c r="J1122" s="3" t="s">
        <v>4638</v>
      </c>
      <c r="K1122" s="3" t="b">
        <v>1</v>
      </c>
      <c r="L1122" s="3" t="s">
        <v>4638</v>
      </c>
    </row>
    <row r="1123" spans="1:12" x14ac:dyDescent="0.2">
      <c r="A1123" s="2" t="s">
        <v>2299</v>
      </c>
      <c r="B1123" s="2" t="s">
        <v>4601</v>
      </c>
      <c r="C1123" s="2">
        <v>69732054</v>
      </c>
      <c r="D1123" s="2">
        <v>69732555</v>
      </c>
      <c r="E1123" s="6">
        <v>-5636</v>
      </c>
      <c r="F1123" s="2" t="s">
        <v>5356</v>
      </c>
      <c r="G1123" s="2" t="s">
        <v>5356</v>
      </c>
      <c r="H1123" s="3" t="s">
        <v>4638</v>
      </c>
      <c r="I1123" s="4" t="b">
        <v>1</v>
      </c>
      <c r="J1123" s="3" t="s">
        <v>4638</v>
      </c>
      <c r="K1123" s="3" t="b">
        <v>1</v>
      </c>
      <c r="L1123" s="3" t="s">
        <v>4638</v>
      </c>
    </row>
    <row r="1124" spans="1:12" x14ac:dyDescent="0.2">
      <c r="A1124" s="2" t="s">
        <v>1066</v>
      </c>
      <c r="B1124" s="2" t="s">
        <v>4601</v>
      </c>
      <c r="C1124" s="2">
        <v>75594095</v>
      </c>
      <c r="D1124" s="2">
        <v>75594596</v>
      </c>
      <c r="E1124" s="6">
        <v>27994</v>
      </c>
      <c r="F1124" s="2" t="s">
        <v>5357</v>
      </c>
      <c r="G1124" s="2" t="s">
        <v>5357</v>
      </c>
      <c r="H1124" s="3" t="s">
        <v>4638</v>
      </c>
      <c r="I1124" s="4" t="b">
        <v>1</v>
      </c>
      <c r="J1124" s="3" t="s">
        <v>4638</v>
      </c>
      <c r="K1124" s="3" t="b">
        <v>1</v>
      </c>
      <c r="L1124" s="3" t="b">
        <v>1</v>
      </c>
    </row>
    <row r="1125" spans="1:12" x14ac:dyDescent="0.2">
      <c r="A1125" s="2" t="s">
        <v>3813</v>
      </c>
      <c r="B1125" s="2" t="s">
        <v>4601</v>
      </c>
      <c r="C1125" s="2">
        <v>85567128</v>
      </c>
      <c r="D1125" s="2">
        <v>85567629</v>
      </c>
      <c r="E1125" s="6">
        <v>-44045</v>
      </c>
      <c r="F1125" s="2" t="s">
        <v>5358</v>
      </c>
      <c r="G1125" s="2" t="s">
        <v>5358</v>
      </c>
      <c r="H1125" s="3" t="s">
        <v>4638</v>
      </c>
      <c r="I1125" s="4" t="b">
        <v>1</v>
      </c>
      <c r="J1125" s="3" t="s">
        <v>4638</v>
      </c>
      <c r="K1125" s="3" t="b">
        <v>1</v>
      </c>
      <c r="L1125" s="3" t="s">
        <v>4638</v>
      </c>
    </row>
    <row r="1126" spans="1:12" x14ac:dyDescent="0.2">
      <c r="A1126" s="2" t="s">
        <v>2144</v>
      </c>
      <c r="B1126" s="2" t="s">
        <v>4601</v>
      </c>
      <c r="C1126" s="2">
        <v>85607262</v>
      </c>
      <c r="D1126" s="2">
        <v>85607763</v>
      </c>
      <c r="E1126" s="6">
        <v>-3911</v>
      </c>
      <c r="F1126" s="2" t="s">
        <v>5358</v>
      </c>
      <c r="G1126" s="2" t="s">
        <v>5358</v>
      </c>
      <c r="H1126" s="3" t="s">
        <v>4638</v>
      </c>
      <c r="I1126" s="4" t="b">
        <v>1</v>
      </c>
      <c r="J1126" s="3" t="s">
        <v>4638</v>
      </c>
      <c r="K1126" s="3" t="b">
        <v>1</v>
      </c>
      <c r="L1126" s="3" t="s">
        <v>4638</v>
      </c>
    </row>
    <row r="1127" spans="1:12" x14ac:dyDescent="0.2">
      <c r="A1127" s="2" t="s">
        <v>2824</v>
      </c>
      <c r="B1127" s="2" t="s">
        <v>4603</v>
      </c>
      <c r="C1127" s="2">
        <v>794814</v>
      </c>
      <c r="D1127" s="2">
        <v>795315</v>
      </c>
      <c r="E1127" s="6">
        <v>-12733</v>
      </c>
      <c r="F1127" s="2" t="s">
        <v>5359</v>
      </c>
      <c r="G1127" s="2" t="s">
        <v>5359</v>
      </c>
      <c r="H1127" s="3" t="s">
        <v>4638</v>
      </c>
      <c r="I1127" s="4" t="b">
        <v>1</v>
      </c>
      <c r="J1127" s="3" t="s">
        <v>4638</v>
      </c>
      <c r="K1127" s="3" t="b">
        <v>1</v>
      </c>
      <c r="L1127" s="3" t="s">
        <v>4638</v>
      </c>
    </row>
    <row r="1128" spans="1:12" x14ac:dyDescent="0.2">
      <c r="A1128" s="2" t="s">
        <v>1155</v>
      </c>
      <c r="B1128" s="2" t="s">
        <v>4603</v>
      </c>
      <c r="C1128" s="2">
        <v>14211830</v>
      </c>
      <c r="D1128" s="2">
        <v>14212331</v>
      </c>
      <c r="E1128" s="6">
        <v>24782</v>
      </c>
      <c r="F1128" s="2" t="s">
        <v>5360</v>
      </c>
      <c r="G1128" s="2" t="s">
        <v>5360</v>
      </c>
      <c r="H1128" s="3" t="s">
        <v>4638</v>
      </c>
      <c r="I1128" s="4" t="b">
        <v>1</v>
      </c>
      <c r="J1128" s="3" t="s">
        <v>4638</v>
      </c>
      <c r="K1128" s="3" t="b">
        <v>1</v>
      </c>
      <c r="L1128" s="3" t="s">
        <v>4638</v>
      </c>
    </row>
    <row r="1129" spans="1:12" x14ac:dyDescent="0.2">
      <c r="A1129" s="2" t="s">
        <v>3547</v>
      </c>
      <c r="B1129" s="2" t="s">
        <v>4603</v>
      </c>
      <c r="C1129" s="2">
        <v>19897890</v>
      </c>
      <c r="D1129" s="2">
        <v>19898391</v>
      </c>
      <c r="E1129" s="6">
        <v>-30214</v>
      </c>
      <c r="F1129" s="2" t="s">
        <v>5361</v>
      </c>
      <c r="G1129" s="2" t="s">
        <v>5361</v>
      </c>
      <c r="H1129" s="3" t="s">
        <v>4638</v>
      </c>
      <c r="I1129" s="4" t="b">
        <v>1</v>
      </c>
      <c r="J1129" s="3" t="s">
        <v>4638</v>
      </c>
      <c r="K1129" s="3" t="b">
        <v>1</v>
      </c>
      <c r="L1129" s="3" t="b">
        <v>1</v>
      </c>
    </row>
    <row r="1130" spans="1:12" x14ac:dyDescent="0.2">
      <c r="A1130" s="2" t="s">
        <v>1239</v>
      </c>
      <c r="B1130" s="2" t="s">
        <v>4603</v>
      </c>
      <c r="C1130" s="2">
        <v>27315526</v>
      </c>
      <c r="D1130" s="2">
        <v>27316027</v>
      </c>
      <c r="E1130" s="6">
        <v>21755</v>
      </c>
      <c r="F1130" s="7" t="s">
        <v>5362</v>
      </c>
      <c r="G1130" s="7" t="s">
        <v>5362</v>
      </c>
      <c r="H1130" s="3" t="s">
        <v>4638</v>
      </c>
      <c r="I1130" s="4" t="b">
        <v>1</v>
      </c>
      <c r="J1130" s="3" t="s">
        <v>4638</v>
      </c>
      <c r="K1130" s="3" t="s">
        <v>4638</v>
      </c>
      <c r="L1130" s="3" t="s">
        <v>4638</v>
      </c>
    </row>
    <row r="1131" spans="1:12" x14ac:dyDescent="0.2">
      <c r="A1131" s="2" t="s">
        <v>2998</v>
      </c>
      <c r="B1131" s="2" t="s">
        <v>4603</v>
      </c>
      <c r="C1131" s="2">
        <v>27456136</v>
      </c>
      <c r="D1131" s="2">
        <v>27456683</v>
      </c>
      <c r="E1131" s="6">
        <v>-15601</v>
      </c>
      <c r="F1131" s="7" t="s">
        <v>4859</v>
      </c>
      <c r="G1131" s="7" t="s">
        <v>4859</v>
      </c>
      <c r="H1131" s="3" t="s">
        <v>4638</v>
      </c>
      <c r="I1131" s="4" t="b">
        <v>1</v>
      </c>
      <c r="J1131" s="3" t="s">
        <v>4638</v>
      </c>
      <c r="K1131" s="3" t="s">
        <v>4638</v>
      </c>
      <c r="L1131" s="3" t="s">
        <v>4638</v>
      </c>
    </row>
    <row r="1132" spans="1:12" x14ac:dyDescent="0.2">
      <c r="A1132" s="2" t="s">
        <v>1430</v>
      </c>
      <c r="B1132" s="2" t="s">
        <v>4603</v>
      </c>
      <c r="C1132" s="2">
        <v>32943784</v>
      </c>
      <c r="D1132" s="2">
        <v>32944285</v>
      </c>
      <c r="E1132" s="6">
        <v>16124</v>
      </c>
      <c r="F1132" s="7" t="s">
        <v>5363</v>
      </c>
      <c r="G1132" s="7" t="s">
        <v>5363</v>
      </c>
      <c r="H1132" s="3" t="s">
        <v>4638</v>
      </c>
      <c r="I1132" s="4" t="b">
        <v>1</v>
      </c>
      <c r="J1132" s="3" t="s">
        <v>4638</v>
      </c>
      <c r="K1132" s="3" t="s">
        <v>4638</v>
      </c>
      <c r="L1132" s="3" t="s">
        <v>4638</v>
      </c>
    </row>
    <row r="1133" spans="1:12" x14ac:dyDescent="0.2">
      <c r="A1133" s="2" t="s">
        <v>1994</v>
      </c>
      <c r="B1133" s="2" t="s">
        <v>4603</v>
      </c>
      <c r="C1133" s="2">
        <v>39153710</v>
      </c>
      <c r="D1133" s="2">
        <v>39154643</v>
      </c>
      <c r="E1133" s="6">
        <v>-2527</v>
      </c>
      <c r="F1133" s="2" t="s">
        <v>5364</v>
      </c>
      <c r="G1133" s="2" t="s">
        <v>5364</v>
      </c>
      <c r="H1133" s="3" t="s">
        <v>4638</v>
      </c>
      <c r="I1133" s="4" t="b">
        <v>1</v>
      </c>
      <c r="J1133" s="3" t="s">
        <v>4638</v>
      </c>
      <c r="K1133" s="3" t="b">
        <v>1</v>
      </c>
      <c r="L1133" s="3" t="s">
        <v>4638</v>
      </c>
    </row>
    <row r="1134" spans="1:12" x14ac:dyDescent="0.2">
      <c r="A1134" s="2" t="s">
        <v>2906</v>
      </c>
      <c r="B1134" s="2" t="s">
        <v>4603</v>
      </c>
      <c r="C1134" s="2">
        <v>41654038</v>
      </c>
      <c r="D1134" s="2">
        <v>41654545</v>
      </c>
      <c r="E1134" s="6">
        <v>-14092</v>
      </c>
      <c r="F1134" s="2" t="s">
        <v>5365</v>
      </c>
      <c r="G1134" s="2" t="s">
        <v>5365</v>
      </c>
      <c r="H1134" s="3" t="s">
        <v>4638</v>
      </c>
      <c r="I1134" s="4" t="b">
        <v>1</v>
      </c>
      <c r="J1134" s="3" t="s">
        <v>4638</v>
      </c>
      <c r="K1134" s="3" t="b">
        <v>1</v>
      </c>
      <c r="L1134" s="3" t="b">
        <v>1</v>
      </c>
    </row>
    <row r="1135" spans="1:12" x14ac:dyDescent="0.2">
      <c r="A1135" s="2" t="s">
        <v>2177</v>
      </c>
      <c r="B1135" s="2" t="s">
        <v>4603</v>
      </c>
      <c r="C1135" s="2">
        <v>42548096</v>
      </c>
      <c r="D1135" s="2">
        <v>42548597</v>
      </c>
      <c r="E1135" s="6">
        <v>-4212</v>
      </c>
      <c r="F1135" s="2" t="s">
        <v>5366</v>
      </c>
      <c r="G1135" s="2" t="s">
        <v>5366</v>
      </c>
      <c r="H1135" s="3" t="s">
        <v>4638</v>
      </c>
      <c r="I1135" s="4" t="b">
        <v>1</v>
      </c>
      <c r="J1135" s="3" t="s">
        <v>4638</v>
      </c>
      <c r="K1135" s="3" t="b">
        <v>1</v>
      </c>
      <c r="L1135" s="3" t="s">
        <v>4638</v>
      </c>
    </row>
    <row r="1136" spans="1:12" x14ac:dyDescent="0.2">
      <c r="A1136" s="2" t="s">
        <v>1924</v>
      </c>
      <c r="B1136" s="2" t="s">
        <v>4603</v>
      </c>
      <c r="C1136" s="2">
        <v>48630983</v>
      </c>
      <c r="D1136" s="2">
        <v>48631484</v>
      </c>
      <c r="E1136" s="6">
        <v>1326</v>
      </c>
      <c r="F1136" s="2" t="s">
        <v>5367</v>
      </c>
      <c r="G1136" s="2" t="s">
        <v>5367</v>
      </c>
      <c r="H1136" s="3" t="s">
        <v>4638</v>
      </c>
      <c r="I1136" s="4" t="b">
        <v>1</v>
      </c>
      <c r="J1136" s="3" t="s">
        <v>4638</v>
      </c>
      <c r="K1136" s="3" t="b">
        <v>1</v>
      </c>
      <c r="L1136" s="3" t="s">
        <v>4638</v>
      </c>
    </row>
    <row r="1137" spans="1:12" x14ac:dyDescent="0.2">
      <c r="A1137" s="2" t="s">
        <v>3740</v>
      </c>
      <c r="B1137" s="2" t="s">
        <v>4603</v>
      </c>
      <c r="C1137" s="2">
        <v>48671571</v>
      </c>
      <c r="D1137" s="2">
        <v>48672079</v>
      </c>
      <c r="E1137" s="6">
        <v>-39266</v>
      </c>
      <c r="F1137" s="2" t="s">
        <v>5367</v>
      </c>
      <c r="G1137" s="2" t="s">
        <v>5367</v>
      </c>
      <c r="H1137" s="3" t="s">
        <v>4638</v>
      </c>
      <c r="I1137" s="4" t="b">
        <v>1</v>
      </c>
      <c r="J1137" s="3" t="s">
        <v>4638</v>
      </c>
      <c r="K1137" s="3" t="b">
        <v>1</v>
      </c>
      <c r="L1137" s="3" t="s">
        <v>4638</v>
      </c>
    </row>
    <row r="1138" spans="1:12" x14ac:dyDescent="0.2">
      <c r="A1138" s="2" t="s">
        <v>2650</v>
      </c>
      <c r="B1138" s="2" t="s">
        <v>4603</v>
      </c>
      <c r="C1138" s="2">
        <v>49836072</v>
      </c>
      <c r="D1138" s="2">
        <v>49836573</v>
      </c>
      <c r="E1138" s="6">
        <v>-9588</v>
      </c>
      <c r="F1138" s="7" t="s">
        <v>5368</v>
      </c>
      <c r="G1138" s="7" t="s">
        <v>5368</v>
      </c>
      <c r="H1138" s="3" t="s">
        <v>4638</v>
      </c>
      <c r="I1138" s="4" t="b">
        <v>1</v>
      </c>
      <c r="J1138" s="3" t="s">
        <v>4638</v>
      </c>
      <c r="K1138" s="3" t="s">
        <v>4638</v>
      </c>
      <c r="L1138" s="3" t="s">
        <v>4638</v>
      </c>
    </row>
    <row r="1139" spans="1:12" x14ac:dyDescent="0.2">
      <c r="A1139" s="2" t="s">
        <v>1604</v>
      </c>
      <c r="B1139" s="2" t="s">
        <v>4603</v>
      </c>
      <c r="C1139" s="2">
        <v>50361976</v>
      </c>
      <c r="D1139" s="2">
        <v>50362477</v>
      </c>
      <c r="E1139" s="6">
        <v>10975</v>
      </c>
      <c r="F1139" s="7" t="s">
        <v>5369</v>
      </c>
      <c r="G1139" s="7" t="s">
        <v>5369</v>
      </c>
      <c r="H1139" s="3" t="s">
        <v>4638</v>
      </c>
      <c r="I1139" s="4" t="b">
        <v>1</v>
      </c>
      <c r="J1139" s="3" t="s">
        <v>4638</v>
      </c>
      <c r="K1139" s="3" t="s">
        <v>4638</v>
      </c>
      <c r="L1139" s="3" t="s">
        <v>4638</v>
      </c>
    </row>
    <row r="1140" spans="1:12" x14ac:dyDescent="0.2">
      <c r="A1140" s="2" t="s">
        <v>1902</v>
      </c>
      <c r="B1140" s="2" t="s">
        <v>4603</v>
      </c>
      <c r="C1140" s="2">
        <v>59843518</v>
      </c>
      <c r="D1140" s="2">
        <v>59844032</v>
      </c>
      <c r="E1140" s="6">
        <v>2509</v>
      </c>
      <c r="F1140" s="7" t="s">
        <v>4872</v>
      </c>
      <c r="G1140" s="7" t="s">
        <v>4872</v>
      </c>
      <c r="H1140" s="3" t="s">
        <v>4638</v>
      </c>
      <c r="I1140" s="4" t="b">
        <v>1</v>
      </c>
      <c r="J1140" s="3" t="s">
        <v>4638</v>
      </c>
      <c r="K1140" s="3" t="s">
        <v>4638</v>
      </c>
      <c r="L1140" s="3" t="s">
        <v>4638</v>
      </c>
    </row>
    <row r="1141" spans="1:12" x14ac:dyDescent="0.2">
      <c r="A1141" s="2" t="s">
        <v>1851</v>
      </c>
      <c r="B1141" s="2" t="s">
        <v>4603</v>
      </c>
      <c r="C1141" s="2">
        <v>59845508</v>
      </c>
      <c r="D1141" s="2">
        <v>59846077</v>
      </c>
      <c r="E1141" s="6">
        <v>4526</v>
      </c>
      <c r="F1141" s="2" t="s">
        <v>4872</v>
      </c>
      <c r="G1141" s="2" t="s">
        <v>4872</v>
      </c>
      <c r="H1141" s="3" t="s">
        <v>4638</v>
      </c>
      <c r="I1141" s="4" t="b">
        <v>1</v>
      </c>
      <c r="J1141" s="3" t="s">
        <v>4638</v>
      </c>
      <c r="K1141" s="3" t="b">
        <v>1</v>
      </c>
      <c r="L1141" s="3" t="b">
        <v>1</v>
      </c>
    </row>
    <row r="1142" spans="1:12" x14ac:dyDescent="0.2">
      <c r="A1142" s="2" t="s">
        <v>1834</v>
      </c>
      <c r="B1142" s="2" t="s">
        <v>4603</v>
      </c>
      <c r="C1142" s="2">
        <v>59846170</v>
      </c>
      <c r="D1142" s="2">
        <v>59846671</v>
      </c>
      <c r="E1142" s="6">
        <v>5154</v>
      </c>
      <c r="F1142" s="2" t="s">
        <v>4872</v>
      </c>
      <c r="G1142" s="2" t="s">
        <v>4872</v>
      </c>
      <c r="H1142" s="3" t="s">
        <v>4638</v>
      </c>
      <c r="I1142" s="4" t="b">
        <v>1</v>
      </c>
      <c r="J1142" s="3" t="s">
        <v>4638</v>
      </c>
      <c r="K1142" s="3" t="s">
        <v>4638</v>
      </c>
      <c r="L1142" s="3" t="b">
        <v>1</v>
      </c>
    </row>
    <row r="1143" spans="1:12" x14ac:dyDescent="0.2">
      <c r="A1143" s="2" t="s">
        <v>2290</v>
      </c>
      <c r="B1143" s="2" t="s">
        <v>4603</v>
      </c>
      <c r="C1143" s="2">
        <v>62472958</v>
      </c>
      <c r="D1143" s="2">
        <v>62473459</v>
      </c>
      <c r="E1143" s="6">
        <v>-5560</v>
      </c>
      <c r="F1143" s="2" t="s">
        <v>5370</v>
      </c>
      <c r="G1143" s="2" t="s">
        <v>5370</v>
      </c>
      <c r="H1143" s="3" t="s">
        <v>4638</v>
      </c>
      <c r="I1143" s="4" t="b">
        <v>1</v>
      </c>
      <c r="J1143" s="3" t="s">
        <v>4638</v>
      </c>
      <c r="K1143" s="3" t="s">
        <v>4638</v>
      </c>
      <c r="L1143" s="3" t="b">
        <v>1</v>
      </c>
    </row>
    <row r="1144" spans="1:12" x14ac:dyDescent="0.2">
      <c r="A1144" s="2" t="s">
        <v>1005</v>
      </c>
      <c r="B1144" s="2" t="s">
        <v>4603</v>
      </c>
      <c r="C1144" s="2">
        <v>62974703</v>
      </c>
      <c r="D1144" s="2">
        <v>62975204</v>
      </c>
      <c r="E1144" s="6">
        <v>30738</v>
      </c>
      <c r="F1144" s="7" t="s">
        <v>4874</v>
      </c>
      <c r="G1144" s="7" t="s">
        <v>4874</v>
      </c>
      <c r="H1144" s="3" t="s">
        <v>4638</v>
      </c>
      <c r="I1144" s="4" t="b">
        <v>1</v>
      </c>
      <c r="J1144" s="3" t="s">
        <v>4638</v>
      </c>
      <c r="K1144" s="3" t="s">
        <v>4638</v>
      </c>
      <c r="L1144" s="3" t="s">
        <v>4638</v>
      </c>
    </row>
    <row r="1145" spans="1:12" x14ac:dyDescent="0.2">
      <c r="A1145" s="2" t="s">
        <v>1526</v>
      </c>
      <c r="B1145" s="2" t="s">
        <v>4603</v>
      </c>
      <c r="C1145" s="2">
        <v>64961742</v>
      </c>
      <c r="D1145" s="2">
        <v>64962243</v>
      </c>
      <c r="E1145" s="6">
        <v>13593</v>
      </c>
      <c r="F1145" s="7" t="s">
        <v>5371</v>
      </c>
      <c r="G1145" s="7" t="s">
        <v>5371</v>
      </c>
      <c r="H1145" s="3" t="s">
        <v>4638</v>
      </c>
      <c r="I1145" s="4" t="b">
        <v>1</v>
      </c>
      <c r="J1145" s="3" t="s">
        <v>4638</v>
      </c>
      <c r="K1145" s="3" t="s">
        <v>4638</v>
      </c>
      <c r="L1145" s="3" t="s">
        <v>4638</v>
      </c>
    </row>
    <row r="1146" spans="1:12" x14ac:dyDescent="0.2">
      <c r="A1146" s="2" t="s">
        <v>1057</v>
      </c>
      <c r="B1146" s="2" t="s">
        <v>4603</v>
      </c>
      <c r="C1146" s="2">
        <v>72370872</v>
      </c>
      <c r="D1146" s="2">
        <v>72371373</v>
      </c>
      <c r="E1146" s="6">
        <v>28311</v>
      </c>
      <c r="F1146" s="2" t="s">
        <v>5372</v>
      </c>
      <c r="G1146" s="2" t="s">
        <v>5372</v>
      </c>
      <c r="H1146" s="3" t="s">
        <v>4638</v>
      </c>
      <c r="I1146" s="4" t="b">
        <v>1</v>
      </c>
      <c r="J1146" s="3" t="s">
        <v>4638</v>
      </c>
      <c r="K1146" s="3" t="b">
        <v>1</v>
      </c>
      <c r="L1146" s="3" t="b">
        <v>1</v>
      </c>
    </row>
    <row r="1147" spans="1:12" x14ac:dyDescent="0.2">
      <c r="A1147" s="2" t="s">
        <v>2636</v>
      </c>
      <c r="B1147" s="2" t="s">
        <v>4603</v>
      </c>
      <c r="C1147" s="2">
        <v>76789400</v>
      </c>
      <c r="D1147" s="2">
        <v>76789901</v>
      </c>
      <c r="E1147" s="6">
        <v>-9394</v>
      </c>
      <c r="F1147" s="7" t="s">
        <v>5373</v>
      </c>
      <c r="G1147" s="7" t="s">
        <v>5373</v>
      </c>
      <c r="H1147" s="3" t="s">
        <v>4638</v>
      </c>
      <c r="I1147" s="4" t="b">
        <v>1</v>
      </c>
      <c r="J1147" s="3" t="s">
        <v>4638</v>
      </c>
      <c r="K1147" s="3" t="s">
        <v>4638</v>
      </c>
      <c r="L1147" s="3" t="s">
        <v>4638</v>
      </c>
    </row>
    <row r="1148" spans="1:12" x14ac:dyDescent="0.2">
      <c r="A1148" s="2" t="s">
        <v>2446</v>
      </c>
      <c r="B1148" s="2" t="s">
        <v>4603</v>
      </c>
      <c r="C1148" s="2">
        <v>78986697</v>
      </c>
      <c r="D1148" s="2">
        <v>78987198</v>
      </c>
      <c r="E1148" s="6">
        <v>-6968</v>
      </c>
      <c r="F1148" s="2" t="s">
        <v>5374</v>
      </c>
      <c r="G1148" s="2" t="s">
        <v>5374</v>
      </c>
      <c r="H1148" s="3" t="s">
        <v>4638</v>
      </c>
      <c r="I1148" s="4" t="b">
        <v>1</v>
      </c>
      <c r="J1148" s="3" t="s">
        <v>4638</v>
      </c>
      <c r="K1148" s="3" t="b">
        <v>1</v>
      </c>
      <c r="L1148" s="3" t="b">
        <v>1</v>
      </c>
    </row>
    <row r="1149" spans="1:12" x14ac:dyDescent="0.2">
      <c r="A1149" s="2" t="s">
        <v>2526</v>
      </c>
      <c r="B1149" s="2" t="s">
        <v>4603</v>
      </c>
      <c r="C1149" s="2">
        <v>78987642</v>
      </c>
      <c r="D1149" s="2">
        <v>78988143</v>
      </c>
      <c r="E1149" s="6">
        <v>-7913</v>
      </c>
      <c r="F1149" s="2" t="s">
        <v>5374</v>
      </c>
      <c r="G1149" s="2" t="s">
        <v>5374</v>
      </c>
      <c r="H1149" s="3" t="s">
        <v>4638</v>
      </c>
      <c r="I1149" s="4" t="b">
        <v>1</v>
      </c>
      <c r="J1149" s="3" t="s">
        <v>4638</v>
      </c>
      <c r="K1149" s="3" t="b">
        <v>1</v>
      </c>
      <c r="L1149" s="3" t="s">
        <v>4638</v>
      </c>
    </row>
    <row r="1150" spans="1:12" x14ac:dyDescent="0.2">
      <c r="A1150" s="2" t="s">
        <v>1224</v>
      </c>
      <c r="B1150" s="2" t="s">
        <v>4603</v>
      </c>
      <c r="C1150" s="2">
        <v>81734253</v>
      </c>
      <c r="D1150" s="2">
        <v>81734754</v>
      </c>
      <c r="E1150" s="6">
        <v>22267</v>
      </c>
      <c r="F1150" s="2" t="s">
        <v>5375</v>
      </c>
      <c r="G1150" s="2" t="s">
        <v>5375</v>
      </c>
      <c r="H1150" s="3" t="s">
        <v>4638</v>
      </c>
      <c r="I1150" s="4" t="b">
        <v>1</v>
      </c>
      <c r="J1150" s="3" t="s">
        <v>4638</v>
      </c>
      <c r="K1150" s="3" t="s">
        <v>4638</v>
      </c>
      <c r="L1150" s="3" t="b">
        <v>1</v>
      </c>
    </row>
    <row r="1151" spans="1:12" x14ac:dyDescent="0.2">
      <c r="A1151" s="2" t="s">
        <v>2444</v>
      </c>
      <c r="B1151" s="2" t="s">
        <v>4603</v>
      </c>
      <c r="C1151" s="2">
        <v>82655219</v>
      </c>
      <c r="D1151" s="2">
        <v>82655720</v>
      </c>
      <c r="E1151" s="6">
        <v>-6934</v>
      </c>
      <c r="F1151" s="2" t="s">
        <v>5376</v>
      </c>
      <c r="G1151" s="2" t="s">
        <v>5376</v>
      </c>
      <c r="H1151" s="3" t="s">
        <v>4638</v>
      </c>
      <c r="I1151" s="4" t="b">
        <v>1</v>
      </c>
      <c r="J1151" s="3" t="s">
        <v>4638</v>
      </c>
      <c r="K1151" s="3" t="s">
        <v>4638</v>
      </c>
      <c r="L1151" s="3" t="b">
        <v>1</v>
      </c>
    </row>
    <row r="1152" spans="1:12" x14ac:dyDescent="0.2">
      <c r="A1152" s="2" t="s">
        <v>2818</v>
      </c>
      <c r="B1152" s="2" t="s">
        <v>4614</v>
      </c>
      <c r="C1152" s="2">
        <v>22920522</v>
      </c>
      <c r="D1152" s="2">
        <v>22921023</v>
      </c>
      <c r="E1152" s="6">
        <v>-12560</v>
      </c>
      <c r="F1152" s="2" t="s">
        <v>4881</v>
      </c>
      <c r="G1152" s="2" t="s">
        <v>4881</v>
      </c>
      <c r="H1152" s="3" t="s">
        <v>4638</v>
      </c>
      <c r="I1152" s="4" t="b">
        <v>1</v>
      </c>
      <c r="J1152" s="3" t="s">
        <v>4638</v>
      </c>
      <c r="K1152" s="3" t="s">
        <v>4638</v>
      </c>
      <c r="L1152" s="3" t="b">
        <v>1</v>
      </c>
    </row>
    <row r="1153" spans="1:12" x14ac:dyDescent="0.2">
      <c r="A1153" s="2" t="s">
        <v>281</v>
      </c>
      <c r="B1153" s="2" t="s">
        <v>4614</v>
      </c>
      <c r="C1153" s="2">
        <v>23281968</v>
      </c>
      <c r="D1153" s="2">
        <v>23282469</v>
      </c>
      <c r="E1153" s="6">
        <v>126393</v>
      </c>
      <c r="F1153" s="2" t="s">
        <v>4882</v>
      </c>
      <c r="G1153" s="2" t="s">
        <v>4882</v>
      </c>
      <c r="H1153" s="3" t="s">
        <v>4638</v>
      </c>
      <c r="I1153" s="4" t="b">
        <v>1</v>
      </c>
      <c r="J1153" s="3" t="s">
        <v>4638</v>
      </c>
      <c r="K1153" s="3" t="s">
        <v>4638</v>
      </c>
      <c r="L1153" s="3" t="b">
        <v>1</v>
      </c>
    </row>
    <row r="1154" spans="1:12" x14ac:dyDescent="0.2">
      <c r="A1154" s="2" t="s">
        <v>3174</v>
      </c>
      <c r="B1154" s="2" t="s">
        <v>4614</v>
      </c>
      <c r="C1154" s="2">
        <v>35635165</v>
      </c>
      <c r="D1154" s="2">
        <v>35635666</v>
      </c>
      <c r="E1154" s="6">
        <v>-19154</v>
      </c>
      <c r="F1154" s="2" t="s">
        <v>5377</v>
      </c>
      <c r="G1154" s="2" t="s">
        <v>5377</v>
      </c>
      <c r="H1154" s="3" t="s">
        <v>4638</v>
      </c>
      <c r="I1154" s="4" t="b">
        <v>1</v>
      </c>
      <c r="J1154" s="3" t="s">
        <v>4638</v>
      </c>
      <c r="K1154" s="3" t="s">
        <v>4638</v>
      </c>
      <c r="L1154" s="3" t="b">
        <v>1</v>
      </c>
    </row>
    <row r="1155" spans="1:12" x14ac:dyDescent="0.2">
      <c r="A1155" s="2" t="s">
        <v>1668</v>
      </c>
      <c r="B1155" s="2" t="s">
        <v>4622</v>
      </c>
      <c r="C1155" s="2">
        <v>11657187</v>
      </c>
      <c r="D1155" s="2">
        <v>11657688</v>
      </c>
      <c r="E1155" s="6">
        <v>9652</v>
      </c>
      <c r="F1155" s="7" t="s">
        <v>5378</v>
      </c>
      <c r="G1155" s="7" t="s">
        <v>5378</v>
      </c>
      <c r="H1155" s="3" t="s">
        <v>4638</v>
      </c>
      <c r="I1155" s="4" t="b">
        <v>1</v>
      </c>
      <c r="J1155" s="3" t="s">
        <v>4638</v>
      </c>
      <c r="K1155" s="3" t="s">
        <v>4638</v>
      </c>
      <c r="L1155" s="3" t="s">
        <v>4638</v>
      </c>
    </row>
    <row r="1156" spans="1:12" x14ac:dyDescent="0.2">
      <c r="A1156" s="2" t="s">
        <v>2239</v>
      </c>
      <c r="B1156" s="2" t="s">
        <v>4622</v>
      </c>
      <c r="C1156" s="2">
        <v>13841378</v>
      </c>
      <c r="D1156" s="2">
        <v>13841879</v>
      </c>
      <c r="E1156" s="6">
        <v>-4969</v>
      </c>
      <c r="F1156" s="2" t="s">
        <v>5379</v>
      </c>
      <c r="G1156" s="2" t="s">
        <v>5379</v>
      </c>
      <c r="H1156" s="3" t="s">
        <v>4638</v>
      </c>
      <c r="I1156" s="4" t="b">
        <v>1</v>
      </c>
      <c r="J1156" s="3" t="s">
        <v>4638</v>
      </c>
      <c r="K1156" s="3" t="b">
        <v>1</v>
      </c>
      <c r="L1156" s="3" t="s">
        <v>4638</v>
      </c>
    </row>
    <row r="1157" spans="1:12" x14ac:dyDescent="0.2">
      <c r="A1157" s="2" t="s">
        <v>1836</v>
      </c>
      <c r="B1157" s="2" t="s">
        <v>4622</v>
      </c>
      <c r="C1157" s="2">
        <v>39430584</v>
      </c>
      <c r="D1157" s="2">
        <v>39431175</v>
      </c>
      <c r="E1157" s="6">
        <v>5141</v>
      </c>
      <c r="F1157" s="2" t="s">
        <v>5380</v>
      </c>
      <c r="G1157" s="2" t="s">
        <v>5380</v>
      </c>
      <c r="H1157" s="3" t="s">
        <v>4638</v>
      </c>
      <c r="I1157" s="4" t="b">
        <v>1</v>
      </c>
      <c r="J1157" s="3" t="s">
        <v>4638</v>
      </c>
      <c r="K1157" s="3" t="s">
        <v>4638</v>
      </c>
      <c r="L1157" s="3" t="b">
        <v>1</v>
      </c>
    </row>
    <row r="1158" spans="1:12" x14ac:dyDescent="0.2">
      <c r="A1158" s="2" t="s">
        <v>3422</v>
      </c>
      <c r="B1158" s="2" t="s">
        <v>4622</v>
      </c>
      <c r="C1158" s="2">
        <v>41166913</v>
      </c>
      <c r="D1158" s="2">
        <v>41168089</v>
      </c>
      <c r="E1158" s="6">
        <v>-25706</v>
      </c>
      <c r="F1158" s="2" t="s">
        <v>4895</v>
      </c>
      <c r="G1158" s="2" t="s">
        <v>4895</v>
      </c>
      <c r="H1158" s="3" t="s">
        <v>4638</v>
      </c>
      <c r="I1158" s="4" t="b">
        <v>1</v>
      </c>
      <c r="J1158" s="3" t="s">
        <v>4638</v>
      </c>
      <c r="K1158" s="3" t="b">
        <v>1</v>
      </c>
      <c r="L1158" s="3" t="s">
        <v>4638</v>
      </c>
    </row>
    <row r="1159" spans="1:12" x14ac:dyDescent="0.2">
      <c r="A1159" s="2" t="s">
        <v>3390</v>
      </c>
      <c r="B1159" s="2" t="s">
        <v>4622</v>
      </c>
      <c r="C1159" s="2">
        <v>44723796</v>
      </c>
      <c r="D1159" s="2">
        <v>44724309</v>
      </c>
      <c r="E1159" s="6">
        <v>-24669</v>
      </c>
      <c r="F1159" s="7" t="s">
        <v>4897</v>
      </c>
      <c r="G1159" s="7" t="s">
        <v>4897</v>
      </c>
      <c r="H1159" s="3" t="s">
        <v>4638</v>
      </c>
      <c r="I1159" s="4" t="b">
        <v>1</v>
      </c>
      <c r="J1159" s="3" t="s">
        <v>4638</v>
      </c>
      <c r="K1159" s="3" t="s">
        <v>4638</v>
      </c>
      <c r="L1159" s="3" t="s">
        <v>4638</v>
      </c>
    </row>
    <row r="1160" spans="1:12" x14ac:dyDescent="0.2">
      <c r="A1160" s="2" t="s">
        <v>1802</v>
      </c>
      <c r="B1160" s="2" t="s">
        <v>4622</v>
      </c>
      <c r="C1160" s="2">
        <v>48878524</v>
      </c>
      <c r="D1160" s="2">
        <v>48879025</v>
      </c>
      <c r="E1160" s="6">
        <v>6382</v>
      </c>
      <c r="F1160" s="2" t="s">
        <v>5381</v>
      </c>
      <c r="G1160" s="2" t="s">
        <v>5381</v>
      </c>
      <c r="H1160" s="3" t="s">
        <v>4638</v>
      </c>
      <c r="I1160" s="4" t="b">
        <v>1</v>
      </c>
      <c r="J1160" s="3" t="s">
        <v>4638</v>
      </c>
      <c r="K1160" s="3" t="b">
        <v>1</v>
      </c>
      <c r="L1160" s="3" t="s">
        <v>4638</v>
      </c>
    </row>
    <row r="1161" spans="1:12" x14ac:dyDescent="0.2">
      <c r="A1161" s="2" t="s">
        <v>2118</v>
      </c>
      <c r="B1161" s="2" t="s">
        <v>4622</v>
      </c>
      <c r="C1161" s="2">
        <v>49331512</v>
      </c>
      <c r="D1161" s="2">
        <v>49332013</v>
      </c>
      <c r="E1161" s="6">
        <v>-3658</v>
      </c>
      <c r="F1161" s="7" t="s">
        <v>5382</v>
      </c>
      <c r="G1161" s="7" t="s">
        <v>5382</v>
      </c>
      <c r="H1161" s="3" t="s">
        <v>4638</v>
      </c>
      <c r="I1161" s="4" t="b">
        <v>1</v>
      </c>
      <c r="J1161" s="3" t="s">
        <v>4638</v>
      </c>
      <c r="K1161" s="3" t="s">
        <v>4638</v>
      </c>
      <c r="L1161" s="3" t="s">
        <v>4638</v>
      </c>
    </row>
    <row r="1162" spans="1:12" x14ac:dyDescent="0.2">
      <c r="A1162" s="2" t="s">
        <v>1850</v>
      </c>
      <c r="B1162" s="2" t="s">
        <v>4622</v>
      </c>
      <c r="C1162" s="2">
        <v>52600980</v>
      </c>
      <c r="D1162" s="2">
        <v>52601536</v>
      </c>
      <c r="E1162" s="6">
        <v>4574</v>
      </c>
      <c r="F1162" s="2" t="s">
        <v>4900</v>
      </c>
      <c r="G1162" s="2" t="s">
        <v>4900</v>
      </c>
      <c r="H1162" s="3" t="s">
        <v>4638</v>
      </c>
      <c r="I1162" s="4" t="b">
        <v>1</v>
      </c>
      <c r="J1162" s="3" t="s">
        <v>4638</v>
      </c>
      <c r="K1162" s="3" t="b">
        <v>1</v>
      </c>
      <c r="L1162" s="3" t="b">
        <v>1</v>
      </c>
    </row>
    <row r="1163" spans="1:12" x14ac:dyDescent="0.2">
      <c r="A1163" s="2" t="s">
        <v>2272</v>
      </c>
      <c r="B1163" s="2" t="s">
        <v>4622</v>
      </c>
      <c r="C1163" s="2">
        <v>52922848</v>
      </c>
      <c r="D1163" s="2">
        <v>52923754</v>
      </c>
      <c r="E1163" s="6">
        <v>-5370</v>
      </c>
      <c r="F1163" s="2" t="s">
        <v>5383</v>
      </c>
      <c r="G1163" s="2" t="s">
        <v>5383</v>
      </c>
      <c r="H1163" s="3" t="s">
        <v>4638</v>
      </c>
      <c r="I1163" s="4" t="b">
        <v>1</v>
      </c>
      <c r="J1163" s="3" t="s">
        <v>4638</v>
      </c>
      <c r="K1163" s="3" t="b">
        <v>1</v>
      </c>
      <c r="L1163" s="3" t="s">
        <v>4638</v>
      </c>
    </row>
    <row r="1164" spans="1:12" x14ac:dyDescent="0.2">
      <c r="A1164" s="2" t="s">
        <v>1088</v>
      </c>
      <c r="B1164" s="2" t="s">
        <v>4622</v>
      </c>
      <c r="C1164" s="2">
        <v>55703650</v>
      </c>
      <c r="D1164" s="2">
        <v>55704151</v>
      </c>
      <c r="E1164" s="6">
        <v>27275</v>
      </c>
      <c r="F1164" s="7" t="s">
        <v>5384</v>
      </c>
      <c r="G1164" s="7" t="s">
        <v>5384</v>
      </c>
      <c r="H1164" s="3" t="s">
        <v>4638</v>
      </c>
      <c r="I1164" s="4" t="b">
        <v>1</v>
      </c>
      <c r="J1164" s="3" t="s">
        <v>4638</v>
      </c>
      <c r="K1164" s="3" t="s">
        <v>4638</v>
      </c>
      <c r="L1164" s="3" t="s">
        <v>4638</v>
      </c>
    </row>
    <row r="1165" spans="1:12" x14ac:dyDescent="0.2">
      <c r="A1165" s="2" t="s">
        <v>1452</v>
      </c>
      <c r="B1165" s="2" t="s">
        <v>4622</v>
      </c>
      <c r="C1165" s="2">
        <v>57799090</v>
      </c>
      <c r="D1165" s="2">
        <v>57799594</v>
      </c>
      <c r="E1165" s="6">
        <v>15571</v>
      </c>
      <c r="F1165" s="7" t="s">
        <v>5385</v>
      </c>
      <c r="G1165" s="7" t="s">
        <v>5385</v>
      </c>
      <c r="H1165" s="3" t="s">
        <v>4638</v>
      </c>
      <c r="I1165" s="4" t="b">
        <v>1</v>
      </c>
      <c r="J1165" s="3" t="s">
        <v>4638</v>
      </c>
      <c r="K1165" s="3" t="s">
        <v>4638</v>
      </c>
      <c r="L1165" s="3" t="s">
        <v>4638</v>
      </c>
    </row>
    <row r="1166" spans="1:12" x14ac:dyDescent="0.2">
      <c r="A1166" s="2" t="s">
        <v>1560</v>
      </c>
      <c r="B1166" s="2" t="s">
        <v>4622</v>
      </c>
      <c r="C1166" s="2">
        <v>57903985</v>
      </c>
      <c r="D1166" s="2">
        <v>57904486</v>
      </c>
      <c r="E1166" s="6">
        <v>12375</v>
      </c>
      <c r="F1166" s="2" t="s">
        <v>4904</v>
      </c>
      <c r="G1166" s="2" t="s">
        <v>4904</v>
      </c>
      <c r="H1166" s="3" t="s">
        <v>4638</v>
      </c>
      <c r="I1166" s="4" t="b">
        <v>1</v>
      </c>
      <c r="J1166" s="3" t="s">
        <v>4638</v>
      </c>
      <c r="K1166" s="3" t="b">
        <v>1</v>
      </c>
      <c r="L1166" s="3" t="s">
        <v>4638</v>
      </c>
    </row>
    <row r="1167" spans="1:12" x14ac:dyDescent="0.2">
      <c r="A1167" s="2" t="s">
        <v>3520</v>
      </c>
      <c r="B1167" s="2" t="s">
        <v>4612</v>
      </c>
      <c r="C1167" s="2">
        <v>3154668</v>
      </c>
      <c r="D1167" s="2">
        <v>3155169</v>
      </c>
      <c r="E1167" s="6">
        <v>-28892</v>
      </c>
      <c r="F1167" s="2" t="s">
        <v>5386</v>
      </c>
      <c r="G1167" s="2" t="s">
        <v>5386</v>
      </c>
      <c r="H1167" s="3" t="s">
        <v>4638</v>
      </c>
      <c r="I1167" s="4" t="b">
        <v>1</v>
      </c>
      <c r="J1167" s="3" t="s">
        <v>4638</v>
      </c>
      <c r="K1167" s="3" t="b">
        <v>1</v>
      </c>
      <c r="L1167" s="3" t="b">
        <v>1</v>
      </c>
    </row>
    <row r="1168" spans="1:12" x14ac:dyDescent="0.2">
      <c r="A1168" s="2" t="s">
        <v>4349</v>
      </c>
      <c r="B1168" s="2" t="s">
        <v>4612</v>
      </c>
      <c r="C1168" s="2">
        <v>8447553</v>
      </c>
      <c r="D1168" s="2">
        <v>8448054</v>
      </c>
      <c r="E1168" s="6">
        <v>-119384</v>
      </c>
      <c r="F1168" s="2" t="s">
        <v>4907</v>
      </c>
      <c r="G1168" s="2" t="s">
        <v>4907</v>
      </c>
      <c r="H1168" s="3" t="s">
        <v>4638</v>
      </c>
      <c r="I1168" s="4" t="b">
        <v>1</v>
      </c>
      <c r="J1168" s="3" t="s">
        <v>4638</v>
      </c>
      <c r="K1168" s="3" t="s">
        <v>4638</v>
      </c>
      <c r="L1168" s="3" t="b">
        <v>1</v>
      </c>
    </row>
    <row r="1169" spans="1:12" x14ac:dyDescent="0.2">
      <c r="A1169" s="2" t="s">
        <v>354</v>
      </c>
      <c r="B1169" s="2" t="s">
        <v>4612</v>
      </c>
      <c r="C1169" s="2">
        <v>8488129</v>
      </c>
      <c r="D1169" s="2">
        <v>8488630</v>
      </c>
      <c r="E1169" s="6">
        <v>95413</v>
      </c>
      <c r="F1169" s="7" t="s">
        <v>4908</v>
      </c>
      <c r="G1169" s="7" t="s">
        <v>4908</v>
      </c>
      <c r="H1169" s="3" t="s">
        <v>4638</v>
      </c>
      <c r="I1169" s="4" t="b">
        <v>1</v>
      </c>
      <c r="J1169" s="3" t="s">
        <v>4638</v>
      </c>
      <c r="K1169" s="3" t="s">
        <v>4638</v>
      </c>
      <c r="L1169" s="3" t="s">
        <v>4638</v>
      </c>
    </row>
    <row r="1170" spans="1:12" x14ac:dyDescent="0.2">
      <c r="A1170" s="2" t="s">
        <v>3300</v>
      </c>
      <c r="B1170" s="2" t="s">
        <v>4612</v>
      </c>
      <c r="C1170" s="2">
        <v>19048795</v>
      </c>
      <c r="D1170" s="2">
        <v>19049304</v>
      </c>
      <c r="E1170" s="6">
        <v>-22078</v>
      </c>
      <c r="F1170" s="7" t="s">
        <v>5387</v>
      </c>
      <c r="G1170" s="7" t="s">
        <v>5387</v>
      </c>
      <c r="H1170" s="3" t="s">
        <v>4638</v>
      </c>
      <c r="I1170" s="4" t="b">
        <v>1</v>
      </c>
      <c r="J1170" s="3" t="s">
        <v>4638</v>
      </c>
      <c r="K1170" s="3" t="s">
        <v>4638</v>
      </c>
      <c r="L1170" s="3" t="s">
        <v>4638</v>
      </c>
    </row>
    <row r="1171" spans="1:12" x14ac:dyDescent="0.2">
      <c r="A1171" s="2" t="s">
        <v>3797</v>
      </c>
      <c r="B1171" s="2" t="s">
        <v>4612</v>
      </c>
      <c r="C1171" s="2">
        <v>19305527</v>
      </c>
      <c r="D1171" s="2">
        <v>19306028</v>
      </c>
      <c r="E1171" s="6">
        <v>-42652</v>
      </c>
      <c r="F1171" s="2" t="s">
        <v>4910</v>
      </c>
      <c r="G1171" s="2" t="s">
        <v>4910</v>
      </c>
      <c r="H1171" s="3" t="s">
        <v>4638</v>
      </c>
      <c r="I1171" s="4" t="b">
        <v>1</v>
      </c>
      <c r="J1171" s="3" t="s">
        <v>4638</v>
      </c>
      <c r="K1171" s="3" t="b">
        <v>1</v>
      </c>
      <c r="L1171" s="3" t="s">
        <v>4638</v>
      </c>
    </row>
    <row r="1172" spans="1:12" x14ac:dyDescent="0.2">
      <c r="A1172" s="2" t="s">
        <v>3164</v>
      </c>
      <c r="B1172" s="2" t="s">
        <v>4612</v>
      </c>
      <c r="C1172" s="2">
        <v>20611137</v>
      </c>
      <c r="D1172" s="2">
        <v>20611731</v>
      </c>
      <c r="E1172" s="6">
        <v>-18886</v>
      </c>
      <c r="F1172" s="7" t="s">
        <v>4911</v>
      </c>
      <c r="G1172" s="7" t="s">
        <v>4911</v>
      </c>
      <c r="H1172" s="3" t="s">
        <v>4638</v>
      </c>
      <c r="I1172" s="4" t="b">
        <v>1</v>
      </c>
      <c r="J1172" s="3" t="s">
        <v>4638</v>
      </c>
      <c r="K1172" s="3" t="s">
        <v>4638</v>
      </c>
      <c r="L1172" s="3" t="s">
        <v>4638</v>
      </c>
    </row>
    <row r="1173" spans="1:12" x14ac:dyDescent="0.2">
      <c r="A1173" s="2" t="s">
        <v>4003</v>
      </c>
      <c r="B1173" s="2" t="s">
        <v>4612</v>
      </c>
      <c r="C1173" s="2">
        <v>24527505</v>
      </c>
      <c r="D1173" s="2">
        <v>24528006</v>
      </c>
      <c r="E1173" s="6">
        <v>-56722</v>
      </c>
      <c r="F1173" s="2" t="s">
        <v>4912</v>
      </c>
      <c r="G1173" s="2" t="s">
        <v>4912</v>
      </c>
      <c r="H1173" s="3" t="s">
        <v>4638</v>
      </c>
      <c r="I1173" s="4" t="b">
        <v>1</v>
      </c>
      <c r="J1173" s="3" t="s">
        <v>4638</v>
      </c>
      <c r="K1173" s="3" t="s">
        <v>4638</v>
      </c>
      <c r="L1173" s="3" t="b">
        <v>1</v>
      </c>
    </row>
    <row r="1174" spans="1:12" x14ac:dyDescent="0.2">
      <c r="A1174" s="2" t="s">
        <v>2807</v>
      </c>
      <c r="B1174" s="2" t="s">
        <v>4612</v>
      </c>
      <c r="C1174" s="2">
        <v>24572010</v>
      </c>
      <c r="D1174" s="2">
        <v>24572511</v>
      </c>
      <c r="E1174" s="6">
        <v>-12217</v>
      </c>
      <c r="F1174" s="2" t="s">
        <v>4912</v>
      </c>
      <c r="G1174" s="2" t="s">
        <v>4912</v>
      </c>
      <c r="H1174" s="3" t="s">
        <v>4638</v>
      </c>
      <c r="I1174" s="4" t="b">
        <v>1</v>
      </c>
      <c r="J1174" s="3" t="s">
        <v>4638</v>
      </c>
      <c r="K1174" s="3" t="s">
        <v>4638</v>
      </c>
      <c r="L1174" s="3" t="b">
        <v>1</v>
      </c>
    </row>
    <row r="1175" spans="1:12" x14ac:dyDescent="0.2">
      <c r="A1175" s="2" t="s">
        <v>3532</v>
      </c>
      <c r="B1175" s="2" t="s">
        <v>4612</v>
      </c>
      <c r="C1175" s="2">
        <v>28423813</v>
      </c>
      <c r="D1175" s="2">
        <v>28424314</v>
      </c>
      <c r="E1175" s="6">
        <v>-29391</v>
      </c>
      <c r="F1175" s="7" t="s">
        <v>5388</v>
      </c>
      <c r="G1175" s="7" t="s">
        <v>5388</v>
      </c>
      <c r="H1175" s="3" t="s">
        <v>4638</v>
      </c>
      <c r="I1175" s="4" t="b">
        <v>1</v>
      </c>
      <c r="J1175" s="3" t="s">
        <v>4638</v>
      </c>
      <c r="K1175" s="3" t="s">
        <v>4638</v>
      </c>
      <c r="L1175" s="3" t="s">
        <v>4638</v>
      </c>
    </row>
    <row r="1176" spans="1:12" x14ac:dyDescent="0.2">
      <c r="A1176" s="2" t="s">
        <v>2519</v>
      </c>
      <c r="B1176" s="2" t="s">
        <v>4612</v>
      </c>
      <c r="C1176" s="2">
        <v>37324547</v>
      </c>
      <c r="D1176" s="2">
        <v>37325350</v>
      </c>
      <c r="E1176" s="6">
        <v>-7869</v>
      </c>
      <c r="F1176" s="2" t="s">
        <v>5389</v>
      </c>
      <c r="G1176" s="2" t="s">
        <v>5389</v>
      </c>
      <c r="H1176" s="3" t="s">
        <v>4638</v>
      </c>
      <c r="I1176" s="4" t="b">
        <v>1</v>
      </c>
      <c r="J1176" s="3" t="s">
        <v>4638</v>
      </c>
      <c r="K1176" s="3" t="b">
        <v>1</v>
      </c>
      <c r="L1176" s="3" t="s">
        <v>4638</v>
      </c>
    </row>
    <row r="1177" spans="1:12" x14ac:dyDescent="0.2">
      <c r="A1177" s="2" t="s">
        <v>3749</v>
      </c>
      <c r="B1177" s="2" t="s">
        <v>4612</v>
      </c>
      <c r="C1177" s="2">
        <v>38555147</v>
      </c>
      <c r="D1177" s="2">
        <v>38555648</v>
      </c>
      <c r="E1177" s="6">
        <v>-39657</v>
      </c>
      <c r="F1177" s="7" t="s">
        <v>5390</v>
      </c>
      <c r="G1177" s="7" t="s">
        <v>5390</v>
      </c>
      <c r="H1177" s="3" t="s">
        <v>4638</v>
      </c>
      <c r="I1177" s="4" t="b">
        <v>1</v>
      </c>
      <c r="J1177" s="3" t="s">
        <v>4638</v>
      </c>
      <c r="K1177" s="3" t="s">
        <v>4638</v>
      </c>
      <c r="L1177" s="3" t="s">
        <v>4638</v>
      </c>
    </row>
    <row r="1178" spans="1:12" x14ac:dyDescent="0.2">
      <c r="A1178" s="2" t="s">
        <v>376</v>
      </c>
      <c r="B1178" s="2" t="s">
        <v>4612</v>
      </c>
      <c r="C1178" s="2">
        <v>61763952</v>
      </c>
      <c r="D1178" s="2">
        <v>61764640</v>
      </c>
      <c r="E1178" s="6">
        <v>89847</v>
      </c>
      <c r="F1178" s="2" t="s">
        <v>5391</v>
      </c>
      <c r="G1178" s="2" t="s">
        <v>5391</v>
      </c>
      <c r="H1178" s="3" t="s">
        <v>4638</v>
      </c>
      <c r="I1178" s="4" t="b">
        <v>1</v>
      </c>
      <c r="J1178" s="3" t="s">
        <v>4638</v>
      </c>
      <c r="K1178" s="3" t="b">
        <v>1</v>
      </c>
      <c r="L1178" s="3" t="s">
        <v>4638</v>
      </c>
    </row>
    <row r="1179" spans="1:12" x14ac:dyDescent="0.2">
      <c r="A1179" s="2" t="s">
        <v>3955</v>
      </c>
      <c r="B1179" s="2" t="s">
        <v>4612</v>
      </c>
      <c r="C1179" s="2">
        <v>64400758</v>
      </c>
      <c r="D1179" s="2">
        <v>64401259</v>
      </c>
      <c r="E1179" s="6">
        <v>-53185</v>
      </c>
      <c r="F1179" s="2" t="s">
        <v>5392</v>
      </c>
      <c r="G1179" s="2" t="s">
        <v>5392</v>
      </c>
      <c r="H1179" s="3" t="s">
        <v>4638</v>
      </c>
      <c r="I1179" s="4" t="b">
        <v>1</v>
      </c>
      <c r="J1179" s="3" t="s">
        <v>4638</v>
      </c>
      <c r="K1179" s="3" t="s">
        <v>4638</v>
      </c>
      <c r="L1179" s="3" t="b">
        <v>1</v>
      </c>
    </row>
    <row r="1180" spans="1:12" x14ac:dyDescent="0.2">
      <c r="A1180" s="2" t="s">
        <v>3387</v>
      </c>
      <c r="B1180" s="2" t="s">
        <v>4612</v>
      </c>
      <c r="C1180" s="2">
        <v>65031519</v>
      </c>
      <c r="D1180" s="2">
        <v>65032020</v>
      </c>
      <c r="E1180" s="6">
        <v>-24592</v>
      </c>
      <c r="F1180" s="7" t="s">
        <v>5393</v>
      </c>
      <c r="G1180" s="7" t="s">
        <v>5393</v>
      </c>
      <c r="H1180" s="3" t="s">
        <v>4638</v>
      </c>
      <c r="I1180" s="4" t="b">
        <v>1</v>
      </c>
      <c r="J1180" s="3" t="s">
        <v>4638</v>
      </c>
      <c r="K1180" s="3" t="s">
        <v>4638</v>
      </c>
      <c r="L1180" s="3" t="s">
        <v>4638</v>
      </c>
    </row>
    <row r="1181" spans="1:12" x14ac:dyDescent="0.2">
      <c r="A1181" s="2" t="s">
        <v>510</v>
      </c>
      <c r="B1181" s="2" t="s">
        <v>4612</v>
      </c>
      <c r="C1181" s="2">
        <v>65300913</v>
      </c>
      <c r="D1181" s="2">
        <v>65301414</v>
      </c>
      <c r="E1181" s="6">
        <v>65634</v>
      </c>
      <c r="F1181" s="2" t="s">
        <v>5394</v>
      </c>
      <c r="G1181" s="2" t="s">
        <v>5394</v>
      </c>
      <c r="H1181" s="3" t="s">
        <v>4638</v>
      </c>
      <c r="I1181" s="4" t="b">
        <v>1</v>
      </c>
      <c r="J1181" s="3" t="s">
        <v>4638</v>
      </c>
      <c r="K1181" s="3" t="s">
        <v>4638</v>
      </c>
      <c r="L1181" s="3" t="b">
        <v>1</v>
      </c>
    </row>
    <row r="1182" spans="1:12" x14ac:dyDescent="0.2">
      <c r="A1182" s="2" t="s">
        <v>579</v>
      </c>
      <c r="B1182" s="2" t="s">
        <v>4612</v>
      </c>
      <c r="C1182" s="2">
        <v>65309533</v>
      </c>
      <c r="D1182" s="2">
        <v>65310034</v>
      </c>
      <c r="E1182" s="6">
        <v>57014</v>
      </c>
      <c r="F1182" s="7" t="s">
        <v>5394</v>
      </c>
      <c r="G1182" s="7" t="s">
        <v>5394</v>
      </c>
      <c r="H1182" s="3" t="s">
        <v>4638</v>
      </c>
      <c r="I1182" s="4" t="b">
        <v>1</v>
      </c>
      <c r="J1182" s="3" t="s">
        <v>4638</v>
      </c>
      <c r="K1182" s="3" t="s">
        <v>4638</v>
      </c>
      <c r="L1182" s="3" t="s">
        <v>4638</v>
      </c>
    </row>
    <row r="1183" spans="1:12" x14ac:dyDescent="0.2">
      <c r="A1183" s="2" t="s">
        <v>1647</v>
      </c>
      <c r="B1183" s="2" t="s">
        <v>4612</v>
      </c>
      <c r="C1183" s="2">
        <v>73283392</v>
      </c>
      <c r="D1183" s="2">
        <v>73283893</v>
      </c>
      <c r="E1183" s="6">
        <v>10059</v>
      </c>
      <c r="F1183" s="2" t="s">
        <v>5395</v>
      </c>
      <c r="G1183" s="2" t="s">
        <v>5395</v>
      </c>
      <c r="H1183" s="3" t="s">
        <v>4638</v>
      </c>
      <c r="I1183" s="4" t="b">
        <v>1</v>
      </c>
      <c r="J1183" s="3" t="s">
        <v>4638</v>
      </c>
      <c r="K1183" s="3" t="b">
        <v>1</v>
      </c>
      <c r="L1183" s="3" t="s">
        <v>4638</v>
      </c>
    </row>
    <row r="1184" spans="1:12" x14ac:dyDescent="0.2">
      <c r="A1184" s="2" t="s">
        <v>3055</v>
      </c>
      <c r="B1184" s="2" t="s">
        <v>4612</v>
      </c>
      <c r="C1184" s="2">
        <v>73753799</v>
      </c>
      <c r="D1184" s="2">
        <v>73754300</v>
      </c>
      <c r="E1184" s="6">
        <v>-16643</v>
      </c>
      <c r="F1184" s="7" t="s">
        <v>5396</v>
      </c>
      <c r="G1184" s="7" t="s">
        <v>5396</v>
      </c>
      <c r="H1184" s="3" t="s">
        <v>4638</v>
      </c>
      <c r="I1184" s="4" t="b">
        <v>1</v>
      </c>
      <c r="J1184" s="3" t="s">
        <v>4638</v>
      </c>
      <c r="K1184" s="3" t="s">
        <v>4638</v>
      </c>
      <c r="L1184" s="3" t="s">
        <v>4638</v>
      </c>
    </row>
    <row r="1185" spans="1:12" x14ac:dyDescent="0.2">
      <c r="A1185" s="2" t="s">
        <v>777</v>
      </c>
      <c r="B1185" s="2" t="s">
        <v>4612</v>
      </c>
      <c r="C1185" s="2">
        <v>95207119</v>
      </c>
      <c r="D1185" s="2">
        <v>95207878</v>
      </c>
      <c r="E1185" s="6">
        <v>42081</v>
      </c>
      <c r="F1185" s="2" t="s">
        <v>5397</v>
      </c>
      <c r="G1185" s="2" t="s">
        <v>5397</v>
      </c>
      <c r="H1185" s="3" t="s">
        <v>4638</v>
      </c>
      <c r="I1185" s="4" t="b">
        <v>1</v>
      </c>
      <c r="J1185" s="3" t="s">
        <v>4638</v>
      </c>
      <c r="K1185" s="3" t="b">
        <v>1</v>
      </c>
      <c r="L1185" s="3" t="s">
        <v>4638</v>
      </c>
    </row>
    <row r="1186" spans="1:12" x14ac:dyDescent="0.2">
      <c r="A1186" s="2" t="s">
        <v>2184</v>
      </c>
      <c r="B1186" s="2" t="s">
        <v>4612</v>
      </c>
      <c r="C1186" s="2">
        <v>95292795</v>
      </c>
      <c r="D1186" s="2">
        <v>95293296</v>
      </c>
      <c r="E1186" s="6">
        <v>-4279</v>
      </c>
      <c r="F1186" s="2" t="s">
        <v>5398</v>
      </c>
      <c r="G1186" s="2" t="s">
        <v>5398</v>
      </c>
      <c r="H1186" s="3" t="s">
        <v>4638</v>
      </c>
      <c r="I1186" s="4" t="b">
        <v>1</v>
      </c>
      <c r="J1186" s="3" t="s">
        <v>4638</v>
      </c>
      <c r="K1186" s="3" t="s">
        <v>4638</v>
      </c>
      <c r="L1186" s="3" t="b">
        <v>1</v>
      </c>
    </row>
    <row r="1187" spans="1:12" x14ac:dyDescent="0.2">
      <c r="A1187" s="2" t="s">
        <v>2739</v>
      </c>
      <c r="B1187" s="2" t="s">
        <v>4612</v>
      </c>
      <c r="C1187" s="2">
        <v>97267479</v>
      </c>
      <c r="D1187" s="2">
        <v>97267980</v>
      </c>
      <c r="E1187" s="6">
        <v>-10988</v>
      </c>
      <c r="F1187" s="2" t="s">
        <v>5399</v>
      </c>
      <c r="G1187" s="2" t="s">
        <v>5399</v>
      </c>
      <c r="H1187" s="3" t="s">
        <v>4638</v>
      </c>
      <c r="I1187" s="4" t="b">
        <v>1</v>
      </c>
      <c r="J1187" s="3" t="s">
        <v>4638</v>
      </c>
      <c r="K1187" s="3" t="b">
        <v>1</v>
      </c>
      <c r="L1187" s="3" t="s">
        <v>4638</v>
      </c>
    </row>
    <row r="1188" spans="1:12" x14ac:dyDescent="0.2">
      <c r="A1188" s="2" t="s">
        <v>3109</v>
      </c>
      <c r="B1188" s="2" t="s">
        <v>4612</v>
      </c>
      <c r="C1188" s="2">
        <v>108270736</v>
      </c>
      <c r="D1188" s="2">
        <v>108271409</v>
      </c>
      <c r="E1188" s="6">
        <v>-17567</v>
      </c>
      <c r="F1188" s="2" t="s">
        <v>5400</v>
      </c>
      <c r="G1188" s="2" t="s">
        <v>5400</v>
      </c>
      <c r="H1188" s="3" t="s">
        <v>4638</v>
      </c>
      <c r="I1188" s="4" t="b">
        <v>1</v>
      </c>
      <c r="J1188" s="3" t="s">
        <v>4638</v>
      </c>
      <c r="K1188" s="3" t="s">
        <v>4638</v>
      </c>
      <c r="L1188" s="3" t="b">
        <v>1</v>
      </c>
    </row>
    <row r="1189" spans="1:12" x14ac:dyDescent="0.2">
      <c r="A1189" s="2" t="s">
        <v>2576</v>
      </c>
      <c r="B1189" s="2" t="s">
        <v>4612</v>
      </c>
      <c r="C1189" s="2">
        <v>113165099</v>
      </c>
      <c r="D1189" s="2">
        <v>113165600</v>
      </c>
      <c r="E1189" s="6">
        <v>-8634</v>
      </c>
      <c r="F1189" s="2" t="s">
        <v>5401</v>
      </c>
      <c r="G1189" s="2" t="s">
        <v>5401</v>
      </c>
      <c r="H1189" s="3" t="s">
        <v>4638</v>
      </c>
      <c r="I1189" s="4" t="b">
        <v>1</v>
      </c>
      <c r="J1189" s="3" t="s">
        <v>4638</v>
      </c>
      <c r="K1189" s="3" t="s">
        <v>4638</v>
      </c>
      <c r="L1189" s="3" t="b">
        <v>1</v>
      </c>
    </row>
    <row r="1190" spans="1:12" x14ac:dyDescent="0.2">
      <c r="A1190" s="2" t="s">
        <v>2097</v>
      </c>
      <c r="B1190" s="2" t="s">
        <v>4612</v>
      </c>
      <c r="C1190" s="2">
        <v>113965586</v>
      </c>
      <c r="D1190" s="2">
        <v>113966102</v>
      </c>
      <c r="E1190" s="6">
        <v>-3478</v>
      </c>
      <c r="F1190" s="7" t="s">
        <v>5402</v>
      </c>
      <c r="G1190" s="7" t="s">
        <v>5402</v>
      </c>
      <c r="H1190" s="3" t="s">
        <v>4638</v>
      </c>
      <c r="I1190" s="4" t="b">
        <v>1</v>
      </c>
      <c r="J1190" s="3" t="s">
        <v>4638</v>
      </c>
      <c r="K1190" s="3" t="s">
        <v>4638</v>
      </c>
      <c r="L1190" s="3" t="s">
        <v>4638</v>
      </c>
    </row>
    <row r="1191" spans="1:12" x14ac:dyDescent="0.2">
      <c r="A1191" s="2" t="s">
        <v>1976</v>
      </c>
      <c r="B1191" s="2" t="s">
        <v>4612</v>
      </c>
      <c r="C1191" s="2">
        <v>113966761</v>
      </c>
      <c r="D1191" s="2">
        <v>113967262</v>
      </c>
      <c r="E1191" s="6">
        <v>-2311</v>
      </c>
      <c r="F1191" s="7" t="s">
        <v>5402</v>
      </c>
      <c r="G1191" s="7" t="s">
        <v>5402</v>
      </c>
      <c r="H1191" s="3" t="s">
        <v>4638</v>
      </c>
      <c r="I1191" s="4" t="b">
        <v>1</v>
      </c>
      <c r="J1191" s="3" t="s">
        <v>4638</v>
      </c>
      <c r="K1191" s="3" t="s">
        <v>4638</v>
      </c>
      <c r="L1191" s="3" t="s">
        <v>4638</v>
      </c>
    </row>
    <row r="1192" spans="1:12" x14ac:dyDescent="0.2">
      <c r="A1192" s="2" t="s">
        <v>4528</v>
      </c>
      <c r="B1192" s="2" t="s">
        <v>4612</v>
      </c>
      <c r="C1192" s="2">
        <v>117556684</v>
      </c>
      <c r="D1192" s="2">
        <v>117557185</v>
      </c>
      <c r="E1192" s="6">
        <v>-257745</v>
      </c>
      <c r="F1192" s="7" t="s">
        <v>4931</v>
      </c>
      <c r="G1192" s="7" t="s">
        <v>4931</v>
      </c>
      <c r="H1192" s="3" t="s">
        <v>4638</v>
      </c>
      <c r="I1192" s="4" t="b">
        <v>1</v>
      </c>
      <c r="J1192" s="3" t="s">
        <v>4638</v>
      </c>
      <c r="K1192" s="3" t="s">
        <v>4638</v>
      </c>
      <c r="L1192" s="3" t="s">
        <v>4638</v>
      </c>
    </row>
    <row r="1193" spans="1:12" x14ac:dyDescent="0.2">
      <c r="A1193" s="2" t="s">
        <v>1334</v>
      </c>
      <c r="B1193" s="2" t="s">
        <v>4612</v>
      </c>
      <c r="C1193" s="2">
        <v>120204490</v>
      </c>
      <c r="D1193" s="2">
        <v>120204991</v>
      </c>
      <c r="E1193" s="6">
        <v>18668</v>
      </c>
      <c r="F1193" s="2" t="s">
        <v>5403</v>
      </c>
      <c r="G1193" s="2" t="s">
        <v>5403</v>
      </c>
      <c r="H1193" s="3" t="s">
        <v>4638</v>
      </c>
      <c r="I1193" s="4" t="b">
        <v>1</v>
      </c>
      <c r="J1193" s="3" t="s">
        <v>4638</v>
      </c>
      <c r="K1193" s="3" t="b">
        <v>1</v>
      </c>
      <c r="L1193" s="3" t="s">
        <v>4638</v>
      </c>
    </row>
    <row r="1194" spans="1:12" x14ac:dyDescent="0.2">
      <c r="A1194" s="2" t="s">
        <v>691</v>
      </c>
      <c r="B1194" s="2" t="s">
        <v>4612</v>
      </c>
      <c r="C1194" s="2">
        <v>127479182</v>
      </c>
      <c r="D1194" s="2">
        <v>127479683</v>
      </c>
      <c r="E1194" s="6">
        <v>47079</v>
      </c>
      <c r="F1194" s="7" t="s">
        <v>5404</v>
      </c>
      <c r="G1194" s="7" t="s">
        <v>5404</v>
      </c>
      <c r="H1194" s="3" t="s">
        <v>4638</v>
      </c>
      <c r="I1194" s="4" t="b">
        <v>1</v>
      </c>
      <c r="J1194" s="3" t="s">
        <v>4638</v>
      </c>
      <c r="K1194" s="3" t="s">
        <v>4638</v>
      </c>
      <c r="L1194" s="3" t="s">
        <v>4638</v>
      </c>
    </row>
    <row r="1195" spans="1:12" x14ac:dyDescent="0.2">
      <c r="A1195" s="2" t="s">
        <v>1648</v>
      </c>
      <c r="B1195" s="2" t="s">
        <v>4612</v>
      </c>
      <c r="C1195" s="2">
        <v>134136871</v>
      </c>
      <c r="D1195" s="2">
        <v>134137372</v>
      </c>
      <c r="E1195" s="6">
        <v>9996</v>
      </c>
      <c r="F1195" s="2" t="s">
        <v>5405</v>
      </c>
      <c r="G1195" s="2" t="s">
        <v>5405</v>
      </c>
      <c r="H1195" s="3" t="s">
        <v>4638</v>
      </c>
      <c r="I1195" s="4" t="b">
        <v>1</v>
      </c>
      <c r="J1195" s="3" t="s">
        <v>4638</v>
      </c>
      <c r="K1195" s="3" t="s">
        <v>4638</v>
      </c>
      <c r="L1195" s="3" t="b">
        <v>1</v>
      </c>
    </row>
    <row r="1196" spans="1:12" x14ac:dyDescent="0.2">
      <c r="A1196" s="2" t="s">
        <v>1548</v>
      </c>
      <c r="B1196" s="2" t="s">
        <v>4612</v>
      </c>
      <c r="C1196" s="2">
        <v>134139580</v>
      </c>
      <c r="D1196" s="2">
        <v>134140081</v>
      </c>
      <c r="E1196" s="6">
        <v>12705</v>
      </c>
      <c r="F1196" s="2" t="s">
        <v>5405</v>
      </c>
      <c r="G1196" s="2" t="s">
        <v>5405</v>
      </c>
      <c r="H1196" s="3" t="s">
        <v>4638</v>
      </c>
      <c r="I1196" s="4" t="b">
        <v>1</v>
      </c>
      <c r="J1196" s="3" t="s">
        <v>4638</v>
      </c>
      <c r="K1196" s="3" t="b">
        <v>1</v>
      </c>
      <c r="L1196" s="3" t="s">
        <v>4638</v>
      </c>
    </row>
    <row r="1197" spans="1:12" x14ac:dyDescent="0.2">
      <c r="A1197" s="2" t="s">
        <v>1530</v>
      </c>
      <c r="B1197" s="2" t="s">
        <v>4612</v>
      </c>
      <c r="C1197" s="2">
        <v>134140271</v>
      </c>
      <c r="D1197" s="2">
        <v>134140805</v>
      </c>
      <c r="E1197" s="6">
        <v>13413</v>
      </c>
      <c r="F1197" s="2" t="s">
        <v>5405</v>
      </c>
      <c r="G1197" s="2" t="s">
        <v>5405</v>
      </c>
      <c r="H1197" s="3" t="s">
        <v>4638</v>
      </c>
      <c r="I1197" s="4" t="b">
        <v>1</v>
      </c>
      <c r="J1197" s="3" t="s">
        <v>4638</v>
      </c>
      <c r="K1197" s="3" t="b">
        <v>1</v>
      </c>
      <c r="L1197" s="3" t="b">
        <v>1</v>
      </c>
    </row>
    <row r="1198" spans="1:12" x14ac:dyDescent="0.2">
      <c r="A1198" s="2" t="s">
        <v>1435</v>
      </c>
      <c r="B1198" s="2" t="s">
        <v>4612</v>
      </c>
      <c r="C1198" s="2">
        <v>134142873</v>
      </c>
      <c r="D1198" s="2">
        <v>134143374</v>
      </c>
      <c r="E1198" s="6">
        <v>15998</v>
      </c>
      <c r="F1198" s="2" t="s">
        <v>5405</v>
      </c>
      <c r="G1198" s="2" t="s">
        <v>5405</v>
      </c>
      <c r="H1198" s="3" t="s">
        <v>4638</v>
      </c>
      <c r="I1198" s="4" t="b">
        <v>1</v>
      </c>
      <c r="J1198" s="3" t="s">
        <v>4638</v>
      </c>
      <c r="K1198" s="3" t="s">
        <v>4638</v>
      </c>
      <c r="L1198" s="3" t="b">
        <v>1</v>
      </c>
    </row>
    <row r="1199" spans="1:12" x14ac:dyDescent="0.2">
      <c r="A1199" s="2" t="s">
        <v>1308</v>
      </c>
      <c r="B1199" s="2" t="s">
        <v>4612</v>
      </c>
      <c r="C1199" s="2">
        <v>134146475</v>
      </c>
      <c r="D1199" s="2">
        <v>134146976</v>
      </c>
      <c r="E1199" s="6">
        <v>19600</v>
      </c>
      <c r="F1199" s="7" t="s">
        <v>5405</v>
      </c>
      <c r="G1199" s="7" t="s">
        <v>5405</v>
      </c>
      <c r="H1199" s="3" t="s">
        <v>4638</v>
      </c>
      <c r="I1199" s="4" t="b">
        <v>1</v>
      </c>
      <c r="J1199" s="3" t="s">
        <v>4638</v>
      </c>
      <c r="K1199" s="3" t="s">
        <v>4638</v>
      </c>
      <c r="L1199" s="3" t="s">
        <v>4638</v>
      </c>
    </row>
    <row r="1200" spans="1:12" x14ac:dyDescent="0.2">
      <c r="A1200" s="2" t="s">
        <v>1089</v>
      </c>
      <c r="B1200" s="2" t="s">
        <v>4612</v>
      </c>
      <c r="C1200" s="2">
        <v>134154143</v>
      </c>
      <c r="D1200" s="2">
        <v>134154644</v>
      </c>
      <c r="E1200" s="6">
        <v>27268</v>
      </c>
      <c r="F1200" s="2" t="s">
        <v>5405</v>
      </c>
      <c r="G1200" s="2" t="s">
        <v>5405</v>
      </c>
      <c r="H1200" s="3" t="s">
        <v>4638</v>
      </c>
      <c r="I1200" s="4" t="b">
        <v>1</v>
      </c>
      <c r="J1200" s="3" t="s">
        <v>4638</v>
      </c>
      <c r="K1200" s="3" t="b">
        <v>1</v>
      </c>
      <c r="L1200" s="3" t="s">
        <v>4638</v>
      </c>
    </row>
    <row r="1201" spans="1:12" x14ac:dyDescent="0.2">
      <c r="A1201" s="2" t="s">
        <v>696</v>
      </c>
      <c r="B1201" s="2" t="s">
        <v>4612</v>
      </c>
      <c r="C1201" s="2">
        <v>134173485</v>
      </c>
      <c r="D1201" s="2">
        <v>134173986</v>
      </c>
      <c r="E1201" s="6">
        <v>46610</v>
      </c>
      <c r="F1201" s="7" t="s">
        <v>5405</v>
      </c>
      <c r="G1201" s="7" t="s">
        <v>5405</v>
      </c>
      <c r="H1201" s="3" t="s">
        <v>4638</v>
      </c>
      <c r="I1201" s="4" t="b">
        <v>1</v>
      </c>
      <c r="J1201" s="3" t="s">
        <v>4638</v>
      </c>
      <c r="K1201" s="3" t="s">
        <v>4638</v>
      </c>
      <c r="L1201" s="3" t="s">
        <v>4638</v>
      </c>
    </row>
    <row r="1202" spans="1:12" x14ac:dyDescent="0.2">
      <c r="A1202" s="2" t="s">
        <v>609</v>
      </c>
      <c r="B1202" s="2" t="s">
        <v>4612</v>
      </c>
      <c r="C1202" s="2">
        <v>134181119</v>
      </c>
      <c r="D1202" s="2">
        <v>134181620</v>
      </c>
      <c r="E1202" s="6">
        <v>54244</v>
      </c>
      <c r="F1202" s="2" t="s">
        <v>5405</v>
      </c>
      <c r="G1202" s="2" t="s">
        <v>5405</v>
      </c>
      <c r="H1202" s="3" t="s">
        <v>4638</v>
      </c>
      <c r="I1202" s="4" t="b">
        <v>1</v>
      </c>
      <c r="J1202" s="3" t="s">
        <v>4638</v>
      </c>
      <c r="K1202" s="3" t="b">
        <v>1</v>
      </c>
      <c r="L1202" s="3" t="s">
        <v>4638</v>
      </c>
    </row>
    <row r="1203" spans="1:12" x14ac:dyDescent="0.2">
      <c r="A1203" s="2" t="s">
        <v>4308</v>
      </c>
      <c r="B1203" s="2" t="s">
        <v>4612</v>
      </c>
      <c r="C1203" s="2">
        <v>138395633</v>
      </c>
      <c r="D1203" s="2">
        <v>138396134</v>
      </c>
      <c r="E1203" s="6">
        <v>-105897</v>
      </c>
      <c r="F1203" s="2" t="s">
        <v>4939</v>
      </c>
      <c r="G1203" s="2" t="s">
        <v>4939</v>
      </c>
      <c r="H1203" s="3" t="s">
        <v>4638</v>
      </c>
      <c r="I1203" s="4" t="b">
        <v>1</v>
      </c>
      <c r="J1203" s="3" t="s">
        <v>4638</v>
      </c>
      <c r="K1203" s="3" t="s">
        <v>4638</v>
      </c>
      <c r="L1203" s="3" t="b">
        <v>1</v>
      </c>
    </row>
    <row r="1204" spans="1:12" x14ac:dyDescent="0.2">
      <c r="A1204" s="2" t="s">
        <v>4184</v>
      </c>
      <c r="B1204" s="2" t="s">
        <v>4612</v>
      </c>
      <c r="C1204" s="2">
        <v>138421673</v>
      </c>
      <c r="D1204" s="2">
        <v>138422174</v>
      </c>
      <c r="E1204" s="6">
        <v>-79857</v>
      </c>
      <c r="F1204" s="7" t="s">
        <v>4939</v>
      </c>
      <c r="G1204" s="7" t="s">
        <v>4939</v>
      </c>
      <c r="H1204" s="3" t="s">
        <v>4638</v>
      </c>
      <c r="I1204" s="4" t="b">
        <v>1</v>
      </c>
      <c r="J1204" s="3" t="s">
        <v>4638</v>
      </c>
      <c r="K1204" s="3" t="s">
        <v>4638</v>
      </c>
      <c r="L1204" s="3" t="s">
        <v>4638</v>
      </c>
    </row>
    <row r="1205" spans="1:12" x14ac:dyDescent="0.2">
      <c r="A1205" s="2" t="s">
        <v>4124</v>
      </c>
      <c r="B1205" s="2" t="s">
        <v>4612</v>
      </c>
      <c r="C1205" s="2">
        <v>157699276</v>
      </c>
      <c r="D1205" s="2">
        <v>157699777</v>
      </c>
      <c r="E1205" s="6">
        <v>-70639</v>
      </c>
      <c r="F1205" s="2" t="s">
        <v>5406</v>
      </c>
      <c r="G1205" s="2" t="s">
        <v>5406</v>
      </c>
      <c r="H1205" s="3" t="s">
        <v>4638</v>
      </c>
      <c r="I1205" s="4" t="b">
        <v>1</v>
      </c>
      <c r="J1205" s="3" t="s">
        <v>4638</v>
      </c>
      <c r="K1205" s="3" t="b">
        <v>1</v>
      </c>
      <c r="L1205" s="3" t="s">
        <v>4638</v>
      </c>
    </row>
    <row r="1206" spans="1:12" x14ac:dyDescent="0.2">
      <c r="A1206" s="2" t="s">
        <v>3018</v>
      </c>
      <c r="B1206" s="2" t="s">
        <v>4612</v>
      </c>
      <c r="C1206" s="2">
        <v>178506484</v>
      </c>
      <c r="D1206" s="2">
        <v>178507015</v>
      </c>
      <c r="E1206" s="6">
        <v>-16078</v>
      </c>
      <c r="F1206" s="2" t="s">
        <v>5407</v>
      </c>
      <c r="G1206" s="2" t="s">
        <v>5407</v>
      </c>
      <c r="H1206" s="3" t="s">
        <v>4638</v>
      </c>
      <c r="I1206" s="4" t="b">
        <v>1</v>
      </c>
      <c r="J1206" s="3" t="s">
        <v>4638</v>
      </c>
      <c r="K1206" s="3" t="b">
        <v>1</v>
      </c>
      <c r="L1206" s="3" t="s">
        <v>4638</v>
      </c>
    </row>
    <row r="1207" spans="1:12" x14ac:dyDescent="0.2">
      <c r="A1207" s="2" t="s">
        <v>4011</v>
      </c>
      <c r="B1207" s="2" t="s">
        <v>4612</v>
      </c>
      <c r="C1207" s="2">
        <v>181066200</v>
      </c>
      <c r="D1207" s="2">
        <v>181066701</v>
      </c>
      <c r="E1207" s="6">
        <v>-57387</v>
      </c>
      <c r="F1207" s="7" t="s">
        <v>4946</v>
      </c>
      <c r="G1207" s="7" t="s">
        <v>4946</v>
      </c>
      <c r="H1207" s="3" t="s">
        <v>4638</v>
      </c>
      <c r="I1207" s="4" t="b">
        <v>1</v>
      </c>
      <c r="J1207" s="3" t="s">
        <v>4638</v>
      </c>
      <c r="K1207" s="3" t="s">
        <v>4638</v>
      </c>
      <c r="L1207" s="3" t="s">
        <v>4638</v>
      </c>
    </row>
    <row r="1208" spans="1:12" x14ac:dyDescent="0.2">
      <c r="A1208" s="2" t="s">
        <v>3252</v>
      </c>
      <c r="B1208" s="2" t="s">
        <v>4612</v>
      </c>
      <c r="C1208" s="2">
        <v>190627706</v>
      </c>
      <c r="D1208" s="2">
        <v>190628207</v>
      </c>
      <c r="E1208" s="6">
        <v>-20939</v>
      </c>
      <c r="F1208" s="2" t="s">
        <v>5408</v>
      </c>
      <c r="G1208" s="2" t="s">
        <v>5408</v>
      </c>
      <c r="H1208" s="3" t="s">
        <v>4638</v>
      </c>
      <c r="I1208" s="4" t="b">
        <v>1</v>
      </c>
      <c r="J1208" s="3" t="s">
        <v>4638</v>
      </c>
      <c r="K1208" s="3" t="b">
        <v>1</v>
      </c>
      <c r="L1208" s="3" t="s">
        <v>4638</v>
      </c>
    </row>
    <row r="1209" spans="1:12" x14ac:dyDescent="0.2">
      <c r="A1209" s="2" t="s">
        <v>3238</v>
      </c>
      <c r="B1209" s="2" t="s">
        <v>4612</v>
      </c>
      <c r="C1209" s="2">
        <v>216033927</v>
      </c>
      <c r="D1209" s="2">
        <v>216034428</v>
      </c>
      <c r="E1209" s="6">
        <v>-20554</v>
      </c>
      <c r="F1209" s="7" t="s">
        <v>5409</v>
      </c>
      <c r="G1209" s="7" t="s">
        <v>5409</v>
      </c>
      <c r="H1209" s="3" t="s">
        <v>4638</v>
      </c>
      <c r="I1209" s="4" t="b">
        <v>1</v>
      </c>
      <c r="J1209" s="3" t="s">
        <v>4638</v>
      </c>
      <c r="K1209" s="3" t="s">
        <v>4638</v>
      </c>
      <c r="L1209" s="3" t="s">
        <v>4638</v>
      </c>
    </row>
    <row r="1210" spans="1:12" x14ac:dyDescent="0.2">
      <c r="A1210" s="2" t="s">
        <v>377</v>
      </c>
      <c r="B1210" s="2" t="s">
        <v>4612</v>
      </c>
      <c r="C1210" s="2">
        <v>222566342</v>
      </c>
      <c r="D1210" s="2">
        <v>222566843</v>
      </c>
      <c r="E1210" s="6">
        <v>89763</v>
      </c>
      <c r="F1210" s="7" t="s">
        <v>5410</v>
      </c>
      <c r="G1210" s="7" t="s">
        <v>5410</v>
      </c>
      <c r="H1210" s="3" t="s">
        <v>4638</v>
      </c>
      <c r="I1210" s="4" t="b">
        <v>1</v>
      </c>
      <c r="J1210" s="3" t="s">
        <v>4638</v>
      </c>
      <c r="K1210" s="3" t="s">
        <v>4638</v>
      </c>
      <c r="L1210" s="3" t="s">
        <v>4638</v>
      </c>
    </row>
    <row r="1211" spans="1:12" x14ac:dyDescent="0.2">
      <c r="A1211" s="2" t="s">
        <v>2004</v>
      </c>
      <c r="B1211" s="2" t="s">
        <v>4612</v>
      </c>
      <c r="C1211" s="2">
        <v>238290908</v>
      </c>
      <c r="D1211" s="2">
        <v>238291409</v>
      </c>
      <c r="E1211" s="6">
        <v>-2592</v>
      </c>
      <c r="F1211" s="2" t="s">
        <v>5411</v>
      </c>
      <c r="G1211" s="2" t="s">
        <v>5411</v>
      </c>
      <c r="H1211" s="3" t="s">
        <v>4638</v>
      </c>
      <c r="I1211" s="4" t="b">
        <v>1</v>
      </c>
      <c r="J1211" s="3" t="s">
        <v>4638</v>
      </c>
      <c r="K1211" s="3" t="b">
        <v>1</v>
      </c>
      <c r="L1211" s="3" t="s">
        <v>4638</v>
      </c>
    </row>
    <row r="1212" spans="1:12" x14ac:dyDescent="0.2">
      <c r="A1212" s="2" t="s">
        <v>2689</v>
      </c>
      <c r="B1212" s="2" t="s">
        <v>4621</v>
      </c>
      <c r="C1212" s="2">
        <v>472441</v>
      </c>
      <c r="D1212" s="2">
        <v>472942</v>
      </c>
      <c r="E1212" s="6">
        <v>-10138</v>
      </c>
      <c r="F1212" s="7" t="s">
        <v>5412</v>
      </c>
      <c r="G1212" s="7" t="s">
        <v>5412</v>
      </c>
      <c r="H1212" s="3" t="s">
        <v>4638</v>
      </c>
      <c r="I1212" s="4" t="b">
        <v>1</v>
      </c>
      <c r="J1212" s="3" t="s">
        <v>4638</v>
      </c>
      <c r="K1212" s="3" t="s">
        <v>4638</v>
      </c>
      <c r="L1212" s="3" t="s">
        <v>4638</v>
      </c>
    </row>
    <row r="1213" spans="1:12" x14ac:dyDescent="0.2">
      <c r="A1213" s="2" t="s">
        <v>4409</v>
      </c>
      <c r="B1213" s="2" t="s">
        <v>4621</v>
      </c>
      <c r="C1213" s="2">
        <v>13380635</v>
      </c>
      <c r="D1213" s="2">
        <v>13381136</v>
      </c>
      <c r="E1213" s="6">
        <v>-141198</v>
      </c>
      <c r="F1213" s="2" t="s">
        <v>5413</v>
      </c>
      <c r="G1213" s="2" t="s">
        <v>5413</v>
      </c>
      <c r="H1213" s="3" t="s">
        <v>4638</v>
      </c>
      <c r="I1213" s="4" t="b">
        <v>1</v>
      </c>
      <c r="J1213" s="3" t="s">
        <v>4638</v>
      </c>
      <c r="K1213" s="3" t="b">
        <v>1</v>
      </c>
      <c r="L1213" s="3" t="s">
        <v>4638</v>
      </c>
    </row>
    <row r="1214" spans="1:12" x14ac:dyDescent="0.2">
      <c r="A1214" s="2" t="s">
        <v>772</v>
      </c>
      <c r="B1214" s="2" t="s">
        <v>4621</v>
      </c>
      <c r="C1214" s="2">
        <v>17612118</v>
      </c>
      <c r="D1214" s="2">
        <v>17612619</v>
      </c>
      <c r="E1214" s="6">
        <v>42414</v>
      </c>
      <c r="F1214" s="2" t="s">
        <v>5414</v>
      </c>
      <c r="G1214" s="2" t="s">
        <v>5414</v>
      </c>
      <c r="H1214" s="3" t="s">
        <v>4638</v>
      </c>
      <c r="I1214" s="4" t="b">
        <v>1</v>
      </c>
      <c r="J1214" s="3" t="s">
        <v>4638</v>
      </c>
      <c r="K1214" s="3" t="b">
        <v>1</v>
      </c>
      <c r="L1214" s="3" t="s">
        <v>4638</v>
      </c>
    </row>
    <row r="1215" spans="1:12" x14ac:dyDescent="0.2">
      <c r="A1215" s="2" t="s">
        <v>840</v>
      </c>
      <c r="B1215" s="2" t="s">
        <v>4621</v>
      </c>
      <c r="C1215" s="2">
        <v>18019061</v>
      </c>
      <c r="D1215" s="2">
        <v>18019562</v>
      </c>
      <c r="E1215" s="6">
        <v>38571</v>
      </c>
      <c r="F1215" s="7" t="s">
        <v>5415</v>
      </c>
      <c r="G1215" s="7" t="s">
        <v>5415</v>
      </c>
      <c r="H1215" s="3" t="s">
        <v>4638</v>
      </c>
      <c r="I1215" s="4" t="b">
        <v>1</v>
      </c>
      <c r="J1215" s="3" t="s">
        <v>4638</v>
      </c>
      <c r="K1215" s="3" t="s">
        <v>4638</v>
      </c>
      <c r="L1215" s="3" t="s">
        <v>4638</v>
      </c>
    </row>
    <row r="1216" spans="1:12" x14ac:dyDescent="0.2">
      <c r="A1216" s="2" t="s">
        <v>4371</v>
      </c>
      <c r="B1216" s="2" t="s">
        <v>4621</v>
      </c>
      <c r="C1216" s="2">
        <v>19757878</v>
      </c>
      <c r="D1216" s="2">
        <v>19758584</v>
      </c>
      <c r="E1216" s="6">
        <v>-128290</v>
      </c>
      <c r="F1216" s="2" t="s">
        <v>5416</v>
      </c>
      <c r="G1216" s="2" t="s">
        <v>5416</v>
      </c>
      <c r="H1216" s="3" t="s">
        <v>4638</v>
      </c>
      <c r="I1216" s="4" t="b">
        <v>1</v>
      </c>
      <c r="J1216" s="3" t="s">
        <v>4638</v>
      </c>
      <c r="K1216" s="3" t="b">
        <v>1</v>
      </c>
      <c r="L1216" s="3" t="s">
        <v>4638</v>
      </c>
    </row>
    <row r="1217" spans="1:12" x14ac:dyDescent="0.2">
      <c r="A1217" s="2" t="s">
        <v>3148</v>
      </c>
      <c r="B1217" s="2" t="s">
        <v>4621</v>
      </c>
      <c r="C1217" s="2">
        <v>24930386</v>
      </c>
      <c r="D1217" s="2">
        <v>24930887</v>
      </c>
      <c r="E1217" s="6">
        <v>-18594</v>
      </c>
      <c r="F1217" s="2" t="s">
        <v>5417</v>
      </c>
      <c r="G1217" s="2" t="s">
        <v>5417</v>
      </c>
      <c r="H1217" s="3" t="s">
        <v>4638</v>
      </c>
      <c r="I1217" s="4" t="b">
        <v>1</v>
      </c>
      <c r="J1217" s="3" t="s">
        <v>4638</v>
      </c>
      <c r="K1217" s="3" t="s">
        <v>4638</v>
      </c>
      <c r="L1217" s="3" t="b">
        <v>1</v>
      </c>
    </row>
    <row r="1218" spans="1:12" x14ac:dyDescent="0.2">
      <c r="A1218" s="2" t="s">
        <v>3004</v>
      </c>
      <c r="B1218" s="2" t="s">
        <v>4621</v>
      </c>
      <c r="C1218" s="2">
        <v>32342304</v>
      </c>
      <c r="D1218" s="2">
        <v>32342805</v>
      </c>
      <c r="E1218" s="6">
        <v>-15790</v>
      </c>
      <c r="F1218" s="2" t="s">
        <v>4959</v>
      </c>
      <c r="G1218" s="2" t="s">
        <v>4959</v>
      </c>
      <c r="H1218" s="3" t="s">
        <v>4638</v>
      </c>
      <c r="I1218" s="4" t="b">
        <v>1</v>
      </c>
      <c r="J1218" s="3" t="s">
        <v>4638</v>
      </c>
      <c r="K1218" s="3" t="s">
        <v>4638</v>
      </c>
      <c r="L1218" s="3" t="b">
        <v>1</v>
      </c>
    </row>
    <row r="1219" spans="1:12" x14ac:dyDescent="0.2">
      <c r="A1219" s="2" t="s">
        <v>2744</v>
      </c>
      <c r="B1219" s="2" t="s">
        <v>4621</v>
      </c>
      <c r="C1219" s="2">
        <v>33650963</v>
      </c>
      <c r="D1219" s="2">
        <v>33651464</v>
      </c>
      <c r="E1219" s="6">
        <v>-11073</v>
      </c>
      <c r="F1219" s="7" t="s">
        <v>4960</v>
      </c>
      <c r="G1219" s="7" t="s">
        <v>4960</v>
      </c>
      <c r="H1219" s="3" t="s">
        <v>4638</v>
      </c>
      <c r="I1219" s="4" t="b">
        <v>1</v>
      </c>
      <c r="J1219" s="3" t="s">
        <v>4638</v>
      </c>
      <c r="K1219" s="3" t="s">
        <v>4638</v>
      </c>
      <c r="L1219" s="3" t="s">
        <v>4638</v>
      </c>
    </row>
    <row r="1220" spans="1:12" x14ac:dyDescent="0.2">
      <c r="A1220" s="2" t="s">
        <v>2620</v>
      </c>
      <c r="B1220" s="2" t="s">
        <v>4621</v>
      </c>
      <c r="C1220" s="2">
        <v>43549549</v>
      </c>
      <c r="D1220" s="2">
        <v>43550050</v>
      </c>
      <c r="E1220" s="6">
        <v>-9196</v>
      </c>
      <c r="F1220" s="7" t="s">
        <v>4965</v>
      </c>
      <c r="G1220" s="7" t="s">
        <v>4965</v>
      </c>
      <c r="H1220" s="3" t="s">
        <v>4638</v>
      </c>
      <c r="I1220" s="4" t="b">
        <v>1</v>
      </c>
      <c r="J1220" s="3" t="s">
        <v>4638</v>
      </c>
      <c r="K1220" s="3" t="s">
        <v>4638</v>
      </c>
      <c r="L1220" s="3" t="s">
        <v>4638</v>
      </c>
    </row>
    <row r="1221" spans="1:12" x14ac:dyDescent="0.2">
      <c r="A1221" s="2" t="s">
        <v>1431</v>
      </c>
      <c r="B1221" s="2" t="s">
        <v>4621</v>
      </c>
      <c r="C1221" s="2">
        <v>46348107</v>
      </c>
      <c r="D1221" s="2">
        <v>46348608</v>
      </c>
      <c r="E1221" s="6">
        <v>16101</v>
      </c>
      <c r="F1221" s="7" t="s">
        <v>5418</v>
      </c>
      <c r="G1221" s="7" t="s">
        <v>5418</v>
      </c>
      <c r="H1221" s="3" t="s">
        <v>4638</v>
      </c>
      <c r="I1221" s="4" t="b">
        <v>1</v>
      </c>
      <c r="J1221" s="3" t="s">
        <v>4638</v>
      </c>
      <c r="K1221" s="3" t="s">
        <v>4638</v>
      </c>
      <c r="L1221" s="3" t="s">
        <v>4638</v>
      </c>
    </row>
    <row r="1222" spans="1:12" x14ac:dyDescent="0.2">
      <c r="A1222" s="2" t="s">
        <v>560</v>
      </c>
      <c r="B1222" s="2" t="s">
        <v>4621</v>
      </c>
      <c r="C1222" s="2">
        <v>49104213</v>
      </c>
      <c r="D1222" s="2">
        <v>49104714</v>
      </c>
      <c r="E1222" s="6">
        <v>58217</v>
      </c>
      <c r="F1222" s="7" t="s">
        <v>5419</v>
      </c>
      <c r="G1222" s="7" t="s">
        <v>5419</v>
      </c>
      <c r="H1222" s="3" t="s">
        <v>4638</v>
      </c>
      <c r="I1222" s="4" t="b">
        <v>1</v>
      </c>
      <c r="J1222" s="3" t="s">
        <v>4638</v>
      </c>
      <c r="K1222" s="3" t="s">
        <v>4638</v>
      </c>
      <c r="L1222" s="3" t="s">
        <v>4638</v>
      </c>
    </row>
    <row r="1223" spans="1:12" x14ac:dyDescent="0.2">
      <c r="A1223" s="2" t="s">
        <v>3599</v>
      </c>
      <c r="B1223" s="2" t="s">
        <v>4621</v>
      </c>
      <c r="C1223" s="2">
        <v>51594942</v>
      </c>
      <c r="D1223" s="2">
        <v>51595445</v>
      </c>
      <c r="E1223" s="6">
        <v>-32362</v>
      </c>
      <c r="F1223" s="7" t="s">
        <v>5420</v>
      </c>
      <c r="G1223" s="7" t="s">
        <v>5420</v>
      </c>
      <c r="H1223" s="3" t="s">
        <v>4638</v>
      </c>
      <c r="I1223" s="4" t="b">
        <v>1</v>
      </c>
      <c r="J1223" s="3" t="s">
        <v>4638</v>
      </c>
      <c r="K1223" s="3" t="s">
        <v>4638</v>
      </c>
      <c r="L1223" s="3" t="s">
        <v>4638</v>
      </c>
    </row>
    <row r="1224" spans="1:12" x14ac:dyDescent="0.2">
      <c r="A1224" s="2" t="s">
        <v>1004</v>
      </c>
      <c r="B1224" s="2" t="s">
        <v>4621</v>
      </c>
      <c r="C1224" s="2">
        <v>62595493</v>
      </c>
      <c r="D1224" s="2">
        <v>62595994</v>
      </c>
      <c r="E1224" s="6">
        <v>30831</v>
      </c>
      <c r="F1224" s="2" t="s">
        <v>5421</v>
      </c>
      <c r="G1224" s="2" t="s">
        <v>5421</v>
      </c>
      <c r="H1224" s="3" t="s">
        <v>4638</v>
      </c>
      <c r="I1224" s="4" t="b">
        <v>1</v>
      </c>
      <c r="J1224" s="3" t="s">
        <v>4638</v>
      </c>
      <c r="K1224" s="3" t="b">
        <v>1</v>
      </c>
      <c r="L1224" s="3" t="b">
        <v>1</v>
      </c>
    </row>
    <row r="1225" spans="1:12" x14ac:dyDescent="0.2">
      <c r="A1225" s="2" t="s">
        <v>984</v>
      </c>
      <c r="B1225" s="2" t="s">
        <v>4621</v>
      </c>
      <c r="C1225" s="2">
        <v>62596375</v>
      </c>
      <c r="D1225" s="2">
        <v>62596876</v>
      </c>
      <c r="E1225" s="6">
        <v>31713</v>
      </c>
      <c r="F1225" s="2" t="s">
        <v>5421</v>
      </c>
      <c r="G1225" s="2" t="s">
        <v>5421</v>
      </c>
      <c r="H1225" s="3" t="s">
        <v>4638</v>
      </c>
      <c r="I1225" s="4" t="b">
        <v>1</v>
      </c>
      <c r="J1225" s="3" t="s">
        <v>4638</v>
      </c>
      <c r="K1225" s="3" t="b">
        <v>1</v>
      </c>
      <c r="L1225" s="3" t="s">
        <v>4638</v>
      </c>
    </row>
    <row r="1226" spans="1:12" x14ac:dyDescent="0.2">
      <c r="A1226" s="2" t="s">
        <v>877</v>
      </c>
      <c r="B1226" s="2" t="s">
        <v>4616</v>
      </c>
      <c r="C1226" s="2">
        <v>33361134</v>
      </c>
      <c r="D1226" s="2">
        <v>33361749</v>
      </c>
      <c r="E1226" s="6">
        <v>36532</v>
      </c>
      <c r="F1226" s="7" t="s">
        <v>5422</v>
      </c>
      <c r="G1226" s="7" t="s">
        <v>5422</v>
      </c>
      <c r="H1226" s="3" t="s">
        <v>4638</v>
      </c>
      <c r="I1226" s="4" t="b">
        <v>1</v>
      </c>
      <c r="J1226" s="3" t="s">
        <v>4638</v>
      </c>
      <c r="K1226" s="3" t="s">
        <v>4638</v>
      </c>
      <c r="L1226" s="3" t="s">
        <v>4638</v>
      </c>
    </row>
    <row r="1227" spans="1:12" x14ac:dyDescent="0.2">
      <c r="A1227" s="2" t="s">
        <v>236</v>
      </c>
      <c r="B1227" s="2" t="s">
        <v>4616</v>
      </c>
      <c r="C1227" s="2">
        <v>37563726</v>
      </c>
      <c r="D1227" s="2">
        <v>37564723</v>
      </c>
      <c r="E1227" s="6">
        <v>143925</v>
      </c>
      <c r="F1227" s="2" t="s">
        <v>5423</v>
      </c>
      <c r="G1227" s="2" t="s">
        <v>5423</v>
      </c>
      <c r="H1227" s="3" t="s">
        <v>4638</v>
      </c>
      <c r="I1227" s="4" t="b">
        <v>1</v>
      </c>
      <c r="J1227" s="3" t="s">
        <v>4638</v>
      </c>
      <c r="K1227" s="3" t="b">
        <v>1</v>
      </c>
      <c r="L1227" s="3" t="b">
        <v>1</v>
      </c>
    </row>
    <row r="1228" spans="1:12" x14ac:dyDescent="0.2">
      <c r="A1228" s="2" t="s">
        <v>1948</v>
      </c>
      <c r="B1228" s="2" t="s">
        <v>4616</v>
      </c>
      <c r="C1228" s="2">
        <v>41165145</v>
      </c>
      <c r="D1228" s="2">
        <v>41165656</v>
      </c>
      <c r="E1228" s="6">
        <v>-2157</v>
      </c>
      <c r="F1228" s="2" t="s">
        <v>5424</v>
      </c>
      <c r="G1228" s="2" t="s">
        <v>5424</v>
      </c>
      <c r="H1228" s="3" t="s">
        <v>4638</v>
      </c>
      <c r="I1228" s="4" t="b">
        <v>1</v>
      </c>
      <c r="J1228" s="3" t="s">
        <v>4638</v>
      </c>
      <c r="K1228" s="3" t="s">
        <v>4638</v>
      </c>
      <c r="L1228" s="3" t="b">
        <v>1</v>
      </c>
    </row>
    <row r="1229" spans="1:12" x14ac:dyDescent="0.2">
      <c r="A1229" s="2" t="s">
        <v>2672</v>
      </c>
      <c r="B1229" s="2" t="s">
        <v>4616</v>
      </c>
      <c r="C1229" s="2">
        <v>46448761</v>
      </c>
      <c r="D1229" s="2">
        <v>46449262</v>
      </c>
      <c r="E1229" s="6">
        <v>-9938</v>
      </c>
      <c r="F1229" s="2" t="s">
        <v>5425</v>
      </c>
      <c r="G1229" s="2" t="s">
        <v>5425</v>
      </c>
      <c r="H1229" s="3" t="s">
        <v>4638</v>
      </c>
      <c r="I1229" s="4" t="b">
        <v>1</v>
      </c>
      <c r="J1229" s="3" t="s">
        <v>4638</v>
      </c>
      <c r="K1229" s="3" t="b">
        <v>1</v>
      </c>
      <c r="L1229" s="3" t="s">
        <v>4638</v>
      </c>
    </row>
    <row r="1230" spans="1:12" x14ac:dyDescent="0.2">
      <c r="A1230" s="2" t="s">
        <v>1854</v>
      </c>
      <c r="B1230" s="2" t="s">
        <v>4619</v>
      </c>
      <c r="C1230" s="2">
        <v>21657322</v>
      </c>
      <c r="D1230" s="2">
        <v>21658148</v>
      </c>
      <c r="E1230" s="6">
        <v>4431</v>
      </c>
      <c r="F1230" s="2" t="s">
        <v>5426</v>
      </c>
      <c r="G1230" s="2" t="s">
        <v>5426</v>
      </c>
      <c r="H1230" s="3" t="s">
        <v>4638</v>
      </c>
      <c r="I1230" s="4" t="b">
        <v>1</v>
      </c>
      <c r="J1230" s="3" t="s">
        <v>4638</v>
      </c>
      <c r="K1230" s="3" t="b">
        <v>1</v>
      </c>
      <c r="L1230" s="3" t="s">
        <v>4638</v>
      </c>
    </row>
    <row r="1231" spans="1:12" x14ac:dyDescent="0.2">
      <c r="A1231" s="2" t="s">
        <v>2430</v>
      </c>
      <c r="B1231" s="2" t="s">
        <v>4619</v>
      </c>
      <c r="C1231" s="2">
        <v>24576741</v>
      </c>
      <c r="D1231" s="2">
        <v>24577242</v>
      </c>
      <c r="E1231" s="6">
        <v>-6759</v>
      </c>
      <c r="F1231" s="7" t="s">
        <v>5427</v>
      </c>
      <c r="G1231" s="7" t="s">
        <v>5427</v>
      </c>
      <c r="H1231" s="3" t="s">
        <v>4638</v>
      </c>
      <c r="I1231" s="4" t="b">
        <v>1</v>
      </c>
      <c r="J1231" s="3" t="s">
        <v>4638</v>
      </c>
      <c r="K1231" s="3" t="s">
        <v>4638</v>
      </c>
      <c r="L1231" s="3" t="s">
        <v>4638</v>
      </c>
    </row>
    <row r="1232" spans="1:12" x14ac:dyDescent="0.2">
      <c r="A1232" s="2" t="s">
        <v>4048</v>
      </c>
      <c r="B1232" s="2" t="s">
        <v>4619</v>
      </c>
      <c r="C1232" s="2">
        <v>26798602</v>
      </c>
      <c r="D1232" s="2">
        <v>26799103</v>
      </c>
      <c r="E1232" s="6">
        <v>-61359</v>
      </c>
      <c r="F1232" s="2" t="s">
        <v>5428</v>
      </c>
      <c r="G1232" s="2" t="s">
        <v>5428</v>
      </c>
      <c r="H1232" s="3" t="s">
        <v>4638</v>
      </c>
      <c r="I1232" s="4" t="b">
        <v>1</v>
      </c>
      <c r="J1232" s="3" t="s">
        <v>4638</v>
      </c>
      <c r="K1232" s="3" t="b">
        <v>1</v>
      </c>
      <c r="L1232" s="3" t="s">
        <v>4638</v>
      </c>
    </row>
    <row r="1233" spans="1:12" x14ac:dyDescent="0.2">
      <c r="A1233" s="2" t="s">
        <v>2161</v>
      </c>
      <c r="B1233" s="2" t="s">
        <v>4619</v>
      </c>
      <c r="C1233" s="2">
        <v>30250672</v>
      </c>
      <c r="D1233" s="2">
        <v>30251173</v>
      </c>
      <c r="E1233" s="6">
        <v>-4071</v>
      </c>
      <c r="F1233" s="2" t="s">
        <v>5429</v>
      </c>
      <c r="G1233" s="2" t="s">
        <v>5429</v>
      </c>
      <c r="H1233" s="3" t="s">
        <v>4638</v>
      </c>
      <c r="I1233" s="4" t="b">
        <v>1</v>
      </c>
      <c r="J1233" s="3" t="s">
        <v>4638</v>
      </c>
      <c r="K1233" s="3" t="b">
        <v>1</v>
      </c>
      <c r="L1233" s="3" t="s">
        <v>4638</v>
      </c>
    </row>
    <row r="1234" spans="1:12" x14ac:dyDescent="0.2">
      <c r="A1234" s="2" t="s">
        <v>2327</v>
      </c>
      <c r="B1234" s="2" t="s">
        <v>4619</v>
      </c>
      <c r="C1234" s="2">
        <v>30252449</v>
      </c>
      <c r="D1234" s="2">
        <v>30252950</v>
      </c>
      <c r="E1234" s="6">
        <v>-5848</v>
      </c>
      <c r="F1234" s="2" t="s">
        <v>5429</v>
      </c>
      <c r="G1234" s="2" t="s">
        <v>5429</v>
      </c>
      <c r="H1234" s="3" t="s">
        <v>4638</v>
      </c>
      <c r="I1234" s="4" t="b">
        <v>1</v>
      </c>
      <c r="J1234" s="3" t="s">
        <v>4638</v>
      </c>
      <c r="K1234" s="3" t="b">
        <v>1</v>
      </c>
      <c r="L1234" s="3" t="s">
        <v>4638</v>
      </c>
    </row>
    <row r="1235" spans="1:12" x14ac:dyDescent="0.2">
      <c r="A1235" s="2" t="s">
        <v>2746</v>
      </c>
      <c r="B1235" s="2" t="s">
        <v>4619</v>
      </c>
      <c r="C1235" s="2">
        <v>37198845</v>
      </c>
      <c r="D1235" s="2">
        <v>37200008</v>
      </c>
      <c r="E1235" s="6">
        <v>-11136</v>
      </c>
      <c r="F1235" s="2" t="s">
        <v>5430</v>
      </c>
      <c r="G1235" s="2" t="s">
        <v>5430</v>
      </c>
      <c r="H1235" s="3" t="s">
        <v>4638</v>
      </c>
      <c r="I1235" s="4" t="b">
        <v>1</v>
      </c>
      <c r="J1235" s="3" t="s">
        <v>4638</v>
      </c>
      <c r="K1235" s="3" t="b">
        <v>1</v>
      </c>
      <c r="L1235" s="3" t="s">
        <v>4638</v>
      </c>
    </row>
    <row r="1236" spans="1:12" x14ac:dyDescent="0.2">
      <c r="A1236" s="2" t="s">
        <v>2018</v>
      </c>
      <c r="B1236" s="2" t="s">
        <v>4619</v>
      </c>
      <c r="C1236" s="2">
        <v>38758453</v>
      </c>
      <c r="D1236" s="2">
        <v>38758954</v>
      </c>
      <c r="E1236" s="6">
        <v>-2684</v>
      </c>
      <c r="F1236" s="2" t="s">
        <v>5431</v>
      </c>
      <c r="G1236" s="2" t="s">
        <v>5431</v>
      </c>
      <c r="H1236" s="3" t="s">
        <v>4638</v>
      </c>
      <c r="I1236" s="4" t="b">
        <v>1</v>
      </c>
      <c r="J1236" s="3" t="s">
        <v>4638</v>
      </c>
      <c r="K1236" s="3" t="b">
        <v>1</v>
      </c>
      <c r="L1236" s="3" t="s">
        <v>4638</v>
      </c>
    </row>
    <row r="1237" spans="1:12" x14ac:dyDescent="0.2">
      <c r="A1237" s="2" t="s">
        <v>1877</v>
      </c>
      <c r="B1237" s="2" t="s">
        <v>4619</v>
      </c>
      <c r="C1237" s="2">
        <v>41936159</v>
      </c>
      <c r="D1237" s="2">
        <v>41936660</v>
      </c>
      <c r="E1237" s="6">
        <v>3810</v>
      </c>
      <c r="F1237" s="2" t="s">
        <v>5432</v>
      </c>
      <c r="G1237" s="2" t="s">
        <v>5432</v>
      </c>
      <c r="H1237" s="3" t="s">
        <v>4638</v>
      </c>
      <c r="I1237" s="4" t="b">
        <v>1</v>
      </c>
      <c r="J1237" s="3" t="s">
        <v>4638</v>
      </c>
      <c r="K1237" s="3" t="b">
        <v>1</v>
      </c>
      <c r="L1237" s="3" t="s">
        <v>4638</v>
      </c>
    </row>
    <row r="1238" spans="1:12" x14ac:dyDescent="0.2">
      <c r="A1238" s="2" t="s">
        <v>2634</v>
      </c>
      <c r="B1238" s="2" t="s">
        <v>4619</v>
      </c>
      <c r="C1238" s="2">
        <v>42293061</v>
      </c>
      <c r="D1238" s="2">
        <v>42293562</v>
      </c>
      <c r="E1238" s="6">
        <v>-9384</v>
      </c>
      <c r="F1238" s="7" t="s">
        <v>4990</v>
      </c>
      <c r="G1238" s="7" t="s">
        <v>4990</v>
      </c>
      <c r="H1238" s="3" t="s">
        <v>4638</v>
      </c>
      <c r="I1238" s="4" t="b">
        <v>1</v>
      </c>
      <c r="J1238" s="3" t="s">
        <v>4638</v>
      </c>
      <c r="K1238" s="3" t="s">
        <v>4638</v>
      </c>
      <c r="L1238" s="3" t="s">
        <v>4638</v>
      </c>
    </row>
    <row r="1239" spans="1:12" x14ac:dyDescent="0.2">
      <c r="A1239" s="2" t="s">
        <v>3624</v>
      </c>
      <c r="B1239" s="2" t="s">
        <v>4619</v>
      </c>
      <c r="C1239" s="2">
        <v>42316919</v>
      </c>
      <c r="D1239" s="2">
        <v>42317420</v>
      </c>
      <c r="E1239" s="6">
        <v>-33242</v>
      </c>
      <c r="F1239" s="2" t="s">
        <v>4990</v>
      </c>
      <c r="G1239" s="2" t="s">
        <v>4990</v>
      </c>
      <c r="H1239" s="3" t="s">
        <v>4638</v>
      </c>
      <c r="I1239" s="4" t="b">
        <v>1</v>
      </c>
      <c r="J1239" s="3" t="s">
        <v>4638</v>
      </c>
      <c r="K1239" s="3" t="b">
        <v>1</v>
      </c>
      <c r="L1239" s="3" t="b">
        <v>1</v>
      </c>
    </row>
    <row r="1240" spans="1:12" x14ac:dyDescent="0.2">
      <c r="A1240" s="2" t="s">
        <v>2234</v>
      </c>
      <c r="B1240" s="2" t="s">
        <v>4619</v>
      </c>
      <c r="C1240" s="2">
        <v>42862037</v>
      </c>
      <c r="D1240" s="2">
        <v>42862538</v>
      </c>
      <c r="E1240" s="6">
        <v>-4885</v>
      </c>
      <c r="F1240" s="2" t="s">
        <v>5433</v>
      </c>
      <c r="G1240" s="2" t="s">
        <v>5433</v>
      </c>
      <c r="H1240" s="3" t="s">
        <v>4638</v>
      </c>
      <c r="I1240" s="4" t="b">
        <v>1</v>
      </c>
      <c r="J1240" s="3" t="s">
        <v>4638</v>
      </c>
      <c r="K1240" s="3" t="s">
        <v>4638</v>
      </c>
      <c r="L1240" s="3" t="b">
        <v>1</v>
      </c>
    </row>
    <row r="1241" spans="1:12" x14ac:dyDescent="0.2">
      <c r="A1241" s="2" t="s">
        <v>2720</v>
      </c>
      <c r="B1241" s="2" t="s">
        <v>4619</v>
      </c>
      <c r="C1241" s="2">
        <v>42867687</v>
      </c>
      <c r="D1241" s="2">
        <v>42868191</v>
      </c>
      <c r="E1241" s="6">
        <v>-10537</v>
      </c>
      <c r="F1241" s="7" t="s">
        <v>5433</v>
      </c>
      <c r="G1241" s="7" t="s">
        <v>5433</v>
      </c>
      <c r="H1241" s="3" t="s">
        <v>4638</v>
      </c>
      <c r="I1241" s="4" t="b">
        <v>1</v>
      </c>
      <c r="J1241" s="3" t="s">
        <v>4638</v>
      </c>
      <c r="K1241" s="3" t="s">
        <v>4638</v>
      </c>
      <c r="L1241" s="3" t="s">
        <v>4638</v>
      </c>
    </row>
    <row r="1242" spans="1:12" x14ac:dyDescent="0.2">
      <c r="A1242" s="2" t="s">
        <v>3249</v>
      </c>
      <c r="B1242" s="2" t="s">
        <v>4619</v>
      </c>
      <c r="C1242" s="2">
        <v>45626221</v>
      </c>
      <c r="D1242" s="2">
        <v>45626722</v>
      </c>
      <c r="E1242" s="6">
        <v>-20824</v>
      </c>
      <c r="F1242" s="2" t="s">
        <v>5434</v>
      </c>
      <c r="G1242" s="2" t="s">
        <v>5434</v>
      </c>
      <c r="H1242" s="3" t="s">
        <v>4638</v>
      </c>
      <c r="I1242" s="4" t="b">
        <v>1</v>
      </c>
      <c r="J1242" s="3" t="s">
        <v>4638</v>
      </c>
      <c r="K1242" s="3" t="b">
        <v>1</v>
      </c>
      <c r="L1242" s="3" t="b">
        <v>1</v>
      </c>
    </row>
    <row r="1243" spans="1:12" x14ac:dyDescent="0.2">
      <c r="A1243" s="2" t="s">
        <v>2463</v>
      </c>
      <c r="B1243" s="2" t="s">
        <v>4619</v>
      </c>
      <c r="C1243" s="2">
        <v>46078598</v>
      </c>
      <c r="D1243" s="2">
        <v>46079099</v>
      </c>
      <c r="E1243" s="6">
        <v>-7149</v>
      </c>
      <c r="F1243" s="7" t="s">
        <v>5435</v>
      </c>
      <c r="G1243" s="7" t="s">
        <v>5435</v>
      </c>
      <c r="H1243" s="3" t="s">
        <v>4638</v>
      </c>
      <c r="I1243" s="4" t="b">
        <v>1</v>
      </c>
      <c r="J1243" s="3" t="s">
        <v>4638</v>
      </c>
      <c r="K1243" s="3" t="s">
        <v>4638</v>
      </c>
      <c r="L1243" s="3" t="s">
        <v>4638</v>
      </c>
    </row>
    <row r="1244" spans="1:12" x14ac:dyDescent="0.2">
      <c r="A1244" s="2" t="s">
        <v>4043</v>
      </c>
      <c r="B1244" s="2" t="s">
        <v>4609</v>
      </c>
      <c r="C1244" s="2">
        <v>3861769</v>
      </c>
      <c r="D1244" s="2">
        <v>3862270</v>
      </c>
      <c r="E1244" s="6">
        <v>-61144</v>
      </c>
      <c r="F1244" s="7" t="s">
        <v>4995</v>
      </c>
      <c r="G1244" s="7" t="s">
        <v>4995</v>
      </c>
      <c r="H1244" s="3" t="s">
        <v>4638</v>
      </c>
      <c r="I1244" s="4" t="b">
        <v>1</v>
      </c>
      <c r="J1244" s="3" t="s">
        <v>4638</v>
      </c>
      <c r="K1244" s="3" t="s">
        <v>4638</v>
      </c>
      <c r="L1244" s="3" t="s">
        <v>4638</v>
      </c>
    </row>
    <row r="1245" spans="1:12" x14ac:dyDescent="0.2">
      <c r="A1245" s="2" t="s">
        <v>1232</v>
      </c>
      <c r="B1245" s="2" t="s">
        <v>4609</v>
      </c>
      <c r="C1245" s="2">
        <v>15405368</v>
      </c>
      <c r="D1245" s="2">
        <v>15405869</v>
      </c>
      <c r="E1245" s="6">
        <v>21929</v>
      </c>
      <c r="F1245" s="7" t="s">
        <v>5436</v>
      </c>
      <c r="G1245" s="7" t="s">
        <v>5436</v>
      </c>
      <c r="H1245" s="3" t="s">
        <v>4638</v>
      </c>
      <c r="I1245" s="4" t="b">
        <v>1</v>
      </c>
      <c r="J1245" s="3" t="s">
        <v>4638</v>
      </c>
      <c r="K1245" s="3" t="s">
        <v>4638</v>
      </c>
      <c r="L1245" s="3" t="s">
        <v>4638</v>
      </c>
    </row>
    <row r="1246" spans="1:12" x14ac:dyDescent="0.2">
      <c r="A1246" s="2" t="s">
        <v>766</v>
      </c>
      <c r="B1246" s="2" t="s">
        <v>4609</v>
      </c>
      <c r="C1246" s="2">
        <v>32460075</v>
      </c>
      <c r="D1246" s="2">
        <v>32460576</v>
      </c>
      <c r="E1246" s="6">
        <v>42586</v>
      </c>
      <c r="F1246" s="7" t="s">
        <v>5000</v>
      </c>
      <c r="G1246" s="7" t="s">
        <v>5000</v>
      </c>
      <c r="H1246" s="3" t="s">
        <v>4638</v>
      </c>
      <c r="I1246" s="4" t="b">
        <v>1</v>
      </c>
      <c r="J1246" s="3" t="s">
        <v>4638</v>
      </c>
      <c r="K1246" s="3" t="s">
        <v>4638</v>
      </c>
      <c r="L1246" s="3" t="s">
        <v>4638</v>
      </c>
    </row>
    <row r="1247" spans="1:12" x14ac:dyDescent="0.2">
      <c r="A1247" s="2" t="s">
        <v>905</v>
      </c>
      <c r="B1247" s="2" t="s">
        <v>4609</v>
      </c>
      <c r="C1247" s="2">
        <v>32467742</v>
      </c>
      <c r="D1247" s="2">
        <v>32468267</v>
      </c>
      <c r="E1247" s="6">
        <v>34907</v>
      </c>
      <c r="F1247" s="2" t="s">
        <v>5000</v>
      </c>
      <c r="G1247" s="2" t="s">
        <v>5000</v>
      </c>
      <c r="H1247" s="3" t="s">
        <v>4638</v>
      </c>
      <c r="I1247" s="4" t="b">
        <v>1</v>
      </c>
      <c r="J1247" s="3" t="s">
        <v>4638</v>
      </c>
      <c r="K1247" s="3" t="b">
        <v>1</v>
      </c>
      <c r="L1247" s="3" t="s">
        <v>4638</v>
      </c>
    </row>
    <row r="1248" spans="1:12" x14ac:dyDescent="0.2">
      <c r="A1248" s="2" t="s">
        <v>3929</v>
      </c>
      <c r="B1248" s="2" t="s">
        <v>4609</v>
      </c>
      <c r="C1248" s="2">
        <v>42012987</v>
      </c>
      <c r="D1248" s="2">
        <v>42013811</v>
      </c>
      <c r="E1248" s="6">
        <v>-50959</v>
      </c>
      <c r="F1248" s="2" t="s">
        <v>5437</v>
      </c>
      <c r="G1248" s="2" t="s">
        <v>5437</v>
      </c>
      <c r="H1248" s="3" t="s">
        <v>4638</v>
      </c>
      <c r="I1248" s="4" t="b">
        <v>1</v>
      </c>
      <c r="J1248" s="3" t="s">
        <v>4638</v>
      </c>
      <c r="K1248" s="3" t="b">
        <v>1</v>
      </c>
      <c r="L1248" s="3" t="s">
        <v>4638</v>
      </c>
    </row>
    <row r="1249" spans="1:12" x14ac:dyDescent="0.2">
      <c r="A1249" s="2" t="s">
        <v>4025</v>
      </c>
      <c r="B1249" s="2" t="s">
        <v>4609</v>
      </c>
      <c r="C1249" s="2">
        <v>42020919</v>
      </c>
      <c r="D1249" s="2">
        <v>42021420</v>
      </c>
      <c r="E1249" s="6">
        <v>-58729</v>
      </c>
      <c r="F1249" s="2" t="s">
        <v>5437</v>
      </c>
      <c r="G1249" s="2" t="s">
        <v>5437</v>
      </c>
      <c r="H1249" s="3" t="s">
        <v>4638</v>
      </c>
      <c r="I1249" s="4" t="b">
        <v>1</v>
      </c>
      <c r="J1249" s="3" t="s">
        <v>4638</v>
      </c>
      <c r="K1249" s="3" t="s">
        <v>4638</v>
      </c>
      <c r="L1249" s="3" t="b">
        <v>1</v>
      </c>
    </row>
    <row r="1250" spans="1:12" x14ac:dyDescent="0.2">
      <c r="A1250" s="2" t="s">
        <v>2958</v>
      </c>
      <c r="B1250" s="2" t="s">
        <v>4609</v>
      </c>
      <c r="C1250" s="2">
        <v>42072012</v>
      </c>
      <c r="D1250" s="2">
        <v>42072513</v>
      </c>
      <c r="E1250" s="6">
        <v>-14938</v>
      </c>
      <c r="F1250" s="2" t="s">
        <v>5438</v>
      </c>
      <c r="G1250" s="2" t="s">
        <v>5438</v>
      </c>
      <c r="H1250" s="3" t="s">
        <v>4638</v>
      </c>
      <c r="I1250" s="4" t="b">
        <v>1</v>
      </c>
      <c r="J1250" s="3" t="s">
        <v>4638</v>
      </c>
      <c r="K1250" s="3" t="s">
        <v>4638</v>
      </c>
      <c r="L1250" s="3" t="b">
        <v>1</v>
      </c>
    </row>
    <row r="1251" spans="1:12" x14ac:dyDescent="0.2">
      <c r="A1251" s="2" t="s">
        <v>2511</v>
      </c>
      <c r="B1251" s="2" t="s">
        <v>4609</v>
      </c>
      <c r="C1251" s="2">
        <v>42780773</v>
      </c>
      <c r="D1251" s="2">
        <v>42781274</v>
      </c>
      <c r="E1251" s="6">
        <v>-7770</v>
      </c>
      <c r="F1251" s="2" t="s">
        <v>5439</v>
      </c>
      <c r="G1251" s="2" t="s">
        <v>5439</v>
      </c>
      <c r="H1251" s="3" t="s">
        <v>4638</v>
      </c>
      <c r="I1251" s="4" t="b">
        <v>1</v>
      </c>
      <c r="J1251" s="3" t="s">
        <v>4638</v>
      </c>
      <c r="K1251" s="3" t="s">
        <v>4638</v>
      </c>
      <c r="L1251" s="3" t="b">
        <v>1</v>
      </c>
    </row>
    <row r="1252" spans="1:12" x14ac:dyDescent="0.2">
      <c r="A1252" s="2" t="s">
        <v>1053</v>
      </c>
      <c r="B1252" s="2" t="s">
        <v>4609</v>
      </c>
      <c r="C1252" s="2">
        <v>48400812</v>
      </c>
      <c r="D1252" s="2">
        <v>48401313</v>
      </c>
      <c r="E1252" s="6">
        <v>28401</v>
      </c>
      <c r="F1252" s="7" t="s">
        <v>5440</v>
      </c>
      <c r="G1252" s="7" t="s">
        <v>5440</v>
      </c>
      <c r="H1252" s="3" t="s">
        <v>4638</v>
      </c>
      <c r="I1252" s="4" t="b">
        <v>1</v>
      </c>
      <c r="J1252" s="3" t="s">
        <v>4638</v>
      </c>
      <c r="K1252" s="3" t="s">
        <v>4638</v>
      </c>
      <c r="L1252" s="3" t="s">
        <v>4638</v>
      </c>
    </row>
    <row r="1253" spans="1:12" x14ac:dyDescent="0.2">
      <c r="A1253" s="2" t="s">
        <v>2335</v>
      </c>
      <c r="B1253" s="2" t="s">
        <v>4609</v>
      </c>
      <c r="C1253" s="2">
        <v>52299975</v>
      </c>
      <c r="D1253" s="2">
        <v>52300476</v>
      </c>
      <c r="E1253" s="6">
        <v>-5917</v>
      </c>
      <c r="F1253" s="2" t="s">
        <v>5441</v>
      </c>
      <c r="G1253" s="2" t="s">
        <v>5441</v>
      </c>
      <c r="H1253" s="3" t="s">
        <v>4638</v>
      </c>
      <c r="I1253" s="4" t="b">
        <v>1</v>
      </c>
      <c r="J1253" s="3" t="s">
        <v>4638</v>
      </c>
      <c r="K1253" s="3" t="b">
        <v>1</v>
      </c>
      <c r="L1253" s="3" t="s">
        <v>4638</v>
      </c>
    </row>
    <row r="1254" spans="1:12" x14ac:dyDescent="0.2">
      <c r="A1254" s="2" t="s">
        <v>1985</v>
      </c>
      <c r="B1254" s="2" t="s">
        <v>4609</v>
      </c>
      <c r="C1254" s="2">
        <v>52313655</v>
      </c>
      <c r="D1254" s="2">
        <v>52314156</v>
      </c>
      <c r="E1254" s="6">
        <v>-2414</v>
      </c>
      <c r="F1254" s="2" t="s">
        <v>5442</v>
      </c>
      <c r="G1254" s="2" t="s">
        <v>5442</v>
      </c>
      <c r="H1254" s="3" t="s">
        <v>4638</v>
      </c>
      <c r="I1254" s="4" t="b">
        <v>1</v>
      </c>
      <c r="J1254" s="3" t="s">
        <v>4638</v>
      </c>
      <c r="K1254" s="3" t="b">
        <v>1</v>
      </c>
      <c r="L1254" s="3" t="b">
        <v>1</v>
      </c>
    </row>
    <row r="1255" spans="1:12" x14ac:dyDescent="0.2">
      <c r="A1255" s="2" t="s">
        <v>3732</v>
      </c>
      <c r="B1255" s="2" t="s">
        <v>4609</v>
      </c>
      <c r="C1255" s="2">
        <v>53084341</v>
      </c>
      <c r="D1255" s="2">
        <v>53084842</v>
      </c>
      <c r="E1255" s="6">
        <v>-38518</v>
      </c>
      <c r="F1255" s="2" t="s">
        <v>5443</v>
      </c>
      <c r="G1255" s="2" t="s">
        <v>5443</v>
      </c>
      <c r="H1255" s="3" t="s">
        <v>4638</v>
      </c>
      <c r="I1255" s="4" t="b">
        <v>1</v>
      </c>
      <c r="J1255" s="3" t="s">
        <v>4638</v>
      </c>
      <c r="K1255" s="3" t="s">
        <v>4638</v>
      </c>
      <c r="L1255" s="3" t="b">
        <v>1</v>
      </c>
    </row>
    <row r="1256" spans="1:12" x14ac:dyDescent="0.2">
      <c r="A1256" s="2" t="s">
        <v>1740</v>
      </c>
      <c r="B1256" s="2" t="s">
        <v>4609</v>
      </c>
      <c r="C1256" s="2">
        <v>123169418</v>
      </c>
      <c r="D1256" s="2">
        <v>123169919</v>
      </c>
      <c r="E1256" s="6">
        <v>7874</v>
      </c>
      <c r="F1256" s="2" t="s">
        <v>5444</v>
      </c>
      <c r="G1256" s="2" t="s">
        <v>5444</v>
      </c>
      <c r="H1256" s="3" t="s">
        <v>4638</v>
      </c>
      <c r="I1256" s="4" t="b">
        <v>1</v>
      </c>
      <c r="J1256" s="3" t="s">
        <v>4638</v>
      </c>
      <c r="K1256" s="3" t="s">
        <v>4638</v>
      </c>
      <c r="L1256" s="3" t="b">
        <v>1</v>
      </c>
    </row>
    <row r="1257" spans="1:12" x14ac:dyDescent="0.2">
      <c r="A1257" s="2" t="s">
        <v>1350</v>
      </c>
      <c r="B1257" s="2" t="s">
        <v>4609</v>
      </c>
      <c r="C1257" s="2">
        <v>129378851</v>
      </c>
      <c r="D1257" s="2">
        <v>129379352</v>
      </c>
      <c r="E1257" s="6">
        <v>18247</v>
      </c>
      <c r="F1257" s="2" t="s">
        <v>5445</v>
      </c>
      <c r="G1257" s="2" t="s">
        <v>5445</v>
      </c>
      <c r="H1257" s="3" t="s">
        <v>4638</v>
      </c>
      <c r="I1257" s="4" t="b">
        <v>1</v>
      </c>
      <c r="J1257" s="3" t="s">
        <v>4638</v>
      </c>
      <c r="K1257" s="3" t="b">
        <v>1</v>
      </c>
      <c r="L1257" s="3" t="s">
        <v>4638</v>
      </c>
    </row>
    <row r="1258" spans="1:12" x14ac:dyDescent="0.2">
      <c r="A1258" s="2" t="s">
        <v>932</v>
      </c>
      <c r="B1258" s="2" t="s">
        <v>4609</v>
      </c>
      <c r="C1258" s="2">
        <v>138043612</v>
      </c>
      <c r="D1258" s="2">
        <v>138044113</v>
      </c>
      <c r="E1258" s="6">
        <v>33698</v>
      </c>
      <c r="F1258" s="2" t="s">
        <v>5446</v>
      </c>
      <c r="G1258" s="2" t="s">
        <v>5446</v>
      </c>
      <c r="H1258" s="3" t="s">
        <v>4638</v>
      </c>
      <c r="I1258" s="4" t="b">
        <v>1</v>
      </c>
      <c r="J1258" s="3" t="s">
        <v>4638</v>
      </c>
      <c r="K1258" s="3" t="b">
        <v>1</v>
      </c>
      <c r="L1258" s="3" t="b">
        <v>1</v>
      </c>
    </row>
    <row r="1259" spans="1:12" x14ac:dyDescent="0.2">
      <c r="A1259" s="2" t="s">
        <v>3288</v>
      </c>
      <c r="B1259" s="2" t="s">
        <v>4609</v>
      </c>
      <c r="C1259" s="2">
        <v>138781017</v>
      </c>
      <c r="D1259" s="2">
        <v>138781518</v>
      </c>
      <c r="E1259" s="6">
        <v>-21908</v>
      </c>
      <c r="F1259" s="7" t="s">
        <v>5010</v>
      </c>
      <c r="G1259" s="7" t="s">
        <v>5010</v>
      </c>
      <c r="H1259" s="3" t="s">
        <v>4638</v>
      </c>
      <c r="I1259" s="4" t="b">
        <v>1</v>
      </c>
      <c r="J1259" s="3" t="s">
        <v>4638</v>
      </c>
      <c r="K1259" s="3" t="s">
        <v>4638</v>
      </c>
      <c r="L1259" s="3" t="s">
        <v>4638</v>
      </c>
    </row>
    <row r="1260" spans="1:12" x14ac:dyDescent="0.2">
      <c r="A1260" s="2" t="s">
        <v>2995</v>
      </c>
      <c r="B1260" s="2" t="s">
        <v>4609</v>
      </c>
      <c r="C1260" s="2">
        <v>146511178</v>
      </c>
      <c r="D1260" s="2">
        <v>146511909</v>
      </c>
      <c r="E1260" s="6">
        <v>-15552</v>
      </c>
      <c r="F1260" s="7" t="s">
        <v>5011</v>
      </c>
      <c r="G1260" s="7" t="s">
        <v>5011</v>
      </c>
      <c r="H1260" s="3" t="s">
        <v>4638</v>
      </c>
      <c r="I1260" s="4" t="b">
        <v>1</v>
      </c>
      <c r="J1260" s="3" t="s">
        <v>4638</v>
      </c>
      <c r="K1260" s="3" t="s">
        <v>4638</v>
      </c>
      <c r="L1260" s="3" t="s">
        <v>4638</v>
      </c>
    </row>
    <row r="1261" spans="1:12" x14ac:dyDescent="0.2">
      <c r="A1261" s="2" t="s">
        <v>1753</v>
      </c>
      <c r="B1261" s="2" t="s">
        <v>4609</v>
      </c>
      <c r="C1261" s="2">
        <v>150538712</v>
      </c>
      <c r="D1261" s="2">
        <v>150539252</v>
      </c>
      <c r="E1261" s="6">
        <v>7659</v>
      </c>
      <c r="F1261" s="7" t="s">
        <v>5447</v>
      </c>
      <c r="G1261" s="7" t="s">
        <v>5447</v>
      </c>
      <c r="H1261" s="3" t="s">
        <v>4638</v>
      </c>
      <c r="I1261" s="4" t="b">
        <v>1</v>
      </c>
      <c r="J1261" s="3" t="s">
        <v>4638</v>
      </c>
      <c r="K1261" s="3" t="s">
        <v>4638</v>
      </c>
      <c r="L1261" s="3" t="s">
        <v>4638</v>
      </c>
    </row>
    <row r="1262" spans="1:12" x14ac:dyDescent="0.2">
      <c r="A1262" s="2" t="s">
        <v>2346</v>
      </c>
      <c r="B1262" s="2" t="s">
        <v>4609</v>
      </c>
      <c r="C1262" s="2">
        <v>157166577</v>
      </c>
      <c r="D1262" s="2">
        <v>157167090</v>
      </c>
      <c r="E1262" s="6">
        <v>-6073</v>
      </c>
      <c r="F1262" s="7" t="s">
        <v>5448</v>
      </c>
      <c r="G1262" s="7" t="s">
        <v>5448</v>
      </c>
      <c r="H1262" s="3" t="s">
        <v>4638</v>
      </c>
      <c r="I1262" s="4" t="b">
        <v>1</v>
      </c>
      <c r="J1262" s="3" t="s">
        <v>4638</v>
      </c>
      <c r="K1262" s="3" t="s">
        <v>4638</v>
      </c>
      <c r="L1262" s="3" t="s">
        <v>4638</v>
      </c>
    </row>
    <row r="1263" spans="1:12" x14ac:dyDescent="0.2">
      <c r="A1263" s="2" t="s">
        <v>940</v>
      </c>
      <c r="B1263" s="2" t="s">
        <v>4609</v>
      </c>
      <c r="C1263" s="2">
        <v>161254297</v>
      </c>
      <c r="D1263" s="2">
        <v>161254798</v>
      </c>
      <c r="E1263" s="6">
        <v>33257</v>
      </c>
      <c r="F1263" s="7" t="s">
        <v>5449</v>
      </c>
      <c r="G1263" s="7" t="s">
        <v>5449</v>
      </c>
      <c r="H1263" s="3" t="s">
        <v>4638</v>
      </c>
      <c r="I1263" s="4" t="b">
        <v>1</v>
      </c>
      <c r="J1263" s="3" t="s">
        <v>4638</v>
      </c>
      <c r="K1263" s="3" t="s">
        <v>4638</v>
      </c>
      <c r="L1263" s="3" t="s">
        <v>4638</v>
      </c>
    </row>
    <row r="1264" spans="1:12" x14ac:dyDescent="0.2">
      <c r="A1264" s="2" t="s">
        <v>2982</v>
      </c>
      <c r="B1264" s="2" t="s">
        <v>4609</v>
      </c>
      <c r="C1264" s="2">
        <v>167673167</v>
      </c>
      <c r="D1264" s="2">
        <v>167673668</v>
      </c>
      <c r="E1264" s="6">
        <v>-15414</v>
      </c>
      <c r="F1264" s="7" t="s">
        <v>5015</v>
      </c>
      <c r="G1264" s="7" t="s">
        <v>5015</v>
      </c>
      <c r="H1264" s="3" t="s">
        <v>4638</v>
      </c>
      <c r="I1264" s="4" t="b">
        <v>1</v>
      </c>
      <c r="J1264" s="3" t="s">
        <v>4638</v>
      </c>
      <c r="K1264" s="3" t="s">
        <v>4638</v>
      </c>
      <c r="L1264" s="3" t="s">
        <v>4638</v>
      </c>
    </row>
    <row r="1265" spans="1:12" x14ac:dyDescent="0.2">
      <c r="A1265" s="2" t="s">
        <v>4564</v>
      </c>
      <c r="B1265" s="2" t="s">
        <v>4609</v>
      </c>
      <c r="C1265" s="2">
        <v>174440718</v>
      </c>
      <c r="D1265" s="2">
        <v>174441674</v>
      </c>
      <c r="E1265" s="6">
        <v>-418125</v>
      </c>
      <c r="F1265" s="2" t="s">
        <v>5450</v>
      </c>
      <c r="G1265" s="2" t="s">
        <v>5450</v>
      </c>
      <c r="H1265" s="3" t="s">
        <v>4638</v>
      </c>
      <c r="I1265" s="4" t="b">
        <v>1</v>
      </c>
      <c r="J1265" s="3" t="s">
        <v>4638</v>
      </c>
      <c r="K1265" s="3" t="b">
        <v>1</v>
      </c>
      <c r="L1265" s="3" t="b">
        <v>1</v>
      </c>
    </row>
    <row r="1266" spans="1:12" x14ac:dyDescent="0.2">
      <c r="A1266" s="2" t="s">
        <v>3005</v>
      </c>
      <c r="B1266" s="2" t="s">
        <v>4609</v>
      </c>
      <c r="C1266" s="2">
        <v>186596848</v>
      </c>
      <c r="D1266" s="2">
        <v>186597349</v>
      </c>
      <c r="E1266" s="6">
        <v>-15825</v>
      </c>
      <c r="F1266" s="2" t="s">
        <v>5451</v>
      </c>
      <c r="G1266" s="2" t="s">
        <v>5451</v>
      </c>
      <c r="H1266" s="3" t="s">
        <v>4638</v>
      </c>
      <c r="I1266" s="4" t="b">
        <v>1</v>
      </c>
      <c r="J1266" s="3" t="s">
        <v>4638</v>
      </c>
      <c r="K1266" s="3" t="b">
        <v>1</v>
      </c>
      <c r="L1266" s="3" t="s">
        <v>4638</v>
      </c>
    </row>
    <row r="1267" spans="1:12" x14ac:dyDescent="0.2">
      <c r="A1267" s="2" t="s">
        <v>395</v>
      </c>
      <c r="B1267" s="2" t="s">
        <v>4609</v>
      </c>
      <c r="C1267" s="2">
        <v>187890164</v>
      </c>
      <c r="D1267" s="2">
        <v>187890665</v>
      </c>
      <c r="E1267" s="6">
        <v>85993</v>
      </c>
      <c r="F1267" s="2" t="s">
        <v>5018</v>
      </c>
      <c r="G1267" s="2" t="s">
        <v>5018</v>
      </c>
      <c r="H1267" s="3" t="s">
        <v>4638</v>
      </c>
      <c r="I1267" s="4" t="b">
        <v>1</v>
      </c>
      <c r="J1267" s="3" t="s">
        <v>4638</v>
      </c>
      <c r="K1267" s="3" t="b">
        <v>1</v>
      </c>
      <c r="L1267" s="3" t="s">
        <v>4638</v>
      </c>
    </row>
    <row r="1268" spans="1:12" x14ac:dyDescent="0.2">
      <c r="A1268" s="2" t="s">
        <v>2585</v>
      </c>
      <c r="B1268" s="2" t="s">
        <v>4609</v>
      </c>
      <c r="C1268" s="2">
        <v>194476700</v>
      </c>
      <c r="D1268" s="2">
        <v>194477201</v>
      </c>
      <c r="E1268" s="6">
        <v>-8711</v>
      </c>
      <c r="F1268" s="2" t="s">
        <v>5022</v>
      </c>
      <c r="G1268" s="2" t="s">
        <v>5022</v>
      </c>
      <c r="H1268" s="3" t="s">
        <v>4638</v>
      </c>
      <c r="I1268" s="4" t="b">
        <v>1</v>
      </c>
      <c r="J1268" s="3" t="s">
        <v>4638</v>
      </c>
      <c r="K1268" s="3" t="b">
        <v>1</v>
      </c>
      <c r="L1268" s="3" t="s">
        <v>4638</v>
      </c>
    </row>
    <row r="1269" spans="1:12" x14ac:dyDescent="0.2">
      <c r="A1269" s="2" t="s">
        <v>3887</v>
      </c>
      <c r="B1269" s="2" t="s">
        <v>4613</v>
      </c>
      <c r="C1269" s="2">
        <v>9603999</v>
      </c>
      <c r="D1269" s="2">
        <v>9604502</v>
      </c>
      <c r="E1269" s="6">
        <v>-47934</v>
      </c>
      <c r="F1269" s="2" t="s">
        <v>5452</v>
      </c>
      <c r="G1269" s="2" t="s">
        <v>5452</v>
      </c>
      <c r="H1269" s="3" t="s">
        <v>4638</v>
      </c>
      <c r="I1269" s="4" t="b">
        <v>1</v>
      </c>
      <c r="J1269" s="3" t="s">
        <v>4638</v>
      </c>
      <c r="K1269" s="3" t="s">
        <v>4638</v>
      </c>
      <c r="L1269" s="3" t="b">
        <v>1</v>
      </c>
    </row>
    <row r="1270" spans="1:12" x14ac:dyDescent="0.2">
      <c r="A1270" s="2" t="s">
        <v>4415</v>
      </c>
      <c r="B1270" s="2" t="s">
        <v>4613</v>
      </c>
      <c r="C1270" s="2">
        <v>10828789</v>
      </c>
      <c r="D1270" s="2">
        <v>10829290</v>
      </c>
      <c r="E1270" s="6">
        <v>-144174</v>
      </c>
      <c r="F1270" s="2" t="s">
        <v>5453</v>
      </c>
      <c r="G1270" s="2" t="s">
        <v>5453</v>
      </c>
      <c r="H1270" s="3" t="s">
        <v>4638</v>
      </c>
      <c r="I1270" s="4" t="b">
        <v>1</v>
      </c>
      <c r="J1270" s="3" t="s">
        <v>4638</v>
      </c>
      <c r="K1270" s="3" t="b">
        <v>1</v>
      </c>
      <c r="L1270" s="3" t="b">
        <v>1</v>
      </c>
    </row>
    <row r="1271" spans="1:12" x14ac:dyDescent="0.2">
      <c r="A1271" s="2" t="s">
        <v>4537</v>
      </c>
      <c r="B1271" s="2" t="s">
        <v>4613</v>
      </c>
      <c r="C1271" s="2">
        <v>10954747</v>
      </c>
      <c r="D1271" s="2">
        <v>10955248</v>
      </c>
      <c r="E1271" s="6">
        <v>-270132</v>
      </c>
      <c r="F1271" s="2" t="s">
        <v>5453</v>
      </c>
      <c r="G1271" s="2" t="s">
        <v>5453</v>
      </c>
      <c r="H1271" s="3" t="s">
        <v>4638</v>
      </c>
      <c r="I1271" s="4" t="b">
        <v>1</v>
      </c>
      <c r="J1271" s="3" t="s">
        <v>4638</v>
      </c>
      <c r="K1271" s="3" t="s">
        <v>4638</v>
      </c>
      <c r="L1271" s="3" t="b">
        <v>1</v>
      </c>
    </row>
    <row r="1272" spans="1:12" x14ac:dyDescent="0.2">
      <c r="A1272" s="2" t="s">
        <v>4550</v>
      </c>
      <c r="B1272" s="2" t="s">
        <v>4613</v>
      </c>
      <c r="C1272" s="2">
        <v>11074499</v>
      </c>
      <c r="D1272" s="2">
        <v>11075000</v>
      </c>
      <c r="E1272" s="6">
        <v>-294078</v>
      </c>
      <c r="F1272" s="7" t="s">
        <v>5454</v>
      </c>
      <c r="G1272" s="7" t="s">
        <v>5454</v>
      </c>
      <c r="H1272" s="3" t="s">
        <v>4638</v>
      </c>
      <c r="I1272" s="4" t="b">
        <v>1</v>
      </c>
      <c r="J1272" s="3" t="s">
        <v>4638</v>
      </c>
      <c r="K1272" s="3" t="s">
        <v>4638</v>
      </c>
      <c r="L1272" s="3" t="s">
        <v>4638</v>
      </c>
    </row>
    <row r="1273" spans="1:12" x14ac:dyDescent="0.2">
      <c r="A1273" s="2" t="s">
        <v>3362</v>
      </c>
      <c r="B1273" s="2" t="s">
        <v>4613</v>
      </c>
      <c r="C1273" s="2">
        <v>37867074</v>
      </c>
      <c r="D1273" s="2">
        <v>37867575</v>
      </c>
      <c r="E1273" s="6">
        <v>-23760</v>
      </c>
      <c r="F1273" s="7" t="s">
        <v>5030</v>
      </c>
      <c r="G1273" s="7" t="s">
        <v>5030</v>
      </c>
      <c r="H1273" s="3" t="s">
        <v>4638</v>
      </c>
      <c r="I1273" s="4" t="b">
        <v>1</v>
      </c>
      <c r="J1273" s="3" t="s">
        <v>4638</v>
      </c>
      <c r="K1273" s="3" t="s">
        <v>4638</v>
      </c>
      <c r="L1273" s="3" t="s">
        <v>4638</v>
      </c>
    </row>
    <row r="1274" spans="1:12" x14ac:dyDescent="0.2">
      <c r="A1274" s="2" t="s">
        <v>853</v>
      </c>
      <c r="B1274" s="2" t="s">
        <v>4613</v>
      </c>
      <c r="C1274" s="2">
        <v>38157534</v>
      </c>
      <c r="D1274" s="2">
        <v>38158035</v>
      </c>
      <c r="E1274" s="6">
        <v>37830</v>
      </c>
      <c r="F1274" s="2" t="s">
        <v>5030</v>
      </c>
      <c r="G1274" s="2" t="s">
        <v>5030</v>
      </c>
      <c r="H1274" s="3" t="s">
        <v>4638</v>
      </c>
      <c r="I1274" s="4" t="b">
        <v>1</v>
      </c>
      <c r="J1274" s="3" t="s">
        <v>4638</v>
      </c>
      <c r="K1274" s="3" t="b">
        <v>1</v>
      </c>
      <c r="L1274" s="3" t="s">
        <v>4638</v>
      </c>
    </row>
    <row r="1275" spans="1:12" x14ac:dyDescent="0.2">
      <c r="A1275" s="2" t="s">
        <v>796</v>
      </c>
      <c r="B1275" s="2" t="s">
        <v>4613</v>
      </c>
      <c r="C1275" s="2">
        <v>38160831</v>
      </c>
      <c r="D1275" s="2">
        <v>38161380</v>
      </c>
      <c r="E1275" s="6">
        <v>41151</v>
      </c>
      <c r="F1275" s="2" t="s">
        <v>5030</v>
      </c>
      <c r="G1275" s="2" t="s">
        <v>5030</v>
      </c>
      <c r="H1275" s="3" t="s">
        <v>4638</v>
      </c>
      <c r="I1275" s="4" t="b">
        <v>1</v>
      </c>
      <c r="J1275" s="3" t="s">
        <v>4638</v>
      </c>
      <c r="K1275" s="3" t="s">
        <v>4638</v>
      </c>
      <c r="L1275" s="3" t="b">
        <v>1</v>
      </c>
    </row>
    <row r="1276" spans="1:12" x14ac:dyDescent="0.2">
      <c r="A1276" s="2" t="s">
        <v>1692</v>
      </c>
      <c r="B1276" s="2" t="s">
        <v>4613</v>
      </c>
      <c r="C1276" s="2">
        <v>52722079</v>
      </c>
      <c r="D1276" s="2">
        <v>52722711</v>
      </c>
      <c r="E1276" s="6">
        <v>9146</v>
      </c>
      <c r="F1276" s="2" t="s">
        <v>5455</v>
      </c>
      <c r="G1276" s="2" t="s">
        <v>5455</v>
      </c>
      <c r="H1276" s="3" t="s">
        <v>4638</v>
      </c>
      <c r="I1276" s="4" t="b">
        <v>1</v>
      </c>
      <c r="J1276" s="3" t="s">
        <v>4638</v>
      </c>
      <c r="K1276" s="3" t="b">
        <v>1</v>
      </c>
      <c r="L1276" s="3" t="s">
        <v>4638</v>
      </c>
    </row>
    <row r="1277" spans="1:12" x14ac:dyDescent="0.2">
      <c r="A1277" s="2" t="s">
        <v>3191</v>
      </c>
      <c r="B1277" s="2" t="s">
        <v>4613</v>
      </c>
      <c r="C1277" s="2">
        <v>54006630</v>
      </c>
      <c r="D1277" s="2">
        <v>54007131</v>
      </c>
      <c r="E1277" s="6">
        <v>-19598</v>
      </c>
      <c r="F1277" s="7" t="s">
        <v>5456</v>
      </c>
      <c r="G1277" s="7" t="s">
        <v>5456</v>
      </c>
      <c r="H1277" s="3" t="s">
        <v>4638</v>
      </c>
      <c r="I1277" s="4" t="b">
        <v>1</v>
      </c>
      <c r="J1277" s="3" t="s">
        <v>4638</v>
      </c>
      <c r="K1277" s="3" t="s">
        <v>4638</v>
      </c>
      <c r="L1277" s="3" t="s">
        <v>4638</v>
      </c>
    </row>
    <row r="1278" spans="1:12" x14ac:dyDescent="0.2">
      <c r="A1278" s="2" t="s">
        <v>935</v>
      </c>
      <c r="B1278" s="2" t="s">
        <v>4613</v>
      </c>
      <c r="C1278" s="2">
        <v>74398354</v>
      </c>
      <c r="D1278" s="2">
        <v>74398855</v>
      </c>
      <c r="E1278" s="6">
        <v>33461</v>
      </c>
      <c r="F1278" s="2" t="s">
        <v>5457</v>
      </c>
      <c r="G1278" s="2" t="s">
        <v>5457</v>
      </c>
      <c r="H1278" s="3" t="s">
        <v>4638</v>
      </c>
      <c r="I1278" s="4" t="b">
        <v>1</v>
      </c>
      <c r="J1278" s="3" t="s">
        <v>4638</v>
      </c>
      <c r="K1278" s="3" t="b">
        <v>1</v>
      </c>
      <c r="L1278" s="3" t="s">
        <v>4638</v>
      </c>
    </row>
    <row r="1279" spans="1:12" x14ac:dyDescent="0.2">
      <c r="A1279" s="2" t="s">
        <v>1200</v>
      </c>
      <c r="B1279" s="2" t="s">
        <v>4613</v>
      </c>
      <c r="C1279" s="2">
        <v>83261278</v>
      </c>
      <c r="D1279" s="2">
        <v>83261779</v>
      </c>
      <c r="E1279" s="6">
        <v>23267</v>
      </c>
      <c r="F1279" s="2" t="s">
        <v>5458</v>
      </c>
      <c r="G1279" s="2" t="s">
        <v>5458</v>
      </c>
      <c r="H1279" s="3" t="s">
        <v>4638</v>
      </c>
      <c r="I1279" s="4" t="b">
        <v>1</v>
      </c>
      <c r="J1279" s="3" t="s">
        <v>4638</v>
      </c>
      <c r="K1279" s="3" t="b">
        <v>1</v>
      </c>
      <c r="L1279" s="3" t="s">
        <v>4638</v>
      </c>
    </row>
    <row r="1280" spans="1:12" x14ac:dyDescent="0.2">
      <c r="A1280" s="2" t="s">
        <v>423</v>
      </c>
      <c r="B1280" s="2" t="s">
        <v>4613</v>
      </c>
      <c r="C1280" s="2">
        <v>84661569</v>
      </c>
      <c r="D1280" s="2">
        <v>84662070</v>
      </c>
      <c r="E1280" s="6">
        <v>78915</v>
      </c>
      <c r="F1280" s="7" t="s">
        <v>5459</v>
      </c>
      <c r="G1280" s="7" t="s">
        <v>5459</v>
      </c>
      <c r="H1280" s="3" t="s">
        <v>4638</v>
      </c>
      <c r="I1280" s="4" t="b">
        <v>1</v>
      </c>
      <c r="J1280" s="3" t="s">
        <v>4638</v>
      </c>
      <c r="K1280" s="3" t="s">
        <v>4638</v>
      </c>
      <c r="L1280" s="3" t="s">
        <v>4638</v>
      </c>
    </row>
    <row r="1281" spans="1:12" x14ac:dyDescent="0.2">
      <c r="A1281" s="2" t="s">
        <v>1570</v>
      </c>
      <c r="B1281" s="2" t="s">
        <v>4613</v>
      </c>
      <c r="C1281" s="2">
        <v>86922338</v>
      </c>
      <c r="D1281" s="2">
        <v>86922916</v>
      </c>
      <c r="E1281" s="6">
        <v>12223</v>
      </c>
      <c r="F1281" s="7" t="s">
        <v>5460</v>
      </c>
      <c r="G1281" s="7" t="s">
        <v>5460</v>
      </c>
      <c r="H1281" s="3" t="s">
        <v>4638</v>
      </c>
      <c r="I1281" s="4" t="b">
        <v>1</v>
      </c>
      <c r="J1281" s="3" t="s">
        <v>4638</v>
      </c>
      <c r="K1281" s="3" t="s">
        <v>4638</v>
      </c>
      <c r="L1281" s="3" t="s">
        <v>4638</v>
      </c>
    </row>
    <row r="1282" spans="1:12" x14ac:dyDescent="0.2">
      <c r="A1282" s="2" t="s">
        <v>3129</v>
      </c>
      <c r="B1282" s="2" t="s">
        <v>4613</v>
      </c>
      <c r="C1282" s="2">
        <v>122152054</v>
      </c>
      <c r="D1282" s="2">
        <v>122153065</v>
      </c>
      <c r="E1282" s="6">
        <v>-18044</v>
      </c>
      <c r="F1282" s="2" t="s">
        <v>5461</v>
      </c>
      <c r="G1282" s="2" t="s">
        <v>5461</v>
      </c>
      <c r="H1282" s="3" t="s">
        <v>4638</v>
      </c>
      <c r="I1282" s="4" t="b">
        <v>1</v>
      </c>
      <c r="J1282" s="3" t="s">
        <v>4638</v>
      </c>
      <c r="K1282" s="3" t="b">
        <v>1</v>
      </c>
      <c r="L1282" s="3" t="s">
        <v>4638</v>
      </c>
    </row>
    <row r="1283" spans="1:12" x14ac:dyDescent="0.2">
      <c r="A1283" s="2" t="s">
        <v>4294</v>
      </c>
      <c r="B1283" s="2" t="s">
        <v>4613</v>
      </c>
      <c r="C1283" s="2">
        <v>123546890</v>
      </c>
      <c r="D1283" s="2">
        <v>123547554</v>
      </c>
      <c r="E1283" s="6">
        <v>-102769</v>
      </c>
      <c r="F1283" s="2" t="s">
        <v>5038</v>
      </c>
      <c r="G1283" s="2" t="s">
        <v>5038</v>
      </c>
      <c r="H1283" s="3" t="s">
        <v>4638</v>
      </c>
      <c r="I1283" s="4" t="b">
        <v>1</v>
      </c>
      <c r="J1283" s="3" t="s">
        <v>4638</v>
      </c>
      <c r="K1283" s="3" t="b">
        <v>1</v>
      </c>
      <c r="L1283" s="3" t="s">
        <v>4638</v>
      </c>
    </row>
    <row r="1284" spans="1:12" x14ac:dyDescent="0.2">
      <c r="A1284" s="2" t="s">
        <v>3690</v>
      </c>
      <c r="B1284" s="2" t="s">
        <v>4613</v>
      </c>
      <c r="C1284" s="2">
        <v>127844643</v>
      </c>
      <c r="D1284" s="2">
        <v>127845144</v>
      </c>
      <c r="E1284" s="6">
        <v>-35968</v>
      </c>
      <c r="F1284" s="2" t="s">
        <v>5462</v>
      </c>
      <c r="G1284" s="2" t="s">
        <v>5462</v>
      </c>
      <c r="H1284" s="3" t="s">
        <v>4638</v>
      </c>
      <c r="I1284" s="4" t="b">
        <v>1</v>
      </c>
      <c r="J1284" s="3" t="s">
        <v>4638</v>
      </c>
      <c r="K1284" s="3" t="b">
        <v>1</v>
      </c>
      <c r="L1284" s="3" t="b">
        <v>1</v>
      </c>
    </row>
    <row r="1285" spans="1:12" x14ac:dyDescent="0.2">
      <c r="A1285" s="2" t="s">
        <v>1522</v>
      </c>
      <c r="B1285" s="2" t="s">
        <v>4613</v>
      </c>
      <c r="C1285" s="2">
        <v>151117280</v>
      </c>
      <c r="D1285" s="2">
        <v>151117781</v>
      </c>
      <c r="E1285" s="6">
        <v>13703</v>
      </c>
      <c r="F1285" s="2" t="s">
        <v>5463</v>
      </c>
      <c r="G1285" s="2" t="s">
        <v>5463</v>
      </c>
      <c r="H1285" s="3" t="s">
        <v>4638</v>
      </c>
      <c r="I1285" s="4" t="b">
        <v>1</v>
      </c>
      <c r="J1285" s="3" t="s">
        <v>4638</v>
      </c>
      <c r="K1285" s="3" t="s">
        <v>4638</v>
      </c>
      <c r="L1285" s="3" t="b">
        <v>1</v>
      </c>
    </row>
    <row r="1286" spans="1:12" x14ac:dyDescent="0.2">
      <c r="A1286" s="2" t="s">
        <v>880</v>
      </c>
      <c r="B1286" s="2" t="s">
        <v>4613</v>
      </c>
      <c r="C1286" s="2">
        <v>151313407</v>
      </c>
      <c r="D1286" s="2">
        <v>151313908</v>
      </c>
      <c r="E1286" s="6">
        <v>36484</v>
      </c>
      <c r="F1286" s="2" t="s">
        <v>5464</v>
      </c>
      <c r="G1286" s="2" t="s">
        <v>5464</v>
      </c>
      <c r="H1286" s="3" t="s">
        <v>4638</v>
      </c>
      <c r="I1286" s="4" t="b">
        <v>1</v>
      </c>
      <c r="J1286" s="3" t="s">
        <v>4638</v>
      </c>
      <c r="K1286" s="3" t="b">
        <v>1</v>
      </c>
      <c r="L1286" s="3" t="b">
        <v>1</v>
      </c>
    </row>
    <row r="1287" spans="1:12" x14ac:dyDescent="0.2">
      <c r="A1287" s="2" t="s">
        <v>1122</v>
      </c>
      <c r="B1287" s="2" t="s">
        <v>4604</v>
      </c>
      <c r="C1287" s="2">
        <v>10223719</v>
      </c>
      <c r="D1287" s="2">
        <v>10224220</v>
      </c>
      <c r="E1287" s="6">
        <v>25940</v>
      </c>
      <c r="F1287" s="7" t="s">
        <v>5044</v>
      </c>
      <c r="G1287" s="5" t="s">
        <v>5045</v>
      </c>
      <c r="H1287" s="3" t="s">
        <v>4638</v>
      </c>
      <c r="I1287" s="4" t="b">
        <v>1</v>
      </c>
      <c r="J1287" s="3" t="s">
        <v>4638</v>
      </c>
      <c r="K1287" s="3" t="b">
        <v>1</v>
      </c>
      <c r="L1287" s="3" t="s">
        <v>4638</v>
      </c>
    </row>
    <row r="1288" spans="1:12" x14ac:dyDescent="0.2">
      <c r="A1288" s="2" t="s">
        <v>4103</v>
      </c>
      <c r="B1288" s="2" t="s">
        <v>4604</v>
      </c>
      <c r="C1288" s="2">
        <v>14011333</v>
      </c>
      <c r="D1288" s="2">
        <v>14011981</v>
      </c>
      <c r="E1288" s="6">
        <v>-67177</v>
      </c>
      <c r="F1288" s="2" t="s">
        <v>5046</v>
      </c>
      <c r="G1288" s="2" t="s">
        <v>5046</v>
      </c>
      <c r="H1288" s="3" t="s">
        <v>4638</v>
      </c>
      <c r="I1288" s="4" t="b">
        <v>1</v>
      </c>
      <c r="J1288" s="3" t="s">
        <v>4638</v>
      </c>
      <c r="K1288" s="3" t="b">
        <v>1</v>
      </c>
      <c r="L1288" s="3" t="s">
        <v>4638</v>
      </c>
    </row>
    <row r="1289" spans="1:12" x14ac:dyDescent="0.2">
      <c r="A1289" s="2" t="s">
        <v>1104</v>
      </c>
      <c r="B1289" s="2" t="s">
        <v>4604</v>
      </c>
      <c r="C1289" s="2">
        <v>75363641</v>
      </c>
      <c r="D1289" s="2">
        <v>75364142</v>
      </c>
      <c r="E1289" s="6">
        <v>26723</v>
      </c>
      <c r="F1289" s="7" t="s">
        <v>5465</v>
      </c>
      <c r="G1289" s="7" t="s">
        <v>5465</v>
      </c>
      <c r="H1289" s="3" t="s">
        <v>4638</v>
      </c>
      <c r="I1289" s="4" t="b">
        <v>1</v>
      </c>
      <c r="J1289" s="3" t="s">
        <v>4638</v>
      </c>
      <c r="K1289" s="3" t="s">
        <v>4638</v>
      </c>
      <c r="L1289" s="3" t="s">
        <v>4638</v>
      </c>
    </row>
    <row r="1290" spans="1:12" x14ac:dyDescent="0.2">
      <c r="A1290" s="2" t="s">
        <v>3522</v>
      </c>
      <c r="B1290" s="2" t="s">
        <v>4604</v>
      </c>
      <c r="C1290" s="2">
        <v>115209234</v>
      </c>
      <c r="D1290" s="2">
        <v>115209782</v>
      </c>
      <c r="E1290" s="6">
        <v>-28962</v>
      </c>
      <c r="F1290" s="7" t="s">
        <v>5466</v>
      </c>
      <c r="G1290" s="7" t="s">
        <v>5466</v>
      </c>
      <c r="H1290" s="3" t="s">
        <v>4638</v>
      </c>
      <c r="I1290" s="4" t="b">
        <v>1</v>
      </c>
      <c r="J1290" s="3" t="s">
        <v>4638</v>
      </c>
      <c r="K1290" s="3" t="s">
        <v>4638</v>
      </c>
      <c r="L1290" s="3" t="s">
        <v>4638</v>
      </c>
    </row>
    <row r="1291" spans="1:12" x14ac:dyDescent="0.2">
      <c r="A1291" s="2" t="s">
        <v>1546</v>
      </c>
      <c r="B1291" s="2" t="s">
        <v>4604</v>
      </c>
      <c r="C1291" s="2">
        <v>116361468</v>
      </c>
      <c r="D1291" s="2">
        <v>116361969</v>
      </c>
      <c r="E1291" s="6">
        <v>12852</v>
      </c>
      <c r="F1291" s="7" t="s">
        <v>5467</v>
      </c>
      <c r="G1291" s="7" t="s">
        <v>5467</v>
      </c>
      <c r="H1291" s="3" t="s">
        <v>4638</v>
      </c>
      <c r="I1291" s="4" t="b">
        <v>1</v>
      </c>
      <c r="J1291" s="3" t="s">
        <v>4638</v>
      </c>
      <c r="K1291" s="3" t="s">
        <v>4638</v>
      </c>
      <c r="L1291" s="3" t="s">
        <v>4638</v>
      </c>
    </row>
    <row r="1292" spans="1:12" x14ac:dyDescent="0.2">
      <c r="A1292" s="2" t="s">
        <v>295</v>
      </c>
      <c r="B1292" s="2" t="s">
        <v>4604</v>
      </c>
      <c r="C1292" s="2">
        <v>128199098</v>
      </c>
      <c r="D1292" s="2">
        <v>128199599</v>
      </c>
      <c r="E1292" s="6">
        <v>115557</v>
      </c>
      <c r="F1292" s="2" t="s">
        <v>5468</v>
      </c>
      <c r="G1292" s="2" t="s">
        <v>5468</v>
      </c>
      <c r="H1292" s="3" t="s">
        <v>4638</v>
      </c>
      <c r="I1292" s="4" t="b">
        <v>1</v>
      </c>
      <c r="J1292" s="3" t="s">
        <v>4638</v>
      </c>
      <c r="K1292" s="3" t="s">
        <v>4638</v>
      </c>
      <c r="L1292" s="3" t="b">
        <v>1</v>
      </c>
    </row>
    <row r="1293" spans="1:12" x14ac:dyDescent="0.2">
      <c r="A1293" s="2" t="s">
        <v>2351</v>
      </c>
      <c r="B1293" s="2" t="s">
        <v>4604</v>
      </c>
      <c r="C1293" s="2">
        <v>132496683</v>
      </c>
      <c r="D1293" s="2">
        <v>132497194</v>
      </c>
      <c r="E1293" s="6">
        <v>-6165</v>
      </c>
      <c r="F1293" s="2" t="s">
        <v>5469</v>
      </c>
      <c r="G1293" s="2" t="s">
        <v>5469</v>
      </c>
      <c r="H1293" s="3" t="s">
        <v>4638</v>
      </c>
      <c r="I1293" s="4" t="b">
        <v>1</v>
      </c>
      <c r="J1293" s="3" t="s">
        <v>4638</v>
      </c>
      <c r="K1293" s="3" t="b">
        <v>1</v>
      </c>
      <c r="L1293" s="3" t="s">
        <v>4638</v>
      </c>
    </row>
    <row r="1294" spans="1:12" x14ac:dyDescent="0.2">
      <c r="A1294" s="2" t="s">
        <v>2728</v>
      </c>
      <c r="B1294" s="2" t="s">
        <v>4604</v>
      </c>
      <c r="C1294" s="2">
        <v>132501141</v>
      </c>
      <c r="D1294" s="2">
        <v>132501784</v>
      </c>
      <c r="E1294" s="6">
        <v>-10689</v>
      </c>
      <c r="F1294" s="2" t="s">
        <v>5469</v>
      </c>
      <c r="G1294" s="2" t="s">
        <v>5469</v>
      </c>
      <c r="H1294" s="3" t="s">
        <v>4638</v>
      </c>
      <c r="I1294" s="4" t="b">
        <v>1</v>
      </c>
      <c r="J1294" s="3" t="s">
        <v>4638</v>
      </c>
      <c r="K1294" s="3" t="b">
        <v>1</v>
      </c>
      <c r="L1294" s="3" t="s">
        <v>4638</v>
      </c>
    </row>
    <row r="1295" spans="1:12" x14ac:dyDescent="0.2">
      <c r="A1295" s="2" t="s">
        <v>2780</v>
      </c>
      <c r="B1295" s="2" t="s">
        <v>4604</v>
      </c>
      <c r="C1295" s="2">
        <v>132502008</v>
      </c>
      <c r="D1295" s="2">
        <v>132502593</v>
      </c>
      <c r="E1295" s="6">
        <v>-11527</v>
      </c>
      <c r="F1295" s="2" t="s">
        <v>5469</v>
      </c>
      <c r="G1295" s="2" t="s">
        <v>5469</v>
      </c>
      <c r="H1295" s="3" t="s">
        <v>4638</v>
      </c>
      <c r="I1295" s="4" t="b">
        <v>1</v>
      </c>
      <c r="J1295" s="3" t="s">
        <v>4638</v>
      </c>
      <c r="K1295" s="3" t="s">
        <v>4638</v>
      </c>
      <c r="L1295" s="3" t="b">
        <v>1</v>
      </c>
    </row>
    <row r="1296" spans="1:12" x14ac:dyDescent="0.2">
      <c r="A1296" s="2" t="s">
        <v>2893</v>
      </c>
      <c r="B1296" s="2" t="s">
        <v>4604</v>
      </c>
      <c r="C1296" s="2">
        <v>139633198</v>
      </c>
      <c r="D1296" s="2">
        <v>139633699</v>
      </c>
      <c r="E1296" s="6">
        <v>-13851</v>
      </c>
      <c r="F1296" s="7" t="s">
        <v>5470</v>
      </c>
      <c r="G1296" s="7" t="s">
        <v>5470</v>
      </c>
      <c r="H1296" s="3" t="s">
        <v>4638</v>
      </c>
      <c r="I1296" s="4" t="b">
        <v>1</v>
      </c>
      <c r="J1296" s="3" t="s">
        <v>4638</v>
      </c>
      <c r="K1296" s="3" t="s">
        <v>4638</v>
      </c>
      <c r="L1296" s="3" t="s">
        <v>4638</v>
      </c>
    </row>
    <row r="1297" spans="1:12" x14ac:dyDescent="0.2">
      <c r="A1297" s="2" t="s">
        <v>2590</v>
      </c>
      <c r="B1297" s="2" t="s">
        <v>4604</v>
      </c>
      <c r="C1297" s="2">
        <v>139638257</v>
      </c>
      <c r="D1297" s="2">
        <v>139638764</v>
      </c>
      <c r="E1297" s="6">
        <v>-8789</v>
      </c>
      <c r="F1297" s="2" t="s">
        <v>5470</v>
      </c>
      <c r="G1297" s="2" t="s">
        <v>5470</v>
      </c>
      <c r="H1297" s="3" t="s">
        <v>4638</v>
      </c>
      <c r="I1297" s="4" t="b">
        <v>1</v>
      </c>
      <c r="J1297" s="3" t="s">
        <v>4638</v>
      </c>
      <c r="K1297" s="3" t="b">
        <v>1</v>
      </c>
      <c r="L1297" s="3" t="s">
        <v>4638</v>
      </c>
    </row>
    <row r="1298" spans="1:12" x14ac:dyDescent="0.2">
      <c r="A1298" s="2" t="s">
        <v>1620</v>
      </c>
      <c r="B1298" s="2" t="s">
        <v>4604</v>
      </c>
      <c r="C1298" s="2">
        <v>139685835</v>
      </c>
      <c r="D1298" s="2">
        <v>139686336</v>
      </c>
      <c r="E1298" s="6">
        <v>10645</v>
      </c>
      <c r="F1298" s="7" t="s">
        <v>5470</v>
      </c>
      <c r="G1298" s="7" t="s">
        <v>5470</v>
      </c>
      <c r="H1298" s="3" t="s">
        <v>4638</v>
      </c>
      <c r="I1298" s="4" t="b">
        <v>1</v>
      </c>
      <c r="J1298" s="3" t="s">
        <v>4638</v>
      </c>
      <c r="K1298" s="3" t="s">
        <v>4638</v>
      </c>
      <c r="L1298" s="3" t="s">
        <v>4638</v>
      </c>
    </row>
    <row r="1299" spans="1:12" x14ac:dyDescent="0.2">
      <c r="A1299" s="2" t="s">
        <v>2872</v>
      </c>
      <c r="B1299" s="2" t="s">
        <v>4604</v>
      </c>
      <c r="C1299" s="2">
        <v>149564652</v>
      </c>
      <c r="D1299" s="2">
        <v>149565166</v>
      </c>
      <c r="E1299" s="6">
        <v>-13357</v>
      </c>
      <c r="F1299" s="2" t="s">
        <v>5471</v>
      </c>
      <c r="G1299" s="2" t="s">
        <v>5471</v>
      </c>
      <c r="H1299" s="3" t="s">
        <v>4638</v>
      </c>
      <c r="I1299" s="4" t="b">
        <v>1</v>
      </c>
      <c r="J1299" s="3" t="s">
        <v>4638</v>
      </c>
      <c r="K1299" s="3" t="b">
        <v>1</v>
      </c>
      <c r="L1299" s="3" t="s">
        <v>4638</v>
      </c>
    </row>
    <row r="1300" spans="1:12" x14ac:dyDescent="0.2">
      <c r="A1300" s="2" t="s">
        <v>1365</v>
      </c>
      <c r="B1300" s="2" t="s">
        <v>4604</v>
      </c>
      <c r="C1300" s="2">
        <v>151740586</v>
      </c>
      <c r="D1300" s="2">
        <v>151741087</v>
      </c>
      <c r="E1300" s="6">
        <v>17813</v>
      </c>
      <c r="F1300" s="7" t="s">
        <v>5472</v>
      </c>
      <c r="G1300" s="7" t="s">
        <v>5472</v>
      </c>
      <c r="H1300" s="3" t="s">
        <v>4638</v>
      </c>
      <c r="I1300" s="4" t="b">
        <v>1</v>
      </c>
      <c r="J1300" s="3" t="s">
        <v>4638</v>
      </c>
      <c r="K1300" s="3" t="s">
        <v>4638</v>
      </c>
      <c r="L1300" s="3" t="s">
        <v>4638</v>
      </c>
    </row>
    <row r="1301" spans="1:12" x14ac:dyDescent="0.2">
      <c r="A1301" s="2" t="s">
        <v>1309</v>
      </c>
      <c r="B1301" s="2" t="s">
        <v>4604</v>
      </c>
      <c r="C1301" s="2">
        <v>154058198</v>
      </c>
      <c r="D1301" s="2">
        <v>154058773</v>
      </c>
      <c r="E1301" s="6">
        <v>19526</v>
      </c>
      <c r="F1301" s="2" t="s">
        <v>5473</v>
      </c>
      <c r="G1301" s="2" t="s">
        <v>5473</v>
      </c>
      <c r="H1301" s="3" t="s">
        <v>4638</v>
      </c>
      <c r="I1301" s="4" t="b">
        <v>1</v>
      </c>
      <c r="J1301" s="3" t="s">
        <v>4638</v>
      </c>
      <c r="K1301" s="3" t="s">
        <v>4638</v>
      </c>
      <c r="L1301" s="3" t="b">
        <v>1</v>
      </c>
    </row>
    <row r="1302" spans="1:12" x14ac:dyDescent="0.2">
      <c r="A1302" s="2" t="s">
        <v>1458</v>
      </c>
      <c r="B1302" s="2" t="s">
        <v>4604</v>
      </c>
      <c r="C1302" s="2">
        <v>173035894</v>
      </c>
      <c r="D1302" s="2">
        <v>173036395</v>
      </c>
      <c r="E1302" s="6">
        <v>15418</v>
      </c>
      <c r="F1302" s="2" t="s">
        <v>5474</v>
      </c>
      <c r="G1302" s="2" t="s">
        <v>5474</v>
      </c>
      <c r="H1302" s="3" t="s">
        <v>4638</v>
      </c>
      <c r="I1302" s="4" t="b">
        <v>1</v>
      </c>
      <c r="J1302" s="3" t="s">
        <v>4638</v>
      </c>
      <c r="K1302" s="3" t="s">
        <v>4638</v>
      </c>
      <c r="L1302" s="3" t="b">
        <v>1</v>
      </c>
    </row>
    <row r="1303" spans="1:12" x14ac:dyDescent="0.2">
      <c r="A1303" s="2" t="s">
        <v>3400</v>
      </c>
      <c r="B1303" s="2" t="s">
        <v>4611</v>
      </c>
      <c r="C1303" s="2">
        <v>1287162</v>
      </c>
      <c r="D1303" s="2">
        <v>1287663</v>
      </c>
      <c r="E1303" s="6">
        <v>-25028</v>
      </c>
      <c r="F1303" s="2" t="s">
        <v>5072</v>
      </c>
      <c r="G1303" s="2" t="s">
        <v>5072</v>
      </c>
      <c r="H1303" s="3" t="s">
        <v>4638</v>
      </c>
      <c r="I1303" s="4" t="b">
        <v>1</v>
      </c>
      <c r="J1303" s="3" t="s">
        <v>4638</v>
      </c>
      <c r="K1303" s="3" t="s">
        <v>4638</v>
      </c>
      <c r="L1303" s="3" t="b">
        <v>1</v>
      </c>
    </row>
    <row r="1304" spans="1:12" x14ac:dyDescent="0.2">
      <c r="A1304" s="2" t="s">
        <v>3550</v>
      </c>
      <c r="B1304" s="2" t="s">
        <v>4611</v>
      </c>
      <c r="C1304" s="2">
        <v>3990840</v>
      </c>
      <c r="D1304" s="2">
        <v>3991345</v>
      </c>
      <c r="E1304" s="6">
        <v>-30243</v>
      </c>
      <c r="F1304" s="7" t="s">
        <v>5076</v>
      </c>
      <c r="G1304" s="7" t="s">
        <v>5076</v>
      </c>
      <c r="H1304" s="3" t="s">
        <v>4638</v>
      </c>
      <c r="I1304" s="4" t="b">
        <v>1</v>
      </c>
      <c r="J1304" s="3" t="s">
        <v>4638</v>
      </c>
      <c r="K1304" s="3" t="s">
        <v>4638</v>
      </c>
      <c r="L1304" s="3" t="s">
        <v>4638</v>
      </c>
    </row>
    <row r="1305" spans="1:12" x14ac:dyDescent="0.2">
      <c r="A1305" s="2" t="s">
        <v>3997</v>
      </c>
      <c r="B1305" s="2" t="s">
        <v>4611</v>
      </c>
      <c r="C1305" s="2">
        <v>7050782</v>
      </c>
      <c r="D1305" s="2">
        <v>7051772</v>
      </c>
      <c r="E1305" s="6">
        <v>-56320</v>
      </c>
      <c r="F1305" s="2" t="s">
        <v>5475</v>
      </c>
      <c r="G1305" s="2" t="s">
        <v>5475</v>
      </c>
      <c r="H1305" s="3" t="s">
        <v>4638</v>
      </c>
      <c r="I1305" s="4" t="b">
        <v>1</v>
      </c>
      <c r="J1305" s="3" t="s">
        <v>4638</v>
      </c>
      <c r="K1305" s="3" t="b">
        <v>1</v>
      </c>
      <c r="L1305" s="3" t="b">
        <v>1</v>
      </c>
    </row>
    <row r="1306" spans="1:12" x14ac:dyDescent="0.2">
      <c r="A1306" s="2" t="s">
        <v>3257</v>
      </c>
      <c r="B1306" s="2" t="s">
        <v>4611</v>
      </c>
      <c r="C1306" s="2">
        <v>7086301</v>
      </c>
      <c r="D1306" s="2">
        <v>7086802</v>
      </c>
      <c r="E1306" s="6">
        <v>-21046</v>
      </c>
      <c r="F1306" s="7" t="s">
        <v>5475</v>
      </c>
      <c r="G1306" s="7" t="s">
        <v>5475</v>
      </c>
      <c r="H1306" s="3" t="s">
        <v>4638</v>
      </c>
      <c r="I1306" s="4" t="b">
        <v>1</v>
      </c>
      <c r="J1306" s="3" t="s">
        <v>4638</v>
      </c>
      <c r="K1306" s="3" t="s">
        <v>4638</v>
      </c>
      <c r="L1306" s="3" t="s">
        <v>4638</v>
      </c>
    </row>
    <row r="1307" spans="1:12" x14ac:dyDescent="0.2">
      <c r="A1307" s="2" t="s">
        <v>2564</v>
      </c>
      <c r="B1307" s="2" t="s">
        <v>4611</v>
      </c>
      <c r="C1307" s="2">
        <v>7098918</v>
      </c>
      <c r="D1307" s="2">
        <v>7099419</v>
      </c>
      <c r="E1307" s="6">
        <v>-8429</v>
      </c>
      <c r="F1307" s="2" t="s">
        <v>5475</v>
      </c>
      <c r="G1307" s="2" t="s">
        <v>5475</v>
      </c>
      <c r="H1307" s="3" t="s">
        <v>4638</v>
      </c>
      <c r="I1307" s="4" t="b">
        <v>1</v>
      </c>
      <c r="J1307" s="3" t="s">
        <v>4638</v>
      </c>
      <c r="K1307" s="3" t="b">
        <v>1</v>
      </c>
      <c r="L1307" s="3" t="s">
        <v>4638</v>
      </c>
    </row>
    <row r="1308" spans="1:12" x14ac:dyDescent="0.2">
      <c r="A1308" s="2" t="s">
        <v>1944</v>
      </c>
      <c r="B1308" s="2" t="s">
        <v>4611</v>
      </c>
      <c r="C1308" s="2">
        <v>24720658</v>
      </c>
      <c r="D1308" s="2">
        <v>24721925</v>
      </c>
      <c r="E1308" s="6">
        <v>-2116</v>
      </c>
      <c r="F1308" s="2" t="s">
        <v>5476</v>
      </c>
      <c r="G1308" s="2" t="s">
        <v>5476</v>
      </c>
      <c r="H1308" s="3" t="s">
        <v>4638</v>
      </c>
      <c r="I1308" s="4" t="b">
        <v>1</v>
      </c>
      <c r="J1308" s="3" t="s">
        <v>4638</v>
      </c>
      <c r="K1308" s="3" t="b">
        <v>1</v>
      </c>
      <c r="L1308" s="3" t="b">
        <v>1</v>
      </c>
    </row>
    <row r="1309" spans="1:12" x14ac:dyDescent="0.2">
      <c r="A1309" s="2" t="s">
        <v>2380</v>
      </c>
      <c r="B1309" s="2" t="s">
        <v>4611</v>
      </c>
      <c r="C1309" s="2">
        <v>26097224</v>
      </c>
      <c r="D1309" s="2">
        <v>26097725</v>
      </c>
      <c r="E1309" s="6">
        <v>-6440</v>
      </c>
      <c r="F1309" s="7" t="s">
        <v>5477</v>
      </c>
      <c r="G1309" s="7" t="s">
        <v>5477</v>
      </c>
      <c r="H1309" s="3" t="s">
        <v>4638</v>
      </c>
      <c r="I1309" s="4" t="b">
        <v>1</v>
      </c>
      <c r="J1309" s="3" t="s">
        <v>4638</v>
      </c>
      <c r="K1309" s="3" t="s">
        <v>4638</v>
      </c>
      <c r="L1309" s="3" t="s">
        <v>4638</v>
      </c>
    </row>
    <row r="1310" spans="1:12" x14ac:dyDescent="0.2">
      <c r="A1310" s="2" t="s">
        <v>1918</v>
      </c>
      <c r="B1310" s="2" t="s">
        <v>4611</v>
      </c>
      <c r="C1310" s="2">
        <v>27134295</v>
      </c>
      <c r="D1310" s="2">
        <v>27134796</v>
      </c>
      <c r="E1310" s="6">
        <v>1507</v>
      </c>
      <c r="F1310" s="7" t="s">
        <v>5478</v>
      </c>
      <c r="G1310" s="7" t="s">
        <v>5478</v>
      </c>
      <c r="H1310" s="3" t="s">
        <v>4638</v>
      </c>
      <c r="I1310" s="4" t="b">
        <v>1</v>
      </c>
      <c r="J1310" s="3" t="s">
        <v>4638</v>
      </c>
      <c r="K1310" s="3" t="s">
        <v>4638</v>
      </c>
      <c r="L1310" s="3" t="s">
        <v>4638</v>
      </c>
    </row>
    <row r="1311" spans="1:12" x14ac:dyDescent="0.2">
      <c r="A1311" s="2" t="s">
        <v>1693</v>
      </c>
      <c r="B1311" s="2" t="s">
        <v>4611</v>
      </c>
      <c r="C1311" s="2">
        <v>33570919</v>
      </c>
      <c r="D1311" s="2">
        <v>33571420</v>
      </c>
      <c r="E1311" s="6">
        <v>9124</v>
      </c>
      <c r="F1311" s="2" t="s">
        <v>5479</v>
      </c>
      <c r="G1311" s="2" t="s">
        <v>5479</v>
      </c>
      <c r="H1311" s="3" t="s">
        <v>4638</v>
      </c>
      <c r="I1311" s="4" t="b">
        <v>1</v>
      </c>
      <c r="J1311" s="3" t="s">
        <v>4638</v>
      </c>
      <c r="K1311" s="3" t="b">
        <v>1</v>
      </c>
      <c r="L1311" s="3" t="s">
        <v>4638</v>
      </c>
    </row>
    <row r="1312" spans="1:12" x14ac:dyDescent="0.2">
      <c r="A1312" s="2" t="s">
        <v>758</v>
      </c>
      <c r="B1312" s="2" t="s">
        <v>4611</v>
      </c>
      <c r="C1312" s="2">
        <v>42099477</v>
      </c>
      <c r="D1312" s="2">
        <v>42100053</v>
      </c>
      <c r="E1312" s="6">
        <v>43212</v>
      </c>
      <c r="F1312" s="2" t="s">
        <v>5480</v>
      </c>
      <c r="G1312" s="2" t="s">
        <v>5480</v>
      </c>
      <c r="H1312" s="3" t="s">
        <v>4638</v>
      </c>
      <c r="I1312" s="4" t="b">
        <v>1</v>
      </c>
      <c r="J1312" s="3" t="s">
        <v>4638</v>
      </c>
      <c r="K1312" s="3" t="b">
        <v>1</v>
      </c>
      <c r="L1312" s="3" t="b">
        <v>1</v>
      </c>
    </row>
    <row r="1313" spans="1:12" x14ac:dyDescent="0.2">
      <c r="A1313" s="2" t="s">
        <v>1984</v>
      </c>
      <c r="B1313" s="2" t="s">
        <v>4611</v>
      </c>
      <c r="C1313" s="2">
        <v>52417543</v>
      </c>
      <c r="D1313" s="2">
        <v>52418044</v>
      </c>
      <c r="E1313" s="6">
        <v>-2403</v>
      </c>
      <c r="F1313" s="2" t="s">
        <v>5481</v>
      </c>
      <c r="G1313" s="2" t="s">
        <v>5481</v>
      </c>
      <c r="H1313" s="3" t="s">
        <v>4638</v>
      </c>
      <c r="I1313" s="4" t="b">
        <v>1</v>
      </c>
      <c r="J1313" s="3" t="s">
        <v>4638</v>
      </c>
      <c r="K1313" s="3" t="b">
        <v>1</v>
      </c>
      <c r="L1313" s="3" t="b">
        <v>1</v>
      </c>
    </row>
    <row r="1314" spans="1:12" x14ac:dyDescent="0.2">
      <c r="A1314" s="2" t="s">
        <v>1926</v>
      </c>
      <c r="B1314" s="2" t="s">
        <v>4611</v>
      </c>
      <c r="C1314" s="2">
        <v>71375608</v>
      </c>
      <c r="D1314" s="2">
        <v>71376109</v>
      </c>
      <c r="E1314" s="6">
        <v>1173</v>
      </c>
      <c r="F1314" s="2" t="s">
        <v>5098</v>
      </c>
      <c r="G1314" s="2" t="s">
        <v>5098</v>
      </c>
      <c r="H1314" s="3" t="s">
        <v>4638</v>
      </c>
      <c r="I1314" s="4" t="b">
        <v>1</v>
      </c>
      <c r="J1314" s="3" t="s">
        <v>4638</v>
      </c>
      <c r="K1314" s="3" t="s">
        <v>4638</v>
      </c>
      <c r="L1314" s="3" t="b">
        <v>1</v>
      </c>
    </row>
    <row r="1315" spans="1:12" x14ac:dyDescent="0.2">
      <c r="A1315" s="2" t="s">
        <v>2549</v>
      </c>
      <c r="B1315" s="2" t="s">
        <v>4611</v>
      </c>
      <c r="C1315" s="2">
        <v>71385058</v>
      </c>
      <c r="D1315" s="2">
        <v>71385559</v>
      </c>
      <c r="E1315" s="6">
        <v>-8277</v>
      </c>
      <c r="F1315" s="7" t="s">
        <v>5098</v>
      </c>
      <c r="G1315" s="7" t="s">
        <v>5098</v>
      </c>
      <c r="H1315" s="3" t="s">
        <v>4638</v>
      </c>
      <c r="I1315" s="4" t="b">
        <v>1</v>
      </c>
      <c r="J1315" s="3" t="s">
        <v>4638</v>
      </c>
      <c r="K1315" s="3" t="s">
        <v>4638</v>
      </c>
      <c r="L1315" s="3" t="s">
        <v>4638</v>
      </c>
    </row>
    <row r="1316" spans="1:12" x14ac:dyDescent="0.2">
      <c r="A1316" s="2" t="s">
        <v>2800</v>
      </c>
      <c r="B1316" s="2" t="s">
        <v>4611</v>
      </c>
      <c r="C1316" s="2">
        <v>71388782</v>
      </c>
      <c r="D1316" s="2">
        <v>71389283</v>
      </c>
      <c r="E1316" s="6">
        <v>-12001</v>
      </c>
      <c r="F1316" s="2" t="s">
        <v>5098</v>
      </c>
      <c r="G1316" s="2" t="s">
        <v>5098</v>
      </c>
      <c r="H1316" s="3" t="s">
        <v>4638</v>
      </c>
      <c r="I1316" s="4" t="b">
        <v>1</v>
      </c>
      <c r="J1316" s="3" t="s">
        <v>4638</v>
      </c>
      <c r="K1316" s="3" t="s">
        <v>4638</v>
      </c>
      <c r="L1316" s="3" t="b">
        <v>1</v>
      </c>
    </row>
    <row r="1317" spans="1:12" x14ac:dyDescent="0.2">
      <c r="A1317" s="2" t="s">
        <v>1760</v>
      </c>
      <c r="B1317" s="2" t="s">
        <v>4611</v>
      </c>
      <c r="C1317" s="2">
        <v>71395982</v>
      </c>
      <c r="D1317" s="2">
        <v>71396483</v>
      </c>
      <c r="E1317" s="6">
        <v>7389</v>
      </c>
      <c r="F1317" s="7" t="s">
        <v>5482</v>
      </c>
      <c r="G1317" s="7" t="s">
        <v>5482</v>
      </c>
      <c r="H1317" s="3" t="s">
        <v>4638</v>
      </c>
      <c r="I1317" s="4" t="b">
        <v>1</v>
      </c>
      <c r="J1317" s="3" t="s">
        <v>4638</v>
      </c>
      <c r="K1317" s="3" t="s">
        <v>4638</v>
      </c>
      <c r="L1317" s="3" t="s">
        <v>4638</v>
      </c>
    </row>
    <row r="1318" spans="1:12" x14ac:dyDescent="0.2">
      <c r="A1318" s="2" t="s">
        <v>2015</v>
      </c>
      <c r="B1318" s="2" t="s">
        <v>4611</v>
      </c>
      <c r="C1318" s="2">
        <v>73523447</v>
      </c>
      <c r="D1318" s="2">
        <v>73523948</v>
      </c>
      <c r="E1318" s="6">
        <v>-2665</v>
      </c>
      <c r="F1318" s="2" t="s">
        <v>5483</v>
      </c>
      <c r="G1318" s="2" t="s">
        <v>5483</v>
      </c>
      <c r="H1318" s="3" t="s">
        <v>4638</v>
      </c>
      <c r="I1318" s="4" t="b">
        <v>1</v>
      </c>
      <c r="J1318" s="3" t="s">
        <v>4638</v>
      </c>
      <c r="K1318" s="3" t="b">
        <v>1</v>
      </c>
      <c r="L1318" s="3" t="s">
        <v>4638</v>
      </c>
    </row>
    <row r="1319" spans="1:12" x14ac:dyDescent="0.2">
      <c r="A1319" s="2" t="s">
        <v>2510</v>
      </c>
      <c r="B1319" s="2" t="s">
        <v>4611</v>
      </c>
      <c r="C1319" s="2">
        <v>79544903</v>
      </c>
      <c r="D1319" s="2">
        <v>79545409</v>
      </c>
      <c r="E1319" s="6">
        <v>-7726</v>
      </c>
      <c r="F1319" s="2" t="s">
        <v>5100</v>
      </c>
      <c r="G1319" s="2" t="s">
        <v>5100</v>
      </c>
      <c r="H1319" s="3" t="s">
        <v>4638</v>
      </c>
      <c r="I1319" s="4" t="b">
        <v>1</v>
      </c>
      <c r="J1319" s="3" t="s">
        <v>4638</v>
      </c>
      <c r="K1319" s="3" t="s">
        <v>4638</v>
      </c>
      <c r="L1319" s="3" t="b">
        <v>1</v>
      </c>
    </row>
    <row r="1320" spans="1:12" x14ac:dyDescent="0.2">
      <c r="A1320" s="2" t="s">
        <v>3443</v>
      </c>
      <c r="B1320" s="2" t="s">
        <v>4611</v>
      </c>
      <c r="C1320" s="2">
        <v>79604562</v>
      </c>
      <c r="D1320" s="2">
        <v>79605063</v>
      </c>
      <c r="E1320" s="6">
        <v>-26293</v>
      </c>
      <c r="F1320" s="7" t="s">
        <v>5484</v>
      </c>
      <c r="G1320" s="7" t="s">
        <v>5484</v>
      </c>
      <c r="H1320" s="3" t="s">
        <v>4638</v>
      </c>
      <c r="I1320" s="4" t="b">
        <v>1</v>
      </c>
      <c r="J1320" s="3" t="s">
        <v>4638</v>
      </c>
      <c r="K1320" s="3" t="s">
        <v>4638</v>
      </c>
      <c r="L1320" s="3" t="s">
        <v>4638</v>
      </c>
    </row>
    <row r="1321" spans="1:12" x14ac:dyDescent="0.2">
      <c r="A1321" s="2" t="s">
        <v>1240</v>
      </c>
      <c r="B1321" s="2" t="s">
        <v>4611</v>
      </c>
      <c r="C1321" s="2">
        <v>82385715</v>
      </c>
      <c r="D1321" s="2">
        <v>82386216</v>
      </c>
      <c r="E1321" s="6">
        <v>21721</v>
      </c>
      <c r="F1321" s="7" t="s">
        <v>5485</v>
      </c>
      <c r="G1321" s="7" t="s">
        <v>5485</v>
      </c>
      <c r="H1321" s="3" t="s">
        <v>4638</v>
      </c>
      <c r="I1321" s="4" t="b">
        <v>1</v>
      </c>
      <c r="J1321" s="3" t="s">
        <v>4638</v>
      </c>
      <c r="K1321" s="3" t="s">
        <v>4638</v>
      </c>
      <c r="L1321" s="3" t="s">
        <v>4638</v>
      </c>
    </row>
    <row r="1322" spans="1:12" x14ac:dyDescent="0.2">
      <c r="A1322" s="2" t="s">
        <v>2550</v>
      </c>
      <c r="B1322" s="2" t="s">
        <v>4611</v>
      </c>
      <c r="C1322" s="2">
        <v>83201969</v>
      </c>
      <c r="D1322" s="2">
        <v>83202470</v>
      </c>
      <c r="E1322" s="6">
        <v>-8283</v>
      </c>
      <c r="F1322" s="7" t="s">
        <v>5486</v>
      </c>
      <c r="G1322" s="7" t="s">
        <v>5486</v>
      </c>
      <c r="H1322" s="3" t="s">
        <v>4638</v>
      </c>
      <c r="I1322" s="4" t="b">
        <v>1</v>
      </c>
      <c r="J1322" s="3" t="s">
        <v>4638</v>
      </c>
      <c r="K1322" s="3" t="s">
        <v>4638</v>
      </c>
      <c r="L1322" s="3" t="s">
        <v>4638</v>
      </c>
    </row>
    <row r="1323" spans="1:12" x14ac:dyDescent="0.2">
      <c r="A1323" s="2" t="s">
        <v>4127</v>
      </c>
      <c r="B1323" s="2" t="s">
        <v>4611</v>
      </c>
      <c r="C1323" s="2">
        <v>83962465</v>
      </c>
      <c r="D1323" s="2">
        <v>83962966</v>
      </c>
      <c r="E1323" s="6">
        <v>-70944</v>
      </c>
      <c r="F1323" s="7" t="s">
        <v>5487</v>
      </c>
      <c r="G1323" s="7" t="s">
        <v>5487</v>
      </c>
      <c r="H1323" s="3" t="s">
        <v>4638</v>
      </c>
      <c r="I1323" s="4" t="b">
        <v>1</v>
      </c>
      <c r="J1323" s="3" t="s">
        <v>4638</v>
      </c>
      <c r="K1323" s="3" t="s">
        <v>4638</v>
      </c>
      <c r="L1323" s="3" t="s">
        <v>4638</v>
      </c>
    </row>
    <row r="1324" spans="1:12" x14ac:dyDescent="0.2">
      <c r="A1324" s="2" t="s">
        <v>2141</v>
      </c>
      <c r="B1324" s="2" t="s">
        <v>4611</v>
      </c>
      <c r="C1324" s="2">
        <v>87392981</v>
      </c>
      <c r="D1324" s="2">
        <v>87393482</v>
      </c>
      <c r="E1324" s="6">
        <v>-3893</v>
      </c>
      <c r="F1324" s="7" t="s">
        <v>5488</v>
      </c>
      <c r="G1324" s="7" t="s">
        <v>5488</v>
      </c>
      <c r="H1324" s="3" t="s">
        <v>4638</v>
      </c>
      <c r="I1324" s="4" t="b">
        <v>1</v>
      </c>
      <c r="J1324" s="3" t="s">
        <v>4638</v>
      </c>
      <c r="K1324" s="3" t="s">
        <v>4638</v>
      </c>
      <c r="L1324" s="3" t="s">
        <v>4638</v>
      </c>
    </row>
    <row r="1325" spans="1:12" x14ac:dyDescent="0.2">
      <c r="A1325" s="2" t="s">
        <v>289</v>
      </c>
      <c r="B1325" s="2" t="s">
        <v>4611</v>
      </c>
      <c r="C1325" s="2">
        <v>126107474</v>
      </c>
      <c r="D1325" s="2">
        <v>126107975</v>
      </c>
      <c r="E1325" s="6">
        <v>121294</v>
      </c>
      <c r="F1325" s="2" t="s">
        <v>5489</v>
      </c>
      <c r="G1325" s="2" t="s">
        <v>5489</v>
      </c>
      <c r="H1325" s="3" t="s">
        <v>4638</v>
      </c>
      <c r="I1325" s="4" t="b">
        <v>1</v>
      </c>
      <c r="J1325" s="3" t="s">
        <v>4638</v>
      </c>
      <c r="K1325" s="3" t="s">
        <v>4638</v>
      </c>
      <c r="L1325" s="3" t="b">
        <v>1</v>
      </c>
    </row>
    <row r="1326" spans="1:12" x14ac:dyDescent="0.2">
      <c r="A1326" s="2" t="s">
        <v>283</v>
      </c>
      <c r="B1326" s="2" t="s">
        <v>4611</v>
      </c>
      <c r="C1326" s="2">
        <v>126111982</v>
      </c>
      <c r="D1326" s="2">
        <v>126112492</v>
      </c>
      <c r="E1326" s="6">
        <v>125807</v>
      </c>
      <c r="F1326" s="2" t="s">
        <v>5489</v>
      </c>
      <c r="G1326" s="2" t="s">
        <v>5489</v>
      </c>
      <c r="H1326" s="3" t="s">
        <v>4638</v>
      </c>
      <c r="I1326" s="4" t="b">
        <v>1</v>
      </c>
      <c r="J1326" s="3" t="s">
        <v>4638</v>
      </c>
      <c r="K1326" s="3" t="s">
        <v>4638</v>
      </c>
      <c r="L1326" s="3" t="b">
        <v>1</v>
      </c>
    </row>
    <row r="1327" spans="1:12" x14ac:dyDescent="0.2">
      <c r="A1327" s="2" t="s">
        <v>4451</v>
      </c>
      <c r="B1327" s="2" t="s">
        <v>4611</v>
      </c>
      <c r="C1327" s="2">
        <v>126170589</v>
      </c>
      <c r="D1327" s="2">
        <v>126171090</v>
      </c>
      <c r="E1327" s="6">
        <v>-168950</v>
      </c>
      <c r="F1327" s="2" t="s">
        <v>5107</v>
      </c>
      <c r="G1327" s="2" t="s">
        <v>5107</v>
      </c>
      <c r="H1327" s="3" t="s">
        <v>4638</v>
      </c>
      <c r="I1327" s="4" t="b">
        <v>1</v>
      </c>
      <c r="J1327" s="3" t="s">
        <v>4638</v>
      </c>
      <c r="K1327" s="3" t="b">
        <v>1</v>
      </c>
      <c r="L1327" s="3" t="b">
        <v>1</v>
      </c>
    </row>
    <row r="1328" spans="1:12" x14ac:dyDescent="0.2">
      <c r="A1328" s="2" t="s">
        <v>258</v>
      </c>
      <c r="B1328" s="2" t="s">
        <v>4611</v>
      </c>
      <c r="C1328" s="2">
        <v>129575323</v>
      </c>
      <c r="D1328" s="2">
        <v>129575824</v>
      </c>
      <c r="E1328" s="6">
        <v>134652</v>
      </c>
      <c r="F1328" s="2" t="s">
        <v>5490</v>
      </c>
      <c r="G1328" s="2" t="s">
        <v>5490</v>
      </c>
      <c r="H1328" s="3" t="s">
        <v>4638</v>
      </c>
      <c r="I1328" s="4" t="b">
        <v>1</v>
      </c>
      <c r="J1328" s="3" t="s">
        <v>4638</v>
      </c>
      <c r="K1328" s="3" t="s">
        <v>4638</v>
      </c>
      <c r="L1328" s="3" t="b">
        <v>1</v>
      </c>
    </row>
    <row r="1329" spans="1:12" x14ac:dyDescent="0.2">
      <c r="A1329" s="2" t="s">
        <v>2219</v>
      </c>
      <c r="B1329" s="2" t="s">
        <v>4611</v>
      </c>
      <c r="C1329" s="2">
        <v>134954548</v>
      </c>
      <c r="D1329" s="2">
        <v>134955049</v>
      </c>
      <c r="E1329" s="6">
        <v>-4676</v>
      </c>
      <c r="F1329" s="7" t="s">
        <v>5491</v>
      </c>
      <c r="G1329" s="7" t="s">
        <v>5491</v>
      </c>
      <c r="H1329" s="3" t="s">
        <v>4638</v>
      </c>
      <c r="I1329" s="4" t="b">
        <v>1</v>
      </c>
      <c r="J1329" s="3" t="s">
        <v>4638</v>
      </c>
      <c r="K1329" s="3" t="s">
        <v>4638</v>
      </c>
      <c r="L1329" s="3" t="s">
        <v>4638</v>
      </c>
    </row>
    <row r="1330" spans="1:12" x14ac:dyDescent="0.2">
      <c r="A1330" s="2" t="s">
        <v>2592</v>
      </c>
      <c r="B1330" s="2" t="s">
        <v>4611</v>
      </c>
      <c r="C1330" s="2">
        <v>138682586</v>
      </c>
      <c r="D1330" s="2">
        <v>138683087</v>
      </c>
      <c r="E1330" s="6">
        <v>-8832</v>
      </c>
      <c r="F1330" s="2" t="s">
        <v>5109</v>
      </c>
      <c r="G1330" s="2" t="s">
        <v>5109</v>
      </c>
      <c r="H1330" s="3" t="s">
        <v>4638</v>
      </c>
      <c r="I1330" s="4" t="b">
        <v>1</v>
      </c>
      <c r="J1330" s="3" t="s">
        <v>4638</v>
      </c>
      <c r="K1330" s="3" t="b">
        <v>1</v>
      </c>
      <c r="L1330" s="3" t="b">
        <v>1</v>
      </c>
    </row>
    <row r="1331" spans="1:12" x14ac:dyDescent="0.2">
      <c r="A1331" s="2" t="s">
        <v>1977</v>
      </c>
      <c r="B1331" s="2" t="s">
        <v>4611</v>
      </c>
      <c r="C1331" s="2">
        <v>142947140</v>
      </c>
      <c r="D1331" s="2">
        <v>142947883</v>
      </c>
      <c r="E1331" s="6">
        <v>-2310</v>
      </c>
      <c r="F1331" s="2" t="s">
        <v>5492</v>
      </c>
      <c r="G1331" s="2" t="s">
        <v>5492</v>
      </c>
      <c r="H1331" s="3" t="s">
        <v>4638</v>
      </c>
      <c r="I1331" s="4" t="b">
        <v>1</v>
      </c>
      <c r="J1331" s="3" t="s">
        <v>4638</v>
      </c>
      <c r="K1331" s="3" t="b">
        <v>1</v>
      </c>
      <c r="L1331" s="3" t="s">
        <v>4638</v>
      </c>
    </row>
    <row r="1332" spans="1:12" x14ac:dyDescent="0.2">
      <c r="A1332" s="2" t="s">
        <v>1364</v>
      </c>
      <c r="B1332" s="2" t="s">
        <v>4611</v>
      </c>
      <c r="C1332" s="2">
        <v>143543972</v>
      </c>
      <c r="D1332" s="2">
        <v>143544473</v>
      </c>
      <c r="E1332" s="6">
        <v>17829</v>
      </c>
      <c r="F1332" s="7" t="s">
        <v>5493</v>
      </c>
      <c r="G1332" s="7" t="s">
        <v>5493</v>
      </c>
      <c r="H1332" s="3" t="s">
        <v>4638</v>
      </c>
      <c r="I1332" s="4" t="b">
        <v>1</v>
      </c>
      <c r="J1332" s="3" t="s">
        <v>4638</v>
      </c>
      <c r="K1332" s="3" t="s">
        <v>4638</v>
      </c>
      <c r="L1332" s="3" t="s">
        <v>4638</v>
      </c>
    </row>
    <row r="1333" spans="1:12" x14ac:dyDescent="0.2">
      <c r="A1333" s="2" t="s">
        <v>1449</v>
      </c>
      <c r="B1333" s="2" t="s">
        <v>4611</v>
      </c>
      <c r="C1333" s="2">
        <v>143546175</v>
      </c>
      <c r="D1333" s="2">
        <v>143546676</v>
      </c>
      <c r="E1333" s="6">
        <v>15626</v>
      </c>
      <c r="F1333" s="2" t="s">
        <v>5493</v>
      </c>
      <c r="G1333" s="2" t="s">
        <v>5493</v>
      </c>
      <c r="H1333" s="3" t="s">
        <v>4638</v>
      </c>
      <c r="I1333" s="4" t="b">
        <v>1</v>
      </c>
      <c r="J1333" s="3" t="s">
        <v>4638</v>
      </c>
      <c r="K1333" s="3" t="s">
        <v>4638</v>
      </c>
      <c r="L1333" s="3" t="b">
        <v>1</v>
      </c>
    </row>
    <row r="1334" spans="1:12" x14ac:dyDescent="0.2">
      <c r="A1334" s="2" t="s">
        <v>83</v>
      </c>
      <c r="B1334" s="2" t="s">
        <v>4611</v>
      </c>
      <c r="C1334" s="2">
        <v>147805094</v>
      </c>
      <c r="D1334" s="2">
        <v>147805595</v>
      </c>
      <c r="E1334" s="6">
        <v>296652</v>
      </c>
      <c r="F1334" s="7" t="s">
        <v>5494</v>
      </c>
      <c r="G1334" s="7" t="s">
        <v>5494</v>
      </c>
      <c r="H1334" s="3" t="s">
        <v>4638</v>
      </c>
      <c r="I1334" s="4" t="b">
        <v>1</v>
      </c>
      <c r="J1334" s="3" t="s">
        <v>4638</v>
      </c>
      <c r="K1334" s="3" t="s">
        <v>4638</v>
      </c>
      <c r="L1334" s="3" t="s">
        <v>4638</v>
      </c>
    </row>
    <row r="1335" spans="1:12" x14ac:dyDescent="0.2">
      <c r="A1335" s="2" t="s">
        <v>3871</v>
      </c>
      <c r="B1335" s="2" t="s">
        <v>4611</v>
      </c>
      <c r="C1335" s="2">
        <v>154403703</v>
      </c>
      <c r="D1335" s="2">
        <v>154404204</v>
      </c>
      <c r="E1335" s="6">
        <v>-47187</v>
      </c>
      <c r="F1335" s="2" t="s">
        <v>5112</v>
      </c>
      <c r="G1335" s="2" t="s">
        <v>5112</v>
      </c>
      <c r="H1335" s="3" t="s">
        <v>4638</v>
      </c>
      <c r="I1335" s="4" t="b">
        <v>1</v>
      </c>
      <c r="J1335" s="3" t="s">
        <v>4638</v>
      </c>
      <c r="K1335" s="3" t="b">
        <v>1</v>
      </c>
      <c r="L1335" s="3" t="s">
        <v>4638</v>
      </c>
    </row>
    <row r="1336" spans="1:12" x14ac:dyDescent="0.2">
      <c r="A1336" s="2" t="s">
        <v>1625</v>
      </c>
      <c r="B1336" s="2" t="s">
        <v>4611</v>
      </c>
      <c r="C1336" s="2">
        <v>154863670</v>
      </c>
      <c r="D1336" s="2">
        <v>154864171</v>
      </c>
      <c r="E1336" s="6">
        <v>10560</v>
      </c>
      <c r="F1336" s="7" t="s">
        <v>5113</v>
      </c>
      <c r="G1336" s="7" t="s">
        <v>5113</v>
      </c>
      <c r="H1336" s="3" t="s">
        <v>4638</v>
      </c>
      <c r="I1336" s="4" t="b">
        <v>1</v>
      </c>
      <c r="J1336" s="3" t="s">
        <v>4638</v>
      </c>
      <c r="K1336" s="3" t="s">
        <v>4638</v>
      </c>
      <c r="L1336" s="3" t="s">
        <v>4638</v>
      </c>
    </row>
    <row r="1337" spans="1:12" x14ac:dyDescent="0.2">
      <c r="A1337" s="2" t="s">
        <v>1036</v>
      </c>
      <c r="B1337" s="2" t="s">
        <v>4611</v>
      </c>
      <c r="C1337" s="2">
        <v>154882100</v>
      </c>
      <c r="D1337" s="2">
        <v>154882601</v>
      </c>
      <c r="E1337" s="6">
        <v>28990</v>
      </c>
      <c r="F1337" s="2" t="s">
        <v>5113</v>
      </c>
      <c r="G1337" s="2" t="s">
        <v>5113</v>
      </c>
      <c r="H1337" s="3" t="s">
        <v>4638</v>
      </c>
      <c r="I1337" s="4" t="b">
        <v>1</v>
      </c>
      <c r="J1337" s="3" t="s">
        <v>4638</v>
      </c>
      <c r="K1337" s="3" t="s">
        <v>4638</v>
      </c>
      <c r="L1337" s="3" t="b">
        <v>1</v>
      </c>
    </row>
    <row r="1338" spans="1:12" x14ac:dyDescent="0.2">
      <c r="A1338" s="2" t="s">
        <v>521</v>
      </c>
      <c r="B1338" s="2" t="s">
        <v>4611</v>
      </c>
      <c r="C1338" s="2">
        <v>158232154</v>
      </c>
      <c r="D1338" s="2">
        <v>158232655</v>
      </c>
      <c r="E1338" s="6">
        <v>64057</v>
      </c>
      <c r="F1338" s="2" t="s">
        <v>5495</v>
      </c>
      <c r="G1338" s="2" t="s">
        <v>5495</v>
      </c>
      <c r="H1338" s="3" t="s">
        <v>4638</v>
      </c>
      <c r="I1338" s="4" t="b">
        <v>1</v>
      </c>
      <c r="J1338" s="3" t="s">
        <v>4638</v>
      </c>
      <c r="K1338" s="3" t="b">
        <v>1</v>
      </c>
      <c r="L1338" s="3" t="s">
        <v>4638</v>
      </c>
    </row>
    <row r="1339" spans="1:12" x14ac:dyDescent="0.2">
      <c r="A1339" s="2" t="s">
        <v>514</v>
      </c>
      <c r="B1339" s="2" t="s">
        <v>4611</v>
      </c>
      <c r="C1339" s="2">
        <v>158233394</v>
      </c>
      <c r="D1339" s="2">
        <v>158233895</v>
      </c>
      <c r="E1339" s="6">
        <v>65297</v>
      </c>
      <c r="F1339" s="2" t="s">
        <v>5495</v>
      </c>
      <c r="G1339" s="2" t="s">
        <v>5495</v>
      </c>
      <c r="H1339" s="3" t="s">
        <v>4638</v>
      </c>
      <c r="I1339" s="4" t="b">
        <v>1</v>
      </c>
      <c r="J1339" s="3" t="s">
        <v>4638</v>
      </c>
      <c r="K1339" s="3" t="b">
        <v>1</v>
      </c>
      <c r="L1339" s="3" t="s">
        <v>4638</v>
      </c>
    </row>
    <row r="1340" spans="1:12" x14ac:dyDescent="0.2">
      <c r="A1340" s="2" t="s">
        <v>3774</v>
      </c>
      <c r="B1340" s="2" t="s">
        <v>4611</v>
      </c>
      <c r="C1340" s="2">
        <v>158271053</v>
      </c>
      <c r="D1340" s="2">
        <v>158271554</v>
      </c>
      <c r="E1340" s="6">
        <v>-41357</v>
      </c>
      <c r="F1340" s="7" t="s">
        <v>5114</v>
      </c>
      <c r="G1340" s="7" t="s">
        <v>5114</v>
      </c>
      <c r="H1340" s="3" t="s">
        <v>4638</v>
      </c>
      <c r="I1340" s="4" t="b">
        <v>1</v>
      </c>
      <c r="J1340" s="3" t="s">
        <v>4638</v>
      </c>
      <c r="K1340" s="3" t="s">
        <v>4638</v>
      </c>
      <c r="L1340" s="3" t="s">
        <v>4638</v>
      </c>
    </row>
    <row r="1341" spans="1:12" x14ac:dyDescent="0.2">
      <c r="A1341" s="2" t="s">
        <v>3498</v>
      </c>
      <c r="B1341" s="2" t="s">
        <v>4611</v>
      </c>
      <c r="C1341" s="2">
        <v>158284243</v>
      </c>
      <c r="D1341" s="2">
        <v>158284744</v>
      </c>
      <c r="E1341" s="6">
        <v>-28167</v>
      </c>
      <c r="F1341" s="7" t="s">
        <v>5114</v>
      </c>
      <c r="G1341" s="7" t="s">
        <v>5114</v>
      </c>
      <c r="H1341" s="3" t="s">
        <v>4638</v>
      </c>
      <c r="I1341" s="4" t="b">
        <v>1</v>
      </c>
      <c r="J1341" s="3" t="s">
        <v>4638</v>
      </c>
      <c r="K1341" s="3" t="s">
        <v>4638</v>
      </c>
      <c r="L1341" s="3" t="s">
        <v>4638</v>
      </c>
    </row>
    <row r="1342" spans="1:12" x14ac:dyDescent="0.2">
      <c r="A1342" s="2" t="s">
        <v>4463</v>
      </c>
      <c r="B1342" s="2" t="s">
        <v>4611</v>
      </c>
      <c r="C1342" s="2">
        <v>169428486</v>
      </c>
      <c r="D1342" s="2">
        <v>169428987</v>
      </c>
      <c r="E1342" s="6">
        <v>-174622</v>
      </c>
      <c r="F1342" s="2" t="s">
        <v>5496</v>
      </c>
      <c r="G1342" s="2" t="s">
        <v>5496</v>
      </c>
      <c r="H1342" s="3" t="s">
        <v>4638</v>
      </c>
      <c r="I1342" s="4" t="b">
        <v>1</v>
      </c>
      <c r="J1342" s="3" t="s">
        <v>4638</v>
      </c>
      <c r="K1342" s="3" t="b">
        <v>1</v>
      </c>
      <c r="L1342" s="3" t="s">
        <v>4638</v>
      </c>
    </row>
    <row r="1343" spans="1:12" x14ac:dyDescent="0.2">
      <c r="A1343" s="2" t="s">
        <v>2488</v>
      </c>
      <c r="B1343" s="2" t="s">
        <v>4606</v>
      </c>
      <c r="C1343" s="2">
        <v>1466618</v>
      </c>
      <c r="D1343" s="2">
        <v>1467119</v>
      </c>
      <c r="E1343" s="6">
        <v>-7395</v>
      </c>
      <c r="F1343" s="2" t="s">
        <v>5497</v>
      </c>
      <c r="G1343" s="2" t="s">
        <v>5497</v>
      </c>
      <c r="H1343" s="3" t="s">
        <v>4638</v>
      </c>
      <c r="I1343" s="4" t="b">
        <v>1</v>
      </c>
      <c r="J1343" s="3" t="s">
        <v>4638</v>
      </c>
      <c r="K1343" s="3" t="b">
        <v>1</v>
      </c>
      <c r="L1343" s="3" t="s">
        <v>4638</v>
      </c>
    </row>
    <row r="1344" spans="1:12" x14ac:dyDescent="0.2">
      <c r="A1344" s="2" t="s">
        <v>892</v>
      </c>
      <c r="B1344" s="2" t="s">
        <v>4606</v>
      </c>
      <c r="C1344" s="2">
        <v>2440523</v>
      </c>
      <c r="D1344" s="2">
        <v>2441024</v>
      </c>
      <c r="E1344" s="6">
        <v>35610</v>
      </c>
      <c r="F1344" s="2" t="s">
        <v>5498</v>
      </c>
      <c r="G1344" s="2" t="s">
        <v>5498</v>
      </c>
      <c r="H1344" s="3" t="s">
        <v>4638</v>
      </c>
      <c r="I1344" s="4" t="b">
        <v>1</v>
      </c>
      <c r="J1344" s="3" t="s">
        <v>4638</v>
      </c>
      <c r="K1344" s="3" t="b">
        <v>1</v>
      </c>
      <c r="L1344" s="3" t="s">
        <v>4638</v>
      </c>
    </row>
    <row r="1345" spans="1:12" x14ac:dyDescent="0.2">
      <c r="A1345" s="2" t="s">
        <v>438</v>
      </c>
      <c r="B1345" s="2" t="s">
        <v>4606</v>
      </c>
      <c r="C1345" s="2">
        <v>6990263</v>
      </c>
      <c r="D1345" s="2">
        <v>6990875</v>
      </c>
      <c r="E1345" s="6">
        <v>76476</v>
      </c>
      <c r="F1345" s="2" t="s">
        <v>5122</v>
      </c>
      <c r="G1345" s="2" t="s">
        <v>5122</v>
      </c>
      <c r="H1345" s="3" t="s">
        <v>4638</v>
      </c>
      <c r="I1345" s="4" t="b">
        <v>1</v>
      </c>
      <c r="J1345" s="3" t="s">
        <v>4638</v>
      </c>
      <c r="K1345" s="3" t="b">
        <v>1</v>
      </c>
      <c r="L1345" s="3" t="s">
        <v>4638</v>
      </c>
    </row>
    <row r="1346" spans="1:12" x14ac:dyDescent="0.2">
      <c r="A1346" s="2" t="s">
        <v>1450</v>
      </c>
      <c r="B1346" s="2" t="s">
        <v>4606</v>
      </c>
      <c r="C1346" s="2">
        <v>7051172</v>
      </c>
      <c r="D1346" s="2">
        <v>7051673</v>
      </c>
      <c r="E1346" s="6">
        <v>15623</v>
      </c>
      <c r="F1346" s="7" t="s">
        <v>5122</v>
      </c>
      <c r="G1346" s="7" t="s">
        <v>5122</v>
      </c>
      <c r="H1346" s="3" t="s">
        <v>4638</v>
      </c>
      <c r="I1346" s="4" t="b">
        <v>1</v>
      </c>
      <c r="J1346" s="3" t="s">
        <v>4638</v>
      </c>
      <c r="K1346" s="3" t="s">
        <v>4638</v>
      </c>
      <c r="L1346" s="3" t="s">
        <v>4638</v>
      </c>
    </row>
    <row r="1347" spans="1:12" x14ac:dyDescent="0.2">
      <c r="A1347" s="2" t="s">
        <v>1557</v>
      </c>
      <c r="B1347" s="2" t="s">
        <v>4606</v>
      </c>
      <c r="C1347" s="2">
        <v>7054371</v>
      </c>
      <c r="D1347" s="2">
        <v>7054872</v>
      </c>
      <c r="E1347" s="6">
        <v>12424</v>
      </c>
      <c r="F1347" s="2" t="s">
        <v>5122</v>
      </c>
      <c r="G1347" s="2" t="s">
        <v>5122</v>
      </c>
      <c r="H1347" s="3" t="s">
        <v>4638</v>
      </c>
      <c r="I1347" s="4" t="b">
        <v>1</v>
      </c>
      <c r="J1347" s="3" t="s">
        <v>4638</v>
      </c>
      <c r="K1347" s="3" t="s">
        <v>4638</v>
      </c>
      <c r="L1347" s="3" t="b">
        <v>1</v>
      </c>
    </row>
    <row r="1348" spans="1:12" x14ac:dyDescent="0.2">
      <c r="A1348" s="2" t="s">
        <v>4135</v>
      </c>
      <c r="B1348" s="2" t="s">
        <v>4606</v>
      </c>
      <c r="C1348" s="2">
        <v>7895681</v>
      </c>
      <c r="D1348" s="2">
        <v>7896182</v>
      </c>
      <c r="E1348" s="6">
        <v>-72812</v>
      </c>
      <c r="F1348" s="7" t="s">
        <v>5499</v>
      </c>
      <c r="G1348" s="7" t="s">
        <v>5499</v>
      </c>
      <c r="H1348" s="3" t="s">
        <v>4638</v>
      </c>
      <c r="I1348" s="4" t="b">
        <v>1</v>
      </c>
      <c r="J1348" s="3" t="s">
        <v>4638</v>
      </c>
      <c r="K1348" s="3" t="s">
        <v>4638</v>
      </c>
      <c r="L1348" s="3" t="s">
        <v>4638</v>
      </c>
    </row>
    <row r="1349" spans="1:12" x14ac:dyDescent="0.2">
      <c r="A1349" s="2" t="s">
        <v>3863</v>
      </c>
      <c r="B1349" s="2" t="s">
        <v>4606</v>
      </c>
      <c r="C1349" s="2">
        <v>7921813</v>
      </c>
      <c r="D1349" s="2">
        <v>7922314</v>
      </c>
      <c r="E1349" s="6">
        <v>-46680</v>
      </c>
      <c r="F1349" s="7" t="s">
        <v>5499</v>
      </c>
      <c r="G1349" s="7" t="s">
        <v>5499</v>
      </c>
      <c r="H1349" s="3" t="s">
        <v>4638</v>
      </c>
      <c r="I1349" s="4" t="b">
        <v>1</v>
      </c>
      <c r="J1349" s="3" t="s">
        <v>4638</v>
      </c>
      <c r="K1349" s="3" t="s">
        <v>4638</v>
      </c>
      <c r="L1349" s="3" t="s">
        <v>4638</v>
      </c>
    </row>
    <row r="1350" spans="1:12" x14ac:dyDescent="0.2">
      <c r="A1350" s="2" t="s">
        <v>1480</v>
      </c>
      <c r="B1350" s="2" t="s">
        <v>4606</v>
      </c>
      <c r="C1350" s="2">
        <v>26653657</v>
      </c>
      <c r="D1350" s="2">
        <v>26654158</v>
      </c>
      <c r="E1350" s="6">
        <v>14822</v>
      </c>
      <c r="F1350" s="7" t="s">
        <v>5500</v>
      </c>
      <c r="G1350" s="7" t="s">
        <v>5500</v>
      </c>
      <c r="H1350" s="3" t="s">
        <v>4638</v>
      </c>
      <c r="I1350" s="4" t="b">
        <v>1</v>
      </c>
      <c r="J1350" s="3" t="s">
        <v>4638</v>
      </c>
      <c r="K1350" s="3" t="s">
        <v>4638</v>
      </c>
      <c r="L1350" s="3" t="s">
        <v>4638</v>
      </c>
    </row>
    <row r="1351" spans="1:12" x14ac:dyDescent="0.2">
      <c r="A1351" s="2" t="s">
        <v>1117</v>
      </c>
      <c r="B1351" s="2" t="s">
        <v>4606</v>
      </c>
      <c r="C1351" s="2">
        <v>26664948</v>
      </c>
      <c r="D1351" s="2">
        <v>26665449</v>
      </c>
      <c r="E1351" s="6">
        <v>26113</v>
      </c>
      <c r="F1351" s="7" t="s">
        <v>5500</v>
      </c>
      <c r="G1351" s="7" t="s">
        <v>5500</v>
      </c>
      <c r="H1351" s="3" t="s">
        <v>4638</v>
      </c>
      <c r="I1351" s="4" t="b">
        <v>1</v>
      </c>
      <c r="J1351" s="3" t="s">
        <v>4638</v>
      </c>
      <c r="K1351" s="3" t="s">
        <v>4638</v>
      </c>
      <c r="L1351" s="3" t="s">
        <v>4638</v>
      </c>
    </row>
    <row r="1352" spans="1:12" x14ac:dyDescent="0.2">
      <c r="A1352" s="2" t="s">
        <v>3668</v>
      </c>
      <c r="B1352" s="2" t="s">
        <v>4606</v>
      </c>
      <c r="C1352" s="2">
        <v>29528482</v>
      </c>
      <c r="D1352" s="2">
        <v>29528983</v>
      </c>
      <c r="E1352" s="6">
        <v>-35079</v>
      </c>
      <c r="F1352" s="2" t="s">
        <v>5501</v>
      </c>
      <c r="G1352" s="2" t="s">
        <v>5501</v>
      </c>
      <c r="H1352" s="3" t="s">
        <v>4638</v>
      </c>
      <c r="I1352" s="4" t="b">
        <v>1</v>
      </c>
      <c r="J1352" s="3" t="s">
        <v>4638</v>
      </c>
      <c r="K1352" s="3" t="b">
        <v>1</v>
      </c>
      <c r="L1352" s="3" t="s">
        <v>4638</v>
      </c>
    </row>
    <row r="1353" spans="1:12" x14ac:dyDescent="0.2">
      <c r="A1353" s="2" t="s">
        <v>3247</v>
      </c>
      <c r="B1353" s="2" t="s">
        <v>4606</v>
      </c>
      <c r="C1353" s="2">
        <v>30525396</v>
      </c>
      <c r="D1353" s="2">
        <v>30525897</v>
      </c>
      <c r="E1353" s="6">
        <v>-20805</v>
      </c>
      <c r="F1353" s="2" t="s">
        <v>5131</v>
      </c>
      <c r="G1353" s="2" t="s">
        <v>5131</v>
      </c>
      <c r="H1353" s="3" t="s">
        <v>4638</v>
      </c>
      <c r="I1353" s="4" t="b">
        <v>1</v>
      </c>
      <c r="J1353" s="3" t="s">
        <v>4638</v>
      </c>
      <c r="K1353" s="3" t="b">
        <v>1</v>
      </c>
      <c r="L1353" s="3" t="b">
        <v>1</v>
      </c>
    </row>
    <row r="1354" spans="1:12" x14ac:dyDescent="0.2">
      <c r="A1354" s="2" t="s">
        <v>4478</v>
      </c>
      <c r="B1354" s="2" t="s">
        <v>4606</v>
      </c>
      <c r="C1354" s="2">
        <v>33717055</v>
      </c>
      <c r="D1354" s="2">
        <v>33717556</v>
      </c>
      <c r="E1354" s="6">
        <v>-187606</v>
      </c>
      <c r="F1354" s="7" t="s">
        <v>5132</v>
      </c>
      <c r="G1354" s="7" t="s">
        <v>5132</v>
      </c>
      <c r="H1354" s="3" t="s">
        <v>4638</v>
      </c>
      <c r="I1354" s="4" t="b">
        <v>1</v>
      </c>
      <c r="J1354" s="3" t="s">
        <v>4638</v>
      </c>
      <c r="K1354" s="3" t="s">
        <v>4638</v>
      </c>
      <c r="L1354" s="3" t="s">
        <v>4638</v>
      </c>
    </row>
    <row r="1355" spans="1:12" x14ac:dyDescent="0.2">
      <c r="A1355" s="2" t="s">
        <v>4456</v>
      </c>
      <c r="B1355" s="2" t="s">
        <v>4606</v>
      </c>
      <c r="C1355" s="2">
        <v>33733795</v>
      </c>
      <c r="D1355" s="2">
        <v>33734570</v>
      </c>
      <c r="E1355" s="6">
        <v>-170729</v>
      </c>
      <c r="F1355" s="2" t="s">
        <v>5132</v>
      </c>
      <c r="G1355" s="2" t="s">
        <v>5132</v>
      </c>
      <c r="H1355" s="3" t="s">
        <v>4638</v>
      </c>
      <c r="I1355" s="4" t="b">
        <v>1</v>
      </c>
      <c r="J1355" s="3" t="s">
        <v>4638</v>
      </c>
      <c r="K1355" s="3" t="b">
        <v>1</v>
      </c>
      <c r="L1355" s="3" t="s">
        <v>4638</v>
      </c>
    </row>
    <row r="1356" spans="1:12" x14ac:dyDescent="0.2">
      <c r="A1356" s="2" t="s">
        <v>3748</v>
      </c>
      <c r="B1356" s="2" t="s">
        <v>4606</v>
      </c>
      <c r="C1356" s="2">
        <v>66439791</v>
      </c>
      <c r="D1356" s="2">
        <v>66440292</v>
      </c>
      <c r="E1356" s="6">
        <v>-39633</v>
      </c>
      <c r="F1356" s="2" t="s">
        <v>5502</v>
      </c>
      <c r="G1356" s="2" t="s">
        <v>5502</v>
      </c>
      <c r="H1356" s="3" t="s">
        <v>4638</v>
      </c>
      <c r="I1356" s="4" t="b">
        <v>1</v>
      </c>
      <c r="J1356" s="3" t="s">
        <v>4638</v>
      </c>
      <c r="K1356" s="3" t="s">
        <v>4638</v>
      </c>
      <c r="L1356" s="3" t="b">
        <v>1</v>
      </c>
    </row>
    <row r="1357" spans="1:12" x14ac:dyDescent="0.2">
      <c r="A1357" s="2" t="s">
        <v>4311</v>
      </c>
      <c r="B1357" s="2" t="s">
        <v>4606</v>
      </c>
      <c r="C1357" s="2">
        <v>77306130</v>
      </c>
      <c r="D1357" s="2">
        <v>77306631</v>
      </c>
      <c r="E1357" s="6">
        <v>-106547</v>
      </c>
      <c r="F1357" s="2" t="s">
        <v>5503</v>
      </c>
      <c r="G1357" s="2" t="s">
        <v>5503</v>
      </c>
      <c r="H1357" s="3" t="s">
        <v>4638</v>
      </c>
      <c r="I1357" s="4" t="b">
        <v>1</v>
      </c>
      <c r="J1357" s="3" t="s">
        <v>4638</v>
      </c>
      <c r="K1357" s="3" t="b">
        <v>1</v>
      </c>
      <c r="L1357" s="3" t="b">
        <v>1</v>
      </c>
    </row>
    <row r="1358" spans="1:12" x14ac:dyDescent="0.2">
      <c r="A1358" s="2" t="s">
        <v>769</v>
      </c>
      <c r="B1358" s="2" t="s">
        <v>4606</v>
      </c>
      <c r="C1358" s="2">
        <v>77653516</v>
      </c>
      <c r="D1358" s="2">
        <v>77654017</v>
      </c>
      <c r="E1358" s="6">
        <v>42499</v>
      </c>
      <c r="F1358" s="7" t="s">
        <v>5143</v>
      </c>
      <c r="G1358" s="7" t="s">
        <v>5143</v>
      </c>
      <c r="H1358" s="3" t="s">
        <v>4638</v>
      </c>
      <c r="I1358" s="4" t="b">
        <v>1</v>
      </c>
      <c r="J1358" s="3" t="s">
        <v>4638</v>
      </c>
      <c r="K1358" s="3" t="s">
        <v>4638</v>
      </c>
      <c r="L1358" s="3" t="s">
        <v>4638</v>
      </c>
    </row>
    <row r="1359" spans="1:12" x14ac:dyDescent="0.2">
      <c r="A1359" s="2" t="s">
        <v>980</v>
      </c>
      <c r="B1359" s="2" t="s">
        <v>4606</v>
      </c>
      <c r="C1359" s="2">
        <v>88274800</v>
      </c>
      <c r="D1359" s="2">
        <v>88275301</v>
      </c>
      <c r="E1359" s="6">
        <v>31863</v>
      </c>
      <c r="F1359" s="7" t="s">
        <v>5504</v>
      </c>
      <c r="G1359" s="7" t="s">
        <v>5504</v>
      </c>
      <c r="H1359" s="3" t="s">
        <v>4638</v>
      </c>
      <c r="I1359" s="4" t="b">
        <v>1</v>
      </c>
      <c r="J1359" s="3" t="s">
        <v>4638</v>
      </c>
      <c r="K1359" s="3" t="s">
        <v>4638</v>
      </c>
      <c r="L1359" s="3" t="s">
        <v>4638</v>
      </c>
    </row>
    <row r="1360" spans="1:12" x14ac:dyDescent="0.2">
      <c r="A1360" s="2" t="s">
        <v>3152</v>
      </c>
      <c r="B1360" s="2" t="s">
        <v>4606</v>
      </c>
      <c r="C1360" s="2">
        <v>104945107</v>
      </c>
      <c r="D1360" s="2">
        <v>104945617</v>
      </c>
      <c r="E1360" s="6">
        <v>-18717</v>
      </c>
      <c r="F1360" s="7" t="s">
        <v>5149</v>
      </c>
      <c r="G1360" s="7" t="s">
        <v>5149</v>
      </c>
      <c r="H1360" s="3" t="s">
        <v>4638</v>
      </c>
      <c r="I1360" s="4" t="b">
        <v>1</v>
      </c>
      <c r="J1360" s="3" t="s">
        <v>4638</v>
      </c>
      <c r="K1360" s="3" t="s">
        <v>4638</v>
      </c>
      <c r="L1360" s="3" t="s">
        <v>4638</v>
      </c>
    </row>
    <row r="1361" spans="1:12" x14ac:dyDescent="0.2">
      <c r="A1361" s="2" t="s">
        <v>1623</v>
      </c>
      <c r="B1361" s="2" t="s">
        <v>4606</v>
      </c>
      <c r="C1361" s="2">
        <v>105003285</v>
      </c>
      <c r="D1361" s="2">
        <v>105003786</v>
      </c>
      <c r="E1361" s="6">
        <v>10606</v>
      </c>
      <c r="F1361" s="2" t="s">
        <v>5505</v>
      </c>
      <c r="G1361" s="2" t="s">
        <v>5505</v>
      </c>
      <c r="H1361" s="3" t="s">
        <v>4638</v>
      </c>
      <c r="I1361" s="4" t="b">
        <v>1</v>
      </c>
      <c r="J1361" s="3" t="s">
        <v>4638</v>
      </c>
      <c r="K1361" s="3" t="s">
        <v>4638</v>
      </c>
      <c r="L1361" s="3" t="b">
        <v>1</v>
      </c>
    </row>
    <row r="1362" spans="1:12" x14ac:dyDescent="0.2">
      <c r="A1362" s="2" t="s">
        <v>3276</v>
      </c>
      <c r="B1362" s="2" t="s">
        <v>4606</v>
      </c>
      <c r="C1362" s="2">
        <v>105897954</v>
      </c>
      <c r="D1362" s="2">
        <v>105898455</v>
      </c>
      <c r="E1362" s="6">
        <v>-21619</v>
      </c>
      <c r="F1362" s="2" t="s">
        <v>5506</v>
      </c>
      <c r="G1362" s="2" t="s">
        <v>5506</v>
      </c>
      <c r="H1362" s="3" t="s">
        <v>4638</v>
      </c>
      <c r="I1362" s="4" t="b">
        <v>1</v>
      </c>
      <c r="J1362" s="3" t="s">
        <v>4638</v>
      </c>
      <c r="K1362" s="3" t="b">
        <v>1</v>
      </c>
      <c r="L1362" s="3" t="s">
        <v>4638</v>
      </c>
    </row>
    <row r="1363" spans="1:12" x14ac:dyDescent="0.2">
      <c r="A1363" s="2" t="s">
        <v>1233</v>
      </c>
      <c r="B1363" s="2" t="s">
        <v>4606</v>
      </c>
      <c r="C1363" s="2">
        <v>128103504</v>
      </c>
      <c r="D1363" s="2">
        <v>128104005</v>
      </c>
      <c r="E1363" s="6">
        <v>21893</v>
      </c>
      <c r="F1363" s="2" t="s">
        <v>5507</v>
      </c>
      <c r="G1363" s="2" t="s">
        <v>5507</v>
      </c>
      <c r="H1363" s="3" t="s">
        <v>4638</v>
      </c>
      <c r="I1363" s="4" t="b">
        <v>1</v>
      </c>
      <c r="J1363" s="3" t="s">
        <v>4638</v>
      </c>
      <c r="K1363" s="3" t="b">
        <v>1</v>
      </c>
      <c r="L1363" s="3" t="s">
        <v>4638</v>
      </c>
    </row>
    <row r="1364" spans="1:12" x14ac:dyDescent="0.2">
      <c r="A1364" s="2" t="s">
        <v>3595</v>
      </c>
      <c r="B1364" s="2" t="s">
        <v>4606</v>
      </c>
      <c r="C1364" s="2">
        <v>128608867</v>
      </c>
      <c r="D1364" s="2">
        <v>128609368</v>
      </c>
      <c r="E1364" s="6">
        <v>-32124</v>
      </c>
      <c r="F1364" s="7" t="s">
        <v>5508</v>
      </c>
      <c r="G1364" s="7" t="s">
        <v>5508</v>
      </c>
      <c r="H1364" s="3" t="s">
        <v>4638</v>
      </c>
      <c r="I1364" s="4" t="b">
        <v>1</v>
      </c>
      <c r="J1364" s="3" t="s">
        <v>4638</v>
      </c>
      <c r="K1364" s="3" t="s">
        <v>4638</v>
      </c>
      <c r="L1364" s="3" t="s">
        <v>4638</v>
      </c>
    </row>
    <row r="1365" spans="1:12" x14ac:dyDescent="0.2">
      <c r="A1365" s="2" t="s">
        <v>1674</v>
      </c>
      <c r="B1365" s="2" t="s">
        <v>4606</v>
      </c>
      <c r="C1365" s="2">
        <v>130922744</v>
      </c>
      <c r="D1365" s="2">
        <v>130923245</v>
      </c>
      <c r="E1365" s="6">
        <v>9530</v>
      </c>
      <c r="F1365" s="7" t="s">
        <v>5509</v>
      </c>
      <c r="G1365" s="7" t="s">
        <v>5509</v>
      </c>
      <c r="H1365" s="3" t="s">
        <v>4638</v>
      </c>
      <c r="I1365" s="4" t="b">
        <v>1</v>
      </c>
      <c r="J1365" s="3" t="s">
        <v>4638</v>
      </c>
      <c r="K1365" s="3" t="s">
        <v>4638</v>
      </c>
      <c r="L1365" s="3" t="s">
        <v>4638</v>
      </c>
    </row>
    <row r="1366" spans="1:12" x14ac:dyDescent="0.2">
      <c r="A1366" s="2" t="s">
        <v>1402</v>
      </c>
      <c r="B1366" s="2" t="s">
        <v>4606</v>
      </c>
      <c r="C1366" s="2">
        <v>130930207</v>
      </c>
      <c r="D1366" s="2">
        <v>130930708</v>
      </c>
      <c r="E1366" s="6">
        <v>16993</v>
      </c>
      <c r="F1366" s="2" t="s">
        <v>5509</v>
      </c>
      <c r="G1366" s="2" t="s">
        <v>5509</v>
      </c>
      <c r="H1366" s="3" t="s">
        <v>4638</v>
      </c>
      <c r="I1366" s="4" t="b">
        <v>1</v>
      </c>
      <c r="J1366" s="3" t="s">
        <v>4638</v>
      </c>
      <c r="K1366" s="3" t="b">
        <v>1</v>
      </c>
      <c r="L1366" s="3" t="s">
        <v>4638</v>
      </c>
    </row>
    <row r="1367" spans="1:12" x14ac:dyDescent="0.2">
      <c r="A1367" s="2" t="s">
        <v>1418</v>
      </c>
      <c r="B1367" s="2" t="s">
        <v>4606</v>
      </c>
      <c r="C1367" s="2">
        <v>135678728</v>
      </c>
      <c r="D1367" s="2">
        <v>135679229</v>
      </c>
      <c r="E1367" s="6">
        <v>16505</v>
      </c>
      <c r="F1367" s="2" t="s">
        <v>5510</v>
      </c>
      <c r="G1367" s="2" t="s">
        <v>5510</v>
      </c>
      <c r="H1367" s="3" t="s">
        <v>4638</v>
      </c>
      <c r="I1367" s="4" t="b">
        <v>1</v>
      </c>
      <c r="J1367" s="3" t="s">
        <v>4638</v>
      </c>
      <c r="K1367" s="3" t="s">
        <v>4638</v>
      </c>
      <c r="L1367" s="3" t="b">
        <v>1</v>
      </c>
    </row>
    <row r="1368" spans="1:12" x14ac:dyDescent="0.2">
      <c r="A1368" s="2" t="s">
        <v>624</v>
      </c>
      <c r="B1368" s="2" t="s">
        <v>4606</v>
      </c>
      <c r="C1368" s="2">
        <v>140229736</v>
      </c>
      <c r="D1368" s="2">
        <v>140230555</v>
      </c>
      <c r="E1368" s="6">
        <v>52884</v>
      </c>
      <c r="F1368" s="2" t="s">
        <v>5511</v>
      </c>
      <c r="G1368" s="2" t="s">
        <v>5511</v>
      </c>
      <c r="H1368" s="3" t="s">
        <v>4638</v>
      </c>
      <c r="I1368" s="4" t="b">
        <v>1</v>
      </c>
      <c r="J1368" s="3" t="s">
        <v>4638</v>
      </c>
      <c r="K1368" s="3" t="b">
        <v>1</v>
      </c>
      <c r="L1368" s="3" t="s">
        <v>4638</v>
      </c>
    </row>
    <row r="1369" spans="1:12" x14ac:dyDescent="0.2">
      <c r="A1369" s="2" t="s">
        <v>2376</v>
      </c>
      <c r="B1369" s="2" t="s">
        <v>4606</v>
      </c>
      <c r="C1369" s="2">
        <v>149188806</v>
      </c>
      <c r="D1369" s="2">
        <v>149189307</v>
      </c>
      <c r="E1369" s="6">
        <v>-6406</v>
      </c>
      <c r="F1369" s="2" t="s">
        <v>5512</v>
      </c>
      <c r="G1369" s="2" t="s">
        <v>5512</v>
      </c>
      <c r="H1369" s="3" t="s">
        <v>4638</v>
      </c>
      <c r="I1369" s="4" t="b">
        <v>1</v>
      </c>
      <c r="J1369" s="3" t="s">
        <v>4638</v>
      </c>
      <c r="K1369" s="3" t="s">
        <v>4638</v>
      </c>
      <c r="L1369" s="3" t="b">
        <v>1</v>
      </c>
    </row>
    <row r="1370" spans="1:12" x14ac:dyDescent="0.2">
      <c r="A1370" s="2" t="s">
        <v>2812</v>
      </c>
      <c r="B1370" s="2" t="s">
        <v>4606</v>
      </c>
      <c r="C1370" s="2">
        <v>156993616</v>
      </c>
      <c r="D1370" s="2">
        <v>156994117</v>
      </c>
      <c r="E1370" s="6">
        <v>-12441</v>
      </c>
      <c r="F1370" s="7" t="s">
        <v>5513</v>
      </c>
      <c r="G1370" s="7" t="s">
        <v>5513</v>
      </c>
      <c r="H1370" s="3" t="s">
        <v>4638</v>
      </c>
      <c r="I1370" s="4" t="b">
        <v>1</v>
      </c>
      <c r="J1370" s="3" t="s">
        <v>4638</v>
      </c>
      <c r="K1370" s="3" t="s">
        <v>4638</v>
      </c>
      <c r="L1370" s="3" t="s">
        <v>4638</v>
      </c>
    </row>
    <row r="1371" spans="1:12" x14ac:dyDescent="0.2">
      <c r="A1371" s="2" t="s">
        <v>1103</v>
      </c>
      <c r="B1371" s="2" t="s">
        <v>4608</v>
      </c>
      <c r="C1371" s="2">
        <v>20223649</v>
      </c>
      <c r="D1371" s="2">
        <v>20224193</v>
      </c>
      <c r="E1371" s="6">
        <v>26728</v>
      </c>
      <c r="F1371" s="7" t="s">
        <v>5514</v>
      </c>
      <c r="G1371" s="7" t="s">
        <v>5514</v>
      </c>
      <c r="H1371" s="3" t="s">
        <v>4638</v>
      </c>
      <c r="I1371" s="4" t="b">
        <v>1</v>
      </c>
      <c r="J1371" s="3" t="s">
        <v>4638</v>
      </c>
      <c r="K1371" s="3" t="s">
        <v>4638</v>
      </c>
      <c r="L1371" s="3" t="s">
        <v>4638</v>
      </c>
    </row>
    <row r="1372" spans="1:12" x14ac:dyDescent="0.2">
      <c r="A1372" s="2" t="s">
        <v>200</v>
      </c>
      <c r="B1372" s="2" t="s">
        <v>4608</v>
      </c>
      <c r="C1372" s="2">
        <v>29061354</v>
      </c>
      <c r="D1372" s="2">
        <v>29061855</v>
      </c>
      <c r="E1372" s="6">
        <v>170288</v>
      </c>
      <c r="F1372" s="2" t="s">
        <v>5515</v>
      </c>
      <c r="G1372" s="2" t="s">
        <v>5515</v>
      </c>
      <c r="H1372" s="3" t="s">
        <v>4638</v>
      </c>
      <c r="I1372" s="4" t="b">
        <v>1</v>
      </c>
      <c r="J1372" s="3" t="s">
        <v>4638</v>
      </c>
      <c r="K1372" s="3" t="b">
        <v>1</v>
      </c>
      <c r="L1372" s="3" t="s">
        <v>4638</v>
      </c>
    </row>
    <row r="1373" spans="1:12" x14ac:dyDescent="0.2">
      <c r="A1373" s="2" t="s">
        <v>2423</v>
      </c>
      <c r="B1373" s="2" t="s">
        <v>4608</v>
      </c>
      <c r="C1373" s="2">
        <v>37856361</v>
      </c>
      <c r="D1373" s="2">
        <v>37856862</v>
      </c>
      <c r="E1373" s="6">
        <v>-6698</v>
      </c>
      <c r="F1373" s="2" t="s">
        <v>5516</v>
      </c>
      <c r="G1373" s="2" t="s">
        <v>5516</v>
      </c>
      <c r="H1373" s="3" t="s">
        <v>4638</v>
      </c>
      <c r="I1373" s="4" t="b">
        <v>1</v>
      </c>
      <c r="J1373" s="3" t="s">
        <v>4638</v>
      </c>
      <c r="K1373" s="3" t="b">
        <v>1</v>
      </c>
      <c r="L1373" s="3" t="s">
        <v>4638</v>
      </c>
    </row>
    <row r="1374" spans="1:12" x14ac:dyDescent="0.2">
      <c r="A1374" s="2" t="s">
        <v>1264</v>
      </c>
      <c r="B1374" s="2" t="s">
        <v>4608</v>
      </c>
      <c r="C1374" s="2">
        <v>42412515</v>
      </c>
      <c r="D1374" s="2">
        <v>42413275</v>
      </c>
      <c r="E1374" s="6">
        <v>21134</v>
      </c>
      <c r="F1374" s="2" t="s">
        <v>5517</v>
      </c>
      <c r="G1374" s="2" t="s">
        <v>5517</v>
      </c>
      <c r="H1374" s="3" t="s">
        <v>4638</v>
      </c>
      <c r="I1374" s="4" t="b">
        <v>1</v>
      </c>
      <c r="J1374" s="3" t="s">
        <v>4638</v>
      </c>
      <c r="K1374" s="3" t="s">
        <v>4638</v>
      </c>
      <c r="L1374" s="3" t="b">
        <v>1</v>
      </c>
    </row>
    <row r="1375" spans="1:12" x14ac:dyDescent="0.2">
      <c r="A1375" s="2" t="s">
        <v>2252</v>
      </c>
      <c r="B1375" s="2" t="s">
        <v>4608</v>
      </c>
      <c r="C1375" s="2">
        <v>51904115</v>
      </c>
      <c r="D1375" s="2">
        <v>51904616</v>
      </c>
      <c r="E1375" s="6">
        <v>-5179</v>
      </c>
      <c r="F1375" s="2" t="s">
        <v>5518</v>
      </c>
      <c r="G1375" s="2" t="s">
        <v>5518</v>
      </c>
      <c r="H1375" s="3" t="s">
        <v>4638</v>
      </c>
      <c r="I1375" s="4" t="b">
        <v>1</v>
      </c>
      <c r="J1375" s="3" t="s">
        <v>4638</v>
      </c>
      <c r="K1375" s="3" t="b">
        <v>1</v>
      </c>
      <c r="L1375" s="3" t="s">
        <v>4638</v>
      </c>
    </row>
    <row r="1376" spans="1:12" x14ac:dyDescent="0.2">
      <c r="A1376" s="2" t="s">
        <v>207</v>
      </c>
      <c r="B1376" s="2" t="s">
        <v>4608</v>
      </c>
      <c r="C1376" s="2">
        <v>70834870</v>
      </c>
      <c r="D1376" s="2">
        <v>70835371</v>
      </c>
      <c r="E1376" s="6">
        <v>165673</v>
      </c>
      <c r="F1376" s="7" t="s">
        <v>5519</v>
      </c>
      <c r="G1376" s="7" t="s">
        <v>5519</v>
      </c>
      <c r="H1376" s="3" t="s">
        <v>4638</v>
      </c>
      <c r="I1376" s="4" t="b">
        <v>1</v>
      </c>
      <c r="J1376" s="3" t="s">
        <v>4638</v>
      </c>
      <c r="K1376" s="3" t="s">
        <v>4638</v>
      </c>
      <c r="L1376" s="3" t="s">
        <v>4638</v>
      </c>
    </row>
    <row r="1377" spans="1:12" x14ac:dyDescent="0.2">
      <c r="A1377" s="2" t="s">
        <v>100</v>
      </c>
      <c r="B1377" s="2" t="s">
        <v>4608</v>
      </c>
      <c r="C1377" s="2">
        <v>70946724</v>
      </c>
      <c r="D1377" s="2">
        <v>70947249</v>
      </c>
      <c r="E1377" s="6">
        <v>277539</v>
      </c>
      <c r="F1377" s="7" t="s">
        <v>5519</v>
      </c>
      <c r="G1377" s="7" t="s">
        <v>5519</v>
      </c>
      <c r="H1377" s="3" t="s">
        <v>4638</v>
      </c>
      <c r="I1377" s="4" t="b">
        <v>1</v>
      </c>
      <c r="J1377" s="3" t="s">
        <v>4638</v>
      </c>
      <c r="K1377" s="3" t="s">
        <v>4638</v>
      </c>
      <c r="L1377" s="3" t="s">
        <v>4638</v>
      </c>
    </row>
    <row r="1378" spans="1:12" x14ac:dyDescent="0.2">
      <c r="A1378" s="2" t="s">
        <v>795</v>
      </c>
      <c r="B1378" s="2" t="s">
        <v>4608</v>
      </c>
      <c r="C1378" s="2">
        <v>73049783</v>
      </c>
      <c r="D1378" s="2">
        <v>73050284</v>
      </c>
      <c r="E1378" s="6">
        <v>41171</v>
      </c>
      <c r="F1378" s="7" t="s">
        <v>5520</v>
      </c>
      <c r="G1378" s="7" t="s">
        <v>5520</v>
      </c>
      <c r="H1378" s="3" t="s">
        <v>4638</v>
      </c>
      <c r="I1378" s="4" t="b">
        <v>1</v>
      </c>
      <c r="J1378" s="3" t="s">
        <v>4638</v>
      </c>
      <c r="K1378" s="3" t="s">
        <v>4638</v>
      </c>
      <c r="L1378" s="3" t="s">
        <v>4638</v>
      </c>
    </row>
    <row r="1379" spans="1:12" x14ac:dyDescent="0.2">
      <c r="A1379" s="2" t="s">
        <v>2296</v>
      </c>
      <c r="B1379" s="2" t="s">
        <v>4608</v>
      </c>
      <c r="C1379" s="2">
        <v>85239618</v>
      </c>
      <c r="D1379" s="2">
        <v>85240119</v>
      </c>
      <c r="E1379" s="6">
        <v>-5619</v>
      </c>
      <c r="F1379" s="7" t="s">
        <v>5521</v>
      </c>
      <c r="G1379" s="7" t="s">
        <v>5521</v>
      </c>
      <c r="H1379" s="3" t="s">
        <v>4638</v>
      </c>
      <c r="I1379" s="4" t="b">
        <v>1</v>
      </c>
      <c r="J1379" s="3" t="s">
        <v>4638</v>
      </c>
      <c r="K1379" s="3" t="s">
        <v>4638</v>
      </c>
      <c r="L1379" s="3" t="s">
        <v>4638</v>
      </c>
    </row>
    <row r="1380" spans="1:12" x14ac:dyDescent="0.2">
      <c r="A1380" s="2" t="s">
        <v>1369</v>
      </c>
      <c r="B1380" s="2" t="s">
        <v>4608</v>
      </c>
      <c r="C1380" s="2">
        <v>85323669</v>
      </c>
      <c r="D1380" s="2">
        <v>85324170</v>
      </c>
      <c r="E1380" s="6">
        <v>17795</v>
      </c>
      <c r="F1380" s="2" t="s">
        <v>5522</v>
      </c>
      <c r="G1380" s="2" t="s">
        <v>5522</v>
      </c>
      <c r="H1380" s="3" t="s">
        <v>4638</v>
      </c>
      <c r="I1380" s="4" t="b">
        <v>1</v>
      </c>
      <c r="J1380" s="3" t="s">
        <v>4638</v>
      </c>
      <c r="K1380" s="3" t="b">
        <v>1</v>
      </c>
      <c r="L1380" s="3" t="s">
        <v>4638</v>
      </c>
    </row>
    <row r="1381" spans="1:12" x14ac:dyDescent="0.2">
      <c r="A1381" s="2" t="s">
        <v>3394</v>
      </c>
      <c r="B1381" s="2" t="s">
        <v>4608</v>
      </c>
      <c r="C1381" s="2">
        <v>85402732</v>
      </c>
      <c r="D1381" s="2">
        <v>85403233</v>
      </c>
      <c r="E1381" s="6">
        <v>-24828</v>
      </c>
      <c r="F1381" s="2" t="s">
        <v>5522</v>
      </c>
      <c r="G1381" s="2" t="s">
        <v>5522</v>
      </c>
      <c r="H1381" s="3" t="s">
        <v>4638</v>
      </c>
      <c r="I1381" s="4" t="b">
        <v>1</v>
      </c>
      <c r="J1381" s="3" t="s">
        <v>4638</v>
      </c>
      <c r="K1381" s="3" t="b">
        <v>1</v>
      </c>
      <c r="L1381" s="3" t="s">
        <v>4638</v>
      </c>
    </row>
    <row r="1382" spans="1:12" x14ac:dyDescent="0.2">
      <c r="A1382" s="2" t="s">
        <v>2467</v>
      </c>
      <c r="B1382" s="2" t="s">
        <v>4608</v>
      </c>
      <c r="C1382" s="2">
        <v>85431403</v>
      </c>
      <c r="D1382" s="2">
        <v>85431904</v>
      </c>
      <c r="E1382" s="6">
        <v>-7174</v>
      </c>
      <c r="F1382" s="2" t="s">
        <v>5523</v>
      </c>
      <c r="G1382" s="2" t="s">
        <v>5523</v>
      </c>
      <c r="H1382" s="3" t="s">
        <v>4638</v>
      </c>
      <c r="I1382" s="4" t="b">
        <v>1</v>
      </c>
      <c r="J1382" s="3" t="s">
        <v>4638</v>
      </c>
      <c r="K1382" s="3" t="b">
        <v>1</v>
      </c>
      <c r="L1382" s="3" t="b">
        <v>1</v>
      </c>
    </row>
    <row r="1383" spans="1:12" x14ac:dyDescent="0.2">
      <c r="A1383" s="2" t="s">
        <v>500</v>
      </c>
      <c r="B1383" s="2" t="s">
        <v>4608</v>
      </c>
      <c r="C1383" s="2">
        <v>93822267</v>
      </c>
      <c r="D1383" s="2">
        <v>93822771</v>
      </c>
      <c r="E1383" s="6">
        <v>67675</v>
      </c>
      <c r="F1383" s="7" t="s">
        <v>5524</v>
      </c>
      <c r="G1383" s="7" t="s">
        <v>5524</v>
      </c>
      <c r="H1383" s="3" t="s">
        <v>4638</v>
      </c>
      <c r="I1383" s="4" t="b">
        <v>1</v>
      </c>
      <c r="J1383" s="3" t="s">
        <v>4638</v>
      </c>
      <c r="K1383" s="3" t="s">
        <v>4638</v>
      </c>
      <c r="L1383" s="3" t="s">
        <v>4638</v>
      </c>
    </row>
    <row r="1384" spans="1:12" x14ac:dyDescent="0.2">
      <c r="A1384" s="2" t="s">
        <v>1263</v>
      </c>
      <c r="B1384" s="2" t="s">
        <v>4608</v>
      </c>
      <c r="C1384" s="2">
        <v>101184331</v>
      </c>
      <c r="D1384" s="2">
        <v>101184832</v>
      </c>
      <c r="E1384" s="6">
        <v>21151</v>
      </c>
      <c r="F1384" s="7" t="s">
        <v>5174</v>
      </c>
      <c r="G1384" s="7" t="s">
        <v>5174</v>
      </c>
      <c r="H1384" s="3" t="s">
        <v>4638</v>
      </c>
      <c r="I1384" s="4" t="b">
        <v>1</v>
      </c>
      <c r="J1384" s="3" t="s">
        <v>4638</v>
      </c>
      <c r="K1384" s="3" t="s">
        <v>4638</v>
      </c>
      <c r="L1384" s="3" t="s">
        <v>4638</v>
      </c>
    </row>
    <row r="1385" spans="1:12" x14ac:dyDescent="0.2">
      <c r="A1385" s="2" t="s">
        <v>214</v>
      </c>
      <c r="B1385" s="2" t="s">
        <v>4608</v>
      </c>
      <c r="C1385" s="2">
        <v>117761023</v>
      </c>
      <c r="D1385" s="2">
        <v>117761524</v>
      </c>
      <c r="E1385" s="6">
        <v>159640</v>
      </c>
      <c r="F1385" s="7" t="s">
        <v>5178</v>
      </c>
      <c r="G1385" s="7" t="s">
        <v>5178</v>
      </c>
      <c r="H1385" s="3" t="s">
        <v>4638</v>
      </c>
      <c r="I1385" s="4" t="b">
        <v>1</v>
      </c>
      <c r="J1385" s="3" t="s">
        <v>4638</v>
      </c>
      <c r="K1385" s="3" t="s">
        <v>4638</v>
      </c>
      <c r="L1385" s="3" t="s">
        <v>4638</v>
      </c>
    </row>
    <row r="1386" spans="1:12" x14ac:dyDescent="0.2">
      <c r="A1386" s="2" t="s">
        <v>4420</v>
      </c>
      <c r="B1386" s="2" t="s">
        <v>4608</v>
      </c>
      <c r="C1386" s="2">
        <v>126865978</v>
      </c>
      <c r="D1386" s="2">
        <v>126866479</v>
      </c>
      <c r="E1386" s="6">
        <v>-146926</v>
      </c>
      <c r="F1386" s="2" t="s">
        <v>5185</v>
      </c>
      <c r="G1386" s="2" t="s">
        <v>5185</v>
      </c>
      <c r="H1386" s="3" t="s">
        <v>4638</v>
      </c>
      <c r="I1386" s="4" t="b">
        <v>1</v>
      </c>
      <c r="J1386" s="3" t="s">
        <v>4638</v>
      </c>
      <c r="K1386" s="3" t="b">
        <v>1</v>
      </c>
      <c r="L1386" s="3" t="s">
        <v>4638</v>
      </c>
    </row>
    <row r="1387" spans="1:12" x14ac:dyDescent="0.2">
      <c r="A1387" s="2" t="s">
        <v>2788</v>
      </c>
      <c r="B1387" s="2" t="s">
        <v>4608</v>
      </c>
      <c r="C1387" s="2">
        <v>127067786</v>
      </c>
      <c r="D1387" s="2">
        <v>127068287</v>
      </c>
      <c r="E1387" s="6">
        <v>-11838</v>
      </c>
      <c r="F1387" s="7" t="s">
        <v>5525</v>
      </c>
      <c r="G1387" s="7" t="s">
        <v>5525</v>
      </c>
      <c r="H1387" s="3" t="s">
        <v>4638</v>
      </c>
      <c r="I1387" s="4" t="b">
        <v>1</v>
      </c>
      <c r="J1387" s="3" t="s">
        <v>4638</v>
      </c>
      <c r="K1387" s="3" t="s">
        <v>4638</v>
      </c>
      <c r="L1387" s="3" t="s">
        <v>4638</v>
      </c>
    </row>
    <row r="1388" spans="1:12" x14ac:dyDescent="0.2">
      <c r="A1388" s="2" t="s">
        <v>3815</v>
      </c>
      <c r="B1388" s="2" t="s">
        <v>4608</v>
      </c>
      <c r="C1388" s="2">
        <v>127126102</v>
      </c>
      <c r="D1388" s="2">
        <v>127126603</v>
      </c>
      <c r="E1388" s="6">
        <v>-44131</v>
      </c>
      <c r="F1388" s="7" t="s">
        <v>5186</v>
      </c>
      <c r="G1388" s="7" t="s">
        <v>5186</v>
      </c>
      <c r="H1388" s="3" t="s">
        <v>4638</v>
      </c>
      <c r="I1388" s="4" t="b">
        <v>1</v>
      </c>
      <c r="J1388" s="3" t="s">
        <v>4638</v>
      </c>
      <c r="K1388" s="3" t="s">
        <v>4638</v>
      </c>
      <c r="L1388" s="3" t="s">
        <v>4638</v>
      </c>
    </row>
    <row r="1389" spans="1:12" x14ac:dyDescent="0.2">
      <c r="A1389" s="2" t="s">
        <v>1790</v>
      </c>
      <c r="B1389" s="2" t="s">
        <v>4608</v>
      </c>
      <c r="C1389" s="2">
        <v>134793770</v>
      </c>
      <c r="D1389" s="2">
        <v>134794271</v>
      </c>
      <c r="E1389" s="6">
        <v>6587</v>
      </c>
      <c r="F1389" s="7" t="s">
        <v>5526</v>
      </c>
      <c r="G1389" s="7" t="s">
        <v>5526</v>
      </c>
      <c r="H1389" s="3" t="s">
        <v>4638</v>
      </c>
      <c r="I1389" s="4" t="b">
        <v>1</v>
      </c>
      <c r="J1389" s="3" t="s">
        <v>4638</v>
      </c>
      <c r="K1389" s="3" t="s">
        <v>4638</v>
      </c>
      <c r="L1389" s="3" t="s">
        <v>4638</v>
      </c>
    </row>
    <row r="1390" spans="1:12" x14ac:dyDescent="0.2">
      <c r="A1390" s="2" t="s">
        <v>1913</v>
      </c>
      <c r="B1390" s="2" t="s">
        <v>4608</v>
      </c>
      <c r="C1390" s="2">
        <v>134802829</v>
      </c>
      <c r="D1390" s="2">
        <v>134803330</v>
      </c>
      <c r="E1390" s="6">
        <v>1866</v>
      </c>
      <c r="F1390" s="7" t="s">
        <v>5527</v>
      </c>
      <c r="G1390" s="7" t="s">
        <v>5527</v>
      </c>
      <c r="H1390" s="3" t="s">
        <v>4638</v>
      </c>
      <c r="I1390" s="4" t="b">
        <v>1</v>
      </c>
      <c r="J1390" s="3" t="s">
        <v>4638</v>
      </c>
      <c r="K1390" s="3" t="s">
        <v>4638</v>
      </c>
      <c r="L1390" s="3" t="s">
        <v>4638</v>
      </c>
    </row>
    <row r="1391" spans="1:12" x14ac:dyDescent="0.2">
      <c r="A1391" s="2" t="s">
        <v>2300</v>
      </c>
      <c r="B1391" s="2" t="s">
        <v>4608</v>
      </c>
      <c r="C1391" s="2">
        <v>134810337</v>
      </c>
      <c r="D1391" s="2">
        <v>134810838</v>
      </c>
      <c r="E1391" s="6">
        <v>-5642</v>
      </c>
      <c r="F1391" s="2" t="s">
        <v>5527</v>
      </c>
      <c r="G1391" s="2" t="s">
        <v>5527</v>
      </c>
      <c r="H1391" s="3" t="s">
        <v>4638</v>
      </c>
      <c r="I1391" s="4" t="b">
        <v>1</v>
      </c>
      <c r="J1391" s="3" t="s">
        <v>4638</v>
      </c>
      <c r="K1391" s="3" t="b">
        <v>1</v>
      </c>
      <c r="L1391" s="3" t="s">
        <v>4638</v>
      </c>
    </row>
    <row r="1392" spans="1:12" x14ac:dyDescent="0.2">
      <c r="A1392" s="2" t="s">
        <v>2156</v>
      </c>
      <c r="B1392" s="2" t="s">
        <v>4608</v>
      </c>
      <c r="C1392" s="2">
        <v>140507011</v>
      </c>
      <c r="D1392" s="2">
        <v>140507512</v>
      </c>
      <c r="E1392" s="6">
        <v>-4037</v>
      </c>
      <c r="F1392" s="7" t="s">
        <v>5528</v>
      </c>
      <c r="G1392" s="7" t="s">
        <v>5528</v>
      </c>
      <c r="H1392" s="3" t="s">
        <v>4638</v>
      </c>
      <c r="I1392" s="4" t="b">
        <v>1</v>
      </c>
      <c r="J1392" s="3" t="s">
        <v>4638</v>
      </c>
      <c r="K1392" s="3" t="s">
        <v>4638</v>
      </c>
      <c r="L1392" s="3" t="s">
        <v>4638</v>
      </c>
    </row>
    <row r="1393" spans="1:12" x14ac:dyDescent="0.2">
      <c r="A1393" s="2" t="s">
        <v>3351</v>
      </c>
      <c r="B1393" s="2" t="s">
        <v>4608</v>
      </c>
      <c r="C1393" s="2">
        <v>141277904</v>
      </c>
      <c r="D1393" s="2">
        <v>141278405</v>
      </c>
      <c r="E1393" s="6">
        <v>-23525</v>
      </c>
      <c r="F1393" s="2" t="s">
        <v>5529</v>
      </c>
      <c r="G1393" s="2" t="s">
        <v>5529</v>
      </c>
      <c r="H1393" s="3" t="s">
        <v>4638</v>
      </c>
      <c r="I1393" s="4" t="b">
        <v>1</v>
      </c>
      <c r="J1393" s="3" t="s">
        <v>4638</v>
      </c>
      <c r="K1393" s="3" t="b">
        <v>1</v>
      </c>
      <c r="L1393" s="3" t="s">
        <v>4638</v>
      </c>
    </row>
    <row r="1394" spans="1:12" x14ac:dyDescent="0.2">
      <c r="A1394" s="2" t="s">
        <v>3389</v>
      </c>
      <c r="B1394" s="2" t="s">
        <v>4608</v>
      </c>
      <c r="C1394" s="2">
        <v>141279026</v>
      </c>
      <c r="D1394" s="2">
        <v>141279527</v>
      </c>
      <c r="E1394" s="6">
        <v>-24647</v>
      </c>
      <c r="F1394" s="7" t="s">
        <v>5529</v>
      </c>
      <c r="G1394" s="7" t="s">
        <v>5529</v>
      </c>
      <c r="H1394" s="3" t="s">
        <v>4638</v>
      </c>
      <c r="I1394" s="4" t="b">
        <v>1</v>
      </c>
      <c r="J1394" s="3" t="s">
        <v>4638</v>
      </c>
      <c r="K1394" s="3" t="s">
        <v>4638</v>
      </c>
      <c r="L1394" s="3" t="s">
        <v>4638</v>
      </c>
    </row>
    <row r="1395" spans="1:12" x14ac:dyDescent="0.2">
      <c r="A1395" s="2" t="s">
        <v>3683</v>
      </c>
      <c r="B1395" s="2" t="s">
        <v>4608</v>
      </c>
      <c r="C1395" s="2">
        <v>141290098</v>
      </c>
      <c r="D1395" s="2">
        <v>141290599</v>
      </c>
      <c r="E1395" s="6">
        <v>-35719</v>
      </c>
      <c r="F1395" s="7" t="s">
        <v>5529</v>
      </c>
      <c r="G1395" s="7" t="s">
        <v>5529</v>
      </c>
      <c r="H1395" s="3" t="s">
        <v>4638</v>
      </c>
      <c r="I1395" s="4" t="b">
        <v>1</v>
      </c>
      <c r="J1395" s="3" t="s">
        <v>4638</v>
      </c>
      <c r="K1395" s="3" t="s">
        <v>4638</v>
      </c>
      <c r="L1395" s="3" t="s">
        <v>4638</v>
      </c>
    </row>
    <row r="1396" spans="1:12" x14ac:dyDescent="0.2">
      <c r="A1396" s="2" t="s">
        <v>1895</v>
      </c>
      <c r="B1396" s="2" t="s">
        <v>4608</v>
      </c>
      <c r="C1396" s="2">
        <v>142738893</v>
      </c>
      <c r="D1396" s="2">
        <v>142739767</v>
      </c>
      <c r="E1396" s="6">
        <v>3081</v>
      </c>
      <c r="F1396" s="2" t="s">
        <v>5530</v>
      </c>
      <c r="G1396" s="2" t="s">
        <v>5530</v>
      </c>
      <c r="H1396" s="3" t="s">
        <v>4638</v>
      </c>
      <c r="I1396" s="4" t="b">
        <v>1</v>
      </c>
      <c r="J1396" s="3" t="s">
        <v>4638</v>
      </c>
      <c r="K1396" s="3" t="b">
        <v>1</v>
      </c>
      <c r="L1396" s="3" t="s">
        <v>4638</v>
      </c>
    </row>
    <row r="1397" spans="1:12" x14ac:dyDescent="0.2">
      <c r="A1397" s="2" t="s">
        <v>2391</v>
      </c>
      <c r="B1397" s="2" t="s">
        <v>4610</v>
      </c>
      <c r="C1397" s="2">
        <v>37582511</v>
      </c>
      <c r="D1397" s="2">
        <v>37583012</v>
      </c>
      <c r="E1397" s="6">
        <v>-6508</v>
      </c>
      <c r="F1397" s="7" t="s">
        <v>5531</v>
      </c>
      <c r="G1397" s="7" t="s">
        <v>5531</v>
      </c>
      <c r="H1397" s="3" t="s">
        <v>4638</v>
      </c>
      <c r="I1397" s="4" t="b">
        <v>1</v>
      </c>
      <c r="J1397" s="3" t="s">
        <v>4638</v>
      </c>
      <c r="K1397" s="3" t="s">
        <v>4638</v>
      </c>
      <c r="L1397" s="3" t="s">
        <v>4638</v>
      </c>
    </row>
    <row r="1398" spans="1:12" x14ac:dyDescent="0.2">
      <c r="A1398" s="2" t="s">
        <v>722</v>
      </c>
      <c r="B1398" s="2" t="s">
        <v>4610</v>
      </c>
      <c r="C1398" s="2">
        <v>40883997</v>
      </c>
      <c r="D1398" s="2">
        <v>40884498</v>
      </c>
      <c r="E1398" s="6">
        <v>44845</v>
      </c>
      <c r="F1398" s="2" t="s">
        <v>5197</v>
      </c>
      <c r="G1398" s="2" t="s">
        <v>5197</v>
      </c>
      <c r="H1398" s="3" t="s">
        <v>4638</v>
      </c>
      <c r="I1398" s="4" t="b">
        <v>1</v>
      </c>
      <c r="J1398" s="3" t="s">
        <v>4638</v>
      </c>
      <c r="K1398" s="3" t="b">
        <v>1</v>
      </c>
      <c r="L1398" s="3" t="s">
        <v>4638</v>
      </c>
    </row>
    <row r="1399" spans="1:12" x14ac:dyDescent="0.2">
      <c r="A1399" s="2" t="s">
        <v>363</v>
      </c>
      <c r="B1399" s="2" t="s">
        <v>4610</v>
      </c>
      <c r="C1399" s="2">
        <v>75181675</v>
      </c>
      <c r="D1399" s="2">
        <v>75182258</v>
      </c>
      <c r="E1399" s="6">
        <v>93484</v>
      </c>
      <c r="F1399" s="2" t="s">
        <v>5532</v>
      </c>
      <c r="G1399" s="2" t="s">
        <v>5532</v>
      </c>
      <c r="H1399" s="3" t="s">
        <v>4638</v>
      </c>
      <c r="I1399" s="4" t="b">
        <v>1</v>
      </c>
      <c r="J1399" s="3" t="s">
        <v>4638</v>
      </c>
      <c r="K1399" s="3" t="b">
        <v>1</v>
      </c>
      <c r="L1399" s="3" t="b">
        <v>1</v>
      </c>
    </row>
    <row r="1400" spans="1:12" x14ac:dyDescent="0.2">
      <c r="A1400" s="2" t="s">
        <v>381</v>
      </c>
      <c r="B1400" s="2" t="s">
        <v>4610</v>
      </c>
      <c r="C1400" s="2">
        <v>91207807</v>
      </c>
      <c r="D1400" s="2">
        <v>91208308</v>
      </c>
      <c r="E1400" s="6">
        <v>88995</v>
      </c>
      <c r="F1400" s="2" t="s">
        <v>5201</v>
      </c>
      <c r="G1400" s="2" t="s">
        <v>5201</v>
      </c>
      <c r="H1400" s="3" t="s">
        <v>4638</v>
      </c>
      <c r="I1400" s="4" t="b">
        <v>1</v>
      </c>
      <c r="J1400" s="3" t="s">
        <v>4638</v>
      </c>
      <c r="K1400" s="3" t="s">
        <v>4638</v>
      </c>
      <c r="L1400" s="3" t="b">
        <v>1</v>
      </c>
    </row>
    <row r="1401" spans="1:12" x14ac:dyDescent="0.2">
      <c r="A1401" s="2" t="s">
        <v>365</v>
      </c>
      <c r="B1401" s="2" t="s">
        <v>4610</v>
      </c>
      <c r="C1401" s="2">
        <v>91211949</v>
      </c>
      <c r="D1401" s="2">
        <v>91212450</v>
      </c>
      <c r="E1401" s="6">
        <v>93137</v>
      </c>
      <c r="F1401" s="2" t="s">
        <v>5201</v>
      </c>
      <c r="G1401" s="2" t="s">
        <v>5201</v>
      </c>
      <c r="H1401" s="3" t="s">
        <v>4638</v>
      </c>
      <c r="I1401" s="4" t="b">
        <v>1</v>
      </c>
      <c r="J1401" s="3" t="s">
        <v>4638</v>
      </c>
      <c r="K1401" s="3" t="b">
        <v>1</v>
      </c>
      <c r="L1401" s="3" t="s">
        <v>4638</v>
      </c>
    </row>
    <row r="1402" spans="1:12" x14ac:dyDescent="0.2">
      <c r="A1402" s="2" t="s">
        <v>3703</v>
      </c>
      <c r="B1402" s="2" t="s">
        <v>4610</v>
      </c>
      <c r="C1402" s="2">
        <v>92706384</v>
      </c>
      <c r="D1402" s="2">
        <v>92706885</v>
      </c>
      <c r="E1402" s="6">
        <v>-36369</v>
      </c>
      <c r="F1402" s="2" t="s">
        <v>5533</v>
      </c>
      <c r="G1402" s="2" t="s">
        <v>5533</v>
      </c>
      <c r="H1402" s="3" t="s">
        <v>4638</v>
      </c>
      <c r="I1402" s="4" t="b">
        <v>1</v>
      </c>
      <c r="J1402" s="3" t="s">
        <v>4638</v>
      </c>
      <c r="K1402" s="3" t="s">
        <v>4638</v>
      </c>
      <c r="L1402" s="3" t="b">
        <v>1</v>
      </c>
    </row>
    <row r="1403" spans="1:12" x14ac:dyDescent="0.2">
      <c r="A1403" s="2" t="s">
        <v>2669</v>
      </c>
      <c r="B1403" s="2" t="s">
        <v>4610</v>
      </c>
      <c r="C1403" s="2">
        <v>94165837</v>
      </c>
      <c r="D1403" s="2">
        <v>94166341</v>
      </c>
      <c r="E1403" s="6">
        <v>-9868</v>
      </c>
      <c r="F1403" s="2" t="s">
        <v>5534</v>
      </c>
      <c r="G1403" s="2" t="s">
        <v>5534</v>
      </c>
      <c r="H1403" s="3" t="s">
        <v>4638</v>
      </c>
      <c r="I1403" s="4" t="b">
        <v>1</v>
      </c>
      <c r="J1403" s="3" t="s">
        <v>4638</v>
      </c>
      <c r="K1403" s="3" t="b">
        <v>1</v>
      </c>
      <c r="L1403" s="3" t="b">
        <v>1</v>
      </c>
    </row>
    <row r="1404" spans="1:12" x14ac:dyDescent="0.2">
      <c r="A1404" s="2" t="s">
        <v>2614</v>
      </c>
      <c r="B1404" s="2" t="s">
        <v>4610</v>
      </c>
      <c r="C1404" s="2">
        <v>94166552</v>
      </c>
      <c r="D1404" s="2">
        <v>94167157</v>
      </c>
      <c r="E1404" s="6">
        <v>-9103</v>
      </c>
      <c r="F1404" s="2" t="s">
        <v>5534</v>
      </c>
      <c r="G1404" s="2" t="s">
        <v>5534</v>
      </c>
      <c r="H1404" s="3" t="s">
        <v>4638</v>
      </c>
      <c r="I1404" s="4" t="b">
        <v>1</v>
      </c>
      <c r="J1404" s="3" t="s">
        <v>4638</v>
      </c>
      <c r="K1404" s="3" t="b">
        <v>1</v>
      </c>
      <c r="L1404" s="3" t="s">
        <v>4638</v>
      </c>
    </row>
    <row r="1405" spans="1:12" x14ac:dyDescent="0.2">
      <c r="A1405" s="2" t="s">
        <v>2191</v>
      </c>
      <c r="B1405" s="2" t="s">
        <v>4610</v>
      </c>
      <c r="C1405" s="2">
        <v>95090154</v>
      </c>
      <c r="D1405" s="2">
        <v>95090655</v>
      </c>
      <c r="E1405" s="6">
        <v>-4310</v>
      </c>
      <c r="F1405" s="2" t="s">
        <v>5535</v>
      </c>
      <c r="G1405" s="2" t="s">
        <v>5535</v>
      </c>
      <c r="H1405" s="3" t="s">
        <v>4638</v>
      </c>
      <c r="I1405" s="4" t="b">
        <v>1</v>
      </c>
      <c r="J1405" s="3" t="s">
        <v>4638</v>
      </c>
      <c r="K1405" s="3" t="b">
        <v>1</v>
      </c>
      <c r="L1405" s="3" t="s">
        <v>4638</v>
      </c>
    </row>
    <row r="1406" spans="1:12" x14ac:dyDescent="0.2">
      <c r="A1406" s="2" t="s">
        <v>1782</v>
      </c>
      <c r="B1406" s="2" t="s">
        <v>4610</v>
      </c>
      <c r="C1406" s="2">
        <v>96874996</v>
      </c>
      <c r="D1406" s="2">
        <v>96876192</v>
      </c>
      <c r="E1406" s="6">
        <v>6694</v>
      </c>
      <c r="F1406" s="2" t="s">
        <v>5536</v>
      </c>
      <c r="G1406" s="2" t="s">
        <v>5536</v>
      </c>
      <c r="H1406" s="3" t="s">
        <v>4638</v>
      </c>
      <c r="I1406" s="4" t="b">
        <v>1</v>
      </c>
      <c r="J1406" s="3" t="s">
        <v>4638</v>
      </c>
      <c r="K1406" s="3" t="s">
        <v>4638</v>
      </c>
      <c r="L1406" s="3" t="b">
        <v>1</v>
      </c>
    </row>
    <row r="1407" spans="1:12" x14ac:dyDescent="0.2">
      <c r="A1407" s="2" t="s">
        <v>1444</v>
      </c>
      <c r="B1407" s="2" t="s">
        <v>4610</v>
      </c>
      <c r="C1407" s="2">
        <v>96884342</v>
      </c>
      <c r="D1407" s="2">
        <v>96884887</v>
      </c>
      <c r="E1407" s="6">
        <v>15714</v>
      </c>
      <c r="F1407" s="2" t="s">
        <v>5536</v>
      </c>
      <c r="G1407" s="2" t="s">
        <v>5536</v>
      </c>
      <c r="H1407" s="3" t="s">
        <v>4638</v>
      </c>
      <c r="I1407" s="4" t="b">
        <v>1</v>
      </c>
      <c r="J1407" s="3" t="s">
        <v>4638</v>
      </c>
      <c r="K1407" s="3" t="b">
        <v>1</v>
      </c>
      <c r="L1407" s="3" t="b">
        <v>1</v>
      </c>
    </row>
    <row r="1408" spans="1:12" x14ac:dyDescent="0.2">
      <c r="A1408" s="2" t="s">
        <v>1549</v>
      </c>
      <c r="B1408" s="2" t="s">
        <v>4610</v>
      </c>
      <c r="C1408" s="2">
        <v>99234698</v>
      </c>
      <c r="D1408" s="2">
        <v>99235199</v>
      </c>
      <c r="E1408" s="6">
        <v>12660</v>
      </c>
      <c r="F1408" s="7" t="s">
        <v>5537</v>
      </c>
      <c r="G1408" s="7" t="s">
        <v>5537</v>
      </c>
      <c r="H1408" s="3" t="s">
        <v>4638</v>
      </c>
      <c r="I1408" s="4" t="b">
        <v>1</v>
      </c>
      <c r="J1408" s="3" t="s">
        <v>4638</v>
      </c>
      <c r="K1408" s="3" t="s">
        <v>4638</v>
      </c>
      <c r="L1408" s="3" t="s">
        <v>4638</v>
      </c>
    </row>
    <row r="1409" spans="1:12" x14ac:dyDescent="0.2">
      <c r="A1409" s="2" t="s">
        <v>2057</v>
      </c>
      <c r="B1409" s="2" t="s">
        <v>4610</v>
      </c>
      <c r="C1409" s="2">
        <v>101387736</v>
      </c>
      <c r="D1409" s="2">
        <v>101388237</v>
      </c>
      <c r="E1409" s="6">
        <v>-2981</v>
      </c>
      <c r="F1409" s="7" t="s">
        <v>5538</v>
      </c>
      <c r="G1409" s="7" t="s">
        <v>5538</v>
      </c>
      <c r="H1409" s="3" t="s">
        <v>4638</v>
      </c>
      <c r="I1409" s="4" t="b">
        <v>1</v>
      </c>
      <c r="J1409" s="3" t="s">
        <v>4638</v>
      </c>
      <c r="K1409" s="3" t="s">
        <v>4638</v>
      </c>
      <c r="L1409" s="3" t="s">
        <v>4638</v>
      </c>
    </row>
    <row r="1410" spans="1:12" x14ac:dyDescent="0.2">
      <c r="A1410" s="2" t="s">
        <v>2119</v>
      </c>
      <c r="B1410" s="2" t="s">
        <v>4610</v>
      </c>
      <c r="C1410" s="2">
        <v>101388412</v>
      </c>
      <c r="D1410" s="2">
        <v>101388913</v>
      </c>
      <c r="E1410" s="6">
        <v>-3657</v>
      </c>
      <c r="F1410" s="7" t="s">
        <v>5538</v>
      </c>
      <c r="G1410" s="7" t="s">
        <v>5538</v>
      </c>
      <c r="H1410" s="3" t="s">
        <v>4638</v>
      </c>
      <c r="I1410" s="4" t="b">
        <v>1</v>
      </c>
      <c r="J1410" s="3" t="s">
        <v>4638</v>
      </c>
      <c r="K1410" s="3" t="s">
        <v>4638</v>
      </c>
      <c r="L1410" s="3" t="s">
        <v>4638</v>
      </c>
    </row>
    <row r="1411" spans="1:12" x14ac:dyDescent="0.2">
      <c r="A1411" s="2" t="s">
        <v>632</v>
      </c>
      <c r="B1411" s="2" t="s">
        <v>4610</v>
      </c>
      <c r="C1411" s="2">
        <v>107336927</v>
      </c>
      <c r="D1411" s="2">
        <v>107337428</v>
      </c>
      <c r="E1411" s="6">
        <v>52408</v>
      </c>
      <c r="F1411" s="2" t="s">
        <v>5205</v>
      </c>
      <c r="G1411" s="2" t="s">
        <v>5205</v>
      </c>
      <c r="H1411" s="3" t="s">
        <v>4638</v>
      </c>
      <c r="I1411" s="4" t="b">
        <v>1</v>
      </c>
      <c r="J1411" s="3" t="s">
        <v>4638</v>
      </c>
      <c r="K1411" s="3" t="s">
        <v>4638</v>
      </c>
      <c r="L1411" s="3" t="b">
        <v>1</v>
      </c>
    </row>
    <row r="1412" spans="1:12" x14ac:dyDescent="0.2">
      <c r="A1412" s="2" t="s">
        <v>2274</v>
      </c>
      <c r="B1412" s="2" t="s">
        <v>4610</v>
      </c>
      <c r="C1412" s="2">
        <v>110213309</v>
      </c>
      <c r="D1412" s="2">
        <v>110213824</v>
      </c>
      <c r="E1412" s="6">
        <v>-5433</v>
      </c>
      <c r="F1412" s="2" t="s">
        <v>5539</v>
      </c>
      <c r="G1412" s="2" t="s">
        <v>5539</v>
      </c>
      <c r="H1412" s="3" t="s">
        <v>4638</v>
      </c>
      <c r="I1412" s="4" t="b">
        <v>1</v>
      </c>
      <c r="J1412" s="3" t="s">
        <v>4638</v>
      </c>
      <c r="K1412" s="3" t="b">
        <v>1</v>
      </c>
      <c r="L1412" s="3" t="b">
        <v>1</v>
      </c>
    </row>
    <row r="1413" spans="1:12" x14ac:dyDescent="0.2">
      <c r="A1413" s="2" t="s">
        <v>4414</v>
      </c>
      <c r="B1413" s="2" t="s">
        <v>4610</v>
      </c>
      <c r="C1413" s="2">
        <v>120387576</v>
      </c>
      <c r="D1413" s="2">
        <v>120388077</v>
      </c>
      <c r="E1413" s="6">
        <v>-142776</v>
      </c>
      <c r="F1413" s="2" t="s">
        <v>5540</v>
      </c>
      <c r="G1413" s="2" t="s">
        <v>5540</v>
      </c>
      <c r="H1413" s="3" t="s">
        <v>4638</v>
      </c>
      <c r="I1413" s="4" t="b">
        <v>1</v>
      </c>
      <c r="J1413" s="3" t="s">
        <v>4638</v>
      </c>
      <c r="K1413" s="3" t="b">
        <v>1</v>
      </c>
      <c r="L1413" s="3" t="b">
        <v>1</v>
      </c>
    </row>
    <row r="1414" spans="1:12" x14ac:dyDescent="0.2">
      <c r="A1414" s="2" t="s">
        <v>436</v>
      </c>
      <c r="B1414" s="2" t="s">
        <v>4610</v>
      </c>
      <c r="C1414" s="2">
        <v>121819347</v>
      </c>
      <c r="D1414" s="2">
        <v>121819848</v>
      </c>
      <c r="E1414" s="6">
        <v>76812</v>
      </c>
      <c r="F1414" s="2" t="s">
        <v>5541</v>
      </c>
      <c r="G1414" s="2" t="s">
        <v>5541</v>
      </c>
      <c r="H1414" s="3" t="s">
        <v>4638</v>
      </c>
      <c r="I1414" s="4" t="b">
        <v>1</v>
      </c>
      <c r="J1414" s="3" t="s">
        <v>4638</v>
      </c>
      <c r="K1414" s="3" t="b">
        <v>1</v>
      </c>
      <c r="L1414" s="3" t="s">
        <v>4638</v>
      </c>
    </row>
    <row r="1415" spans="1:12" x14ac:dyDescent="0.2">
      <c r="A1415" s="2" t="s">
        <v>1867</v>
      </c>
      <c r="B1415" s="2" t="s">
        <v>4610</v>
      </c>
      <c r="C1415" s="2">
        <v>129173935</v>
      </c>
      <c r="D1415" s="2">
        <v>129174436</v>
      </c>
      <c r="E1415" s="6">
        <v>4076</v>
      </c>
      <c r="F1415" s="2" t="s">
        <v>5212</v>
      </c>
      <c r="G1415" s="2" t="s">
        <v>5212</v>
      </c>
      <c r="H1415" s="3" t="s">
        <v>4638</v>
      </c>
      <c r="I1415" s="4" t="b">
        <v>1</v>
      </c>
      <c r="J1415" s="3" t="s">
        <v>4638</v>
      </c>
      <c r="K1415" s="3" t="b">
        <v>1</v>
      </c>
      <c r="L1415" s="3" t="s">
        <v>4638</v>
      </c>
    </row>
    <row r="1416" spans="1:12" x14ac:dyDescent="0.2">
      <c r="A1416" s="2" t="s">
        <v>4149</v>
      </c>
      <c r="B1416" s="2" t="s">
        <v>4610</v>
      </c>
      <c r="C1416" s="2">
        <v>129413353</v>
      </c>
      <c r="D1416" s="2">
        <v>129414417</v>
      </c>
      <c r="E1416" s="6">
        <v>-74775</v>
      </c>
      <c r="F1416" s="2" t="s">
        <v>5542</v>
      </c>
      <c r="G1416" s="2" t="s">
        <v>5542</v>
      </c>
      <c r="H1416" s="3" t="s">
        <v>4638</v>
      </c>
      <c r="I1416" s="4" t="b">
        <v>1</v>
      </c>
      <c r="J1416" s="3" t="s">
        <v>4638</v>
      </c>
      <c r="K1416" s="3" t="b">
        <v>1</v>
      </c>
      <c r="L1416" s="3" t="s">
        <v>4638</v>
      </c>
    </row>
    <row r="1417" spans="1:12" x14ac:dyDescent="0.2">
      <c r="A1417" s="2" t="s">
        <v>2406</v>
      </c>
      <c r="B1417" s="2" t="s">
        <v>4610</v>
      </c>
      <c r="C1417" s="2">
        <v>130707018</v>
      </c>
      <c r="D1417" s="2">
        <v>130707519</v>
      </c>
      <c r="E1417" s="6">
        <v>-6613</v>
      </c>
      <c r="F1417" s="2" t="s">
        <v>5543</v>
      </c>
      <c r="G1417" s="2" t="s">
        <v>5543</v>
      </c>
      <c r="H1417" s="3" t="s">
        <v>4638</v>
      </c>
      <c r="I1417" s="4" t="b">
        <v>1</v>
      </c>
      <c r="J1417" s="3" t="s">
        <v>4638</v>
      </c>
      <c r="K1417" s="3" t="s">
        <v>4638</v>
      </c>
      <c r="L1417" s="3" t="b">
        <v>1</v>
      </c>
    </row>
    <row r="1418" spans="1:12" x14ac:dyDescent="0.2">
      <c r="A1418" s="2" t="s">
        <v>3697</v>
      </c>
      <c r="B1418" s="2" t="s">
        <v>4610</v>
      </c>
      <c r="C1418" s="2">
        <v>131393697</v>
      </c>
      <c r="D1418" s="2">
        <v>131394299</v>
      </c>
      <c r="E1418" s="6">
        <v>-36092</v>
      </c>
      <c r="F1418" s="2" t="s">
        <v>5214</v>
      </c>
      <c r="G1418" s="2" t="s">
        <v>5214</v>
      </c>
      <c r="H1418" s="3" t="s">
        <v>4638</v>
      </c>
      <c r="I1418" s="4" t="b">
        <v>1</v>
      </c>
      <c r="J1418" s="3" t="s">
        <v>4638</v>
      </c>
      <c r="K1418" s="3" t="b">
        <v>1</v>
      </c>
      <c r="L1418" s="3" t="s">
        <v>4638</v>
      </c>
    </row>
    <row r="1419" spans="1:12" x14ac:dyDescent="0.2">
      <c r="A1419" s="2" t="s">
        <v>3656</v>
      </c>
      <c r="B1419" s="2" t="s">
        <v>4610</v>
      </c>
      <c r="C1419" s="2">
        <v>131395231</v>
      </c>
      <c r="D1419" s="2">
        <v>131395732</v>
      </c>
      <c r="E1419" s="6">
        <v>-34609</v>
      </c>
      <c r="F1419" s="7" t="s">
        <v>5214</v>
      </c>
      <c r="G1419" s="7" t="s">
        <v>5214</v>
      </c>
      <c r="H1419" s="3" t="s">
        <v>4638</v>
      </c>
      <c r="I1419" s="4" t="b">
        <v>1</v>
      </c>
      <c r="J1419" s="3" t="s">
        <v>4638</v>
      </c>
      <c r="K1419" s="3" t="s">
        <v>4638</v>
      </c>
      <c r="L1419" s="3" t="s">
        <v>4638</v>
      </c>
    </row>
    <row r="1420" spans="1:12" x14ac:dyDescent="0.2">
      <c r="A1420" s="2" t="s">
        <v>3460</v>
      </c>
      <c r="B1420" s="2" t="s">
        <v>4610</v>
      </c>
      <c r="C1420" s="2">
        <v>131402712</v>
      </c>
      <c r="D1420" s="2">
        <v>131403213</v>
      </c>
      <c r="E1420" s="6">
        <v>-27128</v>
      </c>
      <c r="F1420" s="2" t="s">
        <v>5214</v>
      </c>
      <c r="G1420" s="2" t="s">
        <v>5214</v>
      </c>
      <c r="H1420" s="3" t="s">
        <v>4638</v>
      </c>
      <c r="I1420" s="4" t="b">
        <v>1</v>
      </c>
      <c r="J1420" s="3" t="s">
        <v>4638</v>
      </c>
      <c r="K1420" s="3" t="b">
        <v>1</v>
      </c>
      <c r="L1420" s="3" t="s">
        <v>4638</v>
      </c>
    </row>
    <row r="1421" spans="1:12" x14ac:dyDescent="0.2">
      <c r="A1421" s="2" t="s">
        <v>3297</v>
      </c>
      <c r="B1421" s="2" t="s">
        <v>4610</v>
      </c>
      <c r="C1421" s="2">
        <v>131407788</v>
      </c>
      <c r="D1421" s="2">
        <v>131408289</v>
      </c>
      <c r="E1421" s="6">
        <v>-22052</v>
      </c>
      <c r="F1421" s="7" t="s">
        <v>5214</v>
      </c>
      <c r="G1421" s="7" t="s">
        <v>5214</v>
      </c>
      <c r="H1421" s="3" t="s">
        <v>4638</v>
      </c>
      <c r="I1421" s="4" t="b">
        <v>1</v>
      </c>
      <c r="J1421" s="3" t="s">
        <v>4638</v>
      </c>
      <c r="K1421" s="3" t="s">
        <v>4638</v>
      </c>
      <c r="L1421" s="3" t="s">
        <v>4638</v>
      </c>
    </row>
    <row r="1422" spans="1:12" x14ac:dyDescent="0.2">
      <c r="A1422" s="2" t="s">
        <v>2772</v>
      </c>
      <c r="B1422" s="2" t="s">
        <v>4610</v>
      </c>
      <c r="C1422" s="2">
        <v>131418408</v>
      </c>
      <c r="D1422" s="2">
        <v>131418909</v>
      </c>
      <c r="E1422" s="6">
        <v>-11432</v>
      </c>
      <c r="F1422" s="7" t="s">
        <v>5214</v>
      </c>
      <c r="G1422" s="7" t="s">
        <v>5214</v>
      </c>
      <c r="H1422" s="3" t="s">
        <v>4638</v>
      </c>
      <c r="I1422" s="4" t="b">
        <v>1</v>
      </c>
      <c r="J1422" s="3" t="s">
        <v>4638</v>
      </c>
      <c r="K1422" s="3" t="s">
        <v>4638</v>
      </c>
      <c r="L1422" s="3" t="s">
        <v>4638</v>
      </c>
    </row>
    <row r="1423" spans="1:12" x14ac:dyDescent="0.2">
      <c r="A1423" s="2" t="s">
        <v>2492</v>
      </c>
      <c r="B1423" s="2" t="s">
        <v>4610</v>
      </c>
      <c r="C1423" s="2">
        <v>131422394</v>
      </c>
      <c r="D1423" s="2">
        <v>131422895</v>
      </c>
      <c r="E1423" s="6">
        <v>-7446</v>
      </c>
      <c r="F1423" s="2" t="s">
        <v>5214</v>
      </c>
      <c r="G1423" s="2" t="s">
        <v>5214</v>
      </c>
      <c r="H1423" s="3" t="s">
        <v>4638</v>
      </c>
      <c r="I1423" s="4" t="b">
        <v>1</v>
      </c>
      <c r="J1423" s="3" t="s">
        <v>4638</v>
      </c>
      <c r="K1423" s="3" t="b">
        <v>1</v>
      </c>
      <c r="L1423" s="3" t="s">
        <v>4638</v>
      </c>
    </row>
    <row r="1424" spans="1:12" x14ac:dyDescent="0.2">
      <c r="A1424" s="2" t="s">
        <v>1176</v>
      </c>
      <c r="B1424" s="2" t="s">
        <v>4610</v>
      </c>
      <c r="C1424" s="2">
        <v>133250877</v>
      </c>
      <c r="D1424" s="2">
        <v>133251378</v>
      </c>
      <c r="E1424" s="6">
        <v>24087</v>
      </c>
      <c r="F1424" s="2" t="s">
        <v>5544</v>
      </c>
      <c r="G1424" s="2" t="s">
        <v>5544</v>
      </c>
      <c r="H1424" s="3" t="s">
        <v>4638</v>
      </c>
      <c r="I1424" s="4" t="b">
        <v>1</v>
      </c>
      <c r="J1424" s="3" t="s">
        <v>4638</v>
      </c>
      <c r="K1424" s="3" t="b">
        <v>1</v>
      </c>
      <c r="L1424" s="3" t="s">
        <v>4638</v>
      </c>
    </row>
    <row r="1425" spans="1:12" x14ac:dyDescent="0.2">
      <c r="A1425" s="2" t="s">
        <v>2100</v>
      </c>
      <c r="B1425" s="2" t="s">
        <v>4610</v>
      </c>
      <c r="C1425" s="2">
        <v>137305486</v>
      </c>
      <c r="D1425" s="2">
        <v>137305987</v>
      </c>
      <c r="E1425" s="6">
        <v>-3485</v>
      </c>
      <c r="F1425" s="2" t="s">
        <v>5545</v>
      </c>
      <c r="G1425" s="2" t="s">
        <v>5545</v>
      </c>
      <c r="H1425" s="3" t="s">
        <v>4638</v>
      </c>
      <c r="I1425" s="4" t="b">
        <v>1</v>
      </c>
      <c r="J1425" s="3" t="s">
        <v>4638</v>
      </c>
      <c r="K1425" s="3" t="b">
        <v>1</v>
      </c>
      <c r="L1425" s="3" t="s">
        <v>4638</v>
      </c>
    </row>
    <row r="1426" spans="1:12" x14ac:dyDescent="0.2">
      <c r="A1426" s="2" t="s">
        <v>4299</v>
      </c>
      <c r="B1426" s="2" t="s">
        <v>4607</v>
      </c>
      <c r="C1426" s="2">
        <v>11007090</v>
      </c>
      <c r="D1426" s="2">
        <v>11007591</v>
      </c>
      <c r="E1426" s="6">
        <v>-103946</v>
      </c>
      <c r="F1426" s="2" t="s">
        <v>5220</v>
      </c>
      <c r="G1426" s="2" t="s">
        <v>5220</v>
      </c>
      <c r="H1426" s="3" t="s">
        <v>4638</v>
      </c>
      <c r="I1426" s="4" t="b">
        <v>1</v>
      </c>
      <c r="J1426" s="3" t="s">
        <v>4638</v>
      </c>
      <c r="K1426" s="3" t="b">
        <v>1</v>
      </c>
      <c r="L1426" s="3" t="s">
        <v>4638</v>
      </c>
    </row>
    <row r="1427" spans="1:12" x14ac:dyDescent="0.2">
      <c r="A1427" s="2" t="s">
        <v>4273</v>
      </c>
      <c r="B1427" s="2" t="s">
        <v>4607</v>
      </c>
      <c r="C1427" s="2">
        <v>37472779</v>
      </c>
      <c r="D1427" s="2">
        <v>37473280</v>
      </c>
      <c r="E1427" s="6">
        <v>-98540</v>
      </c>
      <c r="F1427" s="2" t="s">
        <v>5546</v>
      </c>
      <c r="G1427" s="2" t="s">
        <v>5546</v>
      </c>
      <c r="H1427" s="3" t="s">
        <v>4638</v>
      </c>
      <c r="I1427" s="4" t="b">
        <v>1</v>
      </c>
      <c r="J1427" s="3" t="s">
        <v>4638</v>
      </c>
      <c r="K1427" s="3" t="s">
        <v>4638</v>
      </c>
      <c r="L1427" s="3" t="b">
        <v>1</v>
      </c>
    </row>
    <row r="1428" spans="1:12" x14ac:dyDescent="0.2">
      <c r="A1428" s="2" t="s">
        <v>4026</v>
      </c>
      <c r="B1428" s="2" t="s">
        <v>4607</v>
      </c>
      <c r="C1428" s="2">
        <v>65093566</v>
      </c>
      <c r="D1428" s="2">
        <v>65094266</v>
      </c>
      <c r="E1428" s="6">
        <v>-59172</v>
      </c>
      <c r="F1428" s="2" t="s">
        <v>5547</v>
      </c>
      <c r="G1428" s="2" t="s">
        <v>5547</v>
      </c>
      <c r="H1428" s="3" t="s">
        <v>4638</v>
      </c>
      <c r="I1428" s="4" t="b">
        <v>1</v>
      </c>
      <c r="J1428" s="3" t="s">
        <v>4638</v>
      </c>
      <c r="K1428" s="3" t="b">
        <v>1</v>
      </c>
      <c r="L1428" s="3" t="s">
        <v>4638</v>
      </c>
    </row>
    <row r="1429" spans="1:12" x14ac:dyDescent="0.2">
      <c r="A1429" s="2" t="s">
        <v>4378</v>
      </c>
      <c r="B1429" s="2" t="s">
        <v>4607</v>
      </c>
      <c r="C1429" s="2">
        <v>65163486</v>
      </c>
      <c r="D1429" s="2">
        <v>65163987</v>
      </c>
      <c r="E1429" s="6">
        <v>-128992</v>
      </c>
      <c r="F1429" s="2" t="s">
        <v>5547</v>
      </c>
      <c r="G1429" s="2" t="s">
        <v>5547</v>
      </c>
      <c r="H1429" s="3" t="s">
        <v>4638</v>
      </c>
      <c r="I1429" s="4" t="b">
        <v>1</v>
      </c>
      <c r="J1429" s="3" t="s">
        <v>4638</v>
      </c>
      <c r="K1429" s="3" t="b">
        <v>1</v>
      </c>
      <c r="L1429" s="3" t="s">
        <v>4638</v>
      </c>
    </row>
    <row r="1430" spans="1:12" x14ac:dyDescent="0.2">
      <c r="A1430" s="2" t="s">
        <v>3687</v>
      </c>
      <c r="B1430" s="2" t="s">
        <v>4607</v>
      </c>
      <c r="C1430" s="2">
        <v>65588062</v>
      </c>
      <c r="D1430" s="2">
        <v>65588563</v>
      </c>
      <c r="E1430" s="6">
        <v>-35891</v>
      </c>
      <c r="F1430" s="2" t="s">
        <v>5548</v>
      </c>
      <c r="G1430" s="2" t="s">
        <v>5548</v>
      </c>
      <c r="H1430" s="3" t="s">
        <v>4638</v>
      </c>
      <c r="I1430" s="4" t="b">
        <v>1</v>
      </c>
      <c r="J1430" s="3" t="s">
        <v>4638</v>
      </c>
      <c r="K1430" s="3" t="b">
        <v>1</v>
      </c>
      <c r="L1430" s="3" t="b">
        <v>1</v>
      </c>
    </row>
    <row r="1431" spans="1:12" x14ac:dyDescent="0.2">
      <c r="A1431" s="2" t="s">
        <v>1152</v>
      </c>
      <c r="B1431" s="2" t="s">
        <v>4607</v>
      </c>
      <c r="C1431" s="2">
        <v>100994360</v>
      </c>
      <c r="D1431" s="2">
        <v>100994861</v>
      </c>
      <c r="E1431" s="6">
        <v>24902</v>
      </c>
      <c r="F1431" s="2" t="s">
        <v>5549</v>
      </c>
      <c r="G1431" s="2" t="s">
        <v>5549</v>
      </c>
      <c r="H1431" s="3" t="s">
        <v>4638</v>
      </c>
      <c r="I1431" s="4" t="b">
        <v>1</v>
      </c>
      <c r="J1431" s="3" t="s">
        <v>4638</v>
      </c>
      <c r="K1431" s="3" t="s">
        <v>4638</v>
      </c>
      <c r="L1431" s="3" t="b">
        <v>1</v>
      </c>
    </row>
    <row r="1432" spans="1:12" x14ac:dyDescent="0.2">
      <c r="A1432" s="2" t="s">
        <v>3525</v>
      </c>
      <c r="B1432" s="2" t="s">
        <v>4607</v>
      </c>
      <c r="C1432" s="2">
        <v>136909043</v>
      </c>
      <c r="D1432" s="2">
        <v>136910478</v>
      </c>
      <c r="E1432" s="6">
        <v>-28980</v>
      </c>
      <c r="F1432" s="2" t="s">
        <v>5550</v>
      </c>
      <c r="G1432" s="2" t="s">
        <v>5550</v>
      </c>
      <c r="H1432" s="3" t="s">
        <v>4638</v>
      </c>
      <c r="I1432" s="4" t="b">
        <v>1</v>
      </c>
      <c r="J1432" s="3" t="s">
        <v>4638</v>
      </c>
      <c r="K1432" s="3" t="b">
        <v>1</v>
      </c>
      <c r="L1432" s="3" t="s">
        <v>4638</v>
      </c>
    </row>
    <row r="1433" spans="1:12" x14ac:dyDescent="0.2">
      <c r="A1433" s="2" t="s">
        <v>3828</v>
      </c>
      <c r="B1433" s="2" t="s">
        <v>4607</v>
      </c>
      <c r="C1433" s="2">
        <v>136925218</v>
      </c>
      <c r="D1433" s="2">
        <v>136925901</v>
      </c>
      <c r="E1433" s="6">
        <v>-44779</v>
      </c>
      <c r="F1433" s="2" t="s">
        <v>5550</v>
      </c>
      <c r="G1433" s="2" t="s">
        <v>5550</v>
      </c>
      <c r="H1433" s="3" t="s">
        <v>4638</v>
      </c>
      <c r="I1433" s="4" t="b">
        <v>1</v>
      </c>
      <c r="J1433" s="3" t="s">
        <v>4638</v>
      </c>
      <c r="K1433" s="3" t="b">
        <v>1</v>
      </c>
      <c r="L1433" s="3" t="s">
        <v>4638</v>
      </c>
    </row>
    <row r="1434" spans="1:12" x14ac:dyDescent="0.2">
      <c r="A1434" s="2" t="s">
        <v>2336</v>
      </c>
      <c r="B1434" s="2" t="s">
        <v>4600</v>
      </c>
      <c r="C1434" s="2">
        <v>1122032</v>
      </c>
      <c r="D1434" s="2">
        <v>1122533</v>
      </c>
      <c r="E1434" s="2">
        <v>-5926</v>
      </c>
      <c r="F1434" s="2" t="s">
        <v>5241</v>
      </c>
      <c r="G1434" s="2" t="s">
        <v>5241</v>
      </c>
      <c r="H1434" s="3" t="s">
        <v>4638</v>
      </c>
      <c r="I1434" s="4" t="s">
        <v>4638</v>
      </c>
      <c r="J1434" s="3" t="b">
        <v>1</v>
      </c>
      <c r="K1434" s="3" t="s">
        <v>4638</v>
      </c>
      <c r="L1434" s="3" t="s">
        <v>4638</v>
      </c>
    </row>
    <row r="1435" spans="1:12" x14ac:dyDescent="0.2">
      <c r="A1435" s="2" t="s">
        <v>2449</v>
      </c>
      <c r="B1435" s="2" t="s">
        <v>4600</v>
      </c>
      <c r="C1435" s="2">
        <v>1123110</v>
      </c>
      <c r="D1435" s="2">
        <v>1123611</v>
      </c>
      <c r="E1435" s="2">
        <v>-7004</v>
      </c>
      <c r="F1435" s="2" t="s">
        <v>5241</v>
      </c>
      <c r="G1435" s="2" t="s">
        <v>5241</v>
      </c>
      <c r="H1435" s="3" t="s">
        <v>4638</v>
      </c>
      <c r="I1435" s="4" t="s">
        <v>4638</v>
      </c>
      <c r="J1435" s="3" t="b">
        <v>1</v>
      </c>
      <c r="K1435" s="3" t="s">
        <v>4638</v>
      </c>
      <c r="L1435" s="3" t="s">
        <v>4638</v>
      </c>
    </row>
    <row r="1436" spans="1:12" x14ac:dyDescent="0.2">
      <c r="A1436" s="2" t="s">
        <v>2417</v>
      </c>
      <c r="B1436" s="2" t="s">
        <v>4600</v>
      </c>
      <c r="C1436" s="2">
        <v>1130121</v>
      </c>
      <c r="D1436" s="2">
        <v>1130622</v>
      </c>
      <c r="E1436" s="2">
        <v>-6646</v>
      </c>
      <c r="F1436" s="2" t="s">
        <v>5551</v>
      </c>
      <c r="G1436" s="2" t="s">
        <v>5551</v>
      </c>
      <c r="H1436" s="3" t="s">
        <v>4638</v>
      </c>
      <c r="I1436" s="4" t="s">
        <v>4638</v>
      </c>
      <c r="J1436" s="3" t="b">
        <v>1</v>
      </c>
      <c r="K1436" s="3" t="s">
        <v>4638</v>
      </c>
      <c r="L1436" s="3" t="s">
        <v>4638</v>
      </c>
    </row>
    <row r="1437" spans="1:12" x14ac:dyDescent="0.2">
      <c r="A1437" s="2" t="s">
        <v>2186</v>
      </c>
      <c r="B1437" s="2" t="s">
        <v>4600</v>
      </c>
      <c r="C1437" s="2">
        <v>1132477</v>
      </c>
      <c r="D1437" s="2">
        <v>1132978</v>
      </c>
      <c r="E1437" s="2">
        <v>-4290</v>
      </c>
      <c r="F1437" s="2" t="s">
        <v>5551</v>
      </c>
      <c r="G1437" s="2" t="s">
        <v>5551</v>
      </c>
      <c r="H1437" s="3" t="s">
        <v>4638</v>
      </c>
      <c r="I1437" s="4" t="s">
        <v>4638</v>
      </c>
      <c r="J1437" s="3" t="b">
        <v>1</v>
      </c>
      <c r="K1437" s="3" t="s">
        <v>4638</v>
      </c>
      <c r="L1437" s="3" t="s">
        <v>4638</v>
      </c>
    </row>
    <row r="1438" spans="1:12" x14ac:dyDescent="0.2">
      <c r="A1438" s="2" t="s">
        <v>2092</v>
      </c>
      <c r="B1438" s="2" t="s">
        <v>4600</v>
      </c>
      <c r="C1438" s="2">
        <v>1133326</v>
      </c>
      <c r="D1438" s="2">
        <v>1133827</v>
      </c>
      <c r="E1438" s="2">
        <v>-3441</v>
      </c>
      <c r="F1438" s="2" t="s">
        <v>5551</v>
      </c>
      <c r="G1438" s="2" t="s">
        <v>5551</v>
      </c>
      <c r="H1438" s="3" t="s">
        <v>4638</v>
      </c>
      <c r="I1438" s="4" t="s">
        <v>4638</v>
      </c>
      <c r="J1438" s="3" t="b">
        <v>1</v>
      </c>
      <c r="K1438" s="3" t="s">
        <v>4638</v>
      </c>
      <c r="L1438" s="3" t="s">
        <v>4638</v>
      </c>
    </row>
    <row r="1439" spans="1:12" x14ac:dyDescent="0.2">
      <c r="A1439" s="2" t="s">
        <v>1533</v>
      </c>
      <c r="B1439" s="2" t="s">
        <v>4600</v>
      </c>
      <c r="C1439" s="2">
        <v>1150016</v>
      </c>
      <c r="D1439" s="2">
        <v>1150549</v>
      </c>
      <c r="E1439" s="2">
        <v>13265</v>
      </c>
      <c r="F1439" s="2" t="s">
        <v>5551</v>
      </c>
      <c r="G1439" s="2" t="s">
        <v>5551</v>
      </c>
      <c r="H1439" s="3" t="s">
        <v>4638</v>
      </c>
      <c r="I1439" s="4" t="s">
        <v>4638</v>
      </c>
      <c r="J1439" s="3" t="b">
        <v>1</v>
      </c>
      <c r="K1439" s="3" t="s">
        <v>4638</v>
      </c>
      <c r="L1439" s="3" t="s">
        <v>4638</v>
      </c>
    </row>
    <row r="1440" spans="1:12" x14ac:dyDescent="0.2">
      <c r="A1440" s="2" t="s">
        <v>2183</v>
      </c>
      <c r="B1440" s="2" t="s">
        <v>4600</v>
      </c>
      <c r="C1440" s="2">
        <v>1162549</v>
      </c>
      <c r="D1440" s="2">
        <v>1163115</v>
      </c>
      <c r="E1440" s="2">
        <v>-4272</v>
      </c>
      <c r="F1440" s="2" t="s">
        <v>5242</v>
      </c>
      <c r="G1440" s="2" t="s">
        <v>5242</v>
      </c>
      <c r="H1440" s="3" t="s">
        <v>4638</v>
      </c>
      <c r="I1440" s="4" t="s">
        <v>4638</v>
      </c>
      <c r="J1440" s="3" t="b">
        <v>1</v>
      </c>
      <c r="K1440" s="3" t="s">
        <v>4638</v>
      </c>
      <c r="L1440" s="3" t="s">
        <v>4638</v>
      </c>
    </row>
    <row r="1441" spans="1:12" x14ac:dyDescent="0.2">
      <c r="A1441" s="2" t="s">
        <v>1072</v>
      </c>
      <c r="B1441" s="2" t="s">
        <v>4600</v>
      </c>
      <c r="C1441" s="2">
        <v>3482131</v>
      </c>
      <c r="D1441" s="2">
        <v>3482632</v>
      </c>
      <c r="E1441" s="2">
        <v>27798</v>
      </c>
      <c r="F1441" s="2" t="s">
        <v>5244</v>
      </c>
      <c r="G1441" s="2" t="s">
        <v>5244</v>
      </c>
      <c r="H1441" s="3" t="s">
        <v>4638</v>
      </c>
      <c r="I1441" s="4" t="s">
        <v>4638</v>
      </c>
      <c r="J1441" s="3" t="b">
        <v>1</v>
      </c>
      <c r="K1441" s="3" t="s">
        <v>4638</v>
      </c>
      <c r="L1441" s="3" t="s">
        <v>4638</v>
      </c>
    </row>
    <row r="1442" spans="1:12" x14ac:dyDescent="0.2">
      <c r="A1442" s="2" t="s">
        <v>2458</v>
      </c>
      <c r="B1442" s="2" t="s">
        <v>4600</v>
      </c>
      <c r="C1442" s="2">
        <v>15431094</v>
      </c>
      <c r="D1442" s="2">
        <v>15431595</v>
      </c>
      <c r="E1442" s="2">
        <v>-7098</v>
      </c>
      <c r="F1442" s="2" t="s">
        <v>5552</v>
      </c>
      <c r="G1442" s="2" t="s">
        <v>5552</v>
      </c>
      <c r="H1442" s="3" t="s">
        <v>4638</v>
      </c>
      <c r="I1442" s="4" t="s">
        <v>4638</v>
      </c>
      <c r="J1442" s="3" t="b">
        <v>1</v>
      </c>
      <c r="K1442" s="3" t="s">
        <v>4638</v>
      </c>
      <c r="L1442" s="3" t="s">
        <v>4638</v>
      </c>
    </row>
    <row r="1443" spans="1:12" x14ac:dyDescent="0.2">
      <c r="A1443" s="2" t="s">
        <v>2646</v>
      </c>
      <c r="B1443" s="2" t="s">
        <v>4600</v>
      </c>
      <c r="C1443" s="2">
        <v>16165389</v>
      </c>
      <c r="D1443" s="2">
        <v>16165890</v>
      </c>
      <c r="E1443" s="2">
        <v>-9530</v>
      </c>
      <c r="F1443" s="2" t="s">
        <v>5247</v>
      </c>
      <c r="G1443" s="2" t="s">
        <v>5247</v>
      </c>
      <c r="H1443" s="3" t="s">
        <v>4638</v>
      </c>
      <c r="I1443" s="4" t="s">
        <v>4638</v>
      </c>
      <c r="J1443" s="3" t="b">
        <v>1</v>
      </c>
      <c r="K1443" s="3" t="s">
        <v>4638</v>
      </c>
      <c r="L1443" s="3" t="s">
        <v>4638</v>
      </c>
    </row>
    <row r="1444" spans="1:12" x14ac:dyDescent="0.2">
      <c r="A1444" s="2" t="s">
        <v>2231</v>
      </c>
      <c r="B1444" s="2" t="s">
        <v>4600</v>
      </c>
      <c r="C1444" s="2">
        <v>16217205</v>
      </c>
      <c r="D1444" s="2">
        <v>16217794</v>
      </c>
      <c r="E1444" s="2">
        <v>-4828</v>
      </c>
      <c r="F1444" s="2" t="s">
        <v>5553</v>
      </c>
      <c r="G1444" s="2" t="s">
        <v>5553</v>
      </c>
      <c r="H1444" s="3" t="s">
        <v>4638</v>
      </c>
      <c r="I1444" s="4" t="s">
        <v>4638</v>
      </c>
      <c r="J1444" s="3" t="b">
        <v>1</v>
      </c>
      <c r="K1444" s="3" t="s">
        <v>4638</v>
      </c>
      <c r="L1444" s="3" t="s">
        <v>4638</v>
      </c>
    </row>
    <row r="1445" spans="1:12" x14ac:dyDescent="0.2">
      <c r="A1445" s="2" t="s">
        <v>1640</v>
      </c>
      <c r="B1445" s="2" t="s">
        <v>4600</v>
      </c>
      <c r="C1445" s="2">
        <v>16226681</v>
      </c>
      <c r="D1445" s="2">
        <v>16227182</v>
      </c>
      <c r="E1445" s="2">
        <v>10233</v>
      </c>
      <c r="F1445" s="2" t="s">
        <v>5554</v>
      </c>
      <c r="G1445" s="2" t="s">
        <v>5554</v>
      </c>
      <c r="H1445" s="3" t="s">
        <v>4638</v>
      </c>
      <c r="I1445" s="4" t="s">
        <v>4638</v>
      </c>
      <c r="J1445" s="3" t="b">
        <v>1</v>
      </c>
      <c r="K1445" s="3" t="s">
        <v>4638</v>
      </c>
      <c r="L1445" s="3" t="s">
        <v>4638</v>
      </c>
    </row>
    <row r="1446" spans="1:12" x14ac:dyDescent="0.2">
      <c r="A1446" s="2" t="s">
        <v>3450</v>
      </c>
      <c r="B1446" s="2" t="s">
        <v>4600</v>
      </c>
      <c r="C1446" s="2">
        <v>17513093</v>
      </c>
      <c r="D1446" s="2">
        <v>17513594</v>
      </c>
      <c r="E1446" s="2">
        <v>-26492</v>
      </c>
      <c r="F1446" s="2" t="s">
        <v>5555</v>
      </c>
      <c r="G1446" s="2" t="s">
        <v>5555</v>
      </c>
      <c r="H1446" s="3" t="s">
        <v>4638</v>
      </c>
      <c r="I1446" s="4" t="s">
        <v>4638</v>
      </c>
      <c r="J1446" s="3" t="b">
        <v>1</v>
      </c>
      <c r="K1446" s="3" t="s">
        <v>4638</v>
      </c>
      <c r="L1446" s="3" t="s">
        <v>4638</v>
      </c>
    </row>
    <row r="1447" spans="1:12" x14ac:dyDescent="0.2">
      <c r="A1447" s="2" t="s">
        <v>3189</v>
      </c>
      <c r="B1447" s="2" t="s">
        <v>4600</v>
      </c>
      <c r="C1447" s="2">
        <v>17519963</v>
      </c>
      <c r="D1447" s="2">
        <v>17520574</v>
      </c>
      <c r="E1447" s="2">
        <v>-19567</v>
      </c>
      <c r="F1447" s="2" t="s">
        <v>5555</v>
      </c>
      <c r="G1447" s="2" t="s">
        <v>5555</v>
      </c>
      <c r="H1447" s="3" t="s">
        <v>4638</v>
      </c>
      <c r="I1447" s="4" t="s">
        <v>4638</v>
      </c>
      <c r="J1447" s="3" t="b">
        <v>1</v>
      </c>
      <c r="K1447" s="3" t="s">
        <v>4638</v>
      </c>
      <c r="L1447" s="3" t="s">
        <v>4638</v>
      </c>
    </row>
    <row r="1448" spans="1:12" x14ac:dyDescent="0.2">
      <c r="A1448" s="2" t="s">
        <v>3115</v>
      </c>
      <c r="B1448" s="2" t="s">
        <v>4600</v>
      </c>
      <c r="C1448" s="2">
        <v>17521884</v>
      </c>
      <c r="D1448" s="2">
        <v>17522385</v>
      </c>
      <c r="E1448" s="2">
        <v>-17701</v>
      </c>
      <c r="F1448" s="2" t="s">
        <v>5555</v>
      </c>
      <c r="G1448" s="2" t="s">
        <v>5555</v>
      </c>
      <c r="H1448" s="3" t="s">
        <v>4638</v>
      </c>
      <c r="I1448" s="4" t="s">
        <v>4638</v>
      </c>
      <c r="J1448" s="3" t="b">
        <v>1</v>
      </c>
      <c r="K1448" s="3" t="s">
        <v>4638</v>
      </c>
      <c r="L1448" s="3" t="s">
        <v>4638</v>
      </c>
    </row>
    <row r="1449" spans="1:12" x14ac:dyDescent="0.2">
      <c r="A1449" s="2" t="s">
        <v>2661</v>
      </c>
      <c r="B1449" s="2" t="s">
        <v>4600</v>
      </c>
      <c r="C1449" s="2">
        <v>17529921</v>
      </c>
      <c r="D1449" s="2">
        <v>17530422</v>
      </c>
      <c r="E1449" s="2">
        <v>-9664</v>
      </c>
      <c r="F1449" s="2" t="s">
        <v>5555</v>
      </c>
      <c r="G1449" s="2" t="s">
        <v>5555</v>
      </c>
      <c r="H1449" s="3" t="s">
        <v>4638</v>
      </c>
      <c r="I1449" s="4" t="s">
        <v>4638</v>
      </c>
      <c r="J1449" s="3" t="b">
        <v>1</v>
      </c>
      <c r="K1449" s="3" t="s">
        <v>4638</v>
      </c>
      <c r="L1449" s="3" t="s">
        <v>4638</v>
      </c>
    </row>
    <row r="1450" spans="1:12" x14ac:dyDescent="0.2">
      <c r="A1450" s="2" t="s">
        <v>2525</v>
      </c>
      <c r="B1450" s="2" t="s">
        <v>4600</v>
      </c>
      <c r="C1450" s="2">
        <v>17531684</v>
      </c>
      <c r="D1450" s="2">
        <v>17532185</v>
      </c>
      <c r="E1450" s="2">
        <v>-7901</v>
      </c>
      <c r="F1450" s="2" t="s">
        <v>5555</v>
      </c>
      <c r="G1450" s="2" t="s">
        <v>5555</v>
      </c>
      <c r="H1450" s="3" t="s">
        <v>4638</v>
      </c>
      <c r="I1450" s="4" t="s">
        <v>4638</v>
      </c>
      <c r="J1450" s="3" t="b">
        <v>1</v>
      </c>
      <c r="K1450" s="3" t="s">
        <v>4638</v>
      </c>
      <c r="L1450" s="3" t="s">
        <v>4638</v>
      </c>
    </row>
    <row r="1451" spans="1:12" x14ac:dyDescent="0.2">
      <c r="A1451" s="2" t="s">
        <v>3235</v>
      </c>
      <c r="B1451" s="2" t="s">
        <v>4600</v>
      </c>
      <c r="C1451" s="2">
        <v>22163180</v>
      </c>
      <c r="D1451" s="2">
        <v>22163835</v>
      </c>
      <c r="E1451" s="2">
        <v>-20481</v>
      </c>
      <c r="F1451" s="2" t="s">
        <v>5249</v>
      </c>
      <c r="G1451" s="2" t="s">
        <v>5249</v>
      </c>
      <c r="H1451" s="3" t="s">
        <v>4638</v>
      </c>
      <c r="I1451" s="4" t="s">
        <v>4638</v>
      </c>
      <c r="J1451" s="3" t="b">
        <v>1</v>
      </c>
      <c r="K1451" s="3" t="s">
        <v>4638</v>
      </c>
      <c r="L1451" s="3" t="s">
        <v>4638</v>
      </c>
    </row>
    <row r="1452" spans="1:12" x14ac:dyDescent="0.2">
      <c r="A1452" s="2" t="s">
        <v>3535</v>
      </c>
      <c r="B1452" s="2" t="s">
        <v>4600</v>
      </c>
      <c r="C1452" s="2">
        <v>22172268</v>
      </c>
      <c r="D1452" s="2">
        <v>22172769</v>
      </c>
      <c r="E1452" s="2">
        <v>-29492</v>
      </c>
      <c r="F1452" s="2" t="s">
        <v>5249</v>
      </c>
      <c r="G1452" s="2" t="s">
        <v>5249</v>
      </c>
      <c r="H1452" s="3" t="s">
        <v>4638</v>
      </c>
      <c r="I1452" s="4" t="s">
        <v>4638</v>
      </c>
      <c r="J1452" s="3" t="b">
        <v>1</v>
      </c>
      <c r="K1452" s="3" t="s">
        <v>4638</v>
      </c>
      <c r="L1452" s="3" t="s">
        <v>4638</v>
      </c>
    </row>
    <row r="1453" spans="1:12" x14ac:dyDescent="0.2">
      <c r="A1453" s="2" t="s">
        <v>3325</v>
      </c>
      <c r="B1453" s="2" t="s">
        <v>4600</v>
      </c>
      <c r="C1453" s="2">
        <v>23217275</v>
      </c>
      <c r="D1453" s="2">
        <v>23217776</v>
      </c>
      <c r="E1453" s="2">
        <v>-22796</v>
      </c>
      <c r="F1453" s="2" t="s">
        <v>5556</v>
      </c>
      <c r="G1453" s="2" t="s">
        <v>5556</v>
      </c>
      <c r="H1453" s="3" t="s">
        <v>4638</v>
      </c>
      <c r="I1453" s="4" t="s">
        <v>4638</v>
      </c>
      <c r="J1453" s="3" t="b">
        <v>1</v>
      </c>
      <c r="K1453" s="3" t="s">
        <v>4638</v>
      </c>
      <c r="L1453" s="3" t="s">
        <v>4638</v>
      </c>
    </row>
    <row r="1454" spans="1:12" x14ac:dyDescent="0.2">
      <c r="A1454" s="2" t="s">
        <v>1723</v>
      </c>
      <c r="B1454" s="2" t="s">
        <v>4600</v>
      </c>
      <c r="C1454" s="2">
        <v>27001770</v>
      </c>
      <c r="D1454" s="2">
        <v>27002271</v>
      </c>
      <c r="E1454" s="2">
        <v>8316</v>
      </c>
      <c r="F1454" s="2" t="s">
        <v>5557</v>
      </c>
      <c r="G1454" s="2" t="s">
        <v>5557</v>
      </c>
      <c r="H1454" s="3" t="s">
        <v>4638</v>
      </c>
      <c r="I1454" s="4" t="s">
        <v>4638</v>
      </c>
      <c r="J1454" s="3" t="b">
        <v>1</v>
      </c>
      <c r="K1454" s="3" t="s">
        <v>4638</v>
      </c>
      <c r="L1454" s="3" t="s">
        <v>4638</v>
      </c>
    </row>
    <row r="1455" spans="1:12" x14ac:dyDescent="0.2">
      <c r="A1455" s="2" t="s">
        <v>1656</v>
      </c>
      <c r="B1455" s="2" t="s">
        <v>4600</v>
      </c>
      <c r="C1455" s="2">
        <v>27402262</v>
      </c>
      <c r="D1455" s="2">
        <v>27402763</v>
      </c>
      <c r="E1455" s="2">
        <v>9868</v>
      </c>
      <c r="F1455" s="2" t="s">
        <v>5558</v>
      </c>
      <c r="G1455" s="2" t="s">
        <v>5558</v>
      </c>
      <c r="H1455" s="3" t="s">
        <v>4638</v>
      </c>
      <c r="I1455" s="4" t="s">
        <v>4638</v>
      </c>
      <c r="J1455" s="3" t="b">
        <v>1</v>
      </c>
      <c r="K1455" s="3" t="s">
        <v>4638</v>
      </c>
      <c r="L1455" s="3" t="s">
        <v>4638</v>
      </c>
    </row>
    <row r="1456" spans="1:12" x14ac:dyDescent="0.2">
      <c r="A1456" s="2" t="s">
        <v>3304</v>
      </c>
      <c r="B1456" s="2" t="s">
        <v>4600</v>
      </c>
      <c r="C1456" s="2">
        <v>29145837</v>
      </c>
      <c r="D1456" s="2">
        <v>29146380</v>
      </c>
      <c r="E1456" s="2">
        <v>-22199</v>
      </c>
      <c r="F1456" s="2" t="s">
        <v>5559</v>
      </c>
      <c r="G1456" s="2" t="s">
        <v>5559</v>
      </c>
      <c r="H1456" s="3" t="s">
        <v>4638</v>
      </c>
      <c r="I1456" s="4" t="s">
        <v>4638</v>
      </c>
      <c r="J1456" s="3" t="b">
        <v>1</v>
      </c>
      <c r="K1456" s="3" t="s">
        <v>4638</v>
      </c>
      <c r="L1456" s="3" t="s">
        <v>4638</v>
      </c>
    </row>
    <row r="1457" spans="1:12" x14ac:dyDescent="0.2">
      <c r="A1457" s="2" t="s">
        <v>1610</v>
      </c>
      <c r="B1457" s="2" t="s">
        <v>4600</v>
      </c>
      <c r="C1457" s="2">
        <v>31588738</v>
      </c>
      <c r="D1457" s="2">
        <v>31589239</v>
      </c>
      <c r="E1457" s="2">
        <v>10843</v>
      </c>
      <c r="F1457" s="2" t="s">
        <v>5560</v>
      </c>
      <c r="G1457" s="2" t="s">
        <v>5560</v>
      </c>
      <c r="H1457" s="3" t="s">
        <v>4638</v>
      </c>
      <c r="I1457" s="4" t="s">
        <v>4638</v>
      </c>
      <c r="J1457" s="3" t="b">
        <v>1</v>
      </c>
      <c r="K1457" s="3" t="s">
        <v>4638</v>
      </c>
      <c r="L1457" s="3" t="s">
        <v>4638</v>
      </c>
    </row>
    <row r="1458" spans="1:12" x14ac:dyDescent="0.2">
      <c r="A1458" s="2" t="s">
        <v>2355</v>
      </c>
      <c r="B1458" s="2" t="s">
        <v>4600</v>
      </c>
      <c r="C1458" s="2">
        <v>32065576</v>
      </c>
      <c r="D1458" s="2">
        <v>32066077</v>
      </c>
      <c r="E1458" s="2">
        <v>-6205</v>
      </c>
      <c r="F1458" s="2" t="s">
        <v>5561</v>
      </c>
      <c r="G1458" s="2" t="s">
        <v>5561</v>
      </c>
      <c r="H1458" s="3" t="s">
        <v>4638</v>
      </c>
      <c r="I1458" s="4" t="s">
        <v>4638</v>
      </c>
      <c r="J1458" s="3" t="b">
        <v>1</v>
      </c>
      <c r="K1458" s="3" t="s">
        <v>4638</v>
      </c>
      <c r="L1458" s="3" t="s">
        <v>4638</v>
      </c>
    </row>
    <row r="1459" spans="1:12" x14ac:dyDescent="0.2">
      <c r="A1459" s="2" t="s">
        <v>845</v>
      </c>
      <c r="B1459" s="2" t="s">
        <v>4600</v>
      </c>
      <c r="C1459" s="2">
        <v>32612073</v>
      </c>
      <c r="D1459" s="2">
        <v>32612578</v>
      </c>
      <c r="E1459" s="2">
        <v>38265</v>
      </c>
      <c r="F1459" s="2" t="s">
        <v>5562</v>
      </c>
      <c r="G1459" s="2" t="s">
        <v>5562</v>
      </c>
      <c r="H1459" s="3" t="s">
        <v>4638</v>
      </c>
      <c r="I1459" s="4" t="s">
        <v>4638</v>
      </c>
      <c r="J1459" s="3" t="b">
        <v>1</v>
      </c>
      <c r="K1459" s="3" t="s">
        <v>4638</v>
      </c>
      <c r="L1459" s="3" t="s">
        <v>4638</v>
      </c>
    </row>
    <row r="1460" spans="1:12" x14ac:dyDescent="0.2">
      <c r="A1460" s="2" t="s">
        <v>268</v>
      </c>
      <c r="B1460" s="2" t="s">
        <v>4600</v>
      </c>
      <c r="C1460" s="2">
        <v>38728297</v>
      </c>
      <c r="D1460" s="2">
        <v>38728798</v>
      </c>
      <c r="E1460" s="2">
        <v>131276</v>
      </c>
      <c r="F1460" s="2" t="s">
        <v>5563</v>
      </c>
      <c r="G1460" s="2" t="s">
        <v>5563</v>
      </c>
      <c r="H1460" s="3" t="s">
        <v>4638</v>
      </c>
      <c r="I1460" s="4" t="s">
        <v>4638</v>
      </c>
      <c r="J1460" s="3" t="b">
        <v>1</v>
      </c>
      <c r="K1460" s="3" t="s">
        <v>4638</v>
      </c>
      <c r="L1460" s="3" t="s">
        <v>4638</v>
      </c>
    </row>
    <row r="1461" spans="1:12" x14ac:dyDescent="0.2">
      <c r="A1461" s="2" t="s">
        <v>1657</v>
      </c>
      <c r="B1461" s="2" t="s">
        <v>4600</v>
      </c>
      <c r="C1461" s="2">
        <v>46187398</v>
      </c>
      <c r="D1461" s="2">
        <v>46187914</v>
      </c>
      <c r="E1461" s="2">
        <v>9843</v>
      </c>
      <c r="F1461" s="2" t="s">
        <v>5564</v>
      </c>
      <c r="G1461" s="2" t="s">
        <v>5564</v>
      </c>
      <c r="H1461" s="3" t="s">
        <v>4638</v>
      </c>
      <c r="I1461" s="4" t="s">
        <v>4638</v>
      </c>
      <c r="J1461" s="3" t="b">
        <v>1</v>
      </c>
      <c r="K1461" s="3" t="s">
        <v>4638</v>
      </c>
      <c r="L1461" s="3" t="s">
        <v>4638</v>
      </c>
    </row>
    <row r="1462" spans="1:12" x14ac:dyDescent="0.2">
      <c r="A1462" s="2" t="s">
        <v>1062</v>
      </c>
      <c r="B1462" s="2" t="s">
        <v>4600</v>
      </c>
      <c r="C1462" s="2">
        <v>48250538</v>
      </c>
      <c r="D1462" s="2">
        <v>48251039</v>
      </c>
      <c r="E1462" s="2">
        <v>28103</v>
      </c>
      <c r="F1462" s="2" t="s">
        <v>5254</v>
      </c>
      <c r="G1462" s="2" t="s">
        <v>5254</v>
      </c>
      <c r="H1462" s="3" t="s">
        <v>4638</v>
      </c>
      <c r="I1462" s="4" t="s">
        <v>4638</v>
      </c>
      <c r="J1462" s="3" t="b">
        <v>1</v>
      </c>
      <c r="K1462" s="3" t="s">
        <v>4638</v>
      </c>
      <c r="L1462" s="3" t="s">
        <v>4638</v>
      </c>
    </row>
    <row r="1463" spans="1:12" x14ac:dyDescent="0.2">
      <c r="A1463" s="2" t="s">
        <v>597</v>
      </c>
      <c r="B1463" s="2" t="s">
        <v>4600</v>
      </c>
      <c r="C1463" s="2">
        <v>48277409</v>
      </c>
      <c r="D1463" s="2">
        <v>48277910</v>
      </c>
      <c r="E1463" s="2">
        <v>54974</v>
      </c>
      <c r="F1463" s="2" t="s">
        <v>5254</v>
      </c>
      <c r="G1463" s="2" t="s">
        <v>5254</v>
      </c>
      <c r="H1463" s="3" t="s">
        <v>4638</v>
      </c>
      <c r="I1463" s="4" t="s">
        <v>4638</v>
      </c>
      <c r="J1463" s="3" t="b">
        <v>1</v>
      </c>
      <c r="K1463" s="3" t="s">
        <v>4638</v>
      </c>
      <c r="L1463" s="3" t="s">
        <v>4638</v>
      </c>
    </row>
    <row r="1464" spans="1:12" x14ac:dyDescent="0.2">
      <c r="A1464" s="2" t="s">
        <v>531</v>
      </c>
      <c r="B1464" s="2" t="s">
        <v>4600</v>
      </c>
      <c r="C1464" s="2">
        <v>48285259</v>
      </c>
      <c r="D1464" s="2">
        <v>48285760</v>
      </c>
      <c r="E1464" s="2">
        <v>62824</v>
      </c>
      <c r="F1464" s="2" t="s">
        <v>5254</v>
      </c>
      <c r="G1464" s="2" t="s">
        <v>5254</v>
      </c>
      <c r="H1464" s="3" t="s">
        <v>4638</v>
      </c>
      <c r="I1464" s="4" t="s">
        <v>4638</v>
      </c>
      <c r="J1464" s="3" t="b">
        <v>1</v>
      </c>
      <c r="K1464" s="3" t="s">
        <v>4638</v>
      </c>
      <c r="L1464" s="3" t="s">
        <v>4638</v>
      </c>
    </row>
    <row r="1465" spans="1:12" x14ac:dyDescent="0.2">
      <c r="A1465" s="2" t="s">
        <v>1520</v>
      </c>
      <c r="B1465" s="2" t="s">
        <v>4600</v>
      </c>
      <c r="C1465" s="2">
        <v>51283930</v>
      </c>
      <c r="D1465" s="2">
        <v>51284431</v>
      </c>
      <c r="E1465" s="2">
        <v>13781</v>
      </c>
      <c r="F1465" s="2" t="s">
        <v>5565</v>
      </c>
      <c r="G1465" s="2" t="s">
        <v>5565</v>
      </c>
      <c r="H1465" s="3" t="s">
        <v>4638</v>
      </c>
      <c r="I1465" s="4" t="s">
        <v>4638</v>
      </c>
      <c r="J1465" s="3" t="b">
        <v>1</v>
      </c>
      <c r="K1465" s="3" t="s">
        <v>4638</v>
      </c>
      <c r="L1465" s="3" t="s">
        <v>4638</v>
      </c>
    </row>
    <row r="1466" spans="1:12" x14ac:dyDescent="0.2">
      <c r="A1466" s="2" t="s">
        <v>1535</v>
      </c>
      <c r="B1466" s="2" t="s">
        <v>4600</v>
      </c>
      <c r="C1466" s="2">
        <v>51284482</v>
      </c>
      <c r="D1466" s="2">
        <v>51284983</v>
      </c>
      <c r="E1466" s="2">
        <v>13229</v>
      </c>
      <c r="F1466" s="2" t="s">
        <v>5565</v>
      </c>
      <c r="G1466" s="2" t="s">
        <v>5565</v>
      </c>
      <c r="H1466" s="3" t="s">
        <v>4638</v>
      </c>
      <c r="I1466" s="4" t="s">
        <v>4638</v>
      </c>
      <c r="J1466" s="3" t="b">
        <v>1</v>
      </c>
      <c r="K1466" s="3" t="s">
        <v>4638</v>
      </c>
      <c r="L1466" s="3" t="s">
        <v>4638</v>
      </c>
    </row>
    <row r="1467" spans="1:12" x14ac:dyDescent="0.2">
      <c r="A1467" s="2" t="s">
        <v>3604</v>
      </c>
      <c r="B1467" s="2" t="s">
        <v>4600</v>
      </c>
      <c r="C1467" s="2">
        <v>51551629</v>
      </c>
      <c r="D1467" s="2">
        <v>51552130</v>
      </c>
      <c r="E1467" s="2">
        <v>-32556</v>
      </c>
      <c r="F1467" s="2" t="s">
        <v>5566</v>
      </c>
      <c r="G1467" s="2" t="s">
        <v>5566</v>
      </c>
      <c r="H1467" s="3" t="s">
        <v>4638</v>
      </c>
      <c r="I1467" s="4" t="s">
        <v>4638</v>
      </c>
      <c r="J1467" s="3" t="b">
        <v>1</v>
      </c>
      <c r="K1467" s="3" t="s">
        <v>4638</v>
      </c>
      <c r="L1467" s="3" t="s">
        <v>4638</v>
      </c>
    </row>
    <row r="1468" spans="1:12" x14ac:dyDescent="0.2">
      <c r="A1468" s="2" t="s">
        <v>2425</v>
      </c>
      <c r="B1468" s="2" t="s">
        <v>4600</v>
      </c>
      <c r="C1468" s="2">
        <v>58583959</v>
      </c>
      <c r="D1468" s="2">
        <v>58584460</v>
      </c>
      <c r="E1468" s="2">
        <v>-6715</v>
      </c>
      <c r="F1468" s="2" t="s">
        <v>5257</v>
      </c>
      <c r="G1468" s="2" t="s">
        <v>5257</v>
      </c>
      <c r="H1468" s="3" t="s">
        <v>4638</v>
      </c>
      <c r="I1468" s="4" t="s">
        <v>4638</v>
      </c>
      <c r="J1468" s="3" t="b">
        <v>1</v>
      </c>
      <c r="K1468" s="3" t="s">
        <v>4638</v>
      </c>
      <c r="L1468" s="3" t="s">
        <v>4638</v>
      </c>
    </row>
    <row r="1469" spans="1:12" x14ac:dyDescent="0.2">
      <c r="A1469" s="2" t="s">
        <v>3181</v>
      </c>
      <c r="B1469" s="2" t="s">
        <v>4600</v>
      </c>
      <c r="C1469" s="2">
        <v>61057617</v>
      </c>
      <c r="D1469" s="2">
        <v>61058118</v>
      </c>
      <c r="E1469" s="2">
        <v>-19407</v>
      </c>
      <c r="F1469" s="2" t="s">
        <v>5567</v>
      </c>
      <c r="G1469" s="2" t="s">
        <v>5567</v>
      </c>
      <c r="H1469" s="3" t="s">
        <v>4638</v>
      </c>
      <c r="I1469" s="4" t="s">
        <v>4638</v>
      </c>
      <c r="J1469" s="3" t="b">
        <v>1</v>
      </c>
      <c r="K1469" s="3" t="s">
        <v>4638</v>
      </c>
      <c r="L1469" s="3" t="s">
        <v>4638</v>
      </c>
    </row>
    <row r="1470" spans="1:12" x14ac:dyDescent="0.2">
      <c r="A1470" s="2" t="s">
        <v>3629</v>
      </c>
      <c r="B1470" s="2" t="s">
        <v>4600</v>
      </c>
      <c r="C1470" s="2">
        <v>94384699</v>
      </c>
      <c r="D1470" s="2">
        <v>94385200</v>
      </c>
      <c r="E1470" s="2">
        <v>-33428</v>
      </c>
      <c r="F1470" s="2" t="s">
        <v>5568</v>
      </c>
      <c r="G1470" s="2" t="s">
        <v>5568</v>
      </c>
      <c r="H1470" s="3" t="s">
        <v>4638</v>
      </c>
      <c r="I1470" s="4" t="s">
        <v>4638</v>
      </c>
      <c r="J1470" s="3" t="b">
        <v>1</v>
      </c>
      <c r="K1470" s="3" t="s">
        <v>4638</v>
      </c>
      <c r="L1470" s="3" t="s">
        <v>4638</v>
      </c>
    </row>
    <row r="1471" spans="1:12" x14ac:dyDescent="0.2">
      <c r="A1471" s="2" t="s">
        <v>956</v>
      </c>
      <c r="B1471" s="2" t="s">
        <v>4600</v>
      </c>
      <c r="C1471" s="2">
        <v>110243231</v>
      </c>
      <c r="D1471" s="2">
        <v>110243732</v>
      </c>
      <c r="E1471" s="2">
        <v>32767</v>
      </c>
      <c r="F1471" s="2" t="s">
        <v>5569</v>
      </c>
      <c r="G1471" s="2" t="s">
        <v>5569</v>
      </c>
      <c r="H1471" s="3" t="s">
        <v>4638</v>
      </c>
      <c r="I1471" s="4" t="s">
        <v>4638</v>
      </c>
      <c r="J1471" s="3" t="b">
        <v>1</v>
      </c>
      <c r="K1471" s="3" t="s">
        <v>4638</v>
      </c>
      <c r="L1471" s="3" t="s">
        <v>4638</v>
      </c>
    </row>
    <row r="1472" spans="1:12" x14ac:dyDescent="0.2">
      <c r="A1472" s="2" t="s">
        <v>3681</v>
      </c>
      <c r="B1472" s="2" t="s">
        <v>4600</v>
      </c>
      <c r="C1472" s="2">
        <v>112360226</v>
      </c>
      <c r="D1472" s="2">
        <v>112360727</v>
      </c>
      <c r="E1472" s="2">
        <v>-35702</v>
      </c>
      <c r="F1472" s="2" t="s">
        <v>5570</v>
      </c>
      <c r="G1472" s="2" t="s">
        <v>5570</v>
      </c>
      <c r="H1472" s="3" t="s">
        <v>4638</v>
      </c>
      <c r="I1472" s="4" t="s">
        <v>4638</v>
      </c>
      <c r="J1472" s="3" t="b">
        <v>1</v>
      </c>
      <c r="K1472" s="3" t="s">
        <v>4638</v>
      </c>
      <c r="L1472" s="3" t="s">
        <v>4638</v>
      </c>
    </row>
    <row r="1473" spans="1:12" x14ac:dyDescent="0.2">
      <c r="A1473" s="2" t="s">
        <v>1494</v>
      </c>
      <c r="B1473" s="2" t="s">
        <v>4600</v>
      </c>
      <c r="C1473" s="2">
        <v>146037580</v>
      </c>
      <c r="D1473" s="2">
        <v>146038081</v>
      </c>
      <c r="E1473" s="2">
        <v>14414</v>
      </c>
      <c r="F1473" s="2" t="s">
        <v>5571</v>
      </c>
      <c r="G1473" s="2" t="s">
        <v>5571</v>
      </c>
      <c r="H1473" s="3" t="s">
        <v>4638</v>
      </c>
      <c r="I1473" s="4" t="s">
        <v>4638</v>
      </c>
      <c r="J1473" s="3" t="b">
        <v>1</v>
      </c>
      <c r="K1473" s="3" t="s">
        <v>4638</v>
      </c>
      <c r="L1473" s="3" t="s">
        <v>4638</v>
      </c>
    </row>
    <row r="1474" spans="1:12" x14ac:dyDescent="0.2">
      <c r="A1474" s="2" t="s">
        <v>1898</v>
      </c>
      <c r="B1474" s="2" t="s">
        <v>4600</v>
      </c>
      <c r="C1474" s="2">
        <v>153533049</v>
      </c>
      <c r="D1474" s="2">
        <v>153533550</v>
      </c>
      <c r="E1474" s="2">
        <v>2942</v>
      </c>
      <c r="F1474" s="2" t="s">
        <v>5572</v>
      </c>
      <c r="G1474" s="2" t="s">
        <v>5572</v>
      </c>
      <c r="H1474" s="3" t="s">
        <v>4638</v>
      </c>
      <c r="I1474" s="4" t="s">
        <v>4638</v>
      </c>
      <c r="J1474" s="3" t="b">
        <v>1</v>
      </c>
      <c r="K1474" s="3" t="s">
        <v>4638</v>
      </c>
      <c r="L1474" s="3" t="s">
        <v>4638</v>
      </c>
    </row>
    <row r="1475" spans="1:12" x14ac:dyDescent="0.2">
      <c r="A1475" s="2" t="s">
        <v>1631</v>
      </c>
      <c r="B1475" s="2" t="s">
        <v>4600</v>
      </c>
      <c r="C1475" s="2">
        <v>153598664</v>
      </c>
      <c r="D1475" s="2">
        <v>153599165</v>
      </c>
      <c r="E1475" s="2">
        <v>10441</v>
      </c>
      <c r="F1475" s="2" t="s">
        <v>5573</v>
      </c>
      <c r="G1475" s="2" t="s">
        <v>5573</v>
      </c>
      <c r="H1475" s="3" t="s">
        <v>4638</v>
      </c>
      <c r="I1475" s="4" t="s">
        <v>4638</v>
      </c>
      <c r="J1475" s="3" t="b">
        <v>1</v>
      </c>
      <c r="K1475" s="3" t="s">
        <v>4638</v>
      </c>
      <c r="L1475" s="3" t="s">
        <v>4638</v>
      </c>
    </row>
    <row r="1476" spans="1:12" x14ac:dyDescent="0.2">
      <c r="A1476" s="2" t="s">
        <v>1012</v>
      </c>
      <c r="B1476" s="2" t="s">
        <v>4600</v>
      </c>
      <c r="C1476" s="2">
        <v>155648455</v>
      </c>
      <c r="D1476" s="2">
        <v>155648956</v>
      </c>
      <c r="E1476" s="2">
        <v>30550</v>
      </c>
      <c r="F1476" s="2" t="s">
        <v>4671</v>
      </c>
      <c r="G1476" s="2" t="s">
        <v>4671</v>
      </c>
      <c r="H1476" s="3" t="s">
        <v>4638</v>
      </c>
      <c r="I1476" s="4" t="s">
        <v>4638</v>
      </c>
      <c r="J1476" s="3" t="b">
        <v>1</v>
      </c>
      <c r="K1476" s="3" t="s">
        <v>4638</v>
      </c>
      <c r="L1476" s="3" t="s">
        <v>4638</v>
      </c>
    </row>
    <row r="1477" spans="1:12" x14ac:dyDescent="0.2">
      <c r="A1477" s="2" t="s">
        <v>2193</v>
      </c>
      <c r="B1477" s="2" t="s">
        <v>4600</v>
      </c>
      <c r="C1477" s="2">
        <v>155983653</v>
      </c>
      <c r="D1477" s="2">
        <v>155984154</v>
      </c>
      <c r="E1477" s="2">
        <v>-4343</v>
      </c>
      <c r="F1477" s="2" t="s">
        <v>5574</v>
      </c>
      <c r="G1477" s="2" t="s">
        <v>5574</v>
      </c>
      <c r="H1477" s="3" t="s">
        <v>4638</v>
      </c>
      <c r="I1477" s="4" t="s">
        <v>4638</v>
      </c>
      <c r="J1477" s="3" t="b">
        <v>1</v>
      </c>
      <c r="K1477" s="3" t="s">
        <v>4638</v>
      </c>
      <c r="L1477" s="3" t="s">
        <v>4638</v>
      </c>
    </row>
    <row r="1478" spans="1:12" x14ac:dyDescent="0.2">
      <c r="A1478" s="2" t="s">
        <v>2241</v>
      </c>
      <c r="B1478" s="2" t="s">
        <v>4600</v>
      </c>
      <c r="C1478" s="2">
        <v>155984299</v>
      </c>
      <c r="D1478" s="2">
        <v>155984800</v>
      </c>
      <c r="E1478" s="2">
        <v>-4989</v>
      </c>
      <c r="F1478" s="2" t="s">
        <v>5574</v>
      </c>
      <c r="G1478" s="2" t="s">
        <v>5574</v>
      </c>
      <c r="H1478" s="3" t="s">
        <v>4638</v>
      </c>
      <c r="I1478" s="4" t="s">
        <v>4638</v>
      </c>
      <c r="J1478" s="3" t="b">
        <v>1</v>
      </c>
      <c r="K1478" s="3" t="s">
        <v>4638</v>
      </c>
      <c r="L1478" s="3" t="s">
        <v>4638</v>
      </c>
    </row>
    <row r="1479" spans="1:12" x14ac:dyDescent="0.2">
      <c r="A1479" s="2" t="s">
        <v>2675</v>
      </c>
      <c r="B1479" s="2" t="s">
        <v>4600</v>
      </c>
      <c r="C1479" s="2">
        <v>155989247</v>
      </c>
      <c r="D1479" s="2">
        <v>155989820</v>
      </c>
      <c r="E1479" s="2">
        <v>-9973</v>
      </c>
      <c r="F1479" s="2" t="s">
        <v>5574</v>
      </c>
      <c r="G1479" s="2" t="s">
        <v>5574</v>
      </c>
      <c r="H1479" s="3" t="s">
        <v>4638</v>
      </c>
      <c r="I1479" s="4" t="s">
        <v>4638</v>
      </c>
      <c r="J1479" s="3" t="b">
        <v>1</v>
      </c>
      <c r="K1479" s="3" t="s">
        <v>4638</v>
      </c>
      <c r="L1479" s="3" t="s">
        <v>4638</v>
      </c>
    </row>
    <row r="1480" spans="1:12" x14ac:dyDescent="0.2">
      <c r="A1480" s="2" t="s">
        <v>1384</v>
      </c>
      <c r="B1480" s="2" t="s">
        <v>4600</v>
      </c>
      <c r="C1480" s="2">
        <v>156003241</v>
      </c>
      <c r="D1480" s="2">
        <v>156003803</v>
      </c>
      <c r="E1480" s="2">
        <v>17445</v>
      </c>
      <c r="F1480" s="2" t="s">
        <v>5575</v>
      </c>
      <c r="G1480" s="2" t="s">
        <v>5575</v>
      </c>
      <c r="H1480" s="3" t="s">
        <v>4638</v>
      </c>
      <c r="I1480" s="4" t="s">
        <v>4638</v>
      </c>
      <c r="J1480" s="3" t="b">
        <v>1</v>
      </c>
      <c r="K1480" s="3" t="s">
        <v>4638</v>
      </c>
      <c r="L1480" s="3" t="s">
        <v>4638</v>
      </c>
    </row>
    <row r="1481" spans="1:12" x14ac:dyDescent="0.2">
      <c r="A1481" s="2" t="s">
        <v>2568</v>
      </c>
      <c r="B1481" s="2" t="s">
        <v>4600</v>
      </c>
      <c r="C1481" s="2">
        <v>156141219</v>
      </c>
      <c r="D1481" s="2">
        <v>156141720</v>
      </c>
      <c r="E1481" s="2">
        <v>-8475</v>
      </c>
      <c r="F1481" s="2" t="s">
        <v>5576</v>
      </c>
      <c r="G1481" s="2" t="s">
        <v>5576</v>
      </c>
      <c r="H1481" s="3" t="s">
        <v>4638</v>
      </c>
      <c r="I1481" s="4" t="s">
        <v>4638</v>
      </c>
      <c r="J1481" s="3" t="b">
        <v>1</v>
      </c>
      <c r="K1481" s="3" t="s">
        <v>4638</v>
      </c>
      <c r="L1481" s="3" t="s">
        <v>4638</v>
      </c>
    </row>
    <row r="1482" spans="1:12" x14ac:dyDescent="0.2">
      <c r="A1482" s="2" t="s">
        <v>2132</v>
      </c>
      <c r="B1482" s="2" t="s">
        <v>4600</v>
      </c>
      <c r="C1482" s="2">
        <v>156145859</v>
      </c>
      <c r="D1482" s="2">
        <v>156146360</v>
      </c>
      <c r="E1482" s="2">
        <v>-3835</v>
      </c>
      <c r="F1482" s="2" t="s">
        <v>5576</v>
      </c>
      <c r="G1482" s="2" t="s">
        <v>5576</v>
      </c>
      <c r="H1482" s="3" t="s">
        <v>4638</v>
      </c>
      <c r="I1482" s="4" t="s">
        <v>4638</v>
      </c>
      <c r="J1482" s="3" t="b">
        <v>1</v>
      </c>
      <c r="K1482" s="3" t="s">
        <v>4638</v>
      </c>
      <c r="L1482" s="3" t="s">
        <v>4638</v>
      </c>
    </row>
    <row r="1483" spans="1:12" x14ac:dyDescent="0.2">
      <c r="A1483" s="2" t="s">
        <v>2712</v>
      </c>
      <c r="B1483" s="2" t="s">
        <v>4600</v>
      </c>
      <c r="C1483" s="2">
        <v>159910325</v>
      </c>
      <c r="D1483" s="2">
        <v>159910834</v>
      </c>
      <c r="E1483" s="2">
        <v>-10463</v>
      </c>
      <c r="F1483" s="2" t="s">
        <v>5577</v>
      </c>
      <c r="G1483" s="2" t="s">
        <v>5577</v>
      </c>
      <c r="H1483" s="3" t="s">
        <v>4638</v>
      </c>
      <c r="I1483" s="4" t="s">
        <v>4638</v>
      </c>
      <c r="J1483" s="3" t="b">
        <v>1</v>
      </c>
      <c r="K1483" s="3" t="s">
        <v>4638</v>
      </c>
      <c r="L1483" s="3" t="s">
        <v>4638</v>
      </c>
    </row>
    <row r="1484" spans="1:12" x14ac:dyDescent="0.2">
      <c r="A1484" s="2" t="s">
        <v>1014</v>
      </c>
      <c r="B1484" s="2" t="s">
        <v>4600</v>
      </c>
      <c r="C1484" s="2">
        <v>159991437</v>
      </c>
      <c r="D1484" s="2">
        <v>159991938</v>
      </c>
      <c r="E1484" s="2">
        <v>30463</v>
      </c>
      <c r="F1484" s="2" t="s">
        <v>5578</v>
      </c>
      <c r="G1484" s="2" t="s">
        <v>5578</v>
      </c>
      <c r="H1484" s="3" t="s">
        <v>4638</v>
      </c>
      <c r="I1484" s="4" t="s">
        <v>4638</v>
      </c>
      <c r="J1484" s="3" t="b">
        <v>1</v>
      </c>
      <c r="K1484" s="3" t="s">
        <v>4638</v>
      </c>
      <c r="L1484" s="3" t="s">
        <v>4638</v>
      </c>
    </row>
    <row r="1485" spans="1:12" x14ac:dyDescent="0.2">
      <c r="A1485" s="2" t="s">
        <v>41</v>
      </c>
      <c r="B1485" s="2" t="s">
        <v>4600</v>
      </c>
      <c r="C1485" s="2">
        <v>195663851</v>
      </c>
      <c r="D1485" s="2">
        <v>195664352</v>
      </c>
      <c r="E1485" s="2">
        <v>424614</v>
      </c>
      <c r="F1485" s="2" t="s">
        <v>5579</v>
      </c>
      <c r="G1485" s="2" t="s">
        <v>5579</v>
      </c>
      <c r="H1485" s="3" t="s">
        <v>4638</v>
      </c>
      <c r="I1485" s="4" t="s">
        <v>4638</v>
      </c>
      <c r="J1485" s="3" t="b">
        <v>1</v>
      </c>
      <c r="K1485" s="3" t="s">
        <v>4638</v>
      </c>
      <c r="L1485" s="3" t="s">
        <v>4638</v>
      </c>
    </row>
    <row r="1486" spans="1:12" x14ac:dyDescent="0.2">
      <c r="A1486" s="2" t="s">
        <v>48</v>
      </c>
      <c r="B1486" s="2" t="s">
        <v>4600</v>
      </c>
      <c r="C1486" s="2">
        <v>195721411</v>
      </c>
      <c r="D1486" s="2">
        <v>195721992</v>
      </c>
      <c r="E1486" s="2">
        <v>367014</v>
      </c>
      <c r="F1486" s="2" t="s">
        <v>5579</v>
      </c>
      <c r="G1486" s="2" t="s">
        <v>5579</v>
      </c>
      <c r="H1486" s="3" t="s">
        <v>4638</v>
      </c>
      <c r="I1486" s="4" t="s">
        <v>4638</v>
      </c>
      <c r="J1486" s="3" t="b">
        <v>1</v>
      </c>
      <c r="K1486" s="3" t="s">
        <v>4638</v>
      </c>
      <c r="L1486" s="3" t="s">
        <v>4638</v>
      </c>
    </row>
    <row r="1487" spans="1:12" x14ac:dyDescent="0.2">
      <c r="A1487" s="2" t="s">
        <v>2774</v>
      </c>
      <c r="B1487" s="2" t="s">
        <v>4600</v>
      </c>
      <c r="C1487" s="2">
        <v>200917244</v>
      </c>
      <c r="D1487" s="2">
        <v>200917745</v>
      </c>
      <c r="E1487" s="2">
        <v>-11450</v>
      </c>
      <c r="F1487" s="2" t="s">
        <v>5580</v>
      </c>
      <c r="G1487" s="2" t="s">
        <v>5580</v>
      </c>
      <c r="H1487" s="3" t="s">
        <v>4638</v>
      </c>
      <c r="I1487" s="4" t="s">
        <v>4638</v>
      </c>
      <c r="J1487" s="3" t="b">
        <v>1</v>
      </c>
      <c r="K1487" s="3" t="s">
        <v>4638</v>
      </c>
      <c r="L1487" s="3" t="s">
        <v>4638</v>
      </c>
    </row>
    <row r="1488" spans="1:12" x14ac:dyDescent="0.2">
      <c r="A1488" s="2" t="s">
        <v>1743</v>
      </c>
      <c r="B1488" s="2" t="s">
        <v>4600</v>
      </c>
      <c r="C1488" s="2">
        <v>202017670</v>
      </c>
      <c r="D1488" s="2">
        <v>202019118</v>
      </c>
      <c r="E1488" s="2">
        <v>7832</v>
      </c>
      <c r="F1488" s="2" t="s">
        <v>4687</v>
      </c>
      <c r="G1488" s="2" t="s">
        <v>4687</v>
      </c>
      <c r="H1488" s="3" t="s">
        <v>4638</v>
      </c>
      <c r="I1488" s="4" t="s">
        <v>4638</v>
      </c>
      <c r="J1488" s="3" t="b">
        <v>1</v>
      </c>
      <c r="K1488" s="3" t="s">
        <v>4638</v>
      </c>
      <c r="L1488" s="3" t="s">
        <v>4638</v>
      </c>
    </row>
    <row r="1489" spans="1:12" x14ac:dyDescent="0.2">
      <c r="A1489" s="2" t="s">
        <v>885</v>
      </c>
      <c r="B1489" s="2" t="s">
        <v>4600</v>
      </c>
      <c r="C1489" s="2">
        <v>202046367</v>
      </c>
      <c r="D1489" s="2">
        <v>202046868</v>
      </c>
      <c r="E1489" s="2">
        <v>36055</v>
      </c>
      <c r="F1489" s="2" t="s">
        <v>4687</v>
      </c>
      <c r="G1489" s="2" t="s">
        <v>4687</v>
      </c>
      <c r="H1489" s="3" t="s">
        <v>4638</v>
      </c>
      <c r="I1489" s="4" t="s">
        <v>4638</v>
      </c>
      <c r="J1489" s="3" t="b">
        <v>1</v>
      </c>
      <c r="K1489" s="3" t="s">
        <v>4638</v>
      </c>
      <c r="L1489" s="3" t="s">
        <v>4638</v>
      </c>
    </row>
    <row r="1490" spans="1:12" x14ac:dyDescent="0.2">
      <c r="A1490" s="2" t="s">
        <v>3030</v>
      </c>
      <c r="B1490" s="2" t="s">
        <v>4600</v>
      </c>
      <c r="C1490" s="2">
        <v>202106340</v>
      </c>
      <c r="D1490" s="2">
        <v>202106899</v>
      </c>
      <c r="E1490" s="2">
        <v>-16222</v>
      </c>
      <c r="F1490" s="2" t="s">
        <v>5581</v>
      </c>
      <c r="G1490" s="2" t="s">
        <v>5581</v>
      </c>
      <c r="H1490" s="3" t="s">
        <v>4638</v>
      </c>
      <c r="I1490" s="4" t="s">
        <v>4638</v>
      </c>
      <c r="J1490" s="3" t="b">
        <v>1</v>
      </c>
      <c r="K1490" s="3" t="s">
        <v>4638</v>
      </c>
      <c r="L1490" s="3" t="s">
        <v>4638</v>
      </c>
    </row>
    <row r="1491" spans="1:12" x14ac:dyDescent="0.2">
      <c r="A1491" s="2" t="s">
        <v>2988</v>
      </c>
      <c r="B1491" s="2" t="s">
        <v>4600</v>
      </c>
      <c r="C1491" s="2">
        <v>202107101</v>
      </c>
      <c r="D1491" s="2">
        <v>202107602</v>
      </c>
      <c r="E1491" s="2">
        <v>-15490</v>
      </c>
      <c r="F1491" s="2" t="s">
        <v>5581</v>
      </c>
      <c r="G1491" s="2" t="s">
        <v>5581</v>
      </c>
      <c r="H1491" s="3" t="s">
        <v>4638</v>
      </c>
      <c r="I1491" s="4" t="s">
        <v>4638</v>
      </c>
      <c r="J1491" s="3" t="b">
        <v>1</v>
      </c>
      <c r="K1491" s="3" t="s">
        <v>4638</v>
      </c>
      <c r="L1491" s="3" t="s">
        <v>4638</v>
      </c>
    </row>
    <row r="1492" spans="1:12" x14ac:dyDescent="0.2">
      <c r="A1492" s="2" t="s">
        <v>3859</v>
      </c>
      <c r="B1492" s="2" t="s">
        <v>4600</v>
      </c>
      <c r="C1492" s="2">
        <v>203429058</v>
      </c>
      <c r="D1492" s="2">
        <v>203429559</v>
      </c>
      <c r="E1492" s="2">
        <v>-46447</v>
      </c>
      <c r="F1492" s="2" t="s">
        <v>5582</v>
      </c>
      <c r="G1492" s="2" t="s">
        <v>5582</v>
      </c>
      <c r="H1492" s="3" t="s">
        <v>4638</v>
      </c>
      <c r="I1492" s="4" t="s">
        <v>4638</v>
      </c>
      <c r="J1492" s="3" t="b">
        <v>1</v>
      </c>
      <c r="K1492" s="3" t="s">
        <v>4638</v>
      </c>
      <c r="L1492" s="3" t="s">
        <v>4638</v>
      </c>
    </row>
    <row r="1493" spans="1:12" x14ac:dyDescent="0.2">
      <c r="A1493" s="2" t="s">
        <v>1927</v>
      </c>
      <c r="B1493" s="2" t="s">
        <v>4600</v>
      </c>
      <c r="C1493" s="2">
        <v>206005215</v>
      </c>
      <c r="D1493" s="2">
        <v>206005716</v>
      </c>
      <c r="E1493" s="2">
        <v>-1999</v>
      </c>
      <c r="F1493" s="2" t="s">
        <v>5583</v>
      </c>
      <c r="G1493" s="2" t="s">
        <v>5583</v>
      </c>
      <c r="H1493" s="3" t="s">
        <v>4638</v>
      </c>
      <c r="I1493" s="4" t="s">
        <v>4638</v>
      </c>
      <c r="J1493" s="3" t="b">
        <v>1</v>
      </c>
      <c r="K1493" s="3" t="s">
        <v>4638</v>
      </c>
      <c r="L1493" s="3" t="s">
        <v>4638</v>
      </c>
    </row>
    <row r="1494" spans="1:12" x14ac:dyDescent="0.2">
      <c r="A1494" s="2" t="s">
        <v>3944</v>
      </c>
      <c r="B1494" s="2" t="s">
        <v>4600</v>
      </c>
      <c r="C1494" s="2">
        <v>207963253</v>
      </c>
      <c r="D1494" s="2">
        <v>207964050</v>
      </c>
      <c r="E1494" s="2">
        <v>-52313</v>
      </c>
      <c r="F1494" s="2" t="s">
        <v>5271</v>
      </c>
      <c r="G1494" s="2" t="s">
        <v>5271</v>
      </c>
      <c r="H1494" s="3" t="s">
        <v>4638</v>
      </c>
      <c r="I1494" s="4" t="s">
        <v>4638</v>
      </c>
      <c r="J1494" s="3" t="b">
        <v>1</v>
      </c>
      <c r="K1494" s="3" t="s">
        <v>4638</v>
      </c>
      <c r="L1494" s="3" t="s">
        <v>4638</v>
      </c>
    </row>
    <row r="1495" spans="1:12" x14ac:dyDescent="0.2">
      <c r="A1495" s="2" t="s">
        <v>1470</v>
      </c>
      <c r="B1495" s="2" t="s">
        <v>4600</v>
      </c>
      <c r="C1495" s="2">
        <v>222754514</v>
      </c>
      <c r="D1495" s="2">
        <v>222755015</v>
      </c>
      <c r="E1495" s="2">
        <v>15080</v>
      </c>
      <c r="F1495" s="2" t="s">
        <v>5584</v>
      </c>
      <c r="G1495" s="2" t="s">
        <v>5584</v>
      </c>
      <c r="H1495" s="3" t="s">
        <v>4638</v>
      </c>
      <c r="I1495" s="4" t="s">
        <v>4638</v>
      </c>
      <c r="J1495" s="3" t="b">
        <v>1</v>
      </c>
      <c r="K1495" s="3" t="s">
        <v>4638</v>
      </c>
      <c r="L1495" s="3" t="s">
        <v>4638</v>
      </c>
    </row>
    <row r="1496" spans="1:12" x14ac:dyDescent="0.2">
      <c r="A1496" s="2" t="s">
        <v>2940</v>
      </c>
      <c r="B1496" s="2" t="s">
        <v>4600</v>
      </c>
      <c r="C1496" s="2">
        <v>226133032</v>
      </c>
      <c r="D1496" s="2">
        <v>226133588</v>
      </c>
      <c r="E1496" s="2">
        <v>-14693</v>
      </c>
      <c r="F1496" s="2" t="s">
        <v>5585</v>
      </c>
      <c r="G1496" s="2" t="s">
        <v>5585</v>
      </c>
      <c r="H1496" s="3" t="s">
        <v>4638</v>
      </c>
      <c r="I1496" s="4" t="s">
        <v>4638</v>
      </c>
      <c r="J1496" s="3" t="b">
        <v>1</v>
      </c>
      <c r="K1496" s="3" t="s">
        <v>4638</v>
      </c>
      <c r="L1496" s="3" t="s">
        <v>4638</v>
      </c>
    </row>
    <row r="1497" spans="1:12" x14ac:dyDescent="0.2">
      <c r="A1497" s="2" t="s">
        <v>2822</v>
      </c>
      <c r="B1497" s="2" t="s">
        <v>4600</v>
      </c>
      <c r="C1497" s="2">
        <v>226135055</v>
      </c>
      <c r="D1497" s="2">
        <v>226135677</v>
      </c>
      <c r="E1497" s="2">
        <v>-12637</v>
      </c>
      <c r="F1497" s="2" t="s">
        <v>5585</v>
      </c>
      <c r="G1497" s="2" t="s">
        <v>5585</v>
      </c>
      <c r="H1497" s="3" t="s">
        <v>4638</v>
      </c>
      <c r="I1497" s="4" t="s">
        <v>4638</v>
      </c>
      <c r="J1497" s="3" t="b">
        <v>1</v>
      </c>
      <c r="K1497" s="3" t="s">
        <v>4638</v>
      </c>
      <c r="L1497" s="3" t="s">
        <v>4638</v>
      </c>
    </row>
    <row r="1498" spans="1:12" x14ac:dyDescent="0.2">
      <c r="A1498" s="2" t="s">
        <v>2795</v>
      </c>
      <c r="B1498" s="2" t="s">
        <v>4600</v>
      </c>
      <c r="C1498" s="2">
        <v>228121005</v>
      </c>
      <c r="D1498" s="2">
        <v>228121506</v>
      </c>
      <c r="E1498" s="2">
        <v>-11943</v>
      </c>
      <c r="F1498" s="2" t="s">
        <v>5586</v>
      </c>
      <c r="G1498" s="2" t="s">
        <v>5586</v>
      </c>
      <c r="H1498" s="3" t="s">
        <v>4638</v>
      </c>
      <c r="I1498" s="4" t="s">
        <v>4638</v>
      </c>
      <c r="J1498" s="3" t="b">
        <v>1</v>
      </c>
      <c r="K1498" s="3" t="s">
        <v>4638</v>
      </c>
      <c r="L1498" s="3" t="s">
        <v>4638</v>
      </c>
    </row>
    <row r="1499" spans="1:12" x14ac:dyDescent="0.2">
      <c r="A1499" s="2" t="s">
        <v>328</v>
      </c>
      <c r="B1499" s="2" t="s">
        <v>4600</v>
      </c>
      <c r="C1499" s="2">
        <v>228837890</v>
      </c>
      <c r="D1499" s="2">
        <v>228838608</v>
      </c>
      <c r="E1499" s="2">
        <v>103172</v>
      </c>
      <c r="F1499" s="2" t="s">
        <v>5587</v>
      </c>
      <c r="G1499" s="2" t="s">
        <v>5587</v>
      </c>
      <c r="H1499" s="3" t="s">
        <v>4638</v>
      </c>
      <c r="I1499" s="4" t="s">
        <v>4638</v>
      </c>
      <c r="J1499" s="3" t="b">
        <v>1</v>
      </c>
      <c r="K1499" s="3" t="s">
        <v>4638</v>
      </c>
      <c r="L1499" s="3" t="s">
        <v>4638</v>
      </c>
    </row>
    <row r="1500" spans="1:12" x14ac:dyDescent="0.2">
      <c r="A1500" s="2" t="s">
        <v>1875</v>
      </c>
      <c r="B1500" s="2" t="s">
        <v>4600</v>
      </c>
      <c r="C1500" s="2">
        <v>229170740</v>
      </c>
      <c r="D1500" s="2">
        <v>229171241</v>
      </c>
      <c r="E1500" s="2">
        <v>3811</v>
      </c>
      <c r="F1500" s="2" t="s">
        <v>5588</v>
      </c>
      <c r="G1500" s="2" t="s">
        <v>5588</v>
      </c>
      <c r="H1500" s="3" t="s">
        <v>4638</v>
      </c>
      <c r="I1500" s="4" t="s">
        <v>4638</v>
      </c>
      <c r="J1500" s="3" t="b">
        <v>1</v>
      </c>
      <c r="K1500" s="3" t="s">
        <v>4638</v>
      </c>
      <c r="L1500" s="3" t="s">
        <v>4638</v>
      </c>
    </row>
    <row r="1501" spans="1:12" x14ac:dyDescent="0.2">
      <c r="A1501" s="2" t="s">
        <v>2582</v>
      </c>
      <c r="B1501" s="2" t="s">
        <v>4600</v>
      </c>
      <c r="C1501" s="2">
        <v>232524059</v>
      </c>
      <c r="D1501" s="2">
        <v>232524560</v>
      </c>
      <c r="E1501" s="2">
        <v>-8701</v>
      </c>
      <c r="F1501" s="2" t="s">
        <v>5589</v>
      </c>
      <c r="G1501" s="2" t="s">
        <v>5589</v>
      </c>
      <c r="H1501" s="3" t="s">
        <v>4638</v>
      </c>
      <c r="I1501" s="4" t="s">
        <v>4638</v>
      </c>
      <c r="J1501" s="3" t="b">
        <v>1</v>
      </c>
      <c r="K1501" s="3" t="s">
        <v>4638</v>
      </c>
      <c r="L1501" s="3" t="s">
        <v>4638</v>
      </c>
    </row>
    <row r="1502" spans="1:12" x14ac:dyDescent="0.2">
      <c r="A1502" s="2" t="s">
        <v>3327</v>
      </c>
      <c r="B1502" s="2" t="s">
        <v>4600</v>
      </c>
      <c r="C1502" s="2">
        <v>232538172</v>
      </c>
      <c r="D1502" s="2">
        <v>232538673</v>
      </c>
      <c r="E1502" s="2">
        <v>-22814</v>
      </c>
      <c r="F1502" s="2" t="s">
        <v>5589</v>
      </c>
      <c r="G1502" s="2" t="s">
        <v>5589</v>
      </c>
      <c r="H1502" s="3" t="s">
        <v>4638</v>
      </c>
      <c r="I1502" s="4" t="s">
        <v>4638</v>
      </c>
      <c r="J1502" s="3" t="b">
        <v>1</v>
      </c>
      <c r="K1502" s="3" t="s">
        <v>4638</v>
      </c>
      <c r="L1502" s="3" t="s">
        <v>4638</v>
      </c>
    </row>
    <row r="1503" spans="1:12" x14ac:dyDescent="0.2">
      <c r="A1503" s="2" t="s">
        <v>3726</v>
      </c>
      <c r="B1503" s="2" t="s">
        <v>4600</v>
      </c>
      <c r="C1503" s="2">
        <v>232553293</v>
      </c>
      <c r="D1503" s="2">
        <v>232553794</v>
      </c>
      <c r="E1503" s="2">
        <v>-37935</v>
      </c>
      <c r="F1503" s="2" t="s">
        <v>5589</v>
      </c>
      <c r="G1503" s="2" t="s">
        <v>5589</v>
      </c>
      <c r="H1503" s="3" t="s">
        <v>4638</v>
      </c>
      <c r="I1503" s="4" t="s">
        <v>4638</v>
      </c>
      <c r="J1503" s="3" t="b">
        <v>1</v>
      </c>
      <c r="K1503" s="3" t="s">
        <v>4638</v>
      </c>
      <c r="L1503" s="3" t="s">
        <v>4638</v>
      </c>
    </row>
    <row r="1504" spans="1:12" x14ac:dyDescent="0.2">
      <c r="A1504" s="2" t="s">
        <v>3781</v>
      </c>
      <c r="B1504" s="2" t="s">
        <v>4600</v>
      </c>
      <c r="C1504" s="2">
        <v>232557001</v>
      </c>
      <c r="D1504" s="2">
        <v>232557502</v>
      </c>
      <c r="E1504" s="2">
        <v>-41643</v>
      </c>
      <c r="F1504" s="2" t="s">
        <v>5589</v>
      </c>
      <c r="G1504" s="2" t="s">
        <v>5589</v>
      </c>
      <c r="H1504" s="3" t="s">
        <v>4638</v>
      </c>
      <c r="I1504" s="4" t="s">
        <v>4638</v>
      </c>
      <c r="J1504" s="3" t="b">
        <v>1</v>
      </c>
      <c r="K1504" s="3" t="s">
        <v>4638</v>
      </c>
      <c r="L1504" s="3" t="s">
        <v>4638</v>
      </c>
    </row>
    <row r="1505" spans="1:14" x14ac:dyDescent="0.2">
      <c r="A1505" s="2" t="s">
        <v>4217</v>
      </c>
      <c r="B1505" s="2" t="s">
        <v>4600</v>
      </c>
      <c r="C1505" s="2">
        <v>232600644</v>
      </c>
      <c r="D1505" s="2">
        <v>232601145</v>
      </c>
      <c r="E1505" s="2">
        <v>-85286</v>
      </c>
      <c r="F1505" s="2" t="s">
        <v>5589</v>
      </c>
      <c r="G1505" s="2" t="s">
        <v>5589</v>
      </c>
      <c r="H1505" s="3" t="s">
        <v>4638</v>
      </c>
      <c r="I1505" s="4" t="s">
        <v>4638</v>
      </c>
      <c r="J1505" s="3" t="b">
        <v>1</v>
      </c>
      <c r="K1505" s="3" t="s">
        <v>4638</v>
      </c>
      <c r="L1505" s="3" t="s">
        <v>4638</v>
      </c>
    </row>
    <row r="1506" spans="1:14" x14ac:dyDescent="0.2">
      <c r="A1506" s="2" t="s">
        <v>4274</v>
      </c>
      <c r="B1506" s="2" t="s">
        <v>4600</v>
      </c>
      <c r="C1506" s="2">
        <v>232614046</v>
      </c>
      <c r="D1506" s="2">
        <v>232614547</v>
      </c>
      <c r="E1506" s="2">
        <v>-98688</v>
      </c>
      <c r="F1506" s="2" t="s">
        <v>5589</v>
      </c>
      <c r="G1506" s="2" t="s">
        <v>5589</v>
      </c>
      <c r="H1506" s="3" t="s">
        <v>4638</v>
      </c>
      <c r="I1506" s="4" t="s">
        <v>4638</v>
      </c>
      <c r="J1506" s="3" t="b">
        <v>1</v>
      </c>
      <c r="K1506" s="3" t="s">
        <v>4638</v>
      </c>
      <c r="L1506" s="3" t="s">
        <v>4638</v>
      </c>
    </row>
    <row r="1507" spans="1:14" x14ac:dyDescent="0.2">
      <c r="A1507" s="2" t="s">
        <v>4260</v>
      </c>
      <c r="B1507" s="2" t="s">
        <v>4600</v>
      </c>
      <c r="C1507" s="2">
        <v>232622407</v>
      </c>
      <c r="D1507" s="2">
        <v>232623123</v>
      </c>
      <c r="E1507" s="2">
        <v>-95306</v>
      </c>
      <c r="F1507" s="2" t="s">
        <v>5273</v>
      </c>
      <c r="G1507" s="2" t="s">
        <v>5273</v>
      </c>
      <c r="H1507" s="3" t="s">
        <v>4638</v>
      </c>
      <c r="I1507" s="4" t="s">
        <v>4638</v>
      </c>
      <c r="J1507" s="3" t="b">
        <v>1</v>
      </c>
      <c r="K1507" s="3" t="s">
        <v>4638</v>
      </c>
      <c r="L1507" s="3" t="s">
        <v>4638</v>
      </c>
    </row>
    <row r="1508" spans="1:14" x14ac:dyDescent="0.2">
      <c r="A1508" s="2" t="s">
        <v>4236</v>
      </c>
      <c r="B1508" s="2" t="s">
        <v>4600</v>
      </c>
      <c r="C1508" s="2">
        <v>232627565</v>
      </c>
      <c r="D1508" s="2">
        <v>232628066</v>
      </c>
      <c r="E1508" s="2">
        <v>-90256</v>
      </c>
      <c r="F1508" s="2" t="s">
        <v>5273</v>
      </c>
      <c r="G1508" s="2" t="s">
        <v>5273</v>
      </c>
      <c r="H1508" s="3" t="s">
        <v>4638</v>
      </c>
      <c r="I1508" s="4" t="s">
        <v>4638</v>
      </c>
      <c r="J1508" s="3" t="b">
        <v>1</v>
      </c>
      <c r="K1508" s="3" t="s">
        <v>4638</v>
      </c>
      <c r="L1508" s="3" t="s">
        <v>4638</v>
      </c>
    </row>
    <row r="1509" spans="1:14" x14ac:dyDescent="0.2">
      <c r="A1509" s="2" t="s">
        <v>1609</v>
      </c>
      <c r="B1509" s="2" t="s">
        <v>4620</v>
      </c>
      <c r="C1509" s="2">
        <v>3774136</v>
      </c>
      <c r="D1509" s="2">
        <v>3774637</v>
      </c>
      <c r="E1509" s="2">
        <v>10895</v>
      </c>
      <c r="F1509" s="2" t="s">
        <v>5276</v>
      </c>
      <c r="G1509" s="2" t="s">
        <v>5276</v>
      </c>
      <c r="H1509" s="3" t="s">
        <v>4638</v>
      </c>
      <c r="I1509" s="4" t="s">
        <v>4638</v>
      </c>
      <c r="J1509" s="3" t="b">
        <v>1</v>
      </c>
      <c r="K1509" s="3" t="s">
        <v>4638</v>
      </c>
      <c r="L1509" s="3" t="s">
        <v>4638</v>
      </c>
    </row>
    <row r="1510" spans="1:14" x14ac:dyDescent="0.2">
      <c r="A1510" s="2" t="s">
        <v>1329</v>
      </c>
      <c r="B1510" s="2" t="s">
        <v>4620</v>
      </c>
      <c r="C1510" s="2">
        <v>4981822</v>
      </c>
      <c r="D1510" s="2">
        <v>4982323</v>
      </c>
      <c r="E1510" s="2">
        <v>18810</v>
      </c>
      <c r="F1510" s="2" t="s">
        <v>4710</v>
      </c>
      <c r="G1510" s="2" t="s">
        <v>4710</v>
      </c>
      <c r="H1510" s="3" t="s">
        <v>4638</v>
      </c>
      <c r="I1510" s="4" t="s">
        <v>4638</v>
      </c>
      <c r="J1510" s="3" t="b">
        <v>1</v>
      </c>
      <c r="K1510" s="3" t="s">
        <v>4638</v>
      </c>
      <c r="L1510" s="3" t="s">
        <v>4638</v>
      </c>
    </row>
    <row r="1511" spans="1:14" x14ac:dyDescent="0.2">
      <c r="A1511" s="2" t="s">
        <v>1307</v>
      </c>
      <c r="B1511" s="2" t="s">
        <v>4620</v>
      </c>
      <c r="C1511" s="2">
        <v>4982656</v>
      </c>
      <c r="D1511" s="2">
        <v>4983159</v>
      </c>
      <c r="E1511" s="2">
        <v>19645</v>
      </c>
      <c r="F1511" s="2" t="s">
        <v>4710</v>
      </c>
      <c r="G1511" s="2" t="s">
        <v>4710</v>
      </c>
      <c r="H1511" s="3" t="s">
        <v>4638</v>
      </c>
      <c r="I1511" s="4" t="s">
        <v>4638</v>
      </c>
      <c r="J1511" s="3" t="b">
        <v>1</v>
      </c>
      <c r="K1511" s="3" t="s">
        <v>4638</v>
      </c>
      <c r="L1511" s="3" t="s">
        <v>4638</v>
      </c>
    </row>
    <row r="1512" spans="1:14" x14ac:dyDescent="0.2">
      <c r="A1512" s="2" t="s">
        <v>2261</v>
      </c>
      <c r="B1512" s="2" t="s">
        <v>4620</v>
      </c>
      <c r="C1512" s="2">
        <v>5023059</v>
      </c>
      <c r="D1512" s="2">
        <v>5023560</v>
      </c>
      <c r="E1512" s="2">
        <v>-5276</v>
      </c>
      <c r="F1512" s="2" t="s">
        <v>5590</v>
      </c>
      <c r="G1512" s="2" t="s">
        <v>5590</v>
      </c>
      <c r="H1512" s="3" t="s">
        <v>4638</v>
      </c>
      <c r="I1512" s="4" t="s">
        <v>4638</v>
      </c>
      <c r="J1512" s="3" t="b">
        <v>1</v>
      </c>
      <c r="K1512" s="3" t="s">
        <v>4638</v>
      </c>
      <c r="L1512" s="3" t="s">
        <v>4638</v>
      </c>
    </row>
    <row r="1513" spans="1:14" x14ac:dyDescent="0.2">
      <c r="A1513" s="2" t="s">
        <v>1952</v>
      </c>
      <c r="B1513" s="2" t="s">
        <v>4620</v>
      </c>
      <c r="C1513" s="2">
        <v>13302061</v>
      </c>
      <c r="D1513" s="2">
        <v>13302564</v>
      </c>
      <c r="E1513" s="2">
        <v>-2182</v>
      </c>
      <c r="F1513" s="2" t="s">
        <v>5591</v>
      </c>
      <c r="G1513" s="2" t="s">
        <v>5591</v>
      </c>
      <c r="H1513" s="3" t="s">
        <v>4638</v>
      </c>
      <c r="I1513" s="4" t="s">
        <v>4638</v>
      </c>
      <c r="J1513" s="3" t="b">
        <v>1</v>
      </c>
      <c r="K1513" s="3" t="s">
        <v>4638</v>
      </c>
      <c r="L1513" s="3" t="s">
        <v>4638</v>
      </c>
    </row>
    <row r="1514" spans="1:14" x14ac:dyDescent="0.2">
      <c r="A1514" s="2" t="s">
        <v>1139</v>
      </c>
      <c r="B1514" s="2" t="s">
        <v>4620</v>
      </c>
      <c r="C1514" s="2">
        <v>14507082</v>
      </c>
      <c r="D1514" s="2">
        <v>14507696</v>
      </c>
      <c r="E1514" s="2">
        <v>25321</v>
      </c>
      <c r="F1514" s="2" t="s">
        <v>5592</v>
      </c>
      <c r="G1514" s="2" t="s">
        <v>5592</v>
      </c>
      <c r="H1514" s="3" t="s">
        <v>4638</v>
      </c>
      <c r="I1514" s="4" t="s">
        <v>4638</v>
      </c>
      <c r="J1514" s="3" t="b">
        <v>1</v>
      </c>
      <c r="K1514" s="3" t="s">
        <v>4638</v>
      </c>
      <c r="L1514" s="3" t="s">
        <v>4638</v>
      </c>
    </row>
    <row r="1515" spans="1:14" x14ac:dyDescent="0.2">
      <c r="A1515" s="2" t="s">
        <v>1662</v>
      </c>
      <c r="B1515" s="2" t="s">
        <v>4620</v>
      </c>
      <c r="C1515" s="2">
        <v>23448741</v>
      </c>
      <c r="D1515" s="2">
        <v>23449242</v>
      </c>
      <c r="E1515" s="2">
        <v>9722</v>
      </c>
      <c r="F1515" s="2" t="s">
        <v>5593</v>
      </c>
      <c r="G1515" s="2" t="s">
        <v>5593</v>
      </c>
      <c r="H1515" s="3" t="s">
        <v>4638</v>
      </c>
      <c r="I1515" s="4" t="s">
        <v>4638</v>
      </c>
      <c r="J1515" s="3" t="b">
        <v>1</v>
      </c>
      <c r="K1515" s="3" t="s">
        <v>4638</v>
      </c>
      <c r="L1515" s="3" t="s">
        <v>4638</v>
      </c>
    </row>
    <row r="1516" spans="1:14" x14ac:dyDescent="0.2">
      <c r="A1516" s="2" t="s">
        <v>2551</v>
      </c>
      <c r="B1516" s="2" t="s">
        <v>4620</v>
      </c>
      <c r="C1516" s="2">
        <v>31936906</v>
      </c>
      <c r="D1516" s="2">
        <v>31937424</v>
      </c>
      <c r="E1516" s="2">
        <v>-8289</v>
      </c>
      <c r="F1516" s="2" t="s">
        <v>5279</v>
      </c>
      <c r="G1516" s="2" t="s">
        <v>5279</v>
      </c>
      <c r="H1516" s="3" t="s">
        <v>4638</v>
      </c>
      <c r="I1516" s="4" t="s">
        <v>4638</v>
      </c>
      <c r="J1516" s="3" t="b">
        <v>1</v>
      </c>
      <c r="K1516" s="3" t="s">
        <v>4638</v>
      </c>
      <c r="L1516" s="3" t="s">
        <v>4638</v>
      </c>
    </row>
    <row r="1517" spans="1:14" x14ac:dyDescent="0.2">
      <c r="A1517" s="2" t="s">
        <v>4532</v>
      </c>
      <c r="B1517" s="2" t="s">
        <v>4620</v>
      </c>
      <c r="C1517" s="2">
        <v>53030028</v>
      </c>
      <c r="D1517" s="2">
        <v>53030529</v>
      </c>
      <c r="E1517" s="2">
        <v>-258578</v>
      </c>
      <c r="F1517" s="2" t="s">
        <v>5594</v>
      </c>
      <c r="G1517" s="2" t="s">
        <v>5594</v>
      </c>
      <c r="H1517" s="3" t="s">
        <v>4638</v>
      </c>
      <c r="I1517" s="4" t="s">
        <v>4638</v>
      </c>
      <c r="J1517" s="3" t="b">
        <v>1</v>
      </c>
      <c r="K1517" s="3" t="s">
        <v>4638</v>
      </c>
      <c r="L1517" s="3" t="s">
        <v>4638</v>
      </c>
    </row>
    <row r="1518" spans="1:14" x14ac:dyDescent="0.2">
      <c r="A1518" s="2" t="s">
        <v>2630</v>
      </c>
      <c r="B1518" s="2" t="s">
        <v>4620</v>
      </c>
      <c r="C1518" s="2">
        <v>72364248</v>
      </c>
      <c r="D1518" s="2">
        <v>72364749</v>
      </c>
      <c r="E1518" s="2">
        <v>-9349</v>
      </c>
      <c r="F1518" s="2" t="s">
        <v>5595</v>
      </c>
      <c r="G1518" s="2" t="s">
        <v>5595</v>
      </c>
      <c r="H1518" s="3" t="s">
        <v>4638</v>
      </c>
      <c r="I1518" s="4" t="s">
        <v>4638</v>
      </c>
      <c r="J1518" s="3" t="b">
        <v>1</v>
      </c>
      <c r="K1518" s="3" t="s">
        <v>4638</v>
      </c>
      <c r="L1518" s="3" t="s">
        <v>4638</v>
      </c>
    </row>
    <row r="1519" spans="1:14" s="5" customFormat="1" x14ac:dyDescent="0.2">
      <c r="A1519" s="2" t="s">
        <v>3648</v>
      </c>
      <c r="B1519" s="2" t="s">
        <v>4620</v>
      </c>
      <c r="C1519" s="2">
        <v>86400312</v>
      </c>
      <c r="D1519" s="2">
        <v>86400943</v>
      </c>
      <c r="E1519" s="2">
        <v>-34134</v>
      </c>
      <c r="F1519" s="2" t="s">
        <v>5596</v>
      </c>
      <c r="G1519" s="2" t="s">
        <v>5596</v>
      </c>
      <c r="H1519" s="3" t="s">
        <v>4638</v>
      </c>
      <c r="I1519" s="4" t="s">
        <v>4638</v>
      </c>
      <c r="J1519" s="3" t="b">
        <v>1</v>
      </c>
      <c r="K1519" s="3" t="s">
        <v>4638</v>
      </c>
      <c r="L1519" s="3" t="s">
        <v>4638</v>
      </c>
      <c r="M1519" s="2"/>
      <c r="N1519" s="2"/>
    </row>
    <row r="1520" spans="1:14" x14ac:dyDescent="0.2">
      <c r="A1520" s="2" t="s">
        <v>2931</v>
      </c>
      <c r="B1520" s="2" t="s">
        <v>4620</v>
      </c>
      <c r="C1520" s="2">
        <v>94747826</v>
      </c>
      <c r="D1520" s="2">
        <v>94748327</v>
      </c>
      <c r="E1520" s="2">
        <v>-14605</v>
      </c>
      <c r="F1520" s="2" t="s">
        <v>5597</v>
      </c>
      <c r="G1520" s="2" t="s">
        <v>5597</v>
      </c>
      <c r="H1520" s="3" t="s">
        <v>4638</v>
      </c>
      <c r="I1520" s="4" t="s">
        <v>4638</v>
      </c>
      <c r="J1520" s="3" t="b">
        <v>1</v>
      </c>
      <c r="K1520" s="3" t="s">
        <v>4638</v>
      </c>
      <c r="L1520" s="3" t="s">
        <v>4638</v>
      </c>
    </row>
    <row r="1521" spans="1:12" x14ac:dyDescent="0.2">
      <c r="A1521" s="2" t="s">
        <v>4187</v>
      </c>
      <c r="B1521" s="2" t="s">
        <v>4620</v>
      </c>
      <c r="C1521" s="2">
        <v>94857921</v>
      </c>
      <c r="D1521" s="2">
        <v>94858422</v>
      </c>
      <c r="E1521" s="2">
        <v>-80487</v>
      </c>
      <c r="F1521" s="2" t="s">
        <v>5598</v>
      </c>
      <c r="G1521" s="2" t="s">
        <v>5598</v>
      </c>
      <c r="H1521" s="3" t="s">
        <v>4638</v>
      </c>
      <c r="I1521" s="4" t="s">
        <v>4638</v>
      </c>
      <c r="J1521" s="3" t="b">
        <v>1</v>
      </c>
      <c r="K1521" s="3" t="s">
        <v>4638</v>
      </c>
      <c r="L1521" s="3" t="s">
        <v>4638</v>
      </c>
    </row>
    <row r="1522" spans="1:12" x14ac:dyDescent="0.2">
      <c r="A1522" s="2" t="s">
        <v>3850</v>
      </c>
      <c r="B1522" s="2" t="s">
        <v>4620</v>
      </c>
      <c r="C1522" s="2">
        <v>94892329</v>
      </c>
      <c r="D1522" s="2">
        <v>94892830</v>
      </c>
      <c r="E1522" s="2">
        <v>-46079</v>
      </c>
      <c r="F1522" s="2" t="s">
        <v>5598</v>
      </c>
      <c r="G1522" s="2" t="s">
        <v>5598</v>
      </c>
      <c r="H1522" s="3" t="s">
        <v>4638</v>
      </c>
      <c r="I1522" s="4" t="s">
        <v>4638</v>
      </c>
      <c r="J1522" s="3" t="b">
        <v>1</v>
      </c>
      <c r="K1522" s="3" t="s">
        <v>4638</v>
      </c>
      <c r="L1522" s="3" t="s">
        <v>4638</v>
      </c>
    </row>
    <row r="1523" spans="1:12" x14ac:dyDescent="0.2">
      <c r="A1523" s="2" t="s">
        <v>3686</v>
      </c>
      <c r="B1523" s="2" t="s">
        <v>4620</v>
      </c>
      <c r="C1523" s="2">
        <v>94902541</v>
      </c>
      <c r="D1523" s="2">
        <v>94903086</v>
      </c>
      <c r="E1523" s="2">
        <v>-35845</v>
      </c>
      <c r="F1523" s="2" t="s">
        <v>5598</v>
      </c>
      <c r="G1523" s="2" t="s">
        <v>5598</v>
      </c>
      <c r="H1523" s="3" t="s">
        <v>4638</v>
      </c>
      <c r="I1523" s="4" t="s">
        <v>4638</v>
      </c>
      <c r="J1523" s="3" t="b">
        <v>1</v>
      </c>
      <c r="K1523" s="3" t="s">
        <v>4638</v>
      </c>
      <c r="L1523" s="3" t="s">
        <v>4638</v>
      </c>
    </row>
    <row r="1524" spans="1:12" x14ac:dyDescent="0.2">
      <c r="A1524" s="2" t="s">
        <v>2240</v>
      </c>
      <c r="B1524" s="2" t="s">
        <v>4620</v>
      </c>
      <c r="C1524" s="2">
        <v>96124481</v>
      </c>
      <c r="D1524" s="2">
        <v>96124982</v>
      </c>
      <c r="E1524" s="2">
        <v>-4984</v>
      </c>
      <c r="F1524" s="2" t="s">
        <v>5599</v>
      </c>
      <c r="G1524" s="2" t="s">
        <v>5599</v>
      </c>
      <c r="H1524" s="3" t="s">
        <v>4638</v>
      </c>
      <c r="I1524" s="4" t="s">
        <v>4638</v>
      </c>
      <c r="J1524" s="3" t="b">
        <v>1</v>
      </c>
      <c r="K1524" s="3" t="s">
        <v>4638</v>
      </c>
      <c r="L1524" s="3" t="s">
        <v>4638</v>
      </c>
    </row>
    <row r="1525" spans="1:12" x14ac:dyDescent="0.2">
      <c r="A1525" s="2" t="s">
        <v>2056</v>
      </c>
      <c r="B1525" s="2" t="s">
        <v>4620</v>
      </c>
      <c r="C1525" s="2">
        <v>100969297</v>
      </c>
      <c r="D1525" s="2">
        <v>100969798</v>
      </c>
      <c r="E1525" s="2">
        <v>-2982</v>
      </c>
      <c r="F1525" s="2" t="s">
        <v>5600</v>
      </c>
      <c r="G1525" s="2" t="s">
        <v>5600</v>
      </c>
      <c r="H1525" s="3" t="s">
        <v>4638</v>
      </c>
      <c r="I1525" s="4" t="s">
        <v>4638</v>
      </c>
      <c r="J1525" s="3" t="b">
        <v>1</v>
      </c>
      <c r="K1525" s="3" t="s">
        <v>4638</v>
      </c>
      <c r="L1525" s="3" t="s">
        <v>4638</v>
      </c>
    </row>
    <row r="1526" spans="1:12" x14ac:dyDescent="0.2">
      <c r="A1526" s="2" t="s">
        <v>1969</v>
      </c>
      <c r="B1526" s="2" t="s">
        <v>4620</v>
      </c>
      <c r="C1526" s="2">
        <v>100970010</v>
      </c>
      <c r="D1526" s="2">
        <v>100970511</v>
      </c>
      <c r="E1526" s="2">
        <v>-2269</v>
      </c>
      <c r="F1526" s="2" t="s">
        <v>5600</v>
      </c>
      <c r="G1526" s="2" t="s">
        <v>5600</v>
      </c>
      <c r="H1526" s="3" t="s">
        <v>4638</v>
      </c>
      <c r="I1526" s="4" t="s">
        <v>4638</v>
      </c>
      <c r="J1526" s="3" t="b">
        <v>1</v>
      </c>
      <c r="K1526" s="3" t="s">
        <v>4638</v>
      </c>
      <c r="L1526" s="3" t="s">
        <v>4638</v>
      </c>
    </row>
    <row r="1527" spans="1:12" x14ac:dyDescent="0.2">
      <c r="A1527" s="2" t="s">
        <v>4096</v>
      </c>
      <c r="B1527" s="2" t="s">
        <v>4620</v>
      </c>
      <c r="C1527" s="2">
        <v>110141127</v>
      </c>
      <c r="D1527" s="2">
        <v>110141628</v>
      </c>
      <c r="E1527" s="2">
        <v>-66228</v>
      </c>
      <c r="F1527" s="2" t="s">
        <v>5601</v>
      </c>
      <c r="G1527" s="2" t="s">
        <v>5601</v>
      </c>
      <c r="H1527" s="3" t="s">
        <v>4638</v>
      </c>
      <c r="I1527" s="4" t="s">
        <v>4638</v>
      </c>
      <c r="J1527" s="3" t="b">
        <v>1</v>
      </c>
      <c r="K1527" s="3" t="s">
        <v>4638</v>
      </c>
      <c r="L1527" s="3" t="s">
        <v>4638</v>
      </c>
    </row>
    <row r="1528" spans="1:12" x14ac:dyDescent="0.2">
      <c r="A1528" s="2" t="s">
        <v>4089</v>
      </c>
      <c r="B1528" s="2" t="s">
        <v>4620</v>
      </c>
      <c r="C1528" s="2">
        <v>110141987</v>
      </c>
      <c r="D1528" s="2">
        <v>110142488</v>
      </c>
      <c r="E1528" s="2">
        <v>-65368</v>
      </c>
      <c r="F1528" s="2" t="s">
        <v>5601</v>
      </c>
      <c r="G1528" s="2" t="s">
        <v>5601</v>
      </c>
      <c r="H1528" s="3" t="s">
        <v>4638</v>
      </c>
      <c r="I1528" s="4" t="s">
        <v>4638</v>
      </c>
      <c r="J1528" s="3" t="b">
        <v>1</v>
      </c>
      <c r="K1528" s="3" t="s">
        <v>4638</v>
      </c>
      <c r="L1528" s="3" t="s">
        <v>4638</v>
      </c>
    </row>
    <row r="1529" spans="1:12" x14ac:dyDescent="0.2">
      <c r="A1529" s="2" t="s">
        <v>848</v>
      </c>
      <c r="B1529" s="2" t="s">
        <v>4620</v>
      </c>
      <c r="C1529" s="2">
        <v>114081992</v>
      </c>
      <c r="D1529" s="2">
        <v>114082493</v>
      </c>
      <c r="E1529" s="2">
        <v>38195</v>
      </c>
      <c r="F1529" s="2" t="s">
        <v>5602</v>
      </c>
      <c r="G1529" s="2" t="s">
        <v>5602</v>
      </c>
      <c r="H1529" s="3" t="s">
        <v>4638</v>
      </c>
      <c r="I1529" s="4" t="s">
        <v>4638</v>
      </c>
      <c r="J1529" s="3" t="b">
        <v>1</v>
      </c>
      <c r="K1529" s="3" t="s">
        <v>4638</v>
      </c>
      <c r="L1529" s="3" t="s">
        <v>4638</v>
      </c>
    </row>
    <row r="1530" spans="1:12" x14ac:dyDescent="0.2">
      <c r="A1530" s="2" t="s">
        <v>831</v>
      </c>
      <c r="B1530" s="2" t="s">
        <v>4620</v>
      </c>
      <c r="C1530" s="2">
        <v>114082894</v>
      </c>
      <c r="D1530" s="2">
        <v>114083427</v>
      </c>
      <c r="E1530" s="2">
        <v>39113</v>
      </c>
      <c r="F1530" s="2" t="s">
        <v>5602</v>
      </c>
      <c r="G1530" s="2" t="s">
        <v>5602</v>
      </c>
      <c r="H1530" s="3" t="s">
        <v>4638</v>
      </c>
      <c r="I1530" s="4" t="s">
        <v>4638</v>
      </c>
      <c r="J1530" s="3" t="b">
        <v>1</v>
      </c>
      <c r="K1530" s="3" t="s">
        <v>4638</v>
      </c>
      <c r="L1530" s="3" t="s">
        <v>4638</v>
      </c>
    </row>
    <row r="1531" spans="1:12" x14ac:dyDescent="0.2">
      <c r="A1531" s="2" t="s">
        <v>4369</v>
      </c>
      <c r="B1531" s="2" t="s">
        <v>4620</v>
      </c>
      <c r="C1531" s="2">
        <v>120978412</v>
      </c>
      <c r="D1531" s="2">
        <v>120978913</v>
      </c>
      <c r="E1531" s="2">
        <v>-127483</v>
      </c>
      <c r="F1531" s="2" t="s">
        <v>5603</v>
      </c>
      <c r="G1531" s="2" t="s">
        <v>5603</v>
      </c>
      <c r="H1531" s="3" t="s">
        <v>4638</v>
      </c>
      <c r="I1531" s="4" t="s">
        <v>4638</v>
      </c>
      <c r="J1531" s="3" t="b">
        <v>1</v>
      </c>
      <c r="K1531" s="3" t="s">
        <v>4638</v>
      </c>
      <c r="L1531" s="3" t="s">
        <v>4638</v>
      </c>
    </row>
    <row r="1532" spans="1:12" x14ac:dyDescent="0.2">
      <c r="A1532" s="2" t="s">
        <v>4374</v>
      </c>
      <c r="B1532" s="2" t="s">
        <v>4620</v>
      </c>
      <c r="C1532" s="2">
        <v>120979302</v>
      </c>
      <c r="D1532" s="2">
        <v>120980104</v>
      </c>
      <c r="E1532" s="2">
        <v>-128524</v>
      </c>
      <c r="F1532" s="2" t="s">
        <v>5603</v>
      </c>
      <c r="G1532" s="2" t="s">
        <v>5603</v>
      </c>
      <c r="H1532" s="3" t="s">
        <v>4638</v>
      </c>
      <c r="I1532" s="4" t="s">
        <v>4638</v>
      </c>
      <c r="J1532" s="3" t="b">
        <v>1</v>
      </c>
      <c r="K1532" s="3" t="s">
        <v>4638</v>
      </c>
      <c r="L1532" s="3" t="s">
        <v>4638</v>
      </c>
    </row>
    <row r="1533" spans="1:12" x14ac:dyDescent="0.2">
      <c r="A1533" s="2" t="s">
        <v>4397</v>
      </c>
      <c r="B1533" s="2" t="s">
        <v>4620</v>
      </c>
      <c r="C1533" s="2">
        <v>120987296</v>
      </c>
      <c r="D1533" s="2">
        <v>120987797</v>
      </c>
      <c r="E1533" s="2">
        <v>-136367</v>
      </c>
      <c r="F1533" s="2" t="s">
        <v>5603</v>
      </c>
      <c r="G1533" s="2" t="s">
        <v>5603</v>
      </c>
      <c r="H1533" s="3" t="s">
        <v>4638</v>
      </c>
      <c r="I1533" s="4" t="s">
        <v>4638</v>
      </c>
      <c r="J1533" s="3" t="b">
        <v>1</v>
      </c>
      <c r="K1533" s="3" t="s">
        <v>4638</v>
      </c>
      <c r="L1533" s="3" t="s">
        <v>4638</v>
      </c>
    </row>
    <row r="1534" spans="1:12" x14ac:dyDescent="0.2">
      <c r="A1534" s="2" t="s">
        <v>4405</v>
      </c>
      <c r="B1534" s="2" t="s">
        <v>4620</v>
      </c>
      <c r="C1534" s="2">
        <v>120989937</v>
      </c>
      <c r="D1534" s="2">
        <v>120990438</v>
      </c>
      <c r="E1534" s="2">
        <v>-139008</v>
      </c>
      <c r="F1534" s="2" t="s">
        <v>5603</v>
      </c>
      <c r="G1534" s="2" t="s">
        <v>5603</v>
      </c>
      <c r="H1534" s="3" t="s">
        <v>4638</v>
      </c>
      <c r="I1534" s="4" t="s">
        <v>4638</v>
      </c>
      <c r="J1534" s="3" t="b">
        <v>1</v>
      </c>
      <c r="K1534" s="3" t="s">
        <v>4638</v>
      </c>
      <c r="L1534" s="3" t="s">
        <v>4638</v>
      </c>
    </row>
    <row r="1535" spans="1:12" x14ac:dyDescent="0.2">
      <c r="A1535" s="2" t="s">
        <v>4417</v>
      </c>
      <c r="B1535" s="2" t="s">
        <v>4620</v>
      </c>
      <c r="C1535" s="2">
        <v>120996393</v>
      </c>
      <c r="D1535" s="2">
        <v>120997006</v>
      </c>
      <c r="E1535" s="2">
        <v>-145520</v>
      </c>
      <c r="F1535" s="2" t="s">
        <v>5603</v>
      </c>
      <c r="G1535" s="2" t="s">
        <v>5603</v>
      </c>
      <c r="H1535" s="3" t="s">
        <v>4638</v>
      </c>
      <c r="I1535" s="4" t="s">
        <v>4638</v>
      </c>
      <c r="J1535" s="3" t="b">
        <v>1</v>
      </c>
      <c r="K1535" s="3" t="s">
        <v>4638</v>
      </c>
      <c r="L1535" s="3" t="s">
        <v>4638</v>
      </c>
    </row>
    <row r="1536" spans="1:12" x14ac:dyDescent="0.2">
      <c r="A1536" s="2" t="s">
        <v>2078</v>
      </c>
      <c r="B1536" s="2" t="s">
        <v>4620</v>
      </c>
      <c r="C1536" s="2">
        <v>122267825</v>
      </c>
      <c r="D1536" s="2">
        <v>122268326</v>
      </c>
      <c r="E1536" s="2">
        <v>-3221</v>
      </c>
      <c r="F1536" s="2" t="s">
        <v>5604</v>
      </c>
      <c r="G1536" s="2" t="s">
        <v>5604</v>
      </c>
      <c r="H1536" s="3" t="s">
        <v>4638</v>
      </c>
      <c r="I1536" s="4" t="s">
        <v>4638</v>
      </c>
      <c r="J1536" s="3" t="b">
        <v>1</v>
      </c>
      <c r="K1536" s="3" t="s">
        <v>4638</v>
      </c>
      <c r="L1536" s="3" t="s">
        <v>4638</v>
      </c>
    </row>
    <row r="1537" spans="1:12" x14ac:dyDescent="0.2">
      <c r="A1537" s="2" t="s">
        <v>1237</v>
      </c>
      <c r="B1537" s="2" t="s">
        <v>4620</v>
      </c>
      <c r="C1537" s="2">
        <v>132418692</v>
      </c>
      <c r="D1537" s="2">
        <v>132419332</v>
      </c>
      <c r="E1537" s="2">
        <v>21814</v>
      </c>
      <c r="F1537" s="2" t="s">
        <v>5605</v>
      </c>
      <c r="G1537" s="2" t="s">
        <v>5605</v>
      </c>
      <c r="H1537" s="3" t="s">
        <v>4638</v>
      </c>
      <c r="I1537" s="4" t="s">
        <v>4638</v>
      </c>
      <c r="J1537" s="3" t="b">
        <v>1</v>
      </c>
      <c r="K1537" s="3" t="s">
        <v>4638</v>
      </c>
      <c r="L1537" s="3" t="s">
        <v>4638</v>
      </c>
    </row>
    <row r="1538" spans="1:12" x14ac:dyDescent="0.2">
      <c r="A1538" s="2" t="s">
        <v>3356</v>
      </c>
      <c r="B1538" s="2" t="s">
        <v>4620</v>
      </c>
      <c r="C1538" s="2">
        <v>132421304</v>
      </c>
      <c r="D1538" s="2">
        <v>132421888</v>
      </c>
      <c r="E1538" s="2">
        <v>-23593</v>
      </c>
      <c r="F1538" s="2" t="s">
        <v>5606</v>
      </c>
      <c r="G1538" s="2" t="s">
        <v>5606</v>
      </c>
      <c r="H1538" s="3" t="s">
        <v>4638</v>
      </c>
      <c r="I1538" s="4" t="s">
        <v>4638</v>
      </c>
      <c r="J1538" s="3" t="b">
        <v>1</v>
      </c>
      <c r="K1538" s="3" t="s">
        <v>4638</v>
      </c>
      <c r="L1538" s="3" t="s">
        <v>4638</v>
      </c>
    </row>
    <row r="1539" spans="1:12" x14ac:dyDescent="0.2">
      <c r="A1539" s="2" t="s">
        <v>3321</v>
      </c>
      <c r="B1539" s="2" t="s">
        <v>4620</v>
      </c>
      <c r="C1539" s="2">
        <v>132422235</v>
      </c>
      <c r="D1539" s="2">
        <v>132422736</v>
      </c>
      <c r="E1539" s="2">
        <v>-22704</v>
      </c>
      <c r="F1539" s="2" t="s">
        <v>5606</v>
      </c>
      <c r="G1539" s="2" t="s">
        <v>5606</v>
      </c>
      <c r="H1539" s="3" t="s">
        <v>4638</v>
      </c>
      <c r="I1539" s="4" t="s">
        <v>4638</v>
      </c>
      <c r="J1539" s="3" t="b">
        <v>1</v>
      </c>
      <c r="K1539" s="3" t="s">
        <v>4638</v>
      </c>
      <c r="L1539" s="3" t="s">
        <v>4638</v>
      </c>
    </row>
    <row r="1540" spans="1:12" x14ac:dyDescent="0.2">
      <c r="A1540" s="2" t="s">
        <v>1552</v>
      </c>
      <c r="B1540" s="2" t="s">
        <v>4620</v>
      </c>
      <c r="C1540" s="2">
        <v>132457527</v>
      </c>
      <c r="D1540" s="2">
        <v>132458028</v>
      </c>
      <c r="E1540" s="2">
        <v>12588</v>
      </c>
      <c r="F1540" s="2" t="s">
        <v>5606</v>
      </c>
      <c r="G1540" s="2" t="s">
        <v>5606</v>
      </c>
      <c r="H1540" s="3" t="s">
        <v>4638</v>
      </c>
      <c r="I1540" s="4" t="s">
        <v>4638</v>
      </c>
      <c r="J1540" s="3" t="b">
        <v>1</v>
      </c>
      <c r="K1540" s="3" t="s">
        <v>4638</v>
      </c>
      <c r="L1540" s="3" t="s">
        <v>4638</v>
      </c>
    </row>
    <row r="1541" spans="1:12" x14ac:dyDescent="0.2">
      <c r="A1541" s="2" t="s">
        <v>1511</v>
      </c>
      <c r="B1541" s="2" t="s">
        <v>4620</v>
      </c>
      <c r="C1541" s="2">
        <v>132458848</v>
      </c>
      <c r="D1541" s="2">
        <v>132459457</v>
      </c>
      <c r="E1541" s="2">
        <v>13963</v>
      </c>
      <c r="F1541" s="2" t="s">
        <v>5606</v>
      </c>
      <c r="G1541" s="2" t="s">
        <v>5606</v>
      </c>
      <c r="H1541" s="3" t="s">
        <v>4638</v>
      </c>
      <c r="I1541" s="4" t="s">
        <v>4638</v>
      </c>
      <c r="J1541" s="3" t="b">
        <v>1</v>
      </c>
      <c r="K1541" s="3" t="s">
        <v>4638</v>
      </c>
      <c r="L1541" s="3" t="s">
        <v>4638</v>
      </c>
    </row>
    <row r="1542" spans="1:12" x14ac:dyDescent="0.2">
      <c r="A1542" s="2" t="s">
        <v>4074</v>
      </c>
      <c r="B1542" s="2" t="s">
        <v>4618</v>
      </c>
      <c r="C1542" s="2">
        <v>3455579</v>
      </c>
      <c r="D1542" s="2">
        <v>3456080</v>
      </c>
      <c r="E1542" s="2">
        <v>-63914</v>
      </c>
      <c r="F1542" s="2" t="s">
        <v>5607</v>
      </c>
      <c r="G1542" s="2" t="s">
        <v>5607</v>
      </c>
      <c r="H1542" s="3" t="s">
        <v>4638</v>
      </c>
      <c r="I1542" s="4" t="s">
        <v>4638</v>
      </c>
      <c r="J1542" s="3" t="b">
        <v>1</v>
      </c>
      <c r="K1542" s="3" t="s">
        <v>4638</v>
      </c>
      <c r="L1542" s="3" t="s">
        <v>4638</v>
      </c>
    </row>
    <row r="1543" spans="1:12" x14ac:dyDescent="0.2">
      <c r="A1543" s="2" t="s">
        <v>4215</v>
      </c>
      <c r="B1543" s="2" t="s">
        <v>4618</v>
      </c>
      <c r="C1543" s="2">
        <v>3476895</v>
      </c>
      <c r="D1543" s="2">
        <v>3477396</v>
      </c>
      <c r="E1543" s="2">
        <v>-85230</v>
      </c>
      <c r="F1543" s="2" t="s">
        <v>5607</v>
      </c>
      <c r="G1543" s="2" t="s">
        <v>5607</v>
      </c>
      <c r="H1543" s="3" t="s">
        <v>4638</v>
      </c>
      <c r="I1543" s="4" t="s">
        <v>4638</v>
      </c>
      <c r="J1543" s="3" t="b">
        <v>1</v>
      </c>
      <c r="K1543" s="3" t="s">
        <v>4638</v>
      </c>
      <c r="L1543" s="3" t="s">
        <v>4638</v>
      </c>
    </row>
    <row r="1544" spans="1:12" x14ac:dyDescent="0.2">
      <c r="A1544" s="2" t="s">
        <v>2561</v>
      </c>
      <c r="B1544" s="2" t="s">
        <v>4618</v>
      </c>
      <c r="C1544" s="2">
        <v>3580130</v>
      </c>
      <c r="D1544" s="2">
        <v>3580631</v>
      </c>
      <c r="E1544" s="2">
        <v>-8393</v>
      </c>
      <c r="F1544" s="2" t="s">
        <v>5608</v>
      </c>
      <c r="G1544" s="2" t="s">
        <v>5608</v>
      </c>
      <c r="H1544" s="3" t="s">
        <v>4638</v>
      </c>
      <c r="I1544" s="4" t="s">
        <v>4638</v>
      </c>
      <c r="J1544" s="3" t="b">
        <v>1</v>
      </c>
      <c r="K1544" s="3" t="s">
        <v>4638</v>
      </c>
      <c r="L1544" s="3" t="s">
        <v>4638</v>
      </c>
    </row>
    <row r="1545" spans="1:12" x14ac:dyDescent="0.2">
      <c r="A1545" s="2" t="s">
        <v>2626</v>
      </c>
      <c r="B1545" s="2" t="s">
        <v>4618</v>
      </c>
      <c r="C1545" s="2">
        <v>3581000</v>
      </c>
      <c r="D1545" s="2">
        <v>3581587</v>
      </c>
      <c r="E1545" s="2">
        <v>-9306</v>
      </c>
      <c r="F1545" s="2" t="s">
        <v>5608</v>
      </c>
      <c r="G1545" s="2" t="s">
        <v>5608</v>
      </c>
      <c r="H1545" s="3" t="s">
        <v>4638</v>
      </c>
      <c r="I1545" s="4" t="s">
        <v>4638</v>
      </c>
      <c r="J1545" s="3" t="b">
        <v>1</v>
      </c>
      <c r="K1545" s="3" t="s">
        <v>4638</v>
      </c>
      <c r="L1545" s="3" t="s">
        <v>4638</v>
      </c>
    </row>
    <row r="1546" spans="1:12" x14ac:dyDescent="0.2">
      <c r="A1546" s="2" t="s">
        <v>2000</v>
      </c>
      <c r="B1546" s="2" t="s">
        <v>4618</v>
      </c>
      <c r="C1546" s="2">
        <v>6443332</v>
      </c>
      <c r="D1546" s="2">
        <v>6443858</v>
      </c>
      <c r="E1546" s="2">
        <v>-2571</v>
      </c>
      <c r="F1546" s="2" t="s">
        <v>5609</v>
      </c>
      <c r="G1546" s="2" t="s">
        <v>5609</v>
      </c>
      <c r="H1546" s="3" t="s">
        <v>4638</v>
      </c>
      <c r="I1546" s="4" t="s">
        <v>4638</v>
      </c>
      <c r="J1546" s="3" t="b">
        <v>1</v>
      </c>
      <c r="K1546" s="3" t="s">
        <v>4638</v>
      </c>
      <c r="L1546" s="3" t="s">
        <v>4638</v>
      </c>
    </row>
    <row r="1547" spans="1:12" x14ac:dyDescent="0.2">
      <c r="A1547" s="2" t="s">
        <v>1691</v>
      </c>
      <c r="B1547" s="2" t="s">
        <v>4618</v>
      </c>
      <c r="C1547" s="2">
        <v>7663464</v>
      </c>
      <c r="D1547" s="2">
        <v>7663965</v>
      </c>
      <c r="E1547" s="2">
        <v>9177</v>
      </c>
      <c r="F1547" s="2" t="s">
        <v>5610</v>
      </c>
      <c r="G1547" s="2" t="s">
        <v>5610</v>
      </c>
      <c r="H1547" s="3" t="s">
        <v>4638</v>
      </c>
      <c r="I1547" s="4" t="s">
        <v>4638</v>
      </c>
      <c r="J1547" s="3" t="b">
        <v>1</v>
      </c>
      <c r="K1547" s="3" t="s">
        <v>4638</v>
      </c>
      <c r="L1547" s="3" t="s">
        <v>4638</v>
      </c>
    </row>
    <row r="1548" spans="1:12" x14ac:dyDescent="0.2">
      <c r="A1548" s="2" t="s">
        <v>4338</v>
      </c>
      <c r="B1548" s="2" t="s">
        <v>4618</v>
      </c>
      <c r="C1548" s="2">
        <v>22976074</v>
      </c>
      <c r="D1548" s="2">
        <v>22976575</v>
      </c>
      <c r="E1548" s="2">
        <v>-115898</v>
      </c>
      <c r="F1548" s="2" t="s">
        <v>5611</v>
      </c>
      <c r="G1548" s="2" t="s">
        <v>5611</v>
      </c>
      <c r="H1548" s="3" t="s">
        <v>4638</v>
      </c>
      <c r="I1548" s="4" t="s">
        <v>4638</v>
      </c>
      <c r="J1548" s="3" t="b">
        <v>1</v>
      </c>
      <c r="K1548" s="3" t="s">
        <v>4638</v>
      </c>
      <c r="L1548" s="3" t="s">
        <v>4638</v>
      </c>
    </row>
    <row r="1549" spans="1:12" x14ac:dyDescent="0.2">
      <c r="A1549" s="2" t="s">
        <v>4526</v>
      </c>
      <c r="B1549" s="2" t="s">
        <v>4618</v>
      </c>
      <c r="C1549" s="2">
        <v>23113030</v>
      </c>
      <c r="D1549" s="2">
        <v>23114073</v>
      </c>
      <c r="E1549" s="2">
        <v>-253125</v>
      </c>
      <c r="F1549" s="2" t="s">
        <v>5611</v>
      </c>
      <c r="G1549" s="2" t="s">
        <v>5611</v>
      </c>
      <c r="H1549" s="3" t="s">
        <v>4638</v>
      </c>
      <c r="I1549" s="4" t="s">
        <v>4638</v>
      </c>
      <c r="J1549" s="3" t="b">
        <v>1</v>
      </c>
      <c r="K1549" s="3" t="s">
        <v>4638</v>
      </c>
      <c r="L1549" s="3" t="s">
        <v>4638</v>
      </c>
    </row>
    <row r="1550" spans="1:12" x14ac:dyDescent="0.2">
      <c r="A1550" s="2" t="s">
        <v>1300</v>
      </c>
      <c r="B1550" s="2" t="s">
        <v>4618</v>
      </c>
      <c r="C1550" s="2">
        <v>57480235</v>
      </c>
      <c r="D1550" s="2">
        <v>57480736</v>
      </c>
      <c r="E1550" s="2">
        <v>19948</v>
      </c>
      <c r="F1550" s="2" t="s">
        <v>5612</v>
      </c>
      <c r="G1550" s="2" t="s">
        <v>5612</v>
      </c>
      <c r="H1550" s="3" t="s">
        <v>4638</v>
      </c>
      <c r="I1550" s="4" t="s">
        <v>4638</v>
      </c>
      <c r="J1550" s="3" t="b">
        <v>1</v>
      </c>
      <c r="K1550" s="3" t="s">
        <v>4638</v>
      </c>
      <c r="L1550" s="3" t="s">
        <v>4638</v>
      </c>
    </row>
    <row r="1551" spans="1:12" x14ac:dyDescent="0.2">
      <c r="A1551" s="2" t="s">
        <v>2436</v>
      </c>
      <c r="B1551" s="2" t="s">
        <v>4618</v>
      </c>
      <c r="C1551" s="2">
        <v>64851139</v>
      </c>
      <c r="D1551" s="2">
        <v>64851640</v>
      </c>
      <c r="E1551" s="2">
        <v>-6820</v>
      </c>
      <c r="F1551" s="2" t="s">
        <v>5613</v>
      </c>
      <c r="G1551" s="2" t="s">
        <v>5613</v>
      </c>
      <c r="H1551" s="3" t="s">
        <v>4638</v>
      </c>
      <c r="I1551" s="4" t="s">
        <v>4638</v>
      </c>
      <c r="J1551" s="3" t="b">
        <v>1</v>
      </c>
      <c r="K1551" s="3" t="s">
        <v>4638</v>
      </c>
      <c r="L1551" s="3" t="s">
        <v>4638</v>
      </c>
    </row>
    <row r="1552" spans="1:12" x14ac:dyDescent="0.2">
      <c r="A1552" s="2" t="s">
        <v>1857</v>
      </c>
      <c r="B1552" s="2" t="s">
        <v>4618</v>
      </c>
      <c r="C1552" s="2">
        <v>65448554</v>
      </c>
      <c r="D1552" s="2">
        <v>65449055</v>
      </c>
      <c r="E1552" s="2">
        <v>4346</v>
      </c>
      <c r="F1552" s="2" t="s">
        <v>5614</v>
      </c>
      <c r="G1552" s="2" t="s">
        <v>5614</v>
      </c>
      <c r="H1552" s="3" t="s">
        <v>4638</v>
      </c>
      <c r="I1552" s="4" t="s">
        <v>4638</v>
      </c>
      <c r="J1552" s="3" t="b">
        <v>1</v>
      </c>
      <c r="K1552" s="3" t="s">
        <v>4638</v>
      </c>
      <c r="L1552" s="3" t="s">
        <v>4638</v>
      </c>
    </row>
    <row r="1553" spans="1:12" x14ac:dyDescent="0.2">
      <c r="A1553" s="2" t="s">
        <v>570</v>
      </c>
      <c r="B1553" s="2" t="s">
        <v>4618</v>
      </c>
      <c r="C1553" s="2">
        <v>67946279</v>
      </c>
      <c r="D1553" s="2">
        <v>67946780</v>
      </c>
      <c r="E1553" s="2">
        <v>57596</v>
      </c>
      <c r="F1553" s="2" t="s">
        <v>5615</v>
      </c>
      <c r="G1553" s="2" t="s">
        <v>5615</v>
      </c>
      <c r="H1553" s="3" t="s">
        <v>4638</v>
      </c>
      <c r="I1553" s="4" t="s">
        <v>4638</v>
      </c>
      <c r="J1553" s="3" t="b">
        <v>1</v>
      </c>
      <c r="K1553" s="3" t="s">
        <v>4638</v>
      </c>
      <c r="L1553" s="3" t="s">
        <v>4638</v>
      </c>
    </row>
    <row r="1554" spans="1:12" x14ac:dyDescent="0.2">
      <c r="A1554" s="2" t="s">
        <v>676</v>
      </c>
      <c r="B1554" s="2" t="s">
        <v>4618</v>
      </c>
      <c r="C1554" s="2">
        <v>67955669</v>
      </c>
      <c r="D1554" s="2">
        <v>67956170</v>
      </c>
      <c r="E1554" s="2">
        <v>48206</v>
      </c>
      <c r="F1554" s="2" t="s">
        <v>5615</v>
      </c>
      <c r="G1554" s="2" t="s">
        <v>5615</v>
      </c>
      <c r="H1554" s="3" t="s">
        <v>4638</v>
      </c>
      <c r="I1554" s="4" t="s">
        <v>4638</v>
      </c>
      <c r="J1554" s="3" t="b">
        <v>1</v>
      </c>
      <c r="K1554" s="3" t="s">
        <v>4638</v>
      </c>
      <c r="L1554" s="3" t="s">
        <v>4638</v>
      </c>
    </row>
    <row r="1555" spans="1:12" x14ac:dyDescent="0.2">
      <c r="A1555" s="2" t="s">
        <v>1314</v>
      </c>
      <c r="B1555" s="2" t="s">
        <v>4618</v>
      </c>
      <c r="C1555" s="2">
        <v>112105927</v>
      </c>
      <c r="D1555" s="2">
        <v>112106428</v>
      </c>
      <c r="E1555" s="2">
        <v>19353</v>
      </c>
      <c r="F1555" s="2" t="s">
        <v>5616</v>
      </c>
      <c r="G1555" s="2" t="s">
        <v>5616</v>
      </c>
      <c r="H1555" s="3" t="s">
        <v>4638</v>
      </c>
      <c r="I1555" s="4" t="s">
        <v>4638</v>
      </c>
      <c r="J1555" s="3" t="b">
        <v>1</v>
      </c>
      <c r="K1555" s="3" t="s">
        <v>4638</v>
      </c>
      <c r="L1555" s="3" t="s">
        <v>4638</v>
      </c>
    </row>
    <row r="1556" spans="1:12" x14ac:dyDescent="0.2">
      <c r="A1556" s="2" t="s">
        <v>344</v>
      </c>
      <c r="B1556" s="2" t="s">
        <v>4618</v>
      </c>
      <c r="C1556" s="2">
        <v>112368342</v>
      </c>
      <c r="D1556" s="2">
        <v>112368843</v>
      </c>
      <c r="E1556" s="2">
        <v>97843</v>
      </c>
      <c r="F1556" s="2" t="s">
        <v>5617</v>
      </c>
      <c r="G1556" s="2" t="s">
        <v>5617</v>
      </c>
      <c r="H1556" s="3" t="s">
        <v>4638</v>
      </c>
      <c r="I1556" s="4" t="s">
        <v>4638</v>
      </c>
      <c r="J1556" s="3" t="b">
        <v>1</v>
      </c>
      <c r="K1556" s="3" t="s">
        <v>4638</v>
      </c>
      <c r="L1556" s="3" t="s">
        <v>4638</v>
      </c>
    </row>
    <row r="1557" spans="1:12" x14ac:dyDescent="0.2">
      <c r="A1557" s="2" t="s">
        <v>1456</v>
      </c>
      <c r="B1557" s="2" t="s">
        <v>4618</v>
      </c>
      <c r="C1557" s="2">
        <v>118129776</v>
      </c>
      <c r="D1557" s="2">
        <v>118130277</v>
      </c>
      <c r="E1557" s="2">
        <v>15443</v>
      </c>
      <c r="F1557" s="2" t="s">
        <v>5618</v>
      </c>
      <c r="G1557" s="2" t="s">
        <v>5618</v>
      </c>
      <c r="H1557" s="3" t="s">
        <v>4638</v>
      </c>
      <c r="I1557" s="4" t="s">
        <v>4638</v>
      </c>
      <c r="J1557" s="3" t="b">
        <v>1</v>
      </c>
      <c r="K1557" s="3" t="s">
        <v>4638</v>
      </c>
      <c r="L1557" s="3" t="s">
        <v>4638</v>
      </c>
    </row>
    <row r="1558" spans="1:12" x14ac:dyDescent="0.2">
      <c r="A1558" s="2" t="s">
        <v>2765</v>
      </c>
      <c r="B1558" s="2" t="s">
        <v>4618</v>
      </c>
      <c r="C1558" s="2">
        <v>118921969</v>
      </c>
      <c r="D1558" s="2">
        <v>118922470</v>
      </c>
      <c r="E1558" s="2">
        <v>-11315</v>
      </c>
      <c r="F1558" s="2" t="s">
        <v>5301</v>
      </c>
      <c r="G1558" s="2" t="s">
        <v>5301</v>
      </c>
      <c r="H1558" s="3" t="s">
        <v>4638</v>
      </c>
      <c r="I1558" s="4" t="s">
        <v>4638</v>
      </c>
      <c r="J1558" s="3" t="b">
        <v>1</v>
      </c>
      <c r="K1558" s="3" t="s">
        <v>4638</v>
      </c>
      <c r="L1558" s="3" t="s">
        <v>4638</v>
      </c>
    </row>
    <row r="1559" spans="1:12" x14ac:dyDescent="0.2">
      <c r="A1559" s="2" t="s">
        <v>189</v>
      </c>
      <c r="B1559" s="2" t="s">
        <v>4618</v>
      </c>
      <c r="C1559" s="2">
        <v>119906969</v>
      </c>
      <c r="D1559" s="2">
        <v>119907534</v>
      </c>
      <c r="E1559" s="2">
        <v>177668</v>
      </c>
      <c r="F1559" s="2" t="s">
        <v>5619</v>
      </c>
      <c r="G1559" s="2" t="s">
        <v>5619</v>
      </c>
      <c r="H1559" s="3" t="s">
        <v>4638</v>
      </c>
      <c r="I1559" s="4" t="s">
        <v>4638</v>
      </c>
      <c r="J1559" s="3" t="b">
        <v>1</v>
      </c>
      <c r="K1559" s="3" t="s">
        <v>4638</v>
      </c>
      <c r="L1559" s="3" t="s">
        <v>4638</v>
      </c>
    </row>
    <row r="1560" spans="1:12" x14ac:dyDescent="0.2">
      <c r="A1560" s="2" t="s">
        <v>170</v>
      </c>
      <c r="B1560" s="2" t="s">
        <v>4618</v>
      </c>
      <c r="C1560" s="2">
        <v>119919610</v>
      </c>
      <c r="D1560" s="2">
        <v>119920111</v>
      </c>
      <c r="E1560" s="2">
        <v>190277</v>
      </c>
      <c r="F1560" s="2" t="s">
        <v>5619</v>
      </c>
      <c r="G1560" s="2" t="s">
        <v>5619</v>
      </c>
      <c r="H1560" s="3" t="s">
        <v>4638</v>
      </c>
      <c r="I1560" s="4" t="s">
        <v>4638</v>
      </c>
      <c r="J1560" s="3" t="b">
        <v>1</v>
      </c>
      <c r="K1560" s="3" t="s">
        <v>4638</v>
      </c>
      <c r="L1560" s="3" t="s">
        <v>4638</v>
      </c>
    </row>
    <row r="1561" spans="1:12" x14ac:dyDescent="0.2">
      <c r="A1561" s="2" t="s">
        <v>999</v>
      </c>
      <c r="B1561" s="2" t="s">
        <v>4618</v>
      </c>
      <c r="C1561" s="2">
        <v>129861741</v>
      </c>
      <c r="D1561" s="2">
        <v>129862242</v>
      </c>
      <c r="E1561" s="2">
        <v>31018</v>
      </c>
      <c r="F1561" s="2" t="s">
        <v>5620</v>
      </c>
      <c r="G1561" s="2" t="s">
        <v>5620</v>
      </c>
      <c r="H1561" s="3" t="s">
        <v>4638</v>
      </c>
      <c r="I1561" s="4" t="s">
        <v>4638</v>
      </c>
      <c r="J1561" s="3" t="b">
        <v>1</v>
      </c>
      <c r="K1561" s="3" t="s">
        <v>4638</v>
      </c>
      <c r="L1561" s="3" t="s">
        <v>4638</v>
      </c>
    </row>
    <row r="1562" spans="1:12" x14ac:dyDescent="0.2">
      <c r="A1562" s="2" t="s">
        <v>614</v>
      </c>
      <c r="B1562" s="2" t="s">
        <v>4618</v>
      </c>
      <c r="C1562" s="2">
        <v>130213030</v>
      </c>
      <c r="D1562" s="2">
        <v>130213531</v>
      </c>
      <c r="E1562" s="2">
        <v>53493</v>
      </c>
      <c r="F1562" s="2" t="s">
        <v>5621</v>
      </c>
      <c r="G1562" s="2" t="s">
        <v>5621</v>
      </c>
      <c r="H1562" s="3" t="s">
        <v>4638</v>
      </c>
      <c r="I1562" s="4" t="s">
        <v>4638</v>
      </c>
      <c r="J1562" s="3" t="b">
        <v>1</v>
      </c>
      <c r="K1562" s="3" t="s">
        <v>4638</v>
      </c>
      <c r="L1562" s="3" t="s">
        <v>4638</v>
      </c>
    </row>
    <row r="1563" spans="1:12" x14ac:dyDescent="0.2">
      <c r="A1563" s="2" t="s">
        <v>3434</v>
      </c>
      <c r="B1563" s="2" t="s">
        <v>4615</v>
      </c>
      <c r="C1563" s="2">
        <v>689467</v>
      </c>
      <c r="D1563" s="2">
        <v>689968</v>
      </c>
      <c r="E1563" s="2">
        <v>-25976</v>
      </c>
      <c r="F1563" s="2" t="s">
        <v>5622</v>
      </c>
      <c r="G1563" s="2" t="s">
        <v>5622</v>
      </c>
      <c r="H1563" s="3" t="s">
        <v>4638</v>
      </c>
      <c r="I1563" s="4" t="s">
        <v>4638</v>
      </c>
      <c r="J1563" s="3" t="b">
        <v>1</v>
      </c>
      <c r="K1563" s="3" t="s">
        <v>4638</v>
      </c>
      <c r="L1563" s="3" t="s">
        <v>4638</v>
      </c>
    </row>
    <row r="1564" spans="1:12" x14ac:dyDescent="0.2">
      <c r="A1564" s="2" t="s">
        <v>2090</v>
      </c>
      <c r="B1564" s="2" t="s">
        <v>4615</v>
      </c>
      <c r="C1564" s="2">
        <v>6345290</v>
      </c>
      <c r="D1564" s="2">
        <v>6345791</v>
      </c>
      <c r="E1564" s="2">
        <v>-3423</v>
      </c>
      <c r="F1564" s="2" t="s">
        <v>5623</v>
      </c>
      <c r="G1564" s="2" t="s">
        <v>5623</v>
      </c>
      <c r="H1564" s="3" t="s">
        <v>4638</v>
      </c>
      <c r="I1564" s="4" t="s">
        <v>4638</v>
      </c>
      <c r="J1564" s="3" t="b">
        <v>1</v>
      </c>
      <c r="K1564" s="3" t="s">
        <v>4638</v>
      </c>
      <c r="L1564" s="3" t="s">
        <v>4638</v>
      </c>
    </row>
    <row r="1565" spans="1:12" x14ac:dyDescent="0.2">
      <c r="A1565" s="2" t="s">
        <v>2719</v>
      </c>
      <c r="B1565" s="2" t="s">
        <v>4615</v>
      </c>
      <c r="C1565" s="2">
        <v>13386975</v>
      </c>
      <c r="D1565" s="2">
        <v>13387577</v>
      </c>
      <c r="E1565" s="2">
        <v>-10531</v>
      </c>
      <c r="F1565" s="2" t="s">
        <v>5624</v>
      </c>
      <c r="G1565" s="2" t="s">
        <v>5624</v>
      </c>
      <c r="H1565" s="3" t="s">
        <v>4638</v>
      </c>
      <c r="I1565" s="4" t="s">
        <v>4638</v>
      </c>
      <c r="J1565" s="3" t="b">
        <v>1</v>
      </c>
      <c r="K1565" s="3" t="s">
        <v>4638</v>
      </c>
      <c r="L1565" s="3" t="s">
        <v>4638</v>
      </c>
    </row>
    <row r="1566" spans="1:12" x14ac:dyDescent="0.2">
      <c r="A1566" s="2" t="s">
        <v>2897</v>
      </c>
      <c r="B1566" s="2" t="s">
        <v>4615</v>
      </c>
      <c r="C1566" s="2">
        <v>18247347</v>
      </c>
      <c r="D1566" s="2">
        <v>18247848</v>
      </c>
      <c r="E1566" s="2">
        <v>-13943</v>
      </c>
      <c r="F1566" s="2" t="s">
        <v>5625</v>
      </c>
      <c r="G1566" s="2" t="s">
        <v>5625</v>
      </c>
      <c r="H1566" s="3" t="s">
        <v>4638</v>
      </c>
      <c r="I1566" s="4" t="s">
        <v>4638</v>
      </c>
      <c r="J1566" s="3" t="b">
        <v>1</v>
      </c>
      <c r="K1566" s="3" t="s">
        <v>4638</v>
      </c>
      <c r="L1566" s="3" t="s">
        <v>4638</v>
      </c>
    </row>
    <row r="1567" spans="1:12" x14ac:dyDescent="0.2">
      <c r="A1567" s="2" t="s">
        <v>495</v>
      </c>
      <c r="B1567" s="2" t="s">
        <v>4615</v>
      </c>
      <c r="C1567" s="2">
        <v>22693038</v>
      </c>
      <c r="D1567" s="2">
        <v>22693539</v>
      </c>
      <c r="E1567" s="2">
        <v>68146</v>
      </c>
      <c r="F1567" s="2" t="s">
        <v>5626</v>
      </c>
      <c r="G1567" s="2" t="s">
        <v>5626</v>
      </c>
      <c r="H1567" s="3" t="s">
        <v>4638</v>
      </c>
      <c r="I1567" s="4" t="s">
        <v>4638</v>
      </c>
      <c r="J1567" s="3" t="b">
        <v>1</v>
      </c>
      <c r="K1567" s="3" t="s">
        <v>4638</v>
      </c>
      <c r="L1567" s="3" t="s">
        <v>4638</v>
      </c>
    </row>
    <row r="1568" spans="1:12" x14ac:dyDescent="0.2">
      <c r="A1568" s="2" t="s">
        <v>1093</v>
      </c>
      <c r="B1568" s="2" t="s">
        <v>4615</v>
      </c>
      <c r="C1568" s="2">
        <v>30822269</v>
      </c>
      <c r="D1568" s="2">
        <v>30823169</v>
      </c>
      <c r="E1568" s="2">
        <v>27038</v>
      </c>
      <c r="F1568" s="2" t="s">
        <v>5627</v>
      </c>
      <c r="G1568" s="2" t="s">
        <v>5627</v>
      </c>
      <c r="H1568" s="3" t="s">
        <v>4638</v>
      </c>
      <c r="I1568" s="4" t="s">
        <v>4638</v>
      </c>
      <c r="J1568" s="3" t="b">
        <v>1</v>
      </c>
      <c r="K1568" s="3" t="s">
        <v>4638</v>
      </c>
      <c r="L1568" s="3" t="s">
        <v>4638</v>
      </c>
    </row>
    <row r="1569" spans="1:12" x14ac:dyDescent="0.2">
      <c r="A1569" s="2" t="s">
        <v>4226</v>
      </c>
      <c r="B1569" s="2" t="s">
        <v>4615</v>
      </c>
      <c r="C1569" s="2">
        <v>32399162</v>
      </c>
      <c r="D1569" s="2">
        <v>32400028</v>
      </c>
      <c r="E1569" s="2">
        <v>-86377</v>
      </c>
      <c r="F1569" s="2" t="s">
        <v>5306</v>
      </c>
      <c r="G1569" s="2" t="s">
        <v>5306</v>
      </c>
      <c r="H1569" s="3" t="s">
        <v>4638</v>
      </c>
      <c r="I1569" s="4" t="s">
        <v>4638</v>
      </c>
      <c r="J1569" s="3" t="b">
        <v>1</v>
      </c>
      <c r="K1569" s="3" t="s">
        <v>4638</v>
      </c>
      <c r="L1569" s="3" t="s">
        <v>4638</v>
      </c>
    </row>
    <row r="1570" spans="1:12" x14ac:dyDescent="0.2">
      <c r="A1570" s="2" t="s">
        <v>2537</v>
      </c>
      <c r="B1570" s="2" t="s">
        <v>4615</v>
      </c>
      <c r="C1570" s="2">
        <v>49358572</v>
      </c>
      <c r="D1570" s="2">
        <v>49359073</v>
      </c>
      <c r="E1570" s="2">
        <v>-8083</v>
      </c>
      <c r="F1570" s="2" t="s">
        <v>5628</v>
      </c>
      <c r="G1570" s="2" t="s">
        <v>5628</v>
      </c>
      <c r="H1570" s="3" t="s">
        <v>4638</v>
      </c>
      <c r="I1570" s="4" t="s">
        <v>4638</v>
      </c>
      <c r="J1570" s="3" t="b">
        <v>1</v>
      </c>
      <c r="K1570" s="3" t="s">
        <v>4638</v>
      </c>
      <c r="L1570" s="3" t="s">
        <v>4638</v>
      </c>
    </row>
    <row r="1571" spans="1:12" x14ac:dyDescent="0.2">
      <c r="A1571" s="2" t="s">
        <v>2197</v>
      </c>
      <c r="B1571" s="2" t="s">
        <v>4615</v>
      </c>
      <c r="C1571" s="2">
        <v>49966927</v>
      </c>
      <c r="D1571" s="2">
        <v>49967714</v>
      </c>
      <c r="E1571" s="2">
        <v>-4396</v>
      </c>
      <c r="F1571" s="2" t="s">
        <v>5629</v>
      </c>
      <c r="G1571" s="2" t="s">
        <v>5629</v>
      </c>
      <c r="H1571" s="3" t="s">
        <v>4638</v>
      </c>
      <c r="I1571" s="4" t="s">
        <v>4638</v>
      </c>
      <c r="J1571" s="3" t="b">
        <v>1</v>
      </c>
      <c r="K1571" s="3" t="s">
        <v>4638</v>
      </c>
      <c r="L1571" s="3" t="s">
        <v>4638</v>
      </c>
    </row>
    <row r="1572" spans="1:12" x14ac:dyDescent="0.2">
      <c r="A1572" s="2" t="s">
        <v>1684</v>
      </c>
      <c r="B1572" s="2" t="s">
        <v>4615</v>
      </c>
      <c r="C1572" s="2">
        <v>52895317</v>
      </c>
      <c r="D1572" s="2">
        <v>52896284</v>
      </c>
      <c r="E1572" s="2">
        <v>9284</v>
      </c>
      <c r="F1572" s="2" t="s">
        <v>5630</v>
      </c>
      <c r="G1572" s="2" t="s">
        <v>5630</v>
      </c>
      <c r="H1572" s="3" t="s">
        <v>4638</v>
      </c>
      <c r="I1572" s="4" t="s">
        <v>4638</v>
      </c>
      <c r="J1572" s="3" t="b">
        <v>1</v>
      </c>
      <c r="K1572" s="3" t="s">
        <v>4638</v>
      </c>
      <c r="L1572" s="3" t="s">
        <v>4638</v>
      </c>
    </row>
    <row r="1573" spans="1:12" x14ac:dyDescent="0.2">
      <c r="A1573" s="2" t="s">
        <v>1699</v>
      </c>
      <c r="B1573" s="2" t="s">
        <v>4615</v>
      </c>
      <c r="C1573" s="2">
        <v>54134847</v>
      </c>
      <c r="D1573" s="2">
        <v>54135348</v>
      </c>
      <c r="E1573" s="2">
        <v>9026</v>
      </c>
      <c r="F1573" s="2" t="s">
        <v>5631</v>
      </c>
      <c r="G1573" s="2" t="s">
        <v>5631</v>
      </c>
      <c r="H1573" s="3" t="s">
        <v>4638</v>
      </c>
      <c r="I1573" s="4" t="s">
        <v>4638</v>
      </c>
      <c r="J1573" s="3" t="b">
        <v>1</v>
      </c>
      <c r="K1573" s="3" t="s">
        <v>4638</v>
      </c>
      <c r="L1573" s="3" t="s">
        <v>4638</v>
      </c>
    </row>
    <row r="1574" spans="1:12" x14ac:dyDescent="0.2">
      <c r="A1574" s="2" t="s">
        <v>1664</v>
      </c>
      <c r="B1574" s="2" t="s">
        <v>4615</v>
      </c>
      <c r="C1574" s="2">
        <v>54135483</v>
      </c>
      <c r="D1574" s="2">
        <v>54136006</v>
      </c>
      <c r="E1574" s="2">
        <v>9673</v>
      </c>
      <c r="F1574" s="2" t="s">
        <v>5631</v>
      </c>
      <c r="G1574" s="2" t="s">
        <v>5631</v>
      </c>
      <c r="H1574" s="3" t="s">
        <v>4638</v>
      </c>
      <c r="I1574" s="4" t="s">
        <v>4638</v>
      </c>
      <c r="J1574" s="3" t="b">
        <v>1</v>
      </c>
      <c r="K1574" s="3" t="s">
        <v>4638</v>
      </c>
      <c r="L1574" s="3" t="s">
        <v>4638</v>
      </c>
    </row>
    <row r="1575" spans="1:12" x14ac:dyDescent="0.2">
      <c r="A1575" s="2" t="s">
        <v>1257</v>
      </c>
      <c r="B1575" s="2" t="s">
        <v>4615</v>
      </c>
      <c r="C1575" s="2">
        <v>54147101</v>
      </c>
      <c r="D1575" s="2">
        <v>54147602</v>
      </c>
      <c r="E1575" s="2">
        <v>21280</v>
      </c>
      <c r="F1575" s="2" t="s">
        <v>5631</v>
      </c>
      <c r="G1575" s="2" t="s">
        <v>5631</v>
      </c>
      <c r="H1575" s="3" t="s">
        <v>4638</v>
      </c>
      <c r="I1575" s="4" t="s">
        <v>4638</v>
      </c>
      <c r="J1575" s="3" t="b">
        <v>1</v>
      </c>
      <c r="K1575" s="3" t="s">
        <v>4638</v>
      </c>
      <c r="L1575" s="3" t="s">
        <v>4638</v>
      </c>
    </row>
    <row r="1576" spans="1:12" x14ac:dyDescent="0.2">
      <c r="A1576" s="2" t="s">
        <v>556</v>
      </c>
      <c r="B1576" s="2" t="s">
        <v>4615</v>
      </c>
      <c r="C1576" s="2">
        <v>58860252</v>
      </c>
      <c r="D1576" s="2">
        <v>58860753</v>
      </c>
      <c r="E1576" s="2">
        <v>59044</v>
      </c>
      <c r="F1576" s="2" t="s">
        <v>5632</v>
      </c>
      <c r="G1576" s="2" t="s">
        <v>5632</v>
      </c>
      <c r="H1576" s="3" t="s">
        <v>4638</v>
      </c>
      <c r="I1576" s="4" t="s">
        <v>4638</v>
      </c>
      <c r="J1576" s="3" t="b">
        <v>1</v>
      </c>
      <c r="K1576" s="3" t="s">
        <v>4638</v>
      </c>
      <c r="L1576" s="3" t="s">
        <v>4638</v>
      </c>
    </row>
    <row r="1577" spans="1:12" x14ac:dyDescent="0.2">
      <c r="A1577" s="2" t="s">
        <v>2270</v>
      </c>
      <c r="B1577" s="2" t="s">
        <v>4615</v>
      </c>
      <c r="C1577" s="2">
        <v>58925650</v>
      </c>
      <c r="D1577" s="2">
        <v>58926151</v>
      </c>
      <c r="E1577" s="2">
        <v>-5362</v>
      </c>
      <c r="F1577" s="2" t="s">
        <v>5632</v>
      </c>
      <c r="G1577" s="2" t="s">
        <v>5632</v>
      </c>
      <c r="H1577" s="3" t="s">
        <v>4638</v>
      </c>
      <c r="I1577" s="4" t="s">
        <v>4638</v>
      </c>
      <c r="J1577" s="3" t="b">
        <v>1</v>
      </c>
      <c r="K1577" s="3" t="s">
        <v>4638</v>
      </c>
      <c r="L1577" s="3" t="s">
        <v>4638</v>
      </c>
    </row>
    <row r="1578" spans="1:12" x14ac:dyDescent="0.2">
      <c r="A1578" s="2" t="s">
        <v>112</v>
      </c>
      <c r="B1578" s="2" t="s">
        <v>4615</v>
      </c>
      <c r="C1578" s="2">
        <v>91876989</v>
      </c>
      <c r="D1578" s="2">
        <v>91877851</v>
      </c>
      <c r="E1578" s="2">
        <v>264293</v>
      </c>
      <c r="F1578" s="2" t="s">
        <v>5633</v>
      </c>
      <c r="G1578" s="2" t="s">
        <v>5633</v>
      </c>
      <c r="H1578" s="3" t="s">
        <v>4638</v>
      </c>
      <c r="I1578" s="4" t="s">
        <v>4638</v>
      </c>
      <c r="J1578" s="3" t="b">
        <v>1</v>
      </c>
      <c r="K1578" s="3" t="s">
        <v>4638</v>
      </c>
      <c r="L1578" s="3" t="s">
        <v>4638</v>
      </c>
    </row>
    <row r="1579" spans="1:12" x14ac:dyDescent="0.2">
      <c r="A1579" s="2" t="s">
        <v>2496</v>
      </c>
      <c r="B1579" s="2" t="s">
        <v>4615</v>
      </c>
      <c r="C1579" s="2">
        <v>95641491</v>
      </c>
      <c r="D1579" s="2">
        <v>95641992</v>
      </c>
      <c r="E1579" s="2">
        <v>-7514</v>
      </c>
      <c r="F1579" s="2" t="s">
        <v>5634</v>
      </c>
      <c r="G1579" s="2" t="s">
        <v>5634</v>
      </c>
      <c r="H1579" s="3" t="s">
        <v>4638</v>
      </c>
      <c r="I1579" s="4" t="s">
        <v>4638</v>
      </c>
      <c r="J1579" s="3" t="b">
        <v>1</v>
      </c>
      <c r="K1579" s="3" t="s">
        <v>4638</v>
      </c>
      <c r="L1579" s="3" t="s">
        <v>4638</v>
      </c>
    </row>
    <row r="1580" spans="1:12" x14ac:dyDescent="0.2">
      <c r="A1580" s="2" t="s">
        <v>2379</v>
      </c>
      <c r="B1580" s="2" t="s">
        <v>4615</v>
      </c>
      <c r="C1580" s="2">
        <v>95642558</v>
      </c>
      <c r="D1580" s="2">
        <v>95643072</v>
      </c>
      <c r="E1580" s="2">
        <v>-6440</v>
      </c>
      <c r="F1580" s="2" t="s">
        <v>5634</v>
      </c>
      <c r="G1580" s="2" t="s">
        <v>5634</v>
      </c>
      <c r="H1580" s="3" t="s">
        <v>4638</v>
      </c>
      <c r="I1580" s="4" t="s">
        <v>4638</v>
      </c>
      <c r="J1580" s="3" t="b">
        <v>1</v>
      </c>
      <c r="K1580" s="3" t="s">
        <v>4638</v>
      </c>
      <c r="L1580" s="3" t="s">
        <v>4638</v>
      </c>
    </row>
    <row r="1581" spans="1:12" x14ac:dyDescent="0.2">
      <c r="A1581" s="2" t="s">
        <v>2534</v>
      </c>
      <c r="B1581" s="2" t="s">
        <v>4615</v>
      </c>
      <c r="C1581" s="2">
        <v>109131101</v>
      </c>
      <c r="D1581" s="2">
        <v>109131602</v>
      </c>
      <c r="E1581" s="2">
        <v>-8046</v>
      </c>
      <c r="F1581" s="2" t="s">
        <v>5635</v>
      </c>
      <c r="G1581" s="2" t="s">
        <v>5635</v>
      </c>
      <c r="H1581" s="3" t="s">
        <v>4638</v>
      </c>
      <c r="I1581" s="4" t="s">
        <v>4638</v>
      </c>
      <c r="J1581" s="3" t="b">
        <v>1</v>
      </c>
      <c r="K1581" s="3" t="s">
        <v>4638</v>
      </c>
      <c r="L1581" s="3" t="s">
        <v>4638</v>
      </c>
    </row>
    <row r="1582" spans="1:12" x14ac:dyDescent="0.2">
      <c r="A1582" s="2" t="s">
        <v>1529</v>
      </c>
      <c r="B1582" s="2" t="s">
        <v>4615</v>
      </c>
      <c r="C1582" s="2">
        <v>111813040</v>
      </c>
      <c r="D1582" s="2">
        <v>111813541</v>
      </c>
      <c r="E1582" s="2">
        <v>13456</v>
      </c>
      <c r="F1582" s="2" t="s">
        <v>5636</v>
      </c>
      <c r="G1582" s="2" t="s">
        <v>5636</v>
      </c>
      <c r="H1582" s="3" t="s">
        <v>4638</v>
      </c>
      <c r="I1582" s="4" t="s">
        <v>4638</v>
      </c>
      <c r="J1582" s="3" t="b">
        <v>1</v>
      </c>
      <c r="K1582" s="3" t="s">
        <v>4638</v>
      </c>
      <c r="L1582" s="3" t="s">
        <v>4638</v>
      </c>
    </row>
    <row r="1583" spans="1:12" x14ac:dyDescent="0.2">
      <c r="A1583" s="2" t="s">
        <v>3873</v>
      </c>
      <c r="B1583" s="2" t="s">
        <v>4615</v>
      </c>
      <c r="C1583" s="2">
        <v>126030380</v>
      </c>
      <c r="D1583" s="2">
        <v>126030881</v>
      </c>
      <c r="E1583" s="2">
        <v>-47256</v>
      </c>
      <c r="F1583" s="2" t="s">
        <v>5637</v>
      </c>
      <c r="G1583" s="2" t="s">
        <v>5637</v>
      </c>
      <c r="H1583" s="3" t="s">
        <v>4638</v>
      </c>
      <c r="I1583" s="4" t="s">
        <v>4638</v>
      </c>
      <c r="J1583" s="3" t="b">
        <v>1</v>
      </c>
      <c r="K1583" s="3" t="s">
        <v>4638</v>
      </c>
      <c r="L1583" s="3" t="s">
        <v>4638</v>
      </c>
    </row>
    <row r="1584" spans="1:12" x14ac:dyDescent="0.2">
      <c r="A1584" s="2" t="s">
        <v>3926</v>
      </c>
      <c r="B1584" s="2" t="s">
        <v>4615</v>
      </c>
      <c r="C1584" s="2">
        <v>126033765</v>
      </c>
      <c r="D1584" s="2">
        <v>126034266</v>
      </c>
      <c r="E1584" s="2">
        <v>-50641</v>
      </c>
      <c r="F1584" s="2" t="s">
        <v>5637</v>
      </c>
      <c r="G1584" s="2" t="s">
        <v>5637</v>
      </c>
      <c r="H1584" s="3" t="s">
        <v>4638</v>
      </c>
      <c r="I1584" s="4" t="s">
        <v>4638</v>
      </c>
      <c r="J1584" s="3" t="b">
        <v>1</v>
      </c>
      <c r="K1584" s="3" t="s">
        <v>4638</v>
      </c>
      <c r="L1584" s="3" t="s">
        <v>4638</v>
      </c>
    </row>
    <row r="1585" spans="1:12" x14ac:dyDescent="0.2">
      <c r="A1585" s="2" t="s">
        <v>530</v>
      </c>
      <c r="B1585" s="2" t="s">
        <v>4615</v>
      </c>
      <c r="C1585" s="2">
        <v>131234519</v>
      </c>
      <c r="D1585" s="2">
        <v>131235020</v>
      </c>
      <c r="E1585" s="2">
        <v>63203</v>
      </c>
      <c r="F1585" s="2" t="s">
        <v>5638</v>
      </c>
      <c r="G1585" s="2" t="s">
        <v>5638</v>
      </c>
      <c r="H1585" s="3" t="s">
        <v>4638</v>
      </c>
      <c r="I1585" s="4" t="s">
        <v>4638</v>
      </c>
      <c r="J1585" s="3" t="b">
        <v>1</v>
      </c>
      <c r="K1585" s="3" t="s">
        <v>4638</v>
      </c>
      <c r="L1585" s="3" t="s">
        <v>4638</v>
      </c>
    </row>
    <row r="1586" spans="1:12" x14ac:dyDescent="0.2">
      <c r="A1586" s="2" t="s">
        <v>4199</v>
      </c>
      <c r="B1586" s="2" t="s">
        <v>4605</v>
      </c>
      <c r="C1586" s="2">
        <v>27533057</v>
      </c>
      <c r="D1586" s="2">
        <v>27533585</v>
      </c>
      <c r="E1586" s="2">
        <v>-82719</v>
      </c>
      <c r="F1586" s="2" t="s">
        <v>5639</v>
      </c>
      <c r="G1586" s="2" t="s">
        <v>5639</v>
      </c>
      <c r="H1586" s="3" t="s">
        <v>4638</v>
      </c>
      <c r="I1586" s="4" t="s">
        <v>4638</v>
      </c>
      <c r="J1586" s="3" t="b">
        <v>1</v>
      </c>
      <c r="K1586" s="3" t="s">
        <v>4638</v>
      </c>
      <c r="L1586" s="3" t="s">
        <v>4638</v>
      </c>
    </row>
    <row r="1587" spans="1:12" x14ac:dyDescent="0.2">
      <c r="A1587" s="2" t="s">
        <v>1523</v>
      </c>
      <c r="B1587" s="2" t="s">
        <v>4605</v>
      </c>
      <c r="C1587" s="2">
        <v>27933480</v>
      </c>
      <c r="D1587" s="2">
        <v>27933981</v>
      </c>
      <c r="E1587" s="2">
        <v>13699</v>
      </c>
      <c r="F1587" s="2" t="s">
        <v>5640</v>
      </c>
      <c r="G1587" s="2" t="s">
        <v>5640</v>
      </c>
      <c r="H1587" s="3" t="s">
        <v>4638</v>
      </c>
      <c r="I1587" s="4" t="s">
        <v>4638</v>
      </c>
      <c r="J1587" s="3" t="b">
        <v>1</v>
      </c>
      <c r="K1587" s="3" t="s">
        <v>4638</v>
      </c>
      <c r="L1587" s="3" t="s">
        <v>4638</v>
      </c>
    </row>
    <row r="1588" spans="1:12" x14ac:dyDescent="0.2">
      <c r="A1588" s="2" t="s">
        <v>4090</v>
      </c>
      <c r="B1588" s="2" t="s">
        <v>4605</v>
      </c>
      <c r="C1588" s="2">
        <v>31965633</v>
      </c>
      <c r="D1588" s="2">
        <v>31966134</v>
      </c>
      <c r="E1588" s="2">
        <v>-65417</v>
      </c>
      <c r="F1588" s="2" t="s">
        <v>5641</v>
      </c>
      <c r="G1588" s="2" t="s">
        <v>5641</v>
      </c>
      <c r="H1588" s="3" t="s">
        <v>4638</v>
      </c>
      <c r="I1588" s="4" t="s">
        <v>4638</v>
      </c>
      <c r="J1588" s="3" t="b">
        <v>1</v>
      </c>
      <c r="K1588" s="3" t="s">
        <v>4638</v>
      </c>
      <c r="L1588" s="3" t="s">
        <v>4638</v>
      </c>
    </row>
    <row r="1589" spans="1:12" x14ac:dyDescent="0.2">
      <c r="A1589" s="2" t="s">
        <v>3919</v>
      </c>
      <c r="B1589" s="2" t="s">
        <v>4605</v>
      </c>
      <c r="C1589" s="2">
        <v>31980831</v>
      </c>
      <c r="D1589" s="2">
        <v>31981332</v>
      </c>
      <c r="E1589" s="2">
        <v>-50219</v>
      </c>
      <c r="F1589" s="2" t="s">
        <v>5641</v>
      </c>
      <c r="G1589" s="2" t="s">
        <v>5641</v>
      </c>
      <c r="H1589" s="3" t="s">
        <v>4638</v>
      </c>
      <c r="I1589" s="4" t="s">
        <v>4638</v>
      </c>
      <c r="J1589" s="3" t="b">
        <v>1</v>
      </c>
      <c r="K1589" s="3" t="s">
        <v>4638</v>
      </c>
      <c r="L1589" s="3" t="s">
        <v>4638</v>
      </c>
    </row>
    <row r="1590" spans="1:12" x14ac:dyDescent="0.2">
      <c r="A1590" s="2" t="s">
        <v>3905</v>
      </c>
      <c r="B1590" s="2" t="s">
        <v>4605</v>
      </c>
      <c r="C1590" s="2">
        <v>31982235</v>
      </c>
      <c r="D1590" s="2">
        <v>31982736</v>
      </c>
      <c r="E1590" s="2">
        <v>-48815</v>
      </c>
      <c r="F1590" s="2" t="s">
        <v>5641</v>
      </c>
      <c r="G1590" s="2" t="s">
        <v>5641</v>
      </c>
      <c r="H1590" s="3" t="s">
        <v>4638</v>
      </c>
      <c r="I1590" s="4" t="s">
        <v>4638</v>
      </c>
      <c r="J1590" s="3" t="b">
        <v>1</v>
      </c>
      <c r="K1590" s="3" t="s">
        <v>4638</v>
      </c>
      <c r="L1590" s="3" t="s">
        <v>4638</v>
      </c>
    </row>
    <row r="1591" spans="1:12" x14ac:dyDescent="0.2">
      <c r="A1591" s="2" t="s">
        <v>3620</v>
      </c>
      <c r="B1591" s="2" t="s">
        <v>4605</v>
      </c>
      <c r="C1591" s="2">
        <v>31998082</v>
      </c>
      <c r="D1591" s="2">
        <v>31998604</v>
      </c>
      <c r="E1591" s="2">
        <v>-32957</v>
      </c>
      <c r="F1591" s="2" t="s">
        <v>5641</v>
      </c>
      <c r="G1591" s="2" t="s">
        <v>5641</v>
      </c>
      <c r="H1591" s="3" t="s">
        <v>4638</v>
      </c>
      <c r="I1591" s="4" t="s">
        <v>4638</v>
      </c>
      <c r="J1591" s="3" t="b">
        <v>1</v>
      </c>
      <c r="K1591" s="3" t="s">
        <v>4638</v>
      </c>
      <c r="L1591" s="3" t="s">
        <v>4638</v>
      </c>
    </row>
    <row r="1592" spans="1:12" x14ac:dyDescent="0.2">
      <c r="A1592" s="2" t="s">
        <v>3540</v>
      </c>
      <c r="B1592" s="2" t="s">
        <v>4605</v>
      </c>
      <c r="C1592" s="2">
        <v>32001231</v>
      </c>
      <c r="D1592" s="2">
        <v>32001732</v>
      </c>
      <c r="E1592" s="2">
        <v>-29819</v>
      </c>
      <c r="F1592" s="2" t="s">
        <v>5641</v>
      </c>
      <c r="G1592" s="2" t="s">
        <v>5641</v>
      </c>
      <c r="H1592" s="3" t="s">
        <v>4638</v>
      </c>
      <c r="I1592" s="4" t="s">
        <v>4638</v>
      </c>
      <c r="J1592" s="3" t="b">
        <v>1</v>
      </c>
      <c r="K1592" s="3" t="s">
        <v>4638</v>
      </c>
      <c r="L1592" s="3" t="s">
        <v>4638</v>
      </c>
    </row>
    <row r="1593" spans="1:12" x14ac:dyDescent="0.2">
      <c r="A1593" s="2" t="s">
        <v>3318</v>
      </c>
      <c r="B1593" s="2" t="s">
        <v>4605</v>
      </c>
      <c r="C1593" s="2">
        <v>32008410</v>
      </c>
      <c r="D1593" s="2">
        <v>32008911</v>
      </c>
      <c r="E1593" s="2">
        <v>-22640</v>
      </c>
      <c r="F1593" s="2" t="s">
        <v>5641</v>
      </c>
      <c r="G1593" s="2" t="s">
        <v>5641</v>
      </c>
      <c r="H1593" s="3" t="s">
        <v>4638</v>
      </c>
      <c r="I1593" s="4" t="s">
        <v>4638</v>
      </c>
      <c r="J1593" s="3" t="b">
        <v>1</v>
      </c>
      <c r="K1593" s="3" t="s">
        <v>4638</v>
      </c>
      <c r="L1593" s="3" t="s">
        <v>4638</v>
      </c>
    </row>
    <row r="1594" spans="1:12" x14ac:dyDescent="0.2">
      <c r="A1594" s="2" t="s">
        <v>2779</v>
      </c>
      <c r="B1594" s="2" t="s">
        <v>4605</v>
      </c>
      <c r="C1594" s="2">
        <v>32019555</v>
      </c>
      <c r="D1594" s="2">
        <v>32020056</v>
      </c>
      <c r="E1594" s="2">
        <v>-11495</v>
      </c>
      <c r="F1594" s="2" t="s">
        <v>5641</v>
      </c>
      <c r="G1594" s="2" t="s">
        <v>5641</v>
      </c>
      <c r="H1594" s="3" t="s">
        <v>4638</v>
      </c>
      <c r="I1594" s="4" t="s">
        <v>4638</v>
      </c>
      <c r="J1594" s="3" t="b">
        <v>1</v>
      </c>
      <c r="K1594" s="3" t="s">
        <v>4638</v>
      </c>
      <c r="L1594" s="3" t="s">
        <v>4638</v>
      </c>
    </row>
    <row r="1595" spans="1:12" x14ac:dyDescent="0.2">
      <c r="A1595" s="2" t="s">
        <v>912</v>
      </c>
      <c r="B1595" s="2" t="s">
        <v>4605</v>
      </c>
      <c r="C1595" s="2">
        <v>51896242</v>
      </c>
      <c r="D1595" s="2">
        <v>51896743</v>
      </c>
      <c r="E1595" s="2">
        <v>34544</v>
      </c>
      <c r="F1595" s="2" t="s">
        <v>5642</v>
      </c>
      <c r="G1595" s="2" t="s">
        <v>5642</v>
      </c>
      <c r="H1595" s="3" t="s">
        <v>4638</v>
      </c>
      <c r="I1595" s="4" t="s">
        <v>4638</v>
      </c>
      <c r="J1595" s="3" t="b">
        <v>1</v>
      </c>
      <c r="K1595" s="3" t="s">
        <v>4638</v>
      </c>
      <c r="L1595" s="3" t="s">
        <v>4638</v>
      </c>
    </row>
    <row r="1596" spans="1:12" x14ac:dyDescent="0.2">
      <c r="A1596" s="2" t="s">
        <v>658</v>
      </c>
      <c r="B1596" s="2" t="s">
        <v>4605</v>
      </c>
      <c r="C1596" s="2">
        <v>51912079</v>
      </c>
      <c r="D1596" s="2">
        <v>51912580</v>
      </c>
      <c r="E1596" s="2">
        <v>50381</v>
      </c>
      <c r="F1596" s="2" t="s">
        <v>5642</v>
      </c>
      <c r="G1596" s="2" t="s">
        <v>5642</v>
      </c>
      <c r="H1596" s="3" t="s">
        <v>4638</v>
      </c>
      <c r="I1596" s="4" t="s">
        <v>4638</v>
      </c>
      <c r="J1596" s="3" t="b">
        <v>1</v>
      </c>
      <c r="K1596" s="3" t="s">
        <v>4638</v>
      </c>
      <c r="L1596" s="3" t="s">
        <v>4638</v>
      </c>
    </row>
    <row r="1597" spans="1:12" x14ac:dyDescent="0.2">
      <c r="A1597" s="2" t="s">
        <v>540</v>
      </c>
      <c r="B1597" s="2" t="s">
        <v>4605</v>
      </c>
      <c r="C1597" s="2">
        <v>51923924</v>
      </c>
      <c r="D1597" s="2">
        <v>51924425</v>
      </c>
      <c r="E1597" s="2">
        <v>62226</v>
      </c>
      <c r="F1597" s="2" t="s">
        <v>5642</v>
      </c>
      <c r="G1597" s="2" t="s">
        <v>5642</v>
      </c>
      <c r="H1597" s="3" t="s">
        <v>4638</v>
      </c>
      <c r="I1597" s="4" t="s">
        <v>4638</v>
      </c>
      <c r="J1597" s="3" t="b">
        <v>1</v>
      </c>
      <c r="K1597" s="3" t="s">
        <v>4638</v>
      </c>
      <c r="L1597" s="3" t="s">
        <v>4638</v>
      </c>
    </row>
    <row r="1598" spans="1:12" x14ac:dyDescent="0.2">
      <c r="A1598" s="2" t="s">
        <v>852</v>
      </c>
      <c r="B1598" s="2" t="s">
        <v>4605</v>
      </c>
      <c r="C1598" s="2">
        <v>97141482</v>
      </c>
      <c r="D1598" s="2">
        <v>97142000</v>
      </c>
      <c r="E1598" s="2">
        <v>37881</v>
      </c>
      <c r="F1598" s="2" t="s">
        <v>5643</v>
      </c>
      <c r="G1598" s="2" t="s">
        <v>5643</v>
      </c>
      <c r="H1598" s="3" t="s">
        <v>4638</v>
      </c>
      <c r="I1598" s="4" t="s">
        <v>4638</v>
      </c>
      <c r="J1598" s="3" t="b">
        <v>1</v>
      </c>
      <c r="K1598" s="3" t="s">
        <v>4638</v>
      </c>
      <c r="L1598" s="3" t="s">
        <v>4638</v>
      </c>
    </row>
    <row r="1599" spans="1:12" x14ac:dyDescent="0.2">
      <c r="A1599" s="2" t="s">
        <v>2783</v>
      </c>
      <c r="B1599" s="2" t="s">
        <v>4605</v>
      </c>
      <c r="C1599" s="2">
        <v>97191047</v>
      </c>
      <c r="D1599" s="2">
        <v>97191548</v>
      </c>
      <c r="E1599" s="2">
        <v>-11675</v>
      </c>
      <c r="F1599" s="2" t="s">
        <v>5643</v>
      </c>
      <c r="G1599" s="2" t="s">
        <v>5643</v>
      </c>
      <c r="H1599" s="3" t="s">
        <v>4638</v>
      </c>
      <c r="I1599" s="4" t="s">
        <v>4638</v>
      </c>
      <c r="J1599" s="3" t="b">
        <v>1</v>
      </c>
      <c r="K1599" s="3" t="s">
        <v>4638</v>
      </c>
      <c r="L1599" s="3" t="s">
        <v>4638</v>
      </c>
    </row>
    <row r="1600" spans="1:12" x14ac:dyDescent="0.2">
      <c r="A1600" s="2" t="s">
        <v>1982</v>
      </c>
      <c r="B1600" s="2" t="s">
        <v>4602</v>
      </c>
      <c r="C1600" s="2">
        <v>22821953</v>
      </c>
      <c r="D1600" s="2">
        <v>22822454</v>
      </c>
      <c r="E1600" s="2">
        <v>-2392</v>
      </c>
      <c r="F1600" s="2" t="s">
        <v>5644</v>
      </c>
      <c r="G1600" s="2" t="s">
        <v>5644</v>
      </c>
      <c r="H1600" s="3" t="s">
        <v>4638</v>
      </c>
      <c r="I1600" s="4" t="s">
        <v>4638</v>
      </c>
      <c r="J1600" s="3" t="b">
        <v>1</v>
      </c>
      <c r="K1600" s="3" t="s">
        <v>4638</v>
      </c>
      <c r="L1600" s="3" t="s">
        <v>4638</v>
      </c>
    </row>
    <row r="1601" spans="1:12" x14ac:dyDescent="0.2">
      <c r="A1601" s="2" t="s">
        <v>2357</v>
      </c>
      <c r="B1601" s="2" t="s">
        <v>4602</v>
      </c>
      <c r="C1601" s="2">
        <v>24422816</v>
      </c>
      <c r="D1601" s="2">
        <v>24423317</v>
      </c>
      <c r="E1601" s="2">
        <v>-6220</v>
      </c>
      <c r="F1601" s="2" t="s">
        <v>5645</v>
      </c>
      <c r="G1601" s="2" t="s">
        <v>5645</v>
      </c>
      <c r="H1601" s="3" t="s">
        <v>4638</v>
      </c>
      <c r="I1601" s="4" t="s">
        <v>4638</v>
      </c>
      <c r="J1601" s="3" t="b">
        <v>1</v>
      </c>
      <c r="K1601" s="3" t="s">
        <v>4638</v>
      </c>
      <c r="L1601" s="3" t="s">
        <v>4638</v>
      </c>
    </row>
    <row r="1602" spans="1:12" x14ac:dyDescent="0.2">
      <c r="A1602" s="2" t="s">
        <v>1065</v>
      </c>
      <c r="B1602" s="2" t="s">
        <v>4602</v>
      </c>
      <c r="C1602" s="2">
        <v>37566705</v>
      </c>
      <c r="D1602" s="2">
        <v>37567482</v>
      </c>
      <c r="E1602" s="2">
        <v>28027</v>
      </c>
      <c r="F1602" s="2" t="s">
        <v>5646</v>
      </c>
      <c r="G1602" s="2" t="s">
        <v>5646</v>
      </c>
      <c r="H1602" s="3" t="s">
        <v>4638</v>
      </c>
      <c r="I1602" s="4" t="s">
        <v>4638</v>
      </c>
      <c r="J1602" s="3" t="b">
        <v>1</v>
      </c>
      <c r="K1602" s="3" t="s">
        <v>4638</v>
      </c>
      <c r="L1602" s="3" t="s">
        <v>4638</v>
      </c>
    </row>
    <row r="1603" spans="1:12" x14ac:dyDescent="0.2">
      <c r="A1603" s="2" t="s">
        <v>1783</v>
      </c>
      <c r="B1603" s="2" t="s">
        <v>4602</v>
      </c>
      <c r="C1603" s="2">
        <v>37588229</v>
      </c>
      <c r="D1603" s="2">
        <v>37588730</v>
      </c>
      <c r="E1603" s="2">
        <v>6641</v>
      </c>
      <c r="F1603" s="2" t="s">
        <v>5646</v>
      </c>
      <c r="G1603" s="2" t="s">
        <v>5646</v>
      </c>
      <c r="H1603" s="3" t="s">
        <v>4638</v>
      </c>
      <c r="I1603" s="4" t="s">
        <v>4638</v>
      </c>
      <c r="J1603" s="3" t="b">
        <v>1</v>
      </c>
      <c r="K1603" s="3" t="s">
        <v>4638</v>
      </c>
      <c r="L1603" s="3" t="s">
        <v>4638</v>
      </c>
    </row>
    <row r="1604" spans="1:12" x14ac:dyDescent="0.2">
      <c r="A1604" s="2" t="s">
        <v>3432</v>
      </c>
      <c r="B1604" s="2" t="s">
        <v>4602</v>
      </c>
      <c r="C1604" s="2">
        <v>55103043</v>
      </c>
      <c r="D1604" s="2">
        <v>55103587</v>
      </c>
      <c r="E1604" s="2">
        <v>-25902</v>
      </c>
      <c r="F1604" s="2" t="s">
        <v>5647</v>
      </c>
      <c r="G1604" s="2" t="s">
        <v>5647</v>
      </c>
      <c r="H1604" s="3" t="s">
        <v>4638</v>
      </c>
      <c r="I1604" s="4" t="s">
        <v>4638</v>
      </c>
      <c r="J1604" s="3" t="b">
        <v>1</v>
      </c>
      <c r="K1604" s="3" t="s">
        <v>4638</v>
      </c>
      <c r="L1604" s="3" t="s">
        <v>4638</v>
      </c>
    </row>
    <row r="1605" spans="1:12" x14ac:dyDescent="0.2">
      <c r="A1605" s="2" t="s">
        <v>3835</v>
      </c>
      <c r="B1605" s="2" t="s">
        <v>4602</v>
      </c>
      <c r="C1605" s="2">
        <v>65267131</v>
      </c>
      <c r="D1605" s="2">
        <v>65267634</v>
      </c>
      <c r="E1605" s="2">
        <v>-45035</v>
      </c>
      <c r="F1605" s="2" t="s">
        <v>5648</v>
      </c>
      <c r="G1605" s="2" t="s">
        <v>5648</v>
      </c>
      <c r="H1605" s="3" t="s">
        <v>4638</v>
      </c>
      <c r="I1605" s="4" t="s">
        <v>4638</v>
      </c>
      <c r="J1605" s="3" t="b">
        <v>1</v>
      </c>
      <c r="K1605" s="3" t="s">
        <v>4638</v>
      </c>
      <c r="L1605" s="3" t="s">
        <v>4638</v>
      </c>
    </row>
    <row r="1606" spans="1:12" x14ac:dyDescent="0.2">
      <c r="A1606" s="2" t="s">
        <v>4202</v>
      </c>
      <c r="B1606" s="2" t="s">
        <v>4602</v>
      </c>
      <c r="C1606" s="2">
        <v>66403124</v>
      </c>
      <c r="D1606" s="2">
        <v>66403649</v>
      </c>
      <c r="E1606" s="2">
        <v>-82985</v>
      </c>
      <c r="F1606" s="2" t="s">
        <v>5330</v>
      </c>
      <c r="G1606" s="2" t="s">
        <v>5330</v>
      </c>
      <c r="H1606" s="3" t="s">
        <v>4638</v>
      </c>
      <c r="I1606" s="4" t="s">
        <v>4638</v>
      </c>
      <c r="J1606" s="3" t="b">
        <v>1</v>
      </c>
      <c r="K1606" s="3" t="s">
        <v>4638</v>
      </c>
      <c r="L1606" s="3" t="s">
        <v>4638</v>
      </c>
    </row>
    <row r="1607" spans="1:12" x14ac:dyDescent="0.2">
      <c r="A1607" s="2" t="s">
        <v>2044</v>
      </c>
      <c r="B1607" s="2" t="s">
        <v>4602</v>
      </c>
      <c r="C1607" s="2">
        <v>66483234</v>
      </c>
      <c r="D1607" s="2">
        <v>66483735</v>
      </c>
      <c r="E1607" s="2">
        <v>-2887</v>
      </c>
      <c r="F1607" s="2" t="s">
        <v>5330</v>
      </c>
      <c r="G1607" s="2" t="s">
        <v>5330</v>
      </c>
      <c r="H1607" s="3" t="s">
        <v>4638</v>
      </c>
      <c r="I1607" s="4" t="s">
        <v>4638</v>
      </c>
      <c r="J1607" s="3" t="b">
        <v>1</v>
      </c>
      <c r="K1607" s="3" t="s">
        <v>4638</v>
      </c>
      <c r="L1607" s="3" t="s">
        <v>4638</v>
      </c>
    </row>
    <row r="1608" spans="1:12" x14ac:dyDescent="0.2">
      <c r="A1608" s="2" t="s">
        <v>2607</v>
      </c>
      <c r="B1608" s="2" t="s">
        <v>4602</v>
      </c>
      <c r="C1608" s="2">
        <v>73228199</v>
      </c>
      <c r="D1608" s="2">
        <v>73228700</v>
      </c>
      <c r="E1608" s="2">
        <v>-9048</v>
      </c>
      <c r="F1608" s="2" t="s">
        <v>5649</v>
      </c>
      <c r="G1608" s="2" t="s">
        <v>5649</v>
      </c>
      <c r="H1608" s="3" t="s">
        <v>4638</v>
      </c>
      <c r="I1608" s="4" t="s">
        <v>4638</v>
      </c>
      <c r="J1608" s="3" t="b">
        <v>1</v>
      </c>
      <c r="K1608" s="3" t="s">
        <v>4638</v>
      </c>
      <c r="L1608" s="3" t="s">
        <v>4638</v>
      </c>
    </row>
    <row r="1609" spans="1:12" x14ac:dyDescent="0.2">
      <c r="A1609" s="2" t="s">
        <v>3370</v>
      </c>
      <c r="B1609" s="2" t="s">
        <v>4602</v>
      </c>
      <c r="C1609" s="2">
        <v>75254446</v>
      </c>
      <c r="D1609" s="2">
        <v>75255078</v>
      </c>
      <c r="E1609" s="2">
        <v>-24016</v>
      </c>
      <c r="F1609" s="2" t="s">
        <v>5650</v>
      </c>
      <c r="G1609" s="2" t="s">
        <v>5650</v>
      </c>
      <c r="H1609" s="3" t="s">
        <v>4638</v>
      </c>
      <c r="I1609" s="4" t="s">
        <v>4638</v>
      </c>
      <c r="J1609" s="3" t="b">
        <v>1</v>
      </c>
      <c r="K1609" s="3" t="s">
        <v>4638</v>
      </c>
      <c r="L1609" s="3" t="s">
        <v>4638</v>
      </c>
    </row>
    <row r="1610" spans="1:12" x14ac:dyDescent="0.2">
      <c r="A1610" s="2" t="s">
        <v>3193</v>
      </c>
      <c r="B1610" s="2" t="s">
        <v>4602</v>
      </c>
      <c r="C1610" s="2">
        <v>75258830</v>
      </c>
      <c r="D1610" s="2">
        <v>75259402</v>
      </c>
      <c r="E1610" s="2">
        <v>-19662</v>
      </c>
      <c r="F1610" s="2" t="s">
        <v>5650</v>
      </c>
      <c r="G1610" s="2" t="s">
        <v>5650</v>
      </c>
      <c r="H1610" s="3" t="s">
        <v>4638</v>
      </c>
      <c r="I1610" s="4" t="s">
        <v>4638</v>
      </c>
      <c r="J1610" s="3" t="b">
        <v>1</v>
      </c>
      <c r="K1610" s="3" t="s">
        <v>4638</v>
      </c>
      <c r="L1610" s="3" t="s">
        <v>4638</v>
      </c>
    </row>
    <row r="1611" spans="1:12" x14ac:dyDescent="0.2">
      <c r="A1611" s="2" t="s">
        <v>1846</v>
      </c>
      <c r="B1611" s="2" t="s">
        <v>4602</v>
      </c>
      <c r="C1611" s="2">
        <v>75283219</v>
      </c>
      <c r="D1611" s="2">
        <v>75283811</v>
      </c>
      <c r="E1611" s="2">
        <v>4737</v>
      </c>
      <c r="F1611" s="2" t="s">
        <v>5650</v>
      </c>
      <c r="G1611" s="2" t="s">
        <v>5650</v>
      </c>
      <c r="H1611" s="3" t="s">
        <v>4638</v>
      </c>
      <c r="I1611" s="4" t="s">
        <v>4638</v>
      </c>
      <c r="J1611" s="3" t="b">
        <v>1</v>
      </c>
      <c r="K1611" s="3" t="s">
        <v>4638</v>
      </c>
      <c r="L1611" s="3" t="s">
        <v>4638</v>
      </c>
    </row>
    <row r="1612" spans="1:12" x14ac:dyDescent="0.2">
      <c r="A1612" s="2" t="s">
        <v>775</v>
      </c>
      <c r="B1612" s="2" t="s">
        <v>4602</v>
      </c>
      <c r="C1612" s="2">
        <v>75474116</v>
      </c>
      <c r="D1612" s="2">
        <v>75474617</v>
      </c>
      <c r="E1612" s="2">
        <v>42232</v>
      </c>
      <c r="F1612" s="2" t="s">
        <v>5651</v>
      </c>
      <c r="G1612" s="2" t="s">
        <v>5651</v>
      </c>
      <c r="H1612" s="3" t="s">
        <v>4638</v>
      </c>
      <c r="I1612" s="4" t="s">
        <v>4638</v>
      </c>
      <c r="J1612" s="3" t="b">
        <v>1</v>
      </c>
      <c r="K1612" s="3" t="s">
        <v>4638</v>
      </c>
      <c r="L1612" s="3" t="s">
        <v>4638</v>
      </c>
    </row>
    <row r="1613" spans="1:12" x14ac:dyDescent="0.2">
      <c r="A1613" s="2" t="s">
        <v>3386</v>
      </c>
      <c r="B1613" s="2" t="s">
        <v>4602</v>
      </c>
      <c r="C1613" s="2">
        <v>95500104</v>
      </c>
      <c r="D1613" s="2">
        <v>95500605</v>
      </c>
      <c r="E1613" s="2">
        <v>-24518</v>
      </c>
      <c r="F1613" s="2" t="s">
        <v>5652</v>
      </c>
      <c r="G1613" s="2" t="s">
        <v>5652</v>
      </c>
      <c r="H1613" s="3" t="s">
        <v>4638</v>
      </c>
      <c r="I1613" s="4" t="s">
        <v>4638</v>
      </c>
      <c r="J1613" s="3" t="b">
        <v>1</v>
      </c>
      <c r="K1613" s="3" t="s">
        <v>4638</v>
      </c>
      <c r="L1613" s="3" t="s">
        <v>4638</v>
      </c>
    </row>
    <row r="1614" spans="1:12" x14ac:dyDescent="0.2">
      <c r="A1614" s="2" t="s">
        <v>1496</v>
      </c>
      <c r="B1614" s="2" t="s">
        <v>4602</v>
      </c>
      <c r="C1614" s="2">
        <v>100145069</v>
      </c>
      <c r="D1614" s="2">
        <v>100145581</v>
      </c>
      <c r="E1614" s="2">
        <v>14350</v>
      </c>
      <c r="F1614" s="2" t="s">
        <v>5653</v>
      </c>
      <c r="G1614" s="2" t="s">
        <v>5653</v>
      </c>
      <c r="H1614" s="3" t="s">
        <v>4638</v>
      </c>
      <c r="I1614" s="4" t="s">
        <v>4638</v>
      </c>
      <c r="J1614" s="3" t="b">
        <v>1</v>
      </c>
      <c r="K1614" s="3" t="s">
        <v>4638</v>
      </c>
      <c r="L1614" s="3" t="s">
        <v>4638</v>
      </c>
    </row>
    <row r="1615" spans="1:12" x14ac:dyDescent="0.2">
      <c r="A1615" s="2" t="s">
        <v>929</v>
      </c>
      <c r="B1615" s="2" t="s">
        <v>4602</v>
      </c>
      <c r="C1615" s="2">
        <v>100534056</v>
      </c>
      <c r="D1615" s="2">
        <v>100534557</v>
      </c>
      <c r="E1615" s="2">
        <v>33764</v>
      </c>
      <c r="F1615" s="2" t="s">
        <v>5654</v>
      </c>
      <c r="G1615" s="2" t="s">
        <v>5654</v>
      </c>
      <c r="H1615" s="3" t="s">
        <v>4638</v>
      </c>
      <c r="I1615" s="4" t="s">
        <v>4638</v>
      </c>
      <c r="J1615" s="3" t="b">
        <v>1</v>
      </c>
      <c r="K1615" s="3" t="s">
        <v>4638</v>
      </c>
      <c r="L1615" s="3" t="s">
        <v>4638</v>
      </c>
    </row>
    <row r="1616" spans="1:12" x14ac:dyDescent="0.2">
      <c r="A1616" s="2" t="s">
        <v>2075</v>
      </c>
      <c r="B1616" s="2" t="s">
        <v>4602</v>
      </c>
      <c r="C1616" s="2">
        <v>104680704</v>
      </c>
      <c r="D1616" s="2">
        <v>104681205</v>
      </c>
      <c r="E1616" s="2">
        <v>-3205</v>
      </c>
      <c r="F1616" s="2" t="s">
        <v>5655</v>
      </c>
      <c r="G1616" s="2" t="s">
        <v>5655</v>
      </c>
      <c r="H1616" s="3" t="s">
        <v>4638</v>
      </c>
      <c r="I1616" s="4" t="s">
        <v>4638</v>
      </c>
      <c r="J1616" s="3" t="b">
        <v>1</v>
      </c>
      <c r="K1616" s="3" t="s">
        <v>4638</v>
      </c>
      <c r="L1616" s="3" t="s">
        <v>4638</v>
      </c>
    </row>
    <row r="1617" spans="1:12" x14ac:dyDescent="0.2">
      <c r="A1617" s="2" t="s">
        <v>2172</v>
      </c>
      <c r="B1617" s="2" t="s">
        <v>4602</v>
      </c>
      <c r="C1617" s="2">
        <v>104681648</v>
      </c>
      <c r="D1617" s="2">
        <v>104682149</v>
      </c>
      <c r="E1617" s="2">
        <v>-4149</v>
      </c>
      <c r="F1617" s="2" t="s">
        <v>5655</v>
      </c>
      <c r="G1617" s="2" t="s">
        <v>5655</v>
      </c>
      <c r="H1617" s="3" t="s">
        <v>4638</v>
      </c>
      <c r="I1617" s="4" t="s">
        <v>4638</v>
      </c>
      <c r="J1617" s="3" t="b">
        <v>1</v>
      </c>
      <c r="K1617" s="3" t="s">
        <v>4638</v>
      </c>
      <c r="L1617" s="3" t="s">
        <v>4638</v>
      </c>
    </row>
    <row r="1618" spans="1:12" x14ac:dyDescent="0.2">
      <c r="A1618" s="2" t="s">
        <v>1847</v>
      </c>
      <c r="B1618" s="2" t="s">
        <v>4602</v>
      </c>
      <c r="C1618" s="2">
        <v>105481591</v>
      </c>
      <c r="D1618" s="2">
        <v>105482359</v>
      </c>
      <c r="E1618" s="2">
        <v>4729</v>
      </c>
      <c r="F1618" s="2" t="s">
        <v>5656</v>
      </c>
      <c r="G1618" s="2" t="s">
        <v>5656</v>
      </c>
      <c r="H1618" s="3" t="s">
        <v>4638</v>
      </c>
      <c r="I1618" s="4" t="s">
        <v>4638</v>
      </c>
      <c r="J1618" s="3" t="b">
        <v>1</v>
      </c>
      <c r="K1618" s="3" t="s">
        <v>4638</v>
      </c>
      <c r="L1618" s="3" t="s">
        <v>4638</v>
      </c>
    </row>
    <row r="1619" spans="1:12" x14ac:dyDescent="0.2">
      <c r="A1619" s="2" t="s">
        <v>1381</v>
      </c>
      <c r="B1619" s="2" t="s">
        <v>4617</v>
      </c>
      <c r="C1619" s="2">
        <v>42138907</v>
      </c>
      <c r="D1619" s="2">
        <v>42139408</v>
      </c>
      <c r="E1619" s="2">
        <v>17484</v>
      </c>
      <c r="F1619" s="2" t="s">
        <v>5657</v>
      </c>
      <c r="G1619" s="2" t="s">
        <v>5657</v>
      </c>
      <c r="H1619" s="3" t="s">
        <v>4638</v>
      </c>
      <c r="I1619" s="4" t="s">
        <v>4638</v>
      </c>
      <c r="J1619" s="3" t="b">
        <v>1</v>
      </c>
      <c r="K1619" s="3" t="s">
        <v>4638</v>
      </c>
      <c r="L1619" s="3" t="s">
        <v>4638</v>
      </c>
    </row>
    <row r="1620" spans="1:12" x14ac:dyDescent="0.2">
      <c r="A1620" s="2" t="s">
        <v>2680</v>
      </c>
      <c r="B1620" s="2" t="s">
        <v>4617</v>
      </c>
      <c r="C1620" s="2">
        <v>43122794</v>
      </c>
      <c r="D1620" s="2">
        <v>43123365</v>
      </c>
      <c r="E1620" s="2">
        <v>-10036</v>
      </c>
      <c r="F1620" s="2" t="s">
        <v>5658</v>
      </c>
      <c r="G1620" s="2" t="s">
        <v>5658</v>
      </c>
      <c r="H1620" s="3" t="s">
        <v>4638</v>
      </c>
      <c r="I1620" s="4" t="s">
        <v>4638</v>
      </c>
      <c r="J1620" s="3" t="b">
        <v>1</v>
      </c>
      <c r="K1620" s="3" t="s">
        <v>4638</v>
      </c>
      <c r="L1620" s="3" t="s">
        <v>4638</v>
      </c>
    </row>
    <row r="1621" spans="1:12" x14ac:dyDescent="0.2">
      <c r="A1621" s="2" t="s">
        <v>3484</v>
      </c>
      <c r="B1621" s="2" t="s">
        <v>4617</v>
      </c>
      <c r="C1621" s="2">
        <v>59410367</v>
      </c>
      <c r="D1621" s="2">
        <v>59410868</v>
      </c>
      <c r="E1621" s="2">
        <v>-27556</v>
      </c>
      <c r="F1621" s="2" t="s">
        <v>5659</v>
      </c>
      <c r="G1621" s="2" t="s">
        <v>5659</v>
      </c>
      <c r="H1621" s="3" t="s">
        <v>4638</v>
      </c>
      <c r="I1621" s="4" t="s">
        <v>4638</v>
      </c>
      <c r="J1621" s="3" t="b">
        <v>1</v>
      </c>
      <c r="K1621" s="3" t="s">
        <v>4638</v>
      </c>
      <c r="L1621" s="3" t="s">
        <v>4638</v>
      </c>
    </row>
    <row r="1622" spans="1:12" x14ac:dyDescent="0.2">
      <c r="A1622" s="2" t="s">
        <v>3994</v>
      </c>
      <c r="B1622" s="2" t="s">
        <v>4617</v>
      </c>
      <c r="C1622" s="2">
        <v>59555672</v>
      </c>
      <c r="D1622" s="2">
        <v>59556173</v>
      </c>
      <c r="E1622" s="2">
        <v>-55861</v>
      </c>
      <c r="F1622" s="2" t="s">
        <v>5341</v>
      </c>
      <c r="G1622" s="2" t="s">
        <v>5341</v>
      </c>
      <c r="H1622" s="3" t="s">
        <v>4638</v>
      </c>
      <c r="I1622" s="4" t="s">
        <v>4638</v>
      </c>
      <c r="J1622" s="3" t="b">
        <v>1</v>
      </c>
      <c r="K1622" s="3" t="s">
        <v>4638</v>
      </c>
      <c r="L1622" s="3" t="s">
        <v>4638</v>
      </c>
    </row>
    <row r="1623" spans="1:12" x14ac:dyDescent="0.2">
      <c r="A1623" s="2" t="s">
        <v>3816</v>
      </c>
      <c r="B1623" s="2" t="s">
        <v>4617</v>
      </c>
      <c r="C1623" s="2">
        <v>59567340</v>
      </c>
      <c r="D1623" s="2">
        <v>59567841</v>
      </c>
      <c r="E1623" s="2">
        <v>-44193</v>
      </c>
      <c r="F1623" s="2" t="s">
        <v>5341</v>
      </c>
      <c r="G1623" s="2" t="s">
        <v>5341</v>
      </c>
      <c r="H1623" s="3" t="s">
        <v>4638</v>
      </c>
      <c r="I1623" s="4" t="s">
        <v>4638</v>
      </c>
      <c r="J1623" s="3" t="b">
        <v>1</v>
      </c>
      <c r="K1623" s="3" t="s">
        <v>4638</v>
      </c>
      <c r="L1623" s="3" t="s">
        <v>4638</v>
      </c>
    </row>
    <row r="1624" spans="1:12" x14ac:dyDescent="0.2">
      <c r="A1624" s="2" t="s">
        <v>1619</v>
      </c>
      <c r="B1624" s="2" t="s">
        <v>4617</v>
      </c>
      <c r="C1624" s="2">
        <v>59622209</v>
      </c>
      <c r="D1624" s="2">
        <v>59622725</v>
      </c>
      <c r="E1624" s="2">
        <v>10684</v>
      </c>
      <c r="F1624" s="2" t="s">
        <v>5341</v>
      </c>
      <c r="G1624" s="2" t="s">
        <v>5341</v>
      </c>
      <c r="H1624" s="3" t="s">
        <v>4638</v>
      </c>
      <c r="I1624" s="4" t="s">
        <v>4638</v>
      </c>
      <c r="J1624" s="3" t="b">
        <v>1</v>
      </c>
      <c r="K1624" s="3" t="s">
        <v>4638</v>
      </c>
      <c r="L1624" s="3" t="s">
        <v>4638</v>
      </c>
    </row>
    <row r="1625" spans="1:12" x14ac:dyDescent="0.2">
      <c r="A1625" s="2" t="s">
        <v>1262</v>
      </c>
      <c r="B1625" s="2" t="s">
        <v>4617</v>
      </c>
      <c r="C1625" s="2">
        <v>59632685</v>
      </c>
      <c r="D1625" s="2">
        <v>59633186</v>
      </c>
      <c r="E1625" s="2">
        <v>21152</v>
      </c>
      <c r="F1625" s="2" t="s">
        <v>5341</v>
      </c>
      <c r="G1625" s="2" t="s">
        <v>5341</v>
      </c>
      <c r="H1625" s="3" t="s">
        <v>4638</v>
      </c>
      <c r="I1625" s="4" t="s">
        <v>4638</v>
      </c>
      <c r="J1625" s="3" t="b">
        <v>1</v>
      </c>
      <c r="K1625" s="3" t="s">
        <v>4638</v>
      </c>
      <c r="L1625" s="3" t="s">
        <v>4638</v>
      </c>
    </row>
    <row r="1626" spans="1:12" x14ac:dyDescent="0.2">
      <c r="A1626" s="2" t="s">
        <v>687</v>
      </c>
      <c r="B1626" s="2" t="s">
        <v>4617</v>
      </c>
      <c r="C1626" s="2">
        <v>62390240</v>
      </c>
      <c r="D1626" s="2">
        <v>62390749</v>
      </c>
      <c r="E1626" s="2">
        <v>47465</v>
      </c>
      <c r="F1626" s="2" t="s">
        <v>5342</v>
      </c>
      <c r="G1626" s="2" t="s">
        <v>5342</v>
      </c>
      <c r="H1626" s="3" t="s">
        <v>4638</v>
      </c>
      <c r="I1626" s="4" t="s">
        <v>4638</v>
      </c>
      <c r="J1626" s="3" t="b">
        <v>1</v>
      </c>
      <c r="K1626" s="3" t="s">
        <v>4638</v>
      </c>
      <c r="L1626" s="3" t="s">
        <v>4638</v>
      </c>
    </row>
    <row r="1627" spans="1:12" x14ac:dyDescent="0.2">
      <c r="A1627" s="2" t="s">
        <v>669</v>
      </c>
      <c r="B1627" s="2" t="s">
        <v>4617</v>
      </c>
      <c r="C1627" s="2">
        <v>62391663</v>
      </c>
      <c r="D1627" s="2">
        <v>62392209</v>
      </c>
      <c r="E1627" s="2">
        <v>48907</v>
      </c>
      <c r="F1627" s="2" t="s">
        <v>5342</v>
      </c>
      <c r="G1627" s="2" t="s">
        <v>5342</v>
      </c>
      <c r="H1627" s="3" t="s">
        <v>4638</v>
      </c>
      <c r="I1627" s="4" t="s">
        <v>4638</v>
      </c>
      <c r="J1627" s="3" t="b">
        <v>1</v>
      </c>
      <c r="K1627" s="3" t="s">
        <v>4638</v>
      </c>
      <c r="L1627" s="3" t="s">
        <v>4638</v>
      </c>
    </row>
    <row r="1628" spans="1:12" x14ac:dyDescent="0.2">
      <c r="A1628" s="2" t="s">
        <v>271</v>
      </c>
      <c r="B1628" s="2" t="s">
        <v>4617</v>
      </c>
      <c r="C1628" s="2">
        <v>62472851</v>
      </c>
      <c r="D1628" s="2">
        <v>62473352</v>
      </c>
      <c r="E1628" s="2">
        <v>130072</v>
      </c>
      <c r="F1628" s="2" t="s">
        <v>5342</v>
      </c>
      <c r="G1628" s="2" t="s">
        <v>5342</v>
      </c>
      <c r="H1628" s="3" t="s">
        <v>4638</v>
      </c>
      <c r="I1628" s="4" t="s">
        <v>4638</v>
      </c>
      <c r="J1628" s="3" t="b">
        <v>1</v>
      </c>
      <c r="K1628" s="3" t="s">
        <v>4638</v>
      </c>
      <c r="L1628" s="3" t="s">
        <v>4638</v>
      </c>
    </row>
    <row r="1629" spans="1:12" x14ac:dyDescent="0.2">
      <c r="A1629" s="2" t="s">
        <v>232</v>
      </c>
      <c r="B1629" s="2" t="s">
        <v>4617</v>
      </c>
      <c r="C1629" s="2">
        <v>62496081</v>
      </c>
      <c r="D1629" s="2">
        <v>62496582</v>
      </c>
      <c r="E1629" s="2">
        <v>148850</v>
      </c>
      <c r="F1629" s="2" t="s">
        <v>5343</v>
      </c>
      <c r="G1629" s="2" t="s">
        <v>5343</v>
      </c>
      <c r="H1629" s="3" t="s">
        <v>4638</v>
      </c>
      <c r="I1629" s="4" t="s">
        <v>4638</v>
      </c>
      <c r="J1629" s="3" t="b">
        <v>1</v>
      </c>
      <c r="K1629" s="3" t="s">
        <v>4638</v>
      </c>
      <c r="L1629" s="3" t="s">
        <v>4638</v>
      </c>
    </row>
    <row r="1630" spans="1:12" x14ac:dyDescent="0.2">
      <c r="A1630" s="2" t="s">
        <v>317</v>
      </c>
      <c r="B1630" s="2" t="s">
        <v>4617</v>
      </c>
      <c r="C1630" s="2">
        <v>62537466</v>
      </c>
      <c r="D1630" s="2">
        <v>62537967</v>
      </c>
      <c r="E1630" s="2">
        <v>107465</v>
      </c>
      <c r="F1630" s="2" t="s">
        <v>5343</v>
      </c>
      <c r="G1630" s="2" t="s">
        <v>5343</v>
      </c>
      <c r="H1630" s="3" t="s">
        <v>4638</v>
      </c>
      <c r="I1630" s="4" t="s">
        <v>4638</v>
      </c>
      <c r="J1630" s="3" t="b">
        <v>1</v>
      </c>
      <c r="K1630" s="3" t="s">
        <v>4638</v>
      </c>
      <c r="L1630" s="3" t="s">
        <v>4638</v>
      </c>
    </row>
    <row r="1631" spans="1:12" x14ac:dyDescent="0.2">
      <c r="A1631" s="2" t="s">
        <v>338</v>
      </c>
      <c r="B1631" s="2" t="s">
        <v>4617</v>
      </c>
      <c r="C1631" s="2">
        <v>62545525</v>
      </c>
      <c r="D1631" s="2">
        <v>62546026</v>
      </c>
      <c r="E1631" s="2">
        <v>99406</v>
      </c>
      <c r="F1631" s="2" t="s">
        <v>5343</v>
      </c>
      <c r="G1631" s="2" t="s">
        <v>5343</v>
      </c>
      <c r="H1631" s="3" t="s">
        <v>4638</v>
      </c>
      <c r="I1631" s="4" t="s">
        <v>4638</v>
      </c>
      <c r="J1631" s="3" t="b">
        <v>1</v>
      </c>
      <c r="K1631" s="3" t="s">
        <v>4638</v>
      </c>
      <c r="L1631" s="3" t="s">
        <v>4638</v>
      </c>
    </row>
    <row r="1632" spans="1:12" x14ac:dyDescent="0.2">
      <c r="A1632" s="2" t="s">
        <v>400</v>
      </c>
      <c r="B1632" s="2" t="s">
        <v>4617</v>
      </c>
      <c r="C1632" s="2">
        <v>62561141</v>
      </c>
      <c r="D1632" s="2">
        <v>62561642</v>
      </c>
      <c r="E1632" s="2">
        <v>83790</v>
      </c>
      <c r="F1632" s="2" t="s">
        <v>5343</v>
      </c>
      <c r="G1632" s="2" t="s">
        <v>5343</v>
      </c>
      <c r="H1632" s="3" t="s">
        <v>4638</v>
      </c>
      <c r="I1632" s="4" t="s">
        <v>4638</v>
      </c>
      <c r="J1632" s="3" t="b">
        <v>1</v>
      </c>
      <c r="K1632" s="3" t="s">
        <v>4638</v>
      </c>
      <c r="L1632" s="3" t="s">
        <v>4638</v>
      </c>
    </row>
    <row r="1633" spans="1:12" x14ac:dyDescent="0.2">
      <c r="A1633" s="2" t="s">
        <v>616</v>
      </c>
      <c r="B1633" s="2" t="s">
        <v>4617</v>
      </c>
      <c r="C1633" s="2">
        <v>62591562</v>
      </c>
      <c r="D1633" s="2">
        <v>62592063</v>
      </c>
      <c r="E1633" s="2">
        <v>53369</v>
      </c>
      <c r="F1633" s="2" t="s">
        <v>5343</v>
      </c>
      <c r="G1633" s="2" t="s">
        <v>5343</v>
      </c>
      <c r="H1633" s="3" t="s">
        <v>4638</v>
      </c>
      <c r="I1633" s="4" t="s">
        <v>4638</v>
      </c>
      <c r="J1633" s="3" t="b">
        <v>1</v>
      </c>
      <c r="K1633" s="3" t="s">
        <v>4638</v>
      </c>
      <c r="L1633" s="3" t="s">
        <v>4638</v>
      </c>
    </row>
    <row r="1634" spans="1:12" x14ac:dyDescent="0.2">
      <c r="A1634" s="2" t="s">
        <v>629</v>
      </c>
      <c r="B1634" s="2" t="s">
        <v>4617</v>
      </c>
      <c r="C1634" s="2">
        <v>62592317</v>
      </c>
      <c r="D1634" s="2">
        <v>62592818</v>
      </c>
      <c r="E1634" s="2">
        <v>52614</v>
      </c>
      <c r="F1634" s="2" t="s">
        <v>5343</v>
      </c>
      <c r="G1634" s="2" t="s">
        <v>5343</v>
      </c>
      <c r="H1634" s="3" t="s">
        <v>4638</v>
      </c>
      <c r="I1634" s="4" t="s">
        <v>4638</v>
      </c>
      <c r="J1634" s="3" t="b">
        <v>1</v>
      </c>
      <c r="K1634" s="3" t="s">
        <v>4638</v>
      </c>
      <c r="L1634" s="3" t="s">
        <v>4638</v>
      </c>
    </row>
    <row r="1635" spans="1:12" x14ac:dyDescent="0.2">
      <c r="A1635" s="2" t="s">
        <v>654</v>
      </c>
      <c r="B1635" s="2" t="s">
        <v>4617</v>
      </c>
      <c r="C1635" s="2">
        <v>62594039</v>
      </c>
      <c r="D1635" s="2">
        <v>62594540</v>
      </c>
      <c r="E1635" s="2">
        <v>50892</v>
      </c>
      <c r="F1635" s="2" t="s">
        <v>5343</v>
      </c>
      <c r="G1635" s="2" t="s">
        <v>5343</v>
      </c>
      <c r="H1635" s="3" t="s">
        <v>4638</v>
      </c>
      <c r="I1635" s="4" t="s">
        <v>4638</v>
      </c>
      <c r="J1635" s="3" t="b">
        <v>1</v>
      </c>
      <c r="K1635" s="3" t="s">
        <v>4638</v>
      </c>
      <c r="L1635" s="3" t="s">
        <v>4638</v>
      </c>
    </row>
    <row r="1636" spans="1:12" x14ac:dyDescent="0.2">
      <c r="A1636" s="2" t="s">
        <v>1290</v>
      </c>
      <c r="B1636" s="2" t="s">
        <v>4617</v>
      </c>
      <c r="C1636" s="2">
        <v>62624657</v>
      </c>
      <c r="D1636" s="2">
        <v>62625158</v>
      </c>
      <c r="E1636" s="2">
        <v>20274</v>
      </c>
      <c r="F1636" s="2" t="s">
        <v>5343</v>
      </c>
      <c r="G1636" s="2" t="s">
        <v>5343</v>
      </c>
      <c r="H1636" s="3" t="s">
        <v>4638</v>
      </c>
      <c r="I1636" s="4" t="s">
        <v>4638</v>
      </c>
      <c r="J1636" s="3" t="b">
        <v>1</v>
      </c>
      <c r="K1636" s="3" t="s">
        <v>4638</v>
      </c>
      <c r="L1636" s="3" t="s">
        <v>4638</v>
      </c>
    </row>
    <row r="1637" spans="1:12" x14ac:dyDescent="0.2">
      <c r="A1637" s="2" t="s">
        <v>375</v>
      </c>
      <c r="B1637" s="2" t="s">
        <v>4617</v>
      </c>
      <c r="C1637" s="2">
        <v>66866001</v>
      </c>
      <c r="D1637" s="2">
        <v>66866502</v>
      </c>
      <c r="E1637" s="2">
        <v>90264</v>
      </c>
      <c r="F1637" s="2" t="s">
        <v>5660</v>
      </c>
      <c r="G1637" s="2" t="s">
        <v>5660</v>
      </c>
      <c r="H1637" s="3" t="s">
        <v>4638</v>
      </c>
      <c r="I1637" s="4" t="s">
        <v>4638</v>
      </c>
      <c r="J1637" s="3" t="b">
        <v>1</v>
      </c>
      <c r="K1637" s="3" t="s">
        <v>4638</v>
      </c>
      <c r="L1637" s="3" t="s">
        <v>4638</v>
      </c>
    </row>
    <row r="1638" spans="1:12" x14ac:dyDescent="0.2">
      <c r="A1638" s="2" t="s">
        <v>1230</v>
      </c>
      <c r="B1638" s="2" t="s">
        <v>4617</v>
      </c>
      <c r="C1638" s="2">
        <v>71093262</v>
      </c>
      <c r="D1638" s="2">
        <v>71093787</v>
      </c>
      <c r="E1638" s="2">
        <v>21976</v>
      </c>
      <c r="F1638" s="2" t="s">
        <v>5661</v>
      </c>
      <c r="G1638" s="2" t="s">
        <v>5661</v>
      </c>
      <c r="H1638" s="3" t="s">
        <v>4638</v>
      </c>
      <c r="I1638" s="4" t="s">
        <v>4638</v>
      </c>
      <c r="J1638" s="3" t="b">
        <v>1</v>
      </c>
      <c r="K1638" s="3" t="s">
        <v>4638</v>
      </c>
      <c r="L1638" s="3" t="s">
        <v>4638</v>
      </c>
    </row>
    <row r="1639" spans="1:12" x14ac:dyDescent="0.2">
      <c r="A1639" s="2" t="s">
        <v>862</v>
      </c>
      <c r="B1639" s="2" t="s">
        <v>4617</v>
      </c>
      <c r="C1639" s="2">
        <v>72155244</v>
      </c>
      <c r="D1639" s="2">
        <v>72155745</v>
      </c>
      <c r="E1639" s="2">
        <v>37204</v>
      </c>
      <c r="F1639" s="2" t="s">
        <v>5662</v>
      </c>
      <c r="G1639" s="2" t="s">
        <v>5662</v>
      </c>
      <c r="H1639" s="3" t="s">
        <v>4638</v>
      </c>
      <c r="I1639" s="4" t="s">
        <v>4638</v>
      </c>
      <c r="J1639" s="3" t="b">
        <v>1</v>
      </c>
      <c r="K1639" s="3" t="s">
        <v>4638</v>
      </c>
      <c r="L1639" s="3" t="s">
        <v>4638</v>
      </c>
    </row>
    <row r="1640" spans="1:12" x14ac:dyDescent="0.2">
      <c r="A1640" s="2" t="s">
        <v>850</v>
      </c>
      <c r="B1640" s="2" t="s">
        <v>4617</v>
      </c>
      <c r="C1640" s="2">
        <v>72155982</v>
      </c>
      <c r="D1640" s="2">
        <v>72156483</v>
      </c>
      <c r="E1640" s="2">
        <v>37942</v>
      </c>
      <c r="F1640" s="2" t="s">
        <v>5662</v>
      </c>
      <c r="G1640" s="2" t="s">
        <v>5662</v>
      </c>
      <c r="H1640" s="3" t="s">
        <v>4638</v>
      </c>
      <c r="I1640" s="4" t="s">
        <v>4638</v>
      </c>
      <c r="J1640" s="3" t="b">
        <v>1</v>
      </c>
      <c r="K1640" s="3" t="s">
        <v>4638</v>
      </c>
      <c r="L1640" s="3" t="s">
        <v>4638</v>
      </c>
    </row>
    <row r="1641" spans="1:12" x14ac:dyDescent="0.2">
      <c r="A1641" s="2" t="s">
        <v>3407</v>
      </c>
      <c r="B1641" s="2" t="s">
        <v>4617</v>
      </c>
      <c r="C1641" s="2">
        <v>76206481</v>
      </c>
      <c r="D1641" s="2">
        <v>76206982</v>
      </c>
      <c r="E1641" s="2">
        <v>-25245</v>
      </c>
      <c r="F1641" s="2" t="s">
        <v>5663</v>
      </c>
      <c r="G1641" s="2" t="s">
        <v>5663</v>
      </c>
      <c r="H1641" s="3" t="s">
        <v>4638</v>
      </c>
      <c r="I1641" s="4" t="s">
        <v>4638</v>
      </c>
      <c r="J1641" s="3" t="b">
        <v>1</v>
      </c>
      <c r="K1641" s="3" t="s">
        <v>4638</v>
      </c>
      <c r="L1641" s="3" t="s">
        <v>4638</v>
      </c>
    </row>
    <row r="1642" spans="1:12" x14ac:dyDescent="0.2">
      <c r="A1642" s="2" t="s">
        <v>515</v>
      </c>
      <c r="B1642" s="2" t="s">
        <v>4617</v>
      </c>
      <c r="C1642" s="2">
        <v>79831575</v>
      </c>
      <c r="D1642" s="2">
        <v>79832076</v>
      </c>
      <c r="E1642" s="2">
        <v>65172</v>
      </c>
      <c r="F1642" s="2" t="s">
        <v>5664</v>
      </c>
      <c r="G1642" s="2" t="s">
        <v>5664</v>
      </c>
      <c r="H1642" s="3" t="s">
        <v>4638</v>
      </c>
      <c r="I1642" s="4" t="s">
        <v>4638</v>
      </c>
      <c r="J1642" s="3" t="b">
        <v>1</v>
      </c>
      <c r="K1642" s="3" t="s">
        <v>4638</v>
      </c>
      <c r="L1642" s="3" t="s">
        <v>4638</v>
      </c>
    </row>
    <row r="1643" spans="1:12" x14ac:dyDescent="0.2">
      <c r="A1643" s="2" t="s">
        <v>1536</v>
      </c>
      <c r="B1643" s="2" t="s">
        <v>4617</v>
      </c>
      <c r="C1643" s="2">
        <v>85838569</v>
      </c>
      <c r="D1643" s="2">
        <v>85839116</v>
      </c>
      <c r="E1643" s="2">
        <v>13207</v>
      </c>
      <c r="F1643" s="2" t="s">
        <v>5665</v>
      </c>
      <c r="G1643" s="2" t="s">
        <v>5665</v>
      </c>
      <c r="H1643" s="3" t="s">
        <v>4638</v>
      </c>
      <c r="I1643" s="4" t="s">
        <v>4638</v>
      </c>
      <c r="J1643" s="3" t="b">
        <v>1</v>
      </c>
      <c r="K1643" s="3" t="s">
        <v>4638</v>
      </c>
      <c r="L1643" s="3" t="s">
        <v>4638</v>
      </c>
    </row>
    <row r="1644" spans="1:12" x14ac:dyDescent="0.2">
      <c r="A1644" s="2" t="s">
        <v>1331</v>
      </c>
      <c r="B1644" s="2" t="s">
        <v>4617</v>
      </c>
      <c r="C1644" s="2">
        <v>88657293</v>
      </c>
      <c r="D1644" s="2">
        <v>88657794</v>
      </c>
      <c r="E1644" s="2">
        <v>18800</v>
      </c>
      <c r="F1644" s="2" t="s">
        <v>5666</v>
      </c>
      <c r="G1644" s="2" t="s">
        <v>5666</v>
      </c>
      <c r="H1644" s="3" t="s">
        <v>4638</v>
      </c>
      <c r="I1644" s="4" t="s">
        <v>4638</v>
      </c>
      <c r="J1644" s="3" t="b">
        <v>1</v>
      </c>
      <c r="K1644" s="3" t="s">
        <v>4638</v>
      </c>
      <c r="L1644" s="3" t="s">
        <v>4638</v>
      </c>
    </row>
    <row r="1645" spans="1:12" x14ac:dyDescent="0.2">
      <c r="A1645" s="2" t="s">
        <v>3358</v>
      </c>
      <c r="B1645" s="2" t="s">
        <v>4617</v>
      </c>
      <c r="C1645" s="2">
        <v>90161065</v>
      </c>
      <c r="D1645" s="2">
        <v>90161566</v>
      </c>
      <c r="E1645" s="2">
        <v>-23605</v>
      </c>
      <c r="F1645" s="2" t="s">
        <v>5667</v>
      </c>
      <c r="G1645" s="2" t="s">
        <v>5667</v>
      </c>
      <c r="H1645" s="3" t="s">
        <v>4638</v>
      </c>
      <c r="I1645" s="4" t="s">
        <v>4638</v>
      </c>
      <c r="J1645" s="3" t="b">
        <v>1</v>
      </c>
      <c r="K1645" s="3" t="s">
        <v>4638</v>
      </c>
      <c r="L1645" s="3" t="s">
        <v>4638</v>
      </c>
    </row>
    <row r="1646" spans="1:12" x14ac:dyDescent="0.2">
      <c r="A1646" s="2" t="s">
        <v>3491</v>
      </c>
      <c r="B1646" s="2" t="s">
        <v>4617</v>
      </c>
      <c r="C1646" s="2">
        <v>90293307</v>
      </c>
      <c r="D1646" s="2">
        <v>90293880</v>
      </c>
      <c r="E1646" s="2">
        <v>-27834</v>
      </c>
      <c r="F1646" s="2" t="s">
        <v>5668</v>
      </c>
      <c r="G1646" s="2" t="s">
        <v>5668</v>
      </c>
      <c r="H1646" s="3" t="s">
        <v>4638</v>
      </c>
      <c r="I1646" s="4" t="s">
        <v>4638</v>
      </c>
      <c r="J1646" s="3" t="b">
        <v>1</v>
      </c>
      <c r="K1646" s="3" t="s">
        <v>4638</v>
      </c>
      <c r="L1646" s="3" t="s">
        <v>4638</v>
      </c>
    </row>
    <row r="1647" spans="1:12" x14ac:dyDescent="0.2">
      <c r="A1647" s="2" t="s">
        <v>2502</v>
      </c>
      <c r="B1647" s="2" t="s">
        <v>4601</v>
      </c>
      <c r="C1647" s="2">
        <v>2904100</v>
      </c>
      <c r="D1647" s="2">
        <v>2904612</v>
      </c>
      <c r="E1647" s="2">
        <v>-7623</v>
      </c>
      <c r="F1647" s="2" t="s">
        <v>5669</v>
      </c>
      <c r="G1647" s="2" t="s">
        <v>5669</v>
      </c>
      <c r="H1647" s="3" t="s">
        <v>4638</v>
      </c>
      <c r="I1647" s="4" t="s">
        <v>4638</v>
      </c>
      <c r="J1647" s="3" t="b">
        <v>1</v>
      </c>
      <c r="K1647" s="3" t="s">
        <v>4638</v>
      </c>
      <c r="L1647" s="3" t="s">
        <v>4638</v>
      </c>
    </row>
    <row r="1648" spans="1:12" x14ac:dyDescent="0.2">
      <c r="A1648" s="2" t="s">
        <v>2254</v>
      </c>
      <c r="B1648" s="2" t="s">
        <v>4601</v>
      </c>
      <c r="C1648" s="2">
        <v>52611891</v>
      </c>
      <c r="D1648" s="2">
        <v>52612454</v>
      </c>
      <c r="E1648" s="2">
        <v>-5197</v>
      </c>
      <c r="F1648" s="2" t="s">
        <v>5670</v>
      </c>
      <c r="G1648" s="2" t="s">
        <v>5670</v>
      </c>
      <c r="H1648" s="3" t="s">
        <v>4638</v>
      </c>
      <c r="I1648" s="4" t="s">
        <v>4638</v>
      </c>
      <c r="J1648" s="3" t="b">
        <v>1</v>
      </c>
      <c r="K1648" s="3" t="s">
        <v>4638</v>
      </c>
      <c r="L1648" s="3" t="s">
        <v>4638</v>
      </c>
    </row>
    <row r="1649" spans="1:12" x14ac:dyDescent="0.2">
      <c r="A1649" s="2" t="s">
        <v>4594</v>
      </c>
      <c r="B1649" s="2" t="s">
        <v>4601</v>
      </c>
      <c r="C1649" s="2">
        <v>63119927</v>
      </c>
      <c r="D1649" s="2">
        <v>63120428</v>
      </c>
      <c r="E1649" s="2">
        <v>-1083342</v>
      </c>
      <c r="F1649" s="2" t="s">
        <v>5671</v>
      </c>
      <c r="G1649" s="2" t="s">
        <v>5671</v>
      </c>
      <c r="H1649" s="3" t="s">
        <v>4638</v>
      </c>
      <c r="I1649" s="4" t="s">
        <v>4638</v>
      </c>
      <c r="J1649" s="3" t="b">
        <v>1</v>
      </c>
      <c r="K1649" s="3" t="s">
        <v>4638</v>
      </c>
      <c r="L1649" s="3" t="s">
        <v>4638</v>
      </c>
    </row>
    <row r="1650" spans="1:12" x14ac:dyDescent="0.2">
      <c r="A1650" s="2" t="s">
        <v>4595</v>
      </c>
      <c r="B1650" s="2" t="s">
        <v>4601</v>
      </c>
      <c r="C1650" s="2">
        <v>63129460</v>
      </c>
      <c r="D1650" s="2">
        <v>63129961</v>
      </c>
      <c r="E1650" s="2">
        <v>-1092875</v>
      </c>
      <c r="F1650" s="2" t="s">
        <v>5671</v>
      </c>
      <c r="G1650" s="2" t="s">
        <v>5671</v>
      </c>
      <c r="H1650" s="3" t="s">
        <v>4638</v>
      </c>
      <c r="I1650" s="4" t="s">
        <v>4638</v>
      </c>
      <c r="J1650" s="3" t="b">
        <v>1</v>
      </c>
      <c r="K1650" s="3" t="s">
        <v>4638</v>
      </c>
      <c r="L1650" s="3" t="s">
        <v>4638</v>
      </c>
    </row>
    <row r="1651" spans="1:12" x14ac:dyDescent="0.2">
      <c r="A1651" s="2" t="s">
        <v>4597</v>
      </c>
      <c r="B1651" s="2" t="s">
        <v>4601</v>
      </c>
      <c r="C1651" s="2">
        <v>63289761</v>
      </c>
      <c r="D1651" s="2">
        <v>63290296</v>
      </c>
      <c r="E1651" s="2">
        <v>-1253193</v>
      </c>
      <c r="F1651" s="2" t="s">
        <v>5671</v>
      </c>
      <c r="G1651" s="2" t="s">
        <v>5671</v>
      </c>
      <c r="H1651" s="3" t="s">
        <v>4638</v>
      </c>
      <c r="I1651" s="4" t="s">
        <v>4638</v>
      </c>
      <c r="J1651" s="3" t="b">
        <v>1</v>
      </c>
      <c r="K1651" s="3" t="s">
        <v>4638</v>
      </c>
      <c r="L1651" s="3" t="s">
        <v>4638</v>
      </c>
    </row>
    <row r="1652" spans="1:12" x14ac:dyDescent="0.2">
      <c r="A1652" s="5" t="s">
        <v>5672</v>
      </c>
      <c r="B1652" s="5" t="s">
        <v>4601</v>
      </c>
      <c r="C1652" s="5">
        <v>63388150</v>
      </c>
      <c r="D1652" s="5">
        <v>63388651</v>
      </c>
      <c r="E1652" s="5">
        <v>-1351565</v>
      </c>
      <c r="F1652" s="5" t="s">
        <v>5671</v>
      </c>
      <c r="G1652" s="5" t="s">
        <v>5671</v>
      </c>
      <c r="H1652" s="8" t="s">
        <v>4638</v>
      </c>
      <c r="I1652" s="4" t="s">
        <v>4638</v>
      </c>
      <c r="J1652" s="8" t="b">
        <v>1</v>
      </c>
      <c r="K1652" s="8" t="s">
        <v>4638</v>
      </c>
      <c r="L1652" s="8" t="s">
        <v>4638</v>
      </c>
    </row>
    <row r="1653" spans="1:12" x14ac:dyDescent="0.2">
      <c r="A1653" s="2" t="s">
        <v>2</v>
      </c>
      <c r="B1653" s="2" t="s">
        <v>4601</v>
      </c>
      <c r="C1653" s="2">
        <v>63614385</v>
      </c>
      <c r="D1653" s="2">
        <v>63614886</v>
      </c>
      <c r="E1653" s="2">
        <v>1507502</v>
      </c>
      <c r="F1653" s="2" t="s">
        <v>5673</v>
      </c>
      <c r="G1653" s="2" t="s">
        <v>5673</v>
      </c>
      <c r="H1653" s="3" t="s">
        <v>4638</v>
      </c>
      <c r="I1653" s="4" t="s">
        <v>4638</v>
      </c>
      <c r="J1653" s="3" t="b">
        <v>1</v>
      </c>
      <c r="K1653" s="3" t="s">
        <v>4638</v>
      </c>
      <c r="L1653" s="3" t="s">
        <v>4638</v>
      </c>
    </row>
    <row r="1654" spans="1:12" x14ac:dyDescent="0.2">
      <c r="A1654" s="2" t="s">
        <v>3</v>
      </c>
      <c r="B1654" s="2" t="s">
        <v>4601</v>
      </c>
      <c r="C1654" s="2">
        <v>63617334</v>
      </c>
      <c r="D1654" s="2">
        <v>63618381</v>
      </c>
      <c r="E1654" s="2">
        <v>1504280</v>
      </c>
      <c r="F1654" s="2" t="s">
        <v>5673</v>
      </c>
      <c r="G1654" s="2" t="s">
        <v>5673</v>
      </c>
      <c r="H1654" s="3" t="s">
        <v>4638</v>
      </c>
      <c r="I1654" s="4" t="s">
        <v>4638</v>
      </c>
      <c r="J1654" s="3" t="b">
        <v>1</v>
      </c>
      <c r="K1654" s="3" t="s">
        <v>4638</v>
      </c>
      <c r="L1654" s="3" t="s">
        <v>4638</v>
      </c>
    </row>
    <row r="1655" spans="1:12" x14ac:dyDescent="0.2">
      <c r="A1655" s="2" t="s">
        <v>2460</v>
      </c>
      <c r="B1655" s="2" t="s">
        <v>4601</v>
      </c>
      <c r="C1655" s="2">
        <v>66872960</v>
      </c>
      <c r="D1655" s="2">
        <v>66873563</v>
      </c>
      <c r="E1655" s="2">
        <v>-7100</v>
      </c>
      <c r="F1655" s="2" t="s">
        <v>5674</v>
      </c>
      <c r="G1655" s="2" t="s">
        <v>5674</v>
      </c>
      <c r="H1655" s="3" t="s">
        <v>4638</v>
      </c>
      <c r="I1655" s="4" t="s">
        <v>4638</v>
      </c>
      <c r="J1655" s="3" t="b">
        <v>1</v>
      </c>
      <c r="K1655" s="3" t="s">
        <v>4638</v>
      </c>
      <c r="L1655" s="3" t="s">
        <v>4638</v>
      </c>
    </row>
    <row r="1656" spans="1:12" x14ac:dyDescent="0.2">
      <c r="A1656" s="2" t="s">
        <v>2165</v>
      </c>
      <c r="B1656" s="2" t="s">
        <v>4601</v>
      </c>
      <c r="C1656" s="2">
        <v>75498889</v>
      </c>
      <c r="D1656" s="2">
        <v>75499390</v>
      </c>
      <c r="E1656" s="2">
        <v>-4111</v>
      </c>
      <c r="F1656" s="2" t="s">
        <v>5675</v>
      </c>
      <c r="G1656" s="2" t="s">
        <v>5675</v>
      </c>
      <c r="H1656" s="3" t="s">
        <v>4638</v>
      </c>
      <c r="I1656" s="4" t="s">
        <v>4638</v>
      </c>
      <c r="J1656" s="3" t="b">
        <v>1</v>
      </c>
      <c r="K1656" s="3" t="s">
        <v>4638</v>
      </c>
      <c r="L1656" s="3" t="s">
        <v>4638</v>
      </c>
    </row>
    <row r="1657" spans="1:12" x14ac:dyDescent="0.2">
      <c r="A1657" s="2" t="s">
        <v>2786</v>
      </c>
      <c r="B1657" s="2" t="s">
        <v>4601</v>
      </c>
      <c r="C1657" s="2">
        <v>75506501</v>
      </c>
      <c r="D1657" s="2">
        <v>75507002</v>
      </c>
      <c r="E1657" s="2">
        <v>-11723</v>
      </c>
      <c r="F1657" s="2" t="s">
        <v>5675</v>
      </c>
      <c r="G1657" s="2" t="s">
        <v>5675</v>
      </c>
      <c r="H1657" s="3" t="s">
        <v>4638</v>
      </c>
      <c r="I1657" s="4" t="s">
        <v>4638</v>
      </c>
      <c r="J1657" s="3" t="b">
        <v>1</v>
      </c>
      <c r="K1657" s="3" t="s">
        <v>4638</v>
      </c>
      <c r="L1657" s="3" t="s">
        <v>4638</v>
      </c>
    </row>
    <row r="1658" spans="1:12" x14ac:dyDescent="0.2">
      <c r="A1658" s="2" t="s">
        <v>2930</v>
      </c>
      <c r="B1658" s="2" t="s">
        <v>4601</v>
      </c>
      <c r="C1658" s="2">
        <v>75509326</v>
      </c>
      <c r="D1658" s="2">
        <v>75509827</v>
      </c>
      <c r="E1658" s="2">
        <v>-14548</v>
      </c>
      <c r="F1658" s="2" t="s">
        <v>5675</v>
      </c>
      <c r="G1658" s="2" t="s">
        <v>5675</v>
      </c>
      <c r="H1658" s="3" t="s">
        <v>4638</v>
      </c>
      <c r="I1658" s="4" t="s">
        <v>4638</v>
      </c>
      <c r="J1658" s="3" t="b">
        <v>1</v>
      </c>
      <c r="K1658" s="3" t="s">
        <v>4638</v>
      </c>
      <c r="L1658" s="3" t="s">
        <v>4638</v>
      </c>
    </row>
    <row r="1659" spans="1:12" x14ac:dyDescent="0.2">
      <c r="A1659" s="2" t="s">
        <v>1310</v>
      </c>
      <c r="B1659" s="2" t="s">
        <v>4601</v>
      </c>
      <c r="C1659" s="2">
        <v>75515413</v>
      </c>
      <c r="D1659" s="2">
        <v>75515914</v>
      </c>
      <c r="E1659" s="2">
        <v>19507</v>
      </c>
      <c r="F1659" s="2" t="s">
        <v>5676</v>
      </c>
      <c r="G1659" s="2" t="s">
        <v>5676</v>
      </c>
      <c r="H1659" s="3" t="s">
        <v>4638</v>
      </c>
      <c r="I1659" s="4" t="s">
        <v>4638</v>
      </c>
      <c r="J1659" s="3" t="b">
        <v>1</v>
      </c>
      <c r="K1659" s="3" t="s">
        <v>4638</v>
      </c>
      <c r="L1659" s="3" t="s">
        <v>4638</v>
      </c>
    </row>
    <row r="1660" spans="1:12" x14ac:dyDescent="0.2">
      <c r="A1660" s="2" t="s">
        <v>1361</v>
      </c>
      <c r="B1660" s="2" t="s">
        <v>4601</v>
      </c>
      <c r="C1660" s="2">
        <v>75516890</v>
      </c>
      <c r="D1660" s="2">
        <v>75517675</v>
      </c>
      <c r="E1660" s="2">
        <v>17888</v>
      </c>
      <c r="F1660" s="2" t="s">
        <v>5676</v>
      </c>
      <c r="G1660" s="2" t="s">
        <v>5676</v>
      </c>
      <c r="H1660" s="3" t="s">
        <v>4638</v>
      </c>
      <c r="I1660" s="4" t="s">
        <v>4638</v>
      </c>
      <c r="J1660" s="3" t="b">
        <v>1</v>
      </c>
      <c r="K1660" s="3" t="s">
        <v>4638</v>
      </c>
      <c r="L1660" s="3" t="s">
        <v>4638</v>
      </c>
    </row>
    <row r="1661" spans="1:12" x14ac:dyDescent="0.2">
      <c r="A1661" s="2" t="s">
        <v>4084</v>
      </c>
      <c r="B1661" s="2" t="s">
        <v>4601</v>
      </c>
      <c r="C1661" s="2">
        <v>85370732</v>
      </c>
      <c r="D1661" s="2">
        <v>85371298</v>
      </c>
      <c r="E1661" s="2">
        <v>-64690</v>
      </c>
      <c r="F1661" s="2" t="s">
        <v>5677</v>
      </c>
      <c r="G1661" s="2" t="s">
        <v>5677</v>
      </c>
      <c r="H1661" s="3" t="s">
        <v>4638</v>
      </c>
      <c r="I1661" s="4" t="s">
        <v>4638</v>
      </c>
      <c r="J1661" s="3" t="b">
        <v>1</v>
      </c>
      <c r="K1661" s="3" t="s">
        <v>4638</v>
      </c>
      <c r="L1661" s="3" t="s">
        <v>4638</v>
      </c>
    </row>
    <row r="1662" spans="1:12" x14ac:dyDescent="0.2">
      <c r="A1662" s="2" t="s">
        <v>4098</v>
      </c>
      <c r="B1662" s="2" t="s">
        <v>4601</v>
      </c>
      <c r="C1662" s="2">
        <v>85372692</v>
      </c>
      <c r="D1662" s="2">
        <v>85373193</v>
      </c>
      <c r="E1662" s="2">
        <v>-66617</v>
      </c>
      <c r="F1662" s="2" t="s">
        <v>5677</v>
      </c>
      <c r="G1662" s="2" t="s">
        <v>5677</v>
      </c>
      <c r="H1662" s="3" t="s">
        <v>4638</v>
      </c>
      <c r="I1662" s="4" t="s">
        <v>4638</v>
      </c>
      <c r="J1662" s="3" t="b">
        <v>1</v>
      </c>
      <c r="K1662" s="3" t="s">
        <v>4638</v>
      </c>
      <c r="L1662" s="3" t="s">
        <v>4638</v>
      </c>
    </row>
    <row r="1663" spans="1:12" x14ac:dyDescent="0.2">
      <c r="A1663" s="2" t="s">
        <v>4134</v>
      </c>
      <c r="B1663" s="2" t="s">
        <v>4601</v>
      </c>
      <c r="C1663" s="2">
        <v>85378884</v>
      </c>
      <c r="D1663" s="2">
        <v>85379385</v>
      </c>
      <c r="E1663" s="2">
        <v>-72809</v>
      </c>
      <c r="F1663" s="2" t="s">
        <v>5677</v>
      </c>
      <c r="G1663" s="2" t="s">
        <v>5677</v>
      </c>
      <c r="H1663" s="3" t="s">
        <v>4638</v>
      </c>
      <c r="I1663" s="4" t="s">
        <v>4638</v>
      </c>
      <c r="J1663" s="3" t="b">
        <v>1</v>
      </c>
      <c r="K1663" s="3" t="s">
        <v>4638</v>
      </c>
      <c r="L1663" s="3" t="s">
        <v>4638</v>
      </c>
    </row>
    <row r="1664" spans="1:12" x14ac:dyDescent="0.2">
      <c r="A1664" s="2" t="s">
        <v>4175</v>
      </c>
      <c r="B1664" s="2" t="s">
        <v>4601</v>
      </c>
      <c r="C1664" s="2">
        <v>85384766</v>
      </c>
      <c r="D1664" s="2">
        <v>85385317</v>
      </c>
      <c r="E1664" s="2">
        <v>-78716</v>
      </c>
      <c r="F1664" s="2" t="s">
        <v>5677</v>
      </c>
      <c r="G1664" s="2" t="s">
        <v>5677</v>
      </c>
      <c r="H1664" s="3" t="s">
        <v>4638</v>
      </c>
      <c r="I1664" s="4" t="s">
        <v>4638</v>
      </c>
      <c r="J1664" s="3" t="b">
        <v>1</v>
      </c>
      <c r="K1664" s="3" t="s">
        <v>4638</v>
      </c>
      <c r="L1664" s="3" t="s">
        <v>4638</v>
      </c>
    </row>
    <row r="1665" spans="1:12" x14ac:dyDescent="0.2">
      <c r="A1665" s="2" t="s">
        <v>4213</v>
      </c>
      <c r="B1665" s="2" t="s">
        <v>4601</v>
      </c>
      <c r="C1665" s="2">
        <v>85390735</v>
      </c>
      <c r="D1665" s="2">
        <v>85391236</v>
      </c>
      <c r="E1665" s="2">
        <v>-84660</v>
      </c>
      <c r="F1665" s="2" t="s">
        <v>5677</v>
      </c>
      <c r="G1665" s="2" t="s">
        <v>5677</v>
      </c>
      <c r="H1665" s="3" t="s">
        <v>4638</v>
      </c>
      <c r="I1665" s="4" t="s">
        <v>4638</v>
      </c>
      <c r="J1665" s="3" t="b">
        <v>1</v>
      </c>
      <c r="K1665" s="3" t="s">
        <v>4638</v>
      </c>
      <c r="L1665" s="3" t="s">
        <v>4638</v>
      </c>
    </row>
    <row r="1666" spans="1:12" x14ac:dyDescent="0.2">
      <c r="A1666" s="2" t="s">
        <v>4233</v>
      </c>
      <c r="B1666" s="2" t="s">
        <v>4601</v>
      </c>
      <c r="C1666" s="2">
        <v>85395428</v>
      </c>
      <c r="D1666" s="2">
        <v>85395929</v>
      </c>
      <c r="E1666" s="2">
        <v>-89353</v>
      </c>
      <c r="F1666" s="2" t="s">
        <v>5677</v>
      </c>
      <c r="G1666" s="2" t="s">
        <v>5677</v>
      </c>
      <c r="H1666" s="3" t="s">
        <v>4638</v>
      </c>
      <c r="I1666" s="4" t="s">
        <v>4638</v>
      </c>
      <c r="J1666" s="3" t="b">
        <v>1</v>
      </c>
      <c r="K1666" s="3" t="s">
        <v>4638</v>
      </c>
      <c r="L1666" s="3" t="s">
        <v>4638</v>
      </c>
    </row>
    <row r="1667" spans="1:12" x14ac:dyDescent="0.2">
      <c r="A1667" s="2" t="s">
        <v>4241</v>
      </c>
      <c r="B1667" s="2" t="s">
        <v>4601</v>
      </c>
      <c r="C1667" s="2">
        <v>85397396</v>
      </c>
      <c r="D1667" s="2">
        <v>85397897</v>
      </c>
      <c r="E1667" s="2">
        <v>-91321</v>
      </c>
      <c r="F1667" s="2" t="s">
        <v>5677</v>
      </c>
      <c r="G1667" s="2" t="s">
        <v>5677</v>
      </c>
      <c r="H1667" s="3" t="s">
        <v>4638</v>
      </c>
      <c r="I1667" s="4" t="s">
        <v>4638</v>
      </c>
      <c r="J1667" s="3" t="b">
        <v>1</v>
      </c>
      <c r="K1667" s="3" t="s">
        <v>4638</v>
      </c>
      <c r="L1667" s="3" t="s">
        <v>4638</v>
      </c>
    </row>
    <row r="1668" spans="1:12" x14ac:dyDescent="0.2">
      <c r="A1668" s="2" t="s">
        <v>4323</v>
      </c>
      <c r="B1668" s="2" t="s">
        <v>4601</v>
      </c>
      <c r="C1668" s="2">
        <v>85416273</v>
      </c>
      <c r="D1668" s="2">
        <v>85416774</v>
      </c>
      <c r="E1668" s="2">
        <v>-110198</v>
      </c>
      <c r="F1668" s="2" t="s">
        <v>5677</v>
      </c>
      <c r="G1668" s="2" t="s">
        <v>5677</v>
      </c>
      <c r="H1668" s="3" t="s">
        <v>4638</v>
      </c>
      <c r="I1668" s="4" t="s">
        <v>4638</v>
      </c>
      <c r="J1668" s="3" t="b">
        <v>1</v>
      </c>
      <c r="K1668" s="3" t="s">
        <v>4638</v>
      </c>
      <c r="L1668" s="3" t="s">
        <v>4638</v>
      </c>
    </row>
    <row r="1669" spans="1:12" x14ac:dyDescent="0.2">
      <c r="A1669" s="2" t="s">
        <v>4335</v>
      </c>
      <c r="B1669" s="2" t="s">
        <v>4601</v>
      </c>
      <c r="C1669" s="2">
        <v>85420604</v>
      </c>
      <c r="D1669" s="2">
        <v>85421105</v>
      </c>
      <c r="E1669" s="2">
        <v>-114529</v>
      </c>
      <c r="F1669" s="2" t="s">
        <v>5677</v>
      </c>
      <c r="G1669" s="2" t="s">
        <v>5677</v>
      </c>
      <c r="H1669" s="3" t="s">
        <v>4638</v>
      </c>
      <c r="I1669" s="4" t="s">
        <v>4638</v>
      </c>
      <c r="J1669" s="3" t="b">
        <v>1</v>
      </c>
      <c r="K1669" s="3" t="s">
        <v>4638</v>
      </c>
      <c r="L1669" s="3" t="s">
        <v>4638</v>
      </c>
    </row>
    <row r="1670" spans="1:12" x14ac:dyDescent="0.2">
      <c r="A1670" s="2" t="s">
        <v>4339</v>
      </c>
      <c r="B1670" s="2" t="s">
        <v>4601</v>
      </c>
      <c r="C1670" s="2">
        <v>85422561</v>
      </c>
      <c r="D1670" s="2">
        <v>85423158</v>
      </c>
      <c r="E1670" s="2">
        <v>-116534</v>
      </c>
      <c r="F1670" s="2" t="s">
        <v>5677</v>
      </c>
      <c r="G1670" s="2" t="s">
        <v>5677</v>
      </c>
      <c r="H1670" s="3" t="s">
        <v>4638</v>
      </c>
      <c r="I1670" s="4" t="s">
        <v>4638</v>
      </c>
      <c r="J1670" s="3" t="b">
        <v>1</v>
      </c>
      <c r="K1670" s="3" t="s">
        <v>4638</v>
      </c>
      <c r="L1670" s="3" t="s">
        <v>4638</v>
      </c>
    </row>
    <row r="1671" spans="1:12" x14ac:dyDescent="0.2">
      <c r="A1671" s="2" t="s">
        <v>4355</v>
      </c>
      <c r="B1671" s="2" t="s">
        <v>4601</v>
      </c>
      <c r="C1671" s="2">
        <v>85428122</v>
      </c>
      <c r="D1671" s="2">
        <v>85428623</v>
      </c>
      <c r="E1671" s="2">
        <v>-122047</v>
      </c>
      <c r="F1671" s="2" t="s">
        <v>5677</v>
      </c>
      <c r="G1671" s="2" t="s">
        <v>5677</v>
      </c>
      <c r="H1671" s="3" t="s">
        <v>4638</v>
      </c>
      <c r="I1671" s="4" t="s">
        <v>4638</v>
      </c>
      <c r="J1671" s="3" t="b">
        <v>1</v>
      </c>
      <c r="K1671" s="3" t="s">
        <v>4638</v>
      </c>
      <c r="L1671" s="3" t="s">
        <v>4638</v>
      </c>
    </row>
    <row r="1672" spans="1:12" x14ac:dyDescent="0.2">
      <c r="A1672" s="2" t="s">
        <v>4387</v>
      </c>
      <c r="B1672" s="2" t="s">
        <v>4601</v>
      </c>
      <c r="C1672" s="2">
        <v>85437065</v>
      </c>
      <c r="D1672" s="2">
        <v>85437784</v>
      </c>
      <c r="E1672" s="2">
        <v>-131099</v>
      </c>
      <c r="F1672" s="2" t="s">
        <v>5677</v>
      </c>
      <c r="G1672" s="2" t="s">
        <v>5677</v>
      </c>
      <c r="H1672" s="3" t="s">
        <v>4638</v>
      </c>
      <c r="I1672" s="4" t="s">
        <v>4638</v>
      </c>
      <c r="J1672" s="3" t="b">
        <v>1</v>
      </c>
      <c r="K1672" s="3" t="s">
        <v>4638</v>
      </c>
      <c r="L1672" s="3" t="s">
        <v>4638</v>
      </c>
    </row>
    <row r="1673" spans="1:12" x14ac:dyDescent="0.2">
      <c r="A1673" s="2" t="s">
        <v>4404</v>
      </c>
      <c r="B1673" s="2" t="s">
        <v>4601</v>
      </c>
      <c r="C1673" s="2">
        <v>85444996</v>
      </c>
      <c r="D1673" s="2">
        <v>85445497</v>
      </c>
      <c r="E1673" s="2">
        <v>-138921</v>
      </c>
      <c r="F1673" s="2" t="s">
        <v>5677</v>
      </c>
      <c r="G1673" s="2" t="s">
        <v>5677</v>
      </c>
      <c r="H1673" s="3" t="s">
        <v>4638</v>
      </c>
      <c r="I1673" s="4" t="s">
        <v>4638</v>
      </c>
      <c r="J1673" s="3" t="b">
        <v>1</v>
      </c>
      <c r="K1673" s="3" t="s">
        <v>4638</v>
      </c>
      <c r="L1673" s="3" t="s">
        <v>4638</v>
      </c>
    </row>
    <row r="1674" spans="1:12" x14ac:dyDescent="0.2">
      <c r="A1674" s="2" t="s">
        <v>4413</v>
      </c>
      <c r="B1674" s="2" t="s">
        <v>4601</v>
      </c>
      <c r="C1674" s="2">
        <v>85448779</v>
      </c>
      <c r="D1674" s="2">
        <v>85449280</v>
      </c>
      <c r="E1674" s="2">
        <v>-142704</v>
      </c>
      <c r="F1674" s="2" t="s">
        <v>5677</v>
      </c>
      <c r="G1674" s="2" t="s">
        <v>5677</v>
      </c>
      <c r="H1674" s="3" t="s">
        <v>4638</v>
      </c>
      <c r="I1674" s="4" t="s">
        <v>4638</v>
      </c>
      <c r="J1674" s="3" t="b">
        <v>1</v>
      </c>
      <c r="K1674" s="3" t="s">
        <v>4638</v>
      </c>
      <c r="L1674" s="3" t="s">
        <v>4638</v>
      </c>
    </row>
    <row r="1675" spans="1:12" x14ac:dyDescent="0.2">
      <c r="A1675" s="2" t="s">
        <v>4421</v>
      </c>
      <c r="B1675" s="2" t="s">
        <v>4601</v>
      </c>
      <c r="C1675" s="2">
        <v>85453123</v>
      </c>
      <c r="D1675" s="2">
        <v>85453624</v>
      </c>
      <c r="E1675" s="2">
        <v>-147048</v>
      </c>
      <c r="F1675" s="2" t="s">
        <v>5677</v>
      </c>
      <c r="G1675" s="2" t="s">
        <v>5677</v>
      </c>
      <c r="H1675" s="3" t="s">
        <v>4638</v>
      </c>
      <c r="I1675" s="4" t="s">
        <v>4638</v>
      </c>
      <c r="J1675" s="3" t="b">
        <v>1</v>
      </c>
      <c r="K1675" s="3" t="s">
        <v>4638</v>
      </c>
      <c r="L1675" s="3" t="s">
        <v>4638</v>
      </c>
    </row>
    <row r="1676" spans="1:12" x14ac:dyDescent="0.2">
      <c r="A1676" s="2" t="s">
        <v>4425</v>
      </c>
      <c r="B1676" s="2" t="s">
        <v>4601</v>
      </c>
      <c r="C1676" s="2">
        <v>85461712</v>
      </c>
      <c r="D1676" s="2">
        <v>85462213</v>
      </c>
      <c r="E1676" s="2">
        <v>-149461</v>
      </c>
      <c r="F1676" s="2" t="s">
        <v>5358</v>
      </c>
      <c r="G1676" s="2" t="s">
        <v>5358</v>
      </c>
      <c r="H1676" s="3" t="s">
        <v>4638</v>
      </c>
      <c r="I1676" s="4" t="s">
        <v>4638</v>
      </c>
      <c r="J1676" s="3" t="b">
        <v>1</v>
      </c>
      <c r="K1676" s="3" t="s">
        <v>4638</v>
      </c>
      <c r="L1676" s="3" t="s">
        <v>4638</v>
      </c>
    </row>
    <row r="1677" spans="1:12" x14ac:dyDescent="0.2">
      <c r="A1677" s="2" t="s">
        <v>4423</v>
      </c>
      <c r="B1677" s="2" t="s">
        <v>4601</v>
      </c>
      <c r="C1677" s="2">
        <v>85462409</v>
      </c>
      <c r="D1677" s="2">
        <v>85462910</v>
      </c>
      <c r="E1677" s="2">
        <v>-148764</v>
      </c>
      <c r="F1677" s="2" t="s">
        <v>5358</v>
      </c>
      <c r="G1677" s="2" t="s">
        <v>5358</v>
      </c>
      <c r="H1677" s="3" t="s">
        <v>4638</v>
      </c>
      <c r="I1677" s="4" t="s">
        <v>4638</v>
      </c>
      <c r="J1677" s="3" t="b">
        <v>1</v>
      </c>
      <c r="K1677" s="3" t="s">
        <v>4638</v>
      </c>
      <c r="L1677" s="3" t="s">
        <v>4638</v>
      </c>
    </row>
    <row r="1678" spans="1:12" x14ac:dyDescent="0.2">
      <c r="A1678" s="2" t="s">
        <v>4406</v>
      </c>
      <c r="B1678" s="2" t="s">
        <v>4601</v>
      </c>
      <c r="C1678" s="2">
        <v>85472001</v>
      </c>
      <c r="D1678" s="2">
        <v>85472502</v>
      </c>
      <c r="E1678" s="2">
        <v>-139172</v>
      </c>
      <c r="F1678" s="2" t="s">
        <v>5358</v>
      </c>
      <c r="G1678" s="2" t="s">
        <v>5358</v>
      </c>
      <c r="H1678" s="3" t="s">
        <v>4638</v>
      </c>
      <c r="I1678" s="4" t="s">
        <v>4638</v>
      </c>
      <c r="J1678" s="3" t="b">
        <v>1</v>
      </c>
      <c r="K1678" s="3" t="s">
        <v>4638</v>
      </c>
      <c r="L1678" s="3" t="s">
        <v>4638</v>
      </c>
    </row>
    <row r="1679" spans="1:12" x14ac:dyDescent="0.2">
      <c r="A1679" s="2" t="s">
        <v>4401</v>
      </c>
      <c r="B1679" s="2" t="s">
        <v>4601</v>
      </c>
      <c r="C1679" s="2">
        <v>85473884</v>
      </c>
      <c r="D1679" s="2">
        <v>85474385</v>
      </c>
      <c r="E1679" s="2">
        <v>-137289</v>
      </c>
      <c r="F1679" s="2" t="s">
        <v>5358</v>
      </c>
      <c r="G1679" s="2" t="s">
        <v>5358</v>
      </c>
      <c r="H1679" s="3" t="s">
        <v>4638</v>
      </c>
      <c r="I1679" s="4" t="s">
        <v>4638</v>
      </c>
      <c r="J1679" s="3" t="b">
        <v>1</v>
      </c>
      <c r="K1679" s="3" t="s">
        <v>4638</v>
      </c>
      <c r="L1679" s="3" t="s">
        <v>4638</v>
      </c>
    </row>
    <row r="1680" spans="1:12" x14ac:dyDescent="0.2">
      <c r="A1680" s="2" t="s">
        <v>4390</v>
      </c>
      <c r="B1680" s="2" t="s">
        <v>4601</v>
      </c>
      <c r="C1680" s="2">
        <v>85477926</v>
      </c>
      <c r="D1680" s="2">
        <v>85478427</v>
      </c>
      <c r="E1680" s="2">
        <v>-133247</v>
      </c>
      <c r="F1680" s="2" t="s">
        <v>5358</v>
      </c>
      <c r="G1680" s="2" t="s">
        <v>5358</v>
      </c>
      <c r="H1680" s="3" t="s">
        <v>4638</v>
      </c>
      <c r="I1680" s="4" t="s">
        <v>4638</v>
      </c>
      <c r="J1680" s="3" t="b">
        <v>1</v>
      </c>
      <c r="K1680" s="3" t="s">
        <v>4638</v>
      </c>
      <c r="L1680" s="3" t="s">
        <v>4638</v>
      </c>
    </row>
    <row r="1681" spans="1:12" x14ac:dyDescent="0.2">
      <c r="A1681" s="2" t="s">
        <v>4386</v>
      </c>
      <c r="B1681" s="2" t="s">
        <v>4601</v>
      </c>
      <c r="C1681" s="2">
        <v>85480207</v>
      </c>
      <c r="D1681" s="2">
        <v>85480708</v>
      </c>
      <c r="E1681" s="2">
        <v>-130966</v>
      </c>
      <c r="F1681" s="2" t="s">
        <v>5358</v>
      </c>
      <c r="G1681" s="2" t="s">
        <v>5358</v>
      </c>
      <c r="H1681" s="3" t="s">
        <v>4638</v>
      </c>
      <c r="I1681" s="4" t="s">
        <v>4638</v>
      </c>
      <c r="J1681" s="3" t="b">
        <v>1</v>
      </c>
      <c r="K1681" s="3" t="s">
        <v>4638</v>
      </c>
      <c r="L1681" s="3" t="s">
        <v>4638</v>
      </c>
    </row>
    <row r="1682" spans="1:12" x14ac:dyDescent="0.2">
      <c r="A1682" s="2" t="s">
        <v>4364</v>
      </c>
      <c r="B1682" s="2" t="s">
        <v>4601</v>
      </c>
      <c r="C1682" s="2">
        <v>85484298</v>
      </c>
      <c r="D1682" s="2">
        <v>85484799</v>
      </c>
      <c r="E1682" s="2">
        <v>-126875</v>
      </c>
      <c r="F1682" s="2" t="s">
        <v>5358</v>
      </c>
      <c r="G1682" s="2" t="s">
        <v>5358</v>
      </c>
      <c r="H1682" s="3" t="s">
        <v>4638</v>
      </c>
      <c r="I1682" s="4" t="s">
        <v>4638</v>
      </c>
      <c r="J1682" s="3" t="b">
        <v>1</v>
      </c>
      <c r="K1682" s="3" t="s">
        <v>4638</v>
      </c>
      <c r="L1682" s="3" t="s">
        <v>4638</v>
      </c>
    </row>
    <row r="1683" spans="1:12" x14ac:dyDescent="0.2">
      <c r="A1683" s="2" t="s">
        <v>4360</v>
      </c>
      <c r="B1683" s="2" t="s">
        <v>4601</v>
      </c>
      <c r="C1683" s="2">
        <v>85486172</v>
      </c>
      <c r="D1683" s="2">
        <v>85486673</v>
      </c>
      <c r="E1683" s="2">
        <v>-125001</v>
      </c>
      <c r="F1683" s="2" t="s">
        <v>5358</v>
      </c>
      <c r="G1683" s="2" t="s">
        <v>5358</v>
      </c>
      <c r="H1683" s="3" t="s">
        <v>4638</v>
      </c>
      <c r="I1683" s="4" t="s">
        <v>4638</v>
      </c>
      <c r="J1683" s="3" t="b">
        <v>1</v>
      </c>
      <c r="K1683" s="3" t="s">
        <v>4638</v>
      </c>
      <c r="L1683" s="3" t="s">
        <v>4638</v>
      </c>
    </row>
    <row r="1684" spans="1:12" x14ac:dyDescent="0.2">
      <c r="A1684" s="2" t="s">
        <v>4348</v>
      </c>
      <c r="B1684" s="2" t="s">
        <v>4601</v>
      </c>
      <c r="C1684" s="2">
        <v>85491960</v>
      </c>
      <c r="D1684" s="2">
        <v>85492461</v>
      </c>
      <c r="E1684" s="2">
        <v>-119213</v>
      </c>
      <c r="F1684" s="2" t="s">
        <v>5358</v>
      </c>
      <c r="G1684" s="2" t="s">
        <v>5358</v>
      </c>
      <c r="H1684" s="3" t="s">
        <v>4638</v>
      </c>
      <c r="I1684" s="4" t="s">
        <v>4638</v>
      </c>
      <c r="J1684" s="3" t="b">
        <v>1</v>
      </c>
      <c r="K1684" s="3" t="s">
        <v>4638</v>
      </c>
      <c r="L1684" s="3" t="s">
        <v>4638</v>
      </c>
    </row>
    <row r="1685" spans="1:12" x14ac:dyDescent="0.2">
      <c r="A1685" s="2" t="s">
        <v>4332</v>
      </c>
      <c r="B1685" s="2" t="s">
        <v>4601</v>
      </c>
      <c r="C1685" s="2">
        <v>85498549</v>
      </c>
      <c r="D1685" s="2">
        <v>85499050</v>
      </c>
      <c r="E1685" s="2">
        <v>-112624</v>
      </c>
      <c r="F1685" s="2" t="s">
        <v>5358</v>
      </c>
      <c r="G1685" s="2" t="s">
        <v>5358</v>
      </c>
      <c r="H1685" s="3" t="s">
        <v>4638</v>
      </c>
      <c r="I1685" s="4" t="s">
        <v>4638</v>
      </c>
      <c r="J1685" s="3" t="b">
        <v>1</v>
      </c>
      <c r="K1685" s="3" t="s">
        <v>4638</v>
      </c>
      <c r="L1685" s="3" t="s">
        <v>4638</v>
      </c>
    </row>
    <row r="1686" spans="1:12" x14ac:dyDescent="0.2">
      <c r="A1686" s="2" t="s">
        <v>4264</v>
      </c>
      <c r="B1686" s="2" t="s">
        <v>4601</v>
      </c>
      <c r="C1686" s="2">
        <v>85514614</v>
      </c>
      <c r="D1686" s="2">
        <v>85515115</v>
      </c>
      <c r="E1686" s="2">
        <v>-96559</v>
      </c>
      <c r="F1686" s="2" t="s">
        <v>5358</v>
      </c>
      <c r="G1686" s="2" t="s">
        <v>5358</v>
      </c>
      <c r="H1686" s="3" t="s">
        <v>4638</v>
      </c>
      <c r="I1686" s="4" t="s">
        <v>4638</v>
      </c>
      <c r="J1686" s="3" t="b">
        <v>1</v>
      </c>
      <c r="K1686" s="3" t="s">
        <v>4638</v>
      </c>
      <c r="L1686" s="3" t="s">
        <v>4638</v>
      </c>
    </row>
    <row r="1687" spans="1:12" x14ac:dyDescent="0.2">
      <c r="A1687" s="2" t="s">
        <v>4258</v>
      </c>
      <c r="B1687" s="2" t="s">
        <v>4601</v>
      </c>
      <c r="C1687" s="2">
        <v>85515990</v>
      </c>
      <c r="D1687" s="2">
        <v>85516491</v>
      </c>
      <c r="E1687" s="2">
        <v>-95183</v>
      </c>
      <c r="F1687" s="2" t="s">
        <v>5358</v>
      </c>
      <c r="G1687" s="2" t="s">
        <v>5358</v>
      </c>
      <c r="H1687" s="3" t="s">
        <v>4638</v>
      </c>
      <c r="I1687" s="4" t="s">
        <v>4638</v>
      </c>
      <c r="J1687" s="3" t="b">
        <v>1</v>
      </c>
      <c r="K1687" s="3" t="s">
        <v>4638</v>
      </c>
      <c r="L1687" s="3" t="s">
        <v>4638</v>
      </c>
    </row>
    <row r="1688" spans="1:12" x14ac:dyDescent="0.2">
      <c r="A1688" s="2" t="s">
        <v>4238</v>
      </c>
      <c r="B1688" s="2" t="s">
        <v>4601</v>
      </c>
      <c r="C1688" s="2">
        <v>85520807</v>
      </c>
      <c r="D1688" s="2">
        <v>85521308</v>
      </c>
      <c r="E1688" s="2">
        <v>-90366</v>
      </c>
      <c r="F1688" s="2" t="s">
        <v>5358</v>
      </c>
      <c r="G1688" s="2" t="s">
        <v>5358</v>
      </c>
      <c r="H1688" s="3" t="s">
        <v>4638</v>
      </c>
      <c r="I1688" s="4" t="s">
        <v>4638</v>
      </c>
      <c r="J1688" s="3" t="b">
        <v>1</v>
      </c>
      <c r="K1688" s="3" t="s">
        <v>4638</v>
      </c>
      <c r="L1688" s="3" t="s">
        <v>4638</v>
      </c>
    </row>
    <row r="1689" spans="1:12" x14ac:dyDescent="0.2">
      <c r="A1689" s="2" t="s">
        <v>4227</v>
      </c>
      <c r="B1689" s="2" t="s">
        <v>4601</v>
      </c>
      <c r="C1689" s="2">
        <v>85523551</v>
      </c>
      <c r="D1689" s="2">
        <v>85524052</v>
      </c>
      <c r="E1689" s="2">
        <v>-87622</v>
      </c>
      <c r="F1689" s="2" t="s">
        <v>5358</v>
      </c>
      <c r="G1689" s="2" t="s">
        <v>5358</v>
      </c>
      <c r="H1689" s="3" t="s">
        <v>4638</v>
      </c>
      <c r="I1689" s="4" t="s">
        <v>4638</v>
      </c>
      <c r="J1689" s="3" t="b">
        <v>1</v>
      </c>
      <c r="K1689" s="3" t="s">
        <v>4638</v>
      </c>
      <c r="L1689" s="3" t="s">
        <v>4638</v>
      </c>
    </row>
    <row r="1690" spans="1:12" x14ac:dyDescent="0.2">
      <c r="A1690" s="2" t="s">
        <v>4222</v>
      </c>
      <c r="B1690" s="2" t="s">
        <v>4601</v>
      </c>
      <c r="C1690" s="2">
        <v>85525169</v>
      </c>
      <c r="D1690" s="2">
        <v>85525670</v>
      </c>
      <c r="E1690" s="2">
        <v>-86004</v>
      </c>
      <c r="F1690" s="2" t="s">
        <v>5358</v>
      </c>
      <c r="G1690" s="2" t="s">
        <v>5358</v>
      </c>
      <c r="H1690" s="3" t="s">
        <v>4638</v>
      </c>
      <c r="I1690" s="4" t="s">
        <v>4638</v>
      </c>
      <c r="J1690" s="3" t="b">
        <v>1</v>
      </c>
      <c r="K1690" s="3" t="s">
        <v>4638</v>
      </c>
      <c r="L1690" s="3" t="s">
        <v>4638</v>
      </c>
    </row>
    <row r="1691" spans="1:12" x14ac:dyDescent="0.2">
      <c r="A1691" s="2" t="s">
        <v>4159</v>
      </c>
      <c r="B1691" s="2" t="s">
        <v>4601</v>
      </c>
      <c r="C1691" s="2">
        <v>85535168</v>
      </c>
      <c r="D1691" s="2">
        <v>85535669</v>
      </c>
      <c r="E1691" s="2">
        <v>-76005</v>
      </c>
      <c r="F1691" s="2" t="s">
        <v>5358</v>
      </c>
      <c r="G1691" s="2" t="s">
        <v>5358</v>
      </c>
      <c r="H1691" s="3" t="s">
        <v>4638</v>
      </c>
      <c r="I1691" s="4" t="s">
        <v>4638</v>
      </c>
      <c r="J1691" s="3" t="b">
        <v>1</v>
      </c>
      <c r="K1691" s="3" t="s">
        <v>4638</v>
      </c>
      <c r="L1691" s="3" t="s">
        <v>4638</v>
      </c>
    </row>
    <row r="1692" spans="1:12" x14ac:dyDescent="0.2">
      <c r="A1692" s="2" t="s">
        <v>4153</v>
      </c>
      <c r="B1692" s="2" t="s">
        <v>4601</v>
      </c>
      <c r="C1692" s="2">
        <v>85535983</v>
      </c>
      <c r="D1692" s="2">
        <v>85536484</v>
      </c>
      <c r="E1692" s="2">
        <v>-75190</v>
      </c>
      <c r="F1692" s="2" t="s">
        <v>5358</v>
      </c>
      <c r="G1692" s="2" t="s">
        <v>5358</v>
      </c>
      <c r="H1692" s="3" t="s">
        <v>4638</v>
      </c>
      <c r="I1692" s="4" t="s">
        <v>4638</v>
      </c>
      <c r="J1692" s="3" t="b">
        <v>1</v>
      </c>
      <c r="K1692" s="3" t="s">
        <v>4638</v>
      </c>
      <c r="L1692" s="3" t="s">
        <v>4638</v>
      </c>
    </row>
    <row r="1693" spans="1:12" x14ac:dyDescent="0.2">
      <c r="A1693" s="2" t="s">
        <v>3778</v>
      </c>
      <c r="B1693" s="2" t="s">
        <v>4601</v>
      </c>
      <c r="C1693" s="2">
        <v>89052146</v>
      </c>
      <c r="D1693" s="2">
        <v>89052647</v>
      </c>
      <c r="E1693" s="2">
        <v>-41413</v>
      </c>
      <c r="F1693" s="2" t="s">
        <v>5678</v>
      </c>
      <c r="G1693" s="2" t="s">
        <v>5678</v>
      </c>
      <c r="H1693" s="3" t="s">
        <v>4638</v>
      </c>
      <c r="I1693" s="4" t="s">
        <v>4638</v>
      </c>
      <c r="J1693" s="3" t="b">
        <v>1</v>
      </c>
      <c r="K1693" s="3" t="s">
        <v>4638</v>
      </c>
      <c r="L1693" s="3" t="s">
        <v>4638</v>
      </c>
    </row>
    <row r="1694" spans="1:12" x14ac:dyDescent="0.2">
      <c r="A1694" s="2" t="s">
        <v>2064</v>
      </c>
      <c r="B1694" s="2" t="s">
        <v>4603</v>
      </c>
      <c r="C1694" s="2">
        <v>7836580</v>
      </c>
      <c r="D1694" s="2">
        <v>7837081</v>
      </c>
      <c r="E1694" s="2">
        <v>-3076</v>
      </c>
      <c r="F1694" s="2" t="s">
        <v>5679</v>
      </c>
      <c r="G1694" s="2" t="s">
        <v>5679</v>
      </c>
      <c r="H1694" s="3" t="s">
        <v>4638</v>
      </c>
      <c r="I1694" s="4" t="s">
        <v>4638</v>
      </c>
      <c r="J1694" s="3" t="b">
        <v>1</v>
      </c>
      <c r="K1694" s="3" t="s">
        <v>4638</v>
      </c>
      <c r="L1694" s="3" t="s">
        <v>4638</v>
      </c>
    </row>
    <row r="1695" spans="1:12" x14ac:dyDescent="0.2">
      <c r="A1695" s="2" t="s">
        <v>2401</v>
      </c>
      <c r="B1695" s="2" t="s">
        <v>4603</v>
      </c>
      <c r="C1695" s="2">
        <v>10844399</v>
      </c>
      <c r="D1695" s="2">
        <v>10844900</v>
      </c>
      <c r="E1695" s="2">
        <v>-6548</v>
      </c>
      <c r="F1695" s="2" t="s">
        <v>5680</v>
      </c>
      <c r="G1695" s="2" t="s">
        <v>5680</v>
      </c>
      <c r="H1695" s="3" t="s">
        <v>4638</v>
      </c>
      <c r="I1695" s="4" t="s">
        <v>4638</v>
      </c>
      <c r="J1695" s="3" t="b">
        <v>1</v>
      </c>
      <c r="K1695" s="3" t="s">
        <v>4638</v>
      </c>
      <c r="L1695" s="3" t="s">
        <v>4638</v>
      </c>
    </row>
    <row r="1696" spans="1:12" x14ac:dyDescent="0.2">
      <c r="A1696" s="2" t="s">
        <v>2462</v>
      </c>
      <c r="B1696" s="2" t="s">
        <v>4603</v>
      </c>
      <c r="C1696" s="2">
        <v>10844940</v>
      </c>
      <c r="D1696" s="2">
        <v>10845551</v>
      </c>
      <c r="E1696" s="2">
        <v>-7144</v>
      </c>
      <c r="F1696" s="2" t="s">
        <v>5680</v>
      </c>
      <c r="G1696" s="2" t="s">
        <v>5680</v>
      </c>
      <c r="H1696" s="3" t="s">
        <v>4638</v>
      </c>
      <c r="I1696" s="4" t="s">
        <v>4638</v>
      </c>
      <c r="J1696" s="3" t="b">
        <v>1</v>
      </c>
      <c r="K1696" s="3" t="s">
        <v>4638</v>
      </c>
      <c r="L1696" s="3" t="s">
        <v>4638</v>
      </c>
    </row>
    <row r="1697" spans="1:12" x14ac:dyDescent="0.2">
      <c r="A1697" s="2" t="s">
        <v>2009</v>
      </c>
      <c r="B1697" s="2" t="s">
        <v>4603</v>
      </c>
      <c r="C1697" s="2">
        <v>15622093</v>
      </c>
      <c r="D1697" s="2">
        <v>15622594</v>
      </c>
      <c r="E1697" s="2">
        <v>-2639</v>
      </c>
      <c r="F1697" s="2" t="s">
        <v>5681</v>
      </c>
      <c r="G1697" s="2" t="s">
        <v>5681</v>
      </c>
      <c r="H1697" s="3" t="s">
        <v>4638</v>
      </c>
      <c r="I1697" s="4" t="s">
        <v>4638</v>
      </c>
      <c r="J1697" s="3" t="b">
        <v>1</v>
      </c>
      <c r="K1697" s="3" t="s">
        <v>4638</v>
      </c>
      <c r="L1697" s="3" t="s">
        <v>4638</v>
      </c>
    </row>
    <row r="1698" spans="1:12" x14ac:dyDescent="0.2">
      <c r="A1698" s="2" t="s">
        <v>1289</v>
      </c>
      <c r="B1698" s="2" t="s">
        <v>4603</v>
      </c>
      <c r="C1698" s="2">
        <v>16332972</v>
      </c>
      <c r="D1698" s="2">
        <v>16333473</v>
      </c>
      <c r="E1698" s="2">
        <v>20276</v>
      </c>
      <c r="F1698" s="2" t="s">
        <v>5682</v>
      </c>
      <c r="G1698" s="2" t="s">
        <v>5682</v>
      </c>
      <c r="H1698" s="3" t="s">
        <v>4638</v>
      </c>
      <c r="I1698" s="4" t="s">
        <v>4638</v>
      </c>
      <c r="J1698" s="3" t="b">
        <v>1</v>
      </c>
      <c r="K1698" s="3" t="s">
        <v>4638</v>
      </c>
      <c r="L1698" s="3" t="s">
        <v>4638</v>
      </c>
    </row>
    <row r="1699" spans="1:12" x14ac:dyDescent="0.2">
      <c r="A1699" s="2" t="s">
        <v>1778</v>
      </c>
      <c r="B1699" s="2" t="s">
        <v>4603</v>
      </c>
      <c r="C1699" s="2">
        <v>28233207</v>
      </c>
      <c r="D1699" s="2">
        <v>28233708</v>
      </c>
      <c r="E1699" s="2">
        <v>6894</v>
      </c>
      <c r="F1699" s="2" t="s">
        <v>4860</v>
      </c>
      <c r="G1699" s="2" t="s">
        <v>4860</v>
      </c>
      <c r="H1699" s="3" t="s">
        <v>4638</v>
      </c>
      <c r="I1699" s="4" t="s">
        <v>4638</v>
      </c>
      <c r="J1699" s="3" t="b">
        <v>1</v>
      </c>
      <c r="K1699" s="3" t="s">
        <v>4638</v>
      </c>
      <c r="L1699" s="3" t="s">
        <v>4638</v>
      </c>
    </row>
    <row r="1700" spans="1:12" x14ac:dyDescent="0.2">
      <c r="A1700" s="2" t="s">
        <v>2673</v>
      </c>
      <c r="B1700" s="2" t="s">
        <v>4603</v>
      </c>
      <c r="C1700" s="2">
        <v>31549646</v>
      </c>
      <c r="D1700" s="2">
        <v>31550435</v>
      </c>
      <c r="E1700" s="2">
        <v>-9956</v>
      </c>
      <c r="F1700" s="2" t="s">
        <v>5683</v>
      </c>
      <c r="G1700" s="2" t="s">
        <v>5683</v>
      </c>
      <c r="H1700" s="3" t="s">
        <v>4638</v>
      </c>
      <c r="I1700" s="4" t="s">
        <v>4638</v>
      </c>
      <c r="J1700" s="3" t="b">
        <v>1</v>
      </c>
      <c r="K1700" s="3" t="s">
        <v>4638</v>
      </c>
      <c r="L1700" s="3" t="s">
        <v>4638</v>
      </c>
    </row>
    <row r="1701" spans="1:12" x14ac:dyDescent="0.2">
      <c r="A1701" s="2" t="s">
        <v>1455</v>
      </c>
      <c r="B1701" s="2" t="s">
        <v>4603</v>
      </c>
      <c r="C1701" s="2">
        <v>32943168</v>
      </c>
      <c r="D1701" s="2">
        <v>32943669</v>
      </c>
      <c r="E1701" s="2">
        <v>15508</v>
      </c>
      <c r="F1701" s="2" t="s">
        <v>5363</v>
      </c>
      <c r="G1701" s="2" t="s">
        <v>5363</v>
      </c>
      <c r="H1701" s="3" t="s">
        <v>4638</v>
      </c>
      <c r="I1701" s="4" t="s">
        <v>4638</v>
      </c>
      <c r="J1701" s="3" t="b">
        <v>1</v>
      </c>
      <c r="K1701" s="3" t="s">
        <v>4638</v>
      </c>
      <c r="L1701" s="3" t="s">
        <v>4638</v>
      </c>
    </row>
    <row r="1702" spans="1:12" x14ac:dyDescent="0.2">
      <c r="A1702" s="2" t="s">
        <v>1979</v>
      </c>
      <c r="B1702" s="2" t="s">
        <v>4603</v>
      </c>
      <c r="C1702" s="2">
        <v>41521096</v>
      </c>
      <c r="D1702" s="2">
        <v>41521597</v>
      </c>
      <c r="E1702" s="2">
        <v>-2328</v>
      </c>
      <c r="F1702" s="2" t="s">
        <v>5684</v>
      </c>
      <c r="G1702" s="2" t="s">
        <v>5684</v>
      </c>
      <c r="H1702" s="3" t="s">
        <v>4638</v>
      </c>
      <c r="I1702" s="4" t="s">
        <v>4638</v>
      </c>
      <c r="J1702" s="3" t="b">
        <v>1</v>
      </c>
      <c r="K1702" s="3" t="s">
        <v>4638</v>
      </c>
      <c r="L1702" s="3" t="s">
        <v>4638</v>
      </c>
    </row>
    <row r="1703" spans="1:12" x14ac:dyDescent="0.2">
      <c r="A1703" s="2" t="s">
        <v>2069</v>
      </c>
      <c r="B1703" s="2" t="s">
        <v>4603</v>
      </c>
      <c r="C1703" s="2">
        <v>41521729</v>
      </c>
      <c r="D1703" s="2">
        <v>41522523</v>
      </c>
      <c r="E1703" s="2">
        <v>-3108</v>
      </c>
      <c r="F1703" s="2" t="s">
        <v>5684</v>
      </c>
      <c r="G1703" s="2" t="s">
        <v>5684</v>
      </c>
      <c r="H1703" s="3" t="s">
        <v>4638</v>
      </c>
      <c r="I1703" s="4" t="s">
        <v>4638</v>
      </c>
      <c r="J1703" s="3" t="b">
        <v>1</v>
      </c>
      <c r="K1703" s="3" t="s">
        <v>4638</v>
      </c>
      <c r="L1703" s="3" t="s">
        <v>4638</v>
      </c>
    </row>
    <row r="1704" spans="1:12" x14ac:dyDescent="0.2">
      <c r="A1704" s="2" t="s">
        <v>2997</v>
      </c>
      <c r="B1704" s="2" t="s">
        <v>4603</v>
      </c>
      <c r="C1704" s="2">
        <v>41655531</v>
      </c>
      <c r="D1704" s="2">
        <v>41656060</v>
      </c>
      <c r="E1704" s="2">
        <v>-15596</v>
      </c>
      <c r="F1704" s="2" t="s">
        <v>5365</v>
      </c>
      <c r="G1704" s="2" t="s">
        <v>5365</v>
      </c>
      <c r="H1704" s="3" t="s">
        <v>4638</v>
      </c>
      <c r="I1704" s="4" t="s">
        <v>4638</v>
      </c>
      <c r="J1704" s="3" t="b">
        <v>1</v>
      </c>
      <c r="K1704" s="3" t="s">
        <v>4638</v>
      </c>
      <c r="L1704" s="3" t="s">
        <v>4638</v>
      </c>
    </row>
    <row r="1705" spans="1:12" x14ac:dyDescent="0.2">
      <c r="A1705" s="2" t="s">
        <v>2006</v>
      </c>
      <c r="B1705" s="2" t="s">
        <v>4603</v>
      </c>
      <c r="C1705" s="2">
        <v>47960196</v>
      </c>
      <c r="D1705" s="2">
        <v>47960775</v>
      </c>
      <c r="E1705" s="2">
        <v>-2608</v>
      </c>
      <c r="F1705" s="2" t="s">
        <v>5685</v>
      </c>
      <c r="G1705" s="2" t="s">
        <v>5685</v>
      </c>
      <c r="H1705" s="3" t="s">
        <v>4638</v>
      </c>
      <c r="I1705" s="4" t="s">
        <v>4638</v>
      </c>
      <c r="J1705" s="3" t="b">
        <v>1</v>
      </c>
      <c r="K1705" s="3" t="s">
        <v>4638</v>
      </c>
      <c r="L1705" s="3" t="s">
        <v>4638</v>
      </c>
    </row>
    <row r="1706" spans="1:12" x14ac:dyDescent="0.2">
      <c r="A1706" s="2" t="s">
        <v>2189</v>
      </c>
      <c r="B1706" s="2" t="s">
        <v>4603</v>
      </c>
      <c r="C1706" s="2">
        <v>47965916</v>
      </c>
      <c r="D1706" s="2">
        <v>47966550</v>
      </c>
      <c r="E1706" s="2">
        <v>-4295</v>
      </c>
      <c r="F1706" s="2" t="s">
        <v>5686</v>
      </c>
      <c r="G1706" s="2" t="s">
        <v>5686</v>
      </c>
      <c r="H1706" s="3" t="s">
        <v>4638</v>
      </c>
      <c r="I1706" s="4" t="s">
        <v>4638</v>
      </c>
      <c r="J1706" s="3" t="b">
        <v>1</v>
      </c>
      <c r="K1706" s="3" t="s">
        <v>4638</v>
      </c>
      <c r="L1706" s="3" t="s">
        <v>4638</v>
      </c>
    </row>
    <row r="1707" spans="1:12" x14ac:dyDescent="0.2">
      <c r="A1707" s="2" t="s">
        <v>2073</v>
      </c>
      <c r="B1707" s="2" t="s">
        <v>4603</v>
      </c>
      <c r="C1707" s="2">
        <v>48585557</v>
      </c>
      <c r="D1707" s="2">
        <v>48586058</v>
      </c>
      <c r="E1707" s="2">
        <v>-3185</v>
      </c>
      <c r="F1707" s="2" t="s">
        <v>5687</v>
      </c>
      <c r="G1707" s="2" t="s">
        <v>5687</v>
      </c>
      <c r="H1707" s="3" t="s">
        <v>4638</v>
      </c>
      <c r="I1707" s="4" t="s">
        <v>4638</v>
      </c>
      <c r="J1707" s="3" t="b">
        <v>1</v>
      </c>
      <c r="K1707" s="3" t="s">
        <v>4638</v>
      </c>
      <c r="L1707" s="3" t="s">
        <v>4638</v>
      </c>
    </row>
    <row r="1708" spans="1:12" x14ac:dyDescent="0.2">
      <c r="A1708" s="2" t="s">
        <v>1636</v>
      </c>
      <c r="B1708" s="2" t="s">
        <v>4603</v>
      </c>
      <c r="C1708" s="2">
        <v>50757020</v>
      </c>
      <c r="D1708" s="2">
        <v>50757534</v>
      </c>
      <c r="E1708" s="2">
        <v>10280</v>
      </c>
      <c r="F1708" s="2" t="s">
        <v>5688</v>
      </c>
      <c r="G1708" s="2" t="s">
        <v>5688</v>
      </c>
      <c r="H1708" s="3" t="s">
        <v>4638</v>
      </c>
      <c r="I1708" s="4" t="s">
        <v>4638</v>
      </c>
      <c r="J1708" s="3" t="b">
        <v>1</v>
      </c>
      <c r="K1708" s="3" t="s">
        <v>4638</v>
      </c>
      <c r="L1708" s="3" t="s">
        <v>4638</v>
      </c>
    </row>
    <row r="1709" spans="1:12" x14ac:dyDescent="0.2">
      <c r="A1709" s="2" t="s">
        <v>4148</v>
      </c>
      <c r="B1709" s="2" t="s">
        <v>4603</v>
      </c>
      <c r="C1709" s="2">
        <v>50942170</v>
      </c>
      <c r="D1709" s="2">
        <v>50942671</v>
      </c>
      <c r="E1709" s="2">
        <v>-74442</v>
      </c>
      <c r="F1709" s="2" t="s">
        <v>4871</v>
      </c>
      <c r="G1709" s="2" t="s">
        <v>4871</v>
      </c>
      <c r="H1709" s="3" t="s">
        <v>4638</v>
      </c>
      <c r="I1709" s="4" t="s">
        <v>4638</v>
      </c>
      <c r="J1709" s="3" t="b">
        <v>1</v>
      </c>
      <c r="K1709" s="3" t="s">
        <v>4638</v>
      </c>
      <c r="L1709" s="3" t="s">
        <v>4638</v>
      </c>
    </row>
    <row r="1710" spans="1:12" x14ac:dyDescent="0.2">
      <c r="A1710" s="2" t="s">
        <v>4161</v>
      </c>
      <c r="B1710" s="2" t="s">
        <v>4603</v>
      </c>
      <c r="C1710" s="2">
        <v>50943872</v>
      </c>
      <c r="D1710" s="2">
        <v>50944373</v>
      </c>
      <c r="E1710" s="2">
        <v>-76144</v>
      </c>
      <c r="F1710" s="2" t="s">
        <v>4871</v>
      </c>
      <c r="G1710" s="2" t="s">
        <v>4871</v>
      </c>
      <c r="H1710" s="3" t="s">
        <v>4638</v>
      </c>
      <c r="I1710" s="4" t="s">
        <v>4638</v>
      </c>
      <c r="J1710" s="3" t="b">
        <v>1</v>
      </c>
      <c r="K1710" s="3" t="s">
        <v>4638</v>
      </c>
      <c r="L1710" s="3" t="s">
        <v>4638</v>
      </c>
    </row>
    <row r="1711" spans="1:12" x14ac:dyDescent="0.2">
      <c r="A1711" s="2" t="s">
        <v>4197</v>
      </c>
      <c r="B1711" s="2" t="s">
        <v>4603</v>
      </c>
      <c r="C1711" s="2">
        <v>50949709</v>
      </c>
      <c r="D1711" s="2">
        <v>50950696</v>
      </c>
      <c r="E1711" s="2">
        <v>-82224</v>
      </c>
      <c r="F1711" s="2" t="s">
        <v>4871</v>
      </c>
      <c r="G1711" s="2" t="s">
        <v>4871</v>
      </c>
      <c r="H1711" s="3" t="s">
        <v>4638</v>
      </c>
      <c r="I1711" s="4" t="s">
        <v>4638</v>
      </c>
      <c r="J1711" s="3" t="b">
        <v>1</v>
      </c>
      <c r="K1711" s="3" t="s">
        <v>4638</v>
      </c>
      <c r="L1711" s="3" t="s">
        <v>4638</v>
      </c>
    </row>
    <row r="1712" spans="1:12" x14ac:dyDescent="0.2">
      <c r="A1712" s="2" t="s">
        <v>3796</v>
      </c>
      <c r="B1712" s="2" t="s">
        <v>4603</v>
      </c>
      <c r="C1712" s="2">
        <v>56110647</v>
      </c>
      <c r="D1712" s="2">
        <v>56111240</v>
      </c>
      <c r="E1712" s="2">
        <v>-42532</v>
      </c>
      <c r="F1712" s="2" t="s">
        <v>5689</v>
      </c>
      <c r="G1712" s="2" t="s">
        <v>5689</v>
      </c>
      <c r="H1712" s="3" t="s">
        <v>4638</v>
      </c>
      <c r="I1712" s="4" t="s">
        <v>4638</v>
      </c>
      <c r="J1712" s="3" t="b">
        <v>1</v>
      </c>
      <c r="K1712" s="3" t="s">
        <v>4638</v>
      </c>
      <c r="L1712" s="3" t="s">
        <v>4638</v>
      </c>
    </row>
    <row r="1713" spans="1:12" x14ac:dyDescent="0.2">
      <c r="A1713" s="2" t="s">
        <v>4375</v>
      </c>
      <c r="B1713" s="2" t="s">
        <v>4603</v>
      </c>
      <c r="C1713" s="2">
        <v>73956944</v>
      </c>
      <c r="D1713" s="2">
        <v>73957445</v>
      </c>
      <c r="E1713" s="2">
        <v>-128657</v>
      </c>
      <c r="F1713" s="2" t="s">
        <v>5690</v>
      </c>
      <c r="G1713" s="2" t="s">
        <v>5690</v>
      </c>
      <c r="H1713" s="3" t="s">
        <v>4638</v>
      </c>
      <c r="I1713" s="4" t="s">
        <v>4638</v>
      </c>
      <c r="J1713" s="3" t="b">
        <v>1</v>
      </c>
      <c r="K1713" s="3" t="s">
        <v>4638</v>
      </c>
      <c r="L1713" s="3" t="s">
        <v>4638</v>
      </c>
    </row>
    <row r="1714" spans="1:12" x14ac:dyDescent="0.2">
      <c r="A1714" s="2" t="s">
        <v>1791</v>
      </c>
      <c r="B1714" s="2" t="s">
        <v>4603</v>
      </c>
      <c r="C1714" s="2">
        <v>74373815</v>
      </c>
      <c r="D1714" s="2">
        <v>74374316</v>
      </c>
      <c r="E1714" s="2">
        <v>6559</v>
      </c>
      <c r="F1714" s="2" t="s">
        <v>5691</v>
      </c>
      <c r="G1714" s="2" t="s">
        <v>5691</v>
      </c>
      <c r="H1714" s="3" t="s">
        <v>4638</v>
      </c>
      <c r="I1714" s="4" t="s">
        <v>4638</v>
      </c>
      <c r="J1714" s="3" t="b">
        <v>1</v>
      </c>
      <c r="K1714" s="3" t="s">
        <v>4638</v>
      </c>
      <c r="L1714" s="3" t="s">
        <v>4638</v>
      </c>
    </row>
    <row r="1715" spans="1:12" x14ac:dyDescent="0.2">
      <c r="A1715" s="2" t="s">
        <v>2229</v>
      </c>
      <c r="B1715" s="2" t="s">
        <v>4603</v>
      </c>
      <c r="C1715" s="2">
        <v>75159245</v>
      </c>
      <c r="D1715" s="2">
        <v>75159746</v>
      </c>
      <c r="E1715" s="2">
        <v>-4812</v>
      </c>
      <c r="F1715" s="2" t="s">
        <v>5692</v>
      </c>
      <c r="G1715" s="2" t="s">
        <v>5692</v>
      </c>
      <c r="H1715" s="3" t="s">
        <v>4638</v>
      </c>
      <c r="I1715" s="4" t="s">
        <v>4638</v>
      </c>
      <c r="J1715" s="3" t="b">
        <v>1</v>
      </c>
      <c r="K1715" s="3" t="s">
        <v>4638</v>
      </c>
      <c r="L1715" s="3" t="s">
        <v>4638</v>
      </c>
    </row>
    <row r="1716" spans="1:12" x14ac:dyDescent="0.2">
      <c r="A1716" s="2" t="s">
        <v>3739</v>
      </c>
      <c r="B1716" s="2" t="s">
        <v>4603</v>
      </c>
      <c r="C1716" s="2">
        <v>78317433</v>
      </c>
      <c r="D1716" s="2">
        <v>78317934</v>
      </c>
      <c r="E1716" s="2">
        <v>-39191</v>
      </c>
      <c r="F1716" s="2" t="s">
        <v>5693</v>
      </c>
      <c r="G1716" s="2" t="s">
        <v>5693</v>
      </c>
      <c r="H1716" s="3" t="s">
        <v>4638</v>
      </c>
      <c r="I1716" s="4" t="s">
        <v>4638</v>
      </c>
      <c r="J1716" s="3" t="b">
        <v>1</v>
      </c>
      <c r="K1716" s="3" t="s">
        <v>4638</v>
      </c>
      <c r="L1716" s="3" t="s">
        <v>4638</v>
      </c>
    </row>
    <row r="1717" spans="1:12" x14ac:dyDescent="0.2">
      <c r="A1717" s="2" t="s">
        <v>1013</v>
      </c>
      <c r="B1717" s="2" t="s">
        <v>4603</v>
      </c>
      <c r="C1717" s="2">
        <v>78329363</v>
      </c>
      <c r="D1717" s="2">
        <v>78329864</v>
      </c>
      <c r="E1717" s="2">
        <v>30466</v>
      </c>
      <c r="F1717" s="2" t="s">
        <v>5694</v>
      </c>
      <c r="G1717" s="2" t="s">
        <v>5694</v>
      </c>
      <c r="H1717" s="3" t="s">
        <v>4638</v>
      </c>
      <c r="I1717" s="4" t="s">
        <v>4638</v>
      </c>
      <c r="J1717" s="3" t="b">
        <v>1</v>
      </c>
      <c r="K1717" s="3" t="s">
        <v>4638</v>
      </c>
      <c r="L1717" s="3" t="s">
        <v>4638</v>
      </c>
    </row>
    <row r="1718" spans="1:12" x14ac:dyDescent="0.2">
      <c r="A1718" s="2" t="s">
        <v>1352</v>
      </c>
      <c r="B1718" s="2" t="s">
        <v>4603</v>
      </c>
      <c r="C1718" s="2">
        <v>78341584</v>
      </c>
      <c r="D1718" s="2">
        <v>78342148</v>
      </c>
      <c r="E1718" s="2">
        <v>18213</v>
      </c>
      <c r="F1718" s="2" t="s">
        <v>5694</v>
      </c>
      <c r="G1718" s="2" t="s">
        <v>5694</v>
      </c>
      <c r="H1718" s="3" t="s">
        <v>4638</v>
      </c>
      <c r="I1718" s="4" t="s">
        <v>4638</v>
      </c>
      <c r="J1718" s="3" t="b">
        <v>1</v>
      </c>
      <c r="K1718" s="3" t="s">
        <v>4638</v>
      </c>
      <c r="L1718" s="3" t="s">
        <v>4638</v>
      </c>
    </row>
    <row r="1719" spans="1:12" x14ac:dyDescent="0.2">
      <c r="A1719" s="2" t="s">
        <v>1466</v>
      </c>
      <c r="B1719" s="2" t="s">
        <v>4603</v>
      </c>
      <c r="C1719" s="2">
        <v>81727136</v>
      </c>
      <c r="D1719" s="2">
        <v>81727681</v>
      </c>
      <c r="E1719" s="2">
        <v>15172</v>
      </c>
      <c r="F1719" s="2" t="s">
        <v>5375</v>
      </c>
      <c r="G1719" s="2" t="s">
        <v>5375</v>
      </c>
      <c r="H1719" s="3" t="s">
        <v>4638</v>
      </c>
      <c r="I1719" s="4" t="s">
        <v>4638</v>
      </c>
      <c r="J1719" s="3" t="b">
        <v>1</v>
      </c>
      <c r="K1719" s="3" t="s">
        <v>4638</v>
      </c>
      <c r="L1719" s="3" t="s">
        <v>4638</v>
      </c>
    </row>
    <row r="1720" spans="1:12" x14ac:dyDescent="0.2">
      <c r="A1720" s="2" t="s">
        <v>1242</v>
      </c>
      <c r="B1720" s="2" t="s">
        <v>4603</v>
      </c>
      <c r="C1720" s="2">
        <v>81733660</v>
      </c>
      <c r="D1720" s="2">
        <v>81734173</v>
      </c>
      <c r="E1720" s="2">
        <v>21680</v>
      </c>
      <c r="F1720" s="2" t="s">
        <v>5375</v>
      </c>
      <c r="G1720" s="2" t="s">
        <v>5375</v>
      </c>
      <c r="H1720" s="3" t="s">
        <v>4638</v>
      </c>
      <c r="I1720" s="4" t="s">
        <v>4638</v>
      </c>
      <c r="J1720" s="3" t="b">
        <v>1</v>
      </c>
      <c r="K1720" s="3" t="s">
        <v>4638</v>
      </c>
      <c r="L1720" s="3" t="s">
        <v>4638</v>
      </c>
    </row>
    <row r="1721" spans="1:12" x14ac:dyDescent="0.2">
      <c r="A1721" s="2" t="s">
        <v>799</v>
      </c>
      <c r="B1721" s="2" t="s">
        <v>4614</v>
      </c>
      <c r="C1721" s="2">
        <v>22210137</v>
      </c>
      <c r="D1721" s="2">
        <v>22210638</v>
      </c>
      <c r="E1721" s="2">
        <v>40950</v>
      </c>
      <c r="F1721" s="2" t="s">
        <v>5695</v>
      </c>
      <c r="G1721" s="2" t="s">
        <v>5695</v>
      </c>
      <c r="H1721" s="3" t="s">
        <v>4638</v>
      </c>
      <c r="I1721" s="4" t="s">
        <v>4638</v>
      </c>
      <c r="J1721" s="3" t="b">
        <v>1</v>
      </c>
      <c r="K1721" s="3" t="s">
        <v>4638</v>
      </c>
      <c r="L1721" s="3" t="s">
        <v>4638</v>
      </c>
    </row>
    <row r="1722" spans="1:12" x14ac:dyDescent="0.2">
      <c r="A1722" s="2" t="s">
        <v>4324</v>
      </c>
      <c r="B1722" s="2" t="s">
        <v>4614</v>
      </c>
      <c r="C1722" s="2">
        <v>54717589</v>
      </c>
      <c r="D1722" s="2">
        <v>54718090</v>
      </c>
      <c r="E1722" s="2">
        <v>-110638</v>
      </c>
      <c r="F1722" s="2" t="s">
        <v>5696</v>
      </c>
      <c r="G1722" s="2" t="s">
        <v>5696</v>
      </c>
      <c r="H1722" s="3" t="s">
        <v>4638</v>
      </c>
      <c r="I1722" s="4" t="s">
        <v>4638</v>
      </c>
      <c r="J1722" s="3" t="b">
        <v>1</v>
      </c>
      <c r="K1722" s="3" t="s">
        <v>4638</v>
      </c>
      <c r="L1722" s="3" t="s">
        <v>4638</v>
      </c>
    </row>
    <row r="1723" spans="1:12" x14ac:dyDescent="0.2">
      <c r="A1723" s="2" t="s">
        <v>812</v>
      </c>
      <c r="B1723" s="2" t="s">
        <v>4614</v>
      </c>
      <c r="C1723" s="2">
        <v>74251403</v>
      </c>
      <c r="D1723" s="2">
        <v>74251904</v>
      </c>
      <c r="E1723" s="2">
        <v>40363</v>
      </c>
      <c r="F1723" s="2" t="s">
        <v>5697</v>
      </c>
      <c r="G1723" s="2" t="s">
        <v>5697</v>
      </c>
      <c r="H1723" s="3" t="s">
        <v>4638</v>
      </c>
      <c r="I1723" s="4" t="s">
        <v>4638</v>
      </c>
      <c r="J1723" s="3" t="b">
        <v>1</v>
      </c>
      <c r="K1723" s="3" t="s">
        <v>4638</v>
      </c>
      <c r="L1723" s="3" t="s">
        <v>4638</v>
      </c>
    </row>
    <row r="1724" spans="1:12" x14ac:dyDescent="0.2">
      <c r="A1724" s="2" t="s">
        <v>1181</v>
      </c>
      <c r="B1724" s="2" t="s">
        <v>4622</v>
      </c>
      <c r="C1724" s="2">
        <v>267115</v>
      </c>
      <c r="D1724" s="2">
        <v>267616</v>
      </c>
      <c r="E1724" s="2">
        <v>23804</v>
      </c>
      <c r="F1724" s="2" t="s">
        <v>5698</v>
      </c>
      <c r="G1724" s="2" t="s">
        <v>5698</v>
      </c>
      <c r="H1724" s="3" t="s">
        <v>4638</v>
      </c>
      <c r="I1724" s="4" t="s">
        <v>4638</v>
      </c>
      <c r="J1724" s="3" t="b">
        <v>1</v>
      </c>
      <c r="K1724" s="3" t="s">
        <v>4638</v>
      </c>
      <c r="L1724" s="3" t="s">
        <v>4638</v>
      </c>
    </row>
    <row r="1725" spans="1:12" x14ac:dyDescent="0.2">
      <c r="A1725" s="2" t="s">
        <v>2138</v>
      </c>
      <c r="B1725" s="2" t="s">
        <v>4622</v>
      </c>
      <c r="C1725" s="2">
        <v>295047</v>
      </c>
      <c r="D1725" s="2">
        <v>295548</v>
      </c>
      <c r="E1725" s="2">
        <v>-3862</v>
      </c>
      <c r="F1725" s="2" t="s">
        <v>5698</v>
      </c>
      <c r="G1725" s="2" t="s">
        <v>5698</v>
      </c>
      <c r="H1725" s="3" t="s">
        <v>4638</v>
      </c>
      <c r="I1725" s="4" t="s">
        <v>4638</v>
      </c>
      <c r="J1725" s="3" t="b">
        <v>1</v>
      </c>
      <c r="K1725" s="3" t="s">
        <v>4638</v>
      </c>
      <c r="L1725" s="3" t="s">
        <v>4638</v>
      </c>
    </row>
    <row r="1726" spans="1:12" x14ac:dyDescent="0.2">
      <c r="A1726" s="2" t="s">
        <v>2295</v>
      </c>
      <c r="B1726" s="2" t="s">
        <v>4622</v>
      </c>
      <c r="C1726" s="2">
        <v>1747582</v>
      </c>
      <c r="D1726" s="2">
        <v>1748531</v>
      </c>
      <c r="E1726" s="2">
        <v>-5607</v>
      </c>
      <c r="F1726" s="2" t="s">
        <v>5699</v>
      </c>
      <c r="G1726" s="2" t="s">
        <v>5699</v>
      </c>
      <c r="H1726" s="3" t="s">
        <v>4638</v>
      </c>
      <c r="I1726" s="4" t="s">
        <v>4638</v>
      </c>
      <c r="J1726" s="3" t="b">
        <v>1</v>
      </c>
      <c r="K1726" s="3" t="s">
        <v>4638</v>
      </c>
      <c r="L1726" s="3" t="s">
        <v>4638</v>
      </c>
    </row>
    <row r="1727" spans="1:12" x14ac:dyDescent="0.2">
      <c r="A1727" s="2" t="s">
        <v>2891</v>
      </c>
      <c r="B1727" s="2" t="s">
        <v>4622</v>
      </c>
      <c r="C1727" s="2">
        <v>3210638</v>
      </c>
      <c r="D1727" s="2">
        <v>3211139</v>
      </c>
      <c r="E1727" s="2">
        <v>-13815</v>
      </c>
      <c r="F1727" s="2" t="s">
        <v>5700</v>
      </c>
      <c r="G1727" s="2" t="s">
        <v>5700</v>
      </c>
      <c r="H1727" s="3" t="s">
        <v>4638</v>
      </c>
      <c r="I1727" s="4" t="s">
        <v>4638</v>
      </c>
      <c r="J1727" s="3" t="b">
        <v>1</v>
      </c>
      <c r="K1727" s="3" t="s">
        <v>4638</v>
      </c>
      <c r="L1727" s="3" t="s">
        <v>4638</v>
      </c>
    </row>
    <row r="1728" spans="1:12" x14ac:dyDescent="0.2">
      <c r="A1728" s="2" t="s">
        <v>2010</v>
      </c>
      <c r="B1728" s="2" t="s">
        <v>4622</v>
      </c>
      <c r="C1728" s="2">
        <v>3482935</v>
      </c>
      <c r="D1728" s="2">
        <v>3483436</v>
      </c>
      <c r="E1728" s="2">
        <v>-2643</v>
      </c>
      <c r="F1728" s="2" t="s">
        <v>5701</v>
      </c>
      <c r="G1728" s="2" t="s">
        <v>5701</v>
      </c>
      <c r="H1728" s="3" t="s">
        <v>4638</v>
      </c>
      <c r="I1728" s="4" t="s">
        <v>4638</v>
      </c>
      <c r="J1728" s="3" t="b">
        <v>1</v>
      </c>
      <c r="K1728" s="3" t="s">
        <v>4638</v>
      </c>
      <c r="L1728" s="3" t="s">
        <v>4638</v>
      </c>
    </row>
    <row r="1729" spans="1:12" x14ac:dyDescent="0.2">
      <c r="A1729" s="2" t="s">
        <v>2840</v>
      </c>
      <c r="B1729" s="2" t="s">
        <v>4622</v>
      </c>
      <c r="C1729" s="2">
        <v>5803852</v>
      </c>
      <c r="D1729" s="2">
        <v>5804392</v>
      </c>
      <c r="E1729" s="2">
        <v>-12884</v>
      </c>
      <c r="F1729" s="2" t="s">
        <v>5702</v>
      </c>
      <c r="G1729" s="2" t="s">
        <v>5702</v>
      </c>
      <c r="H1729" s="3" t="s">
        <v>4638</v>
      </c>
      <c r="I1729" s="4" t="s">
        <v>4638</v>
      </c>
      <c r="J1729" s="3" t="b">
        <v>1</v>
      </c>
      <c r="K1729" s="3" t="s">
        <v>4638</v>
      </c>
      <c r="L1729" s="3" t="s">
        <v>4638</v>
      </c>
    </row>
    <row r="1730" spans="1:12" x14ac:dyDescent="0.2">
      <c r="A1730" s="2" t="s">
        <v>1063</v>
      </c>
      <c r="B1730" s="2" t="s">
        <v>4622</v>
      </c>
      <c r="C1730" s="2">
        <v>12266270</v>
      </c>
      <c r="D1730" s="2">
        <v>12266771</v>
      </c>
      <c r="E1730" s="2">
        <v>28092</v>
      </c>
      <c r="F1730" s="2" t="s">
        <v>5703</v>
      </c>
      <c r="G1730" s="2" t="s">
        <v>5703</v>
      </c>
      <c r="H1730" s="3" t="s">
        <v>4638</v>
      </c>
      <c r="I1730" s="4" t="s">
        <v>4638</v>
      </c>
      <c r="J1730" s="3" t="b">
        <v>1</v>
      </c>
      <c r="K1730" s="3" t="s">
        <v>4638</v>
      </c>
      <c r="L1730" s="3" t="s">
        <v>4638</v>
      </c>
    </row>
    <row r="1731" spans="1:12" x14ac:dyDescent="0.2">
      <c r="A1731" s="2" t="s">
        <v>2003</v>
      </c>
      <c r="B1731" s="2" t="s">
        <v>4622</v>
      </c>
      <c r="C1731" s="2">
        <v>13838985</v>
      </c>
      <c r="D1731" s="2">
        <v>13839486</v>
      </c>
      <c r="E1731" s="2">
        <v>-2576</v>
      </c>
      <c r="F1731" s="2" t="s">
        <v>5379</v>
      </c>
      <c r="G1731" s="2" t="s">
        <v>5379</v>
      </c>
      <c r="H1731" s="3" t="s">
        <v>4638</v>
      </c>
      <c r="I1731" s="4" t="s">
        <v>4638</v>
      </c>
      <c r="J1731" s="3" t="b">
        <v>1</v>
      </c>
      <c r="K1731" s="3" t="s">
        <v>4638</v>
      </c>
      <c r="L1731" s="3" t="s">
        <v>4638</v>
      </c>
    </row>
    <row r="1732" spans="1:12" x14ac:dyDescent="0.2">
      <c r="A1732" s="2" t="s">
        <v>2070</v>
      </c>
      <c r="B1732" s="2" t="s">
        <v>4622</v>
      </c>
      <c r="C1732" s="2">
        <v>13839529</v>
      </c>
      <c r="D1732" s="2">
        <v>13840030</v>
      </c>
      <c r="E1732" s="2">
        <v>-3120</v>
      </c>
      <c r="F1732" s="2" t="s">
        <v>5379</v>
      </c>
      <c r="G1732" s="2" t="s">
        <v>5379</v>
      </c>
      <c r="H1732" s="3" t="s">
        <v>4638</v>
      </c>
      <c r="I1732" s="4" t="s">
        <v>4638</v>
      </c>
      <c r="J1732" s="3" t="b">
        <v>1</v>
      </c>
      <c r="K1732" s="3" t="s">
        <v>4638</v>
      </c>
      <c r="L1732" s="3" t="s">
        <v>4638</v>
      </c>
    </row>
    <row r="1733" spans="1:12" x14ac:dyDescent="0.2">
      <c r="A1733" s="2" t="s">
        <v>2154</v>
      </c>
      <c r="B1733" s="2" t="s">
        <v>4622</v>
      </c>
      <c r="C1733" s="2">
        <v>13840416</v>
      </c>
      <c r="D1733" s="2">
        <v>13840947</v>
      </c>
      <c r="E1733" s="2">
        <v>-4022</v>
      </c>
      <c r="F1733" s="2" t="s">
        <v>5379</v>
      </c>
      <c r="G1733" s="2" t="s">
        <v>5379</v>
      </c>
      <c r="H1733" s="3" t="s">
        <v>4638</v>
      </c>
      <c r="I1733" s="4" t="s">
        <v>4638</v>
      </c>
      <c r="J1733" s="3" t="b">
        <v>1</v>
      </c>
      <c r="K1733" s="3" t="s">
        <v>4638</v>
      </c>
      <c r="L1733" s="3" t="s">
        <v>4638</v>
      </c>
    </row>
    <row r="1734" spans="1:12" x14ac:dyDescent="0.2">
      <c r="A1734" s="2" t="s">
        <v>2778</v>
      </c>
      <c r="B1734" s="2" t="s">
        <v>4622</v>
      </c>
      <c r="C1734" s="2">
        <v>13850321</v>
      </c>
      <c r="D1734" s="2">
        <v>13850822</v>
      </c>
      <c r="E1734" s="2">
        <v>-11492</v>
      </c>
      <c r="F1734" s="2" t="s">
        <v>5704</v>
      </c>
      <c r="G1734" s="2" t="s">
        <v>5704</v>
      </c>
      <c r="H1734" s="3" t="s">
        <v>4638</v>
      </c>
      <c r="I1734" s="4" t="s">
        <v>4638</v>
      </c>
      <c r="J1734" s="3" t="b">
        <v>1</v>
      </c>
      <c r="K1734" s="3" t="s">
        <v>4638</v>
      </c>
      <c r="L1734" s="3" t="s">
        <v>4638</v>
      </c>
    </row>
    <row r="1735" spans="1:12" x14ac:dyDescent="0.2">
      <c r="A1735" s="2" t="s">
        <v>3557</v>
      </c>
      <c r="B1735" s="2" t="s">
        <v>4622</v>
      </c>
      <c r="C1735" s="2">
        <v>15584532</v>
      </c>
      <c r="D1735" s="2">
        <v>15585069</v>
      </c>
      <c r="E1735" s="2">
        <v>-30418</v>
      </c>
      <c r="F1735" s="2" t="s">
        <v>5705</v>
      </c>
      <c r="G1735" s="2" t="s">
        <v>5705</v>
      </c>
      <c r="H1735" s="3" t="s">
        <v>4638</v>
      </c>
      <c r="I1735" s="4" t="s">
        <v>4638</v>
      </c>
      <c r="J1735" s="3" t="b">
        <v>1</v>
      </c>
      <c r="K1735" s="3" t="s">
        <v>4638</v>
      </c>
      <c r="L1735" s="3" t="s">
        <v>4638</v>
      </c>
    </row>
    <row r="1736" spans="1:12" x14ac:dyDescent="0.2">
      <c r="A1736" s="2" t="s">
        <v>1890</v>
      </c>
      <c r="B1736" s="2" t="s">
        <v>4622</v>
      </c>
      <c r="C1736" s="2">
        <v>17865635</v>
      </c>
      <c r="D1736" s="2">
        <v>17866157</v>
      </c>
      <c r="E1736" s="2">
        <v>3308</v>
      </c>
      <c r="F1736" s="2" t="s">
        <v>5706</v>
      </c>
      <c r="G1736" s="2" t="s">
        <v>5706</v>
      </c>
      <c r="H1736" s="3" t="s">
        <v>4638</v>
      </c>
      <c r="I1736" s="4" t="s">
        <v>4638</v>
      </c>
      <c r="J1736" s="3" t="b">
        <v>1</v>
      </c>
      <c r="K1736" s="3" t="s">
        <v>4638</v>
      </c>
      <c r="L1736" s="3" t="s">
        <v>4638</v>
      </c>
    </row>
    <row r="1737" spans="1:12" x14ac:dyDescent="0.2">
      <c r="A1737" s="2" t="s">
        <v>2964</v>
      </c>
      <c r="B1737" s="2" t="s">
        <v>4622</v>
      </c>
      <c r="C1737" s="2">
        <v>35434433</v>
      </c>
      <c r="D1737" s="2">
        <v>35434934</v>
      </c>
      <c r="E1737" s="2">
        <v>-15032</v>
      </c>
      <c r="F1737" s="2" t="s">
        <v>5707</v>
      </c>
      <c r="G1737" s="2" t="s">
        <v>5707</v>
      </c>
      <c r="H1737" s="3" t="s">
        <v>4638</v>
      </c>
      <c r="I1737" s="4" t="s">
        <v>4638</v>
      </c>
      <c r="J1737" s="3" t="b">
        <v>1</v>
      </c>
      <c r="K1737" s="3" t="s">
        <v>4638</v>
      </c>
      <c r="L1737" s="3" t="s">
        <v>4638</v>
      </c>
    </row>
    <row r="1738" spans="1:12" x14ac:dyDescent="0.2">
      <c r="A1738" s="2" t="s">
        <v>2049</v>
      </c>
      <c r="B1738" s="2" t="s">
        <v>4622</v>
      </c>
      <c r="C1738" s="2">
        <v>41705404</v>
      </c>
      <c r="D1738" s="2">
        <v>41705905</v>
      </c>
      <c r="E1738" s="2">
        <v>-2931</v>
      </c>
      <c r="F1738" s="2" t="s">
        <v>5708</v>
      </c>
      <c r="G1738" s="2" t="s">
        <v>5708</v>
      </c>
      <c r="H1738" s="3" t="s">
        <v>4638</v>
      </c>
      <c r="I1738" s="4" t="s">
        <v>4638</v>
      </c>
      <c r="J1738" s="3" t="b">
        <v>1</v>
      </c>
      <c r="K1738" s="3" t="s">
        <v>4638</v>
      </c>
      <c r="L1738" s="3" t="s">
        <v>4638</v>
      </c>
    </row>
    <row r="1739" spans="1:12" x14ac:dyDescent="0.2">
      <c r="A1739" s="2" t="s">
        <v>2703</v>
      </c>
      <c r="B1739" s="2" t="s">
        <v>4622</v>
      </c>
      <c r="C1739" s="2">
        <v>43765174</v>
      </c>
      <c r="D1739" s="2">
        <v>43765675</v>
      </c>
      <c r="E1739" s="2">
        <v>-10388</v>
      </c>
      <c r="F1739" s="2" t="s">
        <v>5709</v>
      </c>
      <c r="G1739" s="2" t="s">
        <v>5709</v>
      </c>
      <c r="H1739" s="3" t="s">
        <v>4638</v>
      </c>
      <c r="I1739" s="4" t="s">
        <v>4638</v>
      </c>
      <c r="J1739" s="3" t="b">
        <v>1</v>
      </c>
      <c r="K1739" s="3" t="s">
        <v>4638</v>
      </c>
      <c r="L1739" s="3" t="s">
        <v>4638</v>
      </c>
    </row>
    <row r="1740" spans="1:12" x14ac:dyDescent="0.2">
      <c r="A1740" s="2" t="s">
        <v>2987</v>
      </c>
      <c r="B1740" s="2" t="s">
        <v>4622</v>
      </c>
      <c r="C1740" s="2">
        <v>50187915</v>
      </c>
      <c r="D1740" s="2">
        <v>50188416</v>
      </c>
      <c r="E1740" s="2">
        <v>-15463</v>
      </c>
      <c r="F1740" s="2" t="s">
        <v>5710</v>
      </c>
      <c r="G1740" s="2" t="s">
        <v>5710</v>
      </c>
      <c r="H1740" s="3" t="s">
        <v>4638</v>
      </c>
      <c r="I1740" s="4" t="s">
        <v>4638</v>
      </c>
      <c r="J1740" s="3" t="b">
        <v>1</v>
      </c>
      <c r="K1740" s="3" t="s">
        <v>4638</v>
      </c>
      <c r="L1740" s="3" t="s">
        <v>4638</v>
      </c>
    </row>
    <row r="1741" spans="1:12" x14ac:dyDescent="0.2">
      <c r="A1741" s="2" t="s">
        <v>2843</v>
      </c>
      <c r="B1741" s="2" t="s">
        <v>4622</v>
      </c>
      <c r="C1741" s="2">
        <v>50190406</v>
      </c>
      <c r="D1741" s="2">
        <v>50190989</v>
      </c>
      <c r="E1741" s="2">
        <v>-12931</v>
      </c>
      <c r="F1741" s="2" t="s">
        <v>5710</v>
      </c>
      <c r="G1741" s="2" t="s">
        <v>5710</v>
      </c>
      <c r="H1741" s="3" t="s">
        <v>4638</v>
      </c>
      <c r="I1741" s="4" t="s">
        <v>4638</v>
      </c>
      <c r="J1741" s="3" t="b">
        <v>1</v>
      </c>
      <c r="K1741" s="3" t="s">
        <v>4638</v>
      </c>
      <c r="L1741" s="3" t="s">
        <v>4638</v>
      </c>
    </row>
    <row r="1742" spans="1:12" x14ac:dyDescent="0.2">
      <c r="A1742" s="2" t="s">
        <v>2378</v>
      </c>
      <c r="B1742" s="2" t="s">
        <v>4622</v>
      </c>
      <c r="C1742" s="2">
        <v>52924120</v>
      </c>
      <c r="D1742" s="2">
        <v>52924621</v>
      </c>
      <c r="E1742" s="2">
        <v>-6439</v>
      </c>
      <c r="F1742" s="2" t="s">
        <v>5383</v>
      </c>
      <c r="G1742" s="2" t="s">
        <v>5383</v>
      </c>
      <c r="H1742" s="3" t="s">
        <v>4638</v>
      </c>
      <c r="I1742" s="4" t="s">
        <v>4638</v>
      </c>
      <c r="J1742" s="3" t="b">
        <v>1</v>
      </c>
      <c r="K1742" s="3" t="s">
        <v>4638</v>
      </c>
      <c r="L1742" s="3" t="s">
        <v>4638</v>
      </c>
    </row>
    <row r="1743" spans="1:12" x14ac:dyDescent="0.2">
      <c r="A1743" s="2" t="s">
        <v>745</v>
      </c>
      <c r="B1743" s="2" t="s">
        <v>4612</v>
      </c>
      <c r="C1743" s="2">
        <v>8539854</v>
      </c>
      <c r="D1743" s="2">
        <v>8540355</v>
      </c>
      <c r="E1743" s="2">
        <v>43688</v>
      </c>
      <c r="F1743" s="2" t="s">
        <v>4908</v>
      </c>
      <c r="G1743" s="2" t="s">
        <v>4908</v>
      </c>
      <c r="H1743" s="3" t="s">
        <v>4638</v>
      </c>
      <c r="I1743" s="4" t="s">
        <v>4638</v>
      </c>
      <c r="J1743" s="3" t="b">
        <v>1</v>
      </c>
      <c r="K1743" s="3" t="s">
        <v>4638</v>
      </c>
      <c r="L1743" s="3" t="s">
        <v>4638</v>
      </c>
    </row>
    <row r="1744" spans="1:12" x14ac:dyDescent="0.2">
      <c r="A1744" s="2" t="s">
        <v>4279</v>
      </c>
      <c r="B1744" s="2" t="s">
        <v>4612</v>
      </c>
      <c r="C1744" s="2">
        <v>9102928</v>
      </c>
      <c r="D1744" s="2">
        <v>9103601</v>
      </c>
      <c r="E1744" s="2">
        <v>-99514</v>
      </c>
      <c r="F1744" s="2" t="s">
        <v>5711</v>
      </c>
      <c r="G1744" s="2" t="s">
        <v>5711</v>
      </c>
      <c r="H1744" s="3" t="s">
        <v>4638</v>
      </c>
      <c r="I1744" s="4" t="s">
        <v>4638</v>
      </c>
      <c r="J1744" s="3" t="b">
        <v>1</v>
      </c>
      <c r="K1744" s="3" t="s">
        <v>4638</v>
      </c>
      <c r="L1744" s="3" t="s">
        <v>4638</v>
      </c>
    </row>
    <row r="1745" spans="1:12" x14ac:dyDescent="0.2">
      <c r="A1745" s="2" t="s">
        <v>4277</v>
      </c>
      <c r="B1745" s="2" t="s">
        <v>4612</v>
      </c>
      <c r="C1745" s="2">
        <v>9107475</v>
      </c>
      <c r="D1745" s="2">
        <v>9107976</v>
      </c>
      <c r="E1745" s="2">
        <v>-99040</v>
      </c>
      <c r="F1745" s="2" t="s">
        <v>5712</v>
      </c>
      <c r="G1745" s="2" t="s">
        <v>5712</v>
      </c>
      <c r="H1745" s="3" t="s">
        <v>4638</v>
      </c>
      <c r="I1745" s="4" t="s">
        <v>4638</v>
      </c>
      <c r="J1745" s="3" t="b">
        <v>1</v>
      </c>
      <c r="K1745" s="3" t="s">
        <v>4638</v>
      </c>
      <c r="L1745" s="3" t="s">
        <v>4638</v>
      </c>
    </row>
    <row r="1746" spans="1:12" x14ac:dyDescent="0.2">
      <c r="A1746" s="2" t="s">
        <v>4577</v>
      </c>
      <c r="B1746" s="2" t="s">
        <v>4612</v>
      </c>
      <c r="C1746" s="2">
        <v>13521941</v>
      </c>
      <c r="D1746" s="2">
        <v>13522442</v>
      </c>
      <c r="E1746" s="2">
        <v>-515178</v>
      </c>
      <c r="F1746" s="2" t="s">
        <v>5713</v>
      </c>
      <c r="G1746" s="2" t="s">
        <v>5713</v>
      </c>
      <c r="H1746" s="3" t="s">
        <v>4638</v>
      </c>
      <c r="I1746" s="4" t="s">
        <v>4638</v>
      </c>
      <c r="J1746" s="3" t="b">
        <v>1</v>
      </c>
      <c r="K1746" s="3" t="s">
        <v>4638</v>
      </c>
      <c r="L1746" s="3" t="s">
        <v>4638</v>
      </c>
    </row>
    <row r="1747" spans="1:12" x14ac:dyDescent="0.2">
      <c r="A1747" s="2" t="s">
        <v>4578</v>
      </c>
      <c r="B1747" s="2" t="s">
        <v>4612</v>
      </c>
      <c r="C1747" s="2">
        <v>13523141</v>
      </c>
      <c r="D1747" s="2">
        <v>13523646</v>
      </c>
      <c r="E1747" s="2">
        <v>-516380</v>
      </c>
      <c r="F1747" s="2" t="s">
        <v>5713</v>
      </c>
      <c r="G1747" s="2" t="s">
        <v>5713</v>
      </c>
      <c r="H1747" s="3" t="s">
        <v>4638</v>
      </c>
      <c r="I1747" s="4" t="s">
        <v>4638</v>
      </c>
      <c r="J1747" s="3" t="b">
        <v>1</v>
      </c>
      <c r="K1747" s="3" t="s">
        <v>4638</v>
      </c>
      <c r="L1747" s="3" t="s">
        <v>4638</v>
      </c>
    </row>
    <row r="1748" spans="1:12" x14ac:dyDescent="0.2">
      <c r="A1748" s="2" t="s">
        <v>4580</v>
      </c>
      <c r="B1748" s="2" t="s">
        <v>4612</v>
      </c>
      <c r="C1748" s="2">
        <v>13532044</v>
      </c>
      <c r="D1748" s="2">
        <v>13532545</v>
      </c>
      <c r="E1748" s="2">
        <v>-525281</v>
      </c>
      <c r="F1748" s="2" t="s">
        <v>5713</v>
      </c>
      <c r="G1748" s="2" t="s">
        <v>5713</v>
      </c>
      <c r="H1748" s="3" t="s">
        <v>4638</v>
      </c>
      <c r="I1748" s="4" t="s">
        <v>4638</v>
      </c>
      <c r="J1748" s="3" t="b">
        <v>1</v>
      </c>
      <c r="K1748" s="3" t="s">
        <v>4638</v>
      </c>
      <c r="L1748" s="3" t="s">
        <v>4638</v>
      </c>
    </row>
    <row r="1749" spans="1:12" x14ac:dyDescent="0.2">
      <c r="A1749" s="2" t="s">
        <v>4581</v>
      </c>
      <c r="B1749" s="2" t="s">
        <v>4612</v>
      </c>
      <c r="C1749" s="2">
        <v>13533097</v>
      </c>
      <c r="D1749" s="2">
        <v>13533953</v>
      </c>
      <c r="E1749" s="2">
        <v>-526512</v>
      </c>
      <c r="F1749" s="2" t="s">
        <v>5713</v>
      </c>
      <c r="G1749" s="2" t="s">
        <v>5713</v>
      </c>
      <c r="H1749" s="3" t="s">
        <v>4638</v>
      </c>
      <c r="I1749" s="4" t="s">
        <v>4638</v>
      </c>
      <c r="J1749" s="3" t="b">
        <v>1</v>
      </c>
      <c r="K1749" s="3" t="s">
        <v>4638</v>
      </c>
      <c r="L1749" s="3" t="s">
        <v>4638</v>
      </c>
    </row>
    <row r="1750" spans="1:12" x14ac:dyDescent="0.2">
      <c r="A1750" s="2" t="s">
        <v>1225</v>
      </c>
      <c r="B1750" s="2" t="s">
        <v>4612</v>
      </c>
      <c r="C1750" s="2">
        <v>14654674</v>
      </c>
      <c r="D1750" s="2">
        <v>14655175</v>
      </c>
      <c r="E1750" s="2">
        <v>22241</v>
      </c>
      <c r="F1750" s="2" t="s">
        <v>5714</v>
      </c>
      <c r="G1750" s="2" t="s">
        <v>5714</v>
      </c>
      <c r="H1750" s="3" t="s">
        <v>4638</v>
      </c>
      <c r="I1750" s="4" t="s">
        <v>4638</v>
      </c>
      <c r="J1750" s="3" t="b">
        <v>1</v>
      </c>
      <c r="K1750" s="3" t="s">
        <v>4638</v>
      </c>
      <c r="L1750" s="3" t="s">
        <v>4638</v>
      </c>
    </row>
    <row r="1751" spans="1:12" x14ac:dyDescent="0.2">
      <c r="A1751" s="2" t="s">
        <v>4250</v>
      </c>
      <c r="B1751" s="2" t="s">
        <v>4612</v>
      </c>
      <c r="C1751" s="2">
        <v>18682662</v>
      </c>
      <c r="D1751" s="2">
        <v>18683163</v>
      </c>
      <c r="E1751" s="2">
        <v>-93332</v>
      </c>
      <c r="F1751" s="2" t="s">
        <v>5715</v>
      </c>
      <c r="G1751" s="2" t="s">
        <v>5715</v>
      </c>
      <c r="H1751" s="3" t="s">
        <v>4638</v>
      </c>
      <c r="I1751" s="4" t="s">
        <v>4638</v>
      </c>
      <c r="J1751" s="3" t="b">
        <v>1</v>
      </c>
      <c r="K1751" s="3" t="s">
        <v>4638</v>
      </c>
      <c r="L1751" s="3" t="s">
        <v>4638</v>
      </c>
    </row>
    <row r="1752" spans="1:12" x14ac:dyDescent="0.2">
      <c r="A1752" s="2" t="s">
        <v>4259</v>
      </c>
      <c r="B1752" s="2" t="s">
        <v>4612</v>
      </c>
      <c r="C1752" s="2">
        <v>18684527</v>
      </c>
      <c r="D1752" s="2">
        <v>18685028</v>
      </c>
      <c r="E1752" s="2">
        <v>-95197</v>
      </c>
      <c r="F1752" s="2" t="s">
        <v>5715</v>
      </c>
      <c r="G1752" s="2" t="s">
        <v>5715</v>
      </c>
      <c r="H1752" s="3" t="s">
        <v>4638</v>
      </c>
      <c r="I1752" s="4" t="s">
        <v>4638</v>
      </c>
      <c r="J1752" s="3" t="b">
        <v>1</v>
      </c>
      <c r="K1752" s="3" t="s">
        <v>4638</v>
      </c>
      <c r="L1752" s="3" t="s">
        <v>4638</v>
      </c>
    </row>
    <row r="1753" spans="1:12" x14ac:dyDescent="0.2">
      <c r="A1753" s="2" t="s">
        <v>4479</v>
      </c>
      <c r="B1753" s="2" t="s">
        <v>4612</v>
      </c>
      <c r="C1753" s="2">
        <v>18777142</v>
      </c>
      <c r="D1753" s="2">
        <v>18777643</v>
      </c>
      <c r="E1753" s="2">
        <v>-187812</v>
      </c>
      <c r="F1753" s="2" t="s">
        <v>5715</v>
      </c>
      <c r="G1753" s="2" t="s">
        <v>5715</v>
      </c>
      <c r="H1753" s="3" t="s">
        <v>4638</v>
      </c>
      <c r="I1753" s="4" t="s">
        <v>4638</v>
      </c>
      <c r="J1753" s="3" t="b">
        <v>1</v>
      </c>
      <c r="K1753" s="3" t="s">
        <v>4638</v>
      </c>
      <c r="L1753" s="3" t="s">
        <v>4638</v>
      </c>
    </row>
    <row r="1754" spans="1:12" x14ac:dyDescent="0.2">
      <c r="A1754" s="2" t="s">
        <v>4499</v>
      </c>
      <c r="B1754" s="2" t="s">
        <v>4612</v>
      </c>
      <c r="C1754" s="2">
        <v>18800500</v>
      </c>
      <c r="D1754" s="2">
        <v>18801001</v>
      </c>
      <c r="E1754" s="2">
        <v>-211170</v>
      </c>
      <c r="F1754" s="2" t="s">
        <v>5715</v>
      </c>
      <c r="G1754" s="2" t="s">
        <v>5715</v>
      </c>
      <c r="H1754" s="3" t="s">
        <v>4638</v>
      </c>
      <c r="I1754" s="4" t="s">
        <v>4638</v>
      </c>
      <c r="J1754" s="3" t="b">
        <v>1</v>
      </c>
      <c r="K1754" s="3" t="s">
        <v>4638</v>
      </c>
      <c r="L1754" s="3" t="s">
        <v>4638</v>
      </c>
    </row>
    <row r="1755" spans="1:12" x14ac:dyDescent="0.2">
      <c r="A1755" s="2" t="s">
        <v>154</v>
      </c>
      <c r="B1755" s="2" t="s">
        <v>4612</v>
      </c>
      <c r="C1755" s="2">
        <v>18824349</v>
      </c>
      <c r="D1755" s="2">
        <v>18824929</v>
      </c>
      <c r="E1755" s="2">
        <v>202332</v>
      </c>
      <c r="F1755" s="2" t="s">
        <v>5387</v>
      </c>
      <c r="G1755" s="2" t="s">
        <v>5387</v>
      </c>
      <c r="H1755" s="3" t="s">
        <v>4638</v>
      </c>
      <c r="I1755" s="4" t="s">
        <v>4638</v>
      </c>
      <c r="J1755" s="3" t="b">
        <v>1</v>
      </c>
      <c r="K1755" s="3" t="s">
        <v>4638</v>
      </c>
      <c r="L1755" s="3" t="s">
        <v>4638</v>
      </c>
    </row>
    <row r="1756" spans="1:12" x14ac:dyDescent="0.2">
      <c r="A1756" s="2" t="s">
        <v>163</v>
      </c>
      <c r="B1756" s="2" t="s">
        <v>4612</v>
      </c>
      <c r="C1756" s="2">
        <v>18830960</v>
      </c>
      <c r="D1756" s="2">
        <v>18831461</v>
      </c>
      <c r="E1756" s="2">
        <v>195761</v>
      </c>
      <c r="F1756" s="2" t="s">
        <v>5387</v>
      </c>
      <c r="G1756" s="2" t="s">
        <v>5387</v>
      </c>
      <c r="H1756" s="3" t="s">
        <v>4638</v>
      </c>
      <c r="I1756" s="4" t="s">
        <v>4638</v>
      </c>
      <c r="J1756" s="3" t="b">
        <v>1</v>
      </c>
      <c r="K1756" s="3" t="s">
        <v>4638</v>
      </c>
      <c r="L1756" s="3" t="s">
        <v>4638</v>
      </c>
    </row>
    <row r="1757" spans="1:12" x14ac:dyDescent="0.2">
      <c r="A1757" s="2" t="s">
        <v>171</v>
      </c>
      <c r="B1757" s="2" t="s">
        <v>4612</v>
      </c>
      <c r="C1757" s="2">
        <v>18836474</v>
      </c>
      <c r="D1757" s="2">
        <v>18836975</v>
      </c>
      <c r="E1757" s="2">
        <v>190247</v>
      </c>
      <c r="F1757" s="2" t="s">
        <v>5387</v>
      </c>
      <c r="G1757" s="2" t="s">
        <v>5387</v>
      </c>
      <c r="H1757" s="3" t="s">
        <v>4638</v>
      </c>
      <c r="I1757" s="4" t="s">
        <v>4638</v>
      </c>
      <c r="J1757" s="3" t="b">
        <v>1</v>
      </c>
      <c r="K1757" s="3" t="s">
        <v>4638</v>
      </c>
      <c r="L1757" s="3" t="s">
        <v>4638</v>
      </c>
    </row>
    <row r="1758" spans="1:12" x14ac:dyDescent="0.2">
      <c r="A1758" s="2" t="s">
        <v>180</v>
      </c>
      <c r="B1758" s="2" t="s">
        <v>4612</v>
      </c>
      <c r="C1758" s="2">
        <v>18842856</v>
      </c>
      <c r="D1758" s="2">
        <v>18843357</v>
      </c>
      <c r="E1758" s="2">
        <v>183865</v>
      </c>
      <c r="F1758" s="2" t="s">
        <v>5387</v>
      </c>
      <c r="G1758" s="2" t="s">
        <v>5387</v>
      </c>
      <c r="H1758" s="3" t="s">
        <v>4638</v>
      </c>
      <c r="I1758" s="4" t="s">
        <v>4638</v>
      </c>
      <c r="J1758" s="3" t="b">
        <v>1</v>
      </c>
      <c r="K1758" s="3" t="s">
        <v>4638</v>
      </c>
      <c r="L1758" s="3" t="s">
        <v>4638</v>
      </c>
    </row>
    <row r="1759" spans="1:12" x14ac:dyDescent="0.2">
      <c r="A1759" s="2" t="s">
        <v>198</v>
      </c>
      <c r="B1759" s="2" t="s">
        <v>4612</v>
      </c>
      <c r="C1759" s="2">
        <v>18854964</v>
      </c>
      <c r="D1759" s="2">
        <v>18855465</v>
      </c>
      <c r="E1759" s="2">
        <v>171757</v>
      </c>
      <c r="F1759" s="2" t="s">
        <v>5387</v>
      </c>
      <c r="G1759" s="2" t="s">
        <v>5387</v>
      </c>
      <c r="H1759" s="3" t="s">
        <v>4638</v>
      </c>
      <c r="I1759" s="4" t="s">
        <v>4638</v>
      </c>
      <c r="J1759" s="3" t="b">
        <v>1</v>
      </c>
      <c r="K1759" s="3" t="s">
        <v>4638</v>
      </c>
      <c r="L1759" s="3" t="s">
        <v>4638</v>
      </c>
    </row>
    <row r="1760" spans="1:12" x14ac:dyDescent="0.2">
      <c r="A1760" s="2" t="s">
        <v>279</v>
      </c>
      <c r="B1760" s="2" t="s">
        <v>4612</v>
      </c>
      <c r="C1760" s="2">
        <v>18899835</v>
      </c>
      <c r="D1760" s="2">
        <v>18900336</v>
      </c>
      <c r="E1760" s="2">
        <v>126886</v>
      </c>
      <c r="F1760" s="2" t="s">
        <v>5387</v>
      </c>
      <c r="G1760" s="2" t="s">
        <v>5387</v>
      </c>
      <c r="H1760" s="3" t="s">
        <v>4638</v>
      </c>
      <c r="I1760" s="4" t="s">
        <v>4638</v>
      </c>
      <c r="J1760" s="3" t="b">
        <v>1</v>
      </c>
      <c r="K1760" s="3" t="s">
        <v>4638</v>
      </c>
      <c r="L1760" s="3" t="s">
        <v>4638</v>
      </c>
    </row>
    <row r="1761" spans="1:12" x14ac:dyDescent="0.2">
      <c r="A1761" s="2" t="s">
        <v>587</v>
      </c>
      <c r="B1761" s="2" t="s">
        <v>4612</v>
      </c>
      <c r="C1761" s="2">
        <v>18970696</v>
      </c>
      <c r="D1761" s="2">
        <v>18971224</v>
      </c>
      <c r="E1761" s="2">
        <v>56011</v>
      </c>
      <c r="F1761" s="2" t="s">
        <v>5387</v>
      </c>
      <c r="G1761" s="2" t="s">
        <v>5387</v>
      </c>
      <c r="H1761" s="3" t="s">
        <v>4638</v>
      </c>
      <c r="I1761" s="4" t="s">
        <v>4638</v>
      </c>
      <c r="J1761" s="3" t="b">
        <v>1</v>
      </c>
      <c r="K1761" s="3" t="s">
        <v>4638</v>
      </c>
      <c r="L1761" s="3" t="s">
        <v>4638</v>
      </c>
    </row>
    <row r="1762" spans="1:12" x14ac:dyDescent="0.2">
      <c r="A1762" s="2" t="s">
        <v>593</v>
      </c>
      <c r="B1762" s="2" t="s">
        <v>4612</v>
      </c>
      <c r="C1762" s="2">
        <v>18971569</v>
      </c>
      <c r="D1762" s="2">
        <v>18972070</v>
      </c>
      <c r="E1762" s="2">
        <v>55152</v>
      </c>
      <c r="F1762" s="2" t="s">
        <v>5387</v>
      </c>
      <c r="G1762" s="2" t="s">
        <v>5387</v>
      </c>
      <c r="H1762" s="3" t="s">
        <v>4638</v>
      </c>
      <c r="I1762" s="4" t="s">
        <v>4638</v>
      </c>
      <c r="J1762" s="3" t="b">
        <v>1</v>
      </c>
      <c r="K1762" s="3" t="s">
        <v>4638</v>
      </c>
      <c r="L1762" s="3" t="s">
        <v>4638</v>
      </c>
    </row>
    <row r="1763" spans="1:12" x14ac:dyDescent="0.2">
      <c r="A1763" s="2" t="s">
        <v>3865</v>
      </c>
      <c r="B1763" s="2" t="s">
        <v>4612</v>
      </c>
      <c r="C1763" s="2">
        <v>19073491</v>
      </c>
      <c r="D1763" s="2">
        <v>19073992</v>
      </c>
      <c r="E1763" s="2">
        <v>-46770</v>
      </c>
      <c r="F1763" s="2" t="s">
        <v>5387</v>
      </c>
      <c r="G1763" s="2" t="s">
        <v>5387</v>
      </c>
      <c r="H1763" s="3" t="s">
        <v>4638</v>
      </c>
      <c r="I1763" s="4" t="s">
        <v>4638</v>
      </c>
      <c r="J1763" s="3" t="b">
        <v>1</v>
      </c>
      <c r="K1763" s="3" t="s">
        <v>4638</v>
      </c>
      <c r="L1763" s="3" t="s">
        <v>4638</v>
      </c>
    </row>
    <row r="1764" spans="1:12" x14ac:dyDescent="0.2">
      <c r="A1764" s="2" t="s">
        <v>4066</v>
      </c>
      <c r="B1764" s="2" t="s">
        <v>4612</v>
      </c>
      <c r="C1764" s="2">
        <v>19089344</v>
      </c>
      <c r="D1764" s="2">
        <v>19089845</v>
      </c>
      <c r="E1764" s="2">
        <v>-62623</v>
      </c>
      <c r="F1764" s="2" t="s">
        <v>5387</v>
      </c>
      <c r="G1764" s="2" t="s">
        <v>5387</v>
      </c>
      <c r="H1764" s="3" t="s">
        <v>4638</v>
      </c>
      <c r="I1764" s="4" t="s">
        <v>4638</v>
      </c>
      <c r="J1764" s="3" t="b">
        <v>1</v>
      </c>
      <c r="K1764" s="3" t="s">
        <v>4638</v>
      </c>
      <c r="L1764" s="3" t="s">
        <v>4638</v>
      </c>
    </row>
    <row r="1765" spans="1:12" x14ac:dyDescent="0.2">
      <c r="A1765" s="2" t="s">
        <v>841</v>
      </c>
      <c r="B1765" s="2" t="s">
        <v>4612</v>
      </c>
      <c r="C1765" s="2">
        <v>20186363</v>
      </c>
      <c r="D1765" s="2">
        <v>20186865</v>
      </c>
      <c r="E1765" s="2">
        <v>38552</v>
      </c>
      <c r="F1765" s="2" t="s">
        <v>5716</v>
      </c>
      <c r="G1765" s="2" t="s">
        <v>5716</v>
      </c>
      <c r="H1765" s="3" t="s">
        <v>4638</v>
      </c>
      <c r="I1765" s="4" t="s">
        <v>4638</v>
      </c>
      <c r="J1765" s="3" t="b">
        <v>1</v>
      </c>
      <c r="K1765" s="3" t="s">
        <v>4638</v>
      </c>
      <c r="L1765" s="3" t="s">
        <v>4638</v>
      </c>
    </row>
    <row r="1766" spans="1:12" x14ac:dyDescent="0.2">
      <c r="A1766" s="2" t="s">
        <v>4251</v>
      </c>
      <c r="B1766" s="2" t="s">
        <v>4612</v>
      </c>
      <c r="C1766" s="2">
        <v>24490670</v>
      </c>
      <c r="D1766" s="2">
        <v>24491532</v>
      </c>
      <c r="E1766" s="2">
        <v>-93376</v>
      </c>
      <c r="F1766" s="2" t="s">
        <v>4912</v>
      </c>
      <c r="G1766" s="2" t="s">
        <v>4912</v>
      </c>
      <c r="H1766" s="3" t="s">
        <v>4638</v>
      </c>
      <c r="I1766" s="4" t="s">
        <v>4638</v>
      </c>
      <c r="J1766" s="3" t="b">
        <v>1</v>
      </c>
      <c r="K1766" s="3" t="s">
        <v>4638</v>
      </c>
      <c r="L1766" s="3" t="s">
        <v>4638</v>
      </c>
    </row>
    <row r="1767" spans="1:12" x14ac:dyDescent="0.2">
      <c r="A1767" s="2" t="s">
        <v>2767</v>
      </c>
      <c r="B1767" s="2" t="s">
        <v>4612</v>
      </c>
      <c r="C1767" s="2">
        <v>28381274</v>
      </c>
      <c r="D1767" s="2">
        <v>28381858</v>
      </c>
      <c r="E1767" s="2">
        <v>-11346</v>
      </c>
      <c r="F1767" s="2" t="s">
        <v>5717</v>
      </c>
      <c r="G1767" s="2" t="s">
        <v>5717</v>
      </c>
      <c r="H1767" s="3" t="s">
        <v>4638</v>
      </c>
      <c r="I1767" s="4" t="s">
        <v>4638</v>
      </c>
      <c r="J1767" s="3" t="b">
        <v>1</v>
      </c>
      <c r="K1767" s="3" t="s">
        <v>4638</v>
      </c>
      <c r="L1767" s="3" t="s">
        <v>4638</v>
      </c>
    </row>
    <row r="1768" spans="1:12" x14ac:dyDescent="0.2">
      <c r="A1768" s="2" t="s">
        <v>1615</v>
      </c>
      <c r="B1768" s="2" t="s">
        <v>4612</v>
      </c>
      <c r="C1768" s="2">
        <v>47388161</v>
      </c>
      <c r="D1768" s="2">
        <v>47388662</v>
      </c>
      <c r="E1768" s="2">
        <v>10736</v>
      </c>
      <c r="F1768" s="2" t="s">
        <v>5718</v>
      </c>
      <c r="G1768" s="2" t="s">
        <v>5718</v>
      </c>
      <c r="H1768" s="3" t="s">
        <v>4638</v>
      </c>
      <c r="I1768" s="4" t="s">
        <v>4638</v>
      </c>
      <c r="J1768" s="3" t="b">
        <v>1</v>
      </c>
      <c r="K1768" s="3" t="s">
        <v>4638</v>
      </c>
      <c r="L1768" s="3" t="s">
        <v>4638</v>
      </c>
    </row>
    <row r="1769" spans="1:12" x14ac:dyDescent="0.2">
      <c r="A1769" s="2" t="s">
        <v>1688</v>
      </c>
      <c r="B1769" s="2" t="s">
        <v>4612</v>
      </c>
      <c r="C1769" s="2">
        <v>68943461</v>
      </c>
      <c r="D1769" s="2">
        <v>68943985</v>
      </c>
      <c r="E1769" s="2">
        <v>9247</v>
      </c>
      <c r="F1769" s="2" t="s">
        <v>5719</v>
      </c>
      <c r="G1769" s="2" t="s">
        <v>5719</v>
      </c>
      <c r="H1769" s="3" t="s">
        <v>4638</v>
      </c>
      <c r="I1769" s="4" t="s">
        <v>4638</v>
      </c>
      <c r="J1769" s="3" t="b">
        <v>1</v>
      </c>
      <c r="K1769" s="3" t="s">
        <v>4638</v>
      </c>
      <c r="L1769" s="3" t="s">
        <v>4638</v>
      </c>
    </row>
    <row r="1770" spans="1:12" x14ac:dyDescent="0.2">
      <c r="A1770" s="2" t="s">
        <v>1586</v>
      </c>
      <c r="B1770" s="2" t="s">
        <v>4612</v>
      </c>
      <c r="C1770" s="2">
        <v>74405852</v>
      </c>
      <c r="D1770" s="2">
        <v>74406353</v>
      </c>
      <c r="E1770" s="2">
        <v>11615</v>
      </c>
      <c r="F1770" s="2" t="s">
        <v>5720</v>
      </c>
      <c r="G1770" s="2" t="s">
        <v>5720</v>
      </c>
      <c r="H1770" s="3" t="s">
        <v>4638</v>
      </c>
      <c r="I1770" s="4" t="s">
        <v>4638</v>
      </c>
      <c r="J1770" s="3" t="b">
        <v>1</v>
      </c>
      <c r="K1770" s="3" t="s">
        <v>4638</v>
      </c>
      <c r="L1770" s="3" t="s">
        <v>4638</v>
      </c>
    </row>
    <row r="1771" spans="1:12" x14ac:dyDescent="0.2">
      <c r="A1771" s="2" t="s">
        <v>2587</v>
      </c>
      <c r="B1771" s="2" t="s">
        <v>4612</v>
      </c>
      <c r="C1771" s="2">
        <v>91766327</v>
      </c>
      <c r="D1771" s="2">
        <v>91766828</v>
      </c>
      <c r="E1771" s="2">
        <v>-8765</v>
      </c>
      <c r="F1771" s="2" t="s">
        <v>5721</v>
      </c>
      <c r="G1771" s="2" t="s">
        <v>5721</v>
      </c>
      <c r="H1771" s="3" t="s">
        <v>4638</v>
      </c>
      <c r="I1771" s="4" t="s">
        <v>4638</v>
      </c>
      <c r="J1771" s="3" t="b">
        <v>1</v>
      </c>
      <c r="K1771" s="3" t="s">
        <v>4638</v>
      </c>
      <c r="L1771" s="3" t="s">
        <v>4638</v>
      </c>
    </row>
    <row r="1772" spans="1:12" x14ac:dyDescent="0.2">
      <c r="A1772" s="2" t="s">
        <v>2112</v>
      </c>
      <c r="B1772" s="2" t="s">
        <v>4612</v>
      </c>
      <c r="C1772" s="2">
        <v>95293474</v>
      </c>
      <c r="D1772" s="2">
        <v>95293975</v>
      </c>
      <c r="E1772" s="2">
        <v>-3600</v>
      </c>
      <c r="F1772" s="2" t="s">
        <v>5398</v>
      </c>
      <c r="G1772" s="2" t="s">
        <v>5398</v>
      </c>
      <c r="H1772" s="3" t="s">
        <v>4638</v>
      </c>
      <c r="I1772" s="4" t="s">
        <v>4638</v>
      </c>
      <c r="J1772" s="3" t="b">
        <v>1</v>
      </c>
      <c r="K1772" s="3" t="s">
        <v>4638</v>
      </c>
      <c r="L1772" s="3" t="s">
        <v>4638</v>
      </c>
    </row>
    <row r="1773" spans="1:12" x14ac:dyDescent="0.2">
      <c r="A1773" s="2" t="s">
        <v>497</v>
      </c>
      <c r="B1773" s="2" t="s">
        <v>4612</v>
      </c>
      <c r="C1773" s="2">
        <v>102540767</v>
      </c>
      <c r="D1773" s="2">
        <v>102541311</v>
      </c>
      <c r="E1773" s="2">
        <v>67736</v>
      </c>
      <c r="F1773" s="2" t="s">
        <v>5722</v>
      </c>
      <c r="G1773" s="2" t="s">
        <v>5722</v>
      </c>
      <c r="H1773" s="3" t="s">
        <v>4638</v>
      </c>
      <c r="I1773" s="4" t="s">
        <v>4638</v>
      </c>
      <c r="J1773" s="3" t="b">
        <v>1</v>
      </c>
      <c r="K1773" s="3" t="s">
        <v>4638</v>
      </c>
      <c r="L1773" s="3" t="s">
        <v>4638</v>
      </c>
    </row>
    <row r="1774" spans="1:12" x14ac:dyDescent="0.2">
      <c r="A1774" s="2" t="s">
        <v>2238</v>
      </c>
      <c r="B1774" s="2" t="s">
        <v>4612</v>
      </c>
      <c r="C1774" s="2">
        <v>105615256</v>
      </c>
      <c r="D1774" s="2">
        <v>105615757</v>
      </c>
      <c r="E1774" s="2">
        <v>-4947</v>
      </c>
      <c r="F1774" s="2" t="s">
        <v>5723</v>
      </c>
      <c r="G1774" s="2" t="s">
        <v>5723</v>
      </c>
      <c r="H1774" s="3" t="s">
        <v>4638</v>
      </c>
      <c r="I1774" s="4" t="s">
        <v>4638</v>
      </c>
      <c r="J1774" s="3" t="b">
        <v>1</v>
      </c>
      <c r="K1774" s="3" t="s">
        <v>4638</v>
      </c>
      <c r="L1774" s="3" t="s">
        <v>4638</v>
      </c>
    </row>
    <row r="1775" spans="1:12" x14ac:dyDescent="0.2">
      <c r="A1775" s="2" t="s">
        <v>3483</v>
      </c>
      <c r="B1775" s="2" t="s">
        <v>4612</v>
      </c>
      <c r="C1775" s="2">
        <v>112864079</v>
      </c>
      <c r="D1775" s="2">
        <v>112864580</v>
      </c>
      <c r="E1775" s="2">
        <v>-27550</v>
      </c>
      <c r="F1775" s="2" t="s">
        <v>5724</v>
      </c>
      <c r="G1775" s="2" t="s">
        <v>5724</v>
      </c>
      <c r="H1775" s="3" t="s">
        <v>4638</v>
      </c>
      <c r="I1775" s="4" t="s">
        <v>4638</v>
      </c>
      <c r="J1775" s="3" t="b">
        <v>1</v>
      </c>
      <c r="K1775" s="3" t="s">
        <v>4638</v>
      </c>
      <c r="L1775" s="3" t="s">
        <v>4638</v>
      </c>
    </row>
    <row r="1776" spans="1:12" x14ac:dyDescent="0.2">
      <c r="A1776" s="2" t="s">
        <v>3047</v>
      </c>
      <c r="B1776" s="2" t="s">
        <v>4612</v>
      </c>
      <c r="C1776" s="2">
        <v>113157159</v>
      </c>
      <c r="D1776" s="2">
        <v>113157794</v>
      </c>
      <c r="E1776" s="2">
        <v>-16507</v>
      </c>
      <c r="F1776" s="2" t="s">
        <v>5401</v>
      </c>
      <c r="G1776" s="2" t="s">
        <v>5401</v>
      </c>
      <c r="H1776" s="3" t="s">
        <v>4638</v>
      </c>
      <c r="I1776" s="4" t="s">
        <v>4638</v>
      </c>
      <c r="J1776" s="3" t="b">
        <v>1</v>
      </c>
      <c r="K1776" s="3" t="s">
        <v>4638</v>
      </c>
      <c r="L1776" s="3" t="s">
        <v>4638</v>
      </c>
    </row>
    <row r="1777" spans="1:12" x14ac:dyDescent="0.2">
      <c r="A1777" s="2" t="s">
        <v>2394</v>
      </c>
      <c r="B1777" s="2" t="s">
        <v>4612</v>
      </c>
      <c r="C1777" s="2">
        <v>113167206</v>
      </c>
      <c r="D1777" s="2">
        <v>113167731</v>
      </c>
      <c r="E1777" s="2">
        <v>-6515</v>
      </c>
      <c r="F1777" s="2" t="s">
        <v>5401</v>
      </c>
      <c r="G1777" s="2" t="s">
        <v>5401</v>
      </c>
      <c r="H1777" s="3" t="s">
        <v>4638</v>
      </c>
      <c r="I1777" s="4" t="s">
        <v>4638</v>
      </c>
      <c r="J1777" s="3" t="b">
        <v>1</v>
      </c>
      <c r="K1777" s="3" t="s">
        <v>4638</v>
      </c>
      <c r="L1777" s="3" t="s">
        <v>4638</v>
      </c>
    </row>
    <row r="1778" spans="1:12" x14ac:dyDescent="0.2">
      <c r="A1778" s="2" t="s">
        <v>4542</v>
      </c>
      <c r="B1778" s="2" t="s">
        <v>4612</v>
      </c>
      <c r="C1778" s="2">
        <v>117536098</v>
      </c>
      <c r="D1778" s="2">
        <v>117536619</v>
      </c>
      <c r="E1778" s="2">
        <v>-278321</v>
      </c>
      <c r="F1778" s="2" t="s">
        <v>4931</v>
      </c>
      <c r="G1778" s="2" t="s">
        <v>4931</v>
      </c>
      <c r="H1778" s="3" t="s">
        <v>4638</v>
      </c>
      <c r="I1778" s="4" t="s">
        <v>4638</v>
      </c>
      <c r="J1778" s="3" t="b">
        <v>1</v>
      </c>
      <c r="K1778" s="3" t="s">
        <v>4638</v>
      </c>
      <c r="L1778" s="3" t="s">
        <v>4638</v>
      </c>
    </row>
    <row r="1779" spans="1:12" x14ac:dyDescent="0.2">
      <c r="A1779" s="2" t="s">
        <v>4531</v>
      </c>
      <c r="B1779" s="2" t="s">
        <v>4612</v>
      </c>
      <c r="C1779" s="2">
        <v>117555963</v>
      </c>
      <c r="D1779" s="2">
        <v>117556464</v>
      </c>
      <c r="E1779" s="2">
        <v>-258466</v>
      </c>
      <c r="F1779" s="2" t="s">
        <v>4931</v>
      </c>
      <c r="G1779" s="2" t="s">
        <v>4931</v>
      </c>
      <c r="H1779" s="3" t="s">
        <v>4638</v>
      </c>
      <c r="I1779" s="4" t="s">
        <v>4638</v>
      </c>
      <c r="J1779" s="3" t="b">
        <v>1</v>
      </c>
      <c r="K1779" s="3" t="s">
        <v>4638</v>
      </c>
      <c r="L1779" s="3" t="s">
        <v>4638</v>
      </c>
    </row>
    <row r="1780" spans="1:12" x14ac:dyDescent="0.2">
      <c r="A1780" s="2" t="s">
        <v>3116</v>
      </c>
      <c r="B1780" s="2" t="s">
        <v>4612</v>
      </c>
      <c r="C1780" s="2">
        <v>127400468</v>
      </c>
      <c r="D1780" s="2">
        <v>127400969</v>
      </c>
      <c r="E1780" s="2">
        <v>-17702</v>
      </c>
      <c r="F1780" s="2" t="s">
        <v>5725</v>
      </c>
      <c r="G1780" s="2" t="s">
        <v>5725</v>
      </c>
      <c r="H1780" s="3" t="s">
        <v>4638</v>
      </c>
      <c r="I1780" s="4" t="s">
        <v>4638</v>
      </c>
      <c r="J1780" s="3" t="b">
        <v>1</v>
      </c>
      <c r="K1780" s="3" t="s">
        <v>4638</v>
      </c>
      <c r="L1780" s="3" t="s">
        <v>4638</v>
      </c>
    </row>
    <row r="1781" spans="1:12" x14ac:dyDescent="0.2">
      <c r="A1781" s="2" t="s">
        <v>2469</v>
      </c>
      <c r="B1781" s="2" t="s">
        <v>4612</v>
      </c>
      <c r="C1781" s="2">
        <v>134119644</v>
      </c>
      <c r="D1781" s="2">
        <v>134120215</v>
      </c>
      <c r="E1781" s="2">
        <v>-7196</v>
      </c>
      <c r="F1781" s="2" t="s">
        <v>5405</v>
      </c>
      <c r="G1781" s="2" t="s">
        <v>5405</v>
      </c>
      <c r="H1781" s="3" t="s">
        <v>4638</v>
      </c>
      <c r="I1781" s="4" t="s">
        <v>4638</v>
      </c>
      <c r="J1781" s="3" t="b">
        <v>1</v>
      </c>
      <c r="K1781" s="3" t="s">
        <v>4638</v>
      </c>
      <c r="L1781" s="3" t="s">
        <v>4638</v>
      </c>
    </row>
    <row r="1782" spans="1:12" x14ac:dyDescent="0.2">
      <c r="A1782" s="2" t="s">
        <v>2343</v>
      </c>
      <c r="B1782" s="2" t="s">
        <v>4612</v>
      </c>
      <c r="C1782" s="2">
        <v>134120828</v>
      </c>
      <c r="D1782" s="2">
        <v>134121329</v>
      </c>
      <c r="E1782" s="2">
        <v>-6047</v>
      </c>
      <c r="F1782" s="2" t="s">
        <v>5405</v>
      </c>
      <c r="G1782" s="2" t="s">
        <v>5405</v>
      </c>
      <c r="H1782" s="3" t="s">
        <v>4638</v>
      </c>
      <c r="I1782" s="4" t="s">
        <v>4638</v>
      </c>
      <c r="J1782" s="3" t="b">
        <v>1</v>
      </c>
      <c r="K1782" s="3" t="s">
        <v>4638</v>
      </c>
      <c r="L1782" s="3" t="s">
        <v>4638</v>
      </c>
    </row>
    <row r="1783" spans="1:12" x14ac:dyDescent="0.2">
      <c r="A1783" s="2" t="s">
        <v>1892</v>
      </c>
      <c r="B1783" s="2" t="s">
        <v>4612</v>
      </c>
      <c r="C1783" s="2">
        <v>134130062</v>
      </c>
      <c r="D1783" s="2">
        <v>134130563</v>
      </c>
      <c r="E1783" s="2">
        <v>3187</v>
      </c>
      <c r="F1783" s="2" t="s">
        <v>5405</v>
      </c>
      <c r="G1783" s="2" t="s">
        <v>5405</v>
      </c>
      <c r="H1783" s="3" t="s">
        <v>4638</v>
      </c>
      <c r="I1783" s="4" t="s">
        <v>4638</v>
      </c>
      <c r="J1783" s="3" t="b">
        <v>1</v>
      </c>
      <c r="K1783" s="3" t="s">
        <v>4638</v>
      </c>
      <c r="L1783" s="3" t="s">
        <v>4638</v>
      </c>
    </row>
    <row r="1784" spans="1:12" x14ac:dyDescent="0.2">
      <c r="A1784" s="2" t="s">
        <v>648</v>
      </c>
      <c r="B1784" s="2" t="s">
        <v>4612</v>
      </c>
      <c r="C1784" s="2">
        <v>134178271</v>
      </c>
      <c r="D1784" s="2">
        <v>134178772</v>
      </c>
      <c r="E1784" s="2">
        <v>51396</v>
      </c>
      <c r="F1784" s="2" t="s">
        <v>5405</v>
      </c>
      <c r="G1784" s="2" t="s">
        <v>5405</v>
      </c>
      <c r="H1784" s="3" t="s">
        <v>4638</v>
      </c>
      <c r="I1784" s="4" t="s">
        <v>4638</v>
      </c>
      <c r="J1784" s="3" t="b">
        <v>1</v>
      </c>
      <c r="K1784" s="3" t="s">
        <v>4638</v>
      </c>
      <c r="L1784" s="3" t="s">
        <v>4638</v>
      </c>
    </row>
    <row r="1785" spans="1:12" x14ac:dyDescent="0.2">
      <c r="A1785" s="2" t="s">
        <v>3664</v>
      </c>
      <c r="B1785" s="2" t="s">
        <v>4612</v>
      </c>
      <c r="C1785" s="2">
        <v>134219071</v>
      </c>
      <c r="D1785" s="2">
        <v>134219572</v>
      </c>
      <c r="E1785" s="2">
        <v>-34938</v>
      </c>
      <c r="F1785" s="2" t="s">
        <v>5726</v>
      </c>
      <c r="G1785" s="2" t="s">
        <v>5726</v>
      </c>
      <c r="H1785" s="3" t="s">
        <v>4638</v>
      </c>
      <c r="I1785" s="4" t="s">
        <v>4638</v>
      </c>
      <c r="J1785" s="3" t="b">
        <v>1</v>
      </c>
      <c r="K1785" s="3" t="s">
        <v>4638</v>
      </c>
      <c r="L1785" s="3" t="s">
        <v>4638</v>
      </c>
    </row>
    <row r="1786" spans="1:12" x14ac:dyDescent="0.2">
      <c r="A1786" s="2" t="s">
        <v>3832</v>
      </c>
      <c r="B1786" s="2" t="s">
        <v>4612</v>
      </c>
      <c r="C1786" s="2">
        <v>157488816</v>
      </c>
      <c r="D1786" s="2">
        <v>157489335</v>
      </c>
      <c r="E1786" s="2">
        <v>-44983</v>
      </c>
      <c r="F1786" s="2" t="s">
        <v>5727</v>
      </c>
      <c r="G1786" s="2" t="s">
        <v>5727</v>
      </c>
      <c r="H1786" s="3" t="s">
        <v>4638</v>
      </c>
      <c r="I1786" s="4" t="s">
        <v>4638</v>
      </c>
      <c r="J1786" s="3" t="b">
        <v>1</v>
      </c>
      <c r="K1786" s="3" t="s">
        <v>4638</v>
      </c>
      <c r="L1786" s="3" t="s">
        <v>4638</v>
      </c>
    </row>
    <row r="1787" spans="1:12" x14ac:dyDescent="0.2">
      <c r="A1787" s="2" t="s">
        <v>3976</v>
      </c>
      <c r="B1787" s="2" t="s">
        <v>4612</v>
      </c>
      <c r="C1787" s="2">
        <v>164896583</v>
      </c>
      <c r="D1787" s="2">
        <v>164897109</v>
      </c>
      <c r="E1787" s="2">
        <v>-54678</v>
      </c>
      <c r="F1787" s="2" t="s">
        <v>5728</v>
      </c>
      <c r="G1787" s="2" t="s">
        <v>5728</v>
      </c>
      <c r="H1787" s="3" t="s">
        <v>4638</v>
      </c>
      <c r="I1787" s="4" t="s">
        <v>4638</v>
      </c>
      <c r="J1787" s="3" t="b">
        <v>1</v>
      </c>
      <c r="K1787" s="3" t="s">
        <v>4638</v>
      </c>
      <c r="L1787" s="3" t="s">
        <v>4638</v>
      </c>
    </row>
    <row r="1788" spans="1:12" x14ac:dyDescent="0.2">
      <c r="A1788" s="2" t="s">
        <v>4285</v>
      </c>
      <c r="B1788" s="2" t="s">
        <v>4612</v>
      </c>
      <c r="C1788" s="2">
        <v>168348012</v>
      </c>
      <c r="D1788" s="2">
        <v>168348513</v>
      </c>
      <c r="E1788" s="2">
        <v>-100667</v>
      </c>
      <c r="F1788" s="2" t="s">
        <v>5729</v>
      </c>
      <c r="G1788" s="2" t="s">
        <v>5729</v>
      </c>
      <c r="H1788" s="3" t="s">
        <v>4638</v>
      </c>
      <c r="I1788" s="4" t="s">
        <v>4638</v>
      </c>
      <c r="J1788" s="3" t="b">
        <v>1</v>
      </c>
      <c r="K1788" s="3" t="s">
        <v>4638</v>
      </c>
      <c r="L1788" s="3" t="s">
        <v>4638</v>
      </c>
    </row>
    <row r="1789" spans="1:12" x14ac:dyDescent="0.2">
      <c r="A1789" s="2" t="s">
        <v>2562</v>
      </c>
      <c r="B1789" s="2" t="s">
        <v>4612</v>
      </c>
      <c r="C1789" s="2">
        <v>190334684</v>
      </c>
      <c r="D1789" s="2">
        <v>190335455</v>
      </c>
      <c r="E1789" s="2">
        <v>-8401</v>
      </c>
      <c r="F1789" s="2" t="s">
        <v>5730</v>
      </c>
      <c r="G1789" s="2" t="s">
        <v>5730</v>
      </c>
      <c r="H1789" s="3" t="s">
        <v>4638</v>
      </c>
      <c r="I1789" s="4" t="s">
        <v>4638</v>
      </c>
      <c r="J1789" s="3" t="b">
        <v>1</v>
      </c>
      <c r="K1789" s="3" t="s">
        <v>4638</v>
      </c>
      <c r="L1789" s="3" t="s">
        <v>4638</v>
      </c>
    </row>
    <row r="1790" spans="1:12" x14ac:dyDescent="0.2">
      <c r="A1790" s="2" t="s">
        <v>2883</v>
      </c>
      <c r="B1790" s="2" t="s">
        <v>4612</v>
      </c>
      <c r="C1790" s="2">
        <v>196823690</v>
      </c>
      <c r="D1790" s="2">
        <v>196824191</v>
      </c>
      <c r="E1790" s="2">
        <v>-13664</v>
      </c>
      <c r="F1790" s="2" t="s">
        <v>5731</v>
      </c>
      <c r="G1790" s="2" t="s">
        <v>5731</v>
      </c>
      <c r="H1790" s="3" t="s">
        <v>4638</v>
      </c>
      <c r="I1790" s="4" t="s">
        <v>4638</v>
      </c>
      <c r="J1790" s="3" t="b">
        <v>1</v>
      </c>
      <c r="K1790" s="3" t="s">
        <v>4638</v>
      </c>
      <c r="L1790" s="3" t="s">
        <v>4638</v>
      </c>
    </row>
    <row r="1791" spans="1:12" x14ac:dyDescent="0.2">
      <c r="A1791" s="2" t="s">
        <v>2835</v>
      </c>
      <c r="B1791" s="2" t="s">
        <v>4612</v>
      </c>
      <c r="C1791" s="2">
        <v>203225374</v>
      </c>
      <c r="D1791" s="2">
        <v>203225875</v>
      </c>
      <c r="E1791" s="2">
        <v>-12817</v>
      </c>
      <c r="F1791" s="2" t="s">
        <v>5732</v>
      </c>
      <c r="G1791" s="2" t="s">
        <v>5732</v>
      </c>
      <c r="H1791" s="3" t="s">
        <v>4638</v>
      </c>
      <c r="I1791" s="4" t="s">
        <v>4638</v>
      </c>
      <c r="J1791" s="3" t="b">
        <v>1</v>
      </c>
      <c r="K1791" s="3" t="s">
        <v>4638</v>
      </c>
      <c r="L1791" s="3" t="s">
        <v>4638</v>
      </c>
    </row>
    <row r="1792" spans="1:12" x14ac:dyDescent="0.2">
      <c r="A1792" s="2" t="s">
        <v>2038</v>
      </c>
      <c r="B1792" s="2" t="s">
        <v>4612</v>
      </c>
      <c r="C1792" s="2">
        <v>218996009</v>
      </c>
      <c r="D1792" s="2">
        <v>218996543</v>
      </c>
      <c r="E1792" s="2">
        <v>-2871</v>
      </c>
      <c r="F1792" s="2" t="s">
        <v>5733</v>
      </c>
      <c r="G1792" s="2" t="s">
        <v>5733</v>
      </c>
      <c r="H1792" s="3" t="s">
        <v>4638</v>
      </c>
      <c r="I1792" s="4" t="s">
        <v>4638</v>
      </c>
      <c r="J1792" s="3" t="b">
        <v>1</v>
      </c>
      <c r="K1792" s="3" t="s">
        <v>4638</v>
      </c>
      <c r="L1792" s="3" t="s">
        <v>4638</v>
      </c>
    </row>
    <row r="1793" spans="1:12" x14ac:dyDescent="0.2">
      <c r="A1793" s="2" t="s">
        <v>2527</v>
      </c>
      <c r="B1793" s="2" t="s">
        <v>4612</v>
      </c>
      <c r="C1793" s="2">
        <v>219049228</v>
      </c>
      <c r="D1793" s="2">
        <v>219049744</v>
      </c>
      <c r="E1793" s="2">
        <v>-7935</v>
      </c>
      <c r="F1793" s="2" t="s">
        <v>5734</v>
      </c>
      <c r="G1793" s="2" t="s">
        <v>5734</v>
      </c>
      <c r="H1793" s="3" t="s">
        <v>4638</v>
      </c>
      <c r="I1793" s="4" t="s">
        <v>4638</v>
      </c>
      <c r="J1793" s="3" t="b">
        <v>1</v>
      </c>
      <c r="K1793" s="3" t="s">
        <v>4638</v>
      </c>
      <c r="L1793" s="3" t="s">
        <v>4638</v>
      </c>
    </row>
    <row r="1794" spans="1:12" x14ac:dyDescent="0.2">
      <c r="A1794" s="2" t="s">
        <v>2366</v>
      </c>
      <c r="B1794" s="2" t="s">
        <v>4612</v>
      </c>
      <c r="C1794" s="2">
        <v>238294608</v>
      </c>
      <c r="D1794" s="2">
        <v>238295109</v>
      </c>
      <c r="E1794" s="2">
        <v>-6292</v>
      </c>
      <c r="F1794" s="2" t="s">
        <v>5411</v>
      </c>
      <c r="G1794" s="2" t="s">
        <v>5411</v>
      </c>
      <c r="H1794" s="3" t="s">
        <v>4638</v>
      </c>
      <c r="I1794" s="4" t="s">
        <v>4638</v>
      </c>
      <c r="J1794" s="3" t="b">
        <v>1</v>
      </c>
      <c r="K1794" s="3" t="s">
        <v>4638</v>
      </c>
      <c r="L1794" s="3" t="s">
        <v>4638</v>
      </c>
    </row>
    <row r="1795" spans="1:12" x14ac:dyDescent="0.2">
      <c r="A1795" s="2" t="s">
        <v>2771</v>
      </c>
      <c r="B1795" s="2" t="s">
        <v>4612</v>
      </c>
      <c r="C1795" s="2">
        <v>238299734</v>
      </c>
      <c r="D1795" s="2">
        <v>238300257</v>
      </c>
      <c r="E1795" s="2">
        <v>-11429</v>
      </c>
      <c r="F1795" s="2" t="s">
        <v>5411</v>
      </c>
      <c r="G1795" s="2" t="s">
        <v>5411</v>
      </c>
      <c r="H1795" s="3" t="s">
        <v>4638</v>
      </c>
      <c r="I1795" s="4" t="s">
        <v>4638</v>
      </c>
      <c r="J1795" s="3" t="b">
        <v>1</v>
      </c>
      <c r="K1795" s="3" t="s">
        <v>4638</v>
      </c>
      <c r="L1795" s="3" t="s">
        <v>4638</v>
      </c>
    </row>
    <row r="1796" spans="1:12" x14ac:dyDescent="0.2">
      <c r="A1796" s="2" t="s">
        <v>3124</v>
      </c>
      <c r="B1796" s="2" t="s">
        <v>4612</v>
      </c>
      <c r="C1796" s="2">
        <v>238408725</v>
      </c>
      <c r="D1796" s="2">
        <v>238409226</v>
      </c>
      <c r="E1796" s="2">
        <v>-17953</v>
      </c>
      <c r="F1796" s="2" t="s">
        <v>5735</v>
      </c>
      <c r="G1796" s="2" t="s">
        <v>5735</v>
      </c>
      <c r="H1796" s="3" t="s">
        <v>4638</v>
      </c>
      <c r="I1796" s="4" t="s">
        <v>4638</v>
      </c>
      <c r="J1796" s="3" t="b">
        <v>1</v>
      </c>
      <c r="K1796" s="3" t="s">
        <v>4638</v>
      </c>
      <c r="L1796" s="3" t="s">
        <v>4638</v>
      </c>
    </row>
    <row r="1797" spans="1:12" x14ac:dyDescent="0.2">
      <c r="A1797" s="2" t="s">
        <v>2162</v>
      </c>
      <c r="B1797" s="2" t="s">
        <v>4621</v>
      </c>
      <c r="C1797" s="2">
        <v>3842459</v>
      </c>
      <c r="D1797" s="2">
        <v>3842960</v>
      </c>
      <c r="E1797" s="2">
        <v>-4090</v>
      </c>
      <c r="F1797" s="2" t="s">
        <v>5736</v>
      </c>
      <c r="G1797" s="2" t="s">
        <v>5736</v>
      </c>
      <c r="H1797" s="3" t="s">
        <v>4638</v>
      </c>
      <c r="I1797" s="4" t="s">
        <v>4638</v>
      </c>
      <c r="J1797" s="3" t="b">
        <v>1</v>
      </c>
      <c r="K1797" s="3" t="s">
        <v>4638</v>
      </c>
      <c r="L1797" s="3" t="s">
        <v>4638</v>
      </c>
    </row>
    <row r="1798" spans="1:12" x14ac:dyDescent="0.2">
      <c r="A1798" s="2" t="s">
        <v>3692</v>
      </c>
      <c r="B1798" s="2" t="s">
        <v>4621</v>
      </c>
      <c r="C1798" s="2">
        <v>10716852</v>
      </c>
      <c r="D1798" s="2">
        <v>10717353</v>
      </c>
      <c r="E1798" s="2">
        <v>-35988</v>
      </c>
      <c r="F1798" s="2" t="s">
        <v>5737</v>
      </c>
      <c r="G1798" s="2" t="s">
        <v>5737</v>
      </c>
      <c r="H1798" s="3" t="s">
        <v>4638</v>
      </c>
      <c r="I1798" s="4" t="s">
        <v>4638</v>
      </c>
      <c r="J1798" s="3" t="b">
        <v>1</v>
      </c>
      <c r="K1798" s="3" t="s">
        <v>4638</v>
      </c>
      <c r="L1798" s="3" t="s">
        <v>4638</v>
      </c>
    </row>
    <row r="1799" spans="1:12" x14ac:dyDescent="0.2">
      <c r="A1799" s="2" t="s">
        <v>720</v>
      </c>
      <c r="B1799" s="2" t="s">
        <v>4621</v>
      </c>
      <c r="C1799" s="2">
        <v>10864128</v>
      </c>
      <c r="D1799" s="2">
        <v>10864644</v>
      </c>
      <c r="E1799" s="2">
        <v>44886</v>
      </c>
      <c r="F1799" s="2" t="s">
        <v>5738</v>
      </c>
      <c r="G1799" s="2" t="s">
        <v>5738</v>
      </c>
      <c r="H1799" s="3" t="s">
        <v>4638</v>
      </c>
      <c r="I1799" s="4" t="s">
        <v>4638</v>
      </c>
      <c r="J1799" s="3" t="b">
        <v>1</v>
      </c>
      <c r="K1799" s="3" t="s">
        <v>4638</v>
      </c>
      <c r="L1799" s="3" t="s">
        <v>4638</v>
      </c>
    </row>
    <row r="1800" spans="1:12" x14ac:dyDescent="0.2">
      <c r="A1800" s="2" t="s">
        <v>791</v>
      </c>
      <c r="B1800" s="2" t="s">
        <v>4621</v>
      </c>
      <c r="C1800" s="2">
        <v>17611273</v>
      </c>
      <c r="D1800" s="2">
        <v>17611774</v>
      </c>
      <c r="E1800" s="2">
        <v>41569</v>
      </c>
      <c r="F1800" s="2" t="s">
        <v>5414</v>
      </c>
      <c r="G1800" s="2" t="s">
        <v>5414</v>
      </c>
      <c r="H1800" s="3" t="s">
        <v>4638</v>
      </c>
      <c r="I1800" s="4" t="s">
        <v>4638</v>
      </c>
      <c r="J1800" s="3" t="b">
        <v>1</v>
      </c>
      <c r="K1800" s="3" t="s">
        <v>4638</v>
      </c>
      <c r="L1800" s="3" t="s">
        <v>4638</v>
      </c>
    </row>
    <row r="1801" spans="1:12" x14ac:dyDescent="0.2">
      <c r="A1801" s="2" t="s">
        <v>4164</v>
      </c>
      <c r="B1801" s="2" t="s">
        <v>4621</v>
      </c>
      <c r="C1801" s="2">
        <v>19809431</v>
      </c>
      <c r="D1801" s="2">
        <v>19809932</v>
      </c>
      <c r="E1801" s="2">
        <v>-76840</v>
      </c>
      <c r="F1801" s="2" t="s">
        <v>5416</v>
      </c>
      <c r="G1801" s="2" t="s">
        <v>5416</v>
      </c>
      <c r="H1801" s="3" t="s">
        <v>4638</v>
      </c>
      <c r="I1801" s="4" t="s">
        <v>4638</v>
      </c>
      <c r="J1801" s="3" t="b">
        <v>1</v>
      </c>
      <c r="K1801" s="3" t="s">
        <v>4638</v>
      </c>
      <c r="L1801" s="3" t="s">
        <v>4638</v>
      </c>
    </row>
    <row r="1802" spans="1:12" x14ac:dyDescent="0.2">
      <c r="A1802" s="2" t="s">
        <v>3128</v>
      </c>
      <c r="B1802" s="2" t="s">
        <v>4621</v>
      </c>
      <c r="C1802" s="2">
        <v>24930977</v>
      </c>
      <c r="D1802" s="2">
        <v>24931478</v>
      </c>
      <c r="E1802" s="2">
        <v>-18003</v>
      </c>
      <c r="F1802" s="2" t="s">
        <v>5417</v>
      </c>
      <c r="G1802" s="2" t="s">
        <v>5417</v>
      </c>
      <c r="H1802" s="3" t="s">
        <v>4638</v>
      </c>
      <c r="I1802" s="4" t="s">
        <v>4638</v>
      </c>
      <c r="J1802" s="3" t="b">
        <v>1</v>
      </c>
      <c r="K1802" s="3" t="s">
        <v>4638</v>
      </c>
      <c r="L1802" s="3" t="s">
        <v>4638</v>
      </c>
    </row>
    <row r="1803" spans="1:12" x14ac:dyDescent="0.2">
      <c r="A1803" s="2" t="s">
        <v>2781</v>
      </c>
      <c r="B1803" s="2" t="s">
        <v>4621</v>
      </c>
      <c r="C1803" s="2">
        <v>31593302</v>
      </c>
      <c r="D1803" s="2">
        <v>31594150</v>
      </c>
      <c r="E1803" s="2">
        <v>-11557</v>
      </c>
      <c r="F1803" s="2" t="s">
        <v>5739</v>
      </c>
      <c r="G1803" s="2" t="s">
        <v>5739</v>
      </c>
      <c r="H1803" s="3" t="s">
        <v>4638</v>
      </c>
      <c r="I1803" s="4" t="s">
        <v>4638</v>
      </c>
      <c r="J1803" s="3" t="b">
        <v>1</v>
      </c>
      <c r="K1803" s="3" t="s">
        <v>4638</v>
      </c>
      <c r="L1803" s="3" t="s">
        <v>4638</v>
      </c>
    </row>
    <row r="1804" spans="1:12" x14ac:dyDescent="0.2">
      <c r="A1804" s="2" t="s">
        <v>2604</v>
      </c>
      <c r="B1804" s="2" t="s">
        <v>4621</v>
      </c>
      <c r="C1804" s="2">
        <v>31596014</v>
      </c>
      <c r="D1804" s="2">
        <v>31596515</v>
      </c>
      <c r="E1804" s="2">
        <v>-9019</v>
      </c>
      <c r="F1804" s="2" t="s">
        <v>5739</v>
      </c>
      <c r="G1804" s="2" t="s">
        <v>5739</v>
      </c>
      <c r="H1804" s="3" t="s">
        <v>4638</v>
      </c>
      <c r="I1804" s="4" t="s">
        <v>4638</v>
      </c>
      <c r="J1804" s="3" t="b">
        <v>1</v>
      </c>
      <c r="K1804" s="3" t="s">
        <v>4638</v>
      </c>
      <c r="L1804" s="3" t="s">
        <v>4638</v>
      </c>
    </row>
    <row r="1805" spans="1:12" x14ac:dyDescent="0.2">
      <c r="A1805" s="2" t="s">
        <v>1428</v>
      </c>
      <c r="B1805" s="2" t="s">
        <v>4621</v>
      </c>
      <c r="C1805" s="2">
        <v>44434090</v>
      </c>
      <c r="D1805" s="2">
        <v>44434591</v>
      </c>
      <c r="E1805" s="2">
        <v>16217</v>
      </c>
      <c r="F1805" s="2" t="s">
        <v>5740</v>
      </c>
      <c r="G1805" s="2" t="s">
        <v>5740</v>
      </c>
      <c r="H1805" s="3" t="s">
        <v>4638</v>
      </c>
      <c r="I1805" s="4" t="s">
        <v>4638</v>
      </c>
      <c r="J1805" s="3" t="b">
        <v>1</v>
      </c>
      <c r="K1805" s="3" t="s">
        <v>4638</v>
      </c>
      <c r="L1805" s="3" t="s">
        <v>4638</v>
      </c>
    </row>
    <row r="1806" spans="1:12" x14ac:dyDescent="0.2">
      <c r="A1806" s="2" t="s">
        <v>4080</v>
      </c>
      <c r="B1806" s="2" t="s">
        <v>4621</v>
      </c>
      <c r="C1806" s="2">
        <v>53939832</v>
      </c>
      <c r="D1806" s="2">
        <v>53940333</v>
      </c>
      <c r="E1806" s="2">
        <v>-64373</v>
      </c>
      <c r="F1806" s="2" t="s">
        <v>5741</v>
      </c>
      <c r="G1806" s="2" t="s">
        <v>5741</v>
      </c>
      <c r="H1806" s="3" t="s">
        <v>4638</v>
      </c>
      <c r="I1806" s="4" t="s">
        <v>4638</v>
      </c>
      <c r="J1806" s="3" t="b">
        <v>1</v>
      </c>
      <c r="K1806" s="3" t="s">
        <v>4638</v>
      </c>
      <c r="L1806" s="3" t="s">
        <v>4638</v>
      </c>
    </row>
    <row r="1807" spans="1:12" x14ac:dyDescent="0.2">
      <c r="A1807" s="2" t="s">
        <v>4100</v>
      </c>
      <c r="B1807" s="2" t="s">
        <v>4621</v>
      </c>
      <c r="C1807" s="2">
        <v>53942176</v>
      </c>
      <c r="D1807" s="2">
        <v>53942677</v>
      </c>
      <c r="E1807" s="2">
        <v>-66717</v>
      </c>
      <c r="F1807" s="2" t="s">
        <v>5741</v>
      </c>
      <c r="G1807" s="2" t="s">
        <v>5741</v>
      </c>
      <c r="H1807" s="3" t="s">
        <v>4638</v>
      </c>
      <c r="I1807" s="4" t="s">
        <v>4638</v>
      </c>
      <c r="J1807" s="3" t="b">
        <v>1</v>
      </c>
      <c r="K1807" s="3" t="s">
        <v>4638</v>
      </c>
      <c r="L1807" s="3" t="s">
        <v>4638</v>
      </c>
    </row>
    <row r="1808" spans="1:12" x14ac:dyDescent="0.2">
      <c r="A1808" s="2" t="s">
        <v>1442</v>
      </c>
      <c r="B1808" s="2" t="s">
        <v>4616</v>
      </c>
      <c r="C1808" s="2">
        <v>28554892</v>
      </c>
      <c r="D1808" s="2">
        <v>28555393</v>
      </c>
      <c r="E1808" s="2">
        <v>15824</v>
      </c>
      <c r="F1808" s="2" t="s">
        <v>5742</v>
      </c>
      <c r="G1808" s="2" t="s">
        <v>5742</v>
      </c>
      <c r="H1808" s="3" t="s">
        <v>4638</v>
      </c>
      <c r="I1808" s="4" t="s">
        <v>4638</v>
      </c>
      <c r="J1808" s="3" t="b">
        <v>1</v>
      </c>
      <c r="K1808" s="3" t="s">
        <v>4638</v>
      </c>
      <c r="L1808" s="3" t="s">
        <v>4638</v>
      </c>
    </row>
    <row r="1809" spans="1:12" x14ac:dyDescent="0.2">
      <c r="A1809" s="2" t="s">
        <v>1513</v>
      </c>
      <c r="B1809" s="2" t="s">
        <v>4616</v>
      </c>
      <c r="C1809" s="2">
        <v>33901664</v>
      </c>
      <c r="D1809" s="2">
        <v>33902165</v>
      </c>
      <c r="E1809" s="2">
        <v>13940</v>
      </c>
      <c r="F1809" s="2" t="s">
        <v>5743</v>
      </c>
      <c r="G1809" s="2" t="s">
        <v>5743</v>
      </c>
      <c r="H1809" s="3" t="s">
        <v>4638</v>
      </c>
      <c r="I1809" s="4" t="s">
        <v>4638</v>
      </c>
      <c r="J1809" s="3" t="b">
        <v>1</v>
      </c>
      <c r="K1809" s="3" t="s">
        <v>4638</v>
      </c>
      <c r="L1809" s="3" t="s">
        <v>4638</v>
      </c>
    </row>
    <row r="1810" spans="1:12" x14ac:dyDescent="0.2">
      <c r="A1810" s="2" t="s">
        <v>3293</v>
      </c>
      <c r="B1810" s="2" t="s">
        <v>4616</v>
      </c>
      <c r="C1810" s="2">
        <v>36297973</v>
      </c>
      <c r="D1810" s="2">
        <v>36298474</v>
      </c>
      <c r="E1810" s="2">
        <v>-21966</v>
      </c>
      <c r="F1810" s="2" t="s">
        <v>5744</v>
      </c>
      <c r="G1810" s="2" t="s">
        <v>5744</v>
      </c>
      <c r="H1810" s="3" t="s">
        <v>4638</v>
      </c>
      <c r="I1810" s="4" t="s">
        <v>4638</v>
      </c>
      <c r="J1810" s="3" t="b">
        <v>1</v>
      </c>
      <c r="K1810" s="3" t="s">
        <v>4638</v>
      </c>
      <c r="L1810" s="3" t="s">
        <v>4638</v>
      </c>
    </row>
    <row r="1811" spans="1:12" x14ac:dyDescent="0.2">
      <c r="A1811" s="2" t="s">
        <v>4021</v>
      </c>
      <c r="B1811" s="2" t="s">
        <v>4616</v>
      </c>
      <c r="C1811" s="2">
        <v>36640339</v>
      </c>
      <c r="D1811" s="2">
        <v>36640840</v>
      </c>
      <c r="E1811" s="2">
        <v>-58532</v>
      </c>
      <c r="F1811" s="2" t="s">
        <v>5745</v>
      </c>
      <c r="G1811" s="2" t="s">
        <v>5745</v>
      </c>
      <c r="H1811" s="3" t="s">
        <v>4638</v>
      </c>
      <c r="I1811" s="4" t="s">
        <v>4638</v>
      </c>
      <c r="J1811" s="3" t="b">
        <v>1</v>
      </c>
      <c r="K1811" s="3" t="s">
        <v>4638</v>
      </c>
      <c r="L1811" s="3" t="s">
        <v>4638</v>
      </c>
    </row>
    <row r="1812" spans="1:12" x14ac:dyDescent="0.2">
      <c r="A1812" s="2" t="s">
        <v>2334</v>
      </c>
      <c r="B1812" s="2" t="s">
        <v>4616</v>
      </c>
      <c r="C1812" s="2">
        <v>36692952</v>
      </c>
      <c r="D1812" s="2">
        <v>36693453</v>
      </c>
      <c r="E1812" s="2">
        <v>-5919</v>
      </c>
      <c r="F1812" s="2" t="s">
        <v>5745</v>
      </c>
      <c r="G1812" s="2" t="s">
        <v>5745</v>
      </c>
      <c r="H1812" s="3" t="s">
        <v>4638</v>
      </c>
      <c r="I1812" s="4" t="s">
        <v>4638</v>
      </c>
      <c r="J1812" s="3" t="b">
        <v>1</v>
      </c>
      <c r="K1812" s="3" t="s">
        <v>4638</v>
      </c>
      <c r="L1812" s="3" t="s">
        <v>4638</v>
      </c>
    </row>
    <row r="1813" spans="1:12" x14ac:dyDescent="0.2">
      <c r="A1813" s="2" t="s">
        <v>1990</v>
      </c>
      <c r="B1813" s="2" t="s">
        <v>4616</v>
      </c>
      <c r="C1813" s="2">
        <v>38802582</v>
      </c>
      <c r="D1813" s="2">
        <v>38803083</v>
      </c>
      <c r="E1813" s="2">
        <v>-2475</v>
      </c>
      <c r="F1813" s="2" t="s">
        <v>5746</v>
      </c>
      <c r="G1813" s="2" t="s">
        <v>5746</v>
      </c>
      <c r="H1813" s="3" t="s">
        <v>4638</v>
      </c>
      <c r="I1813" s="4" t="s">
        <v>4638</v>
      </c>
      <c r="J1813" s="3" t="b">
        <v>1</v>
      </c>
      <c r="K1813" s="3" t="s">
        <v>4638</v>
      </c>
      <c r="L1813" s="3" t="s">
        <v>4638</v>
      </c>
    </row>
    <row r="1814" spans="1:12" x14ac:dyDescent="0.2">
      <c r="A1814" s="2" t="s">
        <v>1639</v>
      </c>
      <c r="B1814" s="2" t="s">
        <v>4616</v>
      </c>
      <c r="C1814" s="2">
        <v>39667305</v>
      </c>
      <c r="D1814" s="2">
        <v>39667806</v>
      </c>
      <c r="E1814" s="2">
        <v>10235</v>
      </c>
      <c r="F1814" s="2" t="s">
        <v>5747</v>
      </c>
      <c r="G1814" s="2" t="s">
        <v>5747</v>
      </c>
      <c r="H1814" s="3" t="s">
        <v>4638</v>
      </c>
      <c r="I1814" s="4" t="s">
        <v>4638</v>
      </c>
      <c r="J1814" s="3" t="b">
        <v>1</v>
      </c>
      <c r="K1814" s="3" t="s">
        <v>4638</v>
      </c>
      <c r="L1814" s="3" t="s">
        <v>4638</v>
      </c>
    </row>
    <row r="1815" spans="1:12" x14ac:dyDescent="0.2">
      <c r="A1815" s="2" t="s">
        <v>1538</v>
      </c>
      <c r="B1815" s="2" t="s">
        <v>4616</v>
      </c>
      <c r="C1815" s="2">
        <v>39670268</v>
      </c>
      <c r="D1815" s="2">
        <v>39670769</v>
      </c>
      <c r="E1815" s="2">
        <v>13198</v>
      </c>
      <c r="F1815" s="2" t="s">
        <v>5747</v>
      </c>
      <c r="G1815" s="2" t="s">
        <v>5747</v>
      </c>
      <c r="H1815" s="3" t="s">
        <v>4638</v>
      </c>
      <c r="I1815" s="4" t="s">
        <v>4638</v>
      </c>
      <c r="J1815" s="3" t="b">
        <v>1</v>
      </c>
      <c r="K1815" s="3" t="s">
        <v>4638</v>
      </c>
      <c r="L1815" s="3" t="s">
        <v>4638</v>
      </c>
    </row>
    <row r="1816" spans="1:12" x14ac:dyDescent="0.2">
      <c r="A1816" s="2" t="s">
        <v>924</v>
      </c>
      <c r="B1816" s="2" t="s">
        <v>4616</v>
      </c>
      <c r="C1816" s="2">
        <v>42462125</v>
      </c>
      <c r="D1816" s="2">
        <v>42462626</v>
      </c>
      <c r="E1816" s="2">
        <v>33979</v>
      </c>
      <c r="F1816" s="2" t="s">
        <v>5748</v>
      </c>
      <c r="G1816" s="2" t="s">
        <v>5748</v>
      </c>
      <c r="H1816" s="3" t="s">
        <v>4638</v>
      </c>
      <c r="I1816" s="4" t="s">
        <v>4638</v>
      </c>
      <c r="J1816" s="3" t="b">
        <v>1</v>
      </c>
      <c r="K1816" s="3" t="s">
        <v>4638</v>
      </c>
      <c r="L1816" s="3" t="s">
        <v>4638</v>
      </c>
    </row>
    <row r="1817" spans="1:12" x14ac:dyDescent="0.2">
      <c r="A1817" s="2" t="s">
        <v>1080</v>
      </c>
      <c r="B1817" s="2" t="s">
        <v>4616</v>
      </c>
      <c r="C1817" s="2">
        <v>42468596</v>
      </c>
      <c r="D1817" s="2">
        <v>42469097</v>
      </c>
      <c r="E1817" s="2">
        <v>27508</v>
      </c>
      <c r="F1817" s="2" t="s">
        <v>5748</v>
      </c>
      <c r="G1817" s="2" t="s">
        <v>5748</v>
      </c>
      <c r="H1817" s="3" t="s">
        <v>4638</v>
      </c>
      <c r="I1817" s="4" t="s">
        <v>4638</v>
      </c>
      <c r="J1817" s="3" t="b">
        <v>1</v>
      </c>
      <c r="K1817" s="3" t="s">
        <v>4638</v>
      </c>
      <c r="L1817" s="3" t="s">
        <v>4638</v>
      </c>
    </row>
    <row r="1818" spans="1:12" x14ac:dyDescent="0.2">
      <c r="A1818" s="2" t="s">
        <v>1098</v>
      </c>
      <c r="B1818" s="2" t="s">
        <v>4616</v>
      </c>
      <c r="C1818" s="2">
        <v>42469292</v>
      </c>
      <c r="D1818" s="2">
        <v>42469793</v>
      </c>
      <c r="E1818" s="2">
        <v>26812</v>
      </c>
      <c r="F1818" s="2" t="s">
        <v>5748</v>
      </c>
      <c r="G1818" s="2" t="s">
        <v>5748</v>
      </c>
      <c r="H1818" s="3" t="s">
        <v>4638</v>
      </c>
      <c r="I1818" s="4" t="s">
        <v>4638</v>
      </c>
      <c r="J1818" s="3" t="b">
        <v>1</v>
      </c>
      <c r="K1818" s="3" t="s">
        <v>4638</v>
      </c>
      <c r="L1818" s="3" t="s">
        <v>4638</v>
      </c>
    </row>
    <row r="1819" spans="1:12" x14ac:dyDescent="0.2">
      <c r="A1819" s="2" t="s">
        <v>1508</v>
      </c>
      <c r="B1819" s="2" t="s">
        <v>4619</v>
      </c>
      <c r="C1819" s="2">
        <v>18091827</v>
      </c>
      <c r="D1819" s="2">
        <v>18092479</v>
      </c>
      <c r="E1819" s="2">
        <v>14159</v>
      </c>
      <c r="F1819" s="2" t="s">
        <v>5749</v>
      </c>
      <c r="G1819" s="2" t="s">
        <v>5749</v>
      </c>
      <c r="H1819" s="3" t="s">
        <v>4638</v>
      </c>
      <c r="I1819" s="4" t="s">
        <v>4638</v>
      </c>
      <c r="J1819" s="3" t="b">
        <v>1</v>
      </c>
      <c r="K1819" s="3" t="s">
        <v>4638</v>
      </c>
      <c r="L1819" s="3" t="s">
        <v>4638</v>
      </c>
    </row>
    <row r="1820" spans="1:12" x14ac:dyDescent="0.2">
      <c r="A1820" s="2" t="s">
        <v>1818</v>
      </c>
      <c r="B1820" s="2" t="s">
        <v>4619</v>
      </c>
      <c r="C1820" s="2">
        <v>20211945</v>
      </c>
      <c r="D1820" s="2">
        <v>20212446</v>
      </c>
      <c r="E1820" s="2">
        <v>5863</v>
      </c>
      <c r="F1820" s="2" t="s">
        <v>5750</v>
      </c>
      <c r="G1820" s="2" t="s">
        <v>5750</v>
      </c>
      <c r="H1820" s="3" t="s">
        <v>4638</v>
      </c>
      <c r="I1820" s="4" t="s">
        <v>4638</v>
      </c>
      <c r="J1820" s="3" t="b">
        <v>1</v>
      </c>
      <c r="K1820" s="3" t="s">
        <v>4638</v>
      </c>
      <c r="L1820" s="3" t="s">
        <v>4638</v>
      </c>
    </row>
    <row r="1821" spans="1:12" x14ac:dyDescent="0.2">
      <c r="A1821" s="2" t="s">
        <v>2115</v>
      </c>
      <c r="B1821" s="2" t="s">
        <v>4619</v>
      </c>
      <c r="C1821" s="2">
        <v>20503679</v>
      </c>
      <c r="D1821" s="2">
        <v>20504180</v>
      </c>
      <c r="E1821" s="2">
        <v>-3613</v>
      </c>
      <c r="F1821" s="2" t="s">
        <v>5751</v>
      </c>
      <c r="G1821" s="2" t="s">
        <v>5751</v>
      </c>
      <c r="H1821" s="3" t="s">
        <v>4638</v>
      </c>
      <c r="I1821" s="4" t="s">
        <v>4638</v>
      </c>
      <c r="J1821" s="3" t="b">
        <v>1</v>
      </c>
      <c r="K1821" s="3" t="s">
        <v>4638</v>
      </c>
      <c r="L1821" s="3" t="s">
        <v>4638</v>
      </c>
    </row>
    <row r="1822" spans="1:12" x14ac:dyDescent="0.2">
      <c r="A1822" s="2" t="s">
        <v>2338</v>
      </c>
      <c r="B1822" s="2" t="s">
        <v>4619</v>
      </c>
      <c r="C1822" s="2">
        <v>24952394</v>
      </c>
      <c r="D1822" s="2">
        <v>24952931</v>
      </c>
      <c r="E1822" s="2">
        <v>-5967</v>
      </c>
      <c r="F1822" s="2" t="s">
        <v>5752</v>
      </c>
      <c r="G1822" s="2" t="s">
        <v>5752</v>
      </c>
      <c r="H1822" s="3" t="s">
        <v>4638</v>
      </c>
      <c r="I1822" s="4" t="s">
        <v>4638</v>
      </c>
      <c r="J1822" s="3" t="b">
        <v>1</v>
      </c>
      <c r="K1822" s="3" t="s">
        <v>4638</v>
      </c>
      <c r="L1822" s="3" t="s">
        <v>4638</v>
      </c>
    </row>
    <row r="1823" spans="1:12" x14ac:dyDescent="0.2">
      <c r="A1823" s="2" t="s">
        <v>3196</v>
      </c>
      <c r="B1823" s="2" t="s">
        <v>4619</v>
      </c>
      <c r="C1823" s="2">
        <v>24966096</v>
      </c>
      <c r="D1823" s="2">
        <v>24966697</v>
      </c>
      <c r="E1823" s="2">
        <v>-19701</v>
      </c>
      <c r="F1823" s="2" t="s">
        <v>5752</v>
      </c>
      <c r="G1823" s="2" t="s">
        <v>5752</v>
      </c>
      <c r="H1823" s="3" t="s">
        <v>4638</v>
      </c>
      <c r="I1823" s="4" t="s">
        <v>4638</v>
      </c>
      <c r="J1823" s="3" t="b">
        <v>1</v>
      </c>
      <c r="K1823" s="3" t="s">
        <v>4638</v>
      </c>
      <c r="L1823" s="3" t="s">
        <v>4638</v>
      </c>
    </row>
    <row r="1824" spans="1:12" x14ac:dyDescent="0.2">
      <c r="A1824" s="2" t="s">
        <v>3345</v>
      </c>
      <c r="B1824" s="2" t="s">
        <v>4619</v>
      </c>
      <c r="C1824" s="2">
        <v>24969839</v>
      </c>
      <c r="D1824" s="2">
        <v>24970340</v>
      </c>
      <c r="E1824" s="2">
        <v>-23394</v>
      </c>
      <c r="F1824" s="2" t="s">
        <v>5752</v>
      </c>
      <c r="G1824" s="2" t="s">
        <v>5752</v>
      </c>
      <c r="H1824" s="3" t="s">
        <v>4638</v>
      </c>
      <c r="I1824" s="4" t="s">
        <v>4638</v>
      </c>
      <c r="J1824" s="3" t="b">
        <v>1</v>
      </c>
      <c r="K1824" s="3" t="s">
        <v>4638</v>
      </c>
      <c r="L1824" s="3" t="s">
        <v>4638</v>
      </c>
    </row>
    <row r="1825" spans="1:12" x14ac:dyDescent="0.2">
      <c r="A1825" s="2" t="s">
        <v>3472</v>
      </c>
      <c r="B1825" s="2" t="s">
        <v>4619</v>
      </c>
      <c r="C1825" s="2">
        <v>24973823</v>
      </c>
      <c r="D1825" s="2">
        <v>24974324</v>
      </c>
      <c r="E1825" s="2">
        <v>-27378</v>
      </c>
      <c r="F1825" s="2" t="s">
        <v>5752</v>
      </c>
      <c r="G1825" s="2" t="s">
        <v>5752</v>
      </c>
      <c r="H1825" s="3" t="s">
        <v>4638</v>
      </c>
      <c r="I1825" s="4" t="s">
        <v>4638</v>
      </c>
      <c r="J1825" s="3" t="b">
        <v>1</v>
      </c>
      <c r="K1825" s="3" t="s">
        <v>4638</v>
      </c>
      <c r="L1825" s="3" t="s">
        <v>4638</v>
      </c>
    </row>
    <row r="1826" spans="1:12" x14ac:dyDescent="0.2">
      <c r="A1826" s="2" t="s">
        <v>3577</v>
      </c>
      <c r="B1826" s="2" t="s">
        <v>4619</v>
      </c>
      <c r="C1826" s="2">
        <v>24977773</v>
      </c>
      <c r="D1826" s="2">
        <v>24978274</v>
      </c>
      <c r="E1826" s="2">
        <v>-31328</v>
      </c>
      <c r="F1826" s="2" t="s">
        <v>5752</v>
      </c>
      <c r="G1826" s="2" t="s">
        <v>5752</v>
      </c>
      <c r="H1826" s="3" t="s">
        <v>4638</v>
      </c>
      <c r="I1826" s="4" t="s">
        <v>4638</v>
      </c>
      <c r="J1826" s="3" t="b">
        <v>1</v>
      </c>
      <c r="K1826" s="3" t="s">
        <v>4638</v>
      </c>
      <c r="L1826" s="3" t="s">
        <v>4638</v>
      </c>
    </row>
    <row r="1827" spans="1:12" x14ac:dyDescent="0.2">
      <c r="A1827" s="2" t="s">
        <v>3688</v>
      </c>
      <c r="B1827" s="2" t="s">
        <v>4619</v>
      </c>
      <c r="C1827" s="2">
        <v>24991758</v>
      </c>
      <c r="D1827" s="2">
        <v>24992315</v>
      </c>
      <c r="E1827" s="2">
        <v>-35938</v>
      </c>
      <c r="F1827" s="2" t="s">
        <v>5753</v>
      </c>
      <c r="G1827" s="2" t="s">
        <v>5753</v>
      </c>
      <c r="H1827" s="3" t="s">
        <v>4638</v>
      </c>
      <c r="I1827" s="4" t="s">
        <v>4638</v>
      </c>
      <c r="J1827" s="3" t="b">
        <v>1</v>
      </c>
      <c r="K1827" s="3" t="s">
        <v>4638</v>
      </c>
      <c r="L1827" s="3" t="s">
        <v>4638</v>
      </c>
    </row>
    <row r="1828" spans="1:12" x14ac:dyDescent="0.2">
      <c r="A1828" s="2" t="s">
        <v>3633</v>
      </c>
      <c r="B1828" s="2" t="s">
        <v>4619</v>
      </c>
      <c r="C1828" s="2">
        <v>24994211</v>
      </c>
      <c r="D1828" s="2">
        <v>24994712</v>
      </c>
      <c r="E1828" s="2">
        <v>-33513</v>
      </c>
      <c r="F1828" s="2" t="s">
        <v>5753</v>
      </c>
      <c r="G1828" s="2" t="s">
        <v>5753</v>
      </c>
      <c r="H1828" s="3" t="s">
        <v>4638</v>
      </c>
      <c r="I1828" s="4" t="s">
        <v>4638</v>
      </c>
      <c r="J1828" s="3" t="b">
        <v>1</v>
      </c>
      <c r="K1828" s="3" t="s">
        <v>4638</v>
      </c>
      <c r="L1828" s="3" t="s">
        <v>4638</v>
      </c>
    </row>
    <row r="1829" spans="1:12" x14ac:dyDescent="0.2">
      <c r="A1829" s="2" t="s">
        <v>3170</v>
      </c>
      <c r="B1829" s="2" t="s">
        <v>4619</v>
      </c>
      <c r="C1829" s="2">
        <v>25008681</v>
      </c>
      <c r="D1829" s="2">
        <v>25009182</v>
      </c>
      <c r="E1829" s="2">
        <v>-19043</v>
      </c>
      <c r="F1829" s="2" t="s">
        <v>5753</v>
      </c>
      <c r="G1829" s="2" t="s">
        <v>5753</v>
      </c>
      <c r="H1829" s="3" t="s">
        <v>4638</v>
      </c>
      <c r="I1829" s="4" t="s">
        <v>4638</v>
      </c>
      <c r="J1829" s="3" t="b">
        <v>1</v>
      </c>
      <c r="K1829" s="3" t="s">
        <v>4638</v>
      </c>
      <c r="L1829" s="3" t="s">
        <v>4638</v>
      </c>
    </row>
    <row r="1830" spans="1:12" x14ac:dyDescent="0.2">
      <c r="A1830" s="2" t="s">
        <v>2907</v>
      </c>
      <c r="B1830" s="2" t="s">
        <v>4619</v>
      </c>
      <c r="C1830" s="2">
        <v>25013607</v>
      </c>
      <c r="D1830" s="2">
        <v>25014109</v>
      </c>
      <c r="E1830" s="2">
        <v>-14116</v>
      </c>
      <c r="F1830" s="2" t="s">
        <v>5753</v>
      </c>
      <c r="G1830" s="2" t="s">
        <v>5753</v>
      </c>
      <c r="H1830" s="3" t="s">
        <v>4638</v>
      </c>
      <c r="I1830" s="4" t="s">
        <v>4638</v>
      </c>
      <c r="J1830" s="3" t="b">
        <v>1</v>
      </c>
      <c r="K1830" s="3" t="s">
        <v>4638</v>
      </c>
      <c r="L1830" s="3" t="s">
        <v>4638</v>
      </c>
    </row>
    <row r="1831" spans="1:12" x14ac:dyDescent="0.2">
      <c r="A1831" s="2" t="s">
        <v>3184</v>
      </c>
      <c r="B1831" s="2" t="s">
        <v>4619</v>
      </c>
      <c r="C1831" s="2">
        <v>25400744</v>
      </c>
      <c r="D1831" s="2">
        <v>25401295</v>
      </c>
      <c r="E1831" s="2">
        <v>-19442</v>
      </c>
      <c r="F1831" s="2" t="s">
        <v>5754</v>
      </c>
      <c r="G1831" s="2" t="s">
        <v>5754</v>
      </c>
      <c r="H1831" s="3" t="s">
        <v>4638</v>
      </c>
      <c r="I1831" s="4" t="s">
        <v>4638</v>
      </c>
      <c r="J1831" s="3" t="b">
        <v>1</v>
      </c>
      <c r="K1831" s="3" t="s">
        <v>4638</v>
      </c>
      <c r="L1831" s="3" t="s">
        <v>4638</v>
      </c>
    </row>
    <row r="1832" spans="1:12" x14ac:dyDescent="0.2">
      <c r="A1832" s="2" t="s">
        <v>3361</v>
      </c>
      <c r="B1832" s="2" t="s">
        <v>4619</v>
      </c>
      <c r="C1832" s="2">
        <v>25405073</v>
      </c>
      <c r="D1832" s="2">
        <v>25405574</v>
      </c>
      <c r="E1832" s="2">
        <v>-23746</v>
      </c>
      <c r="F1832" s="2" t="s">
        <v>5754</v>
      </c>
      <c r="G1832" s="2" t="s">
        <v>5754</v>
      </c>
      <c r="H1832" s="3" t="s">
        <v>4638</v>
      </c>
      <c r="I1832" s="4" t="s">
        <v>4638</v>
      </c>
      <c r="J1832" s="3" t="b">
        <v>1</v>
      </c>
      <c r="K1832" s="3" t="s">
        <v>4638</v>
      </c>
      <c r="L1832" s="3" t="s">
        <v>4638</v>
      </c>
    </row>
    <row r="1833" spans="1:12" x14ac:dyDescent="0.2">
      <c r="A1833" s="2" t="s">
        <v>211</v>
      </c>
      <c r="B1833" s="2" t="s">
        <v>4619</v>
      </c>
      <c r="C1833" s="2">
        <v>33271419</v>
      </c>
      <c r="D1833" s="2">
        <v>33271920</v>
      </c>
      <c r="E1833" s="2">
        <v>163140</v>
      </c>
      <c r="F1833" s="2" t="s">
        <v>5755</v>
      </c>
      <c r="G1833" s="2" t="s">
        <v>5755</v>
      </c>
      <c r="H1833" s="3" t="s">
        <v>4638</v>
      </c>
      <c r="I1833" s="4" t="s">
        <v>4638</v>
      </c>
      <c r="J1833" s="3" t="b">
        <v>1</v>
      </c>
      <c r="K1833" s="3" t="s">
        <v>4638</v>
      </c>
      <c r="L1833" s="3" t="s">
        <v>4638</v>
      </c>
    </row>
    <row r="1834" spans="1:12" x14ac:dyDescent="0.2">
      <c r="A1834" s="2" t="s">
        <v>1454</v>
      </c>
      <c r="B1834" s="2" t="s">
        <v>4619</v>
      </c>
      <c r="C1834" s="2">
        <v>41181735</v>
      </c>
      <c r="D1834" s="2">
        <v>41182236</v>
      </c>
      <c r="E1834" s="2">
        <v>15516</v>
      </c>
      <c r="F1834" s="2" t="s">
        <v>5756</v>
      </c>
      <c r="G1834" s="2" t="s">
        <v>5756</v>
      </c>
      <c r="H1834" s="3" t="s">
        <v>4638</v>
      </c>
      <c r="I1834" s="4" t="s">
        <v>4638</v>
      </c>
      <c r="J1834" s="3" t="b">
        <v>1</v>
      </c>
      <c r="K1834" s="3" t="s">
        <v>4638</v>
      </c>
      <c r="L1834" s="3" t="s">
        <v>4638</v>
      </c>
    </row>
    <row r="1835" spans="1:12" x14ac:dyDescent="0.2">
      <c r="A1835" s="2" t="s">
        <v>2523</v>
      </c>
      <c r="B1835" s="2" t="s">
        <v>4619</v>
      </c>
      <c r="C1835" s="2">
        <v>42440030</v>
      </c>
      <c r="D1835" s="2">
        <v>42440531</v>
      </c>
      <c r="E1835" s="2">
        <v>-7885</v>
      </c>
      <c r="F1835" s="2" t="s">
        <v>5757</v>
      </c>
      <c r="G1835" s="2" t="s">
        <v>5757</v>
      </c>
      <c r="H1835" s="3" t="s">
        <v>4638</v>
      </c>
      <c r="I1835" s="4" t="s">
        <v>4638</v>
      </c>
      <c r="J1835" s="3" t="b">
        <v>1</v>
      </c>
      <c r="K1835" s="3" t="s">
        <v>4638</v>
      </c>
      <c r="L1835" s="3" t="s">
        <v>4638</v>
      </c>
    </row>
    <row r="1836" spans="1:12" x14ac:dyDescent="0.2">
      <c r="A1836" s="2" t="s">
        <v>2802</v>
      </c>
      <c r="B1836" s="2" t="s">
        <v>4619</v>
      </c>
      <c r="C1836" s="2">
        <v>42444159</v>
      </c>
      <c r="D1836" s="2">
        <v>42444660</v>
      </c>
      <c r="E1836" s="2">
        <v>-12014</v>
      </c>
      <c r="F1836" s="2" t="s">
        <v>5757</v>
      </c>
      <c r="G1836" s="2" t="s">
        <v>5757</v>
      </c>
      <c r="H1836" s="3" t="s">
        <v>4638</v>
      </c>
      <c r="I1836" s="4" t="s">
        <v>4638</v>
      </c>
      <c r="J1836" s="3" t="b">
        <v>1</v>
      </c>
      <c r="K1836" s="3" t="s">
        <v>4638</v>
      </c>
      <c r="L1836" s="3" t="s">
        <v>4638</v>
      </c>
    </row>
    <row r="1837" spans="1:12" x14ac:dyDescent="0.2">
      <c r="A1837" s="2" t="s">
        <v>1909</v>
      </c>
      <c r="B1837" s="2" t="s">
        <v>4619</v>
      </c>
      <c r="C1837" s="2">
        <v>46115575</v>
      </c>
      <c r="D1837" s="2">
        <v>46116076</v>
      </c>
      <c r="E1837" s="2">
        <v>2139</v>
      </c>
      <c r="F1837" s="2" t="s">
        <v>5758</v>
      </c>
      <c r="G1837" s="2" t="s">
        <v>5758</v>
      </c>
      <c r="H1837" s="3" t="s">
        <v>4638</v>
      </c>
      <c r="I1837" s="4" t="s">
        <v>4638</v>
      </c>
      <c r="J1837" s="3" t="b">
        <v>1</v>
      </c>
      <c r="K1837" s="3" t="s">
        <v>4638</v>
      </c>
      <c r="L1837" s="3" t="s">
        <v>4638</v>
      </c>
    </row>
    <row r="1838" spans="1:12" x14ac:dyDescent="0.2">
      <c r="A1838" s="2" t="s">
        <v>3731</v>
      </c>
      <c r="B1838" s="2" t="s">
        <v>4619</v>
      </c>
      <c r="C1838" s="2">
        <v>46575210</v>
      </c>
      <c r="D1838" s="2">
        <v>46575711</v>
      </c>
      <c r="E1838" s="2">
        <v>-38290</v>
      </c>
      <c r="F1838" s="2" t="s">
        <v>5759</v>
      </c>
      <c r="G1838" s="2" t="s">
        <v>5759</v>
      </c>
      <c r="H1838" s="3" t="s">
        <v>4638</v>
      </c>
      <c r="I1838" s="4" t="s">
        <v>4638</v>
      </c>
      <c r="J1838" s="3" t="b">
        <v>1</v>
      </c>
      <c r="K1838" s="3" t="s">
        <v>4638</v>
      </c>
      <c r="L1838" s="3" t="s">
        <v>4638</v>
      </c>
    </row>
    <row r="1839" spans="1:12" x14ac:dyDescent="0.2">
      <c r="A1839" s="2" t="s">
        <v>3753</v>
      </c>
      <c r="B1839" s="2" t="s">
        <v>4619</v>
      </c>
      <c r="C1839" s="2">
        <v>46576849</v>
      </c>
      <c r="D1839" s="2">
        <v>46577350</v>
      </c>
      <c r="E1839" s="2">
        <v>-39929</v>
      </c>
      <c r="F1839" s="2" t="s">
        <v>5759</v>
      </c>
      <c r="G1839" s="2" t="s">
        <v>5759</v>
      </c>
      <c r="H1839" s="3" t="s">
        <v>4638</v>
      </c>
      <c r="I1839" s="4" t="s">
        <v>4638</v>
      </c>
      <c r="J1839" s="3" t="b">
        <v>1</v>
      </c>
      <c r="K1839" s="3" t="s">
        <v>4638</v>
      </c>
      <c r="L1839" s="3" t="s">
        <v>4638</v>
      </c>
    </row>
    <row r="1840" spans="1:12" x14ac:dyDescent="0.2">
      <c r="A1840" s="2" t="s">
        <v>3750</v>
      </c>
      <c r="B1840" s="2" t="s">
        <v>4619</v>
      </c>
      <c r="C1840" s="2">
        <v>46580327</v>
      </c>
      <c r="D1840" s="2">
        <v>46580828</v>
      </c>
      <c r="E1840" s="2">
        <v>-39825</v>
      </c>
      <c r="F1840" s="2" t="s">
        <v>5760</v>
      </c>
      <c r="G1840" s="2" t="s">
        <v>5760</v>
      </c>
      <c r="H1840" s="3" t="s">
        <v>4638</v>
      </c>
      <c r="I1840" s="4" t="s">
        <v>4638</v>
      </c>
      <c r="J1840" s="3" t="b">
        <v>1</v>
      </c>
      <c r="K1840" s="3" t="s">
        <v>4638</v>
      </c>
      <c r="L1840" s="3" t="s">
        <v>4638</v>
      </c>
    </row>
    <row r="1841" spans="1:12" x14ac:dyDescent="0.2">
      <c r="A1841" s="2" t="s">
        <v>3722</v>
      </c>
      <c r="B1841" s="2" t="s">
        <v>4619</v>
      </c>
      <c r="C1841" s="2">
        <v>46582442</v>
      </c>
      <c r="D1841" s="2">
        <v>46582943</v>
      </c>
      <c r="E1841" s="2">
        <v>-37710</v>
      </c>
      <c r="F1841" s="2" t="s">
        <v>5760</v>
      </c>
      <c r="G1841" s="2" t="s">
        <v>5760</v>
      </c>
      <c r="H1841" s="3" t="s">
        <v>4638</v>
      </c>
      <c r="I1841" s="4" t="s">
        <v>4638</v>
      </c>
      <c r="J1841" s="3" t="b">
        <v>1</v>
      </c>
      <c r="K1841" s="3" t="s">
        <v>4638</v>
      </c>
      <c r="L1841" s="3" t="s">
        <v>4638</v>
      </c>
    </row>
    <row r="1842" spans="1:12" x14ac:dyDescent="0.2">
      <c r="A1842" s="2" t="s">
        <v>3680</v>
      </c>
      <c r="B1842" s="2" t="s">
        <v>4619</v>
      </c>
      <c r="C1842" s="2">
        <v>46584496</v>
      </c>
      <c r="D1842" s="2">
        <v>46584997</v>
      </c>
      <c r="E1842" s="2">
        <v>-35656</v>
      </c>
      <c r="F1842" s="2" t="s">
        <v>5760</v>
      </c>
      <c r="G1842" s="2" t="s">
        <v>5760</v>
      </c>
      <c r="H1842" s="3" t="s">
        <v>4638</v>
      </c>
      <c r="I1842" s="4" t="s">
        <v>4638</v>
      </c>
      <c r="J1842" s="3" t="b">
        <v>1</v>
      </c>
      <c r="K1842" s="3" t="s">
        <v>4638</v>
      </c>
      <c r="L1842" s="3" t="s">
        <v>4638</v>
      </c>
    </row>
    <row r="1843" spans="1:12" x14ac:dyDescent="0.2">
      <c r="A1843" s="2" t="s">
        <v>3603</v>
      </c>
      <c r="B1843" s="2" t="s">
        <v>4619</v>
      </c>
      <c r="C1843" s="2">
        <v>46587485</v>
      </c>
      <c r="D1843" s="2">
        <v>46588206</v>
      </c>
      <c r="E1843" s="2">
        <v>-32557</v>
      </c>
      <c r="F1843" s="2" t="s">
        <v>5760</v>
      </c>
      <c r="G1843" s="2" t="s">
        <v>5760</v>
      </c>
      <c r="H1843" s="3" t="s">
        <v>4638</v>
      </c>
      <c r="I1843" s="4" t="s">
        <v>4638</v>
      </c>
      <c r="J1843" s="3" t="b">
        <v>1</v>
      </c>
      <c r="K1843" s="3" t="s">
        <v>4638</v>
      </c>
      <c r="L1843" s="3" t="s">
        <v>4638</v>
      </c>
    </row>
    <row r="1844" spans="1:12" x14ac:dyDescent="0.2">
      <c r="A1844" s="2" t="s">
        <v>3457</v>
      </c>
      <c r="B1844" s="2" t="s">
        <v>4619</v>
      </c>
      <c r="C1844" s="2">
        <v>46593306</v>
      </c>
      <c r="D1844" s="2">
        <v>46593807</v>
      </c>
      <c r="E1844" s="2">
        <v>-26846</v>
      </c>
      <c r="F1844" s="2" t="s">
        <v>5760</v>
      </c>
      <c r="G1844" s="2" t="s">
        <v>5760</v>
      </c>
      <c r="H1844" s="3" t="s">
        <v>4638</v>
      </c>
      <c r="I1844" s="4" t="s">
        <v>4638</v>
      </c>
      <c r="J1844" s="3" t="b">
        <v>1</v>
      </c>
      <c r="K1844" s="3" t="s">
        <v>4638</v>
      </c>
      <c r="L1844" s="3" t="s">
        <v>4638</v>
      </c>
    </row>
    <row r="1845" spans="1:12" x14ac:dyDescent="0.2">
      <c r="A1845" s="2" t="s">
        <v>3344</v>
      </c>
      <c r="B1845" s="2" t="s">
        <v>4619</v>
      </c>
      <c r="C1845" s="2">
        <v>46596787</v>
      </c>
      <c r="D1845" s="2">
        <v>46597326</v>
      </c>
      <c r="E1845" s="2">
        <v>-23346</v>
      </c>
      <c r="F1845" s="2" t="s">
        <v>5760</v>
      </c>
      <c r="G1845" s="2" t="s">
        <v>5760</v>
      </c>
      <c r="H1845" s="3" t="s">
        <v>4638</v>
      </c>
      <c r="I1845" s="4" t="s">
        <v>4638</v>
      </c>
      <c r="J1845" s="3" t="b">
        <v>1</v>
      </c>
      <c r="K1845" s="3" t="s">
        <v>4638</v>
      </c>
      <c r="L1845" s="3" t="s">
        <v>4638</v>
      </c>
    </row>
    <row r="1846" spans="1:12" x14ac:dyDescent="0.2">
      <c r="A1846" s="2" t="s">
        <v>2828</v>
      </c>
      <c r="B1846" s="2" t="s">
        <v>4619</v>
      </c>
      <c r="C1846" s="2">
        <v>46607371</v>
      </c>
      <c r="D1846" s="2">
        <v>46607872</v>
      </c>
      <c r="E1846" s="2">
        <v>-12781</v>
      </c>
      <c r="F1846" s="2" t="s">
        <v>5760</v>
      </c>
      <c r="G1846" s="2" t="s">
        <v>5760</v>
      </c>
      <c r="H1846" s="3" t="s">
        <v>4638</v>
      </c>
      <c r="I1846" s="4" t="s">
        <v>4638</v>
      </c>
      <c r="J1846" s="3" t="b">
        <v>1</v>
      </c>
      <c r="K1846" s="3" t="s">
        <v>4638</v>
      </c>
      <c r="L1846" s="3" t="s">
        <v>4638</v>
      </c>
    </row>
    <row r="1847" spans="1:12" x14ac:dyDescent="0.2">
      <c r="A1847" s="2" t="s">
        <v>2738</v>
      </c>
      <c r="B1847" s="2" t="s">
        <v>4619</v>
      </c>
      <c r="C1847" s="2">
        <v>46609145</v>
      </c>
      <c r="D1847" s="2">
        <v>46609708</v>
      </c>
      <c r="E1847" s="2">
        <v>-10976</v>
      </c>
      <c r="F1847" s="2" t="s">
        <v>5760</v>
      </c>
      <c r="G1847" s="2" t="s">
        <v>5760</v>
      </c>
      <c r="H1847" s="3" t="s">
        <v>4638</v>
      </c>
      <c r="I1847" s="4" t="s">
        <v>4638</v>
      </c>
      <c r="J1847" s="3" t="b">
        <v>1</v>
      </c>
      <c r="K1847" s="3" t="s">
        <v>4638</v>
      </c>
      <c r="L1847" s="3" t="s">
        <v>4638</v>
      </c>
    </row>
    <row r="1848" spans="1:12" x14ac:dyDescent="0.2">
      <c r="A1848" s="2" t="s">
        <v>2490</v>
      </c>
      <c r="B1848" s="2" t="s">
        <v>4619</v>
      </c>
      <c r="C1848" s="2">
        <v>46612739</v>
      </c>
      <c r="D1848" s="2">
        <v>46613240</v>
      </c>
      <c r="E1848" s="2">
        <v>-7413</v>
      </c>
      <c r="F1848" s="2" t="s">
        <v>5760</v>
      </c>
      <c r="G1848" s="2" t="s">
        <v>5760</v>
      </c>
      <c r="H1848" s="3" t="s">
        <v>4638</v>
      </c>
      <c r="I1848" s="4" t="s">
        <v>4638</v>
      </c>
      <c r="J1848" s="3" t="b">
        <v>1</v>
      </c>
      <c r="K1848" s="3" t="s">
        <v>4638</v>
      </c>
      <c r="L1848" s="3" t="s">
        <v>4638</v>
      </c>
    </row>
    <row r="1849" spans="1:12" x14ac:dyDescent="0.2">
      <c r="A1849" s="2" t="s">
        <v>2415</v>
      </c>
      <c r="B1849" s="2" t="s">
        <v>4619</v>
      </c>
      <c r="C1849" s="2">
        <v>46613512</v>
      </c>
      <c r="D1849" s="2">
        <v>46614013</v>
      </c>
      <c r="E1849" s="2">
        <v>-6640</v>
      </c>
      <c r="F1849" s="2" t="s">
        <v>5760</v>
      </c>
      <c r="G1849" s="2" t="s">
        <v>5760</v>
      </c>
      <c r="H1849" s="3" t="s">
        <v>4638</v>
      </c>
      <c r="I1849" s="4" t="s">
        <v>4638</v>
      </c>
      <c r="J1849" s="3" t="b">
        <v>1</v>
      </c>
      <c r="K1849" s="3" t="s">
        <v>4638</v>
      </c>
      <c r="L1849" s="3" t="s">
        <v>4638</v>
      </c>
    </row>
    <row r="1850" spans="1:12" x14ac:dyDescent="0.2">
      <c r="A1850" s="2" t="s">
        <v>2028</v>
      </c>
      <c r="B1850" s="2" t="s">
        <v>4619</v>
      </c>
      <c r="C1850" s="2">
        <v>46617352</v>
      </c>
      <c r="D1850" s="2">
        <v>46617853</v>
      </c>
      <c r="E1850" s="2">
        <v>-2800</v>
      </c>
      <c r="F1850" s="2" t="s">
        <v>5760</v>
      </c>
      <c r="G1850" s="2" t="s">
        <v>5760</v>
      </c>
      <c r="H1850" s="3" t="s">
        <v>4638</v>
      </c>
      <c r="I1850" s="4" t="s">
        <v>4638</v>
      </c>
      <c r="J1850" s="3" t="b">
        <v>1</v>
      </c>
      <c r="K1850" s="3" t="s">
        <v>4638</v>
      </c>
      <c r="L1850" s="3" t="s">
        <v>4638</v>
      </c>
    </row>
    <row r="1851" spans="1:12" x14ac:dyDescent="0.2">
      <c r="A1851" s="2" t="s">
        <v>2223</v>
      </c>
      <c r="B1851" s="2" t="s">
        <v>4619</v>
      </c>
      <c r="C1851" s="2">
        <v>46742764</v>
      </c>
      <c r="D1851" s="2">
        <v>46743265</v>
      </c>
      <c r="E1851" s="2">
        <v>-4759</v>
      </c>
      <c r="F1851" s="2" t="s">
        <v>5761</v>
      </c>
      <c r="G1851" s="2" t="s">
        <v>5761</v>
      </c>
      <c r="H1851" s="3" t="s">
        <v>4638</v>
      </c>
      <c r="I1851" s="4" t="s">
        <v>4638</v>
      </c>
      <c r="J1851" s="3" t="b">
        <v>1</v>
      </c>
      <c r="K1851" s="3" t="s">
        <v>4638</v>
      </c>
      <c r="L1851" s="3" t="s">
        <v>4638</v>
      </c>
    </row>
    <row r="1852" spans="1:12" x14ac:dyDescent="0.2">
      <c r="A1852" s="2" t="s">
        <v>2750</v>
      </c>
      <c r="B1852" s="2" t="s">
        <v>4619</v>
      </c>
      <c r="C1852" s="2">
        <v>49948918</v>
      </c>
      <c r="D1852" s="2">
        <v>49949723</v>
      </c>
      <c r="E1852" s="2">
        <v>-11175</v>
      </c>
      <c r="F1852" s="2" t="s">
        <v>4993</v>
      </c>
      <c r="G1852" s="2" t="s">
        <v>4993</v>
      </c>
      <c r="H1852" s="3" t="s">
        <v>4638</v>
      </c>
      <c r="I1852" s="4" t="s">
        <v>4638</v>
      </c>
      <c r="J1852" s="3" t="b">
        <v>1</v>
      </c>
      <c r="K1852" s="3" t="s">
        <v>4638</v>
      </c>
      <c r="L1852" s="3" t="s">
        <v>4638</v>
      </c>
    </row>
    <row r="1853" spans="1:12" x14ac:dyDescent="0.2">
      <c r="A1853" s="2" t="s">
        <v>3836</v>
      </c>
      <c r="B1853" s="2" t="s">
        <v>4609</v>
      </c>
      <c r="C1853" s="2">
        <v>12439099</v>
      </c>
      <c r="D1853" s="2">
        <v>12439600</v>
      </c>
      <c r="E1853" s="2">
        <v>-45083</v>
      </c>
      <c r="F1853" s="2" t="s">
        <v>5762</v>
      </c>
      <c r="G1853" s="2" t="s">
        <v>5762</v>
      </c>
      <c r="H1853" s="3" t="s">
        <v>4638</v>
      </c>
      <c r="I1853" s="4" t="s">
        <v>4638</v>
      </c>
      <c r="J1853" s="3" t="b">
        <v>1</v>
      </c>
      <c r="K1853" s="3" t="s">
        <v>4638</v>
      </c>
      <c r="L1853" s="3" t="s">
        <v>4638</v>
      </c>
    </row>
    <row r="1854" spans="1:12" x14ac:dyDescent="0.2">
      <c r="A1854" s="2" t="s">
        <v>3746</v>
      </c>
      <c r="B1854" s="2" t="s">
        <v>4609</v>
      </c>
      <c r="C1854" s="2">
        <v>12444433</v>
      </c>
      <c r="D1854" s="2">
        <v>12445486</v>
      </c>
      <c r="E1854" s="2">
        <v>-39473</v>
      </c>
      <c r="F1854" s="2" t="s">
        <v>5762</v>
      </c>
      <c r="G1854" s="2" t="s">
        <v>5762</v>
      </c>
      <c r="H1854" s="3" t="s">
        <v>4638</v>
      </c>
      <c r="I1854" s="4" t="s">
        <v>4638</v>
      </c>
      <c r="J1854" s="3" t="b">
        <v>1</v>
      </c>
      <c r="K1854" s="3" t="s">
        <v>4638</v>
      </c>
      <c r="L1854" s="3" t="s">
        <v>4638</v>
      </c>
    </row>
    <row r="1855" spans="1:12" x14ac:dyDescent="0.2">
      <c r="A1855" s="2" t="s">
        <v>378</v>
      </c>
      <c r="B1855" s="2" t="s">
        <v>4609</v>
      </c>
      <c r="C1855" s="2">
        <v>27632806</v>
      </c>
      <c r="D1855" s="2">
        <v>27633335</v>
      </c>
      <c r="E1855" s="2">
        <v>89645</v>
      </c>
      <c r="F1855" s="2" t="s">
        <v>5763</v>
      </c>
      <c r="G1855" s="2" t="s">
        <v>5763</v>
      </c>
      <c r="H1855" s="3" t="s">
        <v>4638</v>
      </c>
      <c r="I1855" s="4" t="s">
        <v>4638</v>
      </c>
      <c r="J1855" s="3" t="b">
        <v>1</v>
      </c>
      <c r="K1855" s="3" t="s">
        <v>4638</v>
      </c>
      <c r="L1855" s="3" t="s">
        <v>4638</v>
      </c>
    </row>
    <row r="1856" spans="1:12" x14ac:dyDescent="0.2">
      <c r="A1856" s="2" t="s">
        <v>3516</v>
      </c>
      <c r="B1856" s="2" t="s">
        <v>4609</v>
      </c>
      <c r="C1856" s="2">
        <v>32077392</v>
      </c>
      <c r="D1856" s="2">
        <v>32077909</v>
      </c>
      <c r="E1856" s="2">
        <v>-28861</v>
      </c>
      <c r="F1856" s="2" t="s">
        <v>5764</v>
      </c>
      <c r="G1856" s="2" t="s">
        <v>5764</v>
      </c>
      <c r="H1856" s="3" t="s">
        <v>4638</v>
      </c>
      <c r="I1856" s="4" t="s">
        <v>4638</v>
      </c>
      <c r="J1856" s="3" t="b">
        <v>1</v>
      </c>
      <c r="K1856" s="3" t="s">
        <v>4638</v>
      </c>
      <c r="L1856" s="3" t="s">
        <v>4638</v>
      </c>
    </row>
    <row r="1857" spans="1:12" x14ac:dyDescent="0.2">
      <c r="A1857" s="2" t="s">
        <v>2516</v>
      </c>
      <c r="B1857" s="2" t="s">
        <v>4609</v>
      </c>
      <c r="C1857" s="2">
        <v>37985514</v>
      </c>
      <c r="D1857" s="2">
        <v>37986015</v>
      </c>
      <c r="E1857" s="2">
        <v>-7823</v>
      </c>
      <c r="F1857" s="2" t="s">
        <v>5765</v>
      </c>
      <c r="G1857" s="2" t="s">
        <v>5765</v>
      </c>
      <c r="H1857" s="3" t="s">
        <v>4638</v>
      </c>
      <c r="I1857" s="4" t="s">
        <v>4638</v>
      </c>
      <c r="J1857" s="3" t="b">
        <v>1</v>
      </c>
      <c r="K1857" s="3" t="s">
        <v>4638</v>
      </c>
      <c r="L1857" s="3" t="s">
        <v>4638</v>
      </c>
    </row>
    <row r="1858" spans="1:12" x14ac:dyDescent="0.2">
      <c r="A1858" s="2" t="s">
        <v>2390</v>
      </c>
      <c r="B1858" s="2" t="s">
        <v>4609</v>
      </c>
      <c r="C1858" s="2">
        <v>37986831</v>
      </c>
      <c r="D1858" s="2">
        <v>37987344</v>
      </c>
      <c r="E1858" s="2">
        <v>-6500</v>
      </c>
      <c r="F1858" s="2" t="s">
        <v>5765</v>
      </c>
      <c r="G1858" s="2" t="s">
        <v>5765</v>
      </c>
      <c r="H1858" s="3" t="s">
        <v>4638</v>
      </c>
      <c r="I1858" s="4" t="s">
        <v>4638</v>
      </c>
      <c r="J1858" s="3" t="b">
        <v>1</v>
      </c>
      <c r="K1858" s="3" t="s">
        <v>4638</v>
      </c>
      <c r="L1858" s="3" t="s">
        <v>4638</v>
      </c>
    </row>
    <row r="1859" spans="1:12" x14ac:dyDescent="0.2">
      <c r="A1859" s="2" t="s">
        <v>2305</v>
      </c>
      <c r="B1859" s="2" t="s">
        <v>4609</v>
      </c>
      <c r="C1859" s="2">
        <v>37987663</v>
      </c>
      <c r="D1859" s="2">
        <v>37988164</v>
      </c>
      <c r="E1859" s="2">
        <v>-5674</v>
      </c>
      <c r="F1859" s="2" t="s">
        <v>5765</v>
      </c>
      <c r="G1859" s="2" t="s">
        <v>5765</v>
      </c>
      <c r="H1859" s="3" t="s">
        <v>4638</v>
      </c>
      <c r="I1859" s="4" t="s">
        <v>4638</v>
      </c>
      <c r="J1859" s="3" t="b">
        <v>1</v>
      </c>
      <c r="K1859" s="3" t="s">
        <v>4638</v>
      </c>
      <c r="L1859" s="3" t="s">
        <v>4638</v>
      </c>
    </row>
    <row r="1860" spans="1:12" x14ac:dyDescent="0.2">
      <c r="A1860" s="2" t="s">
        <v>2039</v>
      </c>
      <c r="B1860" s="2" t="s">
        <v>4609</v>
      </c>
      <c r="C1860" s="2">
        <v>37990455</v>
      </c>
      <c r="D1860" s="2">
        <v>37990976</v>
      </c>
      <c r="E1860" s="2">
        <v>-2872</v>
      </c>
      <c r="F1860" s="2" t="s">
        <v>5765</v>
      </c>
      <c r="G1860" s="2" t="s">
        <v>5765</v>
      </c>
      <c r="H1860" s="3" t="s">
        <v>4638</v>
      </c>
      <c r="I1860" s="4" t="s">
        <v>4638</v>
      </c>
      <c r="J1860" s="3" t="b">
        <v>1</v>
      </c>
      <c r="K1860" s="3" t="s">
        <v>4638</v>
      </c>
      <c r="L1860" s="3" t="s">
        <v>4638</v>
      </c>
    </row>
    <row r="1861" spans="1:12" x14ac:dyDescent="0.2">
      <c r="A1861" s="2" t="s">
        <v>1960</v>
      </c>
      <c r="B1861" s="2" t="s">
        <v>4609</v>
      </c>
      <c r="C1861" s="2">
        <v>37991112</v>
      </c>
      <c r="D1861" s="2">
        <v>37991613</v>
      </c>
      <c r="E1861" s="2">
        <v>-2225</v>
      </c>
      <c r="F1861" s="2" t="s">
        <v>5765</v>
      </c>
      <c r="G1861" s="2" t="s">
        <v>5765</v>
      </c>
      <c r="H1861" s="3" t="s">
        <v>4638</v>
      </c>
      <c r="I1861" s="4" t="s">
        <v>4638</v>
      </c>
      <c r="J1861" s="3" t="b">
        <v>1</v>
      </c>
      <c r="K1861" s="3" t="s">
        <v>4638</v>
      </c>
      <c r="L1861" s="3" t="s">
        <v>4638</v>
      </c>
    </row>
    <row r="1862" spans="1:12" x14ac:dyDescent="0.2">
      <c r="A1862" s="2" t="s">
        <v>3938</v>
      </c>
      <c r="B1862" s="2" t="s">
        <v>4609</v>
      </c>
      <c r="C1862" s="2">
        <v>42014003</v>
      </c>
      <c r="D1862" s="2">
        <v>42014504</v>
      </c>
      <c r="E1862" s="2">
        <v>-51813</v>
      </c>
      <c r="F1862" s="2" t="s">
        <v>5437</v>
      </c>
      <c r="G1862" s="2" t="s">
        <v>5437</v>
      </c>
      <c r="H1862" s="3" t="s">
        <v>4638</v>
      </c>
      <c r="I1862" s="4" t="s">
        <v>4638</v>
      </c>
      <c r="J1862" s="3" t="b">
        <v>1</v>
      </c>
      <c r="K1862" s="3" t="s">
        <v>4638</v>
      </c>
      <c r="L1862" s="3" t="s">
        <v>4638</v>
      </c>
    </row>
    <row r="1863" spans="1:12" x14ac:dyDescent="0.2">
      <c r="A1863" s="2" t="s">
        <v>987</v>
      </c>
      <c r="B1863" s="2" t="s">
        <v>4609</v>
      </c>
      <c r="C1863" s="2">
        <v>46913591</v>
      </c>
      <c r="D1863" s="2">
        <v>46914092</v>
      </c>
      <c r="E1863" s="2">
        <v>31592</v>
      </c>
      <c r="F1863" s="2" t="s">
        <v>5766</v>
      </c>
      <c r="G1863" s="2" t="s">
        <v>5766</v>
      </c>
      <c r="H1863" s="3" t="s">
        <v>4638</v>
      </c>
      <c r="I1863" s="4" t="s">
        <v>4638</v>
      </c>
      <c r="J1863" s="3" t="b">
        <v>1</v>
      </c>
      <c r="K1863" s="3" t="s">
        <v>4638</v>
      </c>
      <c r="L1863" s="3" t="s">
        <v>4638</v>
      </c>
    </row>
    <row r="1864" spans="1:12" x14ac:dyDescent="0.2">
      <c r="A1864" s="2" t="s">
        <v>2017</v>
      </c>
      <c r="B1864" s="2" t="s">
        <v>4609</v>
      </c>
      <c r="C1864" s="2">
        <v>49906066</v>
      </c>
      <c r="D1864" s="2">
        <v>49906567</v>
      </c>
      <c r="E1864" s="2">
        <v>-2679</v>
      </c>
      <c r="F1864" s="2" t="s">
        <v>5767</v>
      </c>
      <c r="G1864" s="2" t="s">
        <v>5767</v>
      </c>
      <c r="H1864" s="3" t="s">
        <v>4638</v>
      </c>
      <c r="I1864" s="4" t="s">
        <v>4638</v>
      </c>
      <c r="J1864" s="3" t="b">
        <v>1</v>
      </c>
      <c r="K1864" s="3" t="s">
        <v>4638</v>
      </c>
      <c r="L1864" s="3" t="s">
        <v>4638</v>
      </c>
    </row>
    <row r="1865" spans="1:12" x14ac:dyDescent="0.2">
      <c r="A1865" s="2" t="s">
        <v>2206</v>
      </c>
      <c r="B1865" s="2" t="s">
        <v>4609</v>
      </c>
      <c r="C1865" s="2">
        <v>52298628</v>
      </c>
      <c r="D1865" s="2">
        <v>52299129</v>
      </c>
      <c r="E1865" s="2">
        <v>-4570</v>
      </c>
      <c r="F1865" s="2" t="s">
        <v>5441</v>
      </c>
      <c r="G1865" s="2" t="s">
        <v>5441</v>
      </c>
      <c r="H1865" s="3" t="s">
        <v>4638</v>
      </c>
      <c r="I1865" s="4" t="s">
        <v>4638</v>
      </c>
      <c r="J1865" s="3" t="b">
        <v>1</v>
      </c>
      <c r="K1865" s="3" t="s">
        <v>4638</v>
      </c>
      <c r="L1865" s="3" t="s">
        <v>4638</v>
      </c>
    </row>
    <row r="1866" spans="1:12" x14ac:dyDescent="0.2">
      <c r="A1866" s="2" t="s">
        <v>2691</v>
      </c>
      <c r="B1866" s="2" t="s">
        <v>4609</v>
      </c>
      <c r="C1866" s="2">
        <v>52305903</v>
      </c>
      <c r="D1866" s="2">
        <v>52306404</v>
      </c>
      <c r="E1866" s="2">
        <v>-10166</v>
      </c>
      <c r="F1866" s="2" t="s">
        <v>5442</v>
      </c>
      <c r="G1866" s="2" t="s">
        <v>5442</v>
      </c>
      <c r="H1866" s="3" t="s">
        <v>4638</v>
      </c>
      <c r="I1866" s="4" t="s">
        <v>4638</v>
      </c>
      <c r="J1866" s="3" t="b">
        <v>1</v>
      </c>
      <c r="K1866" s="3" t="s">
        <v>4638</v>
      </c>
      <c r="L1866" s="3" t="s">
        <v>4638</v>
      </c>
    </row>
    <row r="1867" spans="1:12" x14ac:dyDescent="0.2">
      <c r="A1867" s="2" t="s">
        <v>2567</v>
      </c>
      <c r="B1867" s="2" t="s">
        <v>4609</v>
      </c>
      <c r="C1867" s="2">
        <v>52307594</v>
      </c>
      <c r="D1867" s="2">
        <v>52308095</v>
      </c>
      <c r="E1867" s="2">
        <v>-8475</v>
      </c>
      <c r="F1867" s="2" t="s">
        <v>5442</v>
      </c>
      <c r="G1867" s="2" t="s">
        <v>5442</v>
      </c>
      <c r="H1867" s="3" t="s">
        <v>4638</v>
      </c>
      <c r="I1867" s="4" t="s">
        <v>4638</v>
      </c>
      <c r="J1867" s="3" t="b">
        <v>1</v>
      </c>
      <c r="K1867" s="3" t="s">
        <v>4638</v>
      </c>
      <c r="L1867" s="3" t="s">
        <v>4638</v>
      </c>
    </row>
    <row r="1868" spans="1:12" x14ac:dyDescent="0.2">
      <c r="A1868" s="2" t="s">
        <v>2080</v>
      </c>
      <c r="B1868" s="2" t="s">
        <v>4609</v>
      </c>
      <c r="C1868" s="2">
        <v>58173648</v>
      </c>
      <c r="D1868" s="2">
        <v>58174149</v>
      </c>
      <c r="E1868" s="2">
        <v>-3263</v>
      </c>
      <c r="F1868" s="2" t="s">
        <v>5768</v>
      </c>
      <c r="G1868" s="2" t="s">
        <v>5768</v>
      </c>
      <c r="H1868" s="3" t="s">
        <v>4638</v>
      </c>
      <c r="I1868" s="4" t="s">
        <v>4638</v>
      </c>
      <c r="J1868" s="3" t="b">
        <v>1</v>
      </c>
      <c r="K1868" s="3" t="s">
        <v>4638</v>
      </c>
      <c r="L1868" s="3" t="s">
        <v>4638</v>
      </c>
    </row>
    <row r="1869" spans="1:12" x14ac:dyDescent="0.2">
      <c r="A1869" s="2" t="s">
        <v>2244</v>
      </c>
      <c r="B1869" s="2" t="s">
        <v>4609</v>
      </c>
      <c r="C1869" s="2">
        <v>58175451</v>
      </c>
      <c r="D1869" s="2">
        <v>58175953</v>
      </c>
      <c r="E1869" s="2">
        <v>-5067</v>
      </c>
      <c r="F1869" s="2" t="s">
        <v>5768</v>
      </c>
      <c r="G1869" s="2" t="s">
        <v>5768</v>
      </c>
      <c r="H1869" s="3" t="s">
        <v>4638</v>
      </c>
      <c r="I1869" s="4" t="s">
        <v>4638</v>
      </c>
      <c r="J1869" s="3" t="b">
        <v>1</v>
      </c>
      <c r="K1869" s="3" t="s">
        <v>4638</v>
      </c>
      <c r="L1869" s="3" t="s">
        <v>4638</v>
      </c>
    </row>
    <row r="1870" spans="1:12" x14ac:dyDescent="0.2">
      <c r="A1870" s="2" t="s">
        <v>2474</v>
      </c>
      <c r="B1870" s="2" t="s">
        <v>4609</v>
      </c>
      <c r="C1870" s="2">
        <v>58177634</v>
      </c>
      <c r="D1870" s="2">
        <v>58178137</v>
      </c>
      <c r="E1870" s="2">
        <v>-7250</v>
      </c>
      <c r="F1870" s="2" t="s">
        <v>5768</v>
      </c>
      <c r="G1870" s="2" t="s">
        <v>5768</v>
      </c>
      <c r="H1870" s="3" t="s">
        <v>4638</v>
      </c>
      <c r="I1870" s="4" t="s">
        <v>4638</v>
      </c>
      <c r="J1870" s="3" t="b">
        <v>1</v>
      </c>
      <c r="K1870" s="3" t="s">
        <v>4638</v>
      </c>
      <c r="L1870" s="3" t="s">
        <v>4638</v>
      </c>
    </row>
    <row r="1871" spans="1:12" x14ac:dyDescent="0.2">
      <c r="A1871" s="2" t="s">
        <v>2729</v>
      </c>
      <c r="B1871" s="2" t="s">
        <v>4609</v>
      </c>
      <c r="C1871" s="2">
        <v>58181080</v>
      </c>
      <c r="D1871" s="2">
        <v>58181581</v>
      </c>
      <c r="E1871" s="2">
        <v>-10695</v>
      </c>
      <c r="F1871" s="2" t="s">
        <v>5768</v>
      </c>
      <c r="G1871" s="2" t="s">
        <v>5768</v>
      </c>
      <c r="H1871" s="3" t="s">
        <v>4638</v>
      </c>
      <c r="I1871" s="4" t="s">
        <v>4638</v>
      </c>
      <c r="J1871" s="3" t="b">
        <v>1</v>
      </c>
      <c r="K1871" s="3" t="s">
        <v>4638</v>
      </c>
      <c r="L1871" s="3" t="s">
        <v>4638</v>
      </c>
    </row>
    <row r="1872" spans="1:12" x14ac:dyDescent="0.2">
      <c r="A1872" s="2" t="s">
        <v>262</v>
      </c>
      <c r="B1872" s="2" t="s">
        <v>4609</v>
      </c>
      <c r="C1872" s="2">
        <v>67357752</v>
      </c>
      <c r="D1872" s="2">
        <v>67358272</v>
      </c>
      <c r="E1872" s="2">
        <v>132548</v>
      </c>
      <c r="F1872" s="2" t="s">
        <v>5769</v>
      </c>
      <c r="G1872" s="2" t="s">
        <v>5769</v>
      </c>
      <c r="H1872" s="3" t="s">
        <v>4638</v>
      </c>
      <c r="I1872" s="4" t="s">
        <v>4638</v>
      </c>
      <c r="J1872" s="3" t="b">
        <v>1</v>
      </c>
      <c r="K1872" s="3" t="s">
        <v>4638</v>
      </c>
      <c r="L1872" s="3" t="s">
        <v>4638</v>
      </c>
    </row>
    <row r="1873" spans="1:12" x14ac:dyDescent="0.2">
      <c r="A1873" s="2" t="s">
        <v>464</v>
      </c>
      <c r="B1873" s="2" t="s">
        <v>4609</v>
      </c>
      <c r="C1873" s="2">
        <v>75362047</v>
      </c>
      <c r="D1873" s="2">
        <v>75362678</v>
      </c>
      <c r="E1873" s="2">
        <v>72753</v>
      </c>
      <c r="F1873" s="2" t="s">
        <v>5770</v>
      </c>
      <c r="G1873" s="2" t="s">
        <v>5770</v>
      </c>
      <c r="H1873" s="3" t="s">
        <v>4638</v>
      </c>
      <c r="I1873" s="4" t="s">
        <v>4638</v>
      </c>
      <c r="J1873" s="3" t="b">
        <v>1</v>
      </c>
      <c r="K1873" s="3" t="s">
        <v>4638</v>
      </c>
      <c r="L1873" s="3" t="s">
        <v>4638</v>
      </c>
    </row>
    <row r="1874" spans="1:12" x14ac:dyDescent="0.2">
      <c r="A1874" s="2" t="s">
        <v>738</v>
      </c>
      <c r="B1874" s="2" t="s">
        <v>4609</v>
      </c>
      <c r="C1874" s="2">
        <v>112376935</v>
      </c>
      <c r="D1874" s="2">
        <v>112377436</v>
      </c>
      <c r="E1874" s="2">
        <v>44238</v>
      </c>
      <c r="F1874" s="2" t="s">
        <v>5771</v>
      </c>
      <c r="G1874" s="2" t="s">
        <v>5771</v>
      </c>
      <c r="H1874" s="3" t="s">
        <v>4638</v>
      </c>
      <c r="I1874" s="4" t="s">
        <v>4638</v>
      </c>
      <c r="J1874" s="3" t="b">
        <v>1</v>
      </c>
      <c r="K1874" s="3" t="s">
        <v>4638</v>
      </c>
      <c r="L1874" s="3" t="s">
        <v>4638</v>
      </c>
    </row>
    <row r="1875" spans="1:12" x14ac:dyDescent="0.2">
      <c r="A1875" s="2" t="s">
        <v>282</v>
      </c>
      <c r="B1875" s="2" t="s">
        <v>4609</v>
      </c>
      <c r="C1875" s="2">
        <v>115778926</v>
      </c>
      <c r="D1875" s="2">
        <v>115779427</v>
      </c>
      <c r="E1875" s="2">
        <v>125950</v>
      </c>
      <c r="F1875" s="2" t="s">
        <v>5772</v>
      </c>
      <c r="G1875" s="2" t="s">
        <v>5772</v>
      </c>
      <c r="H1875" s="3" t="s">
        <v>4638</v>
      </c>
      <c r="I1875" s="4" t="s">
        <v>4638</v>
      </c>
      <c r="J1875" s="3" t="b">
        <v>1</v>
      </c>
      <c r="K1875" s="3" t="s">
        <v>4638</v>
      </c>
      <c r="L1875" s="3" t="s">
        <v>4638</v>
      </c>
    </row>
    <row r="1876" spans="1:12" x14ac:dyDescent="0.2">
      <c r="A1876" s="2" t="s">
        <v>290</v>
      </c>
      <c r="B1876" s="2" t="s">
        <v>4609</v>
      </c>
      <c r="C1876" s="2">
        <v>115784142</v>
      </c>
      <c r="D1876" s="2">
        <v>115784671</v>
      </c>
      <c r="E1876" s="2">
        <v>120720</v>
      </c>
      <c r="F1876" s="2" t="s">
        <v>5772</v>
      </c>
      <c r="G1876" s="2" t="s">
        <v>5772</v>
      </c>
      <c r="H1876" s="3" t="s">
        <v>4638</v>
      </c>
      <c r="I1876" s="4" t="s">
        <v>4638</v>
      </c>
      <c r="J1876" s="3" t="b">
        <v>1</v>
      </c>
      <c r="K1876" s="3" t="s">
        <v>4638</v>
      </c>
      <c r="L1876" s="3" t="s">
        <v>4638</v>
      </c>
    </row>
    <row r="1877" spans="1:12" x14ac:dyDescent="0.2">
      <c r="A1877" s="2" t="s">
        <v>298</v>
      </c>
      <c r="B1877" s="2" t="s">
        <v>4609</v>
      </c>
      <c r="C1877" s="2">
        <v>115790687</v>
      </c>
      <c r="D1877" s="2">
        <v>115791402</v>
      </c>
      <c r="E1877" s="2">
        <v>114082</v>
      </c>
      <c r="F1877" s="2" t="s">
        <v>5772</v>
      </c>
      <c r="G1877" s="2" t="s">
        <v>5772</v>
      </c>
      <c r="H1877" s="3" t="s">
        <v>4638</v>
      </c>
      <c r="I1877" s="4" t="s">
        <v>4638</v>
      </c>
      <c r="J1877" s="3" t="b">
        <v>1</v>
      </c>
      <c r="K1877" s="3" t="s">
        <v>4638</v>
      </c>
      <c r="L1877" s="3" t="s">
        <v>4638</v>
      </c>
    </row>
    <row r="1878" spans="1:12" x14ac:dyDescent="0.2">
      <c r="A1878" s="2" t="s">
        <v>307</v>
      </c>
      <c r="B1878" s="2" t="s">
        <v>4609</v>
      </c>
      <c r="C1878" s="2">
        <v>115792454</v>
      </c>
      <c r="D1878" s="2">
        <v>115792955</v>
      </c>
      <c r="E1878" s="2">
        <v>112422</v>
      </c>
      <c r="F1878" s="2" t="s">
        <v>5772</v>
      </c>
      <c r="G1878" s="2" t="s">
        <v>5772</v>
      </c>
      <c r="H1878" s="3" t="s">
        <v>4638</v>
      </c>
      <c r="I1878" s="4" t="s">
        <v>4638</v>
      </c>
      <c r="J1878" s="3" t="b">
        <v>1</v>
      </c>
      <c r="K1878" s="3" t="s">
        <v>4638</v>
      </c>
      <c r="L1878" s="3" t="s">
        <v>4638</v>
      </c>
    </row>
    <row r="1879" spans="1:12" x14ac:dyDescent="0.2">
      <c r="A1879" s="2" t="s">
        <v>323</v>
      </c>
      <c r="B1879" s="2" t="s">
        <v>4609</v>
      </c>
      <c r="C1879" s="2">
        <v>115800165</v>
      </c>
      <c r="D1879" s="2">
        <v>115800666</v>
      </c>
      <c r="E1879" s="2">
        <v>104711</v>
      </c>
      <c r="F1879" s="2" t="s">
        <v>5772</v>
      </c>
      <c r="G1879" s="2" t="s">
        <v>5772</v>
      </c>
      <c r="H1879" s="3" t="s">
        <v>4638</v>
      </c>
      <c r="I1879" s="4" t="s">
        <v>4638</v>
      </c>
      <c r="J1879" s="3" t="b">
        <v>1</v>
      </c>
      <c r="K1879" s="3" t="s">
        <v>4638</v>
      </c>
      <c r="L1879" s="3" t="s">
        <v>4638</v>
      </c>
    </row>
    <row r="1880" spans="1:12" x14ac:dyDescent="0.2">
      <c r="A1880" s="2" t="s">
        <v>3195</v>
      </c>
      <c r="B1880" s="2" t="s">
        <v>4609</v>
      </c>
      <c r="C1880" s="2">
        <v>119206547</v>
      </c>
      <c r="D1880" s="2">
        <v>119207048</v>
      </c>
      <c r="E1880" s="2">
        <v>-19689</v>
      </c>
      <c r="F1880" s="2" t="s">
        <v>5773</v>
      </c>
      <c r="G1880" s="2" t="s">
        <v>5773</v>
      </c>
      <c r="H1880" s="3" t="s">
        <v>4638</v>
      </c>
      <c r="I1880" s="4" t="s">
        <v>4638</v>
      </c>
      <c r="J1880" s="3" t="b">
        <v>1</v>
      </c>
      <c r="K1880" s="3" t="s">
        <v>4638</v>
      </c>
      <c r="L1880" s="3" t="s">
        <v>4638</v>
      </c>
    </row>
    <row r="1881" spans="1:12" x14ac:dyDescent="0.2">
      <c r="A1881" s="2" t="s">
        <v>3031</v>
      </c>
      <c r="B1881" s="2" t="s">
        <v>4609</v>
      </c>
      <c r="C1881" s="2">
        <v>119210000</v>
      </c>
      <c r="D1881" s="2">
        <v>119210501</v>
      </c>
      <c r="E1881" s="2">
        <v>-16236</v>
      </c>
      <c r="F1881" s="2" t="s">
        <v>5773</v>
      </c>
      <c r="G1881" s="2" t="s">
        <v>5773</v>
      </c>
      <c r="H1881" s="3" t="s">
        <v>4638</v>
      </c>
      <c r="I1881" s="4" t="s">
        <v>4638</v>
      </c>
      <c r="J1881" s="3" t="b">
        <v>1</v>
      </c>
      <c r="K1881" s="3" t="s">
        <v>4638</v>
      </c>
      <c r="L1881" s="3" t="s">
        <v>4638</v>
      </c>
    </row>
    <row r="1882" spans="1:12" x14ac:dyDescent="0.2">
      <c r="A1882" s="2" t="s">
        <v>2546</v>
      </c>
      <c r="B1882" s="2" t="s">
        <v>4609</v>
      </c>
      <c r="C1882" s="2">
        <v>125766191</v>
      </c>
      <c r="D1882" s="2">
        <v>125766747</v>
      </c>
      <c r="E1882" s="2">
        <v>-8245</v>
      </c>
      <c r="F1882" s="2" t="s">
        <v>5774</v>
      </c>
      <c r="G1882" s="2" t="s">
        <v>5774</v>
      </c>
      <c r="H1882" s="3" t="s">
        <v>4638</v>
      </c>
      <c r="I1882" s="4" t="s">
        <v>4638</v>
      </c>
      <c r="J1882" s="3" t="b">
        <v>1</v>
      </c>
      <c r="K1882" s="3" t="s">
        <v>4638</v>
      </c>
      <c r="L1882" s="3" t="s">
        <v>4638</v>
      </c>
    </row>
    <row r="1883" spans="1:12" x14ac:dyDescent="0.2">
      <c r="A1883" s="2" t="s">
        <v>2504</v>
      </c>
      <c r="B1883" s="2" t="s">
        <v>4609</v>
      </c>
      <c r="C1883" s="2">
        <v>127915142</v>
      </c>
      <c r="D1883" s="2">
        <v>127915643</v>
      </c>
      <c r="E1883" s="2">
        <v>-7667</v>
      </c>
      <c r="F1883" s="2" t="s">
        <v>5775</v>
      </c>
      <c r="G1883" s="2" t="s">
        <v>5775</v>
      </c>
      <c r="H1883" s="3" t="s">
        <v>4638</v>
      </c>
      <c r="I1883" s="4" t="s">
        <v>4638</v>
      </c>
      <c r="J1883" s="3" t="b">
        <v>1</v>
      </c>
      <c r="K1883" s="3" t="s">
        <v>4638</v>
      </c>
      <c r="L1883" s="3" t="s">
        <v>4638</v>
      </c>
    </row>
    <row r="1884" spans="1:12" x14ac:dyDescent="0.2">
      <c r="A1884" s="2" t="s">
        <v>1943</v>
      </c>
      <c r="B1884" s="2" t="s">
        <v>4609</v>
      </c>
      <c r="C1884" s="2">
        <v>127920696</v>
      </c>
      <c r="D1884" s="2">
        <v>127921197</v>
      </c>
      <c r="E1884" s="2">
        <v>-2113</v>
      </c>
      <c r="F1884" s="2" t="s">
        <v>5775</v>
      </c>
      <c r="G1884" s="2" t="s">
        <v>5775</v>
      </c>
      <c r="H1884" s="3" t="s">
        <v>4638</v>
      </c>
      <c r="I1884" s="4" t="s">
        <v>4638</v>
      </c>
      <c r="J1884" s="3" t="b">
        <v>1</v>
      </c>
      <c r="K1884" s="3" t="s">
        <v>4638</v>
      </c>
      <c r="L1884" s="3" t="s">
        <v>4638</v>
      </c>
    </row>
    <row r="1885" spans="1:12" x14ac:dyDescent="0.2">
      <c r="A1885" s="2" t="s">
        <v>944</v>
      </c>
      <c r="B1885" s="2" t="s">
        <v>4609</v>
      </c>
      <c r="C1885" s="2">
        <v>128617437</v>
      </c>
      <c r="D1885" s="2">
        <v>128618165</v>
      </c>
      <c r="E1885" s="2">
        <v>33075</v>
      </c>
      <c r="F1885" s="2" t="s">
        <v>5776</v>
      </c>
      <c r="G1885" s="2" t="s">
        <v>5776</v>
      </c>
      <c r="H1885" s="3" t="s">
        <v>4638</v>
      </c>
      <c r="I1885" s="4" t="s">
        <v>4638</v>
      </c>
      <c r="J1885" s="3" t="b">
        <v>1</v>
      </c>
      <c r="K1885" s="3" t="s">
        <v>4638</v>
      </c>
      <c r="L1885" s="3" t="s">
        <v>4638</v>
      </c>
    </row>
    <row r="1886" spans="1:12" x14ac:dyDescent="0.2">
      <c r="A1886" s="2" t="s">
        <v>1561</v>
      </c>
      <c r="B1886" s="2" t="s">
        <v>4609</v>
      </c>
      <c r="C1886" s="2">
        <v>134325670</v>
      </c>
      <c r="D1886" s="2">
        <v>134326171</v>
      </c>
      <c r="E1886" s="2">
        <v>12344</v>
      </c>
      <c r="F1886" s="2" t="s">
        <v>5777</v>
      </c>
      <c r="G1886" s="2" t="s">
        <v>5777</v>
      </c>
      <c r="H1886" s="3" t="s">
        <v>4638</v>
      </c>
      <c r="I1886" s="4" t="s">
        <v>4638</v>
      </c>
      <c r="J1886" s="3" t="b">
        <v>1</v>
      </c>
      <c r="K1886" s="3" t="s">
        <v>4638</v>
      </c>
      <c r="L1886" s="3" t="s">
        <v>4638</v>
      </c>
    </row>
    <row r="1887" spans="1:12" x14ac:dyDescent="0.2">
      <c r="A1887" s="2" t="s">
        <v>1151</v>
      </c>
      <c r="B1887" s="2" t="s">
        <v>4609</v>
      </c>
      <c r="C1887" s="2">
        <v>138034868</v>
      </c>
      <c r="D1887" s="2">
        <v>138035369</v>
      </c>
      <c r="E1887" s="2">
        <v>24954</v>
      </c>
      <c r="F1887" s="2" t="s">
        <v>5446</v>
      </c>
      <c r="G1887" s="2" t="s">
        <v>5446</v>
      </c>
      <c r="H1887" s="3" t="s">
        <v>4638</v>
      </c>
      <c r="I1887" s="4" t="s">
        <v>4638</v>
      </c>
      <c r="J1887" s="3" t="b">
        <v>1</v>
      </c>
      <c r="K1887" s="3" t="s">
        <v>4638</v>
      </c>
      <c r="L1887" s="3" t="s">
        <v>4638</v>
      </c>
    </row>
    <row r="1888" spans="1:12" x14ac:dyDescent="0.2">
      <c r="A1888" s="2" t="s">
        <v>1047</v>
      </c>
      <c r="B1888" s="2" t="s">
        <v>4609</v>
      </c>
      <c r="C1888" s="2">
        <v>138038674</v>
      </c>
      <c r="D1888" s="2">
        <v>138039175</v>
      </c>
      <c r="E1888" s="2">
        <v>28760</v>
      </c>
      <c r="F1888" s="2" t="s">
        <v>5446</v>
      </c>
      <c r="G1888" s="2" t="s">
        <v>5446</v>
      </c>
      <c r="H1888" s="3" t="s">
        <v>4638</v>
      </c>
      <c r="I1888" s="4" t="s">
        <v>4638</v>
      </c>
      <c r="J1888" s="3" t="b">
        <v>1</v>
      </c>
      <c r="K1888" s="3" t="s">
        <v>4638</v>
      </c>
      <c r="L1888" s="3" t="s">
        <v>4638</v>
      </c>
    </row>
    <row r="1889" spans="1:12" x14ac:dyDescent="0.2">
      <c r="A1889" s="2" t="s">
        <v>1061</v>
      </c>
      <c r="B1889" s="2" t="s">
        <v>4609</v>
      </c>
      <c r="C1889" s="2">
        <v>138915379</v>
      </c>
      <c r="D1889" s="2">
        <v>138916261</v>
      </c>
      <c r="E1889" s="2">
        <v>28200</v>
      </c>
      <c r="F1889" s="2" t="s">
        <v>5778</v>
      </c>
      <c r="G1889" s="2" t="s">
        <v>5778</v>
      </c>
      <c r="H1889" s="3" t="s">
        <v>4638</v>
      </c>
      <c r="I1889" s="4" t="s">
        <v>4638</v>
      </c>
      <c r="J1889" s="3" t="b">
        <v>1</v>
      </c>
      <c r="K1889" s="3" t="s">
        <v>4638</v>
      </c>
      <c r="L1889" s="3" t="s">
        <v>4638</v>
      </c>
    </row>
    <row r="1890" spans="1:12" x14ac:dyDescent="0.2">
      <c r="A1890" s="2" t="s">
        <v>1963</v>
      </c>
      <c r="B1890" s="2" t="s">
        <v>4609</v>
      </c>
      <c r="C1890" s="2">
        <v>151460686</v>
      </c>
      <c r="D1890" s="2">
        <v>151461209</v>
      </c>
      <c r="E1890" s="2">
        <v>-2238</v>
      </c>
      <c r="F1890" s="2" t="s">
        <v>5779</v>
      </c>
      <c r="G1890" s="2" t="s">
        <v>5779</v>
      </c>
      <c r="H1890" s="3" t="s">
        <v>4638</v>
      </c>
      <c r="I1890" s="4" t="s">
        <v>4638</v>
      </c>
      <c r="J1890" s="3" t="b">
        <v>1</v>
      </c>
      <c r="K1890" s="3" t="s">
        <v>4638</v>
      </c>
      <c r="L1890" s="3" t="s">
        <v>4638</v>
      </c>
    </row>
    <row r="1891" spans="1:12" x14ac:dyDescent="0.2">
      <c r="A1891" s="2" t="s">
        <v>3040</v>
      </c>
      <c r="B1891" s="2" t="s">
        <v>4609</v>
      </c>
      <c r="C1891" s="2">
        <v>155469141</v>
      </c>
      <c r="D1891" s="2">
        <v>155469642</v>
      </c>
      <c r="E1891" s="2">
        <v>-16412</v>
      </c>
      <c r="F1891" s="2" t="s">
        <v>5780</v>
      </c>
      <c r="G1891" s="2" t="s">
        <v>5780</v>
      </c>
      <c r="H1891" s="3" t="s">
        <v>4638</v>
      </c>
      <c r="I1891" s="4" t="s">
        <v>4638</v>
      </c>
      <c r="J1891" s="3" t="b">
        <v>1</v>
      </c>
      <c r="K1891" s="3" t="s">
        <v>4638</v>
      </c>
      <c r="L1891" s="3" t="s">
        <v>4638</v>
      </c>
    </row>
    <row r="1892" spans="1:12" x14ac:dyDescent="0.2">
      <c r="A1892" s="2" t="s">
        <v>3556</v>
      </c>
      <c r="B1892" s="2" t="s">
        <v>4609</v>
      </c>
      <c r="C1892" s="2">
        <v>186752852</v>
      </c>
      <c r="D1892" s="2">
        <v>186753474</v>
      </c>
      <c r="E1892" s="2">
        <v>-30409</v>
      </c>
      <c r="F1892" s="2" t="s">
        <v>5781</v>
      </c>
      <c r="G1892" s="2" t="s">
        <v>5781</v>
      </c>
      <c r="H1892" s="3" t="s">
        <v>4638</v>
      </c>
      <c r="I1892" s="4" t="s">
        <v>4638</v>
      </c>
      <c r="J1892" s="3" t="b">
        <v>1</v>
      </c>
      <c r="K1892" s="3" t="s">
        <v>4638</v>
      </c>
      <c r="L1892" s="3" t="s">
        <v>4638</v>
      </c>
    </row>
    <row r="1893" spans="1:12" x14ac:dyDescent="0.2">
      <c r="A1893" s="2" t="s">
        <v>3324</v>
      </c>
      <c r="B1893" s="2" t="s">
        <v>4609</v>
      </c>
      <c r="C1893" s="2">
        <v>186760462</v>
      </c>
      <c r="D1893" s="2">
        <v>186761098</v>
      </c>
      <c r="E1893" s="2">
        <v>-22792</v>
      </c>
      <c r="F1893" s="2" t="s">
        <v>5781</v>
      </c>
      <c r="G1893" s="2" t="s">
        <v>5781</v>
      </c>
      <c r="H1893" s="3" t="s">
        <v>4638</v>
      </c>
      <c r="I1893" s="4" t="s">
        <v>4638</v>
      </c>
      <c r="J1893" s="3" t="b">
        <v>1</v>
      </c>
      <c r="K1893" s="3" t="s">
        <v>4638</v>
      </c>
      <c r="L1893" s="3" t="s">
        <v>4638</v>
      </c>
    </row>
    <row r="1894" spans="1:12" x14ac:dyDescent="0.2">
      <c r="A1894" s="2" t="s">
        <v>2721</v>
      </c>
      <c r="B1894" s="2" t="s">
        <v>4609</v>
      </c>
      <c r="C1894" s="2">
        <v>186772783</v>
      </c>
      <c r="D1894" s="2">
        <v>186773284</v>
      </c>
      <c r="E1894" s="2">
        <v>-10539</v>
      </c>
      <c r="F1894" s="2" t="s">
        <v>5781</v>
      </c>
      <c r="G1894" s="2" t="s">
        <v>5781</v>
      </c>
      <c r="H1894" s="3" t="s">
        <v>4638</v>
      </c>
      <c r="I1894" s="4" t="s">
        <v>4638</v>
      </c>
      <c r="J1894" s="3" t="b">
        <v>1</v>
      </c>
      <c r="K1894" s="3" t="s">
        <v>4638</v>
      </c>
      <c r="L1894" s="3" t="s">
        <v>4638</v>
      </c>
    </row>
    <row r="1895" spans="1:12" x14ac:dyDescent="0.2">
      <c r="A1895" s="2" t="s">
        <v>1379</v>
      </c>
      <c r="B1895" s="2" t="s">
        <v>4609</v>
      </c>
      <c r="C1895" s="2">
        <v>193826240</v>
      </c>
      <c r="D1895" s="2">
        <v>193826785</v>
      </c>
      <c r="E1895" s="2">
        <v>17497</v>
      </c>
      <c r="F1895" s="2" t="s">
        <v>5782</v>
      </c>
      <c r="G1895" s="2" t="s">
        <v>5782</v>
      </c>
      <c r="H1895" s="3" t="s">
        <v>4638</v>
      </c>
      <c r="I1895" s="4" t="s">
        <v>4638</v>
      </c>
      <c r="J1895" s="3" t="b">
        <v>1</v>
      </c>
      <c r="K1895" s="3" t="s">
        <v>4638</v>
      </c>
      <c r="L1895" s="3" t="s">
        <v>4638</v>
      </c>
    </row>
    <row r="1896" spans="1:12" x14ac:dyDescent="0.2">
      <c r="A1896" s="2" t="s">
        <v>1460</v>
      </c>
      <c r="B1896" s="2" t="s">
        <v>4609</v>
      </c>
      <c r="C1896" s="2">
        <v>193828401</v>
      </c>
      <c r="D1896" s="2">
        <v>193828902</v>
      </c>
      <c r="E1896" s="2">
        <v>15358</v>
      </c>
      <c r="F1896" s="2" t="s">
        <v>5782</v>
      </c>
      <c r="G1896" s="2" t="s">
        <v>5782</v>
      </c>
      <c r="H1896" s="3" t="s">
        <v>4638</v>
      </c>
      <c r="I1896" s="4" t="s">
        <v>4638</v>
      </c>
      <c r="J1896" s="3" t="b">
        <v>1</v>
      </c>
      <c r="K1896" s="3" t="s">
        <v>4638</v>
      </c>
      <c r="L1896" s="3" t="s">
        <v>4638</v>
      </c>
    </row>
    <row r="1897" spans="1:12" x14ac:dyDescent="0.2">
      <c r="A1897" s="2" t="s">
        <v>1509</v>
      </c>
      <c r="B1897" s="2" t="s">
        <v>4609</v>
      </c>
      <c r="C1897" s="2">
        <v>193829638</v>
      </c>
      <c r="D1897" s="2">
        <v>193830139</v>
      </c>
      <c r="E1897" s="2">
        <v>14121</v>
      </c>
      <c r="F1897" s="2" t="s">
        <v>5782</v>
      </c>
      <c r="G1897" s="2" t="s">
        <v>5782</v>
      </c>
      <c r="H1897" s="3" t="s">
        <v>4638</v>
      </c>
      <c r="I1897" s="4" t="s">
        <v>4638</v>
      </c>
      <c r="J1897" s="3" t="b">
        <v>1</v>
      </c>
      <c r="K1897" s="3" t="s">
        <v>4638</v>
      </c>
      <c r="L1897" s="3" t="s">
        <v>4638</v>
      </c>
    </row>
    <row r="1898" spans="1:12" x14ac:dyDescent="0.2">
      <c r="A1898" s="2" t="s">
        <v>1562</v>
      </c>
      <c r="B1898" s="2" t="s">
        <v>4609</v>
      </c>
      <c r="C1898" s="2">
        <v>193831397</v>
      </c>
      <c r="D1898" s="2">
        <v>193831936</v>
      </c>
      <c r="E1898" s="2">
        <v>12343</v>
      </c>
      <c r="F1898" s="2" t="s">
        <v>5782</v>
      </c>
      <c r="G1898" s="2" t="s">
        <v>5782</v>
      </c>
      <c r="H1898" s="3" t="s">
        <v>4638</v>
      </c>
      <c r="I1898" s="4" t="s">
        <v>4638</v>
      </c>
      <c r="J1898" s="3" t="b">
        <v>1</v>
      </c>
      <c r="K1898" s="3" t="s">
        <v>4638</v>
      </c>
      <c r="L1898" s="3" t="s">
        <v>4638</v>
      </c>
    </row>
    <row r="1899" spans="1:12" x14ac:dyDescent="0.2">
      <c r="A1899" s="2" t="s">
        <v>1583</v>
      </c>
      <c r="B1899" s="2" t="s">
        <v>4609</v>
      </c>
      <c r="C1899" s="2">
        <v>193832051</v>
      </c>
      <c r="D1899" s="2">
        <v>193832552</v>
      </c>
      <c r="E1899" s="2">
        <v>11708</v>
      </c>
      <c r="F1899" s="2" t="s">
        <v>5782</v>
      </c>
      <c r="G1899" s="2" t="s">
        <v>5782</v>
      </c>
      <c r="H1899" s="3" t="s">
        <v>4638</v>
      </c>
      <c r="I1899" s="4" t="s">
        <v>4638</v>
      </c>
      <c r="J1899" s="3" t="b">
        <v>1</v>
      </c>
      <c r="K1899" s="3" t="s">
        <v>4638</v>
      </c>
      <c r="L1899" s="3" t="s">
        <v>4638</v>
      </c>
    </row>
    <row r="1900" spans="1:12" x14ac:dyDescent="0.2">
      <c r="A1900" s="2" t="s">
        <v>1690</v>
      </c>
      <c r="B1900" s="2" t="s">
        <v>4609</v>
      </c>
      <c r="C1900" s="2">
        <v>193834492</v>
      </c>
      <c r="D1900" s="2">
        <v>193835118</v>
      </c>
      <c r="E1900" s="2">
        <v>9204</v>
      </c>
      <c r="F1900" s="2" t="s">
        <v>5782</v>
      </c>
      <c r="G1900" s="2" t="s">
        <v>5782</v>
      </c>
      <c r="H1900" s="3" t="s">
        <v>4638</v>
      </c>
      <c r="I1900" s="4" t="s">
        <v>4638</v>
      </c>
      <c r="J1900" s="3" t="b">
        <v>1</v>
      </c>
      <c r="K1900" s="3" t="s">
        <v>4638</v>
      </c>
      <c r="L1900" s="3" t="s">
        <v>4638</v>
      </c>
    </row>
    <row r="1901" spans="1:12" x14ac:dyDescent="0.2">
      <c r="A1901" s="2" t="s">
        <v>3427</v>
      </c>
      <c r="B1901" s="2" t="s">
        <v>4609</v>
      </c>
      <c r="C1901" s="2">
        <v>193869508</v>
      </c>
      <c r="D1901" s="2">
        <v>193870139</v>
      </c>
      <c r="E1901" s="2">
        <v>-25814</v>
      </c>
      <c r="F1901" s="2" t="s">
        <v>5782</v>
      </c>
      <c r="G1901" s="2" t="s">
        <v>5782</v>
      </c>
      <c r="H1901" s="3" t="s">
        <v>4638</v>
      </c>
      <c r="I1901" s="4" t="s">
        <v>4638</v>
      </c>
      <c r="J1901" s="3" t="b">
        <v>1</v>
      </c>
      <c r="K1901" s="3" t="s">
        <v>4638</v>
      </c>
      <c r="L1901" s="3" t="s">
        <v>4638</v>
      </c>
    </row>
    <row r="1902" spans="1:12" x14ac:dyDescent="0.2">
      <c r="A1902" s="2" t="s">
        <v>3449</v>
      </c>
      <c r="B1902" s="2" t="s">
        <v>4609</v>
      </c>
      <c r="C1902" s="2">
        <v>193870248</v>
      </c>
      <c r="D1902" s="2">
        <v>193870749</v>
      </c>
      <c r="E1902" s="2">
        <v>-26489</v>
      </c>
      <c r="F1902" s="2" t="s">
        <v>5782</v>
      </c>
      <c r="G1902" s="2" t="s">
        <v>5782</v>
      </c>
      <c r="H1902" s="3" t="s">
        <v>4638</v>
      </c>
      <c r="I1902" s="4" t="s">
        <v>4638</v>
      </c>
      <c r="J1902" s="3" t="b">
        <v>1</v>
      </c>
      <c r="K1902" s="3" t="s">
        <v>4638</v>
      </c>
      <c r="L1902" s="3" t="s">
        <v>4638</v>
      </c>
    </row>
    <row r="1903" spans="1:12" x14ac:dyDescent="0.2">
      <c r="A1903" s="2" t="s">
        <v>3436</v>
      </c>
      <c r="B1903" s="2" t="s">
        <v>4609</v>
      </c>
      <c r="C1903" s="2">
        <v>197598964</v>
      </c>
      <c r="D1903" s="2">
        <v>197599703</v>
      </c>
      <c r="E1903" s="2">
        <v>-26010</v>
      </c>
      <c r="F1903" s="2" t="s">
        <v>5783</v>
      </c>
      <c r="G1903" s="2" t="s">
        <v>5783</v>
      </c>
      <c r="H1903" s="3" t="s">
        <v>4638</v>
      </c>
      <c r="I1903" s="4" t="s">
        <v>4638</v>
      </c>
      <c r="J1903" s="3" t="b">
        <v>1</v>
      </c>
      <c r="K1903" s="3" t="s">
        <v>4638</v>
      </c>
      <c r="L1903" s="3" t="s">
        <v>4638</v>
      </c>
    </row>
    <row r="1904" spans="1:12" x14ac:dyDescent="0.2">
      <c r="A1904" s="2" t="s">
        <v>1288</v>
      </c>
      <c r="B1904" s="2" t="s">
        <v>4609</v>
      </c>
      <c r="C1904" s="2">
        <v>197654049</v>
      </c>
      <c r="D1904" s="2">
        <v>197654550</v>
      </c>
      <c r="E1904" s="2">
        <v>20277</v>
      </c>
      <c r="F1904" s="2" t="s">
        <v>5784</v>
      </c>
      <c r="G1904" s="2" t="s">
        <v>5784</v>
      </c>
      <c r="H1904" s="3" t="s">
        <v>4638</v>
      </c>
      <c r="I1904" s="4" t="s">
        <v>4638</v>
      </c>
      <c r="J1904" s="3" t="b">
        <v>1</v>
      </c>
      <c r="K1904" s="3" t="s">
        <v>4638</v>
      </c>
      <c r="L1904" s="3" t="s">
        <v>4638</v>
      </c>
    </row>
    <row r="1905" spans="1:12" x14ac:dyDescent="0.2">
      <c r="A1905" s="2" t="s">
        <v>2418</v>
      </c>
      <c r="B1905" s="2" t="s">
        <v>4613</v>
      </c>
      <c r="C1905" s="2">
        <v>1862648</v>
      </c>
      <c r="D1905" s="2">
        <v>1863149</v>
      </c>
      <c r="E1905" s="2">
        <v>-6651</v>
      </c>
      <c r="F1905" s="2" t="s">
        <v>5785</v>
      </c>
      <c r="G1905" s="2" t="s">
        <v>5785</v>
      </c>
      <c r="H1905" s="3" t="s">
        <v>4638</v>
      </c>
      <c r="I1905" s="4" t="s">
        <v>4638</v>
      </c>
      <c r="J1905" s="3" t="b">
        <v>1</v>
      </c>
      <c r="K1905" s="3" t="s">
        <v>4638</v>
      </c>
      <c r="L1905" s="3" t="s">
        <v>4638</v>
      </c>
    </row>
    <row r="1906" spans="1:12" x14ac:dyDescent="0.2">
      <c r="A1906" s="2" t="s">
        <v>958</v>
      </c>
      <c r="B1906" s="2" t="s">
        <v>4613</v>
      </c>
      <c r="C1906" s="2">
        <v>3041625</v>
      </c>
      <c r="D1906" s="2">
        <v>3042126</v>
      </c>
      <c r="E1906" s="2">
        <v>32639</v>
      </c>
      <c r="F1906" s="2" t="s">
        <v>5786</v>
      </c>
      <c r="G1906" s="2" t="s">
        <v>5786</v>
      </c>
      <c r="H1906" s="3" t="s">
        <v>4638</v>
      </c>
      <c r="I1906" s="4" t="s">
        <v>4638</v>
      </c>
      <c r="J1906" s="3" t="b">
        <v>1</v>
      </c>
      <c r="K1906" s="3" t="s">
        <v>4638</v>
      </c>
      <c r="L1906" s="3" t="s">
        <v>4638</v>
      </c>
    </row>
    <row r="1907" spans="1:12" x14ac:dyDescent="0.2">
      <c r="A1907" s="2" t="s">
        <v>1764</v>
      </c>
      <c r="B1907" s="2" t="s">
        <v>4613</v>
      </c>
      <c r="C1907" s="2">
        <v>6681094</v>
      </c>
      <c r="D1907" s="2">
        <v>6681595</v>
      </c>
      <c r="E1907" s="2">
        <v>7250</v>
      </c>
      <c r="F1907" s="2" t="s">
        <v>5787</v>
      </c>
      <c r="G1907" s="2" t="s">
        <v>5787</v>
      </c>
      <c r="H1907" s="3" t="s">
        <v>4638</v>
      </c>
      <c r="I1907" s="4" t="s">
        <v>4638</v>
      </c>
      <c r="J1907" s="3" t="b">
        <v>1</v>
      </c>
      <c r="K1907" s="3" t="s">
        <v>4638</v>
      </c>
      <c r="L1907" s="3" t="s">
        <v>4638</v>
      </c>
    </row>
    <row r="1908" spans="1:12" x14ac:dyDescent="0.2">
      <c r="A1908" s="2" t="s">
        <v>4376</v>
      </c>
      <c r="B1908" s="2" t="s">
        <v>4613</v>
      </c>
      <c r="C1908" s="2">
        <v>9000444</v>
      </c>
      <c r="D1908" s="2">
        <v>9001013</v>
      </c>
      <c r="E1908" s="2">
        <v>-128911</v>
      </c>
      <c r="F1908" s="2" t="s">
        <v>5788</v>
      </c>
      <c r="G1908" s="2" t="s">
        <v>5788</v>
      </c>
      <c r="H1908" s="3" t="s">
        <v>4638</v>
      </c>
      <c r="I1908" s="4" t="s">
        <v>4638</v>
      </c>
      <c r="J1908" s="3" t="b">
        <v>1</v>
      </c>
      <c r="K1908" s="3" t="s">
        <v>4638</v>
      </c>
      <c r="L1908" s="3" t="s">
        <v>4638</v>
      </c>
    </row>
    <row r="1909" spans="1:12" x14ac:dyDescent="0.2">
      <c r="A1909" s="2" t="s">
        <v>4252</v>
      </c>
      <c r="B1909" s="2" t="s">
        <v>4613</v>
      </c>
      <c r="C1909" s="2">
        <v>9078664</v>
      </c>
      <c r="D1909" s="2">
        <v>9079165</v>
      </c>
      <c r="E1909" s="2">
        <v>-94259</v>
      </c>
      <c r="F1909" s="2" t="s">
        <v>5789</v>
      </c>
      <c r="G1909" s="2" t="s">
        <v>5789</v>
      </c>
      <c r="H1909" s="3" t="s">
        <v>4638</v>
      </c>
      <c r="I1909" s="4" t="s">
        <v>4638</v>
      </c>
      <c r="J1909" s="3" t="b">
        <v>1</v>
      </c>
      <c r="K1909" s="3" t="s">
        <v>4638</v>
      </c>
      <c r="L1909" s="3" t="s">
        <v>4638</v>
      </c>
    </row>
    <row r="1910" spans="1:12" x14ac:dyDescent="0.2">
      <c r="A1910" s="2" t="s">
        <v>1179</v>
      </c>
      <c r="B1910" s="2" t="s">
        <v>4613</v>
      </c>
      <c r="C1910" s="2">
        <v>9532073</v>
      </c>
      <c r="D1910" s="2">
        <v>9532720</v>
      </c>
      <c r="E1910" s="2">
        <v>23920</v>
      </c>
      <c r="F1910" s="2" t="s">
        <v>5452</v>
      </c>
      <c r="G1910" s="2" t="s">
        <v>5452</v>
      </c>
      <c r="H1910" s="3" t="s">
        <v>4638</v>
      </c>
      <c r="I1910" s="4" t="s">
        <v>4638</v>
      </c>
      <c r="J1910" s="3" t="b">
        <v>1</v>
      </c>
      <c r="K1910" s="3" t="s">
        <v>4638</v>
      </c>
      <c r="L1910" s="3" t="s">
        <v>4638</v>
      </c>
    </row>
    <row r="1911" spans="1:12" x14ac:dyDescent="0.2">
      <c r="A1911" s="2" t="s">
        <v>1433</v>
      </c>
      <c r="B1911" s="2" t="s">
        <v>4613</v>
      </c>
      <c r="C1911" s="2">
        <v>9539974</v>
      </c>
      <c r="D1911" s="2">
        <v>9540475</v>
      </c>
      <c r="E1911" s="2">
        <v>16092</v>
      </c>
      <c r="F1911" s="2" t="s">
        <v>5452</v>
      </c>
      <c r="G1911" s="2" t="s">
        <v>5452</v>
      </c>
      <c r="H1911" s="3" t="s">
        <v>4638</v>
      </c>
      <c r="I1911" s="4" t="s">
        <v>4638</v>
      </c>
      <c r="J1911" s="3" t="b">
        <v>1</v>
      </c>
      <c r="K1911" s="3" t="s">
        <v>4638</v>
      </c>
      <c r="L1911" s="3" t="s">
        <v>4638</v>
      </c>
    </row>
    <row r="1912" spans="1:12" x14ac:dyDescent="0.2">
      <c r="A1912" s="2" t="s">
        <v>1487</v>
      </c>
      <c r="B1912" s="2" t="s">
        <v>4613</v>
      </c>
      <c r="C1912" s="2">
        <v>9541505</v>
      </c>
      <c r="D1912" s="2">
        <v>9542006</v>
      </c>
      <c r="E1912" s="2">
        <v>14561</v>
      </c>
      <c r="F1912" s="2" t="s">
        <v>5452</v>
      </c>
      <c r="G1912" s="2" t="s">
        <v>5452</v>
      </c>
      <c r="H1912" s="3" t="s">
        <v>4638</v>
      </c>
      <c r="I1912" s="4" t="s">
        <v>4638</v>
      </c>
      <c r="J1912" s="3" t="b">
        <v>1</v>
      </c>
      <c r="K1912" s="3" t="s">
        <v>4638</v>
      </c>
      <c r="L1912" s="3" t="s">
        <v>4638</v>
      </c>
    </row>
    <row r="1913" spans="1:12" x14ac:dyDescent="0.2">
      <c r="A1913" s="2" t="s">
        <v>1784</v>
      </c>
      <c r="B1913" s="2" t="s">
        <v>4613</v>
      </c>
      <c r="C1913" s="2">
        <v>9549430</v>
      </c>
      <c r="D1913" s="2">
        <v>9549931</v>
      </c>
      <c r="E1913" s="2">
        <v>6636</v>
      </c>
      <c r="F1913" s="2" t="s">
        <v>5452</v>
      </c>
      <c r="G1913" s="2" t="s">
        <v>5452</v>
      </c>
      <c r="H1913" s="3" t="s">
        <v>4638</v>
      </c>
      <c r="I1913" s="4" t="s">
        <v>4638</v>
      </c>
      <c r="J1913" s="3" t="b">
        <v>1</v>
      </c>
      <c r="K1913" s="3" t="s">
        <v>4638</v>
      </c>
      <c r="L1913" s="3" t="s">
        <v>4638</v>
      </c>
    </row>
    <row r="1914" spans="1:12" x14ac:dyDescent="0.2">
      <c r="A1914" s="2" t="s">
        <v>3282</v>
      </c>
      <c r="B1914" s="2" t="s">
        <v>4613</v>
      </c>
      <c r="C1914" s="2">
        <v>9577786</v>
      </c>
      <c r="D1914" s="2">
        <v>9578287</v>
      </c>
      <c r="E1914" s="2">
        <v>-21720</v>
      </c>
      <c r="F1914" s="2" t="s">
        <v>5452</v>
      </c>
      <c r="G1914" s="2" t="s">
        <v>5452</v>
      </c>
      <c r="H1914" s="3" t="s">
        <v>4638</v>
      </c>
      <c r="I1914" s="4" t="s">
        <v>4638</v>
      </c>
      <c r="J1914" s="3" t="b">
        <v>1</v>
      </c>
      <c r="K1914" s="3" t="s">
        <v>4638</v>
      </c>
      <c r="L1914" s="3" t="s">
        <v>4638</v>
      </c>
    </row>
    <row r="1915" spans="1:12" x14ac:dyDescent="0.2">
      <c r="A1915" s="2" t="s">
        <v>1481</v>
      </c>
      <c r="B1915" s="2" t="s">
        <v>4613</v>
      </c>
      <c r="C1915" s="2">
        <v>10063639</v>
      </c>
      <c r="D1915" s="2">
        <v>10064140</v>
      </c>
      <c r="E1915" s="2">
        <v>14803</v>
      </c>
      <c r="F1915" s="2" t="s">
        <v>5790</v>
      </c>
      <c r="G1915" s="2" t="s">
        <v>5790</v>
      </c>
      <c r="H1915" s="3" t="s">
        <v>4638</v>
      </c>
      <c r="I1915" s="4" t="s">
        <v>4638</v>
      </c>
      <c r="J1915" s="3" t="b">
        <v>1</v>
      </c>
      <c r="K1915" s="3" t="s">
        <v>4638</v>
      </c>
      <c r="L1915" s="3" t="s">
        <v>4638</v>
      </c>
    </row>
    <row r="1916" spans="1:12" x14ac:dyDescent="0.2">
      <c r="A1916" s="2" t="s">
        <v>4552</v>
      </c>
      <c r="B1916" s="2" t="s">
        <v>4613</v>
      </c>
      <c r="C1916" s="2">
        <v>10983213</v>
      </c>
      <c r="D1916" s="2">
        <v>10983714</v>
      </c>
      <c r="E1916" s="2">
        <v>-298598</v>
      </c>
      <c r="F1916" s="2" t="s">
        <v>5453</v>
      </c>
      <c r="G1916" s="2" t="s">
        <v>5453</v>
      </c>
      <c r="H1916" s="3" t="s">
        <v>4638</v>
      </c>
      <c r="I1916" s="4" t="s">
        <v>4638</v>
      </c>
      <c r="J1916" s="3" t="b">
        <v>1</v>
      </c>
      <c r="K1916" s="3" t="s">
        <v>4638</v>
      </c>
      <c r="L1916" s="3" t="s">
        <v>4638</v>
      </c>
    </row>
    <row r="1917" spans="1:12" x14ac:dyDescent="0.2">
      <c r="A1917" s="2" t="s">
        <v>4554</v>
      </c>
      <c r="B1917" s="2" t="s">
        <v>4613</v>
      </c>
      <c r="C1917" s="2">
        <v>11066388</v>
      </c>
      <c r="D1917" s="2">
        <v>11066889</v>
      </c>
      <c r="E1917" s="2">
        <v>-302189</v>
      </c>
      <c r="F1917" s="2" t="s">
        <v>5454</v>
      </c>
      <c r="G1917" s="2" t="s">
        <v>5454</v>
      </c>
      <c r="H1917" s="3" t="s">
        <v>4638</v>
      </c>
      <c r="I1917" s="4" t="s">
        <v>4638</v>
      </c>
      <c r="J1917" s="3" t="b">
        <v>1</v>
      </c>
      <c r="K1917" s="3" t="s">
        <v>4638</v>
      </c>
      <c r="L1917" s="3" t="s">
        <v>4638</v>
      </c>
    </row>
    <row r="1918" spans="1:12" x14ac:dyDescent="0.2">
      <c r="A1918" s="2" t="s">
        <v>2887</v>
      </c>
      <c r="B1918" s="2" t="s">
        <v>4613</v>
      </c>
      <c r="C1918" s="2">
        <v>11782804</v>
      </c>
      <c r="D1918" s="2">
        <v>11783628</v>
      </c>
      <c r="E1918" s="2">
        <v>-13748</v>
      </c>
      <c r="F1918" s="2" t="s">
        <v>5791</v>
      </c>
      <c r="G1918" s="2" t="s">
        <v>5791</v>
      </c>
      <c r="H1918" s="3" t="s">
        <v>4638</v>
      </c>
      <c r="I1918" s="4" t="s">
        <v>4638</v>
      </c>
      <c r="J1918" s="3" t="b">
        <v>1</v>
      </c>
      <c r="K1918" s="3" t="s">
        <v>4638</v>
      </c>
      <c r="L1918" s="3" t="s">
        <v>4638</v>
      </c>
    </row>
    <row r="1919" spans="1:12" x14ac:dyDescent="0.2">
      <c r="A1919" s="2" t="s">
        <v>305</v>
      </c>
      <c r="B1919" s="2" t="s">
        <v>4613</v>
      </c>
      <c r="C1919" s="2">
        <v>23768456</v>
      </c>
      <c r="D1919" s="2">
        <v>23768957</v>
      </c>
      <c r="E1919" s="2">
        <v>112586</v>
      </c>
      <c r="F1919" s="2" t="s">
        <v>5029</v>
      </c>
      <c r="G1919" s="2" t="s">
        <v>5029</v>
      </c>
      <c r="H1919" s="3" t="s">
        <v>4638</v>
      </c>
      <c r="I1919" s="4" t="s">
        <v>4638</v>
      </c>
      <c r="J1919" s="3" t="b">
        <v>1</v>
      </c>
      <c r="K1919" s="3" t="s">
        <v>4638</v>
      </c>
      <c r="L1919" s="3" t="s">
        <v>4638</v>
      </c>
    </row>
    <row r="1920" spans="1:12" x14ac:dyDescent="0.2">
      <c r="A1920" s="2" t="s">
        <v>420</v>
      </c>
      <c r="B1920" s="2" t="s">
        <v>4613</v>
      </c>
      <c r="C1920" s="2">
        <v>26780612</v>
      </c>
      <c r="D1920" s="2">
        <v>26781113</v>
      </c>
      <c r="E1920" s="2">
        <v>79382</v>
      </c>
      <c r="F1920" s="2" t="s">
        <v>5792</v>
      </c>
      <c r="G1920" s="2" t="s">
        <v>5792</v>
      </c>
      <c r="H1920" s="3" t="s">
        <v>4638</v>
      </c>
      <c r="I1920" s="4" t="s">
        <v>4638</v>
      </c>
      <c r="J1920" s="3" t="b">
        <v>1</v>
      </c>
      <c r="K1920" s="3" t="s">
        <v>4638</v>
      </c>
      <c r="L1920" s="3" t="s">
        <v>4638</v>
      </c>
    </row>
    <row r="1921" spans="1:12" x14ac:dyDescent="0.2">
      <c r="A1921" s="2" t="s">
        <v>465</v>
      </c>
      <c r="B1921" s="2" t="s">
        <v>4613</v>
      </c>
      <c r="C1921" s="2">
        <v>26787806</v>
      </c>
      <c r="D1921" s="2">
        <v>26788316</v>
      </c>
      <c r="E1921" s="2">
        <v>72183</v>
      </c>
      <c r="F1921" s="2" t="s">
        <v>5792</v>
      </c>
      <c r="G1921" s="2" t="s">
        <v>5792</v>
      </c>
      <c r="H1921" s="3" t="s">
        <v>4638</v>
      </c>
      <c r="I1921" s="4" t="s">
        <v>4638</v>
      </c>
      <c r="J1921" s="3" t="b">
        <v>1</v>
      </c>
      <c r="K1921" s="3" t="s">
        <v>4638</v>
      </c>
      <c r="L1921" s="3" t="s">
        <v>4638</v>
      </c>
    </row>
    <row r="1922" spans="1:12" x14ac:dyDescent="0.2">
      <c r="A1922" s="2" t="s">
        <v>1901</v>
      </c>
      <c r="B1922" s="2" t="s">
        <v>4613</v>
      </c>
      <c r="C1922" s="2">
        <v>26857446</v>
      </c>
      <c r="D1922" s="2">
        <v>26857956</v>
      </c>
      <c r="E1922" s="2">
        <v>2543</v>
      </c>
      <c r="F1922" s="2" t="s">
        <v>5792</v>
      </c>
      <c r="G1922" s="2" t="s">
        <v>5792</v>
      </c>
      <c r="H1922" s="3" t="s">
        <v>4638</v>
      </c>
      <c r="I1922" s="4" t="s">
        <v>4638</v>
      </c>
      <c r="J1922" s="3" t="b">
        <v>1</v>
      </c>
      <c r="K1922" s="3" t="s">
        <v>4638</v>
      </c>
      <c r="L1922" s="3" t="s">
        <v>4638</v>
      </c>
    </row>
    <row r="1923" spans="1:12" x14ac:dyDescent="0.2">
      <c r="A1923" s="2" t="s">
        <v>3728</v>
      </c>
      <c r="B1923" s="2" t="s">
        <v>4613</v>
      </c>
      <c r="C1923" s="2">
        <v>38702369</v>
      </c>
      <c r="D1923" s="2">
        <v>38702870</v>
      </c>
      <c r="E1923" s="2">
        <v>-37991</v>
      </c>
      <c r="F1923" s="2" t="s">
        <v>5793</v>
      </c>
      <c r="G1923" s="2" t="s">
        <v>5793</v>
      </c>
      <c r="H1923" s="3" t="s">
        <v>4638</v>
      </c>
      <c r="I1923" s="4" t="s">
        <v>4638</v>
      </c>
      <c r="J1923" s="3" t="b">
        <v>1</v>
      </c>
      <c r="K1923" s="3" t="s">
        <v>4638</v>
      </c>
      <c r="L1923" s="3" t="s">
        <v>4638</v>
      </c>
    </row>
    <row r="1924" spans="1:12" x14ac:dyDescent="0.2">
      <c r="A1924" s="2" t="s">
        <v>407</v>
      </c>
      <c r="B1924" s="2" t="s">
        <v>4613</v>
      </c>
      <c r="C1924" s="2">
        <v>40419410</v>
      </c>
      <c r="D1924" s="2">
        <v>40419911</v>
      </c>
      <c r="E1924" s="2">
        <v>82459</v>
      </c>
      <c r="F1924" s="2" t="s">
        <v>5794</v>
      </c>
      <c r="G1924" s="2" t="s">
        <v>5794</v>
      </c>
      <c r="H1924" s="3" t="s">
        <v>4638</v>
      </c>
      <c r="I1924" s="4" t="s">
        <v>4638</v>
      </c>
      <c r="J1924" s="3" t="b">
        <v>1</v>
      </c>
      <c r="K1924" s="3" t="s">
        <v>4638</v>
      </c>
      <c r="L1924" s="3" t="s">
        <v>4638</v>
      </c>
    </row>
    <row r="1925" spans="1:12" x14ac:dyDescent="0.2">
      <c r="A1925" s="2" t="s">
        <v>789</v>
      </c>
      <c r="B1925" s="2" t="s">
        <v>4613</v>
      </c>
      <c r="C1925" s="2">
        <v>69718868</v>
      </c>
      <c r="D1925" s="2">
        <v>69719369</v>
      </c>
      <c r="E1925" s="2">
        <v>41594</v>
      </c>
      <c r="F1925" s="2" t="s">
        <v>5795</v>
      </c>
      <c r="G1925" s="2" t="s">
        <v>5795</v>
      </c>
      <c r="H1925" s="3" t="s">
        <v>4638</v>
      </c>
      <c r="I1925" s="4" t="s">
        <v>4638</v>
      </c>
      <c r="J1925" s="3" t="b">
        <v>1</v>
      </c>
      <c r="K1925" s="3" t="s">
        <v>4638</v>
      </c>
      <c r="L1925" s="3" t="s">
        <v>4638</v>
      </c>
    </row>
    <row r="1926" spans="1:12" x14ac:dyDescent="0.2">
      <c r="A1926" s="2" t="s">
        <v>181</v>
      </c>
      <c r="B1926" s="2" t="s">
        <v>4613</v>
      </c>
      <c r="C1926" s="2">
        <v>71602477</v>
      </c>
      <c r="D1926" s="2">
        <v>71603003</v>
      </c>
      <c r="E1926" s="2">
        <v>181622</v>
      </c>
      <c r="F1926" s="2" t="s">
        <v>5796</v>
      </c>
      <c r="G1926" s="2" t="s">
        <v>5796</v>
      </c>
      <c r="H1926" s="3" t="s">
        <v>4638</v>
      </c>
      <c r="I1926" s="4" t="s">
        <v>4638</v>
      </c>
      <c r="J1926" s="3" t="b">
        <v>1</v>
      </c>
      <c r="K1926" s="3" t="s">
        <v>4638</v>
      </c>
      <c r="L1926" s="3" t="s">
        <v>4638</v>
      </c>
    </row>
    <row r="1927" spans="1:12" x14ac:dyDescent="0.2">
      <c r="A1927" s="2" t="s">
        <v>190</v>
      </c>
      <c r="B1927" s="2" t="s">
        <v>4613</v>
      </c>
      <c r="C1927" s="2">
        <v>71606448</v>
      </c>
      <c r="D1927" s="2">
        <v>71606949</v>
      </c>
      <c r="E1927" s="2">
        <v>177664</v>
      </c>
      <c r="F1927" s="2" t="s">
        <v>5796</v>
      </c>
      <c r="G1927" s="2" t="s">
        <v>5796</v>
      </c>
      <c r="H1927" s="3" t="s">
        <v>4638</v>
      </c>
      <c r="I1927" s="4" t="s">
        <v>4638</v>
      </c>
      <c r="J1927" s="3" t="b">
        <v>1</v>
      </c>
      <c r="K1927" s="3" t="s">
        <v>4638</v>
      </c>
      <c r="L1927" s="3" t="s">
        <v>4638</v>
      </c>
    </row>
    <row r="1928" spans="1:12" x14ac:dyDescent="0.2">
      <c r="A1928" s="2" t="s">
        <v>191</v>
      </c>
      <c r="B1928" s="2" t="s">
        <v>4613</v>
      </c>
      <c r="C1928" s="2">
        <v>71608222</v>
      </c>
      <c r="D1928" s="2">
        <v>71608766</v>
      </c>
      <c r="E1928" s="2">
        <v>175868</v>
      </c>
      <c r="F1928" s="2" t="s">
        <v>5796</v>
      </c>
      <c r="G1928" s="2" t="s">
        <v>5796</v>
      </c>
      <c r="H1928" s="3" t="s">
        <v>4638</v>
      </c>
      <c r="I1928" s="4" t="s">
        <v>4638</v>
      </c>
      <c r="J1928" s="3" t="b">
        <v>1</v>
      </c>
      <c r="K1928" s="3" t="s">
        <v>4638</v>
      </c>
      <c r="L1928" s="3" t="s">
        <v>4638</v>
      </c>
    </row>
    <row r="1929" spans="1:12" x14ac:dyDescent="0.2">
      <c r="A1929" s="2" t="s">
        <v>192</v>
      </c>
      <c r="B1929" s="2" t="s">
        <v>4613</v>
      </c>
      <c r="C1929" s="2">
        <v>71609627</v>
      </c>
      <c r="D1929" s="2">
        <v>71610128</v>
      </c>
      <c r="E1929" s="2">
        <v>174485</v>
      </c>
      <c r="F1929" s="2" t="s">
        <v>5796</v>
      </c>
      <c r="G1929" s="2" t="s">
        <v>5796</v>
      </c>
      <c r="H1929" s="3" t="s">
        <v>4638</v>
      </c>
      <c r="I1929" s="4" t="s">
        <v>4638</v>
      </c>
      <c r="J1929" s="3" t="b">
        <v>1</v>
      </c>
      <c r="K1929" s="3" t="s">
        <v>4638</v>
      </c>
      <c r="L1929" s="3" t="s">
        <v>4638</v>
      </c>
    </row>
    <row r="1930" spans="1:12" x14ac:dyDescent="0.2">
      <c r="A1930" s="2" t="s">
        <v>201</v>
      </c>
      <c r="B1930" s="2" t="s">
        <v>4613</v>
      </c>
      <c r="C1930" s="2">
        <v>71614585</v>
      </c>
      <c r="D1930" s="2">
        <v>71615134</v>
      </c>
      <c r="E1930" s="2">
        <v>169503</v>
      </c>
      <c r="F1930" s="2" t="s">
        <v>5796</v>
      </c>
      <c r="G1930" s="2" t="s">
        <v>5796</v>
      </c>
      <c r="H1930" s="3" t="s">
        <v>4638</v>
      </c>
      <c r="I1930" s="4" t="s">
        <v>4638</v>
      </c>
      <c r="J1930" s="3" t="b">
        <v>1</v>
      </c>
      <c r="K1930" s="3" t="s">
        <v>4638</v>
      </c>
      <c r="L1930" s="3" t="s">
        <v>4638</v>
      </c>
    </row>
    <row r="1931" spans="1:12" x14ac:dyDescent="0.2">
      <c r="A1931" s="2" t="s">
        <v>222</v>
      </c>
      <c r="B1931" s="2" t="s">
        <v>4613</v>
      </c>
      <c r="C1931" s="2">
        <v>71630723</v>
      </c>
      <c r="D1931" s="2">
        <v>71631224</v>
      </c>
      <c r="E1931" s="2">
        <v>153389</v>
      </c>
      <c r="F1931" s="2" t="s">
        <v>5796</v>
      </c>
      <c r="G1931" s="2" t="s">
        <v>5796</v>
      </c>
      <c r="H1931" s="3" t="s">
        <v>4638</v>
      </c>
      <c r="I1931" s="4" t="s">
        <v>4638</v>
      </c>
      <c r="J1931" s="3" t="b">
        <v>1</v>
      </c>
      <c r="K1931" s="3" t="s">
        <v>4638</v>
      </c>
      <c r="L1931" s="3" t="s">
        <v>4638</v>
      </c>
    </row>
    <row r="1932" spans="1:12" x14ac:dyDescent="0.2">
      <c r="A1932" s="2" t="s">
        <v>227</v>
      </c>
      <c r="B1932" s="2" t="s">
        <v>4613</v>
      </c>
      <c r="C1932" s="2">
        <v>71634336</v>
      </c>
      <c r="D1932" s="2">
        <v>71634837</v>
      </c>
      <c r="E1932" s="2">
        <v>149776</v>
      </c>
      <c r="F1932" s="2" t="s">
        <v>5796</v>
      </c>
      <c r="G1932" s="2" t="s">
        <v>5796</v>
      </c>
      <c r="H1932" s="3" t="s">
        <v>4638</v>
      </c>
      <c r="I1932" s="4" t="s">
        <v>4638</v>
      </c>
      <c r="J1932" s="3" t="b">
        <v>1</v>
      </c>
      <c r="K1932" s="3" t="s">
        <v>4638</v>
      </c>
      <c r="L1932" s="3" t="s">
        <v>4638</v>
      </c>
    </row>
    <row r="1933" spans="1:12" x14ac:dyDescent="0.2">
      <c r="A1933" s="2" t="s">
        <v>4261</v>
      </c>
      <c r="B1933" s="2" t="s">
        <v>4613</v>
      </c>
      <c r="C1933" s="2">
        <v>75180165</v>
      </c>
      <c r="D1933" s="2">
        <v>75180666</v>
      </c>
      <c r="E1933" s="2">
        <v>-95707</v>
      </c>
      <c r="F1933" s="2" t="s">
        <v>5797</v>
      </c>
      <c r="G1933" s="2" t="s">
        <v>5797</v>
      </c>
      <c r="H1933" s="3" t="s">
        <v>4638</v>
      </c>
      <c r="I1933" s="4" t="s">
        <v>4638</v>
      </c>
      <c r="J1933" s="3" t="b">
        <v>1</v>
      </c>
      <c r="K1933" s="3" t="s">
        <v>4638</v>
      </c>
      <c r="L1933" s="3" t="s">
        <v>4638</v>
      </c>
    </row>
    <row r="1934" spans="1:12" x14ac:dyDescent="0.2">
      <c r="A1934" s="2" t="s">
        <v>4263</v>
      </c>
      <c r="B1934" s="2" t="s">
        <v>4613</v>
      </c>
      <c r="C1934" s="2">
        <v>75180926</v>
      </c>
      <c r="D1934" s="2">
        <v>75181427</v>
      </c>
      <c r="E1934" s="2">
        <v>-96468</v>
      </c>
      <c r="F1934" s="2" t="s">
        <v>5797</v>
      </c>
      <c r="G1934" s="2" t="s">
        <v>5797</v>
      </c>
      <c r="H1934" s="3" t="s">
        <v>4638</v>
      </c>
      <c r="I1934" s="4" t="s">
        <v>4638</v>
      </c>
      <c r="J1934" s="3" t="b">
        <v>1</v>
      </c>
      <c r="K1934" s="3" t="s">
        <v>4638</v>
      </c>
      <c r="L1934" s="3" t="s">
        <v>4638</v>
      </c>
    </row>
    <row r="1935" spans="1:12" x14ac:dyDescent="0.2">
      <c r="A1935" s="2" t="s">
        <v>1096</v>
      </c>
      <c r="B1935" s="2" t="s">
        <v>4613</v>
      </c>
      <c r="C1935" s="2">
        <v>83082752</v>
      </c>
      <c r="D1935" s="2">
        <v>83083253</v>
      </c>
      <c r="E1935" s="2">
        <v>26857</v>
      </c>
      <c r="F1935" s="2" t="s">
        <v>5798</v>
      </c>
      <c r="G1935" s="2" t="s">
        <v>5798</v>
      </c>
      <c r="H1935" s="3" t="s">
        <v>4638</v>
      </c>
      <c r="I1935" s="4" t="s">
        <v>4638</v>
      </c>
      <c r="J1935" s="3" t="b">
        <v>1</v>
      </c>
      <c r="K1935" s="3" t="s">
        <v>4638</v>
      </c>
      <c r="L1935" s="3" t="s">
        <v>4638</v>
      </c>
    </row>
    <row r="1936" spans="1:12" x14ac:dyDescent="0.2">
      <c r="A1936" s="2" t="s">
        <v>1132</v>
      </c>
      <c r="B1936" s="2" t="s">
        <v>4613</v>
      </c>
      <c r="C1936" s="2">
        <v>83084007</v>
      </c>
      <c r="D1936" s="2">
        <v>83084508</v>
      </c>
      <c r="E1936" s="2">
        <v>25602</v>
      </c>
      <c r="F1936" s="2" t="s">
        <v>5798</v>
      </c>
      <c r="G1936" s="2" t="s">
        <v>5798</v>
      </c>
      <c r="H1936" s="3" t="s">
        <v>4638</v>
      </c>
      <c r="I1936" s="4" t="s">
        <v>4638</v>
      </c>
      <c r="J1936" s="3" t="b">
        <v>1</v>
      </c>
      <c r="K1936" s="3" t="s">
        <v>4638</v>
      </c>
      <c r="L1936" s="3" t="s">
        <v>4638</v>
      </c>
    </row>
    <row r="1937" spans="1:12" x14ac:dyDescent="0.2">
      <c r="A1937" s="2" t="s">
        <v>391</v>
      </c>
      <c r="B1937" s="2" t="s">
        <v>4613</v>
      </c>
      <c r="C1937" s="2">
        <v>94670247</v>
      </c>
      <c r="D1937" s="2">
        <v>94670748</v>
      </c>
      <c r="E1937" s="2">
        <v>87036</v>
      </c>
      <c r="F1937" s="2" t="s">
        <v>5799</v>
      </c>
      <c r="G1937" s="2" t="s">
        <v>5799</v>
      </c>
      <c r="H1937" s="3" t="s">
        <v>4638</v>
      </c>
      <c r="I1937" s="4" t="s">
        <v>4638</v>
      </c>
      <c r="J1937" s="3" t="b">
        <v>1</v>
      </c>
      <c r="K1937" s="3" t="s">
        <v>4638</v>
      </c>
      <c r="L1937" s="3" t="s">
        <v>4638</v>
      </c>
    </row>
    <row r="1938" spans="1:12" x14ac:dyDescent="0.2">
      <c r="A1938" s="2" t="s">
        <v>3631</v>
      </c>
      <c r="B1938" s="2" t="s">
        <v>4613</v>
      </c>
      <c r="C1938" s="2">
        <v>105860383</v>
      </c>
      <c r="D1938" s="2">
        <v>105860884</v>
      </c>
      <c r="E1938" s="2">
        <v>-33461</v>
      </c>
      <c r="F1938" s="2" t="s">
        <v>5800</v>
      </c>
      <c r="G1938" s="2" t="s">
        <v>5800</v>
      </c>
      <c r="H1938" s="3" t="s">
        <v>4638</v>
      </c>
      <c r="I1938" s="4" t="s">
        <v>4638</v>
      </c>
      <c r="J1938" s="3" t="b">
        <v>1</v>
      </c>
      <c r="K1938" s="3" t="s">
        <v>4638</v>
      </c>
      <c r="L1938" s="3" t="s">
        <v>4638</v>
      </c>
    </row>
    <row r="1939" spans="1:12" x14ac:dyDescent="0.2">
      <c r="A1939" s="2" t="s">
        <v>2849</v>
      </c>
      <c r="B1939" s="2" t="s">
        <v>4613</v>
      </c>
      <c r="C1939" s="2">
        <v>118265332</v>
      </c>
      <c r="D1939" s="2">
        <v>118266135</v>
      </c>
      <c r="E1939" s="2">
        <v>-13029</v>
      </c>
      <c r="F1939" s="2" t="s">
        <v>5801</v>
      </c>
      <c r="G1939" s="2" t="s">
        <v>5801</v>
      </c>
      <c r="H1939" s="3" t="s">
        <v>4638</v>
      </c>
      <c r="I1939" s="4" t="s">
        <v>4638</v>
      </c>
      <c r="J1939" s="3" t="b">
        <v>1</v>
      </c>
      <c r="K1939" s="3" t="s">
        <v>4638</v>
      </c>
      <c r="L1939" s="3" t="s">
        <v>4638</v>
      </c>
    </row>
    <row r="1940" spans="1:12" x14ac:dyDescent="0.2">
      <c r="A1940" s="2" t="s">
        <v>1758</v>
      </c>
      <c r="B1940" s="2" t="s">
        <v>4613</v>
      </c>
      <c r="C1940" s="2">
        <v>119314286</v>
      </c>
      <c r="D1940" s="2">
        <v>119314813</v>
      </c>
      <c r="E1940" s="2">
        <v>7612</v>
      </c>
      <c r="F1940" s="2" t="s">
        <v>5802</v>
      </c>
      <c r="G1940" s="2" t="s">
        <v>5802</v>
      </c>
      <c r="H1940" s="3" t="s">
        <v>4638</v>
      </c>
      <c r="I1940" s="4" t="s">
        <v>4638</v>
      </c>
      <c r="J1940" s="3" t="b">
        <v>1</v>
      </c>
      <c r="K1940" s="3" t="s">
        <v>4638</v>
      </c>
      <c r="L1940" s="3" t="s">
        <v>4638</v>
      </c>
    </row>
    <row r="1941" spans="1:12" x14ac:dyDescent="0.2">
      <c r="A1941" s="2" t="s">
        <v>4297</v>
      </c>
      <c r="B1941" s="2" t="s">
        <v>4613</v>
      </c>
      <c r="C1941" s="2">
        <v>123545971</v>
      </c>
      <c r="D1941" s="2">
        <v>123546499</v>
      </c>
      <c r="E1941" s="2">
        <v>-103756</v>
      </c>
      <c r="F1941" s="2" t="s">
        <v>5038</v>
      </c>
      <c r="G1941" s="2" t="s">
        <v>5038</v>
      </c>
      <c r="H1941" s="3" t="s">
        <v>4638</v>
      </c>
      <c r="I1941" s="4" t="s">
        <v>4638</v>
      </c>
      <c r="J1941" s="3" t="b">
        <v>1</v>
      </c>
      <c r="K1941" s="3" t="s">
        <v>4638</v>
      </c>
      <c r="L1941" s="3" t="s">
        <v>4638</v>
      </c>
    </row>
    <row r="1942" spans="1:12" x14ac:dyDescent="0.2">
      <c r="A1942" s="2" t="s">
        <v>1140</v>
      </c>
      <c r="B1942" s="2" t="s">
        <v>4613</v>
      </c>
      <c r="C1942" s="2">
        <v>141307102</v>
      </c>
      <c r="D1942" s="2">
        <v>141307608</v>
      </c>
      <c r="E1942" s="2">
        <v>25262</v>
      </c>
      <c r="F1942" s="2" t="s">
        <v>5803</v>
      </c>
      <c r="G1942" s="2" t="s">
        <v>5803</v>
      </c>
      <c r="H1942" s="3" t="s">
        <v>4638</v>
      </c>
      <c r="I1942" s="4" t="s">
        <v>4638</v>
      </c>
      <c r="J1942" s="3" t="b">
        <v>1</v>
      </c>
      <c r="K1942" s="3" t="s">
        <v>4638</v>
      </c>
      <c r="L1942" s="3" t="s">
        <v>4638</v>
      </c>
    </row>
    <row r="1943" spans="1:12" x14ac:dyDescent="0.2">
      <c r="A1943" s="2" t="s">
        <v>822</v>
      </c>
      <c r="B1943" s="2" t="s">
        <v>4613</v>
      </c>
      <c r="C1943" s="2">
        <v>151316587</v>
      </c>
      <c r="D1943" s="2">
        <v>151317088</v>
      </c>
      <c r="E1943" s="2">
        <v>39664</v>
      </c>
      <c r="F1943" s="2" t="s">
        <v>5464</v>
      </c>
      <c r="G1943" s="2" t="s">
        <v>5464</v>
      </c>
      <c r="H1943" s="3" t="s">
        <v>4638</v>
      </c>
      <c r="I1943" s="4" t="s">
        <v>4638</v>
      </c>
      <c r="J1943" s="3" t="b">
        <v>1</v>
      </c>
      <c r="K1943" s="3" t="s">
        <v>4638</v>
      </c>
      <c r="L1943" s="3" t="s">
        <v>4638</v>
      </c>
    </row>
    <row r="1944" spans="1:12" x14ac:dyDescent="0.2">
      <c r="A1944" s="2" t="s">
        <v>674</v>
      </c>
      <c r="B1944" s="2" t="s">
        <v>4613</v>
      </c>
      <c r="C1944" s="2">
        <v>151324951</v>
      </c>
      <c r="D1944" s="2">
        <v>151325950</v>
      </c>
      <c r="E1944" s="2">
        <v>48277</v>
      </c>
      <c r="F1944" s="2" t="s">
        <v>5464</v>
      </c>
      <c r="G1944" s="2" t="s">
        <v>5464</v>
      </c>
      <c r="H1944" s="3" t="s">
        <v>4638</v>
      </c>
      <c r="I1944" s="4" t="s">
        <v>4638</v>
      </c>
      <c r="J1944" s="3" t="b">
        <v>1</v>
      </c>
      <c r="K1944" s="3" t="s">
        <v>4638</v>
      </c>
      <c r="L1944" s="3" t="s">
        <v>4638</v>
      </c>
    </row>
    <row r="1945" spans="1:12" x14ac:dyDescent="0.2">
      <c r="A1945" s="2" t="s">
        <v>1321</v>
      </c>
      <c r="B1945" s="2" t="s">
        <v>4613</v>
      </c>
      <c r="C1945" s="2">
        <v>152917498</v>
      </c>
      <c r="D1945" s="2">
        <v>152917999</v>
      </c>
      <c r="E1945" s="2">
        <v>19089</v>
      </c>
      <c r="F1945" s="2" t="s">
        <v>5804</v>
      </c>
      <c r="G1945" s="2" t="s">
        <v>5804</v>
      </c>
      <c r="H1945" s="3" t="s">
        <v>4638</v>
      </c>
      <c r="I1945" s="4" t="s">
        <v>4638</v>
      </c>
      <c r="J1945" s="3" t="b">
        <v>1</v>
      </c>
      <c r="K1945" s="3" t="s">
        <v>4638</v>
      </c>
      <c r="L1945" s="3" t="s">
        <v>4638</v>
      </c>
    </row>
    <row r="1946" spans="1:12" x14ac:dyDescent="0.2">
      <c r="A1946" s="2" t="s">
        <v>2011</v>
      </c>
      <c r="B1946" s="2" t="s">
        <v>4613</v>
      </c>
      <c r="C1946" s="2">
        <v>153341745</v>
      </c>
      <c r="D1946" s="2">
        <v>153342246</v>
      </c>
      <c r="E1946" s="2">
        <v>-2654</v>
      </c>
      <c r="F1946" s="2" t="s">
        <v>5805</v>
      </c>
      <c r="G1946" s="2" t="s">
        <v>5805</v>
      </c>
      <c r="H1946" s="3" t="s">
        <v>4638</v>
      </c>
      <c r="I1946" s="4" t="s">
        <v>4638</v>
      </c>
      <c r="J1946" s="3" t="b">
        <v>1</v>
      </c>
      <c r="K1946" s="3" t="s">
        <v>4638</v>
      </c>
      <c r="L1946" s="3" t="s">
        <v>4638</v>
      </c>
    </row>
    <row r="1947" spans="1:12" x14ac:dyDescent="0.2">
      <c r="A1947" s="2" t="s">
        <v>419</v>
      </c>
      <c r="B1947" s="2" t="s">
        <v>4613</v>
      </c>
      <c r="C1947" s="2">
        <v>170305618</v>
      </c>
      <c r="D1947" s="2">
        <v>170306336</v>
      </c>
      <c r="E1947" s="2">
        <v>79386</v>
      </c>
      <c r="F1947" s="2" t="s">
        <v>5806</v>
      </c>
      <c r="G1947" s="2" t="s">
        <v>5806</v>
      </c>
      <c r="H1947" s="3" t="s">
        <v>4638</v>
      </c>
      <c r="I1947" s="4" t="s">
        <v>4638</v>
      </c>
      <c r="J1947" s="3" t="b">
        <v>1</v>
      </c>
      <c r="K1947" s="3" t="s">
        <v>4638</v>
      </c>
      <c r="L1947" s="3" t="s">
        <v>4638</v>
      </c>
    </row>
    <row r="1948" spans="1:12" x14ac:dyDescent="0.2">
      <c r="A1948" s="2" t="s">
        <v>2128</v>
      </c>
      <c r="B1948" s="2" t="s">
        <v>4613</v>
      </c>
      <c r="C1948" s="2">
        <v>184385633</v>
      </c>
      <c r="D1948" s="2">
        <v>184386553</v>
      </c>
      <c r="E1948" s="2">
        <v>-3787</v>
      </c>
      <c r="F1948" s="2" t="s">
        <v>5807</v>
      </c>
      <c r="G1948" s="2" t="s">
        <v>5807</v>
      </c>
      <c r="H1948" s="3" t="s">
        <v>4638</v>
      </c>
      <c r="I1948" s="4" t="s">
        <v>4638</v>
      </c>
      <c r="J1948" s="3" t="b">
        <v>1</v>
      </c>
      <c r="K1948" s="3" t="s">
        <v>4638</v>
      </c>
      <c r="L1948" s="3" t="s">
        <v>4638</v>
      </c>
    </row>
    <row r="1949" spans="1:12" x14ac:dyDescent="0.2">
      <c r="A1949" s="2" t="s">
        <v>891</v>
      </c>
      <c r="B1949" s="2" t="s">
        <v>4613</v>
      </c>
      <c r="C1949" s="2">
        <v>186104416</v>
      </c>
      <c r="D1949" s="2">
        <v>186105214</v>
      </c>
      <c r="E1949" s="2">
        <v>35660</v>
      </c>
      <c r="F1949" s="2" t="s">
        <v>5808</v>
      </c>
      <c r="G1949" s="2" t="s">
        <v>5808</v>
      </c>
      <c r="H1949" s="3" t="s">
        <v>4638</v>
      </c>
      <c r="I1949" s="4" t="s">
        <v>4638</v>
      </c>
      <c r="J1949" s="3" t="b">
        <v>1</v>
      </c>
      <c r="K1949" s="3" t="s">
        <v>4638</v>
      </c>
      <c r="L1949" s="3" t="s">
        <v>4638</v>
      </c>
    </row>
    <row r="1950" spans="1:12" x14ac:dyDescent="0.2">
      <c r="A1950" s="2" t="s">
        <v>3565</v>
      </c>
      <c r="B1950" s="2" t="s">
        <v>4613</v>
      </c>
      <c r="C1950" s="2">
        <v>186586149</v>
      </c>
      <c r="D1950" s="2">
        <v>186586650</v>
      </c>
      <c r="E1950" s="2">
        <v>-30832</v>
      </c>
      <c r="F1950" s="2" t="s">
        <v>5809</v>
      </c>
      <c r="G1950" s="2" t="s">
        <v>5809</v>
      </c>
      <c r="H1950" s="3" t="s">
        <v>4638</v>
      </c>
      <c r="I1950" s="4" t="s">
        <v>4638</v>
      </c>
      <c r="J1950" s="3" t="b">
        <v>1</v>
      </c>
      <c r="K1950" s="3" t="s">
        <v>4638</v>
      </c>
      <c r="L1950" s="3" t="s">
        <v>4638</v>
      </c>
    </row>
    <row r="1951" spans="1:12" x14ac:dyDescent="0.2">
      <c r="A1951" s="2" t="s">
        <v>1950</v>
      </c>
      <c r="B1951" s="2" t="s">
        <v>4613</v>
      </c>
      <c r="C1951" s="2">
        <v>186725759</v>
      </c>
      <c r="D1951" s="2">
        <v>186726260</v>
      </c>
      <c r="E1951" s="2">
        <v>-2176</v>
      </c>
      <c r="F1951" s="2" t="s">
        <v>5810</v>
      </c>
      <c r="G1951" s="2" t="s">
        <v>5810</v>
      </c>
      <c r="H1951" s="3" t="s">
        <v>4638</v>
      </c>
      <c r="I1951" s="4" t="s">
        <v>4638</v>
      </c>
      <c r="J1951" s="3" t="b">
        <v>1</v>
      </c>
      <c r="K1951" s="3" t="s">
        <v>4638</v>
      </c>
      <c r="L1951" s="3" t="s">
        <v>4638</v>
      </c>
    </row>
    <row r="1952" spans="1:12" x14ac:dyDescent="0.2">
      <c r="A1952" s="2" t="s">
        <v>2041</v>
      </c>
      <c r="B1952" s="2" t="s">
        <v>4613</v>
      </c>
      <c r="C1952" s="2">
        <v>186726458</v>
      </c>
      <c r="D1952" s="2">
        <v>186726959</v>
      </c>
      <c r="E1952" s="2">
        <v>-2875</v>
      </c>
      <c r="F1952" s="2" t="s">
        <v>5810</v>
      </c>
      <c r="G1952" s="2" t="s">
        <v>5810</v>
      </c>
      <c r="H1952" s="3" t="s">
        <v>4638</v>
      </c>
      <c r="I1952" s="4" t="s">
        <v>4638</v>
      </c>
      <c r="J1952" s="3" t="b">
        <v>1</v>
      </c>
      <c r="K1952" s="3" t="s">
        <v>4638</v>
      </c>
      <c r="L1952" s="3" t="s">
        <v>4638</v>
      </c>
    </row>
    <row r="1953" spans="1:12" x14ac:dyDescent="0.2">
      <c r="A1953" s="2" t="s">
        <v>1405</v>
      </c>
      <c r="B1953" s="2" t="s">
        <v>4604</v>
      </c>
      <c r="C1953" s="2">
        <v>10267220</v>
      </c>
      <c r="D1953" s="2">
        <v>10267721</v>
      </c>
      <c r="E1953" s="2">
        <v>16933</v>
      </c>
      <c r="F1953" s="2" t="s">
        <v>5811</v>
      </c>
      <c r="G1953" s="2" t="s">
        <v>5811</v>
      </c>
      <c r="H1953" s="3" t="s">
        <v>4638</v>
      </c>
      <c r="I1953" s="4" t="s">
        <v>4638</v>
      </c>
      <c r="J1953" s="3" t="b">
        <v>1</v>
      </c>
      <c r="K1953" s="3" t="s">
        <v>4638</v>
      </c>
      <c r="L1953" s="3" t="s">
        <v>4638</v>
      </c>
    </row>
    <row r="1954" spans="1:12" x14ac:dyDescent="0.2">
      <c r="A1954" s="2" t="s">
        <v>3336</v>
      </c>
      <c r="B1954" s="2" t="s">
        <v>4604</v>
      </c>
      <c r="C1954" s="2">
        <v>39447937</v>
      </c>
      <c r="D1954" s="2">
        <v>39448720</v>
      </c>
      <c r="E1954" s="2">
        <v>-23095</v>
      </c>
      <c r="F1954" s="2" t="s">
        <v>5812</v>
      </c>
      <c r="G1954" s="2" t="s">
        <v>5812</v>
      </c>
      <c r="H1954" s="3" t="s">
        <v>4638</v>
      </c>
      <c r="I1954" s="4" t="s">
        <v>4638</v>
      </c>
      <c r="J1954" s="3" t="b">
        <v>1</v>
      </c>
      <c r="K1954" s="3" t="s">
        <v>4638</v>
      </c>
      <c r="L1954" s="3" t="s">
        <v>4638</v>
      </c>
    </row>
    <row r="1955" spans="1:12" x14ac:dyDescent="0.2">
      <c r="A1955" s="2" t="s">
        <v>3435</v>
      </c>
      <c r="B1955" s="2" t="s">
        <v>4604</v>
      </c>
      <c r="C1955" s="2">
        <v>61290668</v>
      </c>
      <c r="D1955" s="2">
        <v>61291169</v>
      </c>
      <c r="E1955" s="2">
        <v>-25989</v>
      </c>
      <c r="F1955" s="2" t="s">
        <v>5813</v>
      </c>
      <c r="G1955" s="2" t="s">
        <v>5813</v>
      </c>
      <c r="H1955" s="3" t="s">
        <v>4638</v>
      </c>
      <c r="I1955" s="4" t="s">
        <v>4638</v>
      </c>
      <c r="J1955" s="3" t="b">
        <v>1</v>
      </c>
      <c r="K1955" s="3" t="s">
        <v>4638</v>
      </c>
      <c r="L1955" s="3" t="s">
        <v>4638</v>
      </c>
    </row>
    <row r="1956" spans="1:12" x14ac:dyDescent="0.2">
      <c r="A1956" s="2" t="s">
        <v>3502</v>
      </c>
      <c r="B1956" s="2" t="s">
        <v>4604</v>
      </c>
      <c r="C1956" s="2">
        <v>61292950</v>
      </c>
      <c r="D1956" s="2">
        <v>61293451</v>
      </c>
      <c r="E1956" s="2">
        <v>-28271</v>
      </c>
      <c r="F1956" s="2" t="s">
        <v>5813</v>
      </c>
      <c r="G1956" s="2" t="s">
        <v>5813</v>
      </c>
      <c r="H1956" s="3" t="s">
        <v>4638</v>
      </c>
      <c r="I1956" s="4" t="s">
        <v>4638</v>
      </c>
      <c r="J1956" s="3" t="b">
        <v>1</v>
      </c>
      <c r="K1956" s="3" t="s">
        <v>4638</v>
      </c>
      <c r="L1956" s="3" t="s">
        <v>4638</v>
      </c>
    </row>
    <row r="1957" spans="1:12" x14ac:dyDescent="0.2">
      <c r="A1957" s="2" t="s">
        <v>3552</v>
      </c>
      <c r="B1957" s="2" t="s">
        <v>4604</v>
      </c>
      <c r="C1957" s="2">
        <v>61301710</v>
      </c>
      <c r="D1957" s="2">
        <v>61302231</v>
      </c>
      <c r="E1957" s="2">
        <v>-30303</v>
      </c>
      <c r="F1957" s="2" t="s">
        <v>5814</v>
      </c>
      <c r="G1957" s="2" t="s">
        <v>5814</v>
      </c>
      <c r="H1957" s="3" t="s">
        <v>4638</v>
      </c>
      <c r="I1957" s="4" t="s">
        <v>4638</v>
      </c>
      <c r="J1957" s="3" t="b">
        <v>1</v>
      </c>
      <c r="K1957" s="3" t="s">
        <v>4638</v>
      </c>
      <c r="L1957" s="3" t="s">
        <v>4638</v>
      </c>
    </row>
    <row r="1958" spans="1:12" x14ac:dyDescent="0.2">
      <c r="A1958" s="2" t="s">
        <v>2373</v>
      </c>
      <c r="B1958" s="2" t="s">
        <v>4604</v>
      </c>
      <c r="C1958" s="2">
        <v>75037020</v>
      </c>
      <c r="D1958" s="2">
        <v>75037521</v>
      </c>
      <c r="E1958" s="2">
        <v>-6371</v>
      </c>
      <c r="F1958" s="2" t="s">
        <v>5815</v>
      </c>
      <c r="G1958" s="2" t="s">
        <v>5815</v>
      </c>
      <c r="H1958" s="3" t="s">
        <v>4638</v>
      </c>
      <c r="I1958" s="4" t="s">
        <v>4638</v>
      </c>
      <c r="J1958" s="3" t="b">
        <v>1</v>
      </c>
      <c r="K1958" s="3" t="s">
        <v>4638</v>
      </c>
      <c r="L1958" s="3" t="s">
        <v>4638</v>
      </c>
    </row>
    <row r="1959" spans="1:12" x14ac:dyDescent="0.2">
      <c r="A1959" s="2" t="s">
        <v>2749</v>
      </c>
      <c r="B1959" s="2" t="s">
        <v>4604</v>
      </c>
      <c r="C1959" s="2">
        <v>76838588</v>
      </c>
      <c r="D1959" s="2">
        <v>76839089</v>
      </c>
      <c r="E1959" s="2">
        <v>-11163</v>
      </c>
      <c r="F1959" s="2" t="s">
        <v>5816</v>
      </c>
      <c r="G1959" s="2" t="s">
        <v>5816</v>
      </c>
      <c r="H1959" s="3" t="s">
        <v>4638</v>
      </c>
      <c r="I1959" s="4" t="s">
        <v>4638</v>
      </c>
      <c r="J1959" s="3" t="b">
        <v>1</v>
      </c>
      <c r="K1959" s="3" t="s">
        <v>4638</v>
      </c>
      <c r="L1959" s="3" t="s">
        <v>4638</v>
      </c>
    </row>
    <row r="1960" spans="1:12" x14ac:dyDescent="0.2">
      <c r="A1960" s="2" t="s">
        <v>4130</v>
      </c>
      <c r="B1960" s="2" t="s">
        <v>4604</v>
      </c>
      <c r="C1960" s="2">
        <v>78720465</v>
      </c>
      <c r="D1960" s="2">
        <v>78720966</v>
      </c>
      <c r="E1960" s="2">
        <v>-71890</v>
      </c>
      <c r="F1960" s="2" t="s">
        <v>5817</v>
      </c>
      <c r="G1960" s="2" t="s">
        <v>5817</v>
      </c>
      <c r="H1960" s="3" t="s">
        <v>4638</v>
      </c>
      <c r="I1960" s="4" t="s">
        <v>4638</v>
      </c>
      <c r="J1960" s="3" t="b">
        <v>1</v>
      </c>
      <c r="K1960" s="3" t="s">
        <v>4638</v>
      </c>
      <c r="L1960" s="3" t="s">
        <v>4638</v>
      </c>
    </row>
    <row r="1961" spans="1:12" x14ac:dyDescent="0.2">
      <c r="A1961" s="2" t="s">
        <v>2016</v>
      </c>
      <c r="B1961" s="2" t="s">
        <v>4604</v>
      </c>
      <c r="C1961" s="2">
        <v>103544331</v>
      </c>
      <c r="D1961" s="2">
        <v>103544981</v>
      </c>
      <c r="E1961" s="2">
        <v>-2671</v>
      </c>
      <c r="F1961" s="2" t="s">
        <v>5818</v>
      </c>
      <c r="G1961" s="2" t="s">
        <v>5818</v>
      </c>
      <c r="H1961" s="3" t="s">
        <v>4638</v>
      </c>
      <c r="I1961" s="4" t="s">
        <v>4638</v>
      </c>
      <c r="J1961" s="3" t="b">
        <v>1</v>
      </c>
      <c r="K1961" s="3" t="s">
        <v>4638</v>
      </c>
      <c r="L1961" s="3" t="s">
        <v>4638</v>
      </c>
    </row>
    <row r="1962" spans="1:12" x14ac:dyDescent="0.2">
      <c r="A1962" s="2" t="s">
        <v>4063</v>
      </c>
      <c r="B1962" s="2" t="s">
        <v>4604</v>
      </c>
      <c r="C1962" s="2">
        <v>103624726</v>
      </c>
      <c r="D1962" s="2">
        <v>103625227</v>
      </c>
      <c r="E1962" s="2">
        <v>-62175</v>
      </c>
      <c r="F1962" s="2" t="s">
        <v>5058</v>
      </c>
      <c r="G1962" s="2" t="s">
        <v>5058</v>
      </c>
      <c r="H1962" s="3" t="s">
        <v>4638</v>
      </c>
      <c r="I1962" s="4" t="s">
        <v>4638</v>
      </c>
      <c r="J1962" s="3" t="b">
        <v>1</v>
      </c>
      <c r="K1962" s="3" t="s">
        <v>4638</v>
      </c>
      <c r="L1962" s="3" t="s">
        <v>4638</v>
      </c>
    </row>
    <row r="1963" spans="1:12" x14ac:dyDescent="0.2">
      <c r="A1963" s="2" t="s">
        <v>2043</v>
      </c>
      <c r="B1963" s="2" t="s">
        <v>4604</v>
      </c>
      <c r="C1963" s="2">
        <v>107673494</v>
      </c>
      <c r="D1963" s="2">
        <v>107674066</v>
      </c>
      <c r="E1963" s="2">
        <v>-2885</v>
      </c>
      <c r="F1963" s="2" t="s">
        <v>5819</v>
      </c>
      <c r="G1963" s="2" t="s">
        <v>5819</v>
      </c>
      <c r="H1963" s="3" t="s">
        <v>4638</v>
      </c>
      <c r="I1963" s="4" t="s">
        <v>4638</v>
      </c>
      <c r="J1963" s="3" t="b">
        <v>1</v>
      </c>
      <c r="K1963" s="3" t="s">
        <v>4638</v>
      </c>
      <c r="L1963" s="3" t="s">
        <v>4638</v>
      </c>
    </row>
    <row r="1964" spans="1:12" x14ac:dyDescent="0.2">
      <c r="A1964" s="2" t="s">
        <v>4249</v>
      </c>
      <c r="B1964" s="2" t="s">
        <v>4604</v>
      </c>
      <c r="C1964" s="2">
        <v>115389770</v>
      </c>
      <c r="D1964" s="2">
        <v>115390271</v>
      </c>
      <c r="E1964" s="2">
        <v>-93259</v>
      </c>
      <c r="F1964" s="2" t="s">
        <v>5820</v>
      </c>
      <c r="G1964" s="2" t="s">
        <v>5820</v>
      </c>
      <c r="H1964" s="3" t="s">
        <v>4638</v>
      </c>
      <c r="I1964" s="4" t="s">
        <v>4638</v>
      </c>
      <c r="J1964" s="3" t="b">
        <v>1</v>
      </c>
      <c r="K1964" s="3" t="s">
        <v>4638</v>
      </c>
      <c r="L1964" s="3" t="s">
        <v>4638</v>
      </c>
    </row>
    <row r="1965" spans="1:12" x14ac:dyDescent="0.2">
      <c r="A1965" s="2" t="s">
        <v>311</v>
      </c>
      <c r="B1965" s="2" t="s">
        <v>4604</v>
      </c>
      <c r="C1965" s="2">
        <v>124634748</v>
      </c>
      <c r="D1965" s="2">
        <v>124635249</v>
      </c>
      <c r="E1965" s="2">
        <v>110114</v>
      </c>
      <c r="F1965" s="2" t="s">
        <v>5821</v>
      </c>
      <c r="G1965" s="2" t="s">
        <v>5821</v>
      </c>
      <c r="H1965" s="3" t="s">
        <v>4638</v>
      </c>
      <c r="I1965" s="4" t="s">
        <v>4638</v>
      </c>
      <c r="J1965" s="3" t="b">
        <v>1</v>
      </c>
      <c r="K1965" s="3" t="s">
        <v>4638</v>
      </c>
      <c r="L1965" s="3" t="s">
        <v>4638</v>
      </c>
    </row>
    <row r="1966" spans="1:12" x14ac:dyDescent="0.2">
      <c r="A1966" s="2" t="s">
        <v>293</v>
      </c>
      <c r="B1966" s="2" t="s">
        <v>4604</v>
      </c>
      <c r="C1966" s="2">
        <v>128201254</v>
      </c>
      <c r="D1966" s="2">
        <v>128201779</v>
      </c>
      <c r="E1966" s="2">
        <v>117725</v>
      </c>
      <c r="F1966" s="2" t="s">
        <v>5468</v>
      </c>
      <c r="G1966" s="2" t="s">
        <v>5468</v>
      </c>
      <c r="H1966" s="3" t="s">
        <v>4638</v>
      </c>
      <c r="I1966" s="4" t="s">
        <v>4638</v>
      </c>
      <c r="J1966" s="3" t="b">
        <v>1</v>
      </c>
      <c r="K1966" s="3" t="s">
        <v>4638</v>
      </c>
      <c r="L1966" s="3" t="s">
        <v>4638</v>
      </c>
    </row>
    <row r="1967" spans="1:12" x14ac:dyDescent="0.2">
      <c r="A1967" s="2" t="s">
        <v>534</v>
      </c>
      <c r="B1967" s="2" t="s">
        <v>4604</v>
      </c>
      <c r="C1967" s="2">
        <v>138937815</v>
      </c>
      <c r="D1967" s="2">
        <v>138938316</v>
      </c>
      <c r="E1967" s="2">
        <v>62665</v>
      </c>
      <c r="F1967" s="2" t="s">
        <v>5822</v>
      </c>
      <c r="G1967" s="2" t="s">
        <v>5822</v>
      </c>
      <c r="H1967" s="3" t="s">
        <v>4638</v>
      </c>
      <c r="I1967" s="4" t="s">
        <v>4638</v>
      </c>
      <c r="J1967" s="3" t="b">
        <v>1</v>
      </c>
      <c r="K1967" s="3" t="s">
        <v>4638</v>
      </c>
      <c r="L1967" s="3" t="s">
        <v>4638</v>
      </c>
    </row>
    <row r="1968" spans="1:12" x14ac:dyDescent="0.2">
      <c r="A1968" s="2" t="s">
        <v>1424</v>
      </c>
      <c r="B1968" s="2" t="s">
        <v>4604</v>
      </c>
      <c r="C1968" s="2">
        <v>141849561</v>
      </c>
      <c r="D1968" s="2">
        <v>141850221</v>
      </c>
      <c r="E1968" s="2">
        <v>16311</v>
      </c>
      <c r="F1968" s="2" t="s">
        <v>5063</v>
      </c>
      <c r="G1968" s="2" t="s">
        <v>5063</v>
      </c>
      <c r="H1968" s="3" t="s">
        <v>4638</v>
      </c>
      <c r="I1968" s="4" t="s">
        <v>4638</v>
      </c>
      <c r="J1968" s="3" t="b">
        <v>1</v>
      </c>
      <c r="K1968" s="3" t="s">
        <v>4638</v>
      </c>
      <c r="L1968" s="3" t="s">
        <v>4638</v>
      </c>
    </row>
    <row r="1969" spans="1:12" x14ac:dyDescent="0.2">
      <c r="A1969" s="2" t="s">
        <v>979</v>
      </c>
      <c r="B1969" s="2" t="s">
        <v>4604</v>
      </c>
      <c r="C1969" s="2">
        <v>146073449</v>
      </c>
      <c r="D1969" s="2">
        <v>146073950</v>
      </c>
      <c r="E1969" s="2">
        <v>31866</v>
      </c>
      <c r="F1969" s="2" t="s">
        <v>5823</v>
      </c>
      <c r="G1969" s="2" t="s">
        <v>5823</v>
      </c>
      <c r="H1969" s="3" t="s">
        <v>4638</v>
      </c>
      <c r="I1969" s="4" t="s">
        <v>4638</v>
      </c>
      <c r="J1969" s="3" t="b">
        <v>1</v>
      </c>
      <c r="K1969" s="3" t="s">
        <v>4638</v>
      </c>
      <c r="L1969" s="3" t="s">
        <v>4638</v>
      </c>
    </row>
    <row r="1970" spans="1:12" x14ac:dyDescent="0.2">
      <c r="A1970" s="2" t="s">
        <v>1032</v>
      </c>
      <c r="B1970" s="2" t="s">
        <v>4604</v>
      </c>
      <c r="C1970" s="2">
        <v>146076055</v>
      </c>
      <c r="D1970" s="2">
        <v>146076556</v>
      </c>
      <c r="E1970" s="2">
        <v>29260</v>
      </c>
      <c r="F1970" s="2" t="s">
        <v>5823</v>
      </c>
      <c r="G1970" s="2" t="s">
        <v>5823</v>
      </c>
      <c r="H1970" s="3" t="s">
        <v>4638</v>
      </c>
      <c r="I1970" s="4" t="s">
        <v>4638</v>
      </c>
      <c r="J1970" s="3" t="b">
        <v>1</v>
      </c>
      <c r="K1970" s="3" t="s">
        <v>4638</v>
      </c>
      <c r="L1970" s="3" t="s">
        <v>4638</v>
      </c>
    </row>
    <row r="1971" spans="1:12" x14ac:dyDescent="0.2">
      <c r="A1971" s="2" t="s">
        <v>591</v>
      </c>
      <c r="B1971" s="2" t="s">
        <v>4604</v>
      </c>
      <c r="C1971" s="2">
        <v>149485494</v>
      </c>
      <c r="D1971" s="2">
        <v>149486513</v>
      </c>
      <c r="E1971" s="2">
        <v>55357</v>
      </c>
      <c r="F1971" s="2" t="s">
        <v>5824</v>
      </c>
      <c r="G1971" s="2" t="s">
        <v>5824</v>
      </c>
      <c r="H1971" s="3" t="s">
        <v>4638</v>
      </c>
      <c r="I1971" s="4" t="s">
        <v>4638</v>
      </c>
      <c r="J1971" s="3" t="b">
        <v>1</v>
      </c>
      <c r="K1971" s="3" t="s">
        <v>4638</v>
      </c>
      <c r="L1971" s="3" t="s">
        <v>4638</v>
      </c>
    </row>
    <row r="1972" spans="1:12" x14ac:dyDescent="0.2">
      <c r="A1972" s="2" t="s">
        <v>2968</v>
      </c>
      <c r="B1972" s="2" t="s">
        <v>4604</v>
      </c>
      <c r="C1972" s="2">
        <v>150585664</v>
      </c>
      <c r="D1972" s="2">
        <v>150586257</v>
      </c>
      <c r="E1972" s="2">
        <v>-15120</v>
      </c>
      <c r="F1972" s="2" t="s">
        <v>5825</v>
      </c>
      <c r="G1972" s="2" t="s">
        <v>5825</v>
      </c>
      <c r="H1972" s="3" t="s">
        <v>4638</v>
      </c>
      <c r="I1972" s="4" t="s">
        <v>4638</v>
      </c>
      <c r="J1972" s="3" t="b">
        <v>1</v>
      </c>
      <c r="K1972" s="3" t="s">
        <v>4638</v>
      </c>
      <c r="L1972" s="3" t="s">
        <v>4638</v>
      </c>
    </row>
    <row r="1973" spans="1:12" x14ac:dyDescent="0.2">
      <c r="A1973" s="2" t="s">
        <v>3773</v>
      </c>
      <c r="B1973" s="2" t="s">
        <v>4604</v>
      </c>
      <c r="C1973" s="2">
        <v>160893145</v>
      </c>
      <c r="D1973" s="2">
        <v>160893691</v>
      </c>
      <c r="E1973" s="2">
        <v>-41206</v>
      </c>
      <c r="F1973" s="2" t="s">
        <v>5826</v>
      </c>
      <c r="G1973" s="2" t="s">
        <v>5826</v>
      </c>
      <c r="H1973" s="3" t="s">
        <v>4638</v>
      </c>
      <c r="I1973" s="4" t="s">
        <v>4638</v>
      </c>
      <c r="J1973" s="3" t="b">
        <v>1</v>
      </c>
      <c r="K1973" s="3" t="s">
        <v>4638</v>
      </c>
      <c r="L1973" s="3" t="s">
        <v>4638</v>
      </c>
    </row>
    <row r="1974" spans="1:12" x14ac:dyDescent="0.2">
      <c r="A1974" s="2" t="s">
        <v>1848</v>
      </c>
      <c r="B1974" s="2" t="s">
        <v>4604</v>
      </c>
      <c r="C1974" s="2">
        <v>172766268</v>
      </c>
      <c r="D1974" s="2">
        <v>172766769</v>
      </c>
      <c r="E1974" s="2">
        <v>4682</v>
      </c>
      <c r="F1974" s="2" t="s">
        <v>5827</v>
      </c>
      <c r="G1974" s="2" t="s">
        <v>5827</v>
      </c>
      <c r="H1974" s="3" t="s">
        <v>4638</v>
      </c>
      <c r="I1974" s="4" t="s">
        <v>4638</v>
      </c>
      <c r="J1974" s="3" t="b">
        <v>1</v>
      </c>
      <c r="K1974" s="3" t="s">
        <v>4638</v>
      </c>
      <c r="L1974" s="3" t="s">
        <v>4638</v>
      </c>
    </row>
    <row r="1975" spans="1:12" x14ac:dyDescent="0.2">
      <c r="A1975" s="2" t="s">
        <v>2805</v>
      </c>
      <c r="B1975" s="2" t="s">
        <v>4604</v>
      </c>
      <c r="C1975" s="2">
        <v>181027910</v>
      </c>
      <c r="D1975" s="2">
        <v>181028411</v>
      </c>
      <c r="E1975" s="2">
        <v>-12065</v>
      </c>
      <c r="F1975" s="2" t="s">
        <v>5828</v>
      </c>
      <c r="G1975" s="2" t="s">
        <v>5828</v>
      </c>
      <c r="H1975" s="3" t="s">
        <v>4638</v>
      </c>
      <c r="I1975" s="4" t="s">
        <v>4638</v>
      </c>
      <c r="J1975" s="3" t="b">
        <v>1</v>
      </c>
      <c r="K1975" s="3" t="s">
        <v>4638</v>
      </c>
      <c r="L1975" s="3" t="s">
        <v>4638</v>
      </c>
    </row>
    <row r="1976" spans="1:12" x14ac:dyDescent="0.2">
      <c r="A1976" s="2" t="s">
        <v>4290</v>
      </c>
      <c r="B1976" s="2" t="s">
        <v>4611</v>
      </c>
      <c r="C1976" s="2">
        <v>6724498</v>
      </c>
      <c r="D1976" s="2">
        <v>6724999</v>
      </c>
      <c r="E1976" s="2">
        <v>-101922</v>
      </c>
      <c r="F1976" s="2" t="s">
        <v>5829</v>
      </c>
      <c r="G1976" s="2" t="s">
        <v>5829</v>
      </c>
      <c r="H1976" s="3" t="s">
        <v>4638</v>
      </c>
      <c r="I1976" s="4" t="s">
        <v>4638</v>
      </c>
      <c r="J1976" s="3" t="b">
        <v>1</v>
      </c>
      <c r="K1976" s="3" t="s">
        <v>4638</v>
      </c>
      <c r="L1976" s="3" t="s">
        <v>4638</v>
      </c>
    </row>
    <row r="1977" spans="1:12" x14ac:dyDescent="0.2">
      <c r="A1977" s="2" t="s">
        <v>3984</v>
      </c>
      <c r="B1977" s="2" t="s">
        <v>4611</v>
      </c>
      <c r="C1977" s="2">
        <v>8157798</v>
      </c>
      <c r="D1977" s="2">
        <v>8158309</v>
      </c>
      <c r="E1977" s="2">
        <v>-55458</v>
      </c>
      <c r="F1977" s="2" t="s">
        <v>5830</v>
      </c>
      <c r="G1977" s="2" t="s">
        <v>5830</v>
      </c>
      <c r="H1977" s="3" t="s">
        <v>4638</v>
      </c>
      <c r="I1977" s="4" t="s">
        <v>4638</v>
      </c>
      <c r="J1977" s="3" t="b">
        <v>1</v>
      </c>
      <c r="K1977" s="3" t="s">
        <v>4638</v>
      </c>
      <c r="L1977" s="3" t="s">
        <v>4638</v>
      </c>
    </row>
    <row r="1978" spans="1:12" x14ac:dyDescent="0.2">
      <c r="A1978" s="2" t="s">
        <v>1821</v>
      </c>
      <c r="B1978" s="2" t="s">
        <v>4611</v>
      </c>
      <c r="C1978" s="2">
        <v>26257174</v>
      </c>
      <c r="D1978" s="2">
        <v>26257675</v>
      </c>
      <c r="E1978" s="2">
        <v>5773</v>
      </c>
      <c r="F1978" s="2" t="s">
        <v>5831</v>
      </c>
      <c r="G1978" s="2" t="s">
        <v>5831</v>
      </c>
      <c r="H1978" s="3" t="s">
        <v>4638</v>
      </c>
      <c r="I1978" s="4" t="s">
        <v>4638</v>
      </c>
      <c r="J1978" s="3" t="b">
        <v>1</v>
      </c>
      <c r="K1978" s="3" t="s">
        <v>4638</v>
      </c>
      <c r="L1978" s="3" t="s">
        <v>4638</v>
      </c>
    </row>
    <row r="1979" spans="1:12" x14ac:dyDescent="0.2">
      <c r="A1979" s="2" t="s">
        <v>1223</v>
      </c>
      <c r="B1979" s="2" t="s">
        <v>4611</v>
      </c>
      <c r="C1979" s="2">
        <v>34719025</v>
      </c>
      <c r="D1979" s="2">
        <v>34719526</v>
      </c>
      <c r="E1979" s="2">
        <v>22330</v>
      </c>
      <c r="F1979" s="2" t="s">
        <v>5832</v>
      </c>
      <c r="G1979" s="2" t="s">
        <v>5832</v>
      </c>
      <c r="H1979" s="3" t="s">
        <v>4638</v>
      </c>
      <c r="I1979" s="4" t="s">
        <v>4638</v>
      </c>
      <c r="J1979" s="3" t="b">
        <v>1</v>
      </c>
      <c r="K1979" s="3" t="s">
        <v>4638</v>
      </c>
      <c r="L1979" s="3" t="s">
        <v>4638</v>
      </c>
    </row>
    <row r="1980" spans="1:12" x14ac:dyDescent="0.2">
      <c r="A1980" s="2" t="s">
        <v>3501</v>
      </c>
      <c r="B1980" s="2" t="s">
        <v>4611</v>
      </c>
      <c r="C1980" s="2">
        <v>39143172</v>
      </c>
      <c r="D1980" s="2">
        <v>39143673</v>
      </c>
      <c r="E1980" s="2">
        <v>-28236</v>
      </c>
      <c r="F1980" s="2" t="s">
        <v>5833</v>
      </c>
      <c r="G1980" s="2" t="s">
        <v>5833</v>
      </c>
      <c r="H1980" s="3" t="s">
        <v>4638</v>
      </c>
      <c r="I1980" s="4" t="s">
        <v>4638</v>
      </c>
      <c r="J1980" s="3" t="b">
        <v>1</v>
      </c>
      <c r="K1980" s="3" t="s">
        <v>4638</v>
      </c>
      <c r="L1980" s="3" t="s">
        <v>4638</v>
      </c>
    </row>
    <row r="1981" spans="1:12" x14ac:dyDescent="0.2">
      <c r="A1981" s="2" t="s">
        <v>3936</v>
      </c>
      <c r="B1981" s="2" t="s">
        <v>4611</v>
      </c>
      <c r="C1981" s="2">
        <v>39166364</v>
      </c>
      <c r="D1981" s="2">
        <v>39166865</v>
      </c>
      <c r="E1981" s="2">
        <v>-51428</v>
      </c>
      <c r="F1981" s="2" t="s">
        <v>5833</v>
      </c>
      <c r="G1981" s="2" t="s">
        <v>5833</v>
      </c>
      <c r="H1981" s="3" t="s">
        <v>4638</v>
      </c>
      <c r="I1981" s="4" t="s">
        <v>4638</v>
      </c>
      <c r="J1981" s="3" t="b">
        <v>1</v>
      </c>
      <c r="K1981" s="3" t="s">
        <v>4638</v>
      </c>
      <c r="L1981" s="3" t="s">
        <v>4638</v>
      </c>
    </row>
    <row r="1982" spans="1:12" x14ac:dyDescent="0.2">
      <c r="A1982" s="2" t="s">
        <v>3940</v>
      </c>
      <c r="B1982" s="2" t="s">
        <v>4611</v>
      </c>
      <c r="C1982" s="2">
        <v>39166891</v>
      </c>
      <c r="D1982" s="2">
        <v>39167392</v>
      </c>
      <c r="E1982" s="2">
        <v>-51955</v>
      </c>
      <c r="F1982" s="2" t="s">
        <v>5833</v>
      </c>
      <c r="G1982" s="2" t="s">
        <v>5833</v>
      </c>
      <c r="H1982" s="3" t="s">
        <v>4638</v>
      </c>
      <c r="I1982" s="4" t="s">
        <v>4638</v>
      </c>
      <c r="J1982" s="3" t="b">
        <v>1</v>
      </c>
      <c r="K1982" s="3" t="s">
        <v>4638</v>
      </c>
      <c r="L1982" s="3" t="s">
        <v>4638</v>
      </c>
    </row>
    <row r="1983" spans="1:12" x14ac:dyDescent="0.2">
      <c r="A1983" s="2" t="s">
        <v>3975</v>
      </c>
      <c r="B1983" s="2" t="s">
        <v>4611</v>
      </c>
      <c r="C1983" s="2">
        <v>39169612</v>
      </c>
      <c r="D1983" s="2">
        <v>39170113</v>
      </c>
      <c r="E1983" s="2">
        <v>-54676</v>
      </c>
      <c r="F1983" s="2" t="s">
        <v>5833</v>
      </c>
      <c r="G1983" s="2" t="s">
        <v>5833</v>
      </c>
      <c r="H1983" s="3" t="s">
        <v>4638</v>
      </c>
      <c r="I1983" s="4" t="s">
        <v>4638</v>
      </c>
      <c r="J1983" s="3" t="b">
        <v>1</v>
      </c>
      <c r="K1983" s="3" t="s">
        <v>4638</v>
      </c>
      <c r="L1983" s="3" t="s">
        <v>4638</v>
      </c>
    </row>
    <row r="1984" spans="1:12" x14ac:dyDescent="0.2">
      <c r="A1984" s="2" t="s">
        <v>657</v>
      </c>
      <c r="B1984" s="2" t="s">
        <v>4611</v>
      </c>
      <c r="C1984" s="2">
        <v>39178728</v>
      </c>
      <c r="D1984" s="2">
        <v>39179229</v>
      </c>
      <c r="E1984" s="2">
        <v>50497</v>
      </c>
      <c r="F1984" s="2" t="s">
        <v>5834</v>
      </c>
      <c r="G1984" s="2" t="s">
        <v>5834</v>
      </c>
      <c r="H1984" s="3" t="s">
        <v>4638</v>
      </c>
      <c r="I1984" s="4" t="s">
        <v>4638</v>
      </c>
      <c r="J1984" s="3" t="b">
        <v>1</v>
      </c>
      <c r="K1984" s="3" t="s">
        <v>4638</v>
      </c>
      <c r="L1984" s="3" t="s">
        <v>4638</v>
      </c>
    </row>
    <row r="1985" spans="1:12" x14ac:dyDescent="0.2">
      <c r="A1985" s="2" t="s">
        <v>736</v>
      </c>
      <c r="B1985" s="2" t="s">
        <v>4611</v>
      </c>
      <c r="C1985" s="2">
        <v>39184959</v>
      </c>
      <c r="D1985" s="2">
        <v>39185460</v>
      </c>
      <c r="E1985" s="2">
        <v>44266</v>
      </c>
      <c r="F1985" s="2" t="s">
        <v>5834</v>
      </c>
      <c r="G1985" s="2" t="s">
        <v>5834</v>
      </c>
      <c r="H1985" s="3" t="s">
        <v>4638</v>
      </c>
      <c r="I1985" s="4" t="s">
        <v>4638</v>
      </c>
      <c r="J1985" s="3" t="b">
        <v>1</v>
      </c>
      <c r="K1985" s="3" t="s">
        <v>4638</v>
      </c>
      <c r="L1985" s="3" t="s">
        <v>4638</v>
      </c>
    </row>
    <row r="1986" spans="1:12" x14ac:dyDescent="0.2">
      <c r="A1986" s="2" t="s">
        <v>785</v>
      </c>
      <c r="B1986" s="2" t="s">
        <v>4611</v>
      </c>
      <c r="C1986" s="2">
        <v>39187450</v>
      </c>
      <c r="D1986" s="2">
        <v>39187951</v>
      </c>
      <c r="E1986" s="2">
        <v>41775</v>
      </c>
      <c r="F1986" s="2" t="s">
        <v>5834</v>
      </c>
      <c r="G1986" s="2" t="s">
        <v>5834</v>
      </c>
      <c r="H1986" s="3" t="s">
        <v>4638</v>
      </c>
      <c r="I1986" s="4" t="s">
        <v>4638</v>
      </c>
      <c r="J1986" s="3" t="b">
        <v>1</v>
      </c>
      <c r="K1986" s="3" t="s">
        <v>4638</v>
      </c>
      <c r="L1986" s="3" t="s">
        <v>4638</v>
      </c>
    </row>
    <row r="1987" spans="1:12" x14ac:dyDescent="0.2">
      <c r="A1987" s="2" t="s">
        <v>1998</v>
      </c>
      <c r="B1987" s="2" t="s">
        <v>4611</v>
      </c>
      <c r="C1987" s="2">
        <v>42454352</v>
      </c>
      <c r="D1987" s="2">
        <v>42454890</v>
      </c>
      <c r="E1987" s="2">
        <v>-2570</v>
      </c>
      <c r="F1987" s="2" t="s">
        <v>5835</v>
      </c>
      <c r="G1987" s="2" t="s">
        <v>5835</v>
      </c>
      <c r="H1987" s="3" t="s">
        <v>4638</v>
      </c>
      <c r="I1987" s="4" t="s">
        <v>4638</v>
      </c>
      <c r="J1987" s="3" t="b">
        <v>1</v>
      </c>
      <c r="K1987" s="3" t="s">
        <v>4638</v>
      </c>
      <c r="L1987" s="3" t="s">
        <v>4638</v>
      </c>
    </row>
    <row r="1988" spans="1:12" x14ac:dyDescent="0.2">
      <c r="A1988" s="2" t="s">
        <v>2096</v>
      </c>
      <c r="B1988" s="2" t="s">
        <v>4611</v>
      </c>
      <c r="C1988" s="2">
        <v>52416468</v>
      </c>
      <c r="D1988" s="2">
        <v>52416969</v>
      </c>
      <c r="E1988" s="2">
        <v>-3478</v>
      </c>
      <c r="F1988" s="2" t="s">
        <v>5481</v>
      </c>
      <c r="G1988" s="2" t="s">
        <v>5481</v>
      </c>
      <c r="H1988" s="3" t="s">
        <v>4638</v>
      </c>
      <c r="I1988" s="4" t="s">
        <v>4638</v>
      </c>
      <c r="J1988" s="3" t="b">
        <v>1</v>
      </c>
      <c r="K1988" s="3" t="s">
        <v>4638</v>
      </c>
      <c r="L1988" s="3" t="s">
        <v>4638</v>
      </c>
    </row>
    <row r="1989" spans="1:12" x14ac:dyDescent="0.2">
      <c r="A1989" s="2" t="s">
        <v>1087</v>
      </c>
      <c r="B1989" s="2" t="s">
        <v>4611</v>
      </c>
      <c r="C1989" s="2">
        <v>52881991</v>
      </c>
      <c r="D1989" s="2">
        <v>52882784</v>
      </c>
      <c r="E1989" s="2">
        <v>27311</v>
      </c>
      <c r="F1989" s="2" t="s">
        <v>5836</v>
      </c>
      <c r="G1989" s="2" t="s">
        <v>5836</v>
      </c>
      <c r="H1989" s="3" t="s">
        <v>4638</v>
      </c>
      <c r="I1989" s="4" t="s">
        <v>4638</v>
      </c>
      <c r="J1989" s="3" t="b">
        <v>1</v>
      </c>
      <c r="K1989" s="3" t="s">
        <v>4638</v>
      </c>
      <c r="L1989" s="3" t="s">
        <v>4638</v>
      </c>
    </row>
    <row r="1990" spans="1:12" x14ac:dyDescent="0.2">
      <c r="A1990" s="2" t="s">
        <v>1864</v>
      </c>
      <c r="B1990" s="2" t="s">
        <v>4611</v>
      </c>
      <c r="C1990" s="2">
        <v>73514052</v>
      </c>
      <c r="D1990" s="2">
        <v>73514553</v>
      </c>
      <c r="E1990" s="2">
        <v>4136</v>
      </c>
      <c r="F1990" s="2" t="s">
        <v>5837</v>
      </c>
      <c r="G1990" s="2" t="s">
        <v>5837</v>
      </c>
      <c r="H1990" s="3" t="s">
        <v>4638</v>
      </c>
      <c r="I1990" s="4" t="s">
        <v>4638</v>
      </c>
      <c r="J1990" s="3" t="b">
        <v>1</v>
      </c>
      <c r="K1990" s="3" t="s">
        <v>4638</v>
      </c>
      <c r="L1990" s="3" t="s">
        <v>4638</v>
      </c>
    </row>
    <row r="1991" spans="1:12" x14ac:dyDescent="0.2">
      <c r="A1991" s="2" t="s">
        <v>421</v>
      </c>
      <c r="B1991" s="2" t="s">
        <v>4611</v>
      </c>
      <c r="C1991" s="2">
        <v>79710099</v>
      </c>
      <c r="D1991" s="2">
        <v>79710600</v>
      </c>
      <c r="E1991" s="2">
        <v>79244</v>
      </c>
      <c r="F1991" s="2" t="s">
        <v>5484</v>
      </c>
      <c r="G1991" s="2" t="s">
        <v>5484</v>
      </c>
      <c r="H1991" s="3" t="s">
        <v>4638</v>
      </c>
      <c r="I1991" s="4" t="s">
        <v>4638</v>
      </c>
      <c r="J1991" s="3" t="b">
        <v>1</v>
      </c>
      <c r="K1991" s="3" t="s">
        <v>4638</v>
      </c>
      <c r="L1991" s="3" t="s">
        <v>4638</v>
      </c>
    </row>
    <row r="1992" spans="1:12" x14ac:dyDescent="0.2">
      <c r="A1992" s="2" t="s">
        <v>4005</v>
      </c>
      <c r="B1992" s="2" t="s">
        <v>4611</v>
      </c>
      <c r="C1992" s="2">
        <v>83976313</v>
      </c>
      <c r="D1992" s="2">
        <v>83977240</v>
      </c>
      <c r="E1992" s="2">
        <v>-56883</v>
      </c>
      <c r="F1992" s="2" t="s">
        <v>5487</v>
      </c>
      <c r="G1992" s="2" t="s">
        <v>5487</v>
      </c>
      <c r="H1992" s="3" t="s">
        <v>4638</v>
      </c>
      <c r="I1992" s="4" t="s">
        <v>4638</v>
      </c>
      <c r="J1992" s="3" t="b">
        <v>1</v>
      </c>
      <c r="K1992" s="3" t="s">
        <v>4638</v>
      </c>
      <c r="L1992" s="3" t="s">
        <v>4638</v>
      </c>
    </row>
    <row r="1993" spans="1:12" x14ac:dyDescent="0.2">
      <c r="A1993" s="2" t="s">
        <v>554</v>
      </c>
      <c r="B1993" s="2" t="s">
        <v>4611</v>
      </c>
      <c r="C1993" s="2">
        <v>84093348</v>
      </c>
      <c r="D1993" s="2">
        <v>84093869</v>
      </c>
      <c r="E1993" s="2">
        <v>59489</v>
      </c>
      <c r="F1993" s="2" t="s">
        <v>5487</v>
      </c>
      <c r="G1993" s="2" t="s">
        <v>5487</v>
      </c>
      <c r="H1993" s="3" t="s">
        <v>4638</v>
      </c>
      <c r="I1993" s="4" t="s">
        <v>4638</v>
      </c>
      <c r="J1993" s="3" t="b">
        <v>1</v>
      </c>
      <c r="K1993" s="3" t="s">
        <v>4638</v>
      </c>
      <c r="L1993" s="3" t="s">
        <v>4638</v>
      </c>
    </row>
    <row r="1994" spans="1:12" x14ac:dyDescent="0.2">
      <c r="A1994" s="2" t="s">
        <v>1811</v>
      </c>
      <c r="B1994" s="2" t="s">
        <v>4611</v>
      </c>
      <c r="C1994" s="2">
        <v>106967751</v>
      </c>
      <c r="D1994" s="2">
        <v>106968252</v>
      </c>
      <c r="E1994" s="2">
        <v>6038</v>
      </c>
      <c r="F1994" s="2" t="s">
        <v>5838</v>
      </c>
      <c r="G1994" s="2" t="s">
        <v>5838</v>
      </c>
      <c r="H1994" s="3" t="s">
        <v>4638</v>
      </c>
      <c r="I1994" s="4" t="s">
        <v>4638</v>
      </c>
      <c r="J1994" s="3" t="b">
        <v>1</v>
      </c>
      <c r="K1994" s="3" t="s">
        <v>4638</v>
      </c>
      <c r="L1994" s="3" t="s">
        <v>4638</v>
      </c>
    </row>
    <row r="1995" spans="1:12" x14ac:dyDescent="0.2">
      <c r="A1995" s="2" t="s">
        <v>2104</v>
      </c>
      <c r="B1995" s="2" t="s">
        <v>4611</v>
      </c>
      <c r="C1995" s="2">
        <v>131954664</v>
      </c>
      <c r="D1995" s="2">
        <v>131955165</v>
      </c>
      <c r="E1995" s="2">
        <v>-3536</v>
      </c>
      <c r="F1995" s="2" t="s">
        <v>5839</v>
      </c>
      <c r="G1995" s="2" t="s">
        <v>5839</v>
      </c>
      <c r="H1995" s="3" t="s">
        <v>4638</v>
      </c>
      <c r="I1995" s="4" t="s">
        <v>4638</v>
      </c>
      <c r="J1995" s="3" t="b">
        <v>1</v>
      </c>
      <c r="K1995" s="3" t="s">
        <v>4638</v>
      </c>
      <c r="L1995" s="3" t="s">
        <v>4638</v>
      </c>
    </row>
    <row r="1996" spans="1:12" x14ac:dyDescent="0.2">
      <c r="A1996" s="2" t="s">
        <v>224</v>
      </c>
      <c r="B1996" s="2" t="s">
        <v>4611</v>
      </c>
      <c r="C1996" s="2">
        <v>142452535</v>
      </c>
      <c r="D1996" s="2">
        <v>142453036</v>
      </c>
      <c r="E1996" s="2">
        <v>150866</v>
      </c>
      <c r="F1996" s="2" t="s">
        <v>5840</v>
      </c>
      <c r="G1996" s="2" t="s">
        <v>5840</v>
      </c>
      <c r="H1996" s="3" t="s">
        <v>4638</v>
      </c>
      <c r="I1996" s="4" t="s">
        <v>4638</v>
      </c>
      <c r="J1996" s="3" t="b">
        <v>1</v>
      </c>
      <c r="K1996" s="3" t="s">
        <v>4638</v>
      </c>
      <c r="L1996" s="3" t="s">
        <v>4638</v>
      </c>
    </row>
    <row r="1997" spans="1:12" x14ac:dyDescent="0.2">
      <c r="A1997" s="2" t="s">
        <v>218</v>
      </c>
      <c r="B1997" s="2" t="s">
        <v>4611</v>
      </c>
      <c r="C1997" s="2">
        <v>142456914</v>
      </c>
      <c r="D1997" s="2">
        <v>142457415</v>
      </c>
      <c r="E1997" s="2">
        <v>155245</v>
      </c>
      <c r="F1997" s="2" t="s">
        <v>5840</v>
      </c>
      <c r="G1997" s="2" t="s">
        <v>5840</v>
      </c>
      <c r="H1997" s="3" t="s">
        <v>4638</v>
      </c>
      <c r="I1997" s="4" t="s">
        <v>4638</v>
      </c>
      <c r="J1997" s="3" t="b">
        <v>1</v>
      </c>
      <c r="K1997" s="3" t="s">
        <v>4638</v>
      </c>
      <c r="L1997" s="3" t="s">
        <v>4638</v>
      </c>
    </row>
    <row r="1998" spans="1:12" x14ac:dyDescent="0.2">
      <c r="A1998" s="2" t="s">
        <v>1160</v>
      </c>
      <c r="B1998" s="2" t="s">
        <v>4611</v>
      </c>
      <c r="C1998" s="2">
        <v>143537177</v>
      </c>
      <c r="D1998" s="2">
        <v>143537678</v>
      </c>
      <c r="E1998" s="2">
        <v>24624</v>
      </c>
      <c r="F1998" s="2" t="s">
        <v>5493</v>
      </c>
      <c r="G1998" s="2" t="s">
        <v>5493</v>
      </c>
      <c r="H1998" s="3" t="s">
        <v>4638</v>
      </c>
      <c r="I1998" s="4" t="s">
        <v>4638</v>
      </c>
      <c r="J1998" s="3" t="b">
        <v>1</v>
      </c>
      <c r="K1998" s="3" t="s">
        <v>4638</v>
      </c>
      <c r="L1998" s="3" t="s">
        <v>4638</v>
      </c>
    </row>
    <row r="1999" spans="1:12" x14ac:dyDescent="0.2">
      <c r="A1999" s="2" t="s">
        <v>1566</v>
      </c>
      <c r="B1999" s="2" t="s">
        <v>4611</v>
      </c>
      <c r="C1999" s="2">
        <v>143549530</v>
      </c>
      <c r="D1999" s="2">
        <v>143550031</v>
      </c>
      <c r="E1999" s="2">
        <v>12271</v>
      </c>
      <c r="F1999" s="2" t="s">
        <v>5493</v>
      </c>
      <c r="G1999" s="2" t="s">
        <v>5493</v>
      </c>
      <c r="H1999" s="3" t="s">
        <v>4638</v>
      </c>
      <c r="I1999" s="4" t="s">
        <v>4638</v>
      </c>
      <c r="J1999" s="3" t="b">
        <v>1</v>
      </c>
      <c r="K1999" s="3" t="s">
        <v>4638</v>
      </c>
      <c r="L1999" s="3" t="s">
        <v>4638</v>
      </c>
    </row>
    <row r="2000" spans="1:12" x14ac:dyDescent="0.2">
      <c r="A2000" s="2" t="s">
        <v>2232</v>
      </c>
      <c r="B2000" s="2" t="s">
        <v>4611</v>
      </c>
      <c r="C2000" s="2">
        <v>143573927</v>
      </c>
      <c r="D2000" s="2">
        <v>143574428</v>
      </c>
      <c r="E2000" s="2">
        <v>-4838</v>
      </c>
      <c r="F2000" s="2" t="s">
        <v>5493</v>
      </c>
      <c r="G2000" s="2" t="s">
        <v>5493</v>
      </c>
      <c r="H2000" s="3" t="s">
        <v>4638</v>
      </c>
      <c r="I2000" s="4" t="s">
        <v>4638</v>
      </c>
      <c r="J2000" s="3" t="b">
        <v>1</v>
      </c>
      <c r="K2000" s="3" t="s">
        <v>4638</v>
      </c>
      <c r="L2000" s="3" t="s">
        <v>4638</v>
      </c>
    </row>
    <row r="2001" spans="1:12" x14ac:dyDescent="0.2">
      <c r="A2001" s="2" t="s">
        <v>2356</v>
      </c>
      <c r="B2001" s="2" t="s">
        <v>4611</v>
      </c>
      <c r="C2001" s="2">
        <v>143575305</v>
      </c>
      <c r="D2001" s="2">
        <v>143575806</v>
      </c>
      <c r="E2001" s="2">
        <v>-6216</v>
      </c>
      <c r="F2001" s="2" t="s">
        <v>5493</v>
      </c>
      <c r="G2001" s="2" t="s">
        <v>5493</v>
      </c>
      <c r="H2001" s="3" t="s">
        <v>4638</v>
      </c>
      <c r="I2001" s="4" t="s">
        <v>4638</v>
      </c>
      <c r="J2001" s="3" t="b">
        <v>1</v>
      </c>
      <c r="K2001" s="3" t="s">
        <v>4638</v>
      </c>
      <c r="L2001" s="3" t="s">
        <v>4638</v>
      </c>
    </row>
    <row r="2002" spans="1:12" x14ac:dyDescent="0.2">
      <c r="A2002" s="2" t="s">
        <v>2722</v>
      </c>
      <c r="B2002" s="2" t="s">
        <v>4611</v>
      </c>
      <c r="C2002" s="2">
        <v>143579639</v>
      </c>
      <c r="D2002" s="2">
        <v>143580140</v>
      </c>
      <c r="E2002" s="2">
        <v>-10550</v>
      </c>
      <c r="F2002" s="2" t="s">
        <v>5493</v>
      </c>
      <c r="G2002" s="2" t="s">
        <v>5493</v>
      </c>
      <c r="H2002" s="3" t="s">
        <v>4638</v>
      </c>
      <c r="I2002" s="4" t="s">
        <v>4638</v>
      </c>
      <c r="J2002" s="3" t="b">
        <v>1</v>
      </c>
      <c r="K2002" s="3" t="s">
        <v>4638</v>
      </c>
      <c r="L2002" s="3" t="s">
        <v>4638</v>
      </c>
    </row>
    <row r="2003" spans="1:12" x14ac:dyDescent="0.2">
      <c r="A2003" s="2" t="s">
        <v>3093</v>
      </c>
      <c r="B2003" s="2" t="s">
        <v>4611</v>
      </c>
      <c r="C2003" s="2">
        <v>143586475</v>
      </c>
      <c r="D2003" s="2">
        <v>143586976</v>
      </c>
      <c r="E2003" s="2">
        <v>-17386</v>
      </c>
      <c r="F2003" s="2" t="s">
        <v>5493</v>
      </c>
      <c r="G2003" s="2" t="s">
        <v>5493</v>
      </c>
      <c r="H2003" s="3" t="s">
        <v>4638</v>
      </c>
      <c r="I2003" s="4" t="s">
        <v>4638</v>
      </c>
      <c r="J2003" s="3" t="b">
        <v>1</v>
      </c>
      <c r="K2003" s="3" t="s">
        <v>4638</v>
      </c>
      <c r="L2003" s="3" t="s">
        <v>4638</v>
      </c>
    </row>
    <row r="2004" spans="1:12" x14ac:dyDescent="0.2">
      <c r="A2004" s="2" t="s">
        <v>2412</v>
      </c>
      <c r="B2004" s="2" t="s">
        <v>4611</v>
      </c>
      <c r="C2004" s="2">
        <v>144284694</v>
      </c>
      <c r="D2004" s="2">
        <v>144285535</v>
      </c>
      <c r="E2004" s="2">
        <v>-6623</v>
      </c>
      <c r="F2004" s="2" t="s">
        <v>5841</v>
      </c>
      <c r="G2004" s="2" t="s">
        <v>5841</v>
      </c>
      <c r="H2004" s="3" t="s">
        <v>4638</v>
      </c>
      <c r="I2004" s="4" t="s">
        <v>4638</v>
      </c>
      <c r="J2004" s="3" t="b">
        <v>1</v>
      </c>
      <c r="K2004" s="3" t="s">
        <v>4638</v>
      </c>
      <c r="L2004" s="3" t="s">
        <v>4638</v>
      </c>
    </row>
    <row r="2005" spans="1:12" x14ac:dyDescent="0.2">
      <c r="A2005" s="2" t="s">
        <v>2298</v>
      </c>
      <c r="B2005" s="2" t="s">
        <v>4611</v>
      </c>
      <c r="C2005" s="2">
        <v>144285854</v>
      </c>
      <c r="D2005" s="2">
        <v>144286355</v>
      </c>
      <c r="E2005" s="2">
        <v>-5633</v>
      </c>
      <c r="F2005" s="2" t="s">
        <v>5841</v>
      </c>
      <c r="G2005" s="2" t="s">
        <v>5841</v>
      </c>
      <c r="H2005" s="3" t="s">
        <v>4638</v>
      </c>
      <c r="I2005" s="4" t="s">
        <v>4638</v>
      </c>
      <c r="J2005" s="3" t="b">
        <v>1</v>
      </c>
      <c r="K2005" s="3" t="s">
        <v>4638</v>
      </c>
      <c r="L2005" s="3" t="s">
        <v>4638</v>
      </c>
    </row>
    <row r="2006" spans="1:12" x14ac:dyDescent="0.2">
      <c r="A2006" s="2" t="s">
        <v>241</v>
      </c>
      <c r="B2006" s="2" t="s">
        <v>4611</v>
      </c>
      <c r="C2006" s="2">
        <v>147651332</v>
      </c>
      <c r="D2006" s="2">
        <v>147651833</v>
      </c>
      <c r="E2006" s="2">
        <v>142890</v>
      </c>
      <c r="F2006" s="2" t="s">
        <v>5494</v>
      </c>
      <c r="G2006" s="2" t="s">
        <v>5494</v>
      </c>
      <c r="H2006" s="3" t="s">
        <v>4638</v>
      </c>
      <c r="I2006" s="4" t="s">
        <v>4638</v>
      </c>
      <c r="J2006" s="3" t="b">
        <v>1</v>
      </c>
      <c r="K2006" s="3" t="s">
        <v>4638</v>
      </c>
      <c r="L2006" s="3" t="s">
        <v>4638</v>
      </c>
    </row>
    <row r="2007" spans="1:12" x14ac:dyDescent="0.2">
      <c r="A2007" s="2" t="s">
        <v>150</v>
      </c>
      <c r="B2007" s="2" t="s">
        <v>4611</v>
      </c>
      <c r="C2007" s="2">
        <v>147716323</v>
      </c>
      <c r="D2007" s="2">
        <v>147716859</v>
      </c>
      <c r="E2007" s="2">
        <v>207899</v>
      </c>
      <c r="F2007" s="2" t="s">
        <v>5494</v>
      </c>
      <c r="G2007" s="2" t="s">
        <v>5494</v>
      </c>
      <c r="H2007" s="3" t="s">
        <v>4638</v>
      </c>
      <c r="I2007" s="4" t="s">
        <v>4638</v>
      </c>
      <c r="J2007" s="3" t="b">
        <v>1</v>
      </c>
      <c r="K2007" s="3" t="s">
        <v>4638</v>
      </c>
      <c r="L2007" s="3" t="s">
        <v>4638</v>
      </c>
    </row>
    <row r="2008" spans="1:12" x14ac:dyDescent="0.2">
      <c r="A2008" s="2" t="s">
        <v>107</v>
      </c>
      <c r="B2008" s="2" t="s">
        <v>4611</v>
      </c>
      <c r="C2008" s="2">
        <v>147779581</v>
      </c>
      <c r="D2008" s="2">
        <v>147780082</v>
      </c>
      <c r="E2008" s="2">
        <v>271139</v>
      </c>
      <c r="F2008" s="2" t="s">
        <v>5494</v>
      </c>
      <c r="G2008" s="2" t="s">
        <v>5494</v>
      </c>
      <c r="H2008" s="3" t="s">
        <v>4638</v>
      </c>
      <c r="I2008" s="4" t="s">
        <v>4638</v>
      </c>
      <c r="J2008" s="3" t="b">
        <v>1</v>
      </c>
      <c r="K2008" s="3" t="s">
        <v>4638</v>
      </c>
      <c r="L2008" s="3" t="s">
        <v>4638</v>
      </c>
    </row>
    <row r="2009" spans="1:12" x14ac:dyDescent="0.2">
      <c r="A2009" s="2" t="s">
        <v>4525</v>
      </c>
      <c r="B2009" s="2" t="s">
        <v>4611</v>
      </c>
      <c r="C2009" s="2">
        <v>148021668</v>
      </c>
      <c r="D2009" s="2">
        <v>148022169</v>
      </c>
      <c r="E2009" s="2">
        <v>-250358</v>
      </c>
      <c r="F2009" s="2" t="s">
        <v>5842</v>
      </c>
      <c r="G2009" s="2" t="s">
        <v>5842</v>
      </c>
      <c r="H2009" s="3" t="s">
        <v>4638</v>
      </c>
      <c r="I2009" s="4" t="s">
        <v>4638</v>
      </c>
      <c r="J2009" s="3" t="b">
        <v>1</v>
      </c>
      <c r="K2009" s="3" t="s">
        <v>4638</v>
      </c>
      <c r="L2009" s="3" t="s">
        <v>4638</v>
      </c>
    </row>
    <row r="2010" spans="1:12" x14ac:dyDescent="0.2">
      <c r="A2010" s="2" t="s">
        <v>4496</v>
      </c>
      <c r="B2010" s="2" t="s">
        <v>4611</v>
      </c>
      <c r="C2010" s="2">
        <v>148064690</v>
      </c>
      <c r="D2010" s="2">
        <v>148065191</v>
      </c>
      <c r="E2010" s="2">
        <v>-207336</v>
      </c>
      <c r="F2010" s="2" t="s">
        <v>5842</v>
      </c>
      <c r="G2010" s="2" t="s">
        <v>5842</v>
      </c>
      <c r="H2010" s="3" t="s">
        <v>4638</v>
      </c>
      <c r="I2010" s="4" t="s">
        <v>4638</v>
      </c>
      <c r="J2010" s="3" t="b">
        <v>1</v>
      </c>
      <c r="K2010" s="3" t="s">
        <v>4638</v>
      </c>
      <c r="L2010" s="3" t="s">
        <v>4638</v>
      </c>
    </row>
    <row r="2011" spans="1:12" x14ac:dyDescent="0.2">
      <c r="A2011" s="2" t="s">
        <v>4490</v>
      </c>
      <c r="B2011" s="2" t="s">
        <v>4611</v>
      </c>
      <c r="C2011" s="2">
        <v>148069259</v>
      </c>
      <c r="D2011" s="2">
        <v>148069760</v>
      </c>
      <c r="E2011" s="2">
        <v>-202767</v>
      </c>
      <c r="F2011" s="2" t="s">
        <v>5842</v>
      </c>
      <c r="G2011" s="2" t="s">
        <v>5842</v>
      </c>
      <c r="H2011" s="3" t="s">
        <v>4638</v>
      </c>
      <c r="I2011" s="4" t="s">
        <v>4638</v>
      </c>
      <c r="J2011" s="3" t="b">
        <v>1</v>
      </c>
      <c r="K2011" s="3" t="s">
        <v>4638</v>
      </c>
      <c r="L2011" s="3" t="s">
        <v>4638</v>
      </c>
    </row>
    <row r="2012" spans="1:12" x14ac:dyDescent="0.2">
      <c r="A2012" s="2" t="s">
        <v>4453</v>
      </c>
      <c r="B2012" s="2" t="s">
        <v>4611</v>
      </c>
      <c r="C2012" s="2">
        <v>148102353</v>
      </c>
      <c r="D2012" s="2">
        <v>148102854</v>
      </c>
      <c r="E2012" s="2">
        <v>-169673</v>
      </c>
      <c r="F2012" s="2" t="s">
        <v>5842</v>
      </c>
      <c r="G2012" s="2" t="s">
        <v>5842</v>
      </c>
      <c r="H2012" s="3" t="s">
        <v>4638</v>
      </c>
      <c r="I2012" s="4" t="s">
        <v>4638</v>
      </c>
      <c r="J2012" s="3" t="b">
        <v>1</v>
      </c>
      <c r="K2012" s="3" t="s">
        <v>4638</v>
      </c>
      <c r="L2012" s="3" t="s">
        <v>4638</v>
      </c>
    </row>
    <row r="2013" spans="1:12" x14ac:dyDescent="0.2">
      <c r="A2013" s="2" t="s">
        <v>4403</v>
      </c>
      <c r="B2013" s="2" t="s">
        <v>4611</v>
      </c>
      <c r="C2013" s="2">
        <v>148133514</v>
      </c>
      <c r="D2013" s="2">
        <v>148134015</v>
      </c>
      <c r="E2013" s="2">
        <v>-138512</v>
      </c>
      <c r="F2013" s="2" t="s">
        <v>5842</v>
      </c>
      <c r="G2013" s="2" t="s">
        <v>5842</v>
      </c>
      <c r="H2013" s="3" t="s">
        <v>4638</v>
      </c>
      <c r="I2013" s="4" t="s">
        <v>4638</v>
      </c>
      <c r="J2013" s="3" t="b">
        <v>1</v>
      </c>
      <c r="K2013" s="3" t="s">
        <v>4638</v>
      </c>
      <c r="L2013" s="3" t="s">
        <v>4638</v>
      </c>
    </row>
    <row r="2014" spans="1:12" x14ac:dyDescent="0.2">
      <c r="A2014" s="2" t="s">
        <v>4388</v>
      </c>
      <c r="B2014" s="2" t="s">
        <v>4611</v>
      </c>
      <c r="C2014" s="2">
        <v>148140671</v>
      </c>
      <c r="D2014" s="2">
        <v>148141172</v>
      </c>
      <c r="E2014" s="2">
        <v>-131355</v>
      </c>
      <c r="F2014" s="2" t="s">
        <v>5842</v>
      </c>
      <c r="G2014" s="2" t="s">
        <v>5842</v>
      </c>
      <c r="H2014" s="3" t="s">
        <v>4638</v>
      </c>
      <c r="I2014" s="4" t="s">
        <v>4638</v>
      </c>
      <c r="J2014" s="3" t="b">
        <v>1</v>
      </c>
      <c r="K2014" s="3" t="s">
        <v>4638</v>
      </c>
      <c r="L2014" s="3" t="s">
        <v>4638</v>
      </c>
    </row>
    <row r="2015" spans="1:12" x14ac:dyDescent="0.2">
      <c r="A2015" s="2" t="s">
        <v>4351</v>
      </c>
      <c r="B2015" s="2" t="s">
        <v>4611</v>
      </c>
      <c r="C2015" s="2">
        <v>148152127</v>
      </c>
      <c r="D2015" s="2">
        <v>148152628</v>
      </c>
      <c r="E2015" s="2">
        <v>-119899</v>
      </c>
      <c r="F2015" s="2" t="s">
        <v>5842</v>
      </c>
      <c r="G2015" s="2" t="s">
        <v>5842</v>
      </c>
      <c r="H2015" s="3" t="s">
        <v>4638</v>
      </c>
      <c r="I2015" s="4" t="s">
        <v>4638</v>
      </c>
      <c r="J2015" s="3" t="b">
        <v>1</v>
      </c>
      <c r="K2015" s="3" t="s">
        <v>4638</v>
      </c>
      <c r="L2015" s="3" t="s">
        <v>4638</v>
      </c>
    </row>
    <row r="2016" spans="1:12" x14ac:dyDescent="0.2">
      <c r="A2016" s="2" t="s">
        <v>4255</v>
      </c>
      <c r="B2016" s="2" t="s">
        <v>4611</v>
      </c>
      <c r="C2016" s="2">
        <v>148177608</v>
      </c>
      <c r="D2016" s="2">
        <v>148178109</v>
      </c>
      <c r="E2016" s="2">
        <v>-94418</v>
      </c>
      <c r="F2016" s="2" t="s">
        <v>5842</v>
      </c>
      <c r="G2016" s="2" t="s">
        <v>5842</v>
      </c>
      <c r="H2016" s="3" t="s">
        <v>4638</v>
      </c>
      <c r="I2016" s="4" t="s">
        <v>4638</v>
      </c>
      <c r="J2016" s="3" t="b">
        <v>1</v>
      </c>
      <c r="K2016" s="3" t="s">
        <v>4638</v>
      </c>
      <c r="L2016" s="3" t="s">
        <v>4638</v>
      </c>
    </row>
    <row r="2017" spans="1:12" x14ac:dyDescent="0.2">
      <c r="A2017" s="2" t="s">
        <v>2608</v>
      </c>
      <c r="B2017" s="2" t="s">
        <v>4611</v>
      </c>
      <c r="C2017" s="2">
        <v>148262967</v>
      </c>
      <c r="D2017" s="2">
        <v>148263468</v>
      </c>
      <c r="E2017" s="2">
        <v>-9059</v>
      </c>
      <c r="F2017" s="2" t="s">
        <v>5842</v>
      </c>
      <c r="G2017" s="2" t="s">
        <v>5842</v>
      </c>
      <c r="H2017" s="3" t="s">
        <v>4638</v>
      </c>
      <c r="I2017" s="4" t="s">
        <v>4638</v>
      </c>
      <c r="J2017" s="3" t="b">
        <v>1</v>
      </c>
      <c r="K2017" s="3" t="s">
        <v>4638</v>
      </c>
      <c r="L2017" s="3" t="s">
        <v>4638</v>
      </c>
    </row>
    <row r="2018" spans="1:12" x14ac:dyDescent="0.2">
      <c r="A2018" s="2" t="s">
        <v>3654</v>
      </c>
      <c r="B2018" s="2" t="s">
        <v>4611</v>
      </c>
      <c r="C2018" s="2">
        <v>157947090</v>
      </c>
      <c r="D2018" s="2">
        <v>157947591</v>
      </c>
      <c r="E2018" s="2">
        <v>-34516</v>
      </c>
      <c r="F2018" s="2" t="s">
        <v>5843</v>
      </c>
      <c r="G2018" s="2" t="s">
        <v>5843</v>
      </c>
      <c r="H2018" s="3" t="s">
        <v>4638</v>
      </c>
      <c r="I2018" s="4" t="s">
        <v>4638</v>
      </c>
      <c r="J2018" s="3" t="b">
        <v>1</v>
      </c>
      <c r="K2018" s="3" t="s">
        <v>4638</v>
      </c>
      <c r="L2018" s="3" t="s">
        <v>4638</v>
      </c>
    </row>
    <row r="2019" spans="1:12" x14ac:dyDescent="0.2">
      <c r="A2019" s="2" t="s">
        <v>793</v>
      </c>
      <c r="B2019" s="2" t="s">
        <v>4611</v>
      </c>
      <c r="C2019" s="2">
        <v>158958727</v>
      </c>
      <c r="D2019" s="2">
        <v>158959228</v>
      </c>
      <c r="E2019" s="2">
        <v>41210</v>
      </c>
      <c r="F2019" s="2" t="s">
        <v>5844</v>
      </c>
      <c r="G2019" s="2" t="s">
        <v>5844</v>
      </c>
      <c r="H2019" s="3" t="s">
        <v>4638</v>
      </c>
      <c r="I2019" s="4" t="s">
        <v>4638</v>
      </c>
      <c r="J2019" s="3" t="b">
        <v>1</v>
      </c>
      <c r="K2019" s="3" t="s">
        <v>4638</v>
      </c>
      <c r="L2019" s="3" t="s">
        <v>4638</v>
      </c>
    </row>
    <row r="2020" spans="1:12" x14ac:dyDescent="0.2">
      <c r="A2020" s="2" t="s">
        <v>4482</v>
      </c>
      <c r="B2020" s="2" t="s">
        <v>4611</v>
      </c>
      <c r="C2020" s="2">
        <v>169445469</v>
      </c>
      <c r="D2020" s="2">
        <v>169446237</v>
      </c>
      <c r="E2020" s="2">
        <v>-191739</v>
      </c>
      <c r="F2020" s="2" t="s">
        <v>5496</v>
      </c>
      <c r="G2020" s="2" t="s">
        <v>5496</v>
      </c>
      <c r="H2020" s="3" t="s">
        <v>4638</v>
      </c>
      <c r="I2020" s="4" t="s">
        <v>4638</v>
      </c>
      <c r="J2020" s="3" t="b">
        <v>1</v>
      </c>
      <c r="K2020" s="3" t="s">
        <v>4638</v>
      </c>
      <c r="L2020" s="3" t="s">
        <v>4638</v>
      </c>
    </row>
    <row r="2021" spans="1:12" x14ac:dyDescent="0.2">
      <c r="A2021" s="2" t="s">
        <v>4489</v>
      </c>
      <c r="B2021" s="2" t="s">
        <v>4611</v>
      </c>
      <c r="C2021" s="2">
        <v>169451989</v>
      </c>
      <c r="D2021" s="2">
        <v>169452691</v>
      </c>
      <c r="E2021" s="2">
        <v>-198226</v>
      </c>
      <c r="F2021" s="2" t="s">
        <v>5496</v>
      </c>
      <c r="G2021" s="2" t="s">
        <v>5496</v>
      </c>
      <c r="H2021" s="3" t="s">
        <v>4638</v>
      </c>
      <c r="I2021" s="4" t="s">
        <v>4638</v>
      </c>
      <c r="J2021" s="3" t="b">
        <v>1</v>
      </c>
      <c r="K2021" s="3" t="s">
        <v>4638</v>
      </c>
      <c r="L2021" s="3" t="s">
        <v>4638</v>
      </c>
    </row>
    <row r="2022" spans="1:12" x14ac:dyDescent="0.2">
      <c r="A2022" s="2" t="s">
        <v>2029</v>
      </c>
      <c r="B2022" s="2" t="s">
        <v>4606</v>
      </c>
      <c r="C2022" s="2">
        <v>1558982</v>
      </c>
      <c r="D2022" s="2">
        <v>1559483</v>
      </c>
      <c r="E2022" s="2">
        <v>-2802</v>
      </c>
      <c r="F2022" s="2" t="s">
        <v>5845</v>
      </c>
      <c r="G2022" s="2" t="s">
        <v>5845</v>
      </c>
      <c r="H2022" s="3" t="s">
        <v>4638</v>
      </c>
      <c r="I2022" s="4" t="s">
        <v>4638</v>
      </c>
      <c r="J2022" s="3" t="b">
        <v>1</v>
      </c>
      <c r="K2022" s="3" t="s">
        <v>4638</v>
      </c>
      <c r="L2022" s="3" t="s">
        <v>4638</v>
      </c>
    </row>
    <row r="2023" spans="1:12" x14ac:dyDescent="0.2">
      <c r="A2023" s="2" t="s">
        <v>4283</v>
      </c>
      <c r="B2023" s="2" t="s">
        <v>4606</v>
      </c>
      <c r="C2023" s="2">
        <v>6926495</v>
      </c>
      <c r="D2023" s="2">
        <v>6926996</v>
      </c>
      <c r="E2023" s="2">
        <v>-100450</v>
      </c>
      <c r="F2023" s="2" t="s">
        <v>5846</v>
      </c>
      <c r="G2023" s="2" t="s">
        <v>5846</v>
      </c>
      <c r="H2023" s="3" t="s">
        <v>4638</v>
      </c>
      <c r="I2023" s="4" t="s">
        <v>4638</v>
      </c>
      <c r="J2023" s="3" t="b">
        <v>1</v>
      </c>
      <c r="K2023" s="3" t="s">
        <v>4638</v>
      </c>
      <c r="L2023" s="3" t="s">
        <v>4638</v>
      </c>
    </row>
    <row r="2024" spans="1:12" x14ac:dyDescent="0.2">
      <c r="A2024" s="2" t="s">
        <v>4291</v>
      </c>
      <c r="B2024" s="2" t="s">
        <v>4606</v>
      </c>
      <c r="C2024" s="2">
        <v>6928254</v>
      </c>
      <c r="D2024" s="2">
        <v>6928755</v>
      </c>
      <c r="E2024" s="2">
        <v>-102209</v>
      </c>
      <c r="F2024" s="2" t="s">
        <v>5846</v>
      </c>
      <c r="G2024" s="2" t="s">
        <v>5846</v>
      </c>
      <c r="H2024" s="3" t="s">
        <v>4638</v>
      </c>
      <c r="I2024" s="4" t="s">
        <v>4638</v>
      </c>
      <c r="J2024" s="3" t="b">
        <v>1</v>
      </c>
      <c r="K2024" s="3" t="s">
        <v>4638</v>
      </c>
      <c r="L2024" s="3" t="s">
        <v>4638</v>
      </c>
    </row>
    <row r="2025" spans="1:12" x14ac:dyDescent="0.2">
      <c r="A2025" s="2" t="s">
        <v>301</v>
      </c>
      <c r="B2025" s="2" t="s">
        <v>4606</v>
      </c>
      <c r="C2025" s="2">
        <v>6953087</v>
      </c>
      <c r="D2025" s="2">
        <v>6953588</v>
      </c>
      <c r="E2025" s="2">
        <v>113708</v>
      </c>
      <c r="F2025" s="2" t="s">
        <v>5122</v>
      </c>
      <c r="G2025" s="2" t="s">
        <v>5122</v>
      </c>
      <c r="H2025" s="3" t="s">
        <v>4638</v>
      </c>
      <c r="I2025" s="4" t="s">
        <v>4638</v>
      </c>
      <c r="J2025" s="3" t="b">
        <v>1</v>
      </c>
      <c r="K2025" s="3" t="s">
        <v>4638</v>
      </c>
      <c r="L2025" s="3" t="s">
        <v>4638</v>
      </c>
    </row>
    <row r="2026" spans="1:12" x14ac:dyDescent="0.2">
      <c r="A2026" s="2" t="s">
        <v>304</v>
      </c>
      <c r="B2026" s="2" t="s">
        <v>4606</v>
      </c>
      <c r="C2026" s="2">
        <v>6953748</v>
      </c>
      <c r="D2026" s="2">
        <v>6954249</v>
      </c>
      <c r="E2026" s="2">
        <v>113047</v>
      </c>
      <c r="F2026" s="2" t="s">
        <v>5122</v>
      </c>
      <c r="G2026" s="2" t="s">
        <v>5122</v>
      </c>
      <c r="H2026" s="3" t="s">
        <v>4638</v>
      </c>
      <c r="I2026" s="4" t="s">
        <v>4638</v>
      </c>
      <c r="J2026" s="3" t="b">
        <v>1</v>
      </c>
      <c r="K2026" s="3" t="s">
        <v>4638</v>
      </c>
      <c r="L2026" s="3" t="s">
        <v>4638</v>
      </c>
    </row>
    <row r="2027" spans="1:12" x14ac:dyDescent="0.2">
      <c r="A2027" s="2" t="s">
        <v>1518</v>
      </c>
      <c r="B2027" s="2" t="s">
        <v>4606</v>
      </c>
      <c r="C2027" s="2">
        <v>16791049</v>
      </c>
      <c r="D2027" s="2">
        <v>16791568</v>
      </c>
      <c r="E2027" s="2">
        <v>13806</v>
      </c>
      <c r="F2027" s="2" t="s">
        <v>5847</v>
      </c>
      <c r="G2027" s="2" t="s">
        <v>5847</v>
      </c>
      <c r="H2027" s="3" t="s">
        <v>4638</v>
      </c>
      <c r="I2027" s="4" t="s">
        <v>4638</v>
      </c>
      <c r="J2027" s="3" t="b">
        <v>1</v>
      </c>
      <c r="K2027" s="3" t="s">
        <v>4638</v>
      </c>
      <c r="L2027" s="3" t="s">
        <v>4638</v>
      </c>
    </row>
    <row r="2028" spans="1:12" x14ac:dyDescent="0.2">
      <c r="A2028" s="2" t="s">
        <v>2413</v>
      </c>
      <c r="B2028" s="2" t="s">
        <v>4606</v>
      </c>
      <c r="C2028" s="2">
        <v>16811501</v>
      </c>
      <c r="D2028" s="2">
        <v>16812002</v>
      </c>
      <c r="E2028" s="2">
        <v>-6637</v>
      </c>
      <c r="F2028" s="2" t="s">
        <v>5847</v>
      </c>
      <c r="G2028" s="2" t="s">
        <v>5847</v>
      </c>
      <c r="H2028" s="3" t="s">
        <v>4638</v>
      </c>
      <c r="I2028" s="4" t="s">
        <v>4638</v>
      </c>
      <c r="J2028" s="3" t="b">
        <v>1</v>
      </c>
      <c r="K2028" s="3" t="s">
        <v>4638</v>
      </c>
      <c r="L2028" s="3" t="s">
        <v>4638</v>
      </c>
    </row>
    <row r="2029" spans="1:12" x14ac:dyDescent="0.2">
      <c r="A2029" s="2" t="s">
        <v>2687</v>
      </c>
      <c r="B2029" s="2" t="s">
        <v>4606</v>
      </c>
      <c r="C2029" s="2">
        <v>16814994</v>
      </c>
      <c r="D2029" s="2">
        <v>16815495</v>
      </c>
      <c r="E2029" s="2">
        <v>-10130</v>
      </c>
      <c r="F2029" s="2" t="s">
        <v>5847</v>
      </c>
      <c r="G2029" s="2" t="s">
        <v>5847</v>
      </c>
      <c r="H2029" s="3" t="s">
        <v>4638</v>
      </c>
      <c r="I2029" s="4" t="s">
        <v>4638</v>
      </c>
      <c r="J2029" s="3" t="b">
        <v>1</v>
      </c>
      <c r="K2029" s="3" t="s">
        <v>4638</v>
      </c>
      <c r="L2029" s="3" t="s">
        <v>4638</v>
      </c>
    </row>
    <row r="2030" spans="1:12" x14ac:dyDescent="0.2">
      <c r="A2030" s="2" t="s">
        <v>1761</v>
      </c>
      <c r="B2030" s="2" t="s">
        <v>4606</v>
      </c>
      <c r="C2030" s="2">
        <v>27192545</v>
      </c>
      <c r="D2030" s="2">
        <v>27193046</v>
      </c>
      <c r="E2030" s="2">
        <v>7311</v>
      </c>
      <c r="F2030" s="2" t="s">
        <v>5848</v>
      </c>
      <c r="G2030" s="2" t="s">
        <v>5848</v>
      </c>
      <c r="H2030" s="3" t="s">
        <v>4638</v>
      </c>
      <c r="I2030" s="4" t="s">
        <v>4638</v>
      </c>
      <c r="J2030" s="3" t="b">
        <v>1</v>
      </c>
      <c r="K2030" s="3" t="s">
        <v>4638</v>
      </c>
      <c r="L2030" s="3" t="s">
        <v>4638</v>
      </c>
    </row>
    <row r="2031" spans="1:12" x14ac:dyDescent="0.2">
      <c r="A2031" s="2" t="s">
        <v>4336</v>
      </c>
      <c r="B2031" s="2" t="s">
        <v>4606</v>
      </c>
      <c r="C2031" s="2">
        <v>27361568</v>
      </c>
      <c r="D2031" s="2">
        <v>27362069</v>
      </c>
      <c r="E2031" s="2">
        <v>-114589</v>
      </c>
      <c r="F2031" s="2" t="s">
        <v>5849</v>
      </c>
      <c r="G2031" s="2" t="s">
        <v>5849</v>
      </c>
      <c r="H2031" s="3" t="s">
        <v>4638</v>
      </c>
      <c r="I2031" s="4" t="s">
        <v>4638</v>
      </c>
      <c r="J2031" s="3" t="b">
        <v>1</v>
      </c>
      <c r="K2031" s="3" t="s">
        <v>4638</v>
      </c>
      <c r="L2031" s="3" t="s">
        <v>4638</v>
      </c>
    </row>
    <row r="2032" spans="1:12" x14ac:dyDescent="0.2">
      <c r="A2032" s="2" t="s">
        <v>4344</v>
      </c>
      <c r="B2032" s="2" t="s">
        <v>4606</v>
      </c>
      <c r="C2032" s="2">
        <v>27364399</v>
      </c>
      <c r="D2032" s="2">
        <v>27364900</v>
      </c>
      <c r="E2032" s="2">
        <v>-117420</v>
      </c>
      <c r="F2032" s="2" t="s">
        <v>5849</v>
      </c>
      <c r="G2032" s="2" t="s">
        <v>5849</v>
      </c>
      <c r="H2032" s="3" t="s">
        <v>4638</v>
      </c>
      <c r="I2032" s="4" t="s">
        <v>4638</v>
      </c>
      <c r="J2032" s="3" t="b">
        <v>1</v>
      </c>
      <c r="K2032" s="3" t="s">
        <v>4638</v>
      </c>
      <c r="L2032" s="3" t="s">
        <v>4638</v>
      </c>
    </row>
    <row r="2033" spans="1:12" x14ac:dyDescent="0.2">
      <c r="A2033" s="2" t="s">
        <v>4352</v>
      </c>
      <c r="B2033" s="2" t="s">
        <v>4606</v>
      </c>
      <c r="C2033" s="2">
        <v>27367511</v>
      </c>
      <c r="D2033" s="2">
        <v>27368012</v>
      </c>
      <c r="E2033" s="2">
        <v>-120532</v>
      </c>
      <c r="F2033" s="2" t="s">
        <v>5849</v>
      </c>
      <c r="G2033" s="2" t="s">
        <v>5849</v>
      </c>
      <c r="H2033" s="3" t="s">
        <v>4638</v>
      </c>
      <c r="I2033" s="4" t="s">
        <v>4638</v>
      </c>
      <c r="J2033" s="3" t="b">
        <v>1</v>
      </c>
      <c r="K2033" s="3" t="s">
        <v>4638</v>
      </c>
      <c r="L2033" s="3" t="s">
        <v>4638</v>
      </c>
    </row>
    <row r="2034" spans="1:12" x14ac:dyDescent="0.2">
      <c r="A2034" s="2" t="s">
        <v>4361</v>
      </c>
      <c r="B2034" s="2" t="s">
        <v>4606</v>
      </c>
      <c r="C2034" s="2">
        <v>27372315</v>
      </c>
      <c r="D2034" s="2">
        <v>27372816</v>
      </c>
      <c r="E2034" s="2">
        <v>-125336</v>
      </c>
      <c r="F2034" s="2" t="s">
        <v>5849</v>
      </c>
      <c r="G2034" s="2" t="s">
        <v>5849</v>
      </c>
      <c r="H2034" s="3" t="s">
        <v>4638</v>
      </c>
      <c r="I2034" s="4" t="s">
        <v>4638</v>
      </c>
      <c r="J2034" s="3" t="b">
        <v>1</v>
      </c>
      <c r="K2034" s="3" t="s">
        <v>4638</v>
      </c>
      <c r="L2034" s="3" t="s">
        <v>4638</v>
      </c>
    </row>
    <row r="2035" spans="1:12" x14ac:dyDescent="0.2">
      <c r="A2035" s="2" t="s">
        <v>4379</v>
      </c>
      <c r="B2035" s="2" t="s">
        <v>4606</v>
      </c>
      <c r="C2035" s="2">
        <v>27376053</v>
      </c>
      <c r="D2035" s="2">
        <v>27376554</v>
      </c>
      <c r="E2035" s="2">
        <v>-129074</v>
      </c>
      <c r="F2035" s="2" t="s">
        <v>5849</v>
      </c>
      <c r="G2035" s="2" t="s">
        <v>5849</v>
      </c>
      <c r="H2035" s="3" t="s">
        <v>4638</v>
      </c>
      <c r="I2035" s="4" t="s">
        <v>4638</v>
      </c>
      <c r="J2035" s="3" t="b">
        <v>1</v>
      </c>
      <c r="K2035" s="3" t="s">
        <v>4638</v>
      </c>
      <c r="L2035" s="3" t="s">
        <v>4638</v>
      </c>
    </row>
    <row r="2036" spans="1:12" x14ac:dyDescent="0.2">
      <c r="A2036" s="2" t="s">
        <v>4431</v>
      </c>
      <c r="B2036" s="2" t="s">
        <v>4606</v>
      </c>
      <c r="C2036" s="2">
        <v>27404235</v>
      </c>
      <c r="D2036" s="2">
        <v>27404736</v>
      </c>
      <c r="E2036" s="2">
        <v>-157256</v>
      </c>
      <c r="F2036" s="2" t="s">
        <v>5849</v>
      </c>
      <c r="G2036" s="2" t="s">
        <v>5849</v>
      </c>
      <c r="H2036" s="3" t="s">
        <v>4638</v>
      </c>
      <c r="I2036" s="4" t="s">
        <v>4638</v>
      </c>
      <c r="J2036" s="3" t="b">
        <v>1</v>
      </c>
      <c r="K2036" s="3" t="s">
        <v>4638</v>
      </c>
      <c r="L2036" s="3" t="s">
        <v>4638</v>
      </c>
    </row>
    <row r="2037" spans="1:12" x14ac:dyDescent="0.2">
      <c r="A2037" s="2" t="s">
        <v>4440</v>
      </c>
      <c r="B2037" s="2" t="s">
        <v>4606</v>
      </c>
      <c r="C2037" s="2">
        <v>27409446</v>
      </c>
      <c r="D2037" s="2">
        <v>27409947</v>
      </c>
      <c r="E2037" s="2">
        <v>-162467</v>
      </c>
      <c r="F2037" s="2" t="s">
        <v>5849</v>
      </c>
      <c r="G2037" s="2" t="s">
        <v>5849</v>
      </c>
      <c r="H2037" s="3" t="s">
        <v>4638</v>
      </c>
      <c r="I2037" s="4" t="s">
        <v>4638</v>
      </c>
      <c r="J2037" s="3" t="b">
        <v>1</v>
      </c>
      <c r="K2037" s="3" t="s">
        <v>4638</v>
      </c>
      <c r="L2037" s="3" t="s">
        <v>4638</v>
      </c>
    </row>
    <row r="2038" spans="1:12" x14ac:dyDescent="0.2">
      <c r="A2038" s="2" t="s">
        <v>4445</v>
      </c>
      <c r="B2038" s="2" t="s">
        <v>4606</v>
      </c>
      <c r="C2038" s="2">
        <v>27411133</v>
      </c>
      <c r="D2038" s="2">
        <v>27411634</v>
      </c>
      <c r="E2038" s="2">
        <v>-164154</v>
      </c>
      <c r="F2038" s="2" t="s">
        <v>5849</v>
      </c>
      <c r="G2038" s="2" t="s">
        <v>5849</v>
      </c>
      <c r="H2038" s="3" t="s">
        <v>4638</v>
      </c>
      <c r="I2038" s="4" t="s">
        <v>4638</v>
      </c>
      <c r="J2038" s="3" t="b">
        <v>1</v>
      </c>
      <c r="K2038" s="3" t="s">
        <v>4638</v>
      </c>
      <c r="L2038" s="3" t="s">
        <v>4638</v>
      </c>
    </row>
    <row r="2039" spans="1:12" x14ac:dyDescent="0.2">
      <c r="A2039" s="2" t="s">
        <v>4459</v>
      </c>
      <c r="B2039" s="2" t="s">
        <v>4606</v>
      </c>
      <c r="C2039" s="2">
        <v>27419790</v>
      </c>
      <c r="D2039" s="2">
        <v>27420291</v>
      </c>
      <c r="E2039" s="2">
        <v>-172811</v>
      </c>
      <c r="F2039" s="2" t="s">
        <v>5849</v>
      </c>
      <c r="G2039" s="2" t="s">
        <v>5849</v>
      </c>
      <c r="H2039" s="3" t="s">
        <v>4638</v>
      </c>
      <c r="I2039" s="4" t="s">
        <v>4638</v>
      </c>
      <c r="J2039" s="3" t="b">
        <v>1</v>
      </c>
      <c r="K2039" s="3" t="s">
        <v>4638</v>
      </c>
      <c r="L2039" s="3" t="s">
        <v>4638</v>
      </c>
    </row>
    <row r="2040" spans="1:12" x14ac:dyDescent="0.2">
      <c r="A2040" s="2" t="s">
        <v>4461</v>
      </c>
      <c r="B2040" s="2" t="s">
        <v>4606</v>
      </c>
      <c r="C2040" s="2">
        <v>27420673</v>
      </c>
      <c r="D2040" s="2">
        <v>27421174</v>
      </c>
      <c r="E2040" s="2">
        <v>-173694</v>
      </c>
      <c r="F2040" s="2" t="s">
        <v>5849</v>
      </c>
      <c r="G2040" s="2" t="s">
        <v>5849</v>
      </c>
      <c r="H2040" s="3" t="s">
        <v>4638</v>
      </c>
      <c r="I2040" s="4" t="s">
        <v>4638</v>
      </c>
      <c r="J2040" s="3" t="b">
        <v>1</v>
      </c>
      <c r="K2040" s="3" t="s">
        <v>4638</v>
      </c>
      <c r="L2040" s="3" t="s">
        <v>4638</v>
      </c>
    </row>
    <row r="2041" spans="1:12" x14ac:dyDescent="0.2">
      <c r="A2041" s="2" t="s">
        <v>4465</v>
      </c>
      <c r="B2041" s="2" t="s">
        <v>4606</v>
      </c>
      <c r="C2041" s="2">
        <v>27423252</v>
      </c>
      <c r="D2041" s="2">
        <v>27423753</v>
      </c>
      <c r="E2041" s="2">
        <v>-176273</v>
      </c>
      <c r="F2041" s="2" t="s">
        <v>5849</v>
      </c>
      <c r="G2041" s="2" t="s">
        <v>5849</v>
      </c>
      <c r="H2041" s="3" t="s">
        <v>4638</v>
      </c>
      <c r="I2041" s="4" t="s">
        <v>4638</v>
      </c>
      <c r="J2041" s="3" t="b">
        <v>1</v>
      </c>
      <c r="K2041" s="3" t="s">
        <v>4638</v>
      </c>
      <c r="L2041" s="3" t="s">
        <v>4638</v>
      </c>
    </row>
    <row r="2042" spans="1:12" x14ac:dyDescent="0.2">
      <c r="A2042" s="2" t="s">
        <v>4466</v>
      </c>
      <c r="B2042" s="2" t="s">
        <v>4606</v>
      </c>
      <c r="C2042" s="2">
        <v>27424178</v>
      </c>
      <c r="D2042" s="2">
        <v>27424679</v>
      </c>
      <c r="E2042" s="2">
        <v>-177199</v>
      </c>
      <c r="F2042" s="2" t="s">
        <v>5849</v>
      </c>
      <c r="G2042" s="2" t="s">
        <v>5849</v>
      </c>
      <c r="H2042" s="3" t="s">
        <v>4638</v>
      </c>
      <c r="I2042" s="4" t="s">
        <v>4638</v>
      </c>
      <c r="J2042" s="3" t="b">
        <v>1</v>
      </c>
      <c r="K2042" s="3" t="s">
        <v>4638</v>
      </c>
      <c r="L2042" s="3" t="s">
        <v>4638</v>
      </c>
    </row>
    <row r="2043" spans="1:12" x14ac:dyDescent="0.2">
      <c r="A2043" s="2" t="s">
        <v>4447</v>
      </c>
      <c r="B2043" s="2" t="s">
        <v>4606</v>
      </c>
      <c r="C2043" s="2">
        <v>27448948</v>
      </c>
      <c r="D2043" s="2">
        <v>27449449</v>
      </c>
      <c r="E2043" s="2">
        <v>-166776</v>
      </c>
      <c r="F2043" s="2" t="s">
        <v>5850</v>
      </c>
      <c r="G2043" s="2" t="s">
        <v>5850</v>
      </c>
      <c r="H2043" s="3" t="s">
        <v>4638</v>
      </c>
      <c r="I2043" s="4" t="s">
        <v>4638</v>
      </c>
      <c r="J2043" s="3" t="b">
        <v>1</v>
      </c>
      <c r="K2043" s="3" t="s">
        <v>4638</v>
      </c>
      <c r="L2043" s="3" t="s">
        <v>4638</v>
      </c>
    </row>
    <row r="2044" spans="1:12" x14ac:dyDescent="0.2">
      <c r="A2044" s="2" t="s">
        <v>4402</v>
      </c>
      <c r="B2044" s="2" t="s">
        <v>4606</v>
      </c>
      <c r="C2044" s="2">
        <v>27477975</v>
      </c>
      <c r="D2044" s="2">
        <v>27478476</v>
      </c>
      <c r="E2044" s="2">
        <v>-137749</v>
      </c>
      <c r="F2044" s="2" t="s">
        <v>5850</v>
      </c>
      <c r="G2044" s="2" t="s">
        <v>5850</v>
      </c>
      <c r="H2044" s="3" t="s">
        <v>4638</v>
      </c>
      <c r="I2044" s="4" t="s">
        <v>4638</v>
      </c>
      <c r="J2044" s="3" t="b">
        <v>1</v>
      </c>
      <c r="K2044" s="3" t="s">
        <v>4638</v>
      </c>
      <c r="L2044" s="3" t="s">
        <v>4638</v>
      </c>
    </row>
    <row r="2045" spans="1:12" x14ac:dyDescent="0.2">
      <c r="A2045" s="2" t="s">
        <v>2909</v>
      </c>
      <c r="B2045" s="2" t="s">
        <v>4606</v>
      </c>
      <c r="C2045" s="2">
        <v>64888838</v>
      </c>
      <c r="D2045" s="2">
        <v>64889339</v>
      </c>
      <c r="E2045" s="2">
        <v>-14154</v>
      </c>
      <c r="F2045" s="2" t="s">
        <v>5851</v>
      </c>
      <c r="G2045" s="2" t="s">
        <v>5851</v>
      </c>
      <c r="H2045" s="3" t="s">
        <v>4638</v>
      </c>
      <c r="I2045" s="4" t="s">
        <v>4638</v>
      </c>
      <c r="J2045" s="3" t="b">
        <v>1</v>
      </c>
      <c r="K2045" s="3" t="s">
        <v>4638</v>
      </c>
      <c r="L2045" s="3" t="s">
        <v>4638</v>
      </c>
    </row>
    <row r="2046" spans="1:12" x14ac:dyDescent="0.2">
      <c r="A2046" s="2" t="s">
        <v>226</v>
      </c>
      <c r="B2046" s="2" t="s">
        <v>4606</v>
      </c>
      <c r="C2046" s="2">
        <v>77989952</v>
      </c>
      <c r="D2046" s="2">
        <v>77990484</v>
      </c>
      <c r="E2046" s="2">
        <v>150088</v>
      </c>
      <c r="F2046" s="2" t="s">
        <v>5852</v>
      </c>
      <c r="G2046" s="2" t="s">
        <v>5852</v>
      </c>
      <c r="H2046" s="3" t="s">
        <v>4638</v>
      </c>
      <c r="I2046" s="4" t="s">
        <v>4638</v>
      </c>
      <c r="J2046" s="3" t="b">
        <v>1</v>
      </c>
      <c r="K2046" s="3" t="s">
        <v>4638</v>
      </c>
      <c r="L2046" s="3" t="s">
        <v>4638</v>
      </c>
    </row>
    <row r="2047" spans="1:12" x14ac:dyDescent="0.2">
      <c r="A2047" s="2" t="s">
        <v>3091</v>
      </c>
      <c r="B2047" s="2" t="s">
        <v>4606</v>
      </c>
      <c r="C2047" s="2">
        <v>98418224</v>
      </c>
      <c r="D2047" s="2">
        <v>98418725</v>
      </c>
      <c r="E2047" s="2">
        <v>-17359</v>
      </c>
      <c r="F2047" s="2" t="s">
        <v>5853</v>
      </c>
      <c r="G2047" s="2" t="s">
        <v>5853</v>
      </c>
      <c r="H2047" s="3" t="s">
        <v>4638</v>
      </c>
      <c r="I2047" s="4" t="s">
        <v>4638</v>
      </c>
      <c r="J2047" s="3" t="b">
        <v>1</v>
      </c>
      <c r="K2047" s="3" t="s">
        <v>4638</v>
      </c>
      <c r="L2047" s="3" t="s">
        <v>4638</v>
      </c>
    </row>
    <row r="2048" spans="1:12" x14ac:dyDescent="0.2">
      <c r="A2048" s="2" t="s">
        <v>1724</v>
      </c>
      <c r="B2048" s="2" t="s">
        <v>4606</v>
      </c>
      <c r="C2048" s="2">
        <v>101192455</v>
      </c>
      <c r="D2048" s="2">
        <v>101192956</v>
      </c>
      <c r="E2048" s="2">
        <v>8316</v>
      </c>
      <c r="F2048" s="2" t="s">
        <v>5854</v>
      </c>
      <c r="G2048" s="2" t="s">
        <v>5854</v>
      </c>
      <c r="H2048" s="3" t="s">
        <v>4638</v>
      </c>
      <c r="I2048" s="4" t="s">
        <v>4638</v>
      </c>
      <c r="J2048" s="3" t="b">
        <v>1</v>
      </c>
      <c r="K2048" s="3" t="s">
        <v>4638</v>
      </c>
      <c r="L2048" s="3" t="s">
        <v>4638</v>
      </c>
    </row>
    <row r="2049" spans="1:12" x14ac:dyDescent="0.2">
      <c r="A2049" s="2" t="s">
        <v>3439</v>
      </c>
      <c r="B2049" s="2" t="s">
        <v>4606</v>
      </c>
      <c r="C2049" s="2">
        <v>124059282</v>
      </c>
      <c r="D2049" s="2">
        <v>124059783</v>
      </c>
      <c r="E2049" s="2">
        <v>-26063</v>
      </c>
      <c r="F2049" s="2" t="s">
        <v>5855</v>
      </c>
      <c r="G2049" s="2" t="s">
        <v>5855</v>
      </c>
      <c r="H2049" s="3" t="s">
        <v>4638</v>
      </c>
      <c r="I2049" s="4" t="s">
        <v>4638</v>
      </c>
      <c r="J2049" s="3" t="b">
        <v>1</v>
      </c>
      <c r="K2049" s="3" t="s">
        <v>4638</v>
      </c>
      <c r="L2049" s="3" t="s">
        <v>4638</v>
      </c>
    </row>
    <row r="2050" spans="1:12" x14ac:dyDescent="0.2">
      <c r="A2050" s="2" t="s">
        <v>1717</v>
      </c>
      <c r="B2050" s="2" t="s">
        <v>4606</v>
      </c>
      <c r="C2050" s="2">
        <v>130868070</v>
      </c>
      <c r="D2050" s="2">
        <v>130868584</v>
      </c>
      <c r="E2050" s="2">
        <v>8483</v>
      </c>
      <c r="F2050" s="2" t="s">
        <v>5856</v>
      </c>
      <c r="G2050" s="2" t="s">
        <v>5856</v>
      </c>
      <c r="H2050" s="3" t="s">
        <v>4638</v>
      </c>
      <c r="I2050" s="4" t="s">
        <v>4638</v>
      </c>
      <c r="J2050" s="3" t="b">
        <v>1</v>
      </c>
      <c r="K2050" s="3" t="s">
        <v>4638</v>
      </c>
      <c r="L2050" s="3" t="s">
        <v>4638</v>
      </c>
    </row>
    <row r="2051" spans="1:12" x14ac:dyDescent="0.2">
      <c r="A2051" s="2" t="s">
        <v>3943</v>
      </c>
      <c r="B2051" s="2" t="s">
        <v>4606</v>
      </c>
      <c r="C2051" s="2">
        <v>134368881</v>
      </c>
      <c r="D2051" s="2">
        <v>134369531</v>
      </c>
      <c r="E2051" s="2">
        <v>-52131</v>
      </c>
      <c r="F2051" s="2" t="s">
        <v>5857</v>
      </c>
      <c r="G2051" s="2" t="s">
        <v>5857</v>
      </c>
      <c r="H2051" s="3" t="s">
        <v>4638</v>
      </c>
      <c r="I2051" s="4" t="s">
        <v>4638</v>
      </c>
      <c r="J2051" s="3" t="b">
        <v>1</v>
      </c>
      <c r="K2051" s="3" t="s">
        <v>4638</v>
      </c>
      <c r="L2051" s="3" t="s">
        <v>4638</v>
      </c>
    </row>
    <row r="2052" spans="1:12" x14ac:dyDescent="0.2">
      <c r="A2052" s="2" t="s">
        <v>1347</v>
      </c>
      <c r="B2052" s="2" t="s">
        <v>4606</v>
      </c>
      <c r="C2052" s="2">
        <v>150870559</v>
      </c>
      <c r="D2052" s="2">
        <v>150871060</v>
      </c>
      <c r="E2052" s="2">
        <v>18332</v>
      </c>
      <c r="F2052" s="2" t="s">
        <v>5156</v>
      </c>
      <c r="G2052" s="2" t="s">
        <v>5156</v>
      </c>
      <c r="H2052" s="3" t="s">
        <v>4638</v>
      </c>
      <c r="I2052" s="4" t="s">
        <v>4638</v>
      </c>
      <c r="J2052" s="3" t="b">
        <v>1</v>
      </c>
      <c r="K2052" s="3" t="s">
        <v>4638</v>
      </c>
      <c r="L2052" s="3" t="s">
        <v>4638</v>
      </c>
    </row>
    <row r="2053" spans="1:12" x14ac:dyDescent="0.2">
      <c r="A2053" s="2" t="s">
        <v>4081</v>
      </c>
      <c r="B2053" s="2" t="s">
        <v>4606</v>
      </c>
      <c r="C2053" s="2">
        <v>155896558</v>
      </c>
      <c r="D2053" s="2">
        <v>155897059</v>
      </c>
      <c r="E2053" s="2">
        <v>-64411</v>
      </c>
      <c r="F2053" s="2" t="s">
        <v>5858</v>
      </c>
      <c r="G2053" s="2" t="s">
        <v>5858</v>
      </c>
      <c r="H2053" s="3" t="s">
        <v>4638</v>
      </c>
      <c r="I2053" s="4" t="s">
        <v>4638</v>
      </c>
      <c r="J2053" s="3" t="b">
        <v>1</v>
      </c>
      <c r="K2053" s="3" t="s">
        <v>4638</v>
      </c>
      <c r="L2053" s="3" t="s">
        <v>4638</v>
      </c>
    </row>
    <row r="2054" spans="1:12" x14ac:dyDescent="0.2">
      <c r="A2054" s="2" t="s">
        <v>2640</v>
      </c>
      <c r="B2054" s="2" t="s">
        <v>4606</v>
      </c>
      <c r="C2054" s="2">
        <v>155951513</v>
      </c>
      <c r="D2054" s="2">
        <v>155952052</v>
      </c>
      <c r="E2054" s="2">
        <v>-9437</v>
      </c>
      <c r="F2054" s="2" t="s">
        <v>5858</v>
      </c>
      <c r="G2054" s="2" t="s">
        <v>5858</v>
      </c>
      <c r="H2054" s="3" t="s">
        <v>4638</v>
      </c>
      <c r="I2054" s="4" t="s">
        <v>4638</v>
      </c>
      <c r="J2054" s="3" t="b">
        <v>1</v>
      </c>
      <c r="K2054" s="3" t="s">
        <v>4638</v>
      </c>
      <c r="L2054" s="3" t="s">
        <v>4638</v>
      </c>
    </row>
    <row r="2055" spans="1:12" x14ac:dyDescent="0.2">
      <c r="A2055" s="2" t="s">
        <v>2452</v>
      </c>
      <c r="B2055" s="2" t="s">
        <v>4606</v>
      </c>
      <c r="C2055" s="2">
        <v>155953901</v>
      </c>
      <c r="D2055" s="2">
        <v>155954499</v>
      </c>
      <c r="E2055" s="2">
        <v>-7019</v>
      </c>
      <c r="F2055" s="2" t="s">
        <v>5858</v>
      </c>
      <c r="G2055" s="2" t="s">
        <v>5858</v>
      </c>
      <c r="H2055" s="3" t="s">
        <v>4638</v>
      </c>
      <c r="I2055" s="4" t="s">
        <v>4638</v>
      </c>
      <c r="J2055" s="3" t="b">
        <v>1</v>
      </c>
      <c r="K2055" s="3" t="s">
        <v>4638</v>
      </c>
      <c r="L2055" s="3" t="s">
        <v>4638</v>
      </c>
    </row>
    <row r="2056" spans="1:12" x14ac:dyDescent="0.2">
      <c r="A2056" s="2" t="s">
        <v>1772</v>
      </c>
      <c r="B2056" s="2" t="s">
        <v>4606</v>
      </c>
      <c r="C2056" s="2">
        <v>155969525</v>
      </c>
      <c r="D2056" s="2">
        <v>155970026</v>
      </c>
      <c r="E2056" s="2">
        <v>7143</v>
      </c>
      <c r="F2056" s="2" t="s">
        <v>5858</v>
      </c>
      <c r="G2056" s="2" t="s">
        <v>5858</v>
      </c>
      <c r="H2056" s="3" t="s">
        <v>4638</v>
      </c>
      <c r="I2056" s="4" t="s">
        <v>4638</v>
      </c>
      <c r="J2056" s="3" t="b">
        <v>1</v>
      </c>
      <c r="K2056" s="3" t="s">
        <v>4638</v>
      </c>
      <c r="L2056" s="3" t="s">
        <v>4638</v>
      </c>
    </row>
    <row r="2057" spans="1:12" x14ac:dyDescent="0.2">
      <c r="A2057" s="2" t="s">
        <v>1596</v>
      </c>
      <c r="B2057" s="2" t="s">
        <v>4606</v>
      </c>
      <c r="C2057" s="2">
        <v>155973560</v>
      </c>
      <c r="D2057" s="2">
        <v>155974061</v>
      </c>
      <c r="E2057" s="2">
        <v>11178</v>
      </c>
      <c r="F2057" s="2" t="s">
        <v>5858</v>
      </c>
      <c r="G2057" s="2" t="s">
        <v>5858</v>
      </c>
      <c r="H2057" s="3" t="s">
        <v>4638</v>
      </c>
      <c r="I2057" s="4" t="s">
        <v>4638</v>
      </c>
      <c r="J2057" s="3" t="b">
        <v>1</v>
      </c>
      <c r="K2057" s="3" t="s">
        <v>4638</v>
      </c>
      <c r="L2057" s="3" t="s">
        <v>4638</v>
      </c>
    </row>
    <row r="2058" spans="1:12" x14ac:dyDescent="0.2">
      <c r="A2058" s="2" t="s">
        <v>3398</v>
      </c>
      <c r="B2058" s="2" t="s">
        <v>4608</v>
      </c>
      <c r="C2058" s="2">
        <v>206892</v>
      </c>
      <c r="D2058" s="2">
        <v>207393</v>
      </c>
      <c r="E2058" s="2">
        <v>-24995</v>
      </c>
      <c r="F2058" s="2" t="s">
        <v>5859</v>
      </c>
      <c r="G2058" s="2" t="s">
        <v>5859</v>
      </c>
      <c r="H2058" s="3" t="s">
        <v>4638</v>
      </c>
      <c r="I2058" s="4" t="s">
        <v>4638</v>
      </c>
      <c r="J2058" s="3" t="b">
        <v>1</v>
      </c>
      <c r="K2058" s="3" t="s">
        <v>4638</v>
      </c>
      <c r="L2058" s="3" t="s">
        <v>4638</v>
      </c>
    </row>
    <row r="2059" spans="1:12" x14ac:dyDescent="0.2">
      <c r="A2059" s="2" t="s">
        <v>2217</v>
      </c>
      <c r="B2059" s="2" t="s">
        <v>4608</v>
      </c>
      <c r="C2059" s="2">
        <v>8386229</v>
      </c>
      <c r="D2059" s="2">
        <v>8386732</v>
      </c>
      <c r="E2059" s="2">
        <v>-4646</v>
      </c>
      <c r="F2059" s="2" t="s">
        <v>5860</v>
      </c>
      <c r="G2059" s="2" t="s">
        <v>5860</v>
      </c>
      <c r="H2059" s="3" t="s">
        <v>4638</v>
      </c>
      <c r="I2059" s="4" t="s">
        <v>4638</v>
      </c>
      <c r="J2059" s="3" t="b">
        <v>1</v>
      </c>
      <c r="K2059" s="3" t="s">
        <v>4638</v>
      </c>
      <c r="L2059" s="3" t="s">
        <v>4638</v>
      </c>
    </row>
    <row r="2060" spans="1:12" x14ac:dyDescent="0.2">
      <c r="A2060" s="2" t="s">
        <v>325</v>
      </c>
      <c r="B2060" s="2" t="s">
        <v>4608</v>
      </c>
      <c r="C2060" s="2">
        <v>19140959</v>
      </c>
      <c r="D2060" s="2">
        <v>19141770</v>
      </c>
      <c r="E2060" s="2">
        <v>104158</v>
      </c>
      <c r="F2060" s="2" t="s">
        <v>5861</v>
      </c>
      <c r="G2060" s="2" t="s">
        <v>5861</v>
      </c>
      <c r="H2060" s="3" t="s">
        <v>4638</v>
      </c>
      <c r="I2060" s="4" t="s">
        <v>4638</v>
      </c>
      <c r="J2060" s="3" t="b">
        <v>1</v>
      </c>
      <c r="K2060" s="3" t="s">
        <v>4638</v>
      </c>
      <c r="L2060" s="3" t="s">
        <v>4638</v>
      </c>
    </row>
    <row r="2061" spans="1:12" x14ac:dyDescent="0.2">
      <c r="A2061" s="2" t="s">
        <v>580</v>
      </c>
      <c r="B2061" s="2" t="s">
        <v>4608</v>
      </c>
      <c r="C2061" s="2">
        <v>27547564</v>
      </c>
      <c r="D2061" s="2">
        <v>27548065</v>
      </c>
      <c r="E2061" s="2">
        <v>56646</v>
      </c>
      <c r="F2061" s="2" t="s">
        <v>5862</v>
      </c>
      <c r="G2061" s="2" t="s">
        <v>5862</v>
      </c>
      <c r="H2061" s="3" t="s">
        <v>4638</v>
      </c>
      <c r="I2061" s="4" t="s">
        <v>4638</v>
      </c>
      <c r="J2061" s="3" t="b">
        <v>1</v>
      </c>
      <c r="K2061" s="3" t="s">
        <v>4638</v>
      </c>
      <c r="L2061" s="3" t="s">
        <v>4638</v>
      </c>
    </row>
    <row r="2062" spans="1:12" x14ac:dyDescent="0.2">
      <c r="A2062" s="2" t="s">
        <v>406</v>
      </c>
      <c r="B2062" s="2" t="s">
        <v>4608</v>
      </c>
      <c r="C2062" s="2">
        <v>29665096</v>
      </c>
      <c r="D2062" s="2">
        <v>29665638</v>
      </c>
      <c r="E2062" s="2">
        <v>82742</v>
      </c>
      <c r="F2062" s="2" t="s">
        <v>5863</v>
      </c>
      <c r="G2062" s="2" t="s">
        <v>5863</v>
      </c>
      <c r="H2062" s="3" t="s">
        <v>4638</v>
      </c>
      <c r="I2062" s="4" t="s">
        <v>4638</v>
      </c>
      <c r="J2062" s="3" t="b">
        <v>1</v>
      </c>
      <c r="K2062" s="3" t="s">
        <v>4638</v>
      </c>
      <c r="L2062" s="3" t="s">
        <v>4638</v>
      </c>
    </row>
    <row r="2063" spans="1:12" x14ac:dyDescent="0.2">
      <c r="A2063" s="2" t="s">
        <v>418</v>
      </c>
      <c r="B2063" s="2" t="s">
        <v>4608</v>
      </c>
      <c r="C2063" s="2">
        <v>29668260</v>
      </c>
      <c r="D2063" s="2">
        <v>29668761</v>
      </c>
      <c r="E2063" s="2">
        <v>79599</v>
      </c>
      <c r="F2063" s="2" t="s">
        <v>5863</v>
      </c>
      <c r="G2063" s="2" t="s">
        <v>5863</v>
      </c>
      <c r="H2063" s="3" t="s">
        <v>4638</v>
      </c>
      <c r="I2063" s="4" t="s">
        <v>4638</v>
      </c>
      <c r="J2063" s="3" t="b">
        <v>1</v>
      </c>
      <c r="K2063" s="3" t="s">
        <v>4638</v>
      </c>
      <c r="L2063" s="3" t="s">
        <v>4638</v>
      </c>
    </row>
    <row r="2064" spans="1:12" x14ac:dyDescent="0.2">
      <c r="A2064" s="2" t="s">
        <v>427</v>
      </c>
      <c r="B2064" s="2" t="s">
        <v>4608</v>
      </c>
      <c r="C2064" s="2">
        <v>29669219</v>
      </c>
      <c r="D2064" s="2">
        <v>29669720</v>
      </c>
      <c r="E2064" s="2">
        <v>78640</v>
      </c>
      <c r="F2064" s="2" t="s">
        <v>5863</v>
      </c>
      <c r="G2064" s="2" t="s">
        <v>5863</v>
      </c>
      <c r="H2064" s="3" t="s">
        <v>4638</v>
      </c>
      <c r="I2064" s="4" t="s">
        <v>4638</v>
      </c>
      <c r="J2064" s="3" t="b">
        <v>1</v>
      </c>
      <c r="K2064" s="3" t="s">
        <v>4638</v>
      </c>
      <c r="L2064" s="3" t="s">
        <v>4638</v>
      </c>
    </row>
    <row r="2065" spans="1:12" x14ac:dyDescent="0.2">
      <c r="A2065" s="2" t="s">
        <v>4245</v>
      </c>
      <c r="B2065" s="2" t="s">
        <v>4608</v>
      </c>
      <c r="C2065" s="2">
        <v>40061293</v>
      </c>
      <c r="D2065" s="2">
        <v>40061798</v>
      </c>
      <c r="E2065" s="2">
        <v>-91923</v>
      </c>
      <c r="F2065" s="2" t="s">
        <v>5864</v>
      </c>
      <c r="G2065" s="2" t="s">
        <v>5864</v>
      </c>
      <c r="H2065" s="3" t="s">
        <v>4638</v>
      </c>
      <c r="I2065" s="4" t="s">
        <v>4638</v>
      </c>
      <c r="J2065" s="3" t="b">
        <v>1</v>
      </c>
      <c r="K2065" s="3" t="s">
        <v>4638</v>
      </c>
      <c r="L2065" s="3" t="s">
        <v>4638</v>
      </c>
    </row>
    <row r="2066" spans="1:12" x14ac:dyDescent="0.2">
      <c r="A2066" s="2" t="s">
        <v>1894</v>
      </c>
      <c r="B2066" s="2" t="s">
        <v>4608</v>
      </c>
      <c r="C2066" s="2">
        <v>40156310</v>
      </c>
      <c r="D2066" s="2">
        <v>40156811</v>
      </c>
      <c r="E2066" s="2">
        <v>3092</v>
      </c>
      <c r="F2066" s="2" t="s">
        <v>5864</v>
      </c>
      <c r="G2066" s="2" t="s">
        <v>5864</v>
      </c>
      <c r="H2066" s="3" t="s">
        <v>4638</v>
      </c>
      <c r="I2066" s="4" t="s">
        <v>4638</v>
      </c>
      <c r="J2066" s="3" t="b">
        <v>1</v>
      </c>
      <c r="K2066" s="3" t="s">
        <v>4638</v>
      </c>
      <c r="L2066" s="3" t="s">
        <v>4638</v>
      </c>
    </row>
    <row r="2067" spans="1:12" x14ac:dyDescent="0.2">
      <c r="A2067" s="2" t="s">
        <v>1283</v>
      </c>
      <c r="B2067" s="2" t="s">
        <v>4608</v>
      </c>
      <c r="C2067" s="2">
        <v>42411970</v>
      </c>
      <c r="D2067" s="2">
        <v>42412471</v>
      </c>
      <c r="E2067" s="2">
        <v>20459</v>
      </c>
      <c r="F2067" s="2" t="s">
        <v>5517</v>
      </c>
      <c r="G2067" s="2" t="s">
        <v>5517</v>
      </c>
      <c r="H2067" s="3" t="s">
        <v>4638</v>
      </c>
      <c r="I2067" s="4" t="s">
        <v>4638</v>
      </c>
      <c r="J2067" s="3" t="b">
        <v>1</v>
      </c>
      <c r="K2067" s="3" t="s">
        <v>4638</v>
      </c>
      <c r="L2067" s="3" t="s">
        <v>4638</v>
      </c>
    </row>
    <row r="2068" spans="1:12" x14ac:dyDescent="0.2">
      <c r="A2068" s="2" t="s">
        <v>4327</v>
      </c>
      <c r="B2068" s="2" t="s">
        <v>4608</v>
      </c>
      <c r="C2068" s="2">
        <v>53362240</v>
      </c>
      <c r="D2068" s="2">
        <v>53362741</v>
      </c>
      <c r="E2068" s="2">
        <v>-110793</v>
      </c>
      <c r="F2068" s="2" t="s">
        <v>5865</v>
      </c>
      <c r="G2068" s="2" t="s">
        <v>5865</v>
      </c>
      <c r="H2068" s="3" t="s">
        <v>4638</v>
      </c>
      <c r="I2068" s="4" t="s">
        <v>4638</v>
      </c>
      <c r="J2068" s="3" t="b">
        <v>1</v>
      </c>
      <c r="K2068" s="3" t="s">
        <v>4638</v>
      </c>
      <c r="L2068" s="3" t="s">
        <v>4638</v>
      </c>
    </row>
    <row r="2069" spans="1:12" x14ac:dyDescent="0.2">
      <c r="A2069" s="2" t="s">
        <v>4411</v>
      </c>
      <c r="B2069" s="2" t="s">
        <v>4608</v>
      </c>
      <c r="C2069" s="2">
        <v>58801194</v>
      </c>
      <c r="D2069" s="2">
        <v>58802067</v>
      </c>
      <c r="E2069" s="2">
        <v>-141785</v>
      </c>
      <c r="F2069" s="2" t="s">
        <v>5866</v>
      </c>
      <c r="G2069" s="2" t="s">
        <v>5866</v>
      </c>
      <c r="H2069" s="3" t="s">
        <v>4638</v>
      </c>
      <c r="I2069" s="4" t="s">
        <v>4638</v>
      </c>
      <c r="J2069" s="3" t="b">
        <v>1</v>
      </c>
      <c r="K2069" s="3" t="s">
        <v>4638</v>
      </c>
      <c r="L2069" s="3" t="s">
        <v>4638</v>
      </c>
    </row>
    <row r="2070" spans="1:12" x14ac:dyDescent="0.2">
      <c r="A2070" s="2" t="s">
        <v>441</v>
      </c>
      <c r="B2070" s="2" t="s">
        <v>4608</v>
      </c>
      <c r="C2070" s="2">
        <v>70745465</v>
      </c>
      <c r="D2070" s="2">
        <v>70745966</v>
      </c>
      <c r="E2070" s="2">
        <v>76268</v>
      </c>
      <c r="F2070" s="2" t="s">
        <v>5519</v>
      </c>
      <c r="G2070" s="2" t="s">
        <v>5519</v>
      </c>
      <c r="H2070" s="3" t="s">
        <v>4638</v>
      </c>
      <c r="I2070" s="4" t="s">
        <v>4638</v>
      </c>
      <c r="J2070" s="3" t="b">
        <v>1</v>
      </c>
      <c r="K2070" s="3" t="s">
        <v>4638</v>
      </c>
      <c r="L2070" s="3" t="s">
        <v>4638</v>
      </c>
    </row>
    <row r="2071" spans="1:12" x14ac:dyDescent="0.2">
      <c r="A2071" s="2" t="s">
        <v>332</v>
      </c>
      <c r="B2071" s="2" t="s">
        <v>4608</v>
      </c>
      <c r="C2071" s="2">
        <v>70770666</v>
      </c>
      <c r="D2071" s="2">
        <v>70771167</v>
      </c>
      <c r="E2071" s="2">
        <v>101469</v>
      </c>
      <c r="F2071" s="2" t="s">
        <v>5519</v>
      </c>
      <c r="G2071" s="2" t="s">
        <v>5519</v>
      </c>
      <c r="H2071" s="3" t="s">
        <v>4638</v>
      </c>
      <c r="I2071" s="4" t="s">
        <v>4638</v>
      </c>
      <c r="J2071" s="3" t="b">
        <v>1</v>
      </c>
      <c r="K2071" s="3" t="s">
        <v>4638</v>
      </c>
      <c r="L2071" s="3" t="s">
        <v>4638</v>
      </c>
    </row>
    <row r="2072" spans="1:12" x14ac:dyDescent="0.2">
      <c r="A2072" s="2" t="s">
        <v>229</v>
      </c>
      <c r="B2072" s="2" t="s">
        <v>4608</v>
      </c>
      <c r="C2072" s="2">
        <v>70818784</v>
      </c>
      <c r="D2072" s="2">
        <v>70819385</v>
      </c>
      <c r="E2072" s="2">
        <v>149637</v>
      </c>
      <c r="F2072" s="2" t="s">
        <v>5519</v>
      </c>
      <c r="G2072" s="2" t="s">
        <v>5519</v>
      </c>
      <c r="H2072" s="3" t="s">
        <v>4638</v>
      </c>
      <c r="I2072" s="4" t="s">
        <v>4638</v>
      </c>
      <c r="J2072" s="3" t="b">
        <v>1</v>
      </c>
      <c r="K2072" s="3" t="s">
        <v>4638</v>
      </c>
      <c r="L2072" s="3" t="s">
        <v>4638</v>
      </c>
    </row>
    <row r="2073" spans="1:12" x14ac:dyDescent="0.2">
      <c r="A2073" s="2" t="s">
        <v>95</v>
      </c>
      <c r="B2073" s="2" t="s">
        <v>4608</v>
      </c>
      <c r="C2073" s="2">
        <v>70956543</v>
      </c>
      <c r="D2073" s="2">
        <v>70957044</v>
      </c>
      <c r="E2073" s="2">
        <v>287346</v>
      </c>
      <c r="F2073" s="2" t="s">
        <v>5519</v>
      </c>
      <c r="G2073" s="2" t="s">
        <v>5519</v>
      </c>
      <c r="H2073" s="3" t="s">
        <v>4638</v>
      </c>
      <c r="I2073" s="4" t="s">
        <v>4638</v>
      </c>
      <c r="J2073" s="3" t="b">
        <v>1</v>
      </c>
      <c r="K2073" s="3" t="s">
        <v>4638</v>
      </c>
      <c r="L2073" s="3" t="s">
        <v>4638</v>
      </c>
    </row>
    <row r="2074" spans="1:12" x14ac:dyDescent="0.2">
      <c r="A2074" s="2" t="s">
        <v>77</v>
      </c>
      <c r="B2074" s="2" t="s">
        <v>4608</v>
      </c>
      <c r="C2074" s="2">
        <v>70980014</v>
      </c>
      <c r="D2074" s="2">
        <v>70980515</v>
      </c>
      <c r="E2074" s="2">
        <v>310817</v>
      </c>
      <c r="F2074" s="2" t="s">
        <v>5519</v>
      </c>
      <c r="G2074" s="2" t="s">
        <v>5519</v>
      </c>
      <c r="H2074" s="3" t="s">
        <v>4638</v>
      </c>
      <c r="I2074" s="4" t="s">
        <v>4638</v>
      </c>
      <c r="J2074" s="3" t="b">
        <v>1</v>
      </c>
      <c r="K2074" s="3" t="s">
        <v>4638</v>
      </c>
      <c r="L2074" s="3" t="s">
        <v>4638</v>
      </c>
    </row>
    <row r="2075" spans="1:12" x14ac:dyDescent="0.2">
      <c r="A2075" s="2" t="s">
        <v>76</v>
      </c>
      <c r="B2075" s="2" t="s">
        <v>4608</v>
      </c>
      <c r="C2075" s="2">
        <v>71045093</v>
      </c>
      <c r="D2075" s="2">
        <v>71045594</v>
      </c>
      <c r="E2075" s="2">
        <v>311346</v>
      </c>
      <c r="F2075" s="2" t="s">
        <v>5867</v>
      </c>
      <c r="G2075" s="2" t="s">
        <v>5867</v>
      </c>
      <c r="H2075" s="3" t="s">
        <v>4638</v>
      </c>
      <c r="I2075" s="4" t="s">
        <v>4638</v>
      </c>
      <c r="J2075" s="3" t="b">
        <v>1</v>
      </c>
      <c r="K2075" s="3" t="s">
        <v>4638</v>
      </c>
      <c r="L2075" s="3" t="s">
        <v>4638</v>
      </c>
    </row>
    <row r="2076" spans="1:12" x14ac:dyDescent="0.2">
      <c r="A2076" s="2" t="s">
        <v>82</v>
      </c>
      <c r="B2076" s="2" t="s">
        <v>4608</v>
      </c>
      <c r="C2076" s="2">
        <v>71059217</v>
      </c>
      <c r="D2076" s="2">
        <v>71059886</v>
      </c>
      <c r="E2076" s="2">
        <v>297138</v>
      </c>
      <c r="F2076" s="2" t="s">
        <v>5867</v>
      </c>
      <c r="G2076" s="2" t="s">
        <v>5867</v>
      </c>
      <c r="H2076" s="3" t="s">
        <v>4638</v>
      </c>
      <c r="I2076" s="4" t="s">
        <v>4638</v>
      </c>
      <c r="J2076" s="3" t="b">
        <v>1</v>
      </c>
      <c r="K2076" s="3" t="s">
        <v>4638</v>
      </c>
      <c r="L2076" s="3" t="s">
        <v>4638</v>
      </c>
    </row>
    <row r="2077" spans="1:12" x14ac:dyDescent="0.2">
      <c r="A2077" s="2" t="s">
        <v>2091</v>
      </c>
      <c r="B2077" s="2" t="s">
        <v>4608</v>
      </c>
      <c r="C2077" s="2">
        <v>81689538</v>
      </c>
      <c r="D2077" s="2">
        <v>81690039</v>
      </c>
      <c r="E2077" s="2">
        <v>-3434</v>
      </c>
      <c r="F2077" s="2" t="s">
        <v>5868</v>
      </c>
      <c r="G2077" s="2" t="s">
        <v>5868</v>
      </c>
      <c r="H2077" s="3" t="s">
        <v>4638</v>
      </c>
      <c r="I2077" s="4" t="s">
        <v>4638</v>
      </c>
      <c r="J2077" s="3" t="b">
        <v>1</v>
      </c>
      <c r="K2077" s="3" t="s">
        <v>4638</v>
      </c>
      <c r="L2077" s="3" t="s">
        <v>4638</v>
      </c>
    </row>
    <row r="2078" spans="1:12" x14ac:dyDescent="0.2">
      <c r="A2078" s="2" t="s">
        <v>2580</v>
      </c>
      <c r="B2078" s="2" t="s">
        <v>4608</v>
      </c>
      <c r="C2078" s="2">
        <v>85236562</v>
      </c>
      <c r="D2078" s="2">
        <v>85237092</v>
      </c>
      <c r="E2078" s="2">
        <v>-8660</v>
      </c>
      <c r="F2078" s="2" t="s">
        <v>5521</v>
      </c>
      <c r="G2078" s="2" t="s">
        <v>5521</v>
      </c>
      <c r="H2078" s="3" t="s">
        <v>4638</v>
      </c>
      <c r="I2078" s="4" t="s">
        <v>4638</v>
      </c>
      <c r="J2078" s="3" t="b">
        <v>1</v>
      </c>
      <c r="K2078" s="3" t="s">
        <v>4638</v>
      </c>
      <c r="L2078" s="3" t="s">
        <v>4638</v>
      </c>
    </row>
    <row r="2079" spans="1:12" x14ac:dyDescent="0.2">
      <c r="A2079" s="2" t="s">
        <v>383</v>
      </c>
      <c r="B2079" s="2" t="s">
        <v>4608</v>
      </c>
      <c r="C2079" s="2">
        <v>94119919</v>
      </c>
      <c r="D2079" s="2">
        <v>94120452</v>
      </c>
      <c r="E2079" s="2">
        <v>88402</v>
      </c>
      <c r="F2079" s="2" t="s">
        <v>5869</v>
      </c>
      <c r="G2079" s="2" t="s">
        <v>5869</v>
      </c>
      <c r="H2079" s="3" t="s">
        <v>4638</v>
      </c>
      <c r="I2079" s="4" t="s">
        <v>4638</v>
      </c>
      <c r="J2079" s="3" t="b">
        <v>1</v>
      </c>
      <c r="K2079" s="3" t="s">
        <v>4638</v>
      </c>
      <c r="L2079" s="3" t="s">
        <v>4638</v>
      </c>
    </row>
    <row r="2080" spans="1:12" x14ac:dyDescent="0.2">
      <c r="A2080" s="2" t="s">
        <v>743</v>
      </c>
      <c r="B2080" s="2" t="s">
        <v>4608</v>
      </c>
      <c r="C2080" s="2">
        <v>133234633</v>
      </c>
      <c r="D2080" s="2">
        <v>133235134</v>
      </c>
      <c r="E2080" s="2">
        <v>43844</v>
      </c>
      <c r="F2080" s="2" t="s">
        <v>5870</v>
      </c>
      <c r="G2080" s="2" t="s">
        <v>5870</v>
      </c>
      <c r="H2080" s="3" t="s">
        <v>4638</v>
      </c>
      <c r="I2080" s="4" t="s">
        <v>4638</v>
      </c>
      <c r="J2080" s="3" t="b">
        <v>1</v>
      </c>
      <c r="K2080" s="3" t="s">
        <v>4638</v>
      </c>
      <c r="L2080" s="3" t="s">
        <v>4638</v>
      </c>
    </row>
    <row r="2081" spans="1:12" x14ac:dyDescent="0.2">
      <c r="A2081" s="2" t="s">
        <v>4095</v>
      </c>
      <c r="B2081" s="2" t="s">
        <v>4608</v>
      </c>
      <c r="C2081" s="2">
        <v>133363171</v>
      </c>
      <c r="D2081" s="2">
        <v>133363672</v>
      </c>
      <c r="E2081" s="2">
        <v>-66117</v>
      </c>
      <c r="F2081" s="2" t="s">
        <v>5871</v>
      </c>
      <c r="G2081" s="2" t="s">
        <v>5871</v>
      </c>
      <c r="H2081" s="3" t="s">
        <v>4638</v>
      </c>
      <c r="I2081" s="4" t="s">
        <v>4638</v>
      </c>
      <c r="J2081" s="3" t="b">
        <v>1</v>
      </c>
      <c r="K2081" s="3" t="s">
        <v>4638</v>
      </c>
      <c r="L2081" s="3" t="s">
        <v>4638</v>
      </c>
    </row>
    <row r="2082" spans="1:12" x14ac:dyDescent="0.2">
      <c r="A2082" s="2" t="s">
        <v>3372</v>
      </c>
      <c r="B2082" s="2" t="s">
        <v>4608</v>
      </c>
      <c r="C2082" s="2">
        <v>141278477</v>
      </c>
      <c r="D2082" s="2">
        <v>141278978</v>
      </c>
      <c r="E2082" s="2">
        <v>-24098</v>
      </c>
      <c r="F2082" s="2" t="s">
        <v>5529</v>
      </c>
      <c r="G2082" s="2" t="s">
        <v>5529</v>
      </c>
      <c r="H2082" s="3" t="s">
        <v>4638</v>
      </c>
      <c r="I2082" s="4" t="s">
        <v>4638</v>
      </c>
      <c r="J2082" s="3" t="b">
        <v>1</v>
      </c>
      <c r="K2082" s="3" t="s">
        <v>4638</v>
      </c>
      <c r="L2082" s="3" t="s">
        <v>4638</v>
      </c>
    </row>
    <row r="2083" spans="1:12" x14ac:dyDescent="0.2">
      <c r="A2083" s="2" t="s">
        <v>1866</v>
      </c>
      <c r="B2083" s="2" t="s">
        <v>4608</v>
      </c>
      <c r="C2083" s="2">
        <v>142684284</v>
      </c>
      <c r="D2083" s="2">
        <v>142684785</v>
      </c>
      <c r="E2083" s="2">
        <v>4078</v>
      </c>
      <c r="F2083" s="2" t="s">
        <v>5872</v>
      </c>
      <c r="G2083" s="2" t="s">
        <v>5872</v>
      </c>
      <c r="H2083" s="3" t="s">
        <v>4638</v>
      </c>
      <c r="I2083" s="4" t="s">
        <v>4638</v>
      </c>
      <c r="J2083" s="3" t="b">
        <v>1</v>
      </c>
      <c r="K2083" s="3" t="s">
        <v>4638</v>
      </c>
      <c r="L2083" s="3" t="s">
        <v>4638</v>
      </c>
    </row>
    <row r="2084" spans="1:12" x14ac:dyDescent="0.2">
      <c r="A2084" s="2" t="s">
        <v>2212</v>
      </c>
      <c r="B2084" s="2" t="s">
        <v>4610</v>
      </c>
      <c r="C2084" s="2">
        <v>6715976</v>
      </c>
      <c r="D2084" s="2">
        <v>6716549</v>
      </c>
      <c r="E2084" s="2">
        <v>-4601</v>
      </c>
      <c r="F2084" s="2" t="s">
        <v>5873</v>
      </c>
      <c r="G2084" s="2" t="s">
        <v>5873</v>
      </c>
      <c r="H2084" s="3" t="s">
        <v>4638</v>
      </c>
      <c r="I2084" s="4" t="s">
        <v>4638</v>
      </c>
      <c r="J2084" s="3" t="b">
        <v>1</v>
      </c>
      <c r="K2084" s="3" t="s">
        <v>4638</v>
      </c>
      <c r="L2084" s="3" t="s">
        <v>4638</v>
      </c>
    </row>
    <row r="2085" spans="1:12" x14ac:dyDescent="0.2">
      <c r="A2085" s="2" t="s">
        <v>2352</v>
      </c>
      <c r="B2085" s="2" t="s">
        <v>4610</v>
      </c>
      <c r="C2085" s="2">
        <v>35598852</v>
      </c>
      <c r="D2085" s="2">
        <v>35599353</v>
      </c>
      <c r="E2085" s="2">
        <v>-6182</v>
      </c>
      <c r="F2085" s="2" t="s">
        <v>5874</v>
      </c>
      <c r="G2085" s="2" t="s">
        <v>5874</v>
      </c>
      <c r="H2085" s="3" t="s">
        <v>4638</v>
      </c>
      <c r="I2085" s="4" t="s">
        <v>4638</v>
      </c>
      <c r="J2085" s="3" t="b">
        <v>1</v>
      </c>
      <c r="K2085" s="3" t="s">
        <v>4638</v>
      </c>
      <c r="L2085" s="3" t="s">
        <v>4638</v>
      </c>
    </row>
    <row r="2086" spans="1:12" x14ac:dyDescent="0.2">
      <c r="A2086" s="2" t="s">
        <v>2031</v>
      </c>
      <c r="B2086" s="2" t="s">
        <v>4610</v>
      </c>
      <c r="C2086" s="2">
        <v>35756798</v>
      </c>
      <c r="D2086" s="2">
        <v>35757398</v>
      </c>
      <c r="E2086" s="2">
        <v>-2821</v>
      </c>
      <c r="F2086" s="2" t="s">
        <v>5875</v>
      </c>
      <c r="G2086" s="2" t="s">
        <v>5875</v>
      </c>
      <c r="H2086" s="3" t="s">
        <v>4638</v>
      </c>
      <c r="I2086" s="4" t="s">
        <v>4638</v>
      </c>
      <c r="J2086" s="3" t="b">
        <v>1</v>
      </c>
      <c r="K2086" s="3" t="s">
        <v>4638</v>
      </c>
      <c r="L2086" s="3" t="s">
        <v>4638</v>
      </c>
    </row>
    <row r="2087" spans="1:12" x14ac:dyDescent="0.2">
      <c r="A2087" s="2" t="s">
        <v>1849</v>
      </c>
      <c r="B2087" s="2" t="s">
        <v>4610</v>
      </c>
      <c r="C2087" s="2">
        <v>41652022</v>
      </c>
      <c r="D2087" s="2">
        <v>41652523</v>
      </c>
      <c r="E2087" s="2">
        <v>4598</v>
      </c>
      <c r="F2087" s="2" t="s">
        <v>5876</v>
      </c>
      <c r="G2087" s="2" t="s">
        <v>5876</v>
      </c>
      <c r="H2087" s="3" t="s">
        <v>4638</v>
      </c>
      <c r="I2087" s="4" t="s">
        <v>4638</v>
      </c>
      <c r="J2087" s="3" t="b">
        <v>1</v>
      </c>
      <c r="K2087" s="3" t="s">
        <v>4638</v>
      </c>
      <c r="L2087" s="3" t="s">
        <v>4638</v>
      </c>
    </row>
    <row r="2088" spans="1:12" x14ac:dyDescent="0.2">
      <c r="A2088" s="2" t="s">
        <v>1780</v>
      </c>
      <c r="B2088" s="2" t="s">
        <v>4610</v>
      </c>
      <c r="C2088" s="2">
        <v>41654302</v>
      </c>
      <c r="D2088" s="2">
        <v>41654803</v>
      </c>
      <c r="E2088" s="2">
        <v>6878</v>
      </c>
      <c r="F2088" s="2" t="s">
        <v>5876</v>
      </c>
      <c r="G2088" s="2" t="s">
        <v>5876</v>
      </c>
      <c r="H2088" s="3" t="s">
        <v>4638</v>
      </c>
      <c r="I2088" s="4" t="s">
        <v>4638</v>
      </c>
      <c r="J2088" s="3" t="b">
        <v>1</v>
      </c>
      <c r="K2088" s="3" t="s">
        <v>4638</v>
      </c>
      <c r="L2088" s="3" t="s">
        <v>4638</v>
      </c>
    </row>
    <row r="2089" spans="1:12" x14ac:dyDescent="0.2">
      <c r="A2089" s="2" t="s">
        <v>4289</v>
      </c>
      <c r="B2089" s="2" t="s">
        <v>4610</v>
      </c>
      <c r="C2089" s="2">
        <v>65386644</v>
      </c>
      <c r="D2089" s="2">
        <v>65387165</v>
      </c>
      <c r="E2089" s="2">
        <v>-101695</v>
      </c>
      <c r="F2089" s="2" t="s">
        <v>5877</v>
      </c>
      <c r="G2089" s="2" t="s">
        <v>5877</v>
      </c>
      <c r="H2089" s="3" t="s">
        <v>4638</v>
      </c>
      <c r="I2089" s="4" t="s">
        <v>4638</v>
      </c>
      <c r="J2089" s="3" t="b">
        <v>1</v>
      </c>
      <c r="K2089" s="3" t="s">
        <v>4638</v>
      </c>
      <c r="L2089" s="3" t="s">
        <v>4638</v>
      </c>
    </row>
    <row r="2090" spans="1:12" x14ac:dyDescent="0.2">
      <c r="A2090" s="2" t="s">
        <v>3277</v>
      </c>
      <c r="B2090" s="2" t="s">
        <v>4610</v>
      </c>
      <c r="C2090" s="2">
        <v>69099345</v>
      </c>
      <c r="D2090" s="2">
        <v>69099846</v>
      </c>
      <c r="E2090" s="2">
        <v>-21669</v>
      </c>
      <c r="F2090" s="2" t="s">
        <v>5878</v>
      </c>
      <c r="G2090" s="2" t="s">
        <v>5878</v>
      </c>
      <c r="H2090" s="3" t="s">
        <v>4638</v>
      </c>
      <c r="I2090" s="4" t="s">
        <v>4638</v>
      </c>
      <c r="J2090" s="3" t="b">
        <v>1</v>
      </c>
      <c r="K2090" s="3" t="s">
        <v>4638</v>
      </c>
      <c r="L2090" s="3" t="s">
        <v>4638</v>
      </c>
    </row>
    <row r="2091" spans="1:12" x14ac:dyDescent="0.2">
      <c r="A2091" s="2" t="s">
        <v>3849</v>
      </c>
      <c r="B2091" s="2" t="s">
        <v>4610</v>
      </c>
      <c r="C2091" s="2">
        <v>72259214</v>
      </c>
      <c r="D2091" s="2">
        <v>72259715</v>
      </c>
      <c r="E2091" s="2">
        <v>-45972</v>
      </c>
      <c r="F2091" s="2" t="s">
        <v>5879</v>
      </c>
      <c r="G2091" s="2" t="s">
        <v>5879</v>
      </c>
      <c r="H2091" s="3" t="s">
        <v>4638</v>
      </c>
      <c r="I2091" s="4" t="s">
        <v>4638</v>
      </c>
      <c r="J2091" s="3" t="b">
        <v>1</v>
      </c>
      <c r="K2091" s="3" t="s">
        <v>4638</v>
      </c>
      <c r="L2091" s="3" t="s">
        <v>4638</v>
      </c>
    </row>
    <row r="2092" spans="1:12" x14ac:dyDescent="0.2">
      <c r="A2092" s="2" t="s">
        <v>1247</v>
      </c>
      <c r="B2092" s="2" t="s">
        <v>4610</v>
      </c>
      <c r="C2092" s="2">
        <v>76521928</v>
      </c>
      <c r="D2092" s="2">
        <v>76522429</v>
      </c>
      <c r="E2092" s="2">
        <v>21545</v>
      </c>
      <c r="F2092" s="2" t="s">
        <v>5199</v>
      </c>
      <c r="G2092" s="2" t="s">
        <v>5199</v>
      </c>
      <c r="H2092" s="3" t="s">
        <v>4638</v>
      </c>
      <c r="I2092" s="4" t="s">
        <v>4638</v>
      </c>
      <c r="J2092" s="3" t="b">
        <v>1</v>
      </c>
      <c r="K2092" s="3" t="s">
        <v>4638</v>
      </c>
      <c r="L2092" s="3" t="s">
        <v>4638</v>
      </c>
    </row>
    <row r="2093" spans="1:12" x14ac:dyDescent="0.2">
      <c r="A2093" s="2" t="s">
        <v>836</v>
      </c>
      <c r="B2093" s="2" t="s">
        <v>4610</v>
      </c>
      <c r="C2093" s="2">
        <v>83228335</v>
      </c>
      <c r="D2093" s="2">
        <v>83228836</v>
      </c>
      <c r="E2093" s="2">
        <v>38702</v>
      </c>
      <c r="F2093" s="2" t="s">
        <v>5880</v>
      </c>
      <c r="G2093" s="2" t="s">
        <v>5880</v>
      </c>
      <c r="H2093" s="3" t="s">
        <v>4638</v>
      </c>
      <c r="I2093" s="4" t="s">
        <v>4638</v>
      </c>
      <c r="J2093" s="3" t="b">
        <v>1</v>
      </c>
      <c r="K2093" s="3" t="s">
        <v>4638</v>
      </c>
      <c r="L2093" s="3" t="s">
        <v>4638</v>
      </c>
    </row>
    <row r="2094" spans="1:12" x14ac:dyDescent="0.2">
      <c r="A2094" s="2" t="s">
        <v>2871</v>
      </c>
      <c r="B2094" s="2" t="s">
        <v>4610</v>
      </c>
      <c r="C2094" s="2">
        <v>83934647</v>
      </c>
      <c r="D2094" s="2">
        <v>83935148</v>
      </c>
      <c r="E2094" s="2">
        <v>-13353</v>
      </c>
      <c r="F2094" s="2" t="s">
        <v>5881</v>
      </c>
      <c r="G2094" s="2" t="s">
        <v>5881</v>
      </c>
      <c r="H2094" s="3" t="s">
        <v>4638</v>
      </c>
      <c r="I2094" s="4" t="s">
        <v>4638</v>
      </c>
      <c r="J2094" s="3" t="b">
        <v>1</v>
      </c>
      <c r="K2094" s="3" t="s">
        <v>4638</v>
      </c>
      <c r="L2094" s="3" t="s">
        <v>4638</v>
      </c>
    </row>
    <row r="2095" spans="1:12" x14ac:dyDescent="0.2">
      <c r="A2095" s="2" t="s">
        <v>3269</v>
      </c>
      <c r="B2095" s="2" t="s">
        <v>4610</v>
      </c>
      <c r="C2095" s="2">
        <v>94533301</v>
      </c>
      <c r="D2095" s="2">
        <v>94533802</v>
      </c>
      <c r="E2095" s="2">
        <v>-21494</v>
      </c>
      <c r="F2095" s="2" t="s">
        <v>5882</v>
      </c>
      <c r="G2095" s="2" t="s">
        <v>5882</v>
      </c>
      <c r="H2095" s="3" t="s">
        <v>4638</v>
      </c>
      <c r="I2095" s="4" t="s">
        <v>4638</v>
      </c>
      <c r="J2095" s="3" t="b">
        <v>1</v>
      </c>
      <c r="K2095" s="3" t="s">
        <v>4638</v>
      </c>
      <c r="L2095" s="3" t="s">
        <v>4638</v>
      </c>
    </row>
    <row r="2096" spans="1:12" x14ac:dyDescent="0.2">
      <c r="A2096" s="2" t="s">
        <v>2747</v>
      </c>
      <c r="B2096" s="2" t="s">
        <v>4610</v>
      </c>
      <c r="C2096" s="2">
        <v>98045283</v>
      </c>
      <c r="D2096" s="2">
        <v>98045784</v>
      </c>
      <c r="E2096" s="2">
        <v>-11144</v>
      </c>
      <c r="F2096" s="2" t="s">
        <v>5883</v>
      </c>
      <c r="G2096" s="2" t="s">
        <v>5883</v>
      </c>
      <c r="H2096" s="3" t="s">
        <v>4638</v>
      </c>
      <c r="I2096" s="4" t="s">
        <v>4638</v>
      </c>
      <c r="J2096" s="3" t="b">
        <v>1</v>
      </c>
      <c r="K2096" s="3" t="s">
        <v>4638</v>
      </c>
      <c r="L2096" s="3" t="s">
        <v>4638</v>
      </c>
    </row>
    <row r="2097" spans="1:12" x14ac:dyDescent="0.2">
      <c r="A2097" s="2" t="s">
        <v>1212</v>
      </c>
      <c r="B2097" s="2" t="s">
        <v>4610</v>
      </c>
      <c r="C2097" s="2">
        <v>133252285</v>
      </c>
      <c r="D2097" s="2">
        <v>133252786</v>
      </c>
      <c r="E2097" s="2">
        <v>22679</v>
      </c>
      <c r="F2097" s="2" t="s">
        <v>5544</v>
      </c>
      <c r="G2097" s="2" t="s">
        <v>5544</v>
      </c>
      <c r="H2097" s="3" t="s">
        <v>4638</v>
      </c>
      <c r="I2097" s="4" t="s">
        <v>4638</v>
      </c>
      <c r="J2097" s="3" t="b">
        <v>1</v>
      </c>
      <c r="K2097" s="3" t="s">
        <v>4638</v>
      </c>
      <c r="L2097" s="3" t="s">
        <v>4638</v>
      </c>
    </row>
    <row r="2098" spans="1:12" x14ac:dyDescent="0.2">
      <c r="A2098" s="2" t="s">
        <v>2065</v>
      </c>
      <c r="B2098" s="2" t="s">
        <v>4610</v>
      </c>
      <c r="C2098" s="2">
        <v>137274497</v>
      </c>
      <c r="D2098" s="2">
        <v>137274998</v>
      </c>
      <c r="E2098" s="2">
        <v>-3081</v>
      </c>
      <c r="F2098" s="2" t="s">
        <v>5884</v>
      </c>
      <c r="G2098" s="2" t="s">
        <v>5884</v>
      </c>
      <c r="H2098" s="3" t="s">
        <v>4638</v>
      </c>
      <c r="I2098" s="4" t="s">
        <v>4638</v>
      </c>
      <c r="J2098" s="3" t="b">
        <v>1</v>
      </c>
      <c r="K2098" s="3" t="s">
        <v>4638</v>
      </c>
      <c r="L2098" s="3" t="s">
        <v>4638</v>
      </c>
    </row>
    <row r="2099" spans="1:12" x14ac:dyDescent="0.2">
      <c r="A2099" s="2" t="s">
        <v>1888</v>
      </c>
      <c r="B2099" s="2" t="s">
        <v>4607</v>
      </c>
      <c r="C2099" s="2">
        <v>12978191</v>
      </c>
      <c r="D2099" s="2">
        <v>12978692</v>
      </c>
      <c r="E2099" s="2">
        <v>3334</v>
      </c>
      <c r="F2099" s="2" t="s">
        <v>5885</v>
      </c>
      <c r="G2099" s="2" t="s">
        <v>5885</v>
      </c>
      <c r="H2099" s="3" t="s">
        <v>4638</v>
      </c>
      <c r="I2099" s="4" t="s">
        <v>4638</v>
      </c>
      <c r="J2099" s="3" t="b">
        <v>1</v>
      </c>
      <c r="K2099" s="3" t="s">
        <v>4638</v>
      </c>
      <c r="L2099" s="3" t="s">
        <v>4638</v>
      </c>
    </row>
    <row r="2100" spans="1:12" x14ac:dyDescent="0.2">
      <c r="A2100" s="2" t="s">
        <v>4193</v>
      </c>
      <c r="B2100" s="2" t="s">
        <v>4607</v>
      </c>
      <c r="C2100" s="2">
        <v>65407155</v>
      </c>
      <c r="D2100" s="2">
        <v>65407656</v>
      </c>
      <c r="E2100" s="2">
        <v>-81330</v>
      </c>
      <c r="F2100" s="2" t="s">
        <v>5886</v>
      </c>
      <c r="G2100" s="2" t="s">
        <v>5886</v>
      </c>
      <c r="H2100" s="3" t="s">
        <v>4638</v>
      </c>
      <c r="I2100" s="4" t="s">
        <v>4638</v>
      </c>
      <c r="J2100" s="3" t="b">
        <v>1</v>
      </c>
      <c r="K2100" s="3" t="s">
        <v>4638</v>
      </c>
      <c r="L2100" s="3" t="s">
        <v>4638</v>
      </c>
    </row>
    <row r="2101" spans="1:12" x14ac:dyDescent="0.2">
      <c r="A2101" s="2" t="s">
        <v>1503</v>
      </c>
      <c r="B2101" s="2" t="s">
        <v>4607</v>
      </c>
      <c r="C2101" s="2">
        <v>68842988</v>
      </c>
      <c r="D2101" s="2">
        <v>68843489</v>
      </c>
      <c r="E2101" s="2">
        <v>14241</v>
      </c>
      <c r="F2101" s="2" t="s">
        <v>5887</v>
      </c>
      <c r="G2101" s="2" t="s">
        <v>5887</v>
      </c>
      <c r="H2101" s="3" t="s">
        <v>4638</v>
      </c>
      <c r="I2101" s="4" t="s">
        <v>4638</v>
      </c>
      <c r="J2101" s="3" t="b">
        <v>1</v>
      </c>
      <c r="K2101" s="3" t="s">
        <v>4638</v>
      </c>
      <c r="L2101" s="3" t="s">
        <v>4638</v>
      </c>
    </row>
    <row r="2102" spans="1:12" x14ac:dyDescent="0.2">
      <c r="A2102" s="2" t="s">
        <v>1465</v>
      </c>
      <c r="B2102" s="2" t="s">
        <v>4607</v>
      </c>
      <c r="C2102" s="2">
        <v>68843943</v>
      </c>
      <c r="D2102" s="2">
        <v>68844444</v>
      </c>
      <c r="E2102" s="2">
        <v>15196</v>
      </c>
      <c r="F2102" s="2" t="s">
        <v>5887</v>
      </c>
      <c r="G2102" s="2" t="s">
        <v>5887</v>
      </c>
      <c r="H2102" s="3" t="s">
        <v>4638</v>
      </c>
      <c r="I2102" s="4" t="s">
        <v>4638</v>
      </c>
      <c r="J2102" s="3" t="b">
        <v>1</v>
      </c>
      <c r="K2102" s="3" t="s">
        <v>4638</v>
      </c>
      <c r="L2102" s="3" t="s">
        <v>4638</v>
      </c>
    </row>
    <row r="2103" spans="1:12" x14ac:dyDescent="0.2">
      <c r="A2103" s="2" t="s">
        <v>205</v>
      </c>
      <c r="B2103" s="2" t="s">
        <v>4607</v>
      </c>
      <c r="C2103" s="2">
        <v>68995984</v>
      </c>
      <c r="D2103" s="2">
        <v>68996485</v>
      </c>
      <c r="E2103" s="2">
        <v>167237</v>
      </c>
      <c r="F2103" s="2" t="s">
        <v>5887</v>
      </c>
      <c r="G2103" s="2" t="s">
        <v>5887</v>
      </c>
      <c r="H2103" s="3" t="s">
        <v>4638</v>
      </c>
      <c r="I2103" s="4" t="s">
        <v>4638</v>
      </c>
      <c r="J2103" s="3" t="b">
        <v>1</v>
      </c>
      <c r="K2103" s="3" t="s">
        <v>4638</v>
      </c>
      <c r="L2103" s="3" t="s">
        <v>4638</v>
      </c>
    </row>
    <row r="2104" spans="1:12" x14ac:dyDescent="0.2">
      <c r="A2104" s="2" t="s">
        <v>2106</v>
      </c>
      <c r="B2104" s="2" t="s">
        <v>4600</v>
      </c>
      <c r="C2104" s="2">
        <v>191260</v>
      </c>
      <c r="D2104" s="2">
        <v>191761</v>
      </c>
      <c r="H2104" s="3" t="s">
        <v>4638</v>
      </c>
      <c r="I2104" s="4" t="s">
        <v>4638</v>
      </c>
      <c r="J2104" s="3" t="s">
        <v>4638</v>
      </c>
      <c r="K2104" s="3" t="s">
        <v>4638</v>
      </c>
      <c r="L2104" s="3" t="s">
        <v>4638</v>
      </c>
    </row>
    <row r="2105" spans="1:12" x14ac:dyDescent="0.2">
      <c r="A2105" s="2" t="s">
        <v>1980</v>
      </c>
      <c r="B2105" s="2" t="s">
        <v>4600</v>
      </c>
      <c r="C2105" s="2">
        <v>634513</v>
      </c>
      <c r="D2105" s="2">
        <v>635014</v>
      </c>
      <c r="H2105" s="3" t="s">
        <v>4638</v>
      </c>
      <c r="I2105" s="4" t="s">
        <v>4638</v>
      </c>
      <c r="J2105" s="3" t="s">
        <v>4638</v>
      </c>
      <c r="K2105" s="3" t="s">
        <v>4638</v>
      </c>
      <c r="L2105" s="3" t="s">
        <v>4638</v>
      </c>
    </row>
    <row r="2106" spans="1:12" x14ac:dyDescent="0.2">
      <c r="A2106" s="2" t="s">
        <v>1795</v>
      </c>
      <c r="B2106" s="2" t="s">
        <v>4600</v>
      </c>
      <c r="C2106" s="2">
        <v>1067589</v>
      </c>
      <c r="D2106" s="2">
        <v>1068090</v>
      </c>
      <c r="H2106" s="3" t="s">
        <v>4638</v>
      </c>
      <c r="I2106" s="4" t="s">
        <v>4638</v>
      </c>
      <c r="J2106" s="3" t="s">
        <v>4638</v>
      </c>
      <c r="K2106" s="3" t="s">
        <v>4638</v>
      </c>
      <c r="L2106" s="3" t="s">
        <v>4638</v>
      </c>
    </row>
    <row r="2107" spans="1:12" x14ac:dyDescent="0.2">
      <c r="A2107" s="2" t="s">
        <v>1839</v>
      </c>
      <c r="B2107" s="2" t="s">
        <v>4600</v>
      </c>
      <c r="C2107" s="2">
        <v>1068978</v>
      </c>
      <c r="D2107" s="2">
        <v>1069479</v>
      </c>
      <c r="H2107" s="3" t="s">
        <v>4638</v>
      </c>
      <c r="I2107" s="4" t="s">
        <v>4638</v>
      </c>
      <c r="J2107" s="3" t="s">
        <v>4638</v>
      </c>
      <c r="K2107" s="3" t="s">
        <v>4638</v>
      </c>
      <c r="L2107" s="3" t="s">
        <v>4638</v>
      </c>
    </row>
    <row r="2108" spans="1:12" x14ac:dyDescent="0.2">
      <c r="A2108" s="2" t="s">
        <v>1730</v>
      </c>
      <c r="B2108" s="2" t="s">
        <v>4600</v>
      </c>
      <c r="C2108" s="2">
        <v>1144997</v>
      </c>
      <c r="D2108" s="2">
        <v>1145498</v>
      </c>
      <c r="H2108" s="3" t="s">
        <v>4638</v>
      </c>
      <c r="I2108" s="4" t="s">
        <v>4638</v>
      </c>
      <c r="J2108" s="3" t="s">
        <v>4638</v>
      </c>
      <c r="K2108" s="3" t="s">
        <v>4638</v>
      </c>
      <c r="L2108" s="3" t="s">
        <v>4638</v>
      </c>
    </row>
    <row r="2109" spans="1:12" x14ac:dyDescent="0.2">
      <c r="A2109" s="2" t="s">
        <v>2159</v>
      </c>
      <c r="B2109" s="2" t="s">
        <v>4600</v>
      </c>
      <c r="C2109" s="2">
        <v>1250530</v>
      </c>
      <c r="D2109" s="2">
        <v>1251031</v>
      </c>
      <c r="H2109" s="3" t="s">
        <v>4638</v>
      </c>
      <c r="I2109" s="4" t="s">
        <v>4638</v>
      </c>
      <c r="J2109" s="3" t="s">
        <v>4638</v>
      </c>
      <c r="K2109" s="3" t="s">
        <v>4638</v>
      </c>
      <c r="L2109" s="3" t="s">
        <v>4638</v>
      </c>
    </row>
    <row r="2110" spans="1:12" x14ac:dyDescent="0.2">
      <c r="A2110" s="2" t="s">
        <v>1896</v>
      </c>
      <c r="B2110" s="2" t="s">
        <v>4600</v>
      </c>
      <c r="C2110" s="2">
        <v>1371857</v>
      </c>
      <c r="D2110" s="2">
        <v>1372358</v>
      </c>
      <c r="H2110" s="3" t="s">
        <v>4638</v>
      </c>
      <c r="I2110" s="4" t="s">
        <v>4638</v>
      </c>
      <c r="J2110" s="3" t="s">
        <v>4638</v>
      </c>
      <c r="K2110" s="3" t="s">
        <v>4638</v>
      </c>
      <c r="L2110" s="3" t="s">
        <v>4638</v>
      </c>
    </row>
    <row r="2111" spans="1:12" x14ac:dyDescent="0.2">
      <c r="A2111" s="2" t="s">
        <v>2330</v>
      </c>
      <c r="B2111" s="2" t="s">
        <v>4600</v>
      </c>
      <c r="C2111" s="2">
        <v>1908547</v>
      </c>
      <c r="D2111" s="2">
        <v>1909366</v>
      </c>
      <c r="H2111" s="3" t="s">
        <v>4638</v>
      </c>
      <c r="I2111" s="4" t="s">
        <v>4638</v>
      </c>
      <c r="J2111" s="3" t="s">
        <v>4638</v>
      </c>
      <c r="K2111" s="3" t="s">
        <v>4638</v>
      </c>
      <c r="L2111" s="3" t="s">
        <v>4638</v>
      </c>
    </row>
    <row r="2112" spans="1:12" x14ac:dyDescent="0.2">
      <c r="A2112" s="2" t="s">
        <v>1809</v>
      </c>
      <c r="B2112" s="2" t="s">
        <v>4600</v>
      </c>
      <c r="C2112" s="2">
        <v>5856401</v>
      </c>
      <c r="D2112" s="2">
        <v>5856902</v>
      </c>
      <c r="H2112" s="3" t="s">
        <v>4638</v>
      </c>
      <c r="I2112" s="4" t="s">
        <v>4638</v>
      </c>
      <c r="J2112" s="3" t="s">
        <v>4638</v>
      </c>
      <c r="K2112" s="3" t="s">
        <v>4638</v>
      </c>
      <c r="L2112" s="3" t="s">
        <v>4638</v>
      </c>
    </row>
    <row r="2113" spans="1:12" x14ac:dyDescent="0.2">
      <c r="A2113" s="2" t="s">
        <v>1234</v>
      </c>
      <c r="B2113" s="2" t="s">
        <v>4600</v>
      </c>
      <c r="C2113" s="2">
        <v>8004190</v>
      </c>
      <c r="D2113" s="2">
        <v>8004691</v>
      </c>
      <c r="H2113" s="3" t="s">
        <v>4638</v>
      </c>
      <c r="I2113" s="4" t="s">
        <v>4638</v>
      </c>
      <c r="J2113" s="3" t="s">
        <v>4638</v>
      </c>
      <c r="K2113" s="3" t="s">
        <v>4638</v>
      </c>
      <c r="L2113" s="3" t="s">
        <v>4638</v>
      </c>
    </row>
    <row r="2114" spans="1:12" x14ac:dyDescent="0.2">
      <c r="A2114" s="2" t="s">
        <v>1256</v>
      </c>
      <c r="B2114" s="2" t="s">
        <v>4600</v>
      </c>
      <c r="C2114" s="2">
        <v>8004785</v>
      </c>
      <c r="D2114" s="2">
        <v>8005286</v>
      </c>
      <c r="H2114" s="3" t="s">
        <v>4638</v>
      </c>
      <c r="I2114" s="4" t="s">
        <v>4638</v>
      </c>
      <c r="J2114" s="3" t="s">
        <v>4638</v>
      </c>
      <c r="K2114" s="3" t="s">
        <v>4638</v>
      </c>
      <c r="L2114" s="3" t="s">
        <v>4638</v>
      </c>
    </row>
    <row r="2115" spans="1:12" x14ac:dyDescent="0.2">
      <c r="A2115" s="2" t="s">
        <v>1727</v>
      </c>
      <c r="B2115" s="2" t="s">
        <v>4600</v>
      </c>
      <c r="C2115" s="2">
        <v>8858058</v>
      </c>
      <c r="D2115" s="2">
        <v>8858559</v>
      </c>
      <c r="H2115" s="3" t="s">
        <v>4638</v>
      </c>
      <c r="I2115" s="4" t="s">
        <v>4638</v>
      </c>
      <c r="J2115" s="3" t="s">
        <v>4638</v>
      </c>
      <c r="K2115" s="3" t="s">
        <v>4638</v>
      </c>
      <c r="L2115" s="3" t="s">
        <v>4638</v>
      </c>
    </row>
    <row r="2116" spans="1:12" x14ac:dyDescent="0.2">
      <c r="A2116" s="2" t="s">
        <v>2757</v>
      </c>
      <c r="B2116" s="2" t="s">
        <v>4600</v>
      </c>
      <c r="C2116" s="2">
        <v>10387489</v>
      </c>
      <c r="D2116" s="2">
        <v>10387990</v>
      </c>
      <c r="H2116" s="3" t="s">
        <v>4638</v>
      </c>
      <c r="I2116" s="4" t="s">
        <v>4638</v>
      </c>
      <c r="J2116" s="3" t="s">
        <v>4638</v>
      </c>
      <c r="K2116" s="3" t="s">
        <v>4638</v>
      </c>
      <c r="L2116" s="3" t="s">
        <v>4638</v>
      </c>
    </row>
    <row r="2117" spans="1:12" x14ac:dyDescent="0.2">
      <c r="A2117" s="2" t="s">
        <v>2715</v>
      </c>
      <c r="B2117" s="2" t="s">
        <v>4600</v>
      </c>
      <c r="C2117" s="2">
        <v>10388229</v>
      </c>
      <c r="D2117" s="2">
        <v>10388730</v>
      </c>
      <c r="H2117" s="3" t="s">
        <v>4638</v>
      </c>
      <c r="I2117" s="4" t="s">
        <v>4638</v>
      </c>
      <c r="J2117" s="3" t="s">
        <v>4638</v>
      </c>
      <c r="K2117" s="3" t="s">
        <v>4638</v>
      </c>
      <c r="L2117" s="3" t="s">
        <v>4638</v>
      </c>
    </row>
    <row r="2118" spans="1:12" x14ac:dyDescent="0.2">
      <c r="A2118" s="2" t="s">
        <v>1967</v>
      </c>
      <c r="B2118" s="2" t="s">
        <v>4600</v>
      </c>
      <c r="C2118" s="2">
        <v>12619738</v>
      </c>
      <c r="D2118" s="2">
        <v>12620256</v>
      </c>
      <c r="H2118" s="3" t="s">
        <v>4638</v>
      </c>
      <c r="I2118" s="4" t="s">
        <v>4638</v>
      </c>
      <c r="J2118" s="3" t="s">
        <v>4638</v>
      </c>
      <c r="K2118" s="3" t="s">
        <v>4638</v>
      </c>
      <c r="L2118" s="3" t="s">
        <v>4638</v>
      </c>
    </row>
    <row r="2119" spans="1:12" x14ac:dyDescent="0.2">
      <c r="A2119" s="2" t="s">
        <v>417</v>
      </c>
      <c r="B2119" s="2" t="s">
        <v>4600</v>
      </c>
      <c r="C2119" s="2">
        <v>13828783</v>
      </c>
      <c r="D2119" s="2">
        <v>13829817</v>
      </c>
      <c r="H2119" s="3" t="s">
        <v>4638</v>
      </c>
      <c r="I2119" s="4" t="s">
        <v>4638</v>
      </c>
      <c r="J2119" s="3" t="s">
        <v>4638</v>
      </c>
      <c r="K2119" s="3" t="s">
        <v>4638</v>
      </c>
      <c r="L2119" s="3" t="s">
        <v>4638</v>
      </c>
    </row>
    <row r="2120" spans="1:12" x14ac:dyDescent="0.2">
      <c r="A2120" s="2" t="s">
        <v>329</v>
      </c>
      <c r="B2120" s="2" t="s">
        <v>4600</v>
      </c>
      <c r="C2120" s="2">
        <v>13851782</v>
      </c>
      <c r="D2120" s="2">
        <v>13852283</v>
      </c>
      <c r="H2120" s="3" t="s">
        <v>4638</v>
      </c>
      <c r="I2120" s="4" t="s">
        <v>4638</v>
      </c>
      <c r="J2120" s="3" t="s">
        <v>4638</v>
      </c>
      <c r="K2120" s="3" t="s">
        <v>4638</v>
      </c>
      <c r="L2120" s="3" t="s">
        <v>4638</v>
      </c>
    </row>
    <row r="2121" spans="1:12" x14ac:dyDescent="0.2">
      <c r="A2121" s="2" t="s">
        <v>247</v>
      </c>
      <c r="B2121" s="2" t="s">
        <v>4600</v>
      </c>
      <c r="C2121" s="2">
        <v>13888632</v>
      </c>
      <c r="D2121" s="2">
        <v>13889133</v>
      </c>
      <c r="H2121" s="3" t="s">
        <v>4638</v>
      </c>
      <c r="I2121" s="4" t="s">
        <v>4638</v>
      </c>
      <c r="J2121" s="3" t="s">
        <v>4638</v>
      </c>
      <c r="K2121" s="3" t="s">
        <v>4638</v>
      </c>
      <c r="L2121" s="3" t="s">
        <v>4638</v>
      </c>
    </row>
    <row r="2122" spans="1:12" x14ac:dyDescent="0.2">
      <c r="A2122" s="2" t="s">
        <v>238</v>
      </c>
      <c r="B2122" s="2" t="s">
        <v>4600</v>
      </c>
      <c r="C2122" s="2">
        <v>13892828</v>
      </c>
      <c r="D2122" s="2">
        <v>13893329</v>
      </c>
      <c r="H2122" s="3" t="s">
        <v>4638</v>
      </c>
      <c r="I2122" s="4" t="s">
        <v>4638</v>
      </c>
      <c r="J2122" s="3" t="s">
        <v>4638</v>
      </c>
      <c r="K2122" s="3" t="s">
        <v>4638</v>
      </c>
      <c r="L2122" s="3" t="s">
        <v>4638</v>
      </c>
    </row>
    <row r="2123" spans="1:12" x14ac:dyDescent="0.2">
      <c r="A2123" s="2" t="s">
        <v>230</v>
      </c>
      <c r="B2123" s="2" t="s">
        <v>4600</v>
      </c>
      <c r="C2123" s="2">
        <v>13898368</v>
      </c>
      <c r="D2123" s="2">
        <v>13898869</v>
      </c>
      <c r="H2123" s="3" t="s">
        <v>4638</v>
      </c>
      <c r="I2123" s="4" t="s">
        <v>4638</v>
      </c>
      <c r="J2123" s="3" t="s">
        <v>4638</v>
      </c>
      <c r="K2123" s="3" t="s">
        <v>4638</v>
      </c>
      <c r="L2123" s="3" t="s">
        <v>4638</v>
      </c>
    </row>
    <row r="2124" spans="1:12" x14ac:dyDescent="0.2">
      <c r="A2124" s="2" t="s">
        <v>197</v>
      </c>
      <c r="B2124" s="2" t="s">
        <v>4600</v>
      </c>
      <c r="C2124" s="2">
        <v>13921745</v>
      </c>
      <c r="D2124" s="2">
        <v>13922246</v>
      </c>
      <c r="H2124" s="3" t="s">
        <v>4638</v>
      </c>
      <c r="I2124" s="4" t="s">
        <v>4638</v>
      </c>
      <c r="J2124" s="3" t="s">
        <v>4638</v>
      </c>
      <c r="K2124" s="3" t="s">
        <v>4638</v>
      </c>
      <c r="L2124" s="3" t="s">
        <v>4638</v>
      </c>
    </row>
    <row r="2125" spans="1:12" x14ac:dyDescent="0.2">
      <c r="A2125" s="2" t="s">
        <v>147</v>
      </c>
      <c r="B2125" s="2" t="s">
        <v>4600</v>
      </c>
      <c r="C2125" s="2">
        <v>13960315</v>
      </c>
      <c r="D2125" s="2">
        <v>13960816</v>
      </c>
      <c r="H2125" s="3" t="s">
        <v>4638</v>
      </c>
      <c r="I2125" s="4" t="s">
        <v>4638</v>
      </c>
      <c r="J2125" s="3" t="s">
        <v>4638</v>
      </c>
      <c r="K2125" s="3" t="s">
        <v>4638</v>
      </c>
      <c r="L2125" s="3" t="s">
        <v>4638</v>
      </c>
    </row>
    <row r="2126" spans="1:12" x14ac:dyDescent="0.2">
      <c r="A2126" s="2" t="s">
        <v>137</v>
      </c>
      <c r="B2126" s="2" t="s">
        <v>4600</v>
      </c>
      <c r="C2126" s="2">
        <v>14190478</v>
      </c>
      <c r="D2126" s="2">
        <v>14190979</v>
      </c>
      <c r="H2126" s="3" t="s">
        <v>4638</v>
      </c>
      <c r="I2126" s="4" t="s">
        <v>4638</v>
      </c>
      <c r="J2126" s="3" t="s">
        <v>4638</v>
      </c>
      <c r="K2126" s="3" t="s">
        <v>4638</v>
      </c>
      <c r="L2126" s="3" t="s">
        <v>4638</v>
      </c>
    </row>
    <row r="2127" spans="1:12" x14ac:dyDescent="0.2">
      <c r="A2127" s="2" t="s">
        <v>223</v>
      </c>
      <c r="B2127" s="2" t="s">
        <v>4600</v>
      </c>
      <c r="C2127" s="2">
        <v>14267942</v>
      </c>
      <c r="D2127" s="2">
        <v>14268443</v>
      </c>
      <c r="H2127" s="3" t="s">
        <v>4638</v>
      </c>
      <c r="I2127" s="4" t="s">
        <v>4638</v>
      </c>
      <c r="J2127" s="3" t="s">
        <v>4638</v>
      </c>
      <c r="K2127" s="3" t="s">
        <v>4638</v>
      </c>
      <c r="L2127" s="3" t="s">
        <v>4638</v>
      </c>
    </row>
    <row r="2128" spans="1:12" x14ac:dyDescent="0.2">
      <c r="A2128" s="2" t="s">
        <v>274</v>
      </c>
      <c r="B2128" s="2" t="s">
        <v>4600</v>
      </c>
      <c r="C2128" s="2">
        <v>14291142</v>
      </c>
      <c r="D2128" s="2">
        <v>14291643</v>
      </c>
      <c r="H2128" s="3" t="s">
        <v>4638</v>
      </c>
      <c r="I2128" s="4" t="s">
        <v>4638</v>
      </c>
      <c r="J2128" s="3" t="s">
        <v>4638</v>
      </c>
      <c r="K2128" s="3" t="s">
        <v>4638</v>
      </c>
      <c r="L2128" s="3" t="s">
        <v>4638</v>
      </c>
    </row>
    <row r="2129" spans="1:12" x14ac:dyDescent="0.2">
      <c r="A2129" s="2" t="s">
        <v>2892</v>
      </c>
      <c r="B2129" s="2" t="s">
        <v>4600</v>
      </c>
      <c r="C2129" s="2">
        <v>15603324</v>
      </c>
      <c r="D2129" s="2">
        <v>15603897</v>
      </c>
      <c r="H2129" s="3" t="s">
        <v>4638</v>
      </c>
      <c r="I2129" s="4" t="s">
        <v>4638</v>
      </c>
      <c r="J2129" s="3" t="s">
        <v>4638</v>
      </c>
      <c r="K2129" s="3" t="s">
        <v>4638</v>
      </c>
      <c r="L2129" s="3" t="s">
        <v>4638</v>
      </c>
    </row>
    <row r="2130" spans="1:12" x14ac:dyDescent="0.2">
      <c r="A2130" s="2" t="s">
        <v>3123</v>
      </c>
      <c r="B2130" s="2" t="s">
        <v>4600</v>
      </c>
      <c r="C2130" s="2">
        <v>15829663</v>
      </c>
      <c r="D2130" s="2">
        <v>15830164</v>
      </c>
      <c r="H2130" s="3" t="s">
        <v>4638</v>
      </c>
      <c r="I2130" s="4" t="s">
        <v>4638</v>
      </c>
      <c r="J2130" s="3" t="s">
        <v>4638</v>
      </c>
      <c r="K2130" s="3" t="s">
        <v>4638</v>
      </c>
      <c r="L2130" s="3" t="s">
        <v>4638</v>
      </c>
    </row>
    <row r="2131" spans="1:12" x14ac:dyDescent="0.2">
      <c r="A2131" s="2" t="s">
        <v>2557</v>
      </c>
      <c r="B2131" s="2" t="s">
        <v>4600</v>
      </c>
      <c r="C2131" s="2">
        <v>16164213</v>
      </c>
      <c r="D2131" s="2">
        <v>16164714</v>
      </c>
      <c r="H2131" s="3" t="s">
        <v>4638</v>
      </c>
      <c r="I2131" s="4" t="s">
        <v>4638</v>
      </c>
      <c r="J2131" s="3" t="s">
        <v>4638</v>
      </c>
      <c r="K2131" s="3" t="s">
        <v>4638</v>
      </c>
      <c r="L2131" s="3" t="s">
        <v>4638</v>
      </c>
    </row>
    <row r="2132" spans="1:12" x14ac:dyDescent="0.2">
      <c r="A2132" s="2" t="s">
        <v>2794</v>
      </c>
      <c r="B2132" s="2" t="s">
        <v>4600</v>
      </c>
      <c r="C2132" s="2">
        <v>16167787</v>
      </c>
      <c r="D2132" s="2">
        <v>16168288</v>
      </c>
      <c r="H2132" s="3" t="s">
        <v>4638</v>
      </c>
      <c r="I2132" s="4" t="s">
        <v>4638</v>
      </c>
      <c r="J2132" s="3" t="s">
        <v>4638</v>
      </c>
      <c r="K2132" s="3" t="s">
        <v>4638</v>
      </c>
      <c r="L2132" s="3" t="s">
        <v>4638</v>
      </c>
    </row>
    <row r="2133" spans="1:12" x14ac:dyDescent="0.2">
      <c r="A2133" s="2" t="s">
        <v>3092</v>
      </c>
      <c r="B2133" s="2" t="s">
        <v>4600</v>
      </c>
      <c r="C2133" s="2">
        <v>16173080</v>
      </c>
      <c r="D2133" s="2">
        <v>16173876</v>
      </c>
      <c r="H2133" s="3" t="s">
        <v>4638</v>
      </c>
      <c r="I2133" s="4" t="s">
        <v>4638</v>
      </c>
      <c r="J2133" s="3" t="s">
        <v>4638</v>
      </c>
      <c r="K2133" s="3" t="s">
        <v>4638</v>
      </c>
      <c r="L2133" s="3" t="s">
        <v>4638</v>
      </c>
    </row>
    <row r="2134" spans="1:12" x14ac:dyDescent="0.2">
      <c r="A2134" s="2" t="s">
        <v>3433</v>
      </c>
      <c r="B2134" s="2" t="s">
        <v>4600</v>
      </c>
      <c r="C2134" s="2">
        <v>16181783</v>
      </c>
      <c r="D2134" s="2">
        <v>16182286</v>
      </c>
      <c r="H2134" s="3" t="s">
        <v>4638</v>
      </c>
      <c r="I2134" s="4" t="s">
        <v>4638</v>
      </c>
      <c r="J2134" s="3" t="s">
        <v>4638</v>
      </c>
      <c r="K2134" s="3" t="s">
        <v>4638</v>
      </c>
      <c r="L2134" s="3" t="s">
        <v>4638</v>
      </c>
    </row>
    <row r="2135" spans="1:12" x14ac:dyDescent="0.2">
      <c r="A2135" s="2" t="s">
        <v>2124</v>
      </c>
      <c r="B2135" s="2" t="s">
        <v>4600</v>
      </c>
      <c r="C2135" s="2">
        <v>16216143</v>
      </c>
      <c r="D2135" s="2">
        <v>16216644</v>
      </c>
      <c r="H2135" s="3" t="s">
        <v>4638</v>
      </c>
      <c r="I2135" s="4" t="s">
        <v>4638</v>
      </c>
      <c r="J2135" s="3" t="s">
        <v>4638</v>
      </c>
      <c r="K2135" s="3" t="s">
        <v>4638</v>
      </c>
      <c r="L2135" s="3" t="s">
        <v>4638</v>
      </c>
    </row>
    <row r="2136" spans="1:12" x14ac:dyDescent="0.2">
      <c r="A2136" s="2" t="s">
        <v>2489</v>
      </c>
      <c r="B2136" s="2" t="s">
        <v>4600</v>
      </c>
      <c r="C2136" s="2">
        <v>16244317</v>
      </c>
      <c r="D2136" s="2">
        <v>16244818</v>
      </c>
      <c r="H2136" s="3" t="s">
        <v>4638</v>
      </c>
      <c r="I2136" s="4" t="s">
        <v>4638</v>
      </c>
      <c r="J2136" s="3" t="s">
        <v>4638</v>
      </c>
      <c r="K2136" s="3" t="s">
        <v>4638</v>
      </c>
      <c r="L2136" s="3" t="s">
        <v>4638</v>
      </c>
    </row>
    <row r="2137" spans="1:12" x14ac:dyDescent="0.2">
      <c r="A2137" s="2" t="s">
        <v>2396</v>
      </c>
      <c r="B2137" s="2" t="s">
        <v>4600</v>
      </c>
      <c r="C2137" s="2">
        <v>16498907</v>
      </c>
      <c r="D2137" s="2">
        <v>16499536</v>
      </c>
      <c r="H2137" s="3" t="s">
        <v>4638</v>
      </c>
      <c r="I2137" s="4" t="s">
        <v>4638</v>
      </c>
      <c r="J2137" s="3" t="s">
        <v>4638</v>
      </c>
      <c r="K2137" s="3" t="s">
        <v>4638</v>
      </c>
      <c r="L2137" s="3" t="s">
        <v>4638</v>
      </c>
    </row>
    <row r="2138" spans="1:12" x14ac:dyDescent="0.2">
      <c r="A2138" s="2" t="s">
        <v>2890</v>
      </c>
      <c r="B2138" s="2" t="s">
        <v>4600</v>
      </c>
      <c r="C2138" s="2">
        <v>16872575</v>
      </c>
      <c r="D2138" s="2">
        <v>16873076</v>
      </c>
      <c r="H2138" s="3" t="s">
        <v>4638</v>
      </c>
      <c r="I2138" s="4" t="s">
        <v>4638</v>
      </c>
      <c r="J2138" s="3" t="s">
        <v>4638</v>
      </c>
      <c r="K2138" s="3" t="s">
        <v>4638</v>
      </c>
      <c r="L2138" s="3" t="s">
        <v>4638</v>
      </c>
    </row>
    <row r="2139" spans="1:12" x14ac:dyDescent="0.2">
      <c r="A2139" s="2" t="s">
        <v>1700</v>
      </c>
      <c r="B2139" s="2" t="s">
        <v>4600</v>
      </c>
      <c r="C2139" s="2">
        <v>16904662</v>
      </c>
      <c r="D2139" s="2">
        <v>16905306</v>
      </c>
      <c r="H2139" s="3" t="s">
        <v>4638</v>
      </c>
      <c r="I2139" s="4" t="s">
        <v>4638</v>
      </c>
      <c r="J2139" s="3" t="s">
        <v>4638</v>
      </c>
      <c r="K2139" s="3" t="s">
        <v>4638</v>
      </c>
      <c r="L2139" s="3" t="s">
        <v>4638</v>
      </c>
    </row>
    <row r="2140" spans="1:12" x14ac:dyDescent="0.2">
      <c r="A2140" s="2" t="s">
        <v>2518</v>
      </c>
      <c r="B2140" s="2" t="s">
        <v>4600</v>
      </c>
      <c r="C2140" s="2">
        <v>16913738</v>
      </c>
      <c r="D2140" s="2">
        <v>16914473</v>
      </c>
      <c r="H2140" s="3" t="s">
        <v>4638</v>
      </c>
      <c r="I2140" s="4" t="s">
        <v>4638</v>
      </c>
      <c r="J2140" s="3" t="s">
        <v>4638</v>
      </c>
      <c r="K2140" s="3" t="s">
        <v>4638</v>
      </c>
      <c r="L2140" s="3" t="s">
        <v>4638</v>
      </c>
    </row>
    <row r="2141" spans="1:12" x14ac:dyDescent="0.2">
      <c r="A2141" s="2" t="s">
        <v>1814</v>
      </c>
      <c r="B2141" s="2" t="s">
        <v>4600</v>
      </c>
      <c r="C2141" s="2">
        <v>23188522</v>
      </c>
      <c r="D2141" s="2">
        <v>23189023</v>
      </c>
      <c r="H2141" s="3" t="s">
        <v>4638</v>
      </c>
      <c r="I2141" s="4" t="s">
        <v>4638</v>
      </c>
      <c r="J2141" s="3" t="s">
        <v>4638</v>
      </c>
      <c r="K2141" s="3" t="s">
        <v>4638</v>
      </c>
      <c r="L2141" s="3" t="s">
        <v>4638</v>
      </c>
    </row>
    <row r="2142" spans="1:12" x14ac:dyDescent="0.2">
      <c r="A2142" s="2" t="s">
        <v>3392</v>
      </c>
      <c r="B2142" s="2" t="s">
        <v>4600</v>
      </c>
      <c r="C2142" s="2">
        <v>23718440</v>
      </c>
      <c r="D2142" s="2">
        <v>23718941</v>
      </c>
      <c r="H2142" s="3" t="s">
        <v>4638</v>
      </c>
      <c r="I2142" s="4" t="s">
        <v>4638</v>
      </c>
      <c r="J2142" s="3" t="s">
        <v>4638</v>
      </c>
      <c r="K2142" s="3" t="s">
        <v>4638</v>
      </c>
      <c r="L2142" s="3" t="s">
        <v>4638</v>
      </c>
    </row>
    <row r="2143" spans="1:12" x14ac:dyDescent="0.2">
      <c r="A2143" s="2" t="s">
        <v>3002</v>
      </c>
      <c r="B2143" s="2" t="s">
        <v>4600</v>
      </c>
      <c r="C2143" s="2">
        <v>23727341</v>
      </c>
      <c r="D2143" s="2">
        <v>23727842</v>
      </c>
      <c r="H2143" s="3" t="s">
        <v>4638</v>
      </c>
      <c r="I2143" s="4" t="s">
        <v>4638</v>
      </c>
      <c r="J2143" s="3" t="s">
        <v>4638</v>
      </c>
      <c r="K2143" s="3" t="s">
        <v>4638</v>
      </c>
      <c r="L2143" s="3" t="s">
        <v>4638</v>
      </c>
    </row>
    <row r="2144" spans="1:12" x14ac:dyDescent="0.2">
      <c r="A2144" s="2" t="s">
        <v>2939</v>
      </c>
      <c r="B2144" s="2" t="s">
        <v>4600</v>
      </c>
      <c r="C2144" s="2">
        <v>23728425</v>
      </c>
      <c r="D2144" s="2">
        <v>23728926</v>
      </c>
      <c r="H2144" s="3" t="s">
        <v>4638</v>
      </c>
      <c r="I2144" s="4" t="s">
        <v>4638</v>
      </c>
      <c r="J2144" s="3" t="s">
        <v>4638</v>
      </c>
      <c r="K2144" s="3" t="s">
        <v>4638</v>
      </c>
      <c r="L2144" s="3" t="s">
        <v>4638</v>
      </c>
    </row>
    <row r="2145" spans="1:12" x14ac:dyDescent="0.2">
      <c r="A2145" s="2" t="s">
        <v>2314</v>
      </c>
      <c r="B2145" s="2" t="s">
        <v>4600</v>
      </c>
      <c r="C2145" s="2">
        <v>24117678</v>
      </c>
      <c r="D2145" s="2">
        <v>24118179</v>
      </c>
      <c r="H2145" s="3" t="s">
        <v>4638</v>
      </c>
      <c r="I2145" s="4" t="s">
        <v>4638</v>
      </c>
      <c r="J2145" s="3" t="s">
        <v>4638</v>
      </c>
      <c r="K2145" s="3" t="s">
        <v>4638</v>
      </c>
      <c r="L2145" s="3" t="s">
        <v>4638</v>
      </c>
    </row>
    <row r="2146" spans="1:12" x14ac:dyDescent="0.2">
      <c r="A2146" s="2" t="s">
        <v>2072</v>
      </c>
      <c r="B2146" s="2" t="s">
        <v>4600</v>
      </c>
      <c r="C2146" s="2">
        <v>26357039</v>
      </c>
      <c r="D2146" s="2">
        <v>26357564</v>
      </c>
      <c r="H2146" s="3" t="s">
        <v>4638</v>
      </c>
      <c r="I2146" s="4" t="s">
        <v>4638</v>
      </c>
      <c r="J2146" s="3" t="s">
        <v>4638</v>
      </c>
      <c r="K2146" s="3" t="s">
        <v>4638</v>
      </c>
      <c r="L2146" s="3" t="s">
        <v>4638</v>
      </c>
    </row>
    <row r="2147" spans="1:12" x14ac:dyDescent="0.2">
      <c r="A2147" s="2" t="s">
        <v>1055</v>
      </c>
      <c r="B2147" s="2" t="s">
        <v>4600</v>
      </c>
      <c r="C2147" s="2">
        <v>26500150</v>
      </c>
      <c r="D2147" s="2">
        <v>26501395</v>
      </c>
      <c r="H2147" s="3" t="s">
        <v>4638</v>
      </c>
      <c r="I2147" s="4" t="s">
        <v>4638</v>
      </c>
      <c r="J2147" s="3" t="s">
        <v>4638</v>
      </c>
      <c r="K2147" s="3" t="s">
        <v>4638</v>
      </c>
      <c r="L2147" s="3" t="s">
        <v>4638</v>
      </c>
    </row>
    <row r="2148" spans="1:12" x14ac:dyDescent="0.2">
      <c r="A2148" s="2" t="s">
        <v>1581</v>
      </c>
      <c r="B2148" s="2" t="s">
        <v>4600</v>
      </c>
      <c r="C2148" s="2">
        <v>26799828</v>
      </c>
      <c r="D2148" s="2">
        <v>26800329</v>
      </c>
      <c r="H2148" s="3" t="s">
        <v>4638</v>
      </c>
      <c r="I2148" s="4" t="s">
        <v>4638</v>
      </c>
      <c r="J2148" s="3" t="s">
        <v>4638</v>
      </c>
      <c r="K2148" s="3" t="s">
        <v>4638</v>
      </c>
      <c r="L2148" s="3" t="s">
        <v>4638</v>
      </c>
    </row>
    <row r="2149" spans="1:12" x14ac:dyDescent="0.2">
      <c r="A2149" s="2" t="s">
        <v>3708</v>
      </c>
      <c r="B2149" s="2" t="s">
        <v>4600</v>
      </c>
      <c r="C2149" s="2">
        <v>28775151</v>
      </c>
      <c r="D2149" s="2">
        <v>28775698</v>
      </c>
      <c r="H2149" s="3" t="s">
        <v>4638</v>
      </c>
      <c r="I2149" s="4" t="s">
        <v>4638</v>
      </c>
      <c r="J2149" s="3" t="s">
        <v>4638</v>
      </c>
      <c r="K2149" s="3" t="s">
        <v>4638</v>
      </c>
      <c r="L2149" s="3" t="s">
        <v>4638</v>
      </c>
    </row>
    <row r="2150" spans="1:12" x14ac:dyDescent="0.2">
      <c r="A2150" s="2" t="s">
        <v>1986</v>
      </c>
      <c r="B2150" s="2" t="s">
        <v>4600</v>
      </c>
      <c r="C2150" s="2">
        <v>31573819</v>
      </c>
      <c r="D2150" s="2">
        <v>31574320</v>
      </c>
      <c r="H2150" s="3" t="s">
        <v>4638</v>
      </c>
      <c r="I2150" s="4" t="s">
        <v>4638</v>
      </c>
      <c r="J2150" s="3" t="s">
        <v>4638</v>
      </c>
      <c r="K2150" s="3" t="s">
        <v>4638</v>
      </c>
      <c r="L2150" s="3" t="s">
        <v>4638</v>
      </c>
    </row>
    <row r="2151" spans="1:12" x14ac:dyDescent="0.2">
      <c r="A2151" s="2" t="s">
        <v>994</v>
      </c>
      <c r="B2151" s="2" t="s">
        <v>4600</v>
      </c>
      <c r="C2151" s="2">
        <v>32933357</v>
      </c>
      <c r="D2151" s="2">
        <v>32933858</v>
      </c>
      <c r="H2151" s="3" t="s">
        <v>4638</v>
      </c>
      <c r="I2151" s="4" t="s">
        <v>4638</v>
      </c>
      <c r="J2151" s="3" t="s">
        <v>4638</v>
      </c>
      <c r="K2151" s="3" t="s">
        <v>4638</v>
      </c>
      <c r="L2151" s="3" t="s">
        <v>4638</v>
      </c>
    </row>
    <row r="2152" spans="1:12" x14ac:dyDescent="0.2">
      <c r="A2152" s="2" t="s">
        <v>1007</v>
      </c>
      <c r="B2152" s="2" t="s">
        <v>4600</v>
      </c>
      <c r="C2152" s="2">
        <v>32933903</v>
      </c>
      <c r="D2152" s="2">
        <v>32934404</v>
      </c>
      <c r="H2152" s="3" t="s">
        <v>4638</v>
      </c>
      <c r="I2152" s="4" t="s">
        <v>4638</v>
      </c>
      <c r="J2152" s="3" t="s">
        <v>4638</v>
      </c>
      <c r="K2152" s="3" t="s">
        <v>4638</v>
      </c>
      <c r="L2152" s="3" t="s">
        <v>4638</v>
      </c>
    </row>
    <row r="2153" spans="1:12" x14ac:dyDescent="0.2">
      <c r="A2153" s="2" t="s">
        <v>3464</v>
      </c>
      <c r="B2153" s="2" t="s">
        <v>4600</v>
      </c>
      <c r="C2153" s="2">
        <v>32991780</v>
      </c>
      <c r="D2153" s="2">
        <v>32992281</v>
      </c>
      <c r="H2153" s="3" t="s">
        <v>4638</v>
      </c>
      <c r="I2153" s="4" t="s">
        <v>4638</v>
      </c>
      <c r="J2153" s="3" t="s">
        <v>4638</v>
      </c>
      <c r="K2153" s="3" t="s">
        <v>4638</v>
      </c>
      <c r="L2153" s="3" t="s">
        <v>4638</v>
      </c>
    </row>
    <row r="2154" spans="1:12" x14ac:dyDescent="0.2">
      <c r="A2154" s="2" t="s">
        <v>3627</v>
      </c>
      <c r="B2154" s="2" t="s">
        <v>4600</v>
      </c>
      <c r="C2154" s="2">
        <v>32997956</v>
      </c>
      <c r="D2154" s="2">
        <v>32998457</v>
      </c>
      <c r="H2154" s="3" t="s">
        <v>4638</v>
      </c>
      <c r="I2154" s="4" t="s">
        <v>4638</v>
      </c>
      <c r="J2154" s="3" t="s">
        <v>4638</v>
      </c>
      <c r="K2154" s="3" t="s">
        <v>4638</v>
      </c>
      <c r="L2154" s="3" t="s">
        <v>4638</v>
      </c>
    </row>
    <row r="2155" spans="1:12" x14ac:dyDescent="0.2">
      <c r="A2155" s="2" t="s">
        <v>955</v>
      </c>
      <c r="B2155" s="2" t="s">
        <v>4600</v>
      </c>
      <c r="C2155" s="2">
        <v>34825478</v>
      </c>
      <c r="D2155" s="2">
        <v>34826071</v>
      </c>
      <c r="H2155" s="3" t="s">
        <v>4638</v>
      </c>
      <c r="I2155" s="4" t="s">
        <v>4638</v>
      </c>
      <c r="J2155" s="3" t="s">
        <v>4638</v>
      </c>
      <c r="K2155" s="3" t="s">
        <v>4638</v>
      </c>
      <c r="L2155" s="3" t="s">
        <v>4638</v>
      </c>
    </row>
    <row r="2156" spans="1:12" x14ac:dyDescent="0.2">
      <c r="A2156" s="2" t="s">
        <v>2086</v>
      </c>
      <c r="B2156" s="2" t="s">
        <v>4600</v>
      </c>
      <c r="C2156" s="2">
        <v>36401053</v>
      </c>
      <c r="D2156" s="2">
        <v>36401554</v>
      </c>
      <c r="H2156" s="3" t="s">
        <v>4638</v>
      </c>
      <c r="I2156" s="4" t="s">
        <v>4638</v>
      </c>
      <c r="J2156" s="3" t="s">
        <v>4638</v>
      </c>
      <c r="K2156" s="3" t="s">
        <v>4638</v>
      </c>
      <c r="L2156" s="3" t="s">
        <v>4638</v>
      </c>
    </row>
    <row r="2157" spans="1:12" x14ac:dyDescent="0.2">
      <c r="A2157" s="2" t="s">
        <v>260</v>
      </c>
      <c r="B2157" s="2" t="s">
        <v>4600</v>
      </c>
      <c r="C2157" s="2">
        <v>38725254</v>
      </c>
      <c r="D2157" s="2">
        <v>38725755</v>
      </c>
      <c r="H2157" s="3" t="s">
        <v>4638</v>
      </c>
      <c r="I2157" s="4" t="s">
        <v>4638</v>
      </c>
      <c r="J2157" s="3" t="s">
        <v>4638</v>
      </c>
      <c r="K2157" s="3" t="s">
        <v>4638</v>
      </c>
      <c r="L2157" s="3" t="s">
        <v>4638</v>
      </c>
    </row>
    <row r="2158" spans="1:12" x14ac:dyDescent="0.2">
      <c r="A2158" s="2" t="s">
        <v>2269</v>
      </c>
      <c r="B2158" s="2" t="s">
        <v>4600</v>
      </c>
      <c r="C2158" s="2">
        <v>43373175</v>
      </c>
      <c r="D2158" s="2">
        <v>43373676</v>
      </c>
      <c r="H2158" s="3" t="s">
        <v>4638</v>
      </c>
      <c r="I2158" s="4" t="s">
        <v>4638</v>
      </c>
      <c r="J2158" s="3" t="s">
        <v>4638</v>
      </c>
      <c r="K2158" s="3" t="s">
        <v>4638</v>
      </c>
      <c r="L2158" s="3" t="s">
        <v>4638</v>
      </c>
    </row>
    <row r="2159" spans="1:12" x14ac:dyDescent="0.2">
      <c r="A2159" s="2" t="s">
        <v>2975</v>
      </c>
      <c r="B2159" s="2" t="s">
        <v>4600</v>
      </c>
      <c r="C2159" s="2">
        <v>44103358</v>
      </c>
      <c r="D2159" s="2">
        <v>44103859</v>
      </c>
      <c r="H2159" s="3" t="s">
        <v>4638</v>
      </c>
      <c r="I2159" s="4" t="s">
        <v>4638</v>
      </c>
      <c r="J2159" s="3" t="s">
        <v>4638</v>
      </c>
      <c r="K2159" s="3" t="s">
        <v>4638</v>
      </c>
      <c r="L2159" s="3" t="s">
        <v>4638</v>
      </c>
    </row>
    <row r="2160" spans="1:12" x14ac:dyDescent="0.2">
      <c r="A2160" s="2" t="s">
        <v>361</v>
      </c>
      <c r="B2160" s="2" t="s">
        <v>4600</v>
      </c>
      <c r="C2160" s="2">
        <v>46036913</v>
      </c>
      <c r="D2160" s="2">
        <v>46037414</v>
      </c>
      <c r="H2160" s="3" t="s">
        <v>4638</v>
      </c>
      <c r="I2160" s="4" t="s">
        <v>4638</v>
      </c>
      <c r="J2160" s="3" t="s">
        <v>4638</v>
      </c>
      <c r="K2160" s="3" t="s">
        <v>4638</v>
      </c>
      <c r="L2160" s="3" t="s">
        <v>4638</v>
      </c>
    </row>
    <row r="2161" spans="1:14" x14ac:dyDescent="0.2">
      <c r="A2161" s="2" t="s">
        <v>3367</v>
      </c>
      <c r="B2161" s="2" t="s">
        <v>4600</v>
      </c>
      <c r="C2161" s="2">
        <v>46370138</v>
      </c>
      <c r="D2161" s="2">
        <v>46370708</v>
      </c>
      <c r="H2161" s="3" t="s">
        <v>4638</v>
      </c>
      <c r="I2161" s="4" t="s">
        <v>4638</v>
      </c>
      <c r="J2161" s="3" t="s">
        <v>4638</v>
      </c>
      <c r="K2161" s="3" t="s">
        <v>4638</v>
      </c>
      <c r="L2161" s="3" t="s">
        <v>4638</v>
      </c>
      <c r="N2161" s="5"/>
    </row>
    <row r="2162" spans="1:14" x14ac:dyDescent="0.2">
      <c r="A2162" s="2" t="s">
        <v>1732</v>
      </c>
      <c r="B2162" s="2" t="s">
        <v>4600</v>
      </c>
      <c r="C2162" s="2">
        <v>50977668</v>
      </c>
      <c r="D2162" s="2">
        <v>50978577</v>
      </c>
      <c r="H2162" s="3" t="s">
        <v>4638</v>
      </c>
      <c r="I2162" s="4" t="s">
        <v>4638</v>
      </c>
      <c r="J2162" s="3" t="s">
        <v>4638</v>
      </c>
      <c r="K2162" s="3" t="s">
        <v>4638</v>
      </c>
      <c r="L2162" s="3" t="s">
        <v>4638</v>
      </c>
    </row>
    <row r="2163" spans="1:14" x14ac:dyDescent="0.2">
      <c r="A2163" s="2" t="s">
        <v>3870</v>
      </c>
      <c r="B2163" s="2" t="s">
        <v>4600</v>
      </c>
      <c r="C2163" s="2">
        <v>51569634</v>
      </c>
      <c r="D2163" s="2">
        <v>51570184</v>
      </c>
      <c r="H2163" s="3" t="s">
        <v>4638</v>
      </c>
      <c r="I2163" s="4" t="s">
        <v>4638</v>
      </c>
      <c r="J2163" s="3" t="s">
        <v>4638</v>
      </c>
      <c r="K2163" s="3" t="s">
        <v>4638</v>
      </c>
      <c r="L2163" s="3" t="s">
        <v>4638</v>
      </c>
    </row>
    <row r="2164" spans="1:14" x14ac:dyDescent="0.2">
      <c r="A2164" s="2" t="s">
        <v>1150</v>
      </c>
      <c r="B2164" s="2" t="s">
        <v>4600</v>
      </c>
      <c r="C2164" s="2">
        <v>53918916</v>
      </c>
      <c r="D2164" s="2">
        <v>53919417</v>
      </c>
      <c r="H2164" s="3" t="s">
        <v>4638</v>
      </c>
      <c r="I2164" s="4" t="s">
        <v>4638</v>
      </c>
      <c r="J2164" s="3" t="s">
        <v>4638</v>
      </c>
      <c r="K2164" s="3" t="s">
        <v>4638</v>
      </c>
      <c r="L2164" s="3" t="s">
        <v>4638</v>
      </c>
    </row>
    <row r="2165" spans="1:14" x14ac:dyDescent="0.2">
      <c r="A2165" s="2" t="s">
        <v>437</v>
      </c>
      <c r="B2165" s="2" t="s">
        <v>4600</v>
      </c>
      <c r="C2165" s="2">
        <v>56491357</v>
      </c>
      <c r="D2165" s="2">
        <v>56491858</v>
      </c>
      <c r="H2165" s="3" t="s">
        <v>4638</v>
      </c>
      <c r="I2165" s="4" t="s">
        <v>4638</v>
      </c>
      <c r="J2165" s="3" t="s">
        <v>4638</v>
      </c>
      <c r="K2165" s="3" t="s">
        <v>4638</v>
      </c>
      <c r="L2165" s="3" t="s">
        <v>4638</v>
      </c>
    </row>
    <row r="2166" spans="1:14" x14ac:dyDescent="0.2">
      <c r="A2166" s="2" t="s">
        <v>244</v>
      </c>
      <c r="B2166" s="2" t="s">
        <v>4600</v>
      </c>
      <c r="C2166" s="2">
        <v>58406270</v>
      </c>
      <c r="D2166" s="2">
        <v>58406771</v>
      </c>
      <c r="H2166" s="3" t="s">
        <v>4638</v>
      </c>
      <c r="I2166" s="4" t="s">
        <v>4638</v>
      </c>
      <c r="J2166" s="3" t="s">
        <v>4638</v>
      </c>
      <c r="K2166" s="3" t="s">
        <v>4638</v>
      </c>
      <c r="L2166" s="3" t="s">
        <v>4638</v>
      </c>
    </row>
    <row r="2167" spans="1:14" x14ac:dyDescent="0.2">
      <c r="A2167" s="2" t="s">
        <v>379</v>
      </c>
      <c r="B2167" s="2" t="s">
        <v>4600</v>
      </c>
      <c r="C2167" s="2">
        <v>58456950</v>
      </c>
      <c r="D2167" s="2">
        <v>58457451</v>
      </c>
      <c r="H2167" s="3" t="s">
        <v>4638</v>
      </c>
      <c r="I2167" s="4" t="s">
        <v>4638</v>
      </c>
      <c r="J2167" s="3" t="s">
        <v>4638</v>
      </c>
      <c r="K2167" s="3" t="s">
        <v>4638</v>
      </c>
      <c r="L2167" s="3" t="s">
        <v>4638</v>
      </c>
    </row>
    <row r="2168" spans="1:14" x14ac:dyDescent="0.2">
      <c r="A2168" s="2" t="s">
        <v>1886</v>
      </c>
      <c r="B2168" s="2" t="s">
        <v>4600</v>
      </c>
      <c r="C2168" s="2">
        <v>58573830</v>
      </c>
      <c r="D2168" s="2">
        <v>58574331</v>
      </c>
      <c r="H2168" s="3" t="s">
        <v>4638</v>
      </c>
      <c r="I2168" s="4" t="s">
        <v>4638</v>
      </c>
      <c r="J2168" s="3" t="s">
        <v>4638</v>
      </c>
      <c r="K2168" s="3" t="s">
        <v>4638</v>
      </c>
      <c r="L2168" s="3" t="s">
        <v>4638</v>
      </c>
    </row>
    <row r="2169" spans="1:14" x14ac:dyDescent="0.2">
      <c r="A2169" s="2" t="s">
        <v>2974</v>
      </c>
      <c r="B2169" s="2" t="s">
        <v>4600</v>
      </c>
      <c r="C2169" s="2">
        <v>58592476</v>
      </c>
      <c r="D2169" s="2">
        <v>58592977</v>
      </c>
      <c r="H2169" s="3" t="s">
        <v>4638</v>
      </c>
      <c r="I2169" s="4" t="s">
        <v>4638</v>
      </c>
      <c r="J2169" s="3" t="s">
        <v>4638</v>
      </c>
      <c r="K2169" s="3" t="s">
        <v>4638</v>
      </c>
      <c r="L2169" s="3" t="s">
        <v>4638</v>
      </c>
    </row>
    <row r="2170" spans="1:14" x14ac:dyDescent="0.2">
      <c r="A2170" s="2" t="s">
        <v>3576</v>
      </c>
      <c r="B2170" s="2" t="s">
        <v>4600</v>
      </c>
      <c r="C2170" s="2">
        <v>58608565</v>
      </c>
      <c r="D2170" s="2">
        <v>58609066</v>
      </c>
      <c r="H2170" s="3" t="s">
        <v>4638</v>
      </c>
      <c r="I2170" s="4" t="s">
        <v>4638</v>
      </c>
      <c r="J2170" s="3" t="s">
        <v>4638</v>
      </c>
      <c r="K2170" s="3" t="s">
        <v>4638</v>
      </c>
      <c r="L2170" s="3" t="s">
        <v>4638</v>
      </c>
    </row>
    <row r="2171" spans="1:14" x14ac:dyDescent="0.2">
      <c r="A2171" s="2" t="s">
        <v>3770</v>
      </c>
      <c r="B2171" s="2" t="s">
        <v>4600</v>
      </c>
      <c r="C2171" s="2">
        <v>58618269</v>
      </c>
      <c r="D2171" s="2">
        <v>58618770</v>
      </c>
      <c r="H2171" s="3" t="s">
        <v>4638</v>
      </c>
      <c r="I2171" s="4" t="s">
        <v>4638</v>
      </c>
      <c r="J2171" s="3" t="s">
        <v>4638</v>
      </c>
      <c r="K2171" s="3" t="s">
        <v>4638</v>
      </c>
      <c r="L2171" s="3" t="s">
        <v>4638</v>
      </c>
    </row>
    <row r="2172" spans="1:14" x14ac:dyDescent="0.2">
      <c r="A2172" s="2" t="s">
        <v>3801</v>
      </c>
      <c r="B2172" s="2" t="s">
        <v>4600</v>
      </c>
      <c r="C2172" s="2">
        <v>58620225</v>
      </c>
      <c r="D2172" s="2">
        <v>58620726</v>
      </c>
      <c r="H2172" s="3" t="s">
        <v>4638</v>
      </c>
      <c r="I2172" s="4" t="s">
        <v>4638</v>
      </c>
      <c r="J2172" s="3" t="s">
        <v>4638</v>
      </c>
      <c r="K2172" s="3" t="s">
        <v>4638</v>
      </c>
      <c r="L2172" s="3" t="s">
        <v>4638</v>
      </c>
    </row>
    <row r="2173" spans="1:14" x14ac:dyDescent="0.2">
      <c r="A2173" s="2" t="s">
        <v>3948</v>
      </c>
      <c r="B2173" s="2" t="s">
        <v>4600</v>
      </c>
      <c r="C2173" s="2">
        <v>58630068</v>
      </c>
      <c r="D2173" s="2">
        <v>58630569</v>
      </c>
      <c r="H2173" s="3" t="s">
        <v>4638</v>
      </c>
      <c r="I2173" s="4" t="s">
        <v>4638</v>
      </c>
      <c r="J2173" s="3" t="s">
        <v>4638</v>
      </c>
      <c r="K2173" s="3" t="s">
        <v>4638</v>
      </c>
      <c r="L2173" s="3" t="s">
        <v>4638</v>
      </c>
    </row>
    <row r="2174" spans="1:14" x14ac:dyDescent="0.2">
      <c r="A2174" s="2" t="s">
        <v>3992</v>
      </c>
      <c r="B2174" s="2" t="s">
        <v>4600</v>
      </c>
      <c r="C2174" s="2">
        <v>58633048</v>
      </c>
      <c r="D2174" s="2">
        <v>58633549</v>
      </c>
      <c r="H2174" s="3" t="s">
        <v>4638</v>
      </c>
      <c r="I2174" s="4" t="s">
        <v>4638</v>
      </c>
      <c r="J2174" s="3" t="s">
        <v>4638</v>
      </c>
      <c r="K2174" s="3" t="s">
        <v>4638</v>
      </c>
      <c r="L2174" s="3" t="s">
        <v>4638</v>
      </c>
    </row>
    <row r="2175" spans="1:14" x14ac:dyDescent="0.2">
      <c r="A2175" s="2" t="s">
        <v>689</v>
      </c>
      <c r="B2175" s="2" t="s">
        <v>4600</v>
      </c>
      <c r="C2175" s="2">
        <v>58652483</v>
      </c>
      <c r="D2175" s="2">
        <v>58653020</v>
      </c>
      <c r="H2175" s="3" t="s">
        <v>4638</v>
      </c>
      <c r="I2175" s="4" t="s">
        <v>4638</v>
      </c>
      <c r="J2175" s="3" t="s">
        <v>4638</v>
      </c>
      <c r="K2175" s="3" t="s">
        <v>4638</v>
      </c>
      <c r="L2175" s="3" t="s">
        <v>4638</v>
      </c>
    </row>
    <row r="2176" spans="1:14" x14ac:dyDescent="0.2">
      <c r="A2176" s="2" t="s">
        <v>3479</v>
      </c>
      <c r="B2176" s="2" t="s">
        <v>4600</v>
      </c>
      <c r="C2176" s="2">
        <v>58727302</v>
      </c>
      <c r="D2176" s="2">
        <v>58727803</v>
      </c>
      <c r="H2176" s="3" t="s">
        <v>4638</v>
      </c>
      <c r="I2176" s="4" t="s">
        <v>4638</v>
      </c>
      <c r="J2176" s="3" t="s">
        <v>4638</v>
      </c>
      <c r="K2176" s="3" t="s">
        <v>4638</v>
      </c>
      <c r="L2176" s="3" t="s">
        <v>4638</v>
      </c>
    </row>
    <row r="2177" spans="1:12" x14ac:dyDescent="0.2">
      <c r="A2177" s="2" t="s">
        <v>1052</v>
      </c>
      <c r="B2177" s="2" t="s">
        <v>4600</v>
      </c>
      <c r="C2177" s="2">
        <v>58755452</v>
      </c>
      <c r="D2177" s="2">
        <v>58755953</v>
      </c>
      <c r="H2177" s="3" t="s">
        <v>4638</v>
      </c>
      <c r="I2177" s="4" t="s">
        <v>4638</v>
      </c>
      <c r="J2177" s="3" t="s">
        <v>4638</v>
      </c>
      <c r="K2177" s="3" t="s">
        <v>4638</v>
      </c>
      <c r="L2177" s="3" t="s">
        <v>4638</v>
      </c>
    </row>
    <row r="2178" spans="1:12" x14ac:dyDescent="0.2">
      <c r="A2178" s="2" t="s">
        <v>1275</v>
      </c>
      <c r="B2178" s="2" t="s">
        <v>4600</v>
      </c>
      <c r="C2178" s="2">
        <v>58763045</v>
      </c>
      <c r="D2178" s="2">
        <v>58763546</v>
      </c>
      <c r="H2178" s="3" t="s">
        <v>4638</v>
      </c>
      <c r="I2178" s="4" t="s">
        <v>4638</v>
      </c>
      <c r="J2178" s="3" t="s">
        <v>4638</v>
      </c>
      <c r="K2178" s="3" t="s">
        <v>4638</v>
      </c>
      <c r="L2178" s="3" t="s">
        <v>4638</v>
      </c>
    </row>
    <row r="2179" spans="1:12" x14ac:dyDescent="0.2">
      <c r="A2179" s="2" t="s">
        <v>4341</v>
      </c>
      <c r="B2179" s="2" t="s">
        <v>4600</v>
      </c>
      <c r="C2179" s="2">
        <v>58903551</v>
      </c>
      <c r="D2179" s="2">
        <v>58904185</v>
      </c>
      <c r="H2179" s="3" t="s">
        <v>4638</v>
      </c>
      <c r="I2179" s="4" t="s">
        <v>4638</v>
      </c>
      <c r="J2179" s="3" t="s">
        <v>4638</v>
      </c>
      <c r="K2179" s="3" t="s">
        <v>4638</v>
      </c>
      <c r="L2179" s="3" t="s">
        <v>4638</v>
      </c>
    </row>
    <row r="2180" spans="1:12" x14ac:dyDescent="0.2">
      <c r="A2180" s="2" t="s">
        <v>3112</v>
      </c>
      <c r="B2180" s="2" t="s">
        <v>4600</v>
      </c>
      <c r="C2180" s="2">
        <v>60640089</v>
      </c>
      <c r="D2180" s="2">
        <v>60640590</v>
      </c>
      <c r="H2180" s="3" t="s">
        <v>4638</v>
      </c>
      <c r="I2180" s="4" t="s">
        <v>4638</v>
      </c>
      <c r="J2180" s="3" t="s">
        <v>4638</v>
      </c>
      <c r="K2180" s="3" t="s">
        <v>4638</v>
      </c>
      <c r="L2180" s="3" t="s">
        <v>4638</v>
      </c>
    </row>
    <row r="2181" spans="1:12" x14ac:dyDescent="0.2">
      <c r="A2181" s="2" t="s">
        <v>1959</v>
      </c>
      <c r="B2181" s="2" t="s">
        <v>4600</v>
      </c>
      <c r="C2181" s="2">
        <v>62690339</v>
      </c>
      <c r="D2181" s="2">
        <v>62690840</v>
      </c>
      <c r="H2181" s="3" t="s">
        <v>4638</v>
      </c>
      <c r="I2181" s="4" t="s">
        <v>4638</v>
      </c>
      <c r="J2181" s="3" t="s">
        <v>4638</v>
      </c>
      <c r="K2181" s="3" t="s">
        <v>4638</v>
      </c>
      <c r="L2181" s="3" t="s">
        <v>4638</v>
      </c>
    </row>
    <row r="2182" spans="1:12" x14ac:dyDescent="0.2">
      <c r="A2182" s="2" t="s">
        <v>3177</v>
      </c>
      <c r="B2182" s="2" t="s">
        <v>4600</v>
      </c>
      <c r="C2182" s="2">
        <v>62707386</v>
      </c>
      <c r="D2182" s="2">
        <v>62707992</v>
      </c>
      <c r="H2182" s="3" t="s">
        <v>4638</v>
      </c>
      <c r="I2182" s="4" t="s">
        <v>4638</v>
      </c>
      <c r="J2182" s="3" t="s">
        <v>4638</v>
      </c>
      <c r="K2182" s="3" t="s">
        <v>4638</v>
      </c>
      <c r="L2182" s="3" t="s">
        <v>4638</v>
      </c>
    </row>
    <row r="2183" spans="1:12" x14ac:dyDescent="0.2">
      <c r="A2183" s="2" t="s">
        <v>3613</v>
      </c>
      <c r="B2183" s="2" t="s">
        <v>4600</v>
      </c>
      <c r="C2183" s="2">
        <v>62720856</v>
      </c>
      <c r="D2183" s="2">
        <v>62721357</v>
      </c>
      <c r="H2183" s="3" t="s">
        <v>4638</v>
      </c>
      <c r="I2183" s="4" t="s">
        <v>4638</v>
      </c>
      <c r="J2183" s="3" t="s">
        <v>4638</v>
      </c>
      <c r="K2183" s="3" t="s">
        <v>4638</v>
      </c>
      <c r="L2183" s="3" t="s">
        <v>4638</v>
      </c>
    </row>
    <row r="2184" spans="1:12" x14ac:dyDescent="0.2">
      <c r="A2184" s="2" t="s">
        <v>3766</v>
      </c>
      <c r="B2184" s="2" t="s">
        <v>4600</v>
      </c>
      <c r="C2184" s="2">
        <v>62728912</v>
      </c>
      <c r="D2184" s="2">
        <v>62729413</v>
      </c>
      <c r="H2184" s="3" t="s">
        <v>4638</v>
      </c>
      <c r="I2184" s="4" t="s">
        <v>4638</v>
      </c>
      <c r="J2184" s="3" t="s">
        <v>4638</v>
      </c>
      <c r="K2184" s="3" t="s">
        <v>4638</v>
      </c>
      <c r="L2184" s="3" t="s">
        <v>4638</v>
      </c>
    </row>
    <row r="2185" spans="1:12" x14ac:dyDescent="0.2">
      <c r="A2185" s="2" t="s">
        <v>3349</v>
      </c>
      <c r="B2185" s="2" t="s">
        <v>4600</v>
      </c>
      <c r="C2185" s="2">
        <v>62760384</v>
      </c>
      <c r="D2185" s="2">
        <v>62760885</v>
      </c>
      <c r="H2185" s="3" t="s">
        <v>4638</v>
      </c>
      <c r="I2185" s="4" t="s">
        <v>4638</v>
      </c>
      <c r="J2185" s="3" t="s">
        <v>4638</v>
      </c>
      <c r="K2185" s="3" t="s">
        <v>4638</v>
      </c>
      <c r="L2185" s="3" t="s">
        <v>4638</v>
      </c>
    </row>
    <row r="2186" spans="1:12" x14ac:dyDescent="0.2">
      <c r="A2186" s="2" t="s">
        <v>1025</v>
      </c>
      <c r="B2186" s="2" t="s">
        <v>4600</v>
      </c>
      <c r="C2186" s="2">
        <v>70440672</v>
      </c>
      <c r="D2186" s="2">
        <v>70441173</v>
      </c>
      <c r="H2186" s="3" t="s">
        <v>4638</v>
      </c>
      <c r="I2186" s="4" t="s">
        <v>4638</v>
      </c>
      <c r="J2186" s="3" t="s">
        <v>4638</v>
      </c>
      <c r="K2186" s="3" t="s">
        <v>4638</v>
      </c>
      <c r="L2186" s="3" t="s">
        <v>4638</v>
      </c>
    </row>
    <row r="2187" spans="1:12" x14ac:dyDescent="0.2">
      <c r="A2187" s="2" t="s">
        <v>424</v>
      </c>
      <c r="B2187" s="2" t="s">
        <v>4600</v>
      </c>
      <c r="C2187" s="2">
        <v>76700105</v>
      </c>
      <c r="D2187" s="2">
        <v>76700606</v>
      </c>
      <c r="H2187" s="3" t="s">
        <v>4638</v>
      </c>
      <c r="I2187" s="4" t="s">
        <v>4638</v>
      </c>
      <c r="J2187" s="3" t="s">
        <v>4638</v>
      </c>
      <c r="K2187" s="3" t="s">
        <v>4638</v>
      </c>
      <c r="L2187" s="3" t="s">
        <v>4638</v>
      </c>
    </row>
    <row r="2188" spans="1:12" x14ac:dyDescent="0.2">
      <c r="A2188" s="2" t="s">
        <v>4229</v>
      </c>
      <c r="B2188" s="2" t="s">
        <v>4600</v>
      </c>
      <c r="C2188" s="2">
        <v>78141486</v>
      </c>
      <c r="D2188" s="2">
        <v>78141987</v>
      </c>
      <c r="H2188" s="3" t="s">
        <v>4638</v>
      </c>
      <c r="I2188" s="4" t="s">
        <v>4638</v>
      </c>
      <c r="J2188" s="3" t="s">
        <v>4638</v>
      </c>
      <c r="K2188" s="3" t="s">
        <v>4638</v>
      </c>
      <c r="L2188" s="3" t="s">
        <v>4638</v>
      </c>
    </row>
    <row r="2189" spans="1:12" x14ac:dyDescent="0.2">
      <c r="A2189" s="2" t="s">
        <v>4225</v>
      </c>
      <c r="B2189" s="2" t="s">
        <v>4600</v>
      </c>
      <c r="C2189" s="2">
        <v>78143040</v>
      </c>
      <c r="D2189" s="2">
        <v>78143541</v>
      </c>
      <c r="H2189" s="3" t="s">
        <v>4638</v>
      </c>
      <c r="I2189" s="4" t="s">
        <v>4638</v>
      </c>
      <c r="J2189" s="3" t="s">
        <v>4638</v>
      </c>
      <c r="K2189" s="3" t="s">
        <v>4638</v>
      </c>
      <c r="L2189" s="3" t="s">
        <v>4638</v>
      </c>
    </row>
    <row r="2190" spans="1:12" x14ac:dyDescent="0.2">
      <c r="A2190" s="2" t="s">
        <v>4211</v>
      </c>
      <c r="B2190" s="2" t="s">
        <v>4600</v>
      </c>
      <c r="C2190" s="2">
        <v>78144974</v>
      </c>
      <c r="D2190" s="2">
        <v>78145493</v>
      </c>
      <c r="H2190" s="3" t="s">
        <v>4638</v>
      </c>
      <c r="I2190" s="4" t="s">
        <v>4638</v>
      </c>
      <c r="J2190" s="3" t="s">
        <v>4638</v>
      </c>
      <c r="K2190" s="3" t="s">
        <v>4638</v>
      </c>
      <c r="L2190" s="3" t="s">
        <v>4638</v>
      </c>
    </row>
    <row r="2191" spans="1:12" x14ac:dyDescent="0.2">
      <c r="A2191" s="2" t="s">
        <v>545</v>
      </c>
      <c r="B2191" s="2" t="s">
        <v>4600</v>
      </c>
      <c r="C2191" s="2">
        <v>85642040</v>
      </c>
      <c r="D2191" s="2">
        <v>85642541</v>
      </c>
      <c r="H2191" s="3" t="s">
        <v>4638</v>
      </c>
      <c r="I2191" s="4" t="s">
        <v>4638</v>
      </c>
      <c r="J2191" s="3" t="s">
        <v>4638</v>
      </c>
      <c r="K2191" s="3" t="s">
        <v>4638</v>
      </c>
      <c r="L2191" s="3" t="s">
        <v>4638</v>
      </c>
    </row>
    <row r="2192" spans="1:12" x14ac:dyDescent="0.2">
      <c r="A2192" s="2" t="s">
        <v>798</v>
      </c>
      <c r="B2192" s="2" t="s">
        <v>4600</v>
      </c>
      <c r="C2192" s="2">
        <v>93304584</v>
      </c>
      <c r="D2192" s="2">
        <v>93305085</v>
      </c>
      <c r="H2192" s="3" t="s">
        <v>4638</v>
      </c>
      <c r="I2192" s="4" t="s">
        <v>4638</v>
      </c>
      <c r="J2192" s="3" t="s">
        <v>4638</v>
      </c>
      <c r="K2192" s="3" t="s">
        <v>4638</v>
      </c>
      <c r="L2192" s="3" t="s">
        <v>4638</v>
      </c>
    </row>
    <row r="2193" spans="1:12" x14ac:dyDescent="0.2">
      <c r="A2193" s="2" t="s">
        <v>4282</v>
      </c>
      <c r="B2193" s="2" t="s">
        <v>4600</v>
      </c>
      <c r="C2193" s="2">
        <v>94641977</v>
      </c>
      <c r="D2193" s="2">
        <v>94642490</v>
      </c>
      <c r="H2193" s="3" t="s">
        <v>4638</v>
      </c>
      <c r="I2193" s="4" t="s">
        <v>4638</v>
      </c>
      <c r="J2193" s="3" t="s">
        <v>4638</v>
      </c>
      <c r="K2193" s="3" t="s">
        <v>4638</v>
      </c>
      <c r="L2193" s="3" t="s">
        <v>4638</v>
      </c>
    </row>
    <row r="2194" spans="1:12" x14ac:dyDescent="0.2">
      <c r="A2194" s="2" t="s">
        <v>350</v>
      </c>
      <c r="B2194" s="2" t="s">
        <v>4600</v>
      </c>
      <c r="C2194" s="2">
        <v>94648376</v>
      </c>
      <c r="D2194" s="2">
        <v>94648877</v>
      </c>
      <c r="H2194" s="3" t="s">
        <v>4638</v>
      </c>
      <c r="I2194" s="4" t="s">
        <v>4638</v>
      </c>
      <c r="J2194" s="3" t="s">
        <v>4638</v>
      </c>
      <c r="K2194" s="3" t="s">
        <v>4638</v>
      </c>
      <c r="L2194" s="3" t="s">
        <v>4638</v>
      </c>
    </row>
    <row r="2195" spans="1:12" x14ac:dyDescent="0.2">
      <c r="A2195" s="2" t="s">
        <v>369</v>
      </c>
      <c r="B2195" s="2" t="s">
        <v>4600</v>
      </c>
      <c r="C2195" s="2">
        <v>94653993</v>
      </c>
      <c r="D2195" s="2">
        <v>94654494</v>
      </c>
      <c r="H2195" s="3" t="s">
        <v>4638</v>
      </c>
      <c r="I2195" s="4" t="s">
        <v>4638</v>
      </c>
      <c r="J2195" s="3" t="s">
        <v>4638</v>
      </c>
      <c r="K2195" s="3" t="s">
        <v>4638</v>
      </c>
      <c r="L2195" s="3" t="s">
        <v>4638</v>
      </c>
    </row>
    <row r="2196" spans="1:12" x14ac:dyDescent="0.2">
      <c r="A2196" s="2" t="s">
        <v>622</v>
      </c>
      <c r="B2196" s="2" t="s">
        <v>4600</v>
      </c>
      <c r="C2196" s="2">
        <v>94980800</v>
      </c>
      <c r="D2196" s="2">
        <v>94981301</v>
      </c>
      <c r="H2196" s="3" t="s">
        <v>4638</v>
      </c>
      <c r="I2196" s="4" t="s">
        <v>4638</v>
      </c>
      <c r="J2196" s="3" t="s">
        <v>4638</v>
      </c>
      <c r="K2196" s="3" t="s">
        <v>4638</v>
      </c>
      <c r="L2196" s="3" t="s">
        <v>4638</v>
      </c>
    </row>
    <row r="2197" spans="1:12" x14ac:dyDescent="0.2">
      <c r="A2197" s="2" t="s">
        <v>2706</v>
      </c>
      <c r="B2197" s="2" t="s">
        <v>4600</v>
      </c>
      <c r="C2197" s="2">
        <v>109239337</v>
      </c>
      <c r="D2197" s="2">
        <v>109239838</v>
      </c>
      <c r="H2197" s="3" t="s">
        <v>4638</v>
      </c>
      <c r="I2197" s="4" t="s">
        <v>4638</v>
      </c>
      <c r="J2197" s="3" t="s">
        <v>4638</v>
      </c>
      <c r="K2197" s="3" t="s">
        <v>4638</v>
      </c>
      <c r="L2197" s="3" t="s">
        <v>4638</v>
      </c>
    </row>
    <row r="2198" spans="1:12" x14ac:dyDescent="0.2">
      <c r="A2198" s="2" t="s">
        <v>2656</v>
      </c>
      <c r="B2198" s="2" t="s">
        <v>4600</v>
      </c>
      <c r="C2198" s="2">
        <v>109240151</v>
      </c>
      <c r="D2198" s="2">
        <v>109240652</v>
      </c>
      <c r="H2198" s="3" t="s">
        <v>4638</v>
      </c>
      <c r="I2198" s="4" t="s">
        <v>4638</v>
      </c>
      <c r="J2198" s="3" t="s">
        <v>4638</v>
      </c>
      <c r="K2198" s="3" t="s">
        <v>4638</v>
      </c>
      <c r="L2198" s="3" t="s">
        <v>4638</v>
      </c>
    </row>
    <row r="2199" spans="1:12" x14ac:dyDescent="0.2">
      <c r="A2199" s="2" t="s">
        <v>1705</v>
      </c>
      <c r="B2199" s="2" t="s">
        <v>4600</v>
      </c>
      <c r="C2199" s="2">
        <v>109731929</v>
      </c>
      <c r="D2199" s="2">
        <v>109732430</v>
      </c>
      <c r="H2199" s="3" t="s">
        <v>4638</v>
      </c>
      <c r="I2199" s="4" t="s">
        <v>4638</v>
      </c>
      <c r="J2199" s="3" t="s">
        <v>4638</v>
      </c>
      <c r="K2199" s="3" t="s">
        <v>4638</v>
      </c>
      <c r="L2199" s="3" t="s">
        <v>4638</v>
      </c>
    </row>
    <row r="2200" spans="1:12" x14ac:dyDescent="0.2">
      <c r="A2200" s="2" t="s">
        <v>1136</v>
      </c>
      <c r="B2200" s="2" t="s">
        <v>4600</v>
      </c>
      <c r="C2200" s="2">
        <v>110235973</v>
      </c>
      <c r="D2200" s="2">
        <v>110236474</v>
      </c>
      <c r="H2200" s="3" t="s">
        <v>4638</v>
      </c>
      <c r="I2200" s="4" t="s">
        <v>4638</v>
      </c>
      <c r="J2200" s="3" t="s">
        <v>4638</v>
      </c>
      <c r="K2200" s="3" t="s">
        <v>4638</v>
      </c>
      <c r="L2200" s="3" t="s">
        <v>4638</v>
      </c>
    </row>
    <row r="2201" spans="1:12" x14ac:dyDescent="0.2">
      <c r="A2201" s="2" t="s">
        <v>2063</v>
      </c>
      <c r="B2201" s="2" t="s">
        <v>4600</v>
      </c>
      <c r="C2201" s="2">
        <v>110393880</v>
      </c>
      <c r="D2201" s="2">
        <v>110394381</v>
      </c>
      <c r="H2201" s="3" t="s">
        <v>4638</v>
      </c>
      <c r="I2201" s="4" t="s">
        <v>4638</v>
      </c>
      <c r="J2201" s="3" t="s">
        <v>4638</v>
      </c>
      <c r="K2201" s="3" t="s">
        <v>4638</v>
      </c>
      <c r="L2201" s="3" t="s">
        <v>4638</v>
      </c>
    </row>
    <row r="2202" spans="1:12" x14ac:dyDescent="0.2">
      <c r="A2202" s="2" t="s">
        <v>2302</v>
      </c>
      <c r="B2202" s="2" t="s">
        <v>4600</v>
      </c>
      <c r="C2202" s="2">
        <v>111467969</v>
      </c>
      <c r="D2202" s="2">
        <v>111468470</v>
      </c>
      <c r="H2202" s="3" t="s">
        <v>4638</v>
      </c>
      <c r="I2202" s="4" t="s">
        <v>4638</v>
      </c>
      <c r="J2202" s="3" t="s">
        <v>4638</v>
      </c>
      <c r="K2202" s="3" t="s">
        <v>4638</v>
      </c>
      <c r="L2202" s="3" t="s">
        <v>4638</v>
      </c>
    </row>
    <row r="2203" spans="1:12" x14ac:dyDescent="0.2">
      <c r="A2203" s="2" t="s">
        <v>3167</v>
      </c>
      <c r="B2203" s="2" t="s">
        <v>4600</v>
      </c>
      <c r="C2203" s="2">
        <v>112869366</v>
      </c>
      <c r="D2203" s="2">
        <v>112869867</v>
      </c>
      <c r="H2203" s="3" t="s">
        <v>4638</v>
      </c>
      <c r="I2203" s="4" t="s">
        <v>4638</v>
      </c>
      <c r="J2203" s="3" t="s">
        <v>4638</v>
      </c>
      <c r="K2203" s="3" t="s">
        <v>4638</v>
      </c>
      <c r="L2203" s="3" t="s">
        <v>4638</v>
      </c>
    </row>
    <row r="2204" spans="1:12" x14ac:dyDescent="0.2">
      <c r="A2204" s="2" t="s">
        <v>3125</v>
      </c>
      <c r="B2204" s="2" t="s">
        <v>4600</v>
      </c>
      <c r="C2204" s="2">
        <v>112904922</v>
      </c>
      <c r="D2204" s="2">
        <v>112905804</v>
      </c>
      <c r="H2204" s="3" t="s">
        <v>4638</v>
      </c>
      <c r="I2204" s="4" t="s">
        <v>4638</v>
      </c>
      <c r="J2204" s="3" t="s">
        <v>4638</v>
      </c>
      <c r="K2204" s="3" t="s">
        <v>4638</v>
      </c>
      <c r="L2204" s="3" t="s">
        <v>4638</v>
      </c>
    </row>
    <row r="2205" spans="1:12" x14ac:dyDescent="0.2">
      <c r="A2205" s="2" t="s">
        <v>3230</v>
      </c>
      <c r="B2205" s="2" t="s">
        <v>4600</v>
      </c>
      <c r="C2205" s="2">
        <v>116498985</v>
      </c>
      <c r="D2205" s="2">
        <v>116499486</v>
      </c>
      <c r="H2205" s="3" t="s">
        <v>4638</v>
      </c>
      <c r="I2205" s="4" t="s">
        <v>4638</v>
      </c>
      <c r="J2205" s="3" t="s">
        <v>4638</v>
      </c>
      <c r="K2205" s="3" t="s">
        <v>4638</v>
      </c>
      <c r="L2205" s="3" t="s">
        <v>4638</v>
      </c>
    </row>
    <row r="2206" spans="1:12" x14ac:dyDescent="0.2">
      <c r="A2206" s="2" t="s">
        <v>3426</v>
      </c>
      <c r="B2206" s="2" t="s">
        <v>4600</v>
      </c>
      <c r="C2206" s="2">
        <v>116504345</v>
      </c>
      <c r="D2206" s="2">
        <v>116504863</v>
      </c>
      <c r="H2206" s="3" t="s">
        <v>4638</v>
      </c>
      <c r="I2206" s="4" t="s">
        <v>4638</v>
      </c>
      <c r="J2206" s="3" t="s">
        <v>4638</v>
      </c>
      <c r="K2206" s="3" t="s">
        <v>4638</v>
      </c>
      <c r="L2206" s="3" t="s">
        <v>4638</v>
      </c>
    </row>
    <row r="2207" spans="1:12" x14ac:dyDescent="0.2">
      <c r="A2207" s="2" t="s">
        <v>3478</v>
      </c>
      <c r="B2207" s="2" t="s">
        <v>4600</v>
      </c>
      <c r="C2207" s="2">
        <v>116506041</v>
      </c>
      <c r="D2207" s="2">
        <v>116506542</v>
      </c>
      <c r="H2207" s="3" t="s">
        <v>4638</v>
      </c>
      <c r="I2207" s="4" t="s">
        <v>4638</v>
      </c>
      <c r="J2207" s="3" t="s">
        <v>4638</v>
      </c>
      <c r="K2207" s="3" t="s">
        <v>4638</v>
      </c>
      <c r="L2207" s="3" t="s">
        <v>4638</v>
      </c>
    </row>
    <row r="2208" spans="1:12" x14ac:dyDescent="0.2">
      <c r="A2208" s="2" t="s">
        <v>3551</v>
      </c>
      <c r="B2208" s="2" t="s">
        <v>4600</v>
      </c>
      <c r="C2208" s="2">
        <v>116508761</v>
      </c>
      <c r="D2208" s="2">
        <v>116509384</v>
      </c>
      <c r="H2208" s="3" t="s">
        <v>4638</v>
      </c>
      <c r="I2208" s="4" t="s">
        <v>4638</v>
      </c>
      <c r="J2208" s="3" t="s">
        <v>4638</v>
      </c>
      <c r="K2208" s="3" t="s">
        <v>4638</v>
      </c>
      <c r="L2208" s="3" t="s">
        <v>4638</v>
      </c>
    </row>
    <row r="2209" spans="1:12" x14ac:dyDescent="0.2">
      <c r="A2209" s="2" t="s">
        <v>2610</v>
      </c>
      <c r="B2209" s="2" t="s">
        <v>4600</v>
      </c>
      <c r="C2209" s="2">
        <v>117358120</v>
      </c>
      <c r="D2209" s="2">
        <v>117358621</v>
      </c>
      <c r="H2209" s="3" t="s">
        <v>4638</v>
      </c>
      <c r="I2209" s="4" t="s">
        <v>4638</v>
      </c>
      <c r="J2209" s="3" t="s">
        <v>4638</v>
      </c>
      <c r="K2209" s="3" t="s">
        <v>4638</v>
      </c>
      <c r="L2209" s="3" t="s">
        <v>4638</v>
      </c>
    </row>
    <row r="2210" spans="1:12" x14ac:dyDescent="0.2">
      <c r="A2210" s="2" t="s">
        <v>2922</v>
      </c>
      <c r="B2210" s="2" t="s">
        <v>4600</v>
      </c>
      <c r="C2210" s="2">
        <v>119015521</v>
      </c>
      <c r="D2210" s="2">
        <v>119016064</v>
      </c>
      <c r="H2210" s="3" t="s">
        <v>4638</v>
      </c>
      <c r="I2210" s="4" t="s">
        <v>4638</v>
      </c>
      <c r="J2210" s="3" t="s">
        <v>4638</v>
      </c>
      <c r="K2210" s="3" t="s">
        <v>4638</v>
      </c>
      <c r="L2210" s="3" t="s">
        <v>4638</v>
      </c>
    </row>
    <row r="2211" spans="1:12" x14ac:dyDescent="0.2">
      <c r="A2211" s="2" t="s">
        <v>4022</v>
      </c>
      <c r="B2211" s="2" t="s">
        <v>4600</v>
      </c>
      <c r="C2211" s="2">
        <v>120723755</v>
      </c>
      <c r="D2211" s="2">
        <v>120724256</v>
      </c>
      <c r="H2211" s="3" t="s">
        <v>4638</v>
      </c>
      <c r="I2211" s="4" t="s">
        <v>4638</v>
      </c>
      <c r="J2211" s="3" t="s">
        <v>4638</v>
      </c>
      <c r="K2211" s="3" t="s">
        <v>4638</v>
      </c>
      <c r="L2211" s="3" t="s">
        <v>4638</v>
      </c>
    </row>
    <row r="2212" spans="1:12" x14ac:dyDescent="0.2">
      <c r="A2212" s="2" t="s">
        <v>499</v>
      </c>
      <c r="B2212" s="2" t="s">
        <v>4600</v>
      </c>
      <c r="C2212" s="2">
        <v>121586534</v>
      </c>
      <c r="D2212" s="2">
        <v>121587047</v>
      </c>
      <c r="H2212" s="3" t="s">
        <v>4638</v>
      </c>
      <c r="I2212" s="4" t="s">
        <v>4638</v>
      </c>
      <c r="J2212" s="3" t="s">
        <v>4638</v>
      </c>
      <c r="K2212" s="3" t="s">
        <v>4638</v>
      </c>
      <c r="L2212" s="3" t="s">
        <v>4638</v>
      </c>
    </row>
    <row r="2213" spans="1:12" x14ac:dyDescent="0.2">
      <c r="A2213" s="2" t="s">
        <v>2397</v>
      </c>
      <c r="B2213" s="2" t="s">
        <v>4600</v>
      </c>
      <c r="C2213" s="2">
        <v>143735746</v>
      </c>
      <c r="D2213" s="2">
        <v>143736440</v>
      </c>
      <c r="H2213" s="3" t="s">
        <v>4638</v>
      </c>
      <c r="I2213" s="4" t="s">
        <v>4638</v>
      </c>
      <c r="J2213" s="3" t="s">
        <v>4638</v>
      </c>
      <c r="K2213" s="3" t="s">
        <v>4638</v>
      </c>
      <c r="L2213" s="3" t="s">
        <v>4638</v>
      </c>
    </row>
    <row r="2214" spans="1:12" x14ac:dyDescent="0.2">
      <c r="A2214" s="2" t="s">
        <v>1947</v>
      </c>
      <c r="B2214" s="2" t="s">
        <v>4600</v>
      </c>
      <c r="C2214" s="2">
        <v>144461343</v>
      </c>
      <c r="D2214" s="2">
        <v>144461895</v>
      </c>
      <c r="H2214" s="3" t="s">
        <v>4638</v>
      </c>
      <c r="I2214" s="4" t="s">
        <v>4638</v>
      </c>
      <c r="J2214" s="3" t="s">
        <v>4638</v>
      </c>
      <c r="K2214" s="3" t="s">
        <v>4638</v>
      </c>
      <c r="L2214" s="3" t="s">
        <v>4638</v>
      </c>
    </row>
    <row r="2215" spans="1:12" x14ac:dyDescent="0.2">
      <c r="A2215" s="2" t="s">
        <v>3203</v>
      </c>
      <c r="B2215" s="2" t="s">
        <v>4600</v>
      </c>
      <c r="C2215" s="2">
        <v>145425339</v>
      </c>
      <c r="D2215" s="2">
        <v>145425906</v>
      </c>
      <c r="H2215" s="3" t="s">
        <v>4638</v>
      </c>
      <c r="I2215" s="4" t="s">
        <v>4638</v>
      </c>
      <c r="J2215" s="3" t="s">
        <v>4638</v>
      </c>
      <c r="K2215" s="3" t="s">
        <v>4638</v>
      </c>
      <c r="L2215" s="3" t="s">
        <v>4638</v>
      </c>
    </row>
    <row r="2216" spans="1:12" x14ac:dyDescent="0.2">
      <c r="A2216" s="2" t="s">
        <v>1471</v>
      </c>
      <c r="B2216" s="2" t="s">
        <v>4600</v>
      </c>
      <c r="C2216" s="2">
        <v>146036917</v>
      </c>
      <c r="D2216" s="2">
        <v>146037418</v>
      </c>
      <c r="H2216" s="3" t="s">
        <v>4638</v>
      </c>
      <c r="I2216" s="4" t="s">
        <v>4638</v>
      </c>
      <c r="J2216" s="3" t="s">
        <v>4638</v>
      </c>
      <c r="K2216" s="3" t="s">
        <v>4638</v>
      </c>
      <c r="L2216" s="3" t="s">
        <v>4638</v>
      </c>
    </row>
    <row r="2217" spans="1:12" x14ac:dyDescent="0.2">
      <c r="A2217" s="2" t="s">
        <v>1028</v>
      </c>
      <c r="B2217" s="2" t="s">
        <v>4600</v>
      </c>
      <c r="C2217" s="2">
        <v>147640702</v>
      </c>
      <c r="D2217" s="2">
        <v>147641204</v>
      </c>
      <c r="H2217" s="3" t="s">
        <v>4638</v>
      </c>
      <c r="I2217" s="4" t="s">
        <v>4638</v>
      </c>
      <c r="J2217" s="3" t="s">
        <v>4638</v>
      </c>
      <c r="K2217" s="3" t="s">
        <v>4638</v>
      </c>
      <c r="L2217" s="3" t="s">
        <v>4638</v>
      </c>
    </row>
    <row r="2218" spans="1:12" x14ac:dyDescent="0.2">
      <c r="A2218" s="2" t="s">
        <v>4115</v>
      </c>
      <c r="B2218" s="2" t="s">
        <v>4600</v>
      </c>
      <c r="C2218" s="2">
        <v>148679396</v>
      </c>
      <c r="D2218" s="2">
        <v>148679897</v>
      </c>
      <c r="H2218" s="3" t="s">
        <v>4638</v>
      </c>
      <c r="I2218" s="4" t="s">
        <v>4638</v>
      </c>
      <c r="J2218" s="3" t="s">
        <v>4638</v>
      </c>
      <c r="K2218" s="3" t="s">
        <v>4638</v>
      </c>
      <c r="L2218" s="3" t="s">
        <v>4638</v>
      </c>
    </row>
    <row r="2219" spans="1:12" x14ac:dyDescent="0.2">
      <c r="A2219" s="2" t="s">
        <v>3262</v>
      </c>
      <c r="B2219" s="2" t="s">
        <v>4600</v>
      </c>
      <c r="C2219" s="2">
        <v>149103230</v>
      </c>
      <c r="D2219" s="2">
        <v>149103731</v>
      </c>
      <c r="H2219" s="3" t="s">
        <v>4638</v>
      </c>
      <c r="I2219" s="4" t="s">
        <v>4638</v>
      </c>
      <c r="J2219" s="3" t="s">
        <v>4638</v>
      </c>
      <c r="K2219" s="3" t="s">
        <v>4638</v>
      </c>
      <c r="L2219" s="3" t="s">
        <v>4638</v>
      </c>
    </row>
    <row r="2220" spans="1:12" x14ac:dyDescent="0.2">
      <c r="A2220" s="2" t="s">
        <v>3875</v>
      </c>
      <c r="B2220" s="2" t="s">
        <v>4600</v>
      </c>
      <c r="C2220" s="2">
        <v>149428242</v>
      </c>
      <c r="D2220" s="2">
        <v>149428830</v>
      </c>
      <c r="H2220" s="3" t="s">
        <v>4638</v>
      </c>
      <c r="I2220" s="4" t="s">
        <v>4638</v>
      </c>
      <c r="J2220" s="3" t="s">
        <v>4638</v>
      </c>
      <c r="K2220" s="3" t="s">
        <v>4638</v>
      </c>
      <c r="L2220" s="3" t="s">
        <v>4638</v>
      </c>
    </row>
    <row r="2221" spans="1:12" x14ac:dyDescent="0.2">
      <c r="A2221" s="2" t="s">
        <v>3403</v>
      </c>
      <c r="B2221" s="2" t="s">
        <v>4600</v>
      </c>
      <c r="C2221" s="2">
        <v>149558416</v>
      </c>
      <c r="D2221" s="2">
        <v>149558917</v>
      </c>
      <c r="H2221" s="3" t="s">
        <v>4638</v>
      </c>
      <c r="I2221" s="4" t="s">
        <v>4638</v>
      </c>
      <c r="J2221" s="3" t="s">
        <v>4638</v>
      </c>
      <c r="K2221" s="3" t="s">
        <v>4638</v>
      </c>
      <c r="L2221" s="3" t="s">
        <v>4638</v>
      </c>
    </row>
    <row r="2222" spans="1:12" x14ac:dyDescent="0.2">
      <c r="A2222" s="2" t="s">
        <v>3049</v>
      </c>
      <c r="B2222" s="2" t="s">
        <v>4600</v>
      </c>
      <c r="C2222" s="2">
        <v>150050513</v>
      </c>
      <c r="D2222" s="2">
        <v>150051014</v>
      </c>
      <c r="H2222" s="3" t="s">
        <v>4638</v>
      </c>
      <c r="I2222" s="4" t="s">
        <v>4638</v>
      </c>
      <c r="J2222" s="3" t="s">
        <v>4638</v>
      </c>
      <c r="K2222" s="3" t="s">
        <v>4638</v>
      </c>
      <c r="L2222" s="3" t="s">
        <v>4638</v>
      </c>
    </row>
    <row r="2223" spans="1:12" x14ac:dyDescent="0.2">
      <c r="A2223" s="2" t="s">
        <v>2653</v>
      </c>
      <c r="B2223" s="2" t="s">
        <v>4600</v>
      </c>
      <c r="C2223" s="2">
        <v>150477517</v>
      </c>
      <c r="D2223" s="2">
        <v>150478018</v>
      </c>
      <c r="H2223" s="3" t="s">
        <v>4638</v>
      </c>
      <c r="I2223" s="4" t="s">
        <v>4638</v>
      </c>
      <c r="J2223" s="3" t="s">
        <v>4638</v>
      </c>
      <c r="K2223" s="3" t="s">
        <v>4638</v>
      </c>
      <c r="L2223" s="3" t="s">
        <v>4638</v>
      </c>
    </row>
    <row r="2224" spans="1:12" x14ac:dyDescent="0.2">
      <c r="A2224" s="2" t="s">
        <v>1410</v>
      </c>
      <c r="B2224" s="2" t="s">
        <v>4600</v>
      </c>
      <c r="C2224" s="2">
        <v>150532277</v>
      </c>
      <c r="D2224" s="2">
        <v>150532778</v>
      </c>
      <c r="H2224" s="3" t="s">
        <v>4638</v>
      </c>
      <c r="I2224" s="4" t="s">
        <v>4638</v>
      </c>
      <c r="J2224" s="3" t="s">
        <v>4638</v>
      </c>
      <c r="K2224" s="3" t="s">
        <v>4638</v>
      </c>
      <c r="L2224" s="3" t="s">
        <v>4638</v>
      </c>
    </row>
    <row r="2225" spans="1:12" x14ac:dyDescent="0.2">
      <c r="A2225" s="2" t="s">
        <v>1171</v>
      </c>
      <c r="B2225" s="2" t="s">
        <v>4600</v>
      </c>
      <c r="C2225" s="2">
        <v>150604640</v>
      </c>
      <c r="D2225" s="2">
        <v>150605169</v>
      </c>
      <c r="H2225" s="3" t="s">
        <v>4638</v>
      </c>
      <c r="I2225" s="4" t="s">
        <v>4638</v>
      </c>
      <c r="J2225" s="3" t="s">
        <v>4638</v>
      </c>
      <c r="K2225" s="3" t="s">
        <v>4638</v>
      </c>
      <c r="L2225" s="3" t="s">
        <v>4638</v>
      </c>
    </row>
    <row r="2226" spans="1:12" x14ac:dyDescent="0.2">
      <c r="A2226" s="2" t="s">
        <v>3698</v>
      </c>
      <c r="B2226" s="2" t="s">
        <v>4600</v>
      </c>
      <c r="C2226" s="2">
        <v>151945719</v>
      </c>
      <c r="D2226" s="2">
        <v>151946509</v>
      </c>
      <c r="H2226" s="3" t="s">
        <v>4638</v>
      </c>
      <c r="I2226" s="4" t="s">
        <v>4638</v>
      </c>
      <c r="J2226" s="3" t="s">
        <v>4638</v>
      </c>
      <c r="K2226" s="3" t="s">
        <v>4638</v>
      </c>
      <c r="L2226" s="3" t="s">
        <v>4638</v>
      </c>
    </row>
    <row r="2227" spans="1:12" x14ac:dyDescent="0.2">
      <c r="A2227" s="2" t="s">
        <v>1294</v>
      </c>
      <c r="B2227" s="2" t="s">
        <v>4600</v>
      </c>
      <c r="C2227" s="2">
        <v>153515762</v>
      </c>
      <c r="D2227" s="2">
        <v>153516304</v>
      </c>
      <c r="H2227" s="3" t="s">
        <v>4638</v>
      </c>
      <c r="I2227" s="4" t="s">
        <v>4638</v>
      </c>
      <c r="J2227" s="3" t="s">
        <v>4638</v>
      </c>
      <c r="K2227" s="3" t="s">
        <v>4638</v>
      </c>
      <c r="L2227" s="3" t="s">
        <v>4638</v>
      </c>
    </row>
    <row r="2228" spans="1:12" x14ac:dyDescent="0.2">
      <c r="A2228" s="2" t="s">
        <v>1653</v>
      </c>
      <c r="B2228" s="2" t="s">
        <v>4600</v>
      </c>
      <c r="C2228" s="2">
        <v>153526083</v>
      </c>
      <c r="D2228" s="2">
        <v>153526584</v>
      </c>
      <c r="H2228" s="3" t="s">
        <v>4638</v>
      </c>
      <c r="I2228" s="4" t="s">
        <v>4638</v>
      </c>
      <c r="J2228" s="3" t="s">
        <v>4638</v>
      </c>
      <c r="K2228" s="3" t="s">
        <v>4638</v>
      </c>
      <c r="L2228" s="3" t="s">
        <v>4638</v>
      </c>
    </row>
    <row r="2229" spans="1:12" x14ac:dyDescent="0.2">
      <c r="A2229" s="2" t="s">
        <v>1942</v>
      </c>
      <c r="B2229" s="2" t="s">
        <v>4600</v>
      </c>
      <c r="C2229" s="2">
        <v>153567688</v>
      </c>
      <c r="D2229" s="2">
        <v>153568189</v>
      </c>
      <c r="H2229" s="3" t="s">
        <v>4638</v>
      </c>
      <c r="I2229" s="4" t="s">
        <v>4638</v>
      </c>
      <c r="J2229" s="3" t="s">
        <v>4638</v>
      </c>
      <c r="K2229" s="3" t="s">
        <v>4638</v>
      </c>
      <c r="L2229" s="3" t="s">
        <v>4638</v>
      </c>
    </row>
    <row r="2230" spans="1:12" x14ac:dyDescent="0.2">
      <c r="A2230" s="2" t="s">
        <v>2045</v>
      </c>
      <c r="B2230" s="2" t="s">
        <v>4600</v>
      </c>
      <c r="C2230" s="2">
        <v>153568470</v>
      </c>
      <c r="D2230" s="2">
        <v>153568971</v>
      </c>
      <c r="H2230" s="3" t="s">
        <v>4638</v>
      </c>
      <c r="I2230" s="4" t="s">
        <v>4638</v>
      </c>
      <c r="J2230" s="3" t="s">
        <v>4638</v>
      </c>
      <c r="K2230" s="3" t="s">
        <v>4638</v>
      </c>
      <c r="L2230" s="3" t="s">
        <v>4638</v>
      </c>
    </row>
    <row r="2231" spans="1:12" x14ac:dyDescent="0.2">
      <c r="A2231" s="2" t="s">
        <v>1577</v>
      </c>
      <c r="B2231" s="2" t="s">
        <v>4600</v>
      </c>
      <c r="C2231" s="2">
        <v>153597071</v>
      </c>
      <c r="D2231" s="2">
        <v>153597572</v>
      </c>
      <c r="H2231" s="3" t="s">
        <v>4638</v>
      </c>
      <c r="I2231" s="4" t="s">
        <v>4638</v>
      </c>
      <c r="J2231" s="3" t="s">
        <v>4638</v>
      </c>
      <c r="K2231" s="3" t="s">
        <v>4638</v>
      </c>
      <c r="L2231" s="3" t="s">
        <v>4638</v>
      </c>
    </row>
    <row r="2232" spans="1:12" x14ac:dyDescent="0.2">
      <c r="A2232" s="2" t="s">
        <v>3132</v>
      </c>
      <c r="B2232" s="2" t="s">
        <v>4600</v>
      </c>
      <c r="C2232" s="2">
        <v>155591790</v>
      </c>
      <c r="D2232" s="2">
        <v>155592291</v>
      </c>
      <c r="H2232" s="3" t="s">
        <v>4638</v>
      </c>
      <c r="I2232" s="4" t="s">
        <v>4638</v>
      </c>
      <c r="J2232" s="3" t="s">
        <v>4638</v>
      </c>
      <c r="K2232" s="3" t="s">
        <v>4638</v>
      </c>
      <c r="L2232" s="3" t="s">
        <v>4638</v>
      </c>
    </row>
    <row r="2233" spans="1:12" x14ac:dyDescent="0.2">
      <c r="A2233" s="2" t="s">
        <v>2741</v>
      </c>
      <c r="B2233" s="2" t="s">
        <v>4600</v>
      </c>
      <c r="C2233" s="2">
        <v>155598870</v>
      </c>
      <c r="D2233" s="2">
        <v>155599371</v>
      </c>
      <c r="H2233" s="3" t="s">
        <v>4638</v>
      </c>
      <c r="I2233" s="4" t="s">
        <v>4638</v>
      </c>
      <c r="J2233" s="3" t="s">
        <v>4638</v>
      </c>
      <c r="K2233" s="3" t="s">
        <v>4638</v>
      </c>
      <c r="L2233" s="3" t="s">
        <v>4638</v>
      </c>
    </row>
    <row r="2234" spans="1:12" x14ac:dyDescent="0.2">
      <c r="A2234" s="2" t="s">
        <v>1107</v>
      </c>
      <c r="B2234" s="2" t="s">
        <v>4600</v>
      </c>
      <c r="C2234" s="2">
        <v>155636529</v>
      </c>
      <c r="D2234" s="2">
        <v>155637030</v>
      </c>
      <c r="H2234" s="3" t="s">
        <v>4638</v>
      </c>
      <c r="I2234" s="4" t="s">
        <v>4638</v>
      </c>
      <c r="J2234" s="3" t="s">
        <v>4638</v>
      </c>
      <c r="K2234" s="3" t="s">
        <v>4638</v>
      </c>
      <c r="L2234" s="3" t="s">
        <v>4638</v>
      </c>
    </row>
    <row r="2235" spans="1:12" x14ac:dyDescent="0.2">
      <c r="A2235" s="2" t="s">
        <v>1008</v>
      </c>
      <c r="B2235" s="2" t="s">
        <v>4600</v>
      </c>
      <c r="C2235" s="2">
        <v>155640569</v>
      </c>
      <c r="D2235" s="2">
        <v>155641070</v>
      </c>
      <c r="H2235" s="3" t="s">
        <v>4638</v>
      </c>
      <c r="I2235" s="4" t="s">
        <v>4638</v>
      </c>
      <c r="J2235" s="3" t="s">
        <v>4638</v>
      </c>
      <c r="K2235" s="3" t="s">
        <v>4638</v>
      </c>
      <c r="L2235" s="3" t="s">
        <v>4638</v>
      </c>
    </row>
    <row r="2236" spans="1:12" x14ac:dyDescent="0.2">
      <c r="A2236" s="2" t="s">
        <v>3482</v>
      </c>
      <c r="B2236" s="2" t="s">
        <v>4600</v>
      </c>
      <c r="C2236" s="2">
        <v>156456511</v>
      </c>
      <c r="D2236" s="2">
        <v>156457611</v>
      </c>
      <c r="H2236" s="3" t="s">
        <v>4638</v>
      </c>
      <c r="I2236" s="4" t="s">
        <v>4638</v>
      </c>
      <c r="J2236" s="3" t="s">
        <v>4638</v>
      </c>
      <c r="K2236" s="3" t="s">
        <v>4638</v>
      </c>
      <c r="L2236" s="3" t="s">
        <v>4638</v>
      </c>
    </row>
    <row r="2237" spans="1:12" x14ac:dyDescent="0.2">
      <c r="A2237" s="2" t="s">
        <v>1439</v>
      </c>
      <c r="B2237" s="2" t="s">
        <v>4600</v>
      </c>
      <c r="C2237" s="2">
        <v>156661252</v>
      </c>
      <c r="D2237" s="2">
        <v>156661753</v>
      </c>
      <c r="H2237" s="3" t="s">
        <v>4638</v>
      </c>
      <c r="I2237" s="4" t="s">
        <v>4638</v>
      </c>
      <c r="J2237" s="3" t="s">
        <v>4638</v>
      </c>
      <c r="K2237" s="3" t="s">
        <v>4638</v>
      </c>
      <c r="L2237" s="3" t="s">
        <v>4638</v>
      </c>
    </row>
    <row r="2238" spans="1:12" x14ac:dyDescent="0.2">
      <c r="A2238" s="2" t="s">
        <v>2181</v>
      </c>
      <c r="B2238" s="2" t="s">
        <v>4600</v>
      </c>
      <c r="C2238" s="2">
        <v>156709808</v>
      </c>
      <c r="D2238" s="2">
        <v>156710309</v>
      </c>
      <c r="H2238" s="3" t="s">
        <v>4638</v>
      </c>
      <c r="I2238" s="4" t="s">
        <v>4638</v>
      </c>
      <c r="J2238" s="3" t="s">
        <v>4638</v>
      </c>
      <c r="K2238" s="3" t="s">
        <v>4638</v>
      </c>
      <c r="L2238" s="3" t="s">
        <v>4638</v>
      </c>
    </row>
    <row r="2239" spans="1:12" x14ac:dyDescent="0.2">
      <c r="A2239" s="2" t="s">
        <v>1726</v>
      </c>
      <c r="B2239" s="2" t="s">
        <v>4600</v>
      </c>
      <c r="C2239" s="2">
        <v>156719903</v>
      </c>
      <c r="D2239" s="2">
        <v>156720404</v>
      </c>
      <c r="H2239" s="3" t="s">
        <v>4638</v>
      </c>
      <c r="I2239" s="4" t="s">
        <v>4638</v>
      </c>
      <c r="J2239" s="3" t="s">
        <v>4638</v>
      </c>
      <c r="K2239" s="3" t="s">
        <v>4638</v>
      </c>
      <c r="L2239" s="3" t="s">
        <v>4638</v>
      </c>
    </row>
    <row r="2240" spans="1:12" x14ac:dyDescent="0.2">
      <c r="A2240" s="2" t="s">
        <v>2681</v>
      </c>
      <c r="B2240" s="2" t="s">
        <v>4600</v>
      </c>
      <c r="C2240" s="2">
        <v>157710674</v>
      </c>
      <c r="D2240" s="2">
        <v>157711175</v>
      </c>
      <c r="H2240" s="3" t="s">
        <v>4638</v>
      </c>
      <c r="I2240" s="4" t="s">
        <v>4638</v>
      </c>
      <c r="J2240" s="3" t="s">
        <v>4638</v>
      </c>
      <c r="K2240" s="3" t="s">
        <v>4638</v>
      </c>
      <c r="L2240" s="3" t="s">
        <v>4638</v>
      </c>
    </row>
    <row r="2241" spans="1:12" x14ac:dyDescent="0.2">
      <c r="A2241" s="2" t="s">
        <v>2255</v>
      </c>
      <c r="B2241" s="2" t="s">
        <v>4600</v>
      </c>
      <c r="C2241" s="2">
        <v>159867571</v>
      </c>
      <c r="D2241" s="2">
        <v>159868151</v>
      </c>
      <c r="H2241" s="3" t="s">
        <v>4638</v>
      </c>
      <c r="I2241" s="4" t="s">
        <v>4638</v>
      </c>
      <c r="J2241" s="3" t="s">
        <v>4638</v>
      </c>
      <c r="K2241" s="3" t="s">
        <v>4638</v>
      </c>
      <c r="L2241" s="3" t="s">
        <v>4638</v>
      </c>
    </row>
    <row r="2242" spans="1:12" x14ac:dyDescent="0.2">
      <c r="A2242" s="2" t="s">
        <v>1677</v>
      </c>
      <c r="B2242" s="2" t="s">
        <v>4600</v>
      </c>
      <c r="C2242" s="2">
        <v>159913904</v>
      </c>
      <c r="D2242" s="2">
        <v>159914707</v>
      </c>
      <c r="H2242" s="3" t="s">
        <v>4638</v>
      </c>
      <c r="I2242" s="4" t="s">
        <v>4638</v>
      </c>
      <c r="J2242" s="3" t="s">
        <v>4638</v>
      </c>
      <c r="K2242" s="3" t="s">
        <v>4638</v>
      </c>
      <c r="L2242" s="3" t="s">
        <v>4638</v>
      </c>
    </row>
    <row r="2243" spans="1:12" x14ac:dyDescent="0.2">
      <c r="A2243" s="2" t="s">
        <v>1766</v>
      </c>
      <c r="B2243" s="2" t="s">
        <v>4600</v>
      </c>
      <c r="C2243" s="2">
        <v>159916252</v>
      </c>
      <c r="D2243" s="2">
        <v>159916778</v>
      </c>
      <c r="H2243" s="3" t="s">
        <v>4638</v>
      </c>
      <c r="I2243" s="4" t="s">
        <v>4638</v>
      </c>
      <c r="J2243" s="3" t="s">
        <v>4638</v>
      </c>
      <c r="K2243" s="3" t="s">
        <v>4638</v>
      </c>
      <c r="L2243" s="3" t="s">
        <v>4638</v>
      </c>
    </row>
    <row r="2244" spans="1:12" x14ac:dyDescent="0.2">
      <c r="A2244" s="2" t="s">
        <v>3012</v>
      </c>
      <c r="B2244" s="2" t="s">
        <v>4600</v>
      </c>
      <c r="C2244" s="2">
        <v>160539020</v>
      </c>
      <c r="D2244" s="2">
        <v>160539521</v>
      </c>
      <c r="H2244" s="3" t="s">
        <v>4638</v>
      </c>
      <c r="I2244" s="4" t="s">
        <v>4638</v>
      </c>
      <c r="J2244" s="3" t="s">
        <v>4638</v>
      </c>
      <c r="K2244" s="3" t="s">
        <v>4638</v>
      </c>
      <c r="L2244" s="3" t="s">
        <v>4638</v>
      </c>
    </row>
    <row r="2245" spans="1:12" x14ac:dyDescent="0.2">
      <c r="A2245" s="2" t="s">
        <v>3968</v>
      </c>
      <c r="B2245" s="2" t="s">
        <v>4600</v>
      </c>
      <c r="C2245" s="2">
        <v>161421945</v>
      </c>
      <c r="D2245" s="2">
        <v>161422446</v>
      </c>
      <c r="H2245" s="3" t="s">
        <v>4638</v>
      </c>
      <c r="I2245" s="4" t="s">
        <v>4638</v>
      </c>
      <c r="J2245" s="3" t="s">
        <v>4638</v>
      </c>
      <c r="K2245" s="3" t="s">
        <v>4638</v>
      </c>
      <c r="L2245" s="3" t="s">
        <v>4638</v>
      </c>
    </row>
    <row r="2246" spans="1:12" x14ac:dyDescent="0.2">
      <c r="A2246" s="2" t="s">
        <v>1659</v>
      </c>
      <c r="B2246" s="2" t="s">
        <v>4600</v>
      </c>
      <c r="C2246" s="2">
        <v>161539887</v>
      </c>
      <c r="D2246" s="2">
        <v>161540667</v>
      </c>
      <c r="H2246" s="3" t="s">
        <v>4638</v>
      </c>
      <c r="I2246" s="4" t="s">
        <v>4638</v>
      </c>
      <c r="J2246" s="3" t="s">
        <v>4638</v>
      </c>
      <c r="K2246" s="3" t="s">
        <v>4638</v>
      </c>
      <c r="L2246" s="3" t="s">
        <v>4638</v>
      </c>
    </row>
    <row r="2247" spans="1:12" x14ac:dyDescent="0.2">
      <c r="A2247" s="2" t="s">
        <v>1858</v>
      </c>
      <c r="B2247" s="2" t="s">
        <v>4600</v>
      </c>
      <c r="C2247" s="2">
        <v>162372292</v>
      </c>
      <c r="D2247" s="2">
        <v>162372793</v>
      </c>
      <c r="H2247" s="3" t="s">
        <v>4638</v>
      </c>
      <c r="I2247" s="4" t="s">
        <v>4638</v>
      </c>
      <c r="J2247" s="3" t="s">
        <v>4638</v>
      </c>
      <c r="K2247" s="3" t="s">
        <v>4638</v>
      </c>
      <c r="L2247" s="3" t="s">
        <v>4638</v>
      </c>
    </row>
    <row r="2248" spans="1:12" x14ac:dyDescent="0.2">
      <c r="A2248" s="2" t="s">
        <v>1775</v>
      </c>
      <c r="B2248" s="2" t="s">
        <v>4600</v>
      </c>
      <c r="C2248" s="2">
        <v>162388542</v>
      </c>
      <c r="D2248" s="2">
        <v>162389043</v>
      </c>
      <c r="H2248" s="3" t="s">
        <v>4638</v>
      </c>
      <c r="I2248" s="4" t="s">
        <v>4638</v>
      </c>
      <c r="J2248" s="3" t="s">
        <v>4638</v>
      </c>
      <c r="K2248" s="3" t="s">
        <v>4638</v>
      </c>
      <c r="L2248" s="3" t="s">
        <v>4638</v>
      </c>
    </row>
    <row r="2249" spans="1:12" x14ac:dyDescent="0.2">
      <c r="A2249" s="2" t="s">
        <v>2498</v>
      </c>
      <c r="B2249" s="2" t="s">
        <v>4600</v>
      </c>
      <c r="C2249" s="2">
        <v>162419454</v>
      </c>
      <c r="D2249" s="2">
        <v>162419955</v>
      </c>
      <c r="H2249" s="3" t="s">
        <v>4638</v>
      </c>
      <c r="I2249" s="4" t="s">
        <v>4638</v>
      </c>
      <c r="J2249" s="3" t="s">
        <v>4638</v>
      </c>
      <c r="K2249" s="3" t="s">
        <v>4638</v>
      </c>
      <c r="L2249" s="3" t="s">
        <v>4638</v>
      </c>
    </row>
    <row r="2250" spans="1:12" x14ac:dyDescent="0.2">
      <c r="A2250" s="2" t="s">
        <v>3096</v>
      </c>
      <c r="B2250" s="2" t="s">
        <v>4600</v>
      </c>
      <c r="C2250" s="2">
        <v>162613577</v>
      </c>
      <c r="D2250" s="2">
        <v>162614114</v>
      </c>
      <c r="H2250" s="3" t="s">
        <v>4638</v>
      </c>
      <c r="I2250" s="4" t="s">
        <v>4638</v>
      </c>
      <c r="J2250" s="3" t="s">
        <v>4638</v>
      </c>
      <c r="K2250" s="3" t="s">
        <v>4638</v>
      </c>
      <c r="L2250" s="3" t="s">
        <v>4638</v>
      </c>
    </row>
    <row r="2251" spans="1:12" x14ac:dyDescent="0.2">
      <c r="A2251" s="2" t="s">
        <v>1393</v>
      </c>
      <c r="B2251" s="2" t="s">
        <v>4600</v>
      </c>
      <c r="C2251" s="2">
        <v>168803866</v>
      </c>
      <c r="D2251" s="2">
        <v>168804367</v>
      </c>
      <c r="H2251" s="3" t="s">
        <v>4638</v>
      </c>
      <c r="I2251" s="4" t="s">
        <v>4638</v>
      </c>
      <c r="J2251" s="3" t="s">
        <v>4638</v>
      </c>
      <c r="K2251" s="3" t="s">
        <v>4638</v>
      </c>
      <c r="L2251" s="3" t="s">
        <v>4638</v>
      </c>
    </row>
    <row r="2252" spans="1:12" x14ac:dyDescent="0.2">
      <c r="A2252" s="2" t="s">
        <v>2129</v>
      </c>
      <c r="B2252" s="2" t="s">
        <v>4600</v>
      </c>
      <c r="C2252" s="2">
        <v>169100063</v>
      </c>
      <c r="D2252" s="2">
        <v>169100564</v>
      </c>
      <c r="H2252" s="3" t="s">
        <v>4638</v>
      </c>
      <c r="I2252" s="4" t="s">
        <v>4638</v>
      </c>
      <c r="J2252" s="3" t="s">
        <v>4638</v>
      </c>
      <c r="K2252" s="3" t="s">
        <v>4638</v>
      </c>
      <c r="L2252" s="3" t="s">
        <v>4638</v>
      </c>
    </row>
    <row r="2253" spans="1:12" x14ac:dyDescent="0.2">
      <c r="A2253" s="2" t="s">
        <v>1822</v>
      </c>
      <c r="B2253" s="2" t="s">
        <v>4600</v>
      </c>
      <c r="C2253" s="2">
        <v>171344388</v>
      </c>
      <c r="D2253" s="2">
        <v>171344889</v>
      </c>
      <c r="H2253" s="3" t="s">
        <v>4638</v>
      </c>
      <c r="I2253" s="4" t="s">
        <v>4638</v>
      </c>
      <c r="J2253" s="3" t="s">
        <v>4638</v>
      </c>
      <c r="K2253" s="3" t="s">
        <v>4638</v>
      </c>
      <c r="L2253" s="3" t="s">
        <v>4638</v>
      </c>
    </row>
    <row r="2254" spans="1:12" x14ac:dyDescent="0.2">
      <c r="A2254" s="2" t="s">
        <v>904</v>
      </c>
      <c r="B2254" s="2" t="s">
        <v>4600</v>
      </c>
      <c r="C2254" s="2">
        <v>171373602</v>
      </c>
      <c r="D2254" s="2">
        <v>171374103</v>
      </c>
      <c r="H2254" s="3" t="s">
        <v>4638</v>
      </c>
      <c r="I2254" s="4" t="s">
        <v>4638</v>
      </c>
      <c r="J2254" s="3" t="s">
        <v>4638</v>
      </c>
      <c r="K2254" s="3" t="s">
        <v>4638</v>
      </c>
      <c r="L2254" s="3" t="s">
        <v>4638</v>
      </c>
    </row>
    <row r="2255" spans="1:12" x14ac:dyDescent="0.2">
      <c r="A2255" s="2" t="s">
        <v>3526</v>
      </c>
      <c r="B2255" s="2" t="s">
        <v>4600</v>
      </c>
      <c r="C2255" s="2">
        <v>174021924</v>
      </c>
      <c r="D2255" s="2">
        <v>174022641</v>
      </c>
      <c r="H2255" s="3" t="s">
        <v>4638</v>
      </c>
      <c r="I2255" s="4" t="s">
        <v>4638</v>
      </c>
      <c r="J2255" s="3" t="s">
        <v>4638</v>
      </c>
      <c r="K2255" s="3" t="s">
        <v>4638</v>
      </c>
      <c r="L2255" s="3" t="s">
        <v>4638</v>
      </c>
    </row>
    <row r="2256" spans="1:12" x14ac:dyDescent="0.2">
      <c r="A2256" s="2" t="s">
        <v>1238</v>
      </c>
      <c r="B2256" s="2" t="s">
        <v>4600</v>
      </c>
      <c r="C2256" s="2">
        <v>178564307</v>
      </c>
      <c r="D2256" s="2">
        <v>178564808</v>
      </c>
      <c r="H2256" s="3" t="s">
        <v>4638</v>
      </c>
      <c r="I2256" s="4" t="s">
        <v>4638</v>
      </c>
      <c r="J2256" s="3" t="s">
        <v>4638</v>
      </c>
      <c r="K2256" s="3" t="s">
        <v>4638</v>
      </c>
      <c r="L2256" s="3" t="s">
        <v>4638</v>
      </c>
    </row>
    <row r="2257" spans="1:12" x14ac:dyDescent="0.2">
      <c r="A2257" s="2" t="s">
        <v>939</v>
      </c>
      <c r="B2257" s="2" t="s">
        <v>4600</v>
      </c>
      <c r="C2257" s="2">
        <v>178575834</v>
      </c>
      <c r="D2257" s="2">
        <v>178576335</v>
      </c>
      <c r="H2257" s="3" t="s">
        <v>4638</v>
      </c>
      <c r="I2257" s="4" t="s">
        <v>4638</v>
      </c>
      <c r="J2257" s="3" t="s">
        <v>4638</v>
      </c>
      <c r="K2257" s="3" t="s">
        <v>4638</v>
      </c>
      <c r="L2257" s="3" t="s">
        <v>4638</v>
      </c>
    </row>
    <row r="2258" spans="1:12" x14ac:dyDescent="0.2">
      <c r="A2258" s="2" t="s">
        <v>1553</v>
      </c>
      <c r="B2258" s="2" t="s">
        <v>4600</v>
      </c>
      <c r="C2258" s="2">
        <v>183623162</v>
      </c>
      <c r="D2258" s="2">
        <v>183623663</v>
      </c>
      <c r="H2258" s="3" t="s">
        <v>4638</v>
      </c>
      <c r="I2258" s="4" t="s">
        <v>4638</v>
      </c>
      <c r="J2258" s="3" t="s">
        <v>4638</v>
      </c>
      <c r="K2258" s="3" t="s">
        <v>4638</v>
      </c>
      <c r="L2258" s="3" t="s">
        <v>4638</v>
      </c>
    </row>
    <row r="2259" spans="1:12" x14ac:dyDescent="0.2">
      <c r="A2259" s="2" t="s">
        <v>288</v>
      </c>
      <c r="B2259" s="2" t="s">
        <v>4600</v>
      </c>
      <c r="C2259" s="2">
        <v>184632749</v>
      </c>
      <c r="D2259" s="2">
        <v>184633250</v>
      </c>
      <c r="H2259" s="3" t="s">
        <v>4638</v>
      </c>
      <c r="I2259" s="4" t="s">
        <v>4638</v>
      </c>
      <c r="J2259" s="3" t="s">
        <v>4638</v>
      </c>
      <c r="K2259" s="3" t="s">
        <v>4638</v>
      </c>
      <c r="L2259" s="3" t="s">
        <v>4638</v>
      </c>
    </row>
    <row r="2260" spans="1:12" x14ac:dyDescent="0.2">
      <c r="A2260" s="2" t="s">
        <v>7</v>
      </c>
      <c r="B2260" s="2" t="s">
        <v>4600</v>
      </c>
      <c r="C2260" s="2">
        <v>189149604</v>
      </c>
      <c r="D2260" s="2">
        <v>189150142</v>
      </c>
      <c r="H2260" s="3" t="s">
        <v>4638</v>
      </c>
      <c r="I2260" s="4" t="s">
        <v>4638</v>
      </c>
      <c r="J2260" s="3" t="s">
        <v>4638</v>
      </c>
      <c r="K2260" s="3" t="s">
        <v>4638</v>
      </c>
      <c r="L2260" s="3" t="s">
        <v>4638</v>
      </c>
    </row>
    <row r="2261" spans="1:12" x14ac:dyDescent="0.2">
      <c r="A2261" s="2" t="s">
        <v>286</v>
      </c>
      <c r="B2261" s="2" t="s">
        <v>4600</v>
      </c>
      <c r="C2261" s="2">
        <v>192439327</v>
      </c>
      <c r="D2261" s="2">
        <v>192439828</v>
      </c>
      <c r="H2261" s="3" t="s">
        <v>4638</v>
      </c>
      <c r="I2261" s="4" t="s">
        <v>4638</v>
      </c>
      <c r="J2261" s="3" t="s">
        <v>4638</v>
      </c>
      <c r="K2261" s="3" t="s">
        <v>4638</v>
      </c>
      <c r="L2261" s="3" t="s">
        <v>4638</v>
      </c>
    </row>
    <row r="2262" spans="1:12" x14ac:dyDescent="0.2">
      <c r="A2262" s="2" t="s">
        <v>4179</v>
      </c>
      <c r="B2262" s="2" t="s">
        <v>4600</v>
      </c>
      <c r="C2262" s="2">
        <v>192496231</v>
      </c>
      <c r="D2262" s="2">
        <v>192496859</v>
      </c>
      <c r="H2262" s="3" t="s">
        <v>4638</v>
      </c>
      <c r="I2262" s="4" t="s">
        <v>4638</v>
      </c>
      <c r="J2262" s="3" t="s">
        <v>4638</v>
      </c>
      <c r="K2262" s="3" t="s">
        <v>4638</v>
      </c>
      <c r="L2262" s="3" t="s">
        <v>4638</v>
      </c>
    </row>
    <row r="2263" spans="1:12" x14ac:dyDescent="0.2">
      <c r="A2263" s="2" t="s">
        <v>4150</v>
      </c>
      <c r="B2263" s="2" t="s">
        <v>4600</v>
      </c>
      <c r="C2263" s="2">
        <v>192500645</v>
      </c>
      <c r="D2263" s="2">
        <v>192501146</v>
      </c>
      <c r="H2263" s="3" t="s">
        <v>4638</v>
      </c>
      <c r="I2263" s="4" t="s">
        <v>4638</v>
      </c>
      <c r="J2263" s="3" t="s">
        <v>4638</v>
      </c>
      <c r="K2263" s="3" t="s">
        <v>4638</v>
      </c>
      <c r="L2263" s="3" t="s">
        <v>4638</v>
      </c>
    </row>
    <row r="2264" spans="1:12" x14ac:dyDescent="0.2">
      <c r="A2264" s="2" t="s">
        <v>4114</v>
      </c>
      <c r="B2264" s="2" t="s">
        <v>4600</v>
      </c>
      <c r="C2264" s="2">
        <v>192506604</v>
      </c>
      <c r="D2264" s="2">
        <v>192507105</v>
      </c>
      <c r="H2264" s="3" t="s">
        <v>4638</v>
      </c>
      <c r="I2264" s="4" t="s">
        <v>4638</v>
      </c>
      <c r="J2264" s="3" t="s">
        <v>4638</v>
      </c>
      <c r="K2264" s="3" t="s">
        <v>4638</v>
      </c>
      <c r="L2264" s="3" t="s">
        <v>4638</v>
      </c>
    </row>
    <row r="2265" spans="1:12" x14ac:dyDescent="0.2">
      <c r="A2265" s="2" t="s">
        <v>4069</v>
      </c>
      <c r="B2265" s="2" t="s">
        <v>4600</v>
      </c>
      <c r="C2265" s="2">
        <v>192512542</v>
      </c>
      <c r="D2265" s="2">
        <v>192513043</v>
      </c>
      <c r="H2265" s="3" t="s">
        <v>4638</v>
      </c>
      <c r="I2265" s="4" t="s">
        <v>4638</v>
      </c>
      <c r="J2265" s="3" t="s">
        <v>4638</v>
      </c>
      <c r="K2265" s="3" t="s">
        <v>4638</v>
      </c>
      <c r="L2265" s="3" t="s">
        <v>4638</v>
      </c>
    </row>
    <row r="2266" spans="1:12" x14ac:dyDescent="0.2">
      <c r="A2266" s="2" t="s">
        <v>3706</v>
      </c>
      <c r="B2266" s="2" t="s">
        <v>4600</v>
      </c>
      <c r="C2266" s="2">
        <v>192538881</v>
      </c>
      <c r="D2266" s="2">
        <v>192539382</v>
      </c>
      <c r="H2266" s="3" t="s">
        <v>4638</v>
      </c>
      <c r="I2266" s="4" t="s">
        <v>4638</v>
      </c>
      <c r="J2266" s="3" t="s">
        <v>4638</v>
      </c>
      <c r="K2266" s="3" t="s">
        <v>4638</v>
      </c>
      <c r="L2266" s="3" t="s">
        <v>4638</v>
      </c>
    </row>
    <row r="2267" spans="1:12" x14ac:dyDescent="0.2">
      <c r="A2267" s="2" t="s">
        <v>3685</v>
      </c>
      <c r="B2267" s="2" t="s">
        <v>4600</v>
      </c>
      <c r="C2267" s="2">
        <v>192539651</v>
      </c>
      <c r="D2267" s="2">
        <v>192540205</v>
      </c>
      <c r="H2267" s="3" t="s">
        <v>4638</v>
      </c>
      <c r="I2267" s="4" t="s">
        <v>4638</v>
      </c>
      <c r="J2267" s="3" t="s">
        <v>4638</v>
      </c>
      <c r="K2267" s="3" t="s">
        <v>4638</v>
      </c>
      <c r="L2267" s="3" t="s">
        <v>4638</v>
      </c>
    </row>
    <row r="2268" spans="1:12" x14ac:dyDescent="0.2">
      <c r="A2268" s="2" t="s">
        <v>3023</v>
      </c>
      <c r="B2268" s="2" t="s">
        <v>4600</v>
      </c>
      <c r="C2268" s="2">
        <v>192559349</v>
      </c>
      <c r="D2268" s="2">
        <v>192559850</v>
      </c>
      <c r="H2268" s="3" t="s">
        <v>4638</v>
      </c>
      <c r="I2268" s="4" t="s">
        <v>4638</v>
      </c>
      <c r="J2268" s="3" t="s">
        <v>4638</v>
      </c>
      <c r="K2268" s="3" t="s">
        <v>4638</v>
      </c>
      <c r="L2268" s="3" t="s">
        <v>4638</v>
      </c>
    </row>
    <row r="2269" spans="1:12" x14ac:dyDescent="0.2">
      <c r="A2269" s="2" t="s">
        <v>2176</v>
      </c>
      <c r="B2269" s="2" t="s">
        <v>4600</v>
      </c>
      <c r="C2269" s="2">
        <v>192631706</v>
      </c>
      <c r="D2269" s="2">
        <v>192632207</v>
      </c>
      <c r="H2269" s="3" t="s">
        <v>4638</v>
      </c>
      <c r="I2269" s="4" t="s">
        <v>4638</v>
      </c>
      <c r="J2269" s="3" t="s">
        <v>4638</v>
      </c>
      <c r="K2269" s="3" t="s">
        <v>4638</v>
      </c>
      <c r="L2269" s="3" t="s">
        <v>4638</v>
      </c>
    </row>
    <row r="2270" spans="1:12" x14ac:dyDescent="0.2">
      <c r="A2270" s="2" t="s">
        <v>963</v>
      </c>
      <c r="B2270" s="2" t="s">
        <v>4600</v>
      </c>
      <c r="C2270" s="2">
        <v>192668371</v>
      </c>
      <c r="D2270" s="2">
        <v>192668876</v>
      </c>
      <c r="H2270" s="3" t="s">
        <v>4638</v>
      </c>
      <c r="I2270" s="4" t="s">
        <v>4638</v>
      </c>
      <c r="J2270" s="3" t="s">
        <v>4638</v>
      </c>
      <c r="K2270" s="3" t="s">
        <v>4638</v>
      </c>
      <c r="L2270" s="3" t="s">
        <v>4638</v>
      </c>
    </row>
    <row r="2271" spans="1:12" x14ac:dyDescent="0.2">
      <c r="A2271" s="2" t="s">
        <v>3341</v>
      </c>
      <c r="B2271" s="2" t="s">
        <v>4600</v>
      </c>
      <c r="C2271" s="2">
        <v>192692833</v>
      </c>
      <c r="D2271" s="2">
        <v>192693334</v>
      </c>
      <c r="H2271" s="3" t="s">
        <v>4638</v>
      </c>
      <c r="I2271" s="4" t="s">
        <v>4638</v>
      </c>
      <c r="J2271" s="3" t="s">
        <v>4638</v>
      </c>
      <c r="K2271" s="3" t="s">
        <v>4638</v>
      </c>
      <c r="L2271" s="3" t="s">
        <v>4638</v>
      </c>
    </row>
    <row r="2272" spans="1:12" x14ac:dyDescent="0.2">
      <c r="A2272" s="2" t="s">
        <v>2969</v>
      </c>
      <c r="B2272" s="2" t="s">
        <v>4600</v>
      </c>
      <c r="C2272" s="2">
        <v>192700957</v>
      </c>
      <c r="D2272" s="2">
        <v>192701458</v>
      </c>
      <c r="H2272" s="3" t="s">
        <v>4638</v>
      </c>
      <c r="I2272" s="4" t="s">
        <v>4638</v>
      </c>
      <c r="J2272" s="3" t="s">
        <v>4638</v>
      </c>
      <c r="K2272" s="3" t="s">
        <v>4638</v>
      </c>
      <c r="L2272" s="3" t="s">
        <v>4638</v>
      </c>
    </row>
    <row r="2273" spans="1:12" x14ac:dyDescent="0.2">
      <c r="A2273" s="2" t="s">
        <v>2888</v>
      </c>
      <c r="B2273" s="2" t="s">
        <v>4600</v>
      </c>
      <c r="C2273" s="2">
        <v>192702326</v>
      </c>
      <c r="D2273" s="2">
        <v>192702827</v>
      </c>
      <c r="H2273" s="3" t="s">
        <v>4638</v>
      </c>
      <c r="I2273" s="4" t="s">
        <v>4638</v>
      </c>
      <c r="J2273" s="3" t="s">
        <v>4638</v>
      </c>
      <c r="K2273" s="3" t="s">
        <v>4638</v>
      </c>
      <c r="L2273" s="3" t="s">
        <v>4638</v>
      </c>
    </row>
    <row r="2274" spans="1:12" x14ac:dyDescent="0.2">
      <c r="A2274" s="2" t="s">
        <v>2544</v>
      </c>
      <c r="B2274" s="2" t="s">
        <v>4600</v>
      </c>
      <c r="C2274" s="2">
        <v>192707878</v>
      </c>
      <c r="D2274" s="2">
        <v>192708379</v>
      </c>
      <c r="H2274" s="3" t="s">
        <v>4638</v>
      </c>
      <c r="I2274" s="4" t="s">
        <v>4638</v>
      </c>
      <c r="J2274" s="3" t="s">
        <v>4638</v>
      </c>
      <c r="K2274" s="3" t="s">
        <v>4638</v>
      </c>
      <c r="L2274" s="3" t="s">
        <v>4638</v>
      </c>
    </row>
    <row r="2275" spans="1:12" x14ac:dyDescent="0.2">
      <c r="A2275" s="2" t="s">
        <v>3733</v>
      </c>
      <c r="B2275" s="2" t="s">
        <v>4600</v>
      </c>
      <c r="C2275" s="2">
        <v>192986704</v>
      </c>
      <c r="D2275" s="2">
        <v>192987205</v>
      </c>
      <c r="H2275" s="3" t="s">
        <v>4638</v>
      </c>
      <c r="I2275" s="4" t="s">
        <v>4638</v>
      </c>
      <c r="J2275" s="3" t="s">
        <v>4638</v>
      </c>
      <c r="K2275" s="3" t="s">
        <v>4638</v>
      </c>
      <c r="L2275" s="3" t="s">
        <v>4638</v>
      </c>
    </row>
    <row r="2276" spans="1:12" x14ac:dyDescent="0.2">
      <c r="A2276" s="2" t="s">
        <v>3254</v>
      </c>
      <c r="B2276" s="2" t="s">
        <v>4600</v>
      </c>
      <c r="C2276" s="2">
        <v>193283529</v>
      </c>
      <c r="D2276" s="2">
        <v>193284030</v>
      </c>
      <c r="H2276" s="3" t="s">
        <v>4638</v>
      </c>
      <c r="I2276" s="4" t="s">
        <v>4638</v>
      </c>
      <c r="J2276" s="3" t="s">
        <v>4638</v>
      </c>
      <c r="K2276" s="3" t="s">
        <v>4638</v>
      </c>
      <c r="L2276" s="3" t="s">
        <v>4638</v>
      </c>
    </row>
    <row r="2277" spans="1:12" x14ac:dyDescent="0.2">
      <c r="A2277" s="2" t="s">
        <v>1602</v>
      </c>
      <c r="B2277" s="2" t="s">
        <v>4600</v>
      </c>
      <c r="C2277" s="2">
        <v>201530683</v>
      </c>
      <c r="D2277" s="2">
        <v>201531208</v>
      </c>
      <c r="H2277" s="3" t="s">
        <v>4638</v>
      </c>
      <c r="I2277" s="4" t="s">
        <v>4638</v>
      </c>
      <c r="J2277" s="3" t="s">
        <v>4638</v>
      </c>
      <c r="K2277" s="3" t="s">
        <v>4638</v>
      </c>
      <c r="L2277" s="3" t="s">
        <v>4638</v>
      </c>
    </row>
    <row r="2278" spans="1:12" x14ac:dyDescent="0.2">
      <c r="A2278" s="2" t="s">
        <v>1286</v>
      </c>
      <c r="B2278" s="2" t="s">
        <v>4600</v>
      </c>
      <c r="C2278" s="2">
        <v>201540012</v>
      </c>
      <c r="D2278" s="2">
        <v>201540513</v>
      </c>
      <c r="H2278" s="3" t="s">
        <v>4638</v>
      </c>
      <c r="I2278" s="4" t="s">
        <v>4638</v>
      </c>
      <c r="J2278" s="3" t="s">
        <v>4638</v>
      </c>
      <c r="K2278" s="3" t="s">
        <v>4638</v>
      </c>
      <c r="L2278" s="3" t="s">
        <v>4638</v>
      </c>
    </row>
    <row r="2279" spans="1:12" x14ac:dyDescent="0.2">
      <c r="A2279" s="2" t="s">
        <v>1167</v>
      </c>
      <c r="B2279" s="2" t="s">
        <v>4600</v>
      </c>
      <c r="C2279" s="2">
        <v>202034725</v>
      </c>
      <c r="D2279" s="2">
        <v>202035230</v>
      </c>
      <c r="H2279" s="3" t="s">
        <v>4638</v>
      </c>
      <c r="I2279" s="4" t="s">
        <v>4638</v>
      </c>
      <c r="J2279" s="3" t="s">
        <v>4638</v>
      </c>
      <c r="K2279" s="3" t="s">
        <v>4638</v>
      </c>
      <c r="L2279" s="3" t="s">
        <v>4638</v>
      </c>
    </row>
    <row r="2280" spans="1:12" x14ac:dyDescent="0.2">
      <c r="A2280" s="2" t="s">
        <v>834</v>
      </c>
      <c r="B2280" s="2" t="s">
        <v>4600</v>
      </c>
      <c r="C2280" s="2">
        <v>202049051</v>
      </c>
      <c r="D2280" s="2">
        <v>202049552</v>
      </c>
      <c r="H2280" s="3" t="s">
        <v>4638</v>
      </c>
      <c r="I2280" s="4" t="s">
        <v>4638</v>
      </c>
      <c r="J2280" s="3" t="s">
        <v>4638</v>
      </c>
      <c r="K2280" s="3" t="s">
        <v>4638</v>
      </c>
      <c r="L2280" s="3" t="s">
        <v>4638</v>
      </c>
    </row>
    <row r="2281" spans="1:12" x14ac:dyDescent="0.2">
      <c r="A2281" s="2" t="s">
        <v>3061</v>
      </c>
      <c r="B2281" s="2" t="s">
        <v>4600</v>
      </c>
      <c r="C2281" s="2">
        <v>202105698</v>
      </c>
      <c r="D2281" s="2">
        <v>202106224</v>
      </c>
      <c r="H2281" s="3" t="s">
        <v>4638</v>
      </c>
      <c r="I2281" s="4" t="s">
        <v>4638</v>
      </c>
      <c r="J2281" s="3" t="s">
        <v>4638</v>
      </c>
      <c r="K2281" s="3" t="s">
        <v>4638</v>
      </c>
      <c r="L2281" s="3" t="s">
        <v>4638</v>
      </c>
    </row>
    <row r="2282" spans="1:12" x14ac:dyDescent="0.2">
      <c r="A2282" s="2" t="s">
        <v>2914</v>
      </c>
      <c r="B2282" s="2" t="s">
        <v>4600</v>
      </c>
      <c r="C2282" s="2">
        <v>202108278</v>
      </c>
      <c r="D2282" s="2">
        <v>202108803</v>
      </c>
      <c r="H2282" s="3" t="s">
        <v>4638</v>
      </c>
      <c r="I2282" s="4" t="s">
        <v>4638</v>
      </c>
      <c r="J2282" s="3" t="s">
        <v>4638</v>
      </c>
      <c r="K2282" s="3" t="s">
        <v>4638</v>
      </c>
      <c r="L2282" s="3" t="s">
        <v>4638</v>
      </c>
    </row>
    <row r="2283" spans="1:12" x14ac:dyDescent="0.2">
      <c r="A2283" s="2" t="s">
        <v>2133</v>
      </c>
      <c r="B2283" s="2" t="s">
        <v>4600</v>
      </c>
      <c r="C2283" s="2">
        <v>202118657</v>
      </c>
      <c r="D2283" s="2">
        <v>202119350</v>
      </c>
      <c r="H2283" s="3" t="s">
        <v>4638</v>
      </c>
      <c r="I2283" s="4" t="s">
        <v>4638</v>
      </c>
      <c r="J2283" s="3" t="s">
        <v>4638</v>
      </c>
      <c r="K2283" s="3" t="s">
        <v>4638</v>
      </c>
      <c r="L2283" s="3" t="s">
        <v>4638</v>
      </c>
    </row>
    <row r="2284" spans="1:12" x14ac:dyDescent="0.2">
      <c r="A2284" s="2" t="s">
        <v>2201</v>
      </c>
      <c r="B2284" s="2" t="s">
        <v>4600</v>
      </c>
      <c r="C2284" s="2">
        <v>202857056</v>
      </c>
      <c r="D2284" s="2">
        <v>202857557</v>
      </c>
      <c r="H2284" s="3" t="s">
        <v>4638</v>
      </c>
      <c r="I2284" s="4" t="s">
        <v>4638</v>
      </c>
      <c r="J2284" s="3" t="s">
        <v>4638</v>
      </c>
      <c r="K2284" s="3" t="s">
        <v>4638</v>
      </c>
      <c r="L2284" s="3" t="s">
        <v>4638</v>
      </c>
    </row>
    <row r="2285" spans="1:12" x14ac:dyDescent="0.2">
      <c r="A2285" s="2" t="s">
        <v>4038</v>
      </c>
      <c r="B2285" s="2" t="s">
        <v>4600</v>
      </c>
      <c r="C2285" s="2">
        <v>203411751</v>
      </c>
      <c r="D2285" s="2">
        <v>203412252</v>
      </c>
      <c r="H2285" s="3" t="s">
        <v>4638</v>
      </c>
      <c r="I2285" s="4" t="s">
        <v>4638</v>
      </c>
      <c r="J2285" s="3" t="s">
        <v>4638</v>
      </c>
      <c r="K2285" s="3" t="s">
        <v>4638</v>
      </c>
      <c r="L2285" s="3" t="s">
        <v>4638</v>
      </c>
    </row>
    <row r="2286" spans="1:12" x14ac:dyDescent="0.2">
      <c r="A2286" s="2" t="s">
        <v>3918</v>
      </c>
      <c r="B2286" s="2" t="s">
        <v>4600</v>
      </c>
      <c r="C2286" s="2">
        <v>203425443</v>
      </c>
      <c r="D2286" s="2">
        <v>203425944</v>
      </c>
      <c r="H2286" s="3" t="s">
        <v>4638</v>
      </c>
      <c r="I2286" s="4" t="s">
        <v>4638</v>
      </c>
      <c r="J2286" s="3" t="s">
        <v>4638</v>
      </c>
      <c r="K2286" s="3" t="s">
        <v>4638</v>
      </c>
      <c r="L2286" s="3" t="s">
        <v>4638</v>
      </c>
    </row>
    <row r="2287" spans="1:12" x14ac:dyDescent="0.2">
      <c r="A2287" s="2" t="s">
        <v>3901</v>
      </c>
      <c r="B2287" s="2" t="s">
        <v>4600</v>
      </c>
      <c r="C2287" s="2">
        <v>203426856</v>
      </c>
      <c r="D2287" s="2">
        <v>203427357</v>
      </c>
      <c r="H2287" s="3" t="s">
        <v>4638</v>
      </c>
      <c r="I2287" s="4" t="s">
        <v>4638</v>
      </c>
      <c r="J2287" s="3" t="s">
        <v>4638</v>
      </c>
      <c r="K2287" s="3" t="s">
        <v>4638</v>
      </c>
      <c r="L2287" s="3" t="s">
        <v>4638</v>
      </c>
    </row>
    <row r="2288" spans="1:12" x14ac:dyDescent="0.2">
      <c r="A2288" s="2" t="s">
        <v>2122</v>
      </c>
      <c r="B2288" s="2" t="s">
        <v>4600</v>
      </c>
      <c r="C2288" s="2">
        <v>204363359</v>
      </c>
      <c r="D2288" s="2">
        <v>204363907</v>
      </c>
      <c r="H2288" s="3" t="s">
        <v>4638</v>
      </c>
      <c r="I2288" s="4" t="s">
        <v>4638</v>
      </c>
      <c r="J2288" s="3" t="s">
        <v>4638</v>
      </c>
      <c r="K2288" s="3" t="s">
        <v>4638</v>
      </c>
      <c r="L2288" s="3" t="s">
        <v>4638</v>
      </c>
    </row>
    <row r="2289" spans="1:12" x14ac:dyDescent="0.2">
      <c r="A2289" s="2" t="s">
        <v>2500</v>
      </c>
      <c r="B2289" s="2" t="s">
        <v>4600</v>
      </c>
      <c r="C2289" s="2">
        <v>204377072</v>
      </c>
      <c r="D2289" s="2">
        <v>204377573</v>
      </c>
      <c r="H2289" s="3" t="s">
        <v>4638</v>
      </c>
      <c r="I2289" s="4" t="s">
        <v>4638</v>
      </c>
      <c r="J2289" s="3" t="s">
        <v>4638</v>
      </c>
      <c r="K2289" s="3" t="s">
        <v>4638</v>
      </c>
      <c r="L2289" s="3" t="s">
        <v>4638</v>
      </c>
    </row>
    <row r="2290" spans="1:12" x14ac:dyDescent="0.2">
      <c r="A2290" s="2" t="s">
        <v>2309</v>
      </c>
      <c r="B2290" s="2" t="s">
        <v>4600</v>
      </c>
      <c r="C2290" s="2">
        <v>204417277</v>
      </c>
      <c r="D2290" s="2">
        <v>204417778</v>
      </c>
      <c r="H2290" s="3" t="s">
        <v>4638</v>
      </c>
      <c r="I2290" s="4" t="s">
        <v>4638</v>
      </c>
      <c r="J2290" s="3" t="s">
        <v>4638</v>
      </c>
      <c r="K2290" s="3" t="s">
        <v>4638</v>
      </c>
      <c r="L2290" s="3" t="s">
        <v>4638</v>
      </c>
    </row>
    <row r="2291" spans="1:12" x14ac:dyDescent="0.2">
      <c r="A2291" s="2" t="s">
        <v>2654</v>
      </c>
      <c r="B2291" s="2" t="s">
        <v>4600</v>
      </c>
      <c r="C2291" s="2">
        <v>204506304</v>
      </c>
      <c r="D2291" s="2">
        <v>204507242</v>
      </c>
      <c r="H2291" s="3" t="s">
        <v>4638</v>
      </c>
      <c r="I2291" s="4" t="s">
        <v>4638</v>
      </c>
      <c r="J2291" s="3" t="s">
        <v>4638</v>
      </c>
      <c r="K2291" s="3" t="s">
        <v>4638</v>
      </c>
      <c r="L2291" s="3" t="s">
        <v>4638</v>
      </c>
    </row>
    <row r="2292" spans="1:12" x14ac:dyDescent="0.2">
      <c r="A2292" s="2" t="s">
        <v>670</v>
      </c>
      <c r="B2292" s="2" t="s">
        <v>4600</v>
      </c>
      <c r="C2292" s="2">
        <v>204564723</v>
      </c>
      <c r="D2292" s="2">
        <v>204565224</v>
      </c>
      <c r="H2292" s="3" t="s">
        <v>4638</v>
      </c>
      <c r="I2292" s="4" t="s">
        <v>4638</v>
      </c>
      <c r="J2292" s="3" t="s">
        <v>4638</v>
      </c>
      <c r="K2292" s="3" t="s">
        <v>4638</v>
      </c>
      <c r="L2292" s="3" t="s">
        <v>4638</v>
      </c>
    </row>
    <row r="2293" spans="1:12" x14ac:dyDescent="0.2">
      <c r="A2293" s="2" t="s">
        <v>3591</v>
      </c>
      <c r="B2293" s="2" t="s">
        <v>4600</v>
      </c>
      <c r="C2293" s="2">
        <v>205536782</v>
      </c>
      <c r="D2293" s="2">
        <v>205537283</v>
      </c>
      <c r="H2293" s="3" t="s">
        <v>4638</v>
      </c>
      <c r="I2293" s="4" t="s">
        <v>4638</v>
      </c>
      <c r="J2293" s="3" t="s">
        <v>4638</v>
      </c>
      <c r="K2293" s="3" t="s">
        <v>4638</v>
      </c>
      <c r="L2293" s="3" t="s">
        <v>4638</v>
      </c>
    </row>
    <row r="2294" spans="1:12" x14ac:dyDescent="0.2">
      <c r="A2294" s="2" t="s">
        <v>2279</v>
      </c>
      <c r="B2294" s="2" t="s">
        <v>4600</v>
      </c>
      <c r="C2294" s="2">
        <v>206927245</v>
      </c>
      <c r="D2294" s="2">
        <v>206927746</v>
      </c>
      <c r="H2294" s="3" t="s">
        <v>4638</v>
      </c>
      <c r="I2294" s="4" t="s">
        <v>4638</v>
      </c>
      <c r="J2294" s="3" t="s">
        <v>4638</v>
      </c>
      <c r="K2294" s="3" t="s">
        <v>4638</v>
      </c>
      <c r="L2294" s="3" t="s">
        <v>4638</v>
      </c>
    </row>
    <row r="2295" spans="1:12" x14ac:dyDescent="0.2">
      <c r="A2295" s="2" t="s">
        <v>2333</v>
      </c>
      <c r="B2295" s="2" t="s">
        <v>4600</v>
      </c>
      <c r="C2295" s="2">
        <v>206952110</v>
      </c>
      <c r="D2295" s="2">
        <v>206952611</v>
      </c>
      <c r="H2295" s="3" t="s">
        <v>4638</v>
      </c>
      <c r="I2295" s="4" t="s">
        <v>4638</v>
      </c>
      <c r="J2295" s="3" t="s">
        <v>4638</v>
      </c>
      <c r="K2295" s="3" t="s">
        <v>4638</v>
      </c>
      <c r="L2295" s="3" t="s">
        <v>4638</v>
      </c>
    </row>
    <row r="2296" spans="1:12" x14ac:dyDescent="0.2">
      <c r="A2296" s="2" t="s">
        <v>1203</v>
      </c>
      <c r="B2296" s="2" t="s">
        <v>4600</v>
      </c>
      <c r="C2296" s="2">
        <v>207009395</v>
      </c>
      <c r="D2296" s="2">
        <v>207009896</v>
      </c>
      <c r="H2296" s="3" t="s">
        <v>4638</v>
      </c>
      <c r="I2296" s="4" t="s">
        <v>4638</v>
      </c>
      <c r="J2296" s="3" t="s">
        <v>4638</v>
      </c>
      <c r="K2296" s="3" t="s">
        <v>4638</v>
      </c>
      <c r="L2296" s="3" t="s">
        <v>4638</v>
      </c>
    </row>
    <row r="2297" spans="1:12" x14ac:dyDescent="0.2">
      <c r="A2297" s="2" t="s">
        <v>1217</v>
      </c>
      <c r="B2297" s="2" t="s">
        <v>4600</v>
      </c>
      <c r="C2297" s="2">
        <v>207009942</v>
      </c>
      <c r="D2297" s="2">
        <v>207010461</v>
      </c>
      <c r="H2297" s="3" t="s">
        <v>4638</v>
      </c>
      <c r="I2297" s="4" t="s">
        <v>4638</v>
      </c>
      <c r="J2297" s="3" t="s">
        <v>4638</v>
      </c>
      <c r="K2297" s="3" t="s">
        <v>4638</v>
      </c>
      <c r="L2297" s="3" t="s">
        <v>4638</v>
      </c>
    </row>
    <row r="2298" spans="1:12" x14ac:dyDescent="0.2">
      <c r="A2298" s="2" t="s">
        <v>3037</v>
      </c>
      <c r="B2298" s="2" t="s">
        <v>4600</v>
      </c>
      <c r="C2298" s="2">
        <v>207304769</v>
      </c>
      <c r="D2298" s="2">
        <v>207305487</v>
      </c>
      <c r="H2298" s="3" t="s">
        <v>4638</v>
      </c>
      <c r="I2298" s="4" t="s">
        <v>4638</v>
      </c>
      <c r="J2298" s="3" t="s">
        <v>4638</v>
      </c>
      <c r="K2298" s="3" t="s">
        <v>4638</v>
      </c>
      <c r="L2298" s="3" t="s">
        <v>4638</v>
      </c>
    </row>
    <row r="2299" spans="1:12" x14ac:dyDescent="0.2">
      <c r="A2299" s="2" t="s">
        <v>805</v>
      </c>
      <c r="B2299" s="2" t="s">
        <v>4600</v>
      </c>
      <c r="C2299" s="2">
        <v>207361893</v>
      </c>
      <c r="D2299" s="2">
        <v>207362394</v>
      </c>
      <c r="H2299" s="3" t="s">
        <v>4638</v>
      </c>
      <c r="I2299" s="4" t="s">
        <v>4638</v>
      </c>
      <c r="J2299" s="3" t="s">
        <v>4638</v>
      </c>
      <c r="K2299" s="3" t="s">
        <v>4638</v>
      </c>
      <c r="L2299" s="3" t="s">
        <v>4638</v>
      </c>
    </row>
    <row r="2300" spans="1:12" x14ac:dyDescent="0.2">
      <c r="A2300" s="2" t="s">
        <v>1855</v>
      </c>
      <c r="B2300" s="2" t="s">
        <v>4600</v>
      </c>
      <c r="C2300" s="2">
        <v>207797265</v>
      </c>
      <c r="D2300" s="2">
        <v>207797775</v>
      </c>
      <c r="H2300" s="3" t="s">
        <v>4638</v>
      </c>
      <c r="I2300" s="4" t="s">
        <v>4638</v>
      </c>
      <c r="J2300" s="3" t="s">
        <v>4638</v>
      </c>
      <c r="K2300" s="3" t="s">
        <v>4638</v>
      </c>
      <c r="L2300" s="3" t="s">
        <v>4638</v>
      </c>
    </row>
    <row r="2301" spans="1:12" x14ac:dyDescent="0.2">
      <c r="A2301" s="2" t="s">
        <v>1880</v>
      </c>
      <c r="B2301" s="2" t="s">
        <v>4600</v>
      </c>
      <c r="C2301" s="2">
        <v>207797919</v>
      </c>
      <c r="D2301" s="2">
        <v>207798420</v>
      </c>
      <c r="H2301" s="3" t="s">
        <v>4638</v>
      </c>
      <c r="I2301" s="4" t="s">
        <v>4638</v>
      </c>
      <c r="J2301" s="3" t="s">
        <v>4638</v>
      </c>
      <c r="K2301" s="3" t="s">
        <v>4638</v>
      </c>
      <c r="L2301" s="3" t="s">
        <v>4638</v>
      </c>
    </row>
    <row r="2302" spans="1:12" x14ac:dyDescent="0.2">
      <c r="A2302" s="2" t="s">
        <v>2074</v>
      </c>
      <c r="B2302" s="2" t="s">
        <v>4600</v>
      </c>
      <c r="C2302" s="2">
        <v>207825630</v>
      </c>
      <c r="D2302" s="2">
        <v>207826162</v>
      </c>
      <c r="H2302" s="3" t="s">
        <v>4638</v>
      </c>
      <c r="I2302" s="4" t="s">
        <v>4638</v>
      </c>
      <c r="J2302" s="3" t="s">
        <v>4638</v>
      </c>
      <c r="K2302" s="3" t="s">
        <v>4638</v>
      </c>
      <c r="L2302" s="3" t="s">
        <v>4638</v>
      </c>
    </row>
    <row r="2303" spans="1:12" x14ac:dyDescent="0.2">
      <c r="A2303" s="2" t="s">
        <v>2150</v>
      </c>
      <c r="B2303" s="2" t="s">
        <v>4600</v>
      </c>
      <c r="C2303" s="2">
        <v>207826427</v>
      </c>
      <c r="D2303" s="2">
        <v>207826995</v>
      </c>
      <c r="H2303" s="3" t="s">
        <v>4638</v>
      </c>
      <c r="I2303" s="4" t="s">
        <v>4638</v>
      </c>
      <c r="J2303" s="3" t="s">
        <v>4638</v>
      </c>
      <c r="K2303" s="3" t="s">
        <v>4638</v>
      </c>
      <c r="L2303" s="3" t="s">
        <v>4638</v>
      </c>
    </row>
    <row r="2304" spans="1:12" x14ac:dyDescent="0.2">
      <c r="A2304" s="2" t="s">
        <v>2342</v>
      </c>
      <c r="B2304" s="2" t="s">
        <v>4600</v>
      </c>
      <c r="C2304" s="2">
        <v>207828491</v>
      </c>
      <c r="D2304" s="2">
        <v>207828992</v>
      </c>
      <c r="H2304" s="3" t="s">
        <v>4638</v>
      </c>
      <c r="I2304" s="4" t="s">
        <v>4638</v>
      </c>
      <c r="J2304" s="3" t="s">
        <v>4638</v>
      </c>
      <c r="K2304" s="3" t="s">
        <v>4638</v>
      </c>
      <c r="L2304" s="3" t="s">
        <v>4638</v>
      </c>
    </row>
    <row r="2305" spans="1:12" x14ac:dyDescent="0.2">
      <c r="A2305" s="2" t="s">
        <v>2844</v>
      </c>
      <c r="B2305" s="2" t="s">
        <v>4600</v>
      </c>
      <c r="C2305" s="2">
        <v>207835402</v>
      </c>
      <c r="D2305" s="2">
        <v>207835903</v>
      </c>
      <c r="H2305" s="3" t="s">
        <v>4638</v>
      </c>
      <c r="I2305" s="4" t="s">
        <v>4638</v>
      </c>
      <c r="J2305" s="3" t="s">
        <v>4638</v>
      </c>
      <c r="K2305" s="3" t="s">
        <v>4638</v>
      </c>
      <c r="L2305" s="3" t="s">
        <v>4638</v>
      </c>
    </row>
    <row r="2306" spans="1:12" x14ac:dyDescent="0.2">
      <c r="A2306" s="2" t="s">
        <v>3010</v>
      </c>
      <c r="B2306" s="2" t="s">
        <v>4600</v>
      </c>
      <c r="C2306" s="2">
        <v>207838385</v>
      </c>
      <c r="D2306" s="2">
        <v>207838890</v>
      </c>
      <c r="H2306" s="3" t="s">
        <v>4638</v>
      </c>
      <c r="I2306" s="4" t="s">
        <v>4638</v>
      </c>
      <c r="J2306" s="3" t="s">
        <v>4638</v>
      </c>
      <c r="K2306" s="3" t="s">
        <v>4638</v>
      </c>
      <c r="L2306" s="3" t="s">
        <v>4638</v>
      </c>
    </row>
    <row r="2307" spans="1:12" x14ac:dyDescent="0.2">
      <c r="A2307" s="2" t="s">
        <v>3424</v>
      </c>
      <c r="B2307" s="2" t="s">
        <v>4600</v>
      </c>
      <c r="C2307" s="2">
        <v>207848161</v>
      </c>
      <c r="D2307" s="2">
        <v>207848676</v>
      </c>
      <c r="H2307" s="3" t="s">
        <v>4638</v>
      </c>
      <c r="I2307" s="4" t="s">
        <v>4638</v>
      </c>
      <c r="J2307" s="3" t="s">
        <v>4638</v>
      </c>
      <c r="K2307" s="3" t="s">
        <v>4638</v>
      </c>
      <c r="L2307" s="3" t="s">
        <v>4638</v>
      </c>
    </row>
    <row r="2308" spans="1:12" x14ac:dyDescent="0.2">
      <c r="A2308" s="2" t="s">
        <v>3563</v>
      </c>
      <c r="B2308" s="2" t="s">
        <v>4600</v>
      </c>
      <c r="C2308" s="2">
        <v>207853252</v>
      </c>
      <c r="D2308" s="2">
        <v>207853753</v>
      </c>
      <c r="H2308" s="3" t="s">
        <v>4638</v>
      </c>
      <c r="I2308" s="4" t="s">
        <v>4638</v>
      </c>
      <c r="J2308" s="3" t="s">
        <v>4638</v>
      </c>
      <c r="K2308" s="3" t="s">
        <v>4638</v>
      </c>
      <c r="L2308" s="3" t="s">
        <v>4638</v>
      </c>
    </row>
    <row r="2309" spans="1:12" x14ac:dyDescent="0.2">
      <c r="A2309" s="2" t="s">
        <v>3700</v>
      </c>
      <c r="B2309" s="2" t="s">
        <v>4600</v>
      </c>
      <c r="C2309" s="2">
        <v>207858791</v>
      </c>
      <c r="D2309" s="2">
        <v>207859292</v>
      </c>
      <c r="H2309" s="3" t="s">
        <v>4638</v>
      </c>
      <c r="I2309" s="4" t="s">
        <v>4638</v>
      </c>
      <c r="J2309" s="3" t="s">
        <v>4638</v>
      </c>
      <c r="K2309" s="3" t="s">
        <v>4638</v>
      </c>
      <c r="L2309" s="3" t="s">
        <v>4638</v>
      </c>
    </row>
    <row r="2310" spans="1:12" x14ac:dyDescent="0.2">
      <c r="A2310" s="2" t="s">
        <v>3818</v>
      </c>
      <c r="B2310" s="2" t="s">
        <v>4600</v>
      </c>
      <c r="C2310" s="2">
        <v>207866727</v>
      </c>
      <c r="D2310" s="2">
        <v>207867228</v>
      </c>
      <c r="H2310" s="3" t="s">
        <v>4638</v>
      </c>
      <c r="I2310" s="4" t="s">
        <v>4638</v>
      </c>
      <c r="J2310" s="3" t="s">
        <v>4638</v>
      </c>
      <c r="K2310" s="3" t="s">
        <v>4638</v>
      </c>
      <c r="L2310" s="3" t="s">
        <v>4638</v>
      </c>
    </row>
    <row r="2311" spans="1:12" x14ac:dyDescent="0.2">
      <c r="A2311" s="2" t="s">
        <v>767</v>
      </c>
      <c r="B2311" s="2" t="s">
        <v>4600</v>
      </c>
      <c r="C2311" s="2">
        <v>207868521</v>
      </c>
      <c r="D2311" s="2">
        <v>207869022</v>
      </c>
      <c r="H2311" s="3" t="s">
        <v>4638</v>
      </c>
      <c r="I2311" s="4" t="s">
        <v>4638</v>
      </c>
      <c r="J2311" s="3" t="s">
        <v>4638</v>
      </c>
      <c r="K2311" s="3" t="s">
        <v>4638</v>
      </c>
      <c r="L2311" s="3" t="s">
        <v>4638</v>
      </c>
    </row>
    <row r="2312" spans="1:12" x14ac:dyDescent="0.2">
      <c r="A2312" s="2" t="s">
        <v>4267</v>
      </c>
      <c r="B2312" s="2" t="s">
        <v>4600</v>
      </c>
      <c r="C2312" s="2">
        <v>211938596</v>
      </c>
      <c r="D2312" s="2">
        <v>211939097</v>
      </c>
      <c r="H2312" s="3" t="s">
        <v>4638</v>
      </c>
      <c r="I2312" s="4" t="s">
        <v>4638</v>
      </c>
      <c r="J2312" s="3" t="s">
        <v>4638</v>
      </c>
      <c r="K2312" s="3" t="s">
        <v>4638</v>
      </c>
      <c r="L2312" s="3" t="s">
        <v>4638</v>
      </c>
    </row>
    <row r="2313" spans="1:12" x14ac:dyDescent="0.2">
      <c r="A2313" s="2" t="s">
        <v>2700</v>
      </c>
      <c r="B2313" s="2" t="s">
        <v>4600</v>
      </c>
      <c r="C2313" s="2">
        <v>220818652</v>
      </c>
      <c r="D2313" s="2">
        <v>220819153</v>
      </c>
      <c r="H2313" s="3" t="s">
        <v>4638</v>
      </c>
      <c r="I2313" s="4" t="s">
        <v>4638</v>
      </c>
      <c r="J2313" s="3" t="s">
        <v>4638</v>
      </c>
      <c r="K2313" s="3" t="s">
        <v>4638</v>
      </c>
      <c r="L2313" s="3" t="s">
        <v>4638</v>
      </c>
    </row>
    <row r="2314" spans="1:12" x14ac:dyDescent="0.2">
      <c r="A2314" s="2" t="s">
        <v>266</v>
      </c>
      <c r="B2314" s="2" t="s">
        <v>4600</v>
      </c>
      <c r="C2314" s="2">
        <v>223010872</v>
      </c>
      <c r="D2314" s="2">
        <v>223011373</v>
      </c>
      <c r="H2314" s="3" t="s">
        <v>4638</v>
      </c>
      <c r="I2314" s="4" t="s">
        <v>4638</v>
      </c>
      <c r="J2314" s="3" t="s">
        <v>4638</v>
      </c>
      <c r="K2314" s="3" t="s">
        <v>4638</v>
      </c>
      <c r="L2314" s="3" t="s">
        <v>4638</v>
      </c>
    </row>
    <row r="2315" spans="1:12" x14ac:dyDescent="0.2">
      <c r="A2315" s="2" t="s">
        <v>3446</v>
      </c>
      <c r="B2315" s="2" t="s">
        <v>4600</v>
      </c>
      <c r="C2315" s="2">
        <v>226121405</v>
      </c>
      <c r="D2315" s="2">
        <v>226121906</v>
      </c>
      <c r="H2315" s="3" t="s">
        <v>4638</v>
      </c>
      <c r="I2315" s="4" t="s">
        <v>4638</v>
      </c>
      <c r="J2315" s="3" t="s">
        <v>4638</v>
      </c>
      <c r="K2315" s="3" t="s">
        <v>4638</v>
      </c>
      <c r="L2315" s="3" t="s">
        <v>4638</v>
      </c>
    </row>
    <row r="2316" spans="1:12" x14ac:dyDescent="0.2">
      <c r="A2316" s="2" t="s">
        <v>3421</v>
      </c>
      <c r="B2316" s="2" t="s">
        <v>4600</v>
      </c>
      <c r="C2316" s="2">
        <v>226122059</v>
      </c>
      <c r="D2316" s="2">
        <v>226122560</v>
      </c>
      <c r="H2316" s="3" t="s">
        <v>4638</v>
      </c>
      <c r="I2316" s="4" t="s">
        <v>4638</v>
      </c>
      <c r="J2316" s="3" t="s">
        <v>4638</v>
      </c>
      <c r="K2316" s="3" t="s">
        <v>4638</v>
      </c>
      <c r="L2316" s="3" t="s">
        <v>4638</v>
      </c>
    </row>
    <row r="2317" spans="1:12" x14ac:dyDescent="0.2">
      <c r="A2317" s="2" t="s">
        <v>3402</v>
      </c>
      <c r="B2317" s="2" t="s">
        <v>4600</v>
      </c>
      <c r="C2317" s="2">
        <v>226122640</v>
      </c>
      <c r="D2317" s="2">
        <v>226123141</v>
      </c>
      <c r="H2317" s="3" t="s">
        <v>4638</v>
      </c>
      <c r="I2317" s="4" t="s">
        <v>4638</v>
      </c>
      <c r="J2317" s="3" t="s">
        <v>4638</v>
      </c>
      <c r="K2317" s="3" t="s">
        <v>4638</v>
      </c>
      <c r="L2317" s="3" t="s">
        <v>4638</v>
      </c>
    </row>
    <row r="2318" spans="1:12" x14ac:dyDescent="0.2">
      <c r="A2318" s="2" t="s">
        <v>3212</v>
      </c>
      <c r="B2318" s="2" t="s">
        <v>4600</v>
      </c>
      <c r="C2318" s="2">
        <v>226127720</v>
      </c>
      <c r="D2318" s="2">
        <v>226128257</v>
      </c>
      <c r="H2318" s="3" t="s">
        <v>4638</v>
      </c>
      <c r="I2318" s="4" t="s">
        <v>4638</v>
      </c>
      <c r="J2318" s="3" t="s">
        <v>4638</v>
      </c>
      <c r="K2318" s="3" t="s">
        <v>4638</v>
      </c>
      <c r="L2318" s="3" t="s">
        <v>4638</v>
      </c>
    </row>
    <row r="2319" spans="1:12" x14ac:dyDescent="0.2">
      <c r="A2319" s="2" t="s">
        <v>3477</v>
      </c>
      <c r="B2319" s="2" t="s">
        <v>4600</v>
      </c>
      <c r="C2319" s="2">
        <v>226912531</v>
      </c>
      <c r="D2319" s="2">
        <v>226913032</v>
      </c>
      <c r="H2319" s="3" t="s">
        <v>4638</v>
      </c>
      <c r="I2319" s="4" t="s">
        <v>4638</v>
      </c>
      <c r="J2319" s="3" t="s">
        <v>4638</v>
      </c>
      <c r="K2319" s="3" t="s">
        <v>4638</v>
      </c>
      <c r="L2319" s="3" t="s">
        <v>4638</v>
      </c>
    </row>
    <row r="2320" spans="1:12" x14ac:dyDescent="0.2">
      <c r="A2320" s="2" t="s">
        <v>2574</v>
      </c>
      <c r="B2320" s="2" t="s">
        <v>4600</v>
      </c>
      <c r="C2320" s="2">
        <v>228073817</v>
      </c>
      <c r="D2320" s="2">
        <v>228074318</v>
      </c>
      <c r="H2320" s="3" t="s">
        <v>4638</v>
      </c>
      <c r="I2320" s="4" t="s">
        <v>4638</v>
      </c>
      <c r="J2320" s="3" t="s">
        <v>4638</v>
      </c>
      <c r="K2320" s="3" t="s">
        <v>4638</v>
      </c>
      <c r="L2320" s="3" t="s">
        <v>4638</v>
      </c>
    </row>
    <row r="2321" spans="1:12" x14ac:dyDescent="0.2">
      <c r="A2321" s="2" t="s">
        <v>3028</v>
      </c>
      <c r="B2321" s="2" t="s">
        <v>4600</v>
      </c>
      <c r="C2321" s="2">
        <v>228191730</v>
      </c>
      <c r="D2321" s="2">
        <v>228192231</v>
      </c>
      <c r="H2321" s="3" t="s">
        <v>4638</v>
      </c>
      <c r="I2321" s="4" t="s">
        <v>4638</v>
      </c>
      <c r="J2321" s="3" t="s">
        <v>4638</v>
      </c>
      <c r="K2321" s="3" t="s">
        <v>4638</v>
      </c>
      <c r="L2321" s="3" t="s">
        <v>4638</v>
      </c>
    </row>
    <row r="2322" spans="1:12" x14ac:dyDescent="0.2">
      <c r="A2322" s="2" t="s">
        <v>4228</v>
      </c>
      <c r="B2322" s="2" t="s">
        <v>4600</v>
      </c>
      <c r="C2322" s="2">
        <v>232629974</v>
      </c>
      <c r="D2322" s="2">
        <v>232630699</v>
      </c>
      <c r="H2322" s="3" t="s">
        <v>4638</v>
      </c>
      <c r="I2322" s="4" t="s">
        <v>4638</v>
      </c>
      <c r="J2322" s="3" t="s">
        <v>4638</v>
      </c>
      <c r="K2322" s="3" t="s">
        <v>4638</v>
      </c>
      <c r="L2322" s="3" t="s">
        <v>4638</v>
      </c>
    </row>
    <row r="2323" spans="1:12" x14ac:dyDescent="0.2">
      <c r="A2323" s="2" t="s">
        <v>487</v>
      </c>
      <c r="B2323" s="2" t="s">
        <v>4600</v>
      </c>
      <c r="C2323" s="2">
        <v>233693835</v>
      </c>
      <c r="D2323" s="2">
        <v>233694336</v>
      </c>
      <c r="H2323" s="3" t="s">
        <v>4638</v>
      </c>
      <c r="I2323" s="4" t="s">
        <v>4638</v>
      </c>
      <c r="J2323" s="3" t="s">
        <v>4638</v>
      </c>
      <c r="K2323" s="3" t="s">
        <v>4638</v>
      </c>
      <c r="L2323" s="3" t="s">
        <v>4638</v>
      </c>
    </row>
    <row r="2324" spans="1:12" x14ac:dyDescent="0.2">
      <c r="A2324" s="2" t="s">
        <v>1676</v>
      </c>
      <c r="B2324" s="2" t="s">
        <v>4600</v>
      </c>
      <c r="C2324" s="2">
        <v>234599576</v>
      </c>
      <c r="D2324" s="2">
        <v>234600568</v>
      </c>
      <c r="H2324" s="3" t="s">
        <v>4638</v>
      </c>
      <c r="I2324" s="4" t="s">
        <v>4638</v>
      </c>
      <c r="J2324" s="3" t="s">
        <v>4638</v>
      </c>
      <c r="K2324" s="3" t="s">
        <v>4638</v>
      </c>
      <c r="L2324" s="3" t="s">
        <v>4638</v>
      </c>
    </row>
    <row r="2325" spans="1:12" x14ac:dyDescent="0.2">
      <c r="A2325" s="2" t="s">
        <v>1789</v>
      </c>
      <c r="B2325" s="2" t="s">
        <v>4600</v>
      </c>
      <c r="C2325" s="2">
        <v>234602688</v>
      </c>
      <c r="D2325" s="2">
        <v>234603189</v>
      </c>
      <c r="H2325" s="3" t="s">
        <v>4638</v>
      </c>
      <c r="I2325" s="4" t="s">
        <v>4638</v>
      </c>
      <c r="J2325" s="3" t="s">
        <v>4638</v>
      </c>
      <c r="K2325" s="3" t="s">
        <v>4638</v>
      </c>
      <c r="L2325" s="3" t="s">
        <v>4638</v>
      </c>
    </row>
    <row r="2326" spans="1:12" x14ac:dyDescent="0.2">
      <c r="A2326" s="2" t="s">
        <v>2145</v>
      </c>
      <c r="B2326" s="2" t="s">
        <v>4600</v>
      </c>
      <c r="C2326" s="2">
        <v>235073395</v>
      </c>
      <c r="D2326" s="2">
        <v>235074111</v>
      </c>
      <c r="H2326" s="3" t="s">
        <v>4638</v>
      </c>
      <c r="I2326" s="4" t="s">
        <v>4638</v>
      </c>
      <c r="J2326" s="3" t="s">
        <v>4638</v>
      </c>
      <c r="K2326" s="3" t="s">
        <v>4638</v>
      </c>
      <c r="L2326" s="3" t="s">
        <v>4638</v>
      </c>
    </row>
    <row r="2327" spans="1:12" x14ac:dyDescent="0.2">
      <c r="A2327" s="2" t="s">
        <v>2293</v>
      </c>
      <c r="B2327" s="2" t="s">
        <v>4600</v>
      </c>
      <c r="C2327" s="2">
        <v>235075164</v>
      </c>
      <c r="D2327" s="2">
        <v>235075665</v>
      </c>
      <c r="H2327" s="3" t="s">
        <v>4638</v>
      </c>
      <c r="I2327" s="4" t="s">
        <v>4638</v>
      </c>
      <c r="J2327" s="3" t="s">
        <v>4638</v>
      </c>
      <c r="K2327" s="3" t="s">
        <v>4638</v>
      </c>
      <c r="L2327" s="3" t="s">
        <v>4638</v>
      </c>
    </row>
    <row r="2328" spans="1:12" x14ac:dyDescent="0.2">
      <c r="A2328" s="2" t="s">
        <v>3775</v>
      </c>
      <c r="B2328" s="2" t="s">
        <v>4600</v>
      </c>
      <c r="C2328" s="2">
        <v>241916160</v>
      </c>
      <c r="D2328" s="2">
        <v>241916661</v>
      </c>
      <c r="H2328" s="3" t="s">
        <v>4638</v>
      </c>
      <c r="I2328" s="4" t="s">
        <v>4638</v>
      </c>
      <c r="J2328" s="3" t="s">
        <v>4638</v>
      </c>
      <c r="K2328" s="3" t="s">
        <v>4638</v>
      </c>
      <c r="L2328" s="3" t="s">
        <v>4638</v>
      </c>
    </row>
    <row r="2329" spans="1:12" x14ac:dyDescent="0.2">
      <c r="A2329" s="2" t="s">
        <v>2825</v>
      </c>
      <c r="B2329" s="2" t="s">
        <v>4600</v>
      </c>
      <c r="C2329" s="2">
        <v>241944759</v>
      </c>
      <c r="D2329" s="2">
        <v>241945267</v>
      </c>
      <c r="H2329" s="3" t="s">
        <v>4638</v>
      </c>
      <c r="I2329" s="4" t="s">
        <v>4638</v>
      </c>
      <c r="J2329" s="3" t="s">
        <v>4638</v>
      </c>
      <c r="K2329" s="3" t="s">
        <v>4638</v>
      </c>
      <c r="L2329" s="3" t="s">
        <v>4638</v>
      </c>
    </row>
    <row r="2330" spans="1:12" x14ac:dyDescent="0.2">
      <c r="A2330" s="2" t="s">
        <v>675</v>
      </c>
      <c r="B2330" s="2" t="s">
        <v>4600</v>
      </c>
      <c r="C2330" s="2">
        <v>246837630</v>
      </c>
      <c r="D2330" s="2">
        <v>246838131</v>
      </c>
      <c r="H2330" s="3" t="s">
        <v>4638</v>
      </c>
      <c r="I2330" s="4" t="s">
        <v>4638</v>
      </c>
      <c r="J2330" s="3" t="s">
        <v>4638</v>
      </c>
      <c r="K2330" s="3" t="s">
        <v>4638</v>
      </c>
      <c r="L2330" s="3" t="s">
        <v>4638</v>
      </c>
    </row>
    <row r="2331" spans="1:12" x14ac:dyDescent="0.2">
      <c r="A2331" s="2" t="s">
        <v>2079</v>
      </c>
      <c r="B2331" s="2" t="s">
        <v>4600</v>
      </c>
      <c r="C2331" s="2">
        <v>247205033</v>
      </c>
      <c r="D2331" s="2">
        <v>247205534</v>
      </c>
      <c r="H2331" s="3" t="s">
        <v>4638</v>
      </c>
      <c r="I2331" s="4" t="s">
        <v>4638</v>
      </c>
      <c r="J2331" s="3" t="s">
        <v>4638</v>
      </c>
      <c r="K2331" s="3" t="s">
        <v>4638</v>
      </c>
      <c r="L2331" s="3" t="s">
        <v>4638</v>
      </c>
    </row>
    <row r="2332" spans="1:12" x14ac:dyDescent="0.2">
      <c r="A2332" s="2" t="s">
        <v>2959</v>
      </c>
      <c r="B2332" s="2" t="s">
        <v>4600</v>
      </c>
      <c r="C2332" s="2">
        <v>248873557</v>
      </c>
      <c r="D2332" s="2">
        <v>248874624</v>
      </c>
      <c r="H2332" s="3" t="s">
        <v>4638</v>
      </c>
      <c r="I2332" s="4" t="s">
        <v>4638</v>
      </c>
      <c r="J2332" s="3" t="s">
        <v>4638</v>
      </c>
      <c r="K2332" s="3" t="s">
        <v>4638</v>
      </c>
      <c r="L2332" s="3" t="s">
        <v>4638</v>
      </c>
    </row>
    <row r="2333" spans="1:12" x14ac:dyDescent="0.2">
      <c r="A2333" s="2" t="s">
        <v>1336</v>
      </c>
      <c r="B2333" s="2" t="s">
        <v>4600</v>
      </c>
      <c r="C2333" s="2">
        <v>248924619</v>
      </c>
      <c r="D2333" s="2">
        <v>248925122</v>
      </c>
      <c r="H2333" s="3" t="s">
        <v>4638</v>
      </c>
      <c r="I2333" s="4" t="s">
        <v>4638</v>
      </c>
      <c r="J2333" s="3" t="s">
        <v>4638</v>
      </c>
      <c r="K2333" s="3" t="s">
        <v>4638</v>
      </c>
      <c r="L2333" s="3" t="s">
        <v>4638</v>
      </c>
    </row>
    <row r="2334" spans="1:12" x14ac:dyDescent="0.2">
      <c r="A2334" s="2" t="s">
        <v>4280</v>
      </c>
      <c r="B2334" s="2" t="s">
        <v>4620</v>
      </c>
      <c r="C2334" s="2">
        <v>789067</v>
      </c>
      <c r="D2334" s="2">
        <v>789568</v>
      </c>
      <c r="H2334" s="3" t="s">
        <v>4638</v>
      </c>
      <c r="I2334" s="4" t="s">
        <v>4638</v>
      </c>
      <c r="J2334" s="3" t="s">
        <v>4638</v>
      </c>
      <c r="K2334" s="3" t="s">
        <v>4638</v>
      </c>
      <c r="L2334" s="3" t="s">
        <v>4638</v>
      </c>
    </row>
    <row r="2335" spans="1:12" x14ac:dyDescent="0.2">
      <c r="A2335" s="2" t="s">
        <v>4284</v>
      </c>
      <c r="B2335" s="2" t="s">
        <v>4620</v>
      </c>
      <c r="C2335" s="2">
        <v>789991</v>
      </c>
      <c r="D2335" s="2">
        <v>790492</v>
      </c>
      <c r="H2335" s="3" t="s">
        <v>4638</v>
      </c>
      <c r="I2335" s="4" t="s">
        <v>4638</v>
      </c>
      <c r="J2335" s="3" t="s">
        <v>4638</v>
      </c>
      <c r="K2335" s="3" t="s">
        <v>4638</v>
      </c>
      <c r="L2335" s="3" t="s">
        <v>4638</v>
      </c>
    </row>
    <row r="2336" spans="1:12" x14ac:dyDescent="0.2">
      <c r="A2336" s="2" t="s">
        <v>359</v>
      </c>
      <c r="B2336" s="2" t="s">
        <v>4620</v>
      </c>
      <c r="C2336" s="2">
        <v>4149292</v>
      </c>
      <c r="D2336" s="2">
        <v>4149793</v>
      </c>
      <c r="H2336" s="3" t="s">
        <v>4638</v>
      </c>
      <c r="I2336" s="4" t="s">
        <v>4638</v>
      </c>
      <c r="J2336" s="3" t="s">
        <v>4638</v>
      </c>
      <c r="K2336" s="3" t="s">
        <v>4638</v>
      </c>
      <c r="L2336" s="3" t="s">
        <v>4638</v>
      </c>
    </row>
    <row r="2337" spans="1:12" x14ac:dyDescent="0.2">
      <c r="A2337" s="2" t="s">
        <v>3531</v>
      </c>
      <c r="B2337" s="2" t="s">
        <v>4620</v>
      </c>
      <c r="C2337" s="2">
        <v>4707142</v>
      </c>
      <c r="D2337" s="2">
        <v>4707643</v>
      </c>
      <c r="H2337" s="3" t="s">
        <v>4638</v>
      </c>
      <c r="I2337" s="4" t="s">
        <v>4638</v>
      </c>
      <c r="J2337" s="3" t="s">
        <v>4638</v>
      </c>
      <c r="K2337" s="3" t="s">
        <v>4638</v>
      </c>
      <c r="L2337" s="3" t="s">
        <v>4638</v>
      </c>
    </row>
    <row r="2338" spans="1:12" x14ac:dyDescent="0.2">
      <c r="A2338" s="2" t="s">
        <v>3621</v>
      </c>
      <c r="B2338" s="2" t="s">
        <v>4620</v>
      </c>
      <c r="C2338" s="2">
        <v>4710806</v>
      </c>
      <c r="D2338" s="2">
        <v>4711307</v>
      </c>
      <c r="H2338" s="3" t="s">
        <v>4638</v>
      </c>
      <c r="I2338" s="4" t="s">
        <v>4638</v>
      </c>
      <c r="J2338" s="3" t="s">
        <v>4638</v>
      </c>
      <c r="K2338" s="3" t="s">
        <v>4638</v>
      </c>
      <c r="L2338" s="3" t="s">
        <v>4638</v>
      </c>
    </row>
    <row r="2339" spans="1:12" x14ac:dyDescent="0.2">
      <c r="A2339" s="2" t="s">
        <v>3642</v>
      </c>
      <c r="B2339" s="2" t="s">
        <v>4620</v>
      </c>
      <c r="C2339" s="2">
        <v>4711719</v>
      </c>
      <c r="D2339" s="2">
        <v>4712220</v>
      </c>
      <c r="H2339" s="3" t="s">
        <v>4638</v>
      </c>
      <c r="I2339" s="4" t="s">
        <v>4638</v>
      </c>
      <c r="J2339" s="3" t="s">
        <v>4638</v>
      </c>
      <c r="K2339" s="3" t="s">
        <v>4638</v>
      </c>
      <c r="L2339" s="3" t="s">
        <v>4638</v>
      </c>
    </row>
    <row r="2340" spans="1:12" x14ac:dyDescent="0.2">
      <c r="A2340" s="2" t="s">
        <v>3892</v>
      </c>
      <c r="B2340" s="2" t="s">
        <v>4620</v>
      </c>
      <c r="C2340" s="2">
        <v>4725953</v>
      </c>
      <c r="D2340" s="2">
        <v>4726502</v>
      </c>
      <c r="H2340" s="3" t="s">
        <v>4638</v>
      </c>
      <c r="I2340" s="4" t="s">
        <v>4638</v>
      </c>
      <c r="J2340" s="3" t="s">
        <v>4638</v>
      </c>
      <c r="K2340" s="3" t="s">
        <v>4638</v>
      </c>
      <c r="L2340" s="3" t="s">
        <v>4638</v>
      </c>
    </row>
    <row r="2341" spans="1:12" x14ac:dyDescent="0.2">
      <c r="A2341" s="2" t="s">
        <v>3988</v>
      </c>
      <c r="B2341" s="2" t="s">
        <v>4620</v>
      </c>
      <c r="C2341" s="2">
        <v>4733467</v>
      </c>
      <c r="D2341" s="2">
        <v>4733968</v>
      </c>
      <c r="H2341" s="3" t="s">
        <v>4638</v>
      </c>
      <c r="I2341" s="4" t="s">
        <v>4638</v>
      </c>
      <c r="J2341" s="3" t="s">
        <v>4638</v>
      </c>
      <c r="K2341" s="3" t="s">
        <v>4638</v>
      </c>
      <c r="L2341" s="3" t="s">
        <v>4638</v>
      </c>
    </row>
    <row r="2342" spans="1:12" x14ac:dyDescent="0.2">
      <c r="A2342" s="2" t="s">
        <v>1193</v>
      </c>
      <c r="B2342" s="2" t="s">
        <v>4620</v>
      </c>
      <c r="C2342" s="2">
        <v>5220121</v>
      </c>
      <c r="D2342" s="2">
        <v>5220622</v>
      </c>
      <c r="H2342" s="3" t="s">
        <v>4638</v>
      </c>
      <c r="I2342" s="4" t="s">
        <v>4638</v>
      </c>
      <c r="J2342" s="3" t="s">
        <v>4638</v>
      </c>
      <c r="K2342" s="3" t="s">
        <v>4638</v>
      </c>
      <c r="L2342" s="3" t="s">
        <v>4638</v>
      </c>
    </row>
    <row r="2343" spans="1:12" x14ac:dyDescent="0.2">
      <c r="A2343" s="2" t="s">
        <v>2900</v>
      </c>
      <c r="B2343" s="2" t="s">
        <v>4620</v>
      </c>
      <c r="C2343" s="2">
        <v>5609835</v>
      </c>
      <c r="D2343" s="2">
        <v>5610370</v>
      </c>
      <c r="H2343" s="3" t="s">
        <v>4638</v>
      </c>
      <c r="I2343" s="4" t="s">
        <v>4638</v>
      </c>
      <c r="J2343" s="3" t="s">
        <v>4638</v>
      </c>
      <c r="K2343" s="3" t="s">
        <v>4638</v>
      </c>
      <c r="L2343" s="3" t="s">
        <v>4638</v>
      </c>
    </row>
    <row r="2344" spans="1:12" x14ac:dyDescent="0.2">
      <c r="A2344" s="2" t="s">
        <v>3693</v>
      </c>
      <c r="B2344" s="2" t="s">
        <v>4620</v>
      </c>
      <c r="C2344" s="2">
        <v>5853325</v>
      </c>
      <c r="D2344" s="2">
        <v>5853826</v>
      </c>
      <c r="H2344" s="3" t="s">
        <v>4638</v>
      </c>
      <c r="I2344" s="4" t="s">
        <v>4638</v>
      </c>
      <c r="J2344" s="3" t="s">
        <v>4638</v>
      </c>
      <c r="K2344" s="3" t="s">
        <v>4638</v>
      </c>
      <c r="L2344" s="3" t="s">
        <v>4638</v>
      </c>
    </row>
    <row r="2345" spans="1:12" x14ac:dyDescent="0.2">
      <c r="A2345" s="2" t="s">
        <v>3438</v>
      </c>
      <c r="B2345" s="2" t="s">
        <v>4620</v>
      </c>
      <c r="C2345" s="2">
        <v>13528745</v>
      </c>
      <c r="D2345" s="2">
        <v>13529301</v>
      </c>
      <c r="H2345" s="3" t="s">
        <v>4638</v>
      </c>
      <c r="I2345" s="4" t="s">
        <v>4638</v>
      </c>
      <c r="J2345" s="3" t="s">
        <v>4638</v>
      </c>
      <c r="K2345" s="3" t="s">
        <v>4638</v>
      </c>
      <c r="L2345" s="3" t="s">
        <v>4638</v>
      </c>
    </row>
    <row r="2346" spans="1:12" x14ac:dyDescent="0.2">
      <c r="A2346" s="2" t="s">
        <v>668</v>
      </c>
      <c r="B2346" s="2" t="s">
        <v>4620</v>
      </c>
      <c r="C2346" s="2">
        <v>13635882</v>
      </c>
      <c r="D2346" s="2">
        <v>13636383</v>
      </c>
      <c r="H2346" s="3" t="s">
        <v>4638</v>
      </c>
      <c r="I2346" s="4" t="s">
        <v>4638</v>
      </c>
      <c r="J2346" s="3" t="s">
        <v>4638</v>
      </c>
      <c r="K2346" s="3" t="s">
        <v>4638</v>
      </c>
      <c r="L2346" s="3" t="s">
        <v>4638</v>
      </c>
    </row>
    <row r="2347" spans="1:12" x14ac:dyDescent="0.2">
      <c r="A2347" s="2" t="s">
        <v>2283</v>
      </c>
      <c r="B2347" s="2" t="s">
        <v>4620</v>
      </c>
      <c r="C2347" s="2">
        <v>14873034</v>
      </c>
      <c r="D2347" s="2">
        <v>14873535</v>
      </c>
      <c r="H2347" s="3" t="s">
        <v>4638</v>
      </c>
      <c r="I2347" s="4" t="s">
        <v>4638</v>
      </c>
      <c r="J2347" s="3" t="s">
        <v>4638</v>
      </c>
      <c r="K2347" s="3" t="s">
        <v>4638</v>
      </c>
      <c r="L2347" s="3" t="s">
        <v>4638</v>
      </c>
    </row>
    <row r="2348" spans="1:12" x14ac:dyDescent="0.2">
      <c r="A2348" s="2" t="s">
        <v>2228</v>
      </c>
      <c r="B2348" s="2" t="s">
        <v>4620</v>
      </c>
      <c r="C2348" s="2">
        <v>22340195</v>
      </c>
      <c r="D2348" s="2">
        <v>22341088</v>
      </c>
      <c r="H2348" s="3" t="s">
        <v>4638</v>
      </c>
      <c r="I2348" s="4" t="s">
        <v>4638</v>
      </c>
      <c r="J2348" s="3" t="s">
        <v>4638</v>
      </c>
      <c r="K2348" s="3" t="s">
        <v>4638</v>
      </c>
      <c r="L2348" s="3" t="s">
        <v>4638</v>
      </c>
    </row>
    <row r="2349" spans="1:12" x14ac:dyDescent="0.2">
      <c r="A2349" s="2" t="s">
        <v>397</v>
      </c>
      <c r="B2349" s="2" t="s">
        <v>4620</v>
      </c>
      <c r="C2349" s="2">
        <v>24551097</v>
      </c>
      <c r="D2349" s="2">
        <v>24551598</v>
      </c>
      <c r="H2349" s="3" t="s">
        <v>4638</v>
      </c>
      <c r="I2349" s="4" t="s">
        <v>4638</v>
      </c>
      <c r="J2349" s="3" t="s">
        <v>4638</v>
      </c>
      <c r="K2349" s="3" t="s">
        <v>4638</v>
      </c>
      <c r="L2349" s="3" t="s">
        <v>4638</v>
      </c>
    </row>
    <row r="2350" spans="1:12" x14ac:dyDescent="0.2">
      <c r="A2350" s="2" t="s">
        <v>2723</v>
      </c>
      <c r="B2350" s="2" t="s">
        <v>4620</v>
      </c>
      <c r="C2350" s="2">
        <v>24962944</v>
      </c>
      <c r="D2350" s="2">
        <v>24963448</v>
      </c>
      <c r="H2350" s="3" t="s">
        <v>4638</v>
      </c>
      <c r="I2350" s="4" t="s">
        <v>4638</v>
      </c>
      <c r="J2350" s="3" t="s">
        <v>4638</v>
      </c>
      <c r="K2350" s="3" t="s">
        <v>4638</v>
      </c>
      <c r="L2350" s="3" t="s">
        <v>4638</v>
      </c>
    </row>
    <row r="2351" spans="1:12" x14ac:dyDescent="0.2">
      <c r="A2351" s="2" t="s">
        <v>3284</v>
      </c>
      <c r="B2351" s="2" t="s">
        <v>4620</v>
      </c>
      <c r="C2351" s="2">
        <v>26675415</v>
      </c>
      <c r="D2351" s="2">
        <v>26675916</v>
      </c>
      <c r="H2351" s="3" t="s">
        <v>4638</v>
      </c>
      <c r="I2351" s="4" t="s">
        <v>4638</v>
      </c>
      <c r="J2351" s="3" t="s">
        <v>4638</v>
      </c>
      <c r="K2351" s="3" t="s">
        <v>4638</v>
      </c>
      <c r="L2351" s="3" t="s">
        <v>4638</v>
      </c>
    </row>
    <row r="2352" spans="1:12" x14ac:dyDescent="0.2">
      <c r="A2352" s="2" t="s">
        <v>409</v>
      </c>
      <c r="B2352" s="2" t="s">
        <v>4620</v>
      </c>
      <c r="C2352" s="2">
        <v>28928484</v>
      </c>
      <c r="D2352" s="2">
        <v>28928985</v>
      </c>
      <c r="H2352" s="3" t="s">
        <v>4638</v>
      </c>
      <c r="I2352" s="4" t="s">
        <v>4638</v>
      </c>
      <c r="J2352" s="3" t="s">
        <v>4638</v>
      </c>
      <c r="K2352" s="3" t="s">
        <v>4638</v>
      </c>
      <c r="L2352" s="3" t="s">
        <v>4638</v>
      </c>
    </row>
    <row r="2353" spans="1:12" x14ac:dyDescent="0.2">
      <c r="A2353" s="2" t="s">
        <v>231</v>
      </c>
      <c r="B2353" s="2" t="s">
        <v>4620</v>
      </c>
      <c r="C2353" s="2">
        <v>31759516</v>
      </c>
      <c r="D2353" s="2">
        <v>31760500</v>
      </c>
      <c r="H2353" s="3" t="s">
        <v>4638</v>
      </c>
      <c r="I2353" s="4" t="s">
        <v>4638</v>
      </c>
      <c r="J2353" s="3" t="s">
        <v>4638</v>
      </c>
      <c r="K2353" s="3" t="s">
        <v>4638</v>
      </c>
      <c r="L2353" s="3" t="s">
        <v>4638</v>
      </c>
    </row>
    <row r="2354" spans="1:12" x14ac:dyDescent="0.2">
      <c r="A2354" s="2" t="s">
        <v>3612</v>
      </c>
      <c r="B2354" s="2" t="s">
        <v>4620</v>
      </c>
      <c r="C2354" s="2">
        <v>31961232</v>
      </c>
      <c r="D2354" s="2">
        <v>31961973</v>
      </c>
      <c r="H2354" s="3" t="s">
        <v>4638</v>
      </c>
      <c r="I2354" s="4" t="s">
        <v>4638</v>
      </c>
      <c r="J2354" s="3" t="s">
        <v>4638</v>
      </c>
      <c r="K2354" s="3" t="s">
        <v>4638</v>
      </c>
      <c r="L2354" s="3" t="s">
        <v>4638</v>
      </c>
    </row>
    <row r="2355" spans="1:12" x14ac:dyDescent="0.2">
      <c r="A2355" s="2" t="s">
        <v>3649</v>
      </c>
      <c r="B2355" s="2" t="s">
        <v>4620</v>
      </c>
      <c r="C2355" s="2">
        <v>31962821</v>
      </c>
      <c r="D2355" s="2">
        <v>31963322</v>
      </c>
      <c r="H2355" s="3" t="s">
        <v>4638</v>
      </c>
      <c r="I2355" s="4" t="s">
        <v>4638</v>
      </c>
      <c r="J2355" s="3" t="s">
        <v>4638</v>
      </c>
      <c r="K2355" s="3" t="s">
        <v>4638</v>
      </c>
      <c r="L2355" s="3" t="s">
        <v>4638</v>
      </c>
    </row>
    <row r="2356" spans="1:12" x14ac:dyDescent="0.2">
      <c r="A2356" s="2" t="s">
        <v>3811</v>
      </c>
      <c r="B2356" s="2" t="s">
        <v>4620</v>
      </c>
      <c r="C2356" s="2">
        <v>31972566</v>
      </c>
      <c r="D2356" s="2">
        <v>31973067</v>
      </c>
      <c r="H2356" s="3" t="s">
        <v>4638</v>
      </c>
      <c r="I2356" s="4" t="s">
        <v>4638</v>
      </c>
      <c r="J2356" s="3" t="s">
        <v>4638</v>
      </c>
      <c r="K2356" s="3" t="s">
        <v>4638</v>
      </c>
      <c r="L2356" s="3" t="s">
        <v>4638</v>
      </c>
    </row>
    <row r="2357" spans="1:12" x14ac:dyDescent="0.2">
      <c r="A2357" s="2" t="s">
        <v>651</v>
      </c>
      <c r="B2357" s="2" t="s">
        <v>4620</v>
      </c>
      <c r="C2357" s="2">
        <v>32004942</v>
      </c>
      <c r="D2357" s="2">
        <v>32005443</v>
      </c>
      <c r="H2357" s="3" t="s">
        <v>4638</v>
      </c>
      <c r="I2357" s="4" t="s">
        <v>4638</v>
      </c>
      <c r="J2357" s="3" t="s">
        <v>4638</v>
      </c>
      <c r="K2357" s="3" t="s">
        <v>4638</v>
      </c>
      <c r="L2357" s="3" t="s">
        <v>4638</v>
      </c>
    </row>
    <row r="2358" spans="1:12" x14ac:dyDescent="0.2">
      <c r="A2358" s="2" t="s">
        <v>336</v>
      </c>
      <c r="B2358" s="2" t="s">
        <v>4620</v>
      </c>
      <c r="C2358" s="2">
        <v>34974315</v>
      </c>
      <c r="D2358" s="2">
        <v>34974816</v>
      </c>
      <c r="H2358" s="3" t="s">
        <v>4638</v>
      </c>
      <c r="I2358" s="4" t="s">
        <v>4638</v>
      </c>
      <c r="J2358" s="3" t="s">
        <v>4638</v>
      </c>
      <c r="K2358" s="3" t="s">
        <v>4638</v>
      </c>
      <c r="L2358" s="3" t="s">
        <v>4638</v>
      </c>
    </row>
    <row r="2359" spans="1:12" x14ac:dyDescent="0.2">
      <c r="A2359" s="2" t="s">
        <v>813</v>
      </c>
      <c r="B2359" s="2" t="s">
        <v>4620</v>
      </c>
      <c r="C2359" s="2">
        <v>37754677</v>
      </c>
      <c r="D2359" s="2">
        <v>37755183</v>
      </c>
      <c r="H2359" s="3" t="s">
        <v>4638</v>
      </c>
      <c r="I2359" s="4" t="s">
        <v>4638</v>
      </c>
      <c r="J2359" s="3" t="s">
        <v>4638</v>
      </c>
      <c r="K2359" s="3" t="s">
        <v>4638</v>
      </c>
      <c r="L2359" s="3" t="s">
        <v>4638</v>
      </c>
    </row>
    <row r="2360" spans="1:12" x14ac:dyDescent="0.2">
      <c r="A2360" s="2" t="s">
        <v>2087</v>
      </c>
      <c r="B2360" s="2" t="s">
        <v>4620</v>
      </c>
      <c r="C2360" s="2">
        <v>43420344</v>
      </c>
      <c r="D2360" s="2">
        <v>43421230</v>
      </c>
      <c r="H2360" s="3" t="s">
        <v>4638</v>
      </c>
      <c r="I2360" s="4" t="s">
        <v>4638</v>
      </c>
      <c r="J2360" s="3" t="s">
        <v>4638</v>
      </c>
      <c r="K2360" s="3" t="s">
        <v>4638</v>
      </c>
      <c r="L2360" s="3" t="s">
        <v>4638</v>
      </c>
    </row>
    <row r="2361" spans="1:12" x14ac:dyDescent="0.2">
      <c r="A2361" s="2" t="s">
        <v>2221</v>
      </c>
      <c r="B2361" s="2" t="s">
        <v>4620</v>
      </c>
      <c r="C2361" s="2">
        <v>43421883</v>
      </c>
      <c r="D2361" s="2">
        <v>43422384</v>
      </c>
      <c r="H2361" s="3" t="s">
        <v>4638</v>
      </c>
      <c r="I2361" s="4" t="s">
        <v>4638</v>
      </c>
      <c r="J2361" s="3" t="s">
        <v>4638</v>
      </c>
      <c r="K2361" s="3" t="s">
        <v>4638</v>
      </c>
      <c r="L2361" s="3" t="s">
        <v>4638</v>
      </c>
    </row>
    <row r="2362" spans="1:12" x14ac:dyDescent="0.2">
      <c r="A2362" s="2" t="s">
        <v>895</v>
      </c>
      <c r="B2362" s="2" t="s">
        <v>4620</v>
      </c>
      <c r="C2362" s="2">
        <v>50660006</v>
      </c>
      <c r="D2362" s="2">
        <v>50660564</v>
      </c>
      <c r="H2362" s="3" t="s">
        <v>4638</v>
      </c>
      <c r="I2362" s="4" t="s">
        <v>4638</v>
      </c>
      <c r="J2362" s="3" t="s">
        <v>4638</v>
      </c>
      <c r="K2362" s="3" t="s">
        <v>4638</v>
      </c>
      <c r="L2362" s="3" t="s">
        <v>4638</v>
      </c>
    </row>
    <row r="2363" spans="1:12" x14ac:dyDescent="0.2">
      <c r="A2363" s="2" t="s">
        <v>568</v>
      </c>
      <c r="B2363" s="2" t="s">
        <v>4620</v>
      </c>
      <c r="C2363" s="2">
        <v>69515577</v>
      </c>
      <c r="D2363" s="2">
        <v>69516089</v>
      </c>
      <c r="H2363" s="3" t="s">
        <v>4638</v>
      </c>
      <c r="I2363" s="4" t="s">
        <v>4638</v>
      </c>
      <c r="J2363" s="3" t="s">
        <v>4638</v>
      </c>
      <c r="K2363" s="3" t="s">
        <v>4638</v>
      </c>
      <c r="L2363" s="3" t="s">
        <v>4638</v>
      </c>
    </row>
    <row r="2364" spans="1:12" x14ac:dyDescent="0.2">
      <c r="A2364" s="2" t="s">
        <v>1177</v>
      </c>
      <c r="B2364" s="2" t="s">
        <v>4620</v>
      </c>
      <c r="C2364" s="2">
        <v>72297514</v>
      </c>
      <c r="D2364" s="2">
        <v>72298377</v>
      </c>
      <c r="H2364" s="3" t="s">
        <v>4638</v>
      </c>
      <c r="I2364" s="4" t="s">
        <v>4638</v>
      </c>
      <c r="J2364" s="3" t="s">
        <v>4638</v>
      </c>
      <c r="K2364" s="3" t="s">
        <v>4638</v>
      </c>
      <c r="L2364" s="3" t="s">
        <v>4638</v>
      </c>
    </row>
    <row r="2365" spans="1:12" x14ac:dyDescent="0.2">
      <c r="A2365" s="2" t="s">
        <v>3298</v>
      </c>
      <c r="B2365" s="2" t="s">
        <v>4620</v>
      </c>
      <c r="C2365" s="2">
        <v>75187843</v>
      </c>
      <c r="D2365" s="2">
        <v>75188344</v>
      </c>
      <c r="H2365" s="3" t="s">
        <v>4638</v>
      </c>
      <c r="I2365" s="4" t="s">
        <v>4638</v>
      </c>
      <c r="J2365" s="3" t="s">
        <v>4638</v>
      </c>
      <c r="K2365" s="3" t="s">
        <v>4638</v>
      </c>
      <c r="L2365" s="3" t="s">
        <v>4638</v>
      </c>
    </row>
    <row r="2366" spans="1:12" x14ac:dyDescent="0.2">
      <c r="A2366" s="2" t="s">
        <v>2478</v>
      </c>
      <c r="B2366" s="2" t="s">
        <v>4620</v>
      </c>
      <c r="C2366" s="2">
        <v>75202628</v>
      </c>
      <c r="D2366" s="2">
        <v>75203137</v>
      </c>
      <c r="H2366" s="3" t="s">
        <v>4638</v>
      </c>
      <c r="I2366" s="4" t="s">
        <v>4638</v>
      </c>
      <c r="J2366" s="3" t="s">
        <v>4638</v>
      </c>
      <c r="K2366" s="3" t="s">
        <v>4638</v>
      </c>
      <c r="L2366" s="3" t="s">
        <v>4638</v>
      </c>
    </row>
    <row r="2367" spans="1:12" x14ac:dyDescent="0.2">
      <c r="A2367" s="2" t="s">
        <v>3210</v>
      </c>
      <c r="B2367" s="2" t="s">
        <v>4620</v>
      </c>
      <c r="C2367" s="2">
        <v>75276209</v>
      </c>
      <c r="D2367" s="2">
        <v>75276710</v>
      </c>
      <c r="H2367" s="3" t="s">
        <v>4638</v>
      </c>
      <c r="I2367" s="4" t="s">
        <v>4638</v>
      </c>
      <c r="J2367" s="3" t="s">
        <v>4638</v>
      </c>
      <c r="K2367" s="3" t="s">
        <v>4638</v>
      </c>
      <c r="L2367" s="3" t="s">
        <v>4638</v>
      </c>
    </row>
    <row r="2368" spans="1:12" x14ac:dyDescent="0.2">
      <c r="A2368" s="2" t="s">
        <v>4318</v>
      </c>
      <c r="B2368" s="2" t="s">
        <v>4620</v>
      </c>
      <c r="C2368" s="2">
        <v>77746294</v>
      </c>
      <c r="D2368" s="2">
        <v>77746795</v>
      </c>
      <c r="H2368" s="3" t="s">
        <v>4638</v>
      </c>
      <c r="I2368" s="4" t="s">
        <v>4638</v>
      </c>
      <c r="J2368" s="3" t="s">
        <v>4638</v>
      </c>
      <c r="K2368" s="3" t="s">
        <v>4638</v>
      </c>
      <c r="L2368" s="3" t="s">
        <v>4638</v>
      </c>
    </row>
    <row r="2369" spans="1:12" x14ac:dyDescent="0.2">
      <c r="A2369" s="2" t="s">
        <v>3283</v>
      </c>
      <c r="B2369" s="2" t="s">
        <v>4620</v>
      </c>
      <c r="C2369" s="2">
        <v>87203368</v>
      </c>
      <c r="D2369" s="2">
        <v>87204013</v>
      </c>
      <c r="H2369" s="3" t="s">
        <v>4638</v>
      </c>
      <c r="I2369" s="4" t="s">
        <v>4638</v>
      </c>
      <c r="J2369" s="3" t="s">
        <v>4638</v>
      </c>
      <c r="K2369" s="3" t="s">
        <v>4638</v>
      </c>
      <c r="L2369" s="3" t="s">
        <v>4638</v>
      </c>
    </row>
    <row r="2370" spans="1:12" x14ac:dyDescent="0.2">
      <c r="A2370" s="2" t="s">
        <v>2725</v>
      </c>
      <c r="B2370" s="2" t="s">
        <v>4620</v>
      </c>
      <c r="C2370" s="2">
        <v>87214578</v>
      </c>
      <c r="D2370" s="2">
        <v>87215079</v>
      </c>
      <c r="H2370" s="3" t="s">
        <v>4638</v>
      </c>
      <c r="I2370" s="4" t="s">
        <v>4638</v>
      </c>
      <c r="J2370" s="3" t="s">
        <v>4638</v>
      </c>
      <c r="K2370" s="3" t="s">
        <v>4638</v>
      </c>
      <c r="L2370" s="3" t="s">
        <v>4638</v>
      </c>
    </row>
    <row r="2371" spans="1:12" x14ac:dyDescent="0.2">
      <c r="A2371" s="2" t="s">
        <v>3856</v>
      </c>
      <c r="B2371" s="2" t="s">
        <v>4620</v>
      </c>
      <c r="C2371" s="2">
        <v>95147656</v>
      </c>
      <c r="D2371" s="2">
        <v>95148157</v>
      </c>
      <c r="H2371" s="3" t="s">
        <v>4638</v>
      </c>
      <c r="I2371" s="4" t="s">
        <v>4638</v>
      </c>
      <c r="J2371" s="3" t="s">
        <v>4638</v>
      </c>
      <c r="K2371" s="3" t="s">
        <v>4638</v>
      </c>
      <c r="L2371" s="3" t="s">
        <v>4638</v>
      </c>
    </row>
    <row r="2372" spans="1:12" x14ac:dyDescent="0.2">
      <c r="A2372" s="2" t="s">
        <v>2808</v>
      </c>
      <c r="B2372" s="2" t="s">
        <v>4620</v>
      </c>
      <c r="C2372" s="2">
        <v>95181707</v>
      </c>
      <c r="D2372" s="2">
        <v>95182208</v>
      </c>
      <c r="H2372" s="3" t="s">
        <v>4638</v>
      </c>
      <c r="I2372" s="4" t="s">
        <v>4638</v>
      </c>
      <c r="J2372" s="3" t="s">
        <v>4638</v>
      </c>
      <c r="K2372" s="3" t="s">
        <v>4638</v>
      </c>
      <c r="L2372" s="3" t="s">
        <v>4638</v>
      </c>
    </row>
    <row r="2373" spans="1:12" x14ac:dyDescent="0.2">
      <c r="A2373" s="2" t="s">
        <v>4321</v>
      </c>
      <c r="B2373" s="2" t="s">
        <v>4620</v>
      </c>
      <c r="C2373" s="2">
        <v>96992563</v>
      </c>
      <c r="D2373" s="2">
        <v>96993064</v>
      </c>
      <c r="H2373" s="3" t="s">
        <v>4638</v>
      </c>
      <c r="I2373" s="4" t="s">
        <v>4638</v>
      </c>
      <c r="J2373" s="3" t="s">
        <v>4638</v>
      </c>
      <c r="K2373" s="3" t="s">
        <v>4638</v>
      </c>
      <c r="L2373" s="3" t="s">
        <v>4638</v>
      </c>
    </row>
    <row r="2374" spans="1:12" x14ac:dyDescent="0.2">
      <c r="A2374" s="2" t="s">
        <v>1820</v>
      </c>
      <c r="B2374" s="2" t="s">
        <v>4620</v>
      </c>
      <c r="C2374" s="2">
        <v>97328673</v>
      </c>
      <c r="D2374" s="2">
        <v>97329174</v>
      </c>
      <c r="H2374" s="3" t="s">
        <v>4638</v>
      </c>
      <c r="I2374" s="4" t="s">
        <v>4638</v>
      </c>
      <c r="J2374" s="3" t="s">
        <v>4638</v>
      </c>
      <c r="K2374" s="3" t="s">
        <v>4638</v>
      </c>
      <c r="L2374" s="3" t="s">
        <v>4638</v>
      </c>
    </row>
    <row r="2375" spans="1:12" x14ac:dyDescent="0.2">
      <c r="A2375" s="2" t="s">
        <v>2456</v>
      </c>
      <c r="B2375" s="2" t="s">
        <v>4620</v>
      </c>
      <c r="C2375" s="2">
        <v>97418814</v>
      </c>
      <c r="D2375" s="2">
        <v>97419315</v>
      </c>
      <c r="H2375" s="3" t="s">
        <v>4638</v>
      </c>
      <c r="I2375" s="4" t="s">
        <v>4638</v>
      </c>
      <c r="J2375" s="3" t="s">
        <v>4638</v>
      </c>
      <c r="K2375" s="3" t="s">
        <v>4638</v>
      </c>
      <c r="L2375" s="3" t="s">
        <v>4638</v>
      </c>
    </row>
    <row r="2376" spans="1:12" x14ac:dyDescent="0.2">
      <c r="A2376" s="2" t="s">
        <v>1765</v>
      </c>
      <c r="B2376" s="2" t="s">
        <v>4620</v>
      </c>
      <c r="C2376" s="2">
        <v>97764499</v>
      </c>
      <c r="D2376" s="2">
        <v>97765000</v>
      </c>
      <c r="H2376" s="3" t="s">
        <v>4638</v>
      </c>
      <c r="I2376" s="4" t="s">
        <v>4638</v>
      </c>
      <c r="J2376" s="3" t="s">
        <v>4638</v>
      </c>
      <c r="K2376" s="3" t="s">
        <v>4638</v>
      </c>
      <c r="L2376" s="3" t="s">
        <v>4638</v>
      </c>
    </row>
    <row r="2377" spans="1:12" x14ac:dyDescent="0.2">
      <c r="A2377" s="2" t="s">
        <v>1785</v>
      </c>
      <c r="B2377" s="2" t="s">
        <v>4620</v>
      </c>
      <c r="C2377" s="2">
        <v>97765123</v>
      </c>
      <c r="D2377" s="2">
        <v>97765624</v>
      </c>
      <c r="H2377" s="3" t="s">
        <v>4638</v>
      </c>
      <c r="I2377" s="4" t="s">
        <v>4638</v>
      </c>
      <c r="J2377" s="3" t="s">
        <v>4638</v>
      </c>
      <c r="K2377" s="3" t="s">
        <v>4638</v>
      </c>
      <c r="L2377" s="3" t="s">
        <v>4638</v>
      </c>
    </row>
    <row r="2378" spans="1:12" x14ac:dyDescent="0.2">
      <c r="A2378" s="2" t="s">
        <v>1318</v>
      </c>
      <c r="B2378" s="2" t="s">
        <v>4620</v>
      </c>
      <c r="C2378" s="2">
        <v>100554848</v>
      </c>
      <c r="D2378" s="2">
        <v>100555349</v>
      </c>
      <c r="H2378" s="3" t="s">
        <v>4638</v>
      </c>
      <c r="I2378" s="4" t="s">
        <v>4638</v>
      </c>
      <c r="J2378" s="3" t="s">
        <v>4638</v>
      </c>
      <c r="K2378" s="3" t="s">
        <v>4638</v>
      </c>
      <c r="L2378" s="3" t="s">
        <v>4638</v>
      </c>
    </row>
    <row r="2379" spans="1:12" x14ac:dyDescent="0.2">
      <c r="A2379" s="2" t="s">
        <v>1113</v>
      </c>
      <c r="B2379" s="2" t="s">
        <v>4620</v>
      </c>
      <c r="C2379" s="2">
        <v>100561870</v>
      </c>
      <c r="D2379" s="2">
        <v>100562436</v>
      </c>
      <c r="H2379" s="3" t="s">
        <v>4638</v>
      </c>
      <c r="I2379" s="4" t="s">
        <v>4638</v>
      </c>
      <c r="J2379" s="3" t="s">
        <v>4638</v>
      </c>
      <c r="K2379" s="3" t="s">
        <v>4638</v>
      </c>
      <c r="L2379" s="3" t="s">
        <v>4638</v>
      </c>
    </row>
    <row r="2380" spans="1:12" x14ac:dyDescent="0.2">
      <c r="A2380" s="2" t="s">
        <v>1955</v>
      </c>
      <c r="B2380" s="2" t="s">
        <v>4620</v>
      </c>
      <c r="C2380" s="2">
        <v>102641970</v>
      </c>
      <c r="D2380" s="2">
        <v>102642618</v>
      </c>
      <c r="H2380" s="3" t="s">
        <v>4638</v>
      </c>
      <c r="I2380" s="4" t="s">
        <v>4638</v>
      </c>
      <c r="J2380" s="3" t="s">
        <v>4638</v>
      </c>
      <c r="K2380" s="3" t="s">
        <v>4638</v>
      </c>
      <c r="L2380" s="3" t="s">
        <v>4638</v>
      </c>
    </row>
    <row r="2381" spans="1:12" x14ac:dyDescent="0.2">
      <c r="A2381" s="2" t="s">
        <v>1411</v>
      </c>
      <c r="B2381" s="2" t="s">
        <v>4620</v>
      </c>
      <c r="C2381" s="2">
        <v>102660966</v>
      </c>
      <c r="D2381" s="2">
        <v>102661467</v>
      </c>
      <c r="H2381" s="3" t="s">
        <v>4638</v>
      </c>
      <c r="I2381" s="4" t="s">
        <v>4638</v>
      </c>
      <c r="J2381" s="3" t="s">
        <v>4638</v>
      </c>
      <c r="K2381" s="3" t="s">
        <v>4638</v>
      </c>
      <c r="L2381" s="3" t="s">
        <v>4638</v>
      </c>
    </row>
    <row r="2382" spans="1:12" x14ac:dyDescent="0.2">
      <c r="A2382" s="2" t="s">
        <v>486</v>
      </c>
      <c r="B2382" s="2" t="s">
        <v>4620</v>
      </c>
      <c r="C2382" s="2">
        <v>103083563</v>
      </c>
      <c r="D2382" s="2">
        <v>103084064</v>
      </c>
      <c r="H2382" s="3" t="s">
        <v>4638</v>
      </c>
      <c r="I2382" s="4" t="s">
        <v>4638</v>
      </c>
      <c r="J2382" s="3" t="s">
        <v>4638</v>
      </c>
      <c r="K2382" s="3" t="s">
        <v>4638</v>
      </c>
      <c r="L2382" s="3" t="s">
        <v>4638</v>
      </c>
    </row>
    <row r="2383" spans="1:12" x14ac:dyDescent="0.2">
      <c r="A2383" s="2" t="s">
        <v>4123</v>
      </c>
      <c r="B2383" s="2" t="s">
        <v>4620</v>
      </c>
      <c r="C2383" s="2">
        <v>110137040</v>
      </c>
      <c r="D2383" s="2">
        <v>110137541</v>
      </c>
      <c r="H2383" s="3" t="s">
        <v>4638</v>
      </c>
      <c r="I2383" s="4" t="s">
        <v>4638</v>
      </c>
      <c r="J2383" s="3" t="s">
        <v>4638</v>
      </c>
      <c r="K2383" s="3" t="s">
        <v>4638</v>
      </c>
      <c r="L2383" s="3" t="s">
        <v>4638</v>
      </c>
    </row>
    <row r="2384" spans="1:12" x14ac:dyDescent="0.2">
      <c r="A2384" s="2" t="s">
        <v>1119</v>
      </c>
      <c r="B2384" s="2" t="s">
        <v>4620</v>
      </c>
      <c r="C2384" s="2">
        <v>119139416</v>
      </c>
      <c r="D2384" s="2">
        <v>119139917</v>
      </c>
      <c r="H2384" s="3" t="s">
        <v>4638</v>
      </c>
      <c r="I2384" s="4" t="s">
        <v>4638</v>
      </c>
      <c r="J2384" s="3" t="s">
        <v>4638</v>
      </c>
      <c r="K2384" s="3" t="s">
        <v>4638</v>
      </c>
      <c r="L2384" s="3" t="s">
        <v>4638</v>
      </c>
    </row>
    <row r="2385" spans="1:12" x14ac:dyDescent="0.2">
      <c r="A2385" s="2" t="s">
        <v>2414</v>
      </c>
      <c r="B2385" s="2" t="s">
        <v>4620</v>
      </c>
      <c r="C2385" s="2">
        <v>122264407</v>
      </c>
      <c r="D2385" s="2">
        <v>122264908</v>
      </c>
      <c r="H2385" s="3" t="s">
        <v>4638</v>
      </c>
      <c r="I2385" s="4" t="s">
        <v>4638</v>
      </c>
      <c r="J2385" s="3" t="s">
        <v>4638</v>
      </c>
      <c r="K2385" s="3" t="s">
        <v>4638</v>
      </c>
      <c r="L2385" s="3" t="s">
        <v>4638</v>
      </c>
    </row>
    <row r="2386" spans="1:12" x14ac:dyDescent="0.2">
      <c r="A2386" s="2" t="s">
        <v>2260</v>
      </c>
      <c r="B2386" s="2" t="s">
        <v>4620</v>
      </c>
      <c r="C2386" s="2">
        <v>122265792</v>
      </c>
      <c r="D2386" s="2">
        <v>122266293</v>
      </c>
      <c r="H2386" s="3" t="s">
        <v>4638</v>
      </c>
      <c r="I2386" s="4" t="s">
        <v>4638</v>
      </c>
      <c r="J2386" s="3" t="s">
        <v>4638</v>
      </c>
      <c r="K2386" s="3" t="s">
        <v>4638</v>
      </c>
      <c r="L2386" s="3" t="s">
        <v>4638</v>
      </c>
    </row>
    <row r="2387" spans="1:12" x14ac:dyDescent="0.2">
      <c r="A2387" s="2" t="s">
        <v>2814</v>
      </c>
      <c r="B2387" s="2" t="s">
        <v>4620</v>
      </c>
      <c r="C2387" s="2">
        <v>122441915</v>
      </c>
      <c r="D2387" s="2">
        <v>122442416</v>
      </c>
      <c r="H2387" s="3" t="s">
        <v>4638</v>
      </c>
      <c r="I2387" s="4" t="s">
        <v>4638</v>
      </c>
      <c r="J2387" s="3" t="s">
        <v>4638</v>
      </c>
      <c r="K2387" s="3" t="s">
        <v>4638</v>
      </c>
      <c r="L2387" s="3" t="s">
        <v>4638</v>
      </c>
    </row>
    <row r="2388" spans="1:12" x14ac:dyDescent="0.2">
      <c r="A2388" s="2" t="s">
        <v>2320</v>
      </c>
      <c r="B2388" s="2" t="s">
        <v>4620</v>
      </c>
      <c r="C2388" s="2">
        <v>125886864</v>
      </c>
      <c r="D2388" s="2">
        <v>125887365</v>
      </c>
      <c r="H2388" s="3" t="s">
        <v>4638</v>
      </c>
      <c r="I2388" s="4" t="s">
        <v>4638</v>
      </c>
      <c r="J2388" s="3" t="s">
        <v>4638</v>
      </c>
      <c r="K2388" s="3" t="s">
        <v>4638</v>
      </c>
      <c r="L2388" s="3" t="s">
        <v>4638</v>
      </c>
    </row>
    <row r="2389" spans="1:12" x14ac:dyDescent="0.2">
      <c r="A2389" s="2" t="s">
        <v>1301</v>
      </c>
      <c r="B2389" s="2" t="s">
        <v>4620</v>
      </c>
      <c r="C2389" s="2">
        <v>127872725</v>
      </c>
      <c r="D2389" s="2">
        <v>127873362</v>
      </c>
      <c r="H2389" s="3" t="s">
        <v>4638</v>
      </c>
      <c r="I2389" s="4" t="s">
        <v>4638</v>
      </c>
      <c r="J2389" s="3" t="s">
        <v>4638</v>
      </c>
      <c r="K2389" s="3" t="s">
        <v>4638</v>
      </c>
      <c r="L2389" s="3" t="s">
        <v>4638</v>
      </c>
    </row>
    <row r="2390" spans="1:12" x14ac:dyDescent="0.2">
      <c r="A2390" s="2" t="s">
        <v>1006</v>
      </c>
      <c r="B2390" s="2" t="s">
        <v>4620</v>
      </c>
      <c r="C2390" s="2">
        <v>128095266</v>
      </c>
      <c r="D2390" s="2">
        <v>128095767</v>
      </c>
      <c r="H2390" s="3" t="s">
        <v>4638</v>
      </c>
      <c r="I2390" s="4" t="s">
        <v>4638</v>
      </c>
      <c r="J2390" s="3" t="s">
        <v>4638</v>
      </c>
      <c r="K2390" s="3" t="s">
        <v>4638</v>
      </c>
      <c r="L2390" s="3" t="s">
        <v>4638</v>
      </c>
    </row>
    <row r="2391" spans="1:12" x14ac:dyDescent="0.2">
      <c r="A2391" s="2" t="s">
        <v>477</v>
      </c>
      <c r="B2391" s="2" t="s">
        <v>4620</v>
      </c>
      <c r="C2391" s="2">
        <v>129772378</v>
      </c>
      <c r="D2391" s="2">
        <v>129772879</v>
      </c>
      <c r="H2391" s="3" t="s">
        <v>4638</v>
      </c>
      <c r="I2391" s="4" t="s">
        <v>4638</v>
      </c>
      <c r="J2391" s="3" t="s">
        <v>4638</v>
      </c>
      <c r="K2391" s="3" t="s">
        <v>4638</v>
      </c>
      <c r="L2391" s="3" t="s">
        <v>4638</v>
      </c>
    </row>
    <row r="2392" spans="1:12" x14ac:dyDescent="0.2">
      <c r="A2392" s="2" t="s">
        <v>574</v>
      </c>
      <c r="B2392" s="2" t="s">
        <v>4620</v>
      </c>
      <c r="C2392" s="2">
        <v>129785823</v>
      </c>
      <c r="D2392" s="2">
        <v>129786324</v>
      </c>
      <c r="H2392" s="3" t="s">
        <v>4638</v>
      </c>
      <c r="I2392" s="4" t="s">
        <v>4638</v>
      </c>
      <c r="J2392" s="3" t="s">
        <v>4638</v>
      </c>
      <c r="K2392" s="3" t="s">
        <v>4638</v>
      </c>
      <c r="L2392" s="3" t="s">
        <v>4638</v>
      </c>
    </row>
    <row r="2393" spans="1:12" x14ac:dyDescent="0.2">
      <c r="A2393" s="2" t="s">
        <v>610</v>
      </c>
      <c r="B2393" s="2" t="s">
        <v>4620</v>
      </c>
      <c r="C2393" s="2">
        <v>130190060</v>
      </c>
      <c r="D2393" s="2">
        <v>130190688</v>
      </c>
      <c r="H2393" s="3" t="s">
        <v>4638</v>
      </c>
      <c r="I2393" s="4" t="s">
        <v>4638</v>
      </c>
      <c r="J2393" s="3" t="s">
        <v>4638</v>
      </c>
      <c r="K2393" s="3" t="s">
        <v>4638</v>
      </c>
      <c r="L2393" s="3" t="s">
        <v>4638</v>
      </c>
    </row>
    <row r="2394" spans="1:12" x14ac:dyDescent="0.2">
      <c r="A2394" s="2" t="s">
        <v>1316</v>
      </c>
      <c r="B2394" s="2" t="s">
        <v>4620</v>
      </c>
      <c r="C2394" s="2">
        <v>131962512</v>
      </c>
      <c r="D2394" s="2">
        <v>131963013</v>
      </c>
      <c r="H2394" s="3" t="s">
        <v>4638</v>
      </c>
      <c r="I2394" s="4" t="s">
        <v>4638</v>
      </c>
      <c r="J2394" s="3" t="s">
        <v>4638</v>
      </c>
      <c r="K2394" s="3" t="s">
        <v>4638</v>
      </c>
      <c r="L2394" s="3" t="s">
        <v>4638</v>
      </c>
    </row>
    <row r="2395" spans="1:12" x14ac:dyDescent="0.2">
      <c r="A2395" s="2" t="s">
        <v>3192</v>
      </c>
      <c r="B2395" s="2" t="s">
        <v>4620</v>
      </c>
      <c r="C2395" s="2">
        <v>132001379</v>
      </c>
      <c r="D2395" s="2">
        <v>132001880</v>
      </c>
      <c r="H2395" s="3" t="s">
        <v>4638</v>
      </c>
      <c r="I2395" s="4" t="s">
        <v>4638</v>
      </c>
      <c r="J2395" s="3" t="s">
        <v>4638</v>
      </c>
      <c r="K2395" s="3" t="s">
        <v>4638</v>
      </c>
      <c r="L2395" s="3" t="s">
        <v>4638</v>
      </c>
    </row>
    <row r="2396" spans="1:12" x14ac:dyDescent="0.2">
      <c r="A2396" s="2" t="s">
        <v>2880</v>
      </c>
      <c r="B2396" s="2" t="s">
        <v>4620</v>
      </c>
      <c r="C2396" s="2">
        <v>133437917</v>
      </c>
      <c r="D2396" s="2">
        <v>133438418</v>
      </c>
      <c r="H2396" s="3" t="s">
        <v>4638</v>
      </c>
      <c r="I2396" s="4" t="s">
        <v>4638</v>
      </c>
      <c r="J2396" s="3" t="s">
        <v>4638</v>
      </c>
      <c r="K2396" s="3" t="s">
        <v>4638</v>
      </c>
      <c r="L2396" s="3" t="s">
        <v>4638</v>
      </c>
    </row>
    <row r="2397" spans="1:12" x14ac:dyDescent="0.2">
      <c r="A2397" s="2" t="s">
        <v>2451</v>
      </c>
      <c r="B2397" s="2" t="s">
        <v>4620</v>
      </c>
      <c r="C2397" s="2">
        <v>133520098</v>
      </c>
      <c r="D2397" s="2">
        <v>133520606</v>
      </c>
      <c r="H2397" s="3" t="s">
        <v>4638</v>
      </c>
      <c r="I2397" s="4" t="s">
        <v>4638</v>
      </c>
      <c r="J2397" s="3" t="s">
        <v>4638</v>
      </c>
      <c r="K2397" s="3" t="s">
        <v>4638</v>
      </c>
      <c r="L2397" s="3" t="s">
        <v>4638</v>
      </c>
    </row>
    <row r="2398" spans="1:12" x14ac:dyDescent="0.2">
      <c r="A2398" s="2" t="s">
        <v>3079</v>
      </c>
      <c r="B2398" s="2" t="s">
        <v>4618</v>
      </c>
      <c r="C2398" s="2">
        <v>1503700</v>
      </c>
      <c r="D2398" s="2">
        <v>1504201</v>
      </c>
      <c r="H2398" s="3" t="s">
        <v>4638</v>
      </c>
      <c r="I2398" s="4" t="s">
        <v>4638</v>
      </c>
      <c r="J2398" s="3" t="s">
        <v>4638</v>
      </c>
      <c r="K2398" s="3" t="s">
        <v>4638</v>
      </c>
      <c r="L2398" s="3" t="s">
        <v>4638</v>
      </c>
    </row>
    <row r="2399" spans="1:12" x14ac:dyDescent="0.2">
      <c r="A2399" s="2" t="s">
        <v>3518</v>
      </c>
      <c r="B2399" s="2" t="s">
        <v>4618</v>
      </c>
      <c r="C2399" s="2">
        <v>1515409</v>
      </c>
      <c r="D2399" s="2">
        <v>1515910</v>
      </c>
      <c r="H2399" s="3" t="s">
        <v>4638</v>
      </c>
      <c r="I2399" s="4" t="s">
        <v>4638</v>
      </c>
      <c r="J2399" s="3" t="s">
        <v>4638</v>
      </c>
      <c r="K2399" s="3" t="s">
        <v>4638</v>
      </c>
      <c r="L2399" s="3" t="s">
        <v>4638</v>
      </c>
    </row>
    <row r="2400" spans="1:12" x14ac:dyDescent="0.2">
      <c r="A2400" s="2" t="s">
        <v>725</v>
      </c>
      <c r="B2400" s="2" t="s">
        <v>4618</v>
      </c>
      <c r="C2400" s="2">
        <v>2217535</v>
      </c>
      <c r="D2400" s="2">
        <v>2218036</v>
      </c>
      <c r="H2400" s="3" t="s">
        <v>4638</v>
      </c>
      <c r="I2400" s="4" t="s">
        <v>4638</v>
      </c>
      <c r="J2400" s="3" t="s">
        <v>4638</v>
      </c>
      <c r="K2400" s="3" t="s">
        <v>4638</v>
      </c>
      <c r="L2400" s="3" t="s">
        <v>4638</v>
      </c>
    </row>
    <row r="2401" spans="1:12" x14ac:dyDescent="0.2">
      <c r="A2401" s="2" t="s">
        <v>1527</v>
      </c>
      <c r="B2401" s="2" t="s">
        <v>4618</v>
      </c>
      <c r="C2401" s="2">
        <v>2257115</v>
      </c>
      <c r="D2401" s="2">
        <v>2257616</v>
      </c>
      <c r="H2401" s="3" t="s">
        <v>4638</v>
      </c>
      <c r="I2401" s="4" t="s">
        <v>4638</v>
      </c>
      <c r="J2401" s="3" t="s">
        <v>4638</v>
      </c>
      <c r="K2401" s="3" t="s">
        <v>4638</v>
      </c>
      <c r="L2401" s="3" t="s">
        <v>4638</v>
      </c>
    </row>
    <row r="2402" spans="1:12" x14ac:dyDescent="0.2">
      <c r="A2402" s="2" t="s">
        <v>2194</v>
      </c>
      <c r="B2402" s="2" t="s">
        <v>4618</v>
      </c>
      <c r="C2402" s="2">
        <v>2427183</v>
      </c>
      <c r="D2402" s="2">
        <v>2427684</v>
      </c>
      <c r="H2402" s="3" t="s">
        <v>4638</v>
      </c>
      <c r="I2402" s="4" t="s">
        <v>4638</v>
      </c>
      <c r="J2402" s="3" t="s">
        <v>4638</v>
      </c>
      <c r="K2402" s="3" t="s">
        <v>4638</v>
      </c>
      <c r="L2402" s="3" t="s">
        <v>4638</v>
      </c>
    </row>
    <row r="2403" spans="1:12" x14ac:dyDescent="0.2">
      <c r="A2403" s="2" t="s">
        <v>2160</v>
      </c>
      <c r="B2403" s="2" t="s">
        <v>4618</v>
      </c>
      <c r="C2403" s="2">
        <v>2440673</v>
      </c>
      <c r="D2403" s="2">
        <v>2441174</v>
      </c>
      <c r="H2403" s="3" t="s">
        <v>4638</v>
      </c>
      <c r="I2403" s="4" t="s">
        <v>4638</v>
      </c>
      <c r="J2403" s="3" t="s">
        <v>4638</v>
      </c>
      <c r="K2403" s="3" t="s">
        <v>4638</v>
      </c>
      <c r="L2403" s="3" t="s">
        <v>4638</v>
      </c>
    </row>
    <row r="2404" spans="1:12" x14ac:dyDescent="0.2">
      <c r="A2404" s="2" t="s">
        <v>4071</v>
      </c>
      <c r="B2404" s="2" t="s">
        <v>4618</v>
      </c>
      <c r="C2404" s="2">
        <v>3454816</v>
      </c>
      <c r="D2404" s="2">
        <v>3455331</v>
      </c>
      <c r="H2404" s="3" t="s">
        <v>4638</v>
      </c>
      <c r="I2404" s="4" t="s">
        <v>4638</v>
      </c>
      <c r="J2404" s="3" t="s">
        <v>4638</v>
      </c>
      <c r="K2404" s="3" t="s">
        <v>4638</v>
      </c>
      <c r="L2404" s="3" t="s">
        <v>4638</v>
      </c>
    </row>
    <row r="2405" spans="1:12" x14ac:dyDescent="0.2">
      <c r="A2405" s="2" t="s">
        <v>394</v>
      </c>
      <c r="B2405" s="2" t="s">
        <v>4618</v>
      </c>
      <c r="C2405" s="2">
        <v>3485682</v>
      </c>
      <c r="D2405" s="2">
        <v>3486183</v>
      </c>
      <c r="H2405" s="3" t="s">
        <v>4638</v>
      </c>
      <c r="I2405" s="4" t="s">
        <v>4638</v>
      </c>
      <c r="J2405" s="3" t="s">
        <v>4638</v>
      </c>
      <c r="K2405" s="3" t="s">
        <v>4638</v>
      </c>
      <c r="L2405" s="3" t="s">
        <v>4638</v>
      </c>
    </row>
    <row r="2406" spans="1:12" x14ac:dyDescent="0.2">
      <c r="A2406" s="2" t="s">
        <v>461</v>
      </c>
      <c r="B2406" s="2" t="s">
        <v>4618</v>
      </c>
      <c r="C2406" s="2">
        <v>3498251</v>
      </c>
      <c r="D2406" s="2">
        <v>3498752</v>
      </c>
      <c r="H2406" s="3" t="s">
        <v>4638</v>
      </c>
      <c r="I2406" s="4" t="s">
        <v>4638</v>
      </c>
      <c r="J2406" s="3" t="s">
        <v>4638</v>
      </c>
      <c r="K2406" s="3" t="s">
        <v>4638</v>
      </c>
      <c r="L2406" s="3" t="s">
        <v>4638</v>
      </c>
    </row>
    <row r="2407" spans="1:12" x14ac:dyDescent="0.2">
      <c r="A2407" s="2" t="s">
        <v>2716</v>
      </c>
      <c r="B2407" s="2" t="s">
        <v>4618</v>
      </c>
      <c r="C2407" s="2">
        <v>8671684</v>
      </c>
      <c r="D2407" s="2">
        <v>8672185</v>
      </c>
      <c r="H2407" s="3" t="s">
        <v>4638</v>
      </c>
      <c r="I2407" s="4" t="s">
        <v>4638</v>
      </c>
      <c r="J2407" s="3" t="s">
        <v>4638</v>
      </c>
      <c r="K2407" s="3" t="s">
        <v>4638</v>
      </c>
      <c r="L2407" s="3" t="s">
        <v>4638</v>
      </c>
    </row>
    <row r="2408" spans="1:12" x14ac:dyDescent="0.2">
      <c r="A2408" s="2" t="s">
        <v>1478</v>
      </c>
      <c r="B2408" s="2" t="s">
        <v>4618</v>
      </c>
      <c r="C2408" s="2">
        <v>10842781</v>
      </c>
      <c r="D2408" s="2">
        <v>10843609</v>
      </c>
      <c r="H2408" s="3" t="s">
        <v>4638</v>
      </c>
      <c r="I2408" s="4" t="s">
        <v>4638</v>
      </c>
      <c r="J2408" s="3" t="s">
        <v>4638</v>
      </c>
      <c r="K2408" s="3" t="s">
        <v>4638</v>
      </c>
      <c r="L2408" s="3" t="s">
        <v>4638</v>
      </c>
    </row>
    <row r="2409" spans="1:12" x14ac:dyDescent="0.2">
      <c r="A2409" s="2" t="s">
        <v>3366</v>
      </c>
      <c r="B2409" s="2" t="s">
        <v>4618</v>
      </c>
      <c r="C2409" s="2">
        <v>12086501</v>
      </c>
      <c r="D2409" s="2">
        <v>12087002</v>
      </c>
      <c r="H2409" s="3" t="s">
        <v>4638</v>
      </c>
      <c r="I2409" s="4" t="s">
        <v>4638</v>
      </c>
      <c r="J2409" s="3" t="s">
        <v>4638</v>
      </c>
      <c r="K2409" s="3" t="s">
        <v>4638</v>
      </c>
      <c r="L2409" s="3" t="s">
        <v>4638</v>
      </c>
    </row>
    <row r="2410" spans="1:12" x14ac:dyDescent="0.2">
      <c r="A2410" s="2" t="s">
        <v>3296</v>
      </c>
      <c r="B2410" s="2" t="s">
        <v>4618</v>
      </c>
      <c r="C2410" s="2">
        <v>12264619</v>
      </c>
      <c r="D2410" s="2">
        <v>12265120</v>
      </c>
      <c r="H2410" s="3" t="s">
        <v>4638</v>
      </c>
      <c r="I2410" s="4" t="s">
        <v>4638</v>
      </c>
      <c r="J2410" s="3" t="s">
        <v>4638</v>
      </c>
      <c r="K2410" s="3" t="s">
        <v>4638</v>
      </c>
      <c r="L2410" s="3" t="s">
        <v>4638</v>
      </c>
    </row>
    <row r="2411" spans="1:12" x14ac:dyDescent="0.2">
      <c r="A2411" s="2" t="s">
        <v>3071</v>
      </c>
      <c r="B2411" s="2" t="s">
        <v>4618</v>
      </c>
      <c r="C2411" s="2">
        <v>12269589</v>
      </c>
      <c r="D2411" s="2">
        <v>12270090</v>
      </c>
      <c r="H2411" s="3" t="s">
        <v>4638</v>
      </c>
      <c r="I2411" s="4" t="s">
        <v>4638</v>
      </c>
      <c r="J2411" s="3" t="s">
        <v>4638</v>
      </c>
      <c r="K2411" s="3" t="s">
        <v>4638</v>
      </c>
      <c r="L2411" s="3" t="s">
        <v>4638</v>
      </c>
    </row>
    <row r="2412" spans="1:12" x14ac:dyDescent="0.2">
      <c r="A2412" s="2" t="s">
        <v>2364</v>
      </c>
      <c r="B2412" s="2" t="s">
        <v>4618</v>
      </c>
      <c r="C2412" s="2">
        <v>12280371</v>
      </c>
      <c r="D2412" s="2">
        <v>12280872</v>
      </c>
      <c r="H2412" s="3" t="s">
        <v>4638</v>
      </c>
      <c r="I2412" s="4" t="s">
        <v>4638</v>
      </c>
      <c r="J2412" s="3" t="s">
        <v>4638</v>
      </c>
      <c r="K2412" s="3" t="s">
        <v>4638</v>
      </c>
      <c r="L2412" s="3" t="s">
        <v>4638</v>
      </c>
    </row>
    <row r="2413" spans="1:12" x14ac:dyDescent="0.2">
      <c r="A2413" s="2" t="s">
        <v>2273</v>
      </c>
      <c r="B2413" s="2" t="s">
        <v>4618</v>
      </c>
      <c r="C2413" s="2">
        <v>12281242</v>
      </c>
      <c r="D2413" s="2">
        <v>12281743</v>
      </c>
      <c r="H2413" s="3" t="s">
        <v>4638</v>
      </c>
      <c r="I2413" s="4" t="s">
        <v>4638</v>
      </c>
      <c r="J2413" s="3" t="s">
        <v>4638</v>
      </c>
      <c r="K2413" s="3" t="s">
        <v>4638</v>
      </c>
      <c r="L2413" s="3" t="s">
        <v>4638</v>
      </c>
    </row>
    <row r="2414" spans="1:12" x14ac:dyDescent="0.2">
      <c r="A2414" s="2" t="s">
        <v>2236</v>
      </c>
      <c r="B2414" s="2" t="s">
        <v>4618</v>
      </c>
      <c r="C2414" s="2">
        <v>12281755</v>
      </c>
      <c r="D2414" s="2">
        <v>12282256</v>
      </c>
      <c r="H2414" s="3" t="s">
        <v>4638</v>
      </c>
      <c r="I2414" s="4" t="s">
        <v>4638</v>
      </c>
      <c r="J2414" s="3" t="s">
        <v>4638</v>
      </c>
      <c r="K2414" s="3" t="s">
        <v>4638</v>
      </c>
      <c r="L2414" s="3" t="s">
        <v>4638</v>
      </c>
    </row>
    <row r="2415" spans="1:12" x14ac:dyDescent="0.2">
      <c r="A2415" s="2" t="s">
        <v>2569</v>
      </c>
      <c r="B2415" s="2" t="s">
        <v>4618</v>
      </c>
      <c r="C2415" s="2">
        <v>13000686</v>
      </c>
      <c r="D2415" s="2">
        <v>13001187</v>
      </c>
      <c r="H2415" s="3" t="s">
        <v>4638</v>
      </c>
      <c r="I2415" s="4" t="s">
        <v>4638</v>
      </c>
      <c r="J2415" s="3" t="s">
        <v>4638</v>
      </c>
      <c r="K2415" s="3" t="s">
        <v>4638</v>
      </c>
      <c r="L2415" s="3" t="s">
        <v>4638</v>
      </c>
    </row>
    <row r="2416" spans="1:12" x14ac:dyDescent="0.2">
      <c r="A2416" s="2" t="s">
        <v>1935</v>
      </c>
      <c r="B2416" s="2" t="s">
        <v>4618</v>
      </c>
      <c r="C2416" s="2">
        <v>13007113</v>
      </c>
      <c r="D2416" s="2">
        <v>13007614</v>
      </c>
      <c r="H2416" s="3" t="s">
        <v>4638</v>
      </c>
      <c r="I2416" s="4" t="s">
        <v>4638</v>
      </c>
      <c r="J2416" s="3" t="s">
        <v>4638</v>
      </c>
      <c r="K2416" s="3" t="s">
        <v>4638</v>
      </c>
      <c r="L2416" s="3" t="s">
        <v>4638</v>
      </c>
    </row>
    <row r="2417" spans="1:12" x14ac:dyDescent="0.2">
      <c r="A2417" s="2" t="s">
        <v>1716</v>
      </c>
      <c r="B2417" s="2" t="s">
        <v>4618</v>
      </c>
      <c r="C2417" s="2">
        <v>13487066</v>
      </c>
      <c r="D2417" s="2">
        <v>13487936</v>
      </c>
      <c r="H2417" s="3" t="s">
        <v>4638</v>
      </c>
      <c r="I2417" s="4" t="s">
        <v>4638</v>
      </c>
      <c r="J2417" s="3" t="s">
        <v>4638</v>
      </c>
      <c r="K2417" s="3" t="s">
        <v>4638</v>
      </c>
      <c r="L2417" s="3" t="s">
        <v>4638</v>
      </c>
    </row>
    <row r="2418" spans="1:12" x14ac:dyDescent="0.2">
      <c r="A2418" s="2" t="s">
        <v>3162</v>
      </c>
      <c r="B2418" s="2" t="s">
        <v>4618</v>
      </c>
      <c r="C2418" s="2">
        <v>16494983</v>
      </c>
      <c r="D2418" s="2">
        <v>16495484</v>
      </c>
      <c r="H2418" s="3" t="s">
        <v>4638</v>
      </c>
      <c r="I2418" s="4" t="s">
        <v>4638</v>
      </c>
      <c r="J2418" s="3" t="s">
        <v>4638</v>
      </c>
      <c r="K2418" s="3" t="s">
        <v>4638</v>
      </c>
      <c r="L2418" s="3" t="s">
        <v>4638</v>
      </c>
    </row>
    <row r="2419" spans="1:12" x14ac:dyDescent="0.2">
      <c r="A2419" s="2" t="s">
        <v>3675</v>
      </c>
      <c r="B2419" s="2" t="s">
        <v>4618</v>
      </c>
      <c r="C2419" s="2">
        <v>16511436</v>
      </c>
      <c r="D2419" s="2">
        <v>16511937</v>
      </c>
      <c r="H2419" s="3" t="s">
        <v>4638</v>
      </c>
      <c r="I2419" s="4" t="s">
        <v>4638</v>
      </c>
      <c r="J2419" s="3" t="s">
        <v>4638</v>
      </c>
      <c r="K2419" s="3" t="s">
        <v>4638</v>
      </c>
      <c r="L2419" s="3" t="s">
        <v>4638</v>
      </c>
    </row>
    <row r="2420" spans="1:12" x14ac:dyDescent="0.2">
      <c r="A2420" s="2" t="s">
        <v>3824</v>
      </c>
      <c r="B2420" s="2" t="s">
        <v>4618</v>
      </c>
      <c r="C2420" s="2">
        <v>16520662</v>
      </c>
      <c r="D2420" s="2">
        <v>16521163</v>
      </c>
      <c r="H2420" s="3" t="s">
        <v>4638</v>
      </c>
      <c r="I2420" s="4" t="s">
        <v>4638</v>
      </c>
      <c r="J2420" s="3" t="s">
        <v>4638</v>
      </c>
      <c r="K2420" s="3" t="s">
        <v>4638</v>
      </c>
      <c r="L2420" s="3" t="s">
        <v>4638</v>
      </c>
    </row>
    <row r="2421" spans="1:12" x14ac:dyDescent="0.2">
      <c r="A2421" s="2" t="s">
        <v>4268</v>
      </c>
      <c r="B2421" s="2" t="s">
        <v>4618</v>
      </c>
      <c r="C2421" s="2">
        <v>16572945</v>
      </c>
      <c r="D2421" s="2">
        <v>16573446</v>
      </c>
      <c r="H2421" s="3" t="s">
        <v>4638</v>
      </c>
      <c r="I2421" s="4" t="s">
        <v>4638</v>
      </c>
      <c r="J2421" s="3" t="s">
        <v>4638</v>
      </c>
      <c r="K2421" s="3" t="s">
        <v>4638</v>
      </c>
      <c r="L2421" s="3" t="s">
        <v>4638</v>
      </c>
    </row>
    <row r="2422" spans="1:12" x14ac:dyDescent="0.2">
      <c r="A2422" s="2" t="s">
        <v>4373</v>
      </c>
      <c r="B2422" s="2" t="s">
        <v>4618</v>
      </c>
      <c r="C2422" s="2">
        <v>16604487</v>
      </c>
      <c r="D2422" s="2">
        <v>16604988</v>
      </c>
      <c r="H2422" s="3" t="s">
        <v>4638</v>
      </c>
      <c r="I2422" s="4" t="s">
        <v>4638</v>
      </c>
      <c r="J2422" s="3" t="s">
        <v>4638</v>
      </c>
      <c r="K2422" s="3" t="s">
        <v>4638</v>
      </c>
      <c r="L2422" s="3" t="s">
        <v>4638</v>
      </c>
    </row>
    <row r="2423" spans="1:12" x14ac:dyDescent="0.2">
      <c r="A2423" s="2" t="s">
        <v>4381</v>
      </c>
      <c r="B2423" s="2" t="s">
        <v>4618</v>
      </c>
      <c r="C2423" s="2">
        <v>16605786</v>
      </c>
      <c r="D2423" s="2">
        <v>16606287</v>
      </c>
      <c r="H2423" s="3" t="s">
        <v>4638</v>
      </c>
      <c r="I2423" s="4" t="s">
        <v>4638</v>
      </c>
      <c r="J2423" s="3" t="s">
        <v>4638</v>
      </c>
      <c r="K2423" s="3" t="s">
        <v>4638</v>
      </c>
      <c r="L2423" s="3" t="s">
        <v>4638</v>
      </c>
    </row>
    <row r="2424" spans="1:12" x14ac:dyDescent="0.2">
      <c r="A2424" s="2" t="s">
        <v>4385</v>
      </c>
      <c r="B2424" s="2" t="s">
        <v>4618</v>
      </c>
      <c r="C2424" s="2">
        <v>16606853</v>
      </c>
      <c r="D2424" s="2">
        <v>16607354</v>
      </c>
      <c r="H2424" s="3" t="s">
        <v>4638</v>
      </c>
      <c r="I2424" s="4" t="s">
        <v>4638</v>
      </c>
      <c r="J2424" s="3" t="s">
        <v>4638</v>
      </c>
      <c r="K2424" s="3" t="s">
        <v>4638</v>
      </c>
      <c r="L2424" s="3" t="s">
        <v>4638</v>
      </c>
    </row>
    <row r="2425" spans="1:12" x14ac:dyDescent="0.2">
      <c r="A2425" s="2" t="s">
        <v>985</v>
      </c>
      <c r="B2425" s="2" t="s">
        <v>4618</v>
      </c>
      <c r="C2425" s="2">
        <v>16769953</v>
      </c>
      <c r="D2425" s="2">
        <v>16770454</v>
      </c>
      <c r="H2425" s="3" t="s">
        <v>4638</v>
      </c>
      <c r="I2425" s="4" t="s">
        <v>4638</v>
      </c>
      <c r="J2425" s="3" t="s">
        <v>4638</v>
      </c>
      <c r="K2425" s="3" t="s">
        <v>4638</v>
      </c>
      <c r="L2425" s="3" t="s">
        <v>4638</v>
      </c>
    </row>
    <row r="2426" spans="1:12" x14ac:dyDescent="0.2">
      <c r="A2426" s="2" t="s">
        <v>876</v>
      </c>
      <c r="B2426" s="2" t="s">
        <v>4618</v>
      </c>
      <c r="C2426" s="2">
        <v>16774961</v>
      </c>
      <c r="D2426" s="2">
        <v>16775462</v>
      </c>
      <c r="H2426" s="3" t="s">
        <v>4638</v>
      </c>
      <c r="I2426" s="4" t="s">
        <v>4638</v>
      </c>
      <c r="J2426" s="3" t="s">
        <v>4638</v>
      </c>
      <c r="K2426" s="3" t="s">
        <v>4638</v>
      </c>
      <c r="L2426" s="3" t="s">
        <v>4638</v>
      </c>
    </row>
    <row r="2427" spans="1:12" x14ac:dyDescent="0.2">
      <c r="A2427" s="2" t="s">
        <v>2082</v>
      </c>
      <c r="B2427" s="2" t="s">
        <v>4618</v>
      </c>
      <c r="C2427" s="2">
        <v>17048369</v>
      </c>
      <c r="D2427" s="2">
        <v>17048870</v>
      </c>
      <c r="H2427" s="3" t="s">
        <v>4638</v>
      </c>
      <c r="I2427" s="4" t="s">
        <v>4638</v>
      </c>
      <c r="J2427" s="3" t="s">
        <v>4638</v>
      </c>
      <c r="K2427" s="3" t="s">
        <v>4638</v>
      </c>
      <c r="L2427" s="3" t="s">
        <v>4638</v>
      </c>
    </row>
    <row r="2428" spans="1:12" x14ac:dyDescent="0.2">
      <c r="A2428" s="2" t="s">
        <v>1598</v>
      </c>
      <c r="B2428" s="2" t="s">
        <v>4618</v>
      </c>
      <c r="C2428" s="2">
        <v>17063342</v>
      </c>
      <c r="D2428" s="2">
        <v>17063843</v>
      </c>
      <c r="H2428" s="3" t="s">
        <v>4638</v>
      </c>
      <c r="I2428" s="4" t="s">
        <v>4638</v>
      </c>
      <c r="J2428" s="3" t="s">
        <v>4638</v>
      </c>
      <c r="K2428" s="3" t="s">
        <v>4638</v>
      </c>
      <c r="L2428" s="3" t="s">
        <v>4638</v>
      </c>
    </row>
    <row r="2429" spans="1:12" x14ac:dyDescent="0.2">
      <c r="A2429" s="2" t="s">
        <v>2282</v>
      </c>
      <c r="B2429" s="2" t="s">
        <v>4618</v>
      </c>
      <c r="C2429" s="2">
        <v>18046008</v>
      </c>
      <c r="D2429" s="2">
        <v>18046561</v>
      </c>
      <c r="H2429" s="3" t="s">
        <v>4638</v>
      </c>
      <c r="I2429" s="4" t="s">
        <v>4638</v>
      </c>
      <c r="J2429" s="3" t="s">
        <v>4638</v>
      </c>
      <c r="K2429" s="3" t="s">
        <v>4638</v>
      </c>
      <c r="L2429" s="3" t="s">
        <v>4638</v>
      </c>
    </row>
    <row r="2430" spans="1:12" x14ac:dyDescent="0.2">
      <c r="A2430" s="2" t="s">
        <v>2652</v>
      </c>
      <c r="B2430" s="2" t="s">
        <v>4618</v>
      </c>
      <c r="C2430" s="2">
        <v>22635183</v>
      </c>
      <c r="D2430" s="2">
        <v>22635684</v>
      </c>
      <c r="H2430" s="3" t="s">
        <v>4638</v>
      </c>
      <c r="I2430" s="4" t="s">
        <v>4638</v>
      </c>
      <c r="J2430" s="3" t="s">
        <v>4638</v>
      </c>
      <c r="K2430" s="3" t="s">
        <v>4638</v>
      </c>
      <c r="L2430" s="3" t="s">
        <v>4638</v>
      </c>
    </row>
    <row r="2431" spans="1:12" x14ac:dyDescent="0.2">
      <c r="A2431" s="2" t="s">
        <v>4329</v>
      </c>
      <c r="B2431" s="2" t="s">
        <v>4618</v>
      </c>
      <c r="C2431" s="2">
        <v>26882410</v>
      </c>
      <c r="D2431" s="2">
        <v>26882973</v>
      </c>
      <c r="H2431" s="3" t="s">
        <v>4638</v>
      </c>
      <c r="I2431" s="4" t="s">
        <v>4638</v>
      </c>
      <c r="J2431" s="3" t="s">
        <v>4638</v>
      </c>
      <c r="K2431" s="3" t="s">
        <v>4638</v>
      </c>
      <c r="L2431" s="3" t="s">
        <v>4638</v>
      </c>
    </row>
    <row r="2432" spans="1:12" x14ac:dyDescent="0.2">
      <c r="A2432" s="2" t="s">
        <v>3960</v>
      </c>
      <c r="B2432" s="2" t="s">
        <v>4618</v>
      </c>
      <c r="C2432" s="2">
        <v>26940219</v>
      </c>
      <c r="D2432" s="2">
        <v>26940720</v>
      </c>
      <c r="H2432" s="3" t="s">
        <v>4638</v>
      </c>
      <c r="I2432" s="4" t="s">
        <v>4638</v>
      </c>
      <c r="J2432" s="3" t="s">
        <v>4638</v>
      </c>
      <c r="K2432" s="3" t="s">
        <v>4638</v>
      </c>
      <c r="L2432" s="3" t="s">
        <v>4638</v>
      </c>
    </row>
    <row r="2433" spans="1:12" x14ac:dyDescent="0.2">
      <c r="A2433" s="2" t="s">
        <v>3058</v>
      </c>
      <c r="B2433" s="2" t="s">
        <v>4618</v>
      </c>
      <c r="C2433" s="2">
        <v>26977158</v>
      </c>
      <c r="D2433" s="2">
        <v>26977659</v>
      </c>
      <c r="H2433" s="3" t="s">
        <v>4638</v>
      </c>
      <c r="I2433" s="4" t="s">
        <v>4638</v>
      </c>
      <c r="J2433" s="3" t="s">
        <v>4638</v>
      </c>
      <c r="K2433" s="3" t="s">
        <v>4638</v>
      </c>
      <c r="L2433" s="3" t="s">
        <v>4638</v>
      </c>
    </row>
    <row r="2434" spans="1:12" x14ac:dyDescent="0.2">
      <c r="A2434" s="2" t="s">
        <v>1344</v>
      </c>
      <c r="B2434" s="2" t="s">
        <v>4618</v>
      </c>
      <c r="C2434" s="2">
        <v>27012204</v>
      </c>
      <c r="D2434" s="2">
        <v>27012705</v>
      </c>
      <c r="H2434" s="3" t="s">
        <v>4638</v>
      </c>
      <c r="I2434" s="4" t="s">
        <v>4638</v>
      </c>
      <c r="J2434" s="3" t="s">
        <v>4638</v>
      </c>
      <c r="K2434" s="3" t="s">
        <v>4638</v>
      </c>
      <c r="L2434" s="3" t="s">
        <v>4638</v>
      </c>
    </row>
    <row r="2435" spans="1:12" x14ac:dyDescent="0.2">
      <c r="A2435" s="2" t="s">
        <v>2913</v>
      </c>
      <c r="B2435" s="2" t="s">
        <v>4618</v>
      </c>
      <c r="C2435" s="2">
        <v>27234120</v>
      </c>
      <c r="D2435" s="2">
        <v>27234643</v>
      </c>
      <c r="H2435" s="3" t="s">
        <v>4638</v>
      </c>
      <c r="I2435" s="4" t="s">
        <v>4638</v>
      </c>
      <c r="J2435" s="3" t="s">
        <v>4638</v>
      </c>
      <c r="K2435" s="3" t="s">
        <v>4638</v>
      </c>
      <c r="L2435" s="3" t="s">
        <v>4638</v>
      </c>
    </row>
    <row r="2436" spans="1:12" x14ac:dyDescent="0.2">
      <c r="A2436" s="2" t="s">
        <v>1649</v>
      </c>
      <c r="B2436" s="2" t="s">
        <v>4618</v>
      </c>
      <c r="C2436" s="2">
        <v>33690372</v>
      </c>
      <c r="D2436" s="2">
        <v>33691136</v>
      </c>
      <c r="H2436" s="3" t="s">
        <v>4638</v>
      </c>
      <c r="I2436" s="4" t="s">
        <v>4638</v>
      </c>
      <c r="J2436" s="3" t="s">
        <v>4638</v>
      </c>
      <c r="K2436" s="3" t="s">
        <v>4638</v>
      </c>
      <c r="L2436" s="3" t="s">
        <v>4638</v>
      </c>
    </row>
    <row r="2437" spans="1:12" x14ac:dyDescent="0.2">
      <c r="A2437" s="2" t="s">
        <v>1719</v>
      </c>
      <c r="B2437" s="2" t="s">
        <v>4618</v>
      </c>
      <c r="C2437" s="2">
        <v>33692056</v>
      </c>
      <c r="D2437" s="2">
        <v>33692557</v>
      </c>
      <c r="H2437" s="3" t="s">
        <v>4638</v>
      </c>
      <c r="I2437" s="4" t="s">
        <v>4638</v>
      </c>
      <c r="J2437" s="3" t="s">
        <v>4638</v>
      </c>
      <c r="K2437" s="3" t="s">
        <v>4638</v>
      </c>
      <c r="L2437" s="3" t="s">
        <v>4638</v>
      </c>
    </row>
    <row r="2438" spans="1:12" x14ac:dyDescent="0.2">
      <c r="A2438" s="2" t="s">
        <v>3225</v>
      </c>
      <c r="B2438" s="2" t="s">
        <v>4618</v>
      </c>
      <c r="C2438" s="2">
        <v>34600382</v>
      </c>
      <c r="D2438" s="2">
        <v>34601092</v>
      </c>
      <c r="H2438" s="3" t="s">
        <v>4638</v>
      </c>
      <c r="I2438" s="4" t="s">
        <v>4638</v>
      </c>
      <c r="J2438" s="3" t="s">
        <v>4638</v>
      </c>
      <c r="K2438" s="3" t="s">
        <v>4638</v>
      </c>
      <c r="L2438" s="3" t="s">
        <v>4638</v>
      </c>
    </row>
    <row r="2439" spans="1:12" x14ac:dyDescent="0.2">
      <c r="A2439" s="2" t="s">
        <v>886</v>
      </c>
      <c r="B2439" s="2" t="s">
        <v>4618</v>
      </c>
      <c r="C2439" s="2">
        <v>34668042</v>
      </c>
      <c r="D2439" s="2">
        <v>34668543</v>
      </c>
      <c r="H2439" s="3" t="s">
        <v>4638</v>
      </c>
      <c r="I2439" s="4" t="s">
        <v>4638</v>
      </c>
      <c r="J2439" s="3" t="s">
        <v>4638</v>
      </c>
      <c r="K2439" s="3" t="s">
        <v>4638</v>
      </c>
      <c r="L2439" s="3" t="s">
        <v>4638</v>
      </c>
    </row>
    <row r="2440" spans="1:12" x14ac:dyDescent="0.2">
      <c r="A2440" s="5" t="s">
        <v>993</v>
      </c>
      <c r="B2440" s="5" t="s">
        <v>4618</v>
      </c>
      <c r="C2440" s="5">
        <v>36478669</v>
      </c>
      <c r="D2440" s="5">
        <v>36479170</v>
      </c>
      <c r="H2440" s="3" t="s">
        <v>4638</v>
      </c>
      <c r="I2440" s="4" t="s">
        <v>4638</v>
      </c>
      <c r="J2440" s="3" t="s">
        <v>4638</v>
      </c>
      <c r="K2440" s="3" t="s">
        <v>4638</v>
      </c>
      <c r="L2440" s="3" t="s">
        <v>4638</v>
      </c>
    </row>
    <row r="2441" spans="1:12" x14ac:dyDescent="0.2">
      <c r="A2441" s="2" t="s">
        <v>1904</v>
      </c>
      <c r="B2441" s="2" t="s">
        <v>4618</v>
      </c>
      <c r="C2441" s="2">
        <v>43944685</v>
      </c>
      <c r="D2441" s="2">
        <v>43945186</v>
      </c>
      <c r="H2441" s="3" t="s">
        <v>4638</v>
      </c>
      <c r="I2441" s="4" t="s">
        <v>4638</v>
      </c>
      <c r="J2441" s="3" t="s">
        <v>4638</v>
      </c>
      <c r="K2441" s="3" t="s">
        <v>4638</v>
      </c>
      <c r="L2441" s="3" t="s">
        <v>4638</v>
      </c>
    </row>
    <row r="2442" spans="1:12" x14ac:dyDescent="0.2">
      <c r="A2442" s="2" t="s">
        <v>589</v>
      </c>
      <c r="B2442" s="2" t="s">
        <v>4618</v>
      </c>
      <c r="C2442" s="2">
        <v>44621009</v>
      </c>
      <c r="D2442" s="2">
        <v>44621510</v>
      </c>
      <c r="H2442" s="3" t="s">
        <v>4638</v>
      </c>
      <c r="I2442" s="4" t="s">
        <v>4638</v>
      </c>
      <c r="J2442" s="3" t="s">
        <v>4638</v>
      </c>
      <c r="K2442" s="3" t="s">
        <v>4638</v>
      </c>
      <c r="L2442" s="3" t="s">
        <v>4638</v>
      </c>
    </row>
    <row r="2443" spans="1:12" x14ac:dyDescent="0.2">
      <c r="A2443" s="2" t="s">
        <v>536</v>
      </c>
      <c r="B2443" s="2" t="s">
        <v>4618</v>
      </c>
      <c r="C2443" s="2">
        <v>44627910</v>
      </c>
      <c r="D2443" s="2">
        <v>44628411</v>
      </c>
      <c r="H2443" s="3" t="s">
        <v>4638</v>
      </c>
      <c r="I2443" s="4" t="s">
        <v>4638</v>
      </c>
      <c r="J2443" s="3" t="s">
        <v>4638</v>
      </c>
      <c r="K2443" s="3" t="s">
        <v>4638</v>
      </c>
      <c r="L2443" s="3" t="s">
        <v>4638</v>
      </c>
    </row>
    <row r="2444" spans="1:12" x14ac:dyDescent="0.2">
      <c r="A2444" s="2" t="s">
        <v>1209</v>
      </c>
      <c r="B2444" s="2" t="s">
        <v>4618</v>
      </c>
      <c r="C2444" s="2">
        <v>59537468</v>
      </c>
      <c r="D2444" s="2">
        <v>59537969</v>
      </c>
      <c r="H2444" s="3" t="s">
        <v>4638</v>
      </c>
      <c r="I2444" s="4" t="s">
        <v>4638</v>
      </c>
      <c r="J2444" s="3" t="s">
        <v>4638</v>
      </c>
      <c r="K2444" s="3" t="s">
        <v>4638</v>
      </c>
      <c r="L2444" s="3" t="s">
        <v>4638</v>
      </c>
    </row>
    <row r="2445" spans="1:12" x14ac:dyDescent="0.2">
      <c r="A2445" s="2" t="s">
        <v>888</v>
      </c>
      <c r="B2445" s="2" t="s">
        <v>4618</v>
      </c>
      <c r="C2445" s="2">
        <v>59550270</v>
      </c>
      <c r="D2445" s="2">
        <v>59551054</v>
      </c>
      <c r="H2445" s="3" t="s">
        <v>4638</v>
      </c>
      <c r="I2445" s="4" t="s">
        <v>4638</v>
      </c>
      <c r="J2445" s="3" t="s">
        <v>4638</v>
      </c>
      <c r="K2445" s="3" t="s">
        <v>4638</v>
      </c>
      <c r="L2445" s="3" t="s">
        <v>4638</v>
      </c>
    </row>
    <row r="2446" spans="1:12" x14ac:dyDescent="0.2">
      <c r="A2446" s="2" t="s">
        <v>2081</v>
      </c>
      <c r="B2446" s="2" t="s">
        <v>4618</v>
      </c>
      <c r="C2446" s="2">
        <v>61477596</v>
      </c>
      <c r="D2446" s="2">
        <v>61478097</v>
      </c>
      <c r="H2446" s="3" t="s">
        <v>4638</v>
      </c>
      <c r="I2446" s="4" t="s">
        <v>4638</v>
      </c>
      <c r="J2446" s="3" t="s">
        <v>4638</v>
      </c>
      <c r="K2446" s="3" t="s">
        <v>4638</v>
      </c>
      <c r="L2446" s="3" t="s">
        <v>4638</v>
      </c>
    </row>
    <row r="2447" spans="1:12" x14ac:dyDescent="0.2">
      <c r="A2447" s="2" t="s">
        <v>2185</v>
      </c>
      <c r="B2447" s="2" t="s">
        <v>4618</v>
      </c>
      <c r="C2447" s="2">
        <v>61971687</v>
      </c>
      <c r="D2447" s="2">
        <v>61972188</v>
      </c>
      <c r="H2447" s="3" t="s">
        <v>4638</v>
      </c>
      <c r="I2447" s="4" t="s">
        <v>4638</v>
      </c>
      <c r="J2447" s="3" t="s">
        <v>4638</v>
      </c>
      <c r="K2447" s="3" t="s">
        <v>4638</v>
      </c>
      <c r="L2447" s="3" t="s">
        <v>4638</v>
      </c>
    </row>
    <row r="2448" spans="1:12" x14ac:dyDescent="0.2">
      <c r="A2448" s="2" t="s">
        <v>2307</v>
      </c>
      <c r="B2448" s="2" t="s">
        <v>4618</v>
      </c>
      <c r="C2448" s="2">
        <v>61973099</v>
      </c>
      <c r="D2448" s="2">
        <v>61973600</v>
      </c>
      <c r="H2448" s="3" t="s">
        <v>4638</v>
      </c>
      <c r="I2448" s="4" t="s">
        <v>4638</v>
      </c>
      <c r="J2448" s="3" t="s">
        <v>4638</v>
      </c>
      <c r="K2448" s="3" t="s">
        <v>4638</v>
      </c>
      <c r="L2448" s="3" t="s">
        <v>4638</v>
      </c>
    </row>
    <row r="2449" spans="1:12" x14ac:dyDescent="0.2">
      <c r="A2449" s="2" t="s">
        <v>2508</v>
      </c>
      <c r="B2449" s="2" t="s">
        <v>4618</v>
      </c>
      <c r="C2449" s="2">
        <v>61975111</v>
      </c>
      <c r="D2449" s="2">
        <v>61975612</v>
      </c>
      <c r="H2449" s="3" t="s">
        <v>4638</v>
      </c>
      <c r="I2449" s="4" t="s">
        <v>4638</v>
      </c>
      <c r="J2449" s="3" t="s">
        <v>4638</v>
      </c>
      <c r="K2449" s="3" t="s">
        <v>4638</v>
      </c>
      <c r="L2449" s="3" t="s">
        <v>4638</v>
      </c>
    </row>
    <row r="2450" spans="1:12" x14ac:dyDescent="0.2">
      <c r="A2450" s="2" t="s">
        <v>2752</v>
      </c>
      <c r="B2450" s="2" t="s">
        <v>4618</v>
      </c>
      <c r="C2450" s="2">
        <v>61978590</v>
      </c>
      <c r="D2450" s="2">
        <v>61979091</v>
      </c>
      <c r="H2450" s="3" t="s">
        <v>4638</v>
      </c>
      <c r="I2450" s="4" t="s">
        <v>4638</v>
      </c>
      <c r="J2450" s="3" t="s">
        <v>4638</v>
      </c>
      <c r="K2450" s="3" t="s">
        <v>4638</v>
      </c>
      <c r="L2450" s="3" t="s">
        <v>4638</v>
      </c>
    </row>
    <row r="2451" spans="1:12" x14ac:dyDescent="0.2">
      <c r="A2451" s="2" t="s">
        <v>2881</v>
      </c>
      <c r="B2451" s="2" t="s">
        <v>4618</v>
      </c>
      <c r="C2451" s="2">
        <v>61981031</v>
      </c>
      <c r="D2451" s="2">
        <v>61981532</v>
      </c>
      <c r="H2451" s="3" t="s">
        <v>4638</v>
      </c>
      <c r="I2451" s="4" t="s">
        <v>4638</v>
      </c>
      <c r="J2451" s="3" t="s">
        <v>4638</v>
      </c>
      <c r="K2451" s="3" t="s">
        <v>4638</v>
      </c>
      <c r="L2451" s="3" t="s">
        <v>4638</v>
      </c>
    </row>
    <row r="2452" spans="1:12" x14ac:dyDescent="0.2">
      <c r="A2452" s="2" t="s">
        <v>3143</v>
      </c>
      <c r="B2452" s="2" t="s">
        <v>4618</v>
      </c>
      <c r="C2452" s="2">
        <v>61985881</v>
      </c>
      <c r="D2452" s="2">
        <v>61986382</v>
      </c>
      <c r="H2452" s="3" t="s">
        <v>4638</v>
      </c>
      <c r="I2452" s="4" t="s">
        <v>4638</v>
      </c>
      <c r="J2452" s="3" t="s">
        <v>4638</v>
      </c>
      <c r="K2452" s="3" t="s">
        <v>4638</v>
      </c>
      <c r="L2452" s="3" t="s">
        <v>4638</v>
      </c>
    </row>
    <row r="2453" spans="1:12" x14ac:dyDescent="0.2">
      <c r="A2453" s="2" t="s">
        <v>1881</v>
      </c>
      <c r="B2453" s="2" t="s">
        <v>4618</v>
      </c>
      <c r="C2453" s="2">
        <v>62556253</v>
      </c>
      <c r="D2453" s="2">
        <v>62556908</v>
      </c>
      <c r="H2453" s="3" t="s">
        <v>4638</v>
      </c>
      <c r="I2453" s="4" t="s">
        <v>4638</v>
      </c>
      <c r="J2453" s="3" t="s">
        <v>4638</v>
      </c>
      <c r="K2453" s="3" t="s">
        <v>4638</v>
      </c>
      <c r="L2453" s="3" t="s">
        <v>4638</v>
      </c>
    </row>
    <row r="2454" spans="1:12" x14ac:dyDescent="0.2">
      <c r="A2454" s="2" t="s">
        <v>2014</v>
      </c>
      <c r="B2454" s="2" t="s">
        <v>4618</v>
      </c>
      <c r="C2454" s="2">
        <v>63919256</v>
      </c>
      <c r="D2454" s="2">
        <v>63919757</v>
      </c>
      <c r="H2454" s="3" t="s">
        <v>4638</v>
      </c>
      <c r="I2454" s="4" t="s">
        <v>4638</v>
      </c>
      <c r="J2454" s="3" t="s">
        <v>4638</v>
      </c>
      <c r="K2454" s="3" t="s">
        <v>4638</v>
      </c>
      <c r="L2454" s="3" t="s">
        <v>4638</v>
      </c>
    </row>
    <row r="2455" spans="1:12" x14ac:dyDescent="0.2">
      <c r="A2455" s="2" t="s">
        <v>2102</v>
      </c>
      <c r="B2455" s="2" t="s">
        <v>4618</v>
      </c>
      <c r="C2455" s="2">
        <v>63920090</v>
      </c>
      <c r="D2455" s="2">
        <v>63920606</v>
      </c>
      <c r="H2455" s="3" t="s">
        <v>4638</v>
      </c>
      <c r="I2455" s="4" t="s">
        <v>4638</v>
      </c>
      <c r="J2455" s="3" t="s">
        <v>4638</v>
      </c>
      <c r="K2455" s="3" t="s">
        <v>4638</v>
      </c>
      <c r="L2455" s="3" t="s">
        <v>4638</v>
      </c>
    </row>
    <row r="2456" spans="1:12" x14ac:dyDescent="0.2">
      <c r="A2456" s="2" t="s">
        <v>2826</v>
      </c>
      <c r="B2456" s="2" t="s">
        <v>4618</v>
      </c>
      <c r="C2456" s="2">
        <v>63961586</v>
      </c>
      <c r="D2456" s="2">
        <v>63962087</v>
      </c>
      <c r="H2456" s="3" t="s">
        <v>4638</v>
      </c>
      <c r="I2456" s="4" t="s">
        <v>4638</v>
      </c>
      <c r="J2456" s="3" t="s">
        <v>4638</v>
      </c>
      <c r="K2456" s="3" t="s">
        <v>4638</v>
      </c>
      <c r="L2456" s="3" t="s">
        <v>4638</v>
      </c>
    </row>
    <row r="2457" spans="1:12" x14ac:dyDescent="0.2">
      <c r="A2457" s="2" t="s">
        <v>2605</v>
      </c>
      <c r="B2457" s="2" t="s">
        <v>4618</v>
      </c>
      <c r="C2457" s="2">
        <v>64787623</v>
      </c>
      <c r="D2457" s="2">
        <v>64788124</v>
      </c>
      <c r="H2457" s="3" t="s">
        <v>4638</v>
      </c>
      <c r="I2457" s="4" t="s">
        <v>4638</v>
      </c>
      <c r="J2457" s="3" t="s">
        <v>4638</v>
      </c>
      <c r="K2457" s="3" t="s">
        <v>4638</v>
      </c>
      <c r="L2457" s="3" t="s">
        <v>4638</v>
      </c>
    </row>
    <row r="2458" spans="1:12" x14ac:dyDescent="0.2">
      <c r="A2458" s="2" t="s">
        <v>1830</v>
      </c>
      <c r="B2458" s="2" t="s">
        <v>4618</v>
      </c>
      <c r="C2458" s="2">
        <v>64885549</v>
      </c>
      <c r="D2458" s="2">
        <v>64886050</v>
      </c>
      <c r="H2458" s="3" t="s">
        <v>4638</v>
      </c>
      <c r="I2458" s="4" t="s">
        <v>4638</v>
      </c>
      <c r="J2458" s="3" t="s">
        <v>4638</v>
      </c>
      <c r="K2458" s="3" t="s">
        <v>4638</v>
      </c>
      <c r="L2458" s="3" t="s">
        <v>4638</v>
      </c>
    </row>
    <row r="2459" spans="1:12" x14ac:dyDescent="0.2">
      <c r="A2459" s="2" t="s">
        <v>2830</v>
      </c>
      <c r="B2459" s="2" t="s">
        <v>4618</v>
      </c>
      <c r="C2459" s="2">
        <v>65301775</v>
      </c>
      <c r="D2459" s="2">
        <v>65302276</v>
      </c>
      <c r="H2459" s="3" t="s">
        <v>4638</v>
      </c>
      <c r="I2459" s="4" t="s">
        <v>4638</v>
      </c>
      <c r="J2459" s="3" t="s">
        <v>4638</v>
      </c>
      <c r="K2459" s="3" t="s">
        <v>4638</v>
      </c>
      <c r="L2459" s="3" t="s">
        <v>4638</v>
      </c>
    </row>
    <row r="2460" spans="1:12" x14ac:dyDescent="0.2">
      <c r="A2460" s="2" t="s">
        <v>2363</v>
      </c>
      <c r="B2460" s="2" t="s">
        <v>4618</v>
      </c>
      <c r="C2460" s="2">
        <v>65308292</v>
      </c>
      <c r="D2460" s="2">
        <v>65308793</v>
      </c>
      <c r="H2460" s="3" t="s">
        <v>4638</v>
      </c>
      <c r="I2460" s="4" t="s">
        <v>4638</v>
      </c>
      <c r="J2460" s="3" t="s">
        <v>4638</v>
      </c>
      <c r="K2460" s="3" t="s">
        <v>4638</v>
      </c>
      <c r="L2460" s="3" t="s">
        <v>4638</v>
      </c>
    </row>
    <row r="2461" spans="1:12" x14ac:dyDescent="0.2">
      <c r="A2461" s="2" t="s">
        <v>2362</v>
      </c>
      <c r="B2461" s="2" t="s">
        <v>4618</v>
      </c>
      <c r="C2461" s="2">
        <v>65416288</v>
      </c>
      <c r="D2461" s="2">
        <v>65416789</v>
      </c>
      <c r="H2461" s="3" t="s">
        <v>4638</v>
      </c>
      <c r="I2461" s="4" t="s">
        <v>4638</v>
      </c>
      <c r="J2461" s="3" t="s">
        <v>4638</v>
      </c>
      <c r="K2461" s="3" t="s">
        <v>4638</v>
      </c>
      <c r="L2461" s="3" t="s">
        <v>4638</v>
      </c>
    </row>
    <row r="2462" spans="1:12" x14ac:dyDescent="0.2">
      <c r="A2462" s="2" t="s">
        <v>2019</v>
      </c>
      <c r="B2462" s="2" t="s">
        <v>4618</v>
      </c>
      <c r="C2462" s="2">
        <v>65419861</v>
      </c>
      <c r="D2462" s="2">
        <v>65420362</v>
      </c>
      <c r="H2462" s="3" t="s">
        <v>4638</v>
      </c>
      <c r="I2462" s="4" t="s">
        <v>4638</v>
      </c>
      <c r="J2462" s="3" t="s">
        <v>4638</v>
      </c>
      <c r="K2462" s="3" t="s">
        <v>4638</v>
      </c>
      <c r="L2462" s="3" t="s">
        <v>4638</v>
      </c>
    </row>
    <row r="2463" spans="1:12" x14ac:dyDescent="0.2">
      <c r="A2463" s="2" t="s">
        <v>1618</v>
      </c>
      <c r="B2463" s="2" t="s">
        <v>4618</v>
      </c>
      <c r="C2463" s="2">
        <v>65454884</v>
      </c>
      <c r="D2463" s="2">
        <v>65455412</v>
      </c>
      <c r="H2463" s="3" t="s">
        <v>4638</v>
      </c>
      <c r="I2463" s="4" t="s">
        <v>4638</v>
      </c>
      <c r="J2463" s="3" t="s">
        <v>4638</v>
      </c>
      <c r="K2463" s="3" t="s">
        <v>4638</v>
      </c>
      <c r="L2463" s="3" t="s">
        <v>4638</v>
      </c>
    </row>
    <row r="2464" spans="1:12" x14ac:dyDescent="0.2">
      <c r="A2464" s="2" t="s">
        <v>3442</v>
      </c>
      <c r="B2464" s="2" t="s">
        <v>4618</v>
      </c>
      <c r="C2464" s="2">
        <v>65471313</v>
      </c>
      <c r="D2464" s="2">
        <v>65471814</v>
      </c>
      <c r="H2464" s="3" t="s">
        <v>4638</v>
      </c>
      <c r="I2464" s="4" t="s">
        <v>4638</v>
      </c>
      <c r="J2464" s="3" t="s">
        <v>4638</v>
      </c>
      <c r="K2464" s="3" t="s">
        <v>4638</v>
      </c>
      <c r="L2464" s="3" t="s">
        <v>4638</v>
      </c>
    </row>
    <row r="2465" spans="1:12" x14ac:dyDescent="0.2">
      <c r="A2465" s="2" t="s">
        <v>3217</v>
      </c>
      <c r="B2465" s="2" t="s">
        <v>4618</v>
      </c>
      <c r="C2465" s="2">
        <v>65477396</v>
      </c>
      <c r="D2465" s="2">
        <v>65477915</v>
      </c>
      <c r="H2465" s="3" t="s">
        <v>4638</v>
      </c>
      <c r="I2465" s="4" t="s">
        <v>4638</v>
      </c>
      <c r="J2465" s="3" t="s">
        <v>4638</v>
      </c>
      <c r="K2465" s="3" t="s">
        <v>4638</v>
      </c>
      <c r="L2465" s="3" t="s">
        <v>4638</v>
      </c>
    </row>
    <row r="2466" spans="1:12" x14ac:dyDescent="0.2">
      <c r="A2466" s="2" t="s">
        <v>3178</v>
      </c>
      <c r="B2466" s="2" t="s">
        <v>4618</v>
      </c>
      <c r="C2466" s="2">
        <v>65692405</v>
      </c>
      <c r="D2466" s="2">
        <v>65692906</v>
      </c>
      <c r="H2466" s="3" t="s">
        <v>4638</v>
      </c>
      <c r="I2466" s="4" t="s">
        <v>4638</v>
      </c>
      <c r="J2466" s="3" t="s">
        <v>4638</v>
      </c>
      <c r="K2466" s="3" t="s">
        <v>4638</v>
      </c>
      <c r="L2466" s="3" t="s">
        <v>4638</v>
      </c>
    </row>
    <row r="2467" spans="1:12" x14ac:dyDescent="0.2">
      <c r="A2467" s="2" t="s">
        <v>1852</v>
      </c>
      <c r="B2467" s="2" t="s">
        <v>4618</v>
      </c>
      <c r="C2467" s="2">
        <v>69298408</v>
      </c>
      <c r="D2467" s="2">
        <v>69298909</v>
      </c>
      <c r="H2467" s="3" t="s">
        <v>4638</v>
      </c>
      <c r="I2467" s="4" t="s">
        <v>4638</v>
      </c>
      <c r="J2467" s="3" t="s">
        <v>4638</v>
      </c>
      <c r="K2467" s="3" t="s">
        <v>4638</v>
      </c>
      <c r="L2467" s="3" t="s">
        <v>4638</v>
      </c>
    </row>
    <row r="2468" spans="1:12" x14ac:dyDescent="0.2">
      <c r="A2468" s="2" t="s">
        <v>2286</v>
      </c>
      <c r="B2468" s="2" t="s">
        <v>4618</v>
      </c>
      <c r="C2468" s="2">
        <v>69479788</v>
      </c>
      <c r="D2468" s="2">
        <v>69480289</v>
      </c>
      <c r="H2468" s="3" t="s">
        <v>4638</v>
      </c>
      <c r="I2468" s="4" t="s">
        <v>4638</v>
      </c>
      <c r="J2468" s="3" t="s">
        <v>4638</v>
      </c>
      <c r="K2468" s="3" t="s">
        <v>4638</v>
      </c>
      <c r="L2468" s="3" t="s">
        <v>4638</v>
      </c>
    </row>
    <row r="2469" spans="1:12" x14ac:dyDescent="0.2">
      <c r="A2469" s="2" t="s">
        <v>526</v>
      </c>
      <c r="B2469" s="2" t="s">
        <v>4618</v>
      </c>
      <c r="C2469" s="2">
        <v>70000041</v>
      </c>
      <c r="D2469" s="2">
        <v>70000542</v>
      </c>
      <c r="H2469" s="3" t="s">
        <v>4638</v>
      </c>
      <c r="I2469" s="4" t="s">
        <v>4638</v>
      </c>
      <c r="J2469" s="3" t="s">
        <v>4638</v>
      </c>
      <c r="K2469" s="3" t="s">
        <v>4638</v>
      </c>
      <c r="L2469" s="3" t="s">
        <v>4638</v>
      </c>
    </row>
    <row r="2470" spans="1:12" x14ac:dyDescent="0.2">
      <c r="A2470" s="2" t="s">
        <v>1040</v>
      </c>
      <c r="B2470" s="2" t="s">
        <v>4618</v>
      </c>
      <c r="C2470" s="2">
        <v>70034780</v>
      </c>
      <c r="D2470" s="2">
        <v>70035281</v>
      </c>
      <c r="H2470" s="3" t="s">
        <v>4638</v>
      </c>
      <c r="I2470" s="4" t="s">
        <v>4638</v>
      </c>
      <c r="J2470" s="3" t="s">
        <v>4638</v>
      </c>
      <c r="K2470" s="3" t="s">
        <v>4638</v>
      </c>
      <c r="L2470" s="3" t="s">
        <v>4638</v>
      </c>
    </row>
    <row r="2471" spans="1:12" x14ac:dyDescent="0.2">
      <c r="A2471" s="2" t="s">
        <v>1468</v>
      </c>
      <c r="B2471" s="2" t="s">
        <v>4618</v>
      </c>
      <c r="C2471" s="2">
        <v>70048510</v>
      </c>
      <c r="D2471" s="2">
        <v>70049011</v>
      </c>
      <c r="H2471" s="3" t="s">
        <v>4638</v>
      </c>
      <c r="I2471" s="4" t="s">
        <v>4638</v>
      </c>
      <c r="J2471" s="3" t="s">
        <v>4638</v>
      </c>
      <c r="K2471" s="3" t="s">
        <v>4638</v>
      </c>
      <c r="L2471" s="3" t="s">
        <v>4638</v>
      </c>
    </row>
    <row r="2472" spans="1:12" x14ac:dyDescent="0.2">
      <c r="A2472" s="2" t="s">
        <v>2024</v>
      </c>
      <c r="B2472" s="2" t="s">
        <v>4618</v>
      </c>
      <c r="C2472" s="2">
        <v>70067826</v>
      </c>
      <c r="D2472" s="2">
        <v>70068327</v>
      </c>
      <c r="H2472" s="3" t="s">
        <v>4638</v>
      </c>
      <c r="I2472" s="4" t="s">
        <v>4638</v>
      </c>
      <c r="J2472" s="3" t="s">
        <v>4638</v>
      </c>
      <c r="K2472" s="3" t="s">
        <v>4638</v>
      </c>
      <c r="L2472" s="3" t="s">
        <v>4638</v>
      </c>
    </row>
    <row r="2473" spans="1:12" x14ac:dyDescent="0.2">
      <c r="A2473" s="2" t="s">
        <v>3461</v>
      </c>
      <c r="B2473" s="2" t="s">
        <v>4618</v>
      </c>
      <c r="C2473" s="2">
        <v>71251694</v>
      </c>
      <c r="D2473" s="2">
        <v>71252195</v>
      </c>
      <c r="H2473" s="3" t="s">
        <v>4638</v>
      </c>
      <c r="I2473" s="4" t="s">
        <v>4638</v>
      </c>
      <c r="J2473" s="3" t="s">
        <v>4638</v>
      </c>
      <c r="K2473" s="3" t="s">
        <v>4638</v>
      </c>
      <c r="L2473" s="3" t="s">
        <v>4638</v>
      </c>
    </row>
    <row r="2474" spans="1:12" x14ac:dyDescent="0.2">
      <c r="A2474" s="2" t="s">
        <v>3499</v>
      </c>
      <c r="B2474" s="2" t="s">
        <v>4618</v>
      </c>
      <c r="C2474" s="2">
        <v>71252760</v>
      </c>
      <c r="D2474" s="2">
        <v>71253261</v>
      </c>
      <c r="H2474" s="3" t="s">
        <v>4638</v>
      </c>
      <c r="I2474" s="4" t="s">
        <v>4638</v>
      </c>
      <c r="J2474" s="3" t="s">
        <v>4638</v>
      </c>
      <c r="K2474" s="3" t="s">
        <v>4638</v>
      </c>
      <c r="L2474" s="3" t="s">
        <v>4638</v>
      </c>
    </row>
    <row r="2475" spans="1:12" x14ac:dyDescent="0.2">
      <c r="A2475" s="2" t="s">
        <v>4002</v>
      </c>
      <c r="B2475" s="2" t="s">
        <v>4618</v>
      </c>
      <c r="C2475" s="2">
        <v>71639157</v>
      </c>
      <c r="D2475" s="2">
        <v>71639860</v>
      </c>
      <c r="H2475" s="3" t="s">
        <v>4638</v>
      </c>
      <c r="I2475" s="4" t="s">
        <v>4638</v>
      </c>
      <c r="J2475" s="3" t="s">
        <v>4638</v>
      </c>
      <c r="K2475" s="3" t="s">
        <v>4638</v>
      </c>
      <c r="L2475" s="3" t="s">
        <v>4638</v>
      </c>
    </row>
    <row r="2476" spans="1:12" x14ac:dyDescent="0.2">
      <c r="A2476" s="2" t="s">
        <v>4094</v>
      </c>
      <c r="B2476" s="2" t="s">
        <v>4618</v>
      </c>
      <c r="C2476" s="2">
        <v>71648566</v>
      </c>
      <c r="D2476" s="2">
        <v>71649067</v>
      </c>
      <c r="H2476" s="3" t="s">
        <v>4638</v>
      </c>
      <c r="I2476" s="4" t="s">
        <v>4638</v>
      </c>
      <c r="J2476" s="3" t="s">
        <v>4638</v>
      </c>
      <c r="K2476" s="3" t="s">
        <v>4638</v>
      </c>
      <c r="L2476" s="3" t="s">
        <v>4638</v>
      </c>
    </row>
    <row r="2477" spans="1:12" x14ac:dyDescent="0.2">
      <c r="A2477" s="2" t="s">
        <v>4144</v>
      </c>
      <c r="B2477" s="2" t="s">
        <v>4618</v>
      </c>
      <c r="C2477" s="2">
        <v>71656487</v>
      </c>
      <c r="D2477" s="2">
        <v>71656988</v>
      </c>
      <c r="H2477" s="3" t="s">
        <v>4638</v>
      </c>
      <c r="I2477" s="4" t="s">
        <v>4638</v>
      </c>
      <c r="J2477" s="3" t="s">
        <v>4638</v>
      </c>
      <c r="K2477" s="3" t="s">
        <v>4638</v>
      </c>
      <c r="L2477" s="3" t="s">
        <v>4638</v>
      </c>
    </row>
    <row r="2478" spans="1:12" x14ac:dyDescent="0.2">
      <c r="A2478" s="2" t="s">
        <v>4091</v>
      </c>
      <c r="B2478" s="2" t="s">
        <v>4618</v>
      </c>
      <c r="C2478" s="2">
        <v>71721815</v>
      </c>
      <c r="D2478" s="2">
        <v>71722316</v>
      </c>
      <c r="H2478" s="3" t="s">
        <v>4638</v>
      </c>
      <c r="I2478" s="4" t="s">
        <v>4638</v>
      </c>
      <c r="J2478" s="3" t="s">
        <v>4638</v>
      </c>
      <c r="K2478" s="3" t="s">
        <v>4638</v>
      </c>
      <c r="L2478" s="3" t="s">
        <v>4638</v>
      </c>
    </row>
    <row r="2479" spans="1:12" x14ac:dyDescent="0.2">
      <c r="A2479" s="2" t="s">
        <v>1220</v>
      </c>
      <c r="B2479" s="2" t="s">
        <v>4618</v>
      </c>
      <c r="C2479" s="2">
        <v>73670831</v>
      </c>
      <c r="D2479" s="2">
        <v>73671332</v>
      </c>
      <c r="H2479" s="3" t="s">
        <v>4638</v>
      </c>
      <c r="I2479" s="4" t="s">
        <v>4638</v>
      </c>
      <c r="J2479" s="3" t="s">
        <v>4638</v>
      </c>
      <c r="K2479" s="3" t="s">
        <v>4638</v>
      </c>
      <c r="L2479" s="3" t="s">
        <v>4638</v>
      </c>
    </row>
    <row r="2480" spans="1:12" x14ac:dyDescent="0.2">
      <c r="A2480" s="2" t="s">
        <v>2470</v>
      </c>
      <c r="B2480" s="2" t="s">
        <v>4618</v>
      </c>
      <c r="C2480" s="2">
        <v>73869250</v>
      </c>
      <c r="D2480" s="2">
        <v>73869751</v>
      </c>
      <c r="H2480" s="3" t="s">
        <v>4638</v>
      </c>
      <c r="I2480" s="4" t="s">
        <v>4638</v>
      </c>
      <c r="J2480" s="3" t="s">
        <v>4638</v>
      </c>
      <c r="K2480" s="3" t="s">
        <v>4638</v>
      </c>
      <c r="L2480" s="3" t="s">
        <v>4638</v>
      </c>
    </row>
    <row r="2481" spans="1:12" x14ac:dyDescent="0.2">
      <c r="A2481" s="2" t="s">
        <v>1357</v>
      </c>
      <c r="B2481" s="2" t="s">
        <v>4618</v>
      </c>
      <c r="C2481" s="2">
        <v>74449252</v>
      </c>
      <c r="D2481" s="2">
        <v>74449753</v>
      </c>
      <c r="H2481" s="3" t="s">
        <v>4638</v>
      </c>
      <c r="I2481" s="4" t="s">
        <v>4638</v>
      </c>
      <c r="J2481" s="3" t="s">
        <v>4638</v>
      </c>
      <c r="K2481" s="3" t="s">
        <v>4638</v>
      </c>
      <c r="L2481" s="3" t="s">
        <v>4638</v>
      </c>
    </row>
    <row r="2482" spans="1:12" x14ac:dyDescent="0.2">
      <c r="A2482" s="2" t="s">
        <v>1512</v>
      </c>
      <c r="B2482" s="2" t="s">
        <v>4618</v>
      </c>
      <c r="C2482" s="2">
        <v>74453351</v>
      </c>
      <c r="D2482" s="2">
        <v>74453857</v>
      </c>
      <c r="H2482" s="3" t="s">
        <v>4638</v>
      </c>
      <c r="I2482" s="4" t="s">
        <v>4638</v>
      </c>
      <c r="J2482" s="3" t="s">
        <v>4638</v>
      </c>
      <c r="K2482" s="3" t="s">
        <v>4638</v>
      </c>
      <c r="L2482" s="3" t="s">
        <v>4638</v>
      </c>
    </row>
    <row r="2483" spans="1:12" x14ac:dyDescent="0.2">
      <c r="A2483" s="2" t="s">
        <v>1304</v>
      </c>
      <c r="B2483" s="2" t="s">
        <v>4618</v>
      </c>
      <c r="C2483" s="2">
        <v>75748725</v>
      </c>
      <c r="D2483" s="2">
        <v>75749226</v>
      </c>
      <c r="H2483" s="3" t="s">
        <v>4638</v>
      </c>
      <c r="I2483" s="4" t="s">
        <v>4638</v>
      </c>
      <c r="J2483" s="3" t="s">
        <v>4638</v>
      </c>
      <c r="K2483" s="3" t="s">
        <v>4638</v>
      </c>
      <c r="L2483" s="3" t="s">
        <v>4638</v>
      </c>
    </row>
    <row r="2484" spans="1:12" x14ac:dyDescent="0.2">
      <c r="A2484" s="2" t="s">
        <v>1756</v>
      </c>
      <c r="B2484" s="2" t="s">
        <v>4618</v>
      </c>
      <c r="C2484" s="2">
        <v>76799089</v>
      </c>
      <c r="D2484" s="2">
        <v>76799670</v>
      </c>
      <c r="H2484" s="3" t="s">
        <v>4638</v>
      </c>
      <c r="I2484" s="4" t="s">
        <v>4638</v>
      </c>
      <c r="J2484" s="3" t="s">
        <v>4638</v>
      </c>
      <c r="K2484" s="3" t="s">
        <v>4638</v>
      </c>
      <c r="L2484" s="3" t="s">
        <v>4638</v>
      </c>
    </row>
    <row r="2485" spans="1:12" x14ac:dyDescent="0.2">
      <c r="A2485" s="2" t="s">
        <v>2182</v>
      </c>
      <c r="B2485" s="2" t="s">
        <v>4618</v>
      </c>
      <c r="C2485" s="2">
        <v>77029786</v>
      </c>
      <c r="D2485" s="2">
        <v>77030382</v>
      </c>
      <c r="H2485" s="3" t="s">
        <v>4638</v>
      </c>
      <c r="I2485" s="4" t="s">
        <v>4638</v>
      </c>
      <c r="J2485" s="3" t="s">
        <v>4638</v>
      </c>
      <c r="K2485" s="3" t="s">
        <v>4638</v>
      </c>
      <c r="L2485" s="3" t="s">
        <v>4638</v>
      </c>
    </row>
    <row r="2486" spans="1:12" x14ac:dyDescent="0.2">
      <c r="A2486" s="2" t="s">
        <v>1608</v>
      </c>
      <c r="B2486" s="2" t="s">
        <v>4618</v>
      </c>
      <c r="C2486" s="2">
        <v>83082719</v>
      </c>
      <c r="D2486" s="2">
        <v>83083220</v>
      </c>
      <c r="H2486" s="3" t="s">
        <v>4638</v>
      </c>
      <c r="I2486" s="4" t="s">
        <v>4638</v>
      </c>
      <c r="J2486" s="3" t="s">
        <v>4638</v>
      </c>
      <c r="K2486" s="3" t="s">
        <v>4638</v>
      </c>
      <c r="L2486" s="3" t="s">
        <v>4638</v>
      </c>
    </row>
    <row r="2487" spans="1:12" x14ac:dyDescent="0.2">
      <c r="A2487" s="2" t="s">
        <v>1271</v>
      </c>
      <c r="B2487" s="2" t="s">
        <v>4618</v>
      </c>
      <c r="C2487" s="2">
        <v>83092724</v>
      </c>
      <c r="D2487" s="2">
        <v>83093249</v>
      </c>
      <c r="H2487" s="3" t="s">
        <v>4638</v>
      </c>
      <c r="I2487" s="4" t="s">
        <v>4638</v>
      </c>
      <c r="J2487" s="3" t="s">
        <v>4638</v>
      </c>
      <c r="K2487" s="3" t="s">
        <v>4638</v>
      </c>
      <c r="L2487" s="3" t="s">
        <v>4638</v>
      </c>
    </row>
    <row r="2488" spans="1:12" x14ac:dyDescent="0.2">
      <c r="A2488" s="2" t="s">
        <v>2714</v>
      </c>
      <c r="B2488" s="2" t="s">
        <v>4618</v>
      </c>
      <c r="C2488" s="2">
        <v>85844340</v>
      </c>
      <c r="D2488" s="2">
        <v>85844846</v>
      </c>
      <c r="H2488" s="3" t="s">
        <v>4638</v>
      </c>
      <c r="I2488" s="4" t="s">
        <v>4638</v>
      </c>
      <c r="J2488" s="3" t="s">
        <v>4638</v>
      </c>
      <c r="K2488" s="3" t="s">
        <v>4638</v>
      </c>
      <c r="L2488" s="3" t="s">
        <v>4638</v>
      </c>
    </row>
    <row r="2489" spans="1:12" x14ac:dyDescent="0.2">
      <c r="A2489" s="2" t="s">
        <v>520</v>
      </c>
      <c r="B2489" s="2" t="s">
        <v>4618</v>
      </c>
      <c r="C2489" s="2">
        <v>86438637</v>
      </c>
      <c r="D2489" s="2">
        <v>86439138</v>
      </c>
      <c r="H2489" s="3" t="s">
        <v>4638</v>
      </c>
      <c r="I2489" s="4" t="s">
        <v>4638</v>
      </c>
      <c r="J2489" s="3" t="s">
        <v>4638</v>
      </c>
      <c r="K2489" s="3" t="s">
        <v>4638</v>
      </c>
      <c r="L2489" s="3" t="s">
        <v>4638</v>
      </c>
    </row>
    <row r="2490" spans="1:12" x14ac:dyDescent="0.2">
      <c r="A2490" s="2" t="s">
        <v>3353</v>
      </c>
      <c r="B2490" s="2" t="s">
        <v>4618</v>
      </c>
      <c r="C2490" s="2">
        <v>86695941</v>
      </c>
      <c r="D2490" s="2">
        <v>86696442</v>
      </c>
      <c r="H2490" s="3" t="s">
        <v>4638</v>
      </c>
      <c r="I2490" s="4" t="s">
        <v>4638</v>
      </c>
      <c r="J2490" s="3" t="s">
        <v>4638</v>
      </c>
      <c r="K2490" s="3" t="s">
        <v>4638</v>
      </c>
      <c r="L2490" s="3" t="s">
        <v>4638</v>
      </c>
    </row>
    <row r="2491" spans="1:12" x14ac:dyDescent="0.2">
      <c r="A2491" s="2" t="s">
        <v>469</v>
      </c>
      <c r="B2491" s="2" t="s">
        <v>4618</v>
      </c>
      <c r="C2491" s="2">
        <v>88103423</v>
      </c>
      <c r="D2491" s="2">
        <v>88104126</v>
      </c>
      <c r="H2491" s="3" t="s">
        <v>4638</v>
      </c>
      <c r="I2491" s="4" t="s">
        <v>4638</v>
      </c>
      <c r="J2491" s="3" t="s">
        <v>4638</v>
      </c>
      <c r="K2491" s="3" t="s">
        <v>4638</v>
      </c>
      <c r="L2491" s="3" t="s">
        <v>4638</v>
      </c>
    </row>
    <row r="2492" spans="1:12" x14ac:dyDescent="0.2">
      <c r="A2492" s="2" t="s">
        <v>3067</v>
      </c>
      <c r="B2492" s="2" t="s">
        <v>4618</v>
      </c>
      <c r="C2492" s="2">
        <v>93766973</v>
      </c>
      <c r="D2492" s="2">
        <v>93767485</v>
      </c>
      <c r="H2492" s="3" t="s">
        <v>4638</v>
      </c>
      <c r="I2492" s="4" t="s">
        <v>4638</v>
      </c>
      <c r="J2492" s="3" t="s">
        <v>4638</v>
      </c>
      <c r="K2492" s="3" t="s">
        <v>4638</v>
      </c>
      <c r="L2492" s="3" t="s">
        <v>4638</v>
      </c>
    </row>
    <row r="2493" spans="1:12" x14ac:dyDescent="0.2">
      <c r="A2493" s="2" t="s">
        <v>2796</v>
      </c>
      <c r="B2493" s="2" t="s">
        <v>4618</v>
      </c>
      <c r="C2493" s="2">
        <v>95138324</v>
      </c>
      <c r="D2493" s="2">
        <v>95138853</v>
      </c>
      <c r="H2493" s="3" t="s">
        <v>4638</v>
      </c>
      <c r="I2493" s="4" t="s">
        <v>4638</v>
      </c>
      <c r="J2493" s="3" t="s">
        <v>4638</v>
      </c>
      <c r="K2493" s="3" t="s">
        <v>4638</v>
      </c>
      <c r="L2493" s="3" t="s">
        <v>4638</v>
      </c>
    </row>
    <row r="2494" spans="1:12" x14ac:dyDescent="0.2">
      <c r="A2494" s="2" t="s">
        <v>1251</v>
      </c>
      <c r="B2494" s="2" t="s">
        <v>4618</v>
      </c>
      <c r="C2494" s="2">
        <v>96411161</v>
      </c>
      <c r="D2494" s="2">
        <v>96411662</v>
      </c>
      <c r="H2494" s="3" t="s">
        <v>4638</v>
      </c>
      <c r="I2494" s="4" t="s">
        <v>4638</v>
      </c>
      <c r="J2494" s="3" t="s">
        <v>4638</v>
      </c>
      <c r="K2494" s="3" t="s">
        <v>4638</v>
      </c>
      <c r="L2494" s="3" t="s">
        <v>4638</v>
      </c>
    </row>
    <row r="2495" spans="1:12" x14ac:dyDescent="0.2">
      <c r="A2495" s="2" t="s">
        <v>4065</v>
      </c>
      <c r="B2495" s="2" t="s">
        <v>4618</v>
      </c>
      <c r="C2495" s="2">
        <v>101852240</v>
      </c>
      <c r="D2495" s="2">
        <v>101852998</v>
      </c>
      <c r="H2495" s="3" t="s">
        <v>4638</v>
      </c>
      <c r="I2495" s="4" t="s">
        <v>4638</v>
      </c>
      <c r="J2495" s="3" t="s">
        <v>4638</v>
      </c>
      <c r="K2495" s="3" t="s">
        <v>4638</v>
      </c>
      <c r="L2495" s="3" t="s">
        <v>4638</v>
      </c>
    </row>
    <row r="2496" spans="1:12" x14ac:dyDescent="0.2">
      <c r="A2496" s="2" t="s">
        <v>752</v>
      </c>
      <c r="B2496" s="2" t="s">
        <v>4618</v>
      </c>
      <c r="C2496" s="2">
        <v>102390611</v>
      </c>
      <c r="D2496" s="2">
        <v>102391116</v>
      </c>
      <c r="H2496" s="3" t="s">
        <v>4638</v>
      </c>
      <c r="I2496" s="4" t="s">
        <v>4638</v>
      </c>
      <c r="J2496" s="3" t="s">
        <v>4638</v>
      </c>
      <c r="K2496" s="3" t="s">
        <v>4638</v>
      </c>
      <c r="L2496" s="3" t="s">
        <v>4638</v>
      </c>
    </row>
    <row r="2497" spans="1:12" x14ac:dyDescent="0.2">
      <c r="A2497" s="2" t="s">
        <v>3751</v>
      </c>
      <c r="B2497" s="2" t="s">
        <v>4618</v>
      </c>
      <c r="C2497" s="2">
        <v>102914666</v>
      </c>
      <c r="D2497" s="2">
        <v>102915167</v>
      </c>
      <c r="H2497" s="3" t="s">
        <v>4638</v>
      </c>
      <c r="I2497" s="4" t="s">
        <v>4638</v>
      </c>
      <c r="J2497" s="3" t="s">
        <v>4638</v>
      </c>
      <c r="K2497" s="3" t="s">
        <v>4638</v>
      </c>
      <c r="L2497" s="3" t="s">
        <v>4638</v>
      </c>
    </row>
    <row r="2498" spans="1:12" x14ac:dyDescent="0.2">
      <c r="A2498" s="2" t="s">
        <v>210</v>
      </c>
      <c r="B2498" s="2" t="s">
        <v>4618</v>
      </c>
      <c r="C2498" s="2">
        <v>107293817</v>
      </c>
      <c r="D2498" s="2">
        <v>107294318</v>
      </c>
      <c r="H2498" s="3" t="s">
        <v>4638</v>
      </c>
      <c r="I2498" s="4" t="s">
        <v>4638</v>
      </c>
      <c r="J2498" s="3" t="s">
        <v>4638</v>
      </c>
      <c r="K2498" s="3" t="s">
        <v>4638</v>
      </c>
      <c r="L2498" s="3" t="s">
        <v>4638</v>
      </c>
    </row>
    <row r="2499" spans="1:12" x14ac:dyDescent="0.2">
      <c r="A2499" s="2" t="s">
        <v>1099</v>
      </c>
      <c r="B2499" s="2" t="s">
        <v>4618</v>
      </c>
      <c r="C2499" s="2">
        <v>112113375</v>
      </c>
      <c r="D2499" s="2">
        <v>112113876</v>
      </c>
      <c r="H2499" s="3" t="s">
        <v>4638</v>
      </c>
      <c r="I2499" s="4" t="s">
        <v>4638</v>
      </c>
      <c r="J2499" s="3" t="s">
        <v>4638</v>
      </c>
      <c r="K2499" s="3" t="s">
        <v>4638</v>
      </c>
      <c r="L2499" s="3" t="s">
        <v>4638</v>
      </c>
    </row>
    <row r="2500" spans="1:12" x14ac:dyDescent="0.2">
      <c r="A2500" s="2" t="s">
        <v>1045</v>
      </c>
      <c r="B2500" s="2" t="s">
        <v>4618</v>
      </c>
      <c r="C2500" s="2">
        <v>112115382</v>
      </c>
      <c r="D2500" s="2">
        <v>112115883</v>
      </c>
      <c r="H2500" s="3" t="s">
        <v>4638</v>
      </c>
      <c r="I2500" s="4" t="s">
        <v>4638</v>
      </c>
      <c r="J2500" s="3" t="s">
        <v>4638</v>
      </c>
      <c r="K2500" s="3" t="s">
        <v>4638</v>
      </c>
      <c r="L2500" s="3" t="s">
        <v>4638</v>
      </c>
    </row>
    <row r="2501" spans="1:12" x14ac:dyDescent="0.2">
      <c r="A2501" s="2" t="s">
        <v>925</v>
      </c>
      <c r="B2501" s="2" t="s">
        <v>4618</v>
      </c>
      <c r="C2501" s="2">
        <v>112120536</v>
      </c>
      <c r="D2501" s="2">
        <v>112121037</v>
      </c>
      <c r="H2501" s="3" t="s">
        <v>4638</v>
      </c>
      <c r="I2501" s="4" t="s">
        <v>4638</v>
      </c>
      <c r="J2501" s="3" t="s">
        <v>4638</v>
      </c>
      <c r="K2501" s="3" t="s">
        <v>4638</v>
      </c>
      <c r="L2501" s="3" t="s">
        <v>4638</v>
      </c>
    </row>
    <row r="2502" spans="1:12" x14ac:dyDescent="0.2">
      <c r="A2502" s="2" t="s">
        <v>897</v>
      </c>
      <c r="B2502" s="2" t="s">
        <v>4618</v>
      </c>
      <c r="C2502" s="2">
        <v>112128570</v>
      </c>
      <c r="D2502" s="2">
        <v>112129071</v>
      </c>
      <c r="H2502" s="3" t="s">
        <v>4638</v>
      </c>
      <c r="I2502" s="4" t="s">
        <v>4638</v>
      </c>
      <c r="J2502" s="3" t="s">
        <v>4638</v>
      </c>
      <c r="K2502" s="3" t="s">
        <v>4638</v>
      </c>
      <c r="L2502" s="3" t="s">
        <v>4638</v>
      </c>
    </row>
    <row r="2503" spans="1:12" x14ac:dyDescent="0.2">
      <c r="A2503" s="2" t="s">
        <v>971</v>
      </c>
      <c r="B2503" s="2" t="s">
        <v>4618</v>
      </c>
      <c r="C2503" s="2">
        <v>112131506</v>
      </c>
      <c r="D2503" s="2">
        <v>112132089</v>
      </c>
      <c r="H2503" s="3" t="s">
        <v>4638</v>
      </c>
      <c r="I2503" s="4" t="s">
        <v>4638</v>
      </c>
      <c r="J2503" s="3" t="s">
        <v>4638</v>
      </c>
      <c r="K2503" s="3" t="s">
        <v>4638</v>
      </c>
      <c r="L2503" s="3" t="s">
        <v>4638</v>
      </c>
    </row>
    <row r="2504" spans="1:12" x14ac:dyDescent="0.2">
      <c r="A2504" s="2" t="s">
        <v>4292</v>
      </c>
      <c r="B2504" s="2" t="s">
        <v>4618</v>
      </c>
      <c r="C2504" s="2">
        <v>112379766</v>
      </c>
      <c r="D2504" s="2">
        <v>112380267</v>
      </c>
      <c r="H2504" s="3" t="s">
        <v>4638</v>
      </c>
      <c r="I2504" s="4" t="s">
        <v>4638</v>
      </c>
      <c r="J2504" s="3" t="s">
        <v>4638</v>
      </c>
      <c r="K2504" s="3" t="s">
        <v>4638</v>
      </c>
      <c r="L2504" s="3" t="s">
        <v>4638</v>
      </c>
    </row>
    <row r="2505" spans="1:12" x14ac:dyDescent="0.2">
      <c r="A2505" s="2" t="s">
        <v>1172</v>
      </c>
      <c r="B2505" s="2" t="s">
        <v>4618</v>
      </c>
      <c r="C2505" s="2">
        <v>113681937</v>
      </c>
      <c r="D2505" s="2">
        <v>113682438</v>
      </c>
      <c r="H2505" s="3" t="s">
        <v>4638</v>
      </c>
      <c r="I2505" s="4" t="s">
        <v>4638</v>
      </c>
      <c r="J2505" s="3" t="s">
        <v>4638</v>
      </c>
      <c r="K2505" s="3" t="s">
        <v>4638</v>
      </c>
      <c r="L2505" s="3" t="s">
        <v>4638</v>
      </c>
    </row>
    <row r="2506" spans="1:12" x14ac:dyDescent="0.2">
      <c r="A2506" s="2" t="s">
        <v>1216</v>
      </c>
      <c r="B2506" s="2" t="s">
        <v>4618</v>
      </c>
      <c r="C2506" s="2">
        <v>113683537</v>
      </c>
      <c r="D2506" s="2">
        <v>113684038</v>
      </c>
      <c r="H2506" s="3" t="s">
        <v>4638</v>
      </c>
      <c r="I2506" s="4" t="s">
        <v>4638</v>
      </c>
      <c r="J2506" s="3" t="s">
        <v>4638</v>
      </c>
      <c r="K2506" s="3" t="s">
        <v>4638</v>
      </c>
      <c r="L2506" s="3" t="s">
        <v>4638</v>
      </c>
    </row>
    <row r="2507" spans="1:12" x14ac:dyDescent="0.2">
      <c r="A2507" s="2" t="s">
        <v>3393</v>
      </c>
      <c r="B2507" s="2" t="s">
        <v>4618</v>
      </c>
      <c r="C2507" s="2">
        <v>113730821</v>
      </c>
      <c r="D2507" s="2">
        <v>113731322</v>
      </c>
      <c r="H2507" s="3" t="s">
        <v>4638</v>
      </c>
      <c r="I2507" s="4" t="s">
        <v>4638</v>
      </c>
      <c r="J2507" s="3" t="s">
        <v>4638</v>
      </c>
      <c r="K2507" s="3" t="s">
        <v>4638</v>
      </c>
      <c r="L2507" s="3" t="s">
        <v>4638</v>
      </c>
    </row>
    <row r="2508" spans="1:12" x14ac:dyDescent="0.2">
      <c r="A2508" s="2" t="s">
        <v>2094</v>
      </c>
      <c r="B2508" s="2" t="s">
        <v>4618</v>
      </c>
      <c r="C2508" s="2">
        <v>118914108</v>
      </c>
      <c r="D2508" s="2">
        <v>118914609</v>
      </c>
      <c r="H2508" s="3" t="s">
        <v>4638</v>
      </c>
      <c r="I2508" s="4" t="s">
        <v>4638</v>
      </c>
      <c r="J2508" s="3" t="s">
        <v>4638</v>
      </c>
      <c r="K2508" s="3" t="s">
        <v>4638</v>
      </c>
      <c r="L2508" s="3" t="s">
        <v>4638</v>
      </c>
    </row>
    <row r="2509" spans="1:12" x14ac:dyDescent="0.2">
      <c r="A2509" s="2" t="s">
        <v>2465</v>
      </c>
      <c r="B2509" s="2" t="s">
        <v>4618</v>
      </c>
      <c r="C2509" s="2">
        <v>118917809</v>
      </c>
      <c r="D2509" s="2">
        <v>118918310</v>
      </c>
      <c r="H2509" s="3" t="s">
        <v>4638</v>
      </c>
      <c r="I2509" s="4" t="s">
        <v>4638</v>
      </c>
      <c r="J2509" s="3" t="s">
        <v>4638</v>
      </c>
      <c r="K2509" s="3" t="s">
        <v>4638</v>
      </c>
      <c r="L2509" s="3" t="s">
        <v>4638</v>
      </c>
    </row>
    <row r="2510" spans="1:12" x14ac:dyDescent="0.2">
      <c r="A2510" s="2" t="s">
        <v>2612</v>
      </c>
      <c r="B2510" s="2" t="s">
        <v>4618</v>
      </c>
      <c r="C2510" s="2">
        <v>118919715</v>
      </c>
      <c r="D2510" s="2">
        <v>118920246</v>
      </c>
      <c r="H2510" s="3" t="s">
        <v>4638</v>
      </c>
      <c r="I2510" s="4" t="s">
        <v>4638</v>
      </c>
      <c r="J2510" s="3" t="s">
        <v>4638</v>
      </c>
      <c r="K2510" s="3" t="s">
        <v>4638</v>
      </c>
      <c r="L2510" s="3" t="s">
        <v>4638</v>
      </c>
    </row>
    <row r="2511" spans="1:12" x14ac:dyDescent="0.2">
      <c r="A2511" s="2" t="s">
        <v>2967</v>
      </c>
      <c r="B2511" s="2" t="s">
        <v>4618</v>
      </c>
      <c r="C2511" s="2">
        <v>118925757</v>
      </c>
      <c r="D2511" s="2">
        <v>118926258</v>
      </c>
      <c r="H2511" s="3" t="s">
        <v>4638</v>
      </c>
      <c r="I2511" s="4" t="s">
        <v>4638</v>
      </c>
      <c r="J2511" s="3" t="s">
        <v>4638</v>
      </c>
      <c r="K2511" s="3" t="s">
        <v>4638</v>
      </c>
      <c r="L2511" s="3" t="s">
        <v>4638</v>
      </c>
    </row>
    <row r="2512" spans="1:12" x14ac:dyDescent="0.2">
      <c r="A2512" s="2" t="s">
        <v>3185</v>
      </c>
      <c r="B2512" s="2" t="s">
        <v>4618</v>
      </c>
      <c r="C2512" s="2">
        <v>118930101</v>
      </c>
      <c r="D2512" s="2">
        <v>118930608</v>
      </c>
      <c r="H2512" s="3" t="s">
        <v>4638</v>
      </c>
      <c r="I2512" s="4" t="s">
        <v>4638</v>
      </c>
      <c r="J2512" s="3" t="s">
        <v>4638</v>
      </c>
      <c r="K2512" s="3" t="s">
        <v>4638</v>
      </c>
      <c r="L2512" s="3" t="s">
        <v>4638</v>
      </c>
    </row>
    <row r="2513" spans="1:12" x14ac:dyDescent="0.2">
      <c r="A2513" s="2" t="s">
        <v>228</v>
      </c>
      <c r="B2513" s="2" t="s">
        <v>4618</v>
      </c>
      <c r="C2513" s="2">
        <v>119578707</v>
      </c>
      <c r="D2513" s="2">
        <v>119579208</v>
      </c>
      <c r="H2513" s="3" t="s">
        <v>4638</v>
      </c>
      <c r="I2513" s="4" t="s">
        <v>4638</v>
      </c>
      <c r="J2513" s="3" t="s">
        <v>4638</v>
      </c>
      <c r="K2513" s="3" t="s">
        <v>4638</v>
      </c>
      <c r="L2513" s="3" t="s">
        <v>4638</v>
      </c>
    </row>
    <row r="2514" spans="1:12" x14ac:dyDescent="0.2">
      <c r="A2514" s="2" t="s">
        <v>237</v>
      </c>
      <c r="B2514" s="2" t="s">
        <v>4618</v>
      </c>
      <c r="C2514" s="2">
        <v>119584557</v>
      </c>
      <c r="D2514" s="2">
        <v>119585058</v>
      </c>
      <c r="H2514" s="3" t="s">
        <v>4638</v>
      </c>
      <c r="I2514" s="4" t="s">
        <v>4638</v>
      </c>
      <c r="J2514" s="3" t="s">
        <v>4638</v>
      </c>
      <c r="K2514" s="3" t="s">
        <v>4638</v>
      </c>
      <c r="L2514" s="3" t="s">
        <v>4638</v>
      </c>
    </row>
    <row r="2515" spans="1:12" x14ac:dyDescent="0.2">
      <c r="A2515" s="2" t="s">
        <v>3410</v>
      </c>
      <c r="B2515" s="2" t="s">
        <v>4618</v>
      </c>
      <c r="C2515" s="2">
        <v>120185297</v>
      </c>
      <c r="D2515" s="2">
        <v>120185798</v>
      </c>
      <c r="H2515" s="3" t="s">
        <v>4638</v>
      </c>
      <c r="I2515" s="4" t="s">
        <v>4638</v>
      </c>
      <c r="J2515" s="3" t="s">
        <v>4638</v>
      </c>
      <c r="K2515" s="3" t="s">
        <v>4638</v>
      </c>
      <c r="L2515" s="3" t="s">
        <v>4638</v>
      </c>
    </row>
    <row r="2516" spans="1:12" x14ac:dyDescent="0.2">
      <c r="A2516" s="2" t="s">
        <v>1883</v>
      </c>
      <c r="B2516" s="2" t="s">
        <v>4618</v>
      </c>
      <c r="C2516" s="2">
        <v>123054236</v>
      </c>
      <c r="D2516" s="2">
        <v>123054750</v>
      </c>
      <c r="H2516" s="3" t="s">
        <v>4638</v>
      </c>
      <c r="I2516" s="4" t="s">
        <v>4638</v>
      </c>
      <c r="J2516" s="3" t="s">
        <v>4638</v>
      </c>
      <c r="K2516" s="3" t="s">
        <v>4638</v>
      </c>
      <c r="L2516" s="3" t="s">
        <v>4638</v>
      </c>
    </row>
    <row r="2517" spans="1:12" x14ac:dyDescent="0.2">
      <c r="A2517" s="2" t="s">
        <v>1917</v>
      </c>
      <c r="B2517" s="2" t="s">
        <v>4618</v>
      </c>
      <c r="C2517" s="2">
        <v>123056190</v>
      </c>
      <c r="D2517" s="2">
        <v>123056691</v>
      </c>
      <c r="H2517" s="3" t="s">
        <v>4638</v>
      </c>
      <c r="I2517" s="4" t="s">
        <v>4638</v>
      </c>
      <c r="J2517" s="3" t="s">
        <v>4638</v>
      </c>
      <c r="K2517" s="3" t="s">
        <v>4638</v>
      </c>
      <c r="L2517" s="3" t="s">
        <v>4638</v>
      </c>
    </row>
    <row r="2518" spans="1:12" x14ac:dyDescent="0.2">
      <c r="A2518" s="2" t="s">
        <v>2434</v>
      </c>
      <c r="B2518" s="2" t="s">
        <v>4618</v>
      </c>
      <c r="C2518" s="2">
        <v>123068888</v>
      </c>
      <c r="D2518" s="2">
        <v>123069389</v>
      </c>
      <c r="H2518" s="3" t="s">
        <v>4638</v>
      </c>
      <c r="I2518" s="4" t="s">
        <v>4638</v>
      </c>
      <c r="J2518" s="3" t="s">
        <v>4638</v>
      </c>
      <c r="K2518" s="3" t="s">
        <v>4638</v>
      </c>
      <c r="L2518" s="3" t="s">
        <v>4638</v>
      </c>
    </row>
    <row r="2519" spans="1:12" x14ac:dyDescent="0.2">
      <c r="A2519" s="2" t="s">
        <v>3899</v>
      </c>
      <c r="B2519" s="2" t="s">
        <v>4618</v>
      </c>
      <c r="C2519" s="2">
        <v>129767037</v>
      </c>
      <c r="D2519" s="2">
        <v>129767538</v>
      </c>
      <c r="H2519" s="3" t="s">
        <v>4638</v>
      </c>
      <c r="I2519" s="4" t="s">
        <v>4638</v>
      </c>
      <c r="J2519" s="3" t="s">
        <v>4638</v>
      </c>
      <c r="K2519" s="3" t="s">
        <v>4638</v>
      </c>
      <c r="L2519" s="3" t="s">
        <v>4638</v>
      </c>
    </row>
    <row r="2520" spans="1:12" x14ac:dyDescent="0.2">
      <c r="A2520" s="2" t="s">
        <v>2848</v>
      </c>
      <c r="B2520" s="2" t="s">
        <v>4618</v>
      </c>
      <c r="C2520" s="2">
        <v>130146254</v>
      </c>
      <c r="D2520" s="2">
        <v>130147292</v>
      </c>
      <c r="H2520" s="3" t="s">
        <v>4638</v>
      </c>
      <c r="I2520" s="4" t="s">
        <v>4638</v>
      </c>
      <c r="J2520" s="3" t="s">
        <v>4638</v>
      </c>
      <c r="K2520" s="3" t="s">
        <v>4638</v>
      </c>
      <c r="L2520" s="3" t="s">
        <v>4638</v>
      </c>
    </row>
    <row r="2521" spans="1:12" x14ac:dyDescent="0.2">
      <c r="A2521" s="2" t="s">
        <v>1023</v>
      </c>
      <c r="B2521" s="2" t="s">
        <v>4615</v>
      </c>
      <c r="C2521" s="2">
        <v>1530000</v>
      </c>
      <c r="D2521" s="2">
        <v>1530501</v>
      </c>
      <c r="H2521" s="3" t="s">
        <v>4638</v>
      </c>
      <c r="I2521" s="4" t="s">
        <v>4638</v>
      </c>
      <c r="J2521" s="3" t="s">
        <v>4638</v>
      </c>
      <c r="K2521" s="3" t="s">
        <v>4638</v>
      </c>
      <c r="L2521" s="3" t="s">
        <v>4638</v>
      </c>
    </row>
    <row r="2522" spans="1:12" x14ac:dyDescent="0.2">
      <c r="A2522" s="2" t="s">
        <v>810</v>
      </c>
      <c r="B2522" s="2" t="s">
        <v>4615</v>
      </c>
      <c r="C2522" s="2">
        <v>1540663</v>
      </c>
      <c r="D2522" s="2">
        <v>1541164</v>
      </c>
      <c r="H2522" s="3" t="s">
        <v>4638</v>
      </c>
      <c r="I2522" s="4" t="s">
        <v>4638</v>
      </c>
      <c r="J2522" s="3" t="s">
        <v>4638</v>
      </c>
      <c r="K2522" s="3" t="s">
        <v>4638</v>
      </c>
      <c r="L2522" s="3" t="s">
        <v>4638</v>
      </c>
    </row>
    <row r="2523" spans="1:12" x14ac:dyDescent="0.2">
      <c r="A2523" s="2" t="s">
        <v>806</v>
      </c>
      <c r="B2523" s="2" t="s">
        <v>4615</v>
      </c>
      <c r="C2523" s="2">
        <v>1553419</v>
      </c>
      <c r="D2523" s="2">
        <v>1553920</v>
      </c>
      <c r="H2523" s="3" t="s">
        <v>4638</v>
      </c>
      <c r="I2523" s="4" t="s">
        <v>4638</v>
      </c>
      <c r="J2523" s="3" t="s">
        <v>4638</v>
      </c>
      <c r="K2523" s="3" t="s">
        <v>4638</v>
      </c>
      <c r="L2523" s="3" t="s">
        <v>4638</v>
      </c>
    </row>
    <row r="2524" spans="1:12" x14ac:dyDescent="0.2">
      <c r="A2524" s="2" t="s">
        <v>821</v>
      </c>
      <c r="B2524" s="2" t="s">
        <v>4615</v>
      </c>
      <c r="C2524" s="2">
        <v>1554141</v>
      </c>
      <c r="D2524" s="2">
        <v>1554642</v>
      </c>
      <c r="H2524" s="3" t="s">
        <v>4638</v>
      </c>
      <c r="I2524" s="4" t="s">
        <v>4638</v>
      </c>
      <c r="J2524" s="3" t="s">
        <v>4638</v>
      </c>
      <c r="K2524" s="3" t="s">
        <v>4638</v>
      </c>
      <c r="L2524" s="3" t="s">
        <v>4638</v>
      </c>
    </row>
    <row r="2525" spans="1:12" x14ac:dyDescent="0.2">
      <c r="A2525" s="2" t="s">
        <v>998</v>
      </c>
      <c r="B2525" s="2" t="s">
        <v>4615</v>
      </c>
      <c r="C2525" s="2">
        <v>1562841</v>
      </c>
      <c r="D2525" s="2">
        <v>1563342</v>
      </c>
      <c r="H2525" s="3" t="s">
        <v>4638</v>
      </c>
      <c r="I2525" s="4" t="s">
        <v>4638</v>
      </c>
      <c r="J2525" s="3" t="s">
        <v>4638</v>
      </c>
      <c r="K2525" s="3" t="s">
        <v>4638</v>
      </c>
      <c r="L2525" s="3" t="s">
        <v>4638</v>
      </c>
    </row>
    <row r="2526" spans="1:12" x14ac:dyDescent="0.2">
      <c r="A2526" s="2" t="s">
        <v>2773</v>
      </c>
      <c r="B2526" s="2" t="s">
        <v>4615</v>
      </c>
      <c r="C2526" s="2">
        <v>1605176</v>
      </c>
      <c r="D2526" s="2">
        <v>1606028</v>
      </c>
      <c r="H2526" s="3" t="s">
        <v>4638</v>
      </c>
      <c r="I2526" s="4" t="s">
        <v>4638</v>
      </c>
      <c r="J2526" s="3" t="s">
        <v>4638</v>
      </c>
      <c r="K2526" s="3" t="s">
        <v>4638</v>
      </c>
      <c r="L2526" s="3" t="s">
        <v>4638</v>
      </c>
    </row>
    <row r="2527" spans="1:12" x14ac:dyDescent="0.2">
      <c r="A2527" s="2" t="s">
        <v>3587</v>
      </c>
      <c r="B2527" s="2" t="s">
        <v>4615</v>
      </c>
      <c r="C2527" s="2">
        <v>6278412</v>
      </c>
      <c r="D2527" s="2">
        <v>6278946</v>
      </c>
      <c r="H2527" s="3" t="s">
        <v>4638</v>
      </c>
      <c r="I2527" s="4" t="s">
        <v>4638</v>
      </c>
      <c r="J2527" s="3" t="s">
        <v>4638</v>
      </c>
      <c r="K2527" s="3" t="s">
        <v>4638</v>
      </c>
      <c r="L2527" s="3" t="s">
        <v>4638</v>
      </c>
    </row>
    <row r="2528" spans="1:12" x14ac:dyDescent="0.2">
      <c r="A2528" s="2" t="s">
        <v>2971</v>
      </c>
      <c r="B2528" s="2" t="s">
        <v>4615</v>
      </c>
      <c r="C2528" s="2">
        <v>6294936</v>
      </c>
      <c r="D2528" s="2">
        <v>6295667</v>
      </c>
      <c r="H2528" s="3" t="s">
        <v>4638</v>
      </c>
      <c r="I2528" s="4" t="s">
        <v>4638</v>
      </c>
      <c r="J2528" s="3" t="s">
        <v>4638</v>
      </c>
      <c r="K2528" s="3" t="s">
        <v>4638</v>
      </c>
      <c r="L2528" s="3" t="s">
        <v>4638</v>
      </c>
    </row>
    <row r="2529" spans="1:12" x14ac:dyDescent="0.2">
      <c r="A2529" s="2" t="s">
        <v>1587</v>
      </c>
      <c r="B2529" s="2" t="s">
        <v>4615</v>
      </c>
      <c r="C2529" s="2">
        <v>6735600</v>
      </c>
      <c r="D2529" s="2">
        <v>6736101</v>
      </c>
      <c r="H2529" s="3" t="s">
        <v>4638</v>
      </c>
      <c r="I2529" s="4" t="s">
        <v>4638</v>
      </c>
      <c r="J2529" s="3" t="s">
        <v>4638</v>
      </c>
      <c r="K2529" s="3" t="s">
        <v>4638</v>
      </c>
      <c r="L2529" s="3" t="s">
        <v>4638</v>
      </c>
    </row>
    <row r="2530" spans="1:12" x14ac:dyDescent="0.2">
      <c r="A2530" s="2" t="s">
        <v>2322</v>
      </c>
      <c r="B2530" s="2" t="s">
        <v>4615</v>
      </c>
      <c r="C2530" s="2">
        <v>8026474</v>
      </c>
      <c r="D2530" s="2">
        <v>8027438</v>
      </c>
      <c r="H2530" s="3" t="s">
        <v>4638</v>
      </c>
      <c r="I2530" s="4" t="s">
        <v>4638</v>
      </c>
      <c r="J2530" s="3" t="s">
        <v>4638</v>
      </c>
      <c r="K2530" s="3" t="s">
        <v>4638</v>
      </c>
      <c r="L2530" s="3" t="s">
        <v>4638</v>
      </c>
    </row>
    <row r="2531" spans="1:12" x14ac:dyDescent="0.2">
      <c r="A2531" s="2" t="s">
        <v>3800</v>
      </c>
      <c r="B2531" s="2" t="s">
        <v>4615</v>
      </c>
      <c r="C2531" s="2">
        <v>8285620</v>
      </c>
      <c r="D2531" s="2">
        <v>8286121</v>
      </c>
      <c r="H2531" s="3" t="s">
        <v>4638</v>
      </c>
      <c r="I2531" s="4" t="s">
        <v>4638</v>
      </c>
      <c r="J2531" s="3" t="s">
        <v>4638</v>
      </c>
      <c r="K2531" s="3" t="s">
        <v>4638</v>
      </c>
      <c r="L2531" s="3" t="s">
        <v>4638</v>
      </c>
    </row>
    <row r="2532" spans="1:12" x14ac:dyDescent="0.2">
      <c r="A2532" s="2" t="s">
        <v>3495</v>
      </c>
      <c r="B2532" s="2" t="s">
        <v>4615</v>
      </c>
      <c r="C2532" s="2">
        <v>8886379</v>
      </c>
      <c r="D2532" s="2">
        <v>8886880</v>
      </c>
      <c r="H2532" s="3" t="s">
        <v>4638</v>
      </c>
      <c r="I2532" s="4" t="s">
        <v>4638</v>
      </c>
      <c r="J2532" s="3" t="s">
        <v>4638</v>
      </c>
      <c r="K2532" s="3" t="s">
        <v>4638</v>
      </c>
      <c r="L2532" s="3" t="s">
        <v>4638</v>
      </c>
    </row>
    <row r="2533" spans="1:12" x14ac:dyDescent="0.2">
      <c r="A2533" s="2" t="s">
        <v>1910</v>
      </c>
      <c r="B2533" s="2" t="s">
        <v>4615</v>
      </c>
      <c r="C2533" s="2">
        <v>12877243</v>
      </c>
      <c r="D2533" s="2">
        <v>12877821</v>
      </c>
      <c r="H2533" s="3" t="s">
        <v>4638</v>
      </c>
      <c r="I2533" s="4" t="s">
        <v>4638</v>
      </c>
      <c r="J2533" s="3" t="s">
        <v>4638</v>
      </c>
      <c r="K2533" s="3" t="s">
        <v>4638</v>
      </c>
      <c r="L2533" s="3" t="s">
        <v>4638</v>
      </c>
    </row>
    <row r="2534" spans="1:12" x14ac:dyDescent="0.2">
      <c r="A2534" s="2" t="s">
        <v>3467</v>
      </c>
      <c r="B2534" s="2" t="s">
        <v>4615</v>
      </c>
      <c r="C2534" s="2">
        <v>14723636</v>
      </c>
      <c r="D2534" s="2">
        <v>14724137</v>
      </c>
      <c r="H2534" s="3" t="s">
        <v>4638</v>
      </c>
      <c r="I2534" s="4" t="s">
        <v>4638</v>
      </c>
      <c r="J2534" s="3" t="s">
        <v>4638</v>
      </c>
      <c r="K2534" s="3" t="s">
        <v>4638</v>
      </c>
      <c r="L2534" s="3" t="s">
        <v>4638</v>
      </c>
    </row>
    <row r="2535" spans="1:12" x14ac:dyDescent="0.2">
      <c r="A2535" s="2" t="s">
        <v>1486</v>
      </c>
      <c r="B2535" s="2" t="s">
        <v>4615</v>
      </c>
      <c r="C2535" s="2">
        <v>14756308</v>
      </c>
      <c r="D2535" s="2">
        <v>14756809</v>
      </c>
      <c r="H2535" s="3" t="s">
        <v>4638</v>
      </c>
      <c r="I2535" s="4" t="s">
        <v>4638</v>
      </c>
      <c r="J2535" s="3" t="s">
        <v>4638</v>
      </c>
      <c r="K2535" s="3" t="s">
        <v>4638</v>
      </c>
      <c r="L2535" s="3" t="s">
        <v>4638</v>
      </c>
    </row>
    <row r="2536" spans="1:12" x14ac:dyDescent="0.2">
      <c r="A2536" s="2" t="s">
        <v>482</v>
      </c>
      <c r="B2536" s="2" t="s">
        <v>4615</v>
      </c>
      <c r="C2536" s="2">
        <v>15616431</v>
      </c>
      <c r="D2536" s="2">
        <v>15616932</v>
      </c>
      <c r="H2536" s="3" t="s">
        <v>4638</v>
      </c>
      <c r="I2536" s="4" t="s">
        <v>4638</v>
      </c>
      <c r="J2536" s="3" t="s">
        <v>4638</v>
      </c>
      <c r="K2536" s="3" t="s">
        <v>4638</v>
      </c>
      <c r="L2536" s="3" t="s">
        <v>4638</v>
      </c>
    </row>
    <row r="2537" spans="1:12" x14ac:dyDescent="0.2">
      <c r="A2537" s="2" t="s">
        <v>3154</v>
      </c>
      <c r="B2537" s="2" t="s">
        <v>4615</v>
      </c>
      <c r="C2537" s="2">
        <v>18242510</v>
      </c>
      <c r="D2537" s="2">
        <v>18243106</v>
      </c>
      <c r="H2537" s="3" t="s">
        <v>4638</v>
      </c>
      <c r="I2537" s="4" t="s">
        <v>4638</v>
      </c>
      <c r="J2537" s="3" t="s">
        <v>4638</v>
      </c>
      <c r="K2537" s="3" t="s">
        <v>4638</v>
      </c>
      <c r="L2537" s="3" t="s">
        <v>4638</v>
      </c>
    </row>
    <row r="2538" spans="1:12" x14ac:dyDescent="0.2">
      <c r="A2538" s="2" t="s">
        <v>3821</v>
      </c>
      <c r="B2538" s="2" t="s">
        <v>4615</v>
      </c>
      <c r="C2538" s="2">
        <v>19085050</v>
      </c>
      <c r="D2538" s="2">
        <v>19085551</v>
      </c>
      <c r="H2538" s="3" t="s">
        <v>4638</v>
      </c>
      <c r="I2538" s="4" t="s">
        <v>4638</v>
      </c>
      <c r="J2538" s="3" t="s">
        <v>4638</v>
      </c>
      <c r="K2538" s="3" t="s">
        <v>4638</v>
      </c>
      <c r="L2538" s="3" t="s">
        <v>4638</v>
      </c>
    </row>
    <row r="2539" spans="1:12" x14ac:dyDescent="0.2">
      <c r="A2539" s="2" t="s">
        <v>388</v>
      </c>
      <c r="B2539" s="2" t="s">
        <v>4615</v>
      </c>
      <c r="C2539" s="2">
        <v>19527800</v>
      </c>
      <c r="D2539" s="2">
        <v>19528301</v>
      </c>
      <c r="H2539" s="3" t="s">
        <v>4638</v>
      </c>
      <c r="I2539" s="4" t="s">
        <v>4638</v>
      </c>
      <c r="J2539" s="3" t="s">
        <v>4638</v>
      </c>
      <c r="K2539" s="3" t="s">
        <v>4638</v>
      </c>
      <c r="L2539" s="3" t="s">
        <v>4638</v>
      </c>
    </row>
    <row r="2540" spans="1:12" x14ac:dyDescent="0.2">
      <c r="A2540" s="2" t="s">
        <v>263</v>
      </c>
      <c r="B2540" s="2" t="s">
        <v>4615</v>
      </c>
      <c r="C2540" s="2">
        <v>19572809</v>
      </c>
      <c r="D2540" s="2">
        <v>19573310</v>
      </c>
      <c r="H2540" s="3" t="s">
        <v>4638</v>
      </c>
      <c r="I2540" s="4" t="s">
        <v>4638</v>
      </c>
      <c r="J2540" s="3" t="s">
        <v>4638</v>
      </c>
      <c r="K2540" s="3" t="s">
        <v>4638</v>
      </c>
      <c r="L2540" s="3" t="s">
        <v>4638</v>
      </c>
    </row>
    <row r="2541" spans="1:12" x14ac:dyDescent="0.2">
      <c r="A2541" s="2" t="s">
        <v>254</v>
      </c>
      <c r="B2541" s="2" t="s">
        <v>4615</v>
      </c>
      <c r="C2541" s="2">
        <v>19575859</v>
      </c>
      <c r="D2541" s="2">
        <v>19576360</v>
      </c>
      <c r="H2541" s="3" t="s">
        <v>4638</v>
      </c>
      <c r="I2541" s="4" t="s">
        <v>4638</v>
      </c>
      <c r="J2541" s="3" t="s">
        <v>4638</v>
      </c>
      <c r="K2541" s="3" t="s">
        <v>4638</v>
      </c>
      <c r="L2541" s="3" t="s">
        <v>4638</v>
      </c>
    </row>
    <row r="2542" spans="1:12" x14ac:dyDescent="0.2">
      <c r="A2542" s="2" t="s">
        <v>2147</v>
      </c>
      <c r="B2542" s="2" t="s">
        <v>4615</v>
      </c>
      <c r="C2542" s="2">
        <v>31732876</v>
      </c>
      <c r="D2542" s="2">
        <v>31733377</v>
      </c>
      <c r="H2542" s="3" t="s">
        <v>4638</v>
      </c>
      <c r="I2542" s="4" t="s">
        <v>4638</v>
      </c>
      <c r="J2542" s="3" t="s">
        <v>4638</v>
      </c>
      <c r="K2542" s="3" t="s">
        <v>4638</v>
      </c>
      <c r="L2542" s="3" t="s">
        <v>4638</v>
      </c>
    </row>
    <row r="2543" spans="1:12" x14ac:dyDescent="0.2">
      <c r="A2543" s="2" t="s">
        <v>4214</v>
      </c>
      <c r="B2543" s="2" t="s">
        <v>4615</v>
      </c>
      <c r="C2543" s="2">
        <v>32400840</v>
      </c>
      <c r="D2543" s="2">
        <v>32401341</v>
      </c>
      <c r="H2543" s="3" t="s">
        <v>4638</v>
      </c>
      <c r="I2543" s="4" t="s">
        <v>4638</v>
      </c>
      <c r="J2543" s="3" t="s">
        <v>4638</v>
      </c>
      <c r="K2543" s="3" t="s">
        <v>4638</v>
      </c>
      <c r="L2543" s="3" t="s">
        <v>4638</v>
      </c>
    </row>
    <row r="2544" spans="1:12" x14ac:dyDescent="0.2">
      <c r="A2544" s="2" t="s">
        <v>4070</v>
      </c>
      <c r="B2544" s="2" t="s">
        <v>4615</v>
      </c>
      <c r="C2544" s="2">
        <v>32422631</v>
      </c>
      <c r="D2544" s="2">
        <v>32423132</v>
      </c>
      <c r="H2544" s="3" t="s">
        <v>4638</v>
      </c>
      <c r="I2544" s="4" t="s">
        <v>4638</v>
      </c>
      <c r="J2544" s="3" t="s">
        <v>4638</v>
      </c>
      <c r="K2544" s="3" t="s">
        <v>4638</v>
      </c>
      <c r="L2544" s="3" t="s">
        <v>4638</v>
      </c>
    </row>
    <row r="2545" spans="1:12" x14ac:dyDescent="0.2">
      <c r="A2545" s="2" t="s">
        <v>3767</v>
      </c>
      <c r="B2545" s="2" t="s">
        <v>4615</v>
      </c>
      <c r="C2545" s="2">
        <v>32444830</v>
      </c>
      <c r="D2545" s="2">
        <v>32445331</v>
      </c>
      <c r="H2545" s="3" t="s">
        <v>4638</v>
      </c>
      <c r="I2545" s="4" t="s">
        <v>4638</v>
      </c>
      <c r="J2545" s="3" t="s">
        <v>4638</v>
      </c>
      <c r="K2545" s="3" t="s">
        <v>4638</v>
      </c>
      <c r="L2545" s="3" t="s">
        <v>4638</v>
      </c>
    </row>
    <row r="2546" spans="1:12" x14ac:dyDescent="0.2">
      <c r="A2546" s="2" t="s">
        <v>3666</v>
      </c>
      <c r="B2546" s="2" t="s">
        <v>4615</v>
      </c>
      <c r="C2546" s="2">
        <v>32450707</v>
      </c>
      <c r="D2546" s="2">
        <v>32451208</v>
      </c>
      <c r="H2546" s="3" t="s">
        <v>4638</v>
      </c>
      <c r="I2546" s="4" t="s">
        <v>4638</v>
      </c>
      <c r="J2546" s="3" t="s">
        <v>4638</v>
      </c>
      <c r="K2546" s="3" t="s">
        <v>4638</v>
      </c>
      <c r="L2546" s="3" t="s">
        <v>4638</v>
      </c>
    </row>
    <row r="2547" spans="1:12" x14ac:dyDescent="0.2">
      <c r="A2547" s="2" t="s">
        <v>3588</v>
      </c>
      <c r="B2547" s="2" t="s">
        <v>4615</v>
      </c>
      <c r="C2547" s="2">
        <v>32453943</v>
      </c>
      <c r="D2547" s="2">
        <v>32454444</v>
      </c>
      <c r="H2547" s="3" t="s">
        <v>4638</v>
      </c>
      <c r="I2547" s="4" t="s">
        <v>4638</v>
      </c>
      <c r="J2547" s="3" t="s">
        <v>4638</v>
      </c>
      <c r="K2547" s="3" t="s">
        <v>4638</v>
      </c>
      <c r="L2547" s="3" t="s">
        <v>4638</v>
      </c>
    </row>
    <row r="2548" spans="1:12" x14ac:dyDescent="0.2">
      <c r="A2548" s="2" t="s">
        <v>3549</v>
      </c>
      <c r="B2548" s="2" t="s">
        <v>4615</v>
      </c>
      <c r="C2548" s="2">
        <v>32455484</v>
      </c>
      <c r="D2548" s="2">
        <v>32455985</v>
      </c>
      <c r="H2548" s="3" t="s">
        <v>4638</v>
      </c>
      <c r="I2548" s="4" t="s">
        <v>4638</v>
      </c>
      <c r="J2548" s="3" t="s">
        <v>4638</v>
      </c>
      <c r="K2548" s="3" t="s">
        <v>4638</v>
      </c>
      <c r="L2548" s="3" t="s">
        <v>4638</v>
      </c>
    </row>
    <row r="2549" spans="1:12" x14ac:dyDescent="0.2">
      <c r="A2549" s="2" t="s">
        <v>2445</v>
      </c>
      <c r="B2549" s="2" t="s">
        <v>4615</v>
      </c>
      <c r="C2549" s="2">
        <v>32478752</v>
      </c>
      <c r="D2549" s="2">
        <v>32479253</v>
      </c>
      <c r="H2549" s="3" t="s">
        <v>4638</v>
      </c>
      <c r="I2549" s="4" t="s">
        <v>4638</v>
      </c>
      <c r="J2549" s="3" t="s">
        <v>4638</v>
      </c>
      <c r="K2549" s="3" t="s">
        <v>4638</v>
      </c>
      <c r="L2549" s="3" t="s">
        <v>4638</v>
      </c>
    </row>
    <row r="2550" spans="1:12" x14ac:dyDescent="0.2">
      <c r="A2550" s="2" t="s">
        <v>1968</v>
      </c>
      <c r="B2550" s="2" t="s">
        <v>4615</v>
      </c>
      <c r="C2550" s="2">
        <v>32483455</v>
      </c>
      <c r="D2550" s="2">
        <v>32483956</v>
      </c>
      <c r="H2550" s="3" t="s">
        <v>4638</v>
      </c>
      <c r="I2550" s="4" t="s">
        <v>4638</v>
      </c>
      <c r="J2550" s="3" t="s">
        <v>4638</v>
      </c>
      <c r="K2550" s="3" t="s">
        <v>4638</v>
      </c>
      <c r="L2550" s="3" t="s">
        <v>4638</v>
      </c>
    </row>
    <row r="2551" spans="1:12" x14ac:dyDescent="0.2">
      <c r="A2551" s="2" t="s">
        <v>233</v>
      </c>
      <c r="B2551" s="2" t="s">
        <v>4615</v>
      </c>
      <c r="C2551" s="2">
        <v>46677686</v>
      </c>
      <c r="D2551" s="2">
        <v>46678187</v>
      </c>
      <c r="H2551" s="3" t="s">
        <v>4638</v>
      </c>
      <c r="I2551" s="4" t="s">
        <v>4638</v>
      </c>
      <c r="J2551" s="3" t="s">
        <v>4638</v>
      </c>
      <c r="K2551" s="3" t="s">
        <v>4638</v>
      </c>
      <c r="L2551" s="3" t="s">
        <v>4638</v>
      </c>
    </row>
    <row r="2552" spans="1:12" x14ac:dyDescent="0.2">
      <c r="A2552" s="2" t="s">
        <v>382</v>
      </c>
      <c r="B2552" s="2" t="s">
        <v>4615</v>
      </c>
      <c r="C2552" s="2">
        <v>46737251</v>
      </c>
      <c r="D2552" s="2">
        <v>46737752</v>
      </c>
      <c r="H2552" s="3" t="s">
        <v>4638</v>
      </c>
      <c r="I2552" s="4" t="s">
        <v>4638</v>
      </c>
      <c r="J2552" s="3" t="s">
        <v>4638</v>
      </c>
      <c r="K2552" s="3" t="s">
        <v>4638</v>
      </c>
      <c r="L2552" s="3" t="s">
        <v>4638</v>
      </c>
    </row>
    <row r="2553" spans="1:12" x14ac:dyDescent="0.2">
      <c r="A2553" s="2" t="s">
        <v>492</v>
      </c>
      <c r="B2553" s="2" t="s">
        <v>4615</v>
      </c>
      <c r="C2553" s="2">
        <v>47636992</v>
      </c>
      <c r="D2553" s="2">
        <v>47637493</v>
      </c>
      <c r="H2553" s="3" t="s">
        <v>4638</v>
      </c>
      <c r="I2553" s="4" t="s">
        <v>4638</v>
      </c>
      <c r="J2553" s="3" t="s">
        <v>4638</v>
      </c>
      <c r="K2553" s="3" t="s">
        <v>4638</v>
      </c>
      <c r="L2553" s="3" t="s">
        <v>4638</v>
      </c>
    </row>
    <row r="2554" spans="1:12" x14ac:dyDescent="0.2">
      <c r="A2554" s="2" t="s">
        <v>2536</v>
      </c>
      <c r="B2554" s="2" t="s">
        <v>4615</v>
      </c>
      <c r="C2554" s="2">
        <v>48359049</v>
      </c>
      <c r="D2554" s="2">
        <v>48359550</v>
      </c>
      <c r="H2554" s="3" t="s">
        <v>4638</v>
      </c>
      <c r="I2554" s="4" t="s">
        <v>4638</v>
      </c>
      <c r="J2554" s="3" t="s">
        <v>4638</v>
      </c>
      <c r="K2554" s="3" t="s">
        <v>4638</v>
      </c>
      <c r="L2554" s="3" t="s">
        <v>4638</v>
      </c>
    </row>
    <row r="2555" spans="1:12" x14ac:dyDescent="0.2">
      <c r="A2555" s="2" t="s">
        <v>2281</v>
      </c>
      <c r="B2555" s="2" t="s">
        <v>4615</v>
      </c>
      <c r="C2555" s="2">
        <v>49060504</v>
      </c>
      <c r="D2555" s="2">
        <v>49061107</v>
      </c>
      <c r="H2555" s="3" t="s">
        <v>4638</v>
      </c>
      <c r="I2555" s="4" t="s">
        <v>4638</v>
      </c>
      <c r="J2555" s="3" t="s">
        <v>4638</v>
      </c>
      <c r="K2555" s="3" t="s">
        <v>4638</v>
      </c>
      <c r="L2555" s="3" t="s">
        <v>4638</v>
      </c>
    </row>
    <row r="2556" spans="1:12" x14ac:dyDescent="0.2">
      <c r="A2556" s="2" t="s">
        <v>2817</v>
      </c>
      <c r="B2556" s="2" t="s">
        <v>4615</v>
      </c>
      <c r="C2556" s="2">
        <v>49580452</v>
      </c>
      <c r="D2556" s="2">
        <v>49580953</v>
      </c>
      <c r="H2556" s="3" t="s">
        <v>4638</v>
      </c>
      <c r="I2556" s="4" t="s">
        <v>4638</v>
      </c>
      <c r="J2556" s="3" t="s">
        <v>4638</v>
      </c>
      <c r="K2556" s="3" t="s">
        <v>4638</v>
      </c>
      <c r="L2556" s="3" t="s">
        <v>4638</v>
      </c>
    </row>
    <row r="2557" spans="1:12" x14ac:dyDescent="0.2">
      <c r="A2557" s="2" t="s">
        <v>3250</v>
      </c>
      <c r="B2557" s="2" t="s">
        <v>4615</v>
      </c>
      <c r="C2557" s="2">
        <v>50304164</v>
      </c>
      <c r="D2557" s="2">
        <v>50304665</v>
      </c>
      <c r="H2557" s="3" t="s">
        <v>4638</v>
      </c>
      <c r="I2557" s="4" t="s">
        <v>4638</v>
      </c>
      <c r="J2557" s="3" t="s">
        <v>4638</v>
      </c>
      <c r="K2557" s="3" t="s">
        <v>4638</v>
      </c>
      <c r="L2557" s="3" t="s">
        <v>4638</v>
      </c>
    </row>
    <row r="2558" spans="1:12" x14ac:dyDescent="0.2">
      <c r="A2558" s="2" t="s">
        <v>733</v>
      </c>
      <c r="B2558" s="2" t="s">
        <v>4615</v>
      </c>
      <c r="C2558" s="2">
        <v>52147217</v>
      </c>
      <c r="D2558" s="2">
        <v>52147759</v>
      </c>
      <c r="H2558" s="3" t="s">
        <v>4638</v>
      </c>
      <c r="I2558" s="4" t="s">
        <v>4638</v>
      </c>
      <c r="J2558" s="3" t="s">
        <v>4638</v>
      </c>
      <c r="K2558" s="3" t="s">
        <v>4638</v>
      </c>
      <c r="L2558" s="3" t="s">
        <v>4638</v>
      </c>
    </row>
    <row r="2559" spans="1:12" x14ac:dyDescent="0.2">
      <c r="A2559" s="2" t="s">
        <v>757</v>
      </c>
      <c r="B2559" s="2" t="s">
        <v>4615</v>
      </c>
      <c r="C2559" s="2">
        <v>52148470</v>
      </c>
      <c r="D2559" s="2">
        <v>52149026</v>
      </c>
      <c r="H2559" s="3" t="s">
        <v>4638</v>
      </c>
      <c r="I2559" s="4" t="s">
        <v>4638</v>
      </c>
      <c r="J2559" s="3" t="s">
        <v>4638</v>
      </c>
      <c r="K2559" s="3" t="s">
        <v>4638</v>
      </c>
      <c r="L2559" s="3" t="s">
        <v>4638</v>
      </c>
    </row>
    <row r="2560" spans="1:12" x14ac:dyDescent="0.2">
      <c r="A2560" s="2" t="s">
        <v>3404</v>
      </c>
      <c r="B2560" s="2" t="s">
        <v>4615</v>
      </c>
      <c r="C2560" s="2">
        <v>52873941</v>
      </c>
      <c r="D2560" s="2">
        <v>52874442</v>
      </c>
      <c r="H2560" s="3" t="s">
        <v>4638</v>
      </c>
      <c r="I2560" s="4" t="s">
        <v>4638</v>
      </c>
      <c r="J2560" s="3" t="s">
        <v>4638</v>
      </c>
      <c r="K2560" s="3" t="s">
        <v>4638</v>
      </c>
      <c r="L2560" s="3" t="s">
        <v>4638</v>
      </c>
    </row>
    <row r="2561" spans="1:12" x14ac:dyDescent="0.2">
      <c r="A2561" s="2" t="s">
        <v>1429</v>
      </c>
      <c r="B2561" s="2" t="s">
        <v>4615</v>
      </c>
      <c r="C2561" s="2">
        <v>53658904</v>
      </c>
      <c r="D2561" s="2">
        <v>53659533</v>
      </c>
      <c r="H2561" s="3" t="s">
        <v>4638</v>
      </c>
      <c r="I2561" s="4" t="s">
        <v>4638</v>
      </c>
      <c r="J2561" s="3" t="s">
        <v>4638</v>
      </c>
      <c r="K2561" s="3" t="s">
        <v>4638</v>
      </c>
      <c r="L2561" s="3" t="s">
        <v>4638</v>
      </c>
    </row>
    <row r="2562" spans="1:12" x14ac:dyDescent="0.2">
      <c r="A2562" s="2" t="s">
        <v>2001</v>
      </c>
      <c r="B2562" s="2" t="s">
        <v>4615</v>
      </c>
      <c r="C2562" s="2">
        <v>54006282</v>
      </c>
      <c r="D2562" s="2">
        <v>54006783</v>
      </c>
      <c r="H2562" s="3" t="s">
        <v>4638</v>
      </c>
      <c r="I2562" s="4" t="s">
        <v>4638</v>
      </c>
      <c r="J2562" s="3" t="s">
        <v>4638</v>
      </c>
      <c r="K2562" s="3" t="s">
        <v>4638</v>
      </c>
      <c r="L2562" s="3" t="s">
        <v>4638</v>
      </c>
    </row>
    <row r="2563" spans="1:12" x14ac:dyDescent="0.2">
      <c r="A2563" s="2" t="s">
        <v>1027</v>
      </c>
      <c r="B2563" s="2" t="s">
        <v>4615</v>
      </c>
      <c r="C2563" s="2">
        <v>54159096</v>
      </c>
      <c r="D2563" s="2">
        <v>54159597</v>
      </c>
      <c r="H2563" s="3" t="s">
        <v>4638</v>
      </c>
      <c r="I2563" s="4" t="s">
        <v>4638</v>
      </c>
      <c r="J2563" s="3" t="s">
        <v>4638</v>
      </c>
      <c r="K2563" s="3" t="s">
        <v>4638</v>
      </c>
      <c r="L2563" s="3" t="s">
        <v>4638</v>
      </c>
    </row>
    <row r="2564" spans="1:12" x14ac:dyDescent="0.2">
      <c r="A2564" s="2" t="s">
        <v>1033</v>
      </c>
      <c r="B2564" s="2" t="s">
        <v>4615</v>
      </c>
      <c r="C2564" s="2">
        <v>54159644</v>
      </c>
      <c r="D2564" s="2">
        <v>54160145</v>
      </c>
      <c r="H2564" s="3" t="s">
        <v>4638</v>
      </c>
      <c r="I2564" s="4" t="s">
        <v>4638</v>
      </c>
      <c r="J2564" s="3" t="s">
        <v>4638</v>
      </c>
      <c r="K2564" s="3" t="s">
        <v>4638</v>
      </c>
      <c r="L2564" s="3" t="s">
        <v>4638</v>
      </c>
    </row>
    <row r="2565" spans="1:12" x14ac:dyDescent="0.2">
      <c r="A2565" s="2" t="s">
        <v>1079</v>
      </c>
      <c r="B2565" s="2" t="s">
        <v>4615</v>
      </c>
      <c r="C2565" s="2">
        <v>54161162</v>
      </c>
      <c r="D2565" s="2">
        <v>54161663</v>
      </c>
      <c r="H2565" s="3" t="s">
        <v>4638</v>
      </c>
      <c r="I2565" s="4" t="s">
        <v>4638</v>
      </c>
      <c r="J2565" s="3" t="s">
        <v>4638</v>
      </c>
      <c r="K2565" s="3" t="s">
        <v>4638</v>
      </c>
      <c r="L2565" s="3" t="s">
        <v>4638</v>
      </c>
    </row>
    <row r="2566" spans="1:12" x14ac:dyDescent="0.2">
      <c r="A2566" s="2" t="s">
        <v>1531</v>
      </c>
      <c r="B2566" s="2" t="s">
        <v>4615</v>
      </c>
      <c r="C2566" s="2">
        <v>54175349</v>
      </c>
      <c r="D2566" s="2">
        <v>54175850</v>
      </c>
      <c r="H2566" s="3" t="s">
        <v>4638</v>
      </c>
      <c r="I2566" s="4" t="s">
        <v>4638</v>
      </c>
      <c r="J2566" s="3" t="s">
        <v>4638</v>
      </c>
      <c r="K2566" s="3" t="s">
        <v>4638</v>
      </c>
      <c r="L2566" s="3" t="s">
        <v>4638</v>
      </c>
    </row>
    <row r="2567" spans="1:12" x14ac:dyDescent="0.2">
      <c r="A2567" s="2" t="s">
        <v>2820</v>
      </c>
      <c r="B2567" s="2" t="s">
        <v>4615</v>
      </c>
      <c r="C2567" s="2">
        <v>55413398</v>
      </c>
      <c r="D2567" s="2">
        <v>55413899</v>
      </c>
      <c r="H2567" s="3" t="s">
        <v>4638</v>
      </c>
      <c r="I2567" s="4" t="s">
        <v>4638</v>
      </c>
      <c r="J2567" s="3" t="s">
        <v>4638</v>
      </c>
      <c r="K2567" s="3" t="s">
        <v>4638</v>
      </c>
      <c r="L2567" s="3" t="s">
        <v>4638</v>
      </c>
    </row>
    <row r="2568" spans="1:12" x14ac:dyDescent="0.2">
      <c r="A2568" s="2" t="s">
        <v>4419</v>
      </c>
      <c r="B2568" s="2" t="s">
        <v>4615</v>
      </c>
      <c r="C2568" s="2">
        <v>59067042</v>
      </c>
      <c r="D2568" s="2">
        <v>59067543</v>
      </c>
      <c r="H2568" s="3" t="s">
        <v>4638</v>
      </c>
      <c r="I2568" s="4" t="s">
        <v>4638</v>
      </c>
      <c r="J2568" s="3" t="s">
        <v>4638</v>
      </c>
      <c r="K2568" s="3" t="s">
        <v>4638</v>
      </c>
      <c r="L2568" s="3" t="s">
        <v>4638</v>
      </c>
    </row>
    <row r="2569" spans="1:12" x14ac:dyDescent="0.2">
      <c r="A2569" s="2" t="s">
        <v>1097</v>
      </c>
      <c r="B2569" s="2" t="s">
        <v>4615</v>
      </c>
      <c r="C2569" s="2">
        <v>67069025</v>
      </c>
      <c r="D2569" s="2">
        <v>67069835</v>
      </c>
      <c r="H2569" s="3" t="s">
        <v>4638</v>
      </c>
      <c r="I2569" s="4" t="s">
        <v>4638</v>
      </c>
      <c r="J2569" s="3" t="s">
        <v>4638</v>
      </c>
      <c r="K2569" s="3" t="s">
        <v>4638</v>
      </c>
      <c r="L2569" s="3" t="s">
        <v>4638</v>
      </c>
    </row>
    <row r="2570" spans="1:12" x14ac:dyDescent="0.2">
      <c r="A2570" s="2" t="s">
        <v>2440</v>
      </c>
      <c r="B2570" s="2" t="s">
        <v>4615</v>
      </c>
      <c r="C2570" s="2">
        <v>71164626</v>
      </c>
      <c r="D2570" s="2">
        <v>71165127</v>
      </c>
      <c r="H2570" s="3" t="s">
        <v>4638</v>
      </c>
      <c r="I2570" s="4" t="s">
        <v>4638</v>
      </c>
      <c r="J2570" s="3" t="s">
        <v>4638</v>
      </c>
      <c r="K2570" s="3" t="s">
        <v>4638</v>
      </c>
      <c r="L2570" s="3" t="s">
        <v>4638</v>
      </c>
    </row>
    <row r="2571" spans="1:12" x14ac:dyDescent="0.2">
      <c r="A2571" s="2" t="s">
        <v>3991</v>
      </c>
      <c r="B2571" s="2" t="s">
        <v>4615</v>
      </c>
      <c r="C2571" s="2">
        <v>71607858</v>
      </c>
      <c r="D2571" s="2">
        <v>71608359</v>
      </c>
      <c r="H2571" s="3" t="s">
        <v>4638</v>
      </c>
      <c r="I2571" s="4" t="s">
        <v>4638</v>
      </c>
      <c r="J2571" s="3" t="s">
        <v>4638</v>
      </c>
      <c r="K2571" s="3" t="s">
        <v>4638</v>
      </c>
      <c r="L2571" s="3" t="s">
        <v>4638</v>
      </c>
    </row>
    <row r="2572" spans="1:12" x14ac:dyDescent="0.2">
      <c r="A2572" s="2" t="s">
        <v>4276</v>
      </c>
      <c r="B2572" s="2" t="s">
        <v>4615</v>
      </c>
      <c r="C2572" s="2">
        <v>74391261</v>
      </c>
      <c r="D2572" s="2">
        <v>74391762</v>
      </c>
      <c r="H2572" s="3" t="s">
        <v>4638</v>
      </c>
      <c r="I2572" s="4" t="s">
        <v>4638</v>
      </c>
      <c r="J2572" s="3" t="s">
        <v>4638</v>
      </c>
      <c r="K2572" s="3" t="s">
        <v>4638</v>
      </c>
      <c r="L2572" s="3" t="s">
        <v>4638</v>
      </c>
    </row>
    <row r="2573" spans="1:12" x14ac:dyDescent="0.2">
      <c r="A2573" s="2" t="s">
        <v>4322</v>
      </c>
      <c r="B2573" s="2" t="s">
        <v>4615</v>
      </c>
      <c r="C2573" s="2">
        <v>74402564</v>
      </c>
      <c r="D2573" s="2">
        <v>74403065</v>
      </c>
      <c r="H2573" s="3" t="s">
        <v>4638</v>
      </c>
      <c r="I2573" s="4" t="s">
        <v>4638</v>
      </c>
      <c r="J2573" s="3" t="s">
        <v>4638</v>
      </c>
      <c r="K2573" s="3" t="s">
        <v>4638</v>
      </c>
      <c r="L2573" s="3" t="s">
        <v>4638</v>
      </c>
    </row>
    <row r="2574" spans="1:12" x14ac:dyDescent="0.2">
      <c r="A2574" s="2" t="s">
        <v>4354</v>
      </c>
      <c r="B2574" s="2" t="s">
        <v>4615</v>
      </c>
      <c r="C2574" s="2">
        <v>74415616</v>
      </c>
      <c r="D2574" s="2">
        <v>74416117</v>
      </c>
      <c r="H2574" s="3" t="s">
        <v>4638</v>
      </c>
      <c r="I2574" s="4" t="s">
        <v>4638</v>
      </c>
      <c r="J2574" s="3" t="s">
        <v>4638</v>
      </c>
      <c r="K2574" s="3" t="s">
        <v>4638</v>
      </c>
      <c r="L2574" s="3" t="s">
        <v>4638</v>
      </c>
    </row>
    <row r="2575" spans="1:12" x14ac:dyDescent="0.2">
      <c r="A2575" s="2" t="s">
        <v>4205</v>
      </c>
      <c r="B2575" s="2" t="s">
        <v>4615</v>
      </c>
      <c r="C2575" s="2">
        <v>74453891</v>
      </c>
      <c r="D2575" s="2">
        <v>74454402</v>
      </c>
      <c r="H2575" s="3" t="s">
        <v>4638</v>
      </c>
      <c r="I2575" s="4" t="s">
        <v>4638</v>
      </c>
      <c r="J2575" s="3" t="s">
        <v>4638</v>
      </c>
      <c r="K2575" s="3" t="s">
        <v>4638</v>
      </c>
      <c r="L2575" s="3" t="s">
        <v>4638</v>
      </c>
    </row>
    <row r="2576" spans="1:12" x14ac:dyDescent="0.2">
      <c r="A2576" s="2" t="s">
        <v>3972</v>
      </c>
      <c r="B2576" s="2" t="s">
        <v>4615</v>
      </c>
      <c r="C2576" s="2">
        <v>74483091</v>
      </c>
      <c r="D2576" s="2">
        <v>74483592</v>
      </c>
      <c r="H2576" s="3" t="s">
        <v>4638</v>
      </c>
      <c r="I2576" s="4" t="s">
        <v>4638</v>
      </c>
      <c r="J2576" s="3" t="s">
        <v>4638</v>
      </c>
      <c r="K2576" s="3" t="s">
        <v>4638</v>
      </c>
      <c r="L2576" s="3" t="s">
        <v>4638</v>
      </c>
    </row>
    <row r="2577" spans="1:12" x14ac:dyDescent="0.2">
      <c r="A2577" s="2" t="s">
        <v>3888</v>
      </c>
      <c r="B2577" s="2" t="s">
        <v>4615</v>
      </c>
      <c r="C2577" s="2">
        <v>74489472</v>
      </c>
      <c r="D2577" s="2">
        <v>74489973</v>
      </c>
      <c r="H2577" s="3" t="s">
        <v>4638</v>
      </c>
      <c r="I2577" s="4" t="s">
        <v>4638</v>
      </c>
      <c r="J2577" s="3" t="s">
        <v>4638</v>
      </c>
      <c r="K2577" s="3" t="s">
        <v>4638</v>
      </c>
      <c r="L2577" s="3" t="s">
        <v>4638</v>
      </c>
    </row>
    <row r="2578" spans="1:12" x14ac:dyDescent="0.2">
      <c r="A2578" s="2" t="s">
        <v>3872</v>
      </c>
      <c r="B2578" s="2" t="s">
        <v>4615</v>
      </c>
      <c r="C2578" s="2">
        <v>74490234</v>
      </c>
      <c r="D2578" s="2">
        <v>74490886</v>
      </c>
      <c r="H2578" s="3" t="s">
        <v>4638</v>
      </c>
      <c r="I2578" s="4" t="s">
        <v>4638</v>
      </c>
      <c r="J2578" s="3" t="s">
        <v>4638</v>
      </c>
      <c r="K2578" s="3" t="s">
        <v>4638</v>
      </c>
      <c r="L2578" s="3" t="s">
        <v>4638</v>
      </c>
    </row>
    <row r="2579" spans="1:12" x14ac:dyDescent="0.2">
      <c r="A2579" s="2" t="s">
        <v>3509</v>
      </c>
      <c r="B2579" s="2" t="s">
        <v>4615</v>
      </c>
      <c r="C2579" s="2">
        <v>74508749</v>
      </c>
      <c r="D2579" s="2">
        <v>74509435</v>
      </c>
      <c r="H2579" s="3" t="s">
        <v>4638</v>
      </c>
      <c r="I2579" s="4" t="s">
        <v>4638</v>
      </c>
      <c r="J2579" s="3" t="s">
        <v>4638</v>
      </c>
      <c r="K2579" s="3" t="s">
        <v>4638</v>
      </c>
      <c r="L2579" s="3" t="s">
        <v>4638</v>
      </c>
    </row>
    <row r="2580" spans="1:12" x14ac:dyDescent="0.2">
      <c r="A2580" s="2" t="s">
        <v>183</v>
      </c>
      <c r="B2580" s="2" t="s">
        <v>4615</v>
      </c>
      <c r="C2580" s="2">
        <v>75850958</v>
      </c>
      <c r="D2580" s="2">
        <v>75851459</v>
      </c>
      <c r="H2580" s="3" t="s">
        <v>4638</v>
      </c>
      <c r="I2580" s="4" t="s">
        <v>4638</v>
      </c>
      <c r="J2580" s="3" t="s">
        <v>4638</v>
      </c>
      <c r="K2580" s="3" t="s">
        <v>4638</v>
      </c>
      <c r="L2580" s="3" t="s">
        <v>4638</v>
      </c>
    </row>
    <row r="2581" spans="1:12" x14ac:dyDescent="0.2">
      <c r="A2581" s="2" t="s">
        <v>287</v>
      </c>
      <c r="B2581" s="2" t="s">
        <v>4615</v>
      </c>
      <c r="C2581" s="2">
        <v>75909030</v>
      </c>
      <c r="D2581" s="2">
        <v>75909531</v>
      </c>
      <c r="H2581" s="3" t="s">
        <v>4638</v>
      </c>
      <c r="I2581" s="4" t="s">
        <v>4638</v>
      </c>
      <c r="J2581" s="3" t="s">
        <v>4638</v>
      </c>
      <c r="K2581" s="3" t="s">
        <v>4638</v>
      </c>
      <c r="L2581" s="3" t="s">
        <v>4638</v>
      </c>
    </row>
    <row r="2582" spans="1:12" x14ac:dyDescent="0.2">
      <c r="A2582" s="2" t="s">
        <v>306</v>
      </c>
      <c r="B2582" s="2" t="s">
        <v>4615</v>
      </c>
      <c r="C2582" s="2">
        <v>79531563</v>
      </c>
      <c r="D2582" s="2">
        <v>79532064</v>
      </c>
      <c r="H2582" s="3" t="s">
        <v>4638</v>
      </c>
      <c r="I2582" s="4" t="s">
        <v>4638</v>
      </c>
      <c r="J2582" s="3" t="s">
        <v>4638</v>
      </c>
      <c r="K2582" s="3" t="s">
        <v>4638</v>
      </c>
      <c r="L2582" s="3" t="s">
        <v>4638</v>
      </c>
    </row>
    <row r="2583" spans="1:12" x14ac:dyDescent="0.2">
      <c r="A2583" s="2" t="s">
        <v>299</v>
      </c>
      <c r="B2583" s="2" t="s">
        <v>4615</v>
      </c>
      <c r="C2583" s="2">
        <v>79532727</v>
      </c>
      <c r="D2583" s="2">
        <v>79533228</v>
      </c>
      <c r="H2583" s="3" t="s">
        <v>4638</v>
      </c>
      <c r="I2583" s="4" t="s">
        <v>4638</v>
      </c>
      <c r="J2583" s="3" t="s">
        <v>4638</v>
      </c>
      <c r="K2583" s="3" t="s">
        <v>4638</v>
      </c>
      <c r="L2583" s="3" t="s">
        <v>4638</v>
      </c>
    </row>
    <row r="2584" spans="1:12" x14ac:dyDescent="0.2">
      <c r="A2584" s="2" t="s">
        <v>273</v>
      </c>
      <c r="B2584" s="2" t="s">
        <v>4615</v>
      </c>
      <c r="C2584" s="2">
        <v>79547597</v>
      </c>
      <c r="D2584" s="2">
        <v>79548098</v>
      </c>
      <c r="H2584" s="3" t="s">
        <v>4638</v>
      </c>
      <c r="I2584" s="4" t="s">
        <v>4638</v>
      </c>
      <c r="J2584" s="3" t="s">
        <v>4638</v>
      </c>
      <c r="K2584" s="3" t="s">
        <v>4638</v>
      </c>
      <c r="L2584" s="3" t="s">
        <v>4638</v>
      </c>
    </row>
    <row r="2585" spans="1:12" x14ac:dyDescent="0.2">
      <c r="A2585" s="2" t="s">
        <v>257</v>
      </c>
      <c r="B2585" s="2" t="s">
        <v>4615</v>
      </c>
      <c r="C2585" s="2">
        <v>79555454</v>
      </c>
      <c r="D2585" s="2">
        <v>79555955</v>
      </c>
      <c r="H2585" s="3" t="s">
        <v>4638</v>
      </c>
      <c r="I2585" s="4" t="s">
        <v>4638</v>
      </c>
      <c r="J2585" s="3" t="s">
        <v>4638</v>
      </c>
      <c r="K2585" s="3" t="s">
        <v>4638</v>
      </c>
      <c r="L2585" s="3" t="s">
        <v>4638</v>
      </c>
    </row>
    <row r="2586" spans="1:12" x14ac:dyDescent="0.2">
      <c r="A2586" s="2" t="s">
        <v>269</v>
      </c>
      <c r="B2586" s="2" t="s">
        <v>4615</v>
      </c>
      <c r="C2586" s="2">
        <v>79560176</v>
      </c>
      <c r="D2586" s="2">
        <v>79560677</v>
      </c>
      <c r="H2586" s="3" t="s">
        <v>4638</v>
      </c>
      <c r="I2586" s="4" t="s">
        <v>4638</v>
      </c>
      <c r="J2586" s="3" t="s">
        <v>4638</v>
      </c>
      <c r="K2586" s="3" t="s">
        <v>4638</v>
      </c>
      <c r="L2586" s="3" t="s">
        <v>4638</v>
      </c>
    </row>
    <row r="2587" spans="1:12" x14ac:dyDescent="0.2">
      <c r="A2587" s="2" t="s">
        <v>285</v>
      </c>
      <c r="B2587" s="2" t="s">
        <v>4615</v>
      </c>
      <c r="C2587" s="2">
        <v>79566346</v>
      </c>
      <c r="D2587" s="2">
        <v>79566847</v>
      </c>
      <c r="H2587" s="3" t="s">
        <v>4638</v>
      </c>
      <c r="I2587" s="4" t="s">
        <v>4638</v>
      </c>
      <c r="J2587" s="3" t="s">
        <v>4638</v>
      </c>
      <c r="K2587" s="3" t="s">
        <v>4638</v>
      </c>
      <c r="L2587" s="3" t="s">
        <v>4638</v>
      </c>
    </row>
    <row r="2588" spans="1:12" x14ac:dyDescent="0.2">
      <c r="A2588" s="2" t="s">
        <v>179</v>
      </c>
      <c r="B2588" s="2" t="s">
        <v>4615</v>
      </c>
      <c r="C2588" s="2">
        <v>85465132</v>
      </c>
      <c r="D2588" s="2">
        <v>85465633</v>
      </c>
      <c r="H2588" s="3" t="s">
        <v>4638</v>
      </c>
      <c r="I2588" s="4" t="s">
        <v>4638</v>
      </c>
      <c r="J2588" s="3" t="s">
        <v>4638</v>
      </c>
      <c r="K2588" s="3" t="s">
        <v>4638</v>
      </c>
      <c r="L2588" s="3" t="s">
        <v>4638</v>
      </c>
    </row>
    <row r="2589" spans="1:12" x14ac:dyDescent="0.2">
      <c r="A2589" s="2" t="s">
        <v>2542</v>
      </c>
      <c r="B2589" s="2" t="s">
        <v>4615</v>
      </c>
      <c r="C2589" s="2">
        <v>89663960</v>
      </c>
      <c r="D2589" s="2">
        <v>89664461</v>
      </c>
      <c r="H2589" s="3" t="s">
        <v>4638</v>
      </c>
      <c r="I2589" s="4" t="s">
        <v>4638</v>
      </c>
      <c r="J2589" s="3" t="s">
        <v>4638</v>
      </c>
      <c r="K2589" s="3" t="s">
        <v>4638</v>
      </c>
      <c r="L2589" s="3" t="s">
        <v>4638</v>
      </c>
    </row>
    <row r="2590" spans="1:12" x14ac:dyDescent="0.2">
      <c r="A2590" s="2" t="s">
        <v>2331</v>
      </c>
      <c r="B2590" s="2" t="s">
        <v>4615</v>
      </c>
      <c r="C2590" s="2">
        <v>93563689</v>
      </c>
      <c r="D2590" s="2">
        <v>93564202</v>
      </c>
      <c r="H2590" s="3" t="s">
        <v>4638</v>
      </c>
      <c r="I2590" s="4" t="s">
        <v>4638</v>
      </c>
      <c r="J2590" s="3" t="s">
        <v>4638</v>
      </c>
      <c r="K2590" s="3" t="s">
        <v>4638</v>
      </c>
      <c r="L2590" s="3" t="s">
        <v>4638</v>
      </c>
    </row>
    <row r="2591" spans="1:12" x14ac:dyDescent="0.2">
      <c r="A2591" s="2" t="s">
        <v>826</v>
      </c>
      <c r="B2591" s="2" t="s">
        <v>4615</v>
      </c>
      <c r="C2591" s="2">
        <v>100632712</v>
      </c>
      <c r="D2591" s="2">
        <v>100633213</v>
      </c>
      <c r="H2591" s="3" t="s">
        <v>4638</v>
      </c>
      <c r="I2591" s="4" t="s">
        <v>4638</v>
      </c>
      <c r="J2591" s="3" t="s">
        <v>4638</v>
      </c>
      <c r="K2591" s="3" t="s">
        <v>4638</v>
      </c>
      <c r="L2591" s="3" t="s">
        <v>4638</v>
      </c>
    </row>
    <row r="2592" spans="1:12" x14ac:dyDescent="0.2">
      <c r="A2592" s="2" t="s">
        <v>2208</v>
      </c>
      <c r="B2592" s="2" t="s">
        <v>4615</v>
      </c>
      <c r="C2592" s="2">
        <v>101743798</v>
      </c>
      <c r="D2592" s="2">
        <v>101744299</v>
      </c>
      <c r="H2592" s="3" t="s">
        <v>4638</v>
      </c>
      <c r="I2592" s="4" t="s">
        <v>4638</v>
      </c>
      <c r="J2592" s="3" t="s">
        <v>4638</v>
      </c>
      <c r="K2592" s="3" t="s">
        <v>4638</v>
      </c>
      <c r="L2592" s="3" t="s">
        <v>4638</v>
      </c>
    </row>
    <row r="2593" spans="1:12" x14ac:dyDescent="0.2">
      <c r="A2593" s="2" t="s">
        <v>3009</v>
      </c>
      <c r="B2593" s="2" t="s">
        <v>4615</v>
      </c>
      <c r="C2593" s="2">
        <v>104109110</v>
      </c>
      <c r="D2593" s="2">
        <v>104109611</v>
      </c>
      <c r="H2593" s="3" t="s">
        <v>4638</v>
      </c>
      <c r="I2593" s="4" t="s">
        <v>4638</v>
      </c>
      <c r="J2593" s="3" t="s">
        <v>4638</v>
      </c>
      <c r="K2593" s="3" t="s">
        <v>4638</v>
      </c>
      <c r="L2593" s="3" t="s">
        <v>4638</v>
      </c>
    </row>
    <row r="2594" spans="1:12" x14ac:dyDescent="0.2">
      <c r="A2594" s="2" t="s">
        <v>2972</v>
      </c>
      <c r="B2594" s="2" t="s">
        <v>4615</v>
      </c>
      <c r="C2594" s="2">
        <v>104109866</v>
      </c>
      <c r="D2594" s="2">
        <v>104110367</v>
      </c>
      <c r="H2594" s="3" t="s">
        <v>4638</v>
      </c>
      <c r="I2594" s="4" t="s">
        <v>4638</v>
      </c>
      <c r="J2594" s="3" t="s">
        <v>4638</v>
      </c>
      <c r="K2594" s="3" t="s">
        <v>4638</v>
      </c>
      <c r="L2594" s="3" t="s">
        <v>4638</v>
      </c>
    </row>
    <row r="2595" spans="1:12" x14ac:dyDescent="0.2">
      <c r="A2595" s="2" t="s">
        <v>2695</v>
      </c>
      <c r="B2595" s="2" t="s">
        <v>4615</v>
      </c>
      <c r="C2595" s="2">
        <v>104114733</v>
      </c>
      <c r="D2595" s="2">
        <v>104115234</v>
      </c>
      <c r="H2595" s="3" t="s">
        <v>4638</v>
      </c>
      <c r="I2595" s="4" t="s">
        <v>4638</v>
      </c>
      <c r="J2595" s="3" t="s">
        <v>4638</v>
      </c>
      <c r="K2595" s="3" t="s">
        <v>4638</v>
      </c>
      <c r="L2595" s="3" t="s">
        <v>4638</v>
      </c>
    </row>
    <row r="2596" spans="1:12" x14ac:dyDescent="0.2">
      <c r="A2596" s="2" t="s">
        <v>1545</v>
      </c>
      <c r="B2596" s="2" t="s">
        <v>4615</v>
      </c>
      <c r="C2596" s="2">
        <v>104998911</v>
      </c>
      <c r="D2596" s="2">
        <v>104999451</v>
      </c>
      <c r="H2596" s="3" t="s">
        <v>4638</v>
      </c>
      <c r="I2596" s="4" t="s">
        <v>4638</v>
      </c>
      <c r="J2596" s="3" t="s">
        <v>4638</v>
      </c>
      <c r="K2596" s="3" t="s">
        <v>4638</v>
      </c>
      <c r="L2596" s="3" t="s">
        <v>4638</v>
      </c>
    </row>
    <row r="2597" spans="1:12" x14ac:dyDescent="0.2">
      <c r="A2597" s="2" t="s">
        <v>671</v>
      </c>
      <c r="B2597" s="2" t="s">
        <v>4615</v>
      </c>
      <c r="C2597" s="2">
        <v>105378947</v>
      </c>
      <c r="D2597" s="2">
        <v>105379448</v>
      </c>
      <c r="H2597" s="3" t="s">
        <v>4638</v>
      </c>
      <c r="I2597" s="4" t="s">
        <v>4638</v>
      </c>
      <c r="J2597" s="3" t="s">
        <v>4638</v>
      </c>
      <c r="K2597" s="3" t="s">
        <v>4638</v>
      </c>
      <c r="L2597" s="3" t="s">
        <v>4638</v>
      </c>
    </row>
    <row r="2598" spans="1:12" x14ac:dyDescent="0.2">
      <c r="A2598" s="2" t="s">
        <v>630</v>
      </c>
      <c r="B2598" s="2" t="s">
        <v>4615</v>
      </c>
      <c r="C2598" s="2">
        <v>105382975</v>
      </c>
      <c r="D2598" s="2">
        <v>105383476</v>
      </c>
      <c r="H2598" s="3" t="s">
        <v>4638</v>
      </c>
      <c r="I2598" s="4" t="s">
        <v>4638</v>
      </c>
      <c r="J2598" s="3" t="s">
        <v>4638</v>
      </c>
      <c r="K2598" s="3" t="s">
        <v>4638</v>
      </c>
      <c r="L2598" s="3" t="s">
        <v>4638</v>
      </c>
    </row>
    <row r="2599" spans="1:12" x14ac:dyDescent="0.2">
      <c r="A2599" s="2" t="s">
        <v>606</v>
      </c>
      <c r="B2599" s="2" t="s">
        <v>4615</v>
      </c>
      <c r="C2599" s="2">
        <v>105384822</v>
      </c>
      <c r="D2599" s="2">
        <v>105385323</v>
      </c>
      <c r="H2599" s="3" t="s">
        <v>4638</v>
      </c>
      <c r="I2599" s="4" t="s">
        <v>4638</v>
      </c>
      <c r="J2599" s="3" t="s">
        <v>4638</v>
      </c>
      <c r="K2599" s="3" t="s">
        <v>4638</v>
      </c>
      <c r="L2599" s="3" t="s">
        <v>4638</v>
      </c>
    </row>
    <row r="2600" spans="1:12" x14ac:dyDescent="0.2">
      <c r="A2600" s="2" t="s">
        <v>1359</v>
      </c>
      <c r="B2600" s="2" t="s">
        <v>4615</v>
      </c>
      <c r="C2600" s="2">
        <v>109115822</v>
      </c>
      <c r="D2600" s="2">
        <v>109116323</v>
      </c>
      <c r="H2600" s="3" t="s">
        <v>4638</v>
      </c>
      <c r="I2600" s="4" t="s">
        <v>4638</v>
      </c>
      <c r="J2600" s="3" t="s">
        <v>4638</v>
      </c>
      <c r="K2600" s="3" t="s">
        <v>4638</v>
      </c>
      <c r="L2600" s="3" t="s">
        <v>4638</v>
      </c>
    </row>
    <row r="2601" spans="1:12" x14ac:dyDescent="0.2">
      <c r="A2601" s="2" t="s">
        <v>3221</v>
      </c>
      <c r="B2601" s="2" t="s">
        <v>4615</v>
      </c>
      <c r="C2601" s="2">
        <v>109118964</v>
      </c>
      <c r="D2601" s="2">
        <v>109119465</v>
      </c>
      <c r="H2601" s="3" t="s">
        <v>4638</v>
      </c>
      <c r="I2601" s="4" t="s">
        <v>4638</v>
      </c>
      <c r="J2601" s="3" t="s">
        <v>4638</v>
      </c>
      <c r="K2601" s="3" t="s">
        <v>4638</v>
      </c>
      <c r="L2601" s="3" t="s">
        <v>4638</v>
      </c>
    </row>
    <row r="2602" spans="1:12" x14ac:dyDescent="0.2">
      <c r="A2602" s="2" t="s">
        <v>3635</v>
      </c>
      <c r="B2602" s="2" t="s">
        <v>4615</v>
      </c>
      <c r="C2602" s="2">
        <v>110247206</v>
      </c>
      <c r="D2602" s="2">
        <v>110248024</v>
      </c>
      <c r="H2602" s="3" t="s">
        <v>4638</v>
      </c>
      <c r="I2602" s="4" t="s">
        <v>4638</v>
      </c>
      <c r="J2602" s="3" t="s">
        <v>4638</v>
      </c>
      <c r="K2602" s="3" t="s">
        <v>4638</v>
      </c>
      <c r="L2602" s="3" t="s">
        <v>4638</v>
      </c>
    </row>
    <row r="2603" spans="1:12" x14ac:dyDescent="0.2">
      <c r="A2603" s="2" t="s">
        <v>1718</v>
      </c>
      <c r="B2603" s="2" t="s">
        <v>4615</v>
      </c>
      <c r="C2603" s="2">
        <v>113193720</v>
      </c>
      <c r="D2603" s="2">
        <v>113194221</v>
      </c>
      <c r="H2603" s="3" t="s">
        <v>4638</v>
      </c>
      <c r="I2603" s="4" t="s">
        <v>4638</v>
      </c>
      <c r="J2603" s="3" t="s">
        <v>4638</v>
      </c>
      <c r="K2603" s="3" t="s">
        <v>4638</v>
      </c>
      <c r="L2603" s="3" t="s">
        <v>4638</v>
      </c>
    </row>
    <row r="2604" spans="1:12" x14ac:dyDescent="0.2">
      <c r="A2604" s="2" t="s">
        <v>3667</v>
      </c>
      <c r="B2604" s="2" t="s">
        <v>4615</v>
      </c>
      <c r="C2604" s="2">
        <v>113808476</v>
      </c>
      <c r="D2604" s="2">
        <v>113808977</v>
      </c>
      <c r="H2604" s="3" t="s">
        <v>4638</v>
      </c>
      <c r="I2604" s="4" t="s">
        <v>4638</v>
      </c>
      <c r="J2604" s="3" t="s">
        <v>4638</v>
      </c>
      <c r="K2604" s="3" t="s">
        <v>4638</v>
      </c>
      <c r="L2604" s="3" t="s">
        <v>4638</v>
      </c>
    </row>
    <row r="2605" spans="1:12" x14ac:dyDescent="0.2">
      <c r="A2605" s="2" t="s">
        <v>3779</v>
      </c>
      <c r="B2605" s="2" t="s">
        <v>4615</v>
      </c>
      <c r="C2605" s="2">
        <v>113814929</v>
      </c>
      <c r="D2605" s="2">
        <v>113815430</v>
      </c>
      <c r="H2605" s="3" t="s">
        <v>4638</v>
      </c>
      <c r="I2605" s="4" t="s">
        <v>4638</v>
      </c>
      <c r="J2605" s="3" t="s">
        <v>4638</v>
      </c>
      <c r="K2605" s="3" t="s">
        <v>4638</v>
      </c>
      <c r="L2605" s="3" t="s">
        <v>4638</v>
      </c>
    </row>
    <row r="2606" spans="1:12" x14ac:dyDescent="0.2">
      <c r="A2606" s="2" t="s">
        <v>3881</v>
      </c>
      <c r="B2606" s="2" t="s">
        <v>4615</v>
      </c>
      <c r="C2606" s="2">
        <v>117034667</v>
      </c>
      <c r="D2606" s="2">
        <v>117035168</v>
      </c>
      <c r="H2606" s="3" t="s">
        <v>4638</v>
      </c>
      <c r="I2606" s="4" t="s">
        <v>4638</v>
      </c>
      <c r="J2606" s="3" t="s">
        <v>4638</v>
      </c>
      <c r="K2606" s="3" t="s">
        <v>4638</v>
      </c>
      <c r="L2606" s="3" t="s">
        <v>4638</v>
      </c>
    </row>
    <row r="2607" spans="1:12" x14ac:dyDescent="0.2">
      <c r="A2607" s="2" t="s">
        <v>3890</v>
      </c>
      <c r="B2607" s="2" t="s">
        <v>4615</v>
      </c>
      <c r="C2607" s="2">
        <v>117035202</v>
      </c>
      <c r="D2607" s="2">
        <v>117035703</v>
      </c>
      <c r="H2607" s="3" t="s">
        <v>4638</v>
      </c>
      <c r="I2607" s="4" t="s">
        <v>4638</v>
      </c>
      <c r="J2607" s="3" t="s">
        <v>4638</v>
      </c>
      <c r="K2607" s="3" t="s">
        <v>4638</v>
      </c>
      <c r="L2607" s="3" t="s">
        <v>4638</v>
      </c>
    </row>
    <row r="2608" spans="1:12" x14ac:dyDescent="0.2">
      <c r="A2608" s="2" t="s">
        <v>2799</v>
      </c>
      <c r="B2608" s="2" t="s">
        <v>4615</v>
      </c>
      <c r="C2608" s="2">
        <v>118115738</v>
      </c>
      <c r="D2608" s="2">
        <v>118116239</v>
      </c>
      <c r="H2608" s="3" t="s">
        <v>4638</v>
      </c>
      <c r="I2608" s="4" t="s">
        <v>4638</v>
      </c>
      <c r="J2608" s="3" t="s">
        <v>4638</v>
      </c>
      <c r="K2608" s="3" t="s">
        <v>4638</v>
      </c>
      <c r="L2608" s="3" t="s">
        <v>4638</v>
      </c>
    </row>
    <row r="2609" spans="1:12" x14ac:dyDescent="0.2">
      <c r="A2609" s="2" t="s">
        <v>2950</v>
      </c>
      <c r="B2609" s="2" t="s">
        <v>4615</v>
      </c>
      <c r="C2609" s="2">
        <v>118120801</v>
      </c>
      <c r="D2609" s="2">
        <v>118121302</v>
      </c>
      <c r="H2609" s="3" t="s">
        <v>4638</v>
      </c>
      <c r="I2609" s="4" t="s">
        <v>4638</v>
      </c>
      <c r="J2609" s="3" t="s">
        <v>4638</v>
      </c>
      <c r="K2609" s="3" t="s">
        <v>4638</v>
      </c>
      <c r="L2609" s="3" t="s">
        <v>4638</v>
      </c>
    </row>
    <row r="2610" spans="1:12" x14ac:dyDescent="0.2">
      <c r="A2610" s="2" t="s">
        <v>1641</v>
      </c>
      <c r="B2610" s="2" t="s">
        <v>4615</v>
      </c>
      <c r="C2610" s="2">
        <v>120317279</v>
      </c>
      <c r="D2610" s="2">
        <v>120317933</v>
      </c>
      <c r="H2610" s="3" t="s">
        <v>4638</v>
      </c>
      <c r="I2610" s="4" t="s">
        <v>4638</v>
      </c>
      <c r="J2610" s="3" t="s">
        <v>4638</v>
      </c>
      <c r="K2610" s="3" t="s">
        <v>4638</v>
      </c>
      <c r="L2610" s="3" t="s">
        <v>4638</v>
      </c>
    </row>
    <row r="2611" spans="1:12" x14ac:dyDescent="0.2">
      <c r="A2611" s="2" t="s">
        <v>1408</v>
      </c>
      <c r="B2611" s="2" t="s">
        <v>4615</v>
      </c>
      <c r="C2611" s="2">
        <v>120955161</v>
      </c>
      <c r="D2611" s="2">
        <v>120955662</v>
      </c>
      <c r="H2611" s="3" t="s">
        <v>4638</v>
      </c>
      <c r="I2611" s="4" t="s">
        <v>4638</v>
      </c>
      <c r="J2611" s="3" t="s">
        <v>4638</v>
      </c>
      <c r="K2611" s="3" t="s">
        <v>4638</v>
      </c>
      <c r="L2611" s="3" t="s">
        <v>4638</v>
      </c>
    </row>
    <row r="2612" spans="1:12" x14ac:dyDescent="0.2">
      <c r="A2612" s="2" t="s">
        <v>1461</v>
      </c>
      <c r="B2612" s="2" t="s">
        <v>4615</v>
      </c>
      <c r="C2612" s="2">
        <v>120956728</v>
      </c>
      <c r="D2612" s="2">
        <v>120957229</v>
      </c>
      <c r="H2612" s="3" t="s">
        <v>4638</v>
      </c>
      <c r="I2612" s="4" t="s">
        <v>4638</v>
      </c>
      <c r="J2612" s="3" t="s">
        <v>4638</v>
      </c>
      <c r="K2612" s="3" t="s">
        <v>4638</v>
      </c>
      <c r="L2612" s="3" t="s">
        <v>4638</v>
      </c>
    </row>
    <row r="2613" spans="1:12" x14ac:dyDescent="0.2">
      <c r="A2613" s="2" t="s">
        <v>1569</v>
      </c>
      <c r="B2613" s="2" t="s">
        <v>4615</v>
      </c>
      <c r="C2613" s="2">
        <v>120959785</v>
      </c>
      <c r="D2613" s="2">
        <v>120960300</v>
      </c>
      <c r="H2613" s="3" t="s">
        <v>4638</v>
      </c>
      <c r="I2613" s="4" t="s">
        <v>4638</v>
      </c>
      <c r="J2613" s="3" t="s">
        <v>4638</v>
      </c>
      <c r="K2613" s="3" t="s">
        <v>4638</v>
      </c>
      <c r="L2613" s="3" t="s">
        <v>4638</v>
      </c>
    </row>
    <row r="2614" spans="1:12" x14ac:dyDescent="0.2">
      <c r="A2614" s="2" t="s">
        <v>1632</v>
      </c>
      <c r="B2614" s="2" t="s">
        <v>4615</v>
      </c>
      <c r="C2614" s="2">
        <v>120961609</v>
      </c>
      <c r="D2614" s="2">
        <v>120962110</v>
      </c>
      <c r="H2614" s="3" t="s">
        <v>4638</v>
      </c>
      <c r="I2614" s="4" t="s">
        <v>4638</v>
      </c>
      <c r="J2614" s="3" t="s">
        <v>4638</v>
      </c>
      <c r="K2614" s="3" t="s">
        <v>4638</v>
      </c>
      <c r="L2614" s="3" t="s">
        <v>4638</v>
      </c>
    </row>
    <row r="2615" spans="1:12" x14ac:dyDescent="0.2">
      <c r="A2615" s="2" t="s">
        <v>1710</v>
      </c>
      <c r="B2615" s="2" t="s">
        <v>4615</v>
      </c>
      <c r="C2615" s="2">
        <v>120963428</v>
      </c>
      <c r="D2615" s="2">
        <v>120963929</v>
      </c>
      <c r="H2615" s="3" t="s">
        <v>4638</v>
      </c>
      <c r="I2615" s="4" t="s">
        <v>4638</v>
      </c>
      <c r="J2615" s="3" t="s">
        <v>4638</v>
      </c>
      <c r="K2615" s="3" t="s">
        <v>4638</v>
      </c>
      <c r="L2615" s="3" t="s">
        <v>4638</v>
      </c>
    </row>
    <row r="2616" spans="1:12" x14ac:dyDescent="0.2">
      <c r="A2616" s="2" t="s">
        <v>1803</v>
      </c>
      <c r="B2616" s="2" t="s">
        <v>4615</v>
      </c>
      <c r="C2616" s="2">
        <v>120965669</v>
      </c>
      <c r="D2616" s="2">
        <v>120966170</v>
      </c>
      <c r="H2616" s="3" t="s">
        <v>4638</v>
      </c>
      <c r="I2616" s="4" t="s">
        <v>4638</v>
      </c>
      <c r="J2616" s="3" t="s">
        <v>4638</v>
      </c>
      <c r="K2616" s="3" t="s">
        <v>4638</v>
      </c>
      <c r="L2616" s="3" t="s">
        <v>4638</v>
      </c>
    </row>
    <row r="2617" spans="1:12" x14ac:dyDescent="0.2">
      <c r="A2617" s="2" t="s">
        <v>3029</v>
      </c>
      <c r="B2617" s="2" t="s">
        <v>4615</v>
      </c>
      <c r="C2617" s="2">
        <v>123126429</v>
      </c>
      <c r="D2617" s="2">
        <v>123126930</v>
      </c>
      <c r="H2617" s="3" t="s">
        <v>4638</v>
      </c>
      <c r="I2617" s="4" t="s">
        <v>4638</v>
      </c>
      <c r="J2617" s="3" t="s">
        <v>4638</v>
      </c>
      <c r="K2617" s="3" t="s">
        <v>4638</v>
      </c>
      <c r="L2617" s="3" t="s">
        <v>4638</v>
      </c>
    </row>
    <row r="2618" spans="1:12" x14ac:dyDescent="0.2">
      <c r="A2618" s="2" t="s">
        <v>3268</v>
      </c>
      <c r="B2618" s="2" t="s">
        <v>4615</v>
      </c>
      <c r="C2618" s="2">
        <v>123131699</v>
      </c>
      <c r="D2618" s="2">
        <v>123132200</v>
      </c>
      <c r="H2618" s="3" t="s">
        <v>4638</v>
      </c>
      <c r="I2618" s="4" t="s">
        <v>4638</v>
      </c>
      <c r="J2618" s="3" t="s">
        <v>4638</v>
      </c>
      <c r="K2618" s="3" t="s">
        <v>4638</v>
      </c>
      <c r="L2618" s="3" t="s">
        <v>4638</v>
      </c>
    </row>
    <row r="2619" spans="1:12" x14ac:dyDescent="0.2">
      <c r="A2619" s="2" t="s">
        <v>3763</v>
      </c>
      <c r="B2619" s="2" t="s">
        <v>4615</v>
      </c>
      <c r="C2619" s="2">
        <v>123150837</v>
      </c>
      <c r="D2619" s="2">
        <v>123151369</v>
      </c>
      <c r="H2619" s="3" t="s">
        <v>4638</v>
      </c>
      <c r="I2619" s="4" t="s">
        <v>4638</v>
      </c>
      <c r="J2619" s="3" t="s">
        <v>4638</v>
      </c>
      <c r="K2619" s="3" t="s">
        <v>4638</v>
      </c>
      <c r="L2619" s="3" t="s">
        <v>4638</v>
      </c>
    </row>
    <row r="2620" spans="1:12" x14ac:dyDescent="0.2">
      <c r="A2620" s="2" t="s">
        <v>1434</v>
      </c>
      <c r="B2620" s="2" t="s">
        <v>4615</v>
      </c>
      <c r="C2620" s="2">
        <v>124320873</v>
      </c>
      <c r="D2620" s="2">
        <v>124321432</v>
      </c>
      <c r="H2620" s="3" t="s">
        <v>4638</v>
      </c>
      <c r="I2620" s="4" t="s">
        <v>4638</v>
      </c>
      <c r="J2620" s="3" t="s">
        <v>4638</v>
      </c>
      <c r="K2620" s="3" t="s">
        <v>4638</v>
      </c>
      <c r="L2620" s="3" t="s">
        <v>4638</v>
      </c>
    </row>
    <row r="2621" spans="1:12" x14ac:dyDescent="0.2">
      <c r="A2621" s="2" t="s">
        <v>1646</v>
      </c>
      <c r="B2621" s="2" t="s">
        <v>4615</v>
      </c>
      <c r="C2621" s="2">
        <v>124904705</v>
      </c>
      <c r="D2621" s="2">
        <v>124905206</v>
      </c>
      <c r="H2621" s="3" t="s">
        <v>4638</v>
      </c>
      <c r="I2621" s="4" t="s">
        <v>4638</v>
      </c>
      <c r="J2621" s="3" t="s">
        <v>4638</v>
      </c>
      <c r="K2621" s="3" t="s">
        <v>4638</v>
      </c>
      <c r="L2621" s="3" t="s">
        <v>4638</v>
      </c>
    </row>
    <row r="2622" spans="1:12" x14ac:dyDescent="0.2">
      <c r="A2622" s="2" t="s">
        <v>1843</v>
      </c>
      <c r="B2622" s="2" t="s">
        <v>4615</v>
      </c>
      <c r="C2622" s="2">
        <v>124909909</v>
      </c>
      <c r="D2622" s="2">
        <v>124910410</v>
      </c>
      <c r="H2622" s="3" t="s">
        <v>4638</v>
      </c>
      <c r="I2622" s="4" t="s">
        <v>4638</v>
      </c>
      <c r="J2622" s="3" t="s">
        <v>4638</v>
      </c>
      <c r="K2622" s="3" t="s">
        <v>4638</v>
      </c>
      <c r="L2622" s="3" t="s">
        <v>4638</v>
      </c>
    </row>
    <row r="2623" spans="1:12" x14ac:dyDescent="0.2">
      <c r="A2623" s="2" t="s">
        <v>1168</v>
      </c>
      <c r="B2623" s="2" t="s">
        <v>4615</v>
      </c>
      <c r="C2623" s="2">
        <v>124939304</v>
      </c>
      <c r="D2623" s="2">
        <v>124940307</v>
      </c>
      <c r="H2623" s="3" t="s">
        <v>4638</v>
      </c>
      <c r="I2623" s="4" t="s">
        <v>4638</v>
      </c>
      <c r="J2623" s="3" t="s">
        <v>4638</v>
      </c>
      <c r="K2623" s="3" t="s">
        <v>4638</v>
      </c>
      <c r="L2623" s="3" t="s">
        <v>4638</v>
      </c>
    </row>
    <row r="2624" spans="1:12" x14ac:dyDescent="0.2">
      <c r="A2624" s="2" t="s">
        <v>353</v>
      </c>
      <c r="B2624" s="2" t="s">
        <v>4615</v>
      </c>
      <c r="C2624" s="2">
        <v>126191052</v>
      </c>
      <c r="D2624" s="2">
        <v>126191760</v>
      </c>
      <c r="H2624" s="3" t="s">
        <v>4638</v>
      </c>
      <c r="I2624" s="4" t="s">
        <v>4638</v>
      </c>
      <c r="J2624" s="3" t="s">
        <v>4638</v>
      </c>
      <c r="K2624" s="3" t="s">
        <v>4638</v>
      </c>
      <c r="L2624" s="3" t="s">
        <v>4638</v>
      </c>
    </row>
    <row r="2625" spans="1:12" x14ac:dyDescent="0.2">
      <c r="A2625" s="2" t="s">
        <v>333</v>
      </c>
      <c r="B2625" s="2" t="s">
        <v>4615</v>
      </c>
      <c r="C2625" s="2">
        <v>126197093</v>
      </c>
      <c r="D2625" s="2">
        <v>126197594</v>
      </c>
      <c r="H2625" s="3" t="s">
        <v>4638</v>
      </c>
      <c r="I2625" s="4" t="s">
        <v>4638</v>
      </c>
      <c r="J2625" s="3" t="s">
        <v>4638</v>
      </c>
      <c r="K2625" s="3" t="s">
        <v>4638</v>
      </c>
      <c r="L2625" s="3" t="s">
        <v>4638</v>
      </c>
    </row>
    <row r="2626" spans="1:12" x14ac:dyDescent="0.2">
      <c r="A2626" s="2" t="s">
        <v>327</v>
      </c>
      <c r="B2626" s="2" t="s">
        <v>4615</v>
      </c>
      <c r="C2626" s="2">
        <v>126198919</v>
      </c>
      <c r="D2626" s="2">
        <v>126199420</v>
      </c>
      <c r="H2626" s="3" t="s">
        <v>4638</v>
      </c>
      <c r="I2626" s="4" t="s">
        <v>4638</v>
      </c>
      <c r="J2626" s="3" t="s">
        <v>4638</v>
      </c>
      <c r="K2626" s="3" t="s">
        <v>4638</v>
      </c>
      <c r="L2626" s="3" t="s">
        <v>4638</v>
      </c>
    </row>
    <row r="2627" spans="1:12" x14ac:dyDescent="0.2">
      <c r="A2627" s="2" t="s">
        <v>318</v>
      </c>
      <c r="B2627" s="2" t="s">
        <v>4615</v>
      </c>
      <c r="C2627" s="2">
        <v>126202121</v>
      </c>
      <c r="D2627" s="2">
        <v>126202622</v>
      </c>
      <c r="H2627" s="3" t="s">
        <v>4638</v>
      </c>
      <c r="I2627" s="4" t="s">
        <v>4638</v>
      </c>
      <c r="J2627" s="3" t="s">
        <v>4638</v>
      </c>
      <c r="K2627" s="3" t="s">
        <v>4638</v>
      </c>
      <c r="L2627" s="3" t="s">
        <v>4638</v>
      </c>
    </row>
    <row r="2628" spans="1:12" x14ac:dyDescent="0.2">
      <c r="A2628" s="2" t="s">
        <v>296</v>
      </c>
      <c r="B2628" s="2" t="s">
        <v>4615</v>
      </c>
      <c r="C2628" s="2">
        <v>126210354</v>
      </c>
      <c r="D2628" s="2">
        <v>126210855</v>
      </c>
      <c r="H2628" s="3" t="s">
        <v>4638</v>
      </c>
      <c r="I2628" s="4" t="s">
        <v>4638</v>
      </c>
      <c r="J2628" s="3" t="s">
        <v>4638</v>
      </c>
      <c r="K2628" s="3" t="s">
        <v>4638</v>
      </c>
      <c r="L2628" s="3" t="s">
        <v>4638</v>
      </c>
    </row>
    <row r="2629" spans="1:12" x14ac:dyDescent="0.2">
      <c r="A2629" s="2" t="s">
        <v>1687</v>
      </c>
      <c r="B2629" s="2" t="s">
        <v>4615</v>
      </c>
      <c r="C2629" s="2">
        <v>127626956</v>
      </c>
      <c r="D2629" s="2">
        <v>127627457</v>
      </c>
      <c r="H2629" s="3" t="s">
        <v>4638</v>
      </c>
      <c r="I2629" s="4" t="s">
        <v>4638</v>
      </c>
      <c r="J2629" s="3" t="s">
        <v>4638</v>
      </c>
      <c r="K2629" s="3" t="s">
        <v>4638</v>
      </c>
      <c r="L2629" s="3" t="s">
        <v>4638</v>
      </c>
    </row>
    <row r="2630" spans="1:12" x14ac:dyDescent="0.2">
      <c r="A2630" s="2" t="s">
        <v>1590</v>
      </c>
      <c r="B2630" s="2" t="s">
        <v>4615</v>
      </c>
      <c r="C2630" s="2">
        <v>132132579</v>
      </c>
      <c r="D2630" s="2">
        <v>132133080</v>
      </c>
      <c r="H2630" s="3" t="s">
        <v>4638</v>
      </c>
      <c r="I2630" s="4" t="s">
        <v>4638</v>
      </c>
      <c r="J2630" s="3" t="s">
        <v>4638</v>
      </c>
      <c r="K2630" s="3" t="s">
        <v>4638</v>
      </c>
      <c r="L2630" s="3" t="s">
        <v>4638</v>
      </c>
    </row>
    <row r="2631" spans="1:12" x14ac:dyDescent="0.2">
      <c r="A2631" s="2" t="s">
        <v>1661</v>
      </c>
      <c r="B2631" s="2" t="s">
        <v>4615</v>
      </c>
      <c r="C2631" s="2">
        <v>132153776</v>
      </c>
      <c r="D2631" s="2">
        <v>132154540</v>
      </c>
      <c r="H2631" s="3" t="s">
        <v>4638</v>
      </c>
      <c r="I2631" s="4" t="s">
        <v>4638</v>
      </c>
      <c r="J2631" s="3" t="s">
        <v>4638</v>
      </c>
      <c r="K2631" s="3" t="s">
        <v>4638</v>
      </c>
      <c r="L2631" s="3" t="s">
        <v>4638</v>
      </c>
    </row>
    <row r="2632" spans="1:12" x14ac:dyDescent="0.2">
      <c r="A2632" s="2" t="s">
        <v>4076</v>
      </c>
      <c r="B2632" s="2" t="s">
        <v>4615</v>
      </c>
      <c r="C2632" s="2">
        <v>132426204</v>
      </c>
      <c r="D2632" s="2">
        <v>132426705</v>
      </c>
      <c r="H2632" s="3" t="s">
        <v>4638</v>
      </c>
      <c r="I2632" s="4" t="s">
        <v>4638</v>
      </c>
      <c r="J2632" s="3" t="s">
        <v>4638</v>
      </c>
      <c r="K2632" s="3" t="s">
        <v>4638</v>
      </c>
      <c r="L2632" s="3" t="s">
        <v>4638</v>
      </c>
    </row>
    <row r="2633" spans="1:12" x14ac:dyDescent="0.2">
      <c r="A2633" s="2" t="s">
        <v>1476</v>
      </c>
      <c r="B2633" s="2" t="s">
        <v>4605</v>
      </c>
      <c r="C2633" s="2">
        <v>19601768</v>
      </c>
      <c r="D2633" s="2">
        <v>19602469</v>
      </c>
      <c r="H2633" s="3" t="s">
        <v>4638</v>
      </c>
      <c r="I2633" s="4" t="s">
        <v>4638</v>
      </c>
      <c r="J2633" s="3" t="s">
        <v>4638</v>
      </c>
      <c r="K2633" s="3" t="s">
        <v>4638</v>
      </c>
      <c r="L2633" s="3" t="s">
        <v>4638</v>
      </c>
    </row>
    <row r="2634" spans="1:12" x14ac:dyDescent="0.2">
      <c r="A2634" s="2" t="s">
        <v>3676</v>
      </c>
      <c r="B2634" s="2" t="s">
        <v>4605</v>
      </c>
      <c r="C2634" s="2">
        <v>19818179</v>
      </c>
      <c r="D2634" s="2">
        <v>19818680</v>
      </c>
      <c r="H2634" s="3" t="s">
        <v>4638</v>
      </c>
      <c r="I2634" s="4" t="s">
        <v>4638</v>
      </c>
      <c r="J2634" s="3" t="s">
        <v>4638</v>
      </c>
      <c r="K2634" s="3" t="s">
        <v>4638</v>
      </c>
      <c r="L2634" s="3" t="s">
        <v>4638</v>
      </c>
    </row>
    <row r="2635" spans="1:12" x14ac:dyDescent="0.2">
      <c r="A2635" s="2" t="s">
        <v>1277</v>
      </c>
      <c r="B2635" s="2" t="s">
        <v>4605</v>
      </c>
      <c r="C2635" s="2">
        <v>20723874</v>
      </c>
      <c r="D2635" s="2">
        <v>20724375</v>
      </c>
      <c r="H2635" s="3" t="s">
        <v>4638</v>
      </c>
      <c r="I2635" s="4" t="s">
        <v>4638</v>
      </c>
      <c r="J2635" s="3" t="s">
        <v>4638</v>
      </c>
      <c r="K2635" s="3" t="s">
        <v>4638</v>
      </c>
      <c r="L2635" s="3" t="s">
        <v>4638</v>
      </c>
    </row>
    <row r="2636" spans="1:12" x14ac:dyDescent="0.2">
      <c r="A2636" s="2" t="s">
        <v>250</v>
      </c>
      <c r="B2636" s="2" t="s">
        <v>4605</v>
      </c>
      <c r="C2636" s="2">
        <v>23716279</v>
      </c>
      <c r="D2636" s="2">
        <v>23716780</v>
      </c>
      <c r="H2636" s="3" t="s">
        <v>4638</v>
      </c>
      <c r="I2636" s="4" t="s">
        <v>4638</v>
      </c>
      <c r="J2636" s="3" t="s">
        <v>4638</v>
      </c>
      <c r="K2636" s="3" t="s">
        <v>4638</v>
      </c>
      <c r="L2636" s="3" t="s">
        <v>4638</v>
      </c>
    </row>
    <row r="2637" spans="1:12" x14ac:dyDescent="0.2">
      <c r="A2637" s="2" t="s">
        <v>1372</v>
      </c>
      <c r="B2637" s="2" t="s">
        <v>4605</v>
      </c>
      <c r="C2637" s="2">
        <v>24348725</v>
      </c>
      <c r="D2637" s="2">
        <v>24349615</v>
      </c>
      <c r="H2637" s="3" t="s">
        <v>4638</v>
      </c>
      <c r="I2637" s="4" t="s">
        <v>4638</v>
      </c>
      <c r="J2637" s="3" t="s">
        <v>4638</v>
      </c>
      <c r="K2637" s="3" t="s">
        <v>4638</v>
      </c>
      <c r="L2637" s="3" t="s">
        <v>4638</v>
      </c>
    </row>
    <row r="2638" spans="1:12" x14ac:dyDescent="0.2">
      <c r="A2638" s="2" t="s">
        <v>384</v>
      </c>
      <c r="B2638" s="2" t="s">
        <v>4605</v>
      </c>
      <c r="C2638" s="2">
        <v>24419547</v>
      </c>
      <c r="D2638" s="2">
        <v>24420048</v>
      </c>
      <c r="H2638" s="3" t="s">
        <v>4638</v>
      </c>
      <c r="I2638" s="4" t="s">
        <v>4638</v>
      </c>
      <c r="J2638" s="3" t="s">
        <v>4638</v>
      </c>
      <c r="K2638" s="3" t="s">
        <v>4638</v>
      </c>
      <c r="L2638" s="3" t="s">
        <v>4638</v>
      </c>
    </row>
    <row r="2639" spans="1:12" x14ac:dyDescent="0.2">
      <c r="A2639" s="2" t="s">
        <v>4209</v>
      </c>
      <c r="B2639" s="2" t="s">
        <v>4605</v>
      </c>
      <c r="C2639" s="2">
        <v>27534342</v>
      </c>
      <c r="D2639" s="2">
        <v>27534843</v>
      </c>
      <c r="H2639" s="3" t="s">
        <v>4638</v>
      </c>
      <c r="I2639" s="4" t="s">
        <v>4638</v>
      </c>
      <c r="J2639" s="3" t="s">
        <v>4638</v>
      </c>
      <c r="K2639" s="3" t="s">
        <v>4638</v>
      </c>
      <c r="L2639" s="3" t="s">
        <v>4638</v>
      </c>
    </row>
    <row r="2640" spans="1:12" x14ac:dyDescent="0.2">
      <c r="A2640" s="2" t="s">
        <v>2701</v>
      </c>
      <c r="B2640" s="2" t="s">
        <v>4605</v>
      </c>
      <c r="C2640" s="2">
        <v>27942916</v>
      </c>
      <c r="D2640" s="2">
        <v>27943417</v>
      </c>
      <c r="H2640" s="3" t="s">
        <v>4638</v>
      </c>
      <c r="I2640" s="4" t="s">
        <v>4638</v>
      </c>
      <c r="J2640" s="3" t="s">
        <v>4638</v>
      </c>
      <c r="K2640" s="3" t="s">
        <v>4638</v>
      </c>
      <c r="L2640" s="3" t="s">
        <v>4638</v>
      </c>
    </row>
    <row r="2641" spans="1:12" x14ac:dyDescent="0.2">
      <c r="A2641" s="2" t="s">
        <v>1342</v>
      </c>
      <c r="B2641" s="2" t="s">
        <v>4605</v>
      </c>
      <c r="C2641" s="2">
        <v>30445614</v>
      </c>
      <c r="D2641" s="2">
        <v>30446211</v>
      </c>
      <c r="H2641" s="3" t="s">
        <v>4638</v>
      </c>
      <c r="I2641" s="4" t="s">
        <v>4638</v>
      </c>
      <c r="J2641" s="3" t="s">
        <v>4638</v>
      </c>
      <c r="K2641" s="3" t="s">
        <v>4638</v>
      </c>
      <c r="L2641" s="3" t="s">
        <v>4638</v>
      </c>
    </row>
    <row r="2642" spans="1:12" x14ac:dyDescent="0.2">
      <c r="A2642" s="2" t="s">
        <v>3741</v>
      </c>
      <c r="B2642" s="2" t="s">
        <v>4605</v>
      </c>
      <c r="C2642" s="2">
        <v>30673866</v>
      </c>
      <c r="D2642" s="2">
        <v>30674443</v>
      </c>
      <c r="H2642" s="3" t="s">
        <v>4638</v>
      </c>
      <c r="I2642" s="4" t="s">
        <v>4638</v>
      </c>
      <c r="J2642" s="3" t="s">
        <v>4638</v>
      </c>
      <c r="K2642" s="3" t="s">
        <v>4638</v>
      </c>
      <c r="L2642" s="3" t="s">
        <v>4638</v>
      </c>
    </row>
    <row r="2643" spans="1:12" x14ac:dyDescent="0.2">
      <c r="A2643" s="2" t="s">
        <v>1996</v>
      </c>
      <c r="B2643" s="2" t="s">
        <v>4605</v>
      </c>
      <c r="C2643" s="2">
        <v>33679132</v>
      </c>
      <c r="D2643" s="2">
        <v>33679642</v>
      </c>
      <c r="H2643" s="3" t="s">
        <v>4638</v>
      </c>
      <c r="I2643" s="4" t="s">
        <v>4638</v>
      </c>
      <c r="J2643" s="3" t="s">
        <v>4638</v>
      </c>
      <c r="K2643" s="3" t="s">
        <v>4638</v>
      </c>
      <c r="L2643" s="3" t="s">
        <v>4638</v>
      </c>
    </row>
    <row r="2644" spans="1:12" x14ac:dyDescent="0.2">
      <c r="A2644" s="2" t="s">
        <v>348</v>
      </c>
      <c r="B2644" s="2" t="s">
        <v>4605</v>
      </c>
      <c r="C2644" s="2">
        <v>38045689</v>
      </c>
      <c r="D2644" s="2">
        <v>38046190</v>
      </c>
      <c r="H2644" s="3" t="s">
        <v>4638</v>
      </c>
      <c r="I2644" s="4" t="s">
        <v>4638</v>
      </c>
      <c r="J2644" s="3" t="s">
        <v>4638</v>
      </c>
      <c r="K2644" s="3" t="s">
        <v>4638</v>
      </c>
      <c r="L2644" s="3" t="s">
        <v>4638</v>
      </c>
    </row>
    <row r="2645" spans="1:12" x14ac:dyDescent="0.2">
      <c r="A2645" s="2" t="s">
        <v>2143</v>
      </c>
      <c r="B2645" s="2" t="s">
        <v>4605</v>
      </c>
      <c r="C2645" s="2">
        <v>38146879</v>
      </c>
      <c r="D2645" s="2">
        <v>38147380</v>
      </c>
      <c r="H2645" s="3" t="s">
        <v>4638</v>
      </c>
      <c r="I2645" s="4" t="s">
        <v>4638</v>
      </c>
      <c r="J2645" s="3" t="s">
        <v>4638</v>
      </c>
      <c r="K2645" s="3" t="s">
        <v>4638</v>
      </c>
      <c r="L2645" s="3" t="s">
        <v>4638</v>
      </c>
    </row>
    <row r="2646" spans="1:12" x14ac:dyDescent="0.2">
      <c r="A2646" s="2" t="s">
        <v>3003</v>
      </c>
      <c r="B2646" s="2" t="s">
        <v>4605</v>
      </c>
      <c r="C2646" s="2">
        <v>39006392</v>
      </c>
      <c r="D2646" s="2">
        <v>39006893</v>
      </c>
      <c r="H2646" s="3" t="s">
        <v>4638</v>
      </c>
      <c r="I2646" s="4" t="s">
        <v>4638</v>
      </c>
      <c r="J2646" s="3" t="s">
        <v>4638</v>
      </c>
      <c r="K2646" s="3" t="s">
        <v>4638</v>
      </c>
      <c r="L2646" s="3" t="s">
        <v>4638</v>
      </c>
    </row>
    <row r="2647" spans="1:12" x14ac:dyDescent="0.2">
      <c r="A2647" s="2" t="s">
        <v>3198</v>
      </c>
      <c r="B2647" s="2" t="s">
        <v>4605</v>
      </c>
      <c r="C2647" s="2">
        <v>41041274</v>
      </c>
      <c r="D2647" s="2">
        <v>41041775</v>
      </c>
      <c r="H2647" s="3" t="s">
        <v>4638</v>
      </c>
      <c r="I2647" s="4" t="s">
        <v>4638</v>
      </c>
      <c r="J2647" s="3" t="s">
        <v>4638</v>
      </c>
      <c r="K2647" s="3" t="s">
        <v>4638</v>
      </c>
      <c r="L2647" s="3" t="s">
        <v>4638</v>
      </c>
    </row>
    <row r="2648" spans="1:12" x14ac:dyDescent="0.2">
      <c r="A2648" s="2" t="s">
        <v>3857</v>
      </c>
      <c r="B2648" s="2" t="s">
        <v>4605</v>
      </c>
      <c r="C2648" s="2">
        <v>43975720</v>
      </c>
      <c r="D2648" s="2">
        <v>43976221</v>
      </c>
      <c r="H2648" s="3" t="s">
        <v>4638</v>
      </c>
      <c r="I2648" s="4" t="s">
        <v>4638</v>
      </c>
      <c r="J2648" s="3" t="s">
        <v>4638</v>
      </c>
      <c r="K2648" s="3" t="s">
        <v>4638</v>
      </c>
      <c r="L2648" s="3" t="s">
        <v>4638</v>
      </c>
    </row>
    <row r="2649" spans="1:12" x14ac:dyDescent="0.2">
      <c r="A2649" s="2" t="s">
        <v>472</v>
      </c>
      <c r="B2649" s="2" t="s">
        <v>4605</v>
      </c>
      <c r="C2649" s="2">
        <v>44917829</v>
      </c>
      <c r="D2649" s="2">
        <v>44918654</v>
      </c>
      <c r="H2649" s="3" t="s">
        <v>4638</v>
      </c>
      <c r="I2649" s="4" t="s">
        <v>4638</v>
      </c>
      <c r="J2649" s="3" t="s">
        <v>4638</v>
      </c>
      <c r="K2649" s="3" t="s">
        <v>4638</v>
      </c>
      <c r="L2649" s="3" t="s">
        <v>4638</v>
      </c>
    </row>
    <row r="2650" spans="1:12" x14ac:dyDescent="0.2">
      <c r="A2650" s="2" t="s">
        <v>1788</v>
      </c>
      <c r="B2650" s="2" t="s">
        <v>4605</v>
      </c>
      <c r="C2650" s="2">
        <v>45329587</v>
      </c>
      <c r="D2650" s="2">
        <v>45330115</v>
      </c>
      <c r="H2650" s="3" t="s">
        <v>4638</v>
      </c>
      <c r="I2650" s="4" t="s">
        <v>4638</v>
      </c>
      <c r="J2650" s="3" t="s">
        <v>4638</v>
      </c>
      <c r="K2650" s="3" t="s">
        <v>4638</v>
      </c>
      <c r="L2650" s="3" t="s">
        <v>4638</v>
      </c>
    </row>
    <row r="2651" spans="1:12" x14ac:dyDescent="0.2">
      <c r="A2651" s="2" t="s">
        <v>1861</v>
      </c>
      <c r="B2651" s="2" t="s">
        <v>4605</v>
      </c>
      <c r="C2651" s="2">
        <v>45332000</v>
      </c>
      <c r="D2651" s="2">
        <v>45332501</v>
      </c>
      <c r="H2651" s="3" t="s">
        <v>4638</v>
      </c>
      <c r="I2651" s="4" t="s">
        <v>4638</v>
      </c>
      <c r="J2651" s="3" t="s">
        <v>4638</v>
      </c>
      <c r="K2651" s="3" t="s">
        <v>4638</v>
      </c>
      <c r="L2651" s="3" t="s">
        <v>4638</v>
      </c>
    </row>
    <row r="2652" spans="1:12" x14ac:dyDescent="0.2">
      <c r="A2652" s="2" t="s">
        <v>2007</v>
      </c>
      <c r="B2652" s="2" t="s">
        <v>4605</v>
      </c>
      <c r="C2652" s="2">
        <v>49938864</v>
      </c>
      <c r="D2652" s="2">
        <v>49939365</v>
      </c>
      <c r="H2652" s="3" t="s">
        <v>4638</v>
      </c>
      <c r="I2652" s="4" t="s">
        <v>4638</v>
      </c>
      <c r="J2652" s="3" t="s">
        <v>4638</v>
      </c>
      <c r="K2652" s="3" t="s">
        <v>4638</v>
      </c>
      <c r="L2652" s="3" t="s">
        <v>4638</v>
      </c>
    </row>
    <row r="2653" spans="1:12" x14ac:dyDescent="0.2">
      <c r="A2653" s="2" t="s">
        <v>2983</v>
      </c>
      <c r="B2653" s="2" t="s">
        <v>4605</v>
      </c>
      <c r="C2653" s="2">
        <v>49951683</v>
      </c>
      <c r="D2653" s="2">
        <v>49952184</v>
      </c>
      <c r="H2653" s="3" t="s">
        <v>4638</v>
      </c>
      <c r="I2653" s="4" t="s">
        <v>4638</v>
      </c>
      <c r="J2653" s="3" t="s">
        <v>4638</v>
      </c>
      <c r="K2653" s="3" t="s">
        <v>4638</v>
      </c>
      <c r="L2653" s="3" t="s">
        <v>4638</v>
      </c>
    </row>
    <row r="2654" spans="1:12" x14ac:dyDescent="0.2">
      <c r="A2654" s="2" t="s">
        <v>3160</v>
      </c>
      <c r="B2654" s="2" t="s">
        <v>4605</v>
      </c>
      <c r="C2654" s="2">
        <v>49955053</v>
      </c>
      <c r="D2654" s="2">
        <v>49955587</v>
      </c>
      <c r="H2654" s="3" t="s">
        <v>4638</v>
      </c>
      <c r="I2654" s="4" t="s">
        <v>4638</v>
      </c>
      <c r="J2654" s="3" t="s">
        <v>4638</v>
      </c>
      <c r="K2654" s="3" t="s">
        <v>4638</v>
      </c>
      <c r="L2654" s="3" t="s">
        <v>4638</v>
      </c>
    </row>
    <row r="2655" spans="1:12" x14ac:dyDescent="0.2">
      <c r="A2655" s="2" t="s">
        <v>1190</v>
      </c>
      <c r="B2655" s="2" t="s">
        <v>4605</v>
      </c>
      <c r="C2655" s="2">
        <v>49972659</v>
      </c>
      <c r="D2655" s="2">
        <v>49973160</v>
      </c>
      <c r="H2655" s="3" t="s">
        <v>4638</v>
      </c>
      <c r="I2655" s="4" t="s">
        <v>4638</v>
      </c>
      <c r="J2655" s="3" t="s">
        <v>4638</v>
      </c>
      <c r="K2655" s="3" t="s">
        <v>4638</v>
      </c>
      <c r="L2655" s="3" t="s">
        <v>4638</v>
      </c>
    </row>
    <row r="2656" spans="1:12" x14ac:dyDescent="0.2">
      <c r="A2656" s="2" t="s">
        <v>3906</v>
      </c>
      <c r="B2656" s="2" t="s">
        <v>4605</v>
      </c>
      <c r="C2656" s="2">
        <v>50576010</v>
      </c>
      <c r="D2656" s="2">
        <v>50576529</v>
      </c>
      <c r="H2656" s="3" t="s">
        <v>4638</v>
      </c>
      <c r="I2656" s="4" t="s">
        <v>4638</v>
      </c>
      <c r="J2656" s="3" t="s">
        <v>4638</v>
      </c>
      <c r="K2656" s="3" t="s">
        <v>4638</v>
      </c>
      <c r="L2656" s="3" t="s">
        <v>4638</v>
      </c>
    </row>
    <row r="2657" spans="1:12" x14ac:dyDescent="0.2">
      <c r="A2657" s="2" t="s">
        <v>4104</v>
      </c>
      <c r="B2657" s="2" t="s">
        <v>4605</v>
      </c>
      <c r="C2657" s="2">
        <v>50594376</v>
      </c>
      <c r="D2657" s="2">
        <v>50594877</v>
      </c>
      <c r="H2657" s="3" t="s">
        <v>4638</v>
      </c>
      <c r="I2657" s="4" t="s">
        <v>4638</v>
      </c>
      <c r="J2657" s="3" t="s">
        <v>4638</v>
      </c>
      <c r="K2657" s="3" t="s">
        <v>4638</v>
      </c>
      <c r="L2657" s="3" t="s">
        <v>4638</v>
      </c>
    </row>
    <row r="2658" spans="1:12" x14ac:dyDescent="0.2">
      <c r="A2658" s="2" t="s">
        <v>4343</v>
      </c>
      <c r="B2658" s="2" t="s">
        <v>4605</v>
      </c>
      <c r="C2658" s="2">
        <v>50644467</v>
      </c>
      <c r="D2658" s="2">
        <v>50645014</v>
      </c>
      <c r="H2658" s="3" t="s">
        <v>4638</v>
      </c>
      <c r="I2658" s="4" t="s">
        <v>4638</v>
      </c>
      <c r="J2658" s="3" t="s">
        <v>4638</v>
      </c>
      <c r="K2658" s="3" t="s">
        <v>4638</v>
      </c>
      <c r="L2658" s="3" t="s">
        <v>4638</v>
      </c>
    </row>
    <row r="2659" spans="1:12" x14ac:dyDescent="0.2">
      <c r="A2659" s="2" t="s">
        <v>4357</v>
      </c>
      <c r="B2659" s="2" t="s">
        <v>4605</v>
      </c>
      <c r="C2659" s="2">
        <v>50650816</v>
      </c>
      <c r="D2659" s="2">
        <v>50651317</v>
      </c>
      <c r="H2659" s="3" t="s">
        <v>4638</v>
      </c>
      <c r="I2659" s="4" t="s">
        <v>4638</v>
      </c>
      <c r="J2659" s="3" t="s">
        <v>4638</v>
      </c>
      <c r="K2659" s="3" t="s">
        <v>4638</v>
      </c>
      <c r="L2659" s="3" t="s">
        <v>4638</v>
      </c>
    </row>
    <row r="2660" spans="1:12" x14ac:dyDescent="0.2">
      <c r="A2660" s="2" t="s">
        <v>4382</v>
      </c>
      <c r="B2660" s="2" t="s">
        <v>4605</v>
      </c>
      <c r="C2660" s="2">
        <v>50677595</v>
      </c>
      <c r="D2660" s="2">
        <v>50678096</v>
      </c>
      <c r="H2660" s="3" t="s">
        <v>4638</v>
      </c>
      <c r="I2660" s="4" t="s">
        <v>4638</v>
      </c>
      <c r="J2660" s="3" t="s">
        <v>4638</v>
      </c>
      <c r="K2660" s="3" t="s">
        <v>4638</v>
      </c>
      <c r="L2660" s="3" t="s">
        <v>4638</v>
      </c>
    </row>
    <row r="2661" spans="1:12" x14ac:dyDescent="0.2">
      <c r="A2661" s="2" t="s">
        <v>4337</v>
      </c>
      <c r="B2661" s="2" t="s">
        <v>4605</v>
      </c>
      <c r="C2661" s="2">
        <v>50691808</v>
      </c>
      <c r="D2661" s="2">
        <v>50692309</v>
      </c>
      <c r="H2661" s="3" t="s">
        <v>4638</v>
      </c>
      <c r="I2661" s="4" t="s">
        <v>4638</v>
      </c>
      <c r="J2661" s="3" t="s">
        <v>4638</v>
      </c>
      <c r="K2661" s="3" t="s">
        <v>4638</v>
      </c>
      <c r="L2661" s="3" t="s">
        <v>4638</v>
      </c>
    </row>
    <row r="2662" spans="1:12" x14ac:dyDescent="0.2">
      <c r="A2662" s="2" t="s">
        <v>4313</v>
      </c>
      <c r="B2662" s="2" t="s">
        <v>4605</v>
      </c>
      <c r="C2662" s="2">
        <v>50699975</v>
      </c>
      <c r="D2662" s="2">
        <v>50700476</v>
      </c>
      <c r="H2662" s="3" t="s">
        <v>4638</v>
      </c>
      <c r="I2662" s="4" t="s">
        <v>4638</v>
      </c>
      <c r="J2662" s="3" t="s">
        <v>4638</v>
      </c>
      <c r="K2662" s="3" t="s">
        <v>4638</v>
      </c>
      <c r="L2662" s="3" t="s">
        <v>4638</v>
      </c>
    </row>
    <row r="2663" spans="1:12" x14ac:dyDescent="0.2">
      <c r="A2663" s="2" t="s">
        <v>2932</v>
      </c>
      <c r="B2663" s="2" t="s">
        <v>4605</v>
      </c>
      <c r="C2663" s="2">
        <v>51080510</v>
      </c>
      <c r="D2663" s="2">
        <v>51081011</v>
      </c>
      <c r="H2663" s="3" t="s">
        <v>4638</v>
      </c>
      <c r="I2663" s="4" t="s">
        <v>4638</v>
      </c>
      <c r="J2663" s="3" t="s">
        <v>4638</v>
      </c>
      <c r="K2663" s="3" t="s">
        <v>4638</v>
      </c>
      <c r="L2663" s="3" t="s">
        <v>4638</v>
      </c>
    </row>
    <row r="2664" spans="1:12" x14ac:dyDescent="0.2">
      <c r="A2664" s="2" t="s">
        <v>653</v>
      </c>
      <c r="B2664" s="2" t="s">
        <v>4605</v>
      </c>
      <c r="C2664" s="2">
        <v>53100603</v>
      </c>
      <c r="D2664" s="2">
        <v>53101104</v>
      </c>
      <c r="H2664" s="3" t="s">
        <v>4638</v>
      </c>
      <c r="I2664" s="4" t="s">
        <v>4638</v>
      </c>
      <c r="J2664" s="3" t="s">
        <v>4638</v>
      </c>
      <c r="K2664" s="3" t="s">
        <v>4638</v>
      </c>
      <c r="L2664" s="3" t="s">
        <v>4638</v>
      </c>
    </row>
    <row r="2665" spans="1:12" x14ac:dyDescent="0.2">
      <c r="A2665" s="2" t="s">
        <v>16</v>
      </c>
      <c r="B2665" s="2" t="s">
        <v>4605</v>
      </c>
      <c r="C2665" s="2">
        <v>68257073</v>
      </c>
      <c r="D2665" s="2">
        <v>68257574</v>
      </c>
      <c r="H2665" s="3" t="s">
        <v>4638</v>
      </c>
      <c r="I2665" s="4" t="s">
        <v>4638</v>
      </c>
      <c r="J2665" s="3" t="s">
        <v>4638</v>
      </c>
      <c r="K2665" s="3" t="s">
        <v>4638</v>
      </c>
      <c r="L2665" s="3" t="s">
        <v>4638</v>
      </c>
    </row>
    <row r="2666" spans="1:12" x14ac:dyDescent="0.2">
      <c r="A2666" s="2" t="s">
        <v>1278</v>
      </c>
      <c r="B2666" s="2" t="s">
        <v>4605</v>
      </c>
      <c r="C2666" s="2">
        <v>73079296</v>
      </c>
      <c r="D2666" s="2">
        <v>73079797</v>
      </c>
      <c r="H2666" s="3" t="s">
        <v>4638</v>
      </c>
      <c r="I2666" s="4" t="s">
        <v>4638</v>
      </c>
      <c r="J2666" s="3" t="s">
        <v>4638</v>
      </c>
      <c r="K2666" s="3" t="s">
        <v>4638</v>
      </c>
      <c r="L2666" s="3" t="s">
        <v>4638</v>
      </c>
    </row>
    <row r="2667" spans="1:12" x14ac:dyDescent="0.2">
      <c r="A2667" s="2" t="s">
        <v>1214</v>
      </c>
      <c r="B2667" s="2" t="s">
        <v>4605</v>
      </c>
      <c r="C2667" s="2">
        <v>73081205</v>
      </c>
      <c r="D2667" s="2">
        <v>73081706</v>
      </c>
      <c r="H2667" s="3" t="s">
        <v>4638</v>
      </c>
      <c r="I2667" s="4" t="s">
        <v>4638</v>
      </c>
      <c r="J2667" s="3" t="s">
        <v>4638</v>
      </c>
      <c r="K2667" s="3" t="s">
        <v>4638</v>
      </c>
      <c r="L2667" s="3" t="s">
        <v>4638</v>
      </c>
    </row>
    <row r="2668" spans="1:12" x14ac:dyDescent="0.2">
      <c r="A2668" s="2" t="s">
        <v>1638</v>
      </c>
      <c r="B2668" s="2" t="s">
        <v>4605</v>
      </c>
      <c r="C2668" s="2">
        <v>80329148</v>
      </c>
      <c r="D2668" s="2">
        <v>80329649</v>
      </c>
      <c r="H2668" s="3" t="s">
        <v>4638</v>
      </c>
      <c r="I2668" s="4" t="s">
        <v>4638</v>
      </c>
      <c r="J2668" s="3" t="s">
        <v>4638</v>
      </c>
      <c r="K2668" s="3" t="s">
        <v>4638</v>
      </c>
      <c r="L2668" s="3" t="s">
        <v>4638</v>
      </c>
    </row>
    <row r="2669" spans="1:12" x14ac:dyDescent="0.2">
      <c r="A2669" s="2" t="s">
        <v>868</v>
      </c>
      <c r="B2669" s="2" t="s">
        <v>4605</v>
      </c>
      <c r="C2669" s="2">
        <v>97142395</v>
      </c>
      <c r="D2669" s="2">
        <v>97142896</v>
      </c>
      <c r="H2669" s="3" t="s">
        <v>4638</v>
      </c>
      <c r="I2669" s="4" t="s">
        <v>4638</v>
      </c>
      <c r="J2669" s="3" t="s">
        <v>4638</v>
      </c>
      <c r="K2669" s="3" t="s">
        <v>4638</v>
      </c>
      <c r="L2669" s="3" t="s">
        <v>4638</v>
      </c>
    </row>
    <row r="2670" spans="1:12" x14ac:dyDescent="0.2">
      <c r="A2670" s="2" t="s">
        <v>1525</v>
      </c>
      <c r="B2670" s="2" t="s">
        <v>4605</v>
      </c>
      <c r="C2670" s="2">
        <v>97165705</v>
      </c>
      <c r="D2670" s="2">
        <v>97166301</v>
      </c>
      <c r="H2670" s="3" t="s">
        <v>4638</v>
      </c>
      <c r="I2670" s="4" t="s">
        <v>4638</v>
      </c>
      <c r="J2670" s="3" t="s">
        <v>4638</v>
      </c>
      <c r="K2670" s="3" t="s">
        <v>4638</v>
      </c>
      <c r="L2670" s="3" t="s">
        <v>4638</v>
      </c>
    </row>
    <row r="2671" spans="1:12" x14ac:dyDescent="0.2">
      <c r="A2671" s="2" t="s">
        <v>2008</v>
      </c>
      <c r="B2671" s="2" t="s">
        <v>4605</v>
      </c>
      <c r="C2671" s="2">
        <v>97181994</v>
      </c>
      <c r="D2671" s="2">
        <v>97182495</v>
      </c>
      <c r="H2671" s="3" t="s">
        <v>4638</v>
      </c>
      <c r="I2671" s="4" t="s">
        <v>4638</v>
      </c>
      <c r="J2671" s="3" t="s">
        <v>4638</v>
      </c>
      <c r="K2671" s="3" t="s">
        <v>4638</v>
      </c>
      <c r="L2671" s="3" t="s">
        <v>4638</v>
      </c>
    </row>
    <row r="2672" spans="1:12" x14ac:dyDescent="0.2">
      <c r="A2672" s="2" t="s">
        <v>3025</v>
      </c>
      <c r="B2672" s="2" t="s">
        <v>4605</v>
      </c>
      <c r="C2672" s="2">
        <v>97205903</v>
      </c>
      <c r="D2672" s="2">
        <v>97206404</v>
      </c>
      <c r="H2672" s="3" t="s">
        <v>4638</v>
      </c>
      <c r="I2672" s="4" t="s">
        <v>4638</v>
      </c>
      <c r="J2672" s="3" t="s">
        <v>4638</v>
      </c>
      <c r="K2672" s="3" t="s">
        <v>4638</v>
      </c>
      <c r="L2672" s="3" t="s">
        <v>4638</v>
      </c>
    </row>
    <row r="2673" spans="1:12" x14ac:dyDescent="0.2">
      <c r="A2673" s="2" t="s">
        <v>2629</v>
      </c>
      <c r="B2673" s="2" t="s">
        <v>4605</v>
      </c>
      <c r="C2673" s="2">
        <v>97212697</v>
      </c>
      <c r="D2673" s="2">
        <v>97213198</v>
      </c>
      <c r="H2673" s="3" t="s">
        <v>4638</v>
      </c>
      <c r="I2673" s="4" t="s">
        <v>4638</v>
      </c>
      <c r="J2673" s="3" t="s">
        <v>4638</v>
      </c>
      <c r="K2673" s="3" t="s">
        <v>4638</v>
      </c>
      <c r="L2673" s="3" t="s">
        <v>4638</v>
      </c>
    </row>
    <row r="2674" spans="1:12" x14ac:dyDescent="0.2">
      <c r="A2674" s="2" t="s">
        <v>2717</v>
      </c>
      <c r="B2674" s="2" t="s">
        <v>4605</v>
      </c>
      <c r="C2674" s="2">
        <v>110518456</v>
      </c>
      <c r="D2674" s="2">
        <v>110518957</v>
      </c>
      <c r="H2674" s="3" t="s">
        <v>4638</v>
      </c>
      <c r="I2674" s="4" t="s">
        <v>4638</v>
      </c>
      <c r="J2674" s="3" t="s">
        <v>4638</v>
      </c>
      <c r="K2674" s="3" t="s">
        <v>4638</v>
      </c>
      <c r="L2674" s="3" t="s">
        <v>4638</v>
      </c>
    </row>
    <row r="2675" spans="1:12" x14ac:dyDescent="0.2">
      <c r="A2675" s="2" t="s">
        <v>2838</v>
      </c>
      <c r="B2675" s="2" t="s">
        <v>4605</v>
      </c>
      <c r="C2675" s="2">
        <v>110520765</v>
      </c>
      <c r="D2675" s="2">
        <v>110521266</v>
      </c>
      <c r="H2675" s="3" t="s">
        <v>4638</v>
      </c>
      <c r="I2675" s="4" t="s">
        <v>4638</v>
      </c>
      <c r="J2675" s="3" t="s">
        <v>4638</v>
      </c>
      <c r="K2675" s="3" t="s">
        <v>4638</v>
      </c>
      <c r="L2675" s="3" t="s">
        <v>4638</v>
      </c>
    </row>
    <row r="2676" spans="1:12" x14ac:dyDescent="0.2">
      <c r="A2676" s="2" t="s">
        <v>1751</v>
      </c>
      <c r="B2676" s="2" t="s">
        <v>4605</v>
      </c>
      <c r="C2676" s="2">
        <v>110722909</v>
      </c>
      <c r="D2676" s="2">
        <v>110723410</v>
      </c>
      <c r="H2676" s="3" t="s">
        <v>4638</v>
      </c>
      <c r="I2676" s="4" t="s">
        <v>4638</v>
      </c>
      <c r="J2676" s="3" t="s">
        <v>4638</v>
      </c>
      <c r="K2676" s="3" t="s">
        <v>4638</v>
      </c>
      <c r="L2676" s="3" t="s">
        <v>4638</v>
      </c>
    </row>
    <row r="2677" spans="1:12" x14ac:dyDescent="0.2">
      <c r="A2677" s="2" t="s">
        <v>1554</v>
      </c>
      <c r="B2677" s="2" t="s">
        <v>4605</v>
      </c>
      <c r="C2677" s="2">
        <v>110727702</v>
      </c>
      <c r="D2677" s="2">
        <v>110728203</v>
      </c>
      <c r="H2677" s="3" t="s">
        <v>4638</v>
      </c>
      <c r="I2677" s="4" t="s">
        <v>4638</v>
      </c>
      <c r="J2677" s="3" t="s">
        <v>4638</v>
      </c>
      <c r="K2677" s="3" t="s">
        <v>4638</v>
      </c>
      <c r="L2677" s="3" t="s">
        <v>4638</v>
      </c>
    </row>
    <row r="2678" spans="1:12" x14ac:dyDescent="0.2">
      <c r="A2678" s="2" t="s">
        <v>1138</v>
      </c>
      <c r="B2678" s="2" t="s">
        <v>4605</v>
      </c>
      <c r="C2678" s="2">
        <v>112942626</v>
      </c>
      <c r="D2678" s="2">
        <v>112943883</v>
      </c>
      <c r="H2678" s="3" t="s">
        <v>4638</v>
      </c>
      <c r="I2678" s="4" t="s">
        <v>4638</v>
      </c>
      <c r="J2678" s="3" t="s">
        <v>4638</v>
      </c>
      <c r="K2678" s="3" t="s">
        <v>4638</v>
      </c>
      <c r="L2678" s="3" t="s">
        <v>4638</v>
      </c>
    </row>
    <row r="2679" spans="1:12" x14ac:dyDescent="0.2">
      <c r="A2679" s="2" t="s">
        <v>1889</v>
      </c>
      <c r="B2679" s="2" t="s">
        <v>4605</v>
      </c>
      <c r="C2679" s="2">
        <v>112965073</v>
      </c>
      <c r="D2679" s="2">
        <v>112965574</v>
      </c>
      <c r="H2679" s="3" t="s">
        <v>4638</v>
      </c>
      <c r="I2679" s="4" t="s">
        <v>4638</v>
      </c>
      <c r="J2679" s="3" t="s">
        <v>4638</v>
      </c>
      <c r="K2679" s="3" t="s">
        <v>4638</v>
      </c>
      <c r="L2679" s="3" t="s">
        <v>4638</v>
      </c>
    </row>
    <row r="2680" spans="1:12" x14ac:dyDescent="0.2">
      <c r="A2680" s="2" t="s">
        <v>1131</v>
      </c>
      <c r="B2680" s="2" t="s">
        <v>4602</v>
      </c>
      <c r="C2680" s="2">
        <v>20280121</v>
      </c>
      <c r="D2680" s="2">
        <v>20280622</v>
      </c>
      <c r="H2680" s="3" t="s">
        <v>4638</v>
      </c>
      <c r="I2680" s="4" t="s">
        <v>4638</v>
      </c>
      <c r="J2680" s="3" t="s">
        <v>4638</v>
      </c>
      <c r="K2680" s="3" t="s">
        <v>4638</v>
      </c>
      <c r="L2680" s="3" t="s">
        <v>4638</v>
      </c>
    </row>
    <row r="2681" spans="1:12" x14ac:dyDescent="0.2">
      <c r="A2681" s="2" t="s">
        <v>3322</v>
      </c>
      <c r="B2681" s="2" t="s">
        <v>4602</v>
      </c>
      <c r="C2681" s="2">
        <v>20613270</v>
      </c>
      <c r="D2681" s="2">
        <v>20613865</v>
      </c>
      <c r="H2681" s="3" t="s">
        <v>4638</v>
      </c>
      <c r="I2681" s="4" t="s">
        <v>4638</v>
      </c>
      <c r="J2681" s="3" t="s">
        <v>4638</v>
      </c>
      <c r="K2681" s="3" t="s">
        <v>4638</v>
      </c>
      <c r="L2681" s="3" t="s">
        <v>4638</v>
      </c>
    </row>
    <row r="2682" spans="1:12" x14ac:dyDescent="0.2">
      <c r="A2682" s="2" t="s">
        <v>1714</v>
      </c>
      <c r="B2682" s="2" t="s">
        <v>4602</v>
      </c>
      <c r="C2682" s="2">
        <v>20632859</v>
      </c>
      <c r="D2682" s="2">
        <v>20633397</v>
      </c>
      <c r="H2682" s="3" t="s">
        <v>4638</v>
      </c>
      <c r="I2682" s="4" t="s">
        <v>4638</v>
      </c>
      <c r="J2682" s="3" t="s">
        <v>4638</v>
      </c>
      <c r="K2682" s="3" t="s">
        <v>4638</v>
      </c>
      <c r="L2682" s="3" t="s">
        <v>4638</v>
      </c>
    </row>
    <row r="2683" spans="1:12" x14ac:dyDescent="0.2">
      <c r="A2683" s="2" t="s">
        <v>1964</v>
      </c>
      <c r="B2683" s="2" t="s">
        <v>4602</v>
      </c>
      <c r="C2683" s="2">
        <v>22636837</v>
      </c>
      <c r="D2683" s="2">
        <v>22637338</v>
      </c>
      <c r="H2683" s="3" t="s">
        <v>4638</v>
      </c>
      <c r="I2683" s="4" t="s">
        <v>4638</v>
      </c>
      <c r="J2683" s="3" t="s">
        <v>4638</v>
      </c>
      <c r="K2683" s="3" t="s">
        <v>4638</v>
      </c>
      <c r="L2683" s="3" t="s">
        <v>4638</v>
      </c>
    </row>
    <row r="2684" spans="1:12" x14ac:dyDescent="0.2">
      <c r="A2684" s="2" t="s">
        <v>3098</v>
      </c>
      <c r="B2684" s="2" t="s">
        <v>4602</v>
      </c>
      <c r="C2684" s="2">
        <v>23494081</v>
      </c>
      <c r="D2684" s="2">
        <v>23494582</v>
      </c>
      <c r="H2684" s="3" t="s">
        <v>4638</v>
      </c>
      <c r="I2684" s="4" t="s">
        <v>4638</v>
      </c>
      <c r="J2684" s="3" t="s">
        <v>4638</v>
      </c>
      <c r="K2684" s="3" t="s">
        <v>4638</v>
      </c>
      <c r="L2684" s="3" t="s">
        <v>4638</v>
      </c>
    </row>
    <row r="2685" spans="1:12" x14ac:dyDescent="0.2">
      <c r="A2685" s="2" t="s">
        <v>38</v>
      </c>
      <c r="B2685" s="2" t="s">
        <v>4602</v>
      </c>
      <c r="C2685" s="2">
        <v>28317975</v>
      </c>
      <c r="D2685" s="2">
        <v>28318476</v>
      </c>
      <c r="H2685" s="3" t="s">
        <v>4638</v>
      </c>
      <c r="I2685" s="4" t="s">
        <v>4638</v>
      </c>
      <c r="J2685" s="3" t="s">
        <v>4638</v>
      </c>
      <c r="K2685" s="3" t="s">
        <v>4638</v>
      </c>
      <c r="L2685" s="3" t="s">
        <v>4638</v>
      </c>
    </row>
    <row r="2686" spans="1:12" x14ac:dyDescent="0.2">
      <c r="A2686" s="2" t="s">
        <v>543</v>
      </c>
      <c r="B2686" s="2" t="s">
        <v>4602</v>
      </c>
      <c r="C2686" s="2">
        <v>32006335</v>
      </c>
      <c r="D2686" s="2">
        <v>32007132</v>
      </c>
      <c r="H2686" s="3" t="s">
        <v>4638</v>
      </c>
      <c r="I2686" s="4" t="s">
        <v>4638</v>
      </c>
      <c r="J2686" s="3" t="s">
        <v>4638</v>
      </c>
      <c r="K2686" s="3" t="s">
        <v>4638</v>
      </c>
      <c r="L2686" s="3" t="s">
        <v>4638</v>
      </c>
    </row>
    <row r="2687" spans="1:12" x14ac:dyDescent="0.2">
      <c r="A2687" s="2" t="s">
        <v>4108</v>
      </c>
      <c r="B2687" s="2" t="s">
        <v>4602</v>
      </c>
      <c r="C2687" s="2">
        <v>34018449</v>
      </c>
      <c r="D2687" s="2">
        <v>34018950</v>
      </c>
      <c r="H2687" s="3" t="s">
        <v>4638</v>
      </c>
      <c r="I2687" s="4" t="s">
        <v>4638</v>
      </c>
      <c r="J2687" s="3" t="s">
        <v>4638</v>
      </c>
      <c r="K2687" s="3" t="s">
        <v>4638</v>
      </c>
      <c r="L2687" s="3" t="s">
        <v>4638</v>
      </c>
    </row>
    <row r="2688" spans="1:12" x14ac:dyDescent="0.2">
      <c r="A2688" s="2" t="s">
        <v>1914</v>
      </c>
      <c r="B2688" s="2" t="s">
        <v>4602</v>
      </c>
      <c r="C2688" s="2">
        <v>34554324</v>
      </c>
      <c r="D2688" s="2">
        <v>34554825</v>
      </c>
      <c r="H2688" s="3" t="s">
        <v>4638</v>
      </c>
      <c r="I2688" s="4" t="s">
        <v>4638</v>
      </c>
      <c r="J2688" s="3" t="s">
        <v>4638</v>
      </c>
      <c r="K2688" s="3" t="s">
        <v>4638</v>
      </c>
      <c r="L2688" s="3" t="s">
        <v>4638</v>
      </c>
    </row>
    <row r="2689" spans="1:12" x14ac:dyDescent="0.2">
      <c r="A2689" s="2" t="s">
        <v>1773</v>
      </c>
      <c r="B2689" s="2" t="s">
        <v>4602</v>
      </c>
      <c r="C2689" s="2">
        <v>35397362</v>
      </c>
      <c r="D2689" s="2">
        <v>35397863</v>
      </c>
      <c r="H2689" s="3" t="s">
        <v>4638</v>
      </c>
      <c r="I2689" s="4" t="s">
        <v>4638</v>
      </c>
      <c r="J2689" s="3" t="s">
        <v>4638</v>
      </c>
      <c r="K2689" s="3" t="s">
        <v>4638</v>
      </c>
      <c r="L2689" s="3" t="s">
        <v>4638</v>
      </c>
    </row>
    <row r="2690" spans="1:12" x14ac:dyDescent="0.2">
      <c r="A2690" s="2" t="s">
        <v>2693</v>
      </c>
      <c r="B2690" s="2" t="s">
        <v>4602</v>
      </c>
      <c r="C2690" s="2">
        <v>36647062</v>
      </c>
      <c r="D2690" s="2">
        <v>36647563</v>
      </c>
      <c r="H2690" s="3" t="s">
        <v>4638</v>
      </c>
      <c r="I2690" s="4" t="s">
        <v>4638</v>
      </c>
      <c r="J2690" s="3" t="s">
        <v>4638</v>
      </c>
      <c r="K2690" s="3" t="s">
        <v>4638</v>
      </c>
      <c r="L2690" s="3" t="s">
        <v>4638</v>
      </c>
    </row>
    <row r="2691" spans="1:12" x14ac:dyDescent="0.2">
      <c r="A2691" s="2" t="s">
        <v>1635</v>
      </c>
      <c r="B2691" s="2" t="s">
        <v>4602</v>
      </c>
      <c r="C2691" s="2">
        <v>37584146</v>
      </c>
      <c r="D2691" s="2">
        <v>37585497</v>
      </c>
      <c r="H2691" s="3" t="s">
        <v>4638</v>
      </c>
      <c r="I2691" s="4" t="s">
        <v>4638</v>
      </c>
      <c r="J2691" s="3" t="s">
        <v>4638</v>
      </c>
      <c r="K2691" s="3" t="s">
        <v>4638</v>
      </c>
      <c r="L2691" s="3" t="s">
        <v>4638</v>
      </c>
    </row>
    <row r="2692" spans="1:12" x14ac:dyDescent="0.2">
      <c r="A2692" s="2" t="s">
        <v>4219</v>
      </c>
      <c r="B2692" s="2" t="s">
        <v>4602</v>
      </c>
      <c r="C2692" s="2">
        <v>39017209</v>
      </c>
      <c r="D2692" s="2">
        <v>39017710</v>
      </c>
      <c r="H2692" s="3" t="s">
        <v>4638</v>
      </c>
      <c r="I2692" s="4" t="s">
        <v>4638</v>
      </c>
      <c r="J2692" s="3" t="s">
        <v>4638</v>
      </c>
      <c r="K2692" s="3" t="s">
        <v>4638</v>
      </c>
      <c r="L2692" s="3" t="s">
        <v>4638</v>
      </c>
    </row>
    <row r="2693" spans="1:12" x14ac:dyDescent="0.2">
      <c r="A2693" s="2" t="s">
        <v>4176</v>
      </c>
      <c r="B2693" s="2" t="s">
        <v>4602</v>
      </c>
      <c r="C2693" s="2">
        <v>39024051</v>
      </c>
      <c r="D2693" s="2">
        <v>39024561</v>
      </c>
      <c r="H2693" s="3" t="s">
        <v>4638</v>
      </c>
      <c r="I2693" s="4" t="s">
        <v>4638</v>
      </c>
      <c r="J2693" s="3" t="s">
        <v>4638</v>
      </c>
      <c r="K2693" s="3" t="s">
        <v>4638</v>
      </c>
      <c r="L2693" s="3" t="s">
        <v>4638</v>
      </c>
    </row>
    <row r="2694" spans="1:12" x14ac:dyDescent="0.2">
      <c r="A2694" s="2" t="s">
        <v>4165</v>
      </c>
      <c r="B2694" s="2" t="s">
        <v>4602</v>
      </c>
      <c r="C2694" s="2">
        <v>39025778</v>
      </c>
      <c r="D2694" s="2">
        <v>39026279</v>
      </c>
      <c r="H2694" s="3" t="s">
        <v>4638</v>
      </c>
      <c r="I2694" s="4" t="s">
        <v>4638</v>
      </c>
      <c r="J2694" s="3" t="s">
        <v>4638</v>
      </c>
      <c r="K2694" s="3" t="s">
        <v>4638</v>
      </c>
      <c r="L2694" s="3" t="s">
        <v>4638</v>
      </c>
    </row>
    <row r="2695" spans="1:12" x14ac:dyDescent="0.2">
      <c r="A2695" s="2" t="s">
        <v>4</v>
      </c>
      <c r="B2695" s="2" t="s">
        <v>4602</v>
      </c>
      <c r="C2695" s="2">
        <v>43062284</v>
      </c>
      <c r="D2695" s="2">
        <v>43062785</v>
      </c>
      <c r="H2695" s="3" t="s">
        <v>4638</v>
      </c>
      <c r="I2695" s="4" t="s">
        <v>4638</v>
      </c>
      <c r="J2695" s="3" t="s">
        <v>4638</v>
      </c>
      <c r="K2695" s="3" t="s">
        <v>4638</v>
      </c>
      <c r="L2695" s="3" t="s">
        <v>4638</v>
      </c>
    </row>
    <row r="2696" spans="1:12" x14ac:dyDescent="0.2">
      <c r="A2696" s="2" t="s">
        <v>6</v>
      </c>
      <c r="B2696" s="2" t="s">
        <v>4602</v>
      </c>
      <c r="C2696" s="2">
        <v>43173092</v>
      </c>
      <c r="D2696" s="2">
        <v>43173593</v>
      </c>
      <c r="H2696" s="3" t="s">
        <v>4638</v>
      </c>
      <c r="I2696" s="4" t="s">
        <v>4638</v>
      </c>
      <c r="J2696" s="3" t="s">
        <v>4638</v>
      </c>
      <c r="K2696" s="3" t="s">
        <v>4638</v>
      </c>
      <c r="L2696" s="3" t="s">
        <v>4638</v>
      </c>
    </row>
    <row r="2697" spans="1:12" x14ac:dyDescent="0.2">
      <c r="A2697" s="2" t="s">
        <v>9</v>
      </c>
      <c r="B2697" s="2" t="s">
        <v>4602</v>
      </c>
      <c r="C2697" s="2">
        <v>43370305</v>
      </c>
      <c r="D2697" s="2">
        <v>43370806</v>
      </c>
      <c r="H2697" s="3" t="s">
        <v>4638</v>
      </c>
      <c r="I2697" s="4" t="s">
        <v>4638</v>
      </c>
      <c r="J2697" s="3" t="s">
        <v>4638</v>
      </c>
      <c r="K2697" s="3" t="s">
        <v>4638</v>
      </c>
      <c r="L2697" s="3" t="s">
        <v>4638</v>
      </c>
    </row>
    <row r="2698" spans="1:12" x14ac:dyDescent="0.2">
      <c r="A2698" s="2" t="s">
        <v>650</v>
      </c>
      <c r="B2698" s="2" t="s">
        <v>4602</v>
      </c>
      <c r="C2698" s="2">
        <v>45201850</v>
      </c>
      <c r="D2698" s="2">
        <v>45202351</v>
      </c>
      <c r="H2698" s="3" t="s">
        <v>4638</v>
      </c>
      <c r="I2698" s="4" t="s">
        <v>4638</v>
      </c>
      <c r="J2698" s="3" t="s">
        <v>4638</v>
      </c>
      <c r="K2698" s="3" t="s">
        <v>4638</v>
      </c>
      <c r="L2698" s="3" t="s">
        <v>4638</v>
      </c>
    </row>
    <row r="2699" spans="1:12" x14ac:dyDescent="0.2">
      <c r="A2699" s="2" t="s">
        <v>2275</v>
      </c>
      <c r="B2699" s="2" t="s">
        <v>4602</v>
      </c>
      <c r="C2699" s="2">
        <v>49867983</v>
      </c>
      <c r="D2699" s="2">
        <v>49868599</v>
      </c>
      <c r="H2699" s="3" t="s">
        <v>4638</v>
      </c>
      <c r="I2699" s="4" t="s">
        <v>4638</v>
      </c>
      <c r="J2699" s="3" t="s">
        <v>4638</v>
      </c>
      <c r="K2699" s="3" t="s">
        <v>4638</v>
      </c>
      <c r="L2699" s="3" t="s">
        <v>4638</v>
      </c>
    </row>
    <row r="2700" spans="1:12" x14ac:dyDescent="0.2">
      <c r="A2700" s="2" t="s">
        <v>1835</v>
      </c>
      <c r="B2700" s="2" t="s">
        <v>4602</v>
      </c>
      <c r="C2700" s="2">
        <v>49897912</v>
      </c>
      <c r="D2700" s="2">
        <v>49898413</v>
      </c>
      <c r="H2700" s="3" t="s">
        <v>4638</v>
      </c>
      <c r="I2700" s="4" t="s">
        <v>4638</v>
      </c>
      <c r="J2700" s="3" t="s">
        <v>4638</v>
      </c>
      <c r="K2700" s="3" t="s">
        <v>4638</v>
      </c>
      <c r="L2700" s="3" t="s">
        <v>4638</v>
      </c>
    </row>
    <row r="2701" spans="1:12" x14ac:dyDescent="0.2">
      <c r="A2701" s="2" t="s">
        <v>1658</v>
      </c>
      <c r="B2701" s="2" t="s">
        <v>4602</v>
      </c>
      <c r="C2701" s="2">
        <v>49902532</v>
      </c>
      <c r="D2701" s="2">
        <v>49903177</v>
      </c>
      <c r="H2701" s="3" t="s">
        <v>4638</v>
      </c>
      <c r="I2701" s="4" t="s">
        <v>4638</v>
      </c>
      <c r="J2701" s="3" t="s">
        <v>4638</v>
      </c>
      <c r="K2701" s="3" t="s">
        <v>4638</v>
      </c>
      <c r="L2701" s="3" t="s">
        <v>4638</v>
      </c>
    </row>
    <row r="2702" spans="1:12" x14ac:dyDescent="0.2">
      <c r="A2702" s="2" t="s">
        <v>1081</v>
      </c>
      <c r="B2702" s="2" t="s">
        <v>4602</v>
      </c>
      <c r="C2702" s="2">
        <v>49920251</v>
      </c>
      <c r="D2702" s="2">
        <v>49920752</v>
      </c>
      <c r="H2702" s="3" t="s">
        <v>4638</v>
      </c>
      <c r="I2702" s="4" t="s">
        <v>4638</v>
      </c>
      <c r="J2702" s="3" t="s">
        <v>4638</v>
      </c>
      <c r="K2702" s="3" t="s">
        <v>4638</v>
      </c>
      <c r="L2702" s="3" t="s">
        <v>4638</v>
      </c>
    </row>
    <row r="2703" spans="1:12" x14ac:dyDescent="0.2">
      <c r="A2703" s="2" t="s">
        <v>1673</v>
      </c>
      <c r="B2703" s="2" t="s">
        <v>4602</v>
      </c>
      <c r="C2703" s="2">
        <v>49975726</v>
      </c>
      <c r="D2703" s="2">
        <v>49976227</v>
      </c>
      <c r="H2703" s="3" t="s">
        <v>4638</v>
      </c>
      <c r="I2703" s="4" t="s">
        <v>4638</v>
      </c>
      <c r="J2703" s="3" t="s">
        <v>4638</v>
      </c>
      <c r="K2703" s="3" t="s">
        <v>4638</v>
      </c>
      <c r="L2703" s="3" t="s">
        <v>4638</v>
      </c>
    </row>
    <row r="2704" spans="1:12" x14ac:dyDescent="0.2">
      <c r="A2704" s="2" t="s">
        <v>1603</v>
      </c>
      <c r="B2704" s="2" t="s">
        <v>4602</v>
      </c>
      <c r="C2704" s="2">
        <v>49977125</v>
      </c>
      <c r="D2704" s="2">
        <v>49977626</v>
      </c>
      <c r="H2704" s="3" t="s">
        <v>4638</v>
      </c>
      <c r="I2704" s="4" t="s">
        <v>4638</v>
      </c>
      <c r="J2704" s="3" t="s">
        <v>4638</v>
      </c>
      <c r="K2704" s="3" t="s">
        <v>4638</v>
      </c>
      <c r="L2704" s="3" t="s">
        <v>4638</v>
      </c>
    </row>
    <row r="2705" spans="1:13" x14ac:dyDescent="0.2">
      <c r="A2705" s="2" t="s">
        <v>519</v>
      </c>
      <c r="B2705" s="2" t="s">
        <v>4602</v>
      </c>
      <c r="C2705" s="2">
        <v>53217337</v>
      </c>
      <c r="D2705" s="2">
        <v>53218123</v>
      </c>
      <c r="H2705" s="3" t="s">
        <v>4638</v>
      </c>
      <c r="I2705" s="4" t="s">
        <v>4638</v>
      </c>
      <c r="J2705" s="3" t="s">
        <v>4638</v>
      </c>
      <c r="K2705" s="3" t="s">
        <v>4638</v>
      </c>
      <c r="L2705" s="3" t="s">
        <v>4638</v>
      </c>
    </row>
    <row r="2706" spans="1:13" x14ac:dyDescent="0.2">
      <c r="A2706" s="2" t="s">
        <v>931</v>
      </c>
      <c r="B2706" s="2" t="s">
        <v>4602</v>
      </c>
      <c r="C2706" s="2">
        <v>55085109</v>
      </c>
      <c r="D2706" s="2">
        <v>55085610</v>
      </c>
      <c r="H2706" s="3" t="s">
        <v>4638</v>
      </c>
      <c r="I2706" s="4" t="s">
        <v>4638</v>
      </c>
      <c r="J2706" s="3" t="s">
        <v>4638</v>
      </c>
      <c r="K2706" s="3" t="s">
        <v>4638</v>
      </c>
      <c r="L2706" s="3" t="s">
        <v>4638</v>
      </c>
    </row>
    <row r="2707" spans="1:13" x14ac:dyDescent="0.2">
      <c r="A2707" s="2" t="s">
        <v>3456</v>
      </c>
      <c r="B2707" s="2" t="s">
        <v>4602</v>
      </c>
      <c r="C2707" s="2">
        <v>55102095</v>
      </c>
      <c r="D2707" s="2">
        <v>55102650</v>
      </c>
      <c r="H2707" s="3" t="s">
        <v>4638</v>
      </c>
      <c r="I2707" s="4" t="s">
        <v>4638</v>
      </c>
      <c r="J2707" s="3" t="s">
        <v>4638</v>
      </c>
      <c r="K2707" s="3" t="s">
        <v>4638</v>
      </c>
      <c r="L2707" s="3" t="s">
        <v>4638</v>
      </c>
    </row>
    <row r="2708" spans="1:13" x14ac:dyDescent="0.2">
      <c r="A2708" s="2" t="s">
        <v>1273</v>
      </c>
      <c r="B2708" s="2" t="s">
        <v>4602</v>
      </c>
      <c r="C2708" s="2">
        <v>59444180</v>
      </c>
      <c r="D2708" s="2">
        <v>59444681</v>
      </c>
      <c r="H2708" s="3" t="s">
        <v>4638</v>
      </c>
      <c r="I2708" s="4" t="s">
        <v>4638</v>
      </c>
      <c r="J2708" s="3" t="s">
        <v>4638</v>
      </c>
      <c r="K2708" s="3" t="s">
        <v>4638</v>
      </c>
      <c r="L2708" s="3" t="s">
        <v>4638</v>
      </c>
    </row>
    <row r="2709" spans="1:13" x14ac:dyDescent="0.2">
      <c r="A2709" s="2" t="s">
        <v>3080</v>
      </c>
      <c r="B2709" s="2" t="s">
        <v>4602</v>
      </c>
      <c r="C2709" s="2">
        <v>65239271</v>
      </c>
      <c r="D2709" s="2">
        <v>65239772</v>
      </c>
      <c r="H2709" s="3" t="s">
        <v>4638</v>
      </c>
      <c r="I2709" s="4" t="s">
        <v>4638</v>
      </c>
      <c r="J2709" s="3" t="s">
        <v>4638</v>
      </c>
      <c r="K2709" s="3" t="s">
        <v>4638</v>
      </c>
      <c r="L2709" s="3" t="s">
        <v>4638</v>
      </c>
    </row>
    <row r="2710" spans="1:13" x14ac:dyDescent="0.2">
      <c r="A2710" s="2" t="s">
        <v>636</v>
      </c>
      <c r="B2710" s="2" t="s">
        <v>4602</v>
      </c>
      <c r="C2710" s="2">
        <v>65282711</v>
      </c>
      <c r="D2710" s="2">
        <v>65283212</v>
      </c>
      <c r="H2710" s="3" t="s">
        <v>4638</v>
      </c>
      <c r="I2710" s="4" t="s">
        <v>4638</v>
      </c>
      <c r="J2710" s="3" t="s">
        <v>4638</v>
      </c>
      <c r="K2710" s="3" t="s">
        <v>4638</v>
      </c>
      <c r="L2710" s="3" t="s">
        <v>4638</v>
      </c>
      <c r="M2710" s="5"/>
    </row>
    <row r="2711" spans="1:13" x14ac:dyDescent="0.2">
      <c r="A2711" s="2" t="s">
        <v>686</v>
      </c>
      <c r="B2711" s="2" t="s">
        <v>4602</v>
      </c>
      <c r="C2711" s="2">
        <v>65287411</v>
      </c>
      <c r="D2711" s="2">
        <v>65287912</v>
      </c>
      <c r="H2711" s="3" t="s">
        <v>4638</v>
      </c>
      <c r="I2711" s="4" t="s">
        <v>4638</v>
      </c>
      <c r="J2711" s="3" t="s">
        <v>4638</v>
      </c>
      <c r="K2711" s="3" t="s">
        <v>4638</v>
      </c>
      <c r="L2711" s="3" t="s">
        <v>4638</v>
      </c>
    </row>
    <row r="2712" spans="1:13" x14ac:dyDescent="0.2">
      <c r="A2712" s="2" t="s">
        <v>739</v>
      </c>
      <c r="B2712" s="2" t="s">
        <v>4602</v>
      </c>
      <c r="C2712" s="2">
        <v>65290783</v>
      </c>
      <c r="D2712" s="2">
        <v>65291284</v>
      </c>
      <c r="H2712" s="3" t="s">
        <v>4638</v>
      </c>
      <c r="I2712" s="4" t="s">
        <v>4638</v>
      </c>
      <c r="J2712" s="3" t="s">
        <v>4638</v>
      </c>
      <c r="K2712" s="3" t="s">
        <v>4638</v>
      </c>
      <c r="L2712" s="3" t="s">
        <v>4638</v>
      </c>
    </row>
    <row r="2713" spans="1:13" x14ac:dyDescent="0.2">
      <c r="A2713" s="2" t="s">
        <v>864</v>
      </c>
      <c r="B2713" s="2" t="s">
        <v>4602</v>
      </c>
      <c r="C2713" s="2">
        <v>65297764</v>
      </c>
      <c r="D2713" s="2">
        <v>65298273</v>
      </c>
      <c r="H2713" s="3" t="s">
        <v>4638</v>
      </c>
      <c r="I2713" s="4" t="s">
        <v>4638</v>
      </c>
      <c r="J2713" s="3" t="s">
        <v>4638</v>
      </c>
      <c r="K2713" s="3" t="s">
        <v>4638</v>
      </c>
      <c r="L2713" s="3" t="s">
        <v>4638</v>
      </c>
    </row>
    <row r="2714" spans="1:13" x14ac:dyDescent="0.2">
      <c r="A2714" s="2" t="s">
        <v>901</v>
      </c>
      <c r="B2714" s="2" t="s">
        <v>4602</v>
      </c>
      <c r="C2714" s="2">
        <v>65299790</v>
      </c>
      <c r="D2714" s="2">
        <v>65300291</v>
      </c>
      <c r="H2714" s="3" t="s">
        <v>4638</v>
      </c>
      <c r="I2714" s="4" t="s">
        <v>4638</v>
      </c>
      <c r="J2714" s="3" t="s">
        <v>4638</v>
      </c>
      <c r="K2714" s="3" t="s">
        <v>4638</v>
      </c>
      <c r="L2714" s="3" t="s">
        <v>4638</v>
      </c>
    </row>
    <row r="2715" spans="1:13" x14ac:dyDescent="0.2">
      <c r="A2715" s="2" t="s">
        <v>921</v>
      </c>
      <c r="B2715" s="2" t="s">
        <v>4602</v>
      </c>
      <c r="C2715" s="2">
        <v>65300774</v>
      </c>
      <c r="D2715" s="2">
        <v>65301275</v>
      </c>
      <c r="H2715" s="3" t="s">
        <v>4638</v>
      </c>
      <c r="I2715" s="4" t="s">
        <v>4638</v>
      </c>
      <c r="J2715" s="3" t="s">
        <v>4638</v>
      </c>
      <c r="K2715" s="3" t="s">
        <v>4638</v>
      </c>
      <c r="L2715" s="3" t="s">
        <v>4638</v>
      </c>
    </row>
    <row r="2716" spans="1:13" x14ac:dyDescent="0.2">
      <c r="A2716" s="2" t="s">
        <v>945</v>
      </c>
      <c r="B2716" s="2" t="s">
        <v>4602</v>
      </c>
      <c r="C2716" s="2">
        <v>65301849</v>
      </c>
      <c r="D2716" s="2">
        <v>65302379</v>
      </c>
      <c r="H2716" s="3" t="s">
        <v>4638</v>
      </c>
      <c r="I2716" s="4" t="s">
        <v>4638</v>
      </c>
      <c r="J2716" s="3" t="s">
        <v>4638</v>
      </c>
      <c r="K2716" s="3" t="s">
        <v>4638</v>
      </c>
      <c r="L2716" s="3" t="s">
        <v>4638</v>
      </c>
    </row>
    <row r="2717" spans="1:13" x14ac:dyDescent="0.2">
      <c r="A2717" s="2" t="s">
        <v>3678</v>
      </c>
      <c r="B2717" s="2" t="s">
        <v>4602</v>
      </c>
      <c r="C2717" s="2">
        <v>65374795</v>
      </c>
      <c r="D2717" s="2">
        <v>65375296</v>
      </c>
      <c r="H2717" s="3" t="s">
        <v>4638</v>
      </c>
      <c r="I2717" s="4" t="s">
        <v>4638</v>
      </c>
      <c r="J2717" s="3" t="s">
        <v>4638</v>
      </c>
      <c r="K2717" s="3" t="s">
        <v>4638</v>
      </c>
      <c r="L2717" s="3" t="s">
        <v>4638</v>
      </c>
    </row>
    <row r="2718" spans="1:13" x14ac:dyDescent="0.2">
      <c r="A2718" s="2" t="s">
        <v>97</v>
      </c>
      <c r="B2718" s="2" t="s">
        <v>4602</v>
      </c>
      <c r="C2718" s="2">
        <v>65752988</v>
      </c>
      <c r="D2718" s="2">
        <v>65753491</v>
      </c>
      <c r="H2718" s="3" t="s">
        <v>4638</v>
      </c>
      <c r="I2718" s="4" t="s">
        <v>4638</v>
      </c>
      <c r="J2718" s="3" t="s">
        <v>4638</v>
      </c>
      <c r="K2718" s="3" t="s">
        <v>4638</v>
      </c>
      <c r="L2718" s="3" t="s">
        <v>4638</v>
      </c>
    </row>
    <row r="2719" spans="1:13" x14ac:dyDescent="0.2">
      <c r="A2719" s="2" t="s">
        <v>4301</v>
      </c>
      <c r="B2719" s="2" t="s">
        <v>4602</v>
      </c>
      <c r="C2719" s="2">
        <v>66381662</v>
      </c>
      <c r="D2719" s="2">
        <v>66382163</v>
      </c>
      <c r="H2719" s="3" t="s">
        <v>4638</v>
      </c>
      <c r="I2719" s="4" t="s">
        <v>4638</v>
      </c>
      <c r="J2719" s="3" t="s">
        <v>4638</v>
      </c>
      <c r="K2719" s="3" t="s">
        <v>4638</v>
      </c>
      <c r="L2719" s="3" t="s">
        <v>4638</v>
      </c>
    </row>
    <row r="2720" spans="1:13" x14ac:dyDescent="0.2">
      <c r="A2720" s="2" t="s">
        <v>3001</v>
      </c>
      <c r="B2720" s="2" t="s">
        <v>4602</v>
      </c>
      <c r="C2720" s="2">
        <v>66470470</v>
      </c>
      <c r="D2720" s="2">
        <v>66470971</v>
      </c>
      <c r="H2720" s="3" t="s">
        <v>4638</v>
      </c>
      <c r="I2720" s="4" t="s">
        <v>4638</v>
      </c>
      <c r="J2720" s="3" t="s">
        <v>4638</v>
      </c>
      <c r="K2720" s="3" t="s">
        <v>4638</v>
      </c>
      <c r="L2720" s="3" t="s">
        <v>4638</v>
      </c>
    </row>
    <row r="2721" spans="1:12" x14ac:dyDescent="0.2">
      <c r="A2721" s="2" t="s">
        <v>3229</v>
      </c>
      <c r="B2721" s="2" t="s">
        <v>4602</v>
      </c>
      <c r="C2721" s="2">
        <v>68816242</v>
      </c>
      <c r="D2721" s="2">
        <v>68817059</v>
      </c>
      <c r="H2721" s="3" t="s">
        <v>4638</v>
      </c>
      <c r="I2721" s="4" t="s">
        <v>4638</v>
      </c>
      <c r="J2721" s="3" t="s">
        <v>4638</v>
      </c>
      <c r="K2721" s="3" t="s">
        <v>4638</v>
      </c>
      <c r="L2721" s="3" t="s">
        <v>4638</v>
      </c>
    </row>
    <row r="2722" spans="1:12" x14ac:dyDescent="0.2">
      <c r="A2722" s="2" t="s">
        <v>491</v>
      </c>
      <c r="B2722" s="2" t="s">
        <v>4602</v>
      </c>
      <c r="C2722" s="2">
        <v>69048446</v>
      </c>
      <c r="D2722" s="2">
        <v>69048947</v>
      </c>
      <c r="H2722" s="3" t="s">
        <v>4638</v>
      </c>
      <c r="I2722" s="4" t="s">
        <v>4638</v>
      </c>
      <c r="J2722" s="3" t="s">
        <v>4638</v>
      </c>
      <c r="K2722" s="3" t="s">
        <v>4638</v>
      </c>
      <c r="L2722" s="3" t="s">
        <v>4638</v>
      </c>
    </row>
    <row r="2723" spans="1:12" x14ac:dyDescent="0.2">
      <c r="A2723" s="2" t="s">
        <v>3261</v>
      </c>
      <c r="B2723" s="2" t="s">
        <v>4602</v>
      </c>
      <c r="C2723" s="2">
        <v>70555896</v>
      </c>
      <c r="D2723" s="2">
        <v>70556397</v>
      </c>
      <c r="H2723" s="3" t="s">
        <v>4638</v>
      </c>
      <c r="I2723" s="4" t="s">
        <v>4638</v>
      </c>
      <c r="J2723" s="3" t="s">
        <v>4638</v>
      </c>
      <c r="K2723" s="3" t="s">
        <v>4638</v>
      </c>
      <c r="L2723" s="3" t="s">
        <v>4638</v>
      </c>
    </row>
    <row r="2724" spans="1:12" x14ac:dyDescent="0.2">
      <c r="A2724" s="2" t="s">
        <v>957</v>
      </c>
      <c r="B2724" s="2" t="s">
        <v>4602</v>
      </c>
      <c r="C2724" s="2">
        <v>70567773</v>
      </c>
      <c r="D2724" s="2">
        <v>70568274</v>
      </c>
      <c r="H2724" s="3" t="s">
        <v>4638</v>
      </c>
      <c r="I2724" s="4" t="s">
        <v>4638</v>
      </c>
      <c r="J2724" s="3" t="s">
        <v>4638</v>
      </c>
      <c r="K2724" s="3" t="s">
        <v>4638</v>
      </c>
      <c r="L2724" s="3" t="s">
        <v>4638</v>
      </c>
    </row>
    <row r="2725" spans="1:12" x14ac:dyDescent="0.2">
      <c r="A2725" s="2" t="s">
        <v>4203</v>
      </c>
      <c r="B2725" s="2" t="s">
        <v>4602</v>
      </c>
      <c r="C2725" s="2">
        <v>71848540</v>
      </c>
      <c r="D2725" s="2">
        <v>71849041</v>
      </c>
      <c r="H2725" s="3" t="s">
        <v>4638</v>
      </c>
      <c r="I2725" s="4" t="s">
        <v>4638</v>
      </c>
      <c r="J2725" s="3" t="s">
        <v>4638</v>
      </c>
      <c r="K2725" s="3" t="s">
        <v>4638</v>
      </c>
      <c r="L2725" s="3" t="s">
        <v>4638</v>
      </c>
    </row>
    <row r="2726" spans="1:12" x14ac:dyDescent="0.2">
      <c r="A2726" s="2" t="s">
        <v>3961</v>
      </c>
      <c r="B2726" s="2" t="s">
        <v>4602</v>
      </c>
      <c r="C2726" s="2">
        <v>71878085</v>
      </c>
      <c r="D2726" s="2">
        <v>71878586</v>
      </c>
      <c r="H2726" s="3" t="s">
        <v>4638</v>
      </c>
      <c r="I2726" s="4" t="s">
        <v>4638</v>
      </c>
      <c r="J2726" s="3" t="s">
        <v>4638</v>
      </c>
      <c r="K2726" s="3" t="s">
        <v>4638</v>
      </c>
      <c r="L2726" s="3" t="s">
        <v>4638</v>
      </c>
    </row>
    <row r="2727" spans="1:12" x14ac:dyDescent="0.2">
      <c r="A2727" s="2" t="s">
        <v>2597</v>
      </c>
      <c r="B2727" s="2" t="s">
        <v>4602</v>
      </c>
      <c r="C2727" s="2">
        <v>81435893</v>
      </c>
      <c r="D2727" s="2">
        <v>81436775</v>
      </c>
      <c r="H2727" s="3" t="s">
        <v>4638</v>
      </c>
      <c r="I2727" s="4" t="s">
        <v>4638</v>
      </c>
      <c r="J2727" s="3" t="s">
        <v>4638</v>
      </c>
      <c r="K2727" s="3" t="s">
        <v>4638</v>
      </c>
      <c r="L2727" s="3" t="s">
        <v>4638</v>
      </c>
    </row>
    <row r="2728" spans="1:12" x14ac:dyDescent="0.2">
      <c r="A2728" s="2" t="s">
        <v>513</v>
      </c>
      <c r="B2728" s="2" t="s">
        <v>4602</v>
      </c>
      <c r="C2728" s="2">
        <v>87927580</v>
      </c>
      <c r="D2728" s="2">
        <v>87928081</v>
      </c>
      <c r="H2728" s="3" t="s">
        <v>4638</v>
      </c>
      <c r="I2728" s="4" t="s">
        <v>4638</v>
      </c>
      <c r="J2728" s="3" t="s">
        <v>4638</v>
      </c>
      <c r="K2728" s="3" t="s">
        <v>4638</v>
      </c>
      <c r="L2728" s="3" t="s">
        <v>4638</v>
      </c>
    </row>
    <row r="2729" spans="1:12" x14ac:dyDescent="0.2">
      <c r="A2729" s="2" t="s">
        <v>2885</v>
      </c>
      <c r="B2729" s="2" t="s">
        <v>4602</v>
      </c>
      <c r="C2729" s="2">
        <v>90382959</v>
      </c>
      <c r="D2729" s="2">
        <v>90383593</v>
      </c>
      <c r="H2729" s="3" t="s">
        <v>4638</v>
      </c>
      <c r="I2729" s="4" t="s">
        <v>4638</v>
      </c>
      <c r="J2729" s="3" t="s">
        <v>4638</v>
      </c>
      <c r="K2729" s="3" t="s">
        <v>4638</v>
      </c>
      <c r="L2729" s="3" t="s">
        <v>4638</v>
      </c>
    </row>
    <row r="2730" spans="1:12" x14ac:dyDescent="0.2">
      <c r="A2730" s="2" t="s">
        <v>3677</v>
      </c>
      <c r="B2730" s="2" t="s">
        <v>4602</v>
      </c>
      <c r="C2730" s="2">
        <v>90851614</v>
      </c>
      <c r="D2730" s="2">
        <v>90852115</v>
      </c>
      <c r="H2730" s="3" t="s">
        <v>4638</v>
      </c>
      <c r="I2730" s="4" t="s">
        <v>4638</v>
      </c>
      <c r="J2730" s="3" t="s">
        <v>4638</v>
      </c>
      <c r="K2730" s="3" t="s">
        <v>4638</v>
      </c>
      <c r="L2730" s="3" t="s">
        <v>4638</v>
      </c>
    </row>
    <row r="2731" spans="1:12" x14ac:dyDescent="0.2">
      <c r="A2731" s="2" t="s">
        <v>2648</v>
      </c>
      <c r="B2731" s="2" t="s">
        <v>4602</v>
      </c>
      <c r="C2731" s="2">
        <v>91427173</v>
      </c>
      <c r="D2731" s="2">
        <v>91427674</v>
      </c>
      <c r="H2731" s="3" t="s">
        <v>4638</v>
      </c>
      <c r="I2731" s="4" t="s">
        <v>4638</v>
      </c>
      <c r="J2731" s="3" t="s">
        <v>4638</v>
      </c>
      <c r="K2731" s="3" t="s">
        <v>4638</v>
      </c>
      <c r="L2731" s="3" t="s">
        <v>4638</v>
      </c>
    </row>
    <row r="2732" spans="1:12" x14ac:dyDescent="0.2">
      <c r="A2732" s="2" t="s">
        <v>3156</v>
      </c>
      <c r="B2732" s="2" t="s">
        <v>4602</v>
      </c>
      <c r="C2732" s="2">
        <v>91436343</v>
      </c>
      <c r="D2732" s="2">
        <v>91436844</v>
      </c>
      <c r="H2732" s="3" t="s">
        <v>4638</v>
      </c>
      <c r="I2732" s="4" t="s">
        <v>4638</v>
      </c>
      <c r="J2732" s="3" t="s">
        <v>4638</v>
      </c>
      <c r="K2732" s="3" t="s">
        <v>4638</v>
      </c>
      <c r="L2732" s="3" t="s">
        <v>4638</v>
      </c>
    </row>
    <row r="2733" spans="1:12" x14ac:dyDescent="0.2">
      <c r="A2733" s="2" t="s">
        <v>3696</v>
      </c>
      <c r="B2733" s="2" t="s">
        <v>4602</v>
      </c>
      <c r="C2733" s="2">
        <v>91453681</v>
      </c>
      <c r="D2733" s="2">
        <v>91454182</v>
      </c>
      <c r="H2733" s="3" t="s">
        <v>4638</v>
      </c>
      <c r="I2733" s="4" t="s">
        <v>4638</v>
      </c>
      <c r="J2733" s="3" t="s">
        <v>4638</v>
      </c>
      <c r="K2733" s="3" t="s">
        <v>4638</v>
      </c>
      <c r="L2733" s="3" t="s">
        <v>4638</v>
      </c>
    </row>
    <row r="2734" spans="1:12" x14ac:dyDescent="0.2">
      <c r="A2734" s="2" t="s">
        <v>3396</v>
      </c>
      <c r="B2734" s="2" t="s">
        <v>4602</v>
      </c>
      <c r="C2734" s="2">
        <v>91535080</v>
      </c>
      <c r="D2734" s="2">
        <v>91535581</v>
      </c>
      <c r="H2734" s="3" t="s">
        <v>4638</v>
      </c>
      <c r="I2734" s="4" t="s">
        <v>4638</v>
      </c>
      <c r="J2734" s="3" t="s">
        <v>4638</v>
      </c>
      <c r="K2734" s="3" t="s">
        <v>4638</v>
      </c>
      <c r="L2734" s="3" t="s">
        <v>4638</v>
      </c>
    </row>
    <row r="2735" spans="1:12" x14ac:dyDescent="0.2">
      <c r="A2735" s="2" t="s">
        <v>2985</v>
      </c>
      <c r="B2735" s="2" t="s">
        <v>4602</v>
      </c>
      <c r="C2735" s="2">
        <v>95491043</v>
      </c>
      <c r="D2735" s="2">
        <v>95491544</v>
      </c>
      <c r="H2735" s="3" t="s">
        <v>4638</v>
      </c>
      <c r="I2735" s="4" t="s">
        <v>4638</v>
      </c>
      <c r="J2735" s="3" t="s">
        <v>4638</v>
      </c>
      <c r="K2735" s="3" t="s">
        <v>4638</v>
      </c>
      <c r="L2735" s="3" t="s">
        <v>4638</v>
      </c>
    </row>
    <row r="2736" spans="1:12" x14ac:dyDescent="0.2">
      <c r="A2736" s="2" t="s">
        <v>1135</v>
      </c>
      <c r="B2736" s="2" t="s">
        <v>4602</v>
      </c>
      <c r="C2736" s="2">
        <v>95507802</v>
      </c>
      <c r="D2736" s="2">
        <v>95508303</v>
      </c>
      <c r="H2736" s="3" t="s">
        <v>4638</v>
      </c>
      <c r="I2736" s="4" t="s">
        <v>4638</v>
      </c>
      <c r="J2736" s="3" t="s">
        <v>4638</v>
      </c>
      <c r="K2736" s="3" t="s">
        <v>4638</v>
      </c>
      <c r="L2736" s="3" t="s">
        <v>4638</v>
      </c>
    </row>
    <row r="2737" spans="1:12" x14ac:dyDescent="0.2">
      <c r="A2737" s="2" t="s">
        <v>1337</v>
      </c>
      <c r="B2737" s="2" t="s">
        <v>4602</v>
      </c>
      <c r="C2737" s="2">
        <v>95514767</v>
      </c>
      <c r="D2737" s="2">
        <v>95515268</v>
      </c>
      <c r="H2737" s="3" t="s">
        <v>4638</v>
      </c>
      <c r="I2737" s="4" t="s">
        <v>4638</v>
      </c>
      <c r="J2737" s="3" t="s">
        <v>4638</v>
      </c>
      <c r="K2737" s="3" t="s">
        <v>4638</v>
      </c>
      <c r="L2737" s="3" t="s">
        <v>4638</v>
      </c>
    </row>
    <row r="2738" spans="1:12" x14ac:dyDescent="0.2">
      <c r="A2738" s="2" t="s">
        <v>1388</v>
      </c>
      <c r="B2738" s="2" t="s">
        <v>4602</v>
      </c>
      <c r="C2738" s="2">
        <v>95515923</v>
      </c>
      <c r="D2738" s="2">
        <v>95516703</v>
      </c>
      <c r="H2738" s="3" t="s">
        <v>4638</v>
      </c>
      <c r="I2738" s="4" t="s">
        <v>4638</v>
      </c>
      <c r="J2738" s="3" t="s">
        <v>4638</v>
      </c>
      <c r="K2738" s="3" t="s">
        <v>4638</v>
      </c>
      <c r="L2738" s="3" t="s">
        <v>4638</v>
      </c>
    </row>
    <row r="2739" spans="1:12" x14ac:dyDescent="0.2">
      <c r="A2739" s="2" t="s">
        <v>617</v>
      </c>
      <c r="B2739" s="2" t="s">
        <v>4602</v>
      </c>
      <c r="C2739" s="2">
        <v>99737516</v>
      </c>
      <c r="D2739" s="2">
        <v>99738017</v>
      </c>
      <c r="H2739" s="3" t="s">
        <v>4638</v>
      </c>
      <c r="I2739" s="4" t="s">
        <v>4638</v>
      </c>
      <c r="J2739" s="3" t="s">
        <v>4638</v>
      </c>
      <c r="K2739" s="3" t="s">
        <v>4638</v>
      </c>
      <c r="L2739" s="3" t="s">
        <v>4638</v>
      </c>
    </row>
    <row r="2740" spans="1:12" x14ac:dyDescent="0.2">
      <c r="A2740" s="2" t="s">
        <v>3383</v>
      </c>
      <c r="B2740" s="2" t="s">
        <v>4602</v>
      </c>
      <c r="C2740" s="2">
        <v>100213832</v>
      </c>
      <c r="D2740" s="2">
        <v>100214847</v>
      </c>
      <c r="H2740" s="3" t="s">
        <v>4638</v>
      </c>
      <c r="I2740" s="4" t="s">
        <v>4638</v>
      </c>
      <c r="J2740" s="3" t="s">
        <v>4638</v>
      </c>
      <c r="K2740" s="3" t="s">
        <v>4638</v>
      </c>
      <c r="L2740" s="3" t="s">
        <v>4638</v>
      </c>
    </row>
    <row r="2741" spans="1:12" x14ac:dyDescent="0.2">
      <c r="A2741" s="2" t="s">
        <v>1731</v>
      </c>
      <c r="B2741" s="2" t="s">
        <v>4602</v>
      </c>
      <c r="C2741" s="2">
        <v>100285327</v>
      </c>
      <c r="D2741" s="2">
        <v>100285828</v>
      </c>
      <c r="H2741" s="3" t="s">
        <v>4638</v>
      </c>
      <c r="I2741" s="4" t="s">
        <v>4638</v>
      </c>
      <c r="J2741" s="3" t="s">
        <v>4638</v>
      </c>
      <c r="K2741" s="3" t="s">
        <v>4638</v>
      </c>
      <c r="L2741" s="3" t="s">
        <v>4638</v>
      </c>
    </row>
    <row r="2742" spans="1:12" x14ac:dyDescent="0.2">
      <c r="A2742" s="2" t="s">
        <v>1399</v>
      </c>
      <c r="B2742" s="2" t="s">
        <v>4602</v>
      </c>
      <c r="C2742" s="2">
        <v>101458862</v>
      </c>
      <c r="D2742" s="2">
        <v>101459363</v>
      </c>
      <c r="H2742" s="3" t="s">
        <v>4638</v>
      </c>
      <c r="I2742" s="4" t="s">
        <v>4638</v>
      </c>
      <c r="J2742" s="3" t="s">
        <v>4638</v>
      </c>
      <c r="K2742" s="3" t="s">
        <v>4638</v>
      </c>
      <c r="L2742" s="3" t="s">
        <v>4638</v>
      </c>
    </row>
    <row r="2743" spans="1:12" x14ac:dyDescent="0.2">
      <c r="A2743" s="2" t="s">
        <v>3035</v>
      </c>
      <c r="B2743" s="2" t="s">
        <v>4602</v>
      </c>
      <c r="C2743" s="2">
        <v>101947966</v>
      </c>
      <c r="D2743" s="2">
        <v>101948494</v>
      </c>
      <c r="H2743" s="3" t="s">
        <v>4638</v>
      </c>
      <c r="I2743" s="4" t="s">
        <v>4638</v>
      </c>
      <c r="J2743" s="3" t="s">
        <v>4638</v>
      </c>
      <c r="K2743" s="3" t="s">
        <v>4638</v>
      </c>
      <c r="L2743" s="3" t="s">
        <v>4638</v>
      </c>
    </row>
    <row r="2744" spans="1:12" x14ac:dyDescent="0.2">
      <c r="A2744" s="2" t="s">
        <v>2266</v>
      </c>
      <c r="B2744" s="2" t="s">
        <v>4602</v>
      </c>
      <c r="C2744" s="2">
        <v>103094581</v>
      </c>
      <c r="D2744" s="2">
        <v>103095082</v>
      </c>
      <c r="H2744" s="3" t="s">
        <v>4638</v>
      </c>
      <c r="I2744" s="4" t="s">
        <v>4638</v>
      </c>
      <c r="J2744" s="3" t="s">
        <v>4638</v>
      </c>
      <c r="K2744" s="3" t="s">
        <v>4638</v>
      </c>
      <c r="L2744" s="3" t="s">
        <v>4638</v>
      </c>
    </row>
    <row r="2745" spans="1:12" x14ac:dyDescent="0.2">
      <c r="A2745" s="2" t="s">
        <v>3915</v>
      </c>
      <c r="B2745" s="2" t="s">
        <v>4602</v>
      </c>
      <c r="C2745" s="2">
        <v>103267358</v>
      </c>
      <c r="D2745" s="2">
        <v>103267859</v>
      </c>
      <c r="H2745" s="3" t="s">
        <v>4638</v>
      </c>
      <c r="I2745" s="4" t="s">
        <v>4638</v>
      </c>
      <c r="J2745" s="3" t="s">
        <v>4638</v>
      </c>
      <c r="K2745" s="3" t="s">
        <v>4638</v>
      </c>
      <c r="L2745" s="3" t="s">
        <v>4638</v>
      </c>
    </row>
    <row r="2746" spans="1:12" x14ac:dyDescent="0.2">
      <c r="A2746" s="2" t="s">
        <v>3812</v>
      </c>
      <c r="B2746" s="2" t="s">
        <v>4602</v>
      </c>
      <c r="C2746" s="2">
        <v>103272996</v>
      </c>
      <c r="D2746" s="2">
        <v>103273497</v>
      </c>
      <c r="H2746" s="3" t="s">
        <v>4638</v>
      </c>
      <c r="I2746" s="4" t="s">
        <v>4638</v>
      </c>
      <c r="J2746" s="3" t="s">
        <v>4638</v>
      </c>
      <c r="K2746" s="3" t="s">
        <v>4638</v>
      </c>
      <c r="L2746" s="3" t="s">
        <v>4638</v>
      </c>
    </row>
    <row r="2747" spans="1:12" x14ac:dyDescent="0.2">
      <c r="A2747" s="2" t="s">
        <v>1670</v>
      </c>
      <c r="B2747" s="2" t="s">
        <v>4602</v>
      </c>
      <c r="C2747" s="2">
        <v>103512964</v>
      </c>
      <c r="D2747" s="2">
        <v>103513515</v>
      </c>
      <c r="H2747" s="3" t="s">
        <v>4638</v>
      </c>
      <c r="I2747" s="4" t="s">
        <v>4638</v>
      </c>
      <c r="J2747" s="3" t="s">
        <v>4638</v>
      </c>
      <c r="K2747" s="3" t="s">
        <v>4638</v>
      </c>
      <c r="L2747" s="3" t="s">
        <v>4638</v>
      </c>
    </row>
    <row r="2748" spans="1:12" x14ac:dyDescent="0.2">
      <c r="A2748" s="2" t="s">
        <v>1665</v>
      </c>
      <c r="B2748" s="2" t="s">
        <v>4602</v>
      </c>
      <c r="C2748" s="2">
        <v>103538592</v>
      </c>
      <c r="D2748" s="2">
        <v>103539093</v>
      </c>
      <c r="H2748" s="3" t="s">
        <v>4638</v>
      </c>
      <c r="I2748" s="4" t="s">
        <v>4638</v>
      </c>
      <c r="J2748" s="3" t="s">
        <v>4638</v>
      </c>
      <c r="K2748" s="3" t="s">
        <v>4638</v>
      </c>
      <c r="L2748" s="3" t="s">
        <v>4638</v>
      </c>
    </row>
    <row r="2749" spans="1:12" x14ac:dyDescent="0.2">
      <c r="A2749" s="2" t="s">
        <v>1578</v>
      </c>
      <c r="B2749" s="2" t="s">
        <v>4602</v>
      </c>
      <c r="C2749" s="2">
        <v>103550074</v>
      </c>
      <c r="D2749" s="2">
        <v>103550575</v>
      </c>
      <c r="H2749" s="3" t="s">
        <v>4638</v>
      </c>
      <c r="I2749" s="4" t="s">
        <v>4638</v>
      </c>
      <c r="J2749" s="3" t="s">
        <v>4638</v>
      </c>
      <c r="K2749" s="3" t="s">
        <v>4638</v>
      </c>
      <c r="L2749" s="3" t="s">
        <v>4638</v>
      </c>
    </row>
    <row r="2750" spans="1:12" x14ac:dyDescent="0.2">
      <c r="A2750" s="2" t="s">
        <v>988</v>
      </c>
      <c r="B2750" s="2" t="s">
        <v>4602</v>
      </c>
      <c r="C2750" s="2">
        <v>103594265</v>
      </c>
      <c r="D2750" s="2">
        <v>103594766</v>
      </c>
      <c r="H2750" s="3" t="s">
        <v>4638</v>
      </c>
      <c r="I2750" s="4" t="s">
        <v>4638</v>
      </c>
      <c r="J2750" s="3" t="s">
        <v>4638</v>
      </c>
      <c r="K2750" s="3" t="s">
        <v>4638</v>
      </c>
      <c r="L2750" s="3" t="s">
        <v>4638</v>
      </c>
    </row>
    <row r="2751" spans="1:12" x14ac:dyDescent="0.2">
      <c r="A2751" s="2" t="s">
        <v>960</v>
      </c>
      <c r="B2751" s="2" t="s">
        <v>4602</v>
      </c>
      <c r="C2751" s="2">
        <v>103595303</v>
      </c>
      <c r="D2751" s="2">
        <v>103595804</v>
      </c>
      <c r="H2751" s="3" t="s">
        <v>4638</v>
      </c>
      <c r="I2751" s="4" t="s">
        <v>4638</v>
      </c>
      <c r="J2751" s="3" t="s">
        <v>4638</v>
      </c>
      <c r="K2751" s="3" t="s">
        <v>4638</v>
      </c>
      <c r="L2751" s="3" t="s">
        <v>4638</v>
      </c>
    </row>
    <row r="2752" spans="1:12" x14ac:dyDescent="0.2">
      <c r="A2752" s="2" t="s">
        <v>3289</v>
      </c>
      <c r="B2752" s="2" t="s">
        <v>4602</v>
      </c>
      <c r="C2752" s="2">
        <v>103607008</v>
      </c>
      <c r="D2752" s="2">
        <v>103607509</v>
      </c>
      <c r="H2752" s="3" t="s">
        <v>4638</v>
      </c>
      <c r="I2752" s="4" t="s">
        <v>4638</v>
      </c>
      <c r="J2752" s="3" t="s">
        <v>4638</v>
      </c>
      <c r="K2752" s="3" t="s">
        <v>4638</v>
      </c>
      <c r="L2752" s="3" t="s">
        <v>4638</v>
      </c>
    </row>
    <row r="2753" spans="1:12" x14ac:dyDescent="0.2">
      <c r="A2753" s="2" t="s">
        <v>1169</v>
      </c>
      <c r="B2753" s="2" t="s">
        <v>4602</v>
      </c>
      <c r="C2753" s="2">
        <v>103871668</v>
      </c>
      <c r="D2753" s="2">
        <v>103872286</v>
      </c>
      <c r="H2753" s="3" t="s">
        <v>4638</v>
      </c>
      <c r="I2753" s="4" t="s">
        <v>4638</v>
      </c>
      <c r="J2753" s="3" t="s">
        <v>4638</v>
      </c>
      <c r="K2753" s="3" t="s">
        <v>4638</v>
      </c>
      <c r="L2753" s="3" t="s">
        <v>4638</v>
      </c>
    </row>
    <row r="2754" spans="1:12" x14ac:dyDescent="0.2">
      <c r="A2754" s="2" t="s">
        <v>962</v>
      </c>
      <c r="B2754" s="2" t="s">
        <v>4602</v>
      </c>
      <c r="C2754" s="2">
        <v>103879891</v>
      </c>
      <c r="D2754" s="2">
        <v>103880676</v>
      </c>
      <c r="H2754" s="3" t="s">
        <v>4638</v>
      </c>
      <c r="I2754" s="4" t="s">
        <v>4638</v>
      </c>
      <c r="J2754" s="3" t="s">
        <v>4638</v>
      </c>
      <c r="K2754" s="3" t="s">
        <v>4638</v>
      </c>
      <c r="L2754" s="3" t="s">
        <v>4638</v>
      </c>
    </row>
    <row r="2755" spans="1:12" x14ac:dyDescent="0.2">
      <c r="A2755" s="2" t="s">
        <v>2250</v>
      </c>
      <c r="B2755" s="2" t="s">
        <v>4602</v>
      </c>
      <c r="C2755" s="2">
        <v>104815769</v>
      </c>
      <c r="D2755" s="2">
        <v>104816332</v>
      </c>
      <c r="H2755" s="3" t="s">
        <v>4638</v>
      </c>
      <c r="I2755" s="4" t="s">
        <v>4638</v>
      </c>
      <c r="J2755" s="3" t="s">
        <v>4638</v>
      </c>
      <c r="K2755" s="3" t="s">
        <v>4638</v>
      </c>
      <c r="L2755" s="3" t="s">
        <v>4638</v>
      </c>
    </row>
    <row r="2756" spans="1:12" x14ac:dyDescent="0.2">
      <c r="A2756" s="2" t="s">
        <v>2606</v>
      </c>
      <c r="B2756" s="2" t="s">
        <v>4602</v>
      </c>
      <c r="C2756" s="2">
        <v>104856027</v>
      </c>
      <c r="D2756" s="2">
        <v>104856528</v>
      </c>
      <c r="H2756" s="3" t="s">
        <v>4638</v>
      </c>
      <c r="I2756" s="4" t="s">
        <v>4638</v>
      </c>
      <c r="J2756" s="3" t="s">
        <v>4638</v>
      </c>
      <c r="K2756" s="3" t="s">
        <v>4638</v>
      </c>
      <c r="L2756" s="3" t="s">
        <v>4638</v>
      </c>
    </row>
    <row r="2757" spans="1:12" x14ac:dyDescent="0.2">
      <c r="A2757" s="2" t="s">
        <v>2938</v>
      </c>
      <c r="B2757" s="2" t="s">
        <v>4602</v>
      </c>
      <c r="C2757" s="2">
        <v>105035522</v>
      </c>
      <c r="D2757" s="2">
        <v>105036023</v>
      </c>
      <c r="H2757" s="3" t="s">
        <v>4638</v>
      </c>
      <c r="I2757" s="4" t="s">
        <v>4638</v>
      </c>
      <c r="J2757" s="3" t="s">
        <v>4638</v>
      </c>
      <c r="K2757" s="3" t="s">
        <v>4638</v>
      </c>
      <c r="L2757" s="3" t="s">
        <v>4638</v>
      </c>
    </row>
    <row r="2758" spans="1:12" x14ac:dyDescent="0.2">
      <c r="A2758" s="2" t="s">
        <v>2468</v>
      </c>
      <c r="B2758" s="2" t="s">
        <v>4602</v>
      </c>
      <c r="C2758" s="2">
        <v>105086716</v>
      </c>
      <c r="D2758" s="2">
        <v>105087217</v>
      </c>
      <c r="H2758" s="3" t="s">
        <v>4638</v>
      </c>
      <c r="I2758" s="4" t="s">
        <v>4638</v>
      </c>
      <c r="J2758" s="3" t="s">
        <v>4638</v>
      </c>
      <c r="K2758" s="3" t="s">
        <v>4638</v>
      </c>
      <c r="L2758" s="3" t="s">
        <v>4638</v>
      </c>
    </row>
    <row r="2759" spans="1:12" x14ac:dyDescent="0.2">
      <c r="A2759" s="2" t="s">
        <v>2095</v>
      </c>
      <c r="B2759" s="2" t="s">
        <v>4602</v>
      </c>
      <c r="C2759" s="2">
        <v>105090419</v>
      </c>
      <c r="D2759" s="2">
        <v>105090920</v>
      </c>
      <c r="H2759" s="3" t="s">
        <v>4638</v>
      </c>
      <c r="I2759" s="4" t="s">
        <v>4638</v>
      </c>
      <c r="J2759" s="3" t="s">
        <v>4638</v>
      </c>
      <c r="K2759" s="3" t="s">
        <v>4638</v>
      </c>
      <c r="L2759" s="3" t="s">
        <v>4638</v>
      </c>
    </row>
    <row r="2760" spans="1:12" x14ac:dyDescent="0.2">
      <c r="A2760" s="2" t="s">
        <v>1972</v>
      </c>
      <c r="B2760" s="2" t="s">
        <v>4602</v>
      </c>
      <c r="C2760" s="2">
        <v>105091611</v>
      </c>
      <c r="D2760" s="2">
        <v>105092112</v>
      </c>
      <c r="H2760" s="3" t="s">
        <v>4638</v>
      </c>
      <c r="I2760" s="4" t="s">
        <v>4638</v>
      </c>
      <c r="J2760" s="3" t="s">
        <v>4638</v>
      </c>
      <c r="K2760" s="3" t="s">
        <v>4638</v>
      </c>
      <c r="L2760" s="3" t="s">
        <v>4638</v>
      </c>
    </row>
    <row r="2761" spans="1:12" x14ac:dyDescent="0.2">
      <c r="A2761" s="2" t="s">
        <v>3292</v>
      </c>
      <c r="B2761" s="2" t="s">
        <v>4602</v>
      </c>
      <c r="C2761" s="2">
        <v>106872578</v>
      </c>
      <c r="D2761" s="2">
        <v>106873343</v>
      </c>
      <c r="H2761" s="3" t="s">
        <v>4638</v>
      </c>
      <c r="I2761" s="4" t="s">
        <v>4638</v>
      </c>
      <c r="J2761" s="3" t="s">
        <v>4638</v>
      </c>
      <c r="K2761" s="3" t="s">
        <v>4638</v>
      </c>
      <c r="L2761" s="3" t="s">
        <v>4638</v>
      </c>
    </row>
    <row r="2762" spans="1:12" x14ac:dyDescent="0.2">
      <c r="A2762" s="2" t="s">
        <v>3543</v>
      </c>
      <c r="B2762" s="2" t="s">
        <v>4617</v>
      </c>
      <c r="C2762" s="2">
        <v>35115125</v>
      </c>
      <c r="D2762" s="2">
        <v>35115626</v>
      </c>
      <c r="H2762" s="3" t="s">
        <v>4638</v>
      </c>
      <c r="I2762" s="4" t="s">
        <v>4638</v>
      </c>
      <c r="J2762" s="3" t="s">
        <v>4638</v>
      </c>
      <c r="K2762" s="3" t="s">
        <v>4638</v>
      </c>
      <c r="L2762" s="3" t="s">
        <v>4638</v>
      </c>
    </row>
    <row r="2763" spans="1:12" x14ac:dyDescent="0.2">
      <c r="A2763" s="2" t="s">
        <v>3909</v>
      </c>
      <c r="B2763" s="2" t="s">
        <v>4617</v>
      </c>
      <c r="C2763" s="2">
        <v>35134208</v>
      </c>
      <c r="D2763" s="2">
        <v>35134709</v>
      </c>
      <c r="H2763" s="3" t="s">
        <v>4638</v>
      </c>
      <c r="I2763" s="4" t="s">
        <v>4638</v>
      </c>
      <c r="J2763" s="3" t="s">
        <v>4638</v>
      </c>
      <c r="K2763" s="3" t="s">
        <v>4638</v>
      </c>
      <c r="L2763" s="3" t="s">
        <v>4638</v>
      </c>
    </row>
    <row r="2764" spans="1:12" x14ac:dyDescent="0.2">
      <c r="A2764" s="2" t="s">
        <v>3964</v>
      </c>
      <c r="B2764" s="2" t="s">
        <v>4617</v>
      </c>
      <c r="C2764" s="2">
        <v>35183071</v>
      </c>
      <c r="D2764" s="2">
        <v>35183572</v>
      </c>
      <c r="H2764" s="3" t="s">
        <v>4638</v>
      </c>
      <c r="I2764" s="4" t="s">
        <v>4638</v>
      </c>
      <c r="J2764" s="3" t="s">
        <v>4638</v>
      </c>
      <c r="K2764" s="3" t="s">
        <v>4638</v>
      </c>
      <c r="L2764" s="3" t="s">
        <v>4638</v>
      </c>
    </row>
    <row r="2765" spans="1:12" x14ac:dyDescent="0.2">
      <c r="A2765" s="2" t="s">
        <v>3466</v>
      </c>
      <c r="B2765" s="2" t="s">
        <v>4617</v>
      </c>
      <c r="C2765" s="2">
        <v>35209780</v>
      </c>
      <c r="D2765" s="2">
        <v>35210281</v>
      </c>
      <c r="H2765" s="3" t="s">
        <v>4638</v>
      </c>
      <c r="I2765" s="4" t="s">
        <v>4638</v>
      </c>
      <c r="J2765" s="3" t="s">
        <v>4638</v>
      </c>
      <c r="K2765" s="3" t="s">
        <v>4638</v>
      </c>
      <c r="L2765" s="3" t="s">
        <v>4638</v>
      </c>
    </row>
    <row r="2766" spans="1:12" x14ac:dyDescent="0.2">
      <c r="A2766" s="2" t="s">
        <v>3294</v>
      </c>
      <c r="B2766" s="2" t="s">
        <v>4617</v>
      </c>
      <c r="C2766" s="2">
        <v>35215080</v>
      </c>
      <c r="D2766" s="2">
        <v>35215581</v>
      </c>
      <c r="H2766" s="3" t="s">
        <v>4638</v>
      </c>
      <c r="I2766" s="4" t="s">
        <v>4638</v>
      </c>
      <c r="J2766" s="3" t="s">
        <v>4638</v>
      </c>
      <c r="K2766" s="3" t="s">
        <v>4638</v>
      </c>
      <c r="L2766" s="3" t="s">
        <v>4638</v>
      </c>
    </row>
    <row r="2767" spans="1:12" x14ac:dyDescent="0.2">
      <c r="A2767" s="2" t="s">
        <v>920</v>
      </c>
      <c r="B2767" s="2" t="s">
        <v>4617</v>
      </c>
      <c r="C2767" s="2">
        <v>35271285</v>
      </c>
      <c r="D2767" s="2">
        <v>35271786</v>
      </c>
      <c r="H2767" s="3" t="s">
        <v>4638</v>
      </c>
      <c r="I2767" s="4" t="s">
        <v>4638</v>
      </c>
      <c r="J2767" s="3" t="s">
        <v>4638</v>
      </c>
      <c r="K2767" s="3" t="s">
        <v>4638</v>
      </c>
      <c r="L2767" s="3" t="s">
        <v>4638</v>
      </c>
    </row>
    <row r="2768" spans="1:12" x14ac:dyDescent="0.2">
      <c r="A2768" s="2" t="s">
        <v>619</v>
      </c>
      <c r="B2768" s="2" t="s">
        <v>4617</v>
      </c>
      <c r="C2768" s="2">
        <v>35290349</v>
      </c>
      <c r="D2768" s="2">
        <v>35290850</v>
      </c>
      <c r="H2768" s="3" t="s">
        <v>4638</v>
      </c>
      <c r="I2768" s="4" t="s">
        <v>4638</v>
      </c>
      <c r="J2768" s="3" t="s">
        <v>4638</v>
      </c>
      <c r="K2768" s="3" t="s">
        <v>4638</v>
      </c>
      <c r="L2768" s="3" t="s">
        <v>4638</v>
      </c>
    </row>
    <row r="2769" spans="1:12" x14ac:dyDescent="0.2">
      <c r="A2769" s="2" t="s">
        <v>584</v>
      </c>
      <c r="B2769" s="2" t="s">
        <v>4617</v>
      </c>
      <c r="C2769" s="2">
        <v>35293338</v>
      </c>
      <c r="D2769" s="2">
        <v>35293839</v>
      </c>
      <c r="H2769" s="3" t="s">
        <v>4638</v>
      </c>
      <c r="I2769" s="4" t="s">
        <v>4638</v>
      </c>
      <c r="J2769" s="3" t="s">
        <v>4638</v>
      </c>
      <c r="K2769" s="3" t="s">
        <v>4638</v>
      </c>
      <c r="L2769" s="3" t="s">
        <v>4638</v>
      </c>
    </row>
    <row r="2770" spans="1:12" x14ac:dyDescent="0.2">
      <c r="A2770" s="2" t="s">
        <v>527</v>
      </c>
      <c r="B2770" s="2" t="s">
        <v>4617</v>
      </c>
      <c r="C2770" s="2">
        <v>35308807</v>
      </c>
      <c r="D2770" s="2">
        <v>35309308</v>
      </c>
      <c r="H2770" s="3" t="s">
        <v>4638</v>
      </c>
      <c r="I2770" s="4" t="s">
        <v>4638</v>
      </c>
      <c r="J2770" s="3" t="s">
        <v>4638</v>
      </c>
      <c r="K2770" s="3" t="s">
        <v>4638</v>
      </c>
      <c r="L2770" s="3" t="s">
        <v>4638</v>
      </c>
    </row>
    <row r="2771" spans="1:12" x14ac:dyDescent="0.2">
      <c r="A2771" s="2" t="s">
        <v>694</v>
      </c>
      <c r="B2771" s="2" t="s">
        <v>4617</v>
      </c>
      <c r="C2771" s="2">
        <v>35325311</v>
      </c>
      <c r="D2771" s="2">
        <v>35325812</v>
      </c>
      <c r="H2771" s="3" t="s">
        <v>4638</v>
      </c>
      <c r="I2771" s="4" t="s">
        <v>4638</v>
      </c>
      <c r="J2771" s="3" t="s">
        <v>4638</v>
      </c>
      <c r="K2771" s="3" t="s">
        <v>4638</v>
      </c>
      <c r="L2771" s="3" t="s">
        <v>4638</v>
      </c>
    </row>
    <row r="2772" spans="1:12" x14ac:dyDescent="0.2">
      <c r="A2772" s="2" t="s">
        <v>1541</v>
      </c>
      <c r="B2772" s="2" t="s">
        <v>4617</v>
      </c>
      <c r="C2772" s="2">
        <v>35359035</v>
      </c>
      <c r="D2772" s="2">
        <v>35359536</v>
      </c>
      <c r="H2772" s="3" t="s">
        <v>4638</v>
      </c>
      <c r="I2772" s="4" t="s">
        <v>4638</v>
      </c>
      <c r="J2772" s="3" t="s">
        <v>4638</v>
      </c>
      <c r="K2772" s="3" t="s">
        <v>4638</v>
      </c>
      <c r="L2772" s="3" t="s">
        <v>4638</v>
      </c>
    </row>
    <row r="2773" spans="1:12" x14ac:dyDescent="0.2">
      <c r="A2773" s="2" t="s">
        <v>127</v>
      </c>
      <c r="B2773" s="2" t="s">
        <v>4617</v>
      </c>
      <c r="C2773" s="2">
        <v>38941374</v>
      </c>
      <c r="D2773" s="2">
        <v>38941875</v>
      </c>
      <c r="H2773" s="3" t="s">
        <v>4638</v>
      </c>
      <c r="I2773" s="4" t="s">
        <v>4638</v>
      </c>
      <c r="J2773" s="3" t="s">
        <v>4638</v>
      </c>
      <c r="K2773" s="3" t="s">
        <v>4638</v>
      </c>
      <c r="L2773" s="3" t="s">
        <v>4638</v>
      </c>
    </row>
    <row r="2774" spans="1:12" x14ac:dyDescent="0.2">
      <c r="A2774" s="2" t="s">
        <v>1893</v>
      </c>
      <c r="B2774" s="2" t="s">
        <v>4617</v>
      </c>
      <c r="C2774" s="2">
        <v>40691687</v>
      </c>
      <c r="D2774" s="2">
        <v>40692188</v>
      </c>
      <c r="H2774" s="3" t="s">
        <v>4638</v>
      </c>
      <c r="I2774" s="4" t="s">
        <v>4638</v>
      </c>
      <c r="J2774" s="3" t="s">
        <v>4638</v>
      </c>
      <c r="K2774" s="3" t="s">
        <v>4638</v>
      </c>
      <c r="L2774" s="3" t="s">
        <v>4638</v>
      </c>
    </row>
    <row r="2775" spans="1:12" x14ac:dyDescent="0.2">
      <c r="A2775" s="2" t="s">
        <v>1231</v>
      </c>
      <c r="B2775" s="2" t="s">
        <v>4617</v>
      </c>
      <c r="C2775" s="2">
        <v>45454753</v>
      </c>
      <c r="D2775" s="2">
        <v>45455254</v>
      </c>
      <c r="H2775" s="3" t="s">
        <v>4638</v>
      </c>
      <c r="I2775" s="4" t="s">
        <v>4638</v>
      </c>
      <c r="J2775" s="3" t="s">
        <v>4638</v>
      </c>
      <c r="K2775" s="3" t="s">
        <v>4638</v>
      </c>
      <c r="L2775" s="3" t="s">
        <v>4638</v>
      </c>
    </row>
    <row r="2776" spans="1:12" x14ac:dyDescent="0.2">
      <c r="A2776" s="2" t="s">
        <v>1188</v>
      </c>
      <c r="B2776" s="2" t="s">
        <v>4617</v>
      </c>
      <c r="C2776" s="2">
        <v>45456411</v>
      </c>
      <c r="D2776" s="2">
        <v>45456912</v>
      </c>
      <c r="H2776" s="3" t="s">
        <v>4638</v>
      </c>
      <c r="I2776" s="4" t="s">
        <v>4638</v>
      </c>
      <c r="J2776" s="3" t="s">
        <v>4638</v>
      </c>
      <c r="K2776" s="3" t="s">
        <v>4638</v>
      </c>
      <c r="L2776" s="3" t="s">
        <v>4638</v>
      </c>
    </row>
    <row r="2777" spans="1:12" x14ac:dyDescent="0.2">
      <c r="A2777" s="2" t="s">
        <v>1149</v>
      </c>
      <c r="B2777" s="2" t="s">
        <v>4617</v>
      </c>
      <c r="C2777" s="2">
        <v>45457781</v>
      </c>
      <c r="D2777" s="2">
        <v>45458282</v>
      </c>
      <c r="H2777" s="3" t="s">
        <v>4638</v>
      </c>
      <c r="I2777" s="4" t="s">
        <v>4638</v>
      </c>
      <c r="J2777" s="3" t="s">
        <v>4638</v>
      </c>
      <c r="K2777" s="3" t="s">
        <v>4638</v>
      </c>
      <c r="L2777" s="3" t="s">
        <v>4638</v>
      </c>
    </row>
    <row r="2778" spans="1:12" x14ac:dyDescent="0.2">
      <c r="A2778" s="2" t="s">
        <v>1123</v>
      </c>
      <c r="B2778" s="2" t="s">
        <v>4617</v>
      </c>
      <c r="C2778" s="2">
        <v>45458711</v>
      </c>
      <c r="D2778" s="2">
        <v>45459212</v>
      </c>
      <c r="H2778" s="3" t="s">
        <v>4638</v>
      </c>
      <c r="I2778" s="4" t="s">
        <v>4638</v>
      </c>
      <c r="J2778" s="3" t="s">
        <v>4638</v>
      </c>
      <c r="K2778" s="3" t="s">
        <v>4638</v>
      </c>
      <c r="L2778" s="3" t="s">
        <v>4638</v>
      </c>
    </row>
    <row r="2779" spans="1:12" x14ac:dyDescent="0.2">
      <c r="A2779" s="2" t="s">
        <v>3655</v>
      </c>
      <c r="B2779" s="2" t="s">
        <v>4617</v>
      </c>
      <c r="C2779" s="2">
        <v>45476360</v>
      </c>
      <c r="D2779" s="2">
        <v>45476861</v>
      </c>
      <c r="H2779" s="3" t="s">
        <v>4638</v>
      </c>
      <c r="I2779" s="4" t="s">
        <v>4638</v>
      </c>
      <c r="J2779" s="3" t="s">
        <v>4638</v>
      </c>
      <c r="K2779" s="3" t="s">
        <v>4638</v>
      </c>
      <c r="L2779" s="3" t="s">
        <v>4638</v>
      </c>
    </row>
    <row r="2780" spans="1:12" x14ac:dyDescent="0.2">
      <c r="A2780" s="2" t="s">
        <v>3917</v>
      </c>
      <c r="B2780" s="2" t="s">
        <v>4617</v>
      </c>
      <c r="C2780" s="2">
        <v>49096242</v>
      </c>
      <c r="D2780" s="2">
        <v>49096743</v>
      </c>
      <c r="H2780" s="3" t="s">
        <v>4638</v>
      </c>
      <c r="I2780" s="4" t="s">
        <v>4638</v>
      </c>
      <c r="J2780" s="3" t="s">
        <v>4638</v>
      </c>
      <c r="K2780" s="3" t="s">
        <v>4638</v>
      </c>
      <c r="L2780" s="3" t="s">
        <v>4638</v>
      </c>
    </row>
    <row r="2781" spans="1:12" x14ac:dyDescent="0.2">
      <c r="A2781" s="2" t="s">
        <v>2416</v>
      </c>
      <c r="B2781" s="2" t="s">
        <v>4617</v>
      </c>
      <c r="C2781" s="2">
        <v>51030582</v>
      </c>
      <c r="D2781" s="2">
        <v>51031105</v>
      </c>
      <c r="H2781" s="3" t="s">
        <v>4638</v>
      </c>
      <c r="I2781" s="4" t="s">
        <v>4638</v>
      </c>
      <c r="J2781" s="3" t="s">
        <v>4638</v>
      </c>
      <c r="K2781" s="3" t="s">
        <v>4638</v>
      </c>
      <c r="L2781" s="3" t="s">
        <v>4638</v>
      </c>
    </row>
    <row r="2782" spans="1:12" x14ac:dyDescent="0.2">
      <c r="A2782" s="2" t="s">
        <v>1799</v>
      </c>
      <c r="B2782" s="2" t="s">
        <v>4617</v>
      </c>
      <c r="C2782" s="2">
        <v>51917441</v>
      </c>
      <c r="D2782" s="2">
        <v>51917942</v>
      </c>
      <c r="H2782" s="3" t="s">
        <v>4638</v>
      </c>
      <c r="I2782" s="4" t="s">
        <v>4638</v>
      </c>
      <c r="J2782" s="3" t="s">
        <v>4638</v>
      </c>
      <c r="K2782" s="3" t="s">
        <v>4638</v>
      </c>
      <c r="L2782" s="3" t="s">
        <v>4638</v>
      </c>
    </row>
    <row r="2783" spans="1:12" x14ac:dyDescent="0.2">
      <c r="A2783" s="2" t="s">
        <v>712</v>
      </c>
      <c r="B2783" s="2" t="s">
        <v>4617</v>
      </c>
      <c r="C2783" s="2">
        <v>52067220</v>
      </c>
      <c r="D2783" s="2">
        <v>52067721</v>
      </c>
      <c r="H2783" s="3" t="s">
        <v>4638</v>
      </c>
      <c r="I2783" s="4" t="s">
        <v>4638</v>
      </c>
      <c r="J2783" s="3" t="s">
        <v>4638</v>
      </c>
      <c r="K2783" s="3" t="s">
        <v>4638</v>
      </c>
      <c r="L2783" s="3" t="s">
        <v>4638</v>
      </c>
    </row>
    <row r="2784" spans="1:12" x14ac:dyDescent="0.2">
      <c r="A2784" s="2" t="s">
        <v>2951</v>
      </c>
      <c r="B2784" s="2" t="s">
        <v>4617</v>
      </c>
      <c r="C2784" s="2">
        <v>52804602</v>
      </c>
      <c r="D2784" s="2">
        <v>52805103</v>
      </c>
      <c r="H2784" s="3" t="s">
        <v>4638</v>
      </c>
      <c r="I2784" s="4" t="s">
        <v>4638</v>
      </c>
      <c r="J2784" s="3" t="s">
        <v>4638</v>
      </c>
      <c r="K2784" s="3" t="s">
        <v>4638</v>
      </c>
      <c r="L2784" s="3" t="s">
        <v>4638</v>
      </c>
    </row>
    <row r="2785" spans="1:12" x14ac:dyDescent="0.2">
      <c r="A2785" s="2" t="s">
        <v>2345</v>
      </c>
      <c r="B2785" s="2" t="s">
        <v>4617</v>
      </c>
      <c r="C2785" s="2">
        <v>55514050</v>
      </c>
      <c r="D2785" s="2">
        <v>55514551</v>
      </c>
      <c r="H2785" s="3" t="s">
        <v>4638</v>
      </c>
      <c r="I2785" s="4" t="s">
        <v>4638</v>
      </c>
      <c r="J2785" s="3" t="s">
        <v>4638</v>
      </c>
      <c r="K2785" s="3" t="s">
        <v>4638</v>
      </c>
      <c r="L2785" s="3" t="s">
        <v>4638</v>
      </c>
    </row>
    <row r="2786" spans="1:12" x14ac:dyDescent="0.2">
      <c r="A2786" s="2" t="s">
        <v>2084</v>
      </c>
      <c r="B2786" s="2" t="s">
        <v>4617</v>
      </c>
      <c r="C2786" s="2">
        <v>57296808</v>
      </c>
      <c r="D2786" s="2">
        <v>57297309</v>
      </c>
      <c r="H2786" s="3" t="s">
        <v>4638</v>
      </c>
      <c r="I2786" s="4" t="s">
        <v>4638</v>
      </c>
      <c r="J2786" s="3" t="s">
        <v>4638</v>
      </c>
      <c r="K2786" s="3" t="s">
        <v>4638</v>
      </c>
      <c r="L2786" s="3" t="s">
        <v>4638</v>
      </c>
    </row>
    <row r="2787" spans="1:12" x14ac:dyDescent="0.2">
      <c r="A2787" s="2" t="s">
        <v>2547</v>
      </c>
      <c r="B2787" s="2" t="s">
        <v>4617</v>
      </c>
      <c r="C2787" s="2">
        <v>59380871</v>
      </c>
      <c r="D2787" s="2">
        <v>59381372</v>
      </c>
      <c r="H2787" s="3" t="s">
        <v>4638</v>
      </c>
      <c r="I2787" s="4" t="s">
        <v>4638</v>
      </c>
      <c r="J2787" s="3" t="s">
        <v>4638</v>
      </c>
      <c r="K2787" s="3" t="s">
        <v>4638</v>
      </c>
      <c r="L2787" s="3" t="s">
        <v>4638</v>
      </c>
    </row>
    <row r="2788" spans="1:12" x14ac:dyDescent="0.2">
      <c r="A2788" s="2" t="s">
        <v>3802</v>
      </c>
      <c r="B2788" s="2" t="s">
        <v>4617</v>
      </c>
      <c r="C2788" s="2">
        <v>59568502</v>
      </c>
      <c r="D2788" s="2">
        <v>59569003</v>
      </c>
      <c r="H2788" s="3" t="s">
        <v>4638</v>
      </c>
      <c r="I2788" s="4" t="s">
        <v>4638</v>
      </c>
      <c r="J2788" s="3" t="s">
        <v>4638</v>
      </c>
      <c r="K2788" s="3" t="s">
        <v>4638</v>
      </c>
      <c r="L2788" s="3" t="s">
        <v>4638</v>
      </c>
    </row>
    <row r="2789" spans="1:12" x14ac:dyDescent="0.2">
      <c r="A2789" s="2" t="s">
        <v>3787</v>
      </c>
      <c r="B2789" s="2" t="s">
        <v>4617</v>
      </c>
      <c r="C2789" s="2">
        <v>59569508</v>
      </c>
      <c r="D2789" s="2">
        <v>59570009</v>
      </c>
      <c r="H2789" s="3" t="s">
        <v>4638</v>
      </c>
      <c r="I2789" s="4" t="s">
        <v>4638</v>
      </c>
      <c r="J2789" s="3" t="s">
        <v>4638</v>
      </c>
      <c r="K2789" s="3" t="s">
        <v>4638</v>
      </c>
      <c r="L2789" s="3" t="s">
        <v>4638</v>
      </c>
    </row>
    <row r="2790" spans="1:12" x14ac:dyDescent="0.2">
      <c r="A2790" s="2" t="s">
        <v>3224</v>
      </c>
      <c r="B2790" s="2" t="s">
        <v>4617</v>
      </c>
      <c r="C2790" s="2">
        <v>59591233</v>
      </c>
      <c r="D2790" s="2">
        <v>59591734</v>
      </c>
      <c r="H2790" s="3" t="s">
        <v>4638</v>
      </c>
      <c r="I2790" s="4" t="s">
        <v>4638</v>
      </c>
      <c r="J2790" s="3" t="s">
        <v>4638</v>
      </c>
      <c r="K2790" s="3" t="s">
        <v>4638</v>
      </c>
      <c r="L2790" s="3" t="s">
        <v>4638</v>
      </c>
    </row>
    <row r="2791" spans="1:12" x14ac:dyDescent="0.2">
      <c r="A2791" s="2" t="s">
        <v>3073</v>
      </c>
      <c r="B2791" s="2" t="s">
        <v>4617</v>
      </c>
      <c r="C2791" s="2">
        <v>59594462</v>
      </c>
      <c r="D2791" s="2">
        <v>59594971</v>
      </c>
      <c r="H2791" s="3" t="s">
        <v>4638</v>
      </c>
      <c r="I2791" s="4" t="s">
        <v>4638</v>
      </c>
      <c r="J2791" s="3" t="s">
        <v>4638</v>
      </c>
      <c r="K2791" s="3" t="s">
        <v>4638</v>
      </c>
      <c r="L2791" s="3" t="s">
        <v>4638</v>
      </c>
    </row>
    <row r="2792" spans="1:12" x14ac:dyDescent="0.2">
      <c r="A2792" s="2" t="s">
        <v>447</v>
      </c>
      <c r="B2792" s="2" t="s">
        <v>4617</v>
      </c>
      <c r="C2792" s="2">
        <v>62418523</v>
      </c>
      <c r="D2792" s="2">
        <v>62419024</v>
      </c>
      <c r="H2792" s="3" t="s">
        <v>4638</v>
      </c>
      <c r="I2792" s="4" t="s">
        <v>4638</v>
      </c>
      <c r="J2792" s="3" t="s">
        <v>4638</v>
      </c>
      <c r="K2792" s="3" t="s">
        <v>4638</v>
      </c>
      <c r="L2792" s="3" t="s">
        <v>4638</v>
      </c>
    </row>
    <row r="2793" spans="1:12" x14ac:dyDescent="0.2">
      <c r="A2793" s="2" t="s">
        <v>243</v>
      </c>
      <c r="B2793" s="2" t="s">
        <v>4617</v>
      </c>
      <c r="C2793" s="2">
        <v>62483672</v>
      </c>
      <c r="D2793" s="2">
        <v>62484173</v>
      </c>
      <c r="H2793" s="3" t="s">
        <v>4638</v>
      </c>
      <c r="I2793" s="4" t="s">
        <v>4638</v>
      </c>
      <c r="J2793" s="3" t="s">
        <v>4638</v>
      </c>
      <c r="K2793" s="3" t="s">
        <v>4638</v>
      </c>
      <c r="L2793" s="3" t="s">
        <v>4638</v>
      </c>
    </row>
    <row r="2794" spans="1:12" x14ac:dyDescent="0.2">
      <c r="A2794" s="2" t="s">
        <v>242</v>
      </c>
      <c r="B2794" s="2" t="s">
        <v>4617</v>
      </c>
      <c r="C2794" s="2">
        <v>62503190</v>
      </c>
      <c r="D2794" s="2">
        <v>62503691</v>
      </c>
      <c r="H2794" s="3" t="s">
        <v>4638</v>
      </c>
      <c r="I2794" s="4" t="s">
        <v>4638</v>
      </c>
      <c r="J2794" s="3" t="s">
        <v>4638</v>
      </c>
      <c r="K2794" s="3" t="s">
        <v>4638</v>
      </c>
      <c r="L2794" s="3" t="s">
        <v>4638</v>
      </c>
    </row>
    <row r="2795" spans="1:12" x14ac:dyDescent="0.2">
      <c r="A2795" s="2" t="s">
        <v>248</v>
      </c>
      <c r="B2795" s="2" t="s">
        <v>4617</v>
      </c>
      <c r="C2795" s="2">
        <v>62506229</v>
      </c>
      <c r="D2795" s="2">
        <v>62506730</v>
      </c>
      <c r="H2795" s="3" t="s">
        <v>4638</v>
      </c>
      <c r="I2795" s="4" t="s">
        <v>4638</v>
      </c>
      <c r="J2795" s="3" t="s">
        <v>4638</v>
      </c>
      <c r="K2795" s="3" t="s">
        <v>4638</v>
      </c>
      <c r="L2795" s="3" t="s">
        <v>4638</v>
      </c>
    </row>
    <row r="2796" spans="1:12" x14ac:dyDescent="0.2">
      <c r="A2796" s="2" t="s">
        <v>434</v>
      </c>
      <c r="B2796" s="2" t="s">
        <v>4617</v>
      </c>
      <c r="C2796" s="2">
        <v>62567972</v>
      </c>
      <c r="D2796" s="2">
        <v>62568473</v>
      </c>
      <c r="H2796" s="3" t="s">
        <v>4638</v>
      </c>
      <c r="I2796" s="4" t="s">
        <v>4638</v>
      </c>
      <c r="J2796" s="3" t="s">
        <v>4638</v>
      </c>
      <c r="K2796" s="3" t="s">
        <v>4638</v>
      </c>
      <c r="L2796" s="3" t="s">
        <v>4638</v>
      </c>
    </row>
    <row r="2797" spans="1:12" x14ac:dyDescent="0.2">
      <c r="A2797" s="2" t="s">
        <v>450</v>
      </c>
      <c r="B2797" s="2" t="s">
        <v>4617</v>
      </c>
      <c r="C2797" s="2">
        <v>62569954</v>
      </c>
      <c r="D2797" s="2">
        <v>62570455</v>
      </c>
      <c r="H2797" s="3" t="s">
        <v>4638</v>
      </c>
      <c r="I2797" s="4" t="s">
        <v>4638</v>
      </c>
      <c r="J2797" s="3" t="s">
        <v>4638</v>
      </c>
      <c r="K2797" s="3" t="s">
        <v>4638</v>
      </c>
      <c r="L2797" s="3" t="s">
        <v>4638</v>
      </c>
    </row>
    <row r="2798" spans="1:12" x14ac:dyDescent="0.2">
      <c r="A2798" s="2" t="s">
        <v>3804</v>
      </c>
      <c r="B2798" s="2" t="s">
        <v>4617</v>
      </c>
      <c r="C2798" s="2">
        <v>63461062</v>
      </c>
      <c r="D2798" s="2">
        <v>63461563</v>
      </c>
      <c r="H2798" s="3" t="s">
        <v>4638</v>
      </c>
      <c r="I2798" s="4" t="s">
        <v>4638</v>
      </c>
      <c r="J2798" s="3" t="s">
        <v>4638</v>
      </c>
      <c r="K2798" s="3" t="s">
        <v>4638</v>
      </c>
      <c r="L2798" s="3" t="s">
        <v>4638</v>
      </c>
    </row>
    <row r="2799" spans="1:12" x14ac:dyDescent="0.2">
      <c r="A2799" s="2" t="s">
        <v>3790</v>
      </c>
      <c r="B2799" s="2" t="s">
        <v>4617</v>
      </c>
      <c r="C2799" s="2">
        <v>63461958</v>
      </c>
      <c r="D2799" s="2">
        <v>63462459</v>
      </c>
      <c r="H2799" s="3" t="s">
        <v>4638</v>
      </c>
      <c r="I2799" s="4" t="s">
        <v>4638</v>
      </c>
      <c r="J2799" s="3" t="s">
        <v>4638</v>
      </c>
      <c r="K2799" s="3" t="s">
        <v>4638</v>
      </c>
      <c r="L2799" s="3" t="s">
        <v>4638</v>
      </c>
    </row>
    <row r="2800" spans="1:12" x14ac:dyDescent="0.2">
      <c r="A2800" s="2" t="s">
        <v>3784</v>
      </c>
      <c r="B2800" s="2" t="s">
        <v>4617</v>
      </c>
      <c r="C2800" s="2">
        <v>63462501</v>
      </c>
      <c r="D2800" s="2">
        <v>63463002</v>
      </c>
      <c r="H2800" s="3" t="s">
        <v>4638</v>
      </c>
      <c r="I2800" s="4" t="s">
        <v>4638</v>
      </c>
      <c r="J2800" s="3" t="s">
        <v>4638</v>
      </c>
      <c r="K2800" s="3" t="s">
        <v>4638</v>
      </c>
      <c r="L2800" s="3" t="s">
        <v>4638</v>
      </c>
    </row>
    <row r="2801" spans="1:12" x14ac:dyDescent="0.2">
      <c r="A2801" s="2" t="s">
        <v>3496</v>
      </c>
      <c r="B2801" s="2" t="s">
        <v>4617</v>
      </c>
      <c r="C2801" s="2">
        <v>63476146</v>
      </c>
      <c r="D2801" s="2">
        <v>63476647</v>
      </c>
      <c r="H2801" s="3" t="s">
        <v>4638</v>
      </c>
      <c r="I2801" s="4" t="s">
        <v>4638</v>
      </c>
      <c r="J2801" s="3" t="s">
        <v>4638</v>
      </c>
      <c r="K2801" s="3" t="s">
        <v>4638</v>
      </c>
      <c r="L2801" s="3" t="s">
        <v>4638</v>
      </c>
    </row>
    <row r="2802" spans="1:12" x14ac:dyDescent="0.2">
      <c r="A2802" s="2" t="s">
        <v>3069</v>
      </c>
      <c r="B2802" s="2" t="s">
        <v>4617</v>
      </c>
      <c r="C2802" s="2">
        <v>63487242</v>
      </c>
      <c r="D2802" s="2">
        <v>63487745</v>
      </c>
      <c r="H2802" s="3" t="s">
        <v>4638</v>
      </c>
      <c r="I2802" s="4" t="s">
        <v>4638</v>
      </c>
      <c r="J2802" s="3" t="s">
        <v>4638</v>
      </c>
      <c r="K2802" s="3" t="s">
        <v>4638</v>
      </c>
      <c r="L2802" s="3" t="s">
        <v>4638</v>
      </c>
    </row>
    <row r="2803" spans="1:12" x14ac:dyDescent="0.2">
      <c r="A2803" s="2" t="s">
        <v>3724</v>
      </c>
      <c r="B2803" s="2" t="s">
        <v>4617</v>
      </c>
      <c r="C2803" s="2">
        <v>64461314</v>
      </c>
      <c r="D2803" s="2">
        <v>64461815</v>
      </c>
      <c r="H2803" s="3" t="s">
        <v>4638</v>
      </c>
      <c r="I2803" s="4" t="s">
        <v>4638</v>
      </c>
      <c r="J2803" s="3" t="s">
        <v>4638</v>
      </c>
      <c r="K2803" s="3" t="s">
        <v>4638</v>
      </c>
      <c r="L2803" s="3" t="s">
        <v>4638</v>
      </c>
    </row>
    <row r="2804" spans="1:12" x14ac:dyDescent="0.2">
      <c r="A2804" s="2" t="s">
        <v>2339</v>
      </c>
      <c r="B2804" s="2" t="s">
        <v>4617</v>
      </c>
      <c r="C2804" s="2">
        <v>64835615</v>
      </c>
      <c r="D2804" s="2">
        <v>64836120</v>
      </c>
      <c r="H2804" s="3" t="s">
        <v>4638</v>
      </c>
      <c r="I2804" s="4" t="s">
        <v>4638</v>
      </c>
      <c r="J2804" s="3" t="s">
        <v>4638</v>
      </c>
      <c r="K2804" s="3" t="s">
        <v>4638</v>
      </c>
      <c r="L2804" s="3" t="s">
        <v>4638</v>
      </c>
    </row>
    <row r="2805" spans="1:12" x14ac:dyDescent="0.2">
      <c r="A2805" s="2" t="s">
        <v>1962</v>
      </c>
      <c r="B2805" s="2" t="s">
        <v>4617</v>
      </c>
      <c r="C2805" s="2">
        <v>65042881</v>
      </c>
      <c r="D2805" s="2">
        <v>65043382</v>
      </c>
      <c r="H2805" s="3" t="s">
        <v>4638</v>
      </c>
      <c r="I2805" s="4" t="s">
        <v>4638</v>
      </c>
      <c r="J2805" s="3" t="s">
        <v>4638</v>
      </c>
      <c r="K2805" s="3" t="s">
        <v>4638</v>
      </c>
      <c r="L2805" s="3" t="s">
        <v>4638</v>
      </c>
    </row>
    <row r="2806" spans="1:12" x14ac:dyDescent="0.2">
      <c r="A2806" s="2" t="s">
        <v>303</v>
      </c>
      <c r="B2806" s="2" t="s">
        <v>4617</v>
      </c>
      <c r="C2806" s="2">
        <v>66842832</v>
      </c>
      <c r="D2806" s="2">
        <v>66843333</v>
      </c>
      <c r="H2806" s="3" t="s">
        <v>4638</v>
      </c>
      <c r="I2806" s="4" t="s">
        <v>4638</v>
      </c>
      <c r="J2806" s="3" t="s">
        <v>4638</v>
      </c>
      <c r="K2806" s="3" t="s">
        <v>4638</v>
      </c>
      <c r="L2806" s="3" t="s">
        <v>4638</v>
      </c>
    </row>
    <row r="2807" spans="1:12" x14ac:dyDescent="0.2">
      <c r="A2807" s="2" t="s">
        <v>322</v>
      </c>
      <c r="B2807" s="2" t="s">
        <v>4617</v>
      </c>
      <c r="C2807" s="2">
        <v>66851097</v>
      </c>
      <c r="D2807" s="2">
        <v>66851609</v>
      </c>
      <c r="H2807" s="3" t="s">
        <v>4638</v>
      </c>
      <c r="I2807" s="4" t="s">
        <v>4638</v>
      </c>
      <c r="J2807" s="3" t="s">
        <v>4638</v>
      </c>
      <c r="K2807" s="3" t="s">
        <v>4638</v>
      </c>
      <c r="L2807" s="3" t="s">
        <v>4638</v>
      </c>
    </row>
    <row r="2808" spans="1:12" x14ac:dyDescent="0.2">
      <c r="A2808" s="2" t="s">
        <v>364</v>
      </c>
      <c r="B2808" s="2" t="s">
        <v>4617</v>
      </c>
      <c r="C2808" s="2">
        <v>66862786</v>
      </c>
      <c r="D2808" s="2">
        <v>66863310</v>
      </c>
      <c r="H2808" s="3" t="s">
        <v>4638</v>
      </c>
      <c r="I2808" s="4" t="s">
        <v>4638</v>
      </c>
      <c r="J2808" s="3" t="s">
        <v>4638</v>
      </c>
      <c r="K2808" s="3" t="s">
        <v>4638</v>
      </c>
      <c r="L2808" s="3" t="s">
        <v>4638</v>
      </c>
    </row>
    <row r="2809" spans="1:12" x14ac:dyDescent="0.2">
      <c r="A2809" s="2" t="s">
        <v>2579</v>
      </c>
      <c r="B2809" s="2" t="s">
        <v>4617</v>
      </c>
      <c r="C2809" s="2">
        <v>74218106</v>
      </c>
      <c r="D2809" s="2">
        <v>74218607</v>
      </c>
      <c r="H2809" s="3" t="s">
        <v>4638</v>
      </c>
      <c r="I2809" s="4" t="s">
        <v>4638</v>
      </c>
      <c r="J2809" s="3" t="s">
        <v>4638</v>
      </c>
      <c r="K2809" s="3" t="s">
        <v>4638</v>
      </c>
      <c r="L2809" s="3" t="s">
        <v>4638</v>
      </c>
    </row>
    <row r="2810" spans="1:12" x14ac:dyDescent="0.2">
      <c r="A2810" s="2" t="s">
        <v>1246</v>
      </c>
      <c r="B2810" s="2" t="s">
        <v>4617</v>
      </c>
      <c r="C2810" s="2">
        <v>74482587</v>
      </c>
      <c r="D2810" s="2">
        <v>74483088</v>
      </c>
      <c r="H2810" s="3" t="s">
        <v>4638</v>
      </c>
      <c r="I2810" s="4" t="s">
        <v>4638</v>
      </c>
      <c r="J2810" s="3" t="s">
        <v>4638</v>
      </c>
      <c r="K2810" s="3" t="s">
        <v>4638</v>
      </c>
      <c r="L2810" s="3" t="s">
        <v>4638</v>
      </c>
    </row>
    <row r="2811" spans="1:12" x14ac:dyDescent="0.2">
      <c r="A2811" s="2" t="s">
        <v>1049</v>
      </c>
      <c r="B2811" s="2" t="s">
        <v>4617</v>
      </c>
      <c r="C2811" s="2">
        <v>74489727</v>
      </c>
      <c r="D2811" s="2">
        <v>74490228</v>
      </c>
      <c r="H2811" s="3" t="s">
        <v>4638</v>
      </c>
      <c r="I2811" s="4" t="s">
        <v>4638</v>
      </c>
      <c r="J2811" s="3" t="s">
        <v>4638</v>
      </c>
      <c r="K2811" s="3" t="s">
        <v>4638</v>
      </c>
      <c r="L2811" s="3" t="s">
        <v>4638</v>
      </c>
    </row>
    <row r="2812" spans="1:12" x14ac:dyDescent="0.2">
      <c r="A2812" s="2" t="s">
        <v>878</v>
      </c>
      <c r="B2812" s="2" t="s">
        <v>4617</v>
      </c>
      <c r="C2812" s="2">
        <v>74497528</v>
      </c>
      <c r="D2812" s="2">
        <v>74498029</v>
      </c>
      <c r="H2812" s="3" t="s">
        <v>4638</v>
      </c>
      <c r="I2812" s="4" t="s">
        <v>4638</v>
      </c>
      <c r="J2812" s="3" t="s">
        <v>4638</v>
      </c>
      <c r="K2812" s="3" t="s">
        <v>4638</v>
      </c>
      <c r="L2812" s="3" t="s">
        <v>4638</v>
      </c>
    </row>
    <row r="2813" spans="1:12" x14ac:dyDescent="0.2">
      <c r="A2813" s="2" t="s">
        <v>1568</v>
      </c>
      <c r="B2813" s="2" t="s">
        <v>4617</v>
      </c>
      <c r="C2813" s="2">
        <v>75660998</v>
      </c>
      <c r="D2813" s="2">
        <v>75661515</v>
      </c>
      <c r="H2813" s="3" t="s">
        <v>4638</v>
      </c>
      <c r="I2813" s="4" t="s">
        <v>4638</v>
      </c>
      <c r="J2813" s="3" t="s">
        <v>4638</v>
      </c>
      <c r="K2813" s="3" t="s">
        <v>4638</v>
      </c>
      <c r="L2813" s="3" t="s">
        <v>4638</v>
      </c>
    </row>
    <row r="2814" spans="1:12" x14ac:dyDescent="0.2">
      <c r="A2814" s="2" t="s">
        <v>1474</v>
      </c>
      <c r="B2814" s="2" t="s">
        <v>4617</v>
      </c>
      <c r="C2814" s="2">
        <v>75663800</v>
      </c>
      <c r="D2814" s="2">
        <v>75664301</v>
      </c>
      <c r="H2814" s="3" t="s">
        <v>4638</v>
      </c>
      <c r="I2814" s="4" t="s">
        <v>4638</v>
      </c>
      <c r="J2814" s="3" t="s">
        <v>4638</v>
      </c>
      <c r="K2814" s="3" t="s">
        <v>4638</v>
      </c>
      <c r="L2814" s="3" t="s">
        <v>4638</v>
      </c>
    </row>
    <row r="2815" spans="1:12" x14ac:dyDescent="0.2">
      <c r="A2815" s="2" t="s">
        <v>1356</v>
      </c>
      <c r="B2815" s="2" t="s">
        <v>4617</v>
      </c>
      <c r="C2815" s="2">
        <v>75666780</v>
      </c>
      <c r="D2815" s="2">
        <v>75667364</v>
      </c>
      <c r="H2815" s="3" t="s">
        <v>4638</v>
      </c>
      <c r="I2815" s="4" t="s">
        <v>4638</v>
      </c>
      <c r="J2815" s="3" t="s">
        <v>4638</v>
      </c>
      <c r="K2815" s="3" t="s">
        <v>4638</v>
      </c>
      <c r="L2815" s="3" t="s">
        <v>4638</v>
      </c>
    </row>
    <row r="2816" spans="1:12" x14ac:dyDescent="0.2">
      <c r="A2816" s="2" t="s">
        <v>1291</v>
      </c>
      <c r="B2816" s="2" t="s">
        <v>4617</v>
      </c>
      <c r="C2816" s="2">
        <v>75669016</v>
      </c>
      <c r="D2816" s="2">
        <v>75669517</v>
      </c>
      <c r="H2816" s="3" t="s">
        <v>4638</v>
      </c>
      <c r="I2816" s="4" t="s">
        <v>4638</v>
      </c>
      <c r="J2816" s="3" t="s">
        <v>4638</v>
      </c>
      <c r="K2816" s="3" t="s">
        <v>4638</v>
      </c>
      <c r="L2816" s="3" t="s">
        <v>4638</v>
      </c>
    </row>
    <row r="2817" spans="1:12" x14ac:dyDescent="0.2">
      <c r="A2817" s="2" t="s">
        <v>1174</v>
      </c>
      <c r="B2817" s="2" t="s">
        <v>4617</v>
      </c>
      <c r="C2817" s="2">
        <v>75672896</v>
      </c>
      <c r="D2817" s="2">
        <v>75673397</v>
      </c>
      <c r="H2817" s="3" t="s">
        <v>4638</v>
      </c>
      <c r="I2817" s="4" t="s">
        <v>4638</v>
      </c>
      <c r="J2817" s="3" t="s">
        <v>4638</v>
      </c>
      <c r="K2817" s="3" t="s">
        <v>4638</v>
      </c>
      <c r="L2817" s="3" t="s">
        <v>4638</v>
      </c>
    </row>
    <row r="2818" spans="1:12" x14ac:dyDescent="0.2">
      <c r="A2818" s="2" t="s">
        <v>1678</v>
      </c>
      <c r="B2818" s="2" t="s">
        <v>4617</v>
      </c>
      <c r="C2818" s="2">
        <v>76345864</v>
      </c>
      <c r="D2818" s="2">
        <v>76346365</v>
      </c>
      <c r="H2818" s="3" t="s">
        <v>4638</v>
      </c>
      <c r="I2818" s="4" t="s">
        <v>4638</v>
      </c>
      <c r="J2818" s="3" t="s">
        <v>4638</v>
      </c>
      <c r="K2818" s="3" t="s">
        <v>4638</v>
      </c>
      <c r="L2818" s="3" t="s">
        <v>4638</v>
      </c>
    </row>
    <row r="2819" spans="1:12" x14ac:dyDescent="0.2">
      <c r="A2819" s="2" t="s">
        <v>1885</v>
      </c>
      <c r="B2819" s="2" t="s">
        <v>4617</v>
      </c>
      <c r="C2819" s="2">
        <v>77990491</v>
      </c>
      <c r="D2819" s="2">
        <v>77990992</v>
      </c>
      <c r="H2819" s="3" t="s">
        <v>4638</v>
      </c>
      <c r="I2819" s="4" t="s">
        <v>4638</v>
      </c>
      <c r="J2819" s="3" t="s">
        <v>4638</v>
      </c>
      <c r="K2819" s="3" t="s">
        <v>4638</v>
      </c>
      <c r="L2819" s="3" t="s">
        <v>4638</v>
      </c>
    </row>
    <row r="2820" spans="1:12" x14ac:dyDescent="0.2">
      <c r="A2820" s="2" t="s">
        <v>2816</v>
      </c>
      <c r="B2820" s="2" t="s">
        <v>4617</v>
      </c>
      <c r="C2820" s="2">
        <v>78859877</v>
      </c>
      <c r="D2820" s="2">
        <v>78860606</v>
      </c>
      <c r="H2820" s="3" t="s">
        <v>4638</v>
      </c>
      <c r="I2820" s="4" t="s">
        <v>4638</v>
      </c>
      <c r="J2820" s="3" t="s">
        <v>4638</v>
      </c>
      <c r="K2820" s="3" t="s">
        <v>4638</v>
      </c>
      <c r="L2820" s="3" t="s">
        <v>4638</v>
      </c>
    </row>
    <row r="2821" spans="1:12" x14ac:dyDescent="0.2">
      <c r="A2821" s="2" t="s">
        <v>1003</v>
      </c>
      <c r="B2821" s="2" t="s">
        <v>4617</v>
      </c>
      <c r="C2821" s="2">
        <v>78913928</v>
      </c>
      <c r="D2821" s="2">
        <v>78914429</v>
      </c>
      <c r="H2821" s="3" t="s">
        <v>4638</v>
      </c>
      <c r="I2821" s="4" t="s">
        <v>4638</v>
      </c>
      <c r="J2821" s="3" t="s">
        <v>4638</v>
      </c>
      <c r="K2821" s="3" t="s">
        <v>4638</v>
      </c>
      <c r="L2821" s="3" t="s">
        <v>4638</v>
      </c>
    </row>
    <row r="2822" spans="1:12" x14ac:dyDescent="0.2">
      <c r="A2822" s="2" t="s">
        <v>539</v>
      </c>
      <c r="B2822" s="2" t="s">
        <v>4617</v>
      </c>
      <c r="C2822" s="2">
        <v>79834417</v>
      </c>
      <c r="D2822" s="2">
        <v>79834918</v>
      </c>
      <c r="H2822" s="3" t="s">
        <v>4638</v>
      </c>
      <c r="I2822" s="4" t="s">
        <v>4638</v>
      </c>
      <c r="J2822" s="3" t="s">
        <v>4638</v>
      </c>
      <c r="K2822" s="3" t="s">
        <v>4638</v>
      </c>
      <c r="L2822" s="3" t="s">
        <v>4638</v>
      </c>
    </row>
    <row r="2823" spans="1:12" x14ac:dyDescent="0.2">
      <c r="A2823" s="2" t="s">
        <v>1759</v>
      </c>
      <c r="B2823" s="2" t="s">
        <v>4617</v>
      </c>
      <c r="C2823" s="2">
        <v>81008225</v>
      </c>
      <c r="D2823" s="2">
        <v>81008726</v>
      </c>
      <c r="H2823" s="3" t="s">
        <v>4638</v>
      </c>
      <c r="I2823" s="4" t="s">
        <v>4638</v>
      </c>
      <c r="J2823" s="3" t="s">
        <v>4638</v>
      </c>
      <c r="K2823" s="3" t="s">
        <v>4638</v>
      </c>
      <c r="L2823" s="3" t="s">
        <v>4638</v>
      </c>
    </row>
    <row r="2824" spans="1:12" x14ac:dyDescent="0.2">
      <c r="A2824" s="2" t="s">
        <v>267</v>
      </c>
      <c r="B2824" s="2" t="s">
        <v>4617</v>
      </c>
      <c r="C2824" s="2">
        <v>81914610</v>
      </c>
      <c r="D2824" s="2">
        <v>81915111</v>
      </c>
      <c r="H2824" s="3" t="s">
        <v>4638</v>
      </c>
      <c r="I2824" s="4" t="s">
        <v>4638</v>
      </c>
      <c r="J2824" s="3" t="s">
        <v>4638</v>
      </c>
      <c r="K2824" s="3" t="s">
        <v>4638</v>
      </c>
      <c r="L2824" s="3" t="s">
        <v>4638</v>
      </c>
    </row>
    <row r="2825" spans="1:12" x14ac:dyDescent="0.2">
      <c r="A2825" s="2" t="s">
        <v>2480</v>
      </c>
      <c r="B2825" s="2" t="s">
        <v>4617</v>
      </c>
      <c r="C2825" s="2">
        <v>84741045</v>
      </c>
      <c r="D2825" s="2">
        <v>84741546</v>
      </c>
      <c r="H2825" s="3" t="s">
        <v>4638</v>
      </c>
      <c r="I2825" s="4" t="s">
        <v>4638</v>
      </c>
      <c r="J2825" s="3" t="s">
        <v>4638</v>
      </c>
      <c r="K2825" s="3" t="s">
        <v>4638</v>
      </c>
      <c r="L2825" s="3" t="s">
        <v>4638</v>
      </c>
    </row>
    <row r="2826" spans="1:12" x14ac:dyDescent="0.2">
      <c r="A2826" s="2" t="s">
        <v>1812</v>
      </c>
      <c r="B2826" s="2" t="s">
        <v>4617</v>
      </c>
      <c r="C2826" s="2">
        <v>85752513</v>
      </c>
      <c r="D2826" s="2">
        <v>85753014</v>
      </c>
      <c r="H2826" s="3" t="s">
        <v>4638</v>
      </c>
      <c r="I2826" s="4" t="s">
        <v>4638</v>
      </c>
      <c r="J2826" s="3" t="s">
        <v>4638</v>
      </c>
      <c r="K2826" s="3" t="s">
        <v>4638</v>
      </c>
      <c r="L2826" s="3" t="s">
        <v>4638</v>
      </c>
    </row>
    <row r="2827" spans="1:12" x14ac:dyDescent="0.2">
      <c r="A2827" s="2" t="s">
        <v>1556</v>
      </c>
      <c r="B2827" s="2" t="s">
        <v>4617</v>
      </c>
      <c r="C2827" s="2">
        <v>85837828</v>
      </c>
      <c r="D2827" s="2">
        <v>85838329</v>
      </c>
      <c r="H2827" s="3" t="s">
        <v>4638</v>
      </c>
      <c r="I2827" s="4" t="s">
        <v>4638</v>
      </c>
      <c r="J2827" s="3" t="s">
        <v>4638</v>
      </c>
      <c r="K2827" s="3" t="s">
        <v>4638</v>
      </c>
      <c r="L2827" s="3" t="s">
        <v>4638</v>
      </c>
    </row>
    <row r="2828" spans="1:12" x14ac:dyDescent="0.2">
      <c r="A2828" s="2" t="s">
        <v>1472</v>
      </c>
      <c r="B2828" s="2" t="s">
        <v>4617</v>
      </c>
      <c r="C2828" s="2">
        <v>85840435</v>
      </c>
      <c r="D2828" s="2">
        <v>85840968</v>
      </c>
      <c r="H2828" s="3" t="s">
        <v>4638</v>
      </c>
      <c r="I2828" s="4" t="s">
        <v>4638</v>
      </c>
      <c r="J2828" s="3" t="s">
        <v>4638</v>
      </c>
      <c r="K2828" s="3" t="s">
        <v>4638</v>
      </c>
      <c r="L2828" s="3" t="s">
        <v>4638</v>
      </c>
    </row>
    <row r="2829" spans="1:12" x14ac:dyDescent="0.2">
      <c r="A2829" s="2" t="s">
        <v>454</v>
      </c>
      <c r="B2829" s="2" t="s">
        <v>4617</v>
      </c>
      <c r="C2829" s="2">
        <v>85899856</v>
      </c>
      <c r="D2829" s="2">
        <v>85900357</v>
      </c>
      <c r="H2829" s="3" t="s">
        <v>4638</v>
      </c>
      <c r="I2829" s="4" t="s">
        <v>4638</v>
      </c>
      <c r="J2829" s="3" t="s">
        <v>4638</v>
      </c>
      <c r="K2829" s="3" t="s">
        <v>4638</v>
      </c>
      <c r="L2829" s="3" t="s">
        <v>4638</v>
      </c>
    </row>
    <row r="2830" spans="1:12" x14ac:dyDescent="0.2">
      <c r="A2830" s="2" t="s">
        <v>1178</v>
      </c>
      <c r="B2830" s="2" t="s">
        <v>4617</v>
      </c>
      <c r="C2830" s="2">
        <v>88491127</v>
      </c>
      <c r="D2830" s="2">
        <v>88491628</v>
      </c>
      <c r="H2830" s="3" t="s">
        <v>4638</v>
      </c>
      <c r="I2830" s="4" t="s">
        <v>4638</v>
      </c>
      <c r="J2830" s="3" t="s">
        <v>4638</v>
      </c>
      <c r="K2830" s="3" t="s">
        <v>4638</v>
      </c>
      <c r="L2830" s="3" t="s">
        <v>4638</v>
      </c>
    </row>
    <row r="2831" spans="1:12" x14ac:dyDescent="0.2">
      <c r="A2831" s="2" t="s">
        <v>1272</v>
      </c>
      <c r="B2831" s="2" t="s">
        <v>4617</v>
      </c>
      <c r="C2831" s="2">
        <v>88659335</v>
      </c>
      <c r="D2831" s="2">
        <v>88659985</v>
      </c>
      <c r="H2831" s="3" t="s">
        <v>4638</v>
      </c>
      <c r="I2831" s="4" t="s">
        <v>4638</v>
      </c>
      <c r="J2831" s="3" t="s">
        <v>4638</v>
      </c>
      <c r="K2831" s="3" t="s">
        <v>4638</v>
      </c>
      <c r="L2831" s="3" t="s">
        <v>4638</v>
      </c>
    </row>
    <row r="2832" spans="1:12" x14ac:dyDescent="0.2">
      <c r="A2832" s="2" t="s">
        <v>859</v>
      </c>
      <c r="B2832" s="2" t="s">
        <v>4617</v>
      </c>
      <c r="C2832" s="2">
        <v>89459090</v>
      </c>
      <c r="D2832" s="2">
        <v>89459591</v>
      </c>
      <c r="H2832" s="3" t="s">
        <v>4638</v>
      </c>
      <c r="I2832" s="4" t="s">
        <v>4638</v>
      </c>
      <c r="J2832" s="3" t="s">
        <v>4638</v>
      </c>
      <c r="K2832" s="3" t="s">
        <v>4638</v>
      </c>
      <c r="L2832" s="3" t="s">
        <v>4638</v>
      </c>
    </row>
    <row r="2833" spans="1:12" x14ac:dyDescent="0.2">
      <c r="A2833" s="2" t="s">
        <v>927</v>
      </c>
      <c r="B2833" s="2" t="s">
        <v>4617</v>
      </c>
      <c r="C2833" s="2">
        <v>89462462</v>
      </c>
      <c r="D2833" s="2">
        <v>89462963</v>
      </c>
      <c r="H2833" s="3" t="s">
        <v>4638</v>
      </c>
      <c r="I2833" s="4" t="s">
        <v>4638</v>
      </c>
      <c r="J2833" s="3" t="s">
        <v>4638</v>
      </c>
      <c r="K2833" s="3" t="s">
        <v>4638</v>
      </c>
      <c r="L2833" s="3" t="s">
        <v>4638</v>
      </c>
    </row>
    <row r="2834" spans="1:12" x14ac:dyDescent="0.2">
      <c r="A2834" s="2" t="s">
        <v>1092</v>
      </c>
      <c r="B2834" s="2" t="s">
        <v>4617</v>
      </c>
      <c r="C2834" s="2">
        <v>89469283</v>
      </c>
      <c r="D2834" s="2">
        <v>89469784</v>
      </c>
      <c r="H2834" s="3" t="s">
        <v>4638</v>
      </c>
      <c r="I2834" s="4" t="s">
        <v>4638</v>
      </c>
      <c r="J2834" s="3" t="s">
        <v>4638</v>
      </c>
      <c r="K2834" s="3" t="s">
        <v>4638</v>
      </c>
      <c r="L2834" s="3" t="s">
        <v>4638</v>
      </c>
    </row>
    <row r="2835" spans="1:12" x14ac:dyDescent="0.2">
      <c r="A2835" s="2" t="s">
        <v>2748</v>
      </c>
      <c r="B2835" s="2" t="s">
        <v>4617</v>
      </c>
      <c r="C2835" s="2">
        <v>90376840</v>
      </c>
      <c r="D2835" s="2">
        <v>90377341</v>
      </c>
      <c r="H2835" s="3" t="s">
        <v>4638</v>
      </c>
      <c r="I2835" s="4" t="s">
        <v>4638</v>
      </c>
      <c r="J2835" s="3" t="s">
        <v>4638</v>
      </c>
      <c r="K2835" s="3" t="s">
        <v>4638</v>
      </c>
      <c r="L2835" s="3" t="s">
        <v>4638</v>
      </c>
    </row>
    <row r="2836" spans="1:12" x14ac:dyDescent="0.2">
      <c r="A2836" s="2" t="s">
        <v>3519</v>
      </c>
      <c r="B2836" s="2" t="s">
        <v>4617</v>
      </c>
      <c r="C2836" s="2">
        <v>90839401</v>
      </c>
      <c r="D2836" s="2">
        <v>90840006</v>
      </c>
      <c r="H2836" s="3" t="s">
        <v>4638</v>
      </c>
      <c r="I2836" s="4" t="s">
        <v>4638</v>
      </c>
      <c r="J2836" s="3" t="s">
        <v>4638</v>
      </c>
      <c r="K2836" s="3" t="s">
        <v>4638</v>
      </c>
      <c r="L2836" s="3" t="s">
        <v>4638</v>
      </c>
    </row>
    <row r="2837" spans="1:12" x14ac:dyDescent="0.2">
      <c r="A2837" s="2" t="s">
        <v>3340</v>
      </c>
      <c r="B2837" s="2" t="s">
        <v>4617</v>
      </c>
      <c r="C2837" s="2">
        <v>90845107</v>
      </c>
      <c r="D2837" s="2">
        <v>90845608</v>
      </c>
      <c r="H2837" s="3" t="s">
        <v>4638</v>
      </c>
      <c r="I2837" s="4" t="s">
        <v>4638</v>
      </c>
      <c r="J2837" s="3" t="s">
        <v>4638</v>
      </c>
      <c r="K2837" s="3" t="s">
        <v>4638</v>
      </c>
      <c r="L2837" s="3" t="s">
        <v>4638</v>
      </c>
    </row>
    <row r="2838" spans="1:12" x14ac:dyDescent="0.2">
      <c r="A2838" s="2" t="s">
        <v>2963</v>
      </c>
      <c r="B2838" s="2" t="s">
        <v>4617</v>
      </c>
      <c r="C2838" s="2">
        <v>92587043</v>
      </c>
      <c r="D2838" s="2">
        <v>92587544</v>
      </c>
      <c r="H2838" s="3" t="s">
        <v>4638</v>
      </c>
      <c r="I2838" s="4" t="s">
        <v>4638</v>
      </c>
      <c r="J2838" s="3" t="s">
        <v>4638</v>
      </c>
      <c r="K2838" s="3" t="s">
        <v>4638</v>
      </c>
      <c r="L2838" s="3" t="s">
        <v>4638</v>
      </c>
    </row>
    <row r="2839" spans="1:12" x14ac:dyDescent="0.2">
      <c r="A2839" s="2" t="s">
        <v>3514</v>
      </c>
      <c r="B2839" s="2" t="s">
        <v>4617</v>
      </c>
      <c r="C2839" s="2">
        <v>92600858</v>
      </c>
      <c r="D2839" s="2">
        <v>92601359</v>
      </c>
      <c r="H2839" s="3" t="s">
        <v>4638</v>
      </c>
      <c r="I2839" s="4" t="s">
        <v>4638</v>
      </c>
      <c r="J2839" s="3" t="s">
        <v>4638</v>
      </c>
      <c r="K2839" s="3" t="s">
        <v>4638</v>
      </c>
      <c r="L2839" s="3" t="s">
        <v>4638</v>
      </c>
    </row>
    <row r="2840" spans="1:12" x14ac:dyDescent="0.2">
      <c r="A2840" s="2" t="s">
        <v>4046</v>
      </c>
      <c r="B2840" s="2" t="s">
        <v>4617</v>
      </c>
      <c r="C2840" s="2">
        <v>92733951</v>
      </c>
      <c r="D2840" s="2">
        <v>92734452</v>
      </c>
      <c r="H2840" s="3" t="s">
        <v>4638</v>
      </c>
      <c r="I2840" s="4" t="s">
        <v>4638</v>
      </c>
      <c r="J2840" s="3" t="s">
        <v>4638</v>
      </c>
      <c r="K2840" s="3" t="s">
        <v>4638</v>
      </c>
      <c r="L2840" s="3" t="s">
        <v>4638</v>
      </c>
    </row>
    <row r="2841" spans="1:12" x14ac:dyDescent="0.2">
      <c r="A2841" s="2" t="s">
        <v>1521</v>
      </c>
      <c r="B2841" s="2" t="s">
        <v>4617</v>
      </c>
      <c r="C2841" s="2">
        <v>92808937</v>
      </c>
      <c r="D2841" s="2">
        <v>92809514</v>
      </c>
      <c r="H2841" s="3" t="s">
        <v>4638</v>
      </c>
      <c r="I2841" s="4" t="s">
        <v>4638</v>
      </c>
      <c r="J2841" s="3" t="s">
        <v>4638</v>
      </c>
      <c r="K2841" s="3" t="s">
        <v>4638</v>
      </c>
      <c r="L2841" s="3" t="s">
        <v>4638</v>
      </c>
    </row>
    <row r="2842" spans="1:12" x14ac:dyDescent="0.2">
      <c r="A2842" s="2" t="s">
        <v>3795</v>
      </c>
      <c r="B2842" s="2" t="s">
        <v>4617</v>
      </c>
      <c r="C2842" s="2">
        <v>94255479</v>
      </c>
      <c r="D2842" s="2">
        <v>94255980</v>
      </c>
      <c r="H2842" s="3" t="s">
        <v>4638</v>
      </c>
      <c r="I2842" s="4" t="s">
        <v>4638</v>
      </c>
      <c r="J2842" s="3" t="s">
        <v>4638</v>
      </c>
      <c r="K2842" s="3" t="s">
        <v>4638</v>
      </c>
      <c r="L2842" s="3" t="s">
        <v>4638</v>
      </c>
    </row>
    <row r="2843" spans="1:12" x14ac:dyDescent="0.2">
      <c r="A2843" s="2" t="s">
        <v>3729</v>
      </c>
      <c r="B2843" s="2" t="s">
        <v>4617</v>
      </c>
      <c r="C2843" s="2">
        <v>94259809</v>
      </c>
      <c r="D2843" s="2">
        <v>94260310</v>
      </c>
      <c r="H2843" s="3" t="s">
        <v>4638</v>
      </c>
      <c r="I2843" s="4" t="s">
        <v>4638</v>
      </c>
      <c r="J2843" s="3" t="s">
        <v>4638</v>
      </c>
      <c r="K2843" s="3" t="s">
        <v>4638</v>
      </c>
      <c r="L2843" s="3" t="s">
        <v>4638</v>
      </c>
    </row>
    <row r="2844" spans="1:12" x14ac:dyDescent="0.2">
      <c r="A2844" s="2" t="s">
        <v>3619</v>
      </c>
      <c r="B2844" s="2" t="s">
        <v>4617</v>
      </c>
      <c r="C2844" s="2">
        <v>94265068</v>
      </c>
      <c r="D2844" s="2">
        <v>94265569</v>
      </c>
      <c r="H2844" s="3" t="s">
        <v>4638</v>
      </c>
      <c r="I2844" s="4" t="s">
        <v>4638</v>
      </c>
      <c r="J2844" s="3" t="s">
        <v>4638</v>
      </c>
      <c r="K2844" s="3" t="s">
        <v>4638</v>
      </c>
      <c r="L2844" s="3" t="s">
        <v>4638</v>
      </c>
    </row>
    <row r="2845" spans="1:12" x14ac:dyDescent="0.2">
      <c r="A2845" s="2" t="s">
        <v>3593</v>
      </c>
      <c r="B2845" s="2" t="s">
        <v>4617</v>
      </c>
      <c r="C2845" s="2">
        <v>94265966</v>
      </c>
      <c r="D2845" s="2">
        <v>94266467</v>
      </c>
      <c r="H2845" s="3" t="s">
        <v>4638</v>
      </c>
      <c r="I2845" s="4" t="s">
        <v>4638</v>
      </c>
      <c r="J2845" s="3" t="s">
        <v>4638</v>
      </c>
      <c r="K2845" s="3" t="s">
        <v>4638</v>
      </c>
      <c r="L2845" s="3" t="s">
        <v>4638</v>
      </c>
    </row>
    <row r="2846" spans="1:12" x14ac:dyDescent="0.2">
      <c r="A2846" s="2" t="s">
        <v>2692</v>
      </c>
      <c r="B2846" s="2" t="s">
        <v>4617</v>
      </c>
      <c r="C2846" s="2">
        <v>94287711</v>
      </c>
      <c r="D2846" s="2">
        <v>94288212</v>
      </c>
      <c r="H2846" s="3" t="s">
        <v>4638</v>
      </c>
      <c r="I2846" s="4" t="s">
        <v>4638</v>
      </c>
      <c r="J2846" s="3" t="s">
        <v>4638</v>
      </c>
      <c r="K2846" s="3" t="s">
        <v>4638</v>
      </c>
      <c r="L2846" s="3" t="s">
        <v>4638</v>
      </c>
    </row>
    <row r="2847" spans="1:12" x14ac:dyDescent="0.2">
      <c r="A2847" s="2" t="s">
        <v>1738</v>
      </c>
      <c r="B2847" s="2" t="s">
        <v>4617</v>
      </c>
      <c r="C2847" s="2">
        <v>96341029</v>
      </c>
      <c r="D2847" s="2">
        <v>96341530</v>
      </c>
      <c r="H2847" s="3" t="s">
        <v>4638</v>
      </c>
      <c r="I2847" s="4" t="s">
        <v>4638</v>
      </c>
      <c r="J2847" s="3" t="s">
        <v>4638</v>
      </c>
      <c r="K2847" s="3" t="s">
        <v>4638</v>
      </c>
      <c r="L2847" s="3" t="s">
        <v>4638</v>
      </c>
    </row>
    <row r="2848" spans="1:12" x14ac:dyDescent="0.2">
      <c r="A2848" s="2" t="s">
        <v>1558</v>
      </c>
      <c r="B2848" s="2" t="s">
        <v>4617</v>
      </c>
      <c r="C2848" s="2">
        <v>96345474</v>
      </c>
      <c r="D2848" s="2">
        <v>96345975</v>
      </c>
      <c r="H2848" s="3" t="s">
        <v>4638</v>
      </c>
      <c r="I2848" s="4" t="s">
        <v>4638</v>
      </c>
      <c r="J2848" s="3" t="s">
        <v>4638</v>
      </c>
      <c r="K2848" s="3" t="s">
        <v>4638</v>
      </c>
      <c r="L2848" s="3" t="s">
        <v>4638</v>
      </c>
    </row>
    <row r="2849" spans="1:12" x14ac:dyDescent="0.2">
      <c r="A2849" s="2" t="s">
        <v>1328</v>
      </c>
      <c r="B2849" s="2" t="s">
        <v>4617</v>
      </c>
      <c r="C2849" s="2">
        <v>96351937</v>
      </c>
      <c r="D2849" s="2">
        <v>96352438</v>
      </c>
      <c r="H2849" s="3" t="s">
        <v>4638</v>
      </c>
      <c r="I2849" s="4" t="s">
        <v>4638</v>
      </c>
      <c r="J2849" s="3" t="s">
        <v>4638</v>
      </c>
      <c r="K2849" s="3" t="s">
        <v>4638</v>
      </c>
      <c r="L2849" s="3" t="s">
        <v>4638</v>
      </c>
    </row>
    <row r="2850" spans="1:12" x14ac:dyDescent="0.2">
      <c r="A2850" s="2" t="s">
        <v>1259</v>
      </c>
      <c r="B2850" s="2" t="s">
        <v>4617</v>
      </c>
      <c r="C2850" s="2">
        <v>96354312</v>
      </c>
      <c r="D2850" s="2">
        <v>96354813</v>
      </c>
      <c r="H2850" s="3" t="s">
        <v>4638</v>
      </c>
      <c r="I2850" s="4" t="s">
        <v>4638</v>
      </c>
      <c r="J2850" s="3" t="s">
        <v>4638</v>
      </c>
      <c r="K2850" s="3" t="s">
        <v>4638</v>
      </c>
      <c r="L2850" s="3" t="s">
        <v>4638</v>
      </c>
    </row>
    <row r="2851" spans="1:12" x14ac:dyDescent="0.2">
      <c r="A2851" s="2" t="s">
        <v>1180</v>
      </c>
      <c r="B2851" s="2" t="s">
        <v>4617</v>
      </c>
      <c r="C2851" s="2">
        <v>96356939</v>
      </c>
      <c r="D2851" s="2">
        <v>96357440</v>
      </c>
      <c r="H2851" s="3" t="s">
        <v>4638</v>
      </c>
      <c r="I2851" s="4" t="s">
        <v>4638</v>
      </c>
      <c r="J2851" s="3" t="s">
        <v>4638</v>
      </c>
      <c r="K2851" s="3" t="s">
        <v>4638</v>
      </c>
      <c r="L2851" s="3" t="s">
        <v>4638</v>
      </c>
    </row>
    <row r="2852" spans="1:12" x14ac:dyDescent="0.2">
      <c r="A2852" s="2" t="s">
        <v>1105</v>
      </c>
      <c r="B2852" s="2" t="s">
        <v>4617</v>
      </c>
      <c r="C2852" s="2">
        <v>96359804</v>
      </c>
      <c r="D2852" s="2">
        <v>96360305</v>
      </c>
      <c r="H2852" s="3" t="s">
        <v>4638</v>
      </c>
      <c r="I2852" s="4" t="s">
        <v>4638</v>
      </c>
      <c r="J2852" s="3" t="s">
        <v>4638</v>
      </c>
      <c r="K2852" s="3" t="s">
        <v>4638</v>
      </c>
      <c r="L2852" s="3" t="s">
        <v>4638</v>
      </c>
    </row>
    <row r="2853" spans="1:12" x14ac:dyDescent="0.2">
      <c r="A2853" s="2" t="s">
        <v>866</v>
      </c>
      <c r="B2853" s="2" t="s">
        <v>4617</v>
      </c>
      <c r="C2853" s="2">
        <v>96370094</v>
      </c>
      <c r="D2853" s="2">
        <v>96370595</v>
      </c>
      <c r="H2853" s="3" t="s">
        <v>4638</v>
      </c>
      <c r="I2853" s="4" t="s">
        <v>4638</v>
      </c>
      <c r="J2853" s="3" t="s">
        <v>4638</v>
      </c>
      <c r="K2853" s="3" t="s">
        <v>4638</v>
      </c>
      <c r="L2853" s="3" t="s">
        <v>4638</v>
      </c>
    </row>
    <row r="2854" spans="1:12" x14ac:dyDescent="0.2">
      <c r="A2854" s="2" t="s">
        <v>139</v>
      </c>
      <c r="B2854" s="2" t="s">
        <v>4617</v>
      </c>
      <c r="C2854" s="2">
        <v>97295931</v>
      </c>
      <c r="D2854" s="2">
        <v>97296432</v>
      </c>
      <c r="H2854" s="3" t="s">
        <v>4638</v>
      </c>
      <c r="I2854" s="4" t="s">
        <v>4638</v>
      </c>
      <c r="J2854" s="3" t="s">
        <v>4638</v>
      </c>
      <c r="K2854" s="3" t="s">
        <v>4638</v>
      </c>
      <c r="L2854" s="3" t="s">
        <v>4638</v>
      </c>
    </row>
    <row r="2855" spans="1:12" x14ac:dyDescent="0.2">
      <c r="A2855" s="2" t="s">
        <v>252</v>
      </c>
      <c r="B2855" s="2" t="s">
        <v>4617</v>
      </c>
      <c r="C2855" s="2">
        <v>99393635</v>
      </c>
      <c r="D2855" s="2">
        <v>99394136</v>
      </c>
      <c r="H2855" s="3" t="s">
        <v>4638</v>
      </c>
      <c r="I2855" s="4" t="s">
        <v>4638</v>
      </c>
      <c r="J2855" s="3" t="s">
        <v>4638</v>
      </c>
      <c r="K2855" s="3" t="s">
        <v>4638</v>
      </c>
      <c r="L2855" s="3" t="s">
        <v>4638</v>
      </c>
    </row>
    <row r="2856" spans="1:12" x14ac:dyDescent="0.2">
      <c r="A2856" s="2" t="s">
        <v>235</v>
      </c>
      <c r="B2856" s="2" t="s">
        <v>4617</v>
      </c>
      <c r="C2856" s="2">
        <v>99402205</v>
      </c>
      <c r="D2856" s="2">
        <v>99402706</v>
      </c>
      <c r="H2856" s="3" t="s">
        <v>4638</v>
      </c>
      <c r="I2856" s="4" t="s">
        <v>4638</v>
      </c>
      <c r="J2856" s="3" t="s">
        <v>4638</v>
      </c>
      <c r="K2856" s="3" t="s">
        <v>4638</v>
      </c>
      <c r="L2856" s="3" t="s">
        <v>4638</v>
      </c>
    </row>
    <row r="2857" spans="1:12" x14ac:dyDescent="0.2">
      <c r="A2857" s="2" t="s">
        <v>270</v>
      </c>
      <c r="B2857" s="2" t="s">
        <v>4617</v>
      </c>
      <c r="C2857" s="2">
        <v>101121552</v>
      </c>
      <c r="D2857" s="2">
        <v>101122053</v>
      </c>
      <c r="H2857" s="3" t="s">
        <v>4638</v>
      </c>
      <c r="I2857" s="4" t="s">
        <v>4638</v>
      </c>
      <c r="J2857" s="3" t="s">
        <v>4638</v>
      </c>
      <c r="K2857" s="3" t="s">
        <v>4638</v>
      </c>
      <c r="L2857" s="3" t="s">
        <v>4638</v>
      </c>
    </row>
    <row r="2858" spans="1:12" x14ac:dyDescent="0.2">
      <c r="A2858" s="2" t="s">
        <v>2821</v>
      </c>
      <c r="B2858" s="2" t="s">
        <v>4617</v>
      </c>
      <c r="C2858" s="2">
        <v>101626706</v>
      </c>
      <c r="D2858" s="2">
        <v>101627207</v>
      </c>
      <c r="H2858" s="3" t="s">
        <v>4638</v>
      </c>
      <c r="I2858" s="4" t="s">
        <v>4638</v>
      </c>
      <c r="J2858" s="3" t="s">
        <v>4638</v>
      </c>
      <c r="K2858" s="3" t="s">
        <v>4638</v>
      </c>
      <c r="L2858" s="3" t="s">
        <v>4638</v>
      </c>
    </row>
    <row r="2859" spans="1:12" x14ac:dyDescent="0.2">
      <c r="A2859" s="2" t="s">
        <v>1563</v>
      </c>
      <c r="B2859" s="2" t="s">
        <v>4601</v>
      </c>
      <c r="C2859" s="2">
        <v>34982</v>
      </c>
      <c r="D2859" s="2">
        <v>35483</v>
      </c>
      <c r="H2859" s="3" t="s">
        <v>4638</v>
      </c>
      <c r="I2859" s="4" t="s">
        <v>4638</v>
      </c>
      <c r="J2859" s="3" t="s">
        <v>4638</v>
      </c>
      <c r="K2859" s="3" t="s">
        <v>4638</v>
      </c>
      <c r="L2859" s="3" t="s">
        <v>4638</v>
      </c>
    </row>
    <row r="2860" spans="1:12" x14ac:dyDescent="0.2">
      <c r="A2860" s="2" t="s">
        <v>1484</v>
      </c>
      <c r="B2860" s="2" t="s">
        <v>4601</v>
      </c>
      <c r="C2860" s="2">
        <v>38709</v>
      </c>
      <c r="D2860" s="2">
        <v>39289</v>
      </c>
      <c r="H2860" s="3" t="s">
        <v>4638</v>
      </c>
      <c r="I2860" s="4" t="s">
        <v>4638</v>
      </c>
      <c r="J2860" s="3" t="s">
        <v>4638</v>
      </c>
      <c r="K2860" s="3" t="s">
        <v>4638</v>
      </c>
      <c r="L2860" s="3" t="s">
        <v>4638</v>
      </c>
    </row>
    <row r="2861" spans="1:12" x14ac:dyDescent="0.2">
      <c r="A2861" s="2" t="s">
        <v>1869</v>
      </c>
      <c r="B2861" s="2" t="s">
        <v>4601</v>
      </c>
      <c r="C2861" s="2">
        <v>773983</v>
      </c>
      <c r="D2861" s="2">
        <v>774484</v>
      </c>
      <c r="H2861" s="3" t="s">
        <v>4638</v>
      </c>
      <c r="I2861" s="4" t="s">
        <v>4638</v>
      </c>
      <c r="J2861" s="3" t="s">
        <v>4638</v>
      </c>
      <c r="K2861" s="3" t="s">
        <v>4638</v>
      </c>
      <c r="L2861" s="3" t="s">
        <v>4638</v>
      </c>
    </row>
    <row r="2862" spans="1:12" x14ac:dyDescent="0.2">
      <c r="A2862" s="2" t="s">
        <v>1837</v>
      </c>
      <c r="B2862" s="2" t="s">
        <v>4601</v>
      </c>
      <c r="C2862" s="2">
        <v>775028</v>
      </c>
      <c r="D2862" s="2">
        <v>775529</v>
      </c>
      <c r="H2862" s="3" t="s">
        <v>4638</v>
      </c>
      <c r="I2862" s="4" t="s">
        <v>4638</v>
      </c>
      <c r="J2862" s="3" t="s">
        <v>4638</v>
      </c>
      <c r="K2862" s="3" t="s">
        <v>4638</v>
      </c>
      <c r="L2862" s="3" t="s">
        <v>4638</v>
      </c>
    </row>
    <row r="2863" spans="1:12" x14ac:dyDescent="0.2">
      <c r="A2863" s="2" t="s">
        <v>1868</v>
      </c>
      <c r="B2863" s="2" t="s">
        <v>4601</v>
      </c>
      <c r="C2863" s="2">
        <v>1082585</v>
      </c>
      <c r="D2863" s="2">
        <v>1083086</v>
      </c>
      <c r="H2863" s="3" t="s">
        <v>4638</v>
      </c>
      <c r="I2863" s="4" t="s">
        <v>4638</v>
      </c>
      <c r="J2863" s="3" t="s">
        <v>4638</v>
      </c>
      <c r="K2863" s="3" t="s">
        <v>4638</v>
      </c>
      <c r="L2863" s="3" t="s">
        <v>4638</v>
      </c>
    </row>
    <row r="2864" spans="1:12" x14ac:dyDescent="0.2">
      <c r="A2864" s="2" t="s">
        <v>2243</v>
      </c>
      <c r="B2864" s="2" t="s">
        <v>4601</v>
      </c>
      <c r="C2864" s="2">
        <v>3007187</v>
      </c>
      <c r="D2864" s="2">
        <v>3007688</v>
      </c>
      <c r="H2864" s="3" t="s">
        <v>4638</v>
      </c>
      <c r="I2864" s="4" t="s">
        <v>4638</v>
      </c>
      <c r="J2864" s="3" t="s">
        <v>4638</v>
      </c>
      <c r="K2864" s="3" t="s">
        <v>4638</v>
      </c>
      <c r="L2864" s="3" t="s">
        <v>4638</v>
      </c>
    </row>
    <row r="2865" spans="1:12" x14ac:dyDescent="0.2">
      <c r="A2865" s="2" t="s">
        <v>2595</v>
      </c>
      <c r="B2865" s="2" t="s">
        <v>4601</v>
      </c>
      <c r="C2865" s="2">
        <v>3124214</v>
      </c>
      <c r="D2865" s="2">
        <v>3124737</v>
      </c>
      <c r="H2865" s="3" t="s">
        <v>4638</v>
      </c>
      <c r="I2865" s="4" t="s">
        <v>4638</v>
      </c>
      <c r="J2865" s="3" t="s">
        <v>4638</v>
      </c>
      <c r="K2865" s="3" t="s">
        <v>4638</v>
      </c>
      <c r="L2865" s="3" t="s">
        <v>4638</v>
      </c>
    </row>
    <row r="2866" spans="1:12" x14ac:dyDescent="0.2">
      <c r="A2866" s="2" t="s">
        <v>1720</v>
      </c>
      <c r="B2866" s="2" t="s">
        <v>4601</v>
      </c>
      <c r="C2866" s="2">
        <v>3152440</v>
      </c>
      <c r="D2866" s="2">
        <v>3152941</v>
      </c>
      <c r="H2866" s="3" t="s">
        <v>4638</v>
      </c>
      <c r="I2866" s="4" t="s">
        <v>4638</v>
      </c>
      <c r="J2866" s="3" t="s">
        <v>4638</v>
      </c>
      <c r="K2866" s="3" t="s">
        <v>4638</v>
      </c>
      <c r="L2866" s="3" t="s">
        <v>4638</v>
      </c>
    </row>
    <row r="2867" spans="1:12" x14ac:dyDescent="0.2">
      <c r="A2867" s="2" t="s">
        <v>1524</v>
      </c>
      <c r="B2867" s="2" t="s">
        <v>4601</v>
      </c>
      <c r="C2867" s="2">
        <v>3157710</v>
      </c>
      <c r="D2867" s="2">
        <v>3158211</v>
      </c>
      <c r="H2867" s="3" t="s">
        <v>4638</v>
      </c>
      <c r="I2867" s="4" t="s">
        <v>4638</v>
      </c>
      <c r="J2867" s="3" t="s">
        <v>4638</v>
      </c>
      <c r="K2867" s="3" t="s">
        <v>4638</v>
      </c>
      <c r="L2867" s="3" t="s">
        <v>4638</v>
      </c>
    </row>
    <row r="2868" spans="1:12" x14ac:dyDescent="0.2">
      <c r="A2868" s="2" t="s">
        <v>1490</v>
      </c>
      <c r="B2868" s="2" t="s">
        <v>4601</v>
      </c>
      <c r="C2868" s="2">
        <v>3158435</v>
      </c>
      <c r="D2868" s="2">
        <v>3159141</v>
      </c>
      <c r="H2868" s="3" t="s">
        <v>4638</v>
      </c>
      <c r="I2868" s="4" t="s">
        <v>4638</v>
      </c>
      <c r="J2868" s="3" t="s">
        <v>4638</v>
      </c>
      <c r="K2868" s="3" t="s">
        <v>4638</v>
      </c>
      <c r="L2868" s="3" t="s">
        <v>4638</v>
      </c>
    </row>
    <row r="2869" spans="1:12" x14ac:dyDescent="0.2">
      <c r="A2869" s="2" t="s">
        <v>2591</v>
      </c>
      <c r="B2869" s="2" t="s">
        <v>4601</v>
      </c>
      <c r="C2869" s="2">
        <v>3274421</v>
      </c>
      <c r="D2869" s="2">
        <v>3274922</v>
      </c>
      <c r="H2869" s="3" t="s">
        <v>4638</v>
      </c>
      <c r="I2869" s="4" t="s">
        <v>4638</v>
      </c>
      <c r="J2869" s="3" t="s">
        <v>4638</v>
      </c>
      <c r="K2869" s="3" t="s">
        <v>4638</v>
      </c>
      <c r="L2869" s="3" t="s">
        <v>4638</v>
      </c>
    </row>
    <row r="2870" spans="1:12" x14ac:dyDescent="0.2">
      <c r="A2870" s="2" t="s">
        <v>1763</v>
      </c>
      <c r="B2870" s="2" t="s">
        <v>4601</v>
      </c>
      <c r="C2870" s="2">
        <v>3364776</v>
      </c>
      <c r="D2870" s="2">
        <v>3365278</v>
      </c>
      <c r="H2870" s="3" t="s">
        <v>4638</v>
      </c>
      <c r="I2870" s="4" t="s">
        <v>4638</v>
      </c>
      <c r="J2870" s="3" t="s">
        <v>4638</v>
      </c>
      <c r="K2870" s="3" t="s">
        <v>4638</v>
      </c>
      <c r="L2870" s="3" t="s">
        <v>4638</v>
      </c>
    </row>
    <row r="2871" spans="1:12" x14ac:dyDescent="0.2">
      <c r="A2871" s="2" t="s">
        <v>2679</v>
      </c>
      <c r="B2871" s="2" t="s">
        <v>4601</v>
      </c>
      <c r="C2871" s="2">
        <v>3642655</v>
      </c>
      <c r="D2871" s="2">
        <v>3643156</v>
      </c>
      <c r="H2871" s="3" t="s">
        <v>4638</v>
      </c>
      <c r="I2871" s="4" t="s">
        <v>4638</v>
      </c>
      <c r="J2871" s="3" t="s">
        <v>4638</v>
      </c>
      <c r="K2871" s="3" t="s">
        <v>4638</v>
      </c>
      <c r="L2871" s="3" t="s">
        <v>4638</v>
      </c>
    </row>
    <row r="2872" spans="1:12" x14ac:dyDescent="0.2">
      <c r="A2872" s="2" t="s">
        <v>559</v>
      </c>
      <c r="B2872" s="2" t="s">
        <v>4601</v>
      </c>
      <c r="C2872" s="2">
        <v>4183418</v>
      </c>
      <c r="D2872" s="2">
        <v>4184250</v>
      </c>
      <c r="H2872" s="3" t="s">
        <v>4638</v>
      </c>
      <c r="I2872" s="4" t="s">
        <v>4638</v>
      </c>
      <c r="J2872" s="3" t="s">
        <v>4638</v>
      </c>
      <c r="K2872" s="3" t="s">
        <v>4638</v>
      </c>
      <c r="L2872" s="3" t="s">
        <v>4638</v>
      </c>
    </row>
    <row r="2873" spans="1:12" x14ac:dyDescent="0.2">
      <c r="A2873" s="2" t="s">
        <v>3313</v>
      </c>
      <c r="B2873" s="2" t="s">
        <v>4601</v>
      </c>
      <c r="C2873" s="2">
        <v>8651847</v>
      </c>
      <c r="D2873" s="2">
        <v>8652348</v>
      </c>
      <c r="H2873" s="3" t="s">
        <v>4638</v>
      </c>
      <c r="I2873" s="4" t="s">
        <v>4638</v>
      </c>
      <c r="J2873" s="3" t="s">
        <v>4638</v>
      </c>
      <c r="K2873" s="3" t="s">
        <v>4638</v>
      </c>
      <c r="L2873" s="3" t="s">
        <v>4638</v>
      </c>
    </row>
    <row r="2874" spans="1:12" x14ac:dyDescent="0.2">
      <c r="A2874" s="2" t="s">
        <v>990</v>
      </c>
      <c r="B2874" s="2" t="s">
        <v>4601</v>
      </c>
      <c r="C2874" s="2">
        <v>9122859</v>
      </c>
      <c r="D2874" s="2">
        <v>9123360</v>
      </c>
      <c r="H2874" s="3" t="s">
        <v>4638</v>
      </c>
      <c r="I2874" s="4" t="s">
        <v>4638</v>
      </c>
      <c r="J2874" s="3" t="s">
        <v>4638</v>
      </c>
      <c r="K2874" s="3" t="s">
        <v>4638</v>
      </c>
      <c r="L2874" s="3" t="s">
        <v>4638</v>
      </c>
    </row>
    <row r="2875" spans="1:12" x14ac:dyDescent="0.2">
      <c r="A2875" s="2" t="s">
        <v>967</v>
      </c>
      <c r="B2875" s="2" t="s">
        <v>4601</v>
      </c>
      <c r="C2875" s="2">
        <v>9123802</v>
      </c>
      <c r="D2875" s="2">
        <v>9124331</v>
      </c>
      <c r="H2875" s="3" t="s">
        <v>4638</v>
      </c>
      <c r="I2875" s="4" t="s">
        <v>4638</v>
      </c>
      <c r="J2875" s="3" t="s">
        <v>4638</v>
      </c>
      <c r="K2875" s="3" t="s">
        <v>4638</v>
      </c>
      <c r="L2875" s="3" t="s">
        <v>4638</v>
      </c>
    </row>
    <row r="2876" spans="1:12" x14ac:dyDescent="0.2">
      <c r="A2876" s="2" t="s">
        <v>1194</v>
      </c>
      <c r="B2876" s="2" t="s">
        <v>4601</v>
      </c>
      <c r="C2876" s="2">
        <v>10504442</v>
      </c>
      <c r="D2876" s="2">
        <v>10504943</v>
      </c>
      <c r="H2876" s="3" t="s">
        <v>4638</v>
      </c>
      <c r="I2876" s="4" t="s">
        <v>4638</v>
      </c>
      <c r="J2876" s="3" t="s">
        <v>4638</v>
      </c>
      <c r="K2876" s="3" t="s">
        <v>4638</v>
      </c>
      <c r="L2876" s="3" t="s">
        <v>4638</v>
      </c>
    </row>
    <row r="2877" spans="1:12" x14ac:dyDescent="0.2">
      <c r="A2877" s="2" t="s">
        <v>3050</v>
      </c>
      <c r="B2877" s="2" t="s">
        <v>4601</v>
      </c>
      <c r="C2877" s="2">
        <v>14285381</v>
      </c>
      <c r="D2877" s="2">
        <v>14286050</v>
      </c>
      <c r="H2877" s="3" t="s">
        <v>4638</v>
      </c>
      <c r="I2877" s="4" t="s">
        <v>4638</v>
      </c>
      <c r="J2877" s="3" t="s">
        <v>4638</v>
      </c>
      <c r="K2877" s="3" t="s">
        <v>4638</v>
      </c>
      <c r="L2877" s="3" t="s">
        <v>4638</v>
      </c>
    </row>
    <row r="2878" spans="1:12" x14ac:dyDescent="0.2">
      <c r="A2878" s="2" t="s">
        <v>2726</v>
      </c>
      <c r="B2878" s="2" t="s">
        <v>4601</v>
      </c>
      <c r="C2878" s="2">
        <v>18936826</v>
      </c>
      <c r="D2878" s="2">
        <v>18937327</v>
      </c>
      <c r="H2878" s="3" t="s">
        <v>4638</v>
      </c>
      <c r="I2878" s="4" t="s">
        <v>4638</v>
      </c>
      <c r="J2878" s="3" t="s">
        <v>4638</v>
      </c>
      <c r="K2878" s="3" t="s">
        <v>4638</v>
      </c>
      <c r="L2878" s="3" t="s">
        <v>4638</v>
      </c>
    </row>
    <row r="2879" spans="1:12" x14ac:dyDescent="0.2">
      <c r="A2879" s="2" t="s">
        <v>1660</v>
      </c>
      <c r="B2879" s="2" t="s">
        <v>4601</v>
      </c>
      <c r="C2879" s="2">
        <v>19123500</v>
      </c>
      <c r="D2879" s="2">
        <v>19124001</v>
      </c>
      <c r="H2879" s="3" t="s">
        <v>4638</v>
      </c>
      <c r="I2879" s="4" t="s">
        <v>4638</v>
      </c>
      <c r="J2879" s="3" t="s">
        <v>4638</v>
      </c>
      <c r="K2879" s="3" t="s">
        <v>4638</v>
      </c>
      <c r="L2879" s="3" t="s">
        <v>4638</v>
      </c>
    </row>
    <row r="2880" spans="1:12" x14ac:dyDescent="0.2">
      <c r="A2880" s="2" t="s">
        <v>717</v>
      </c>
      <c r="B2880" s="2" t="s">
        <v>4601</v>
      </c>
      <c r="C2880" s="2">
        <v>19330678</v>
      </c>
      <c r="D2880" s="2">
        <v>19331179</v>
      </c>
      <c r="H2880" s="3" t="s">
        <v>4638</v>
      </c>
      <c r="I2880" s="4" t="s">
        <v>4638</v>
      </c>
      <c r="J2880" s="3" t="s">
        <v>4638</v>
      </c>
      <c r="K2880" s="3" t="s">
        <v>4638</v>
      </c>
      <c r="L2880" s="3" t="s">
        <v>4638</v>
      </c>
    </row>
    <row r="2881" spans="1:12" x14ac:dyDescent="0.2">
      <c r="A2881" s="2" t="s">
        <v>627</v>
      </c>
      <c r="B2881" s="2" t="s">
        <v>4601</v>
      </c>
      <c r="C2881" s="2">
        <v>19338266</v>
      </c>
      <c r="D2881" s="2">
        <v>19338767</v>
      </c>
      <c r="H2881" s="3" t="s">
        <v>4638</v>
      </c>
      <c r="I2881" s="4" t="s">
        <v>4638</v>
      </c>
      <c r="J2881" s="3" t="s">
        <v>4638</v>
      </c>
      <c r="K2881" s="3" t="s">
        <v>4638</v>
      </c>
      <c r="L2881" s="3" t="s">
        <v>4638</v>
      </c>
    </row>
    <row r="2882" spans="1:12" x14ac:dyDescent="0.2">
      <c r="A2882" s="2" t="s">
        <v>4053</v>
      </c>
      <c r="B2882" s="2" t="s">
        <v>4601</v>
      </c>
      <c r="C2882" s="2">
        <v>19348806</v>
      </c>
      <c r="D2882" s="2">
        <v>19349307</v>
      </c>
      <c r="H2882" s="3" t="s">
        <v>4638</v>
      </c>
      <c r="I2882" s="4" t="s">
        <v>4638</v>
      </c>
      <c r="J2882" s="3" t="s">
        <v>4638</v>
      </c>
      <c r="K2882" s="3" t="s">
        <v>4638</v>
      </c>
      <c r="L2882" s="3" t="s">
        <v>4638</v>
      </c>
    </row>
    <row r="2883" spans="1:12" x14ac:dyDescent="0.2">
      <c r="A2883" s="2" t="s">
        <v>3658</v>
      </c>
      <c r="B2883" s="2" t="s">
        <v>4601</v>
      </c>
      <c r="C2883" s="2">
        <v>19375522</v>
      </c>
      <c r="D2883" s="2">
        <v>19376023</v>
      </c>
      <c r="H2883" s="3" t="s">
        <v>4638</v>
      </c>
      <c r="I2883" s="4" t="s">
        <v>4638</v>
      </c>
      <c r="J2883" s="3" t="s">
        <v>4638</v>
      </c>
      <c r="K2883" s="3" t="s">
        <v>4638</v>
      </c>
      <c r="L2883" s="3" t="s">
        <v>4638</v>
      </c>
    </row>
    <row r="2884" spans="1:12" x14ac:dyDescent="0.2">
      <c r="A2884" s="2" t="s">
        <v>3494</v>
      </c>
      <c r="B2884" s="2" t="s">
        <v>4601</v>
      </c>
      <c r="C2884" s="2">
        <v>19382229</v>
      </c>
      <c r="D2884" s="2">
        <v>19382730</v>
      </c>
      <c r="H2884" s="3" t="s">
        <v>4638</v>
      </c>
      <c r="I2884" s="4" t="s">
        <v>4638</v>
      </c>
      <c r="J2884" s="3" t="s">
        <v>4638</v>
      </c>
      <c r="K2884" s="3" t="s">
        <v>4638</v>
      </c>
      <c r="L2884" s="3" t="s">
        <v>4638</v>
      </c>
    </row>
    <row r="2885" spans="1:12" x14ac:dyDescent="0.2">
      <c r="A2885" s="2" t="s">
        <v>3419</v>
      </c>
      <c r="B2885" s="2" t="s">
        <v>4601</v>
      </c>
      <c r="C2885" s="2">
        <v>19384586</v>
      </c>
      <c r="D2885" s="2">
        <v>19385122</v>
      </c>
      <c r="H2885" s="3" t="s">
        <v>4638</v>
      </c>
      <c r="I2885" s="4" t="s">
        <v>4638</v>
      </c>
      <c r="J2885" s="3" t="s">
        <v>4638</v>
      </c>
      <c r="K2885" s="3" t="s">
        <v>4638</v>
      </c>
      <c r="L2885" s="3" t="s">
        <v>4638</v>
      </c>
    </row>
    <row r="2886" spans="1:12" x14ac:dyDescent="0.2">
      <c r="A2886" s="2" t="s">
        <v>3260</v>
      </c>
      <c r="B2886" s="2" t="s">
        <v>4601</v>
      </c>
      <c r="C2886" s="2">
        <v>19389176</v>
      </c>
      <c r="D2886" s="2">
        <v>19389677</v>
      </c>
      <c r="H2886" s="3" t="s">
        <v>4638</v>
      </c>
      <c r="I2886" s="4" t="s">
        <v>4638</v>
      </c>
      <c r="J2886" s="3" t="s">
        <v>4638</v>
      </c>
      <c r="K2886" s="3" t="s">
        <v>4638</v>
      </c>
      <c r="L2886" s="3" t="s">
        <v>4638</v>
      </c>
    </row>
    <row r="2887" spans="1:12" x14ac:dyDescent="0.2">
      <c r="A2887" s="2" t="s">
        <v>3054</v>
      </c>
      <c r="B2887" s="2" t="s">
        <v>4601</v>
      </c>
      <c r="C2887" s="2">
        <v>19393615</v>
      </c>
      <c r="D2887" s="2">
        <v>19394239</v>
      </c>
      <c r="H2887" s="3" t="s">
        <v>4638</v>
      </c>
      <c r="I2887" s="4" t="s">
        <v>4638</v>
      </c>
      <c r="J2887" s="3" t="s">
        <v>4638</v>
      </c>
      <c r="K2887" s="3" t="s">
        <v>4638</v>
      </c>
      <c r="L2887" s="3" t="s">
        <v>4638</v>
      </c>
    </row>
    <row r="2888" spans="1:12" x14ac:dyDescent="0.2">
      <c r="A2888" s="2" t="s">
        <v>2899</v>
      </c>
      <c r="B2888" s="2" t="s">
        <v>4601</v>
      </c>
      <c r="C2888" s="2">
        <v>19396283</v>
      </c>
      <c r="D2888" s="2">
        <v>19396859</v>
      </c>
      <c r="H2888" s="3" t="s">
        <v>4638</v>
      </c>
      <c r="I2888" s="4" t="s">
        <v>4638</v>
      </c>
      <c r="J2888" s="3" t="s">
        <v>4638</v>
      </c>
      <c r="K2888" s="3" t="s">
        <v>4638</v>
      </c>
      <c r="L2888" s="3" t="s">
        <v>4638</v>
      </c>
    </row>
    <row r="2889" spans="1:12" x14ac:dyDescent="0.2">
      <c r="A2889" s="2" t="s">
        <v>3839</v>
      </c>
      <c r="B2889" s="2" t="s">
        <v>4601</v>
      </c>
      <c r="C2889" s="2">
        <v>20851544</v>
      </c>
      <c r="D2889" s="2">
        <v>20852045</v>
      </c>
      <c r="H2889" s="3" t="s">
        <v>4638</v>
      </c>
      <c r="I2889" s="4" t="s">
        <v>4638</v>
      </c>
      <c r="J2889" s="3" t="s">
        <v>4638</v>
      </c>
      <c r="K2889" s="3" t="s">
        <v>4638</v>
      </c>
      <c r="L2889" s="3" t="s">
        <v>4638</v>
      </c>
    </row>
    <row r="2890" spans="1:12" x14ac:dyDescent="0.2">
      <c r="A2890" s="2" t="s">
        <v>564</v>
      </c>
      <c r="B2890" s="2" t="s">
        <v>4601</v>
      </c>
      <c r="C2890" s="2">
        <v>29132579</v>
      </c>
      <c r="D2890" s="2">
        <v>29133080</v>
      </c>
      <c r="H2890" s="3" t="s">
        <v>4638</v>
      </c>
      <c r="I2890" s="4" t="s">
        <v>4638</v>
      </c>
      <c r="J2890" s="3" t="s">
        <v>4638</v>
      </c>
      <c r="K2890" s="3" t="s">
        <v>4638</v>
      </c>
      <c r="L2890" s="3" t="s">
        <v>4638</v>
      </c>
    </row>
    <row r="2891" spans="1:12" x14ac:dyDescent="0.2">
      <c r="A2891" s="2" t="s">
        <v>502</v>
      </c>
      <c r="B2891" s="2" t="s">
        <v>4601</v>
      </c>
      <c r="C2891" s="2">
        <v>29141935</v>
      </c>
      <c r="D2891" s="2">
        <v>29142436</v>
      </c>
      <c r="H2891" s="3" t="s">
        <v>4638</v>
      </c>
      <c r="I2891" s="4" t="s">
        <v>4638</v>
      </c>
      <c r="J2891" s="3" t="s">
        <v>4638</v>
      </c>
      <c r="K2891" s="3" t="s">
        <v>4638</v>
      </c>
      <c r="L2891" s="3" t="s">
        <v>4638</v>
      </c>
    </row>
    <row r="2892" spans="1:12" x14ac:dyDescent="0.2">
      <c r="A2892" s="2" t="s">
        <v>455</v>
      </c>
      <c r="B2892" s="2" t="s">
        <v>4601</v>
      </c>
      <c r="C2892" s="2">
        <v>29148870</v>
      </c>
      <c r="D2892" s="2">
        <v>29149371</v>
      </c>
      <c r="H2892" s="3" t="s">
        <v>4638</v>
      </c>
      <c r="I2892" s="4" t="s">
        <v>4638</v>
      </c>
      <c r="J2892" s="3" t="s">
        <v>4638</v>
      </c>
      <c r="K2892" s="3" t="s">
        <v>4638</v>
      </c>
      <c r="L2892" s="3" t="s">
        <v>4638</v>
      </c>
    </row>
    <row r="2893" spans="1:12" x14ac:dyDescent="0.2">
      <c r="A2893" s="2" t="s">
        <v>408</v>
      </c>
      <c r="B2893" s="2" t="s">
        <v>4601</v>
      </c>
      <c r="C2893" s="2">
        <v>29156925</v>
      </c>
      <c r="D2893" s="2">
        <v>29157426</v>
      </c>
      <c r="H2893" s="3" t="s">
        <v>4638</v>
      </c>
      <c r="I2893" s="4" t="s">
        <v>4638</v>
      </c>
      <c r="J2893" s="3" t="s">
        <v>4638</v>
      </c>
      <c r="K2893" s="3" t="s">
        <v>4638</v>
      </c>
      <c r="L2893" s="3" t="s">
        <v>4638</v>
      </c>
    </row>
    <row r="2894" spans="1:12" x14ac:dyDescent="0.2">
      <c r="A2894" s="2" t="s">
        <v>326</v>
      </c>
      <c r="B2894" s="2" t="s">
        <v>4601</v>
      </c>
      <c r="C2894" s="2">
        <v>29177996</v>
      </c>
      <c r="D2894" s="2">
        <v>29178497</v>
      </c>
      <c r="H2894" s="3" t="s">
        <v>4638</v>
      </c>
      <c r="I2894" s="4" t="s">
        <v>4638</v>
      </c>
      <c r="J2894" s="3" t="s">
        <v>4638</v>
      </c>
      <c r="K2894" s="3" t="s">
        <v>4638</v>
      </c>
      <c r="L2894" s="3" t="s">
        <v>4638</v>
      </c>
    </row>
    <row r="2895" spans="1:12" x14ac:dyDescent="0.2">
      <c r="A2895" s="2" t="s">
        <v>310</v>
      </c>
      <c r="B2895" s="2" t="s">
        <v>4601</v>
      </c>
      <c r="C2895" s="2">
        <v>29184894</v>
      </c>
      <c r="D2895" s="2">
        <v>29185395</v>
      </c>
      <c r="H2895" s="3" t="s">
        <v>4638</v>
      </c>
      <c r="I2895" s="4" t="s">
        <v>4638</v>
      </c>
      <c r="J2895" s="3" t="s">
        <v>4638</v>
      </c>
      <c r="K2895" s="3" t="s">
        <v>4638</v>
      </c>
      <c r="L2895" s="3" t="s">
        <v>4638</v>
      </c>
    </row>
    <row r="2896" spans="1:12" x14ac:dyDescent="0.2">
      <c r="A2896" s="2" t="s">
        <v>4143</v>
      </c>
      <c r="B2896" s="2" t="s">
        <v>4601</v>
      </c>
      <c r="C2896" s="2">
        <v>29228184</v>
      </c>
      <c r="D2896" s="2">
        <v>29228685</v>
      </c>
      <c r="H2896" s="3" t="s">
        <v>4638</v>
      </c>
      <c r="I2896" s="4" t="s">
        <v>4638</v>
      </c>
      <c r="J2896" s="3" t="s">
        <v>4638</v>
      </c>
      <c r="K2896" s="3" t="s">
        <v>4638</v>
      </c>
      <c r="L2896" s="3" t="s">
        <v>4638</v>
      </c>
    </row>
    <row r="2897" spans="1:12" x14ac:dyDescent="0.2">
      <c r="A2897" s="2" t="s">
        <v>3922</v>
      </c>
      <c r="B2897" s="2" t="s">
        <v>4601</v>
      </c>
      <c r="C2897" s="2">
        <v>29251525</v>
      </c>
      <c r="D2897" s="2">
        <v>29252026</v>
      </c>
      <c r="H2897" s="3" t="s">
        <v>4638</v>
      </c>
      <c r="I2897" s="4" t="s">
        <v>4638</v>
      </c>
      <c r="J2897" s="3" t="s">
        <v>4638</v>
      </c>
      <c r="K2897" s="3" t="s">
        <v>4638</v>
      </c>
      <c r="L2897" s="3" t="s">
        <v>4638</v>
      </c>
    </row>
    <row r="2898" spans="1:12" x14ac:dyDescent="0.2">
      <c r="A2898" s="2" t="s">
        <v>3760</v>
      </c>
      <c r="B2898" s="2" t="s">
        <v>4601</v>
      </c>
      <c r="C2898" s="2">
        <v>29261745</v>
      </c>
      <c r="D2898" s="2">
        <v>29262246</v>
      </c>
      <c r="H2898" s="3" t="s">
        <v>4638</v>
      </c>
      <c r="I2898" s="4" t="s">
        <v>4638</v>
      </c>
      <c r="J2898" s="3" t="s">
        <v>4638</v>
      </c>
      <c r="K2898" s="3" t="s">
        <v>4638</v>
      </c>
      <c r="L2898" s="3" t="s">
        <v>4638</v>
      </c>
    </row>
    <row r="2899" spans="1:12" x14ac:dyDescent="0.2">
      <c r="A2899" s="2" t="s">
        <v>3742</v>
      </c>
      <c r="B2899" s="2" t="s">
        <v>4601</v>
      </c>
      <c r="C2899" s="2">
        <v>29262667</v>
      </c>
      <c r="D2899" s="2">
        <v>29263168</v>
      </c>
      <c r="H2899" s="3" t="s">
        <v>4638</v>
      </c>
      <c r="I2899" s="4" t="s">
        <v>4638</v>
      </c>
      <c r="J2899" s="3" t="s">
        <v>4638</v>
      </c>
      <c r="K2899" s="3" t="s">
        <v>4638</v>
      </c>
      <c r="L2899" s="3" t="s">
        <v>4638</v>
      </c>
    </row>
    <row r="2900" spans="1:12" x14ac:dyDescent="0.2">
      <c r="A2900" s="2" t="s">
        <v>3714</v>
      </c>
      <c r="B2900" s="2" t="s">
        <v>4601</v>
      </c>
      <c r="C2900" s="2">
        <v>29265169</v>
      </c>
      <c r="D2900" s="2">
        <v>29265670</v>
      </c>
      <c r="H2900" s="3" t="s">
        <v>4638</v>
      </c>
      <c r="I2900" s="4" t="s">
        <v>4638</v>
      </c>
      <c r="J2900" s="3" t="s">
        <v>4638</v>
      </c>
      <c r="K2900" s="3" t="s">
        <v>4638</v>
      </c>
      <c r="L2900" s="3" t="s">
        <v>4638</v>
      </c>
    </row>
    <row r="2901" spans="1:12" x14ac:dyDescent="0.2">
      <c r="A2901" s="2" t="s">
        <v>3062</v>
      </c>
      <c r="B2901" s="2" t="s">
        <v>4601</v>
      </c>
      <c r="C2901" s="2">
        <v>29285147</v>
      </c>
      <c r="D2901" s="2">
        <v>29285648</v>
      </c>
      <c r="H2901" s="3" t="s">
        <v>4638</v>
      </c>
      <c r="I2901" s="4" t="s">
        <v>4638</v>
      </c>
      <c r="J2901" s="3" t="s">
        <v>4638</v>
      </c>
      <c r="K2901" s="3" t="s">
        <v>4638</v>
      </c>
      <c r="L2901" s="3" t="s">
        <v>4638</v>
      </c>
    </row>
    <row r="2902" spans="1:12" x14ac:dyDescent="0.2">
      <c r="A2902" s="2" t="s">
        <v>2755</v>
      </c>
      <c r="B2902" s="2" t="s">
        <v>4601</v>
      </c>
      <c r="C2902" s="2">
        <v>29290763</v>
      </c>
      <c r="D2902" s="2">
        <v>29291352</v>
      </c>
      <c r="H2902" s="3" t="s">
        <v>4638</v>
      </c>
      <c r="I2902" s="4" t="s">
        <v>4638</v>
      </c>
      <c r="J2902" s="3" t="s">
        <v>4638</v>
      </c>
      <c r="K2902" s="3" t="s">
        <v>4638</v>
      </c>
      <c r="L2902" s="3" t="s">
        <v>4638</v>
      </c>
    </row>
    <row r="2903" spans="1:12" x14ac:dyDescent="0.2">
      <c r="A2903" s="2" t="s">
        <v>3027</v>
      </c>
      <c r="B2903" s="2" t="s">
        <v>4601</v>
      </c>
      <c r="C2903" s="2">
        <v>29419692</v>
      </c>
      <c r="D2903" s="2">
        <v>29420193</v>
      </c>
      <c r="H2903" s="3" t="s">
        <v>4638</v>
      </c>
      <c r="I2903" s="4" t="s">
        <v>4638</v>
      </c>
      <c r="J2903" s="3" t="s">
        <v>4638</v>
      </c>
      <c r="K2903" s="3" t="s">
        <v>4638</v>
      </c>
      <c r="L2903" s="3" t="s">
        <v>4638</v>
      </c>
    </row>
    <row r="2904" spans="1:12" x14ac:dyDescent="0.2">
      <c r="A2904" s="2" t="s">
        <v>1804</v>
      </c>
      <c r="B2904" s="2" t="s">
        <v>4601</v>
      </c>
      <c r="C2904" s="2">
        <v>30551749</v>
      </c>
      <c r="D2904" s="2">
        <v>30552250</v>
      </c>
      <c r="H2904" s="3" t="s">
        <v>4638</v>
      </c>
      <c r="I2904" s="4" t="s">
        <v>4638</v>
      </c>
      <c r="J2904" s="3" t="s">
        <v>4638</v>
      </c>
      <c r="K2904" s="3" t="s">
        <v>4638</v>
      </c>
      <c r="L2904" s="3" t="s">
        <v>4638</v>
      </c>
    </row>
    <row r="2905" spans="1:12" x14ac:dyDescent="0.2">
      <c r="A2905" s="2" t="s">
        <v>3034</v>
      </c>
      <c r="B2905" s="2" t="s">
        <v>4601</v>
      </c>
      <c r="C2905" s="2">
        <v>30634150</v>
      </c>
      <c r="D2905" s="2">
        <v>30634720</v>
      </c>
      <c r="H2905" s="3" t="s">
        <v>4638</v>
      </c>
      <c r="I2905" s="4" t="s">
        <v>4638</v>
      </c>
      <c r="J2905" s="3" t="s">
        <v>4638</v>
      </c>
      <c r="K2905" s="3" t="s">
        <v>4638</v>
      </c>
      <c r="L2905" s="3" t="s">
        <v>4638</v>
      </c>
    </row>
    <row r="2906" spans="1:12" x14ac:dyDescent="0.2">
      <c r="A2906" s="2" t="s">
        <v>3141</v>
      </c>
      <c r="B2906" s="2" t="s">
        <v>4601</v>
      </c>
      <c r="C2906" s="2">
        <v>30805385</v>
      </c>
      <c r="D2906" s="2">
        <v>30805970</v>
      </c>
      <c r="H2906" s="3" t="s">
        <v>4638</v>
      </c>
      <c r="I2906" s="4" t="s">
        <v>4638</v>
      </c>
      <c r="J2906" s="3" t="s">
        <v>4638</v>
      </c>
      <c r="K2906" s="3" t="s">
        <v>4638</v>
      </c>
      <c r="L2906" s="3" t="s">
        <v>4638</v>
      </c>
    </row>
    <row r="2907" spans="1:12" x14ac:dyDescent="0.2">
      <c r="A2907" s="2" t="s">
        <v>1611</v>
      </c>
      <c r="B2907" s="2" t="s">
        <v>4601</v>
      </c>
      <c r="C2907" s="2">
        <v>31044076</v>
      </c>
      <c r="D2907" s="2">
        <v>31044577</v>
      </c>
      <c r="H2907" s="3" t="s">
        <v>4638</v>
      </c>
      <c r="I2907" s="4" t="s">
        <v>4638</v>
      </c>
      <c r="J2907" s="3" t="s">
        <v>4638</v>
      </c>
      <c r="K2907" s="3" t="s">
        <v>4638</v>
      </c>
      <c r="L2907" s="3" t="s">
        <v>4638</v>
      </c>
    </row>
    <row r="2908" spans="1:12" x14ac:dyDescent="0.2">
      <c r="A2908" s="2" t="s">
        <v>2370</v>
      </c>
      <c r="B2908" s="2" t="s">
        <v>4601</v>
      </c>
      <c r="C2908" s="2">
        <v>31451680</v>
      </c>
      <c r="D2908" s="2">
        <v>31452181</v>
      </c>
      <c r="H2908" s="3" t="s">
        <v>4638</v>
      </c>
      <c r="I2908" s="4" t="s">
        <v>4638</v>
      </c>
      <c r="J2908" s="3" t="s">
        <v>4638</v>
      </c>
      <c r="K2908" s="3" t="s">
        <v>4638</v>
      </c>
      <c r="L2908" s="3" t="s">
        <v>4638</v>
      </c>
    </row>
    <row r="2909" spans="1:12" x14ac:dyDescent="0.2">
      <c r="A2909" s="2" t="s">
        <v>182</v>
      </c>
      <c r="B2909" s="2" t="s">
        <v>4601</v>
      </c>
      <c r="C2909" s="2">
        <v>46387670</v>
      </c>
      <c r="D2909" s="2">
        <v>46388171</v>
      </c>
      <c r="H2909" s="3" t="s">
        <v>4638</v>
      </c>
      <c r="I2909" s="4" t="s">
        <v>4638</v>
      </c>
      <c r="J2909" s="3" t="s">
        <v>4638</v>
      </c>
      <c r="K2909" s="3" t="s">
        <v>4638</v>
      </c>
      <c r="L2909" s="3" t="s">
        <v>4638</v>
      </c>
    </row>
    <row r="2910" spans="1:12" x14ac:dyDescent="0.2">
      <c r="A2910" s="2" t="s">
        <v>3241</v>
      </c>
      <c r="B2910" s="2" t="s">
        <v>4601</v>
      </c>
      <c r="C2910" s="2">
        <v>50245566</v>
      </c>
      <c r="D2910" s="2">
        <v>50246067</v>
      </c>
      <c r="H2910" s="3" t="s">
        <v>4638</v>
      </c>
      <c r="I2910" s="4" t="s">
        <v>4638</v>
      </c>
      <c r="J2910" s="3" t="s">
        <v>4638</v>
      </c>
      <c r="K2910" s="3" t="s">
        <v>4638</v>
      </c>
      <c r="L2910" s="3" t="s">
        <v>4638</v>
      </c>
    </row>
    <row r="2911" spans="1:12" x14ac:dyDescent="0.2">
      <c r="A2911" s="2" t="s">
        <v>3445</v>
      </c>
      <c r="B2911" s="2" t="s">
        <v>4601</v>
      </c>
      <c r="C2911" s="2">
        <v>50642273</v>
      </c>
      <c r="D2911" s="2">
        <v>50642774</v>
      </c>
      <c r="H2911" s="3" t="s">
        <v>4638</v>
      </c>
      <c r="I2911" s="4" t="s">
        <v>4638</v>
      </c>
      <c r="J2911" s="3" t="s">
        <v>4638</v>
      </c>
      <c r="K2911" s="3" t="s">
        <v>4638</v>
      </c>
      <c r="L2911" s="3" t="s">
        <v>4638</v>
      </c>
    </row>
    <row r="2912" spans="1:12" x14ac:dyDescent="0.2">
      <c r="A2912" s="2" t="s">
        <v>3000</v>
      </c>
      <c r="B2912" s="2" t="s">
        <v>4601</v>
      </c>
      <c r="C2912" s="2">
        <v>57299785</v>
      </c>
      <c r="D2912" s="2">
        <v>57300857</v>
      </c>
      <c r="H2912" s="3" t="s">
        <v>4638</v>
      </c>
      <c r="I2912" s="4" t="s">
        <v>4638</v>
      </c>
      <c r="J2912" s="3" t="s">
        <v>4638</v>
      </c>
      <c r="K2912" s="3" t="s">
        <v>4638</v>
      </c>
      <c r="L2912" s="3" t="s">
        <v>4638</v>
      </c>
    </row>
    <row r="2913" spans="1:12" x14ac:dyDescent="0.2">
      <c r="A2913" s="2" t="s">
        <v>3173</v>
      </c>
      <c r="B2913" s="2" t="s">
        <v>4601</v>
      </c>
      <c r="C2913" s="2">
        <v>57600287</v>
      </c>
      <c r="D2913" s="2">
        <v>57600794</v>
      </c>
      <c r="H2913" s="3" t="s">
        <v>4638</v>
      </c>
      <c r="I2913" s="4" t="s">
        <v>4638</v>
      </c>
      <c r="J2913" s="3" t="s">
        <v>4638</v>
      </c>
      <c r="K2913" s="3" t="s">
        <v>4638</v>
      </c>
      <c r="L2913" s="3" t="s">
        <v>4638</v>
      </c>
    </row>
    <row r="2914" spans="1:12" x14ac:dyDescent="0.2">
      <c r="A2914" s="2" t="s">
        <v>2819</v>
      </c>
      <c r="B2914" s="2" t="s">
        <v>4601</v>
      </c>
      <c r="C2914" s="2">
        <v>57606826</v>
      </c>
      <c r="D2914" s="2">
        <v>57607357</v>
      </c>
      <c r="H2914" s="3" t="s">
        <v>4638</v>
      </c>
      <c r="I2914" s="4" t="s">
        <v>4638</v>
      </c>
      <c r="J2914" s="3" t="s">
        <v>4638</v>
      </c>
      <c r="K2914" s="3" t="s">
        <v>4638</v>
      </c>
      <c r="L2914" s="3" t="s">
        <v>4638</v>
      </c>
    </row>
    <row r="2915" spans="1:12" x14ac:dyDescent="0.2">
      <c r="A2915" s="2" t="s">
        <v>4596</v>
      </c>
      <c r="B2915" s="2" t="s">
        <v>4601</v>
      </c>
      <c r="C2915" s="2">
        <v>63188181</v>
      </c>
      <c r="D2915" s="2">
        <v>63188682</v>
      </c>
      <c r="H2915" s="3" t="s">
        <v>4638</v>
      </c>
      <c r="I2915" s="4" t="s">
        <v>4638</v>
      </c>
      <c r="J2915" s="3" t="s">
        <v>4638</v>
      </c>
      <c r="K2915" s="3" t="s">
        <v>4638</v>
      </c>
      <c r="L2915" s="3" t="s">
        <v>4638</v>
      </c>
    </row>
    <row r="2916" spans="1:12" x14ac:dyDescent="0.2">
      <c r="A2916" s="2" t="s">
        <v>4598</v>
      </c>
      <c r="B2916" s="2" t="s">
        <v>4601</v>
      </c>
      <c r="C2916" s="2">
        <v>63363700</v>
      </c>
      <c r="D2916" s="2">
        <v>63364201</v>
      </c>
      <c r="H2916" s="3" t="s">
        <v>4638</v>
      </c>
      <c r="I2916" s="4" t="s">
        <v>4638</v>
      </c>
      <c r="J2916" s="3" t="s">
        <v>4638</v>
      </c>
      <c r="K2916" s="3" t="s">
        <v>4638</v>
      </c>
      <c r="L2916" s="3" t="s">
        <v>4638</v>
      </c>
    </row>
    <row r="2917" spans="1:12" x14ac:dyDescent="0.2">
      <c r="A2917" s="2" t="s">
        <v>4599</v>
      </c>
      <c r="B2917" s="2" t="s">
        <v>4601</v>
      </c>
      <c r="C2917" s="2">
        <v>63461214</v>
      </c>
      <c r="D2917" s="2">
        <v>63461715</v>
      </c>
      <c r="H2917" s="3" t="s">
        <v>4638</v>
      </c>
      <c r="I2917" s="4" t="s">
        <v>4638</v>
      </c>
      <c r="J2917" s="3" t="s">
        <v>4638</v>
      </c>
      <c r="K2917" s="3" t="s">
        <v>4638</v>
      </c>
      <c r="L2917" s="3" t="s">
        <v>4638</v>
      </c>
    </row>
    <row r="2918" spans="1:12" x14ac:dyDescent="0.2">
      <c r="A2918" s="2" t="s">
        <v>1</v>
      </c>
      <c r="B2918" s="2" t="s">
        <v>4601</v>
      </c>
      <c r="C2918" s="2">
        <v>63613691</v>
      </c>
      <c r="D2918" s="2">
        <v>63614192</v>
      </c>
      <c r="H2918" s="3" t="s">
        <v>4638</v>
      </c>
      <c r="I2918" s="4" t="s">
        <v>4638</v>
      </c>
      <c r="J2918" s="3" t="s">
        <v>4638</v>
      </c>
      <c r="K2918" s="3" t="s">
        <v>4638</v>
      </c>
      <c r="L2918" s="3" t="s">
        <v>4638</v>
      </c>
    </row>
    <row r="2919" spans="1:12" x14ac:dyDescent="0.2">
      <c r="A2919" s="2" t="s">
        <v>1643</v>
      </c>
      <c r="B2919" s="2" t="s">
        <v>4601</v>
      </c>
      <c r="C2919" s="2">
        <v>66589307</v>
      </c>
      <c r="D2919" s="2">
        <v>66589808</v>
      </c>
      <c r="H2919" s="3" t="s">
        <v>4638</v>
      </c>
      <c r="I2919" s="4" t="s">
        <v>4638</v>
      </c>
      <c r="J2919" s="3" t="s">
        <v>4638</v>
      </c>
      <c r="K2919" s="3" t="s">
        <v>4638</v>
      </c>
      <c r="L2919" s="3" t="s">
        <v>4638</v>
      </c>
    </row>
    <row r="2920" spans="1:12" x14ac:dyDescent="0.2">
      <c r="A2920" s="2" t="s">
        <v>2027</v>
      </c>
      <c r="B2920" s="2" t="s">
        <v>4601</v>
      </c>
      <c r="C2920" s="2">
        <v>67428088</v>
      </c>
      <c r="D2920" s="2">
        <v>67428589</v>
      </c>
      <c r="H2920" s="3" t="s">
        <v>4638</v>
      </c>
      <c r="I2920" s="4" t="s">
        <v>4638</v>
      </c>
      <c r="J2920" s="3" t="s">
        <v>4638</v>
      </c>
      <c r="K2920" s="3" t="s">
        <v>4638</v>
      </c>
      <c r="L2920" s="3" t="s">
        <v>4638</v>
      </c>
    </row>
    <row r="2921" spans="1:12" x14ac:dyDescent="0.2">
      <c r="A2921" s="2" t="s">
        <v>2265</v>
      </c>
      <c r="B2921" s="2" t="s">
        <v>4601</v>
      </c>
      <c r="C2921" s="2">
        <v>67488870</v>
      </c>
      <c r="D2921" s="2">
        <v>67489371</v>
      </c>
      <c r="H2921" s="3" t="s">
        <v>4638</v>
      </c>
      <c r="I2921" s="4" t="s">
        <v>4638</v>
      </c>
      <c r="J2921" s="3" t="s">
        <v>4638</v>
      </c>
      <c r="K2921" s="3" t="s">
        <v>4638</v>
      </c>
      <c r="L2921" s="3" t="s">
        <v>4638</v>
      </c>
    </row>
    <row r="2922" spans="1:12" x14ac:dyDescent="0.2">
      <c r="A2922" s="2" t="s">
        <v>3243</v>
      </c>
      <c r="B2922" s="2" t="s">
        <v>4601</v>
      </c>
      <c r="C2922" s="2">
        <v>67504317</v>
      </c>
      <c r="D2922" s="2">
        <v>67504818</v>
      </c>
      <c r="H2922" s="3" t="s">
        <v>4638</v>
      </c>
      <c r="I2922" s="4" t="s">
        <v>4638</v>
      </c>
      <c r="J2922" s="3" t="s">
        <v>4638</v>
      </c>
      <c r="K2922" s="3" t="s">
        <v>4638</v>
      </c>
      <c r="L2922" s="3" t="s">
        <v>4638</v>
      </c>
    </row>
    <row r="2923" spans="1:12" x14ac:dyDescent="0.2">
      <c r="A2923" s="2" t="s">
        <v>1871</v>
      </c>
      <c r="B2923" s="2" t="s">
        <v>4601</v>
      </c>
      <c r="C2923" s="2">
        <v>69326394</v>
      </c>
      <c r="D2923" s="2">
        <v>69326895</v>
      </c>
      <c r="H2923" s="3" t="s">
        <v>4638</v>
      </c>
      <c r="I2923" s="4" t="s">
        <v>4638</v>
      </c>
      <c r="J2923" s="3" t="s">
        <v>4638</v>
      </c>
      <c r="K2923" s="3" t="s">
        <v>4638</v>
      </c>
      <c r="L2923" s="3" t="s">
        <v>4638</v>
      </c>
    </row>
    <row r="2924" spans="1:12" x14ac:dyDescent="0.2">
      <c r="A2924" s="2" t="s">
        <v>2503</v>
      </c>
      <c r="B2924" s="2" t="s">
        <v>4601</v>
      </c>
      <c r="C2924" s="2">
        <v>71816483</v>
      </c>
      <c r="D2924" s="2">
        <v>71816984</v>
      </c>
      <c r="H2924" s="3" t="s">
        <v>4638</v>
      </c>
      <c r="I2924" s="4" t="s">
        <v>4638</v>
      </c>
      <c r="J2924" s="3" t="s">
        <v>4638</v>
      </c>
      <c r="K2924" s="3" t="s">
        <v>4638</v>
      </c>
      <c r="L2924" s="3" t="s">
        <v>4638</v>
      </c>
    </row>
    <row r="2925" spans="1:12" x14ac:dyDescent="0.2">
      <c r="A2925" s="2" t="s">
        <v>3553</v>
      </c>
      <c r="B2925" s="2" t="s">
        <v>4601</v>
      </c>
      <c r="C2925" s="2">
        <v>72202528</v>
      </c>
      <c r="D2925" s="2">
        <v>72203029</v>
      </c>
      <c r="H2925" s="3" t="s">
        <v>4638</v>
      </c>
      <c r="I2925" s="4" t="s">
        <v>4638</v>
      </c>
      <c r="J2925" s="3" t="s">
        <v>4638</v>
      </c>
      <c r="K2925" s="3" t="s">
        <v>4638</v>
      </c>
      <c r="L2925" s="3" t="s">
        <v>4638</v>
      </c>
    </row>
    <row r="2926" spans="1:12" x14ac:dyDescent="0.2">
      <c r="A2926" s="2" t="s">
        <v>2226</v>
      </c>
      <c r="B2926" s="2" t="s">
        <v>4601</v>
      </c>
      <c r="C2926" s="2">
        <v>74291748</v>
      </c>
      <c r="D2926" s="2">
        <v>74292249</v>
      </c>
      <c r="H2926" s="3" t="s">
        <v>4638</v>
      </c>
      <c r="I2926" s="4" t="s">
        <v>4638</v>
      </c>
      <c r="J2926" s="3" t="s">
        <v>4638</v>
      </c>
      <c r="K2926" s="3" t="s">
        <v>4638</v>
      </c>
      <c r="L2926" s="3" t="s">
        <v>4638</v>
      </c>
    </row>
    <row r="2927" spans="1:12" x14ac:dyDescent="0.2">
      <c r="A2927" s="2" t="s">
        <v>2506</v>
      </c>
      <c r="B2927" s="2" t="s">
        <v>4601</v>
      </c>
      <c r="C2927" s="2">
        <v>75140495</v>
      </c>
      <c r="D2927" s="2">
        <v>75140996</v>
      </c>
      <c r="H2927" s="3" t="s">
        <v>4638</v>
      </c>
      <c r="I2927" s="4" t="s">
        <v>4638</v>
      </c>
      <c r="J2927" s="3" t="s">
        <v>4638</v>
      </c>
      <c r="K2927" s="3" t="s">
        <v>4638</v>
      </c>
      <c r="L2927" s="3" t="s">
        <v>4638</v>
      </c>
    </row>
    <row r="2928" spans="1:12" x14ac:dyDescent="0.2">
      <c r="A2928" s="2" t="s">
        <v>1129</v>
      </c>
      <c r="B2928" s="2" t="s">
        <v>4601</v>
      </c>
      <c r="C2928" s="2">
        <v>80971822</v>
      </c>
      <c r="D2928" s="2">
        <v>80972323</v>
      </c>
      <c r="H2928" s="3" t="s">
        <v>4638</v>
      </c>
      <c r="I2928" s="4" t="s">
        <v>4638</v>
      </c>
      <c r="J2928" s="3" t="s">
        <v>4638</v>
      </c>
      <c r="K2928" s="3" t="s">
        <v>4638</v>
      </c>
      <c r="L2928" s="3" t="s">
        <v>4638</v>
      </c>
    </row>
    <row r="2929" spans="1:12" x14ac:dyDescent="0.2">
      <c r="A2929" s="2" t="s">
        <v>997</v>
      </c>
      <c r="B2929" s="2" t="s">
        <v>4601</v>
      </c>
      <c r="C2929" s="2">
        <v>82138804</v>
      </c>
      <c r="D2929" s="2">
        <v>82139305</v>
      </c>
      <c r="H2929" s="3" t="s">
        <v>4638</v>
      </c>
      <c r="I2929" s="4" t="s">
        <v>4638</v>
      </c>
      <c r="J2929" s="3" t="s">
        <v>4638</v>
      </c>
      <c r="K2929" s="3" t="s">
        <v>4638</v>
      </c>
      <c r="L2929" s="3" t="s">
        <v>4638</v>
      </c>
    </row>
    <row r="2930" spans="1:12" x14ac:dyDescent="0.2">
      <c r="A2930" s="2" t="s">
        <v>1794</v>
      </c>
      <c r="B2930" s="2" t="s">
        <v>4601</v>
      </c>
      <c r="C2930" s="2">
        <v>83814158</v>
      </c>
      <c r="D2930" s="2">
        <v>83814659</v>
      </c>
      <c r="H2930" s="3" t="s">
        <v>4638</v>
      </c>
      <c r="I2930" s="4" t="s">
        <v>4638</v>
      </c>
      <c r="J2930" s="3" t="s">
        <v>4638</v>
      </c>
      <c r="K2930" s="3" t="s">
        <v>4638</v>
      </c>
      <c r="L2930" s="3" t="s">
        <v>4638</v>
      </c>
    </row>
    <row r="2931" spans="1:12" x14ac:dyDescent="0.2">
      <c r="A2931" s="2" t="s">
        <v>3444</v>
      </c>
      <c r="B2931" s="2" t="s">
        <v>4601</v>
      </c>
      <c r="C2931" s="2">
        <v>83926612</v>
      </c>
      <c r="D2931" s="2">
        <v>83927172</v>
      </c>
      <c r="H2931" s="3" t="s">
        <v>4638</v>
      </c>
      <c r="I2931" s="4" t="s">
        <v>4638</v>
      </c>
      <c r="J2931" s="3" t="s">
        <v>4638</v>
      </c>
      <c r="K2931" s="3" t="s">
        <v>4638</v>
      </c>
      <c r="L2931" s="3" t="s">
        <v>4638</v>
      </c>
    </row>
    <row r="2932" spans="1:12" x14ac:dyDescent="0.2">
      <c r="A2932" s="2" t="s">
        <v>3122</v>
      </c>
      <c r="B2932" s="2" t="s">
        <v>4601</v>
      </c>
      <c r="C2932" s="2">
        <v>83935047</v>
      </c>
      <c r="D2932" s="2">
        <v>83935548</v>
      </c>
      <c r="H2932" s="3" t="s">
        <v>4638</v>
      </c>
      <c r="I2932" s="4" t="s">
        <v>4638</v>
      </c>
      <c r="J2932" s="3" t="s">
        <v>4638</v>
      </c>
      <c r="K2932" s="3" t="s">
        <v>4638</v>
      </c>
      <c r="L2932" s="3" t="s">
        <v>4638</v>
      </c>
    </row>
    <row r="2933" spans="1:12" x14ac:dyDescent="0.2">
      <c r="A2933" s="2" t="s">
        <v>2811</v>
      </c>
      <c r="B2933" s="2" t="s">
        <v>4601</v>
      </c>
      <c r="C2933" s="2">
        <v>83940617</v>
      </c>
      <c r="D2933" s="2">
        <v>83941118</v>
      </c>
      <c r="H2933" s="3" t="s">
        <v>4638</v>
      </c>
      <c r="I2933" s="4" t="s">
        <v>4638</v>
      </c>
      <c r="J2933" s="3" t="s">
        <v>4638</v>
      </c>
      <c r="K2933" s="3" t="s">
        <v>4638</v>
      </c>
      <c r="L2933" s="3" t="s">
        <v>4638</v>
      </c>
    </row>
    <row r="2934" spans="1:12" x14ac:dyDescent="0.2">
      <c r="A2934" s="2" t="s">
        <v>893</v>
      </c>
      <c r="B2934" s="2" t="s">
        <v>4601</v>
      </c>
      <c r="C2934" s="2">
        <v>85172478</v>
      </c>
      <c r="D2934" s="2">
        <v>85172979</v>
      </c>
      <c r="H2934" s="3" t="s">
        <v>4638</v>
      </c>
      <c r="I2934" s="4" t="s">
        <v>4638</v>
      </c>
      <c r="J2934" s="3" t="s">
        <v>4638</v>
      </c>
      <c r="K2934" s="3" t="s">
        <v>4638</v>
      </c>
      <c r="L2934" s="3" t="s">
        <v>4638</v>
      </c>
    </row>
    <row r="2935" spans="1:12" x14ac:dyDescent="0.2">
      <c r="A2935" s="2" t="s">
        <v>858</v>
      </c>
      <c r="B2935" s="2" t="s">
        <v>4601</v>
      </c>
      <c r="C2935" s="2">
        <v>85174294</v>
      </c>
      <c r="D2935" s="2">
        <v>85174795</v>
      </c>
      <c r="H2935" s="3" t="s">
        <v>4638</v>
      </c>
      <c r="I2935" s="4" t="s">
        <v>4638</v>
      </c>
      <c r="J2935" s="3" t="s">
        <v>4638</v>
      </c>
      <c r="K2935" s="3" t="s">
        <v>4638</v>
      </c>
      <c r="L2935" s="3" t="s">
        <v>4638</v>
      </c>
    </row>
    <row r="2936" spans="1:12" x14ac:dyDescent="0.2">
      <c r="A2936" s="2" t="s">
        <v>3893</v>
      </c>
      <c r="B2936" s="2" t="s">
        <v>4601</v>
      </c>
      <c r="C2936" s="2">
        <v>85234519</v>
      </c>
      <c r="D2936" s="2">
        <v>85235020</v>
      </c>
      <c r="H2936" s="3" t="s">
        <v>4638</v>
      </c>
      <c r="I2936" s="4" t="s">
        <v>4638</v>
      </c>
      <c r="J2936" s="3" t="s">
        <v>4638</v>
      </c>
      <c r="K2936" s="3" t="s">
        <v>4638</v>
      </c>
      <c r="L2936" s="3" t="s">
        <v>4638</v>
      </c>
    </row>
    <row r="2937" spans="1:12" x14ac:dyDescent="0.2">
      <c r="A2937" s="2" t="s">
        <v>3537</v>
      </c>
      <c r="B2937" s="2" t="s">
        <v>4601</v>
      </c>
      <c r="C2937" s="2">
        <v>85253084</v>
      </c>
      <c r="D2937" s="2">
        <v>85253585</v>
      </c>
      <c r="H2937" s="3" t="s">
        <v>4638</v>
      </c>
      <c r="I2937" s="4" t="s">
        <v>4638</v>
      </c>
      <c r="J2937" s="3" t="s">
        <v>4638</v>
      </c>
      <c r="K2937" s="3" t="s">
        <v>4638</v>
      </c>
      <c r="L2937" s="3" t="s">
        <v>4638</v>
      </c>
    </row>
    <row r="2938" spans="1:12" x14ac:dyDescent="0.2">
      <c r="A2938" s="2" t="s">
        <v>2464</v>
      </c>
      <c r="B2938" s="2" t="s">
        <v>4601</v>
      </c>
      <c r="C2938" s="2">
        <v>85275558</v>
      </c>
      <c r="D2938" s="2">
        <v>85276059</v>
      </c>
      <c r="H2938" s="3" t="s">
        <v>4638</v>
      </c>
      <c r="I2938" s="4" t="s">
        <v>4638</v>
      </c>
      <c r="J2938" s="3" t="s">
        <v>4638</v>
      </c>
      <c r="K2938" s="3" t="s">
        <v>4638</v>
      </c>
      <c r="L2938" s="3" t="s">
        <v>4638</v>
      </c>
    </row>
    <row r="2939" spans="1:12" x14ac:dyDescent="0.2">
      <c r="A2939" s="2" t="s">
        <v>3953</v>
      </c>
      <c r="B2939" s="2" t="s">
        <v>4601</v>
      </c>
      <c r="C2939" s="2">
        <v>85359237</v>
      </c>
      <c r="D2939" s="2">
        <v>85359738</v>
      </c>
      <c r="H2939" s="3" t="s">
        <v>4638</v>
      </c>
      <c r="I2939" s="4" t="s">
        <v>4638</v>
      </c>
      <c r="J2939" s="3" t="s">
        <v>4638</v>
      </c>
      <c r="K2939" s="3" t="s">
        <v>4638</v>
      </c>
      <c r="L2939" s="3" t="s">
        <v>4638</v>
      </c>
    </row>
    <row r="2940" spans="1:12" x14ac:dyDescent="0.2">
      <c r="A2940" s="2" t="s">
        <v>3986</v>
      </c>
      <c r="B2940" s="2" t="s">
        <v>4601</v>
      </c>
      <c r="C2940" s="2">
        <v>85361578</v>
      </c>
      <c r="D2940" s="2">
        <v>85362213</v>
      </c>
      <c r="H2940" s="3" t="s">
        <v>4638</v>
      </c>
      <c r="I2940" s="4" t="s">
        <v>4638</v>
      </c>
      <c r="J2940" s="3" t="s">
        <v>4638</v>
      </c>
      <c r="K2940" s="3" t="s">
        <v>4638</v>
      </c>
      <c r="L2940" s="3" t="s">
        <v>4638</v>
      </c>
    </row>
    <row r="2941" spans="1:12" x14ac:dyDescent="0.2">
      <c r="A2941" s="2" t="s">
        <v>4073</v>
      </c>
      <c r="B2941" s="2" t="s">
        <v>4601</v>
      </c>
      <c r="C2941" s="2">
        <v>85369838</v>
      </c>
      <c r="D2941" s="2">
        <v>85370339</v>
      </c>
      <c r="H2941" s="3" t="s">
        <v>4638</v>
      </c>
      <c r="I2941" s="4" t="s">
        <v>4638</v>
      </c>
      <c r="J2941" s="3" t="s">
        <v>4638</v>
      </c>
      <c r="K2941" s="3" t="s">
        <v>4638</v>
      </c>
      <c r="L2941" s="3" t="s">
        <v>4638</v>
      </c>
    </row>
    <row r="2942" spans="1:12" x14ac:dyDescent="0.2">
      <c r="A2942" s="2" t="s">
        <v>4016</v>
      </c>
      <c r="B2942" s="2" t="s">
        <v>4601</v>
      </c>
      <c r="C2942" s="2">
        <v>85553324</v>
      </c>
      <c r="D2942" s="2">
        <v>85553825</v>
      </c>
      <c r="H2942" s="3" t="s">
        <v>4638</v>
      </c>
      <c r="I2942" s="4" t="s">
        <v>4638</v>
      </c>
      <c r="J2942" s="3" t="s">
        <v>4638</v>
      </c>
      <c r="K2942" s="3" t="s">
        <v>4638</v>
      </c>
      <c r="L2942" s="3" t="s">
        <v>4638</v>
      </c>
    </row>
    <row r="2943" spans="1:12" x14ac:dyDescent="0.2">
      <c r="A2943" s="2" t="s">
        <v>4008</v>
      </c>
      <c r="B2943" s="2" t="s">
        <v>4601</v>
      </c>
      <c r="C2943" s="2">
        <v>85554025</v>
      </c>
      <c r="D2943" s="2">
        <v>85554526</v>
      </c>
      <c r="H2943" s="3" t="s">
        <v>4638</v>
      </c>
      <c r="I2943" s="4" t="s">
        <v>4638</v>
      </c>
      <c r="J2943" s="3" t="s">
        <v>4638</v>
      </c>
      <c r="K2943" s="3" t="s">
        <v>4638</v>
      </c>
      <c r="L2943" s="3" t="s">
        <v>4638</v>
      </c>
    </row>
    <row r="2944" spans="1:12" x14ac:dyDescent="0.2">
      <c r="A2944" s="2" t="s">
        <v>3999</v>
      </c>
      <c r="B2944" s="2" t="s">
        <v>4601</v>
      </c>
      <c r="C2944" s="2">
        <v>85554710</v>
      </c>
      <c r="D2944" s="2">
        <v>85555211</v>
      </c>
      <c r="H2944" s="3" t="s">
        <v>4638</v>
      </c>
      <c r="I2944" s="4" t="s">
        <v>4638</v>
      </c>
      <c r="J2944" s="3" t="s">
        <v>4638</v>
      </c>
      <c r="K2944" s="3" t="s">
        <v>4638</v>
      </c>
      <c r="L2944" s="3" t="s">
        <v>4638</v>
      </c>
    </row>
    <row r="2945" spans="1:12" x14ac:dyDescent="0.2">
      <c r="A2945" s="2" t="s">
        <v>3951</v>
      </c>
      <c r="B2945" s="2" t="s">
        <v>4601</v>
      </c>
      <c r="C2945" s="2">
        <v>85558206</v>
      </c>
      <c r="D2945" s="2">
        <v>85558707</v>
      </c>
      <c r="H2945" s="3" t="s">
        <v>4638</v>
      </c>
      <c r="I2945" s="4" t="s">
        <v>4638</v>
      </c>
      <c r="J2945" s="3" t="s">
        <v>4638</v>
      </c>
      <c r="K2945" s="3" t="s">
        <v>4638</v>
      </c>
      <c r="L2945" s="3" t="s">
        <v>4638</v>
      </c>
    </row>
    <row r="2946" spans="1:12" x14ac:dyDescent="0.2">
      <c r="A2946" s="2" t="s">
        <v>3883</v>
      </c>
      <c r="B2946" s="2" t="s">
        <v>4601</v>
      </c>
      <c r="C2946" s="2">
        <v>85563414</v>
      </c>
      <c r="D2946" s="2">
        <v>85563915</v>
      </c>
      <c r="H2946" s="3" t="s">
        <v>4638</v>
      </c>
      <c r="I2946" s="4" t="s">
        <v>4638</v>
      </c>
      <c r="J2946" s="3" t="s">
        <v>4638</v>
      </c>
      <c r="K2946" s="3" t="s">
        <v>4638</v>
      </c>
      <c r="L2946" s="3" t="s">
        <v>4638</v>
      </c>
    </row>
    <row r="2947" spans="1:12" x14ac:dyDescent="0.2">
      <c r="A2947" s="2" t="s">
        <v>3799</v>
      </c>
      <c r="B2947" s="2" t="s">
        <v>4601</v>
      </c>
      <c r="C2947" s="2">
        <v>85568399</v>
      </c>
      <c r="D2947" s="2">
        <v>85568900</v>
      </c>
      <c r="H2947" s="3" t="s">
        <v>4638</v>
      </c>
      <c r="I2947" s="4" t="s">
        <v>4638</v>
      </c>
      <c r="J2947" s="3" t="s">
        <v>4638</v>
      </c>
      <c r="K2947" s="3" t="s">
        <v>4638</v>
      </c>
      <c r="L2947" s="3" t="s">
        <v>4638</v>
      </c>
    </row>
    <row r="2948" spans="1:12" x14ac:dyDescent="0.2">
      <c r="A2948" s="2" t="s">
        <v>3758</v>
      </c>
      <c r="B2948" s="2" t="s">
        <v>4601</v>
      </c>
      <c r="C2948" s="2">
        <v>85570904</v>
      </c>
      <c r="D2948" s="2">
        <v>85571405</v>
      </c>
      <c r="H2948" s="3" t="s">
        <v>4638</v>
      </c>
      <c r="I2948" s="4" t="s">
        <v>4638</v>
      </c>
      <c r="J2948" s="3" t="s">
        <v>4638</v>
      </c>
      <c r="K2948" s="3" t="s">
        <v>4638</v>
      </c>
      <c r="L2948" s="3" t="s">
        <v>4638</v>
      </c>
    </row>
    <row r="2949" spans="1:12" x14ac:dyDescent="0.2">
      <c r="A2949" s="2" t="s">
        <v>3057</v>
      </c>
      <c r="B2949" s="2" t="s">
        <v>4601</v>
      </c>
      <c r="C2949" s="2">
        <v>85594518</v>
      </c>
      <c r="D2949" s="2">
        <v>85595019</v>
      </c>
      <c r="H2949" s="3" t="s">
        <v>4638</v>
      </c>
      <c r="I2949" s="4" t="s">
        <v>4638</v>
      </c>
      <c r="J2949" s="3" t="s">
        <v>4638</v>
      </c>
      <c r="K2949" s="3" t="s">
        <v>4638</v>
      </c>
      <c r="L2949" s="3" t="s">
        <v>4638</v>
      </c>
    </row>
    <row r="2950" spans="1:12" x14ac:dyDescent="0.2">
      <c r="A2950" s="2" t="s">
        <v>3806</v>
      </c>
      <c r="B2950" s="2" t="s">
        <v>4601</v>
      </c>
      <c r="C2950" s="2">
        <v>88150757</v>
      </c>
      <c r="D2950" s="2">
        <v>88151258</v>
      </c>
      <c r="H2950" s="3" t="s">
        <v>4638</v>
      </c>
      <c r="I2950" s="4" t="s">
        <v>4638</v>
      </c>
      <c r="J2950" s="3" t="s">
        <v>4638</v>
      </c>
      <c r="K2950" s="3" t="s">
        <v>4638</v>
      </c>
      <c r="L2950" s="3" t="s">
        <v>4638</v>
      </c>
    </row>
    <row r="2951" spans="1:12" x14ac:dyDescent="0.2">
      <c r="A2951" s="2" t="s">
        <v>649</v>
      </c>
      <c r="B2951" s="2" t="s">
        <v>4601</v>
      </c>
      <c r="C2951" s="2">
        <v>88245379</v>
      </c>
      <c r="D2951" s="2">
        <v>88245880</v>
      </c>
      <c r="H2951" s="3" t="s">
        <v>4638</v>
      </c>
      <c r="I2951" s="4" t="s">
        <v>4638</v>
      </c>
      <c r="J2951" s="3" t="s">
        <v>4638</v>
      </c>
      <c r="K2951" s="3" t="s">
        <v>4638</v>
      </c>
      <c r="L2951" s="3" t="s">
        <v>4638</v>
      </c>
    </row>
    <row r="2952" spans="1:12" x14ac:dyDescent="0.2">
      <c r="A2952" s="2" t="s">
        <v>1195</v>
      </c>
      <c r="B2952" s="2" t="s">
        <v>4601</v>
      </c>
      <c r="C2952" s="2">
        <v>89240763</v>
      </c>
      <c r="D2952" s="2">
        <v>89241574</v>
      </c>
      <c r="H2952" s="3" t="s">
        <v>4638</v>
      </c>
      <c r="I2952" s="4" t="s">
        <v>4638</v>
      </c>
      <c r="J2952" s="3" t="s">
        <v>4638</v>
      </c>
      <c r="K2952" s="3" t="s">
        <v>4638</v>
      </c>
      <c r="L2952" s="3" t="s">
        <v>4638</v>
      </c>
    </row>
    <row r="2953" spans="1:12" x14ac:dyDescent="0.2">
      <c r="A2953" s="2" t="s">
        <v>3738</v>
      </c>
      <c r="B2953" s="2" t="s">
        <v>4601</v>
      </c>
      <c r="C2953" s="2">
        <v>89256685</v>
      </c>
      <c r="D2953" s="2">
        <v>89257186</v>
      </c>
      <c r="H2953" s="3" t="s">
        <v>4638</v>
      </c>
      <c r="I2953" s="4" t="s">
        <v>4638</v>
      </c>
      <c r="J2953" s="3" t="s">
        <v>4638</v>
      </c>
      <c r="K2953" s="3" t="s">
        <v>4638</v>
      </c>
      <c r="L2953" s="3" t="s">
        <v>4638</v>
      </c>
    </row>
    <row r="2954" spans="1:12" x14ac:dyDescent="0.2">
      <c r="A2954" s="2" t="s">
        <v>2033</v>
      </c>
      <c r="B2954" s="2" t="s">
        <v>4601</v>
      </c>
      <c r="C2954" s="2">
        <v>89505279</v>
      </c>
      <c r="D2954" s="2">
        <v>89505820</v>
      </c>
      <c r="H2954" s="3" t="s">
        <v>4638</v>
      </c>
      <c r="I2954" s="4" t="s">
        <v>4638</v>
      </c>
      <c r="J2954" s="3" t="s">
        <v>4638</v>
      </c>
      <c r="K2954" s="3" t="s">
        <v>4638</v>
      </c>
      <c r="L2954" s="3" t="s">
        <v>4638</v>
      </c>
    </row>
    <row r="2955" spans="1:12" x14ac:dyDescent="0.2">
      <c r="A2955" s="2" t="s">
        <v>2301</v>
      </c>
      <c r="B2955" s="2" t="s">
        <v>4601</v>
      </c>
      <c r="C2955" s="2">
        <v>89822602</v>
      </c>
      <c r="D2955" s="2">
        <v>89823103</v>
      </c>
      <c r="H2955" s="3" t="s">
        <v>4638</v>
      </c>
      <c r="I2955" s="4" t="s">
        <v>4638</v>
      </c>
      <c r="J2955" s="3" t="s">
        <v>4638</v>
      </c>
      <c r="K2955" s="3" t="s">
        <v>4638</v>
      </c>
      <c r="L2955" s="3" t="s">
        <v>4638</v>
      </c>
    </row>
    <row r="2956" spans="1:12" x14ac:dyDescent="0.2">
      <c r="A2956" s="2" t="s">
        <v>2344</v>
      </c>
      <c r="B2956" s="2" t="s">
        <v>4603</v>
      </c>
      <c r="C2956" s="2">
        <v>726182</v>
      </c>
      <c r="D2956" s="2">
        <v>726788</v>
      </c>
      <c r="H2956" s="3" t="s">
        <v>4638</v>
      </c>
      <c r="I2956" s="4" t="s">
        <v>4638</v>
      </c>
      <c r="J2956" s="3" t="s">
        <v>4638</v>
      </c>
      <c r="K2956" s="3" t="s">
        <v>4638</v>
      </c>
      <c r="L2956" s="3" t="s">
        <v>4638</v>
      </c>
    </row>
    <row r="2957" spans="1:12" x14ac:dyDescent="0.2">
      <c r="A2957" s="2" t="s">
        <v>2089</v>
      </c>
      <c r="B2957" s="2" t="s">
        <v>4603</v>
      </c>
      <c r="C2957" s="2">
        <v>728883</v>
      </c>
      <c r="D2957" s="2">
        <v>729384</v>
      </c>
      <c r="H2957" s="3" t="s">
        <v>4638</v>
      </c>
      <c r="I2957" s="4" t="s">
        <v>4638</v>
      </c>
      <c r="J2957" s="3" t="s">
        <v>4638</v>
      </c>
      <c r="K2957" s="3" t="s">
        <v>4638</v>
      </c>
      <c r="L2957" s="3" t="s">
        <v>4638</v>
      </c>
    </row>
    <row r="2958" spans="1:12" x14ac:dyDescent="0.2">
      <c r="A2958" s="2" t="s">
        <v>2170</v>
      </c>
      <c r="B2958" s="2" t="s">
        <v>4603</v>
      </c>
      <c r="C2958" s="2">
        <v>1460153</v>
      </c>
      <c r="D2958" s="2">
        <v>1460654</v>
      </c>
      <c r="H2958" s="3" t="s">
        <v>4638</v>
      </c>
      <c r="I2958" s="4" t="s">
        <v>4638</v>
      </c>
      <c r="J2958" s="3" t="s">
        <v>4638</v>
      </c>
      <c r="K2958" s="3" t="s">
        <v>4638</v>
      </c>
      <c r="L2958" s="3" t="s">
        <v>4638</v>
      </c>
    </row>
    <row r="2959" spans="1:12" x14ac:dyDescent="0.2">
      <c r="A2959" s="2" t="s">
        <v>1351</v>
      </c>
      <c r="B2959" s="2" t="s">
        <v>4603</v>
      </c>
      <c r="C2959" s="2">
        <v>2382496</v>
      </c>
      <c r="D2959" s="2">
        <v>2382997</v>
      </c>
      <c r="H2959" s="3" t="s">
        <v>4638</v>
      </c>
      <c r="I2959" s="4" t="s">
        <v>4638</v>
      </c>
      <c r="J2959" s="3" t="s">
        <v>4638</v>
      </c>
      <c r="K2959" s="3" t="s">
        <v>4638</v>
      </c>
      <c r="L2959" s="3" t="s">
        <v>4638</v>
      </c>
    </row>
    <row r="2960" spans="1:12" x14ac:dyDescent="0.2">
      <c r="A2960" s="2" t="s">
        <v>2099</v>
      </c>
      <c r="B2960" s="2" t="s">
        <v>4603</v>
      </c>
      <c r="C2960" s="2">
        <v>3804477</v>
      </c>
      <c r="D2960" s="2">
        <v>3804978</v>
      </c>
      <c r="H2960" s="3" t="s">
        <v>4638</v>
      </c>
      <c r="I2960" s="4" t="s">
        <v>4638</v>
      </c>
      <c r="J2960" s="3" t="s">
        <v>4638</v>
      </c>
      <c r="K2960" s="3" t="s">
        <v>4638</v>
      </c>
      <c r="L2960" s="3" t="s">
        <v>4638</v>
      </c>
    </row>
    <row r="2961" spans="1:12" x14ac:dyDescent="0.2">
      <c r="A2961" s="2" t="s">
        <v>2042</v>
      </c>
      <c r="B2961" s="2" t="s">
        <v>4603</v>
      </c>
      <c r="C2961" s="2">
        <v>5237486</v>
      </c>
      <c r="D2961" s="2">
        <v>5237987</v>
      </c>
      <c r="H2961" s="3" t="s">
        <v>4638</v>
      </c>
      <c r="I2961" s="4" t="s">
        <v>4638</v>
      </c>
      <c r="J2961" s="3" t="s">
        <v>4638</v>
      </c>
      <c r="K2961" s="3" t="s">
        <v>4638</v>
      </c>
      <c r="L2961" s="3" t="s">
        <v>4638</v>
      </c>
    </row>
    <row r="2962" spans="1:12" x14ac:dyDescent="0.2">
      <c r="A2962" s="2" t="s">
        <v>1292</v>
      </c>
      <c r="B2962" s="2" t="s">
        <v>4603</v>
      </c>
      <c r="C2962" s="2">
        <v>6913773</v>
      </c>
      <c r="D2962" s="2">
        <v>6914274</v>
      </c>
      <c r="H2962" s="3" t="s">
        <v>4638</v>
      </c>
      <c r="I2962" s="4" t="s">
        <v>4638</v>
      </c>
      <c r="J2962" s="3" t="s">
        <v>4638</v>
      </c>
      <c r="K2962" s="3" t="s">
        <v>4638</v>
      </c>
      <c r="L2962" s="3" t="s">
        <v>4638</v>
      </c>
    </row>
    <row r="2963" spans="1:12" x14ac:dyDescent="0.2">
      <c r="A2963" s="2" t="s">
        <v>2249</v>
      </c>
      <c r="B2963" s="2" t="s">
        <v>4603</v>
      </c>
      <c r="C2963" s="2">
        <v>7834528</v>
      </c>
      <c r="D2963" s="2">
        <v>7835029</v>
      </c>
      <c r="H2963" s="3" t="s">
        <v>4638</v>
      </c>
      <c r="I2963" s="4" t="s">
        <v>4638</v>
      </c>
      <c r="J2963" s="3" t="s">
        <v>4638</v>
      </c>
      <c r="K2963" s="3" t="s">
        <v>4638</v>
      </c>
      <c r="L2963" s="3" t="s">
        <v>4638</v>
      </c>
    </row>
    <row r="2964" spans="1:12" x14ac:dyDescent="0.2">
      <c r="A2964" s="2" t="s">
        <v>2187</v>
      </c>
      <c r="B2964" s="2" t="s">
        <v>4603</v>
      </c>
      <c r="C2964" s="2">
        <v>7835362</v>
      </c>
      <c r="D2964" s="2">
        <v>7835866</v>
      </c>
      <c r="H2964" s="3" t="s">
        <v>4638</v>
      </c>
      <c r="I2964" s="4" t="s">
        <v>4638</v>
      </c>
      <c r="J2964" s="3" t="s">
        <v>4638</v>
      </c>
      <c r="K2964" s="3" t="s">
        <v>4638</v>
      </c>
      <c r="L2964" s="3" t="s">
        <v>4638</v>
      </c>
    </row>
    <row r="2965" spans="1:12" x14ac:dyDescent="0.2">
      <c r="A2965" s="2" t="s">
        <v>1330</v>
      </c>
      <c r="B2965" s="2" t="s">
        <v>4603</v>
      </c>
      <c r="C2965" s="2">
        <v>8057599</v>
      </c>
      <c r="D2965" s="2">
        <v>8058100</v>
      </c>
      <c r="H2965" s="3" t="s">
        <v>4638</v>
      </c>
      <c r="I2965" s="4" t="s">
        <v>4638</v>
      </c>
      <c r="J2965" s="3" t="s">
        <v>4638</v>
      </c>
      <c r="K2965" s="3" t="s">
        <v>4638</v>
      </c>
      <c r="L2965" s="3" t="s">
        <v>4638</v>
      </c>
    </row>
    <row r="2966" spans="1:12" x14ac:dyDescent="0.2">
      <c r="A2966" s="2" t="s">
        <v>1281</v>
      </c>
      <c r="B2966" s="2" t="s">
        <v>4603</v>
      </c>
      <c r="C2966" s="2">
        <v>8066828</v>
      </c>
      <c r="D2966" s="2">
        <v>8067329</v>
      </c>
      <c r="H2966" s="3" t="s">
        <v>4638</v>
      </c>
      <c r="I2966" s="4" t="s">
        <v>4638</v>
      </c>
      <c r="J2966" s="3" t="s">
        <v>4638</v>
      </c>
      <c r="K2966" s="3" t="s">
        <v>4638</v>
      </c>
      <c r="L2966" s="3" t="s">
        <v>4638</v>
      </c>
    </row>
    <row r="2967" spans="1:12" x14ac:dyDescent="0.2">
      <c r="A2967" s="2" t="s">
        <v>1807</v>
      </c>
      <c r="B2967" s="2" t="s">
        <v>4603</v>
      </c>
      <c r="C2967" s="2">
        <v>8138659</v>
      </c>
      <c r="D2967" s="2">
        <v>8139263</v>
      </c>
      <c r="H2967" s="3" t="s">
        <v>4638</v>
      </c>
      <c r="I2967" s="4" t="s">
        <v>4638</v>
      </c>
      <c r="J2967" s="3" t="s">
        <v>4638</v>
      </c>
      <c r="K2967" s="3" t="s">
        <v>4638</v>
      </c>
      <c r="L2967" s="3" t="s">
        <v>4638</v>
      </c>
    </row>
    <row r="2968" spans="1:12" x14ac:dyDescent="0.2">
      <c r="A2968" s="2" t="s">
        <v>2167</v>
      </c>
      <c r="B2968" s="2" t="s">
        <v>4603</v>
      </c>
      <c r="C2968" s="2">
        <v>8156297</v>
      </c>
      <c r="D2968" s="2">
        <v>8156815</v>
      </c>
      <c r="H2968" s="3" t="s">
        <v>4638</v>
      </c>
      <c r="I2968" s="4" t="s">
        <v>4638</v>
      </c>
      <c r="J2968" s="3" t="s">
        <v>4638</v>
      </c>
      <c r="K2968" s="3" t="s">
        <v>4638</v>
      </c>
      <c r="L2968" s="3" t="s">
        <v>4638</v>
      </c>
    </row>
    <row r="2969" spans="1:12" x14ac:dyDescent="0.2">
      <c r="A2969" s="2" t="s">
        <v>2875</v>
      </c>
      <c r="B2969" s="2" t="s">
        <v>4603</v>
      </c>
      <c r="C2969" s="2">
        <v>8274785</v>
      </c>
      <c r="D2969" s="2">
        <v>8275286</v>
      </c>
      <c r="H2969" s="3" t="s">
        <v>4638</v>
      </c>
      <c r="I2969" s="4" t="s">
        <v>4638</v>
      </c>
      <c r="J2969" s="3" t="s">
        <v>4638</v>
      </c>
      <c r="K2969" s="3" t="s">
        <v>4638</v>
      </c>
      <c r="L2969" s="3" t="s">
        <v>4638</v>
      </c>
    </row>
    <row r="2970" spans="1:12" x14ac:dyDescent="0.2">
      <c r="A2970" s="2" t="s">
        <v>1183</v>
      </c>
      <c r="B2970" s="2" t="s">
        <v>4603</v>
      </c>
      <c r="C2970" s="2">
        <v>16329466</v>
      </c>
      <c r="D2970" s="2">
        <v>16330014</v>
      </c>
      <c r="H2970" s="3" t="s">
        <v>4638</v>
      </c>
      <c r="I2970" s="4" t="s">
        <v>4638</v>
      </c>
      <c r="J2970" s="3" t="s">
        <v>4638</v>
      </c>
      <c r="K2970" s="3" t="s">
        <v>4638</v>
      </c>
      <c r="L2970" s="3" t="s">
        <v>4638</v>
      </c>
    </row>
    <row r="2971" spans="1:12" x14ac:dyDescent="0.2">
      <c r="A2971" s="2" t="s">
        <v>2083</v>
      </c>
      <c r="B2971" s="2" t="s">
        <v>4603</v>
      </c>
      <c r="C2971" s="2">
        <v>17840004</v>
      </c>
      <c r="D2971" s="2">
        <v>17840603</v>
      </c>
      <c r="H2971" s="3" t="s">
        <v>4638</v>
      </c>
      <c r="I2971" s="4" t="s">
        <v>4638</v>
      </c>
      <c r="J2971" s="3" t="s">
        <v>4638</v>
      </c>
      <c r="K2971" s="3" t="s">
        <v>4638</v>
      </c>
      <c r="L2971" s="3" t="s">
        <v>4638</v>
      </c>
    </row>
    <row r="2972" spans="1:12" x14ac:dyDescent="0.2">
      <c r="A2972" s="2" t="s">
        <v>1295</v>
      </c>
      <c r="B2972" s="2" t="s">
        <v>4603</v>
      </c>
      <c r="C2972" s="2">
        <v>21194195</v>
      </c>
      <c r="D2972" s="2">
        <v>21194696</v>
      </c>
      <c r="H2972" s="3" t="s">
        <v>4638</v>
      </c>
      <c r="I2972" s="4" t="s">
        <v>4638</v>
      </c>
      <c r="J2972" s="3" t="s">
        <v>4638</v>
      </c>
      <c r="K2972" s="3" t="s">
        <v>4638</v>
      </c>
      <c r="L2972" s="3" t="s">
        <v>4638</v>
      </c>
    </row>
    <row r="2973" spans="1:12" x14ac:dyDescent="0.2">
      <c r="A2973" s="2" t="s">
        <v>8</v>
      </c>
      <c r="B2973" s="2" t="s">
        <v>4603</v>
      </c>
      <c r="C2973" s="2">
        <v>25919954</v>
      </c>
      <c r="D2973" s="2">
        <v>25920467</v>
      </c>
      <c r="H2973" s="3" t="s">
        <v>4638</v>
      </c>
      <c r="I2973" s="4" t="s">
        <v>4638</v>
      </c>
      <c r="J2973" s="3" t="s">
        <v>4638</v>
      </c>
      <c r="K2973" s="3" t="s">
        <v>4638</v>
      </c>
      <c r="L2973" s="3" t="s">
        <v>4638</v>
      </c>
    </row>
    <row r="2974" spans="1:12" x14ac:dyDescent="0.2">
      <c r="A2974" s="2" t="s">
        <v>31</v>
      </c>
      <c r="B2974" s="2" t="s">
        <v>4603</v>
      </c>
      <c r="C2974" s="2">
        <v>26594653</v>
      </c>
      <c r="D2974" s="2">
        <v>26595155</v>
      </c>
      <c r="H2974" s="3" t="s">
        <v>4638</v>
      </c>
      <c r="I2974" s="4" t="s">
        <v>4638</v>
      </c>
      <c r="J2974" s="3" t="s">
        <v>4638</v>
      </c>
      <c r="K2974" s="3" t="s">
        <v>4638</v>
      </c>
      <c r="L2974" s="3" t="s">
        <v>4638</v>
      </c>
    </row>
    <row r="2975" spans="1:12" x14ac:dyDescent="0.2">
      <c r="A2975" s="2" t="s">
        <v>33</v>
      </c>
      <c r="B2975" s="2" t="s">
        <v>4603</v>
      </c>
      <c r="C2975" s="2">
        <v>26603662</v>
      </c>
      <c r="D2975" s="2">
        <v>26604246</v>
      </c>
      <c r="H2975" s="3" t="s">
        <v>4638</v>
      </c>
      <c r="I2975" s="4" t="s">
        <v>4638</v>
      </c>
      <c r="J2975" s="3" t="s">
        <v>4638</v>
      </c>
      <c r="K2975" s="3" t="s">
        <v>4638</v>
      </c>
      <c r="L2975" s="3" t="s">
        <v>4638</v>
      </c>
    </row>
    <row r="2976" spans="1:12" x14ac:dyDescent="0.2">
      <c r="A2976" s="2" t="s">
        <v>1120</v>
      </c>
      <c r="B2976" s="2" t="s">
        <v>4603</v>
      </c>
      <c r="C2976" s="2">
        <v>27319746</v>
      </c>
      <c r="D2976" s="2">
        <v>27320247</v>
      </c>
      <c r="H2976" s="3" t="s">
        <v>4638</v>
      </c>
      <c r="I2976" s="4" t="s">
        <v>4638</v>
      </c>
      <c r="J2976" s="3" t="s">
        <v>4638</v>
      </c>
      <c r="K2976" s="3" t="s">
        <v>4638</v>
      </c>
      <c r="L2976" s="3" t="s">
        <v>4638</v>
      </c>
    </row>
    <row r="2977" spans="1:12" x14ac:dyDescent="0.2">
      <c r="A2977" s="2" t="s">
        <v>552</v>
      </c>
      <c r="B2977" s="2" t="s">
        <v>4603</v>
      </c>
      <c r="C2977" s="2">
        <v>27353580</v>
      </c>
      <c r="D2977" s="2">
        <v>27354107</v>
      </c>
      <c r="H2977" s="3" t="s">
        <v>4638</v>
      </c>
      <c r="I2977" s="4" t="s">
        <v>4638</v>
      </c>
      <c r="J2977" s="3" t="s">
        <v>4638</v>
      </c>
      <c r="K2977" s="3" t="s">
        <v>4638</v>
      </c>
      <c r="L2977" s="3" t="s">
        <v>4638</v>
      </c>
    </row>
    <row r="2978" spans="1:12" x14ac:dyDescent="0.2">
      <c r="A2978" s="2" t="s">
        <v>2287</v>
      </c>
      <c r="B2978" s="2" t="s">
        <v>4603</v>
      </c>
      <c r="C2978" s="2">
        <v>27466231</v>
      </c>
      <c r="D2978" s="2">
        <v>27466732</v>
      </c>
      <c r="H2978" s="3" t="s">
        <v>4638</v>
      </c>
      <c r="I2978" s="4" t="s">
        <v>4638</v>
      </c>
      <c r="J2978" s="3" t="s">
        <v>4638</v>
      </c>
      <c r="K2978" s="3" t="s">
        <v>4638</v>
      </c>
      <c r="L2978" s="3" t="s">
        <v>4638</v>
      </c>
    </row>
    <row r="2979" spans="1:12" x14ac:dyDescent="0.2">
      <c r="A2979" s="2" t="s">
        <v>1819</v>
      </c>
      <c r="B2979" s="2" t="s">
        <v>4603</v>
      </c>
      <c r="C2979" s="2">
        <v>29069572</v>
      </c>
      <c r="D2979" s="2">
        <v>29070073</v>
      </c>
      <c r="H2979" s="3" t="s">
        <v>4638</v>
      </c>
      <c r="I2979" s="4" t="s">
        <v>4638</v>
      </c>
      <c r="J2979" s="3" t="s">
        <v>4638</v>
      </c>
      <c r="K2979" s="3" t="s">
        <v>4638</v>
      </c>
      <c r="L2979" s="3" t="s">
        <v>4638</v>
      </c>
    </row>
    <row r="2980" spans="1:12" x14ac:dyDescent="0.2">
      <c r="A2980" s="2" t="s">
        <v>3375</v>
      </c>
      <c r="B2980" s="2" t="s">
        <v>4603</v>
      </c>
      <c r="C2980" s="2">
        <v>29204326</v>
      </c>
      <c r="D2980" s="2">
        <v>29204827</v>
      </c>
      <c r="H2980" s="3" t="s">
        <v>4638</v>
      </c>
      <c r="I2980" s="4" t="s">
        <v>4638</v>
      </c>
      <c r="J2980" s="3" t="s">
        <v>4638</v>
      </c>
      <c r="K2980" s="3" t="s">
        <v>4638</v>
      </c>
      <c r="L2980" s="3" t="s">
        <v>4638</v>
      </c>
    </row>
    <row r="2981" spans="1:12" x14ac:dyDescent="0.2">
      <c r="A2981" s="2" t="s">
        <v>1817</v>
      </c>
      <c r="B2981" s="2" t="s">
        <v>4603</v>
      </c>
      <c r="C2981" s="2">
        <v>31581011</v>
      </c>
      <c r="D2981" s="2">
        <v>31581580</v>
      </c>
      <c r="H2981" s="3" t="s">
        <v>4638</v>
      </c>
      <c r="I2981" s="4" t="s">
        <v>4638</v>
      </c>
      <c r="J2981" s="3" t="s">
        <v>4638</v>
      </c>
      <c r="K2981" s="3" t="s">
        <v>4638</v>
      </c>
      <c r="L2981" s="3" t="s">
        <v>4638</v>
      </c>
    </row>
    <row r="2982" spans="1:12" x14ac:dyDescent="0.2">
      <c r="A2982" s="2" t="s">
        <v>699</v>
      </c>
      <c r="B2982" s="2" t="s">
        <v>4603</v>
      </c>
      <c r="C2982" s="2">
        <v>32396300</v>
      </c>
      <c r="D2982" s="2">
        <v>32396801</v>
      </c>
      <c r="H2982" s="3" t="s">
        <v>4638</v>
      </c>
      <c r="I2982" s="4" t="s">
        <v>4638</v>
      </c>
      <c r="J2982" s="3" t="s">
        <v>4638</v>
      </c>
      <c r="K2982" s="3" t="s">
        <v>4638</v>
      </c>
      <c r="L2982" s="3" t="s">
        <v>4638</v>
      </c>
    </row>
    <row r="2983" spans="1:12" x14ac:dyDescent="0.2">
      <c r="A2983" s="2" t="s">
        <v>1060</v>
      </c>
      <c r="B2983" s="2" t="s">
        <v>4603</v>
      </c>
      <c r="C2983" s="2">
        <v>35404065</v>
      </c>
      <c r="D2983" s="2">
        <v>35404566</v>
      </c>
      <c r="H2983" s="3" t="s">
        <v>4638</v>
      </c>
      <c r="I2983" s="4" t="s">
        <v>4638</v>
      </c>
      <c r="J2983" s="3" t="s">
        <v>4638</v>
      </c>
      <c r="K2983" s="3" t="s">
        <v>4638</v>
      </c>
      <c r="L2983" s="3" t="s">
        <v>4638</v>
      </c>
    </row>
    <row r="2984" spans="1:12" x14ac:dyDescent="0.2">
      <c r="A2984" s="2" t="s">
        <v>1934</v>
      </c>
      <c r="B2984" s="2" t="s">
        <v>4603</v>
      </c>
      <c r="C2984" s="2">
        <v>38922858</v>
      </c>
      <c r="D2984" s="2">
        <v>38923359</v>
      </c>
      <c r="H2984" s="3" t="s">
        <v>4638</v>
      </c>
      <c r="I2984" s="4" t="s">
        <v>4638</v>
      </c>
      <c r="J2984" s="3" t="s">
        <v>4638</v>
      </c>
      <c r="K2984" s="3" t="s">
        <v>4638</v>
      </c>
      <c r="L2984" s="3" t="s">
        <v>4638</v>
      </c>
    </row>
    <row r="2985" spans="1:12" x14ac:dyDescent="0.2">
      <c r="A2985" s="2" t="s">
        <v>2152</v>
      </c>
      <c r="B2985" s="2" t="s">
        <v>4603</v>
      </c>
      <c r="C2985" s="2">
        <v>40283632</v>
      </c>
      <c r="D2985" s="2">
        <v>40284133</v>
      </c>
      <c r="H2985" s="3" t="s">
        <v>4638</v>
      </c>
      <c r="I2985" s="4" t="s">
        <v>4638</v>
      </c>
      <c r="J2985" s="3" t="s">
        <v>4638</v>
      </c>
      <c r="K2985" s="3" t="s">
        <v>4638</v>
      </c>
      <c r="L2985" s="3" t="s">
        <v>4638</v>
      </c>
    </row>
    <row r="2986" spans="1:12" x14ac:dyDescent="0.2">
      <c r="A2986" s="2" t="s">
        <v>2304</v>
      </c>
      <c r="B2986" s="2" t="s">
        <v>4603</v>
      </c>
      <c r="C2986" s="2">
        <v>41511026</v>
      </c>
      <c r="D2986" s="2">
        <v>41511536</v>
      </c>
      <c r="H2986" s="3" t="s">
        <v>4638</v>
      </c>
      <c r="I2986" s="4" t="s">
        <v>4638</v>
      </c>
      <c r="J2986" s="3" t="s">
        <v>4638</v>
      </c>
      <c r="K2986" s="3" t="s">
        <v>4638</v>
      </c>
      <c r="L2986" s="3" t="s">
        <v>4638</v>
      </c>
    </row>
    <row r="2987" spans="1:12" x14ac:dyDescent="0.2">
      <c r="A2987" s="2" t="s">
        <v>2565</v>
      </c>
      <c r="B2987" s="2" t="s">
        <v>4603</v>
      </c>
      <c r="C2987" s="2">
        <v>41648205</v>
      </c>
      <c r="D2987" s="2">
        <v>41649068</v>
      </c>
      <c r="H2987" s="3" t="s">
        <v>4638</v>
      </c>
      <c r="I2987" s="4" t="s">
        <v>4638</v>
      </c>
      <c r="J2987" s="3" t="s">
        <v>4638</v>
      </c>
      <c r="K2987" s="3" t="s">
        <v>4638</v>
      </c>
      <c r="L2987" s="3" t="s">
        <v>4638</v>
      </c>
    </row>
    <row r="2988" spans="1:12" x14ac:dyDescent="0.2">
      <c r="A2988" s="2" t="s">
        <v>2775</v>
      </c>
      <c r="B2988" s="2" t="s">
        <v>4603</v>
      </c>
      <c r="C2988" s="2">
        <v>41651418</v>
      </c>
      <c r="D2988" s="2">
        <v>41651919</v>
      </c>
      <c r="H2988" s="3" t="s">
        <v>4638</v>
      </c>
      <c r="I2988" s="4" t="s">
        <v>4638</v>
      </c>
      <c r="J2988" s="3" t="s">
        <v>4638</v>
      </c>
      <c r="K2988" s="3" t="s">
        <v>4638</v>
      </c>
      <c r="L2988" s="3" t="s">
        <v>4638</v>
      </c>
    </row>
    <row r="2989" spans="1:12" x14ac:dyDescent="0.2">
      <c r="A2989" s="2" t="s">
        <v>3319</v>
      </c>
      <c r="B2989" s="2" t="s">
        <v>4603</v>
      </c>
      <c r="C2989" s="2">
        <v>41662605</v>
      </c>
      <c r="D2989" s="2">
        <v>41663106</v>
      </c>
      <c r="H2989" s="3" t="s">
        <v>4638</v>
      </c>
      <c r="I2989" s="4" t="s">
        <v>4638</v>
      </c>
      <c r="J2989" s="3" t="s">
        <v>4638</v>
      </c>
      <c r="K2989" s="3" t="s">
        <v>4638</v>
      </c>
      <c r="L2989" s="3" t="s">
        <v>4638</v>
      </c>
    </row>
    <row r="2990" spans="1:12" x14ac:dyDescent="0.2">
      <c r="A2990" s="2" t="s">
        <v>3328</v>
      </c>
      <c r="B2990" s="2" t="s">
        <v>4603</v>
      </c>
      <c r="C2990" s="2">
        <v>41665793</v>
      </c>
      <c r="D2990" s="2">
        <v>41666294</v>
      </c>
      <c r="H2990" s="3" t="s">
        <v>4638</v>
      </c>
      <c r="I2990" s="4" t="s">
        <v>4638</v>
      </c>
      <c r="J2990" s="3" t="s">
        <v>4638</v>
      </c>
      <c r="K2990" s="3" t="s">
        <v>4638</v>
      </c>
      <c r="L2990" s="3" t="s">
        <v>4638</v>
      </c>
    </row>
    <row r="2991" spans="1:12" x14ac:dyDescent="0.2">
      <c r="A2991" s="2" t="s">
        <v>1073</v>
      </c>
      <c r="B2991" s="2" t="s">
        <v>4603</v>
      </c>
      <c r="C2991" s="2">
        <v>43360851</v>
      </c>
      <c r="D2991" s="2">
        <v>43361352</v>
      </c>
      <c r="H2991" s="3" t="s">
        <v>4638</v>
      </c>
      <c r="I2991" s="4" t="s">
        <v>4638</v>
      </c>
      <c r="J2991" s="3" t="s">
        <v>4638</v>
      </c>
      <c r="K2991" s="3" t="s">
        <v>4638</v>
      </c>
      <c r="L2991" s="3" t="s">
        <v>4638</v>
      </c>
    </row>
    <row r="2992" spans="1:12" x14ac:dyDescent="0.2">
      <c r="A2992" s="2" t="s">
        <v>1940</v>
      </c>
      <c r="B2992" s="2" t="s">
        <v>4603</v>
      </c>
      <c r="C2992" s="2">
        <v>44326700</v>
      </c>
      <c r="D2992" s="2">
        <v>44327204</v>
      </c>
      <c r="H2992" s="3" t="s">
        <v>4638</v>
      </c>
      <c r="I2992" s="4" t="s">
        <v>4638</v>
      </c>
      <c r="J2992" s="3" t="s">
        <v>4638</v>
      </c>
      <c r="K2992" s="3" t="s">
        <v>4638</v>
      </c>
      <c r="L2992" s="3" t="s">
        <v>4638</v>
      </c>
    </row>
    <row r="2993" spans="1:12" x14ac:dyDescent="0.2">
      <c r="A2993" s="2" t="s">
        <v>1029</v>
      </c>
      <c r="B2993" s="2" t="s">
        <v>4603</v>
      </c>
      <c r="C2993" s="2">
        <v>45021774</v>
      </c>
      <c r="D2993" s="2">
        <v>45022275</v>
      </c>
      <c r="H2993" s="3" t="s">
        <v>4638</v>
      </c>
      <c r="I2993" s="4" t="s">
        <v>4638</v>
      </c>
      <c r="J2993" s="3" t="s">
        <v>4638</v>
      </c>
      <c r="K2993" s="3" t="s">
        <v>4638</v>
      </c>
      <c r="L2993" s="3" t="s">
        <v>4638</v>
      </c>
    </row>
    <row r="2994" spans="1:12" x14ac:dyDescent="0.2">
      <c r="A2994" s="2" t="s">
        <v>4230</v>
      </c>
      <c r="B2994" s="2" t="s">
        <v>4603</v>
      </c>
      <c r="C2994" s="2">
        <v>47067188</v>
      </c>
      <c r="D2994" s="2">
        <v>47067689</v>
      </c>
      <c r="H2994" s="3" t="s">
        <v>4638</v>
      </c>
      <c r="I2994" s="4" t="s">
        <v>4638</v>
      </c>
      <c r="J2994" s="3" t="s">
        <v>4638</v>
      </c>
      <c r="K2994" s="3" t="s">
        <v>4638</v>
      </c>
      <c r="L2994" s="3" t="s">
        <v>4638</v>
      </c>
    </row>
    <row r="2995" spans="1:12" x14ac:dyDescent="0.2">
      <c r="A2995" s="2" t="s">
        <v>380</v>
      </c>
      <c r="B2995" s="2" t="s">
        <v>4603</v>
      </c>
      <c r="C2995" s="2">
        <v>47099982</v>
      </c>
      <c r="D2995" s="2">
        <v>47100568</v>
      </c>
      <c r="H2995" s="3" t="s">
        <v>4638</v>
      </c>
      <c r="I2995" s="4" t="s">
        <v>4638</v>
      </c>
      <c r="J2995" s="3" t="s">
        <v>4638</v>
      </c>
      <c r="K2995" s="3" t="s">
        <v>4638</v>
      </c>
      <c r="L2995" s="3" t="s">
        <v>4638</v>
      </c>
    </row>
    <row r="2996" spans="1:12" x14ac:dyDescent="0.2">
      <c r="A2996" s="2" t="s">
        <v>1284</v>
      </c>
      <c r="B2996" s="2" t="s">
        <v>4603</v>
      </c>
      <c r="C2996" s="2">
        <v>48068527</v>
      </c>
      <c r="D2996" s="2">
        <v>48069028</v>
      </c>
      <c r="H2996" s="3" t="s">
        <v>4638</v>
      </c>
      <c r="I2996" s="4" t="s">
        <v>4638</v>
      </c>
      <c r="J2996" s="3" t="s">
        <v>4638</v>
      </c>
      <c r="K2996" s="3" t="s">
        <v>4638</v>
      </c>
      <c r="L2996" s="3" t="s">
        <v>4638</v>
      </c>
    </row>
    <row r="2997" spans="1:12" x14ac:dyDescent="0.2">
      <c r="A2997" s="2" t="s">
        <v>2166</v>
      </c>
      <c r="B2997" s="2" t="s">
        <v>4603</v>
      </c>
      <c r="C2997" s="2">
        <v>48636429</v>
      </c>
      <c r="D2997" s="2">
        <v>48636930</v>
      </c>
      <c r="H2997" s="3" t="s">
        <v>4638</v>
      </c>
      <c r="I2997" s="4" t="s">
        <v>4638</v>
      </c>
      <c r="J2997" s="3" t="s">
        <v>4638</v>
      </c>
      <c r="K2997" s="3" t="s">
        <v>4638</v>
      </c>
      <c r="L2997" s="3" t="s">
        <v>4638</v>
      </c>
    </row>
    <row r="2998" spans="1:12" x14ac:dyDescent="0.2">
      <c r="A2998" s="2" t="s">
        <v>2438</v>
      </c>
      <c r="B2998" s="2" t="s">
        <v>4603</v>
      </c>
      <c r="C2998" s="2">
        <v>48639153</v>
      </c>
      <c r="D2998" s="2">
        <v>48639654</v>
      </c>
      <c r="H2998" s="3" t="s">
        <v>4638</v>
      </c>
      <c r="I2998" s="4" t="s">
        <v>4638</v>
      </c>
      <c r="J2998" s="3" t="s">
        <v>4638</v>
      </c>
      <c r="K2998" s="3" t="s">
        <v>4638</v>
      </c>
      <c r="L2998" s="3" t="s">
        <v>4638</v>
      </c>
    </row>
    <row r="2999" spans="1:12" x14ac:dyDescent="0.2">
      <c r="A2999" s="2" t="s">
        <v>2911</v>
      </c>
      <c r="B2999" s="2" t="s">
        <v>4603</v>
      </c>
      <c r="C2999" s="2">
        <v>48646513</v>
      </c>
      <c r="D2999" s="2">
        <v>48647014</v>
      </c>
      <c r="H2999" s="3" t="s">
        <v>4638</v>
      </c>
      <c r="I2999" s="4" t="s">
        <v>4638</v>
      </c>
      <c r="J2999" s="3" t="s">
        <v>4638</v>
      </c>
      <c r="K2999" s="3" t="s">
        <v>4638</v>
      </c>
      <c r="L2999" s="3" t="s">
        <v>4638</v>
      </c>
    </row>
    <row r="3000" spans="1:12" x14ac:dyDescent="0.2">
      <c r="A3000" s="2" t="s">
        <v>2962</v>
      </c>
      <c r="B3000" s="2" t="s">
        <v>4603</v>
      </c>
      <c r="C3000" s="2">
        <v>48647336</v>
      </c>
      <c r="D3000" s="2">
        <v>48647837</v>
      </c>
      <c r="H3000" s="3" t="s">
        <v>4638</v>
      </c>
      <c r="I3000" s="4" t="s">
        <v>4638</v>
      </c>
      <c r="J3000" s="3" t="s">
        <v>4638</v>
      </c>
      <c r="K3000" s="3" t="s">
        <v>4638</v>
      </c>
      <c r="L3000" s="3" t="s">
        <v>4638</v>
      </c>
    </row>
    <row r="3001" spans="1:12" x14ac:dyDescent="0.2">
      <c r="A3001" s="2" t="s">
        <v>742</v>
      </c>
      <c r="B3001" s="2" t="s">
        <v>4603</v>
      </c>
      <c r="C3001" s="2">
        <v>48678357</v>
      </c>
      <c r="D3001" s="2">
        <v>48678868</v>
      </c>
      <c r="H3001" s="3" t="s">
        <v>4638</v>
      </c>
      <c r="I3001" s="4" t="s">
        <v>4638</v>
      </c>
      <c r="J3001" s="3" t="s">
        <v>4638</v>
      </c>
      <c r="K3001" s="3" t="s">
        <v>4638</v>
      </c>
      <c r="L3001" s="3" t="s">
        <v>4638</v>
      </c>
    </row>
    <row r="3002" spans="1:12" x14ac:dyDescent="0.2">
      <c r="A3002" s="2" t="s">
        <v>2688</v>
      </c>
      <c r="B3002" s="2" t="s">
        <v>4603</v>
      </c>
      <c r="C3002" s="2">
        <v>48738630</v>
      </c>
      <c r="D3002" s="2">
        <v>48739131</v>
      </c>
      <c r="H3002" s="3" t="s">
        <v>4638</v>
      </c>
      <c r="I3002" s="4" t="s">
        <v>4638</v>
      </c>
      <c r="J3002" s="3" t="s">
        <v>4638</v>
      </c>
      <c r="K3002" s="3" t="s">
        <v>4638</v>
      </c>
      <c r="L3002" s="3" t="s">
        <v>4638</v>
      </c>
    </row>
    <row r="3003" spans="1:12" x14ac:dyDescent="0.2">
      <c r="A3003" s="2" t="s">
        <v>3275</v>
      </c>
      <c r="B3003" s="2" t="s">
        <v>4603</v>
      </c>
      <c r="C3003" s="2">
        <v>48870927</v>
      </c>
      <c r="D3003" s="2">
        <v>48871428</v>
      </c>
      <c r="H3003" s="3" t="s">
        <v>4638</v>
      </c>
      <c r="I3003" s="4" t="s">
        <v>4638</v>
      </c>
      <c r="J3003" s="3" t="s">
        <v>4638</v>
      </c>
      <c r="K3003" s="3" t="s">
        <v>4638</v>
      </c>
      <c r="L3003" s="3" t="s">
        <v>4638</v>
      </c>
    </row>
    <row r="3004" spans="1:12" x14ac:dyDescent="0.2">
      <c r="A3004" s="2" t="s">
        <v>3251</v>
      </c>
      <c r="B3004" s="2" t="s">
        <v>4603</v>
      </c>
      <c r="C3004" s="2">
        <v>48871640</v>
      </c>
      <c r="D3004" s="2">
        <v>48872141</v>
      </c>
      <c r="H3004" s="3" t="s">
        <v>4638</v>
      </c>
      <c r="I3004" s="4" t="s">
        <v>4638</v>
      </c>
      <c r="J3004" s="3" t="s">
        <v>4638</v>
      </c>
      <c r="K3004" s="3" t="s">
        <v>4638</v>
      </c>
      <c r="L3004" s="3" t="s">
        <v>4638</v>
      </c>
    </row>
    <row r="3005" spans="1:12" x14ac:dyDescent="0.2">
      <c r="A3005" s="2" t="s">
        <v>3180</v>
      </c>
      <c r="B3005" s="2" t="s">
        <v>4603</v>
      </c>
      <c r="C3005" s="2">
        <v>48873151</v>
      </c>
      <c r="D3005" s="2">
        <v>48873652</v>
      </c>
      <c r="H3005" s="3" t="s">
        <v>4638</v>
      </c>
      <c r="I3005" s="4" t="s">
        <v>4638</v>
      </c>
      <c r="J3005" s="3" t="s">
        <v>4638</v>
      </c>
      <c r="K3005" s="3" t="s">
        <v>4638</v>
      </c>
      <c r="L3005" s="3" t="s">
        <v>4638</v>
      </c>
    </row>
    <row r="3006" spans="1:12" x14ac:dyDescent="0.2">
      <c r="A3006" s="2" t="s">
        <v>1274</v>
      </c>
      <c r="B3006" s="2" t="s">
        <v>4603</v>
      </c>
      <c r="C3006" s="2">
        <v>49596572</v>
      </c>
      <c r="D3006" s="2">
        <v>49597073</v>
      </c>
      <c r="H3006" s="3" t="s">
        <v>4638</v>
      </c>
      <c r="I3006" s="4" t="s">
        <v>4638</v>
      </c>
      <c r="J3006" s="3" t="s">
        <v>4638</v>
      </c>
      <c r="K3006" s="3" t="s">
        <v>4638</v>
      </c>
      <c r="L3006" s="3" t="s">
        <v>4638</v>
      </c>
    </row>
    <row r="3007" spans="1:12" x14ac:dyDescent="0.2">
      <c r="A3007" s="2" t="s">
        <v>3417</v>
      </c>
      <c r="B3007" s="2" t="s">
        <v>4603</v>
      </c>
      <c r="C3007" s="2">
        <v>50893336</v>
      </c>
      <c r="D3007" s="2">
        <v>50893847</v>
      </c>
      <c r="H3007" s="3" t="s">
        <v>4638</v>
      </c>
      <c r="I3007" s="4" t="s">
        <v>4638</v>
      </c>
      <c r="J3007" s="3" t="s">
        <v>4638</v>
      </c>
      <c r="K3007" s="3" t="s">
        <v>4638</v>
      </c>
      <c r="L3007" s="3" t="s">
        <v>4638</v>
      </c>
    </row>
    <row r="3008" spans="1:12" x14ac:dyDescent="0.2">
      <c r="A3008" s="2" t="s">
        <v>3793</v>
      </c>
      <c r="B3008" s="2" t="s">
        <v>4603</v>
      </c>
      <c r="C3008" s="2">
        <v>50910078</v>
      </c>
      <c r="D3008" s="2">
        <v>50910579</v>
      </c>
      <c r="H3008" s="3" t="s">
        <v>4638</v>
      </c>
      <c r="I3008" s="4" t="s">
        <v>4638</v>
      </c>
      <c r="J3008" s="3" t="s">
        <v>4638</v>
      </c>
      <c r="K3008" s="3" t="s">
        <v>4638</v>
      </c>
      <c r="L3008" s="3" t="s">
        <v>4638</v>
      </c>
    </row>
    <row r="3009" spans="1:12" x14ac:dyDescent="0.2">
      <c r="A3009" s="2" t="s">
        <v>3931</v>
      </c>
      <c r="B3009" s="2" t="s">
        <v>4603</v>
      </c>
      <c r="C3009" s="2">
        <v>50918829</v>
      </c>
      <c r="D3009" s="2">
        <v>50919330</v>
      </c>
      <c r="H3009" s="3" t="s">
        <v>4638</v>
      </c>
      <c r="I3009" s="4" t="s">
        <v>4638</v>
      </c>
      <c r="J3009" s="3" t="s">
        <v>4638</v>
      </c>
      <c r="K3009" s="3" t="s">
        <v>4638</v>
      </c>
      <c r="L3009" s="3" t="s">
        <v>4638</v>
      </c>
    </row>
    <row r="3010" spans="1:12" x14ac:dyDescent="0.2">
      <c r="A3010" s="2" t="s">
        <v>3939</v>
      </c>
      <c r="B3010" s="2" t="s">
        <v>4603</v>
      </c>
      <c r="C3010" s="2">
        <v>50919609</v>
      </c>
      <c r="D3010" s="2">
        <v>50920135</v>
      </c>
      <c r="H3010" s="3" t="s">
        <v>4638</v>
      </c>
      <c r="I3010" s="4" t="s">
        <v>4638</v>
      </c>
      <c r="J3010" s="3" t="s">
        <v>4638</v>
      </c>
      <c r="K3010" s="3" t="s">
        <v>4638</v>
      </c>
      <c r="L3010" s="3" t="s">
        <v>4638</v>
      </c>
    </row>
    <row r="3011" spans="1:12" x14ac:dyDescent="0.2">
      <c r="A3011" s="2" t="s">
        <v>3952</v>
      </c>
      <c r="B3011" s="2" t="s">
        <v>4603</v>
      </c>
      <c r="C3011" s="2">
        <v>50920848</v>
      </c>
      <c r="D3011" s="2">
        <v>50921349</v>
      </c>
      <c r="H3011" s="3" t="s">
        <v>4638</v>
      </c>
      <c r="I3011" s="4" t="s">
        <v>4638</v>
      </c>
      <c r="J3011" s="3" t="s">
        <v>4638</v>
      </c>
      <c r="K3011" s="3" t="s">
        <v>4638</v>
      </c>
      <c r="L3011" s="3" t="s">
        <v>4638</v>
      </c>
    </row>
    <row r="3012" spans="1:12" x14ac:dyDescent="0.2">
      <c r="A3012" s="2" t="s">
        <v>4328</v>
      </c>
      <c r="B3012" s="2" t="s">
        <v>4603</v>
      </c>
      <c r="C3012" s="2">
        <v>52750918</v>
      </c>
      <c r="D3012" s="2">
        <v>52751419</v>
      </c>
      <c r="H3012" s="3" t="s">
        <v>4638</v>
      </c>
      <c r="I3012" s="4" t="s">
        <v>4638</v>
      </c>
      <c r="J3012" s="3" t="s">
        <v>4638</v>
      </c>
      <c r="K3012" s="3" t="s">
        <v>4638</v>
      </c>
      <c r="L3012" s="3" t="s">
        <v>4638</v>
      </c>
    </row>
    <row r="3013" spans="1:12" x14ac:dyDescent="0.2">
      <c r="A3013" s="2" t="s">
        <v>2482</v>
      </c>
      <c r="B3013" s="2" t="s">
        <v>4603</v>
      </c>
      <c r="C3013" s="2">
        <v>57995340</v>
      </c>
      <c r="D3013" s="2">
        <v>57995841</v>
      </c>
      <c r="H3013" s="3" t="s">
        <v>4638</v>
      </c>
      <c r="I3013" s="4" t="s">
        <v>4638</v>
      </c>
      <c r="J3013" s="3" t="s">
        <v>4638</v>
      </c>
      <c r="K3013" s="3" t="s">
        <v>4638</v>
      </c>
      <c r="L3013" s="3" t="s">
        <v>4638</v>
      </c>
    </row>
    <row r="3014" spans="1:12" x14ac:dyDescent="0.2">
      <c r="A3014" s="2" t="s">
        <v>1754</v>
      </c>
      <c r="B3014" s="2" t="s">
        <v>4603</v>
      </c>
      <c r="C3014" s="2">
        <v>57999438</v>
      </c>
      <c r="D3014" s="2">
        <v>57999939</v>
      </c>
      <c r="H3014" s="3" t="s">
        <v>4638</v>
      </c>
      <c r="I3014" s="4" t="s">
        <v>4638</v>
      </c>
      <c r="J3014" s="3" t="s">
        <v>4638</v>
      </c>
      <c r="K3014" s="3" t="s">
        <v>4638</v>
      </c>
      <c r="L3014" s="3" t="s">
        <v>4638</v>
      </c>
    </row>
    <row r="3015" spans="1:12" x14ac:dyDescent="0.2">
      <c r="A3015" s="2" t="s">
        <v>1897</v>
      </c>
      <c r="B3015" s="2" t="s">
        <v>4603</v>
      </c>
      <c r="C3015" s="2">
        <v>59844059</v>
      </c>
      <c r="D3015" s="2">
        <v>59844560</v>
      </c>
      <c r="H3015" s="3" t="s">
        <v>4638</v>
      </c>
      <c r="I3015" s="4" t="s">
        <v>4638</v>
      </c>
      <c r="J3015" s="3" t="s">
        <v>4638</v>
      </c>
      <c r="K3015" s="3" t="s">
        <v>4638</v>
      </c>
      <c r="L3015" s="3" t="s">
        <v>4638</v>
      </c>
    </row>
    <row r="3016" spans="1:12" x14ac:dyDescent="0.2">
      <c r="A3016" s="2" t="s">
        <v>1786</v>
      </c>
      <c r="B3016" s="2" t="s">
        <v>4603</v>
      </c>
      <c r="C3016" s="2">
        <v>59847623</v>
      </c>
      <c r="D3016" s="2">
        <v>59848158</v>
      </c>
      <c r="H3016" s="3" t="s">
        <v>4638</v>
      </c>
      <c r="I3016" s="4" t="s">
        <v>4638</v>
      </c>
      <c r="J3016" s="3" t="s">
        <v>4638</v>
      </c>
      <c r="K3016" s="3" t="s">
        <v>4638</v>
      </c>
      <c r="L3016" s="3" t="s">
        <v>4638</v>
      </c>
    </row>
    <row r="3017" spans="1:12" x14ac:dyDescent="0.2">
      <c r="A3017" s="2" t="s">
        <v>4137</v>
      </c>
      <c r="B3017" s="2" t="s">
        <v>4603</v>
      </c>
      <c r="C3017" s="2">
        <v>62138280</v>
      </c>
      <c r="D3017" s="2">
        <v>62138781</v>
      </c>
      <c r="H3017" s="3" t="s">
        <v>4638</v>
      </c>
      <c r="I3017" s="4" t="s">
        <v>4638</v>
      </c>
      <c r="J3017" s="3" t="s">
        <v>4638</v>
      </c>
      <c r="K3017" s="3" t="s">
        <v>4638</v>
      </c>
      <c r="L3017" s="3" t="s">
        <v>4638</v>
      </c>
    </row>
    <row r="3018" spans="1:12" x14ac:dyDescent="0.2">
      <c r="A3018" s="2" t="s">
        <v>1165</v>
      </c>
      <c r="B3018" s="2" t="s">
        <v>4603</v>
      </c>
      <c r="C3018" s="2">
        <v>62968390</v>
      </c>
      <c r="D3018" s="2">
        <v>62968891</v>
      </c>
      <c r="H3018" s="3" t="s">
        <v>4638</v>
      </c>
      <c r="I3018" s="4" t="s">
        <v>4638</v>
      </c>
      <c r="J3018" s="3" t="s">
        <v>4638</v>
      </c>
      <c r="K3018" s="3" t="s">
        <v>4638</v>
      </c>
      <c r="L3018" s="3" t="s">
        <v>4638</v>
      </c>
    </row>
    <row r="3019" spans="1:12" x14ac:dyDescent="0.2">
      <c r="A3019" s="2" t="s">
        <v>3190</v>
      </c>
      <c r="B3019" s="2" t="s">
        <v>4603</v>
      </c>
      <c r="C3019" s="2">
        <v>64938817</v>
      </c>
      <c r="D3019" s="2">
        <v>64939318</v>
      </c>
      <c r="H3019" s="3" t="s">
        <v>4638</v>
      </c>
      <c r="I3019" s="4" t="s">
        <v>4638</v>
      </c>
      <c r="J3019" s="3" t="s">
        <v>4638</v>
      </c>
      <c r="K3019" s="3" t="s">
        <v>4638</v>
      </c>
      <c r="L3019" s="3" t="s">
        <v>4638</v>
      </c>
    </row>
    <row r="3020" spans="1:12" x14ac:dyDescent="0.2">
      <c r="A3020" s="2" t="s">
        <v>2841</v>
      </c>
      <c r="B3020" s="2" t="s">
        <v>4603</v>
      </c>
      <c r="C3020" s="2">
        <v>65087674</v>
      </c>
      <c r="D3020" s="2">
        <v>65088175</v>
      </c>
      <c r="H3020" s="3" t="s">
        <v>4638</v>
      </c>
      <c r="I3020" s="4" t="s">
        <v>4638</v>
      </c>
      <c r="J3020" s="3" t="s">
        <v>4638</v>
      </c>
      <c r="K3020" s="3" t="s">
        <v>4638</v>
      </c>
      <c r="L3020" s="3" t="s">
        <v>4638</v>
      </c>
    </row>
    <row r="3021" spans="1:12" x14ac:dyDescent="0.2">
      <c r="A3021" s="2" t="s">
        <v>3854</v>
      </c>
      <c r="B3021" s="2" t="s">
        <v>4603</v>
      </c>
      <c r="C3021" s="2">
        <v>68152162</v>
      </c>
      <c r="D3021" s="2">
        <v>68152663</v>
      </c>
      <c r="H3021" s="3" t="s">
        <v>4638</v>
      </c>
      <c r="I3021" s="4" t="s">
        <v>4638</v>
      </c>
      <c r="J3021" s="3" t="s">
        <v>4638</v>
      </c>
      <c r="K3021" s="3" t="s">
        <v>4638</v>
      </c>
      <c r="L3021" s="3" t="s">
        <v>4638</v>
      </c>
    </row>
    <row r="3022" spans="1:12" x14ac:dyDescent="0.2">
      <c r="A3022" s="2" t="s">
        <v>2677</v>
      </c>
      <c r="B3022" s="2" t="s">
        <v>4603</v>
      </c>
      <c r="C3022" s="2">
        <v>69070704</v>
      </c>
      <c r="D3022" s="2">
        <v>69071272</v>
      </c>
      <c r="H3022" s="3" t="s">
        <v>4638</v>
      </c>
      <c r="I3022" s="4" t="s">
        <v>4638</v>
      </c>
      <c r="J3022" s="3" t="s">
        <v>4638</v>
      </c>
      <c r="K3022" s="3" t="s">
        <v>4638</v>
      </c>
      <c r="L3022" s="3" t="s">
        <v>4638</v>
      </c>
    </row>
    <row r="3023" spans="1:12" x14ac:dyDescent="0.2">
      <c r="A3023" s="2" t="s">
        <v>986</v>
      </c>
      <c r="B3023" s="2" t="s">
        <v>4603</v>
      </c>
      <c r="C3023" s="2">
        <v>72374161</v>
      </c>
      <c r="D3023" s="2">
        <v>72374662</v>
      </c>
      <c r="H3023" s="3" t="s">
        <v>4638</v>
      </c>
      <c r="I3023" s="4" t="s">
        <v>4638</v>
      </c>
      <c r="J3023" s="3" t="s">
        <v>4638</v>
      </c>
      <c r="K3023" s="3" t="s">
        <v>4638</v>
      </c>
      <c r="L3023" s="3" t="s">
        <v>4638</v>
      </c>
    </row>
    <row r="3024" spans="1:12" x14ac:dyDescent="0.2">
      <c r="A3024" s="2" t="s">
        <v>828</v>
      </c>
      <c r="B3024" s="2" t="s">
        <v>4603</v>
      </c>
      <c r="C3024" s="2">
        <v>72381877</v>
      </c>
      <c r="D3024" s="2">
        <v>72382378</v>
      </c>
      <c r="H3024" s="3" t="s">
        <v>4638</v>
      </c>
      <c r="I3024" s="4" t="s">
        <v>4638</v>
      </c>
      <c r="J3024" s="3" t="s">
        <v>4638</v>
      </c>
      <c r="K3024" s="3" t="s">
        <v>4638</v>
      </c>
      <c r="L3024" s="3" t="s">
        <v>4638</v>
      </c>
    </row>
    <row r="3025" spans="1:12" x14ac:dyDescent="0.2">
      <c r="A3025" s="2" t="s">
        <v>750</v>
      </c>
      <c r="B3025" s="2" t="s">
        <v>4603</v>
      </c>
      <c r="C3025" s="2">
        <v>72386106</v>
      </c>
      <c r="D3025" s="2">
        <v>72386607</v>
      </c>
      <c r="H3025" s="3" t="s">
        <v>4638</v>
      </c>
      <c r="I3025" s="4" t="s">
        <v>4638</v>
      </c>
      <c r="J3025" s="3" t="s">
        <v>4638</v>
      </c>
      <c r="K3025" s="3" t="s">
        <v>4638</v>
      </c>
      <c r="L3025" s="3" t="s">
        <v>4638</v>
      </c>
    </row>
    <row r="3026" spans="1:12" x14ac:dyDescent="0.2">
      <c r="A3026" s="2" t="s">
        <v>697</v>
      </c>
      <c r="B3026" s="2" t="s">
        <v>4603</v>
      </c>
      <c r="C3026" s="2">
        <v>72389039</v>
      </c>
      <c r="D3026" s="2">
        <v>72389540</v>
      </c>
      <c r="H3026" s="3" t="s">
        <v>4638</v>
      </c>
      <c r="I3026" s="4" t="s">
        <v>4638</v>
      </c>
      <c r="J3026" s="3" t="s">
        <v>4638</v>
      </c>
      <c r="K3026" s="3" t="s">
        <v>4638</v>
      </c>
      <c r="L3026" s="3" t="s">
        <v>4638</v>
      </c>
    </row>
    <row r="3027" spans="1:12" x14ac:dyDescent="0.2">
      <c r="A3027" s="2" t="s">
        <v>594</v>
      </c>
      <c r="B3027" s="2" t="s">
        <v>4603</v>
      </c>
      <c r="C3027" s="2">
        <v>72397700</v>
      </c>
      <c r="D3027" s="2">
        <v>72398201</v>
      </c>
      <c r="H3027" s="3" t="s">
        <v>4638</v>
      </c>
      <c r="I3027" s="4" t="s">
        <v>4638</v>
      </c>
      <c r="J3027" s="3" t="s">
        <v>4638</v>
      </c>
      <c r="K3027" s="3" t="s">
        <v>4638</v>
      </c>
      <c r="L3027" s="3" t="s">
        <v>4638</v>
      </c>
    </row>
    <row r="3028" spans="1:12" x14ac:dyDescent="0.2">
      <c r="A3028" s="2" t="s">
        <v>572</v>
      </c>
      <c r="B3028" s="2" t="s">
        <v>4603</v>
      </c>
      <c r="C3028" s="2">
        <v>72399913</v>
      </c>
      <c r="D3028" s="2">
        <v>72400414</v>
      </c>
      <c r="H3028" s="3" t="s">
        <v>4638</v>
      </c>
      <c r="I3028" s="4" t="s">
        <v>4638</v>
      </c>
      <c r="J3028" s="3" t="s">
        <v>4638</v>
      </c>
      <c r="K3028" s="3" t="s">
        <v>4638</v>
      </c>
      <c r="L3028" s="3" t="s">
        <v>4638</v>
      </c>
    </row>
    <row r="3029" spans="1:12" x14ac:dyDescent="0.2">
      <c r="A3029" s="2" t="s">
        <v>3076</v>
      </c>
      <c r="B3029" s="2" t="s">
        <v>4603</v>
      </c>
      <c r="C3029" s="2">
        <v>73278758</v>
      </c>
      <c r="D3029" s="2">
        <v>73279259</v>
      </c>
      <c r="H3029" s="3" t="s">
        <v>4638</v>
      </c>
      <c r="I3029" s="4" t="s">
        <v>4638</v>
      </c>
      <c r="J3029" s="3" t="s">
        <v>4638</v>
      </c>
      <c r="K3029" s="3" t="s">
        <v>4638</v>
      </c>
      <c r="L3029" s="3" t="s">
        <v>4638</v>
      </c>
    </row>
    <row r="3030" spans="1:12" x14ac:dyDescent="0.2">
      <c r="A3030" s="2" t="s">
        <v>2264</v>
      </c>
      <c r="B3030" s="2" t="s">
        <v>4603</v>
      </c>
      <c r="C3030" s="2">
        <v>74982002</v>
      </c>
      <c r="D3030" s="2">
        <v>74982647</v>
      </c>
      <c r="H3030" s="3" t="s">
        <v>4638</v>
      </c>
      <c r="I3030" s="4" t="s">
        <v>4638</v>
      </c>
      <c r="J3030" s="3" t="s">
        <v>4638</v>
      </c>
      <c r="K3030" s="3" t="s">
        <v>4638</v>
      </c>
      <c r="L3030" s="3" t="s">
        <v>4638</v>
      </c>
    </row>
    <row r="3031" spans="1:12" x14ac:dyDescent="0.2">
      <c r="A3031" s="2" t="s">
        <v>1767</v>
      </c>
      <c r="B3031" s="2" t="s">
        <v>4603</v>
      </c>
      <c r="C3031" s="2">
        <v>76272149</v>
      </c>
      <c r="D3031" s="2">
        <v>76272650</v>
      </c>
      <c r="H3031" s="3" t="s">
        <v>4638</v>
      </c>
      <c r="I3031" s="4" t="s">
        <v>4638</v>
      </c>
      <c r="J3031" s="3" t="s">
        <v>4638</v>
      </c>
      <c r="K3031" s="3" t="s">
        <v>4638</v>
      </c>
      <c r="L3031" s="3" t="s">
        <v>4638</v>
      </c>
    </row>
    <row r="3032" spans="1:12" x14ac:dyDescent="0.2">
      <c r="A3032" s="2" t="s">
        <v>2407</v>
      </c>
      <c r="B3032" s="2" t="s">
        <v>4603</v>
      </c>
      <c r="C3032" s="2">
        <v>76550899</v>
      </c>
      <c r="D3032" s="2">
        <v>76551400</v>
      </c>
      <c r="H3032" s="3" t="s">
        <v>4638</v>
      </c>
      <c r="I3032" s="4" t="s">
        <v>4638</v>
      </c>
      <c r="J3032" s="3" t="s">
        <v>4638</v>
      </c>
      <c r="K3032" s="3" t="s">
        <v>4638</v>
      </c>
      <c r="L3032" s="3" t="s">
        <v>4638</v>
      </c>
    </row>
    <row r="3033" spans="1:12" x14ac:dyDescent="0.2">
      <c r="A3033" s="2" t="s">
        <v>3481</v>
      </c>
      <c r="B3033" s="2" t="s">
        <v>4603</v>
      </c>
      <c r="C3033" s="2">
        <v>76613314</v>
      </c>
      <c r="D3033" s="2">
        <v>76613815</v>
      </c>
      <c r="H3033" s="3" t="s">
        <v>4638</v>
      </c>
      <c r="I3033" s="4" t="s">
        <v>4638</v>
      </c>
      <c r="J3033" s="3" t="s">
        <v>4638</v>
      </c>
      <c r="K3033" s="3" t="s">
        <v>4638</v>
      </c>
      <c r="L3033" s="3" t="s">
        <v>4638</v>
      </c>
    </row>
    <row r="3034" spans="1:12" x14ac:dyDescent="0.2">
      <c r="A3034" s="2" t="s">
        <v>896</v>
      </c>
      <c r="B3034" s="2" t="s">
        <v>4603</v>
      </c>
      <c r="C3034" s="2">
        <v>78324501</v>
      </c>
      <c r="D3034" s="2">
        <v>78325002</v>
      </c>
      <c r="H3034" s="3" t="s">
        <v>4638</v>
      </c>
      <c r="I3034" s="4" t="s">
        <v>4638</v>
      </c>
      <c r="J3034" s="3" t="s">
        <v>4638</v>
      </c>
      <c r="K3034" s="3" t="s">
        <v>4638</v>
      </c>
      <c r="L3034" s="3" t="s">
        <v>4638</v>
      </c>
    </row>
    <row r="3035" spans="1:12" x14ac:dyDescent="0.2">
      <c r="A3035" s="2" t="s">
        <v>910</v>
      </c>
      <c r="B3035" s="2" t="s">
        <v>4603</v>
      </c>
      <c r="C3035" s="2">
        <v>78325258</v>
      </c>
      <c r="D3035" s="2">
        <v>78325759</v>
      </c>
      <c r="H3035" s="3" t="s">
        <v>4638</v>
      </c>
      <c r="I3035" s="4" t="s">
        <v>4638</v>
      </c>
      <c r="J3035" s="3" t="s">
        <v>4638</v>
      </c>
      <c r="K3035" s="3" t="s">
        <v>4638</v>
      </c>
      <c r="L3035" s="3" t="s">
        <v>4638</v>
      </c>
    </row>
    <row r="3036" spans="1:12" x14ac:dyDescent="0.2">
      <c r="A3036" s="2" t="s">
        <v>1219</v>
      </c>
      <c r="B3036" s="2" t="s">
        <v>4603</v>
      </c>
      <c r="C3036" s="2">
        <v>78337374</v>
      </c>
      <c r="D3036" s="2">
        <v>78337875</v>
      </c>
      <c r="H3036" s="3" t="s">
        <v>4638</v>
      </c>
      <c r="I3036" s="4" t="s">
        <v>4638</v>
      </c>
      <c r="J3036" s="3" t="s">
        <v>4638</v>
      </c>
      <c r="K3036" s="3" t="s">
        <v>4638</v>
      </c>
      <c r="L3036" s="3" t="s">
        <v>4638</v>
      </c>
    </row>
    <row r="3037" spans="1:12" x14ac:dyDescent="0.2">
      <c r="A3037" s="2" t="s">
        <v>1269</v>
      </c>
      <c r="B3037" s="2" t="s">
        <v>4603</v>
      </c>
      <c r="C3037" s="2">
        <v>78338841</v>
      </c>
      <c r="D3037" s="2">
        <v>78339342</v>
      </c>
      <c r="H3037" s="3" t="s">
        <v>4638</v>
      </c>
      <c r="I3037" s="4" t="s">
        <v>4638</v>
      </c>
      <c r="J3037" s="3" t="s">
        <v>4638</v>
      </c>
      <c r="K3037" s="3" t="s">
        <v>4638</v>
      </c>
      <c r="L3037" s="3" t="s">
        <v>4638</v>
      </c>
    </row>
    <row r="3038" spans="1:12" x14ac:dyDescent="0.2">
      <c r="A3038" s="2" t="s">
        <v>1380</v>
      </c>
      <c r="B3038" s="2" t="s">
        <v>4603</v>
      </c>
      <c r="C3038" s="2">
        <v>78342339</v>
      </c>
      <c r="D3038" s="2">
        <v>78342840</v>
      </c>
      <c r="H3038" s="3" t="s">
        <v>4638</v>
      </c>
      <c r="I3038" s="4" t="s">
        <v>4638</v>
      </c>
      <c r="J3038" s="3" t="s">
        <v>4638</v>
      </c>
      <c r="K3038" s="3" t="s">
        <v>4638</v>
      </c>
      <c r="L3038" s="3" t="s">
        <v>4638</v>
      </c>
    </row>
    <row r="3039" spans="1:12" x14ac:dyDescent="0.2">
      <c r="A3039" s="2" t="s">
        <v>1422</v>
      </c>
      <c r="B3039" s="2" t="s">
        <v>4603</v>
      </c>
      <c r="C3039" s="2">
        <v>78343476</v>
      </c>
      <c r="D3039" s="2">
        <v>78343977</v>
      </c>
      <c r="H3039" s="3" t="s">
        <v>4638</v>
      </c>
      <c r="I3039" s="4" t="s">
        <v>4638</v>
      </c>
      <c r="J3039" s="3" t="s">
        <v>4638</v>
      </c>
      <c r="K3039" s="3" t="s">
        <v>4638</v>
      </c>
      <c r="L3039" s="3" t="s">
        <v>4638</v>
      </c>
    </row>
    <row r="3040" spans="1:12" x14ac:dyDescent="0.2">
      <c r="A3040" s="2" t="s">
        <v>2354</v>
      </c>
      <c r="B3040" s="2" t="s">
        <v>4603</v>
      </c>
      <c r="C3040" s="2">
        <v>78985927</v>
      </c>
      <c r="D3040" s="2">
        <v>78986428</v>
      </c>
      <c r="H3040" s="3" t="s">
        <v>4638</v>
      </c>
      <c r="I3040" s="4" t="s">
        <v>4638</v>
      </c>
      <c r="J3040" s="3" t="s">
        <v>4638</v>
      </c>
      <c r="K3040" s="3" t="s">
        <v>4638</v>
      </c>
      <c r="L3040" s="3" t="s">
        <v>4638</v>
      </c>
    </row>
    <row r="3041" spans="1:12" x14ac:dyDescent="0.2">
      <c r="A3041" s="2" t="s">
        <v>1241</v>
      </c>
      <c r="B3041" s="2" t="s">
        <v>4603</v>
      </c>
      <c r="C3041" s="2">
        <v>80454563</v>
      </c>
      <c r="D3041" s="2">
        <v>80455257</v>
      </c>
      <c r="H3041" s="3" t="s">
        <v>4638</v>
      </c>
      <c r="I3041" s="4" t="s">
        <v>4638</v>
      </c>
      <c r="J3041" s="3" t="s">
        <v>4638</v>
      </c>
      <c r="K3041" s="3" t="s">
        <v>4638</v>
      </c>
      <c r="L3041" s="3" t="s">
        <v>4638</v>
      </c>
    </row>
    <row r="3042" spans="1:12" x14ac:dyDescent="0.2">
      <c r="A3042" s="2" t="s">
        <v>1421</v>
      </c>
      <c r="B3042" s="2" t="s">
        <v>4603</v>
      </c>
      <c r="C3042" s="2">
        <v>81018093</v>
      </c>
      <c r="D3042" s="2">
        <v>81018594</v>
      </c>
      <c r="H3042" s="3" t="s">
        <v>4638</v>
      </c>
      <c r="I3042" s="4" t="s">
        <v>4638</v>
      </c>
      <c r="J3042" s="3" t="s">
        <v>4638</v>
      </c>
      <c r="K3042" s="3" t="s">
        <v>4638</v>
      </c>
      <c r="L3042" s="3" t="s">
        <v>4638</v>
      </c>
    </row>
    <row r="3043" spans="1:12" x14ac:dyDescent="0.2">
      <c r="A3043" s="2" t="s">
        <v>2294</v>
      </c>
      <c r="B3043" s="2" t="s">
        <v>4603</v>
      </c>
      <c r="C3043" s="2">
        <v>81393839</v>
      </c>
      <c r="D3043" s="2">
        <v>81394399</v>
      </c>
      <c r="H3043" s="3" t="s">
        <v>4638</v>
      </c>
      <c r="I3043" s="4" t="s">
        <v>4638</v>
      </c>
      <c r="J3043" s="3" t="s">
        <v>4638</v>
      </c>
      <c r="K3043" s="3" t="s">
        <v>4638</v>
      </c>
      <c r="L3043" s="3" t="s">
        <v>4638</v>
      </c>
    </row>
    <row r="3044" spans="1:12" x14ac:dyDescent="0.2">
      <c r="A3044" s="2" t="s">
        <v>2052</v>
      </c>
      <c r="B3044" s="2" t="s">
        <v>4603</v>
      </c>
      <c r="C3044" s="2">
        <v>81396528</v>
      </c>
      <c r="D3044" s="2">
        <v>81397029</v>
      </c>
      <c r="H3044" s="3" t="s">
        <v>4638</v>
      </c>
      <c r="I3044" s="4" t="s">
        <v>4638</v>
      </c>
      <c r="J3044" s="3" t="s">
        <v>4638</v>
      </c>
      <c r="K3044" s="3" t="s">
        <v>4638</v>
      </c>
      <c r="L3044" s="3" t="s">
        <v>4638</v>
      </c>
    </row>
    <row r="3045" spans="1:12" x14ac:dyDescent="0.2">
      <c r="A3045" s="2" t="s">
        <v>1946</v>
      </c>
      <c r="B3045" s="2" t="s">
        <v>4603</v>
      </c>
      <c r="C3045" s="2">
        <v>81514700</v>
      </c>
      <c r="D3045" s="2">
        <v>81515201</v>
      </c>
      <c r="H3045" s="3" t="s">
        <v>4638</v>
      </c>
      <c r="I3045" s="4" t="s">
        <v>4638</v>
      </c>
      <c r="J3045" s="3" t="s">
        <v>4638</v>
      </c>
      <c r="K3045" s="3" t="s">
        <v>4638</v>
      </c>
      <c r="L3045" s="3" t="s">
        <v>4638</v>
      </c>
    </row>
    <row r="3046" spans="1:12" x14ac:dyDescent="0.2">
      <c r="A3046" s="2" t="s">
        <v>2358</v>
      </c>
      <c r="B3046" s="2" t="s">
        <v>4603</v>
      </c>
      <c r="C3046" s="2">
        <v>81518775</v>
      </c>
      <c r="D3046" s="2">
        <v>81519276</v>
      </c>
      <c r="H3046" s="3" t="s">
        <v>4638</v>
      </c>
      <c r="I3046" s="4" t="s">
        <v>4638</v>
      </c>
      <c r="J3046" s="3" t="s">
        <v>4638</v>
      </c>
      <c r="K3046" s="3" t="s">
        <v>4638</v>
      </c>
      <c r="L3046" s="3" t="s">
        <v>4638</v>
      </c>
    </row>
    <row r="3047" spans="1:12" x14ac:dyDescent="0.2">
      <c r="A3047" s="2" t="s">
        <v>2433</v>
      </c>
      <c r="B3047" s="2" t="s">
        <v>4603</v>
      </c>
      <c r="C3047" s="2">
        <v>81519346</v>
      </c>
      <c r="D3047" s="2">
        <v>81519847</v>
      </c>
      <c r="H3047" s="3" t="s">
        <v>4638</v>
      </c>
      <c r="I3047" s="4" t="s">
        <v>4638</v>
      </c>
      <c r="J3047" s="3" t="s">
        <v>4638</v>
      </c>
      <c r="K3047" s="3" t="s">
        <v>4638</v>
      </c>
      <c r="L3047" s="3" t="s">
        <v>4638</v>
      </c>
    </row>
    <row r="3048" spans="1:12" x14ac:dyDescent="0.2">
      <c r="A3048" s="2" t="s">
        <v>1752</v>
      </c>
      <c r="B3048" s="2" t="s">
        <v>4603</v>
      </c>
      <c r="C3048" s="2">
        <v>81675801</v>
      </c>
      <c r="D3048" s="2">
        <v>81676302</v>
      </c>
      <c r="H3048" s="3" t="s">
        <v>4638</v>
      </c>
      <c r="I3048" s="4" t="s">
        <v>4638</v>
      </c>
      <c r="J3048" s="3" t="s">
        <v>4638</v>
      </c>
      <c r="K3048" s="3" t="s">
        <v>4638</v>
      </c>
      <c r="L3048" s="3" t="s">
        <v>4638</v>
      </c>
    </row>
    <row r="3049" spans="1:12" x14ac:dyDescent="0.2">
      <c r="A3049" s="2" t="s">
        <v>1644</v>
      </c>
      <c r="B3049" s="2" t="s">
        <v>4603</v>
      </c>
      <c r="C3049" s="2">
        <v>81722094</v>
      </c>
      <c r="D3049" s="2">
        <v>81722595</v>
      </c>
      <c r="H3049" s="3" t="s">
        <v>4638</v>
      </c>
      <c r="I3049" s="4" t="s">
        <v>4638</v>
      </c>
      <c r="J3049" s="3" t="s">
        <v>4638</v>
      </c>
      <c r="K3049" s="3" t="s">
        <v>4638</v>
      </c>
      <c r="L3049" s="3" t="s">
        <v>4638</v>
      </c>
    </row>
    <row r="3050" spans="1:12" x14ac:dyDescent="0.2">
      <c r="A3050" s="2" t="s">
        <v>1584</v>
      </c>
      <c r="B3050" s="2" t="s">
        <v>4603</v>
      </c>
      <c r="C3050" s="2">
        <v>81723688</v>
      </c>
      <c r="D3050" s="2">
        <v>81724189</v>
      </c>
      <c r="H3050" s="3" t="s">
        <v>4638</v>
      </c>
      <c r="I3050" s="4" t="s">
        <v>4638</v>
      </c>
      <c r="J3050" s="3" t="s">
        <v>4638</v>
      </c>
      <c r="K3050" s="3" t="s">
        <v>4638</v>
      </c>
      <c r="L3050" s="3" t="s">
        <v>4638</v>
      </c>
    </row>
    <row r="3051" spans="1:12" x14ac:dyDescent="0.2">
      <c r="A3051" s="2" t="s">
        <v>1185</v>
      </c>
      <c r="B3051" s="2" t="s">
        <v>4603</v>
      </c>
      <c r="C3051" s="2">
        <v>81735724</v>
      </c>
      <c r="D3051" s="2">
        <v>81736225</v>
      </c>
      <c r="H3051" s="3" t="s">
        <v>4638</v>
      </c>
      <c r="I3051" s="4" t="s">
        <v>4638</v>
      </c>
      <c r="J3051" s="3" t="s">
        <v>4638</v>
      </c>
      <c r="K3051" s="3" t="s">
        <v>4638</v>
      </c>
      <c r="L3051" s="3" t="s">
        <v>4638</v>
      </c>
    </row>
    <row r="3052" spans="1:12" x14ac:dyDescent="0.2">
      <c r="A3052" s="2" t="s">
        <v>1840</v>
      </c>
      <c r="B3052" s="2" t="s">
        <v>4603</v>
      </c>
      <c r="C3052" s="2">
        <v>81865648</v>
      </c>
      <c r="D3052" s="2">
        <v>81866149</v>
      </c>
      <c r="H3052" s="3" t="s">
        <v>4638</v>
      </c>
      <c r="I3052" s="4" t="s">
        <v>4638</v>
      </c>
      <c r="J3052" s="3" t="s">
        <v>4638</v>
      </c>
      <c r="K3052" s="3" t="s">
        <v>4638</v>
      </c>
      <c r="L3052" s="3" t="s">
        <v>4638</v>
      </c>
    </row>
    <row r="3053" spans="1:12" x14ac:dyDescent="0.2">
      <c r="A3053" s="2" t="s">
        <v>2198</v>
      </c>
      <c r="B3053" s="2" t="s">
        <v>4603</v>
      </c>
      <c r="C3053" s="2">
        <v>81886126</v>
      </c>
      <c r="D3053" s="2">
        <v>81886627</v>
      </c>
      <c r="H3053" s="3" t="s">
        <v>4638</v>
      </c>
      <c r="I3053" s="4" t="s">
        <v>4638</v>
      </c>
      <c r="J3053" s="3" t="s">
        <v>4638</v>
      </c>
      <c r="K3053" s="3" t="s">
        <v>4638</v>
      </c>
      <c r="L3053" s="3" t="s">
        <v>4638</v>
      </c>
    </row>
    <row r="3054" spans="1:12" x14ac:dyDescent="0.2">
      <c r="A3054" s="2" t="s">
        <v>3399</v>
      </c>
      <c r="B3054" s="2" t="s">
        <v>4603</v>
      </c>
      <c r="C3054" s="2">
        <v>82494458</v>
      </c>
      <c r="D3054" s="2">
        <v>82494977</v>
      </c>
      <c r="H3054" s="3" t="s">
        <v>4638</v>
      </c>
      <c r="I3054" s="4" t="s">
        <v>4638</v>
      </c>
      <c r="J3054" s="3" t="s">
        <v>4638</v>
      </c>
      <c r="K3054" s="3" t="s">
        <v>4638</v>
      </c>
      <c r="L3054" s="3" t="s">
        <v>4638</v>
      </c>
    </row>
    <row r="3055" spans="1:12" x14ac:dyDescent="0.2">
      <c r="A3055" s="2" t="s">
        <v>1170</v>
      </c>
      <c r="B3055" s="2" t="s">
        <v>4603</v>
      </c>
      <c r="C3055" s="2">
        <v>83103679</v>
      </c>
      <c r="D3055" s="2">
        <v>83104180</v>
      </c>
      <c r="H3055" s="3" t="s">
        <v>4638</v>
      </c>
      <c r="I3055" s="4" t="s">
        <v>4638</v>
      </c>
      <c r="J3055" s="3" t="s">
        <v>4638</v>
      </c>
      <c r="K3055" s="3" t="s">
        <v>4638</v>
      </c>
      <c r="L3055" s="3" t="s">
        <v>4638</v>
      </c>
    </row>
    <row r="3056" spans="1:12" x14ac:dyDescent="0.2">
      <c r="A3056" s="2" t="s">
        <v>1816</v>
      </c>
      <c r="B3056" s="2" t="s">
        <v>4614</v>
      </c>
      <c r="C3056" s="2">
        <v>3459413</v>
      </c>
      <c r="D3056" s="2">
        <v>3459914</v>
      </c>
      <c r="H3056" s="3" t="s">
        <v>4638</v>
      </c>
      <c r="I3056" s="4" t="s">
        <v>4638</v>
      </c>
      <c r="J3056" s="3" t="s">
        <v>4638</v>
      </c>
      <c r="K3056" s="3" t="s">
        <v>4638</v>
      </c>
      <c r="L3056" s="3" t="s">
        <v>4638</v>
      </c>
    </row>
    <row r="3057" spans="1:12" x14ac:dyDescent="0.2">
      <c r="A3057" s="2" t="s">
        <v>911</v>
      </c>
      <c r="B3057" s="2" t="s">
        <v>4614</v>
      </c>
      <c r="C3057" s="2">
        <v>10560185</v>
      </c>
      <c r="D3057" s="2">
        <v>10560686</v>
      </c>
      <c r="H3057" s="3" t="s">
        <v>4638</v>
      </c>
      <c r="I3057" s="4" t="s">
        <v>4638</v>
      </c>
      <c r="J3057" s="3" t="s">
        <v>4638</v>
      </c>
      <c r="K3057" s="3" t="s">
        <v>4638</v>
      </c>
      <c r="L3057" s="3" t="s">
        <v>4638</v>
      </c>
    </row>
    <row r="3058" spans="1:12" x14ac:dyDescent="0.2">
      <c r="A3058" s="2" t="s">
        <v>3644</v>
      </c>
      <c r="B3058" s="2" t="s">
        <v>4614</v>
      </c>
      <c r="C3058" s="2">
        <v>11947115</v>
      </c>
      <c r="D3058" s="2">
        <v>11947843</v>
      </c>
      <c r="H3058" s="3" t="s">
        <v>4638</v>
      </c>
      <c r="I3058" s="4" t="s">
        <v>4638</v>
      </c>
      <c r="J3058" s="3" t="s">
        <v>4638</v>
      </c>
      <c r="K3058" s="3" t="s">
        <v>4638</v>
      </c>
      <c r="L3058" s="3" t="s">
        <v>4638</v>
      </c>
    </row>
    <row r="3059" spans="1:12" x14ac:dyDescent="0.2">
      <c r="A3059" s="2" t="s">
        <v>4194</v>
      </c>
      <c r="B3059" s="2" t="s">
        <v>4614</v>
      </c>
      <c r="C3059" s="2">
        <v>13136736</v>
      </c>
      <c r="D3059" s="2">
        <v>13137237</v>
      </c>
      <c r="H3059" s="3" t="s">
        <v>4638</v>
      </c>
      <c r="I3059" s="4" t="s">
        <v>4638</v>
      </c>
      <c r="J3059" s="3" t="s">
        <v>4638</v>
      </c>
      <c r="K3059" s="3" t="s">
        <v>4638</v>
      </c>
      <c r="L3059" s="3" t="s">
        <v>4638</v>
      </c>
    </row>
    <row r="3060" spans="1:12" x14ac:dyDescent="0.2">
      <c r="A3060" s="2" t="s">
        <v>4189</v>
      </c>
      <c r="B3060" s="2" t="s">
        <v>4614</v>
      </c>
      <c r="C3060" s="2">
        <v>13137830</v>
      </c>
      <c r="D3060" s="2">
        <v>13138527</v>
      </c>
      <c r="H3060" s="3" t="s">
        <v>4638</v>
      </c>
      <c r="I3060" s="4" t="s">
        <v>4638</v>
      </c>
      <c r="J3060" s="3" t="s">
        <v>4638</v>
      </c>
      <c r="K3060" s="3" t="s">
        <v>4638</v>
      </c>
      <c r="L3060" s="3" t="s">
        <v>4638</v>
      </c>
    </row>
    <row r="3061" spans="1:12" x14ac:dyDescent="0.2">
      <c r="A3061" s="2" t="s">
        <v>1133</v>
      </c>
      <c r="B3061" s="2" t="s">
        <v>4614</v>
      </c>
      <c r="C3061" s="2">
        <v>21638364</v>
      </c>
      <c r="D3061" s="2">
        <v>21638865</v>
      </c>
      <c r="H3061" s="3" t="s">
        <v>4638</v>
      </c>
      <c r="I3061" s="4" t="s">
        <v>4638</v>
      </c>
      <c r="J3061" s="3" t="s">
        <v>4638</v>
      </c>
      <c r="K3061" s="3" t="s">
        <v>4638</v>
      </c>
      <c r="L3061" s="3" t="s">
        <v>4638</v>
      </c>
    </row>
    <row r="3062" spans="1:12" x14ac:dyDescent="0.2">
      <c r="A3062" s="2" t="s">
        <v>1859</v>
      </c>
      <c r="B3062" s="2" t="s">
        <v>4614</v>
      </c>
      <c r="C3062" s="2">
        <v>22164411</v>
      </c>
      <c r="D3062" s="2">
        <v>22164912</v>
      </c>
      <c r="H3062" s="3" t="s">
        <v>4638</v>
      </c>
      <c r="I3062" s="4" t="s">
        <v>4638</v>
      </c>
      <c r="J3062" s="3" t="s">
        <v>4638</v>
      </c>
      <c r="K3062" s="3" t="s">
        <v>4638</v>
      </c>
      <c r="L3062" s="3" t="s">
        <v>4638</v>
      </c>
    </row>
    <row r="3063" spans="1:12" x14ac:dyDescent="0.2">
      <c r="A3063" s="2" t="s">
        <v>711</v>
      </c>
      <c r="B3063" s="2" t="s">
        <v>4614</v>
      </c>
      <c r="C3063" s="2">
        <v>22214671</v>
      </c>
      <c r="D3063" s="2">
        <v>22215172</v>
      </c>
      <c r="H3063" s="3" t="s">
        <v>4638</v>
      </c>
      <c r="I3063" s="4" t="s">
        <v>4638</v>
      </c>
      <c r="J3063" s="3" t="s">
        <v>4638</v>
      </c>
      <c r="K3063" s="3" t="s">
        <v>4638</v>
      </c>
      <c r="L3063" s="3" t="s">
        <v>4638</v>
      </c>
    </row>
    <row r="3064" spans="1:12" x14ac:dyDescent="0.2">
      <c r="A3064" s="2" t="s">
        <v>3179</v>
      </c>
      <c r="B3064" s="2" t="s">
        <v>4614</v>
      </c>
      <c r="C3064" s="2">
        <v>22913691</v>
      </c>
      <c r="D3064" s="2">
        <v>22914227</v>
      </c>
      <c r="H3064" s="3" t="s">
        <v>4638</v>
      </c>
      <c r="I3064" s="4" t="s">
        <v>4638</v>
      </c>
      <c r="J3064" s="3" t="s">
        <v>4638</v>
      </c>
      <c r="K3064" s="3" t="s">
        <v>4638</v>
      </c>
      <c r="L3064" s="3" t="s">
        <v>4638</v>
      </c>
    </row>
    <row r="3065" spans="1:12" x14ac:dyDescent="0.2">
      <c r="A3065" s="2" t="s">
        <v>2062</v>
      </c>
      <c r="B3065" s="2" t="s">
        <v>4614</v>
      </c>
      <c r="C3065" s="2">
        <v>22930035</v>
      </c>
      <c r="D3065" s="2">
        <v>22930536</v>
      </c>
      <c r="H3065" s="3" t="s">
        <v>4638</v>
      </c>
      <c r="I3065" s="4" t="s">
        <v>4638</v>
      </c>
      <c r="J3065" s="3" t="s">
        <v>4638</v>
      </c>
      <c r="K3065" s="3" t="s">
        <v>4638</v>
      </c>
      <c r="L3065" s="3" t="s">
        <v>4638</v>
      </c>
    </row>
    <row r="3066" spans="1:12" x14ac:dyDescent="0.2">
      <c r="A3066" s="2" t="s">
        <v>253</v>
      </c>
      <c r="B3066" s="2" t="s">
        <v>4614</v>
      </c>
      <c r="C3066" s="2">
        <v>23291830</v>
      </c>
      <c r="D3066" s="2">
        <v>23292331</v>
      </c>
      <c r="H3066" s="3" t="s">
        <v>4638</v>
      </c>
      <c r="I3066" s="4" t="s">
        <v>4638</v>
      </c>
      <c r="J3066" s="3" t="s">
        <v>4638</v>
      </c>
      <c r="K3066" s="3" t="s">
        <v>4638</v>
      </c>
      <c r="L3066" s="3" t="s">
        <v>4638</v>
      </c>
    </row>
    <row r="3067" spans="1:12" x14ac:dyDescent="0.2">
      <c r="A3067" s="2" t="s">
        <v>509</v>
      </c>
      <c r="B3067" s="2" t="s">
        <v>4614</v>
      </c>
      <c r="C3067" s="2">
        <v>32255486</v>
      </c>
      <c r="D3067" s="2">
        <v>32255987</v>
      </c>
      <c r="H3067" s="3" t="s">
        <v>4638</v>
      </c>
      <c r="I3067" s="4" t="s">
        <v>4638</v>
      </c>
      <c r="J3067" s="3" t="s">
        <v>4638</v>
      </c>
      <c r="K3067" s="3" t="s">
        <v>4638</v>
      </c>
      <c r="L3067" s="3" t="s">
        <v>4638</v>
      </c>
    </row>
    <row r="3068" spans="1:12" x14ac:dyDescent="0.2">
      <c r="A3068" s="2" t="s">
        <v>493</v>
      </c>
      <c r="B3068" s="2" t="s">
        <v>4614</v>
      </c>
      <c r="C3068" s="2">
        <v>32258089</v>
      </c>
      <c r="D3068" s="2">
        <v>32258590</v>
      </c>
      <c r="H3068" s="3" t="s">
        <v>4638</v>
      </c>
      <c r="I3068" s="4" t="s">
        <v>4638</v>
      </c>
      <c r="J3068" s="3" t="s">
        <v>4638</v>
      </c>
      <c r="K3068" s="3" t="s">
        <v>4638</v>
      </c>
      <c r="L3068" s="3" t="s">
        <v>4638</v>
      </c>
    </row>
    <row r="3069" spans="1:12" x14ac:dyDescent="0.2">
      <c r="A3069" s="2" t="s">
        <v>489</v>
      </c>
      <c r="B3069" s="2" t="s">
        <v>4614</v>
      </c>
      <c r="C3069" s="2">
        <v>32259502</v>
      </c>
      <c r="D3069" s="2">
        <v>32260003</v>
      </c>
      <c r="H3069" s="3" t="s">
        <v>4638</v>
      </c>
      <c r="I3069" s="4" t="s">
        <v>4638</v>
      </c>
      <c r="J3069" s="3" t="s">
        <v>4638</v>
      </c>
      <c r="K3069" s="3" t="s">
        <v>4638</v>
      </c>
      <c r="L3069" s="3" t="s">
        <v>4638</v>
      </c>
    </row>
    <row r="3070" spans="1:12" x14ac:dyDescent="0.2">
      <c r="A3070" s="2" t="s">
        <v>473</v>
      </c>
      <c r="B3070" s="2" t="s">
        <v>4614</v>
      </c>
      <c r="C3070" s="2">
        <v>32260952</v>
      </c>
      <c r="D3070" s="2">
        <v>32261453</v>
      </c>
      <c r="H3070" s="3" t="s">
        <v>4638</v>
      </c>
      <c r="I3070" s="4" t="s">
        <v>4638</v>
      </c>
      <c r="J3070" s="3" t="s">
        <v>4638</v>
      </c>
      <c r="K3070" s="3" t="s">
        <v>4638</v>
      </c>
      <c r="L3070" s="3" t="s">
        <v>4638</v>
      </c>
    </row>
    <row r="3071" spans="1:12" x14ac:dyDescent="0.2">
      <c r="A3071" s="2" t="s">
        <v>4314</v>
      </c>
      <c r="B3071" s="2" t="s">
        <v>4614</v>
      </c>
      <c r="C3071" s="2">
        <v>34331144</v>
      </c>
      <c r="D3071" s="2">
        <v>34331812</v>
      </c>
      <c r="H3071" s="3" t="s">
        <v>4638</v>
      </c>
      <c r="I3071" s="4" t="s">
        <v>4638</v>
      </c>
      <c r="J3071" s="3" t="s">
        <v>4638</v>
      </c>
      <c r="K3071" s="3" t="s">
        <v>4638</v>
      </c>
      <c r="L3071" s="3" t="s">
        <v>4638</v>
      </c>
    </row>
    <row r="3072" spans="1:12" x14ac:dyDescent="0.2">
      <c r="A3072" s="2" t="s">
        <v>1248</v>
      </c>
      <c r="B3072" s="2" t="s">
        <v>4614</v>
      </c>
      <c r="C3072" s="2">
        <v>35311531</v>
      </c>
      <c r="D3072" s="2">
        <v>35312032</v>
      </c>
      <c r="H3072" s="3" t="s">
        <v>4638</v>
      </c>
      <c r="I3072" s="4" t="s">
        <v>4638</v>
      </c>
      <c r="J3072" s="3" t="s">
        <v>4638</v>
      </c>
      <c r="K3072" s="3" t="s">
        <v>4638</v>
      </c>
      <c r="L3072" s="3" t="s">
        <v>4638</v>
      </c>
    </row>
    <row r="3073" spans="1:12" x14ac:dyDescent="0.2">
      <c r="A3073" s="2" t="s">
        <v>2724</v>
      </c>
      <c r="B3073" s="2" t="s">
        <v>4614</v>
      </c>
      <c r="C3073" s="2">
        <v>35580833</v>
      </c>
      <c r="D3073" s="2">
        <v>35581438</v>
      </c>
      <c r="H3073" s="3" t="s">
        <v>4638</v>
      </c>
      <c r="I3073" s="4" t="s">
        <v>4638</v>
      </c>
      <c r="J3073" s="3" t="s">
        <v>4638</v>
      </c>
      <c r="K3073" s="3" t="s">
        <v>4638</v>
      </c>
      <c r="L3073" s="3" t="s">
        <v>4638</v>
      </c>
    </row>
    <row r="3074" spans="1:12" x14ac:dyDescent="0.2">
      <c r="A3074" s="2" t="s">
        <v>2559</v>
      </c>
      <c r="B3074" s="2" t="s">
        <v>4614</v>
      </c>
      <c r="C3074" s="2">
        <v>35583118</v>
      </c>
      <c r="D3074" s="2">
        <v>35583619</v>
      </c>
      <c r="H3074" s="3" t="s">
        <v>4638</v>
      </c>
      <c r="I3074" s="4" t="s">
        <v>4638</v>
      </c>
      <c r="J3074" s="3" t="s">
        <v>4638</v>
      </c>
      <c r="K3074" s="3" t="s">
        <v>4638</v>
      </c>
      <c r="L3074" s="3" t="s">
        <v>4638</v>
      </c>
    </row>
    <row r="3075" spans="1:12" x14ac:dyDescent="0.2">
      <c r="A3075" s="2" t="s">
        <v>1492</v>
      </c>
      <c r="B3075" s="2" t="s">
        <v>4614</v>
      </c>
      <c r="C3075" s="2">
        <v>35605925</v>
      </c>
      <c r="D3075" s="2">
        <v>35606426</v>
      </c>
      <c r="H3075" s="3" t="s">
        <v>4638</v>
      </c>
      <c r="I3075" s="4" t="s">
        <v>4638</v>
      </c>
      <c r="J3075" s="3" t="s">
        <v>4638</v>
      </c>
      <c r="K3075" s="3" t="s">
        <v>4638</v>
      </c>
      <c r="L3075" s="3" t="s">
        <v>4638</v>
      </c>
    </row>
    <row r="3076" spans="1:12" x14ac:dyDescent="0.2">
      <c r="A3076" s="2" t="s">
        <v>1141</v>
      </c>
      <c r="B3076" s="2" t="s">
        <v>4614</v>
      </c>
      <c r="C3076" s="2">
        <v>35616709</v>
      </c>
      <c r="D3076" s="2">
        <v>35617281</v>
      </c>
      <c r="H3076" s="3" t="s">
        <v>4638</v>
      </c>
      <c r="I3076" s="4" t="s">
        <v>4638</v>
      </c>
      <c r="J3076" s="3" t="s">
        <v>4638</v>
      </c>
      <c r="K3076" s="3" t="s">
        <v>4638</v>
      </c>
      <c r="L3076" s="3" t="s">
        <v>4638</v>
      </c>
    </row>
    <row r="3077" spans="1:12" x14ac:dyDescent="0.2">
      <c r="A3077" s="2" t="s">
        <v>463</v>
      </c>
      <c r="B3077" s="2" t="s">
        <v>4614</v>
      </c>
      <c r="C3077" s="2">
        <v>54148919</v>
      </c>
      <c r="D3077" s="2">
        <v>54149420</v>
      </c>
      <c r="H3077" s="3" t="s">
        <v>4638</v>
      </c>
      <c r="I3077" s="4" t="s">
        <v>4638</v>
      </c>
      <c r="J3077" s="3" t="s">
        <v>4638</v>
      </c>
      <c r="K3077" s="3" t="s">
        <v>4638</v>
      </c>
      <c r="L3077" s="3" t="s">
        <v>4638</v>
      </c>
    </row>
    <row r="3078" spans="1:12" x14ac:dyDescent="0.2">
      <c r="A3078" s="2" t="s">
        <v>867</v>
      </c>
      <c r="B3078" s="2" t="s">
        <v>4614</v>
      </c>
      <c r="C3078" s="2">
        <v>57389212</v>
      </c>
      <c r="D3078" s="2">
        <v>57389767</v>
      </c>
      <c r="H3078" s="3" t="s">
        <v>4638</v>
      </c>
      <c r="I3078" s="4" t="s">
        <v>4638</v>
      </c>
      <c r="J3078" s="3" t="s">
        <v>4638</v>
      </c>
      <c r="K3078" s="3" t="s">
        <v>4638</v>
      </c>
      <c r="L3078" s="3" t="s">
        <v>4638</v>
      </c>
    </row>
    <row r="3079" spans="1:12" x14ac:dyDescent="0.2">
      <c r="A3079" s="2" t="s">
        <v>2856</v>
      </c>
      <c r="B3079" s="2" t="s">
        <v>4614</v>
      </c>
      <c r="C3079" s="2">
        <v>57422299</v>
      </c>
      <c r="D3079" s="2">
        <v>57422800</v>
      </c>
      <c r="H3079" s="3" t="s">
        <v>4638</v>
      </c>
      <c r="I3079" s="4" t="s">
        <v>4638</v>
      </c>
      <c r="J3079" s="3" t="s">
        <v>4638</v>
      </c>
      <c r="K3079" s="3" t="s">
        <v>4638</v>
      </c>
      <c r="L3079" s="3" t="s">
        <v>4638</v>
      </c>
    </row>
    <row r="3080" spans="1:12" x14ac:dyDescent="0.2">
      <c r="A3080" s="2" t="s">
        <v>3068</v>
      </c>
      <c r="B3080" s="2" t="s">
        <v>4614</v>
      </c>
      <c r="C3080" s="2">
        <v>62506157</v>
      </c>
      <c r="D3080" s="2">
        <v>62506658</v>
      </c>
      <c r="H3080" s="3" t="s">
        <v>4638</v>
      </c>
      <c r="I3080" s="4" t="s">
        <v>4638</v>
      </c>
      <c r="J3080" s="3" t="s">
        <v>4638</v>
      </c>
      <c r="K3080" s="3" t="s">
        <v>4638</v>
      </c>
      <c r="L3080" s="3" t="s">
        <v>4638</v>
      </c>
    </row>
    <row r="3081" spans="1:12" x14ac:dyDescent="0.2">
      <c r="A3081" s="2" t="s">
        <v>2037</v>
      </c>
      <c r="B3081" s="2" t="s">
        <v>4614</v>
      </c>
      <c r="C3081" s="2">
        <v>79954270</v>
      </c>
      <c r="D3081" s="2">
        <v>79954771</v>
      </c>
      <c r="H3081" s="3" t="s">
        <v>4638</v>
      </c>
      <c r="I3081" s="4" t="s">
        <v>4638</v>
      </c>
      <c r="J3081" s="3" t="s">
        <v>4638</v>
      </c>
      <c r="K3081" s="3" t="s">
        <v>4638</v>
      </c>
      <c r="L3081" s="3" t="s">
        <v>4638</v>
      </c>
    </row>
    <row r="3082" spans="1:12" x14ac:dyDescent="0.2">
      <c r="A3082" s="2" t="s">
        <v>1975</v>
      </c>
      <c r="B3082" s="2" t="s">
        <v>4614</v>
      </c>
      <c r="C3082" s="2">
        <v>80145367</v>
      </c>
      <c r="D3082" s="2">
        <v>80145868</v>
      </c>
      <c r="H3082" s="3" t="s">
        <v>4638</v>
      </c>
      <c r="I3082" s="4" t="s">
        <v>4638</v>
      </c>
      <c r="J3082" s="3" t="s">
        <v>4638</v>
      </c>
      <c r="K3082" s="3" t="s">
        <v>4638</v>
      </c>
      <c r="L3082" s="3" t="s">
        <v>4638</v>
      </c>
    </row>
    <row r="3083" spans="1:12" x14ac:dyDescent="0.2">
      <c r="A3083" s="2" t="s">
        <v>2437</v>
      </c>
      <c r="B3083" s="2" t="s">
        <v>4622</v>
      </c>
      <c r="C3083" s="2">
        <v>1262123</v>
      </c>
      <c r="D3083" s="2">
        <v>1262726</v>
      </c>
      <c r="H3083" s="3" t="s">
        <v>4638</v>
      </c>
      <c r="I3083" s="4" t="s">
        <v>4638</v>
      </c>
      <c r="J3083" s="3" t="s">
        <v>4638</v>
      </c>
      <c r="K3083" s="3" t="s">
        <v>4638</v>
      </c>
      <c r="L3083" s="3" t="s">
        <v>4638</v>
      </c>
    </row>
    <row r="3084" spans="1:12" x14ac:dyDescent="0.2">
      <c r="A3084" s="2" t="s">
        <v>2121</v>
      </c>
      <c r="B3084" s="2" t="s">
        <v>4622</v>
      </c>
      <c r="C3084" s="2">
        <v>1265319</v>
      </c>
      <c r="D3084" s="2">
        <v>1265820</v>
      </c>
      <c r="H3084" s="3" t="s">
        <v>4638</v>
      </c>
      <c r="I3084" s="4" t="s">
        <v>4638</v>
      </c>
      <c r="J3084" s="3" t="s">
        <v>4638</v>
      </c>
      <c r="K3084" s="3" t="s">
        <v>4638</v>
      </c>
      <c r="L3084" s="3" t="s">
        <v>4638</v>
      </c>
    </row>
    <row r="3085" spans="1:12" x14ac:dyDescent="0.2">
      <c r="A3085" s="2" t="s">
        <v>2858</v>
      </c>
      <c r="B3085" s="2" t="s">
        <v>4622</v>
      </c>
      <c r="C3085" s="2">
        <v>2028633</v>
      </c>
      <c r="D3085" s="2">
        <v>2029134</v>
      </c>
      <c r="H3085" s="3" t="s">
        <v>4638</v>
      </c>
      <c r="I3085" s="4" t="s">
        <v>4638</v>
      </c>
      <c r="J3085" s="3" t="s">
        <v>4638</v>
      </c>
      <c r="K3085" s="3" t="s">
        <v>4638</v>
      </c>
      <c r="L3085" s="3" t="s">
        <v>4638</v>
      </c>
    </row>
    <row r="3086" spans="1:12" x14ac:dyDescent="0.2">
      <c r="A3086" s="2" t="s">
        <v>2583</v>
      </c>
      <c r="B3086" s="2" t="s">
        <v>4622</v>
      </c>
      <c r="C3086" s="2">
        <v>2059696</v>
      </c>
      <c r="D3086" s="2">
        <v>2060197</v>
      </c>
      <c r="H3086" s="3" t="s">
        <v>4638</v>
      </c>
      <c r="I3086" s="4" t="s">
        <v>4638</v>
      </c>
      <c r="J3086" s="3" t="s">
        <v>4638</v>
      </c>
      <c r="K3086" s="3" t="s">
        <v>4638</v>
      </c>
      <c r="L3086" s="3" t="s">
        <v>4638</v>
      </c>
    </row>
    <row r="3087" spans="1:12" x14ac:dyDescent="0.2">
      <c r="A3087" s="2" t="s">
        <v>2696</v>
      </c>
      <c r="B3087" s="2" t="s">
        <v>4622</v>
      </c>
      <c r="C3087" s="2">
        <v>2061185</v>
      </c>
      <c r="D3087" s="2">
        <v>2061894</v>
      </c>
      <c r="H3087" s="3" t="s">
        <v>4638</v>
      </c>
      <c r="I3087" s="4" t="s">
        <v>4638</v>
      </c>
      <c r="J3087" s="3" t="s">
        <v>4638</v>
      </c>
      <c r="K3087" s="3" t="s">
        <v>4638</v>
      </c>
      <c r="L3087" s="3" t="s">
        <v>4638</v>
      </c>
    </row>
    <row r="3088" spans="1:12" x14ac:dyDescent="0.2">
      <c r="A3088" s="2" t="s">
        <v>3150</v>
      </c>
      <c r="B3088" s="2" t="s">
        <v>4622</v>
      </c>
      <c r="C3088" s="2">
        <v>2069623</v>
      </c>
      <c r="D3088" s="2">
        <v>2070124</v>
      </c>
      <c r="H3088" s="3" t="s">
        <v>4638</v>
      </c>
      <c r="I3088" s="4" t="s">
        <v>4638</v>
      </c>
      <c r="J3088" s="3" t="s">
        <v>4638</v>
      </c>
      <c r="K3088" s="3" t="s">
        <v>4638</v>
      </c>
      <c r="L3088" s="3" t="s">
        <v>4638</v>
      </c>
    </row>
    <row r="3089" spans="1:12" x14ac:dyDescent="0.2">
      <c r="A3089" s="2" t="s">
        <v>2395</v>
      </c>
      <c r="B3089" s="2" t="s">
        <v>4622</v>
      </c>
      <c r="C3089" s="2">
        <v>3171969</v>
      </c>
      <c r="D3089" s="2">
        <v>3172478</v>
      </c>
      <c r="H3089" s="3" t="s">
        <v>4638</v>
      </c>
      <c r="I3089" s="4" t="s">
        <v>4638</v>
      </c>
      <c r="J3089" s="3" t="s">
        <v>4638</v>
      </c>
      <c r="K3089" s="3" t="s">
        <v>4638</v>
      </c>
      <c r="L3089" s="3" t="s">
        <v>4638</v>
      </c>
    </row>
    <row r="3090" spans="1:12" x14ac:dyDescent="0.2">
      <c r="A3090" s="2" t="s">
        <v>3309</v>
      </c>
      <c r="B3090" s="2" t="s">
        <v>4622</v>
      </c>
      <c r="C3090" s="2">
        <v>4089033</v>
      </c>
      <c r="D3090" s="2">
        <v>4089534</v>
      </c>
      <c r="H3090" s="3" t="s">
        <v>4638</v>
      </c>
      <c r="I3090" s="4" t="s">
        <v>4638</v>
      </c>
      <c r="J3090" s="3" t="s">
        <v>4638</v>
      </c>
      <c r="K3090" s="3" t="s">
        <v>4638</v>
      </c>
      <c r="L3090" s="3" t="s">
        <v>4638</v>
      </c>
    </row>
    <row r="3091" spans="1:12" x14ac:dyDescent="0.2">
      <c r="A3091" s="2" t="s">
        <v>1689</v>
      </c>
      <c r="B3091" s="2" t="s">
        <v>4622</v>
      </c>
      <c r="C3091" s="2">
        <v>4800673</v>
      </c>
      <c r="D3091" s="2">
        <v>4801174</v>
      </c>
      <c r="H3091" s="3" t="s">
        <v>4638</v>
      </c>
      <c r="I3091" s="4" t="s">
        <v>4638</v>
      </c>
      <c r="J3091" s="3" t="s">
        <v>4638</v>
      </c>
      <c r="K3091" s="3" t="s">
        <v>4638</v>
      </c>
      <c r="L3091" s="3" t="s">
        <v>4638</v>
      </c>
    </row>
    <row r="3092" spans="1:12" x14ac:dyDescent="0.2">
      <c r="A3092" s="2" t="s">
        <v>2539</v>
      </c>
      <c r="B3092" s="2" t="s">
        <v>4622</v>
      </c>
      <c r="C3092" s="2">
        <v>5799109</v>
      </c>
      <c r="D3092" s="2">
        <v>5799610</v>
      </c>
      <c r="H3092" s="3" t="s">
        <v>4638</v>
      </c>
      <c r="I3092" s="4" t="s">
        <v>4638</v>
      </c>
      <c r="J3092" s="3" t="s">
        <v>4638</v>
      </c>
      <c r="K3092" s="3" t="s">
        <v>4638</v>
      </c>
      <c r="L3092" s="3" t="s">
        <v>4638</v>
      </c>
    </row>
    <row r="3093" spans="1:12" x14ac:dyDescent="0.2">
      <c r="A3093" s="2" t="s">
        <v>2886</v>
      </c>
      <c r="B3093" s="2" t="s">
        <v>4622</v>
      </c>
      <c r="C3093" s="2">
        <v>5804728</v>
      </c>
      <c r="D3093" s="2">
        <v>5805229</v>
      </c>
      <c r="H3093" s="3" t="s">
        <v>4638</v>
      </c>
      <c r="I3093" s="4" t="s">
        <v>4638</v>
      </c>
      <c r="J3093" s="3" t="s">
        <v>4638</v>
      </c>
      <c r="K3093" s="3" t="s">
        <v>4638</v>
      </c>
      <c r="L3093" s="3" t="s">
        <v>4638</v>
      </c>
    </row>
    <row r="3094" spans="1:12" x14ac:dyDescent="0.2">
      <c r="A3094" s="2" t="s">
        <v>2942</v>
      </c>
      <c r="B3094" s="2" t="s">
        <v>4622</v>
      </c>
      <c r="C3094" s="2">
        <v>5805752</v>
      </c>
      <c r="D3094" s="2">
        <v>5806253</v>
      </c>
      <c r="H3094" s="3" t="s">
        <v>4638</v>
      </c>
      <c r="I3094" s="4" t="s">
        <v>4638</v>
      </c>
      <c r="J3094" s="3" t="s">
        <v>4638</v>
      </c>
      <c r="K3094" s="3" t="s">
        <v>4638</v>
      </c>
      <c r="L3094" s="3" t="s">
        <v>4638</v>
      </c>
    </row>
    <row r="3095" spans="1:12" x14ac:dyDescent="0.2">
      <c r="A3095" s="2" t="s">
        <v>2617</v>
      </c>
      <c r="B3095" s="2" t="s">
        <v>4622</v>
      </c>
      <c r="C3095" s="2">
        <v>5814389</v>
      </c>
      <c r="D3095" s="2">
        <v>5814890</v>
      </c>
      <c r="H3095" s="3" t="s">
        <v>4638</v>
      </c>
      <c r="I3095" s="4" t="s">
        <v>4638</v>
      </c>
      <c r="J3095" s="3" t="s">
        <v>4638</v>
      </c>
      <c r="K3095" s="3" t="s">
        <v>4638</v>
      </c>
      <c r="L3095" s="3" t="s">
        <v>4638</v>
      </c>
    </row>
    <row r="3096" spans="1:12" x14ac:dyDescent="0.2">
      <c r="A3096" s="2" t="s">
        <v>2602</v>
      </c>
      <c r="B3096" s="2" t="s">
        <v>4622</v>
      </c>
      <c r="C3096" s="2">
        <v>11567953</v>
      </c>
      <c r="D3096" s="2">
        <v>11568454</v>
      </c>
      <c r="H3096" s="3" t="s">
        <v>4638</v>
      </c>
      <c r="I3096" s="4" t="s">
        <v>4638</v>
      </c>
      <c r="J3096" s="3" t="s">
        <v>4638</v>
      </c>
      <c r="K3096" s="3" t="s">
        <v>4638</v>
      </c>
      <c r="L3096" s="3" t="s">
        <v>4638</v>
      </c>
    </row>
    <row r="3097" spans="1:12" x14ac:dyDescent="0.2">
      <c r="A3097" s="2" t="s">
        <v>1091</v>
      </c>
      <c r="B3097" s="2" t="s">
        <v>4622</v>
      </c>
      <c r="C3097" s="2">
        <v>11639485</v>
      </c>
      <c r="D3097" s="2">
        <v>11640229</v>
      </c>
      <c r="H3097" s="3" t="s">
        <v>4638</v>
      </c>
      <c r="I3097" s="4" t="s">
        <v>4638</v>
      </c>
      <c r="J3097" s="3" t="s">
        <v>4638</v>
      </c>
      <c r="K3097" s="3" t="s">
        <v>4638</v>
      </c>
      <c r="L3097" s="3" t="s">
        <v>4638</v>
      </c>
    </row>
    <row r="3098" spans="1:12" x14ac:dyDescent="0.2">
      <c r="A3098" s="2" t="s">
        <v>1267</v>
      </c>
      <c r="B3098" s="2" t="s">
        <v>4622</v>
      </c>
      <c r="C3098" s="2">
        <v>11694787</v>
      </c>
      <c r="D3098" s="2">
        <v>11695393</v>
      </c>
      <c r="H3098" s="3" t="s">
        <v>4638</v>
      </c>
      <c r="I3098" s="4" t="s">
        <v>4638</v>
      </c>
      <c r="J3098" s="3" t="s">
        <v>4638</v>
      </c>
      <c r="K3098" s="3" t="s">
        <v>4638</v>
      </c>
      <c r="L3098" s="3" t="s">
        <v>4638</v>
      </c>
    </row>
    <row r="3099" spans="1:12" x14ac:dyDescent="0.2">
      <c r="A3099" s="2" t="s">
        <v>1322</v>
      </c>
      <c r="B3099" s="2" t="s">
        <v>4622</v>
      </c>
      <c r="C3099" s="2">
        <v>12314443</v>
      </c>
      <c r="D3099" s="2">
        <v>12314944</v>
      </c>
      <c r="H3099" s="3" t="s">
        <v>4638</v>
      </c>
      <c r="I3099" s="4" t="s">
        <v>4638</v>
      </c>
      <c r="J3099" s="3" t="s">
        <v>4638</v>
      </c>
      <c r="K3099" s="3" t="s">
        <v>4638</v>
      </c>
      <c r="L3099" s="3" t="s">
        <v>4638</v>
      </c>
    </row>
    <row r="3100" spans="1:12" x14ac:dyDescent="0.2">
      <c r="A3100" s="2" t="s">
        <v>2873</v>
      </c>
      <c r="B3100" s="2" t="s">
        <v>4622</v>
      </c>
      <c r="C3100" s="2">
        <v>12346853</v>
      </c>
      <c r="D3100" s="2">
        <v>12347354</v>
      </c>
      <c r="H3100" s="3" t="s">
        <v>4638</v>
      </c>
      <c r="I3100" s="4" t="s">
        <v>4638</v>
      </c>
      <c r="J3100" s="3" t="s">
        <v>4638</v>
      </c>
      <c r="K3100" s="3" t="s">
        <v>4638</v>
      </c>
      <c r="L3100" s="3" t="s">
        <v>4638</v>
      </c>
    </row>
    <row r="3101" spans="1:12" x14ac:dyDescent="0.2">
      <c r="A3101" s="2" t="s">
        <v>2035</v>
      </c>
      <c r="B3101" s="2" t="s">
        <v>4622</v>
      </c>
      <c r="C3101" s="2">
        <v>12778220</v>
      </c>
      <c r="D3101" s="2">
        <v>12778721</v>
      </c>
      <c r="H3101" s="3" t="s">
        <v>4638</v>
      </c>
      <c r="I3101" s="4" t="s">
        <v>4638</v>
      </c>
      <c r="J3101" s="3" t="s">
        <v>4638</v>
      </c>
      <c r="K3101" s="3" t="s">
        <v>4638</v>
      </c>
      <c r="L3101" s="3" t="s">
        <v>4638</v>
      </c>
    </row>
    <row r="3102" spans="1:12" x14ac:dyDescent="0.2">
      <c r="A3102" s="2" t="s">
        <v>1555</v>
      </c>
      <c r="B3102" s="2" t="s">
        <v>4622</v>
      </c>
      <c r="C3102" s="2">
        <v>13162665</v>
      </c>
      <c r="D3102" s="2">
        <v>13163169</v>
      </c>
      <c r="H3102" s="3" t="s">
        <v>4638</v>
      </c>
      <c r="I3102" s="4" t="s">
        <v>4638</v>
      </c>
      <c r="J3102" s="3" t="s">
        <v>4638</v>
      </c>
      <c r="K3102" s="3" t="s">
        <v>4638</v>
      </c>
      <c r="L3102" s="3" t="s">
        <v>4638</v>
      </c>
    </row>
    <row r="3103" spans="1:12" x14ac:dyDescent="0.2">
      <c r="A3103" s="2" t="s">
        <v>1504</v>
      </c>
      <c r="B3103" s="2" t="s">
        <v>4622</v>
      </c>
      <c r="C3103" s="2">
        <v>13164456</v>
      </c>
      <c r="D3103" s="2">
        <v>13164957</v>
      </c>
      <c r="H3103" s="3" t="s">
        <v>4638</v>
      </c>
      <c r="I3103" s="4" t="s">
        <v>4638</v>
      </c>
      <c r="J3103" s="3" t="s">
        <v>4638</v>
      </c>
      <c r="K3103" s="3" t="s">
        <v>4638</v>
      </c>
      <c r="L3103" s="3" t="s">
        <v>4638</v>
      </c>
    </row>
    <row r="3104" spans="1:12" x14ac:dyDescent="0.2">
      <c r="A3104" s="2" t="s">
        <v>1391</v>
      </c>
      <c r="B3104" s="2" t="s">
        <v>4622</v>
      </c>
      <c r="C3104" s="2">
        <v>13167434</v>
      </c>
      <c r="D3104" s="2">
        <v>13167988</v>
      </c>
      <c r="H3104" s="3" t="s">
        <v>4638</v>
      </c>
      <c r="I3104" s="4" t="s">
        <v>4638</v>
      </c>
      <c r="J3104" s="3" t="s">
        <v>4638</v>
      </c>
      <c r="K3104" s="3" t="s">
        <v>4638</v>
      </c>
      <c r="L3104" s="3" t="s">
        <v>4638</v>
      </c>
    </row>
    <row r="3105" spans="1:12" x14ac:dyDescent="0.2">
      <c r="A3105" s="2" t="s">
        <v>1311</v>
      </c>
      <c r="B3105" s="2" t="s">
        <v>4622</v>
      </c>
      <c r="C3105" s="2">
        <v>13169716</v>
      </c>
      <c r="D3105" s="2">
        <v>13170217</v>
      </c>
      <c r="H3105" s="3" t="s">
        <v>4638</v>
      </c>
      <c r="I3105" s="4" t="s">
        <v>4638</v>
      </c>
      <c r="J3105" s="3" t="s">
        <v>4638</v>
      </c>
      <c r="K3105" s="3" t="s">
        <v>4638</v>
      </c>
      <c r="L3105" s="3" t="s">
        <v>4638</v>
      </c>
    </row>
    <row r="3106" spans="1:12" x14ac:dyDescent="0.2">
      <c r="A3106" s="2" t="s">
        <v>1228</v>
      </c>
      <c r="B3106" s="2" t="s">
        <v>4622</v>
      </c>
      <c r="C3106" s="2">
        <v>13172234</v>
      </c>
      <c r="D3106" s="2">
        <v>13172735</v>
      </c>
      <c r="H3106" s="3" t="s">
        <v>4638</v>
      </c>
      <c r="I3106" s="4" t="s">
        <v>4638</v>
      </c>
      <c r="J3106" s="3" t="s">
        <v>4638</v>
      </c>
      <c r="K3106" s="3" t="s">
        <v>4638</v>
      </c>
      <c r="L3106" s="3" t="s">
        <v>4638</v>
      </c>
    </row>
    <row r="3107" spans="1:12" x14ac:dyDescent="0.2">
      <c r="A3107" s="2" t="s">
        <v>2453</v>
      </c>
      <c r="B3107" s="2" t="s">
        <v>4622</v>
      </c>
      <c r="C3107" s="2">
        <v>13843436</v>
      </c>
      <c r="D3107" s="2">
        <v>13843937</v>
      </c>
      <c r="H3107" s="3" t="s">
        <v>4638</v>
      </c>
      <c r="I3107" s="4" t="s">
        <v>4638</v>
      </c>
      <c r="J3107" s="3" t="s">
        <v>4638</v>
      </c>
      <c r="K3107" s="3" t="s">
        <v>4638</v>
      </c>
      <c r="L3107" s="3" t="s">
        <v>4638</v>
      </c>
    </row>
    <row r="3108" spans="1:12" x14ac:dyDescent="0.2">
      <c r="A3108" s="2" t="s">
        <v>2507</v>
      </c>
      <c r="B3108" s="2" t="s">
        <v>4622</v>
      </c>
      <c r="C3108" s="2">
        <v>13844105</v>
      </c>
      <c r="D3108" s="2">
        <v>13844606</v>
      </c>
      <c r="H3108" s="3" t="s">
        <v>4638</v>
      </c>
      <c r="I3108" s="4" t="s">
        <v>4638</v>
      </c>
      <c r="J3108" s="3" t="s">
        <v>4638</v>
      </c>
      <c r="K3108" s="3" t="s">
        <v>4638</v>
      </c>
      <c r="L3108" s="3" t="s">
        <v>4638</v>
      </c>
    </row>
    <row r="3109" spans="1:12" x14ac:dyDescent="0.2">
      <c r="A3109" s="2" t="s">
        <v>2697</v>
      </c>
      <c r="B3109" s="2" t="s">
        <v>4622</v>
      </c>
      <c r="C3109" s="2">
        <v>13846473</v>
      </c>
      <c r="D3109" s="2">
        <v>13847516</v>
      </c>
      <c r="H3109" s="3" t="s">
        <v>4638</v>
      </c>
      <c r="I3109" s="4" t="s">
        <v>4638</v>
      </c>
      <c r="J3109" s="3" t="s">
        <v>4638</v>
      </c>
      <c r="K3109" s="3" t="s">
        <v>4638</v>
      </c>
      <c r="L3109" s="3" t="s">
        <v>4638</v>
      </c>
    </row>
    <row r="3110" spans="1:12" x14ac:dyDescent="0.2">
      <c r="A3110" s="2" t="s">
        <v>2753</v>
      </c>
      <c r="B3110" s="2" t="s">
        <v>4622</v>
      </c>
      <c r="C3110" s="2">
        <v>13847601</v>
      </c>
      <c r="D3110" s="2">
        <v>13848102</v>
      </c>
      <c r="H3110" s="3" t="s">
        <v>4638</v>
      </c>
      <c r="I3110" s="4" t="s">
        <v>4638</v>
      </c>
      <c r="J3110" s="3" t="s">
        <v>4638</v>
      </c>
      <c r="K3110" s="3" t="s">
        <v>4638</v>
      </c>
      <c r="L3110" s="3" t="s">
        <v>4638</v>
      </c>
    </row>
    <row r="3111" spans="1:12" x14ac:dyDescent="0.2">
      <c r="A3111" s="2" t="s">
        <v>2731</v>
      </c>
      <c r="B3111" s="2" t="s">
        <v>4622</v>
      </c>
      <c r="C3111" s="2">
        <v>13851057</v>
      </c>
      <c r="D3111" s="2">
        <v>13851558</v>
      </c>
      <c r="H3111" s="3" t="s">
        <v>4638</v>
      </c>
      <c r="I3111" s="4" t="s">
        <v>4638</v>
      </c>
      <c r="J3111" s="3" t="s">
        <v>4638</v>
      </c>
      <c r="K3111" s="3" t="s">
        <v>4638</v>
      </c>
      <c r="L3111" s="3" t="s">
        <v>4638</v>
      </c>
    </row>
    <row r="3112" spans="1:12" x14ac:dyDescent="0.2">
      <c r="A3112" s="2" t="s">
        <v>2040</v>
      </c>
      <c r="B3112" s="2" t="s">
        <v>4622</v>
      </c>
      <c r="C3112" s="2">
        <v>14061782</v>
      </c>
      <c r="D3112" s="2">
        <v>14062283</v>
      </c>
      <c r="H3112" s="3" t="s">
        <v>4638</v>
      </c>
      <c r="I3112" s="4" t="s">
        <v>4638</v>
      </c>
      <c r="J3112" s="3" t="s">
        <v>4638</v>
      </c>
      <c r="K3112" s="3" t="s">
        <v>4638</v>
      </c>
      <c r="L3112" s="3" t="s">
        <v>4638</v>
      </c>
    </row>
    <row r="3113" spans="1:12" x14ac:dyDescent="0.2">
      <c r="A3113" s="2" t="s">
        <v>1915</v>
      </c>
      <c r="B3113" s="2" t="s">
        <v>4622</v>
      </c>
      <c r="C3113" s="2">
        <v>17864146</v>
      </c>
      <c r="D3113" s="2">
        <v>17864647</v>
      </c>
      <c r="H3113" s="3" t="s">
        <v>4638</v>
      </c>
      <c r="I3113" s="4" t="s">
        <v>4638</v>
      </c>
      <c r="J3113" s="3" t="s">
        <v>4638</v>
      </c>
      <c r="K3113" s="3" t="s">
        <v>4638</v>
      </c>
      <c r="L3113" s="3" t="s">
        <v>4638</v>
      </c>
    </row>
    <row r="3114" spans="1:12" x14ac:dyDescent="0.2">
      <c r="A3114" s="2" t="s">
        <v>1338</v>
      </c>
      <c r="B3114" s="2" t="s">
        <v>4622</v>
      </c>
      <c r="C3114" s="2">
        <v>18304445</v>
      </c>
      <c r="D3114" s="2">
        <v>18304946</v>
      </c>
      <c r="H3114" s="3" t="s">
        <v>4638</v>
      </c>
      <c r="I3114" s="4" t="s">
        <v>4638</v>
      </c>
      <c r="J3114" s="3" t="s">
        <v>4638</v>
      </c>
      <c r="K3114" s="3" t="s">
        <v>4638</v>
      </c>
      <c r="L3114" s="3" t="s">
        <v>4638</v>
      </c>
    </row>
    <row r="3115" spans="1:12" x14ac:dyDescent="0.2">
      <c r="A3115" s="2" t="s">
        <v>3199</v>
      </c>
      <c r="B3115" s="2" t="s">
        <v>4622</v>
      </c>
      <c r="C3115" s="2">
        <v>21463683</v>
      </c>
      <c r="D3115" s="2">
        <v>21464184</v>
      </c>
      <c r="H3115" s="3" t="s">
        <v>4638</v>
      </c>
      <c r="I3115" s="4" t="s">
        <v>4638</v>
      </c>
      <c r="J3115" s="3" t="s">
        <v>4638</v>
      </c>
      <c r="K3115" s="3" t="s">
        <v>4638</v>
      </c>
      <c r="L3115" s="3" t="s">
        <v>4638</v>
      </c>
    </row>
    <row r="3116" spans="1:12" x14ac:dyDescent="0.2">
      <c r="A3116" s="2" t="s">
        <v>522</v>
      </c>
      <c r="B3116" s="2" t="s">
        <v>4622</v>
      </c>
      <c r="C3116" s="2">
        <v>21569062</v>
      </c>
      <c r="D3116" s="2">
        <v>21569659</v>
      </c>
      <c r="H3116" s="3" t="s">
        <v>4638</v>
      </c>
      <c r="I3116" s="4" t="s">
        <v>4638</v>
      </c>
      <c r="J3116" s="3" t="s">
        <v>4638</v>
      </c>
      <c r="K3116" s="3" t="s">
        <v>4638</v>
      </c>
      <c r="L3116" s="3" t="s">
        <v>4638</v>
      </c>
    </row>
    <row r="3117" spans="1:12" x14ac:dyDescent="0.2">
      <c r="A3117" s="2" t="s">
        <v>643</v>
      </c>
      <c r="B3117" s="2" t="s">
        <v>4622</v>
      </c>
      <c r="C3117" s="2">
        <v>23343382</v>
      </c>
      <c r="D3117" s="2">
        <v>23343883</v>
      </c>
      <c r="H3117" s="3" t="s">
        <v>4638</v>
      </c>
      <c r="I3117" s="4" t="s">
        <v>4638</v>
      </c>
      <c r="J3117" s="3" t="s">
        <v>4638</v>
      </c>
      <c r="K3117" s="3" t="s">
        <v>4638</v>
      </c>
      <c r="L3117" s="3" t="s">
        <v>4638</v>
      </c>
    </row>
    <row r="3118" spans="1:12" x14ac:dyDescent="0.2">
      <c r="A3118" s="2" t="s">
        <v>860</v>
      </c>
      <c r="B3118" s="2" t="s">
        <v>4622</v>
      </c>
      <c r="C3118" s="2">
        <v>23649722</v>
      </c>
      <c r="D3118" s="2">
        <v>23650223</v>
      </c>
      <c r="H3118" s="3" t="s">
        <v>4638</v>
      </c>
      <c r="I3118" s="4" t="s">
        <v>4638</v>
      </c>
      <c r="J3118" s="3" t="s">
        <v>4638</v>
      </c>
      <c r="K3118" s="3" t="s">
        <v>4638</v>
      </c>
      <c r="L3118" s="3" t="s">
        <v>4638</v>
      </c>
    </row>
    <row r="3119" spans="1:12" x14ac:dyDescent="0.2">
      <c r="A3119" s="2" t="s">
        <v>2466</v>
      </c>
      <c r="B3119" s="2" t="s">
        <v>4622</v>
      </c>
      <c r="C3119" s="2">
        <v>32876694</v>
      </c>
      <c r="D3119" s="2">
        <v>32877195</v>
      </c>
      <c r="H3119" s="3" t="s">
        <v>4638</v>
      </c>
      <c r="I3119" s="4" t="s">
        <v>4638</v>
      </c>
      <c r="J3119" s="3" t="s">
        <v>4638</v>
      </c>
      <c r="K3119" s="3" t="s">
        <v>4638</v>
      </c>
      <c r="L3119" s="3" t="s">
        <v>4638</v>
      </c>
    </row>
    <row r="3120" spans="1:12" x14ac:dyDescent="0.2">
      <c r="A3120" s="2" t="s">
        <v>3104</v>
      </c>
      <c r="B3120" s="2" t="s">
        <v>4622</v>
      </c>
      <c r="C3120" s="2">
        <v>33176833</v>
      </c>
      <c r="D3120" s="2">
        <v>33177513</v>
      </c>
      <c r="H3120" s="3" t="s">
        <v>4638</v>
      </c>
      <c r="I3120" s="4" t="s">
        <v>4638</v>
      </c>
      <c r="J3120" s="3" t="s">
        <v>4638</v>
      </c>
      <c r="K3120" s="3" t="s">
        <v>4638</v>
      </c>
      <c r="L3120" s="3" t="s">
        <v>4638</v>
      </c>
    </row>
    <row r="3121" spans="1:12" x14ac:dyDescent="0.2">
      <c r="A3121" s="2" t="s">
        <v>3476</v>
      </c>
      <c r="B3121" s="2" t="s">
        <v>4622</v>
      </c>
      <c r="C3121" s="2">
        <v>34860064</v>
      </c>
      <c r="D3121" s="2">
        <v>34860565</v>
      </c>
      <c r="H3121" s="3" t="s">
        <v>4638</v>
      </c>
      <c r="I3121" s="4" t="s">
        <v>4638</v>
      </c>
      <c r="J3121" s="3" t="s">
        <v>4638</v>
      </c>
      <c r="K3121" s="3" t="s">
        <v>4638</v>
      </c>
      <c r="L3121" s="3" t="s">
        <v>4638</v>
      </c>
    </row>
    <row r="3122" spans="1:12" x14ac:dyDescent="0.2">
      <c r="A3122" s="2" t="s">
        <v>3202</v>
      </c>
      <c r="B3122" s="2" t="s">
        <v>4622</v>
      </c>
      <c r="C3122" s="2">
        <v>35429638</v>
      </c>
      <c r="D3122" s="2">
        <v>35430139</v>
      </c>
      <c r="H3122" s="3" t="s">
        <v>4638</v>
      </c>
      <c r="I3122" s="4" t="s">
        <v>4638</v>
      </c>
      <c r="J3122" s="3" t="s">
        <v>4638</v>
      </c>
      <c r="K3122" s="3" t="s">
        <v>4638</v>
      </c>
      <c r="L3122" s="3" t="s">
        <v>4638</v>
      </c>
    </row>
    <row r="3123" spans="1:12" x14ac:dyDescent="0.2">
      <c r="A3123" s="2" t="s">
        <v>3053</v>
      </c>
      <c r="B3123" s="2" t="s">
        <v>4622</v>
      </c>
      <c r="C3123" s="2">
        <v>36169225</v>
      </c>
      <c r="D3123" s="2">
        <v>36169726</v>
      </c>
      <c r="H3123" s="3" t="s">
        <v>4638</v>
      </c>
      <c r="I3123" s="4" t="s">
        <v>4638</v>
      </c>
      <c r="J3123" s="3" t="s">
        <v>4638</v>
      </c>
      <c r="K3123" s="3" t="s">
        <v>4638</v>
      </c>
      <c r="L3123" s="3" t="s">
        <v>4638</v>
      </c>
    </row>
    <row r="3124" spans="1:12" x14ac:dyDescent="0.2">
      <c r="A3124" s="2" t="s">
        <v>3127</v>
      </c>
      <c r="B3124" s="2" t="s">
        <v>4622</v>
      </c>
      <c r="C3124" s="2">
        <v>36170616</v>
      </c>
      <c r="D3124" s="2">
        <v>36171117</v>
      </c>
      <c r="H3124" s="3" t="s">
        <v>4638</v>
      </c>
      <c r="I3124" s="4" t="s">
        <v>4638</v>
      </c>
      <c r="J3124" s="3" t="s">
        <v>4638</v>
      </c>
      <c r="K3124" s="3" t="s">
        <v>4638</v>
      </c>
      <c r="L3124" s="3" t="s">
        <v>4638</v>
      </c>
    </row>
    <row r="3125" spans="1:12" x14ac:dyDescent="0.2">
      <c r="A3125" s="2" t="s">
        <v>3186</v>
      </c>
      <c r="B3125" s="2" t="s">
        <v>4622</v>
      </c>
      <c r="C3125" s="2">
        <v>37292907</v>
      </c>
      <c r="D3125" s="2">
        <v>37293815</v>
      </c>
      <c r="H3125" s="3" t="s">
        <v>4638</v>
      </c>
      <c r="I3125" s="4" t="s">
        <v>4638</v>
      </c>
      <c r="J3125" s="3" t="s">
        <v>4638</v>
      </c>
      <c r="K3125" s="3" t="s">
        <v>4638</v>
      </c>
      <c r="L3125" s="3" t="s">
        <v>4638</v>
      </c>
    </row>
    <row r="3126" spans="1:12" x14ac:dyDescent="0.2">
      <c r="A3126" s="2" t="s">
        <v>2253</v>
      </c>
      <c r="B3126" s="2" t="s">
        <v>4622</v>
      </c>
      <c r="C3126" s="2">
        <v>39401409</v>
      </c>
      <c r="D3126" s="2">
        <v>39401910</v>
      </c>
      <c r="H3126" s="3" t="s">
        <v>4638</v>
      </c>
      <c r="I3126" s="4" t="s">
        <v>4638</v>
      </c>
      <c r="J3126" s="3" t="s">
        <v>4638</v>
      </c>
      <c r="K3126" s="3" t="s">
        <v>4638</v>
      </c>
      <c r="L3126" s="3" t="s">
        <v>4638</v>
      </c>
    </row>
    <row r="3127" spans="1:12" x14ac:dyDescent="0.2">
      <c r="A3127" s="2" t="s">
        <v>2190</v>
      </c>
      <c r="B3127" s="2" t="s">
        <v>4622</v>
      </c>
      <c r="C3127" s="2">
        <v>39402298</v>
      </c>
      <c r="D3127" s="2">
        <v>39402799</v>
      </c>
      <c r="H3127" s="3" t="s">
        <v>4638</v>
      </c>
      <c r="I3127" s="4" t="s">
        <v>4638</v>
      </c>
      <c r="J3127" s="3" t="s">
        <v>4638</v>
      </c>
      <c r="K3127" s="3" t="s">
        <v>4638</v>
      </c>
      <c r="L3127" s="3" t="s">
        <v>4638</v>
      </c>
    </row>
    <row r="3128" spans="1:12" x14ac:dyDescent="0.2">
      <c r="A3128" s="2" t="s">
        <v>2050</v>
      </c>
      <c r="B3128" s="2" t="s">
        <v>4622</v>
      </c>
      <c r="C3128" s="2">
        <v>39403665</v>
      </c>
      <c r="D3128" s="2">
        <v>39404166</v>
      </c>
      <c r="H3128" s="3" t="s">
        <v>4638</v>
      </c>
      <c r="I3128" s="4" t="s">
        <v>4638</v>
      </c>
      <c r="J3128" s="3" t="s">
        <v>4638</v>
      </c>
      <c r="K3128" s="3" t="s">
        <v>4638</v>
      </c>
      <c r="L3128" s="3" t="s">
        <v>4638</v>
      </c>
    </row>
    <row r="3129" spans="1:12" x14ac:dyDescent="0.2">
      <c r="A3129" s="2" t="s">
        <v>3643</v>
      </c>
      <c r="B3129" s="2" t="s">
        <v>4622</v>
      </c>
      <c r="C3129" s="2">
        <v>41159025</v>
      </c>
      <c r="D3129" s="2">
        <v>41159588</v>
      </c>
      <c r="H3129" s="3" t="s">
        <v>4638</v>
      </c>
      <c r="I3129" s="4" t="s">
        <v>4638</v>
      </c>
      <c r="J3129" s="3" t="s">
        <v>4638</v>
      </c>
      <c r="K3129" s="3" t="s">
        <v>4638</v>
      </c>
      <c r="L3129" s="3" t="s">
        <v>4638</v>
      </c>
    </row>
    <row r="3130" spans="1:12" x14ac:dyDescent="0.2">
      <c r="A3130" s="2" t="s">
        <v>3586</v>
      </c>
      <c r="B3130" s="2" t="s">
        <v>4622</v>
      </c>
      <c r="C3130" s="2">
        <v>41161222</v>
      </c>
      <c r="D3130" s="2">
        <v>41161723</v>
      </c>
      <c r="H3130" s="3" t="s">
        <v>4638</v>
      </c>
      <c r="I3130" s="4" t="s">
        <v>4638</v>
      </c>
      <c r="J3130" s="3" t="s">
        <v>4638</v>
      </c>
      <c r="K3130" s="3" t="s">
        <v>4638</v>
      </c>
      <c r="L3130" s="3" t="s">
        <v>4638</v>
      </c>
    </row>
    <row r="3131" spans="1:12" x14ac:dyDescent="0.2">
      <c r="A3131" s="2" t="s">
        <v>3490</v>
      </c>
      <c r="B3131" s="2" t="s">
        <v>4622</v>
      </c>
      <c r="C3131" s="2">
        <v>41165135</v>
      </c>
      <c r="D3131" s="2">
        <v>41165636</v>
      </c>
      <c r="H3131" s="3" t="s">
        <v>4638</v>
      </c>
      <c r="I3131" s="4" t="s">
        <v>4638</v>
      </c>
      <c r="J3131" s="3" t="s">
        <v>4638</v>
      </c>
      <c r="K3131" s="3" t="s">
        <v>4638</v>
      </c>
      <c r="L3131" s="3" t="s">
        <v>4638</v>
      </c>
    </row>
    <row r="3132" spans="1:12" x14ac:dyDescent="0.2">
      <c r="A3132" s="2" t="s">
        <v>3233</v>
      </c>
      <c r="B3132" s="2" t="s">
        <v>4622</v>
      </c>
      <c r="C3132" s="2">
        <v>41172490</v>
      </c>
      <c r="D3132" s="2">
        <v>41172991</v>
      </c>
      <c r="H3132" s="3" t="s">
        <v>4638</v>
      </c>
      <c r="I3132" s="4" t="s">
        <v>4638</v>
      </c>
      <c r="J3132" s="3" t="s">
        <v>4638</v>
      </c>
      <c r="K3132" s="3" t="s">
        <v>4638</v>
      </c>
      <c r="L3132" s="3" t="s">
        <v>4638</v>
      </c>
    </row>
    <row r="3133" spans="1:12" x14ac:dyDescent="0.2">
      <c r="A3133" s="2" t="s">
        <v>1385</v>
      </c>
      <c r="B3133" s="2" t="s">
        <v>4622</v>
      </c>
      <c r="C3133" s="2">
        <v>41327568</v>
      </c>
      <c r="D3133" s="2">
        <v>41328197</v>
      </c>
      <c r="H3133" s="3" t="s">
        <v>4638</v>
      </c>
      <c r="I3133" s="4" t="s">
        <v>4638</v>
      </c>
      <c r="J3133" s="3" t="s">
        <v>4638</v>
      </c>
      <c r="K3133" s="3" t="s">
        <v>4638</v>
      </c>
      <c r="L3133" s="3" t="s">
        <v>4638</v>
      </c>
    </row>
    <row r="3134" spans="1:12" x14ac:dyDescent="0.2">
      <c r="A3134" s="2" t="s">
        <v>3240</v>
      </c>
      <c r="B3134" s="2" t="s">
        <v>4622</v>
      </c>
      <c r="C3134" s="2">
        <v>41734583</v>
      </c>
      <c r="D3134" s="2">
        <v>41735214</v>
      </c>
      <c r="H3134" s="3" t="s">
        <v>4638</v>
      </c>
      <c r="I3134" s="4" t="s">
        <v>4638</v>
      </c>
      <c r="J3134" s="3" t="s">
        <v>4638</v>
      </c>
      <c r="K3134" s="3" t="s">
        <v>4638</v>
      </c>
      <c r="L3134" s="3" t="s">
        <v>4638</v>
      </c>
    </row>
    <row r="3135" spans="1:12" x14ac:dyDescent="0.2">
      <c r="A3135" s="2" t="s">
        <v>2923</v>
      </c>
      <c r="B3135" s="2" t="s">
        <v>4622</v>
      </c>
      <c r="C3135" s="2">
        <v>41740822</v>
      </c>
      <c r="D3135" s="2">
        <v>41741406</v>
      </c>
      <c r="H3135" s="3" t="s">
        <v>4638</v>
      </c>
      <c r="I3135" s="4" t="s">
        <v>4638</v>
      </c>
      <c r="J3135" s="3" t="s">
        <v>4638</v>
      </c>
      <c r="K3135" s="3" t="s">
        <v>4638</v>
      </c>
      <c r="L3135" s="3" t="s">
        <v>4638</v>
      </c>
    </row>
    <row r="3136" spans="1:12" x14ac:dyDescent="0.2">
      <c r="A3136" s="2" t="s">
        <v>2584</v>
      </c>
      <c r="B3136" s="2" t="s">
        <v>4622</v>
      </c>
      <c r="C3136" s="2">
        <v>41746565</v>
      </c>
      <c r="D3136" s="2">
        <v>41747066</v>
      </c>
      <c r="H3136" s="3" t="s">
        <v>4638</v>
      </c>
      <c r="I3136" s="4" t="s">
        <v>4638</v>
      </c>
      <c r="J3136" s="3" t="s">
        <v>4638</v>
      </c>
      <c r="K3136" s="3" t="s">
        <v>4638</v>
      </c>
      <c r="L3136" s="3" t="s">
        <v>4638</v>
      </c>
    </row>
    <row r="3137" spans="1:12" x14ac:dyDescent="0.2">
      <c r="A3137" s="2" t="s">
        <v>2207</v>
      </c>
      <c r="B3137" s="2" t="s">
        <v>4622</v>
      </c>
      <c r="C3137" s="2">
        <v>41750694</v>
      </c>
      <c r="D3137" s="2">
        <v>41751195</v>
      </c>
      <c r="H3137" s="3" t="s">
        <v>4638</v>
      </c>
      <c r="I3137" s="4" t="s">
        <v>4638</v>
      </c>
      <c r="J3137" s="3" t="s">
        <v>4638</v>
      </c>
      <c r="K3137" s="3" t="s">
        <v>4638</v>
      </c>
      <c r="L3137" s="3" t="s">
        <v>4638</v>
      </c>
    </row>
    <row r="3138" spans="1:12" x14ac:dyDescent="0.2">
      <c r="A3138" s="2" t="s">
        <v>1345</v>
      </c>
      <c r="B3138" s="2" t="s">
        <v>4622</v>
      </c>
      <c r="C3138" s="2">
        <v>41773613</v>
      </c>
      <c r="D3138" s="2">
        <v>41774114</v>
      </c>
      <c r="H3138" s="3" t="s">
        <v>4638</v>
      </c>
      <c r="I3138" s="4" t="s">
        <v>4638</v>
      </c>
      <c r="J3138" s="3" t="s">
        <v>4638</v>
      </c>
      <c r="K3138" s="3" t="s">
        <v>4638</v>
      </c>
      <c r="L3138" s="3" t="s">
        <v>4638</v>
      </c>
    </row>
    <row r="3139" spans="1:12" x14ac:dyDescent="0.2">
      <c r="A3139" s="2" t="s">
        <v>1317</v>
      </c>
      <c r="B3139" s="2" t="s">
        <v>4622</v>
      </c>
      <c r="C3139" s="2">
        <v>41774317</v>
      </c>
      <c r="D3139" s="2">
        <v>41775198</v>
      </c>
      <c r="H3139" s="3" t="s">
        <v>4638</v>
      </c>
      <c r="I3139" s="4" t="s">
        <v>4638</v>
      </c>
      <c r="J3139" s="3" t="s">
        <v>4638</v>
      </c>
      <c r="K3139" s="3" t="s">
        <v>4638</v>
      </c>
      <c r="L3139" s="3" t="s">
        <v>4638</v>
      </c>
    </row>
    <row r="3140" spans="1:12" x14ac:dyDescent="0.2">
      <c r="A3140" s="2" t="s">
        <v>1884</v>
      </c>
      <c r="B3140" s="2" t="s">
        <v>4622</v>
      </c>
      <c r="C3140" s="2">
        <v>41872999</v>
      </c>
      <c r="D3140" s="2">
        <v>41873500</v>
      </c>
      <c r="H3140" s="3" t="s">
        <v>4638</v>
      </c>
      <c r="I3140" s="4" t="s">
        <v>4638</v>
      </c>
      <c r="J3140" s="3" t="s">
        <v>4638</v>
      </c>
      <c r="K3140" s="3" t="s">
        <v>4638</v>
      </c>
      <c r="L3140" s="3" t="s">
        <v>4638</v>
      </c>
    </row>
    <row r="3141" spans="1:12" x14ac:dyDescent="0.2">
      <c r="A3141" s="2" t="s">
        <v>1293</v>
      </c>
      <c r="B3141" s="2" t="s">
        <v>4622</v>
      </c>
      <c r="C3141" s="2">
        <v>42197314</v>
      </c>
      <c r="D3141" s="2">
        <v>42197815</v>
      </c>
      <c r="H3141" s="3" t="s">
        <v>4638</v>
      </c>
      <c r="I3141" s="4" t="s">
        <v>4638</v>
      </c>
      <c r="J3141" s="3" t="s">
        <v>4638</v>
      </c>
      <c r="K3141" s="3" t="s">
        <v>4638</v>
      </c>
      <c r="L3141" s="3" t="s">
        <v>4638</v>
      </c>
    </row>
    <row r="3142" spans="1:12" x14ac:dyDescent="0.2">
      <c r="A3142" s="2" t="s">
        <v>1958</v>
      </c>
      <c r="B3142" s="2" t="s">
        <v>4622</v>
      </c>
      <c r="C3142" s="2">
        <v>42244550</v>
      </c>
      <c r="D3142" s="2">
        <v>42245051</v>
      </c>
      <c r="H3142" s="3" t="s">
        <v>4638</v>
      </c>
      <c r="I3142" s="4" t="s">
        <v>4638</v>
      </c>
      <c r="J3142" s="3" t="s">
        <v>4638</v>
      </c>
      <c r="K3142" s="3" t="s">
        <v>4638</v>
      </c>
      <c r="L3142" s="3" t="s">
        <v>4638</v>
      </c>
    </row>
    <row r="3143" spans="1:12" x14ac:dyDescent="0.2">
      <c r="A3143" s="2" t="s">
        <v>2845</v>
      </c>
      <c r="B3143" s="2" t="s">
        <v>4622</v>
      </c>
      <c r="C3143" s="2">
        <v>44685930</v>
      </c>
      <c r="D3143" s="2">
        <v>44686431</v>
      </c>
      <c r="H3143" s="3" t="s">
        <v>4638</v>
      </c>
      <c r="I3143" s="4" t="s">
        <v>4638</v>
      </c>
      <c r="J3143" s="3" t="s">
        <v>4638</v>
      </c>
      <c r="K3143" s="3" t="s">
        <v>4638</v>
      </c>
      <c r="L3143" s="3" t="s">
        <v>4638</v>
      </c>
    </row>
    <row r="3144" spans="1:12" x14ac:dyDescent="0.2">
      <c r="A3144" s="2" t="s">
        <v>2443</v>
      </c>
      <c r="B3144" s="2" t="s">
        <v>4622</v>
      </c>
      <c r="C3144" s="2">
        <v>44691983</v>
      </c>
      <c r="D3144" s="2">
        <v>44692484</v>
      </c>
      <c r="H3144" s="3" t="s">
        <v>4638</v>
      </c>
      <c r="I3144" s="4" t="s">
        <v>4638</v>
      </c>
      <c r="J3144" s="3" t="s">
        <v>4638</v>
      </c>
      <c r="K3144" s="3" t="s">
        <v>4638</v>
      </c>
      <c r="L3144" s="3" t="s">
        <v>4638</v>
      </c>
    </row>
    <row r="3145" spans="1:12" x14ac:dyDescent="0.2">
      <c r="A3145" s="2" t="s">
        <v>2120</v>
      </c>
      <c r="B3145" s="2" t="s">
        <v>4622</v>
      </c>
      <c r="C3145" s="2">
        <v>44695083</v>
      </c>
      <c r="D3145" s="2">
        <v>44695875</v>
      </c>
      <c r="H3145" s="3" t="s">
        <v>4638</v>
      </c>
      <c r="I3145" s="4" t="s">
        <v>4638</v>
      </c>
      <c r="J3145" s="3" t="s">
        <v>4638</v>
      </c>
      <c r="K3145" s="3" t="s">
        <v>4638</v>
      </c>
      <c r="L3145" s="3" t="s">
        <v>4638</v>
      </c>
    </row>
    <row r="3146" spans="1:12" x14ac:dyDescent="0.2">
      <c r="A3146" s="2" t="s">
        <v>1704</v>
      </c>
      <c r="B3146" s="2" t="s">
        <v>4622</v>
      </c>
      <c r="C3146" s="2">
        <v>45187417</v>
      </c>
      <c r="D3146" s="2">
        <v>45187918</v>
      </c>
      <c r="H3146" s="3" t="s">
        <v>4638</v>
      </c>
      <c r="I3146" s="4" t="s">
        <v>4638</v>
      </c>
      <c r="J3146" s="3" t="s">
        <v>4638</v>
      </c>
      <c r="K3146" s="3" t="s">
        <v>4638</v>
      </c>
      <c r="L3146" s="3" t="s">
        <v>4638</v>
      </c>
    </row>
    <row r="3147" spans="1:12" x14ac:dyDescent="0.2">
      <c r="A3147" s="2" t="s">
        <v>1777</v>
      </c>
      <c r="B3147" s="2" t="s">
        <v>4622</v>
      </c>
      <c r="C3147" s="2">
        <v>45443319</v>
      </c>
      <c r="D3147" s="2">
        <v>45443858</v>
      </c>
      <c r="H3147" s="3" t="s">
        <v>4638</v>
      </c>
      <c r="I3147" s="4" t="s">
        <v>4638</v>
      </c>
      <c r="J3147" s="3" t="s">
        <v>4638</v>
      </c>
      <c r="K3147" s="3" t="s">
        <v>4638</v>
      </c>
      <c r="L3147" s="3" t="s">
        <v>4638</v>
      </c>
    </row>
    <row r="3148" spans="1:12" x14ac:dyDescent="0.2">
      <c r="A3148" s="2" t="s">
        <v>1749</v>
      </c>
      <c r="B3148" s="2" t="s">
        <v>4622</v>
      </c>
      <c r="C3148" s="2">
        <v>45444170</v>
      </c>
      <c r="D3148" s="2">
        <v>45444671</v>
      </c>
      <c r="H3148" s="3" t="s">
        <v>4638</v>
      </c>
      <c r="I3148" s="4" t="s">
        <v>4638</v>
      </c>
      <c r="J3148" s="3" t="s">
        <v>4638</v>
      </c>
      <c r="K3148" s="3" t="s">
        <v>4638</v>
      </c>
      <c r="L3148" s="3" t="s">
        <v>4638</v>
      </c>
    </row>
    <row r="3149" spans="1:12" x14ac:dyDescent="0.2">
      <c r="A3149" s="2" t="s">
        <v>1559</v>
      </c>
      <c r="B3149" s="2" t="s">
        <v>4622</v>
      </c>
      <c r="C3149" s="2">
        <v>45448783</v>
      </c>
      <c r="D3149" s="2">
        <v>45449284</v>
      </c>
      <c r="H3149" s="3" t="s">
        <v>4638</v>
      </c>
      <c r="I3149" s="4" t="s">
        <v>4638</v>
      </c>
      <c r="J3149" s="3" t="s">
        <v>4638</v>
      </c>
      <c r="K3149" s="3" t="s">
        <v>4638</v>
      </c>
      <c r="L3149" s="3" t="s">
        <v>4638</v>
      </c>
    </row>
    <row r="3150" spans="1:12" x14ac:dyDescent="0.2">
      <c r="A3150" s="2" t="s">
        <v>1500</v>
      </c>
      <c r="B3150" s="2" t="s">
        <v>4622</v>
      </c>
      <c r="C3150" s="2">
        <v>45450694</v>
      </c>
      <c r="D3150" s="2">
        <v>45451195</v>
      </c>
      <c r="H3150" s="3" t="s">
        <v>4638</v>
      </c>
      <c r="I3150" s="4" t="s">
        <v>4638</v>
      </c>
      <c r="J3150" s="3" t="s">
        <v>4638</v>
      </c>
      <c r="K3150" s="3" t="s">
        <v>4638</v>
      </c>
      <c r="L3150" s="3" t="s">
        <v>4638</v>
      </c>
    </row>
    <row r="3151" spans="1:12" x14ac:dyDescent="0.2">
      <c r="A3151" s="2" t="s">
        <v>1614</v>
      </c>
      <c r="B3151" s="2" t="s">
        <v>4622</v>
      </c>
      <c r="C3151" s="2">
        <v>45478346</v>
      </c>
      <c r="D3151" s="2">
        <v>45479121</v>
      </c>
      <c r="H3151" s="3" t="s">
        <v>4638</v>
      </c>
      <c r="I3151" s="4" t="s">
        <v>4638</v>
      </c>
      <c r="J3151" s="3" t="s">
        <v>4638</v>
      </c>
      <c r="K3151" s="3" t="s">
        <v>4638</v>
      </c>
      <c r="L3151" s="3" t="s">
        <v>4638</v>
      </c>
    </row>
    <row r="3152" spans="1:12" x14ac:dyDescent="0.2">
      <c r="A3152" s="2" t="s">
        <v>1737</v>
      </c>
      <c r="B3152" s="2" t="s">
        <v>4622</v>
      </c>
      <c r="C3152" s="2">
        <v>45707083</v>
      </c>
      <c r="D3152" s="2">
        <v>45707584</v>
      </c>
      <c r="H3152" s="3" t="s">
        <v>4638</v>
      </c>
      <c r="I3152" s="4" t="s">
        <v>4638</v>
      </c>
      <c r="J3152" s="3" t="s">
        <v>4638</v>
      </c>
      <c r="K3152" s="3" t="s">
        <v>4638</v>
      </c>
      <c r="L3152" s="3" t="s">
        <v>4638</v>
      </c>
    </row>
    <row r="3153" spans="1:12" x14ac:dyDescent="0.2">
      <c r="A3153" s="2" t="s">
        <v>2850</v>
      </c>
      <c r="B3153" s="2" t="s">
        <v>4622</v>
      </c>
      <c r="C3153" s="2">
        <v>46863800</v>
      </c>
      <c r="D3153" s="2">
        <v>46864301</v>
      </c>
      <c r="H3153" s="3" t="s">
        <v>4638</v>
      </c>
      <c r="I3153" s="4" t="s">
        <v>4638</v>
      </c>
      <c r="J3153" s="3" t="s">
        <v>4638</v>
      </c>
      <c r="K3153" s="3" t="s">
        <v>4638</v>
      </c>
      <c r="L3153" s="3" t="s">
        <v>4638</v>
      </c>
    </row>
    <row r="3154" spans="1:12" x14ac:dyDescent="0.2">
      <c r="A3154" s="2" t="s">
        <v>1987</v>
      </c>
      <c r="B3154" s="2" t="s">
        <v>4622</v>
      </c>
      <c r="C3154" s="2">
        <v>46916007</v>
      </c>
      <c r="D3154" s="2">
        <v>46916508</v>
      </c>
      <c r="H3154" s="3" t="s">
        <v>4638</v>
      </c>
      <c r="I3154" s="4" t="s">
        <v>4638</v>
      </c>
      <c r="J3154" s="3" t="s">
        <v>4638</v>
      </c>
      <c r="K3154" s="3" t="s">
        <v>4638</v>
      </c>
      <c r="L3154" s="3" t="s">
        <v>4638</v>
      </c>
    </row>
    <row r="3155" spans="1:12" x14ac:dyDescent="0.2">
      <c r="A3155" s="2" t="s">
        <v>1477</v>
      </c>
      <c r="B3155" s="2" t="s">
        <v>4622</v>
      </c>
      <c r="C3155" s="2">
        <v>47289468</v>
      </c>
      <c r="D3155" s="2">
        <v>47290190</v>
      </c>
      <c r="H3155" s="3" t="s">
        <v>4638</v>
      </c>
      <c r="I3155" s="4" t="s">
        <v>4638</v>
      </c>
      <c r="J3155" s="3" t="s">
        <v>4638</v>
      </c>
      <c r="K3155" s="3" t="s">
        <v>4638</v>
      </c>
      <c r="L3155" s="3" t="s">
        <v>4638</v>
      </c>
    </row>
    <row r="3156" spans="1:12" x14ac:dyDescent="0.2">
      <c r="A3156" s="2" t="s">
        <v>2877</v>
      </c>
      <c r="B3156" s="2" t="s">
        <v>4622</v>
      </c>
      <c r="C3156" s="2">
        <v>47296068</v>
      </c>
      <c r="D3156" s="2">
        <v>47296569</v>
      </c>
      <c r="H3156" s="3" t="s">
        <v>4638</v>
      </c>
      <c r="I3156" s="4" t="s">
        <v>4638</v>
      </c>
      <c r="J3156" s="3" t="s">
        <v>4638</v>
      </c>
      <c r="K3156" s="3" t="s">
        <v>4638</v>
      </c>
      <c r="L3156" s="3" t="s">
        <v>4638</v>
      </c>
    </row>
    <row r="3157" spans="1:12" x14ac:dyDescent="0.2">
      <c r="A3157" s="2" t="s">
        <v>2833</v>
      </c>
      <c r="B3157" s="2" t="s">
        <v>4622</v>
      </c>
      <c r="C3157" s="2">
        <v>50489296</v>
      </c>
      <c r="D3157" s="2">
        <v>50489797</v>
      </c>
      <c r="H3157" s="3" t="s">
        <v>4638</v>
      </c>
      <c r="I3157" s="4" t="s">
        <v>4638</v>
      </c>
      <c r="J3157" s="3" t="s">
        <v>4638</v>
      </c>
      <c r="K3157" s="3" t="s">
        <v>4638</v>
      </c>
      <c r="L3157" s="3" t="s">
        <v>4638</v>
      </c>
    </row>
    <row r="3158" spans="1:12" x14ac:dyDescent="0.2">
      <c r="A3158" s="2" t="s">
        <v>2103</v>
      </c>
      <c r="B3158" s="2" t="s">
        <v>4622</v>
      </c>
      <c r="C3158" s="2">
        <v>52566495</v>
      </c>
      <c r="D3158" s="2">
        <v>52566996</v>
      </c>
      <c r="H3158" s="3" t="s">
        <v>4638</v>
      </c>
      <c r="I3158" s="4" t="s">
        <v>4638</v>
      </c>
      <c r="J3158" s="3" t="s">
        <v>4638</v>
      </c>
      <c r="K3158" s="3" t="s">
        <v>4638</v>
      </c>
      <c r="L3158" s="3" t="s">
        <v>4638</v>
      </c>
    </row>
    <row r="3159" spans="1:12" x14ac:dyDescent="0.2">
      <c r="A3159" s="2" t="s">
        <v>2619</v>
      </c>
      <c r="B3159" s="2" t="s">
        <v>4622</v>
      </c>
      <c r="C3159" s="2">
        <v>52699505</v>
      </c>
      <c r="D3159" s="2">
        <v>52700006</v>
      </c>
      <c r="H3159" s="3" t="s">
        <v>4638</v>
      </c>
      <c r="I3159" s="4" t="s">
        <v>4638</v>
      </c>
      <c r="J3159" s="3" t="s">
        <v>4638</v>
      </c>
      <c r="K3159" s="3" t="s">
        <v>4638</v>
      </c>
      <c r="L3159" s="3" t="s">
        <v>4638</v>
      </c>
    </row>
    <row r="3160" spans="1:12" x14ac:dyDescent="0.2">
      <c r="A3160" s="2" t="s">
        <v>2117</v>
      </c>
      <c r="B3160" s="2" t="s">
        <v>4622</v>
      </c>
      <c r="C3160" s="2">
        <v>53196800</v>
      </c>
      <c r="D3160" s="2">
        <v>53197315</v>
      </c>
      <c r="H3160" s="3" t="s">
        <v>4638</v>
      </c>
      <c r="I3160" s="4" t="s">
        <v>4638</v>
      </c>
      <c r="J3160" s="3" t="s">
        <v>4638</v>
      </c>
      <c r="K3160" s="3" t="s">
        <v>4638</v>
      </c>
      <c r="L3160" s="3" t="s">
        <v>4638</v>
      </c>
    </row>
    <row r="3161" spans="1:12" x14ac:dyDescent="0.2">
      <c r="A3161" s="2" t="s">
        <v>2483</v>
      </c>
      <c r="B3161" s="2" t="s">
        <v>4622</v>
      </c>
      <c r="C3161" s="2">
        <v>55216374</v>
      </c>
      <c r="D3161" s="2">
        <v>55217332</v>
      </c>
      <c r="H3161" s="3" t="s">
        <v>4638</v>
      </c>
      <c r="I3161" s="4" t="s">
        <v>4638</v>
      </c>
      <c r="J3161" s="3" t="s">
        <v>4638</v>
      </c>
      <c r="K3161" s="3" t="s">
        <v>4638</v>
      </c>
      <c r="L3161" s="3" t="s">
        <v>4638</v>
      </c>
    </row>
    <row r="3162" spans="1:12" x14ac:dyDescent="0.2">
      <c r="A3162" s="2" t="s">
        <v>2321</v>
      </c>
      <c r="B3162" s="2" t="s">
        <v>4622</v>
      </c>
      <c r="C3162" s="2">
        <v>55333797</v>
      </c>
      <c r="D3162" s="2">
        <v>55334301</v>
      </c>
      <c r="H3162" s="3" t="s">
        <v>4638</v>
      </c>
      <c r="I3162" s="4" t="s">
        <v>4638</v>
      </c>
      <c r="J3162" s="3" t="s">
        <v>4638</v>
      </c>
      <c r="K3162" s="3" t="s">
        <v>4638</v>
      </c>
      <c r="L3162" s="3" t="s">
        <v>4638</v>
      </c>
    </row>
    <row r="3163" spans="1:12" x14ac:dyDescent="0.2">
      <c r="A3163" s="2" t="s">
        <v>1841</v>
      </c>
      <c r="B3163" s="2" t="s">
        <v>4622</v>
      </c>
      <c r="C3163" s="2">
        <v>55605082</v>
      </c>
      <c r="D3163" s="2">
        <v>55605686</v>
      </c>
      <c r="H3163" s="3" t="s">
        <v>4638</v>
      </c>
      <c r="I3163" s="4" t="s">
        <v>4638</v>
      </c>
      <c r="J3163" s="3" t="s">
        <v>4638</v>
      </c>
      <c r="K3163" s="3" t="s">
        <v>4638</v>
      </c>
      <c r="L3163" s="3" t="s">
        <v>4638</v>
      </c>
    </row>
    <row r="3164" spans="1:12" x14ac:dyDescent="0.2">
      <c r="A3164" s="2" t="s">
        <v>2341</v>
      </c>
      <c r="B3164" s="2" t="s">
        <v>4622</v>
      </c>
      <c r="C3164" s="2">
        <v>55634740</v>
      </c>
      <c r="D3164" s="2">
        <v>55635241</v>
      </c>
      <c r="H3164" s="3" t="s">
        <v>4638</v>
      </c>
      <c r="I3164" s="4" t="s">
        <v>4638</v>
      </c>
      <c r="J3164" s="3" t="s">
        <v>4638</v>
      </c>
      <c r="K3164" s="3" t="s">
        <v>4638</v>
      </c>
      <c r="L3164" s="3" t="s">
        <v>4638</v>
      </c>
    </row>
    <row r="3165" spans="1:12" x14ac:dyDescent="0.2">
      <c r="A3165" s="2" t="s">
        <v>1126</v>
      </c>
      <c r="B3165" s="2" t="s">
        <v>4622</v>
      </c>
      <c r="C3165" s="2">
        <v>55702186</v>
      </c>
      <c r="D3165" s="2">
        <v>55702687</v>
      </c>
      <c r="H3165" s="3" t="s">
        <v>4638</v>
      </c>
      <c r="I3165" s="4" t="s">
        <v>4638</v>
      </c>
      <c r="J3165" s="3" t="s">
        <v>4638</v>
      </c>
      <c r="K3165" s="3" t="s">
        <v>4638</v>
      </c>
      <c r="L3165" s="3" t="s">
        <v>4638</v>
      </c>
    </row>
    <row r="3166" spans="1:12" x14ac:dyDescent="0.2">
      <c r="A3166" s="2" t="s">
        <v>2200</v>
      </c>
      <c r="B3166" s="2" t="s">
        <v>4622</v>
      </c>
      <c r="C3166" s="2">
        <v>57406462</v>
      </c>
      <c r="D3166" s="2">
        <v>57406963</v>
      </c>
      <c r="H3166" s="3" t="s">
        <v>4638</v>
      </c>
      <c r="I3166" s="4" t="s">
        <v>4638</v>
      </c>
      <c r="J3166" s="3" t="s">
        <v>4638</v>
      </c>
      <c r="K3166" s="3" t="s">
        <v>4638</v>
      </c>
      <c r="L3166" s="3" t="s">
        <v>4638</v>
      </c>
    </row>
    <row r="3167" spans="1:12" x14ac:dyDescent="0.2">
      <c r="A3167" s="2" t="s">
        <v>3094</v>
      </c>
      <c r="B3167" s="2" t="s">
        <v>4622</v>
      </c>
      <c r="C3167" s="2">
        <v>57651275</v>
      </c>
      <c r="D3167" s="2">
        <v>57651790</v>
      </c>
      <c r="H3167" s="3" t="s">
        <v>4638</v>
      </c>
      <c r="I3167" s="4" t="s">
        <v>4638</v>
      </c>
      <c r="J3167" s="3" t="s">
        <v>4638</v>
      </c>
      <c r="K3167" s="3" t="s">
        <v>4638</v>
      </c>
      <c r="L3167" s="3" t="s">
        <v>4638</v>
      </c>
    </row>
    <row r="3168" spans="1:12" x14ac:dyDescent="0.2">
      <c r="A3168" s="2" t="s">
        <v>1607</v>
      </c>
      <c r="B3168" s="2" t="s">
        <v>4622</v>
      </c>
      <c r="C3168" s="2">
        <v>57803730</v>
      </c>
      <c r="D3168" s="2">
        <v>57804231</v>
      </c>
      <c r="H3168" s="3" t="s">
        <v>4638</v>
      </c>
      <c r="I3168" s="4" t="s">
        <v>4638</v>
      </c>
      <c r="J3168" s="3" t="s">
        <v>4638</v>
      </c>
      <c r="K3168" s="3" t="s">
        <v>4638</v>
      </c>
      <c r="L3168" s="3" t="s">
        <v>4638</v>
      </c>
    </row>
    <row r="3169" spans="1:12" x14ac:dyDescent="0.2">
      <c r="A3169" s="2" t="s">
        <v>1650</v>
      </c>
      <c r="B3169" s="2" t="s">
        <v>4622</v>
      </c>
      <c r="C3169" s="2">
        <v>57804678</v>
      </c>
      <c r="D3169" s="2">
        <v>57805179</v>
      </c>
      <c r="H3169" s="3" t="s">
        <v>4638</v>
      </c>
      <c r="I3169" s="4" t="s">
        <v>4638</v>
      </c>
      <c r="J3169" s="3" t="s">
        <v>4638</v>
      </c>
      <c r="K3169" s="3" t="s">
        <v>4638</v>
      </c>
      <c r="L3169" s="3" t="s">
        <v>4638</v>
      </c>
    </row>
    <row r="3170" spans="1:12" x14ac:dyDescent="0.2">
      <c r="A3170" s="2" t="s">
        <v>2225</v>
      </c>
      <c r="B3170" s="2" t="s">
        <v>4622</v>
      </c>
      <c r="C3170" s="2">
        <v>57819421</v>
      </c>
      <c r="D3170" s="2">
        <v>57819948</v>
      </c>
      <c r="H3170" s="3" t="s">
        <v>4638</v>
      </c>
      <c r="I3170" s="4" t="s">
        <v>4638</v>
      </c>
      <c r="J3170" s="3" t="s">
        <v>4638</v>
      </c>
      <c r="K3170" s="3" t="s">
        <v>4638</v>
      </c>
      <c r="L3170" s="3" t="s">
        <v>4638</v>
      </c>
    </row>
    <row r="3171" spans="1:12" x14ac:dyDescent="0.2">
      <c r="A3171" s="2" t="s">
        <v>2179</v>
      </c>
      <c r="B3171" s="2" t="s">
        <v>4622</v>
      </c>
      <c r="C3171" s="2">
        <v>58154590</v>
      </c>
      <c r="D3171" s="2">
        <v>58155441</v>
      </c>
      <c r="H3171" s="3" t="s">
        <v>4638</v>
      </c>
      <c r="I3171" s="4" t="s">
        <v>4638</v>
      </c>
      <c r="J3171" s="3" t="s">
        <v>4638</v>
      </c>
      <c r="K3171" s="3" t="s">
        <v>4638</v>
      </c>
      <c r="L3171" s="3" t="s">
        <v>4638</v>
      </c>
    </row>
    <row r="3172" spans="1:12" x14ac:dyDescent="0.2">
      <c r="A3172" s="2" t="s">
        <v>1627</v>
      </c>
      <c r="B3172" s="2" t="s">
        <v>4612</v>
      </c>
      <c r="C3172" s="2">
        <v>35822</v>
      </c>
      <c r="D3172" s="2">
        <v>36330</v>
      </c>
      <c r="H3172" s="3" t="s">
        <v>4638</v>
      </c>
      <c r="I3172" s="4" t="s">
        <v>4638</v>
      </c>
      <c r="J3172" s="3" t="s">
        <v>4638</v>
      </c>
      <c r="K3172" s="3" t="s">
        <v>4638</v>
      </c>
      <c r="L3172" s="3" t="s">
        <v>4638</v>
      </c>
    </row>
    <row r="3173" spans="1:12" x14ac:dyDescent="0.2">
      <c r="A3173" s="2" t="s">
        <v>3201</v>
      </c>
      <c r="B3173" s="2" t="s">
        <v>4612</v>
      </c>
      <c r="C3173" s="2">
        <v>3145568</v>
      </c>
      <c r="D3173" s="2">
        <v>3146069</v>
      </c>
      <c r="H3173" s="3" t="s">
        <v>4638</v>
      </c>
      <c r="I3173" s="4" t="s">
        <v>4638</v>
      </c>
      <c r="J3173" s="3" t="s">
        <v>4638</v>
      </c>
      <c r="K3173" s="3" t="s">
        <v>4638</v>
      </c>
      <c r="L3173" s="3" t="s">
        <v>4638</v>
      </c>
    </row>
    <row r="3174" spans="1:12" x14ac:dyDescent="0.2">
      <c r="A3174" s="2" t="s">
        <v>3756</v>
      </c>
      <c r="B3174" s="2" t="s">
        <v>4612</v>
      </c>
      <c r="C3174" s="2">
        <v>3165882</v>
      </c>
      <c r="D3174" s="2">
        <v>3166383</v>
      </c>
      <c r="H3174" s="3" t="s">
        <v>4638</v>
      </c>
      <c r="I3174" s="4" t="s">
        <v>4638</v>
      </c>
      <c r="J3174" s="3" t="s">
        <v>4638</v>
      </c>
      <c r="K3174" s="3" t="s">
        <v>4638</v>
      </c>
      <c r="L3174" s="3" t="s">
        <v>4638</v>
      </c>
    </row>
    <row r="3175" spans="1:12" x14ac:dyDescent="0.2">
      <c r="A3175" s="2" t="s">
        <v>3864</v>
      </c>
      <c r="B3175" s="2" t="s">
        <v>4612</v>
      </c>
      <c r="C3175" s="2">
        <v>3172508</v>
      </c>
      <c r="D3175" s="2">
        <v>3173009</v>
      </c>
      <c r="H3175" s="3" t="s">
        <v>4638</v>
      </c>
      <c r="I3175" s="4" t="s">
        <v>4638</v>
      </c>
      <c r="J3175" s="3" t="s">
        <v>4638</v>
      </c>
      <c r="K3175" s="3" t="s">
        <v>4638</v>
      </c>
      <c r="L3175" s="3" t="s">
        <v>4638</v>
      </c>
    </row>
    <row r="3176" spans="1:12" x14ac:dyDescent="0.2">
      <c r="A3176" s="2" t="s">
        <v>3874</v>
      </c>
      <c r="B3176" s="2" t="s">
        <v>4612</v>
      </c>
      <c r="C3176" s="2">
        <v>3173049</v>
      </c>
      <c r="D3176" s="2">
        <v>3173555</v>
      </c>
      <c r="H3176" s="3" t="s">
        <v>4638</v>
      </c>
      <c r="I3176" s="4" t="s">
        <v>4638</v>
      </c>
      <c r="J3176" s="3" t="s">
        <v>4638</v>
      </c>
      <c r="K3176" s="3" t="s">
        <v>4638</v>
      </c>
      <c r="L3176" s="3" t="s">
        <v>4638</v>
      </c>
    </row>
    <row r="3177" spans="1:12" x14ac:dyDescent="0.2">
      <c r="A3177" s="2" t="s">
        <v>277</v>
      </c>
      <c r="B3177" s="2" t="s">
        <v>4612</v>
      </c>
      <c r="C3177" s="2">
        <v>8456110</v>
      </c>
      <c r="D3177" s="2">
        <v>8456611</v>
      </c>
      <c r="H3177" s="3" t="s">
        <v>4638</v>
      </c>
      <c r="I3177" s="4" t="s">
        <v>4638</v>
      </c>
      <c r="J3177" s="3" t="s">
        <v>4638</v>
      </c>
      <c r="K3177" s="3" t="s">
        <v>4638</v>
      </c>
      <c r="L3177" s="3" t="s">
        <v>4638</v>
      </c>
    </row>
    <row r="3178" spans="1:12" x14ac:dyDescent="0.2">
      <c r="A3178" s="2" t="s">
        <v>280</v>
      </c>
      <c r="B3178" s="2" t="s">
        <v>4612</v>
      </c>
      <c r="C3178" s="2">
        <v>8456957</v>
      </c>
      <c r="D3178" s="2">
        <v>8457484</v>
      </c>
      <c r="H3178" s="3" t="s">
        <v>4638</v>
      </c>
      <c r="I3178" s="4" t="s">
        <v>4638</v>
      </c>
      <c r="J3178" s="3" t="s">
        <v>4638</v>
      </c>
      <c r="K3178" s="3" t="s">
        <v>4638</v>
      </c>
      <c r="L3178" s="3" t="s">
        <v>4638</v>
      </c>
    </row>
    <row r="3179" spans="1:12" x14ac:dyDescent="0.2">
      <c r="A3179" s="2" t="s">
        <v>496</v>
      </c>
      <c r="B3179" s="2" t="s">
        <v>4612</v>
      </c>
      <c r="C3179" s="2">
        <v>8515703</v>
      </c>
      <c r="D3179" s="2">
        <v>8516204</v>
      </c>
      <c r="H3179" s="3" t="s">
        <v>4638</v>
      </c>
      <c r="I3179" s="4" t="s">
        <v>4638</v>
      </c>
      <c r="J3179" s="3" t="s">
        <v>4638</v>
      </c>
      <c r="K3179" s="3" t="s">
        <v>4638</v>
      </c>
      <c r="L3179" s="3" t="s">
        <v>4638</v>
      </c>
    </row>
    <row r="3180" spans="1:12" x14ac:dyDescent="0.2">
      <c r="A3180" s="2" t="s">
        <v>511</v>
      </c>
      <c r="B3180" s="2" t="s">
        <v>4612</v>
      </c>
      <c r="C3180" s="2">
        <v>8517964</v>
      </c>
      <c r="D3180" s="2">
        <v>8518465</v>
      </c>
      <c r="H3180" s="3" t="s">
        <v>4638</v>
      </c>
      <c r="I3180" s="4" t="s">
        <v>4638</v>
      </c>
      <c r="J3180" s="3" t="s">
        <v>4638</v>
      </c>
      <c r="K3180" s="3" t="s">
        <v>4638</v>
      </c>
      <c r="L3180" s="3" t="s">
        <v>4638</v>
      </c>
    </row>
    <row r="3181" spans="1:12" x14ac:dyDescent="0.2">
      <c r="A3181" s="2" t="s">
        <v>565</v>
      </c>
      <c r="B3181" s="2" t="s">
        <v>4612</v>
      </c>
      <c r="C3181" s="2">
        <v>8525553</v>
      </c>
      <c r="D3181" s="2">
        <v>8526229</v>
      </c>
      <c r="H3181" s="3" t="s">
        <v>4638</v>
      </c>
      <c r="I3181" s="4" t="s">
        <v>4638</v>
      </c>
      <c r="J3181" s="3" t="s">
        <v>4638</v>
      </c>
      <c r="K3181" s="3" t="s">
        <v>4638</v>
      </c>
      <c r="L3181" s="3" t="s">
        <v>4638</v>
      </c>
    </row>
    <row r="3182" spans="1:12" x14ac:dyDescent="0.2">
      <c r="A3182" s="2" t="s">
        <v>672</v>
      </c>
      <c r="B3182" s="2" t="s">
        <v>4612</v>
      </c>
      <c r="C3182" s="2">
        <v>8535090</v>
      </c>
      <c r="D3182" s="2">
        <v>8535591</v>
      </c>
      <c r="H3182" s="3" t="s">
        <v>4638</v>
      </c>
      <c r="I3182" s="4" t="s">
        <v>4638</v>
      </c>
      <c r="J3182" s="3" t="s">
        <v>4638</v>
      </c>
      <c r="K3182" s="3" t="s">
        <v>4638</v>
      </c>
      <c r="L3182" s="3" t="s">
        <v>4638</v>
      </c>
    </row>
    <row r="3183" spans="1:12" x14ac:dyDescent="0.2">
      <c r="A3183" s="2" t="s">
        <v>816</v>
      </c>
      <c r="B3183" s="2" t="s">
        <v>4612</v>
      </c>
      <c r="C3183" s="2">
        <v>8543479</v>
      </c>
      <c r="D3183" s="2">
        <v>8543980</v>
      </c>
      <c r="H3183" s="3" t="s">
        <v>4638</v>
      </c>
      <c r="I3183" s="4" t="s">
        <v>4638</v>
      </c>
      <c r="J3183" s="3" t="s">
        <v>4638</v>
      </c>
      <c r="K3183" s="3" t="s">
        <v>4638</v>
      </c>
      <c r="L3183" s="3" t="s">
        <v>4638</v>
      </c>
    </row>
    <row r="3184" spans="1:12" x14ac:dyDescent="0.2">
      <c r="A3184" s="2" t="s">
        <v>838</v>
      </c>
      <c r="B3184" s="2" t="s">
        <v>4612</v>
      </c>
      <c r="C3184" s="2">
        <v>8544876</v>
      </c>
      <c r="D3184" s="2">
        <v>8545377</v>
      </c>
      <c r="H3184" s="3" t="s">
        <v>4638</v>
      </c>
      <c r="I3184" s="4" t="s">
        <v>4638</v>
      </c>
      <c r="J3184" s="3" t="s">
        <v>4638</v>
      </c>
      <c r="K3184" s="3" t="s">
        <v>4638</v>
      </c>
      <c r="L3184" s="3" t="s">
        <v>4638</v>
      </c>
    </row>
    <row r="3185" spans="1:12" x14ac:dyDescent="0.2">
      <c r="A3185" s="2" t="s">
        <v>1872</v>
      </c>
      <c r="B3185" s="2" t="s">
        <v>4612</v>
      </c>
      <c r="C3185" s="2">
        <v>8685642</v>
      </c>
      <c r="D3185" s="2">
        <v>8686143</v>
      </c>
      <c r="H3185" s="3" t="s">
        <v>4638</v>
      </c>
      <c r="I3185" s="4" t="s">
        <v>4638</v>
      </c>
      <c r="J3185" s="3" t="s">
        <v>4638</v>
      </c>
      <c r="K3185" s="3" t="s">
        <v>4638</v>
      </c>
      <c r="L3185" s="3" t="s">
        <v>4638</v>
      </c>
    </row>
    <row r="3186" spans="1:12" x14ac:dyDescent="0.2">
      <c r="A3186" s="2" t="s">
        <v>4232</v>
      </c>
      <c r="B3186" s="2" t="s">
        <v>4612</v>
      </c>
      <c r="C3186" s="2">
        <v>9754125</v>
      </c>
      <c r="D3186" s="2">
        <v>9754626</v>
      </c>
      <c r="H3186" s="3" t="s">
        <v>4638</v>
      </c>
      <c r="I3186" s="4" t="s">
        <v>4638</v>
      </c>
      <c r="J3186" s="3" t="s">
        <v>4638</v>
      </c>
      <c r="K3186" s="3" t="s">
        <v>4638</v>
      </c>
      <c r="L3186" s="3" t="s">
        <v>4638</v>
      </c>
    </row>
    <row r="3187" spans="1:12" x14ac:dyDescent="0.2">
      <c r="A3187" s="2" t="s">
        <v>1505</v>
      </c>
      <c r="B3187" s="2" t="s">
        <v>4612</v>
      </c>
      <c r="C3187" s="2">
        <v>10432407</v>
      </c>
      <c r="D3187" s="2">
        <v>10432908</v>
      </c>
      <c r="H3187" s="3" t="s">
        <v>4638</v>
      </c>
      <c r="I3187" s="4" t="s">
        <v>4638</v>
      </c>
      <c r="J3187" s="3" t="s">
        <v>4638</v>
      </c>
      <c r="K3187" s="3" t="s">
        <v>4638</v>
      </c>
      <c r="L3187" s="3" t="s">
        <v>4638</v>
      </c>
    </row>
    <row r="3188" spans="1:12" x14ac:dyDescent="0.2">
      <c r="A3188" s="2" t="s">
        <v>706</v>
      </c>
      <c r="B3188" s="2" t="s">
        <v>4612</v>
      </c>
      <c r="C3188" s="2">
        <v>15637208</v>
      </c>
      <c r="D3188" s="2">
        <v>15637722</v>
      </c>
      <c r="H3188" s="3" t="s">
        <v>4638</v>
      </c>
      <c r="I3188" s="4" t="s">
        <v>4638</v>
      </c>
      <c r="J3188" s="3" t="s">
        <v>4638</v>
      </c>
      <c r="K3188" s="3" t="s">
        <v>4638</v>
      </c>
      <c r="L3188" s="3" t="s">
        <v>4638</v>
      </c>
    </row>
    <row r="3189" spans="1:12" x14ac:dyDescent="0.2">
      <c r="A3189" s="2" t="s">
        <v>2409</v>
      </c>
      <c r="B3189" s="2" t="s">
        <v>4612</v>
      </c>
      <c r="C3189" s="2">
        <v>19033336</v>
      </c>
      <c r="D3189" s="2">
        <v>19033837</v>
      </c>
      <c r="H3189" s="3" t="s">
        <v>4638</v>
      </c>
      <c r="I3189" s="4" t="s">
        <v>4638</v>
      </c>
      <c r="J3189" s="3" t="s">
        <v>4638</v>
      </c>
      <c r="K3189" s="3" t="s">
        <v>4638</v>
      </c>
      <c r="L3189" s="3" t="s">
        <v>4638</v>
      </c>
    </row>
    <row r="3190" spans="1:12" x14ac:dyDescent="0.2">
      <c r="A3190" s="2" t="s">
        <v>3077</v>
      </c>
      <c r="B3190" s="2" t="s">
        <v>4612</v>
      </c>
      <c r="C3190" s="2">
        <v>19043859</v>
      </c>
      <c r="D3190" s="2">
        <v>19044377</v>
      </c>
      <c r="H3190" s="3" t="s">
        <v>4638</v>
      </c>
      <c r="I3190" s="4" t="s">
        <v>4638</v>
      </c>
      <c r="J3190" s="3" t="s">
        <v>4638</v>
      </c>
      <c r="K3190" s="3" t="s">
        <v>4638</v>
      </c>
      <c r="L3190" s="3" t="s">
        <v>4638</v>
      </c>
    </row>
    <row r="3191" spans="1:12" x14ac:dyDescent="0.2">
      <c r="A3191" s="2" t="s">
        <v>3941</v>
      </c>
      <c r="B3191" s="2" t="s">
        <v>4612</v>
      </c>
      <c r="C3191" s="2">
        <v>19078692</v>
      </c>
      <c r="D3191" s="2">
        <v>19079193</v>
      </c>
      <c r="H3191" s="3" t="s">
        <v>4638</v>
      </c>
      <c r="I3191" s="4" t="s">
        <v>4638</v>
      </c>
      <c r="J3191" s="3" t="s">
        <v>4638</v>
      </c>
      <c r="K3191" s="3" t="s">
        <v>4638</v>
      </c>
      <c r="L3191" s="3" t="s">
        <v>4638</v>
      </c>
    </row>
    <row r="3192" spans="1:12" x14ac:dyDescent="0.2">
      <c r="A3192" s="2" t="s">
        <v>4040</v>
      </c>
      <c r="B3192" s="2" t="s">
        <v>4612</v>
      </c>
      <c r="C3192" s="2">
        <v>19087650</v>
      </c>
      <c r="D3192" s="2">
        <v>19088151</v>
      </c>
      <c r="H3192" s="3" t="s">
        <v>4638</v>
      </c>
      <c r="I3192" s="4" t="s">
        <v>4638</v>
      </c>
      <c r="J3192" s="3" t="s">
        <v>4638</v>
      </c>
      <c r="K3192" s="3" t="s">
        <v>4638</v>
      </c>
      <c r="L3192" s="3" t="s">
        <v>4638</v>
      </c>
    </row>
    <row r="3193" spans="1:12" x14ac:dyDescent="0.2">
      <c r="A3193" s="2" t="s">
        <v>4171</v>
      </c>
      <c r="B3193" s="2" t="s">
        <v>4612</v>
      </c>
      <c r="C3193" s="2">
        <v>19104538</v>
      </c>
      <c r="D3193" s="2">
        <v>19105060</v>
      </c>
      <c r="H3193" s="3" t="s">
        <v>4638</v>
      </c>
      <c r="I3193" s="4" t="s">
        <v>4638</v>
      </c>
      <c r="J3193" s="3" t="s">
        <v>4638</v>
      </c>
      <c r="K3193" s="3" t="s">
        <v>4638</v>
      </c>
      <c r="L3193" s="3" t="s">
        <v>4638</v>
      </c>
    </row>
    <row r="3194" spans="1:12" x14ac:dyDescent="0.2">
      <c r="A3194" s="2" t="s">
        <v>4315</v>
      </c>
      <c r="B3194" s="2" t="s">
        <v>4612</v>
      </c>
      <c r="C3194" s="2">
        <v>19240071</v>
      </c>
      <c r="D3194" s="2">
        <v>19240572</v>
      </c>
      <c r="H3194" s="3" t="s">
        <v>4638</v>
      </c>
      <c r="I3194" s="4" t="s">
        <v>4638</v>
      </c>
      <c r="J3194" s="3" t="s">
        <v>4638</v>
      </c>
      <c r="K3194" s="3" t="s">
        <v>4638</v>
      </c>
      <c r="L3194" s="3" t="s">
        <v>4638</v>
      </c>
    </row>
    <row r="3195" spans="1:12" x14ac:dyDescent="0.2">
      <c r="A3195" s="2" t="s">
        <v>2957</v>
      </c>
      <c r="B3195" s="2" t="s">
        <v>4612</v>
      </c>
      <c r="C3195" s="2">
        <v>20027273</v>
      </c>
      <c r="D3195" s="2">
        <v>20027933</v>
      </c>
      <c r="H3195" s="3" t="s">
        <v>4638</v>
      </c>
      <c r="I3195" s="4" t="s">
        <v>4638</v>
      </c>
      <c r="J3195" s="3" t="s">
        <v>4638</v>
      </c>
      <c r="K3195" s="3" t="s">
        <v>4638</v>
      </c>
      <c r="L3195" s="3" t="s">
        <v>4638</v>
      </c>
    </row>
    <row r="3196" spans="1:12" x14ac:dyDescent="0.2">
      <c r="A3196" s="2" t="s">
        <v>800</v>
      </c>
      <c r="B3196" s="2" t="s">
        <v>4612</v>
      </c>
      <c r="C3196" s="2">
        <v>20183972</v>
      </c>
      <c r="D3196" s="2">
        <v>20184473</v>
      </c>
      <c r="H3196" s="3" t="s">
        <v>4638</v>
      </c>
      <c r="I3196" s="4" t="s">
        <v>4638</v>
      </c>
      <c r="J3196" s="3" t="s">
        <v>4638</v>
      </c>
      <c r="K3196" s="3" t="s">
        <v>4638</v>
      </c>
      <c r="L3196" s="3" t="s">
        <v>4638</v>
      </c>
    </row>
    <row r="3197" spans="1:12" x14ac:dyDescent="0.2">
      <c r="A3197" s="2" t="s">
        <v>827</v>
      </c>
      <c r="B3197" s="2" t="s">
        <v>4612</v>
      </c>
      <c r="C3197" s="2">
        <v>20185585</v>
      </c>
      <c r="D3197" s="2">
        <v>20186086</v>
      </c>
      <c r="H3197" s="3" t="s">
        <v>4638</v>
      </c>
      <c r="I3197" s="4" t="s">
        <v>4638</v>
      </c>
      <c r="J3197" s="3" t="s">
        <v>4638</v>
      </c>
      <c r="K3197" s="3" t="s">
        <v>4638</v>
      </c>
      <c r="L3197" s="3" t="s">
        <v>4638</v>
      </c>
    </row>
    <row r="3198" spans="1:12" x14ac:dyDescent="0.2">
      <c r="A3198" s="2" t="s">
        <v>169</v>
      </c>
      <c r="B3198" s="2" t="s">
        <v>4612</v>
      </c>
      <c r="C3198" s="2">
        <v>23736470</v>
      </c>
      <c r="D3198" s="2">
        <v>23736971</v>
      </c>
      <c r="H3198" s="3" t="s">
        <v>4638</v>
      </c>
      <c r="I3198" s="4" t="s">
        <v>4638</v>
      </c>
      <c r="J3198" s="3" t="s">
        <v>4638</v>
      </c>
      <c r="K3198" s="3" t="s">
        <v>4638</v>
      </c>
      <c r="L3198" s="3" t="s">
        <v>4638</v>
      </c>
    </row>
    <row r="3199" spans="1:12" x14ac:dyDescent="0.2">
      <c r="A3199" s="2" t="s">
        <v>4116</v>
      </c>
      <c r="B3199" s="2" t="s">
        <v>4612</v>
      </c>
      <c r="C3199" s="2">
        <v>24515294</v>
      </c>
      <c r="D3199" s="2">
        <v>24515795</v>
      </c>
      <c r="H3199" s="3" t="s">
        <v>4638</v>
      </c>
      <c r="I3199" s="4" t="s">
        <v>4638</v>
      </c>
      <c r="J3199" s="3" t="s">
        <v>4638</v>
      </c>
      <c r="K3199" s="3" t="s">
        <v>4638</v>
      </c>
      <c r="L3199" s="3" t="s">
        <v>4638</v>
      </c>
    </row>
    <row r="3200" spans="1:12" x14ac:dyDescent="0.2">
      <c r="A3200" s="2" t="s">
        <v>4111</v>
      </c>
      <c r="B3200" s="2" t="s">
        <v>4612</v>
      </c>
      <c r="C3200" s="2">
        <v>24515826</v>
      </c>
      <c r="D3200" s="2">
        <v>24516327</v>
      </c>
      <c r="H3200" s="3" t="s">
        <v>4638</v>
      </c>
      <c r="I3200" s="4" t="s">
        <v>4638</v>
      </c>
      <c r="J3200" s="3" t="s">
        <v>4638</v>
      </c>
      <c r="K3200" s="3" t="s">
        <v>4638</v>
      </c>
      <c r="L3200" s="3" t="s">
        <v>4638</v>
      </c>
    </row>
    <row r="3201" spans="1:12" x14ac:dyDescent="0.2">
      <c r="A3201" s="2" t="s">
        <v>3956</v>
      </c>
      <c r="B3201" s="2" t="s">
        <v>4612</v>
      </c>
      <c r="C3201" s="2">
        <v>24530764</v>
      </c>
      <c r="D3201" s="2">
        <v>24531265</v>
      </c>
      <c r="H3201" s="3" t="s">
        <v>4638</v>
      </c>
      <c r="I3201" s="4" t="s">
        <v>4638</v>
      </c>
      <c r="J3201" s="3" t="s">
        <v>4638</v>
      </c>
      <c r="K3201" s="3" t="s">
        <v>4638</v>
      </c>
      <c r="L3201" s="3" t="s">
        <v>4638</v>
      </c>
    </row>
    <row r="3202" spans="1:12" x14ac:dyDescent="0.2">
      <c r="A3202" s="2" t="s">
        <v>3817</v>
      </c>
      <c r="B3202" s="2" t="s">
        <v>4612</v>
      </c>
      <c r="C3202" s="2">
        <v>24540007</v>
      </c>
      <c r="D3202" s="2">
        <v>24540508</v>
      </c>
      <c r="H3202" s="3" t="s">
        <v>4638</v>
      </c>
      <c r="I3202" s="4" t="s">
        <v>4638</v>
      </c>
      <c r="J3202" s="3" t="s">
        <v>4638</v>
      </c>
      <c r="K3202" s="3" t="s">
        <v>4638</v>
      </c>
      <c r="L3202" s="3" t="s">
        <v>4638</v>
      </c>
    </row>
    <row r="3203" spans="1:12" x14ac:dyDescent="0.2">
      <c r="A3203" s="2" t="s">
        <v>3101</v>
      </c>
      <c r="B3203" s="2" t="s">
        <v>4612</v>
      </c>
      <c r="C3203" s="2">
        <v>24566731</v>
      </c>
      <c r="D3203" s="2">
        <v>24567232</v>
      </c>
      <c r="H3203" s="3" t="s">
        <v>4638</v>
      </c>
      <c r="I3203" s="4" t="s">
        <v>4638</v>
      </c>
      <c r="J3203" s="3" t="s">
        <v>4638</v>
      </c>
      <c r="K3203" s="3" t="s">
        <v>4638</v>
      </c>
      <c r="L3203" s="3" t="s">
        <v>4638</v>
      </c>
    </row>
    <row r="3204" spans="1:12" x14ac:dyDescent="0.2">
      <c r="A3204" s="2" t="s">
        <v>3134</v>
      </c>
      <c r="B3204" s="2" t="s">
        <v>4612</v>
      </c>
      <c r="C3204" s="2">
        <v>26000437</v>
      </c>
      <c r="D3204" s="2">
        <v>26001098</v>
      </c>
      <c r="H3204" s="3" t="s">
        <v>4638</v>
      </c>
      <c r="I3204" s="4" t="s">
        <v>4638</v>
      </c>
      <c r="J3204" s="3" t="s">
        <v>4638</v>
      </c>
      <c r="K3204" s="3" t="s">
        <v>4638</v>
      </c>
      <c r="L3204" s="3" t="s">
        <v>4638</v>
      </c>
    </row>
    <row r="3205" spans="1:12" x14ac:dyDescent="0.2">
      <c r="A3205" s="2" t="s">
        <v>3626</v>
      </c>
      <c r="B3205" s="2" t="s">
        <v>4612</v>
      </c>
      <c r="C3205" s="2">
        <v>26139459</v>
      </c>
      <c r="D3205" s="2">
        <v>26139960</v>
      </c>
      <c r="H3205" s="3" t="s">
        <v>4638</v>
      </c>
      <c r="I3205" s="4" t="s">
        <v>4638</v>
      </c>
      <c r="J3205" s="3" t="s">
        <v>4638</v>
      </c>
      <c r="K3205" s="3" t="s">
        <v>4638</v>
      </c>
      <c r="L3205" s="3" t="s">
        <v>4638</v>
      </c>
    </row>
    <row r="3206" spans="1:12" x14ac:dyDescent="0.2">
      <c r="A3206" s="2" t="s">
        <v>3521</v>
      </c>
      <c r="B3206" s="2" t="s">
        <v>4612</v>
      </c>
      <c r="C3206" s="2">
        <v>26143891</v>
      </c>
      <c r="D3206" s="2">
        <v>26144392</v>
      </c>
      <c r="H3206" s="3" t="s">
        <v>4638</v>
      </c>
      <c r="I3206" s="4" t="s">
        <v>4638</v>
      </c>
      <c r="J3206" s="3" t="s">
        <v>4638</v>
      </c>
      <c r="K3206" s="3" t="s">
        <v>4638</v>
      </c>
      <c r="L3206" s="3" t="s">
        <v>4638</v>
      </c>
    </row>
    <row r="3207" spans="1:12" x14ac:dyDescent="0.2">
      <c r="A3207" s="2" t="s">
        <v>1437</v>
      </c>
      <c r="B3207" s="2" t="s">
        <v>4612</v>
      </c>
      <c r="C3207" s="2">
        <v>26302838</v>
      </c>
      <c r="D3207" s="2">
        <v>26303339</v>
      </c>
      <c r="H3207" s="3" t="s">
        <v>4638</v>
      </c>
      <c r="I3207" s="4" t="s">
        <v>4638</v>
      </c>
      <c r="J3207" s="3" t="s">
        <v>4638</v>
      </c>
      <c r="K3207" s="3" t="s">
        <v>4638</v>
      </c>
      <c r="L3207" s="3" t="s">
        <v>4638</v>
      </c>
    </row>
    <row r="3208" spans="1:12" x14ac:dyDescent="0.2">
      <c r="A3208" s="2" t="s">
        <v>3211</v>
      </c>
      <c r="B3208" s="2" t="s">
        <v>4612</v>
      </c>
      <c r="C3208" s="2">
        <v>27735368</v>
      </c>
      <c r="D3208" s="2">
        <v>27735967</v>
      </c>
      <c r="H3208" s="3" t="s">
        <v>4638</v>
      </c>
      <c r="I3208" s="4" t="s">
        <v>4638</v>
      </c>
      <c r="J3208" s="3" t="s">
        <v>4638</v>
      </c>
      <c r="K3208" s="3" t="s">
        <v>4638</v>
      </c>
      <c r="L3208" s="3" t="s">
        <v>4638</v>
      </c>
    </row>
    <row r="3209" spans="1:12" x14ac:dyDescent="0.2">
      <c r="A3209" s="2" t="s">
        <v>2941</v>
      </c>
      <c r="B3209" s="2" t="s">
        <v>4612</v>
      </c>
      <c r="C3209" s="2">
        <v>28377879</v>
      </c>
      <c r="D3209" s="2">
        <v>28378448</v>
      </c>
      <c r="H3209" s="3" t="s">
        <v>4638</v>
      </c>
      <c r="I3209" s="4" t="s">
        <v>4638</v>
      </c>
      <c r="J3209" s="3" t="s">
        <v>4638</v>
      </c>
      <c r="K3209" s="3" t="s">
        <v>4638</v>
      </c>
      <c r="L3209" s="3" t="s">
        <v>4638</v>
      </c>
    </row>
    <row r="3210" spans="1:12" x14ac:dyDescent="0.2">
      <c r="A3210" s="2" t="s">
        <v>1162</v>
      </c>
      <c r="B3210" s="2" t="s">
        <v>4612</v>
      </c>
      <c r="C3210" s="2">
        <v>28952336</v>
      </c>
      <c r="D3210" s="2">
        <v>28952837</v>
      </c>
      <c r="H3210" s="3" t="s">
        <v>4638</v>
      </c>
      <c r="I3210" s="4" t="s">
        <v>4638</v>
      </c>
      <c r="J3210" s="3" t="s">
        <v>4638</v>
      </c>
      <c r="K3210" s="3" t="s">
        <v>4638</v>
      </c>
      <c r="L3210" s="3" t="s">
        <v>4638</v>
      </c>
    </row>
    <row r="3211" spans="1:12" x14ac:dyDescent="0.2">
      <c r="A3211" s="2" t="s">
        <v>4195</v>
      </c>
      <c r="B3211" s="2" t="s">
        <v>4612</v>
      </c>
      <c r="C3211" s="2">
        <v>31496408</v>
      </c>
      <c r="D3211" s="2">
        <v>31496909</v>
      </c>
      <c r="H3211" s="3" t="s">
        <v>4638</v>
      </c>
      <c r="I3211" s="4" t="s">
        <v>4638</v>
      </c>
      <c r="J3211" s="3" t="s">
        <v>4638</v>
      </c>
      <c r="K3211" s="3" t="s">
        <v>4638</v>
      </c>
      <c r="L3211" s="3" t="s">
        <v>4638</v>
      </c>
    </row>
    <row r="3212" spans="1:12" x14ac:dyDescent="0.2">
      <c r="A3212" s="2" t="s">
        <v>3632</v>
      </c>
      <c r="B3212" s="2" t="s">
        <v>4612</v>
      </c>
      <c r="C3212" s="2">
        <v>31837236</v>
      </c>
      <c r="D3212" s="2">
        <v>31837737</v>
      </c>
      <c r="H3212" s="3" t="s">
        <v>4638</v>
      </c>
      <c r="I3212" s="4" t="s">
        <v>4638</v>
      </c>
      <c r="J3212" s="3" t="s">
        <v>4638</v>
      </c>
      <c r="K3212" s="3" t="s">
        <v>4638</v>
      </c>
      <c r="L3212" s="3" t="s">
        <v>4638</v>
      </c>
    </row>
    <row r="3213" spans="1:12" x14ac:dyDescent="0.2">
      <c r="A3213" s="2" t="s">
        <v>3107</v>
      </c>
      <c r="B3213" s="2" t="s">
        <v>4612</v>
      </c>
      <c r="C3213" s="2">
        <v>32339226</v>
      </c>
      <c r="D3213" s="2">
        <v>32339727</v>
      </c>
      <c r="H3213" s="3" t="s">
        <v>4638</v>
      </c>
      <c r="I3213" s="4" t="s">
        <v>4638</v>
      </c>
      <c r="J3213" s="3" t="s">
        <v>4638</v>
      </c>
      <c r="K3213" s="3" t="s">
        <v>4638</v>
      </c>
      <c r="L3213" s="3" t="s">
        <v>4638</v>
      </c>
    </row>
    <row r="3214" spans="1:12" x14ac:dyDescent="0.2">
      <c r="A3214" s="2" t="s">
        <v>3711</v>
      </c>
      <c r="B3214" s="2" t="s">
        <v>4612</v>
      </c>
      <c r="C3214" s="2">
        <v>38552278</v>
      </c>
      <c r="D3214" s="2">
        <v>38552779</v>
      </c>
      <c r="H3214" s="3" t="s">
        <v>4638</v>
      </c>
      <c r="I3214" s="4" t="s">
        <v>4638</v>
      </c>
      <c r="J3214" s="3" t="s">
        <v>4638</v>
      </c>
      <c r="K3214" s="3" t="s">
        <v>4638</v>
      </c>
      <c r="L3214" s="3" t="s">
        <v>4638</v>
      </c>
    </row>
    <row r="3215" spans="1:12" x14ac:dyDescent="0.2">
      <c r="A3215" s="2" t="s">
        <v>1798</v>
      </c>
      <c r="B3215" s="2" t="s">
        <v>4612</v>
      </c>
      <c r="C3215" s="2">
        <v>38784357</v>
      </c>
      <c r="D3215" s="2">
        <v>38784912</v>
      </c>
      <c r="H3215" s="3" t="s">
        <v>4638</v>
      </c>
      <c r="I3215" s="4" t="s">
        <v>4638</v>
      </c>
      <c r="J3215" s="3" t="s">
        <v>4638</v>
      </c>
      <c r="K3215" s="3" t="s">
        <v>4638</v>
      </c>
      <c r="L3215" s="3" t="s">
        <v>4638</v>
      </c>
    </row>
    <row r="3216" spans="1:12" x14ac:dyDescent="0.2">
      <c r="A3216" s="2" t="s">
        <v>3120</v>
      </c>
      <c r="B3216" s="2" t="s">
        <v>4612</v>
      </c>
      <c r="C3216" s="2">
        <v>42810054</v>
      </c>
      <c r="D3216" s="2">
        <v>42810709</v>
      </c>
      <c r="H3216" s="3" t="s">
        <v>4638</v>
      </c>
      <c r="I3216" s="4" t="s">
        <v>4638</v>
      </c>
      <c r="J3216" s="3" t="s">
        <v>4638</v>
      </c>
      <c r="K3216" s="3" t="s">
        <v>4638</v>
      </c>
      <c r="L3216" s="3" t="s">
        <v>4638</v>
      </c>
    </row>
    <row r="3217" spans="1:12" x14ac:dyDescent="0.2">
      <c r="A3217" s="2" t="s">
        <v>3171</v>
      </c>
      <c r="B3217" s="2" t="s">
        <v>4612</v>
      </c>
      <c r="C3217" s="2">
        <v>42811428</v>
      </c>
      <c r="D3217" s="2">
        <v>42811929</v>
      </c>
      <c r="H3217" s="3" t="s">
        <v>4638</v>
      </c>
      <c r="I3217" s="4" t="s">
        <v>4638</v>
      </c>
      <c r="J3217" s="3" t="s">
        <v>4638</v>
      </c>
      <c r="K3217" s="3" t="s">
        <v>4638</v>
      </c>
      <c r="L3217" s="3" t="s">
        <v>4638</v>
      </c>
    </row>
    <row r="3218" spans="1:12" x14ac:dyDescent="0.2">
      <c r="A3218" s="2" t="s">
        <v>3672</v>
      </c>
      <c r="B3218" s="2" t="s">
        <v>4612</v>
      </c>
      <c r="C3218" s="2">
        <v>42827571</v>
      </c>
      <c r="D3218" s="2">
        <v>42828079</v>
      </c>
      <c r="H3218" s="3" t="s">
        <v>4638</v>
      </c>
      <c r="I3218" s="4" t="s">
        <v>4638</v>
      </c>
      <c r="J3218" s="3" t="s">
        <v>4638</v>
      </c>
      <c r="K3218" s="3" t="s">
        <v>4638</v>
      </c>
      <c r="L3218" s="3" t="s">
        <v>4638</v>
      </c>
    </row>
    <row r="3219" spans="1:12" x14ac:dyDescent="0.2">
      <c r="A3219" s="2" t="s">
        <v>764</v>
      </c>
      <c r="B3219" s="2" t="s">
        <v>4612</v>
      </c>
      <c r="C3219" s="2">
        <v>42996461</v>
      </c>
      <c r="D3219" s="2">
        <v>42996962</v>
      </c>
      <c r="H3219" s="3" t="s">
        <v>4638</v>
      </c>
      <c r="I3219" s="4" t="s">
        <v>4638</v>
      </c>
      <c r="J3219" s="3" t="s">
        <v>4638</v>
      </c>
      <c r="K3219" s="3" t="s">
        <v>4638</v>
      </c>
      <c r="L3219" s="3" t="s">
        <v>4638</v>
      </c>
    </row>
    <row r="3220" spans="1:12" x14ac:dyDescent="0.2">
      <c r="A3220" s="2" t="s">
        <v>820</v>
      </c>
      <c r="B3220" s="2" t="s">
        <v>4612</v>
      </c>
      <c r="C3220" s="2">
        <v>42999356</v>
      </c>
      <c r="D3220" s="2">
        <v>43000103</v>
      </c>
      <c r="H3220" s="3" t="s">
        <v>4638</v>
      </c>
      <c r="I3220" s="4" t="s">
        <v>4638</v>
      </c>
      <c r="J3220" s="3" t="s">
        <v>4638</v>
      </c>
      <c r="K3220" s="3" t="s">
        <v>4638</v>
      </c>
      <c r="L3220" s="3" t="s">
        <v>4638</v>
      </c>
    </row>
    <row r="3221" spans="1:12" x14ac:dyDescent="0.2">
      <c r="A3221" s="2" t="s">
        <v>926</v>
      </c>
      <c r="B3221" s="2" t="s">
        <v>4612</v>
      </c>
      <c r="C3221" s="2">
        <v>43005284</v>
      </c>
      <c r="D3221" s="2">
        <v>43005922</v>
      </c>
      <c r="H3221" s="3" t="s">
        <v>4638</v>
      </c>
      <c r="I3221" s="4" t="s">
        <v>4638</v>
      </c>
      <c r="J3221" s="3" t="s">
        <v>4638</v>
      </c>
      <c r="K3221" s="3" t="s">
        <v>4638</v>
      </c>
      <c r="L3221" s="3" t="s">
        <v>4638</v>
      </c>
    </row>
    <row r="3222" spans="1:12" x14ac:dyDescent="0.2">
      <c r="A3222" s="2" t="s">
        <v>938</v>
      </c>
      <c r="B3222" s="2" t="s">
        <v>4612</v>
      </c>
      <c r="C3222" s="2">
        <v>43005957</v>
      </c>
      <c r="D3222" s="2">
        <v>43006458</v>
      </c>
      <c r="H3222" s="3" t="s">
        <v>4638</v>
      </c>
      <c r="I3222" s="4" t="s">
        <v>4638</v>
      </c>
      <c r="J3222" s="3" t="s">
        <v>4638</v>
      </c>
      <c r="K3222" s="3" t="s">
        <v>4638</v>
      </c>
      <c r="L3222" s="3" t="s">
        <v>4638</v>
      </c>
    </row>
    <row r="3223" spans="1:12" x14ac:dyDescent="0.2">
      <c r="A3223" s="2" t="s">
        <v>1382</v>
      </c>
      <c r="B3223" s="2" t="s">
        <v>4612</v>
      </c>
      <c r="C3223" s="2">
        <v>43021758</v>
      </c>
      <c r="D3223" s="2">
        <v>43022419</v>
      </c>
      <c r="H3223" s="3" t="s">
        <v>4638</v>
      </c>
      <c r="I3223" s="4" t="s">
        <v>4638</v>
      </c>
      <c r="J3223" s="3" t="s">
        <v>4638</v>
      </c>
      <c r="K3223" s="3" t="s">
        <v>4638</v>
      </c>
      <c r="L3223" s="3" t="s">
        <v>4638</v>
      </c>
    </row>
    <row r="3224" spans="1:12" x14ac:dyDescent="0.2">
      <c r="A3224" s="2" t="s">
        <v>3515</v>
      </c>
      <c r="B3224" s="2" t="s">
        <v>4612</v>
      </c>
      <c r="C3224" s="2">
        <v>43130903</v>
      </c>
      <c r="D3224" s="2">
        <v>43131681</v>
      </c>
      <c r="H3224" s="3" t="s">
        <v>4638</v>
      </c>
      <c r="I3224" s="4" t="s">
        <v>4638</v>
      </c>
      <c r="J3224" s="3" t="s">
        <v>4638</v>
      </c>
      <c r="K3224" s="3" t="s">
        <v>4638</v>
      </c>
      <c r="L3224" s="3" t="s">
        <v>4638</v>
      </c>
    </row>
    <row r="3225" spans="1:12" x14ac:dyDescent="0.2">
      <c r="A3225" s="2" t="s">
        <v>571</v>
      </c>
      <c r="B3225" s="2" t="s">
        <v>4612</v>
      </c>
      <c r="C3225" s="2">
        <v>43168633</v>
      </c>
      <c r="D3225" s="2">
        <v>43169741</v>
      </c>
      <c r="H3225" s="3" t="s">
        <v>4638</v>
      </c>
      <c r="I3225" s="4" t="s">
        <v>4638</v>
      </c>
      <c r="J3225" s="3" t="s">
        <v>4638</v>
      </c>
      <c r="K3225" s="3" t="s">
        <v>4638</v>
      </c>
      <c r="L3225" s="3" t="s">
        <v>4638</v>
      </c>
    </row>
    <row r="3226" spans="1:12" x14ac:dyDescent="0.2">
      <c r="A3226" s="2" t="s">
        <v>684</v>
      </c>
      <c r="B3226" s="2" t="s">
        <v>4612</v>
      </c>
      <c r="C3226" s="2">
        <v>43178708</v>
      </c>
      <c r="D3226" s="2">
        <v>43179209</v>
      </c>
      <c r="H3226" s="3" t="s">
        <v>4638</v>
      </c>
      <c r="I3226" s="4" t="s">
        <v>4638</v>
      </c>
      <c r="J3226" s="3" t="s">
        <v>4638</v>
      </c>
      <c r="K3226" s="3" t="s">
        <v>4638</v>
      </c>
      <c r="L3226" s="3" t="s">
        <v>4638</v>
      </c>
    </row>
    <row r="3227" spans="1:12" x14ac:dyDescent="0.2">
      <c r="A3227" s="2" t="s">
        <v>710</v>
      </c>
      <c r="B3227" s="2" t="s">
        <v>4612</v>
      </c>
      <c r="C3227" s="2">
        <v>43180836</v>
      </c>
      <c r="D3227" s="2">
        <v>43181337</v>
      </c>
      <c r="H3227" s="3" t="s">
        <v>4638</v>
      </c>
      <c r="I3227" s="4" t="s">
        <v>4638</v>
      </c>
      <c r="J3227" s="3" t="s">
        <v>4638</v>
      </c>
      <c r="K3227" s="3" t="s">
        <v>4638</v>
      </c>
      <c r="L3227" s="3" t="s">
        <v>4638</v>
      </c>
    </row>
    <row r="3228" spans="1:12" x14ac:dyDescent="0.2">
      <c r="A3228" s="2" t="s">
        <v>778</v>
      </c>
      <c r="B3228" s="2" t="s">
        <v>4612</v>
      </c>
      <c r="C3228" s="2">
        <v>43184282</v>
      </c>
      <c r="D3228" s="2">
        <v>43184797</v>
      </c>
      <c r="H3228" s="3" t="s">
        <v>4638</v>
      </c>
      <c r="I3228" s="4" t="s">
        <v>4638</v>
      </c>
      <c r="J3228" s="3" t="s">
        <v>4638</v>
      </c>
      <c r="K3228" s="3" t="s">
        <v>4638</v>
      </c>
      <c r="L3228" s="3" t="s">
        <v>4638</v>
      </c>
    </row>
    <row r="3229" spans="1:12" x14ac:dyDescent="0.2">
      <c r="A3229" s="2" t="s">
        <v>982</v>
      </c>
      <c r="B3229" s="2" t="s">
        <v>4612</v>
      </c>
      <c r="C3229" s="2">
        <v>43194372</v>
      </c>
      <c r="D3229" s="2">
        <v>43195304</v>
      </c>
      <c r="H3229" s="3" t="s">
        <v>4638</v>
      </c>
      <c r="I3229" s="4" t="s">
        <v>4638</v>
      </c>
      <c r="J3229" s="3" t="s">
        <v>4638</v>
      </c>
      <c r="K3229" s="3" t="s">
        <v>4638</v>
      </c>
      <c r="L3229" s="3" t="s">
        <v>4638</v>
      </c>
    </row>
    <row r="3230" spans="1:12" x14ac:dyDescent="0.2">
      <c r="A3230" s="2" t="s">
        <v>1776</v>
      </c>
      <c r="B3230" s="2" t="s">
        <v>4612</v>
      </c>
      <c r="C3230" s="2">
        <v>43219279</v>
      </c>
      <c r="D3230" s="2">
        <v>43220034</v>
      </c>
      <c r="H3230" s="3" t="s">
        <v>4638</v>
      </c>
      <c r="I3230" s="4" t="s">
        <v>4638</v>
      </c>
      <c r="J3230" s="3" t="s">
        <v>4638</v>
      </c>
      <c r="K3230" s="3" t="s">
        <v>4638</v>
      </c>
      <c r="L3230" s="3" t="s">
        <v>4638</v>
      </c>
    </row>
    <row r="3231" spans="1:12" x14ac:dyDescent="0.2">
      <c r="A3231" s="2" t="s">
        <v>3571</v>
      </c>
      <c r="B3231" s="2" t="s">
        <v>4612</v>
      </c>
      <c r="C3231" s="2">
        <v>44244073</v>
      </c>
      <c r="D3231" s="2">
        <v>44244574</v>
      </c>
      <c r="H3231" s="3" t="s">
        <v>4638</v>
      </c>
      <c r="I3231" s="4" t="s">
        <v>4638</v>
      </c>
      <c r="J3231" s="3" t="s">
        <v>4638</v>
      </c>
      <c r="K3231" s="3" t="s">
        <v>4638</v>
      </c>
      <c r="L3231" s="3" t="s">
        <v>4638</v>
      </c>
    </row>
    <row r="3232" spans="1:12" x14ac:dyDescent="0.2">
      <c r="A3232" s="2" t="s">
        <v>3539</v>
      </c>
      <c r="B3232" s="2" t="s">
        <v>4612</v>
      </c>
      <c r="C3232" s="2">
        <v>44245344</v>
      </c>
      <c r="D3232" s="2">
        <v>44245978</v>
      </c>
      <c r="H3232" s="3" t="s">
        <v>4638</v>
      </c>
      <c r="I3232" s="4" t="s">
        <v>4638</v>
      </c>
      <c r="J3232" s="3" t="s">
        <v>4638</v>
      </c>
      <c r="K3232" s="3" t="s">
        <v>4638</v>
      </c>
      <c r="L3232" s="3" t="s">
        <v>4638</v>
      </c>
    </row>
    <row r="3233" spans="1:12" x14ac:dyDescent="0.2">
      <c r="A3233" s="2" t="s">
        <v>3474</v>
      </c>
      <c r="B3233" s="2" t="s">
        <v>4612</v>
      </c>
      <c r="C3233" s="2">
        <v>44247806</v>
      </c>
      <c r="D3233" s="2">
        <v>44248307</v>
      </c>
      <c r="H3233" s="3" t="s">
        <v>4638</v>
      </c>
      <c r="I3233" s="4" t="s">
        <v>4638</v>
      </c>
      <c r="J3233" s="3" t="s">
        <v>4638</v>
      </c>
      <c r="K3233" s="3" t="s">
        <v>4638</v>
      </c>
      <c r="L3233" s="3" t="s">
        <v>4638</v>
      </c>
    </row>
    <row r="3234" spans="1:12" x14ac:dyDescent="0.2">
      <c r="A3234" s="2" t="s">
        <v>431</v>
      </c>
      <c r="B3234" s="2" t="s">
        <v>4612</v>
      </c>
      <c r="C3234" s="2">
        <v>47077482</v>
      </c>
      <c r="D3234" s="2">
        <v>47077983</v>
      </c>
      <c r="H3234" s="3" t="s">
        <v>4638</v>
      </c>
      <c r="I3234" s="4" t="s">
        <v>4638</v>
      </c>
      <c r="J3234" s="3" t="s">
        <v>4638</v>
      </c>
      <c r="K3234" s="3" t="s">
        <v>4638</v>
      </c>
      <c r="L3234" s="3" t="s">
        <v>4638</v>
      </c>
    </row>
    <row r="3235" spans="1:12" x14ac:dyDescent="0.2">
      <c r="A3235" s="2" t="s">
        <v>443</v>
      </c>
      <c r="B3235" s="2" t="s">
        <v>4612</v>
      </c>
      <c r="C3235" s="2">
        <v>47078952</v>
      </c>
      <c r="D3235" s="2">
        <v>47079463</v>
      </c>
      <c r="H3235" s="3" t="s">
        <v>4638</v>
      </c>
      <c r="I3235" s="4" t="s">
        <v>4638</v>
      </c>
      <c r="J3235" s="3" t="s">
        <v>4638</v>
      </c>
      <c r="K3235" s="3" t="s">
        <v>4638</v>
      </c>
      <c r="L3235" s="3" t="s">
        <v>4638</v>
      </c>
    </row>
    <row r="3236" spans="1:12" x14ac:dyDescent="0.2">
      <c r="A3236" s="2" t="s">
        <v>3935</v>
      </c>
      <c r="B3236" s="2" t="s">
        <v>4612</v>
      </c>
      <c r="C3236" s="2">
        <v>54673335</v>
      </c>
      <c r="D3236" s="2">
        <v>54674152</v>
      </c>
      <c r="H3236" s="3" t="s">
        <v>4638</v>
      </c>
      <c r="I3236" s="4" t="s">
        <v>4638</v>
      </c>
      <c r="J3236" s="3" t="s">
        <v>4638</v>
      </c>
      <c r="K3236" s="3" t="s">
        <v>4638</v>
      </c>
      <c r="L3236" s="3" t="s">
        <v>4638</v>
      </c>
    </row>
    <row r="3237" spans="1:12" x14ac:dyDescent="0.2">
      <c r="A3237" s="2" t="s">
        <v>3853</v>
      </c>
      <c r="B3237" s="2" t="s">
        <v>4612</v>
      </c>
      <c r="C3237" s="2">
        <v>62149641</v>
      </c>
      <c r="D3237" s="2">
        <v>62150142</v>
      </c>
      <c r="H3237" s="3" t="s">
        <v>4638</v>
      </c>
      <c r="I3237" s="4" t="s">
        <v>4638</v>
      </c>
      <c r="J3237" s="3" t="s">
        <v>4638</v>
      </c>
      <c r="K3237" s="3" t="s">
        <v>4638</v>
      </c>
      <c r="L3237" s="3" t="s">
        <v>4638</v>
      </c>
    </row>
    <row r="3238" spans="1:12" x14ac:dyDescent="0.2">
      <c r="A3238" s="2" t="s">
        <v>1698</v>
      </c>
      <c r="B3238" s="2" t="s">
        <v>4612</v>
      </c>
      <c r="C3238" s="2">
        <v>63059619</v>
      </c>
      <c r="D3238" s="2">
        <v>63060120</v>
      </c>
      <c r="H3238" s="3" t="s">
        <v>4638</v>
      </c>
      <c r="I3238" s="4" t="s">
        <v>4638</v>
      </c>
      <c r="J3238" s="3" t="s">
        <v>4638</v>
      </c>
      <c r="K3238" s="3" t="s">
        <v>4638</v>
      </c>
      <c r="L3238" s="3" t="s">
        <v>4638</v>
      </c>
    </row>
    <row r="3239" spans="1:12" x14ac:dyDescent="0.2">
      <c r="A3239" s="2" t="s">
        <v>3928</v>
      </c>
      <c r="B3239" s="2" t="s">
        <v>4612</v>
      </c>
      <c r="C3239" s="2">
        <v>64391349</v>
      </c>
      <c r="D3239" s="2">
        <v>64391850</v>
      </c>
      <c r="H3239" s="3" t="s">
        <v>4638</v>
      </c>
      <c r="I3239" s="4" t="s">
        <v>4638</v>
      </c>
      <c r="J3239" s="3" t="s">
        <v>4638</v>
      </c>
      <c r="K3239" s="3" t="s">
        <v>4638</v>
      </c>
      <c r="L3239" s="3" t="s">
        <v>4638</v>
      </c>
    </row>
    <row r="3240" spans="1:12" x14ac:dyDescent="0.2">
      <c r="A3240" s="2" t="s">
        <v>3807</v>
      </c>
      <c r="B3240" s="2" t="s">
        <v>4612</v>
      </c>
      <c r="C3240" s="2">
        <v>64410624</v>
      </c>
      <c r="D3240" s="2">
        <v>64411125</v>
      </c>
      <c r="H3240" s="3" t="s">
        <v>4638</v>
      </c>
      <c r="I3240" s="4" t="s">
        <v>4638</v>
      </c>
      <c r="J3240" s="3" t="s">
        <v>4638</v>
      </c>
      <c r="K3240" s="3" t="s">
        <v>4638</v>
      </c>
      <c r="L3240" s="3" t="s">
        <v>4638</v>
      </c>
    </row>
    <row r="3241" spans="1:12" x14ac:dyDescent="0.2">
      <c r="A3241" s="2" t="s">
        <v>3536</v>
      </c>
      <c r="B3241" s="2" t="s">
        <v>4612</v>
      </c>
      <c r="C3241" s="2">
        <v>64424397</v>
      </c>
      <c r="D3241" s="2">
        <v>64424898</v>
      </c>
      <c r="H3241" s="3" t="s">
        <v>4638</v>
      </c>
      <c r="I3241" s="4" t="s">
        <v>4638</v>
      </c>
      <c r="J3241" s="3" t="s">
        <v>4638</v>
      </c>
      <c r="K3241" s="3" t="s">
        <v>4638</v>
      </c>
      <c r="L3241" s="3" t="s">
        <v>4638</v>
      </c>
    </row>
    <row r="3242" spans="1:12" x14ac:dyDescent="0.2">
      <c r="A3242" s="2" t="s">
        <v>3488</v>
      </c>
      <c r="B3242" s="2" t="s">
        <v>4612</v>
      </c>
      <c r="C3242" s="2">
        <v>64426159</v>
      </c>
      <c r="D3242" s="2">
        <v>64426660</v>
      </c>
      <c r="H3242" s="3" t="s">
        <v>4638</v>
      </c>
      <c r="I3242" s="4" t="s">
        <v>4638</v>
      </c>
      <c r="J3242" s="3" t="s">
        <v>4638</v>
      </c>
      <c r="K3242" s="3" t="s">
        <v>4638</v>
      </c>
      <c r="L3242" s="3" t="s">
        <v>4638</v>
      </c>
    </row>
    <row r="3243" spans="1:12" x14ac:dyDescent="0.2">
      <c r="A3243" s="2" t="s">
        <v>3831</v>
      </c>
      <c r="B3243" s="2" t="s">
        <v>4612</v>
      </c>
      <c r="C3243" s="2">
        <v>64698620</v>
      </c>
      <c r="D3243" s="2">
        <v>64699121</v>
      </c>
      <c r="H3243" s="3" t="s">
        <v>4638</v>
      </c>
      <c r="I3243" s="4" t="s">
        <v>4638</v>
      </c>
      <c r="J3243" s="3" t="s">
        <v>4638</v>
      </c>
      <c r="K3243" s="3" t="s">
        <v>4638</v>
      </c>
      <c r="L3243" s="3" t="s">
        <v>4638</v>
      </c>
    </row>
    <row r="3244" spans="1:12" x14ac:dyDescent="0.2">
      <c r="A3244" s="2" t="s">
        <v>4139</v>
      </c>
      <c r="B3244" s="2" t="s">
        <v>4612</v>
      </c>
      <c r="C3244" s="2">
        <v>64726937</v>
      </c>
      <c r="D3244" s="2">
        <v>64727438</v>
      </c>
      <c r="H3244" s="3" t="s">
        <v>4638</v>
      </c>
      <c r="I3244" s="4" t="s">
        <v>4638</v>
      </c>
      <c r="J3244" s="3" t="s">
        <v>4638</v>
      </c>
      <c r="K3244" s="3" t="s">
        <v>4638</v>
      </c>
      <c r="L3244" s="3" t="s">
        <v>4638</v>
      </c>
    </row>
    <row r="3245" spans="1:12" x14ac:dyDescent="0.2">
      <c r="A3245" s="2" t="s">
        <v>4162</v>
      </c>
      <c r="B3245" s="2" t="s">
        <v>4612</v>
      </c>
      <c r="C3245" s="2">
        <v>64730468</v>
      </c>
      <c r="D3245" s="2">
        <v>64730969</v>
      </c>
      <c r="H3245" s="3" t="s">
        <v>4638</v>
      </c>
      <c r="I3245" s="4" t="s">
        <v>4638</v>
      </c>
      <c r="J3245" s="3" t="s">
        <v>4638</v>
      </c>
      <c r="K3245" s="3" t="s">
        <v>4638</v>
      </c>
      <c r="L3245" s="3" t="s">
        <v>4638</v>
      </c>
    </row>
    <row r="3246" spans="1:12" x14ac:dyDescent="0.2">
      <c r="A3246" s="2" t="s">
        <v>4262</v>
      </c>
      <c r="B3246" s="2" t="s">
        <v>4612</v>
      </c>
      <c r="C3246" s="2">
        <v>64749885</v>
      </c>
      <c r="D3246" s="2">
        <v>64750386</v>
      </c>
      <c r="H3246" s="3" t="s">
        <v>4638</v>
      </c>
      <c r="I3246" s="4" t="s">
        <v>4638</v>
      </c>
      <c r="J3246" s="3" t="s">
        <v>4638</v>
      </c>
      <c r="K3246" s="3" t="s">
        <v>4638</v>
      </c>
      <c r="L3246" s="3" t="s">
        <v>4638</v>
      </c>
    </row>
    <row r="3247" spans="1:12" x14ac:dyDescent="0.2">
      <c r="A3247" s="2" t="s">
        <v>2993</v>
      </c>
      <c r="B3247" s="2" t="s">
        <v>4612</v>
      </c>
      <c r="C3247" s="2">
        <v>65040578</v>
      </c>
      <c r="D3247" s="2">
        <v>65041082</v>
      </c>
      <c r="H3247" s="3" t="s">
        <v>4638</v>
      </c>
      <c r="I3247" s="4" t="s">
        <v>4638</v>
      </c>
      <c r="J3247" s="3" t="s">
        <v>4638</v>
      </c>
      <c r="K3247" s="3" t="s">
        <v>4638</v>
      </c>
      <c r="L3247" s="3" t="s">
        <v>4638</v>
      </c>
    </row>
    <row r="3248" spans="1:12" x14ac:dyDescent="0.2">
      <c r="A3248" s="2" t="s">
        <v>4392</v>
      </c>
      <c r="B3248" s="2" t="s">
        <v>4612</v>
      </c>
      <c r="C3248" s="2">
        <v>65567179</v>
      </c>
      <c r="D3248" s="2">
        <v>65567697</v>
      </c>
      <c r="H3248" s="3" t="s">
        <v>4638</v>
      </c>
      <c r="I3248" s="4" t="s">
        <v>4638</v>
      </c>
      <c r="J3248" s="3" t="s">
        <v>4638</v>
      </c>
      <c r="K3248" s="3" t="s">
        <v>4638</v>
      </c>
      <c r="L3248" s="3" t="s">
        <v>4638</v>
      </c>
    </row>
    <row r="3249" spans="1:12" x14ac:dyDescent="0.2">
      <c r="A3249" s="2" t="s">
        <v>430</v>
      </c>
      <c r="B3249" s="2" t="s">
        <v>4612</v>
      </c>
      <c r="C3249" s="2">
        <v>69309240</v>
      </c>
      <c r="D3249" s="2">
        <v>69309773</v>
      </c>
      <c r="H3249" s="3" t="s">
        <v>4638</v>
      </c>
      <c r="I3249" s="4" t="s">
        <v>4638</v>
      </c>
      <c r="J3249" s="3" t="s">
        <v>4638</v>
      </c>
      <c r="K3249" s="3" t="s">
        <v>4638</v>
      </c>
      <c r="L3249" s="3" t="s">
        <v>4638</v>
      </c>
    </row>
    <row r="3250" spans="1:12" x14ac:dyDescent="0.2">
      <c r="A3250" s="2" t="s">
        <v>3014</v>
      </c>
      <c r="B3250" s="2" t="s">
        <v>4612</v>
      </c>
      <c r="C3250" s="2">
        <v>70141104</v>
      </c>
      <c r="D3250" s="2">
        <v>70141605</v>
      </c>
      <c r="H3250" s="3" t="s">
        <v>4638</v>
      </c>
      <c r="I3250" s="4" t="s">
        <v>4638</v>
      </c>
      <c r="J3250" s="3" t="s">
        <v>4638</v>
      </c>
      <c r="K3250" s="3" t="s">
        <v>4638</v>
      </c>
      <c r="L3250" s="3" t="s">
        <v>4638</v>
      </c>
    </row>
    <row r="3251" spans="1:12" x14ac:dyDescent="0.2">
      <c r="A3251" s="2" t="s">
        <v>3086</v>
      </c>
      <c r="B3251" s="2" t="s">
        <v>4612</v>
      </c>
      <c r="C3251" s="2">
        <v>70142270</v>
      </c>
      <c r="D3251" s="2">
        <v>70142930</v>
      </c>
      <c r="H3251" s="3" t="s">
        <v>4638</v>
      </c>
      <c r="I3251" s="4" t="s">
        <v>4638</v>
      </c>
      <c r="J3251" s="3" t="s">
        <v>4638</v>
      </c>
      <c r="K3251" s="3" t="s">
        <v>4638</v>
      </c>
      <c r="L3251" s="3" t="s">
        <v>4638</v>
      </c>
    </row>
    <row r="3252" spans="1:12" x14ac:dyDescent="0.2">
      <c r="A3252" s="2" t="s">
        <v>1701</v>
      </c>
      <c r="B3252" s="2" t="s">
        <v>4612</v>
      </c>
      <c r="C3252" s="2">
        <v>73284261</v>
      </c>
      <c r="D3252" s="2">
        <v>73285173</v>
      </c>
      <c r="H3252" s="3" t="s">
        <v>4638</v>
      </c>
      <c r="I3252" s="4" t="s">
        <v>4638</v>
      </c>
      <c r="J3252" s="3" t="s">
        <v>4638</v>
      </c>
      <c r="K3252" s="3" t="s">
        <v>4638</v>
      </c>
      <c r="L3252" s="3" t="s">
        <v>4638</v>
      </c>
    </row>
    <row r="3253" spans="1:12" x14ac:dyDescent="0.2">
      <c r="A3253" s="2" t="s">
        <v>1988</v>
      </c>
      <c r="B3253" s="2" t="s">
        <v>4612</v>
      </c>
      <c r="C3253" s="2">
        <v>73983597</v>
      </c>
      <c r="D3253" s="2">
        <v>73984174</v>
      </c>
      <c r="H3253" s="3" t="s">
        <v>4638</v>
      </c>
      <c r="I3253" s="4" t="s">
        <v>4638</v>
      </c>
      <c r="J3253" s="3" t="s">
        <v>4638</v>
      </c>
      <c r="K3253" s="3" t="s">
        <v>4638</v>
      </c>
      <c r="L3253" s="3" t="s">
        <v>4638</v>
      </c>
    </row>
    <row r="3254" spans="1:12" x14ac:dyDescent="0.2">
      <c r="A3254" s="2" t="s">
        <v>1077</v>
      </c>
      <c r="B3254" s="2" t="s">
        <v>4612</v>
      </c>
      <c r="C3254" s="2">
        <v>74120032</v>
      </c>
      <c r="D3254" s="2">
        <v>74120586</v>
      </c>
      <c r="H3254" s="3" t="s">
        <v>4638</v>
      </c>
      <c r="I3254" s="4" t="s">
        <v>4638</v>
      </c>
      <c r="J3254" s="3" t="s">
        <v>4638</v>
      </c>
      <c r="K3254" s="3" t="s">
        <v>4638</v>
      </c>
      <c r="L3254" s="3" t="s">
        <v>4638</v>
      </c>
    </row>
    <row r="3255" spans="1:12" x14ac:dyDescent="0.2">
      <c r="A3255" s="2" t="s">
        <v>547</v>
      </c>
      <c r="B3255" s="2" t="s">
        <v>4612</v>
      </c>
      <c r="C3255" s="2">
        <v>74714972</v>
      </c>
      <c r="D3255" s="2">
        <v>74715696</v>
      </c>
      <c r="H3255" s="3" t="s">
        <v>4638</v>
      </c>
      <c r="I3255" s="4" t="s">
        <v>4638</v>
      </c>
      <c r="J3255" s="3" t="s">
        <v>4638</v>
      </c>
      <c r="K3255" s="3" t="s">
        <v>4638</v>
      </c>
      <c r="L3255" s="3" t="s">
        <v>4638</v>
      </c>
    </row>
    <row r="3256" spans="1:12" x14ac:dyDescent="0.2">
      <c r="A3256" s="2" t="s">
        <v>2329</v>
      </c>
      <c r="B3256" s="2" t="s">
        <v>4612</v>
      </c>
      <c r="C3256" s="2">
        <v>74952539</v>
      </c>
      <c r="D3256" s="2">
        <v>74953040</v>
      </c>
      <c r="H3256" s="3" t="s">
        <v>4638</v>
      </c>
      <c r="I3256" s="4" t="s">
        <v>4638</v>
      </c>
      <c r="J3256" s="3" t="s">
        <v>4638</v>
      </c>
      <c r="K3256" s="3" t="s">
        <v>4638</v>
      </c>
      <c r="L3256" s="3" t="s">
        <v>4638</v>
      </c>
    </row>
    <row r="3257" spans="1:12" x14ac:dyDescent="0.2">
      <c r="A3257" s="2" t="s">
        <v>2787</v>
      </c>
      <c r="B3257" s="2" t="s">
        <v>4612</v>
      </c>
      <c r="C3257" s="2">
        <v>84959072</v>
      </c>
      <c r="D3257" s="2">
        <v>84959573</v>
      </c>
      <c r="H3257" s="3" t="s">
        <v>4638</v>
      </c>
      <c r="I3257" s="4" t="s">
        <v>4638</v>
      </c>
      <c r="J3257" s="3" t="s">
        <v>4638</v>
      </c>
      <c r="K3257" s="3" t="s">
        <v>4638</v>
      </c>
      <c r="L3257" s="3" t="s">
        <v>4638</v>
      </c>
    </row>
    <row r="3258" spans="1:12" x14ac:dyDescent="0.2">
      <c r="A3258" s="2" t="s">
        <v>1534</v>
      </c>
      <c r="B3258" s="2" t="s">
        <v>4612</v>
      </c>
      <c r="C3258" s="2">
        <v>85314792</v>
      </c>
      <c r="D3258" s="2">
        <v>85315293</v>
      </c>
      <c r="H3258" s="3" t="s">
        <v>4638</v>
      </c>
      <c r="I3258" s="4" t="s">
        <v>4638</v>
      </c>
      <c r="J3258" s="3" t="s">
        <v>4638</v>
      </c>
      <c r="K3258" s="3" t="s">
        <v>4638</v>
      </c>
      <c r="L3258" s="3" t="s">
        <v>4638</v>
      </c>
    </row>
    <row r="3259" spans="1:12" x14ac:dyDescent="0.2">
      <c r="A3259" s="2" t="s">
        <v>2813</v>
      </c>
      <c r="B3259" s="2" t="s">
        <v>4612</v>
      </c>
      <c r="C3259" s="2">
        <v>85340517</v>
      </c>
      <c r="D3259" s="2">
        <v>85341018</v>
      </c>
      <c r="H3259" s="3" t="s">
        <v>4638</v>
      </c>
      <c r="I3259" s="4" t="s">
        <v>4638</v>
      </c>
      <c r="J3259" s="3" t="s">
        <v>4638</v>
      </c>
      <c r="K3259" s="3" t="s">
        <v>4638</v>
      </c>
      <c r="L3259" s="3" t="s">
        <v>4638</v>
      </c>
    </row>
    <row r="3260" spans="1:12" x14ac:dyDescent="0.2">
      <c r="A3260" s="2" t="s">
        <v>569</v>
      </c>
      <c r="B3260" s="2" t="s">
        <v>4612</v>
      </c>
      <c r="C3260" s="2">
        <v>86498825</v>
      </c>
      <c r="D3260" s="2">
        <v>86499326</v>
      </c>
      <c r="H3260" s="3" t="s">
        <v>4638</v>
      </c>
      <c r="I3260" s="4" t="s">
        <v>4638</v>
      </c>
      <c r="J3260" s="3" t="s">
        <v>4638</v>
      </c>
      <c r="K3260" s="3" t="s">
        <v>4638</v>
      </c>
      <c r="L3260" s="3" t="s">
        <v>4638</v>
      </c>
    </row>
    <row r="3261" spans="1:12" x14ac:dyDescent="0.2">
      <c r="A3261" s="2" t="s">
        <v>1326</v>
      </c>
      <c r="B3261" s="2" t="s">
        <v>4612</v>
      </c>
      <c r="C3261" s="2">
        <v>88831018</v>
      </c>
      <c r="D3261" s="2">
        <v>88831519</v>
      </c>
      <c r="H3261" s="3" t="s">
        <v>4638</v>
      </c>
      <c r="I3261" s="4" t="s">
        <v>4638</v>
      </c>
      <c r="J3261" s="3" t="s">
        <v>4638</v>
      </c>
      <c r="K3261" s="3" t="s">
        <v>4638</v>
      </c>
      <c r="L3261" s="3" t="s">
        <v>4638</v>
      </c>
    </row>
    <row r="3262" spans="1:12" x14ac:dyDescent="0.2">
      <c r="A3262" s="2" t="s">
        <v>716</v>
      </c>
      <c r="B3262" s="2" t="s">
        <v>4612</v>
      </c>
      <c r="C3262" s="2">
        <v>88857276</v>
      </c>
      <c r="D3262" s="2">
        <v>88857779</v>
      </c>
      <c r="H3262" s="3" t="s">
        <v>4638</v>
      </c>
      <c r="I3262" s="4" t="s">
        <v>4638</v>
      </c>
      <c r="J3262" s="3" t="s">
        <v>4638</v>
      </c>
      <c r="K3262" s="3" t="s">
        <v>4638</v>
      </c>
      <c r="L3262" s="3" t="s">
        <v>4638</v>
      </c>
    </row>
    <row r="3263" spans="1:12" x14ac:dyDescent="0.2">
      <c r="A3263" s="2" t="s">
        <v>705</v>
      </c>
      <c r="B3263" s="2" t="s">
        <v>4612</v>
      </c>
      <c r="C3263" s="2">
        <v>88858022</v>
      </c>
      <c r="D3263" s="2">
        <v>88858523</v>
      </c>
      <c r="H3263" s="3" t="s">
        <v>4638</v>
      </c>
      <c r="I3263" s="4" t="s">
        <v>4638</v>
      </c>
      <c r="J3263" s="3" t="s">
        <v>4638</v>
      </c>
      <c r="K3263" s="3" t="s">
        <v>4638</v>
      </c>
      <c r="L3263" s="3" t="s">
        <v>4638</v>
      </c>
    </row>
    <row r="3264" spans="1:12" x14ac:dyDescent="0.2">
      <c r="A3264" s="2" t="s">
        <v>638</v>
      </c>
      <c r="B3264" s="2" t="s">
        <v>4612</v>
      </c>
      <c r="C3264" s="2">
        <v>89585483</v>
      </c>
      <c r="D3264" s="2">
        <v>89585985</v>
      </c>
      <c r="H3264" s="3" t="s">
        <v>4638</v>
      </c>
      <c r="I3264" s="4" t="s">
        <v>4638</v>
      </c>
      <c r="J3264" s="3" t="s">
        <v>4638</v>
      </c>
      <c r="K3264" s="3" t="s">
        <v>4638</v>
      </c>
      <c r="L3264" s="3" t="s">
        <v>4638</v>
      </c>
    </row>
    <row r="3265" spans="1:12" x14ac:dyDescent="0.2">
      <c r="A3265" s="2" t="s">
        <v>2558</v>
      </c>
      <c r="B3265" s="2" t="s">
        <v>4612</v>
      </c>
      <c r="C3265" s="2">
        <v>94216529</v>
      </c>
      <c r="D3265" s="2">
        <v>94217030</v>
      </c>
      <c r="H3265" s="3" t="s">
        <v>4638</v>
      </c>
      <c r="I3265" s="4" t="s">
        <v>4638</v>
      </c>
      <c r="J3265" s="3" t="s">
        <v>4638</v>
      </c>
      <c r="K3265" s="3" t="s">
        <v>4638</v>
      </c>
      <c r="L3265" s="3" t="s">
        <v>4638</v>
      </c>
    </row>
    <row r="3266" spans="1:12" x14ac:dyDescent="0.2">
      <c r="A3266" s="2" t="s">
        <v>1592</v>
      </c>
      <c r="B3266" s="2" t="s">
        <v>4612</v>
      </c>
      <c r="C3266" s="2">
        <v>95413938</v>
      </c>
      <c r="D3266" s="2">
        <v>95414441</v>
      </c>
      <c r="H3266" s="3" t="s">
        <v>4638</v>
      </c>
      <c r="I3266" s="4" t="s">
        <v>4638</v>
      </c>
      <c r="J3266" s="3" t="s">
        <v>4638</v>
      </c>
      <c r="K3266" s="3" t="s">
        <v>4638</v>
      </c>
      <c r="L3266" s="3" t="s">
        <v>4638</v>
      </c>
    </row>
    <row r="3267" spans="1:12" x14ac:dyDescent="0.2">
      <c r="A3267" s="2" t="s">
        <v>3772</v>
      </c>
      <c r="B3267" s="2" t="s">
        <v>4612</v>
      </c>
      <c r="C3267" s="2">
        <v>95525587</v>
      </c>
      <c r="D3267" s="2">
        <v>95526118</v>
      </c>
      <c r="H3267" s="3" t="s">
        <v>4638</v>
      </c>
      <c r="I3267" s="4" t="s">
        <v>4638</v>
      </c>
      <c r="J3267" s="3" t="s">
        <v>4638</v>
      </c>
      <c r="K3267" s="3" t="s">
        <v>4638</v>
      </c>
      <c r="L3267" s="3" t="s">
        <v>4638</v>
      </c>
    </row>
    <row r="3268" spans="1:12" x14ac:dyDescent="0.2">
      <c r="A3268" s="2" t="s">
        <v>3788</v>
      </c>
      <c r="B3268" s="2" t="s">
        <v>4612</v>
      </c>
      <c r="C3268" s="2">
        <v>95526537</v>
      </c>
      <c r="D3268" s="2">
        <v>95527053</v>
      </c>
      <c r="H3268" s="3" t="s">
        <v>4638</v>
      </c>
      <c r="I3268" s="4" t="s">
        <v>4638</v>
      </c>
      <c r="J3268" s="3" t="s">
        <v>4638</v>
      </c>
      <c r="K3268" s="3" t="s">
        <v>4638</v>
      </c>
      <c r="L3268" s="3" t="s">
        <v>4638</v>
      </c>
    </row>
    <row r="3269" spans="1:12" x14ac:dyDescent="0.2">
      <c r="A3269" s="2" t="s">
        <v>2520</v>
      </c>
      <c r="B3269" s="2" t="s">
        <v>4612</v>
      </c>
      <c r="C3269" s="2">
        <v>95834603</v>
      </c>
      <c r="D3269" s="2">
        <v>95835104</v>
      </c>
      <c r="H3269" s="3" t="s">
        <v>4638</v>
      </c>
      <c r="I3269" s="4" t="s">
        <v>4638</v>
      </c>
      <c r="J3269" s="3" t="s">
        <v>4638</v>
      </c>
      <c r="K3269" s="3" t="s">
        <v>4638</v>
      </c>
      <c r="L3269" s="3" t="s">
        <v>4638</v>
      </c>
    </row>
    <row r="3270" spans="1:12" x14ac:dyDescent="0.2">
      <c r="A3270" s="2" t="s">
        <v>2108</v>
      </c>
      <c r="B3270" s="2" t="s">
        <v>4612</v>
      </c>
      <c r="C3270" s="2">
        <v>96321501</v>
      </c>
      <c r="D3270" s="2">
        <v>96322002</v>
      </c>
      <c r="H3270" s="3" t="s">
        <v>4638</v>
      </c>
      <c r="I3270" s="4" t="s">
        <v>4638</v>
      </c>
      <c r="J3270" s="3" t="s">
        <v>4638</v>
      </c>
      <c r="K3270" s="3" t="s">
        <v>4638</v>
      </c>
      <c r="L3270" s="3" t="s">
        <v>4638</v>
      </c>
    </row>
    <row r="3271" spans="1:12" x14ac:dyDescent="0.2">
      <c r="A3271" s="2" t="s">
        <v>4041</v>
      </c>
      <c r="B3271" s="2" t="s">
        <v>4612</v>
      </c>
      <c r="C3271" s="2">
        <v>97490055</v>
      </c>
      <c r="D3271" s="2">
        <v>97490556</v>
      </c>
      <c r="H3271" s="3" t="s">
        <v>4638</v>
      </c>
      <c r="I3271" s="4" t="s">
        <v>4638</v>
      </c>
      <c r="J3271" s="3" t="s">
        <v>4638</v>
      </c>
      <c r="K3271" s="3" t="s">
        <v>4638</v>
      </c>
      <c r="L3271" s="3" t="s">
        <v>4638</v>
      </c>
    </row>
    <row r="3272" spans="1:12" x14ac:dyDescent="0.2">
      <c r="A3272" s="2" t="s">
        <v>873</v>
      </c>
      <c r="B3272" s="2" t="s">
        <v>4612</v>
      </c>
      <c r="C3272" s="2">
        <v>99218086</v>
      </c>
      <c r="D3272" s="2">
        <v>99218587</v>
      </c>
      <c r="H3272" s="3" t="s">
        <v>4638</v>
      </c>
      <c r="I3272" s="4" t="s">
        <v>4638</v>
      </c>
      <c r="J3272" s="3" t="s">
        <v>4638</v>
      </c>
      <c r="K3272" s="3" t="s">
        <v>4638</v>
      </c>
      <c r="L3272" s="3" t="s">
        <v>4638</v>
      </c>
    </row>
    <row r="3273" spans="1:12" x14ac:dyDescent="0.2">
      <c r="A3273" s="2" t="s">
        <v>2276</v>
      </c>
      <c r="B3273" s="2" t="s">
        <v>4612</v>
      </c>
      <c r="C3273" s="2">
        <v>100814455</v>
      </c>
      <c r="D3273" s="2">
        <v>100814956</v>
      </c>
      <c r="H3273" s="3" t="s">
        <v>4638</v>
      </c>
      <c r="I3273" s="4" t="s">
        <v>4638</v>
      </c>
      <c r="J3273" s="3" t="s">
        <v>4638</v>
      </c>
      <c r="K3273" s="3" t="s">
        <v>4638</v>
      </c>
      <c r="L3273" s="3" t="s">
        <v>4638</v>
      </c>
    </row>
    <row r="3274" spans="1:12" x14ac:dyDescent="0.2">
      <c r="A3274" s="2" t="s">
        <v>1995</v>
      </c>
      <c r="B3274" s="2" t="s">
        <v>4612</v>
      </c>
      <c r="C3274" s="2">
        <v>100817370</v>
      </c>
      <c r="D3274" s="2">
        <v>100817871</v>
      </c>
      <c r="H3274" s="3" t="s">
        <v>4638</v>
      </c>
      <c r="I3274" s="4" t="s">
        <v>4638</v>
      </c>
      <c r="J3274" s="3" t="s">
        <v>4638</v>
      </c>
      <c r="K3274" s="3" t="s">
        <v>4638</v>
      </c>
      <c r="L3274" s="3" t="s">
        <v>4638</v>
      </c>
    </row>
    <row r="3275" spans="1:12" x14ac:dyDescent="0.2">
      <c r="A3275" s="2" t="s">
        <v>3630</v>
      </c>
      <c r="B3275" s="2" t="s">
        <v>4612</v>
      </c>
      <c r="C3275" s="2">
        <v>101219189</v>
      </c>
      <c r="D3275" s="2">
        <v>101219690</v>
      </c>
      <c r="H3275" s="3" t="s">
        <v>4638</v>
      </c>
      <c r="I3275" s="4" t="s">
        <v>4638</v>
      </c>
      <c r="J3275" s="3" t="s">
        <v>4638</v>
      </c>
      <c r="K3275" s="3" t="s">
        <v>4638</v>
      </c>
      <c r="L3275" s="3" t="s">
        <v>4638</v>
      </c>
    </row>
    <row r="3276" spans="1:12" x14ac:dyDescent="0.2">
      <c r="A3276" s="2" t="s">
        <v>3512</v>
      </c>
      <c r="B3276" s="2" t="s">
        <v>4612</v>
      </c>
      <c r="C3276" s="2">
        <v>101223845</v>
      </c>
      <c r="D3276" s="2">
        <v>101224346</v>
      </c>
      <c r="H3276" s="3" t="s">
        <v>4638</v>
      </c>
      <c r="I3276" s="4" t="s">
        <v>4638</v>
      </c>
      <c r="J3276" s="3" t="s">
        <v>4638</v>
      </c>
      <c r="K3276" s="3" t="s">
        <v>4638</v>
      </c>
      <c r="L3276" s="3" t="s">
        <v>4638</v>
      </c>
    </row>
    <row r="3277" spans="1:12" x14ac:dyDescent="0.2">
      <c r="A3277" s="2" t="s">
        <v>3209</v>
      </c>
      <c r="B3277" s="2" t="s">
        <v>4612</v>
      </c>
      <c r="C3277" s="2">
        <v>101232710</v>
      </c>
      <c r="D3277" s="2">
        <v>101233211</v>
      </c>
      <c r="H3277" s="3" t="s">
        <v>4638</v>
      </c>
      <c r="I3277" s="4" t="s">
        <v>4638</v>
      </c>
      <c r="J3277" s="3" t="s">
        <v>4638</v>
      </c>
      <c r="K3277" s="3" t="s">
        <v>4638</v>
      </c>
      <c r="L3277" s="3" t="s">
        <v>4638</v>
      </c>
    </row>
    <row r="3278" spans="1:12" x14ac:dyDescent="0.2">
      <c r="A3278" s="2" t="s">
        <v>3142</v>
      </c>
      <c r="B3278" s="2" t="s">
        <v>4612</v>
      </c>
      <c r="C3278" s="2">
        <v>101234171</v>
      </c>
      <c r="D3278" s="2">
        <v>101234672</v>
      </c>
      <c r="H3278" s="3" t="s">
        <v>4638</v>
      </c>
      <c r="I3278" s="4" t="s">
        <v>4638</v>
      </c>
      <c r="J3278" s="3" t="s">
        <v>4638</v>
      </c>
      <c r="K3278" s="3" t="s">
        <v>4638</v>
      </c>
      <c r="L3278" s="3" t="s">
        <v>4638</v>
      </c>
    </row>
    <row r="3279" spans="1:12" x14ac:dyDescent="0.2">
      <c r="A3279" s="2" t="s">
        <v>2867</v>
      </c>
      <c r="B3279" s="2" t="s">
        <v>4612</v>
      </c>
      <c r="C3279" s="2">
        <v>101239254</v>
      </c>
      <c r="D3279" s="2">
        <v>101239883</v>
      </c>
      <c r="H3279" s="3" t="s">
        <v>4638</v>
      </c>
      <c r="I3279" s="4" t="s">
        <v>4638</v>
      </c>
      <c r="J3279" s="3" t="s">
        <v>4638</v>
      </c>
      <c r="K3279" s="3" t="s">
        <v>4638</v>
      </c>
      <c r="L3279" s="3" t="s">
        <v>4638</v>
      </c>
    </row>
    <row r="3280" spans="1:12" x14ac:dyDescent="0.2">
      <c r="A3280" s="2" t="s">
        <v>2530</v>
      </c>
      <c r="B3280" s="2" t="s">
        <v>4612</v>
      </c>
      <c r="C3280" s="2">
        <v>101244648</v>
      </c>
      <c r="D3280" s="2">
        <v>101245149</v>
      </c>
      <c r="H3280" s="3" t="s">
        <v>4638</v>
      </c>
      <c r="I3280" s="4" t="s">
        <v>4638</v>
      </c>
      <c r="J3280" s="3" t="s">
        <v>4638</v>
      </c>
      <c r="K3280" s="3" t="s">
        <v>4638</v>
      </c>
      <c r="L3280" s="3" t="s">
        <v>4638</v>
      </c>
    </row>
    <row r="3281" spans="1:12" x14ac:dyDescent="0.2">
      <c r="A3281" s="2" t="s">
        <v>607</v>
      </c>
      <c r="B3281" s="2" t="s">
        <v>4612</v>
      </c>
      <c r="C3281" s="2">
        <v>102841171</v>
      </c>
      <c r="D3281" s="2">
        <v>102841672</v>
      </c>
      <c r="H3281" s="3" t="s">
        <v>4638</v>
      </c>
      <c r="I3281" s="4" t="s">
        <v>4638</v>
      </c>
      <c r="J3281" s="3" t="s">
        <v>4638</v>
      </c>
      <c r="K3281" s="3" t="s">
        <v>4638</v>
      </c>
      <c r="L3281" s="3" t="s">
        <v>4638</v>
      </c>
    </row>
    <row r="3282" spans="1:12" x14ac:dyDescent="0.2">
      <c r="A3282" s="2" t="s">
        <v>1137</v>
      </c>
      <c r="B3282" s="2" t="s">
        <v>4612</v>
      </c>
      <c r="C3282" s="2">
        <v>106090845</v>
      </c>
      <c r="D3282" s="2">
        <v>106091346</v>
      </c>
      <c r="H3282" s="3" t="s">
        <v>4638</v>
      </c>
      <c r="I3282" s="4" t="s">
        <v>4638</v>
      </c>
      <c r="J3282" s="3" t="s">
        <v>4638</v>
      </c>
      <c r="K3282" s="3" t="s">
        <v>4638</v>
      </c>
      <c r="L3282" s="3" t="s">
        <v>4638</v>
      </c>
    </row>
    <row r="3283" spans="1:12" x14ac:dyDescent="0.2">
      <c r="A3283" s="2" t="s">
        <v>4097</v>
      </c>
      <c r="B3283" s="2" t="s">
        <v>4612</v>
      </c>
      <c r="C3283" s="2">
        <v>108119027</v>
      </c>
      <c r="D3283" s="2">
        <v>108119572</v>
      </c>
      <c r="H3283" s="3" t="s">
        <v>4638</v>
      </c>
      <c r="I3283" s="4" t="s">
        <v>4638</v>
      </c>
      <c r="J3283" s="3" t="s">
        <v>4638</v>
      </c>
      <c r="K3283" s="3" t="s">
        <v>4638</v>
      </c>
      <c r="L3283" s="3" t="s">
        <v>4638</v>
      </c>
    </row>
    <row r="3284" spans="1:12" x14ac:dyDescent="0.2">
      <c r="A3284" s="2" t="s">
        <v>529</v>
      </c>
      <c r="B3284" s="2" t="s">
        <v>4612</v>
      </c>
      <c r="C3284" s="2">
        <v>108154324</v>
      </c>
      <c r="D3284" s="2">
        <v>108154825</v>
      </c>
      <c r="H3284" s="3" t="s">
        <v>4638</v>
      </c>
      <c r="I3284" s="4" t="s">
        <v>4638</v>
      </c>
      <c r="J3284" s="3" t="s">
        <v>4638</v>
      </c>
      <c r="K3284" s="3" t="s">
        <v>4638</v>
      </c>
      <c r="L3284" s="3" t="s">
        <v>4638</v>
      </c>
    </row>
    <row r="3285" spans="1:12" x14ac:dyDescent="0.2">
      <c r="A3285" s="2" t="s">
        <v>3302</v>
      </c>
      <c r="B3285" s="2" t="s">
        <v>4612</v>
      </c>
      <c r="C3285" s="2">
        <v>108266228</v>
      </c>
      <c r="D3285" s="2">
        <v>108266752</v>
      </c>
      <c r="H3285" s="3" t="s">
        <v>4638</v>
      </c>
      <c r="I3285" s="4" t="s">
        <v>4638</v>
      </c>
      <c r="J3285" s="3" t="s">
        <v>4638</v>
      </c>
      <c r="K3285" s="3" t="s">
        <v>4638</v>
      </c>
      <c r="L3285" s="3" t="s">
        <v>4638</v>
      </c>
    </row>
    <row r="3286" spans="1:12" x14ac:dyDescent="0.2">
      <c r="A3286" s="2" t="s">
        <v>3236</v>
      </c>
      <c r="B3286" s="2" t="s">
        <v>4612</v>
      </c>
      <c r="C3286" s="2">
        <v>108267888</v>
      </c>
      <c r="D3286" s="2">
        <v>108268416</v>
      </c>
      <c r="H3286" s="3" t="s">
        <v>4638</v>
      </c>
      <c r="I3286" s="4" t="s">
        <v>4638</v>
      </c>
      <c r="J3286" s="3" t="s">
        <v>4638</v>
      </c>
      <c r="K3286" s="3" t="s">
        <v>4638</v>
      </c>
      <c r="L3286" s="3" t="s">
        <v>4638</v>
      </c>
    </row>
    <row r="3287" spans="1:12" x14ac:dyDescent="0.2">
      <c r="A3287" s="2" t="s">
        <v>3048</v>
      </c>
      <c r="B3287" s="2" t="s">
        <v>4612</v>
      </c>
      <c r="C3287" s="2">
        <v>108271876</v>
      </c>
      <c r="D3287" s="2">
        <v>108272377</v>
      </c>
      <c r="H3287" s="3" t="s">
        <v>4638</v>
      </c>
      <c r="I3287" s="4" t="s">
        <v>4638</v>
      </c>
      <c r="J3287" s="3" t="s">
        <v>4638</v>
      </c>
      <c r="K3287" s="3" t="s">
        <v>4638</v>
      </c>
      <c r="L3287" s="3" t="s">
        <v>4638</v>
      </c>
    </row>
    <row r="3288" spans="1:12" x14ac:dyDescent="0.2">
      <c r="A3288" s="2" t="s">
        <v>2521</v>
      </c>
      <c r="B3288" s="2" t="s">
        <v>4612</v>
      </c>
      <c r="C3288" s="2">
        <v>108280452</v>
      </c>
      <c r="D3288" s="2">
        <v>108281072</v>
      </c>
      <c r="H3288" s="3" t="s">
        <v>4638</v>
      </c>
      <c r="I3288" s="4" t="s">
        <v>4638</v>
      </c>
      <c r="J3288" s="3" t="s">
        <v>4638</v>
      </c>
      <c r="K3288" s="3" t="s">
        <v>4638</v>
      </c>
      <c r="L3288" s="3" t="s">
        <v>4638</v>
      </c>
    </row>
    <row r="3289" spans="1:12" x14ac:dyDescent="0.2">
      <c r="A3289" s="2" t="s">
        <v>2494</v>
      </c>
      <c r="B3289" s="2" t="s">
        <v>4612</v>
      </c>
      <c r="C3289" s="2">
        <v>108314526</v>
      </c>
      <c r="D3289" s="2">
        <v>108315027</v>
      </c>
      <c r="H3289" s="3" t="s">
        <v>4638</v>
      </c>
      <c r="I3289" s="4" t="s">
        <v>4638</v>
      </c>
      <c r="J3289" s="3" t="s">
        <v>4638</v>
      </c>
      <c r="K3289" s="3" t="s">
        <v>4638</v>
      </c>
      <c r="L3289" s="3" t="s">
        <v>4638</v>
      </c>
    </row>
    <row r="3290" spans="1:12" x14ac:dyDescent="0.2">
      <c r="A3290" s="2" t="s">
        <v>2350</v>
      </c>
      <c r="B3290" s="2" t="s">
        <v>4612</v>
      </c>
      <c r="C3290" s="2">
        <v>108315857</v>
      </c>
      <c r="D3290" s="2">
        <v>108316358</v>
      </c>
      <c r="H3290" s="3" t="s">
        <v>4638</v>
      </c>
      <c r="I3290" s="4" t="s">
        <v>4638</v>
      </c>
      <c r="J3290" s="3" t="s">
        <v>4638</v>
      </c>
      <c r="K3290" s="3" t="s">
        <v>4638</v>
      </c>
      <c r="L3290" s="3" t="s">
        <v>4638</v>
      </c>
    </row>
    <row r="3291" spans="1:12" x14ac:dyDescent="0.2">
      <c r="A3291" s="2" t="s">
        <v>2986</v>
      </c>
      <c r="B3291" s="2" t="s">
        <v>4612</v>
      </c>
      <c r="C3291" s="2">
        <v>113158272</v>
      </c>
      <c r="D3291" s="2">
        <v>113158773</v>
      </c>
      <c r="H3291" s="3" t="s">
        <v>4638</v>
      </c>
      <c r="I3291" s="4" t="s">
        <v>4638</v>
      </c>
      <c r="J3291" s="3" t="s">
        <v>4638</v>
      </c>
      <c r="K3291" s="3" t="s">
        <v>4638</v>
      </c>
      <c r="L3291" s="3" t="s">
        <v>4638</v>
      </c>
    </row>
    <row r="3292" spans="1:12" x14ac:dyDescent="0.2">
      <c r="A3292" s="2" t="s">
        <v>1020</v>
      </c>
      <c r="B3292" s="2" t="s">
        <v>4612</v>
      </c>
      <c r="C3292" s="2">
        <v>113203859</v>
      </c>
      <c r="D3292" s="2">
        <v>113204360</v>
      </c>
      <c r="H3292" s="3" t="s">
        <v>4638</v>
      </c>
      <c r="I3292" s="4" t="s">
        <v>4638</v>
      </c>
      <c r="J3292" s="3" t="s">
        <v>4638</v>
      </c>
      <c r="K3292" s="3" t="s">
        <v>4638</v>
      </c>
      <c r="L3292" s="3" t="s">
        <v>4638</v>
      </c>
    </row>
    <row r="3293" spans="1:12" x14ac:dyDescent="0.2">
      <c r="A3293" s="2" t="s">
        <v>3579</v>
      </c>
      <c r="B3293" s="2" t="s">
        <v>4612</v>
      </c>
      <c r="C3293" s="2">
        <v>113406069</v>
      </c>
      <c r="D3293" s="2">
        <v>113406570</v>
      </c>
      <c r="H3293" s="3" t="s">
        <v>4638</v>
      </c>
      <c r="I3293" s="4" t="s">
        <v>4638</v>
      </c>
      <c r="J3293" s="3" t="s">
        <v>4638</v>
      </c>
      <c r="K3293" s="3" t="s">
        <v>4638</v>
      </c>
      <c r="L3293" s="3" t="s">
        <v>4638</v>
      </c>
    </row>
    <row r="3294" spans="1:12" x14ac:dyDescent="0.2">
      <c r="A3294" s="2" t="s">
        <v>4592</v>
      </c>
      <c r="B3294" s="2" t="s">
        <v>4612</v>
      </c>
      <c r="C3294" s="2">
        <v>117087699</v>
      </c>
      <c r="D3294" s="2">
        <v>117088200</v>
      </c>
      <c r="H3294" s="3" t="s">
        <v>4638</v>
      </c>
      <c r="I3294" s="4" t="s">
        <v>4638</v>
      </c>
      <c r="J3294" s="3" t="s">
        <v>4638</v>
      </c>
      <c r="K3294" s="3" t="s">
        <v>4638</v>
      </c>
      <c r="L3294" s="3" t="s">
        <v>4638</v>
      </c>
    </row>
    <row r="3295" spans="1:12" x14ac:dyDescent="0.2">
      <c r="A3295" s="2" t="s">
        <v>4591</v>
      </c>
      <c r="B3295" s="2" t="s">
        <v>4612</v>
      </c>
      <c r="C3295" s="2">
        <v>117107574</v>
      </c>
      <c r="D3295" s="2">
        <v>117108075</v>
      </c>
      <c r="H3295" s="3" t="s">
        <v>4638</v>
      </c>
      <c r="I3295" s="4" t="s">
        <v>4638</v>
      </c>
      <c r="J3295" s="3" t="s">
        <v>4638</v>
      </c>
      <c r="K3295" s="3" t="s">
        <v>4638</v>
      </c>
      <c r="L3295" s="3" t="s">
        <v>4638</v>
      </c>
    </row>
    <row r="3296" spans="1:12" x14ac:dyDescent="0.2">
      <c r="A3296" s="2" t="s">
        <v>4587</v>
      </c>
      <c r="B3296" s="2" t="s">
        <v>4612</v>
      </c>
      <c r="C3296" s="2">
        <v>117198597</v>
      </c>
      <c r="D3296" s="2">
        <v>117199098</v>
      </c>
      <c r="H3296" s="3" t="s">
        <v>4638</v>
      </c>
      <c r="I3296" s="4" t="s">
        <v>4638</v>
      </c>
      <c r="J3296" s="3" t="s">
        <v>4638</v>
      </c>
      <c r="K3296" s="3" t="s">
        <v>4638</v>
      </c>
      <c r="L3296" s="3" t="s">
        <v>4638</v>
      </c>
    </row>
    <row r="3297" spans="1:12" x14ac:dyDescent="0.2">
      <c r="A3297" s="2" t="s">
        <v>4584</v>
      </c>
      <c r="B3297" s="2" t="s">
        <v>4612</v>
      </c>
      <c r="C3297" s="2">
        <v>117232246</v>
      </c>
      <c r="D3297" s="2">
        <v>117232910</v>
      </c>
      <c r="H3297" s="3" t="s">
        <v>4638</v>
      </c>
      <c r="I3297" s="4" t="s">
        <v>4638</v>
      </c>
      <c r="J3297" s="3" t="s">
        <v>4638</v>
      </c>
      <c r="K3297" s="3" t="s">
        <v>4638</v>
      </c>
      <c r="L3297" s="3" t="s">
        <v>4638</v>
      </c>
    </row>
    <row r="3298" spans="1:12" x14ac:dyDescent="0.2">
      <c r="A3298" s="2" t="s">
        <v>4576</v>
      </c>
      <c r="B3298" s="2" t="s">
        <v>4612</v>
      </c>
      <c r="C3298" s="2">
        <v>117309173</v>
      </c>
      <c r="D3298" s="2">
        <v>117309674</v>
      </c>
      <c r="H3298" s="3" t="s">
        <v>4638</v>
      </c>
      <c r="I3298" s="4" t="s">
        <v>4638</v>
      </c>
      <c r="J3298" s="3" t="s">
        <v>4638</v>
      </c>
      <c r="K3298" s="3" t="s">
        <v>4638</v>
      </c>
      <c r="L3298" s="3" t="s">
        <v>4638</v>
      </c>
    </row>
    <row r="3299" spans="1:12" x14ac:dyDescent="0.2">
      <c r="A3299" s="2" t="s">
        <v>4575</v>
      </c>
      <c r="B3299" s="2" t="s">
        <v>4612</v>
      </c>
      <c r="C3299" s="2">
        <v>117318476</v>
      </c>
      <c r="D3299" s="2">
        <v>117318977</v>
      </c>
      <c r="H3299" s="3" t="s">
        <v>4638</v>
      </c>
      <c r="I3299" s="4" t="s">
        <v>4638</v>
      </c>
      <c r="J3299" s="3" t="s">
        <v>4638</v>
      </c>
      <c r="K3299" s="3" t="s">
        <v>4638</v>
      </c>
      <c r="L3299" s="3" t="s">
        <v>4638</v>
      </c>
    </row>
    <row r="3300" spans="1:12" x14ac:dyDescent="0.2">
      <c r="A3300" s="2" t="s">
        <v>4574</v>
      </c>
      <c r="B3300" s="2" t="s">
        <v>4612</v>
      </c>
      <c r="C3300" s="2">
        <v>117323319</v>
      </c>
      <c r="D3300" s="2">
        <v>117323820</v>
      </c>
      <c r="H3300" s="3" t="s">
        <v>4638</v>
      </c>
      <c r="I3300" s="4" t="s">
        <v>4638</v>
      </c>
      <c r="J3300" s="3" t="s">
        <v>4638</v>
      </c>
      <c r="K3300" s="3" t="s">
        <v>4638</v>
      </c>
      <c r="L3300" s="3" t="s">
        <v>4638</v>
      </c>
    </row>
    <row r="3301" spans="1:12" x14ac:dyDescent="0.2">
      <c r="A3301" s="2" t="s">
        <v>4573</v>
      </c>
      <c r="B3301" s="2" t="s">
        <v>4612</v>
      </c>
      <c r="C3301" s="2">
        <v>117330554</v>
      </c>
      <c r="D3301" s="2">
        <v>117331055</v>
      </c>
      <c r="H3301" s="3" t="s">
        <v>4638</v>
      </c>
      <c r="I3301" s="4" t="s">
        <v>4638</v>
      </c>
      <c r="J3301" s="3" t="s">
        <v>4638</v>
      </c>
      <c r="K3301" s="3" t="s">
        <v>4638</v>
      </c>
      <c r="L3301" s="3" t="s">
        <v>4638</v>
      </c>
    </row>
    <row r="3302" spans="1:12" x14ac:dyDescent="0.2">
      <c r="A3302" s="2" t="s">
        <v>4571</v>
      </c>
      <c r="B3302" s="2" t="s">
        <v>4612</v>
      </c>
      <c r="C3302" s="2">
        <v>117359441</v>
      </c>
      <c r="D3302" s="2">
        <v>117359942</v>
      </c>
      <c r="H3302" s="3" t="s">
        <v>4638</v>
      </c>
      <c r="I3302" s="4" t="s">
        <v>4638</v>
      </c>
      <c r="J3302" s="3" t="s">
        <v>4638</v>
      </c>
      <c r="K3302" s="3" t="s">
        <v>4638</v>
      </c>
      <c r="L3302" s="3" t="s">
        <v>4638</v>
      </c>
    </row>
    <row r="3303" spans="1:12" x14ac:dyDescent="0.2">
      <c r="A3303" s="2" t="s">
        <v>4570</v>
      </c>
      <c r="B3303" s="2" t="s">
        <v>4612</v>
      </c>
      <c r="C3303" s="2">
        <v>117360495</v>
      </c>
      <c r="D3303" s="2">
        <v>117360996</v>
      </c>
      <c r="H3303" s="3" t="s">
        <v>4638</v>
      </c>
      <c r="I3303" s="4" t="s">
        <v>4638</v>
      </c>
      <c r="J3303" s="3" t="s">
        <v>4638</v>
      </c>
      <c r="K3303" s="3" t="s">
        <v>4638</v>
      </c>
      <c r="L3303" s="3" t="s">
        <v>4638</v>
      </c>
    </row>
    <row r="3304" spans="1:12" x14ac:dyDescent="0.2">
      <c r="A3304" s="2" t="s">
        <v>4567</v>
      </c>
      <c r="B3304" s="2" t="s">
        <v>4612</v>
      </c>
      <c r="C3304" s="2">
        <v>117378545</v>
      </c>
      <c r="D3304" s="2">
        <v>117379046</v>
      </c>
      <c r="H3304" s="3" t="s">
        <v>4638</v>
      </c>
      <c r="I3304" s="4" t="s">
        <v>4638</v>
      </c>
      <c r="J3304" s="3" t="s">
        <v>4638</v>
      </c>
      <c r="K3304" s="3" t="s">
        <v>4638</v>
      </c>
      <c r="L3304" s="3" t="s">
        <v>4638</v>
      </c>
    </row>
    <row r="3305" spans="1:12" x14ac:dyDescent="0.2">
      <c r="A3305" s="2" t="s">
        <v>4566</v>
      </c>
      <c r="B3305" s="2" t="s">
        <v>4612</v>
      </c>
      <c r="C3305" s="2">
        <v>117391094</v>
      </c>
      <c r="D3305" s="2">
        <v>117391595</v>
      </c>
      <c r="H3305" s="3" t="s">
        <v>4638</v>
      </c>
      <c r="I3305" s="4" t="s">
        <v>4638</v>
      </c>
      <c r="J3305" s="3" t="s">
        <v>4638</v>
      </c>
      <c r="K3305" s="3" t="s">
        <v>4638</v>
      </c>
      <c r="L3305" s="3" t="s">
        <v>4638</v>
      </c>
    </row>
    <row r="3306" spans="1:12" x14ac:dyDescent="0.2">
      <c r="A3306" s="2" t="s">
        <v>4563</v>
      </c>
      <c r="B3306" s="2" t="s">
        <v>4612</v>
      </c>
      <c r="C3306" s="2">
        <v>117407389</v>
      </c>
      <c r="D3306" s="2">
        <v>117407890</v>
      </c>
      <c r="H3306" s="3" t="s">
        <v>4638</v>
      </c>
      <c r="I3306" s="4" t="s">
        <v>4638</v>
      </c>
      <c r="J3306" s="3" t="s">
        <v>4638</v>
      </c>
      <c r="K3306" s="3" t="s">
        <v>4638</v>
      </c>
      <c r="L3306" s="3" t="s">
        <v>4638</v>
      </c>
    </row>
    <row r="3307" spans="1:12" x14ac:dyDescent="0.2">
      <c r="A3307" s="2" t="s">
        <v>4560</v>
      </c>
      <c r="B3307" s="2" t="s">
        <v>4612</v>
      </c>
      <c r="C3307" s="2">
        <v>117470188</v>
      </c>
      <c r="D3307" s="2">
        <v>117470689</v>
      </c>
      <c r="H3307" s="3" t="s">
        <v>4638</v>
      </c>
      <c r="I3307" s="4" t="s">
        <v>4638</v>
      </c>
      <c r="J3307" s="3" t="s">
        <v>4638</v>
      </c>
      <c r="K3307" s="3" t="s">
        <v>4638</v>
      </c>
      <c r="L3307" s="3" t="s">
        <v>4638</v>
      </c>
    </row>
    <row r="3308" spans="1:12" x14ac:dyDescent="0.2">
      <c r="A3308" s="2" t="s">
        <v>4548</v>
      </c>
      <c r="B3308" s="2" t="s">
        <v>4612</v>
      </c>
      <c r="C3308" s="2">
        <v>117523236</v>
      </c>
      <c r="D3308" s="2">
        <v>117523760</v>
      </c>
      <c r="H3308" s="3" t="s">
        <v>4638</v>
      </c>
      <c r="I3308" s="4" t="s">
        <v>4638</v>
      </c>
      <c r="J3308" s="3" t="s">
        <v>4638</v>
      </c>
      <c r="K3308" s="3" t="s">
        <v>4638</v>
      </c>
      <c r="L3308" s="3" t="s">
        <v>4638</v>
      </c>
    </row>
    <row r="3309" spans="1:12" x14ac:dyDescent="0.2">
      <c r="A3309" s="2" t="s">
        <v>4533</v>
      </c>
      <c r="B3309" s="2" t="s">
        <v>4612</v>
      </c>
      <c r="C3309" s="2">
        <v>117555216</v>
      </c>
      <c r="D3309" s="2">
        <v>117555717</v>
      </c>
      <c r="H3309" s="3" t="s">
        <v>4638</v>
      </c>
      <c r="I3309" s="4" t="s">
        <v>4638</v>
      </c>
      <c r="J3309" s="3" t="s">
        <v>4638</v>
      </c>
      <c r="K3309" s="3" t="s">
        <v>4638</v>
      </c>
      <c r="L3309" s="3" t="s">
        <v>4638</v>
      </c>
    </row>
    <row r="3310" spans="1:12" x14ac:dyDescent="0.2">
      <c r="A3310" s="2" t="s">
        <v>4501</v>
      </c>
      <c r="B3310" s="2" t="s">
        <v>4612</v>
      </c>
      <c r="C3310" s="2">
        <v>117600979</v>
      </c>
      <c r="D3310" s="2">
        <v>117601480</v>
      </c>
      <c r="H3310" s="3" t="s">
        <v>4638</v>
      </c>
      <c r="I3310" s="4" t="s">
        <v>4638</v>
      </c>
      <c r="J3310" s="3" t="s">
        <v>4638</v>
      </c>
      <c r="K3310" s="3" t="s">
        <v>4638</v>
      </c>
      <c r="L3310" s="3" t="s">
        <v>4638</v>
      </c>
    </row>
    <row r="3311" spans="1:12" x14ac:dyDescent="0.2">
      <c r="A3311" s="2" t="s">
        <v>4481</v>
      </c>
      <c r="B3311" s="2" t="s">
        <v>4612</v>
      </c>
      <c r="C3311" s="2">
        <v>117623175</v>
      </c>
      <c r="D3311" s="2">
        <v>117623820</v>
      </c>
      <c r="H3311" s="3" t="s">
        <v>4638</v>
      </c>
      <c r="I3311" s="4" t="s">
        <v>4638</v>
      </c>
      <c r="J3311" s="3" t="s">
        <v>4638</v>
      </c>
      <c r="K3311" s="3" t="s">
        <v>4638</v>
      </c>
      <c r="L3311" s="3" t="s">
        <v>4638</v>
      </c>
    </row>
    <row r="3312" spans="1:12" x14ac:dyDescent="0.2">
      <c r="A3312" s="2" t="s">
        <v>1250</v>
      </c>
      <c r="B3312" s="2" t="s">
        <v>4612</v>
      </c>
      <c r="C3312" s="2">
        <v>117835871</v>
      </c>
      <c r="D3312" s="2">
        <v>117836372</v>
      </c>
      <c r="H3312" s="3" t="s">
        <v>4638</v>
      </c>
      <c r="I3312" s="4" t="s">
        <v>4638</v>
      </c>
      <c r="J3312" s="3" t="s">
        <v>4638</v>
      </c>
      <c r="K3312" s="3" t="s">
        <v>4638</v>
      </c>
      <c r="L3312" s="3" t="s">
        <v>4638</v>
      </c>
    </row>
    <row r="3313" spans="1:12" x14ac:dyDescent="0.2">
      <c r="A3313" s="2" t="s">
        <v>1021</v>
      </c>
      <c r="B3313" s="2" t="s">
        <v>4612</v>
      </c>
      <c r="C3313" s="2">
        <v>118118403</v>
      </c>
      <c r="D3313" s="2">
        <v>118118904</v>
      </c>
      <c r="H3313" s="3" t="s">
        <v>4638</v>
      </c>
      <c r="I3313" s="4" t="s">
        <v>4638</v>
      </c>
      <c r="J3313" s="3" t="s">
        <v>4638</v>
      </c>
      <c r="K3313" s="3" t="s">
        <v>4638</v>
      </c>
      <c r="L3313" s="3" t="s">
        <v>4638</v>
      </c>
    </row>
    <row r="3314" spans="1:12" x14ac:dyDescent="0.2">
      <c r="A3314" s="2" t="s">
        <v>923</v>
      </c>
      <c r="B3314" s="2" t="s">
        <v>4612</v>
      </c>
      <c r="C3314" s="2">
        <v>120189167</v>
      </c>
      <c r="D3314" s="2">
        <v>120189668</v>
      </c>
      <c r="H3314" s="3" t="s">
        <v>4638</v>
      </c>
      <c r="I3314" s="4" t="s">
        <v>4638</v>
      </c>
      <c r="J3314" s="3" t="s">
        <v>4638</v>
      </c>
      <c r="K3314" s="3" t="s">
        <v>4638</v>
      </c>
      <c r="L3314" s="3" t="s">
        <v>4638</v>
      </c>
    </row>
    <row r="3315" spans="1:12" x14ac:dyDescent="0.2">
      <c r="A3315" s="2" t="s">
        <v>1394</v>
      </c>
      <c r="B3315" s="2" t="s">
        <v>4612</v>
      </c>
      <c r="C3315" s="2">
        <v>120205996</v>
      </c>
      <c r="D3315" s="2">
        <v>120206497</v>
      </c>
      <c r="H3315" s="3" t="s">
        <v>4638</v>
      </c>
      <c r="I3315" s="4" t="s">
        <v>4638</v>
      </c>
      <c r="J3315" s="3" t="s">
        <v>4638</v>
      </c>
      <c r="K3315" s="3" t="s">
        <v>4638</v>
      </c>
      <c r="L3315" s="3" t="s">
        <v>4638</v>
      </c>
    </row>
    <row r="3316" spans="1:12" x14ac:dyDescent="0.2">
      <c r="A3316" s="2" t="s">
        <v>2479</v>
      </c>
      <c r="B3316" s="2" t="s">
        <v>4612</v>
      </c>
      <c r="C3316" s="2">
        <v>120230439</v>
      </c>
      <c r="D3316" s="2">
        <v>120230940</v>
      </c>
      <c r="H3316" s="3" t="s">
        <v>4638</v>
      </c>
      <c r="I3316" s="4" t="s">
        <v>4638</v>
      </c>
      <c r="J3316" s="3" t="s">
        <v>4638</v>
      </c>
      <c r="K3316" s="3" t="s">
        <v>4638</v>
      </c>
      <c r="L3316" s="3" t="s">
        <v>4638</v>
      </c>
    </row>
    <row r="3317" spans="1:12" x14ac:dyDescent="0.2">
      <c r="A3317" s="2" t="s">
        <v>2563</v>
      </c>
      <c r="B3317" s="2" t="s">
        <v>4612</v>
      </c>
      <c r="C3317" s="2">
        <v>120231584</v>
      </c>
      <c r="D3317" s="2">
        <v>120232085</v>
      </c>
      <c r="H3317" s="3" t="s">
        <v>4638</v>
      </c>
      <c r="I3317" s="4" t="s">
        <v>4638</v>
      </c>
      <c r="J3317" s="3" t="s">
        <v>4638</v>
      </c>
      <c r="K3317" s="3" t="s">
        <v>4638</v>
      </c>
      <c r="L3317" s="3" t="s">
        <v>4638</v>
      </c>
    </row>
    <row r="3318" spans="1:12" x14ac:dyDescent="0.2">
      <c r="A3318" s="2" t="s">
        <v>2609</v>
      </c>
      <c r="B3318" s="2" t="s">
        <v>4612</v>
      </c>
      <c r="C3318" s="2">
        <v>120232212</v>
      </c>
      <c r="D3318" s="2">
        <v>120232722</v>
      </c>
      <c r="H3318" s="3" t="s">
        <v>4638</v>
      </c>
      <c r="I3318" s="4" t="s">
        <v>4638</v>
      </c>
      <c r="J3318" s="3" t="s">
        <v>4638</v>
      </c>
      <c r="K3318" s="3" t="s">
        <v>4638</v>
      </c>
      <c r="L3318" s="3" t="s">
        <v>4638</v>
      </c>
    </row>
    <row r="3319" spans="1:12" x14ac:dyDescent="0.2">
      <c r="A3319" s="2" t="s">
        <v>3493</v>
      </c>
      <c r="B3319" s="2" t="s">
        <v>4612</v>
      </c>
      <c r="C3319" s="2">
        <v>127371013</v>
      </c>
      <c r="D3319" s="2">
        <v>127371514</v>
      </c>
      <c r="H3319" s="3" t="s">
        <v>4638</v>
      </c>
      <c r="I3319" s="4" t="s">
        <v>4638</v>
      </c>
      <c r="J3319" s="3" t="s">
        <v>4638</v>
      </c>
      <c r="K3319" s="3" t="s">
        <v>4638</v>
      </c>
      <c r="L3319" s="3" t="s">
        <v>4638</v>
      </c>
    </row>
    <row r="3320" spans="1:12" x14ac:dyDescent="0.2">
      <c r="A3320" s="2" t="s">
        <v>3570</v>
      </c>
      <c r="B3320" s="2" t="s">
        <v>4612</v>
      </c>
      <c r="C3320" s="2">
        <v>127387050</v>
      </c>
      <c r="D3320" s="2">
        <v>127387551</v>
      </c>
      <c r="H3320" s="3" t="s">
        <v>4638</v>
      </c>
      <c r="I3320" s="4" t="s">
        <v>4638</v>
      </c>
      <c r="J3320" s="3" t="s">
        <v>4638</v>
      </c>
      <c r="K3320" s="3" t="s">
        <v>4638</v>
      </c>
      <c r="L3320" s="3" t="s">
        <v>4638</v>
      </c>
    </row>
    <row r="3321" spans="1:12" x14ac:dyDescent="0.2">
      <c r="A3321" s="2" t="s">
        <v>3555</v>
      </c>
      <c r="B3321" s="2" t="s">
        <v>4612</v>
      </c>
      <c r="C3321" s="2">
        <v>127387642</v>
      </c>
      <c r="D3321" s="2">
        <v>127388415</v>
      </c>
      <c r="H3321" s="3" t="s">
        <v>4638</v>
      </c>
      <c r="I3321" s="4" t="s">
        <v>4638</v>
      </c>
      <c r="J3321" s="3" t="s">
        <v>4638</v>
      </c>
      <c r="K3321" s="3" t="s">
        <v>4638</v>
      </c>
      <c r="L3321" s="3" t="s">
        <v>4638</v>
      </c>
    </row>
    <row r="3322" spans="1:12" x14ac:dyDescent="0.2">
      <c r="A3322" s="2" t="s">
        <v>3214</v>
      </c>
      <c r="B3322" s="2" t="s">
        <v>4612</v>
      </c>
      <c r="C3322" s="2">
        <v>127398140</v>
      </c>
      <c r="D3322" s="2">
        <v>127398651</v>
      </c>
      <c r="H3322" s="3" t="s">
        <v>4638</v>
      </c>
      <c r="I3322" s="4" t="s">
        <v>4638</v>
      </c>
      <c r="J3322" s="3" t="s">
        <v>4638</v>
      </c>
      <c r="K3322" s="3" t="s">
        <v>4638</v>
      </c>
      <c r="L3322" s="3" t="s">
        <v>4638</v>
      </c>
    </row>
    <row r="3323" spans="1:12" x14ac:dyDescent="0.2">
      <c r="A3323" s="2" t="s">
        <v>2682</v>
      </c>
      <c r="B3323" s="2" t="s">
        <v>4612</v>
      </c>
      <c r="C3323" s="2">
        <v>127407975</v>
      </c>
      <c r="D3323" s="2">
        <v>127408755</v>
      </c>
      <c r="H3323" s="3" t="s">
        <v>4638</v>
      </c>
      <c r="I3323" s="4" t="s">
        <v>4638</v>
      </c>
      <c r="J3323" s="3" t="s">
        <v>4638</v>
      </c>
      <c r="K3323" s="3" t="s">
        <v>4638</v>
      </c>
      <c r="L3323" s="3" t="s">
        <v>4638</v>
      </c>
    </row>
    <row r="3324" spans="1:12" x14ac:dyDescent="0.2">
      <c r="A3324" s="2" t="s">
        <v>3585</v>
      </c>
      <c r="B3324" s="2" t="s">
        <v>4612</v>
      </c>
      <c r="C3324" s="2">
        <v>127454991</v>
      </c>
      <c r="D3324" s="2">
        <v>127455680</v>
      </c>
      <c r="H3324" s="3" t="s">
        <v>4638</v>
      </c>
      <c r="I3324" s="4" t="s">
        <v>4638</v>
      </c>
      <c r="J3324" s="3" t="s">
        <v>4638</v>
      </c>
      <c r="K3324" s="3" t="s">
        <v>4638</v>
      </c>
      <c r="L3324" s="3" t="s">
        <v>4638</v>
      </c>
    </row>
    <row r="3325" spans="1:12" x14ac:dyDescent="0.2">
      <c r="A3325" s="2" t="s">
        <v>3895</v>
      </c>
      <c r="B3325" s="2" t="s">
        <v>4612</v>
      </c>
      <c r="C3325" s="2">
        <v>127471576</v>
      </c>
      <c r="D3325" s="2">
        <v>127472077</v>
      </c>
      <c r="H3325" s="3" t="s">
        <v>4638</v>
      </c>
      <c r="I3325" s="4" t="s">
        <v>4638</v>
      </c>
      <c r="J3325" s="3" t="s">
        <v>4638</v>
      </c>
      <c r="K3325" s="3" t="s">
        <v>4638</v>
      </c>
      <c r="L3325" s="3" t="s">
        <v>4638</v>
      </c>
    </row>
    <row r="3326" spans="1:12" x14ac:dyDescent="0.2">
      <c r="A3326" s="2" t="s">
        <v>1502</v>
      </c>
      <c r="B3326" s="2" t="s">
        <v>4612</v>
      </c>
      <c r="C3326" s="2">
        <v>127843621</v>
      </c>
      <c r="D3326" s="2">
        <v>127844122</v>
      </c>
      <c r="H3326" s="3" t="s">
        <v>4638</v>
      </c>
      <c r="I3326" s="4" t="s">
        <v>4638</v>
      </c>
      <c r="J3326" s="3" t="s">
        <v>4638</v>
      </c>
      <c r="K3326" s="3" t="s">
        <v>4638</v>
      </c>
      <c r="L3326" s="3" t="s">
        <v>4638</v>
      </c>
    </row>
    <row r="3327" spans="1:12" x14ac:dyDescent="0.2">
      <c r="A3327" s="2" t="s">
        <v>566</v>
      </c>
      <c r="B3327" s="2" t="s">
        <v>4612</v>
      </c>
      <c r="C3327" s="2">
        <v>128260535</v>
      </c>
      <c r="D3327" s="2">
        <v>128261057</v>
      </c>
      <c r="H3327" s="3" t="s">
        <v>4638</v>
      </c>
      <c r="I3327" s="4" t="s">
        <v>4638</v>
      </c>
      <c r="J3327" s="3" t="s">
        <v>4638</v>
      </c>
      <c r="K3327" s="3" t="s">
        <v>4638</v>
      </c>
      <c r="L3327" s="3" t="s">
        <v>4638</v>
      </c>
    </row>
    <row r="3328" spans="1:12" x14ac:dyDescent="0.2">
      <c r="A3328" s="2" t="s">
        <v>2175</v>
      </c>
      <c r="B3328" s="2" t="s">
        <v>4612</v>
      </c>
      <c r="C3328" s="2">
        <v>131471575</v>
      </c>
      <c r="D3328" s="2">
        <v>131472076</v>
      </c>
      <c r="H3328" s="3" t="s">
        <v>4638</v>
      </c>
      <c r="I3328" s="4" t="s">
        <v>4638</v>
      </c>
      <c r="J3328" s="3" t="s">
        <v>4638</v>
      </c>
      <c r="K3328" s="3" t="s">
        <v>4638</v>
      </c>
      <c r="L3328" s="3" t="s">
        <v>4638</v>
      </c>
    </row>
    <row r="3329" spans="1:12" x14ac:dyDescent="0.2">
      <c r="A3329" s="2" t="s">
        <v>2012</v>
      </c>
      <c r="B3329" s="2" t="s">
        <v>4612</v>
      </c>
      <c r="C3329" s="2">
        <v>134124220</v>
      </c>
      <c r="D3329" s="2">
        <v>134124721</v>
      </c>
      <c r="H3329" s="3" t="s">
        <v>4638</v>
      </c>
      <c r="I3329" s="4" t="s">
        <v>4638</v>
      </c>
      <c r="J3329" s="3" t="s">
        <v>4638</v>
      </c>
      <c r="K3329" s="3" t="s">
        <v>4638</v>
      </c>
      <c r="L3329" s="3" t="s">
        <v>4638</v>
      </c>
    </row>
    <row r="3330" spans="1:12" x14ac:dyDescent="0.2">
      <c r="A3330" s="2" t="s">
        <v>541</v>
      </c>
      <c r="B3330" s="2" t="s">
        <v>4612</v>
      </c>
      <c r="C3330" s="2">
        <v>134189006</v>
      </c>
      <c r="D3330" s="2">
        <v>134189522</v>
      </c>
      <c r="H3330" s="3" t="s">
        <v>4638</v>
      </c>
      <c r="I3330" s="4" t="s">
        <v>4638</v>
      </c>
      <c r="J3330" s="3" t="s">
        <v>4638</v>
      </c>
      <c r="K3330" s="3" t="s">
        <v>4638</v>
      </c>
      <c r="L3330" s="3" t="s">
        <v>4638</v>
      </c>
    </row>
    <row r="3331" spans="1:12" x14ac:dyDescent="0.2">
      <c r="A3331" s="2" t="s">
        <v>3993</v>
      </c>
      <c r="B3331" s="2" t="s">
        <v>4612</v>
      </c>
      <c r="C3331" s="2">
        <v>134198173</v>
      </c>
      <c r="D3331" s="2">
        <v>134198674</v>
      </c>
      <c r="H3331" s="3" t="s">
        <v>4638</v>
      </c>
      <c r="I3331" s="4" t="s">
        <v>4638</v>
      </c>
      <c r="J3331" s="3" t="s">
        <v>4638</v>
      </c>
      <c r="K3331" s="3" t="s">
        <v>4638</v>
      </c>
      <c r="L3331" s="3" t="s">
        <v>4638</v>
      </c>
    </row>
    <row r="3332" spans="1:12" x14ac:dyDescent="0.2">
      <c r="A3332" s="2" t="s">
        <v>3860</v>
      </c>
      <c r="B3332" s="2" t="s">
        <v>4612</v>
      </c>
      <c r="C3332" s="2">
        <v>134207542</v>
      </c>
      <c r="D3332" s="2">
        <v>134208054</v>
      </c>
      <c r="H3332" s="3" t="s">
        <v>4638</v>
      </c>
      <c r="I3332" s="4" t="s">
        <v>4638</v>
      </c>
      <c r="J3332" s="3" t="s">
        <v>4638</v>
      </c>
      <c r="K3332" s="3" t="s">
        <v>4638</v>
      </c>
      <c r="L3332" s="3" t="s">
        <v>4638</v>
      </c>
    </row>
    <row r="3333" spans="1:12" x14ac:dyDescent="0.2">
      <c r="A3333" s="2" t="s">
        <v>3723</v>
      </c>
      <c r="B3333" s="2" t="s">
        <v>4612</v>
      </c>
      <c r="C3333" s="2">
        <v>134216179</v>
      </c>
      <c r="D3333" s="2">
        <v>134216680</v>
      </c>
      <c r="H3333" s="3" t="s">
        <v>4638</v>
      </c>
      <c r="I3333" s="4" t="s">
        <v>4638</v>
      </c>
      <c r="J3333" s="3" t="s">
        <v>4638</v>
      </c>
      <c r="K3333" s="3" t="s">
        <v>4638</v>
      </c>
      <c r="L3333" s="3" t="s">
        <v>4638</v>
      </c>
    </row>
    <row r="3334" spans="1:12" x14ac:dyDescent="0.2">
      <c r="A3334" s="2" t="s">
        <v>3413</v>
      </c>
      <c r="B3334" s="2" t="s">
        <v>4612</v>
      </c>
      <c r="C3334" s="2">
        <v>134228503</v>
      </c>
      <c r="D3334" s="2">
        <v>134229004</v>
      </c>
      <c r="H3334" s="3" t="s">
        <v>4638</v>
      </c>
      <c r="I3334" s="4" t="s">
        <v>4638</v>
      </c>
      <c r="J3334" s="3" t="s">
        <v>4638</v>
      </c>
      <c r="K3334" s="3" t="s">
        <v>4638</v>
      </c>
      <c r="L3334" s="3" t="s">
        <v>4638</v>
      </c>
    </row>
    <row r="3335" spans="1:12" x14ac:dyDescent="0.2">
      <c r="A3335" s="2" t="s">
        <v>3187</v>
      </c>
      <c r="B3335" s="2" t="s">
        <v>4612</v>
      </c>
      <c r="C3335" s="2">
        <v>134234471</v>
      </c>
      <c r="D3335" s="2">
        <v>134234991</v>
      </c>
      <c r="H3335" s="3" t="s">
        <v>4638</v>
      </c>
      <c r="I3335" s="4" t="s">
        <v>4638</v>
      </c>
      <c r="J3335" s="3" t="s">
        <v>4638</v>
      </c>
      <c r="K3335" s="3" t="s">
        <v>4638</v>
      </c>
      <c r="L3335" s="3" t="s">
        <v>4638</v>
      </c>
    </row>
    <row r="3336" spans="1:12" x14ac:dyDescent="0.2">
      <c r="A3336" s="2" t="s">
        <v>2581</v>
      </c>
      <c r="B3336" s="2" t="s">
        <v>4612</v>
      </c>
      <c r="C3336" s="2">
        <v>134245311</v>
      </c>
      <c r="D3336" s="2">
        <v>134245812</v>
      </c>
      <c r="H3336" s="3" t="s">
        <v>4638</v>
      </c>
      <c r="I3336" s="4" t="s">
        <v>4638</v>
      </c>
      <c r="J3336" s="3" t="s">
        <v>4638</v>
      </c>
      <c r="K3336" s="3" t="s">
        <v>4638</v>
      </c>
      <c r="L3336" s="3" t="s">
        <v>4638</v>
      </c>
    </row>
    <row r="3337" spans="1:12" x14ac:dyDescent="0.2">
      <c r="A3337" s="2" t="s">
        <v>2531</v>
      </c>
      <c r="B3337" s="2" t="s">
        <v>4612</v>
      </c>
      <c r="C3337" s="2">
        <v>134246004</v>
      </c>
      <c r="D3337" s="2">
        <v>134246505</v>
      </c>
      <c r="H3337" s="3" t="s">
        <v>4638</v>
      </c>
      <c r="I3337" s="4" t="s">
        <v>4638</v>
      </c>
      <c r="J3337" s="3" t="s">
        <v>4638</v>
      </c>
      <c r="K3337" s="3" t="s">
        <v>4638</v>
      </c>
      <c r="L3337" s="3" t="s">
        <v>4638</v>
      </c>
    </row>
    <row r="3338" spans="1:12" x14ac:dyDescent="0.2">
      <c r="A3338" s="2" t="s">
        <v>915</v>
      </c>
      <c r="B3338" s="2" t="s">
        <v>4612</v>
      </c>
      <c r="C3338" s="2">
        <v>138136078</v>
      </c>
      <c r="D3338" s="2">
        <v>138136579</v>
      </c>
      <c r="H3338" s="3" t="s">
        <v>4638</v>
      </c>
      <c r="I3338" s="4" t="s">
        <v>4638</v>
      </c>
      <c r="J3338" s="3" t="s">
        <v>4638</v>
      </c>
      <c r="K3338" s="3" t="s">
        <v>4638</v>
      </c>
      <c r="L3338" s="3" t="s">
        <v>4638</v>
      </c>
    </row>
    <row r="3339" spans="1:12" x14ac:dyDescent="0.2">
      <c r="A3339" s="2" t="s">
        <v>196</v>
      </c>
      <c r="B3339" s="2" t="s">
        <v>4612</v>
      </c>
      <c r="C3339" s="2">
        <v>138274395</v>
      </c>
      <c r="D3339" s="2">
        <v>138274911</v>
      </c>
      <c r="H3339" s="3" t="s">
        <v>4638</v>
      </c>
      <c r="I3339" s="4" t="s">
        <v>4638</v>
      </c>
      <c r="J3339" s="3" t="s">
        <v>4638</v>
      </c>
      <c r="K3339" s="3" t="s">
        <v>4638</v>
      </c>
      <c r="L3339" s="3" t="s">
        <v>4638</v>
      </c>
    </row>
    <row r="3340" spans="1:12" x14ac:dyDescent="0.2">
      <c r="A3340" s="2" t="s">
        <v>193</v>
      </c>
      <c r="B3340" s="2" t="s">
        <v>4612</v>
      </c>
      <c r="C3340" s="2">
        <v>138275713</v>
      </c>
      <c r="D3340" s="2">
        <v>138276321</v>
      </c>
      <c r="H3340" s="3" t="s">
        <v>4638</v>
      </c>
      <c r="I3340" s="4" t="s">
        <v>4638</v>
      </c>
      <c r="J3340" s="3" t="s">
        <v>4638</v>
      </c>
      <c r="K3340" s="3" t="s">
        <v>4638</v>
      </c>
      <c r="L3340" s="3" t="s">
        <v>4638</v>
      </c>
    </row>
    <row r="3341" spans="1:12" x14ac:dyDescent="0.2">
      <c r="A3341" s="2" t="s">
        <v>4092</v>
      </c>
      <c r="B3341" s="2" t="s">
        <v>4612</v>
      </c>
      <c r="C3341" s="2">
        <v>142811546</v>
      </c>
      <c r="D3341" s="2">
        <v>142812205</v>
      </c>
      <c r="H3341" s="3" t="s">
        <v>4638</v>
      </c>
      <c r="I3341" s="4" t="s">
        <v>4638</v>
      </c>
      <c r="J3341" s="3" t="s">
        <v>4638</v>
      </c>
      <c r="K3341" s="3" t="s">
        <v>4638</v>
      </c>
      <c r="L3341" s="3" t="s">
        <v>4638</v>
      </c>
    </row>
    <row r="3342" spans="1:12" x14ac:dyDescent="0.2">
      <c r="A3342" s="2" t="s">
        <v>3717</v>
      </c>
      <c r="B3342" s="2" t="s">
        <v>4612</v>
      </c>
      <c r="C3342" s="2">
        <v>151771502</v>
      </c>
      <c r="D3342" s="2">
        <v>151772003</v>
      </c>
      <c r="H3342" s="3" t="s">
        <v>4638</v>
      </c>
      <c r="I3342" s="4" t="s">
        <v>4638</v>
      </c>
      <c r="J3342" s="3" t="s">
        <v>4638</v>
      </c>
      <c r="K3342" s="3" t="s">
        <v>4638</v>
      </c>
      <c r="L3342" s="3" t="s">
        <v>4638</v>
      </c>
    </row>
    <row r="3343" spans="1:12" x14ac:dyDescent="0.2">
      <c r="A3343" s="2" t="s">
        <v>123</v>
      </c>
      <c r="B3343" s="2" t="s">
        <v>4612</v>
      </c>
      <c r="C3343" s="2">
        <v>156005994</v>
      </c>
      <c r="D3343" s="2">
        <v>156006499</v>
      </c>
      <c r="H3343" s="3" t="s">
        <v>4638</v>
      </c>
      <c r="I3343" s="4" t="s">
        <v>4638</v>
      </c>
      <c r="J3343" s="3" t="s">
        <v>4638</v>
      </c>
      <c r="K3343" s="3" t="s">
        <v>4638</v>
      </c>
      <c r="L3343" s="3" t="s">
        <v>4638</v>
      </c>
    </row>
    <row r="3344" spans="1:12" x14ac:dyDescent="0.2">
      <c r="A3344" s="2" t="s">
        <v>221</v>
      </c>
      <c r="B3344" s="2" t="s">
        <v>4612</v>
      </c>
      <c r="C3344" s="2">
        <v>156589530</v>
      </c>
      <c r="D3344" s="2">
        <v>156590031</v>
      </c>
      <c r="H3344" s="3" t="s">
        <v>4638</v>
      </c>
      <c r="I3344" s="4" t="s">
        <v>4638</v>
      </c>
      <c r="J3344" s="3" t="s">
        <v>4638</v>
      </c>
      <c r="K3344" s="3" t="s">
        <v>4638</v>
      </c>
      <c r="L3344" s="3" t="s">
        <v>4638</v>
      </c>
    </row>
    <row r="3345" spans="1:12" x14ac:dyDescent="0.2">
      <c r="A3345" s="2" t="s">
        <v>3326</v>
      </c>
      <c r="B3345" s="2" t="s">
        <v>4612</v>
      </c>
      <c r="C3345" s="2">
        <v>157403070</v>
      </c>
      <c r="D3345" s="2">
        <v>157403571</v>
      </c>
      <c r="H3345" s="3" t="s">
        <v>4638</v>
      </c>
      <c r="I3345" s="4" t="s">
        <v>4638</v>
      </c>
      <c r="J3345" s="3" t="s">
        <v>4638</v>
      </c>
      <c r="K3345" s="3" t="s">
        <v>4638</v>
      </c>
      <c r="L3345" s="3" t="s">
        <v>4638</v>
      </c>
    </row>
    <row r="3346" spans="1:12" x14ac:dyDescent="0.2">
      <c r="A3346" s="2" t="s">
        <v>3513</v>
      </c>
      <c r="B3346" s="2" t="s">
        <v>4612</v>
      </c>
      <c r="C3346" s="2">
        <v>157409057</v>
      </c>
      <c r="D3346" s="2">
        <v>157409558</v>
      </c>
      <c r="H3346" s="3" t="s">
        <v>4638</v>
      </c>
      <c r="I3346" s="4" t="s">
        <v>4638</v>
      </c>
      <c r="J3346" s="3" t="s">
        <v>4638</v>
      </c>
      <c r="K3346" s="3" t="s">
        <v>4638</v>
      </c>
      <c r="L3346" s="3" t="s">
        <v>4638</v>
      </c>
    </row>
    <row r="3347" spans="1:12" x14ac:dyDescent="0.2">
      <c r="A3347" s="2" t="s">
        <v>1011</v>
      </c>
      <c r="B3347" s="2" t="s">
        <v>4612</v>
      </c>
      <c r="C3347" s="2">
        <v>157413262</v>
      </c>
      <c r="D3347" s="2">
        <v>157413763</v>
      </c>
      <c r="H3347" s="3" t="s">
        <v>4638</v>
      </c>
      <c r="I3347" s="4" t="s">
        <v>4638</v>
      </c>
      <c r="J3347" s="3" t="s">
        <v>4638</v>
      </c>
      <c r="K3347" s="3" t="s">
        <v>4638</v>
      </c>
      <c r="L3347" s="3" t="s">
        <v>4638</v>
      </c>
    </row>
    <row r="3348" spans="1:12" x14ac:dyDescent="0.2">
      <c r="A3348" s="2" t="s">
        <v>2268</v>
      </c>
      <c r="B3348" s="2" t="s">
        <v>4612</v>
      </c>
      <c r="C3348" s="2">
        <v>157880943</v>
      </c>
      <c r="D3348" s="2">
        <v>157881444</v>
      </c>
      <c r="H3348" s="3" t="s">
        <v>4638</v>
      </c>
      <c r="I3348" s="4" t="s">
        <v>4638</v>
      </c>
      <c r="J3348" s="3" t="s">
        <v>4638</v>
      </c>
      <c r="K3348" s="3" t="s">
        <v>4638</v>
      </c>
      <c r="L3348" s="3" t="s">
        <v>4638</v>
      </c>
    </row>
    <row r="3349" spans="1:12" x14ac:dyDescent="0.2">
      <c r="A3349" s="2" t="s">
        <v>2598</v>
      </c>
      <c r="B3349" s="2" t="s">
        <v>4612</v>
      </c>
      <c r="C3349" s="2">
        <v>165802978</v>
      </c>
      <c r="D3349" s="2">
        <v>165803479</v>
      </c>
      <c r="H3349" s="3" t="s">
        <v>4638</v>
      </c>
      <c r="I3349" s="4" t="s">
        <v>4638</v>
      </c>
      <c r="J3349" s="3" t="s">
        <v>4638</v>
      </c>
      <c r="K3349" s="3" t="s">
        <v>4638</v>
      </c>
      <c r="L3349" s="3" t="s">
        <v>4638</v>
      </c>
    </row>
    <row r="3350" spans="1:12" x14ac:dyDescent="0.2">
      <c r="A3350" s="2" t="s">
        <v>448</v>
      </c>
      <c r="B3350" s="2" t="s">
        <v>4612</v>
      </c>
      <c r="C3350" s="2">
        <v>171763152</v>
      </c>
      <c r="D3350" s="2">
        <v>171763653</v>
      </c>
      <c r="H3350" s="3" t="s">
        <v>4638</v>
      </c>
      <c r="I3350" s="4" t="s">
        <v>4638</v>
      </c>
      <c r="J3350" s="3" t="s">
        <v>4638</v>
      </c>
      <c r="K3350" s="3" t="s">
        <v>4638</v>
      </c>
      <c r="L3350" s="3" t="s">
        <v>4638</v>
      </c>
    </row>
    <row r="3351" spans="1:12" x14ac:dyDescent="0.2">
      <c r="A3351" s="2" t="s">
        <v>3721</v>
      </c>
      <c r="B3351" s="2" t="s">
        <v>4612</v>
      </c>
      <c r="C3351" s="2">
        <v>172389604</v>
      </c>
      <c r="D3351" s="2">
        <v>172390105</v>
      </c>
      <c r="H3351" s="3" t="s">
        <v>4638</v>
      </c>
      <c r="I3351" s="4" t="s">
        <v>4638</v>
      </c>
      <c r="J3351" s="3" t="s">
        <v>4638</v>
      </c>
      <c r="K3351" s="3" t="s">
        <v>4638</v>
      </c>
      <c r="L3351" s="3" t="s">
        <v>4638</v>
      </c>
    </row>
    <row r="3352" spans="1:12" x14ac:dyDescent="0.2">
      <c r="A3352" s="2" t="s">
        <v>4015</v>
      </c>
      <c r="B3352" s="2" t="s">
        <v>4612</v>
      </c>
      <c r="C3352" s="2">
        <v>175062822</v>
      </c>
      <c r="D3352" s="2">
        <v>175063323</v>
      </c>
      <c r="H3352" s="3" t="s">
        <v>4638</v>
      </c>
      <c r="I3352" s="4" t="s">
        <v>4638</v>
      </c>
      <c r="J3352" s="3" t="s">
        <v>4638</v>
      </c>
      <c r="K3352" s="3" t="s">
        <v>4638</v>
      </c>
      <c r="L3352" s="3" t="s">
        <v>4638</v>
      </c>
    </row>
    <row r="3353" spans="1:12" x14ac:dyDescent="0.2">
      <c r="A3353" s="2" t="s">
        <v>3957</v>
      </c>
      <c r="B3353" s="2" t="s">
        <v>4612</v>
      </c>
      <c r="C3353" s="2">
        <v>181070018</v>
      </c>
      <c r="D3353" s="2">
        <v>181070537</v>
      </c>
      <c r="H3353" s="3" t="s">
        <v>4638</v>
      </c>
      <c r="I3353" s="4" t="s">
        <v>4638</v>
      </c>
      <c r="J3353" s="3" t="s">
        <v>4638</v>
      </c>
      <c r="K3353" s="3" t="s">
        <v>4638</v>
      </c>
      <c r="L3353" s="3" t="s">
        <v>4638</v>
      </c>
    </row>
    <row r="3354" spans="1:12" x14ac:dyDescent="0.2">
      <c r="A3354" s="2" t="s">
        <v>3862</v>
      </c>
      <c r="B3354" s="2" t="s">
        <v>4612</v>
      </c>
      <c r="C3354" s="2">
        <v>181077061</v>
      </c>
      <c r="D3354" s="2">
        <v>181077562</v>
      </c>
      <c r="H3354" s="3" t="s">
        <v>4638</v>
      </c>
      <c r="I3354" s="4" t="s">
        <v>4638</v>
      </c>
      <c r="J3354" s="3" t="s">
        <v>4638</v>
      </c>
      <c r="K3354" s="3" t="s">
        <v>4638</v>
      </c>
      <c r="L3354" s="3" t="s">
        <v>4638</v>
      </c>
    </row>
    <row r="3355" spans="1:12" x14ac:dyDescent="0.2">
      <c r="A3355" s="2" t="s">
        <v>4530</v>
      </c>
      <c r="B3355" s="2" t="s">
        <v>4612</v>
      </c>
      <c r="C3355" s="2">
        <v>185424884</v>
      </c>
      <c r="D3355" s="2">
        <v>185425385</v>
      </c>
      <c r="H3355" s="3" t="s">
        <v>4638</v>
      </c>
      <c r="I3355" s="4" t="s">
        <v>4638</v>
      </c>
      <c r="J3355" s="3" t="s">
        <v>4638</v>
      </c>
      <c r="K3355" s="3" t="s">
        <v>4638</v>
      </c>
      <c r="L3355" s="3" t="s">
        <v>4638</v>
      </c>
    </row>
    <row r="3356" spans="1:12" x14ac:dyDescent="0.2">
      <c r="A3356" s="2" t="s">
        <v>146</v>
      </c>
      <c r="B3356" s="2" t="s">
        <v>4612</v>
      </c>
      <c r="C3356" s="2">
        <v>185524213</v>
      </c>
      <c r="D3356" s="2">
        <v>185524714</v>
      </c>
      <c r="H3356" s="3" t="s">
        <v>4638</v>
      </c>
      <c r="I3356" s="4" t="s">
        <v>4638</v>
      </c>
      <c r="J3356" s="3" t="s">
        <v>4638</v>
      </c>
      <c r="K3356" s="3" t="s">
        <v>4638</v>
      </c>
      <c r="L3356" s="3" t="s">
        <v>4638</v>
      </c>
    </row>
    <row r="3357" spans="1:12" x14ac:dyDescent="0.2">
      <c r="A3357" s="2" t="s">
        <v>261</v>
      </c>
      <c r="B3357" s="2" t="s">
        <v>4612</v>
      </c>
      <c r="C3357" s="2">
        <v>185952045</v>
      </c>
      <c r="D3357" s="2">
        <v>185952600</v>
      </c>
      <c r="H3357" s="3" t="s">
        <v>4638</v>
      </c>
      <c r="I3357" s="4" t="s">
        <v>4638</v>
      </c>
      <c r="J3357" s="3" t="s">
        <v>4638</v>
      </c>
      <c r="K3357" s="3" t="s">
        <v>4638</v>
      </c>
      <c r="L3357" s="3" t="s">
        <v>4638</v>
      </c>
    </row>
    <row r="3358" spans="1:12" x14ac:dyDescent="0.2">
      <c r="A3358" s="2" t="s">
        <v>294</v>
      </c>
      <c r="B3358" s="2" t="s">
        <v>4612</v>
      </c>
      <c r="C3358" s="2">
        <v>185970241</v>
      </c>
      <c r="D3358" s="2">
        <v>185970864</v>
      </c>
      <c r="H3358" s="3" t="s">
        <v>4638</v>
      </c>
      <c r="I3358" s="4" t="s">
        <v>4638</v>
      </c>
      <c r="J3358" s="3" t="s">
        <v>4638</v>
      </c>
      <c r="K3358" s="3" t="s">
        <v>4638</v>
      </c>
      <c r="L3358" s="3" t="s">
        <v>4638</v>
      </c>
    </row>
    <row r="3359" spans="1:12" x14ac:dyDescent="0.2">
      <c r="A3359" s="2" t="s">
        <v>319</v>
      </c>
      <c r="B3359" s="2" t="s">
        <v>4612</v>
      </c>
      <c r="C3359" s="2">
        <v>185979689</v>
      </c>
      <c r="D3359" s="2">
        <v>185980206</v>
      </c>
      <c r="H3359" s="3" t="s">
        <v>4638</v>
      </c>
      <c r="I3359" s="4" t="s">
        <v>4638</v>
      </c>
      <c r="J3359" s="3" t="s">
        <v>4638</v>
      </c>
      <c r="K3359" s="3" t="s">
        <v>4638</v>
      </c>
      <c r="L3359" s="3" t="s">
        <v>4638</v>
      </c>
    </row>
    <row r="3360" spans="1:12" x14ac:dyDescent="0.2">
      <c r="A3360" s="2" t="s">
        <v>330</v>
      </c>
      <c r="B3360" s="2" t="s">
        <v>4612</v>
      </c>
      <c r="C3360" s="2">
        <v>185983803</v>
      </c>
      <c r="D3360" s="2">
        <v>185984304</v>
      </c>
      <c r="H3360" s="3" t="s">
        <v>4638</v>
      </c>
      <c r="I3360" s="4" t="s">
        <v>4638</v>
      </c>
      <c r="J3360" s="3" t="s">
        <v>4638</v>
      </c>
      <c r="K3360" s="3" t="s">
        <v>4638</v>
      </c>
      <c r="L3360" s="3" t="s">
        <v>4638</v>
      </c>
    </row>
    <row r="3361" spans="1:12" x14ac:dyDescent="0.2">
      <c r="A3361" s="2" t="s">
        <v>355</v>
      </c>
      <c r="B3361" s="2" t="s">
        <v>4612</v>
      </c>
      <c r="C3361" s="2">
        <v>185990933</v>
      </c>
      <c r="D3361" s="2">
        <v>185991434</v>
      </c>
      <c r="H3361" s="3" t="s">
        <v>4638</v>
      </c>
      <c r="I3361" s="4" t="s">
        <v>4638</v>
      </c>
      <c r="J3361" s="3" t="s">
        <v>4638</v>
      </c>
      <c r="K3361" s="3" t="s">
        <v>4638</v>
      </c>
      <c r="L3361" s="3" t="s">
        <v>4638</v>
      </c>
    </row>
    <row r="3362" spans="1:12" x14ac:dyDescent="0.2">
      <c r="A3362" s="2" t="s">
        <v>3809</v>
      </c>
      <c r="B3362" s="2" t="s">
        <v>4612</v>
      </c>
      <c r="C3362" s="2">
        <v>186129917</v>
      </c>
      <c r="D3362" s="2">
        <v>186130418</v>
      </c>
      <c r="H3362" s="3" t="s">
        <v>4638</v>
      </c>
      <c r="I3362" s="4" t="s">
        <v>4638</v>
      </c>
      <c r="J3362" s="3" t="s">
        <v>4638</v>
      </c>
      <c r="K3362" s="3" t="s">
        <v>4638</v>
      </c>
      <c r="L3362" s="3" t="s">
        <v>4638</v>
      </c>
    </row>
    <row r="3363" spans="1:12" x14ac:dyDescent="0.2">
      <c r="A3363" s="2" t="s">
        <v>3980</v>
      </c>
      <c r="B3363" s="2" t="s">
        <v>4612</v>
      </c>
      <c r="C3363" s="2">
        <v>186141003</v>
      </c>
      <c r="D3363" s="2">
        <v>186141504</v>
      </c>
      <c r="H3363" s="3" t="s">
        <v>4638</v>
      </c>
      <c r="I3363" s="4" t="s">
        <v>4638</v>
      </c>
      <c r="J3363" s="3" t="s">
        <v>4638</v>
      </c>
      <c r="K3363" s="3" t="s">
        <v>4638</v>
      </c>
      <c r="L3363" s="3" t="s">
        <v>4638</v>
      </c>
    </row>
    <row r="3364" spans="1:12" x14ac:dyDescent="0.2">
      <c r="A3364" s="2" t="s">
        <v>4293</v>
      </c>
      <c r="B3364" s="2" t="s">
        <v>4612</v>
      </c>
      <c r="C3364" s="2">
        <v>186188529</v>
      </c>
      <c r="D3364" s="2">
        <v>186189030</v>
      </c>
      <c r="H3364" s="3" t="s">
        <v>4638</v>
      </c>
      <c r="I3364" s="4" t="s">
        <v>4638</v>
      </c>
      <c r="J3364" s="3" t="s">
        <v>4638</v>
      </c>
      <c r="K3364" s="3" t="s">
        <v>4638</v>
      </c>
      <c r="L3364" s="3" t="s">
        <v>4638</v>
      </c>
    </row>
    <row r="3365" spans="1:12" x14ac:dyDescent="0.2">
      <c r="A3365" s="2" t="s">
        <v>4383</v>
      </c>
      <c r="B3365" s="2" t="s">
        <v>4612</v>
      </c>
      <c r="C3365" s="2">
        <v>186216511</v>
      </c>
      <c r="D3365" s="2">
        <v>186217012</v>
      </c>
      <c r="H3365" s="3" t="s">
        <v>4638</v>
      </c>
      <c r="I3365" s="4" t="s">
        <v>4638</v>
      </c>
      <c r="J3365" s="3" t="s">
        <v>4638</v>
      </c>
      <c r="K3365" s="3" t="s">
        <v>4638</v>
      </c>
      <c r="L3365" s="3" t="s">
        <v>4638</v>
      </c>
    </row>
    <row r="3366" spans="1:12" x14ac:dyDescent="0.2">
      <c r="A3366" s="2" t="s">
        <v>4449</v>
      </c>
      <c r="B3366" s="2" t="s">
        <v>4612</v>
      </c>
      <c r="C3366" s="2">
        <v>186254683</v>
      </c>
      <c r="D3366" s="2">
        <v>186255223</v>
      </c>
      <c r="H3366" s="3" t="s">
        <v>4638</v>
      </c>
      <c r="I3366" s="4" t="s">
        <v>4638</v>
      </c>
      <c r="J3366" s="3" t="s">
        <v>4638</v>
      </c>
      <c r="K3366" s="3" t="s">
        <v>4638</v>
      </c>
      <c r="L3366" s="3" t="s">
        <v>4638</v>
      </c>
    </row>
    <row r="3367" spans="1:12" x14ac:dyDescent="0.2">
      <c r="A3367" s="2" t="s">
        <v>4455</v>
      </c>
      <c r="B3367" s="2" t="s">
        <v>4612</v>
      </c>
      <c r="C3367" s="2">
        <v>186256479</v>
      </c>
      <c r="D3367" s="2">
        <v>186256980</v>
      </c>
      <c r="H3367" s="3" t="s">
        <v>4638</v>
      </c>
      <c r="I3367" s="4" t="s">
        <v>4638</v>
      </c>
      <c r="J3367" s="3" t="s">
        <v>4638</v>
      </c>
      <c r="K3367" s="3" t="s">
        <v>4638</v>
      </c>
      <c r="L3367" s="3" t="s">
        <v>4638</v>
      </c>
    </row>
    <row r="3368" spans="1:12" x14ac:dyDescent="0.2">
      <c r="A3368" s="2" t="s">
        <v>4464</v>
      </c>
      <c r="B3368" s="2" t="s">
        <v>4612</v>
      </c>
      <c r="C3368" s="2">
        <v>186309926</v>
      </c>
      <c r="D3368" s="2">
        <v>186310427</v>
      </c>
      <c r="H3368" s="3" t="s">
        <v>4638</v>
      </c>
      <c r="I3368" s="4" t="s">
        <v>4638</v>
      </c>
      <c r="J3368" s="3" t="s">
        <v>4638</v>
      </c>
      <c r="K3368" s="3" t="s">
        <v>4638</v>
      </c>
      <c r="L3368" s="3" t="s">
        <v>4638</v>
      </c>
    </row>
    <row r="3369" spans="1:12" x14ac:dyDescent="0.2">
      <c r="A3369" s="2" t="s">
        <v>4398</v>
      </c>
      <c r="B3369" s="2" t="s">
        <v>4612</v>
      </c>
      <c r="C3369" s="2">
        <v>186349350</v>
      </c>
      <c r="D3369" s="2">
        <v>186349851</v>
      </c>
      <c r="H3369" s="3" t="s">
        <v>4638</v>
      </c>
      <c r="I3369" s="4" t="s">
        <v>4638</v>
      </c>
      <c r="J3369" s="3" t="s">
        <v>4638</v>
      </c>
      <c r="K3369" s="3" t="s">
        <v>4638</v>
      </c>
      <c r="L3369" s="3" t="s">
        <v>4638</v>
      </c>
    </row>
    <row r="3370" spans="1:12" x14ac:dyDescent="0.2">
      <c r="A3370" s="2" t="s">
        <v>4312</v>
      </c>
      <c r="B3370" s="2" t="s">
        <v>4612</v>
      </c>
      <c r="C3370" s="2">
        <v>186379004</v>
      </c>
      <c r="D3370" s="2">
        <v>186379505</v>
      </c>
      <c r="H3370" s="3" t="s">
        <v>4638</v>
      </c>
      <c r="I3370" s="4" t="s">
        <v>4638</v>
      </c>
      <c r="J3370" s="3" t="s">
        <v>4638</v>
      </c>
      <c r="K3370" s="3" t="s">
        <v>4638</v>
      </c>
      <c r="L3370" s="3" t="s">
        <v>4638</v>
      </c>
    </row>
    <row r="3371" spans="1:12" x14ac:dyDescent="0.2">
      <c r="A3371" s="2" t="s">
        <v>4057</v>
      </c>
      <c r="B3371" s="2" t="s">
        <v>4612</v>
      </c>
      <c r="C3371" s="2">
        <v>186424257</v>
      </c>
      <c r="D3371" s="2">
        <v>186424850</v>
      </c>
      <c r="H3371" s="3" t="s">
        <v>4638</v>
      </c>
      <c r="I3371" s="4" t="s">
        <v>4638</v>
      </c>
      <c r="J3371" s="3" t="s">
        <v>4638</v>
      </c>
      <c r="K3371" s="3" t="s">
        <v>4638</v>
      </c>
      <c r="L3371" s="3" t="s">
        <v>4638</v>
      </c>
    </row>
    <row r="3372" spans="1:12" x14ac:dyDescent="0.2">
      <c r="A3372" s="2" t="s">
        <v>3977</v>
      </c>
      <c r="B3372" s="2" t="s">
        <v>4612</v>
      </c>
      <c r="C3372" s="2">
        <v>186431221</v>
      </c>
      <c r="D3372" s="2">
        <v>186431722</v>
      </c>
      <c r="H3372" s="3" t="s">
        <v>4638</v>
      </c>
      <c r="I3372" s="4" t="s">
        <v>4638</v>
      </c>
      <c r="J3372" s="3" t="s">
        <v>4638</v>
      </c>
      <c r="K3372" s="3" t="s">
        <v>4638</v>
      </c>
      <c r="L3372" s="3" t="s">
        <v>4638</v>
      </c>
    </row>
    <row r="3373" spans="1:12" x14ac:dyDescent="0.2">
      <c r="A3373" s="2" t="s">
        <v>3852</v>
      </c>
      <c r="B3373" s="2" t="s">
        <v>4612</v>
      </c>
      <c r="C3373" s="2">
        <v>186439694</v>
      </c>
      <c r="D3373" s="2">
        <v>186440195</v>
      </c>
      <c r="H3373" s="3" t="s">
        <v>4638</v>
      </c>
      <c r="I3373" s="4" t="s">
        <v>4638</v>
      </c>
      <c r="J3373" s="3" t="s">
        <v>4638</v>
      </c>
      <c r="K3373" s="3" t="s">
        <v>4638</v>
      </c>
      <c r="L3373" s="3" t="s">
        <v>4638</v>
      </c>
    </row>
    <row r="3374" spans="1:12" x14ac:dyDescent="0.2">
      <c r="A3374" s="2" t="s">
        <v>692</v>
      </c>
      <c r="B3374" s="2" t="s">
        <v>4612</v>
      </c>
      <c r="C3374" s="2">
        <v>186532900</v>
      </c>
      <c r="D3374" s="2">
        <v>186533424</v>
      </c>
      <c r="H3374" s="3" t="s">
        <v>4638</v>
      </c>
      <c r="I3374" s="4" t="s">
        <v>4638</v>
      </c>
      <c r="J3374" s="3" t="s">
        <v>4638</v>
      </c>
      <c r="K3374" s="3" t="s">
        <v>4638</v>
      </c>
      <c r="L3374" s="3" t="s">
        <v>4638</v>
      </c>
    </row>
    <row r="3375" spans="1:12" x14ac:dyDescent="0.2">
      <c r="A3375" s="2" t="s">
        <v>3188</v>
      </c>
      <c r="B3375" s="2" t="s">
        <v>4612</v>
      </c>
      <c r="C3375" s="2">
        <v>190554054</v>
      </c>
      <c r="D3375" s="2">
        <v>190554555</v>
      </c>
      <c r="H3375" s="3" t="s">
        <v>4638</v>
      </c>
      <c r="I3375" s="4" t="s">
        <v>4638</v>
      </c>
      <c r="J3375" s="3" t="s">
        <v>4638</v>
      </c>
      <c r="K3375" s="3" t="s">
        <v>4638</v>
      </c>
      <c r="L3375" s="3" t="s">
        <v>4638</v>
      </c>
    </row>
    <row r="3376" spans="1:12" x14ac:dyDescent="0.2">
      <c r="A3376" s="2" t="s">
        <v>2976</v>
      </c>
      <c r="B3376" s="2" t="s">
        <v>4612</v>
      </c>
      <c r="C3376" s="2">
        <v>190633372</v>
      </c>
      <c r="D3376" s="2">
        <v>190633901</v>
      </c>
      <c r="H3376" s="3" t="s">
        <v>4638</v>
      </c>
      <c r="I3376" s="4" t="s">
        <v>4638</v>
      </c>
      <c r="J3376" s="3" t="s">
        <v>4638</v>
      </c>
      <c r="K3376" s="3" t="s">
        <v>4638</v>
      </c>
      <c r="L3376" s="3" t="s">
        <v>4638</v>
      </c>
    </row>
    <row r="3377" spans="1:12" x14ac:dyDescent="0.2">
      <c r="A3377" s="2" t="s">
        <v>2763</v>
      </c>
      <c r="B3377" s="2" t="s">
        <v>4612</v>
      </c>
      <c r="C3377" s="2">
        <v>190637357</v>
      </c>
      <c r="D3377" s="2">
        <v>190637858</v>
      </c>
      <c r="H3377" s="3" t="s">
        <v>4638</v>
      </c>
      <c r="I3377" s="4" t="s">
        <v>4638</v>
      </c>
      <c r="J3377" s="3" t="s">
        <v>4638</v>
      </c>
      <c r="K3377" s="3" t="s">
        <v>4638</v>
      </c>
      <c r="L3377" s="3" t="s">
        <v>4638</v>
      </c>
    </row>
    <row r="3378" spans="1:12" x14ac:dyDescent="0.2">
      <c r="A3378" s="2" t="s">
        <v>2709</v>
      </c>
      <c r="B3378" s="2" t="s">
        <v>4612</v>
      </c>
      <c r="C3378" s="2">
        <v>190638204</v>
      </c>
      <c r="D3378" s="2">
        <v>190638705</v>
      </c>
      <c r="H3378" s="3" t="s">
        <v>4638</v>
      </c>
      <c r="I3378" s="4" t="s">
        <v>4638</v>
      </c>
      <c r="J3378" s="3" t="s">
        <v>4638</v>
      </c>
      <c r="K3378" s="3" t="s">
        <v>4638</v>
      </c>
      <c r="L3378" s="3" t="s">
        <v>4638</v>
      </c>
    </row>
    <row r="3379" spans="1:12" x14ac:dyDescent="0.2">
      <c r="A3379" s="2" t="s">
        <v>871</v>
      </c>
      <c r="B3379" s="2" t="s">
        <v>4612</v>
      </c>
      <c r="C3379" s="2">
        <v>190695700</v>
      </c>
      <c r="D3379" s="2">
        <v>190696201</v>
      </c>
      <c r="H3379" s="3" t="s">
        <v>4638</v>
      </c>
      <c r="I3379" s="4" t="s">
        <v>4638</v>
      </c>
      <c r="J3379" s="3" t="s">
        <v>4638</v>
      </c>
      <c r="K3379" s="3" t="s">
        <v>4638</v>
      </c>
      <c r="L3379" s="3" t="s">
        <v>4638</v>
      </c>
    </row>
    <row r="3380" spans="1:12" x14ac:dyDescent="0.2">
      <c r="A3380" s="2" t="s">
        <v>849</v>
      </c>
      <c r="B3380" s="2" t="s">
        <v>4612</v>
      </c>
      <c r="C3380" s="2">
        <v>190696893</v>
      </c>
      <c r="D3380" s="2">
        <v>190697394</v>
      </c>
      <c r="H3380" s="3" t="s">
        <v>4638</v>
      </c>
      <c r="I3380" s="4" t="s">
        <v>4638</v>
      </c>
      <c r="J3380" s="3" t="s">
        <v>4638</v>
      </c>
      <c r="K3380" s="3" t="s">
        <v>4638</v>
      </c>
      <c r="L3380" s="3" t="s">
        <v>4638</v>
      </c>
    </row>
    <row r="3381" spans="1:12" x14ac:dyDescent="0.2">
      <c r="A3381" s="2" t="s">
        <v>334</v>
      </c>
      <c r="B3381" s="2" t="s">
        <v>4612</v>
      </c>
      <c r="C3381" s="2">
        <v>190759547</v>
      </c>
      <c r="D3381" s="2">
        <v>190760309</v>
      </c>
      <c r="H3381" s="3" t="s">
        <v>4638</v>
      </c>
      <c r="I3381" s="4" t="s">
        <v>4638</v>
      </c>
      <c r="J3381" s="3" t="s">
        <v>4638</v>
      </c>
      <c r="K3381" s="3" t="s">
        <v>4638</v>
      </c>
      <c r="L3381" s="3" t="s">
        <v>4638</v>
      </c>
    </row>
    <row r="3382" spans="1:12" x14ac:dyDescent="0.2">
      <c r="A3382" s="2" t="s">
        <v>3133</v>
      </c>
      <c r="B3382" s="2" t="s">
        <v>4612</v>
      </c>
      <c r="C3382" s="2">
        <v>199973640</v>
      </c>
      <c r="D3382" s="2">
        <v>199974141</v>
      </c>
      <c r="H3382" s="3" t="s">
        <v>4638</v>
      </c>
      <c r="I3382" s="4" t="s">
        <v>4638</v>
      </c>
      <c r="J3382" s="3" t="s">
        <v>4638</v>
      </c>
      <c r="K3382" s="3" t="s">
        <v>4638</v>
      </c>
      <c r="L3382" s="3" t="s">
        <v>4638</v>
      </c>
    </row>
    <row r="3383" spans="1:12" x14ac:dyDescent="0.2">
      <c r="A3383" s="2" t="s">
        <v>1115</v>
      </c>
      <c r="B3383" s="2" t="s">
        <v>4612</v>
      </c>
      <c r="C3383" s="2">
        <v>200483577</v>
      </c>
      <c r="D3383" s="2">
        <v>200484096</v>
      </c>
      <c r="H3383" s="3" t="s">
        <v>4638</v>
      </c>
      <c r="I3383" s="4" t="s">
        <v>4638</v>
      </c>
      <c r="J3383" s="3" t="s">
        <v>4638</v>
      </c>
      <c r="K3383" s="3" t="s">
        <v>4638</v>
      </c>
      <c r="L3383" s="3" t="s">
        <v>4638</v>
      </c>
    </row>
    <row r="3384" spans="1:12" x14ac:dyDescent="0.2">
      <c r="A3384" s="2" t="s">
        <v>1510</v>
      </c>
      <c r="B3384" s="2" t="s">
        <v>4612</v>
      </c>
      <c r="C3384" s="2">
        <v>200905642</v>
      </c>
      <c r="D3384" s="2">
        <v>200906143</v>
      </c>
      <c r="H3384" s="3" t="s">
        <v>4638</v>
      </c>
      <c r="I3384" s="4" t="s">
        <v>4638</v>
      </c>
      <c r="J3384" s="3" t="s">
        <v>4638</v>
      </c>
      <c r="K3384" s="3" t="s">
        <v>4638</v>
      </c>
      <c r="L3384" s="3" t="s">
        <v>4638</v>
      </c>
    </row>
    <row r="3385" spans="1:12" x14ac:dyDescent="0.2">
      <c r="A3385" s="2" t="s">
        <v>2085</v>
      </c>
      <c r="B3385" s="2" t="s">
        <v>4612</v>
      </c>
      <c r="C3385" s="2">
        <v>200966766</v>
      </c>
      <c r="D3385" s="2">
        <v>200967267</v>
      </c>
      <c r="H3385" s="3" t="s">
        <v>4638</v>
      </c>
      <c r="I3385" s="4" t="s">
        <v>4638</v>
      </c>
      <c r="J3385" s="3" t="s">
        <v>4638</v>
      </c>
      <c r="K3385" s="3" t="s">
        <v>4638</v>
      </c>
      <c r="L3385" s="3" t="s">
        <v>4638</v>
      </c>
    </row>
    <row r="3386" spans="1:12" x14ac:dyDescent="0.2">
      <c r="A3386" s="2" t="s">
        <v>2211</v>
      </c>
      <c r="B3386" s="2" t="s">
        <v>4612</v>
      </c>
      <c r="C3386" s="2">
        <v>200968048</v>
      </c>
      <c r="D3386" s="2">
        <v>200968549</v>
      </c>
      <c r="H3386" s="3" t="s">
        <v>4638</v>
      </c>
      <c r="I3386" s="4" t="s">
        <v>4638</v>
      </c>
      <c r="J3386" s="3" t="s">
        <v>4638</v>
      </c>
      <c r="K3386" s="3" t="s">
        <v>4638</v>
      </c>
      <c r="L3386" s="3" t="s">
        <v>4638</v>
      </c>
    </row>
    <row r="3387" spans="1:12" x14ac:dyDescent="0.2">
      <c r="A3387" s="2" t="s">
        <v>1355</v>
      </c>
      <c r="B3387" s="2" t="s">
        <v>4612</v>
      </c>
      <c r="C3387" s="2">
        <v>201089593</v>
      </c>
      <c r="D3387" s="2">
        <v>201090094</v>
      </c>
      <c r="H3387" s="3" t="s">
        <v>4638</v>
      </c>
      <c r="I3387" s="4" t="s">
        <v>4638</v>
      </c>
      <c r="J3387" s="3" t="s">
        <v>4638</v>
      </c>
      <c r="K3387" s="3" t="s">
        <v>4638</v>
      </c>
      <c r="L3387" s="3" t="s">
        <v>4638</v>
      </c>
    </row>
    <row r="3388" spans="1:12" x14ac:dyDescent="0.2">
      <c r="A3388" s="2" t="s">
        <v>2422</v>
      </c>
      <c r="B3388" s="2" t="s">
        <v>4612</v>
      </c>
      <c r="C3388" s="2">
        <v>201175954</v>
      </c>
      <c r="D3388" s="2">
        <v>201176455</v>
      </c>
      <c r="H3388" s="3" t="s">
        <v>4638</v>
      </c>
      <c r="I3388" s="4" t="s">
        <v>4638</v>
      </c>
      <c r="J3388" s="3" t="s">
        <v>4638</v>
      </c>
      <c r="K3388" s="3" t="s">
        <v>4638</v>
      </c>
      <c r="L3388" s="3" t="s">
        <v>4638</v>
      </c>
    </row>
    <row r="3389" spans="1:12" x14ac:dyDescent="0.2">
      <c r="A3389" s="2" t="s">
        <v>2271</v>
      </c>
      <c r="B3389" s="2" t="s">
        <v>4612</v>
      </c>
      <c r="C3389" s="2">
        <v>201177263</v>
      </c>
      <c r="D3389" s="2">
        <v>201177764</v>
      </c>
      <c r="H3389" s="3" t="s">
        <v>4638</v>
      </c>
      <c r="I3389" s="4" t="s">
        <v>4638</v>
      </c>
      <c r="J3389" s="3" t="s">
        <v>4638</v>
      </c>
      <c r="K3389" s="3" t="s">
        <v>4638</v>
      </c>
      <c r="L3389" s="3" t="s">
        <v>4638</v>
      </c>
    </row>
    <row r="3390" spans="1:12" x14ac:dyDescent="0.2">
      <c r="A3390" s="2" t="s">
        <v>1159</v>
      </c>
      <c r="B3390" s="2" t="s">
        <v>4612</v>
      </c>
      <c r="C3390" s="2">
        <v>202317450</v>
      </c>
      <c r="D3390" s="2">
        <v>202317951</v>
      </c>
      <c r="H3390" s="3" t="s">
        <v>4638</v>
      </c>
      <c r="I3390" s="4" t="s">
        <v>4638</v>
      </c>
      <c r="J3390" s="3" t="s">
        <v>4638</v>
      </c>
      <c r="K3390" s="3" t="s">
        <v>4638</v>
      </c>
      <c r="L3390" s="3" t="s">
        <v>4638</v>
      </c>
    </row>
    <row r="3391" spans="1:12" x14ac:dyDescent="0.2">
      <c r="A3391" s="2" t="s">
        <v>3095</v>
      </c>
      <c r="B3391" s="2" t="s">
        <v>4612</v>
      </c>
      <c r="C3391" s="2">
        <v>206800457</v>
      </c>
      <c r="D3391" s="2">
        <v>206800965</v>
      </c>
      <c r="H3391" s="3" t="s">
        <v>4638</v>
      </c>
      <c r="I3391" s="4" t="s">
        <v>4638</v>
      </c>
      <c r="J3391" s="3" t="s">
        <v>4638</v>
      </c>
      <c r="K3391" s="3" t="s">
        <v>4638</v>
      </c>
      <c r="L3391" s="3" t="s">
        <v>4638</v>
      </c>
    </row>
    <row r="3392" spans="1:12" x14ac:dyDescent="0.2">
      <c r="A3392" s="2" t="s">
        <v>4058</v>
      </c>
      <c r="B3392" s="2" t="s">
        <v>4612</v>
      </c>
      <c r="C3392" s="2">
        <v>207467969</v>
      </c>
      <c r="D3392" s="2">
        <v>207468470</v>
      </c>
      <c r="H3392" s="3" t="s">
        <v>4638</v>
      </c>
      <c r="I3392" s="4" t="s">
        <v>4638</v>
      </c>
      <c r="J3392" s="3" t="s">
        <v>4638</v>
      </c>
      <c r="K3392" s="3" t="s">
        <v>4638</v>
      </c>
      <c r="L3392" s="3" t="s">
        <v>4638</v>
      </c>
    </row>
    <row r="3393" spans="1:12" x14ac:dyDescent="0.2">
      <c r="A3393" s="2" t="s">
        <v>3884</v>
      </c>
      <c r="B3393" s="2" t="s">
        <v>4612</v>
      </c>
      <c r="C3393" s="2">
        <v>207481785</v>
      </c>
      <c r="D3393" s="2">
        <v>207482359</v>
      </c>
      <c r="H3393" s="3" t="s">
        <v>4638</v>
      </c>
      <c r="I3393" s="4" t="s">
        <v>4638</v>
      </c>
      <c r="J3393" s="3" t="s">
        <v>4638</v>
      </c>
      <c r="K3393" s="3" t="s">
        <v>4638</v>
      </c>
      <c r="L3393" s="3" t="s">
        <v>4638</v>
      </c>
    </row>
    <row r="3394" spans="1:12" x14ac:dyDescent="0.2">
      <c r="A3394" s="2" t="s">
        <v>3448</v>
      </c>
      <c r="B3394" s="2" t="s">
        <v>4612</v>
      </c>
      <c r="C3394" s="2">
        <v>207503156</v>
      </c>
      <c r="D3394" s="2">
        <v>207503657</v>
      </c>
      <c r="H3394" s="3" t="s">
        <v>4638</v>
      </c>
      <c r="I3394" s="4" t="s">
        <v>4638</v>
      </c>
      <c r="J3394" s="3" t="s">
        <v>4638</v>
      </c>
      <c r="K3394" s="3" t="s">
        <v>4638</v>
      </c>
      <c r="L3394" s="3" t="s">
        <v>4638</v>
      </c>
    </row>
    <row r="3395" spans="1:12" x14ac:dyDescent="0.2">
      <c r="A3395" s="2" t="s">
        <v>3616</v>
      </c>
      <c r="B3395" s="2" t="s">
        <v>4612</v>
      </c>
      <c r="C3395" s="2">
        <v>212958889</v>
      </c>
      <c r="D3395" s="2">
        <v>212959390</v>
      </c>
      <c r="H3395" s="3" t="s">
        <v>4638</v>
      </c>
      <c r="I3395" s="4" t="s">
        <v>4638</v>
      </c>
      <c r="J3395" s="3" t="s">
        <v>4638</v>
      </c>
      <c r="K3395" s="3" t="s">
        <v>4638</v>
      </c>
      <c r="L3395" s="3" t="s">
        <v>4638</v>
      </c>
    </row>
    <row r="3396" spans="1:12" x14ac:dyDescent="0.2">
      <c r="A3396" s="2" t="s">
        <v>1282</v>
      </c>
      <c r="B3396" s="2" t="s">
        <v>4612</v>
      </c>
      <c r="C3396" s="2">
        <v>216519114</v>
      </c>
      <c r="D3396" s="2">
        <v>216519615</v>
      </c>
      <c r="H3396" s="3" t="s">
        <v>4638</v>
      </c>
      <c r="I3396" s="4" t="s">
        <v>4638</v>
      </c>
      <c r="J3396" s="3" t="s">
        <v>4638</v>
      </c>
      <c r="K3396" s="3" t="s">
        <v>4638</v>
      </c>
      <c r="L3396" s="3" t="s">
        <v>4638</v>
      </c>
    </row>
    <row r="3397" spans="1:12" x14ac:dyDescent="0.2">
      <c r="A3397" s="2" t="s">
        <v>3384</v>
      </c>
      <c r="B3397" s="2" t="s">
        <v>4612</v>
      </c>
      <c r="C3397" s="2">
        <v>218010251</v>
      </c>
      <c r="D3397" s="2">
        <v>218010752</v>
      </c>
      <c r="H3397" s="3" t="s">
        <v>4638</v>
      </c>
      <c r="I3397" s="4" t="s">
        <v>4638</v>
      </c>
      <c r="J3397" s="3" t="s">
        <v>4638</v>
      </c>
      <c r="K3397" s="3" t="s">
        <v>4638</v>
      </c>
      <c r="L3397" s="3" t="s">
        <v>4638</v>
      </c>
    </row>
    <row r="3398" spans="1:12" x14ac:dyDescent="0.2">
      <c r="A3398" s="2" t="s">
        <v>2210</v>
      </c>
      <c r="B3398" s="2" t="s">
        <v>4612</v>
      </c>
      <c r="C3398" s="2">
        <v>219045896</v>
      </c>
      <c r="D3398" s="2">
        <v>219046397</v>
      </c>
      <c r="H3398" s="3" t="s">
        <v>4638</v>
      </c>
      <c r="I3398" s="4" t="s">
        <v>4638</v>
      </c>
      <c r="J3398" s="3" t="s">
        <v>4638</v>
      </c>
      <c r="K3398" s="3" t="s">
        <v>4638</v>
      </c>
      <c r="L3398" s="3" t="s">
        <v>4638</v>
      </c>
    </row>
    <row r="3399" spans="1:12" x14ac:dyDescent="0.2">
      <c r="A3399" s="2" t="s">
        <v>2742</v>
      </c>
      <c r="B3399" s="2" t="s">
        <v>4612</v>
      </c>
      <c r="C3399" s="2">
        <v>219071199</v>
      </c>
      <c r="D3399" s="2">
        <v>219071943</v>
      </c>
      <c r="H3399" s="3" t="s">
        <v>4638</v>
      </c>
      <c r="I3399" s="4" t="s">
        <v>4638</v>
      </c>
      <c r="J3399" s="3" t="s">
        <v>4638</v>
      </c>
      <c r="K3399" s="3" t="s">
        <v>4638</v>
      </c>
      <c r="L3399" s="3" t="s">
        <v>4638</v>
      </c>
    </row>
    <row r="3400" spans="1:12" x14ac:dyDescent="0.2">
      <c r="A3400" s="2" t="s">
        <v>2851</v>
      </c>
      <c r="B3400" s="2" t="s">
        <v>4612</v>
      </c>
      <c r="C3400" s="2">
        <v>219073323</v>
      </c>
      <c r="D3400" s="2">
        <v>219073824</v>
      </c>
      <c r="H3400" s="3" t="s">
        <v>4638</v>
      </c>
      <c r="I3400" s="4" t="s">
        <v>4638</v>
      </c>
      <c r="J3400" s="3" t="s">
        <v>4638</v>
      </c>
      <c r="K3400" s="3" t="s">
        <v>4638</v>
      </c>
      <c r="L3400" s="3" t="s">
        <v>4638</v>
      </c>
    </row>
    <row r="3401" spans="1:12" x14ac:dyDescent="0.2">
      <c r="A3401" s="2" t="s">
        <v>1373</v>
      </c>
      <c r="B3401" s="2" t="s">
        <v>4612</v>
      </c>
      <c r="C3401" s="2">
        <v>219369432</v>
      </c>
      <c r="D3401" s="2">
        <v>219369933</v>
      </c>
      <c r="H3401" s="3" t="s">
        <v>4638</v>
      </c>
      <c r="I3401" s="4" t="s">
        <v>4638</v>
      </c>
      <c r="J3401" s="3" t="s">
        <v>4638</v>
      </c>
      <c r="K3401" s="3" t="s">
        <v>4638</v>
      </c>
      <c r="L3401" s="3" t="s">
        <v>4638</v>
      </c>
    </row>
    <row r="3402" spans="1:12" x14ac:dyDescent="0.2">
      <c r="A3402" s="2" t="s">
        <v>2067</v>
      </c>
      <c r="B3402" s="2" t="s">
        <v>4612</v>
      </c>
      <c r="C3402" s="2">
        <v>219402856</v>
      </c>
      <c r="D3402" s="2">
        <v>219403357</v>
      </c>
      <c r="H3402" s="3" t="s">
        <v>4638</v>
      </c>
      <c r="I3402" s="4" t="s">
        <v>4638</v>
      </c>
      <c r="J3402" s="3" t="s">
        <v>4638</v>
      </c>
      <c r="K3402" s="3" t="s">
        <v>4638</v>
      </c>
      <c r="L3402" s="3" t="s">
        <v>4638</v>
      </c>
    </row>
    <row r="3403" spans="1:12" x14ac:dyDescent="0.2">
      <c r="A3403" s="2" t="s">
        <v>389</v>
      </c>
      <c r="B3403" s="2" t="s">
        <v>4612</v>
      </c>
      <c r="C3403" s="2">
        <v>222568873</v>
      </c>
      <c r="D3403" s="2">
        <v>222569374</v>
      </c>
      <c r="H3403" s="3" t="s">
        <v>4638</v>
      </c>
      <c r="I3403" s="4" t="s">
        <v>4638</v>
      </c>
      <c r="J3403" s="3" t="s">
        <v>4638</v>
      </c>
      <c r="K3403" s="3" t="s">
        <v>4638</v>
      </c>
      <c r="L3403" s="3" t="s">
        <v>4638</v>
      </c>
    </row>
    <row r="3404" spans="1:12" x14ac:dyDescent="0.2">
      <c r="A3404" s="2" t="s">
        <v>3365</v>
      </c>
      <c r="B3404" s="2" t="s">
        <v>4612</v>
      </c>
      <c r="C3404" s="2">
        <v>223861163</v>
      </c>
      <c r="D3404" s="2">
        <v>223861674</v>
      </c>
      <c r="H3404" s="3" t="s">
        <v>4638</v>
      </c>
      <c r="I3404" s="4" t="s">
        <v>4638</v>
      </c>
      <c r="J3404" s="3" t="s">
        <v>4638</v>
      </c>
      <c r="K3404" s="3" t="s">
        <v>4638</v>
      </c>
      <c r="L3404" s="3" t="s">
        <v>4638</v>
      </c>
    </row>
    <row r="3405" spans="1:12" x14ac:dyDescent="0.2">
      <c r="A3405" s="2" t="s">
        <v>2999</v>
      </c>
      <c r="B3405" s="2" t="s">
        <v>4612</v>
      </c>
      <c r="C3405" s="2">
        <v>231379712</v>
      </c>
      <c r="D3405" s="2">
        <v>231380240</v>
      </c>
      <c r="H3405" s="3" t="s">
        <v>4638</v>
      </c>
      <c r="I3405" s="4" t="s">
        <v>4638</v>
      </c>
      <c r="J3405" s="3" t="s">
        <v>4638</v>
      </c>
      <c r="K3405" s="3" t="s">
        <v>4638</v>
      </c>
      <c r="L3405" s="3" t="s">
        <v>4638</v>
      </c>
    </row>
    <row r="3406" spans="1:12" x14ac:dyDescent="0.2">
      <c r="A3406" s="2" t="s">
        <v>1878</v>
      </c>
      <c r="B3406" s="2" t="s">
        <v>4612</v>
      </c>
      <c r="C3406" s="2">
        <v>231451886</v>
      </c>
      <c r="D3406" s="2">
        <v>231452387</v>
      </c>
      <c r="H3406" s="3" t="s">
        <v>4638</v>
      </c>
      <c r="I3406" s="4" t="s">
        <v>4638</v>
      </c>
      <c r="J3406" s="3" t="s">
        <v>4638</v>
      </c>
      <c r="K3406" s="3" t="s">
        <v>4638</v>
      </c>
      <c r="L3406" s="3" t="s">
        <v>4638</v>
      </c>
    </row>
    <row r="3407" spans="1:12" x14ac:dyDescent="0.2">
      <c r="A3407" s="2" t="s">
        <v>3139</v>
      </c>
      <c r="B3407" s="2" t="s">
        <v>4612</v>
      </c>
      <c r="C3407" s="2">
        <v>231482651</v>
      </c>
      <c r="D3407" s="2">
        <v>231483152</v>
      </c>
      <c r="H3407" s="3" t="s">
        <v>4638</v>
      </c>
      <c r="I3407" s="4" t="s">
        <v>4638</v>
      </c>
      <c r="J3407" s="3" t="s">
        <v>4638</v>
      </c>
      <c r="K3407" s="3" t="s">
        <v>4638</v>
      </c>
      <c r="L3407" s="3" t="s">
        <v>4638</v>
      </c>
    </row>
    <row r="3408" spans="1:12" x14ac:dyDescent="0.2">
      <c r="A3408" s="2" t="s">
        <v>1702</v>
      </c>
      <c r="B3408" s="2" t="s">
        <v>4612</v>
      </c>
      <c r="C3408" s="2">
        <v>231601568</v>
      </c>
      <c r="D3408" s="2">
        <v>231602069</v>
      </c>
      <c r="H3408" s="3" t="s">
        <v>4638</v>
      </c>
      <c r="I3408" s="4" t="s">
        <v>4638</v>
      </c>
      <c r="J3408" s="3" t="s">
        <v>4638</v>
      </c>
      <c r="K3408" s="3" t="s">
        <v>4638</v>
      </c>
      <c r="L3408" s="3" t="s">
        <v>4638</v>
      </c>
    </row>
    <row r="3409" spans="1:12" x14ac:dyDescent="0.2">
      <c r="A3409" s="2" t="s">
        <v>1582</v>
      </c>
      <c r="B3409" s="2" t="s">
        <v>4612</v>
      </c>
      <c r="C3409" s="2">
        <v>231604369</v>
      </c>
      <c r="D3409" s="2">
        <v>231605133</v>
      </c>
      <c r="H3409" s="3" t="s">
        <v>4638</v>
      </c>
      <c r="I3409" s="4" t="s">
        <v>4638</v>
      </c>
      <c r="J3409" s="3" t="s">
        <v>4638</v>
      </c>
      <c r="K3409" s="3" t="s">
        <v>4638</v>
      </c>
      <c r="L3409" s="3" t="s">
        <v>4638</v>
      </c>
    </row>
    <row r="3410" spans="1:12" x14ac:dyDescent="0.2">
      <c r="A3410" s="2" t="s">
        <v>1302</v>
      </c>
      <c r="B3410" s="2" t="s">
        <v>4612</v>
      </c>
      <c r="C3410" s="2">
        <v>231612414</v>
      </c>
      <c r="D3410" s="2">
        <v>231612953</v>
      </c>
      <c r="H3410" s="3" t="s">
        <v>4638</v>
      </c>
      <c r="I3410" s="4" t="s">
        <v>4638</v>
      </c>
      <c r="J3410" s="3" t="s">
        <v>4638</v>
      </c>
      <c r="K3410" s="3" t="s">
        <v>4638</v>
      </c>
      <c r="L3410" s="3" t="s">
        <v>4638</v>
      </c>
    </row>
    <row r="3411" spans="1:12" x14ac:dyDescent="0.2">
      <c r="A3411" s="2" t="s">
        <v>1260</v>
      </c>
      <c r="B3411" s="2" t="s">
        <v>4612</v>
      </c>
      <c r="C3411" s="2">
        <v>231613823</v>
      </c>
      <c r="D3411" s="2">
        <v>231614324</v>
      </c>
      <c r="H3411" s="3" t="s">
        <v>4638</v>
      </c>
      <c r="I3411" s="4" t="s">
        <v>4638</v>
      </c>
      <c r="J3411" s="3" t="s">
        <v>4638</v>
      </c>
      <c r="K3411" s="3" t="s">
        <v>4638</v>
      </c>
      <c r="L3411" s="3" t="s">
        <v>4638</v>
      </c>
    </row>
    <row r="3412" spans="1:12" x14ac:dyDescent="0.2">
      <c r="A3412" s="2" t="s">
        <v>3786</v>
      </c>
      <c r="B3412" s="2" t="s">
        <v>4612</v>
      </c>
      <c r="C3412" s="2">
        <v>231666319</v>
      </c>
      <c r="D3412" s="2">
        <v>231666979</v>
      </c>
      <c r="H3412" s="3" t="s">
        <v>4638</v>
      </c>
      <c r="I3412" s="4" t="s">
        <v>4638</v>
      </c>
      <c r="J3412" s="3" t="s">
        <v>4638</v>
      </c>
      <c r="K3412" s="3" t="s">
        <v>4638</v>
      </c>
      <c r="L3412" s="3" t="s">
        <v>4638</v>
      </c>
    </row>
    <row r="3413" spans="1:12" x14ac:dyDescent="0.2">
      <c r="A3413" s="2" t="s">
        <v>3709</v>
      </c>
      <c r="B3413" s="2" t="s">
        <v>4612</v>
      </c>
      <c r="C3413" s="2">
        <v>231671525</v>
      </c>
      <c r="D3413" s="2">
        <v>231672026</v>
      </c>
      <c r="H3413" s="3" t="s">
        <v>4638</v>
      </c>
      <c r="I3413" s="4" t="s">
        <v>4638</v>
      </c>
      <c r="J3413" s="3" t="s">
        <v>4638</v>
      </c>
      <c r="K3413" s="3" t="s">
        <v>4638</v>
      </c>
      <c r="L3413" s="3" t="s">
        <v>4638</v>
      </c>
    </row>
    <row r="3414" spans="1:12" x14ac:dyDescent="0.2">
      <c r="A3414" s="2" t="s">
        <v>3670</v>
      </c>
      <c r="B3414" s="2" t="s">
        <v>4612</v>
      </c>
      <c r="C3414" s="2">
        <v>231672805</v>
      </c>
      <c r="D3414" s="2">
        <v>231673857</v>
      </c>
      <c r="H3414" s="3" t="s">
        <v>4638</v>
      </c>
      <c r="I3414" s="4" t="s">
        <v>4638</v>
      </c>
      <c r="J3414" s="3" t="s">
        <v>4638</v>
      </c>
      <c r="K3414" s="3" t="s">
        <v>4638</v>
      </c>
      <c r="L3414" s="3" t="s">
        <v>4638</v>
      </c>
    </row>
    <row r="3415" spans="1:12" x14ac:dyDescent="0.2">
      <c r="A3415" s="2" t="s">
        <v>2384</v>
      </c>
      <c r="B3415" s="2" t="s">
        <v>4612</v>
      </c>
      <c r="C3415" s="2">
        <v>231701813</v>
      </c>
      <c r="D3415" s="2">
        <v>231702314</v>
      </c>
      <c r="H3415" s="3" t="s">
        <v>4638</v>
      </c>
      <c r="I3415" s="4" t="s">
        <v>4638</v>
      </c>
      <c r="J3415" s="3" t="s">
        <v>4638</v>
      </c>
      <c r="K3415" s="3" t="s">
        <v>4638</v>
      </c>
      <c r="L3415" s="3" t="s">
        <v>4638</v>
      </c>
    </row>
    <row r="3416" spans="1:12" x14ac:dyDescent="0.2">
      <c r="A3416" s="2" t="s">
        <v>4345</v>
      </c>
      <c r="B3416" s="2" t="s">
        <v>4612</v>
      </c>
      <c r="C3416" s="2">
        <v>234834180</v>
      </c>
      <c r="D3416" s="2">
        <v>234834681</v>
      </c>
      <c r="H3416" s="3" t="s">
        <v>4638</v>
      </c>
      <c r="I3416" s="4" t="s">
        <v>4638</v>
      </c>
      <c r="J3416" s="3" t="s">
        <v>4638</v>
      </c>
      <c r="K3416" s="3" t="s">
        <v>4638</v>
      </c>
      <c r="L3416" s="3" t="s">
        <v>4638</v>
      </c>
    </row>
    <row r="3417" spans="1:12" x14ac:dyDescent="0.2">
      <c r="A3417" s="2" t="s">
        <v>4231</v>
      </c>
      <c r="B3417" s="2" t="s">
        <v>4612</v>
      </c>
      <c r="C3417" s="2">
        <v>234863435</v>
      </c>
      <c r="D3417" s="2">
        <v>234863936</v>
      </c>
      <c r="H3417" s="3" t="s">
        <v>4638</v>
      </c>
      <c r="I3417" s="4" t="s">
        <v>4638</v>
      </c>
      <c r="J3417" s="3" t="s">
        <v>4638</v>
      </c>
      <c r="K3417" s="3" t="s">
        <v>4638</v>
      </c>
      <c r="L3417" s="3" t="s">
        <v>4638</v>
      </c>
    </row>
    <row r="3418" spans="1:12" x14ac:dyDescent="0.2">
      <c r="A3418" s="2" t="s">
        <v>4122</v>
      </c>
      <c r="B3418" s="2" t="s">
        <v>4612</v>
      </c>
      <c r="C3418" s="2">
        <v>234881591</v>
      </c>
      <c r="D3418" s="2">
        <v>234882092</v>
      </c>
      <c r="H3418" s="3" t="s">
        <v>4638</v>
      </c>
      <c r="I3418" s="4" t="s">
        <v>4638</v>
      </c>
      <c r="J3418" s="3" t="s">
        <v>4638</v>
      </c>
      <c r="K3418" s="3" t="s">
        <v>4638</v>
      </c>
      <c r="L3418" s="3" t="s">
        <v>4638</v>
      </c>
    </row>
    <row r="3419" spans="1:12" x14ac:dyDescent="0.2">
      <c r="A3419" s="2" t="s">
        <v>2618</v>
      </c>
      <c r="B3419" s="2" t="s">
        <v>4612</v>
      </c>
      <c r="C3419" s="2">
        <v>237076023</v>
      </c>
      <c r="D3419" s="2">
        <v>237076524</v>
      </c>
      <c r="H3419" s="3" t="s">
        <v>4638</v>
      </c>
      <c r="I3419" s="4" t="s">
        <v>4638</v>
      </c>
      <c r="J3419" s="3" t="s">
        <v>4638</v>
      </c>
      <c r="K3419" s="3" t="s">
        <v>4638</v>
      </c>
      <c r="L3419" s="3" t="s">
        <v>4638</v>
      </c>
    </row>
    <row r="3420" spans="1:12" x14ac:dyDescent="0.2">
      <c r="A3420" s="2" t="s">
        <v>1973</v>
      </c>
      <c r="B3420" s="2" t="s">
        <v>4612</v>
      </c>
      <c r="C3420" s="2">
        <v>240565673</v>
      </c>
      <c r="D3420" s="2">
        <v>240566920</v>
      </c>
      <c r="H3420" s="3" t="s">
        <v>4638</v>
      </c>
      <c r="I3420" s="4" t="s">
        <v>4638</v>
      </c>
      <c r="J3420" s="3" t="s">
        <v>4638</v>
      </c>
      <c r="K3420" s="3" t="s">
        <v>4638</v>
      </c>
      <c r="L3420" s="3" t="s">
        <v>4638</v>
      </c>
    </row>
    <row r="3421" spans="1:12" x14ac:dyDescent="0.2">
      <c r="A3421" s="2" t="s">
        <v>1806</v>
      </c>
      <c r="B3421" s="2" t="s">
        <v>4612</v>
      </c>
      <c r="C3421" s="2">
        <v>240579852</v>
      </c>
      <c r="D3421" s="2">
        <v>240580353</v>
      </c>
      <c r="H3421" s="3" t="s">
        <v>4638</v>
      </c>
      <c r="I3421" s="4" t="s">
        <v>4638</v>
      </c>
      <c r="J3421" s="3" t="s">
        <v>4638</v>
      </c>
      <c r="K3421" s="3" t="s">
        <v>4638</v>
      </c>
      <c r="L3421" s="3" t="s">
        <v>4638</v>
      </c>
    </row>
    <row r="3422" spans="1:12" x14ac:dyDescent="0.2">
      <c r="A3422" s="2" t="s">
        <v>2034</v>
      </c>
      <c r="B3422" s="2" t="s">
        <v>4612</v>
      </c>
      <c r="C3422" s="2">
        <v>241773729</v>
      </c>
      <c r="D3422" s="2">
        <v>241774230</v>
      </c>
      <c r="H3422" s="3" t="s">
        <v>4638</v>
      </c>
      <c r="I3422" s="4" t="s">
        <v>4638</v>
      </c>
      <c r="J3422" s="3" t="s">
        <v>4638</v>
      </c>
      <c r="K3422" s="3" t="s">
        <v>4638</v>
      </c>
      <c r="L3422" s="3" t="s">
        <v>4638</v>
      </c>
    </row>
    <row r="3423" spans="1:12" x14ac:dyDescent="0.2">
      <c r="A3423" s="2" t="s">
        <v>1127</v>
      </c>
      <c r="B3423" s="2" t="s">
        <v>4621</v>
      </c>
      <c r="C3423" s="2">
        <v>433600</v>
      </c>
      <c r="D3423" s="2">
        <v>434101</v>
      </c>
      <c r="H3423" s="3" t="s">
        <v>4638</v>
      </c>
      <c r="I3423" s="4" t="s">
        <v>4638</v>
      </c>
      <c r="J3423" s="3" t="s">
        <v>4638</v>
      </c>
      <c r="K3423" s="3" t="s">
        <v>4638</v>
      </c>
      <c r="L3423" s="3" t="s">
        <v>4638</v>
      </c>
    </row>
    <row r="3424" spans="1:12" x14ac:dyDescent="0.2">
      <c r="A3424" s="2" t="s">
        <v>2486</v>
      </c>
      <c r="B3424" s="2" t="s">
        <v>4621</v>
      </c>
      <c r="C3424" s="2">
        <v>775683</v>
      </c>
      <c r="D3424" s="2">
        <v>776273</v>
      </c>
      <c r="H3424" s="3" t="s">
        <v>4638</v>
      </c>
      <c r="I3424" s="4" t="s">
        <v>4638</v>
      </c>
      <c r="J3424" s="3" t="s">
        <v>4638</v>
      </c>
      <c r="K3424" s="3" t="s">
        <v>4638</v>
      </c>
      <c r="L3424" s="3" t="s">
        <v>4638</v>
      </c>
    </row>
    <row r="3425" spans="1:12" x14ac:dyDescent="0.2">
      <c r="A3425" s="2" t="s">
        <v>2213</v>
      </c>
      <c r="B3425" s="2" t="s">
        <v>4621</v>
      </c>
      <c r="C3425" s="2">
        <v>1108366</v>
      </c>
      <c r="D3425" s="2">
        <v>1108870</v>
      </c>
      <c r="H3425" s="3" t="s">
        <v>4638</v>
      </c>
      <c r="I3425" s="4" t="s">
        <v>4638</v>
      </c>
      <c r="J3425" s="3" t="s">
        <v>4638</v>
      </c>
      <c r="K3425" s="3" t="s">
        <v>4638</v>
      </c>
      <c r="L3425" s="3" t="s">
        <v>4638</v>
      </c>
    </row>
    <row r="3426" spans="1:12" x14ac:dyDescent="0.2">
      <c r="A3426" s="2" t="s">
        <v>1626</v>
      </c>
      <c r="B3426" s="2" t="s">
        <v>4621</v>
      </c>
      <c r="C3426" s="2">
        <v>1173671</v>
      </c>
      <c r="D3426" s="2">
        <v>1174172</v>
      </c>
      <c r="H3426" s="3" t="s">
        <v>4638</v>
      </c>
      <c r="I3426" s="4" t="s">
        <v>4638</v>
      </c>
      <c r="J3426" s="3" t="s">
        <v>4638</v>
      </c>
      <c r="K3426" s="3" t="s">
        <v>4638</v>
      </c>
      <c r="L3426" s="3" t="s">
        <v>4638</v>
      </c>
    </row>
    <row r="3427" spans="1:12" x14ac:dyDescent="0.2">
      <c r="A3427" s="2" t="s">
        <v>961</v>
      </c>
      <c r="B3427" s="2" t="s">
        <v>4621</v>
      </c>
      <c r="C3427" s="2">
        <v>1434854</v>
      </c>
      <c r="D3427" s="2">
        <v>1435355</v>
      </c>
      <c r="H3427" s="3" t="s">
        <v>4638</v>
      </c>
      <c r="I3427" s="4" t="s">
        <v>4638</v>
      </c>
      <c r="J3427" s="3" t="s">
        <v>4638</v>
      </c>
      <c r="K3427" s="3" t="s">
        <v>4638</v>
      </c>
      <c r="L3427" s="3" t="s">
        <v>4638</v>
      </c>
    </row>
    <row r="3428" spans="1:12" x14ac:dyDescent="0.2">
      <c r="A3428" s="2" t="s">
        <v>1017</v>
      </c>
      <c r="B3428" s="2" t="s">
        <v>4621</v>
      </c>
      <c r="C3428" s="2">
        <v>1437241</v>
      </c>
      <c r="D3428" s="2">
        <v>1437742</v>
      </c>
      <c r="H3428" s="3" t="s">
        <v>4638</v>
      </c>
      <c r="I3428" s="4" t="s">
        <v>4638</v>
      </c>
      <c r="J3428" s="3" t="s">
        <v>4638</v>
      </c>
      <c r="K3428" s="3" t="s">
        <v>4638</v>
      </c>
      <c r="L3428" s="3" t="s">
        <v>4638</v>
      </c>
    </row>
    <row r="3429" spans="1:12" x14ac:dyDescent="0.2">
      <c r="A3429" s="2" t="s">
        <v>2743</v>
      </c>
      <c r="B3429" s="2" t="s">
        <v>4621</v>
      </c>
      <c r="C3429" s="2">
        <v>3877520</v>
      </c>
      <c r="D3429" s="2">
        <v>3878021</v>
      </c>
      <c r="H3429" s="3" t="s">
        <v>4638</v>
      </c>
      <c r="I3429" s="4" t="s">
        <v>4638</v>
      </c>
      <c r="J3429" s="3" t="s">
        <v>4638</v>
      </c>
      <c r="K3429" s="3" t="s">
        <v>4638</v>
      </c>
      <c r="L3429" s="3" t="s">
        <v>4638</v>
      </c>
    </row>
    <row r="3430" spans="1:12" x14ac:dyDescent="0.2">
      <c r="A3430" s="2" t="s">
        <v>446</v>
      </c>
      <c r="B3430" s="2" t="s">
        <v>4621</v>
      </c>
      <c r="C3430" s="2">
        <v>5202314</v>
      </c>
      <c r="D3430" s="2">
        <v>5202873</v>
      </c>
      <c r="H3430" s="3" t="s">
        <v>4638</v>
      </c>
      <c r="I3430" s="4" t="s">
        <v>4638</v>
      </c>
      <c r="J3430" s="3" t="s">
        <v>4638</v>
      </c>
      <c r="K3430" s="3" t="s">
        <v>4638</v>
      </c>
      <c r="L3430" s="3" t="s">
        <v>4638</v>
      </c>
    </row>
    <row r="3431" spans="1:12" x14ac:dyDescent="0.2">
      <c r="A3431" s="2" t="s">
        <v>425</v>
      </c>
      <c r="B3431" s="2" t="s">
        <v>4621</v>
      </c>
      <c r="C3431" s="2">
        <v>5205306</v>
      </c>
      <c r="D3431" s="2">
        <v>5205816</v>
      </c>
      <c r="H3431" s="3" t="s">
        <v>4638</v>
      </c>
      <c r="I3431" s="4" t="s">
        <v>4638</v>
      </c>
      <c r="J3431" s="3" t="s">
        <v>4638</v>
      </c>
      <c r="K3431" s="3" t="s">
        <v>4638</v>
      </c>
      <c r="L3431" s="3" t="s">
        <v>4638</v>
      </c>
    </row>
    <row r="3432" spans="1:12" x14ac:dyDescent="0.2">
      <c r="A3432" s="2" t="s">
        <v>2896</v>
      </c>
      <c r="B3432" s="2" t="s">
        <v>4621</v>
      </c>
      <c r="C3432" s="2">
        <v>6067742</v>
      </c>
      <c r="D3432" s="2">
        <v>6068251</v>
      </c>
      <c r="H3432" s="3" t="s">
        <v>4638</v>
      </c>
      <c r="I3432" s="4" t="s">
        <v>4638</v>
      </c>
      <c r="J3432" s="3" t="s">
        <v>4638</v>
      </c>
      <c r="K3432" s="3" t="s">
        <v>4638</v>
      </c>
      <c r="L3432" s="3" t="s">
        <v>4638</v>
      </c>
    </row>
    <row r="3433" spans="1:12" x14ac:dyDescent="0.2">
      <c r="A3433" s="2" t="s">
        <v>3437</v>
      </c>
      <c r="B3433" s="2" t="s">
        <v>4621</v>
      </c>
      <c r="C3433" s="2">
        <v>10699814</v>
      </c>
      <c r="D3433" s="2">
        <v>10700366</v>
      </c>
      <c r="H3433" s="3" t="s">
        <v>4638</v>
      </c>
      <c r="I3433" s="4" t="s">
        <v>4638</v>
      </c>
      <c r="J3433" s="3" t="s">
        <v>4638</v>
      </c>
      <c r="K3433" s="3" t="s">
        <v>4638</v>
      </c>
      <c r="L3433" s="3" t="s">
        <v>4638</v>
      </c>
    </row>
    <row r="3434" spans="1:12" x14ac:dyDescent="0.2">
      <c r="A3434" s="2" t="s">
        <v>3597</v>
      </c>
      <c r="B3434" s="2" t="s">
        <v>4621</v>
      </c>
      <c r="C3434" s="2">
        <v>10705882</v>
      </c>
      <c r="D3434" s="2">
        <v>10706502</v>
      </c>
      <c r="H3434" s="3" t="s">
        <v>4638</v>
      </c>
      <c r="I3434" s="4" t="s">
        <v>4638</v>
      </c>
      <c r="J3434" s="3" t="s">
        <v>4638</v>
      </c>
      <c r="K3434" s="3" t="s">
        <v>4638</v>
      </c>
      <c r="L3434" s="3" t="s">
        <v>4638</v>
      </c>
    </row>
    <row r="3435" spans="1:12" x14ac:dyDescent="0.2">
      <c r="A3435" s="2" t="s">
        <v>3662</v>
      </c>
      <c r="B3435" s="2" t="s">
        <v>4621</v>
      </c>
      <c r="C3435" s="2">
        <v>10708701</v>
      </c>
      <c r="D3435" s="2">
        <v>10709202</v>
      </c>
      <c r="H3435" s="3" t="s">
        <v>4638</v>
      </c>
      <c r="I3435" s="4" t="s">
        <v>4638</v>
      </c>
      <c r="J3435" s="3" t="s">
        <v>4638</v>
      </c>
      <c r="K3435" s="3" t="s">
        <v>4638</v>
      </c>
      <c r="L3435" s="3" t="s">
        <v>4638</v>
      </c>
    </row>
    <row r="3436" spans="1:12" x14ac:dyDescent="0.2">
      <c r="A3436" s="2" t="s">
        <v>3719</v>
      </c>
      <c r="B3436" s="2" t="s">
        <v>4621</v>
      </c>
      <c r="C3436" s="2">
        <v>10711174</v>
      </c>
      <c r="D3436" s="2">
        <v>10711675</v>
      </c>
      <c r="H3436" s="3" t="s">
        <v>4638</v>
      </c>
      <c r="I3436" s="4" t="s">
        <v>4638</v>
      </c>
      <c r="J3436" s="3" t="s">
        <v>4638</v>
      </c>
      <c r="K3436" s="3" t="s">
        <v>4638</v>
      </c>
      <c r="L3436" s="3" t="s">
        <v>4638</v>
      </c>
    </row>
    <row r="3437" spans="1:12" x14ac:dyDescent="0.2">
      <c r="A3437" s="2" t="s">
        <v>3725</v>
      </c>
      <c r="B3437" s="2" t="s">
        <v>4621</v>
      </c>
      <c r="C3437" s="2">
        <v>10714938</v>
      </c>
      <c r="D3437" s="2">
        <v>10715439</v>
      </c>
      <c r="H3437" s="3" t="s">
        <v>4638</v>
      </c>
      <c r="I3437" s="4" t="s">
        <v>4638</v>
      </c>
      <c r="J3437" s="3" t="s">
        <v>4638</v>
      </c>
      <c r="K3437" s="3" t="s">
        <v>4638</v>
      </c>
      <c r="L3437" s="3" t="s">
        <v>4638</v>
      </c>
    </row>
    <row r="3438" spans="1:12" x14ac:dyDescent="0.2">
      <c r="A3438" s="2" t="s">
        <v>2869</v>
      </c>
      <c r="B3438" s="2" t="s">
        <v>4621</v>
      </c>
      <c r="C3438" s="2">
        <v>10739498</v>
      </c>
      <c r="D3438" s="2">
        <v>10739999</v>
      </c>
      <c r="H3438" s="3" t="s">
        <v>4638</v>
      </c>
      <c r="I3438" s="4" t="s">
        <v>4638</v>
      </c>
      <c r="J3438" s="3" t="s">
        <v>4638</v>
      </c>
      <c r="K3438" s="3" t="s">
        <v>4638</v>
      </c>
      <c r="L3438" s="3" t="s">
        <v>4638</v>
      </c>
    </row>
    <row r="3439" spans="1:12" x14ac:dyDescent="0.2">
      <c r="A3439" s="2" t="s">
        <v>2332</v>
      </c>
      <c r="B3439" s="2" t="s">
        <v>4621</v>
      </c>
      <c r="C3439" s="2">
        <v>10746954</v>
      </c>
      <c r="D3439" s="2">
        <v>10747455</v>
      </c>
      <c r="H3439" s="3" t="s">
        <v>4638</v>
      </c>
      <c r="I3439" s="4" t="s">
        <v>4638</v>
      </c>
      <c r="J3439" s="3" t="s">
        <v>4638</v>
      </c>
      <c r="K3439" s="3" t="s">
        <v>4638</v>
      </c>
      <c r="L3439" s="3" t="s">
        <v>4638</v>
      </c>
    </row>
    <row r="3440" spans="1:12" x14ac:dyDescent="0.2">
      <c r="A3440" s="2" t="s">
        <v>1436</v>
      </c>
      <c r="B3440" s="2" t="s">
        <v>4621</v>
      </c>
      <c r="C3440" s="2">
        <v>10768821</v>
      </c>
      <c r="D3440" s="2">
        <v>10769322</v>
      </c>
      <c r="H3440" s="3" t="s">
        <v>4638</v>
      </c>
      <c r="I3440" s="4" t="s">
        <v>4638</v>
      </c>
      <c r="J3440" s="3" t="s">
        <v>4638</v>
      </c>
      <c r="K3440" s="3" t="s">
        <v>4638</v>
      </c>
      <c r="L3440" s="3" t="s">
        <v>4638</v>
      </c>
    </row>
    <row r="3441" spans="1:12" x14ac:dyDescent="0.2">
      <c r="A3441" s="2" t="s">
        <v>4437</v>
      </c>
      <c r="B3441" s="2" t="s">
        <v>4621</v>
      </c>
      <c r="C3441" s="2">
        <v>11435327</v>
      </c>
      <c r="D3441" s="2">
        <v>11435828</v>
      </c>
      <c r="H3441" s="3" t="s">
        <v>4638</v>
      </c>
      <c r="I3441" s="4" t="s">
        <v>4638</v>
      </c>
      <c r="J3441" s="3" t="s">
        <v>4638</v>
      </c>
      <c r="K3441" s="3" t="s">
        <v>4638</v>
      </c>
      <c r="L3441" s="3" t="s">
        <v>4638</v>
      </c>
    </row>
    <row r="3442" spans="1:12" x14ac:dyDescent="0.2">
      <c r="A3442" s="2" t="s">
        <v>898</v>
      </c>
      <c r="B3442" s="2" t="s">
        <v>4621</v>
      </c>
      <c r="C3442" s="2">
        <v>13820037</v>
      </c>
      <c r="D3442" s="2">
        <v>13820605</v>
      </c>
      <c r="H3442" s="3" t="s">
        <v>4638</v>
      </c>
      <c r="I3442" s="4" t="s">
        <v>4638</v>
      </c>
      <c r="J3442" s="3" t="s">
        <v>4638</v>
      </c>
      <c r="K3442" s="3" t="s">
        <v>4638</v>
      </c>
      <c r="L3442" s="3" t="s">
        <v>4638</v>
      </c>
    </row>
    <row r="3443" spans="1:12" x14ac:dyDescent="0.2">
      <c r="A3443" s="2" t="s">
        <v>801</v>
      </c>
      <c r="B3443" s="2" t="s">
        <v>4621</v>
      </c>
      <c r="C3443" s="2">
        <v>17610499</v>
      </c>
      <c r="D3443" s="2">
        <v>17611000</v>
      </c>
      <c r="H3443" s="3" t="s">
        <v>4638</v>
      </c>
      <c r="I3443" s="4" t="s">
        <v>4638</v>
      </c>
      <c r="J3443" s="3" t="s">
        <v>4638</v>
      </c>
      <c r="K3443" s="3" t="s">
        <v>4638</v>
      </c>
      <c r="L3443" s="3" t="s">
        <v>4638</v>
      </c>
    </row>
    <row r="3444" spans="1:12" x14ac:dyDescent="0.2">
      <c r="A3444" s="2" t="s">
        <v>1184</v>
      </c>
      <c r="B3444" s="2" t="s">
        <v>4621</v>
      </c>
      <c r="C3444" s="2">
        <v>17938948</v>
      </c>
      <c r="D3444" s="2">
        <v>17939449</v>
      </c>
      <c r="H3444" s="3" t="s">
        <v>4638</v>
      </c>
      <c r="I3444" s="4" t="s">
        <v>4638</v>
      </c>
      <c r="J3444" s="3" t="s">
        <v>4638</v>
      </c>
      <c r="K3444" s="3" t="s">
        <v>4638</v>
      </c>
      <c r="L3444" s="3" t="s">
        <v>4638</v>
      </c>
    </row>
    <row r="3445" spans="1:12" x14ac:dyDescent="0.2">
      <c r="A3445" s="2" t="s">
        <v>3611</v>
      </c>
      <c r="B3445" s="2" t="s">
        <v>4621</v>
      </c>
      <c r="C3445" s="2">
        <v>18001440</v>
      </c>
      <c r="D3445" s="2">
        <v>18001941</v>
      </c>
      <c r="H3445" s="3" t="s">
        <v>4638</v>
      </c>
      <c r="I3445" s="4" t="s">
        <v>4638</v>
      </c>
      <c r="J3445" s="3" t="s">
        <v>4638</v>
      </c>
      <c r="K3445" s="3" t="s">
        <v>4638</v>
      </c>
      <c r="L3445" s="3" t="s">
        <v>4638</v>
      </c>
    </row>
    <row r="3446" spans="1:12" x14ac:dyDescent="0.2">
      <c r="A3446" s="2" t="s">
        <v>3702</v>
      </c>
      <c r="B3446" s="2" t="s">
        <v>4621</v>
      </c>
      <c r="C3446" s="2">
        <v>18005088</v>
      </c>
      <c r="D3446" s="2">
        <v>18005589</v>
      </c>
      <c r="H3446" s="3" t="s">
        <v>4638</v>
      </c>
      <c r="I3446" s="4" t="s">
        <v>4638</v>
      </c>
      <c r="J3446" s="3" t="s">
        <v>4638</v>
      </c>
      <c r="K3446" s="3" t="s">
        <v>4638</v>
      </c>
      <c r="L3446" s="3" t="s">
        <v>4638</v>
      </c>
    </row>
    <row r="3447" spans="1:12" x14ac:dyDescent="0.2">
      <c r="A3447" s="2" t="s">
        <v>3912</v>
      </c>
      <c r="B3447" s="2" t="s">
        <v>4621</v>
      </c>
      <c r="C3447" s="2">
        <v>18879237</v>
      </c>
      <c r="D3447" s="2">
        <v>18879748</v>
      </c>
      <c r="H3447" s="3" t="s">
        <v>4638</v>
      </c>
      <c r="I3447" s="4" t="s">
        <v>4638</v>
      </c>
      <c r="J3447" s="3" t="s">
        <v>4638</v>
      </c>
      <c r="K3447" s="3" t="s">
        <v>4638</v>
      </c>
      <c r="L3447" s="3" t="s">
        <v>4638</v>
      </c>
    </row>
    <row r="3448" spans="1:12" x14ac:dyDescent="0.2">
      <c r="A3448" s="2" t="s">
        <v>4426</v>
      </c>
      <c r="B3448" s="2" t="s">
        <v>4621</v>
      </c>
      <c r="C3448" s="2">
        <v>19735388</v>
      </c>
      <c r="D3448" s="2">
        <v>19735912</v>
      </c>
      <c r="H3448" s="3" t="s">
        <v>4638</v>
      </c>
      <c r="I3448" s="4" t="s">
        <v>4638</v>
      </c>
      <c r="J3448" s="3" t="s">
        <v>4638</v>
      </c>
      <c r="K3448" s="3" t="s">
        <v>4638</v>
      </c>
      <c r="L3448" s="3" t="s">
        <v>4638</v>
      </c>
    </row>
    <row r="3449" spans="1:12" x14ac:dyDescent="0.2">
      <c r="A3449" s="2" t="s">
        <v>4424</v>
      </c>
      <c r="B3449" s="2" t="s">
        <v>4621</v>
      </c>
      <c r="C3449" s="2">
        <v>19736969</v>
      </c>
      <c r="D3449" s="2">
        <v>19737475</v>
      </c>
      <c r="H3449" s="3" t="s">
        <v>4638</v>
      </c>
      <c r="I3449" s="4" t="s">
        <v>4638</v>
      </c>
      <c r="J3449" s="3" t="s">
        <v>4638</v>
      </c>
      <c r="K3449" s="3" t="s">
        <v>4638</v>
      </c>
      <c r="L3449" s="3" t="s">
        <v>4638</v>
      </c>
    </row>
    <row r="3450" spans="1:12" x14ac:dyDescent="0.2">
      <c r="A3450" s="2" t="s">
        <v>4393</v>
      </c>
      <c r="B3450" s="2" t="s">
        <v>4621</v>
      </c>
      <c r="C3450" s="2">
        <v>19751042</v>
      </c>
      <c r="D3450" s="2">
        <v>19751654</v>
      </c>
      <c r="H3450" s="3" t="s">
        <v>4638</v>
      </c>
      <c r="I3450" s="4" t="s">
        <v>4638</v>
      </c>
      <c r="J3450" s="3" t="s">
        <v>4638</v>
      </c>
      <c r="K3450" s="3" t="s">
        <v>4638</v>
      </c>
      <c r="L3450" s="3" t="s">
        <v>4638</v>
      </c>
    </row>
    <row r="3451" spans="1:12" x14ac:dyDescent="0.2">
      <c r="A3451" s="2" t="s">
        <v>4377</v>
      </c>
      <c r="B3451" s="2" t="s">
        <v>4621</v>
      </c>
      <c r="C3451" s="2">
        <v>19757295</v>
      </c>
      <c r="D3451" s="2">
        <v>19757796</v>
      </c>
      <c r="H3451" s="3" t="s">
        <v>4638</v>
      </c>
      <c r="I3451" s="4" t="s">
        <v>4638</v>
      </c>
      <c r="J3451" s="3" t="s">
        <v>4638</v>
      </c>
      <c r="K3451" s="3" t="s">
        <v>4638</v>
      </c>
      <c r="L3451" s="3" t="s">
        <v>4638</v>
      </c>
    </row>
    <row r="3452" spans="1:12" x14ac:dyDescent="0.2">
      <c r="A3452" s="2" t="s">
        <v>4330</v>
      </c>
      <c r="B3452" s="2" t="s">
        <v>4621</v>
      </c>
      <c r="C3452" s="2">
        <v>19774492</v>
      </c>
      <c r="D3452" s="2">
        <v>19774993</v>
      </c>
      <c r="H3452" s="3" t="s">
        <v>4638</v>
      </c>
      <c r="I3452" s="4" t="s">
        <v>4638</v>
      </c>
      <c r="J3452" s="3" t="s">
        <v>4638</v>
      </c>
      <c r="K3452" s="3" t="s">
        <v>4638</v>
      </c>
      <c r="L3452" s="3" t="s">
        <v>4638</v>
      </c>
    </row>
    <row r="3453" spans="1:12" x14ac:dyDescent="0.2">
      <c r="A3453" s="2" t="s">
        <v>4326</v>
      </c>
      <c r="B3453" s="2" t="s">
        <v>4621</v>
      </c>
      <c r="C3453" s="2">
        <v>19775556</v>
      </c>
      <c r="D3453" s="2">
        <v>19776070</v>
      </c>
      <c r="H3453" s="3" t="s">
        <v>4638</v>
      </c>
      <c r="I3453" s="4" t="s">
        <v>4638</v>
      </c>
      <c r="J3453" s="3" t="s">
        <v>4638</v>
      </c>
      <c r="K3453" s="3" t="s">
        <v>4638</v>
      </c>
      <c r="L3453" s="3" t="s">
        <v>4638</v>
      </c>
    </row>
    <row r="3454" spans="1:12" x14ac:dyDescent="0.2">
      <c r="A3454" s="2" t="s">
        <v>4288</v>
      </c>
      <c r="B3454" s="2" t="s">
        <v>4621</v>
      </c>
      <c r="C3454" s="2">
        <v>19784684</v>
      </c>
      <c r="D3454" s="2">
        <v>19785185</v>
      </c>
      <c r="H3454" s="3" t="s">
        <v>4638</v>
      </c>
      <c r="I3454" s="4" t="s">
        <v>4638</v>
      </c>
      <c r="J3454" s="3" t="s">
        <v>4638</v>
      </c>
      <c r="K3454" s="3" t="s">
        <v>4638</v>
      </c>
      <c r="L3454" s="3" t="s">
        <v>4638</v>
      </c>
    </row>
    <row r="3455" spans="1:12" x14ac:dyDescent="0.2">
      <c r="A3455" s="2" t="s">
        <v>4281</v>
      </c>
      <c r="B3455" s="2" t="s">
        <v>4621</v>
      </c>
      <c r="C3455" s="2">
        <v>19786241</v>
      </c>
      <c r="D3455" s="2">
        <v>19786742</v>
      </c>
      <c r="H3455" s="3" t="s">
        <v>4638</v>
      </c>
      <c r="I3455" s="4" t="s">
        <v>4638</v>
      </c>
      <c r="J3455" s="3" t="s">
        <v>4638</v>
      </c>
      <c r="K3455" s="3" t="s">
        <v>4638</v>
      </c>
      <c r="L3455" s="3" t="s">
        <v>4638</v>
      </c>
    </row>
    <row r="3456" spans="1:12" x14ac:dyDescent="0.2">
      <c r="A3456" s="2" t="s">
        <v>4206</v>
      </c>
      <c r="B3456" s="2" t="s">
        <v>4621</v>
      </c>
      <c r="C3456" s="2">
        <v>19802505</v>
      </c>
      <c r="D3456" s="2">
        <v>19803006</v>
      </c>
      <c r="H3456" s="3" t="s">
        <v>4638</v>
      </c>
      <c r="I3456" s="4" t="s">
        <v>4638</v>
      </c>
      <c r="J3456" s="3" t="s">
        <v>4638</v>
      </c>
      <c r="K3456" s="3" t="s">
        <v>4638</v>
      </c>
      <c r="L3456" s="3" t="s">
        <v>4638</v>
      </c>
    </row>
    <row r="3457" spans="1:12" x14ac:dyDescent="0.2">
      <c r="A3457" s="2" t="s">
        <v>4180</v>
      </c>
      <c r="B3457" s="2" t="s">
        <v>4621</v>
      </c>
      <c r="C3457" s="2">
        <v>19807009</v>
      </c>
      <c r="D3457" s="2">
        <v>19807510</v>
      </c>
      <c r="H3457" s="3" t="s">
        <v>4638</v>
      </c>
      <c r="I3457" s="4" t="s">
        <v>4638</v>
      </c>
      <c r="J3457" s="3" t="s">
        <v>4638</v>
      </c>
      <c r="K3457" s="3" t="s">
        <v>4638</v>
      </c>
      <c r="L3457" s="3" t="s">
        <v>4638</v>
      </c>
    </row>
    <row r="3458" spans="1:12" x14ac:dyDescent="0.2">
      <c r="A3458" s="2" t="s">
        <v>4126</v>
      </c>
      <c r="B3458" s="2" t="s">
        <v>4621</v>
      </c>
      <c r="C3458" s="2">
        <v>19815500</v>
      </c>
      <c r="D3458" s="2">
        <v>19816001</v>
      </c>
      <c r="H3458" s="3" t="s">
        <v>4638</v>
      </c>
      <c r="I3458" s="4" t="s">
        <v>4638</v>
      </c>
      <c r="J3458" s="3" t="s">
        <v>4638</v>
      </c>
      <c r="K3458" s="3" t="s">
        <v>4638</v>
      </c>
      <c r="L3458" s="3" t="s">
        <v>4638</v>
      </c>
    </row>
    <row r="3459" spans="1:12" x14ac:dyDescent="0.2">
      <c r="A3459" s="2" t="s">
        <v>4118</v>
      </c>
      <c r="B3459" s="2" t="s">
        <v>4621</v>
      </c>
      <c r="C3459" s="2">
        <v>19816990</v>
      </c>
      <c r="D3459" s="2">
        <v>19817491</v>
      </c>
      <c r="H3459" s="3" t="s">
        <v>4638</v>
      </c>
      <c r="I3459" s="4" t="s">
        <v>4638</v>
      </c>
      <c r="J3459" s="3" t="s">
        <v>4638</v>
      </c>
      <c r="K3459" s="3" t="s">
        <v>4638</v>
      </c>
      <c r="L3459" s="3" t="s">
        <v>4638</v>
      </c>
    </row>
    <row r="3460" spans="1:12" x14ac:dyDescent="0.2">
      <c r="A3460" s="2" t="s">
        <v>4018</v>
      </c>
      <c r="B3460" s="2" t="s">
        <v>4621</v>
      </c>
      <c r="C3460" s="2">
        <v>19828245</v>
      </c>
      <c r="D3460" s="2">
        <v>19828746</v>
      </c>
      <c r="H3460" s="3" t="s">
        <v>4638</v>
      </c>
      <c r="I3460" s="4" t="s">
        <v>4638</v>
      </c>
      <c r="J3460" s="3" t="s">
        <v>4638</v>
      </c>
      <c r="K3460" s="3" t="s">
        <v>4638</v>
      </c>
      <c r="L3460" s="3" t="s">
        <v>4638</v>
      </c>
    </row>
    <row r="3461" spans="1:12" x14ac:dyDescent="0.2">
      <c r="A3461" s="2" t="s">
        <v>3418</v>
      </c>
      <c r="B3461" s="2" t="s">
        <v>4621</v>
      </c>
      <c r="C3461" s="2">
        <v>19860606</v>
      </c>
      <c r="D3461" s="2">
        <v>19861107</v>
      </c>
      <c r="H3461" s="3" t="s">
        <v>4638</v>
      </c>
      <c r="I3461" s="4" t="s">
        <v>4638</v>
      </c>
      <c r="J3461" s="3" t="s">
        <v>4638</v>
      </c>
      <c r="K3461" s="3" t="s">
        <v>4638</v>
      </c>
      <c r="L3461" s="3" t="s">
        <v>4638</v>
      </c>
    </row>
    <row r="3462" spans="1:12" x14ac:dyDescent="0.2">
      <c r="A3462" s="2" t="s">
        <v>2798</v>
      </c>
      <c r="B3462" s="2" t="s">
        <v>4621</v>
      </c>
      <c r="C3462" s="2">
        <v>19874305</v>
      </c>
      <c r="D3462" s="2">
        <v>19874806</v>
      </c>
      <c r="H3462" s="3" t="s">
        <v>4638</v>
      </c>
      <c r="I3462" s="4" t="s">
        <v>4638</v>
      </c>
      <c r="J3462" s="3" t="s">
        <v>4638</v>
      </c>
      <c r="K3462" s="3" t="s">
        <v>4638</v>
      </c>
      <c r="L3462" s="3" t="s">
        <v>4638</v>
      </c>
    </row>
    <row r="3463" spans="1:12" x14ac:dyDescent="0.2">
      <c r="A3463" s="2" t="s">
        <v>2326</v>
      </c>
      <c r="B3463" s="2" t="s">
        <v>4621</v>
      </c>
      <c r="C3463" s="2">
        <v>19880437</v>
      </c>
      <c r="D3463" s="2">
        <v>19880938</v>
      </c>
      <c r="H3463" s="3" t="s">
        <v>4638</v>
      </c>
      <c r="I3463" s="4" t="s">
        <v>4638</v>
      </c>
      <c r="J3463" s="3" t="s">
        <v>4638</v>
      </c>
      <c r="K3463" s="3" t="s">
        <v>4638</v>
      </c>
      <c r="L3463" s="3" t="s">
        <v>4638</v>
      </c>
    </row>
    <row r="3464" spans="1:12" x14ac:dyDescent="0.2">
      <c r="A3464" s="2" t="s">
        <v>3056</v>
      </c>
      <c r="B3464" s="2" t="s">
        <v>4621</v>
      </c>
      <c r="C3464" s="2">
        <v>25231172</v>
      </c>
      <c r="D3464" s="2">
        <v>25231673</v>
      </c>
      <c r="H3464" s="3" t="s">
        <v>4638</v>
      </c>
      <c r="I3464" s="4" t="s">
        <v>4638</v>
      </c>
      <c r="J3464" s="3" t="s">
        <v>4638</v>
      </c>
      <c r="K3464" s="3" t="s">
        <v>4638</v>
      </c>
      <c r="L3464" s="3" t="s">
        <v>4638</v>
      </c>
    </row>
    <row r="3465" spans="1:12" x14ac:dyDescent="0.2">
      <c r="A3465" s="2" t="s">
        <v>2928</v>
      </c>
      <c r="B3465" s="2" t="s">
        <v>4621</v>
      </c>
      <c r="C3465" s="2">
        <v>25233265</v>
      </c>
      <c r="D3465" s="2">
        <v>25233812</v>
      </c>
      <c r="H3465" s="3" t="s">
        <v>4638</v>
      </c>
      <c r="I3465" s="4" t="s">
        <v>4638</v>
      </c>
      <c r="J3465" s="3" t="s">
        <v>4638</v>
      </c>
      <c r="K3465" s="3" t="s">
        <v>4638</v>
      </c>
      <c r="L3465" s="3" t="s">
        <v>4638</v>
      </c>
    </row>
    <row r="3466" spans="1:12" x14ac:dyDescent="0.2">
      <c r="A3466" s="2" t="s">
        <v>2829</v>
      </c>
      <c r="B3466" s="2" t="s">
        <v>4621</v>
      </c>
      <c r="C3466" s="2">
        <v>25235038</v>
      </c>
      <c r="D3466" s="2">
        <v>25235539</v>
      </c>
      <c r="H3466" s="3" t="s">
        <v>4638</v>
      </c>
      <c r="I3466" s="4" t="s">
        <v>4638</v>
      </c>
      <c r="J3466" s="3" t="s">
        <v>4638</v>
      </c>
      <c r="K3466" s="3" t="s">
        <v>4638</v>
      </c>
      <c r="L3466" s="3" t="s">
        <v>4638</v>
      </c>
    </row>
    <row r="3467" spans="1:12" x14ac:dyDescent="0.2">
      <c r="A3467" s="2" t="s">
        <v>2685</v>
      </c>
      <c r="B3467" s="2" t="s">
        <v>4621</v>
      </c>
      <c r="C3467" s="2">
        <v>25237711</v>
      </c>
      <c r="D3467" s="2">
        <v>25238212</v>
      </c>
      <c r="H3467" s="3" t="s">
        <v>4638</v>
      </c>
      <c r="I3467" s="4" t="s">
        <v>4638</v>
      </c>
      <c r="J3467" s="3" t="s">
        <v>4638</v>
      </c>
      <c r="K3467" s="3" t="s">
        <v>4638</v>
      </c>
      <c r="L3467" s="3" t="s">
        <v>4638</v>
      </c>
    </row>
    <row r="3468" spans="1:12" x14ac:dyDescent="0.2">
      <c r="A3468" s="2" t="s">
        <v>2684</v>
      </c>
      <c r="B3468" s="2" t="s">
        <v>4621</v>
      </c>
      <c r="C3468" s="2">
        <v>25706725</v>
      </c>
      <c r="D3468" s="2">
        <v>25707226</v>
      </c>
      <c r="H3468" s="3" t="s">
        <v>4638</v>
      </c>
      <c r="I3468" s="4" t="s">
        <v>4638</v>
      </c>
      <c r="J3468" s="3" t="s">
        <v>4638</v>
      </c>
      <c r="K3468" s="3" t="s">
        <v>4638</v>
      </c>
      <c r="L3468" s="3" t="s">
        <v>4638</v>
      </c>
    </row>
    <row r="3469" spans="1:12" x14ac:dyDescent="0.2">
      <c r="A3469" s="2" t="s">
        <v>3314</v>
      </c>
      <c r="B3469" s="2" t="s">
        <v>4621</v>
      </c>
      <c r="C3469" s="2">
        <v>25719122</v>
      </c>
      <c r="D3469" s="2">
        <v>25719684</v>
      </c>
      <c r="H3469" s="3" t="s">
        <v>4638</v>
      </c>
      <c r="I3469" s="4" t="s">
        <v>4638</v>
      </c>
      <c r="J3469" s="3" t="s">
        <v>4638</v>
      </c>
      <c r="K3469" s="3" t="s">
        <v>4638</v>
      </c>
      <c r="L3469" s="3" t="s">
        <v>4638</v>
      </c>
    </row>
    <row r="3470" spans="1:12" x14ac:dyDescent="0.2">
      <c r="A3470" s="2" t="s">
        <v>3355</v>
      </c>
      <c r="B3470" s="2" t="s">
        <v>4621</v>
      </c>
      <c r="C3470" s="2">
        <v>25720245</v>
      </c>
      <c r="D3470" s="2">
        <v>25720746</v>
      </c>
      <c r="H3470" s="3" t="s">
        <v>4638</v>
      </c>
      <c r="I3470" s="4" t="s">
        <v>4638</v>
      </c>
      <c r="J3470" s="3" t="s">
        <v>4638</v>
      </c>
      <c r="K3470" s="3" t="s">
        <v>4638</v>
      </c>
      <c r="L3470" s="3" t="s">
        <v>4638</v>
      </c>
    </row>
    <row r="3471" spans="1:12" x14ac:dyDescent="0.2">
      <c r="A3471" s="2" t="s">
        <v>2134</v>
      </c>
      <c r="B3471" s="2" t="s">
        <v>4621</v>
      </c>
      <c r="C3471" s="2">
        <v>30290132</v>
      </c>
      <c r="D3471" s="2">
        <v>30290633</v>
      </c>
      <c r="H3471" s="3" t="s">
        <v>4638</v>
      </c>
      <c r="I3471" s="4" t="s">
        <v>4638</v>
      </c>
      <c r="J3471" s="3" t="s">
        <v>4638</v>
      </c>
      <c r="K3471" s="3" t="s">
        <v>4638</v>
      </c>
      <c r="L3471" s="3" t="s">
        <v>4638</v>
      </c>
    </row>
    <row r="3472" spans="1:12" x14ac:dyDescent="0.2">
      <c r="A3472" s="2" t="s">
        <v>2216</v>
      </c>
      <c r="B3472" s="2" t="s">
        <v>4621</v>
      </c>
      <c r="C3472" s="2">
        <v>30290928</v>
      </c>
      <c r="D3472" s="2">
        <v>30291429</v>
      </c>
      <c r="H3472" s="3" t="s">
        <v>4638</v>
      </c>
      <c r="I3472" s="4" t="s">
        <v>4638</v>
      </c>
      <c r="J3472" s="3" t="s">
        <v>4638</v>
      </c>
      <c r="K3472" s="3" t="s">
        <v>4638</v>
      </c>
      <c r="L3472" s="3" t="s">
        <v>4638</v>
      </c>
    </row>
    <row r="3473" spans="1:12" x14ac:dyDescent="0.2">
      <c r="A3473" s="2" t="s">
        <v>4558</v>
      </c>
      <c r="B3473" s="2" t="s">
        <v>4621</v>
      </c>
      <c r="C3473" s="2">
        <v>30723970</v>
      </c>
      <c r="D3473" s="2">
        <v>30724766</v>
      </c>
      <c r="H3473" s="3" t="s">
        <v>4638</v>
      </c>
      <c r="I3473" s="4" t="s">
        <v>4638</v>
      </c>
      <c r="J3473" s="3" t="s">
        <v>4638</v>
      </c>
      <c r="K3473" s="3" t="s">
        <v>4638</v>
      </c>
      <c r="L3473" s="3" t="s">
        <v>4638</v>
      </c>
    </row>
    <row r="3474" spans="1:12" x14ac:dyDescent="0.2">
      <c r="A3474" s="2" t="s">
        <v>1965</v>
      </c>
      <c r="B3474" s="2" t="s">
        <v>4621</v>
      </c>
      <c r="C3474" s="2">
        <v>31602782</v>
      </c>
      <c r="D3474" s="2">
        <v>31603283</v>
      </c>
      <c r="H3474" s="3" t="s">
        <v>4638</v>
      </c>
      <c r="I3474" s="4" t="s">
        <v>4638</v>
      </c>
      <c r="J3474" s="3" t="s">
        <v>4638</v>
      </c>
      <c r="K3474" s="3" t="s">
        <v>4638</v>
      </c>
      <c r="L3474" s="3" t="s">
        <v>4638</v>
      </c>
    </row>
    <row r="3475" spans="1:12" x14ac:dyDescent="0.2">
      <c r="A3475" s="2" t="s">
        <v>1920</v>
      </c>
      <c r="B3475" s="2" t="s">
        <v>4621</v>
      </c>
      <c r="C3475" s="2">
        <v>31608362</v>
      </c>
      <c r="D3475" s="2">
        <v>31608947</v>
      </c>
      <c r="H3475" s="3" t="s">
        <v>4638</v>
      </c>
      <c r="I3475" s="4" t="s">
        <v>4638</v>
      </c>
      <c r="J3475" s="3" t="s">
        <v>4638</v>
      </c>
      <c r="K3475" s="3" t="s">
        <v>4638</v>
      </c>
      <c r="L3475" s="3" t="s">
        <v>4638</v>
      </c>
    </row>
    <row r="3476" spans="1:12" x14ac:dyDescent="0.2">
      <c r="A3476" s="2" t="s">
        <v>1166</v>
      </c>
      <c r="B3476" s="2" t="s">
        <v>4621</v>
      </c>
      <c r="C3476" s="2">
        <v>31662060</v>
      </c>
      <c r="D3476" s="2">
        <v>31662561</v>
      </c>
      <c r="H3476" s="3" t="s">
        <v>4638</v>
      </c>
      <c r="I3476" s="4" t="s">
        <v>4638</v>
      </c>
      <c r="J3476" s="3" t="s">
        <v>4638</v>
      </c>
      <c r="K3476" s="3" t="s">
        <v>4638</v>
      </c>
      <c r="L3476" s="3" t="s">
        <v>4638</v>
      </c>
    </row>
    <row r="3477" spans="1:12" x14ac:dyDescent="0.2">
      <c r="A3477" s="2" t="s">
        <v>2660</v>
      </c>
      <c r="B3477" s="2" t="s">
        <v>4621</v>
      </c>
      <c r="C3477" s="2">
        <v>33273221</v>
      </c>
      <c r="D3477" s="2">
        <v>33273722</v>
      </c>
      <c r="H3477" s="3" t="s">
        <v>4638</v>
      </c>
      <c r="I3477" s="4" t="s">
        <v>4638</v>
      </c>
      <c r="J3477" s="3" t="s">
        <v>4638</v>
      </c>
      <c r="K3477" s="3" t="s">
        <v>4638</v>
      </c>
      <c r="L3477" s="3" t="s">
        <v>4638</v>
      </c>
    </row>
    <row r="3478" spans="1:12" x14ac:dyDescent="0.2">
      <c r="A3478" s="2" t="s">
        <v>2588</v>
      </c>
      <c r="B3478" s="2" t="s">
        <v>4621</v>
      </c>
      <c r="C3478" s="2">
        <v>33653270</v>
      </c>
      <c r="D3478" s="2">
        <v>33653771</v>
      </c>
      <c r="H3478" s="3" t="s">
        <v>4638</v>
      </c>
      <c r="I3478" s="4" t="s">
        <v>4638</v>
      </c>
      <c r="J3478" s="3" t="s">
        <v>4638</v>
      </c>
      <c r="K3478" s="3" t="s">
        <v>4638</v>
      </c>
      <c r="L3478" s="3" t="s">
        <v>4638</v>
      </c>
    </row>
    <row r="3479" spans="1:12" x14ac:dyDescent="0.2">
      <c r="A3479" s="2" t="s">
        <v>2472</v>
      </c>
      <c r="B3479" s="2" t="s">
        <v>4621</v>
      </c>
      <c r="C3479" s="2">
        <v>33654796</v>
      </c>
      <c r="D3479" s="2">
        <v>33655297</v>
      </c>
      <c r="H3479" s="3" t="s">
        <v>4638</v>
      </c>
      <c r="I3479" s="4" t="s">
        <v>4638</v>
      </c>
      <c r="J3479" s="3" t="s">
        <v>4638</v>
      </c>
      <c r="K3479" s="3" t="s">
        <v>4638</v>
      </c>
      <c r="L3479" s="3" t="s">
        <v>4638</v>
      </c>
    </row>
    <row r="3480" spans="1:12" x14ac:dyDescent="0.2">
      <c r="A3480" s="2" t="s">
        <v>2123</v>
      </c>
      <c r="B3480" s="2" t="s">
        <v>4621</v>
      </c>
      <c r="C3480" s="2">
        <v>35611020</v>
      </c>
      <c r="D3480" s="2">
        <v>35611521</v>
      </c>
      <c r="H3480" s="3" t="s">
        <v>4638</v>
      </c>
      <c r="I3480" s="4" t="s">
        <v>4638</v>
      </c>
      <c r="J3480" s="3" t="s">
        <v>4638</v>
      </c>
      <c r="K3480" s="3" t="s">
        <v>4638</v>
      </c>
      <c r="L3480" s="3" t="s">
        <v>4638</v>
      </c>
    </row>
    <row r="3481" spans="1:12" x14ac:dyDescent="0.2">
      <c r="A3481" s="2" t="s">
        <v>2894</v>
      </c>
      <c r="B3481" s="2" t="s">
        <v>4621</v>
      </c>
      <c r="C3481" s="2">
        <v>36064571</v>
      </c>
      <c r="D3481" s="2">
        <v>36065125</v>
      </c>
      <c r="H3481" s="3" t="s">
        <v>4638</v>
      </c>
      <c r="I3481" s="4" t="s">
        <v>4638</v>
      </c>
      <c r="J3481" s="3" t="s">
        <v>4638</v>
      </c>
      <c r="K3481" s="3" t="s">
        <v>4638</v>
      </c>
      <c r="L3481" s="3" t="s">
        <v>4638</v>
      </c>
    </row>
    <row r="3482" spans="1:12" x14ac:dyDescent="0.2">
      <c r="A3482" s="2" t="s">
        <v>2925</v>
      </c>
      <c r="B3482" s="2" t="s">
        <v>4621</v>
      </c>
      <c r="C3482" s="2">
        <v>36065185</v>
      </c>
      <c r="D3482" s="2">
        <v>36065686</v>
      </c>
      <c r="H3482" s="3" t="s">
        <v>4638</v>
      </c>
      <c r="I3482" s="4" t="s">
        <v>4638</v>
      </c>
      <c r="J3482" s="3" t="s">
        <v>4638</v>
      </c>
      <c r="K3482" s="3" t="s">
        <v>4638</v>
      </c>
      <c r="L3482" s="3" t="s">
        <v>4638</v>
      </c>
    </row>
    <row r="3483" spans="1:12" x14ac:dyDescent="0.2">
      <c r="A3483" s="2" t="s">
        <v>3111</v>
      </c>
      <c r="B3483" s="2" t="s">
        <v>4621</v>
      </c>
      <c r="C3483" s="2">
        <v>41317058</v>
      </c>
      <c r="D3483" s="2">
        <v>41318418</v>
      </c>
      <c r="H3483" s="3" t="s">
        <v>4638</v>
      </c>
      <c r="I3483" s="4" t="s">
        <v>4638</v>
      </c>
      <c r="J3483" s="3" t="s">
        <v>4638</v>
      </c>
      <c r="K3483" s="3" t="s">
        <v>4638</v>
      </c>
      <c r="L3483" s="3" t="s">
        <v>4638</v>
      </c>
    </row>
    <row r="3484" spans="1:12" x14ac:dyDescent="0.2">
      <c r="A3484" s="2" t="s">
        <v>1544</v>
      </c>
      <c r="B3484" s="2" t="s">
        <v>4621</v>
      </c>
      <c r="C3484" s="2">
        <v>43470492</v>
      </c>
      <c r="D3484" s="2">
        <v>43470993</v>
      </c>
      <c r="H3484" s="3" t="s">
        <v>4638</v>
      </c>
      <c r="I3484" s="4" t="s">
        <v>4638</v>
      </c>
      <c r="J3484" s="3" t="s">
        <v>4638</v>
      </c>
      <c r="K3484" s="3" t="s">
        <v>4638</v>
      </c>
      <c r="L3484" s="3" t="s">
        <v>4638</v>
      </c>
    </row>
    <row r="3485" spans="1:12" x14ac:dyDescent="0.2">
      <c r="A3485" s="2" t="s">
        <v>1911</v>
      </c>
      <c r="B3485" s="2" t="s">
        <v>4621</v>
      </c>
      <c r="C3485" s="2">
        <v>45427184</v>
      </c>
      <c r="D3485" s="2">
        <v>45427685</v>
      </c>
      <c r="H3485" s="3" t="s">
        <v>4638</v>
      </c>
      <c r="I3485" s="4" t="s">
        <v>4638</v>
      </c>
      <c r="J3485" s="3" t="s">
        <v>4638</v>
      </c>
      <c r="K3485" s="3" t="s">
        <v>4638</v>
      </c>
      <c r="L3485" s="3" t="s">
        <v>4638</v>
      </c>
    </row>
    <row r="3486" spans="1:12" x14ac:dyDescent="0.2">
      <c r="A3486" s="2" t="s">
        <v>1589</v>
      </c>
      <c r="B3486" s="2" t="s">
        <v>4621</v>
      </c>
      <c r="C3486" s="2">
        <v>45436773</v>
      </c>
      <c r="D3486" s="2">
        <v>45437287</v>
      </c>
      <c r="H3486" s="3" t="s">
        <v>4638</v>
      </c>
      <c r="I3486" s="4" t="s">
        <v>4638</v>
      </c>
      <c r="J3486" s="3" t="s">
        <v>4638</v>
      </c>
      <c r="K3486" s="3" t="s">
        <v>4638</v>
      </c>
      <c r="L3486" s="3" t="s">
        <v>4638</v>
      </c>
    </row>
    <row r="3487" spans="1:12" x14ac:dyDescent="0.2">
      <c r="A3487" s="2" t="s">
        <v>516</v>
      </c>
      <c r="B3487" s="2" t="s">
        <v>4621</v>
      </c>
      <c r="C3487" s="2">
        <v>49110864</v>
      </c>
      <c r="D3487" s="2">
        <v>49111365</v>
      </c>
      <c r="H3487" s="3" t="s">
        <v>4638</v>
      </c>
      <c r="I3487" s="4" t="s">
        <v>4638</v>
      </c>
      <c r="J3487" s="3" t="s">
        <v>4638</v>
      </c>
      <c r="K3487" s="3" t="s">
        <v>4638</v>
      </c>
      <c r="L3487" s="3" t="s">
        <v>4638</v>
      </c>
    </row>
    <row r="3488" spans="1:12" x14ac:dyDescent="0.2">
      <c r="A3488" s="2" t="s">
        <v>3759</v>
      </c>
      <c r="B3488" s="2" t="s">
        <v>4621</v>
      </c>
      <c r="C3488" s="2">
        <v>49772182</v>
      </c>
      <c r="D3488" s="2">
        <v>49772700</v>
      </c>
      <c r="H3488" s="3" t="s">
        <v>4638</v>
      </c>
      <c r="I3488" s="4" t="s">
        <v>4638</v>
      </c>
      <c r="J3488" s="3" t="s">
        <v>4638</v>
      </c>
      <c r="K3488" s="3" t="s">
        <v>4638</v>
      </c>
      <c r="L3488" s="3" t="s">
        <v>4638</v>
      </c>
    </row>
    <row r="3489" spans="1:12" x14ac:dyDescent="0.2">
      <c r="A3489" s="2" t="s">
        <v>1253</v>
      </c>
      <c r="B3489" s="2" t="s">
        <v>4621</v>
      </c>
      <c r="C3489" s="2">
        <v>49957477</v>
      </c>
      <c r="D3489" s="2">
        <v>49957978</v>
      </c>
      <c r="H3489" s="3" t="s">
        <v>4638</v>
      </c>
      <c r="I3489" s="4" t="s">
        <v>4638</v>
      </c>
      <c r="J3489" s="3" t="s">
        <v>4638</v>
      </c>
      <c r="K3489" s="3" t="s">
        <v>4638</v>
      </c>
      <c r="L3489" s="3" t="s">
        <v>4638</v>
      </c>
    </row>
    <row r="3490" spans="1:12" x14ac:dyDescent="0.2">
      <c r="A3490" s="2" t="s">
        <v>3016</v>
      </c>
      <c r="B3490" s="2" t="s">
        <v>4621</v>
      </c>
      <c r="C3490" s="2">
        <v>57987594</v>
      </c>
      <c r="D3490" s="2">
        <v>57988095</v>
      </c>
      <c r="H3490" s="3" t="s">
        <v>4638</v>
      </c>
      <c r="I3490" s="4" t="s">
        <v>4638</v>
      </c>
      <c r="J3490" s="3" t="s">
        <v>4638</v>
      </c>
      <c r="K3490" s="3" t="s">
        <v>4638</v>
      </c>
      <c r="L3490" s="3" t="s">
        <v>4638</v>
      </c>
    </row>
    <row r="3491" spans="1:12" x14ac:dyDescent="0.2">
      <c r="A3491" s="2" t="s">
        <v>3572</v>
      </c>
      <c r="B3491" s="2" t="s">
        <v>4621</v>
      </c>
      <c r="C3491" s="2">
        <v>59159611</v>
      </c>
      <c r="D3491" s="2">
        <v>59160112</v>
      </c>
      <c r="H3491" s="3" t="s">
        <v>4638</v>
      </c>
      <c r="I3491" s="4" t="s">
        <v>4638</v>
      </c>
      <c r="J3491" s="3" t="s">
        <v>4638</v>
      </c>
      <c r="K3491" s="3" t="s">
        <v>4638</v>
      </c>
      <c r="L3491" s="3" t="s">
        <v>4638</v>
      </c>
    </row>
    <row r="3492" spans="1:12" x14ac:dyDescent="0.2">
      <c r="A3492" s="2" t="s">
        <v>1651</v>
      </c>
      <c r="B3492" s="2" t="s">
        <v>4621</v>
      </c>
      <c r="C3492" s="2">
        <v>62766635</v>
      </c>
      <c r="D3492" s="2">
        <v>62767136</v>
      </c>
      <c r="H3492" s="3" t="s">
        <v>4638</v>
      </c>
      <c r="I3492" s="4" t="s">
        <v>4638</v>
      </c>
      <c r="J3492" s="3" t="s">
        <v>4638</v>
      </c>
      <c r="K3492" s="3" t="s">
        <v>4638</v>
      </c>
      <c r="L3492" s="3" t="s">
        <v>4638</v>
      </c>
    </row>
    <row r="3493" spans="1:12" x14ac:dyDescent="0.2">
      <c r="A3493" s="2" t="s">
        <v>1744</v>
      </c>
      <c r="B3493" s="2" t="s">
        <v>4621</v>
      </c>
      <c r="C3493" s="2">
        <v>62768773</v>
      </c>
      <c r="D3493" s="2">
        <v>62769274</v>
      </c>
      <c r="H3493" s="3" t="s">
        <v>4638</v>
      </c>
      <c r="I3493" s="4" t="s">
        <v>4638</v>
      </c>
      <c r="J3493" s="3" t="s">
        <v>4638</v>
      </c>
      <c r="K3493" s="3" t="s">
        <v>4638</v>
      </c>
      <c r="L3493" s="3" t="s">
        <v>4638</v>
      </c>
    </row>
    <row r="3494" spans="1:12" x14ac:dyDescent="0.2">
      <c r="A3494" s="2" t="s">
        <v>1831</v>
      </c>
      <c r="B3494" s="2" t="s">
        <v>4621</v>
      </c>
      <c r="C3494" s="2">
        <v>63525878</v>
      </c>
      <c r="D3494" s="2">
        <v>63526379</v>
      </c>
      <c r="H3494" s="3" t="s">
        <v>4638</v>
      </c>
      <c r="I3494" s="4" t="s">
        <v>4638</v>
      </c>
      <c r="J3494" s="3" t="s">
        <v>4638</v>
      </c>
      <c r="K3494" s="3" t="s">
        <v>4638</v>
      </c>
      <c r="L3494" s="3" t="s">
        <v>4638</v>
      </c>
    </row>
    <row r="3495" spans="1:12" x14ac:dyDescent="0.2">
      <c r="A3495" s="2" t="s">
        <v>790</v>
      </c>
      <c r="B3495" s="2" t="s">
        <v>4616</v>
      </c>
      <c r="C3495" s="2">
        <v>13892035</v>
      </c>
      <c r="D3495" s="2">
        <v>13892536</v>
      </c>
      <c r="H3495" s="3" t="s">
        <v>4638</v>
      </c>
      <c r="I3495" s="4" t="s">
        <v>4638</v>
      </c>
      <c r="J3495" s="3" t="s">
        <v>4638</v>
      </c>
      <c r="K3495" s="3" t="s">
        <v>4638</v>
      </c>
      <c r="L3495" s="3" t="s">
        <v>4638</v>
      </c>
    </row>
    <row r="3496" spans="1:12" x14ac:dyDescent="0.2">
      <c r="A3496" s="2" t="s">
        <v>1438</v>
      </c>
      <c r="B3496" s="2" t="s">
        <v>4616</v>
      </c>
      <c r="C3496" s="2">
        <v>17454535</v>
      </c>
      <c r="D3496" s="2">
        <v>17455036</v>
      </c>
      <c r="H3496" s="3" t="s">
        <v>4638</v>
      </c>
      <c r="I3496" s="4" t="s">
        <v>4638</v>
      </c>
      <c r="J3496" s="3" t="s">
        <v>4638</v>
      </c>
      <c r="K3496" s="3" t="s">
        <v>4638</v>
      </c>
      <c r="L3496" s="3" t="s">
        <v>4638</v>
      </c>
    </row>
    <row r="3497" spans="1:12" x14ac:dyDescent="0.2">
      <c r="A3497" s="2" t="s">
        <v>245</v>
      </c>
      <c r="B3497" s="2" t="s">
        <v>4616</v>
      </c>
      <c r="C3497" s="2">
        <v>28744955</v>
      </c>
      <c r="D3497" s="2">
        <v>28745476</v>
      </c>
      <c r="H3497" s="3" t="s">
        <v>4638</v>
      </c>
      <c r="I3497" s="4" t="s">
        <v>4638</v>
      </c>
      <c r="J3497" s="3" t="s">
        <v>4638</v>
      </c>
      <c r="K3497" s="3" t="s">
        <v>4638</v>
      </c>
      <c r="L3497" s="3" t="s">
        <v>4638</v>
      </c>
    </row>
    <row r="3498" spans="1:12" x14ac:dyDescent="0.2">
      <c r="A3498" s="2" t="s">
        <v>2668</v>
      </c>
      <c r="B3498" s="2" t="s">
        <v>4616</v>
      </c>
      <c r="C3498" s="2">
        <v>29002564</v>
      </c>
      <c r="D3498" s="2">
        <v>29003066</v>
      </c>
      <c r="H3498" s="3" t="s">
        <v>4638</v>
      </c>
      <c r="I3498" s="4" t="s">
        <v>4638</v>
      </c>
      <c r="J3498" s="3" t="s">
        <v>4638</v>
      </c>
      <c r="K3498" s="3" t="s">
        <v>4638</v>
      </c>
      <c r="L3498" s="3" t="s">
        <v>4638</v>
      </c>
    </row>
    <row r="3499" spans="1:12" x14ac:dyDescent="0.2">
      <c r="A3499" s="2" t="s">
        <v>857</v>
      </c>
      <c r="B3499" s="2" t="s">
        <v>4616</v>
      </c>
      <c r="C3499" s="2">
        <v>33362140</v>
      </c>
      <c r="D3499" s="2">
        <v>33362641</v>
      </c>
      <c r="H3499" s="3" t="s">
        <v>4638</v>
      </c>
      <c r="I3499" s="4" t="s">
        <v>4638</v>
      </c>
      <c r="J3499" s="3" t="s">
        <v>4638</v>
      </c>
      <c r="K3499" s="3" t="s">
        <v>4638</v>
      </c>
      <c r="L3499" s="3" t="s">
        <v>4638</v>
      </c>
    </row>
    <row r="3500" spans="1:12" x14ac:dyDescent="0.2">
      <c r="A3500" s="2" t="s">
        <v>1865</v>
      </c>
      <c r="B3500" s="2" t="s">
        <v>4616</v>
      </c>
      <c r="C3500" s="2">
        <v>33980244</v>
      </c>
      <c r="D3500" s="2">
        <v>33980745</v>
      </c>
      <c r="H3500" s="3" t="s">
        <v>4638</v>
      </c>
      <c r="I3500" s="4" t="s">
        <v>4638</v>
      </c>
      <c r="J3500" s="3" t="s">
        <v>4638</v>
      </c>
      <c r="K3500" s="3" t="s">
        <v>4638</v>
      </c>
      <c r="L3500" s="3" t="s">
        <v>4638</v>
      </c>
    </row>
    <row r="3501" spans="1:12" x14ac:dyDescent="0.2">
      <c r="A3501" s="2" t="s">
        <v>4497</v>
      </c>
      <c r="B3501" s="2" t="s">
        <v>4616</v>
      </c>
      <c r="C3501" s="2">
        <v>35256486</v>
      </c>
      <c r="D3501" s="2">
        <v>35257041</v>
      </c>
      <c r="H3501" s="3" t="s">
        <v>4638</v>
      </c>
      <c r="I3501" s="4" t="s">
        <v>4638</v>
      </c>
      <c r="J3501" s="3" t="s">
        <v>4638</v>
      </c>
      <c r="K3501" s="3" t="s">
        <v>4638</v>
      </c>
      <c r="L3501" s="3" t="s">
        <v>4638</v>
      </c>
    </row>
    <row r="3502" spans="1:12" x14ac:dyDescent="0.2">
      <c r="A3502" s="2" t="s">
        <v>4522</v>
      </c>
      <c r="B3502" s="2" t="s">
        <v>4616</v>
      </c>
      <c r="C3502" s="2">
        <v>35294278</v>
      </c>
      <c r="D3502" s="2">
        <v>35294779</v>
      </c>
      <c r="H3502" s="3" t="s">
        <v>4638</v>
      </c>
      <c r="I3502" s="4" t="s">
        <v>4638</v>
      </c>
      <c r="J3502" s="3" t="s">
        <v>4638</v>
      </c>
      <c r="K3502" s="3" t="s">
        <v>4638</v>
      </c>
      <c r="L3502" s="3" t="s">
        <v>4638</v>
      </c>
    </row>
    <row r="3503" spans="1:12" x14ac:dyDescent="0.2">
      <c r="A3503" s="2" t="s">
        <v>115</v>
      </c>
      <c r="B3503" s="2" t="s">
        <v>4616</v>
      </c>
      <c r="C3503" s="2">
        <v>35316903</v>
      </c>
      <c r="D3503" s="2">
        <v>35317404</v>
      </c>
      <c r="H3503" s="3" t="s">
        <v>4638</v>
      </c>
      <c r="I3503" s="4" t="s">
        <v>4638</v>
      </c>
      <c r="J3503" s="3" t="s">
        <v>4638</v>
      </c>
      <c r="K3503" s="3" t="s">
        <v>4638</v>
      </c>
      <c r="L3503" s="3" t="s">
        <v>4638</v>
      </c>
    </row>
    <row r="3504" spans="1:12" x14ac:dyDescent="0.2">
      <c r="A3504" s="2" t="s">
        <v>121</v>
      </c>
      <c r="B3504" s="2" t="s">
        <v>4616</v>
      </c>
      <c r="C3504" s="2">
        <v>35326606</v>
      </c>
      <c r="D3504" s="2">
        <v>35327107</v>
      </c>
      <c r="H3504" s="3" t="s">
        <v>4638</v>
      </c>
      <c r="I3504" s="4" t="s">
        <v>4638</v>
      </c>
      <c r="J3504" s="3" t="s">
        <v>4638</v>
      </c>
      <c r="K3504" s="3" t="s">
        <v>4638</v>
      </c>
      <c r="L3504" s="3" t="s">
        <v>4638</v>
      </c>
    </row>
    <row r="3505" spans="1:12" x14ac:dyDescent="0.2">
      <c r="A3505" s="2" t="s">
        <v>132</v>
      </c>
      <c r="B3505" s="2" t="s">
        <v>4616</v>
      </c>
      <c r="C3505" s="2">
        <v>35343014</v>
      </c>
      <c r="D3505" s="2">
        <v>35343515</v>
      </c>
      <c r="H3505" s="3" t="s">
        <v>4638</v>
      </c>
      <c r="I3505" s="4" t="s">
        <v>4638</v>
      </c>
      <c r="J3505" s="3" t="s">
        <v>4638</v>
      </c>
      <c r="K3505" s="3" t="s">
        <v>4638</v>
      </c>
      <c r="L3505" s="3" t="s">
        <v>4638</v>
      </c>
    </row>
    <row r="3506" spans="1:12" x14ac:dyDescent="0.2">
      <c r="A3506" s="2" t="s">
        <v>3990</v>
      </c>
      <c r="B3506" s="2" t="s">
        <v>4616</v>
      </c>
      <c r="C3506" s="2">
        <v>35664691</v>
      </c>
      <c r="D3506" s="2">
        <v>35665192</v>
      </c>
      <c r="H3506" s="3" t="s">
        <v>4638</v>
      </c>
      <c r="I3506" s="4" t="s">
        <v>4638</v>
      </c>
      <c r="J3506" s="3" t="s">
        <v>4638</v>
      </c>
      <c r="K3506" s="3" t="s">
        <v>4638</v>
      </c>
      <c r="L3506" s="3" t="s">
        <v>4638</v>
      </c>
    </row>
    <row r="3507" spans="1:12" x14ac:dyDescent="0.2">
      <c r="A3507" s="2" t="s">
        <v>1564</v>
      </c>
      <c r="B3507" s="2" t="s">
        <v>4616</v>
      </c>
      <c r="C3507" s="2">
        <v>35732736</v>
      </c>
      <c r="D3507" s="2">
        <v>35733290</v>
      </c>
      <c r="H3507" s="3" t="s">
        <v>4638</v>
      </c>
      <c r="I3507" s="4" t="s">
        <v>4638</v>
      </c>
      <c r="J3507" s="3" t="s">
        <v>4638</v>
      </c>
      <c r="K3507" s="3" t="s">
        <v>4638</v>
      </c>
      <c r="L3507" s="3" t="s">
        <v>4638</v>
      </c>
    </row>
    <row r="3508" spans="1:12" x14ac:dyDescent="0.2">
      <c r="A3508" s="2" t="s">
        <v>1370</v>
      </c>
      <c r="B3508" s="2" t="s">
        <v>4616</v>
      </c>
      <c r="C3508" s="2">
        <v>35738233</v>
      </c>
      <c r="D3508" s="2">
        <v>35738734</v>
      </c>
      <c r="H3508" s="3" t="s">
        <v>4638</v>
      </c>
      <c r="I3508" s="4" t="s">
        <v>4638</v>
      </c>
      <c r="J3508" s="3" t="s">
        <v>4638</v>
      </c>
      <c r="K3508" s="3" t="s">
        <v>4638</v>
      </c>
      <c r="L3508" s="3" t="s">
        <v>4638</v>
      </c>
    </row>
    <row r="3509" spans="1:12" x14ac:dyDescent="0.2">
      <c r="A3509" s="2" t="s">
        <v>1143</v>
      </c>
      <c r="B3509" s="2" t="s">
        <v>4616</v>
      </c>
      <c r="C3509" s="2">
        <v>35745585</v>
      </c>
      <c r="D3509" s="2">
        <v>35746086</v>
      </c>
      <c r="H3509" s="3" t="s">
        <v>4638</v>
      </c>
      <c r="I3509" s="4" t="s">
        <v>4638</v>
      </c>
      <c r="J3509" s="3" t="s">
        <v>4638</v>
      </c>
      <c r="K3509" s="3" t="s">
        <v>4638</v>
      </c>
      <c r="L3509" s="3" t="s">
        <v>4638</v>
      </c>
    </row>
    <row r="3510" spans="1:12" x14ac:dyDescent="0.2">
      <c r="A3510" s="2" t="s">
        <v>439</v>
      </c>
      <c r="B3510" s="2" t="s">
        <v>4616</v>
      </c>
      <c r="C3510" s="2">
        <v>35796827</v>
      </c>
      <c r="D3510" s="2">
        <v>35797328</v>
      </c>
      <c r="H3510" s="3" t="s">
        <v>4638</v>
      </c>
      <c r="I3510" s="4" t="s">
        <v>4638</v>
      </c>
      <c r="J3510" s="3" t="s">
        <v>4638</v>
      </c>
      <c r="K3510" s="3" t="s">
        <v>4638</v>
      </c>
      <c r="L3510" s="3" t="s">
        <v>4638</v>
      </c>
    </row>
    <row r="3511" spans="1:12" x14ac:dyDescent="0.2">
      <c r="A3511" s="2" t="s">
        <v>416</v>
      </c>
      <c r="B3511" s="2" t="s">
        <v>4616</v>
      </c>
      <c r="C3511" s="2">
        <v>35800935</v>
      </c>
      <c r="D3511" s="2">
        <v>35801436</v>
      </c>
      <c r="H3511" s="3" t="s">
        <v>4638</v>
      </c>
      <c r="I3511" s="4" t="s">
        <v>4638</v>
      </c>
      <c r="J3511" s="3" t="s">
        <v>4638</v>
      </c>
      <c r="K3511" s="3" t="s">
        <v>4638</v>
      </c>
      <c r="L3511" s="3" t="s">
        <v>4638</v>
      </c>
    </row>
    <row r="3512" spans="1:12" x14ac:dyDescent="0.2">
      <c r="A3512" s="2" t="s">
        <v>4039</v>
      </c>
      <c r="B3512" s="2" t="s">
        <v>4616</v>
      </c>
      <c r="C3512" s="2">
        <v>35825403</v>
      </c>
      <c r="D3512" s="2">
        <v>35825904</v>
      </c>
      <c r="H3512" s="3" t="s">
        <v>4638</v>
      </c>
      <c r="I3512" s="4" t="s">
        <v>4638</v>
      </c>
      <c r="J3512" s="3" t="s">
        <v>4638</v>
      </c>
      <c r="K3512" s="3" t="s">
        <v>4638</v>
      </c>
      <c r="L3512" s="3" t="s">
        <v>4638</v>
      </c>
    </row>
    <row r="3513" spans="1:12" x14ac:dyDescent="0.2">
      <c r="A3513" s="2" t="s">
        <v>3971</v>
      </c>
      <c r="B3513" s="2" t="s">
        <v>4616</v>
      </c>
      <c r="C3513" s="2">
        <v>35831776</v>
      </c>
      <c r="D3513" s="2">
        <v>35832277</v>
      </c>
      <c r="H3513" s="3" t="s">
        <v>4638</v>
      </c>
      <c r="I3513" s="4" t="s">
        <v>4638</v>
      </c>
      <c r="J3513" s="3" t="s">
        <v>4638</v>
      </c>
      <c r="K3513" s="3" t="s">
        <v>4638</v>
      </c>
      <c r="L3513" s="3" t="s">
        <v>4638</v>
      </c>
    </row>
    <row r="3514" spans="1:12" x14ac:dyDescent="0.2">
      <c r="A3514" s="2" t="s">
        <v>2509</v>
      </c>
      <c r="B3514" s="2" t="s">
        <v>4616</v>
      </c>
      <c r="C3514" s="2">
        <v>36377420</v>
      </c>
      <c r="D3514" s="2">
        <v>36377921</v>
      </c>
      <c r="H3514" s="3" t="s">
        <v>4638</v>
      </c>
      <c r="I3514" s="4" t="s">
        <v>4638</v>
      </c>
      <c r="J3514" s="3" t="s">
        <v>4638</v>
      </c>
      <c r="K3514" s="3" t="s">
        <v>4638</v>
      </c>
      <c r="L3514" s="3" t="s">
        <v>4638</v>
      </c>
    </row>
    <row r="3515" spans="1:12" x14ac:dyDescent="0.2">
      <c r="A3515" s="2" t="s">
        <v>3329</v>
      </c>
      <c r="B3515" s="2" t="s">
        <v>4616</v>
      </c>
      <c r="C3515" s="2">
        <v>39000453</v>
      </c>
      <c r="D3515" s="2">
        <v>39000954</v>
      </c>
      <c r="H3515" s="3" t="s">
        <v>4638</v>
      </c>
      <c r="I3515" s="4" t="s">
        <v>4638</v>
      </c>
      <c r="J3515" s="3" t="s">
        <v>4638</v>
      </c>
      <c r="K3515" s="3" t="s">
        <v>4638</v>
      </c>
      <c r="L3515" s="3" t="s">
        <v>4638</v>
      </c>
    </row>
    <row r="3516" spans="1:12" x14ac:dyDescent="0.2">
      <c r="A3516" s="2" t="s">
        <v>3527</v>
      </c>
      <c r="B3516" s="2" t="s">
        <v>4616</v>
      </c>
      <c r="C3516" s="2">
        <v>39006763</v>
      </c>
      <c r="D3516" s="2">
        <v>39007264</v>
      </c>
      <c r="H3516" s="3" t="s">
        <v>4638</v>
      </c>
      <c r="I3516" s="4" t="s">
        <v>4638</v>
      </c>
      <c r="J3516" s="3" t="s">
        <v>4638</v>
      </c>
      <c r="K3516" s="3" t="s">
        <v>4638</v>
      </c>
      <c r="L3516" s="3" t="s">
        <v>4638</v>
      </c>
    </row>
    <row r="3517" spans="1:12" x14ac:dyDescent="0.2">
      <c r="A3517" s="2" t="s">
        <v>4000</v>
      </c>
      <c r="B3517" s="2" t="s">
        <v>4616</v>
      </c>
      <c r="C3517" s="2">
        <v>39034047</v>
      </c>
      <c r="D3517" s="2">
        <v>39034548</v>
      </c>
      <c r="H3517" s="3" t="s">
        <v>4638</v>
      </c>
      <c r="I3517" s="4" t="s">
        <v>4638</v>
      </c>
      <c r="J3517" s="3" t="s">
        <v>4638</v>
      </c>
      <c r="K3517" s="3" t="s">
        <v>4638</v>
      </c>
      <c r="L3517" s="3" t="s">
        <v>4638</v>
      </c>
    </row>
    <row r="3518" spans="1:12" x14ac:dyDescent="0.2">
      <c r="A3518" s="2" t="s">
        <v>1041</v>
      </c>
      <c r="B3518" s="2" t="s">
        <v>4616</v>
      </c>
      <c r="C3518" s="2">
        <v>41460536</v>
      </c>
      <c r="D3518" s="2">
        <v>41461310</v>
      </c>
      <c r="H3518" s="3" t="s">
        <v>4638</v>
      </c>
      <c r="I3518" s="4" t="s">
        <v>4638</v>
      </c>
      <c r="J3518" s="3" t="s">
        <v>4638</v>
      </c>
      <c r="K3518" s="3" t="s">
        <v>4638</v>
      </c>
      <c r="L3518" s="3" t="s">
        <v>4638</v>
      </c>
    </row>
    <row r="3519" spans="1:12" x14ac:dyDescent="0.2">
      <c r="A3519" s="2" t="s">
        <v>4136</v>
      </c>
      <c r="B3519" s="2" t="s">
        <v>4616</v>
      </c>
      <c r="C3519" s="2">
        <v>41581091</v>
      </c>
      <c r="D3519" s="2">
        <v>41581592</v>
      </c>
      <c r="H3519" s="3" t="s">
        <v>4638</v>
      </c>
      <c r="I3519" s="4" t="s">
        <v>4638</v>
      </c>
      <c r="J3519" s="3" t="s">
        <v>4638</v>
      </c>
      <c r="K3519" s="3" t="s">
        <v>4638</v>
      </c>
      <c r="L3519" s="3" t="s">
        <v>4638</v>
      </c>
    </row>
    <row r="3520" spans="1:12" x14ac:dyDescent="0.2">
      <c r="A3520" s="2" t="s">
        <v>2961</v>
      </c>
      <c r="B3520" s="2" t="s">
        <v>4616</v>
      </c>
      <c r="C3520" s="2">
        <v>41664023</v>
      </c>
      <c r="D3520" s="2">
        <v>41664524</v>
      </c>
      <c r="H3520" s="3" t="s">
        <v>4638</v>
      </c>
      <c r="I3520" s="4" t="s">
        <v>4638</v>
      </c>
      <c r="J3520" s="3" t="s">
        <v>4638</v>
      </c>
      <c r="K3520" s="3" t="s">
        <v>4638</v>
      </c>
      <c r="L3520" s="3" t="s">
        <v>4638</v>
      </c>
    </row>
    <row r="3521" spans="1:12" x14ac:dyDescent="0.2">
      <c r="A3521" s="2" t="s">
        <v>2528</v>
      </c>
      <c r="B3521" s="2" t="s">
        <v>4616</v>
      </c>
      <c r="C3521" s="2">
        <v>41774779</v>
      </c>
      <c r="D3521" s="2">
        <v>41775280</v>
      </c>
      <c r="H3521" s="3" t="s">
        <v>4638</v>
      </c>
      <c r="I3521" s="4" t="s">
        <v>4638</v>
      </c>
      <c r="J3521" s="3" t="s">
        <v>4638</v>
      </c>
      <c r="K3521" s="3" t="s">
        <v>4638</v>
      </c>
      <c r="L3521" s="3" t="s">
        <v>4638</v>
      </c>
    </row>
    <row r="3522" spans="1:12" x14ac:dyDescent="0.2">
      <c r="A3522" s="2" t="s">
        <v>1395</v>
      </c>
      <c r="B3522" s="2" t="s">
        <v>4616</v>
      </c>
      <c r="C3522" s="2">
        <v>42298187</v>
      </c>
      <c r="D3522" s="2">
        <v>42298688</v>
      </c>
      <c r="H3522" s="3" t="s">
        <v>4638</v>
      </c>
      <c r="I3522" s="4" t="s">
        <v>4638</v>
      </c>
      <c r="J3522" s="3" t="s">
        <v>4638</v>
      </c>
      <c r="K3522" s="3" t="s">
        <v>4638</v>
      </c>
      <c r="L3522" s="3" t="s">
        <v>4638</v>
      </c>
    </row>
    <row r="3523" spans="1:12" x14ac:dyDescent="0.2">
      <c r="A3523" s="2" t="s">
        <v>709</v>
      </c>
      <c r="B3523" s="2" t="s">
        <v>4616</v>
      </c>
      <c r="C3523" s="2">
        <v>42833375</v>
      </c>
      <c r="D3523" s="2">
        <v>42833876</v>
      </c>
      <c r="H3523" s="3" t="s">
        <v>4638</v>
      </c>
      <c r="I3523" s="4" t="s">
        <v>4638</v>
      </c>
      <c r="J3523" s="3" t="s">
        <v>4638</v>
      </c>
      <c r="K3523" s="3" t="s">
        <v>4638</v>
      </c>
      <c r="L3523" s="3" t="s">
        <v>4638</v>
      </c>
    </row>
    <row r="3524" spans="1:12" x14ac:dyDescent="0.2">
      <c r="A3524" s="2" t="s">
        <v>2759</v>
      </c>
      <c r="B3524" s="2" t="s">
        <v>4616</v>
      </c>
      <c r="C3524" s="2">
        <v>43343032</v>
      </c>
      <c r="D3524" s="2">
        <v>43343559</v>
      </c>
      <c r="H3524" s="3" t="s">
        <v>4638</v>
      </c>
      <c r="I3524" s="4" t="s">
        <v>4638</v>
      </c>
      <c r="J3524" s="3" t="s">
        <v>4638</v>
      </c>
      <c r="K3524" s="3" t="s">
        <v>4638</v>
      </c>
      <c r="L3524" s="3" t="s">
        <v>4638</v>
      </c>
    </row>
    <row r="3525" spans="1:12" x14ac:dyDescent="0.2">
      <c r="A3525" s="2" t="s">
        <v>2815</v>
      </c>
      <c r="B3525" s="2" t="s">
        <v>4616</v>
      </c>
      <c r="C3525" s="2">
        <v>43344264</v>
      </c>
      <c r="D3525" s="2">
        <v>43344798</v>
      </c>
      <c r="H3525" s="3" t="s">
        <v>4638</v>
      </c>
      <c r="I3525" s="4" t="s">
        <v>4638</v>
      </c>
      <c r="J3525" s="3" t="s">
        <v>4638</v>
      </c>
      <c r="K3525" s="3" t="s">
        <v>4638</v>
      </c>
      <c r="L3525" s="3" t="s">
        <v>4638</v>
      </c>
    </row>
    <row r="3526" spans="1:12" x14ac:dyDescent="0.2">
      <c r="A3526" s="2" t="s">
        <v>1683</v>
      </c>
      <c r="B3526" s="2" t="s">
        <v>4616</v>
      </c>
      <c r="C3526" s="2">
        <v>43766841</v>
      </c>
      <c r="D3526" s="2">
        <v>43767342</v>
      </c>
      <c r="H3526" s="3" t="s">
        <v>4638</v>
      </c>
      <c r="I3526" s="4" t="s">
        <v>4638</v>
      </c>
      <c r="J3526" s="3" t="s">
        <v>4638</v>
      </c>
      <c r="K3526" s="3" t="s">
        <v>4638</v>
      </c>
      <c r="L3526" s="3" t="s">
        <v>4638</v>
      </c>
    </row>
    <row r="3527" spans="1:12" x14ac:dyDescent="0.2">
      <c r="A3527" s="2" t="s">
        <v>2002</v>
      </c>
      <c r="B3527" s="2" t="s">
        <v>4616</v>
      </c>
      <c r="C3527" s="2">
        <v>44482746</v>
      </c>
      <c r="D3527" s="2">
        <v>44483247</v>
      </c>
      <c r="H3527" s="3" t="s">
        <v>4638</v>
      </c>
      <c r="I3527" s="4" t="s">
        <v>4638</v>
      </c>
      <c r="J3527" s="3" t="s">
        <v>4638</v>
      </c>
      <c r="K3527" s="3" t="s">
        <v>4638</v>
      </c>
      <c r="L3527" s="3" t="s">
        <v>4638</v>
      </c>
    </row>
    <row r="3528" spans="1:12" x14ac:dyDescent="0.2">
      <c r="A3528" s="2" t="s">
        <v>2718</v>
      </c>
      <c r="B3528" s="2" t="s">
        <v>4616</v>
      </c>
      <c r="C3528" s="2">
        <v>46448167</v>
      </c>
      <c r="D3528" s="2">
        <v>46448668</v>
      </c>
      <c r="H3528" s="3" t="s">
        <v>4638</v>
      </c>
      <c r="I3528" s="4" t="s">
        <v>4638</v>
      </c>
      <c r="J3528" s="3" t="s">
        <v>4638</v>
      </c>
      <c r="K3528" s="3" t="s">
        <v>4638</v>
      </c>
      <c r="L3528" s="3" t="s">
        <v>4638</v>
      </c>
    </row>
    <row r="3529" spans="1:12" x14ac:dyDescent="0.2">
      <c r="A3529" s="2" t="s">
        <v>435</v>
      </c>
      <c r="B3529" s="2" t="s">
        <v>4619</v>
      </c>
      <c r="C3529" s="2">
        <v>11974045</v>
      </c>
      <c r="D3529" s="2">
        <v>11974546</v>
      </c>
      <c r="H3529" s="3" t="s">
        <v>4638</v>
      </c>
      <c r="I3529" s="4" t="s">
        <v>4638</v>
      </c>
      <c r="J3529" s="3" t="s">
        <v>4638</v>
      </c>
      <c r="K3529" s="3" t="s">
        <v>4638</v>
      </c>
      <c r="L3529" s="3" t="s">
        <v>4638</v>
      </c>
    </row>
    <row r="3530" spans="1:12" x14ac:dyDescent="0.2">
      <c r="A3530" s="2" t="s">
        <v>1206</v>
      </c>
      <c r="B3530" s="2" t="s">
        <v>4619</v>
      </c>
      <c r="C3530" s="2">
        <v>16652328</v>
      </c>
      <c r="D3530" s="2">
        <v>16652829</v>
      </c>
      <c r="H3530" s="3" t="s">
        <v>4638</v>
      </c>
      <c r="I3530" s="4" t="s">
        <v>4638</v>
      </c>
      <c r="J3530" s="3" t="s">
        <v>4638</v>
      </c>
      <c r="K3530" s="3" t="s">
        <v>4638</v>
      </c>
      <c r="L3530" s="3" t="s">
        <v>4638</v>
      </c>
    </row>
    <row r="3531" spans="1:12" x14ac:dyDescent="0.2">
      <c r="A3531" s="2" t="s">
        <v>1966</v>
      </c>
      <c r="B3531" s="2" t="s">
        <v>4619</v>
      </c>
      <c r="C3531" s="2">
        <v>18550833</v>
      </c>
      <c r="D3531" s="2">
        <v>18551334</v>
      </c>
      <c r="H3531" s="3" t="s">
        <v>4638</v>
      </c>
      <c r="I3531" s="4" t="s">
        <v>4638</v>
      </c>
      <c r="J3531" s="3" t="s">
        <v>4638</v>
      </c>
      <c r="K3531" s="3" t="s">
        <v>4638</v>
      </c>
      <c r="L3531" s="3" t="s">
        <v>4638</v>
      </c>
    </row>
    <row r="3532" spans="1:12" x14ac:dyDescent="0.2">
      <c r="A3532" s="2" t="s">
        <v>3218</v>
      </c>
      <c r="B3532" s="2" t="s">
        <v>4619</v>
      </c>
      <c r="C3532" s="2">
        <v>21755710</v>
      </c>
      <c r="D3532" s="2">
        <v>21756211</v>
      </c>
      <c r="H3532" s="3" t="s">
        <v>4638</v>
      </c>
      <c r="I3532" s="4" t="s">
        <v>4638</v>
      </c>
      <c r="J3532" s="3" t="s">
        <v>4638</v>
      </c>
      <c r="K3532" s="3" t="s">
        <v>4638</v>
      </c>
      <c r="L3532" s="3" t="s">
        <v>4638</v>
      </c>
    </row>
    <row r="3533" spans="1:12" x14ac:dyDescent="0.2">
      <c r="A3533" s="2" t="s">
        <v>3983</v>
      </c>
      <c r="B3533" s="2" t="s">
        <v>4619</v>
      </c>
      <c r="C3533" s="2">
        <v>22099054</v>
      </c>
      <c r="D3533" s="2">
        <v>22099555</v>
      </c>
      <c r="H3533" s="3" t="s">
        <v>4638</v>
      </c>
      <c r="I3533" s="4" t="s">
        <v>4638</v>
      </c>
      <c r="J3533" s="3" t="s">
        <v>4638</v>
      </c>
      <c r="K3533" s="3" t="s">
        <v>4638</v>
      </c>
      <c r="L3533" s="3" t="s">
        <v>4638</v>
      </c>
    </row>
    <row r="3534" spans="1:12" x14ac:dyDescent="0.2">
      <c r="A3534" s="2" t="s">
        <v>4198</v>
      </c>
      <c r="B3534" s="2" t="s">
        <v>4619</v>
      </c>
      <c r="C3534" s="2">
        <v>22161847</v>
      </c>
      <c r="D3534" s="2">
        <v>22162348</v>
      </c>
      <c r="H3534" s="3" t="s">
        <v>4638</v>
      </c>
      <c r="I3534" s="4" t="s">
        <v>4638</v>
      </c>
      <c r="J3534" s="3" t="s">
        <v>4638</v>
      </c>
      <c r="K3534" s="3" t="s">
        <v>4638</v>
      </c>
      <c r="L3534" s="3" t="s">
        <v>4638</v>
      </c>
    </row>
    <row r="3535" spans="1:12" x14ac:dyDescent="0.2">
      <c r="A3535" s="2" t="s">
        <v>471</v>
      </c>
      <c r="B3535" s="2" t="s">
        <v>4619</v>
      </c>
      <c r="C3535" s="2">
        <v>22369246</v>
      </c>
      <c r="D3535" s="2">
        <v>22369747</v>
      </c>
      <c r="H3535" s="3" t="s">
        <v>4638</v>
      </c>
      <c r="I3535" s="4" t="s">
        <v>4638</v>
      </c>
      <c r="J3535" s="3" t="s">
        <v>4638</v>
      </c>
      <c r="K3535" s="3" t="s">
        <v>4638</v>
      </c>
      <c r="L3535" s="3" t="s">
        <v>4638</v>
      </c>
    </row>
    <row r="3536" spans="1:12" x14ac:dyDescent="0.2">
      <c r="A3536" s="2" t="s">
        <v>1941</v>
      </c>
      <c r="B3536" s="2" t="s">
        <v>4619</v>
      </c>
      <c r="C3536" s="2">
        <v>22883857</v>
      </c>
      <c r="D3536" s="2">
        <v>22884488</v>
      </c>
      <c r="H3536" s="3" t="s">
        <v>4638</v>
      </c>
      <c r="I3536" s="4" t="s">
        <v>4638</v>
      </c>
      <c r="J3536" s="3" t="s">
        <v>4638</v>
      </c>
      <c r="K3536" s="3" t="s">
        <v>4638</v>
      </c>
      <c r="L3536" s="3" t="s">
        <v>4638</v>
      </c>
    </row>
    <row r="3537" spans="1:12" x14ac:dyDescent="0.2">
      <c r="A3537" s="2" t="s">
        <v>2235</v>
      </c>
      <c r="B3537" s="2" t="s">
        <v>4619</v>
      </c>
      <c r="C3537" s="2">
        <v>24578606</v>
      </c>
      <c r="D3537" s="2">
        <v>24579107</v>
      </c>
      <c r="H3537" s="3" t="s">
        <v>4638</v>
      </c>
      <c r="I3537" s="4" t="s">
        <v>4638</v>
      </c>
      <c r="J3537" s="3" t="s">
        <v>4638</v>
      </c>
      <c r="K3537" s="3" t="s">
        <v>4638</v>
      </c>
      <c r="L3537" s="3" t="s">
        <v>4638</v>
      </c>
    </row>
    <row r="3538" spans="1:12" x14ac:dyDescent="0.2">
      <c r="A3538" s="2" t="s">
        <v>1774</v>
      </c>
      <c r="B3538" s="2" t="s">
        <v>4619</v>
      </c>
      <c r="C3538" s="2">
        <v>25462468</v>
      </c>
      <c r="D3538" s="2">
        <v>25462978</v>
      </c>
      <c r="H3538" s="3" t="s">
        <v>4638</v>
      </c>
      <c r="I3538" s="4" t="s">
        <v>4638</v>
      </c>
      <c r="J3538" s="3" t="s">
        <v>4638</v>
      </c>
      <c r="K3538" s="3" t="s">
        <v>4638</v>
      </c>
      <c r="L3538" s="3" t="s">
        <v>4638</v>
      </c>
    </row>
    <row r="3539" spans="1:12" x14ac:dyDescent="0.2">
      <c r="A3539" s="2" t="s">
        <v>1009</v>
      </c>
      <c r="B3539" s="2" t="s">
        <v>4619</v>
      </c>
      <c r="C3539" s="2">
        <v>25486026</v>
      </c>
      <c r="D3539" s="2">
        <v>25486527</v>
      </c>
      <c r="H3539" s="3" t="s">
        <v>4638</v>
      </c>
      <c r="I3539" s="4" t="s">
        <v>4638</v>
      </c>
      <c r="J3539" s="3" t="s">
        <v>4638</v>
      </c>
      <c r="K3539" s="3" t="s">
        <v>4638</v>
      </c>
      <c r="L3539" s="3" t="s">
        <v>4638</v>
      </c>
    </row>
    <row r="3540" spans="1:12" x14ac:dyDescent="0.2">
      <c r="A3540" s="2" t="s">
        <v>952</v>
      </c>
      <c r="B3540" s="2" t="s">
        <v>4619</v>
      </c>
      <c r="C3540" s="2">
        <v>25488231</v>
      </c>
      <c r="D3540" s="2">
        <v>25488732</v>
      </c>
      <c r="H3540" s="3" t="s">
        <v>4638</v>
      </c>
      <c r="I3540" s="4" t="s">
        <v>4638</v>
      </c>
      <c r="J3540" s="3" t="s">
        <v>4638</v>
      </c>
      <c r="K3540" s="3" t="s">
        <v>4638</v>
      </c>
      <c r="L3540" s="3" t="s">
        <v>4638</v>
      </c>
    </row>
    <row r="3541" spans="1:12" x14ac:dyDescent="0.2">
      <c r="A3541" s="2" t="s">
        <v>4160</v>
      </c>
      <c r="B3541" s="2" t="s">
        <v>4619</v>
      </c>
      <c r="C3541" s="2">
        <v>26783871</v>
      </c>
      <c r="D3541" s="2">
        <v>26784372</v>
      </c>
      <c r="H3541" s="3" t="s">
        <v>4638</v>
      </c>
      <c r="I3541" s="4" t="s">
        <v>4638</v>
      </c>
      <c r="J3541" s="3" t="s">
        <v>4638</v>
      </c>
      <c r="K3541" s="3" t="s">
        <v>4638</v>
      </c>
      <c r="L3541" s="3" t="s">
        <v>4638</v>
      </c>
    </row>
    <row r="3542" spans="1:12" x14ac:dyDescent="0.2">
      <c r="A3542" s="2" t="s">
        <v>2540</v>
      </c>
      <c r="B3542" s="2" t="s">
        <v>4619</v>
      </c>
      <c r="C3542" s="2">
        <v>28808455</v>
      </c>
      <c r="D3542" s="2">
        <v>28808956</v>
      </c>
      <c r="H3542" s="3" t="s">
        <v>4638</v>
      </c>
      <c r="I3542" s="4" t="s">
        <v>4638</v>
      </c>
      <c r="J3542" s="3" t="s">
        <v>4638</v>
      </c>
      <c r="K3542" s="3" t="s">
        <v>4638</v>
      </c>
      <c r="L3542" s="3" t="s">
        <v>4638</v>
      </c>
    </row>
    <row r="3543" spans="1:12" x14ac:dyDescent="0.2">
      <c r="A3543" s="2" t="s">
        <v>2868</v>
      </c>
      <c r="B3543" s="2" t="s">
        <v>4619</v>
      </c>
      <c r="C3543" s="2">
        <v>28813589</v>
      </c>
      <c r="D3543" s="2">
        <v>28814221</v>
      </c>
      <c r="H3543" s="3" t="s">
        <v>4638</v>
      </c>
      <c r="I3543" s="4" t="s">
        <v>4638</v>
      </c>
      <c r="J3543" s="3" t="s">
        <v>4638</v>
      </c>
      <c r="K3543" s="3" t="s">
        <v>4638</v>
      </c>
      <c r="L3543" s="3" t="s">
        <v>4638</v>
      </c>
    </row>
    <row r="3544" spans="1:12" x14ac:dyDescent="0.2">
      <c r="A3544" s="2" t="s">
        <v>3130</v>
      </c>
      <c r="B3544" s="2" t="s">
        <v>4619</v>
      </c>
      <c r="C3544" s="2">
        <v>28818393</v>
      </c>
      <c r="D3544" s="2">
        <v>28818894</v>
      </c>
      <c r="H3544" s="3" t="s">
        <v>4638</v>
      </c>
      <c r="I3544" s="4" t="s">
        <v>4638</v>
      </c>
      <c r="J3544" s="3" t="s">
        <v>4638</v>
      </c>
      <c r="K3544" s="3" t="s">
        <v>4638</v>
      </c>
      <c r="L3544" s="3" t="s">
        <v>4638</v>
      </c>
    </row>
    <row r="3545" spans="1:12" x14ac:dyDescent="0.2">
      <c r="A3545" s="2" t="s">
        <v>3172</v>
      </c>
      <c r="B3545" s="2" t="s">
        <v>4619</v>
      </c>
      <c r="C3545" s="2">
        <v>28819380</v>
      </c>
      <c r="D3545" s="2">
        <v>28819970</v>
      </c>
      <c r="H3545" s="3" t="s">
        <v>4638</v>
      </c>
      <c r="I3545" s="4" t="s">
        <v>4638</v>
      </c>
      <c r="J3545" s="3" t="s">
        <v>4638</v>
      </c>
      <c r="K3545" s="3" t="s">
        <v>4638</v>
      </c>
      <c r="L3545" s="3" t="s">
        <v>4638</v>
      </c>
    </row>
    <row r="3546" spans="1:12" x14ac:dyDescent="0.2">
      <c r="A3546" s="2" t="s">
        <v>3316</v>
      </c>
      <c r="B3546" s="2" t="s">
        <v>4619</v>
      </c>
      <c r="C3546" s="2">
        <v>28822888</v>
      </c>
      <c r="D3546" s="2">
        <v>28823389</v>
      </c>
      <c r="H3546" s="3" t="s">
        <v>4638</v>
      </c>
      <c r="I3546" s="4" t="s">
        <v>4638</v>
      </c>
      <c r="J3546" s="3" t="s">
        <v>4638</v>
      </c>
      <c r="K3546" s="3" t="s">
        <v>4638</v>
      </c>
      <c r="L3546" s="3" t="s">
        <v>4638</v>
      </c>
    </row>
    <row r="3547" spans="1:12" x14ac:dyDescent="0.2">
      <c r="A3547" s="2" t="s">
        <v>3524</v>
      </c>
      <c r="B3547" s="2" t="s">
        <v>4619</v>
      </c>
      <c r="C3547" s="2">
        <v>28829300</v>
      </c>
      <c r="D3547" s="2">
        <v>28829801</v>
      </c>
      <c r="H3547" s="3" t="s">
        <v>4638</v>
      </c>
      <c r="I3547" s="4" t="s">
        <v>4638</v>
      </c>
      <c r="J3547" s="3" t="s">
        <v>4638</v>
      </c>
      <c r="K3547" s="3" t="s">
        <v>4638</v>
      </c>
      <c r="L3547" s="3" t="s">
        <v>4638</v>
      </c>
    </row>
    <row r="3548" spans="1:12" x14ac:dyDescent="0.2">
      <c r="A3548" s="2" t="s">
        <v>2392</v>
      </c>
      <c r="B3548" s="2" t="s">
        <v>4619</v>
      </c>
      <c r="C3548" s="2">
        <v>30253109</v>
      </c>
      <c r="D3548" s="2">
        <v>30253610</v>
      </c>
      <c r="H3548" s="3" t="s">
        <v>4638</v>
      </c>
      <c r="I3548" s="4" t="s">
        <v>4638</v>
      </c>
      <c r="J3548" s="3" t="s">
        <v>4638</v>
      </c>
      <c r="K3548" s="3" t="s">
        <v>4638</v>
      </c>
      <c r="L3548" s="3" t="s">
        <v>4638</v>
      </c>
    </row>
    <row r="3549" spans="1:12" x14ac:dyDescent="0.2">
      <c r="A3549" s="2" t="s">
        <v>2623</v>
      </c>
      <c r="B3549" s="2" t="s">
        <v>4619</v>
      </c>
      <c r="C3549" s="2">
        <v>30255874</v>
      </c>
      <c r="D3549" s="2">
        <v>30256375</v>
      </c>
      <c r="H3549" s="3" t="s">
        <v>4638</v>
      </c>
      <c r="I3549" s="4" t="s">
        <v>4638</v>
      </c>
      <c r="J3549" s="3" t="s">
        <v>4638</v>
      </c>
      <c r="K3549" s="3" t="s">
        <v>4638</v>
      </c>
      <c r="L3549" s="3" t="s">
        <v>4638</v>
      </c>
    </row>
    <row r="3550" spans="1:12" x14ac:dyDescent="0.2">
      <c r="A3550" s="2" t="s">
        <v>1739</v>
      </c>
      <c r="B3550" s="2" t="s">
        <v>4619</v>
      </c>
      <c r="C3550" s="2">
        <v>30257685</v>
      </c>
      <c r="D3550" s="2">
        <v>30258186</v>
      </c>
      <c r="H3550" s="3" t="s">
        <v>4638</v>
      </c>
      <c r="I3550" s="4" t="s">
        <v>4638</v>
      </c>
      <c r="J3550" s="3" t="s">
        <v>4638</v>
      </c>
      <c r="K3550" s="3" t="s">
        <v>4638</v>
      </c>
      <c r="L3550" s="3" t="s">
        <v>4638</v>
      </c>
    </row>
    <row r="3551" spans="1:12" x14ac:dyDescent="0.2">
      <c r="A3551" s="2" t="s">
        <v>3075</v>
      </c>
      <c r="B3551" s="2" t="s">
        <v>4619</v>
      </c>
      <c r="C3551" s="2">
        <v>31063924</v>
      </c>
      <c r="D3551" s="2">
        <v>31064425</v>
      </c>
      <c r="H3551" s="3" t="s">
        <v>4638</v>
      </c>
      <c r="I3551" s="4" t="s">
        <v>4638</v>
      </c>
      <c r="J3551" s="3" t="s">
        <v>4638</v>
      </c>
      <c r="K3551" s="3" t="s">
        <v>4638</v>
      </c>
      <c r="L3551" s="3" t="s">
        <v>4638</v>
      </c>
    </row>
    <row r="3552" spans="1:12" x14ac:dyDescent="0.2">
      <c r="A3552" s="2" t="s">
        <v>2023</v>
      </c>
      <c r="B3552" s="2" t="s">
        <v>4619</v>
      </c>
      <c r="C3552" s="2">
        <v>31078349</v>
      </c>
      <c r="D3552" s="2">
        <v>31078850</v>
      </c>
      <c r="H3552" s="3" t="s">
        <v>4638</v>
      </c>
      <c r="I3552" s="4" t="s">
        <v>4638</v>
      </c>
      <c r="J3552" s="3" t="s">
        <v>4638</v>
      </c>
      <c r="K3552" s="3" t="s">
        <v>4638</v>
      </c>
      <c r="L3552" s="3" t="s">
        <v>4638</v>
      </c>
    </row>
    <row r="3553" spans="1:12" x14ac:dyDescent="0.2">
      <c r="A3553" s="2" t="s">
        <v>1928</v>
      </c>
      <c r="B3553" s="2" t="s">
        <v>4619</v>
      </c>
      <c r="C3553" s="2">
        <v>31079026</v>
      </c>
      <c r="D3553" s="2">
        <v>31079527</v>
      </c>
      <c r="H3553" s="3" t="s">
        <v>4638</v>
      </c>
      <c r="I3553" s="4" t="s">
        <v>4638</v>
      </c>
      <c r="J3553" s="3" t="s">
        <v>4638</v>
      </c>
      <c r="K3553" s="3" t="s">
        <v>4638</v>
      </c>
      <c r="L3553" s="3" t="s">
        <v>4638</v>
      </c>
    </row>
    <row r="3554" spans="1:12" x14ac:dyDescent="0.2">
      <c r="A3554" s="2" t="s">
        <v>3256</v>
      </c>
      <c r="B3554" s="2" t="s">
        <v>4619</v>
      </c>
      <c r="C3554" s="2">
        <v>31313228</v>
      </c>
      <c r="D3554" s="2">
        <v>31313927</v>
      </c>
      <c r="H3554" s="3" t="s">
        <v>4638</v>
      </c>
      <c r="I3554" s="4" t="s">
        <v>4638</v>
      </c>
      <c r="J3554" s="3" t="s">
        <v>4638</v>
      </c>
      <c r="K3554" s="3" t="s">
        <v>4638</v>
      </c>
      <c r="L3554" s="3" t="s">
        <v>4638</v>
      </c>
    </row>
    <row r="3555" spans="1:12" x14ac:dyDescent="0.2">
      <c r="A3555" s="2" t="s">
        <v>3078</v>
      </c>
      <c r="B3555" s="2" t="s">
        <v>4619</v>
      </c>
      <c r="C3555" s="2">
        <v>36221732</v>
      </c>
      <c r="D3555" s="2">
        <v>36222233</v>
      </c>
      <c r="H3555" s="3" t="s">
        <v>4638</v>
      </c>
      <c r="I3555" s="4" t="s">
        <v>4638</v>
      </c>
      <c r="J3555" s="3" t="s">
        <v>4638</v>
      </c>
      <c r="K3555" s="3" t="s">
        <v>4638</v>
      </c>
      <c r="L3555" s="3" t="s">
        <v>4638</v>
      </c>
    </row>
    <row r="3556" spans="1:12" x14ac:dyDescent="0.2">
      <c r="A3556" s="2" t="s">
        <v>3305</v>
      </c>
      <c r="B3556" s="2" t="s">
        <v>4619</v>
      </c>
      <c r="C3556" s="2">
        <v>36409933</v>
      </c>
      <c r="D3556" s="2">
        <v>36410620</v>
      </c>
      <c r="H3556" s="3" t="s">
        <v>4638</v>
      </c>
      <c r="I3556" s="4" t="s">
        <v>4638</v>
      </c>
      <c r="J3556" s="3" t="s">
        <v>4638</v>
      </c>
      <c r="K3556" s="3" t="s">
        <v>4638</v>
      </c>
      <c r="L3556" s="3" t="s">
        <v>4638</v>
      </c>
    </row>
    <row r="3557" spans="1:12" x14ac:dyDescent="0.2">
      <c r="A3557" s="2" t="s">
        <v>1110</v>
      </c>
      <c r="B3557" s="2" t="s">
        <v>4619</v>
      </c>
      <c r="C3557" s="2">
        <v>36454967</v>
      </c>
      <c r="D3557" s="2">
        <v>36455521</v>
      </c>
      <c r="H3557" s="3" t="s">
        <v>4638</v>
      </c>
      <c r="I3557" s="4" t="s">
        <v>4638</v>
      </c>
      <c r="J3557" s="3" t="s">
        <v>4638</v>
      </c>
      <c r="K3557" s="3" t="s">
        <v>4638</v>
      </c>
      <c r="L3557" s="3" t="s">
        <v>4638</v>
      </c>
    </row>
    <row r="3558" spans="1:12" x14ac:dyDescent="0.2">
      <c r="A3558" s="2" t="s">
        <v>1432</v>
      </c>
      <c r="B3558" s="2" t="s">
        <v>4619</v>
      </c>
      <c r="C3558" s="2">
        <v>36465297</v>
      </c>
      <c r="D3558" s="2">
        <v>36465798</v>
      </c>
      <c r="H3558" s="3" t="s">
        <v>4638</v>
      </c>
      <c r="I3558" s="4" t="s">
        <v>4638</v>
      </c>
      <c r="J3558" s="3" t="s">
        <v>4638</v>
      </c>
      <c r="K3558" s="3" t="s">
        <v>4638</v>
      </c>
      <c r="L3558" s="3" t="s">
        <v>4638</v>
      </c>
    </row>
    <row r="3559" spans="1:12" x14ac:dyDescent="0.2">
      <c r="A3559" s="2" t="s">
        <v>2832</v>
      </c>
      <c r="B3559" s="2" t="s">
        <v>4619</v>
      </c>
      <c r="C3559" s="2">
        <v>37032636</v>
      </c>
      <c r="D3559" s="2">
        <v>37033321</v>
      </c>
      <c r="H3559" s="3" t="s">
        <v>4638</v>
      </c>
      <c r="I3559" s="4" t="s">
        <v>4638</v>
      </c>
      <c r="J3559" s="3" t="s">
        <v>4638</v>
      </c>
      <c r="K3559" s="3" t="s">
        <v>4638</v>
      </c>
      <c r="L3559" s="3" t="s">
        <v>4638</v>
      </c>
    </row>
    <row r="3560" spans="1:12" x14ac:dyDescent="0.2">
      <c r="A3560" s="2" t="s">
        <v>2599</v>
      </c>
      <c r="B3560" s="2" t="s">
        <v>4619</v>
      </c>
      <c r="C3560" s="2">
        <v>37196978</v>
      </c>
      <c r="D3560" s="2">
        <v>37197479</v>
      </c>
      <c r="H3560" s="3" t="s">
        <v>4638</v>
      </c>
      <c r="I3560" s="4" t="s">
        <v>4638</v>
      </c>
      <c r="J3560" s="3" t="s">
        <v>4638</v>
      </c>
      <c r="K3560" s="3" t="s">
        <v>4638</v>
      </c>
      <c r="L3560" s="3" t="s">
        <v>4638</v>
      </c>
    </row>
    <row r="3561" spans="1:12" x14ac:dyDescent="0.2">
      <c r="A3561" s="2" t="s">
        <v>2655</v>
      </c>
      <c r="B3561" s="2" t="s">
        <v>4619</v>
      </c>
      <c r="C3561" s="2">
        <v>37197654</v>
      </c>
      <c r="D3561" s="2">
        <v>37198155</v>
      </c>
      <c r="H3561" s="3" t="s">
        <v>4638</v>
      </c>
      <c r="I3561" s="4" t="s">
        <v>4638</v>
      </c>
      <c r="J3561" s="3" t="s">
        <v>4638</v>
      </c>
      <c r="K3561" s="3" t="s">
        <v>4638</v>
      </c>
      <c r="L3561" s="3" t="s">
        <v>4638</v>
      </c>
    </row>
    <row r="3562" spans="1:12" x14ac:dyDescent="0.2">
      <c r="A3562" s="2" t="s">
        <v>2916</v>
      </c>
      <c r="B3562" s="2" t="s">
        <v>4619</v>
      </c>
      <c r="C3562" s="2">
        <v>37545800</v>
      </c>
      <c r="D3562" s="2">
        <v>37546482</v>
      </c>
      <c r="H3562" s="3" t="s">
        <v>4638</v>
      </c>
      <c r="I3562" s="4" t="s">
        <v>4638</v>
      </c>
      <c r="J3562" s="3" t="s">
        <v>4638</v>
      </c>
      <c r="K3562" s="3" t="s">
        <v>4638</v>
      </c>
      <c r="L3562" s="3" t="s">
        <v>4638</v>
      </c>
    </row>
    <row r="3563" spans="1:12" x14ac:dyDescent="0.2">
      <c r="A3563" s="2" t="s">
        <v>2645</v>
      </c>
      <c r="B3563" s="2" t="s">
        <v>4619</v>
      </c>
      <c r="C3563" s="2">
        <v>38282305</v>
      </c>
      <c r="D3563" s="2">
        <v>38282806</v>
      </c>
      <c r="H3563" s="3" t="s">
        <v>4638</v>
      </c>
      <c r="I3563" s="4" t="s">
        <v>4638</v>
      </c>
      <c r="J3563" s="3" t="s">
        <v>4638</v>
      </c>
      <c r="K3563" s="3" t="s">
        <v>4638</v>
      </c>
      <c r="L3563" s="3" t="s">
        <v>4638</v>
      </c>
    </row>
    <row r="3564" spans="1:12" x14ac:dyDescent="0.2">
      <c r="A3564" s="2" t="s">
        <v>1900</v>
      </c>
      <c r="B3564" s="2" t="s">
        <v>4619</v>
      </c>
      <c r="C3564" s="2">
        <v>39310926</v>
      </c>
      <c r="D3564" s="2">
        <v>39311427</v>
      </c>
      <c r="H3564" s="3" t="s">
        <v>4638</v>
      </c>
      <c r="I3564" s="4" t="s">
        <v>4638</v>
      </c>
      <c r="J3564" s="3" t="s">
        <v>4638</v>
      </c>
      <c r="K3564" s="3" t="s">
        <v>4638</v>
      </c>
      <c r="L3564" s="3" t="s">
        <v>4638</v>
      </c>
    </row>
    <row r="3565" spans="1:12" x14ac:dyDescent="0.2">
      <c r="A3565" s="2" t="s">
        <v>2977</v>
      </c>
      <c r="B3565" s="2" t="s">
        <v>4619</v>
      </c>
      <c r="C3565" s="2">
        <v>40651584</v>
      </c>
      <c r="D3565" s="2">
        <v>40652414</v>
      </c>
      <c r="H3565" s="3" t="s">
        <v>4638</v>
      </c>
      <c r="I3565" s="4" t="s">
        <v>4638</v>
      </c>
      <c r="J3565" s="3" t="s">
        <v>4638</v>
      </c>
      <c r="K3565" s="3" t="s">
        <v>4638</v>
      </c>
      <c r="L3565" s="3" t="s">
        <v>4638</v>
      </c>
    </row>
    <row r="3566" spans="1:12" x14ac:dyDescent="0.2">
      <c r="A3566" s="2" t="s">
        <v>3017</v>
      </c>
      <c r="B3566" s="2" t="s">
        <v>4619</v>
      </c>
      <c r="C3566" s="2">
        <v>40652541</v>
      </c>
      <c r="D3566" s="2">
        <v>40653042</v>
      </c>
      <c r="H3566" s="3" t="s">
        <v>4638</v>
      </c>
      <c r="I3566" s="4" t="s">
        <v>4638</v>
      </c>
      <c r="J3566" s="3" t="s">
        <v>4638</v>
      </c>
      <c r="K3566" s="3" t="s">
        <v>4638</v>
      </c>
      <c r="L3566" s="3" t="s">
        <v>4638</v>
      </c>
    </row>
    <row r="3567" spans="1:12" x14ac:dyDescent="0.2">
      <c r="A3567" s="2" t="s">
        <v>977</v>
      </c>
      <c r="B3567" s="2" t="s">
        <v>4619</v>
      </c>
      <c r="C3567" s="2">
        <v>41413531</v>
      </c>
      <c r="D3567" s="2">
        <v>41414193</v>
      </c>
      <c r="H3567" s="3" t="s">
        <v>4638</v>
      </c>
      <c r="I3567" s="4" t="s">
        <v>4638</v>
      </c>
      <c r="J3567" s="3" t="s">
        <v>4638</v>
      </c>
      <c r="K3567" s="3" t="s">
        <v>4638</v>
      </c>
      <c r="L3567" s="3" t="s">
        <v>4638</v>
      </c>
    </row>
    <row r="3568" spans="1:12" x14ac:dyDescent="0.2">
      <c r="A3568" s="2" t="s">
        <v>964</v>
      </c>
      <c r="B3568" s="2" t="s">
        <v>4619</v>
      </c>
      <c r="C3568" s="2">
        <v>41414347</v>
      </c>
      <c r="D3568" s="2">
        <v>41414848</v>
      </c>
      <c r="H3568" s="3" t="s">
        <v>4638</v>
      </c>
      <c r="I3568" s="4" t="s">
        <v>4638</v>
      </c>
      <c r="J3568" s="3" t="s">
        <v>4638</v>
      </c>
      <c r="K3568" s="3" t="s">
        <v>4638</v>
      </c>
      <c r="L3568" s="3" t="s">
        <v>4638</v>
      </c>
    </row>
    <row r="3569" spans="1:12" x14ac:dyDescent="0.2">
      <c r="A3569" s="2" t="s">
        <v>1043</v>
      </c>
      <c r="B3569" s="2" t="s">
        <v>4619</v>
      </c>
      <c r="C3569" s="2">
        <v>41417930</v>
      </c>
      <c r="D3569" s="2">
        <v>41418431</v>
      </c>
      <c r="H3569" s="3" t="s">
        <v>4638</v>
      </c>
      <c r="I3569" s="4" t="s">
        <v>4638</v>
      </c>
      <c r="J3569" s="3" t="s">
        <v>4638</v>
      </c>
      <c r="K3569" s="3" t="s">
        <v>4638</v>
      </c>
      <c r="L3569" s="3" t="s">
        <v>4638</v>
      </c>
    </row>
    <row r="3570" spans="1:12" x14ac:dyDescent="0.2">
      <c r="A3570" s="2" t="s">
        <v>1227</v>
      </c>
      <c r="B3570" s="2" t="s">
        <v>4619</v>
      </c>
      <c r="C3570" s="2">
        <v>41666583</v>
      </c>
      <c r="D3570" s="2">
        <v>41667127</v>
      </c>
      <c r="H3570" s="3" t="s">
        <v>4638</v>
      </c>
      <c r="I3570" s="4" t="s">
        <v>4638</v>
      </c>
      <c r="J3570" s="3" t="s">
        <v>4638</v>
      </c>
      <c r="K3570" s="3" t="s">
        <v>4638</v>
      </c>
      <c r="L3570" s="3" t="s">
        <v>4638</v>
      </c>
    </row>
    <row r="3571" spans="1:12" x14ac:dyDescent="0.2">
      <c r="A3571" s="2" t="s">
        <v>1254</v>
      </c>
      <c r="B3571" s="2" t="s">
        <v>4619</v>
      </c>
      <c r="C3571" s="2">
        <v>41667329</v>
      </c>
      <c r="D3571" s="2">
        <v>41667830</v>
      </c>
      <c r="H3571" s="3" t="s">
        <v>4638</v>
      </c>
      <c r="I3571" s="4" t="s">
        <v>4638</v>
      </c>
      <c r="J3571" s="3" t="s">
        <v>4638</v>
      </c>
      <c r="K3571" s="3" t="s">
        <v>4638</v>
      </c>
      <c r="L3571" s="3" t="s">
        <v>4638</v>
      </c>
    </row>
    <row r="3572" spans="1:12" x14ac:dyDescent="0.2">
      <c r="A3572" s="2" t="s">
        <v>1414</v>
      </c>
      <c r="B3572" s="2" t="s">
        <v>4619</v>
      </c>
      <c r="C3572" s="2">
        <v>41672046</v>
      </c>
      <c r="D3572" s="2">
        <v>41672547</v>
      </c>
      <c r="H3572" s="3" t="s">
        <v>4638</v>
      </c>
      <c r="I3572" s="4" t="s">
        <v>4638</v>
      </c>
      <c r="J3572" s="3" t="s">
        <v>4638</v>
      </c>
      <c r="K3572" s="3" t="s">
        <v>4638</v>
      </c>
      <c r="L3572" s="3" t="s">
        <v>4638</v>
      </c>
    </row>
    <row r="3573" spans="1:12" x14ac:dyDescent="0.2">
      <c r="A3573" s="2" t="s">
        <v>2203</v>
      </c>
      <c r="B3573" s="2" t="s">
        <v>4619</v>
      </c>
      <c r="C3573" s="2">
        <v>41828355</v>
      </c>
      <c r="D3573" s="2">
        <v>41828856</v>
      </c>
      <c r="H3573" s="3" t="s">
        <v>4638</v>
      </c>
      <c r="I3573" s="4" t="s">
        <v>4638</v>
      </c>
      <c r="J3573" s="3" t="s">
        <v>4638</v>
      </c>
      <c r="K3573" s="3" t="s">
        <v>4638</v>
      </c>
      <c r="L3573" s="3" t="s">
        <v>4638</v>
      </c>
    </row>
    <row r="3574" spans="1:12" x14ac:dyDescent="0.2">
      <c r="A3574" s="2" t="s">
        <v>2708</v>
      </c>
      <c r="B3574" s="2" t="s">
        <v>4619</v>
      </c>
      <c r="C3574" s="2">
        <v>42294116</v>
      </c>
      <c r="D3574" s="2">
        <v>42294617</v>
      </c>
      <c r="H3574" s="3" t="s">
        <v>4638</v>
      </c>
      <c r="I3574" s="4" t="s">
        <v>4638</v>
      </c>
      <c r="J3574" s="3" t="s">
        <v>4638</v>
      </c>
      <c r="K3574" s="3" t="s">
        <v>4638</v>
      </c>
      <c r="L3574" s="3" t="s">
        <v>4638</v>
      </c>
    </row>
    <row r="3575" spans="1:12" x14ac:dyDescent="0.2">
      <c r="A3575" s="2" t="s">
        <v>3074</v>
      </c>
      <c r="B3575" s="2" t="s">
        <v>4619</v>
      </c>
      <c r="C3575" s="2">
        <v>42300759</v>
      </c>
      <c r="D3575" s="2">
        <v>42301262</v>
      </c>
      <c r="H3575" s="3" t="s">
        <v>4638</v>
      </c>
      <c r="I3575" s="4" t="s">
        <v>4638</v>
      </c>
      <c r="J3575" s="3" t="s">
        <v>4638</v>
      </c>
      <c r="K3575" s="3" t="s">
        <v>4638</v>
      </c>
      <c r="L3575" s="3" t="s">
        <v>4638</v>
      </c>
    </row>
    <row r="3576" spans="1:12" x14ac:dyDescent="0.2">
      <c r="A3576" s="2" t="s">
        <v>3548</v>
      </c>
      <c r="B3576" s="2" t="s">
        <v>4619</v>
      </c>
      <c r="C3576" s="2">
        <v>42313899</v>
      </c>
      <c r="D3576" s="2">
        <v>42314400</v>
      </c>
      <c r="H3576" s="3" t="s">
        <v>4638</v>
      </c>
      <c r="I3576" s="4" t="s">
        <v>4638</v>
      </c>
      <c r="J3576" s="3" t="s">
        <v>4638</v>
      </c>
      <c r="K3576" s="3" t="s">
        <v>4638</v>
      </c>
      <c r="L3576" s="3" t="s">
        <v>4638</v>
      </c>
    </row>
    <row r="3577" spans="1:12" x14ac:dyDescent="0.2">
      <c r="A3577" s="2" t="s">
        <v>3583</v>
      </c>
      <c r="B3577" s="2" t="s">
        <v>4619</v>
      </c>
      <c r="C3577" s="2">
        <v>42315298</v>
      </c>
      <c r="D3577" s="2">
        <v>42315799</v>
      </c>
      <c r="H3577" s="3" t="s">
        <v>4638</v>
      </c>
      <c r="I3577" s="4" t="s">
        <v>4638</v>
      </c>
      <c r="J3577" s="3" t="s">
        <v>4638</v>
      </c>
      <c r="K3577" s="3" t="s">
        <v>4638</v>
      </c>
      <c r="L3577" s="3" t="s">
        <v>4638</v>
      </c>
    </row>
    <row r="3578" spans="1:12" x14ac:dyDescent="0.2">
      <c r="A3578" s="2" t="s">
        <v>3645</v>
      </c>
      <c r="B3578" s="2" t="s">
        <v>4619</v>
      </c>
      <c r="C3578" s="2">
        <v>42317647</v>
      </c>
      <c r="D3578" s="2">
        <v>42318148</v>
      </c>
      <c r="H3578" s="3" t="s">
        <v>4638</v>
      </c>
      <c r="I3578" s="4" t="s">
        <v>4638</v>
      </c>
      <c r="J3578" s="3" t="s">
        <v>4638</v>
      </c>
      <c r="K3578" s="3" t="s">
        <v>4638</v>
      </c>
      <c r="L3578" s="3" t="s">
        <v>4638</v>
      </c>
    </row>
    <row r="3579" spans="1:12" x14ac:dyDescent="0.2">
      <c r="A3579" s="2" t="s">
        <v>2280</v>
      </c>
      <c r="B3579" s="2" t="s">
        <v>4619</v>
      </c>
      <c r="C3579" s="2">
        <v>42437618</v>
      </c>
      <c r="D3579" s="2">
        <v>42438119</v>
      </c>
      <c r="H3579" s="3" t="s">
        <v>4638</v>
      </c>
      <c r="I3579" s="4" t="s">
        <v>4638</v>
      </c>
      <c r="J3579" s="3" t="s">
        <v>4638</v>
      </c>
      <c r="K3579" s="3" t="s">
        <v>4638</v>
      </c>
      <c r="L3579" s="3" t="s">
        <v>4638</v>
      </c>
    </row>
    <row r="3580" spans="1:12" x14ac:dyDescent="0.2">
      <c r="A3580" s="2" t="s">
        <v>1768</v>
      </c>
      <c r="B3580" s="2" t="s">
        <v>4619</v>
      </c>
      <c r="C3580" s="2">
        <v>46013407</v>
      </c>
      <c r="D3580" s="2">
        <v>46014199</v>
      </c>
      <c r="H3580" s="3" t="s">
        <v>4638</v>
      </c>
      <c r="I3580" s="4" t="s">
        <v>4638</v>
      </c>
      <c r="J3580" s="3" t="s">
        <v>4638</v>
      </c>
      <c r="K3580" s="3" t="s">
        <v>4638</v>
      </c>
      <c r="L3580" s="3" t="s">
        <v>4638</v>
      </c>
    </row>
    <row r="3581" spans="1:12" x14ac:dyDescent="0.2">
      <c r="A3581" s="2" t="s">
        <v>2499</v>
      </c>
      <c r="B3581" s="2" t="s">
        <v>4619</v>
      </c>
      <c r="C3581" s="2">
        <v>46061472</v>
      </c>
      <c r="D3581" s="2">
        <v>46061973</v>
      </c>
      <c r="H3581" s="3" t="s">
        <v>4638</v>
      </c>
      <c r="I3581" s="4" t="s">
        <v>4638</v>
      </c>
      <c r="J3581" s="3" t="s">
        <v>4638</v>
      </c>
      <c r="K3581" s="3" t="s">
        <v>4638</v>
      </c>
      <c r="L3581" s="3" t="s">
        <v>4638</v>
      </c>
    </row>
    <row r="3582" spans="1:12" x14ac:dyDescent="0.2">
      <c r="A3582" s="2" t="s">
        <v>2317</v>
      </c>
      <c r="B3582" s="2" t="s">
        <v>4619</v>
      </c>
      <c r="C3582" s="2">
        <v>46079954</v>
      </c>
      <c r="D3582" s="2">
        <v>46080455</v>
      </c>
      <c r="H3582" s="3" t="s">
        <v>4638</v>
      </c>
      <c r="I3582" s="4" t="s">
        <v>4638</v>
      </c>
      <c r="J3582" s="3" t="s">
        <v>4638</v>
      </c>
      <c r="K3582" s="3" t="s">
        <v>4638</v>
      </c>
      <c r="L3582" s="3" t="s">
        <v>4638</v>
      </c>
    </row>
    <row r="3583" spans="1:12" x14ac:dyDescent="0.2">
      <c r="A3583" s="2" t="s">
        <v>1721</v>
      </c>
      <c r="B3583" s="2" t="s">
        <v>4619</v>
      </c>
      <c r="C3583" s="2">
        <v>49970774</v>
      </c>
      <c r="D3583" s="2">
        <v>49971682</v>
      </c>
      <c r="H3583" s="3" t="s">
        <v>4638</v>
      </c>
      <c r="I3583" s="4" t="s">
        <v>4638</v>
      </c>
      <c r="J3583" s="3" t="s">
        <v>4638</v>
      </c>
      <c r="K3583" s="3" t="s">
        <v>4638</v>
      </c>
      <c r="L3583" s="3" t="s">
        <v>4638</v>
      </c>
    </row>
    <row r="3584" spans="1:12" x14ac:dyDescent="0.2">
      <c r="A3584" s="2" t="s">
        <v>4460</v>
      </c>
      <c r="B3584" s="2" t="s">
        <v>4609</v>
      </c>
      <c r="C3584" s="2">
        <v>3625493</v>
      </c>
      <c r="D3584" s="2">
        <v>3626042</v>
      </c>
      <c r="H3584" s="3" t="s">
        <v>4638</v>
      </c>
      <c r="I3584" s="4" t="s">
        <v>4638</v>
      </c>
      <c r="J3584" s="3" t="s">
        <v>4638</v>
      </c>
      <c r="K3584" s="3" t="s">
        <v>4638</v>
      </c>
      <c r="L3584" s="3" t="s">
        <v>4638</v>
      </c>
    </row>
    <row r="3585" spans="1:12" x14ac:dyDescent="0.2">
      <c r="A3585" s="2" t="s">
        <v>4510</v>
      </c>
      <c r="B3585" s="2" t="s">
        <v>4609</v>
      </c>
      <c r="C3585" s="2">
        <v>4030517</v>
      </c>
      <c r="D3585" s="2">
        <v>4031018</v>
      </c>
      <c r="H3585" s="3" t="s">
        <v>4638</v>
      </c>
      <c r="I3585" s="4" t="s">
        <v>4638</v>
      </c>
      <c r="J3585" s="3" t="s">
        <v>4638</v>
      </c>
      <c r="K3585" s="3" t="s">
        <v>4638</v>
      </c>
      <c r="L3585" s="3" t="s">
        <v>4638</v>
      </c>
    </row>
    <row r="3586" spans="1:12" x14ac:dyDescent="0.2">
      <c r="A3586" s="2" t="s">
        <v>4519</v>
      </c>
      <c r="B3586" s="2" t="s">
        <v>4609</v>
      </c>
      <c r="C3586" s="2">
        <v>4041272</v>
      </c>
      <c r="D3586" s="2">
        <v>4041773</v>
      </c>
      <c r="H3586" s="3" t="s">
        <v>4638</v>
      </c>
      <c r="I3586" s="4" t="s">
        <v>4638</v>
      </c>
      <c r="J3586" s="3" t="s">
        <v>4638</v>
      </c>
      <c r="K3586" s="3" t="s">
        <v>4638</v>
      </c>
      <c r="L3586" s="3" t="s">
        <v>4638</v>
      </c>
    </row>
    <row r="3587" spans="1:12" x14ac:dyDescent="0.2">
      <c r="A3587" s="2" t="s">
        <v>4518</v>
      </c>
      <c r="B3587" s="2" t="s">
        <v>4609</v>
      </c>
      <c r="C3587" s="2">
        <v>4063832</v>
      </c>
      <c r="D3587" s="2">
        <v>4064333</v>
      </c>
      <c r="H3587" s="3" t="s">
        <v>4638</v>
      </c>
      <c r="I3587" s="4" t="s">
        <v>4638</v>
      </c>
      <c r="J3587" s="3" t="s">
        <v>4638</v>
      </c>
      <c r="K3587" s="3" t="s">
        <v>4638</v>
      </c>
      <c r="L3587" s="3" t="s">
        <v>4638</v>
      </c>
    </row>
    <row r="3588" spans="1:12" x14ac:dyDescent="0.2">
      <c r="A3588" s="2" t="s">
        <v>4372</v>
      </c>
      <c r="B3588" s="2" t="s">
        <v>4609</v>
      </c>
      <c r="C3588" s="2">
        <v>4174754</v>
      </c>
      <c r="D3588" s="2">
        <v>4175255</v>
      </c>
      <c r="H3588" s="3" t="s">
        <v>4638</v>
      </c>
      <c r="I3588" s="4" t="s">
        <v>4638</v>
      </c>
      <c r="J3588" s="3" t="s">
        <v>4638</v>
      </c>
      <c r="K3588" s="3" t="s">
        <v>4638</v>
      </c>
      <c r="L3588" s="3" t="s">
        <v>4638</v>
      </c>
    </row>
    <row r="3589" spans="1:12" x14ac:dyDescent="0.2">
      <c r="A3589" s="2" t="s">
        <v>4243</v>
      </c>
      <c r="B3589" s="2" t="s">
        <v>4609</v>
      </c>
      <c r="C3589" s="2">
        <v>4211576</v>
      </c>
      <c r="D3589" s="2">
        <v>4212077</v>
      </c>
      <c r="H3589" s="3" t="s">
        <v>4638</v>
      </c>
      <c r="I3589" s="4" t="s">
        <v>4638</v>
      </c>
      <c r="J3589" s="3" t="s">
        <v>4638</v>
      </c>
      <c r="K3589" s="3" t="s">
        <v>4638</v>
      </c>
      <c r="L3589" s="3" t="s">
        <v>4638</v>
      </c>
    </row>
    <row r="3590" spans="1:12" x14ac:dyDescent="0.2">
      <c r="A3590" s="2" t="s">
        <v>4050</v>
      </c>
      <c r="B3590" s="2" t="s">
        <v>4609</v>
      </c>
      <c r="C3590" s="2">
        <v>4241675</v>
      </c>
      <c r="D3590" s="2">
        <v>4242176</v>
      </c>
      <c r="H3590" s="3" t="s">
        <v>4638</v>
      </c>
      <c r="I3590" s="4" t="s">
        <v>4638</v>
      </c>
      <c r="J3590" s="3" t="s">
        <v>4638</v>
      </c>
      <c r="K3590" s="3" t="s">
        <v>4638</v>
      </c>
      <c r="L3590" s="3" t="s">
        <v>4638</v>
      </c>
    </row>
    <row r="3591" spans="1:12" x14ac:dyDescent="0.2">
      <c r="A3591" s="2" t="s">
        <v>4012</v>
      </c>
      <c r="B3591" s="2" t="s">
        <v>4609</v>
      </c>
      <c r="C3591" s="2">
        <v>4245628</v>
      </c>
      <c r="D3591" s="2">
        <v>4246129</v>
      </c>
      <c r="H3591" s="3" t="s">
        <v>4638</v>
      </c>
      <c r="I3591" s="4" t="s">
        <v>4638</v>
      </c>
      <c r="J3591" s="3" t="s">
        <v>4638</v>
      </c>
      <c r="K3591" s="3" t="s">
        <v>4638</v>
      </c>
      <c r="L3591" s="3" t="s">
        <v>4638</v>
      </c>
    </row>
    <row r="3592" spans="1:12" x14ac:dyDescent="0.2">
      <c r="A3592" s="2" t="s">
        <v>2836</v>
      </c>
      <c r="B3592" s="2" t="s">
        <v>4609</v>
      </c>
      <c r="C3592" s="2">
        <v>4290232</v>
      </c>
      <c r="D3592" s="2">
        <v>4290733</v>
      </c>
      <c r="H3592" s="3" t="s">
        <v>4638</v>
      </c>
      <c r="I3592" s="4" t="s">
        <v>4638</v>
      </c>
      <c r="J3592" s="3" t="s">
        <v>4638</v>
      </c>
      <c r="K3592" s="3" t="s">
        <v>4638</v>
      </c>
      <c r="L3592" s="3" t="s">
        <v>4638</v>
      </c>
    </row>
    <row r="3593" spans="1:12" x14ac:dyDescent="0.2">
      <c r="A3593" s="2" t="s">
        <v>1376</v>
      </c>
      <c r="B3593" s="2" t="s">
        <v>4609</v>
      </c>
      <c r="C3593" s="2">
        <v>4320591</v>
      </c>
      <c r="D3593" s="2">
        <v>4321092</v>
      </c>
      <c r="H3593" s="3" t="s">
        <v>4638</v>
      </c>
      <c r="I3593" s="4" t="s">
        <v>4638</v>
      </c>
      <c r="J3593" s="3" t="s">
        <v>4638</v>
      </c>
      <c r="K3593" s="3" t="s">
        <v>4638</v>
      </c>
      <c r="L3593" s="3" t="s">
        <v>4638</v>
      </c>
    </row>
    <row r="3594" spans="1:12" x14ac:dyDescent="0.2">
      <c r="A3594" s="2" t="s">
        <v>681</v>
      </c>
      <c r="B3594" s="2" t="s">
        <v>4609</v>
      </c>
      <c r="C3594" s="2">
        <v>4350776</v>
      </c>
      <c r="D3594" s="2">
        <v>4351277</v>
      </c>
      <c r="H3594" s="3" t="s">
        <v>4638</v>
      </c>
      <c r="I3594" s="4" t="s">
        <v>4638</v>
      </c>
      <c r="J3594" s="3" t="s">
        <v>4638</v>
      </c>
      <c r="K3594" s="3" t="s">
        <v>4638</v>
      </c>
      <c r="L3594" s="3" t="s">
        <v>4638</v>
      </c>
    </row>
    <row r="3595" spans="1:12" x14ac:dyDescent="0.2">
      <c r="A3595" s="2" t="s">
        <v>634</v>
      </c>
      <c r="B3595" s="2" t="s">
        <v>4609</v>
      </c>
      <c r="C3595" s="2">
        <v>4355323</v>
      </c>
      <c r="D3595" s="2">
        <v>4355824</v>
      </c>
      <c r="H3595" s="3" t="s">
        <v>4638</v>
      </c>
      <c r="I3595" s="4" t="s">
        <v>4638</v>
      </c>
      <c r="J3595" s="3" t="s">
        <v>4638</v>
      </c>
      <c r="K3595" s="3" t="s">
        <v>4638</v>
      </c>
      <c r="L3595" s="3" t="s">
        <v>4638</v>
      </c>
    </row>
    <row r="3596" spans="1:12" x14ac:dyDescent="0.2">
      <c r="A3596" s="2" t="s">
        <v>625</v>
      </c>
      <c r="B3596" s="2" t="s">
        <v>4609</v>
      </c>
      <c r="C3596" s="2">
        <v>4355862</v>
      </c>
      <c r="D3596" s="2">
        <v>4356363</v>
      </c>
      <c r="H3596" s="3" t="s">
        <v>4638</v>
      </c>
      <c r="I3596" s="4" t="s">
        <v>4638</v>
      </c>
      <c r="J3596" s="3" t="s">
        <v>4638</v>
      </c>
      <c r="K3596" s="3" t="s">
        <v>4638</v>
      </c>
      <c r="L3596" s="3" t="s">
        <v>4638</v>
      </c>
    </row>
    <row r="3597" spans="1:12" x14ac:dyDescent="0.2">
      <c r="A3597" s="2" t="s">
        <v>844</v>
      </c>
      <c r="B3597" s="2" t="s">
        <v>4609</v>
      </c>
      <c r="C3597" s="2">
        <v>4867529</v>
      </c>
      <c r="D3597" s="2">
        <v>4868679</v>
      </c>
      <c r="H3597" s="3" t="s">
        <v>4638</v>
      </c>
      <c r="I3597" s="4" t="s">
        <v>4638</v>
      </c>
      <c r="J3597" s="3" t="s">
        <v>4638</v>
      </c>
      <c r="K3597" s="3" t="s">
        <v>4638</v>
      </c>
      <c r="L3597" s="3" t="s">
        <v>4638</v>
      </c>
    </row>
    <row r="3598" spans="1:12" x14ac:dyDescent="0.2">
      <c r="A3598" s="2" t="s">
        <v>3730</v>
      </c>
      <c r="B3598" s="2" t="s">
        <v>4609</v>
      </c>
      <c r="C3598" s="2">
        <v>5017844</v>
      </c>
      <c r="D3598" s="2">
        <v>5018394</v>
      </c>
      <c r="H3598" s="3" t="s">
        <v>4638</v>
      </c>
      <c r="I3598" s="4" t="s">
        <v>4638</v>
      </c>
      <c r="J3598" s="3" t="s">
        <v>4638</v>
      </c>
      <c r="K3598" s="3" t="s">
        <v>4638</v>
      </c>
      <c r="L3598" s="3" t="s">
        <v>4638</v>
      </c>
    </row>
    <row r="3599" spans="1:12" x14ac:dyDescent="0.2">
      <c r="A3599" s="2" t="s">
        <v>2306</v>
      </c>
      <c r="B3599" s="2" t="s">
        <v>4609</v>
      </c>
      <c r="C3599" s="2">
        <v>5181739</v>
      </c>
      <c r="D3599" s="2">
        <v>5182240</v>
      </c>
      <c r="H3599" s="3" t="s">
        <v>4638</v>
      </c>
      <c r="I3599" s="4" t="s">
        <v>4638</v>
      </c>
      <c r="J3599" s="3" t="s">
        <v>4638</v>
      </c>
      <c r="K3599" s="3" t="s">
        <v>4638</v>
      </c>
      <c r="L3599" s="3" t="s">
        <v>4638</v>
      </c>
    </row>
    <row r="3600" spans="1:12" x14ac:dyDescent="0.2">
      <c r="A3600" s="2" t="s">
        <v>4186</v>
      </c>
      <c r="B3600" s="2" t="s">
        <v>4609</v>
      </c>
      <c r="C3600" s="2">
        <v>5330401</v>
      </c>
      <c r="D3600" s="2">
        <v>5330910</v>
      </c>
      <c r="H3600" s="3" t="s">
        <v>4638</v>
      </c>
      <c r="I3600" s="4" t="s">
        <v>4638</v>
      </c>
      <c r="J3600" s="3" t="s">
        <v>4638</v>
      </c>
      <c r="K3600" s="3" t="s">
        <v>4638</v>
      </c>
      <c r="L3600" s="3" t="s">
        <v>4638</v>
      </c>
    </row>
    <row r="3601" spans="1:12" x14ac:dyDescent="0.2">
      <c r="A3601" s="2" t="s">
        <v>4468</v>
      </c>
      <c r="B3601" s="2" t="s">
        <v>4609</v>
      </c>
      <c r="C3601" s="2">
        <v>5428866</v>
      </c>
      <c r="D3601" s="2">
        <v>5429367</v>
      </c>
      <c r="H3601" s="3" t="s">
        <v>4638</v>
      </c>
      <c r="I3601" s="4" t="s">
        <v>4638</v>
      </c>
      <c r="J3601" s="3" t="s">
        <v>4638</v>
      </c>
      <c r="K3601" s="3" t="s">
        <v>4638</v>
      </c>
      <c r="L3601" s="3" t="s">
        <v>4638</v>
      </c>
    </row>
    <row r="3602" spans="1:12" x14ac:dyDescent="0.2">
      <c r="A3602" s="2" t="s">
        <v>4569</v>
      </c>
      <c r="B3602" s="2" t="s">
        <v>4609</v>
      </c>
      <c r="C3602" s="2">
        <v>5699357</v>
      </c>
      <c r="D3602" s="2">
        <v>5700282</v>
      </c>
      <c r="H3602" s="3" t="s">
        <v>4638</v>
      </c>
      <c r="I3602" s="4" t="s">
        <v>4638</v>
      </c>
      <c r="J3602" s="3" t="s">
        <v>4638</v>
      </c>
      <c r="K3602" s="3" t="s">
        <v>4638</v>
      </c>
      <c r="L3602" s="3" t="s">
        <v>4638</v>
      </c>
    </row>
    <row r="3603" spans="1:12" x14ac:dyDescent="0.2">
      <c r="A3603" s="2" t="s">
        <v>4572</v>
      </c>
      <c r="B3603" s="2" t="s">
        <v>4609</v>
      </c>
      <c r="C3603" s="2">
        <v>5720405</v>
      </c>
      <c r="D3603" s="2">
        <v>5720906</v>
      </c>
      <c r="H3603" s="3" t="s">
        <v>4638</v>
      </c>
      <c r="I3603" s="4" t="s">
        <v>4638</v>
      </c>
      <c r="J3603" s="3" t="s">
        <v>4638</v>
      </c>
      <c r="K3603" s="3" t="s">
        <v>4638</v>
      </c>
      <c r="L3603" s="3" t="s">
        <v>4638</v>
      </c>
    </row>
    <row r="3604" spans="1:12" x14ac:dyDescent="0.2">
      <c r="A3604" s="2" t="s">
        <v>99</v>
      </c>
      <c r="B3604" s="2" t="s">
        <v>4609</v>
      </c>
      <c r="C3604" s="2">
        <v>6526275</v>
      </c>
      <c r="D3604" s="2">
        <v>6526777</v>
      </c>
      <c r="H3604" s="3" t="s">
        <v>4638</v>
      </c>
      <c r="I3604" s="4" t="s">
        <v>4638</v>
      </c>
      <c r="J3604" s="3" t="s">
        <v>4638</v>
      </c>
      <c r="K3604" s="3" t="s">
        <v>4638</v>
      </c>
      <c r="L3604" s="3" t="s">
        <v>4638</v>
      </c>
    </row>
    <row r="3605" spans="1:12" x14ac:dyDescent="0.2">
      <c r="A3605" s="2" t="s">
        <v>1870</v>
      </c>
      <c r="B3605" s="2" t="s">
        <v>4609</v>
      </c>
      <c r="C3605" s="2">
        <v>8575513</v>
      </c>
      <c r="D3605" s="2">
        <v>8576014</v>
      </c>
      <c r="H3605" s="3" t="s">
        <v>4638</v>
      </c>
      <c r="I3605" s="4" t="s">
        <v>4638</v>
      </c>
      <c r="J3605" s="3" t="s">
        <v>4638</v>
      </c>
      <c r="K3605" s="3" t="s">
        <v>4638</v>
      </c>
      <c r="L3605" s="3" t="s">
        <v>4638</v>
      </c>
    </row>
    <row r="3606" spans="1:12" x14ac:dyDescent="0.2">
      <c r="A3606" s="2" t="s">
        <v>3848</v>
      </c>
      <c r="B3606" s="2" t="s">
        <v>4609</v>
      </c>
      <c r="C3606" s="2">
        <v>9316905</v>
      </c>
      <c r="D3606" s="2">
        <v>9317406</v>
      </c>
      <c r="H3606" s="3" t="s">
        <v>4638</v>
      </c>
      <c r="I3606" s="4" t="s">
        <v>4638</v>
      </c>
      <c r="J3606" s="3" t="s">
        <v>4638</v>
      </c>
      <c r="K3606" s="3" t="s">
        <v>4638</v>
      </c>
      <c r="L3606" s="3" t="s">
        <v>4638</v>
      </c>
    </row>
    <row r="3607" spans="1:12" x14ac:dyDescent="0.2">
      <c r="A3607" s="2" t="s">
        <v>3323</v>
      </c>
      <c r="B3607" s="2" t="s">
        <v>4609</v>
      </c>
      <c r="C3607" s="2">
        <v>9340024</v>
      </c>
      <c r="D3607" s="2">
        <v>9340525</v>
      </c>
      <c r="H3607" s="3" t="s">
        <v>4638</v>
      </c>
      <c r="I3607" s="4" t="s">
        <v>4638</v>
      </c>
      <c r="J3607" s="3" t="s">
        <v>4638</v>
      </c>
      <c r="K3607" s="3" t="s">
        <v>4638</v>
      </c>
      <c r="L3607" s="3" t="s">
        <v>4638</v>
      </c>
    </row>
    <row r="3608" spans="1:12" x14ac:dyDescent="0.2">
      <c r="A3608" s="2" t="s">
        <v>3222</v>
      </c>
      <c r="B3608" s="2" t="s">
        <v>4609</v>
      </c>
      <c r="C3608" s="2">
        <v>9342586</v>
      </c>
      <c r="D3608" s="2">
        <v>9343087</v>
      </c>
      <c r="H3608" s="3" t="s">
        <v>4638</v>
      </c>
      <c r="I3608" s="4" t="s">
        <v>4638</v>
      </c>
      <c r="J3608" s="3" t="s">
        <v>4638</v>
      </c>
      <c r="K3608" s="3" t="s">
        <v>4638</v>
      </c>
      <c r="L3608" s="3" t="s">
        <v>4638</v>
      </c>
    </row>
    <row r="3609" spans="1:12" x14ac:dyDescent="0.2">
      <c r="A3609" s="2" t="s">
        <v>2662</v>
      </c>
      <c r="B3609" s="2" t="s">
        <v>4609</v>
      </c>
      <c r="C3609" s="2">
        <v>9353077</v>
      </c>
      <c r="D3609" s="2">
        <v>9353578</v>
      </c>
      <c r="H3609" s="3" t="s">
        <v>4638</v>
      </c>
      <c r="I3609" s="4" t="s">
        <v>4638</v>
      </c>
      <c r="J3609" s="3" t="s">
        <v>4638</v>
      </c>
      <c r="K3609" s="3" t="s">
        <v>4638</v>
      </c>
      <c r="L3609" s="3" t="s">
        <v>4638</v>
      </c>
    </row>
    <row r="3610" spans="1:12" x14ac:dyDescent="0.2">
      <c r="A3610" s="2" t="s">
        <v>2553</v>
      </c>
      <c r="B3610" s="2" t="s">
        <v>4609</v>
      </c>
      <c r="C3610" s="2">
        <v>9354483</v>
      </c>
      <c r="D3610" s="2">
        <v>9354984</v>
      </c>
      <c r="H3610" s="3" t="s">
        <v>4638</v>
      </c>
      <c r="I3610" s="4" t="s">
        <v>4638</v>
      </c>
      <c r="J3610" s="3" t="s">
        <v>4638</v>
      </c>
      <c r="K3610" s="3" t="s">
        <v>4638</v>
      </c>
      <c r="L3610" s="3" t="s">
        <v>4638</v>
      </c>
    </row>
    <row r="3611" spans="1:12" x14ac:dyDescent="0.2">
      <c r="A3611" s="2" t="s">
        <v>3695</v>
      </c>
      <c r="B3611" s="2" t="s">
        <v>4609</v>
      </c>
      <c r="C3611" s="2">
        <v>15557550</v>
      </c>
      <c r="D3611" s="2">
        <v>15558052</v>
      </c>
      <c r="H3611" s="3" t="s">
        <v>4638</v>
      </c>
      <c r="I3611" s="4" t="s">
        <v>4638</v>
      </c>
      <c r="J3611" s="3" t="s">
        <v>4638</v>
      </c>
      <c r="K3611" s="3" t="s">
        <v>4638</v>
      </c>
      <c r="L3611" s="3" t="s">
        <v>4638</v>
      </c>
    </row>
    <row r="3612" spans="1:12" x14ac:dyDescent="0.2">
      <c r="A3612" s="2" t="s">
        <v>884</v>
      </c>
      <c r="B3612" s="2" t="s">
        <v>4609</v>
      </c>
      <c r="C3612" s="2">
        <v>23981929</v>
      </c>
      <c r="D3612" s="2">
        <v>23982430</v>
      </c>
      <c r="H3612" s="3" t="s">
        <v>4638</v>
      </c>
      <c r="I3612" s="4" t="s">
        <v>4638</v>
      </c>
      <c r="J3612" s="3" t="s">
        <v>4638</v>
      </c>
      <c r="K3612" s="3" t="s">
        <v>4638</v>
      </c>
      <c r="L3612" s="3" t="s">
        <v>4638</v>
      </c>
    </row>
    <row r="3613" spans="1:12" x14ac:dyDescent="0.2">
      <c r="A3613" s="2" t="s">
        <v>3137</v>
      </c>
      <c r="B3613" s="2" t="s">
        <v>4609</v>
      </c>
      <c r="C3613" s="2">
        <v>24810723</v>
      </c>
      <c r="D3613" s="2">
        <v>24811224</v>
      </c>
      <c r="H3613" s="3" t="s">
        <v>4638</v>
      </c>
      <c r="I3613" s="4" t="s">
        <v>4638</v>
      </c>
      <c r="J3613" s="3" t="s">
        <v>4638</v>
      </c>
      <c r="K3613" s="3" t="s">
        <v>4638</v>
      </c>
      <c r="L3613" s="3" t="s">
        <v>4638</v>
      </c>
    </row>
    <row r="3614" spans="1:12" x14ac:dyDescent="0.2">
      <c r="A3614" s="2" t="s">
        <v>3312</v>
      </c>
      <c r="B3614" s="2" t="s">
        <v>4609</v>
      </c>
      <c r="C3614" s="2">
        <v>32004079</v>
      </c>
      <c r="D3614" s="2">
        <v>32004580</v>
      </c>
      <c r="H3614" s="3" t="s">
        <v>4638</v>
      </c>
      <c r="I3614" s="4" t="s">
        <v>4638</v>
      </c>
      <c r="J3614" s="3" t="s">
        <v>4638</v>
      </c>
      <c r="K3614" s="3" t="s">
        <v>4638</v>
      </c>
      <c r="L3614" s="3" t="s">
        <v>4638</v>
      </c>
    </row>
    <row r="3615" spans="1:12" x14ac:dyDescent="0.2">
      <c r="A3615" s="2" t="s">
        <v>3044</v>
      </c>
      <c r="B3615" s="2" t="s">
        <v>4609</v>
      </c>
      <c r="C3615" s="2">
        <v>32374984</v>
      </c>
      <c r="D3615" s="2">
        <v>32375485</v>
      </c>
      <c r="H3615" s="3" t="s">
        <v>4638</v>
      </c>
      <c r="I3615" s="4" t="s">
        <v>4638</v>
      </c>
      <c r="J3615" s="3" t="s">
        <v>4638</v>
      </c>
      <c r="K3615" s="3" t="s">
        <v>4638</v>
      </c>
      <c r="L3615" s="3" t="s">
        <v>4638</v>
      </c>
    </row>
    <row r="3616" spans="1:12" x14ac:dyDescent="0.2">
      <c r="A3616" s="2" t="s">
        <v>2784</v>
      </c>
      <c r="B3616" s="2" t="s">
        <v>4609</v>
      </c>
      <c r="C3616" s="2">
        <v>32379727</v>
      </c>
      <c r="D3616" s="2">
        <v>32380228</v>
      </c>
      <c r="H3616" s="3" t="s">
        <v>4638</v>
      </c>
      <c r="I3616" s="4" t="s">
        <v>4638</v>
      </c>
      <c r="J3616" s="3" t="s">
        <v>4638</v>
      </c>
      <c r="K3616" s="3" t="s">
        <v>4638</v>
      </c>
      <c r="L3616" s="3" t="s">
        <v>4638</v>
      </c>
    </row>
    <row r="3617" spans="1:12" x14ac:dyDescent="0.2">
      <c r="A3617" s="2" t="s">
        <v>1879</v>
      </c>
      <c r="B3617" s="2" t="s">
        <v>4609</v>
      </c>
      <c r="C3617" s="2">
        <v>39414597</v>
      </c>
      <c r="D3617" s="2">
        <v>39415098</v>
      </c>
      <c r="H3617" s="3" t="s">
        <v>4638</v>
      </c>
      <c r="I3617" s="4" t="s">
        <v>4638</v>
      </c>
      <c r="J3617" s="3" t="s">
        <v>4638</v>
      </c>
      <c r="K3617" s="3" t="s">
        <v>4638</v>
      </c>
      <c r="L3617" s="3" t="s">
        <v>4638</v>
      </c>
    </row>
    <row r="3618" spans="1:12" x14ac:dyDescent="0.2">
      <c r="A3618" s="2" t="s">
        <v>4052</v>
      </c>
      <c r="B3618" s="2" t="s">
        <v>4609</v>
      </c>
      <c r="C3618" s="2">
        <v>42025526</v>
      </c>
      <c r="D3618" s="2">
        <v>42026040</v>
      </c>
      <c r="H3618" s="3" t="s">
        <v>4638</v>
      </c>
      <c r="I3618" s="4" t="s">
        <v>4638</v>
      </c>
      <c r="J3618" s="3" t="s">
        <v>4638</v>
      </c>
      <c r="K3618" s="3" t="s">
        <v>4638</v>
      </c>
      <c r="L3618" s="3" t="s">
        <v>4638</v>
      </c>
    </row>
    <row r="3619" spans="1:12" x14ac:dyDescent="0.2">
      <c r="A3619" s="2" t="s">
        <v>3924</v>
      </c>
      <c r="B3619" s="2" t="s">
        <v>4609</v>
      </c>
      <c r="C3619" s="2">
        <v>42036363</v>
      </c>
      <c r="D3619" s="2">
        <v>42036864</v>
      </c>
      <c r="H3619" s="3" t="s">
        <v>4638</v>
      </c>
      <c r="I3619" s="4" t="s">
        <v>4638</v>
      </c>
      <c r="J3619" s="3" t="s">
        <v>4638</v>
      </c>
      <c r="K3619" s="3" t="s">
        <v>4638</v>
      </c>
      <c r="L3619" s="3" t="s">
        <v>4638</v>
      </c>
    </row>
    <row r="3620" spans="1:12" x14ac:dyDescent="0.2">
      <c r="A3620" s="2" t="s">
        <v>3640</v>
      </c>
      <c r="B3620" s="2" t="s">
        <v>4609</v>
      </c>
      <c r="C3620" s="2">
        <v>42053174</v>
      </c>
      <c r="D3620" s="2">
        <v>42053675</v>
      </c>
      <c r="H3620" s="3" t="s">
        <v>4638</v>
      </c>
      <c r="I3620" s="4" t="s">
        <v>4638</v>
      </c>
      <c r="J3620" s="3" t="s">
        <v>4638</v>
      </c>
      <c r="K3620" s="3" t="s">
        <v>4638</v>
      </c>
      <c r="L3620" s="3" t="s">
        <v>4638</v>
      </c>
    </row>
    <row r="3621" spans="1:12" x14ac:dyDescent="0.2">
      <c r="A3621" s="2" t="s">
        <v>3529</v>
      </c>
      <c r="B3621" s="2" t="s">
        <v>4609</v>
      </c>
      <c r="C3621" s="2">
        <v>42057650</v>
      </c>
      <c r="D3621" s="2">
        <v>42058151</v>
      </c>
      <c r="H3621" s="3" t="s">
        <v>4638</v>
      </c>
      <c r="I3621" s="4" t="s">
        <v>4638</v>
      </c>
      <c r="J3621" s="3" t="s">
        <v>4638</v>
      </c>
      <c r="K3621" s="3" t="s">
        <v>4638</v>
      </c>
      <c r="L3621" s="3" t="s">
        <v>4638</v>
      </c>
    </row>
    <row r="3622" spans="1:12" x14ac:dyDescent="0.2">
      <c r="A3622" s="2" t="s">
        <v>3431</v>
      </c>
      <c r="B3622" s="2" t="s">
        <v>4609</v>
      </c>
      <c r="C3622" s="2">
        <v>42061059</v>
      </c>
      <c r="D3622" s="2">
        <v>42061560</v>
      </c>
      <c r="H3622" s="3" t="s">
        <v>4638</v>
      </c>
      <c r="I3622" s="4" t="s">
        <v>4638</v>
      </c>
      <c r="J3622" s="3" t="s">
        <v>4638</v>
      </c>
      <c r="K3622" s="3" t="s">
        <v>4638</v>
      </c>
      <c r="L3622" s="3" t="s">
        <v>4638</v>
      </c>
    </row>
    <row r="3623" spans="1:12" x14ac:dyDescent="0.2">
      <c r="A3623" s="2" t="s">
        <v>3406</v>
      </c>
      <c r="B3623" s="2" t="s">
        <v>4609</v>
      </c>
      <c r="C3623" s="2">
        <v>42061703</v>
      </c>
      <c r="D3623" s="2">
        <v>42062204</v>
      </c>
      <c r="H3623" s="3" t="s">
        <v>4638</v>
      </c>
      <c r="I3623" s="4" t="s">
        <v>4638</v>
      </c>
      <c r="J3623" s="3" t="s">
        <v>4638</v>
      </c>
      <c r="K3623" s="3" t="s">
        <v>4638</v>
      </c>
      <c r="L3623" s="3" t="s">
        <v>4638</v>
      </c>
    </row>
    <row r="3624" spans="1:12" x14ac:dyDescent="0.2">
      <c r="A3624" s="2" t="s">
        <v>3239</v>
      </c>
      <c r="B3624" s="2" t="s">
        <v>4609</v>
      </c>
      <c r="C3624" s="2">
        <v>42066389</v>
      </c>
      <c r="D3624" s="2">
        <v>42066890</v>
      </c>
      <c r="H3624" s="3" t="s">
        <v>4638</v>
      </c>
      <c r="I3624" s="4" t="s">
        <v>4638</v>
      </c>
      <c r="J3624" s="3" t="s">
        <v>4638</v>
      </c>
      <c r="K3624" s="3" t="s">
        <v>4638</v>
      </c>
      <c r="L3624" s="3" t="s">
        <v>4638</v>
      </c>
    </row>
    <row r="3625" spans="1:12" x14ac:dyDescent="0.2">
      <c r="A3625" s="2" t="s">
        <v>3041</v>
      </c>
      <c r="B3625" s="2" t="s">
        <v>4609</v>
      </c>
      <c r="C3625" s="2">
        <v>42070533</v>
      </c>
      <c r="D3625" s="2">
        <v>42071034</v>
      </c>
      <c r="H3625" s="3" t="s">
        <v>4638</v>
      </c>
      <c r="I3625" s="4" t="s">
        <v>4638</v>
      </c>
      <c r="J3625" s="3" t="s">
        <v>4638</v>
      </c>
      <c r="K3625" s="3" t="s">
        <v>4638</v>
      </c>
      <c r="L3625" s="3" t="s">
        <v>4638</v>
      </c>
    </row>
    <row r="3626" spans="1:12" x14ac:dyDescent="0.2">
      <c r="A3626" s="2" t="s">
        <v>2476</v>
      </c>
      <c r="B3626" s="2" t="s">
        <v>4609</v>
      </c>
      <c r="C3626" s="2">
        <v>42079686</v>
      </c>
      <c r="D3626" s="2">
        <v>42080187</v>
      </c>
      <c r="H3626" s="3" t="s">
        <v>4638</v>
      </c>
      <c r="I3626" s="4" t="s">
        <v>4638</v>
      </c>
      <c r="J3626" s="3" t="s">
        <v>4638</v>
      </c>
      <c r="K3626" s="3" t="s">
        <v>4638</v>
      </c>
      <c r="L3626" s="3" t="s">
        <v>4638</v>
      </c>
    </row>
    <row r="3627" spans="1:12" x14ac:dyDescent="0.2">
      <c r="A3627" s="2" t="s">
        <v>2402</v>
      </c>
      <c r="B3627" s="2" t="s">
        <v>4609</v>
      </c>
      <c r="C3627" s="2">
        <v>42080390</v>
      </c>
      <c r="D3627" s="2">
        <v>42080891</v>
      </c>
      <c r="H3627" s="3" t="s">
        <v>4638</v>
      </c>
      <c r="I3627" s="4" t="s">
        <v>4638</v>
      </c>
      <c r="J3627" s="3" t="s">
        <v>4638</v>
      </c>
      <c r="K3627" s="3" t="s">
        <v>4638</v>
      </c>
      <c r="L3627" s="3" t="s">
        <v>4638</v>
      </c>
    </row>
    <row r="3628" spans="1:12" x14ac:dyDescent="0.2">
      <c r="A3628" s="2" t="s">
        <v>3745</v>
      </c>
      <c r="B3628" s="2" t="s">
        <v>4609</v>
      </c>
      <c r="C3628" s="2">
        <v>45555120</v>
      </c>
      <c r="D3628" s="2">
        <v>45555621</v>
      </c>
      <c r="H3628" s="3" t="s">
        <v>4638</v>
      </c>
      <c r="I3628" s="4" t="s">
        <v>4638</v>
      </c>
      <c r="J3628" s="3" t="s">
        <v>4638</v>
      </c>
      <c r="K3628" s="3" t="s">
        <v>4638</v>
      </c>
      <c r="L3628" s="3" t="s">
        <v>4638</v>
      </c>
    </row>
    <row r="3629" spans="1:12" x14ac:dyDescent="0.2">
      <c r="A3629" s="2" t="s">
        <v>3271</v>
      </c>
      <c r="B3629" s="2" t="s">
        <v>4609</v>
      </c>
      <c r="C3629" s="2">
        <v>45817651</v>
      </c>
      <c r="D3629" s="2">
        <v>45818490</v>
      </c>
      <c r="H3629" s="3" t="s">
        <v>4638</v>
      </c>
      <c r="I3629" s="4" t="s">
        <v>4638</v>
      </c>
      <c r="J3629" s="3" t="s">
        <v>4638</v>
      </c>
      <c r="K3629" s="3" t="s">
        <v>4638</v>
      </c>
      <c r="L3629" s="3" t="s">
        <v>4638</v>
      </c>
    </row>
    <row r="3630" spans="1:12" x14ac:dyDescent="0.2">
      <c r="A3630" s="2" t="s">
        <v>1360</v>
      </c>
      <c r="B3630" s="2" t="s">
        <v>4609</v>
      </c>
      <c r="C3630" s="2">
        <v>48273521</v>
      </c>
      <c r="D3630" s="2">
        <v>48274022</v>
      </c>
      <c r="H3630" s="3" t="s">
        <v>4638</v>
      </c>
      <c r="I3630" s="4" t="s">
        <v>4638</v>
      </c>
      <c r="J3630" s="3" t="s">
        <v>4638</v>
      </c>
      <c r="K3630" s="3" t="s">
        <v>4638</v>
      </c>
      <c r="L3630" s="3" t="s">
        <v>4638</v>
      </c>
    </row>
    <row r="3631" spans="1:12" x14ac:dyDescent="0.2">
      <c r="A3631" s="2" t="s">
        <v>2139</v>
      </c>
      <c r="B3631" s="2" t="s">
        <v>4609</v>
      </c>
      <c r="C3631" s="2">
        <v>49158021</v>
      </c>
      <c r="D3631" s="2">
        <v>49158522</v>
      </c>
      <c r="H3631" s="3" t="s">
        <v>4638</v>
      </c>
      <c r="I3631" s="4" t="s">
        <v>4638</v>
      </c>
      <c r="J3631" s="3" t="s">
        <v>4638</v>
      </c>
      <c r="K3631" s="3" t="s">
        <v>4638</v>
      </c>
      <c r="L3631" s="3" t="s">
        <v>4638</v>
      </c>
    </row>
    <row r="3632" spans="1:12" x14ac:dyDescent="0.2">
      <c r="A3632" s="2" t="s">
        <v>1903</v>
      </c>
      <c r="B3632" s="2" t="s">
        <v>4609</v>
      </c>
      <c r="C3632" s="2">
        <v>50264717</v>
      </c>
      <c r="D3632" s="2">
        <v>50265218</v>
      </c>
      <c r="H3632" s="3" t="s">
        <v>4638</v>
      </c>
      <c r="I3632" s="4" t="s">
        <v>4638</v>
      </c>
      <c r="J3632" s="3" t="s">
        <v>4638</v>
      </c>
      <c r="K3632" s="3" t="s">
        <v>4638</v>
      </c>
      <c r="L3632" s="3" t="s">
        <v>4638</v>
      </c>
    </row>
    <row r="3633" spans="1:12" x14ac:dyDescent="0.2">
      <c r="A3633" s="2" t="s">
        <v>3213</v>
      </c>
      <c r="B3633" s="2" t="s">
        <v>4609</v>
      </c>
      <c r="C3633" s="2">
        <v>50590794</v>
      </c>
      <c r="D3633" s="2">
        <v>50591295</v>
      </c>
      <c r="H3633" s="3" t="s">
        <v>4638</v>
      </c>
      <c r="I3633" s="4" t="s">
        <v>4638</v>
      </c>
      <c r="J3633" s="3" t="s">
        <v>4638</v>
      </c>
      <c r="K3633" s="3" t="s">
        <v>4638</v>
      </c>
      <c r="L3633" s="3" t="s">
        <v>4638</v>
      </c>
    </row>
    <row r="3634" spans="1:12" x14ac:dyDescent="0.2">
      <c r="A3634" s="2" t="s">
        <v>1845</v>
      </c>
      <c r="B3634" s="2" t="s">
        <v>4609</v>
      </c>
      <c r="C3634" s="2">
        <v>51990941</v>
      </c>
      <c r="D3634" s="2">
        <v>51991442</v>
      </c>
      <c r="H3634" s="3" t="s">
        <v>4638</v>
      </c>
      <c r="I3634" s="4" t="s">
        <v>4638</v>
      </c>
      <c r="J3634" s="3" t="s">
        <v>4638</v>
      </c>
      <c r="K3634" s="3" t="s">
        <v>4638</v>
      </c>
      <c r="L3634" s="3" t="s">
        <v>4638</v>
      </c>
    </row>
    <row r="3635" spans="1:12" x14ac:dyDescent="0.2">
      <c r="A3635" s="2" t="s">
        <v>3459</v>
      </c>
      <c r="B3635" s="2" t="s">
        <v>4609</v>
      </c>
      <c r="C3635" s="2">
        <v>53072591</v>
      </c>
      <c r="D3635" s="2">
        <v>53073686</v>
      </c>
      <c r="H3635" s="3" t="s">
        <v>4638</v>
      </c>
      <c r="I3635" s="4" t="s">
        <v>4638</v>
      </c>
      <c r="J3635" s="3" t="s">
        <v>4638</v>
      </c>
      <c r="K3635" s="3" t="s">
        <v>4638</v>
      </c>
      <c r="L3635" s="3" t="s">
        <v>4638</v>
      </c>
    </row>
    <row r="3636" spans="1:12" x14ac:dyDescent="0.2">
      <c r="A3636" s="2" t="s">
        <v>3348</v>
      </c>
      <c r="B3636" s="2" t="s">
        <v>4609</v>
      </c>
      <c r="C3636" s="2">
        <v>53370818</v>
      </c>
      <c r="D3636" s="2">
        <v>53371319</v>
      </c>
      <c r="H3636" s="3" t="s">
        <v>4638</v>
      </c>
      <c r="I3636" s="4" t="s">
        <v>4638</v>
      </c>
      <c r="J3636" s="3" t="s">
        <v>4638</v>
      </c>
      <c r="K3636" s="3" t="s">
        <v>4638</v>
      </c>
      <c r="L3636" s="3" t="s">
        <v>4638</v>
      </c>
    </row>
    <row r="3637" spans="1:12" x14ac:dyDescent="0.2">
      <c r="A3637" s="2" t="s">
        <v>3791</v>
      </c>
      <c r="B3637" s="2" t="s">
        <v>4609</v>
      </c>
      <c r="C3637" s="2">
        <v>56725174</v>
      </c>
      <c r="D3637" s="2">
        <v>56725675</v>
      </c>
      <c r="H3637" s="3" t="s">
        <v>4638</v>
      </c>
      <c r="I3637" s="4" t="s">
        <v>4638</v>
      </c>
      <c r="J3637" s="3" t="s">
        <v>4638</v>
      </c>
      <c r="K3637" s="3" t="s">
        <v>4638</v>
      </c>
      <c r="L3637" s="3" t="s">
        <v>4638</v>
      </c>
    </row>
    <row r="3638" spans="1:12" x14ac:dyDescent="0.2">
      <c r="A3638" s="2" t="s">
        <v>618</v>
      </c>
      <c r="B3638" s="2" t="s">
        <v>4609</v>
      </c>
      <c r="C3638" s="2">
        <v>57942939</v>
      </c>
      <c r="D3638" s="2">
        <v>57943440</v>
      </c>
      <c r="H3638" s="3" t="s">
        <v>4638</v>
      </c>
      <c r="I3638" s="4" t="s">
        <v>4638</v>
      </c>
      <c r="J3638" s="3" t="s">
        <v>4638</v>
      </c>
      <c r="K3638" s="3" t="s">
        <v>4638</v>
      </c>
      <c r="L3638" s="3" t="s">
        <v>4638</v>
      </c>
    </row>
    <row r="3639" spans="1:12" x14ac:dyDescent="0.2">
      <c r="A3639" s="2" t="s">
        <v>3911</v>
      </c>
      <c r="B3639" s="2" t="s">
        <v>4609</v>
      </c>
      <c r="C3639" s="2">
        <v>57958801</v>
      </c>
      <c r="D3639" s="2">
        <v>57959436</v>
      </c>
      <c r="H3639" s="3" t="s">
        <v>4638</v>
      </c>
      <c r="I3639" s="4" t="s">
        <v>4638</v>
      </c>
      <c r="J3639" s="3" t="s">
        <v>4638</v>
      </c>
      <c r="K3639" s="3" t="s">
        <v>4638</v>
      </c>
      <c r="L3639" s="3" t="s">
        <v>4638</v>
      </c>
    </row>
    <row r="3640" spans="1:12" x14ac:dyDescent="0.2">
      <c r="A3640" s="2" t="s">
        <v>3897</v>
      </c>
      <c r="B3640" s="2" t="s">
        <v>4609</v>
      </c>
      <c r="C3640" s="2">
        <v>57959811</v>
      </c>
      <c r="D3640" s="2">
        <v>57960312</v>
      </c>
      <c r="H3640" s="3" t="s">
        <v>4638</v>
      </c>
      <c r="I3640" s="4" t="s">
        <v>4638</v>
      </c>
      <c r="J3640" s="3" t="s">
        <v>4638</v>
      </c>
      <c r="K3640" s="3" t="s">
        <v>4638</v>
      </c>
      <c r="L3640" s="3" t="s">
        <v>4638</v>
      </c>
    </row>
    <row r="3641" spans="1:12" x14ac:dyDescent="0.2">
      <c r="A3641" s="2" t="s">
        <v>3694</v>
      </c>
      <c r="B3641" s="2" t="s">
        <v>4609</v>
      </c>
      <c r="C3641" s="2">
        <v>57971909</v>
      </c>
      <c r="D3641" s="2">
        <v>57972803</v>
      </c>
      <c r="H3641" s="3" t="s">
        <v>4638</v>
      </c>
      <c r="I3641" s="4" t="s">
        <v>4638</v>
      </c>
      <c r="J3641" s="3" t="s">
        <v>4638</v>
      </c>
      <c r="K3641" s="3" t="s">
        <v>4638</v>
      </c>
      <c r="L3641" s="3" t="s">
        <v>4638</v>
      </c>
    </row>
    <row r="3642" spans="1:12" x14ac:dyDescent="0.2">
      <c r="A3642" s="2" t="s">
        <v>2328</v>
      </c>
      <c r="B3642" s="2" t="s">
        <v>4609</v>
      </c>
      <c r="C3642" s="2">
        <v>58672435</v>
      </c>
      <c r="D3642" s="2">
        <v>58672936</v>
      </c>
      <c r="H3642" s="3" t="s">
        <v>4638</v>
      </c>
      <c r="I3642" s="4" t="s">
        <v>4638</v>
      </c>
      <c r="J3642" s="3" t="s">
        <v>4638</v>
      </c>
      <c r="K3642" s="3" t="s">
        <v>4638</v>
      </c>
      <c r="L3642" s="3" t="s">
        <v>4638</v>
      </c>
    </row>
    <row r="3643" spans="1:12" x14ac:dyDescent="0.2">
      <c r="A3643" s="2" t="s">
        <v>3533</v>
      </c>
      <c r="B3643" s="2" t="s">
        <v>4609</v>
      </c>
      <c r="C3643" s="2">
        <v>58696019</v>
      </c>
      <c r="D3643" s="2">
        <v>58696567</v>
      </c>
      <c r="H3643" s="3" t="s">
        <v>4638</v>
      </c>
      <c r="I3643" s="4" t="s">
        <v>4638</v>
      </c>
      <c r="J3643" s="3" t="s">
        <v>4638</v>
      </c>
      <c r="K3643" s="3" t="s">
        <v>4638</v>
      </c>
      <c r="L3643" s="3" t="s">
        <v>4638</v>
      </c>
    </row>
    <row r="3644" spans="1:12" x14ac:dyDescent="0.2">
      <c r="A3644" s="2" t="s">
        <v>2457</v>
      </c>
      <c r="B3644" s="2" t="s">
        <v>4609</v>
      </c>
      <c r="C3644" s="2">
        <v>63645227</v>
      </c>
      <c r="D3644" s="2">
        <v>63645920</v>
      </c>
      <c r="H3644" s="3" t="s">
        <v>4638</v>
      </c>
      <c r="I3644" s="4" t="s">
        <v>4638</v>
      </c>
      <c r="J3644" s="3" t="s">
        <v>4638</v>
      </c>
      <c r="K3644" s="3" t="s">
        <v>4638</v>
      </c>
      <c r="L3644" s="3" t="s">
        <v>4638</v>
      </c>
    </row>
    <row r="3645" spans="1:12" x14ac:dyDescent="0.2">
      <c r="A3645" s="2" t="s">
        <v>3333</v>
      </c>
      <c r="B3645" s="2" t="s">
        <v>4609</v>
      </c>
      <c r="C3645" s="2">
        <v>64248239</v>
      </c>
      <c r="D3645" s="2">
        <v>64248740</v>
      </c>
      <c r="H3645" s="3" t="s">
        <v>4638</v>
      </c>
      <c r="I3645" s="4" t="s">
        <v>4638</v>
      </c>
      <c r="J3645" s="3" t="s">
        <v>4638</v>
      </c>
      <c r="K3645" s="3" t="s">
        <v>4638</v>
      </c>
      <c r="L3645" s="3" t="s">
        <v>4638</v>
      </c>
    </row>
    <row r="3646" spans="1:12" x14ac:dyDescent="0.2">
      <c r="A3646" s="2" t="s">
        <v>3561</v>
      </c>
      <c r="B3646" s="2" t="s">
        <v>4609</v>
      </c>
      <c r="C3646" s="2">
        <v>64255873</v>
      </c>
      <c r="D3646" s="2">
        <v>64256374</v>
      </c>
      <c r="H3646" s="3" t="s">
        <v>4638</v>
      </c>
      <c r="I3646" s="4" t="s">
        <v>4638</v>
      </c>
      <c r="J3646" s="3" t="s">
        <v>4638</v>
      </c>
      <c r="K3646" s="3" t="s">
        <v>4638</v>
      </c>
      <c r="L3646" s="3" t="s">
        <v>4638</v>
      </c>
    </row>
    <row r="3647" spans="1:12" x14ac:dyDescent="0.2">
      <c r="A3647" s="2" t="s">
        <v>3798</v>
      </c>
      <c r="B3647" s="2" t="s">
        <v>4609</v>
      </c>
      <c r="C3647" s="2">
        <v>64267882</v>
      </c>
      <c r="D3647" s="2">
        <v>64268383</v>
      </c>
      <c r="H3647" s="3" t="s">
        <v>4638</v>
      </c>
      <c r="I3647" s="4" t="s">
        <v>4638</v>
      </c>
      <c r="J3647" s="3" t="s">
        <v>4638</v>
      </c>
      <c r="K3647" s="3" t="s">
        <v>4638</v>
      </c>
      <c r="L3647" s="3" t="s">
        <v>4638</v>
      </c>
    </row>
    <row r="3648" spans="1:12" x14ac:dyDescent="0.2">
      <c r="A3648" s="2" t="s">
        <v>4109</v>
      </c>
      <c r="B3648" s="2" t="s">
        <v>4609</v>
      </c>
      <c r="C3648" s="2">
        <v>71651571</v>
      </c>
      <c r="D3648" s="2">
        <v>71652072</v>
      </c>
      <c r="H3648" s="3" t="s">
        <v>4638</v>
      </c>
      <c r="I3648" s="4" t="s">
        <v>4638</v>
      </c>
      <c r="J3648" s="3" t="s">
        <v>4638</v>
      </c>
      <c r="K3648" s="3" t="s">
        <v>4638</v>
      </c>
      <c r="L3648" s="3" t="s">
        <v>4638</v>
      </c>
    </row>
    <row r="3649" spans="1:12" x14ac:dyDescent="0.2">
      <c r="A3649" s="2" t="s">
        <v>761</v>
      </c>
      <c r="B3649" s="2" t="s">
        <v>4609</v>
      </c>
      <c r="C3649" s="2">
        <v>75391769</v>
      </c>
      <c r="D3649" s="2">
        <v>75392270</v>
      </c>
      <c r="H3649" s="3" t="s">
        <v>4638</v>
      </c>
      <c r="I3649" s="4" t="s">
        <v>4638</v>
      </c>
      <c r="J3649" s="3" t="s">
        <v>4638</v>
      </c>
      <c r="K3649" s="3" t="s">
        <v>4638</v>
      </c>
      <c r="L3649" s="3" t="s">
        <v>4638</v>
      </c>
    </row>
    <row r="3650" spans="1:12" x14ac:dyDescent="0.2">
      <c r="A3650" s="2" t="s">
        <v>788</v>
      </c>
      <c r="B3650" s="2" t="s">
        <v>4609</v>
      </c>
      <c r="C3650" s="2">
        <v>75393210</v>
      </c>
      <c r="D3650" s="2">
        <v>75393711</v>
      </c>
      <c r="H3650" s="3" t="s">
        <v>4638</v>
      </c>
      <c r="I3650" s="4" t="s">
        <v>4638</v>
      </c>
      <c r="J3650" s="3" t="s">
        <v>4638</v>
      </c>
      <c r="K3650" s="3" t="s">
        <v>4638</v>
      </c>
      <c r="L3650" s="3" t="s">
        <v>4638</v>
      </c>
    </row>
    <row r="3651" spans="1:12" x14ac:dyDescent="0.2">
      <c r="A3651" s="2" t="s">
        <v>811</v>
      </c>
      <c r="B3651" s="2" t="s">
        <v>4609</v>
      </c>
      <c r="C3651" s="2">
        <v>75394486</v>
      </c>
      <c r="D3651" s="2">
        <v>75394987</v>
      </c>
      <c r="H3651" s="3" t="s">
        <v>4638</v>
      </c>
      <c r="I3651" s="4" t="s">
        <v>4638</v>
      </c>
      <c r="J3651" s="3" t="s">
        <v>4638</v>
      </c>
      <c r="K3651" s="3" t="s">
        <v>4638</v>
      </c>
      <c r="L3651" s="3" t="s">
        <v>4638</v>
      </c>
    </row>
    <row r="3652" spans="1:12" x14ac:dyDescent="0.2">
      <c r="A3652" s="2" t="s">
        <v>829</v>
      </c>
      <c r="B3652" s="2" t="s">
        <v>4609</v>
      </c>
      <c r="C3652" s="2">
        <v>75395564</v>
      </c>
      <c r="D3652" s="2">
        <v>75396065</v>
      </c>
      <c r="H3652" s="3" t="s">
        <v>4638</v>
      </c>
      <c r="I3652" s="4" t="s">
        <v>4638</v>
      </c>
      <c r="J3652" s="3" t="s">
        <v>4638</v>
      </c>
      <c r="K3652" s="3" t="s">
        <v>4638</v>
      </c>
      <c r="L3652" s="3" t="s">
        <v>4638</v>
      </c>
    </row>
    <row r="3653" spans="1:12" x14ac:dyDescent="0.2">
      <c r="A3653" s="2" t="s">
        <v>1406</v>
      </c>
      <c r="B3653" s="2" t="s">
        <v>4609</v>
      </c>
      <c r="C3653" s="2">
        <v>75417946</v>
      </c>
      <c r="D3653" s="2">
        <v>75418447</v>
      </c>
      <c r="H3653" s="3" t="s">
        <v>4638</v>
      </c>
      <c r="I3653" s="4" t="s">
        <v>4638</v>
      </c>
      <c r="J3653" s="3" t="s">
        <v>4638</v>
      </c>
      <c r="K3653" s="3" t="s">
        <v>4638</v>
      </c>
      <c r="L3653" s="3" t="s">
        <v>4638</v>
      </c>
    </row>
    <row r="3654" spans="1:12" x14ac:dyDescent="0.2">
      <c r="A3654" s="2" t="s">
        <v>2790</v>
      </c>
      <c r="B3654" s="2" t="s">
        <v>4609</v>
      </c>
      <c r="C3654" s="2">
        <v>100697140</v>
      </c>
      <c r="D3654" s="2">
        <v>100697696</v>
      </c>
      <c r="H3654" s="3" t="s">
        <v>4638</v>
      </c>
      <c r="I3654" s="4" t="s">
        <v>4638</v>
      </c>
      <c r="J3654" s="3" t="s">
        <v>4638</v>
      </c>
      <c r="K3654" s="3" t="s">
        <v>4638</v>
      </c>
      <c r="L3654" s="3" t="s">
        <v>4638</v>
      </c>
    </row>
    <row r="3655" spans="1:12" x14ac:dyDescent="0.2">
      <c r="A3655" s="2" t="s">
        <v>2751</v>
      </c>
      <c r="B3655" s="2" t="s">
        <v>4609</v>
      </c>
      <c r="C3655" s="2">
        <v>100697859</v>
      </c>
      <c r="D3655" s="2">
        <v>100698360</v>
      </c>
      <c r="H3655" s="3" t="s">
        <v>4638</v>
      </c>
      <c r="I3655" s="4" t="s">
        <v>4638</v>
      </c>
      <c r="J3655" s="3" t="s">
        <v>4638</v>
      </c>
      <c r="K3655" s="3" t="s">
        <v>4638</v>
      </c>
      <c r="L3655" s="3" t="s">
        <v>4638</v>
      </c>
    </row>
    <row r="3656" spans="1:12" x14ac:dyDescent="0.2">
      <c r="A3656" s="2" t="s">
        <v>2454</v>
      </c>
      <c r="B3656" s="2" t="s">
        <v>4609</v>
      </c>
      <c r="C3656" s="2">
        <v>101693512</v>
      </c>
      <c r="D3656" s="2">
        <v>101694013</v>
      </c>
      <c r="H3656" s="3" t="s">
        <v>4638</v>
      </c>
      <c r="I3656" s="4" t="s">
        <v>4638</v>
      </c>
      <c r="J3656" s="3" t="s">
        <v>4638</v>
      </c>
      <c r="K3656" s="3" t="s">
        <v>4638</v>
      </c>
      <c r="L3656" s="3" t="s">
        <v>4638</v>
      </c>
    </row>
    <row r="3657" spans="1:12" x14ac:dyDescent="0.2">
      <c r="A3657" s="2" t="s">
        <v>2761</v>
      </c>
      <c r="B3657" s="2" t="s">
        <v>4609</v>
      </c>
      <c r="C3657" s="2">
        <v>101700914</v>
      </c>
      <c r="D3657" s="2">
        <v>101701415</v>
      </c>
      <c r="H3657" s="3" t="s">
        <v>4638</v>
      </c>
      <c r="I3657" s="4" t="s">
        <v>4638</v>
      </c>
      <c r="J3657" s="3" t="s">
        <v>4638</v>
      </c>
      <c r="K3657" s="3" t="s">
        <v>4638</v>
      </c>
      <c r="L3657" s="3" t="s">
        <v>4638</v>
      </c>
    </row>
    <row r="3658" spans="1:12" x14ac:dyDescent="0.2">
      <c r="A3658" s="2" t="s">
        <v>2611</v>
      </c>
      <c r="B3658" s="2" t="s">
        <v>4609</v>
      </c>
      <c r="C3658" s="2">
        <v>101703117</v>
      </c>
      <c r="D3658" s="2">
        <v>101703618</v>
      </c>
      <c r="H3658" s="3" t="s">
        <v>4638</v>
      </c>
      <c r="I3658" s="4" t="s">
        <v>4638</v>
      </c>
      <c r="J3658" s="3" t="s">
        <v>4638</v>
      </c>
      <c r="K3658" s="3" t="s">
        <v>4638</v>
      </c>
      <c r="L3658" s="3" t="s">
        <v>4638</v>
      </c>
    </row>
    <row r="3659" spans="1:12" x14ac:dyDescent="0.2">
      <c r="A3659" s="2" t="s">
        <v>1499</v>
      </c>
      <c r="B3659" s="2" t="s">
        <v>4609</v>
      </c>
      <c r="C3659" s="2">
        <v>101863570</v>
      </c>
      <c r="D3659" s="2">
        <v>101864071</v>
      </c>
      <c r="H3659" s="3" t="s">
        <v>4638</v>
      </c>
      <c r="I3659" s="4" t="s">
        <v>4638</v>
      </c>
      <c r="J3659" s="3" t="s">
        <v>4638</v>
      </c>
      <c r="K3659" s="3" t="s">
        <v>4638</v>
      </c>
      <c r="L3659" s="3" t="s">
        <v>4638</v>
      </c>
    </row>
    <row r="3660" spans="1:12" x14ac:dyDescent="0.2">
      <c r="A3660" s="2" t="s">
        <v>815</v>
      </c>
      <c r="B3660" s="2" t="s">
        <v>4609</v>
      </c>
      <c r="C3660" s="2">
        <v>113634712</v>
      </c>
      <c r="D3660" s="2">
        <v>113635213</v>
      </c>
      <c r="H3660" s="3" t="s">
        <v>4638</v>
      </c>
      <c r="I3660" s="4" t="s">
        <v>4638</v>
      </c>
      <c r="J3660" s="3" t="s">
        <v>4638</v>
      </c>
      <c r="K3660" s="3" t="s">
        <v>4638</v>
      </c>
      <c r="L3660" s="3" t="s">
        <v>4638</v>
      </c>
    </row>
    <row r="3661" spans="1:12" x14ac:dyDescent="0.2">
      <c r="A3661" s="2" t="s">
        <v>2215</v>
      </c>
      <c r="B3661" s="2" t="s">
        <v>4609</v>
      </c>
      <c r="C3661" s="2">
        <v>119664980</v>
      </c>
      <c r="D3661" s="2">
        <v>119665481</v>
      </c>
      <c r="H3661" s="3" t="s">
        <v>4638</v>
      </c>
      <c r="I3661" s="4" t="s">
        <v>4638</v>
      </c>
      <c r="J3661" s="3" t="s">
        <v>4638</v>
      </c>
      <c r="K3661" s="3" t="s">
        <v>4638</v>
      </c>
      <c r="L3661" s="3" t="s">
        <v>4638</v>
      </c>
    </row>
    <row r="3662" spans="1:12" x14ac:dyDescent="0.2">
      <c r="A3662" s="2" t="s">
        <v>3913</v>
      </c>
      <c r="B3662" s="2" t="s">
        <v>4609</v>
      </c>
      <c r="C3662" s="2">
        <v>124041473</v>
      </c>
      <c r="D3662" s="2">
        <v>124041984</v>
      </c>
      <c r="H3662" s="3" t="s">
        <v>4638</v>
      </c>
      <c r="I3662" s="4" t="s">
        <v>4638</v>
      </c>
      <c r="J3662" s="3" t="s">
        <v>4638</v>
      </c>
      <c r="K3662" s="3" t="s">
        <v>4638</v>
      </c>
      <c r="L3662" s="3" t="s">
        <v>4638</v>
      </c>
    </row>
    <row r="3663" spans="1:12" x14ac:dyDescent="0.2">
      <c r="A3663" s="2" t="s">
        <v>1074</v>
      </c>
      <c r="B3663" s="2" t="s">
        <v>4609</v>
      </c>
      <c r="C3663" s="2">
        <v>125996677</v>
      </c>
      <c r="D3663" s="2">
        <v>125997178</v>
      </c>
      <c r="H3663" s="3" t="s">
        <v>4638</v>
      </c>
      <c r="I3663" s="4" t="s">
        <v>4638</v>
      </c>
      <c r="J3663" s="3" t="s">
        <v>4638</v>
      </c>
      <c r="K3663" s="3" t="s">
        <v>4638</v>
      </c>
      <c r="L3663" s="3" t="s">
        <v>4638</v>
      </c>
    </row>
    <row r="3664" spans="1:12" x14ac:dyDescent="0.2">
      <c r="A3664" s="2" t="s">
        <v>3546</v>
      </c>
      <c r="B3664" s="2" t="s">
        <v>4609</v>
      </c>
      <c r="C3664" s="2">
        <v>128680559</v>
      </c>
      <c r="D3664" s="2">
        <v>128681382</v>
      </c>
      <c r="H3664" s="3" t="s">
        <v>4638</v>
      </c>
      <c r="I3664" s="4" t="s">
        <v>4638</v>
      </c>
      <c r="J3664" s="3" t="s">
        <v>4638</v>
      </c>
      <c r="K3664" s="3" t="s">
        <v>4638</v>
      </c>
      <c r="L3664" s="3" t="s">
        <v>4638</v>
      </c>
    </row>
    <row r="3665" spans="1:12" x14ac:dyDescent="0.2">
      <c r="A3665" s="2" t="s">
        <v>2126</v>
      </c>
      <c r="B3665" s="2" t="s">
        <v>4609</v>
      </c>
      <c r="C3665" s="2">
        <v>128875497</v>
      </c>
      <c r="D3665" s="2">
        <v>128875998</v>
      </c>
      <c r="H3665" s="3" t="s">
        <v>4638</v>
      </c>
      <c r="I3665" s="4" t="s">
        <v>4638</v>
      </c>
      <c r="J3665" s="3" t="s">
        <v>4638</v>
      </c>
      <c r="K3665" s="3" t="s">
        <v>4638</v>
      </c>
      <c r="L3665" s="3" t="s">
        <v>4638</v>
      </c>
    </row>
    <row r="3666" spans="1:12" x14ac:dyDescent="0.2">
      <c r="A3666" s="2" t="s">
        <v>2878</v>
      </c>
      <c r="B3666" s="2" t="s">
        <v>4609</v>
      </c>
      <c r="C3666" s="2">
        <v>129046945</v>
      </c>
      <c r="D3666" s="2">
        <v>129047511</v>
      </c>
      <c r="H3666" s="3" t="s">
        <v>4638</v>
      </c>
      <c r="I3666" s="4" t="s">
        <v>4638</v>
      </c>
      <c r="J3666" s="3" t="s">
        <v>4638</v>
      </c>
      <c r="K3666" s="3" t="s">
        <v>4638</v>
      </c>
      <c r="L3666" s="3" t="s">
        <v>4638</v>
      </c>
    </row>
    <row r="3667" spans="1:12" x14ac:dyDescent="0.2">
      <c r="A3667" s="2" t="s">
        <v>2572</v>
      </c>
      <c r="B3667" s="2" t="s">
        <v>4609</v>
      </c>
      <c r="C3667" s="2">
        <v>129051939</v>
      </c>
      <c r="D3667" s="2">
        <v>129052440</v>
      </c>
      <c r="H3667" s="3" t="s">
        <v>4638</v>
      </c>
      <c r="I3667" s="4" t="s">
        <v>4638</v>
      </c>
      <c r="J3667" s="3" t="s">
        <v>4638</v>
      </c>
      <c r="K3667" s="3" t="s">
        <v>4638</v>
      </c>
      <c r="L3667" s="3" t="s">
        <v>4638</v>
      </c>
    </row>
    <row r="3668" spans="1:12" x14ac:dyDescent="0.2">
      <c r="A3668" s="2" t="s">
        <v>3219</v>
      </c>
      <c r="B3668" s="2" t="s">
        <v>4609</v>
      </c>
      <c r="C3668" s="2">
        <v>129626593</v>
      </c>
      <c r="D3668" s="2">
        <v>129627187</v>
      </c>
      <c r="H3668" s="3" t="s">
        <v>4638</v>
      </c>
      <c r="I3668" s="4" t="s">
        <v>4638</v>
      </c>
      <c r="J3668" s="3" t="s">
        <v>4638</v>
      </c>
      <c r="K3668" s="3" t="s">
        <v>4638</v>
      </c>
      <c r="L3668" s="3" t="s">
        <v>4638</v>
      </c>
    </row>
    <row r="3669" spans="1:12" x14ac:dyDescent="0.2">
      <c r="A3669" s="2" t="s">
        <v>3258</v>
      </c>
      <c r="B3669" s="2" t="s">
        <v>4609</v>
      </c>
      <c r="C3669" s="2">
        <v>129627547</v>
      </c>
      <c r="D3669" s="2">
        <v>129628048</v>
      </c>
      <c r="H3669" s="3" t="s">
        <v>4638</v>
      </c>
      <c r="I3669" s="4" t="s">
        <v>4638</v>
      </c>
      <c r="J3669" s="3" t="s">
        <v>4638</v>
      </c>
      <c r="K3669" s="3" t="s">
        <v>4638</v>
      </c>
      <c r="L3669" s="3" t="s">
        <v>4638</v>
      </c>
    </row>
    <row r="3670" spans="1:12" x14ac:dyDescent="0.2">
      <c r="A3670" s="2" t="s">
        <v>4266</v>
      </c>
      <c r="B3670" s="2" t="s">
        <v>4609</v>
      </c>
      <c r="C3670" s="2">
        <v>132135946</v>
      </c>
      <c r="D3670" s="2">
        <v>132136462</v>
      </c>
      <c r="H3670" s="3" t="s">
        <v>4638</v>
      </c>
      <c r="I3670" s="4" t="s">
        <v>4638</v>
      </c>
      <c r="J3670" s="3" t="s">
        <v>4638</v>
      </c>
      <c r="K3670" s="3" t="s">
        <v>4638</v>
      </c>
      <c r="L3670" s="3" t="s">
        <v>4638</v>
      </c>
    </row>
    <row r="3671" spans="1:12" x14ac:dyDescent="0.2">
      <c r="A3671" s="2" t="s">
        <v>4384</v>
      </c>
      <c r="B3671" s="2" t="s">
        <v>4609</v>
      </c>
      <c r="C3671" s="2">
        <v>132169884</v>
      </c>
      <c r="D3671" s="2">
        <v>132170385</v>
      </c>
      <c r="H3671" s="3" t="s">
        <v>4638</v>
      </c>
      <c r="I3671" s="4" t="s">
        <v>4638</v>
      </c>
      <c r="J3671" s="3" t="s">
        <v>4638</v>
      </c>
      <c r="K3671" s="3" t="s">
        <v>4638</v>
      </c>
      <c r="L3671" s="3" t="s">
        <v>4638</v>
      </c>
    </row>
    <row r="3672" spans="1:12" x14ac:dyDescent="0.2">
      <c r="A3672" s="2" t="s">
        <v>4400</v>
      </c>
      <c r="B3672" s="2" t="s">
        <v>4609</v>
      </c>
      <c r="C3672" s="2">
        <v>132180220</v>
      </c>
      <c r="D3672" s="2">
        <v>132180824</v>
      </c>
      <c r="H3672" s="3" t="s">
        <v>4638</v>
      </c>
      <c r="I3672" s="4" t="s">
        <v>4638</v>
      </c>
      <c r="J3672" s="3" t="s">
        <v>4638</v>
      </c>
      <c r="K3672" s="3" t="s">
        <v>4638</v>
      </c>
      <c r="L3672" s="3" t="s">
        <v>4638</v>
      </c>
    </row>
    <row r="3673" spans="1:12" x14ac:dyDescent="0.2">
      <c r="A3673" s="2" t="s">
        <v>4310</v>
      </c>
      <c r="B3673" s="2" t="s">
        <v>4609</v>
      </c>
      <c r="C3673" s="2">
        <v>132210550</v>
      </c>
      <c r="D3673" s="2">
        <v>132211185</v>
      </c>
      <c r="H3673" s="3" t="s">
        <v>4638</v>
      </c>
      <c r="I3673" s="4" t="s">
        <v>4638</v>
      </c>
      <c r="J3673" s="3" t="s">
        <v>4638</v>
      </c>
      <c r="K3673" s="3" t="s">
        <v>4638</v>
      </c>
      <c r="L3673" s="3" t="s">
        <v>4638</v>
      </c>
    </row>
    <row r="3674" spans="1:12" x14ac:dyDescent="0.2">
      <c r="A3674" s="2" t="s">
        <v>4244</v>
      </c>
      <c r="B3674" s="2" t="s">
        <v>4609</v>
      </c>
      <c r="C3674" s="2">
        <v>132225573</v>
      </c>
      <c r="D3674" s="2">
        <v>132226090</v>
      </c>
      <c r="H3674" s="3" t="s">
        <v>4638</v>
      </c>
      <c r="I3674" s="4" t="s">
        <v>4638</v>
      </c>
      <c r="J3674" s="3" t="s">
        <v>4638</v>
      </c>
      <c r="K3674" s="3" t="s">
        <v>4638</v>
      </c>
      <c r="L3674" s="3" t="s">
        <v>4638</v>
      </c>
    </row>
    <row r="3675" spans="1:12" x14ac:dyDescent="0.2">
      <c r="A3675" s="2" t="s">
        <v>4132</v>
      </c>
      <c r="B3675" s="2" t="s">
        <v>4609</v>
      </c>
      <c r="C3675" s="2">
        <v>132244658</v>
      </c>
      <c r="D3675" s="2">
        <v>132245159</v>
      </c>
      <c r="H3675" s="3" t="s">
        <v>4638</v>
      </c>
      <c r="I3675" s="4" t="s">
        <v>4638</v>
      </c>
      <c r="J3675" s="3" t="s">
        <v>4638</v>
      </c>
      <c r="K3675" s="3" t="s">
        <v>4638</v>
      </c>
      <c r="L3675" s="3" t="s">
        <v>4638</v>
      </c>
    </row>
    <row r="3676" spans="1:12" x14ac:dyDescent="0.2">
      <c r="A3676" s="2" t="s">
        <v>4075</v>
      </c>
      <c r="B3676" s="2" t="s">
        <v>4609</v>
      </c>
      <c r="C3676" s="2">
        <v>132253165</v>
      </c>
      <c r="D3676" s="2">
        <v>132253666</v>
      </c>
      <c r="H3676" s="3" t="s">
        <v>4638</v>
      </c>
      <c r="I3676" s="4" t="s">
        <v>4638</v>
      </c>
      <c r="J3676" s="3" t="s">
        <v>4638</v>
      </c>
      <c r="K3676" s="3" t="s">
        <v>4638</v>
      </c>
      <c r="L3676" s="3" t="s">
        <v>4638</v>
      </c>
    </row>
    <row r="3677" spans="1:12" x14ac:dyDescent="0.2">
      <c r="A3677" s="2" t="s">
        <v>4036</v>
      </c>
      <c r="B3677" s="2" t="s">
        <v>4609</v>
      </c>
      <c r="C3677" s="2">
        <v>132256953</v>
      </c>
      <c r="D3677" s="2">
        <v>132257454</v>
      </c>
      <c r="H3677" s="3" t="s">
        <v>4638</v>
      </c>
      <c r="I3677" s="4" t="s">
        <v>4638</v>
      </c>
      <c r="J3677" s="3" t="s">
        <v>4638</v>
      </c>
      <c r="K3677" s="3" t="s">
        <v>4638</v>
      </c>
      <c r="L3677" s="3" t="s">
        <v>4638</v>
      </c>
    </row>
    <row r="3678" spans="1:12" x14ac:dyDescent="0.2">
      <c r="A3678" s="2" t="s">
        <v>3768</v>
      </c>
      <c r="B3678" s="2" t="s">
        <v>4609</v>
      </c>
      <c r="C3678" s="2">
        <v>132276169</v>
      </c>
      <c r="D3678" s="2">
        <v>132276670</v>
      </c>
      <c r="H3678" s="3" t="s">
        <v>4638</v>
      </c>
      <c r="I3678" s="4" t="s">
        <v>4638</v>
      </c>
      <c r="J3678" s="3" t="s">
        <v>4638</v>
      </c>
      <c r="K3678" s="3" t="s">
        <v>4638</v>
      </c>
      <c r="L3678" s="3" t="s">
        <v>4638</v>
      </c>
    </row>
    <row r="3679" spans="1:12" x14ac:dyDescent="0.2">
      <c r="A3679" s="2" t="s">
        <v>3639</v>
      </c>
      <c r="B3679" s="2" t="s">
        <v>4609</v>
      </c>
      <c r="C3679" s="2">
        <v>132283375</v>
      </c>
      <c r="D3679" s="2">
        <v>132283876</v>
      </c>
      <c r="H3679" s="3" t="s">
        <v>4638</v>
      </c>
      <c r="I3679" s="4" t="s">
        <v>4638</v>
      </c>
      <c r="J3679" s="3" t="s">
        <v>4638</v>
      </c>
      <c r="K3679" s="3" t="s">
        <v>4638</v>
      </c>
      <c r="L3679" s="3" t="s">
        <v>4638</v>
      </c>
    </row>
    <row r="3680" spans="1:12" x14ac:dyDescent="0.2">
      <c r="A3680" s="2" t="s">
        <v>3594</v>
      </c>
      <c r="B3680" s="2" t="s">
        <v>4609</v>
      </c>
      <c r="C3680" s="2">
        <v>132285004</v>
      </c>
      <c r="D3680" s="2">
        <v>132285514</v>
      </c>
      <c r="H3680" s="3" t="s">
        <v>4638</v>
      </c>
      <c r="I3680" s="4" t="s">
        <v>4638</v>
      </c>
      <c r="J3680" s="3" t="s">
        <v>4638</v>
      </c>
      <c r="K3680" s="3" t="s">
        <v>4638</v>
      </c>
      <c r="L3680" s="3" t="s">
        <v>4638</v>
      </c>
    </row>
    <row r="3681" spans="1:12" x14ac:dyDescent="0.2">
      <c r="A3681" s="2" t="s">
        <v>3295</v>
      </c>
      <c r="B3681" s="2" t="s">
        <v>4609</v>
      </c>
      <c r="C3681" s="2">
        <v>132295096</v>
      </c>
      <c r="D3681" s="2">
        <v>132295597</v>
      </c>
      <c r="H3681" s="3" t="s">
        <v>4638</v>
      </c>
      <c r="I3681" s="4" t="s">
        <v>4638</v>
      </c>
      <c r="J3681" s="3" t="s">
        <v>4638</v>
      </c>
      <c r="K3681" s="3" t="s">
        <v>4638</v>
      </c>
      <c r="L3681" s="3" t="s">
        <v>4638</v>
      </c>
    </row>
    <row r="3682" spans="1:12" x14ac:dyDescent="0.2">
      <c r="A3682" s="2" t="s">
        <v>3762</v>
      </c>
      <c r="B3682" s="2" t="s">
        <v>4609</v>
      </c>
      <c r="C3682" s="2">
        <v>132376888</v>
      </c>
      <c r="D3682" s="2">
        <v>132377389</v>
      </c>
      <c r="H3682" s="3" t="s">
        <v>4638</v>
      </c>
      <c r="I3682" s="4" t="s">
        <v>4638</v>
      </c>
      <c r="J3682" s="3" t="s">
        <v>4638</v>
      </c>
      <c r="K3682" s="3" t="s">
        <v>4638</v>
      </c>
      <c r="L3682" s="3" t="s">
        <v>4638</v>
      </c>
    </row>
    <row r="3683" spans="1:12" x14ac:dyDescent="0.2">
      <c r="A3683" s="2" t="s">
        <v>1409</v>
      </c>
      <c r="B3683" s="2" t="s">
        <v>4609</v>
      </c>
      <c r="C3683" s="2">
        <v>134350820</v>
      </c>
      <c r="D3683" s="2">
        <v>134351329</v>
      </c>
      <c r="H3683" s="3" t="s">
        <v>4638</v>
      </c>
      <c r="I3683" s="4" t="s">
        <v>4638</v>
      </c>
      <c r="J3683" s="3" t="s">
        <v>4638</v>
      </c>
      <c r="K3683" s="3" t="s">
        <v>4638</v>
      </c>
      <c r="L3683" s="3" t="s">
        <v>4638</v>
      </c>
    </row>
    <row r="3684" spans="1:12" x14ac:dyDescent="0.2">
      <c r="A3684" s="2" t="s">
        <v>1519</v>
      </c>
      <c r="B3684" s="2" t="s">
        <v>4609</v>
      </c>
      <c r="C3684" s="2">
        <v>134353785</v>
      </c>
      <c r="D3684" s="2">
        <v>134354336</v>
      </c>
      <c r="H3684" s="3" t="s">
        <v>4638</v>
      </c>
      <c r="I3684" s="4" t="s">
        <v>4638</v>
      </c>
      <c r="J3684" s="3" t="s">
        <v>4638</v>
      </c>
      <c r="K3684" s="3" t="s">
        <v>4638</v>
      </c>
      <c r="L3684" s="3" t="s">
        <v>4638</v>
      </c>
    </row>
    <row r="3685" spans="1:12" x14ac:dyDescent="0.2">
      <c r="A3685" s="2" t="s">
        <v>776</v>
      </c>
      <c r="B3685" s="2" t="s">
        <v>4609</v>
      </c>
      <c r="C3685" s="2">
        <v>138052118</v>
      </c>
      <c r="D3685" s="2">
        <v>138052619</v>
      </c>
      <c r="H3685" s="3" t="s">
        <v>4638</v>
      </c>
      <c r="I3685" s="4" t="s">
        <v>4638</v>
      </c>
      <c r="J3685" s="3" t="s">
        <v>4638</v>
      </c>
      <c r="K3685" s="3" t="s">
        <v>4638</v>
      </c>
      <c r="L3685" s="3" t="s">
        <v>4638</v>
      </c>
    </row>
    <row r="3686" spans="1:12" x14ac:dyDescent="0.2">
      <c r="A3686" s="2" t="s">
        <v>2554</v>
      </c>
      <c r="B3686" s="2" t="s">
        <v>4609</v>
      </c>
      <c r="C3686" s="2">
        <v>138767426</v>
      </c>
      <c r="D3686" s="2">
        <v>138767927</v>
      </c>
      <c r="H3686" s="3" t="s">
        <v>4638</v>
      </c>
      <c r="I3686" s="4" t="s">
        <v>4638</v>
      </c>
      <c r="J3686" s="3" t="s">
        <v>4638</v>
      </c>
      <c r="K3686" s="3" t="s">
        <v>4638</v>
      </c>
      <c r="L3686" s="3" t="s">
        <v>4638</v>
      </c>
    </row>
    <row r="3687" spans="1:12" x14ac:dyDescent="0.2">
      <c r="A3687" s="2" t="s">
        <v>4082</v>
      </c>
      <c r="B3687" s="2" t="s">
        <v>4609</v>
      </c>
      <c r="C3687" s="2">
        <v>138823688</v>
      </c>
      <c r="D3687" s="2">
        <v>138824189</v>
      </c>
      <c r="H3687" s="3" t="s">
        <v>4638</v>
      </c>
      <c r="I3687" s="4" t="s">
        <v>4638</v>
      </c>
      <c r="J3687" s="3" t="s">
        <v>4638</v>
      </c>
      <c r="K3687" s="3" t="s">
        <v>4638</v>
      </c>
      <c r="L3687" s="3" t="s">
        <v>4638</v>
      </c>
    </row>
    <row r="3688" spans="1:12" x14ac:dyDescent="0.2">
      <c r="A3688" s="2" t="s">
        <v>4156</v>
      </c>
      <c r="B3688" s="2" t="s">
        <v>4609</v>
      </c>
      <c r="C3688" s="2">
        <v>138834544</v>
      </c>
      <c r="D3688" s="2">
        <v>138835220</v>
      </c>
      <c r="H3688" s="3" t="s">
        <v>4638</v>
      </c>
      <c r="I3688" s="4" t="s">
        <v>4638</v>
      </c>
      <c r="J3688" s="3" t="s">
        <v>4638</v>
      </c>
      <c r="K3688" s="3" t="s">
        <v>4638</v>
      </c>
      <c r="L3688" s="3" t="s">
        <v>4638</v>
      </c>
    </row>
    <row r="3689" spans="1:12" x14ac:dyDescent="0.2">
      <c r="A3689" s="2" t="s">
        <v>3660</v>
      </c>
      <c r="B3689" s="2" t="s">
        <v>4609</v>
      </c>
      <c r="C3689" s="2">
        <v>141451965</v>
      </c>
      <c r="D3689" s="2">
        <v>141452466</v>
      </c>
      <c r="H3689" s="3" t="s">
        <v>4638</v>
      </c>
      <c r="I3689" s="4" t="s">
        <v>4638</v>
      </c>
      <c r="J3689" s="3" t="s">
        <v>4638</v>
      </c>
      <c r="K3689" s="3" t="s">
        <v>4638</v>
      </c>
      <c r="L3689" s="3" t="s">
        <v>4638</v>
      </c>
    </row>
    <row r="3690" spans="1:12" x14ac:dyDescent="0.2">
      <c r="A3690" s="2" t="s">
        <v>3581</v>
      </c>
      <c r="B3690" s="2" t="s">
        <v>4609</v>
      </c>
      <c r="C3690" s="2">
        <v>141455228</v>
      </c>
      <c r="D3690" s="2">
        <v>141455729</v>
      </c>
      <c r="H3690" s="3" t="s">
        <v>4638</v>
      </c>
      <c r="I3690" s="4" t="s">
        <v>4638</v>
      </c>
      <c r="J3690" s="3" t="s">
        <v>4638</v>
      </c>
      <c r="K3690" s="3" t="s">
        <v>4638</v>
      </c>
      <c r="L3690" s="3" t="s">
        <v>4638</v>
      </c>
    </row>
    <row r="3691" spans="1:12" x14ac:dyDescent="0.2">
      <c r="A3691" s="2" t="s">
        <v>2979</v>
      </c>
      <c r="B3691" s="2" t="s">
        <v>4609</v>
      </c>
      <c r="C3691" s="2">
        <v>141762623</v>
      </c>
      <c r="D3691" s="2">
        <v>141763124</v>
      </c>
      <c r="H3691" s="3" t="s">
        <v>4638</v>
      </c>
      <c r="I3691" s="4" t="s">
        <v>4638</v>
      </c>
      <c r="J3691" s="3" t="s">
        <v>4638</v>
      </c>
      <c r="K3691" s="3" t="s">
        <v>4638</v>
      </c>
      <c r="L3691" s="3" t="s">
        <v>4638</v>
      </c>
    </row>
    <row r="3692" spans="1:12" x14ac:dyDescent="0.2">
      <c r="A3692" s="2" t="s">
        <v>551</v>
      </c>
      <c r="B3692" s="2" t="s">
        <v>4609</v>
      </c>
      <c r="C3692" s="2">
        <v>141940208</v>
      </c>
      <c r="D3692" s="2">
        <v>141940709</v>
      </c>
      <c r="H3692" s="3" t="s">
        <v>4638</v>
      </c>
      <c r="I3692" s="4" t="s">
        <v>4638</v>
      </c>
      <c r="J3692" s="3" t="s">
        <v>4638</v>
      </c>
      <c r="K3692" s="3" t="s">
        <v>4638</v>
      </c>
      <c r="L3692" s="3" t="s">
        <v>4638</v>
      </c>
    </row>
    <row r="3693" spans="1:12" x14ac:dyDescent="0.2">
      <c r="A3693" s="2" t="s">
        <v>555</v>
      </c>
      <c r="B3693" s="2" t="s">
        <v>4609</v>
      </c>
      <c r="C3693" s="2">
        <v>141941012</v>
      </c>
      <c r="D3693" s="2">
        <v>141941513</v>
      </c>
      <c r="H3693" s="3" t="s">
        <v>4638</v>
      </c>
      <c r="I3693" s="4" t="s">
        <v>4638</v>
      </c>
      <c r="J3693" s="3" t="s">
        <v>4638</v>
      </c>
      <c r="K3693" s="3" t="s">
        <v>4638</v>
      </c>
      <c r="L3693" s="3" t="s">
        <v>4638</v>
      </c>
    </row>
    <row r="3694" spans="1:12" x14ac:dyDescent="0.2">
      <c r="A3694" s="2" t="s">
        <v>561</v>
      </c>
      <c r="B3694" s="2" t="s">
        <v>4609</v>
      </c>
      <c r="C3694" s="2">
        <v>141941942</v>
      </c>
      <c r="D3694" s="2">
        <v>141942443</v>
      </c>
      <c r="H3694" s="3" t="s">
        <v>4638</v>
      </c>
      <c r="I3694" s="4" t="s">
        <v>4638</v>
      </c>
      <c r="J3694" s="3" t="s">
        <v>4638</v>
      </c>
      <c r="K3694" s="3" t="s">
        <v>4638</v>
      </c>
      <c r="L3694" s="3" t="s">
        <v>4638</v>
      </c>
    </row>
    <row r="3695" spans="1:12" x14ac:dyDescent="0.2">
      <c r="A3695" s="2" t="s">
        <v>3500</v>
      </c>
      <c r="B3695" s="2" t="s">
        <v>4609</v>
      </c>
      <c r="C3695" s="2">
        <v>146189474</v>
      </c>
      <c r="D3695" s="2">
        <v>146189984</v>
      </c>
      <c r="H3695" s="3" t="s">
        <v>4638</v>
      </c>
      <c r="I3695" s="4" t="s">
        <v>4638</v>
      </c>
      <c r="J3695" s="3" t="s">
        <v>4638</v>
      </c>
      <c r="K3695" s="3" t="s">
        <v>4638</v>
      </c>
      <c r="L3695" s="3" t="s">
        <v>4638</v>
      </c>
    </row>
    <row r="3696" spans="1:12" x14ac:dyDescent="0.2">
      <c r="A3696" s="2" t="s">
        <v>2710</v>
      </c>
      <c r="B3696" s="2" t="s">
        <v>4609</v>
      </c>
      <c r="C3696" s="2">
        <v>149387977</v>
      </c>
      <c r="D3696" s="2">
        <v>149388478</v>
      </c>
      <c r="H3696" s="3" t="s">
        <v>4638</v>
      </c>
      <c r="I3696" s="4" t="s">
        <v>4638</v>
      </c>
      <c r="J3696" s="3" t="s">
        <v>4638</v>
      </c>
      <c r="K3696" s="3" t="s">
        <v>4638</v>
      </c>
      <c r="L3696" s="3" t="s">
        <v>4638</v>
      </c>
    </row>
    <row r="3697" spans="1:12" x14ac:dyDescent="0.2">
      <c r="A3697" s="2" t="s">
        <v>1613</v>
      </c>
      <c r="B3697" s="2" t="s">
        <v>4609</v>
      </c>
      <c r="C3697" s="2">
        <v>153172737</v>
      </c>
      <c r="D3697" s="2">
        <v>153173238</v>
      </c>
      <c r="H3697" s="3" t="s">
        <v>4638</v>
      </c>
      <c r="I3697" s="4" t="s">
        <v>4638</v>
      </c>
      <c r="J3697" s="3" t="s">
        <v>4638</v>
      </c>
      <c r="K3697" s="3" t="s">
        <v>4638</v>
      </c>
      <c r="L3697" s="3" t="s">
        <v>4638</v>
      </c>
    </row>
    <row r="3698" spans="1:12" x14ac:dyDescent="0.2">
      <c r="A3698" s="2" t="s">
        <v>4133</v>
      </c>
      <c r="B3698" s="2" t="s">
        <v>4609</v>
      </c>
      <c r="C3698" s="2">
        <v>155412735</v>
      </c>
      <c r="D3698" s="2">
        <v>155413339</v>
      </c>
      <c r="H3698" s="3" t="s">
        <v>4638</v>
      </c>
      <c r="I3698" s="4" t="s">
        <v>4638</v>
      </c>
      <c r="J3698" s="3" t="s">
        <v>4638</v>
      </c>
      <c r="K3698" s="3" t="s">
        <v>4638</v>
      </c>
      <c r="L3698" s="3" t="s">
        <v>4638</v>
      </c>
    </row>
    <row r="3699" spans="1:12" x14ac:dyDescent="0.2">
      <c r="A3699" s="2" t="s">
        <v>4113</v>
      </c>
      <c r="B3699" s="2" t="s">
        <v>4609</v>
      </c>
      <c r="C3699" s="2">
        <v>155416773</v>
      </c>
      <c r="D3699" s="2">
        <v>155417274</v>
      </c>
      <c r="H3699" s="3" t="s">
        <v>4638</v>
      </c>
      <c r="I3699" s="4" t="s">
        <v>4638</v>
      </c>
      <c r="J3699" s="3" t="s">
        <v>4638</v>
      </c>
      <c r="K3699" s="3" t="s">
        <v>4638</v>
      </c>
      <c r="L3699" s="3" t="s">
        <v>4638</v>
      </c>
    </row>
    <row r="3700" spans="1:12" x14ac:dyDescent="0.2">
      <c r="A3700" s="2" t="s">
        <v>4056</v>
      </c>
      <c r="B3700" s="2" t="s">
        <v>4609</v>
      </c>
      <c r="C3700" s="2">
        <v>155423975</v>
      </c>
      <c r="D3700" s="2">
        <v>155424499</v>
      </c>
      <c r="H3700" s="3" t="s">
        <v>4638</v>
      </c>
      <c r="I3700" s="4" t="s">
        <v>4638</v>
      </c>
      <c r="J3700" s="3" t="s">
        <v>4638</v>
      </c>
      <c r="K3700" s="3" t="s">
        <v>4638</v>
      </c>
      <c r="L3700" s="3" t="s">
        <v>4638</v>
      </c>
    </row>
    <row r="3701" spans="1:12" x14ac:dyDescent="0.2">
      <c r="A3701" s="2" t="s">
        <v>771</v>
      </c>
      <c r="B3701" s="2" t="s">
        <v>4609</v>
      </c>
      <c r="C3701" s="2">
        <v>156718863</v>
      </c>
      <c r="D3701" s="2">
        <v>156719364</v>
      </c>
      <c r="H3701" s="3" t="s">
        <v>4638</v>
      </c>
      <c r="I3701" s="4" t="s">
        <v>4638</v>
      </c>
      <c r="J3701" s="3" t="s">
        <v>4638</v>
      </c>
      <c r="K3701" s="3" t="s">
        <v>4638</v>
      </c>
      <c r="L3701" s="3" t="s">
        <v>4638</v>
      </c>
    </row>
    <row r="3702" spans="1:12" x14ac:dyDescent="0.2">
      <c r="A3702" s="2" t="s">
        <v>667</v>
      </c>
      <c r="B3702" s="2" t="s">
        <v>4609</v>
      </c>
      <c r="C3702" s="2">
        <v>156725616</v>
      </c>
      <c r="D3702" s="2">
        <v>156726124</v>
      </c>
      <c r="H3702" s="3" t="s">
        <v>4638</v>
      </c>
      <c r="I3702" s="4" t="s">
        <v>4638</v>
      </c>
      <c r="J3702" s="3" t="s">
        <v>4638</v>
      </c>
      <c r="K3702" s="3" t="s">
        <v>4638</v>
      </c>
      <c r="L3702" s="3" t="s">
        <v>4638</v>
      </c>
    </row>
    <row r="3703" spans="1:12" x14ac:dyDescent="0.2">
      <c r="A3703" s="2" t="s">
        <v>645</v>
      </c>
      <c r="B3703" s="2" t="s">
        <v>4609</v>
      </c>
      <c r="C3703" s="2">
        <v>156728226</v>
      </c>
      <c r="D3703" s="2">
        <v>156728727</v>
      </c>
      <c r="H3703" s="3" t="s">
        <v>4638</v>
      </c>
      <c r="I3703" s="4" t="s">
        <v>4638</v>
      </c>
      <c r="J3703" s="3" t="s">
        <v>4638</v>
      </c>
      <c r="K3703" s="3" t="s">
        <v>4638</v>
      </c>
      <c r="L3703" s="3" t="s">
        <v>4638</v>
      </c>
    </row>
    <row r="3704" spans="1:12" x14ac:dyDescent="0.2">
      <c r="A3704" s="2" t="s">
        <v>2791</v>
      </c>
      <c r="B3704" s="2" t="s">
        <v>4609</v>
      </c>
      <c r="C3704" s="2">
        <v>157134651</v>
      </c>
      <c r="D3704" s="2">
        <v>157135152</v>
      </c>
      <c r="H3704" s="3" t="s">
        <v>4638</v>
      </c>
      <c r="I3704" s="4" t="s">
        <v>4638</v>
      </c>
      <c r="J3704" s="3" t="s">
        <v>4638</v>
      </c>
      <c r="K3704" s="3" t="s">
        <v>4638</v>
      </c>
      <c r="L3704" s="3" t="s">
        <v>4638</v>
      </c>
    </row>
    <row r="3705" spans="1:12" x14ac:dyDescent="0.2">
      <c r="A3705" s="2" t="s">
        <v>2853</v>
      </c>
      <c r="B3705" s="2" t="s">
        <v>4609</v>
      </c>
      <c r="C3705" s="2">
        <v>157135820</v>
      </c>
      <c r="D3705" s="2">
        <v>157136321</v>
      </c>
      <c r="H3705" s="3" t="s">
        <v>4638</v>
      </c>
      <c r="I3705" s="4" t="s">
        <v>4638</v>
      </c>
      <c r="J3705" s="3" t="s">
        <v>4638</v>
      </c>
      <c r="K3705" s="3" t="s">
        <v>4638</v>
      </c>
      <c r="L3705" s="3" t="s">
        <v>4638</v>
      </c>
    </row>
    <row r="3706" spans="1:12" x14ac:dyDescent="0.2">
      <c r="A3706" s="2" t="s">
        <v>2917</v>
      </c>
      <c r="B3706" s="2" t="s">
        <v>4609</v>
      </c>
      <c r="C3706" s="2">
        <v>157136783</v>
      </c>
      <c r="D3706" s="2">
        <v>157137869</v>
      </c>
      <c r="H3706" s="3" t="s">
        <v>4638</v>
      </c>
      <c r="I3706" s="4" t="s">
        <v>4638</v>
      </c>
      <c r="J3706" s="3" t="s">
        <v>4638</v>
      </c>
      <c r="K3706" s="3" t="s">
        <v>4638</v>
      </c>
      <c r="L3706" s="3" t="s">
        <v>4638</v>
      </c>
    </row>
    <row r="3707" spans="1:12" x14ac:dyDescent="0.2">
      <c r="A3707" s="2" t="s">
        <v>2920</v>
      </c>
      <c r="B3707" s="2" t="s">
        <v>4609</v>
      </c>
      <c r="C3707" s="2">
        <v>157174787</v>
      </c>
      <c r="D3707" s="2">
        <v>157175449</v>
      </c>
      <c r="H3707" s="3" t="s">
        <v>4638</v>
      </c>
      <c r="I3707" s="4" t="s">
        <v>4638</v>
      </c>
      <c r="J3707" s="3" t="s">
        <v>4638</v>
      </c>
      <c r="K3707" s="3" t="s">
        <v>4638</v>
      </c>
      <c r="L3707" s="3" t="s">
        <v>4638</v>
      </c>
    </row>
    <row r="3708" spans="1:12" x14ac:dyDescent="0.2">
      <c r="A3708" s="2" t="s">
        <v>708</v>
      </c>
      <c r="B3708" s="2" t="s">
        <v>4609</v>
      </c>
      <c r="C3708" s="2">
        <v>161266694</v>
      </c>
      <c r="D3708" s="2">
        <v>161267195</v>
      </c>
      <c r="H3708" s="3" t="s">
        <v>4638</v>
      </c>
      <c r="I3708" s="4" t="s">
        <v>4638</v>
      </c>
      <c r="J3708" s="3" t="s">
        <v>4638</v>
      </c>
      <c r="K3708" s="3" t="s">
        <v>4638</v>
      </c>
      <c r="L3708" s="3" t="s">
        <v>4638</v>
      </c>
    </row>
    <row r="3709" spans="1:12" x14ac:dyDescent="0.2">
      <c r="A3709" s="2" t="s">
        <v>599</v>
      </c>
      <c r="B3709" s="2" t="s">
        <v>4609</v>
      </c>
      <c r="C3709" s="2">
        <v>161275889</v>
      </c>
      <c r="D3709" s="2">
        <v>161276481</v>
      </c>
      <c r="H3709" s="3" t="s">
        <v>4638</v>
      </c>
      <c r="I3709" s="4" t="s">
        <v>4638</v>
      </c>
      <c r="J3709" s="3" t="s">
        <v>4638</v>
      </c>
      <c r="K3709" s="3" t="s">
        <v>4638</v>
      </c>
      <c r="L3709" s="3" t="s">
        <v>4638</v>
      </c>
    </row>
    <row r="3710" spans="1:12" x14ac:dyDescent="0.2">
      <c r="A3710" s="2" t="s">
        <v>585</v>
      </c>
      <c r="B3710" s="2" t="s">
        <v>4609</v>
      </c>
      <c r="C3710" s="2">
        <v>179015430</v>
      </c>
      <c r="D3710" s="2">
        <v>179015967</v>
      </c>
      <c r="H3710" s="3" t="s">
        <v>4638</v>
      </c>
      <c r="I3710" s="4" t="s">
        <v>4638</v>
      </c>
      <c r="J3710" s="3" t="s">
        <v>4638</v>
      </c>
      <c r="K3710" s="3" t="s">
        <v>4638</v>
      </c>
      <c r="L3710" s="3" t="s">
        <v>4638</v>
      </c>
    </row>
    <row r="3711" spans="1:12" x14ac:dyDescent="0.2">
      <c r="A3711" s="2" t="s">
        <v>1713</v>
      </c>
      <c r="B3711" s="2" t="s">
        <v>4609</v>
      </c>
      <c r="C3711" s="2">
        <v>183895146</v>
      </c>
      <c r="D3711" s="2">
        <v>183895647</v>
      </c>
      <c r="H3711" s="3" t="s">
        <v>4638</v>
      </c>
      <c r="I3711" s="4" t="s">
        <v>4638</v>
      </c>
      <c r="J3711" s="3" t="s">
        <v>4638</v>
      </c>
      <c r="K3711" s="3" t="s">
        <v>4638</v>
      </c>
      <c r="L3711" s="3" t="s">
        <v>4638</v>
      </c>
    </row>
    <row r="3712" spans="1:12" x14ac:dyDescent="0.2">
      <c r="A3712" s="2" t="s">
        <v>1663</v>
      </c>
      <c r="B3712" s="2" t="s">
        <v>4609</v>
      </c>
      <c r="C3712" s="2">
        <v>183896270</v>
      </c>
      <c r="D3712" s="2">
        <v>183896771</v>
      </c>
      <c r="H3712" s="3" t="s">
        <v>4638</v>
      </c>
      <c r="I3712" s="4" t="s">
        <v>4638</v>
      </c>
      <c r="J3712" s="3" t="s">
        <v>4638</v>
      </c>
      <c r="K3712" s="3" t="s">
        <v>4638</v>
      </c>
      <c r="L3712" s="3" t="s">
        <v>4638</v>
      </c>
    </row>
    <row r="3713" spans="1:12" x14ac:dyDescent="0.2">
      <c r="A3713" s="2" t="s">
        <v>1367</v>
      </c>
      <c r="B3713" s="2" t="s">
        <v>4609</v>
      </c>
      <c r="C3713" s="2">
        <v>183904353</v>
      </c>
      <c r="D3713" s="2">
        <v>183904854</v>
      </c>
      <c r="H3713" s="3" t="s">
        <v>4638</v>
      </c>
      <c r="I3713" s="4" t="s">
        <v>4638</v>
      </c>
      <c r="J3713" s="3" t="s">
        <v>4638</v>
      </c>
      <c r="K3713" s="3" t="s">
        <v>4638</v>
      </c>
      <c r="L3713" s="3" t="s">
        <v>4638</v>
      </c>
    </row>
    <row r="3714" spans="1:12" x14ac:dyDescent="0.2">
      <c r="A3714" s="2" t="s">
        <v>2289</v>
      </c>
      <c r="B3714" s="2" t="s">
        <v>4609</v>
      </c>
      <c r="C3714" s="2">
        <v>184149711</v>
      </c>
      <c r="D3714" s="2">
        <v>184150212</v>
      </c>
      <c r="H3714" s="3" t="s">
        <v>4638</v>
      </c>
      <c r="I3714" s="4" t="s">
        <v>4638</v>
      </c>
      <c r="J3714" s="3" t="s">
        <v>4638</v>
      </c>
      <c r="K3714" s="3" t="s">
        <v>4638</v>
      </c>
      <c r="L3714" s="3" t="s">
        <v>4638</v>
      </c>
    </row>
    <row r="3715" spans="1:12" x14ac:dyDescent="0.2">
      <c r="A3715" s="2" t="s">
        <v>2367</v>
      </c>
      <c r="B3715" s="2" t="s">
        <v>4609</v>
      </c>
      <c r="C3715" s="2">
        <v>185831108</v>
      </c>
      <c r="D3715" s="2">
        <v>185831609</v>
      </c>
      <c r="H3715" s="3" t="s">
        <v>4638</v>
      </c>
      <c r="I3715" s="4" t="s">
        <v>4638</v>
      </c>
      <c r="J3715" s="3" t="s">
        <v>4638</v>
      </c>
      <c r="K3715" s="3" t="s">
        <v>4638</v>
      </c>
      <c r="L3715" s="3" t="s">
        <v>4638</v>
      </c>
    </row>
    <row r="3716" spans="1:12" x14ac:dyDescent="0.2">
      <c r="A3716" s="2" t="s">
        <v>1930</v>
      </c>
      <c r="B3716" s="2" t="s">
        <v>4609</v>
      </c>
      <c r="C3716" s="2">
        <v>186827283</v>
      </c>
      <c r="D3716" s="2">
        <v>186827844</v>
      </c>
      <c r="H3716" s="3" t="s">
        <v>4638</v>
      </c>
      <c r="I3716" s="4" t="s">
        <v>4638</v>
      </c>
      <c r="J3716" s="3" t="s">
        <v>4638</v>
      </c>
      <c r="K3716" s="3" t="s">
        <v>4638</v>
      </c>
      <c r="L3716" s="3" t="s">
        <v>4638</v>
      </c>
    </row>
    <row r="3717" spans="1:12" x14ac:dyDescent="0.2">
      <c r="A3717" s="2" t="s">
        <v>3665</v>
      </c>
      <c r="B3717" s="2" t="s">
        <v>4609</v>
      </c>
      <c r="C3717" s="2">
        <v>187411835</v>
      </c>
      <c r="D3717" s="2">
        <v>187412336</v>
      </c>
      <c r="H3717" s="3" t="s">
        <v>4638</v>
      </c>
      <c r="I3717" s="4" t="s">
        <v>4638</v>
      </c>
      <c r="J3717" s="3" t="s">
        <v>4638</v>
      </c>
      <c r="K3717" s="3" t="s">
        <v>4638</v>
      </c>
      <c r="L3717" s="3" t="s">
        <v>4638</v>
      </c>
    </row>
    <row r="3718" spans="1:12" x14ac:dyDescent="0.2">
      <c r="A3718" s="2" t="s">
        <v>1142</v>
      </c>
      <c r="B3718" s="2" t="s">
        <v>4609</v>
      </c>
      <c r="C3718" s="2">
        <v>190424455</v>
      </c>
      <c r="D3718" s="2">
        <v>190424956</v>
      </c>
      <c r="H3718" s="3" t="s">
        <v>4638</v>
      </c>
      <c r="I3718" s="4" t="s">
        <v>4638</v>
      </c>
      <c r="J3718" s="3" t="s">
        <v>4638</v>
      </c>
      <c r="K3718" s="3" t="s">
        <v>4638</v>
      </c>
      <c r="L3718" s="3" t="s">
        <v>4638</v>
      </c>
    </row>
    <row r="3719" spans="1:12" x14ac:dyDescent="0.2">
      <c r="A3719" s="2" t="s">
        <v>3352</v>
      </c>
      <c r="B3719" s="2" t="s">
        <v>4609</v>
      </c>
      <c r="C3719" s="2">
        <v>191401722</v>
      </c>
      <c r="D3719" s="2">
        <v>191402223</v>
      </c>
      <c r="H3719" s="3" t="s">
        <v>4638</v>
      </c>
      <c r="I3719" s="4" t="s">
        <v>4638</v>
      </c>
      <c r="J3719" s="3" t="s">
        <v>4638</v>
      </c>
      <c r="K3719" s="3" t="s">
        <v>4638</v>
      </c>
      <c r="L3719" s="3" t="s">
        <v>4638</v>
      </c>
    </row>
    <row r="3720" spans="1:12" x14ac:dyDescent="0.2">
      <c r="A3720" s="2" t="s">
        <v>3765</v>
      </c>
      <c r="B3720" s="2" t="s">
        <v>4609</v>
      </c>
      <c r="C3720" s="2">
        <v>193884505</v>
      </c>
      <c r="D3720" s="2">
        <v>193885006</v>
      </c>
      <c r="H3720" s="3" t="s">
        <v>4638</v>
      </c>
      <c r="I3720" s="4" t="s">
        <v>4638</v>
      </c>
      <c r="J3720" s="3" t="s">
        <v>4638</v>
      </c>
      <c r="K3720" s="3" t="s">
        <v>4638</v>
      </c>
      <c r="L3720" s="3" t="s">
        <v>4638</v>
      </c>
    </row>
    <row r="3721" spans="1:12" x14ac:dyDescent="0.2">
      <c r="A3721" s="2" t="s">
        <v>2222</v>
      </c>
      <c r="B3721" s="2" t="s">
        <v>4609</v>
      </c>
      <c r="C3721" s="2">
        <v>194131174</v>
      </c>
      <c r="D3721" s="2">
        <v>194131675</v>
      </c>
      <c r="H3721" s="3" t="s">
        <v>4638</v>
      </c>
      <c r="I3721" s="4" t="s">
        <v>4638</v>
      </c>
      <c r="J3721" s="3" t="s">
        <v>4638</v>
      </c>
      <c r="K3721" s="3" t="s">
        <v>4638</v>
      </c>
      <c r="L3721" s="3" t="s">
        <v>4638</v>
      </c>
    </row>
    <row r="3722" spans="1:12" x14ac:dyDescent="0.2">
      <c r="A3722" s="2" t="s">
        <v>2054</v>
      </c>
      <c r="B3722" s="2" t="s">
        <v>4609</v>
      </c>
      <c r="C3722" s="2">
        <v>194315441</v>
      </c>
      <c r="D3722" s="2">
        <v>194316077</v>
      </c>
      <c r="H3722" s="3" t="s">
        <v>4638</v>
      </c>
      <c r="I3722" s="4" t="s">
        <v>4638</v>
      </c>
      <c r="J3722" s="3" t="s">
        <v>4638</v>
      </c>
      <c r="K3722" s="3" t="s">
        <v>4638</v>
      </c>
      <c r="L3722" s="3" t="s">
        <v>4638</v>
      </c>
    </row>
    <row r="3723" spans="1:12" x14ac:dyDescent="0.2">
      <c r="A3723" s="2" t="s">
        <v>2543</v>
      </c>
      <c r="B3723" s="2" t="s">
        <v>4609</v>
      </c>
      <c r="C3723" s="2">
        <v>194320727</v>
      </c>
      <c r="D3723" s="2">
        <v>194321231</v>
      </c>
      <c r="H3723" s="3" t="s">
        <v>4638</v>
      </c>
      <c r="I3723" s="4" t="s">
        <v>4638</v>
      </c>
      <c r="J3723" s="3" t="s">
        <v>4638</v>
      </c>
      <c r="K3723" s="3" t="s">
        <v>4638</v>
      </c>
      <c r="L3723" s="3" t="s">
        <v>4638</v>
      </c>
    </row>
    <row r="3724" spans="1:12" x14ac:dyDescent="0.2">
      <c r="A3724" s="2" t="s">
        <v>2670</v>
      </c>
      <c r="B3724" s="2" t="s">
        <v>4609</v>
      </c>
      <c r="C3724" s="2">
        <v>194322206</v>
      </c>
      <c r="D3724" s="2">
        <v>194323196</v>
      </c>
      <c r="H3724" s="3" t="s">
        <v>4638</v>
      </c>
      <c r="I3724" s="4" t="s">
        <v>4638</v>
      </c>
      <c r="J3724" s="3" t="s">
        <v>4638</v>
      </c>
      <c r="K3724" s="3" t="s">
        <v>4638</v>
      </c>
      <c r="L3724" s="3" t="s">
        <v>4638</v>
      </c>
    </row>
    <row r="3725" spans="1:12" x14ac:dyDescent="0.2">
      <c r="A3725" s="2" t="s">
        <v>2770</v>
      </c>
      <c r="B3725" s="2" t="s">
        <v>4609</v>
      </c>
      <c r="C3725" s="2">
        <v>194323944</v>
      </c>
      <c r="D3725" s="2">
        <v>194324445</v>
      </c>
      <c r="H3725" s="3" t="s">
        <v>4638</v>
      </c>
      <c r="I3725" s="4" t="s">
        <v>4638</v>
      </c>
      <c r="J3725" s="3" t="s">
        <v>4638</v>
      </c>
      <c r="K3725" s="3" t="s">
        <v>4638</v>
      </c>
      <c r="L3725" s="3" t="s">
        <v>4638</v>
      </c>
    </row>
    <row r="3726" spans="1:12" x14ac:dyDescent="0.2">
      <c r="A3726" s="2" t="s">
        <v>1498</v>
      </c>
      <c r="B3726" s="2" t="s">
        <v>4609</v>
      </c>
      <c r="C3726" s="2">
        <v>194501227</v>
      </c>
      <c r="D3726" s="2">
        <v>194501728</v>
      </c>
      <c r="H3726" s="3" t="s">
        <v>4638</v>
      </c>
      <c r="I3726" s="4" t="s">
        <v>4638</v>
      </c>
      <c r="J3726" s="3" t="s">
        <v>4638</v>
      </c>
      <c r="K3726" s="3" t="s">
        <v>4638</v>
      </c>
      <c r="L3726" s="3" t="s">
        <v>4638</v>
      </c>
    </row>
    <row r="3727" spans="1:12" x14ac:dyDescent="0.2">
      <c r="A3727" s="2" t="s">
        <v>936</v>
      </c>
      <c r="B3727" s="2" t="s">
        <v>4609</v>
      </c>
      <c r="C3727" s="2">
        <v>194520350</v>
      </c>
      <c r="D3727" s="2">
        <v>194520851</v>
      </c>
      <c r="H3727" s="3" t="s">
        <v>4638</v>
      </c>
      <c r="I3727" s="4" t="s">
        <v>4638</v>
      </c>
      <c r="J3727" s="3" t="s">
        <v>4638</v>
      </c>
      <c r="K3727" s="3" t="s">
        <v>4638</v>
      </c>
      <c r="L3727" s="3" t="s">
        <v>4638</v>
      </c>
    </row>
    <row r="3728" spans="1:12" x14ac:dyDescent="0.2">
      <c r="A3728" s="2" t="s">
        <v>3357</v>
      </c>
      <c r="B3728" s="2" t="s">
        <v>4609</v>
      </c>
      <c r="C3728" s="2">
        <v>195932351</v>
      </c>
      <c r="D3728" s="2">
        <v>195932852</v>
      </c>
      <c r="H3728" s="3" t="s">
        <v>4638</v>
      </c>
      <c r="I3728" s="4" t="s">
        <v>4638</v>
      </c>
      <c r="J3728" s="3" t="s">
        <v>4638</v>
      </c>
      <c r="K3728" s="3" t="s">
        <v>4638</v>
      </c>
      <c r="L3728" s="3" t="s">
        <v>4638</v>
      </c>
    </row>
    <row r="3729" spans="1:12" x14ac:dyDescent="0.2">
      <c r="A3729" s="2" t="s">
        <v>3378</v>
      </c>
      <c r="B3729" s="2" t="s">
        <v>4609</v>
      </c>
      <c r="C3729" s="2">
        <v>195932993</v>
      </c>
      <c r="D3729" s="2">
        <v>195933494</v>
      </c>
      <c r="H3729" s="3" t="s">
        <v>4638</v>
      </c>
      <c r="I3729" s="4" t="s">
        <v>4638</v>
      </c>
      <c r="J3729" s="3" t="s">
        <v>4638</v>
      </c>
      <c r="K3729" s="3" t="s">
        <v>4638</v>
      </c>
      <c r="L3729" s="3" t="s">
        <v>4638</v>
      </c>
    </row>
    <row r="3730" spans="1:12" x14ac:dyDescent="0.2">
      <c r="A3730" s="2" t="s">
        <v>909</v>
      </c>
      <c r="B3730" s="2" t="s">
        <v>4609</v>
      </c>
      <c r="C3730" s="2">
        <v>195955450</v>
      </c>
      <c r="D3730" s="2">
        <v>195955951</v>
      </c>
      <c r="H3730" s="3" t="s">
        <v>4638</v>
      </c>
      <c r="I3730" s="4" t="s">
        <v>4638</v>
      </c>
      <c r="J3730" s="3" t="s">
        <v>4638</v>
      </c>
      <c r="K3730" s="3" t="s">
        <v>4638</v>
      </c>
      <c r="L3730" s="3" t="s">
        <v>4638</v>
      </c>
    </row>
    <row r="3731" spans="1:12" x14ac:dyDescent="0.2">
      <c r="A3731" s="2" t="s">
        <v>3606</v>
      </c>
      <c r="B3731" s="2" t="s">
        <v>4609</v>
      </c>
      <c r="C3731" s="2">
        <v>196835020</v>
      </c>
      <c r="D3731" s="2">
        <v>196835521</v>
      </c>
      <c r="H3731" s="3" t="s">
        <v>4638</v>
      </c>
      <c r="I3731" s="4" t="s">
        <v>4638</v>
      </c>
      <c r="J3731" s="3" t="s">
        <v>4638</v>
      </c>
      <c r="K3731" s="3" t="s">
        <v>4638</v>
      </c>
      <c r="L3731" s="3" t="s">
        <v>4638</v>
      </c>
    </row>
    <row r="3732" spans="1:12" x14ac:dyDescent="0.2">
      <c r="A3732" s="2" t="s">
        <v>3084</v>
      </c>
      <c r="B3732" s="2" t="s">
        <v>4609</v>
      </c>
      <c r="C3732" s="2">
        <v>197590284</v>
      </c>
      <c r="D3732" s="2">
        <v>197590825</v>
      </c>
      <c r="H3732" s="3" t="s">
        <v>4638</v>
      </c>
      <c r="I3732" s="4" t="s">
        <v>4638</v>
      </c>
      <c r="J3732" s="3" t="s">
        <v>4638</v>
      </c>
      <c r="K3732" s="3" t="s">
        <v>4638</v>
      </c>
      <c r="L3732" s="3" t="s">
        <v>4638</v>
      </c>
    </row>
    <row r="3733" spans="1:12" x14ac:dyDescent="0.2">
      <c r="A3733" s="2" t="s">
        <v>3380</v>
      </c>
      <c r="B3733" s="2" t="s">
        <v>4609</v>
      </c>
      <c r="C3733" s="2">
        <v>197597326</v>
      </c>
      <c r="D3733" s="2">
        <v>197597827</v>
      </c>
      <c r="H3733" s="3" t="s">
        <v>4638</v>
      </c>
      <c r="I3733" s="4" t="s">
        <v>4638</v>
      </c>
      <c r="J3733" s="3" t="s">
        <v>4638</v>
      </c>
      <c r="K3733" s="3" t="s">
        <v>4638</v>
      </c>
      <c r="L3733" s="3" t="s">
        <v>4638</v>
      </c>
    </row>
    <row r="3734" spans="1:12" x14ac:dyDescent="0.2">
      <c r="A3734" s="2" t="s">
        <v>1728</v>
      </c>
      <c r="B3734" s="2" t="s">
        <v>4609</v>
      </c>
      <c r="C3734" s="2">
        <v>197666046</v>
      </c>
      <c r="D3734" s="2">
        <v>197666547</v>
      </c>
      <c r="H3734" s="3" t="s">
        <v>4638</v>
      </c>
      <c r="I3734" s="4" t="s">
        <v>4638</v>
      </c>
      <c r="J3734" s="3" t="s">
        <v>4638</v>
      </c>
      <c r="K3734" s="3" t="s">
        <v>4638</v>
      </c>
      <c r="L3734" s="3" t="s">
        <v>4638</v>
      </c>
    </row>
    <row r="3735" spans="1:12" x14ac:dyDescent="0.2">
      <c r="A3735" s="2" t="s">
        <v>2735</v>
      </c>
      <c r="B3735" s="2" t="s">
        <v>4613</v>
      </c>
      <c r="C3735" s="2">
        <v>1133820</v>
      </c>
      <c r="D3735" s="2">
        <v>1134321</v>
      </c>
      <c r="H3735" s="3" t="s">
        <v>4638</v>
      </c>
      <c r="I3735" s="4" t="s">
        <v>4638</v>
      </c>
      <c r="J3735" s="3" t="s">
        <v>4638</v>
      </c>
      <c r="K3735" s="3" t="s">
        <v>4638</v>
      </c>
      <c r="L3735" s="3" t="s">
        <v>4638</v>
      </c>
    </row>
    <row r="3736" spans="1:12" x14ac:dyDescent="0.2">
      <c r="A3736" s="2" t="s">
        <v>2852</v>
      </c>
      <c r="B3736" s="2" t="s">
        <v>4613</v>
      </c>
      <c r="C3736" s="2">
        <v>1135974</v>
      </c>
      <c r="D3736" s="2">
        <v>1136475</v>
      </c>
      <c r="H3736" s="3" t="s">
        <v>4638</v>
      </c>
      <c r="I3736" s="4" t="s">
        <v>4638</v>
      </c>
      <c r="J3736" s="3" t="s">
        <v>4638</v>
      </c>
      <c r="K3736" s="3" t="s">
        <v>4638</v>
      </c>
      <c r="L3736" s="3" t="s">
        <v>4638</v>
      </c>
    </row>
    <row r="3737" spans="1:12" x14ac:dyDescent="0.2">
      <c r="A3737" s="2" t="s">
        <v>1265</v>
      </c>
      <c r="B3737" s="2" t="s">
        <v>4613</v>
      </c>
      <c r="C3737" s="2">
        <v>1151515</v>
      </c>
      <c r="D3737" s="2">
        <v>1152016</v>
      </c>
      <c r="H3737" s="3" t="s">
        <v>4638</v>
      </c>
      <c r="I3737" s="4" t="s">
        <v>4638</v>
      </c>
      <c r="J3737" s="3" t="s">
        <v>4638</v>
      </c>
      <c r="K3737" s="3" t="s">
        <v>4638</v>
      </c>
      <c r="L3737" s="3" t="s">
        <v>4638</v>
      </c>
    </row>
    <row r="3738" spans="1:12" x14ac:dyDescent="0.2">
      <c r="A3738" s="2" t="s">
        <v>1354</v>
      </c>
      <c r="B3738" s="2" t="s">
        <v>4613</v>
      </c>
      <c r="C3738" s="2">
        <v>1154447</v>
      </c>
      <c r="D3738" s="2">
        <v>1154948</v>
      </c>
      <c r="H3738" s="3" t="s">
        <v>4638</v>
      </c>
      <c r="I3738" s="4" t="s">
        <v>4638</v>
      </c>
      <c r="J3738" s="3" t="s">
        <v>4638</v>
      </c>
      <c r="K3738" s="3" t="s">
        <v>4638</v>
      </c>
      <c r="L3738" s="3" t="s">
        <v>4638</v>
      </c>
    </row>
    <row r="3739" spans="1:12" x14ac:dyDescent="0.2">
      <c r="A3739" s="2" t="s">
        <v>2257</v>
      </c>
      <c r="B3739" s="2" t="s">
        <v>4613</v>
      </c>
      <c r="C3739" s="2">
        <v>2036513</v>
      </c>
      <c r="D3739" s="2">
        <v>2037014</v>
      </c>
      <c r="H3739" s="3" t="s">
        <v>4638</v>
      </c>
      <c r="I3739" s="4" t="s">
        <v>4638</v>
      </c>
      <c r="J3739" s="3" t="s">
        <v>4638</v>
      </c>
      <c r="K3739" s="3" t="s">
        <v>4638</v>
      </c>
      <c r="L3739" s="3" t="s">
        <v>4638</v>
      </c>
    </row>
    <row r="3740" spans="1:12" x14ac:dyDescent="0.2">
      <c r="A3740" s="2" t="s">
        <v>3969</v>
      </c>
      <c r="B3740" s="2" t="s">
        <v>4613</v>
      </c>
      <c r="C3740" s="2">
        <v>2570798</v>
      </c>
      <c r="D3740" s="2">
        <v>2571299</v>
      </c>
      <c r="H3740" s="3" t="s">
        <v>4638</v>
      </c>
      <c r="I3740" s="4" t="s">
        <v>4638</v>
      </c>
      <c r="J3740" s="3" t="s">
        <v>4638</v>
      </c>
      <c r="K3740" s="3" t="s">
        <v>4638</v>
      </c>
      <c r="L3740" s="3" t="s">
        <v>4638</v>
      </c>
    </row>
    <row r="3741" spans="1:12" x14ac:dyDescent="0.2">
      <c r="A3741" s="2" t="s">
        <v>3782</v>
      </c>
      <c r="B3741" s="2" t="s">
        <v>4613</v>
      </c>
      <c r="C3741" s="2">
        <v>2583533</v>
      </c>
      <c r="D3741" s="2">
        <v>2584034</v>
      </c>
      <c r="H3741" s="3" t="s">
        <v>4638</v>
      </c>
      <c r="I3741" s="4" t="s">
        <v>4638</v>
      </c>
      <c r="J3741" s="3" t="s">
        <v>4638</v>
      </c>
      <c r="K3741" s="3" t="s">
        <v>4638</v>
      </c>
      <c r="L3741" s="3" t="s">
        <v>4638</v>
      </c>
    </row>
    <row r="3742" spans="1:12" x14ac:dyDescent="0.2">
      <c r="A3742" s="2" t="s">
        <v>2130</v>
      </c>
      <c r="B3742" s="2" t="s">
        <v>4613</v>
      </c>
      <c r="C3742" s="2">
        <v>2621365</v>
      </c>
      <c r="D3742" s="2">
        <v>2621866</v>
      </c>
      <c r="H3742" s="3" t="s">
        <v>4638</v>
      </c>
      <c r="I3742" s="4" t="s">
        <v>4638</v>
      </c>
      <c r="J3742" s="3" t="s">
        <v>4638</v>
      </c>
      <c r="K3742" s="3" t="s">
        <v>4638</v>
      </c>
      <c r="L3742" s="3" t="s">
        <v>4638</v>
      </c>
    </row>
    <row r="3743" spans="1:12" x14ac:dyDescent="0.2">
      <c r="A3743" s="2" t="s">
        <v>1457</v>
      </c>
      <c r="B3743" s="2" t="s">
        <v>4613</v>
      </c>
      <c r="C3743" s="2">
        <v>2740335</v>
      </c>
      <c r="D3743" s="2">
        <v>2740836</v>
      </c>
      <c r="H3743" s="3" t="s">
        <v>4638</v>
      </c>
      <c r="I3743" s="4" t="s">
        <v>4638</v>
      </c>
      <c r="J3743" s="3" t="s">
        <v>4638</v>
      </c>
      <c r="K3743" s="3" t="s">
        <v>4638</v>
      </c>
      <c r="L3743" s="3" t="s">
        <v>4638</v>
      </c>
    </row>
    <row r="3744" spans="1:12" x14ac:dyDescent="0.2">
      <c r="A3744" s="2" t="s">
        <v>2267</v>
      </c>
      <c r="B3744" s="2" t="s">
        <v>4613</v>
      </c>
      <c r="C3744" s="2">
        <v>2761444</v>
      </c>
      <c r="D3744" s="2">
        <v>2761945</v>
      </c>
      <c r="H3744" s="3" t="s">
        <v>4638</v>
      </c>
      <c r="I3744" s="4" t="s">
        <v>4638</v>
      </c>
      <c r="J3744" s="3" t="s">
        <v>4638</v>
      </c>
      <c r="K3744" s="3" t="s">
        <v>4638</v>
      </c>
      <c r="L3744" s="3" t="s">
        <v>4638</v>
      </c>
    </row>
    <row r="3745" spans="1:12" x14ac:dyDescent="0.2">
      <c r="A3745" s="2" t="s">
        <v>3264</v>
      </c>
      <c r="B3745" s="2" t="s">
        <v>4613</v>
      </c>
      <c r="C3745" s="2">
        <v>3292484</v>
      </c>
      <c r="D3745" s="2">
        <v>3293056</v>
      </c>
      <c r="H3745" s="3" t="s">
        <v>4638</v>
      </c>
      <c r="I3745" s="4" t="s">
        <v>4638</v>
      </c>
      <c r="J3745" s="3" t="s">
        <v>4638</v>
      </c>
      <c r="K3745" s="3" t="s">
        <v>4638</v>
      </c>
      <c r="L3745" s="3" t="s">
        <v>4638</v>
      </c>
    </row>
    <row r="3746" spans="1:12" x14ac:dyDescent="0.2">
      <c r="A3746" s="2" t="s">
        <v>3237</v>
      </c>
      <c r="B3746" s="2" t="s">
        <v>4613</v>
      </c>
      <c r="C3746" s="2">
        <v>3293368</v>
      </c>
      <c r="D3746" s="2">
        <v>3293869</v>
      </c>
      <c r="H3746" s="3" t="s">
        <v>4638</v>
      </c>
      <c r="I3746" s="4" t="s">
        <v>4638</v>
      </c>
      <c r="J3746" s="3" t="s">
        <v>4638</v>
      </c>
      <c r="K3746" s="3" t="s">
        <v>4638</v>
      </c>
      <c r="L3746" s="3" t="s">
        <v>4638</v>
      </c>
    </row>
    <row r="3747" spans="1:12" x14ac:dyDescent="0.2">
      <c r="A3747" s="2" t="s">
        <v>2555</v>
      </c>
      <c r="B3747" s="2" t="s">
        <v>4613</v>
      </c>
      <c r="C3747" s="2">
        <v>3305557</v>
      </c>
      <c r="D3747" s="2">
        <v>3306058</v>
      </c>
      <c r="H3747" s="3" t="s">
        <v>4638</v>
      </c>
      <c r="I3747" s="4" t="s">
        <v>4638</v>
      </c>
      <c r="J3747" s="3" t="s">
        <v>4638</v>
      </c>
      <c r="K3747" s="3" t="s">
        <v>4638</v>
      </c>
      <c r="L3747" s="3" t="s">
        <v>4638</v>
      </c>
    </row>
    <row r="3748" spans="1:12" x14ac:dyDescent="0.2">
      <c r="A3748" s="2" t="s">
        <v>1953</v>
      </c>
      <c r="B3748" s="2" t="s">
        <v>4613</v>
      </c>
      <c r="C3748" s="2">
        <v>3311668</v>
      </c>
      <c r="D3748" s="2">
        <v>3312245</v>
      </c>
      <c r="H3748" s="3" t="s">
        <v>4638</v>
      </c>
      <c r="I3748" s="4" t="s">
        <v>4638</v>
      </c>
      <c r="J3748" s="3" t="s">
        <v>4638</v>
      </c>
      <c r="K3748" s="3" t="s">
        <v>4638</v>
      </c>
      <c r="L3748" s="3" t="s">
        <v>4638</v>
      </c>
    </row>
    <row r="3749" spans="1:12" x14ac:dyDescent="0.2">
      <c r="A3749" s="2" t="s">
        <v>4169</v>
      </c>
      <c r="B3749" s="2" t="s">
        <v>4613</v>
      </c>
      <c r="C3749" s="2">
        <v>4032618</v>
      </c>
      <c r="D3749" s="2">
        <v>4033119</v>
      </c>
      <c r="H3749" s="3" t="s">
        <v>4638</v>
      </c>
      <c r="I3749" s="4" t="s">
        <v>4638</v>
      </c>
      <c r="J3749" s="3" t="s">
        <v>4638</v>
      </c>
      <c r="K3749" s="3" t="s">
        <v>4638</v>
      </c>
      <c r="L3749" s="3" t="s">
        <v>4638</v>
      </c>
    </row>
    <row r="3750" spans="1:12" x14ac:dyDescent="0.2">
      <c r="A3750" s="2" t="s">
        <v>4223</v>
      </c>
      <c r="B3750" s="2" t="s">
        <v>4613</v>
      </c>
      <c r="C3750" s="2">
        <v>4041330</v>
      </c>
      <c r="D3750" s="2">
        <v>4041831</v>
      </c>
      <c r="H3750" s="3" t="s">
        <v>4638</v>
      </c>
      <c r="I3750" s="4" t="s">
        <v>4638</v>
      </c>
      <c r="J3750" s="3" t="s">
        <v>4638</v>
      </c>
      <c r="K3750" s="3" t="s">
        <v>4638</v>
      </c>
      <c r="L3750" s="3" t="s">
        <v>4638</v>
      </c>
    </row>
    <row r="3751" spans="1:12" x14ac:dyDescent="0.2">
      <c r="A3751" s="2" t="s">
        <v>4271</v>
      </c>
      <c r="B3751" s="2" t="s">
        <v>4613</v>
      </c>
      <c r="C3751" s="2">
        <v>4052896</v>
      </c>
      <c r="D3751" s="2">
        <v>4053397</v>
      </c>
      <c r="H3751" s="3" t="s">
        <v>4638</v>
      </c>
      <c r="I3751" s="4" t="s">
        <v>4638</v>
      </c>
      <c r="J3751" s="3" t="s">
        <v>4638</v>
      </c>
      <c r="K3751" s="3" t="s">
        <v>4638</v>
      </c>
      <c r="L3751" s="3" t="s">
        <v>4638</v>
      </c>
    </row>
    <row r="3752" spans="1:12" x14ac:dyDescent="0.2">
      <c r="A3752" s="2" t="s">
        <v>4358</v>
      </c>
      <c r="B3752" s="2" t="s">
        <v>4613</v>
      </c>
      <c r="C3752" s="2">
        <v>4080041</v>
      </c>
      <c r="D3752" s="2">
        <v>4080542</v>
      </c>
      <c r="H3752" s="3" t="s">
        <v>4638</v>
      </c>
      <c r="I3752" s="4" t="s">
        <v>4638</v>
      </c>
      <c r="J3752" s="3" t="s">
        <v>4638</v>
      </c>
      <c r="K3752" s="3" t="s">
        <v>4638</v>
      </c>
      <c r="L3752" s="3" t="s">
        <v>4638</v>
      </c>
    </row>
    <row r="3753" spans="1:12" x14ac:dyDescent="0.2">
      <c r="A3753" s="2" t="s">
        <v>4391</v>
      </c>
      <c r="B3753" s="2" t="s">
        <v>4613</v>
      </c>
      <c r="C3753" s="2">
        <v>4090032</v>
      </c>
      <c r="D3753" s="2">
        <v>4090533</v>
      </c>
      <c r="H3753" s="3" t="s">
        <v>4638</v>
      </c>
      <c r="I3753" s="4" t="s">
        <v>4638</v>
      </c>
      <c r="J3753" s="3" t="s">
        <v>4638</v>
      </c>
      <c r="K3753" s="3" t="s">
        <v>4638</v>
      </c>
      <c r="L3753" s="3" t="s">
        <v>4638</v>
      </c>
    </row>
    <row r="3754" spans="1:12" x14ac:dyDescent="0.2">
      <c r="A3754" s="2" t="s">
        <v>292</v>
      </c>
      <c r="B3754" s="2" t="s">
        <v>4613</v>
      </c>
      <c r="C3754" s="2">
        <v>4107271</v>
      </c>
      <c r="D3754" s="2">
        <v>4107935</v>
      </c>
      <c r="H3754" s="3" t="s">
        <v>4638</v>
      </c>
      <c r="I3754" s="4" t="s">
        <v>4638</v>
      </c>
      <c r="J3754" s="3" t="s">
        <v>4638</v>
      </c>
      <c r="K3754" s="3" t="s">
        <v>4638</v>
      </c>
      <c r="L3754" s="3" t="s">
        <v>4638</v>
      </c>
    </row>
    <row r="3755" spans="1:12" x14ac:dyDescent="0.2">
      <c r="A3755" s="2" t="s">
        <v>3087</v>
      </c>
      <c r="B3755" s="2" t="s">
        <v>4613</v>
      </c>
      <c r="C3755" s="2">
        <v>8181694</v>
      </c>
      <c r="D3755" s="2">
        <v>8182206</v>
      </c>
      <c r="H3755" s="3" t="s">
        <v>4638</v>
      </c>
      <c r="I3755" s="4" t="s">
        <v>4638</v>
      </c>
      <c r="J3755" s="3" t="s">
        <v>4638</v>
      </c>
      <c r="K3755" s="3" t="s">
        <v>4638</v>
      </c>
      <c r="L3755" s="3" t="s">
        <v>4638</v>
      </c>
    </row>
    <row r="3756" spans="1:12" x14ac:dyDescent="0.2">
      <c r="A3756" s="2" t="s">
        <v>3473</v>
      </c>
      <c r="B3756" s="2" t="s">
        <v>4613</v>
      </c>
      <c r="C3756" s="2">
        <v>8242118</v>
      </c>
      <c r="D3756" s="2">
        <v>8242619</v>
      </c>
      <c r="H3756" s="3" t="s">
        <v>4638</v>
      </c>
      <c r="I3756" s="4" t="s">
        <v>4638</v>
      </c>
      <c r="J3756" s="3" t="s">
        <v>4638</v>
      </c>
      <c r="K3756" s="3" t="s">
        <v>4638</v>
      </c>
      <c r="L3756" s="3" t="s">
        <v>4638</v>
      </c>
    </row>
    <row r="3757" spans="1:12" x14ac:dyDescent="0.2">
      <c r="A3757" s="2" t="s">
        <v>3281</v>
      </c>
      <c r="B3757" s="2" t="s">
        <v>4613</v>
      </c>
      <c r="C3757" s="2">
        <v>8558294</v>
      </c>
      <c r="D3757" s="2">
        <v>8558795</v>
      </c>
      <c r="H3757" s="3" t="s">
        <v>4638</v>
      </c>
      <c r="I3757" s="4" t="s">
        <v>4638</v>
      </c>
      <c r="J3757" s="3" t="s">
        <v>4638</v>
      </c>
      <c r="K3757" s="3" t="s">
        <v>4638</v>
      </c>
      <c r="L3757" s="3" t="s">
        <v>4638</v>
      </c>
    </row>
    <row r="3758" spans="1:12" x14ac:dyDescent="0.2">
      <c r="A3758" s="2" t="s">
        <v>3455</v>
      </c>
      <c r="B3758" s="2" t="s">
        <v>4613</v>
      </c>
      <c r="C3758" s="2">
        <v>9582815</v>
      </c>
      <c r="D3758" s="2">
        <v>9583316</v>
      </c>
      <c r="H3758" s="3" t="s">
        <v>4638</v>
      </c>
      <c r="I3758" s="4" t="s">
        <v>4638</v>
      </c>
      <c r="J3758" s="3" t="s">
        <v>4638</v>
      </c>
      <c r="K3758" s="3" t="s">
        <v>4638</v>
      </c>
      <c r="L3758" s="3" t="s">
        <v>4638</v>
      </c>
    </row>
    <row r="3759" spans="1:12" x14ac:dyDescent="0.2">
      <c r="A3759" s="2" t="s">
        <v>3641</v>
      </c>
      <c r="B3759" s="2" t="s">
        <v>4613</v>
      </c>
      <c r="C3759" s="2">
        <v>9589955</v>
      </c>
      <c r="D3759" s="2">
        <v>9590456</v>
      </c>
      <c r="H3759" s="3" t="s">
        <v>4638</v>
      </c>
      <c r="I3759" s="4" t="s">
        <v>4638</v>
      </c>
      <c r="J3759" s="3" t="s">
        <v>4638</v>
      </c>
      <c r="K3759" s="3" t="s">
        <v>4638</v>
      </c>
      <c r="L3759" s="3" t="s">
        <v>4638</v>
      </c>
    </row>
    <row r="3760" spans="1:12" x14ac:dyDescent="0.2">
      <c r="A3760" s="2" t="s">
        <v>3747</v>
      </c>
      <c r="B3760" s="2" t="s">
        <v>4613</v>
      </c>
      <c r="C3760" s="2">
        <v>9595600</v>
      </c>
      <c r="D3760" s="2">
        <v>9596163</v>
      </c>
      <c r="H3760" s="3" t="s">
        <v>4638</v>
      </c>
      <c r="I3760" s="4" t="s">
        <v>4638</v>
      </c>
      <c r="J3760" s="3" t="s">
        <v>4638</v>
      </c>
      <c r="K3760" s="3" t="s">
        <v>4638</v>
      </c>
      <c r="L3760" s="3" t="s">
        <v>4638</v>
      </c>
    </row>
    <row r="3761" spans="1:12" x14ac:dyDescent="0.2">
      <c r="A3761" s="2" t="s">
        <v>3902</v>
      </c>
      <c r="B3761" s="2" t="s">
        <v>4613</v>
      </c>
      <c r="C3761" s="2">
        <v>9604737</v>
      </c>
      <c r="D3761" s="2">
        <v>9605238</v>
      </c>
      <c r="H3761" s="3" t="s">
        <v>4638</v>
      </c>
      <c r="I3761" s="4" t="s">
        <v>4638</v>
      </c>
      <c r="J3761" s="3" t="s">
        <v>4638</v>
      </c>
      <c r="K3761" s="3" t="s">
        <v>4638</v>
      </c>
      <c r="L3761" s="3" t="s">
        <v>4638</v>
      </c>
    </row>
    <row r="3762" spans="1:12" x14ac:dyDescent="0.2">
      <c r="A3762" s="2" t="s">
        <v>4296</v>
      </c>
      <c r="B3762" s="2" t="s">
        <v>4613</v>
      </c>
      <c r="C3762" s="2">
        <v>9659666</v>
      </c>
      <c r="D3762" s="2">
        <v>9660167</v>
      </c>
      <c r="H3762" s="3" t="s">
        <v>4638</v>
      </c>
      <c r="I3762" s="4" t="s">
        <v>4638</v>
      </c>
      <c r="J3762" s="3" t="s">
        <v>4638</v>
      </c>
      <c r="K3762" s="3" t="s">
        <v>4638</v>
      </c>
      <c r="L3762" s="3" t="s">
        <v>4638</v>
      </c>
    </row>
    <row r="3763" spans="1:12" x14ac:dyDescent="0.2">
      <c r="A3763" s="2" t="s">
        <v>4172</v>
      </c>
      <c r="B3763" s="2" t="s">
        <v>4613</v>
      </c>
      <c r="C3763" s="2">
        <v>9703397</v>
      </c>
      <c r="D3763" s="2">
        <v>9703898</v>
      </c>
      <c r="H3763" s="3" t="s">
        <v>4638</v>
      </c>
      <c r="I3763" s="4" t="s">
        <v>4638</v>
      </c>
      <c r="J3763" s="3" t="s">
        <v>4638</v>
      </c>
      <c r="K3763" s="3" t="s">
        <v>4638</v>
      </c>
      <c r="L3763" s="3" t="s">
        <v>4638</v>
      </c>
    </row>
    <row r="3764" spans="1:12" x14ac:dyDescent="0.2">
      <c r="A3764" s="2" t="s">
        <v>4422</v>
      </c>
      <c r="B3764" s="2" t="s">
        <v>4613</v>
      </c>
      <c r="C3764" s="2">
        <v>10832244</v>
      </c>
      <c r="D3764" s="2">
        <v>10832745</v>
      </c>
      <c r="H3764" s="3" t="s">
        <v>4638</v>
      </c>
      <c r="I3764" s="4" t="s">
        <v>4638</v>
      </c>
      <c r="J3764" s="3" t="s">
        <v>4638</v>
      </c>
      <c r="K3764" s="3" t="s">
        <v>4638</v>
      </c>
      <c r="L3764" s="3" t="s">
        <v>4638</v>
      </c>
    </row>
    <row r="3765" spans="1:12" x14ac:dyDescent="0.2">
      <c r="A3765" s="2" t="s">
        <v>4486</v>
      </c>
      <c r="B3765" s="2" t="s">
        <v>4613</v>
      </c>
      <c r="C3765" s="2">
        <v>10879600</v>
      </c>
      <c r="D3765" s="2">
        <v>10880101</v>
      </c>
      <c r="H3765" s="3" t="s">
        <v>4638</v>
      </c>
      <c r="I3765" s="4" t="s">
        <v>4638</v>
      </c>
      <c r="J3765" s="3" t="s">
        <v>4638</v>
      </c>
      <c r="K3765" s="3" t="s">
        <v>4638</v>
      </c>
      <c r="L3765" s="3" t="s">
        <v>4638</v>
      </c>
    </row>
    <row r="3766" spans="1:12" x14ac:dyDescent="0.2">
      <c r="A3766" s="2" t="s">
        <v>4512</v>
      </c>
      <c r="B3766" s="2" t="s">
        <v>4613</v>
      </c>
      <c r="C3766" s="2">
        <v>10917438</v>
      </c>
      <c r="D3766" s="2">
        <v>10917939</v>
      </c>
      <c r="H3766" s="3" t="s">
        <v>4638</v>
      </c>
      <c r="I3766" s="4" t="s">
        <v>4638</v>
      </c>
      <c r="J3766" s="3" t="s">
        <v>4638</v>
      </c>
      <c r="K3766" s="3" t="s">
        <v>4638</v>
      </c>
      <c r="L3766" s="3" t="s">
        <v>4638</v>
      </c>
    </row>
    <row r="3767" spans="1:12" x14ac:dyDescent="0.2">
      <c r="A3767" s="2" t="s">
        <v>4559</v>
      </c>
      <c r="B3767" s="2" t="s">
        <v>4613</v>
      </c>
      <c r="C3767" s="2">
        <v>11042690</v>
      </c>
      <c r="D3767" s="2">
        <v>11043191</v>
      </c>
      <c r="H3767" s="3" t="s">
        <v>4638</v>
      </c>
      <c r="I3767" s="4" t="s">
        <v>4638</v>
      </c>
      <c r="J3767" s="3" t="s">
        <v>4638</v>
      </c>
      <c r="K3767" s="3" t="s">
        <v>4638</v>
      </c>
      <c r="L3767" s="3" t="s">
        <v>4638</v>
      </c>
    </row>
    <row r="3768" spans="1:12" x14ac:dyDescent="0.2">
      <c r="A3768" s="2" t="s">
        <v>4556</v>
      </c>
      <c r="B3768" s="2" t="s">
        <v>4613</v>
      </c>
      <c r="C3768" s="2">
        <v>11057338</v>
      </c>
      <c r="D3768" s="2">
        <v>11057839</v>
      </c>
      <c r="H3768" s="3" t="s">
        <v>4638</v>
      </c>
      <c r="I3768" s="4" t="s">
        <v>4638</v>
      </c>
      <c r="J3768" s="3" t="s">
        <v>4638</v>
      </c>
      <c r="K3768" s="3" t="s">
        <v>4638</v>
      </c>
      <c r="L3768" s="3" t="s">
        <v>4638</v>
      </c>
    </row>
    <row r="3769" spans="1:12" x14ac:dyDescent="0.2">
      <c r="A3769" s="2" t="s">
        <v>4551</v>
      </c>
      <c r="B3769" s="2" t="s">
        <v>4613</v>
      </c>
      <c r="C3769" s="2">
        <v>11073593</v>
      </c>
      <c r="D3769" s="2">
        <v>11074094</v>
      </c>
      <c r="H3769" s="3" t="s">
        <v>4638</v>
      </c>
      <c r="I3769" s="4" t="s">
        <v>4638</v>
      </c>
      <c r="J3769" s="3" t="s">
        <v>4638</v>
      </c>
      <c r="K3769" s="3" t="s">
        <v>4638</v>
      </c>
      <c r="L3769" s="3" t="s">
        <v>4638</v>
      </c>
    </row>
    <row r="3770" spans="1:12" x14ac:dyDescent="0.2">
      <c r="A3770" s="2" t="s">
        <v>4545</v>
      </c>
      <c r="B3770" s="2" t="s">
        <v>4613</v>
      </c>
      <c r="C3770" s="2">
        <v>11085295</v>
      </c>
      <c r="D3770" s="2">
        <v>11085796</v>
      </c>
      <c r="H3770" s="3" t="s">
        <v>4638</v>
      </c>
      <c r="I3770" s="4" t="s">
        <v>4638</v>
      </c>
      <c r="J3770" s="3" t="s">
        <v>4638</v>
      </c>
      <c r="K3770" s="3" t="s">
        <v>4638</v>
      </c>
      <c r="L3770" s="3" t="s">
        <v>4638</v>
      </c>
    </row>
    <row r="3771" spans="1:12" x14ac:dyDescent="0.2">
      <c r="A3771" s="2" t="s">
        <v>4536</v>
      </c>
      <c r="B3771" s="2" t="s">
        <v>4613</v>
      </c>
      <c r="C3771" s="2">
        <v>11105960</v>
      </c>
      <c r="D3771" s="2">
        <v>11106461</v>
      </c>
      <c r="H3771" s="3" t="s">
        <v>4638</v>
      </c>
      <c r="I3771" s="4" t="s">
        <v>4638</v>
      </c>
      <c r="J3771" s="3" t="s">
        <v>4638</v>
      </c>
      <c r="K3771" s="3" t="s">
        <v>4638</v>
      </c>
      <c r="L3771" s="3" t="s">
        <v>4638</v>
      </c>
    </row>
    <row r="3772" spans="1:12" x14ac:dyDescent="0.2">
      <c r="A3772" s="2" t="s">
        <v>4504</v>
      </c>
      <c r="B3772" s="2" t="s">
        <v>4613</v>
      </c>
      <c r="C3772" s="2">
        <v>11149273</v>
      </c>
      <c r="D3772" s="2">
        <v>11149774</v>
      </c>
      <c r="H3772" s="3" t="s">
        <v>4638</v>
      </c>
      <c r="I3772" s="4" t="s">
        <v>4638</v>
      </c>
      <c r="J3772" s="3" t="s">
        <v>4638</v>
      </c>
      <c r="K3772" s="3" t="s">
        <v>4638</v>
      </c>
      <c r="L3772" s="3" t="s">
        <v>4638</v>
      </c>
    </row>
    <row r="3773" spans="1:12" x14ac:dyDescent="0.2">
      <c r="A3773" s="2" t="s">
        <v>4480</v>
      </c>
      <c r="B3773" s="2" t="s">
        <v>4613</v>
      </c>
      <c r="C3773" s="2">
        <v>11177792</v>
      </c>
      <c r="D3773" s="2">
        <v>11178293</v>
      </c>
      <c r="H3773" s="3" t="s">
        <v>4638</v>
      </c>
      <c r="I3773" s="4" t="s">
        <v>4638</v>
      </c>
      <c r="J3773" s="3" t="s">
        <v>4638</v>
      </c>
      <c r="K3773" s="3" t="s">
        <v>4638</v>
      </c>
      <c r="L3773" s="3" t="s">
        <v>4638</v>
      </c>
    </row>
    <row r="3774" spans="1:12" x14ac:dyDescent="0.2">
      <c r="A3774" s="2" t="s">
        <v>4428</v>
      </c>
      <c r="B3774" s="2" t="s">
        <v>4613</v>
      </c>
      <c r="C3774" s="2">
        <v>11214198</v>
      </c>
      <c r="D3774" s="2">
        <v>11214747</v>
      </c>
      <c r="H3774" s="3" t="s">
        <v>4638</v>
      </c>
      <c r="I3774" s="4" t="s">
        <v>4638</v>
      </c>
      <c r="J3774" s="3" t="s">
        <v>4638</v>
      </c>
      <c r="K3774" s="3" t="s">
        <v>4638</v>
      </c>
      <c r="L3774" s="3" t="s">
        <v>4638</v>
      </c>
    </row>
    <row r="3775" spans="1:12" x14ac:dyDescent="0.2">
      <c r="A3775" s="2" t="s">
        <v>4399</v>
      </c>
      <c r="B3775" s="2" t="s">
        <v>4613</v>
      </c>
      <c r="C3775" s="2">
        <v>11231915</v>
      </c>
      <c r="D3775" s="2">
        <v>11232416</v>
      </c>
      <c r="H3775" s="3" t="s">
        <v>4638</v>
      </c>
      <c r="I3775" s="4" t="s">
        <v>4638</v>
      </c>
      <c r="J3775" s="3" t="s">
        <v>4638</v>
      </c>
      <c r="K3775" s="3" t="s">
        <v>4638</v>
      </c>
      <c r="L3775" s="3" t="s">
        <v>4638</v>
      </c>
    </row>
    <row r="3776" spans="1:12" x14ac:dyDescent="0.2">
      <c r="A3776" s="2" t="s">
        <v>4395</v>
      </c>
      <c r="B3776" s="2" t="s">
        <v>4613</v>
      </c>
      <c r="C3776" s="2">
        <v>11233198</v>
      </c>
      <c r="D3776" s="2">
        <v>11233699</v>
      </c>
      <c r="H3776" s="3" t="s">
        <v>4638</v>
      </c>
      <c r="I3776" s="4" t="s">
        <v>4638</v>
      </c>
      <c r="J3776" s="3" t="s">
        <v>4638</v>
      </c>
      <c r="K3776" s="3" t="s">
        <v>4638</v>
      </c>
      <c r="L3776" s="3" t="s">
        <v>4638</v>
      </c>
    </row>
    <row r="3777" spans="1:12" x14ac:dyDescent="0.2">
      <c r="A3777" s="2" t="s">
        <v>4346</v>
      </c>
      <c r="B3777" s="2" t="s">
        <v>4613</v>
      </c>
      <c r="C3777" s="2">
        <v>11251015</v>
      </c>
      <c r="D3777" s="2">
        <v>11251516</v>
      </c>
      <c r="H3777" s="3" t="s">
        <v>4638</v>
      </c>
      <c r="I3777" s="4" t="s">
        <v>4638</v>
      </c>
      <c r="J3777" s="3" t="s">
        <v>4638</v>
      </c>
      <c r="K3777" s="3" t="s">
        <v>4638</v>
      </c>
      <c r="L3777" s="3" t="s">
        <v>4638</v>
      </c>
    </row>
    <row r="3778" spans="1:12" x14ac:dyDescent="0.2">
      <c r="A3778" s="2" t="s">
        <v>4269</v>
      </c>
      <c r="B3778" s="2" t="s">
        <v>4613</v>
      </c>
      <c r="C3778" s="2">
        <v>11271168</v>
      </c>
      <c r="D3778" s="2">
        <v>11271695</v>
      </c>
      <c r="H3778" s="3" t="s">
        <v>4638</v>
      </c>
      <c r="I3778" s="4" t="s">
        <v>4638</v>
      </c>
      <c r="J3778" s="3" t="s">
        <v>4638</v>
      </c>
      <c r="K3778" s="3" t="s">
        <v>4638</v>
      </c>
      <c r="L3778" s="3" t="s">
        <v>4638</v>
      </c>
    </row>
    <row r="3779" spans="1:12" x14ac:dyDescent="0.2">
      <c r="A3779" s="2" t="s">
        <v>3451</v>
      </c>
      <c r="B3779" s="2" t="s">
        <v>4613</v>
      </c>
      <c r="C3779" s="2">
        <v>11455226</v>
      </c>
      <c r="D3779" s="2">
        <v>11455727</v>
      </c>
      <c r="H3779" s="3" t="s">
        <v>4638</v>
      </c>
      <c r="I3779" s="4" t="s">
        <v>4638</v>
      </c>
      <c r="J3779" s="3" t="s">
        <v>4638</v>
      </c>
      <c r="K3779" s="3" t="s">
        <v>4638</v>
      </c>
      <c r="L3779" s="3" t="s">
        <v>4638</v>
      </c>
    </row>
    <row r="3780" spans="1:12" x14ac:dyDescent="0.2">
      <c r="A3780" s="2" t="s">
        <v>2713</v>
      </c>
      <c r="B3780" s="2" t="s">
        <v>4613</v>
      </c>
      <c r="C3780" s="2">
        <v>15665665</v>
      </c>
      <c r="D3780" s="2">
        <v>15666166</v>
      </c>
      <c r="H3780" s="3" t="s">
        <v>4638</v>
      </c>
      <c r="I3780" s="4" t="s">
        <v>4638</v>
      </c>
      <c r="J3780" s="3" t="s">
        <v>4638</v>
      </c>
      <c r="K3780" s="3" t="s">
        <v>4638</v>
      </c>
      <c r="L3780" s="3" t="s">
        <v>4638</v>
      </c>
    </row>
    <row r="3781" spans="1:12" x14ac:dyDescent="0.2">
      <c r="A3781" s="2" t="s">
        <v>1296</v>
      </c>
      <c r="B3781" s="2" t="s">
        <v>4613</v>
      </c>
      <c r="C3781" s="2">
        <v>15918330</v>
      </c>
      <c r="D3781" s="2">
        <v>15918911</v>
      </c>
      <c r="H3781" s="3" t="s">
        <v>4638</v>
      </c>
      <c r="I3781" s="4" t="s">
        <v>4638</v>
      </c>
      <c r="J3781" s="3" t="s">
        <v>4638</v>
      </c>
      <c r="K3781" s="3" t="s">
        <v>4638</v>
      </c>
      <c r="L3781" s="3" t="s">
        <v>4638</v>
      </c>
    </row>
    <row r="3782" spans="1:12" x14ac:dyDescent="0.2">
      <c r="A3782" s="2" t="s">
        <v>3118</v>
      </c>
      <c r="B3782" s="2" t="s">
        <v>4613</v>
      </c>
      <c r="C3782" s="2">
        <v>22357142</v>
      </c>
      <c r="D3782" s="2">
        <v>22357643</v>
      </c>
      <c r="H3782" s="3" t="s">
        <v>4638</v>
      </c>
      <c r="I3782" s="4" t="s">
        <v>4638</v>
      </c>
      <c r="J3782" s="3" t="s">
        <v>4638</v>
      </c>
      <c r="K3782" s="3" t="s">
        <v>4638</v>
      </c>
      <c r="L3782" s="3" t="s">
        <v>4638</v>
      </c>
    </row>
    <row r="3783" spans="1:12" x14ac:dyDescent="0.2">
      <c r="A3783" s="2" t="s">
        <v>1919</v>
      </c>
      <c r="B3783" s="2" t="s">
        <v>4613</v>
      </c>
      <c r="C3783" s="2">
        <v>24518566</v>
      </c>
      <c r="D3783" s="2">
        <v>24519067</v>
      </c>
      <c r="H3783" s="3" t="s">
        <v>4638</v>
      </c>
      <c r="I3783" s="4" t="s">
        <v>4638</v>
      </c>
      <c r="J3783" s="3" t="s">
        <v>4638</v>
      </c>
      <c r="K3783" s="3" t="s">
        <v>4638</v>
      </c>
      <c r="L3783" s="3" t="s">
        <v>4638</v>
      </c>
    </row>
    <row r="3784" spans="1:12" x14ac:dyDescent="0.2">
      <c r="A3784" s="2" t="s">
        <v>2884</v>
      </c>
      <c r="B3784" s="2" t="s">
        <v>4613</v>
      </c>
      <c r="C3784" s="2">
        <v>24597995</v>
      </c>
      <c r="D3784" s="2">
        <v>24598517</v>
      </c>
      <c r="H3784" s="3" t="s">
        <v>4638</v>
      </c>
      <c r="I3784" s="4" t="s">
        <v>4638</v>
      </c>
      <c r="J3784" s="3" t="s">
        <v>4638</v>
      </c>
      <c r="K3784" s="3" t="s">
        <v>4638</v>
      </c>
      <c r="L3784" s="3" t="s">
        <v>4638</v>
      </c>
    </row>
    <row r="3785" spans="1:12" x14ac:dyDescent="0.2">
      <c r="A3785" s="2" t="s">
        <v>2946</v>
      </c>
      <c r="B3785" s="2" t="s">
        <v>4613</v>
      </c>
      <c r="C3785" s="2">
        <v>24599101</v>
      </c>
      <c r="D3785" s="2">
        <v>24599602</v>
      </c>
      <c r="H3785" s="3" t="s">
        <v>4638</v>
      </c>
      <c r="I3785" s="4" t="s">
        <v>4638</v>
      </c>
      <c r="J3785" s="3" t="s">
        <v>4638</v>
      </c>
      <c r="K3785" s="3" t="s">
        <v>4638</v>
      </c>
      <c r="L3785" s="3" t="s">
        <v>4638</v>
      </c>
    </row>
    <row r="3786" spans="1:12" x14ac:dyDescent="0.2">
      <c r="A3786" s="2" t="s">
        <v>3508</v>
      </c>
      <c r="B3786" s="2" t="s">
        <v>4613</v>
      </c>
      <c r="C3786" s="2">
        <v>25283859</v>
      </c>
      <c r="D3786" s="2">
        <v>25284360</v>
      </c>
      <c r="H3786" s="3" t="s">
        <v>4638</v>
      </c>
      <c r="I3786" s="4" t="s">
        <v>4638</v>
      </c>
      <c r="J3786" s="3" t="s">
        <v>4638</v>
      </c>
      <c r="K3786" s="3" t="s">
        <v>4638</v>
      </c>
      <c r="L3786" s="3" t="s">
        <v>4638</v>
      </c>
    </row>
    <row r="3787" spans="1:12" x14ac:dyDescent="0.2">
      <c r="A3787" s="2" t="s">
        <v>349</v>
      </c>
      <c r="B3787" s="2" t="s">
        <v>4613</v>
      </c>
      <c r="C3787" s="2">
        <v>26762702</v>
      </c>
      <c r="D3787" s="2">
        <v>26763203</v>
      </c>
      <c r="H3787" s="3" t="s">
        <v>4638</v>
      </c>
      <c r="I3787" s="4" t="s">
        <v>4638</v>
      </c>
      <c r="J3787" s="3" t="s">
        <v>4638</v>
      </c>
      <c r="K3787" s="3" t="s">
        <v>4638</v>
      </c>
      <c r="L3787" s="3" t="s">
        <v>4638</v>
      </c>
    </row>
    <row r="3788" spans="1:12" x14ac:dyDescent="0.2">
      <c r="A3788" s="2" t="s">
        <v>781</v>
      </c>
      <c r="B3788" s="2" t="s">
        <v>4613</v>
      </c>
      <c r="C3788" s="2">
        <v>38605764</v>
      </c>
      <c r="D3788" s="2">
        <v>38606265</v>
      </c>
      <c r="H3788" s="3" t="s">
        <v>4638</v>
      </c>
      <c r="I3788" s="4" t="s">
        <v>4638</v>
      </c>
      <c r="J3788" s="3" t="s">
        <v>4638</v>
      </c>
      <c r="K3788" s="3" t="s">
        <v>4638</v>
      </c>
      <c r="L3788" s="3" t="s">
        <v>4638</v>
      </c>
    </row>
    <row r="3789" spans="1:12" x14ac:dyDescent="0.2">
      <c r="A3789" s="2" t="s">
        <v>688</v>
      </c>
      <c r="B3789" s="2" t="s">
        <v>4613</v>
      </c>
      <c r="C3789" s="2">
        <v>38611097</v>
      </c>
      <c r="D3789" s="2">
        <v>38611598</v>
      </c>
      <c r="H3789" s="3" t="s">
        <v>4638</v>
      </c>
      <c r="I3789" s="4" t="s">
        <v>4638</v>
      </c>
      <c r="J3789" s="3" t="s">
        <v>4638</v>
      </c>
      <c r="K3789" s="3" t="s">
        <v>4638</v>
      </c>
      <c r="L3789" s="3" t="s">
        <v>4638</v>
      </c>
    </row>
    <row r="3790" spans="1:12" x14ac:dyDescent="0.2">
      <c r="A3790" s="2" t="s">
        <v>494</v>
      </c>
      <c r="B3790" s="2" t="s">
        <v>4613</v>
      </c>
      <c r="C3790" s="2">
        <v>52588037</v>
      </c>
      <c r="D3790" s="2">
        <v>52588538</v>
      </c>
      <c r="H3790" s="3" t="s">
        <v>4638</v>
      </c>
      <c r="I3790" s="4" t="s">
        <v>4638</v>
      </c>
      <c r="J3790" s="3" t="s">
        <v>4638</v>
      </c>
      <c r="K3790" s="3" t="s">
        <v>4638</v>
      </c>
      <c r="L3790" s="3" t="s">
        <v>4638</v>
      </c>
    </row>
    <row r="3791" spans="1:12" x14ac:dyDescent="0.2">
      <c r="A3791" s="2" t="s">
        <v>3889</v>
      </c>
      <c r="B3791" s="2" t="s">
        <v>4613</v>
      </c>
      <c r="C3791" s="2">
        <v>56048879</v>
      </c>
      <c r="D3791" s="2">
        <v>56049875</v>
      </c>
      <c r="H3791" s="3" t="s">
        <v>4638</v>
      </c>
      <c r="I3791" s="4" t="s">
        <v>4638</v>
      </c>
      <c r="J3791" s="3" t="s">
        <v>4638</v>
      </c>
      <c r="K3791" s="3" t="s">
        <v>4638</v>
      </c>
      <c r="L3791" s="3" t="s">
        <v>4638</v>
      </c>
    </row>
    <row r="3792" spans="1:12" x14ac:dyDescent="0.2">
      <c r="A3792" s="2" t="s">
        <v>3462</v>
      </c>
      <c r="B3792" s="2" t="s">
        <v>4613</v>
      </c>
      <c r="C3792" s="2">
        <v>56070008</v>
      </c>
      <c r="D3792" s="2">
        <v>56070509</v>
      </c>
      <c r="H3792" s="3" t="s">
        <v>4638</v>
      </c>
      <c r="I3792" s="4" t="s">
        <v>4638</v>
      </c>
      <c r="J3792" s="3" t="s">
        <v>4638</v>
      </c>
      <c r="K3792" s="3" t="s">
        <v>4638</v>
      </c>
      <c r="L3792" s="3" t="s">
        <v>4638</v>
      </c>
    </row>
    <row r="3793" spans="1:12" x14ac:dyDescent="0.2">
      <c r="A3793" s="2" t="s">
        <v>2733</v>
      </c>
      <c r="B3793" s="2" t="s">
        <v>4613</v>
      </c>
      <c r="C3793" s="2">
        <v>56086331</v>
      </c>
      <c r="D3793" s="2">
        <v>56086832</v>
      </c>
      <c r="H3793" s="3" t="s">
        <v>4638</v>
      </c>
      <c r="I3793" s="4" t="s">
        <v>4638</v>
      </c>
      <c r="J3793" s="3" t="s">
        <v>4638</v>
      </c>
      <c r="K3793" s="3" t="s">
        <v>4638</v>
      </c>
      <c r="L3793" s="3" t="s">
        <v>4638</v>
      </c>
    </row>
    <row r="3794" spans="1:12" x14ac:dyDescent="0.2">
      <c r="A3794" s="2" t="s">
        <v>1593</v>
      </c>
      <c r="B3794" s="2" t="s">
        <v>4613</v>
      </c>
      <c r="C3794" s="2">
        <v>56108664</v>
      </c>
      <c r="D3794" s="2">
        <v>56109165</v>
      </c>
      <c r="H3794" s="3" t="s">
        <v>4638</v>
      </c>
      <c r="I3794" s="4" t="s">
        <v>4638</v>
      </c>
      <c r="J3794" s="3" t="s">
        <v>4638</v>
      </c>
      <c r="K3794" s="3" t="s">
        <v>4638</v>
      </c>
      <c r="L3794" s="3" t="s">
        <v>4638</v>
      </c>
    </row>
    <row r="3795" spans="1:12" x14ac:dyDescent="0.2">
      <c r="A3795" s="2" t="s">
        <v>974</v>
      </c>
      <c r="B3795" s="2" t="s">
        <v>4613</v>
      </c>
      <c r="C3795" s="2">
        <v>56129345</v>
      </c>
      <c r="D3795" s="2">
        <v>56129846</v>
      </c>
      <c r="H3795" s="3" t="s">
        <v>4638</v>
      </c>
      <c r="I3795" s="4" t="s">
        <v>4638</v>
      </c>
      <c r="J3795" s="3" t="s">
        <v>4638</v>
      </c>
      <c r="K3795" s="3" t="s">
        <v>4638</v>
      </c>
      <c r="L3795" s="3" t="s">
        <v>4638</v>
      </c>
    </row>
    <row r="3796" spans="1:12" x14ac:dyDescent="0.2">
      <c r="A3796" s="2" t="s">
        <v>3684</v>
      </c>
      <c r="B3796" s="2" t="s">
        <v>4613</v>
      </c>
      <c r="C3796" s="2">
        <v>56134203</v>
      </c>
      <c r="D3796" s="2">
        <v>56134704</v>
      </c>
      <c r="H3796" s="3" t="s">
        <v>4638</v>
      </c>
      <c r="I3796" s="4" t="s">
        <v>4638</v>
      </c>
      <c r="J3796" s="3" t="s">
        <v>4638</v>
      </c>
      <c r="K3796" s="3" t="s">
        <v>4638</v>
      </c>
      <c r="L3796" s="3" t="s">
        <v>4638</v>
      </c>
    </row>
    <row r="3797" spans="1:12" x14ac:dyDescent="0.2">
      <c r="A3797" s="2" t="s">
        <v>3659</v>
      </c>
      <c r="B3797" s="2" t="s">
        <v>4613</v>
      </c>
      <c r="C3797" s="2">
        <v>67456530</v>
      </c>
      <c r="D3797" s="2">
        <v>67457031</v>
      </c>
      <c r="H3797" s="3" t="s">
        <v>4638</v>
      </c>
      <c r="I3797" s="4" t="s">
        <v>4638</v>
      </c>
      <c r="J3797" s="3" t="s">
        <v>4638</v>
      </c>
      <c r="K3797" s="3" t="s">
        <v>4638</v>
      </c>
      <c r="L3797" s="3" t="s">
        <v>4638</v>
      </c>
    </row>
    <row r="3798" spans="1:12" x14ac:dyDescent="0.2">
      <c r="A3798" s="2" t="s">
        <v>2353</v>
      </c>
      <c r="B3798" s="2" t="s">
        <v>4613</v>
      </c>
      <c r="C3798" s="2">
        <v>67762030</v>
      </c>
      <c r="D3798" s="2">
        <v>67762531</v>
      </c>
      <c r="H3798" s="3" t="s">
        <v>4638</v>
      </c>
      <c r="I3798" s="4" t="s">
        <v>4638</v>
      </c>
      <c r="J3798" s="3" t="s">
        <v>4638</v>
      </c>
      <c r="K3798" s="3" t="s">
        <v>4638</v>
      </c>
      <c r="L3798" s="3" t="s">
        <v>4638</v>
      </c>
    </row>
    <row r="3799" spans="1:12" x14ac:dyDescent="0.2">
      <c r="A3799" s="2" t="s">
        <v>4125</v>
      </c>
      <c r="B3799" s="2" t="s">
        <v>4613</v>
      </c>
      <c r="C3799" s="2">
        <v>68745024</v>
      </c>
      <c r="D3799" s="2">
        <v>68745525</v>
      </c>
      <c r="H3799" s="3" t="s">
        <v>4638</v>
      </c>
      <c r="I3799" s="4" t="s">
        <v>4638</v>
      </c>
      <c r="J3799" s="3" t="s">
        <v>4638</v>
      </c>
      <c r="K3799" s="3" t="s">
        <v>4638</v>
      </c>
      <c r="L3799" s="3" t="s">
        <v>4638</v>
      </c>
    </row>
    <row r="3800" spans="1:12" x14ac:dyDescent="0.2">
      <c r="A3800" s="2" t="s">
        <v>881</v>
      </c>
      <c r="B3800" s="2" t="s">
        <v>4613</v>
      </c>
      <c r="C3800" s="2">
        <v>69823420</v>
      </c>
      <c r="D3800" s="2">
        <v>69824040</v>
      </c>
      <c r="H3800" s="3" t="s">
        <v>4638</v>
      </c>
      <c r="I3800" s="4" t="s">
        <v>4638</v>
      </c>
      <c r="J3800" s="3" t="s">
        <v>4638</v>
      </c>
      <c r="K3800" s="3" t="s">
        <v>4638</v>
      </c>
      <c r="L3800" s="3" t="s">
        <v>4638</v>
      </c>
    </row>
    <row r="3801" spans="1:12" x14ac:dyDescent="0.2">
      <c r="A3801" s="2" t="s">
        <v>1031</v>
      </c>
      <c r="B3801" s="2" t="s">
        <v>4613</v>
      </c>
      <c r="C3801" s="2">
        <v>69830634</v>
      </c>
      <c r="D3801" s="2">
        <v>69831144</v>
      </c>
      <c r="H3801" s="3" t="s">
        <v>4638</v>
      </c>
      <c r="I3801" s="4" t="s">
        <v>4638</v>
      </c>
      <c r="J3801" s="3" t="s">
        <v>4638</v>
      </c>
      <c r="K3801" s="3" t="s">
        <v>4638</v>
      </c>
      <c r="L3801" s="3" t="s">
        <v>4638</v>
      </c>
    </row>
    <row r="3802" spans="1:12" x14ac:dyDescent="0.2">
      <c r="A3802" s="2" t="s">
        <v>1058</v>
      </c>
      <c r="B3802" s="2" t="s">
        <v>4613</v>
      </c>
      <c r="C3802" s="2">
        <v>69831605</v>
      </c>
      <c r="D3802" s="2">
        <v>69832106</v>
      </c>
      <c r="H3802" s="3" t="s">
        <v>4638</v>
      </c>
      <c r="I3802" s="4" t="s">
        <v>4638</v>
      </c>
      <c r="J3802" s="3" t="s">
        <v>4638</v>
      </c>
      <c r="K3802" s="3" t="s">
        <v>4638</v>
      </c>
      <c r="L3802" s="3" t="s">
        <v>4638</v>
      </c>
    </row>
    <row r="3803" spans="1:12" x14ac:dyDescent="0.2">
      <c r="A3803" s="2" t="s">
        <v>1086</v>
      </c>
      <c r="B3803" s="2" t="s">
        <v>4613</v>
      </c>
      <c r="C3803" s="2">
        <v>69832546</v>
      </c>
      <c r="D3803" s="2">
        <v>69833077</v>
      </c>
      <c r="H3803" s="3" t="s">
        <v>4638</v>
      </c>
      <c r="I3803" s="4" t="s">
        <v>4638</v>
      </c>
      <c r="J3803" s="3" t="s">
        <v>4638</v>
      </c>
      <c r="K3803" s="3" t="s">
        <v>4638</v>
      </c>
      <c r="L3803" s="3" t="s">
        <v>4638</v>
      </c>
    </row>
    <row r="3804" spans="1:12" x14ac:dyDescent="0.2">
      <c r="A3804" s="2" t="s">
        <v>507</v>
      </c>
      <c r="B3804" s="2" t="s">
        <v>4613</v>
      </c>
      <c r="C3804" s="2">
        <v>71059434</v>
      </c>
      <c r="D3804" s="2">
        <v>71059935</v>
      </c>
      <c r="H3804" s="3" t="s">
        <v>4638</v>
      </c>
      <c r="I3804" s="4" t="s">
        <v>4638</v>
      </c>
      <c r="J3804" s="3" t="s">
        <v>4638</v>
      </c>
      <c r="K3804" s="3" t="s">
        <v>4638</v>
      </c>
      <c r="L3804" s="3" t="s">
        <v>4638</v>
      </c>
    </row>
    <row r="3805" spans="1:12" x14ac:dyDescent="0.2">
      <c r="A3805" s="2" t="s">
        <v>3036</v>
      </c>
      <c r="B3805" s="2" t="s">
        <v>4613</v>
      </c>
      <c r="C3805" s="2">
        <v>73274883</v>
      </c>
      <c r="D3805" s="2">
        <v>73275384</v>
      </c>
      <c r="H3805" s="3" t="s">
        <v>4638</v>
      </c>
      <c r="I3805" s="4" t="s">
        <v>4638</v>
      </c>
      <c r="J3805" s="3" t="s">
        <v>4638</v>
      </c>
      <c r="K3805" s="3" t="s">
        <v>4638</v>
      </c>
      <c r="L3805" s="3" t="s">
        <v>4638</v>
      </c>
    </row>
    <row r="3806" spans="1:12" x14ac:dyDescent="0.2">
      <c r="A3806" s="2" t="s">
        <v>2441</v>
      </c>
      <c r="B3806" s="2" t="s">
        <v>4613</v>
      </c>
      <c r="C3806" s="2">
        <v>74005332</v>
      </c>
      <c r="D3806" s="2">
        <v>74005887</v>
      </c>
      <c r="H3806" s="3" t="s">
        <v>4638</v>
      </c>
      <c r="I3806" s="4" t="s">
        <v>4638</v>
      </c>
      <c r="J3806" s="3" t="s">
        <v>4638</v>
      </c>
      <c r="K3806" s="3" t="s">
        <v>4638</v>
      </c>
      <c r="L3806" s="3" t="s">
        <v>4638</v>
      </c>
    </row>
    <row r="3807" spans="1:12" x14ac:dyDescent="0.2">
      <c r="A3807" s="2" t="s">
        <v>2953</v>
      </c>
      <c r="B3807" s="2" t="s">
        <v>4613</v>
      </c>
      <c r="C3807" s="2">
        <v>75099281</v>
      </c>
      <c r="D3807" s="2">
        <v>75099824</v>
      </c>
      <c r="H3807" s="3" t="s">
        <v>4638</v>
      </c>
      <c r="I3807" s="4" t="s">
        <v>4638</v>
      </c>
      <c r="J3807" s="3" t="s">
        <v>4638</v>
      </c>
      <c r="K3807" s="3" t="s">
        <v>4638</v>
      </c>
      <c r="L3807" s="3" t="s">
        <v>4638</v>
      </c>
    </row>
    <row r="3808" spans="1:12" x14ac:dyDescent="0.2">
      <c r="A3808" s="2" t="s">
        <v>3789</v>
      </c>
      <c r="B3808" s="2" t="s">
        <v>4613</v>
      </c>
      <c r="C3808" s="2">
        <v>75126731</v>
      </c>
      <c r="D3808" s="2">
        <v>75127232</v>
      </c>
      <c r="H3808" s="3" t="s">
        <v>4638</v>
      </c>
      <c r="I3808" s="4" t="s">
        <v>4638</v>
      </c>
      <c r="J3808" s="3" t="s">
        <v>4638</v>
      </c>
      <c r="K3808" s="3" t="s">
        <v>4638</v>
      </c>
      <c r="L3808" s="3" t="s">
        <v>4638</v>
      </c>
    </row>
    <row r="3809" spans="1:12" x14ac:dyDescent="0.2">
      <c r="A3809" s="2" t="s">
        <v>3263</v>
      </c>
      <c r="B3809" s="2" t="s">
        <v>4613</v>
      </c>
      <c r="C3809" s="2">
        <v>75702898</v>
      </c>
      <c r="D3809" s="2">
        <v>75703399</v>
      </c>
      <c r="H3809" s="3" t="s">
        <v>4638</v>
      </c>
      <c r="I3809" s="4" t="s">
        <v>4638</v>
      </c>
      <c r="J3809" s="3" t="s">
        <v>4638</v>
      </c>
      <c r="K3809" s="3" t="s">
        <v>4638</v>
      </c>
      <c r="L3809" s="3" t="s">
        <v>4638</v>
      </c>
    </row>
    <row r="3810" spans="1:12" x14ac:dyDescent="0.2">
      <c r="A3810" s="2" t="s">
        <v>3335</v>
      </c>
      <c r="B3810" s="2" t="s">
        <v>4613</v>
      </c>
      <c r="C3810" s="2">
        <v>76920764</v>
      </c>
      <c r="D3810" s="2">
        <v>76921265</v>
      </c>
      <c r="H3810" s="3" t="s">
        <v>4638</v>
      </c>
      <c r="I3810" s="4" t="s">
        <v>4638</v>
      </c>
      <c r="J3810" s="3" t="s">
        <v>4638</v>
      </c>
      <c r="K3810" s="3" t="s">
        <v>4638</v>
      </c>
      <c r="L3810" s="3" t="s">
        <v>4638</v>
      </c>
    </row>
    <row r="3811" spans="1:12" x14ac:dyDescent="0.2">
      <c r="A3811" s="2" t="s">
        <v>3429</v>
      </c>
      <c r="B3811" s="2" t="s">
        <v>4613</v>
      </c>
      <c r="C3811" s="2">
        <v>76923529</v>
      </c>
      <c r="D3811" s="2">
        <v>76924030</v>
      </c>
      <c r="H3811" s="3" t="s">
        <v>4638</v>
      </c>
      <c r="I3811" s="4" t="s">
        <v>4638</v>
      </c>
      <c r="J3811" s="3" t="s">
        <v>4638</v>
      </c>
      <c r="K3811" s="3" t="s">
        <v>4638</v>
      </c>
      <c r="L3811" s="3" t="s">
        <v>4638</v>
      </c>
    </row>
    <row r="3812" spans="1:12" x14ac:dyDescent="0.2">
      <c r="A3812" s="2" t="s">
        <v>941</v>
      </c>
      <c r="B3812" s="2" t="s">
        <v>4613</v>
      </c>
      <c r="C3812" s="2">
        <v>77041426</v>
      </c>
      <c r="D3812" s="2">
        <v>77041927</v>
      </c>
      <c r="H3812" s="3" t="s">
        <v>4638</v>
      </c>
      <c r="I3812" s="4" t="s">
        <v>4638</v>
      </c>
      <c r="J3812" s="3" t="s">
        <v>4638</v>
      </c>
      <c r="K3812" s="3" t="s">
        <v>4638</v>
      </c>
      <c r="L3812" s="3" t="s">
        <v>4638</v>
      </c>
    </row>
    <row r="3813" spans="1:12" x14ac:dyDescent="0.2">
      <c r="A3813" s="2" t="s">
        <v>442</v>
      </c>
      <c r="B3813" s="2" t="s">
        <v>4613</v>
      </c>
      <c r="C3813" s="2">
        <v>83208294</v>
      </c>
      <c r="D3813" s="2">
        <v>83208795</v>
      </c>
      <c r="H3813" s="3" t="s">
        <v>4638</v>
      </c>
      <c r="I3813" s="4" t="s">
        <v>4638</v>
      </c>
      <c r="J3813" s="3" t="s">
        <v>4638</v>
      </c>
      <c r="K3813" s="3" t="s">
        <v>4638</v>
      </c>
      <c r="L3813" s="3" t="s">
        <v>4638</v>
      </c>
    </row>
    <row r="3814" spans="1:12" x14ac:dyDescent="0.2">
      <c r="A3814" s="2" t="s">
        <v>872</v>
      </c>
      <c r="B3814" s="2" t="s">
        <v>4613</v>
      </c>
      <c r="C3814" s="2">
        <v>83247771</v>
      </c>
      <c r="D3814" s="2">
        <v>83248272</v>
      </c>
      <c r="H3814" s="3" t="s">
        <v>4638</v>
      </c>
      <c r="I3814" s="4" t="s">
        <v>4638</v>
      </c>
      <c r="J3814" s="3" t="s">
        <v>4638</v>
      </c>
      <c r="K3814" s="3" t="s">
        <v>4638</v>
      </c>
      <c r="L3814" s="3" t="s">
        <v>4638</v>
      </c>
    </row>
    <row r="3815" spans="1:12" x14ac:dyDescent="0.2">
      <c r="A3815" s="2" t="s">
        <v>883</v>
      </c>
      <c r="B3815" s="2" t="s">
        <v>4613</v>
      </c>
      <c r="C3815" s="2">
        <v>83248367</v>
      </c>
      <c r="D3815" s="2">
        <v>83248913</v>
      </c>
      <c r="H3815" s="3" t="s">
        <v>4638</v>
      </c>
      <c r="I3815" s="4" t="s">
        <v>4638</v>
      </c>
      <c r="J3815" s="3" t="s">
        <v>4638</v>
      </c>
      <c r="K3815" s="3" t="s">
        <v>4638</v>
      </c>
      <c r="L3815" s="3" t="s">
        <v>4638</v>
      </c>
    </row>
    <row r="3816" spans="1:12" x14ac:dyDescent="0.2">
      <c r="A3816" s="2" t="s">
        <v>981</v>
      </c>
      <c r="B3816" s="2" t="s">
        <v>4613</v>
      </c>
      <c r="C3816" s="2">
        <v>83252734</v>
      </c>
      <c r="D3816" s="2">
        <v>83253235</v>
      </c>
      <c r="H3816" s="3" t="s">
        <v>4638</v>
      </c>
      <c r="I3816" s="4" t="s">
        <v>4638</v>
      </c>
      <c r="J3816" s="3" t="s">
        <v>4638</v>
      </c>
      <c r="K3816" s="3" t="s">
        <v>4638</v>
      </c>
      <c r="L3816" s="3" t="s">
        <v>4638</v>
      </c>
    </row>
    <row r="3817" spans="1:12" x14ac:dyDescent="0.2">
      <c r="A3817" s="2" t="s">
        <v>1035</v>
      </c>
      <c r="B3817" s="2" t="s">
        <v>4613</v>
      </c>
      <c r="C3817" s="2">
        <v>83255551</v>
      </c>
      <c r="D3817" s="2">
        <v>83256052</v>
      </c>
      <c r="H3817" s="3" t="s">
        <v>4638</v>
      </c>
      <c r="I3817" s="4" t="s">
        <v>4638</v>
      </c>
      <c r="J3817" s="3" t="s">
        <v>4638</v>
      </c>
      <c r="K3817" s="3" t="s">
        <v>4638</v>
      </c>
      <c r="L3817" s="3" t="s">
        <v>4638</v>
      </c>
    </row>
    <row r="3818" spans="1:12" x14ac:dyDescent="0.2">
      <c r="A3818" s="2" t="s">
        <v>1071</v>
      </c>
      <c r="B3818" s="2" t="s">
        <v>4613</v>
      </c>
      <c r="C3818" s="2">
        <v>83256729</v>
      </c>
      <c r="D3818" s="2">
        <v>83257230</v>
      </c>
      <c r="H3818" s="3" t="s">
        <v>4638</v>
      </c>
      <c r="I3818" s="4" t="s">
        <v>4638</v>
      </c>
      <c r="J3818" s="3" t="s">
        <v>4638</v>
      </c>
      <c r="K3818" s="3" t="s">
        <v>4638</v>
      </c>
      <c r="L3818" s="3" t="s">
        <v>4638</v>
      </c>
    </row>
    <row r="3819" spans="1:12" x14ac:dyDescent="0.2">
      <c r="A3819" s="2" t="s">
        <v>1175</v>
      </c>
      <c r="B3819" s="2" t="s">
        <v>4613</v>
      </c>
      <c r="C3819" s="2">
        <v>83260441</v>
      </c>
      <c r="D3819" s="2">
        <v>83260942</v>
      </c>
      <c r="H3819" s="3" t="s">
        <v>4638</v>
      </c>
      <c r="I3819" s="4" t="s">
        <v>4638</v>
      </c>
      <c r="J3819" s="3" t="s">
        <v>4638</v>
      </c>
      <c r="K3819" s="3" t="s">
        <v>4638</v>
      </c>
      <c r="L3819" s="3" t="s">
        <v>4638</v>
      </c>
    </row>
    <row r="3820" spans="1:12" x14ac:dyDescent="0.2">
      <c r="A3820" s="2" t="s">
        <v>490</v>
      </c>
      <c r="B3820" s="2" t="s">
        <v>4613</v>
      </c>
      <c r="C3820" s="2">
        <v>87150738</v>
      </c>
      <c r="D3820" s="2">
        <v>87151253</v>
      </c>
      <c r="H3820" s="3" t="s">
        <v>4638</v>
      </c>
      <c r="I3820" s="4" t="s">
        <v>4638</v>
      </c>
      <c r="J3820" s="3" t="s">
        <v>4638</v>
      </c>
      <c r="K3820" s="3" t="s">
        <v>4638</v>
      </c>
      <c r="L3820" s="3" t="s">
        <v>4638</v>
      </c>
    </row>
    <row r="3821" spans="1:12" x14ac:dyDescent="0.2">
      <c r="A3821" s="2" t="s">
        <v>3315</v>
      </c>
      <c r="B3821" s="2" t="s">
        <v>4613</v>
      </c>
      <c r="C3821" s="2">
        <v>89090026</v>
      </c>
      <c r="D3821" s="2">
        <v>89090527</v>
      </c>
      <c r="H3821" s="3" t="s">
        <v>4638</v>
      </c>
      <c r="I3821" s="4" t="s">
        <v>4638</v>
      </c>
      <c r="J3821" s="3" t="s">
        <v>4638</v>
      </c>
      <c r="K3821" s="3" t="s">
        <v>4638</v>
      </c>
      <c r="L3821" s="3" t="s">
        <v>4638</v>
      </c>
    </row>
    <row r="3822" spans="1:12" x14ac:dyDescent="0.2">
      <c r="A3822" s="2" t="s">
        <v>4429</v>
      </c>
      <c r="B3822" s="2" t="s">
        <v>4613</v>
      </c>
      <c r="C3822" s="2">
        <v>89681201</v>
      </c>
      <c r="D3822" s="2">
        <v>89681702</v>
      </c>
      <c r="H3822" s="3" t="s">
        <v>4638</v>
      </c>
      <c r="I3822" s="4" t="s">
        <v>4638</v>
      </c>
      <c r="J3822" s="3" t="s">
        <v>4638</v>
      </c>
      <c r="K3822" s="3" t="s">
        <v>4638</v>
      </c>
      <c r="L3822" s="3" t="s">
        <v>4638</v>
      </c>
    </row>
    <row r="3823" spans="1:12" x14ac:dyDescent="0.2">
      <c r="A3823" s="2" t="s">
        <v>3582</v>
      </c>
      <c r="B3823" s="2" t="s">
        <v>4613</v>
      </c>
      <c r="C3823" s="2">
        <v>105520760</v>
      </c>
      <c r="D3823" s="2">
        <v>105521261</v>
      </c>
      <c r="H3823" s="3" t="s">
        <v>4638</v>
      </c>
      <c r="I3823" s="4" t="s">
        <v>4638</v>
      </c>
      <c r="J3823" s="3" t="s">
        <v>4638</v>
      </c>
      <c r="K3823" s="3" t="s">
        <v>4638</v>
      </c>
      <c r="L3823" s="3" t="s">
        <v>4638</v>
      </c>
    </row>
    <row r="3824" spans="1:12" x14ac:dyDescent="0.2">
      <c r="A3824" s="2" t="s">
        <v>3373</v>
      </c>
      <c r="B3824" s="2" t="s">
        <v>4613</v>
      </c>
      <c r="C3824" s="2">
        <v>105851055</v>
      </c>
      <c r="D3824" s="2">
        <v>105851556</v>
      </c>
      <c r="H3824" s="3" t="s">
        <v>4638</v>
      </c>
      <c r="I3824" s="4" t="s">
        <v>4638</v>
      </c>
      <c r="J3824" s="3" t="s">
        <v>4638</v>
      </c>
      <c r="K3824" s="3" t="s">
        <v>4638</v>
      </c>
      <c r="L3824" s="3" t="s">
        <v>4638</v>
      </c>
    </row>
    <row r="3825" spans="1:12" x14ac:dyDescent="0.2">
      <c r="A3825" s="2" t="s">
        <v>3598</v>
      </c>
      <c r="B3825" s="2" t="s">
        <v>4613</v>
      </c>
      <c r="C3825" s="2">
        <v>105859142</v>
      </c>
      <c r="D3825" s="2">
        <v>105859643</v>
      </c>
      <c r="H3825" s="3" t="s">
        <v>4638</v>
      </c>
      <c r="I3825" s="4" t="s">
        <v>4638</v>
      </c>
      <c r="J3825" s="3" t="s">
        <v>4638</v>
      </c>
      <c r="K3825" s="3" t="s">
        <v>4638</v>
      </c>
      <c r="L3825" s="3" t="s">
        <v>4638</v>
      </c>
    </row>
    <row r="3826" spans="1:12" x14ac:dyDescent="0.2">
      <c r="A3826" s="2" t="s">
        <v>2060</v>
      </c>
      <c r="B3826" s="2" t="s">
        <v>4613</v>
      </c>
      <c r="C3826" s="2">
        <v>114595131</v>
      </c>
      <c r="D3826" s="2">
        <v>114595632</v>
      </c>
      <c r="H3826" s="3" t="s">
        <v>4638</v>
      </c>
      <c r="I3826" s="4" t="s">
        <v>4638</v>
      </c>
      <c r="J3826" s="3" t="s">
        <v>4638</v>
      </c>
      <c r="K3826" s="3" t="s">
        <v>4638</v>
      </c>
      <c r="L3826" s="3" t="s">
        <v>4638</v>
      </c>
    </row>
    <row r="3827" spans="1:12" x14ac:dyDescent="0.2">
      <c r="A3827" s="2" t="s">
        <v>4353</v>
      </c>
      <c r="B3827" s="2" t="s">
        <v>4613</v>
      </c>
      <c r="C3827" s="2">
        <v>123528691</v>
      </c>
      <c r="D3827" s="2">
        <v>123529192</v>
      </c>
      <c r="H3827" s="3" t="s">
        <v>4638</v>
      </c>
      <c r="I3827" s="4" t="s">
        <v>4638</v>
      </c>
      <c r="J3827" s="3" t="s">
        <v>4638</v>
      </c>
      <c r="K3827" s="3" t="s">
        <v>4638</v>
      </c>
      <c r="L3827" s="3" t="s">
        <v>4638</v>
      </c>
    </row>
    <row r="3828" spans="1:12" x14ac:dyDescent="0.2">
      <c r="A3828" s="2" t="s">
        <v>4254</v>
      </c>
      <c r="B3828" s="2" t="s">
        <v>4613</v>
      </c>
      <c r="C3828" s="2">
        <v>123555361</v>
      </c>
      <c r="D3828" s="2">
        <v>123555904</v>
      </c>
      <c r="H3828" s="3" t="s">
        <v>4638</v>
      </c>
      <c r="I3828" s="4" t="s">
        <v>4638</v>
      </c>
      <c r="J3828" s="3" t="s">
        <v>4638</v>
      </c>
      <c r="K3828" s="3" t="s">
        <v>4638</v>
      </c>
      <c r="L3828" s="3" t="s">
        <v>4638</v>
      </c>
    </row>
    <row r="3829" spans="1:12" x14ac:dyDescent="0.2">
      <c r="A3829" s="2" t="s">
        <v>3363</v>
      </c>
      <c r="B3829" s="2" t="s">
        <v>4613</v>
      </c>
      <c r="C3829" s="2">
        <v>127856811</v>
      </c>
      <c r="D3829" s="2">
        <v>127857312</v>
      </c>
      <c r="H3829" s="3" t="s">
        <v>4638</v>
      </c>
      <c r="I3829" s="4" t="s">
        <v>4638</v>
      </c>
      <c r="J3829" s="3" t="s">
        <v>4638</v>
      </c>
      <c r="K3829" s="3" t="s">
        <v>4638</v>
      </c>
      <c r="L3829" s="3" t="s">
        <v>4638</v>
      </c>
    </row>
    <row r="3830" spans="1:12" x14ac:dyDescent="0.2">
      <c r="A3830" s="2" t="s">
        <v>2657</v>
      </c>
      <c r="B3830" s="2" t="s">
        <v>4613</v>
      </c>
      <c r="C3830" s="2">
        <v>128298029</v>
      </c>
      <c r="D3830" s="2">
        <v>128298901</v>
      </c>
      <c r="H3830" s="3" t="s">
        <v>4638</v>
      </c>
      <c r="I3830" s="4" t="s">
        <v>4638</v>
      </c>
      <c r="J3830" s="3" t="s">
        <v>4638</v>
      </c>
      <c r="K3830" s="3" t="s">
        <v>4638</v>
      </c>
      <c r="L3830" s="3" t="s">
        <v>4638</v>
      </c>
    </row>
    <row r="3831" spans="1:12" x14ac:dyDescent="0.2">
      <c r="A3831" s="2" t="s">
        <v>3145</v>
      </c>
      <c r="B3831" s="2" t="s">
        <v>4613</v>
      </c>
      <c r="C3831" s="2">
        <v>128307075</v>
      </c>
      <c r="D3831" s="2">
        <v>128307576</v>
      </c>
      <c r="H3831" s="3" t="s">
        <v>4638</v>
      </c>
      <c r="I3831" s="4" t="s">
        <v>4638</v>
      </c>
      <c r="J3831" s="3" t="s">
        <v>4638</v>
      </c>
      <c r="K3831" s="3" t="s">
        <v>4638</v>
      </c>
      <c r="L3831" s="3" t="s">
        <v>4638</v>
      </c>
    </row>
    <row r="3832" spans="1:12" x14ac:dyDescent="0.2">
      <c r="A3832" s="2" t="s">
        <v>3223</v>
      </c>
      <c r="B3832" s="2" t="s">
        <v>4613</v>
      </c>
      <c r="C3832" s="2">
        <v>128308825</v>
      </c>
      <c r="D3832" s="2">
        <v>128309326</v>
      </c>
      <c r="H3832" s="3" t="s">
        <v>4638</v>
      </c>
      <c r="I3832" s="4" t="s">
        <v>4638</v>
      </c>
      <c r="J3832" s="3" t="s">
        <v>4638</v>
      </c>
      <c r="K3832" s="3" t="s">
        <v>4638</v>
      </c>
      <c r="L3832" s="3" t="s">
        <v>4638</v>
      </c>
    </row>
    <row r="3833" spans="1:12" x14ac:dyDescent="0.2">
      <c r="A3833" s="2" t="s">
        <v>3278</v>
      </c>
      <c r="B3833" s="2" t="s">
        <v>4613</v>
      </c>
      <c r="C3833" s="2">
        <v>128310256</v>
      </c>
      <c r="D3833" s="2">
        <v>128310757</v>
      </c>
      <c r="H3833" s="3" t="s">
        <v>4638</v>
      </c>
      <c r="I3833" s="4" t="s">
        <v>4638</v>
      </c>
      <c r="J3833" s="3" t="s">
        <v>4638</v>
      </c>
      <c r="K3833" s="3" t="s">
        <v>4638</v>
      </c>
      <c r="L3833" s="3" t="s">
        <v>4638</v>
      </c>
    </row>
    <row r="3834" spans="1:12" x14ac:dyDescent="0.2">
      <c r="A3834" s="2" t="s">
        <v>3332</v>
      </c>
      <c r="B3834" s="2" t="s">
        <v>4613</v>
      </c>
      <c r="C3834" s="2">
        <v>128311575</v>
      </c>
      <c r="D3834" s="2">
        <v>128312076</v>
      </c>
      <c r="H3834" s="3" t="s">
        <v>4638</v>
      </c>
      <c r="I3834" s="4" t="s">
        <v>4638</v>
      </c>
      <c r="J3834" s="3" t="s">
        <v>4638</v>
      </c>
      <c r="K3834" s="3" t="s">
        <v>4638</v>
      </c>
      <c r="L3834" s="3" t="s">
        <v>4638</v>
      </c>
    </row>
    <row r="3835" spans="1:12" x14ac:dyDescent="0.2">
      <c r="A3835" s="2" t="s">
        <v>4117</v>
      </c>
      <c r="B3835" s="2" t="s">
        <v>4613</v>
      </c>
      <c r="C3835" s="2">
        <v>128358593</v>
      </c>
      <c r="D3835" s="2">
        <v>128359094</v>
      </c>
      <c r="H3835" s="3" t="s">
        <v>4638</v>
      </c>
      <c r="I3835" s="4" t="s">
        <v>4638</v>
      </c>
      <c r="J3835" s="3" t="s">
        <v>4638</v>
      </c>
      <c r="K3835" s="3" t="s">
        <v>4638</v>
      </c>
      <c r="L3835" s="3" t="s">
        <v>4638</v>
      </c>
    </row>
    <row r="3836" spans="1:12" x14ac:dyDescent="0.2">
      <c r="A3836" s="2" t="s">
        <v>3099</v>
      </c>
      <c r="B3836" s="2" t="s">
        <v>4613</v>
      </c>
      <c r="C3836" s="2">
        <v>139436113</v>
      </c>
      <c r="D3836" s="2">
        <v>139436614</v>
      </c>
      <c r="H3836" s="3" t="s">
        <v>4638</v>
      </c>
      <c r="I3836" s="4" t="s">
        <v>4638</v>
      </c>
      <c r="J3836" s="3" t="s">
        <v>4638</v>
      </c>
      <c r="K3836" s="3" t="s">
        <v>4638</v>
      </c>
      <c r="L3836" s="3" t="s">
        <v>4638</v>
      </c>
    </row>
    <row r="3837" spans="1:12" x14ac:dyDescent="0.2">
      <c r="A3837" s="2" t="s">
        <v>2365</v>
      </c>
      <c r="B3837" s="2" t="s">
        <v>4613</v>
      </c>
      <c r="C3837" s="2">
        <v>139447264</v>
      </c>
      <c r="D3837" s="2">
        <v>139447765</v>
      </c>
      <c r="H3837" s="3" t="s">
        <v>4638</v>
      </c>
      <c r="I3837" s="4" t="s">
        <v>4638</v>
      </c>
      <c r="J3837" s="3" t="s">
        <v>4638</v>
      </c>
      <c r="K3837" s="3" t="s">
        <v>4638</v>
      </c>
      <c r="L3837" s="3" t="s">
        <v>4638</v>
      </c>
    </row>
    <row r="3838" spans="1:12" x14ac:dyDescent="0.2">
      <c r="A3838" s="2" t="s">
        <v>3718</v>
      </c>
      <c r="B3838" s="2" t="s">
        <v>4613</v>
      </c>
      <c r="C3838" s="2">
        <v>139628150</v>
      </c>
      <c r="D3838" s="2">
        <v>139628651</v>
      </c>
      <c r="H3838" s="3" t="s">
        <v>4638</v>
      </c>
      <c r="I3838" s="4" t="s">
        <v>4638</v>
      </c>
      <c r="J3838" s="3" t="s">
        <v>4638</v>
      </c>
      <c r="K3838" s="3" t="s">
        <v>4638</v>
      </c>
      <c r="L3838" s="3" t="s">
        <v>4638</v>
      </c>
    </row>
    <row r="3839" spans="1:12" x14ac:dyDescent="0.2">
      <c r="A3839" s="2" t="s">
        <v>4304</v>
      </c>
      <c r="B3839" s="2" t="s">
        <v>4613</v>
      </c>
      <c r="C3839" s="2">
        <v>140861329</v>
      </c>
      <c r="D3839" s="2">
        <v>140861830</v>
      </c>
      <c r="H3839" s="3" t="s">
        <v>4638</v>
      </c>
      <c r="I3839" s="4" t="s">
        <v>4638</v>
      </c>
      <c r="J3839" s="3" t="s">
        <v>4638</v>
      </c>
      <c r="K3839" s="3" t="s">
        <v>4638</v>
      </c>
      <c r="L3839" s="3" t="s">
        <v>4638</v>
      </c>
    </row>
    <row r="3840" spans="1:12" x14ac:dyDescent="0.2">
      <c r="A3840" s="2" t="s">
        <v>2889</v>
      </c>
      <c r="B3840" s="2" t="s">
        <v>4613</v>
      </c>
      <c r="C3840" s="2">
        <v>141346122</v>
      </c>
      <c r="D3840" s="2">
        <v>141346623</v>
      </c>
      <c r="H3840" s="3" t="s">
        <v>4638</v>
      </c>
      <c r="I3840" s="4" t="s">
        <v>4638</v>
      </c>
      <c r="J3840" s="3" t="s">
        <v>4638</v>
      </c>
      <c r="K3840" s="3" t="s">
        <v>4638</v>
      </c>
      <c r="L3840" s="3" t="s">
        <v>4638</v>
      </c>
    </row>
    <row r="3841" spans="1:12" x14ac:dyDescent="0.2">
      <c r="A3841" s="2" t="s">
        <v>3808</v>
      </c>
      <c r="B3841" s="2" t="s">
        <v>4613</v>
      </c>
      <c r="C3841" s="2">
        <v>141375779</v>
      </c>
      <c r="D3841" s="2">
        <v>141376406</v>
      </c>
      <c r="H3841" s="3" t="s">
        <v>4638</v>
      </c>
      <c r="I3841" s="4" t="s">
        <v>4638</v>
      </c>
      <c r="J3841" s="3" t="s">
        <v>4638</v>
      </c>
      <c r="K3841" s="3" t="s">
        <v>4638</v>
      </c>
      <c r="L3841" s="3" t="s">
        <v>4638</v>
      </c>
    </row>
    <row r="3842" spans="1:12" x14ac:dyDescent="0.2">
      <c r="A3842" s="2" t="s">
        <v>807</v>
      </c>
      <c r="B3842" s="2" t="s">
        <v>4613</v>
      </c>
      <c r="C3842" s="2">
        <v>143225140</v>
      </c>
      <c r="D3842" s="2">
        <v>143225679</v>
      </c>
      <c r="H3842" s="3" t="s">
        <v>4638</v>
      </c>
      <c r="I3842" s="4" t="s">
        <v>4638</v>
      </c>
      <c r="J3842" s="3" t="s">
        <v>4638</v>
      </c>
      <c r="K3842" s="3" t="s">
        <v>4638</v>
      </c>
      <c r="L3842" s="3" t="s">
        <v>4638</v>
      </c>
    </row>
    <row r="3843" spans="1:12" x14ac:dyDescent="0.2">
      <c r="A3843" s="2" t="s">
        <v>1416</v>
      </c>
      <c r="B3843" s="2" t="s">
        <v>4613</v>
      </c>
      <c r="C3843" s="2">
        <v>146192034</v>
      </c>
      <c r="D3843" s="2">
        <v>146192535</v>
      </c>
      <c r="H3843" s="3" t="s">
        <v>4638</v>
      </c>
      <c r="I3843" s="4" t="s">
        <v>4638</v>
      </c>
      <c r="J3843" s="3" t="s">
        <v>4638</v>
      </c>
      <c r="K3843" s="3" t="s">
        <v>4638</v>
      </c>
      <c r="L3843" s="3" t="s">
        <v>4638</v>
      </c>
    </row>
    <row r="3844" spans="1:12" x14ac:dyDescent="0.2">
      <c r="A3844" s="2" t="s">
        <v>1363</v>
      </c>
      <c r="B3844" s="2" t="s">
        <v>4613</v>
      </c>
      <c r="C3844" s="2">
        <v>151294765</v>
      </c>
      <c r="D3844" s="2">
        <v>151295266</v>
      </c>
      <c r="H3844" s="3" t="s">
        <v>4638</v>
      </c>
      <c r="I3844" s="4" t="s">
        <v>4638</v>
      </c>
      <c r="J3844" s="3" t="s">
        <v>4638</v>
      </c>
      <c r="K3844" s="3" t="s">
        <v>4638</v>
      </c>
      <c r="L3844" s="3" t="s">
        <v>4638</v>
      </c>
    </row>
    <row r="3845" spans="1:12" x14ac:dyDescent="0.2">
      <c r="A3845" s="2" t="s">
        <v>1076</v>
      </c>
      <c r="B3845" s="2" t="s">
        <v>4613</v>
      </c>
      <c r="C3845" s="2">
        <v>151304562</v>
      </c>
      <c r="D3845" s="2">
        <v>151305063</v>
      </c>
      <c r="H3845" s="3" t="s">
        <v>4638</v>
      </c>
      <c r="I3845" s="4" t="s">
        <v>4638</v>
      </c>
      <c r="J3845" s="3" t="s">
        <v>4638</v>
      </c>
      <c r="K3845" s="3" t="s">
        <v>4638</v>
      </c>
      <c r="L3845" s="3" t="s">
        <v>4638</v>
      </c>
    </row>
    <row r="3846" spans="1:12" x14ac:dyDescent="0.2">
      <c r="A3846" s="2" t="s">
        <v>846</v>
      </c>
      <c r="B3846" s="2" t="s">
        <v>4613</v>
      </c>
      <c r="C3846" s="2">
        <v>151315161</v>
      </c>
      <c r="D3846" s="2">
        <v>151315662</v>
      </c>
      <c r="H3846" s="3" t="s">
        <v>4638</v>
      </c>
      <c r="I3846" s="4" t="s">
        <v>4638</v>
      </c>
      <c r="J3846" s="3" t="s">
        <v>4638</v>
      </c>
      <c r="K3846" s="3" t="s">
        <v>4638</v>
      </c>
      <c r="L3846" s="3" t="s">
        <v>4638</v>
      </c>
    </row>
    <row r="3847" spans="1:12" x14ac:dyDescent="0.2">
      <c r="A3847" s="2" t="s">
        <v>2439</v>
      </c>
      <c r="B3847" s="2" t="s">
        <v>4613</v>
      </c>
      <c r="C3847" s="2">
        <v>151402102</v>
      </c>
      <c r="D3847" s="2">
        <v>151402603</v>
      </c>
      <c r="H3847" s="3" t="s">
        <v>4638</v>
      </c>
      <c r="I3847" s="4" t="s">
        <v>4638</v>
      </c>
      <c r="J3847" s="3" t="s">
        <v>4638</v>
      </c>
      <c r="K3847" s="3" t="s">
        <v>4638</v>
      </c>
      <c r="L3847" s="3" t="s">
        <v>4638</v>
      </c>
    </row>
    <row r="3848" spans="1:12" x14ac:dyDescent="0.2">
      <c r="A3848" s="2" t="s">
        <v>215</v>
      </c>
      <c r="B3848" s="2" t="s">
        <v>4613</v>
      </c>
      <c r="C3848" s="2">
        <v>157731309</v>
      </c>
      <c r="D3848" s="2">
        <v>157731810</v>
      </c>
      <c r="H3848" s="3" t="s">
        <v>4638</v>
      </c>
      <c r="I3848" s="4" t="s">
        <v>4638</v>
      </c>
      <c r="J3848" s="3" t="s">
        <v>4638</v>
      </c>
      <c r="K3848" s="3" t="s">
        <v>4638</v>
      </c>
      <c r="L3848" s="3" t="s">
        <v>4638</v>
      </c>
    </row>
    <row r="3849" spans="1:12" x14ac:dyDescent="0.2">
      <c r="A3849" s="2" t="s">
        <v>167</v>
      </c>
      <c r="B3849" s="2" t="s">
        <v>4613</v>
      </c>
      <c r="C3849" s="2">
        <v>157763456</v>
      </c>
      <c r="D3849" s="2">
        <v>157763957</v>
      </c>
      <c r="H3849" s="3" t="s">
        <v>4638</v>
      </c>
      <c r="I3849" s="4" t="s">
        <v>4638</v>
      </c>
      <c r="J3849" s="3" t="s">
        <v>4638</v>
      </c>
      <c r="K3849" s="3" t="s">
        <v>4638</v>
      </c>
      <c r="L3849" s="3" t="s">
        <v>4638</v>
      </c>
    </row>
    <row r="3850" spans="1:12" x14ac:dyDescent="0.2">
      <c r="A3850" s="2" t="s">
        <v>156</v>
      </c>
      <c r="B3850" s="2" t="s">
        <v>4613</v>
      </c>
      <c r="C3850" s="2">
        <v>157773903</v>
      </c>
      <c r="D3850" s="2">
        <v>157774404</v>
      </c>
      <c r="H3850" s="3" t="s">
        <v>4638</v>
      </c>
      <c r="I3850" s="4" t="s">
        <v>4638</v>
      </c>
      <c r="J3850" s="3" t="s">
        <v>4638</v>
      </c>
      <c r="K3850" s="3" t="s">
        <v>4638</v>
      </c>
      <c r="L3850" s="3" t="s">
        <v>4638</v>
      </c>
    </row>
    <row r="3851" spans="1:12" x14ac:dyDescent="0.2">
      <c r="A3851" s="2" t="s">
        <v>135</v>
      </c>
      <c r="B3851" s="2" t="s">
        <v>4613</v>
      </c>
      <c r="C3851" s="2">
        <v>157804957</v>
      </c>
      <c r="D3851" s="2">
        <v>157805458</v>
      </c>
      <c r="H3851" s="3" t="s">
        <v>4638</v>
      </c>
      <c r="I3851" s="4" t="s">
        <v>4638</v>
      </c>
      <c r="J3851" s="3" t="s">
        <v>4638</v>
      </c>
      <c r="K3851" s="3" t="s">
        <v>4638</v>
      </c>
      <c r="L3851" s="3" t="s">
        <v>4638</v>
      </c>
    </row>
    <row r="3852" spans="1:12" x14ac:dyDescent="0.2">
      <c r="A3852" s="2" t="s">
        <v>131</v>
      </c>
      <c r="B3852" s="2" t="s">
        <v>4613</v>
      </c>
      <c r="C3852" s="2">
        <v>157810075</v>
      </c>
      <c r="D3852" s="2">
        <v>157810607</v>
      </c>
      <c r="H3852" s="3" t="s">
        <v>4638</v>
      </c>
      <c r="I3852" s="4" t="s">
        <v>4638</v>
      </c>
      <c r="J3852" s="3" t="s">
        <v>4638</v>
      </c>
      <c r="K3852" s="3" t="s">
        <v>4638</v>
      </c>
      <c r="L3852" s="3" t="s">
        <v>4638</v>
      </c>
    </row>
    <row r="3853" spans="1:12" x14ac:dyDescent="0.2">
      <c r="A3853" s="2" t="s">
        <v>126</v>
      </c>
      <c r="B3853" s="2" t="s">
        <v>4613</v>
      </c>
      <c r="C3853" s="2">
        <v>157819408</v>
      </c>
      <c r="D3853" s="2">
        <v>157819909</v>
      </c>
      <c r="H3853" s="3" t="s">
        <v>4638</v>
      </c>
      <c r="I3853" s="4" t="s">
        <v>4638</v>
      </c>
      <c r="J3853" s="3" t="s">
        <v>4638</v>
      </c>
      <c r="K3853" s="3" t="s">
        <v>4638</v>
      </c>
      <c r="L3853" s="3" t="s">
        <v>4638</v>
      </c>
    </row>
    <row r="3854" spans="1:12" x14ac:dyDescent="0.2">
      <c r="A3854" s="2" t="s">
        <v>122</v>
      </c>
      <c r="B3854" s="2" t="s">
        <v>4613</v>
      </c>
      <c r="C3854" s="2">
        <v>157824060</v>
      </c>
      <c r="D3854" s="2">
        <v>157824561</v>
      </c>
      <c r="H3854" s="3" t="s">
        <v>4638</v>
      </c>
      <c r="I3854" s="4" t="s">
        <v>4638</v>
      </c>
      <c r="J3854" s="3" t="s">
        <v>4638</v>
      </c>
      <c r="K3854" s="3" t="s">
        <v>4638</v>
      </c>
      <c r="L3854" s="3" t="s">
        <v>4638</v>
      </c>
    </row>
    <row r="3855" spans="1:12" x14ac:dyDescent="0.2">
      <c r="A3855" s="2" t="s">
        <v>4190</v>
      </c>
      <c r="B3855" s="2" t="s">
        <v>4613</v>
      </c>
      <c r="C3855" s="2">
        <v>158089784</v>
      </c>
      <c r="D3855" s="2">
        <v>158090285</v>
      </c>
      <c r="H3855" s="3" t="s">
        <v>4638</v>
      </c>
      <c r="I3855" s="4" t="s">
        <v>4638</v>
      </c>
      <c r="J3855" s="3" t="s">
        <v>4638</v>
      </c>
      <c r="K3855" s="3" t="s">
        <v>4638</v>
      </c>
      <c r="L3855" s="3" t="s">
        <v>4638</v>
      </c>
    </row>
    <row r="3856" spans="1:12" x14ac:dyDescent="0.2">
      <c r="A3856" s="2" t="s">
        <v>312</v>
      </c>
      <c r="B3856" s="2" t="s">
        <v>4613</v>
      </c>
      <c r="C3856" s="2">
        <v>168208930</v>
      </c>
      <c r="D3856" s="2">
        <v>168209431</v>
      </c>
      <c r="H3856" s="3" t="s">
        <v>4638</v>
      </c>
      <c r="I3856" s="4" t="s">
        <v>4638</v>
      </c>
      <c r="J3856" s="3" t="s">
        <v>4638</v>
      </c>
      <c r="K3856" s="3" t="s">
        <v>4638</v>
      </c>
      <c r="L3856" s="3" t="s">
        <v>4638</v>
      </c>
    </row>
    <row r="3857" spans="1:12" x14ac:dyDescent="0.2">
      <c r="A3857" s="2" t="s">
        <v>576</v>
      </c>
      <c r="B3857" s="2" t="s">
        <v>4613</v>
      </c>
      <c r="C3857" s="2">
        <v>168952820</v>
      </c>
      <c r="D3857" s="2">
        <v>168953338</v>
      </c>
      <c r="H3857" s="3" t="s">
        <v>4638</v>
      </c>
      <c r="I3857" s="4" t="s">
        <v>4638</v>
      </c>
      <c r="J3857" s="3" t="s">
        <v>4638</v>
      </c>
      <c r="K3857" s="3" t="s">
        <v>4638</v>
      </c>
      <c r="L3857" s="3" t="s">
        <v>4638</v>
      </c>
    </row>
    <row r="3858" spans="1:12" x14ac:dyDescent="0.2">
      <c r="A3858" s="2" t="s">
        <v>1001</v>
      </c>
      <c r="B3858" s="2" t="s">
        <v>4613</v>
      </c>
      <c r="C3858" s="2">
        <v>168979105</v>
      </c>
      <c r="D3858" s="2">
        <v>168979606</v>
      </c>
      <c r="H3858" s="3" t="s">
        <v>4638</v>
      </c>
      <c r="I3858" s="4" t="s">
        <v>4638</v>
      </c>
      <c r="J3858" s="3" t="s">
        <v>4638</v>
      </c>
      <c r="K3858" s="3" t="s">
        <v>4638</v>
      </c>
      <c r="L3858" s="3" t="s">
        <v>4638</v>
      </c>
    </row>
    <row r="3859" spans="1:12" x14ac:dyDescent="0.2">
      <c r="A3859" s="2" t="s">
        <v>4200</v>
      </c>
      <c r="B3859" s="2" t="s">
        <v>4613</v>
      </c>
      <c r="C3859" s="2">
        <v>169092809</v>
      </c>
      <c r="D3859" s="2">
        <v>169093310</v>
      </c>
      <c r="H3859" s="3" t="s">
        <v>4638</v>
      </c>
      <c r="I3859" s="4" t="s">
        <v>4638</v>
      </c>
      <c r="J3859" s="3" t="s">
        <v>4638</v>
      </c>
      <c r="K3859" s="3" t="s">
        <v>4638</v>
      </c>
      <c r="L3859" s="3" t="s">
        <v>4638</v>
      </c>
    </row>
    <row r="3860" spans="1:12" x14ac:dyDescent="0.2">
      <c r="A3860" s="2" t="s">
        <v>1551</v>
      </c>
      <c r="B3860" s="2" t="s">
        <v>4613</v>
      </c>
      <c r="C3860" s="2">
        <v>173386240</v>
      </c>
      <c r="D3860" s="2">
        <v>173387040</v>
      </c>
      <c r="H3860" s="3" t="s">
        <v>4638</v>
      </c>
      <c r="I3860" s="4" t="s">
        <v>4638</v>
      </c>
      <c r="J3860" s="3" t="s">
        <v>4638</v>
      </c>
      <c r="K3860" s="3" t="s">
        <v>4638</v>
      </c>
      <c r="L3860" s="3" t="s">
        <v>4638</v>
      </c>
    </row>
    <row r="3861" spans="1:12" x14ac:dyDescent="0.2">
      <c r="A3861" s="2" t="s">
        <v>2860</v>
      </c>
      <c r="B3861" s="2" t="s">
        <v>4613</v>
      </c>
      <c r="C3861" s="2">
        <v>177455439</v>
      </c>
      <c r="D3861" s="2">
        <v>177455951</v>
      </c>
      <c r="H3861" s="3" t="s">
        <v>4638</v>
      </c>
      <c r="I3861" s="4" t="s">
        <v>4638</v>
      </c>
      <c r="J3861" s="3" t="s">
        <v>4638</v>
      </c>
      <c r="K3861" s="3" t="s">
        <v>4638</v>
      </c>
      <c r="L3861" s="3" t="s">
        <v>4638</v>
      </c>
    </row>
    <row r="3862" spans="1:12" x14ac:dyDescent="0.2">
      <c r="A3862" s="2" t="s">
        <v>3963</v>
      </c>
      <c r="B3862" s="2" t="s">
        <v>4613</v>
      </c>
      <c r="C3862" s="2">
        <v>177496187</v>
      </c>
      <c r="D3862" s="2">
        <v>177496688</v>
      </c>
      <c r="H3862" s="3" t="s">
        <v>4638</v>
      </c>
      <c r="I3862" s="4" t="s">
        <v>4638</v>
      </c>
      <c r="J3862" s="3" t="s">
        <v>4638</v>
      </c>
      <c r="K3862" s="3" t="s">
        <v>4638</v>
      </c>
      <c r="L3862" s="3" t="s">
        <v>4638</v>
      </c>
    </row>
    <row r="3863" spans="1:12" x14ac:dyDescent="0.2">
      <c r="A3863" s="2" t="s">
        <v>875</v>
      </c>
      <c r="B3863" s="2" t="s">
        <v>4613</v>
      </c>
      <c r="C3863" s="2">
        <v>182880220</v>
      </c>
      <c r="D3863" s="2">
        <v>182880998</v>
      </c>
      <c r="H3863" s="3" t="s">
        <v>4638</v>
      </c>
      <c r="I3863" s="4" t="s">
        <v>4638</v>
      </c>
      <c r="J3863" s="3" t="s">
        <v>4638</v>
      </c>
      <c r="K3863" s="3" t="s">
        <v>4638</v>
      </c>
      <c r="L3863" s="3" t="s">
        <v>4638</v>
      </c>
    </row>
    <row r="3864" spans="1:12" x14ac:dyDescent="0.2">
      <c r="A3864" s="2" t="s">
        <v>2340</v>
      </c>
      <c r="B3864" s="2" t="s">
        <v>4613</v>
      </c>
      <c r="C3864" s="2">
        <v>183437935</v>
      </c>
      <c r="D3864" s="2">
        <v>183439196</v>
      </c>
      <c r="H3864" s="3" t="s">
        <v>4638</v>
      </c>
      <c r="I3864" s="4" t="s">
        <v>4638</v>
      </c>
      <c r="J3864" s="3" t="s">
        <v>4638</v>
      </c>
      <c r="K3864" s="3" t="s">
        <v>4638</v>
      </c>
      <c r="L3864" s="3" t="s">
        <v>4638</v>
      </c>
    </row>
    <row r="3865" spans="1:12" x14ac:dyDescent="0.2">
      <c r="A3865" s="2" t="s">
        <v>1497</v>
      </c>
      <c r="B3865" s="2" t="s">
        <v>4613</v>
      </c>
      <c r="C3865" s="2">
        <v>184339381</v>
      </c>
      <c r="D3865" s="2">
        <v>184339882</v>
      </c>
      <c r="H3865" s="3" t="s">
        <v>4638</v>
      </c>
      <c r="I3865" s="4" t="s">
        <v>4638</v>
      </c>
      <c r="J3865" s="3" t="s">
        <v>4638</v>
      </c>
      <c r="K3865" s="3" t="s">
        <v>4638</v>
      </c>
      <c r="L3865" s="3" t="s">
        <v>4638</v>
      </c>
    </row>
    <row r="3866" spans="1:12" x14ac:dyDescent="0.2">
      <c r="A3866" s="2" t="s">
        <v>2220</v>
      </c>
      <c r="B3866" s="2" t="s">
        <v>4613</v>
      </c>
      <c r="C3866" s="2">
        <v>185383437</v>
      </c>
      <c r="D3866" s="2">
        <v>185383938</v>
      </c>
      <c r="H3866" s="3" t="s">
        <v>4638</v>
      </c>
      <c r="I3866" s="4" t="s">
        <v>4638</v>
      </c>
      <c r="J3866" s="3" t="s">
        <v>4638</v>
      </c>
      <c r="K3866" s="3" t="s">
        <v>4638</v>
      </c>
      <c r="L3866" s="3" t="s">
        <v>4638</v>
      </c>
    </row>
    <row r="3867" spans="1:12" x14ac:dyDescent="0.2">
      <c r="A3867" s="2" t="s">
        <v>869</v>
      </c>
      <c r="B3867" s="2" t="s">
        <v>4613</v>
      </c>
      <c r="C3867" s="2">
        <v>186105771</v>
      </c>
      <c r="D3867" s="2">
        <v>186106272</v>
      </c>
      <c r="H3867" s="3" t="s">
        <v>4638</v>
      </c>
      <c r="I3867" s="4" t="s">
        <v>4638</v>
      </c>
      <c r="J3867" s="3" t="s">
        <v>4638</v>
      </c>
      <c r="K3867" s="3" t="s">
        <v>4638</v>
      </c>
      <c r="L3867" s="3" t="s">
        <v>4638</v>
      </c>
    </row>
    <row r="3868" spans="1:12" x14ac:dyDescent="0.2">
      <c r="A3868" s="2" t="s">
        <v>2764</v>
      </c>
      <c r="B3868" s="2" t="s">
        <v>4613</v>
      </c>
      <c r="C3868" s="2">
        <v>186132735</v>
      </c>
      <c r="D3868" s="2">
        <v>186133236</v>
      </c>
      <c r="H3868" s="3" t="s">
        <v>4638</v>
      </c>
      <c r="I3868" s="4" t="s">
        <v>4638</v>
      </c>
      <c r="J3868" s="3" t="s">
        <v>4638</v>
      </c>
      <c r="K3868" s="3" t="s">
        <v>4638</v>
      </c>
      <c r="L3868" s="3" t="s">
        <v>4638</v>
      </c>
    </row>
    <row r="3869" spans="1:12" x14ac:dyDescent="0.2">
      <c r="A3869" s="2" t="s">
        <v>2204</v>
      </c>
      <c r="B3869" s="2" t="s">
        <v>4613</v>
      </c>
      <c r="C3869" s="2">
        <v>186728121</v>
      </c>
      <c r="D3869" s="2">
        <v>186728622</v>
      </c>
      <c r="H3869" s="3" t="s">
        <v>4638</v>
      </c>
      <c r="I3869" s="4" t="s">
        <v>4638</v>
      </c>
      <c r="J3869" s="3" t="s">
        <v>4638</v>
      </c>
      <c r="K3869" s="3" t="s">
        <v>4638</v>
      </c>
      <c r="L3869" s="3" t="s">
        <v>4638</v>
      </c>
    </row>
    <row r="3870" spans="1:12" x14ac:dyDescent="0.2">
      <c r="A3870" s="2" t="s">
        <v>1750</v>
      </c>
      <c r="B3870" s="2" t="s">
        <v>4604</v>
      </c>
      <c r="C3870" s="2">
        <v>263519</v>
      </c>
      <c r="D3870" s="2">
        <v>264020</v>
      </c>
      <c r="H3870" s="3" t="s">
        <v>4638</v>
      </c>
      <c r="I3870" s="4" t="s">
        <v>4638</v>
      </c>
      <c r="J3870" s="3" t="s">
        <v>4638</v>
      </c>
      <c r="K3870" s="3" t="s">
        <v>4638</v>
      </c>
      <c r="L3870" s="3" t="s">
        <v>4638</v>
      </c>
    </row>
    <row r="3871" spans="1:12" x14ac:dyDescent="0.2">
      <c r="A3871" s="2" t="s">
        <v>890</v>
      </c>
      <c r="B3871" s="2" t="s">
        <v>4604</v>
      </c>
      <c r="C3871" s="2">
        <v>657477</v>
      </c>
      <c r="D3871" s="2">
        <v>657978</v>
      </c>
      <c r="H3871" s="3" t="s">
        <v>4638</v>
      </c>
      <c r="I3871" s="4" t="s">
        <v>4638</v>
      </c>
      <c r="J3871" s="3" t="s">
        <v>4638</v>
      </c>
      <c r="K3871" s="3" t="s">
        <v>4638</v>
      </c>
      <c r="L3871" s="3" t="s">
        <v>4638</v>
      </c>
    </row>
    <row r="3872" spans="1:12" x14ac:dyDescent="0.2">
      <c r="A3872" s="2" t="s">
        <v>2846</v>
      </c>
      <c r="B3872" s="2" t="s">
        <v>4604</v>
      </c>
      <c r="C3872" s="2">
        <v>706123</v>
      </c>
      <c r="D3872" s="2">
        <v>706624</v>
      </c>
      <c r="H3872" s="3" t="s">
        <v>4638</v>
      </c>
      <c r="I3872" s="4" t="s">
        <v>4638</v>
      </c>
      <c r="J3872" s="3" t="s">
        <v>4638</v>
      </c>
      <c r="K3872" s="3" t="s">
        <v>4638</v>
      </c>
      <c r="L3872" s="3" t="s">
        <v>4638</v>
      </c>
    </row>
    <row r="3873" spans="1:12" x14ac:dyDescent="0.2">
      <c r="A3873" s="2" t="s">
        <v>2954</v>
      </c>
      <c r="B3873" s="2" t="s">
        <v>4604</v>
      </c>
      <c r="C3873" s="2">
        <v>707993</v>
      </c>
      <c r="D3873" s="2">
        <v>708494</v>
      </c>
      <c r="H3873" s="3" t="s">
        <v>4638</v>
      </c>
      <c r="I3873" s="4" t="s">
        <v>4638</v>
      </c>
      <c r="J3873" s="3" t="s">
        <v>4638</v>
      </c>
      <c r="K3873" s="3" t="s">
        <v>4638</v>
      </c>
      <c r="L3873" s="3" t="s">
        <v>4638</v>
      </c>
    </row>
    <row r="3874" spans="1:12" x14ac:dyDescent="0.2">
      <c r="A3874" s="2" t="s">
        <v>2246</v>
      </c>
      <c r="B3874" s="2" t="s">
        <v>4604</v>
      </c>
      <c r="C3874" s="2">
        <v>855832</v>
      </c>
      <c r="D3874" s="2">
        <v>856333</v>
      </c>
      <c r="H3874" s="3" t="s">
        <v>4638</v>
      </c>
      <c r="I3874" s="4" t="s">
        <v>4638</v>
      </c>
      <c r="J3874" s="3" t="s">
        <v>4638</v>
      </c>
      <c r="K3874" s="3" t="s">
        <v>4638</v>
      </c>
      <c r="L3874" s="3" t="s">
        <v>4638</v>
      </c>
    </row>
    <row r="3875" spans="1:12" x14ac:dyDescent="0.2">
      <c r="A3875" s="2" t="s">
        <v>2377</v>
      </c>
      <c r="B3875" s="2" t="s">
        <v>4604</v>
      </c>
      <c r="C3875" s="2">
        <v>1315560</v>
      </c>
      <c r="D3875" s="2">
        <v>1316061</v>
      </c>
      <c r="H3875" s="3" t="s">
        <v>4638</v>
      </c>
      <c r="I3875" s="4" t="s">
        <v>4638</v>
      </c>
      <c r="J3875" s="3" t="s">
        <v>4638</v>
      </c>
      <c r="K3875" s="3" t="s">
        <v>4638</v>
      </c>
      <c r="L3875" s="3" t="s">
        <v>4638</v>
      </c>
    </row>
    <row r="3876" spans="1:12" x14ac:dyDescent="0.2">
      <c r="A3876" s="2" t="s">
        <v>1121</v>
      </c>
      <c r="B3876" s="2" t="s">
        <v>4604</v>
      </c>
      <c r="C3876" s="2">
        <v>1568313</v>
      </c>
      <c r="D3876" s="2">
        <v>1568814</v>
      </c>
      <c r="H3876" s="3" t="s">
        <v>4638</v>
      </c>
      <c r="I3876" s="4" t="s">
        <v>4638</v>
      </c>
      <c r="J3876" s="3" t="s">
        <v>4638</v>
      </c>
      <c r="K3876" s="3" t="s">
        <v>4638</v>
      </c>
      <c r="L3876" s="3" t="s">
        <v>4638</v>
      </c>
    </row>
    <row r="3877" spans="1:12" x14ac:dyDescent="0.2">
      <c r="A3877" s="2" t="s">
        <v>2810</v>
      </c>
      <c r="B3877" s="2" t="s">
        <v>4604</v>
      </c>
      <c r="C3877" s="2">
        <v>6349381</v>
      </c>
      <c r="D3877" s="2">
        <v>6349882</v>
      </c>
      <c r="H3877" s="3" t="s">
        <v>4638</v>
      </c>
      <c r="I3877" s="4" t="s">
        <v>4638</v>
      </c>
      <c r="J3877" s="3" t="s">
        <v>4638</v>
      </c>
      <c r="K3877" s="3" t="s">
        <v>4638</v>
      </c>
      <c r="L3877" s="3" t="s">
        <v>4638</v>
      </c>
    </row>
    <row r="3878" spans="1:12" x14ac:dyDescent="0.2">
      <c r="A3878" s="2" t="s">
        <v>2348</v>
      </c>
      <c r="B3878" s="2" t="s">
        <v>4604</v>
      </c>
      <c r="C3878" s="2">
        <v>16446943</v>
      </c>
      <c r="D3878" s="2">
        <v>16447444</v>
      </c>
      <c r="H3878" s="3" t="s">
        <v>4638</v>
      </c>
      <c r="I3878" s="4" t="s">
        <v>4638</v>
      </c>
      <c r="J3878" s="3" t="s">
        <v>4638</v>
      </c>
      <c r="K3878" s="3" t="s">
        <v>4638</v>
      </c>
      <c r="L3878" s="3" t="s">
        <v>4638</v>
      </c>
    </row>
    <row r="3879" spans="1:12" x14ac:dyDescent="0.2">
      <c r="A3879" s="2" t="s">
        <v>2319</v>
      </c>
      <c r="B3879" s="2" t="s">
        <v>4604</v>
      </c>
      <c r="C3879" s="2">
        <v>16471331</v>
      </c>
      <c r="D3879" s="2">
        <v>16471832</v>
      </c>
      <c r="H3879" s="3" t="s">
        <v>4638</v>
      </c>
      <c r="I3879" s="4" t="s">
        <v>4638</v>
      </c>
      <c r="J3879" s="3" t="s">
        <v>4638</v>
      </c>
      <c r="K3879" s="3" t="s">
        <v>4638</v>
      </c>
      <c r="L3879" s="3" t="s">
        <v>4638</v>
      </c>
    </row>
    <row r="3880" spans="1:12" x14ac:dyDescent="0.2">
      <c r="A3880" s="2" t="s">
        <v>2405</v>
      </c>
      <c r="B3880" s="2" t="s">
        <v>4604</v>
      </c>
      <c r="C3880" s="2">
        <v>33433834</v>
      </c>
      <c r="D3880" s="2">
        <v>33434335</v>
      </c>
      <c r="H3880" s="3" t="s">
        <v>4638</v>
      </c>
      <c r="I3880" s="4" t="s">
        <v>4638</v>
      </c>
      <c r="J3880" s="3" t="s">
        <v>4638</v>
      </c>
      <c r="K3880" s="3" t="s">
        <v>4638</v>
      </c>
      <c r="L3880" s="3" t="s">
        <v>4638</v>
      </c>
    </row>
    <row r="3881" spans="1:12" x14ac:dyDescent="0.2">
      <c r="A3881" s="2" t="s">
        <v>973</v>
      </c>
      <c r="B3881" s="2" t="s">
        <v>4604</v>
      </c>
      <c r="C3881" s="2">
        <v>34961516</v>
      </c>
      <c r="D3881" s="2">
        <v>34962017</v>
      </c>
      <c r="H3881" s="3" t="s">
        <v>4638</v>
      </c>
      <c r="I3881" s="4" t="s">
        <v>4638</v>
      </c>
      <c r="J3881" s="3" t="s">
        <v>4638</v>
      </c>
      <c r="K3881" s="3" t="s">
        <v>4638</v>
      </c>
      <c r="L3881" s="3" t="s">
        <v>4638</v>
      </c>
    </row>
    <row r="3882" spans="1:12" x14ac:dyDescent="0.2">
      <c r="A3882" s="2" t="s">
        <v>1280</v>
      </c>
      <c r="B3882" s="2" t="s">
        <v>4604</v>
      </c>
      <c r="C3882" s="2">
        <v>40700303</v>
      </c>
      <c r="D3882" s="2">
        <v>40700817</v>
      </c>
      <c r="H3882" s="3" t="s">
        <v>4638</v>
      </c>
      <c r="I3882" s="4" t="s">
        <v>4638</v>
      </c>
      <c r="J3882" s="3" t="s">
        <v>4638</v>
      </c>
      <c r="K3882" s="3" t="s">
        <v>4638</v>
      </c>
      <c r="L3882" s="3" t="s">
        <v>4638</v>
      </c>
    </row>
    <row r="3883" spans="1:12" x14ac:dyDescent="0.2">
      <c r="A3883" s="2" t="s">
        <v>2879</v>
      </c>
      <c r="B3883" s="2" t="s">
        <v>4604</v>
      </c>
      <c r="C3883" s="2">
        <v>40895279</v>
      </c>
      <c r="D3883" s="2">
        <v>40896126</v>
      </c>
      <c r="H3883" s="3" t="s">
        <v>4638</v>
      </c>
      <c r="I3883" s="4" t="s">
        <v>4638</v>
      </c>
      <c r="J3883" s="3" t="s">
        <v>4638</v>
      </c>
      <c r="K3883" s="3" t="s">
        <v>4638</v>
      </c>
      <c r="L3883" s="3" t="s">
        <v>4638</v>
      </c>
    </row>
    <row r="3884" spans="1:12" x14ac:dyDescent="0.2">
      <c r="A3884" s="2" t="s">
        <v>1622</v>
      </c>
      <c r="B3884" s="2" t="s">
        <v>4604</v>
      </c>
      <c r="C3884" s="2">
        <v>43007952</v>
      </c>
      <c r="D3884" s="2">
        <v>43008453</v>
      </c>
      <c r="H3884" s="3" t="s">
        <v>4638</v>
      </c>
      <c r="I3884" s="4" t="s">
        <v>4638</v>
      </c>
      <c r="J3884" s="3" t="s">
        <v>4638</v>
      </c>
      <c r="K3884" s="3" t="s">
        <v>4638</v>
      </c>
      <c r="L3884" s="3" t="s">
        <v>4638</v>
      </c>
    </row>
    <row r="3885" spans="1:12" x14ac:dyDescent="0.2">
      <c r="A3885" s="2" t="s">
        <v>2965</v>
      </c>
      <c r="B3885" s="2" t="s">
        <v>4604</v>
      </c>
      <c r="C3885" s="2">
        <v>43105442</v>
      </c>
      <c r="D3885" s="2">
        <v>43106104</v>
      </c>
      <c r="H3885" s="3" t="s">
        <v>4638</v>
      </c>
      <c r="I3885" s="4" t="s">
        <v>4638</v>
      </c>
      <c r="J3885" s="3" t="s">
        <v>4638</v>
      </c>
      <c r="K3885" s="3" t="s">
        <v>4638</v>
      </c>
      <c r="L3885" s="3" t="s">
        <v>4638</v>
      </c>
    </row>
    <row r="3886" spans="1:12" x14ac:dyDescent="0.2">
      <c r="A3886" s="2" t="s">
        <v>13</v>
      </c>
      <c r="B3886" s="2" t="s">
        <v>4604</v>
      </c>
      <c r="C3886" s="2">
        <v>49601571</v>
      </c>
      <c r="D3886" s="2">
        <v>49602072</v>
      </c>
      <c r="H3886" s="3" t="s">
        <v>4638</v>
      </c>
      <c r="I3886" s="4" t="s">
        <v>4638</v>
      </c>
      <c r="J3886" s="3" t="s">
        <v>4638</v>
      </c>
      <c r="K3886" s="3" t="s">
        <v>4638</v>
      </c>
      <c r="L3886" s="3" t="s">
        <v>4638</v>
      </c>
    </row>
    <row r="3887" spans="1:12" x14ac:dyDescent="0.2">
      <c r="A3887" s="2" t="s">
        <v>14</v>
      </c>
      <c r="B3887" s="2" t="s">
        <v>4604</v>
      </c>
      <c r="C3887" s="2">
        <v>49658430</v>
      </c>
      <c r="D3887" s="2">
        <v>49658934</v>
      </c>
      <c r="H3887" s="3" t="s">
        <v>4638</v>
      </c>
      <c r="I3887" s="4" t="s">
        <v>4638</v>
      </c>
      <c r="J3887" s="3" t="s">
        <v>4638</v>
      </c>
      <c r="K3887" s="3" t="s">
        <v>4638</v>
      </c>
      <c r="L3887" s="3" t="s">
        <v>4638</v>
      </c>
    </row>
    <row r="3888" spans="1:12" x14ac:dyDescent="0.2">
      <c r="A3888" s="2" t="s">
        <v>15</v>
      </c>
      <c r="B3888" s="2" t="s">
        <v>4604</v>
      </c>
      <c r="C3888" s="2">
        <v>49665969</v>
      </c>
      <c r="D3888" s="2">
        <v>49666475</v>
      </c>
      <c r="H3888" s="3" t="s">
        <v>4638</v>
      </c>
      <c r="I3888" s="4" t="s">
        <v>4638</v>
      </c>
      <c r="J3888" s="3" t="s">
        <v>4638</v>
      </c>
      <c r="K3888" s="3" t="s">
        <v>4638</v>
      </c>
      <c r="L3888" s="3" t="s">
        <v>4638</v>
      </c>
    </row>
    <row r="3889" spans="1:12" x14ac:dyDescent="0.2">
      <c r="A3889" s="2" t="s">
        <v>3046</v>
      </c>
      <c r="B3889" s="2" t="s">
        <v>4604</v>
      </c>
      <c r="C3889" s="2">
        <v>60860490</v>
      </c>
      <c r="D3889" s="2">
        <v>60860991</v>
      </c>
      <c r="H3889" s="3" t="s">
        <v>4638</v>
      </c>
      <c r="I3889" s="4" t="s">
        <v>4638</v>
      </c>
      <c r="J3889" s="3" t="s">
        <v>4638</v>
      </c>
      <c r="K3889" s="3" t="s">
        <v>4638</v>
      </c>
      <c r="L3889" s="3" t="s">
        <v>4638</v>
      </c>
    </row>
    <row r="3890" spans="1:12" x14ac:dyDescent="0.2">
      <c r="A3890" s="2" t="s">
        <v>3480</v>
      </c>
      <c r="B3890" s="2" t="s">
        <v>4604</v>
      </c>
      <c r="C3890" s="2">
        <v>61292180</v>
      </c>
      <c r="D3890" s="2">
        <v>61292681</v>
      </c>
      <c r="H3890" s="3" t="s">
        <v>4638</v>
      </c>
      <c r="I3890" s="4" t="s">
        <v>4638</v>
      </c>
      <c r="J3890" s="3" t="s">
        <v>4638</v>
      </c>
      <c r="K3890" s="3" t="s">
        <v>4638</v>
      </c>
      <c r="L3890" s="3" t="s">
        <v>4638</v>
      </c>
    </row>
    <row r="3891" spans="1:12" x14ac:dyDescent="0.2">
      <c r="A3891" s="2" t="s">
        <v>3468</v>
      </c>
      <c r="B3891" s="2" t="s">
        <v>4604</v>
      </c>
      <c r="C3891" s="2">
        <v>61304490</v>
      </c>
      <c r="D3891" s="2">
        <v>61305406</v>
      </c>
      <c r="H3891" s="3" t="s">
        <v>4638</v>
      </c>
      <c r="I3891" s="4" t="s">
        <v>4638</v>
      </c>
      <c r="J3891" s="3" t="s">
        <v>4638</v>
      </c>
      <c r="K3891" s="3" t="s">
        <v>4638</v>
      </c>
      <c r="L3891" s="3" t="s">
        <v>4638</v>
      </c>
    </row>
    <row r="3892" spans="1:12" x14ac:dyDescent="0.2">
      <c r="A3892" s="2" t="s">
        <v>1204</v>
      </c>
      <c r="B3892" s="2" t="s">
        <v>4604</v>
      </c>
      <c r="C3892" s="2">
        <v>76738675</v>
      </c>
      <c r="D3892" s="2">
        <v>76739479</v>
      </c>
      <c r="H3892" s="3" t="s">
        <v>4638</v>
      </c>
      <c r="I3892" s="4" t="s">
        <v>4638</v>
      </c>
      <c r="J3892" s="3" t="s">
        <v>4638</v>
      </c>
      <c r="K3892" s="3" t="s">
        <v>4638</v>
      </c>
      <c r="L3892" s="3" t="s">
        <v>4638</v>
      </c>
    </row>
    <row r="3893" spans="1:12" x14ac:dyDescent="0.2">
      <c r="A3893" s="2" t="s">
        <v>4151</v>
      </c>
      <c r="B3893" s="2" t="s">
        <v>4604</v>
      </c>
      <c r="C3893" s="2">
        <v>80885562</v>
      </c>
      <c r="D3893" s="2">
        <v>80886063</v>
      </c>
      <c r="H3893" s="3" t="s">
        <v>4638</v>
      </c>
      <c r="I3893" s="4" t="s">
        <v>4638</v>
      </c>
      <c r="J3893" s="3" t="s">
        <v>4638</v>
      </c>
      <c r="K3893" s="3" t="s">
        <v>4638</v>
      </c>
      <c r="L3893" s="3" t="s">
        <v>4638</v>
      </c>
    </row>
    <row r="3894" spans="1:12" x14ac:dyDescent="0.2">
      <c r="A3894" s="2" t="s">
        <v>1244</v>
      </c>
      <c r="B3894" s="2" t="s">
        <v>4604</v>
      </c>
      <c r="C3894" s="2">
        <v>83042485</v>
      </c>
      <c r="D3894" s="2">
        <v>83042986</v>
      </c>
      <c r="H3894" s="3" t="s">
        <v>4638</v>
      </c>
      <c r="I3894" s="4" t="s">
        <v>4638</v>
      </c>
      <c r="J3894" s="3" t="s">
        <v>4638</v>
      </c>
      <c r="K3894" s="3" t="s">
        <v>4638</v>
      </c>
      <c r="L3894" s="3" t="s">
        <v>4638</v>
      </c>
    </row>
    <row r="3895" spans="1:12" x14ac:dyDescent="0.2">
      <c r="A3895" s="2" t="s">
        <v>4032</v>
      </c>
      <c r="B3895" s="2" t="s">
        <v>4604</v>
      </c>
      <c r="C3895" s="2">
        <v>91443072</v>
      </c>
      <c r="D3895" s="2">
        <v>91443573</v>
      </c>
      <c r="H3895" s="3" t="s">
        <v>4638</v>
      </c>
      <c r="I3895" s="4" t="s">
        <v>4638</v>
      </c>
      <c r="J3895" s="3" t="s">
        <v>4638</v>
      </c>
      <c r="K3895" s="3" t="s">
        <v>4638</v>
      </c>
      <c r="L3895" s="3" t="s">
        <v>4638</v>
      </c>
    </row>
    <row r="3896" spans="1:12" x14ac:dyDescent="0.2">
      <c r="A3896" s="2" t="s">
        <v>4093</v>
      </c>
      <c r="B3896" s="2" t="s">
        <v>4604</v>
      </c>
      <c r="C3896" s="2">
        <v>91449046</v>
      </c>
      <c r="D3896" s="2">
        <v>91449547</v>
      </c>
      <c r="H3896" s="3" t="s">
        <v>4638</v>
      </c>
      <c r="I3896" s="4" t="s">
        <v>4638</v>
      </c>
      <c r="J3896" s="3" t="s">
        <v>4638</v>
      </c>
      <c r="K3896" s="3" t="s">
        <v>4638</v>
      </c>
      <c r="L3896" s="3" t="s">
        <v>4638</v>
      </c>
    </row>
    <row r="3897" spans="1:12" x14ac:dyDescent="0.2">
      <c r="A3897" s="2" t="s">
        <v>2804</v>
      </c>
      <c r="B3897" s="2" t="s">
        <v>4604</v>
      </c>
      <c r="C3897" s="2">
        <v>95834539</v>
      </c>
      <c r="D3897" s="2">
        <v>95835320</v>
      </c>
      <c r="H3897" s="3" t="s">
        <v>4638</v>
      </c>
      <c r="I3897" s="4" t="s">
        <v>4638</v>
      </c>
      <c r="J3897" s="3" t="s">
        <v>4638</v>
      </c>
      <c r="K3897" s="3" t="s">
        <v>4638</v>
      </c>
      <c r="L3897" s="3" t="s">
        <v>4638</v>
      </c>
    </row>
    <row r="3898" spans="1:12" x14ac:dyDescent="0.2">
      <c r="A3898" s="2" t="s">
        <v>3769</v>
      </c>
      <c r="B3898" s="2" t="s">
        <v>4604</v>
      </c>
      <c r="C3898" s="2">
        <v>97224068</v>
      </c>
      <c r="D3898" s="2">
        <v>97224577</v>
      </c>
      <c r="H3898" s="3" t="s">
        <v>4638</v>
      </c>
      <c r="I3898" s="4" t="s">
        <v>4638</v>
      </c>
      <c r="J3898" s="3" t="s">
        <v>4638</v>
      </c>
      <c r="K3898" s="3" t="s">
        <v>4638</v>
      </c>
      <c r="L3898" s="3" t="s">
        <v>4638</v>
      </c>
    </row>
    <row r="3899" spans="1:12" x14ac:dyDescent="0.2">
      <c r="A3899" s="2" t="s">
        <v>3886</v>
      </c>
      <c r="B3899" s="2" t="s">
        <v>4604</v>
      </c>
      <c r="C3899" s="2">
        <v>97230964</v>
      </c>
      <c r="D3899" s="2">
        <v>97231474</v>
      </c>
      <c r="H3899" s="3" t="s">
        <v>4638</v>
      </c>
      <c r="I3899" s="4" t="s">
        <v>4638</v>
      </c>
      <c r="J3899" s="3" t="s">
        <v>4638</v>
      </c>
      <c r="K3899" s="3" t="s">
        <v>4638</v>
      </c>
      <c r="L3899" s="3" t="s">
        <v>4638</v>
      </c>
    </row>
    <row r="3900" spans="1:12" x14ac:dyDescent="0.2">
      <c r="A3900" s="2" t="s">
        <v>4004</v>
      </c>
      <c r="B3900" s="2" t="s">
        <v>4604</v>
      </c>
      <c r="C3900" s="2">
        <v>97239775</v>
      </c>
      <c r="D3900" s="2">
        <v>97240276</v>
      </c>
      <c r="H3900" s="3" t="s">
        <v>4638</v>
      </c>
      <c r="I3900" s="4" t="s">
        <v>4638</v>
      </c>
      <c r="J3900" s="3" t="s">
        <v>4638</v>
      </c>
      <c r="K3900" s="3" t="s">
        <v>4638</v>
      </c>
      <c r="L3900" s="3" t="s">
        <v>4638</v>
      </c>
    </row>
    <row r="3901" spans="1:12" x14ac:dyDescent="0.2">
      <c r="A3901" s="2" t="s">
        <v>1339</v>
      </c>
      <c r="B3901" s="2" t="s">
        <v>4604</v>
      </c>
      <c r="C3901" s="2">
        <v>103523240</v>
      </c>
      <c r="D3901" s="2">
        <v>103523776</v>
      </c>
      <c r="H3901" s="3" t="s">
        <v>4638</v>
      </c>
      <c r="I3901" s="4" t="s">
        <v>4638</v>
      </c>
      <c r="J3901" s="3" t="s">
        <v>4638</v>
      </c>
      <c r="K3901" s="3" t="s">
        <v>4638</v>
      </c>
      <c r="L3901" s="3" t="s">
        <v>4638</v>
      </c>
    </row>
    <row r="3902" spans="1:12" x14ac:dyDescent="0.2">
      <c r="A3902" s="2" t="s">
        <v>2427</v>
      </c>
      <c r="B3902" s="2" t="s">
        <v>4604</v>
      </c>
      <c r="C3902" s="2">
        <v>103569212</v>
      </c>
      <c r="D3902" s="2">
        <v>103569857</v>
      </c>
      <c r="H3902" s="3" t="s">
        <v>4638</v>
      </c>
      <c r="I3902" s="4" t="s">
        <v>4638</v>
      </c>
      <c r="J3902" s="3" t="s">
        <v>4638</v>
      </c>
      <c r="K3902" s="3" t="s">
        <v>4638</v>
      </c>
      <c r="L3902" s="3" t="s">
        <v>4638</v>
      </c>
    </row>
    <row r="3903" spans="1:12" x14ac:dyDescent="0.2">
      <c r="A3903" s="2" t="s">
        <v>4023</v>
      </c>
      <c r="B3903" s="2" t="s">
        <v>4604</v>
      </c>
      <c r="C3903" s="2">
        <v>103621233</v>
      </c>
      <c r="D3903" s="2">
        <v>103621734</v>
      </c>
      <c r="H3903" s="3" t="s">
        <v>4638</v>
      </c>
      <c r="I3903" s="4" t="s">
        <v>4638</v>
      </c>
      <c r="J3903" s="3" t="s">
        <v>4638</v>
      </c>
      <c r="K3903" s="3" t="s">
        <v>4638</v>
      </c>
      <c r="L3903" s="3" t="s">
        <v>4638</v>
      </c>
    </row>
    <row r="3904" spans="1:12" x14ac:dyDescent="0.2">
      <c r="A3904" s="2" t="s">
        <v>4579</v>
      </c>
      <c r="B3904" s="2" t="s">
        <v>4604</v>
      </c>
      <c r="C3904" s="2">
        <v>104079796</v>
      </c>
      <c r="D3904" s="2">
        <v>104080297</v>
      </c>
      <c r="H3904" s="3" t="s">
        <v>4638</v>
      </c>
      <c r="I3904" s="4" t="s">
        <v>4638</v>
      </c>
      <c r="J3904" s="3" t="s">
        <v>4638</v>
      </c>
      <c r="K3904" s="3" t="s">
        <v>4638</v>
      </c>
      <c r="L3904" s="3" t="s">
        <v>4638</v>
      </c>
    </row>
    <row r="3905" spans="1:12" x14ac:dyDescent="0.2">
      <c r="A3905" s="2" t="s">
        <v>4582</v>
      </c>
      <c r="B3905" s="2" t="s">
        <v>4604</v>
      </c>
      <c r="C3905" s="2">
        <v>104089256</v>
      </c>
      <c r="D3905" s="2">
        <v>104089757</v>
      </c>
      <c r="H3905" s="3" t="s">
        <v>4638</v>
      </c>
      <c r="I3905" s="4" t="s">
        <v>4638</v>
      </c>
      <c r="J3905" s="3" t="s">
        <v>4638</v>
      </c>
      <c r="K3905" s="3" t="s">
        <v>4638</v>
      </c>
      <c r="L3905" s="3" t="s">
        <v>4638</v>
      </c>
    </row>
    <row r="3906" spans="1:12" x14ac:dyDescent="0.2">
      <c r="A3906" s="2" t="s">
        <v>4583</v>
      </c>
      <c r="B3906" s="2" t="s">
        <v>4604</v>
      </c>
      <c r="C3906" s="2">
        <v>104118270</v>
      </c>
      <c r="D3906" s="2">
        <v>104118794</v>
      </c>
      <c r="H3906" s="3" t="s">
        <v>4638</v>
      </c>
      <c r="I3906" s="4" t="s">
        <v>4638</v>
      </c>
      <c r="J3906" s="3" t="s">
        <v>4638</v>
      </c>
      <c r="K3906" s="3" t="s">
        <v>4638</v>
      </c>
      <c r="L3906" s="3" t="s">
        <v>4638</v>
      </c>
    </row>
    <row r="3907" spans="1:12" x14ac:dyDescent="0.2">
      <c r="A3907" s="2" t="s">
        <v>4585</v>
      </c>
      <c r="B3907" s="2" t="s">
        <v>4604</v>
      </c>
      <c r="C3907" s="2">
        <v>104172729</v>
      </c>
      <c r="D3907" s="2">
        <v>104173230</v>
      </c>
      <c r="H3907" s="3" t="s">
        <v>4638</v>
      </c>
      <c r="I3907" s="4" t="s">
        <v>4638</v>
      </c>
      <c r="J3907" s="3" t="s">
        <v>4638</v>
      </c>
      <c r="K3907" s="3" t="s">
        <v>4638</v>
      </c>
      <c r="L3907" s="3" t="s">
        <v>4638</v>
      </c>
    </row>
    <row r="3908" spans="1:12" x14ac:dyDescent="0.2">
      <c r="A3908" s="2" t="s">
        <v>4589</v>
      </c>
      <c r="B3908" s="2" t="s">
        <v>4604</v>
      </c>
      <c r="C3908" s="2">
        <v>104198118</v>
      </c>
      <c r="D3908" s="2">
        <v>104198619</v>
      </c>
      <c r="H3908" s="3" t="s">
        <v>4638</v>
      </c>
      <c r="I3908" s="4" t="s">
        <v>4638</v>
      </c>
      <c r="J3908" s="3" t="s">
        <v>4638</v>
      </c>
      <c r="K3908" s="3" t="s">
        <v>4638</v>
      </c>
      <c r="L3908" s="3" t="s">
        <v>4638</v>
      </c>
    </row>
    <row r="3909" spans="1:12" x14ac:dyDescent="0.2">
      <c r="A3909" s="2" t="s">
        <v>4590</v>
      </c>
      <c r="B3909" s="2" t="s">
        <v>4604</v>
      </c>
      <c r="C3909" s="2">
        <v>104247189</v>
      </c>
      <c r="D3909" s="2">
        <v>104247690</v>
      </c>
      <c r="H3909" s="3" t="s">
        <v>4638</v>
      </c>
      <c r="I3909" s="4" t="s">
        <v>4638</v>
      </c>
      <c r="J3909" s="3" t="s">
        <v>4638</v>
      </c>
      <c r="K3909" s="3" t="s">
        <v>4638</v>
      </c>
      <c r="L3909" s="3" t="s">
        <v>4638</v>
      </c>
    </row>
    <row r="3910" spans="1:12" x14ac:dyDescent="0.2">
      <c r="A3910" s="2" t="s">
        <v>2921</v>
      </c>
      <c r="B3910" s="2" t="s">
        <v>4604</v>
      </c>
      <c r="C3910" s="2">
        <v>115194647</v>
      </c>
      <c r="D3910" s="2">
        <v>115195193</v>
      </c>
      <c r="H3910" s="3" t="s">
        <v>4638</v>
      </c>
      <c r="I3910" s="4" t="s">
        <v>4638</v>
      </c>
      <c r="J3910" s="3" t="s">
        <v>4638</v>
      </c>
      <c r="K3910" s="3" t="s">
        <v>4638</v>
      </c>
      <c r="L3910" s="3" t="s">
        <v>4638</v>
      </c>
    </row>
    <row r="3911" spans="1:12" x14ac:dyDescent="0.2">
      <c r="A3911" s="2" t="s">
        <v>4347</v>
      </c>
      <c r="B3911" s="2" t="s">
        <v>4604</v>
      </c>
      <c r="C3911" s="2">
        <v>115414918</v>
      </c>
      <c r="D3911" s="2">
        <v>115415531</v>
      </c>
      <c r="H3911" s="3" t="s">
        <v>4638</v>
      </c>
      <c r="I3911" s="4" t="s">
        <v>4638</v>
      </c>
      <c r="J3911" s="3" t="s">
        <v>4638</v>
      </c>
      <c r="K3911" s="3" t="s">
        <v>4638</v>
      </c>
      <c r="L3911" s="3" t="s">
        <v>4638</v>
      </c>
    </row>
    <row r="3912" spans="1:12" x14ac:dyDescent="0.2">
      <c r="A3912" s="2" t="s">
        <v>3475</v>
      </c>
      <c r="B3912" s="2" t="s">
        <v>4604</v>
      </c>
      <c r="C3912" s="2">
        <v>115574488</v>
      </c>
      <c r="D3912" s="2">
        <v>115574989</v>
      </c>
      <c r="H3912" s="3" t="s">
        <v>4638</v>
      </c>
      <c r="I3912" s="4" t="s">
        <v>4638</v>
      </c>
      <c r="J3912" s="3" t="s">
        <v>4638</v>
      </c>
      <c r="K3912" s="3" t="s">
        <v>4638</v>
      </c>
      <c r="L3912" s="3" t="s">
        <v>4638</v>
      </c>
    </row>
    <row r="3913" spans="1:12" x14ac:dyDescent="0.2">
      <c r="A3913" s="2" t="s">
        <v>478</v>
      </c>
      <c r="B3913" s="2" t="s">
        <v>4604</v>
      </c>
      <c r="C3913" s="2">
        <v>116303676</v>
      </c>
      <c r="D3913" s="2">
        <v>116304214</v>
      </c>
      <c r="H3913" s="3" t="s">
        <v>4638</v>
      </c>
      <c r="I3913" s="4" t="s">
        <v>4638</v>
      </c>
      <c r="J3913" s="3" t="s">
        <v>4638</v>
      </c>
      <c r="K3913" s="3" t="s">
        <v>4638</v>
      </c>
      <c r="L3913" s="3" t="s">
        <v>4638</v>
      </c>
    </row>
    <row r="3914" spans="1:12" x14ac:dyDescent="0.2">
      <c r="A3914" s="2" t="s">
        <v>753</v>
      </c>
      <c r="B3914" s="2" t="s">
        <v>4604</v>
      </c>
      <c r="C3914" s="2">
        <v>119399017</v>
      </c>
      <c r="D3914" s="2">
        <v>119399518</v>
      </c>
      <c r="H3914" s="3" t="s">
        <v>4638</v>
      </c>
      <c r="I3914" s="4" t="s">
        <v>4638</v>
      </c>
      <c r="J3914" s="3" t="s">
        <v>4638</v>
      </c>
      <c r="K3914" s="3" t="s">
        <v>4638</v>
      </c>
      <c r="L3914" s="3" t="s">
        <v>4638</v>
      </c>
    </row>
    <row r="3915" spans="1:12" x14ac:dyDescent="0.2">
      <c r="A3915" s="2" t="s">
        <v>1235</v>
      </c>
      <c r="B3915" s="2" t="s">
        <v>4604</v>
      </c>
      <c r="C3915" s="2">
        <v>123014620</v>
      </c>
      <c r="D3915" s="2">
        <v>123015121</v>
      </c>
      <c r="H3915" s="3" t="s">
        <v>4638</v>
      </c>
      <c r="I3915" s="4" t="s">
        <v>4638</v>
      </c>
      <c r="J3915" s="3" t="s">
        <v>4638</v>
      </c>
      <c r="K3915" s="3" t="s">
        <v>4638</v>
      </c>
      <c r="L3915" s="3" t="s">
        <v>4638</v>
      </c>
    </row>
    <row r="3916" spans="1:12" x14ac:dyDescent="0.2">
      <c r="A3916" s="2" t="s">
        <v>2131</v>
      </c>
      <c r="B3916" s="2" t="s">
        <v>4604</v>
      </c>
      <c r="C3916" s="2">
        <v>124748634</v>
      </c>
      <c r="D3916" s="2">
        <v>124749255</v>
      </c>
      <c r="H3916" s="3" t="s">
        <v>4638</v>
      </c>
      <c r="I3916" s="4" t="s">
        <v>4638</v>
      </c>
      <c r="J3916" s="3" t="s">
        <v>4638</v>
      </c>
      <c r="K3916" s="3" t="s">
        <v>4638</v>
      </c>
      <c r="L3916" s="3" t="s">
        <v>4638</v>
      </c>
    </row>
    <row r="3917" spans="1:12" x14ac:dyDescent="0.2">
      <c r="A3917" s="2" t="s">
        <v>390</v>
      </c>
      <c r="B3917" s="2" t="s">
        <v>4604</v>
      </c>
      <c r="C3917" s="2">
        <v>126864012</v>
      </c>
      <c r="D3917" s="2">
        <v>126864513</v>
      </c>
      <c r="H3917" s="3" t="s">
        <v>4638</v>
      </c>
      <c r="I3917" s="4" t="s">
        <v>4638</v>
      </c>
      <c r="J3917" s="3" t="s">
        <v>4638</v>
      </c>
      <c r="K3917" s="3" t="s">
        <v>4638</v>
      </c>
      <c r="L3917" s="3" t="s">
        <v>4638</v>
      </c>
    </row>
    <row r="3918" spans="1:12" x14ac:dyDescent="0.2">
      <c r="A3918" s="2" t="s">
        <v>2699</v>
      </c>
      <c r="B3918" s="2" t="s">
        <v>4604</v>
      </c>
      <c r="C3918" s="2">
        <v>127040844</v>
      </c>
      <c r="D3918" s="2">
        <v>127041472</v>
      </c>
      <c r="H3918" s="3" t="s">
        <v>4638</v>
      </c>
      <c r="I3918" s="4" t="s">
        <v>4638</v>
      </c>
      <c r="J3918" s="3" t="s">
        <v>4638</v>
      </c>
      <c r="K3918" s="3" t="s">
        <v>4638</v>
      </c>
      <c r="L3918" s="3" t="s">
        <v>4638</v>
      </c>
    </row>
    <row r="3919" spans="1:12" x14ac:dyDescent="0.2">
      <c r="A3919" s="2" t="s">
        <v>4045</v>
      </c>
      <c r="B3919" s="2" t="s">
        <v>4604</v>
      </c>
      <c r="C3919" s="2">
        <v>127229211</v>
      </c>
      <c r="D3919" s="2">
        <v>127229778</v>
      </c>
      <c r="H3919" s="3" t="s">
        <v>4638</v>
      </c>
      <c r="I3919" s="4" t="s">
        <v>4638</v>
      </c>
      <c r="J3919" s="3" t="s">
        <v>4638</v>
      </c>
      <c r="K3919" s="3" t="s">
        <v>4638</v>
      </c>
      <c r="L3919" s="3" t="s">
        <v>4638</v>
      </c>
    </row>
    <row r="3920" spans="1:12" x14ac:dyDescent="0.2">
      <c r="A3920" s="2" t="s">
        <v>240</v>
      </c>
      <c r="B3920" s="2" t="s">
        <v>4604</v>
      </c>
      <c r="C3920" s="2">
        <v>131407178</v>
      </c>
      <c r="D3920" s="2">
        <v>131407679</v>
      </c>
      <c r="H3920" s="3" t="s">
        <v>4638</v>
      </c>
      <c r="I3920" s="4" t="s">
        <v>4638</v>
      </c>
      <c r="J3920" s="3" t="s">
        <v>4638</v>
      </c>
      <c r="K3920" s="3" t="s">
        <v>4638</v>
      </c>
      <c r="L3920" s="3" t="s">
        <v>4638</v>
      </c>
    </row>
    <row r="3921" spans="1:12" x14ac:dyDescent="0.2">
      <c r="A3921" s="2" t="s">
        <v>1543</v>
      </c>
      <c r="B3921" s="2" t="s">
        <v>4604</v>
      </c>
      <c r="C3921" s="2">
        <v>132477637</v>
      </c>
      <c r="D3921" s="2">
        <v>132478138</v>
      </c>
      <c r="H3921" s="3" t="s">
        <v>4638</v>
      </c>
      <c r="I3921" s="4" t="s">
        <v>4638</v>
      </c>
      <c r="J3921" s="3" t="s">
        <v>4638</v>
      </c>
      <c r="K3921" s="3" t="s">
        <v>4638</v>
      </c>
      <c r="L3921" s="3" t="s">
        <v>4638</v>
      </c>
    </row>
    <row r="3922" spans="1:12" x14ac:dyDescent="0.2">
      <c r="A3922" s="2" t="s">
        <v>1576</v>
      </c>
      <c r="B3922" s="2" t="s">
        <v>4604</v>
      </c>
      <c r="C3922" s="2">
        <v>132478486</v>
      </c>
      <c r="D3922" s="2">
        <v>132478987</v>
      </c>
      <c r="H3922" s="3" t="s">
        <v>4638</v>
      </c>
      <c r="I3922" s="4" t="s">
        <v>4638</v>
      </c>
      <c r="J3922" s="3" t="s">
        <v>4638</v>
      </c>
      <c r="K3922" s="3" t="s">
        <v>4638</v>
      </c>
      <c r="L3922" s="3" t="s">
        <v>4638</v>
      </c>
    </row>
    <row r="3923" spans="1:12" x14ac:dyDescent="0.2">
      <c r="A3923" s="2" t="s">
        <v>2291</v>
      </c>
      <c r="B3923" s="2" t="s">
        <v>4604</v>
      </c>
      <c r="C3923" s="2">
        <v>132496047</v>
      </c>
      <c r="D3923" s="2">
        <v>132496641</v>
      </c>
      <c r="H3923" s="3" t="s">
        <v>4638</v>
      </c>
      <c r="I3923" s="4" t="s">
        <v>4638</v>
      </c>
      <c r="J3923" s="3" t="s">
        <v>4638</v>
      </c>
      <c r="K3923" s="3" t="s">
        <v>4638</v>
      </c>
      <c r="L3923" s="3" t="s">
        <v>4638</v>
      </c>
    </row>
    <row r="3924" spans="1:12" x14ac:dyDescent="0.2">
      <c r="A3924" s="2" t="s">
        <v>2992</v>
      </c>
      <c r="B3924" s="2" t="s">
        <v>4604</v>
      </c>
      <c r="C3924" s="2">
        <v>132506050</v>
      </c>
      <c r="D3924" s="2">
        <v>132506551</v>
      </c>
      <c r="H3924" s="3" t="s">
        <v>4638</v>
      </c>
      <c r="I3924" s="4" t="s">
        <v>4638</v>
      </c>
      <c r="J3924" s="3" t="s">
        <v>4638</v>
      </c>
      <c r="K3924" s="3" t="s">
        <v>4638</v>
      </c>
      <c r="L3924" s="3" t="s">
        <v>4638</v>
      </c>
    </row>
    <row r="3925" spans="1:12" x14ac:dyDescent="0.2">
      <c r="A3925" s="2" t="s">
        <v>3347</v>
      </c>
      <c r="B3925" s="2" t="s">
        <v>4604</v>
      </c>
      <c r="C3925" s="2">
        <v>132513939</v>
      </c>
      <c r="D3925" s="2">
        <v>132514440</v>
      </c>
      <c r="H3925" s="3" t="s">
        <v>4638</v>
      </c>
      <c r="I3925" s="4" t="s">
        <v>4638</v>
      </c>
      <c r="J3925" s="3" t="s">
        <v>4638</v>
      </c>
      <c r="K3925" s="3" t="s">
        <v>4638</v>
      </c>
      <c r="L3925" s="3" t="s">
        <v>4638</v>
      </c>
    </row>
    <row r="3926" spans="1:12" x14ac:dyDescent="0.2">
      <c r="A3926" s="2" t="s">
        <v>1090</v>
      </c>
      <c r="B3926" s="2" t="s">
        <v>4604</v>
      </c>
      <c r="C3926" s="2">
        <v>134149525</v>
      </c>
      <c r="D3926" s="2">
        <v>134150026</v>
      </c>
      <c r="H3926" s="3" t="s">
        <v>4638</v>
      </c>
      <c r="I3926" s="4" t="s">
        <v>4638</v>
      </c>
      <c r="J3926" s="3" t="s">
        <v>4638</v>
      </c>
      <c r="K3926" s="3" t="s">
        <v>4638</v>
      </c>
      <c r="L3926" s="3" t="s">
        <v>4638</v>
      </c>
    </row>
    <row r="3927" spans="1:12" x14ac:dyDescent="0.2">
      <c r="A3927" s="2" t="s">
        <v>1825</v>
      </c>
      <c r="B3927" s="2" t="s">
        <v>4604</v>
      </c>
      <c r="C3927" s="2">
        <v>134511876</v>
      </c>
      <c r="D3927" s="2">
        <v>134512377</v>
      </c>
      <c r="H3927" s="3" t="s">
        <v>4638</v>
      </c>
      <c r="I3927" s="4" t="s">
        <v>4638</v>
      </c>
      <c r="J3927" s="3" t="s">
        <v>4638</v>
      </c>
      <c r="K3927" s="3" t="s">
        <v>4638</v>
      </c>
      <c r="L3927" s="3" t="s">
        <v>4638</v>
      </c>
    </row>
    <row r="3928" spans="1:12" x14ac:dyDescent="0.2">
      <c r="A3928" s="2" t="s">
        <v>2515</v>
      </c>
      <c r="B3928" s="2" t="s">
        <v>4604</v>
      </c>
      <c r="C3928" s="2">
        <v>134837621</v>
      </c>
      <c r="D3928" s="2">
        <v>134838122</v>
      </c>
      <c r="H3928" s="3" t="s">
        <v>4638</v>
      </c>
      <c r="I3928" s="4" t="s">
        <v>4638</v>
      </c>
      <c r="J3928" s="3" t="s">
        <v>4638</v>
      </c>
      <c r="K3928" s="3" t="s">
        <v>4638</v>
      </c>
      <c r="L3928" s="3" t="s">
        <v>4638</v>
      </c>
    </row>
    <row r="3929" spans="1:12" x14ac:dyDescent="0.2">
      <c r="A3929" s="2" t="s">
        <v>3163</v>
      </c>
      <c r="B3929" s="2" t="s">
        <v>4604</v>
      </c>
      <c r="C3929" s="2">
        <v>135014178</v>
      </c>
      <c r="D3929" s="2">
        <v>135014679</v>
      </c>
      <c r="H3929" s="3" t="s">
        <v>4638</v>
      </c>
      <c r="I3929" s="4" t="s">
        <v>4638</v>
      </c>
      <c r="J3929" s="3" t="s">
        <v>4638</v>
      </c>
      <c r="K3929" s="3" t="s">
        <v>4638</v>
      </c>
      <c r="L3929" s="3" t="s">
        <v>4638</v>
      </c>
    </row>
    <row r="3930" spans="1:12" x14ac:dyDescent="0.2">
      <c r="A3930" s="2" t="s">
        <v>3033</v>
      </c>
      <c r="B3930" s="2" t="s">
        <v>4604</v>
      </c>
      <c r="C3930" s="2">
        <v>135016756</v>
      </c>
      <c r="D3930" s="2">
        <v>135017289</v>
      </c>
      <c r="H3930" s="3" t="s">
        <v>4638</v>
      </c>
      <c r="I3930" s="4" t="s">
        <v>4638</v>
      </c>
      <c r="J3930" s="3" t="s">
        <v>4638</v>
      </c>
      <c r="K3930" s="3" t="s">
        <v>4638</v>
      </c>
      <c r="L3930" s="3" t="s">
        <v>4638</v>
      </c>
    </row>
    <row r="3931" spans="1:12" x14ac:dyDescent="0.2">
      <c r="A3931" s="2" t="s">
        <v>2522</v>
      </c>
      <c r="B3931" s="2" t="s">
        <v>4604</v>
      </c>
      <c r="C3931" s="2">
        <v>135025148</v>
      </c>
      <c r="D3931" s="2">
        <v>135025649</v>
      </c>
      <c r="H3931" s="3" t="s">
        <v>4638</v>
      </c>
      <c r="I3931" s="4" t="s">
        <v>4638</v>
      </c>
      <c r="J3931" s="3" t="s">
        <v>4638</v>
      </c>
      <c r="K3931" s="3" t="s">
        <v>4638</v>
      </c>
      <c r="L3931" s="3" t="s">
        <v>4638</v>
      </c>
    </row>
    <row r="3932" spans="1:12" x14ac:dyDescent="0.2">
      <c r="A3932" s="2" t="s">
        <v>1787</v>
      </c>
      <c r="B3932" s="2" t="s">
        <v>4604</v>
      </c>
      <c r="C3932" s="2">
        <v>136186300</v>
      </c>
      <c r="D3932" s="2">
        <v>136186801</v>
      </c>
      <c r="H3932" s="3" t="s">
        <v>4638</v>
      </c>
      <c r="I3932" s="4" t="s">
        <v>4638</v>
      </c>
      <c r="J3932" s="3" t="s">
        <v>4638</v>
      </c>
      <c r="K3932" s="3" t="s">
        <v>4638</v>
      </c>
      <c r="L3932" s="3" t="s">
        <v>4638</v>
      </c>
    </row>
    <row r="3933" spans="1:12" x14ac:dyDescent="0.2">
      <c r="A3933" s="2" t="s">
        <v>2635</v>
      </c>
      <c r="B3933" s="2" t="s">
        <v>4604</v>
      </c>
      <c r="C3933" s="2">
        <v>137858213</v>
      </c>
      <c r="D3933" s="2">
        <v>137858714</v>
      </c>
      <c r="H3933" s="3" t="s">
        <v>4638</v>
      </c>
      <c r="I3933" s="4" t="s">
        <v>4638</v>
      </c>
      <c r="J3933" s="3" t="s">
        <v>4638</v>
      </c>
      <c r="K3933" s="3" t="s">
        <v>4638</v>
      </c>
      <c r="L3933" s="3" t="s">
        <v>4638</v>
      </c>
    </row>
    <row r="3934" spans="1:12" x14ac:dyDescent="0.2">
      <c r="A3934" s="2" t="s">
        <v>528</v>
      </c>
      <c r="B3934" s="2" t="s">
        <v>4604</v>
      </c>
      <c r="C3934" s="2">
        <v>138938435</v>
      </c>
      <c r="D3934" s="2">
        <v>138938936</v>
      </c>
      <c r="H3934" s="3" t="s">
        <v>4638</v>
      </c>
      <c r="I3934" s="4" t="s">
        <v>4638</v>
      </c>
      <c r="J3934" s="3" t="s">
        <v>4638</v>
      </c>
      <c r="K3934" s="3" t="s">
        <v>4638</v>
      </c>
      <c r="L3934" s="3" t="s">
        <v>4638</v>
      </c>
    </row>
    <row r="3935" spans="1:12" x14ac:dyDescent="0.2">
      <c r="A3935" s="2" t="s">
        <v>3231</v>
      </c>
      <c r="B3935" s="2" t="s">
        <v>4604</v>
      </c>
      <c r="C3935" s="2">
        <v>139502977</v>
      </c>
      <c r="D3935" s="2">
        <v>139503478</v>
      </c>
      <c r="H3935" s="3" t="s">
        <v>4638</v>
      </c>
      <c r="I3935" s="4" t="s">
        <v>4638</v>
      </c>
      <c r="J3935" s="3" t="s">
        <v>4638</v>
      </c>
      <c r="K3935" s="3" t="s">
        <v>4638</v>
      </c>
      <c r="L3935" s="3" t="s">
        <v>4638</v>
      </c>
    </row>
    <row r="3936" spans="1:12" x14ac:dyDescent="0.2">
      <c r="A3936" s="2" t="s">
        <v>2760</v>
      </c>
      <c r="B3936" s="2" t="s">
        <v>4604</v>
      </c>
      <c r="C3936" s="2">
        <v>139635781</v>
      </c>
      <c r="D3936" s="2">
        <v>139636282</v>
      </c>
      <c r="H3936" s="3" t="s">
        <v>4638</v>
      </c>
      <c r="I3936" s="4" t="s">
        <v>4638</v>
      </c>
      <c r="J3936" s="3" t="s">
        <v>4638</v>
      </c>
      <c r="K3936" s="3" t="s">
        <v>4638</v>
      </c>
      <c r="L3936" s="3" t="s">
        <v>4638</v>
      </c>
    </row>
    <row r="3937" spans="1:12" x14ac:dyDescent="0.2">
      <c r="A3937" s="2" t="s">
        <v>2647</v>
      </c>
      <c r="B3937" s="2" t="s">
        <v>4604</v>
      </c>
      <c r="C3937" s="2">
        <v>139637472</v>
      </c>
      <c r="D3937" s="2">
        <v>139637973</v>
      </c>
      <c r="H3937" s="3" t="s">
        <v>4638</v>
      </c>
      <c r="I3937" s="4" t="s">
        <v>4638</v>
      </c>
      <c r="J3937" s="3" t="s">
        <v>4638</v>
      </c>
      <c r="K3937" s="3" t="s">
        <v>4638</v>
      </c>
      <c r="L3937" s="3" t="s">
        <v>4638</v>
      </c>
    </row>
    <row r="3938" spans="1:12" x14ac:dyDescent="0.2">
      <c r="A3938" s="2" t="s">
        <v>2146</v>
      </c>
      <c r="B3938" s="2" t="s">
        <v>4604</v>
      </c>
      <c r="C3938" s="2">
        <v>139643100</v>
      </c>
      <c r="D3938" s="2">
        <v>139643601</v>
      </c>
      <c r="H3938" s="3" t="s">
        <v>4638</v>
      </c>
      <c r="I3938" s="4" t="s">
        <v>4638</v>
      </c>
      <c r="J3938" s="3" t="s">
        <v>4638</v>
      </c>
      <c r="K3938" s="3" t="s">
        <v>4638</v>
      </c>
      <c r="L3938" s="3" t="s">
        <v>4638</v>
      </c>
    </row>
    <row r="3939" spans="1:12" x14ac:dyDescent="0.2">
      <c r="A3939" s="2" t="s">
        <v>1669</v>
      </c>
      <c r="B3939" s="2" t="s">
        <v>4604</v>
      </c>
      <c r="C3939" s="2">
        <v>139684822</v>
      </c>
      <c r="D3939" s="2">
        <v>139685323</v>
      </c>
      <c r="H3939" s="3" t="s">
        <v>4638</v>
      </c>
      <c r="I3939" s="4" t="s">
        <v>4638</v>
      </c>
      <c r="J3939" s="3" t="s">
        <v>4638</v>
      </c>
      <c r="K3939" s="3" t="s">
        <v>4638</v>
      </c>
      <c r="L3939" s="3" t="s">
        <v>4638</v>
      </c>
    </row>
    <row r="3940" spans="1:12" x14ac:dyDescent="0.2">
      <c r="A3940" s="2" t="s">
        <v>1491</v>
      </c>
      <c r="B3940" s="2" t="s">
        <v>4604</v>
      </c>
      <c r="C3940" s="2">
        <v>139689641</v>
      </c>
      <c r="D3940" s="2">
        <v>139690212</v>
      </c>
      <c r="H3940" s="3" t="s">
        <v>4638</v>
      </c>
      <c r="I3940" s="4" t="s">
        <v>4638</v>
      </c>
      <c r="J3940" s="3" t="s">
        <v>4638</v>
      </c>
      <c r="K3940" s="3" t="s">
        <v>4638</v>
      </c>
      <c r="L3940" s="3" t="s">
        <v>4638</v>
      </c>
    </row>
    <row r="3941" spans="1:12" x14ac:dyDescent="0.2">
      <c r="A3941" s="2" t="s">
        <v>1266</v>
      </c>
      <c r="B3941" s="2" t="s">
        <v>4604</v>
      </c>
      <c r="C3941" s="2">
        <v>139724878</v>
      </c>
      <c r="D3941" s="2">
        <v>139725379</v>
      </c>
      <c r="H3941" s="3" t="s">
        <v>4638</v>
      </c>
      <c r="I3941" s="4" t="s">
        <v>4638</v>
      </c>
      <c r="J3941" s="3" t="s">
        <v>4638</v>
      </c>
      <c r="K3941" s="3" t="s">
        <v>4638</v>
      </c>
      <c r="L3941" s="3" t="s">
        <v>4638</v>
      </c>
    </row>
    <row r="3942" spans="1:12" x14ac:dyDescent="0.2">
      <c r="A3942" s="2" t="s">
        <v>1805</v>
      </c>
      <c r="B3942" s="2" t="s">
        <v>4604</v>
      </c>
      <c r="C3942" s="2">
        <v>140131902</v>
      </c>
      <c r="D3942" s="2">
        <v>140132403</v>
      </c>
      <c r="H3942" s="3" t="s">
        <v>4638</v>
      </c>
      <c r="I3942" s="4" t="s">
        <v>4638</v>
      </c>
      <c r="J3942" s="3" t="s">
        <v>4638</v>
      </c>
      <c r="K3942" s="3" t="s">
        <v>4638</v>
      </c>
      <c r="L3942" s="3" t="s">
        <v>4638</v>
      </c>
    </row>
    <row r="3943" spans="1:12" x14ac:dyDescent="0.2">
      <c r="A3943" s="2" t="s">
        <v>2918</v>
      </c>
      <c r="B3943" s="2" t="s">
        <v>4604</v>
      </c>
      <c r="C3943" s="2">
        <v>140142739</v>
      </c>
      <c r="D3943" s="2">
        <v>140143240</v>
      </c>
      <c r="H3943" s="3" t="s">
        <v>4638</v>
      </c>
      <c r="I3943" s="4" t="s">
        <v>4638</v>
      </c>
      <c r="J3943" s="3" t="s">
        <v>4638</v>
      </c>
      <c r="K3943" s="3" t="s">
        <v>4638</v>
      </c>
      <c r="L3943" s="3" t="s">
        <v>4638</v>
      </c>
    </row>
    <row r="3944" spans="1:12" x14ac:dyDescent="0.2">
      <c r="A3944" s="2" t="s">
        <v>2766</v>
      </c>
      <c r="B3944" s="2" t="s">
        <v>4604</v>
      </c>
      <c r="C3944" s="2">
        <v>140145709</v>
      </c>
      <c r="D3944" s="2">
        <v>140146243</v>
      </c>
      <c r="H3944" s="3" t="s">
        <v>4638</v>
      </c>
      <c r="I3944" s="4" t="s">
        <v>4638</v>
      </c>
      <c r="J3944" s="3" t="s">
        <v>4638</v>
      </c>
      <c r="K3944" s="3" t="s">
        <v>4638</v>
      </c>
      <c r="L3944" s="3" t="s">
        <v>4638</v>
      </c>
    </row>
    <row r="3945" spans="1:12" x14ac:dyDescent="0.2">
      <c r="A3945" s="2" t="s">
        <v>2736</v>
      </c>
      <c r="B3945" s="2" t="s">
        <v>4604</v>
      </c>
      <c r="C3945" s="2">
        <v>140575319</v>
      </c>
      <c r="D3945" s="2">
        <v>140575820</v>
      </c>
      <c r="H3945" s="3" t="s">
        <v>4638</v>
      </c>
      <c r="I3945" s="4" t="s">
        <v>4638</v>
      </c>
      <c r="J3945" s="3" t="s">
        <v>4638</v>
      </c>
      <c r="K3945" s="3" t="s">
        <v>4638</v>
      </c>
      <c r="L3945" s="3" t="s">
        <v>4638</v>
      </c>
    </row>
    <row r="3946" spans="1:12" x14ac:dyDescent="0.2">
      <c r="A3946" s="2" t="s">
        <v>1829</v>
      </c>
      <c r="B3946" s="2" t="s">
        <v>4604</v>
      </c>
      <c r="C3946" s="2">
        <v>141298350</v>
      </c>
      <c r="D3946" s="2">
        <v>141298851</v>
      </c>
      <c r="H3946" s="3" t="s">
        <v>4638</v>
      </c>
      <c r="I3946" s="4" t="s">
        <v>4638</v>
      </c>
      <c r="J3946" s="3" t="s">
        <v>4638</v>
      </c>
      <c r="K3946" s="3" t="s">
        <v>4638</v>
      </c>
      <c r="L3946" s="3" t="s">
        <v>4638</v>
      </c>
    </row>
    <row r="3947" spans="1:12" x14ac:dyDescent="0.2">
      <c r="A3947" s="2" t="s">
        <v>386</v>
      </c>
      <c r="B3947" s="2" t="s">
        <v>4604</v>
      </c>
      <c r="C3947" s="2">
        <v>141778112</v>
      </c>
      <c r="D3947" s="2">
        <v>141778613</v>
      </c>
      <c r="H3947" s="3" t="s">
        <v>4638</v>
      </c>
      <c r="I3947" s="4" t="s">
        <v>4638</v>
      </c>
      <c r="J3947" s="3" t="s">
        <v>4638</v>
      </c>
      <c r="K3947" s="3" t="s">
        <v>4638</v>
      </c>
      <c r="L3947" s="3" t="s">
        <v>4638</v>
      </c>
    </row>
    <row r="3948" spans="1:12" x14ac:dyDescent="0.2">
      <c r="A3948" s="2" t="s">
        <v>642</v>
      </c>
      <c r="B3948" s="2" t="s">
        <v>4604</v>
      </c>
      <c r="C3948" s="2">
        <v>141813978</v>
      </c>
      <c r="D3948" s="2">
        <v>141814479</v>
      </c>
      <c r="H3948" s="3" t="s">
        <v>4638</v>
      </c>
      <c r="I3948" s="4" t="s">
        <v>4638</v>
      </c>
      <c r="J3948" s="3" t="s">
        <v>4638</v>
      </c>
      <c r="K3948" s="3" t="s">
        <v>4638</v>
      </c>
      <c r="L3948" s="3" t="s">
        <v>4638</v>
      </c>
    </row>
    <row r="3949" spans="1:12" x14ac:dyDescent="0.2">
      <c r="A3949" s="2" t="s">
        <v>729</v>
      </c>
      <c r="B3949" s="2" t="s">
        <v>4604</v>
      </c>
      <c r="C3949" s="2">
        <v>141821321</v>
      </c>
      <c r="D3949" s="2">
        <v>141821822</v>
      </c>
      <c r="H3949" s="3" t="s">
        <v>4638</v>
      </c>
      <c r="I3949" s="4" t="s">
        <v>4638</v>
      </c>
      <c r="J3949" s="3" t="s">
        <v>4638</v>
      </c>
      <c r="K3949" s="3" t="s">
        <v>4638</v>
      </c>
      <c r="L3949" s="3" t="s">
        <v>4638</v>
      </c>
    </row>
    <row r="3950" spans="1:12" x14ac:dyDescent="0.2">
      <c r="A3950" s="2" t="s">
        <v>948</v>
      </c>
      <c r="B3950" s="2" t="s">
        <v>4604</v>
      </c>
      <c r="C3950" s="2">
        <v>141832953</v>
      </c>
      <c r="D3950" s="2">
        <v>141833518</v>
      </c>
      <c r="H3950" s="3" t="s">
        <v>4638</v>
      </c>
      <c r="I3950" s="4" t="s">
        <v>4638</v>
      </c>
      <c r="J3950" s="3" t="s">
        <v>4638</v>
      </c>
      <c r="K3950" s="3" t="s">
        <v>4638</v>
      </c>
      <c r="L3950" s="3" t="s">
        <v>4638</v>
      </c>
    </row>
    <row r="3951" spans="1:12" x14ac:dyDescent="0.2">
      <c r="A3951" s="2" t="s">
        <v>1164</v>
      </c>
      <c r="B3951" s="2" t="s">
        <v>4604</v>
      </c>
      <c r="C3951" s="2">
        <v>141841392</v>
      </c>
      <c r="D3951" s="2">
        <v>141842055</v>
      </c>
      <c r="H3951" s="3" t="s">
        <v>4638</v>
      </c>
      <c r="I3951" s="4" t="s">
        <v>4638</v>
      </c>
      <c r="J3951" s="3" t="s">
        <v>4638</v>
      </c>
      <c r="K3951" s="3" t="s">
        <v>4638</v>
      </c>
      <c r="L3951" s="3" t="s">
        <v>4638</v>
      </c>
    </row>
    <row r="3952" spans="1:12" x14ac:dyDescent="0.2">
      <c r="A3952" s="2" t="s">
        <v>1208</v>
      </c>
      <c r="B3952" s="2" t="s">
        <v>4604</v>
      </c>
      <c r="C3952" s="2">
        <v>141843095</v>
      </c>
      <c r="D3952" s="2">
        <v>141843596</v>
      </c>
      <c r="H3952" s="3" t="s">
        <v>4638</v>
      </c>
      <c r="I3952" s="4" t="s">
        <v>4638</v>
      </c>
      <c r="J3952" s="3" t="s">
        <v>4638</v>
      </c>
      <c r="K3952" s="3" t="s">
        <v>4638</v>
      </c>
      <c r="L3952" s="3" t="s">
        <v>4638</v>
      </c>
    </row>
    <row r="3953" spans="1:12" x14ac:dyDescent="0.2">
      <c r="A3953" s="2" t="s">
        <v>1396</v>
      </c>
      <c r="B3953" s="2" t="s">
        <v>4604</v>
      </c>
      <c r="C3953" s="2">
        <v>141848723</v>
      </c>
      <c r="D3953" s="2">
        <v>141849421</v>
      </c>
      <c r="H3953" s="3" t="s">
        <v>4638</v>
      </c>
      <c r="I3953" s="4" t="s">
        <v>4638</v>
      </c>
      <c r="J3953" s="3" t="s">
        <v>4638</v>
      </c>
      <c r="K3953" s="3" t="s">
        <v>4638</v>
      </c>
      <c r="L3953" s="3" t="s">
        <v>4638</v>
      </c>
    </row>
    <row r="3954" spans="1:12" x14ac:dyDescent="0.2">
      <c r="A3954" s="2" t="s">
        <v>1462</v>
      </c>
      <c r="B3954" s="2" t="s">
        <v>4604</v>
      </c>
      <c r="C3954" s="2">
        <v>141997521</v>
      </c>
      <c r="D3954" s="2">
        <v>141998022</v>
      </c>
      <c r="H3954" s="3" t="s">
        <v>4638</v>
      </c>
      <c r="I3954" s="4" t="s">
        <v>4638</v>
      </c>
      <c r="J3954" s="3" t="s">
        <v>4638</v>
      </c>
      <c r="K3954" s="3" t="s">
        <v>4638</v>
      </c>
      <c r="L3954" s="3" t="s">
        <v>4638</v>
      </c>
    </row>
    <row r="3955" spans="1:12" x14ac:dyDescent="0.2">
      <c r="A3955" s="2" t="s">
        <v>567</v>
      </c>
      <c r="B3955" s="2" t="s">
        <v>4604</v>
      </c>
      <c r="C3955" s="2">
        <v>142166184</v>
      </c>
      <c r="D3955" s="2">
        <v>142166690</v>
      </c>
      <c r="H3955" s="3" t="s">
        <v>4638</v>
      </c>
      <c r="I3955" s="4" t="s">
        <v>4638</v>
      </c>
      <c r="J3955" s="3" t="s">
        <v>4638</v>
      </c>
      <c r="K3955" s="3" t="s">
        <v>4638</v>
      </c>
      <c r="L3955" s="3" t="s">
        <v>4638</v>
      </c>
    </row>
    <row r="3956" spans="1:12" x14ac:dyDescent="0.2">
      <c r="A3956" s="2" t="s">
        <v>1516</v>
      </c>
      <c r="B3956" s="2" t="s">
        <v>4604</v>
      </c>
      <c r="C3956" s="2">
        <v>144156563</v>
      </c>
      <c r="D3956" s="2">
        <v>144157152</v>
      </c>
      <c r="H3956" s="3" t="s">
        <v>4638</v>
      </c>
      <c r="I3956" s="4" t="s">
        <v>4638</v>
      </c>
      <c r="J3956" s="3" t="s">
        <v>4638</v>
      </c>
      <c r="K3956" s="3" t="s">
        <v>4638</v>
      </c>
      <c r="L3956" s="3" t="s">
        <v>4638</v>
      </c>
    </row>
    <row r="3957" spans="1:12" x14ac:dyDescent="0.2">
      <c r="A3957" s="2" t="s">
        <v>40</v>
      </c>
      <c r="B3957" s="2" t="s">
        <v>4604</v>
      </c>
      <c r="C3957" s="2">
        <v>145405555</v>
      </c>
      <c r="D3957" s="2">
        <v>145406056</v>
      </c>
      <c r="H3957" s="3" t="s">
        <v>4638</v>
      </c>
      <c r="I3957" s="4" t="s">
        <v>4638</v>
      </c>
      <c r="J3957" s="3" t="s">
        <v>4638</v>
      </c>
      <c r="K3957" s="3" t="s">
        <v>4638</v>
      </c>
      <c r="L3957" s="3" t="s">
        <v>4638</v>
      </c>
    </row>
    <row r="3958" spans="1:12" x14ac:dyDescent="0.2">
      <c r="A3958" s="2" t="s">
        <v>75</v>
      </c>
      <c r="B3958" s="2" t="s">
        <v>4604</v>
      </c>
      <c r="C3958" s="2">
        <v>145521478</v>
      </c>
      <c r="D3958" s="2">
        <v>145521979</v>
      </c>
      <c r="H3958" s="3" t="s">
        <v>4638</v>
      </c>
      <c r="I3958" s="4" t="s">
        <v>4638</v>
      </c>
      <c r="J3958" s="3" t="s">
        <v>4638</v>
      </c>
      <c r="K3958" s="3" t="s">
        <v>4638</v>
      </c>
      <c r="L3958" s="3" t="s">
        <v>4638</v>
      </c>
    </row>
    <row r="3959" spans="1:12" x14ac:dyDescent="0.2">
      <c r="A3959" s="2" t="s">
        <v>145</v>
      </c>
      <c r="B3959" s="2" t="s">
        <v>4604</v>
      </c>
      <c r="C3959" s="2">
        <v>145618836</v>
      </c>
      <c r="D3959" s="2">
        <v>145619337</v>
      </c>
      <c r="H3959" s="3" t="s">
        <v>4638</v>
      </c>
      <c r="I3959" s="4" t="s">
        <v>4638</v>
      </c>
      <c r="J3959" s="3" t="s">
        <v>4638</v>
      </c>
      <c r="K3959" s="3" t="s">
        <v>4638</v>
      </c>
      <c r="L3959" s="3" t="s">
        <v>4638</v>
      </c>
    </row>
    <row r="3960" spans="1:12" x14ac:dyDescent="0.2">
      <c r="A3960" s="2" t="s">
        <v>1655</v>
      </c>
      <c r="B3960" s="2" t="s">
        <v>4604</v>
      </c>
      <c r="C3960" s="2">
        <v>148836226</v>
      </c>
      <c r="D3960" s="2">
        <v>148836727</v>
      </c>
      <c r="H3960" s="3" t="s">
        <v>4638</v>
      </c>
      <c r="I3960" s="4" t="s">
        <v>4638</v>
      </c>
      <c r="J3960" s="3" t="s">
        <v>4638</v>
      </c>
      <c r="K3960" s="3" t="s">
        <v>4638</v>
      </c>
      <c r="L3960" s="3" t="s">
        <v>4638</v>
      </c>
    </row>
    <row r="3961" spans="1:12" x14ac:dyDescent="0.2">
      <c r="A3961" s="2" t="s">
        <v>553</v>
      </c>
      <c r="B3961" s="2" t="s">
        <v>4604</v>
      </c>
      <c r="C3961" s="2">
        <v>149641034</v>
      </c>
      <c r="D3961" s="2">
        <v>149641535</v>
      </c>
      <c r="H3961" s="3" t="s">
        <v>4638</v>
      </c>
      <c r="I3961" s="4" t="s">
        <v>4638</v>
      </c>
      <c r="J3961" s="3" t="s">
        <v>4638</v>
      </c>
      <c r="K3961" s="3" t="s">
        <v>4638</v>
      </c>
      <c r="L3961" s="3" t="s">
        <v>4638</v>
      </c>
    </row>
    <row r="3962" spans="1:12" x14ac:dyDescent="0.2">
      <c r="A3962" s="2" t="s">
        <v>1095</v>
      </c>
      <c r="B3962" s="2" t="s">
        <v>4604</v>
      </c>
      <c r="C3962" s="2">
        <v>150216471</v>
      </c>
      <c r="D3962" s="2">
        <v>150216972</v>
      </c>
      <c r="H3962" s="3" t="s">
        <v>4638</v>
      </c>
      <c r="I3962" s="4" t="s">
        <v>4638</v>
      </c>
      <c r="J3962" s="3" t="s">
        <v>4638</v>
      </c>
      <c r="K3962" s="3" t="s">
        <v>4638</v>
      </c>
      <c r="L3962" s="3" t="s">
        <v>4638</v>
      </c>
    </row>
    <row r="3963" spans="1:12" x14ac:dyDescent="0.2">
      <c r="A3963" s="2" t="s">
        <v>2570</v>
      </c>
      <c r="B3963" s="2" t="s">
        <v>4604</v>
      </c>
      <c r="C3963" s="2">
        <v>151095900</v>
      </c>
      <c r="D3963" s="2">
        <v>151096401</v>
      </c>
      <c r="H3963" s="3" t="s">
        <v>4638</v>
      </c>
      <c r="I3963" s="4" t="s">
        <v>4638</v>
      </c>
      <c r="J3963" s="3" t="s">
        <v>4638</v>
      </c>
      <c r="K3963" s="3" t="s">
        <v>4638</v>
      </c>
      <c r="L3963" s="3" t="s">
        <v>4638</v>
      </c>
    </row>
    <row r="3964" spans="1:12" x14ac:dyDescent="0.2">
      <c r="A3964" s="2" t="s">
        <v>3065</v>
      </c>
      <c r="B3964" s="2" t="s">
        <v>4604</v>
      </c>
      <c r="C3964" s="2">
        <v>151174605</v>
      </c>
      <c r="D3964" s="2">
        <v>151175106</v>
      </c>
      <c r="H3964" s="3" t="s">
        <v>4638</v>
      </c>
      <c r="I3964" s="4" t="s">
        <v>4638</v>
      </c>
      <c r="J3964" s="3" t="s">
        <v>4638</v>
      </c>
      <c r="K3964" s="3" t="s">
        <v>4638</v>
      </c>
      <c r="L3964" s="3" t="s">
        <v>4638</v>
      </c>
    </row>
    <row r="3965" spans="1:12" x14ac:dyDescent="0.2">
      <c r="A3965" s="2" t="s">
        <v>1258</v>
      </c>
      <c r="B3965" s="2" t="s">
        <v>4604</v>
      </c>
      <c r="C3965" s="2">
        <v>151500664</v>
      </c>
      <c r="D3965" s="2">
        <v>151501179</v>
      </c>
      <c r="H3965" s="3" t="s">
        <v>4638</v>
      </c>
      <c r="I3965" s="4" t="s">
        <v>4638</v>
      </c>
      <c r="J3965" s="3" t="s">
        <v>4638</v>
      </c>
      <c r="K3965" s="3" t="s">
        <v>4638</v>
      </c>
      <c r="L3965" s="3" t="s">
        <v>4638</v>
      </c>
    </row>
    <row r="3966" spans="1:12" x14ac:dyDescent="0.2">
      <c r="A3966" s="2" t="s">
        <v>1042</v>
      </c>
      <c r="B3966" s="2" t="s">
        <v>4604</v>
      </c>
      <c r="C3966" s="2">
        <v>151729533</v>
      </c>
      <c r="D3966" s="2">
        <v>151730034</v>
      </c>
      <c r="H3966" s="3" t="s">
        <v>4638</v>
      </c>
      <c r="I3966" s="4" t="s">
        <v>4638</v>
      </c>
      <c r="J3966" s="3" t="s">
        <v>4638</v>
      </c>
      <c r="K3966" s="3" t="s">
        <v>4638</v>
      </c>
      <c r="L3966" s="3" t="s">
        <v>4638</v>
      </c>
    </row>
    <row r="3967" spans="1:12" x14ac:dyDescent="0.2">
      <c r="A3967" s="2" t="s">
        <v>2053</v>
      </c>
      <c r="B3967" s="2" t="s">
        <v>4604</v>
      </c>
      <c r="C3967" s="2">
        <v>154682557</v>
      </c>
      <c r="D3967" s="2">
        <v>154683104</v>
      </c>
      <c r="H3967" s="3" t="s">
        <v>4638</v>
      </c>
      <c r="I3967" s="4" t="s">
        <v>4638</v>
      </c>
      <c r="J3967" s="3" t="s">
        <v>4638</v>
      </c>
      <c r="K3967" s="3" t="s">
        <v>4638</v>
      </c>
      <c r="L3967" s="3" t="s">
        <v>4638</v>
      </c>
    </row>
    <row r="3968" spans="1:12" x14ac:dyDescent="0.2">
      <c r="A3968" s="2" t="s">
        <v>1815</v>
      </c>
      <c r="B3968" s="2" t="s">
        <v>4604</v>
      </c>
      <c r="C3968" s="2">
        <v>154691432</v>
      </c>
      <c r="D3968" s="2">
        <v>154691933</v>
      </c>
      <c r="H3968" s="3" t="s">
        <v>4638</v>
      </c>
      <c r="I3968" s="4" t="s">
        <v>4638</v>
      </c>
      <c r="J3968" s="3" t="s">
        <v>4638</v>
      </c>
      <c r="K3968" s="3" t="s">
        <v>4638</v>
      </c>
      <c r="L3968" s="3" t="s">
        <v>4638</v>
      </c>
    </row>
    <row r="3969" spans="1:12" x14ac:dyDescent="0.2">
      <c r="A3969" s="2" t="s">
        <v>2740</v>
      </c>
      <c r="B3969" s="2" t="s">
        <v>4604</v>
      </c>
      <c r="C3969" s="2">
        <v>154701625</v>
      </c>
      <c r="D3969" s="2">
        <v>154702126</v>
      </c>
      <c r="H3969" s="3" t="s">
        <v>4638</v>
      </c>
      <c r="I3969" s="4" t="s">
        <v>4638</v>
      </c>
      <c r="J3969" s="3" t="s">
        <v>4638</v>
      </c>
      <c r="K3969" s="3" t="s">
        <v>4638</v>
      </c>
      <c r="L3969" s="3" t="s">
        <v>4638</v>
      </c>
    </row>
    <row r="3970" spans="1:12" x14ac:dyDescent="0.2">
      <c r="A3970" s="2" t="s">
        <v>2678</v>
      </c>
      <c r="B3970" s="2" t="s">
        <v>4604</v>
      </c>
      <c r="C3970" s="2">
        <v>157721136</v>
      </c>
      <c r="D3970" s="2">
        <v>157721637</v>
      </c>
      <c r="H3970" s="3" t="s">
        <v>4638</v>
      </c>
      <c r="I3970" s="4" t="s">
        <v>4638</v>
      </c>
      <c r="J3970" s="3" t="s">
        <v>4638</v>
      </c>
      <c r="K3970" s="3" t="s">
        <v>4638</v>
      </c>
      <c r="L3970" s="3" t="s">
        <v>4638</v>
      </c>
    </row>
    <row r="3971" spans="1:12" x14ac:dyDescent="0.2">
      <c r="A3971" s="2" t="s">
        <v>3682</v>
      </c>
      <c r="B3971" s="2" t="s">
        <v>4604</v>
      </c>
      <c r="C3971" s="2">
        <v>160887665</v>
      </c>
      <c r="D3971" s="2">
        <v>160888188</v>
      </c>
      <c r="H3971" s="3" t="s">
        <v>4638</v>
      </c>
      <c r="I3971" s="4" t="s">
        <v>4638</v>
      </c>
      <c r="J3971" s="3" t="s">
        <v>4638</v>
      </c>
      <c r="K3971" s="3" t="s">
        <v>4638</v>
      </c>
      <c r="L3971" s="3" t="s">
        <v>4638</v>
      </c>
    </row>
    <row r="3972" spans="1:12" x14ac:dyDescent="0.2">
      <c r="A3972" s="2" t="s">
        <v>906</v>
      </c>
      <c r="B3972" s="2" t="s">
        <v>4604</v>
      </c>
      <c r="C3972" s="2">
        <v>160903474</v>
      </c>
      <c r="D3972" s="2">
        <v>160903975</v>
      </c>
      <c r="H3972" s="3" t="s">
        <v>4638</v>
      </c>
      <c r="I3972" s="4" t="s">
        <v>4638</v>
      </c>
      <c r="J3972" s="3" t="s">
        <v>4638</v>
      </c>
      <c r="K3972" s="3" t="s">
        <v>4638</v>
      </c>
      <c r="L3972" s="3" t="s">
        <v>4638</v>
      </c>
    </row>
    <row r="3973" spans="1:12" x14ac:dyDescent="0.2">
      <c r="A3973" s="2" t="s">
        <v>942</v>
      </c>
      <c r="B3973" s="2" t="s">
        <v>4604</v>
      </c>
      <c r="C3973" s="2">
        <v>160905217</v>
      </c>
      <c r="D3973" s="2">
        <v>160905718</v>
      </c>
      <c r="H3973" s="3" t="s">
        <v>4638</v>
      </c>
      <c r="I3973" s="4" t="s">
        <v>4638</v>
      </c>
      <c r="J3973" s="3" t="s">
        <v>4638</v>
      </c>
      <c r="K3973" s="3" t="s">
        <v>4638</v>
      </c>
      <c r="L3973" s="3" t="s">
        <v>4638</v>
      </c>
    </row>
    <row r="3974" spans="1:12" x14ac:dyDescent="0.2">
      <c r="A3974" s="2" t="s">
        <v>970</v>
      </c>
      <c r="B3974" s="2" t="s">
        <v>4604</v>
      </c>
      <c r="C3974" s="2">
        <v>160906027</v>
      </c>
      <c r="D3974" s="2">
        <v>160906528</v>
      </c>
      <c r="H3974" s="3" t="s">
        <v>4638</v>
      </c>
      <c r="I3974" s="4" t="s">
        <v>4638</v>
      </c>
      <c r="J3974" s="3" t="s">
        <v>4638</v>
      </c>
      <c r="K3974" s="3" t="s">
        <v>4638</v>
      </c>
      <c r="L3974" s="3" t="s">
        <v>4638</v>
      </c>
    </row>
    <row r="3975" spans="1:12" x14ac:dyDescent="0.2">
      <c r="A3975" s="2" t="s">
        <v>1493</v>
      </c>
      <c r="B3975" s="2" t="s">
        <v>4604</v>
      </c>
      <c r="C3975" s="2">
        <v>160923886</v>
      </c>
      <c r="D3975" s="2">
        <v>160924526</v>
      </c>
      <c r="H3975" s="3" t="s">
        <v>4638</v>
      </c>
      <c r="I3975" s="4" t="s">
        <v>4638</v>
      </c>
      <c r="J3975" s="3" t="s">
        <v>4638</v>
      </c>
      <c r="K3975" s="3" t="s">
        <v>4638</v>
      </c>
      <c r="L3975" s="3" t="s">
        <v>4638</v>
      </c>
    </row>
    <row r="3976" spans="1:12" x14ac:dyDescent="0.2">
      <c r="A3976" s="2" t="s">
        <v>1580</v>
      </c>
      <c r="B3976" s="2" t="s">
        <v>4604</v>
      </c>
      <c r="C3976" s="2">
        <v>160926399</v>
      </c>
      <c r="D3976" s="2">
        <v>160926900</v>
      </c>
      <c r="H3976" s="3" t="s">
        <v>4638</v>
      </c>
      <c r="I3976" s="4" t="s">
        <v>4638</v>
      </c>
      <c r="J3976" s="3" t="s">
        <v>4638</v>
      </c>
      <c r="K3976" s="3" t="s">
        <v>4638</v>
      </c>
      <c r="L3976" s="3" t="s">
        <v>4638</v>
      </c>
    </row>
    <row r="3977" spans="1:12" x14ac:dyDescent="0.2">
      <c r="A3977" s="2" t="s">
        <v>1695</v>
      </c>
      <c r="B3977" s="2" t="s">
        <v>4604</v>
      </c>
      <c r="C3977" s="2">
        <v>160929272</v>
      </c>
      <c r="D3977" s="2">
        <v>160929776</v>
      </c>
      <c r="H3977" s="3" t="s">
        <v>4638</v>
      </c>
      <c r="I3977" s="4" t="s">
        <v>4638</v>
      </c>
      <c r="J3977" s="3" t="s">
        <v>4638</v>
      </c>
      <c r="K3977" s="3" t="s">
        <v>4638</v>
      </c>
      <c r="L3977" s="3" t="s">
        <v>4638</v>
      </c>
    </row>
    <row r="3978" spans="1:12" x14ac:dyDescent="0.2">
      <c r="A3978" s="2" t="s">
        <v>483</v>
      </c>
      <c r="B3978" s="2" t="s">
        <v>4604</v>
      </c>
      <c r="C3978" s="2">
        <v>171855724</v>
      </c>
      <c r="D3978" s="2">
        <v>171856225</v>
      </c>
      <c r="H3978" s="3" t="s">
        <v>4638</v>
      </c>
      <c r="I3978" s="4" t="s">
        <v>4638</v>
      </c>
      <c r="J3978" s="3" t="s">
        <v>4638</v>
      </c>
      <c r="K3978" s="3" t="s">
        <v>4638</v>
      </c>
      <c r="L3978" s="3" t="s">
        <v>4638</v>
      </c>
    </row>
    <row r="3979" spans="1:12" x14ac:dyDescent="0.2">
      <c r="A3979" s="2" t="s">
        <v>3228</v>
      </c>
      <c r="B3979" s="2" t="s">
        <v>4604</v>
      </c>
      <c r="C3979" s="2">
        <v>173766290</v>
      </c>
      <c r="D3979" s="2">
        <v>173766803</v>
      </c>
      <c r="H3979" s="3" t="s">
        <v>4638</v>
      </c>
      <c r="I3979" s="4" t="s">
        <v>4638</v>
      </c>
      <c r="J3979" s="3" t="s">
        <v>4638</v>
      </c>
      <c r="K3979" s="3" t="s">
        <v>4638</v>
      </c>
      <c r="L3979" s="3" t="s">
        <v>4638</v>
      </c>
    </row>
    <row r="3980" spans="1:12" x14ac:dyDescent="0.2">
      <c r="A3980" s="2" t="s">
        <v>2323</v>
      </c>
      <c r="B3980" s="2" t="s">
        <v>4604</v>
      </c>
      <c r="C3980" s="2">
        <v>177317850</v>
      </c>
      <c r="D3980" s="2">
        <v>177318351</v>
      </c>
      <c r="H3980" s="3" t="s">
        <v>4638</v>
      </c>
      <c r="I3980" s="4" t="s">
        <v>4638</v>
      </c>
      <c r="J3980" s="3" t="s">
        <v>4638</v>
      </c>
      <c r="K3980" s="3" t="s">
        <v>4638</v>
      </c>
      <c r="L3980" s="3" t="s">
        <v>4638</v>
      </c>
    </row>
    <row r="3981" spans="1:12" x14ac:dyDescent="0.2">
      <c r="A3981" s="2" t="s">
        <v>2895</v>
      </c>
      <c r="B3981" s="2" t="s">
        <v>4604</v>
      </c>
      <c r="C3981" s="2">
        <v>177325941</v>
      </c>
      <c r="D3981" s="2">
        <v>177326442</v>
      </c>
      <c r="H3981" s="3" t="s">
        <v>4638</v>
      </c>
      <c r="I3981" s="4" t="s">
        <v>4638</v>
      </c>
      <c r="J3981" s="3" t="s">
        <v>4638</v>
      </c>
      <c r="K3981" s="3" t="s">
        <v>4638</v>
      </c>
      <c r="L3981" s="3" t="s">
        <v>4638</v>
      </c>
    </row>
    <row r="3982" spans="1:12" x14ac:dyDescent="0.2">
      <c r="A3982" s="2" t="s">
        <v>2981</v>
      </c>
      <c r="B3982" s="2" t="s">
        <v>4604</v>
      </c>
      <c r="C3982" s="2">
        <v>177327430</v>
      </c>
      <c r="D3982" s="2">
        <v>177327971</v>
      </c>
      <c r="H3982" s="3" t="s">
        <v>4638</v>
      </c>
      <c r="I3982" s="4" t="s">
        <v>4638</v>
      </c>
      <c r="J3982" s="3" t="s">
        <v>4638</v>
      </c>
      <c r="K3982" s="3" t="s">
        <v>4638</v>
      </c>
      <c r="L3982" s="3" t="s">
        <v>4638</v>
      </c>
    </row>
    <row r="3983" spans="1:12" x14ac:dyDescent="0.2">
      <c r="A3983" s="2" t="s">
        <v>2071</v>
      </c>
      <c r="B3983" s="2" t="s">
        <v>4604</v>
      </c>
      <c r="C3983" s="2">
        <v>177412461</v>
      </c>
      <c r="D3983" s="2">
        <v>177412962</v>
      </c>
      <c r="H3983" s="3" t="s">
        <v>4638</v>
      </c>
      <c r="I3983" s="4" t="s">
        <v>4638</v>
      </c>
      <c r="J3983" s="3" t="s">
        <v>4638</v>
      </c>
      <c r="K3983" s="3" t="s">
        <v>4638</v>
      </c>
      <c r="L3983" s="3" t="s">
        <v>4638</v>
      </c>
    </row>
    <row r="3984" spans="1:12" x14ac:dyDescent="0.2">
      <c r="A3984" s="2" t="s">
        <v>1401</v>
      </c>
      <c r="B3984" s="2" t="s">
        <v>4604</v>
      </c>
      <c r="C3984" s="2">
        <v>180785794</v>
      </c>
      <c r="D3984" s="2">
        <v>180786295</v>
      </c>
      <c r="H3984" s="3" t="s">
        <v>4638</v>
      </c>
      <c r="I3984" s="4" t="s">
        <v>4638</v>
      </c>
      <c r="J3984" s="3" t="s">
        <v>4638</v>
      </c>
      <c r="K3984" s="3" t="s">
        <v>4638</v>
      </c>
      <c r="L3984" s="3" t="s">
        <v>4638</v>
      </c>
    </row>
    <row r="3985" spans="1:12" x14ac:dyDescent="0.2">
      <c r="A3985" s="2" t="s">
        <v>1862</v>
      </c>
      <c r="B3985" s="2" t="s">
        <v>4604</v>
      </c>
      <c r="C3985" s="2">
        <v>181218196</v>
      </c>
      <c r="D3985" s="2">
        <v>181218697</v>
      </c>
      <c r="H3985" s="3" t="s">
        <v>4638</v>
      </c>
      <c r="I3985" s="4" t="s">
        <v>4638</v>
      </c>
      <c r="J3985" s="3" t="s">
        <v>4638</v>
      </c>
      <c r="K3985" s="3" t="s">
        <v>4638</v>
      </c>
      <c r="L3985" s="3" t="s">
        <v>4638</v>
      </c>
    </row>
    <row r="3986" spans="1:12" x14ac:dyDescent="0.2">
      <c r="A3986" s="2" t="s">
        <v>3126</v>
      </c>
      <c r="B3986" s="2" t="s">
        <v>4611</v>
      </c>
      <c r="C3986" s="2">
        <v>710825</v>
      </c>
      <c r="D3986" s="2">
        <v>711453</v>
      </c>
      <c r="H3986" s="3" t="s">
        <v>4638</v>
      </c>
      <c r="I3986" s="4" t="s">
        <v>4638</v>
      </c>
      <c r="J3986" s="3" t="s">
        <v>4638</v>
      </c>
      <c r="K3986" s="3" t="s">
        <v>4638</v>
      </c>
      <c r="L3986" s="3" t="s">
        <v>4638</v>
      </c>
    </row>
    <row r="3987" spans="1:12" x14ac:dyDescent="0.2">
      <c r="A3987" s="2" t="s">
        <v>4042</v>
      </c>
      <c r="B3987" s="2" t="s">
        <v>4611</v>
      </c>
      <c r="C3987" s="2">
        <v>1251079</v>
      </c>
      <c r="D3987" s="2">
        <v>1251580</v>
      </c>
      <c r="H3987" s="3" t="s">
        <v>4638</v>
      </c>
      <c r="I3987" s="4" t="s">
        <v>4638</v>
      </c>
      <c r="J3987" s="3" t="s">
        <v>4638</v>
      </c>
      <c r="K3987" s="3" t="s">
        <v>4638</v>
      </c>
      <c r="L3987" s="3" t="s">
        <v>4638</v>
      </c>
    </row>
    <row r="3988" spans="1:12" x14ac:dyDescent="0.2">
      <c r="A3988" s="2" t="s">
        <v>3910</v>
      </c>
      <c r="B3988" s="2" t="s">
        <v>4611</v>
      </c>
      <c r="C3988" s="2">
        <v>1263102</v>
      </c>
      <c r="D3988" s="2">
        <v>1263603</v>
      </c>
      <c r="H3988" s="3" t="s">
        <v>4638</v>
      </c>
      <c r="I3988" s="4" t="s">
        <v>4638</v>
      </c>
      <c r="J3988" s="3" t="s">
        <v>4638</v>
      </c>
      <c r="K3988" s="3" t="s">
        <v>4638</v>
      </c>
      <c r="L3988" s="3" t="s">
        <v>4638</v>
      </c>
    </row>
    <row r="3989" spans="1:12" x14ac:dyDescent="0.2">
      <c r="A3989" s="2" t="s">
        <v>3834</v>
      </c>
      <c r="B3989" s="2" t="s">
        <v>4611</v>
      </c>
      <c r="C3989" s="2">
        <v>1267157</v>
      </c>
      <c r="D3989" s="2">
        <v>1267658</v>
      </c>
      <c r="H3989" s="3" t="s">
        <v>4638</v>
      </c>
      <c r="I3989" s="4" t="s">
        <v>4638</v>
      </c>
      <c r="J3989" s="3" t="s">
        <v>4638</v>
      </c>
      <c r="K3989" s="3" t="s">
        <v>4638</v>
      </c>
      <c r="L3989" s="3" t="s">
        <v>4638</v>
      </c>
    </row>
    <row r="3990" spans="1:12" x14ac:dyDescent="0.2">
      <c r="A3990" s="2" t="s">
        <v>1853</v>
      </c>
      <c r="B3990" s="2" t="s">
        <v>4611</v>
      </c>
      <c r="C3990" s="2">
        <v>1614647</v>
      </c>
      <c r="D3990" s="2">
        <v>1615148</v>
      </c>
      <c r="H3990" s="3" t="s">
        <v>4638</v>
      </c>
      <c r="I3990" s="4" t="s">
        <v>4638</v>
      </c>
      <c r="J3990" s="3" t="s">
        <v>4638</v>
      </c>
      <c r="K3990" s="3" t="s">
        <v>4638</v>
      </c>
      <c r="L3990" s="3" t="s">
        <v>4638</v>
      </c>
    </row>
    <row r="3991" spans="1:12" x14ac:dyDescent="0.2">
      <c r="A3991" s="2" t="s">
        <v>176</v>
      </c>
      <c r="B3991" s="2" t="s">
        <v>4611</v>
      </c>
      <c r="C3991" s="2">
        <v>2434034</v>
      </c>
      <c r="D3991" s="2">
        <v>2434535</v>
      </c>
      <c r="H3991" s="3" t="s">
        <v>4638</v>
      </c>
      <c r="I3991" s="4" t="s">
        <v>4638</v>
      </c>
      <c r="J3991" s="3" t="s">
        <v>4638</v>
      </c>
      <c r="K3991" s="3" t="s">
        <v>4638</v>
      </c>
      <c r="L3991" s="3" t="s">
        <v>4638</v>
      </c>
    </row>
    <row r="3992" spans="1:12" x14ac:dyDescent="0.2">
      <c r="A3992" s="2" t="s">
        <v>4483</v>
      </c>
      <c r="B3992" s="2" t="s">
        <v>4611</v>
      </c>
      <c r="C3992" s="2">
        <v>2442124</v>
      </c>
      <c r="D3992" s="2">
        <v>2442625</v>
      </c>
      <c r="H3992" s="3" t="s">
        <v>4638</v>
      </c>
      <c r="I3992" s="4" t="s">
        <v>4638</v>
      </c>
      <c r="J3992" s="3" t="s">
        <v>4638</v>
      </c>
      <c r="K3992" s="3" t="s">
        <v>4638</v>
      </c>
      <c r="L3992" s="3" t="s">
        <v>4638</v>
      </c>
    </row>
    <row r="3993" spans="1:12" x14ac:dyDescent="0.2">
      <c r="A3993" s="2" t="s">
        <v>4477</v>
      </c>
      <c r="B3993" s="2" t="s">
        <v>4611</v>
      </c>
      <c r="C3993" s="2">
        <v>2447240</v>
      </c>
      <c r="D3993" s="2">
        <v>2447741</v>
      </c>
      <c r="H3993" s="3" t="s">
        <v>4638</v>
      </c>
      <c r="I3993" s="4" t="s">
        <v>4638</v>
      </c>
      <c r="J3993" s="3" t="s">
        <v>4638</v>
      </c>
      <c r="K3993" s="3" t="s">
        <v>4638</v>
      </c>
      <c r="L3993" s="3" t="s">
        <v>4638</v>
      </c>
    </row>
    <row r="3994" spans="1:12" x14ac:dyDescent="0.2">
      <c r="A3994" s="2" t="s">
        <v>4476</v>
      </c>
      <c r="B3994" s="2" t="s">
        <v>4611</v>
      </c>
      <c r="C3994" s="2">
        <v>2448697</v>
      </c>
      <c r="D3994" s="2">
        <v>2449198</v>
      </c>
      <c r="H3994" s="3" t="s">
        <v>4638</v>
      </c>
      <c r="I3994" s="4" t="s">
        <v>4638</v>
      </c>
      <c r="J3994" s="3" t="s">
        <v>4638</v>
      </c>
      <c r="K3994" s="3" t="s">
        <v>4638</v>
      </c>
      <c r="L3994" s="3" t="s">
        <v>4638</v>
      </c>
    </row>
    <row r="3995" spans="1:12" x14ac:dyDescent="0.2">
      <c r="A3995" s="2" t="s">
        <v>4474</v>
      </c>
      <c r="B3995" s="2" t="s">
        <v>4611</v>
      </c>
      <c r="C3995" s="2">
        <v>2450502</v>
      </c>
      <c r="D3995" s="2">
        <v>2451003</v>
      </c>
      <c r="H3995" s="3" t="s">
        <v>4638</v>
      </c>
      <c r="I3995" s="4" t="s">
        <v>4638</v>
      </c>
      <c r="J3995" s="3" t="s">
        <v>4638</v>
      </c>
      <c r="K3995" s="3" t="s">
        <v>4638</v>
      </c>
      <c r="L3995" s="3" t="s">
        <v>4638</v>
      </c>
    </row>
    <row r="3996" spans="1:12" x14ac:dyDescent="0.2">
      <c r="A3996" s="2" t="s">
        <v>3470</v>
      </c>
      <c r="B3996" s="2" t="s">
        <v>4611</v>
      </c>
      <c r="C3996" s="2">
        <v>2797445</v>
      </c>
      <c r="D3996" s="2">
        <v>2797946</v>
      </c>
      <c r="H3996" s="3" t="s">
        <v>4638</v>
      </c>
      <c r="I3996" s="4" t="s">
        <v>4638</v>
      </c>
      <c r="J3996" s="3" t="s">
        <v>4638</v>
      </c>
      <c r="K3996" s="3" t="s">
        <v>4638</v>
      </c>
      <c r="L3996" s="3" t="s">
        <v>4638</v>
      </c>
    </row>
    <row r="3997" spans="1:12" x14ac:dyDescent="0.2">
      <c r="A3997" s="2" t="s">
        <v>1585</v>
      </c>
      <c r="B3997" s="2" t="s">
        <v>4611</v>
      </c>
      <c r="C3997" s="2">
        <v>2830109</v>
      </c>
      <c r="D3997" s="2">
        <v>2830610</v>
      </c>
      <c r="H3997" s="3" t="s">
        <v>4638</v>
      </c>
      <c r="I3997" s="4" t="s">
        <v>4638</v>
      </c>
      <c r="J3997" s="3" t="s">
        <v>4638</v>
      </c>
      <c r="K3997" s="3" t="s">
        <v>4638</v>
      </c>
      <c r="L3997" s="3" t="s">
        <v>4638</v>
      </c>
    </row>
    <row r="3998" spans="1:12" x14ac:dyDescent="0.2">
      <c r="A3998" s="2" t="s">
        <v>2026</v>
      </c>
      <c r="B3998" s="2" t="s">
        <v>4611</v>
      </c>
      <c r="C3998" s="2">
        <v>3160068</v>
      </c>
      <c r="D3998" s="2">
        <v>3160606</v>
      </c>
      <c r="H3998" s="3" t="s">
        <v>4638</v>
      </c>
      <c r="I3998" s="4" t="s">
        <v>4638</v>
      </c>
      <c r="J3998" s="3" t="s">
        <v>4638</v>
      </c>
      <c r="K3998" s="3" t="s">
        <v>4638</v>
      </c>
      <c r="L3998" s="3" t="s">
        <v>4638</v>
      </c>
    </row>
    <row r="3999" spans="1:12" x14ac:dyDescent="0.2">
      <c r="A3999" s="2" t="s">
        <v>3647</v>
      </c>
      <c r="B3999" s="2" t="s">
        <v>4611</v>
      </c>
      <c r="C3999" s="2">
        <v>3986968</v>
      </c>
      <c r="D3999" s="2">
        <v>3987469</v>
      </c>
      <c r="H3999" s="3" t="s">
        <v>4638</v>
      </c>
      <c r="I3999" s="4" t="s">
        <v>4638</v>
      </c>
      <c r="J3999" s="3" t="s">
        <v>4638</v>
      </c>
      <c r="K3999" s="3" t="s">
        <v>4638</v>
      </c>
      <c r="L3999" s="3" t="s">
        <v>4638</v>
      </c>
    </row>
    <row r="4000" spans="1:12" x14ac:dyDescent="0.2">
      <c r="A4000" s="2" t="s">
        <v>2704</v>
      </c>
      <c r="B4000" s="2" t="s">
        <v>4611</v>
      </c>
      <c r="C4000" s="2">
        <v>4010677</v>
      </c>
      <c r="D4000" s="2">
        <v>4011178</v>
      </c>
      <c r="H4000" s="3" t="s">
        <v>4638</v>
      </c>
      <c r="I4000" s="4" t="s">
        <v>4638</v>
      </c>
      <c r="J4000" s="3" t="s">
        <v>4638</v>
      </c>
      <c r="K4000" s="3" t="s">
        <v>4638</v>
      </c>
      <c r="L4000" s="3" t="s">
        <v>4638</v>
      </c>
    </row>
    <row r="4001" spans="1:12" x14ac:dyDescent="0.2">
      <c r="A4001" s="2" t="s">
        <v>2020</v>
      </c>
      <c r="B4001" s="2" t="s">
        <v>4611</v>
      </c>
      <c r="C4001" s="2">
        <v>4018303</v>
      </c>
      <c r="D4001" s="2">
        <v>4018987</v>
      </c>
      <c r="H4001" s="3" t="s">
        <v>4638</v>
      </c>
      <c r="I4001" s="4" t="s">
        <v>4638</v>
      </c>
      <c r="J4001" s="3" t="s">
        <v>4638</v>
      </c>
      <c r="K4001" s="3" t="s">
        <v>4638</v>
      </c>
      <c r="L4001" s="3" t="s">
        <v>4638</v>
      </c>
    </row>
    <row r="4002" spans="1:12" x14ac:dyDescent="0.2">
      <c r="A4002" s="2" t="s">
        <v>3967</v>
      </c>
      <c r="B4002" s="2" t="s">
        <v>4611</v>
      </c>
      <c r="C4002" s="2">
        <v>6676790</v>
      </c>
      <c r="D4002" s="2">
        <v>6677291</v>
      </c>
      <c r="H4002" s="3" t="s">
        <v>4638</v>
      </c>
      <c r="I4002" s="4" t="s">
        <v>4638</v>
      </c>
      <c r="J4002" s="3" t="s">
        <v>4638</v>
      </c>
      <c r="K4002" s="3" t="s">
        <v>4638</v>
      </c>
      <c r="L4002" s="3" t="s">
        <v>4638</v>
      </c>
    </row>
    <row r="4003" spans="1:12" x14ac:dyDescent="0.2">
      <c r="A4003" s="2" t="s">
        <v>3987</v>
      </c>
      <c r="B4003" s="2" t="s">
        <v>4611</v>
      </c>
      <c r="C4003" s="2">
        <v>6678211</v>
      </c>
      <c r="D4003" s="2">
        <v>6678712</v>
      </c>
      <c r="H4003" s="3" t="s">
        <v>4638</v>
      </c>
      <c r="I4003" s="4" t="s">
        <v>4638</v>
      </c>
      <c r="J4003" s="3" t="s">
        <v>4638</v>
      </c>
      <c r="K4003" s="3" t="s">
        <v>4638</v>
      </c>
      <c r="L4003" s="3" t="s">
        <v>4638</v>
      </c>
    </row>
    <row r="4004" spans="1:12" x14ac:dyDescent="0.2">
      <c r="A4004" s="2" t="s">
        <v>4044</v>
      </c>
      <c r="B4004" s="2" t="s">
        <v>4611</v>
      </c>
      <c r="C4004" s="2">
        <v>6683836</v>
      </c>
      <c r="D4004" s="2">
        <v>6684337</v>
      </c>
      <c r="H4004" s="3" t="s">
        <v>4638</v>
      </c>
      <c r="I4004" s="4" t="s">
        <v>4638</v>
      </c>
      <c r="J4004" s="3" t="s">
        <v>4638</v>
      </c>
      <c r="K4004" s="3" t="s">
        <v>4638</v>
      </c>
      <c r="L4004" s="3" t="s">
        <v>4638</v>
      </c>
    </row>
    <row r="4005" spans="1:12" x14ac:dyDescent="0.2">
      <c r="A4005" s="2" t="s">
        <v>4079</v>
      </c>
      <c r="B4005" s="2" t="s">
        <v>4611</v>
      </c>
      <c r="C4005" s="2">
        <v>6686902</v>
      </c>
      <c r="D4005" s="2">
        <v>6687447</v>
      </c>
      <c r="H4005" s="3" t="s">
        <v>4638</v>
      </c>
      <c r="I4005" s="4" t="s">
        <v>4638</v>
      </c>
      <c r="J4005" s="3" t="s">
        <v>4638</v>
      </c>
      <c r="K4005" s="3" t="s">
        <v>4638</v>
      </c>
      <c r="L4005" s="3" t="s">
        <v>4638</v>
      </c>
    </row>
    <row r="4006" spans="1:12" x14ac:dyDescent="0.2">
      <c r="A4006" s="2" t="s">
        <v>4131</v>
      </c>
      <c r="B4006" s="2" t="s">
        <v>4611</v>
      </c>
      <c r="C4006" s="2">
        <v>6694526</v>
      </c>
      <c r="D4006" s="2">
        <v>6695306</v>
      </c>
      <c r="H4006" s="3" t="s">
        <v>4638</v>
      </c>
      <c r="I4006" s="4" t="s">
        <v>4638</v>
      </c>
      <c r="J4006" s="3" t="s">
        <v>4638</v>
      </c>
      <c r="K4006" s="3" t="s">
        <v>4638</v>
      </c>
      <c r="L4006" s="3" t="s">
        <v>4638</v>
      </c>
    </row>
    <row r="4007" spans="1:12" x14ac:dyDescent="0.2">
      <c r="A4007" s="2" t="s">
        <v>4168</v>
      </c>
      <c r="B4007" s="2" t="s">
        <v>4611</v>
      </c>
      <c r="C4007" s="2">
        <v>6699879</v>
      </c>
      <c r="D4007" s="2">
        <v>6700424</v>
      </c>
      <c r="H4007" s="3" t="s">
        <v>4638</v>
      </c>
      <c r="I4007" s="4" t="s">
        <v>4638</v>
      </c>
      <c r="J4007" s="3" t="s">
        <v>4638</v>
      </c>
      <c r="K4007" s="3" t="s">
        <v>4638</v>
      </c>
      <c r="L4007" s="3" t="s">
        <v>4638</v>
      </c>
    </row>
    <row r="4008" spans="1:12" x14ac:dyDescent="0.2">
      <c r="A4008" s="2" t="s">
        <v>4470</v>
      </c>
      <c r="B4008" s="2" t="s">
        <v>4611</v>
      </c>
      <c r="C4008" s="2">
        <v>6803496</v>
      </c>
      <c r="D4008" s="2">
        <v>6804028</v>
      </c>
      <c r="H4008" s="3" t="s">
        <v>4638</v>
      </c>
      <c r="I4008" s="4" t="s">
        <v>4638</v>
      </c>
      <c r="J4008" s="3" t="s">
        <v>4638</v>
      </c>
      <c r="K4008" s="3" t="s">
        <v>4638</v>
      </c>
      <c r="L4008" s="3" t="s">
        <v>4638</v>
      </c>
    </row>
    <row r="4009" spans="1:12" x14ac:dyDescent="0.2">
      <c r="A4009" s="2" t="s">
        <v>4513</v>
      </c>
      <c r="B4009" s="2" t="s">
        <v>4611</v>
      </c>
      <c r="C4009" s="2">
        <v>6856817</v>
      </c>
      <c r="D4009" s="2">
        <v>6857451</v>
      </c>
      <c r="H4009" s="3" t="s">
        <v>4638</v>
      </c>
      <c r="I4009" s="4" t="s">
        <v>4638</v>
      </c>
      <c r="J4009" s="3" t="s">
        <v>4638</v>
      </c>
      <c r="K4009" s="3" t="s">
        <v>4638</v>
      </c>
      <c r="L4009" s="3" t="s">
        <v>4638</v>
      </c>
    </row>
    <row r="4010" spans="1:12" x14ac:dyDescent="0.2">
      <c r="A4010" s="2" t="s">
        <v>3978</v>
      </c>
      <c r="B4010" s="2" t="s">
        <v>4611</v>
      </c>
      <c r="C4010" s="2">
        <v>7052442</v>
      </c>
      <c r="D4010" s="2">
        <v>7052943</v>
      </c>
      <c r="H4010" s="3" t="s">
        <v>4638</v>
      </c>
      <c r="I4010" s="4" t="s">
        <v>4638</v>
      </c>
      <c r="J4010" s="3" t="s">
        <v>4638</v>
      </c>
      <c r="K4010" s="3" t="s">
        <v>4638</v>
      </c>
      <c r="L4010" s="3" t="s">
        <v>4638</v>
      </c>
    </row>
    <row r="4011" spans="1:12" x14ac:dyDescent="0.2">
      <c r="A4011" s="2" t="s">
        <v>3908</v>
      </c>
      <c r="B4011" s="2" t="s">
        <v>4611</v>
      </c>
      <c r="C4011" s="2">
        <v>7058372</v>
      </c>
      <c r="D4011" s="2">
        <v>7058875</v>
      </c>
      <c r="H4011" s="3" t="s">
        <v>4638</v>
      </c>
      <c r="I4011" s="4" t="s">
        <v>4638</v>
      </c>
      <c r="J4011" s="3" t="s">
        <v>4638</v>
      </c>
      <c r="K4011" s="3" t="s">
        <v>4638</v>
      </c>
      <c r="L4011" s="3" t="s">
        <v>4638</v>
      </c>
    </row>
    <row r="4012" spans="1:12" x14ac:dyDescent="0.2">
      <c r="A4012" s="2" t="s">
        <v>3858</v>
      </c>
      <c r="B4012" s="2" t="s">
        <v>4611</v>
      </c>
      <c r="C4012" s="2">
        <v>7060980</v>
      </c>
      <c r="D4012" s="2">
        <v>7061481</v>
      </c>
      <c r="H4012" s="3" t="s">
        <v>4638</v>
      </c>
      <c r="I4012" s="4" t="s">
        <v>4638</v>
      </c>
      <c r="J4012" s="3" t="s">
        <v>4638</v>
      </c>
      <c r="K4012" s="3" t="s">
        <v>4638</v>
      </c>
      <c r="L4012" s="3" t="s">
        <v>4638</v>
      </c>
    </row>
    <row r="4013" spans="1:12" x14ac:dyDescent="0.2">
      <c r="A4013" s="2" t="s">
        <v>3833</v>
      </c>
      <c r="B4013" s="2" t="s">
        <v>4611</v>
      </c>
      <c r="C4013" s="2">
        <v>7062350</v>
      </c>
      <c r="D4013" s="2">
        <v>7062851</v>
      </c>
      <c r="H4013" s="3" t="s">
        <v>4638</v>
      </c>
      <c r="I4013" s="4" t="s">
        <v>4638</v>
      </c>
      <c r="J4013" s="3" t="s">
        <v>4638</v>
      </c>
      <c r="K4013" s="3" t="s">
        <v>4638</v>
      </c>
      <c r="L4013" s="3" t="s">
        <v>4638</v>
      </c>
    </row>
    <row r="4014" spans="1:12" x14ac:dyDescent="0.2">
      <c r="A4014" s="2" t="s">
        <v>3636</v>
      </c>
      <c r="B4014" s="2" t="s">
        <v>4611</v>
      </c>
      <c r="C4014" s="2">
        <v>7073668</v>
      </c>
      <c r="D4014" s="2">
        <v>7074169</v>
      </c>
      <c r="H4014" s="3" t="s">
        <v>4638</v>
      </c>
      <c r="I4014" s="4" t="s">
        <v>4638</v>
      </c>
      <c r="J4014" s="3" t="s">
        <v>4638</v>
      </c>
      <c r="K4014" s="3" t="s">
        <v>4638</v>
      </c>
      <c r="L4014" s="3" t="s">
        <v>4638</v>
      </c>
    </row>
    <row r="4015" spans="1:12" x14ac:dyDescent="0.2">
      <c r="A4015" s="2" t="s">
        <v>3204</v>
      </c>
      <c r="B4015" s="2" t="s">
        <v>4611</v>
      </c>
      <c r="C4015" s="2">
        <v>7087493</v>
      </c>
      <c r="D4015" s="2">
        <v>7087994</v>
      </c>
      <c r="H4015" s="3" t="s">
        <v>4638</v>
      </c>
      <c r="I4015" s="4" t="s">
        <v>4638</v>
      </c>
      <c r="J4015" s="3" t="s">
        <v>4638</v>
      </c>
      <c r="K4015" s="3" t="s">
        <v>4638</v>
      </c>
      <c r="L4015" s="3" t="s">
        <v>4638</v>
      </c>
    </row>
    <row r="4016" spans="1:12" x14ac:dyDescent="0.2">
      <c r="A4016" s="2" t="s">
        <v>1981</v>
      </c>
      <c r="B4016" s="2" t="s">
        <v>4611</v>
      </c>
      <c r="C4016" s="2">
        <v>7587552</v>
      </c>
      <c r="D4016" s="2">
        <v>7588089</v>
      </c>
      <c r="H4016" s="3" t="s">
        <v>4638</v>
      </c>
      <c r="I4016" s="4" t="s">
        <v>4638</v>
      </c>
      <c r="J4016" s="3" t="s">
        <v>4638</v>
      </c>
      <c r="K4016" s="3" t="s">
        <v>4638</v>
      </c>
      <c r="L4016" s="3" t="s">
        <v>4638</v>
      </c>
    </row>
    <row r="4017" spans="1:12" x14ac:dyDescent="0.2">
      <c r="A4017" s="2" t="s">
        <v>4555</v>
      </c>
      <c r="B4017" s="2" t="s">
        <v>4611</v>
      </c>
      <c r="C4017" s="2">
        <v>10099007</v>
      </c>
      <c r="D4017" s="2">
        <v>10099508</v>
      </c>
      <c r="H4017" s="3" t="s">
        <v>4638</v>
      </c>
      <c r="I4017" s="4" t="s">
        <v>4638</v>
      </c>
      <c r="J4017" s="3" t="s">
        <v>4638</v>
      </c>
      <c r="K4017" s="3" t="s">
        <v>4638</v>
      </c>
      <c r="L4017" s="3" t="s">
        <v>4638</v>
      </c>
    </row>
    <row r="4018" spans="1:12" x14ac:dyDescent="0.2">
      <c r="A4018" s="2" t="s">
        <v>1579</v>
      </c>
      <c r="B4018" s="2" t="s">
        <v>4611</v>
      </c>
      <c r="C4018" s="2">
        <v>10734653</v>
      </c>
      <c r="D4018" s="2">
        <v>10735154</v>
      </c>
      <c r="H4018" s="3" t="s">
        <v>4638</v>
      </c>
      <c r="I4018" s="4" t="s">
        <v>4638</v>
      </c>
      <c r="J4018" s="3" t="s">
        <v>4638</v>
      </c>
      <c r="K4018" s="3" t="s">
        <v>4638</v>
      </c>
      <c r="L4018" s="3" t="s">
        <v>4638</v>
      </c>
    </row>
    <row r="4019" spans="1:12" x14ac:dyDescent="0.2">
      <c r="A4019" s="2" t="s">
        <v>249</v>
      </c>
      <c r="B4019" s="2" t="s">
        <v>4611</v>
      </c>
      <c r="C4019" s="2">
        <v>20074623</v>
      </c>
      <c r="D4019" s="2">
        <v>20075124</v>
      </c>
      <c r="H4019" s="3" t="s">
        <v>4638</v>
      </c>
      <c r="I4019" s="4" t="s">
        <v>4638</v>
      </c>
      <c r="J4019" s="3" t="s">
        <v>4638</v>
      </c>
      <c r="K4019" s="3" t="s">
        <v>4638</v>
      </c>
      <c r="L4019" s="3" t="s">
        <v>4638</v>
      </c>
    </row>
    <row r="4020" spans="1:12" x14ac:dyDescent="0.2">
      <c r="A4020" s="2" t="s">
        <v>2311</v>
      </c>
      <c r="B4020" s="2" t="s">
        <v>4611</v>
      </c>
      <c r="C4020" s="2">
        <v>21587480</v>
      </c>
      <c r="D4020" s="2">
        <v>21588534</v>
      </c>
      <c r="H4020" s="3" t="s">
        <v>4638</v>
      </c>
      <c r="I4020" s="4" t="s">
        <v>4638</v>
      </c>
      <c r="J4020" s="3" t="s">
        <v>4638</v>
      </c>
      <c r="K4020" s="3" t="s">
        <v>4638</v>
      </c>
      <c r="L4020" s="3" t="s">
        <v>4638</v>
      </c>
    </row>
    <row r="4021" spans="1:12" x14ac:dyDescent="0.2">
      <c r="A4021" s="2" t="s">
        <v>1148</v>
      </c>
      <c r="B4021" s="2" t="s">
        <v>4611</v>
      </c>
      <c r="C4021" s="2">
        <v>25992403</v>
      </c>
      <c r="D4021" s="2">
        <v>25993173</v>
      </c>
      <c r="H4021" s="3" t="s">
        <v>4638</v>
      </c>
      <c r="I4021" s="4" t="s">
        <v>4638</v>
      </c>
      <c r="J4021" s="3" t="s">
        <v>4638</v>
      </c>
      <c r="K4021" s="3" t="s">
        <v>4638</v>
      </c>
      <c r="L4021" s="3" t="s">
        <v>4638</v>
      </c>
    </row>
    <row r="4022" spans="1:12" x14ac:dyDescent="0.2">
      <c r="A4022" s="2" t="s">
        <v>1906</v>
      </c>
      <c r="B4022" s="2" t="s">
        <v>4611</v>
      </c>
      <c r="C4022" s="2">
        <v>26268841</v>
      </c>
      <c r="D4022" s="2">
        <v>26269342</v>
      </c>
      <c r="H4022" s="3" t="s">
        <v>4638</v>
      </c>
      <c r="I4022" s="4" t="s">
        <v>4638</v>
      </c>
      <c r="J4022" s="3" t="s">
        <v>4638</v>
      </c>
      <c r="K4022" s="3" t="s">
        <v>4638</v>
      </c>
      <c r="L4022" s="3" t="s">
        <v>4638</v>
      </c>
    </row>
    <row r="4023" spans="1:12" x14ac:dyDescent="0.2">
      <c r="A4023" s="2" t="s">
        <v>3197</v>
      </c>
      <c r="B4023" s="2" t="s">
        <v>4611</v>
      </c>
      <c r="C4023" s="2">
        <v>26304953</v>
      </c>
      <c r="D4023" s="2">
        <v>26305454</v>
      </c>
      <c r="H4023" s="3" t="s">
        <v>4638</v>
      </c>
      <c r="I4023" s="4" t="s">
        <v>4638</v>
      </c>
      <c r="J4023" s="3" t="s">
        <v>4638</v>
      </c>
      <c r="K4023" s="3" t="s">
        <v>4638</v>
      </c>
      <c r="L4023" s="3" t="s">
        <v>4638</v>
      </c>
    </row>
    <row r="4024" spans="1:12" x14ac:dyDescent="0.2">
      <c r="A4024" s="2" t="s">
        <v>2263</v>
      </c>
      <c r="B4024" s="2" t="s">
        <v>4611</v>
      </c>
      <c r="C4024" s="2">
        <v>26532791</v>
      </c>
      <c r="D4024" s="2">
        <v>26533292</v>
      </c>
      <c r="H4024" s="3" t="s">
        <v>4638</v>
      </c>
      <c r="I4024" s="4" t="s">
        <v>4638</v>
      </c>
      <c r="J4024" s="3" t="s">
        <v>4638</v>
      </c>
      <c r="K4024" s="3" t="s">
        <v>4638</v>
      </c>
      <c r="L4024" s="3" t="s">
        <v>4638</v>
      </c>
    </row>
    <row r="4025" spans="1:12" x14ac:dyDescent="0.2">
      <c r="A4025" s="2" t="s">
        <v>2966</v>
      </c>
      <c r="B4025" s="2" t="s">
        <v>4611</v>
      </c>
      <c r="C4025" s="2">
        <v>26553953</v>
      </c>
      <c r="D4025" s="2">
        <v>26554493</v>
      </c>
      <c r="H4025" s="3" t="s">
        <v>4638</v>
      </c>
      <c r="I4025" s="4" t="s">
        <v>4638</v>
      </c>
      <c r="J4025" s="3" t="s">
        <v>4638</v>
      </c>
      <c r="K4025" s="3" t="s">
        <v>4638</v>
      </c>
      <c r="L4025" s="3" t="s">
        <v>4638</v>
      </c>
    </row>
    <row r="4026" spans="1:12" x14ac:dyDescent="0.2">
      <c r="A4026" s="2" t="s">
        <v>1637</v>
      </c>
      <c r="B4026" s="2" t="s">
        <v>4611</v>
      </c>
      <c r="C4026" s="2">
        <v>27157641</v>
      </c>
      <c r="D4026" s="2">
        <v>27158142</v>
      </c>
      <c r="H4026" s="3" t="s">
        <v>4638</v>
      </c>
      <c r="I4026" s="4" t="s">
        <v>4638</v>
      </c>
      <c r="J4026" s="3" t="s">
        <v>4638</v>
      </c>
      <c r="K4026" s="3" t="s">
        <v>4638</v>
      </c>
      <c r="L4026" s="3" t="s">
        <v>4638</v>
      </c>
    </row>
    <row r="4027" spans="1:12" x14ac:dyDescent="0.2">
      <c r="A4027" s="2" t="s">
        <v>2349</v>
      </c>
      <c r="B4027" s="2" t="s">
        <v>4611</v>
      </c>
      <c r="C4027" s="2">
        <v>27478645</v>
      </c>
      <c r="D4027" s="2">
        <v>27479776</v>
      </c>
      <c r="H4027" s="3" t="s">
        <v>4638</v>
      </c>
      <c r="I4027" s="4" t="s">
        <v>4638</v>
      </c>
      <c r="J4027" s="3" t="s">
        <v>4638</v>
      </c>
      <c r="K4027" s="3" t="s">
        <v>4638</v>
      </c>
      <c r="L4027" s="3" t="s">
        <v>4638</v>
      </c>
    </row>
    <row r="4028" spans="1:12" x14ac:dyDescent="0.2">
      <c r="A4028" s="2" t="s">
        <v>3803</v>
      </c>
      <c r="B4028" s="2" t="s">
        <v>4611</v>
      </c>
      <c r="C4028" s="2">
        <v>27650734</v>
      </c>
      <c r="D4028" s="2">
        <v>27651235</v>
      </c>
      <c r="H4028" s="3" t="s">
        <v>4638</v>
      </c>
      <c r="I4028" s="4" t="s">
        <v>4638</v>
      </c>
      <c r="J4028" s="3" t="s">
        <v>4638</v>
      </c>
      <c r="K4028" s="3" t="s">
        <v>4638</v>
      </c>
      <c r="L4028" s="3" t="s">
        <v>4638</v>
      </c>
    </row>
    <row r="4029" spans="1:12" x14ac:dyDescent="0.2">
      <c r="A4029" s="2" t="s">
        <v>3409</v>
      </c>
      <c r="B4029" s="2" t="s">
        <v>4611</v>
      </c>
      <c r="C4029" s="2">
        <v>27668396</v>
      </c>
      <c r="D4029" s="2">
        <v>27668897</v>
      </c>
      <c r="H4029" s="3" t="s">
        <v>4638</v>
      </c>
      <c r="I4029" s="4" t="s">
        <v>4638</v>
      </c>
      <c r="J4029" s="3" t="s">
        <v>4638</v>
      </c>
      <c r="K4029" s="3" t="s">
        <v>4638</v>
      </c>
      <c r="L4029" s="3" t="s">
        <v>4638</v>
      </c>
    </row>
    <row r="4030" spans="1:12" x14ac:dyDescent="0.2">
      <c r="A4030" s="2" t="s">
        <v>2641</v>
      </c>
      <c r="B4030" s="2" t="s">
        <v>4611</v>
      </c>
      <c r="C4030" s="2">
        <v>27684344</v>
      </c>
      <c r="D4030" s="2">
        <v>27684845</v>
      </c>
      <c r="H4030" s="3" t="s">
        <v>4638</v>
      </c>
      <c r="I4030" s="4" t="s">
        <v>4638</v>
      </c>
      <c r="J4030" s="3" t="s">
        <v>4638</v>
      </c>
      <c r="K4030" s="3" t="s">
        <v>4638</v>
      </c>
      <c r="L4030" s="3" t="s">
        <v>4638</v>
      </c>
    </row>
    <row r="4031" spans="1:12" x14ac:dyDescent="0.2">
      <c r="A4031" s="2" t="s">
        <v>2303</v>
      </c>
      <c r="B4031" s="2" t="s">
        <v>4611</v>
      </c>
      <c r="C4031" s="2">
        <v>27688063</v>
      </c>
      <c r="D4031" s="2">
        <v>27688675</v>
      </c>
      <c r="H4031" s="3" t="s">
        <v>4638</v>
      </c>
      <c r="I4031" s="4" t="s">
        <v>4638</v>
      </c>
      <c r="J4031" s="3" t="s">
        <v>4638</v>
      </c>
      <c r="K4031" s="3" t="s">
        <v>4638</v>
      </c>
      <c r="L4031" s="3" t="s">
        <v>4638</v>
      </c>
    </row>
    <row r="4032" spans="1:12" x14ac:dyDescent="0.2">
      <c r="A4032" s="2" t="s">
        <v>2192</v>
      </c>
      <c r="B4032" s="2" t="s">
        <v>4611</v>
      </c>
      <c r="C4032" s="2">
        <v>27757149</v>
      </c>
      <c r="D4032" s="2">
        <v>27757650</v>
      </c>
      <c r="H4032" s="3" t="s">
        <v>4638</v>
      </c>
      <c r="I4032" s="4" t="s">
        <v>4638</v>
      </c>
      <c r="J4032" s="3" t="s">
        <v>4638</v>
      </c>
      <c r="K4032" s="3" t="s">
        <v>4638</v>
      </c>
      <c r="L4032" s="3" t="s">
        <v>4638</v>
      </c>
    </row>
    <row r="4033" spans="1:12" x14ac:dyDescent="0.2">
      <c r="A4033" s="2" t="s">
        <v>1420</v>
      </c>
      <c r="B4033" s="2" t="s">
        <v>4611</v>
      </c>
      <c r="C4033" s="2">
        <v>27791286</v>
      </c>
      <c r="D4033" s="2">
        <v>27791787</v>
      </c>
      <c r="H4033" s="3" t="s">
        <v>4638</v>
      </c>
      <c r="I4033" s="4" t="s">
        <v>4638</v>
      </c>
      <c r="J4033" s="3" t="s">
        <v>4638</v>
      </c>
      <c r="K4033" s="3" t="s">
        <v>4638</v>
      </c>
      <c r="L4033" s="3" t="s">
        <v>4638</v>
      </c>
    </row>
    <row r="4034" spans="1:12" x14ac:dyDescent="0.2">
      <c r="A4034" s="2" t="s">
        <v>1813</v>
      </c>
      <c r="B4034" s="2" t="s">
        <v>4611</v>
      </c>
      <c r="C4034" s="2">
        <v>28212719</v>
      </c>
      <c r="D4034" s="2">
        <v>28213220</v>
      </c>
      <c r="H4034" s="3" t="s">
        <v>4638</v>
      </c>
      <c r="I4034" s="4" t="s">
        <v>4638</v>
      </c>
      <c r="J4034" s="3" t="s">
        <v>4638</v>
      </c>
      <c r="K4034" s="3" t="s">
        <v>4638</v>
      </c>
      <c r="L4034" s="3" t="s">
        <v>4638</v>
      </c>
    </row>
    <row r="4035" spans="1:12" x14ac:dyDescent="0.2">
      <c r="A4035" s="2" t="s">
        <v>2789</v>
      </c>
      <c r="B4035" s="2" t="s">
        <v>4611</v>
      </c>
      <c r="C4035" s="2">
        <v>34260728</v>
      </c>
      <c r="D4035" s="2">
        <v>34261229</v>
      </c>
      <c r="H4035" s="3" t="s">
        <v>4638</v>
      </c>
      <c r="I4035" s="4" t="s">
        <v>4638</v>
      </c>
      <c r="J4035" s="3" t="s">
        <v>4638</v>
      </c>
      <c r="K4035" s="3" t="s">
        <v>4638</v>
      </c>
      <c r="L4035" s="3" t="s">
        <v>4638</v>
      </c>
    </row>
    <row r="4036" spans="1:12" x14ac:dyDescent="0.2">
      <c r="A4036" s="2" t="s">
        <v>3528</v>
      </c>
      <c r="B4036" s="2" t="s">
        <v>4611</v>
      </c>
      <c r="C4036" s="2">
        <v>34585342</v>
      </c>
      <c r="D4036" s="2">
        <v>34585843</v>
      </c>
      <c r="H4036" s="3" t="s">
        <v>4638</v>
      </c>
      <c r="I4036" s="4" t="s">
        <v>4638</v>
      </c>
      <c r="J4036" s="3" t="s">
        <v>4638</v>
      </c>
      <c r="K4036" s="3" t="s">
        <v>4638</v>
      </c>
      <c r="L4036" s="3" t="s">
        <v>4638</v>
      </c>
    </row>
    <row r="4037" spans="1:12" x14ac:dyDescent="0.2">
      <c r="A4037" s="2" t="s">
        <v>1362</v>
      </c>
      <c r="B4037" s="2" t="s">
        <v>4611</v>
      </c>
      <c r="C4037" s="2">
        <v>34714547</v>
      </c>
      <c r="D4037" s="2">
        <v>34715048</v>
      </c>
      <c r="H4037" s="3" t="s">
        <v>4638</v>
      </c>
      <c r="I4037" s="4" t="s">
        <v>4638</v>
      </c>
      <c r="J4037" s="3" t="s">
        <v>4638</v>
      </c>
      <c r="K4037" s="3" t="s">
        <v>4638</v>
      </c>
      <c r="L4037" s="3" t="s">
        <v>4638</v>
      </c>
    </row>
    <row r="4038" spans="1:12" x14ac:dyDescent="0.2">
      <c r="A4038" s="2" t="s">
        <v>3220</v>
      </c>
      <c r="B4038" s="2" t="s">
        <v>4611</v>
      </c>
      <c r="C4038" s="2">
        <v>35941083</v>
      </c>
      <c r="D4038" s="2">
        <v>35941584</v>
      </c>
      <c r="H4038" s="3" t="s">
        <v>4638</v>
      </c>
      <c r="I4038" s="4" t="s">
        <v>4638</v>
      </c>
      <c r="J4038" s="3" t="s">
        <v>4638</v>
      </c>
      <c r="K4038" s="3" t="s">
        <v>4638</v>
      </c>
      <c r="L4038" s="3" t="s">
        <v>4638</v>
      </c>
    </row>
    <row r="4039" spans="1:12" x14ac:dyDescent="0.2">
      <c r="A4039" s="2" t="s">
        <v>2785</v>
      </c>
      <c r="B4039" s="2" t="s">
        <v>4611</v>
      </c>
      <c r="C4039" s="2">
        <v>36118496</v>
      </c>
      <c r="D4039" s="2">
        <v>36119037</v>
      </c>
      <c r="H4039" s="3" t="s">
        <v>4638</v>
      </c>
      <c r="I4039" s="4" t="s">
        <v>4638</v>
      </c>
      <c r="J4039" s="3" t="s">
        <v>4638</v>
      </c>
      <c r="K4039" s="3" t="s">
        <v>4638</v>
      </c>
      <c r="L4039" s="3" t="s">
        <v>4638</v>
      </c>
    </row>
    <row r="4040" spans="1:12" x14ac:dyDescent="0.2">
      <c r="A4040" s="2" t="s">
        <v>2624</v>
      </c>
      <c r="B4040" s="2" t="s">
        <v>4611</v>
      </c>
      <c r="C4040" s="2">
        <v>36120947</v>
      </c>
      <c r="D4040" s="2">
        <v>36121448</v>
      </c>
      <c r="H4040" s="3" t="s">
        <v>4638</v>
      </c>
      <c r="I4040" s="4" t="s">
        <v>4638</v>
      </c>
      <c r="J4040" s="3" t="s">
        <v>4638</v>
      </c>
      <c r="K4040" s="3" t="s">
        <v>4638</v>
      </c>
      <c r="L4040" s="3" t="s">
        <v>4638</v>
      </c>
    </row>
    <row r="4041" spans="1:12" x14ac:dyDescent="0.2">
      <c r="A4041" s="2" t="s">
        <v>1528</v>
      </c>
      <c r="B4041" s="2" t="s">
        <v>4611</v>
      </c>
      <c r="C4041" s="2">
        <v>36607541</v>
      </c>
      <c r="D4041" s="2">
        <v>36608042</v>
      </c>
      <c r="H4041" s="3" t="s">
        <v>4638</v>
      </c>
      <c r="I4041" s="4" t="s">
        <v>4638</v>
      </c>
      <c r="J4041" s="3" t="s">
        <v>4638</v>
      </c>
      <c r="K4041" s="3" t="s">
        <v>4638</v>
      </c>
      <c r="L4041" s="3" t="s">
        <v>4638</v>
      </c>
    </row>
    <row r="4042" spans="1:12" x14ac:dyDescent="0.2">
      <c r="A4042" s="2" t="s">
        <v>1769</v>
      </c>
      <c r="B4042" s="2" t="s">
        <v>4611</v>
      </c>
      <c r="C4042" s="2">
        <v>36615074</v>
      </c>
      <c r="D4042" s="2">
        <v>36615575</v>
      </c>
      <c r="H4042" s="3" t="s">
        <v>4638</v>
      </c>
      <c r="I4042" s="4" t="s">
        <v>4638</v>
      </c>
      <c r="J4042" s="3" t="s">
        <v>4638</v>
      </c>
      <c r="K4042" s="3" t="s">
        <v>4638</v>
      </c>
      <c r="L4042" s="3" t="s">
        <v>4638</v>
      </c>
    </row>
    <row r="4043" spans="1:12" x14ac:dyDescent="0.2">
      <c r="A4043" s="2" t="s">
        <v>4557</v>
      </c>
      <c r="B4043" s="2" t="s">
        <v>4611</v>
      </c>
      <c r="C4043" s="2">
        <v>38164048</v>
      </c>
      <c r="D4043" s="2">
        <v>38164549</v>
      </c>
      <c r="H4043" s="3" t="s">
        <v>4638</v>
      </c>
      <c r="I4043" s="4" t="s">
        <v>4638</v>
      </c>
      <c r="J4043" s="3" t="s">
        <v>4638</v>
      </c>
      <c r="K4043" s="3" t="s">
        <v>4638</v>
      </c>
      <c r="L4043" s="3" t="s">
        <v>4638</v>
      </c>
    </row>
    <row r="4044" spans="1:12" x14ac:dyDescent="0.2">
      <c r="A4044" s="2" t="s">
        <v>3715</v>
      </c>
      <c r="B4044" s="2" t="s">
        <v>4611</v>
      </c>
      <c r="C4044" s="2">
        <v>39152016</v>
      </c>
      <c r="D4044" s="2">
        <v>39152517</v>
      </c>
      <c r="H4044" s="3" t="s">
        <v>4638</v>
      </c>
      <c r="I4044" s="4" t="s">
        <v>4638</v>
      </c>
      <c r="J4044" s="3" t="s">
        <v>4638</v>
      </c>
      <c r="K4044" s="3" t="s">
        <v>4638</v>
      </c>
      <c r="L4044" s="3" t="s">
        <v>4638</v>
      </c>
    </row>
    <row r="4045" spans="1:12" x14ac:dyDescent="0.2">
      <c r="A4045" s="2" t="s">
        <v>2242</v>
      </c>
      <c r="B4045" s="2" t="s">
        <v>4611</v>
      </c>
      <c r="C4045" s="2">
        <v>41047943</v>
      </c>
      <c r="D4045" s="2">
        <v>41048444</v>
      </c>
      <c r="H4045" s="3" t="s">
        <v>4638</v>
      </c>
      <c r="I4045" s="4" t="s">
        <v>4638</v>
      </c>
      <c r="J4045" s="3" t="s">
        <v>4638</v>
      </c>
      <c r="K4045" s="3" t="s">
        <v>4638</v>
      </c>
      <c r="L4045" s="3" t="s">
        <v>4638</v>
      </c>
    </row>
    <row r="4046" spans="1:12" x14ac:dyDescent="0.2">
      <c r="A4046" s="2" t="s">
        <v>854</v>
      </c>
      <c r="B4046" s="2" t="s">
        <v>4611</v>
      </c>
      <c r="C4046" s="2">
        <v>42088091</v>
      </c>
      <c r="D4046" s="2">
        <v>42088592</v>
      </c>
      <c r="H4046" s="3" t="s">
        <v>4638</v>
      </c>
      <c r="I4046" s="4" t="s">
        <v>4638</v>
      </c>
      <c r="J4046" s="3" t="s">
        <v>4638</v>
      </c>
      <c r="K4046" s="3" t="s">
        <v>4638</v>
      </c>
      <c r="L4046" s="3" t="s">
        <v>4638</v>
      </c>
    </row>
    <row r="4047" spans="1:12" x14ac:dyDescent="0.2">
      <c r="A4047" s="2" t="s">
        <v>2571</v>
      </c>
      <c r="B4047" s="2" t="s">
        <v>4611</v>
      </c>
      <c r="C4047" s="2">
        <v>44237375</v>
      </c>
      <c r="D4047" s="2">
        <v>44237925</v>
      </c>
      <c r="H4047" s="3" t="s">
        <v>4638</v>
      </c>
      <c r="I4047" s="4" t="s">
        <v>4638</v>
      </c>
      <c r="J4047" s="3" t="s">
        <v>4638</v>
      </c>
      <c r="K4047" s="3" t="s">
        <v>4638</v>
      </c>
      <c r="L4047" s="3" t="s">
        <v>4638</v>
      </c>
    </row>
    <row r="4048" spans="1:12" x14ac:dyDescent="0.2">
      <c r="A4048" s="2" t="s">
        <v>276</v>
      </c>
      <c r="B4048" s="2" t="s">
        <v>4611</v>
      </c>
      <c r="C4048" s="2">
        <v>47181677</v>
      </c>
      <c r="D4048" s="2">
        <v>47182178</v>
      </c>
      <c r="H4048" s="3" t="s">
        <v>4638</v>
      </c>
      <c r="I4048" s="4" t="s">
        <v>4638</v>
      </c>
      <c r="J4048" s="3" t="s">
        <v>4638</v>
      </c>
      <c r="K4048" s="3" t="s">
        <v>4638</v>
      </c>
      <c r="L4048" s="3" t="s">
        <v>4638</v>
      </c>
    </row>
    <row r="4049" spans="1:12" x14ac:dyDescent="0.2">
      <c r="A4049" s="2" t="s">
        <v>3560</v>
      </c>
      <c r="B4049" s="2" t="s">
        <v>4611</v>
      </c>
      <c r="C4049" s="2">
        <v>47446906</v>
      </c>
      <c r="D4049" s="2">
        <v>47447407</v>
      </c>
      <c r="H4049" s="3" t="s">
        <v>4638</v>
      </c>
      <c r="I4049" s="4" t="s">
        <v>4638</v>
      </c>
      <c r="J4049" s="3" t="s">
        <v>4638</v>
      </c>
      <c r="K4049" s="3" t="s">
        <v>4638</v>
      </c>
      <c r="L4049" s="3" t="s">
        <v>4638</v>
      </c>
    </row>
    <row r="4050" spans="1:12" x14ac:dyDescent="0.2">
      <c r="A4050" s="2" t="s">
        <v>3088</v>
      </c>
      <c r="B4050" s="2" t="s">
        <v>4611</v>
      </c>
      <c r="C4050" s="2">
        <v>47460236</v>
      </c>
      <c r="D4050" s="2">
        <v>47460752</v>
      </c>
      <c r="H4050" s="3" t="s">
        <v>4638</v>
      </c>
      <c r="I4050" s="4" t="s">
        <v>4638</v>
      </c>
      <c r="J4050" s="3" t="s">
        <v>4638</v>
      </c>
      <c r="K4050" s="3" t="s">
        <v>4638</v>
      </c>
      <c r="L4050" s="3" t="s">
        <v>4638</v>
      </c>
    </row>
    <row r="4051" spans="1:12" x14ac:dyDescent="0.2">
      <c r="A4051" s="2" t="s">
        <v>3401</v>
      </c>
      <c r="B4051" s="2" t="s">
        <v>4611</v>
      </c>
      <c r="C4051" s="2">
        <v>47631288</v>
      </c>
      <c r="D4051" s="2">
        <v>47631789</v>
      </c>
      <c r="H4051" s="3" t="s">
        <v>4638</v>
      </c>
      <c r="I4051" s="4" t="s">
        <v>4638</v>
      </c>
      <c r="J4051" s="3" t="s">
        <v>4638</v>
      </c>
      <c r="K4051" s="3" t="s">
        <v>4638</v>
      </c>
      <c r="L4051" s="3" t="s">
        <v>4638</v>
      </c>
    </row>
    <row r="4052" spans="1:12" x14ac:dyDescent="0.2">
      <c r="A4052" s="2" t="s">
        <v>4033</v>
      </c>
      <c r="B4052" s="2" t="s">
        <v>4611</v>
      </c>
      <c r="C4052" s="2">
        <v>53734702</v>
      </c>
      <c r="D4052" s="2">
        <v>53735203</v>
      </c>
      <c r="H4052" s="3" t="s">
        <v>4638</v>
      </c>
      <c r="I4052" s="4" t="s">
        <v>4638</v>
      </c>
      <c r="J4052" s="3" t="s">
        <v>4638</v>
      </c>
      <c r="K4052" s="3" t="s">
        <v>4638</v>
      </c>
      <c r="L4052" s="3" t="s">
        <v>4638</v>
      </c>
    </row>
    <row r="4053" spans="1:12" x14ac:dyDescent="0.2">
      <c r="A4053" s="2" t="s">
        <v>4006</v>
      </c>
      <c r="B4053" s="2" t="s">
        <v>4611</v>
      </c>
      <c r="C4053" s="2">
        <v>53737657</v>
      </c>
      <c r="D4053" s="2">
        <v>53738158</v>
      </c>
      <c r="H4053" s="3" t="s">
        <v>4638</v>
      </c>
      <c r="I4053" s="4" t="s">
        <v>4638</v>
      </c>
      <c r="J4053" s="3" t="s">
        <v>4638</v>
      </c>
      <c r="K4053" s="3" t="s">
        <v>4638</v>
      </c>
      <c r="L4053" s="3" t="s">
        <v>4638</v>
      </c>
    </row>
    <row r="4054" spans="1:12" x14ac:dyDescent="0.2">
      <c r="A4054" s="2" t="s">
        <v>3959</v>
      </c>
      <c r="B4054" s="2" t="s">
        <v>4611</v>
      </c>
      <c r="C4054" s="2">
        <v>53741148</v>
      </c>
      <c r="D4054" s="2">
        <v>53741649</v>
      </c>
      <c r="H4054" s="3" t="s">
        <v>4638</v>
      </c>
      <c r="I4054" s="4" t="s">
        <v>4638</v>
      </c>
      <c r="J4054" s="3" t="s">
        <v>4638</v>
      </c>
      <c r="K4054" s="3" t="s">
        <v>4638</v>
      </c>
      <c r="L4054" s="3" t="s">
        <v>4638</v>
      </c>
    </row>
    <row r="4055" spans="1:12" x14ac:dyDescent="0.2">
      <c r="A4055" s="2" t="s">
        <v>3898</v>
      </c>
      <c r="B4055" s="2" t="s">
        <v>4611</v>
      </c>
      <c r="C4055" s="2">
        <v>53746375</v>
      </c>
      <c r="D4055" s="2">
        <v>53746876</v>
      </c>
      <c r="H4055" s="3" t="s">
        <v>4638</v>
      </c>
      <c r="I4055" s="4" t="s">
        <v>4638</v>
      </c>
      <c r="J4055" s="3" t="s">
        <v>4638</v>
      </c>
      <c r="K4055" s="3" t="s">
        <v>4638</v>
      </c>
      <c r="L4055" s="3" t="s">
        <v>4638</v>
      </c>
    </row>
    <row r="4056" spans="1:12" x14ac:dyDescent="0.2">
      <c r="A4056" s="2" t="s">
        <v>3534</v>
      </c>
      <c r="B4056" s="2" t="s">
        <v>4611</v>
      </c>
      <c r="C4056" s="2">
        <v>53765269</v>
      </c>
      <c r="D4056" s="2">
        <v>53765770</v>
      </c>
      <c r="H4056" s="3" t="s">
        <v>4638</v>
      </c>
      <c r="I4056" s="4" t="s">
        <v>4638</v>
      </c>
      <c r="J4056" s="3" t="s">
        <v>4638</v>
      </c>
      <c r="K4056" s="3" t="s">
        <v>4638</v>
      </c>
      <c r="L4056" s="3" t="s">
        <v>4638</v>
      </c>
    </row>
    <row r="4057" spans="1:12" x14ac:dyDescent="0.2">
      <c r="A4057" s="2" t="s">
        <v>3379</v>
      </c>
      <c r="B4057" s="2" t="s">
        <v>4611</v>
      </c>
      <c r="C4057" s="2">
        <v>53770488</v>
      </c>
      <c r="D4057" s="2">
        <v>53770989</v>
      </c>
      <c r="H4057" s="3" t="s">
        <v>4638</v>
      </c>
      <c r="I4057" s="4" t="s">
        <v>4638</v>
      </c>
      <c r="J4057" s="3" t="s">
        <v>4638</v>
      </c>
      <c r="K4057" s="3" t="s">
        <v>4638</v>
      </c>
      <c r="L4057" s="3" t="s">
        <v>4638</v>
      </c>
    </row>
    <row r="4058" spans="1:12" x14ac:dyDescent="0.2">
      <c r="A4058" s="2" t="s">
        <v>2013</v>
      </c>
      <c r="B4058" s="2" t="s">
        <v>4611</v>
      </c>
      <c r="C4058" s="2">
        <v>53927071</v>
      </c>
      <c r="D4058" s="2">
        <v>53927572</v>
      </c>
      <c r="H4058" s="3" t="s">
        <v>4638</v>
      </c>
      <c r="I4058" s="4" t="s">
        <v>4638</v>
      </c>
      <c r="J4058" s="3" t="s">
        <v>4638</v>
      </c>
      <c r="K4058" s="3" t="s">
        <v>4638</v>
      </c>
      <c r="L4058" s="3" t="s">
        <v>4638</v>
      </c>
    </row>
    <row r="4059" spans="1:12" x14ac:dyDescent="0.2">
      <c r="A4059" s="2" t="s">
        <v>2420</v>
      </c>
      <c r="B4059" s="2" t="s">
        <v>4611</v>
      </c>
      <c r="C4059" s="2">
        <v>71383438</v>
      </c>
      <c r="D4059" s="2">
        <v>71383939</v>
      </c>
      <c r="H4059" s="3" t="s">
        <v>4638</v>
      </c>
      <c r="I4059" s="4" t="s">
        <v>4638</v>
      </c>
      <c r="J4059" s="3" t="s">
        <v>4638</v>
      </c>
      <c r="K4059" s="3" t="s">
        <v>4638</v>
      </c>
      <c r="L4059" s="3" t="s">
        <v>4638</v>
      </c>
    </row>
    <row r="4060" spans="1:12" x14ac:dyDescent="0.2">
      <c r="A4060" s="2" t="s">
        <v>2284</v>
      </c>
      <c r="B4060" s="2" t="s">
        <v>4611</v>
      </c>
      <c r="C4060" s="2">
        <v>73388663</v>
      </c>
      <c r="D4060" s="2">
        <v>73389453</v>
      </c>
      <c r="H4060" s="3" t="s">
        <v>4638</v>
      </c>
      <c r="I4060" s="4" t="s">
        <v>4638</v>
      </c>
      <c r="J4060" s="3" t="s">
        <v>4638</v>
      </c>
      <c r="K4060" s="3" t="s">
        <v>4638</v>
      </c>
      <c r="L4060" s="3" t="s">
        <v>4638</v>
      </c>
    </row>
    <row r="4061" spans="1:12" x14ac:dyDescent="0.2">
      <c r="A4061" s="2" t="s">
        <v>2088</v>
      </c>
      <c r="B4061" s="2" t="s">
        <v>4611</v>
      </c>
      <c r="C4061" s="2">
        <v>73657154</v>
      </c>
      <c r="D4061" s="2">
        <v>73657655</v>
      </c>
      <c r="H4061" s="3" t="s">
        <v>4638</v>
      </c>
      <c r="I4061" s="4" t="s">
        <v>4638</v>
      </c>
      <c r="J4061" s="3" t="s">
        <v>4638</v>
      </c>
      <c r="K4061" s="3" t="s">
        <v>4638</v>
      </c>
      <c r="L4061" s="3" t="s">
        <v>4638</v>
      </c>
    </row>
    <row r="4062" spans="1:12" x14ac:dyDescent="0.2">
      <c r="A4062" s="2" t="s">
        <v>4546</v>
      </c>
      <c r="B4062" s="2" t="s">
        <v>4611</v>
      </c>
      <c r="C4062" s="2">
        <v>76876604</v>
      </c>
      <c r="D4062" s="2">
        <v>76877357</v>
      </c>
      <c r="H4062" s="3" t="s">
        <v>4638</v>
      </c>
      <c r="I4062" s="4" t="s">
        <v>4638</v>
      </c>
      <c r="J4062" s="3" t="s">
        <v>4638</v>
      </c>
      <c r="K4062" s="3" t="s">
        <v>4638</v>
      </c>
      <c r="L4062" s="3" t="s">
        <v>4638</v>
      </c>
    </row>
    <row r="4063" spans="1:12" x14ac:dyDescent="0.2">
      <c r="A4063" s="2" t="s">
        <v>4565</v>
      </c>
      <c r="B4063" s="2" t="s">
        <v>4611</v>
      </c>
      <c r="C4063" s="2">
        <v>77011884</v>
      </c>
      <c r="D4063" s="2">
        <v>77012385</v>
      </c>
      <c r="H4063" s="3" t="s">
        <v>4638</v>
      </c>
      <c r="I4063" s="4" t="s">
        <v>4638</v>
      </c>
      <c r="J4063" s="3" t="s">
        <v>4638</v>
      </c>
      <c r="K4063" s="3" t="s">
        <v>4638</v>
      </c>
      <c r="L4063" s="3" t="s">
        <v>4638</v>
      </c>
    </row>
    <row r="4064" spans="1:12" x14ac:dyDescent="0.2">
      <c r="A4064" s="2" t="s">
        <v>60</v>
      </c>
      <c r="B4064" s="2" t="s">
        <v>4611</v>
      </c>
      <c r="C4064" s="2">
        <v>77124620</v>
      </c>
      <c r="D4064" s="2">
        <v>77125121</v>
      </c>
      <c r="H4064" s="3" t="s">
        <v>4638</v>
      </c>
      <c r="I4064" s="4" t="s">
        <v>4638</v>
      </c>
      <c r="J4064" s="3" t="s">
        <v>4638</v>
      </c>
      <c r="K4064" s="3" t="s">
        <v>4638</v>
      </c>
      <c r="L4064" s="3" t="s">
        <v>4638</v>
      </c>
    </row>
    <row r="4065" spans="1:12" x14ac:dyDescent="0.2">
      <c r="A4065" s="2" t="s">
        <v>74</v>
      </c>
      <c r="B4065" s="2" t="s">
        <v>4611</v>
      </c>
      <c r="C4065" s="2">
        <v>77143688</v>
      </c>
      <c r="D4065" s="2">
        <v>77144189</v>
      </c>
      <c r="H4065" s="3" t="s">
        <v>4638</v>
      </c>
      <c r="I4065" s="4" t="s">
        <v>4638</v>
      </c>
      <c r="J4065" s="3" t="s">
        <v>4638</v>
      </c>
      <c r="K4065" s="3" t="s">
        <v>4638</v>
      </c>
      <c r="L4065" s="3" t="s">
        <v>4638</v>
      </c>
    </row>
    <row r="4066" spans="1:12" x14ac:dyDescent="0.2">
      <c r="A4066" s="2" t="s">
        <v>357</v>
      </c>
      <c r="B4066" s="2" t="s">
        <v>4611</v>
      </c>
      <c r="C4066" s="2">
        <v>77368783</v>
      </c>
      <c r="D4066" s="2">
        <v>77369423</v>
      </c>
      <c r="H4066" s="3" t="s">
        <v>4638</v>
      </c>
      <c r="I4066" s="4" t="s">
        <v>4638</v>
      </c>
      <c r="J4066" s="3" t="s">
        <v>4638</v>
      </c>
      <c r="K4066" s="3" t="s">
        <v>4638</v>
      </c>
      <c r="L4066" s="3" t="s">
        <v>4638</v>
      </c>
    </row>
    <row r="4067" spans="1:12" x14ac:dyDescent="0.2">
      <c r="A4067" s="2" t="s">
        <v>3589</v>
      </c>
      <c r="B4067" s="2" t="s">
        <v>4611</v>
      </c>
      <c r="C4067" s="2">
        <v>79569045</v>
      </c>
      <c r="D4067" s="2">
        <v>79569546</v>
      </c>
      <c r="H4067" s="3" t="s">
        <v>4638</v>
      </c>
      <c r="I4067" s="4" t="s">
        <v>4638</v>
      </c>
      <c r="J4067" s="3" t="s">
        <v>4638</v>
      </c>
      <c r="K4067" s="3" t="s">
        <v>4638</v>
      </c>
      <c r="L4067" s="3" t="s">
        <v>4638</v>
      </c>
    </row>
    <row r="4068" spans="1:12" x14ac:dyDescent="0.2">
      <c r="A4068" s="2" t="s">
        <v>3819</v>
      </c>
      <c r="B4068" s="2" t="s">
        <v>4611</v>
      </c>
      <c r="C4068" s="2">
        <v>79586498</v>
      </c>
      <c r="D4068" s="2">
        <v>79586999</v>
      </c>
      <c r="H4068" s="3" t="s">
        <v>4638</v>
      </c>
      <c r="I4068" s="4" t="s">
        <v>4638</v>
      </c>
      <c r="J4068" s="3" t="s">
        <v>4638</v>
      </c>
      <c r="K4068" s="3" t="s">
        <v>4638</v>
      </c>
      <c r="L4068" s="3" t="s">
        <v>4638</v>
      </c>
    </row>
    <row r="4069" spans="1:12" x14ac:dyDescent="0.2">
      <c r="A4069" s="2" t="s">
        <v>3569</v>
      </c>
      <c r="B4069" s="2" t="s">
        <v>4611</v>
      </c>
      <c r="C4069" s="2">
        <v>79599918</v>
      </c>
      <c r="D4069" s="2">
        <v>79600419</v>
      </c>
      <c r="H4069" s="3" t="s">
        <v>4638</v>
      </c>
      <c r="I4069" s="4" t="s">
        <v>4638</v>
      </c>
      <c r="J4069" s="3" t="s">
        <v>4638</v>
      </c>
      <c r="K4069" s="3" t="s">
        <v>4638</v>
      </c>
      <c r="L4069" s="3" t="s">
        <v>4638</v>
      </c>
    </row>
    <row r="4070" spans="1:12" x14ac:dyDescent="0.2">
      <c r="A4070" s="2" t="s">
        <v>3299</v>
      </c>
      <c r="B4070" s="2" t="s">
        <v>4611</v>
      </c>
      <c r="C4070" s="2">
        <v>79608779</v>
      </c>
      <c r="D4070" s="2">
        <v>79609297</v>
      </c>
      <c r="H4070" s="3" t="s">
        <v>4638</v>
      </c>
      <c r="I4070" s="4" t="s">
        <v>4638</v>
      </c>
      <c r="J4070" s="3" t="s">
        <v>4638</v>
      </c>
      <c r="K4070" s="3" t="s">
        <v>4638</v>
      </c>
      <c r="L4070" s="3" t="s">
        <v>4638</v>
      </c>
    </row>
    <row r="4071" spans="1:12" x14ac:dyDescent="0.2">
      <c r="A4071" s="2" t="s">
        <v>1157</v>
      </c>
      <c r="B4071" s="2" t="s">
        <v>4611</v>
      </c>
      <c r="C4071" s="2">
        <v>81727777</v>
      </c>
      <c r="D4071" s="2">
        <v>81728289</v>
      </c>
      <c r="H4071" s="3" t="s">
        <v>4638</v>
      </c>
      <c r="I4071" s="4" t="s">
        <v>4638</v>
      </c>
      <c r="J4071" s="3" t="s">
        <v>4638</v>
      </c>
      <c r="K4071" s="3" t="s">
        <v>4638</v>
      </c>
      <c r="L4071" s="3" t="s">
        <v>4638</v>
      </c>
    </row>
    <row r="4072" spans="1:12" x14ac:dyDescent="0.2">
      <c r="A4072" s="2" t="s">
        <v>679</v>
      </c>
      <c r="B4072" s="2" t="s">
        <v>4611</v>
      </c>
      <c r="C4072" s="2">
        <v>82411948</v>
      </c>
      <c r="D4072" s="2">
        <v>82412449</v>
      </c>
      <c r="H4072" s="3" t="s">
        <v>4638</v>
      </c>
      <c r="I4072" s="4" t="s">
        <v>4638</v>
      </c>
      <c r="J4072" s="3" t="s">
        <v>4638</v>
      </c>
      <c r="K4072" s="3" t="s">
        <v>4638</v>
      </c>
      <c r="L4072" s="3" t="s">
        <v>4638</v>
      </c>
    </row>
    <row r="4073" spans="1:12" x14ac:dyDescent="0.2">
      <c r="A4073" s="2" t="s">
        <v>665</v>
      </c>
      <c r="B4073" s="2" t="s">
        <v>4611</v>
      </c>
      <c r="C4073" s="2">
        <v>85498791</v>
      </c>
      <c r="D4073" s="2">
        <v>85499307</v>
      </c>
      <c r="H4073" s="3" t="s">
        <v>4638</v>
      </c>
      <c r="I4073" s="4" t="s">
        <v>4638</v>
      </c>
      <c r="J4073" s="3" t="s">
        <v>4638</v>
      </c>
      <c r="K4073" s="3" t="s">
        <v>4638</v>
      </c>
      <c r="L4073" s="3" t="s">
        <v>4638</v>
      </c>
    </row>
    <row r="4074" spans="1:12" x14ac:dyDescent="0.2">
      <c r="A4074" s="2" t="s">
        <v>3066</v>
      </c>
      <c r="B4074" s="2" t="s">
        <v>4611</v>
      </c>
      <c r="C4074" s="2">
        <v>85660060</v>
      </c>
      <c r="D4074" s="2">
        <v>85660561</v>
      </c>
      <c r="H4074" s="3" t="s">
        <v>4638</v>
      </c>
      <c r="I4074" s="4" t="s">
        <v>4638</v>
      </c>
      <c r="J4074" s="3" t="s">
        <v>4638</v>
      </c>
      <c r="K4074" s="3" t="s">
        <v>4638</v>
      </c>
      <c r="L4074" s="3" t="s">
        <v>4638</v>
      </c>
    </row>
    <row r="4075" spans="1:12" x14ac:dyDescent="0.2">
      <c r="A4075" s="2" t="s">
        <v>2297</v>
      </c>
      <c r="B4075" s="2" t="s">
        <v>4611</v>
      </c>
      <c r="C4075" s="2">
        <v>87391245</v>
      </c>
      <c r="D4075" s="2">
        <v>87391746</v>
      </c>
      <c r="H4075" s="3" t="s">
        <v>4638</v>
      </c>
      <c r="I4075" s="4" t="s">
        <v>4638</v>
      </c>
      <c r="J4075" s="3" t="s">
        <v>4638</v>
      </c>
      <c r="K4075" s="3" t="s">
        <v>4638</v>
      </c>
      <c r="L4075" s="3" t="s">
        <v>4638</v>
      </c>
    </row>
    <row r="4076" spans="1:12" x14ac:dyDescent="0.2">
      <c r="A4076" s="2" t="s">
        <v>2388</v>
      </c>
      <c r="B4076" s="2" t="s">
        <v>4611</v>
      </c>
      <c r="C4076" s="2">
        <v>89321527</v>
      </c>
      <c r="D4076" s="2">
        <v>89322028</v>
      </c>
      <c r="H4076" s="3" t="s">
        <v>4638</v>
      </c>
      <c r="I4076" s="4" t="s">
        <v>4638</v>
      </c>
      <c r="J4076" s="3" t="s">
        <v>4638</v>
      </c>
      <c r="K4076" s="3" t="s">
        <v>4638</v>
      </c>
      <c r="L4076" s="3" t="s">
        <v>4638</v>
      </c>
    </row>
    <row r="4077" spans="1:12" x14ac:dyDescent="0.2">
      <c r="A4077" s="2" t="s">
        <v>3286</v>
      </c>
      <c r="B4077" s="2" t="s">
        <v>4611</v>
      </c>
      <c r="C4077" s="2">
        <v>96499735</v>
      </c>
      <c r="D4077" s="2">
        <v>96500236</v>
      </c>
      <c r="H4077" s="3" t="s">
        <v>4638</v>
      </c>
      <c r="I4077" s="4" t="s">
        <v>4638</v>
      </c>
      <c r="J4077" s="3" t="s">
        <v>4638</v>
      </c>
      <c r="K4077" s="3" t="s">
        <v>4638</v>
      </c>
      <c r="L4077" s="3" t="s">
        <v>4638</v>
      </c>
    </row>
    <row r="4078" spans="1:12" x14ac:dyDescent="0.2">
      <c r="A4078" s="2" t="s">
        <v>4242</v>
      </c>
      <c r="B4078" s="2" t="s">
        <v>4611</v>
      </c>
      <c r="C4078" s="2">
        <v>105994739</v>
      </c>
      <c r="D4078" s="2">
        <v>105995240</v>
      </c>
      <c r="H4078" s="3" t="s">
        <v>4638</v>
      </c>
      <c r="I4078" s="4" t="s">
        <v>4638</v>
      </c>
      <c r="J4078" s="3" t="s">
        <v>4638</v>
      </c>
      <c r="K4078" s="3" t="s">
        <v>4638</v>
      </c>
      <c r="L4078" s="3" t="s">
        <v>4638</v>
      </c>
    </row>
    <row r="4079" spans="1:12" x14ac:dyDescent="0.2">
      <c r="A4079" s="2" t="s">
        <v>693</v>
      </c>
      <c r="B4079" s="2" t="s">
        <v>4611</v>
      </c>
      <c r="C4079" s="2">
        <v>108027539</v>
      </c>
      <c r="D4079" s="2">
        <v>108028040</v>
      </c>
      <c r="H4079" s="3" t="s">
        <v>4638</v>
      </c>
      <c r="I4079" s="4" t="s">
        <v>4638</v>
      </c>
      <c r="J4079" s="3" t="s">
        <v>4638</v>
      </c>
      <c r="K4079" s="3" t="s">
        <v>4638</v>
      </c>
      <c r="L4079" s="3" t="s">
        <v>4638</v>
      </c>
    </row>
    <row r="4080" spans="1:12" x14ac:dyDescent="0.2">
      <c r="A4080" s="2" t="s">
        <v>3618</v>
      </c>
      <c r="B4080" s="2" t="s">
        <v>4611</v>
      </c>
      <c r="C4080" s="2">
        <v>108526697</v>
      </c>
      <c r="D4080" s="2">
        <v>108527198</v>
      </c>
      <c r="H4080" s="3" t="s">
        <v>4638</v>
      </c>
      <c r="I4080" s="4" t="s">
        <v>4638</v>
      </c>
      <c r="J4080" s="3" t="s">
        <v>4638</v>
      </c>
      <c r="K4080" s="3" t="s">
        <v>4638</v>
      </c>
      <c r="L4080" s="3" t="s">
        <v>4638</v>
      </c>
    </row>
    <row r="4081" spans="1:12" x14ac:dyDescent="0.2">
      <c r="A4081" s="2" t="s">
        <v>4062</v>
      </c>
      <c r="B4081" s="2" t="s">
        <v>4611</v>
      </c>
      <c r="C4081" s="2">
        <v>108689224</v>
      </c>
      <c r="D4081" s="2">
        <v>108689738</v>
      </c>
      <c r="H4081" s="3" t="s">
        <v>4638</v>
      </c>
      <c r="I4081" s="4" t="s">
        <v>4638</v>
      </c>
      <c r="J4081" s="3" t="s">
        <v>4638</v>
      </c>
      <c r="K4081" s="3" t="s">
        <v>4638</v>
      </c>
      <c r="L4081" s="3" t="s">
        <v>4638</v>
      </c>
    </row>
    <row r="4082" spans="1:12" x14ac:dyDescent="0.2">
      <c r="A4082" s="2" t="s">
        <v>4054</v>
      </c>
      <c r="B4082" s="2" t="s">
        <v>4611</v>
      </c>
      <c r="C4082" s="2">
        <v>108689850</v>
      </c>
      <c r="D4082" s="2">
        <v>108690351</v>
      </c>
      <c r="H4082" s="3" t="s">
        <v>4638</v>
      </c>
      <c r="I4082" s="4" t="s">
        <v>4638</v>
      </c>
      <c r="J4082" s="3" t="s">
        <v>4638</v>
      </c>
      <c r="K4082" s="3" t="s">
        <v>4638</v>
      </c>
      <c r="L4082" s="3" t="s">
        <v>4638</v>
      </c>
    </row>
    <row r="4083" spans="1:12" x14ac:dyDescent="0.2">
      <c r="A4083" s="2" t="s">
        <v>3937</v>
      </c>
      <c r="B4083" s="2" t="s">
        <v>4611</v>
      </c>
      <c r="C4083" s="2">
        <v>108699747</v>
      </c>
      <c r="D4083" s="2">
        <v>108700248</v>
      </c>
      <c r="H4083" s="3" t="s">
        <v>4638</v>
      </c>
      <c r="I4083" s="4" t="s">
        <v>4638</v>
      </c>
      <c r="J4083" s="3" t="s">
        <v>4638</v>
      </c>
      <c r="K4083" s="3" t="s">
        <v>4638</v>
      </c>
      <c r="L4083" s="3" t="s">
        <v>4638</v>
      </c>
    </row>
    <row r="4084" spans="1:12" x14ac:dyDescent="0.2">
      <c r="A4084" s="2" t="s">
        <v>2876</v>
      </c>
      <c r="B4084" s="2" t="s">
        <v>4611</v>
      </c>
      <c r="C4084" s="2">
        <v>116073983</v>
      </c>
      <c r="D4084" s="2">
        <v>116074484</v>
      </c>
      <c r="H4084" s="3" t="s">
        <v>4638</v>
      </c>
      <c r="I4084" s="4" t="s">
        <v>4638</v>
      </c>
      <c r="J4084" s="3" t="s">
        <v>4638</v>
      </c>
      <c r="K4084" s="3" t="s">
        <v>4638</v>
      </c>
      <c r="L4084" s="3" t="s">
        <v>4638</v>
      </c>
    </row>
    <row r="4085" spans="1:12" x14ac:dyDescent="0.2">
      <c r="A4085" s="2" t="s">
        <v>2855</v>
      </c>
      <c r="B4085" s="2" t="s">
        <v>4611</v>
      </c>
      <c r="C4085" s="2">
        <v>116087463</v>
      </c>
      <c r="D4085" s="2">
        <v>116087964</v>
      </c>
      <c r="H4085" s="3" t="s">
        <v>4638</v>
      </c>
      <c r="I4085" s="4" t="s">
        <v>4638</v>
      </c>
      <c r="J4085" s="3" t="s">
        <v>4638</v>
      </c>
      <c r="K4085" s="3" t="s">
        <v>4638</v>
      </c>
      <c r="L4085" s="3" t="s">
        <v>4638</v>
      </c>
    </row>
    <row r="4086" spans="1:12" x14ac:dyDescent="0.2">
      <c r="A4086" s="2" t="s">
        <v>2411</v>
      </c>
      <c r="B4086" s="2" t="s">
        <v>4611</v>
      </c>
      <c r="C4086" s="2">
        <v>116093966</v>
      </c>
      <c r="D4086" s="2">
        <v>116094467</v>
      </c>
      <c r="H4086" s="3" t="s">
        <v>4638</v>
      </c>
      <c r="I4086" s="4" t="s">
        <v>4638</v>
      </c>
      <c r="J4086" s="3" t="s">
        <v>4638</v>
      </c>
      <c r="K4086" s="3" t="s">
        <v>4638</v>
      </c>
      <c r="L4086" s="3" t="s">
        <v>4638</v>
      </c>
    </row>
    <row r="4087" spans="1:12" x14ac:dyDescent="0.2">
      <c r="A4087" s="2" t="s">
        <v>3175</v>
      </c>
      <c r="B4087" s="2" t="s">
        <v>4611</v>
      </c>
      <c r="C4087" s="2">
        <v>117621411</v>
      </c>
      <c r="D4087" s="2">
        <v>117621987</v>
      </c>
      <c r="H4087" s="3" t="s">
        <v>4638</v>
      </c>
      <c r="I4087" s="4" t="s">
        <v>4638</v>
      </c>
      <c r="J4087" s="3" t="s">
        <v>4638</v>
      </c>
      <c r="K4087" s="3" t="s">
        <v>4638</v>
      </c>
      <c r="L4087" s="3" t="s">
        <v>4638</v>
      </c>
    </row>
    <row r="4088" spans="1:12" x14ac:dyDescent="0.2">
      <c r="A4088" s="2" t="s">
        <v>1068</v>
      </c>
      <c r="B4088" s="2" t="s">
        <v>4611</v>
      </c>
      <c r="C4088" s="2">
        <v>118810372</v>
      </c>
      <c r="D4088" s="2">
        <v>118810873</v>
      </c>
      <c r="H4088" s="3" t="s">
        <v>4638</v>
      </c>
      <c r="I4088" s="4" t="s">
        <v>4638</v>
      </c>
      <c r="J4088" s="3" t="s">
        <v>4638</v>
      </c>
      <c r="K4088" s="3" t="s">
        <v>4638</v>
      </c>
      <c r="L4088" s="3" t="s">
        <v>4638</v>
      </c>
    </row>
    <row r="4089" spans="1:12" x14ac:dyDescent="0.2">
      <c r="A4089" s="2" t="s">
        <v>2659</v>
      </c>
      <c r="B4089" s="2" t="s">
        <v>4611</v>
      </c>
      <c r="C4089" s="2">
        <v>120005276</v>
      </c>
      <c r="D4089" s="2">
        <v>120005777</v>
      </c>
      <c r="H4089" s="3" t="s">
        <v>4638</v>
      </c>
      <c r="I4089" s="4" t="s">
        <v>4638</v>
      </c>
      <c r="J4089" s="3" t="s">
        <v>4638</v>
      </c>
      <c r="K4089" s="3" t="s">
        <v>4638</v>
      </c>
      <c r="L4089" s="3" t="s">
        <v>4638</v>
      </c>
    </row>
    <row r="4090" spans="1:12" x14ac:dyDescent="0.2">
      <c r="A4090" s="2" t="s">
        <v>538</v>
      </c>
      <c r="B4090" s="2" t="s">
        <v>4611</v>
      </c>
      <c r="C4090" s="2">
        <v>120077426</v>
      </c>
      <c r="D4090" s="2">
        <v>120077927</v>
      </c>
      <c r="H4090" s="3" t="s">
        <v>4638</v>
      </c>
      <c r="I4090" s="4" t="s">
        <v>4638</v>
      </c>
      <c r="J4090" s="3" t="s">
        <v>4638</v>
      </c>
      <c r="K4090" s="3" t="s">
        <v>4638</v>
      </c>
      <c r="L4090" s="3" t="s">
        <v>4638</v>
      </c>
    </row>
    <row r="4091" spans="1:12" x14ac:dyDescent="0.2">
      <c r="A4091" s="2" t="s">
        <v>264</v>
      </c>
      <c r="B4091" s="2" t="s">
        <v>4611</v>
      </c>
      <c r="C4091" s="2">
        <v>120147236</v>
      </c>
      <c r="D4091" s="2">
        <v>120147737</v>
      </c>
      <c r="H4091" s="3" t="s">
        <v>4638</v>
      </c>
      <c r="I4091" s="4" t="s">
        <v>4638</v>
      </c>
      <c r="J4091" s="3" t="s">
        <v>4638</v>
      </c>
      <c r="K4091" s="3" t="s">
        <v>4638</v>
      </c>
      <c r="L4091" s="3" t="s">
        <v>4638</v>
      </c>
    </row>
    <row r="4092" spans="1:12" x14ac:dyDescent="0.2">
      <c r="A4092" s="2" t="s">
        <v>162</v>
      </c>
      <c r="B4092" s="2" t="s">
        <v>4611</v>
      </c>
      <c r="C4092" s="2">
        <v>120211903</v>
      </c>
      <c r="D4092" s="2">
        <v>120212404</v>
      </c>
      <c r="H4092" s="3" t="s">
        <v>4638</v>
      </c>
      <c r="I4092" s="4" t="s">
        <v>4638</v>
      </c>
      <c r="J4092" s="3" t="s">
        <v>4638</v>
      </c>
      <c r="K4092" s="3" t="s">
        <v>4638</v>
      </c>
      <c r="L4092" s="3" t="s">
        <v>4638</v>
      </c>
    </row>
    <row r="4093" spans="1:12" x14ac:dyDescent="0.2">
      <c r="A4093" s="2" t="s">
        <v>91</v>
      </c>
      <c r="B4093" s="2" t="s">
        <v>4611</v>
      </c>
      <c r="C4093" s="2">
        <v>121043138</v>
      </c>
      <c r="D4093" s="2">
        <v>121044108</v>
      </c>
      <c r="H4093" s="3" t="s">
        <v>4638</v>
      </c>
      <c r="I4093" s="4" t="s">
        <v>4638</v>
      </c>
      <c r="J4093" s="3" t="s">
        <v>4638</v>
      </c>
      <c r="K4093" s="3" t="s">
        <v>4638</v>
      </c>
      <c r="L4093" s="3" t="s">
        <v>4638</v>
      </c>
    </row>
    <row r="4094" spans="1:12" x14ac:dyDescent="0.2">
      <c r="A4094" s="2" t="s">
        <v>1067</v>
      </c>
      <c r="B4094" s="2" t="s">
        <v>4611</v>
      </c>
      <c r="C4094" s="2">
        <v>125273929</v>
      </c>
      <c r="D4094" s="2">
        <v>125274430</v>
      </c>
      <c r="H4094" s="3" t="s">
        <v>4638</v>
      </c>
      <c r="I4094" s="4" t="s">
        <v>4638</v>
      </c>
      <c r="J4094" s="3" t="s">
        <v>4638</v>
      </c>
      <c r="K4094" s="3" t="s">
        <v>4638</v>
      </c>
      <c r="L4094" s="3" t="s">
        <v>4638</v>
      </c>
    </row>
    <row r="4095" spans="1:12" x14ac:dyDescent="0.2">
      <c r="A4095" s="2" t="s">
        <v>345</v>
      </c>
      <c r="B4095" s="2" t="s">
        <v>4611</v>
      </c>
      <c r="C4095" s="2">
        <v>126084008</v>
      </c>
      <c r="D4095" s="2">
        <v>126084509</v>
      </c>
      <c r="H4095" s="3" t="s">
        <v>4638</v>
      </c>
      <c r="I4095" s="4" t="s">
        <v>4638</v>
      </c>
      <c r="J4095" s="3" t="s">
        <v>4638</v>
      </c>
      <c r="K4095" s="3" t="s">
        <v>4638</v>
      </c>
      <c r="L4095" s="3" t="s">
        <v>4638</v>
      </c>
    </row>
    <row r="4096" spans="1:12" x14ac:dyDescent="0.2">
      <c r="A4096" s="2" t="s">
        <v>251</v>
      </c>
      <c r="B4096" s="2" t="s">
        <v>4611</v>
      </c>
      <c r="C4096" s="2">
        <v>126123178</v>
      </c>
      <c r="D4096" s="2">
        <v>126123679</v>
      </c>
      <c r="H4096" s="3" t="s">
        <v>4638</v>
      </c>
      <c r="I4096" s="4" t="s">
        <v>4638</v>
      </c>
      <c r="J4096" s="3" t="s">
        <v>4638</v>
      </c>
      <c r="K4096" s="3" t="s">
        <v>4638</v>
      </c>
      <c r="L4096" s="3" t="s">
        <v>4638</v>
      </c>
    </row>
    <row r="4097" spans="1:12" x14ac:dyDescent="0.2">
      <c r="A4097" s="2" t="s">
        <v>212</v>
      </c>
      <c r="B4097" s="2" t="s">
        <v>4611</v>
      </c>
      <c r="C4097" s="2">
        <v>126148788</v>
      </c>
      <c r="D4097" s="2">
        <v>126149289</v>
      </c>
      <c r="H4097" s="3" t="s">
        <v>4638</v>
      </c>
      <c r="I4097" s="4" t="s">
        <v>4638</v>
      </c>
      <c r="J4097" s="3" t="s">
        <v>4638</v>
      </c>
      <c r="K4097" s="3" t="s">
        <v>4638</v>
      </c>
      <c r="L4097" s="3" t="s">
        <v>4638</v>
      </c>
    </row>
    <row r="4098" spans="1:12" x14ac:dyDescent="0.2">
      <c r="A4098" s="2" t="s">
        <v>2259</v>
      </c>
      <c r="B4098" s="2" t="s">
        <v>4611</v>
      </c>
      <c r="C4098" s="2">
        <v>127348603</v>
      </c>
      <c r="D4098" s="2">
        <v>127349104</v>
      </c>
      <c r="H4098" s="3" t="s">
        <v>4638</v>
      </c>
      <c r="I4098" s="4" t="s">
        <v>4638</v>
      </c>
      <c r="J4098" s="3" t="s">
        <v>4638</v>
      </c>
      <c r="K4098" s="3" t="s">
        <v>4638</v>
      </c>
      <c r="L4098" s="3" t="s">
        <v>4638</v>
      </c>
    </row>
    <row r="4099" spans="1:12" x14ac:dyDescent="0.2">
      <c r="A4099" s="2" t="s">
        <v>2410</v>
      </c>
      <c r="B4099" s="2" t="s">
        <v>4611</v>
      </c>
      <c r="C4099" s="2">
        <v>131957745</v>
      </c>
      <c r="D4099" s="2">
        <v>131958246</v>
      </c>
      <c r="H4099" s="3" t="s">
        <v>4638</v>
      </c>
      <c r="I4099" s="4" t="s">
        <v>4638</v>
      </c>
      <c r="J4099" s="3" t="s">
        <v>4638</v>
      </c>
      <c r="K4099" s="3" t="s">
        <v>4638</v>
      </c>
      <c r="L4099" s="3" t="s">
        <v>4638</v>
      </c>
    </row>
    <row r="4100" spans="1:12" x14ac:dyDescent="0.2">
      <c r="A4100" s="2" t="s">
        <v>2505</v>
      </c>
      <c r="B4100" s="2" t="s">
        <v>4611</v>
      </c>
      <c r="C4100" s="2">
        <v>131958796</v>
      </c>
      <c r="D4100" s="2">
        <v>131959345</v>
      </c>
      <c r="H4100" s="3" t="s">
        <v>4638</v>
      </c>
      <c r="I4100" s="4" t="s">
        <v>4638</v>
      </c>
      <c r="J4100" s="3" t="s">
        <v>4638</v>
      </c>
      <c r="K4100" s="3" t="s">
        <v>4638</v>
      </c>
      <c r="L4100" s="3" t="s">
        <v>4638</v>
      </c>
    </row>
    <row r="4101" spans="1:12" x14ac:dyDescent="0.2">
      <c r="A4101" s="2" t="s">
        <v>3103</v>
      </c>
      <c r="B4101" s="2" t="s">
        <v>4611</v>
      </c>
      <c r="C4101" s="2">
        <v>131968635</v>
      </c>
      <c r="D4101" s="2">
        <v>131969136</v>
      </c>
      <c r="H4101" s="3" t="s">
        <v>4638</v>
      </c>
      <c r="I4101" s="4" t="s">
        <v>4638</v>
      </c>
      <c r="J4101" s="3" t="s">
        <v>4638</v>
      </c>
      <c r="K4101" s="3" t="s">
        <v>4638</v>
      </c>
      <c r="L4101" s="3" t="s">
        <v>4638</v>
      </c>
    </row>
    <row r="4102" spans="1:12" x14ac:dyDescent="0.2">
      <c r="A4102" s="2" t="s">
        <v>3538</v>
      </c>
      <c r="B4102" s="2" t="s">
        <v>4611</v>
      </c>
      <c r="C4102" s="2">
        <v>131980820</v>
      </c>
      <c r="D4102" s="2">
        <v>131981355</v>
      </c>
      <c r="H4102" s="3" t="s">
        <v>4638</v>
      </c>
      <c r="I4102" s="4" t="s">
        <v>4638</v>
      </c>
      <c r="J4102" s="3" t="s">
        <v>4638</v>
      </c>
      <c r="K4102" s="3" t="s">
        <v>4638</v>
      </c>
      <c r="L4102" s="3" t="s">
        <v>4638</v>
      </c>
    </row>
    <row r="4103" spans="1:12" x14ac:dyDescent="0.2">
      <c r="A4103" s="2" t="s">
        <v>3827</v>
      </c>
      <c r="B4103" s="2" t="s">
        <v>4611</v>
      </c>
      <c r="C4103" s="2">
        <v>131995877</v>
      </c>
      <c r="D4103" s="2">
        <v>131996378</v>
      </c>
      <c r="H4103" s="3" t="s">
        <v>4638</v>
      </c>
      <c r="I4103" s="4" t="s">
        <v>4638</v>
      </c>
      <c r="J4103" s="3" t="s">
        <v>4638</v>
      </c>
      <c r="K4103" s="3" t="s">
        <v>4638</v>
      </c>
      <c r="L4103" s="3" t="s">
        <v>4638</v>
      </c>
    </row>
    <row r="4104" spans="1:12" x14ac:dyDescent="0.2">
      <c r="A4104" s="2" t="s">
        <v>3861</v>
      </c>
      <c r="B4104" s="2" t="s">
        <v>4611</v>
      </c>
      <c r="C4104" s="2">
        <v>131997609</v>
      </c>
      <c r="D4104" s="2">
        <v>131998110</v>
      </c>
      <c r="H4104" s="3" t="s">
        <v>4638</v>
      </c>
      <c r="I4104" s="4" t="s">
        <v>4638</v>
      </c>
      <c r="J4104" s="3" t="s">
        <v>4638</v>
      </c>
      <c r="K4104" s="3" t="s">
        <v>4638</v>
      </c>
      <c r="L4104" s="3" t="s">
        <v>4638</v>
      </c>
    </row>
    <row r="4105" spans="1:12" x14ac:dyDescent="0.2">
      <c r="A4105" s="2" t="s">
        <v>3966</v>
      </c>
      <c r="B4105" s="2" t="s">
        <v>4611</v>
      </c>
      <c r="C4105" s="2">
        <v>132005216</v>
      </c>
      <c r="D4105" s="2">
        <v>132005717</v>
      </c>
      <c r="H4105" s="3" t="s">
        <v>4638</v>
      </c>
      <c r="I4105" s="4" t="s">
        <v>4638</v>
      </c>
      <c r="J4105" s="3" t="s">
        <v>4638</v>
      </c>
      <c r="K4105" s="3" t="s">
        <v>4638</v>
      </c>
      <c r="L4105" s="3" t="s">
        <v>4638</v>
      </c>
    </row>
    <row r="4106" spans="1:12" x14ac:dyDescent="0.2">
      <c r="A4106" s="2" t="s">
        <v>2110</v>
      </c>
      <c r="B4106" s="2" t="s">
        <v>4611</v>
      </c>
      <c r="C4106" s="2">
        <v>132612643</v>
      </c>
      <c r="D4106" s="2">
        <v>132613144</v>
      </c>
      <c r="H4106" s="3" t="s">
        <v>4638</v>
      </c>
      <c r="I4106" s="4" t="s">
        <v>4638</v>
      </c>
      <c r="J4106" s="3" t="s">
        <v>4638</v>
      </c>
      <c r="K4106" s="3" t="s">
        <v>4638</v>
      </c>
      <c r="L4106" s="3" t="s">
        <v>4638</v>
      </c>
    </row>
    <row r="4107" spans="1:12" x14ac:dyDescent="0.2">
      <c r="A4107" s="2" t="s">
        <v>1887</v>
      </c>
      <c r="B4107" s="2" t="s">
        <v>4611</v>
      </c>
      <c r="C4107" s="2">
        <v>132614500</v>
      </c>
      <c r="D4107" s="2">
        <v>132615001</v>
      </c>
      <c r="H4107" s="3" t="s">
        <v>4638</v>
      </c>
      <c r="I4107" s="4" t="s">
        <v>4638</v>
      </c>
      <c r="J4107" s="3" t="s">
        <v>4638</v>
      </c>
      <c r="K4107" s="3" t="s">
        <v>4638</v>
      </c>
      <c r="L4107" s="3" t="s">
        <v>4638</v>
      </c>
    </row>
    <row r="4108" spans="1:12" x14ac:dyDescent="0.2">
      <c r="A4108" s="2" t="s">
        <v>1874</v>
      </c>
      <c r="B4108" s="2" t="s">
        <v>4611</v>
      </c>
      <c r="C4108" s="2">
        <v>132820784</v>
      </c>
      <c r="D4108" s="2">
        <v>132821285</v>
      </c>
      <c r="H4108" s="3" t="s">
        <v>4638</v>
      </c>
      <c r="I4108" s="4" t="s">
        <v>4638</v>
      </c>
      <c r="J4108" s="3" t="s">
        <v>4638</v>
      </c>
      <c r="K4108" s="3" t="s">
        <v>4638</v>
      </c>
      <c r="L4108" s="3" t="s">
        <v>4638</v>
      </c>
    </row>
    <row r="4109" spans="1:12" x14ac:dyDescent="0.2">
      <c r="A4109" s="2" t="s">
        <v>4188</v>
      </c>
      <c r="B4109" s="2" t="s">
        <v>4611</v>
      </c>
      <c r="C4109" s="2">
        <v>135770957</v>
      </c>
      <c r="D4109" s="2">
        <v>135771458</v>
      </c>
      <c r="H4109" s="3" t="s">
        <v>4638</v>
      </c>
      <c r="I4109" s="4" t="s">
        <v>4638</v>
      </c>
      <c r="J4109" s="3" t="s">
        <v>4638</v>
      </c>
      <c r="K4109" s="3" t="s">
        <v>4638</v>
      </c>
      <c r="L4109" s="3" t="s">
        <v>4638</v>
      </c>
    </row>
    <row r="4110" spans="1:12" x14ac:dyDescent="0.2">
      <c r="A4110" s="2" t="s">
        <v>291</v>
      </c>
      <c r="B4110" s="2" t="s">
        <v>4611</v>
      </c>
      <c r="C4110" s="2">
        <v>141968613</v>
      </c>
      <c r="D4110" s="2">
        <v>141969114</v>
      </c>
      <c r="H4110" s="3" t="s">
        <v>4638</v>
      </c>
      <c r="I4110" s="4" t="s">
        <v>4638</v>
      </c>
      <c r="J4110" s="3" t="s">
        <v>4638</v>
      </c>
      <c r="K4110" s="3" t="s">
        <v>4638</v>
      </c>
      <c r="L4110" s="3" t="s">
        <v>4638</v>
      </c>
    </row>
    <row r="4111" spans="1:12" x14ac:dyDescent="0.2">
      <c r="A4111" s="2" t="s">
        <v>339</v>
      </c>
      <c r="B4111" s="2" t="s">
        <v>4611</v>
      </c>
      <c r="C4111" s="2">
        <v>141989214</v>
      </c>
      <c r="D4111" s="2">
        <v>141989735</v>
      </c>
      <c r="H4111" s="3" t="s">
        <v>4638</v>
      </c>
      <c r="I4111" s="4" t="s">
        <v>4638</v>
      </c>
      <c r="J4111" s="3" t="s">
        <v>4638</v>
      </c>
      <c r="K4111" s="3" t="s">
        <v>4638</v>
      </c>
      <c r="L4111" s="3" t="s">
        <v>4638</v>
      </c>
    </row>
    <row r="4112" spans="1:12" x14ac:dyDescent="0.2">
      <c r="A4112" s="2" t="s">
        <v>558</v>
      </c>
      <c r="B4112" s="2" t="s">
        <v>4611</v>
      </c>
      <c r="C4112" s="2">
        <v>142030150</v>
      </c>
      <c r="D4112" s="2">
        <v>142030651</v>
      </c>
      <c r="H4112" s="3" t="s">
        <v>4638</v>
      </c>
      <c r="I4112" s="4" t="s">
        <v>4638</v>
      </c>
      <c r="J4112" s="3" t="s">
        <v>4638</v>
      </c>
      <c r="K4112" s="3" t="s">
        <v>4638</v>
      </c>
      <c r="L4112" s="3" t="s">
        <v>4638</v>
      </c>
    </row>
    <row r="4113" spans="1:12" x14ac:dyDescent="0.2">
      <c r="A4113" s="2" t="s">
        <v>3397</v>
      </c>
      <c r="B4113" s="2" t="s">
        <v>4611</v>
      </c>
      <c r="C4113" s="2">
        <v>143536479</v>
      </c>
      <c r="D4113" s="2">
        <v>143537052</v>
      </c>
      <c r="H4113" s="3" t="s">
        <v>4638</v>
      </c>
      <c r="I4113" s="4" t="s">
        <v>4638</v>
      </c>
      <c r="J4113" s="3" t="s">
        <v>4638</v>
      </c>
      <c r="K4113" s="3" t="s">
        <v>4638</v>
      </c>
      <c r="L4113" s="3" t="s">
        <v>4638</v>
      </c>
    </row>
    <row r="4114" spans="1:12" x14ac:dyDescent="0.2">
      <c r="A4114" s="2" t="s">
        <v>2837</v>
      </c>
      <c r="B4114" s="2" t="s">
        <v>4611</v>
      </c>
      <c r="C4114" s="2">
        <v>143581909</v>
      </c>
      <c r="D4114" s="2">
        <v>143582410</v>
      </c>
      <c r="H4114" s="3" t="s">
        <v>4638</v>
      </c>
      <c r="I4114" s="4" t="s">
        <v>4638</v>
      </c>
      <c r="J4114" s="3" t="s">
        <v>4638</v>
      </c>
      <c r="K4114" s="3" t="s">
        <v>4638</v>
      </c>
      <c r="L4114" s="3" t="s">
        <v>4638</v>
      </c>
    </row>
    <row r="4115" spans="1:12" x14ac:dyDescent="0.2">
      <c r="A4115" s="2" t="s">
        <v>168</v>
      </c>
      <c r="B4115" s="2" t="s">
        <v>4611</v>
      </c>
      <c r="C4115" s="2">
        <v>147699567</v>
      </c>
      <c r="D4115" s="2">
        <v>147700110</v>
      </c>
      <c r="H4115" s="3" t="s">
        <v>4638</v>
      </c>
      <c r="I4115" s="4" t="s">
        <v>4638</v>
      </c>
      <c r="J4115" s="3" t="s">
        <v>4638</v>
      </c>
      <c r="K4115" s="3" t="s">
        <v>4638</v>
      </c>
      <c r="L4115" s="3" t="s">
        <v>4638</v>
      </c>
    </row>
    <row r="4116" spans="1:12" x14ac:dyDescent="0.2">
      <c r="A4116" s="2" t="s">
        <v>159</v>
      </c>
      <c r="B4116" s="2" t="s">
        <v>4611</v>
      </c>
      <c r="C4116" s="2">
        <v>147707477</v>
      </c>
      <c r="D4116" s="2">
        <v>147707978</v>
      </c>
      <c r="H4116" s="3" t="s">
        <v>4638</v>
      </c>
      <c r="I4116" s="4" t="s">
        <v>4638</v>
      </c>
      <c r="J4116" s="3" t="s">
        <v>4638</v>
      </c>
      <c r="K4116" s="3" t="s">
        <v>4638</v>
      </c>
      <c r="L4116" s="3" t="s">
        <v>4638</v>
      </c>
    </row>
    <row r="4117" spans="1:12" x14ac:dyDescent="0.2">
      <c r="A4117" s="2" t="s">
        <v>157</v>
      </c>
      <c r="B4117" s="2" t="s">
        <v>4611</v>
      </c>
      <c r="C4117" s="2">
        <v>147709365</v>
      </c>
      <c r="D4117" s="2">
        <v>147709899</v>
      </c>
      <c r="H4117" s="3" t="s">
        <v>4638</v>
      </c>
      <c r="I4117" s="4" t="s">
        <v>4638</v>
      </c>
      <c r="J4117" s="3" t="s">
        <v>4638</v>
      </c>
      <c r="K4117" s="3" t="s">
        <v>4638</v>
      </c>
      <c r="L4117" s="3" t="s">
        <v>4638</v>
      </c>
    </row>
    <row r="4118" spans="1:12" x14ac:dyDescent="0.2">
      <c r="A4118" s="2" t="s">
        <v>136</v>
      </c>
      <c r="B4118" s="2" t="s">
        <v>4611</v>
      </c>
      <c r="C4118" s="2">
        <v>147740871</v>
      </c>
      <c r="D4118" s="2">
        <v>147741372</v>
      </c>
      <c r="H4118" s="3" t="s">
        <v>4638</v>
      </c>
      <c r="I4118" s="4" t="s">
        <v>4638</v>
      </c>
      <c r="J4118" s="3" t="s">
        <v>4638</v>
      </c>
      <c r="K4118" s="3" t="s">
        <v>4638</v>
      </c>
      <c r="L4118" s="3" t="s">
        <v>4638</v>
      </c>
    </row>
    <row r="4119" spans="1:12" x14ac:dyDescent="0.2">
      <c r="A4119" s="2" t="s">
        <v>128</v>
      </c>
      <c r="B4119" s="2" t="s">
        <v>4611</v>
      </c>
      <c r="C4119" s="2">
        <v>147752922</v>
      </c>
      <c r="D4119" s="2">
        <v>147753423</v>
      </c>
      <c r="H4119" s="3" t="s">
        <v>4638</v>
      </c>
      <c r="I4119" s="4" t="s">
        <v>4638</v>
      </c>
      <c r="J4119" s="3" t="s">
        <v>4638</v>
      </c>
      <c r="K4119" s="3" t="s">
        <v>4638</v>
      </c>
      <c r="L4119" s="3" t="s">
        <v>4638</v>
      </c>
    </row>
    <row r="4120" spans="1:12" x14ac:dyDescent="0.2">
      <c r="A4120" s="2" t="s">
        <v>104</v>
      </c>
      <c r="B4120" s="2" t="s">
        <v>4611</v>
      </c>
      <c r="C4120" s="2">
        <v>147782340</v>
      </c>
      <c r="D4120" s="2">
        <v>147782898</v>
      </c>
      <c r="H4120" s="3" t="s">
        <v>4638</v>
      </c>
      <c r="I4120" s="4" t="s">
        <v>4638</v>
      </c>
      <c r="J4120" s="3" t="s">
        <v>4638</v>
      </c>
      <c r="K4120" s="3" t="s">
        <v>4638</v>
      </c>
      <c r="L4120" s="3" t="s">
        <v>4638</v>
      </c>
    </row>
    <row r="4121" spans="1:12" x14ac:dyDescent="0.2">
      <c r="A4121" s="2" t="s">
        <v>88</v>
      </c>
      <c r="B4121" s="2" t="s">
        <v>4611</v>
      </c>
      <c r="C4121" s="2">
        <v>147801677</v>
      </c>
      <c r="D4121" s="2">
        <v>147802178</v>
      </c>
      <c r="H4121" s="3" t="s">
        <v>4638</v>
      </c>
      <c r="I4121" s="4" t="s">
        <v>4638</v>
      </c>
      <c r="J4121" s="3" t="s">
        <v>4638</v>
      </c>
      <c r="K4121" s="3" t="s">
        <v>4638</v>
      </c>
      <c r="L4121" s="3" t="s">
        <v>4638</v>
      </c>
    </row>
    <row r="4122" spans="1:12" x14ac:dyDescent="0.2">
      <c r="A4122" s="2" t="s">
        <v>87</v>
      </c>
      <c r="B4122" s="2" t="s">
        <v>4611</v>
      </c>
      <c r="C4122" s="2">
        <v>147802278</v>
      </c>
      <c r="D4122" s="2">
        <v>147802779</v>
      </c>
      <c r="H4122" s="3" t="s">
        <v>4638</v>
      </c>
      <c r="I4122" s="4" t="s">
        <v>4638</v>
      </c>
      <c r="J4122" s="3" t="s">
        <v>4638</v>
      </c>
      <c r="K4122" s="3" t="s">
        <v>4638</v>
      </c>
      <c r="L4122" s="3" t="s">
        <v>4638</v>
      </c>
    </row>
    <row r="4123" spans="1:12" x14ac:dyDescent="0.2">
      <c r="A4123" s="2" t="s">
        <v>84</v>
      </c>
      <c r="B4123" s="2" t="s">
        <v>4611</v>
      </c>
      <c r="C4123" s="2">
        <v>147804358</v>
      </c>
      <c r="D4123" s="2">
        <v>147804859</v>
      </c>
      <c r="H4123" s="3" t="s">
        <v>4638</v>
      </c>
      <c r="I4123" s="4" t="s">
        <v>4638</v>
      </c>
      <c r="J4123" s="3" t="s">
        <v>4638</v>
      </c>
      <c r="K4123" s="3" t="s">
        <v>4638</v>
      </c>
      <c r="L4123" s="3" t="s">
        <v>4638</v>
      </c>
    </row>
    <row r="4124" spans="1:12" x14ac:dyDescent="0.2">
      <c r="A4124" s="2" t="s">
        <v>72</v>
      </c>
      <c r="B4124" s="2" t="s">
        <v>4611</v>
      </c>
      <c r="C4124" s="2">
        <v>147830357</v>
      </c>
      <c r="D4124" s="2">
        <v>147830858</v>
      </c>
      <c r="H4124" s="3" t="s">
        <v>4638</v>
      </c>
      <c r="I4124" s="4" t="s">
        <v>4638</v>
      </c>
      <c r="J4124" s="3" t="s">
        <v>4638</v>
      </c>
      <c r="K4124" s="3" t="s">
        <v>4638</v>
      </c>
      <c r="L4124" s="3" t="s">
        <v>4638</v>
      </c>
    </row>
    <row r="4125" spans="1:12" x14ac:dyDescent="0.2">
      <c r="A4125" s="2" t="s">
        <v>4553</v>
      </c>
      <c r="B4125" s="2" t="s">
        <v>4611</v>
      </c>
      <c r="C4125" s="2">
        <v>147970929</v>
      </c>
      <c r="D4125" s="2">
        <v>147971430</v>
      </c>
      <c r="H4125" s="3" t="s">
        <v>4638</v>
      </c>
      <c r="I4125" s="4" t="s">
        <v>4638</v>
      </c>
      <c r="J4125" s="3" t="s">
        <v>4638</v>
      </c>
      <c r="K4125" s="3" t="s">
        <v>4638</v>
      </c>
      <c r="L4125" s="3" t="s">
        <v>4638</v>
      </c>
    </row>
    <row r="4126" spans="1:12" x14ac:dyDescent="0.2">
      <c r="A4126" s="2" t="s">
        <v>4521</v>
      </c>
      <c r="B4126" s="2" t="s">
        <v>4611</v>
      </c>
      <c r="C4126" s="2">
        <v>148027057</v>
      </c>
      <c r="D4126" s="2">
        <v>148027558</v>
      </c>
      <c r="H4126" s="3" t="s">
        <v>4638</v>
      </c>
      <c r="I4126" s="4" t="s">
        <v>4638</v>
      </c>
      <c r="J4126" s="3" t="s">
        <v>4638</v>
      </c>
      <c r="K4126" s="3" t="s">
        <v>4638</v>
      </c>
      <c r="L4126" s="3" t="s">
        <v>4638</v>
      </c>
    </row>
    <row r="4127" spans="1:12" x14ac:dyDescent="0.2">
      <c r="A4127" s="2" t="s">
        <v>4516</v>
      </c>
      <c r="B4127" s="2" t="s">
        <v>4611</v>
      </c>
      <c r="C4127" s="2">
        <v>148035827</v>
      </c>
      <c r="D4127" s="2">
        <v>148036328</v>
      </c>
      <c r="H4127" s="3" t="s">
        <v>4638</v>
      </c>
      <c r="I4127" s="4" t="s">
        <v>4638</v>
      </c>
      <c r="J4127" s="3" t="s">
        <v>4638</v>
      </c>
      <c r="K4127" s="3" t="s">
        <v>4638</v>
      </c>
      <c r="L4127" s="3" t="s">
        <v>4638</v>
      </c>
    </row>
    <row r="4128" spans="1:12" x14ac:dyDescent="0.2">
      <c r="A4128" s="2" t="s">
        <v>4514</v>
      </c>
      <c r="B4128" s="2" t="s">
        <v>4611</v>
      </c>
      <c r="C4128" s="2">
        <v>148036803</v>
      </c>
      <c r="D4128" s="2">
        <v>148037304</v>
      </c>
      <c r="H4128" s="3" t="s">
        <v>4638</v>
      </c>
      <c r="I4128" s="4" t="s">
        <v>4638</v>
      </c>
      <c r="J4128" s="3" t="s">
        <v>4638</v>
      </c>
      <c r="K4128" s="3" t="s">
        <v>4638</v>
      </c>
      <c r="L4128" s="3" t="s">
        <v>4638</v>
      </c>
    </row>
    <row r="4129" spans="1:12" x14ac:dyDescent="0.2">
      <c r="A4129" s="2" t="s">
        <v>4492</v>
      </c>
      <c r="B4129" s="2" t="s">
        <v>4611</v>
      </c>
      <c r="C4129" s="2">
        <v>148068674</v>
      </c>
      <c r="D4129" s="2">
        <v>148069175</v>
      </c>
      <c r="H4129" s="3" t="s">
        <v>4638</v>
      </c>
      <c r="I4129" s="4" t="s">
        <v>4638</v>
      </c>
      <c r="J4129" s="3" t="s">
        <v>4638</v>
      </c>
      <c r="K4129" s="3" t="s">
        <v>4638</v>
      </c>
      <c r="L4129" s="3" t="s">
        <v>4638</v>
      </c>
    </row>
    <row r="4130" spans="1:12" x14ac:dyDescent="0.2">
      <c r="A4130" s="2" t="s">
        <v>4450</v>
      </c>
      <c r="B4130" s="2" t="s">
        <v>4611</v>
      </c>
      <c r="C4130" s="2">
        <v>148103388</v>
      </c>
      <c r="D4130" s="2">
        <v>148103889</v>
      </c>
      <c r="H4130" s="3" t="s">
        <v>4638</v>
      </c>
      <c r="I4130" s="4" t="s">
        <v>4638</v>
      </c>
      <c r="J4130" s="3" t="s">
        <v>4638</v>
      </c>
      <c r="K4130" s="3" t="s">
        <v>4638</v>
      </c>
      <c r="L4130" s="3" t="s">
        <v>4638</v>
      </c>
    </row>
    <row r="4131" spans="1:12" x14ac:dyDescent="0.2">
      <c r="A4131" s="2" t="s">
        <v>4365</v>
      </c>
      <c r="B4131" s="2" t="s">
        <v>4611</v>
      </c>
      <c r="C4131" s="2">
        <v>148144871</v>
      </c>
      <c r="D4131" s="2">
        <v>148145372</v>
      </c>
      <c r="H4131" s="3" t="s">
        <v>4638</v>
      </c>
      <c r="I4131" s="4" t="s">
        <v>4638</v>
      </c>
      <c r="J4131" s="3" t="s">
        <v>4638</v>
      </c>
      <c r="K4131" s="3" t="s">
        <v>4638</v>
      </c>
      <c r="L4131" s="3" t="s">
        <v>4638</v>
      </c>
    </row>
    <row r="4132" spans="1:12" x14ac:dyDescent="0.2">
      <c r="A4132" s="2" t="s">
        <v>4306</v>
      </c>
      <c r="B4132" s="2" t="s">
        <v>4611</v>
      </c>
      <c r="C4132" s="2">
        <v>148166313</v>
      </c>
      <c r="D4132" s="2">
        <v>148166814</v>
      </c>
      <c r="H4132" s="3" t="s">
        <v>4638</v>
      </c>
      <c r="I4132" s="4" t="s">
        <v>4638</v>
      </c>
      <c r="J4132" s="3" t="s">
        <v>4638</v>
      </c>
      <c r="K4132" s="3" t="s">
        <v>4638</v>
      </c>
      <c r="L4132" s="3" t="s">
        <v>4638</v>
      </c>
    </row>
    <row r="4133" spans="1:12" x14ac:dyDescent="0.2">
      <c r="A4133" s="2" t="s">
        <v>4185</v>
      </c>
      <c r="B4133" s="2" t="s">
        <v>4611</v>
      </c>
      <c r="C4133" s="2">
        <v>148191736</v>
      </c>
      <c r="D4133" s="2">
        <v>148192249</v>
      </c>
      <c r="H4133" s="3" t="s">
        <v>4638</v>
      </c>
      <c r="I4133" s="4" t="s">
        <v>4638</v>
      </c>
      <c r="J4133" s="3" t="s">
        <v>4638</v>
      </c>
      <c r="K4133" s="3" t="s">
        <v>4638</v>
      </c>
      <c r="L4133" s="3" t="s">
        <v>4638</v>
      </c>
    </row>
    <row r="4134" spans="1:12" x14ac:dyDescent="0.2">
      <c r="A4134" s="2" t="s">
        <v>4178</v>
      </c>
      <c r="B4134" s="2" t="s">
        <v>4611</v>
      </c>
      <c r="C4134" s="2">
        <v>148192979</v>
      </c>
      <c r="D4134" s="2">
        <v>148193480</v>
      </c>
      <c r="H4134" s="3" t="s">
        <v>4638</v>
      </c>
      <c r="I4134" s="4" t="s">
        <v>4638</v>
      </c>
      <c r="J4134" s="3" t="s">
        <v>4638</v>
      </c>
      <c r="K4134" s="3" t="s">
        <v>4638</v>
      </c>
      <c r="L4134" s="3" t="s">
        <v>4638</v>
      </c>
    </row>
    <row r="4135" spans="1:12" x14ac:dyDescent="0.2">
      <c r="A4135" s="2" t="s">
        <v>4129</v>
      </c>
      <c r="B4135" s="2" t="s">
        <v>4611</v>
      </c>
      <c r="C4135" s="2">
        <v>148200140</v>
      </c>
      <c r="D4135" s="2">
        <v>148200641</v>
      </c>
      <c r="H4135" s="3" t="s">
        <v>4638</v>
      </c>
      <c r="I4135" s="4" t="s">
        <v>4638</v>
      </c>
      <c r="J4135" s="3" t="s">
        <v>4638</v>
      </c>
      <c r="K4135" s="3" t="s">
        <v>4638</v>
      </c>
      <c r="L4135" s="3" t="s">
        <v>4638</v>
      </c>
    </row>
    <row r="4136" spans="1:12" x14ac:dyDescent="0.2">
      <c r="A4136" s="2" t="s">
        <v>3923</v>
      </c>
      <c r="B4136" s="2" t="s">
        <v>4611</v>
      </c>
      <c r="C4136" s="2">
        <v>148221492</v>
      </c>
      <c r="D4136" s="2">
        <v>148221993</v>
      </c>
      <c r="H4136" s="3" t="s">
        <v>4638</v>
      </c>
      <c r="I4136" s="4" t="s">
        <v>4638</v>
      </c>
      <c r="J4136" s="3" t="s">
        <v>4638</v>
      </c>
      <c r="K4136" s="3" t="s">
        <v>4638</v>
      </c>
      <c r="L4136" s="3" t="s">
        <v>4638</v>
      </c>
    </row>
    <row r="4137" spans="1:12" x14ac:dyDescent="0.2">
      <c r="A4137" s="2" t="s">
        <v>3617</v>
      </c>
      <c r="B4137" s="2" t="s">
        <v>4611</v>
      </c>
      <c r="C4137" s="2">
        <v>148239146</v>
      </c>
      <c r="D4137" s="2">
        <v>148239656</v>
      </c>
      <c r="H4137" s="3" t="s">
        <v>4638</v>
      </c>
      <c r="I4137" s="4" t="s">
        <v>4638</v>
      </c>
      <c r="J4137" s="3" t="s">
        <v>4638</v>
      </c>
      <c r="K4137" s="3" t="s">
        <v>4638</v>
      </c>
      <c r="L4137" s="3" t="s">
        <v>4638</v>
      </c>
    </row>
    <row r="4138" spans="1:12" x14ac:dyDescent="0.2">
      <c r="A4138" s="2" t="s">
        <v>3245</v>
      </c>
      <c r="B4138" s="2" t="s">
        <v>4611</v>
      </c>
      <c r="C4138" s="2">
        <v>148251235</v>
      </c>
      <c r="D4138" s="2">
        <v>148251736</v>
      </c>
      <c r="H4138" s="3" t="s">
        <v>4638</v>
      </c>
      <c r="I4138" s="4" t="s">
        <v>4638</v>
      </c>
      <c r="J4138" s="3" t="s">
        <v>4638</v>
      </c>
      <c r="K4138" s="3" t="s">
        <v>4638</v>
      </c>
      <c r="L4138" s="3" t="s">
        <v>4638</v>
      </c>
    </row>
    <row r="4139" spans="1:12" x14ac:dyDescent="0.2">
      <c r="A4139" s="2" t="s">
        <v>2450</v>
      </c>
      <c r="B4139" s="2" t="s">
        <v>4611</v>
      </c>
      <c r="C4139" s="2">
        <v>148265014</v>
      </c>
      <c r="D4139" s="2">
        <v>148265515</v>
      </c>
      <c r="H4139" s="3" t="s">
        <v>4638</v>
      </c>
      <c r="I4139" s="4" t="s">
        <v>4638</v>
      </c>
      <c r="J4139" s="3" t="s">
        <v>4638</v>
      </c>
      <c r="K4139" s="3" t="s">
        <v>4638</v>
      </c>
      <c r="L4139" s="3" t="s">
        <v>4638</v>
      </c>
    </row>
    <row r="4140" spans="1:12" x14ac:dyDescent="0.2">
      <c r="A4140" s="2" t="s">
        <v>2533</v>
      </c>
      <c r="B4140" s="2" t="s">
        <v>4611</v>
      </c>
      <c r="C4140" s="2">
        <v>150857402</v>
      </c>
      <c r="D4140" s="2">
        <v>150857903</v>
      </c>
      <c r="H4140" s="3" t="s">
        <v>4638</v>
      </c>
      <c r="I4140" s="4" t="s">
        <v>4638</v>
      </c>
      <c r="J4140" s="3" t="s">
        <v>4638</v>
      </c>
      <c r="K4140" s="3" t="s">
        <v>4638</v>
      </c>
      <c r="L4140" s="3" t="s">
        <v>4638</v>
      </c>
    </row>
    <row r="4141" spans="1:12" x14ac:dyDescent="0.2">
      <c r="A4141" s="2" t="s">
        <v>837</v>
      </c>
      <c r="B4141" s="2" t="s">
        <v>4611</v>
      </c>
      <c r="C4141" s="2">
        <v>154891784</v>
      </c>
      <c r="D4141" s="2">
        <v>154892285</v>
      </c>
      <c r="H4141" s="3" t="s">
        <v>4638</v>
      </c>
      <c r="I4141" s="4" t="s">
        <v>4638</v>
      </c>
      <c r="J4141" s="3" t="s">
        <v>4638</v>
      </c>
      <c r="K4141" s="3" t="s">
        <v>4638</v>
      </c>
      <c r="L4141" s="3" t="s">
        <v>4638</v>
      </c>
    </row>
    <row r="4142" spans="1:12" x14ac:dyDescent="0.2">
      <c r="A4142" s="2" t="s">
        <v>485</v>
      </c>
      <c r="B4142" s="2" t="s">
        <v>4611</v>
      </c>
      <c r="C4142" s="2">
        <v>154923137</v>
      </c>
      <c r="D4142" s="2">
        <v>154923638</v>
      </c>
      <c r="H4142" s="3" t="s">
        <v>4638</v>
      </c>
      <c r="I4142" s="4" t="s">
        <v>4638</v>
      </c>
      <c r="J4142" s="3" t="s">
        <v>4638</v>
      </c>
      <c r="K4142" s="3" t="s">
        <v>4638</v>
      </c>
      <c r="L4142" s="3" t="s">
        <v>4638</v>
      </c>
    </row>
    <row r="4143" spans="1:12" x14ac:dyDescent="0.2">
      <c r="A4143" s="2" t="s">
        <v>4256</v>
      </c>
      <c r="B4143" s="2" t="s">
        <v>4611</v>
      </c>
      <c r="C4143" s="2">
        <v>154995179</v>
      </c>
      <c r="D4143" s="2">
        <v>154995680</v>
      </c>
      <c r="H4143" s="3" t="s">
        <v>4638</v>
      </c>
      <c r="I4143" s="4" t="s">
        <v>4638</v>
      </c>
      <c r="J4143" s="3" t="s">
        <v>4638</v>
      </c>
      <c r="K4143" s="3" t="s">
        <v>4638</v>
      </c>
      <c r="L4143" s="3" t="s">
        <v>4638</v>
      </c>
    </row>
    <row r="4144" spans="1:12" x14ac:dyDescent="0.2">
      <c r="A4144" s="2" t="s">
        <v>4173</v>
      </c>
      <c r="B4144" s="2" t="s">
        <v>4611</v>
      </c>
      <c r="C4144" s="2">
        <v>155011957</v>
      </c>
      <c r="D4144" s="2">
        <v>155012458</v>
      </c>
      <c r="H4144" s="3" t="s">
        <v>4638</v>
      </c>
      <c r="I4144" s="4" t="s">
        <v>4638</v>
      </c>
      <c r="J4144" s="3" t="s">
        <v>4638</v>
      </c>
      <c r="K4144" s="3" t="s">
        <v>4638</v>
      </c>
      <c r="L4144" s="3" t="s">
        <v>4638</v>
      </c>
    </row>
    <row r="4145" spans="1:12" x14ac:dyDescent="0.2">
      <c r="A4145" s="2" t="s">
        <v>4147</v>
      </c>
      <c r="B4145" s="2" t="s">
        <v>4611</v>
      </c>
      <c r="C4145" s="2">
        <v>155015964</v>
      </c>
      <c r="D4145" s="2">
        <v>155016465</v>
      </c>
      <c r="H4145" s="3" t="s">
        <v>4638</v>
      </c>
      <c r="I4145" s="4" t="s">
        <v>4638</v>
      </c>
      <c r="J4145" s="3" t="s">
        <v>4638</v>
      </c>
      <c r="K4145" s="3" t="s">
        <v>4638</v>
      </c>
      <c r="L4145" s="3" t="s">
        <v>4638</v>
      </c>
    </row>
    <row r="4146" spans="1:12" x14ac:dyDescent="0.2">
      <c r="A4146" s="2" t="s">
        <v>4072</v>
      </c>
      <c r="B4146" s="2" t="s">
        <v>4611</v>
      </c>
      <c r="C4146" s="2">
        <v>155026383</v>
      </c>
      <c r="D4146" s="2">
        <v>155026884</v>
      </c>
      <c r="H4146" s="3" t="s">
        <v>4638</v>
      </c>
      <c r="I4146" s="4" t="s">
        <v>4638</v>
      </c>
      <c r="J4146" s="3" t="s">
        <v>4638</v>
      </c>
      <c r="K4146" s="3" t="s">
        <v>4638</v>
      </c>
      <c r="L4146" s="3" t="s">
        <v>4638</v>
      </c>
    </row>
    <row r="4147" spans="1:12" x14ac:dyDescent="0.2">
      <c r="A4147" s="2" t="s">
        <v>3891</v>
      </c>
      <c r="B4147" s="2" t="s">
        <v>4611</v>
      </c>
      <c r="C4147" s="2">
        <v>155041907</v>
      </c>
      <c r="D4147" s="2">
        <v>155042408</v>
      </c>
      <c r="H4147" s="3" t="s">
        <v>4638</v>
      </c>
      <c r="I4147" s="4" t="s">
        <v>4638</v>
      </c>
      <c r="J4147" s="3" t="s">
        <v>4638</v>
      </c>
      <c r="K4147" s="3" t="s">
        <v>4638</v>
      </c>
      <c r="L4147" s="3" t="s">
        <v>4638</v>
      </c>
    </row>
    <row r="4148" spans="1:12" x14ac:dyDescent="0.2">
      <c r="A4148" s="2" t="s">
        <v>3102</v>
      </c>
      <c r="B4148" s="2" t="s">
        <v>4611</v>
      </c>
      <c r="C4148" s="2">
        <v>155072531</v>
      </c>
      <c r="D4148" s="2">
        <v>155073032</v>
      </c>
      <c r="H4148" s="3" t="s">
        <v>4638</v>
      </c>
      <c r="I4148" s="4" t="s">
        <v>4638</v>
      </c>
      <c r="J4148" s="3" t="s">
        <v>4638</v>
      </c>
      <c r="K4148" s="3" t="s">
        <v>4638</v>
      </c>
      <c r="L4148" s="3" t="s">
        <v>4638</v>
      </c>
    </row>
    <row r="4149" spans="1:12" x14ac:dyDescent="0.2">
      <c r="A4149" s="2" t="s">
        <v>476</v>
      </c>
      <c r="B4149" s="2" t="s">
        <v>4611</v>
      </c>
      <c r="C4149" s="2">
        <v>157252946</v>
      </c>
      <c r="D4149" s="2">
        <v>157253447</v>
      </c>
      <c r="H4149" s="3" t="s">
        <v>4638</v>
      </c>
      <c r="I4149" s="4" t="s">
        <v>4638</v>
      </c>
      <c r="J4149" s="3" t="s">
        <v>4638</v>
      </c>
      <c r="K4149" s="3" t="s">
        <v>4638</v>
      </c>
      <c r="L4149" s="3" t="s">
        <v>4638</v>
      </c>
    </row>
    <row r="4150" spans="1:12" x14ac:dyDescent="0.2">
      <c r="A4150" s="2" t="s">
        <v>481</v>
      </c>
      <c r="B4150" s="2" t="s">
        <v>4611</v>
      </c>
      <c r="C4150" s="2">
        <v>157253661</v>
      </c>
      <c r="D4150" s="2">
        <v>157254162</v>
      </c>
      <c r="H4150" s="3" t="s">
        <v>4638</v>
      </c>
      <c r="I4150" s="4" t="s">
        <v>4638</v>
      </c>
      <c r="J4150" s="3" t="s">
        <v>4638</v>
      </c>
      <c r="K4150" s="3" t="s">
        <v>4638</v>
      </c>
      <c r="L4150" s="3" t="s">
        <v>4638</v>
      </c>
    </row>
    <row r="4151" spans="1:12" x14ac:dyDescent="0.2">
      <c r="A4151" s="2" t="s">
        <v>3465</v>
      </c>
      <c r="B4151" s="2" t="s">
        <v>4611</v>
      </c>
      <c r="C4151" s="2">
        <v>157954233</v>
      </c>
      <c r="D4151" s="2">
        <v>157954973</v>
      </c>
      <c r="H4151" s="3" t="s">
        <v>4638</v>
      </c>
      <c r="I4151" s="4" t="s">
        <v>4638</v>
      </c>
      <c r="J4151" s="3" t="s">
        <v>4638</v>
      </c>
      <c r="K4151" s="3" t="s">
        <v>4638</v>
      </c>
      <c r="L4151" s="3" t="s">
        <v>4638</v>
      </c>
    </row>
    <row r="4152" spans="1:12" x14ac:dyDescent="0.2">
      <c r="A4152" s="2" t="s">
        <v>517</v>
      </c>
      <c r="B4152" s="2" t="s">
        <v>4611</v>
      </c>
      <c r="C4152" s="2">
        <v>158232679</v>
      </c>
      <c r="D4152" s="2">
        <v>158233180</v>
      </c>
      <c r="H4152" s="3" t="s">
        <v>4638</v>
      </c>
      <c r="I4152" s="4" t="s">
        <v>4638</v>
      </c>
      <c r="J4152" s="3" t="s">
        <v>4638</v>
      </c>
      <c r="K4152" s="3" t="s">
        <v>4638</v>
      </c>
      <c r="L4152" s="3" t="s">
        <v>4638</v>
      </c>
    </row>
    <row r="4153" spans="1:12" x14ac:dyDescent="0.2">
      <c r="A4153" s="2" t="s">
        <v>628</v>
      </c>
      <c r="B4153" s="2" t="s">
        <v>4611</v>
      </c>
      <c r="C4153" s="2">
        <v>158947262</v>
      </c>
      <c r="D4153" s="2">
        <v>158947763</v>
      </c>
      <c r="H4153" s="3" t="s">
        <v>4638</v>
      </c>
      <c r="I4153" s="4" t="s">
        <v>4638</v>
      </c>
      <c r="J4153" s="3" t="s">
        <v>4638</v>
      </c>
      <c r="K4153" s="3" t="s">
        <v>4638</v>
      </c>
      <c r="L4153" s="3" t="s">
        <v>4638</v>
      </c>
    </row>
    <row r="4154" spans="1:12" x14ac:dyDescent="0.2">
      <c r="A4154" s="2" t="s">
        <v>4247</v>
      </c>
      <c r="B4154" s="2" t="s">
        <v>4611</v>
      </c>
      <c r="C4154" s="2">
        <v>165895350</v>
      </c>
      <c r="D4154" s="2">
        <v>165895857</v>
      </c>
      <c r="H4154" s="3" t="s">
        <v>4638</v>
      </c>
      <c r="I4154" s="4" t="s">
        <v>4638</v>
      </c>
      <c r="J4154" s="3" t="s">
        <v>4638</v>
      </c>
      <c r="K4154" s="3" t="s">
        <v>4638</v>
      </c>
      <c r="L4154" s="3" t="s">
        <v>4638</v>
      </c>
    </row>
    <row r="4155" spans="1:12" x14ac:dyDescent="0.2">
      <c r="A4155" s="2" t="s">
        <v>2686</v>
      </c>
      <c r="B4155" s="2" t="s">
        <v>4611</v>
      </c>
      <c r="C4155" s="2">
        <v>166872415</v>
      </c>
      <c r="D4155" s="2">
        <v>166872916</v>
      </c>
      <c r="H4155" s="3" t="s">
        <v>4638</v>
      </c>
      <c r="I4155" s="4" t="s">
        <v>4638</v>
      </c>
      <c r="J4155" s="3" t="s">
        <v>4638</v>
      </c>
      <c r="K4155" s="3" t="s">
        <v>4638</v>
      </c>
      <c r="L4155" s="3" t="s">
        <v>4638</v>
      </c>
    </row>
    <row r="4156" spans="1:12" x14ac:dyDescent="0.2">
      <c r="A4156" s="2" t="s">
        <v>3149</v>
      </c>
      <c r="B4156" s="2" t="s">
        <v>4611</v>
      </c>
      <c r="C4156" s="2">
        <v>166884845</v>
      </c>
      <c r="D4156" s="2">
        <v>166885346</v>
      </c>
      <c r="H4156" s="3" t="s">
        <v>4638</v>
      </c>
      <c r="I4156" s="4" t="s">
        <v>4638</v>
      </c>
      <c r="J4156" s="3" t="s">
        <v>4638</v>
      </c>
      <c r="K4156" s="3" t="s">
        <v>4638</v>
      </c>
      <c r="L4156" s="3" t="s">
        <v>4638</v>
      </c>
    </row>
    <row r="4157" spans="1:12" x14ac:dyDescent="0.2">
      <c r="A4157" s="2" t="s">
        <v>2601</v>
      </c>
      <c r="B4157" s="2" t="s">
        <v>4611</v>
      </c>
      <c r="C4157" s="2">
        <v>166894490</v>
      </c>
      <c r="D4157" s="2">
        <v>166894991</v>
      </c>
      <c r="H4157" s="3" t="s">
        <v>4638</v>
      </c>
      <c r="I4157" s="4" t="s">
        <v>4638</v>
      </c>
      <c r="J4157" s="3" t="s">
        <v>4638</v>
      </c>
      <c r="K4157" s="3" t="s">
        <v>4638</v>
      </c>
      <c r="L4157" s="3" t="s">
        <v>4638</v>
      </c>
    </row>
    <row r="4158" spans="1:12" x14ac:dyDescent="0.2">
      <c r="A4158" s="2" t="s">
        <v>1755</v>
      </c>
      <c r="B4158" s="2" t="s">
        <v>4611</v>
      </c>
      <c r="C4158" s="2">
        <v>166911088</v>
      </c>
      <c r="D4158" s="2">
        <v>166911589</v>
      </c>
      <c r="H4158" s="3" t="s">
        <v>4638</v>
      </c>
      <c r="I4158" s="4" t="s">
        <v>4638</v>
      </c>
      <c r="J4158" s="3" t="s">
        <v>4638</v>
      </c>
      <c r="K4158" s="3" t="s">
        <v>4638</v>
      </c>
      <c r="L4158" s="3" t="s">
        <v>4638</v>
      </c>
    </row>
    <row r="4159" spans="1:12" x14ac:dyDescent="0.2">
      <c r="A4159" s="2" t="s">
        <v>682</v>
      </c>
      <c r="B4159" s="2" t="s">
        <v>4611</v>
      </c>
      <c r="C4159" s="2">
        <v>167046782</v>
      </c>
      <c r="D4159" s="2">
        <v>167047283</v>
      </c>
      <c r="H4159" s="3" t="s">
        <v>4638</v>
      </c>
      <c r="I4159" s="4" t="s">
        <v>4638</v>
      </c>
      <c r="J4159" s="3" t="s">
        <v>4638</v>
      </c>
      <c r="K4159" s="3" t="s">
        <v>4638</v>
      </c>
      <c r="L4159" s="3" t="s">
        <v>4638</v>
      </c>
    </row>
    <row r="4160" spans="1:12" x14ac:dyDescent="0.2">
      <c r="A4160" s="2" t="s">
        <v>3914</v>
      </c>
      <c r="B4160" s="2" t="s">
        <v>4611</v>
      </c>
      <c r="C4160" s="2">
        <v>167241477</v>
      </c>
      <c r="D4160" s="2">
        <v>167241978</v>
      </c>
      <c r="H4160" s="3" t="s">
        <v>4638</v>
      </c>
      <c r="I4160" s="4" t="s">
        <v>4638</v>
      </c>
      <c r="J4160" s="3" t="s">
        <v>4638</v>
      </c>
      <c r="K4160" s="3" t="s">
        <v>4638</v>
      </c>
      <c r="L4160" s="3" t="s">
        <v>4638</v>
      </c>
    </row>
    <row r="4161" spans="1:12" x14ac:dyDescent="0.2">
      <c r="A4161" s="2" t="s">
        <v>1112</v>
      </c>
      <c r="B4161" s="2" t="s">
        <v>4611</v>
      </c>
      <c r="C4161" s="2">
        <v>167351037</v>
      </c>
      <c r="D4161" s="2">
        <v>167351684</v>
      </c>
      <c r="H4161" s="3" t="s">
        <v>4638</v>
      </c>
      <c r="I4161" s="4" t="s">
        <v>4638</v>
      </c>
      <c r="J4161" s="3" t="s">
        <v>4638</v>
      </c>
      <c r="K4161" s="3" t="s">
        <v>4638</v>
      </c>
      <c r="L4161" s="3" t="s">
        <v>4638</v>
      </c>
    </row>
    <row r="4162" spans="1:12" x14ac:dyDescent="0.2">
      <c r="A4162" s="2" t="s">
        <v>3820</v>
      </c>
      <c r="B4162" s="2" t="s">
        <v>4611</v>
      </c>
      <c r="C4162" s="2">
        <v>167750877</v>
      </c>
      <c r="D4162" s="2">
        <v>167751422</v>
      </c>
      <c r="H4162" s="3" t="s">
        <v>4638</v>
      </c>
      <c r="I4162" s="4" t="s">
        <v>4638</v>
      </c>
      <c r="J4162" s="3" t="s">
        <v>4638</v>
      </c>
      <c r="K4162" s="3" t="s">
        <v>4638</v>
      </c>
      <c r="L4162" s="3" t="s">
        <v>4638</v>
      </c>
    </row>
    <row r="4163" spans="1:12" x14ac:dyDescent="0.2">
      <c r="A4163" s="2" t="s">
        <v>2151</v>
      </c>
      <c r="B4163" s="2" t="s">
        <v>4611</v>
      </c>
      <c r="C4163" s="2">
        <v>168968083</v>
      </c>
      <c r="D4163" s="2">
        <v>168968699</v>
      </c>
      <c r="H4163" s="3" t="s">
        <v>4638</v>
      </c>
      <c r="I4163" s="4" t="s">
        <v>4638</v>
      </c>
      <c r="J4163" s="3" t="s">
        <v>4638</v>
      </c>
      <c r="K4163" s="3" t="s">
        <v>4638</v>
      </c>
      <c r="L4163" s="3" t="s">
        <v>4638</v>
      </c>
    </row>
    <row r="4164" spans="1:12" x14ac:dyDescent="0.2">
      <c r="A4164" s="2" t="s">
        <v>1464</v>
      </c>
      <c r="B4164" s="2" t="s">
        <v>4611</v>
      </c>
      <c r="C4164" s="2">
        <v>169020169</v>
      </c>
      <c r="D4164" s="2">
        <v>169020670</v>
      </c>
      <c r="H4164" s="3" t="s">
        <v>4638</v>
      </c>
      <c r="I4164" s="4" t="s">
        <v>4638</v>
      </c>
      <c r="J4164" s="3" t="s">
        <v>4638</v>
      </c>
      <c r="K4164" s="3" t="s">
        <v>4638</v>
      </c>
      <c r="L4164" s="3" t="s">
        <v>4638</v>
      </c>
    </row>
    <row r="4165" spans="1:12" x14ac:dyDescent="0.2">
      <c r="A4165" s="2" t="s">
        <v>4224</v>
      </c>
      <c r="B4165" s="2" t="s">
        <v>4611</v>
      </c>
      <c r="C4165" s="2">
        <v>169339934</v>
      </c>
      <c r="D4165" s="2">
        <v>169340857</v>
      </c>
      <c r="H4165" s="3" t="s">
        <v>4638</v>
      </c>
      <c r="I4165" s="4" t="s">
        <v>4638</v>
      </c>
      <c r="J4165" s="3" t="s">
        <v>4638</v>
      </c>
      <c r="K4165" s="3" t="s">
        <v>4638</v>
      </c>
      <c r="L4165" s="3" t="s">
        <v>4638</v>
      </c>
    </row>
    <row r="4166" spans="1:12" x14ac:dyDescent="0.2">
      <c r="A4166" s="2" t="s">
        <v>4448</v>
      </c>
      <c r="B4166" s="2" t="s">
        <v>4611</v>
      </c>
      <c r="C4166" s="2">
        <v>169420766</v>
      </c>
      <c r="D4166" s="2">
        <v>169421267</v>
      </c>
      <c r="H4166" s="3" t="s">
        <v>4638</v>
      </c>
      <c r="I4166" s="4" t="s">
        <v>4638</v>
      </c>
      <c r="J4166" s="3" t="s">
        <v>4638</v>
      </c>
      <c r="K4166" s="3" t="s">
        <v>4638</v>
      </c>
      <c r="L4166" s="3" t="s">
        <v>4638</v>
      </c>
    </row>
    <row r="4167" spans="1:12" x14ac:dyDescent="0.2">
      <c r="A4167" s="2" t="s">
        <v>4462</v>
      </c>
      <c r="B4167" s="2" t="s">
        <v>4611</v>
      </c>
      <c r="C4167" s="2">
        <v>169427834</v>
      </c>
      <c r="D4167" s="2">
        <v>169428335</v>
      </c>
      <c r="H4167" s="3" t="s">
        <v>4638</v>
      </c>
      <c r="I4167" s="4" t="s">
        <v>4638</v>
      </c>
      <c r="J4167" s="3" t="s">
        <v>4638</v>
      </c>
      <c r="K4167" s="3" t="s">
        <v>4638</v>
      </c>
      <c r="L4167" s="3" t="s">
        <v>4638</v>
      </c>
    </row>
    <row r="4168" spans="1:12" x14ac:dyDescent="0.2">
      <c r="A4168" s="2" t="s">
        <v>1957</v>
      </c>
      <c r="B4168" s="2" t="s">
        <v>4606</v>
      </c>
      <c r="C4168" s="2">
        <v>957365</v>
      </c>
      <c r="D4168" s="2">
        <v>957866</v>
      </c>
      <c r="H4168" s="3" t="s">
        <v>4638</v>
      </c>
      <c r="I4168" s="4" t="s">
        <v>4638</v>
      </c>
      <c r="J4168" s="3" t="s">
        <v>4638</v>
      </c>
      <c r="K4168" s="3" t="s">
        <v>4638</v>
      </c>
      <c r="L4168" s="3" t="s">
        <v>4638</v>
      </c>
    </row>
    <row r="4169" spans="1:12" x14ac:dyDescent="0.2">
      <c r="A4169" s="2" t="s">
        <v>1645</v>
      </c>
      <c r="B4169" s="2" t="s">
        <v>4606</v>
      </c>
      <c r="C4169" s="2">
        <v>993054</v>
      </c>
      <c r="D4169" s="2">
        <v>993555</v>
      </c>
      <c r="H4169" s="3" t="s">
        <v>4638</v>
      </c>
      <c r="I4169" s="4" t="s">
        <v>4638</v>
      </c>
      <c r="J4169" s="3" t="s">
        <v>4638</v>
      </c>
      <c r="K4169" s="3" t="s">
        <v>4638</v>
      </c>
      <c r="L4169" s="3" t="s">
        <v>4638</v>
      </c>
    </row>
    <row r="4170" spans="1:12" x14ac:dyDescent="0.2">
      <c r="A4170" s="2" t="s">
        <v>1085</v>
      </c>
      <c r="B4170" s="2" t="s">
        <v>4606</v>
      </c>
      <c r="C4170" s="2">
        <v>1431847</v>
      </c>
      <c r="D4170" s="2">
        <v>1432348</v>
      </c>
      <c r="H4170" s="3" t="s">
        <v>4638</v>
      </c>
      <c r="I4170" s="4" t="s">
        <v>4638</v>
      </c>
      <c r="J4170" s="3" t="s">
        <v>4638</v>
      </c>
      <c r="K4170" s="3" t="s">
        <v>4638</v>
      </c>
      <c r="L4170" s="3" t="s">
        <v>4638</v>
      </c>
    </row>
    <row r="4171" spans="1:12" x14ac:dyDescent="0.2">
      <c r="A4171" s="2" t="s">
        <v>1101</v>
      </c>
      <c r="B4171" s="2" t="s">
        <v>4606</v>
      </c>
      <c r="C4171" s="2">
        <v>1432430</v>
      </c>
      <c r="D4171" s="2">
        <v>1432931</v>
      </c>
      <c r="H4171" s="3" t="s">
        <v>4638</v>
      </c>
      <c r="I4171" s="4" t="s">
        <v>4638</v>
      </c>
      <c r="J4171" s="3" t="s">
        <v>4638</v>
      </c>
      <c r="K4171" s="3" t="s">
        <v>4638</v>
      </c>
      <c r="L4171" s="3" t="s">
        <v>4638</v>
      </c>
    </row>
    <row r="4172" spans="1:12" x14ac:dyDescent="0.2">
      <c r="A4172" s="2" t="s">
        <v>918</v>
      </c>
      <c r="B4172" s="2" t="s">
        <v>4606</v>
      </c>
      <c r="C4172" s="2">
        <v>2437675</v>
      </c>
      <c r="D4172" s="2">
        <v>2438176</v>
      </c>
      <c r="H4172" s="3" t="s">
        <v>4638</v>
      </c>
      <c r="I4172" s="4" t="s">
        <v>4638</v>
      </c>
      <c r="J4172" s="3" t="s">
        <v>4638</v>
      </c>
      <c r="K4172" s="3" t="s">
        <v>4638</v>
      </c>
      <c r="L4172" s="3" t="s">
        <v>4638</v>
      </c>
    </row>
    <row r="4173" spans="1:12" x14ac:dyDescent="0.2">
      <c r="A4173" s="2" t="s">
        <v>1161</v>
      </c>
      <c r="B4173" s="2" t="s">
        <v>4606</v>
      </c>
      <c r="C4173" s="2">
        <v>2451323</v>
      </c>
      <c r="D4173" s="2">
        <v>2452229</v>
      </c>
      <c r="H4173" s="3" t="s">
        <v>4638</v>
      </c>
      <c r="I4173" s="4" t="s">
        <v>4638</v>
      </c>
      <c r="J4173" s="3" t="s">
        <v>4638</v>
      </c>
      <c r="K4173" s="3" t="s">
        <v>4638</v>
      </c>
      <c r="L4173" s="3" t="s">
        <v>4638</v>
      </c>
    </row>
    <row r="4174" spans="1:12" x14ac:dyDescent="0.2">
      <c r="A4174" s="2" t="s">
        <v>1426</v>
      </c>
      <c r="B4174" s="2" t="s">
        <v>4606</v>
      </c>
      <c r="C4174" s="2">
        <v>2459855</v>
      </c>
      <c r="D4174" s="2">
        <v>2460356</v>
      </c>
      <c r="H4174" s="3" t="s">
        <v>4638</v>
      </c>
      <c r="I4174" s="4" t="s">
        <v>4638</v>
      </c>
      <c r="J4174" s="3" t="s">
        <v>4638</v>
      </c>
      <c r="K4174" s="3" t="s">
        <v>4638</v>
      </c>
      <c r="L4174" s="3" t="s">
        <v>4638</v>
      </c>
    </row>
    <row r="4175" spans="1:12" x14ac:dyDescent="0.2">
      <c r="A4175" s="2" t="s">
        <v>1891</v>
      </c>
      <c r="B4175" s="2" t="s">
        <v>4606</v>
      </c>
      <c r="C4175" s="2">
        <v>2530091</v>
      </c>
      <c r="D4175" s="2">
        <v>2530592</v>
      </c>
      <c r="H4175" s="3" t="s">
        <v>4638</v>
      </c>
      <c r="I4175" s="4" t="s">
        <v>4638</v>
      </c>
      <c r="J4175" s="3" t="s">
        <v>4638</v>
      </c>
      <c r="K4175" s="3" t="s">
        <v>4638</v>
      </c>
      <c r="L4175" s="3" t="s">
        <v>4638</v>
      </c>
    </row>
    <row r="4176" spans="1:12" x14ac:dyDescent="0.2">
      <c r="A4176" s="2" t="s">
        <v>1832</v>
      </c>
      <c r="B4176" s="2" t="s">
        <v>4606</v>
      </c>
      <c r="C4176" s="2">
        <v>2532198</v>
      </c>
      <c r="D4176" s="2">
        <v>2532699</v>
      </c>
      <c r="H4176" s="3" t="s">
        <v>4638</v>
      </c>
      <c r="I4176" s="4" t="s">
        <v>4638</v>
      </c>
      <c r="J4176" s="3" t="s">
        <v>4638</v>
      </c>
      <c r="K4176" s="3" t="s">
        <v>4638</v>
      </c>
      <c r="L4176" s="3" t="s">
        <v>4638</v>
      </c>
    </row>
    <row r="4177" spans="1:12" x14ac:dyDescent="0.2">
      <c r="A4177" s="2" t="s">
        <v>3108</v>
      </c>
      <c r="B4177" s="2" t="s">
        <v>4606</v>
      </c>
      <c r="C4177" s="2">
        <v>5028014</v>
      </c>
      <c r="D4177" s="2">
        <v>5028515</v>
      </c>
      <c r="H4177" s="3" t="s">
        <v>4638</v>
      </c>
      <c r="I4177" s="4" t="s">
        <v>4638</v>
      </c>
      <c r="J4177" s="3" t="s">
        <v>4638</v>
      </c>
      <c r="K4177" s="3" t="s">
        <v>4638</v>
      </c>
      <c r="L4177" s="3" t="s">
        <v>4638</v>
      </c>
    </row>
    <row r="4178" spans="1:12" x14ac:dyDescent="0.2">
      <c r="A4178" s="2" t="s">
        <v>3414</v>
      </c>
      <c r="B4178" s="2" t="s">
        <v>4606</v>
      </c>
      <c r="C4178" s="2">
        <v>5555855</v>
      </c>
      <c r="D4178" s="2">
        <v>5556652</v>
      </c>
      <c r="H4178" s="3" t="s">
        <v>4638</v>
      </c>
      <c r="I4178" s="4" t="s">
        <v>4638</v>
      </c>
      <c r="J4178" s="3" t="s">
        <v>4638</v>
      </c>
      <c r="K4178" s="3" t="s">
        <v>4638</v>
      </c>
      <c r="L4178" s="3" t="s">
        <v>4638</v>
      </c>
    </row>
    <row r="4179" spans="1:12" x14ac:dyDescent="0.2">
      <c r="A4179" s="2" t="s">
        <v>1448</v>
      </c>
      <c r="B4179" s="2" t="s">
        <v>4606</v>
      </c>
      <c r="C4179" s="2">
        <v>5608188</v>
      </c>
      <c r="D4179" s="2">
        <v>5608689</v>
      </c>
      <c r="H4179" s="3" t="s">
        <v>4638</v>
      </c>
      <c r="I4179" s="4" t="s">
        <v>4638</v>
      </c>
      <c r="J4179" s="3" t="s">
        <v>4638</v>
      </c>
      <c r="K4179" s="3" t="s">
        <v>4638</v>
      </c>
      <c r="L4179" s="3" t="s">
        <v>4638</v>
      </c>
    </row>
    <row r="4180" spans="1:12" x14ac:dyDescent="0.2">
      <c r="A4180" s="2" t="s">
        <v>2278</v>
      </c>
      <c r="B4180" s="2" t="s">
        <v>4606</v>
      </c>
      <c r="C4180" s="2">
        <v>6729469</v>
      </c>
      <c r="D4180" s="2">
        <v>6730222</v>
      </c>
      <c r="H4180" s="3" t="s">
        <v>4638</v>
      </c>
      <c r="I4180" s="4" t="s">
        <v>4638</v>
      </c>
      <c r="J4180" s="3" t="s">
        <v>4638</v>
      </c>
      <c r="K4180" s="3" t="s">
        <v>4638</v>
      </c>
      <c r="L4180" s="3" t="s">
        <v>4638</v>
      </c>
    </row>
    <row r="4181" spans="1:12" x14ac:dyDescent="0.2">
      <c r="A4181" s="2" t="s">
        <v>449</v>
      </c>
      <c r="B4181" s="2" t="s">
        <v>4606</v>
      </c>
      <c r="C4181" s="2">
        <v>6991018</v>
      </c>
      <c r="D4181" s="2">
        <v>6991855</v>
      </c>
      <c r="H4181" s="3" t="s">
        <v>4638</v>
      </c>
      <c r="I4181" s="4" t="s">
        <v>4638</v>
      </c>
      <c r="J4181" s="3" t="s">
        <v>4638</v>
      </c>
      <c r="K4181" s="3" t="s">
        <v>4638</v>
      </c>
      <c r="L4181" s="3" t="s">
        <v>4638</v>
      </c>
    </row>
    <row r="4182" spans="1:12" x14ac:dyDescent="0.2">
      <c r="A4182" s="2" t="s">
        <v>592</v>
      </c>
      <c r="B4182" s="2" t="s">
        <v>4606</v>
      </c>
      <c r="C4182" s="2">
        <v>7011445</v>
      </c>
      <c r="D4182" s="2">
        <v>7011946</v>
      </c>
      <c r="H4182" s="3" t="s">
        <v>4638</v>
      </c>
      <c r="I4182" s="4" t="s">
        <v>4638</v>
      </c>
      <c r="J4182" s="3" t="s">
        <v>4638</v>
      </c>
      <c r="K4182" s="3" t="s">
        <v>4638</v>
      </c>
      <c r="L4182" s="3" t="s">
        <v>4638</v>
      </c>
    </row>
    <row r="4183" spans="1:12" x14ac:dyDescent="0.2">
      <c r="A4183" s="2" t="s">
        <v>1163</v>
      </c>
      <c r="B4183" s="2" t="s">
        <v>4606</v>
      </c>
      <c r="C4183" s="2">
        <v>7042242</v>
      </c>
      <c r="D4183" s="2">
        <v>7042743</v>
      </c>
      <c r="H4183" s="3" t="s">
        <v>4638</v>
      </c>
      <c r="I4183" s="4" t="s">
        <v>4638</v>
      </c>
      <c r="J4183" s="3" t="s">
        <v>4638</v>
      </c>
      <c r="K4183" s="3" t="s">
        <v>4638</v>
      </c>
      <c r="L4183" s="3" t="s">
        <v>4638</v>
      </c>
    </row>
    <row r="4184" spans="1:12" x14ac:dyDescent="0.2">
      <c r="A4184" s="2" t="s">
        <v>2048</v>
      </c>
      <c r="B4184" s="2" t="s">
        <v>4606</v>
      </c>
      <c r="C4184" s="2">
        <v>7099457</v>
      </c>
      <c r="D4184" s="2">
        <v>7099958</v>
      </c>
      <c r="H4184" s="3" t="s">
        <v>4638</v>
      </c>
      <c r="I4184" s="4" t="s">
        <v>4638</v>
      </c>
      <c r="J4184" s="3" t="s">
        <v>4638</v>
      </c>
      <c r="K4184" s="3" t="s">
        <v>4638</v>
      </c>
      <c r="L4184" s="3" t="s">
        <v>4638</v>
      </c>
    </row>
    <row r="4185" spans="1:12" x14ac:dyDescent="0.2">
      <c r="A4185" s="2" t="s">
        <v>2487</v>
      </c>
      <c r="B4185" s="2" t="s">
        <v>4606</v>
      </c>
      <c r="C4185" s="2">
        <v>7103929</v>
      </c>
      <c r="D4185" s="2">
        <v>7104430</v>
      </c>
      <c r="H4185" s="3" t="s">
        <v>4638</v>
      </c>
      <c r="I4185" s="4" t="s">
        <v>4638</v>
      </c>
      <c r="J4185" s="3" t="s">
        <v>4638</v>
      </c>
      <c r="K4185" s="3" t="s">
        <v>4638</v>
      </c>
      <c r="L4185" s="3" t="s">
        <v>4638</v>
      </c>
    </row>
    <row r="4186" spans="1:12" x14ac:dyDescent="0.2">
      <c r="A4186" s="2" t="s">
        <v>2077</v>
      </c>
      <c r="B4186" s="2" t="s">
        <v>4606</v>
      </c>
      <c r="C4186" s="2">
        <v>7251691</v>
      </c>
      <c r="D4186" s="2">
        <v>7252192</v>
      </c>
      <c r="H4186" s="3" t="s">
        <v>4638</v>
      </c>
      <c r="I4186" s="4" t="s">
        <v>4638</v>
      </c>
      <c r="J4186" s="3" t="s">
        <v>4638</v>
      </c>
      <c r="K4186" s="3" t="s">
        <v>4638</v>
      </c>
      <c r="L4186" s="3" t="s">
        <v>4638</v>
      </c>
    </row>
    <row r="4187" spans="1:12" x14ac:dyDescent="0.2">
      <c r="A4187" s="2" t="s">
        <v>337</v>
      </c>
      <c r="B4187" s="2" t="s">
        <v>4606</v>
      </c>
      <c r="C4187" s="2">
        <v>7354646</v>
      </c>
      <c r="D4187" s="2">
        <v>7355147</v>
      </c>
      <c r="H4187" s="3" t="s">
        <v>4638</v>
      </c>
      <c r="I4187" s="4" t="s">
        <v>4638</v>
      </c>
      <c r="J4187" s="3" t="s">
        <v>4638</v>
      </c>
      <c r="K4187" s="3" t="s">
        <v>4638</v>
      </c>
      <c r="L4187" s="3" t="s">
        <v>4638</v>
      </c>
    </row>
    <row r="4188" spans="1:12" x14ac:dyDescent="0.2">
      <c r="A4188" s="2" t="s">
        <v>2313</v>
      </c>
      <c r="B4188" s="2" t="s">
        <v>4606</v>
      </c>
      <c r="C4188" s="2">
        <v>7541330</v>
      </c>
      <c r="D4188" s="2">
        <v>7541831</v>
      </c>
      <c r="H4188" s="3" t="s">
        <v>4638</v>
      </c>
      <c r="I4188" s="4" t="s">
        <v>4638</v>
      </c>
      <c r="J4188" s="3" t="s">
        <v>4638</v>
      </c>
      <c r="K4188" s="3" t="s">
        <v>4638</v>
      </c>
      <c r="L4188" s="3" t="s">
        <v>4638</v>
      </c>
    </row>
    <row r="4189" spans="1:12" x14ac:dyDescent="0.2">
      <c r="A4189" s="2" t="s">
        <v>4007</v>
      </c>
      <c r="B4189" s="2" t="s">
        <v>4606</v>
      </c>
      <c r="C4189" s="2">
        <v>7911354</v>
      </c>
      <c r="D4189" s="2">
        <v>7911855</v>
      </c>
      <c r="H4189" s="3" t="s">
        <v>4638</v>
      </c>
      <c r="I4189" s="4" t="s">
        <v>4638</v>
      </c>
      <c r="J4189" s="3" t="s">
        <v>4638</v>
      </c>
      <c r="K4189" s="3" t="s">
        <v>4638</v>
      </c>
      <c r="L4189" s="3" t="s">
        <v>4638</v>
      </c>
    </row>
    <row r="4190" spans="1:12" x14ac:dyDescent="0.2">
      <c r="A4190" s="2" t="s">
        <v>3979</v>
      </c>
      <c r="B4190" s="2" t="s">
        <v>4606</v>
      </c>
      <c r="C4190" s="2">
        <v>7913565</v>
      </c>
      <c r="D4190" s="2">
        <v>7914066</v>
      </c>
      <c r="H4190" s="3" t="s">
        <v>4638</v>
      </c>
      <c r="I4190" s="4" t="s">
        <v>4638</v>
      </c>
      <c r="J4190" s="3" t="s">
        <v>4638</v>
      </c>
      <c r="K4190" s="3" t="s">
        <v>4638</v>
      </c>
      <c r="L4190" s="3" t="s">
        <v>4638</v>
      </c>
    </row>
    <row r="4191" spans="1:12" x14ac:dyDescent="0.2">
      <c r="A4191" s="2" t="s">
        <v>3896</v>
      </c>
      <c r="B4191" s="2" t="s">
        <v>4606</v>
      </c>
      <c r="C4191" s="2">
        <v>7920228</v>
      </c>
      <c r="D4191" s="2">
        <v>7920729</v>
      </c>
      <c r="H4191" s="3" t="s">
        <v>4638</v>
      </c>
      <c r="I4191" s="4" t="s">
        <v>4638</v>
      </c>
      <c r="J4191" s="3" t="s">
        <v>4638</v>
      </c>
      <c r="K4191" s="3" t="s">
        <v>4638</v>
      </c>
      <c r="L4191" s="3" t="s">
        <v>4638</v>
      </c>
    </row>
    <row r="4192" spans="1:12" x14ac:dyDescent="0.2">
      <c r="A4192" s="2" t="s">
        <v>3847</v>
      </c>
      <c r="B4192" s="2" t="s">
        <v>4606</v>
      </c>
      <c r="C4192" s="2">
        <v>7922630</v>
      </c>
      <c r="D4192" s="2">
        <v>7923135</v>
      </c>
      <c r="H4192" s="3" t="s">
        <v>4638</v>
      </c>
      <c r="I4192" s="4" t="s">
        <v>4638</v>
      </c>
      <c r="J4192" s="3" t="s">
        <v>4638</v>
      </c>
      <c r="K4192" s="3" t="s">
        <v>4638</v>
      </c>
      <c r="L4192" s="3" t="s">
        <v>4638</v>
      </c>
    </row>
    <row r="4193" spans="1:12" x14ac:dyDescent="0.2">
      <c r="A4193" s="2" t="s">
        <v>3364</v>
      </c>
      <c r="B4193" s="2" t="s">
        <v>4606</v>
      </c>
      <c r="C4193" s="2">
        <v>7944687</v>
      </c>
      <c r="D4193" s="2">
        <v>7945188</v>
      </c>
      <c r="H4193" s="3" t="s">
        <v>4638</v>
      </c>
      <c r="I4193" s="4" t="s">
        <v>4638</v>
      </c>
      <c r="J4193" s="3" t="s">
        <v>4638</v>
      </c>
      <c r="K4193" s="3" t="s">
        <v>4638</v>
      </c>
      <c r="L4193" s="3" t="s">
        <v>4638</v>
      </c>
    </row>
    <row r="4194" spans="1:12" x14ac:dyDescent="0.2">
      <c r="A4194" s="2" t="s">
        <v>1703</v>
      </c>
      <c r="B4194" s="2" t="s">
        <v>4606</v>
      </c>
      <c r="C4194" s="2">
        <v>12695960</v>
      </c>
      <c r="D4194" s="2">
        <v>12696461</v>
      </c>
      <c r="H4194" s="3" t="s">
        <v>4638</v>
      </c>
      <c r="I4194" s="4" t="s">
        <v>4638</v>
      </c>
      <c r="J4194" s="3" t="s">
        <v>4638</v>
      </c>
      <c r="K4194" s="3" t="s">
        <v>4638</v>
      </c>
      <c r="L4194" s="3" t="s">
        <v>4638</v>
      </c>
    </row>
    <row r="4195" spans="1:12" x14ac:dyDescent="0.2">
      <c r="A4195" s="2" t="s">
        <v>3823</v>
      </c>
      <c r="B4195" s="2" t="s">
        <v>4606</v>
      </c>
      <c r="C4195" s="2">
        <v>16708967</v>
      </c>
      <c r="D4195" s="2">
        <v>16709468</v>
      </c>
      <c r="H4195" s="3" t="s">
        <v>4638</v>
      </c>
      <c r="I4195" s="4" t="s">
        <v>4638</v>
      </c>
      <c r="J4195" s="3" t="s">
        <v>4638</v>
      </c>
      <c r="K4195" s="3" t="s">
        <v>4638</v>
      </c>
      <c r="L4195" s="3" t="s">
        <v>4638</v>
      </c>
    </row>
    <row r="4196" spans="1:12" x14ac:dyDescent="0.2">
      <c r="A4196" s="2" t="s">
        <v>1335</v>
      </c>
      <c r="B4196" s="2" t="s">
        <v>4606</v>
      </c>
      <c r="C4196" s="2">
        <v>16786198</v>
      </c>
      <c r="D4196" s="2">
        <v>16786699</v>
      </c>
      <c r="H4196" s="3" t="s">
        <v>4638</v>
      </c>
      <c r="I4196" s="4" t="s">
        <v>4638</v>
      </c>
      <c r="J4196" s="3" t="s">
        <v>4638</v>
      </c>
      <c r="K4196" s="3" t="s">
        <v>4638</v>
      </c>
      <c r="L4196" s="3" t="s">
        <v>4638</v>
      </c>
    </row>
    <row r="4197" spans="1:12" x14ac:dyDescent="0.2">
      <c r="A4197" s="2" t="s">
        <v>1366</v>
      </c>
      <c r="B4197" s="2" t="s">
        <v>4606</v>
      </c>
      <c r="C4197" s="2">
        <v>16787052</v>
      </c>
      <c r="D4197" s="2">
        <v>16787553</v>
      </c>
      <c r="H4197" s="3" t="s">
        <v>4638</v>
      </c>
      <c r="I4197" s="4" t="s">
        <v>4638</v>
      </c>
      <c r="J4197" s="3" t="s">
        <v>4638</v>
      </c>
      <c r="K4197" s="3" t="s">
        <v>4638</v>
      </c>
      <c r="L4197" s="3" t="s">
        <v>4638</v>
      </c>
    </row>
    <row r="4198" spans="1:12" x14ac:dyDescent="0.2">
      <c r="A4198" s="2" t="s">
        <v>3755</v>
      </c>
      <c r="B4198" s="2" t="s">
        <v>4606</v>
      </c>
      <c r="C4198" s="2">
        <v>16921775</v>
      </c>
      <c r="D4198" s="2">
        <v>16922276</v>
      </c>
      <c r="H4198" s="3" t="s">
        <v>4638</v>
      </c>
      <c r="I4198" s="4" t="s">
        <v>4638</v>
      </c>
      <c r="J4198" s="3" t="s">
        <v>4638</v>
      </c>
      <c r="K4198" s="3" t="s">
        <v>4638</v>
      </c>
      <c r="L4198" s="3" t="s">
        <v>4638</v>
      </c>
    </row>
    <row r="4199" spans="1:12" x14ac:dyDescent="0.2">
      <c r="A4199" s="2" t="s">
        <v>3958</v>
      </c>
      <c r="B4199" s="2" t="s">
        <v>4606</v>
      </c>
      <c r="C4199" s="2">
        <v>16935293</v>
      </c>
      <c r="D4199" s="2">
        <v>16935808</v>
      </c>
      <c r="H4199" s="3" t="s">
        <v>4638</v>
      </c>
      <c r="I4199" s="4" t="s">
        <v>4638</v>
      </c>
      <c r="J4199" s="3" t="s">
        <v>4638</v>
      </c>
      <c r="K4199" s="3" t="s">
        <v>4638</v>
      </c>
      <c r="L4199" s="3" t="s">
        <v>4638</v>
      </c>
    </row>
    <row r="4200" spans="1:12" x14ac:dyDescent="0.2">
      <c r="A4200" s="2" t="s">
        <v>4265</v>
      </c>
      <c r="B4200" s="2" t="s">
        <v>4606</v>
      </c>
      <c r="C4200" s="2">
        <v>16978317</v>
      </c>
      <c r="D4200" s="2">
        <v>16978818</v>
      </c>
      <c r="H4200" s="3" t="s">
        <v>4638</v>
      </c>
      <c r="I4200" s="4" t="s">
        <v>4638</v>
      </c>
      <c r="J4200" s="3" t="s">
        <v>4638</v>
      </c>
      <c r="K4200" s="3" t="s">
        <v>4638</v>
      </c>
      <c r="L4200" s="3" t="s">
        <v>4638</v>
      </c>
    </row>
    <row r="4201" spans="1:12" x14ac:dyDescent="0.2">
      <c r="A4201" s="2" t="s">
        <v>4316</v>
      </c>
      <c r="B4201" s="2" t="s">
        <v>4606</v>
      </c>
      <c r="C4201" s="2">
        <v>16989844</v>
      </c>
      <c r="D4201" s="2">
        <v>16990487</v>
      </c>
      <c r="H4201" s="3" t="s">
        <v>4638</v>
      </c>
      <c r="I4201" s="4" t="s">
        <v>4638</v>
      </c>
      <c r="J4201" s="3" t="s">
        <v>4638</v>
      </c>
      <c r="K4201" s="3" t="s">
        <v>4638</v>
      </c>
      <c r="L4201" s="3" t="s">
        <v>4638</v>
      </c>
    </row>
    <row r="4202" spans="1:12" x14ac:dyDescent="0.2">
      <c r="A4202" s="2" t="s">
        <v>4457</v>
      </c>
      <c r="B4202" s="2" t="s">
        <v>4606</v>
      </c>
      <c r="C4202" s="2">
        <v>17053121</v>
      </c>
      <c r="D4202" s="2">
        <v>17053622</v>
      </c>
      <c r="H4202" s="3" t="s">
        <v>4638</v>
      </c>
      <c r="I4202" s="4" t="s">
        <v>4638</v>
      </c>
      <c r="J4202" s="3" t="s">
        <v>4638</v>
      </c>
      <c r="K4202" s="3" t="s">
        <v>4638</v>
      </c>
      <c r="L4202" s="3" t="s">
        <v>4638</v>
      </c>
    </row>
    <row r="4203" spans="1:12" x14ac:dyDescent="0.2">
      <c r="A4203" s="2" t="s">
        <v>217</v>
      </c>
      <c r="B4203" s="2" t="s">
        <v>4606</v>
      </c>
      <c r="C4203" s="2">
        <v>17781864</v>
      </c>
      <c r="D4203" s="2">
        <v>17782430</v>
      </c>
      <c r="H4203" s="3" t="s">
        <v>4638</v>
      </c>
      <c r="I4203" s="4" t="s">
        <v>4638</v>
      </c>
      <c r="J4203" s="3" t="s">
        <v>4638</v>
      </c>
      <c r="K4203" s="3" t="s">
        <v>4638</v>
      </c>
      <c r="L4203" s="3" t="s">
        <v>4638</v>
      </c>
    </row>
    <row r="4204" spans="1:12" x14ac:dyDescent="0.2">
      <c r="A4204" s="2" t="s">
        <v>4446</v>
      </c>
      <c r="B4204" s="2" t="s">
        <v>4606</v>
      </c>
      <c r="C4204" s="2">
        <v>22109921</v>
      </c>
      <c r="D4204" s="2">
        <v>22110733</v>
      </c>
      <c r="H4204" s="3" t="s">
        <v>4638</v>
      </c>
      <c r="I4204" s="4" t="s">
        <v>4638</v>
      </c>
      <c r="J4204" s="3" t="s">
        <v>4638</v>
      </c>
      <c r="K4204" s="3" t="s">
        <v>4638</v>
      </c>
      <c r="L4204" s="3" t="s">
        <v>4638</v>
      </c>
    </row>
    <row r="4205" spans="1:12" x14ac:dyDescent="0.2">
      <c r="A4205" s="2" t="s">
        <v>1746</v>
      </c>
      <c r="B4205" s="2" t="s">
        <v>4606</v>
      </c>
      <c r="C4205" s="2">
        <v>25117296</v>
      </c>
      <c r="D4205" s="2">
        <v>25117797</v>
      </c>
      <c r="H4205" s="3" t="s">
        <v>4638</v>
      </c>
      <c r="I4205" s="4" t="s">
        <v>4638</v>
      </c>
      <c r="J4205" s="3" t="s">
        <v>4638</v>
      </c>
      <c r="K4205" s="3" t="s">
        <v>4638</v>
      </c>
      <c r="L4205" s="3" t="s">
        <v>4638</v>
      </c>
    </row>
    <row r="4206" spans="1:12" x14ac:dyDescent="0.2">
      <c r="A4206" s="2" t="s">
        <v>4278</v>
      </c>
      <c r="B4206" s="2" t="s">
        <v>4606</v>
      </c>
      <c r="C4206" s="2">
        <v>27516469</v>
      </c>
      <c r="D4206" s="2">
        <v>27516970</v>
      </c>
      <c r="H4206" s="3" t="s">
        <v>4638</v>
      </c>
      <c r="I4206" s="4" t="s">
        <v>4638</v>
      </c>
      <c r="J4206" s="3" t="s">
        <v>4638</v>
      </c>
      <c r="K4206" s="3" t="s">
        <v>4638</v>
      </c>
      <c r="L4206" s="3" t="s">
        <v>4638</v>
      </c>
    </row>
    <row r="4207" spans="1:12" x14ac:dyDescent="0.2">
      <c r="A4207" s="2" t="s">
        <v>2949</v>
      </c>
      <c r="B4207" s="2" t="s">
        <v>4606</v>
      </c>
      <c r="C4207" s="2">
        <v>29548738</v>
      </c>
      <c r="D4207" s="2">
        <v>29549239</v>
      </c>
      <c r="H4207" s="3" t="s">
        <v>4638</v>
      </c>
      <c r="I4207" s="4" t="s">
        <v>4638</v>
      </c>
      <c r="J4207" s="3" t="s">
        <v>4638</v>
      </c>
      <c r="K4207" s="3" t="s">
        <v>4638</v>
      </c>
      <c r="L4207" s="3" t="s">
        <v>4638</v>
      </c>
    </row>
    <row r="4208" spans="1:12" x14ac:dyDescent="0.2">
      <c r="A4208" s="2" t="s">
        <v>1024</v>
      </c>
      <c r="B4208" s="2" t="s">
        <v>4606</v>
      </c>
      <c r="C4208" s="2">
        <v>30164429</v>
      </c>
      <c r="D4208" s="2">
        <v>30164930</v>
      </c>
      <c r="H4208" s="3" t="s">
        <v>4638</v>
      </c>
      <c r="I4208" s="4" t="s">
        <v>4638</v>
      </c>
      <c r="J4208" s="3" t="s">
        <v>4638</v>
      </c>
      <c r="K4208" s="3" t="s">
        <v>4638</v>
      </c>
      <c r="L4208" s="3" t="s">
        <v>4638</v>
      </c>
    </row>
    <row r="4209" spans="1:12" x14ac:dyDescent="0.2">
      <c r="A4209" s="2" t="s">
        <v>991</v>
      </c>
      <c r="B4209" s="2" t="s">
        <v>4606</v>
      </c>
      <c r="C4209" s="2">
        <v>30166082</v>
      </c>
      <c r="D4209" s="2">
        <v>30166583</v>
      </c>
      <c r="H4209" s="3" t="s">
        <v>4638</v>
      </c>
      <c r="I4209" s="4" t="s">
        <v>4638</v>
      </c>
      <c r="J4209" s="3" t="s">
        <v>4638</v>
      </c>
      <c r="K4209" s="3" t="s">
        <v>4638</v>
      </c>
      <c r="L4209" s="3" t="s">
        <v>4638</v>
      </c>
    </row>
    <row r="4210" spans="1:12" x14ac:dyDescent="0.2">
      <c r="A4210" s="2" t="s">
        <v>851</v>
      </c>
      <c r="B4210" s="2" t="s">
        <v>4606</v>
      </c>
      <c r="C4210" s="2">
        <v>30172626</v>
      </c>
      <c r="D4210" s="2">
        <v>30173127</v>
      </c>
      <c r="H4210" s="3" t="s">
        <v>4638</v>
      </c>
      <c r="I4210" s="4" t="s">
        <v>4638</v>
      </c>
      <c r="J4210" s="3" t="s">
        <v>4638</v>
      </c>
      <c r="K4210" s="3" t="s">
        <v>4638</v>
      </c>
      <c r="L4210" s="3" t="s">
        <v>4638</v>
      </c>
    </row>
    <row r="4211" spans="1:12" x14ac:dyDescent="0.2">
      <c r="A4211" s="2" t="s">
        <v>783</v>
      </c>
      <c r="B4211" s="2" t="s">
        <v>4606</v>
      </c>
      <c r="C4211" s="2">
        <v>30176522</v>
      </c>
      <c r="D4211" s="2">
        <v>30177023</v>
      </c>
      <c r="H4211" s="3" t="s">
        <v>4638</v>
      </c>
      <c r="I4211" s="4" t="s">
        <v>4638</v>
      </c>
      <c r="J4211" s="3" t="s">
        <v>4638</v>
      </c>
      <c r="K4211" s="3" t="s">
        <v>4638</v>
      </c>
      <c r="L4211" s="3" t="s">
        <v>4638</v>
      </c>
    </row>
    <row r="4212" spans="1:12" x14ac:dyDescent="0.2">
      <c r="A4212" s="2" t="s">
        <v>735</v>
      </c>
      <c r="B4212" s="2" t="s">
        <v>4606</v>
      </c>
      <c r="C4212" s="2">
        <v>30178965</v>
      </c>
      <c r="D4212" s="2">
        <v>30179466</v>
      </c>
      <c r="H4212" s="3" t="s">
        <v>4638</v>
      </c>
      <c r="I4212" s="4" t="s">
        <v>4638</v>
      </c>
      <c r="J4212" s="3" t="s">
        <v>4638</v>
      </c>
      <c r="K4212" s="3" t="s">
        <v>4638</v>
      </c>
      <c r="L4212" s="3" t="s">
        <v>4638</v>
      </c>
    </row>
    <row r="4213" spans="1:12" x14ac:dyDescent="0.2">
      <c r="A4213" s="2" t="s">
        <v>468</v>
      </c>
      <c r="B4213" s="2" t="s">
        <v>4606</v>
      </c>
      <c r="C4213" s="2">
        <v>30206515</v>
      </c>
      <c r="D4213" s="2">
        <v>30207016</v>
      </c>
      <c r="H4213" s="3" t="s">
        <v>4638</v>
      </c>
      <c r="I4213" s="4" t="s">
        <v>4638</v>
      </c>
      <c r="J4213" s="3" t="s">
        <v>4638</v>
      </c>
      <c r="K4213" s="3" t="s">
        <v>4638</v>
      </c>
      <c r="L4213" s="3" t="s">
        <v>4638</v>
      </c>
    </row>
    <row r="4214" spans="1:12" x14ac:dyDescent="0.2">
      <c r="A4214" s="2" t="s">
        <v>4128</v>
      </c>
      <c r="B4214" s="2" t="s">
        <v>4606</v>
      </c>
      <c r="C4214" s="2">
        <v>30212586</v>
      </c>
      <c r="D4214" s="2">
        <v>30213087</v>
      </c>
      <c r="H4214" s="3" t="s">
        <v>4638</v>
      </c>
      <c r="I4214" s="4" t="s">
        <v>4638</v>
      </c>
      <c r="J4214" s="3" t="s">
        <v>4638</v>
      </c>
      <c r="K4214" s="3" t="s">
        <v>4638</v>
      </c>
      <c r="L4214" s="3" t="s">
        <v>4638</v>
      </c>
    </row>
    <row r="4215" spans="1:12" x14ac:dyDescent="0.2">
      <c r="A4215" s="2" t="s">
        <v>4017</v>
      </c>
      <c r="B4215" s="2" t="s">
        <v>4606</v>
      </c>
      <c r="C4215" s="2">
        <v>30225943</v>
      </c>
      <c r="D4215" s="2">
        <v>30226763</v>
      </c>
      <c r="H4215" s="3" t="s">
        <v>4638</v>
      </c>
      <c r="I4215" s="4" t="s">
        <v>4638</v>
      </c>
      <c r="J4215" s="3" t="s">
        <v>4638</v>
      </c>
      <c r="K4215" s="3" t="s">
        <v>4638</v>
      </c>
      <c r="L4215" s="3" t="s">
        <v>4638</v>
      </c>
    </row>
    <row r="4216" spans="1:12" x14ac:dyDescent="0.2">
      <c r="A4216" s="2" t="s">
        <v>3867</v>
      </c>
      <c r="B4216" s="2" t="s">
        <v>4606</v>
      </c>
      <c r="C4216" s="2">
        <v>30237204</v>
      </c>
      <c r="D4216" s="2">
        <v>30237705</v>
      </c>
      <c r="H4216" s="3" t="s">
        <v>4638</v>
      </c>
      <c r="I4216" s="4" t="s">
        <v>4638</v>
      </c>
      <c r="J4216" s="3" t="s">
        <v>4638</v>
      </c>
      <c r="K4216" s="3" t="s">
        <v>4638</v>
      </c>
      <c r="L4216" s="3" t="s">
        <v>4638</v>
      </c>
    </row>
    <row r="4217" spans="1:12" x14ac:dyDescent="0.2">
      <c r="A4217" s="2" t="s">
        <v>3267</v>
      </c>
      <c r="B4217" s="2" t="s">
        <v>4606</v>
      </c>
      <c r="C4217" s="2">
        <v>30526042</v>
      </c>
      <c r="D4217" s="2">
        <v>30526543</v>
      </c>
      <c r="H4217" s="3" t="s">
        <v>4638</v>
      </c>
      <c r="I4217" s="4" t="s">
        <v>4638</v>
      </c>
      <c r="J4217" s="3" t="s">
        <v>4638</v>
      </c>
      <c r="K4217" s="3" t="s">
        <v>4638</v>
      </c>
      <c r="L4217" s="3" t="s">
        <v>4638</v>
      </c>
    </row>
    <row r="4218" spans="1:12" x14ac:dyDescent="0.2">
      <c r="A4218" s="2" t="s">
        <v>819</v>
      </c>
      <c r="B4218" s="2" t="s">
        <v>4606</v>
      </c>
      <c r="C4218" s="2">
        <v>30642411</v>
      </c>
      <c r="D4218" s="2">
        <v>30642912</v>
      </c>
      <c r="H4218" s="3" t="s">
        <v>4638</v>
      </c>
      <c r="I4218" s="4" t="s">
        <v>4638</v>
      </c>
      <c r="J4218" s="3" t="s">
        <v>4638</v>
      </c>
      <c r="K4218" s="3" t="s">
        <v>4638</v>
      </c>
      <c r="L4218" s="3" t="s">
        <v>4638</v>
      </c>
    </row>
    <row r="4219" spans="1:12" x14ac:dyDescent="0.2">
      <c r="A4219" s="2" t="s">
        <v>2984</v>
      </c>
      <c r="B4219" s="2" t="s">
        <v>4606</v>
      </c>
      <c r="C4219" s="2">
        <v>30895991</v>
      </c>
      <c r="D4219" s="2">
        <v>30896492</v>
      </c>
      <c r="H4219" s="3" t="s">
        <v>4638</v>
      </c>
      <c r="I4219" s="4" t="s">
        <v>4638</v>
      </c>
      <c r="J4219" s="3" t="s">
        <v>4638</v>
      </c>
      <c r="K4219" s="3" t="s">
        <v>4638</v>
      </c>
      <c r="L4219" s="3" t="s">
        <v>4638</v>
      </c>
    </row>
    <row r="4220" spans="1:12" x14ac:dyDescent="0.2">
      <c r="A4220" s="2" t="s">
        <v>2924</v>
      </c>
      <c r="B4220" s="2" t="s">
        <v>4606</v>
      </c>
      <c r="C4220" s="2">
        <v>30897004</v>
      </c>
      <c r="D4220" s="2">
        <v>30897505</v>
      </c>
      <c r="H4220" s="3" t="s">
        <v>4638</v>
      </c>
      <c r="I4220" s="4" t="s">
        <v>4638</v>
      </c>
      <c r="J4220" s="3" t="s">
        <v>4638</v>
      </c>
      <c r="K4220" s="3" t="s">
        <v>4638</v>
      </c>
      <c r="L4220" s="3" t="s">
        <v>4638</v>
      </c>
    </row>
    <row r="4221" spans="1:12" x14ac:dyDescent="0.2">
      <c r="A4221" s="2" t="s">
        <v>2442</v>
      </c>
      <c r="B4221" s="2" t="s">
        <v>4606</v>
      </c>
      <c r="C4221" s="2">
        <v>30904530</v>
      </c>
      <c r="D4221" s="2">
        <v>30905031</v>
      </c>
      <c r="H4221" s="3" t="s">
        <v>4638</v>
      </c>
      <c r="I4221" s="4" t="s">
        <v>4638</v>
      </c>
      <c r="J4221" s="3" t="s">
        <v>4638</v>
      </c>
      <c r="K4221" s="3" t="s">
        <v>4638</v>
      </c>
      <c r="L4221" s="3" t="s">
        <v>4638</v>
      </c>
    </row>
    <row r="4222" spans="1:12" x14ac:dyDescent="0.2">
      <c r="A4222" s="2" t="s">
        <v>2308</v>
      </c>
      <c r="B4222" s="2" t="s">
        <v>4606</v>
      </c>
      <c r="C4222" s="2">
        <v>30905737</v>
      </c>
      <c r="D4222" s="2">
        <v>30906238</v>
      </c>
      <c r="H4222" s="3" t="s">
        <v>4638</v>
      </c>
      <c r="I4222" s="4" t="s">
        <v>4638</v>
      </c>
      <c r="J4222" s="3" t="s">
        <v>4638</v>
      </c>
      <c r="K4222" s="3" t="s">
        <v>4638</v>
      </c>
      <c r="L4222" s="3" t="s">
        <v>4638</v>
      </c>
    </row>
    <row r="4223" spans="1:12" x14ac:dyDescent="0.2">
      <c r="A4223" s="2" t="s">
        <v>4535</v>
      </c>
      <c r="B4223" s="2" t="s">
        <v>4606</v>
      </c>
      <c r="C4223" s="2">
        <v>33642249</v>
      </c>
      <c r="D4223" s="2">
        <v>33642750</v>
      </c>
      <c r="H4223" s="3" t="s">
        <v>4638</v>
      </c>
      <c r="I4223" s="4" t="s">
        <v>4638</v>
      </c>
      <c r="J4223" s="3" t="s">
        <v>4638</v>
      </c>
      <c r="K4223" s="3" t="s">
        <v>4638</v>
      </c>
      <c r="L4223" s="3" t="s">
        <v>4638</v>
      </c>
    </row>
    <row r="4224" spans="1:12" x14ac:dyDescent="0.2">
      <c r="A4224" s="2" t="s">
        <v>4529</v>
      </c>
      <c r="B4224" s="2" t="s">
        <v>4606</v>
      </c>
      <c r="C4224" s="2">
        <v>33646686</v>
      </c>
      <c r="D4224" s="2">
        <v>33647187</v>
      </c>
      <c r="H4224" s="3" t="s">
        <v>4638</v>
      </c>
      <c r="I4224" s="4" t="s">
        <v>4638</v>
      </c>
      <c r="J4224" s="3" t="s">
        <v>4638</v>
      </c>
      <c r="K4224" s="3" t="s">
        <v>4638</v>
      </c>
      <c r="L4224" s="3" t="s">
        <v>4638</v>
      </c>
    </row>
    <row r="4225" spans="1:12" x14ac:dyDescent="0.2">
      <c r="A4225" s="2" t="s">
        <v>4527</v>
      </c>
      <c r="B4225" s="2" t="s">
        <v>4606</v>
      </c>
      <c r="C4225" s="2">
        <v>33649989</v>
      </c>
      <c r="D4225" s="2">
        <v>33650490</v>
      </c>
      <c r="H4225" s="3" t="s">
        <v>4638</v>
      </c>
      <c r="I4225" s="4" t="s">
        <v>4638</v>
      </c>
      <c r="J4225" s="3" t="s">
        <v>4638</v>
      </c>
      <c r="K4225" s="3" t="s">
        <v>4638</v>
      </c>
      <c r="L4225" s="3" t="s">
        <v>4638</v>
      </c>
    </row>
    <row r="4226" spans="1:12" x14ac:dyDescent="0.2">
      <c r="A4226" s="2" t="s">
        <v>4524</v>
      </c>
      <c r="B4226" s="2" t="s">
        <v>4606</v>
      </c>
      <c r="C4226" s="2">
        <v>33654796</v>
      </c>
      <c r="D4226" s="2">
        <v>33655297</v>
      </c>
      <c r="H4226" s="3" t="s">
        <v>4638</v>
      </c>
      <c r="I4226" s="4" t="s">
        <v>4638</v>
      </c>
      <c r="J4226" s="3" t="s">
        <v>4638</v>
      </c>
      <c r="K4226" s="3" t="s">
        <v>4638</v>
      </c>
      <c r="L4226" s="3" t="s">
        <v>4638</v>
      </c>
    </row>
    <row r="4227" spans="1:12" x14ac:dyDescent="0.2">
      <c r="A4227" s="2" t="s">
        <v>4515</v>
      </c>
      <c r="B4227" s="2" t="s">
        <v>4606</v>
      </c>
      <c r="C4227" s="2">
        <v>33669177</v>
      </c>
      <c r="D4227" s="2">
        <v>33669735</v>
      </c>
      <c r="H4227" s="3" t="s">
        <v>4638</v>
      </c>
      <c r="I4227" s="4" t="s">
        <v>4638</v>
      </c>
      <c r="J4227" s="3" t="s">
        <v>4638</v>
      </c>
      <c r="K4227" s="3" t="s">
        <v>4638</v>
      </c>
      <c r="L4227" s="3" t="s">
        <v>4638</v>
      </c>
    </row>
    <row r="4228" spans="1:12" x14ac:dyDescent="0.2">
      <c r="A4228" s="2" t="s">
        <v>4494</v>
      </c>
      <c r="B4228" s="2" t="s">
        <v>4606</v>
      </c>
      <c r="C4228" s="2">
        <v>33698616</v>
      </c>
      <c r="D4228" s="2">
        <v>33699117</v>
      </c>
      <c r="H4228" s="3" t="s">
        <v>4638</v>
      </c>
      <c r="I4228" s="4" t="s">
        <v>4638</v>
      </c>
      <c r="J4228" s="3" t="s">
        <v>4638</v>
      </c>
      <c r="K4228" s="3" t="s">
        <v>4638</v>
      </c>
      <c r="L4228" s="3" t="s">
        <v>4638</v>
      </c>
    </row>
    <row r="4229" spans="1:12" x14ac:dyDescent="0.2">
      <c r="A4229" s="2" t="s">
        <v>4473</v>
      </c>
      <c r="B4229" s="2" t="s">
        <v>4606</v>
      </c>
      <c r="C4229" s="2">
        <v>33722385</v>
      </c>
      <c r="D4229" s="2">
        <v>33722886</v>
      </c>
      <c r="H4229" s="3" t="s">
        <v>4638</v>
      </c>
      <c r="I4229" s="4" t="s">
        <v>4638</v>
      </c>
      <c r="J4229" s="3" t="s">
        <v>4638</v>
      </c>
      <c r="K4229" s="3" t="s">
        <v>4638</v>
      </c>
      <c r="L4229" s="3" t="s">
        <v>4638</v>
      </c>
    </row>
    <row r="4230" spans="1:12" x14ac:dyDescent="0.2">
      <c r="A4230" s="2" t="s">
        <v>4380</v>
      </c>
      <c r="B4230" s="2" t="s">
        <v>4606</v>
      </c>
      <c r="C4230" s="2">
        <v>33775049</v>
      </c>
      <c r="D4230" s="2">
        <v>33775550</v>
      </c>
      <c r="H4230" s="3" t="s">
        <v>4638</v>
      </c>
      <c r="I4230" s="4" t="s">
        <v>4638</v>
      </c>
      <c r="J4230" s="3" t="s">
        <v>4638</v>
      </c>
      <c r="K4230" s="3" t="s">
        <v>4638</v>
      </c>
      <c r="L4230" s="3" t="s">
        <v>4638</v>
      </c>
    </row>
    <row r="4231" spans="1:12" x14ac:dyDescent="0.2">
      <c r="A4231" s="2" t="s">
        <v>480</v>
      </c>
      <c r="B4231" s="2" t="s">
        <v>4606</v>
      </c>
      <c r="C4231" s="2">
        <v>35624511</v>
      </c>
      <c r="D4231" s="2">
        <v>35625012</v>
      </c>
      <c r="H4231" s="3" t="s">
        <v>4638</v>
      </c>
      <c r="I4231" s="4" t="s">
        <v>4638</v>
      </c>
      <c r="J4231" s="3" t="s">
        <v>4638</v>
      </c>
      <c r="K4231" s="3" t="s">
        <v>4638</v>
      </c>
      <c r="L4231" s="3" t="s">
        <v>4638</v>
      </c>
    </row>
    <row r="4232" spans="1:12" x14ac:dyDescent="0.2">
      <c r="A4232" s="2" t="s">
        <v>524</v>
      </c>
      <c r="B4232" s="2" t="s">
        <v>4606</v>
      </c>
      <c r="C4232" s="2">
        <v>36303207</v>
      </c>
      <c r="D4232" s="2">
        <v>36303708</v>
      </c>
      <c r="H4232" s="3" t="s">
        <v>4638</v>
      </c>
      <c r="I4232" s="4" t="s">
        <v>4638</v>
      </c>
      <c r="J4232" s="3" t="s">
        <v>4638</v>
      </c>
      <c r="K4232" s="3" t="s">
        <v>4638</v>
      </c>
      <c r="L4232" s="3" t="s">
        <v>4638</v>
      </c>
    </row>
    <row r="4233" spans="1:12" x14ac:dyDescent="0.2">
      <c r="A4233" s="2" t="s">
        <v>1197</v>
      </c>
      <c r="B4233" s="2" t="s">
        <v>4606</v>
      </c>
      <c r="C4233" s="2">
        <v>42888451</v>
      </c>
      <c r="D4233" s="2">
        <v>42888997</v>
      </c>
      <c r="H4233" s="3" t="s">
        <v>4638</v>
      </c>
      <c r="I4233" s="4" t="s">
        <v>4638</v>
      </c>
      <c r="J4233" s="3" t="s">
        <v>4638</v>
      </c>
      <c r="K4233" s="3" t="s">
        <v>4638</v>
      </c>
      <c r="L4233" s="3" t="s">
        <v>4638</v>
      </c>
    </row>
    <row r="4234" spans="1:12" x14ac:dyDescent="0.2">
      <c r="A4234" s="2" t="s">
        <v>1341</v>
      </c>
      <c r="B4234" s="2" t="s">
        <v>4606</v>
      </c>
      <c r="C4234" s="2">
        <v>42893384</v>
      </c>
      <c r="D4234" s="2">
        <v>42893885</v>
      </c>
      <c r="H4234" s="3" t="s">
        <v>4638</v>
      </c>
      <c r="I4234" s="4" t="s">
        <v>4638</v>
      </c>
      <c r="J4234" s="3" t="s">
        <v>4638</v>
      </c>
      <c r="K4234" s="3" t="s">
        <v>4638</v>
      </c>
      <c r="L4234" s="3" t="s">
        <v>4638</v>
      </c>
    </row>
    <row r="4235" spans="1:12" x14ac:dyDescent="0.2">
      <c r="A4235" s="2" t="s">
        <v>3701</v>
      </c>
      <c r="B4235" s="2" t="s">
        <v>4606</v>
      </c>
      <c r="C4235" s="2">
        <v>44711968</v>
      </c>
      <c r="D4235" s="2">
        <v>44712469</v>
      </c>
      <c r="H4235" s="3" t="s">
        <v>4638</v>
      </c>
      <c r="I4235" s="4" t="s">
        <v>4638</v>
      </c>
      <c r="J4235" s="3" t="s">
        <v>4638</v>
      </c>
      <c r="K4235" s="3" t="s">
        <v>4638</v>
      </c>
      <c r="L4235" s="3" t="s">
        <v>4638</v>
      </c>
    </row>
    <row r="4236" spans="1:12" x14ac:dyDescent="0.2">
      <c r="A4236" s="2" t="s">
        <v>1824</v>
      </c>
      <c r="B4236" s="2" t="s">
        <v>4606</v>
      </c>
      <c r="C4236" s="2">
        <v>45810556</v>
      </c>
      <c r="D4236" s="2">
        <v>45811057</v>
      </c>
      <c r="H4236" s="3" t="s">
        <v>4638</v>
      </c>
      <c r="I4236" s="4" t="s">
        <v>4638</v>
      </c>
      <c r="J4236" s="3" t="s">
        <v>4638</v>
      </c>
      <c r="K4236" s="3" t="s">
        <v>4638</v>
      </c>
      <c r="L4236" s="3" t="s">
        <v>4638</v>
      </c>
    </row>
    <row r="4237" spans="1:12" x14ac:dyDescent="0.2">
      <c r="A4237" s="2" t="s">
        <v>4539</v>
      </c>
      <c r="B4237" s="2" t="s">
        <v>4606</v>
      </c>
      <c r="C4237" s="2">
        <v>46969351</v>
      </c>
      <c r="D4237" s="2">
        <v>46970031</v>
      </c>
      <c r="H4237" s="3" t="s">
        <v>4638</v>
      </c>
      <c r="I4237" s="4" t="s">
        <v>4638</v>
      </c>
      <c r="J4237" s="3" t="s">
        <v>4638</v>
      </c>
      <c r="K4237" s="3" t="s">
        <v>4638</v>
      </c>
      <c r="L4237" s="3" t="s">
        <v>4638</v>
      </c>
    </row>
    <row r="4238" spans="1:12" x14ac:dyDescent="0.2">
      <c r="A4238" s="2" t="s">
        <v>4540</v>
      </c>
      <c r="B4238" s="2" t="s">
        <v>4606</v>
      </c>
      <c r="C4238" s="2">
        <v>46972139</v>
      </c>
      <c r="D4238" s="2">
        <v>46972640</v>
      </c>
      <c r="H4238" s="3" t="s">
        <v>4638</v>
      </c>
      <c r="I4238" s="4" t="s">
        <v>4638</v>
      </c>
      <c r="J4238" s="3" t="s">
        <v>4638</v>
      </c>
      <c r="K4238" s="3" t="s">
        <v>4638</v>
      </c>
      <c r="L4238" s="3" t="s">
        <v>4638</v>
      </c>
    </row>
    <row r="4239" spans="1:12" x14ac:dyDescent="0.2">
      <c r="A4239" s="2" t="s">
        <v>432</v>
      </c>
      <c r="B4239" s="2" t="s">
        <v>4606</v>
      </c>
      <c r="C4239" s="2">
        <v>55449252</v>
      </c>
      <c r="D4239" s="2">
        <v>55449753</v>
      </c>
      <c r="H4239" s="3" t="s">
        <v>4638</v>
      </c>
      <c r="I4239" s="4" t="s">
        <v>4638</v>
      </c>
      <c r="J4239" s="3" t="s">
        <v>4638</v>
      </c>
      <c r="K4239" s="3" t="s">
        <v>4638</v>
      </c>
      <c r="L4239" s="3" t="s">
        <v>4638</v>
      </c>
    </row>
    <row r="4240" spans="1:12" x14ac:dyDescent="0.2">
      <c r="A4240" s="2" t="s">
        <v>2237</v>
      </c>
      <c r="B4240" s="2" t="s">
        <v>4606</v>
      </c>
      <c r="C4240" s="2">
        <v>56097639</v>
      </c>
      <c r="D4240" s="2">
        <v>56098140</v>
      </c>
      <c r="H4240" s="3" t="s">
        <v>4638</v>
      </c>
      <c r="I4240" s="4" t="s">
        <v>4638</v>
      </c>
      <c r="J4240" s="3" t="s">
        <v>4638</v>
      </c>
      <c r="K4240" s="3" t="s">
        <v>4638</v>
      </c>
      <c r="L4240" s="3" t="s">
        <v>4638</v>
      </c>
    </row>
    <row r="4241" spans="1:12" x14ac:dyDescent="0.2">
      <c r="A4241" s="2" t="s">
        <v>2960</v>
      </c>
      <c r="B4241" s="2" t="s">
        <v>4606</v>
      </c>
      <c r="C4241" s="2">
        <v>64888012</v>
      </c>
      <c r="D4241" s="2">
        <v>64888513</v>
      </c>
      <c r="H4241" s="3" t="s">
        <v>4638</v>
      </c>
      <c r="I4241" s="4" t="s">
        <v>4638</v>
      </c>
      <c r="J4241" s="3" t="s">
        <v>4638</v>
      </c>
      <c r="K4241" s="3" t="s">
        <v>4638</v>
      </c>
      <c r="L4241" s="3" t="s">
        <v>4638</v>
      </c>
    </row>
    <row r="4242" spans="1:12" x14ac:dyDescent="0.2">
      <c r="A4242" s="2" t="s">
        <v>1612</v>
      </c>
      <c r="B4242" s="2" t="s">
        <v>4606</v>
      </c>
      <c r="C4242" s="2">
        <v>65081058</v>
      </c>
      <c r="D4242" s="2">
        <v>65081615</v>
      </c>
      <c r="H4242" s="3" t="s">
        <v>4638</v>
      </c>
      <c r="I4242" s="4" t="s">
        <v>4638</v>
      </c>
      <c r="J4242" s="3" t="s">
        <v>4638</v>
      </c>
      <c r="K4242" s="3" t="s">
        <v>4638</v>
      </c>
      <c r="L4242" s="3" t="s">
        <v>4638</v>
      </c>
    </row>
    <row r="4243" spans="1:12" x14ac:dyDescent="0.2">
      <c r="A4243" s="2" t="s">
        <v>1018</v>
      </c>
      <c r="B4243" s="2" t="s">
        <v>4606</v>
      </c>
      <c r="C4243" s="2">
        <v>65100459</v>
      </c>
      <c r="D4243" s="2">
        <v>65100960</v>
      </c>
      <c r="H4243" s="3" t="s">
        <v>4638</v>
      </c>
      <c r="I4243" s="4" t="s">
        <v>4638</v>
      </c>
      <c r="J4243" s="3" t="s">
        <v>4638</v>
      </c>
      <c r="K4243" s="3" t="s">
        <v>4638</v>
      </c>
      <c r="L4243" s="3" t="s">
        <v>4638</v>
      </c>
    </row>
    <row r="4244" spans="1:12" x14ac:dyDescent="0.2">
      <c r="A4244" s="2" t="s">
        <v>3671</v>
      </c>
      <c r="B4244" s="2" t="s">
        <v>4606</v>
      </c>
      <c r="C4244" s="2">
        <v>65837654</v>
      </c>
      <c r="D4244" s="2">
        <v>65838155</v>
      </c>
      <c r="H4244" s="3" t="s">
        <v>4638</v>
      </c>
      <c r="I4244" s="4" t="s">
        <v>4638</v>
      </c>
      <c r="J4244" s="3" t="s">
        <v>4638</v>
      </c>
      <c r="K4244" s="3" t="s">
        <v>4638</v>
      </c>
      <c r="L4244" s="3" t="s">
        <v>4638</v>
      </c>
    </row>
    <row r="4245" spans="1:12" x14ac:dyDescent="0.2">
      <c r="A4245" s="2" t="s">
        <v>3530</v>
      </c>
      <c r="B4245" s="2" t="s">
        <v>4606</v>
      </c>
      <c r="C4245" s="2">
        <v>65843531</v>
      </c>
      <c r="D4245" s="2">
        <v>65844032</v>
      </c>
      <c r="H4245" s="3" t="s">
        <v>4638</v>
      </c>
      <c r="I4245" s="4" t="s">
        <v>4638</v>
      </c>
      <c r="J4245" s="3" t="s">
        <v>4638</v>
      </c>
      <c r="K4245" s="3" t="s">
        <v>4638</v>
      </c>
      <c r="L4245" s="3" t="s">
        <v>4638</v>
      </c>
    </row>
    <row r="4246" spans="1:12" x14ac:dyDescent="0.2">
      <c r="A4246" s="2" t="s">
        <v>3580</v>
      </c>
      <c r="B4246" s="2" t="s">
        <v>4606</v>
      </c>
      <c r="C4246" s="2">
        <v>66043903</v>
      </c>
      <c r="D4246" s="2">
        <v>66044626</v>
      </c>
      <c r="H4246" s="3" t="s">
        <v>4638</v>
      </c>
      <c r="I4246" s="4" t="s">
        <v>4638</v>
      </c>
      <c r="J4246" s="3" t="s">
        <v>4638</v>
      </c>
      <c r="K4246" s="3" t="s">
        <v>4638</v>
      </c>
      <c r="L4246" s="3" t="s">
        <v>4638</v>
      </c>
    </row>
    <row r="4247" spans="1:12" x14ac:dyDescent="0.2">
      <c r="A4247" s="2" t="s">
        <v>2943</v>
      </c>
      <c r="B4247" s="2" t="s">
        <v>4606</v>
      </c>
      <c r="C4247" s="2">
        <v>66099768</v>
      </c>
      <c r="D4247" s="2">
        <v>66100316</v>
      </c>
      <c r="H4247" s="3" t="s">
        <v>4638</v>
      </c>
      <c r="I4247" s="4" t="s">
        <v>4638</v>
      </c>
      <c r="J4247" s="3" t="s">
        <v>4638</v>
      </c>
      <c r="K4247" s="3" t="s">
        <v>4638</v>
      </c>
      <c r="L4247" s="3" t="s">
        <v>4638</v>
      </c>
    </row>
    <row r="4248" spans="1:12" x14ac:dyDescent="0.2">
      <c r="A4248" s="2" t="s">
        <v>2870</v>
      </c>
      <c r="B4248" s="2" t="s">
        <v>4606</v>
      </c>
      <c r="C4248" s="2">
        <v>66413442</v>
      </c>
      <c r="D4248" s="2">
        <v>66414071</v>
      </c>
      <c r="H4248" s="3" t="s">
        <v>4638</v>
      </c>
      <c r="I4248" s="4" t="s">
        <v>4638</v>
      </c>
      <c r="J4248" s="3" t="s">
        <v>4638</v>
      </c>
      <c r="K4248" s="3" t="s">
        <v>4638</v>
      </c>
      <c r="L4248" s="3" t="s">
        <v>4638</v>
      </c>
    </row>
    <row r="4249" spans="1:12" x14ac:dyDescent="0.2">
      <c r="A4249" s="2" t="s">
        <v>3440</v>
      </c>
      <c r="B4249" s="2" t="s">
        <v>4606</v>
      </c>
      <c r="C4249" s="2">
        <v>66426239</v>
      </c>
      <c r="D4249" s="2">
        <v>66426740</v>
      </c>
      <c r="H4249" s="3" t="s">
        <v>4638</v>
      </c>
      <c r="I4249" s="4" t="s">
        <v>4638</v>
      </c>
      <c r="J4249" s="3" t="s">
        <v>4638</v>
      </c>
      <c r="K4249" s="3" t="s">
        <v>4638</v>
      </c>
      <c r="L4249" s="3" t="s">
        <v>4638</v>
      </c>
    </row>
    <row r="4250" spans="1:12" x14ac:dyDescent="0.2">
      <c r="A4250" s="2" t="s">
        <v>3377</v>
      </c>
      <c r="B4250" s="2" t="s">
        <v>4606</v>
      </c>
      <c r="C4250" s="2">
        <v>66469183</v>
      </c>
      <c r="D4250" s="2">
        <v>66469684</v>
      </c>
      <c r="H4250" s="3" t="s">
        <v>4638</v>
      </c>
      <c r="I4250" s="4" t="s">
        <v>4638</v>
      </c>
      <c r="J4250" s="3" t="s">
        <v>4638</v>
      </c>
      <c r="K4250" s="3" t="s">
        <v>4638</v>
      </c>
      <c r="L4250" s="3" t="s">
        <v>4638</v>
      </c>
    </row>
    <row r="4251" spans="1:12" x14ac:dyDescent="0.2">
      <c r="A4251" s="2" t="s">
        <v>1034</v>
      </c>
      <c r="B4251" s="2" t="s">
        <v>4606</v>
      </c>
      <c r="C4251" s="2">
        <v>66522501</v>
      </c>
      <c r="D4251" s="2">
        <v>66523002</v>
      </c>
      <c r="H4251" s="3" t="s">
        <v>4638</v>
      </c>
      <c r="I4251" s="4" t="s">
        <v>4638</v>
      </c>
      <c r="J4251" s="3" t="s">
        <v>4638</v>
      </c>
      <c r="K4251" s="3" t="s">
        <v>4638</v>
      </c>
      <c r="L4251" s="3" t="s">
        <v>4638</v>
      </c>
    </row>
    <row r="4252" spans="1:12" x14ac:dyDescent="0.2">
      <c r="A4252" s="2" t="s">
        <v>641</v>
      </c>
      <c r="B4252" s="2" t="s">
        <v>4606</v>
      </c>
      <c r="C4252" s="2">
        <v>67250207</v>
      </c>
      <c r="D4252" s="2">
        <v>67250708</v>
      </c>
      <c r="H4252" s="3" t="s">
        <v>4638</v>
      </c>
      <c r="I4252" s="4" t="s">
        <v>4638</v>
      </c>
      <c r="J4252" s="3" t="s">
        <v>4638</v>
      </c>
      <c r="K4252" s="3" t="s">
        <v>4638</v>
      </c>
      <c r="L4252" s="3" t="s">
        <v>4638</v>
      </c>
    </row>
    <row r="4253" spans="1:12" x14ac:dyDescent="0.2">
      <c r="A4253" s="2" t="s">
        <v>719</v>
      </c>
      <c r="B4253" s="2" t="s">
        <v>4606</v>
      </c>
      <c r="C4253" s="2">
        <v>67257245</v>
      </c>
      <c r="D4253" s="2">
        <v>67257746</v>
      </c>
      <c r="H4253" s="3" t="s">
        <v>4638</v>
      </c>
      <c r="I4253" s="4" t="s">
        <v>4638</v>
      </c>
      <c r="J4253" s="3" t="s">
        <v>4638</v>
      </c>
      <c r="K4253" s="3" t="s">
        <v>4638</v>
      </c>
      <c r="L4253" s="3" t="s">
        <v>4638</v>
      </c>
    </row>
    <row r="4254" spans="1:12" x14ac:dyDescent="0.2">
      <c r="A4254" s="2" t="s">
        <v>1447</v>
      </c>
      <c r="B4254" s="2" t="s">
        <v>4606</v>
      </c>
      <c r="C4254" s="2">
        <v>72990039</v>
      </c>
      <c r="D4254" s="2">
        <v>72990540</v>
      </c>
      <c r="H4254" s="3" t="s">
        <v>4638</v>
      </c>
      <c r="I4254" s="4" t="s">
        <v>4638</v>
      </c>
      <c r="J4254" s="3" t="s">
        <v>4638</v>
      </c>
      <c r="K4254" s="3" t="s">
        <v>4638</v>
      </c>
      <c r="L4254" s="3" t="s">
        <v>4638</v>
      </c>
    </row>
    <row r="4255" spans="1:12" x14ac:dyDescent="0.2">
      <c r="A4255" s="2" t="s">
        <v>1771</v>
      </c>
      <c r="B4255" s="2" t="s">
        <v>4606</v>
      </c>
      <c r="C4255" s="2">
        <v>73676047</v>
      </c>
      <c r="D4255" s="2">
        <v>73676548</v>
      </c>
      <c r="H4255" s="3" t="s">
        <v>4638</v>
      </c>
      <c r="I4255" s="4" t="s">
        <v>4638</v>
      </c>
      <c r="J4255" s="3" t="s">
        <v>4638</v>
      </c>
      <c r="K4255" s="3" t="s">
        <v>4638</v>
      </c>
      <c r="L4255" s="3" t="s">
        <v>4638</v>
      </c>
    </row>
    <row r="4256" spans="1:12" x14ac:dyDescent="0.2">
      <c r="A4256" s="2" t="s">
        <v>2178</v>
      </c>
      <c r="B4256" s="2" t="s">
        <v>4606</v>
      </c>
      <c r="C4256" s="2">
        <v>73742809</v>
      </c>
      <c r="D4256" s="2">
        <v>73743386</v>
      </c>
      <c r="H4256" s="3" t="s">
        <v>4638</v>
      </c>
      <c r="I4256" s="4" t="s">
        <v>4638</v>
      </c>
      <c r="J4256" s="3" t="s">
        <v>4638</v>
      </c>
      <c r="K4256" s="3" t="s">
        <v>4638</v>
      </c>
      <c r="L4256" s="3" t="s">
        <v>4638</v>
      </c>
    </row>
    <row r="4257" spans="1:12" x14ac:dyDescent="0.2">
      <c r="A4257" s="2" t="s">
        <v>1594</v>
      </c>
      <c r="B4257" s="2" t="s">
        <v>4606</v>
      </c>
      <c r="C4257" s="2">
        <v>73758552</v>
      </c>
      <c r="D4257" s="2">
        <v>73759053</v>
      </c>
      <c r="H4257" s="3" t="s">
        <v>4638</v>
      </c>
      <c r="I4257" s="4" t="s">
        <v>4638</v>
      </c>
      <c r="J4257" s="3" t="s">
        <v>4638</v>
      </c>
      <c r="K4257" s="3" t="s">
        <v>4638</v>
      </c>
      <c r="L4257" s="3" t="s">
        <v>4638</v>
      </c>
    </row>
    <row r="4258" spans="1:12" x14ac:dyDescent="0.2">
      <c r="A4258" s="2" t="s">
        <v>2111</v>
      </c>
      <c r="B4258" s="2" t="s">
        <v>4606</v>
      </c>
      <c r="C4258" s="2">
        <v>73773611</v>
      </c>
      <c r="D4258" s="2">
        <v>73774112</v>
      </c>
      <c r="H4258" s="3" t="s">
        <v>4638</v>
      </c>
      <c r="I4258" s="4" t="s">
        <v>4638</v>
      </c>
      <c r="J4258" s="3" t="s">
        <v>4638</v>
      </c>
      <c r="K4258" s="3" t="s">
        <v>4638</v>
      </c>
      <c r="L4258" s="3" t="s">
        <v>4638</v>
      </c>
    </row>
    <row r="4259" spans="1:12" x14ac:dyDescent="0.2">
      <c r="A4259" s="2" t="s">
        <v>2600</v>
      </c>
      <c r="B4259" s="2" t="s">
        <v>4606</v>
      </c>
      <c r="C4259" s="2">
        <v>73778962</v>
      </c>
      <c r="D4259" s="2">
        <v>73779463</v>
      </c>
      <c r="H4259" s="3" t="s">
        <v>4638</v>
      </c>
      <c r="I4259" s="4" t="s">
        <v>4638</v>
      </c>
      <c r="J4259" s="3" t="s">
        <v>4638</v>
      </c>
      <c r="K4259" s="3" t="s">
        <v>4638</v>
      </c>
      <c r="L4259" s="3" t="s">
        <v>4638</v>
      </c>
    </row>
    <row r="4260" spans="1:12" x14ac:dyDescent="0.2">
      <c r="A4260" s="2" t="s">
        <v>3038</v>
      </c>
      <c r="B4260" s="2" t="s">
        <v>4606</v>
      </c>
      <c r="C4260" s="2">
        <v>74867674</v>
      </c>
      <c r="D4260" s="2">
        <v>74868175</v>
      </c>
      <c r="H4260" s="3" t="s">
        <v>4638</v>
      </c>
      <c r="I4260" s="4" t="s">
        <v>4638</v>
      </c>
      <c r="J4260" s="3" t="s">
        <v>4638</v>
      </c>
      <c r="K4260" s="3" t="s">
        <v>4638</v>
      </c>
      <c r="L4260" s="3" t="s">
        <v>4638</v>
      </c>
    </row>
    <row r="4261" spans="1:12" x14ac:dyDescent="0.2">
      <c r="A4261" s="2" t="s">
        <v>1451</v>
      </c>
      <c r="B4261" s="2" t="s">
        <v>4606</v>
      </c>
      <c r="C4261" s="2">
        <v>74874748</v>
      </c>
      <c r="D4261" s="2">
        <v>74875249</v>
      </c>
      <c r="H4261" s="3" t="s">
        <v>4638</v>
      </c>
      <c r="I4261" s="4" t="s">
        <v>4638</v>
      </c>
      <c r="J4261" s="3" t="s">
        <v>4638</v>
      </c>
      <c r="K4261" s="3" t="s">
        <v>4638</v>
      </c>
      <c r="L4261" s="3" t="s">
        <v>4638</v>
      </c>
    </row>
    <row r="4262" spans="1:12" x14ac:dyDescent="0.2">
      <c r="A4262" s="2" t="s">
        <v>2664</v>
      </c>
      <c r="B4262" s="2" t="s">
        <v>4606</v>
      </c>
      <c r="C4262" s="2">
        <v>75823182</v>
      </c>
      <c r="D4262" s="2">
        <v>75823683</v>
      </c>
      <c r="H4262" s="3" t="s">
        <v>4638</v>
      </c>
      <c r="I4262" s="4" t="s">
        <v>4638</v>
      </c>
      <c r="J4262" s="3" t="s">
        <v>4638</v>
      </c>
      <c r="K4262" s="3" t="s">
        <v>4638</v>
      </c>
      <c r="L4262" s="3" t="s">
        <v>4638</v>
      </c>
    </row>
    <row r="4263" spans="1:12" x14ac:dyDescent="0.2">
      <c r="A4263" s="2" t="s">
        <v>3136</v>
      </c>
      <c r="B4263" s="2" t="s">
        <v>4606</v>
      </c>
      <c r="C4263" s="2">
        <v>76443076</v>
      </c>
      <c r="D4263" s="2">
        <v>76443577</v>
      </c>
      <c r="H4263" s="3" t="s">
        <v>4638</v>
      </c>
      <c r="I4263" s="4" t="s">
        <v>4638</v>
      </c>
      <c r="J4263" s="3" t="s">
        <v>4638</v>
      </c>
      <c r="K4263" s="3" t="s">
        <v>4638</v>
      </c>
      <c r="L4263" s="3" t="s">
        <v>4638</v>
      </c>
    </row>
    <row r="4264" spans="1:12" x14ac:dyDescent="0.2">
      <c r="A4264" s="2" t="s">
        <v>3007</v>
      </c>
      <c r="B4264" s="2" t="s">
        <v>4606</v>
      </c>
      <c r="C4264" s="2">
        <v>76445553</v>
      </c>
      <c r="D4264" s="2">
        <v>76446054</v>
      </c>
      <c r="H4264" s="3" t="s">
        <v>4638</v>
      </c>
      <c r="I4264" s="4" t="s">
        <v>4638</v>
      </c>
      <c r="J4264" s="3" t="s">
        <v>4638</v>
      </c>
      <c r="K4264" s="3" t="s">
        <v>4638</v>
      </c>
      <c r="L4264" s="3" t="s">
        <v>4638</v>
      </c>
    </row>
    <row r="4265" spans="1:12" x14ac:dyDescent="0.2">
      <c r="A4265" s="2" t="s">
        <v>4287</v>
      </c>
      <c r="B4265" s="2" t="s">
        <v>4606</v>
      </c>
      <c r="C4265" s="2">
        <v>76728542</v>
      </c>
      <c r="D4265" s="2">
        <v>76729043</v>
      </c>
      <c r="H4265" s="3" t="s">
        <v>4638</v>
      </c>
      <c r="I4265" s="4" t="s">
        <v>4638</v>
      </c>
      <c r="J4265" s="3" t="s">
        <v>4638</v>
      </c>
      <c r="K4265" s="3" t="s">
        <v>4638</v>
      </c>
      <c r="L4265" s="3" t="s">
        <v>4638</v>
      </c>
    </row>
    <row r="4266" spans="1:12" x14ac:dyDescent="0.2">
      <c r="A4266" s="2" t="s">
        <v>817</v>
      </c>
      <c r="B4266" s="2" t="s">
        <v>4606</v>
      </c>
      <c r="C4266" s="2">
        <v>77656037</v>
      </c>
      <c r="D4266" s="2">
        <v>77656538</v>
      </c>
      <c r="H4266" s="3" t="s">
        <v>4638</v>
      </c>
      <c r="I4266" s="4" t="s">
        <v>4638</v>
      </c>
      <c r="J4266" s="3" t="s">
        <v>4638</v>
      </c>
      <c r="K4266" s="3" t="s">
        <v>4638</v>
      </c>
      <c r="L4266" s="3" t="s">
        <v>4638</v>
      </c>
    </row>
    <row r="4267" spans="1:12" x14ac:dyDescent="0.2">
      <c r="A4267" s="2" t="s">
        <v>1483</v>
      </c>
      <c r="B4267" s="2" t="s">
        <v>4606</v>
      </c>
      <c r="C4267" s="2">
        <v>77783453</v>
      </c>
      <c r="D4267" s="2">
        <v>77783954</v>
      </c>
      <c r="H4267" s="3" t="s">
        <v>4638</v>
      </c>
      <c r="I4267" s="4" t="s">
        <v>4638</v>
      </c>
      <c r="J4267" s="3" t="s">
        <v>4638</v>
      </c>
      <c r="K4267" s="3" t="s">
        <v>4638</v>
      </c>
      <c r="L4267" s="3" t="s">
        <v>4638</v>
      </c>
    </row>
    <row r="4268" spans="1:12" x14ac:dyDescent="0.2">
      <c r="A4268" s="2" t="s">
        <v>2337</v>
      </c>
      <c r="B4268" s="2" t="s">
        <v>4606</v>
      </c>
      <c r="C4268" s="2">
        <v>90238966</v>
      </c>
      <c r="D4268" s="2">
        <v>90239467</v>
      </c>
      <c r="H4268" s="3" t="s">
        <v>4638</v>
      </c>
      <c r="I4268" s="4" t="s">
        <v>4638</v>
      </c>
      <c r="J4268" s="3" t="s">
        <v>4638</v>
      </c>
      <c r="K4268" s="3" t="s">
        <v>4638</v>
      </c>
      <c r="L4268" s="3" t="s">
        <v>4638</v>
      </c>
    </row>
    <row r="4269" spans="1:12" x14ac:dyDescent="0.2">
      <c r="A4269" s="2" t="s">
        <v>1453</v>
      </c>
      <c r="B4269" s="2" t="s">
        <v>4606</v>
      </c>
      <c r="C4269" s="2">
        <v>90418621</v>
      </c>
      <c r="D4269" s="2">
        <v>90419122</v>
      </c>
      <c r="H4269" s="3" t="s">
        <v>4638</v>
      </c>
      <c r="I4269" s="4" t="s">
        <v>4638</v>
      </c>
      <c r="J4269" s="3" t="s">
        <v>4638</v>
      </c>
      <c r="K4269" s="3" t="s">
        <v>4638</v>
      </c>
      <c r="L4269" s="3" t="s">
        <v>4638</v>
      </c>
    </row>
    <row r="4270" spans="1:12" x14ac:dyDescent="0.2">
      <c r="A4270" s="2" t="s">
        <v>659</v>
      </c>
      <c r="B4270" s="2" t="s">
        <v>4606</v>
      </c>
      <c r="C4270" s="2">
        <v>94559983</v>
      </c>
      <c r="D4270" s="2">
        <v>94560484</v>
      </c>
      <c r="H4270" s="3" t="s">
        <v>4638</v>
      </c>
      <c r="I4270" s="4" t="s">
        <v>4638</v>
      </c>
      <c r="J4270" s="3" t="s">
        <v>4638</v>
      </c>
      <c r="K4270" s="3" t="s">
        <v>4638</v>
      </c>
      <c r="L4270" s="3" t="s">
        <v>4638</v>
      </c>
    </row>
    <row r="4271" spans="1:12" x14ac:dyDescent="0.2">
      <c r="A4271" s="2" t="s">
        <v>2532</v>
      </c>
      <c r="B4271" s="2" t="s">
        <v>4606</v>
      </c>
      <c r="C4271" s="2">
        <v>98260019</v>
      </c>
      <c r="D4271" s="2">
        <v>98260520</v>
      </c>
      <c r="H4271" s="3" t="s">
        <v>4638</v>
      </c>
      <c r="I4271" s="4" t="s">
        <v>4638</v>
      </c>
      <c r="J4271" s="3" t="s">
        <v>4638</v>
      </c>
      <c r="K4271" s="3" t="s">
        <v>4638</v>
      </c>
      <c r="L4271" s="3" t="s">
        <v>4638</v>
      </c>
    </row>
    <row r="4272" spans="1:12" x14ac:dyDescent="0.2">
      <c r="A4272" s="2" t="s">
        <v>2933</v>
      </c>
      <c r="B4272" s="2" t="s">
        <v>4606</v>
      </c>
      <c r="C4272" s="2">
        <v>98266806</v>
      </c>
      <c r="D4272" s="2">
        <v>98267307</v>
      </c>
      <c r="H4272" s="3" t="s">
        <v>4638</v>
      </c>
      <c r="I4272" s="4" t="s">
        <v>4638</v>
      </c>
      <c r="J4272" s="3" t="s">
        <v>4638</v>
      </c>
      <c r="K4272" s="3" t="s">
        <v>4638</v>
      </c>
      <c r="L4272" s="3" t="s">
        <v>4638</v>
      </c>
    </row>
    <row r="4273" spans="1:12" x14ac:dyDescent="0.2">
      <c r="A4273" s="2" t="s">
        <v>2589</v>
      </c>
      <c r="B4273" s="2" t="s">
        <v>4606</v>
      </c>
      <c r="C4273" s="2">
        <v>100836048</v>
      </c>
      <c r="D4273" s="2">
        <v>100836549</v>
      </c>
      <c r="H4273" s="3" t="s">
        <v>4638</v>
      </c>
      <c r="I4273" s="4" t="s">
        <v>4638</v>
      </c>
      <c r="J4273" s="3" t="s">
        <v>4638</v>
      </c>
      <c r="K4273" s="3" t="s">
        <v>4638</v>
      </c>
      <c r="L4273" s="3" t="s">
        <v>4638</v>
      </c>
    </row>
    <row r="4274" spans="1:12" x14ac:dyDescent="0.2">
      <c r="A4274" s="2" t="s">
        <v>1672</v>
      </c>
      <c r="B4274" s="2" t="s">
        <v>4606</v>
      </c>
      <c r="C4274" s="2">
        <v>101094776</v>
      </c>
      <c r="D4274" s="2">
        <v>101095277</v>
      </c>
      <c r="H4274" s="3" t="s">
        <v>4638</v>
      </c>
      <c r="I4274" s="4" t="s">
        <v>4638</v>
      </c>
      <c r="J4274" s="3" t="s">
        <v>4638</v>
      </c>
      <c r="K4274" s="3" t="s">
        <v>4638</v>
      </c>
      <c r="L4274" s="3" t="s">
        <v>4638</v>
      </c>
    </row>
    <row r="4275" spans="1:12" x14ac:dyDescent="0.2">
      <c r="A4275" s="2" t="s">
        <v>2473</v>
      </c>
      <c r="B4275" s="2" t="s">
        <v>4606</v>
      </c>
      <c r="C4275" s="2">
        <v>101251989</v>
      </c>
      <c r="D4275" s="2">
        <v>101252670</v>
      </c>
      <c r="H4275" s="3" t="s">
        <v>4638</v>
      </c>
      <c r="I4275" s="4" t="s">
        <v>4638</v>
      </c>
      <c r="J4275" s="3" t="s">
        <v>4638</v>
      </c>
      <c r="K4275" s="3" t="s">
        <v>4638</v>
      </c>
      <c r="L4275" s="3" t="s">
        <v>4638</v>
      </c>
    </row>
    <row r="4276" spans="1:12" x14ac:dyDescent="0.2">
      <c r="A4276" s="2" t="s">
        <v>1315</v>
      </c>
      <c r="B4276" s="2" t="s">
        <v>4606</v>
      </c>
      <c r="C4276" s="2">
        <v>104971587</v>
      </c>
      <c r="D4276" s="2">
        <v>104972114</v>
      </c>
      <c r="H4276" s="3" t="s">
        <v>4638</v>
      </c>
      <c r="I4276" s="4" t="s">
        <v>4638</v>
      </c>
      <c r="J4276" s="3" t="s">
        <v>4638</v>
      </c>
      <c r="K4276" s="3" t="s">
        <v>4638</v>
      </c>
      <c r="L4276" s="3" t="s">
        <v>4638</v>
      </c>
    </row>
    <row r="4277" spans="1:12" x14ac:dyDescent="0.2">
      <c r="A4277" s="2" t="s">
        <v>2484</v>
      </c>
      <c r="B4277" s="2" t="s">
        <v>4606</v>
      </c>
      <c r="C4277" s="2">
        <v>104998265</v>
      </c>
      <c r="D4277" s="2">
        <v>104998773</v>
      </c>
      <c r="H4277" s="3" t="s">
        <v>4638</v>
      </c>
      <c r="I4277" s="4" t="s">
        <v>4638</v>
      </c>
      <c r="J4277" s="3" t="s">
        <v>4638</v>
      </c>
      <c r="K4277" s="3" t="s">
        <v>4638</v>
      </c>
      <c r="L4277" s="3" t="s">
        <v>4638</v>
      </c>
    </row>
    <row r="4278" spans="1:12" x14ac:dyDescent="0.2">
      <c r="A4278" s="2" t="s">
        <v>1762</v>
      </c>
      <c r="B4278" s="2" t="s">
        <v>4606</v>
      </c>
      <c r="C4278" s="2">
        <v>105006533</v>
      </c>
      <c r="D4278" s="2">
        <v>105007180</v>
      </c>
      <c r="H4278" s="3" t="s">
        <v>4638</v>
      </c>
      <c r="I4278" s="4" t="s">
        <v>4638</v>
      </c>
      <c r="J4278" s="3" t="s">
        <v>4638</v>
      </c>
      <c r="K4278" s="3" t="s">
        <v>4638</v>
      </c>
      <c r="L4278" s="3" t="s">
        <v>4638</v>
      </c>
    </row>
    <row r="4279" spans="1:12" x14ac:dyDescent="0.2">
      <c r="A4279" s="2" t="s">
        <v>3216</v>
      </c>
      <c r="B4279" s="2" t="s">
        <v>4606</v>
      </c>
      <c r="C4279" s="2">
        <v>105896389</v>
      </c>
      <c r="D4279" s="2">
        <v>105896890</v>
      </c>
      <c r="H4279" s="3" t="s">
        <v>4638</v>
      </c>
      <c r="I4279" s="4" t="s">
        <v>4638</v>
      </c>
      <c r="J4279" s="3" t="s">
        <v>4638</v>
      </c>
      <c r="K4279" s="3" t="s">
        <v>4638</v>
      </c>
      <c r="L4279" s="3" t="s">
        <v>4638</v>
      </c>
    </row>
    <row r="4280" spans="1:12" x14ac:dyDescent="0.2">
      <c r="A4280" s="2" t="s">
        <v>3542</v>
      </c>
      <c r="B4280" s="2" t="s">
        <v>4606</v>
      </c>
      <c r="C4280" s="2">
        <v>105933038</v>
      </c>
      <c r="D4280" s="2">
        <v>105933539</v>
      </c>
      <c r="H4280" s="3" t="s">
        <v>4638</v>
      </c>
      <c r="I4280" s="4" t="s">
        <v>4638</v>
      </c>
      <c r="J4280" s="3" t="s">
        <v>4638</v>
      </c>
      <c r="K4280" s="3" t="s">
        <v>4638</v>
      </c>
      <c r="L4280" s="3" t="s">
        <v>4638</v>
      </c>
    </row>
    <row r="4281" spans="1:12" x14ac:dyDescent="0.2">
      <c r="A4281" s="2" t="s">
        <v>3506</v>
      </c>
      <c r="B4281" s="2" t="s">
        <v>4606</v>
      </c>
      <c r="C4281" s="2">
        <v>105934530</v>
      </c>
      <c r="D4281" s="2">
        <v>105935031</v>
      </c>
      <c r="H4281" s="3" t="s">
        <v>4638</v>
      </c>
      <c r="I4281" s="4" t="s">
        <v>4638</v>
      </c>
      <c r="J4281" s="3" t="s">
        <v>4638</v>
      </c>
      <c r="K4281" s="3" t="s">
        <v>4638</v>
      </c>
      <c r="L4281" s="3" t="s">
        <v>4638</v>
      </c>
    </row>
    <row r="4282" spans="1:12" x14ac:dyDescent="0.2">
      <c r="A4282" s="2" t="s">
        <v>3489</v>
      </c>
      <c r="B4282" s="2" t="s">
        <v>4606</v>
      </c>
      <c r="C4282" s="2">
        <v>105935139</v>
      </c>
      <c r="D4282" s="2">
        <v>105935663</v>
      </c>
      <c r="H4282" s="3" t="s">
        <v>4638</v>
      </c>
      <c r="I4282" s="4" t="s">
        <v>4638</v>
      </c>
      <c r="J4282" s="3" t="s">
        <v>4638</v>
      </c>
      <c r="K4282" s="3" t="s">
        <v>4638</v>
      </c>
      <c r="L4282" s="3" t="s">
        <v>4638</v>
      </c>
    </row>
    <row r="4283" spans="1:12" x14ac:dyDescent="0.2">
      <c r="A4283" s="2" t="s">
        <v>4319</v>
      </c>
      <c r="B4283" s="2" t="s">
        <v>4606</v>
      </c>
      <c r="C4283" s="2">
        <v>117673296</v>
      </c>
      <c r="D4283" s="2">
        <v>117673872</v>
      </c>
      <c r="H4283" s="3" t="s">
        <v>4638</v>
      </c>
      <c r="I4283" s="4" t="s">
        <v>4638</v>
      </c>
      <c r="J4283" s="3" t="s">
        <v>4638</v>
      </c>
      <c r="K4283" s="3" t="s">
        <v>4638</v>
      </c>
      <c r="L4283" s="3" t="s">
        <v>4638</v>
      </c>
    </row>
    <row r="4284" spans="1:12" x14ac:dyDescent="0.2">
      <c r="A4284" s="2" t="s">
        <v>4359</v>
      </c>
      <c r="B4284" s="2" t="s">
        <v>4606</v>
      </c>
      <c r="C4284" s="2">
        <v>117689320</v>
      </c>
      <c r="D4284" s="2">
        <v>117689821</v>
      </c>
      <c r="H4284" s="3" t="s">
        <v>4638</v>
      </c>
      <c r="I4284" s="4" t="s">
        <v>4638</v>
      </c>
      <c r="J4284" s="3" t="s">
        <v>4638</v>
      </c>
      <c r="K4284" s="3" t="s">
        <v>4638</v>
      </c>
      <c r="L4284" s="3" t="s">
        <v>4638</v>
      </c>
    </row>
    <row r="4285" spans="1:12" x14ac:dyDescent="0.2">
      <c r="A4285" s="2" t="s">
        <v>4085</v>
      </c>
      <c r="B4285" s="2" t="s">
        <v>4606</v>
      </c>
      <c r="C4285" s="2">
        <v>122238611</v>
      </c>
      <c r="D4285" s="2">
        <v>122239204</v>
      </c>
      <c r="H4285" s="3" t="s">
        <v>4638</v>
      </c>
      <c r="I4285" s="4" t="s">
        <v>4638</v>
      </c>
      <c r="J4285" s="3" t="s">
        <v>4638</v>
      </c>
      <c r="K4285" s="3" t="s">
        <v>4638</v>
      </c>
      <c r="L4285" s="3" t="s">
        <v>4638</v>
      </c>
    </row>
    <row r="4286" spans="1:12" x14ac:dyDescent="0.2">
      <c r="A4286" s="2" t="s">
        <v>3165</v>
      </c>
      <c r="B4286" s="2" t="s">
        <v>4606</v>
      </c>
      <c r="C4286" s="2">
        <v>122284376</v>
      </c>
      <c r="D4286" s="2">
        <v>122285089</v>
      </c>
      <c r="H4286" s="3" t="s">
        <v>4638</v>
      </c>
      <c r="I4286" s="4" t="s">
        <v>4638</v>
      </c>
      <c r="J4286" s="3" t="s">
        <v>4638</v>
      </c>
      <c r="K4286" s="3" t="s">
        <v>4638</v>
      </c>
      <c r="L4286" s="3" t="s">
        <v>4638</v>
      </c>
    </row>
    <row r="4287" spans="1:12" x14ac:dyDescent="0.2">
      <c r="A4287" s="2" t="s">
        <v>2831</v>
      </c>
      <c r="B4287" s="2" t="s">
        <v>4606</v>
      </c>
      <c r="C4287" s="2">
        <v>122317055</v>
      </c>
      <c r="D4287" s="2">
        <v>122317556</v>
      </c>
      <c r="H4287" s="3" t="s">
        <v>4638</v>
      </c>
      <c r="I4287" s="4" t="s">
        <v>4638</v>
      </c>
      <c r="J4287" s="3" t="s">
        <v>4638</v>
      </c>
      <c r="K4287" s="3" t="s">
        <v>4638</v>
      </c>
      <c r="L4287" s="3" t="s">
        <v>4638</v>
      </c>
    </row>
    <row r="4288" spans="1:12" x14ac:dyDescent="0.2">
      <c r="A4288" s="2" t="s">
        <v>721</v>
      </c>
      <c r="B4288" s="2" t="s">
        <v>4606</v>
      </c>
      <c r="C4288" s="2">
        <v>127347577</v>
      </c>
      <c r="D4288" s="2">
        <v>127348103</v>
      </c>
      <c r="H4288" s="3" t="s">
        <v>4638</v>
      </c>
      <c r="I4288" s="4" t="s">
        <v>4638</v>
      </c>
      <c r="J4288" s="3" t="s">
        <v>4638</v>
      </c>
      <c r="K4288" s="3" t="s">
        <v>4638</v>
      </c>
      <c r="L4288" s="3" t="s">
        <v>4638</v>
      </c>
    </row>
    <row r="4289" spans="1:12" x14ac:dyDescent="0.2">
      <c r="A4289" s="2" t="s">
        <v>1463</v>
      </c>
      <c r="B4289" s="2" t="s">
        <v>4606</v>
      </c>
      <c r="C4289" s="2">
        <v>128292260</v>
      </c>
      <c r="D4289" s="2">
        <v>128292761</v>
      </c>
      <c r="H4289" s="3" t="s">
        <v>4638</v>
      </c>
      <c r="I4289" s="4" t="s">
        <v>4638</v>
      </c>
      <c r="J4289" s="3" t="s">
        <v>4638</v>
      </c>
      <c r="K4289" s="3" t="s">
        <v>4638</v>
      </c>
      <c r="L4289" s="3" t="s">
        <v>4638</v>
      </c>
    </row>
    <row r="4290" spans="1:12" x14ac:dyDescent="0.2">
      <c r="A4290" s="2" t="s">
        <v>601</v>
      </c>
      <c r="B4290" s="2" t="s">
        <v>4606</v>
      </c>
      <c r="C4290" s="2">
        <v>128530879</v>
      </c>
      <c r="D4290" s="2">
        <v>128531707</v>
      </c>
      <c r="H4290" s="3" t="s">
        <v>4638</v>
      </c>
      <c r="I4290" s="4" t="s">
        <v>4638</v>
      </c>
      <c r="J4290" s="3" t="s">
        <v>4638</v>
      </c>
      <c r="K4290" s="3" t="s">
        <v>4638</v>
      </c>
      <c r="L4290" s="3" t="s">
        <v>4638</v>
      </c>
    </row>
    <row r="4291" spans="1:12" x14ac:dyDescent="0.2">
      <c r="A4291" s="2" t="s">
        <v>590</v>
      </c>
      <c r="B4291" s="2" t="s">
        <v>4606</v>
      </c>
      <c r="C4291" s="2">
        <v>128532123</v>
      </c>
      <c r="D4291" s="2">
        <v>128532624</v>
      </c>
      <c r="H4291" s="3" t="s">
        <v>4638</v>
      </c>
      <c r="I4291" s="4" t="s">
        <v>4638</v>
      </c>
      <c r="J4291" s="3" t="s">
        <v>4638</v>
      </c>
      <c r="K4291" s="3" t="s">
        <v>4638</v>
      </c>
      <c r="L4291" s="3" t="s">
        <v>4638</v>
      </c>
    </row>
    <row r="4292" spans="1:12" x14ac:dyDescent="0.2">
      <c r="A4292" s="2" t="s">
        <v>1715</v>
      </c>
      <c r="B4292" s="2" t="s">
        <v>4606</v>
      </c>
      <c r="C4292" s="2">
        <v>128874640</v>
      </c>
      <c r="D4292" s="2">
        <v>128875141</v>
      </c>
      <c r="H4292" s="3" t="s">
        <v>4638</v>
      </c>
      <c r="I4292" s="4" t="s">
        <v>4638</v>
      </c>
      <c r="J4292" s="3" t="s">
        <v>4638</v>
      </c>
      <c r="K4292" s="3" t="s">
        <v>4638</v>
      </c>
      <c r="L4292" s="3" t="s">
        <v>4638</v>
      </c>
    </row>
    <row r="4293" spans="1:12" x14ac:dyDescent="0.2">
      <c r="A4293" s="2" t="s">
        <v>2256</v>
      </c>
      <c r="B4293" s="2" t="s">
        <v>4606</v>
      </c>
      <c r="C4293" s="2">
        <v>129779861</v>
      </c>
      <c r="D4293" s="2">
        <v>129780597</v>
      </c>
      <c r="H4293" s="3" t="s">
        <v>4638</v>
      </c>
      <c r="I4293" s="4" t="s">
        <v>4638</v>
      </c>
      <c r="J4293" s="3" t="s">
        <v>4638</v>
      </c>
      <c r="K4293" s="3" t="s">
        <v>4638</v>
      </c>
      <c r="L4293" s="3" t="s">
        <v>4638</v>
      </c>
    </row>
    <row r="4294" spans="1:12" x14ac:dyDescent="0.2">
      <c r="A4294" s="2" t="s">
        <v>1925</v>
      </c>
      <c r="B4294" s="2" t="s">
        <v>4606</v>
      </c>
      <c r="C4294" s="2">
        <v>130875250</v>
      </c>
      <c r="D4294" s="2">
        <v>130875751</v>
      </c>
      <c r="H4294" s="3" t="s">
        <v>4638</v>
      </c>
      <c r="I4294" s="4" t="s">
        <v>4638</v>
      </c>
      <c r="J4294" s="3" t="s">
        <v>4638</v>
      </c>
      <c r="K4294" s="3" t="s">
        <v>4638</v>
      </c>
      <c r="L4294" s="3" t="s">
        <v>4638</v>
      </c>
    </row>
    <row r="4295" spans="1:12" x14ac:dyDescent="0.2">
      <c r="A4295" s="2" t="s">
        <v>1102</v>
      </c>
      <c r="B4295" s="2" t="s">
        <v>4606</v>
      </c>
      <c r="C4295" s="2">
        <v>134431782</v>
      </c>
      <c r="D4295" s="2">
        <v>134433101</v>
      </c>
      <c r="H4295" s="3" t="s">
        <v>4638</v>
      </c>
      <c r="I4295" s="4" t="s">
        <v>4638</v>
      </c>
      <c r="J4295" s="3" t="s">
        <v>4638</v>
      </c>
      <c r="K4295" s="3" t="s">
        <v>4638</v>
      </c>
      <c r="L4295" s="3" t="s">
        <v>4638</v>
      </c>
    </row>
    <row r="4296" spans="1:12" x14ac:dyDescent="0.2">
      <c r="A4296" s="2" t="s">
        <v>604</v>
      </c>
      <c r="B4296" s="2" t="s">
        <v>4606</v>
      </c>
      <c r="C4296" s="2">
        <v>140231502</v>
      </c>
      <c r="D4296" s="2">
        <v>140232003</v>
      </c>
      <c r="H4296" s="3" t="s">
        <v>4638</v>
      </c>
      <c r="I4296" s="4" t="s">
        <v>4638</v>
      </c>
      <c r="J4296" s="3" t="s">
        <v>4638</v>
      </c>
      <c r="K4296" s="3" t="s">
        <v>4638</v>
      </c>
      <c r="L4296" s="3" t="s">
        <v>4638</v>
      </c>
    </row>
    <row r="4297" spans="1:12" x14ac:dyDescent="0.2">
      <c r="A4297" s="2" t="s">
        <v>544</v>
      </c>
      <c r="B4297" s="2" t="s">
        <v>4606</v>
      </c>
      <c r="C4297" s="2">
        <v>140238724</v>
      </c>
      <c r="D4297" s="2">
        <v>140239235</v>
      </c>
      <c r="H4297" s="3" t="s">
        <v>4638</v>
      </c>
      <c r="I4297" s="4" t="s">
        <v>4638</v>
      </c>
      <c r="J4297" s="3" t="s">
        <v>4638</v>
      </c>
      <c r="K4297" s="3" t="s">
        <v>4638</v>
      </c>
      <c r="L4297" s="3" t="s">
        <v>4638</v>
      </c>
    </row>
    <row r="4298" spans="1:12" x14ac:dyDescent="0.2">
      <c r="A4298" s="2" t="s">
        <v>403</v>
      </c>
      <c r="B4298" s="2" t="s">
        <v>4606</v>
      </c>
      <c r="C4298" s="2">
        <v>140260264</v>
      </c>
      <c r="D4298" s="2">
        <v>140260765</v>
      </c>
      <c r="H4298" s="3" t="s">
        <v>4638</v>
      </c>
      <c r="I4298" s="4" t="s">
        <v>4638</v>
      </c>
      <c r="J4298" s="3" t="s">
        <v>4638</v>
      </c>
      <c r="K4298" s="3" t="s">
        <v>4638</v>
      </c>
      <c r="L4298" s="3" t="s">
        <v>4638</v>
      </c>
    </row>
    <row r="4299" spans="1:12" x14ac:dyDescent="0.2">
      <c r="A4299" s="2" t="s">
        <v>411</v>
      </c>
      <c r="B4299" s="2" t="s">
        <v>4606</v>
      </c>
      <c r="C4299" s="2">
        <v>140316084</v>
      </c>
      <c r="D4299" s="2">
        <v>140316862</v>
      </c>
      <c r="H4299" s="3" t="s">
        <v>4638</v>
      </c>
      <c r="I4299" s="4" t="s">
        <v>4638</v>
      </c>
      <c r="J4299" s="3" t="s">
        <v>4638</v>
      </c>
      <c r="K4299" s="3" t="s">
        <v>4638</v>
      </c>
      <c r="L4299" s="3" t="s">
        <v>4638</v>
      </c>
    </row>
    <row r="4300" spans="1:12" x14ac:dyDescent="0.2">
      <c r="A4300" s="2" t="s">
        <v>2163</v>
      </c>
      <c r="B4300" s="2" t="s">
        <v>4606</v>
      </c>
      <c r="C4300" s="2">
        <v>141785869</v>
      </c>
      <c r="D4300" s="2">
        <v>141786370</v>
      </c>
      <c r="H4300" s="3" t="s">
        <v>4638</v>
      </c>
      <c r="I4300" s="4" t="s">
        <v>4638</v>
      </c>
      <c r="J4300" s="3" t="s">
        <v>4638</v>
      </c>
      <c r="K4300" s="3" t="s">
        <v>4638</v>
      </c>
      <c r="L4300" s="3" t="s">
        <v>4638</v>
      </c>
    </row>
    <row r="4301" spans="1:12" x14ac:dyDescent="0.2">
      <c r="A4301" s="2" t="s">
        <v>1146</v>
      </c>
      <c r="B4301" s="2" t="s">
        <v>4606</v>
      </c>
      <c r="C4301" s="2">
        <v>149065166</v>
      </c>
      <c r="D4301" s="2">
        <v>149066222</v>
      </c>
      <c r="H4301" s="3" t="s">
        <v>4638</v>
      </c>
      <c r="I4301" s="4" t="s">
        <v>4638</v>
      </c>
      <c r="J4301" s="3" t="s">
        <v>4638</v>
      </c>
      <c r="K4301" s="3" t="s">
        <v>4638</v>
      </c>
      <c r="L4301" s="3" t="s">
        <v>4638</v>
      </c>
    </row>
    <row r="4302" spans="1:12" x14ac:dyDescent="0.2">
      <c r="A4302" s="2" t="s">
        <v>1243</v>
      </c>
      <c r="B4302" s="2" t="s">
        <v>4606</v>
      </c>
      <c r="C4302" s="2">
        <v>150778646</v>
      </c>
      <c r="D4302" s="2">
        <v>150779152</v>
      </c>
      <c r="H4302" s="3" t="s">
        <v>4638</v>
      </c>
      <c r="I4302" s="4" t="s">
        <v>4638</v>
      </c>
      <c r="J4302" s="3" t="s">
        <v>4638</v>
      </c>
      <c r="K4302" s="3" t="s">
        <v>4638</v>
      </c>
      <c r="L4302" s="3" t="s">
        <v>4638</v>
      </c>
    </row>
    <row r="4303" spans="1:12" x14ac:dyDescent="0.2">
      <c r="A4303" s="2" t="s">
        <v>2431</v>
      </c>
      <c r="B4303" s="2" t="s">
        <v>4606</v>
      </c>
      <c r="C4303" s="2">
        <v>150807806</v>
      </c>
      <c r="D4303" s="2">
        <v>150808444</v>
      </c>
      <c r="H4303" s="3" t="s">
        <v>4638</v>
      </c>
      <c r="I4303" s="4" t="s">
        <v>4638</v>
      </c>
      <c r="J4303" s="3" t="s">
        <v>4638</v>
      </c>
      <c r="K4303" s="3" t="s">
        <v>4638</v>
      </c>
      <c r="L4303" s="3" t="s">
        <v>4638</v>
      </c>
    </row>
    <row r="4304" spans="1:12" x14ac:dyDescent="0.2">
      <c r="A4304" s="2" t="s">
        <v>704</v>
      </c>
      <c r="B4304" s="2" t="s">
        <v>4606</v>
      </c>
      <c r="C4304" s="2">
        <v>150898246</v>
      </c>
      <c r="D4304" s="2">
        <v>150898747</v>
      </c>
      <c r="H4304" s="3" t="s">
        <v>4638</v>
      </c>
      <c r="I4304" s="4" t="s">
        <v>4638</v>
      </c>
      <c r="J4304" s="3" t="s">
        <v>4638</v>
      </c>
      <c r="K4304" s="3" t="s">
        <v>4638</v>
      </c>
      <c r="L4304" s="3" t="s">
        <v>4638</v>
      </c>
    </row>
    <row r="4305" spans="1:12" x14ac:dyDescent="0.2">
      <c r="A4305" s="2" t="s">
        <v>2387</v>
      </c>
      <c r="B4305" s="2" t="s">
        <v>4606</v>
      </c>
      <c r="C4305" s="2">
        <v>156999577</v>
      </c>
      <c r="D4305" s="2">
        <v>157000078</v>
      </c>
      <c r="H4305" s="3" t="s">
        <v>4638</v>
      </c>
      <c r="I4305" s="4" t="s">
        <v>4638</v>
      </c>
      <c r="J4305" s="3" t="s">
        <v>4638</v>
      </c>
      <c r="K4305" s="3" t="s">
        <v>4638</v>
      </c>
      <c r="L4305" s="3" t="s">
        <v>4638</v>
      </c>
    </row>
    <row r="4306" spans="1:12" x14ac:dyDescent="0.2">
      <c r="A4306" s="2" t="s">
        <v>4014</v>
      </c>
      <c r="B4306" s="2" t="s">
        <v>4606</v>
      </c>
      <c r="C4306" s="2">
        <v>157279166</v>
      </c>
      <c r="D4306" s="2">
        <v>157279667</v>
      </c>
      <c r="H4306" s="3" t="s">
        <v>4638</v>
      </c>
      <c r="I4306" s="4" t="s">
        <v>4638</v>
      </c>
      <c r="J4306" s="3" t="s">
        <v>4638</v>
      </c>
      <c r="K4306" s="3" t="s">
        <v>4638</v>
      </c>
      <c r="L4306" s="3" t="s">
        <v>4638</v>
      </c>
    </row>
    <row r="4307" spans="1:12" x14ac:dyDescent="0.2">
      <c r="A4307" s="2" t="s">
        <v>3974</v>
      </c>
      <c r="B4307" s="2" t="s">
        <v>4606</v>
      </c>
      <c r="C4307" s="2">
        <v>157282194</v>
      </c>
      <c r="D4307" s="2">
        <v>157282695</v>
      </c>
      <c r="H4307" s="3" t="s">
        <v>4638</v>
      </c>
      <c r="I4307" s="4" t="s">
        <v>4638</v>
      </c>
      <c r="J4307" s="3" t="s">
        <v>4638</v>
      </c>
      <c r="K4307" s="3" t="s">
        <v>4638</v>
      </c>
      <c r="L4307" s="3" t="s">
        <v>4638</v>
      </c>
    </row>
    <row r="4308" spans="1:12" x14ac:dyDescent="0.2">
      <c r="A4308" s="2" t="s">
        <v>3920</v>
      </c>
      <c r="B4308" s="2" t="s">
        <v>4606</v>
      </c>
      <c r="C4308" s="2">
        <v>158957793</v>
      </c>
      <c r="D4308" s="2">
        <v>158958377</v>
      </c>
      <c r="H4308" s="3" t="s">
        <v>4638</v>
      </c>
      <c r="I4308" s="4" t="s">
        <v>4638</v>
      </c>
      <c r="J4308" s="3" t="s">
        <v>4638</v>
      </c>
      <c r="K4308" s="3" t="s">
        <v>4638</v>
      </c>
      <c r="L4308" s="3" t="s">
        <v>4638</v>
      </c>
    </row>
    <row r="4309" spans="1:12" x14ac:dyDescent="0.2">
      <c r="A4309" s="2" t="s">
        <v>503</v>
      </c>
      <c r="B4309" s="2" t="s">
        <v>4608</v>
      </c>
      <c r="C4309" s="2">
        <v>477429</v>
      </c>
      <c r="D4309" s="2">
        <v>477930</v>
      </c>
      <c r="H4309" s="3" t="s">
        <v>4638</v>
      </c>
      <c r="I4309" s="4" t="s">
        <v>4638</v>
      </c>
      <c r="J4309" s="3" t="s">
        <v>4638</v>
      </c>
      <c r="K4309" s="3" t="s">
        <v>4638</v>
      </c>
      <c r="L4309" s="3" t="s">
        <v>4638</v>
      </c>
    </row>
    <row r="4310" spans="1:12" x14ac:dyDescent="0.2">
      <c r="A4310" s="2" t="s">
        <v>550</v>
      </c>
      <c r="B4310" s="2" t="s">
        <v>4608</v>
      </c>
      <c r="C4310" s="2">
        <v>484559</v>
      </c>
      <c r="D4310" s="2">
        <v>485066</v>
      </c>
      <c r="H4310" s="3" t="s">
        <v>4638</v>
      </c>
      <c r="I4310" s="4" t="s">
        <v>4638</v>
      </c>
      <c r="J4310" s="3" t="s">
        <v>4638</v>
      </c>
      <c r="K4310" s="3" t="s">
        <v>4638</v>
      </c>
      <c r="L4310" s="3" t="s">
        <v>4638</v>
      </c>
    </row>
    <row r="4311" spans="1:12" x14ac:dyDescent="0.2">
      <c r="A4311" s="2" t="s">
        <v>2155</v>
      </c>
      <c r="B4311" s="2" t="s">
        <v>4608</v>
      </c>
      <c r="C4311" s="2">
        <v>18386922</v>
      </c>
      <c r="D4311" s="2">
        <v>18387517</v>
      </c>
      <c r="H4311" s="3" t="s">
        <v>4638</v>
      </c>
      <c r="I4311" s="4" t="s">
        <v>4638</v>
      </c>
      <c r="J4311" s="3" t="s">
        <v>4638</v>
      </c>
      <c r="K4311" s="3" t="s">
        <v>4638</v>
      </c>
      <c r="L4311" s="3" t="s">
        <v>4638</v>
      </c>
    </row>
    <row r="4312" spans="1:12" x14ac:dyDescent="0.2">
      <c r="A4312" s="2" t="s">
        <v>3653</v>
      </c>
      <c r="B4312" s="2" t="s">
        <v>4608</v>
      </c>
      <c r="C4312" s="2">
        <v>19047941</v>
      </c>
      <c r="D4312" s="2">
        <v>19048442</v>
      </c>
      <c r="H4312" s="3" t="s">
        <v>4638</v>
      </c>
      <c r="I4312" s="4" t="s">
        <v>4638</v>
      </c>
      <c r="J4312" s="3" t="s">
        <v>4638</v>
      </c>
      <c r="K4312" s="3" t="s">
        <v>4638</v>
      </c>
      <c r="L4312" s="3" t="s">
        <v>4638</v>
      </c>
    </row>
    <row r="4313" spans="1:12" x14ac:dyDescent="0.2">
      <c r="A4313" s="2" t="s">
        <v>3965</v>
      </c>
      <c r="B4313" s="2" t="s">
        <v>4608</v>
      </c>
      <c r="C4313" s="2">
        <v>19067513</v>
      </c>
      <c r="D4313" s="2">
        <v>19068014</v>
      </c>
      <c r="H4313" s="3" t="s">
        <v>4638</v>
      </c>
      <c r="I4313" s="4" t="s">
        <v>4638</v>
      </c>
      <c r="J4313" s="3" t="s">
        <v>4638</v>
      </c>
      <c r="K4313" s="3" t="s">
        <v>4638</v>
      </c>
      <c r="L4313" s="3" t="s">
        <v>4638</v>
      </c>
    </row>
    <row r="4314" spans="1:12" x14ac:dyDescent="0.2">
      <c r="A4314" s="2" t="s">
        <v>4106</v>
      </c>
      <c r="B4314" s="2" t="s">
        <v>4608</v>
      </c>
      <c r="C4314" s="2">
        <v>19080865</v>
      </c>
      <c r="D4314" s="2">
        <v>19081366</v>
      </c>
      <c r="H4314" s="3" t="s">
        <v>4638</v>
      </c>
      <c r="I4314" s="4" t="s">
        <v>4638</v>
      </c>
      <c r="J4314" s="3" t="s">
        <v>4638</v>
      </c>
      <c r="K4314" s="3" t="s">
        <v>4638</v>
      </c>
      <c r="L4314" s="3" t="s">
        <v>4638</v>
      </c>
    </row>
    <row r="4315" spans="1:12" x14ac:dyDescent="0.2">
      <c r="A4315" s="2" t="s">
        <v>1938</v>
      </c>
      <c r="B4315" s="2" t="s">
        <v>4608</v>
      </c>
      <c r="C4315" s="2">
        <v>22549301</v>
      </c>
      <c r="D4315" s="2">
        <v>22550043</v>
      </c>
      <c r="H4315" s="3" t="s">
        <v>4638</v>
      </c>
      <c r="I4315" s="4" t="s">
        <v>4638</v>
      </c>
      <c r="J4315" s="3" t="s">
        <v>4638</v>
      </c>
      <c r="K4315" s="3" t="s">
        <v>4638</v>
      </c>
      <c r="L4315" s="3" t="s">
        <v>4638</v>
      </c>
    </row>
    <row r="4316" spans="1:12" x14ac:dyDescent="0.2">
      <c r="A4316" s="2" t="s">
        <v>1377</v>
      </c>
      <c r="B4316" s="2" t="s">
        <v>4608</v>
      </c>
      <c r="C4316" s="2">
        <v>23120086</v>
      </c>
      <c r="D4316" s="2">
        <v>23120587</v>
      </c>
      <c r="H4316" s="3" t="s">
        <v>4638</v>
      </c>
      <c r="I4316" s="4" t="s">
        <v>4638</v>
      </c>
      <c r="J4316" s="3" t="s">
        <v>4638</v>
      </c>
      <c r="K4316" s="3" t="s">
        <v>4638</v>
      </c>
      <c r="L4316" s="3" t="s">
        <v>4638</v>
      </c>
    </row>
    <row r="4317" spans="1:12" x14ac:dyDescent="0.2">
      <c r="A4317" s="2" t="s">
        <v>1348</v>
      </c>
      <c r="B4317" s="2" t="s">
        <v>4608</v>
      </c>
      <c r="C4317" s="2">
        <v>27592155</v>
      </c>
      <c r="D4317" s="2">
        <v>27592691</v>
      </c>
      <c r="H4317" s="3" t="s">
        <v>4638</v>
      </c>
      <c r="I4317" s="4" t="s">
        <v>4638</v>
      </c>
      <c r="J4317" s="3" t="s">
        <v>4638</v>
      </c>
      <c r="K4317" s="3" t="s">
        <v>4638</v>
      </c>
      <c r="L4317" s="3" t="s">
        <v>4638</v>
      </c>
    </row>
    <row r="4318" spans="1:12" x14ac:dyDescent="0.2">
      <c r="A4318" s="2" t="s">
        <v>3420</v>
      </c>
      <c r="B4318" s="2" t="s">
        <v>4608</v>
      </c>
      <c r="C4318" s="2">
        <v>28411715</v>
      </c>
      <c r="D4318" s="2">
        <v>28412578</v>
      </c>
      <c r="H4318" s="3" t="s">
        <v>4638</v>
      </c>
      <c r="I4318" s="4" t="s">
        <v>4638</v>
      </c>
      <c r="J4318" s="3" t="s">
        <v>4638</v>
      </c>
      <c r="K4318" s="3" t="s">
        <v>4638</v>
      </c>
      <c r="L4318" s="3" t="s">
        <v>4638</v>
      </c>
    </row>
    <row r="4319" spans="1:12" x14ac:dyDescent="0.2">
      <c r="A4319" s="2" t="s">
        <v>426</v>
      </c>
      <c r="B4319" s="2" t="s">
        <v>4608</v>
      </c>
      <c r="C4319" s="2">
        <v>28622324</v>
      </c>
      <c r="D4319" s="2">
        <v>28623161</v>
      </c>
      <c r="H4319" s="3" t="s">
        <v>4638</v>
      </c>
      <c r="I4319" s="4" t="s">
        <v>4638</v>
      </c>
      <c r="J4319" s="3" t="s">
        <v>4638</v>
      </c>
      <c r="K4319" s="3" t="s">
        <v>4638</v>
      </c>
      <c r="L4319" s="3" t="s">
        <v>4638</v>
      </c>
    </row>
    <row r="4320" spans="1:12" x14ac:dyDescent="0.2">
      <c r="A4320" s="2" t="s">
        <v>440</v>
      </c>
      <c r="B4320" s="2" t="s">
        <v>4608</v>
      </c>
      <c r="C4320" s="2">
        <v>28624940</v>
      </c>
      <c r="D4320" s="2">
        <v>28625441</v>
      </c>
      <c r="H4320" s="3" t="s">
        <v>4638</v>
      </c>
      <c r="I4320" s="4" t="s">
        <v>4638</v>
      </c>
      <c r="J4320" s="3" t="s">
        <v>4638</v>
      </c>
      <c r="K4320" s="3" t="s">
        <v>4638</v>
      </c>
      <c r="L4320" s="3" t="s">
        <v>4638</v>
      </c>
    </row>
    <row r="4321" spans="1:12" x14ac:dyDescent="0.2">
      <c r="A4321" s="2" t="s">
        <v>484</v>
      </c>
      <c r="B4321" s="2" t="s">
        <v>4608</v>
      </c>
      <c r="C4321" s="2">
        <v>28631119</v>
      </c>
      <c r="D4321" s="2">
        <v>28631620</v>
      </c>
      <c r="H4321" s="3" t="s">
        <v>4638</v>
      </c>
      <c r="I4321" s="4" t="s">
        <v>4638</v>
      </c>
      <c r="J4321" s="3" t="s">
        <v>4638</v>
      </c>
      <c r="K4321" s="3" t="s">
        <v>4638</v>
      </c>
      <c r="L4321" s="3" t="s">
        <v>4638</v>
      </c>
    </row>
    <row r="4322" spans="1:12" x14ac:dyDescent="0.2">
      <c r="A4322" s="2" t="s">
        <v>501</v>
      </c>
      <c r="B4322" s="2" t="s">
        <v>4608</v>
      </c>
      <c r="C4322" s="2">
        <v>28633786</v>
      </c>
      <c r="D4322" s="2">
        <v>28634287</v>
      </c>
      <c r="H4322" s="3" t="s">
        <v>4638</v>
      </c>
      <c r="I4322" s="4" t="s">
        <v>4638</v>
      </c>
      <c r="J4322" s="3" t="s">
        <v>4638</v>
      </c>
      <c r="K4322" s="3" t="s">
        <v>4638</v>
      </c>
      <c r="L4322" s="3" t="s">
        <v>4638</v>
      </c>
    </row>
    <row r="4323" spans="1:12" x14ac:dyDescent="0.2">
      <c r="A4323" s="2" t="s">
        <v>637</v>
      </c>
      <c r="B4323" s="2" t="s">
        <v>4608</v>
      </c>
      <c r="C4323" s="2">
        <v>28648994</v>
      </c>
      <c r="D4323" s="2">
        <v>28649495</v>
      </c>
      <c r="H4323" s="3" t="s">
        <v>4638</v>
      </c>
      <c r="I4323" s="4" t="s">
        <v>4638</v>
      </c>
      <c r="J4323" s="3" t="s">
        <v>4638</v>
      </c>
      <c r="K4323" s="3" t="s">
        <v>4638</v>
      </c>
      <c r="L4323" s="3" t="s">
        <v>4638</v>
      </c>
    </row>
    <row r="4324" spans="1:12" x14ac:dyDescent="0.2">
      <c r="A4324" s="2" t="s">
        <v>751</v>
      </c>
      <c r="B4324" s="2" t="s">
        <v>4608</v>
      </c>
      <c r="C4324" s="2">
        <v>28657654</v>
      </c>
      <c r="D4324" s="2">
        <v>28658215</v>
      </c>
      <c r="H4324" s="3" t="s">
        <v>4638</v>
      </c>
      <c r="I4324" s="4" t="s">
        <v>4638</v>
      </c>
      <c r="J4324" s="3" t="s">
        <v>4638</v>
      </c>
      <c r="K4324" s="3" t="s">
        <v>4638</v>
      </c>
      <c r="L4324" s="3" t="s">
        <v>4638</v>
      </c>
    </row>
    <row r="4325" spans="1:12" x14ac:dyDescent="0.2">
      <c r="A4325" s="2" t="s">
        <v>786</v>
      </c>
      <c r="B4325" s="2" t="s">
        <v>4608</v>
      </c>
      <c r="C4325" s="2">
        <v>28659480</v>
      </c>
      <c r="D4325" s="2">
        <v>28659981</v>
      </c>
      <c r="H4325" s="3" t="s">
        <v>4638</v>
      </c>
      <c r="I4325" s="4" t="s">
        <v>4638</v>
      </c>
      <c r="J4325" s="3" t="s">
        <v>4638</v>
      </c>
      <c r="K4325" s="3" t="s">
        <v>4638</v>
      </c>
      <c r="L4325" s="3" t="s">
        <v>4638</v>
      </c>
    </row>
    <row r="4326" spans="1:12" x14ac:dyDescent="0.2">
      <c r="A4326" s="2" t="s">
        <v>208</v>
      </c>
      <c r="B4326" s="2" t="s">
        <v>4608</v>
      </c>
      <c r="C4326" s="2">
        <v>29055962</v>
      </c>
      <c r="D4326" s="2">
        <v>29056463</v>
      </c>
      <c r="H4326" s="3" t="s">
        <v>4638</v>
      </c>
      <c r="I4326" s="4" t="s">
        <v>4638</v>
      </c>
      <c r="J4326" s="3" t="s">
        <v>4638</v>
      </c>
      <c r="K4326" s="3" t="s">
        <v>4638</v>
      </c>
      <c r="L4326" s="3" t="s">
        <v>4638</v>
      </c>
    </row>
    <row r="4327" spans="1:12" x14ac:dyDescent="0.2">
      <c r="A4327" s="2" t="s">
        <v>1993</v>
      </c>
      <c r="B4327" s="2" t="s">
        <v>4608</v>
      </c>
      <c r="C4327" s="2">
        <v>29352996</v>
      </c>
      <c r="D4327" s="2">
        <v>29353497</v>
      </c>
      <c r="H4327" s="3" t="s">
        <v>4638</v>
      </c>
      <c r="I4327" s="4" t="s">
        <v>4638</v>
      </c>
      <c r="J4327" s="3" t="s">
        <v>4638</v>
      </c>
      <c r="K4327" s="3" t="s">
        <v>4638</v>
      </c>
      <c r="L4327" s="3" t="s">
        <v>4638</v>
      </c>
    </row>
    <row r="4328" spans="1:12" x14ac:dyDescent="0.2">
      <c r="A4328" s="2" t="s">
        <v>4467</v>
      </c>
      <c r="B4328" s="2" t="s">
        <v>4608</v>
      </c>
      <c r="C4328" s="2">
        <v>29528229</v>
      </c>
      <c r="D4328" s="2">
        <v>29528730</v>
      </c>
      <c r="H4328" s="3" t="s">
        <v>4638</v>
      </c>
      <c r="I4328" s="4" t="s">
        <v>4638</v>
      </c>
      <c r="J4328" s="3" t="s">
        <v>4638</v>
      </c>
      <c r="K4328" s="3" t="s">
        <v>4638</v>
      </c>
      <c r="L4328" s="3" t="s">
        <v>4638</v>
      </c>
    </row>
    <row r="4329" spans="1:12" x14ac:dyDescent="0.2">
      <c r="A4329" s="2" t="s">
        <v>4469</v>
      </c>
      <c r="B4329" s="2" t="s">
        <v>4608</v>
      </c>
      <c r="C4329" s="2">
        <v>29529565</v>
      </c>
      <c r="D4329" s="2">
        <v>29530066</v>
      </c>
      <c r="H4329" s="3" t="s">
        <v>4638</v>
      </c>
      <c r="I4329" s="4" t="s">
        <v>4638</v>
      </c>
      <c r="J4329" s="3" t="s">
        <v>4638</v>
      </c>
      <c r="K4329" s="3" t="s">
        <v>4638</v>
      </c>
      <c r="L4329" s="3" t="s">
        <v>4638</v>
      </c>
    </row>
    <row r="4330" spans="1:12" x14ac:dyDescent="0.2">
      <c r="A4330" s="2" t="s">
        <v>1199</v>
      </c>
      <c r="B4330" s="2" t="s">
        <v>4608</v>
      </c>
      <c r="C4330" s="2">
        <v>30059656</v>
      </c>
      <c r="D4330" s="2">
        <v>30060157</v>
      </c>
      <c r="H4330" s="3" t="s">
        <v>4638</v>
      </c>
      <c r="I4330" s="4" t="s">
        <v>4638</v>
      </c>
      <c r="J4330" s="3" t="s">
        <v>4638</v>
      </c>
      <c r="K4330" s="3" t="s">
        <v>4638</v>
      </c>
      <c r="L4330" s="3" t="s">
        <v>4638</v>
      </c>
    </row>
    <row r="4331" spans="1:12" x14ac:dyDescent="0.2">
      <c r="A4331" s="2" t="s">
        <v>968</v>
      </c>
      <c r="B4331" s="2" t="s">
        <v>4608</v>
      </c>
      <c r="C4331" s="2">
        <v>30188400</v>
      </c>
      <c r="D4331" s="2">
        <v>30188901</v>
      </c>
      <c r="H4331" s="3" t="s">
        <v>4638</v>
      </c>
      <c r="I4331" s="4" t="s">
        <v>4638</v>
      </c>
      <c r="J4331" s="3" t="s">
        <v>4638</v>
      </c>
      <c r="K4331" s="3" t="s">
        <v>4638</v>
      </c>
      <c r="L4331" s="3" t="s">
        <v>4638</v>
      </c>
    </row>
    <row r="4332" spans="1:12" x14ac:dyDescent="0.2">
      <c r="A4332" s="2" t="s">
        <v>3602</v>
      </c>
      <c r="B4332" s="2" t="s">
        <v>4608</v>
      </c>
      <c r="C4332" s="2">
        <v>37553657</v>
      </c>
      <c r="D4332" s="2">
        <v>37554158</v>
      </c>
      <c r="H4332" s="3" t="s">
        <v>4638</v>
      </c>
      <c r="I4332" s="4" t="s">
        <v>4638</v>
      </c>
      <c r="J4332" s="3" t="s">
        <v>4638</v>
      </c>
      <c r="K4332" s="3" t="s">
        <v>4638</v>
      </c>
      <c r="L4332" s="3" t="s">
        <v>4638</v>
      </c>
    </row>
    <row r="4333" spans="1:12" x14ac:dyDescent="0.2">
      <c r="A4333" s="2" t="s">
        <v>3764</v>
      </c>
      <c r="B4333" s="2" t="s">
        <v>4608</v>
      </c>
      <c r="C4333" s="2">
        <v>37561786</v>
      </c>
      <c r="D4333" s="2">
        <v>37562287</v>
      </c>
      <c r="H4333" s="3" t="s">
        <v>4638</v>
      </c>
      <c r="I4333" s="4" t="s">
        <v>4638</v>
      </c>
      <c r="J4333" s="3" t="s">
        <v>4638</v>
      </c>
      <c r="K4333" s="3" t="s">
        <v>4638</v>
      </c>
      <c r="L4333" s="3" t="s">
        <v>4638</v>
      </c>
    </row>
    <row r="4334" spans="1:12" x14ac:dyDescent="0.2">
      <c r="A4334" s="2" t="s">
        <v>3842</v>
      </c>
      <c r="B4334" s="2" t="s">
        <v>4608</v>
      </c>
      <c r="C4334" s="2">
        <v>37566679</v>
      </c>
      <c r="D4334" s="2">
        <v>37567180</v>
      </c>
      <c r="H4334" s="3" t="s">
        <v>4638</v>
      </c>
      <c r="I4334" s="4" t="s">
        <v>4638</v>
      </c>
      <c r="J4334" s="3" t="s">
        <v>4638</v>
      </c>
      <c r="K4334" s="3" t="s">
        <v>4638</v>
      </c>
      <c r="L4334" s="3" t="s">
        <v>4638</v>
      </c>
    </row>
    <row r="4335" spans="1:12" x14ac:dyDescent="0.2">
      <c r="A4335" s="2" t="s">
        <v>3851</v>
      </c>
      <c r="B4335" s="2" t="s">
        <v>4608</v>
      </c>
      <c r="C4335" s="2">
        <v>37567216</v>
      </c>
      <c r="D4335" s="2">
        <v>37567717</v>
      </c>
      <c r="H4335" s="3" t="s">
        <v>4638</v>
      </c>
      <c r="I4335" s="4" t="s">
        <v>4638</v>
      </c>
      <c r="J4335" s="3" t="s">
        <v>4638</v>
      </c>
      <c r="K4335" s="3" t="s">
        <v>4638</v>
      </c>
      <c r="L4335" s="3" t="s">
        <v>4638</v>
      </c>
    </row>
    <row r="4336" spans="1:12" x14ac:dyDescent="0.2">
      <c r="A4336" s="2" t="s">
        <v>3903</v>
      </c>
      <c r="B4336" s="2" t="s">
        <v>4608</v>
      </c>
      <c r="C4336" s="2">
        <v>37569812</v>
      </c>
      <c r="D4336" s="2">
        <v>37570313</v>
      </c>
      <c r="H4336" s="3" t="s">
        <v>4638</v>
      </c>
      <c r="I4336" s="4" t="s">
        <v>4638</v>
      </c>
      <c r="J4336" s="3" t="s">
        <v>4638</v>
      </c>
      <c r="K4336" s="3" t="s">
        <v>4638</v>
      </c>
      <c r="L4336" s="3" t="s">
        <v>4638</v>
      </c>
    </row>
    <row r="4337" spans="1:12" x14ac:dyDescent="0.2">
      <c r="A4337" s="2" t="s">
        <v>3942</v>
      </c>
      <c r="B4337" s="2" t="s">
        <v>4608</v>
      </c>
      <c r="C4337" s="2">
        <v>37573127</v>
      </c>
      <c r="D4337" s="2">
        <v>37573628</v>
      </c>
      <c r="H4337" s="3" t="s">
        <v>4638</v>
      </c>
      <c r="I4337" s="4" t="s">
        <v>4638</v>
      </c>
      <c r="J4337" s="3" t="s">
        <v>4638</v>
      </c>
      <c r="K4337" s="3" t="s">
        <v>4638</v>
      </c>
      <c r="L4337" s="3" t="s">
        <v>4638</v>
      </c>
    </row>
    <row r="4338" spans="1:12" x14ac:dyDescent="0.2">
      <c r="A4338" s="2" t="s">
        <v>4167</v>
      </c>
      <c r="B4338" s="2" t="s">
        <v>4608</v>
      </c>
      <c r="C4338" s="2">
        <v>37598384</v>
      </c>
      <c r="D4338" s="2">
        <v>37598885</v>
      </c>
      <c r="H4338" s="3" t="s">
        <v>4638</v>
      </c>
      <c r="I4338" s="4" t="s">
        <v>4638</v>
      </c>
      <c r="J4338" s="3" t="s">
        <v>4638</v>
      </c>
      <c r="K4338" s="3" t="s">
        <v>4638</v>
      </c>
      <c r="L4338" s="3" t="s">
        <v>4638</v>
      </c>
    </row>
    <row r="4339" spans="1:12" x14ac:dyDescent="0.2">
      <c r="A4339" s="2" t="s">
        <v>2202</v>
      </c>
      <c r="B4339" s="2" t="s">
        <v>4608</v>
      </c>
      <c r="C4339" s="2">
        <v>37903591</v>
      </c>
      <c r="D4339" s="2">
        <v>37904343</v>
      </c>
      <c r="H4339" s="3" t="s">
        <v>4638</v>
      </c>
      <c r="I4339" s="4" t="s">
        <v>4638</v>
      </c>
      <c r="J4339" s="3" t="s">
        <v>4638</v>
      </c>
      <c r="K4339" s="3" t="s">
        <v>4638</v>
      </c>
      <c r="L4339" s="3" t="s">
        <v>4638</v>
      </c>
    </row>
    <row r="4340" spans="1:12" x14ac:dyDescent="0.2">
      <c r="A4340" s="2" t="s">
        <v>928</v>
      </c>
      <c r="B4340" s="2" t="s">
        <v>4608</v>
      </c>
      <c r="C4340" s="2">
        <v>38064091</v>
      </c>
      <c r="D4340" s="2">
        <v>38064592</v>
      </c>
      <c r="H4340" s="3" t="s">
        <v>4638</v>
      </c>
      <c r="I4340" s="4" t="s">
        <v>4638</v>
      </c>
      <c r="J4340" s="3" t="s">
        <v>4638</v>
      </c>
      <c r="K4340" s="3" t="s">
        <v>4638</v>
      </c>
      <c r="L4340" s="3" t="s">
        <v>4638</v>
      </c>
    </row>
    <row r="4341" spans="1:12" x14ac:dyDescent="0.2">
      <c r="A4341" s="2" t="s">
        <v>3830</v>
      </c>
      <c r="B4341" s="2" t="s">
        <v>4608</v>
      </c>
      <c r="C4341" s="2">
        <v>38856051</v>
      </c>
      <c r="D4341" s="2">
        <v>38856552</v>
      </c>
      <c r="H4341" s="3" t="s">
        <v>4638</v>
      </c>
      <c r="I4341" s="4" t="s">
        <v>4638</v>
      </c>
      <c r="J4341" s="3" t="s">
        <v>4638</v>
      </c>
      <c r="K4341" s="3" t="s">
        <v>4638</v>
      </c>
      <c r="L4341" s="3" t="s">
        <v>4638</v>
      </c>
    </row>
    <row r="4342" spans="1:12" x14ac:dyDescent="0.2">
      <c r="A4342" s="2" t="s">
        <v>2702</v>
      </c>
      <c r="B4342" s="2" t="s">
        <v>4608</v>
      </c>
      <c r="C4342" s="2">
        <v>47997797</v>
      </c>
      <c r="D4342" s="2">
        <v>47998298</v>
      </c>
      <c r="H4342" s="3" t="s">
        <v>4638</v>
      </c>
      <c r="I4342" s="4" t="s">
        <v>4638</v>
      </c>
      <c r="J4342" s="3" t="s">
        <v>4638</v>
      </c>
      <c r="K4342" s="3" t="s">
        <v>4638</v>
      </c>
      <c r="L4342" s="3" t="s">
        <v>4638</v>
      </c>
    </row>
    <row r="4343" spans="1:12" x14ac:dyDescent="0.2">
      <c r="A4343" s="2" t="s">
        <v>2633</v>
      </c>
      <c r="B4343" s="2" t="s">
        <v>4608</v>
      </c>
      <c r="C4343" s="2">
        <v>47998783</v>
      </c>
      <c r="D4343" s="2">
        <v>47999339</v>
      </c>
      <c r="H4343" s="3" t="s">
        <v>4638</v>
      </c>
      <c r="I4343" s="4" t="s">
        <v>4638</v>
      </c>
      <c r="J4343" s="3" t="s">
        <v>4638</v>
      </c>
      <c r="K4343" s="3" t="s">
        <v>4638</v>
      </c>
      <c r="L4343" s="3" t="s">
        <v>4638</v>
      </c>
    </row>
    <row r="4344" spans="1:12" x14ac:dyDescent="0.2">
      <c r="A4344" s="2" t="s">
        <v>3290</v>
      </c>
      <c r="B4344" s="2" t="s">
        <v>4608</v>
      </c>
      <c r="C4344" s="2">
        <v>54044145</v>
      </c>
      <c r="D4344" s="2">
        <v>54044646</v>
      </c>
      <c r="H4344" s="3" t="s">
        <v>4638</v>
      </c>
      <c r="I4344" s="4" t="s">
        <v>4638</v>
      </c>
      <c r="J4344" s="3" t="s">
        <v>4638</v>
      </c>
      <c r="K4344" s="3" t="s">
        <v>4638</v>
      </c>
      <c r="L4344" s="3" t="s">
        <v>4638</v>
      </c>
    </row>
    <row r="4345" spans="1:12" x14ac:dyDescent="0.2">
      <c r="A4345" s="2" t="s">
        <v>1682</v>
      </c>
      <c r="B4345" s="2" t="s">
        <v>4608</v>
      </c>
      <c r="C4345" s="2">
        <v>56220680</v>
      </c>
      <c r="D4345" s="2">
        <v>56221181</v>
      </c>
      <c r="H4345" s="3" t="s">
        <v>4638</v>
      </c>
      <c r="I4345" s="4" t="s">
        <v>4638</v>
      </c>
      <c r="J4345" s="3" t="s">
        <v>4638</v>
      </c>
      <c r="K4345" s="3" t="s">
        <v>4638</v>
      </c>
      <c r="L4345" s="3" t="s">
        <v>4638</v>
      </c>
    </row>
    <row r="4346" spans="1:12" x14ac:dyDescent="0.2">
      <c r="A4346" s="2" t="s">
        <v>3454</v>
      </c>
      <c r="B4346" s="2" t="s">
        <v>4608</v>
      </c>
      <c r="C4346" s="2">
        <v>60651630</v>
      </c>
      <c r="D4346" s="2">
        <v>60652560</v>
      </c>
      <c r="H4346" s="3" t="s">
        <v>4638</v>
      </c>
      <c r="I4346" s="4" t="s">
        <v>4638</v>
      </c>
      <c r="J4346" s="3" t="s">
        <v>4638</v>
      </c>
      <c r="K4346" s="3" t="s">
        <v>4638</v>
      </c>
      <c r="L4346" s="3" t="s">
        <v>4638</v>
      </c>
    </row>
    <row r="4347" spans="1:12" x14ac:dyDescent="0.2">
      <c r="A4347" s="2" t="s">
        <v>373</v>
      </c>
      <c r="B4347" s="2" t="s">
        <v>4608</v>
      </c>
      <c r="C4347" s="2">
        <v>60876767</v>
      </c>
      <c r="D4347" s="2">
        <v>60877268</v>
      </c>
      <c r="H4347" s="3" t="s">
        <v>4638</v>
      </c>
      <c r="I4347" s="4" t="s">
        <v>4638</v>
      </c>
      <c r="J4347" s="3" t="s">
        <v>4638</v>
      </c>
      <c r="K4347" s="3" t="s">
        <v>4638</v>
      </c>
      <c r="L4347" s="3" t="s">
        <v>4638</v>
      </c>
    </row>
    <row r="4348" spans="1:12" x14ac:dyDescent="0.2">
      <c r="A4348" s="2" t="s">
        <v>730</v>
      </c>
      <c r="B4348" s="2" t="s">
        <v>4608</v>
      </c>
      <c r="C4348" s="2">
        <v>60922896</v>
      </c>
      <c r="D4348" s="2">
        <v>60923397</v>
      </c>
      <c r="H4348" s="3" t="s">
        <v>4638</v>
      </c>
      <c r="I4348" s="4" t="s">
        <v>4638</v>
      </c>
      <c r="J4348" s="3" t="s">
        <v>4638</v>
      </c>
      <c r="K4348" s="3" t="s">
        <v>4638</v>
      </c>
      <c r="L4348" s="3" t="s">
        <v>4638</v>
      </c>
    </row>
    <row r="4349" spans="1:12" x14ac:dyDescent="0.2">
      <c r="A4349" s="2" t="s">
        <v>4208</v>
      </c>
      <c r="B4349" s="2" t="s">
        <v>4608</v>
      </c>
      <c r="C4349" s="2">
        <v>62164716</v>
      </c>
      <c r="D4349" s="2">
        <v>62165236</v>
      </c>
      <c r="H4349" s="3" t="s">
        <v>4638</v>
      </c>
      <c r="I4349" s="4" t="s">
        <v>4638</v>
      </c>
      <c r="J4349" s="3" t="s">
        <v>4638</v>
      </c>
      <c r="K4349" s="3" t="s">
        <v>4638</v>
      </c>
      <c r="L4349" s="3" t="s">
        <v>4638</v>
      </c>
    </row>
    <row r="4350" spans="1:12" x14ac:dyDescent="0.2">
      <c r="A4350" s="2" t="s">
        <v>2866</v>
      </c>
      <c r="B4350" s="2" t="s">
        <v>4608</v>
      </c>
      <c r="C4350" s="2">
        <v>66113074</v>
      </c>
      <c r="D4350" s="2">
        <v>66114389</v>
      </c>
      <c r="H4350" s="3" t="s">
        <v>4638</v>
      </c>
      <c r="I4350" s="4" t="s">
        <v>4638</v>
      </c>
      <c r="J4350" s="3" t="s">
        <v>4638</v>
      </c>
      <c r="K4350" s="3" t="s">
        <v>4638</v>
      </c>
      <c r="L4350" s="3" t="s">
        <v>4638</v>
      </c>
    </row>
    <row r="4351" spans="1:12" x14ac:dyDescent="0.2">
      <c r="A4351" s="2" t="s">
        <v>371</v>
      </c>
      <c r="B4351" s="2" t="s">
        <v>4608</v>
      </c>
      <c r="C4351" s="2">
        <v>69356847</v>
      </c>
      <c r="D4351" s="2">
        <v>69357460</v>
      </c>
      <c r="H4351" s="3" t="s">
        <v>4638</v>
      </c>
      <c r="I4351" s="4" t="s">
        <v>4638</v>
      </c>
      <c r="J4351" s="3" t="s">
        <v>4638</v>
      </c>
      <c r="K4351" s="3" t="s">
        <v>4638</v>
      </c>
      <c r="L4351" s="3" t="s">
        <v>4638</v>
      </c>
    </row>
    <row r="4352" spans="1:12" x14ac:dyDescent="0.2">
      <c r="A4352" s="2" t="s">
        <v>324</v>
      </c>
      <c r="B4352" s="2" t="s">
        <v>4608</v>
      </c>
      <c r="C4352" s="2">
        <v>70773514</v>
      </c>
      <c r="D4352" s="2">
        <v>70774015</v>
      </c>
      <c r="H4352" s="3" t="s">
        <v>4638</v>
      </c>
      <c r="I4352" s="4" t="s">
        <v>4638</v>
      </c>
      <c r="J4352" s="3" t="s">
        <v>4638</v>
      </c>
      <c r="K4352" s="3" t="s">
        <v>4638</v>
      </c>
      <c r="L4352" s="3" t="s">
        <v>4638</v>
      </c>
    </row>
    <row r="4353" spans="1:12" x14ac:dyDescent="0.2">
      <c r="A4353" s="2" t="s">
        <v>199</v>
      </c>
      <c r="B4353" s="2" t="s">
        <v>4608</v>
      </c>
      <c r="C4353" s="2">
        <v>70839578</v>
      </c>
      <c r="D4353" s="2">
        <v>70840079</v>
      </c>
      <c r="H4353" s="3" t="s">
        <v>4638</v>
      </c>
      <c r="I4353" s="4" t="s">
        <v>4638</v>
      </c>
      <c r="J4353" s="3" t="s">
        <v>4638</v>
      </c>
      <c r="K4353" s="3" t="s">
        <v>4638</v>
      </c>
      <c r="L4353" s="3" t="s">
        <v>4638</v>
      </c>
    </row>
    <row r="4354" spans="1:12" x14ac:dyDescent="0.2">
      <c r="A4354" s="2" t="s">
        <v>105</v>
      </c>
      <c r="B4354" s="2" t="s">
        <v>4608</v>
      </c>
      <c r="C4354" s="2">
        <v>70942262</v>
      </c>
      <c r="D4354" s="2">
        <v>70942763</v>
      </c>
      <c r="H4354" s="3" t="s">
        <v>4638</v>
      </c>
      <c r="I4354" s="4" t="s">
        <v>4638</v>
      </c>
      <c r="J4354" s="3" t="s">
        <v>4638</v>
      </c>
      <c r="K4354" s="3" t="s">
        <v>4638</v>
      </c>
      <c r="L4354" s="3" t="s">
        <v>4638</v>
      </c>
    </row>
    <row r="4355" spans="1:12" x14ac:dyDescent="0.2">
      <c r="A4355" s="2" t="s">
        <v>103</v>
      </c>
      <c r="B4355" s="2" t="s">
        <v>4608</v>
      </c>
      <c r="C4355" s="2">
        <v>70945057</v>
      </c>
      <c r="D4355" s="2">
        <v>70945558</v>
      </c>
      <c r="H4355" s="3" t="s">
        <v>4638</v>
      </c>
      <c r="I4355" s="4" t="s">
        <v>4638</v>
      </c>
      <c r="J4355" s="3" t="s">
        <v>4638</v>
      </c>
      <c r="K4355" s="3" t="s">
        <v>4638</v>
      </c>
      <c r="L4355" s="3" t="s">
        <v>4638</v>
      </c>
    </row>
    <row r="4356" spans="1:12" x14ac:dyDescent="0.2">
      <c r="A4356" s="2" t="s">
        <v>66</v>
      </c>
      <c r="B4356" s="2" t="s">
        <v>4608</v>
      </c>
      <c r="C4356" s="2">
        <v>71024957</v>
      </c>
      <c r="D4356" s="2">
        <v>71025458</v>
      </c>
      <c r="H4356" s="3" t="s">
        <v>4638</v>
      </c>
      <c r="I4356" s="4" t="s">
        <v>4638</v>
      </c>
      <c r="J4356" s="3" t="s">
        <v>4638</v>
      </c>
      <c r="K4356" s="3" t="s">
        <v>4638</v>
      </c>
      <c r="L4356" s="3" t="s">
        <v>4638</v>
      </c>
    </row>
    <row r="4357" spans="1:12" x14ac:dyDescent="0.2">
      <c r="A4357" s="2" t="s">
        <v>67</v>
      </c>
      <c r="B4357" s="2" t="s">
        <v>4608</v>
      </c>
      <c r="C4357" s="2">
        <v>71026266</v>
      </c>
      <c r="D4357" s="2">
        <v>71026767</v>
      </c>
      <c r="H4357" s="3" t="s">
        <v>4638</v>
      </c>
      <c r="I4357" s="4" t="s">
        <v>4638</v>
      </c>
      <c r="J4357" s="3" t="s">
        <v>4638</v>
      </c>
      <c r="K4357" s="3" t="s">
        <v>4638</v>
      </c>
      <c r="L4357" s="3" t="s">
        <v>4638</v>
      </c>
    </row>
    <row r="4358" spans="1:12" x14ac:dyDescent="0.2">
      <c r="A4358" s="2" t="s">
        <v>71</v>
      </c>
      <c r="B4358" s="2" t="s">
        <v>4608</v>
      </c>
      <c r="C4358" s="2">
        <v>71032291</v>
      </c>
      <c r="D4358" s="2">
        <v>71032792</v>
      </c>
      <c r="H4358" s="3" t="s">
        <v>4638</v>
      </c>
      <c r="I4358" s="4" t="s">
        <v>4638</v>
      </c>
      <c r="J4358" s="3" t="s">
        <v>4638</v>
      </c>
      <c r="K4358" s="3" t="s">
        <v>4638</v>
      </c>
      <c r="L4358" s="3" t="s">
        <v>4638</v>
      </c>
    </row>
    <row r="4359" spans="1:12" x14ac:dyDescent="0.2">
      <c r="A4359" s="2" t="s">
        <v>140</v>
      </c>
      <c r="B4359" s="2" t="s">
        <v>4608</v>
      </c>
      <c r="C4359" s="2">
        <v>71131586</v>
      </c>
      <c r="D4359" s="2">
        <v>71132087</v>
      </c>
      <c r="H4359" s="3" t="s">
        <v>4638</v>
      </c>
      <c r="I4359" s="4" t="s">
        <v>4638</v>
      </c>
      <c r="J4359" s="3" t="s">
        <v>4638</v>
      </c>
      <c r="K4359" s="3" t="s">
        <v>4638</v>
      </c>
      <c r="L4359" s="3" t="s">
        <v>4638</v>
      </c>
    </row>
    <row r="4360" spans="1:12" x14ac:dyDescent="0.2">
      <c r="A4360" s="2" t="s">
        <v>149</v>
      </c>
      <c r="B4360" s="2" t="s">
        <v>4608</v>
      </c>
      <c r="C4360" s="2">
        <v>71145805</v>
      </c>
      <c r="D4360" s="2">
        <v>71146306</v>
      </c>
      <c r="H4360" s="3" t="s">
        <v>4638</v>
      </c>
      <c r="I4360" s="4" t="s">
        <v>4638</v>
      </c>
      <c r="J4360" s="3" t="s">
        <v>4638</v>
      </c>
      <c r="K4360" s="3" t="s">
        <v>4638</v>
      </c>
      <c r="L4360" s="3" t="s">
        <v>4638</v>
      </c>
    </row>
    <row r="4361" spans="1:12" x14ac:dyDescent="0.2">
      <c r="A4361" s="2" t="s">
        <v>3388</v>
      </c>
      <c r="B4361" s="2" t="s">
        <v>4608</v>
      </c>
      <c r="C4361" s="2">
        <v>72099857</v>
      </c>
      <c r="D4361" s="2">
        <v>72100586</v>
      </c>
      <c r="H4361" s="3" t="s">
        <v>4638</v>
      </c>
      <c r="I4361" s="4" t="s">
        <v>4638</v>
      </c>
      <c r="J4361" s="3" t="s">
        <v>4638</v>
      </c>
      <c r="K4361" s="3" t="s">
        <v>4638</v>
      </c>
      <c r="L4361" s="3" t="s">
        <v>4638</v>
      </c>
    </row>
    <row r="4362" spans="1:12" x14ac:dyDescent="0.2">
      <c r="A4362" s="2" t="s">
        <v>3590</v>
      </c>
      <c r="B4362" s="2" t="s">
        <v>4608</v>
      </c>
      <c r="C4362" s="2">
        <v>72107267</v>
      </c>
      <c r="D4362" s="2">
        <v>72107768</v>
      </c>
      <c r="H4362" s="3" t="s">
        <v>4638</v>
      </c>
      <c r="I4362" s="4" t="s">
        <v>4638</v>
      </c>
      <c r="J4362" s="3" t="s">
        <v>4638</v>
      </c>
      <c r="K4362" s="3" t="s">
        <v>4638</v>
      </c>
      <c r="L4362" s="3" t="s">
        <v>4638</v>
      </c>
    </row>
    <row r="4363" spans="1:12" x14ac:dyDescent="0.2">
      <c r="A4363" s="2" t="s">
        <v>835</v>
      </c>
      <c r="B4363" s="2" t="s">
        <v>4608</v>
      </c>
      <c r="C4363" s="2">
        <v>73054282</v>
      </c>
      <c r="D4363" s="2">
        <v>73054783</v>
      </c>
      <c r="H4363" s="3" t="s">
        <v>4638</v>
      </c>
      <c r="I4363" s="4" t="s">
        <v>4638</v>
      </c>
      <c r="J4363" s="3" t="s">
        <v>4638</v>
      </c>
      <c r="K4363" s="3" t="s">
        <v>4638</v>
      </c>
      <c r="L4363" s="3" t="s">
        <v>4638</v>
      </c>
    </row>
    <row r="4364" spans="1:12" x14ac:dyDescent="0.2">
      <c r="A4364" s="2" t="s">
        <v>3452</v>
      </c>
      <c r="B4364" s="2" t="s">
        <v>4608</v>
      </c>
      <c r="C4364" s="2">
        <v>75305209</v>
      </c>
      <c r="D4364" s="2">
        <v>75305710</v>
      </c>
      <c r="H4364" s="3" t="s">
        <v>4638</v>
      </c>
      <c r="I4364" s="4" t="s">
        <v>4638</v>
      </c>
      <c r="J4364" s="3" t="s">
        <v>4638</v>
      </c>
      <c r="K4364" s="3" t="s">
        <v>4638</v>
      </c>
      <c r="L4364" s="3" t="s">
        <v>4638</v>
      </c>
    </row>
    <row r="4365" spans="1:12" x14ac:dyDescent="0.2">
      <c r="A4365" s="2" t="s">
        <v>3689</v>
      </c>
      <c r="B4365" s="2" t="s">
        <v>4608</v>
      </c>
      <c r="C4365" s="2">
        <v>75314591</v>
      </c>
      <c r="D4365" s="2">
        <v>75315092</v>
      </c>
      <c r="H4365" s="3" t="s">
        <v>4638</v>
      </c>
      <c r="I4365" s="4" t="s">
        <v>4638</v>
      </c>
      <c r="J4365" s="3" t="s">
        <v>4638</v>
      </c>
      <c r="K4365" s="3" t="s">
        <v>4638</v>
      </c>
      <c r="L4365" s="3" t="s">
        <v>4638</v>
      </c>
    </row>
    <row r="4366" spans="1:12" x14ac:dyDescent="0.2">
      <c r="A4366" s="2" t="s">
        <v>3737</v>
      </c>
      <c r="B4366" s="2" t="s">
        <v>4608</v>
      </c>
      <c r="C4366" s="2">
        <v>75317747</v>
      </c>
      <c r="D4366" s="2">
        <v>75318307</v>
      </c>
      <c r="H4366" s="3" t="s">
        <v>4638</v>
      </c>
      <c r="I4366" s="4" t="s">
        <v>4638</v>
      </c>
      <c r="J4366" s="3" t="s">
        <v>4638</v>
      </c>
      <c r="K4366" s="3" t="s">
        <v>4638</v>
      </c>
      <c r="L4366" s="3" t="s">
        <v>4638</v>
      </c>
    </row>
    <row r="4367" spans="1:12" x14ac:dyDescent="0.2">
      <c r="A4367" s="2" t="s">
        <v>3826</v>
      </c>
      <c r="B4367" s="2" t="s">
        <v>4608</v>
      </c>
      <c r="C4367" s="2">
        <v>75323209</v>
      </c>
      <c r="D4367" s="2">
        <v>75323710</v>
      </c>
      <c r="H4367" s="3" t="s">
        <v>4638</v>
      </c>
      <c r="I4367" s="4" t="s">
        <v>4638</v>
      </c>
      <c r="J4367" s="3" t="s">
        <v>4638</v>
      </c>
      <c r="K4367" s="3" t="s">
        <v>4638</v>
      </c>
      <c r="L4367" s="3" t="s">
        <v>4638</v>
      </c>
    </row>
    <row r="4368" spans="1:12" x14ac:dyDescent="0.2">
      <c r="A4368" s="2" t="s">
        <v>3843</v>
      </c>
      <c r="B4368" s="2" t="s">
        <v>4608</v>
      </c>
      <c r="C4368" s="2">
        <v>75324290</v>
      </c>
      <c r="D4368" s="2">
        <v>75324791</v>
      </c>
      <c r="H4368" s="3" t="s">
        <v>4638</v>
      </c>
      <c r="I4368" s="4" t="s">
        <v>4638</v>
      </c>
      <c r="J4368" s="3" t="s">
        <v>4638</v>
      </c>
      <c r="K4368" s="3" t="s">
        <v>4638</v>
      </c>
      <c r="L4368" s="3" t="s">
        <v>4638</v>
      </c>
    </row>
    <row r="4369" spans="1:12" x14ac:dyDescent="0.2">
      <c r="A4369" s="2" t="s">
        <v>1800</v>
      </c>
      <c r="B4369" s="2" t="s">
        <v>4608</v>
      </c>
      <c r="C4369" s="2">
        <v>81286657</v>
      </c>
      <c r="D4369" s="2">
        <v>81287158</v>
      </c>
      <c r="H4369" s="3" t="s">
        <v>4638</v>
      </c>
      <c r="I4369" s="4" t="s">
        <v>4638</v>
      </c>
      <c r="J4369" s="3" t="s">
        <v>4638</v>
      </c>
      <c r="K4369" s="3" t="s">
        <v>4638</v>
      </c>
      <c r="L4369" s="3" t="s">
        <v>4638</v>
      </c>
    </row>
    <row r="4370" spans="1:12" x14ac:dyDescent="0.2">
      <c r="A4370" s="2" t="s">
        <v>1742</v>
      </c>
      <c r="B4370" s="2" t="s">
        <v>4608</v>
      </c>
      <c r="C4370" s="2">
        <v>81288021</v>
      </c>
      <c r="D4370" s="2">
        <v>81288611</v>
      </c>
      <c r="H4370" s="3" t="s">
        <v>4638</v>
      </c>
      <c r="I4370" s="4" t="s">
        <v>4638</v>
      </c>
      <c r="J4370" s="3" t="s">
        <v>4638</v>
      </c>
      <c r="K4370" s="3" t="s">
        <v>4638</v>
      </c>
      <c r="L4370" s="3" t="s">
        <v>4638</v>
      </c>
    </row>
    <row r="4371" spans="1:12" x14ac:dyDescent="0.2">
      <c r="A4371" s="2" t="s">
        <v>760</v>
      </c>
      <c r="B4371" s="2" t="s">
        <v>4608</v>
      </c>
      <c r="C4371" s="2">
        <v>81587835</v>
      </c>
      <c r="D4371" s="2">
        <v>81588356</v>
      </c>
      <c r="H4371" s="3" t="s">
        <v>4638</v>
      </c>
      <c r="I4371" s="4" t="s">
        <v>4638</v>
      </c>
      <c r="J4371" s="3" t="s">
        <v>4638</v>
      </c>
      <c r="K4371" s="3" t="s">
        <v>4638</v>
      </c>
      <c r="L4371" s="3" t="s">
        <v>4638</v>
      </c>
    </row>
    <row r="4372" spans="1:12" x14ac:dyDescent="0.2">
      <c r="A4372" s="2" t="s">
        <v>723</v>
      </c>
      <c r="B4372" s="2" t="s">
        <v>4608</v>
      </c>
      <c r="C4372" s="2">
        <v>85289970</v>
      </c>
      <c r="D4372" s="2">
        <v>85290535</v>
      </c>
      <c r="H4372" s="3" t="s">
        <v>4638</v>
      </c>
      <c r="I4372" s="4" t="s">
        <v>4638</v>
      </c>
      <c r="J4372" s="3" t="s">
        <v>4638</v>
      </c>
      <c r="K4372" s="3" t="s">
        <v>4638</v>
      </c>
      <c r="L4372" s="3" t="s">
        <v>4638</v>
      </c>
    </row>
    <row r="4373" spans="1:12" x14ac:dyDescent="0.2">
      <c r="A4373" s="2" t="s">
        <v>740</v>
      </c>
      <c r="B4373" s="2" t="s">
        <v>4608</v>
      </c>
      <c r="C4373" s="2">
        <v>85297339</v>
      </c>
      <c r="D4373" s="2">
        <v>85297840</v>
      </c>
      <c r="H4373" s="3" t="s">
        <v>4638</v>
      </c>
      <c r="I4373" s="4" t="s">
        <v>4638</v>
      </c>
      <c r="J4373" s="3" t="s">
        <v>4638</v>
      </c>
      <c r="K4373" s="3" t="s">
        <v>4638</v>
      </c>
      <c r="L4373" s="3" t="s">
        <v>4638</v>
      </c>
    </row>
    <row r="4374" spans="1:12" x14ac:dyDescent="0.2">
      <c r="A4374" s="2" t="s">
        <v>1044</v>
      </c>
      <c r="B4374" s="2" t="s">
        <v>4608</v>
      </c>
      <c r="C4374" s="2">
        <v>85312643</v>
      </c>
      <c r="D4374" s="2">
        <v>85313144</v>
      </c>
      <c r="H4374" s="3" t="s">
        <v>4638</v>
      </c>
      <c r="I4374" s="4" t="s">
        <v>4638</v>
      </c>
      <c r="J4374" s="3" t="s">
        <v>4638</v>
      </c>
      <c r="K4374" s="3" t="s">
        <v>4638</v>
      </c>
      <c r="L4374" s="3" t="s">
        <v>4638</v>
      </c>
    </row>
    <row r="4375" spans="1:12" x14ac:dyDescent="0.2">
      <c r="A4375" s="2" t="s">
        <v>3006</v>
      </c>
      <c r="B4375" s="2" t="s">
        <v>4608</v>
      </c>
      <c r="C4375" s="2">
        <v>85393747</v>
      </c>
      <c r="D4375" s="2">
        <v>85394248</v>
      </c>
      <c r="H4375" s="3" t="s">
        <v>4638</v>
      </c>
      <c r="I4375" s="4" t="s">
        <v>4638</v>
      </c>
      <c r="J4375" s="3" t="s">
        <v>4638</v>
      </c>
      <c r="K4375" s="3" t="s">
        <v>4638</v>
      </c>
      <c r="L4375" s="3" t="s">
        <v>4638</v>
      </c>
    </row>
    <row r="4376" spans="1:12" x14ac:dyDescent="0.2">
      <c r="A4376" s="2" t="s">
        <v>28</v>
      </c>
      <c r="B4376" s="2" t="s">
        <v>4608</v>
      </c>
      <c r="C4376" s="2">
        <v>89253224</v>
      </c>
      <c r="D4376" s="2">
        <v>89253812</v>
      </c>
      <c r="H4376" s="3" t="s">
        <v>4638</v>
      </c>
      <c r="I4376" s="4" t="s">
        <v>4638</v>
      </c>
      <c r="J4376" s="3" t="s">
        <v>4638</v>
      </c>
      <c r="K4376" s="3" t="s">
        <v>4638</v>
      </c>
      <c r="L4376" s="3" t="s">
        <v>4638</v>
      </c>
    </row>
    <row r="4377" spans="1:12" x14ac:dyDescent="0.2">
      <c r="A4377" s="2" t="s">
        <v>142</v>
      </c>
      <c r="B4377" s="2" t="s">
        <v>4608</v>
      </c>
      <c r="C4377" s="2">
        <v>89535304</v>
      </c>
      <c r="D4377" s="2">
        <v>89535805</v>
      </c>
      <c r="H4377" s="3" t="s">
        <v>4638</v>
      </c>
      <c r="I4377" s="4" t="s">
        <v>4638</v>
      </c>
      <c r="J4377" s="3" t="s">
        <v>4638</v>
      </c>
      <c r="K4377" s="3" t="s">
        <v>4638</v>
      </c>
      <c r="L4377" s="3" t="s">
        <v>4638</v>
      </c>
    </row>
    <row r="4378" spans="1:12" x14ac:dyDescent="0.2">
      <c r="A4378" s="2" t="s">
        <v>2903</v>
      </c>
      <c r="B4378" s="2" t="s">
        <v>4608</v>
      </c>
      <c r="C4378" s="2">
        <v>90619822</v>
      </c>
      <c r="D4378" s="2">
        <v>90620409</v>
      </c>
      <c r="H4378" s="3" t="s">
        <v>4638</v>
      </c>
      <c r="I4378" s="4" t="s">
        <v>4638</v>
      </c>
      <c r="J4378" s="3" t="s">
        <v>4638</v>
      </c>
      <c r="K4378" s="3" t="s">
        <v>4638</v>
      </c>
      <c r="L4378" s="3" t="s">
        <v>4638</v>
      </c>
    </row>
    <row r="4379" spans="1:12" x14ac:dyDescent="0.2">
      <c r="A4379" s="2" t="s">
        <v>894</v>
      </c>
      <c r="B4379" s="2" t="s">
        <v>4608</v>
      </c>
      <c r="C4379" s="2">
        <v>100914837</v>
      </c>
      <c r="D4379" s="2">
        <v>100915338</v>
      </c>
      <c r="H4379" s="3" t="s">
        <v>4638</v>
      </c>
      <c r="I4379" s="4" t="s">
        <v>4638</v>
      </c>
      <c r="J4379" s="3" t="s">
        <v>4638</v>
      </c>
      <c r="K4379" s="3" t="s">
        <v>4638</v>
      </c>
      <c r="L4379" s="3" t="s">
        <v>4638</v>
      </c>
    </row>
    <row r="4380" spans="1:12" x14ac:dyDescent="0.2">
      <c r="A4380" s="2" t="s">
        <v>3391</v>
      </c>
      <c r="B4380" s="2" t="s">
        <v>4608</v>
      </c>
      <c r="C4380" s="2">
        <v>101026961</v>
      </c>
      <c r="D4380" s="2">
        <v>101027803</v>
      </c>
      <c r="H4380" s="3" t="s">
        <v>4638</v>
      </c>
      <c r="I4380" s="4" t="s">
        <v>4638</v>
      </c>
      <c r="J4380" s="3" t="s">
        <v>4638</v>
      </c>
      <c r="K4380" s="3" t="s">
        <v>4638</v>
      </c>
      <c r="L4380" s="3" t="s">
        <v>4638</v>
      </c>
    </row>
    <row r="4381" spans="1:12" x14ac:dyDescent="0.2">
      <c r="A4381" s="2" t="s">
        <v>453</v>
      </c>
      <c r="B4381" s="2" t="s">
        <v>4608</v>
      </c>
      <c r="C4381" s="2">
        <v>101126404</v>
      </c>
      <c r="D4381" s="2">
        <v>101126905</v>
      </c>
      <c r="H4381" s="3" t="s">
        <v>4638</v>
      </c>
      <c r="I4381" s="4" t="s">
        <v>4638</v>
      </c>
      <c r="J4381" s="3" t="s">
        <v>4638</v>
      </c>
      <c r="K4381" s="3" t="s">
        <v>4638</v>
      </c>
      <c r="L4381" s="3" t="s">
        <v>4638</v>
      </c>
    </row>
    <row r="4382" spans="1:12" x14ac:dyDescent="0.2">
      <c r="A4382" s="2" t="s">
        <v>537</v>
      </c>
      <c r="B4382" s="2" t="s">
        <v>4608</v>
      </c>
      <c r="C4382" s="2">
        <v>108505891</v>
      </c>
      <c r="D4382" s="2">
        <v>108506392</v>
      </c>
      <c r="H4382" s="3" t="s">
        <v>4638</v>
      </c>
      <c r="I4382" s="4" t="s">
        <v>4638</v>
      </c>
      <c r="J4382" s="3" t="s">
        <v>4638</v>
      </c>
      <c r="K4382" s="3" t="s">
        <v>4638</v>
      </c>
      <c r="L4382" s="3" t="s">
        <v>4638</v>
      </c>
    </row>
    <row r="4383" spans="1:12" x14ac:dyDescent="0.2">
      <c r="A4383" s="2" t="s">
        <v>259</v>
      </c>
      <c r="B4383" s="2" t="s">
        <v>4608</v>
      </c>
      <c r="C4383" s="2">
        <v>118817442</v>
      </c>
      <c r="D4383" s="2">
        <v>118817943</v>
      </c>
      <c r="H4383" s="3" t="s">
        <v>4638</v>
      </c>
      <c r="I4383" s="4" t="s">
        <v>4638</v>
      </c>
      <c r="J4383" s="3" t="s">
        <v>4638</v>
      </c>
      <c r="K4383" s="3" t="s">
        <v>4638</v>
      </c>
      <c r="L4383" s="3" t="s">
        <v>4638</v>
      </c>
    </row>
    <row r="4384" spans="1:12" x14ac:dyDescent="0.2">
      <c r="A4384" s="2" t="s">
        <v>297</v>
      </c>
      <c r="B4384" s="2" t="s">
        <v>4608</v>
      </c>
      <c r="C4384" s="2">
        <v>118837570</v>
      </c>
      <c r="D4384" s="2">
        <v>118838236</v>
      </c>
      <c r="H4384" s="3" t="s">
        <v>4638</v>
      </c>
      <c r="I4384" s="4" t="s">
        <v>4638</v>
      </c>
      <c r="J4384" s="3" t="s">
        <v>4638</v>
      </c>
      <c r="K4384" s="3" t="s">
        <v>4638</v>
      </c>
      <c r="L4384" s="3" t="s">
        <v>4638</v>
      </c>
    </row>
    <row r="4385" spans="1:12" x14ac:dyDescent="0.2">
      <c r="A4385" s="2" t="s">
        <v>331</v>
      </c>
      <c r="B4385" s="2" t="s">
        <v>4608</v>
      </c>
      <c r="C4385" s="2">
        <v>118850041</v>
      </c>
      <c r="D4385" s="2">
        <v>118850608</v>
      </c>
      <c r="H4385" s="3" t="s">
        <v>4638</v>
      </c>
      <c r="I4385" s="4" t="s">
        <v>4638</v>
      </c>
      <c r="J4385" s="3" t="s">
        <v>4638</v>
      </c>
      <c r="K4385" s="3" t="s">
        <v>4638</v>
      </c>
      <c r="L4385" s="3" t="s">
        <v>4638</v>
      </c>
    </row>
    <row r="4386" spans="1:12" x14ac:dyDescent="0.2">
      <c r="A4386" s="2" t="s">
        <v>343</v>
      </c>
      <c r="B4386" s="2" t="s">
        <v>4608</v>
      </c>
      <c r="C4386" s="2">
        <v>118853384</v>
      </c>
      <c r="D4386" s="2">
        <v>118853885</v>
      </c>
      <c r="H4386" s="3" t="s">
        <v>4638</v>
      </c>
      <c r="I4386" s="4" t="s">
        <v>4638</v>
      </c>
      <c r="J4386" s="3" t="s">
        <v>4638</v>
      </c>
      <c r="K4386" s="3" t="s">
        <v>4638</v>
      </c>
      <c r="L4386" s="3" t="s">
        <v>4638</v>
      </c>
    </row>
    <row r="4387" spans="1:12" x14ac:dyDescent="0.2">
      <c r="A4387" s="2" t="s">
        <v>374</v>
      </c>
      <c r="B4387" s="2" t="s">
        <v>4608</v>
      </c>
      <c r="C4387" s="2">
        <v>118861544</v>
      </c>
      <c r="D4387" s="2">
        <v>118862045</v>
      </c>
      <c r="H4387" s="3" t="s">
        <v>4638</v>
      </c>
      <c r="I4387" s="4" t="s">
        <v>4638</v>
      </c>
      <c r="J4387" s="3" t="s">
        <v>4638</v>
      </c>
      <c r="K4387" s="3" t="s">
        <v>4638</v>
      </c>
      <c r="L4387" s="3" t="s">
        <v>4638</v>
      </c>
    </row>
    <row r="4388" spans="1:12" x14ac:dyDescent="0.2">
      <c r="A4388" s="2" t="s">
        <v>385</v>
      </c>
      <c r="B4388" s="2" t="s">
        <v>4608</v>
      </c>
      <c r="C4388" s="2">
        <v>118863752</v>
      </c>
      <c r="D4388" s="2">
        <v>118864253</v>
      </c>
      <c r="H4388" s="3" t="s">
        <v>4638</v>
      </c>
      <c r="I4388" s="4" t="s">
        <v>4638</v>
      </c>
      <c r="J4388" s="3" t="s">
        <v>4638</v>
      </c>
      <c r="K4388" s="3" t="s">
        <v>4638</v>
      </c>
      <c r="L4388" s="3" t="s">
        <v>4638</v>
      </c>
    </row>
    <row r="4389" spans="1:12" x14ac:dyDescent="0.2">
      <c r="A4389" s="2" t="s">
        <v>3085</v>
      </c>
      <c r="B4389" s="2" t="s">
        <v>4608</v>
      </c>
      <c r="C4389" s="2">
        <v>119263874</v>
      </c>
      <c r="D4389" s="2">
        <v>119264375</v>
      </c>
      <c r="H4389" s="3" t="s">
        <v>4638</v>
      </c>
      <c r="I4389" s="4" t="s">
        <v>4638</v>
      </c>
      <c r="J4389" s="3" t="s">
        <v>4638</v>
      </c>
      <c r="K4389" s="3" t="s">
        <v>4638</v>
      </c>
      <c r="L4389" s="3" t="s">
        <v>4638</v>
      </c>
    </row>
    <row r="4390" spans="1:12" x14ac:dyDescent="0.2">
      <c r="A4390" s="2" t="s">
        <v>3246</v>
      </c>
      <c r="B4390" s="2" t="s">
        <v>4608</v>
      </c>
      <c r="C4390" s="2">
        <v>119267402</v>
      </c>
      <c r="D4390" s="2">
        <v>119267903</v>
      </c>
      <c r="H4390" s="3" t="s">
        <v>4638</v>
      </c>
      <c r="I4390" s="4" t="s">
        <v>4638</v>
      </c>
      <c r="J4390" s="3" t="s">
        <v>4638</v>
      </c>
      <c r="K4390" s="3" t="s">
        <v>4638</v>
      </c>
      <c r="L4390" s="3" t="s">
        <v>4638</v>
      </c>
    </row>
    <row r="4391" spans="1:12" x14ac:dyDescent="0.2">
      <c r="A4391" s="2" t="s">
        <v>3615</v>
      </c>
      <c r="B4391" s="2" t="s">
        <v>4608</v>
      </c>
      <c r="C4391" s="2">
        <v>119292117</v>
      </c>
      <c r="D4391" s="2">
        <v>119292618</v>
      </c>
      <c r="H4391" s="3" t="s">
        <v>4638</v>
      </c>
      <c r="I4391" s="4" t="s">
        <v>4638</v>
      </c>
      <c r="J4391" s="3" t="s">
        <v>4638</v>
      </c>
      <c r="K4391" s="3" t="s">
        <v>4638</v>
      </c>
      <c r="L4391" s="3" t="s">
        <v>4638</v>
      </c>
    </row>
    <row r="4392" spans="1:12" x14ac:dyDescent="0.2">
      <c r="A4392" s="2" t="s">
        <v>756</v>
      </c>
      <c r="B4392" s="2" t="s">
        <v>4608</v>
      </c>
      <c r="C4392" s="2">
        <v>133234074</v>
      </c>
      <c r="D4392" s="2">
        <v>133234575</v>
      </c>
      <c r="H4392" s="3" t="s">
        <v>4638</v>
      </c>
      <c r="I4392" s="4" t="s">
        <v>4638</v>
      </c>
      <c r="J4392" s="3" t="s">
        <v>4638</v>
      </c>
      <c r="K4392" s="3" t="s">
        <v>4638</v>
      </c>
      <c r="L4392" s="3" t="s">
        <v>4638</v>
      </c>
    </row>
    <row r="4393" spans="1:12" x14ac:dyDescent="0.2">
      <c r="A4393" s="2" t="s">
        <v>2316</v>
      </c>
      <c r="B4393" s="2" t="s">
        <v>4608</v>
      </c>
      <c r="C4393" s="2">
        <v>134831864</v>
      </c>
      <c r="D4393" s="2">
        <v>134832706</v>
      </c>
      <c r="H4393" s="3" t="s">
        <v>4638</v>
      </c>
      <c r="I4393" s="4" t="s">
        <v>4638</v>
      </c>
      <c r="J4393" s="3" t="s">
        <v>4638</v>
      </c>
      <c r="K4393" s="3" t="s">
        <v>4638</v>
      </c>
      <c r="L4393" s="3" t="s">
        <v>4638</v>
      </c>
    </row>
    <row r="4394" spans="1:12" x14ac:dyDescent="0.2">
      <c r="A4394" s="2" t="s">
        <v>3089</v>
      </c>
      <c r="B4394" s="2" t="s">
        <v>4608</v>
      </c>
      <c r="C4394" s="2">
        <v>139720127</v>
      </c>
      <c r="D4394" s="2">
        <v>139720633</v>
      </c>
      <c r="H4394" s="3" t="s">
        <v>4638</v>
      </c>
      <c r="I4394" s="4" t="s">
        <v>4638</v>
      </c>
      <c r="J4394" s="3" t="s">
        <v>4638</v>
      </c>
      <c r="K4394" s="3" t="s">
        <v>4638</v>
      </c>
      <c r="L4394" s="3" t="s">
        <v>4638</v>
      </c>
    </row>
    <row r="4395" spans="1:12" x14ac:dyDescent="0.2">
      <c r="A4395" s="2" t="s">
        <v>2683</v>
      </c>
      <c r="B4395" s="2" t="s">
        <v>4608</v>
      </c>
      <c r="C4395" s="2">
        <v>141264437</v>
      </c>
      <c r="D4395" s="2">
        <v>141264938</v>
      </c>
      <c r="H4395" s="3" t="s">
        <v>4638</v>
      </c>
      <c r="I4395" s="4" t="s">
        <v>4638</v>
      </c>
      <c r="J4395" s="3" t="s">
        <v>4638</v>
      </c>
      <c r="K4395" s="3" t="s">
        <v>4638</v>
      </c>
      <c r="L4395" s="3" t="s">
        <v>4638</v>
      </c>
    </row>
    <row r="4396" spans="1:12" x14ac:dyDescent="0.2">
      <c r="A4396" s="2" t="s">
        <v>2732</v>
      </c>
      <c r="B4396" s="2" t="s">
        <v>4608</v>
      </c>
      <c r="C4396" s="2">
        <v>141265151</v>
      </c>
      <c r="D4396" s="2">
        <v>141265719</v>
      </c>
      <c r="H4396" s="3" t="s">
        <v>4638</v>
      </c>
      <c r="I4396" s="4" t="s">
        <v>4638</v>
      </c>
      <c r="J4396" s="3" t="s">
        <v>4638</v>
      </c>
      <c r="K4396" s="3" t="s">
        <v>4638</v>
      </c>
      <c r="L4396" s="3" t="s">
        <v>4638</v>
      </c>
    </row>
    <row r="4397" spans="1:12" x14ac:dyDescent="0.2">
      <c r="A4397" s="2" t="s">
        <v>2929</v>
      </c>
      <c r="B4397" s="2" t="s">
        <v>4608</v>
      </c>
      <c r="C4397" s="2">
        <v>141268915</v>
      </c>
      <c r="D4397" s="2">
        <v>141269416</v>
      </c>
      <c r="H4397" s="3" t="s">
        <v>4638</v>
      </c>
      <c r="I4397" s="4" t="s">
        <v>4638</v>
      </c>
      <c r="J4397" s="3" t="s">
        <v>4638</v>
      </c>
      <c r="K4397" s="3" t="s">
        <v>4638</v>
      </c>
      <c r="L4397" s="3" t="s">
        <v>4638</v>
      </c>
    </row>
    <row r="4398" spans="1:12" x14ac:dyDescent="0.2">
      <c r="A4398" s="2" t="s">
        <v>3301</v>
      </c>
      <c r="B4398" s="2" t="s">
        <v>4608</v>
      </c>
      <c r="C4398" s="2">
        <v>141276413</v>
      </c>
      <c r="D4398" s="2">
        <v>141277104</v>
      </c>
      <c r="H4398" s="3" t="s">
        <v>4638</v>
      </c>
      <c r="I4398" s="4" t="s">
        <v>4638</v>
      </c>
      <c r="J4398" s="3" t="s">
        <v>4638</v>
      </c>
      <c r="K4398" s="3" t="s">
        <v>4638</v>
      </c>
      <c r="L4398" s="3" t="s">
        <v>4638</v>
      </c>
    </row>
    <row r="4399" spans="1:12" x14ac:dyDescent="0.2">
      <c r="A4399" s="2" t="s">
        <v>3608</v>
      </c>
      <c r="B4399" s="2" t="s">
        <v>4608</v>
      </c>
      <c r="C4399" s="2">
        <v>141286992</v>
      </c>
      <c r="D4399" s="2">
        <v>141287493</v>
      </c>
      <c r="H4399" s="3" t="s">
        <v>4638</v>
      </c>
      <c r="I4399" s="4" t="s">
        <v>4638</v>
      </c>
      <c r="J4399" s="3" t="s">
        <v>4638</v>
      </c>
      <c r="K4399" s="3" t="s">
        <v>4638</v>
      </c>
      <c r="L4399" s="3" t="s">
        <v>4638</v>
      </c>
    </row>
    <row r="4400" spans="1:12" x14ac:dyDescent="0.2">
      <c r="A4400" s="2" t="s">
        <v>3761</v>
      </c>
      <c r="B4400" s="2" t="s">
        <v>4608</v>
      </c>
      <c r="C4400" s="2">
        <v>141294840</v>
      </c>
      <c r="D4400" s="2">
        <v>141295341</v>
      </c>
      <c r="H4400" s="3" t="s">
        <v>4638</v>
      </c>
      <c r="I4400" s="4" t="s">
        <v>4638</v>
      </c>
      <c r="J4400" s="3" t="s">
        <v>4638</v>
      </c>
      <c r="K4400" s="3" t="s">
        <v>4638</v>
      </c>
      <c r="L4400" s="3" t="s">
        <v>4638</v>
      </c>
    </row>
    <row r="4401" spans="1:12" x14ac:dyDescent="0.2">
      <c r="A4401" s="2" t="s">
        <v>3652</v>
      </c>
      <c r="B4401" s="2" t="s">
        <v>4608</v>
      </c>
      <c r="C4401" s="2">
        <v>141305826</v>
      </c>
      <c r="D4401" s="2">
        <v>141306327</v>
      </c>
      <c r="H4401" s="3" t="s">
        <v>4638</v>
      </c>
      <c r="I4401" s="4" t="s">
        <v>4638</v>
      </c>
      <c r="J4401" s="3" t="s">
        <v>4638</v>
      </c>
      <c r="K4401" s="3" t="s">
        <v>4638</v>
      </c>
      <c r="L4401" s="3" t="s">
        <v>4638</v>
      </c>
    </row>
    <row r="4402" spans="1:12" x14ac:dyDescent="0.2">
      <c r="A4402" s="2" t="s">
        <v>3625</v>
      </c>
      <c r="B4402" s="2" t="s">
        <v>4608</v>
      </c>
      <c r="C4402" s="2">
        <v>141307014</v>
      </c>
      <c r="D4402" s="2">
        <v>141307515</v>
      </c>
      <c r="H4402" s="3" t="s">
        <v>4638</v>
      </c>
      <c r="I4402" s="4" t="s">
        <v>4638</v>
      </c>
      <c r="J4402" s="3" t="s">
        <v>4638</v>
      </c>
      <c r="K4402" s="3" t="s">
        <v>4638</v>
      </c>
      <c r="L4402" s="3" t="s">
        <v>4638</v>
      </c>
    </row>
    <row r="4403" spans="1:12" x14ac:dyDescent="0.2">
      <c r="A4403" s="2" t="s">
        <v>3596</v>
      </c>
      <c r="B4403" s="2" t="s">
        <v>4608</v>
      </c>
      <c r="C4403" s="2">
        <v>141308117</v>
      </c>
      <c r="D4403" s="2">
        <v>141308725</v>
      </c>
      <c r="H4403" s="3" t="s">
        <v>4638</v>
      </c>
      <c r="I4403" s="4" t="s">
        <v>4638</v>
      </c>
      <c r="J4403" s="3" t="s">
        <v>4638</v>
      </c>
      <c r="K4403" s="3" t="s">
        <v>4638</v>
      </c>
      <c r="L4403" s="3" t="s">
        <v>4638</v>
      </c>
    </row>
    <row r="4404" spans="1:12" x14ac:dyDescent="0.2">
      <c r="A4404" s="2" t="s">
        <v>2025</v>
      </c>
      <c r="B4404" s="2" t="s">
        <v>4608</v>
      </c>
      <c r="C4404" s="2">
        <v>143264480</v>
      </c>
      <c r="D4404" s="2">
        <v>143264981</v>
      </c>
      <c r="H4404" s="3" t="s">
        <v>4638</v>
      </c>
      <c r="I4404" s="4" t="s">
        <v>4638</v>
      </c>
      <c r="J4404" s="3" t="s">
        <v>4638</v>
      </c>
      <c r="K4404" s="3" t="s">
        <v>4638</v>
      </c>
      <c r="L4404" s="3" t="s">
        <v>4638</v>
      </c>
    </row>
    <row r="4405" spans="1:12" x14ac:dyDescent="0.2">
      <c r="A4405" s="2" t="s">
        <v>1899</v>
      </c>
      <c r="B4405" s="2" t="s">
        <v>4608</v>
      </c>
      <c r="C4405" s="2">
        <v>143278541</v>
      </c>
      <c r="D4405" s="2">
        <v>143279042</v>
      </c>
      <c r="H4405" s="3" t="s">
        <v>4638</v>
      </c>
      <c r="I4405" s="4" t="s">
        <v>4638</v>
      </c>
      <c r="J4405" s="3" t="s">
        <v>4638</v>
      </c>
      <c r="K4405" s="3" t="s">
        <v>4638</v>
      </c>
      <c r="L4405" s="3" t="s">
        <v>4638</v>
      </c>
    </row>
    <row r="4406" spans="1:12" x14ac:dyDescent="0.2">
      <c r="A4406" s="2" t="s">
        <v>3447</v>
      </c>
      <c r="B4406" s="2" t="s">
        <v>4608</v>
      </c>
      <c r="C4406" s="2">
        <v>143904568</v>
      </c>
      <c r="D4406" s="2">
        <v>143905179</v>
      </c>
      <c r="H4406" s="3" t="s">
        <v>4638</v>
      </c>
      <c r="I4406" s="4" t="s">
        <v>4638</v>
      </c>
      <c r="J4406" s="3" t="s">
        <v>4638</v>
      </c>
      <c r="K4406" s="3" t="s">
        <v>4638</v>
      </c>
      <c r="L4406" s="3" t="s">
        <v>4638</v>
      </c>
    </row>
    <row r="4407" spans="1:12" x14ac:dyDescent="0.2">
      <c r="A4407" s="2" t="s">
        <v>3487</v>
      </c>
      <c r="B4407" s="2" t="s">
        <v>4608</v>
      </c>
      <c r="C4407" s="2">
        <v>143905967</v>
      </c>
      <c r="D4407" s="2">
        <v>143906468</v>
      </c>
      <c r="H4407" s="3" t="s">
        <v>4638</v>
      </c>
      <c r="I4407" s="4" t="s">
        <v>4638</v>
      </c>
      <c r="J4407" s="3" t="s">
        <v>4638</v>
      </c>
      <c r="K4407" s="3" t="s">
        <v>4638</v>
      </c>
      <c r="L4407" s="3" t="s">
        <v>4638</v>
      </c>
    </row>
    <row r="4408" spans="1:12" x14ac:dyDescent="0.2">
      <c r="A4408" s="2" t="s">
        <v>1735</v>
      </c>
      <c r="B4408" s="2" t="s">
        <v>4608</v>
      </c>
      <c r="C4408" s="2">
        <v>144049088</v>
      </c>
      <c r="D4408" s="2">
        <v>144049589</v>
      </c>
      <c r="H4408" s="3" t="s">
        <v>4638</v>
      </c>
      <c r="I4408" s="4" t="s">
        <v>4638</v>
      </c>
      <c r="J4408" s="3" t="s">
        <v>4638</v>
      </c>
      <c r="K4408" s="3" t="s">
        <v>4638</v>
      </c>
      <c r="L4408" s="3" t="s">
        <v>4638</v>
      </c>
    </row>
    <row r="4409" spans="1:12" x14ac:dyDescent="0.2">
      <c r="A4409" s="2" t="s">
        <v>2169</v>
      </c>
      <c r="B4409" s="2" t="s">
        <v>4608</v>
      </c>
      <c r="C4409" s="2">
        <v>144448307</v>
      </c>
      <c r="D4409" s="2">
        <v>144448808</v>
      </c>
      <c r="H4409" s="3" t="s">
        <v>4638</v>
      </c>
      <c r="I4409" s="4" t="s">
        <v>4638</v>
      </c>
      <c r="J4409" s="3" t="s">
        <v>4638</v>
      </c>
      <c r="K4409" s="3" t="s">
        <v>4638</v>
      </c>
      <c r="L4409" s="3" t="s">
        <v>4638</v>
      </c>
    </row>
    <row r="4410" spans="1:12" x14ac:dyDescent="0.2">
      <c r="A4410" s="2" t="s">
        <v>732</v>
      </c>
      <c r="B4410" s="2" t="s">
        <v>4610</v>
      </c>
      <c r="C4410" s="2">
        <v>750997</v>
      </c>
      <c r="D4410" s="2">
        <v>751498</v>
      </c>
      <c r="H4410" s="3" t="s">
        <v>4638</v>
      </c>
      <c r="I4410" s="4" t="s">
        <v>4638</v>
      </c>
      <c r="J4410" s="3" t="s">
        <v>4638</v>
      </c>
      <c r="K4410" s="3" t="s">
        <v>4638</v>
      </c>
      <c r="L4410" s="3" t="s">
        <v>4638</v>
      </c>
    </row>
    <row r="4411" spans="1:12" x14ac:dyDescent="0.2">
      <c r="A4411" s="2" t="s">
        <v>2593</v>
      </c>
      <c r="B4411" s="2" t="s">
        <v>4610</v>
      </c>
      <c r="C4411" s="2">
        <v>3534594</v>
      </c>
      <c r="D4411" s="2">
        <v>3535095</v>
      </c>
      <c r="H4411" s="3" t="s">
        <v>4638</v>
      </c>
      <c r="I4411" s="4" t="s">
        <v>4638</v>
      </c>
      <c r="J4411" s="3" t="s">
        <v>4638</v>
      </c>
      <c r="K4411" s="3" t="s">
        <v>4638</v>
      </c>
      <c r="L4411" s="3" t="s">
        <v>4638</v>
      </c>
    </row>
    <row r="4412" spans="1:12" x14ac:dyDescent="0.2">
      <c r="A4412" s="2" t="s">
        <v>4029</v>
      </c>
      <c r="B4412" s="2" t="s">
        <v>4610</v>
      </c>
      <c r="C4412" s="2">
        <v>4430634</v>
      </c>
      <c r="D4412" s="2">
        <v>4431135</v>
      </c>
      <c r="H4412" s="3" t="s">
        <v>4638</v>
      </c>
      <c r="I4412" s="4" t="s">
        <v>4638</v>
      </c>
      <c r="J4412" s="3" t="s">
        <v>4638</v>
      </c>
      <c r="K4412" s="3" t="s">
        <v>4638</v>
      </c>
      <c r="L4412" s="3" t="s">
        <v>4638</v>
      </c>
    </row>
    <row r="4413" spans="1:12" x14ac:dyDescent="0.2">
      <c r="A4413" s="2" t="s">
        <v>647</v>
      </c>
      <c r="B4413" s="2" t="s">
        <v>4610</v>
      </c>
      <c r="C4413" s="2">
        <v>4901647</v>
      </c>
      <c r="D4413" s="2">
        <v>4902285</v>
      </c>
      <c r="H4413" s="3" t="s">
        <v>4638</v>
      </c>
      <c r="I4413" s="4" t="s">
        <v>4638</v>
      </c>
      <c r="J4413" s="3" t="s">
        <v>4638</v>
      </c>
      <c r="K4413" s="3" t="s">
        <v>4638</v>
      </c>
      <c r="L4413" s="3" t="s">
        <v>4638</v>
      </c>
    </row>
    <row r="4414" spans="1:12" x14ac:dyDescent="0.2">
      <c r="A4414" s="2" t="s">
        <v>3507</v>
      </c>
      <c r="B4414" s="2" t="s">
        <v>4610</v>
      </c>
      <c r="C4414" s="2">
        <v>5600359</v>
      </c>
      <c r="D4414" s="2">
        <v>5600947</v>
      </c>
      <c r="H4414" s="3" t="s">
        <v>4638</v>
      </c>
      <c r="I4414" s="4" t="s">
        <v>4638</v>
      </c>
      <c r="J4414" s="3" t="s">
        <v>4638</v>
      </c>
      <c r="K4414" s="3" t="s">
        <v>4638</v>
      </c>
      <c r="L4414" s="3" t="s">
        <v>4638</v>
      </c>
    </row>
    <row r="4415" spans="1:12" x14ac:dyDescent="0.2">
      <c r="A4415" s="2" t="s">
        <v>621</v>
      </c>
      <c r="B4415" s="2" t="s">
        <v>4610</v>
      </c>
      <c r="C4415" s="2">
        <v>5779668</v>
      </c>
      <c r="D4415" s="2">
        <v>5780169</v>
      </c>
      <c r="H4415" s="3" t="s">
        <v>4638</v>
      </c>
      <c r="I4415" s="4" t="s">
        <v>4638</v>
      </c>
      <c r="J4415" s="3" t="s">
        <v>4638</v>
      </c>
      <c r="K4415" s="3" t="s">
        <v>4638</v>
      </c>
      <c r="L4415" s="3" t="s">
        <v>4638</v>
      </c>
    </row>
    <row r="4416" spans="1:12" x14ac:dyDescent="0.2">
      <c r="A4416" s="2" t="s">
        <v>2754</v>
      </c>
      <c r="B4416" s="2" t="s">
        <v>4610</v>
      </c>
      <c r="C4416" s="2">
        <v>5879445</v>
      </c>
      <c r="D4416" s="2">
        <v>5879946</v>
      </c>
      <c r="H4416" s="3" t="s">
        <v>4638</v>
      </c>
      <c r="I4416" s="4" t="s">
        <v>4638</v>
      </c>
      <c r="J4416" s="3" t="s">
        <v>4638</v>
      </c>
      <c r="K4416" s="3" t="s">
        <v>4638</v>
      </c>
      <c r="L4416" s="3" t="s">
        <v>4638</v>
      </c>
    </row>
    <row r="4417" spans="1:12" x14ac:dyDescent="0.2">
      <c r="A4417" s="2" t="s">
        <v>2393</v>
      </c>
      <c r="B4417" s="2" t="s">
        <v>4610</v>
      </c>
      <c r="C4417" s="2">
        <v>5884145</v>
      </c>
      <c r="D4417" s="2">
        <v>5884646</v>
      </c>
      <c r="H4417" s="3" t="s">
        <v>4638</v>
      </c>
      <c r="I4417" s="4" t="s">
        <v>4638</v>
      </c>
      <c r="J4417" s="3" t="s">
        <v>4638</v>
      </c>
      <c r="K4417" s="3" t="s">
        <v>4638</v>
      </c>
      <c r="L4417" s="3" t="s">
        <v>4638</v>
      </c>
    </row>
    <row r="4418" spans="1:12" x14ac:dyDescent="0.2">
      <c r="A4418" s="2" t="s">
        <v>3691</v>
      </c>
      <c r="B4418" s="2" t="s">
        <v>4610</v>
      </c>
      <c r="C4418" s="2">
        <v>6681089</v>
      </c>
      <c r="D4418" s="2">
        <v>6682239</v>
      </c>
      <c r="H4418" s="3" t="s">
        <v>4638</v>
      </c>
      <c r="I4418" s="4" t="s">
        <v>4638</v>
      </c>
      <c r="J4418" s="3" t="s">
        <v>4638</v>
      </c>
      <c r="K4418" s="3" t="s">
        <v>4638</v>
      </c>
      <c r="L4418" s="3" t="s">
        <v>4638</v>
      </c>
    </row>
    <row r="4419" spans="1:12" x14ac:dyDescent="0.2">
      <c r="A4419" s="2" t="s">
        <v>3060</v>
      </c>
      <c r="B4419" s="2" t="s">
        <v>4610</v>
      </c>
      <c r="C4419" s="2">
        <v>6703727</v>
      </c>
      <c r="D4419" s="2">
        <v>6704552</v>
      </c>
      <c r="H4419" s="3" t="s">
        <v>4638</v>
      </c>
      <c r="I4419" s="4" t="s">
        <v>4638</v>
      </c>
      <c r="J4419" s="3" t="s">
        <v>4638</v>
      </c>
      <c r="K4419" s="3" t="s">
        <v>4638</v>
      </c>
      <c r="L4419" s="3" t="s">
        <v>4638</v>
      </c>
    </row>
    <row r="4420" spans="1:12" x14ac:dyDescent="0.2">
      <c r="A4420" s="2" t="s">
        <v>44</v>
      </c>
      <c r="B4420" s="2" t="s">
        <v>4610</v>
      </c>
      <c r="C4420" s="2">
        <v>11026544</v>
      </c>
      <c r="D4420" s="2">
        <v>11027045</v>
      </c>
      <c r="H4420" s="3" t="s">
        <v>4638</v>
      </c>
      <c r="I4420" s="4" t="s">
        <v>4638</v>
      </c>
      <c r="J4420" s="3" t="s">
        <v>4638</v>
      </c>
      <c r="K4420" s="3" t="s">
        <v>4638</v>
      </c>
      <c r="L4420" s="3" t="s">
        <v>4638</v>
      </c>
    </row>
    <row r="4421" spans="1:12" x14ac:dyDescent="0.2">
      <c r="A4421" s="2" t="s">
        <v>37</v>
      </c>
      <c r="B4421" s="2" t="s">
        <v>4610</v>
      </c>
      <c r="C4421" s="2">
        <v>11063237</v>
      </c>
      <c r="D4421" s="2">
        <v>11063738</v>
      </c>
      <c r="H4421" s="3" t="s">
        <v>4638</v>
      </c>
      <c r="I4421" s="4" t="s">
        <v>4638</v>
      </c>
      <c r="J4421" s="3" t="s">
        <v>4638</v>
      </c>
      <c r="K4421" s="3" t="s">
        <v>4638</v>
      </c>
      <c r="L4421" s="3" t="s">
        <v>4638</v>
      </c>
    </row>
    <row r="4422" spans="1:12" x14ac:dyDescent="0.2">
      <c r="A4422" s="2" t="s">
        <v>36</v>
      </c>
      <c r="B4422" s="2" t="s">
        <v>4610</v>
      </c>
      <c r="C4422" s="2">
        <v>11064853</v>
      </c>
      <c r="D4422" s="2">
        <v>11065381</v>
      </c>
      <c r="H4422" s="3" t="s">
        <v>4638</v>
      </c>
      <c r="I4422" s="4" t="s">
        <v>4638</v>
      </c>
      <c r="J4422" s="3" t="s">
        <v>4638</v>
      </c>
      <c r="K4422" s="3" t="s">
        <v>4638</v>
      </c>
      <c r="L4422" s="3" t="s">
        <v>4638</v>
      </c>
    </row>
    <row r="4423" spans="1:12" x14ac:dyDescent="0.2">
      <c r="A4423" s="2" t="s">
        <v>916</v>
      </c>
      <c r="B4423" s="2" t="s">
        <v>4610</v>
      </c>
      <c r="C4423" s="2">
        <v>20996776</v>
      </c>
      <c r="D4423" s="2">
        <v>20997277</v>
      </c>
      <c r="H4423" s="3" t="s">
        <v>4638</v>
      </c>
      <c r="I4423" s="4" t="s">
        <v>4638</v>
      </c>
      <c r="J4423" s="3" t="s">
        <v>4638</v>
      </c>
      <c r="K4423" s="3" t="s">
        <v>4638</v>
      </c>
      <c r="L4423" s="3" t="s">
        <v>4638</v>
      </c>
    </row>
    <row r="4424" spans="1:12" x14ac:dyDescent="0.2">
      <c r="A4424" s="2" t="s">
        <v>1708</v>
      </c>
      <c r="B4424" s="2" t="s">
        <v>4610</v>
      </c>
      <c r="C4424" s="2">
        <v>21326543</v>
      </c>
      <c r="D4424" s="2">
        <v>21327044</v>
      </c>
      <c r="H4424" s="3" t="s">
        <v>4638</v>
      </c>
      <c r="I4424" s="4" t="s">
        <v>4638</v>
      </c>
      <c r="J4424" s="3" t="s">
        <v>4638</v>
      </c>
      <c r="K4424" s="3" t="s">
        <v>4638</v>
      </c>
      <c r="L4424" s="3" t="s">
        <v>4638</v>
      </c>
    </row>
    <row r="4425" spans="1:12" x14ac:dyDescent="0.2">
      <c r="A4425" s="2" t="s">
        <v>4163</v>
      </c>
      <c r="B4425" s="2" t="s">
        <v>4610</v>
      </c>
      <c r="C4425" s="2">
        <v>21890054</v>
      </c>
      <c r="D4425" s="2">
        <v>21890555</v>
      </c>
      <c r="H4425" s="3" t="s">
        <v>4638</v>
      </c>
      <c r="I4425" s="4" t="s">
        <v>4638</v>
      </c>
      <c r="J4425" s="3" t="s">
        <v>4638</v>
      </c>
      <c r="K4425" s="3" t="s">
        <v>4638</v>
      </c>
      <c r="L4425" s="3" t="s">
        <v>4638</v>
      </c>
    </row>
    <row r="4426" spans="1:12" x14ac:dyDescent="0.2">
      <c r="A4426" s="2" t="s">
        <v>3771</v>
      </c>
      <c r="B4426" s="2" t="s">
        <v>4610</v>
      </c>
      <c r="C4426" s="2">
        <v>27067842</v>
      </c>
      <c r="D4426" s="2">
        <v>27068343</v>
      </c>
      <c r="H4426" s="3" t="s">
        <v>4638</v>
      </c>
      <c r="I4426" s="4" t="s">
        <v>4638</v>
      </c>
      <c r="J4426" s="3" t="s">
        <v>4638</v>
      </c>
      <c r="K4426" s="3" t="s">
        <v>4638</v>
      </c>
      <c r="L4426" s="3" t="s">
        <v>4638</v>
      </c>
    </row>
    <row r="4427" spans="1:12" x14ac:dyDescent="0.2">
      <c r="A4427" s="2" t="s">
        <v>3669</v>
      </c>
      <c r="B4427" s="2" t="s">
        <v>4610</v>
      </c>
      <c r="C4427" s="2">
        <v>27073727</v>
      </c>
      <c r="D4427" s="2">
        <v>27074228</v>
      </c>
      <c r="H4427" s="3" t="s">
        <v>4638</v>
      </c>
      <c r="I4427" s="4" t="s">
        <v>4638</v>
      </c>
      <c r="J4427" s="3" t="s">
        <v>4638</v>
      </c>
      <c r="K4427" s="3" t="s">
        <v>4638</v>
      </c>
      <c r="L4427" s="3" t="s">
        <v>4638</v>
      </c>
    </row>
    <row r="4428" spans="1:12" x14ac:dyDescent="0.2">
      <c r="A4428" s="2" t="s">
        <v>2596</v>
      </c>
      <c r="B4428" s="2" t="s">
        <v>4610</v>
      </c>
      <c r="C4428" s="2">
        <v>27538526</v>
      </c>
      <c r="D4428" s="2">
        <v>27539027</v>
      </c>
      <c r="H4428" s="3" t="s">
        <v>4638</v>
      </c>
      <c r="I4428" s="4" t="s">
        <v>4638</v>
      </c>
      <c r="J4428" s="3" t="s">
        <v>4638</v>
      </c>
      <c r="K4428" s="3" t="s">
        <v>4638</v>
      </c>
      <c r="L4428" s="3" t="s">
        <v>4638</v>
      </c>
    </row>
    <row r="4429" spans="1:12" x14ac:dyDescent="0.2">
      <c r="A4429" s="2" t="s">
        <v>1685</v>
      </c>
      <c r="B4429" s="2" t="s">
        <v>4610</v>
      </c>
      <c r="C4429" s="2">
        <v>33458413</v>
      </c>
      <c r="D4429" s="2">
        <v>33458914</v>
      </c>
      <c r="H4429" s="3" t="s">
        <v>4638</v>
      </c>
      <c r="I4429" s="4" t="s">
        <v>4638</v>
      </c>
      <c r="J4429" s="3" t="s">
        <v>4638</v>
      </c>
      <c r="K4429" s="3" t="s">
        <v>4638</v>
      </c>
      <c r="L4429" s="3" t="s">
        <v>4638</v>
      </c>
    </row>
    <row r="4430" spans="1:12" x14ac:dyDescent="0.2">
      <c r="A4430" s="2" t="s">
        <v>2948</v>
      </c>
      <c r="B4430" s="2" t="s">
        <v>4610</v>
      </c>
      <c r="C4430" s="2">
        <v>35026028</v>
      </c>
      <c r="D4430" s="2">
        <v>35026529</v>
      </c>
      <c r="H4430" s="3" t="s">
        <v>4638</v>
      </c>
      <c r="I4430" s="4" t="s">
        <v>4638</v>
      </c>
      <c r="J4430" s="3" t="s">
        <v>4638</v>
      </c>
      <c r="K4430" s="3" t="s">
        <v>4638</v>
      </c>
      <c r="L4430" s="3" t="s">
        <v>4638</v>
      </c>
    </row>
    <row r="4431" spans="1:12" x14ac:dyDescent="0.2">
      <c r="A4431" s="2" t="s">
        <v>1696</v>
      </c>
      <c r="B4431" s="2" t="s">
        <v>4610</v>
      </c>
      <c r="C4431" s="2">
        <v>35051317</v>
      </c>
      <c r="D4431" s="2">
        <v>35051818</v>
      </c>
      <c r="H4431" s="3" t="s">
        <v>4638</v>
      </c>
      <c r="I4431" s="4" t="s">
        <v>4638</v>
      </c>
      <c r="J4431" s="3" t="s">
        <v>4638</v>
      </c>
      <c r="K4431" s="3" t="s">
        <v>4638</v>
      </c>
      <c r="L4431" s="3" t="s">
        <v>4638</v>
      </c>
    </row>
    <row r="4432" spans="1:12" x14ac:dyDescent="0.2">
      <c r="A4432" s="2" t="s">
        <v>2360</v>
      </c>
      <c r="B4432" s="2" t="s">
        <v>4610</v>
      </c>
      <c r="C4432" s="2">
        <v>35695927</v>
      </c>
      <c r="D4432" s="2">
        <v>35696683</v>
      </c>
      <c r="H4432" s="3" t="s">
        <v>4638</v>
      </c>
      <c r="I4432" s="4" t="s">
        <v>4638</v>
      </c>
      <c r="J4432" s="3" t="s">
        <v>4638</v>
      </c>
      <c r="K4432" s="3" t="s">
        <v>4638</v>
      </c>
      <c r="L4432" s="3" t="s">
        <v>4638</v>
      </c>
    </row>
    <row r="4433" spans="1:12" x14ac:dyDescent="0.2">
      <c r="A4433" s="2" t="s">
        <v>2403</v>
      </c>
      <c r="B4433" s="2" t="s">
        <v>4610</v>
      </c>
      <c r="C4433" s="2">
        <v>35760596</v>
      </c>
      <c r="D4433" s="2">
        <v>35761097</v>
      </c>
      <c r="H4433" s="3" t="s">
        <v>4638</v>
      </c>
      <c r="I4433" s="4" t="s">
        <v>4638</v>
      </c>
      <c r="J4433" s="3" t="s">
        <v>4638</v>
      </c>
      <c r="K4433" s="3" t="s">
        <v>4638</v>
      </c>
      <c r="L4433" s="3" t="s">
        <v>4638</v>
      </c>
    </row>
    <row r="4434" spans="1:12" x14ac:dyDescent="0.2">
      <c r="A4434" s="2" t="s">
        <v>3113</v>
      </c>
      <c r="B4434" s="2" t="s">
        <v>4610</v>
      </c>
      <c r="C4434" s="2">
        <v>35771695</v>
      </c>
      <c r="D4434" s="2">
        <v>35772196</v>
      </c>
      <c r="H4434" s="3" t="s">
        <v>4638</v>
      </c>
      <c r="I4434" s="4" t="s">
        <v>4638</v>
      </c>
      <c r="J4434" s="3" t="s">
        <v>4638</v>
      </c>
      <c r="K4434" s="3" t="s">
        <v>4638</v>
      </c>
      <c r="L4434" s="3" t="s">
        <v>4638</v>
      </c>
    </row>
    <row r="4435" spans="1:12" x14ac:dyDescent="0.2">
      <c r="A4435" s="2" t="s">
        <v>3574</v>
      </c>
      <c r="B4435" s="2" t="s">
        <v>4610</v>
      </c>
      <c r="C4435" s="2">
        <v>36432209</v>
      </c>
      <c r="D4435" s="2">
        <v>36432710</v>
      </c>
      <c r="H4435" s="3" t="s">
        <v>4638</v>
      </c>
      <c r="I4435" s="4" t="s">
        <v>4638</v>
      </c>
      <c r="J4435" s="3" t="s">
        <v>4638</v>
      </c>
      <c r="K4435" s="3" t="s">
        <v>4638</v>
      </c>
      <c r="L4435" s="3" t="s">
        <v>4638</v>
      </c>
    </row>
    <row r="4436" spans="1:12" x14ac:dyDescent="0.2">
      <c r="A4436" s="2" t="s">
        <v>4010</v>
      </c>
      <c r="B4436" s="2" t="s">
        <v>4610</v>
      </c>
      <c r="C4436" s="2">
        <v>36458257</v>
      </c>
      <c r="D4436" s="2">
        <v>36458758</v>
      </c>
      <c r="H4436" s="3" t="s">
        <v>4638</v>
      </c>
      <c r="I4436" s="4" t="s">
        <v>4638</v>
      </c>
      <c r="J4436" s="3" t="s">
        <v>4638</v>
      </c>
      <c r="K4436" s="3" t="s">
        <v>4638</v>
      </c>
      <c r="L4436" s="3" t="s">
        <v>4638</v>
      </c>
    </row>
    <row r="4437" spans="1:12" x14ac:dyDescent="0.2">
      <c r="A4437" s="2" t="s">
        <v>4120</v>
      </c>
      <c r="B4437" s="2" t="s">
        <v>4610</v>
      </c>
      <c r="C4437" s="2">
        <v>36470849</v>
      </c>
      <c r="D4437" s="2">
        <v>36471350</v>
      </c>
      <c r="H4437" s="3" t="s">
        <v>4638</v>
      </c>
      <c r="I4437" s="4" t="s">
        <v>4638</v>
      </c>
      <c r="J4437" s="3" t="s">
        <v>4638</v>
      </c>
      <c r="K4437" s="3" t="s">
        <v>4638</v>
      </c>
      <c r="L4437" s="3" t="s">
        <v>4638</v>
      </c>
    </row>
    <row r="4438" spans="1:12" x14ac:dyDescent="0.2">
      <c r="A4438" s="2" t="s">
        <v>4221</v>
      </c>
      <c r="B4438" s="2" t="s">
        <v>4610</v>
      </c>
      <c r="C4438" s="2">
        <v>36486812</v>
      </c>
      <c r="D4438" s="2">
        <v>36487313</v>
      </c>
      <c r="H4438" s="3" t="s">
        <v>4638</v>
      </c>
      <c r="I4438" s="4" t="s">
        <v>4638</v>
      </c>
      <c r="J4438" s="3" t="s">
        <v>4638</v>
      </c>
      <c r="K4438" s="3" t="s">
        <v>4638</v>
      </c>
      <c r="L4438" s="3" t="s">
        <v>4638</v>
      </c>
    </row>
    <row r="4439" spans="1:12" x14ac:dyDescent="0.2">
      <c r="A4439" s="2" t="s">
        <v>2639</v>
      </c>
      <c r="B4439" s="2" t="s">
        <v>4610</v>
      </c>
      <c r="C4439" s="2">
        <v>37913462</v>
      </c>
      <c r="D4439" s="2">
        <v>37914068</v>
      </c>
      <c r="H4439" s="3" t="s">
        <v>4638</v>
      </c>
      <c r="I4439" s="4" t="s">
        <v>4638</v>
      </c>
      <c r="J4439" s="3" t="s">
        <v>4638</v>
      </c>
      <c r="K4439" s="3" t="s">
        <v>4638</v>
      </c>
      <c r="L4439" s="3" t="s">
        <v>4638</v>
      </c>
    </row>
    <row r="4440" spans="1:12" x14ac:dyDescent="0.2">
      <c r="A4440" s="2" t="s">
        <v>2288</v>
      </c>
      <c r="B4440" s="2" t="s">
        <v>4610</v>
      </c>
      <c r="C4440" s="2">
        <v>38074490</v>
      </c>
      <c r="D4440" s="2">
        <v>38074991</v>
      </c>
      <c r="H4440" s="3" t="s">
        <v>4638</v>
      </c>
      <c r="I4440" s="4" t="s">
        <v>4638</v>
      </c>
      <c r="J4440" s="3" t="s">
        <v>4638</v>
      </c>
      <c r="K4440" s="3" t="s">
        <v>4638</v>
      </c>
      <c r="L4440" s="3" t="s">
        <v>4638</v>
      </c>
    </row>
    <row r="4441" spans="1:12" x14ac:dyDescent="0.2">
      <c r="A4441" s="2" t="s">
        <v>2371</v>
      </c>
      <c r="B4441" s="2" t="s">
        <v>4610</v>
      </c>
      <c r="C4441" s="2">
        <v>38075315</v>
      </c>
      <c r="D4441" s="2">
        <v>38075816</v>
      </c>
      <c r="H4441" s="3" t="s">
        <v>4638</v>
      </c>
      <c r="I4441" s="4" t="s">
        <v>4638</v>
      </c>
      <c r="J4441" s="3" t="s">
        <v>4638</v>
      </c>
      <c r="K4441" s="3" t="s">
        <v>4638</v>
      </c>
      <c r="L4441" s="3" t="s">
        <v>4638</v>
      </c>
    </row>
    <row r="4442" spans="1:12" x14ac:dyDescent="0.2">
      <c r="A4442" s="2" t="s">
        <v>4342</v>
      </c>
      <c r="B4442" s="2" t="s">
        <v>4610</v>
      </c>
      <c r="C4442" s="2">
        <v>40105761</v>
      </c>
      <c r="D4442" s="2">
        <v>40106262</v>
      </c>
      <c r="H4442" s="3" t="s">
        <v>4638</v>
      </c>
      <c r="I4442" s="4" t="s">
        <v>4638</v>
      </c>
      <c r="J4442" s="3" t="s">
        <v>4638</v>
      </c>
      <c r="K4442" s="3" t="s">
        <v>4638</v>
      </c>
      <c r="L4442" s="3" t="s">
        <v>4638</v>
      </c>
    </row>
    <row r="4443" spans="1:12" x14ac:dyDescent="0.2">
      <c r="A4443" s="2" t="s">
        <v>4340</v>
      </c>
      <c r="B4443" s="2" t="s">
        <v>4610</v>
      </c>
      <c r="C4443" s="2">
        <v>40106494</v>
      </c>
      <c r="D4443" s="2">
        <v>40106995</v>
      </c>
      <c r="H4443" s="3" t="s">
        <v>4638</v>
      </c>
      <c r="I4443" s="4" t="s">
        <v>4638</v>
      </c>
      <c r="J4443" s="3" t="s">
        <v>4638</v>
      </c>
      <c r="K4443" s="3" t="s">
        <v>4638</v>
      </c>
      <c r="L4443" s="3" t="s">
        <v>4638</v>
      </c>
    </row>
    <row r="4444" spans="1:12" x14ac:dyDescent="0.2">
      <c r="A4444" s="2" t="s">
        <v>402</v>
      </c>
      <c r="B4444" s="2" t="s">
        <v>4610</v>
      </c>
      <c r="C4444" s="2">
        <v>40583180</v>
      </c>
      <c r="D4444" s="2">
        <v>40583681</v>
      </c>
      <c r="H4444" s="3" t="s">
        <v>4638</v>
      </c>
      <c r="I4444" s="4" t="s">
        <v>4638</v>
      </c>
      <c r="J4444" s="3" t="s">
        <v>4638</v>
      </c>
      <c r="K4444" s="3" t="s">
        <v>4638</v>
      </c>
      <c r="L4444" s="3" t="s">
        <v>4638</v>
      </c>
    </row>
    <row r="4445" spans="1:12" x14ac:dyDescent="0.2">
      <c r="A4445" s="2" t="s">
        <v>398</v>
      </c>
      <c r="B4445" s="2" t="s">
        <v>4610</v>
      </c>
      <c r="C4445" s="2">
        <v>40583969</v>
      </c>
      <c r="D4445" s="2">
        <v>40584470</v>
      </c>
      <c r="H4445" s="3" t="s">
        <v>4638</v>
      </c>
      <c r="I4445" s="4" t="s">
        <v>4638</v>
      </c>
      <c r="J4445" s="3" t="s">
        <v>4638</v>
      </c>
      <c r="K4445" s="3" t="s">
        <v>4638</v>
      </c>
      <c r="L4445" s="3" t="s">
        <v>4638</v>
      </c>
    </row>
    <row r="4446" spans="1:12" x14ac:dyDescent="0.2">
      <c r="A4446" s="2" t="s">
        <v>387</v>
      </c>
      <c r="B4446" s="2" t="s">
        <v>4610</v>
      </c>
      <c r="C4446" s="2">
        <v>40587400</v>
      </c>
      <c r="D4446" s="2">
        <v>40587901</v>
      </c>
      <c r="H4446" s="3" t="s">
        <v>4638</v>
      </c>
      <c r="I4446" s="4" t="s">
        <v>4638</v>
      </c>
      <c r="J4446" s="3" t="s">
        <v>4638</v>
      </c>
      <c r="K4446" s="3" t="s">
        <v>4638</v>
      </c>
      <c r="L4446" s="3" t="s">
        <v>4638</v>
      </c>
    </row>
    <row r="4447" spans="1:12" x14ac:dyDescent="0.2">
      <c r="A4447" s="2" t="s">
        <v>368</v>
      </c>
      <c r="B4447" s="2" t="s">
        <v>4610</v>
      </c>
      <c r="C4447" s="2">
        <v>40591870</v>
      </c>
      <c r="D4447" s="2">
        <v>40592371</v>
      </c>
      <c r="H4447" s="3" t="s">
        <v>4638</v>
      </c>
      <c r="I4447" s="4" t="s">
        <v>4638</v>
      </c>
      <c r="J4447" s="3" t="s">
        <v>4638</v>
      </c>
      <c r="K4447" s="3" t="s">
        <v>4638</v>
      </c>
      <c r="L4447" s="3" t="s">
        <v>4638</v>
      </c>
    </row>
    <row r="4448" spans="1:12" x14ac:dyDescent="0.2">
      <c r="A4448" s="2" t="s">
        <v>1547</v>
      </c>
      <c r="B4448" s="2" t="s">
        <v>4610</v>
      </c>
      <c r="C4448" s="2">
        <v>40916021</v>
      </c>
      <c r="D4448" s="2">
        <v>40916522</v>
      </c>
      <c r="H4448" s="3" t="s">
        <v>4638</v>
      </c>
      <c r="I4448" s="4" t="s">
        <v>4638</v>
      </c>
      <c r="J4448" s="3" t="s">
        <v>4638</v>
      </c>
      <c r="K4448" s="3" t="s">
        <v>4638</v>
      </c>
      <c r="L4448" s="3" t="s">
        <v>4638</v>
      </c>
    </row>
    <row r="4449" spans="1:12" x14ac:dyDescent="0.2">
      <c r="A4449" s="2" t="s">
        <v>3334</v>
      </c>
      <c r="B4449" s="2" t="s">
        <v>4610</v>
      </c>
      <c r="C4449" s="2">
        <v>40951900</v>
      </c>
      <c r="D4449" s="2">
        <v>40952401</v>
      </c>
      <c r="H4449" s="3" t="s">
        <v>4638</v>
      </c>
      <c r="I4449" s="4" t="s">
        <v>4638</v>
      </c>
      <c r="J4449" s="3" t="s">
        <v>4638</v>
      </c>
      <c r="K4449" s="3" t="s">
        <v>4638</v>
      </c>
      <c r="L4449" s="3" t="s">
        <v>4638</v>
      </c>
    </row>
    <row r="4450" spans="1:12" x14ac:dyDescent="0.2">
      <c r="A4450" s="2" t="s">
        <v>1931</v>
      </c>
      <c r="B4450" s="2" t="s">
        <v>4610</v>
      </c>
      <c r="C4450" s="2">
        <v>41356565</v>
      </c>
      <c r="D4450" s="2">
        <v>41357069</v>
      </c>
      <c r="H4450" s="3" t="s">
        <v>4638</v>
      </c>
      <c r="I4450" s="4" t="s">
        <v>4638</v>
      </c>
      <c r="J4450" s="3" t="s">
        <v>4638</v>
      </c>
      <c r="K4450" s="3" t="s">
        <v>4638</v>
      </c>
      <c r="L4450" s="3" t="s">
        <v>4638</v>
      </c>
    </row>
    <row r="4451" spans="1:12" x14ac:dyDescent="0.2">
      <c r="A4451" s="2" t="s">
        <v>1134</v>
      </c>
      <c r="B4451" s="2" t="s">
        <v>4610</v>
      </c>
      <c r="C4451" s="2">
        <v>41673166</v>
      </c>
      <c r="D4451" s="2">
        <v>41673667</v>
      </c>
      <c r="H4451" s="3" t="s">
        <v>4638</v>
      </c>
      <c r="I4451" s="4" t="s">
        <v>4638</v>
      </c>
      <c r="J4451" s="3" t="s">
        <v>4638</v>
      </c>
      <c r="K4451" s="3" t="s">
        <v>4638</v>
      </c>
      <c r="L4451" s="3" t="s">
        <v>4638</v>
      </c>
    </row>
    <row r="4452" spans="1:12" x14ac:dyDescent="0.2">
      <c r="A4452" s="2" t="s">
        <v>3794</v>
      </c>
      <c r="B4452" s="2" t="s">
        <v>4610</v>
      </c>
      <c r="C4452" s="2">
        <v>41741109</v>
      </c>
      <c r="D4452" s="2">
        <v>41741610</v>
      </c>
      <c r="H4452" s="3" t="s">
        <v>4638</v>
      </c>
      <c r="I4452" s="4" t="s">
        <v>4638</v>
      </c>
      <c r="J4452" s="3" t="s">
        <v>4638</v>
      </c>
      <c r="K4452" s="3" t="s">
        <v>4638</v>
      </c>
      <c r="L4452" s="3" t="s">
        <v>4638</v>
      </c>
    </row>
    <row r="4453" spans="1:12" x14ac:dyDescent="0.2">
      <c r="A4453" s="2" t="s">
        <v>284</v>
      </c>
      <c r="B4453" s="2" t="s">
        <v>4610</v>
      </c>
      <c r="C4453" s="2">
        <v>61330463</v>
      </c>
      <c r="D4453" s="2">
        <v>61330964</v>
      </c>
      <c r="H4453" s="3" t="s">
        <v>4638</v>
      </c>
      <c r="I4453" s="4" t="s">
        <v>4638</v>
      </c>
      <c r="J4453" s="3" t="s">
        <v>4638</v>
      </c>
      <c r="K4453" s="3" t="s">
        <v>4638</v>
      </c>
      <c r="L4453" s="3" t="s">
        <v>4638</v>
      </c>
    </row>
    <row r="4454" spans="1:12" x14ac:dyDescent="0.2">
      <c r="A4454" s="2" t="s">
        <v>2127</v>
      </c>
      <c r="B4454" s="2" t="s">
        <v>4610</v>
      </c>
      <c r="C4454" s="2">
        <v>63337863</v>
      </c>
      <c r="D4454" s="2">
        <v>63338732</v>
      </c>
      <c r="H4454" s="3" t="s">
        <v>4638</v>
      </c>
      <c r="I4454" s="4" t="s">
        <v>4638</v>
      </c>
      <c r="J4454" s="3" t="s">
        <v>4638</v>
      </c>
      <c r="K4454" s="3" t="s">
        <v>4638</v>
      </c>
      <c r="L4454" s="3" t="s">
        <v>4638</v>
      </c>
    </row>
    <row r="4455" spans="1:12" x14ac:dyDescent="0.2">
      <c r="A4455" s="2" t="s">
        <v>2545</v>
      </c>
      <c r="B4455" s="2" t="s">
        <v>4610</v>
      </c>
      <c r="C4455" s="2">
        <v>63342476</v>
      </c>
      <c r="D4455" s="2">
        <v>63342977</v>
      </c>
      <c r="H4455" s="3" t="s">
        <v>4638</v>
      </c>
      <c r="I4455" s="4" t="s">
        <v>4638</v>
      </c>
      <c r="J4455" s="3" t="s">
        <v>4638</v>
      </c>
      <c r="K4455" s="3" t="s">
        <v>4638</v>
      </c>
      <c r="L4455" s="3" t="s">
        <v>4638</v>
      </c>
    </row>
    <row r="4456" spans="1:12" x14ac:dyDescent="0.2">
      <c r="A4456" s="2" t="s">
        <v>2797</v>
      </c>
      <c r="B4456" s="2" t="s">
        <v>4610</v>
      </c>
      <c r="C4456" s="2">
        <v>63346218</v>
      </c>
      <c r="D4456" s="2">
        <v>63346740</v>
      </c>
      <c r="H4456" s="3" t="s">
        <v>4638</v>
      </c>
      <c r="I4456" s="4" t="s">
        <v>4638</v>
      </c>
      <c r="J4456" s="3" t="s">
        <v>4638</v>
      </c>
      <c r="K4456" s="3" t="s">
        <v>4638</v>
      </c>
      <c r="L4456" s="3" t="s">
        <v>4638</v>
      </c>
    </row>
    <row r="4457" spans="1:12" x14ac:dyDescent="0.2">
      <c r="A4457" s="2" t="s">
        <v>4295</v>
      </c>
      <c r="B4457" s="2" t="s">
        <v>4610</v>
      </c>
      <c r="C4457" s="2">
        <v>66267580</v>
      </c>
      <c r="D4457" s="2">
        <v>66268081</v>
      </c>
      <c r="H4457" s="3" t="s">
        <v>4638</v>
      </c>
      <c r="I4457" s="4" t="s">
        <v>4638</v>
      </c>
      <c r="J4457" s="3" t="s">
        <v>4638</v>
      </c>
      <c r="K4457" s="3" t="s">
        <v>4638</v>
      </c>
      <c r="L4457" s="3" t="s">
        <v>4638</v>
      </c>
    </row>
    <row r="4458" spans="1:12" x14ac:dyDescent="0.2">
      <c r="A4458" s="2" t="s">
        <v>4300</v>
      </c>
      <c r="B4458" s="2" t="s">
        <v>4610</v>
      </c>
      <c r="C4458" s="2">
        <v>66268933</v>
      </c>
      <c r="D4458" s="2">
        <v>66269434</v>
      </c>
      <c r="H4458" s="3" t="s">
        <v>4638</v>
      </c>
      <c r="I4458" s="4" t="s">
        <v>4638</v>
      </c>
      <c r="J4458" s="3" t="s">
        <v>4638</v>
      </c>
      <c r="K4458" s="3" t="s">
        <v>4638</v>
      </c>
      <c r="L4458" s="3" t="s">
        <v>4638</v>
      </c>
    </row>
    <row r="4459" spans="1:12" x14ac:dyDescent="0.2">
      <c r="A4459" s="2" t="s">
        <v>4305</v>
      </c>
      <c r="B4459" s="2" t="s">
        <v>4610</v>
      </c>
      <c r="C4459" s="2">
        <v>66269966</v>
      </c>
      <c r="D4459" s="2">
        <v>66270467</v>
      </c>
      <c r="H4459" s="3" t="s">
        <v>4638</v>
      </c>
      <c r="I4459" s="4" t="s">
        <v>4638</v>
      </c>
      <c r="J4459" s="3" t="s">
        <v>4638</v>
      </c>
      <c r="K4459" s="3" t="s">
        <v>4638</v>
      </c>
      <c r="L4459" s="3" t="s">
        <v>4638</v>
      </c>
    </row>
    <row r="4460" spans="1:12" x14ac:dyDescent="0.2">
      <c r="A4460" s="2" t="s">
        <v>3663</v>
      </c>
      <c r="B4460" s="2" t="s">
        <v>4610</v>
      </c>
      <c r="C4460" s="2">
        <v>69086082</v>
      </c>
      <c r="D4460" s="2">
        <v>69086583</v>
      </c>
      <c r="H4460" s="3" t="s">
        <v>4638</v>
      </c>
      <c r="I4460" s="4" t="s">
        <v>4638</v>
      </c>
      <c r="J4460" s="3" t="s">
        <v>4638</v>
      </c>
      <c r="K4460" s="3" t="s">
        <v>4638</v>
      </c>
      <c r="L4460" s="3" t="s">
        <v>4638</v>
      </c>
    </row>
    <row r="4461" spans="1:12" x14ac:dyDescent="0.2">
      <c r="A4461" s="2" t="s">
        <v>3485</v>
      </c>
      <c r="B4461" s="2" t="s">
        <v>4610</v>
      </c>
      <c r="C4461" s="2">
        <v>69093456</v>
      </c>
      <c r="D4461" s="2">
        <v>69093957</v>
      </c>
      <c r="H4461" s="3" t="s">
        <v>4638</v>
      </c>
      <c r="I4461" s="4" t="s">
        <v>4638</v>
      </c>
      <c r="J4461" s="3" t="s">
        <v>4638</v>
      </c>
      <c r="K4461" s="3" t="s">
        <v>4638</v>
      </c>
      <c r="L4461" s="3" t="s">
        <v>4638</v>
      </c>
    </row>
    <row r="4462" spans="1:12" x14ac:dyDescent="0.2">
      <c r="A4462" s="2" t="s">
        <v>3369</v>
      </c>
      <c r="B4462" s="2" t="s">
        <v>4610</v>
      </c>
      <c r="C4462" s="2">
        <v>69097015</v>
      </c>
      <c r="D4462" s="2">
        <v>69097533</v>
      </c>
      <c r="H4462" s="3" t="s">
        <v>4638</v>
      </c>
      <c r="I4462" s="4" t="s">
        <v>4638</v>
      </c>
      <c r="J4462" s="3" t="s">
        <v>4638</v>
      </c>
      <c r="K4462" s="3" t="s">
        <v>4638</v>
      </c>
      <c r="L4462" s="3" t="s">
        <v>4638</v>
      </c>
    </row>
    <row r="4463" spans="1:12" x14ac:dyDescent="0.2">
      <c r="A4463" s="2" t="s">
        <v>3337</v>
      </c>
      <c r="B4463" s="2" t="s">
        <v>4610</v>
      </c>
      <c r="C4463" s="2">
        <v>69097897</v>
      </c>
      <c r="D4463" s="2">
        <v>69098400</v>
      </c>
      <c r="H4463" s="3" t="s">
        <v>4638</v>
      </c>
      <c r="I4463" s="4" t="s">
        <v>4638</v>
      </c>
      <c r="J4463" s="3" t="s">
        <v>4638</v>
      </c>
      <c r="K4463" s="3" t="s">
        <v>4638</v>
      </c>
      <c r="L4463" s="3" t="s">
        <v>4638</v>
      </c>
    </row>
    <row r="4464" spans="1:12" x14ac:dyDescent="0.2">
      <c r="A4464" s="2" t="s">
        <v>3011</v>
      </c>
      <c r="B4464" s="2" t="s">
        <v>4610</v>
      </c>
      <c r="C4464" s="2">
        <v>69104975</v>
      </c>
      <c r="D4464" s="2">
        <v>69105573</v>
      </c>
      <c r="H4464" s="3" t="s">
        <v>4638</v>
      </c>
      <c r="I4464" s="4" t="s">
        <v>4638</v>
      </c>
      <c r="J4464" s="3" t="s">
        <v>4638</v>
      </c>
      <c r="K4464" s="3" t="s">
        <v>4638</v>
      </c>
      <c r="L4464" s="3" t="s">
        <v>4638</v>
      </c>
    </row>
    <row r="4465" spans="1:12" x14ac:dyDescent="0.2">
      <c r="A4465" s="2" t="s">
        <v>2258</v>
      </c>
      <c r="B4465" s="2" t="s">
        <v>4610</v>
      </c>
      <c r="C4465" s="2">
        <v>70419397</v>
      </c>
      <c r="D4465" s="2">
        <v>70420382</v>
      </c>
      <c r="H4465" s="3" t="s">
        <v>4638</v>
      </c>
      <c r="I4465" s="4" t="s">
        <v>4638</v>
      </c>
      <c r="J4465" s="3" t="s">
        <v>4638</v>
      </c>
      <c r="K4465" s="3" t="s">
        <v>4638</v>
      </c>
      <c r="L4465" s="3" t="s">
        <v>4638</v>
      </c>
    </row>
    <row r="4466" spans="1:12" x14ac:dyDescent="0.2">
      <c r="A4466" s="2" t="s">
        <v>341</v>
      </c>
      <c r="B4466" s="2" t="s">
        <v>4610</v>
      </c>
      <c r="C4466" s="2">
        <v>71669511</v>
      </c>
      <c r="D4466" s="2">
        <v>71670012</v>
      </c>
      <c r="H4466" s="3" t="s">
        <v>4638</v>
      </c>
      <c r="I4466" s="4" t="s">
        <v>4638</v>
      </c>
      <c r="J4466" s="3" t="s">
        <v>4638</v>
      </c>
      <c r="K4466" s="3" t="s">
        <v>4638</v>
      </c>
      <c r="L4466" s="3" t="s">
        <v>4638</v>
      </c>
    </row>
    <row r="4467" spans="1:12" x14ac:dyDescent="0.2">
      <c r="A4467" s="2" t="s">
        <v>362</v>
      </c>
      <c r="B4467" s="2" t="s">
        <v>4610</v>
      </c>
      <c r="C4467" s="2">
        <v>71675124</v>
      </c>
      <c r="D4467" s="2">
        <v>71675625</v>
      </c>
      <c r="H4467" s="3" t="s">
        <v>4638</v>
      </c>
      <c r="I4467" s="4" t="s">
        <v>4638</v>
      </c>
      <c r="J4467" s="3" t="s">
        <v>4638</v>
      </c>
      <c r="K4467" s="3" t="s">
        <v>4638</v>
      </c>
      <c r="L4467" s="3" t="s">
        <v>4638</v>
      </c>
    </row>
    <row r="4468" spans="1:12" x14ac:dyDescent="0.2">
      <c r="A4468" s="2" t="s">
        <v>372</v>
      </c>
      <c r="B4468" s="2" t="s">
        <v>4610</v>
      </c>
      <c r="C4468" s="2">
        <v>71677743</v>
      </c>
      <c r="D4468" s="2">
        <v>71678244</v>
      </c>
      <c r="H4468" s="3" t="s">
        <v>4638</v>
      </c>
      <c r="I4468" s="4" t="s">
        <v>4638</v>
      </c>
      <c r="J4468" s="3" t="s">
        <v>4638</v>
      </c>
      <c r="K4468" s="3" t="s">
        <v>4638</v>
      </c>
      <c r="L4468" s="3" t="s">
        <v>4638</v>
      </c>
    </row>
    <row r="4469" spans="1:12" x14ac:dyDescent="0.2">
      <c r="A4469" s="2" t="s">
        <v>392</v>
      </c>
      <c r="B4469" s="2" t="s">
        <v>4610</v>
      </c>
      <c r="C4469" s="2">
        <v>71681952</v>
      </c>
      <c r="D4469" s="2">
        <v>71682453</v>
      </c>
      <c r="H4469" s="3" t="s">
        <v>4638</v>
      </c>
      <c r="I4469" s="4" t="s">
        <v>4638</v>
      </c>
      <c r="J4469" s="3" t="s">
        <v>4638</v>
      </c>
      <c r="K4469" s="3" t="s">
        <v>4638</v>
      </c>
      <c r="L4469" s="3" t="s">
        <v>4638</v>
      </c>
    </row>
    <row r="4470" spans="1:12" x14ac:dyDescent="0.2">
      <c r="A4470" s="2" t="s">
        <v>462</v>
      </c>
      <c r="B4470" s="2" t="s">
        <v>4610</v>
      </c>
      <c r="C4470" s="2">
        <v>71984510</v>
      </c>
      <c r="D4470" s="2">
        <v>71985011</v>
      </c>
      <c r="H4470" s="3" t="s">
        <v>4638</v>
      </c>
      <c r="I4470" s="4" t="s">
        <v>4638</v>
      </c>
      <c r="J4470" s="3" t="s">
        <v>4638</v>
      </c>
      <c r="K4470" s="3" t="s">
        <v>4638</v>
      </c>
      <c r="L4470" s="3" t="s">
        <v>4638</v>
      </c>
    </row>
    <row r="4471" spans="1:12" x14ac:dyDescent="0.2">
      <c r="A4471" s="2" t="s">
        <v>456</v>
      </c>
      <c r="B4471" s="2" t="s">
        <v>4610</v>
      </c>
      <c r="C4471" s="2">
        <v>71985530</v>
      </c>
      <c r="D4471" s="2">
        <v>71986031</v>
      </c>
      <c r="H4471" s="3" t="s">
        <v>4638</v>
      </c>
      <c r="I4471" s="4" t="s">
        <v>4638</v>
      </c>
      <c r="J4471" s="3" t="s">
        <v>4638</v>
      </c>
      <c r="K4471" s="3" t="s">
        <v>4638</v>
      </c>
      <c r="L4471" s="3" t="s">
        <v>4638</v>
      </c>
    </row>
    <row r="4472" spans="1:12" x14ac:dyDescent="0.2">
      <c r="A4472" s="2" t="s">
        <v>2566</v>
      </c>
      <c r="B4472" s="2" t="s">
        <v>4610</v>
      </c>
      <c r="C4472" s="2">
        <v>72882308</v>
      </c>
      <c r="D4472" s="2">
        <v>72882809</v>
      </c>
      <c r="H4472" s="3" t="s">
        <v>4638</v>
      </c>
      <c r="I4472" s="4" t="s">
        <v>4638</v>
      </c>
      <c r="J4472" s="3" t="s">
        <v>4638</v>
      </c>
      <c r="K4472" s="3" t="s">
        <v>4638</v>
      </c>
      <c r="L4472" s="3" t="s">
        <v>4638</v>
      </c>
    </row>
    <row r="4473" spans="1:12" x14ac:dyDescent="0.2">
      <c r="A4473" s="2" t="s">
        <v>1255</v>
      </c>
      <c r="B4473" s="2" t="s">
        <v>4610</v>
      </c>
      <c r="C4473" s="2">
        <v>73172796</v>
      </c>
      <c r="D4473" s="2">
        <v>73173297</v>
      </c>
      <c r="H4473" s="3" t="s">
        <v>4638</v>
      </c>
      <c r="I4473" s="4" t="s">
        <v>4638</v>
      </c>
      <c r="J4473" s="3" t="s">
        <v>4638</v>
      </c>
      <c r="K4473" s="3" t="s">
        <v>4638</v>
      </c>
      <c r="L4473" s="3" t="s">
        <v>4638</v>
      </c>
    </row>
    <row r="4474" spans="1:12" x14ac:dyDescent="0.2">
      <c r="A4474" s="2" t="s">
        <v>413</v>
      </c>
      <c r="B4474" s="2" t="s">
        <v>4610</v>
      </c>
      <c r="C4474" s="2">
        <v>75169490</v>
      </c>
      <c r="D4474" s="2">
        <v>75169991</v>
      </c>
      <c r="H4474" s="3" t="s">
        <v>4638</v>
      </c>
      <c r="I4474" s="4" t="s">
        <v>4638</v>
      </c>
      <c r="J4474" s="3" t="s">
        <v>4638</v>
      </c>
      <c r="K4474" s="3" t="s">
        <v>4638</v>
      </c>
      <c r="L4474" s="3" t="s">
        <v>4638</v>
      </c>
    </row>
    <row r="4475" spans="1:12" x14ac:dyDescent="0.2">
      <c r="A4475" s="2" t="s">
        <v>347</v>
      </c>
      <c r="B4475" s="2" t="s">
        <v>4610</v>
      </c>
      <c r="C4475" s="2">
        <v>75185539</v>
      </c>
      <c r="D4475" s="2">
        <v>75186048</v>
      </c>
      <c r="H4475" s="3" t="s">
        <v>4638</v>
      </c>
      <c r="I4475" s="4" t="s">
        <v>4638</v>
      </c>
      <c r="J4475" s="3" t="s">
        <v>4638</v>
      </c>
      <c r="K4475" s="3" t="s">
        <v>4638</v>
      </c>
      <c r="L4475" s="3" t="s">
        <v>4638</v>
      </c>
    </row>
    <row r="4476" spans="1:12" x14ac:dyDescent="0.2">
      <c r="A4476" s="2" t="s">
        <v>1333</v>
      </c>
      <c r="B4476" s="2" t="s">
        <v>4610</v>
      </c>
      <c r="C4476" s="2">
        <v>76519064</v>
      </c>
      <c r="D4476" s="2">
        <v>76519565</v>
      </c>
      <c r="H4476" s="3" t="s">
        <v>4638</v>
      </c>
      <c r="I4476" s="4" t="s">
        <v>4638</v>
      </c>
      <c r="J4476" s="3" t="s">
        <v>4638</v>
      </c>
      <c r="K4476" s="3" t="s">
        <v>4638</v>
      </c>
      <c r="L4476" s="3" t="s">
        <v>4638</v>
      </c>
    </row>
    <row r="4477" spans="1:12" x14ac:dyDescent="0.2">
      <c r="A4477" s="2" t="s">
        <v>1268</v>
      </c>
      <c r="B4477" s="2" t="s">
        <v>4610</v>
      </c>
      <c r="C4477" s="2">
        <v>76521378</v>
      </c>
      <c r="D4477" s="2">
        <v>76521879</v>
      </c>
      <c r="H4477" s="3" t="s">
        <v>4638</v>
      </c>
      <c r="I4477" s="4" t="s">
        <v>4638</v>
      </c>
      <c r="J4477" s="3" t="s">
        <v>4638</v>
      </c>
      <c r="K4477" s="3" t="s">
        <v>4638</v>
      </c>
      <c r="L4477" s="3" t="s">
        <v>4638</v>
      </c>
    </row>
    <row r="4478" spans="1:12" x14ac:dyDescent="0.2">
      <c r="A4478" s="2" t="s">
        <v>1015</v>
      </c>
      <c r="B4478" s="2" t="s">
        <v>4610</v>
      </c>
      <c r="C4478" s="2">
        <v>76530695</v>
      </c>
      <c r="D4478" s="2">
        <v>76531196</v>
      </c>
      <c r="H4478" s="3" t="s">
        <v>4638</v>
      </c>
      <c r="I4478" s="4" t="s">
        <v>4638</v>
      </c>
      <c r="J4478" s="3" t="s">
        <v>4638</v>
      </c>
      <c r="K4478" s="3" t="s">
        <v>4638</v>
      </c>
      <c r="L4478" s="3" t="s">
        <v>4638</v>
      </c>
    </row>
    <row r="4479" spans="1:12" x14ac:dyDescent="0.2">
      <c r="A4479" s="2" t="s">
        <v>874</v>
      </c>
      <c r="B4479" s="2" t="s">
        <v>4610</v>
      </c>
      <c r="C4479" s="2">
        <v>76537112</v>
      </c>
      <c r="D4479" s="2">
        <v>76537613</v>
      </c>
      <c r="H4479" s="3" t="s">
        <v>4638</v>
      </c>
      <c r="I4479" s="4" t="s">
        <v>4638</v>
      </c>
      <c r="J4479" s="3" t="s">
        <v>4638</v>
      </c>
      <c r="K4479" s="3" t="s">
        <v>4638</v>
      </c>
      <c r="L4479" s="3" t="s">
        <v>4638</v>
      </c>
    </row>
    <row r="4480" spans="1:12" x14ac:dyDescent="0.2">
      <c r="A4480" s="2" t="s">
        <v>724</v>
      </c>
      <c r="B4480" s="2" t="s">
        <v>4610</v>
      </c>
      <c r="C4480" s="2">
        <v>76545117</v>
      </c>
      <c r="D4480" s="2">
        <v>76545635</v>
      </c>
      <c r="H4480" s="3" t="s">
        <v>4638</v>
      </c>
      <c r="I4480" s="4" t="s">
        <v>4638</v>
      </c>
      <c r="J4480" s="3" t="s">
        <v>4638</v>
      </c>
      <c r="K4480" s="3" t="s">
        <v>4638</v>
      </c>
      <c r="L4480" s="3" t="s">
        <v>4638</v>
      </c>
    </row>
    <row r="4481" spans="1:12" x14ac:dyDescent="0.2">
      <c r="A4481" s="2" t="s">
        <v>661</v>
      </c>
      <c r="B4481" s="2" t="s">
        <v>4610</v>
      </c>
      <c r="C4481" s="2">
        <v>76550396</v>
      </c>
      <c r="D4481" s="2">
        <v>76550897</v>
      </c>
      <c r="H4481" s="3" t="s">
        <v>4638</v>
      </c>
      <c r="I4481" s="4" t="s">
        <v>4638</v>
      </c>
      <c r="J4481" s="3" t="s">
        <v>4638</v>
      </c>
      <c r="K4481" s="3" t="s">
        <v>4638</v>
      </c>
      <c r="L4481" s="3" t="s">
        <v>4638</v>
      </c>
    </row>
    <row r="4482" spans="1:12" x14ac:dyDescent="0.2">
      <c r="A4482" s="2" t="s">
        <v>646</v>
      </c>
      <c r="B4482" s="2" t="s">
        <v>4610</v>
      </c>
      <c r="C4482" s="2">
        <v>76552118</v>
      </c>
      <c r="D4482" s="2">
        <v>76552619</v>
      </c>
      <c r="H4482" s="3" t="s">
        <v>4638</v>
      </c>
      <c r="I4482" s="4" t="s">
        <v>4638</v>
      </c>
      <c r="J4482" s="3" t="s">
        <v>4638</v>
      </c>
      <c r="K4482" s="3" t="s">
        <v>4638</v>
      </c>
      <c r="L4482" s="3" t="s">
        <v>4638</v>
      </c>
    </row>
    <row r="4483" spans="1:12" x14ac:dyDescent="0.2">
      <c r="A4483" s="2" t="s">
        <v>549</v>
      </c>
      <c r="B4483" s="2" t="s">
        <v>4610</v>
      </c>
      <c r="C4483" s="2">
        <v>76560505</v>
      </c>
      <c r="D4483" s="2">
        <v>76561006</v>
      </c>
      <c r="H4483" s="3" t="s">
        <v>4638</v>
      </c>
      <c r="I4483" s="4" t="s">
        <v>4638</v>
      </c>
      <c r="J4483" s="3" t="s">
        <v>4638</v>
      </c>
      <c r="K4483" s="3" t="s">
        <v>4638</v>
      </c>
      <c r="L4483" s="3" t="s">
        <v>4638</v>
      </c>
    </row>
    <row r="4484" spans="1:12" x14ac:dyDescent="0.2">
      <c r="A4484" s="2" t="s">
        <v>458</v>
      </c>
      <c r="B4484" s="2" t="s">
        <v>4610</v>
      </c>
      <c r="C4484" s="2">
        <v>76574438</v>
      </c>
      <c r="D4484" s="2">
        <v>76574939</v>
      </c>
      <c r="H4484" s="3" t="s">
        <v>4638</v>
      </c>
      <c r="I4484" s="4" t="s">
        <v>4638</v>
      </c>
      <c r="J4484" s="3" t="s">
        <v>4638</v>
      </c>
      <c r="K4484" s="3" t="s">
        <v>4638</v>
      </c>
      <c r="L4484" s="3" t="s">
        <v>4638</v>
      </c>
    </row>
    <row r="4485" spans="1:12" x14ac:dyDescent="0.2">
      <c r="A4485" s="2" t="s">
        <v>445</v>
      </c>
      <c r="B4485" s="2" t="s">
        <v>4610</v>
      </c>
      <c r="C4485" s="2">
        <v>76576250</v>
      </c>
      <c r="D4485" s="2">
        <v>76576751</v>
      </c>
      <c r="H4485" s="3" t="s">
        <v>4638</v>
      </c>
      <c r="I4485" s="4" t="s">
        <v>4638</v>
      </c>
      <c r="J4485" s="3" t="s">
        <v>4638</v>
      </c>
      <c r="K4485" s="3" t="s">
        <v>4638</v>
      </c>
      <c r="L4485" s="3" t="s">
        <v>4638</v>
      </c>
    </row>
    <row r="4486" spans="1:12" x14ac:dyDescent="0.2">
      <c r="A4486" s="2" t="s">
        <v>396</v>
      </c>
      <c r="B4486" s="2" t="s">
        <v>4610</v>
      </c>
      <c r="C4486" s="2">
        <v>76586087</v>
      </c>
      <c r="D4486" s="2">
        <v>76586904</v>
      </c>
      <c r="H4486" s="3" t="s">
        <v>4638</v>
      </c>
      <c r="I4486" s="4" t="s">
        <v>4638</v>
      </c>
      <c r="J4486" s="3" t="s">
        <v>4638</v>
      </c>
      <c r="K4486" s="3" t="s">
        <v>4638</v>
      </c>
      <c r="L4486" s="3" t="s">
        <v>4638</v>
      </c>
    </row>
    <row r="4487" spans="1:12" x14ac:dyDescent="0.2">
      <c r="A4487" s="2" t="s">
        <v>410</v>
      </c>
      <c r="B4487" s="2" t="s">
        <v>4610</v>
      </c>
      <c r="C4487" s="2">
        <v>76609911</v>
      </c>
      <c r="D4487" s="2">
        <v>76610412</v>
      </c>
      <c r="H4487" s="3" t="s">
        <v>4638</v>
      </c>
      <c r="I4487" s="4" t="s">
        <v>4638</v>
      </c>
      <c r="J4487" s="3" t="s">
        <v>4638</v>
      </c>
      <c r="K4487" s="3" t="s">
        <v>4638</v>
      </c>
      <c r="L4487" s="3" t="s">
        <v>4638</v>
      </c>
    </row>
    <row r="4488" spans="1:12" x14ac:dyDescent="0.2">
      <c r="A4488" s="2" t="s">
        <v>683</v>
      </c>
      <c r="B4488" s="2" t="s">
        <v>4610</v>
      </c>
      <c r="C4488" s="2">
        <v>83219057</v>
      </c>
      <c r="D4488" s="2">
        <v>83220109</v>
      </c>
      <c r="H4488" s="3" t="s">
        <v>4638</v>
      </c>
      <c r="I4488" s="4" t="s">
        <v>4638</v>
      </c>
      <c r="J4488" s="3" t="s">
        <v>4638</v>
      </c>
      <c r="K4488" s="3" t="s">
        <v>4638</v>
      </c>
      <c r="L4488" s="3" t="s">
        <v>4638</v>
      </c>
    </row>
    <row r="4489" spans="1:12" x14ac:dyDescent="0.2">
      <c r="A4489" s="2" t="s">
        <v>700</v>
      </c>
      <c r="B4489" s="2" t="s">
        <v>4610</v>
      </c>
      <c r="C4489" s="2">
        <v>83220641</v>
      </c>
      <c r="D4489" s="2">
        <v>83221150</v>
      </c>
      <c r="H4489" s="3" t="s">
        <v>4638</v>
      </c>
      <c r="I4489" s="4" t="s">
        <v>4638</v>
      </c>
      <c r="J4489" s="3" t="s">
        <v>4638</v>
      </c>
      <c r="K4489" s="3" t="s">
        <v>4638</v>
      </c>
      <c r="L4489" s="3" t="s">
        <v>4638</v>
      </c>
    </row>
    <row r="4490" spans="1:12" x14ac:dyDescent="0.2">
      <c r="A4490" s="2" t="s">
        <v>1070</v>
      </c>
      <c r="B4490" s="2" t="s">
        <v>4610</v>
      </c>
      <c r="C4490" s="2">
        <v>83239201</v>
      </c>
      <c r="D4490" s="2">
        <v>83239702</v>
      </c>
      <c r="H4490" s="3" t="s">
        <v>4638</v>
      </c>
      <c r="I4490" s="4" t="s">
        <v>4638</v>
      </c>
      <c r="J4490" s="3" t="s">
        <v>4638</v>
      </c>
      <c r="K4490" s="3" t="s">
        <v>4638</v>
      </c>
      <c r="L4490" s="3" t="s">
        <v>4638</v>
      </c>
    </row>
    <row r="4491" spans="1:12" x14ac:dyDescent="0.2">
      <c r="A4491" s="2" t="s">
        <v>1114</v>
      </c>
      <c r="B4491" s="2" t="s">
        <v>4610</v>
      </c>
      <c r="C4491" s="2">
        <v>83649063</v>
      </c>
      <c r="D4491" s="2">
        <v>83649564</v>
      </c>
      <c r="H4491" s="3" t="s">
        <v>4638</v>
      </c>
      <c r="I4491" s="4" t="s">
        <v>4638</v>
      </c>
      <c r="J4491" s="3" t="s">
        <v>4638</v>
      </c>
      <c r="K4491" s="3" t="s">
        <v>4638</v>
      </c>
      <c r="L4491" s="3" t="s">
        <v>4638</v>
      </c>
    </row>
    <row r="4492" spans="1:12" x14ac:dyDescent="0.2">
      <c r="A4492" s="2" t="s">
        <v>612</v>
      </c>
      <c r="B4492" s="2" t="s">
        <v>4610</v>
      </c>
      <c r="C4492" s="2">
        <v>85859633</v>
      </c>
      <c r="D4492" s="2">
        <v>85860134</v>
      </c>
      <c r="H4492" s="3" t="s">
        <v>4638</v>
      </c>
      <c r="I4492" s="4" t="s">
        <v>4638</v>
      </c>
      <c r="J4492" s="3" t="s">
        <v>4638</v>
      </c>
      <c r="K4492" s="3" t="s">
        <v>4638</v>
      </c>
      <c r="L4492" s="3" t="s">
        <v>4638</v>
      </c>
    </row>
    <row r="4493" spans="1:12" x14ac:dyDescent="0.2">
      <c r="A4493" s="2" t="s">
        <v>451</v>
      </c>
      <c r="B4493" s="2" t="s">
        <v>4610</v>
      </c>
      <c r="C4493" s="2">
        <v>91193748</v>
      </c>
      <c r="D4493" s="2">
        <v>91194249</v>
      </c>
      <c r="H4493" s="3" t="s">
        <v>4638</v>
      </c>
      <c r="I4493" s="4" t="s">
        <v>4638</v>
      </c>
      <c r="J4493" s="3" t="s">
        <v>4638</v>
      </c>
      <c r="K4493" s="3" t="s">
        <v>4638</v>
      </c>
      <c r="L4493" s="3" t="s">
        <v>4638</v>
      </c>
    </row>
    <row r="4494" spans="1:12" x14ac:dyDescent="0.2">
      <c r="A4494" s="2" t="s">
        <v>2374</v>
      </c>
      <c r="B4494" s="2" t="s">
        <v>4610</v>
      </c>
      <c r="C4494" s="2">
        <v>95092233</v>
      </c>
      <c r="D4494" s="2">
        <v>95092734</v>
      </c>
      <c r="H4494" s="3" t="s">
        <v>4638</v>
      </c>
      <c r="I4494" s="4" t="s">
        <v>4638</v>
      </c>
      <c r="J4494" s="3" t="s">
        <v>4638</v>
      </c>
      <c r="K4494" s="3" t="s">
        <v>4638</v>
      </c>
      <c r="L4494" s="3" t="s">
        <v>4638</v>
      </c>
    </row>
    <row r="4495" spans="1:12" x14ac:dyDescent="0.2">
      <c r="A4495" s="2" t="s">
        <v>3713</v>
      </c>
      <c r="B4495" s="2" t="s">
        <v>4610</v>
      </c>
      <c r="C4495" s="2">
        <v>95426357</v>
      </c>
      <c r="D4495" s="2">
        <v>95427139</v>
      </c>
      <c r="H4495" s="3" t="s">
        <v>4638</v>
      </c>
      <c r="I4495" s="4" t="s">
        <v>4638</v>
      </c>
      <c r="J4495" s="3" t="s">
        <v>4638</v>
      </c>
      <c r="K4495" s="3" t="s">
        <v>4638</v>
      </c>
      <c r="L4495" s="3" t="s">
        <v>4638</v>
      </c>
    </row>
    <row r="4496" spans="1:12" x14ac:dyDescent="0.2">
      <c r="A4496" s="2" t="s">
        <v>1109</v>
      </c>
      <c r="B4496" s="2" t="s">
        <v>4610</v>
      </c>
      <c r="C4496" s="2">
        <v>97895841</v>
      </c>
      <c r="D4496" s="2">
        <v>97896342</v>
      </c>
      <c r="H4496" s="3" t="s">
        <v>4638</v>
      </c>
      <c r="I4496" s="4" t="s">
        <v>4638</v>
      </c>
      <c r="J4496" s="3" t="s">
        <v>4638</v>
      </c>
      <c r="K4496" s="3" t="s">
        <v>4638</v>
      </c>
      <c r="L4496" s="3" t="s">
        <v>4638</v>
      </c>
    </row>
    <row r="4497" spans="1:12" x14ac:dyDescent="0.2">
      <c r="A4497" s="2" t="s">
        <v>3707</v>
      </c>
      <c r="B4497" s="2" t="s">
        <v>4610</v>
      </c>
      <c r="C4497" s="2">
        <v>98019736</v>
      </c>
      <c r="D4497" s="2">
        <v>98020237</v>
      </c>
      <c r="H4497" s="3" t="s">
        <v>4638</v>
      </c>
      <c r="I4497" s="4" t="s">
        <v>4638</v>
      </c>
      <c r="J4497" s="3" t="s">
        <v>4638</v>
      </c>
      <c r="K4497" s="3" t="s">
        <v>4638</v>
      </c>
      <c r="L4497" s="3" t="s">
        <v>4638</v>
      </c>
    </row>
    <row r="4498" spans="1:12" x14ac:dyDescent="0.2">
      <c r="A4498" s="2" t="s">
        <v>2055</v>
      </c>
      <c r="B4498" s="2" t="s">
        <v>4610</v>
      </c>
      <c r="C4498" s="2">
        <v>106859884</v>
      </c>
      <c r="D4498" s="2">
        <v>106860385</v>
      </c>
      <c r="H4498" s="3" t="s">
        <v>4638</v>
      </c>
      <c r="I4498" s="4" t="s">
        <v>4638</v>
      </c>
      <c r="J4498" s="3" t="s">
        <v>4638</v>
      </c>
      <c r="K4498" s="3" t="s">
        <v>4638</v>
      </c>
      <c r="L4498" s="3" t="s">
        <v>4638</v>
      </c>
    </row>
    <row r="4499" spans="1:12" x14ac:dyDescent="0.2">
      <c r="A4499" s="2" t="s">
        <v>2368</v>
      </c>
      <c r="B4499" s="2" t="s">
        <v>4610</v>
      </c>
      <c r="C4499" s="2">
        <v>110214194</v>
      </c>
      <c r="D4499" s="2">
        <v>110214695</v>
      </c>
      <c r="H4499" s="3" t="s">
        <v>4638</v>
      </c>
      <c r="I4499" s="4" t="s">
        <v>4638</v>
      </c>
      <c r="J4499" s="3" t="s">
        <v>4638</v>
      </c>
      <c r="K4499" s="3" t="s">
        <v>4638</v>
      </c>
      <c r="L4499" s="3" t="s">
        <v>4638</v>
      </c>
    </row>
    <row r="4500" spans="1:12" x14ac:dyDescent="0.2">
      <c r="A4500" s="2" t="s">
        <v>2839</v>
      </c>
      <c r="B4500" s="2" t="s">
        <v>4610</v>
      </c>
      <c r="C4500" s="2">
        <v>110220731</v>
      </c>
      <c r="D4500" s="2">
        <v>110221232</v>
      </c>
      <c r="H4500" s="3" t="s">
        <v>4638</v>
      </c>
      <c r="I4500" s="4" t="s">
        <v>4638</v>
      </c>
      <c r="J4500" s="3" t="s">
        <v>4638</v>
      </c>
      <c r="K4500" s="3" t="s">
        <v>4638</v>
      </c>
      <c r="L4500" s="3" t="s">
        <v>4638</v>
      </c>
    </row>
    <row r="4501" spans="1:12" x14ac:dyDescent="0.2">
      <c r="A4501" s="2" t="s">
        <v>3242</v>
      </c>
      <c r="B4501" s="2" t="s">
        <v>4610</v>
      </c>
      <c r="C4501" s="2">
        <v>111815359</v>
      </c>
      <c r="D4501" s="2">
        <v>111816119</v>
      </c>
      <c r="H4501" s="3" t="s">
        <v>4638</v>
      </c>
      <c r="I4501" s="4" t="s">
        <v>4638</v>
      </c>
      <c r="J4501" s="3" t="s">
        <v>4638</v>
      </c>
      <c r="K4501" s="3" t="s">
        <v>4638</v>
      </c>
      <c r="L4501" s="3" t="s">
        <v>4638</v>
      </c>
    </row>
    <row r="4502" spans="1:12" x14ac:dyDescent="0.2">
      <c r="A4502" s="2" t="s">
        <v>3354</v>
      </c>
      <c r="B4502" s="2" t="s">
        <v>4610</v>
      </c>
      <c r="C4502" s="2">
        <v>112198616</v>
      </c>
      <c r="D4502" s="2">
        <v>112199117</v>
      </c>
      <c r="H4502" s="3" t="s">
        <v>4638</v>
      </c>
      <c r="I4502" s="4" t="s">
        <v>4638</v>
      </c>
      <c r="J4502" s="3" t="s">
        <v>4638</v>
      </c>
      <c r="K4502" s="3" t="s">
        <v>4638</v>
      </c>
      <c r="L4502" s="3" t="s">
        <v>4638</v>
      </c>
    </row>
    <row r="4503" spans="1:12" x14ac:dyDescent="0.2">
      <c r="A4503" s="2" t="s">
        <v>2854</v>
      </c>
      <c r="B4503" s="2" t="s">
        <v>4610</v>
      </c>
      <c r="C4503" s="2">
        <v>112366562</v>
      </c>
      <c r="D4503" s="2">
        <v>112367063</v>
      </c>
      <c r="H4503" s="3" t="s">
        <v>4638</v>
      </c>
      <c r="I4503" s="4" t="s">
        <v>4638</v>
      </c>
      <c r="J4503" s="3" t="s">
        <v>4638</v>
      </c>
      <c r="K4503" s="3" t="s">
        <v>4638</v>
      </c>
      <c r="L4503" s="3" t="s">
        <v>4638</v>
      </c>
    </row>
    <row r="4504" spans="1:12" x14ac:dyDescent="0.2">
      <c r="A4504" s="2" t="s">
        <v>2168</v>
      </c>
      <c r="B4504" s="2" t="s">
        <v>4610</v>
      </c>
      <c r="C4504" s="2">
        <v>113302911</v>
      </c>
      <c r="D4504" s="2">
        <v>113303412</v>
      </c>
      <c r="H4504" s="3" t="s">
        <v>4638</v>
      </c>
      <c r="I4504" s="4" t="s">
        <v>4638</v>
      </c>
      <c r="J4504" s="3" t="s">
        <v>4638</v>
      </c>
      <c r="K4504" s="3" t="s">
        <v>4638</v>
      </c>
      <c r="L4504" s="3" t="s">
        <v>4638</v>
      </c>
    </row>
    <row r="4505" spans="1:12" x14ac:dyDescent="0.2">
      <c r="A4505" s="2" t="s">
        <v>2142</v>
      </c>
      <c r="B4505" s="2" t="s">
        <v>4610</v>
      </c>
      <c r="C4505" s="2">
        <v>114397834</v>
      </c>
      <c r="D4505" s="2">
        <v>114398766</v>
      </c>
      <c r="H4505" s="3" t="s">
        <v>4638</v>
      </c>
      <c r="I4505" s="4" t="s">
        <v>4638</v>
      </c>
      <c r="J4505" s="3" t="s">
        <v>4638</v>
      </c>
      <c r="K4505" s="3" t="s">
        <v>4638</v>
      </c>
      <c r="L4505" s="3" t="s">
        <v>4638</v>
      </c>
    </row>
    <row r="4506" spans="1:12" x14ac:dyDescent="0.2">
      <c r="A4506" s="2" t="s">
        <v>1863</v>
      </c>
      <c r="B4506" s="2" t="s">
        <v>4610</v>
      </c>
      <c r="C4506" s="2">
        <v>114653425</v>
      </c>
      <c r="D4506" s="2">
        <v>114653926</v>
      </c>
      <c r="H4506" s="3" t="s">
        <v>4638</v>
      </c>
      <c r="I4506" s="4" t="s">
        <v>4638</v>
      </c>
      <c r="J4506" s="3" t="s">
        <v>4638</v>
      </c>
      <c r="K4506" s="3" t="s">
        <v>4638</v>
      </c>
      <c r="L4506" s="3" t="s">
        <v>4638</v>
      </c>
    </row>
    <row r="4507" spans="1:12" x14ac:dyDescent="0.2">
      <c r="A4507" s="2" t="s">
        <v>4410</v>
      </c>
      <c r="B4507" s="2" t="s">
        <v>4610</v>
      </c>
      <c r="C4507" s="2">
        <v>120386479</v>
      </c>
      <c r="D4507" s="2">
        <v>120386980</v>
      </c>
      <c r="H4507" s="3" t="s">
        <v>4638</v>
      </c>
      <c r="I4507" s="4" t="s">
        <v>4638</v>
      </c>
      <c r="J4507" s="3" t="s">
        <v>4638</v>
      </c>
      <c r="K4507" s="3" t="s">
        <v>4638</v>
      </c>
      <c r="L4507" s="3" t="s">
        <v>4638</v>
      </c>
    </row>
    <row r="4508" spans="1:12" x14ac:dyDescent="0.2">
      <c r="A4508" s="2" t="s">
        <v>1517</v>
      </c>
      <c r="B4508" s="2" t="s">
        <v>4610</v>
      </c>
      <c r="C4508" s="2">
        <v>122463819</v>
      </c>
      <c r="D4508" s="2">
        <v>122464320</v>
      </c>
      <c r="H4508" s="3" t="s">
        <v>4638</v>
      </c>
      <c r="I4508" s="4" t="s">
        <v>4638</v>
      </c>
      <c r="J4508" s="3" t="s">
        <v>4638</v>
      </c>
      <c r="K4508" s="3" t="s">
        <v>4638</v>
      </c>
      <c r="L4508" s="3" t="s">
        <v>4638</v>
      </c>
    </row>
    <row r="4509" spans="1:12" x14ac:dyDescent="0.2">
      <c r="A4509" s="2" t="s">
        <v>1565</v>
      </c>
      <c r="B4509" s="2" t="s">
        <v>4610</v>
      </c>
      <c r="C4509" s="2">
        <v>122816123</v>
      </c>
      <c r="D4509" s="2">
        <v>122816624</v>
      </c>
      <c r="H4509" s="3" t="s">
        <v>4638</v>
      </c>
      <c r="I4509" s="4" t="s">
        <v>4638</v>
      </c>
      <c r="J4509" s="3" t="s">
        <v>4638</v>
      </c>
      <c r="K4509" s="3" t="s">
        <v>4638</v>
      </c>
      <c r="L4509" s="3" t="s">
        <v>4638</v>
      </c>
    </row>
    <row r="4510" spans="1:12" x14ac:dyDescent="0.2">
      <c r="A4510" s="2" t="s">
        <v>3736</v>
      </c>
      <c r="B4510" s="2" t="s">
        <v>4610</v>
      </c>
      <c r="C4510" s="2">
        <v>127224270</v>
      </c>
      <c r="D4510" s="2">
        <v>127225288</v>
      </c>
      <c r="H4510" s="3" t="s">
        <v>4638</v>
      </c>
      <c r="I4510" s="4" t="s">
        <v>4638</v>
      </c>
      <c r="J4510" s="3" t="s">
        <v>4638</v>
      </c>
      <c r="K4510" s="3" t="s">
        <v>4638</v>
      </c>
      <c r="L4510" s="3" t="s">
        <v>4638</v>
      </c>
    </row>
    <row r="4511" spans="1:12" x14ac:dyDescent="0.2">
      <c r="A4511" s="2" t="s">
        <v>3140</v>
      </c>
      <c r="B4511" s="2" t="s">
        <v>4610</v>
      </c>
      <c r="C4511" s="2">
        <v>127244942</v>
      </c>
      <c r="D4511" s="2">
        <v>127245498</v>
      </c>
      <c r="H4511" s="3" t="s">
        <v>4638</v>
      </c>
      <c r="I4511" s="4" t="s">
        <v>4638</v>
      </c>
      <c r="J4511" s="3" t="s">
        <v>4638</v>
      </c>
      <c r="K4511" s="3" t="s">
        <v>4638</v>
      </c>
      <c r="L4511" s="3" t="s">
        <v>4638</v>
      </c>
    </row>
    <row r="4512" spans="1:12" x14ac:dyDescent="0.2">
      <c r="A4512" s="2" t="s">
        <v>2369</v>
      </c>
      <c r="B4512" s="2" t="s">
        <v>4610</v>
      </c>
      <c r="C4512" s="2">
        <v>127417785</v>
      </c>
      <c r="D4512" s="2">
        <v>127418286</v>
      </c>
      <c r="H4512" s="3" t="s">
        <v>4638</v>
      </c>
      <c r="I4512" s="4" t="s">
        <v>4638</v>
      </c>
      <c r="J4512" s="3" t="s">
        <v>4638</v>
      </c>
      <c r="K4512" s="3" t="s">
        <v>4638</v>
      </c>
      <c r="L4512" s="3" t="s">
        <v>4638</v>
      </c>
    </row>
    <row r="4513" spans="1:14" x14ac:dyDescent="0.2">
      <c r="A4513" s="2" t="s">
        <v>2262</v>
      </c>
      <c r="B4513" s="2" t="s">
        <v>4610</v>
      </c>
      <c r="C4513" s="2">
        <v>127418840</v>
      </c>
      <c r="D4513" s="2">
        <v>127419341</v>
      </c>
      <c r="H4513" s="3" t="s">
        <v>4638</v>
      </c>
      <c r="I4513" s="4" t="s">
        <v>4638</v>
      </c>
      <c r="J4513" s="3" t="s">
        <v>4638</v>
      </c>
      <c r="K4513" s="3" t="s">
        <v>4638</v>
      </c>
      <c r="L4513" s="3" t="s">
        <v>4638</v>
      </c>
    </row>
    <row r="4514" spans="1:14" x14ac:dyDescent="0.2">
      <c r="A4514" s="2" t="s">
        <v>1398</v>
      </c>
      <c r="B4514" s="2" t="s">
        <v>4610</v>
      </c>
      <c r="C4514" s="2">
        <v>128304906</v>
      </c>
      <c r="D4514" s="2">
        <v>128305407</v>
      </c>
      <c r="H4514" s="3" t="s">
        <v>4638</v>
      </c>
      <c r="I4514" s="4" t="s">
        <v>4638</v>
      </c>
      <c r="J4514" s="3" t="s">
        <v>4638</v>
      </c>
      <c r="K4514" s="3" t="s">
        <v>4638</v>
      </c>
      <c r="L4514" s="3" t="s">
        <v>4638</v>
      </c>
    </row>
    <row r="4515" spans="1:14" x14ac:dyDescent="0.2">
      <c r="A4515" s="2" t="s">
        <v>1482</v>
      </c>
      <c r="B4515" s="2" t="s">
        <v>4610</v>
      </c>
      <c r="C4515" s="2">
        <v>128307172</v>
      </c>
      <c r="D4515" s="2">
        <v>128307673</v>
      </c>
      <c r="H4515" s="3" t="s">
        <v>4638</v>
      </c>
      <c r="I4515" s="4" t="s">
        <v>4638</v>
      </c>
      <c r="J4515" s="3" t="s">
        <v>4638</v>
      </c>
      <c r="K4515" s="3" t="s">
        <v>4638</v>
      </c>
      <c r="L4515" s="3" t="s">
        <v>4638</v>
      </c>
    </row>
    <row r="4516" spans="1:14" x14ac:dyDescent="0.2">
      <c r="A4516" s="2" t="s">
        <v>2674</v>
      </c>
      <c r="B4516" s="2" t="s">
        <v>4610</v>
      </c>
      <c r="C4516" s="2">
        <v>128666562</v>
      </c>
      <c r="D4516" s="2">
        <v>128667063</v>
      </c>
      <c r="H4516" s="3" t="s">
        <v>4638</v>
      </c>
      <c r="I4516" s="4" t="s">
        <v>4638</v>
      </c>
      <c r="J4516" s="3" t="s">
        <v>4638</v>
      </c>
      <c r="K4516" s="3" t="s">
        <v>4638</v>
      </c>
      <c r="L4516" s="3" t="s">
        <v>4638</v>
      </c>
    </row>
    <row r="4517" spans="1:14" x14ac:dyDescent="0.2">
      <c r="A4517" s="2" t="s">
        <v>1515</v>
      </c>
      <c r="B4517" s="2" t="s">
        <v>4610</v>
      </c>
      <c r="C4517" s="2">
        <v>129164146</v>
      </c>
      <c r="D4517" s="2">
        <v>129164647</v>
      </c>
      <c r="H4517" s="3" t="s">
        <v>4638</v>
      </c>
      <c r="I4517" s="4" t="s">
        <v>4638</v>
      </c>
      <c r="J4517" s="3" t="s">
        <v>4638</v>
      </c>
      <c r="K4517" s="3" t="s">
        <v>4638</v>
      </c>
      <c r="L4517" s="3" t="s">
        <v>4638</v>
      </c>
    </row>
    <row r="4518" spans="1:14" s="5" customFormat="1" x14ac:dyDescent="0.2">
      <c r="A4518" s="2" t="s">
        <v>1600</v>
      </c>
      <c r="B4518" s="2" t="s">
        <v>4610</v>
      </c>
      <c r="C4518" s="2">
        <v>129166913</v>
      </c>
      <c r="D4518" s="2">
        <v>129167443</v>
      </c>
      <c r="E4518" s="2"/>
      <c r="F4518" s="2"/>
      <c r="G4518" s="2"/>
      <c r="H4518" s="3" t="s">
        <v>4638</v>
      </c>
      <c r="I4518" s="4" t="s">
        <v>4638</v>
      </c>
      <c r="J4518" s="3" t="s">
        <v>4638</v>
      </c>
      <c r="K4518" s="3" t="s">
        <v>4638</v>
      </c>
      <c r="L4518" s="3" t="s">
        <v>4638</v>
      </c>
      <c r="M4518" s="2"/>
      <c r="N4518" s="2"/>
    </row>
    <row r="4519" spans="1:14" x14ac:dyDescent="0.2">
      <c r="A4519" s="2" t="s">
        <v>2408</v>
      </c>
      <c r="B4519" s="2" t="s">
        <v>4610</v>
      </c>
      <c r="C4519" s="2">
        <v>129481793</v>
      </c>
      <c r="D4519" s="2">
        <v>129482294</v>
      </c>
      <c r="H4519" s="3" t="s">
        <v>4638</v>
      </c>
      <c r="I4519" s="4" t="s">
        <v>4638</v>
      </c>
      <c r="J4519" s="3" t="s">
        <v>4638</v>
      </c>
      <c r="K4519" s="3" t="s">
        <v>4638</v>
      </c>
      <c r="L4519" s="3" t="s">
        <v>4638</v>
      </c>
    </row>
    <row r="4520" spans="1:14" x14ac:dyDescent="0.2">
      <c r="A4520" s="2" t="s">
        <v>2325</v>
      </c>
      <c r="B4520" s="2" t="s">
        <v>4610</v>
      </c>
      <c r="C4520" s="2">
        <v>129482584</v>
      </c>
      <c r="D4520" s="2">
        <v>129483085</v>
      </c>
      <c r="H4520" s="3" t="s">
        <v>4638</v>
      </c>
      <c r="I4520" s="4" t="s">
        <v>4638</v>
      </c>
      <c r="J4520" s="3" t="s">
        <v>4638</v>
      </c>
      <c r="K4520" s="3" t="s">
        <v>4638</v>
      </c>
      <c r="L4520" s="3" t="s">
        <v>4638</v>
      </c>
    </row>
    <row r="4521" spans="1:14" x14ac:dyDescent="0.2">
      <c r="A4521" s="2" t="s">
        <v>2224</v>
      </c>
      <c r="B4521" s="2" t="s">
        <v>4610</v>
      </c>
      <c r="C4521" s="2">
        <v>129483640</v>
      </c>
      <c r="D4521" s="2">
        <v>129484141</v>
      </c>
      <c r="H4521" s="3" t="s">
        <v>4638</v>
      </c>
      <c r="I4521" s="4" t="s">
        <v>4638</v>
      </c>
      <c r="J4521" s="3" t="s">
        <v>4638</v>
      </c>
      <c r="K4521" s="3" t="s">
        <v>4638</v>
      </c>
      <c r="L4521" s="3" t="s">
        <v>4638</v>
      </c>
    </row>
    <row r="4522" spans="1:14" x14ac:dyDescent="0.2">
      <c r="A4522" s="2" t="s">
        <v>1469</v>
      </c>
      <c r="B4522" s="2" t="s">
        <v>4610</v>
      </c>
      <c r="C4522" s="2">
        <v>129884315</v>
      </c>
      <c r="D4522" s="2">
        <v>129885134</v>
      </c>
      <c r="H4522" s="3" t="s">
        <v>4638</v>
      </c>
      <c r="I4522" s="4" t="s">
        <v>4638</v>
      </c>
      <c r="J4522" s="3" t="s">
        <v>4638</v>
      </c>
      <c r="K4522" s="3" t="s">
        <v>4638</v>
      </c>
      <c r="L4522" s="3" t="s">
        <v>4638</v>
      </c>
    </row>
    <row r="4523" spans="1:14" x14ac:dyDescent="0.2">
      <c r="A4523" s="2" t="s">
        <v>1425</v>
      </c>
      <c r="B4523" s="2" t="s">
        <v>4610</v>
      </c>
      <c r="C4523" s="2">
        <v>129885648</v>
      </c>
      <c r="D4523" s="2">
        <v>129886158</v>
      </c>
      <c r="H4523" s="3" t="s">
        <v>4638</v>
      </c>
      <c r="I4523" s="4" t="s">
        <v>4638</v>
      </c>
      <c r="J4523" s="3" t="s">
        <v>4638</v>
      </c>
      <c r="K4523" s="3" t="s">
        <v>4638</v>
      </c>
      <c r="L4523" s="3" t="s">
        <v>4638</v>
      </c>
    </row>
    <row r="4524" spans="1:14" x14ac:dyDescent="0.2">
      <c r="A4524" s="2" t="s">
        <v>4001</v>
      </c>
      <c r="B4524" s="2" t="s">
        <v>4610</v>
      </c>
      <c r="C4524" s="2">
        <v>131373276</v>
      </c>
      <c r="D4524" s="2">
        <v>131373830</v>
      </c>
      <c r="H4524" s="3" t="s">
        <v>4638</v>
      </c>
      <c r="I4524" s="4" t="s">
        <v>4638</v>
      </c>
      <c r="J4524" s="3" t="s">
        <v>4638</v>
      </c>
      <c r="K4524" s="3" t="s">
        <v>4638</v>
      </c>
      <c r="L4524" s="3" t="s">
        <v>4638</v>
      </c>
    </row>
    <row r="4525" spans="1:14" x14ac:dyDescent="0.2">
      <c r="A4525" s="2" t="s">
        <v>2435</v>
      </c>
      <c r="B4525" s="2" t="s">
        <v>4610</v>
      </c>
      <c r="C4525" s="2">
        <v>131423019</v>
      </c>
      <c r="D4525" s="2">
        <v>131423520</v>
      </c>
      <c r="H4525" s="3" t="s">
        <v>4638</v>
      </c>
      <c r="I4525" s="4" t="s">
        <v>4638</v>
      </c>
      <c r="J4525" s="3" t="s">
        <v>4638</v>
      </c>
      <c r="K4525" s="3" t="s">
        <v>4638</v>
      </c>
      <c r="L4525" s="3" t="s">
        <v>4638</v>
      </c>
      <c r="N4525" s="5"/>
    </row>
    <row r="4526" spans="1:14" x14ac:dyDescent="0.2">
      <c r="A4526" s="2" t="s">
        <v>3504</v>
      </c>
      <c r="B4526" s="2" t="s">
        <v>4610</v>
      </c>
      <c r="C4526" s="2">
        <v>131559340</v>
      </c>
      <c r="D4526" s="2">
        <v>131559841</v>
      </c>
      <c r="H4526" s="3" t="s">
        <v>4638</v>
      </c>
      <c r="I4526" s="4" t="s">
        <v>4638</v>
      </c>
      <c r="J4526" s="3" t="s">
        <v>4638</v>
      </c>
      <c r="K4526" s="3" t="s">
        <v>4638</v>
      </c>
      <c r="L4526" s="3" t="s">
        <v>4638</v>
      </c>
    </row>
    <row r="4527" spans="1:14" x14ac:dyDescent="0.2">
      <c r="A4527" s="2" t="s">
        <v>1961</v>
      </c>
      <c r="B4527" s="2" t="s">
        <v>4610</v>
      </c>
      <c r="C4527" s="2">
        <v>133994310</v>
      </c>
      <c r="D4527" s="2">
        <v>133994811</v>
      </c>
      <c r="H4527" s="3" t="s">
        <v>4638</v>
      </c>
      <c r="I4527" s="4" t="s">
        <v>4638</v>
      </c>
      <c r="J4527" s="3" t="s">
        <v>4638</v>
      </c>
      <c r="K4527" s="3" t="s">
        <v>4638</v>
      </c>
      <c r="L4527" s="3" t="s">
        <v>4638</v>
      </c>
    </row>
    <row r="4528" spans="1:14" x14ac:dyDescent="0.2">
      <c r="A4528" s="2" t="s">
        <v>2032</v>
      </c>
      <c r="B4528" s="2" t="s">
        <v>4610</v>
      </c>
      <c r="C4528" s="2">
        <v>133994901</v>
      </c>
      <c r="D4528" s="2">
        <v>133995402</v>
      </c>
      <c r="H4528" s="3" t="s">
        <v>4638</v>
      </c>
      <c r="I4528" s="4" t="s">
        <v>4638</v>
      </c>
      <c r="J4528" s="3" t="s">
        <v>4638</v>
      </c>
      <c r="K4528" s="3" t="s">
        <v>4638</v>
      </c>
      <c r="L4528" s="3" t="s">
        <v>4638</v>
      </c>
    </row>
    <row r="4529" spans="1:12" x14ac:dyDescent="0.2">
      <c r="A4529" s="2" t="s">
        <v>2046</v>
      </c>
      <c r="B4529" s="2" t="s">
        <v>4610</v>
      </c>
      <c r="C4529" s="2">
        <v>135474892</v>
      </c>
      <c r="D4529" s="2">
        <v>135475393</v>
      </c>
      <c r="H4529" s="3" t="s">
        <v>4638</v>
      </c>
      <c r="I4529" s="4" t="s">
        <v>4638</v>
      </c>
      <c r="J4529" s="3" t="s">
        <v>4638</v>
      </c>
      <c r="K4529" s="3" t="s">
        <v>4638</v>
      </c>
      <c r="L4529" s="3" t="s">
        <v>4638</v>
      </c>
    </row>
    <row r="4530" spans="1:12" x14ac:dyDescent="0.2">
      <c r="A4530" s="2" t="s">
        <v>2910</v>
      </c>
      <c r="B4530" s="2" t="s">
        <v>4610</v>
      </c>
      <c r="C4530" s="2">
        <v>135921096</v>
      </c>
      <c r="D4530" s="2">
        <v>135921597</v>
      </c>
      <c r="H4530" s="3" t="s">
        <v>4638</v>
      </c>
      <c r="I4530" s="4" t="s">
        <v>4638</v>
      </c>
      <c r="J4530" s="3" t="s">
        <v>4638</v>
      </c>
      <c r="K4530" s="3" t="s">
        <v>4638</v>
      </c>
      <c r="L4530" s="3" t="s">
        <v>4638</v>
      </c>
    </row>
    <row r="4531" spans="1:12" x14ac:dyDescent="0.2">
      <c r="A4531" s="2" t="s">
        <v>3208</v>
      </c>
      <c r="B4531" s="2" t="s">
        <v>4610</v>
      </c>
      <c r="C4531" s="2">
        <v>135926789</v>
      </c>
      <c r="D4531" s="2">
        <v>135927352</v>
      </c>
      <c r="H4531" s="3" t="s">
        <v>4638</v>
      </c>
      <c r="I4531" s="4" t="s">
        <v>4638</v>
      </c>
      <c r="J4531" s="3" t="s">
        <v>4638</v>
      </c>
      <c r="K4531" s="3" t="s">
        <v>4638</v>
      </c>
      <c r="L4531" s="3" t="s">
        <v>4638</v>
      </c>
    </row>
    <row r="4532" spans="1:12" x14ac:dyDescent="0.2">
      <c r="A4532" s="2" t="s">
        <v>1624</v>
      </c>
      <c r="B4532" s="2" t="s">
        <v>4610</v>
      </c>
      <c r="C4532" s="2">
        <v>136107601</v>
      </c>
      <c r="D4532" s="2">
        <v>136108102</v>
      </c>
      <c r="H4532" s="3" t="s">
        <v>4638</v>
      </c>
      <c r="I4532" s="4" t="s">
        <v>4638</v>
      </c>
      <c r="J4532" s="3" t="s">
        <v>4638</v>
      </c>
      <c r="K4532" s="3" t="s">
        <v>4638</v>
      </c>
      <c r="L4532" s="3" t="s">
        <v>4638</v>
      </c>
    </row>
    <row r="4533" spans="1:12" x14ac:dyDescent="0.2">
      <c r="A4533" s="2" t="s">
        <v>1654</v>
      </c>
      <c r="B4533" s="2" t="s">
        <v>4610</v>
      </c>
      <c r="C4533" s="2">
        <v>136108294</v>
      </c>
      <c r="D4533" s="2">
        <v>136108795</v>
      </c>
      <c r="H4533" s="3" t="s">
        <v>4638</v>
      </c>
      <c r="I4533" s="4" t="s">
        <v>4638</v>
      </c>
      <c r="J4533" s="3" t="s">
        <v>4638</v>
      </c>
      <c r="K4533" s="3" t="s">
        <v>4638</v>
      </c>
      <c r="L4533" s="3" t="s">
        <v>4638</v>
      </c>
    </row>
    <row r="4534" spans="1:12" x14ac:dyDescent="0.2">
      <c r="A4534" s="2" t="s">
        <v>2776</v>
      </c>
      <c r="B4534" s="2" t="s">
        <v>4610</v>
      </c>
      <c r="C4534" s="2">
        <v>137127433</v>
      </c>
      <c r="D4534" s="2">
        <v>137127934</v>
      </c>
      <c r="H4534" s="3" t="s">
        <v>4638</v>
      </c>
      <c r="I4534" s="4" t="s">
        <v>4638</v>
      </c>
      <c r="J4534" s="3" t="s">
        <v>4638</v>
      </c>
      <c r="K4534" s="3" t="s">
        <v>4638</v>
      </c>
      <c r="L4534" s="3" t="s">
        <v>4638</v>
      </c>
    </row>
    <row r="4535" spans="1:12" x14ac:dyDescent="0.2">
      <c r="A4535" s="2" t="s">
        <v>2637</v>
      </c>
      <c r="B4535" s="2" t="s">
        <v>4610</v>
      </c>
      <c r="C4535" s="2">
        <v>137129455</v>
      </c>
      <c r="D4535" s="2">
        <v>137130052</v>
      </c>
      <c r="H4535" s="3" t="s">
        <v>4638</v>
      </c>
      <c r="I4535" s="4" t="s">
        <v>4638</v>
      </c>
      <c r="J4535" s="3" t="s">
        <v>4638</v>
      </c>
      <c r="K4535" s="3" t="s">
        <v>4638</v>
      </c>
      <c r="L4535" s="3" t="s">
        <v>4638</v>
      </c>
    </row>
    <row r="4536" spans="1:12" x14ac:dyDescent="0.2">
      <c r="A4536" s="2" t="s">
        <v>1686</v>
      </c>
      <c r="B4536" s="2" t="s">
        <v>4610</v>
      </c>
      <c r="C4536" s="2">
        <v>137286824</v>
      </c>
      <c r="D4536" s="2">
        <v>137287356</v>
      </c>
      <c r="H4536" s="3" t="s">
        <v>4638</v>
      </c>
      <c r="I4536" s="4" t="s">
        <v>4638</v>
      </c>
      <c r="J4536" s="3" t="s">
        <v>4638</v>
      </c>
      <c r="K4536" s="3" t="s">
        <v>4638</v>
      </c>
      <c r="L4536" s="3" t="s">
        <v>4638</v>
      </c>
    </row>
    <row r="4537" spans="1:12" x14ac:dyDescent="0.2">
      <c r="A4537" s="2" t="s">
        <v>1725</v>
      </c>
      <c r="B4537" s="2" t="s">
        <v>4610</v>
      </c>
      <c r="C4537" s="2">
        <v>137293616</v>
      </c>
      <c r="D4537" s="2">
        <v>137294268</v>
      </c>
      <c r="H4537" s="3" t="s">
        <v>4638</v>
      </c>
      <c r="I4537" s="4" t="s">
        <v>4638</v>
      </c>
      <c r="J4537" s="3" t="s">
        <v>4638</v>
      </c>
      <c r="K4537" s="3" t="s">
        <v>4638</v>
      </c>
      <c r="L4537" s="3" t="s">
        <v>4638</v>
      </c>
    </row>
    <row r="4538" spans="1:12" x14ac:dyDescent="0.2">
      <c r="A4538" s="2" t="s">
        <v>1781</v>
      </c>
      <c r="B4538" s="2" t="s">
        <v>4610</v>
      </c>
      <c r="C4538" s="2">
        <v>137295242</v>
      </c>
      <c r="D4538" s="2">
        <v>137295743</v>
      </c>
      <c r="H4538" s="3" t="s">
        <v>4638</v>
      </c>
      <c r="I4538" s="4" t="s">
        <v>4638</v>
      </c>
      <c r="J4538" s="3" t="s">
        <v>4638</v>
      </c>
      <c r="K4538" s="3" t="s">
        <v>4638</v>
      </c>
      <c r="L4538" s="3" t="s">
        <v>4638</v>
      </c>
    </row>
    <row r="4539" spans="1:12" x14ac:dyDescent="0.2">
      <c r="A4539" s="2" t="s">
        <v>2171</v>
      </c>
      <c r="B4539" s="2" t="s">
        <v>4610</v>
      </c>
      <c r="C4539" s="2">
        <v>137445341</v>
      </c>
      <c r="D4539" s="2">
        <v>137445842</v>
      </c>
      <c r="H4539" s="3" t="s">
        <v>4638</v>
      </c>
      <c r="I4539" s="4" t="s">
        <v>4638</v>
      </c>
      <c r="J4539" s="3" t="s">
        <v>4638</v>
      </c>
      <c r="K4539" s="3" t="s">
        <v>4638</v>
      </c>
      <c r="L4539" s="3" t="s">
        <v>4638</v>
      </c>
    </row>
    <row r="4540" spans="1:12" x14ac:dyDescent="0.2">
      <c r="A4540" s="2" t="s">
        <v>1038</v>
      </c>
      <c r="B4540" s="2" t="s">
        <v>4607</v>
      </c>
      <c r="C4540" s="2">
        <v>3814599</v>
      </c>
      <c r="D4540" s="2">
        <v>3815293</v>
      </c>
      <c r="H4540" s="3" t="s">
        <v>4638</v>
      </c>
      <c r="I4540" s="4" t="s">
        <v>4638</v>
      </c>
      <c r="J4540" s="3" t="s">
        <v>4638</v>
      </c>
      <c r="K4540" s="3" t="s">
        <v>4638</v>
      </c>
      <c r="L4540" s="3" t="s">
        <v>4638</v>
      </c>
    </row>
    <row r="4541" spans="1:12" x14ac:dyDescent="0.2">
      <c r="A4541" s="2" t="s">
        <v>1069</v>
      </c>
      <c r="B4541" s="2" t="s">
        <v>4607</v>
      </c>
      <c r="C4541" s="2">
        <v>3815802</v>
      </c>
      <c r="D4541" s="2">
        <v>3816303</v>
      </c>
      <c r="H4541" s="3" t="s">
        <v>4638</v>
      </c>
      <c r="I4541" s="4" t="s">
        <v>4638</v>
      </c>
      <c r="J4541" s="3" t="s">
        <v>4638</v>
      </c>
      <c r="K4541" s="3" t="s">
        <v>4638</v>
      </c>
      <c r="L4541" s="3" t="s">
        <v>4638</v>
      </c>
    </row>
    <row r="4542" spans="1:12" x14ac:dyDescent="0.2">
      <c r="A4542" s="2" t="s">
        <v>2901</v>
      </c>
      <c r="B4542" s="2" t="s">
        <v>4607</v>
      </c>
      <c r="C4542" s="2">
        <v>7941484</v>
      </c>
      <c r="D4542" s="2">
        <v>7941985</v>
      </c>
      <c r="H4542" s="3" t="s">
        <v>4638</v>
      </c>
      <c r="I4542" s="4" t="s">
        <v>4638</v>
      </c>
      <c r="J4542" s="3" t="s">
        <v>4638</v>
      </c>
      <c r="K4542" s="3" t="s">
        <v>4638</v>
      </c>
      <c r="L4542" s="3" t="s">
        <v>4638</v>
      </c>
    </row>
    <row r="4543" spans="1:12" x14ac:dyDescent="0.2">
      <c r="A4543" s="2" t="s">
        <v>4212</v>
      </c>
      <c r="B4543" s="2" t="s">
        <v>4607</v>
      </c>
      <c r="C4543" s="2">
        <v>8042223</v>
      </c>
      <c r="D4543" s="2">
        <v>8042724</v>
      </c>
      <c r="H4543" s="3" t="s">
        <v>4638</v>
      </c>
      <c r="I4543" s="4" t="s">
        <v>4638</v>
      </c>
      <c r="J4543" s="3" t="s">
        <v>4638</v>
      </c>
      <c r="K4543" s="3" t="s">
        <v>4638</v>
      </c>
      <c r="L4543" s="3" t="s">
        <v>4638</v>
      </c>
    </row>
    <row r="4544" spans="1:12" x14ac:dyDescent="0.2">
      <c r="A4544" s="2" t="s">
        <v>4112</v>
      </c>
      <c r="B4544" s="2" t="s">
        <v>4607</v>
      </c>
      <c r="C4544" s="2">
        <v>10901952</v>
      </c>
      <c r="D4544" s="2">
        <v>10902453</v>
      </c>
      <c r="H4544" s="3" t="s">
        <v>4638</v>
      </c>
      <c r="I4544" s="4" t="s">
        <v>4638</v>
      </c>
      <c r="J4544" s="3" t="s">
        <v>4638</v>
      </c>
      <c r="K4544" s="3" t="s">
        <v>4638</v>
      </c>
      <c r="L4544" s="3" t="s">
        <v>4638</v>
      </c>
    </row>
    <row r="4545" spans="1:13" x14ac:dyDescent="0.2">
      <c r="A4545" s="2" t="s">
        <v>4166</v>
      </c>
      <c r="B4545" s="2" t="s">
        <v>4607</v>
      </c>
      <c r="C4545" s="2">
        <v>11033882</v>
      </c>
      <c r="D4545" s="2">
        <v>11034383</v>
      </c>
      <c r="H4545" s="3" t="s">
        <v>4638</v>
      </c>
      <c r="I4545" s="4" t="s">
        <v>4638</v>
      </c>
      <c r="J4545" s="3" t="s">
        <v>4638</v>
      </c>
      <c r="K4545" s="3" t="s">
        <v>4638</v>
      </c>
      <c r="L4545" s="3" t="s">
        <v>4638</v>
      </c>
    </row>
    <row r="4546" spans="1:13" x14ac:dyDescent="0.2">
      <c r="A4546" s="2" t="s">
        <v>2114</v>
      </c>
      <c r="B4546" s="2" t="s">
        <v>4607</v>
      </c>
      <c r="C4546" s="2">
        <v>18886441</v>
      </c>
      <c r="D4546" s="2">
        <v>18886942</v>
      </c>
      <c r="H4546" s="3" t="s">
        <v>4638</v>
      </c>
      <c r="I4546" s="4" t="s">
        <v>4638</v>
      </c>
      <c r="J4546" s="3" t="s">
        <v>4638</v>
      </c>
      <c r="K4546" s="3" t="s">
        <v>4638</v>
      </c>
      <c r="L4546" s="3" t="s">
        <v>4638</v>
      </c>
    </row>
    <row r="4547" spans="1:13" x14ac:dyDescent="0.2">
      <c r="A4547" s="2" t="s">
        <v>2022</v>
      </c>
      <c r="B4547" s="2" t="s">
        <v>4607</v>
      </c>
      <c r="C4547" s="2">
        <v>18887351</v>
      </c>
      <c r="D4547" s="2">
        <v>18887852</v>
      </c>
      <c r="H4547" s="3" t="s">
        <v>4638</v>
      </c>
      <c r="I4547" s="4" t="s">
        <v>4638</v>
      </c>
      <c r="J4547" s="3" t="s">
        <v>4638</v>
      </c>
      <c r="K4547" s="3" t="s">
        <v>4638</v>
      </c>
      <c r="L4547" s="3" t="s">
        <v>4638</v>
      </c>
    </row>
    <row r="4548" spans="1:13" x14ac:dyDescent="0.2">
      <c r="A4548" s="2" t="s">
        <v>2315</v>
      </c>
      <c r="B4548" s="2" t="s">
        <v>4607</v>
      </c>
      <c r="C4548" s="2">
        <v>19975770</v>
      </c>
      <c r="D4548" s="2">
        <v>19976271</v>
      </c>
      <c r="H4548" s="3" t="s">
        <v>4638</v>
      </c>
      <c r="I4548" s="4" t="s">
        <v>4638</v>
      </c>
      <c r="J4548" s="3" t="s">
        <v>4638</v>
      </c>
      <c r="K4548" s="3" t="s">
        <v>4638</v>
      </c>
      <c r="L4548" s="3" t="s">
        <v>4638</v>
      </c>
    </row>
    <row r="4549" spans="1:13" x14ac:dyDescent="0.2">
      <c r="A4549" s="2" t="s">
        <v>3837</v>
      </c>
      <c r="B4549" s="2" t="s">
        <v>4607</v>
      </c>
      <c r="C4549" s="2">
        <v>36962984</v>
      </c>
      <c r="D4549" s="2">
        <v>36963485</v>
      </c>
      <c r="H4549" s="3" t="s">
        <v>4638</v>
      </c>
      <c r="I4549" s="4" t="s">
        <v>4638</v>
      </c>
      <c r="J4549" s="3" t="s">
        <v>4638</v>
      </c>
      <c r="K4549" s="3" t="s">
        <v>4638</v>
      </c>
      <c r="L4549" s="3" t="s">
        <v>4638</v>
      </c>
    </row>
    <row r="4550" spans="1:13" x14ac:dyDescent="0.2">
      <c r="A4550" s="2" t="s">
        <v>2448</v>
      </c>
      <c r="B4550" s="2" t="s">
        <v>4607</v>
      </c>
      <c r="C4550" s="2">
        <v>37678503</v>
      </c>
      <c r="D4550" s="2">
        <v>37679004</v>
      </c>
      <c r="H4550" s="3" t="s">
        <v>4638</v>
      </c>
      <c r="I4550" s="4" t="s">
        <v>4638</v>
      </c>
      <c r="J4550" s="3" t="s">
        <v>4638</v>
      </c>
      <c r="K4550" s="3" t="s">
        <v>4638</v>
      </c>
      <c r="L4550" s="3" t="s">
        <v>4638</v>
      </c>
    </row>
    <row r="4551" spans="1:13" x14ac:dyDescent="0.2">
      <c r="A4551" s="2" t="s">
        <v>399</v>
      </c>
      <c r="B4551" s="2" t="s">
        <v>4607</v>
      </c>
      <c r="C4551" s="2">
        <v>40013009</v>
      </c>
      <c r="D4551" s="2">
        <v>40014095</v>
      </c>
      <c r="H4551" s="3" t="s">
        <v>4638</v>
      </c>
      <c r="I4551" s="4" t="s">
        <v>4638</v>
      </c>
      <c r="J4551" s="3" t="s">
        <v>4638</v>
      </c>
      <c r="K4551" s="3" t="s">
        <v>4638</v>
      </c>
      <c r="L4551" s="3" t="s">
        <v>4638</v>
      </c>
      <c r="M4551" s="5"/>
    </row>
    <row r="4552" spans="1:13" x14ac:dyDescent="0.2">
      <c r="A4552" s="5" t="s">
        <v>660</v>
      </c>
      <c r="B4552" s="5" t="s">
        <v>4607</v>
      </c>
      <c r="C4552" s="5">
        <v>45800894</v>
      </c>
      <c r="D4552" s="5">
        <v>45801395</v>
      </c>
      <c r="H4552" s="3" t="s">
        <v>4638</v>
      </c>
      <c r="I4552" s="4" t="s">
        <v>4638</v>
      </c>
      <c r="J4552" s="3" t="s">
        <v>4638</v>
      </c>
      <c r="K4552" s="3" t="s">
        <v>4638</v>
      </c>
      <c r="L4552" s="3" t="s">
        <v>4638</v>
      </c>
    </row>
    <row r="4553" spans="1:13" x14ac:dyDescent="0.2">
      <c r="A4553" s="2" t="s">
        <v>2347</v>
      </c>
      <c r="B4553" s="2" t="s">
        <v>4607</v>
      </c>
      <c r="C4553" s="2">
        <v>46333444</v>
      </c>
      <c r="D4553" s="2">
        <v>46334072</v>
      </c>
      <c r="H4553" s="3" t="s">
        <v>4638</v>
      </c>
      <c r="I4553" s="4" t="s">
        <v>4638</v>
      </c>
      <c r="J4553" s="3" t="s">
        <v>4638</v>
      </c>
      <c r="K4553" s="3" t="s">
        <v>4638</v>
      </c>
      <c r="L4553" s="3" t="s">
        <v>4638</v>
      </c>
    </row>
    <row r="4554" spans="1:13" x14ac:dyDescent="0.2">
      <c r="A4554" s="2" t="s">
        <v>1440</v>
      </c>
      <c r="B4554" s="2" t="s">
        <v>4607</v>
      </c>
      <c r="C4554" s="2">
        <v>47129011</v>
      </c>
      <c r="D4554" s="2">
        <v>47129671</v>
      </c>
      <c r="H4554" s="3" t="s">
        <v>4638</v>
      </c>
      <c r="I4554" s="4" t="s">
        <v>4638</v>
      </c>
      <c r="J4554" s="3" t="s">
        <v>4638</v>
      </c>
      <c r="K4554" s="3" t="s">
        <v>4638</v>
      </c>
      <c r="L4554" s="3" t="s">
        <v>4638</v>
      </c>
    </row>
    <row r="4555" spans="1:13" x14ac:dyDescent="0.2">
      <c r="A4555" s="2" t="s">
        <v>1358</v>
      </c>
      <c r="B4555" s="2" t="s">
        <v>4607</v>
      </c>
      <c r="C4555" s="2">
        <v>48025531</v>
      </c>
      <c r="D4555" s="2">
        <v>48026032</v>
      </c>
      <c r="H4555" s="3" t="s">
        <v>4638</v>
      </c>
      <c r="I4555" s="4" t="s">
        <v>4638</v>
      </c>
      <c r="J4555" s="3" t="s">
        <v>4638</v>
      </c>
      <c r="K4555" s="3" t="s">
        <v>4638</v>
      </c>
      <c r="L4555" s="3" t="s">
        <v>4638</v>
      </c>
    </row>
    <row r="4556" spans="1:13" x14ac:dyDescent="0.2">
      <c r="A4556" s="2" t="s">
        <v>1320</v>
      </c>
      <c r="B4556" s="2" t="s">
        <v>4607</v>
      </c>
      <c r="C4556" s="2">
        <v>48026608</v>
      </c>
      <c r="D4556" s="2">
        <v>48027109</v>
      </c>
      <c r="H4556" s="3" t="s">
        <v>4638</v>
      </c>
      <c r="I4556" s="4" t="s">
        <v>4638</v>
      </c>
      <c r="J4556" s="3" t="s">
        <v>4638</v>
      </c>
      <c r="K4556" s="3" t="s">
        <v>4638</v>
      </c>
      <c r="L4556" s="3" t="s">
        <v>4638</v>
      </c>
    </row>
    <row r="4557" spans="1:13" x14ac:dyDescent="0.2">
      <c r="A4557" s="2" t="s">
        <v>2497</v>
      </c>
      <c r="B4557" s="2" t="s">
        <v>4607</v>
      </c>
      <c r="C4557" s="2">
        <v>48589702</v>
      </c>
      <c r="D4557" s="2">
        <v>48590203</v>
      </c>
      <c r="H4557" s="3" t="s">
        <v>4638</v>
      </c>
      <c r="I4557" s="4" t="s">
        <v>4638</v>
      </c>
      <c r="J4557" s="3" t="s">
        <v>4638</v>
      </c>
      <c r="K4557" s="3" t="s">
        <v>4638</v>
      </c>
      <c r="L4557" s="3" t="s">
        <v>4638</v>
      </c>
    </row>
    <row r="4558" spans="1:13" x14ac:dyDescent="0.2">
      <c r="A4558" s="2" t="s">
        <v>2455</v>
      </c>
      <c r="B4558" s="2" t="s">
        <v>4607</v>
      </c>
      <c r="C4558" s="2">
        <v>49155543</v>
      </c>
      <c r="D4558" s="2">
        <v>49156044</v>
      </c>
      <c r="H4558" s="3" t="s">
        <v>4638</v>
      </c>
      <c r="I4558" s="4" t="s">
        <v>4638</v>
      </c>
      <c r="J4558" s="3" t="s">
        <v>4638</v>
      </c>
      <c r="K4558" s="3" t="s">
        <v>4638</v>
      </c>
      <c r="L4558" s="3" t="s">
        <v>4638</v>
      </c>
    </row>
    <row r="4559" spans="1:13" x14ac:dyDescent="0.2">
      <c r="A4559" s="2" t="s">
        <v>1189</v>
      </c>
      <c r="B4559" s="2" t="s">
        <v>4607</v>
      </c>
      <c r="C4559" s="2">
        <v>56586949</v>
      </c>
      <c r="D4559" s="2">
        <v>56587450</v>
      </c>
      <c r="H4559" s="3" t="s">
        <v>4638</v>
      </c>
      <c r="I4559" s="4" t="s">
        <v>4638</v>
      </c>
      <c r="J4559" s="3" t="s">
        <v>4638</v>
      </c>
      <c r="K4559" s="3" t="s">
        <v>4638</v>
      </c>
      <c r="L4559" s="3" t="s">
        <v>4638</v>
      </c>
    </row>
    <row r="4560" spans="1:13" x14ac:dyDescent="0.2">
      <c r="A4560" s="2" t="s">
        <v>1144</v>
      </c>
      <c r="B4560" s="2" t="s">
        <v>4607</v>
      </c>
      <c r="C4560" s="2">
        <v>56588455</v>
      </c>
      <c r="D4560" s="2">
        <v>56588956</v>
      </c>
      <c r="H4560" s="3" t="s">
        <v>4638</v>
      </c>
      <c r="I4560" s="4" t="s">
        <v>4638</v>
      </c>
      <c r="J4560" s="3" t="s">
        <v>4638</v>
      </c>
      <c r="K4560" s="3" t="s">
        <v>4638</v>
      </c>
      <c r="L4560" s="3" t="s">
        <v>4638</v>
      </c>
    </row>
    <row r="4561" spans="1:12" x14ac:dyDescent="0.2">
      <c r="A4561" s="2" t="s">
        <v>917</v>
      </c>
      <c r="B4561" s="2" t="s">
        <v>4607</v>
      </c>
      <c r="C4561" s="2">
        <v>56597712</v>
      </c>
      <c r="D4561" s="2">
        <v>56598213</v>
      </c>
      <c r="H4561" s="3" t="s">
        <v>4638</v>
      </c>
      <c r="I4561" s="4" t="s">
        <v>4638</v>
      </c>
      <c r="J4561" s="3" t="s">
        <v>4638</v>
      </c>
      <c r="K4561" s="3" t="s">
        <v>4638</v>
      </c>
      <c r="L4561" s="3" t="s">
        <v>4638</v>
      </c>
    </row>
    <row r="4562" spans="1:12" x14ac:dyDescent="0.2">
      <c r="A4562" s="2" t="s">
        <v>3114</v>
      </c>
      <c r="B4562" s="2" t="s">
        <v>4607</v>
      </c>
      <c r="C4562" s="2">
        <v>57155060</v>
      </c>
      <c r="D4562" s="2">
        <v>57155561</v>
      </c>
      <c r="H4562" s="3" t="s">
        <v>4638</v>
      </c>
      <c r="I4562" s="4" t="s">
        <v>4638</v>
      </c>
      <c r="J4562" s="3" t="s">
        <v>4638</v>
      </c>
      <c r="K4562" s="3" t="s">
        <v>4638</v>
      </c>
      <c r="L4562" s="3" t="s">
        <v>4638</v>
      </c>
    </row>
    <row r="4563" spans="1:12" x14ac:dyDescent="0.2">
      <c r="A4563" s="2" t="s">
        <v>3168</v>
      </c>
      <c r="B4563" s="2" t="s">
        <v>4607</v>
      </c>
      <c r="C4563" s="2">
        <v>57156353</v>
      </c>
      <c r="D4563" s="2">
        <v>57156878</v>
      </c>
      <c r="H4563" s="3" t="s">
        <v>4638</v>
      </c>
      <c r="I4563" s="4" t="s">
        <v>4638</v>
      </c>
      <c r="J4563" s="3" t="s">
        <v>4638</v>
      </c>
      <c r="K4563" s="3" t="s">
        <v>4638</v>
      </c>
      <c r="L4563" s="3" t="s">
        <v>4638</v>
      </c>
    </row>
    <row r="4564" spans="1:12" x14ac:dyDescent="0.2">
      <c r="A4564" s="2" t="s">
        <v>3428</v>
      </c>
      <c r="B4564" s="2" t="s">
        <v>4607</v>
      </c>
      <c r="C4564" s="2">
        <v>57163203</v>
      </c>
      <c r="D4564" s="2">
        <v>57163704</v>
      </c>
      <c r="H4564" s="3" t="s">
        <v>4638</v>
      </c>
      <c r="I4564" s="4" t="s">
        <v>4638</v>
      </c>
      <c r="J4564" s="3" t="s">
        <v>4638</v>
      </c>
      <c r="K4564" s="3" t="s">
        <v>4638</v>
      </c>
      <c r="L4564" s="3" t="s">
        <v>4638</v>
      </c>
    </row>
    <row r="4565" spans="1:12" x14ac:dyDescent="0.2">
      <c r="A4565" s="2" t="s">
        <v>1285</v>
      </c>
      <c r="B4565" s="2" t="s">
        <v>4607</v>
      </c>
      <c r="C4565" s="2">
        <v>63330640</v>
      </c>
      <c r="D4565" s="2">
        <v>63331141</v>
      </c>
      <c r="H4565" s="3" t="s">
        <v>4638</v>
      </c>
      <c r="I4565" s="4" t="s">
        <v>4638</v>
      </c>
      <c r="J4565" s="3" t="s">
        <v>4638</v>
      </c>
      <c r="K4565" s="3" t="s">
        <v>4638</v>
      </c>
      <c r="L4565" s="3" t="s">
        <v>4638</v>
      </c>
    </row>
    <row r="4566" spans="1:12" x14ac:dyDescent="0.2">
      <c r="A4566" s="2" t="s">
        <v>2801</v>
      </c>
      <c r="B4566" s="2" t="s">
        <v>4607</v>
      </c>
      <c r="C4566" s="2">
        <v>63363102</v>
      </c>
      <c r="D4566" s="2">
        <v>63363603</v>
      </c>
      <c r="H4566" s="3" t="s">
        <v>4638</v>
      </c>
      <c r="I4566" s="4" t="s">
        <v>4638</v>
      </c>
      <c r="J4566" s="3" t="s">
        <v>4638</v>
      </c>
      <c r="K4566" s="3" t="s">
        <v>4638</v>
      </c>
      <c r="L4566" s="3" t="s">
        <v>4638</v>
      </c>
    </row>
    <row r="4567" spans="1:12" x14ac:dyDescent="0.2">
      <c r="A4567" s="2" t="s">
        <v>3043</v>
      </c>
      <c r="B4567" s="2" t="s">
        <v>4607</v>
      </c>
      <c r="C4567" s="2">
        <v>63367522</v>
      </c>
      <c r="D4567" s="2">
        <v>63368023</v>
      </c>
      <c r="H4567" s="3" t="s">
        <v>4638</v>
      </c>
      <c r="I4567" s="4" t="s">
        <v>4638</v>
      </c>
      <c r="J4567" s="3" t="s">
        <v>4638</v>
      </c>
      <c r="K4567" s="3" t="s">
        <v>4638</v>
      </c>
      <c r="L4567" s="3" t="s">
        <v>4638</v>
      </c>
    </row>
    <row r="4568" spans="1:12" x14ac:dyDescent="0.2">
      <c r="A4568" s="2" t="s">
        <v>4436</v>
      </c>
      <c r="B4568" s="2" t="s">
        <v>4607</v>
      </c>
      <c r="C4568" s="2">
        <v>65195556</v>
      </c>
      <c r="D4568" s="2">
        <v>65196100</v>
      </c>
      <c r="H4568" s="3" t="s">
        <v>4638</v>
      </c>
      <c r="I4568" s="4" t="s">
        <v>4638</v>
      </c>
      <c r="J4568" s="3" t="s">
        <v>4638</v>
      </c>
      <c r="K4568" s="3" t="s">
        <v>4638</v>
      </c>
      <c r="L4568" s="3" t="s">
        <v>4638</v>
      </c>
    </row>
    <row r="4569" spans="1:12" x14ac:dyDescent="0.2">
      <c r="A4569" s="2" t="s">
        <v>4439</v>
      </c>
      <c r="B4569" s="2" t="s">
        <v>4607</v>
      </c>
      <c r="C4569" s="2">
        <v>65196889</v>
      </c>
      <c r="D4569" s="2">
        <v>65197407</v>
      </c>
      <c r="H4569" s="3" t="s">
        <v>4638</v>
      </c>
      <c r="I4569" s="4" t="s">
        <v>4638</v>
      </c>
      <c r="J4569" s="3" t="s">
        <v>4638</v>
      </c>
      <c r="K4569" s="3" t="s">
        <v>4638</v>
      </c>
      <c r="L4569" s="3" t="s">
        <v>4638</v>
      </c>
    </row>
    <row r="4570" spans="1:12" x14ac:dyDescent="0.2">
      <c r="A4570" s="2" t="s">
        <v>4443</v>
      </c>
      <c r="B4570" s="2" t="s">
        <v>4607</v>
      </c>
      <c r="C4570" s="2">
        <v>65197587</v>
      </c>
      <c r="D4570" s="2">
        <v>65198088</v>
      </c>
      <c r="H4570" s="3" t="s">
        <v>4638</v>
      </c>
      <c r="I4570" s="4" t="s">
        <v>4638</v>
      </c>
      <c r="J4570" s="3" t="s">
        <v>4638</v>
      </c>
      <c r="K4570" s="3" t="s">
        <v>4638</v>
      </c>
      <c r="L4570" s="3" t="s">
        <v>4638</v>
      </c>
    </row>
    <row r="4571" spans="1:12" x14ac:dyDescent="0.2">
      <c r="A4571" s="2" t="s">
        <v>4452</v>
      </c>
      <c r="B4571" s="2" t="s">
        <v>4607</v>
      </c>
      <c r="C4571" s="2">
        <v>65203481</v>
      </c>
      <c r="D4571" s="2">
        <v>65204001</v>
      </c>
      <c r="H4571" s="3" t="s">
        <v>4638</v>
      </c>
      <c r="I4571" s="4" t="s">
        <v>4638</v>
      </c>
      <c r="J4571" s="3" t="s">
        <v>4638</v>
      </c>
      <c r="K4571" s="3" t="s">
        <v>4638</v>
      </c>
      <c r="L4571" s="3" t="s">
        <v>4638</v>
      </c>
    </row>
    <row r="4572" spans="1:12" x14ac:dyDescent="0.2">
      <c r="A4572" s="2" t="s">
        <v>3712</v>
      </c>
      <c r="B4572" s="2" t="s">
        <v>4607</v>
      </c>
      <c r="C4572" s="2">
        <v>65451624</v>
      </c>
      <c r="D4572" s="2">
        <v>65452125</v>
      </c>
      <c r="H4572" s="3" t="s">
        <v>4638</v>
      </c>
      <c r="I4572" s="4" t="s">
        <v>4638</v>
      </c>
      <c r="J4572" s="3" t="s">
        <v>4638</v>
      </c>
      <c r="K4572" s="3" t="s">
        <v>4638</v>
      </c>
      <c r="L4572" s="3" t="s">
        <v>4638</v>
      </c>
    </row>
    <row r="4573" spans="1:12" x14ac:dyDescent="0.2">
      <c r="A4573" s="2" t="s">
        <v>1475</v>
      </c>
      <c r="B4573" s="2" t="s">
        <v>4607</v>
      </c>
      <c r="C4573" s="2">
        <v>71053172</v>
      </c>
      <c r="D4573" s="2">
        <v>71053673</v>
      </c>
      <c r="H4573" s="3" t="s">
        <v>4638</v>
      </c>
      <c r="I4573" s="4" t="s">
        <v>4638</v>
      </c>
      <c r="J4573" s="3" t="s">
        <v>4638</v>
      </c>
      <c r="K4573" s="3" t="s">
        <v>4638</v>
      </c>
      <c r="L4573" s="3" t="s">
        <v>4638</v>
      </c>
    </row>
    <row r="4574" spans="1:12" x14ac:dyDescent="0.2">
      <c r="A4574" s="2" t="s">
        <v>2149</v>
      </c>
      <c r="B4574" s="2" t="s">
        <v>4607</v>
      </c>
      <c r="C4574" s="2">
        <v>75746829</v>
      </c>
      <c r="D4574" s="2">
        <v>75747330</v>
      </c>
      <c r="H4574" s="3" t="s">
        <v>4638</v>
      </c>
      <c r="I4574" s="4" t="s">
        <v>4638</v>
      </c>
      <c r="J4574" s="3" t="s">
        <v>4638</v>
      </c>
      <c r="K4574" s="3" t="s">
        <v>4638</v>
      </c>
      <c r="L4574" s="3" t="s">
        <v>4638</v>
      </c>
    </row>
    <row r="4575" spans="1:12" x14ac:dyDescent="0.2">
      <c r="A4575" s="2" t="s">
        <v>1628</v>
      </c>
      <c r="B4575" s="2" t="s">
        <v>4607</v>
      </c>
      <c r="C4575" s="2">
        <v>76183185</v>
      </c>
      <c r="D4575" s="2">
        <v>76183686</v>
      </c>
      <c r="H4575" s="3" t="s">
        <v>4638</v>
      </c>
      <c r="I4575" s="4" t="s">
        <v>4638</v>
      </c>
      <c r="J4575" s="3" t="s">
        <v>4638</v>
      </c>
      <c r="K4575" s="3" t="s">
        <v>4638</v>
      </c>
      <c r="L4575" s="3" t="s">
        <v>4638</v>
      </c>
    </row>
    <row r="4576" spans="1:12" x14ac:dyDescent="0.2">
      <c r="A4576" s="2" t="s">
        <v>1573</v>
      </c>
      <c r="B4576" s="2" t="s">
        <v>4607</v>
      </c>
      <c r="C4576" s="2">
        <v>76184817</v>
      </c>
      <c r="D4576" s="2">
        <v>76185318</v>
      </c>
      <c r="H4576" s="3" t="s">
        <v>4638</v>
      </c>
      <c r="I4576" s="4" t="s">
        <v>4638</v>
      </c>
      <c r="J4576" s="3" t="s">
        <v>4638</v>
      </c>
      <c r="K4576" s="3" t="s">
        <v>4638</v>
      </c>
      <c r="L4576" s="3" t="s">
        <v>4638</v>
      </c>
    </row>
    <row r="4577" spans="1:12" x14ac:dyDescent="0.2">
      <c r="A4577" s="2" t="s">
        <v>4334</v>
      </c>
      <c r="B4577" s="2" t="s">
        <v>4607</v>
      </c>
      <c r="C4577" s="2">
        <v>81316187</v>
      </c>
      <c r="D4577" s="2">
        <v>81316688</v>
      </c>
      <c r="H4577" s="3" t="s">
        <v>4638</v>
      </c>
      <c r="I4577" s="4" t="s">
        <v>4638</v>
      </c>
      <c r="J4577" s="3" t="s">
        <v>4638</v>
      </c>
      <c r="K4577" s="3" t="s">
        <v>4638</v>
      </c>
      <c r="L4577" s="3" t="s">
        <v>4638</v>
      </c>
    </row>
    <row r="4578" spans="1:12" x14ac:dyDescent="0.2">
      <c r="A4578" s="2" t="s">
        <v>2101</v>
      </c>
      <c r="B4578" s="2" t="s">
        <v>4607</v>
      </c>
      <c r="C4578" s="2">
        <v>103624965</v>
      </c>
      <c r="D4578" s="2">
        <v>103625466</v>
      </c>
      <c r="H4578" s="3" t="s">
        <v>4638</v>
      </c>
      <c r="I4578" s="4" t="s">
        <v>4638</v>
      </c>
      <c r="J4578" s="3" t="s">
        <v>4638</v>
      </c>
      <c r="K4578" s="3" t="s">
        <v>4638</v>
      </c>
      <c r="L4578" s="3" t="s">
        <v>4638</v>
      </c>
    </row>
    <row r="4579" spans="1:12" x14ac:dyDescent="0.2">
      <c r="A4579" s="2" t="s">
        <v>1094</v>
      </c>
      <c r="B4579" s="2" t="s">
        <v>4607</v>
      </c>
      <c r="C4579" s="2">
        <v>107655028</v>
      </c>
      <c r="D4579" s="2">
        <v>107655586</v>
      </c>
      <c r="H4579" s="3" t="s">
        <v>4638</v>
      </c>
      <c r="I4579" s="4" t="s">
        <v>4638</v>
      </c>
      <c r="J4579" s="3" t="s">
        <v>4638</v>
      </c>
      <c r="K4579" s="3" t="s">
        <v>4638</v>
      </c>
      <c r="L4579" s="3" t="s">
        <v>4638</v>
      </c>
    </row>
    <row r="4580" spans="1:12" x14ac:dyDescent="0.2">
      <c r="A4580" s="2" t="s">
        <v>808</v>
      </c>
      <c r="B4580" s="2" t="s">
        <v>4607</v>
      </c>
      <c r="C4580" s="2">
        <v>107668644</v>
      </c>
      <c r="D4580" s="2">
        <v>107669145</v>
      </c>
      <c r="H4580" s="3" t="s">
        <v>4638</v>
      </c>
      <c r="I4580" s="4" t="s">
        <v>4638</v>
      </c>
      <c r="J4580" s="3" t="s">
        <v>4638</v>
      </c>
      <c r="K4580" s="3" t="s">
        <v>4638</v>
      </c>
      <c r="L4580" s="3" t="s">
        <v>4638</v>
      </c>
    </row>
    <row r="4581" spans="1:12" x14ac:dyDescent="0.2">
      <c r="A4581" s="2" t="s">
        <v>755</v>
      </c>
      <c r="B4581" s="2" t="s">
        <v>4607</v>
      </c>
      <c r="C4581" s="2">
        <v>107672875</v>
      </c>
      <c r="D4581" s="2">
        <v>107673376</v>
      </c>
      <c r="H4581" s="3" t="s">
        <v>4638</v>
      </c>
      <c r="I4581" s="4" t="s">
        <v>4638</v>
      </c>
      <c r="J4581" s="3" t="s">
        <v>4638</v>
      </c>
      <c r="K4581" s="3" t="s">
        <v>4638</v>
      </c>
      <c r="L4581" s="3" t="s">
        <v>4638</v>
      </c>
    </row>
    <row r="4582" spans="1:12" x14ac:dyDescent="0.2">
      <c r="A4582" s="2" t="s">
        <v>774</v>
      </c>
      <c r="B4582" s="2" t="s">
        <v>4607</v>
      </c>
      <c r="C4582" s="2">
        <v>107673948</v>
      </c>
      <c r="D4582" s="2">
        <v>107674449</v>
      </c>
      <c r="H4582" s="3" t="s">
        <v>4638</v>
      </c>
      <c r="I4582" s="4" t="s">
        <v>4638</v>
      </c>
      <c r="J4582" s="3" t="s">
        <v>4638</v>
      </c>
      <c r="K4582" s="3" t="s">
        <v>4638</v>
      </c>
      <c r="L4582" s="3" t="s">
        <v>4638</v>
      </c>
    </row>
    <row r="4583" spans="1:12" x14ac:dyDescent="0.2">
      <c r="A4583" s="2" t="s">
        <v>823</v>
      </c>
      <c r="B4583" s="2" t="s">
        <v>4607</v>
      </c>
      <c r="C4583" s="2">
        <v>107676648</v>
      </c>
      <c r="D4583" s="2">
        <v>107677149</v>
      </c>
      <c r="H4583" s="3" t="s">
        <v>4638</v>
      </c>
      <c r="I4583" s="4" t="s">
        <v>4638</v>
      </c>
      <c r="J4583" s="3" t="s">
        <v>4638</v>
      </c>
      <c r="K4583" s="3" t="s">
        <v>4638</v>
      </c>
      <c r="L4583" s="3" t="s">
        <v>4638</v>
      </c>
    </row>
    <row r="4584" spans="1:12" x14ac:dyDescent="0.2">
      <c r="A4584" s="2" t="s">
        <v>1116</v>
      </c>
      <c r="B4584" s="2" t="s">
        <v>4607</v>
      </c>
      <c r="C4584" s="2">
        <v>119826589</v>
      </c>
      <c r="D4584" s="2">
        <v>119827090</v>
      </c>
      <c r="H4584" s="3" t="s">
        <v>4638</v>
      </c>
      <c r="I4584" s="4" t="s">
        <v>4638</v>
      </c>
      <c r="J4584" s="3" t="s">
        <v>4638</v>
      </c>
      <c r="K4584" s="3" t="s">
        <v>4638</v>
      </c>
      <c r="L4584" s="3" t="s">
        <v>4638</v>
      </c>
    </row>
    <row r="4585" spans="1:12" x14ac:dyDescent="0.2">
      <c r="A4585" s="2" t="s">
        <v>830</v>
      </c>
      <c r="B4585" s="2" t="s">
        <v>4607</v>
      </c>
      <c r="C4585" s="2">
        <v>120205767</v>
      </c>
      <c r="D4585" s="2">
        <v>120206268</v>
      </c>
      <c r="H4585" s="3" t="s">
        <v>4638</v>
      </c>
      <c r="I4585" s="4" t="s">
        <v>4638</v>
      </c>
      <c r="J4585" s="3" t="s">
        <v>4638</v>
      </c>
      <c r="K4585" s="3" t="s">
        <v>4638</v>
      </c>
      <c r="L4585" s="3" t="s">
        <v>4638</v>
      </c>
    </row>
    <row r="4586" spans="1:12" x14ac:dyDescent="0.2">
      <c r="A4586" s="2" t="s">
        <v>992</v>
      </c>
      <c r="B4586" s="2" t="s">
        <v>4607</v>
      </c>
      <c r="C4586" s="2">
        <v>120213619</v>
      </c>
      <c r="D4586" s="2">
        <v>120214120</v>
      </c>
      <c r="H4586" s="3" t="s">
        <v>4638</v>
      </c>
      <c r="I4586" s="4" t="s">
        <v>4638</v>
      </c>
      <c r="J4586" s="3" t="s">
        <v>4638</v>
      </c>
      <c r="K4586" s="3" t="s">
        <v>4638</v>
      </c>
      <c r="L4586" s="3" t="s">
        <v>4638</v>
      </c>
    </row>
    <row r="4587" spans="1:12" x14ac:dyDescent="0.2">
      <c r="A4587" s="2" t="s">
        <v>225</v>
      </c>
      <c r="B4587" s="2" t="s">
        <v>4607</v>
      </c>
      <c r="C4587" s="2">
        <v>121197452</v>
      </c>
      <c r="D4587" s="2">
        <v>121197960</v>
      </c>
      <c r="H4587" s="3" t="s">
        <v>4638</v>
      </c>
      <c r="I4587" s="4" t="s">
        <v>4638</v>
      </c>
      <c r="J4587" s="3" t="s">
        <v>4638</v>
      </c>
      <c r="K4587" s="3" t="s">
        <v>4638</v>
      </c>
      <c r="L4587" s="3" t="s">
        <v>4638</v>
      </c>
    </row>
    <row r="4588" spans="1:12" x14ac:dyDescent="0.2">
      <c r="A4588" s="2" t="s">
        <v>4064</v>
      </c>
      <c r="B4588" s="2" t="s">
        <v>4607</v>
      </c>
      <c r="C4588" s="2">
        <v>121308462</v>
      </c>
      <c r="D4588" s="2">
        <v>121308963</v>
      </c>
      <c r="H4588" s="3" t="s">
        <v>4638</v>
      </c>
      <c r="I4588" s="4" t="s">
        <v>4638</v>
      </c>
      <c r="J4588" s="3" t="s">
        <v>4638</v>
      </c>
      <c r="K4588" s="3" t="s">
        <v>4638</v>
      </c>
      <c r="L4588" s="3" t="s">
        <v>4638</v>
      </c>
    </row>
    <row r="4589" spans="1:12" x14ac:dyDescent="0.2">
      <c r="A4589" s="2" t="s">
        <v>2248</v>
      </c>
      <c r="B4589" s="2" t="s">
        <v>4607</v>
      </c>
      <c r="C4589" s="2">
        <v>121365597</v>
      </c>
      <c r="D4589" s="2">
        <v>121366098</v>
      </c>
      <c r="H4589" s="3" t="s">
        <v>4638</v>
      </c>
      <c r="I4589" s="4" t="s">
        <v>4638</v>
      </c>
      <c r="J4589" s="3" t="s">
        <v>4638</v>
      </c>
      <c r="K4589" s="3" t="s">
        <v>4638</v>
      </c>
      <c r="L4589" s="3" t="s">
        <v>4638</v>
      </c>
    </row>
    <row r="4590" spans="1:12" x14ac:dyDescent="0.2">
      <c r="A4590" s="2" t="s">
        <v>1312</v>
      </c>
      <c r="B4590" s="2" t="s">
        <v>4607</v>
      </c>
      <c r="C4590" s="2">
        <v>121390067</v>
      </c>
      <c r="D4590" s="2">
        <v>121390701</v>
      </c>
      <c r="H4590" s="3" t="s">
        <v>4638</v>
      </c>
      <c r="I4590" s="4" t="s">
        <v>4638</v>
      </c>
      <c r="J4590" s="3" t="s">
        <v>4638</v>
      </c>
      <c r="K4590" s="3" t="s">
        <v>4638</v>
      </c>
      <c r="L4590" s="3" t="s">
        <v>4638</v>
      </c>
    </row>
    <row r="4591" spans="1:12" x14ac:dyDescent="0.2">
      <c r="A4591" s="2" t="s">
        <v>158</v>
      </c>
      <c r="B4591" s="2" t="s">
        <v>4607</v>
      </c>
      <c r="C4591" s="2">
        <v>121570412</v>
      </c>
      <c r="D4591" s="2">
        <v>121570913</v>
      </c>
      <c r="H4591" s="3" t="s">
        <v>4638</v>
      </c>
      <c r="I4591" s="4" t="s">
        <v>4638</v>
      </c>
      <c r="J4591" s="3" t="s">
        <v>4638</v>
      </c>
      <c r="K4591" s="3" t="s">
        <v>4638</v>
      </c>
      <c r="L4591" s="3" t="s">
        <v>4638</v>
      </c>
    </row>
    <row r="4592" spans="1:12" x14ac:dyDescent="0.2">
      <c r="A4592" s="2" t="s">
        <v>148</v>
      </c>
      <c r="B4592" s="2" t="s">
        <v>4607</v>
      </c>
      <c r="C4592" s="2">
        <v>121581841</v>
      </c>
      <c r="D4592" s="2">
        <v>121582342</v>
      </c>
      <c r="H4592" s="3" t="s">
        <v>4638</v>
      </c>
      <c r="I4592" s="4" t="s">
        <v>4638</v>
      </c>
      <c r="J4592" s="3" t="s">
        <v>4638</v>
      </c>
      <c r="K4592" s="3" t="s">
        <v>4638</v>
      </c>
      <c r="L4592" s="3" t="s">
        <v>4638</v>
      </c>
    </row>
    <row r="4593" spans="1:12" x14ac:dyDescent="0.2">
      <c r="A4593" s="2" t="s">
        <v>138</v>
      </c>
      <c r="B4593" s="2" t="s">
        <v>4607</v>
      </c>
      <c r="C4593" s="2">
        <v>121598331</v>
      </c>
      <c r="D4593" s="2">
        <v>121598932</v>
      </c>
      <c r="H4593" s="3" t="s">
        <v>4638</v>
      </c>
      <c r="I4593" s="4" t="s">
        <v>4638</v>
      </c>
      <c r="J4593" s="3" t="s">
        <v>4638</v>
      </c>
      <c r="K4593" s="3" t="s">
        <v>4638</v>
      </c>
      <c r="L4593" s="3" t="s">
        <v>4638</v>
      </c>
    </row>
    <row r="4594" spans="1:12" x14ac:dyDescent="0.2">
      <c r="A4594" s="2" t="s">
        <v>27</v>
      </c>
      <c r="B4594" s="2" t="s">
        <v>4607</v>
      </c>
      <c r="C4594" s="2">
        <v>121877538</v>
      </c>
      <c r="D4594" s="2">
        <v>121878039</v>
      </c>
      <c r="H4594" s="3" t="s">
        <v>4638</v>
      </c>
      <c r="I4594" s="4" t="s">
        <v>4638</v>
      </c>
      <c r="J4594" s="3" t="s">
        <v>4638</v>
      </c>
      <c r="K4594" s="3" t="s">
        <v>4638</v>
      </c>
      <c r="L4594" s="3" t="s">
        <v>4638</v>
      </c>
    </row>
    <row r="4595" spans="1:12" x14ac:dyDescent="0.2">
      <c r="A4595" s="2" t="s">
        <v>143</v>
      </c>
      <c r="B4595" s="2" t="s">
        <v>4607</v>
      </c>
      <c r="C4595" s="2">
        <v>123514186</v>
      </c>
      <c r="D4595" s="2">
        <v>123514687</v>
      </c>
      <c r="H4595" s="3" t="s">
        <v>4638</v>
      </c>
      <c r="I4595" s="4" t="s">
        <v>4638</v>
      </c>
      <c r="J4595" s="3" t="s">
        <v>4638</v>
      </c>
      <c r="K4595" s="3" t="s">
        <v>4638</v>
      </c>
      <c r="L4595" s="3" t="s">
        <v>4638</v>
      </c>
    </row>
    <row r="4596" spans="1:12" x14ac:dyDescent="0.2">
      <c r="A4596" s="2" t="s">
        <v>3339</v>
      </c>
      <c r="B4596" s="2" t="s">
        <v>4607</v>
      </c>
      <c r="C4596" s="2">
        <v>129677669</v>
      </c>
      <c r="D4596" s="2">
        <v>129678551</v>
      </c>
      <c r="H4596" s="3" t="s">
        <v>4638</v>
      </c>
      <c r="I4596" s="4" t="s">
        <v>4638</v>
      </c>
      <c r="J4596" s="3" t="s">
        <v>4638</v>
      </c>
      <c r="K4596" s="3" t="s">
        <v>4638</v>
      </c>
      <c r="L4596" s="3" t="s">
        <v>4638</v>
      </c>
    </row>
    <row r="4597" spans="1:12" x14ac:dyDescent="0.2">
      <c r="A4597" s="2" t="s">
        <v>1550</v>
      </c>
      <c r="B4597" s="2" t="s">
        <v>4607</v>
      </c>
      <c r="C4597" s="2">
        <v>130125128</v>
      </c>
      <c r="D4597" s="2">
        <v>130125638</v>
      </c>
      <c r="H4597" s="3" t="s">
        <v>4638</v>
      </c>
      <c r="I4597" s="4" t="s">
        <v>4638</v>
      </c>
      <c r="J4597" s="3" t="s">
        <v>4638</v>
      </c>
      <c r="K4597" s="3" t="s">
        <v>4638</v>
      </c>
      <c r="L4597" s="3" t="s">
        <v>4638</v>
      </c>
    </row>
    <row r="4598" spans="1:12" x14ac:dyDescent="0.2">
      <c r="A4598" s="2" t="s">
        <v>3382</v>
      </c>
      <c r="B4598" s="2" t="s">
        <v>4607</v>
      </c>
      <c r="C4598" s="2">
        <v>136805441</v>
      </c>
      <c r="D4598" s="2">
        <v>136805942</v>
      </c>
      <c r="H4598" s="3" t="s">
        <v>4638</v>
      </c>
      <c r="I4598" s="4" t="s">
        <v>4638</v>
      </c>
      <c r="J4598" s="3" t="s">
        <v>4638</v>
      </c>
      <c r="K4598" s="3" t="s">
        <v>4638</v>
      </c>
      <c r="L4598" s="3" t="s">
        <v>4638</v>
      </c>
    </row>
    <row r="4599" spans="1:12" x14ac:dyDescent="0.2">
      <c r="A4599" s="2" t="s">
        <v>4141</v>
      </c>
      <c r="B4599" s="2" t="s">
        <v>4607</v>
      </c>
      <c r="C4599" s="2">
        <v>136954046</v>
      </c>
      <c r="D4599" s="2">
        <v>136954547</v>
      </c>
      <c r="H4599" s="3" t="s">
        <v>4638</v>
      </c>
      <c r="I4599" s="4" t="s">
        <v>4638</v>
      </c>
      <c r="J4599" s="3" t="s">
        <v>4638</v>
      </c>
      <c r="K4599" s="3" t="s">
        <v>4638</v>
      </c>
      <c r="L4599" s="3" t="s">
        <v>4638</v>
      </c>
    </row>
    <row r="4600" spans="1:12" x14ac:dyDescent="0.2">
      <c r="A4600" s="2" t="s">
        <v>2461</v>
      </c>
      <c r="B4600" s="2" t="s">
        <v>4607</v>
      </c>
      <c r="C4600" s="2">
        <v>149512219</v>
      </c>
      <c r="D4600" s="2">
        <v>149512720</v>
      </c>
      <c r="H4600" s="3" t="s">
        <v>4638</v>
      </c>
      <c r="I4600" s="4" t="s">
        <v>4638</v>
      </c>
      <c r="J4600" s="3" t="s">
        <v>4638</v>
      </c>
      <c r="K4600" s="3" t="s">
        <v>4638</v>
      </c>
      <c r="L4600" s="3" t="s">
        <v>4638</v>
      </c>
    </row>
    <row r="4601" spans="1:12" x14ac:dyDescent="0.2">
      <c r="A4601" s="2" t="s">
        <v>1413</v>
      </c>
      <c r="B4601" s="2" t="s">
        <v>4607</v>
      </c>
      <c r="C4601" s="2">
        <v>149522880</v>
      </c>
      <c r="D4601" s="2">
        <v>149523381</v>
      </c>
      <c r="H4601" s="3" t="s">
        <v>4638</v>
      </c>
      <c r="I4601" s="4" t="s">
        <v>4638</v>
      </c>
      <c r="J4601" s="3" t="s">
        <v>4638</v>
      </c>
      <c r="K4601" s="3" t="s">
        <v>4638</v>
      </c>
      <c r="L4601" s="3" t="s">
        <v>4638</v>
      </c>
    </row>
    <row r="4602" spans="1:12" x14ac:dyDescent="0.2">
      <c r="A4602" s="2" t="s">
        <v>1507</v>
      </c>
      <c r="B4602" s="2" t="s">
        <v>4607</v>
      </c>
      <c r="C4602" s="2">
        <v>149525327</v>
      </c>
      <c r="D4602" s="2">
        <v>149525828</v>
      </c>
      <c r="H4602" s="3" t="s">
        <v>4638</v>
      </c>
      <c r="I4602" s="4" t="s">
        <v>4638</v>
      </c>
      <c r="J4602" s="3" t="s">
        <v>4638</v>
      </c>
      <c r="K4602" s="3" t="s">
        <v>4638</v>
      </c>
      <c r="L4602" s="3" t="s">
        <v>4638</v>
      </c>
    </row>
    <row r="4603" spans="1:12" x14ac:dyDescent="0.2">
      <c r="A4603" s="2" t="s">
        <v>1652</v>
      </c>
      <c r="B4603" s="2" t="s">
        <v>4607</v>
      </c>
      <c r="C4603" s="2">
        <v>153699176</v>
      </c>
      <c r="D4603" s="2">
        <v>153699687</v>
      </c>
      <c r="H4603" s="3" t="s">
        <v>4638</v>
      </c>
      <c r="I4603" s="4" t="s">
        <v>4638</v>
      </c>
      <c r="J4603" s="3" t="s">
        <v>4638</v>
      </c>
      <c r="K4603" s="3" t="s">
        <v>4638</v>
      </c>
      <c r="L4603" s="3" t="s">
        <v>4638</v>
      </c>
    </row>
  </sheetData>
  <conditionalFormatting sqref="A1519">
    <cfRule type="duplicateValues" dxfId="1" priority="2"/>
  </conditionalFormatting>
  <conditionalFormatting sqref="A451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All eRNAs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 Ahmed</dc:creator>
  <cp:lastModifiedBy>Andrew Sharrocks</cp:lastModifiedBy>
  <dcterms:created xsi:type="dcterms:W3CDTF">2022-03-03T14:34:21Z</dcterms:created>
  <dcterms:modified xsi:type="dcterms:W3CDTF">2023-02-08T17:28:18Z</dcterms:modified>
</cp:coreProperties>
</file>